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0" yWindow="0" windowWidth="26920" windowHeight="15960" tabRatio="500"/>
  </bookViews>
  <sheets>
    <sheet name="Supplementary Data 1" sheetId="1" r:id="rId1"/>
  </sheets>
  <definedNames>
    <definedName name="_xlnm.Print_Titles" localSheetId="0">'Supplementary Data 1'!$1:$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079" uniqueCount="8986">
  <si>
    <t>IPI Accession</t>
  </si>
  <si>
    <t>UniProtKB Accession</t>
  </si>
  <si>
    <t>Gene name</t>
  </si>
  <si>
    <t>Protein name</t>
  </si>
  <si>
    <t>Particularly interesting new Cys-His protein</t>
  </si>
  <si>
    <t>PITSLRE serine/threonine-protein kinaseCDC2L1</t>
  </si>
  <si>
    <t>ELAV-like protein 1</t>
  </si>
  <si>
    <t>Eukaryotic translation initiation factor 4gamma 2</t>
  </si>
  <si>
    <t>Tubulin alpha-ubiquitous chain</t>
  </si>
  <si>
    <t>5'-AMP-ACTIVATED PROTEIN KINASE, GAMMA-1 SUBUNIT</t>
  </si>
  <si>
    <t>Tyrosine-protein phosphatase non-receptortype 23</t>
  </si>
  <si>
    <t>ADP-ribosylation factor-like protein 8B</t>
  </si>
  <si>
    <t>Protein inhibitor of activated STAT protein 1</t>
  </si>
  <si>
    <t>Tubulin beta-2C chain</t>
  </si>
  <si>
    <t>Cullin-4B</t>
  </si>
  <si>
    <t>NADPH:adrenodoxin oxidoreductase, mitochondrial</t>
  </si>
  <si>
    <t>DGCR6L protein</t>
  </si>
  <si>
    <t>Heterogeneous nuclear ribonucleoprotein K</t>
  </si>
  <si>
    <t>Serine/threonine protein phosphatase 2A, 55 kDa regulatory subunit B, alpha isoform</t>
  </si>
  <si>
    <t>T-lymphokine-activated killer cell-originated protein kinase</t>
  </si>
  <si>
    <t>PURINE NUCLEOSIDE PHOSPHORYLASE</t>
  </si>
  <si>
    <t>Dihydrolipoyllysine-residue succinyltransferase component of 2- oxoglutarate dehydrogenase complex, mitochondrial</t>
  </si>
  <si>
    <t>DOUBLE-STRAND BREAK REPAIR PROTEIN MRE11A</t>
  </si>
  <si>
    <t>Serine/threonine-protein phosphatase 2A 56 kDa regulatory subunit delta isoform</t>
  </si>
  <si>
    <t>Heat shock 70 kDa protein 1</t>
  </si>
  <si>
    <t>Annexin A11</t>
  </si>
  <si>
    <t>Alpha-centractin</t>
  </si>
  <si>
    <t>Mitochondrial dicarboxylate carrier</t>
  </si>
  <si>
    <t>Galactokinase</t>
  </si>
  <si>
    <t>Elongation factor 1-gamma</t>
  </si>
  <si>
    <t>MMS19-like protein</t>
  </si>
  <si>
    <t>Acyl-protein thioesterase 1</t>
  </si>
  <si>
    <t>DNA replication licensing factor MCM4</t>
  </si>
  <si>
    <t>Clathrin interactor 1</t>
  </si>
  <si>
    <t>Tubulin beta-6 chain</t>
  </si>
  <si>
    <t>Glutamate-rich WD repeat-containing protein 1</t>
  </si>
  <si>
    <t>Ras-related protein Ral-B</t>
  </si>
  <si>
    <t>Neutral alpha-glucosidase AB</t>
  </si>
  <si>
    <t>YTH domain protein 3</t>
  </si>
  <si>
    <t>Cullin-2</t>
  </si>
  <si>
    <t>Golgi reassembly-stacking protein 2</t>
  </si>
  <si>
    <t>POU domain, class 2, transcription factor 1</t>
  </si>
  <si>
    <t>Actin, gamma 1</t>
  </si>
  <si>
    <t>Transketolase</t>
  </si>
  <si>
    <t>Glutaminyl-tRNA synthetase (QARS)</t>
  </si>
  <si>
    <t>Serine-threonine kinase receptor-associatedprotein</t>
  </si>
  <si>
    <t>RNA-binding protein Luc7-like 2</t>
  </si>
  <si>
    <t>51 kDa FK506-binding protein</t>
  </si>
  <si>
    <t>F-actin capping protein subunit beta</t>
  </si>
  <si>
    <t>Acetyl-CoA acetyltransferase, cytosolic</t>
  </si>
  <si>
    <t>Scaffold attachment factor B</t>
  </si>
  <si>
    <t>Heat shock 70 kDa protein 1L</t>
  </si>
  <si>
    <t>Retinoblastoma-binding protein 5</t>
  </si>
  <si>
    <t>NADH dehydrogenase (ubiquinone) 1 beta subcomplex subunit 9</t>
  </si>
  <si>
    <t>Zinc finger CCCH domain-containing protein 15</t>
  </si>
  <si>
    <t>Alpha-2-HS-glycoprotein</t>
  </si>
  <si>
    <t>Fibronectin 1 isoform 4 preproprotein isoform 10</t>
  </si>
  <si>
    <t>Importin alpha-7 subunit</t>
  </si>
  <si>
    <t>Sorting nexin-9</t>
  </si>
  <si>
    <t>Calnexin</t>
  </si>
  <si>
    <t>Procollagen-lysine, 2-oxoglutarate 5-dioxygenase 1</t>
  </si>
  <si>
    <t>Splicing factor arginine/serine-rich 11</t>
  </si>
  <si>
    <t>Delta(3,5)-Delta(2,4)-dienoyl-CoA isomerase, mitochondrial precursor</t>
  </si>
  <si>
    <t>Serine/arginine repetitive matrix protein 1</t>
  </si>
  <si>
    <t>Hsp70-binding protein 1</t>
  </si>
  <si>
    <t>Rab GDP dissociation inhibitor beta</t>
  </si>
  <si>
    <t>Ankyrin repeat and FYVE domain-containing protein 1</t>
  </si>
  <si>
    <t>Mitochondrial 39S ribosomal protein L3</t>
  </si>
  <si>
    <t>UV excision repair protein RAD23 homolog B</t>
  </si>
  <si>
    <t>Mitochondrial 28S ribosomal protein S27</t>
  </si>
  <si>
    <t>Protein transport protein Sec61 subunit alpha isoform 1</t>
  </si>
  <si>
    <t>Junction plakoglobin</t>
  </si>
  <si>
    <t>Actin alpha 1 skeletal muscle protein</t>
  </si>
  <si>
    <t>Mitochondrial ribosomal protein L43 (MRPL43), transcript variant 4</t>
  </si>
  <si>
    <t>Proline-, glutamic acid-, leucine-rich protein 1 (PELP1)</t>
  </si>
  <si>
    <t>Activating signal cointegrator 1 complex subunit 1 (ASCC1)</t>
  </si>
  <si>
    <t>Transforming growth factor beta regulator 4 (TBRG4), transcript variant 1</t>
  </si>
  <si>
    <t>Ubiquitin associated protein 2 (UBAP2), transcript variant 1</t>
  </si>
  <si>
    <t>Glyceraldehyde-3-phosphate dehydrogenase</t>
  </si>
  <si>
    <t>Nuclear cap-binding protein subunit 1</t>
  </si>
  <si>
    <t>Hemoglobin subunit zeta</t>
  </si>
  <si>
    <t>40S ribosomal protein S20</t>
  </si>
  <si>
    <t>Isoform 1 of Diphosphoinositol polyphosphate phosphohydrolase 2</t>
  </si>
  <si>
    <t>DNA replication licensing factor MCM6</t>
  </si>
  <si>
    <t>Casein kinase II subunit beta</t>
  </si>
  <si>
    <t>Protein disulfide-isomerase A3</t>
  </si>
  <si>
    <t>Isoform 1 of Zinc finger protein 326</t>
  </si>
  <si>
    <t>Isoform A1-B of Heterogeneous nuclear ribonucleoprotein A1</t>
  </si>
  <si>
    <t>Trafficking protein particle complex subunit 3</t>
  </si>
  <si>
    <t>Isoform 1 of Guanine nucleotide-binding protein subunit beta-like protein 1</t>
  </si>
  <si>
    <t>Isoform 1 of 60S ribosomal protein L11</t>
  </si>
  <si>
    <t>40S ribosomal protein S5</t>
  </si>
  <si>
    <t>Trafficking protein particle complex subunit 5</t>
  </si>
  <si>
    <t>40S ribosomal protein S19</t>
  </si>
  <si>
    <t>Isoform 1 of 5'-3' exoribonuclease 2</t>
  </si>
  <si>
    <t>Nucleoporin NUP53</t>
  </si>
  <si>
    <t>Telomere length regulation protein TEL2 homolog</t>
  </si>
  <si>
    <t>Heat shock protein HSP 90-beta</t>
  </si>
  <si>
    <t>DNA replication licensing factor MCM5</t>
  </si>
  <si>
    <t>Keratin, type II cytoskeletal 8</t>
  </si>
  <si>
    <t>Transcription elongation factor SPT4</t>
  </si>
  <si>
    <t>Proteasome subunit beta type-4</t>
  </si>
  <si>
    <t>GTP-binding nuclear protein Ran</t>
  </si>
  <si>
    <t>Prohibitin-2</t>
  </si>
  <si>
    <t>Eukaryotic translation elongation factor 1 epsilon-1</t>
  </si>
  <si>
    <t>Nucleoporin Nup37</t>
  </si>
  <si>
    <t>NudC domain-containing protein 2</t>
  </si>
  <si>
    <t>Peptidyl-prolyl cis-trans isomerase A</t>
  </si>
  <si>
    <t>ATP-dependent RNA helicase DDX1</t>
  </si>
  <si>
    <t>Isoform 1 of RNA-binding protein Raly</t>
  </si>
  <si>
    <t>Ubiquitin-like protein 5</t>
  </si>
  <si>
    <t>Hemoglobin subunit gamma-1</t>
  </si>
  <si>
    <t>Metaxin-2</t>
  </si>
  <si>
    <t>Chloride intracellular channel protein 2</t>
  </si>
  <si>
    <t>Proteasome subunit beta type-6</t>
  </si>
  <si>
    <t>Single-stranded DNA-binding protein, mitochondrial</t>
  </si>
  <si>
    <t>Cold-inducible RNA-binding protein</t>
  </si>
  <si>
    <t>Proteasome subunit beta type-7</t>
  </si>
  <si>
    <t>2,4-dienoyl-CoA reductase, mitochondrial</t>
  </si>
  <si>
    <t>Splicing factor U2AF 35 kDa subunit</t>
  </si>
  <si>
    <t>Heat shock 70 kDa protein 4L</t>
  </si>
  <si>
    <t>Poly(rC)-binding protein 1</t>
  </si>
  <si>
    <t>Histone acetyltransferase type B catalytic subunit</t>
  </si>
  <si>
    <t>Isoform 1 of Heterogeneous nuclear ribonucleoprotein D-like</t>
  </si>
  <si>
    <t>Coatomer subunit beta'</t>
  </si>
  <si>
    <t>tRNA (cytosine-5-)-methyltransferase NSUN2</t>
  </si>
  <si>
    <t>DNA mismatch repair protein Msh2</t>
  </si>
  <si>
    <t>Glutathione S-transferase P</t>
  </si>
  <si>
    <t>D-3-phosphoglycerate dehydrogenase</t>
  </si>
  <si>
    <t>Keratin, type II cytoskeletal 6C</t>
  </si>
  <si>
    <t>Isoform 1 of F-box/LRR-repeat protein 12</t>
  </si>
  <si>
    <t>Peptidyl-prolyl cis-trans isomerase</t>
  </si>
  <si>
    <t>40S ribosomal protein S18</t>
  </si>
  <si>
    <t>Keratin, type I cytoskeletal 18</t>
  </si>
  <si>
    <t>Isoform 1 of Pre-mRNA-processing factor 40 homolog A</t>
  </si>
  <si>
    <t>Transgelin-2</t>
  </si>
  <si>
    <t>Hornerin</t>
  </si>
  <si>
    <t>Isoform 1 of L-lactate dehydrogenase A chain</t>
  </si>
  <si>
    <t>Isoform 2 of Serrate RNA effector molecule homolog</t>
  </si>
  <si>
    <t>Isoform 1 of LIM and SH3 domain protein 1</t>
  </si>
  <si>
    <t>Methionyl-tRNA synthetase, cytoplasmic</t>
  </si>
  <si>
    <t>Peptidyl-prolyl cis-trans isomerase H</t>
  </si>
  <si>
    <t>Sororin</t>
  </si>
  <si>
    <t>UPF0027 protein C22orf28</t>
  </si>
  <si>
    <t>Isoform 1 of STIP1 homology and U box-containing protein 1</t>
  </si>
  <si>
    <t>poly(rC) binding protein 2 isoform b</t>
  </si>
  <si>
    <t>40S ribosomal protein S10</t>
  </si>
  <si>
    <t>40S ribosomal protein S14</t>
  </si>
  <si>
    <t>Catalase</t>
  </si>
  <si>
    <t>Eukaryotic translation initiation factor 4E type 2</t>
  </si>
  <si>
    <t>Acetyl-CoA acetyltransferase, mitochondrial</t>
  </si>
  <si>
    <t>Putative uncharacterized protein TPP1</t>
  </si>
  <si>
    <t>USP48 protein</t>
  </si>
  <si>
    <t>18 kDa protein</t>
  </si>
  <si>
    <t>Protein NipSnap homolog 2</t>
  </si>
  <si>
    <t>L-lactate dehydrogenase B chain</t>
  </si>
  <si>
    <t>Isoform 1 of Replication factor C subunit 2</t>
  </si>
  <si>
    <t>ADP-ribosylation factor-like protein 1</t>
  </si>
  <si>
    <t>Histone deacetylase 1</t>
  </si>
  <si>
    <t>Isoform 1 of Protein LSM12 homolog</t>
  </si>
  <si>
    <t>Proteasome inhibitor PI31 subunit</t>
  </si>
  <si>
    <t>Translin-associated protein X</t>
  </si>
  <si>
    <t>E3 ubiquitin-protein ligase BRE1A</t>
  </si>
  <si>
    <t>Charged multivesicular body protein 2a</t>
  </si>
  <si>
    <t>DnaJ homolog subfamily A member 2</t>
  </si>
  <si>
    <t>Aldo-keto reductase family 1 member C1</t>
  </si>
  <si>
    <t>Endoplasmin</t>
  </si>
  <si>
    <t>Protein BUD31 homolog</t>
  </si>
  <si>
    <t>Methylenetetrahydrofolate dehydrogenase (NADP+ dependent) 1-like</t>
  </si>
  <si>
    <t>DnaJ homolog subfamily A member 1</t>
  </si>
  <si>
    <t>Cleavage stimulation factor subunit 3</t>
  </si>
  <si>
    <t>Trafficking protein particle complex subunit 1</t>
  </si>
  <si>
    <t>Isocitrate dehydrogenase [NADP], mitochondrial</t>
  </si>
  <si>
    <t>Isoform 1 of Translation initiation factor eIF-2B subunit gamma</t>
  </si>
  <si>
    <t>NADH dehydrogenase [ubiquinone] 1 beta subcomplex subunit 10</t>
  </si>
  <si>
    <t>Bifunctional aminoacyl-tRNA synthetase</t>
  </si>
  <si>
    <t>Chloride intracellular channel protein 1</t>
  </si>
  <si>
    <t>T-complex protein 1 subunit zeta</t>
  </si>
  <si>
    <t>Peroxiredoxin-2</t>
  </si>
  <si>
    <t>40S ribosomal protein S3</t>
  </si>
  <si>
    <t>Nuclease-sensitive element-binding protein 1</t>
  </si>
  <si>
    <t>Isoform 1 of Ubiquitin-conjugating enzyme E2 D3</t>
  </si>
  <si>
    <t>ATP-dependent DNA helicase 2 subunit 2</t>
  </si>
  <si>
    <t>Filaggrin-2</t>
  </si>
  <si>
    <t>Isoform Membrane-bound of Catechol O-methyltransferase</t>
  </si>
  <si>
    <t>Aspartyl-tRNA synthetase, cytoplasmic</t>
  </si>
  <si>
    <t>40S ribosomal protein S17</t>
  </si>
  <si>
    <t>Proteasome subunit alpha type-2</t>
  </si>
  <si>
    <t>tRNA methyltransferase 112 homolog</t>
  </si>
  <si>
    <t>Mitogen-activated protein kinase 1</t>
  </si>
  <si>
    <t>Thyroid receptor-interacting protein 11</t>
  </si>
  <si>
    <t>Melanoma-associated antigen 1</t>
  </si>
  <si>
    <t>3'-5' exoribonuclease CSL4 homolog</t>
  </si>
  <si>
    <t>14-3-3 protein theta</t>
  </si>
  <si>
    <t>REST corepressor 1</t>
  </si>
  <si>
    <t>Probable serine carboxypeptidase CPVL</t>
  </si>
  <si>
    <t>60S ribosomal protein L22</t>
  </si>
  <si>
    <t>Isoform 1 of Caprin-1</t>
  </si>
  <si>
    <t>Isoform 1 of 3-hydroxyacyl-CoA dehydrogenase type-2</t>
  </si>
  <si>
    <t>Histone H3.2</t>
  </si>
  <si>
    <t>Isoform 1 of Adenylate kinase 2, mitochondrial</t>
  </si>
  <si>
    <t>Isoform 1 of Endothelial differentiation-related factor 1</t>
  </si>
  <si>
    <t>145 kDa protein</t>
  </si>
  <si>
    <t>Isoform 1 of RNA-binding protein 8A</t>
  </si>
  <si>
    <t>26S proteasome non-ATPase regulatory subunit 10</t>
  </si>
  <si>
    <t>60S acidic ribosomal protein P0</t>
  </si>
  <si>
    <t>CAD protein</t>
  </si>
  <si>
    <t>60S ribosomal protein L23</t>
  </si>
  <si>
    <t>Small nuclear ribonucleoprotein E</t>
  </si>
  <si>
    <t>Cleavage and polyadenylation specificity factor subunit 2</t>
  </si>
  <si>
    <t>Non-POU domain-containing octamer-binding protein</t>
  </si>
  <si>
    <t>Keratinocyte proline-rich protein</t>
  </si>
  <si>
    <t>Glutamine-rich protein 1</t>
  </si>
  <si>
    <t>Fus-like protein (Fragment)</t>
  </si>
  <si>
    <t>Isoform 1 of 60S ribosomal protein L12</t>
  </si>
  <si>
    <t>Tyrosine-protein kinase BTK</t>
  </si>
  <si>
    <t>Fructose-bisphosphate aldolase A</t>
  </si>
  <si>
    <t>DNA-directed RNA polymerase II subunit RPB1</t>
  </si>
  <si>
    <t>60 kDa heat shock protein, mitochondrial</t>
  </si>
  <si>
    <t>CDC45-related protein</t>
  </si>
  <si>
    <t>Nuclear pore glycoprotein p62</t>
  </si>
  <si>
    <t>40S ribosomal protein S11</t>
  </si>
  <si>
    <t>Isoform 1 of KH domain-containing, RNA-binding, signal transduction-associated protein 1</t>
  </si>
  <si>
    <t>Ubiquitin-conjugating enzyme E2 S</t>
  </si>
  <si>
    <t>Insulin-like growth factor 2 mRNA-binding protein 1</t>
  </si>
  <si>
    <t>Dual specificity protein phosphatase 12</t>
  </si>
  <si>
    <t>Mediator of RNA polymerase II transcription subunit 20</t>
  </si>
  <si>
    <t>Isoform 2 of Protein disulfide-isomerase A6</t>
  </si>
  <si>
    <t>Isoform Cytoplasmic of Lysyl-tRNA synthetase</t>
  </si>
  <si>
    <t>golgi apparatus protein 1 isoform 2</t>
  </si>
  <si>
    <t>40S ribosomal protein S16</t>
  </si>
  <si>
    <t>Putative uncharacterized protein UFD1L</t>
  </si>
  <si>
    <t>Ras GTPase-activating protein-binding protein 1</t>
  </si>
  <si>
    <t>Isoform 2 of Ubiquitin carboxyl-terminal hydrolase isozyme L5</t>
  </si>
  <si>
    <t>Cell division protein kinase 6</t>
  </si>
  <si>
    <t>Isoform 2 of Heterogeneous nuclear ribonucleoprotein A/B</t>
  </si>
  <si>
    <t>Sin3A-associated protein, 18kDa</t>
  </si>
  <si>
    <t>Isoform 1 of Heterogeneous nuclear ribonucleoprotein D0</t>
  </si>
  <si>
    <t>Isoform 1 of Cellular nucleic acid-binding protein</t>
  </si>
  <si>
    <t>26S protease regulatory subunit S10B</t>
  </si>
  <si>
    <t>Peptidyl-prolyl cis-trans isomerase-like 1</t>
  </si>
  <si>
    <t>Isoform 1 of Set1/Ash2 histone methyltransferase complex subunit ASH2</t>
  </si>
  <si>
    <t>Vimentin</t>
  </si>
  <si>
    <t>RNA-binding protein 7</t>
  </si>
  <si>
    <t>60S ribosomal protein L18a</t>
  </si>
  <si>
    <t>MACRO domain-containing protein 1</t>
  </si>
  <si>
    <t>Ras-related protein Rab-5C</t>
  </si>
  <si>
    <t>Nucleoporin 54kDa variant (Fragment)</t>
  </si>
  <si>
    <t>Microsomal glutathione S-transferase 2</t>
  </si>
  <si>
    <t>THO complex subunit 3</t>
  </si>
  <si>
    <t>Isoform 1 of WD repeat-containing protein 74</t>
  </si>
  <si>
    <t>Actin-related protein 2/3 complex subunit 3</t>
  </si>
  <si>
    <t>Active regulator of SIRT1</t>
  </si>
  <si>
    <t>33 kDa protein</t>
  </si>
  <si>
    <t>Prohibitin</t>
  </si>
  <si>
    <t>Isoform 1 of Ras GTPase-activating-like protein IQGAP2</t>
  </si>
  <si>
    <t>Proteasome subunit alpha type-4</t>
  </si>
  <si>
    <t>Protein transport protein Sec23B</t>
  </si>
  <si>
    <t>Kinetochore protein NDC80 homolog</t>
  </si>
  <si>
    <t>Isoform 2 of Heat shock protein HSP 90-alpha</t>
  </si>
  <si>
    <t>Isoform 1 of Polyglutamine-binding protein 1</t>
  </si>
  <si>
    <t>Ubiquitin carboxyl-terminal hydrolase 10</t>
  </si>
  <si>
    <t>Hemoglobin subunit theta-1</t>
  </si>
  <si>
    <t>DDB1- and CUL4-associated factor 7</t>
  </si>
  <si>
    <t>36 kDa protein</t>
  </si>
  <si>
    <t>Isoform 1 of Heterogeneous nuclear ribonucleoprotein A3</t>
  </si>
  <si>
    <t>Isoform Alpha of Signal transducer and activator of transcription 1-alpha/beta</t>
  </si>
  <si>
    <t>Heat shock 70 kDa protein 4</t>
  </si>
  <si>
    <t>40S ribosomal protein S27-like</t>
  </si>
  <si>
    <t>Aryl hydrocarbon receptor interacting protein</t>
  </si>
  <si>
    <t>Replication factor C subunit 5</t>
  </si>
  <si>
    <t>Isoform 1 of Low molecular weight phosphotyrosine protein phosphatase</t>
  </si>
  <si>
    <t>Guanine nucleotide-binding protein subunit beta-2-like 1</t>
  </si>
  <si>
    <t>Protein SEC13 homolog</t>
  </si>
  <si>
    <t>Protein FAM98B</t>
  </si>
  <si>
    <t>Peptidyl-prolyl cis-trans isomerase B</t>
  </si>
  <si>
    <t>Coiled-coil-helix-coiled-coil-helix domain-containing protein 3, mitochondrial</t>
  </si>
  <si>
    <t>Isoform 1 of THO complex subunit 6 homolog</t>
  </si>
  <si>
    <t>Peflin</t>
  </si>
  <si>
    <t>EIF4G1 protein</t>
  </si>
  <si>
    <t>Nuclear transport factor 2</t>
  </si>
  <si>
    <t>Isoform 2 of RING finger protein 126</t>
  </si>
  <si>
    <t>Hemoglobin subunit epsilon</t>
  </si>
  <si>
    <t>Isoform Short of Proteasome subunit alpha type-1</t>
  </si>
  <si>
    <t>WD repeat-containing protein 82</t>
  </si>
  <si>
    <t>Glycyl-tRNA synthetase</t>
  </si>
  <si>
    <t>Heterogeneous nuclear ribonucleoprotein A0</t>
  </si>
  <si>
    <t>Kinetochore protein Spc25</t>
  </si>
  <si>
    <t>Glutathione S-transferase omega-1</t>
  </si>
  <si>
    <t>Isoform 1 of Cleavage and polyadenylation specificity factor subunit 6</t>
  </si>
  <si>
    <t>Nucleoside diphosphate kinase</t>
  </si>
  <si>
    <t>WD repeat-containing protein 5</t>
  </si>
  <si>
    <t>Isoform Mitochondrial of Peroxiredoxin-5, mitochondrial</t>
  </si>
  <si>
    <t>proteasome 26S non-ATPase subunit 8</t>
  </si>
  <si>
    <t>Protein NipSnap homolog 1</t>
  </si>
  <si>
    <t>Four and a half LIM domains protein 3</t>
  </si>
  <si>
    <t>ATP-dependent RNA helicase DDX19A</t>
  </si>
  <si>
    <t>keratin 77</t>
  </si>
  <si>
    <t>Small glutamine-rich tetratricopeptide repeat-containing protein alpha</t>
  </si>
  <si>
    <t>Serine/threonine-protein phosphatase PP1-alpha catalytic subunit</t>
  </si>
  <si>
    <t>Mevalonate kinase</t>
  </si>
  <si>
    <t>Spermidine synthase</t>
  </si>
  <si>
    <t>Nuclear fragile X mental retardation-interacting protein 2</t>
  </si>
  <si>
    <t>Isoform 4 of Probable ATP-dependent RNA helicase DDX17</t>
  </si>
  <si>
    <t>Nitric oxide synthase-interacting protein</t>
  </si>
  <si>
    <t>Serine/threonine-protein phosphatase 2A catalytic subunit beta isoform</t>
  </si>
  <si>
    <t>Isoform 2 of Arf-GAP domain and FG repeats-containing protein 1</t>
  </si>
  <si>
    <t>Voltage-dependent anion-selective channel protein 1</t>
  </si>
  <si>
    <t>Hemoglobin subunit gamma-2</t>
  </si>
  <si>
    <t>Programmed cell death 6-interacting protein</t>
  </si>
  <si>
    <t>Protein mago nashi homolog 2</t>
  </si>
  <si>
    <t>Isoform 1 of Uncharacterized methyltransferase WBSCR22</t>
  </si>
  <si>
    <t>Isoform 1 of RNA-binding protein 33</t>
  </si>
  <si>
    <t>Methyltransferase-like protein 14</t>
  </si>
  <si>
    <t>Splicing factor, arginine/serine-rich 9</t>
  </si>
  <si>
    <t>Isoform B1 of Heterogeneous nuclear ribonucleoproteins A2/B1</t>
  </si>
  <si>
    <t>Proteasome subunit beta type-2</t>
  </si>
  <si>
    <t>Isoform 1 of Replication protein A 32 kDa subunit</t>
  </si>
  <si>
    <t>Phenylalanyl-tRNA synthetase alpha chain</t>
  </si>
  <si>
    <t>Isoform 2 of Mitochondrial import inner membrane translocase subunit TIM50</t>
  </si>
  <si>
    <t>NADH dehydrogenase [ubiquinone] 1 alpha subcomplex subunit 4</t>
  </si>
  <si>
    <t>Isoform 1 of Interferon-inducible double stranded RNA-dependent protein kinase activator A</t>
  </si>
  <si>
    <t>Isoform 3 of Protein transport protein Sec31A</t>
  </si>
  <si>
    <t>Tubulin gamma-1 chain</t>
  </si>
  <si>
    <t>Heterogeneous nuclear ribonucleoprotein F</t>
  </si>
  <si>
    <t>Dual specificity protein phosphatase 9</t>
  </si>
  <si>
    <t>Isoform 5 of Brain-specific angiogenesis inhibitor 1-associated protein 2</t>
  </si>
  <si>
    <t>NADH dehydrogenase [ubiquinone] 1 subunit C2</t>
  </si>
  <si>
    <t>Keratin, type I cytoskeletal 19</t>
  </si>
  <si>
    <t>V-type proton ATPase catalytic subunit A</t>
  </si>
  <si>
    <t>Isoform 1 of Polypyrimidine tract-binding protein 1</t>
  </si>
  <si>
    <t>Isoform 1 of Fanconi anemia group D2 protein</t>
  </si>
  <si>
    <t>Serine/threonine-protein phosphatase PP1-beta catalytic subunit</t>
  </si>
  <si>
    <t>Tetratricopeptide repeat protein 4</t>
  </si>
  <si>
    <t>Transferrin receptor protein 1</t>
  </si>
  <si>
    <t>Protein pelota homolog</t>
  </si>
  <si>
    <t>Isoform 2 of Protein LSM14 homolog A</t>
  </si>
  <si>
    <t>17 kDa protein</t>
  </si>
  <si>
    <t>Isoform 2 of Helicase SRCAP</t>
  </si>
  <si>
    <t>Putative RNA-binding protein 3</t>
  </si>
  <si>
    <t>Peptidyl-prolyl cis-trans isomerase D</t>
  </si>
  <si>
    <t>Signal recognition particle 54 kDa protein</t>
  </si>
  <si>
    <t>Isoform 1 of E3 ubiquitin-protein ligase BRE1B</t>
  </si>
  <si>
    <t>ATP-dependent RNA helicase DDX3X</t>
  </si>
  <si>
    <t>Galectin-1</t>
  </si>
  <si>
    <t>Isoform Long of Eukaryotic translation initiation factor 4H</t>
  </si>
  <si>
    <t>Isoform 1 of Core-binding factor subunit beta</t>
  </si>
  <si>
    <t>General transcription factor 3C polypeptide 4</t>
  </si>
  <si>
    <t>Programmed cell death protein 2-like</t>
  </si>
  <si>
    <t>Cleavage and polyadenylation specificity factor subunit 5</t>
  </si>
  <si>
    <t>Hemoglobin subunit alpha</t>
  </si>
  <si>
    <t>Isoform 1 of Nuclear pore complex protein Nup214</t>
  </si>
  <si>
    <t>Isoform 1 of Ribosomal RNA processing protein 1 homolog B</t>
  </si>
  <si>
    <t>Isoform 1 of Protein argonaute-2</t>
  </si>
  <si>
    <t>Electron transfer flavoprotein subunit alpha, mitochondrial</t>
  </si>
  <si>
    <t>Leucyl-tRNA synthetase, cytoplasmic</t>
  </si>
  <si>
    <t>Inosine-5'-monophosphate dehydrogenase 2</t>
  </si>
  <si>
    <t>Isoform p27-L of 26S proteasome non-ATPase regulatory subunit 9</t>
  </si>
  <si>
    <t>HMT1 hnRNP methyltransferase-like 2 isoform 1</t>
  </si>
  <si>
    <t>Isoform 1 of Proline-serine-threonine phosphatase-interacting protein 2</t>
  </si>
  <si>
    <t>mRNA export factor</t>
  </si>
  <si>
    <t>Isoform 1 of Cleavage and polyadenylation specificity factor subunit 4</t>
  </si>
  <si>
    <t>LanC-like protein 1</t>
  </si>
  <si>
    <t>DNA polymerase delta catalytic subunit</t>
  </si>
  <si>
    <t>Thymidylate synthase</t>
  </si>
  <si>
    <t>Guanine nucleotide-binding protein G(I)/G(S)/G(T) subunit beta-2</t>
  </si>
  <si>
    <t>Proto-oncogene tyrosine-protein kinase Yes</t>
  </si>
  <si>
    <t>C-terminal-binding protein 1</t>
  </si>
  <si>
    <t>Isoform 1 of RNA-binding protein 42</t>
  </si>
  <si>
    <t>Proteasome subunit beta type-1</t>
  </si>
  <si>
    <t>Isoform 1 of UPF0488 protein C8orf33</t>
  </si>
  <si>
    <t>Serine/threonine-protein kinase Nek7</t>
  </si>
  <si>
    <t>Isoform 2 of Ankyrin repeat domain-containing protein 17</t>
  </si>
  <si>
    <t>Keratin, type II cytoskeletal 5</t>
  </si>
  <si>
    <t>Eukaryotic translation initiation factor 3 subunit I</t>
  </si>
  <si>
    <t>Tubulin alpha-1A chain</t>
  </si>
  <si>
    <t>Keratin, type II cytoskeletal 1</t>
  </si>
  <si>
    <t>Phosphatidylinositol-4-phosphate 3-kinase C2 domain-containing subunit alpha</t>
  </si>
  <si>
    <t>Myeloid leukemia factor 2</t>
  </si>
  <si>
    <t>Isoform A of Ras-related C3 botulinum toxin substrate 1</t>
  </si>
  <si>
    <t>Actin-related protein 2</t>
  </si>
  <si>
    <t>52 kDa Ro protein</t>
  </si>
  <si>
    <t>Programmed cell death protein 10</t>
  </si>
  <si>
    <t>c-Maf-inducing protein isoform C-mip</t>
  </si>
  <si>
    <t>Methionine aminopeptidase 1</t>
  </si>
  <si>
    <t>Isoform 1 of Ataxin-2</t>
  </si>
  <si>
    <t>Transcription initiation factor IIB</t>
  </si>
  <si>
    <t>Isoform 1 of Regulator of differentiation 1</t>
  </si>
  <si>
    <t>Isoform 1 of Vacuolar protein sorting-associated protein 29</t>
  </si>
  <si>
    <t>MCM3 minichromosome maintenance deficient 3 (S. cerevisiae), isoform CRA_b</t>
  </si>
  <si>
    <t>G2/mitotic-specific cyclin-B2</t>
  </si>
  <si>
    <t>Keratin, type I cytoskeletal 17</t>
  </si>
  <si>
    <t>Beta-actin-like protein 2</t>
  </si>
  <si>
    <t>Isoform 1 of Uridine-cytidine kinase 2</t>
  </si>
  <si>
    <t>Serpin H1</t>
  </si>
  <si>
    <t>Heterogeneous nuclear ribonucleoprotein H</t>
  </si>
  <si>
    <t>Trafficking protein particle complex subunit 4</t>
  </si>
  <si>
    <t>Isoform 1 of Coronin-7</t>
  </si>
  <si>
    <t>PERQ amino acid-rich with GYF domain-containing protein 1</t>
  </si>
  <si>
    <t>Nucleoside-triphosphatase C1orf57</t>
  </si>
  <si>
    <t>DnaJ homolog subfamily B member 1</t>
  </si>
  <si>
    <t>Isoform 1 of Malignant T cell-amplified sequence 1</t>
  </si>
  <si>
    <t>Serine/threonine-protein phosphatase 4 catalytic subunit</t>
  </si>
  <si>
    <t>Signal transducer and activator of transcription 5A</t>
  </si>
  <si>
    <t>Nuclear pore complex protein Nup88</t>
  </si>
  <si>
    <t>Isoform 1 of Lysine-specific histone demethylase 1</t>
  </si>
  <si>
    <t>Proteasome subunit beta type-5</t>
  </si>
  <si>
    <t>Isoform 4 of Nesprin-1</t>
  </si>
  <si>
    <t>PDZ and LIM domain protein 5</t>
  </si>
  <si>
    <t>regulator of chromosome condensation 1 isoform a</t>
  </si>
  <si>
    <t>S-adenosylmethionine synthetase isoform type-2</t>
  </si>
  <si>
    <t>Vacuolar protein sorting-associated protein 28 homolog</t>
  </si>
  <si>
    <t>Isoform 7 of Protein BAT2-like 2</t>
  </si>
  <si>
    <t>Isoform 4 of Treacle protein</t>
  </si>
  <si>
    <t>Probable ATP-dependent RNA helicase DDX5</t>
  </si>
  <si>
    <t>Isoform 3 of Pre-mRNA 3'-end-processing factor FIP1</t>
  </si>
  <si>
    <t>Keratin, type I cytoskeletal 16</t>
  </si>
  <si>
    <t>Keratin, type II cytoskeletal 6A</t>
  </si>
  <si>
    <t>Gametocyte-specific factor 1</t>
  </si>
  <si>
    <t>Isoform 1 of Cell division cycle and apoptosis regulator protein 1</t>
  </si>
  <si>
    <t>Proteasomal ubiquitin receptor ADRM1</t>
  </si>
  <si>
    <t>Isoform 1 of Zinc finger CCCH-type antiviral protein 1</t>
  </si>
  <si>
    <t>WD repeat-containing protein 61</t>
  </si>
  <si>
    <t>ANKHD1-EIF4EBP3 protein</t>
  </si>
  <si>
    <t>DCN1-like protein 5</t>
  </si>
  <si>
    <t>ATP synthase subunit O, mitochondrial</t>
  </si>
  <si>
    <t>NTF2-related export protein 1</t>
  </si>
  <si>
    <t>ADP/ATP translocase 2</t>
  </si>
  <si>
    <t>Protein DGCR14</t>
  </si>
  <si>
    <t>Isoform 2 of Phosphatidylinositol-binding clathrin assembly protein</t>
  </si>
  <si>
    <t>CGG triplet repeat-binding protein 1</t>
  </si>
  <si>
    <t>dynamin 2 isoform 2</t>
  </si>
  <si>
    <t>Cell division protein kinase 4</t>
  </si>
  <si>
    <t>Valyl-tRNA synthetase</t>
  </si>
  <si>
    <t>Alpha-soluble NSF attachment protein</t>
  </si>
  <si>
    <t>Heat shock protein beta-1</t>
  </si>
  <si>
    <t>Isoform 2 of Protein-L-isoaspartate(D-aspartate) O-methyltransferase</t>
  </si>
  <si>
    <t>Isoform 1 of Protein lin-28 homolog B</t>
  </si>
  <si>
    <t>RNA-binding protein NOB1</t>
  </si>
  <si>
    <t>Calponin-2</t>
  </si>
  <si>
    <t>Isoform 1 of Annexin A7</t>
  </si>
  <si>
    <t>DNA-directed RNA polymerases I, II, and III subunit RPABC3</t>
  </si>
  <si>
    <t>Ribose-phosphate pyrophosphokinase 1</t>
  </si>
  <si>
    <t>Epsilon-globin (Fragment)</t>
  </si>
  <si>
    <t>Isoform 1AB of Catenin delta-1</t>
  </si>
  <si>
    <t>Long-chain-fatty-acid--CoA ligase 3</t>
  </si>
  <si>
    <t>UPF0640 protein</t>
  </si>
  <si>
    <t>Isoform 1 of Protein numb homolog</t>
  </si>
  <si>
    <t>Isoform 1 of Medium-chain specific acyl-CoA dehydrogenase, mitochondrial</t>
  </si>
  <si>
    <t>411 kDa protein</t>
  </si>
  <si>
    <t>Isoform 1 of Porphobilinogen deaminase</t>
  </si>
  <si>
    <t>Chloride intracellular channel protein 4</t>
  </si>
  <si>
    <t>Uncharacterized protein C2orf79</t>
  </si>
  <si>
    <t>HZGJ</t>
  </si>
  <si>
    <t>GTPase NRas</t>
  </si>
  <si>
    <t>Actin, cytoplasmic 2</t>
  </si>
  <si>
    <t>Keratin, type I cytoskeletal 9</t>
  </si>
  <si>
    <t>keratin 4</t>
  </si>
  <si>
    <t>Cell division protein kinase 5</t>
  </si>
  <si>
    <t>Isoform 1 of Mitotic checkpoint protein BUB3</t>
  </si>
  <si>
    <t>Actin, alpha skeletal muscle</t>
  </si>
  <si>
    <t>Isoform 1 of Ubiquitin-associated protein 2-like</t>
  </si>
  <si>
    <t>cell division cycle 2 isoform 1</t>
  </si>
  <si>
    <t>Isoform 1 of Protein SMG7</t>
  </si>
  <si>
    <t>Tubulin--tyrosine ligase-like protein 12</t>
  </si>
  <si>
    <t>Keratin, type II cytoskeletal 2 epidermal</t>
  </si>
  <si>
    <t>Adenine phosphoribosyltransferase</t>
  </si>
  <si>
    <t>46 kDa protein</t>
  </si>
  <si>
    <t>Tubulin beta-4 chain</t>
  </si>
  <si>
    <t>Isoform 1 of Muscleblind-like protein 1</t>
  </si>
  <si>
    <t>F-box-like/WD repeat-containing protein TBL1XR1</t>
  </si>
  <si>
    <t>COP9 signalosome complex subunit 8</t>
  </si>
  <si>
    <t>Eukaryotic translation initiation factor 4E</t>
  </si>
  <si>
    <t>Isoform 2 of Heterogeneous nuclear ribonucleoprotein M</t>
  </si>
  <si>
    <t>Elongation factor 1-alpha 1</t>
  </si>
  <si>
    <t>Isoform 4 of Protein quaking</t>
  </si>
  <si>
    <t>Isoform 5 of Nuclear pore complex protein Nup98-Nup96</t>
  </si>
  <si>
    <t>Isoform 1 of Nucleoporin p58/p45</t>
  </si>
  <si>
    <t>Isoform 1 of Far upstream element-binding protein 1</t>
  </si>
  <si>
    <t>Ras-related protein Rab-10</t>
  </si>
  <si>
    <t>Ewing sarcoma breakpoint region 1 isoform 1</t>
  </si>
  <si>
    <t>Isoform 1 of Methylthioribose-1-phosphate isomerase</t>
  </si>
  <si>
    <t>Isoform 1 of Far upstream element-binding protein 3</t>
  </si>
  <si>
    <t>Histone acetyltransferase p300</t>
  </si>
  <si>
    <t>Isoform 1 of Cleavage and polyadenylation specificity factor subunit 7</t>
  </si>
  <si>
    <t>Isoform 1 of Ataxin-2-like protein</t>
  </si>
  <si>
    <t>Isoform A of DnaJ homolog subfamily B member 6</t>
  </si>
  <si>
    <t>POTE ankyrin domain family member F</t>
  </si>
  <si>
    <t>DnaJ homolog subfamily C member 7</t>
  </si>
  <si>
    <t>Isoform Del-701 of Signal transducer and activator of transcription 3</t>
  </si>
  <si>
    <t>Mitochondrial import receptor subunit TOM34</t>
  </si>
  <si>
    <t>Origin recognition complex subunit 4</t>
  </si>
  <si>
    <t>Acyl-protein thioesterase 2</t>
  </si>
  <si>
    <t>Isoform 1 of PDZ and LIM domain protein 7</t>
  </si>
  <si>
    <t>Ribonucleoside-diphosphate reductase large subunit</t>
  </si>
  <si>
    <t>Keratin, type I cytoskeletal 14</t>
  </si>
  <si>
    <t>Isoform AML-1I of Runt-related transcription factor 1</t>
  </si>
  <si>
    <t>Desmoglein-1</t>
  </si>
  <si>
    <t>Ras-related protein Rap-2b</t>
  </si>
  <si>
    <t>Alanyl-tRNA synthetase, cytoplasmic</t>
  </si>
  <si>
    <t>Isoform 1 of Protein FAM195A</t>
  </si>
  <si>
    <t>Keratin, type II cytoskeletal 6B</t>
  </si>
  <si>
    <t>Isoform 1 of Stromal membrane-associated protein 2</t>
  </si>
  <si>
    <t>Isoform 1 of RNA-binding protein 4</t>
  </si>
  <si>
    <t>Sulfotransferase 1A1</t>
  </si>
  <si>
    <t>Isoform 1 of CUG-BP- and ETR-3-like factor 1</t>
  </si>
  <si>
    <t>Tubulin beta-2A chain</t>
  </si>
  <si>
    <t>Pituitary homeobox 1</t>
  </si>
  <si>
    <t>Isoform 2 of Coiled-coil domain-containing protein 21</t>
  </si>
  <si>
    <t>Isoform 1 of DNA replication licensing factor MCM7</t>
  </si>
  <si>
    <t>Phosphomevalonate kinase</t>
  </si>
  <si>
    <t>Isoform 1 of RNA-binding protein 14</t>
  </si>
  <si>
    <t>Segment polarity protein dishevelled homolog DVL-3</t>
  </si>
  <si>
    <t>Isoform 1 of Regulator of nonsense transcripts 1</t>
  </si>
  <si>
    <t>Guanine nucleotide-binding protein G(k) subunit alpha</t>
  </si>
  <si>
    <t>TIA-1 related protein isoform 2</t>
  </si>
  <si>
    <t>Putative uncharacterized protein ALB</t>
  </si>
  <si>
    <t>GTP-binding protein SAR1a</t>
  </si>
  <si>
    <t>22 kDa protein</t>
  </si>
  <si>
    <t>Isoform 1 of PERQ amino acid-rich with GYF domain-containing protein 2</t>
  </si>
  <si>
    <t>Zinc finger HIT domain-containing protein 2</t>
  </si>
  <si>
    <t>Isoform M2 of Pyruvate kinase isozymes M1/M2</t>
  </si>
  <si>
    <t>Isoform 1 of YTH domain family protein 2</t>
  </si>
  <si>
    <t>Calpain-1 catalytic subunit</t>
  </si>
  <si>
    <t>Ras-related protein Rab-8A</t>
  </si>
  <si>
    <t>Heterogeneous nuclear ribonucleoprotein H2</t>
  </si>
  <si>
    <t>Tubulin beta chain</t>
  </si>
  <si>
    <t>Keratin, type I cytoskeletal 10</t>
  </si>
  <si>
    <t>Isoform 3 of LIM domain-binding protein 1</t>
  </si>
  <si>
    <t>Isoform 3 of Dynactin subunit 3</t>
  </si>
  <si>
    <t>Isoform Long of Nucleolysin TIA-1 isoform p40</t>
  </si>
  <si>
    <t>Mitochondrial import receptor subunit TOM20 homolog</t>
  </si>
  <si>
    <t>Isoform 1 of Serine/arginine repetitive matrix protein 2</t>
  </si>
  <si>
    <t>Ubiquinone biosynthesis monooxygenase COQ6</t>
  </si>
  <si>
    <t>E3 ubiquitin-protein ligase UHRF1</t>
  </si>
  <si>
    <t>UMP-CMP kinase 1 isoform a</t>
  </si>
  <si>
    <t>Amino-terminal enhancer of split</t>
  </si>
  <si>
    <t>KH-type splicing regulatory protein</t>
  </si>
  <si>
    <t>Isoform 3 of CUG-BP- and ETR-3-like factor 2</t>
  </si>
  <si>
    <t>A-kinase anchor protein 8-like</t>
  </si>
  <si>
    <t>titin isoform N2-A</t>
  </si>
  <si>
    <t>Ubiquitin-associated protein 2</t>
  </si>
  <si>
    <t>Isoform 1 of Alkylated DNA repair protein alkB homolog 4</t>
  </si>
  <si>
    <t>DNA-binding protein SATB2</t>
  </si>
  <si>
    <t>Probable E3 ubiquitin-protein ligase makorin-2</t>
  </si>
  <si>
    <t>Isoform 1 of Heterogeneous nuclear ribonucleoprotein U-like protein 1</t>
  </si>
  <si>
    <t>Isoform 1 of Tumor susceptibility gene 101 protein</t>
  </si>
  <si>
    <t>RAVER1</t>
  </si>
  <si>
    <t>Isoform Long of Ras-related protein Rab-27A</t>
  </si>
  <si>
    <t>Isoform 1 of BMP-2-inducible protein kinase</t>
  </si>
  <si>
    <t>Isoform 1 of Aldehyde dehydrogenase family 16 member A1</t>
  </si>
  <si>
    <t>Putative RNA-binding protein 16</t>
  </si>
  <si>
    <t>Isoform 4 of CCR4-NOT transcription complex subunit 4</t>
  </si>
  <si>
    <t>SUMO-activating enzyme subunit 1</t>
  </si>
  <si>
    <t>Isoform 1 of Cytoplasmic polyadenylation element-binding protein 4</t>
  </si>
  <si>
    <t>Isoform 1 of DAZ-associated protein 1</t>
  </si>
  <si>
    <t>Isoform 1 of Heterogeneous nuclear ribonucleoprotein H3</t>
  </si>
  <si>
    <t>Calpain small subunit 1</t>
  </si>
  <si>
    <t>Plakophilin-3</t>
  </si>
  <si>
    <t>CTP synthase 1</t>
  </si>
  <si>
    <t>TDP43</t>
  </si>
  <si>
    <t>Isoform 1 of E3 ubiquitin-protein ligase RNF138</t>
  </si>
  <si>
    <t>Putative uncharacterized protein MBNL1</t>
  </si>
  <si>
    <t>NEDD8-conjugating enzyme Ubc12</t>
  </si>
  <si>
    <t>Isoform 1 of Testin</t>
  </si>
  <si>
    <t>Isoform 1 of Large proline-rich protein BAT2</t>
  </si>
  <si>
    <t>Isoform Long of Glucose-6-phosphate 1-dehydrogenase</t>
  </si>
  <si>
    <t>Isoform 2 of Nuclear receptor coactivator 3</t>
  </si>
  <si>
    <t>ADP-ribosylation factor-like protein 2</t>
  </si>
  <si>
    <t>Isoform 1 of RNA-binding protein 25</t>
  </si>
  <si>
    <t>Asparagine synthetase [glutamine-hydrolyzing]</t>
  </si>
  <si>
    <t>Aflatoxin B1 aldehyde reductase member 2</t>
  </si>
  <si>
    <t>Isoform 1 of HEAT repeat-containing protein 2</t>
  </si>
  <si>
    <t>Ribosomal RNA-processing protein 8</t>
  </si>
  <si>
    <t>Isoform 2 of Cytosol aminopeptidase</t>
  </si>
  <si>
    <t>Sorcin</t>
  </si>
  <si>
    <t>Isoform 1 of Uridine 5'-monophosphate synthase</t>
  </si>
  <si>
    <t>Integrin alpha-5</t>
  </si>
  <si>
    <t>Isoform 1 of Retinal dehydrogenase 2</t>
  </si>
  <si>
    <t>Isoform 1 of Histone-arginine methyltransferase CARM1</t>
  </si>
  <si>
    <t>Isoform 1 of N-acetyltransferase 13</t>
  </si>
  <si>
    <t>Isoform 1 of tRNA-dihydrouridine synthase 3-like</t>
  </si>
  <si>
    <t>Isoform Beta-1A of Integrin beta-1</t>
  </si>
  <si>
    <t>Isoform 1 of HEAT repeat-containing protein C7orf27</t>
  </si>
  <si>
    <t>Probable cytosolic iron-sulfur protein assembly protein CIAO1</t>
  </si>
  <si>
    <t>Isoform 1 of Methionine adenosyltransferase 2 subunit beta</t>
  </si>
  <si>
    <t>Isoform 2 of Collagen alpha-1(XVIII) chain</t>
  </si>
  <si>
    <t>Isoform 1 of Ligatin</t>
  </si>
  <si>
    <t>HELZ protein</t>
  </si>
  <si>
    <t>Isoform 1 of Genetic suppressor element 1</t>
  </si>
  <si>
    <t>Isoform 1 of Erythroid transcription factor</t>
  </si>
  <si>
    <t>Serine/threonine-protein kinase OSR1</t>
  </si>
  <si>
    <t>Ras-related protein Rab-35</t>
  </si>
  <si>
    <t>Segment polarity protein dishevelled homolog DVL-2</t>
  </si>
  <si>
    <t>Isoform 1 of Dynein heavy chain 6, axonemal</t>
  </si>
  <si>
    <t>SEC16 homolog A</t>
  </si>
  <si>
    <t>Isoform 1 of Lysine-specific demethylase 3B</t>
  </si>
  <si>
    <t>Uncharacterized protein C6orf130</t>
  </si>
  <si>
    <t>Isoform 3 of UDP-N-acetylglucosamine--peptide N-acetylglucosaminyltransferase 110 kDa subunit</t>
  </si>
  <si>
    <t>Isoform DPI of Desmoplakin</t>
  </si>
  <si>
    <t>Prostaglandin E synthase 2</t>
  </si>
  <si>
    <t>TATA-binding protein-associated factor 172</t>
  </si>
  <si>
    <t>Protein of unknown function DUF858, methyltransferase-like family protein</t>
  </si>
  <si>
    <t>Squalene synthetase</t>
  </si>
  <si>
    <t>Hematopoietically-expressed homeobox protein HHEX</t>
  </si>
  <si>
    <t>interferon alpha responsive</t>
  </si>
  <si>
    <t>Creatine kinase B-type</t>
  </si>
  <si>
    <t>Putative uncharacterized protein DKFZp667H197 (Fragment)</t>
  </si>
  <si>
    <t>SCY1-like protein 2</t>
  </si>
  <si>
    <t>Isoform 1 of Pre-mRNA-processing factor 39</t>
  </si>
  <si>
    <t>Transforming protein RhoA</t>
  </si>
  <si>
    <t>Isoform 3 of Pumilio homolog 2</t>
  </si>
  <si>
    <t>Tubulin alpha-1C chain</t>
  </si>
  <si>
    <t>Isoform 1 of La-related protein 4</t>
  </si>
  <si>
    <t>Deoxycytidine kinase</t>
  </si>
  <si>
    <t>GTP-binding protein Rheb</t>
  </si>
  <si>
    <t>Isoform 1 of Survival of motor neuron protein-interacting protein 1</t>
  </si>
  <si>
    <t>Isoform 1 of Thyroid receptor-interacting protein 13</t>
  </si>
  <si>
    <t>Isoform CSBP2 of Mitogen-activated protein kinase 14</t>
  </si>
  <si>
    <t>Isoform 1 of Protein FAM83A</t>
  </si>
  <si>
    <t>TP53-regulating kinase</t>
  </si>
  <si>
    <t>RNA-binding protein 4B</t>
  </si>
  <si>
    <t>Tyrosine-protein kinase CSK</t>
  </si>
  <si>
    <t>Isoform E12 of Transcription factor E2-alpha</t>
  </si>
  <si>
    <t>Isoform 1 of Pre-mRNA-splicing factor RBM22</t>
  </si>
  <si>
    <t>Tetratricopeptide repeat protein 9C</t>
  </si>
  <si>
    <t>Isoform 1 of 6-phosphofructokinase, liver type</t>
  </si>
  <si>
    <t>G2/mitotic-specific cyclin-B1</t>
  </si>
  <si>
    <t>Isoform 1 of Ribose-phosphate pyrophosphokinase 2</t>
  </si>
  <si>
    <t>S-formylglutathione hydrolase</t>
  </si>
  <si>
    <t>Tubulin alpha-4A chain</t>
  </si>
  <si>
    <t>Isoform 1 of Stromal membrane-associated protein 1</t>
  </si>
  <si>
    <t>Isoform 1 of Parkinson disease 7 domain-containing protein 1</t>
  </si>
  <si>
    <t>Ras-related protein Rap-1A</t>
  </si>
  <si>
    <t>Isoform 1 of Sulfotransferase 1A3/1A4</t>
  </si>
  <si>
    <t>Isoform 1 of Transcription elongation regulator 1</t>
  </si>
  <si>
    <t>Isoform 1 of RNA-binding protein 38</t>
  </si>
  <si>
    <t>Dihydrofolate reductase</t>
  </si>
  <si>
    <t>Isoform Beta-II of Protein kinase C beta type</t>
  </si>
  <si>
    <t>Basement membrane-specific heparan sulfate proteoglycan core protein</t>
  </si>
  <si>
    <t>Bifunctional purine biosynthesis protein PURH</t>
  </si>
  <si>
    <t>Platelet-activating factor acetylhydrolase IB subunit gamma</t>
  </si>
  <si>
    <t>Isoform 6 of Splicing factor 1</t>
  </si>
  <si>
    <t>Isoform 1 of Zinc finger CCCH domain-containing protein 7A</t>
  </si>
  <si>
    <t>Isoform 1 of YTH domain family protein 1</t>
  </si>
  <si>
    <t>ADP-ribosylation factor 1</t>
  </si>
  <si>
    <t>Isoform 1 of Zinc finger protein 598</t>
  </si>
  <si>
    <t>Ribonuclease H2 subunit A</t>
  </si>
  <si>
    <t>Pumilio homolog 1 (Drosophila), isoform CRA_c</t>
  </si>
  <si>
    <t>Vacuolar protein-sorting-associated protein 25</t>
  </si>
  <si>
    <t>Enhancer of mRNA-decapping protein 3</t>
  </si>
  <si>
    <t>Coronin-2A</t>
  </si>
  <si>
    <t>Isoform 1 of Protein SMG9</t>
  </si>
  <si>
    <t>Ubiquitin-like modifier-activating enzyme 1</t>
  </si>
  <si>
    <t>La-related protein 4B</t>
  </si>
  <si>
    <t>NAD(P)H dehydrogenase [quinone] 1</t>
  </si>
  <si>
    <t>6-phosphofructokinase type C</t>
  </si>
  <si>
    <t>phosphofructokinase, muscle isoform 1</t>
  </si>
  <si>
    <t>Isoform 1 of Lysine-specific demethylase 5C</t>
  </si>
  <si>
    <t>Ras-related protein Rab-13</t>
  </si>
  <si>
    <t>SUMO-activating enzyme subunit 2</t>
  </si>
  <si>
    <t>Ras-related C3 botulinum toxin substrate 2</t>
  </si>
  <si>
    <t>C-1-tetrahydrofolate synthase, cytoplasmic</t>
  </si>
  <si>
    <t>Isoform 2 of Heterogeneous nuclear ribonucleoprotein H3</t>
  </si>
  <si>
    <t>Thyroid receptor-interacting protein 6</t>
  </si>
  <si>
    <t>Isoform 1 of RING finger protein 114</t>
  </si>
  <si>
    <t>Isoform 1 of Ras-related protein Rab-1A</t>
  </si>
  <si>
    <t>discs large homolog 7 isoform b</t>
  </si>
  <si>
    <t>Isoform 2 of Menin</t>
  </si>
  <si>
    <t>Isoform 1 of RNA-binding protein Musashi homolog 2</t>
  </si>
  <si>
    <t>Isoform A of Phosphate carrier protein, mitochondrial</t>
  </si>
  <si>
    <t>Isoform 3 of Zinc finger SWIM domain-containing protein KIAA0913</t>
  </si>
  <si>
    <t>Rab-like protein 3</t>
  </si>
  <si>
    <t>Isoform 1 of Signal transducer and activator of transcription 6</t>
  </si>
  <si>
    <t>Origin recognition complex subunit 6</t>
  </si>
  <si>
    <t>Isoform 2 of Cell division control protein 42 homolog</t>
  </si>
  <si>
    <t>Protein MEMO1</t>
  </si>
  <si>
    <t>Rho-related GTP-binding protein RhoG</t>
  </si>
  <si>
    <t>Endoplasmic reticulum resident protein 44</t>
  </si>
  <si>
    <t>Isoform 1 of Terminal uridylyltransferase 4</t>
  </si>
  <si>
    <t>26 kDa protein</t>
  </si>
  <si>
    <t>Adenylosuccinate synthetase isozyme 2</t>
  </si>
  <si>
    <t>Fructosamine-3-kinase</t>
  </si>
  <si>
    <t>UDP-glucose 4-epimerase</t>
  </si>
  <si>
    <t>Ubiquitin-conjugating enzyme E2 N</t>
  </si>
  <si>
    <t>Ribosomal protein S6 kinase alpha-3</t>
  </si>
  <si>
    <t>Isoform 3 of Regulation of nuclear pre-mRNA domain-containing protein 2</t>
  </si>
  <si>
    <t>Isoform 1 of UPF0249 protein ydjC homolog</t>
  </si>
  <si>
    <t>Thymidylate kinase</t>
  </si>
  <si>
    <t>Apolipoprotein E</t>
  </si>
  <si>
    <t>Isoform 1 of S-phase kinase-associated protein 2</t>
  </si>
  <si>
    <t>Isoform 8 of RNA-binding protein 9</t>
  </si>
  <si>
    <t>Carbonyl reductase [NADPH] 1</t>
  </si>
  <si>
    <t>Putative uncharacterized protein TNRC6B</t>
  </si>
  <si>
    <t>zinc finger protein 385A isoform a</t>
  </si>
  <si>
    <t>DNA polymerase delta subunit 2</t>
  </si>
  <si>
    <t>Isoform 1 of Methyltransferase-like protein 2B</t>
  </si>
  <si>
    <t>ADP-ribosylation factor 6</t>
  </si>
  <si>
    <t>Dolichol-phosphate mannosyltransferase</t>
  </si>
  <si>
    <t>Nicotinamide phosphoribosyltransferase</t>
  </si>
  <si>
    <t>Ribosomal protein S6 kinase alpha-1</t>
  </si>
  <si>
    <t>Exportin-7</t>
  </si>
  <si>
    <t>CDKN1A interacting zinc finger protein 1 isoform 1</t>
  </si>
  <si>
    <t>Renin receptor</t>
  </si>
  <si>
    <t>Vesicle-fusing ATPase</t>
  </si>
  <si>
    <t>Ras-related protein Rap-1b</t>
  </si>
  <si>
    <t>Isoform 3 of Methyltransferase-like protein 13</t>
  </si>
  <si>
    <t>Bifunctional polynucleotide phosphatase/kinase</t>
  </si>
  <si>
    <t>Isoform 1 of SEC23-interacting protein</t>
  </si>
  <si>
    <t>Dermcidin</t>
  </si>
  <si>
    <t>Rho-related GTP-binding protein RhoC</t>
  </si>
  <si>
    <t>YrdC domain-containing protein, mitochondrial</t>
  </si>
  <si>
    <t>Isoform 1 of Bifunctional coenzyme A synthase</t>
  </si>
  <si>
    <t>Isoform 2 of 5'-3' exoribonuclease 1</t>
  </si>
  <si>
    <t>Isoform 1 of RNA polymerase II subunit A C-terminal domain phosphatase SSU72</t>
  </si>
  <si>
    <t>Vacuolar protein sorting-associated protein 4A</t>
  </si>
  <si>
    <t>GDP-L-fucose synthase</t>
  </si>
  <si>
    <t>Inosine triphosphate pyrophosphatase</t>
  </si>
  <si>
    <t>Ras-related protein Rab-14</t>
  </si>
  <si>
    <t>EH domain-containing protein 2</t>
  </si>
  <si>
    <t>Isoform 1 of Ubiquitin-like modifier-activating enzyme 6</t>
  </si>
  <si>
    <t>Retinol dehydrogenase 13</t>
  </si>
  <si>
    <t>Homeobox protein Hox-B9</t>
  </si>
  <si>
    <t>Isoform Long of Long-chain-fatty-acid--CoA ligase 4</t>
  </si>
  <si>
    <t>Isoform 1 of Mannose-1-phosphate guanyltransferase alpha</t>
  </si>
  <si>
    <t>Ubiquilin-2</t>
  </si>
  <si>
    <t>Isoform 1 of ADAMTS-like protein 4</t>
  </si>
  <si>
    <t>Isoform 2 of Inositol hexakisphosphate and diphosphoinositol-pentakisphosphate kinase 2</t>
  </si>
  <si>
    <t>Isoform 1 of Integrin alpha-V</t>
  </si>
  <si>
    <t>Isoform 1 of Long-chain-fatty-acid--CoA ligase 1</t>
  </si>
  <si>
    <t>RING finger protein 214</t>
  </si>
  <si>
    <t>Isoform Alpha of Caspase-6</t>
  </si>
  <si>
    <t>Isoform 1 of Insulin-like growth factor 2 mRNA-binding protein 2</t>
  </si>
  <si>
    <t>Isoform 1 of Splicing factor, arginine/serine-rich 15</t>
  </si>
  <si>
    <t>Isoform 1 of RNA 3'-terminal phosphate cyclase</t>
  </si>
  <si>
    <t>Isoform 1 of Protein FAM115A</t>
  </si>
  <si>
    <t>Sialic acid synthase</t>
  </si>
  <si>
    <t>Isoform 1 of Eukaryotic translation initiation factor 4E transporter</t>
  </si>
  <si>
    <t>Isoform 1 of B-cell CLL/lymphoma 9-like protein</t>
  </si>
  <si>
    <t>Differentially expressed in FDCP 6 homolog</t>
  </si>
  <si>
    <t>Proline-rich protein PRCC</t>
  </si>
  <si>
    <t>Isoform 1 of Multivesicular body subunit 12A</t>
  </si>
  <si>
    <t>507 kDa protein</t>
  </si>
  <si>
    <t>ATPase ASNA1</t>
  </si>
  <si>
    <t>reelin isoform a</t>
  </si>
  <si>
    <t>Methylenetetrahydrofolate reductase</t>
  </si>
  <si>
    <t>Tumor necrosis factor ligand superfamily member 9</t>
  </si>
  <si>
    <t>Isoform 1 of Transcription factor 20</t>
  </si>
  <si>
    <t>Isoform 3 of Target of rapamycin complex subunit LST8</t>
  </si>
  <si>
    <t>34 kDa protein</t>
  </si>
  <si>
    <t>Isoform 1 of Methyltransferase-like protein 9</t>
  </si>
  <si>
    <t>Putative uncharacterized protein RANBP1</t>
  </si>
  <si>
    <t>Interferon-inducible GTPase 5</t>
  </si>
  <si>
    <t>Isoform 1 of Nuclear receptor corepressor 2</t>
  </si>
  <si>
    <t>Plexin-A1</t>
  </si>
  <si>
    <t>Guanine nucleotide-binding protein G(I)/G(S)/G(T) subunit beta-1</t>
  </si>
  <si>
    <t>EEF1A protein (Fragment)</t>
  </si>
  <si>
    <t>GTP-binding protein SAR1b</t>
  </si>
  <si>
    <t>Acetyl-coenzyme A synthetase, cytoplasmic</t>
  </si>
  <si>
    <t>Isoform 5 of Inositol hexakisphosphate and diphosphoinositol-pentakisphosphate kinase 1</t>
  </si>
  <si>
    <t>Torsin-1B</t>
  </si>
  <si>
    <t>ADP-ribosylation factor 5</t>
  </si>
  <si>
    <t>Isoform 1 of Tubulin alpha chain-like 3</t>
  </si>
  <si>
    <t>Isoform 1 of Serine/threonine-protein kinase 4</t>
  </si>
  <si>
    <t>ADP-ribosylation factor 4</t>
  </si>
  <si>
    <t>TIM21-like protein, mitochondrial</t>
  </si>
  <si>
    <t>Ubiquilin-4</t>
  </si>
  <si>
    <t>Isoform 1 of Denticleless protein homolog</t>
  </si>
  <si>
    <t>Isoform 1 of Protein arginine N-methyltransferase 7</t>
  </si>
  <si>
    <t>Isoform 1 of Mps one binder kinase activator-like 2</t>
  </si>
  <si>
    <t>UDP-glucose 6-dehydrogenase</t>
  </si>
  <si>
    <t>Serine/threonine-protein kinase MST4</t>
  </si>
  <si>
    <t>Isoform 1 of Putative adenosylhomocysteinase 2</t>
  </si>
  <si>
    <t>Bifunctional UDP-N-acetylglucosamine 2-epimerase/N-acetylmannosamine kinase</t>
  </si>
  <si>
    <t>Isoform 1 of Endophilin-B2</t>
  </si>
  <si>
    <t>Hydroxymethylglutaryl-CoA synthase, cytoplasmic</t>
  </si>
  <si>
    <t>Isoform 2 of Plakophilin-1</t>
  </si>
  <si>
    <t>interleukin-1 receptor-associated kinase 1 isoform 3</t>
  </si>
  <si>
    <t>Glutathione S-transferase Mu 2</t>
  </si>
  <si>
    <t>Cathepsin B</t>
  </si>
  <si>
    <t>N(6)-adenine-specific DNA methyltransferase 1</t>
  </si>
  <si>
    <t>Isoform 1 of Keratin, type II cytoskeletal 78</t>
  </si>
  <si>
    <t>NEDD8 ultimate buster 1 (Negative regulator of ubiquitin-like proteins 1) (Renal carcinoma antigen NY-REN-18). Isoform 2</t>
  </si>
  <si>
    <t>Isoform Alpha of Paxillin</t>
  </si>
  <si>
    <t>Isoform Ik1 of DNA-binding protein Ikaros</t>
  </si>
  <si>
    <t>ACTA2 protein (Fragment)</t>
  </si>
  <si>
    <t>Isoform 1 of SWI/SNF-related matrix-associated actin-dependent regulator of chromatin subfamily E member 1-related</t>
  </si>
  <si>
    <t>Small proline-rich protein 2A</t>
  </si>
  <si>
    <t>Nicotinate-nucleotide pyrophosphorylase [carboxylating]</t>
  </si>
  <si>
    <t>Isoform 1 of Armadillo repeat-containing protein 10</t>
  </si>
  <si>
    <t>Isoform Long of Inositol 1,4,5-trisphosphate receptor type 2</t>
  </si>
  <si>
    <t>keratin 3</t>
  </si>
  <si>
    <t>Pantothenate kinase 4</t>
  </si>
  <si>
    <t>Importin-8</t>
  </si>
  <si>
    <t>Isoform 1 of Oxidoreductase HTATIP2</t>
  </si>
  <si>
    <t>Zinc finger protein 609</t>
  </si>
  <si>
    <t>Isoform 1 of UPF0469 protein KIAA0907</t>
  </si>
  <si>
    <t>Isoform 1 of Dedicator of cytokinesis protein 2</t>
  </si>
  <si>
    <t>Isoform 1 of RelA-associated inhibitor</t>
  </si>
  <si>
    <t>Isoform 1 of Protein-tyrosine phosphatase mitochondrial 1</t>
  </si>
  <si>
    <t>Isoform 1 of Protein arginine N-methyltransferase 6</t>
  </si>
  <si>
    <t>Helicase ARIP4</t>
  </si>
  <si>
    <t>Isoform 1 of Apoptosis-inducing factor 2</t>
  </si>
  <si>
    <t>EIF4G3 protein</t>
  </si>
  <si>
    <t>Golgin subfamily B member 1</t>
  </si>
  <si>
    <t>Isoform 1 of NACHT, LRR and PYD domains-containing protein 7</t>
  </si>
  <si>
    <t>Isoform 1 of mRNA-capping enzyme</t>
  </si>
  <si>
    <t>Elongation factor 1-alpha</t>
  </si>
  <si>
    <t>Isoform 2 of Ribonucleoprotein PTB-binding 2</t>
  </si>
  <si>
    <t>Isoform 1 of Elongator complex protein 2</t>
  </si>
  <si>
    <t>Putative methyltransferase NSUN6</t>
  </si>
  <si>
    <t>Putative uncharacterized protein FUNDC2</t>
  </si>
  <si>
    <t>Transcription factor 12</t>
  </si>
  <si>
    <t>Adenylate kinase isoenzyme 4, mitochondrial</t>
  </si>
  <si>
    <t>Alcohol dehydrogenase class-3</t>
  </si>
  <si>
    <t>Isoform 1 of YLP motif-containing protein 1</t>
  </si>
  <si>
    <t>Isoform 3 of Prolyl 3-hydroxylase 1</t>
  </si>
  <si>
    <t>6-phosphofructo-2-kinase/fructose-2,6-biphosphatase 4</t>
  </si>
  <si>
    <t>Isoform 1 of Disabled homolog 2</t>
  </si>
  <si>
    <t>Calpain-2 catalytic subunit</t>
  </si>
  <si>
    <t>Spindle assembly abnormal protein 6 homolog</t>
  </si>
  <si>
    <t>A-kinase anchor protein 8</t>
  </si>
  <si>
    <t>Isoform 1 of Proprotein convertase subtilisin/kexin type 9</t>
  </si>
  <si>
    <t>Isoform 1 of Hephaestin</t>
  </si>
  <si>
    <t>CDGSH iron sulfur domain-containing protein 1</t>
  </si>
  <si>
    <t>Isoform 1 of Diphthine synthase</t>
  </si>
  <si>
    <t>Integrin-linked protein kinase</t>
  </si>
  <si>
    <t>Protein CASC3</t>
  </si>
  <si>
    <t>EH domain-containing protein 4</t>
  </si>
  <si>
    <t>Isoform 2 of Ubiquilin-1</t>
  </si>
  <si>
    <t>Isoform 1 of Sequestosome-1</t>
  </si>
  <si>
    <t>kappa-actin</t>
  </si>
  <si>
    <t>Isoform 1 of Acetoacetyl-CoA synthetase</t>
  </si>
  <si>
    <t>Isoform Long of Transcription intermediary factor 1-alpha</t>
  </si>
  <si>
    <t>Isoform Long of Tyrosine-protein kinase SYK</t>
  </si>
  <si>
    <t>Isoform 1 of NACHT, LRR and PYD domains-containing protein 2</t>
  </si>
  <si>
    <t>Isoform 1 of Interferon regulatory factor 2-binding protein 2</t>
  </si>
  <si>
    <t>Geranylgeranyl transferase type-2 subunit beta</t>
  </si>
  <si>
    <t>DDB1- and CUL4-associated factor 16</t>
  </si>
  <si>
    <t>Isoform 2 of Rhombotin-2</t>
  </si>
  <si>
    <t>DnaJ homolog subfamily B member 4</t>
  </si>
  <si>
    <t>Isoform 1 of Protein tyrosine phosphatase type IVA 2</t>
  </si>
  <si>
    <t>Ras-related protein Rab-23</t>
  </si>
  <si>
    <t>Probable O-sialoglycoprotein endopeptidase</t>
  </si>
  <si>
    <t>Isoform 1 of Single-stranded DNA-binding protein 3</t>
  </si>
  <si>
    <t>Protein KTI12 homolog</t>
  </si>
  <si>
    <t>Isoform 1 of Endophilin-B1</t>
  </si>
  <si>
    <t>Mediator of RNA polymerase II transcription subunit 12</t>
  </si>
  <si>
    <t>Vacuolar protein sorting-associated protein 37B</t>
  </si>
  <si>
    <t>Interferon regulatory factor 2-binding protein 1</t>
  </si>
  <si>
    <t>Isoform 1 of Mitogen-activated protein kinase 8</t>
  </si>
  <si>
    <t>Bifunctional 3'-phosphoadenosine 5'-phosphosulfate synthase 1</t>
  </si>
  <si>
    <t>Integrin alpha-M</t>
  </si>
  <si>
    <t>TTD non-photosensitive 1 protein</t>
  </si>
  <si>
    <t>Programmed cell death protein 7</t>
  </si>
  <si>
    <t>Ethanolamine-phosphate cytidylyltransferase</t>
  </si>
  <si>
    <t>Serine dehydratase-like</t>
  </si>
  <si>
    <t>Protein S100-A8</t>
  </si>
  <si>
    <t>Isoform 1 of Vacuolar-sorting protein SNF8</t>
  </si>
  <si>
    <t>KIAA0415 gene product</t>
  </si>
  <si>
    <t>Isoform 1 of Spermatogenesis-associated protein 5</t>
  </si>
  <si>
    <t>Isoform 2 of RNA-binding protein 47</t>
  </si>
  <si>
    <t>NmrA-like family protein</t>
  </si>
  <si>
    <t>Dynactin subunit 5</t>
  </si>
  <si>
    <t>Translation initiation factor eIF-2B subunit beta</t>
  </si>
  <si>
    <t>Protein ariadne-2 homolog</t>
  </si>
  <si>
    <t>Isoform 2 of PHD finger protein 19</t>
  </si>
  <si>
    <t>Isoform Long of Ubiquitin carboxyl-terminal hydrolase 5</t>
  </si>
  <si>
    <t>Tubulin beta-3 chain</t>
  </si>
  <si>
    <t>Isoform 1 of 3-hydroxybutyrate dehydrogenase type 2</t>
  </si>
  <si>
    <t>Isoform 2 of Nuclear protein localization protein 4 homolog</t>
  </si>
  <si>
    <t>Calponin-1</t>
  </si>
  <si>
    <t>CREB-regulated transcription coactivator 2</t>
  </si>
  <si>
    <t>Sulfiredoxin-1</t>
  </si>
  <si>
    <t>Isoform 1 of SAM domain and HD domain-containing protein 1</t>
  </si>
  <si>
    <t>Cytoplasmic tRNA 2-thiolation protein 1</t>
  </si>
  <si>
    <t>Dehydrogenase/reductase SDR family member 1</t>
  </si>
  <si>
    <t>Cyclin-G-associated kinase</t>
  </si>
  <si>
    <t>Isoform 1 of Uncharacterized protein CXorf38</t>
  </si>
  <si>
    <t>Pyridoxal phosphate phosphatase</t>
  </si>
  <si>
    <t>Cysteine and glycine-rich protein 1</t>
  </si>
  <si>
    <t>Putative uncharacterized protein LCMT1</t>
  </si>
  <si>
    <t>Isoform 1 of Histone acetyltransferase KAT2A</t>
  </si>
  <si>
    <t>59 kDa protein</t>
  </si>
  <si>
    <t>Replication factor C subunit 3</t>
  </si>
  <si>
    <t>Small nuclear ribonucleoprotein Sm D2</t>
  </si>
  <si>
    <t>triosephosphate isomerase 1 isoform 2</t>
  </si>
  <si>
    <t>Histone-binding protein RBBP4</t>
  </si>
  <si>
    <t>Isoform Long of Cold shock domain-containing protein E1</t>
  </si>
  <si>
    <t>Isoform 1 of Proteasome subunit alpha type-7</t>
  </si>
  <si>
    <t>Isoform GTBP-N of DNA mismatch repair protein Msh6</t>
  </si>
  <si>
    <t>T-complex protein 1 subunit alpha</t>
  </si>
  <si>
    <t>14-3-3 protein zeta/delta</t>
  </si>
  <si>
    <t>Probable ATP-dependent RNA helicase DDX6</t>
  </si>
  <si>
    <t>Profilin-1</t>
  </si>
  <si>
    <t>Isoform 2 of Eukaryotic translation initiation factor 5A-1</t>
  </si>
  <si>
    <t>Probable DNA dC-&gt;dU-editing enzyme APOBEC-3C</t>
  </si>
  <si>
    <t>Isoform A of SWI/SNF-related matrix-associated actin-dependent regulator of chromatin subfamily B member 1</t>
  </si>
  <si>
    <t>Isoform 1 of Fragile X mental retardation syndrome-related protein 1</t>
  </si>
  <si>
    <t>Staphylococcal nuclease domain-containing protein 1</t>
  </si>
  <si>
    <t>26S protease regulatory subunit 8</t>
  </si>
  <si>
    <t>Isoform 1 of Kinesin-like protein KIF2C</t>
  </si>
  <si>
    <t>Isoform 1 of Obg-like ATPase 1</t>
  </si>
  <si>
    <t>40S ribosomal protein S7</t>
  </si>
  <si>
    <t>Isoform 1 of CCR4-NOT transcription complex subunit 1</t>
  </si>
  <si>
    <t>Cleavage and polyadenylation specificity factor subunit 1</t>
  </si>
  <si>
    <t>Isoform 1 of Serine/threonine-protein phosphatase 2A 65 kDa regulatory subunit A beta isoform</t>
  </si>
  <si>
    <t>26S protease regulatory subunit 6A</t>
  </si>
  <si>
    <t>PHD finger-like domain-containing protein 5A</t>
  </si>
  <si>
    <t>Cell division protein kinase 2</t>
  </si>
  <si>
    <t>52 kDa protein</t>
  </si>
  <si>
    <t>Glutaredoxin-3</t>
  </si>
  <si>
    <t>Isoform 1 of Citron Rho-interacting kinase</t>
  </si>
  <si>
    <t>High mobility group protein B2</t>
  </si>
  <si>
    <t>Isoform Long of Trifunctional purine biosynthetic protein adenosine-3</t>
  </si>
  <si>
    <t>Aminoacyl tRNA synthetase complex-interacting multifunctional protein 2</t>
  </si>
  <si>
    <t>ubiquitin and ribosomal protein S27a precursor</t>
  </si>
  <si>
    <t>Isoform 1 of Serine/threonine-protein phosphatase PGAM5, mitochondrial</t>
  </si>
  <si>
    <t>Protein transport protein Sec61 subunit beta</t>
  </si>
  <si>
    <t>Exosome complex exonuclease RRP41</t>
  </si>
  <si>
    <t>60S ribosomal protein L30</t>
  </si>
  <si>
    <t>DNA-directed RNA polymerases I, II, and III subunit RPABC1</t>
  </si>
  <si>
    <t>shroom family member 3 protein</t>
  </si>
  <si>
    <t>Small nuclear ribonucleoprotein Sm D1</t>
  </si>
  <si>
    <t>THO complex 4</t>
  </si>
  <si>
    <t>DNA replication licensing factor MCM2</t>
  </si>
  <si>
    <t>Seryl-tRNA synthetase, cytoplasmic</t>
  </si>
  <si>
    <t>Isoform 1 of Rab3 GTPase-activating protein non-catalytic subunit</t>
  </si>
  <si>
    <t>Cleavage and polyadenylation specificity factor subunit 3</t>
  </si>
  <si>
    <t>RNA-binding protein 27</t>
  </si>
  <si>
    <t>Isoform 2 of Histone deacetylase 2</t>
  </si>
  <si>
    <t>Isoform Long of Heterogeneous nuclear ribonucleoprotein U</t>
  </si>
  <si>
    <t>T-complex protein 1 subunit eta</t>
  </si>
  <si>
    <t>Proteasome subunit alpha type-6</t>
  </si>
  <si>
    <t>Phosphoglycerate kinase 1</t>
  </si>
  <si>
    <t>60S ribosomal protein L35a</t>
  </si>
  <si>
    <t>Fatty acid synthase</t>
  </si>
  <si>
    <t>Eukaryotic initiation factor 4A-I</t>
  </si>
  <si>
    <t>Putative uncharacterized protein SRPK2 (Fragment)</t>
  </si>
  <si>
    <t>Isoform Long of Splicing factor, proline- and glutamine-rich</t>
  </si>
  <si>
    <t>Cytochrome c oxidase subunit 2</t>
  </si>
  <si>
    <t>Isoform 1 of Protein KIAA1967</t>
  </si>
  <si>
    <t>Signal recognition particle 14 kDa protein</t>
  </si>
  <si>
    <t>U1 small nuclear ribonucleoprotein A</t>
  </si>
  <si>
    <t>40S ribosomal protein S15a</t>
  </si>
  <si>
    <t>Thymidine kinase, cytosolic</t>
  </si>
  <si>
    <t>14-3-3 protein gamma</t>
  </si>
  <si>
    <t>Translational activator GCN1</t>
  </si>
  <si>
    <t>NADH dehydrogenase [ubiquinone] 1 alpha subcomplex subunit 5</t>
  </si>
  <si>
    <t>Eukaryotic initiation factor 4A-III</t>
  </si>
  <si>
    <t>Tricarboxylate transport protein, mitochondrial</t>
  </si>
  <si>
    <t>Isoform F of Constitutive coactivator of PPAR-gamma-like protein 1</t>
  </si>
  <si>
    <t>Peroxiredoxin-1</t>
  </si>
  <si>
    <t>Isoform 1 of Microtubule-associated protein 4</t>
  </si>
  <si>
    <t>Isoform 1 of Exosome complex exonuclease RRP44</t>
  </si>
  <si>
    <t>Isoform 1 of Insulin-like growth factor 2 mRNA-binding protein 3</t>
  </si>
  <si>
    <t>U6 snRNA-associated Sm-like protein LSm4</t>
  </si>
  <si>
    <t>C-Myc-binding protein</t>
  </si>
  <si>
    <t>26S proteasome non-ATPase regulatory subunit 2</t>
  </si>
  <si>
    <t>Probable ribosome biogenesis protein NEP1</t>
  </si>
  <si>
    <t>Hemoglobin subunit delta</t>
  </si>
  <si>
    <t>T-complex protein 1 subunit delta</t>
  </si>
  <si>
    <t>Replication factor C subunit 4</t>
  </si>
  <si>
    <t>ATP-binding cassette sub-family F member 2</t>
  </si>
  <si>
    <t>Isoform 1 of WD repeat-containing protein 1</t>
  </si>
  <si>
    <t>ATP synthase, H+ transporting, mitochondrial F0 complex, subunit E</t>
  </si>
  <si>
    <t>ATP-dependent RNA helicase A</t>
  </si>
  <si>
    <t>NHP2-like protein 1</t>
  </si>
  <si>
    <t>40S ribosomal protein S21</t>
  </si>
  <si>
    <t>Isoform 1 of Heat shock cognate 71 kDa protein</t>
  </si>
  <si>
    <t>14-3-3 protein eta</t>
  </si>
  <si>
    <t>Isoform A of Ras GTPase-activating protein-binding protein 2</t>
  </si>
  <si>
    <t>Glutamate--cysteine ligase regulatory subunit</t>
  </si>
  <si>
    <t>60S ribosomal protein L34</t>
  </si>
  <si>
    <t>Malate dehydrogenase, mitochondrial</t>
  </si>
  <si>
    <t>ATP synthase subunit alpha, mitochondrial</t>
  </si>
  <si>
    <t>ATP-dependent RNA helicase DDX39</t>
  </si>
  <si>
    <t>Isoform 7 of Ninein</t>
  </si>
  <si>
    <t>U5 small nuclear ribonucleoprotein 40 kDa protein</t>
  </si>
  <si>
    <t>Isoform 1 of THO complex subunit 1</t>
  </si>
  <si>
    <t>Heterogeneous nuclear ribonucleoprotein L</t>
  </si>
  <si>
    <t>Proteasome subunit alpha type-5</t>
  </si>
  <si>
    <t>Ras-related protein Rab-5A</t>
  </si>
  <si>
    <t>60S ribosomal protein L27a</t>
  </si>
  <si>
    <t>Isoform Complexed of Arginyl-tRNA synthetase, cytoplasmic</t>
  </si>
  <si>
    <t>Small nuclear ribonucleoprotein Sm D3</t>
  </si>
  <si>
    <t>WD repeat-containing protein 36</t>
  </si>
  <si>
    <t>60S ribosomal protein L38</t>
  </si>
  <si>
    <t>Histone H4</t>
  </si>
  <si>
    <t>Isoform 1 of Ubiquitin carboxyl-terminal hydrolase 15</t>
  </si>
  <si>
    <t>Isoform 1 of Transcription intermediary factor 1-beta</t>
  </si>
  <si>
    <t>Cofilin-1</t>
  </si>
  <si>
    <t>Importin subunit alpha-2</t>
  </si>
  <si>
    <t>Microtubule-associated protein RP/EB family member 1</t>
  </si>
  <si>
    <t>Isoform 1 of Polyadenylate-binding protein 1</t>
  </si>
  <si>
    <t>Isoform 1 of Putative helicase MOV-10</t>
  </si>
  <si>
    <t>40S ribosomal protein S23</t>
  </si>
  <si>
    <t>Isoform p150 of Dynactin subunit 1</t>
  </si>
  <si>
    <t>Serine/threonine-protein phosphatase 2A 55 kDa regulatory subunit B alpha isoform</t>
  </si>
  <si>
    <t>Histone H1.4</t>
  </si>
  <si>
    <t>Translin</t>
  </si>
  <si>
    <t>Isoform 1 of Membrane magnesium transporter 1</t>
  </si>
  <si>
    <t>26S proteasome non-ATPase regulatory subunit 14</t>
  </si>
  <si>
    <t>Putative pre-mRNA-splicing factor ATP-dependent RNA helicase DHX15</t>
  </si>
  <si>
    <t>Histidine triad nucleotide-binding protein 3</t>
  </si>
  <si>
    <t>rRNA 2'-O-methyltransferase fibrillarin</t>
  </si>
  <si>
    <t>14-3-3 protein epsilon</t>
  </si>
  <si>
    <t>60S ribosomal protein L31</t>
  </si>
  <si>
    <t>Metastasis-associated protein MTA2</t>
  </si>
  <si>
    <t>Cell differentiation protein RCD1 homolog</t>
  </si>
  <si>
    <t>Isoform Long of 14-3-3 protein beta/alpha</t>
  </si>
  <si>
    <t>Nuclear pore complex protein Nup85</t>
  </si>
  <si>
    <t>40S ribosomal protein S25</t>
  </si>
  <si>
    <t>zinc finger protein 294</t>
  </si>
  <si>
    <t>Isoform 1 of Nuclear pore complex protein Nup160</t>
  </si>
  <si>
    <t>40S ribosomal protein S13</t>
  </si>
  <si>
    <t>Polyribonucleotide 5'-hydroxyl-kinase Clp1</t>
  </si>
  <si>
    <t>Dynein light chain 1, cytoplasmic</t>
  </si>
  <si>
    <t>Pyrroline-5-carboxylate reductase 2</t>
  </si>
  <si>
    <t>Tu translation elongation factor, mitochondrial precursor</t>
  </si>
  <si>
    <t>Gamma-soluble NSF attachment protein</t>
  </si>
  <si>
    <t>Isoform 1 of Structural maintenance of chromosomes flexible hinge domain-containing protein 1</t>
  </si>
  <si>
    <t>ATP synthase subunit beta, mitochondrial</t>
  </si>
  <si>
    <t>60S ribosomal protein L27</t>
  </si>
  <si>
    <t>Stathmin</t>
  </si>
  <si>
    <t>60S ribosomal protein L26-like 1</t>
  </si>
  <si>
    <t>40S ribosomal protein S3a</t>
  </si>
  <si>
    <t>Isoform 1 of Cell division protein kinase 9</t>
  </si>
  <si>
    <t>Isoform 1 of Symplekin</t>
  </si>
  <si>
    <t>Pre-mRNA-processing factor 6</t>
  </si>
  <si>
    <t>Isoform 3 of PCI domain-containing protein 2</t>
  </si>
  <si>
    <t>Histone H2A.V</t>
  </si>
  <si>
    <t>Nuclear pore complex protein Nup153</t>
  </si>
  <si>
    <t>Isoform 1 of Spectrin alpha chain, erythrocyte</t>
  </si>
  <si>
    <t>Isoform 1 of Epidermal growth factor receptor substrate 15</t>
  </si>
  <si>
    <t>Importin subunit beta-1</t>
  </si>
  <si>
    <t>Heat shock protein 75 kDa, mitochondrial</t>
  </si>
  <si>
    <t>Isoform C1 of Heterogeneous nuclear ribonucleoproteins C1/C2</t>
  </si>
  <si>
    <t>Isoform 2 of Proteasome subunit alpha type-3</t>
  </si>
  <si>
    <t>Carboxymethylenebutenolidase homolog</t>
  </si>
  <si>
    <t>U6 snRNA-associated Sm-like protein LSm6</t>
  </si>
  <si>
    <t>Isoform 2 of Polyadenylate-binding protein 4</t>
  </si>
  <si>
    <t>Uncharacterized protein C3orf26</t>
  </si>
  <si>
    <t>60S ribosomal protein L10</t>
  </si>
  <si>
    <t>DNA-(apurinic or apyrimidinic site) lyase</t>
  </si>
  <si>
    <t>Nuclear migration protein nudC</t>
  </si>
  <si>
    <t>Phosphomannomutase 2</t>
  </si>
  <si>
    <t>Elongation factor 2</t>
  </si>
  <si>
    <t>Isoleucyl-tRNA synthetase, cytoplasmic</t>
  </si>
  <si>
    <t>Lamina-associated polypeptide 2, isoform alpha</t>
  </si>
  <si>
    <t>SWI/SNF-related matrix-associated actin-dependent regulator of chromatin a4 isoform D</t>
  </si>
  <si>
    <t>Pyrroline-5-carboxylate reductase</t>
  </si>
  <si>
    <t>HSPA5 protein</t>
  </si>
  <si>
    <t>Protein RCC2</t>
  </si>
  <si>
    <t>Eukaryotic translation initiation factor 2 subunit 3</t>
  </si>
  <si>
    <t>Condensin complex subunit 1</t>
  </si>
  <si>
    <t>60S ribosomal protein L17</t>
  </si>
  <si>
    <t>Isoform 1 of Splicing factor, arginine/serine-rich 7</t>
  </si>
  <si>
    <t>Isoform 1 of Protein diaphanous homolog 1</t>
  </si>
  <si>
    <t>Isoform 1 of 26S proteasome non-ATPase regulatory subunit 1</t>
  </si>
  <si>
    <t>Histone H2A type 1-H</t>
  </si>
  <si>
    <t>T-complex protein 1 subunit epsilon</t>
  </si>
  <si>
    <t>Serine hydroxymethyltransferase, mitochondrial</t>
  </si>
  <si>
    <t>Transcription elongation factor B polypeptide 2</t>
  </si>
  <si>
    <t>RNA-binding protein with multiple splicing 2</t>
  </si>
  <si>
    <t>60S ribosomal protein L9</t>
  </si>
  <si>
    <t>60S ribosomal protein L36</t>
  </si>
  <si>
    <t>L-aminoadipate-semialdehyde dehydrogenase-phosphopantetheinyl transferase</t>
  </si>
  <si>
    <t>Structural maintenance of chromosomes protein 1A</t>
  </si>
  <si>
    <t>Isoform 1 of RuvB-like 1</t>
  </si>
  <si>
    <t>chaperonin containing TCP1, subunit 3 isoform b</t>
  </si>
  <si>
    <t>Tyrosyl-tRNA synthetase, cytoplasmic</t>
  </si>
  <si>
    <t>Eukaryotic translation initiation factor 1A, X-chromosomal</t>
  </si>
  <si>
    <t>Eukaryotic translation initiation factor 3, subunit 3 gamma, 40kDa, isoform CRA_b</t>
  </si>
  <si>
    <t>Histone H2B type 3-B</t>
  </si>
  <si>
    <t>HSPC027</t>
  </si>
  <si>
    <t>Serine/threonine-protein phosphatase 2A 65 kDa regulatory subunit A alpha isoform</t>
  </si>
  <si>
    <t>9 kDa protein</t>
  </si>
  <si>
    <t>60S ribosomal protein L29</t>
  </si>
  <si>
    <t>Histone chaperone ASF1B</t>
  </si>
  <si>
    <t>Poly [ADP-ribose] polymerase 1</t>
  </si>
  <si>
    <t>Isoform 3 of Exportin-2</t>
  </si>
  <si>
    <t>Isoform alpha-enolase of Alpha-enolase</t>
  </si>
  <si>
    <t>Peptidyl-prolyl cis-trans isomerase NIMA-interacting 1</t>
  </si>
  <si>
    <t>DNA-directed RNA polymerase II subunit RPB2</t>
  </si>
  <si>
    <t>Isoform 1 of 26S protease regulatory subunit 6B</t>
  </si>
  <si>
    <t>Isoform 1 of DNA-dependent protein kinase catalytic subunit</t>
  </si>
  <si>
    <t>UPF0568 protein C14orf166</t>
  </si>
  <si>
    <t>Structural maintenance of chromosomes protein 3</t>
  </si>
  <si>
    <t>Intron-binding protein aquarius</t>
  </si>
  <si>
    <t>Exportin-T</t>
  </si>
  <si>
    <t>Lamin-B1</t>
  </si>
  <si>
    <t>Isoform 1 of Nucleolar RNA helicase 2</t>
  </si>
  <si>
    <t>Isoform 1 of Sorting nexin-3</t>
  </si>
  <si>
    <t>60S ribosomal protein L7a</t>
  </si>
  <si>
    <t>Proliferation-associated protein 2G4</t>
  </si>
  <si>
    <t>Cullin-1</t>
  </si>
  <si>
    <t>55 kDa erythrocyte membrane protein</t>
  </si>
  <si>
    <t>Isoform 1 of Spectrin beta chain, brain 2</t>
  </si>
  <si>
    <t>Ran GTPase-activating protein 1</t>
  </si>
  <si>
    <t>60S ribosomal protein L21</t>
  </si>
  <si>
    <t>U2 small nuclear ribonucleoprotein B''</t>
  </si>
  <si>
    <t>Replication protein A 70 kDa DNA-binding subunit</t>
  </si>
  <si>
    <t>Isoform 2 of Hypermethylated in cancer 2 protein</t>
  </si>
  <si>
    <t>Isoform 1 of DNA (cytosine-5)-methyltransferase 1</t>
  </si>
  <si>
    <t>Isoform 2 of Integrator complex subunit 3</t>
  </si>
  <si>
    <t>Isoform 1 of Origin recognition complex subunit 3</t>
  </si>
  <si>
    <t>SWI/SNF-related matrix-associated actin-dependent regulator of chromatin subfamily A member 5</t>
  </si>
  <si>
    <t>Importin-7</t>
  </si>
  <si>
    <t>40S ribosomal protein S2</t>
  </si>
  <si>
    <t>Isoform 1 of Coatomer subunit alpha</t>
  </si>
  <si>
    <t>SWI/SNF complex subunit SMARCC1</t>
  </si>
  <si>
    <t>Ribonuclease P protein subunit p14</t>
  </si>
  <si>
    <t>Enhancer of rudimentary homolog</t>
  </si>
  <si>
    <t>60S ribosomal protein L15</t>
  </si>
  <si>
    <t>H/ACA ribonucleoprotein complex subunit 2</t>
  </si>
  <si>
    <t>Isoform 1 of General transcription factor II-I</t>
  </si>
  <si>
    <t>Isoform 2 of Transportin-3</t>
  </si>
  <si>
    <t>Isoform Non-muscle of Myosin light polypeptide 6</t>
  </si>
  <si>
    <t>39S ribosomal protein L11, mitochondrial</t>
  </si>
  <si>
    <t>116 kDa U5 small nuclear ribonucleoprotein component</t>
  </si>
  <si>
    <t>Anaphase-promoting complex subunit 1</t>
  </si>
  <si>
    <t>Adenosylhomocysteinase</t>
  </si>
  <si>
    <t>Eukaryotic translation initiation factor 5</t>
  </si>
  <si>
    <t>Prostaglandin E synthase 3</t>
  </si>
  <si>
    <t>Kinetochore protein Spc24</t>
  </si>
  <si>
    <t>Moesin</t>
  </si>
  <si>
    <t>Isoform 1 of Growth factor receptor-bound protein 2</t>
  </si>
  <si>
    <t>Thioredoxin</t>
  </si>
  <si>
    <t>Inorganic pyrophosphatase</t>
  </si>
  <si>
    <t>Isoform 1 of Deoxyuridine 5'-triphosphate nucleotidohydrolase, mitochondrial</t>
  </si>
  <si>
    <t>Activated RNA polymerase II transcriptional coactivator p15</t>
  </si>
  <si>
    <t>Putative uncharacterized protein PYCRL</t>
  </si>
  <si>
    <t>Isoform 1 of Eukaryotic translation initiation factor 3 subunit B</t>
  </si>
  <si>
    <t>Splicing factor 3A subunit 1</t>
  </si>
  <si>
    <t>Delta(3,5)-Delta(2,4)-dienoyl-CoA isomerase, mitochondrial</t>
  </si>
  <si>
    <t>Isoform Heart of ATP synthase subunit gamma, mitochondrial</t>
  </si>
  <si>
    <t>N-terminal acetyltransferase complex ARD1 subunit homolog A</t>
  </si>
  <si>
    <t>Isoform 1 of AP-2 complex subunit sigma</t>
  </si>
  <si>
    <t>Coatomer subunit gamma-2</t>
  </si>
  <si>
    <t>Isoform ASF-1 of Splicing factor, arginine/serine-rich 1</t>
  </si>
  <si>
    <t>Gamma-tubulin complex component 2</t>
  </si>
  <si>
    <t>Bifunctional methylenetetrahydrofolate dehydrogenase/cyclohydrolase, mitochondrial</t>
  </si>
  <si>
    <t>60S ribosomal protein L13</t>
  </si>
  <si>
    <t>Pre-mRNA-processing factor 19</t>
  </si>
  <si>
    <t>Emerin</t>
  </si>
  <si>
    <t>Isoform 1 of ATP-binding cassette sub-family F member 1</t>
  </si>
  <si>
    <t>Isoform 1 of Exportin-5</t>
  </si>
  <si>
    <t>Ubiquitin-conjugating enzyme E2 L3</t>
  </si>
  <si>
    <t>H/ACA ribonucleoprotein complex subunit 3</t>
  </si>
  <si>
    <t>Transaldolase</t>
  </si>
  <si>
    <t>Isoform 2 of Serine/threonine-protein kinase SRPK1</t>
  </si>
  <si>
    <t>Isoform 1 of U4/U6 small nuclear ribonucleoprotein Prp4</t>
  </si>
  <si>
    <t>Histone H2A type 2-B</t>
  </si>
  <si>
    <t>splicing factor 3B subunit 2</t>
  </si>
  <si>
    <t>60S ribosomal protein L10a</t>
  </si>
  <si>
    <t>40S ribosomal protein S15</t>
  </si>
  <si>
    <t>Cytochrome c</t>
  </si>
  <si>
    <t>ATP-dependent DNA helicase 2 subunit 1</t>
  </si>
  <si>
    <t>Isoform 1 of Calcyclin-binding protein</t>
  </si>
  <si>
    <t>Heterogeneous nuclear ribonucleoprotein G</t>
  </si>
  <si>
    <t>Chromobox protein homolog 3</t>
  </si>
  <si>
    <t>Isoform 1 of Sister chromatid cohesion protein PDS5 homolog A</t>
  </si>
  <si>
    <t>Nucleoporin Nup43</t>
  </si>
  <si>
    <t>Isoform 1 of U5 small nuclear ribonucleoprotein 200 kDa helicase</t>
  </si>
  <si>
    <t>Isoform 2 of Actin-binding protein anillin</t>
  </si>
  <si>
    <t>Isoform 1 of Remodeling and spacing factor 1</t>
  </si>
  <si>
    <t>Ran-specific GTPase-activating protein</t>
  </si>
  <si>
    <t>Pre-mRNA-splicing factor SPF27</t>
  </si>
  <si>
    <t>Isoform 1 of Plasminogen activator inhibitor 1 RNA-binding protein</t>
  </si>
  <si>
    <t>RuvB-like 2</t>
  </si>
  <si>
    <t>Transducin beta-like protein 3</t>
  </si>
  <si>
    <t>26S protease regulatory subunit 4</t>
  </si>
  <si>
    <t>Isoform Long of Double-stranded RNA-binding protein Staufen homolog 1</t>
  </si>
  <si>
    <t>NF-kappa-B-repressing factor</t>
  </si>
  <si>
    <t>Dihydrolipoyl dehydrogenase, mitochondrial</t>
  </si>
  <si>
    <t>Isoform 1 of MAP kinase-activated protein kinase 2</t>
  </si>
  <si>
    <t>Aconitate hydratase, mitochondrial</t>
  </si>
  <si>
    <t>Histone H2B type 1-O</t>
  </si>
  <si>
    <t>Isoform 1 of Nuclear pore complex protein Nup155</t>
  </si>
  <si>
    <t>60S ribosomal protein L5</t>
  </si>
  <si>
    <t>60S ribosomal protein L28</t>
  </si>
  <si>
    <t>Eukaryotic translation initiation factor 2 subunit 1</t>
  </si>
  <si>
    <t>40S ribosomal protein S8</t>
  </si>
  <si>
    <t>hypothetical protein XP_002343863</t>
  </si>
  <si>
    <t>60S ribosomal protein L36a</t>
  </si>
  <si>
    <t>Isoform 1 of DNA primase large subunit</t>
  </si>
  <si>
    <t>Splicing factor, arginine/serine-rich 3</t>
  </si>
  <si>
    <t>Isoform 1 of Mitochondrial inner membrane protein</t>
  </si>
  <si>
    <t>40S ribosomal protein S4, X isoform</t>
  </si>
  <si>
    <t>Histone H2B type 1-H</t>
  </si>
  <si>
    <t>Fascin</t>
  </si>
  <si>
    <t>DNA primase small subunit</t>
  </si>
  <si>
    <t>Matrin-3</t>
  </si>
  <si>
    <t>Ribosome maturation protein SBDS</t>
  </si>
  <si>
    <t>Trifunctional enzyme subunit alpha, mitochondrial</t>
  </si>
  <si>
    <t>Isoform 1 of Vesicle-associated membrane protein-associated protein A</t>
  </si>
  <si>
    <t>Isoform 1 of Peptidyl-prolyl cis-trans isomerase-like 2</t>
  </si>
  <si>
    <t>60S ribosomal protein L8</t>
  </si>
  <si>
    <t>Small nuclear ribonucleoprotein F</t>
  </si>
  <si>
    <t>Peroxisomal multifunctional enzyme type 2</t>
  </si>
  <si>
    <t>Isoform Alpha of DNA ligase 3</t>
  </si>
  <si>
    <t>Proliferating cell nuclear antigen</t>
  </si>
  <si>
    <t>40S ribosomal protein S12</t>
  </si>
  <si>
    <t>40S ribosomal protein S29</t>
  </si>
  <si>
    <t>Isoform 1 of Spliceosome RNA helicase BAT1</t>
  </si>
  <si>
    <t>Prefoldin subunit 2</t>
  </si>
  <si>
    <t>Isoform 2 of Voltage-dependent anion-selective channel protein 2</t>
  </si>
  <si>
    <t>GARS-AIRS-GART (Fragment)</t>
  </si>
  <si>
    <t>Pre-mRNA-splicing factor SYF1</t>
  </si>
  <si>
    <t>U6 snRNA-associated Sm-like protein LSm7</t>
  </si>
  <si>
    <t>Alpha-actinin-4</t>
  </si>
  <si>
    <t>Isoform SRP55-1 of Splicing factor, arginine/serine-rich 6</t>
  </si>
  <si>
    <t>CSNK2A1 protein</t>
  </si>
  <si>
    <t>Nuclear pore complex protein Nup93</t>
  </si>
  <si>
    <t>Adenylate kinase isoenzyme 6</t>
  </si>
  <si>
    <t>Mitotic spindle assembly checkpoint protein MAD2A</t>
  </si>
  <si>
    <t>60S ribosomal protein L26</t>
  </si>
  <si>
    <t>Transitional endoplasmic reticulum ATPase</t>
  </si>
  <si>
    <t>Golgi autoantigen, golgin subfamily a, 2</t>
  </si>
  <si>
    <t>Ashwin</t>
  </si>
  <si>
    <t>NADH dehydrogenase [ubiquinone] 1 alpha subcomplex subunit 2</t>
  </si>
  <si>
    <t>Pre-mRNA branch site protein p14</t>
  </si>
  <si>
    <t>T-complex protein 1 subunit beta</t>
  </si>
  <si>
    <t>Cleavage stimulation factor subunit 1</t>
  </si>
  <si>
    <t>HCG1784554, isoform CRA_a</t>
  </si>
  <si>
    <t>Stress-70 protein, mitochondrial</t>
  </si>
  <si>
    <t>28S ribosomal protein S16, mitochondrial</t>
  </si>
  <si>
    <t>TFIIH basal transcription factor complex helicase subunit</t>
  </si>
  <si>
    <t>Nuclear pore complex protein Nup205</t>
  </si>
  <si>
    <t>Isoform 1 of tRNA (uracil-5-)-methyltransferase homolog A (Fragment)</t>
  </si>
  <si>
    <t>Exosome complex exonuclease MTR3</t>
  </si>
  <si>
    <t>Zinc finger CCCH domain-containing protein 11A</t>
  </si>
  <si>
    <t>Probable ATP-dependent RNA helicase YTHDC2</t>
  </si>
  <si>
    <t>Interferon-induced transmembrane protein 2</t>
  </si>
  <si>
    <t>Isoform 2 of Elongation factor 1-delta</t>
  </si>
  <si>
    <t>Eukaryotic translation initiation factor 6</t>
  </si>
  <si>
    <t>Ornithine aminotransferase, mitochondrial</t>
  </si>
  <si>
    <t>Isoform 1 of Pyruvate dehydrogenase E1 component subunit beta, mitochondrial</t>
  </si>
  <si>
    <t>Isoform 1 of Kinesin-like protein KIF2A</t>
  </si>
  <si>
    <t>High mobility group protein B1</t>
  </si>
  <si>
    <t>Isoform 1 of DNA topoisomerase 3-beta-1</t>
  </si>
  <si>
    <t>Eukaryotic translation initiation factor 3 subunit K</t>
  </si>
  <si>
    <t>Isoform 1 of DNA-directed RNA polymerases I and III subunit RPAC1</t>
  </si>
  <si>
    <t>Cytochrome b-c1 complex subunit 8</t>
  </si>
  <si>
    <t>Isoform 1 of Nucleophosmin</t>
  </si>
  <si>
    <t>Leucine-rich PPR motif-containing protein, mitochondrial</t>
  </si>
  <si>
    <t>40S ribosomal protein S9</t>
  </si>
  <si>
    <t>Isoform 1 of Acetyl-CoA carboxylase 1</t>
  </si>
  <si>
    <t>Regulation of nuclear pre-mRNA domain-containing protein 1B</t>
  </si>
  <si>
    <t>Isoform 1 of SWI/SNF-related matrix-associated actin-dependent regulator of chromatin subfamily E member 1</t>
  </si>
  <si>
    <t>Cytoplasmic dynein 1 heavy chain 1</t>
  </si>
  <si>
    <t>Myosin light chain 4</t>
  </si>
  <si>
    <t>Trifunctional enzyme subunit beta, mitochondrial</t>
  </si>
  <si>
    <t>60S ribosomal protein L23a</t>
  </si>
  <si>
    <t>Periodic tryptophan protein 2 homolog</t>
  </si>
  <si>
    <t>Cytochrome c oxidase subunit 6B1</t>
  </si>
  <si>
    <t>Isoform 3 of DNA topoisomerase 2-alpha</t>
  </si>
  <si>
    <t>Isoform 1 of Myosin-9</t>
  </si>
  <si>
    <t>Nucleolin</t>
  </si>
  <si>
    <t>KIAA0368 protein</t>
  </si>
  <si>
    <t>Isoform 1 of Telomere-associated protein RIF1</t>
  </si>
  <si>
    <t>60S ribosomal protein L32</t>
  </si>
  <si>
    <t>Vigilin</t>
  </si>
  <si>
    <t>Isoform 1 of Transportin-1</t>
  </si>
  <si>
    <t>Isoform 1 of Zinc finger CCCH domain-containing protein 14</t>
  </si>
  <si>
    <t>Developmentally-regulated GTP-binding protein 1</t>
  </si>
  <si>
    <t>Isoform 1 of Dedicator of cytokinesis protein 8</t>
  </si>
  <si>
    <t>Isoform 2 of Tropomyosin alpha-3 chain</t>
  </si>
  <si>
    <t>Threonyl-tRNA synthetase, cytoplasmic</t>
  </si>
  <si>
    <t>Isoform 1 of Collagen alpha-1(VII) chain</t>
  </si>
  <si>
    <t>Isoform 1 of Clathrin heavy chain 1</t>
  </si>
  <si>
    <t>Ras GTPase-activating-like protein IQGAP1</t>
  </si>
  <si>
    <t>Isoform 1 of Putative ATP-dependent RNA helicase DHX30</t>
  </si>
  <si>
    <t>19 kDa protein</t>
  </si>
  <si>
    <t>Exportin-1</t>
  </si>
  <si>
    <t>Eukaryotic translation initiation factor 3 subunit E</t>
  </si>
  <si>
    <t>Gem-associated protein 5</t>
  </si>
  <si>
    <t>Isoform 3 of Fanconi anemia group I protein</t>
  </si>
  <si>
    <t>Isoform 5 of Double-stranded RNA-specific adenosine deaminase</t>
  </si>
  <si>
    <t>RNA-binding protein PNO1</t>
  </si>
  <si>
    <t>Protein DJ-1</t>
  </si>
  <si>
    <t>Isoform 1 of Nuclear pore membrane glycoprotein 210</t>
  </si>
  <si>
    <t>60S ribosomal protein L37a</t>
  </si>
  <si>
    <t>Isoform 1 of U4/U6 small nuclear ribonucleoprotein Prp3</t>
  </si>
  <si>
    <t>Lupus La protein</t>
  </si>
  <si>
    <t>Isoform 3 of Protein unc-13 homolog D</t>
  </si>
  <si>
    <t>Cytochrome c oxidase subunit 6C</t>
  </si>
  <si>
    <t>Isoform 1 of Protein CIP2A</t>
  </si>
  <si>
    <t>Isoform A of Lamin-A/C</t>
  </si>
  <si>
    <t>Proteasome subunit beta type-3</t>
  </si>
  <si>
    <t>Splicing factor, arginine/serine-rich 4</t>
  </si>
  <si>
    <t>Transcription factor A, mitochondrial</t>
  </si>
  <si>
    <t>60S ribosomal protein L36a-like</t>
  </si>
  <si>
    <t>U2 small nuclear ribonucleoprotein A'</t>
  </si>
  <si>
    <t>Isoform 1 of DNA repair protein RAD50</t>
  </si>
  <si>
    <t>Splicing factor 3A subunit 3</t>
  </si>
  <si>
    <t>Isoform 1 of NMDA receptor-regulated protein 1</t>
  </si>
  <si>
    <t>Isoform 2 of ATPase family AAA domain-containing protein 3A</t>
  </si>
  <si>
    <t>Basic leucine zipper and W2 domain-containing protein 2</t>
  </si>
  <si>
    <t>Isoform 1 of Heterogeneous nuclear ribonucleoprotein L-like</t>
  </si>
  <si>
    <t>Putative uncharacterized protein INTS1</t>
  </si>
  <si>
    <t>60S ribosomal protein L18</t>
  </si>
  <si>
    <t>E3 SUMO-protein ligase RanBP2</t>
  </si>
  <si>
    <t>Peroxiredoxin-6</t>
  </si>
  <si>
    <t>ATP-dependent RNA helicase DDX50</t>
  </si>
  <si>
    <t>Isoform 1 of Cytoskeleton-associated protein 5</t>
  </si>
  <si>
    <t>Isoform 1 of Splicing factor 3B subunit 3</t>
  </si>
  <si>
    <t>modulator of estrogen induced transcription isoform b</t>
  </si>
  <si>
    <t>Midasin</t>
  </si>
  <si>
    <t>Isoform 1 of Myosin-10</t>
  </si>
  <si>
    <t>DNA polymerase</t>
  </si>
  <si>
    <t>ATP-binding cassette sub-family E member 1</t>
  </si>
  <si>
    <t>Casein kinase II subunit alpha'</t>
  </si>
  <si>
    <t>Phenylalanyl-tRNA synthetase beta chain</t>
  </si>
  <si>
    <t>Isoform 2 of Protein unc-45 homolog A</t>
  </si>
  <si>
    <t>40S ribosomal protein S6</t>
  </si>
  <si>
    <t>Isoform 1 of RNA-binding protein with serine-rich domain 1</t>
  </si>
  <si>
    <t>Histidine triad nucleotide-binding protein 1</t>
  </si>
  <si>
    <t>mRNA turnover protein 4 homolog</t>
  </si>
  <si>
    <t>Leucine-rich repeat-containing protein 59</t>
  </si>
  <si>
    <t>Isoform 1 of THO complex subunit 2</t>
  </si>
  <si>
    <t>Annexin A1</t>
  </si>
  <si>
    <t>Isoform 1 of Filamin-C</t>
  </si>
  <si>
    <t>COP9 signalosome complex subunit 4</t>
  </si>
  <si>
    <t>Isoform 1 of Apoptotic chromatin condensation inducer in the nucleus</t>
  </si>
  <si>
    <t>F-actin-capping protein subunit alpha-1</t>
  </si>
  <si>
    <t>Peptidyl-prolyl cis-trans isomerase FKBP5</t>
  </si>
  <si>
    <t>Isoform 1 of U1 small nuclear ribonucleoprotein 70 kDa</t>
  </si>
  <si>
    <t>DNA-directed RNA polymerase II subunit RPB3</t>
  </si>
  <si>
    <t>Isoform 1 of Chromodomain-helicase-DNA-binding protein 4</t>
  </si>
  <si>
    <t>Isoform 3 of Heterogeneous nuclear ribonucleoprotein Q</t>
  </si>
  <si>
    <t>Isoform 1 of Electron transfer flavoprotein subunit beta</t>
  </si>
  <si>
    <t>Protein FRG1</t>
  </si>
  <si>
    <t>Isoform 1 of Microtubule-associated protein RP/EB family member 2</t>
  </si>
  <si>
    <t>Isoform 1 of Casein kinase I isoform alpha</t>
  </si>
  <si>
    <t>Tetratricopeptide repeat protein 35</t>
  </si>
  <si>
    <t>Isoform 3 of Core histone macro-H2A.1</t>
  </si>
  <si>
    <t>Enhancer of yellow 2 transcription factor homolog</t>
  </si>
  <si>
    <t>Proteasome assembly chaperone 2</t>
  </si>
  <si>
    <t>interleukin enhancer binding factor 3 isoform d</t>
  </si>
  <si>
    <t>Ribosomal protein L14 variant</t>
  </si>
  <si>
    <t>Superkiller viralicidic activity 2-like 2</t>
  </si>
  <si>
    <t>Signal recognition particle 9 kDa protein</t>
  </si>
  <si>
    <t>Isoform 1 of Transformation/transcription domain-associated protein</t>
  </si>
  <si>
    <t>Interleukin enhancer-binding factor 2</t>
  </si>
  <si>
    <t>Coatomer subunit beta</t>
  </si>
  <si>
    <t>Isoform 2 of Filamin-A</t>
  </si>
  <si>
    <t>Histone H1.5</t>
  </si>
  <si>
    <t>28 kDa heat- and acid-stable phosphoprotein</t>
  </si>
  <si>
    <t>Programmed cell death protein 6</t>
  </si>
  <si>
    <t>ATP-dependent DNA helicase Q1</t>
  </si>
  <si>
    <t>N-acetyltransferase 10</t>
  </si>
  <si>
    <t>ubiquitin specific protease 9, X-linked isoform 4</t>
  </si>
  <si>
    <t>DNA-directed RNA polymerase I subunit RPA1</t>
  </si>
  <si>
    <t>Mitochondrial PDHA1</t>
  </si>
  <si>
    <t>G1 to S phase transition 1 isoform 2</t>
  </si>
  <si>
    <t>60S ribosomal protein L3</t>
  </si>
  <si>
    <t>HEAT repeat-containing protein 1</t>
  </si>
  <si>
    <t>Histone H2A.x</t>
  </si>
  <si>
    <t>ATP synthase subunit b, mitochondrial</t>
  </si>
  <si>
    <t>Protein RRP5 homolog</t>
  </si>
  <si>
    <t>Flap endonuclease 1</t>
  </si>
  <si>
    <t>Lamin-B2</t>
  </si>
  <si>
    <t>U6 snRNA-associated Sm-like protein LSm2</t>
  </si>
  <si>
    <t>V-type proton ATPase subunit E 1</t>
  </si>
  <si>
    <t>Probable ATP-dependent RNA helicase DDX20</t>
  </si>
  <si>
    <t>Nucleoprotein TPR</t>
  </si>
  <si>
    <t>Aspartate aminotransferase, mitochondrial</t>
  </si>
  <si>
    <t>Isoform 2 of Nuclear mitotic apparatus protein 1</t>
  </si>
  <si>
    <t>Splicing factor, arginine/serine-rich 2</t>
  </si>
  <si>
    <t>Protein KIAA0664</t>
  </si>
  <si>
    <t>Isoform 3 of Splicing factor, arginine/serine-rich 13A</t>
  </si>
  <si>
    <t>Protein S100-A11</t>
  </si>
  <si>
    <t>Thioredoxin-dependent peroxide reductase, mitochondrial</t>
  </si>
  <si>
    <t>Macrophage migration inhibitory factor</t>
  </si>
  <si>
    <t>Isoform 1 of U4/U6 small nuclear ribonucleoprotein Prp31</t>
  </si>
  <si>
    <t>Isoform Long of Delta-1-pyrroline-5-carboxylate synthetase</t>
  </si>
  <si>
    <t>Isoform 4 of Death-inducer obliterator 1</t>
  </si>
  <si>
    <t>Isoform 1 of Basic leucine zipper and W2 domain-containing protein 1</t>
  </si>
  <si>
    <t>Isoform 1 of 40S ribosomal protein S24</t>
  </si>
  <si>
    <t>Splicing factor 3B subunit 1</t>
  </si>
  <si>
    <t>Probable ATP-dependent RNA helicase DDX23</t>
  </si>
  <si>
    <t>Eukaryotic translation initiation factor 3 subunit A</t>
  </si>
  <si>
    <t>Isoform 1 of Structural maintenance of chromosomes protein 2</t>
  </si>
  <si>
    <t>Putative uncharacterized protein RPL7 (Fragment)</t>
  </si>
  <si>
    <t>Serine/threonine-protein kinase 12</t>
  </si>
  <si>
    <t>Isoform 1 of Structural maintenance of chromosomes protein 4</t>
  </si>
  <si>
    <t>Ezrin</t>
  </si>
  <si>
    <t>Rho/rac guanine nucleotide exchange factor 2</t>
  </si>
  <si>
    <t>Isoform SM-B' of Small nuclear ribonucleoprotein-associated proteins B and B'</t>
  </si>
  <si>
    <t>ATP-dependent RNA helicase DHX29</t>
  </si>
  <si>
    <t>Vasodilator-stimulated phosphoprotein</t>
  </si>
  <si>
    <t>Nucleolar protein 56</t>
  </si>
  <si>
    <t>Isoform 1 of SWI/SNF complex subunit SMARCC2</t>
  </si>
  <si>
    <t>Isoform 1 of Uncharacterized protein C1orf77</t>
  </si>
  <si>
    <t>10 kDa heat shock protein, mitochondrial</t>
  </si>
  <si>
    <t>ATP-citrate synthase</t>
  </si>
  <si>
    <t>RNA polymerase-associated protein CTR9 homolog</t>
  </si>
  <si>
    <t>Myosin-Id</t>
  </si>
  <si>
    <t>Leucine-rich repeat-containing protein 47</t>
  </si>
  <si>
    <t>Synaptosomal-associated protein 29</t>
  </si>
  <si>
    <t>Isoform 1 of N-acylneuraminate cytidylyltransferase</t>
  </si>
  <si>
    <t>Pre-mRNA-processing-splicing factor 8</t>
  </si>
  <si>
    <t>Nucleolar protein 16</t>
  </si>
  <si>
    <t>SRA stem-loop-interacting RNA-binding protein, mitochondrial</t>
  </si>
  <si>
    <t>Isoform 1 of RNA-binding protein 39</t>
  </si>
  <si>
    <t>Glutathione S-transferase kappa 1</t>
  </si>
  <si>
    <t>26S proteasome non-ATPase regulatory subunit 7</t>
  </si>
  <si>
    <t>Probable ATP-dependent RNA helicase DDX41</t>
  </si>
  <si>
    <t>Isoform 2 of Apoptosis inhibitor 5</t>
  </si>
  <si>
    <t>Eukaryotic translation initiation factor 2 subunit 2</t>
  </si>
  <si>
    <t>Heterogeneous nuclear ribonucleoprotein U-like protein 2</t>
  </si>
  <si>
    <t>RNA-binding protein 28</t>
  </si>
  <si>
    <t>U4/U6.U5 tri-snRNP-associated protein 2</t>
  </si>
  <si>
    <t>Ras suppressor protein 1</t>
  </si>
  <si>
    <t>60S ribosomal protein L35</t>
  </si>
  <si>
    <t>26S proteasome non-ATPase regulatory subunit 3</t>
  </si>
  <si>
    <t>40S ribosomal protein S28</t>
  </si>
  <si>
    <t>Dolichyl-diphosphooligosaccharide--protein glycosyltransferase subunit DAD1</t>
  </si>
  <si>
    <t>Zinc finger CCCH domain-containing protein 4</t>
  </si>
  <si>
    <t>U4/U6.U5 tri-snRNP-associated protein 1</t>
  </si>
  <si>
    <t>Isoform 1 of Heterogeneous nuclear ribonucleoprotein R</t>
  </si>
  <si>
    <t>Putative uncharacterized protein ZFR</t>
  </si>
  <si>
    <t>Isoform 1 of BRCA1-A complex subunit MERIT40</t>
  </si>
  <si>
    <t>Isoform 1 of Phosphatidylinositol 4-kinase alpha</t>
  </si>
  <si>
    <t>Isoform 1 of Serine/threonine-protein phosphatase 6 catalytic subunit</t>
  </si>
  <si>
    <t>21 kDa protein</t>
  </si>
  <si>
    <t>28S ribosomal protein S34, mitochondrial</t>
  </si>
  <si>
    <t>Isoform 2 of Rho guanine nucleotide exchange factor 1</t>
  </si>
  <si>
    <t>Cell division cycle 5-like protein</t>
  </si>
  <si>
    <t>Isoform B of AP-2 complex subunit alpha-1</t>
  </si>
  <si>
    <t>SNW domain-containing protein 1</t>
  </si>
  <si>
    <t>Isoform 1 of CLIP-associating protein 1</t>
  </si>
  <si>
    <t>Isoform 2 of Annexin A2</t>
  </si>
  <si>
    <t>Actin-related protein 2/3 complex subunit 1B</t>
  </si>
  <si>
    <t>DNA topoisomerase 1</t>
  </si>
  <si>
    <t>Isoform 2 of Suppressor of G2 allele of SKP1 homolog</t>
  </si>
  <si>
    <t>Polyribonucleotide nucleotidyltransferase 1, mitochondrial</t>
  </si>
  <si>
    <t>Coatomer subunit delta</t>
  </si>
  <si>
    <t>RED protein</t>
  </si>
  <si>
    <t>Cytochrome c oxidase subunit 5A, mitochondrial</t>
  </si>
  <si>
    <t>Talin-1</t>
  </si>
  <si>
    <t>DNA damage-binding protein 1</t>
  </si>
  <si>
    <t>Nuclear pore complex protein Nup133</t>
  </si>
  <si>
    <t>Isoform 2 of Polymerase delta-interacting protein 3</t>
  </si>
  <si>
    <t>Isoform 1 of Plectin-1</t>
  </si>
  <si>
    <t>Isoform 1 of Pleiotropic regulator 1</t>
  </si>
  <si>
    <t>AFG3-like protein 2</t>
  </si>
  <si>
    <t>Centromere protein F</t>
  </si>
  <si>
    <t>Coatomer subunit epsilon</t>
  </si>
  <si>
    <t>60S ribosomal export protein NMD3</t>
  </si>
  <si>
    <t>39S ribosomal protein L48, mitochondrial</t>
  </si>
  <si>
    <t>Isoform Long of Protein jagged-2</t>
  </si>
  <si>
    <t>Isoform 1 of Proteasome activator complex subunit 3</t>
  </si>
  <si>
    <t>Isoform 1 of Splicing factor U2AF 65 kDa subunit</t>
  </si>
  <si>
    <t>Isoform UBF2 of Nucleolar transcription factor 1</t>
  </si>
  <si>
    <t>Centromere/kinetochore protein zw10 homolog</t>
  </si>
  <si>
    <t>Isoform 1 of Exosome component 10</t>
  </si>
  <si>
    <t>Heat shock 70 kDa protein 14</t>
  </si>
  <si>
    <t>Von Hippel-Lindau binding protein 1</t>
  </si>
  <si>
    <t>DnaJ homolog subfamily C member 8</t>
  </si>
  <si>
    <t>60S ribosomal protein L19</t>
  </si>
  <si>
    <t>UPF0468 protein C16orf80</t>
  </si>
  <si>
    <t>Transmembrane protein 93</t>
  </si>
  <si>
    <t>Thyroid hormone receptor-associated protein 3</t>
  </si>
  <si>
    <t>Coatomer subunit gamma</t>
  </si>
  <si>
    <t>Vacuolar protein sorting-associated protein 35</t>
  </si>
  <si>
    <t>Isoform A of Nucleoporin SEH1</t>
  </si>
  <si>
    <t>Putative uncharacterized protein NAP1L4</t>
  </si>
  <si>
    <t>Isoform Long of 60 kDa SS-A/Ro ribonucleoprotein</t>
  </si>
  <si>
    <t>Putative uncharacterized protein MLLT4</t>
  </si>
  <si>
    <t>Neuroblast differentiation-associated protein AHNAK</t>
  </si>
  <si>
    <t>Coronin-1C_i3 protein</t>
  </si>
  <si>
    <t>Isoform 1 of Transformer-2 protein homolog beta</t>
  </si>
  <si>
    <t>WD40 repeat-containing protein SMU1</t>
  </si>
  <si>
    <t>Isoform 4 of E3 ubiquitin-protein ligase UBR4</t>
  </si>
  <si>
    <t>Calcium homeostasis endoplasmic reticulum protein</t>
  </si>
  <si>
    <t>Ribonuclease inhibitor</t>
  </si>
  <si>
    <t>Eukaryotic translation initiation factor 5B</t>
  </si>
  <si>
    <t>filamin B isoform 1</t>
  </si>
  <si>
    <t>Histone H1x</t>
  </si>
  <si>
    <t>General transcription factor IIF subunit 2</t>
  </si>
  <si>
    <t>Isoform 1 of Extended synaptotagmin-1</t>
  </si>
  <si>
    <t>Isoform 1 of Transcriptional repressor p66-alpha</t>
  </si>
  <si>
    <t>FACT complex subunit SSRP1</t>
  </si>
  <si>
    <t>WD repeat-containing protein 33</t>
  </si>
  <si>
    <t>DnaJ homolog subfamily C member 9</t>
  </si>
  <si>
    <t>Isoform 3 of Ribosome-binding protein 1</t>
  </si>
  <si>
    <t>Lon protease homolog</t>
  </si>
  <si>
    <t>U3 small nucleolar ribonucleoprotein protein IMP3</t>
  </si>
  <si>
    <t>Acidic leucine-rich nuclear phosphoprotein 32 family member E</t>
  </si>
  <si>
    <t>60S ribosomal protein L4</t>
  </si>
  <si>
    <t>Eukaryotic translation initiation factor 3 subunit D</t>
  </si>
  <si>
    <t>Ribosomal L1 domain-containing protein 1</t>
  </si>
  <si>
    <t>60S ribosomal protein L6</t>
  </si>
  <si>
    <t>Plastin-2</t>
  </si>
  <si>
    <t>26S proteasome non-ATPase regulatory subunit 12</t>
  </si>
  <si>
    <t>Exosome complex exonuclease RRP4</t>
  </si>
  <si>
    <t>Transcription elongation factor B polypeptide 1</t>
  </si>
  <si>
    <t>Isoform 3 of AT-rich interactive domain-containing protein 1A</t>
  </si>
  <si>
    <t>Tyrosine-protein phosphatase non-receptor type 1</t>
  </si>
  <si>
    <t>Isoform 2 of Nipped-B-like protein</t>
  </si>
  <si>
    <t>Myosin regulatory light chain 12B</t>
  </si>
  <si>
    <t>Isoform Short of TATA-binding protein-associated factor 2N</t>
  </si>
  <si>
    <t>Isoform 1 of Transcription elongation factor SPT5</t>
  </si>
  <si>
    <t>Dihydrolipoyllysine-residue acetyltransferase component of pyruvate dehydrogenase complex, mitochondrial</t>
  </si>
  <si>
    <t>Isoform 1 of Protein SET</t>
  </si>
  <si>
    <t>Isoform 2 of DNA-3-methyladenine glycosylase</t>
  </si>
  <si>
    <t>Isoform 1 of AP-3 complex subunit beta-1</t>
  </si>
  <si>
    <t>Eukaryotic translation initiation factor 3, subunit E interacting protein</t>
  </si>
  <si>
    <t>Isoform 1 of Chromosome-associated kinesin KIF4A</t>
  </si>
  <si>
    <t>Isoform 1 of Regulation of nuclear pre-mRNA domain-containing protein 1A</t>
  </si>
  <si>
    <t>Isoform 1 of Translation initiation factor eIF-2B subunit delta</t>
  </si>
  <si>
    <t>Isoform 1 of Peptidyl-prolyl cis-trans isomerase G</t>
  </si>
  <si>
    <t>H/ACA ribonucleoprotein complex subunit 4</t>
  </si>
  <si>
    <t>Isoform 1 of Nucleolar protein 6</t>
  </si>
  <si>
    <t>Probable ATP-dependent RNA helicase DDX56</t>
  </si>
  <si>
    <t>165 kDa protein</t>
  </si>
  <si>
    <t>FACT complex subunit SPT16</t>
  </si>
  <si>
    <t>Isoform 1 of Tyrosine-protein kinase BAZ1B</t>
  </si>
  <si>
    <t>Eukaryotic translation initiation factor 4B</t>
  </si>
  <si>
    <t>Ribosome production factor 2 homolog</t>
  </si>
  <si>
    <t>U6 snRNA-associated Sm-like protein LSm3</t>
  </si>
  <si>
    <t>Nucleolar GTP-binding protein 1</t>
  </si>
  <si>
    <t>26S protease regulatory subunit 7</t>
  </si>
  <si>
    <t>OTU domain containing 6B</t>
  </si>
  <si>
    <t>Kinesin-1 heavy chain</t>
  </si>
  <si>
    <t>Chromobox protein homolog 5</t>
  </si>
  <si>
    <t>Isoform Er1 of Ankyrin-1</t>
  </si>
  <si>
    <t>Aminoacyl tRNA synthetase complex-interacting multifunctional protein 1</t>
  </si>
  <si>
    <t>Probable rRNA-processing protein EBP2</t>
  </si>
  <si>
    <t>Isoform 1 of Actin-like protein 6A</t>
  </si>
  <si>
    <t>U3 small nucleolar RNA-associated protein 18 homolog</t>
  </si>
  <si>
    <t>Hsp90 co-chaperone Cdc37</t>
  </si>
  <si>
    <t>Glutamate dehydrogenase 1, mitochondrial</t>
  </si>
  <si>
    <t>Isoform 1 of Putative splicing factor, arginine/serine-rich 14</t>
  </si>
  <si>
    <t>Isoform Long of Antigen KI-67</t>
  </si>
  <si>
    <t>Isoform 1 of Kinectin</t>
  </si>
  <si>
    <t>Isoform Beta of Lamina-associated polypeptide 2, isoforms beta/gamma</t>
  </si>
  <si>
    <t>Isoform 1 of Isocitrate dehydrogenase [NAD] subunit alpha, mitochondrial</t>
  </si>
  <si>
    <t>nascent polypeptide-associated complex alpha subunit isoform a</t>
  </si>
  <si>
    <t>Scaffold attachment factor B2</t>
  </si>
  <si>
    <t>protein arginine methyltransferase 5 isoform b</t>
  </si>
  <si>
    <t>Isoform Beta of Heat shock protein 105 kDa</t>
  </si>
  <si>
    <t>28S ribosomal protein S29, mitochondrial</t>
  </si>
  <si>
    <t>Isoform 1 of Pescadillo homolog</t>
  </si>
  <si>
    <t>WD repeat-containing protein 18</t>
  </si>
  <si>
    <t>Stomatin-like protein 2</t>
  </si>
  <si>
    <t>Isoform 1 of Putative RNA-binding protein 15</t>
  </si>
  <si>
    <t>Ribosomal RNA processing protein 1 homolog A</t>
  </si>
  <si>
    <t>Isoform 3 of Centromere protein V</t>
  </si>
  <si>
    <t>BAG family molecular chaperone regulator 2</t>
  </si>
  <si>
    <t>Activating signal cointegrator 1 complex subunit 3</t>
  </si>
  <si>
    <t>Isoform Beta-2 of DNA topoisomerase 2-beta</t>
  </si>
  <si>
    <t>Isoform 2 of Fermitin family homolog 3</t>
  </si>
  <si>
    <t>Vesicle-associated membrane protein 8</t>
  </si>
  <si>
    <t>Condensin complex subunit 3</t>
  </si>
  <si>
    <t>28S ribosomal protein S28, mitochondrial</t>
  </si>
  <si>
    <t>Isoform 1 of 60S ribosome subunit biogenesis protein NIP7 homolog</t>
  </si>
  <si>
    <t>60S ribosomal protein L7-like 1</t>
  </si>
  <si>
    <t>Isoform 1 of Signal recognition particle 68 kDa protein</t>
  </si>
  <si>
    <t>Melanoma antigen preferentially expressed in tumors</t>
  </si>
  <si>
    <t>Ubiquitin-like protein 4A</t>
  </si>
  <si>
    <t>Isoform 3 of Nuclear autoantigenic sperm protein</t>
  </si>
  <si>
    <t>Targeting protein for Xklp2</t>
  </si>
  <si>
    <t>Isoform 1 of Enhancer of mRNA-decapping protein 4</t>
  </si>
  <si>
    <t>Multifunctional protein ADE2</t>
  </si>
  <si>
    <t>Eukaryotic translation initiation factor 3 subunit C</t>
  </si>
  <si>
    <t>60S acidic ribosomal protein P2</t>
  </si>
  <si>
    <t>GMP synthase [glutamine-hydrolyzing]</t>
  </si>
  <si>
    <t>60S ribosomal protein L13a</t>
  </si>
  <si>
    <t>Isoform 1 of Vinculin</t>
  </si>
  <si>
    <t>Isoform HMG-I of High mobility group protein HMG-I/HMG-Y</t>
  </si>
  <si>
    <t>Vesicle-trafficking protein SEC22b</t>
  </si>
  <si>
    <t>Skin-specific protein 32</t>
  </si>
  <si>
    <t>Isoform 1 of AP-2 complex subunit beta</t>
  </si>
  <si>
    <t>ATP-dependent RNA helicase DDX18</t>
  </si>
  <si>
    <t>Putative uncharacterized protein NOP2</t>
  </si>
  <si>
    <t>Protein LYRIC</t>
  </si>
  <si>
    <t>Isoform 1 of Pinin</t>
  </si>
  <si>
    <t>CD2-associated protein</t>
  </si>
  <si>
    <t>transcription factor ELYS</t>
  </si>
  <si>
    <t>Tubulin-specific chaperone E</t>
  </si>
  <si>
    <t>Signal recognition particle 19 kDa protein</t>
  </si>
  <si>
    <t>Isoform 2 of Microtubule-actin cross-linking factor 1, isoforms 1/2/3/5</t>
  </si>
  <si>
    <t>Isoform 1 of Acidic leucine-rich nuclear phosphoprotein 32 family member B</t>
  </si>
  <si>
    <t>Ubiquitin carboxyl-terminal hydrolase 14</t>
  </si>
  <si>
    <t>Isoform 1 of Pericentriolar material 1 protein</t>
  </si>
  <si>
    <t>Isoform 1 of Importin-5</t>
  </si>
  <si>
    <t>Nucleolar protein 58</t>
  </si>
  <si>
    <t>Bystin</t>
  </si>
  <si>
    <t>Talin-2</t>
  </si>
  <si>
    <t>Translation initiation factor eIF-2B subunit alpha</t>
  </si>
  <si>
    <t>Isoform 1 of Cleavage stimulation factor subunit 2</t>
  </si>
  <si>
    <t>Probable dimethyladenosine transferase</t>
  </si>
  <si>
    <t>Serine/threonine-protein kinase PLK1</t>
  </si>
  <si>
    <t>WD repeat and HMG-box DNA-binding protein 1</t>
  </si>
  <si>
    <t>Component of gems 4</t>
  </si>
  <si>
    <t>Proteasome 26S non-ATPase subunit 11 variant (Fragment)</t>
  </si>
  <si>
    <t>Isoform 1 of Nucleoporin NUP188 homolog</t>
  </si>
  <si>
    <t>Putative uncharacterized protein SON</t>
  </si>
  <si>
    <t>Protein FAM98A</t>
  </si>
  <si>
    <t>Isoform 1 of H/ACA ribonucleoprotein complex subunit 1</t>
  </si>
  <si>
    <t>Isoform 1 of Bcl-2-associated transcription factor 1</t>
  </si>
  <si>
    <t>Isoform 1 of Squamous cell carcinoma antigen recognized by T-cells 3</t>
  </si>
  <si>
    <t>Replication protein A 14 kDa subunit</t>
  </si>
  <si>
    <t>Crk-like protein</t>
  </si>
  <si>
    <t>Isoform 1 of DnaJ homolog subfamily C member 2</t>
  </si>
  <si>
    <t>28S ribosomal protein S7, mitochondrial</t>
  </si>
  <si>
    <t>29 kDa protein</t>
  </si>
  <si>
    <t>Isoform Long of Spectrin beta chain, brain 1</t>
  </si>
  <si>
    <t>Isoform 1 of Paraspeckle component 1</t>
  </si>
  <si>
    <t>Isoform 1 of Myosin-XVIIIa</t>
  </si>
  <si>
    <t>40S ribosomal protein S26</t>
  </si>
  <si>
    <t>Brain protein 16</t>
  </si>
  <si>
    <t>Signal recognition particle 72 kDa protein</t>
  </si>
  <si>
    <t>Isoform 3 of Protein scribble homolog</t>
  </si>
  <si>
    <t>Isoform Mitochondrial of Fumarate hydratase, mitochondrial</t>
  </si>
  <si>
    <t>Cytochrome b-c1 complex subunit 1, mitochondrial</t>
  </si>
  <si>
    <t>Isoform 1 of U2-associated protein SR140</t>
  </si>
  <si>
    <t>Probable ATP-dependent RNA helicase DDX46</t>
  </si>
  <si>
    <t>Ribosome biogenesis protein BRX1 homolog</t>
  </si>
  <si>
    <t>Isoform 1 of Spectrin alpha chain, brain</t>
  </si>
  <si>
    <t>Isoform 1 of Myb-binding protein 1A</t>
  </si>
  <si>
    <t>Elongation factor 1-beta</t>
  </si>
  <si>
    <t>Nucleolar complex protein 4 homolog</t>
  </si>
  <si>
    <t>Isoform 1 of ATP-dependent RNA helicase DDX42</t>
  </si>
  <si>
    <t>Ribosome biogenesis protein BOP1</t>
  </si>
  <si>
    <t>Transcriptional repressor p66-beta</t>
  </si>
  <si>
    <t>Isoform 1 of Spermatid perinuclear RNA-binding protein</t>
  </si>
  <si>
    <t>Isoform 1 of Casein kinase I isoform delta</t>
  </si>
  <si>
    <t>Band 4.1-like protein 2</t>
  </si>
  <si>
    <t>COP9 signalosome complex subunit 6</t>
  </si>
  <si>
    <t>CD2 antigen cytoplasmic tail-binding protein 2</t>
  </si>
  <si>
    <t>Isoform 2 of DNA-directed RNA polymerase I subunit RPA2</t>
  </si>
  <si>
    <t>Translocon-associated protein subunit delta precursor</t>
  </si>
  <si>
    <t>Isoform 1 of General transcription factor 3C polypeptide 1</t>
  </si>
  <si>
    <t>14 kDa protein</t>
  </si>
  <si>
    <t>Mitogen-activated protein kinase 3</t>
  </si>
  <si>
    <t>Isoform 1 of Protein syndesmos</t>
  </si>
  <si>
    <t>NADH dehydrogenase [ubiquinone] 1 alpha subcomplex subunit 3</t>
  </si>
  <si>
    <t>DNA-directed RNA polymerase III subunit RPC2</t>
  </si>
  <si>
    <t>Isoform 2 of Splicing factor, arginine/serine-rich 12</t>
  </si>
  <si>
    <t>septin 9 isoform a</t>
  </si>
  <si>
    <t>Splicing factor, arginine/serine-rich 11</t>
  </si>
  <si>
    <t>Isoform 1 of Abnormal spindle-like microcephaly-associated protein</t>
  </si>
  <si>
    <t>Zinc finger CCHC domain-containing protein 9</t>
  </si>
  <si>
    <t>ATP-dependent RNA helicase DDX24</t>
  </si>
  <si>
    <t>Isoform 1 of Uncharacterized protein FLJ36031</t>
  </si>
  <si>
    <t>Transmembrane protein 214</t>
  </si>
  <si>
    <t>Dolichyl-diphosphooligosaccharide--protein glycosyltransferase 48 kDa subunit</t>
  </si>
  <si>
    <t>Target of EGR1 protein 1</t>
  </si>
  <si>
    <t>Lactoylglutathione lyase</t>
  </si>
  <si>
    <t>Isoform 1 of Coiled-coil domain-containing protein 47</t>
  </si>
  <si>
    <t>Isoform 1 of Histone deacetylase 3</t>
  </si>
  <si>
    <t>Eukaryotic translation initiation factor 1</t>
  </si>
  <si>
    <t>Isoform 1 of Protein phosphatase methylesterase 1</t>
  </si>
  <si>
    <t>Isoform 1 of Host cell factor 1</t>
  </si>
  <si>
    <t>Mitochondrial import inner membrane translocase subunit Tim13</t>
  </si>
  <si>
    <t>peroxisomal D3,D2-enoyl-CoA isomerase isoform 1</t>
  </si>
  <si>
    <t>Isoform 2 of Bromodomain adjacent to zinc finger domain protein 2A</t>
  </si>
  <si>
    <t>Isoform 1 of Nucleolar and spindle-associated protein 1</t>
  </si>
  <si>
    <t>Coiled-coil domain-containing protein 86</t>
  </si>
  <si>
    <t>Peptidyl-tRNA hydrolase 2, mitochondrial</t>
  </si>
  <si>
    <t>482 kDa protein</t>
  </si>
  <si>
    <t>Isoform 1 of Required for meiotic nuclear division protein 1 homolog</t>
  </si>
  <si>
    <t>Isoform 1 of Exocyst complex component 3</t>
  </si>
  <si>
    <t>Cell division protein kinase 7</t>
  </si>
  <si>
    <t>Isoform 1 of Elongator complex protein 3</t>
  </si>
  <si>
    <t>28S ribosomal protein S23, mitochondrial</t>
  </si>
  <si>
    <t>26S proteasome non-ATPase regulatory subunit 5</t>
  </si>
  <si>
    <t>Cancer/testis antigen family 45 member A4/A6</t>
  </si>
  <si>
    <t>Unhealthy ribosome biogenesis protein 2 homolog</t>
  </si>
  <si>
    <t>Isoform 2 of Regulation of nuclear pre-mRNA domain-containing protein 1A</t>
  </si>
  <si>
    <t>UPF0534 protein C4orf43</t>
  </si>
  <si>
    <t>RRP15-like protein</t>
  </si>
  <si>
    <t>stromal antigen 2 isoform a</t>
  </si>
  <si>
    <t>Isoform 1 of Tryptophanyl-tRNA synthetase, cytoplasmic</t>
  </si>
  <si>
    <t>Cytochrome c1, heme protein, mitochondrial</t>
  </si>
  <si>
    <t>tRNA splicing endonuclease 34 homolog</t>
  </si>
  <si>
    <t>Putative uncharacterized protein MRPL39</t>
  </si>
  <si>
    <t>U3 small nucleolar ribonucleoprotein protein MPP10</t>
  </si>
  <si>
    <t>14 kDa phosphohistidine phosphatase</t>
  </si>
  <si>
    <t>Dynein light chain 2, cytoplasmic</t>
  </si>
  <si>
    <t>Gem-associated protein 6</t>
  </si>
  <si>
    <t>Coilin</t>
  </si>
  <si>
    <t>Isoform 1 of Luc7-like protein 3</t>
  </si>
  <si>
    <t>DNA repair protein XRCC1</t>
  </si>
  <si>
    <t>Cell cycle regulator Mat89Bb homolog</t>
  </si>
  <si>
    <t>Isoform 1 of Large proline-rich protein BAT3</t>
  </si>
  <si>
    <t>p21-activated protein kinase-interacting protein 1</t>
  </si>
  <si>
    <t>Eukaryotic translation initiation factor 3 subunit G</t>
  </si>
  <si>
    <t>Isoform 1 of Cirhin</t>
  </si>
  <si>
    <t>Isoform 1 of PHD finger protein 6</t>
  </si>
  <si>
    <t>Isoform NELF-C of Negative elongation factor C/D</t>
  </si>
  <si>
    <t>WD repeat-containing protein 43</t>
  </si>
  <si>
    <t>Isoform 1 of Arginine and glutamate-rich protein 1</t>
  </si>
  <si>
    <t>Cytochrome b-c1 complex subunit 2, mitochondrial</t>
  </si>
  <si>
    <t>Erythrocyte band 7 integral membrane protein</t>
  </si>
  <si>
    <t>D-dopachrome decarboxylase</t>
  </si>
  <si>
    <t>Isoform 1 of Vesicle-associated membrane protein-associated protein B/C</t>
  </si>
  <si>
    <t>Cancer/testis antigen family 45 member A5</t>
  </si>
  <si>
    <t>DNA-directed RNA polymerase II subunit RPB7</t>
  </si>
  <si>
    <t>protein tyrosine phosphatase, non-receptor type 2</t>
  </si>
  <si>
    <t>2-oxoglutarate dehydrogenase, mitochondrial</t>
  </si>
  <si>
    <t>Methylosome subunit pICln</t>
  </si>
  <si>
    <t>Isoform 1 of Protein strawberry notch homolog 1</t>
  </si>
  <si>
    <t>Isoform 5 of AP-3 complex subunit delta-1</t>
  </si>
  <si>
    <t>Peptidyl-prolyl cis-trans isomerase FKBP3</t>
  </si>
  <si>
    <t>Isoform 1 of AT-rich interactive domain-containing protein 2</t>
  </si>
  <si>
    <t>Eukaryotic translation initiation factor 3 subunit M</t>
  </si>
  <si>
    <t>Testis-expressed sequence 10 protein</t>
  </si>
  <si>
    <t>dystonin isoform 2</t>
  </si>
  <si>
    <t>Isoform A of GC-rich sequence DNA-binding factor homolog</t>
  </si>
  <si>
    <t>Polycomb protein SUZ12</t>
  </si>
  <si>
    <t>Isoform 1 of Anaphase-promoting complex subunit 5</t>
  </si>
  <si>
    <t>Isoform 1 of Creatine kinase U-type, mitochondrial</t>
  </si>
  <si>
    <t>Splicing factor 45</t>
  </si>
  <si>
    <t>Transcription initiation factor IIA subunit 2</t>
  </si>
  <si>
    <t>68 kDa protein</t>
  </si>
  <si>
    <t>Coiled-coil-helix-coiled-coil-helix domain-containing protein 1</t>
  </si>
  <si>
    <t>Up-regulated during skeletal muscle growth protein 5</t>
  </si>
  <si>
    <t>Isoform 2 of Coiled-coil domain-containing protein C6orf97</t>
  </si>
  <si>
    <t>Activity-dependent neuroprotector homeobox protein</t>
  </si>
  <si>
    <t>Chromatin assembly factor 1 subunit B</t>
  </si>
  <si>
    <t>NADH dehydrogenase [ubiquinone] iron-sulfur protein 3, mitochondrial</t>
  </si>
  <si>
    <t>Isoform 3 of Regulator of G-protein signaling 10</t>
  </si>
  <si>
    <t>Isoform 2 of Guanine nucleotide-binding protein-like 3</t>
  </si>
  <si>
    <t>Isoform Beta of E3 ubiquitin-protein ligase TRIM33</t>
  </si>
  <si>
    <t>AT-rich interactive domain-containing protein 3A</t>
  </si>
  <si>
    <t>E3 ubiquitin-protein ligase UBR5</t>
  </si>
  <si>
    <t>MKI67 FHA domain-interacting nucleolar phosphoprotein</t>
  </si>
  <si>
    <t>Isoform 2 of Transcription factor BTF3</t>
  </si>
  <si>
    <t>Mitochondrial 28S ribosomal protein S2</t>
  </si>
  <si>
    <t>Serine/threonine-protein kinase VRK1</t>
  </si>
  <si>
    <t>Parafibromin</t>
  </si>
  <si>
    <t>Isoform 1 of Crooked neck-like protein 1</t>
  </si>
  <si>
    <t>Ribonuclease P protein subunit p29</t>
  </si>
  <si>
    <t>Isoform 1 of Transcription elongation factor SPT6</t>
  </si>
  <si>
    <t>Isoform 1 of Importin-4</t>
  </si>
  <si>
    <t>Nuclear pore complex protein Nup107</t>
  </si>
  <si>
    <t>Protein MAK16 homolog</t>
  </si>
  <si>
    <t>Hypoxanthine-guanine phosphoribosyltransferase</t>
  </si>
  <si>
    <t>Eukaryotic peptide chain release factor subunit 1</t>
  </si>
  <si>
    <t>WD repeat-containing protein 70</t>
  </si>
  <si>
    <t>RPB11a protein</t>
  </si>
  <si>
    <t>Something about silencing protein 10</t>
  </si>
  <si>
    <t>Isoform 2 of 39S ribosomal protein L55, mitochondrial</t>
  </si>
  <si>
    <t>EH domain-containing protein 1</t>
  </si>
  <si>
    <t>COP9 signalosome complex subunit 5</t>
  </si>
  <si>
    <t>SWI/SNF-related matrix-associated actin-dependent regulator of chromatin d2 isoform 2</t>
  </si>
  <si>
    <t>BolA-like protein 2</t>
  </si>
  <si>
    <t>SDHA protein</t>
  </si>
  <si>
    <t>ATP synthase subunit g, mitochondrial</t>
  </si>
  <si>
    <t>Activator of basal transcription 1</t>
  </si>
  <si>
    <t>KRR1 small subunit processome component homolog</t>
  </si>
  <si>
    <t>Isoform 1 of UPF0424 protein C1orf128</t>
  </si>
  <si>
    <t>Probable ATP-dependent RNA helicase DDX52</t>
  </si>
  <si>
    <t>Isoform 1 of Methyl-CpG-binding domain protein 3</t>
  </si>
  <si>
    <t>Small ubiquitin-related modifier 1</t>
  </si>
  <si>
    <t>Small ubiquitin-related modifier 3</t>
  </si>
  <si>
    <t>26S proteasome non-ATPase regulatory subunit 6</t>
  </si>
  <si>
    <t>THO complex subunit 5 homolog</t>
  </si>
  <si>
    <t>AP-3 complex subunit sigma-1</t>
  </si>
  <si>
    <t>Isoform 1 of Polymerase I and transcript release factor</t>
  </si>
  <si>
    <t>Serine/threonine-protein kinase mTOR</t>
  </si>
  <si>
    <t>6-phosphogluconate dehydrogenase, decarboxylating</t>
  </si>
  <si>
    <t>Isoform 4 of Dystrophin</t>
  </si>
  <si>
    <t>Probable ATP-dependent RNA helicase DDX49</t>
  </si>
  <si>
    <t>Isoform 1 of Hydrocephalus-inducing protein homolog</t>
  </si>
  <si>
    <t>Isoform 1 of Chromodomain-helicase-DNA-binding protein 7</t>
  </si>
  <si>
    <t>Tropomodulin-3</t>
  </si>
  <si>
    <t>sphingomyelin phosphodiesterase 4 isoform 1</t>
  </si>
  <si>
    <t>Isoform 2 of Extended synaptotagmin-2</t>
  </si>
  <si>
    <t>Kinetochore protein Nuf2</t>
  </si>
  <si>
    <t>ATP-dependent RNA helicase DDX51</t>
  </si>
  <si>
    <t>RNA 3'-terminal phosphate cyclase-like protein</t>
  </si>
  <si>
    <t>Isoform 1 of Transcription elongation factor A protein 1</t>
  </si>
  <si>
    <t>Chromobox protein homolog 1</t>
  </si>
  <si>
    <t>Isoform 1 of La-related protein 1</t>
  </si>
  <si>
    <t>Rhox homeobox family member 2</t>
  </si>
  <si>
    <t>Histone-binding protein RBBP7</t>
  </si>
  <si>
    <t>Coactosin-like protein</t>
  </si>
  <si>
    <t>Small subunit processome component 20 homolog</t>
  </si>
  <si>
    <t>Isoform 1 of AP-2 complex subunit mu</t>
  </si>
  <si>
    <t>Isoform 1 of Heterochromatin protein 1-binding protein 3</t>
  </si>
  <si>
    <t>Early endosome antigen 1</t>
  </si>
  <si>
    <t>Isoform 1 of RRP12-like protein</t>
  </si>
  <si>
    <t>Signal recognition particle receptor subunit alpha</t>
  </si>
  <si>
    <t>Isoform Surf5B of Mediator of RNA polymerase II transcription subunit 22</t>
  </si>
  <si>
    <t>Histone H1.2</t>
  </si>
  <si>
    <t>Isoform 2 of Poly(U)-binding-splicing factor PUF60</t>
  </si>
  <si>
    <t>27 kDa protein</t>
  </si>
  <si>
    <t>Isoform 1 of NADH dehydrogenase [ubiquinone] flavoprotein 1, mitochondrial</t>
  </si>
  <si>
    <t>Protein DEK</t>
  </si>
  <si>
    <t>Ubiquitin carboxyl-terminal hydrolase 7</t>
  </si>
  <si>
    <t>Isoform 1 of Stonin-2</t>
  </si>
  <si>
    <t>Isoform 1 of Non-structural maintenance of chromosomes element 4 homolog A</t>
  </si>
  <si>
    <t>Tyrosyl-tRNA synthetase, mitochondrial</t>
  </si>
  <si>
    <t>Isoform 1 of Transmembrane protein 111</t>
  </si>
  <si>
    <t>Actin-related protein 2/3 complex subunit 2</t>
  </si>
  <si>
    <t>Isoform 2 of Isopentenyl-diphosphate Delta-isomerase 1</t>
  </si>
  <si>
    <t>Putative adenosylhomocysteinase 3</t>
  </si>
  <si>
    <t>Ribosome biogenesis protein BMS1 homolog</t>
  </si>
  <si>
    <t>Isoform 6 of GTPase-activating protein and VPS9 domain-containing protein 1</t>
  </si>
  <si>
    <t>Isoform Bcl-X(L) of Bcl-2-like protein 1</t>
  </si>
  <si>
    <t>Methylosome protein 50</t>
  </si>
  <si>
    <t>Thioredoxin domain-containing protein 17</t>
  </si>
  <si>
    <t>Polymerase delta-interacting protein 2</t>
  </si>
  <si>
    <t>Cyclin-dependent kinases regulatory subunit 2</t>
  </si>
  <si>
    <t>Transcription factor MafG</t>
  </si>
  <si>
    <t>DET1- and DDB1-associated protein 1</t>
  </si>
  <si>
    <t>39S ribosomal protein L27, mitochondrial</t>
  </si>
  <si>
    <t>Isoform 1 of Uncharacterized protein KIAA0090</t>
  </si>
  <si>
    <t>Isoform 1 of Protein virilizer homolog</t>
  </si>
  <si>
    <t>Ribosome biogenesis regulatory protein homolog</t>
  </si>
  <si>
    <t>Aldehyde dehydrogenase X, mitochondrial</t>
  </si>
  <si>
    <t>Protein FAM50A</t>
  </si>
  <si>
    <t>dynactin 2</t>
  </si>
  <si>
    <t>Microfibrillar-associated protein 1</t>
  </si>
  <si>
    <t>DEAD (Asp-Glu-Ala-Asp) box polypeptide 54 isoform 1</t>
  </si>
  <si>
    <t>Alba-like protein C9orf23</t>
  </si>
  <si>
    <t>Isoform 1 of BRCA2 and CDKN1A-interacting protein</t>
  </si>
  <si>
    <t>Isoform 2 of SAP30-binding protein</t>
  </si>
  <si>
    <t>Isoform 3 of Anamorsin</t>
  </si>
  <si>
    <t>Probable E3 ubiquitin-protein ligase HERC2</t>
  </si>
  <si>
    <t>Uncharacterized protein C8orf41</t>
  </si>
  <si>
    <t>TBC1 domain family, member 15 isoform 1</t>
  </si>
  <si>
    <t>Tubulin-specific chaperone A</t>
  </si>
  <si>
    <t>Isoform Long of Metastasis-associated protein MTA1</t>
  </si>
  <si>
    <t>Isoform 2 of Kinase D-interacting substrate of 220 kDa</t>
  </si>
  <si>
    <t>Isoform 1 of Septin-11</t>
  </si>
  <si>
    <t>Isoform Beta of Nucleolar and coiled-body phosphoprotein 1</t>
  </si>
  <si>
    <t>Splicing factor 3B subunit 5</t>
  </si>
  <si>
    <t>Pre-rRNA-processing protein TSR1 homolog</t>
  </si>
  <si>
    <t>Isoform 1 of HBS1-like protein</t>
  </si>
  <si>
    <t>ubiquitin-like protein fubi and ribosomal protein S30 precursor</t>
  </si>
  <si>
    <t>Probable ATP-dependent RNA helicase DDX47</t>
  </si>
  <si>
    <t>GA-binding protein alpha chain</t>
  </si>
  <si>
    <t>WD repeat-containing protein 75</t>
  </si>
  <si>
    <t>Ribosome biogenesis protein NSA2 homolog</t>
  </si>
  <si>
    <t>Ribosome biogenesis protein WDR12</t>
  </si>
  <si>
    <t>39S ribosomal protein L15, mitochondrial</t>
  </si>
  <si>
    <t>Isoform 1 of 39S ribosomal protein L22, mitochondrial</t>
  </si>
  <si>
    <t>epiplakin 1</t>
  </si>
  <si>
    <t>Putative uncharacterized protein DRG2</t>
  </si>
  <si>
    <t>Isoform 1 of YjeF N-terminal domain-containing protein 3</t>
  </si>
  <si>
    <t>Procollagen galactosyltransferase 1</t>
  </si>
  <si>
    <t>Protein dpy-30 homolog</t>
  </si>
  <si>
    <t>Notchless protein homolog 1</t>
  </si>
  <si>
    <t>Kinesin-like protein KIF14</t>
  </si>
  <si>
    <t>General transcription factor IIH subunit 4</t>
  </si>
  <si>
    <t>Isoform 1 of Liprin-alpha-1</t>
  </si>
  <si>
    <t>Complement component 1 Q subcomponent-binding protein, mitochondrial</t>
  </si>
  <si>
    <t>Wolf-Hirschhorn syndrome candidate 2 protein</t>
  </si>
  <si>
    <t>DNA topoisomerase 2-binding protein 1</t>
  </si>
  <si>
    <t>Flotillin-2</t>
  </si>
  <si>
    <t>Isoform 2 of E1A-binding protein p400</t>
  </si>
  <si>
    <t>Kinesin-like protein KIF22</t>
  </si>
  <si>
    <t>Putative rRNA methyltransferase 3</t>
  </si>
  <si>
    <t>Zinc finger protein 512</t>
  </si>
  <si>
    <t>STIP1 protein</t>
  </si>
  <si>
    <t>Nucleolar protein 11</t>
  </si>
  <si>
    <t>Putative uncharacterized protein RPL17P9</t>
  </si>
  <si>
    <t>Werner syndrome ATP-dependent helicase</t>
  </si>
  <si>
    <t>Isoform 1 of Probable ATP-dependent RNA helicase DHX36</t>
  </si>
  <si>
    <t>39S ribosomal protein L53, mitochondrial</t>
  </si>
  <si>
    <t>U3 small nucleolar RNA-associated protein 6 homolog</t>
  </si>
  <si>
    <t>Isoform 1 of Protein timeless homolog</t>
  </si>
  <si>
    <t>Acyl-coenzyme A thioesterase 13</t>
  </si>
  <si>
    <t>ribophorin II isoform 2 precursor</t>
  </si>
  <si>
    <t>50 kDa protein</t>
  </si>
  <si>
    <t>Isoform 1 of RNA-binding protein 34</t>
  </si>
  <si>
    <t>Isoform 1 of Protein 4.1</t>
  </si>
  <si>
    <t>Isoform 2 of Basigin</t>
  </si>
  <si>
    <t>Isoform 1 of E3 UFM1-protein ligase 1</t>
  </si>
  <si>
    <t>Digestive organ expansion factor homolog</t>
  </si>
  <si>
    <t>Cystatin-B</t>
  </si>
  <si>
    <t>Cytosolic Fe-S cluster assembly factor NUBP2</t>
  </si>
  <si>
    <t>kinesin family member 18B</t>
  </si>
  <si>
    <t>28S ribosomal protein S22, mitochondrial</t>
  </si>
  <si>
    <t>Cyclin-dependent kinases regulatory subunit 1</t>
  </si>
  <si>
    <t>Isoform 1 of ELKS/RAB6-interacting/CAST family member 1</t>
  </si>
  <si>
    <t>Isoform 2 of Late secretory pathway protein AVL9 homolog</t>
  </si>
  <si>
    <t>WD repeat-containing protein 3</t>
  </si>
  <si>
    <t>RNA binding motif protein, X-linked-like 1</t>
  </si>
  <si>
    <t>Nucleolar complex protein 2 homolog</t>
  </si>
  <si>
    <t>Hepatocyte growth factor activator</t>
  </si>
  <si>
    <t>Thrombospondin-1</t>
  </si>
  <si>
    <t>Isoform 1 of Apoptosis-inducing factor 1, mitochondrial</t>
  </si>
  <si>
    <t>Importin subunit alpha-3</t>
  </si>
  <si>
    <t>Coiled-coil domain-containing protein 124</t>
  </si>
  <si>
    <t>COMM domain-containing protein 3</t>
  </si>
  <si>
    <t>Isoform 1 of DNA replication complex GINS protein PSF3</t>
  </si>
  <si>
    <t>CCR4-NOT transcription complex subunit 7</t>
  </si>
  <si>
    <t>Platelet-activating factor acetylhydrolase IB subunit beta</t>
  </si>
  <si>
    <t>Isoform 2 of Protein kinase C-binding protein 1</t>
  </si>
  <si>
    <t>Isoform 1 of Proteasome assembly chaperone 1</t>
  </si>
  <si>
    <t>Isoform 2 of SFRS2-interacting protein</t>
  </si>
  <si>
    <t>Serine/threonine-protein phosphatase 1 regulatory subunit 10</t>
  </si>
  <si>
    <t>Isoform 1 of Cytoplasmic FMR1-interacting protein 1</t>
  </si>
  <si>
    <t>Uroporphyrinogen decarboxylase</t>
  </si>
  <si>
    <t>Condensin-2 complex subunit D3</t>
  </si>
  <si>
    <t>U3 small nucleolar RNA-associated protein 15 homolog</t>
  </si>
  <si>
    <t>Nucleolar pre-ribosomal-associated protein 1</t>
  </si>
  <si>
    <t>Protein UXT</t>
  </si>
  <si>
    <t>Putative pre-mRNA-splicing factor ATP-dependent RNA helicase DHX16</t>
  </si>
  <si>
    <t>Isoform Long of Transformer-2 protein homolog alpha</t>
  </si>
  <si>
    <t>Syntaxin 4A (Placental), isoform CRA_c</t>
  </si>
  <si>
    <t>Isoform 1 of Septin-2</t>
  </si>
  <si>
    <t>Isoform SMN of Survival motor neuron protein</t>
  </si>
  <si>
    <t>E3 ubiquitin/ISG15 ligase TRIM25</t>
  </si>
  <si>
    <t>Isoform 1 of Alpha-adducin</t>
  </si>
  <si>
    <t>Isoform 1 of Adenylyl cyclase-associated protein 1</t>
  </si>
  <si>
    <t>ubiquitin and ribosomal protein L40 precursor</t>
  </si>
  <si>
    <t>Signal recognition particle receptor subunit beta</t>
  </si>
  <si>
    <t>39S ribosomal protein L37, mitochondrial</t>
  </si>
  <si>
    <t>V-type proton ATPase subunit d 1</t>
  </si>
  <si>
    <t>Isoform 2 of Nucleosome-remodeling factor subunit BPTF</t>
  </si>
  <si>
    <t>Ribonucleases P/MRP protein subunit POP1</t>
  </si>
  <si>
    <t>Isoform 1 of Retinol dehydrogenase 11</t>
  </si>
  <si>
    <t>Citrate synthase, mitochondrial</t>
  </si>
  <si>
    <t>LYR motif-containing protein 4</t>
  </si>
  <si>
    <t>Pre-mRNA-splicing factor CWC22 homolog</t>
  </si>
  <si>
    <t>Coatomer subunit zeta-1</t>
  </si>
  <si>
    <t>Isoform 1 of Synembryn-A</t>
  </si>
  <si>
    <t>Serpin B9</t>
  </si>
  <si>
    <t>Isoform 1 of Chromodomain-helicase-DNA-binding protein 1</t>
  </si>
  <si>
    <t>Isoform 1 of Tuberin</t>
  </si>
  <si>
    <t>Ferritin heavy chain</t>
  </si>
  <si>
    <t>Isoform 1 of DNA-directed RNA polymerases I and III subunit RPAC2</t>
  </si>
  <si>
    <t>Isoform 3 of General transcription factor 3C polypeptide 5</t>
  </si>
  <si>
    <t>Nuclear RNA export factor 1</t>
  </si>
  <si>
    <t>Isoform 1 of Thymocyte nuclear protein 1</t>
  </si>
  <si>
    <t>15 kDa protein</t>
  </si>
  <si>
    <t>Isoform 2 of AN1-type zinc finger protein 1</t>
  </si>
  <si>
    <t>Isoform 1 of Acyl-coenzyme A thioesterase 9, mitochondrial</t>
  </si>
  <si>
    <t>Nuclear pore complex protein Nup50</t>
  </si>
  <si>
    <t>Isoform 2 of AP-2 complex subunit alpha-2</t>
  </si>
  <si>
    <t>Isoform 1 of Ubiquitin-conjugating enzyme E2 variant 1</t>
  </si>
  <si>
    <t>PDZ and LIM domain protein 1</t>
  </si>
  <si>
    <t>sulfatase modifying factor 2 isoform b precursor</t>
  </si>
  <si>
    <t>UPF0428 protein CXorf56</t>
  </si>
  <si>
    <t>Zinc finger protein 622</t>
  </si>
  <si>
    <t>Peptidyl-prolyl cis-trans isomerase FKBP1A</t>
  </si>
  <si>
    <t>Isoform 1 of COP9 signalosome complex subunit 7b</t>
  </si>
  <si>
    <t>Dimethyladenosine transferase 2, mitochondrial</t>
  </si>
  <si>
    <t>Isoform 1 of 3,2-trans-enoyl-CoA isomerase, mitochondrial</t>
  </si>
  <si>
    <t>Exosome complex exonuclease RRP40</t>
  </si>
  <si>
    <t>DNA-directed RNA polymerase III subunit RPC1</t>
  </si>
  <si>
    <t>Isoform 1 of Acyl-coenzyme A synthetase ACSM3, mitochondrial</t>
  </si>
  <si>
    <t>Isoform 1 of Nucleolar protein 10</t>
  </si>
  <si>
    <t>Isoform 3 of Mitogen-activated protein kinase kinase kinase kinase 4</t>
  </si>
  <si>
    <t>Pericentrin</t>
  </si>
  <si>
    <t>WD repeats and SOF1 domain containing</t>
  </si>
  <si>
    <t>CCAAT/enhancer-binding protein zeta</t>
  </si>
  <si>
    <t>Putative uncharacterized protein DKFZp686H16220</t>
  </si>
  <si>
    <t>Isoform 1 of Protein phosphatase 1 regulatory subunit 12A</t>
  </si>
  <si>
    <t>alanyl-tRNA synthetase domain containing 1 isoform 1</t>
  </si>
  <si>
    <t>Dolichyl-diphosphooligosaccharide--protein glycosyltransferase subunit 1 precursor</t>
  </si>
  <si>
    <t>Ubiquitin carboxyl-terminal hydrolase 20</t>
  </si>
  <si>
    <t>Coiled-coil domain-containing protein 72</t>
  </si>
  <si>
    <t>Isoform 4 of Dynein heavy chain 14, axonemal</t>
  </si>
  <si>
    <t>Nucleolar GTP-binding protein 2</t>
  </si>
  <si>
    <t>Transcriptional repressor protein YY1</t>
  </si>
  <si>
    <t>ATP-dependent RNA helicase DHX8</t>
  </si>
  <si>
    <t>Mitochondrial-processing peptidase subunit alpha</t>
  </si>
  <si>
    <t>Pumilio domain-containing protein C14orf21</t>
  </si>
  <si>
    <t>Coronin-1B</t>
  </si>
  <si>
    <t>Ras-related protein Rab-8B</t>
  </si>
  <si>
    <t>Myeloid differentiation primary response protein MyD88</t>
  </si>
  <si>
    <t>Isoform 1 of UBX domain-containing protein 1</t>
  </si>
  <si>
    <t>Isoform 1 of Transmembrane and coiled-coil domain-containing protein 1</t>
  </si>
  <si>
    <t>NADH-ubiquinone oxidoreductase 75 kDa subunit</t>
  </si>
  <si>
    <t>Isoform IA of Tyrosine-protein kinase ABL1</t>
  </si>
  <si>
    <t>Actin-related protein 2/3 complex subunit 4</t>
  </si>
  <si>
    <t>39S ribosomal protein L1, mitochondrial</t>
  </si>
  <si>
    <t>ADP/ATP translocase 3</t>
  </si>
  <si>
    <t>Isoform 1 of Erlin-2</t>
  </si>
  <si>
    <t>SUMO-conjugating enzyme UBC9</t>
  </si>
  <si>
    <t>Thioredoxin-like protein 1</t>
  </si>
  <si>
    <t>Putative uncharacterized protein SAMSN1</t>
  </si>
  <si>
    <t>Uncharacterized protein C9orf114</t>
  </si>
  <si>
    <t>Isoform 1 of Tripartite motif-containing protein 56</t>
  </si>
  <si>
    <t>Isoform 1 of Putative oxidoreductase GLYR1</t>
  </si>
  <si>
    <t>Isoform 2 of Putative methyltransferase NSUN5</t>
  </si>
  <si>
    <t>Isoform 1 of Elongation factor Ts, mitochondrial</t>
  </si>
  <si>
    <t>Proteasome assembly chaperone 3</t>
  </si>
  <si>
    <t>NADH dehydrogenase (ubiquinone) 1 alpha subcomplex, 6</t>
  </si>
  <si>
    <t>DNA polymerase alpha catalytic subunit</t>
  </si>
  <si>
    <t>Isoform A of Uncharacterized protein C21orf70</t>
  </si>
  <si>
    <t>Cell growth-regulating nucleolar protein</t>
  </si>
  <si>
    <t>Nucleosome assembly protein 1-like 1</t>
  </si>
  <si>
    <t>V-type proton ATPase subunit B, brain isoform</t>
  </si>
  <si>
    <t>Mitochondrial ribonuclease P protein 1</t>
  </si>
  <si>
    <t>Importin-9</t>
  </si>
  <si>
    <t>28S ribosomal protein S26, mitochondrial</t>
  </si>
  <si>
    <t>ribonucleotide reductase M2 polypeptide isoform 1</t>
  </si>
  <si>
    <t>Probable ATP-dependent RNA helicase DDX27</t>
  </si>
  <si>
    <t>Isoform 1 of HAUS augmin-like complex subunit 1</t>
  </si>
  <si>
    <t>Melanoma-associated antigen G1</t>
  </si>
  <si>
    <t>Nicotinamide mononucleotide adenylyltransferase 1</t>
  </si>
  <si>
    <t>DNA polymerase beta</t>
  </si>
  <si>
    <t>Glioma tumor suppressor candidate region gene 2 protein</t>
  </si>
  <si>
    <t>39S ribosomal protein L18, mitochondrial</t>
  </si>
  <si>
    <t>Isoform Gamma-1 of Serine/threonine-protein phosphatase PP1-gamma catalytic subunit</t>
  </si>
  <si>
    <t>Isoform 1 of Pleckstrin homology-like domain family B member 1</t>
  </si>
  <si>
    <t>Coiled-coil domain-containing protein 137</t>
  </si>
  <si>
    <t>Neighbor of COX4</t>
  </si>
  <si>
    <t>Kinesin-like protein KIFC1</t>
  </si>
  <si>
    <t>Peptidyl-prolyl cis-trans isomerase-like 4</t>
  </si>
  <si>
    <t>Thyroid transcription factor 1-associated protein 26</t>
  </si>
  <si>
    <t>Isoform Long of Glycylpeptide N-tetradecanoyltransferase 1</t>
  </si>
  <si>
    <t>GMP reductase 1</t>
  </si>
  <si>
    <t>Putative uncharacterized protein SSR1</t>
  </si>
  <si>
    <t>U6 snRNA-associated Sm-like protein LSm8</t>
  </si>
  <si>
    <t>Probable ribosome biogenesis protein RLP24</t>
  </si>
  <si>
    <t>Ribonuclease P protein subunit p30</t>
  </si>
  <si>
    <t>Borealin</t>
  </si>
  <si>
    <t>Isoform 2 of Zinc finger CCHC domain-containing protein 8</t>
  </si>
  <si>
    <t>Pumilio domain-containing protein KIAA0020</t>
  </si>
  <si>
    <t>564 kDa protein</t>
  </si>
  <si>
    <t>ATP-dependent Clp protease ATP-binding subunit clpX-like, mitochondrial</t>
  </si>
  <si>
    <t>Cell division cycle protein 27 homolog</t>
  </si>
  <si>
    <t>Integrator complex subunit 9</t>
  </si>
  <si>
    <t>Isoform A of AP-1 complex subunit beta-1</t>
  </si>
  <si>
    <t>Actin-related protein 3</t>
  </si>
  <si>
    <t>WD repeat-containing protein 46</t>
  </si>
  <si>
    <t>Eukaryotic translation initiation factor 2A</t>
  </si>
  <si>
    <t>Isoform 1 of RNA exonuclease 4</t>
  </si>
  <si>
    <t>Isoform 1 of Probable protein BRICK1</t>
  </si>
  <si>
    <t>anaphase-promoting complex subunit 7 isoform a</t>
  </si>
  <si>
    <t>Kelch-like ECH-associated protein 1</t>
  </si>
  <si>
    <t>Peptidyl-prolyl cis-trans isomerase FKBP4</t>
  </si>
  <si>
    <t>Flotillin-1</t>
  </si>
  <si>
    <t>NADH dehydrogenase [ubiquinone] iron-sulfur protein 8, mitochondrial</t>
  </si>
  <si>
    <t>Putative uncharacterized protein DKFZp564G0422</t>
  </si>
  <si>
    <t>Isoform 1 of Lipopolysaccharide-responsive and beige-like anchor protein</t>
  </si>
  <si>
    <t>Transcriptional activator protein Pur-alpha</t>
  </si>
  <si>
    <t>39S ribosomal protein L13, mitochondrial</t>
  </si>
  <si>
    <t>Procollagen-lysine,2-oxoglutarate 5-dioxygenase 3</t>
  </si>
  <si>
    <t>37 kDa protein</t>
  </si>
  <si>
    <t>Mannosyl-oligosaccharide glucosidase</t>
  </si>
  <si>
    <t>CDGSH iron sulfur domain-containing protein 2</t>
  </si>
  <si>
    <t>Isoform 1 of 28S ribosomal protein S11, mitochondrial</t>
  </si>
  <si>
    <t>Putative uncharacterized protein HERC1</t>
  </si>
  <si>
    <t>CLASP2 protein</t>
  </si>
  <si>
    <t>Prefoldin subunit 6</t>
  </si>
  <si>
    <t>Programmed cell death protein 5</t>
  </si>
  <si>
    <t>Isoform 1 of Abhydrolase domain-containing protein 14B</t>
  </si>
  <si>
    <t>TATA box-binding protein-like protein 1</t>
  </si>
  <si>
    <t>cDNA FLJ55809</t>
  </si>
  <si>
    <t>Isoform 1 of S-phase kinase-associated protein 1</t>
  </si>
  <si>
    <t>39S ribosomal protein L2, mitochondrial</t>
  </si>
  <si>
    <t>NADH dehydrogenase [ubiquinone] flavoprotein 2, mitochondrial</t>
  </si>
  <si>
    <t>Zinc finger protein 24</t>
  </si>
  <si>
    <t>Pre-mRNA-splicing factor ATP-dependent RNA helicase PRP16</t>
  </si>
  <si>
    <t>N-acetyltransferase ESCO2</t>
  </si>
  <si>
    <t>Serpin B6</t>
  </si>
  <si>
    <t>Isoform 1 of Pentatricopeptide repeat-containing protein 3, mitochondrial</t>
  </si>
  <si>
    <t>Putative uncharacterized protein DNAJC19</t>
  </si>
  <si>
    <t>Importin subunit alpha-4</t>
  </si>
  <si>
    <t>Mitochondrial import inner membrane translocase subunit Tim16</t>
  </si>
  <si>
    <t>Isoform 1 of Pogo transposable element with ZNF domain</t>
  </si>
  <si>
    <t>Protein FAM127A</t>
  </si>
  <si>
    <t>Beta-2-glycoprotein 1</t>
  </si>
  <si>
    <t>MORC family CW-type zinc finger 3</t>
  </si>
  <si>
    <t>Putative uncharacterized protein ATP5J2</t>
  </si>
  <si>
    <t>Isoform 1 of Nucleolar protein 7</t>
  </si>
  <si>
    <t>PIH1 domain-containing protein 1</t>
  </si>
  <si>
    <t>Transducin beta-like protein 2</t>
  </si>
  <si>
    <t>F-actin-capping protein subunit alpha-2</t>
  </si>
  <si>
    <t>Isoform 1 of Zinc finger protein 638</t>
  </si>
  <si>
    <t>Putative uncharacterized protein RBM12B</t>
  </si>
  <si>
    <t>113 kDa protein</t>
  </si>
  <si>
    <t>Isoform 1 of Protein SDA1 homolog</t>
  </si>
  <si>
    <t>Isoform 3 of Mediator of DNA damage checkpoint protein 1</t>
  </si>
  <si>
    <t>Isoform Long of Tight junction protein ZO-1</t>
  </si>
  <si>
    <t>71 kDa protein</t>
  </si>
  <si>
    <t>Poly(A)-specific ribonuclease PARN</t>
  </si>
  <si>
    <t>Isoform 1 of Oxysterol-binding protein 1</t>
  </si>
  <si>
    <t>G patch domain and KOW motifs-containing protein</t>
  </si>
  <si>
    <t>Exosome complex exonuclease RRP43</t>
  </si>
  <si>
    <t>Isoform 1 of Alpha-globin transcription factor CP2</t>
  </si>
  <si>
    <t>Ribonuclease P protein subunit p38</t>
  </si>
  <si>
    <t>enhancer of zeste 2 isoform b</t>
  </si>
  <si>
    <t>Cyclin-T1</t>
  </si>
  <si>
    <t>Isoform 1 of Centrosomal protein of 170 kDa</t>
  </si>
  <si>
    <t>Tetratricopeptide repeat protein 27</t>
  </si>
  <si>
    <t>Isoform 1 of CDK5 regulatory subunit-associated protein 2</t>
  </si>
  <si>
    <t>Integrin-linked kinase-associated serine/threonine phosphatase 2C</t>
  </si>
  <si>
    <t>Negative elongation factor B</t>
  </si>
  <si>
    <t>28S ribosomal protein S6, mitochondrial</t>
  </si>
  <si>
    <t>Probable ATP-dependent RNA helicase DHX37</t>
  </si>
  <si>
    <t>Acidic leucine-rich nuclear phosphoprotein 32 family member A</t>
  </si>
  <si>
    <t>Isoform A of Peptidyl-prolyl cis-trans isomerase E</t>
  </si>
  <si>
    <t>114 kDa protein</t>
  </si>
  <si>
    <t>ADP-ribosylation factor GTPase-activating protein 2</t>
  </si>
  <si>
    <t>Probable U3 small nucleolar RNA-associated protein 11</t>
  </si>
  <si>
    <t>Melanoma-associated antigen C1</t>
  </si>
  <si>
    <t>Isoform 1 of RNA polymerase II-associated protein 3</t>
  </si>
  <si>
    <t>rRNA-processing protein FCF1 homolog</t>
  </si>
  <si>
    <t>Origin recognition complex subunit 5</t>
  </si>
  <si>
    <t>28S ribosomal protein S21, mitochondrial</t>
  </si>
  <si>
    <t>Dual specificity protein phosphatase 3</t>
  </si>
  <si>
    <t>Isoform 1 of DDRGK domain-containing protein 1</t>
  </si>
  <si>
    <t>Isoform 1 of General transcription factor 3C polypeptide 3</t>
  </si>
  <si>
    <t>Isoform 1 of Peptidyl-prolyl cis-trans isomerase SDCCAG10</t>
  </si>
  <si>
    <t>Serine palmitoyltransferase 1</t>
  </si>
  <si>
    <t>Isoform 2 of Dynein heavy chain 9, axonemal</t>
  </si>
  <si>
    <t>7SK snRNA methylphosphate capping enzyme</t>
  </si>
  <si>
    <t>Isoform 1 of Beta-catenin-like protein 1</t>
  </si>
  <si>
    <t>Isoform 2 of Caseinolytic peptidase B protein homolog</t>
  </si>
  <si>
    <t>ring finger protein 213 isoform 1</t>
  </si>
  <si>
    <t>U3 small nucleolar RNA-interacting protein 2</t>
  </si>
  <si>
    <t>Isoform 1 of ATPase family AAA domain-containing protein 3B</t>
  </si>
  <si>
    <t>Structural maintenance of chromosomes protein 5</t>
  </si>
  <si>
    <t>Sjoegren syndrome/scleroderma autoantigen 1</t>
  </si>
  <si>
    <t>Fructose-bisphosphate aldolase</t>
  </si>
  <si>
    <t>DNA replication complex GINS protein PSF1</t>
  </si>
  <si>
    <t>Eukaryotic translation initiation factor 3 subunit J</t>
  </si>
  <si>
    <t>Isoform SRP40-1 of Splicing factor, arginine/serine-rich 5</t>
  </si>
  <si>
    <t>Probable ATP-dependent RNA helicase DDX10</t>
  </si>
  <si>
    <t>Importin subunit alpha-1</t>
  </si>
  <si>
    <t>Putative uncharacterized protein DKFZp686E2459</t>
  </si>
  <si>
    <t>H5 variant</t>
  </si>
  <si>
    <t>Protein LLP homolog</t>
  </si>
  <si>
    <t>Interferon-induced, double-stranded RNA-activated protein kinase</t>
  </si>
  <si>
    <t>Thioredoxin-like protein 4A</t>
  </si>
  <si>
    <t>DNA ligase 1</t>
  </si>
  <si>
    <t>Estradiol 17-beta-dehydrogenase 11</t>
  </si>
  <si>
    <t>Isoform 5 of Protein polybromo-1</t>
  </si>
  <si>
    <t>Isoform 1 of Protein LAS1 homolog</t>
  </si>
  <si>
    <t>Isoform 1 of Regulator of nonsense transcripts 2</t>
  </si>
  <si>
    <t>La-related protein 7</t>
  </si>
  <si>
    <t>Isoform Short of 60 kDa SS-A/Ro ribonucleoprotein</t>
  </si>
  <si>
    <t>THO complex subunit 7 homolog</t>
  </si>
  <si>
    <t>Ubiquitin carboxyl-terminal hydrolase isozyme L3</t>
  </si>
  <si>
    <t>Prefoldin subunit 1</t>
  </si>
  <si>
    <t>28S ribosomal protein S36, mitochondrial</t>
  </si>
  <si>
    <t>Lamin-B receptor</t>
  </si>
  <si>
    <t>V-type proton ATPase subunit F</t>
  </si>
  <si>
    <t>Ribose-5-phosphate isomerase</t>
  </si>
  <si>
    <t>NADH dehydrogenase [ubiquinone] 1 beta subcomplex subunit 4</t>
  </si>
  <si>
    <t>Isoform 1 of High mobility group protein 20A</t>
  </si>
  <si>
    <t>Protein phosphatase 1G</t>
  </si>
  <si>
    <t>Double-strand-break repair protein rad21 homolog</t>
  </si>
  <si>
    <t>Protein flightless-1 homolog</t>
  </si>
  <si>
    <t>Isoform 3 of Polycomb protein EED</t>
  </si>
  <si>
    <t>Calbindin</t>
  </si>
  <si>
    <t>NADH dehydrogenase [ubiquinone] 1 alpha subcomplex subunit 7</t>
  </si>
  <si>
    <t>Isoform 1 of Drebrin</t>
  </si>
  <si>
    <t>COMM domain-containing protein 2</t>
  </si>
  <si>
    <t>Isoform 2 of mRNA cap guanine-N7 methyltransferase</t>
  </si>
  <si>
    <t>HCG1999356, isoform CRA_c</t>
  </si>
  <si>
    <t>Isoform 2 of Inner centromere protein</t>
  </si>
  <si>
    <t>phosducin isoform b</t>
  </si>
  <si>
    <t>Bloom syndrome protein</t>
  </si>
  <si>
    <t>Isoform 1 of PC4 and SFRS1-interacting protein</t>
  </si>
  <si>
    <t>Protein C20orf11</t>
  </si>
  <si>
    <t>General transcription factor IIH subunit 3</t>
  </si>
  <si>
    <t>Ubiquitin-associated domain-containing protein 1</t>
  </si>
  <si>
    <t>Isoform 1 of 28S ribosomal protein S5, mitochondrial</t>
  </si>
  <si>
    <t>Isoform 2 of Condensin-2 complex subunit G2</t>
  </si>
  <si>
    <t>Isoform 1 of Structural maintenance of chromosomes protein 6</t>
  </si>
  <si>
    <t>Peptidyl-prolyl cis-trans isomerase F, mitochondrial</t>
  </si>
  <si>
    <t>Phosphoribosyl pyrophosphate synthase-associated protein 2</t>
  </si>
  <si>
    <t>Kinesin-like protein KIF11</t>
  </si>
  <si>
    <t>Surfeit locus protein 6</t>
  </si>
  <si>
    <t>TFIIH basal transcription factor complex helicase XPB subunit</t>
  </si>
  <si>
    <t>Osteoclast-stimulating factor 1</t>
  </si>
  <si>
    <t>Isoform 1 of Polycomb group RING finger protein 5</t>
  </si>
  <si>
    <t>Isoform Alpha of Nuclear inhibitor of protein phosphatase 1</t>
  </si>
  <si>
    <t>Protein AATF</t>
  </si>
  <si>
    <t>Copine-1</t>
  </si>
  <si>
    <t>Isoform 1 of Cell division cycle protein 23 homolog</t>
  </si>
  <si>
    <t>V-type proton ATPase subunit G 1</t>
  </si>
  <si>
    <t>Isoform Rpn10A of 26S proteasome non-ATPase regulatory subunit 4</t>
  </si>
  <si>
    <t>Oligosaccharyltransferase complex subunit OSTC</t>
  </si>
  <si>
    <t>Pterin-4-alpha-carbinolamine dehydratase 2</t>
  </si>
  <si>
    <t>Copine-3</t>
  </si>
  <si>
    <t>Isoform 1 of Phosphatidylinositol-3,4,5-trisphosphate 5-phosphatase 2</t>
  </si>
  <si>
    <t>Isoform 1 of Protein VPRBP</t>
  </si>
  <si>
    <t>Isoform SNAP-23a of Synaptosomal-associated protein 23</t>
  </si>
  <si>
    <t>Ribonuclease P protein subunit p20</t>
  </si>
  <si>
    <t>Isoform 1 of Pre-mRNA-splicing regulator WTAP</t>
  </si>
  <si>
    <t>Nucleoplasmin-3</t>
  </si>
  <si>
    <t>39S ribosomal protein L17, mitochondrial</t>
  </si>
  <si>
    <t>Isoform 2 of DNA-directed RNA polymerase I subunit RPA49</t>
  </si>
  <si>
    <t>Isoform Non-brain of Clathrin light chain A</t>
  </si>
  <si>
    <t>51 kDa protein</t>
  </si>
  <si>
    <t>Histone chaperone ASF1A</t>
  </si>
  <si>
    <t>adaptor-related protein complex 1, gamma 1 subunit isoform a</t>
  </si>
  <si>
    <t>Paired amphipathic helix protein Sin3a</t>
  </si>
  <si>
    <t>Isoform 1 of Replication factor C subunit 1</t>
  </si>
  <si>
    <t>baculoviral IAP repeat-containing 6</t>
  </si>
  <si>
    <t>Tubulin-folding cofactor B</t>
  </si>
  <si>
    <t>Calcium-regulated heat stable protein 1</t>
  </si>
  <si>
    <t>Isoform 1 of Breakpoint cluster region protein</t>
  </si>
  <si>
    <t>General transcription factor IIH subunit 2</t>
  </si>
  <si>
    <t>Isoform 1 of Nurim</t>
  </si>
  <si>
    <t>Dynein light chain Tctex-type 1</t>
  </si>
  <si>
    <t>COP9 signalosome complex subunit 3</t>
  </si>
  <si>
    <t>Isoform 1 of Neuroguidin</t>
  </si>
  <si>
    <t>Isoform 1 of PDZ and LIM domain protein 4</t>
  </si>
  <si>
    <t>Isoform 2 of N(2),N(2)-dimethylguanosine tRNA methyltransferase</t>
  </si>
  <si>
    <t>Sperm protein</t>
  </si>
  <si>
    <t>Isoform 1 of Nucleolar protein 14</t>
  </si>
  <si>
    <t>Isoform 1 of U3 small nucleolar RNA-associated protein 14 homolog A</t>
  </si>
  <si>
    <t>UPF0480 protein C15orf24</t>
  </si>
  <si>
    <t>Isoform 1 of Ubiquitin carboxyl-terminal hydrolase 34</t>
  </si>
  <si>
    <t>Isoform 2 of Chloride intracellular channel protein 5</t>
  </si>
  <si>
    <t>Ataxin-10</t>
  </si>
  <si>
    <t>Isoform 1 of Histone acetyltransferase MYST4</t>
  </si>
  <si>
    <t>Death domain-containing protein CRADD</t>
  </si>
  <si>
    <t>Isoform 2 of Mortality factor 4-like protein 1</t>
  </si>
  <si>
    <t>Glucose-6-phosphate isomerase</t>
  </si>
  <si>
    <t>Nucleolar complex protein 3 homolog</t>
  </si>
  <si>
    <t>AP-3 complex subunit mu-1</t>
  </si>
  <si>
    <t>Protein disulfide-isomerase A5</t>
  </si>
  <si>
    <t>Translation initiation factor eIF-2B subunit epsilon</t>
  </si>
  <si>
    <t>Isoform 2 of ATPase WRNIP1</t>
  </si>
  <si>
    <t>Isoform 1 of Heparin-binding growth factor 2</t>
  </si>
  <si>
    <t>Isoform 2 of COP9 signalosome complex subunit 2</t>
  </si>
  <si>
    <t>39S ribosomal protein L45, mitochondrial</t>
  </si>
  <si>
    <t>39S ribosomal protein L14, mitochondrial</t>
  </si>
  <si>
    <t>Protein FAM96B</t>
  </si>
  <si>
    <t>Centromere protein C 1</t>
  </si>
  <si>
    <t>Isoform 1 of Lysophospholipase-like protein 1</t>
  </si>
  <si>
    <t>ATP-dependent RNA helicase SUPV3L1, mitochondrial</t>
  </si>
  <si>
    <t>Isoform 1 of Cullin-associated NEDD8-dissociated protein 1</t>
  </si>
  <si>
    <t>Small nuclear ribonucleoprotein G</t>
  </si>
  <si>
    <t>Ribosome production factor 1</t>
  </si>
  <si>
    <t>Isoform 1 of Regulator of nonsense transcripts 3B</t>
  </si>
  <si>
    <t>Isoform 1 of Tuftelin-interacting protein 11</t>
  </si>
  <si>
    <t>39S ribosomal protein L23, mitochondrial</t>
  </si>
  <si>
    <t>Isoform 1 of Pre-mRNA-splicing factor 38A</t>
  </si>
  <si>
    <t>Non-structural maintenance of chromosomes element 1 homolog</t>
  </si>
  <si>
    <t>Isoform 1 of Serologically defined colon cancer antigen 1</t>
  </si>
  <si>
    <t>Utrophin</t>
  </si>
  <si>
    <t>PPAN-P2RY11 protein</t>
  </si>
  <si>
    <t>Isoform 1 of TRM1-like protein</t>
  </si>
  <si>
    <t>Isoform 1 of E3 ubiquitin-protein ligase RING1</t>
  </si>
  <si>
    <t>Isoform 2 of Glutaminyl-peptide cyclotransferase-like protein</t>
  </si>
  <si>
    <t>Cyclin-H</t>
  </si>
  <si>
    <t>Exosome complex exonuclease RRP42</t>
  </si>
  <si>
    <t>Isoform 2 of Bromodomain adjacent to zinc finger domain protein 1A</t>
  </si>
  <si>
    <t>Aladin</t>
  </si>
  <si>
    <t>Putative uncharacterized protein NUDT5</t>
  </si>
  <si>
    <t>Msx2-interacting protein</t>
  </si>
  <si>
    <t>Isoform 2 of Transcription factor p65</t>
  </si>
  <si>
    <t>Deoxynucleotidyltransferase terminal-interacting protein 2</t>
  </si>
  <si>
    <t>Exosome complex exonuclease RRP46</t>
  </si>
  <si>
    <t>Isoform B of Fibulin-1</t>
  </si>
  <si>
    <t>magnesium transporter 1</t>
  </si>
  <si>
    <t>Isoform 2 of Exosome complex exonuclease RRP45</t>
  </si>
  <si>
    <t>Isoform 2 of Double-stranded RNA-binding protein Staufen homolog 2</t>
  </si>
  <si>
    <t>HIST2H3A</t>
  </si>
  <si>
    <t>HBA1</t>
  </si>
  <si>
    <t>DHFR</t>
  </si>
  <si>
    <t>HSPA1A</t>
  </si>
  <si>
    <t>RPL9</t>
  </si>
  <si>
    <t>EIF3C</t>
  </si>
  <si>
    <t>P04406</t>
  </si>
  <si>
    <t>Q09161</t>
  </si>
  <si>
    <t>P02008</t>
  </si>
  <si>
    <t>P60866</t>
  </si>
  <si>
    <t>Q9NZJ9</t>
  </si>
  <si>
    <t>Q14566</t>
  </si>
  <si>
    <t>P67870</t>
  </si>
  <si>
    <t>P30101</t>
  </si>
  <si>
    <t>Q5BKZ1</t>
  </si>
  <si>
    <t>P09651</t>
  </si>
  <si>
    <t>O43617</t>
  </si>
  <si>
    <t>Q9BYB4</t>
  </si>
  <si>
    <t>P62913</t>
  </si>
  <si>
    <t>P46782</t>
  </si>
  <si>
    <t>Q8IUR0</t>
  </si>
  <si>
    <t>P39019</t>
  </si>
  <si>
    <t>Q9H0D6</t>
  </si>
  <si>
    <t>Q8NFH5</t>
  </si>
  <si>
    <t>Q9Y4R8</t>
  </si>
  <si>
    <t>P08238</t>
  </si>
  <si>
    <t>P33992</t>
  </si>
  <si>
    <t>P05787</t>
  </si>
  <si>
    <t>P63272</t>
  </si>
  <si>
    <t>P28070</t>
  </si>
  <si>
    <t>P62826</t>
  </si>
  <si>
    <t>Q99623</t>
  </si>
  <si>
    <t>O43324</t>
  </si>
  <si>
    <t>Q8NFH4</t>
  </si>
  <si>
    <t>Q8WVJ2</t>
  </si>
  <si>
    <t>P62937</t>
  </si>
  <si>
    <t>Q92499</t>
  </si>
  <si>
    <t>Q9UKM9</t>
  </si>
  <si>
    <t>Q9BZL1</t>
  </si>
  <si>
    <t>P69891</t>
  </si>
  <si>
    <t>O75431</t>
  </si>
  <si>
    <t>O15247</t>
  </si>
  <si>
    <t>P28072</t>
  </si>
  <si>
    <t>Q04837</t>
  </si>
  <si>
    <t>Q14011</t>
  </si>
  <si>
    <t>Q99436</t>
  </si>
  <si>
    <t>Q16698</t>
  </si>
  <si>
    <t>Q01081</t>
  </si>
  <si>
    <t>O95757</t>
  </si>
  <si>
    <t>Q15365</t>
  </si>
  <si>
    <t>O14929</t>
  </si>
  <si>
    <t>O14979</t>
  </si>
  <si>
    <t>P35606</t>
  </si>
  <si>
    <t>Q08J23</t>
  </si>
  <si>
    <t>P43246</t>
  </si>
  <si>
    <t>P09211</t>
  </si>
  <si>
    <t>O43175</t>
  </si>
  <si>
    <t>P48668</t>
  </si>
  <si>
    <t>Q9NXK8</t>
  </si>
  <si>
    <t>Q9H2H8</t>
  </si>
  <si>
    <t>P62269</t>
  </si>
  <si>
    <t>P05783</t>
  </si>
  <si>
    <t>O75400</t>
  </si>
  <si>
    <t>P48059</t>
  </si>
  <si>
    <t>Q9UQ88</t>
  </si>
  <si>
    <t>Q15717</t>
  </si>
  <si>
    <t>P37802</t>
  </si>
  <si>
    <t>Q86YZ3</t>
  </si>
  <si>
    <t>P00338</t>
  </si>
  <si>
    <t>Q9BXP5</t>
  </si>
  <si>
    <t>Q14847</t>
  </si>
  <si>
    <t>P56192</t>
  </si>
  <si>
    <t>O43447</t>
  </si>
  <si>
    <t>Q96FF9</t>
  </si>
  <si>
    <t>Q9Y3I0</t>
  </si>
  <si>
    <t>Q9UNE7</t>
  </si>
  <si>
    <t>Q15366</t>
  </si>
  <si>
    <t>P46783</t>
  </si>
  <si>
    <t>P62263</t>
  </si>
  <si>
    <t>P04040</t>
  </si>
  <si>
    <t>O60573</t>
  </si>
  <si>
    <t>P24752</t>
  </si>
  <si>
    <t>O14773</t>
  </si>
  <si>
    <t>Q86UV5</t>
  </si>
  <si>
    <t>P82979</t>
  </si>
  <si>
    <t>O75323</t>
  </si>
  <si>
    <t>P07195</t>
  </si>
  <si>
    <t>P35250</t>
  </si>
  <si>
    <t>P40616</t>
  </si>
  <si>
    <t>Q13547</t>
  </si>
  <si>
    <t>Q3MHD2</t>
  </si>
  <si>
    <t>Q92530</t>
  </si>
  <si>
    <t>Q99598</t>
  </si>
  <si>
    <t>Q5VTR2</t>
  </si>
  <si>
    <t>O43633</t>
  </si>
  <si>
    <t>O60884</t>
  </si>
  <si>
    <t>Q04828</t>
  </si>
  <si>
    <t>P14625</t>
  </si>
  <si>
    <t>P41223</t>
  </si>
  <si>
    <t>Q5JYA1</t>
  </si>
  <si>
    <t>P31689</t>
  </si>
  <si>
    <t>Q12996</t>
  </si>
  <si>
    <t>Q9Y5R8</t>
  </si>
  <si>
    <t>P48735</t>
  </si>
  <si>
    <t>Q9NR50</t>
  </si>
  <si>
    <t>O96000</t>
  </si>
  <si>
    <t>P07814</t>
  </si>
  <si>
    <t>P50995</t>
  </si>
  <si>
    <t>O00299</t>
  </si>
  <si>
    <t>P40227</t>
  </si>
  <si>
    <t>P32119</t>
  </si>
  <si>
    <t>P23396</t>
  </si>
  <si>
    <t>P67809</t>
  </si>
  <si>
    <t>P61077</t>
  </si>
  <si>
    <t>P13010</t>
  </si>
  <si>
    <t>Q5D862</t>
  </si>
  <si>
    <t>P21964</t>
  </si>
  <si>
    <t>P14868</t>
  </si>
  <si>
    <t>P08708</t>
  </si>
  <si>
    <t>P25787</t>
  </si>
  <si>
    <t>Q9UI30</t>
  </si>
  <si>
    <t>P28482</t>
  </si>
  <si>
    <t>Q15643</t>
  </si>
  <si>
    <t>P43355</t>
  </si>
  <si>
    <t>Q9Y3B2</t>
  </si>
  <si>
    <t>P27348</t>
  </si>
  <si>
    <t>Q9UKL0</t>
  </si>
  <si>
    <t>Q9H3G5</t>
  </si>
  <si>
    <t>P35268</t>
  </si>
  <si>
    <t>Q14444</t>
  </si>
  <si>
    <t>Q99714</t>
  </si>
  <si>
    <t>Q71DI3</t>
  </si>
  <si>
    <t>P54819</t>
  </si>
  <si>
    <t>O60869</t>
  </si>
  <si>
    <t>O60271</t>
  </si>
  <si>
    <t>Q9Y5S9</t>
  </si>
  <si>
    <t>O75832</t>
  </si>
  <si>
    <t>P05388</t>
  </si>
  <si>
    <t>P27708</t>
  </si>
  <si>
    <t>P62829</t>
  </si>
  <si>
    <t>P62304</t>
  </si>
  <si>
    <t>Q9P2I0</t>
  </si>
  <si>
    <t>Q15233</t>
  </si>
  <si>
    <t>Q5T749</t>
  </si>
  <si>
    <t>Q2TAL8</t>
  </si>
  <si>
    <t>P35637</t>
  </si>
  <si>
    <t>P30050</t>
  </si>
  <si>
    <t>Q06187</t>
  </si>
  <si>
    <t>P04075</t>
  </si>
  <si>
    <t>P24928</t>
  </si>
  <si>
    <t>P10809</t>
  </si>
  <si>
    <t>O75419</t>
  </si>
  <si>
    <t>P37198</t>
  </si>
  <si>
    <t>P62280</t>
  </si>
  <si>
    <t>Q07666</t>
  </si>
  <si>
    <t>Q16763</t>
  </si>
  <si>
    <t>Q9NZI8</t>
  </si>
  <si>
    <t>Q9UNI6</t>
  </si>
  <si>
    <t>Q9H944</t>
  </si>
  <si>
    <t>Q15084</t>
  </si>
  <si>
    <t>Q15046</t>
  </si>
  <si>
    <t>Q92896</t>
  </si>
  <si>
    <t>P61163</t>
  </si>
  <si>
    <t>P62249</t>
  </si>
  <si>
    <t>Q92890</t>
  </si>
  <si>
    <t>Q13283</t>
  </si>
  <si>
    <t>Q9Y5K5</t>
  </si>
  <si>
    <t>Q00534</t>
  </si>
  <si>
    <t>Q99729</t>
  </si>
  <si>
    <t>O00422</t>
  </si>
  <si>
    <t>Q14103</t>
  </si>
  <si>
    <t>P62633</t>
  </si>
  <si>
    <t>P62333</t>
  </si>
  <si>
    <t>Q9Y3C6</t>
  </si>
  <si>
    <t>Q9UBL3</t>
  </si>
  <si>
    <t>P08670</t>
  </si>
  <si>
    <t>Q9Y580</t>
  </si>
  <si>
    <t>Q02543</t>
  </si>
  <si>
    <t>Q9BQ69</t>
  </si>
  <si>
    <t>P51148</t>
  </si>
  <si>
    <t>Q7Z3B4</t>
  </si>
  <si>
    <t>Q99735</t>
  </si>
  <si>
    <t>Q96J01</t>
  </si>
  <si>
    <t>Q6RFH5</t>
  </si>
  <si>
    <t>O15145</t>
  </si>
  <si>
    <t>Q86WX3</t>
  </si>
  <si>
    <t>P08865</t>
  </si>
  <si>
    <t>P35232</t>
  </si>
  <si>
    <t>Q13576</t>
  </si>
  <si>
    <t>P25789</t>
  </si>
  <si>
    <t>Q15437</t>
  </si>
  <si>
    <t>O14777</t>
  </si>
  <si>
    <t>P07900</t>
  </si>
  <si>
    <t>O60828</t>
  </si>
  <si>
    <t>Q14694</t>
  </si>
  <si>
    <t>P09105</t>
  </si>
  <si>
    <t>P61962</t>
  </si>
  <si>
    <t/>
  </si>
  <si>
    <t>P51991</t>
  </si>
  <si>
    <t>P42224</t>
  </si>
  <si>
    <t>P34932</t>
  </si>
  <si>
    <t>Q71UM5</t>
  </si>
  <si>
    <t>O00170</t>
  </si>
  <si>
    <t>P40937</t>
  </si>
  <si>
    <t>P24666</t>
  </si>
  <si>
    <t>P63244</t>
  </si>
  <si>
    <t>Q53GB2</t>
  </si>
  <si>
    <t>Q52LJ0</t>
  </si>
  <si>
    <t>P23284</t>
  </si>
  <si>
    <t>Q9NX63</t>
  </si>
  <si>
    <t>P52815</t>
  </si>
  <si>
    <t>Q86W42</t>
  </si>
  <si>
    <t>Q9UBV8</t>
  </si>
  <si>
    <t>Q04637</t>
  </si>
  <si>
    <t>P61970</t>
  </si>
  <si>
    <t>Q9BV68</t>
  </si>
  <si>
    <t>P02100</t>
  </si>
  <si>
    <t>P25786</t>
  </si>
  <si>
    <t>Q6UXN9</t>
  </si>
  <si>
    <t>P41250</t>
  </si>
  <si>
    <t>Q13151</t>
  </si>
  <si>
    <t>Q9HBM1</t>
  </si>
  <si>
    <t>P78417</t>
  </si>
  <si>
    <t>Q16630</t>
  </si>
  <si>
    <t>P22392</t>
  </si>
  <si>
    <t>P61964</t>
  </si>
  <si>
    <t>P30044</t>
  </si>
  <si>
    <t>P48556</t>
  </si>
  <si>
    <t>Q9BPW8</t>
  </si>
  <si>
    <t>Q13643</t>
  </si>
  <si>
    <t>Q9NUU7</t>
  </si>
  <si>
    <t>Q7Z794</t>
  </si>
  <si>
    <t>O43765</t>
  </si>
  <si>
    <t>P62136</t>
  </si>
  <si>
    <t>Q03426</t>
  </si>
  <si>
    <t>P19623</t>
  </si>
  <si>
    <t>Q7Z417</t>
  </si>
  <si>
    <t>Q92841</t>
  </si>
  <si>
    <t>Q9Y314</t>
  </si>
  <si>
    <t>P62714</t>
  </si>
  <si>
    <t>P52594</t>
  </si>
  <si>
    <t>P21796</t>
  </si>
  <si>
    <t>P69892</t>
  </si>
  <si>
    <t>Q8WUM4</t>
  </si>
  <si>
    <t>Q96A72</t>
  </si>
  <si>
    <t>O43709</t>
  </si>
  <si>
    <t>Q96EV2</t>
  </si>
  <si>
    <t>Q9HCE5</t>
  </si>
  <si>
    <t>Q13242</t>
  </si>
  <si>
    <t>P22626</t>
  </si>
  <si>
    <t>P49721</t>
  </si>
  <si>
    <t>P15927</t>
  </si>
  <si>
    <t>Q9Y285</t>
  </si>
  <si>
    <t>Q3ZCQ8</t>
  </si>
  <si>
    <t>O00483</t>
  </si>
  <si>
    <t>O75569</t>
  </si>
  <si>
    <t>O94979</t>
  </si>
  <si>
    <t>P23258</t>
  </si>
  <si>
    <t>P52597</t>
  </si>
  <si>
    <t>Q99956</t>
  </si>
  <si>
    <t>Q9UQB8</t>
  </si>
  <si>
    <t>O95298</t>
  </si>
  <si>
    <t>P08727</t>
  </si>
  <si>
    <t>P38606</t>
  </si>
  <si>
    <t>P26599</t>
  </si>
  <si>
    <t>Q9BXW9</t>
  </si>
  <si>
    <t>P62140</t>
  </si>
  <si>
    <t>O95801</t>
  </si>
  <si>
    <t>P02786</t>
  </si>
  <si>
    <t>Q9BRX2</t>
  </si>
  <si>
    <t>Q8ND56</t>
  </si>
  <si>
    <t>Q6ZRS2</t>
  </si>
  <si>
    <t>P98179</t>
  </si>
  <si>
    <t>Q08752</t>
  </si>
  <si>
    <t>P61011</t>
  </si>
  <si>
    <t>O75150</t>
  </si>
  <si>
    <t>O00571</t>
  </si>
  <si>
    <t>P09382</t>
  </si>
  <si>
    <t>Q15056</t>
  </si>
  <si>
    <t>Q13951</t>
  </si>
  <si>
    <t>Q9UKN8</t>
  </si>
  <si>
    <t>Q9BRP1</t>
  </si>
  <si>
    <t>O43809</t>
  </si>
  <si>
    <t>P69905</t>
  </si>
  <si>
    <t>P35658</t>
  </si>
  <si>
    <t>P78344</t>
  </si>
  <si>
    <t>Q14684</t>
  </si>
  <si>
    <t>Q9UKV8</t>
  </si>
  <si>
    <t>P13804</t>
  </si>
  <si>
    <t>Q9P2J5</t>
  </si>
  <si>
    <t>P12268</t>
  </si>
  <si>
    <t>O00233</t>
  </si>
  <si>
    <t>P51570</t>
  </si>
  <si>
    <t>Q99873</t>
  </si>
  <si>
    <t>Q9H939</t>
  </si>
  <si>
    <t>P78406</t>
  </si>
  <si>
    <t>O95639</t>
  </si>
  <si>
    <t>O43813</t>
  </si>
  <si>
    <t>P28340</t>
  </si>
  <si>
    <t>P04818</t>
  </si>
  <si>
    <t>P62879</t>
  </si>
  <si>
    <t>P07947</t>
  </si>
  <si>
    <t>Q13363</t>
  </si>
  <si>
    <t>Q9BTD8</t>
  </si>
  <si>
    <t>P20618</t>
  </si>
  <si>
    <t>Q9H7E9</t>
  </si>
  <si>
    <t>Q8TDX7</t>
  </si>
  <si>
    <t>O75179</t>
  </si>
  <si>
    <t>P13647</t>
  </si>
  <si>
    <t>Q13347</t>
  </si>
  <si>
    <t>Q71U36</t>
  </si>
  <si>
    <t>P04264</t>
  </si>
  <si>
    <t>O00443</t>
  </si>
  <si>
    <t>Q15773</t>
  </si>
  <si>
    <t>P63000</t>
  </si>
  <si>
    <t>P61160</t>
  </si>
  <si>
    <t>P19474</t>
  </si>
  <si>
    <t>Q9BUL8</t>
  </si>
  <si>
    <t>Q8IY22</t>
  </si>
  <si>
    <t>P53582</t>
  </si>
  <si>
    <t>Q99700</t>
  </si>
  <si>
    <t>Q00403</t>
  </si>
  <si>
    <t>P26641</t>
  </si>
  <si>
    <t>O95758</t>
  </si>
  <si>
    <t>Q9UBQ0</t>
  </si>
  <si>
    <t>P25205</t>
  </si>
  <si>
    <t>O95067</t>
  </si>
  <si>
    <t>Q04695</t>
  </si>
  <si>
    <t>Q562R1</t>
  </si>
  <si>
    <t>Q9BZX2</t>
  </si>
  <si>
    <t>Q96T76</t>
  </si>
  <si>
    <t>P50454</t>
  </si>
  <si>
    <t>P31943</t>
  </si>
  <si>
    <t>Q9Y296</t>
  </si>
  <si>
    <t>P57737</t>
  </si>
  <si>
    <t>O75420</t>
  </si>
  <si>
    <t>Q9BSD7</t>
  </si>
  <si>
    <t>P25685</t>
  </si>
  <si>
    <t>P14923</t>
  </si>
  <si>
    <t>Q9ULC4</t>
  </si>
  <si>
    <t>P60510</t>
  </si>
  <si>
    <t>P42229</t>
  </si>
  <si>
    <t>Q99567</t>
  </si>
  <si>
    <t>O60341</t>
  </si>
  <si>
    <t>P28074</t>
  </si>
  <si>
    <t>Q8NF91</t>
  </si>
  <si>
    <t>Q96HC4</t>
  </si>
  <si>
    <t>P18754</t>
  </si>
  <si>
    <t>P31153</t>
  </si>
  <si>
    <t>Q9UK41</t>
  </si>
  <si>
    <t>Q9Y520</t>
  </si>
  <si>
    <t>Q13428</t>
  </si>
  <si>
    <t>P17844</t>
  </si>
  <si>
    <t>Q6UN15</t>
  </si>
  <si>
    <t>P08779</t>
  </si>
  <si>
    <t>P02538</t>
  </si>
  <si>
    <t>Q8WW33</t>
  </si>
  <si>
    <t>Q8IX12</t>
  </si>
  <si>
    <t>Q16186</t>
  </si>
  <si>
    <t>Q7Z2W4</t>
  </si>
  <si>
    <t>Q9GZS3</t>
  </si>
  <si>
    <t>Q8IWZ2</t>
  </si>
  <si>
    <t>Q9BTE7</t>
  </si>
  <si>
    <t>O75608</t>
  </si>
  <si>
    <t>P48047</t>
  </si>
  <si>
    <t>P33991</t>
  </si>
  <si>
    <t>Q9UKK6</t>
  </si>
  <si>
    <t>P05141</t>
  </si>
  <si>
    <t>Q96DF8</t>
  </si>
  <si>
    <t>Q13492</t>
  </si>
  <si>
    <t>Q9UFW8</t>
  </si>
  <si>
    <t>Q8N1K8</t>
  </si>
  <si>
    <t>P11802</t>
  </si>
  <si>
    <t>P26640</t>
  </si>
  <si>
    <t>P54920</t>
  </si>
  <si>
    <t>P04792</t>
  </si>
  <si>
    <t>P22061</t>
  </si>
  <si>
    <t>Q6ZN17</t>
  </si>
  <si>
    <t>Q9ULX3</t>
  </si>
  <si>
    <t>Q99439</t>
  </si>
  <si>
    <t>P20073</t>
  </si>
  <si>
    <t>P52434</t>
  </si>
  <si>
    <t>P60891</t>
  </si>
  <si>
    <t>Q14475</t>
  </si>
  <si>
    <t>O60716</t>
  </si>
  <si>
    <t>O95573</t>
  </si>
  <si>
    <t>Q8WVI0</t>
  </si>
  <si>
    <t>Q14677</t>
  </si>
  <si>
    <t>P49757</t>
  </si>
  <si>
    <t>P11310</t>
  </si>
  <si>
    <t>Q96Q15</t>
  </si>
  <si>
    <t>P08397</t>
  </si>
  <si>
    <t>Q9Y696</t>
  </si>
  <si>
    <t>Q6GMV3</t>
  </si>
  <si>
    <t>Q96MX6</t>
  </si>
  <si>
    <t>P01111</t>
  </si>
  <si>
    <t>P63261</t>
  </si>
  <si>
    <t>P35527</t>
  </si>
  <si>
    <t>P19013</t>
  </si>
  <si>
    <t>Q00535</t>
  </si>
  <si>
    <t>O43684</t>
  </si>
  <si>
    <t>P68133</t>
  </si>
  <si>
    <t>Q14157</t>
  </si>
  <si>
    <t>P06493</t>
  </si>
  <si>
    <t>Q92540</t>
  </si>
  <si>
    <t>Q14166</t>
  </si>
  <si>
    <t>P35908</t>
  </si>
  <si>
    <t>P07741</t>
  </si>
  <si>
    <t>Q9BUF5</t>
  </si>
  <si>
    <t>P04350</t>
  </si>
  <si>
    <t>Q9NR56</t>
  </si>
  <si>
    <t>Q9BZK7</t>
  </si>
  <si>
    <t>Q99627</t>
  </si>
  <si>
    <t>P06730</t>
  </si>
  <si>
    <t>P52272</t>
  </si>
  <si>
    <t>P68104</t>
  </si>
  <si>
    <t>Q96PU8</t>
  </si>
  <si>
    <t>P52948</t>
  </si>
  <si>
    <t>P68363</t>
  </si>
  <si>
    <t>Q5T6F2</t>
  </si>
  <si>
    <t>P54619</t>
  </si>
  <si>
    <t>Q9BVL2</t>
  </si>
  <si>
    <t>Q96AE4</t>
  </si>
  <si>
    <t>P61026</t>
  </si>
  <si>
    <t>Q96MX4</t>
  </si>
  <si>
    <t>Q9BV20</t>
  </si>
  <si>
    <t>Q96I24</t>
  </si>
  <si>
    <t>Q09472</t>
  </si>
  <si>
    <t>Q8N684</t>
  </si>
  <si>
    <t>Q8WWM7</t>
  </si>
  <si>
    <t>O75190</t>
  </si>
  <si>
    <t>A5A3E0</t>
  </si>
  <si>
    <t>Q99615</t>
  </si>
  <si>
    <t>P40763</t>
  </si>
  <si>
    <t>Q15785</t>
  </si>
  <si>
    <t>O43929</t>
  </si>
  <si>
    <t>O95372</t>
  </si>
  <si>
    <t>Q9NR12</t>
  </si>
  <si>
    <t>P23921</t>
  </si>
  <si>
    <t>P02533</t>
  </si>
  <si>
    <t>Q01196</t>
  </si>
  <si>
    <t>Q02413</t>
  </si>
  <si>
    <t>P61225</t>
  </si>
  <si>
    <t>P49588</t>
  </si>
  <si>
    <t>Q9BUT9</t>
  </si>
  <si>
    <t>P04259</t>
  </si>
  <si>
    <t>Q8WU79</t>
  </si>
  <si>
    <t>Q9BWF3</t>
  </si>
  <si>
    <t>P50225</t>
  </si>
  <si>
    <t>Q92879</t>
  </si>
  <si>
    <t>Q13885</t>
  </si>
  <si>
    <t>P78337</t>
  </si>
  <si>
    <t>Q6P2H3</t>
  </si>
  <si>
    <t>P33993</t>
  </si>
  <si>
    <t>P68371</t>
  </si>
  <si>
    <t>Q15126</t>
  </si>
  <si>
    <t>Q96PK6</t>
  </si>
  <si>
    <t>Q92997</t>
  </si>
  <si>
    <t>Q92900</t>
  </si>
  <si>
    <t>P08754</t>
  </si>
  <si>
    <t>Q01085</t>
  </si>
  <si>
    <t>P02768</t>
  </si>
  <si>
    <t>Q9NR31</t>
  </si>
  <si>
    <t>Q6Y7W6</t>
  </si>
  <si>
    <t>Q9UHR6</t>
  </si>
  <si>
    <t>P14618</t>
  </si>
  <si>
    <t>Q9Y5A9</t>
  </si>
  <si>
    <t>P07384</t>
  </si>
  <si>
    <t>P61006</t>
  </si>
  <si>
    <t>P55795</t>
  </si>
  <si>
    <t>P07437</t>
  </si>
  <si>
    <t>P13645</t>
  </si>
  <si>
    <t>Q86U70</t>
  </si>
  <si>
    <t>O75935</t>
  </si>
  <si>
    <t>P31483</t>
  </si>
  <si>
    <t>Q15388</t>
  </si>
  <si>
    <t>Q9UQ35</t>
  </si>
  <si>
    <t>Q9Y2Z9</t>
  </si>
  <si>
    <t>Q96T88</t>
  </si>
  <si>
    <t>P30085</t>
  </si>
  <si>
    <t>Q08117</t>
  </si>
  <si>
    <t>Q92945</t>
  </si>
  <si>
    <t>O95319</t>
  </si>
  <si>
    <t>Q9ULX6</t>
  </si>
  <si>
    <t>Q8WZ42</t>
  </si>
  <si>
    <t>Q9NXW9</t>
  </si>
  <si>
    <t>Q9UPW6</t>
  </si>
  <si>
    <t>Q9H000</t>
  </si>
  <si>
    <t>Q9BUJ2</t>
  </si>
  <si>
    <t>Q99816</t>
  </si>
  <si>
    <t>Q8IY67</t>
  </si>
  <si>
    <t>P51159</t>
  </si>
  <si>
    <t>Q9NSY1</t>
  </si>
  <si>
    <t>Q8IZ83</t>
  </si>
  <si>
    <t>Q9UPN6</t>
  </si>
  <si>
    <t>O95628</t>
  </si>
  <si>
    <t>Q9UBE0</t>
  </si>
  <si>
    <t>Q17RY0</t>
  </si>
  <si>
    <t>Q96EP5</t>
  </si>
  <si>
    <t>P31942</t>
  </si>
  <si>
    <t>P04632</t>
  </si>
  <si>
    <t>Q9Y446</t>
  </si>
  <si>
    <t>P17812</t>
  </si>
  <si>
    <t>Q13148</t>
  </si>
  <si>
    <t>Q8WVD3</t>
  </si>
  <si>
    <t>P61081</t>
  </si>
  <si>
    <t>Q9UGI8</t>
  </si>
  <si>
    <t>P48634</t>
  </si>
  <si>
    <t>P11413</t>
  </si>
  <si>
    <t>Q9Y6Q9</t>
  </si>
  <si>
    <t>P36404</t>
  </si>
  <si>
    <t>P49756</t>
  </si>
  <si>
    <t>P08243</t>
  </si>
  <si>
    <t>O43488</t>
  </si>
  <si>
    <t>Q86Y56</t>
  </si>
  <si>
    <t>O43159</t>
  </si>
  <si>
    <t>P28838</t>
  </si>
  <si>
    <t>P30626</t>
  </si>
  <si>
    <t>P11172</t>
  </si>
  <si>
    <t>P08648</t>
  </si>
  <si>
    <t>O94788</t>
  </si>
  <si>
    <t>Q86X55</t>
  </si>
  <si>
    <t>Q9GZZ1</t>
  </si>
  <si>
    <t>Q96G46</t>
  </si>
  <si>
    <t>P05556</t>
  </si>
  <si>
    <t>Q6PJG6</t>
  </si>
  <si>
    <t>O76071</t>
  </si>
  <si>
    <t>Q9NZL9</t>
  </si>
  <si>
    <t>P39060</t>
  </si>
  <si>
    <t>P41214</t>
  </si>
  <si>
    <t>P42694</t>
  </si>
  <si>
    <t>Q14687</t>
  </si>
  <si>
    <t>P15976</t>
  </si>
  <si>
    <t>O95747</t>
  </si>
  <si>
    <t>Q15286</t>
  </si>
  <si>
    <t>O14641</t>
  </si>
  <si>
    <t>Q9C0G6</t>
  </si>
  <si>
    <t>O15027</t>
  </si>
  <si>
    <t>Q7LBC6</t>
  </si>
  <si>
    <t>Q9Y530</t>
  </si>
  <si>
    <t>O15294</t>
  </si>
  <si>
    <t>P15924</t>
  </si>
  <si>
    <t>Q9H7Z7</t>
  </si>
  <si>
    <t>O14981</t>
  </si>
  <si>
    <t>Q9BV86</t>
  </si>
  <si>
    <t>Q9H3S7</t>
  </si>
  <si>
    <t>P37268</t>
  </si>
  <si>
    <t>Q03014</t>
  </si>
  <si>
    <t>Q9H496</t>
  </si>
  <si>
    <t>P12277</t>
  </si>
  <si>
    <t>Q9NTZ6</t>
  </si>
  <si>
    <t>Q6P3W7</t>
  </si>
  <si>
    <t>Q86UA1</t>
  </si>
  <si>
    <t>P61586</t>
  </si>
  <si>
    <t>Q8TB72</t>
  </si>
  <si>
    <t>Q9BQE3</t>
  </si>
  <si>
    <t>Q71RC2</t>
  </si>
  <si>
    <t>P27707</t>
  </si>
  <si>
    <t>Q15382</t>
  </si>
  <si>
    <t>O14893</t>
  </si>
  <si>
    <t>Q15645</t>
  </si>
  <si>
    <t>Q16539</t>
  </si>
  <si>
    <t>Q9NVJ2</t>
  </si>
  <si>
    <t>Q86UY5</t>
  </si>
  <si>
    <t>Q96S44</t>
  </si>
  <si>
    <t>Q9BQ04</t>
  </si>
  <si>
    <t>P41240</t>
  </si>
  <si>
    <t>P15923</t>
  </si>
  <si>
    <t>Q9NW64</t>
  </si>
  <si>
    <t>Q8N5M4</t>
  </si>
  <si>
    <t>P17858</t>
  </si>
  <si>
    <t>P14635</t>
  </si>
  <si>
    <t>P11908</t>
  </si>
  <si>
    <t>P10768</t>
  </si>
  <si>
    <t>P68366</t>
  </si>
  <si>
    <t>Q8IYB5</t>
  </si>
  <si>
    <t>Q8NB37</t>
  </si>
  <si>
    <t>P62834</t>
  </si>
  <si>
    <t>P50224</t>
  </si>
  <si>
    <t>O14776</t>
  </si>
  <si>
    <t>Q9H0Z9</t>
  </si>
  <si>
    <t>P00374</t>
  </si>
  <si>
    <t>P05771</t>
  </si>
  <si>
    <t>P98160</t>
  </si>
  <si>
    <t>P31939</t>
  </si>
  <si>
    <t>Q15102</t>
  </si>
  <si>
    <t>Q15637</t>
  </si>
  <si>
    <t>Q8IWR0</t>
  </si>
  <si>
    <t>Q9BYJ9</t>
  </si>
  <si>
    <t>P84077</t>
  </si>
  <si>
    <t>Q86UK7</t>
  </si>
  <si>
    <t>O75792</t>
  </si>
  <si>
    <t>Q14671</t>
  </si>
  <si>
    <t>Q9BRG1</t>
  </si>
  <si>
    <t>Q96F86</t>
  </si>
  <si>
    <t>Q92828</t>
  </si>
  <si>
    <t>Q9H0W8</t>
  </si>
  <si>
    <t>P22314</t>
  </si>
  <si>
    <t>Q92615</t>
  </si>
  <si>
    <t>P15559</t>
  </si>
  <si>
    <t>Q01813</t>
  </si>
  <si>
    <t>P08237</t>
  </si>
  <si>
    <t>P62491</t>
  </si>
  <si>
    <t>P41229</t>
  </si>
  <si>
    <t>P51153</t>
  </si>
  <si>
    <t>Q9UBT2</t>
  </si>
  <si>
    <t>P15153</t>
  </si>
  <si>
    <t>P11586</t>
  </si>
  <si>
    <t>Q15654</t>
  </si>
  <si>
    <t>Q9Y508</t>
  </si>
  <si>
    <t>P62820</t>
  </si>
  <si>
    <t>Q15398</t>
  </si>
  <si>
    <t>O00255</t>
  </si>
  <si>
    <t>Q96DH6</t>
  </si>
  <si>
    <t>Q00325</t>
  </si>
  <si>
    <t>Q9BQ67</t>
  </si>
  <si>
    <t>A7E2V4</t>
  </si>
  <si>
    <t>Q5HYI8</t>
  </si>
  <si>
    <t>P42226</t>
  </si>
  <si>
    <t>P11234</t>
  </si>
  <si>
    <t>Q14697</t>
  </si>
  <si>
    <t>Q9Y5N6</t>
  </si>
  <si>
    <t>P60953</t>
  </si>
  <si>
    <t>Q9Y316</t>
  </si>
  <si>
    <t>P84095</t>
  </si>
  <si>
    <t>Q9BS26</t>
  </si>
  <si>
    <t>Q7Z739</t>
  </si>
  <si>
    <t>Q5TAX3</t>
  </si>
  <si>
    <t>Q7Z4W1</t>
  </si>
  <si>
    <t>P30520</t>
  </si>
  <si>
    <t>Q9H479</t>
  </si>
  <si>
    <t>Q14376</t>
  </si>
  <si>
    <t>P61088</t>
  </si>
  <si>
    <t>P51812</t>
  </si>
  <si>
    <t>Q5VT52</t>
  </si>
  <si>
    <t>A8MPS7</t>
  </si>
  <si>
    <t>P23919</t>
  </si>
  <si>
    <t>P02649</t>
  </si>
  <si>
    <t>Q13309</t>
  </si>
  <si>
    <t>O43251</t>
  </si>
  <si>
    <t>P16152</t>
  </si>
  <si>
    <t>Q9UPQ9</t>
  </si>
  <si>
    <t>Q96PM9</t>
  </si>
  <si>
    <t>P49005</t>
  </si>
  <si>
    <t>O75925</t>
  </si>
  <si>
    <t>Q6P1Q9</t>
  </si>
  <si>
    <t>P62330</t>
  </si>
  <si>
    <t>O60762</t>
  </si>
  <si>
    <t>P43490</t>
  </si>
  <si>
    <t>Q15418</t>
  </si>
  <si>
    <t>Q9UIA9</t>
  </si>
  <si>
    <t>Q9ULV3</t>
  </si>
  <si>
    <t>O75787</t>
  </si>
  <si>
    <t>P46459</t>
  </si>
  <si>
    <t>P61224</t>
  </si>
  <si>
    <t>Q8N6R0</t>
  </si>
  <si>
    <t>Q96T60</t>
  </si>
  <si>
    <t>Q9Y6Y8</t>
  </si>
  <si>
    <t>P81605</t>
  </si>
  <si>
    <t>P08134</t>
  </si>
  <si>
    <t>Q86U90</t>
  </si>
  <si>
    <t>Q13057</t>
  </si>
  <si>
    <t>Q8IZH2</t>
  </si>
  <si>
    <t>Q9NP77</t>
  </si>
  <si>
    <t>Q9UN37</t>
  </si>
  <si>
    <t>Q13630</t>
  </si>
  <si>
    <t>Q9BY32</t>
  </si>
  <si>
    <t>P61106</t>
  </si>
  <si>
    <t>Q9NZN4</t>
  </si>
  <si>
    <t>A0AVT1</t>
  </si>
  <si>
    <t>Q8NBN7</t>
  </si>
  <si>
    <t>P17482</t>
  </si>
  <si>
    <t>O60488</t>
  </si>
  <si>
    <t>Q96IJ6</t>
  </si>
  <si>
    <t>Q9UHD9</t>
  </si>
  <si>
    <t>Q6UY14</t>
  </si>
  <si>
    <t>O43314</t>
  </si>
  <si>
    <t>P06756</t>
  </si>
  <si>
    <t>P33121</t>
  </si>
  <si>
    <t>Q8ND24</t>
  </si>
  <si>
    <t>P55212</t>
  </si>
  <si>
    <t>Q9Y6M1</t>
  </si>
  <si>
    <t>O95104</t>
  </si>
  <si>
    <t>O00442</t>
  </si>
  <si>
    <t>Q9Y4C2</t>
  </si>
  <si>
    <t>Q9NR45</t>
  </si>
  <si>
    <t>Q9NRA8</t>
  </si>
  <si>
    <t>Q86UU0</t>
  </si>
  <si>
    <t>Q9H4E7</t>
  </si>
  <si>
    <t>Q92733</t>
  </si>
  <si>
    <t>Q96EY5</t>
  </si>
  <si>
    <t>Q14517</t>
  </si>
  <si>
    <t>O43681</t>
  </si>
  <si>
    <t>P78509</t>
  </si>
  <si>
    <t>P42898</t>
  </si>
  <si>
    <t>P41273</t>
  </si>
  <si>
    <t>Q9UGU0</t>
  </si>
  <si>
    <t>Q9BVC4</t>
  </si>
  <si>
    <t>Q9UBP6</t>
  </si>
  <si>
    <t>Q9H1A3</t>
  </si>
  <si>
    <t>P43487</t>
  </si>
  <si>
    <t>Q6NXR0</t>
  </si>
  <si>
    <t>Q9Y618</t>
  </si>
  <si>
    <t>Q9UIW2</t>
  </si>
  <si>
    <t>P62873</t>
  </si>
  <si>
    <t>Q14222</t>
  </si>
  <si>
    <t>Q9Y6B6</t>
  </si>
  <si>
    <t>Q9NR19</t>
  </si>
  <si>
    <t>Q6PFW1</t>
  </si>
  <si>
    <t>O14657</t>
  </si>
  <si>
    <t>P84085</t>
  </si>
  <si>
    <t>A6NHL2</t>
  </si>
  <si>
    <t>Q13043</t>
  </si>
  <si>
    <t>P18085</t>
  </si>
  <si>
    <t>Q9BVV7</t>
  </si>
  <si>
    <t>Q9NRR5</t>
  </si>
  <si>
    <t>Q9NZJ0</t>
  </si>
  <si>
    <t>Q13617</t>
  </si>
  <si>
    <t>Q9NVM4</t>
  </si>
  <si>
    <t>Q70IA6</t>
  </si>
  <si>
    <t>O60701</t>
  </si>
  <si>
    <t>Q9P289</t>
  </si>
  <si>
    <t>O43865</t>
  </si>
  <si>
    <t>Q9Y223</t>
  </si>
  <si>
    <t>Q9NR46</t>
  </si>
  <si>
    <t>Q01581</t>
  </si>
  <si>
    <t>Q13835</t>
  </si>
  <si>
    <t>Q96C06</t>
  </si>
  <si>
    <t>P28161</t>
  </si>
  <si>
    <t>P07858</t>
  </si>
  <si>
    <t>Q9Y5N5</t>
  </si>
  <si>
    <t>Q8N1N4</t>
  </si>
  <si>
    <t>Q9Y5A7</t>
  </si>
  <si>
    <t>P49023</t>
  </si>
  <si>
    <t>Q13422</t>
  </si>
  <si>
    <t>P62736</t>
  </si>
  <si>
    <t>Q9P0W2</t>
  </si>
  <si>
    <t>P35326</t>
  </si>
  <si>
    <t>Q15274</t>
  </si>
  <si>
    <t>Q8N2F6</t>
  </si>
  <si>
    <t>Q14571</t>
  </si>
  <si>
    <t>P12035</t>
  </si>
  <si>
    <t>Q9H8Y8</t>
  </si>
  <si>
    <t>Q9NVE7</t>
  </si>
  <si>
    <t>O15397</t>
  </si>
  <si>
    <t>Q9BUP3</t>
  </si>
  <si>
    <t>O15014</t>
  </si>
  <si>
    <t>Q7Z7F0</t>
  </si>
  <si>
    <t>Q92608</t>
  </si>
  <si>
    <t>Q8WUF5</t>
  </si>
  <si>
    <t>Q8WUK0</t>
  </si>
  <si>
    <t>Q96LA8</t>
  </si>
  <si>
    <t>Q9Y4B4</t>
  </si>
  <si>
    <t>Q9BRQ8</t>
  </si>
  <si>
    <t>Q504Z1</t>
  </si>
  <si>
    <t>Q14789</t>
  </si>
  <si>
    <t>Q8WX94</t>
  </si>
  <si>
    <t>O60942</t>
  </si>
  <si>
    <t>Q9HCJ3</t>
  </si>
  <si>
    <t>Q6IA86</t>
  </si>
  <si>
    <t>Q8TEA1</t>
  </si>
  <si>
    <t>Q9BWH2</t>
  </si>
  <si>
    <t>Q99081</t>
  </si>
  <si>
    <t>P27144</t>
  </si>
  <si>
    <t>P11766</t>
  </si>
  <si>
    <t>P49750</t>
  </si>
  <si>
    <t>P14859</t>
  </si>
  <si>
    <t>Q32P28</t>
  </si>
  <si>
    <t>Q16877</t>
  </si>
  <si>
    <t>P98082</t>
  </si>
  <si>
    <t>P17655</t>
  </si>
  <si>
    <t>Q6UVJ0</t>
  </si>
  <si>
    <t>O43823</t>
  </si>
  <si>
    <t>Q8NBP7</t>
  </si>
  <si>
    <t>Q9BQS7</t>
  </si>
  <si>
    <t>Q9NZ45</t>
  </si>
  <si>
    <t>Q9H2P9</t>
  </si>
  <si>
    <t>Q13418</t>
  </si>
  <si>
    <t>O15234</t>
  </si>
  <si>
    <t>Q9H223</t>
  </si>
  <si>
    <t>Q9UMX0</t>
  </si>
  <si>
    <t>Q13501</t>
  </si>
  <si>
    <t>Q86V21</t>
  </si>
  <si>
    <t>O15164</t>
  </si>
  <si>
    <t>P43405</t>
  </si>
  <si>
    <t>Q9NX02</t>
  </si>
  <si>
    <t>Q7Z5L9</t>
  </si>
  <si>
    <t>P53611</t>
  </si>
  <si>
    <t>Q9NXF7</t>
  </si>
  <si>
    <t>P25791</t>
  </si>
  <si>
    <t>Q9UDY4</t>
  </si>
  <si>
    <t>Q12974</t>
  </si>
  <si>
    <t>Q9ULC3</t>
  </si>
  <si>
    <t>Q9NPF4</t>
  </si>
  <si>
    <t>Q9BWW4</t>
  </si>
  <si>
    <t>Q96EK9</t>
  </si>
  <si>
    <t>Q9Y371</t>
  </si>
  <si>
    <t>Q93074</t>
  </si>
  <si>
    <t>Q9H9H4</t>
  </si>
  <si>
    <t>Q8IU81</t>
  </si>
  <si>
    <t>P45983</t>
  </si>
  <si>
    <t>O43252</t>
  </si>
  <si>
    <t>P11215</t>
  </si>
  <si>
    <t>Q8TAP9</t>
  </si>
  <si>
    <t>Q8N8D1</t>
  </si>
  <si>
    <t>Q99447</t>
  </si>
  <si>
    <t>Q96GA7</t>
  </si>
  <si>
    <t>P22570</t>
  </si>
  <si>
    <t>P05109</t>
  </si>
  <si>
    <t>Q96H20</t>
  </si>
  <si>
    <t>O43299</t>
  </si>
  <si>
    <t>Q8NB90</t>
  </si>
  <si>
    <t>A0AV96</t>
  </si>
  <si>
    <t>Q9HBL8</t>
  </si>
  <si>
    <t>Q13620</t>
  </si>
  <si>
    <t>Q9BTE1</t>
  </si>
  <si>
    <t>P49770</t>
  </si>
  <si>
    <t>O95376</t>
  </si>
  <si>
    <t>Q5T6S3</t>
  </si>
  <si>
    <t>Q9BY27</t>
  </si>
  <si>
    <t>P45974</t>
  </si>
  <si>
    <t>Q13509</t>
  </si>
  <si>
    <t>Q9BUT1</t>
  </si>
  <si>
    <t>Q8TAT6</t>
  </si>
  <si>
    <t>P51911</t>
  </si>
  <si>
    <t>Q53ET0</t>
  </si>
  <si>
    <t>Q9BYN0</t>
  </si>
  <si>
    <t>Q9Y3Z3</t>
  </si>
  <si>
    <t>Q7Z7A3</t>
  </si>
  <si>
    <t>Q96LJ7</t>
  </si>
  <si>
    <t>O14976</t>
  </si>
  <si>
    <t>Q8TB03</t>
  </si>
  <si>
    <t>Q96GD0</t>
  </si>
  <si>
    <t>P21291</t>
  </si>
  <si>
    <t>Q9UIC8</t>
  </si>
  <si>
    <t>Q92830</t>
  </si>
  <si>
    <t>P50990</t>
  </si>
  <si>
    <t>P40938</t>
  </si>
  <si>
    <t>P62316</t>
  </si>
  <si>
    <t>P60174</t>
  </si>
  <si>
    <t>Q09028</t>
  </si>
  <si>
    <t>O75534</t>
  </si>
  <si>
    <t>O14818</t>
  </si>
  <si>
    <t>P52701</t>
  </si>
  <si>
    <t>P17987</t>
  </si>
  <si>
    <t>P63104</t>
  </si>
  <si>
    <t>P26196</t>
  </si>
  <si>
    <t>P07737</t>
  </si>
  <si>
    <t>P63241</t>
  </si>
  <si>
    <t>Q9NRW3</t>
  </si>
  <si>
    <t>Q12824</t>
  </si>
  <si>
    <t>P51114</t>
  </si>
  <si>
    <t>Q7KZF4</t>
  </si>
  <si>
    <t>P62195</t>
  </si>
  <si>
    <t>Q99661</t>
  </si>
  <si>
    <t>Q9NTK5</t>
  </si>
  <si>
    <t>P62081</t>
  </si>
  <si>
    <t>A5YKK6</t>
  </si>
  <si>
    <t>Q10570</t>
  </si>
  <si>
    <t>P30154</t>
  </si>
  <si>
    <t>P17980</t>
  </si>
  <si>
    <t>Q7RTV0</t>
  </si>
  <si>
    <t>P24941</t>
  </si>
  <si>
    <t>Q5T6W2</t>
  </si>
  <si>
    <t>O76003</t>
  </si>
  <si>
    <t>O14578</t>
  </si>
  <si>
    <t>P26583</t>
  </si>
  <si>
    <t>P22102</t>
  </si>
  <si>
    <t>Q13155</t>
  </si>
  <si>
    <t>P62979</t>
  </si>
  <si>
    <t>Q96HS1</t>
  </si>
  <si>
    <t>P60468</t>
  </si>
  <si>
    <t>Q9NPD3</t>
  </si>
  <si>
    <t>P62888</t>
  </si>
  <si>
    <t>P19388</t>
  </si>
  <si>
    <t>Q8TF72</t>
  </si>
  <si>
    <t>P62314</t>
  </si>
  <si>
    <t>Q86V81</t>
  </si>
  <si>
    <t>P49736</t>
  </si>
  <si>
    <t>P49591</t>
  </si>
  <si>
    <t>P08107</t>
  </si>
  <si>
    <t>Q9H2M9</t>
  </si>
  <si>
    <t>Q9UKF6</t>
  </si>
  <si>
    <t>Q9P2N5</t>
  </si>
  <si>
    <t>Q92769</t>
  </si>
  <si>
    <t>Q00839</t>
  </si>
  <si>
    <t>Q99832</t>
  </si>
  <si>
    <t>P60900</t>
  </si>
  <si>
    <t>P00558</t>
  </si>
  <si>
    <t>P18077</t>
  </si>
  <si>
    <t>P49327</t>
  </si>
  <si>
    <t>P60842</t>
  </si>
  <si>
    <t>P78362</t>
  </si>
  <si>
    <t>P23246</t>
  </si>
  <si>
    <t>P00403</t>
  </si>
  <si>
    <t>Q8N163</t>
  </si>
  <si>
    <t>P37108</t>
  </si>
  <si>
    <t>P09012</t>
  </si>
  <si>
    <t>P62244</t>
  </si>
  <si>
    <t>P04183</t>
  </si>
  <si>
    <t>P61981</t>
  </si>
  <si>
    <t>Q92616</t>
  </si>
  <si>
    <t>Q16718</t>
  </si>
  <si>
    <t>P38919</t>
  </si>
  <si>
    <t>P53007</t>
  </si>
  <si>
    <t>Q9NZB2</t>
  </si>
  <si>
    <t>Q06830</t>
  </si>
  <si>
    <t>P27816</t>
  </si>
  <si>
    <t>Q9Y2L1</t>
  </si>
  <si>
    <t>O00425</t>
  </si>
  <si>
    <t>Q9Y4Z0</t>
  </si>
  <si>
    <t>Q99417</t>
  </si>
  <si>
    <t>P29401</t>
  </si>
  <si>
    <t>Q13200</t>
  </si>
  <si>
    <t>Q92979</t>
  </si>
  <si>
    <t>P02042</t>
  </si>
  <si>
    <t>P50991</t>
  </si>
  <si>
    <t>P35249</t>
  </si>
  <si>
    <t>Q9UG63</t>
  </si>
  <si>
    <t>O75083</t>
  </si>
  <si>
    <t>P56385</t>
  </si>
  <si>
    <t>Q08211</t>
  </si>
  <si>
    <t>P55769</t>
  </si>
  <si>
    <t>P63220</t>
  </si>
  <si>
    <t>P11142</t>
  </si>
  <si>
    <t>Q04917</t>
  </si>
  <si>
    <t>Q9UN86</t>
  </si>
  <si>
    <t>P48507</t>
  </si>
  <si>
    <t>P49207</t>
  </si>
  <si>
    <t>P40926</t>
  </si>
  <si>
    <t>P25705</t>
  </si>
  <si>
    <t>O00148</t>
  </si>
  <si>
    <t>Q8N4C6</t>
  </si>
  <si>
    <t>Q96DI7</t>
  </si>
  <si>
    <t>Q96FV9</t>
  </si>
  <si>
    <t>P14866</t>
  </si>
  <si>
    <t>P28066</t>
  </si>
  <si>
    <t>P20339</t>
  </si>
  <si>
    <t>P46776</t>
  </si>
  <si>
    <t>P54136</t>
  </si>
  <si>
    <t>P62318</t>
  </si>
  <si>
    <t>Q8NI36</t>
  </si>
  <si>
    <t>P63173</t>
  </si>
  <si>
    <t>P62805</t>
  </si>
  <si>
    <t>Q9Y4E8</t>
  </si>
  <si>
    <t>Q13263</t>
  </si>
  <si>
    <t>P23528</t>
  </si>
  <si>
    <t>P52292</t>
  </si>
  <si>
    <t>P47897</t>
  </si>
  <si>
    <t>Q15691</t>
  </si>
  <si>
    <t>P11940</t>
  </si>
  <si>
    <t>Q9HCE1</t>
  </si>
  <si>
    <t>P62266</t>
  </si>
  <si>
    <t>Q14203</t>
  </si>
  <si>
    <t>Q9Y3F4</t>
  </si>
  <si>
    <t>P63151</t>
  </si>
  <si>
    <t>P10412</t>
  </si>
  <si>
    <t>Q15631</t>
  </si>
  <si>
    <t>Q8N4V1</t>
  </si>
  <si>
    <t>O00487</t>
  </si>
  <si>
    <t>O43143</t>
  </si>
  <si>
    <t>Q9NQE9</t>
  </si>
  <si>
    <t>P22087</t>
  </si>
  <si>
    <t>P62258</t>
  </si>
  <si>
    <t>P62899</t>
  </si>
  <si>
    <t>O94776</t>
  </si>
  <si>
    <t>Q92600</t>
  </si>
  <si>
    <t>P31946</t>
  </si>
  <si>
    <t>Q9BW27</t>
  </si>
  <si>
    <t>P62851</t>
  </si>
  <si>
    <t>O94822</t>
  </si>
  <si>
    <t>Q12769</t>
  </si>
  <si>
    <t>P62277</t>
  </si>
  <si>
    <t>Q92989</t>
  </si>
  <si>
    <t>P63167</t>
  </si>
  <si>
    <t>Q96C36</t>
  </si>
  <si>
    <t>P49411</t>
  </si>
  <si>
    <t>Q99747</t>
  </si>
  <si>
    <t>A6NHR9</t>
  </si>
  <si>
    <t>P06576</t>
  </si>
  <si>
    <t>P61353</t>
  </si>
  <si>
    <t>P16949</t>
  </si>
  <si>
    <t>Q9UNX3</t>
  </si>
  <si>
    <t>P61247</t>
  </si>
  <si>
    <t>P50750</t>
  </si>
  <si>
    <t>Q92797</t>
  </si>
  <si>
    <t>O94906</t>
  </si>
  <si>
    <t>Q5JVF3</t>
  </si>
  <si>
    <t>Q71UI9</t>
  </si>
  <si>
    <t>P49790</t>
  </si>
  <si>
    <t>P02549</t>
  </si>
  <si>
    <t>P42566</t>
  </si>
  <si>
    <t>Q14974</t>
  </si>
  <si>
    <t>Q12931</t>
  </si>
  <si>
    <t>P07910</t>
  </si>
  <si>
    <t>P25788</t>
  </si>
  <si>
    <t>Q96DG6</t>
  </si>
  <si>
    <t>P62312</t>
  </si>
  <si>
    <t>Q13310</t>
  </si>
  <si>
    <t>Q9BQ75</t>
  </si>
  <si>
    <t>P27635</t>
  </si>
  <si>
    <t>P27695</t>
  </si>
  <si>
    <t>Q9Y266</t>
  </si>
  <si>
    <t>O15305</t>
  </si>
  <si>
    <t>P13639</t>
  </si>
  <si>
    <t>P41252</t>
  </si>
  <si>
    <t>P42166</t>
  </si>
  <si>
    <t>P51532</t>
  </si>
  <si>
    <t>P32322</t>
  </si>
  <si>
    <t>P11021</t>
  </si>
  <si>
    <t>Q9P258</t>
  </si>
  <si>
    <t>P41091</t>
  </si>
  <si>
    <t>Q15021</t>
  </si>
  <si>
    <t>P18621</t>
  </si>
  <si>
    <t>Q16629</t>
  </si>
  <si>
    <t>O60610</t>
  </si>
  <si>
    <t>Q99460</t>
  </si>
  <si>
    <t>Q96KK5</t>
  </si>
  <si>
    <t>P48643</t>
  </si>
  <si>
    <t>P34897</t>
  </si>
  <si>
    <t>Q15370</t>
  </si>
  <si>
    <t>Q6ZRY4</t>
  </si>
  <si>
    <t>P32969</t>
  </si>
  <si>
    <t>Q9Y3U8</t>
  </si>
  <si>
    <t>Q9NRN7</t>
  </si>
  <si>
    <t>Q14683</t>
  </si>
  <si>
    <t>Q9Y265</t>
  </si>
  <si>
    <t>P49368</t>
  </si>
  <si>
    <t>P54577</t>
  </si>
  <si>
    <t>P47813</t>
  </si>
  <si>
    <t>O15372</t>
  </si>
  <si>
    <t>Q8N257</t>
  </si>
  <si>
    <t>Q9UNM6</t>
  </si>
  <si>
    <t>P30153</t>
  </si>
  <si>
    <t>P47914</t>
  </si>
  <si>
    <t>Q9NVP2</t>
  </si>
  <si>
    <t>P09874</t>
  </si>
  <si>
    <t>P55060</t>
  </si>
  <si>
    <t>P06733</t>
  </si>
  <si>
    <t>Q13526</t>
  </si>
  <si>
    <t>P30876</t>
  </si>
  <si>
    <t>P43686</t>
  </si>
  <si>
    <t>P78527</t>
  </si>
  <si>
    <t>Q9Y224</t>
  </si>
  <si>
    <t>Q9UQE7</t>
  </si>
  <si>
    <t>O60306</t>
  </si>
  <si>
    <t>O43592</t>
  </si>
  <si>
    <t>P20700</t>
  </si>
  <si>
    <t>Q9NR30</t>
  </si>
  <si>
    <t>O60493</t>
  </si>
  <si>
    <t>P62424</t>
  </si>
  <si>
    <t>Q9UQ80</t>
  </si>
  <si>
    <t>Q13616</t>
  </si>
  <si>
    <t>Q00013</t>
  </si>
  <si>
    <t>O15020</t>
  </si>
  <si>
    <t>P46060</t>
  </si>
  <si>
    <t>P46778</t>
  </si>
  <si>
    <t>P08579</t>
  </si>
  <si>
    <t>P27694</t>
  </si>
  <si>
    <t>Q96JB3</t>
  </si>
  <si>
    <t>P26358</t>
  </si>
  <si>
    <t>Q68E01</t>
  </si>
  <si>
    <t>Q9UBD5</t>
  </si>
  <si>
    <t>O60264</t>
  </si>
  <si>
    <t>O95373</t>
  </si>
  <si>
    <t>P15880</t>
  </si>
  <si>
    <t>P53621</t>
  </si>
  <si>
    <t>Q92922</t>
  </si>
  <si>
    <t>O95059</t>
  </si>
  <si>
    <t>P84090</t>
  </si>
  <si>
    <t>P61313</t>
  </si>
  <si>
    <t>Q9NX24</t>
  </si>
  <si>
    <t>P78347</t>
  </si>
  <si>
    <t>Q9Y5L0</t>
  </si>
  <si>
    <t>P60660</t>
  </si>
  <si>
    <t>Q9Y3B7</t>
  </si>
  <si>
    <t>Q15029</t>
  </si>
  <si>
    <t>Q9H1A4</t>
  </si>
  <si>
    <t>P23526</t>
  </si>
  <si>
    <t>P55010</t>
  </si>
  <si>
    <t>Q15185</t>
  </si>
  <si>
    <t>Q8NBT2</t>
  </si>
  <si>
    <t>P26038</t>
  </si>
  <si>
    <t>P62993</t>
  </si>
  <si>
    <t>P10599</t>
  </si>
  <si>
    <t>Q15181</t>
  </si>
  <si>
    <t>P33316</t>
  </si>
  <si>
    <t>P53999</t>
  </si>
  <si>
    <t>Q53H96</t>
  </si>
  <si>
    <t>P55884</t>
  </si>
  <si>
    <t>Q15459</t>
  </si>
  <si>
    <t>Q13011</t>
  </si>
  <si>
    <t>P36542</t>
  </si>
  <si>
    <t>P41227</t>
  </si>
  <si>
    <t>P53680</t>
  </si>
  <si>
    <t>Q9UBF2</t>
  </si>
  <si>
    <t>Q07955</t>
  </si>
  <si>
    <t>Q9BSJ2</t>
  </si>
  <si>
    <t>P13995</t>
  </si>
  <si>
    <t>P26373</t>
  </si>
  <si>
    <t>Q9UMS4</t>
  </si>
  <si>
    <t>P50402</t>
  </si>
  <si>
    <t>Q8NE71</t>
  </si>
  <si>
    <t>Q9HAV4</t>
  </si>
  <si>
    <t>P68036</t>
  </si>
  <si>
    <t>Q9NPE3</t>
  </si>
  <si>
    <t>P37837</t>
  </si>
  <si>
    <t>Q96SB4</t>
  </si>
  <si>
    <t>O43172</t>
  </si>
  <si>
    <t>Q8IUE6</t>
  </si>
  <si>
    <t>Q13435</t>
  </si>
  <si>
    <t>P62906</t>
  </si>
  <si>
    <t>P62841</t>
  </si>
  <si>
    <t>P99999</t>
  </si>
  <si>
    <t>P12956</t>
  </si>
  <si>
    <t>Q9HB71</t>
  </si>
  <si>
    <t>P38159</t>
  </si>
  <si>
    <t>Q13185</t>
  </si>
  <si>
    <t>Q29RF7</t>
  </si>
  <si>
    <t>Q8NFH3</t>
  </si>
  <si>
    <t>O75643</t>
  </si>
  <si>
    <t>Q9NQW6</t>
  </si>
  <si>
    <t>Q96T23</t>
  </si>
  <si>
    <t>O75934</t>
  </si>
  <si>
    <t>Q8NC51</t>
  </si>
  <si>
    <t>Q9Y230</t>
  </si>
  <si>
    <t>Q12788</t>
  </si>
  <si>
    <t>P62191</t>
  </si>
  <si>
    <t>O95793</t>
  </si>
  <si>
    <t>O15226</t>
  </si>
  <si>
    <t>P09622</t>
  </si>
  <si>
    <t>P49137</t>
  </si>
  <si>
    <t>Q99798</t>
  </si>
  <si>
    <t>P23527</t>
  </si>
  <si>
    <t>O75694</t>
  </si>
  <si>
    <t>P46777</t>
  </si>
  <si>
    <t>P46779</t>
  </si>
  <si>
    <t>P05198</t>
  </si>
  <si>
    <t>P62241</t>
  </si>
  <si>
    <t>P83881</t>
  </si>
  <si>
    <t>P49643</t>
  </si>
  <si>
    <t>P84103</t>
  </si>
  <si>
    <t>Q16891</t>
  </si>
  <si>
    <t>P62701</t>
  </si>
  <si>
    <t>Q93079</t>
  </si>
  <si>
    <t>Q16658</t>
  </si>
  <si>
    <t>P49642</t>
  </si>
  <si>
    <t>P43243</t>
  </si>
  <si>
    <t>Q9Y3A5</t>
  </si>
  <si>
    <t>P40939</t>
  </si>
  <si>
    <t>Q9P0L0</t>
  </si>
  <si>
    <t>Q13356</t>
  </si>
  <si>
    <t>P62917</t>
  </si>
  <si>
    <t>P62306</t>
  </si>
  <si>
    <t>P51659</t>
  </si>
  <si>
    <t>P49916</t>
  </si>
  <si>
    <t>P12004</t>
  </si>
  <si>
    <t>P25398</t>
  </si>
  <si>
    <t>P62273</t>
  </si>
  <si>
    <t>Q13838</t>
  </si>
  <si>
    <t>Q9UHV9</t>
  </si>
  <si>
    <t>P45880</t>
  </si>
  <si>
    <t>O14660</t>
  </si>
  <si>
    <t>Q9HCS7</t>
  </si>
  <si>
    <t>Q9UK45</t>
  </si>
  <si>
    <t>O43707</t>
  </si>
  <si>
    <t>Q13247</t>
  </si>
  <si>
    <t>P68400</t>
  </si>
  <si>
    <t>Q8N1F7</t>
  </si>
  <si>
    <t>Q9Y3D8</t>
  </si>
  <si>
    <t>Q13257</t>
  </si>
  <si>
    <t>P61254</t>
  </si>
  <si>
    <t>P55072</t>
  </si>
  <si>
    <t>Q08379</t>
  </si>
  <si>
    <t>Q9BVC5</t>
  </si>
  <si>
    <t>O43678</t>
  </si>
  <si>
    <t>Q9Y3B4</t>
  </si>
  <si>
    <t>P78371</t>
  </si>
  <si>
    <t>Q05048</t>
  </si>
  <si>
    <t>O00303</t>
  </si>
  <si>
    <t>P38646</t>
  </si>
  <si>
    <t>Q9Y3D3</t>
  </si>
  <si>
    <t>P18074</t>
  </si>
  <si>
    <t>Q92621</t>
  </si>
  <si>
    <t>Q8IZ69</t>
  </si>
  <si>
    <t>Q5RKV6</t>
  </si>
  <si>
    <t>O75152</t>
  </si>
  <si>
    <t>Q9H6S0</t>
  </si>
  <si>
    <t>Q01629</t>
  </si>
  <si>
    <t>P29692</t>
  </si>
  <si>
    <t>P56537</t>
  </si>
  <si>
    <t>P04181</t>
  </si>
  <si>
    <t>P11177</t>
  </si>
  <si>
    <t>O00139</t>
  </si>
  <si>
    <t>P09429</t>
  </si>
  <si>
    <t>O95985</t>
  </si>
  <si>
    <t>Q9UBQ5</t>
  </si>
  <si>
    <t>O15160</t>
  </si>
  <si>
    <t>O14949</t>
  </si>
  <si>
    <t>P06748</t>
  </si>
  <si>
    <t>P42704</t>
  </si>
  <si>
    <t>P46781</t>
  </si>
  <si>
    <t>Q13085</t>
  </si>
  <si>
    <t>Q9NQG5</t>
  </si>
  <si>
    <t>Q969G3</t>
  </si>
  <si>
    <t>Q14204</t>
  </si>
  <si>
    <t>P12829</t>
  </si>
  <si>
    <t>P55084</t>
  </si>
  <si>
    <t>P62750</t>
  </si>
  <si>
    <t>Q15269</t>
  </si>
  <si>
    <t>Q9Y383</t>
  </si>
  <si>
    <t>P14854</t>
  </si>
  <si>
    <t>P11388</t>
  </si>
  <si>
    <t>P35579</t>
  </si>
  <si>
    <t>P19338</t>
  </si>
  <si>
    <t>Q5VYK3</t>
  </si>
  <si>
    <t>Q5UIP0</t>
  </si>
  <si>
    <t>P62910</t>
  </si>
  <si>
    <t>Q00341</t>
  </si>
  <si>
    <t>Q92973</t>
  </si>
  <si>
    <t>Q6PJT7</t>
  </si>
  <si>
    <t>Q9Y295</t>
  </si>
  <si>
    <t>Q8NF50</t>
  </si>
  <si>
    <t>P06753</t>
  </si>
  <si>
    <t>P26639</t>
  </si>
  <si>
    <t>Q02388</t>
  </si>
  <si>
    <t>Q8N983</t>
  </si>
  <si>
    <t>Q00610</t>
  </si>
  <si>
    <t>P46940</t>
  </si>
  <si>
    <t>Q7L2E3</t>
  </si>
  <si>
    <t>P83731</t>
  </si>
  <si>
    <t>O14980</t>
  </si>
  <si>
    <t>P60228</t>
  </si>
  <si>
    <t>Q8TEQ6</t>
  </si>
  <si>
    <t>Q9NVI1</t>
  </si>
  <si>
    <t>Q6ZR21</t>
  </si>
  <si>
    <t>P55265</t>
  </si>
  <si>
    <t>Q9NRX1</t>
  </si>
  <si>
    <t>Q99497</t>
  </si>
  <si>
    <t>Q8TEM1</t>
  </si>
  <si>
    <t>P61513</t>
  </si>
  <si>
    <t>O43395</t>
  </si>
  <si>
    <t>P05455</t>
  </si>
  <si>
    <t>Q70J99</t>
  </si>
  <si>
    <t>P09669</t>
  </si>
  <si>
    <t>Q8TCG1</t>
  </si>
  <si>
    <t>P02545</t>
  </si>
  <si>
    <t>P49720</t>
  </si>
  <si>
    <t>Q08170</t>
  </si>
  <si>
    <t>Q00059</t>
  </si>
  <si>
    <t>Q969Q0</t>
  </si>
  <si>
    <t>P09661</t>
  </si>
  <si>
    <t>Q92878</t>
  </si>
  <si>
    <t>Q12874</t>
  </si>
  <si>
    <t>Q9BXJ9</t>
  </si>
  <si>
    <t>Q9NVI7</t>
  </si>
  <si>
    <t>Q9Y6E2</t>
  </si>
  <si>
    <t>Q8WVV9</t>
  </si>
  <si>
    <t>Q8N201</t>
  </si>
  <si>
    <t>Q07020</t>
  </si>
  <si>
    <t>P49792</t>
  </si>
  <si>
    <t>P30041</t>
  </si>
  <si>
    <t>Q9BQ39</t>
  </si>
  <si>
    <t>Q14008</t>
  </si>
  <si>
    <t>Q15393</t>
  </si>
  <si>
    <t>P47756</t>
  </si>
  <si>
    <t>Q9NWH9</t>
  </si>
  <si>
    <t>Q9NU22</t>
  </si>
  <si>
    <t>P35580</t>
  </si>
  <si>
    <t>Q9Y5S4</t>
  </si>
  <si>
    <t>P61221</t>
  </si>
  <si>
    <t>P19784</t>
  </si>
  <si>
    <t>Q9NSD9</t>
  </si>
  <si>
    <t>Q9H3U1</t>
  </si>
  <si>
    <t>P62753</t>
  </si>
  <si>
    <t>Q15287</t>
  </si>
  <si>
    <t>P49773</t>
  </si>
  <si>
    <t>Q9UKD2</t>
  </si>
  <si>
    <t>Q96AG4</t>
  </si>
  <si>
    <t>Q8NI27</t>
  </si>
  <si>
    <t>P04083</t>
  </si>
  <si>
    <t>Q14315</t>
  </si>
  <si>
    <t>Q9BT78</t>
  </si>
  <si>
    <t>Q9UKV3</t>
  </si>
  <si>
    <t>P52907</t>
  </si>
  <si>
    <t>Q13451</t>
  </si>
  <si>
    <t>P08621</t>
  </si>
  <si>
    <t>P19387</t>
  </si>
  <si>
    <t>Q14839</t>
  </si>
  <si>
    <t>O60506</t>
  </si>
  <si>
    <t>P38117</t>
  </si>
  <si>
    <t>Q14331</t>
  </si>
  <si>
    <t>Q15555</t>
  </si>
  <si>
    <t>P48729</t>
  </si>
  <si>
    <t>Q15006</t>
  </si>
  <si>
    <t>O75367</t>
  </si>
  <si>
    <t>Q9NPA8</t>
  </si>
  <si>
    <t>Q969U7</t>
  </si>
  <si>
    <t>Q12906</t>
  </si>
  <si>
    <t>P50914</t>
  </si>
  <si>
    <t>P42285</t>
  </si>
  <si>
    <t>P49458</t>
  </si>
  <si>
    <t>Q9Y4A5</t>
  </si>
  <si>
    <t>Q12905</t>
  </si>
  <si>
    <t>P53618</t>
  </si>
  <si>
    <t>P21333</t>
  </si>
  <si>
    <t>P16401</t>
  </si>
  <si>
    <t>Q13442</t>
  </si>
  <si>
    <t>O75340</t>
  </si>
  <si>
    <t>P46063</t>
  </si>
  <si>
    <t>Q9H0A0</t>
  </si>
  <si>
    <t>Q93008</t>
  </si>
  <si>
    <t>O95602</t>
  </si>
  <si>
    <t>P08559</t>
  </si>
  <si>
    <t>Q96GF2</t>
  </si>
  <si>
    <t>P39023</t>
  </si>
  <si>
    <t>Q9H583</t>
  </si>
  <si>
    <t>P16104</t>
  </si>
  <si>
    <t>P24539</t>
  </si>
  <si>
    <t>Q14690</t>
  </si>
  <si>
    <t>P39748</t>
  </si>
  <si>
    <t>Q03252</t>
  </si>
  <si>
    <t>Q9Y333</t>
  </si>
  <si>
    <t>P36543</t>
  </si>
  <si>
    <t>Q9UHI6</t>
  </si>
  <si>
    <t>P12270</t>
  </si>
  <si>
    <t>P00505</t>
  </si>
  <si>
    <t>Q14980</t>
  </si>
  <si>
    <t>Q01130</t>
  </si>
  <si>
    <t>O75153</t>
  </si>
  <si>
    <t>O75494</t>
  </si>
  <si>
    <t>P31949</t>
  </si>
  <si>
    <t>P30048</t>
  </si>
  <si>
    <t>P14174</t>
  </si>
  <si>
    <t>Q8WWY3</t>
  </si>
  <si>
    <t>P54886</t>
  </si>
  <si>
    <t>Q9BTC0</t>
  </si>
  <si>
    <t>Q7L1Q6</t>
  </si>
  <si>
    <t>P62847</t>
  </si>
  <si>
    <t>O75533</t>
  </si>
  <si>
    <t>Q9BUQ8</t>
  </si>
  <si>
    <t>Q14152</t>
  </si>
  <si>
    <t>O95347</t>
  </si>
  <si>
    <t>P18124</t>
  </si>
  <si>
    <t>Q96GD4</t>
  </si>
  <si>
    <t>Q9NTJ3</t>
  </si>
  <si>
    <t>P15311</t>
  </si>
  <si>
    <t>Q92974</t>
  </si>
  <si>
    <t>P14678</t>
  </si>
  <si>
    <t>Q7Z478</t>
  </si>
  <si>
    <t>P50552</t>
  </si>
  <si>
    <t>O00567</t>
  </si>
  <si>
    <t>Q8TAQ2</t>
  </si>
  <si>
    <t>Q9Y3Y2</t>
  </si>
  <si>
    <t>P61604</t>
  </si>
  <si>
    <t>P53396</t>
  </si>
  <si>
    <t>Q6PD62</t>
  </si>
  <si>
    <t>O94832</t>
  </si>
  <si>
    <t>Q8N1G4</t>
  </si>
  <si>
    <t>O95721</t>
  </si>
  <si>
    <t>Q8NFW8</t>
  </si>
  <si>
    <t>Q6P2Q9</t>
  </si>
  <si>
    <t>Q9Y3C1</t>
  </si>
  <si>
    <t>Q9GZT3</t>
  </si>
  <si>
    <t>Q14498</t>
  </si>
  <si>
    <t>Q9Y2Q3</t>
  </si>
  <si>
    <t>P51665</t>
  </si>
  <si>
    <t>Q9UJV9</t>
  </si>
  <si>
    <t>Q9BZZ5</t>
  </si>
  <si>
    <t>P20042</t>
  </si>
  <si>
    <t>Q1KMD3</t>
  </si>
  <si>
    <t>Q9NW13</t>
  </si>
  <si>
    <t>Q53GS9</t>
  </si>
  <si>
    <t>Q15404</t>
  </si>
  <si>
    <t>P42766</t>
  </si>
  <si>
    <t>O43242</t>
  </si>
  <si>
    <t>P62857</t>
  </si>
  <si>
    <t>P61803</t>
  </si>
  <si>
    <t>Q9UPT8</t>
  </si>
  <si>
    <t>O43290</t>
  </si>
  <si>
    <t>O43390</t>
  </si>
  <si>
    <t>Q96KR1</t>
  </si>
  <si>
    <t>Q9NWV8</t>
  </si>
  <si>
    <t>P42356</t>
  </si>
  <si>
    <t>O00743</t>
  </si>
  <si>
    <t>O15347</t>
  </si>
  <si>
    <t>P82930</t>
  </si>
  <si>
    <t>Q92888</t>
  </si>
  <si>
    <t>Q99459</t>
  </si>
  <si>
    <t>O95782</t>
  </si>
  <si>
    <t>Q13573</t>
  </si>
  <si>
    <t>Q7Z460</t>
  </si>
  <si>
    <t>P07355</t>
  </si>
  <si>
    <t>O15143</t>
  </si>
  <si>
    <t>P11387</t>
  </si>
  <si>
    <t>Q9Y2Z0</t>
  </si>
  <si>
    <t>Q8TCS8</t>
  </si>
  <si>
    <t>P48444</t>
  </si>
  <si>
    <t>Q13123</t>
  </si>
  <si>
    <t>P20674</t>
  </si>
  <si>
    <t>Q9Y490</t>
  </si>
  <si>
    <t>Q16531</t>
  </si>
  <si>
    <t>Q8WUM0</t>
  </si>
  <si>
    <t>Q9BY77</t>
  </si>
  <si>
    <t>Q15149</t>
  </si>
  <si>
    <t>O43660</t>
  </si>
  <si>
    <t>Q9Y4W6</t>
  </si>
  <si>
    <t>P49454</t>
  </si>
  <si>
    <t>O14579</t>
  </si>
  <si>
    <t>Q96D46</t>
  </si>
  <si>
    <t>Q9BWD1</t>
  </si>
  <si>
    <t>Q96GC5</t>
  </si>
  <si>
    <t>Q9Y219</t>
  </si>
  <si>
    <t>P61289</t>
  </si>
  <si>
    <t>P26368</t>
  </si>
  <si>
    <t>P17480</t>
  </si>
  <si>
    <t>O43264</t>
  </si>
  <si>
    <t>Q01780</t>
  </si>
  <si>
    <t>Q0VDF9</t>
  </si>
  <si>
    <t>P61758</t>
  </si>
  <si>
    <t>O75937</t>
  </si>
  <si>
    <t>P84098</t>
  </si>
  <si>
    <t>Q9Y6A4</t>
  </si>
  <si>
    <t>Q9BV81</t>
  </si>
  <si>
    <t>Q9Y2W1</t>
  </si>
  <si>
    <t>Q9Y678</t>
  </si>
  <si>
    <t>Q96QK1</t>
  </si>
  <si>
    <t>Q96EE3</t>
  </si>
  <si>
    <t>Q99733</t>
  </si>
  <si>
    <t>P10155</t>
  </si>
  <si>
    <t>P55196</t>
  </si>
  <si>
    <t>Q09666</t>
  </si>
  <si>
    <t>Q9ULV4</t>
  </si>
  <si>
    <t>P62995</t>
  </si>
  <si>
    <t>Q2TAY7</t>
  </si>
  <si>
    <t>Q5T4S7</t>
  </si>
  <si>
    <t>Q8IWX8</t>
  </si>
  <si>
    <t>P13489</t>
  </si>
  <si>
    <t>O60841</t>
  </si>
  <si>
    <t>O75369</t>
  </si>
  <si>
    <t>Q92522</t>
  </si>
  <si>
    <t>P13984</t>
  </si>
  <si>
    <t>Q9BSJ8</t>
  </si>
  <si>
    <t>Q86YP4</t>
  </si>
  <si>
    <t>Q08945</t>
  </si>
  <si>
    <t>Q9C0J8</t>
  </si>
  <si>
    <t>Q8WXX5</t>
  </si>
  <si>
    <t>Q9P2E9</t>
  </si>
  <si>
    <t>P36776</t>
  </si>
  <si>
    <t>Q9NV31</t>
  </si>
  <si>
    <t>Q9BTT0</t>
  </si>
  <si>
    <t>P36578</t>
  </si>
  <si>
    <t>O15371</t>
  </si>
  <si>
    <t>O76021</t>
  </si>
  <si>
    <t>Q02878</t>
  </si>
  <si>
    <t>P13796</t>
  </si>
  <si>
    <t>O00232</t>
  </si>
  <si>
    <t>Q13868</t>
  </si>
  <si>
    <t>B7Z2Z1</t>
  </si>
  <si>
    <t>Q15369</t>
  </si>
  <si>
    <t>O14497</t>
  </si>
  <si>
    <t>P18031</t>
  </si>
  <si>
    <t>Q6KC79</t>
  </si>
  <si>
    <t>O14950</t>
  </si>
  <si>
    <t>Q92804</t>
  </si>
  <si>
    <t>O00267</t>
  </si>
  <si>
    <t>P10515</t>
  </si>
  <si>
    <t>Q01105</t>
  </si>
  <si>
    <t>P29372</t>
  </si>
  <si>
    <t>O00203</t>
  </si>
  <si>
    <t>Q9Y262</t>
  </si>
  <si>
    <t>O95239</t>
  </si>
  <si>
    <t>Q96P16</t>
  </si>
  <si>
    <t>Q9UI10</t>
  </si>
  <si>
    <t>Q13427</t>
  </si>
  <si>
    <t>O60832</t>
  </si>
  <si>
    <t>Q9H6R4</t>
  </si>
  <si>
    <t>Q9NY93</t>
  </si>
  <si>
    <t>Q9NTI5</t>
  </si>
  <si>
    <t>Q9Y5B9</t>
  </si>
  <si>
    <t>Q9UIG0</t>
  </si>
  <si>
    <t>P23588</t>
  </si>
  <si>
    <t>Q9H7B2</t>
  </si>
  <si>
    <t>P62310</t>
  </si>
  <si>
    <t>Q9BZE4</t>
  </si>
  <si>
    <t>P35998</t>
  </si>
  <si>
    <t>Q8N6M0</t>
  </si>
  <si>
    <t>P33176</t>
  </si>
  <si>
    <t>P45973</t>
  </si>
  <si>
    <t>P16157</t>
  </si>
  <si>
    <t>Q12904</t>
  </si>
  <si>
    <t>Q99848</t>
  </si>
  <si>
    <t>O96019</t>
  </si>
  <si>
    <t>Q9Y5J1</t>
  </si>
  <si>
    <t>Q16543</t>
  </si>
  <si>
    <t>P00367</t>
  </si>
  <si>
    <t>Q8IX01</t>
  </si>
  <si>
    <t>P46013</t>
  </si>
  <si>
    <t>Q86UP2</t>
  </si>
  <si>
    <t>P42167</t>
  </si>
  <si>
    <t>P50213</t>
  </si>
  <si>
    <t>Q13765</t>
  </si>
  <si>
    <t>Q14151</t>
  </si>
  <si>
    <t>O14744</t>
  </si>
  <si>
    <t>Q92598</t>
  </si>
  <si>
    <t>P51398</t>
  </si>
  <si>
    <t>O00541</t>
  </si>
  <si>
    <t>Q9BV38</t>
  </si>
  <si>
    <t>Q9UJZ1</t>
  </si>
  <si>
    <t>Q96T37</t>
  </si>
  <si>
    <t>Q96J73</t>
  </si>
  <si>
    <t>Q7Z7K6</t>
  </si>
  <si>
    <t>O95816</t>
  </si>
  <si>
    <t>Q8N3C0</t>
  </si>
  <si>
    <t>Q02880</t>
  </si>
  <si>
    <t>Q86UX7</t>
  </si>
  <si>
    <t>Q9BV40</t>
  </si>
  <si>
    <t>Q9BPX3</t>
  </si>
  <si>
    <t>Q9Y2Q9</t>
  </si>
  <si>
    <t>Q9Y221</t>
  </si>
  <si>
    <t>Q6DKI1</t>
  </si>
  <si>
    <t>Q9UHB9</t>
  </si>
  <si>
    <t>P78395</t>
  </si>
  <si>
    <t>P11441</t>
  </si>
  <si>
    <t>P49321</t>
  </si>
  <si>
    <t>Q9ULW0</t>
  </si>
  <si>
    <t>Q6P2E9</t>
  </si>
  <si>
    <t>P22234</t>
  </si>
  <si>
    <t>Q99613</t>
  </si>
  <si>
    <t>P05387</t>
  </si>
  <si>
    <t>P49915</t>
  </si>
  <si>
    <t>P40429</t>
  </si>
  <si>
    <t>P18206</t>
  </si>
  <si>
    <t>P17096</t>
  </si>
  <si>
    <t>O75396</t>
  </si>
  <si>
    <t>Q5T750</t>
  </si>
  <si>
    <t>P63010</t>
  </si>
  <si>
    <t>Q9NVP1</t>
  </si>
  <si>
    <t>P46087</t>
  </si>
  <si>
    <t>Q86UE4</t>
  </si>
  <si>
    <t>Q9H307</t>
  </si>
  <si>
    <t>Q9Y5K6</t>
  </si>
  <si>
    <t>Q8WYP5</t>
  </si>
  <si>
    <t>Q15813</t>
  </si>
  <si>
    <t>P09132</t>
  </si>
  <si>
    <t>Q9UPN3</t>
  </si>
  <si>
    <t>Q92688</t>
  </si>
  <si>
    <t>P54578</t>
  </si>
  <si>
    <t>Q15154</t>
  </si>
  <si>
    <t>O00410</t>
  </si>
  <si>
    <t>Q9Y2X3</t>
  </si>
  <si>
    <t>Q13895</t>
  </si>
  <si>
    <t>Q9Y4G6</t>
  </si>
  <si>
    <t>Q14232</t>
  </si>
  <si>
    <t>P33240</t>
  </si>
  <si>
    <t>Q9UNQ2</t>
  </si>
  <si>
    <t>P53350</t>
  </si>
  <si>
    <t>O75717</t>
  </si>
  <si>
    <t>P57678</t>
  </si>
  <si>
    <t>O00231</t>
  </si>
  <si>
    <t>Q5SRE5</t>
  </si>
  <si>
    <t>P18583</t>
  </si>
  <si>
    <t>Q8NCA5</t>
  </si>
  <si>
    <t>Q9NY12</t>
  </si>
  <si>
    <t>Q9NYF8</t>
  </si>
  <si>
    <t>Q15020</t>
  </si>
  <si>
    <t>P35244</t>
  </si>
  <si>
    <t>P46109</t>
  </si>
  <si>
    <t>Q99543</t>
  </si>
  <si>
    <t>Q9Y2R9</t>
  </si>
  <si>
    <t>Q01082</t>
  </si>
  <si>
    <t>P34931</t>
  </si>
  <si>
    <t>Q8WXF1</t>
  </si>
  <si>
    <t>Q92614</t>
  </si>
  <si>
    <t>P62854</t>
  </si>
  <si>
    <t>Q9BTY7</t>
  </si>
  <si>
    <t>O76094</t>
  </si>
  <si>
    <t>Q14160</t>
  </si>
  <si>
    <t>P07954</t>
  </si>
  <si>
    <t>P31930</t>
  </si>
  <si>
    <t>O15042</t>
  </si>
  <si>
    <t>Q7L014</t>
  </si>
  <si>
    <t>Q8TDN6</t>
  </si>
  <si>
    <t>Q13813</t>
  </si>
  <si>
    <t>Q9BQG0</t>
  </si>
  <si>
    <t>P24534</t>
  </si>
  <si>
    <t>Q9BVI4</t>
  </si>
  <si>
    <t>Q86XP3</t>
  </si>
  <si>
    <t>Q14137</t>
  </si>
  <si>
    <t>Q6ZP32</t>
  </si>
  <si>
    <t>Q8WXI9</t>
  </si>
  <si>
    <t>Q96SI9</t>
  </si>
  <si>
    <t>P48730</t>
  </si>
  <si>
    <t>O43491</t>
  </si>
  <si>
    <t>Q7L5N1</t>
  </si>
  <si>
    <t>O95400</t>
  </si>
  <si>
    <t>Q9H9Y6</t>
  </si>
  <si>
    <t>P51571</t>
  </si>
  <si>
    <t>Q15291</t>
  </si>
  <si>
    <t>Q12789</t>
  </si>
  <si>
    <t>P58546</t>
  </si>
  <si>
    <t>P27361</t>
  </si>
  <si>
    <t>Q9BRJ7</t>
  </si>
  <si>
    <t>O95167</t>
  </si>
  <si>
    <t>Q9NW08</t>
  </si>
  <si>
    <t>Q8WXA9</t>
  </si>
  <si>
    <t>Q9UHD8</t>
  </si>
  <si>
    <t>Q05519</t>
  </si>
  <si>
    <t>Q8IZT6</t>
  </si>
  <si>
    <t>Q8N567</t>
  </si>
  <si>
    <t>Q9GZR7</t>
  </si>
  <si>
    <t>Q8N9Z2</t>
  </si>
  <si>
    <t>Q6NUQ4</t>
  </si>
  <si>
    <t>P39656</t>
  </si>
  <si>
    <t>Q96GM8</t>
  </si>
  <si>
    <t>Q04760</t>
  </si>
  <si>
    <t>Q96A33</t>
  </si>
  <si>
    <t>O15379</t>
  </si>
  <si>
    <t>P41567</t>
  </si>
  <si>
    <t>Q9Y6M9</t>
  </si>
  <si>
    <t>Q9Y570</t>
  </si>
  <si>
    <t>Q8WU90</t>
  </si>
  <si>
    <t>P51610</t>
  </si>
  <si>
    <t>Q9Y5L4</t>
  </si>
  <si>
    <t>O75521</t>
  </si>
  <si>
    <t>P02765</t>
  </si>
  <si>
    <t>Q9UIF9</t>
  </si>
  <si>
    <t>Q9BXS6</t>
  </si>
  <si>
    <t>Q9H6F5</t>
  </si>
  <si>
    <t>Q9Y3E5</t>
  </si>
  <si>
    <t>Q7Z6Z7</t>
  </si>
  <si>
    <t>Q9NWS8</t>
  </si>
  <si>
    <t>O60645</t>
  </si>
  <si>
    <t>P50613</t>
  </si>
  <si>
    <t>Q9H9T3</t>
  </si>
  <si>
    <t>Q9Y3D9</t>
  </si>
  <si>
    <t>Q16401</t>
  </si>
  <si>
    <t>Q8N7B7</t>
  </si>
  <si>
    <t>Q14146</t>
  </si>
  <si>
    <t>Q96EY4</t>
  </si>
  <si>
    <t>Q9Y3B9</t>
  </si>
  <si>
    <t>Q6MZP3</t>
  </si>
  <si>
    <t>P23381</t>
  </si>
  <si>
    <t>P08574</t>
  </si>
  <si>
    <t>Q9BSV6</t>
  </si>
  <si>
    <t>Q9NYK5</t>
  </si>
  <si>
    <t>O00566</t>
  </si>
  <si>
    <t>Q9NRX4</t>
  </si>
  <si>
    <t>Q96FJ2</t>
  </si>
  <si>
    <t>Q8WXD5</t>
  </si>
  <si>
    <t>P38432</t>
  </si>
  <si>
    <t>O95232</t>
  </si>
  <si>
    <t>P18887</t>
  </si>
  <si>
    <t>Q9NVM9</t>
  </si>
  <si>
    <t>P46379</t>
  </si>
  <si>
    <t>Q9NWT1</t>
  </si>
  <si>
    <t>O75821</t>
  </si>
  <si>
    <t>Q969X6</t>
  </si>
  <si>
    <t>Q8IWS0</t>
  </si>
  <si>
    <t>Q8IXH7</t>
  </si>
  <si>
    <t>Q15061</t>
  </si>
  <si>
    <t>Q9MZ32</t>
  </si>
  <si>
    <t>Q9NWB6</t>
  </si>
  <si>
    <t>P22695</t>
  </si>
  <si>
    <t>P27105</t>
  </si>
  <si>
    <t>P30046</t>
  </si>
  <si>
    <t>O95292</t>
  </si>
  <si>
    <t>Q6NSH3</t>
  </si>
  <si>
    <t>P62487</t>
  </si>
  <si>
    <t>Q96AU5</t>
  </si>
  <si>
    <t>O60684</t>
  </si>
  <si>
    <t>Q02218</t>
  </si>
  <si>
    <t>P54105</t>
  </si>
  <si>
    <t>Q8IZL8</t>
  </si>
  <si>
    <t>A3KN83</t>
  </si>
  <si>
    <t>O14617</t>
  </si>
  <si>
    <t>Q00688</t>
  </si>
  <si>
    <t>Q68CP9</t>
  </si>
  <si>
    <t>Q9Y5X1</t>
  </si>
  <si>
    <t>Q7L2H7</t>
  </si>
  <si>
    <t>Q9NXF1</t>
  </si>
  <si>
    <t>Q5T0V7</t>
  </si>
  <si>
    <t>Q9Y5B6</t>
  </si>
  <si>
    <t>Q15022</t>
  </si>
  <si>
    <t>Q9UJX4</t>
  </si>
  <si>
    <t>P12532</t>
  </si>
  <si>
    <t>Q96I25</t>
  </si>
  <si>
    <t>P52657</t>
  </si>
  <si>
    <t>Q96BP2</t>
  </si>
  <si>
    <t>Q96IX5</t>
  </si>
  <si>
    <t>Q8IYT3</t>
  </si>
  <si>
    <t>Q9H2P0</t>
  </si>
  <si>
    <t>Q13112</t>
  </si>
  <si>
    <t>P27824</t>
  </si>
  <si>
    <t>O75489</t>
  </si>
  <si>
    <t>O43665</t>
  </si>
  <si>
    <t>Q9BVP2</t>
  </si>
  <si>
    <t>Q9UPN9</t>
  </si>
  <si>
    <t>Q99856</t>
  </si>
  <si>
    <t>O95071</t>
  </si>
  <si>
    <t>Q9BYG3</t>
  </si>
  <si>
    <t>P20290</t>
  </si>
  <si>
    <t>Q9Y399</t>
  </si>
  <si>
    <t>Q99986</t>
  </si>
  <si>
    <t>Q6P1J9</t>
  </si>
  <si>
    <t>Q9BZJ0</t>
  </si>
  <si>
    <t>O95707</t>
  </si>
  <si>
    <t>Q7KZ85</t>
  </si>
  <si>
    <t>Q8TEX9</t>
  </si>
  <si>
    <t>P57740</t>
  </si>
  <si>
    <t>Q9BXY0</t>
  </si>
  <si>
    <t>Q8N9N2</t>
  </si>
  <si>
    <t>P00492</t>
  </si>
  <si>
    <t>P62495</t>
  </si>
  <si>
    <t>Q9NW82</t>
  </si>
  <si>
    <t>P52435</t>
  </si>
  <si>
    <t>Q9NQZ2</t>
  </si>
  <si>
    <t>Q96KB5</t>
  </si>
  <si>
    <t>Q7Z7F7</t>
  </si>
  <si>
    <t>Q9H4M9</t>
  </si>
  <si>
    <t>Q92905</t>
  </si>
  <si>
    <t>Q92925</t>
  </si>
  <si>
    <t>Q9H3K6</t>
  </si>
  <si>
    <t>Q8IW48</t>
  </si>
  <si>
    <t>O75964</t>
  </si>
  <si>
    <t>Q9ULW3</t>
  </si>
  <si>
    <t>Q13601</t>
  </si>
  <si>
    <t>Q9GZP4</t>
  </si>
  <si>
    <t>Q9Y2R4</t>
  </si>
  <si>
    <t>O95983</t>
  </si>
  <si>
    <t>P63165</t>
  </si>
  <si>
    <t>P55854</t>
  </si>
  <si>
    <t>Q15008</t>
  </si>
  <si>
    <t>Q13769</t>
  </si>
  <si>
    <t>Q92572</t>
  </si>
  <si>
    <t>Q6NZI2</t>
  </si>
  <si>
    <t>P42345</t>
  </si>
  <si>
    <t>P52209</t>
  </si>
  <si>
    <t>P11532</t>
  </si>
  <si>
    <t>Q9Y6V7</t>
  </si>
  <si>
    <t>Q4G0P3</t>
  </si>
  <si>
    <t>Q9P2D1</t>
  </si>
  <si>
    <t>Q9NYL9</t>
  </si>
  <si>
    <t>Q9NXE4</t>
  </si>
  <si>
    <t>A0FGR8</t>
  </si>
  <si>
    <t>Q9BZD4</t>
  </si>
  <si>
    <t>Q8N8A6</t>
  </si>
  <si>
    <t>Q9Y2P8</t>
  </si>
  <si>
    <t>P23193</t>
  </si>
  <si>
    <t>P83916</t>
  </si>
  <si>
    <t>Q6PKG0</t>
  </si>
  <si>
    <t>Q9BQY4</t>
  </si>
  <si>
    <t>Q16576</t>
  </si>
  <si>
    <t>Q14019</t>
  </si>
  <si>
    <t>O75691</t>
  </si>
  <si>
    <t>Q96CW1</t>
  </si>
  <si>
    <t>Q5SSJ5</t>
  </si>
  <si>
    <t>Q15075</t>
  </si>
  <si>
    <t>Q5JTH9</t>
  </si>
  <si>
    <t>P08240</t>
  </si>
  <si>
    <t>Q15528</t>
  </si>
  <si>
    <t>P16403</t>
  </si>
  <si>
    <t>Q9UHX1</t>
  </si>
  <si>
    <t>P00491</t>
  </si>
  <si>
    <t>Q96G21</t>
  </si>
  <si>
    <t>P49821</t>
  </si>
  <si>
    <t>P35659</t>
  </si>
  <si>
    <t>Q93009</t>
  </si>
  <si>
    <t>Q8WXE9</t>
  </si>
  <si>
    <t>Q9NXX6</t>
  </si>
  <si>
    <t>Q9Y2Z4</t>
  </si>
  <si>
    <t>Q9P0I2</t>
  </si>
  <si>
    <t>O15144</t>
  </si>
  <si>
    <t>Q13907</t>
  </si>
  <si>
    <t>Q96HN2</t>
  </si>
  <si>
    <t>Q14692</t>
  </si>
  <si>
    <t>Q14C86</t>
  </si>
  <si>
    <t>Q07817</t>
  </si>
  <si>
    <t>Q9BQA1</t>
  </si>
  <si>
    <t>Q9BRA2</t>
  </si>
  <si>
    <t>Q9Y2S7</t>
  </si>
  <si>
    <t>P33552</t>
  </si>
  <si>
    <t>Q02809</t>
  </si>
  <si>
    <t>O15525</t>
  </si>
  <si>
    <t>Q9BW61</t>
  </si>
  <si>
    <t>Q9P0M9</t>
  </si>
  <si>
    <t>Q8N766</t>
  </si>
  <si>
    <t>Q69YN4</t>
  </si>
  <si>
    <t>Q15050</t>
  </si>
  <si>
    <t>P30837</t>
  </si>
  <si>
    <t>Q14320</t>
  </si>
  <si>
    <t>Q13561</t>
  </si>
  <si>
    <t>P55081</t>
  </si>
  <si>
    <t>Q8TDD1</t>
  </si>
  <si>
    <t>Q8N5L8</t>
  </si>
  <si>
    <t>Q9P287</t>
  </si>
  <si>
    <t>Q9UHR5</t>
  </si>
  <si>
    <t>Q6FI81</t>
  </si>
  <si>
    <t>O95714</t>
  </si>
  <si>
    <t>Q6NXR4</t>
  </si>
  <si>
    <t>Q8TC07</t>
  </si>
  <si>
    <t>O75347</t>
  </si>
  <si>
    <t>Q13330</t>
  </si>
  <si>
    <t>Q9ULH0</t>
  </si>
  <si>
    <t>Q9NVA2</t>
  </si>
  <si>
    <t>Q14978</t>
  </si>
  <si>
    <t>Q9BWJ5</t>
  </si>
  <si>
    <t>Q2NL82</t>
  </si>
  <si>
    <t>Q9Y450</t>
  </si>
  <si>
    <t>P35544</t>
  </si>
  <si>
    <t>Q9H0S4</t>
  </si>
  <si>
    <t>Q06546</t>
  </si>
  <si>
    <t>Q8IWA0</t>
  </si>
  <si>
    <t>O95478</t>
  </si>
  <si>
    <t>Q9GZL7</t>
  </si>
  <si>
    <t>Q9P015</t>
  </si>
  <si>
    <t>Q9NWU5</t>
  </si>
  <si>
    <t>P58107</t>
  </si>
  <si>
    <t>P55039</t>
  </si>
  <si>
    <t>A6XGL0</t>
  </si>
  <si>
    <t>Q8NBJ5</t>
  </si>
  <si>
    <t>Q9C005</t>
  </si>
  <si>
    <t>Q9NVX2</t>
  </si>
  <si>
    <t>Q15058</t>
  </si>
  <si>
    <t>Q92759</t>
  </si>
  <si>
    <t>Q13136</t>
  </si>
  <si>
    <t>Q07021</t>
  </si>
  <si>
    <t>Q9H3P2</t>
  </si>
  <si>
    <t>Q92547</t>
  </si>
  <si>
    <t>Q14254</t>
  </si>
  <si>
    <t>Q96L91</t>
  </si>
  <si>
    <t>Q14807</t>
  </si>
  <si>
    <t>Q8IY81</t>
  </si>
  <si>
    <t>Q96ME7</t>
  </si>
  <si>
    <t>Q3ZCU9</t>
  </si>
  <si>
    <t>Q9H8H0</t>
  </si>
  <si>
    <t>Q14191</t>
  </si>
  <si>
    <t>Q9H2U1</t>
  </si>
  <si>
    <t>Q96EL3</t>
  </si>
  <si>
    <t>Q9NYH9</t>
  </si>
  <si>
    <t>Q9UNS1</t>
  </si>
  <si>
    <t>Q9NPJ3</t>
  </si>
  <si>
    <t>Q5JYR6</t>
  </si>
  <si>
    <t>Q53EL6</t>
  </si>
  <si>
    <t>Q8IYB3</t>
  </si>
  <si>
    <t>P42696</t>
  </si>
  <si>
    <t>P11171</t>
  </si>
  <si>
    <t>P35613</t>
  </si>
  <si>
    <t>O94874</t>
  </si>
  <si>
    <t>Q68CQ4</t>
  </si>
  <si>
    <t>P04080</t>
  </si>
  <si>
    <t>Q9Y5Y2</t>
  </si>
  <si>
    <t>Q86Y91</t>
  </si>
  <si>
    <t>P82650</t>
  </si>
  <si>
    <t>P61024</t>
  </si>
  <si>
    <t>Q8IUD2</t>
  </si>
  <si>
    <t>Q8NBF6</t>
  </si>
  <si>
    <t>Q9UNX4</t>
  </si>
  <si>
    <t>Q96E39</t>
  </si>
  <si>
    <t>Q9Y3T9</t>
  </si>
  <si>
    <t>Q04756</t>
  </si>
  <si>
    <t>P07996</t>
  </si>
  <si>
    <t>O95831</t>
  </si>
  <si>
    <t>O00505</t>
  </si>
  <si>
    <t>Q96CT7</t>
  </si>
  <si>
    <t>Q9UBI1</t>
  </si>
  <si>
    <t>Q9BRX5</t>
  </si>
  <si>
    <t>Q9UIV1</t>
  </si>
  <si>
    <t>P68402</t>
  </si>
  <si>
    <t>Q9ULU4</t>
  </si>
  <si>
    <t>Q9NZL4</t>
  </si>
  <si>
    <t>O95456</t>
  </si>
  <si>
    <t>Q99590</t>
  </si>
  <si>
    <t>Q96QC0</t>
  </si>
  <si>
    <t>Q7L576</t>
  </si>
  <si>
    <t>P06132</t>
  </si>
  <si>
    <t>P42695</t>
  </si>
  <si>
    <t>Q8TED0</t>
  </si>
  <si>
    <t>O60287</t>
  </si>
  <si>
    <t>Q9UBK9</t>
  </si>
  <si>
    <t>O60231</t>
  </si>
  <si>
    <t>Q13595</t>
  </si>
  <si>
    <t>Q12846</t>
  </si>
  <si>
    <t>Q15019</t>
  </si>
  <si>
    <t>Q16637</t>
  </si>
  <si>
    <t>Q14258</t>
  </si>
  <si>
    <t>P35611</t>
  </si>
  <si>
    <t>Q01518</t>
  </si>
  <si>
    <t>P62987</t>
  </si>
  <si>
    <t>Q9Y5M8</t>
  </si>
  <si>
    <t>Q9BZE1</t>
  </si>
  <si>
    <t>P61421</t>
  </si>
  <si>
    <t>Q12830</t>
  </si>
  <si>
    <t>Q99575</t>
  </si>
  <si>
    <t>Q8TC12</t>
  </si>
  <si>
    <t>P50395</t>
  </si>
  <si>
    <t>O75390</t>
  </si>
  <si>
    <t>Q9HD34</t>
  </si>
  <si>
    <t>Q9HCG8</t>
  </si>
  <si>
    <t>P61923</t>
  </si>
  <si>
    <t>Q9NPQ8</t>
  </si>
  <si>
    <t>P50453</t>
  </si>
  <si>
    <t>O14646</t>
  </si>
  <si>
    <t>P49815</t>
  </si>
  <si>
    <t>P02794</t>
  </si>
  <si>
    <t>Q9Y2S0</t>
  </si>
  <si>
    <t>Q9Y5Q8</t>
  </si>
  <si>
    <t>Q9UBU9</t>
  </si>
  <si>
    <t>Q9P2R3</t>
  </si>
  <si>
    <t>Q9P016</t>
  </si>
  <si>
    <t>Q8TCF1</t>
  </si>
  <si>
    <t>Q9Y305</t>
  </si>
  <si>
    <t>Q9UKX7</t>
  </si>
  <si>
    <t>O94973</t>
  </si>
  <si>
    <t>Q13404</t>
  </si>
  <si>
    <t>O00151</t>
  </si>
  <si>
    <t>Q8NBJ7</t>
  </si>
  <si>
    <t>Q9H5V9</t>
  </si>
  <si>
    <t>Q969S3</t>
  </si>
  <si>
    <t>P62942</t>
  </si>
  <si>
    <t>Q9H9Q2</t>
  </si>
  <si>
    <t>Q9H5Q4</t>
  </si>
  <si>
    <t>P42126</t>
  </si>
  <si>
    <t>P09001</t>
  </si>
  <si>
    <t>Q9NQT5</t>
  </si>
  <si>
    <t>O14802</t>
  </si>
  <si>
    <t>Q53FZ2</t>
  </si>
  <si>
    <t>Q9BSC4</t>
  </si>
  <si>
    <t>O95819</t>
  </si>
  <si>
    <t>Q969Z0</t>
  </si>
  <si>
    <t>O95613</t>
  </si>
  <si>
    <t>Q9NV06</t>
  </si>
  <si>
    <t>Q03701</t>
  </si>
  <si>
    <t>Q5HYL3</t>
  </si>
  <si>
    <t>O14974</t>
  </si>
  <si>
    <t>Q9BTE6</t>
  </si>
  <si>
    <t>P04843</t>
  </si>
  <si>
    <t>Q9Y2K6</t>
  </si>
  <si>
    <t>Q9Y2S6</t>
  </si>
  <si>
    <t>Q0VDD8</t>
  </si>
  <si>
    <t>Q13823</t>
  </si>
  <si>
    <t>P25490</t>
  </si>
  <si>
    <t>Q14562</t>
  </si>
  <si>
    <t>Q10713</t>
  </si>
  <si>
    <t>Q86U38</t>
  </si>
  <si>
    <t>Q9BR76</t>
  </si>
  <si>
    <t>Q92930</t>
  </si>
  <si>
    <t>Q99836</t>
  </si>
  <si>
    <t>Q04323</t>
  </si>
  <si>
    <t>Q9UM00</t>
  </si>
  <si>
    <t>P28331</t>
  </si>
  <si>
    <t>P00519</t>
  </si>
  <si>
    <t>P59998</t>
  </si>
  <si>
    <t>Q9BYD6</t>
  </si>
  <si>
    <t>P12236</t>
  </si>
  <si>
    <t>O94905</t>
  </si>
  <si>
    <t>P63279</t>
  </si>
  <si>
    <t>O43396</t>
  </si>
  <si>
    <t>Q9NSI8</t>
  </si>
  <si>
    <t>Q5T280</t>
  </si>
  <si>
    <t>Q9BRZ2</t>
  </si>
  <si>
    <t>Q49A26</t>
  </si>
  <si>
    <t>Q96P11</t>
  </si>
  <si>
    <t>P43897</t>
  </si>
  <si>
    <t>Q86TW7</t>
  </si>
  <si>
    <t>Q9BT73</t>
  </si>
  <si>
    <t>P56556</t>
  </si>
  <si>
    <t>P09884</t>
  </si>
  <si>
    <t>Q9NSI2</t>
  </si>
  <si>
    <t>Q9NX58</t>
  </si>
  <si>
    <t>P55209</t>
  </si>
  <si>
    <t>P21281</t>
  </si>
  <si>
    <t>Q7L0Y3</t>
  </si>
  <si>
    <t>Q96P70</t>
  </si>
  <si>
    <t>Q9BYN8</t>
  </si>
  <si>
    <t>P31350</t>
  </si>
  <si>
    <t>Q96GQ7</t>
  </si>
  <si>
    <t>Q96CS2</t>
  </si>
  <si>
    <t>Q96MG7</t>
  </si>
  <si>
    <t>Q9HAN9</t>
  </si>
  <si>
    <t>P06746</t>
  </si>
  <si>
    <t>Q9NZM5</t>
  </si>
  <si>
    <t>Q9H0U6</t>
  </si>
  <si>
    <t>P36873</t>
  </si>
  <si>
    <t>Q86UU1</t>
  </si>
  <si>
    <t>Q6PK04</t>
  </si>
  <si>
    <t>O43402</t>
  </si>
  <si>
    <t>Q9BW19</t>
  </si>
  <si>
    <t>Q8WUA2</t>
  </si>
  <si>
    <t>Q9P031</t>
  </si>
  <si>
    <t>P30419</t>
  </si>
  <si>
    <t>P36959</t>
  </si>
  <si>
    <t>P43307</t>
  </si>
  <si>
    <t>O95777</t>
  </si>
  <si>
    <t>Q9UHA3</t>
  </si>
  <si>
    <t>P78346</t>
  </si>
  <si>
    <t>Q53HL2</t>
  </si>
  <si>
    <t>Q6NZY4</t>
  </si>
  <si>
    <t>Q15397</t>
  </si>
  <si>
    <t>O14686</t>
  </si>
  <si>
    <t>O76031</t>
  </si>
  <si>
    <t>P30260</t>
  </si>
  <si>
    <t>Q9NV88</t>
  </si>
  <si>
    <t>Q10567</t>
  </si>
  <si>
    <t>Q5W0S5</t>
  </si>
  <si>
    <t>P61158</t>
  </si>
  <si>
    <t>O15213</t>
  </si>
  <si>
    <t>Q9BY44</t>
  </si>
  <si>
    <t>Q9GZR2</t>
  </si>
  <si>
    <t>Q8WUW1</t>
  </si>
  <si>
    <t>Q9UJX3</t>
  </si>
  <si>
    <t>Q14145</t>
  </si>
  <si>
    <t>Q02790</t>
  </si>
  <si>
    <t>O75955</t>
  </si>
  <si>
    <t>O00217</t>
  </si>
  <si>
    <t>Q9UII2</t>
  </si>
  <si>
    <t>P50851</t>
  </si>
  <si>
    <t>Q00577</t>
  </si>
  <si>
    <t>Q9BYD1</t>
  </si>
  <si>
    <t>O60568</t>
  </si>
  <si>
    <t>Q13724</t>
  </si>
  <si>
    <t>Q8N5K1</t>
  </si>
  <si>
    <t>P49959</t>
  </si>
  <si>
    <t>P82912</t>
  </si>
  <si>
    <t>Q15751</t>
  </si>
  <si>
    <t>O75122</t>
  </si>
  <si>
    <t>O15212</t>
  </si>
  <si>
    <t>O14737</t>
  </si>
  <si>
    <t>Q96IU4</t>
  </si>
  <si>
    <t>P62380</t>
  </si>
  <si>
    <t>Q9BWS9</t>
  </si>
  <si>
    <t>P63208</t>
  </si>
  <si>
    <t>Q5T653</t>
  </si>
  <si>
    <t>P19404</t>
  </si>
  <si>
    <t>P17028</t>
  </si>
  <si>
    <t>Q92620</t>
  </si>
  <si>
    <t>Q56NI9</t>
  </si>
  <si>
    <t>P35237</t>
  </si>
  <si>
    <t>Q96EY7</t>
  </si>
  <si>
    <t>Q96DA6</t>
  </si>
  <si>
    <t>O00629</t>
  </si>
  <si>
    <t>Q9Y3D7</t>
  </si>
  <si>
    <t>Q7Z3K3</t>
  </si>
  <si>
    <t>A6ZKI3</t>
  </si>
  <si>
    <t>P02749</t>
  </si>
  <si>
    <t>Q4VBZ9</t>
  </si>
  <si>
    <t>P56134</t>
  </si>
  <si>
    <t>Q9UMY1</t>
  </si>
  <si>
    <t>Q9NWS0</t>
  </si>
  <si>
    <t>Q9Y4P3</t>
  </si>
  <si>
    <t>P47755</t>
  </si>
  <si>
    <t>Q14966</t>
  </si>
  <si>
    <t>Q8IXT5</t>
  </si>
  <si>
    <t>Q9NVU7</t>
  </si>
  <si>
    <t>Q14676</t>
  </si>
  <si>
    <t>Q07157</t>
  </si>
  <si>
    <t>Q96GM5</t>
  </si>
  <si>
    <t>O95453</t>
  </si>
  <si>
    <t>P22059</t>
  </si>
  <si>
    <t>Q92917</t>
  </si>
  <si>
    <t>Q96B26</t>
  </si>
  <si>
    <t>Q12800</t>
  </si>
  <si>
    <t>P78345</t>
  </si>
  <si>
    <t>Q15910</t>
  </si>
  <si>
    <t>O60563</t>
  </si>
  <si>
    <t>Q5SW79</t>
  </si>
  <si>
    <t>Q6P3X3</t>
  </si>
  <si>
    <t>Q96SN8</t>
  </si>
  <si>
    <t>Q9H0C8</t>
  </si>
  <si>
    <t>Q8WX92</t>
  </si>
  <si>
    <t>P82932</t>
  </si>
  <si>
    <t>Q8IY37</t>
  </si>
  <si>
    <t>P39687</t>
  </si>
  <si>
    <t>Q9UNP9</t>
  </si>
  <si>
    <t>Q5T8P6</t>
  </si>
  <si>
    <t>Q8N6H7</t>
  </si>
  <si>
    <t>Q9Y3A2</t>
  </si>
  <si>
    <t>O60732</t>
  </si>
  <si>
    <t>Q9H6T3</t>
  </si>
  <si>
    <t>Q9Y324</t>
  </si>
  <si>
    <t>O43913</t>
  </si>
  <si>
    <t>P82921</t>
  </si>
  <si>
    <t>P51452</t>
  </si>
  <si>
    <t>Q96HY6</t>
  </si>
  <si>
    <t>Q9Y5Q9</t>
  </si>
  <si>
    <t>Q6UX04</t>
  </si>
  <si>
    <t>O15269</t>
  </si>
  <si>
    <t>Q9NYC9</t>
  </si>
  <si>
    <t>Q7L2J0</t>
  </si>
  <si>
    <t>Q8WYA6</t>
  </si>
  <si>
    <t>Q9H078</t>
  </si>
  <si>
    <t>Q9HCF4</t>
  </si>
  <si>
    <t>O43818</t>
  </si>
  <si>
    <t>Q5T9A4</t>
  </si>
  <si>
    <t>Q8IY18</t>
  </si>
  <si>
    <t>O60232</t>
  </si>
  <si>
    <t>P09972</t>
  </si>
  <si>
    <t>Q14691</t>
  </si>
  <si>
    <t>O75822</t>
  </si>
  <si>
    <t>Q13243</t>
  </si>
  <si>
    <t>Q13206</t>
  </si>
  <si>
    <t>P52294</t>
  </si>
  <si>
    <t>Q92552</t>
  </si>
  <si>
    <t>P98175</t>
  </si>
  <si>
    <t>Q59GE1</t>
  </si>
  <si>
    <t>Q9BRT6</t>
  </si>
  <si>
    <t>P19525</t>
  </si>
  <si>
    <t>P83876</t>
  </si>
  <si>
    <t>P18858</t>
  </si>
  <si>
    <t>Q8NBQ5</t>
  </si>
  <si>
    <t>Q86U86</t>
  </si>
  <si>
    <t>Q9Y4W2</t>
  </si>
  <si>
    <t>Q9HAU5</t>
  </si>
  <si>
    <t>Q4G0J3</t>
  </si>
  <si>
    <t>Q6I9Y2</t>
  </si>
  <si>
    <t>P15374</t>
  </si>
  <si>
    <t>O60925</t>
  </si>
  <si>
    <t>P82909</t>
  </si>
  <si>
    <t>Q14739</t>
  </si>
  <si>
    <t>Q16864</t>
  </si>
  <si>
    <t>P49247</t>
  </si>
  <si>
    <t>O95168</t>
  </si>
  <si>
    <t>Q9NP66</t>
  </si>
  <si>
    <t>O15355</t>
  </si>
  <si>
    <t>O60216</t>
  </si>
  <si>
    <t>Q13045</t>
  </si>
  <si>
    <t>O75530</t>
  </si>
  <si>
    <t>P05937</t>
  </si>
  <si>
    <t>O95182</t>
  </si>
  <si>
    <t>Q16643</t>
  </si>
  <si>
    <t>Q86X83</t>
  </si>
  <si>
    <t>O43148</t>
  </si>
  <si>
    <t>Q6ZVE6</t>
  </si>
  <si>
    <t>Q9NQS7</t>
  </si>
  <si>
    <t>Q9UP22</t>
  </si>
  <si>
    <t>P54132</t>
  </si>
  <si>
    <t>O75475</t>
  </si>
  <si>
    <t>Q9NWU2</t>
  </si>
  <si>
    <t>Q13889</t>
  </si>
  <si>
    <t>Q9BSL1</t>
  </si>
  <si>
    <t>P82675</t>
  </si>
  <si>
    <t>Q86XI2</t>
  </si>
  <si>
    <t>Q96SB8</t>
  </si>
  <si>
    <t>P30405</t>
  </si>
  <si>
    <t>O60256</t>
  </si>
  <si>
    <t>P52732</t>
  </si>
  <si>
    <t>O75683</t>
  </si>
  <si>
    <t>P19447</t>
  </si>
  <si>
    <t>P61619</t>
  </si>
  <si>
    <t>Q92882</t>
  </si>
  <si>
    <t>Q86SE9</t>
  </si>
  <si>
    <t>Q12972</t>
  </si>
  <si>
    <t>Q9NY61</t>
  </si>
  <si>
    <t>Q99829</t>
  </si>
  <si>
    <t>Q9UJX2</t>
  </si>
  <si>
    <t>O75348</t>
  </si>
  <si>
    <t>P55036</t>
  </si>
  <si>
    <t>Q9NRP0</t>
  </si>
  <si>
    <t>Q9H0N5</t>
  </si>
  <si>
    <t>O75131</t>
  </si>
  <si>
    <t>O15357</t>
  </si>
  <si>
    <t>Q9Y4B6</t>
  </si>
  <si>
    <t>O00161</t>
  </si>
  <si>
    <t>O75817</t>
  </si>
  <si>
    <t>Q15007</t>
  </si>
  <si>
    <t>O75607</t>
  </si>
  <si>
    <t>Q9NRX2</t>
  </si>
  <si>
    <t>Q9GZS1</t>
  </si>
  <si>
    <t>P09496</t>
  </si>
  <si>
    <t>Q16181</t>
  </si>
  <si>
    <t>Q9Y294</t>
  </si>
  <si>
    <t>O43747</t>
  </si>
  <si>
    <t>Q96ST3</t>
  </si>
  <si>
    <t>P35251</t>
  </si>
  <si>
    <t>Q9NR09</t>
  </si>
  <si>
    <t>Q99426</t>
  </si>
  <si>
    <t>Q9Y2V2</t>
  </si>
  <si>
    <t>P11274</t>
  </si>
  <si>
    <t>Q13888</t>
  </si>
  <si>
    <t>Q8IXM6</t>
  </si>
  <si>
    <t>P63172</t>
  </si>
  <si>
    <t>Q9UNS2</t>
  </si>
  <si>
    <t>Q8NEJ9</t>
  </si>
  <si>
    <t>P50479</t>
  </si>
  <si>
    <t>Q9NXH9</t>
  </si>
  <si>
    <t>Q6LAI4</t>
  </si>
  <si>
    <t>P78316</t>
  </si>
  <si>
    <t>Q9BVJ6</t>
  </si>
  <si>
    <t>Q9NPA0</t>
  </si>
  <si>
    <t>Q70CQ2</t>
  </si>
  <si>
    <t>Q9NZA1</t>
  </si>
  <si>
    <t>Q9UBB4</t>
  </si>
  <si>
    <t>Q8WYB5</t>
  </si>
  <si>
    <t>P78560</t>
  </si>
  <si>
    <t>Q9UBU8</t>
  </si>
  <si>
    <t>P06744</t>
  </si>
  <si>
    <t>Q14738</t>
  </si>
  <si>
    <t>Q8WTT2</t>
  </si>
  <si>
    <t>Q9Y2T2</t>
  </si>
  <si>
    <t>Q14554</t>
  </si>
  <si>
    <t>Q13144</t>
  </si>
  <si>
    <t>Q96S55</t>
  </si>
  <si>
    <t>P09038</t>
  </si>
  <si>
    <t>P61201</t>
  </si>
  <si>
    <t>Q9BRJ2</t>
  </si>
  <si>
    <t>Q6P1L8</t>
  </si>
  <si>
    <t>Q9Y3D0</t>
  </si>
  <si>
    <t>Q03188</t>
  </si>
  <si>
    <t>Q5VWZ2</t>
  </si>
  <si>
    <t>Q8IYB8</t>
  </si>
  <si>
    <t>Q86VP6</t>
  </si>
  <si>
    <t>P62308</t>
  </si>
  <si>
    <t>Q9H9Y2</t>
  </si>
  <si>
    <t>Q9BZI7</t>
  </si>
  <si>
    <t>Q9UBB9</t>
  </si>
  <si>
    <t>Q16540</t>
  </si>
  <si>
    <t>Q8NAV1</t>
  </si>
  <si>
    <t>Q8WV22</t>
  </si>
  <si>
    <t>O60524</t>
  </si>
  <si>
    <t>P46939</t>
  </si>
  <si>
    <t>Q96G91</t>
  </si>
  <si>
    <t>Q7Z2T5</t>
  </si>
  <si>
    <t>Q06587</t>
  </si>
  <si>
    <t>Q9NXS2</t>
  </si>
  <si>
    <t>P51946</t>
  </si>
  <si>
    <t>Q15024</t>
  </si>
  <si>
    <t>Q9NRL2</t>
  </si>
  <si>
    <t>Q9NRG9</t>
  </si>
  <si>
    <t>Q9UKK9</t>
  </si>
  <si>
    <t>Q96T58</t>
  </si>
  <si>
    <t>Q04206</t>
  </si>
  <si>
    <t>Q5QJE6</t>
  </si>
  <si>
    <t>Q9NQT4</t>
  </si>
  <si>
    <t>P23142</t>
  </si>
  <si>
    <t>Q9H0U3</t>
  </si>
  <si>
    <t>Q06265</t>
  </si>
  <si>
    <t>Q9NUL3</t>
  </si>
  <si>
    <t>GAPDH</t>
  </si>
  <si>
    <t>NCBP1</t>
  </si>
  <si>
    <t>HBZ</t>
  </si>
  <si>
    <t>RPS20</t>
  </si>
  <si>
    <t>NUDT4</t>
  </si>
  <si>
    <t>MCM6</t>
  </si>
  <si>
    <t>CSNK2B</t>
  </si>
  <si>
    <t>PDIA3</t>
  </si>
  <si>
    <t>ZNF326</t>
  </si>
  <si>
    <t>HNRNPA1</t>
  </si>
  <si>
    <t>TRAPPC3</t>
  </si>
  <si>
    <t>GNB1L</t>
  </si>
  <si>
    <t>RPL11</t>
  </si>
  <si>
    <t>RPS5</t>
  </si>
  <si>
    <t>TRAPPC5</t>
  </si>
  <si>
    <t>RPS19</t>
  </si>
  <si>
    <t>XRN2</t>
  </si>
  <si>
    <t>NUP35</t>
  </si>
  <si>
    <t>TELO2</t>
  </si>
  <si>
    <t>HSP90AB1</t>
  </si>
  <si>
    <t>MCM5</t>
  </si>
  <si>
    <t>KRT8</t>
  </si>
  <si>
    <t>SUPT4H1</t>
  </si>
  <si>
    <t>PSMB4</t>
  </si>
  <si>
    <t>RAN</t>
  </si>
  <si>
    <t>PHB2</t>
  </si>
  <si>
    <t>EEF1E1</t>
  </si>
  <si>
    <t>NUP37</t>
  </si>
  <si>
    <t>NUDCD2</t>
  </si>
  <si>
    <t>PPIA</t>
  </si>
  <si>
    <t>DDX1</t>
  </si>
  <si>
    <t>RALY</t>
  </si>
  <si>
    <t>UBL5</t>
  </si>
  <si>
    <t>HBG1</t>
  </si>
  <si>
    <t>MTX2</t>
  </si>
  <si>
    <t>CLIC2</t>
  </si>
  <si>
    <t>PSMB6</t>
  </si>
  <si>
    <t>SSBP1</t>
  </si>
  <si>
    <t>CIRBP</t>
  </si>
  <si>
    <t>PSMB7</t>
  </si>
  <si>
    <t>DECR1</t>
  </si>
  <si>
    <t>U2AF1</t>
  </si>
  <si>
    <t>HSPA4L</t>
  </si>
  <si>
    <t>PCBP1</t>
  </si>
  <si>
    <t>HAT1</t>
  </si>
  <si>
    <t>HNRPDL</t>
  </si>
  <si>
    <t>COPB2</t>
  </si>
  <si>
    <t>NSUN2</t>
  </si>
  <si>
    <t>MSH2</t>
  </si>
  <si>
    <t>GSTP1</t>
  </si>
  <si>
    <t>PHGDH</t>
  </si>
  <si>
    <t>KRT6C</t>
  </si>
  <si>
    <t>FBXL12</t>
  </si>
  <si>
    <t>PPIL3</t>
  </si>
  <si>
    <t>RPS18</t>
  </si>
  <si>
    <t>KRT18</t>
  </si>
  <si>
    <t>PRPF40A</t>
  </si>
  <si>
    <t>LIMS1</t>
  </si>
  <si>
    <t>CDK11A</t>
  </si>
  <si>
    <t>ELAVL1</t>
  </si>
  <si>
    <t>TAGLN2</t>
  </si>
  <si>
    <t>HRNR</t>
  </si>
  <si>
    <t>LDHA</t>
  </si>
  <si>
    <t>SRRT</t>
  </si>
  <si>
    <t>LASP1</t>
  </si>
  <si>
    <t>MARS</t>
  </si>
  <si>
    <t>PPIH</t>
  </si>
  <si>
    <t>CDCA5</t>
  </si>
  <si>
    <t>C22orf28</t>
  </si>
  <si>
    <t>STUB1</t>
  </si>
  <si>
    <t>PCBP2</t>
  </si>
  <si>
    <t>RPS10</t>
  </si>
  <si>
    <t>RPS14</t>
  </si>
  <si>
    <t>CAT</t>
  </si>
  <si>
    <t>EIF4E2</t>
  </si>
  <si>
    <t>ACAT1</t>
  </si>
  <si>
    <t>TPP1</t>
  </si>
  <si>
    <t>USP48</t>
  </si>
  <si>
    <t>SARNP</t>
  </si>
  <si>
    <t>GBAS</t>
  </si>
  <si>
    <t>LDHB</t>
  </si>
  <si>
    <t>RFC2</t>
  </si>
  <si>
    <t>ARL1</t>
  </si>
  <si>
    <t>HDAC1</t>
  </si>
  <si>
    <t>LSM12</t>
  </si>
  <si>
    <t>PSMF1</t>
  </si>
  <si>
    <t>TSNAX</t>
  </si>
  <si>
    <t>RNF20</t>
  </si>
  <si>
    <t>CHMP2A</t>
  </si>
  <si>
    <t>DNAJA2</t>
  </si>
  <si>
    <t>AKR1C1</t>
  </si>
  <si>
    <t>HSP90B1</t>
  </si>
  <si>
    <t>BUD31</t>
  </si>
  <si>
    <t>MTHFD1L</t>
  </si>
  <si>
    <t>DNAJA1</t>
  </si>
  <si>
    <t>CSTF3</t>
  </si>
  <si>
    <t>TRAPPC1</t>
  </si>
  <si>
    <t>IDH2</t>
  </si>
  <si>
    <t>EIF2B3</t>
  </si>
  <si>
    <t>NDUFB10</t>
  </si>
  <si>
    <t>EPRS</t>
  </si>
  <si>
    <t>ANXA11</t>
  </si>
  <si>
    <t>CLIC1</t>
  </si>
  <si>
    <t>CCT6A</t>
  </si>
  <si>
    <t>PRDX2</t>
  </si>
  <si>
    <t>RPS3</t>
  </si>
  <si>
    <t>YBX1</t>
  </si>
  <si>
    <t>UBE2D3</t>
  </si>
  <si>
    <t>XRCC5</t>
  </si>
  <si>
    <t>FLG2</t>
  </si>
  <si>
    <t>COMT</t>
  </si>
  <si>
    <t>DARS</t>
  </si>
  <si>
    <t>RPS17</t>
  </si>
  <si>
    <t>PSMA2</t>
  </si>
  <si>
    <t>TRMT112</t>
  </si>
  <si>
    <t>MAPK1</t>
  </si>
  <si>
    <t>TRIP11</t>
  </si>
  <si>
    <t>MAGEA1</t>
  </si>
  <si>
    <t>EXOSC1</t>
  </si>
  <si>
    <t>YWHAQ</t>
  </si>
  <si>
    <t>RCOR1</t>
  </si>
  <si>
    <t>CPVL</t>
  </si>
  <si>
    <t>RPL22</t>
  </si>
  <si>
    <t>CAPRIN1</t>
  </si>
  <si>
    <t>HSD17B10</t>
  </si>
  <si>
    <t>AK2</t>
  </si>
  <si>
    <t>EDF1</t>
  </si>
  <si>
    <t>SPAG9</t>
  </si>
  <si>
    <t>RBM8A</t>
  </si>
  <si>
    <t>PSMD10</t>
  </si>
  <si>
    <t>RPLP0</t>
  </si>
  <si>
    <t>CAD</t>
  </si>
  <si>
    <t>RPL23</t>
  </si>
  <si>
    <t>SNRPE</t>
  </si>
  <si>
    <t>CPSF2</t>
  </si>
  <si>
    <t>NONO</t>
  </si>
  <si>
    <t>KPRP</t>
  </si>
  <si>
    <t>QRICH1</t>
  </si>
  <si>
    <t>FUS</t>
  </si>
  <si>
    <t>RPL12</t>
  </si>
  <si>
    <t>BTK</t>
  </si>
  <si>
    <t>ALDOA</t>
  </si>
  <si>
    <t>POLR2A</t>
  </si>
  <si>
    <t>HSPD1</t>
  </si>
  <si>
    <t>CDC45L</t>
  </si>
  <si>
    <t>NUP62</t>
  </si>
  <si>
    <t>RPS11</t>
  </si>
  <si>
    <t>KHDRBS1</t>
  </si>
  <si>
    <t>UBE2S</t>
  </si>
  <si>
    <t>IGF2BP1</t>
  </si>
  <si>
    <t>DUSP12</t>
  </si>
  <si>
    <t>MED20</t>
  </si>
  <si>
    <t>PDIA6</t>
  </si>
  <si>
    <t>KARS</t>
  </si>
  <si>
    <t>GLG1</t>
  </si>
  <si>
    <t>ACTR1A</t>
  </si>
  <si>
    <t>RPS16</t>
  </si>
  <si>
    <t>UFD1L</t>
  </si>
  <si>
    <t>G3BP1</t>
  </si>
  <si>
    <t>UCHL5</t>
  </si>
  <si>
    <t>CDK6</t>
  </si>
  <si>
    <t>HNRNPAB</t>
  </si>
  <si>
    <t>SAP18</t>
  </si>
  <si>
    <t>HNRNPD</t>
  </si>
  <si>
    <t>CNBP</t>
  </si>
  <si>
    <t>PSMC6</t>
  </si>
  <si>
    <t>PPIL1</t>
  </si>
  <si>
    <t>ASH2L</t>
  </si>
  <si>
    <t>VIM</t>
  </si>
  <si>
    <t>RBM7</t>
  </si>
  <si>
    <t>RPL18A</t>
  </si>
  <si>
    <t>MACROD1</t>
  </si>
  <si>
    <t>RAB5C</t>
  </si>
  <si>
    <t>NUP54</t>
  </si>
  <si>
    <t>MGST2</t>
  </si>
  <si>
    <t>THOC3</t>
  </si>
  <si>
    <t>WDR74</t>
  </si>
  <si>
    <t>ARPC3</t>
  </si>
  <si>
    <t>RPS19BP1</t>
  </si>
  <si>
    <t>RPSA</t>
  </si>
  <si>
    <t>PHB</t>
  </si>
  <si>
    <t>IQGAP2</t>
  </si>
  <si>
    <t>PSMA4</t>
  </si>
  <si>
    <t>SEC23B</t>
  </si>
  <si>
    <t>NDC80</t>
  </si>
  <si>
    <t>HSP90AA1</t>
  </si>
  <si>
    <t>PQBP1</t>
  </si>
  <si>
    <t>USP10</t>
  </si>
  <si>
    <t>HBQ1</t>
  </si>
  <si>
    <t>DCAF7</t>
  </si>
  <si>
    <t>HNRNPA3</t>
  </si>
  <si>
    <t>STAT1</t>
  </si>
  <si>
    <t>HSPA4</t>
  </si>
  <si>
    <t>RPS27L</t>
  </si>
  <si>
    <t>AIP</t>
  </si>
  <si>
    <t>RFC5</t>
  </si>
  <si>
    <t>ACP1</t>
  </si>
  <si>
    <t>GNB2L1</t>
  </si>
  <si>
    <t>SEC13</t>
  </si>
  <si>
    <t>FAM98B</t>
  </si>
  <si>
    <t>PPIB</t>
  </si>
  <si>
    <t>CHCHD3</t>
  </si>
  <si>
    <t>MRPL12</t>
  </si>
  <si>
    <t>THOC6</t>
  </si>
  <si>
    <t>PEF1</t>
  </si>
  <si>
    <t>EIF4G1</t>
  </si>
  <si>
    <t>NUTF2</t>
  </si>
  <si>
    <t>RNF126</t>
  </si>
  <si>
    <t>HBE1</t>
  </si>
  <si>
    <t>PSMA1</t>
  </si>
  <si>
    <t>WDR82</t>
  </si>
  <si>
    <t>GARS</t>
  </si>
  <si>
    <t>HNRNPA0</t>
  </si>
  <si>
    <t>SPC25</t>
  </si>
  <si>
    <t>GSTO1</t>
  </si>
  <si>
    <t>CPSF6</t>
  </si>
  <si>
    <t>NME2</t>
  </si>
  <si>
    <t>WDR5</t>
  </si>
  <si>
    <t>PRDX5</t>
  </si>
  <si>
    <t>PSMD8</t>
  </si>
  <si>
    <t>NIPSNAP1</t>
  </si>
  <si>
    <t>FHL3</t>
  </si>
  <si>
    <t>DDX19A</t>
  </si>
  <si>
    <t>KRT77</t>
  </si>
  <si>
    <t>SGTA</t>
  </si>
  <si>
    <t>PPP1CA</t>
  </si>
  <si>
    <t>MVK</t>
  </si>
  <si>
    <t>SRM</t>
  </si>
  <si>
    <t>NUFIP2</t>
  </si>
  <si>
    <t>DDX17</t>
  </si>
  <si>
    <t>NOSIP</t>
  </si>
  <si>
    <t>PPP2CB</t>
  </si>
  <si>
    <t>AGFG1</t>
  </si>
  <si>
    <t>VDAC1</t>
  </si>
  <si>
    <t>HBG2</t>
  </si>
  <si>
    <t>PDCD6IP</t>
  </si>
  <si>
    <t>MAGOHB</t>
  </si>
  <si>
    <t>WBSCR22</t>
  </si>
  <si>
    <t>RBM33</t>
  </si>
  <si>
    <t>METTL14</t>
  </si>
  <si>
    <t>SFRS9</t>
  </si>
  <si>
    <t>HNRNPA2B1</t>
  </si>
  <si>
    <t>PSMB2</t>
  </si>
  <si>
    <t>RPA2</t>
  </si>
  <si>
    <t>FARSA</t>
  </si>
  <si>
    <t>TIMM50</t>
  </si>
  <si>
    <t>NDUFA4</t>
  </si>
  <si>
    <t>PRKRA</t>
  </si>
  <si>
    <t>SEC31A</t>
  </si>
  <si>
    <t>TUBG1</t>
  </si>
  <si>
    <t>HNRNPF</t>
  </si>
  <si>
    <t>DUSP9</t>
  </si>
  <si>
    <t>BAIAP2</t>
  </si>
  <si>
    <t>NDUFC2</t>
  </si>
  <si>
    <t>KRT19</t>
  </si>
  <si>
    <t>ATP6V1A</t>
  </si>
  <si>
    <t>PTBP1</t>
  </si>
  <si>
    <t>FANCD2</t>
  </si>
  <si>
    <t>PPP1CB</t>
  </si>
  <si>
    <t>TTC4</t>
  </si>
  <si>
    <t>TFRC</t>
  </si>
  <si>
    <t>PELO</t>
  </si>
  <si>
    <t>LSM14A</t>
  </si>
  <si>
    <t>SRCAP</t>
  </si>
  <si>
    <t>RBM3</t>
  </si>
  <si>
    <t>PPID</t>
  </si>
  <si>
    <t>SRP54</t>
  </si>
  <si>
    <t>RNF40</t>
  </si>
  <si>
    <t>DDX3X</t>
  </si>
  <si>
    <t>LGALS1</t>
  </si>
  <si>
    <t>EIF4H</t>
  </si>
  <si>
    <t>CBFB</t>
  </si>
  <si>
    <t>GTF3C4</t>
  </si>
  <si>
    <t>PDCD2L</t>
  </si>
  <si>
    <t>NUDT21</t>
  </si>
  <si>
    <t>NUP214</t>
  </si>
  <si>
    <t>EIF4G2</t>
  </si>
  <si>
    <t>RRP1B</t>
  </si>
  <si>
    <t>EIF2C2</t>
  </si>
  <si>
    <t>ETFA</t>
  </si>
  <si>
    <t>LARS</t>
  </si>
  <si>
    <t>IMPDH2</t>
  </si>
  <si>
    <t>PSMD9</t>
  </si>
  <si>
    <t>GALK1</t>
  </si>
  <si>
    <t>PRMT1</t>
  </si>
  <si>
    <t>PSTPIP2</t>
  </si>
  <si>
    <t>RAE1</t>
  </si>
  <si>
    <t>CPSF4</t>
  </si>
  <si>
    <t>LANCL1</t>
  </si>
  <si>
    <t>POLD1</t>
  </si>
  <si>
    <t>TYMS</t>
  </si>
  <si>
    <t>GNB2</t>
  </si>
  <si>
    <t>YES1</t>
  </si>
  <si>
    <t>CTBP1</t>
  </si>
  <si>
    <t>RBM42</t>
  </si>
  <si>
    <t>PSMB1</t>
  </si>
  <si>
    <t>C8orf33</t>
  </si>
  <si>
    <t>NEK7</t>
  </si>
  <si>
    <t>ANKRD17</t>
  </si>
  <si>
    <t>KRT5</t>
  </si>
  <si>
    <t>EIF3I</t>
  </si>
  <si>
    <t>TUBA1A</t>
  </si>
  <si>
    <t>KRT1</t>
  </si>
  <si>
    <t>PIK3C2A</t>
  </si>
  <si>
    <t>MLF2</t>
  </si>
  <si>
    <t>RAC1</t>
  </si>
  <si>
    <t>ACTR2</t>
  </si>
  <si>
    <t>TRIM21</t>
  </si>
  <si>
    <t>PDCD10</t>
  </si>
  <si>
    <t>CMIP</t>
  </si>
  <si>
    <t>METAP1</t>
  </si>
  <si>
    <t>ATXN2</t>
  </si>
  <si>
    <t>GTF2B</t>
  </si>
  <si>
    <t>EEF1G</t>
  </si>
  <si>
    <t>ROD1</t>
  </si>
  <si>
    <t>VPS29</t>
  </si>
  <si>
    <t>MCM3</t>
  </si>
  <si>
    <t>CCNB2</t>
  </si>
  <si>
    <t>KRT17</t>
  </si>
  <si>
    <t>ACTBL2</t>
  </si>
  <si>
    <t>UCK2</t>
  </si>
  <si>
    <t>MMS19</t>
  </si>
  <si>
    <t>SERPINH1</t>
  </si>
  <si>
    <t>HNRNPH1</t>
  </si>
  <si>
    <t>TRAPPC4</t>
  </si>
  <si>
    <t>CORO7</t>
  </si>
  <si>
    <t>GIGYF1</t>
  </si>
  <si>
    <t>C1orf57</t>
  </si>
  <si>
    <t>DNAJB1</t>
  </si>
  <si>
    <t>JUP</t>
  </si>
  <si>
    <t>MCTS1</t>
  </si>
  <si>
    <t>PPP4C</t>
  </si>
  <si>
    <t>STAT5A</t>
  </si>
  <si>
    <t>NUP88</t>
  </si>
  <si>
    <t>KDM1</t>
  </si>
  <si>
    <t>PSMB5</t>
  </si>
  <si>
    <t>SYNE1</t>
  </si>
  <si>
    <t>PDLIM5</t>
  </si>
  <si>
    <t>RCC1</t>
  </si>
  <si>
    <t>MAT2A</t>
  </si>
  <si>
    <t>VPS28</t>
  </si>
  <si>
    <t>PRRC2C</t>
  </si>
  <si>
    <t>TCOF1</t>
  </si>
  <si>
    <t>DDX5</t>
  </si>
  <si>
    <t>FIP1L1</t>
  </si>
  <si>
    <t>KRT16</t>
  </si>
  <si>
    <t>KRT6A</t>
  </si>
  <si>
    <t>GTSF1</t>
  </si>
  <si>
    <t>CCAR1</t>
  </si>
  <si>
    <t>ADRM1</t>
  </si>
  <si>
    <t>ZC3HAV1</t>
  </si>
  <si>
    <t>WDR61</t>
  </si>
  <si>
    <t>hCG_2045902</t>
  </si>
  <si>
    <t>DCUN1D5</t>
  </si>
  <si>
    <t>LYPLA1</t>
  </si>
  <si>
    <t>ATP5O</t>
  </si>
  <si>
    <t>MCM4</t>
  </si>
  <si>
    <t>NXT1</t>
  </si>
  <si>
    <t>SLC25A5</t>
  </si>
  <si>
    <t>DGCR14</t>
  </si>
  <si>
    <t>PICALM</t>
  </si>
  <si>
    <t>CGGBP1</t>
  </si>
  <si>
    <t>DNM2</t>
  </si>
  <si>
    <t>CDK4</t>
  </si>
  <si>
    <t>VARS</t>
  </si>
  <si>
    <t>NAPA</t>
  </si>
  <si>
    <t>HSPB1</t>
  </si>
  <si>
    <t>PCMT1</t>
  </si>
  <si>
    <t>LIN28B</t>
  </si>
  <si>
    <t>NOB1</t>
  </si>
  <si>
    <t>CNN2</t>
  </si>
  <si>
    <t>ANXA7</t>
  </si>
  <si>
    <t>POLR2H</t>
  </si>
  <si>
    <t>PRPS1</t>
  </si>
  <si>
    <t>CTNND1</t>
  </si>
  <si>
    <t>ACSL3</t>
  </si>
  <si>
    <t>C3orf78</t>
  </si>
  <si>
    <t>CLINT1</t>
  </si>
  <si>
    <t>NUMB</t>
  </si>
  <si>
    <t>ACADM</t>
  </si>
  <si>
    <t>SMG1</t>
  </si>
  <si>
    <t>HMBS</t>
  </si>
  <si>
    <t>CLIC4</t>
  </si>
  <si>
    <t>C2orf79</t>
  </si>
  <si>
    <t>WDR92</t>
  </si>
  <si>
    <t>NRAS</t>
  </si>
  <si>
    <t>ACTG1</t>
  </si>
  <si>
    <t>KRT9</t>
  </si>
  <si>
    <t>KRT4</t>
  </si>
  <si>
    <t>CDK5</t>
  </si>
  <si>
    <t>BUB3</t>
  </si>
  <si>
    <t>ACTA1</t>
  </si>
  <si>
    <t>UBAP2L</t>
  </si>
  <si>
    <t>CDC2</t>
  </si>
  <si>
    <t>SMG7</t>
  </si>
  <si>
    <t>TTLL12</t>
  </si>
  <si>
    <t>KRT2</t>
  </si>
  <si>
    <t>APRT</t>
  </si>
  <si>
    <t>TUBB6</t>
  </si>
  <si>
    <t>TUBB4</t>
  </si>
  <si>
    <t>MBNL1</t>
  </si>
  <si>
    <t>TBL1XR1</t>
  </si>
  <si>
    <t>COPS8</t>
  </si>
  <si>
    <t>EIF4E</t>
  </si>
  <si>
    <t>HNRNPM</t>
  </si>
  <si>
    <t>EEF1A1</t>
  </si>
  <si>
    <t>QKI</t>
  </si>
  <si>
    <t>NUP98</t>
  </si>
  <si>
    <t>TUBA1B</t>
  </si>
  <si>
    <t>UBAP2</t>
  </si>
  <si>
    <t>PRKAG1</t>
  </si>
  <si>
    <t>NUPL1</t>
  </si>
  <si>
    <t>FUBP1</t>
  </si>
  <si>
    <t>RAB10</t>
  </si>
  <si>
    <t>EWSR1</t>
  </si>
  <si>
    <t>MRI1</t>
  </si>
  <si>
    <t>FUBP3</t>
  </si>
  <si>
    <t>EP300</t>
  </si>
  <si>
    <t>CPSF7</t>
  </si>
  <si>
    <t>ATXN2L</t>
  </si>
  <si>
    <t>DNAJB6</t>
  </si>
  <si>
    <t>POTEF</t>
  </si>
  <si>
    <t>DNAJC7</t>
  </si>
  <si>
    <t>STAT3</t>
  </si>
  <si>
    <t>TOMM34</t>
  </si>
  <si>
    <t>ORC4L</t>
  </si>
  <si>
    <t>LYPLA2</t>
  </si>
  <si>
    <t>PDLIM7</t>
  </si>
  <si>
    <t>RRM1</t>
  </si>
  <si>
    <t>KRT14</t>
  </si>
  <si>
    <t>RUNX1</t>
  </si>
  <si>
    <t>DSG1</t>
  </si>
  <si>
    <t>RAP2B</t>
  </si>
  <si>
    <t>AARS</t>
  </si>
  <si>
    <t>FAM195A</t>
  </si>
  <si>
    <t>KRT6B</t>
  </si>
  <si>
    <t>SMAP2</t>
  </si>
  <si>
    <t>RBM4</t>
  </si>
  <si>
    <t>SULT1A1</t>
  </si>
  <si>
    <t>CUGBP1</t>
  </si>
  <si>
    <t>TUBB2A</t>
  </si>
  <si>
    <t>PITX1</t>
  </si>
  <si>
    <t>CCDC21</t>
  </si>
  <si>
    <t>MCM7</t>
  </si>
  <si>
    <t>TUBB2C</t>
  </si>
  <si>
    <t>PMVK</t>
  </si>
  <si>
    <t>RBM14</t>
  </si>
  <si>
    <t>DVL3</t>
  </si>
  <si>
    <t>UPF1</t>
  </si>
  <si>
    <t>GNAI3</t>
  </si>
  <si>
    <t>TIAL1</t>
  </si>
  <si>
    <t>ALB</t>
  </si>
  <si>
    <t>SAR1A</t>
  </si>
  <si>
    <t>GIGYF2</t>
  </si>
  <si>
    <t>ZNHIT2</t>
  </si>
  <si>
    <t>PKM2</t>
  </si>
  <si>
    <t>YTHDF2</t>
  </si>
  <si>
    <t>CAPN1</t>
  </si>
  <si>
    <t>RAB8A</t>
  </si>
  <si>
    <t>HNRNPH2</t>
  </si>
  <si>
    <t>TUBB</t>
  </si>
  <si>
    <t>KRT10</t>
  </si>
  <si>
    <t>LDB1</t>
  </si>
  <si>
    <t>DCTN3</t>
  </si>
  <si>
    <t>TIA1</t>
  </si>
  <si>
    <t>TOMM20</t>
  </si>
  <si>
    <t>SRRM2</t>
  </si>
  <si>
    <t>COQ6</t>
  </si>
  <si>
    <t>UHRF1</t>
  </si>
  <si>
    <t>CMPK1</t>
  </si>
  <si>
    <t>AES</t>
  </si>
  <si>
    <t>KHSRP</t>
  </si>
  <si>
    <t>CUGBP2</t>
  </si>
  <si>
    <t>AKAP8L</t>
  </si>
  <si>
    <t>TTN</t>
  </si>
  <si>
    <t>ALKBH4</t>
  </si>
  <si>
    <t>SATB2</t>
  </si>
  <si>
    <t>MKRN2</t>
  </si>
  <si>
    <t>HNRNPUL1</t>
  </si>
  <si>
    <t>TSG101</t>
  </si>
  <si>
    <t>RAB27A</t>
  </si>
  <si>
    <t>BMP2K</t>
  </si>
  <si>
    <t>ALDH16A1</t>
  </si>
  <si>
    <t>SCAF8</t>
  </si>
  <si>
    <t>CNOT4</t>
  </si>
  <si>
    <t>SAE1</t>
  </si>
  <si>
    <t>CPEB4</t>
  </si>
  <si>
    <t>DAZAP1</t>
  </si>
  <si>
    <t>HNRNPH3</t>
  </si>
  <si>
    <t>CAPNS1</t>
  </si>
  <si>
    <t>PKP3</t>
  </si>
  <si>
    <t>CTPS</t>
  </si>
  <si>
    <t>TARDBP</t>
  </si>
  <si>
    <t>RNF138</t>
  </si>
  <si>
    <t>UBE2M</t>
  </si>
  <si>
    <t>TES</t>
  </si>
  <si>
    <t>BAT2</t>
  </si>
  <si>
    <t>G6PD</t>
  </si>
  <si>
    <t>NCOA3</t>
  </si>
  <si>
    <t>ARL2</t>
  </si>
  <si>
    <t>RBM25</t>
  </si>
  <si>
    <t>ASNS</t>
  </si>
  <si>
    <t>AKR7A2</t>
  </si>
  <si>
    <t>HEATR2</t>
  </si>
  <si>
    <t>RRP8</t>
  </si>
  <si>
    <t>LAP3</t>
  </si>
  <si>
    <t>SRI</t>
  </si>
  <si>
    <t>UMPS</t>
  </si>
  <si>
    <t>ITGA5</t>
  </si>
  <si>
    <t>ALDH1A2</t>
  </si>
  <si>
    <t>CARM1</t>
  </si>
  <si>
    <t>NAT13</t>
  </si>
  <si>
    <t>DUS3L</t>
  </si>
  <si>
    <t>ITGB1</t>
  </si>
  <si>
    <t>C7orf27</t>
  </si>
  <si>
    <t>CIAO1</t>
  </si>
  <si>
    <t>MAT2B</t>
  </si>
  <si>
    <t>COL18A1</t>
  </si>
  <si>
    <t>LGTN</t>
  </si>
  <si>
    <t>HELZ</t>
  </si>
  <si>
    <t>GSE1</t>
  </si>
  <si>
    <t>GATA1</t>
  </si>
  <si>
    <t>OXSR1</t>
  </si>
  <si>
    <t>RAB35</t>
  </si>
  <si>
    <t>DVL2</t>
  </si>
  <si>
    <t>DNAH6</t>
  </si>
  <si>
    <t>SEC16A</t>
  </si>
  <si>
    <t>KDM3B</t>
  </si>
  <si>
    <t>C6orf130</t>
  </si>
  <si>
    <t>OGT</t>
  </si>
  <si>
    <t>DSP</t>
  </si>
  <si>
    <t>PTGES2</t>
  </si>
  <si>
    <t>BTAF1</t>
  </si>
  <si>
    <t>METTL11A</t>
  </si>
  <si>
    <t>PTPN23</t>
  </si>
  <si>
    <t>FDFT1</t>
  </si>
  <si>
    <t>HHEX</t>
  </si>
  <si>
    <t>TOR1AIP2</t>
  </si>
  <si>
    <t>CKB</t>
  </si>
  <si>
    <t>RBM12</t>
  </si>
  <si>
    <t>SCYL2</t>
  </si>
  <si>
    <t>PRPF39</t>
  </si>
  <si>
    <t>RHOA</t>
  </si>
  <si>
    <t>PUM2</t>
  </si>
  <si>
    <t>TUBA1C</t>
  </si>
  <si>
    <t>LARP4</t>
  </si>
  <si>
    <t>DCK</t>
  </si>
  <si>
    <t>RHEB</t>
  </si>
  <si>
    <t>SIP1</t>
  </si>
  <si>
    <t>TRIP13</t>
  </si>
  <si>
    <t>MAPK14</t>
  </si>
  <si>
    <t>ARL8B</t>
  </si>
  <si>
    <t>FAM83A</t>
  </si>
  <si>
    <t>TP53RK</t>
  </si>
  <si>
    <t>RBM4B</t>
  </si>
  <si>
    <t>CSK</t>
  </si>
  <si>
    <t>TCF3</t>
  </si>
  <si>
    <t>RBM22</t>
  </si>
  <si>
    <t>TTC9C</t>
  </si>
  <si>
    <t>PFKL</t>
  </si>
  <si>
    <t>CCNB1</t>
  </si>
  <si>
    <t>PRPS2</t>
  </si>
  <si>
    <t>ESD</t>
  </si>
  <si>
    <t>TUBA4A</t>
  </si>
  <si>
    <t>SMAP1</t>
  </si>
  <si>
    <t>PDDC1</t>
  </si>
  <si>
    <t>RAP1A</t>
  </si>
  <si>
    <t>SULT1A3</t>
  </si>
  <si>
    <t>TCERG1</t>
  </si>
  <si>
    <t>RBM38</t>
  </si>
  <si>
    <t>PRKCB</t>
  </si>
  <si>
    <t>HSPG2</t>
  </si>
  <si>
    <t>ATIC</t>
  </si>
  <si>
    <t>PAFAH1B3</t>
  </si>
  <si>
    <t>SF1</t>
  </si>
  <si>
    <t>ZC3H7A</t>
  </si>
  <si>
    <t>YTHDF1</t>
  </si>
  <si>
    <t>ARF1</t>
  </si>
  <si>
    <t>ZNF598</t>
  </si>
  <si>
    <t>RNASEH2A</t>
  </si>
  <si>
    <t>PUM1</t>
  </si>
  <si>
    <t>VPS25</t>
  </si>
  <si>
    <t>EDC3</t>
  </si>
  <si>
    <t>CORO2A</t>
  </si>
  <si>
    <t>C19orf61</t>
  </si>
  <si>
    <t>UBA1</t>
  </si>
  <si>
    <t>LARP4B</t>
  </si>
  <si>
    <t>NQO1</t>
  </si>
  <si>
    <t>PFKP</t>
  </si>
  <si>
    <t>PFKM</t>
  </si>
  <si>
    <t>RAB11A</t>
  </si>
  <si>
    <t>KDM5C</t>
  </si>
  <si>
    <t>RAB13</t>
  </si>
  <si>
    <t>UBA2</t>
  </si>
  <si>
    <t>RAC2</t>
  </si>
  <si>
    <t>MTHFD1</t>
  </si>
  <si>
    <t>TRIP6</t>
  </si>
  <si>
    <t>RNF114</t>
  </si>
  <si>
    <t>RAB1A</t>
  </si>
  <si>
    <t>DLGAP5</t>
  </si>
  <si>
    <t>MEN1</t>
  </si>
  <si>
    <t>MSI2</t>
  </si>
  <si>
    <t>SLC25A3</t>
  </si>
  <si>
    <t>GRWD1</t>
  </si>
  <si>
    <t>KIAA0913</t>
  </si>
  <si>
    <t>RABL3</t>
  </si>
  <si>
    <t>STAT6</t>
  </si>
  <si>
    <t>RALB</t>
  </si>
  <si>
    <t>GANAB</t>
  </si>
  <si>
    <t>ORC6L</t>
  </si>
  <si>
    <t>CDC42</t>
  </si>
  <si>
    <t>MEMO1</t>
  </si>
  <si>
    <t>RHOG</t>
  </si>
  <si>
    <t>ERP44</t>
  </si>
  <si>
    <t>YTHDF3</t>
  </si>
  <si>
    <t>ZCCHC11</t>
  </si>
  <si>
    <t>DCXR</t>
  </si>
  <si>
    <t>ADSS</t>
  </si>
  <si>
    <t>FN3K</t>
  </si>
  <si>
    <t>GALE</t>
  </si>
  <si>
    <t>UBE2N</t>
  </si>
  <si>
    <t>RPS6KA3</t>
  </si>
  <si>
    <t>RPRD2</t>
  </si>
  <si>
    <t>YDJC</t>
  </si>
  <si>
    <t>DTYMK</t>
  </si>
  <si>
    <t>APOE</t>
  </si>
  <si>
    <t>SKP2</t>
  </si>
  <si>
    <t>RBFOX2</t>
  </si>
  <si>
    <t>CBR1</t>
  </si>
  <si>
    <t>TNRC6B</t>
  </si>
  <si>
    <t>ZNF385A</t>
  </si>
  <si>
    <t>POLD2</t>
  </si>
  <si>
    <t>PIAS1</t>
  </si>
  <si>
    <t>METTL2B</t>
  </si>
  <si>
    <t>ARF6</t>
  </si>
  <si>
    <t>DPM1</t>
  </si>
  <si>
    <t>NAMPT</t>
  </si>
  <si>
    <t>RPS6KA1</t>
  </si>
  <si>
    <t>XPO7</t>
  </si>
  <si>
    <t>CIZ1</t>
  </si>
  <si>
    <t>ATP6AP2</t>
  </si>
  <si>
    <t>NSF</t>
  </si>
  <si>
    <t>RAP1B</t>
  </si>
  <si>
    <t>METTL13</t>
  </si>
  <si>
    <t>PNKP</t>
  </si>
  <si>
    <t>SEC23IP</t>
  </si>
  <si>
    <t>DCD</t>
  </si>
  <si>
    <t>RHOC</t>
  </si>
  <si>
    <t>YRDC</t>
  </si>
  <si>
    <t>COASY</t>
  </si>
  <si>
    <t>XRN1</t>
  </si>
  <si>
    <t>SSU72</t>
  </si>
  <si>
    <t>VPS4A</t>
  </si>
  <si>
    <t>TSTA3</t>
  </si>
  <si>
    <t>ITPA</t>
  </si>
  <si>
    <t>RAB14</t>
  </si>
  <si>
    <t>EHD2</t>
  </si>
  <si>
    <t>UBA6</t>
  </si>
  <si>
    <t>RDH13</t>
  </si>
  <si>
    <t>HOXB9</t>
  </si>
  <si>
    <t>ACSL4</t>
  </si>
  <si>
    <t>GMPPA</t>
  </si>
  <si>
    <t>UBQLN2</t>
  </si>
  <si>
    <t>ADAMTSL4</t>
  </si>
  <si>
    <t>PPIP5K2</t>
  </si>
  <si>
    <t>ITGAV</t>
  </si>
  <si>
    <t>ACSL1</t>
  </si>
  <si>
    <t>RNF214</t>
  </si>
  <si>
    <t>CASP6</t>
  </si>
  <si>
    <t>IGF2BP2</t>
  </si>
  <si>
    <t>SFRS15</t>
  </si>
  <si>
    <t>RTCD1</t>
  </si>
  <si>
    <t>FAM115A</t>
  </si>
  <si>
    <t>NANS</t>
  </si>
  <si>
    <t>EIF4ENIF1</t>
  </si>
  <si>
    <t>BCL9L</t>
  </si>
  <si>
    <t>DEF6</t>
  </si>
  <si>
    <t>PRCC</t>
  </si>
  <si>
    <t>FAM125A</t>
  </si>
  <si>
    <t>FAT1</t>
  </si>
  <si>
    <t>ASNA1</t>
  </si>
  <si>
    <t>RELN</t>
  </si>
  <si>
    <t>MTHFR</t>
  </si>
  <si>
    <t>TNFSF9</t>
  </si>
  <si>
    <t>TCF20</t>
  </si>
  <si>
    <t>MLST8</t>
  </si>
  <si>
    <t>METTL1</t>
  </si>
  <si>
    <t>METTL9</t>
  </si>
  <si>
    <t>RANBP1</t>
  </si>
  <si>
    <t>IRGC</t>
  </si>
  <si>
    <t>NCOR2</t>
  </si>
  <si>
    <t>PLXNA1</t>
  </si>
  <si>
    <t>GNB1</t>
  </si>
  <si>
    <t>SAR1B</t>
  </si>
  <si>
    <t>ACSS2</t>
  </si>
  <si>
    <t>PPIP5K1</t>
  </si>
  <si>
    <t>TOR1B</t>
  </si>
  <si>
    <t>ARF5</t>
  </si>
  <si>
    <t>TUBAL3</t>
  </si>
  <si>
    <t>STK4</t>
  </si>
  <si>
    <t>ARF4</t>
  </si>
  <si>
    <t>C18orf55</t>
  </si>
  <si>
    <t>UBQLN4</t>
  </si>
  <si>
    <t>DTL</t>
  </si>
  <si>
    <t>CUL2</t>
  </si>
  <si>
    <t>PRMT7</t>
  </si>
  <si>
    <t>MOB2</t>
  </si>
  <si>
    <t>UGDH</t>
  </si>
  <si>
    <t>MST4</t>
  </si>
  <si>
    <t>AHCYL1</t>
  </si>
  <si>
    <t>GNE</t>
  </si>
  <si>
    <t>SH3GLB2</t>
  </si>
  <si>
    <t>HMGCS1</t>
  </si>
  <si>
    <t>PKP1</t>
  </si>
  <si>
    <t>IRAK1</t>
  </si>
  <si>
    <t>GSTM2</t>
  </si>
  <si>
    <t>CTSB</t>
  </si>
  <si>
    <t>N6AMT1</t>
  </si>
  <si>
    <t>KRT78</t>
  </si>
  <si>
    <t>NUB1</t>
  </si>
  <si>
    <t>PXN</t>
  </si>
  <si>
    <t>IKZF1</t>
  </si>
  <si>
    <t>ACTA2</t>
  </si>
  <si>
    <t>HMG20B</t>
  </si>
  <si>
    <t>SPRR2A</t>
  </si>
  <si>
    <t>QPRT</t>
  </si>
  <si>
    <t>ARMC10</t>
  </si>
  <si>
    <t>ITPR2</t>
  </si>
  <si>
    <t>KRT3</t>
  </si>
  <si>
    <t>GORASP2</t>
  </si>
  <si>
    <t>PANK4</t>
  </si>
  <si>
    <t>IPO8</t>
  </si>
  <si>
    <t>HTATIP2</t>
  </si>
  <si>
    <t>ZNF609</t>
  </si>
  <si>
    <t>KIAA0907</t>
  </si>
  <si>
    <t>DOCK2</t>
  </si>
  <si>
    <t>PPP1R13L</t>
  </si>
  <si>
    <t>PTPMT1</t>
  </si>
  <si>
    <t>PRMT6</t>
  </si>
  <si>
    <t>RAD54L2</t>
  </si>
  <si>
    <t>AIFM2</t>
  </si>
  <si>
    <t>EIF4G3</t>
  </si>
  <si>
    <t>GOLGB1</t>
  </si>
  <si>
    <t>NLRP7</t>
  </si>
  <si>
    <t>RNGTT</t>
  </si>
  <si>
    <t>RAVER2</t>
  </si>
  <si>
    <t>ELP2</t>
  </si>
  <si>
    <t>NSUN6</t>
  </si>
  <si>
    <t>FUNDC2</t>
  </si>
  <si>
    <t>TCF12</t>
  </si>
  <si>
    <t>AK4</t>
  </si>
  <si>
    <t>ADH5</t>
  </si>
  <si>
    <t>YLPM1</t>
  </si>
  <si>
    <t>POU2F1</t>
  </si>
  <si>
    <t>LEPRE1</t>
  </si>
  <si>
    <t>PFKFB4</t>
  </si>
  <si>
    <t>DAB2</t>
  </si>
  <si>
    <t>CAPN2</t>
  </si>
  <si>
    <t>SASS6</t>
  </si>
  <si>
    <t>AKAP8</t>
  </si>
  <si>
    <t>PCSK9</t>
  </si>
  <si>
    <t>HEPH</t>
  </si>
  <si>
    <t>CISD1</t>
  </si>
  <si>
    <t>DPH5</t>
  </si>
  <si>
    <t>ILK</t>
  </si>
  <si>
    <t>CASC3</t>
  </si>
  <si>
    <t>EHD4</t>
  </si>
  <si>
    <t>UBQLN1</t>
  </si>
  <si>
    <t>SQSTM1</t>
  </si>
  <si>
    <t>AACS</t>
  </si>
  <si>
    <t>TRIM24</t>
  </si>
  <si>
    <t>SYK</t>
  </si>
  <si>
    <t>NLRP2</t>
  </si>
  <si>
    <t>IRF2BP2</t>
  </si>
  <si>
    <t>RABGGTB</t>
  </si>
  <si>
    <t>DCAF16</t>
  </si>
  <si>
    <t>LMO2</t>
  </si>
  <si>
    <t>DNAJB4</t>
  </si>
  <si>
    <t>PTP4A2</t>
  </si>
  <si>
    <t>RAB23</t>
  </si>
  <si>
    <t>OSGEP</t>
  </si>
  <si>
    <t>SSBP3</t>
  </si>
  <si>
    <t>KTI12</t>
  </si>
  <si>
    <t>SH3GLB1</t>
  </si>
  <si>
    <t>MED12</t>
  </si>
  <si>
    <t>VPS37B</t>
  </si>
  <si>
    <t>IRF2BP1</t>
  </si>
  <si>
    <t>MAPK8</t>
  </si>
  <si>
    <t>PAPSS1</t>
  </si>
  <si>
    <t>ITGAM</t>
  </si>
  <si>
    <t>C7orf11</t>
  </si>
  <si>
    <t>PDCD7</t>
  </si>
  <si>
    <t>PCYT2</t>
  </si>
  <si>
    <t>SDSL</t>
  </si>
  <si>
    <t>FDXR</t>
  </si>
  <si>
    <t>S100A8</t>
  </si>
  <si>
    <t>SNF8</t>
  </si>
  <si>
    <t>KIAA0415</t>
  </si>
  <si>
    <t>SPATA5</t>
  </si>
  <si>
    <t>RBM47</t>
  </si>
  <si>
    <t>NMRAL1</t>
  </si>
  <si>
    <t>CUL4B</t>
  </si>
  <si>
    <t>DCTN5</t>
  </si>
  <si>
    <t>EIF2B2</t>
  </si>
  <si>
    <t>ARIH2</t>
  </si>
  <si>
    <t>PHF19</t>
  </si>
  <si>
    <t>DGCR6L</t>
  </si>
  <si>
    <t>USP5</t>
  </si>
  <si>
    <t>TUBB3</t>
  </si>
  <si>
    <t>BDH2</t>
  </si>
  <si>
    <t>NPLOC4</t>
  </si>
  <si>
    <t>CNN1</t>
  </si>
  <si>
    <t>CRTC2</t>
  </si>
  <si>
    <t>SRXN1</t>
  </si>
  <si>
    <t>SAMHD1</t>
  </si>
  <si>
    <t>CTU1</t>
  </si>
  <si>
    <t>DHRS1</t>
  </si>
  <si>
    <t>GAK</t>
  </si>
  <si>
    <t>CXorf38</t>
  </si>
  <si>
    <t>PDXP</t>
  </si>
  <si>
    <t>CSRP1</t>
  </si>
  <si>
    <t>LCMT1</t>
  </si>
  <si>
    <t>KAT2A</t>
  </si>
  <si>
    <t>CCT8</t>
  </si>
  <si>
    <t>RFC3</t>
  </si>
  <si>
    <t>SNRPD2</t>
  </si>
  <si>
    <t>TPI1</t>
  </si>
  <si>
    <t>RBBP4</t>
  </si>
  <si>
    <t>CSDE1</t>
  </si>
  <si>
    <t>PSMA7</t>
  </si>
  <si>
    <t>MSH6</t>
  </si>
  <si>
    <t>TCP1</t>
  </si>
  <si>
    <t>YWHAZ</t>
  </si>
  <si>
    <t>DDX6</t>
  </si>
  <si>
    <t>PFN1</t>
  </si>
  <si>
    <t>EIF5A</t>
  </si>
  <si>
    <t>APOBEC3C</t>
  </si>
  <si>
    <t>SMARCB1</t>
  </si>
  <si>
    <t>FXR1</t>
  </si>
  <si>
    <t>SND1</t>
  </si>
  <si>
    <t>PSMC5</t>
  </si>
  <si>
    <t>KIF2C</t>
  </si>
  <si>
    <t>OLA1</t>
  </si>
  <si>
    <t>RPS7</t>
  </si>
  <si>
    <t>CNOT1</t>
  </si>
  <si>
    <t>CPSF1</t>
  </si>
  <si>
    <t>PPP2R1B</t>
  </si>
  <si>
    <t>PSMC3</t>
  </si>
  <si>
    <t>PHF5A</t>
  </si>
  <si>
    <t>CDK2</t>
  </si>
  <si>
    <t>HNRNPK</t>
  </si>
  <si>
    <t>GLRX3</t>
  </si>
  <si>
    <t>CIT</t>
  </si>
  <si>
    <t>HMGB2</t>
  </si>
  <si>
    <t>GART</t>
  </si>
  <si>
    <t>AIMP2</t>
  </si>
  <si>
    <t>RPS27A</t>
  </si>
  <si>
    <t>PGAM5</t>
  </si>
  <si>
    <t>SEC61B</t>
  </si>
  <si>
    <t>EXOSC4</t>
  </si>
  <si>
    <t>RPL30</t>
  </si>
  <si>
    <t>POLR2E</t>
  </si>
  <si>
    <t>SHROOM3</t>
  </si>
  <si>
    <t>SNRPD1</t>
  </si>
  <si>
    <t>THOC4</t>
  </si>
  <si>
    <t>MCM2</t>
  </si>
  <si>
    <t>SARS</t>
  </si>
  <si>
    <t>RAB3GAP2</t>
  </si>
  <si>
    <t>CPSF3</t>
  </si>
  <si>
    <t>RBM27</t>
  </si>
  <si>
    <t>HDAC2</t>
  </si>
  <si>
    <t>HNRNPU</t>
  </si>
  <si>
    <t>CCT7</t>
  </si>
  <si>
    <t>PSMA6</t>
  </si>
  <si>
    <t>PGK1</t>
  </si>
  <si>
    <t>RPL35A</t>
  </si>
  <si>
    <t>FASN</t>
  </si>
  <si>
    <t>EIF4A1</t>
  </si>
  <si>
    <t>SRPK2</t>
  </si>
  <si>
    <t>SFPQ</t>
  </si>
  <si>
    <t>MT-CO2</t>
  </si>
  <si>
    <t>KIAA1967</t>
  </si>
  <si>
    <t>SRP14</t>
  </si>
  <si>
    <t>SNRPA</t>
  </si>
  <si>
    <t>RPS15A</t>
  </si>
  <si>
    <t>TK1</t>
  </si>
  <si>
    <t>YWHAG</t>
  </si>
  <si>
    <t>GCN1L1</t>
  </si>
  <si>
    <t>NDUFA5</t>
  </si>
  <si>
    <t>EIF4A3</t>
  </si>
  <si>
    <t>SLC25A1</t>
  </si>
  <si>
    <t>FAM120A</t>
  </si>
  <si>
    <t>PRDX1</t>
  </si>
  <si>
    <t>MAP4</t>
  </si>
  <si>
    <t>DIS3</t>
  </si>
  <si>
    <t>IGF2BP3</t>
  </si>
  <si>
    <t>LSM4</t>
  </si>
  <si>
    <t>MYCBP</t>
  </si>
  <si>
    <t>TKT</t>
  </si>
  <si>
    <t>PSMD2</t>
  </si>
  <si>
    <t>EMG1</t>
  </si>
  <si>
    <t>HBD</t>
  </si>
  <si>
    <t>CCT4</t>
  </si>
  <si>
    <t>RFC4</t>
  </si>
  <si>
    <t>ABCF2</t>
  </si>
  <si>
    <t>WDR1</t>
  </si>
  <si>
    <t>ATP5I</t>
  </si>
  <si>
    <t>DHX9</t>
  </si>
  <si>
    <t>NHP2L1</t>
  </si>
  <si>
    <t>RPS21</t>
  </si>
  <si>
    <t>HSPA8</t>
  </si>
  <si>
    <t>YWHAH</t>
  </si>
  <si>
    <t>G3BP2</t>
  </si>
  <si>
    <t>GCLM</t>
  </si>
  <si>
    <t>RPL34</t>
  </si>
  <si>
    <t>MDH2</t>
  </si>
  <si>
    <t>ATP5A1</t>
  </si>
  <si>
    <t>DDX39</t>
  </si>
  <si>
    <t>NIN</t>
  </si>
  <si>
    <t>SNRNP40</t>
  </si>
  <si>
    <t>THOC1</t>
  </si>
  <si>
    <t>HNRNPL</t>
  </si>
  <si>
    <t>PSMA5</t>
  </si>
  <si>
    <t>RAB5A</t>
  </si>
  <si>
    <t>RPL27A</t>
  </si>
  <si>
    <t>RARS</t>
  </si>
  <si>
    <t>SNRPD3</t>
  </si>
  <si>
    <t>WDR36</t>
  </si>
  <si>
    <t>RPL38</t>
  </si>
  <si>
    <t>HIST4H4</t>
  </si>
  <si>
    <t>USP15</t>
  </si>
  <si>
    <t>TRIM28</t>
  </si>
  <si>
    <t>CFL1</t>
  </si>
  <si>
    <t>KPNA2</t>
  </si>
  <si>
    <t>QARS</t>
  </si>
  <si>
    <t>MAPRE1</t>
  </si>
  <si>
    <t>PABPC1</t>
  </si>
  <si>
    <t>MOV10</t>
  </si>
  <si>
    <t>RPS23</t>
  </si>
  <si>
    <t>DCTN1</t>
  </si>
  <si>
    <t>STRAP</t>
  </si>
  <si>
    <t>PPP2R2A</t>
  </si>
  <si>
    <t>HIST1H1E</t>
  </si>
  <si>
    <t>TSN</t>
  </si>
  <si>
    <t>MMGT1</t>
  </si>
  <si>
    <t>PSMD14</t>
  </si>
  <si>
    <t>DHX15</t>
  </si>
  <si>
    <t>HINT3</t>
  </si>
  <si>
    <t>FBL</t>
  </si>
  <si>
    <t>YWHAE</t>
  </si>
  <si>
    <t>RPL31</t>
  </si>
  <si>
    <t>MTA2</t>
  </si>
  <si>
    <t>RQCD1</t>
  </si>
  <si>
    <t>YWHAB</t>
  </si>
  <si>
    <t>NUP85</t>
  </si>
  <si>
    <t>RPS25</t>
  </si>
  <si>
    <t>RNF160</t>
  </si>
  <si>
    <t>NUP160</t>
  </si>
  <si>
    <t>RPS13</t>
  </si>
  <si>
    <t>CLP1</t>
  </si>
  <si>
    <t>DYNLL1</t>
  </si>
  <si>
    <t>PYCR2</t>
  </si>
  <si>
    <t>TUFM</t>
  </si>
  <si>
    <t>NAPG</t>
  </si>
  <si>
    <t>SMCHD1</t>
  </si>
  <si>
    <t>ATP5B</t>
  </si>
  <si>
    <t>RPL27</t>
  </si>
  <si>
    <t>STMN1</t>
  </si>
  <si>
    <t>RPL26L1</t>
  </si>
  <si>
    <t>RPS3A</t>
  </si>
  <si>
    <t>CDK9</t>
  </si>
  <si>
    <t>SYMPK</t>
  </si>
  <si>
    <t>PRPF6</t>
  </si>
  <si>
    <t>PCID2</t>
  </si>
  <si>
    <t>H2AFV</t>
  </si>
  <si>
    <t>NUP153</t>
  </si>
  <si>
    <t>SPTA1</t>
  </si>
  <si>
    <t>EPS15</t>
  </si>
  <si>
    <t>KPNB1</t>
  </si>
  <si>
    <t>TRAP1</t>
  </si>
  <si>
    <t>HNRNPC</t>
  </si>
  <si>
    <t>PSMA3</t>
  </si>
  <si>
    <t>CMBL</t>
  </si>
  <si>
    <t>LSM6</t>
  </si>
  <si>
    <t>PABPC4</t>
  </si>
  <si>
    <t>C3orf26</t>
  </si>
  <si>
    <t>RPL10</t>
  </si>
  <si>
    <t>APEX1</t>
  </si>
  <si>
    <t>NUDC</t>
  </si>
  <si>
    <t>PMM2</t>
  </si>
  <si>
    <t>EEF2</t>
  </si>
  <si>
    <t>IARS</t>
  </si>
  <si>
    <t>TMPO</t>
  </si>
  <si>
    <t>SMARCA4</t>
  </si>
  <si>
    <t>PYCR1</t>
  </si>
  <si>
    <t>HSPA5</t>
  </si>
  <si>
    <t>RCC2</t>
  </si>
  <si>
    <t>EIF2S3</t>
  </si>
  <si>
    <t>NCAPD2</t>
  </si>
  <si>
    <t>RPL17</t>
  </si>
  <si>
    <t>SFRS7</t>
  </si>
  <si>
    <t>DIAPH1</t>
  </si>
  <si>
    <t>PSMD1</t>
  </si>
  <si>
    <t>HIST1H2AG</t>
  </si>
  <si>
    <t>CCT5</t>
  </si>
  <si>
    <t>SHMT2</t>
  </si>
  <si>
    <t>TCEB2</t>
  </si>
  <si>
    <t>RBPMS2</t>
  </si>
  <si>
    <t>RPL36</t>
  </si>
  <si>
    <t>AASDHPPT</t>
  </si>
  <si>
    <t>SMC1A</t>
  </si>
  <si>
    <t>RUVBL1</t>
  </si>
  <si>
    <t>CCT3</t>
  </si>
  <si>
    <t>YARS</t>
  </si>
  <si>
    <t>EIF1AX</t>
  </si>
  <si>
    <t>EIF3H</t>
  </si>
  <si>
    <t>HIST3H2BB</t>
  </si>
  <si>
    <t>PSMD13</t>
  </si>
  <si>
    <t>PPP2R1A</t>
  </si>
  <si>
    <t>RPL29</t>
  </si>
  <si>
    <t>ASF1B</t>
  </si>
  <si>
    <t>PARP1</t>
  </si>
  <si>
    <t>CSE1L</t>
  </si>
  <si>
    <t>ENO1</t>
  </si>
  <si>
    <t>PIN1</t>
  </si>
  <si>
    <t>POLR2B</t>
  </si>
  <si>
    <t>PSMC4</t>
  </si>
  <si>
    <t>PRKDC</t>
  </si>
  <si>
    <t>C14orf166</t>
  </si>
  <si>
    <t>SMC3</t>
  </si>
  <si>
    <t>AQR</t>
  </si>
  <si>
    <t>XPOT</t>
  </si>
  <si>
    <t>LMNB1</t>
  </si>
  <si>
    <t>DDX21</t>
  </si>
  <si>
    <t>SNX3</t>
  </si>
  <si>
    <t>RPL7A</t>
  </si>
  <si>
    <t>PA2G4</t>
  </si>
  <si>
    <t>CUL1</t>
  </si>
  <si>
    <t>MPP1</t>
  </si>
  <si>
    <t>SPTBN2</t>
  </si>
  <si>
    <t>RANGAP1</t>
  </si>
  <si>
    <t>RPL21</t>
  </si>
  <si>
    <t>SNRPB2</t>
  </si>
  <si>
    <t>RPA1</t>
  </si>
  <si>
    <t>HIC2</t>
  </si>
  <si>
    <t>DNMT1</t>
  </si>
  <si>
    <t>INTS3</t>
  </si>
  <si>
    <t>ORC3L</t>
  </si>
  <si>
    <t>SMARCA5</t>
  </si>
  <si>
    <t>IPO7</t>
  </si>
  <si>
    <t>RPS2</t>
  </si>
  <si>
    <t>COPA</t>
  </si>
  <si>
    <t>SMARCC1</t>
  </si>
  <si>
    <t>RPP14</t>
  </si>
  <si>
    <t>ERH</t>
  </si>
  <si>
    <t>RPL15</t>
  </si>
  <si>
    <t>NHP2</t>
  </si>
  <si>
    <t>GTF2I</t>
  </si>
  <si>
    <t>TNPO3</t>
  </si>
  <si>
    <t>MYL6</t>
  </si>
  <si>
    <t>MRPL11</t>
  </si>
  <si>
    <t>EFTUD2</t>
  </si>
  <si>
    <t>ANAPC1</t>
  </si>
  <si>
    <t>AHCY</t>
  </si>
  <si>
    <t>EIF5</t>
  </si>
  <si>
    <t>PTGES3</t>
  </si>
  <si>
    <t>SPC24</t>
  </si>
  <si>
    <t>MSN</t>
  </si>
  <si>
    <t>GRB2</t>
  </si>
  <si>
    <t>TXN</t>
  </si>
  <si>
    <t>PPA1</t>
  </si>
  <si>
    <t>DUT</t>
  </si>
  <si>
    <t>SUB1</t>
  </si>
  <si>
    <t>PYCRL</t>
  </si>
  <si>
    <t>EIF3B</t>
  </si>
  <si>
    <t>SF3A1</t>
  </si>
  <si>
    <t>ECH1</t>
  </si>
  <si>
    <t>ATP5C1</t>
  </si>
  <si>
    <t>ARD1A</t>
  </si>
  <si>
    <t>AP2S1</t>
  </si>
  <si>
    <t>COPG2</t>
  </si>
  <si>
    <t>SFRS1</t>
  </si>
  <si>
    <t>TUBGCP2</t>
  </si>
  <si>
    <t>MTHFD2</t>
  </si>
  <si>
    <t>RPL13</t>
  </si>
  <si>
    <t>PRPF19</t>
  </si>
  <si>
    <t>EMD</t>
  </si>
  <si>
    <t>ABCF1</t>
  </si>
  <si>
    <t>XPO5</t>
  </si>
  <si>
    <t>UBE2L3</t>
  </si>
  <si>
    <t>NOP10</t>
  </si>
  <si>
    <t>TALDO1</t>
  </si>
  <si>
    <t>SRPK1</t>
  </si>
  <si>
    <t>PRPF4</t>
  </si>
  <si>
    <t>HIST2H2AB</t>
  </si>
  <si>
    <t>SF3B2</t>
  </si>
  <si>
    <t>RPL10A</t>
  </si>
  <si>
    <t>RPS15</t>
  </si>
  <si>
    <t>CYCS</t>
  </si>
  <si>
    <t>XRCC6</t>
  </si>
  <si>
    <t>CACYBP</t>
  </si>
  <si>
    <t>RBMX</t>
  </si>
  <si>
    <t>CBX3</t>
  </si>
  <si>
    <t>PDS5A</t>
  </si>
  <si>
    <t>NUP43</t>
  </si>
  <si>
    <t>SNRNP200</t>
  </si>
  <si>
    <t>ANLN</t>
  </si>
  <si>
    <t>RSF1</t>
  </si>
  <si>
    <t>BCAS2</t>
  </si>
  <si>
    <t>SERBP1</t>
  </si>
  <si>
    <t>RUVBL2</t>
  </si>
  <si>
    <t>TBL3</t>
  </si>
  <si>
    <t>PSMC1</t>
  </si>
  <si>
    <t>STAU1</t>
  </si>
  <si>
    <t>NKRF</t>
  </si>
  <si>
    <t>DLD</t>
  </si>
  <si>
    <t>MAPKAPK2</t>
  </si>
  <si>
    <t>ACO2</t>
  </si>
  <si>
    <t>HIST1H2BO</t>
  </si>
  <si>
    <t>NUP155</t>
  </si>
  <si>
    <t>RPL5</t>
  </si>
  <si>
    <t>RPL28</t>
  </si>
  <si>
    <t>EIF2S1</t>
  </si>
  <si>
    <t>RPS8</t>
  </si>
  <si>
    <t>RPL36A</t>
  </si>
  <si>
    <t>PRIM2</t>
  </si>
  <si>
    <t>SFRS3</t>
  </si>
  <si>
    <t>IMMT</t>
  </si>
  <si>
    <t>RPS4X</t>
  </si>
  <si>
    <t>HIST1H2BH</t>
  </si>
  <si>
    <t>FSCN1</t>
  </si>
  <si>
    <t>PRIM1</t>
  </si>
  <si>
    <t>MATR3</t>
  </si>
  <si>
    <t>SBDS</t>
  </si>
  <si>
    <t>HADHA</t>
  </si>
  <si>
    <t>VAPA</t>
  </si>
  <si>
    <t>PPIL2</t>
  </si>
  <si>
    <t>RPL8</t>
  </si>
  <si>
    <t>SNRPF</t>
  </si>
  <si>
    <t>HSD17B4</t>
  </si>
  <si>
    <t>LIG3</t>
  </si>
  <si>
    <t>PCNA</t>
  </si>
  <si>
    <t>RPS12</t>
  </si>
  <si>
    <t>RPS29</t>
  </si>
  <si>
    <t>BAT1</t>
  </si>
  <si>
    <t>PFDN2</t>
  </si>
  <si>
    <t>VDAC2</t>
  </si>
  <si>
    <t>XAB2</t>
  </si>
  <si>
    <t>LSM7</t>
  </si>
  <si>
    <t>ACTN4</t>
  </si>
  <si>
    <t>SFRS6</t>
  </si>
  <si>
    <t>CSNK2A1</t>
  </si>
  <si>
    <t>NUP93</t>
  </si>
  <si>
    <t>AK6</t>
  </si>
  <si>
    <t>MAD2L1</t>
  </si>
  <si>
    <t>RPL26</t>
  </si>
  <si>
    <t>VCP</t>
  </si>
  <si>
    <t>GOLGA2</t>
  </si>
  <si>
    <t>C2orf49</t>
  </si>
  <si>
    <t>NDUFA2</t>
  </si>
  <si>
    <t>SF3B14</t>
  </si>
  <si>
    <t>CCT2</t>
  </si>
  <si>
    <t>CSTF1</t>
  </si>
  <si>
    <t>EIF3F</t>
  </si>
  <si>
    <t>HSPA9</t>
  </si>
  <si>
    <t>MRPS16</t>
  </si>
  <si>
    <t>ERCC2</t>
  </si>
  <si>
    <t>NUP205</t>
  </si>
  <si>
    <t>TRMT2A</t>
  </si>
  <si>
    <t>EXOSC6</t>
  </si>
  <si>
    <t>ZC3H11A</t>
  </si>
  <si>
    <t>YTHDC2</t>
  </si>
  <si>
    <t>IFITM2</t>
  </si>
  <si>
    <t>EEF1D</t>
  </si>
  <si>
    <t>EIF6</t>
  </si>
  <si>
    <t>OAT</t>
  </si>
  <si>
    <t>PDHB</t>
  </si>
  <si>
    <t>KIF2A</t>
  </si>
  <si>
    <t>HMGB1</t>
  </si>
  <si>
    <t>TOP3B</t>
  </si>
  <si>
    <t>EIF3K</t>
  </si>
  <si>
    <t>POLR1C</t>
  </si>
  <si>
    <t>UQCRQ</t>
  </si>
  <si>
    <t>NPM1</t>
  </si>
  <si>
    <t>LRPPRC</t>
  </si>
  <si>
    <t>RPS9</t>
  </si>
  <si>
    <t>ACACA</t>
  </si>
  <si>
    <t>RPRD1B</t>
  </si>
  <si>
    <t>SMARCE1</t>
  </si>
  <si>
    <t>DYNC1H1</t>
  </si>
  <si>
    <t>MYL4</t>
  </si>
  <si>
    <t>HADHB</t>
  </si>
  <si>
    <t>RPL23A</t>
  </si>
  <si>
    <t>PWP2</t>
  </si>
  <si>
    <t>LUC7L2</t>
  </si>
  <si>
    <t>COX6B1</t>
  </si>
  <si>
    <t>TOP2A</t>
  </si>
  <si>
    <t>MYH9</t>
  </si>
  <si>
    <t>NCL</t>
  </si>
  <si>
    <t>ECM29</t>
  </si>
  <si>
    <t>RIF1</t>
  </si>
  <si>
    <t>RPL32</t>
  </si>
  <si>
    <t>HDLBP</t>
  </si>
  <si>
    <t>TNPO1</t>
  </si>
  <si>
    <t>ZC3H14</t>
  </si>
  <si>
    <t>DRG1</t>
  </si>
  <si>
    <t>DOCK8</t>
  </si>
  <si>
    <t>TPM3</t>
  </si>
  <si>
    <t>TARS</t>
  </si>
  <si>
    <t>COL7A1</t>
  </si>
  <si>
    <t>MRPL43</t>
  </si>
  <si>
    <t>CLTC</t>
  </si>
  <si>
    <t>IQGAP1</t>
  </si>
  <si>
    <t>DHX30</t>
  </si>
  <si>
    <t>RPL24</t>
  </si>
  <si>
    <t>XPO1</t>
  </si>
  <si>
    <t>EIF3E</t>
  </si>
  <si>
    <t>GEMIN5</t>
  </si>
  <si>
    <t>FANCI</t>
  </si>
  <si>
    <t>FKBP5</t>
  </si>
  <si>
    <t>ADAR</t>
  </si>
  <si>
    <t>PNO1</t>
  </si>
  <si>
    <t>PARK7</t>
  </si>
  <si>
    <t>NUP210</t>
  </si>
  <si>
    <t>RPL37A</t>
  </si>
  <si>
    <t>PRPF3</t>
  </si>
  <si>
    <t>SSB</t>
  </si>
  <si>
    <t>UNC13D</t>
  </si>
  <si>
    <t>COX6C</t>
  </si>
  <si>
    <t>KIAA1524</t>
  </si>
  <si>
    <t>LMNA</t>
  </si>
  <si>
    <t>PSMB3</t>
  </si>
  <si>
    <t>SFRS4</t>
  </si>
  <si>
    <t>TFAM</t>
  </si>
  <si>
    <t>RPL36AL</t>
  </si>
  <si>
    <t>SNRPA1</t>
  </si>
  <si>
    <t>RAD50</t>
  </si>
  <si>
    <t>SF3A3</t>
  </si>
  <si>
    <t>NARG1</t>
  </si>
  <si>
    <t>ATAD3A</t>
  </si>
  <si>
    <t>BZW2</t>
  </si>
  <si>
    <t>HNRPLL</t>
  </si>
  <si>
    <t>INTS1</t>
  </si>
  <si>
    <t>RPL18</t>
  </si>
  <si>
    <t>RANBP2</t>
  </si>
  <si>
    <t>PRDX6</t>
  </si>
  <si>
    <t>DDX50</t>
  </si>
  <si>
    <t>CKAP5</t>
  </si>
  <si>
    <t>SF3B3</t>
  </si>
  <si>
    <t>CAPZB</t>
  </si>
  <si>
    <t>SLTM</t>
  </si>
  <si>
    <t>MDN1</t>
  </si>
  <si>
    <t>MYH10</t>
  </si>
  <si>
    <t>POLE</t>
  </si>
  <si>
    <t>ABCE1</t>
  </si>
  <si>
    <t>CSNK2A2</t>
  </si>
  <si>
    <t>FARSB</t>
  </si>
  <si>
    <t>UNC45A</t>
  </si>
  <si>
    <t>RPS6</t>
  </si>
  <si>
    <t>RNPS1</t>
  </si>
  <si>
    <t>HINT1</t>
  </si>
  <si>
    <t>MRTO4</t>
  </si>
  <si>
    <t>LRRC59</t>
  </si>
  <si>
    <t>THOC2</t>
  </si>
  <si>
    <t>ANXA1</t>
  </si>
  <si>
    <t>FLNC</t>
  </si>
  <si>
    <t>COPS4</t>
  </si>
  <si>
    <t>ACIN1</t>
  </si>
  <si>
    <t>CAPZA1</t>
  </si>
  <si>
    <t>SNRNP70</t>
  </si>
  <si>
    <t>POLR2C</t>
  </si>
  <si>
    <t>CHD4</t>
  </si>
  <si>
    <t>SYNCRIP</t>
  </si>
  <si>
    <t>ETFB</t>
  </si>
  <si>
    <t>FRG1</t>
  </si>
  <si>
    <t>MAPRE2</t>
  </si>
  <si>
    <t>CSNK1A1</t>
  </si>
  <si>
    <t>TTC35</t>
  </si>
  <si>
    <t>H2AFY</t>
  </si>
  <si>
    <t>ENY2</t>
  </si>
  <si>
    <t>PSMG2</t>
  </si>
  <si>
    <t>ILF3</t>
  </si>
  <si>
    <t>RPL14</t>
  </si>
  <si>
    <t>SKIV2L2</t>
  </si>
  <si>
    <t>SRP9</t>
  </si>
  <si>
    <t>TRRAP</t>
  </si>
  <si>
    <t>ILF2</t>
  </si>
  <si>
    <t>COPB1</t>
  </si>
  <si>
    <t>FLNA</t>
  </si>
  <si>
    <t>HIST1H1B</t>
  </si>
  <si>
    <t>PDAP1</t>
  </si>
  <si>
    <t>PDCD6</t>
  </si>
  <si>
    <t>RECQL</t>
  </si>
  <si>
    <t>NAT10</t>
  </si>
  <si>
    <t>USP9X</t>
  </si>
  <si>
    <t>POLR1A</t>
  </si>
  <si>
    <t>PDHA1</t>
  </si>
  <si>
    <t>GSPT1</t>
  </si>
  <si>
    <t>RPL3</t>
  </si>
  <si>
    <t>HEATR1</t>
  </si>
  <si>
    <t>H2AFX</t>
  </si>
  <si>
    <t>ATP5F1</t>
  </si>
  <si>
    <t>PDCD11</t>
  </si>
  <si>
    <t>FEN1</t>
  </si>
  <si>
    <t>LMNB2</t>
  </si>
  <si>
    <t>LSM2</t>
  </si>
  <si>
    <t>ATP6V1E1</t>
  </si>
  <si>
    <t>DDX20</t>
  </si>
  <si>
    <t>TPR</t>
  </si>
  <si>
    <t>GOT2</t>
  </si>
  <si>
    <t>NUMA1</t>
  </si>
  <si>
    <t>SFRS2</t>
  </si>
  <si>
    <t>KIAA0664</t>
  </si>
  <si>
    <t>SFRS13A</t>
  </si>
  <si>
    <t>S100A11</t>
  </si>
  <si>
    <t>PRDX3</t>
  </si>
  <si>
    <t>MIF</t>
  </si>
  <si>
    <t>PRPF31</t>
  </si>
  <si>
    <t>ALDH18A1</t>
  </si>
  <si>
    <t>DIDO1</t>
  </si>
  <si>
    <t>BZW1</t>
  </si>
  <si>
    <t>RPS24</t>
  </si>
  <si>
    <t>SF3B1</t>
  </si>
  <si>
    <t>DDX23</t>
  </si>
  <si>
    <t>EIF3A</t>
  </si>
  <si>
    <t>SMC2</t>
  </si>
  <si>
    <t>RPL7</t>
  </si>
  <si>
    <t>AURKB</t>
  </si>
  <si>
    <t>SMC4</t>
  </si>
  <si>
    <t>EZR</t>
  </si>
  <si>
    <t>ARHGEF2</t>
  </si>
  <si>
    <t>SNRPB</t>
  </si>
  <si>
    <t>DHX29</t>
  </si>
  <si>
    <t>VASP</t>
  </si>
  <si>
    <t>NOP56</t>
  </si>
  <si>
    <t>SMARCC2</t>
  </si>
  <si>
    <t>C1orf77</t>
  </si>
  <si>
    <t>HSPE1</t>
  </si>
  <si>
    <t>ACLY</t>
  </si>
  <si>
    <t>CTR9</t>
  </si>
  <si>
    <t>MYO1D</t>
  </si>
  <si>
    <t>LRRC47</t>
  </si>
  <si>
    <t>SNAP29</t>
  </si>
  <si>
    <t>CMAS</t>
  </si>
  <si>
    <t>PRPF8</t>
  </si>
  <si>
    <t>NOP16</t>
  </si>
  <si>
    <t>SLIRP</t>
  </si>
  <si>
    <t>RBM39</t>
  </si>
  <si>
    <t>GSTK1</t>
  </si>
  <si>
    <t>PSMD7</t>
  </si>
  <si>
    <t>DDX41</t>
  </si>
  <si>
    <t>API5</t>
  </si>
  <si>
    <t>EIF2S2</t>
  </si>
  <si>
    <t>HNRNPUL2</t>
  </si>
  <si>
    <t>RBM28</t>
  </si>
  <si>
    <t>USP39</t>
  </si>
  <si>
    <t>RSU1</t>
  </si>
  <si>
    <t>RPL35</t>
  </si>
  <si>
    <t>PSMD3</t>
  </si>
  <si>
    <t>RPS28</t>
  </si>
  <si>
    <t>DAD1</t>
  </si>
  <si>
    <t>ZC3H4</t>
  </si>
  <si>
    <t>SART1</t>
  </si>
  <si>
    <t>HNRNPR</t>
  </si>
  <si>
    <t>ZFR</t>
  </si>
  <si>
    <t>MERIT40</t>
  </si>
  <si>
    <t>PI4KA</t>
  </si>
  <si>
    <t>PPP6C</t>
  </si>
  <si>
    <t>HMGB3</t>
  </si>
  <si>
    <t>MRPS34</t>
  </si>
  <si>
    <t>ARHGEF1</t>
  </si>
  <si>
    <t>CDC5L</t>
  </si>
  <si>
    <t>AP2A1</t>
  </si>
  <si>
    <t>SNW1</t>
  </si>
  <si>
    <t>CLASP1</t>
  </si>
  <si>
    <t>ANXA2</t>
  </si>
  <si>
    <t>ARPC1B</t>
  </si>
  <si>
    <t>TOP1</t>
  </si>
  <si>
    <t>SUGT1</t>
  </si>
  <si>
    <t>PNPT1</t>
  </si>
  <si>
    <t>ARCN1</t>
  </si>
  <si>
    <t>IK</t>
  </si>
  <si>
    <t>COX5A</t>
  </si>
  <si>
    <t>TLN1</t>
  </si>
  <si>
    <t>DDB1</t>
  </si>
  <si>
    <t>NUP133</t>
  </si>
  <si>
    <t>POLDIP3</t>
  </si>
  <si>
    <t>PLEC1</t>
  </si>
  <si>
    <t>PLRG1</t>
  </si>
  <si>
    <t>AFG3L2</t>
  </si>
  <si>
    <t>CENPF</t>
  </si>
  <si>
    <t>COPE</t>
  </si>
  <si>
    <t>NMD3</t>
  </si>
  <si>
    <t>ACAT2</t>
  </si>
  <si>
    <t>MRPL48</t>
  </si>
  <si>
    <t>JAG2</t>
  </si>
  <si>
    <t>PSME3</t>
  </si>
  <si>
    <t>U2AF2</t>
  </si>
  <si>
    <t>UBTF</t>
  </si>
  <si>
    <t>ZW10</t>
  </si>
  <si>
    <t>EXOSC10</t>
  </si>
  <si>
    <t>HSPA14</t>
  </si>
  <si>
    <t>VBP1</t>
  </si>
  <si>
    <t>DNAJC8</t>
  </si>
  <si>
    <t>RPL19</t>
  </si>
  <si>
    <t>C16orf80</t>
  </si>
  <si>
    <t>TMEM93</t>
  </si>
  <si>
    <t>THRAP3</t>
  </si>
  <si>
    <t>COPG</t>
  </si>
  <si>
    <t>VPS35</t>
  </si>
  <si>
    <t>SEH1L</t>
  </si>
  <si>
    <t>NAP1L4</t>
  </si>
  <si>
    <t>TROVE2</t>
  </si>
  <si>
    <t>MLLT4</t>
  </si>
  <si>
    <t>AHNAK</t>
  </si>
  <si>
    <t>CORO1C</t>
  </si>
  <si>
    <t>TRA2B</t>
  </si>
  <si>
    <t>SMU1</t>
  </si>
  <si>
    <t>UBR4</t>
  </si>
  <si>
    <t>CHERP</t>
  </si>
  <si>
    <t>RNH1</t>
  </si>
  <si>
    <t>EIF5B</t>
  </si>
  <si>
    <t>FLNB</t>
  </si>
  <si>
    <t>H1FX</t>
  </si>
  <si>
    <t>GTF2F2</t>
  </si>
  <si>
    <t>ESYT1</t>
  </si>
  <si>
    <t>GATAD2A</t>
  </si>
  <si>
    <t>SSRP1</t>
  </si>
  <si>
    <t>WDR33</t>
  </si>
  <si>
    <t>DNAJC9</t>
  </si>
  <si>
    <t>RRBP1</t>
  </si>
  <si>
    <t>LONP1</t>
  </si>
  <si>
    <t>IMP3</t>
  </si>
  <si>
    <t>ANP32E</t>
  </si>
  <si>
    <t>RPL4</t>
  </si>
  <si>
    <t>EIF3D</t>
  </si>
  <si>
    <t>RSL1D1</t>
  </si>
  <si>
    <t>RPL6</t>
  </si>
  <si>
    <t>LCP1</t>
  </si>
  <si>
    <t>PSMD12</t>
  </si>
  <si>
    <t>EXOSC2</t>
  </si>
  <si>
    <t>SAFB</t>
  </si>
  <si>
    <t>TCEB1</t>
  </si>
  <si>
    <t>ARID1A</t>
  </si>
  <si>
    <t>PTPN1</t>
  </si>
  <si>
    <t>NIPBL</t>
  </si>
  <si>
    <t>MYL12B</t>
  </si>
  <si>
    <t>TAF15</t>
  </si>
  <si>
    <t>SUPT5H</t>
  </si>
  <si>
    <t>DLAT</t>
  </si>
  <si>
    <t>SET</t>
  </si>
  <si>
    <t>MPG</t>
  </si>
  <si>
    <t>AP3B1</t>
  </si>
  <si>
    <t>EIF3L</t>
  </si>
  <si>
    <t>KIF4A</t>
  </si>
  <si>
    <t>RPRD1A</t>
  </si>
  <si>
    <t>EIF2B4</t>
  </si>
  <si>
    <t>PPIG</t>
  </si>
  <si>
    <t>DKC1</t>
  </si>
  <si>
    <t>NOL6</t>
  </si>
  <si>
    <t>DDX56</t>
  </si>
  <si>
    <t>PDS5B</t>
  </si>
  <si>
    <t>SUPT16H</t>
  </si>
  <si>
    <t>BAZ1B</t>
  </si>
  <si>
    <t>EIF4B</t>
  </si>
  <si>
    <t>BXDC1</t>
  </si>
  <si>
    <t>LSM3</t>
  </si>
  <si>
    <t>GTPBP4</t>
  </si>
  <si>
    <t>PSMC2</t>
  </si>
  <si>
    <t>OTUD6B</t>
  </si>
  <si>
    <t>KIF5B</t>
  </si>
  <si>
    <t>CBX5</t>
  </si>
  <si>
    <t>ANK1</t>
  </si>
  <si>
    <t>AIMP1</t>
  </si>
  <si>
    <t>EBNA1BP2</t>
  </si>
  <si>
    <t>ACTL6A</t>
  </si>
  <si>
    <t>UTP18</t>
  </si>
  <si>
    <t>CDC37</t>
  </si>
  <si>
    <t>GLUD1</t>
  </si>
  <si>
    <t>SFRS14</t>
  </si>
  <si>
    <t>MKI67</t>
  </si>
  <si>
    <t>KTN1</t>
  </si>
  <si>
    <t>IDH3A</t>
  </si>
  <si>
    <t>NACA</t>
  </si>
  <si>
    <t>SAFB2</t>
  </si>
  <si>
    <t>PRMT5</t>
  </si>
  <si>
    <t>HSPH1</t>
  </si>
  <si>
    <t>DAP3</t>
  </si>
  <si>
    <t>PES1</t>
  </si>
  <si>
    <t>WDR18</t>
  </si>
  <si>
    <t>STOML2</t>
  </si>
  <si>
    <t>RBM15</t>
  </si>
  <si>
    <t>RRP1</t>
  </si>
  <si>
    <t>CENPV</t>
  </si>
  <si>
    <t>BAG2</t>
  </si>
  <si>
    <t>ASCC3</t>
  </si>
  <si>
    <t>TOP2B</t>
  </si>
  <si>
    <t>FERMT3</t>
  </si>
  <si>
    <t>VAMP8</t>
  </si>
  <si>
    <t>NCAPG</t>
  </si>
  <si>
    <t>MRPS28</t>
  </si>
  <si>
    <t>NIP7</t>
  </si>
  <si>
    <t>RPL7L1</t>
  </si>
  <si>
    <t>SRP68</t>
  </si>
  <si>
    <t>PRAME</t>
  </si>
  <si>
    <t>UBL4A</t>
  </si>
  <si>
    <t>NASP</t>
  </si>
  <si>
    <t>TPX2</t>
  </si>
  <si>
    <t>EDC4</t>
  </si>
  <si>
    <t>PAICS</t>
  </si>
  <si>
    <t>RPLP2</t>
  </si>
  <si>
    <t>GMPS</t>
  </si>
  <si>
    <t>RPL13A</t>
  </si>
  <si>
    <t>VCL</t>
  </si>
  <si>
    <t>HMGA1</t>
  </si>
  <si>
    <t>SEC22B</t>
  </si>
  <si>
    <t>C1orf68</t>
  </si>
  <si>
    <t>AP2B1</t>
  </si>
  <si>
    <t>DDX18</t>
  </si>
  <si>
    <t>NOP2</t>
  </si>
  <si>
    <t>MTDH</t>
  </si>
  <si>
    <t>PNN</t>
  </si>
  <si>
    <t>CD2AP</t>
  </si>
  <si>
    <t>AHCTF1</t>
  </si>
  <si>
    <t>TBCE</t>
  </si>
  <si>
    <t>SRP19</t>
  </si>
  <si>
    <t>MACF1</t>
  </si>
  <si>
    <t>ANP32B</t>
  </si>
  <si>
    <t>USP14</t>
  </si>
  <si>
    <t>PCM1</t>
  </si>
  <si>
    <t>IPO5</t>
  </si>
  <si>
    <t>NOP58</t>
  </si>
  <si>
    <t>BYSL</t>
  </si>
  <si>
    <t>TLN2</t>
  </si>
  <si>
    <t>EIF2B1</t>
  </si>
  <si>
    <t>CSTF2</t>
  </si>
  <si>
    <t>DIMT1L</t>
  </si>
  <si>
    <t>PLK1</t>
  </si>
  <si>
    <t>WDHD1</t>
  </si>
  <si>
    <t>GEMIN4</t>
  </si>
  <si>
    <t>PSMD11</t>
  </si>
  <si>
    <t>NUP188</t>
  </si>
  <si>
    <t>SON</t>
  </si>
  <si>
    <t>FAM98A</t>
  </si>
  <si>
    <t>GAR1</t>
  </si>
  <si>
    <t>BCLAF1</t>
  </si>
  <si>
    <t>SART3</t>
  </si>
  <si>
    <t>RPA3</t>
  </si>
  <si>
    <t>CRKL</t>
  </si>
  <si>
    <t>DNAJC2</t>
  </si>
  <si>
    <t>MRPS7</t>
  </si>
  <si>
    <t>SPTBN1</t>
  </si>
  <si>
    <t>HSPA1L</t>
  </si>
  <si>
    <t>PSPC1</t>
  </si>
  <si>
    <t>MYO18A</t>
  </si>
  <si>
    <t>RPS26</t>
  </si>
  <si>
    <t>BRP16</t>
  </si>
  <si>
    <t>SRP72</t>
  </si>
  <si>
    <t>SCRIB</t>
  </si>
  <si>
    <t>FH</t>
  </si>
  <si>
    <t>UQCRC1</t>
  </si>
  <si>
    <t>SR140</t>
  </si>
  <si>
    <t>DDX46</t>
  </si>
  <si>
    <t>BXDC2</t>
  </si>
  <si>
    <t>SPTAN1</t>
  </si>
  <si>
    <t>MYBBP1A</t>
  </si>
  <si>
    <t>EEF1B2</t>
  </si>
  <si>
    <t>NOC4L</t>
  </si>
  <si>
    <t>DDX42</t>
  </si>
  <si>
    <t>BOP1</t>
  </si>
  <si>
    <t>GATAD2B</t>
  </si>
  <si>
    <t>STRBP</t>
  </si>
  <si>
    <t>CSNK1D</t>
  </si>
  <si>
    <t>EPB41L2</t>
  </si>
  <si>
    <t>COPS6</t>
  </si>
  <si>
    <t>CD2BP2</t>
  </si>
  <si>
    <t>POLR1B</t>
  </si>
  <si>
    <t>SSR4</t>
  </si>
  <si>
    <t>RBBP5</t>
  </si>
  <si>
    <t>GTF3C1</t>
  </si>
  <si>
    <t>MTPN</t>
  </si>
  <si>
    <t>MAPK3</t>
  </si>
  <si>
    <t>NUDT16L1</t>
  </si>
  <si>
    <t>NDUFA3</t>
  </si>
  <si>
    <t>POLR3B</t>
  </si>
  <si>
    <t>SFRS12</t>
  </si>
  <si>
    <t>SEPT9</t>
  </si>
  <si>
    <t>SFRS11</t>
  </si>
  <si>
    <t>ASPM</t>
  </si>
  <si>
    <t>ZCCHC9</t>
  </si>
  <si>
    <t>DDX24</t>
  </si>
  <si>
    <t>FLJ36031</t>
  </si>
  <si>
    <t>TMEM214</t>
  </si>
  <si>
    <t>DDOST</t>
  </si>
  <si>
    <t>TOE1</t>
  </si>
  <si>
    <t>GLO1</t>
  </si>
  <si>
    <t>CCDC47</t>
  </si>
  <si>
    <t>HDAC3</t>
  </si>
  <si>
    <t>EIF1</t>
  </si>
  <si>
    <t>NDUFB9</t>
  </si>
  <si>
    <t>PPME1</t>
  </si>
  <si>
    <t>ZC3H15</t>
  </si>
  <si>
    <t>HCFC1</t>
  </si>
  <si>
    <t>TIMM13</t>
  </si>
  <si>
    <t>PECI</t>
  </si>
  <si>
    <t>AHSG</t>
  </si>
  <si>
    <t>BAZ2A</t>
  </si>
  <si>
    <t>NUSAP1</t>
  </si>
  <si>
    <t>CCDC86</t>
  </si>
  <si>
    <t>PTRH2</t>
  </si>
  <si>
    <t>HUWE1</t>
  </si>
  <si>
    <t>RMND1</t>
  </si>
  <si>
    <t>EXOC3</t>
  </si>
  <si>
    <t>CDK7</t>
  </si>
  <si>
    <t>ELP3</t>
  </si>
  <si>
    <t>MRPS23</t>
  </si>
  <si>
    <t>PSMD5</t>
  </si>
  <si>
    <t>CT45A4</t>
  </si>
  <si>
    <t>URB2</t>
  </si>
  <si>
    <t>C4orf43</t>
  </si>
  <si>
    <t>RRP15</t>
  </si>
  <si>
    <t>STAG2</t>
  </si>
  <si>
    <t>WARS</t>
  </si>
  <si>
    <t>CYC1</t>
  </si>
  <si>
    <t>TSEN34</t>
  </si>
  <si>
    <t>MRPL39</t>
  </si>
  <si>
    <t>MPHOSPH10</t>
  </si>
  <si>
    <t>PHPT1</t>
  </si>
  <si>
    <t>DYNLL2</t>
  </si>
  <si>
    <t>GEMIN6</t>
  </si>
  <si>
    <t>COIL</t>
  </si>
  <si>
    <t>LUC7L3</t>
  </si>
  <si>
    <t>XRCC1</t>
  </si>
  <si>
    <t>C12orf11</t>
  </si>
  <si>
    <t>BAT3</t>
  </si>
  <si>
    <t>PAK1IP1</t>
  </si>
  <si>
    <t>EIF3G</t>
  </si>
  <si>
    <t>CIRH1A</t>
  </si>
  <si>
    <t>PHF6</t>
  </si>
  <si>
    <t>TH1L</t>
  </si>
  <si>
    <t>WDR43</t>
  </si>
  <si>
    <t>FN1</t>
  </si>
  <si>
    <t>ARGLU1</t>
  </si>
  <si>
    <t>UQCRC2</t>
  </si>
  <si>
    <t>STOM</t>
  </si>
  <si>
    <t>DDT</t>
  </si>
  <si>
    <t>VAPB</t>
  </si>
  <si>
    <t>CT45A5</t>
  </si>
  <si>
    <t>POLR2G</t>
  </si>
  <si>
    <t>PTPN2</t>
  </si>
  <si>
    <t>KPNA6</t>
  </si>
  <si>
    <t>OGDH</t>
  </si>
  <si>
    <t>CLNS1A</t>
  </si>
  <si>
    <t>PELP1</t>
  </si>
  <si>
    <t>SBNO1</t>
  </si>
  <si>
    <t>AP3D1</t>
  </si>
  <si>
    <t>FKBP3</t>
  </si>
  <si>
    <t>ARID2</t>
  </si>
  <si>
    <t>SNX9</t>
  </si>
  <si>
    <t>EIF3M</t>
  </si>
  <si>
    <t>TEX10</t>
  </si>
  <si>
    <t>DST</t>
  </si>
  <si>
    <t>GCFC1</t>
  </si>
  <si>
    <t>SUZ12</t>
  </si>
  <si>
    <t>ANAPC5</t>
  </si>
  <si>
    <t>CKMT1A</t>
  </si>
  <si>
    <t>RBM17</t>
  </si>
  <si>
    <t>GTF2A2</t>
  </si>
  <si>
    <t>CHCHD1</t>
  </si>
  <si>
    <t>USMG5</t>
  </si>
  <si>
    <t>C6orf97</t>
  </si>
  <si>
    <t>ADNP</t>
  </si>
  <si>
    <t>CHAF1B</t>
  </si>
  <si>
    <t>CANX</t>
  </si>
  <si>
    <t>NDUFS3</t>
  </si>
  <si>
    <t>RGS10</t>
  </si>
  <si>
    <t>GNL3</t>
  </si>
  <si>
    <t>TRIM33</t>
  </si>
  <si>
    <t>ARID3A</t>
  </si>
  <si>
    <t>UBR5</t>
  </si>
  <si>
    <t>MKI67IP</t>
  </si>
  <si>
    <t>BTF3</t>
  </si>
  <si>
    <t>MRPS2</t>
  </si>
  <si>
    <t>VRK1</t>
  </si>
  <si>
    <t>CDC73</t>
  </si>
  <si>
    <t>CRNKL1</t>
  </si>
  <si>
    <t>POP4</t>
  </si>
  <si>
    <t>SUPT6H</t>
  </si>
  <si>
    <t>IPO4</t>
  </si>
  <si>
    <t>NUP107</t>
  </si>
  <si>
    <t>MAK16</t>
  </si>
  <si>
    <t>ASCC1</t>
  </si>
  <si>
    <t>HPRT1</t>
  </si>
  <si>
    <t>ETF1</t>
  </si>
  <si>
    <t>WDR70</t>
  </si>
  <si>
    <t>POLR2J</t>
  </si>
  <si>
    <t>UTP3</t>
  </si>
  <si>
    <t>PBK</t>
  </si>
  <si>
    <t>MRPL55</t>
  </si>
  <si>
    <t>EHD1</t>
  </si>
  <si>
    <t>COPS5</t>
  </si>
  <si>
    <t>SMARCD2</t>
  </si>
  <si>
    <t>BOLA2</t>
  </si>
  <si>
    <t>SDHA</t>
  </si>
  <si>
    <t>ATP5L</t>
  </si>
  <si>
    <t>ABT1</t>
  </si>
  <si>
    <t>KRR1</t>
  </si>
  <si>
    <t>C1orf128</t>
  </si>
  <si>
    <t>DDX52</t>
  </si>
  <si>
    <t>MBD3</t>
  </si>
  <si>
    <t>SUMO1</t>
  </si>
  <si>
    <t>SUMO3</t>
  </si>
  <si>
    <t>PSMD6</t>
  </si>
  <si>
    <t>THOC5</t>
  </si>
  <si>
    <t>AP3S1</t>
  </si>
  <si>
    <t>PTRF</t>
  </si>
  <si>
    <t>FRAP1</t>
  </si>
  <si>
    <t>PGD</t>
  </si>
  <si>
    <t>DMD</t>
  </si>
  <si>
    <t>DDX49</t>
  </si>
  <si>
    <t>HYDIN</t>
  </si>
  <si>
    <t>CHD7</t>
  </si>
  <si>
    <t>TMOD3</t>
  </si>
  <si>
    <t>SMPD4</t>
  </si>
  <si>
    <t>ESYT2</t>
  </si>
  <si>
    <t>NUF2</t>
  </si>
  <si>
    <t>DDX51</t>
  </si>
  <si>
    <t>RCL1</t>
  </si>
  <si>
    <t>TCEA1</t>
  </si>
  <si>
    <t>CBX1</t>
  </si>
  <si>
    <t>LARP1</t>
  </si>
  <si>
    <t>RHOXF2</t>
  </si>
  <si>
    <t>RBBP7</t>
  </si>
  <si>
    <t>COTL1</t>
  </si>
  <si>
    <t>UTP20</t>
  </si>
  <si>
    <t>AP2M1</t>
  </si>
  <si>
    <t>HP1BP3</t>
  </si>
  <si>
    <t>EEA1</t>
  </si>
  <si>
    <t>RRP12</t>
  </si>
  <si>
    <t>SRPR</t>
  </si>
  <si>
    <t>MED22</t>
  </si>
  <si>
    <t>HIST1H1C</t>
  </si>
  <si>
    <t>PUF60</t>
  </si>
  <si>
    <t>NP</t>
  </si>
  <si>
    <t>IMP4</t>
  </si>
  <si>
    <t>NDUFV1</t>
  </si>
  <si>
    <t>DEK</t>
  </si>
  <si>
    <t>USP7</t>
  </si>
  <si>
    <t>STON2</t>
  </si>
  <si>
    <t>NSMCE4A</t>
  </si>
  <si>
    <t>YARS2</t>
  </si>
  <si>
    <t>TMEM111</t>
  </si>
  <si>
    <t>ARPC2</t>
  </si>
  <si>
    <t>IDI1</t>
  </si>
  <si>
    <t>AHCYL2</t>
  </si>
  <si>
    <t>BMS1</t>
  </si>
  <si>
    <t>GAPVD1</t>
  </si>
  <si>
    <t>BCL2L1</t>
  </si>
  <si>
    <t>WDR77</t>
  </si>
  <si>
    <t>TXNDC17</t>
  </si>
  <si>
    <t>POLDIP2</t>
  </si>
  <si>
    <t>CKS2</t>
  </si>
  <si>
    <t>PLOD1</t>
  </si>
  <si>
    <t>MAFG</t>
  </si>
  <si>
    <t>DDA1</t>
  </si>
  <si>
    <t>MRPL27</t>
  </si>
  <si>
    <t>KIAA0090</t>
  </si>
  <si>
    <t>KIAA1429</t>
  </si>
  <si>
    <t>RRS1</t>
  </si>
  <si>
    <t>ALDH1B1</t>
  </si>
  <si>
    <t>FAM50A</t>
  </si>
  <si>
    <t>DCTN2</t>
  </si>
  <si>
    <t>MFAP1</t>
  </si>
  <si>
    <t>DDX54</t>
  </si>
  <si>
    <t>C9orf23</t>
  </si>
  <si>
    <t>BCCIP</t>
  </si>
  <si>
    <t>SAP30BP</t>
  </si>
  <si>
    <t>CIAPIN1</t>
  </si>
  <si>
    <t>HERC2</t>
  </si>
  <si>
    <t>C8orf41</t>
  </si>
  <si>
    <t>TBC1D15</t>
  </si>
  <si>
    <t>TBCA</t>
  </si>
  <si>
    <t>MTA1</t>
  </si>
  <si>
    <t>KIDINS220</t>
  </si>
  <si>
    <t>SEPT11</t>
  </si>
  <si>
    <t>NOLC1</t>
  </si>
  <si>
    <t>SF3B5</t>
  </si>
  <si>
    <t>TSR1</t>
  </si>
  <si>
    <t>HBS1L</t>
  </si>
  <si>
    <t>FAU</t>
  </si>
  <si>
    <t>DDX47</t>
  </si>
  <si>
    <t>GABPA</t>
  </si>
  <si>
    <t>WDR75</t>
  </si>
  <si>
    <t>NSA2</t>
  </si>
  <si>
    <t>WDR12</t>
  </si>
  <si>
    <t>SRSF11</t>
  </si>
  <si>
    <t>MRPL15</t>
  </si>
  <si>
    <t>MRPL22</t>
  </si>
  <si>
    <t>EPPK1</t>
  </si>
  <si>
    <t>DRG2</t>
  </si>
  <si>
    <t>YJEFN3</t>
  </si>
  <si>
    <t>GLT25D1</t>
  </si>
  <si>
    <t>DPY30</t>
  </si>
  <si>
    <t>NLE1</t>
  </si>
  <si>
    <t>KIF14</t>
  </si>
  <si>
    <t>GTF2H4</t>
  </si>
  <si>
    <t>PPFIA1</t>
  </si>
  <si>
    <t>C1QBP</t>
  </si>
  <si>
    <t>WHSC2</t>
  </si>
  <si>
    <t>TOPBP1</t>
  </si>
  <si>
    <t>FLOT2</t>
  </si>
  <si>
    <t>EP400</t>
  </si>
  <si>
    <t>KIF22</t>
  </si>
  <si>
    <t>FTSJ3</t>
  </si>
  <si>
    <t>ZNF512</t>
  </si>
  <si>
    <t>STIP1</t>
  </si>
  <si>
    <t>NOL11</t>
  </si>
  <si>
    <t>WRN</t>
  </si>
  <si>
    <t>DHX36</t>
  </si>
  <si>
    <t>MRPL53</t>
  </si>
  <si>
    <t>UTP6</t>
  </si>
  <si>
    <t>TIMELESS</t>
  </si>
  <si>
    <t>ACOT13</t>
  </si>
  <si>
    <t>RPN2</t>
  </si>
  <si>
    <t>PDCD4</t>
  </si>
  <si>
    <t>SRRM1</t>
  </si>
  <si>
    <t>RBM34</t>
  </si>
  <si>
    <t>EPB41</t>
  </si>
  <si>
    <t>BSG</t>
  </si>
  <si>
    <t>KIAA0776</t>
  </si>
  <si>
    <t>DEF</t>
  </si>
  <si>
    <t>CSTB</t>
  </si>
  <si>
    <t>NUBP2</t>
  </si>
  <si>
    <t>KIF18B</t>
  </si>
  <si>
    <t>MRPS22</t>
  </si>
  <si>
    <t>CKS1B</t>
  </si>
  <si>
    <t>ERC1</t>
  </si>
  <si>
    <t>AVL9</t>
  </si>
  <si>
    <t>WDR3</t>
  </si>
  <si>
    <t>RBMXL1</t>
  </si>
  <si>
    <t>NOC2L</t>
  </si>
  <si>
    <t>HGFAC</t>
  </si>
  <si>
    <t>THBS1</t>
  </si>
  <si>
    <t>AIFM1</t>
  </si>
  <si>
    <t>KPNA3</t>
  </si>
  <si>
    <t>CCDC124</t>
  </si>
  <si>
    <t>COMMD3</t>
  </si>
  <si>
    <t>GINS3</t>
  </si>
  <si>
    <t>CNOT7</t>
  </si>
  <si>
    <t>PAFAH1B2</t>
  </si>
  <si>
    <t>ZMYND8</t>
  </si>
  <si>
    <t>HSPBP1</t>
  </si>
  <si>
    <t>PSMG1</t>
  </si>
  <si>
    <t>SFRS2IP</t>
  </si>
  <si>
    <t>PPP1R10</t>
  </si>
  <si>
    <t>CYFIP1</t>
  </si>
  <si>
    <t>UROD</t>
  </si>
  <si>
    <t>NCAPD3</t>
  </si>
  <si>
    <t>UTP15</t>
  </si>
  <si>
    <t>URB1</t>
  </si>
  <si>
    <t>UXT</t>
  </si>
  <si>
    <t>DHX16</t>
  </si>
  <si>
    <t>TRA2A</t>
  </si>
  <si>
    <t>STX4</t>
  </si>
  <si>
    <t>SEPT2</t>
  </si>
  <si>
    <t>SMN1</t>
  </si>
  <si>
    <t>TRIM25</t>
  </si>
  <si>
    <t>ADD1</t>
  </si>
  <si>
    <t>CAP1</t>
  </si>
  <si>
    <t>UBA52</t>
  </si>
  <si>
    <t>SRPRB</t>
  </si>
  <si>
    <t>MRPL37</t>
  </si>
  <si>
    <t>ATP6V0D1</t>
  </si>
  <si>
    <t>BPTF</t>
  </si>
  <si>
    <t>POP1</t>
  </si>
  <si>
    <t>RDH11</t>
  </si>
  <si>
    <t>GDI2</t>
  </si>
  <si>
    <t>CS</t>
  </si>
  <si>
    <t>LYRM4</t>
  </si>
  <si>
    <t>CWC22</t>
  </si>
  <si>
    <t>COPZ1</t>
  </si>
  <si>
    <t>RIC8A</t>
  </si>
  <si>
    <t>SERPINB9</t>
  </si>
  <si>
    <t>CHD1</t>
  </si>
  <si>
    <t>TSC2</t>
  </si>
  <si>
    <t>FTH1</t>
  </si>
  <si>
    <t>POLR1D</t>
  </si>
  <si>
    <t>GTF3C5</t>
  </si>
  <si>
    <t>NXF1</t>
  </si>
  <si>
    <t>ANKFY1</t>
  </si>
  <si>
    <t>THYN1</t>
  </si>
  <si>
    <t>ZFAND1</t>
  </si>
  <si>
    <t>ACOT9</t>
  </si>
  <si>
    <t>NUP50</t>
  </si>
  <si>
    <t>AP2A2</t>
  </si>
  <si>
    <t>UBE2V1</t>
  </si>
  <si>
    <t>PDLIM1</t>
  </si>
  <si>
    <t>SUMF2</t>
  </si>
  <si>
    <t>CXorf56</t>
  </si>
  <si>
    <t>ZNF622</t>
  </si>
  <si>
    <t>FKBP1A</t>
  </si>
  <si>
    <t>COPS7B</t>
  </si>
  <si>
    <t>TFB2M</t>
  </si>
  <si>
    <t>DCI</t>
  </si>
  <si>
    <t>MRPL3</t>
  </si>
  <si>
    <t>EXOSC3</t>
  </si>
  <si>
    <t>POLR3A</t>
  </si>
  <si>
    <t>ACSM3</t>
  </si>
  <si>
    <t>NOL10</t>
  </si>
  <si>
    <t>MAP4K4</t>
  </si>
  <si>
    <t>TBRG4</t>
  </si>
  <si>
    <t>PCNT</t>
  </si>
  <si>
    <t>DCAF13</t>
  </si>
  <si>
    <t>CEBPZ</t>
  </si>
  <si>
    <t>PPP1R12A</t>
  </si>
  <si>
    <t>AARSD1</t>
  </si>
  <si>
    <t>RPN1</t>
  </si>
  <si>
    <t>USP20</t>
  </si>
  <si>
    <t>CCDC72</t>
  </si>
  <si>
    <t>DNAH14</t>
  </si>
  <si>
    <t>GNL2</t>
  </si>
  <si>
    <t>YY1</t>
  </si>
  <si>
    <t>DHX8</t>
  </si>
  <si>
    <t>PMPCA</t>
  </si>
  <si>
    <t>C14orf21</t>
  </si>
  <si>
    <t>CORO1B</t>
  </si>
  <si>
    <t>RAB8B</t>
  </si>
  <si>
    <t>MYD88</t>
  </si>
  <si>
    <t>UBXN1</t>
  </si>
  <si>
    <t>TMCO1</t>
  </si>
  <si>
    <t>NDUFS1</t>
  </si>
  <si>
    <t>ABL1</t>
  </si>
  <si>
    <t>ARPC4</t>
  </si>
  <si>
    <t>MRPL1</t>
  </si>
  <si>
    <t>SLC25A6</t>
  </si>
  <si>
    <t>ERLIN2</t>
  </si>
  <si>
    <t>UBE2I</t>
  </si>
  <si>
    <t>TXNL1</t>
  </si>
  <si>
    <t>SAMSN1</t>
  </si>
  <si>
    <t>C9orf114</t>
  </si>
  <si>
    <t>TRIM56</t>
  </si>
  <si>
    <t>GLYR1</t>
  </si>
  <si>
    <t>NSUN5</t>
  </si>
  <si>
    <t>TSFM</t>
  </si>
  <si>
    <t>DLST</t>
  </si>
  <si>
    <t>PSMG3</t>
  </si>
  <si>
    <t>NDUFA6</t>
  </si>
  <si>
    <t>POLA1</t>
  </si>
  <si>
    <t>C21orf70</t>
  </si>
  <si>
    <t>LYAR</t>
  </si>
  <si>
    <t>NAP1L1</t>
  </si>
  <si>
    <t>ATP6V1B2</t>
  </si>
  <si>
    <t>RG9MTD1</t>
  </si>
  <si>
    <t>IPO9</t>
  </si>
  <si>
    <t>MRPS26</t>
  </si>
  <si>
    <t>RRM2</t>
  </si>
  <si>
    <t>DDX27</t>
  </si>
  <si>
    <t>HAUS1</t>
  </si>
  <si>
    <t>NDNL2</t>
  </si>
  <si>
    <t>NMNAT1</t>
  </si>
  <si>
    <t>POLB</t>
  </si>
  <si>
    <t>GLTSCR2</t>
  </si>
  <si>
    <t>MRPL18</t>
  </si>
  <si>
    <t>PPP1CC</t>
  </si>
  <si>
    <t>PHLDB1</t>
  </si>
  <si>
    <t>CCDC137</t>
  </si>
  <si>
    <t>COX4NB</t>
  </si>
  <si>
    <t>KIFC1</t>
  </si>
  <si>
    <t>PPIL4</t>
  </si>
  <si>
    <t>CCDC59</t>
  </si>
  <si>
    <t>NMT1</t>
  </si>
  <si>
    <t>GMPR</t>
  </si>
  <si>
    <t>SSR1</t>
  </si>
  <si>
    <t>LSM8</t>
  </si>
  <si>
    <t>RSL24D1</t>
  </si>
  <si>
    <t>RPP30</t>
  </si>
  <si>
    <t>CDCA8</t>
  </si>
  <si>
    <t>ZCCHC8</t>
  </si>
  <si>
    <t>KIAA0020</t>
  </si>
  <si>
    <t>MLL2</t>
  </si>
  <si>
    <t>CLPX</t>
  </si>
  <si>
    <t>CDC27</t>
  </si>
  <si>
    <t>INTS9</t>
  </si>
  <si>
    <t>AP1B1</t>
  </si>
  <si>
    <t>RAD23B</t>
  </si>
  <si>
    <t>ACTR3</t>
  </si>
  <si>
    <t>WDR46</t>
  </si>
  <si>
    <t>EIF2A</t>
  </si>
  <si>
    <t>REXO4</t>
  </si>
  <si>
    <t>C3orf10</t>
  </si>
  <si>
    <t>ANAPC7</t>
  </si>
  <si>
    <t>KEAP1</t>
  </si>
  <si>
    <t>FKBP4</t>
  </si>
  <si>
    <t>FLOT1</t>
  </si>
  <si>
    <t>NDUFS8</t>
  </si>
  <si>
    <t>ATPIF1</t>
  </si>
  <si>
    <t>LRBA</t>
  </si>
  <si>
    <t>PURA</t>
  </si>
  <si>
    <t>MRPL13</t>
  </si>
  <si>
    <t>PLOD3</t>
  </si>
  <si>
    <t>MOGS</t>
  </si>
  <si>
    <t>CISD2</t>
  </si>
  <si>
    <t>MRE11A</t>
  </si>
  <si>
    <t>MRPS11</t>
  </si>
  <si>
    <t>HERC1</t>
  </si>
  <si>
    <t>CLASP2</t>
  </si>
  <si>
    <t>PFDN6</t>
  </si>
  <si>
    <t>PDCD5</t>
  </si>
  <si>
    <t>ABHD14B</t>
  </si>
  <si>
    <t>TBPL1</t>
  </si>
  <si>
    <t>CHID1</t>
  </si>
  <si>
    <t>SKP1</t>
  </si>
  <si>
    <t>MRPL2</t>
  </si>
  <si>
    <t>NDUFV2</t>
  </si>
  <si>
    <t>ZNF24</t>
  </si>
  <si>
    <t>DHX38</t>
  </si>
  <si>
    <t>ESCO2</t>
  </si>
  <si>
    <t>SERPINB6</t>
  </si>
  <si>
    <t>PTCD3</t>
  </si>
  <si>
    <t>DNAJC19</t>
  </si>
  <si>
    <t>KPNA4</t>
  </si>
  <si>
    <t>TIMM16</t>
  </si>
  <si>
    <t>POGZ</t>
  </si>
  <si>
    <t>FAM127A</t>
  </si>
  <si>
    <t>APOH</t>
  </si>
  <si>
    <t>MORC3</t>
  </si>
  <si>
    <t>ATP5J2</t>
  </si>
  <si>
    <t>NOL7</t>
  </si>
  <si>
    <t>PIH1D1</t>
  </si>
  <si>
    <t>TBL2</t>
  </si>
  <si>
    <t>CAPZA2</t>
  </si>
  <si>
    <t>ZNF638</t>
  </si>
  <si>
    <t>RBM12B</t>
  </si>
  <si>
    <t>SDAD1</t>
  </si>
  <si>
    <t>MDC1</t>
  </si>
  <si>
    <t>TJP1</t>
  </si>
  <si>
    <t>SMARCD1</t>
  </si>
  <si>
    <t>PARN</t>
  </si>
  <si>
    <t>OSBP</t>
  </si>
  <si>
    <t>GPKOW</t>
  </si>
  <si>
    <t>EXOSC8</t>
  </si>
  <si>
    <t>TFCP2</t>
  </si>
  <si>
    <t>RPP38</t>
  </si>
  <si>
    <t>EZH2</t>
  </si>
  <si>
    <t>CCNT1</t>
  </si>
  <si>
    <t>CEP170</t>
  </si>
  <si>
    <t>TTC27</t>
  </si>
  <si>
    <t>CDK5RAP2</t>
  </si>
  <si>
    <t>ILKAP</t>
  </si>
  <si>
    <t>COBRA1</t>
  </si>
  <si>
    <t>MRPS6</t>
  </si>
  <si>
    <t>DHX37</t>
  </si>
  <si>
    <t>ANP32A</t>
  </si>
  <si>
    <t>PPIE</t>
  </si>
  <si>
    <t>RBM26</t>
  </si>
  <si>
    <t>ARFGAP2</t>
  </si>
  <si>
    <t>UTP11L</t>
  </si>
  <si>
    <t>MAGEC1</t>
  </si>
  <si>
    <t>RPAP3</t>
  </si>
  <si>
    <t>FCF1</t>
  </si>
  <si>
    <t>ORC5L</t>
  </si>
  <si>
    <t>MRPS21</t>
  </si>
  <si>
    <t>DUSP3</t>
  </si>
  <si>
    <t>DDRGK1</t>
  </si>
  <si>
    <t>GTF3C3</t>
  </si>
  <si>
    <t>CWC27</t>
  </si>
  <si>
    <t>SPTLC1</t>
  </si>
  <si>
    <t>DNAH9</t>
  </si>
  <si>
    <t>MEPCE</t>
  </si>
  <si>
    <t>CTNNBL1</t>
  </si>
  <si>
    <t>CLPB</t>
  </si>
  <si>
    <t>KIAA1618</t>
  </si>
  <si>
    <t>RRP9</t>
  </si>
  <si>
    <t>ATAD3B</t>
  </si>
  <si>
    <t>SMC5</t>
  </si>
  <si>
    <t>SSSCA1</t>
  </si>
  <si>
    <t>ALDOC</t>
  </si>
  <si>
    <t>GINS1</t>
  </si>
  <si>
    <t>EIF3J</t>
  </si>
  <si>
    <t>SFRS5</t>
  </si>
  <si>
    <t>DDX10</t>
  </si>
  <si>
    <t>KPNA1</t>
  </si>
  <si>
    <t>MRPS27</t>
  </si>
  <si>
    <t>RBM10</t>
  </si>
  <si>
    <t>SEPT5-</t>
  </si>
  <si>
    <t>LLPH</t>
  </si>
  <si>
    <t>EIF2AK2</t>
  </si>
  <si>
    <t>TXNL4A</t>
  </si>
  <si>
    <t>LIG1</t>
  </si>
  <si>
    <t>HSD17B11</t>
  </si>
  <si>
    <t>PBRM1</t>
  </si>
  <si>
    <t>LAS1L</t>
  </si>
  <si>
    <t>UPF2</t>
  </si>
  <si>
    <t>LARP7</t>
  </si>
  <si>
    <t>THOC7</t>
  </si>
  <si>
    <t>UCHL3</t>
  </si>
  <si>
    <t>PFDN1</t>
  </si>
  <si>
    <t>MRPS36</t>
  </si>
  <si>
    <t>LBR</t>
  </si>
  <si>
    <t>ATP6V1F</t>
  </si>
  <si>
    <t>RPIA</t>
  </si>
  <si>
    <t>NDUFB4</t>
  </si>
  <si>
    <t>HMG20A</t>
  </si>
  <si>
    <t>PPM1G</t>
  </si>
  <si>
    <t>RAD21</t>
  </si>
  <si>
    <t>FLII</t>
  </si>
  <si>
    <t>EED</t>
  </si>
  <si>
    <t>CALB1</t>
  </si>
  <si>
    <t>NDUFA7</t>
  </si>
  <si>
    <t>DBN1</t>
  </si>
  <si>
    <t>COMMD2</t>
  </si>
  <si>
    <t>RNMT</t>
  </si>
  <si>
    <t>PMF1</t>
  </si>
  <si>
    <t>INCENP</t>
  </si>
  <si>
    <t>PDC</t>
  </si>
  <si>
    <t>BLM</t>
  </si>
  <si>
    <t>PSIP1</t>
  </si>
  <si>
    <t>C20orf11</t>
  </si>
  <si>
    <t>GTF2H3</t>
  </si>
  <si>
    <t>UBAC1</t>
  </si>
  <si>
    <t>MRPS5</t>
  </si>
  <si>
    <t>NCAPG2</t>
  </si>
  <si>
    <t>SMC6</t>
  </si>
  <si>
    <t>PPIF</t>
  </si>
  <si>
    <t>PRPSAP2</t>
  </si>
  <si>
    <t>KIF11</t>
  </si>
  <si>
    <t>SURF6</t>
  </si>
  <si>
    <t>ERCC3</t>
  </si>
  <si>
    <t>SEC61A1</t>
  </si>
  <si>
    <t>OSTF1</t>
  </si>
  <si>
    <t>PCGF5</t>
  </si>
  <si>
    <t>PPP1R8</t>
  </si>
  <si>
    <t>AATF</t>
  </si>
  <si>
    <t>CPNE1</t>
  </si>
  <si>
    <t>CDC23</t>
  </si>
  <si>
    <t>ATP6V1G1</t>
  </si>
  <si>
    <t>PSMD4</t>
  </si>
  <si>
    <t>OSTC</t>
  </si>
  <si>
    <t>PCBD2</t>
  </si>
  <si>
    <t>CPNE3</t>
  </si>
  <si>
    <t>INPPL1</t>
  </si>
  <si>
    <t>VPRBP</t>
  </si>
  <si>
    <t>SNAP23</t>
  </si>
  <si>
    <t>POP7</t>
  </si>
  <si>
    <t>WTAP</t>
  </si>
  <si>
    <t>NPM3</t>
  </si>
  <si>
    <t>MRPL17</t>
  </si>
  <si>
    <t>POLR1E</t>
  </si>
  <si>
    <t>CLTA</t>
  </si>
  <si>
    <t>SEPT7</t>
  </si>
  <si>
    <t>ASF1A</t>
  </si>
  <si>
    <t>AP1G1</t>
  </si>
  <si>
    <t>SIN3A</t>
  </si>
  <si>
    <t>RFC1</t>
  </si>
  <si>
    <t>BIRC6</t>
  </si>
  <si>
    <t>TBCB</t>
  </si>
  <si>
    <t>CARHSP1</t>
  </si>
  <si>
    <t>BCR</t>
  </si>
  <si>
    <t>GTF2H2</t>
  </si>
  <si>
    <t>NRM</t>
  </si>
  <si>
    <t>DYNLT1</t>
  </si>
  <si>
    <t>COPS3</t>
  </si>
  <si>
    <t>NGDN</t>
  </si>
  <si>
    <t>PDLIM4</t>
  </si>
  <si>
    <t>TRMT1</t>
  </si>
  <si>
    <t>NOP14</t>
  </si>
  <si>
    <t>UTP14A</t>
  </si>
  <si>
    <t>C15orf24</t>
  </si>
  <si>
    <t>USP34</t>
  </si>
  <si>
    <t>CLIC5</t>
  </si>
  <si>
    <t>ATXN10</t>
  </si>
  <si>
    <t>MYST4</t>
  </si>
  <si>
    <t>CRADD</t>
  </si>
  <si>
    <t>MORF4L1</t>
  </si>
  <si>
    <t>GPI</t>
  </si>
  <si>
    <t>PPP2R5D</t>
  </si>
  <si>
    <t>NOC3L</t>
  </si>
  <si>
    <t>AP3M1</t>
  </si>
  <si>
    <t>PDIA5</t>
  </si>
  <si>
    <t>EIF2B5</t>
  </si>
  <si>
    <t>WRNIP1</t>
  </si>
  <si>
    <t>FGF2</t>
  </si>
  <si>
    <t>COPS2</t>
  </si>
  <si>
    <t>MRPL45</t>
  </si>
  <si>
    <t>MRPL14</t>
  </si>
  <si>
    <t>FAM96B</t>
  </si>
  <si>
    <t>CENPC1</t>
  </si>
  <si>
    <t>LYPLAL1</t>
  </si>
  <si>
    <t>SUPV3L1</t>
  </si>
  <si>
    <t>CAND1</t>
  </si>
  <si>
    <t>SNRPG</t>
  </si>
  <si>
    <t>RPF1</t>
  </si>
  <si>
    <t>UPF3B</t>
  </si>
  <si>
    <t>TFIP11</t>
  </si>
  <si>
    <t>MRPL23</t>
  </si>
  <si>
    <t>PRPF38A</t>
  </si>
  <si>
    <t>NSMCE1</t>
  </si>
  <si>
    <t>SDCCAG1</t>
  </si>
  <si>
    <t>UTRN</t>
  </si>
  <si>
    <t>P2RY11</t>
  </si>
  <si>
    <t>C1orf25</t>
  </si>
  <si>
    <t>RING1</t>
  </si>
  <si>
    <t>QPCTL</t>
  </si>
  <si>
    <t>CCNH</t>
  </si>
  <si>
    <t>EXOSC7</t>
  </si>
  <si>
    <t>BAZ1A</t>
  </si>
  <si>
    <t>AAAS</t>
  </si>
  <si>
    <t>NUDT5</t>
  </si>
  <si>
    <t>SPEN</t>
  </si>
  <si>
    <t>RELA</t>
  </si>
  <si>
    <t>DNTTIP2</t>
  </si>
  <si>
    <t>EXOSC5</t>
  </si>
  <si>
    <t>FBLN1</t>
  </si>
  <si>
    <t>MAGT1</t>
  </si>
  <si>
    <t>EXOSC9</t>
  </si>
  <si>
    <t>STAU2</t>
  </si>
  <si>
    <t>IPI00219018</t>
  </si>
  <si>
    <t>IPI00019380</t>
  </si>
  <si>
    <t>IPI00217473</t>
  </si>
  <si>
    <t>IPI00012493</t>
  </si>
  <si>
    <t>IPI00607685</t>
  </si>
  <si>
    <t>IPI00031517</t>
  </si>
  <si>
    <t>IPI00010865</t>
  </si>
  <si>
    <t>IPI00025252</t>
  </si>
  <si>
    <t>IPI00373877</t>
  </si>
  <si>
    <t>IPI00215965</t>
  </si>
  <si>
    <t>IPI00004324</t>
  </si>
  <si>
    <t>IPI00107339</t>
  </si>
  <si>
    <t>IPI00376798</t>
  </si>
  <si>
    <t>IPI00008433</t>
  </si>
  <si>
    <t>IPI00177509</t>
  </si>
  <si>
    <t>IPI00215780</t>
  </si>
  <si>
    <t>IPI00100151</t>
  </si>
  <si>
    <t>IPI00329650</t>
  </si>
  <si>
    <t>IPI00016868</t>
  </si>
  <si>
    <t>IPI00414676</t>
  </si>
  <si>
    <t>IPI00018350</t>
  </si>
  <si>
    <t>IPI00554648</t>
  </si>
  <si>
    <t>IPI00002895</t>
  </si>
  <si>
    <t>IPI00555956</t>
  </si>
  <si>
    <t>IPI00643041</t>
  </si>
  <si>
    <t>IPI00027252</t>
  </si>
  <si>
    <t>IPI00003588</t>
  </si>
  <si>
    <t>IPI00171665</t>
  </si>
  <si>
    <t>IPI00103142</t>
  </si>
  <si>
    <t>IPI00419585</t>
  </si>
  <si>
    <t>IPI00293655</t>
  </si>
  <si>
    <t>IPI00216044</t>
  </si>
  <si>
    <t>IPI00013241</t>
  </si>
  <si>
    <t>IPI00220706</t>
  </si>
  <si>
    <t>IPI00025717</t>
  </si>
  <si>
    <t>IPI00221328</t>
  </si>
  <si>
    <t>IPI00000811</t>
  </si>
  <si>
    <t>IPI00029744</t>
  </si>
  <si>
    <t>IPI00180954</t>
  </si>
  <si>
    <t>IPI00003217</t>
  </si>
  <si>
    <t>IPI00003482</t>
  </si>
  <si>
    <t>IPI00005613</t>
  </si>
  <si>
    <t>IPI00295485</t>
  </si>
  <si>
    <t>IPI00016610</t>
  </si>
  <si>
    <t>IPI00024719</t>
  </si>
  <si>
    <t>IPI00011274</t>
  </si>
  <si>
    <t>IPI00220219</t>
  </si>
  <si>
    <t>IPI00306369</t>
  </si>
  <si>
    <t>IPI00017303</t>
  </si>
  <si>
    <t>IPI00219757</t>
  </si>
  <si>
    <t>IPI00011200</t>
  </si>
  <si>
    <t>IPI00299145</t>
  </si>
  <si>
    <t>IPI00015011</t>
  </si>
  <si>
    <t>IPI00909552</t>
  </si>
  <si>
    <t>IPI00013296</t>
  </si>
  <si>
    <t>IPI00554788</t>
  </si>
  <si>
    <t>IPI00337385</t>
  </si>
  <si>
    <t>IPI00788612</t>
  </si>
  <si>
    <t>IPI00954798</t>
  </si>
  <si>
    <t>IPI00301936</t>
  </si>
  <si>
    <t>IPI00550363</t>
  </si>
  <si>
    <t>IPI00398625</t>
  </si>
  <si>
    <t>IPI00217966</t>
  </si>
  <si>
    <t>IPI00220038</t>
  </si>
  <si>
    <t>IPI00000861</t>
  </si>
  <si>
    <t>IPI00008240</t>
  </si>
  <si>
    <t>IPI00007346</t>
  </si>
  <si>
    <t>IPI00061989</t>
  </si>
  <si>
    <t>IPI00550689</t>
  </si>
  <si>
    <t>IPI00025156</t>
  </si>
  <si>
    <t>IPI00012066</t>
  </si>
  <si>
    <t>IPI00008438</t>
  </si>
  <si>
    <t>IPI00026271</t>
  </si>
  <si>
    <t>IPI00465436</t>
  </si>
  <si>
    <t>IPI00744211</t>
  </si>
  <si>
    <t>IPI00030363</t>
  </si>
  <si>
    <t>IPI00554538</t>
  </si>
  <si>
    <t>IPI00328815</t>
  </si>
  <si>
    <t>IPI00798360</t>
  </si>
  <si>
    <t>IPI00016077</t>
  </si>
  <si>
    <t>IPI00219217</t>
  </si>
  <si>
    <t>IPI00017412</t>
  </si>
  <si>
    <t>IPI00219518</t>
  </si>
  <si>
    <t>IPI00013774</t>
  </si>
  <si>
    <t>IPI00410324</t>
  </si>
  <si>
    <t>IPI00009949</t>
  </si>
  <si>
    <t>IPI00293350</t>
  </si>
  <si>
    <t>IPI00251559</t>
  </si>
  <si>
    <t>IPI00004416</t>
  </si>
  <si>
    <t>IPI00032406</t>
  </si>
  <si>
    <t>IPI00029733</t>
  </si>
  <si>
    <t>IPI00027230</t>
  </si>
  <si>
    <t>IPI00013180</t>
  </si>
  <si>
    <t>IPI00291646</t>
  </si>
  <si>
    <t>IPI00012535</t>
  </si>
  <si>
    <t>IPI00015195</t>
  </si>
  <si>
    <t>IPI00009654</t>
  </si>
  <si>
    <t>IPI00011107</t>
  </si>
  <si>
    <t>IPI00006504</t>
  </si>
  <si>
    <t>IPI00479905</t>
  </si>
  <si>
    <t>IPI00013452</t>
  </si>
  <si>
    <t>IPI00909703</t>
  </si>
  <si>
    <t>IPI00010896</t>
  </si>
  <si>
    <t>IPI00027626</t>
  </si>
  <si>
    <t>IPI00027350</t>
  </si>
  <si>
    <t>IPI00011253</t>
  </si>
  <si>
    <t>IPI00031812</t>
  </si>
  <si>
    <t>IPI00026965</t>
  </si>
  <si>
    <t>IPI00220834</t>
  </si>
  <si>
    <t>IPI00397801</t>
  </si>
  <si>
    <t>IPI00011284</t>
  </si>
  <si>
    <t>IPI00216951</t>
  </si>
  <si>
    <t>IPI00221093</t>
  </si>
  <si>
    <t>IPI00219622</t>
  </si>
  <si>
    <t>IPI00009010</t>
  </si>
  <si>
    <t>IPI00003479</t>
  </si>
  <si>
    <t>IPI00003515</t>
  </si>
  <si>
    <t>IPI00301082</t>
  </si>
  <si>
    <t>IPI00032823</t>
  </si>
  <si>
    <t>IPI00018146</t>
  </si>
  <si>
    <t>IPI00008531</t>
  </si>
  <si>
    <t>IPI00301395</t>
  </si>
  <si>
    <t>IPI00219153</t>
  </si>
  <si>
    <t>IPI00783872</t>
  </si>
  <si>
    <t>IPI00017726</t>
  </si>
  <si>
    <t>IPI00171611</t>
  </si>
  <si>
    <t>IPI00215901</t>
  </si>
  <si>
    <t>IPI00021570</t>
  </si>
  <si>
    <t>IPI00218097</t>
  </si>
  <si>
    <t>IPI00001757</t>
  </si>
  <si>
    <t>IPI00003565</t>
  </si>
  <si>
    <t>IPI00008530</t>
  </si>
  <si>
    <t>IPI00301263</t>
  </si>
  <si>
    <t>IPI00010153</t>
  </si>
  <si>
    <t>IPI00029266</t>
  </si>
  <si>
    <t>IPI00419531</t>
  </si>
  <si>
    <t>IPI00304596</t>
  </si>
  <si>
    <t>IPI00514908</t>
  </si>
  <si>
    <t>IPI00328200</t>
  </si>
  <si>
    <t>IPI00260715</t>
  </si>
  <si>
    <t>IPI00024933</t>
  </si>
  <si>
    <t>IPI00029132</t>
  </si>
  <si>
    <t>IPI00465439</t>
  </si>
  <si>
    <t>IPI00031627</t>
  </si>
  <si>
    <t>IPI00784154</t>
  </si>
  <si>
    <t>IPI00025695</t>
  </si>
  <si>
    <t>IPI00293533</t>
  </si>
  <si>
    <t>IPI00025091</t>
  </si>
  <si>
    <t>IPI00008575</t>
  </si>
  <si>
    <t>IPI00217949</t>
  </si>
  <si>
    <t>IPI00008557</t>
  </si>
  <si>
    <t>IPI00009210</t>
  </si>
  <si>
    <t>IPI00174852</t>
  </si>
  <si>
    <t>IPI00299571</t>
  </si>
  <si>
    <t>IPI00014238</t>
  </si>
  <si>
    <t>IPI00923461</t>
  </si>
  <si>
    <t>IPI00908883</t>
  </si>
  <si>
    <t>IPI00221092</t>
  </si>
  <si>
    <t>IPI00873326</t>
  </si>
  <si>
    <t>IPI00012442</t>
  </si>
  <si>
    <t>IPI00219512</t>
  </si>
  <si>
    <t>IPI00023529</t>
  </si>
  <si>
    <t>IPI00334587</t>
  </si>
  <si>
    <t>IPI00011698</t>
  </si>
  <si>
    <t>IPI00028888</t>
  </si>
  <si>
    <t>IPI00430812</t>
  </si>
  <si>
    <t>IPI00021926</t>
  </si>
  <si>
    <t>IPI00007019</t>
  </si>
  <si>
    <t>IPI00328658</t>
  </si>
  <si>
    <t>IPI00418471</t>
  </si>
  <si>
    <t>IPI00001134</t>
  </si>
  <si>
    <t>IPI00026202</t>
  </si>
  <si>
    <t>IPI00155601</t>
  </si>
  <si>
    <t>IPI00016339</t>
  </si>
  <si>
    <t>IPI00172580</t>
  </si>
  <si>
    <t>IPI00017767</t>
  </si>
  <si>
    <t>IPI00063729</t>
  </si>
  <si>
    <t>IPI00018192</t>
  </si>
  <si>
    <t>IPI00005162</t>
  </si>
  <si>
    <t>IPI00219006</t>
  </si>
  <si>
    <t>IPI00413108</t>
  </si>
  <si>
    <t>IPI00017334</t>
  </si>
  <si>
    <t>IPI00299048</t>
  </si>
  <si>
    <t>IPI00299155</t>
  </si>
  <si>
    <t>IPI00017376</t>
  </si>
  <si>
    <t>IPI00005791</t>
  </si>
  <si>
    <t>IPI00382470</t>
  </si>
  <si>
    <t>IPI00024698</t>
  </si>
  <si>
    <t>IPI00291946</t>
  </si>
  <si>
    <t>IPI00217472</t>
  </si>
  <si>
    <t>IPI00006754</t>
  </si>
  <si>
    <t>IPI00657959</t>
  </si>
  <si>
    <t>IPI00419373</t>
  </si>
  <si>
    <t>IPI00030781</t>
  </si>
  <si>
    <t>IPI00002966</t>
  </si>
  <si>
    <t>IPI00746004</t>
  </si>
  <si>
    <t>IPI00953925</t>
  </si>
  <si>
    <t>IPI00031514</t>
  </si>
  <si>
    <t>IPI00219861</t>
  </si>
  <si>
    <t>IPI00848226</t>
  </si>
  <si>
    <t>IPI00375370</t>
  </si>
  <si>
    <t>IPI00167572</t>
  </si>
  <si>
    <t>IPI00646304</t>
  </si>
  <si>
    <t>IPI00015833</t>
  </si>
  <si>
    <t>IPI00005537</t>
  </si>
  <si>
    <t>IPI00328985</t>
  </si>
  <si>
    <t>IPI00018235</t>
  </si>
  <si>
    <t>IPI00759560</t>
  </si>
  <si>
    <t>IPI00009901</t>
  </si>
  <si>
    <t>IPI00155562</t>
  </si>
  <si>
    <t>IPI00217471</t>
  </si>
  <si>
    <t>IPI00016832</t>
  </si>
  <si>
    <t>IPI00152695</t>
  </si>
  <si>
    <t>IPI00783097</t>
  </si>
  <si>
    <t>IPI00011913</t>
  </si>
  <si>
    <t>IPI00010219</t>
  </si>
  <si>
    <t>IPI00019755</t>
  </si>
  <si>
    <t>IPI00012998</t>
  </si>
  <si>
    <t>IPI00604590</t>
  </si>
  <si>
    <t>IPI00005492</t>
  </si>
  <si>
    <t>IPI00024915</t>
  </si>
  <si>
    <t>IPI00010201</t>
  </si>
  <si>
    <t>IPI00304435</t>
  </si>
  <si>
    <t>IPI00014399</t>
  </si>
  <si>
    <t>IPI00019918</t>
  </si>
  <si>
    <t>IPI00376379</t>
  </si>
  <si>
    <t>IPI00013949</t>
  </si>
  <si>
    <t>IPI00550451</t>
  </si>
  <si>
    <t>IPI00010717</t>
  </si>
  <si>
    <t>IPI00292020</t>
  </si>
  <si>
    <t>IPI00002349</t>
  </si>
  <si>
    <t>IPI00889541</t>
  </si>
  <si>
    <t>IPI00006408</t>
  </si>
  <si>
    <t>IPI00429689</t>
  </si>
  <si>
    <t>IPI00304693</t>
  </si>
  <si>
    <t>IPI00216308</t>
  </si>
  <si>
    <t>IPI00554676</t>
  </si>
  <si>
    <t>IPI00246058</t>
  </si>
  <si>
    <t>IPI00059292</t>
  </si>
  <si>
    <t>IPI00013810</t>
  </si>
  <si>
    <t>IPI00852584</t>
  </si>
  <si>
    <t>IPI00783133</t>
  </si>
  <si>
    <t>IPI00012340</t>
  </si>
  <si>
    <t>IPI00396378</t>
  </si>
  <si>
    <t>IPI00028006</t>
  </si>
  <si>
    <t>IPI00013939</t>
  </si>
  <si>
    <t>IPI00031820</t>
  </si>
  <si>
    <t>IPI00418497</t>
  </si>
  <si>
    <t>IPI00011770</t>
  </si>
  <si>
    <t>IPI00021167</t>
  </si>
  <si>
    <t>IPI00305152</t>
  </si>
  <si>
    <t>IPI00295081</t>
  </si>
  <si>
    <t>IPI00003881</t>
  </si>
  <si>
    <t>IPI00294486</t>
  </si>
  <si>
    <t>IPI00180292</t>
  </si>
  <si>
    <t>IPI00029558</t>
  </si>
  <si>
    <t>IPI00479145</t>
  </si>
  <si>
    <t>IPI00007682</t>
  </si>
  <si>
    <t>IPI00179964</t>
  </si>
  <si>
    <t>IPI00075081</t>
  </si>
  <si>
    <t>IPI00218236</t>
  </si>
  <si>
    <t>IPI00000606</t>
  </si>
  <si>
    <t>IPI00022462</t>
  </si>
  <si>
    <t>IPI00106698</t>
  </si>
  <si>
    <t>IPI00410590</t>
  </si>
  <si>
    <t>IPI00939544</t>
  </si>
  <si>
    <t>IPI00009101</t>
  </si>
  <si>
    <t>IPI00024320</t>
  </si>
  <si>
    <t>IPI00003927</t>
  </si>
  <si>
    <t>IPI00009822</t>
  </si>
  <si>
    <t>IPI00162563</t>
  </si>
  <si>
    <t>IPI00215637</t>
  </si>
  <si>
    <t>IPI00219219</t>
  </si>
  <si>
    <t>IPI00014263</t>
  </si>
  <si>
    <t>IPI00016746</t>
  </si>
  <si>
    <t>IPI00016725</t>
  </si>
  <si>
    <t>IPI00031647</t>
  </si>
  <si>
    <t>IPI00646917</t>
  </si>
  <si>
    <t>IPI00410714</t>
  </si>
  <si>
    <t>IPI00183294</t>
  </si>
  <si>
    <t>IPI00015952</t>
  </si>
  <si>
    <t>IPI00290952</t>
  </si>
  <si>
    <t>IPI00745433</t>
  </si>
  <si>
    <t>IPI00010810</t>
  </si>
  <si>
    <t>IPI00103994</t>
  </si>
  <si>
    <t>IPI00291510</t>
  </si>
  <si>
    <t>IPI00010860</t>
  </si>
  <si>
    <t>IPI00019383</t>
  </si>
  <si>
    <t>IPI00018522</t>
  </si>
  <si>
    <t>IPI00016620</t>
  </si>
  <si>
    <t>IPI00019733</t>
  </si>
  <si>
    <t>IPI00009137</t>
  </si>
  <si>
    <t>IPI00005724</t>
  </si>
  <si>
    <t>IPI00002894</t>
  </si>
  <si>
    <t>IPI00221108</t>
  </si>
  <si>
    <t>IPI00003348</t>
  </si>
  <si>
    <t>IPI00013981</t>
  </si>
  <si>
    <t>IPI00012835</t>
  </si>
  <si>
    <t>IPI00021626</t>
  </si>
  <si>
    <t>IPI00025019</t>
  </si>
  <si>
    <t>IPI00011997</t>
  </si>
  <si>
    <t>IPI00152658</t>
  </si>
  <si>
    <t>IPI00783186</t>
  </si>
  <si>
    <t>IPI00009867</t>
  </si>
  <si>
    <t>IPI00012795</t>
  </si>
  <si>
    <t>IPI00180675</t>
  </si>
  <si>
    <t>IPI00220327</t>
  </si>
  <si>
    <t>IPI00002580</t>
  </si>
  <si>
    <t>IPI00023095</t>
  </si>
  <si>
    <t>IPI00010271</t>
  </si>
  <si>
    <t>IPI00005159</t>
  </si>
  <si>
    <t>IPI00018971</t>
  </si>
  <si>
    <t>IPI00298558</t>
  </si>
  <si>
    <t>IPI00028438</t>
  </si>
  <si>
    <t>IPI00022239</t>
  </si>
  <si>
    <t>IPI00180154</t>
  </si>
  <si>
    <t>IPI00022820</t>
  </si>
  <si>
    <t>IPI00000875</t>
  </si>
  <si>
    <t>IPI00470879</t>
  </si>
  <si>
    <t>IPI00170796</t>
  </si>
  <si>
    <t>IPI00013214</t>
  </si>
  <si>
    <t>IPI00028266</t>
  </si>
  <si>
    <t>IPI00450768</t>
  </si>
  <si>
    <t>IPI00003269</t>
  </si>
  <si>
    <t>IPI00065671</t>
  </si>
  <si>
    <t>IPI00154451</t>
  </si>
  <si>
    <t>IPI00032140</t>
  </si>
  <si>
    <t>IPI00013881</t>
  </si>
  <si>
    <t>IPI00007691</t>
  </si>
  <si>
    <t>IPI00027996</t>
  </si>
  <si>
    <t>IPI00021739</t>
  </si>
  <si>
    <t>IPI00031570</t>
  </si>
  <si>
    <t>IPI00015947</t>
  </si>
  <si>
    <t>IPI00554711</t>
  </si>
  <si>
    <t>IPI00179026</t>
  </si>
  <si>
    <t>IPI00012833</t>
  </si>
  <si>
    <t>IPI00030783</t>
  </si>
  <si>
    <t>IPI00001738</t>
  </si>
  <si>
    <t>IPI00456631</t>
  </si>
  <si>
    <t>IPI00479306</t>
  </si>
  <si>
    <t>IPI00247295</t>
  </si>
  <si>
    <t>IPI00007935</t>
  </si>
  <si>
    <t>IPI00001661</t>
  </si>
  <si>
    <t>IPI00010157</t>
  </si>
  <si>
    <t>IPI00007155</t>
  </si>
  <si>
    <t>IPI00083708</t>
  </si>
  <si>
    <t>IPI00815713</t>
  </si>
  <si>
    <t>IPI00017617</t>
  </si>
  <si>
    <t>IPI00008449</t>
  </si>
  <si>
    <t>IPI00217963</t>
  </si>
  <si>
    <t>IPI00300725</t>
  </si>
  <si>
    <t>IPI00218505</t>
  </si>
  <si>
    <t>IPI00217357</t>
  </si>
  <si>
    <t>IPI00033030</t>
  </si>
  <si>
    <t>IPI00410067</t>
  </si>
  <si>
    <t>IPI00019269</t>
  </si>
  <si>
    <t>IPI00217442</t>
  </si>
  <si>
    <t>IPI00165361</t>
  </si>
  <si>
    <t>IPI00007321</t>
  </si>
  <si>
    <t>IPI00007611</t>
  </si>
  <si>
    <t>IPI00795318</t>
  </si>
  <si>
    <t>IPI00007605</t>
  </si>
  <si>
    <t>IPI00007188</t>
  </si>
  <si>
    <t>IPI00165171</t>
  </si>
  <si>
    <t>IPI00216184</t>
  </si>
  <si>
    <t>IPI00295585</t>
  </si>
  <si>
    <t>IPI00514550</t>
  </si>
  <si>
    <t>IPI00007811</t>
  </si>
  <si>
    <t>IPI00000873</t>
  </si>
  <si>
    <t>IPI00009253</t>
  </si>
  <si>
    <t>IPI00025512</t>
  </si>
  <si>
    <t>IPI00828189</t>
  </si>
  <si>
    <t>IPI00398131</t>
  </si>
  <si>
    <t>IPI00022373</t>
  </si>
  <si>
    <t>IPI00015262</t>
  </si>
  <si>
    <t>IPI00002460</t>
  </si>
  <si>
    <t>IPI00003309</t>
  </si>
  <si>
    <t>IPI00219616</t>
  </si>
  <si>
    <t>IPI00816060</t>
  </si>
  <si>
    <t>IPI00182469</t>
  </si>
  <si>
    <t>IPI00031397</t>
  </si>
  <si>
    <t>IPI00890795</t>
  </si>
  <si>
    <t>IPI00291930</t>
  </si>
  <si>
    <t>IPI00028059</t>
  </si>
  <si>
    <t>IPI00005040</t>
  </si>
  <si>
    <t>IPI00556369</t>
  </si>
  <si>
    <t>IPI00028160</t>
  </si>
  <si>
    <t>IPI00001960</t>
  </si>
  <si>
    <t>IPI00430803</t>
  </si>
  <si>
    <t>IPI00465211</t>
  </si>
  <si>
    <t>IPI00000005</t>
  </si>
  <si>
    <t>IPI00021440</t>
  </si>
  <si>
    <t>IPI00019359</t>
  </si>
  <si>
    <t>IPI00290078</t>
  </si>
  <si>
    <t>IPI00023530</t>
  </si>
  <si>
    <t>IPI00013468</t>
  </si>
  <si>
    <t>IPI00021428</t>
  </si>
  <si>
    <t>IPI00514856</t>
  </si>
  <si>
    <t>IPI00955014</t>
  </si>
  <si>
    <t>IPI00217494</t>
  </si>
  <si>
    <t>IPI00029048</t>
  </si>
  <si>
    <t>IPI00021304</t>
  </si>
  <si>
    <t>IPI00218693</t>
  </si>
  <si>
    <t>IPI00641706</t>
  </si>
  <si>
    <t>IPI00023598</t>
  </si>
  <si>
    <t>IPI00021692</t>
  </si>
  <si>
    <t>IPI00002922</t>
  </si>
  <si>
    <t>IPI00009480</t>
  </si>
  <si>
    <t>IPI00908469</t>
  </si>
  <si>
    <t>IPI00027485</t>
  </si>
  <si>
    <t>IPI00383296</t>
  </si>
  <si>
    <t>IPI00396485</t>
  </si>
  <si>
    <t>IPI00410118</t>
  </si>
  <si>
    <t>IPI00337397</t>
  </si>
  <si>
    <t>IPI00792677</t>
  </si>
  <si>
    <t>IPI00478960</t>
  </si>
  <si>
    <t>IPI00473047</t>
  </si>
  <si>
    <t>IPI00107122</t>
  </si>
  <si>
    <t>IPI00375441</t>
  </si>
  <si>
    <t>IPI00016513</t>
  </si>
  <si>
    <t>IPI00009841</t>
  </si>
  <si>
    <t>IPI00005948</t>
  </si>
  <si>
    <t>IPI00377261</t>
  </si>
  <si>
    <t>IPI00020985</t>
  </si>
  <si>
    <t>IPI00550821</t>
  </si>
  <si>
    <t>IPI00456359</t>
  </si>
  <si>
    <t>IPI00024523</t>
  </si>
  <si>
    <t>IPI00739539</t>
  </si>
  <si>
    <t>IPI00329629</t>
  </si>
  <si>
    <t>IPI00306436</t>
  </si>
  <si>
    <t>IPI00009946</t>
  </si>
  <si>
    <t>IPI00015164</t>
  </si>
  <si>
    <t>IPI00027032</t>
  </si>
  <si>
    <t>IPI00023122</t>
  </si>
  <si>
    <t>IPI00013871</t>
  </si>
  <si>
    <t>IPI00384444</t>
  </si>
  <si>
    <t>IPI00218529</t>
  </si>
  <si>
    <t>IPI00025753</t>
  </si>
  <si>
    <t>IPI00018364</t>
  </si>
  <si>
    <t>IPI00027442</t>
  </si>
  <si>
    <t>IPI00042604</t>
  </si>
  <si>
    <t>IPI00293665</t>
  </si>
  <si>
    <t>IPI00102856</t>
  </si>
  <si>
    <t>IPI00003704</t>
  </si>
  <si>
    <t>IPI00300026</t>
  </si>
  <si>
    <t>IPI00034015</t>
  </si>
  <si>
    <t>IPI00013475</t>
  </si>
  <si>
    <t>IPI00019182</t>
  </si>
  <si>
    <t>IPI00009702</t>
  </si>
  <si>
    <t>IPI00299904</t>
  </si>
  <si>
    <t>IPI00007752</t>
  </si>
  <si>
    <t>IPI00220648</t>
  </si>
  <si>
    <t>IPI00013174</t>
  </si>
  <si>
    <t>IPI00643141</t>
  </si>
  <si>
    <t>IPI00034049</t>
  </si>
  <si>
    <t>IPI00220578</t>
  </si>
  <si>
    <t>IPI00644708</t>
  </si>
  <si>
    <t>IPI00022434</t>
  </si>
  <si>
    <t>IPI00015954</t>
  </si>
  <si>
    <t>IPI00219910</t>
  </si>
  <si>
    <t>IPI00784233</t>
  </si>
  <si>
    <t>IPI00003318</t>
  </si>
  <si>
    <t>IPI00479186</t>
  </si>
  <si>
    <t>IPI00306043</t>
  </si>
  <si>
    <t>IPI00011285</t>
  </si>
  <si>
    <t>IPI00028481</t>
  </si>
  <si>
    <t>IPI00026230</t>
  </si>
  <si>
    <t>IPI00909140</t>
  </si>
  <si>
    <t>IPI00009865</t>
  </si>
  <si>
    <t>IPI00428954</t>
  </si>
  <si>
    <t>IPI00514971</t>
  </si>
  <si>
    <t>IPI00291398</t>
  </si>
  <si>
    <t>IPI00016676</t>
  </si>
  <si>
    <t>IPI00782992</t>
  </si>
  <si>
    <t>IPI00032633</t>
  </si>
  <si>
    <t>IPI00797945</t>
  </si>
  <si>
    <t>IPI00219953</t>
  </si>
  <si>
    <t>IPI00432493</t>
  </si>
  <si>
    <t>IPI00479786</t>
  </si>
  <si>
    <t>IPI00410277</t>
  </si>
  <si>
    <t>IPI00297455</t>
  </si>
  <si>
    <t>IPI00759613</t>
  </si>
  <si>
    <t>IPI00171127</t>
  </si>
  <si>
    <t>IPI00033770</t>
  </si>
  <si>
    <t>IPI00010433</t>
  </si>
  <si>
    <t>IPI00396406</t>
  </si>
  <si>
    <t>IPI00013070</t>
  </si>
  <si>
    <t>IPI00018434</t>
  </si>
  <si>
    <t>IPI00217661</t>
  </si>
  <si>
    <t>IPI00016381</t>
  </si>
  <si>
    <t>IPI00337426</t>
  </si>
  <si>
    <t>IPI00217920</t>
  </si>
  <si>
    <t>IPI00829652</t>
  </si>
  <si>
    <t>IPI00410684</t>
  </si>
  <si>
    <t>IPI00033130</t>
  </si>
  <si>
    <t>IPI00375652</t>
  </si>
  <si>
    <t>IPI00165230</t>
  </si>
  <si>
    <t>IPI00013877</t>
  </si>
  <si>
    <t>IPI00025084</t>
  </si>
  <si>
    <t>IPI00026952</t>
  </si>
  <si>
    <t>IPI00789324</t>
  </si>
  <si>
    <t>IPI00290142</t>
  </si>
  <si>
    <t>IPI00025815</t>
  </si>
  <si>
    <t>IPI00328938</t>
  </si>
  <si>
    <t>IPI00946481</t>
  </si>
  <si>
    <t>IPI00022597</t>
  </si>
  <si>
    <t>IPI00024097</t>
  </si>
  <si>
    <t>IPI00010700</t>
  </si>
  <si>
    <t>IPI00216008</t>
  </si>
  <si>
    <t>IPI00220079</t>
  </si>
  <si>
    <t>IPI00003326</t>
  </si>
  <si>
    <t>IPI00004273</t>
  </si>
  <si>
    <t>IPI00554777</t>
  </si>
  <si>
    <t>IPI00305978</t>
  </si>
  <si>
    <t>IPI00242630</t>
  </si>
  <si>
    <t>IPI00304932</t>
  </si>
  <si>
    <t>IPI00789806</t>
  </si>
  <si>
    <t>IPI00027175</t>
  </si>
  <si>
    <t>IPI00003923</t>
  </si>
  <si>
    <t>IPI00306604</t>
  </si>
  <si>
    <t>IPI00216805</t>
  </si>
  <si>
    <t>IPI00412880</t>
  </si>
  <si>
    <t>IPI00018627</t>
  </si>
  <si>
    <t>IPI00784107</t>
  </si>
  <si>
    <t>IPI00217563</t>
  </si>
  <si>
    <t>IPI00658145</t>
  </si>
  <si>
    <t>IPI00008791</t>
  </si>
  <si>
    <t>IPI00002324</t>
  </si>
  <si>
    <t>IPI00022822</t>
  </si>
  <si>
    <t>IPI00013160</t>
  </si>
  <si>
    <t>IPI00000897</t>
  </si>
  <si>
    <t>IPI00215963</t>
  </si>
  <si>
    <t>IPI00013999</t>
  </si>
  <si>
    <t>IPI00010080</t>
  </si>
  <si>
    <t>IPI00300096</t>
  </si>
  <si>
    <t>IPI00023103</t>
  </si>
  <si>
    <t>IPI00884996</t>
  </si>
  <si>
    <t>IPI00641384</t>
  </si>
  <si>
    <t>IPI00298935</t>
  </si>
  <si>
    <t>IPI00184871</t>
  </si>
  <si>
    <t>IPI00005780</t>
  </si>
  <si>
    <t>IPI00013933</t>
  </si>
  <si>
    <t>IPI00303568</t>
  </si>
  <si>
    <t>IPI00024802</t>
  </si>
  <si>
    <t>IPI00549389</t>
  </si>
  <si>
    <t>IPI00924503</t>
  </si>
  <si>
    <t>IPI00020944</t>
  </si>
  <si>
    <t>IPI00008771</t>
  </si>
  <si>
    <t>IPI00007096</t>
  </si>
  <si>
    <t>IPI00022977</t>
  </si>
  <si>
    <t>IPI00954006</t>
  </si>
  <si>
    <t>IPI00396218</t>
  </si>
  <si>
    <t>IPI00878754</t>
  </si>
  <si>
    <t>IPI00478231</t>
  </si>
  <si>
    <t>IPI00022184</t>
  </si>
  <si>
    <t>IPI00218343</t>
  </si>
  <si>
    <t>IPI00395347</t>
  </si>
  <si>
    <t>IPI00020454</t>
  </si>
  <si>
    <t>IPI00016669</t>
  </si>
  <si>
    <t>IPI00024281</t>
  </si>
  <si>
    <t>IPI00003505</t>
  </si>
  <si>
    <t>IPI00002857</t>
  </si>
  <si>
    <t>IPI00789069</t>
  </si>
  <si>
    <t>IPI00328846</t>
  </si>
  <si>
    <t>IPI00290305</t>
  </si>
  <si>
    <t>IPI00027838</t>
  </si>
  <si>
    <t>IPI00013212</t>
  </si>
  <si>
    <t>IPI00013929</t>
  </si>
  <si>
    <t>IPI00019046</t>
  </si>
  <si>
    <t>IPI00175096</t>
  </si>
  <si>
    <t>IPI00332371</t>
  </si>
  <si>
    <t>IPI00745793</t>
  </si>
  <si>
    <t>IPI00219617</t>
  </si>
  <si>
    <t>IPI00411706</t>
  </si>
  <si>
    <t>IPI00007750</t>
  </si>
  <si>
    <t>IPI00102096</t>
  </si>
  <si>
    <t>IPI00168112</t>
  </si>
  <si>
    <t>IPI00019345</t>
  </si>
  <si>
    <t>IPI00872071</t>
  </si>
  <si>
    <t>IPI00247871</t>
  </si>
  <si>
    <t>IPI00306057</t>
  </si>
  <si>
    <t>IPI00030357</t>
  </si>
  <si>
    <t>IPI00219628</t>
  </si>
  <si>
    <t>IPI00024284</t>
  </si>
  <si>
    <t>IPI00289499</t>
  </si>
  <si>
    <t>IPI00014808</t>
  </si>
  <si>
    <t>IPI00386120</t>
  </si>
  <si>
    <t>IPI00217355</t>
  </si>
  <si>
    <t>IPI00221345</t>
  </si>
  <si>
    <t>IPI00215914</t>
  </si>
  <si>
    <t>IPI00328737</t>
  </si>
  <si>
    <t>IPI00290192</t>
  </si>
  <si>
    <t>IPI00032355</t>
  </si>
  <si>
    <t>IPI00031655</t>
  </si>
  <si>
    <t>IPI00018009</t>
  </si>
  <si>
    <t>IPI00023736</t>
  </si>
  <si>
    <t>IPI00012669</t>
  </si>
  <si>
    <t>IPI00645078</t>
  </si>
  <si>
    <t>IPI00953461</t>
  </si>
  <si>
    <t>IPI00012069</t>
  </si>
  <si>
    <t>IPI00009790</t>
  </si>
  <si>
    <t>IPI00465179</t>
  </si>
  <si>
    <t>IPI00795676</t>
  </si>
  <si>
    <t>IPI00013185</t>
  </si>
  <si>
    <t>IPI00016373</t>
  </si>
  <si>
    <t>IPI00023234</t>
  </si>
  <si>
    <t>IPI00010270</t>
  </si>
  <si>
    <t>IPI00218342</t>
  </si>
  <si>
    <t>IPI00216492</t>
  </si>
  <si>
    <t>IPI00301561</t>
  </si>
  <si>
    <t>IPI00032955</t>
  </si>
  <si>
    <t>IPI00005719</t>
  </si>
  <si>
    <t>IPI00184997</t>
  </si>
  <si>
    <t>IPI00182106</t>
  </si>
  <si>
    <t>IPI00073713</t>
  </si>
  <si>
    <t>IPI00022202</t>
  </si>
  <si>
    <t>IPI00847896</t>
  </si>
  <si>
    <t>IPI00876841</t>
  </si>
  <si>
    <t>IPI00102897</t>
  </si>
  <si>
    <t>IPI00030782</t>
  </si>
  <si>
    <t>IPI00004397</t>
  </si>
  <si>
    <t>IPI00383581</t>
  </si>
  <si>
    <t>IPI00001641</t>
  </si>
  <si>
    <t>IPI00016786</t>
  </si>
  <si>
    <t>IPI00032426</t>
  </si>
  <si>
    <t>IPI00017342</t>
  </si>
  <si>
    <t>IPI00401264</t>
  </si>
  <si>
    <t>IPI00396131</t>
  </si>
  <si>
    <t>IPI00289861</t>
  </si>
  <si>
    <t>IPI00797249</t>
  </si>
  <si>
    <t>IPI00026833</t>
  </si>
  <si>
    <t>IPI00023729</t>
  </si>
  <si>
    <t>IPI00553131</t>
  </si>
  <si>
    <t>IPI00003949</t>
  </si>
  <si>
    <t>IPI00020898</t>
  </si>
  <si>
    <t>IPI00639879</t>
  </si>
  <si>
    <t>IPI00216565</t>
  </si>
  <si>
    <t>IPI00013862</t>
  </si>
  <si>
    <t>IPI00021842</t>
  </si>
  <si>
    <t>IPI00178899</t>
  </si>
  <si>
    <t>IPI00258168</t>
  </si>
  <si>
    <t>IPI00295386</t>
  </si>
  <si>
    <t>IPI00385511</t>
  </si>
  <si>
    <t>IPI00792993</t>
  </si>
  <si>
    <t>IPI00025616</t>
  </si>
  <si>
    <t>IPI00220424</t>
  </si>
  <si>
    <t>IPI00853093</t>
  </si>
  <si>
    <t>IPI00215920</t>
  </si>
  <si>
    <t>IPI00022018</t>
  </si>
  <si>
    <t>IPI00018873</t>
  </si>
  <si>
    <t>IPI00017305</t>
  </si>
  <si>
    <t>IPI00302458</t>
  </si>
  <si>
    <t>IPI00514295</t>
  </si>
  <si>
    <t>IPI00168884</t>
  </si>
  <si>
    <t>IPI00006451</t>
  </si>
  <si>
    <t>IPI00015148</t>
  </si>
  <si>
    <t>IPI00479432</t>
  </si>
  <si>
    <t>IPI00290684</t>
  </si>
  <si>
    <t>IPI00026969</t>
  </si>
  <si>
    <t>IPI00027547</t>
  </si>
  <si>
    <t>IPI00027434</t>
  </si>
  <si>
    <t>IPI00384180</t>
  </si>
  <si>
    <t>IPI00184821</t>
  </si>
  <si>
    <t>IPI00657645</t>
  </si>
  <si>
    <t>IPI00023556</t>
  </si>
  <si>
    <t>IPI00411356</t>
  </si>
  <si>
    <t>IPI00014361</t>
  </si>
  <si>
    <t>IPI00018783</t>
  </si>
  <si>
    <t>IPI00291928</t>
  </si>
  <si>
    <t>IPI00100980</t>
  </si>
  <si>
    <t>IPI00023647</t>
  </si>
  <si>
    <t>IPI00301204</t>
  </si>
  <si>
    <t>IPI00014539</t>
  </si>
  <si>
    <t>IPI00029737</t>
  </si>
  <si>
    <t>IPI00101782</t>
  </si>
  <si>
    <t>IPI00409659</t>
  </si>
  <si>
    <t>IPI00374068</t>
  </si>
  <si>
    <t>IPI00178375</t>
  </si>
  <si>
    <t>IPI00027505</t>
  </si>
  <si>
    <t>IPI00012728</t>
  </si>
  <si>
    <t>IPI00742996</t>
  </si>
  <si>
    <t>IPI00023876</t>
  </si>
  <si>
    <t>IPI00179713</t>
  </si>
  <si>
    <t>IPI00181702</t>
  </si>
  <si>
    <t>IPI00011726</t>
  </si>
  <si>
    <t>IPI00006050</t>
  </si>
  <si>
    <t>IPI00147874</t>
  </si>
  <si>
    <t>IPI00291800</t>
  </si>
  <si>
    <t>IPI00328798</t>
  </si>
  <si>
    <t>IPI00004924</t>
  </si>
  <si>
    <t>IPI00294618</t>
  </si>
  <si>
    <t>IPI00744702</t>
  </si>
  <si>
    <t>IPI00031411</t>
  </si>
  <si>
    <t>IPI00013466</t>
  </si>
  <si>
    <t>IPI00241562</t>
  </si>
  <si>
    <t>IPI00002487</t>
  </si>
  <si>
    <t>IPI00013301</t>
  </si>
  <si>
    <t>IPI00159322</t>
  </si>
  <si>
    <t>IPI00007182</t>
  </si>
  <si>
    <t>IPI00915008</t>
  </si>
  <si>
    <t>IPI00100239</t>
  </si>
  <si>
    <t>IPI00878440</t>
  </si>
  <si>
    <t>IPI00021328</t>
  </si>
  <si>
    <t>IPI00001735</t>
  </si>
  <si>
    <t>IPI00552671</t>
  </si>
  <si>
    <t>IPI00026268</t>
  </si>
  <si>
    <t>IPI00382804</t>
  </si>
  <si>
    <t>IPI00002149</t>
  </si>
  <si>
    <t>IPI00413730</t>
  </si>
  <si>
    <t>IPI00218030</t>
  </si>
  <si>
    <t>IPI00023137</t>
  </si>
  <si>
    <t>IPI00215919</t>
  </si>
  <si>
    <t>IPI00930130</t>
  </si>
  <si>
    <t>IPI00015671</t>
  </si>
  <si>
    <t>IPI00011488</t>
  </si>
  <si>
    <t>IPI00215918</t>
  </si>
  <si>
    <t>IPI00306439</t>
  </si>
  <si>
    <t>IPI00024502</t>
  </si>
  <si>
    <t>IPI00643808</t>
  </si>
  <si>
    <t>IPI00014311</t>
  </si>
  <si>
    <t>IPI00004567</t>
  </si>
  <si>
    <t>IPI00939594</t>
  </si>
  <si>
    <t>IPI00031420</t>
  </si>
  <si>
    <t>IPI00292827</t>
  </si>
  <si>
    <t>IPI00182938</t>
  </si>
  <si>
    <t>IPI00023162</t>
  </si>
  <si>
    <t>IPI00024540</t>
  </si>
  <si>
    <t>IPI00008475</t>
  </si>
  <si>
    <t>IPI00071509</t>
  </si>
  <si>
    <t>IPI00060149</t>
  </si>
  <si>
    <t>IPI00219067</t>
  </si>
  <si>
    <t>IPI00295741</t>
  </si>
  <si>
    <t>IPI00001640</t>
  </si>
  <si>
    <t>IPI00477227</t>
  </si>
  <si>
    <t>IPI00157365</t>
  </si>
  <si>
    <t>IPI00220030</t>
  </si>
  <si>
    <t>IPI00013232</t>
  </si>
  <si>
    <t>IPI00954527</t>
  </si>
  <si>
    <t>IPI00464951</t>
  </si>
  <si>
    <t>IPI00017993</t>
  </si>
  <si>
    <t>IPI00300086</t>
  </si>
  <si>
    <t>IPI00166394</t>
  </si>
  <si>
    <t>IPI00031545</t>
  </si>
  <si>
    <t>IPI00942512</t>
  </si>
  <si>
    <t>IPI00743931</t>
  </si>
  <si>
    <t>IPI00886911</t>
  </si>
  <si>
    <t>IPI00939845</t>
  </si>
  <si>
    <t>IPI00007401</t>
  </si>
  <si>
    <t>IPI00784029</t>
  </si>
  <si>
    <t>IPI00307591</t>
  </si>
  <si>
    <t>IPI00401900</t>
  </si>
  <si>
    <t>IPI00022449</t>
  </si>
  <si>
    <t>IPI00439948</t>
  </si>
  <si>
    <t>IPI00174190</t>
  </si>
  <si>
    <t>IPI00102128</t>
  </si>
  <si>
    <t>IPI00294787</t>
  </si>
  <si>
    <t>IPI00013909</t>
  </si>
  <si>
    <t>IPI00328268</t>
  </si>
  <si>
    <t>IPI00004671</t>
  </si>
  <si>
    <t>IPI00103487</t>
  </si>
  <si>
    <t>IPI00000104</t>
  </si>
  <si>
    <t>IPI00025447</t>
  </si>
  <si>
    <t>IPI00397768</t>
  </si>
  <si>
    <t>IPI00015560</t>
  </si>
  <si>
    <t>IPI00152688</t>
  </si>
  <si>
    <t>IPI00028385</t>
  </si>
  <si>
    <t>IPI00012966</t>
  </si>
  <si>
    <t>IPI00016568</t>
  </si>
  <si>
    <t>IPI00746777</t>
  </si>
  <si>
    <t>IPI00940874</t>
  </si>
  <si>
    <t>IPI00640177</t>
  </si>
  <si>
    <t>IPI00045839</t>
  </si>
  <si>
    <t>IPI00220070</t>
  </si>
  <si>
    <t>IPI00179438</t>
  </si>
  <si>
    <t>IPI00289758</t>
  </si>
  <si>
    <t>IPI00375578</t>
  </si>
  <si>
    <t>IPI00014474</t>
  </si>
  <si>
    <t>IPI00387168</t>
  </si>
  <si>
    <t>IPI00107855</t>
  </si>
  <si>
    <t>IPI00020510</t>
  </si>
  <si>
    <t>IPI00074270</t>
  </si>
  <si>
    <t>IPI00013219</t>
  </si>
  <si>
    <t>IPI00289491</t>
  </si>
  <si>
    <t>IPI00005578</t>
  </si>
  <si>
    <t>IPI00071180</t>
  </si>
  <si>
    <t>IPI00179473</t>
  </si>
  <si>
    <t>IPI00930066</t>
  </si>
  <si>
    <t>IPI00217272</t>
  </si>
  <si>
    <t>IPI00005184</t>
  </si>
  <si>
    <t>IPI00018597</t>
  </si>
  <si>
    <t>IPI00016480</t>
  </si>
  <si>
    <t>IPI00376199</t>
  </si>
  <si>
    <t>IPI00295849</t>
  </si>
  <si>
    <t>IPI00015609</t>
  </si>
  <si>
    <t>IPI00220767</t>
  </si>
  <si>
    <t>IPI00003848</t>
  </si>
  <si>
    <t>IPI00020191</t>
  </si>
  <si>
    <t>IPI00008034</t>
  </si>
  <si>
    <t>IPI00015809</t>
  </si>
  <si>
    <t>IPI00157304</t>
  </si>
  <si>
    <t>IPI00061528</t>
  </si>
  <si>
    <t>IPI00006558</t>
  </si>
  <si>
    <t>IPI00004068</t>
  </si>
  <si>
    <t>IPI00002926</t>
  </si>
  <si>
    <t>IPI00645608</t>
  </si>
  <si>
    <t>IPI00003145</t>
  </si>
  <si>
    <t>IPI00011619</t>
  </si>
  <si>
    <t>IPI00217987</t>
  </si>
  <si>
    <t>IPI00152083</t>
  </si>
  <si>
    <t>IPI00171186</t>
  </si>
  <si>
    <t>IPI00015285</t>
  </si>
  <si>
    <t>IPI00062419</t>
  </si>
  <si>
    <t>IPI00910128</t>
  </si>
  <si>
    <t>IPI00007047</t>
  </si>
  <si>
    <t>IPI00101524</t>
  </si>
  <si>
    <t>IPI00465123</t>
  </si>
  <si>
    <t>IPI00329583</t>
  </si>
  <si>
    <t>IPI00005042</t>
  </si>
  <si>
    <t>IPI00745792</t>
  </si>
  <si>
    <t>IPI00643885</t>
  </si>
  <si>
    <t>IPI00032498</t>
  </si>
  <si>
    <t>IPI00028083</t>
  </si>
  <si>
    <t>IPI00007304</t>
  </si>
  <si>
    <t>IPI00152220</t>
  </si>
  <si>
    <t>IPI00930183</t>
  </si>
  <si>
    <t>IPI00024664</t>
  </si>
  <si>
    <t>IPI00013683</t>
  </si>
  <si>
    <t>IPI00739464</t>
  </si>
  <si>
    <t>IPI00607799</t>
  </si>
  <si>
    <t>IPI00001676</t>
  </si>
  <si>
    <t>IPI00021264</t>
  </si>
  <si>
    <t>IPI00783502</t>
  </si>
  <si>
    <t>IPI00168554</t>
  </si>
  <si>
    <t>IPI00294739</t>
  </si>
  <si>
    <t>IPI00062882</t>
  </si>
  <si>
    <t>IPI00065063</t>
  </si>
  <si>
    <t>IPI00298949</t>
  </si>
  <si>
    <t>IPI00152089</t>
  </si>
  <si>
    <t>IPI00025340</t>
  </si>
  <si>
    <t>IPI00442073</t>
  </si>
  <si>
    <t>IPI00296370</t>
  </si>
  <si>
    <t>IPI00306871</t>
  </si>
  <si>
    <t>IPI00302925</t>
  </si>
  <si>
    <t>IPI00031521</t>
  </si>
  <si>
    <t>IPI00017963</t>
  </si>
  <si>
    <t>IPI00465028</t>
  </si>
  <si>
    <t>IPI00328319</t>
  </si>
  <si>
    <t>IPI00470891</t>
  </si>
  <si>
    <t>IPI00024175</t>
  </si>
  <si>
    <t>IPI00384456</t>
  </si>
  <si>
    <t>IPI00290566</t>
  </si>
  <si>
    <t>IPI00021263</t>
  </si>
  <si>
    <t>IPI00030320</t>
  </si>
  <si>
    <t>IPI00216691</t>
  </si>
  <si>
    <t>IPI00376005</t>
  </si>
  <si>
    <t>IPI00555878</t>
  </si>
  <si>
    <t>IPI00029695</t>
  </si>
  <si>
    <t>IPI00016249</t>
  </si>
  <si>
    <t>IPI00140420</t>
  </si>
  <si>
    <t>IPI00023919</t>
  </si>
  <si>
    <t>IPI00290435</t>
  </si>
  <si>
    <t>IPI00290416</t>
  </si>
  <si>
    <t>IPI00013415</t>
  </si>
  <si>
    <t>IPI00166010</t>
  </si>
  <si>
    <t>IPI00026219</t>
  </si>
  <si>
    <t>IPI00294178</t>
  </si>
  <si>
    <t>IPI00018398</t>
  </si>
  <si>
    <t>IPI00005511</t>
  </si>
  <si>
    <t>IPI00031681</t>
  </si>
  <si>
    <t>IPI00910458</t>
  </si>
  <si>
    <t>IPI00795769</t>
  </si>
  <si>
    <t>IPI00008552</t>
  </si>
  <si>
    <t>IPI00022465</t>
  </si>
  <si>
    <t>IPI00219097</t>
  </si>
  <si>
    <t>IPI00025273</t>
  </si>
  <si>
    <t>IPI00011916</t>
  </si>
  <si>
    <t>IPI00179330</t>
  </si>
  <si>
    <t>IPI00788907</t>
  </si>
  <si>
    <t>IPI00220835</t>
  </si>
  <si>
    <t>IPI00745613</t>
  </si>
  <si>
    <t>IPI00219156</t>
  </si>
  <si>
    <t>IPI00291093</t>
  </si>
  <si>
    <t>IPI00152881</t>
  </si>
  <si>
    <t>IPI00302850</t>
  </si>
  <si>
    <t>IPI00328840</t>
  </si>
  <si>
    <t>IPI00184330</t>
  </si>
  <si>
    <t>IPI00220637</t>
  </si>
  <si>
    <t>IPI00845339</t>
  </si>
  <si>
    <t>IPI00554590</t>
  </si>
  <si>
    <t>IPI00007818</t>
  </si>
  <si>
    <t>IPI00292975</t>
  </si>
  <si>
    <t>IPI00289601</t>
  </si>
  <si>
    <t>IPI00883857</t>
  </si>
  <si>
    <t>IPI00018465</t>
  </si>
  <si>
    <t>IPI00029623</t>
  </si>
  <si>
    <t>IPI00169383</t>
  </si>
  <si>
    <t>IPI00029731</t>
  </si>
  <si>
    <t>IPI00026781</t>
  </si>
  <si>
    <t>IPI00025491</t>
  </si>
  <si>
    <t>IPI00871157</t>
  </si>
  <si>
    <t>IPI00010740</t>
  </si>
  <si>
    <t>IPI00017510</t>
  </si>
  <si>
    <t>IPI00182757</t>
  </si>
  <si>
    <t>IPI00293434</t>
  </si>
  <si>
    <t>IPI00012382</t>
  </si>
  <si>
    <t>IPI00221091</t>
  </si>
  <si>
    <t>IPI00299214</t>
  </si>
  <si>
    <t>IPI00220642</t>
  </si>
  <si>
    <t>IPI00001159</t>
  </si>
  <si>
    <t>IPI00554681</t>
  </si>
  <si>
    <t>IPI00009328</t>
  </si>
  <si>
    <t>IPI00294159</t>
  </si>
  <si>
    <t>IPI00384265</t>
  </si>
  <si>
    <t>IPI00000874</t>
  </si>
  <si>
    <t>IPI00396171</t>
  </si>
  <si>
    <t>IPI00746351</t>
  </si>
  <si>
    <t>IPI00658000</t>
  </si>
  <si>
    <t>IPI00294955</t>
  </si>
  <si>
    <t>IPI00871174</t>
  </si>
  <si>
    <t>IPI00643920</t>
  </si>
  <si>
    <t>IPI00012268</t>
  </si>
  <si>
    <t>IPI00025347</t>
  </si>
  <si>
    <t>IPI00473011</t>
  </si>
  <si>
    <t>IPI00302927</t>
  </si>
  <si>
    <t>IPI00017381</t>
  </si>
  <si>
    <t>IPI00005045</t>
  </si>
  <si>
    <t>IPI00746165</t>
  </si>
  <si>
    <t>IPI00218848</t>
  </si>
  <si>
    <t>IPI00844578</t>
  </si>
  <si>
    <t>IPI00026167</t>
  </si>
  <si>
    <t>IPI00017448</t>
  </si>
  <si>
    <t>IPI00003865</t>
  </si>
  <si>
    <t>IPI00216319</t>
  </si>
  <si>
    <t>IPI00009057</t>
  </si>
  <si>
    <t>IPI00010090</t>
  </si>
  <si>
    <t>IPI00219160</t>
  </si>
  <si>
    <t>IPI00291006</t>
  </si>
  <si>
    <t>IPI00440493</t>
  </si>
  <si>
    <t>IPI00940237</t>
  </si>
  <si>
    <t>IPI00441959</t>
  </si>
  <si>
    <t>IPI00940685</t>
  </si>
  <si>
    <t>IPI00305374</t>
  </si>
  <si>
    <t>IPI00027834</t>
  </si>
  <si>
    <t>IPI00291922</t>
  </si>
  <si>
    <t>IPI00023510</t>
  </si>
  <si>
    <t>IPI00456758</t>
  </si>
  <si>
    <t>IPI00004860</t>
  </si>
  <si>
    <t>IPI00017964</t>
  </si>
  <si>
    <t>IPI00169325</t>
  </si>
  <si>
    <t>IPI00215790</t>
  </si>
  <si>
    <t>IPI00453473</t>
  </si>
  <si>
    <t>IPI00000728</t>
  </si>
  <si>
    <t>IPI00438229</t>
  </si>
  <si>
    <t>IPI00012011</t>
  </si>
  <si>
    <t>IPI00002214</t>
  </si>
  <si>
    <t>IPI00026665</t>
  </si>
  <si>
    <t>IPI00017596</t>
  </si>
  <si>
    <t>IPI00008524</t>
  </si>
  <si>
    <t>IPI00444452</t>
  </si>
  <si>
    <t>IPI00218606</t>
  </si>
  <si>
    <t>IPI00029485</t>
  </si>
  <si>
    <t>IPI00294536</t>
  </si>
  <si>
    <t>IPI00332511</t>
  </si>
  <si>
    <t>IPI00217467</t>
  </si>
  <si>
    <t>IPI00018768</t>
  </si>
  <si>
    <t>IPI00922265</t>
  </si>
  <si>
    <t>IPI00024821</t>
  </si>
  <si>
    <t>IPI00396435</t>
  </si>
  <si>
    <t>IPI00170924</t>
  </si>
  <si>
    <t>IPI00025039</t>
  </si>
  <si>
    <t>IPI00000816</t>
  </si>
  <si>
    <t>IPI00026302</t>
  </si>
  <si>
    <t>IPI00171798</t>
  </si>
  <si>
    <t>IPI00023101</t>
  </si>
  <si>
    <t>IPI00216318</t>
  </si>
  <si>
    <t>IPI00790530</t>
  </si>
  <si>
    <t>IPI00012750</t>
  </si>
  <si>
    <t>IPI00783835</t>
  </si>
  <si>
    <t>IPI00748807</t>
  </si>
  <si>
    <t>IPI00221089</t>
  </si>
  <si>
    <t>IPI00024381</t>
  </si>
  <si>
    <t>IPI00019329</t>
  </si>
  <si>
    <t>IPI00470610</t>
  </si>
  <si>
    <t>IPI00027107</t>
  </si>
  <si>
    <t>IPI00293817</t>
  </si>
  <si>
    <t>IPI00890837</t>
  </si>
  <si>
    <t>IPI00303476</t>
  </si>
  <si>
    <t>IPI00219155</t>
  </si>
  <si>
    <t>IPI00479997</t>
  </si>
  <si>
    <t>IPI00007144</t>
  </si>
  <si>
    <t>IPI00419880</t>
  </si>
  <si>
    <t>IPI00301923</t>
  </si>
  <si>
    <t>IPI00023344</t>
  </si>
  <si>
    <t>IPI00305068</t>
  </si>
  <si>
    <t>IPI00072541</t>
  </si>
  <si>
    <t>IPI00018278</t>
  </si>
  <si>
    <t>IPI00292059</t>
  </si>
  <si>
    <t>IPI00220741</t>
  </si>
  <si>
    <t>IPI00292134</t>
  </si>
  <si>
    <t>IPI00001639</t>
  </si>
  <si>
    <t>IPI00030275</t>
  </si>
  <si>
    <t>IPI00216592</t>
  </si>
  <si>
    <t>IPI00171199</t>
  </si>
  <si>
    <t>IPI00383046</t>
  </si>
  <si>
    <t>IPI00001146</t>
  </si>
  <si>
    <t>IPI00555747</t>
  </si>
  <si>
    <t>IPI00031679</t>
  </si>
  <si>
    <t>IPI00554723</t>
  </si>
  <si>
    <t>IPI00215911</t>
  </si>
  <si>
    <t>IPI00550746</t>
  </si>
  <si>
    <t>IPI00006092</t>
  </si>
  <si>
    <t>IPI00186290</t>
  </si>
  <si>
    <t>IPI00644127</t>
  </si>
  <si>
    <t>IPI00216230</t>
  </si>
  <si>
    <t>IPI00029822</t>
  </si>
  <si>
    <t>IPI00550882</t>
  </si>
  <si>
    <t>IPI00003362</t>
  </si>
  <si>
    <t>IPI00465044</t>
  </si>
  <si>
    <t>IPI00297982</t>
  </si>
  <si>
    <t>IPI00299524</t>
  </si>
  <si>
    <t>IPI00413324</t>
  </si>
  <si>
    <t>IPI00003377</t>
  </si>
  <si>
    <t>IPI00852685</t>
  </si>
  <si>
    <t>IPI00299608</t>
  </si>
  <si>
    <t>IPI00081836</t>
  </si>
  <si>
    <t>IPI00010720</t>
  </si>
  <si>
    <t>IPI00002520</t>
  </si>
  <si>
    <t>IPI00026670</t>
  </si>
  <si>
    <t>IPI00238688</t>
  </si>
  <si>
    <t>IPI00031691</t>
  </si>
  <si>
    <t>IPI00216237</t>
  </si>
  <si>
    <t>IPI00250297</t>
  </si>
  <si>
    <t>IPI00291939</t>
  </si>
  <si>
    <t>IPI00021187</t>
  </si>
  <si>
    <t>IPI00290770</t>
  </si>
  <si>
    <t>IPI00007074</t>
  </si>
  <si>
    <t>IPI00232533</t>
  </si>
  <si>
    <t>IPI00647650</t>
  </si>
  <si>
    <t>IPI00166293</t>
  </si>
  <si>
    <t>IPI00549672</t>
  </si>
  <si>
    <t>IPI00554737</t>
  </si>
  <si>
    <t>IPI00879531</t>
  </si>
  <si>
    <t>IPI00419919</t>
  </si>
  <si>
    <t>IPI00041127</t>
  </si>
  <si>
    <t>IPI00449049</t>
  </si>
  <si>
    <t>IPI00219994</t>
  </si>
  <si>
    <t>IPI00465248</t>
  </si>
  <si>
    <t>IPI00013723</t>
  </si>
  <si>
    <t>IPI00027808</t>
  </si>
  <si>
    <t>IPI00020042</t>
  </si>
  <si>
    <t>IPI00296337</t>
  </si>
  <si>
    <t>IPI00006980</t>
  </si>
  <si>
    <t>IPI00219420</t>
  </si>
  <si>
    <t>IPI00297572</t>
  </si>
  <si>
    <t>IPI00306290</t>
  </si>
  <si>
    <t>IPI00217975</t>
  </si>
  <si>
    <t>IPI00015953</t>
  </si>
  <si>
    <t>IPI00815770</t>
  </si>
  <si>
    <t>IPI00299573</t>
  </si>
  <si>
    <t>IPI00299000</t>
  </si>
  <si>
    <t>IPI00014310</t>
  </si>
  <si>
    <t>IPI00215610</t>
  </si>
  <si>
    <t>IPI00012645</t>
  </si>
  <si>
    <t>IPI00294879</t>
  </si>
  <si>
    <t>IPI00247583</t>
  </si>
  <si>
    <t>IPI00029267</t>
  </si>
  <si>
    <t>IPI00020127</t>
  </si>
  <si>
    <t>IPI00219839</t>
  </si>
  <si>
    <t>IPI00031519</t>
  </si>
  <si>
    <t>IPI00418336</t>
  </si>
  <si>
    <t>IPI00294402</t>
  </si>
  <si>
    <t>IPI00297211</t>
  </si>
  <si>
    <t>IPI00007402</t>
  </si>
  <si>
    <t>IPI00013485</t>
  </si>
  <si>
    <t>IPI00295857</t>
  </si>
  <si>
    <t>IPI00234252</t>
  </si>
  <si>
    <t>IPI00215966</t>
  </si>
  <si>
    <t>IPI00029631</t>
  </si>
  <si>
    <t>IPI00470528</t>
  </si>
  <si>
    <t>IPI00041325</t>
  </si>
  <si>
    <t>IPI00054042</t>
  </si>
  <si>
    <t>IPI00395694</t>
  </si>
  <si>
    <t>IPI00335168</t>
  </si>
  <si>
    <t>IPI00007001</t>
  </si>
  <si>
    <t>IPI00003519</t>
  </si>
  <si>
    <t>IPI00033907</t>
  </si>
  <si>
    <t>IPI00012007</t>
  </si>
  <si>
    <t>IPI00022648</t>
  </si>
  <si>
    <t>IPI00015029</t>
  </si>
  <si>
    <t>IPI00168317</t>
  </si>
  <si>
    <t>IPI00219365</t>
  </si>
  <si>
    <t>IPI00021327</t>
  </si>
  <si>
    <t>IPI00216298</t>
  </si>
  <si>
    <t>IPI00015018</t>
  </si>
  <si>
    <t>IPI00013679</t>
  </si>
  <si>
    <t>IPI00221222</t>
  </si>
  <si>
    <t>IPI00604402</t>
  </si>
  <si>
    <t>IPI00396370</t>
  </si>
  <si>
    <t>IPI00017451</t>
  </si>
  <si>
    <t>IPI00011416</t>
  </si>
  <si>
    <t>IPI00395769</t>
  </si>
  <si>
    <t>IPI00013184</t>
  </si>
  <si>
    <t>IPI00219840</t>
  </si>
  <si>
    <t>IPI00002557</t>
  </si>
  <si>
    <t>IPI00215884</t>
  </si>
  <si>
    <t>IPI00029705</t>
  </si>
  <si>
    <t>IPI00011307</t>
  </si>
  <si>
    <t>IPI00465361</t>
  </si>
  <si>
    <t>IPI00004968</t>
  </si>
  <si>
    <t>IPI00032003</t>
  </si>
  <si>
    <t>IPI00873899</t>
  </si>
  <si>
    <t>IPI00640703</t>
  </si>
  <si>
    <t>IPI00021347</t>
  </si>
  <si>
    <t>IPI00032853</t>
  </si>
  <si>
    <t>IPI00744692</t>
  </si>
  <si>
    <t>IPI00412344</t>
  </si>
  <si>
    <t>IPI00150269</t>
  </si>
  <si>
    <t>IPI00216730</t>
  </si>
  <si>
    <t>IPI00221106</t>
  </si>
  <si>
    <t>IPI00412579</t>
  </si>
  <si>
    <t>IPI00479058</t>
  </si>
  <si>
    <t>IPI00465315</t>
  </si>
  <si>
    <t>IPI00644712</t>
  </si>
  <si>
    <t>IPI00395627</t>
  </si>
  <si>
    <t>IPI00304692</t>
  </si>
  <si>
    <t>IPI00297579</t>
  </si>
  <si>
    <t>IPI00854642</t>
  </si>
  <si>
    <t>IPI00742943</t>
  </si>
  <si>
    <t>IPI00420014</t>
  </si>
  <si>
    <t>IPI00032958</t>
  </si>
  <si>
    <t>IPI00290652</t>
  </si>
  <si>
    <t>IPI00414127</t>
  </si>
  <si>
    <t>IPI00025178</t>
  </si>
  <si>
    <t>IPI00410693</t>
  </si>
  <si>
    <t>IPI00009104</t>
  </si>
  <si>
    <t>IPI00477971</t>
  </si>
  <si>
    <t>IPI00011126</t>
  </si>
  <si>
    <t>IPI00000001</t>
  </si>
  <si>
    <t>IPI00005675</t>
  </si>
  <si>
    <t>IPI00015911</t>
  </si>
  <si>
    <t>IPI00026054</t>
  </si>
  <si>
    <t>IPI00017855</t>
  </si>
  <si>
    <t>IPI00152785</t>
  </si>
  <si>
    <t>IPI00026625</t>
  </si>
  <si>
    <t>IPI00000494</t>
  </si>
  <si>
    <t>IPI00182533</t>
  </si>
  <si>
    <t>IPI00219678</t>
  </si>
  <si>
    <t>IPI00216587</t>
  </si>
  <si>
    <t>IPI00938339</t>
  </si>
  <si>
    <t>IPI00220344</t>
  </si>
  <si>
    <t>IPI00027705</t>
  </si>
  <si>
    <t>IPI00010204</t>
  </si>
  <si>
    <t>IPI00009960</t>
  </si>
  <si>
    <t>IPI00217030</t>
  </si>
  <si>
    <t>IPI00303133</t>
  </si>
  <si>
    <t>IPI00163187</t>
  </si>
  <si>
    <t>IPI00027704</t>
  </si>
  <si>
    <t>IPI00017297</t>
  </si>
  <si>
    <t>IPI00427330</t>
  </si>
  <si>
    <t>IPI00031522</t>
  </si>
  <si>
    <t>IPI00170692</t>
  </si>
  <si>
    <t>IPI00003824</t>
  </si>
  <si>
    <t>IPI00012772</t>
  </si>
  <si>
    <t>IPI00220528</t>
  </si>
  <si>
    <t>IPI00019912</t>
  </si>
  <si>
    <t>IPI00029081</t>
  </si>
  <si>
    <t>IPI00021700</t>
  </si>
  <si>
    <t>IPI00013917</t>
  </si>
  <si>
    <t>IPI00182289</t>
  </si>
  <si>
    <t>IPI00848161</t>
  </si>
  <si>
    <t>IPI00006052</t>
  </si>
  <si>
    <t>IPI00024145</t>
  </si>
  <si>
    <t>IPI00384624</t>
  </si>
  <si>
    <t>IPI00163084</t>
  </si>
  <si>
    <t>IPI00007163</t>
  </si>
  <si>
    <t>IPI00013808</t>
  </si>
  <si>
    <t>IPI00012345</t>
  </si>
  <si>
    <t>IPI00016613</t>
  </si>
  <si>
    <t>IPI00397904</t>
  </si>
  <si>
    <t>IPI00032879</t>
  </si>
  <si>
    <t>IPI00012369</t>
  </si>
  <si>
    <t>IPI00027270</t>
  </si>
  <si>
    <t>IPI00022774</t>
  </si>
  <si>
    <t>IPI00413895</t>
  </si>
  <si>
    <t>IPI00031698</t>
  </si>
  <si>
    <t>IPI00219381</t>
  </si>
  <si>
    <t>IPI00032827</t>
  </si>
  <si>
    <t>IPI00297779</t>
  </si>
  <si>
    <t>IPI00011528</t>
  </si>
  <si>
    <t>IPI00654777</t>
  </si>
  <si>
    <t>IPI00007765</t>
  </si>
  <si>
    <t>IPI00032872</t>
  </si>
  <si>
    <t>IPI00029728</t>
  </si>
  <si>
    <t>IPI00783781</t>
  </si>
  <si>
    <t>IPI00337307</t>
  </si>
  <si>
    <t>IPI00073602</t>
  </si>
  <si>
    <t>IPI00328306</t>
  </si>
  <si>
    <t>IPI00010200</t>
  </si>
  <si>
    <t>IPI00008922</t>
  </si>
  <si>
    <t>IPI00642971</t>
  </si>
  <si>
    <t>IPI00010105</t>
  </si>
  <si>
    <t>IPI00022334</t>
  </si>
  <si>
    <t>IPI00003925</t>
  </si>
  <si>
    <t>IPI00010368</t>
  </si>
  <si>
    <t>IPI00419258</t>
  </si>
  <si>
    <t>IPI00292671</t>
  </si>
  <si>
    <t>IPI00033143</t>
  </si>
  <si>
    <t>IPI00005179</t>
  </si>
  <si>
    <t>IPI00024742</t>
  </si>
  <si>
    <t>IPI00549248</t>
  </si>
  <si>
    <t>IPI00783271</t>
  </si>
  <si>
    <t>IPI00221088</t>
  </si>
  <si>
    <t>IPI00011569</t>
  </si>
  <si>
    <t>IPI00009659</t>
  </si>
  <si>
    <t>IPI00017669</t>
  </si>
  <si>
    <t>IPI00456969</t>
  </si>
  <si>
    <t>IPI00384992</t>
  </si>
  <si>
    <t>IPI00022793</t>
  </si>
  <si>
    <t>IPI00021266</t>
  </si>
  <si>
    <t>IPI00300078</t>
  </si>
  <si>
    <t>IPI00006932</t>
  </si>
  <si>
    <t>IPI00216085</t>
  </si>
  <si>
    <t>IPI00218753</t>
  </si>
  <si>
    <t>IPI00019502</t>
  </si>
  <si>
    <t>IPI00604620</t>
  </si>
  <si>
    <t>IPI00157790</t>
  </si>
  <si>
    <t>IPI00293845</t>
  </si>
  <si>
    <t>IPI00395998</t>
  </si>
  <si>
    <t>IPI00022228</t>
  </si>
  <si>
    <t>IPI00024364</t>
  </si>
  <si>
    <t>IPI00397376</t>
  </si>
  <si>
    <t>IPI00031836</t>
  </si>
  <si>
    <t>IPI00797373</t>
  </si>
  <si>
    <t>IPI00218319</t>
  </si>
  <si>
    <t>IPI00329633</t>
  </si>
  <si>
    <t>IPI00025418</t>
  </si>
  <si>
    <t>IPI00334579</t>
  </si>
  <si>
    <t>IPI00024067</t>
  </si>
  <si>
    <t>IPI00009342</t>
  </si>
  <si>
    <t>IPI00411733</t>
  </si>
  <si>
    <t>IPI00793696</t>
  </si>
  <si>
    <t>IPI00298961</t>
  </si>
  <si>
    <t>IPI00013068</t>
  </si>
  <si>
    <t>IPI00291783</t>
  </si>
  <si>
    <t>IPI00306518</t>
  </si>
  <si>
    <t>IPI00443474</t>
  </si>
  <si>
    <t>IPI00760588</t>
  </si>
  <si>
    <t>IPI00024524</t>
  </si>
  <si>
    <t>IPI00298547</t>
  </si>
  <si>
    <t>IPI00291755</t>
  </si>
  <si>
    <t>IPI00414860</t>
  </si>
  <si>
    <t>IPI00005861</t>
  </si>
  <si>
    <t>IPI00009032</t>
  </si>
  <si>
    <t>IPI00456635</t>
  </si>
  <si>
    <t>IPI00015972</t>
  </si>
  <si>
    <t>IPI00154283</t>
  </si>
  <si>
    <t>IPI00021405</t>
  </si>
  <si>
    <t>IPI00028004</t>
  </si>
  <si>
    <t>IPI00000015</t>
  </si>
  <si>
    <t>IPI00020928</t>
  </si>
  <si>
    <t>IPI00056494</t>
  </si>
  <si>
    <t>IPI00297477</t>
  </si>
  <si>
    <t>IPI00305282</t>
  </si>
  <si>
    <t>IPI00029764</t>
  </si>
  <si>
    <t>IPI00386189</t>
  </si>
  <si>
    <t>IPI00295992</t>
  </si>
  <si>
    <t>IPI00022305</t>
  </si>
  <si>
    <t>IPI00103247</t>
  </si>
  <si>
    <t>IPI00893485</t>
  </si>
  <si>
    <t>IPI00215719</t>
  </si>
  <si>
    <t>IPI00221325</t>
  </si>
  <si>
    <t>IPI00220301</t>
  </si>
  <si>
    <t>IPI00031554</t>
  </si>
  <si>
    <t>IPI00028275</t>
  </si>
  <si>
    <t>IPI00300371</t>
  </si>
  <si>
    <t>IPI00218782</t>
  </si>
  <si>
    <t>IPI00019996</t>
  </si>
  <si>
    <t>IPI00167941</t>
  </si>
  <si>
    <t>IPI00397526</t>
  </si>
  <si>
    <t>IPI00744598</t>
  </si>
  <si>
    <t>IPI00303207</t>
  </si>
  <si>
    <t>IPI00020602</t>
  </si>
  <si>
    <t>IPI00300074</t>
  </si>
  <si>
    <t>IPI00735181</t>
  </si>
  <si>
    <t>IPI00021840</t>
  </si>
  <si>
    <t>IPI00033561</t>
  </si>
  <si>
    <t>IPI00239077</t>
  </si>
  <si>
    <t>IPI00106491</t>
  </si>
  <si>
    <t>IPI00396321</t>
  </si>
  <si>
    <t>IPI00915022</t>
  </si>
  <si>
    <t>IPI00218918</t>
  </si>
  <si>
    <t>IPI00178352</t>
  </si>
  <si>
    <t>IPI00171844</t>
  </si>
  <si>
    <t>IPI00007334</t>
  </si>
  <si>
    <t>IPI00005969</t>
  </si>
  <si>
    <t>IPI00218775</t>
  </si>
  <si>
    <t>IPI00290204</t>
  </si>
  <si>
    <t>IPI00018288</t>
  </si>
  <si>
    <t>IPI00000846</t>
  </si>
  <si>
    <t>IPI00402183</t>
  </si>
  <si>
    <t>IPI00004902</t>
  </si>
  <si>
    <t>IPI00004655</t>
  </si>
  <si>
    <t>IPI00003420</t>
  </si>
  <si>
    <t>IPI00183400</t>
  </si>
  <si>
    <t>IPI00014149</t>
  </si>
  <si>
    <t>IPI00059366</t>
  </si>
  <si>
    <t>IPI00024620</t>
  </si>
  <si>
    <t>IPI00644482</t>
  </si>
  <si>
    <t>IPI00418313</t>
  </si>
  <si>
    <t>IPI00555744</t>
  </si>
  <si>
    <t>IPI00647217</t>
  </si>
  <si>
    <t>IPI00642816</t>
  </si>
  <si>
    <t>IPI00069084</t>
  </si>
  <si>
    <t>IPI00005198</t>
  </si>
  <si>
    <t>IPI00295851</t>
  </si>
  <si>
    <t>IPI00302592</t>
  </si>
  <si>
    <t>IPI00217468</t>
  </si>
  <si>
    <t>IPI00013297</t>
  </si>
  <si>
    <t>IPI00025277</t>
  </si>
  <si>
    <t>IPI00178431</t>
  </si>
  <si>
    <t>IPI00300127</t>
  </si>
  <si>
    <t>IPI00003964</t>
  </si>
  <si>
    <t>IPI00031960</t>
  </si>
  <si>
    <t>IPI00306301</t>
  </si>
  <si>
    <t>IPI00909083</t>
  </si>
  <si>
    <t>IPI00550021</t>
  </si>
  <si>
    <t>IPI00024279</t>
  </si>
  <si>
    <t>IPI00219037</t>
  </si>
  <si>
    <t>IPI00029133</t>
  </si>
  <si>
    <t>IPI00400922</t>
  </si>
  <si>
    <t>IPI00026215</t>
  </si>
  <si>
    <t>IPI00009771</t>
  </si>
  <si>
    <t>IPI00032460</t>
  </si>
  <si>
    <t>IPI00003856</t>
  </si>
  <si>
    <t>IPI00005904</t>
  </si>
  <si>
    <t>IPI00742682</t>
  </si>
  <si>
    <t>IPI00018206</t>
  </si>
  <si>
    <t>IPI00006196</t>
  </si>
  <si>
    <t>IPI00005978</t>
  </si>
  <si>
    <t>IPI00939707</t>
  </si>
  <si>
    <t>IPI00009071</t>
  </si>
  <si>
    <t>IPI00013895</t>
  </si>
  <si>
    <t>IPI00024919</t>
  </si>
  <si>
    <t>IPI00293276</t>
  </si>
  <si>
    <t>IPI00292000</t>
  </si>
  <si>
    <t>IPI00008982</t>
  </si>
  <si>
    <t>IPI00619921</t>
  </si>
  <si>
    <t>IPI00785096</t>
  </si>
  <si>
    <t>IPI00029750</t>
  </si>
  <si>
    <t>IPI00026089</t>
  </si>
  <si>
    <t>IPI00006725</t>
  </si>
  <si>
    <t>IPI00029012</t>
  </si>
  <si>
    <t>IPI00007927</t>
  </si>
  <si>
    <t>IPI00871827</t>
  </si>
  <si>
    <t>IPI00176642</t>
  </si>
  <si>
    <t>IPI00411559</t>
  </si>
  <si>
    <t>IPI00843975</t>
  </si>
  <si>
    <t>IPI00472160</t>
  </si>
  <si>
    <t>IPI00027285</t>
  </si>
  <si>
    <t>IPI00217413</t>
  </si>
  <si>
    <t>IPI00301058</t>
  </si>
  <si>
    <t>IPI00411937</t>
  </si>
  <si>
    <t>IPI00216047</t>
  </si>
  <si>
    <t>IPI00300990</t>
  </si>
  <si>
    <t>IPI00220362</t>
  </si>
  <si>
    <t>IPI00021290</t>
  </si>
  <si>
    <t>IPI00477468</t>
  </si>
  <si>
    <t>IPI00329719</t>
  </si>
  <si>
    <t>IPI00170935</t>
  </si>
  <si>
    <t>IPI00032831</t>
  </si>
  <si>
    <t>IPI00303158</t>
  </si>
  <si>
    <t>IPI00007928</t>
  </si>
  <si>
    <t>IPI00032849</t>
  </si>
  <si>
    <t>IPI00009922</t>
  </si>
  <si>
    <t>IPI00163505</t>
  </si>
  <si>
    <t>IPI00219673</t>
  </si>
  <si>
    <t>IPI00019927</t>
  </si>
  <si>
    <t>IPI00007208</t>
  </si>
  <si>
    <t>IPI00554742</t>
  </si>
  <si>
    <t>IPI00021728</t>
  </si>
  <si>
    <t>IPI00456887</t>
  </si>
  <si>
    <t>IPI00304187</t>
  </si>
  <si>
    <t>IPI00419844</t>
  </si>
  <si>
    <t>IPI00017256</t>
  </si>
  <si>
    <t>IPI00412607</t>
  </si>
  <si>
    <t>IPI00011603</t>
  </si>
  <si>
    <t>IPI00719622</t>
  </si>
  <si>
    <t>IPI00009407</t>
  </si>
  <si>
    <t>IPI00187011</t>
  </si>
  <si>
    <t>IPI00021417</t>
  </si>
  <si>
    <t>IPI00012074</t>
  </si>
  <si>
    <t>IPI00748303</t>
  </si>
  <si>
    <t>IPI00101987</t>
  </si>
  <si>
    <t>IPI00070943</t>
  </si>
  <si>
    <t>IPI00012970</t>
  </si>
  <si>
    <t>IPI00643317</t>
  </si>
  <si>
    <t>IPI00169413</t>
  </si>
  <si>
    <t>IPI00339379</t>
  </si>
  <si>
    <t>IPI00465294</t>
  </si>
  <si>
    <t>IPI00256684</t>
  </si>
  <si>
    <t>IPI00013830</t>
  </si>
  <si>
    <t>IPI00396279</t>
  </si>
  <si>
    <t>IPI00418169</t>
  </si>
  <si>
    <t>IPI00005160</t>
  </si>
  <si>
    <t>IPI00413611</t>
  </si>
  <si>
    <t>IPI00791573</t>
  </si>
  <si>
    <t>IPI00744711</t>
  </si>
  <si>
    <t>IPI00514053</t>
  </si>
  <si>
    <t>IPI00883647</t>
  </si>
  <si>
    <t>IPI00025086</t>
  </si>
  <si>
    <t>IPI00298994</t>
  </si>
  <si>
    <t>IPI00293464</t>
  </si>
  <si>
    <t>IPI00291200</t>
  </si>
  <si>
    <t>IPI00440689</t>
  </si>
  <si>
    <t>IPI00014898</t>
  </si>
  <si>
    <t>IPI00002624</t>
  </si>
  <si>
    <t>IPI00001091</t>
  </si>
  <si>
    <t>IPI00855998</t>
  </si>
  <si>
    <t>IPI00465132</t>
  </si>
  <si>
    <t>IPI00790937</t>
  </si>
  <si>
    <t>IPI00291419</t>
  </si>
  <si>
    <t>IPI00295066</t>
  </si>
  <si>
    <t>IPI00032416</t>
  </si>
  <si>
    <t>IPI00030243</t>
  </si>
  <si>
    <t>IPI00031556</t>
  </si>
  <si>
    <t>IPI00220833</t>
  </si>
  <si>
    <t>IPI00011631</t>
  </si>
  <si>
    <t>IPI00009464</t>
  </si>
  <si>
    <t>IPI00292499</t>
  </si>
  <si>
    <t>IPI00334159</t>
  </si>
  <si>
    <t>IPI00003438</t>
  </si>
  <si>
    <t>IPI00025329</t>
  </si>
  <si>
    <t>IPI00001655</t>
  </si>
  <si>
    <t>IPI00010427</t>
  </si>
  <si>
    <t>IPI00104050</t>
  </si>
  <si>
    <t>IPI00783982</t>
  </si>
  <si>
    <t>IPI00018931</t>
  </si>
  <si>
    <t>IPI00185533</t>
  </si>
  <si>
    <t>IPI00017763</t>
  </si>
  <si>
    <t>IPI00019450</t>
  </si>
  <si>
    <t>IPI00953593</t>
  </si>
  <si>
    <t>IPI00021812</t>
  </si>
  <si>
    <t>IPI00867509</t>
  </si>
  <si>
    <t>IPI00301503</t>
  </si>
  <si>
    <t>IPI00305833</t>
  </si>
  <si>
    <t>IPI00640981</t>
  </si>
  <si>
    <t>IPI00333010</t>
  </si>
  <si>
    <t>IPI00550069</t>
  </si>
  <si>
    <t>IPI00299254</t>
  </si>
  <si>
    <t>IPI00900293</t>
  </si>
  <si>
    <t>IPI00021924</t>
  </si>
  <si>
    <t>IPI00477686</t>
  </si>
  <si>
    <t>IPI00022143</t>
  </si>
  <si>
    <t>IPI00410330</t>
  </si>
  <si>
    <t>IPI00005154</t>
  </si>
  <si>
    <t>IPI00106567</t>
  </si>
  <si>
    <t>IPI00154975</t>
  </si>
  <si>
    <t>IPI00215743</t>
  </si>
  <si>
    <t>IPI00334291</t>
  </si>
  <si>
    <t>IPI00019488</t>
  </si>
  <si>
    <t>IPI00165393</t>
  </si>
  <si>
    <t>IPI00003918</t>
  </si>
  <si>
    <t>IPI00006181</t>
  </si>
  <si>
    <t>IPI00008708</t>
  </si>
  <si>
    <t>IPI00329389</t>
  </si>
  <si>
    <t>IPI00010471</t>
  </si>
  <si>
    <t>IPI00185374</t>
  </si>
  <si>
    <t>IPI00015905</t>
  </si>
  <si>
    <t>IPI00925702</t>
  </si>
  <si>
    <t>IPI00300341</t>
  </si>
  <si>
    <t>IPI00929427</t>
  </si>
  <si>
    <t>IPI00297261</t>
  </si>
  <si>
    <t>IPI00026466</t>
  </si>
  <si>
    <t>IPI00033494</t>
  </si>
  <si>
    <t>IPI00020194</t>
  </si>
  <si>
    <t>IPI00298058</t>
  </si>
  <si>
    <t>IPI00021338</t>
  </si>
  <si>
    <t>IPI00072377</t>
  </si>
  <si>
    <t>IPI00218495</t>
  </si>
  <si>
    <t>IPI00021129</t>
  </si>
  <si>
    <t>IPI00465233</t>
  </si>
  <si>
    <t>IPI00178150</t>
  </si>
  <si>
    <t>IPI00102425</t>
  </si>
  <si>
    <t>IPI00005979</t>
  </si>
  <si>
    <t>IPI00006298</t>
  </si>
  <si>
    <t>IPI00221394</t>
  </si>
  <si>
    <t>IPI00152890</t>
  </si>
  <si>
    <t>IPI00302281</t>
  </si>
  <si>
    <t>IPI00240812</t>
  </si>
  <si>
    <t>IPI00026970</t>
  </si>
  <si>
    <t>IPI00069817</t>
  </si>
  <si>
    <t>IPI00012079</t>
  </si>
  <si>
    <t>IPI00396329</t>
  </si>
  <si>
    <t>IPI00219229</t>
  </si>
  <si>
    <t>IPI00385042</t>
  </si>
  <si>
    <t>IPI00021435</t>
  </si>
  <si>
    <t>IPI00182180</t>
  </si>
  <si>
    <t>IPI00012837</t>
  </si>
  <si>
    <t>IPI00024662</t>
  </si>
  <si>
    <t>IPI00216697</t>
  </si>
  <si>
    <t>IPI00006252</t>
  </si>
  <si>
    <t>IPI00745955</t>
  </si>
  <si>
    <t>IPI00003627</t>
  </si>
  <si>
    <t>IPI00000733</t>
  </si>
  <si>
    <t>IPI00644570</t>
  </si>
  <si>
    <t>IPI00013122</t>
  </si>
  <si>
    <t>IPI00016801</t>
  </si>
  <si>
    <t>IPI00158020</t>
  </si>
  <si>
    <t>IPI00004233</t>
  </si>
  <si>
    <t>IPI00328753</t>
  </si>
  <si>
    <t>IPI00030131</t>
  </si>
  <si>
    <t>IPI00030702</t>
  </si>
  <si>
    <t>IPI00797126</t>
  </si>
  <si>
    <t>IPI00005648</t>
  </si>
  <si>
    <t>IPI00064328</t>
  </si>
  <si>
    <t>IPI00218993</t>
  </si>
  <si>
    <t>IPI00018120</t>
  </si>
  <si>
    <t>IPI00003768</t>
  </si>
  <si>
    <t>IPI00032533</t>
  </si>
  <si>
    <t>IPI00334190</t>
  </si>
  <si>
    <t>IPI00102752</t>
  </si>
  <si>
    <t>IPI00550766</t>
  </si>
  <si>
    <t>IPI00376481</t>
  </si>
  <si>
    <t>IPI00000643</t>
  </si>
  <si>
    <t>IPI00430472</t>
  </si>
  <si>
    <t>IPI00027280</t>
  </si>
  <si>
    <t>IPI00216699</t>
  </si>
  <si>
    <t>IPI00030911</t>
  </si>
  <si>
    <t>IPI00106495</t>
  </si>
  <si>
    <t>IPI00022276</t>
  </si>
  <si>
    <t>IPI00007175</t>
  </si>
  <si>
    <t>IPI00456940</t>
  </si>
  <si>
    <t>IPI00168388</t>
  </si>
  <si>
    <t>IPI00019282</t>
  </si>
  <si>
    <t>IPI00005658</t>
  </si>
  <si>
    <t>IPI00332499</t>
  </si>
  <si>
    <t>IPI00008477</t>
  </si>
  <si>
    <t>IPI00376317</t>
  </si>
  <si>
    <t>IPI00217223</t>
  </si>
  <si>
    <t>IPI00016910</t>
  </si>
  <si>
    <t>IPI00008529</t>
  </si>
  <si>
    <t>IPI00029079</t>
  </si>
  <si>
    <t>IPI00304612</t>
  </si>
  <si>
    <t>IPI00291175</t>
  </si>
  <si>
    <t>IPI00179700</t>
  </si>
  <si>
    <t>IPI00006865</t>
  </si>
  <si>
    <t>IPI00023078</t>
  </si>
  <si>
    <t>IPI00784156</t>
  </si>
  <si>
    <t>IPI00301323</t>
  </si>
  <si>
    <t>IPI00294891</t>
  </si>
  <si>
    <t>IPI00328715</t>
  </si>
  <si>
    <t>IPI00789041</t>
  </si>
  <si>
    <t>IPI00412771</t>
  </si>
  <si>
    <t>IPI00170594</t>
  </si>
  <si>
    <t>IPI00018402</t>
  </si>
  <si>
    <t>IPI00295889</t>
  </si>
  <si>
    <t>IPI00256861</t>
  </si>
  <si>
    <t>IPI00007423</t>
  </si>
  <si>
    <t>IPI00219913</t>
  </si>
  <si>
    <t>IPI00006213</t>
  </si>
  <si>
    <t>IPI00793443</t>
  </si>
  <si>
    <t>IPI00006379</t>
  </si>
  <si>
    <t>IPI00328987</t>
  </si>
  <si>
    <t>IPI00219299</t>
  </si>
  <si>
    <t>IPI00221300</t>
  </si>
  <si>
    <t>IPI00013256</t>
  </si>
  <si>
    <t>IPI00004459</t>
  </si>
  <si>
    <t>IPI00021248</t>
  </si>
  <si>
    <t>IPI00411614</t>
  </si>
  <si>
    <t>IPI00027717</t>
  </si>
  <si>
    <t>IPI00105598</t>
  </si>
  <si>
    <t>IPI00477040</t>
  </si>
  <si>
    <t>IPI00953342</t>
  </si>
  <si>
    <t>IPI00174442</t>
  </si>
  <si>
    <t>IPI00302176</t>
  </si>
  <si>
    <t>IPI00006079</t>
  </si>
  <si>
    <t>IPI00006025</t>
  </si>
  <si>
    <t>IPI00017373</t>
  </si>
  <si>
    <t>IPI00004839</t>
  </si>
  <si>
    <t>IPI00830108</t>
  </si>
  <si>
    <t>IPI00006440</t>
  </si>
  <si>
    <t>IPI00453476</t>
  </si>
  <si>
    <t>IPI00005614</t>
  </si>
  <si>
    <t>IPI00643152</t>
  </si>
  <si>
    <t>IPI00103525</t>
  </si>
  <si>
    <t>IPI00760846</t>
  </si>
  <si>
    <t>IPI00655650</t>
  </si>
  <si>
    <t>IPI00009335</t>
  </si>
  <si>
    <t>IPI00215888</t>
  </si>
  <si>
    <t>IPI00410666</t>
  </si>
  <si>
    <t>IPI00296053</t>
  </si>
  <si>
    <t>IPI00013847</t>
  </si>
  <si>
    <t>IPI00143753</t>
  </si>
  <si>
    <t>IPI00329791</t>
  </si>
  <si>
    <t>IPI00181728</t>
  </si>
  <si>
    <t>IPI00844215</t>
  </si>
  <si>
    <t>IPI00005024</t>
  </si>
  <si>
    <t>IPI00178440</t>
  </si>
  <si>
    <t>IPI00031661</t>
  </si>
  <si>
    <t>IPI00409671</t>
  </si>
  <si>
    <t>IPI00028955</t>
  </si>
  <si>
    <t>IPI00442821</t>
  </si>
  <si>
    <t>IPI00103554</t>
  </si>
  <si>
    <t>IPI00169430</t>
  </si>
  <si>
    <t>IPI00011102</t>
  </si>
  <si>
    <t>IPI00015973</t>
  </si>
  <si>
    <t>IPI00163230</t>
  </si>
  <si>
    <t>IPI00006103</t>
  </si>
  <si>
    <t>IPI00026445</t>
  </si>
  <si>
    <t>IPI00019385</t>
  </si>
  <si>
    <t>IPI00478230</t>
  </si>
  <si>
    <t>IPI00414482</t>
  </si>
  <si>
    <t>IPI00179589</t>
  </si>
  <si>
    <t>IPI00018195</t>
  </si>
  <si>
    <t>IPI00031650</t>
  </si>
  <si>
    <t>IPI00028881</t>
  </si>
  <si>
    <t>IPI00301346</t>
  </si>
  <si>
    <t>IPI00375462</t>
  </si>
  <si>
    <t>IPI00784614</t>
  </si>
  <si>
    <t>IPI00464952</t>
  </si>
  <si>
    <t>IPI00743813</t>
  </si>
  <si>
    <t>IPI00410284</t>
  </si>
  <si>
    <t>IPI00006987</t>
  </si>
  <si>
    <t>IPI00385464</t>
  </si>
  <si>
    <t>IPI00477118</t>
  </si>
  <si>
    <t>IPI00297084</t>
  </si>
  <si>
    <t>IPI00549516</t>
  </si>
  <si>
    <t>IPI00220766</t>
  </si>
  <si>
    <t>IPI00024642</t>
  </si>
  <si>
    <t>IPI00006187</t>
  </si>
  <si>
    <t>IPI00015077</t>
  </si>
  <si>
    <t>IPI00790064</t>
  </si>
  <si>
    <t>IPI00007694</t>
  </si>
  <si>
    <t>IPI00000279</t>
  </si>
  <si>
    <t>IPI00019848</t>
  </si>
  <si>
    <t>IPI00001589</t>
  </si>
  <si>
    <t>IPI00419263</t>
  </si>
  <si>
    <t>IPI00022431</t>
  </si>
  <si>
    <t>IPI00296388</t>
  </si>
  <si>
    <t>IPI00000398</t>
  </si>
  <si>
    <t>IPI00012199</t>
  </si>
  <si>
    <t>IPI00032903</t>
  </si>
  <si>
    <t>IPI00179298</t>
  </si>
  <si>
    <t>IPI00329591</t>
  </si>
  <si>
    <t>IPI00157734</t>
  </si>
  <si>
    <t>IPI00000685</t>
  </si>
  <si>
    <t>IPI00165477</t>
  </si>
  <si>
    <t>IPI00032881</t>
  </si>
  <si>
    <t>IPI00002134</t>
  </si>
  <si>
    <t>IPI00639870</t>
  </si>
  <si>
    <t>IPI00028980</t>
  </si>
  <si>
    <t>IPI00062336</t>
  </si>
  <si>
    <t>IPI00019962</t>
  </si>
  <si>
    <t>IPI00007004</t>
  </si>
  <si>
    <t>IPI00470883</t>
  </si>
  <si>
    <t>IPI00295400</t>
  </si>
  <si>
    <t>IPI00029264</t>
  </si>
  <si>
    <t>IPI00657943</t>
  </si>
  <si>
    <t>IPI00794240</t>
  </si>
  <si>
    <t>IPI00012149</t>
  </si>
  <si>
    <t>IPI00299977</t>
  </si>
  <si>
    <t>IPI00062037</t>
  </si>
  <si>
    <t>IPI00103087</t>
  </si>
  <si>
    <t>IPI00006442</t>
  </si>
  <si>
    <t>IPI00107745</t>
  </si>
  <si>
    <t>IPI00002564</t>
  </si>
  <si>
    <t>IPI00550986</t>
  </si>
  <si>
    <t>IPI00465128</t>
  </si>
  <si>
    <t>IPI00549540</t>
  </si>
  <si>
    <t>IPI00290460</t>
  </si>
  <si>
    <t>IPI00239815</t>
  </si>
  <si>
    <t>IPI00395568</t>
  </si>
  <si>
    <t>IPI00164949</t>
  </si>
  <si>
    <t>IPI00937477</t>
  </si>
  <si>
    <t>IPI00714673</t>
  </si>
  <si>
    <t>IPI00478834</t>
  </si>
  <si>
    <t>IPI00305383</t>
  </si>
  <si>
    <t>IPI00219682</t>
  </si>
  <si>
    <t>IPI00293867</t>
  </si>
  <si>
    <t>IPI00006211</t>
  </si>
  <si>
    <t>IPI00431697</t>
  </si>
  <si>
    <t>IPI00218895</t>
  </si>
  <si>
    <t>IPI00106928</t>
  </si>
  <si>
    <t>IPI00747764</t>
  </si>
  <si>
    <t>IPI00098902</t>
  </si>
  <si>
    <t>IPI00004795</t>
  </si>
  <si>
    <t>IPI00006702</t>
  </si>
  <si>
    <t>IPI00023649</t>
  </si>
  <si>
    <t>IPI00719680</t>
  </si>
  <si>
    <t>IPI00024157</t>
  </si>
  <si>
    <t>IPI00470537</t>
  </si>
  <si>
    <t>IPI00873809</t>
  </si>
  <si>
    <t>IPI00102069</t>
  </si>
  <si>
    <t>IPI00549664</t>
  </si>
  <si>
    <t>IPI00645369</t>
  </si>
  <si>
    <t>IPI00001364</t>
  </si>
  <si>
    <t>IPI00299526</t>
  </si>
  <si>
    <t>IPI00008247</t>
  </si>
  <si>
    <t>IPI00658109</t>
  </si>
  <si>
    <t>IPI00176706</t>
  </si>
  <si>
    <t>IPI00004353</t>
  </si>
  <si>
    <t>IPI00790299</t>
  </si>
  <si>
    <t>IPI00060107</t>
  </si>
  <si>
    <t>IPI00063903</t>
  </si>
  <si>
    <t>IPI00216412</t>
  </si>
  <si>
    <t>IPI00022215</t>
  </si>
  <si>
    <t>IPI00011857</t>
  </si>
  <si>
    <t>IPI00020984</t>
  </si>
  <si>
    <t>IPI00025796</t>
  </si>
  <si>
    <t>IPI00643554</t>
  </si>
  <si>
    <t>IPI00003886</t>
  </si>
  <si>
    <t>IPI00221114</t>
  </si>
  <si>
    <t>IPI00018500</t>
  </si>
  <si>
    <t>IPI00026320</t>
  </si>
  <si>
    <t>IPI00154590</t>
  </si>
  <si>
    <t>IPI00419473</t>
  </si>
  <si>
    <t>IPI00006970</t>
  </si>
  <si>
    <t>IPI00019640</t>
  </si>
  <si>
    <t>IPI00300659</t>
  </si>
  <si>
    <t>IPI00177437</t>
  </si>
  <si>
    <t>IPI00032791</t>
  </si>
  <si>
    <t>IPI00784161</t>
  </si>
  <si>
    <t>IPI00156374</t>
  </si>
  <si>
    <t>IPI00028005</t>
  </si>
  <si>
    <t>IPI00332428</t>
  </si>
  <si>
    <t>IPI00434390</t>
  </si>
  <si>
    <t>IPI00218493</t>
  </si>
  <si>
    <t>IPI00429191</t>
  </si>
  <si>
    <t>IPI00300060</t>
  </si>
  <si>
    <t>IPI00003310</t>
  </si>
  <si>
    <t>IPI00006900</t>
  </si>
  <si>
    <t>IPI00306708</t>
  </si>
  <si>
    <t>IPI00419626</t>
  </si>
  <si>
    <t>IPI00017184</t>
  </si>
  <si>
    <t>IPI00009958</t>
  </si>
  <si>
    <t>IPI00242273</t>
  </si>
  <si>
    <t>IPI00301434</t>
  </si>
  <si>
    <t>IPI00217143</t>
  </si>
  <si>
    <t>IPI00027448</t>
  </si>
  <si>
    <t>IPI00002938</t>
  </si>
  <si>
    <t>IPI00156032</t>
  </si>
  <si>
    <t>IPI00015351</t>
  </si>
  <si>
    <t>IPI00032423</t>
  </si>
  <si>
    <t>IPI00439194</t>
  </si>
  <si>
    <t>IPI00303105</t>
  </si>
  <si>
    <t>IPI00299147</t>
  </si>
  <si>
    <t>IPI00014151</t>
  </si>
  <si>
    <t>IPI00299417</t>
  </si>
  <si>
    <t>IPI00014624</t>
  </si>
  <si>
    <t>IPI00176903</t>
  </si>
  <si>
    <t>IPI00031410</t>
  </si>
  <si>
    <t>IPI00219525</t>
  </si>
  <si>
    <t>IPI00006091</t>
  </si>
  <si>
    <t>IPI00003739</t>
  </si>
  <si>
    <t>IPI00647188</t>
  </si>
  <si>
    <t>IPI00794880</t>
  </si>
  <si>
    <t>IPI00005087</t>
  </si>
  <si>
    <t>IPI00743121</t>
  </si>
  <si>
    <t>IPI00409635</t>
  </si>
  <si>
    <t>IPI00305887</t>
  </si>
  <si>
    <t>IPI00217541</t>
  </si>
  <si>
    <t>IPI00294229</t>
  </si>
  <si>
    <t>IPI00333215</t>
  </si>
  <si>
    <t>IPI00010320</t>
  </si>
  <si>
    <t>IPI00185919</t>
  </si>
  <si>
    <t>IPI00032523</t>
  </si>
  <si>
    <t>IPI00395865</t>
  </si>
  <si>
    <t>IPI00017704</t>
  </si>
  <si>
    <t>IPI00004970</t>
  </si>
  <si>
    <t>IPI00022256</t>
  </si>
  <si>
    <t>IPI00642238</t>
  </si>
  <si>
    <t>IPI00329536</t>
  </si>
  <si>
    <t>IPI00101186</t>
  </si>
  <si>
    <t>IPI00385267</t>
  </si>
  <si>
    <t>IPI00018040</t>
  </si>
  <si>
    <t>IPI00217465</t>
  </si>
  <si>
    <t>IPI00100716</t>
  </si>
  <si>
    <t>IPI00017672</t>
  </si>
  <si>
    <t>IPI00916569</t>
  </si>
  <si>
    <t>IPI00028520</t>
  </si>
  <si>
    <t>IPI00020021</t>
  </si>
  <si>
    <t>IPI00003965</t>
  </si>
  <si>
    <t>IPI00103521</t>
  </si>
  <si>
    <t>IPI00014367</t>
  </si>
  <si>
    <t>IPI00165092</t>
  </si>
  <si>
    <t>IPI00020472</t>
  </si>
  <si>
    <t>IPI00005161</t>
  </si>
  <si>
    <t>IPI00220014</t>
  </si>
  <si>
    <t>IPI00101645</t>
  </si>
  <si>
    <t>IPI00006099</t>
  </si>
  <si>
    <t>IPI00292753</t>
  </si>
  <si>
    <t>IPI00019983</t>
  </si>
  <si>
    <t>IPI00012202</t>
  </si>
  <si>
    <t>IPI00646689</t>
  </si>
  <si>
    <t>IPI00165506</t>
  </si>
  <si>
    <t>IPI00015105</t>
  </si>
  <si>
    <t>IPI00027192</t>
  </si>
  <si>
    <t>IPI00007311</t>
  </si>
  <si>
    <t>IPI00031563</t>
  </si>
  <si>
    <t>IPI00009444</t>
  </si>
  <si>
    <t>IPI00642584</t>
  </si>
  <si>
    <t>IPI00036742</t>
  </si>
  <si>
    <t>IPI00014253</t>
  </si>
  <si>
    <t>IPI00103467</t>
  </si>
  <si>
    <t>IPI00030098</t>
  </si>
  <si>
    <t>IPI00220503</t>
  </si>
  <si>
    <t>IPI00022790</t>
  </si>
  <si>
    <t>IPI00152510</t>
  </si>
  <si>
    <t>IPI00166873</t>
  </si>
  <si>
    <t>IPI00002203</t>
  </si>
  <si>
    <t>IPI00333699</t>
  </si>
  <si>
    <t>IPI00025333</t>
  </si>
  <si>
    <t>IPI00005826</t>
  </si>
  <si>
    <t>IPI00306207</t>
  </si>
  <si>
    <t>IPI00154645</t>
  </si>
  <si>
    <t>IPI00217236</t>
  </si>
  <si>
    <t>IPI00012773</t>
  </si>
  <si>
    <t>IPI00384909</t>
  </si>
  <si>
    <t>IPI00952909</t>
  </si>
  <si>
    <t>IPI00216654</t>
  </si>
  <si>
    <t>IPI00010404</t>
  </si>
  <si>
    <t>IPI00292894</t>
  </si>
  <si>
    <t>IPI00009070</t>
  </si>
  <si>
    <t>IPI00019770</t>
  </si>
  <si>
    <t>IPI00023972</t>
  </si>
  <si>
    <t>IPI00299413</t>
  </si>
  <si>
    <t>IPI00217240</t>
  </si>
  <si>
    <t>IPI00007089</t>
  </si>
  <si>
    <t>IPI00304232</t>
  </si>
  <si>
    <t>IPI00910208</t>
  </si>
  <si>
    <t>IPI00023086</t>
  </si>
  <si>
    <t>IPI00414410</t>
  </si>
  <si>
    <t>IPI00010951</t>
  </si>
  <si>
    <t>IPI00794194</t>
  </si>
  <si>
    <t>IPI00646000</t>
  </si>
  <si>
    <t>IPI00168262</t>
  </si>
  <si>
    <t>IPI00028109</t>
  </si>
  <si>
    <t>IPI00018196</t>
  </si>
  <si>
    <t>IPI00299554</t>
  </si>
  <si>
    <t>IPI00848328</t>
  </si>
  <si>
    <t>IPI00016839</t>
  </si>
  <si>
    <t>IPI00163496</t>
  </si>
  <si>
    <t>IPI00014230</t>
  </si>
  <si>
    <t>IPI00394679</t>
  </si>
  <si>
    <t>IPI00293921</t>
  </si>
  <si>
    <t>IPI00789008</t>
  </si>
  <si>
    <t>IPI00064931</t>
  </si>
  <si>
    <t>IPI00000769</t>
  </si>
  <si>
    <t>IPI00217686</t>
  </si>
  <si>
    <t>IPI00097492</t>
  </si>
  <si>
    <t>IPI00479946</t>
  </si>
  <si>
    <t>IPI00303813</t>
  </si>
  <si>
    <t>IPI00644171</t>
  </si>
  <si>
    <t>IPI00029107</t>
  </si>
  <si>
    <t>IPI00027415</t>
  </si>
  <si>
    <t>IPI00061531</t>
  </si>
  <si>
    <t>IPI00020128</t>
  </si>
  <si>
    <t>IPI00335541</t>
  </si>
  <si>
    <t>IPI00020530</t>
  </si>
  <si>
    <t>IPI00383680</t>
  </si>
  <si>
    <t>IPI00940614</t>
  </si>
  <si>
    <t>IPI00328293</t>
  </si>
  <si>
    <t>IPI00181617</t>
  </si>
  <si>
    <t>IPI00003921</t>
  </si>
  <si>
    <t>IPI00019906</t>
  </si>
  <si>
    <t>IPI00844000</t>
  </si>
  <si>
    <t>IPI00004290</t>
  </si>
  <si>
    <t>IPI00021828</t>
  </si>
  <si>
    <t>IPI00644674</t>
  </si>
  <si>
    <t>IPI00735681</t>
  </si>
  <si>
    <t>IPI00013146</t>
  </si>
  <si>
    <t>IPI00015104</t>
  </si>
  <si>
    <t>IPI00216719</t>
  </si>
  <si>
    <t>IPI00022042</t>
  </si>
  <si>
    <t>IPI00009471</t>
  </si>
  <si>
    <t>IPI00061178</t>
  </si>
  <si>
    <t>IPI00411886</t>
  </si>
  <si>
    <t>IPI00029193</t>
  </si>
  <si>
    <t>IPI00296099</t>
  </si>
  <si>
    <t>IPI00000690</t>
  </si>
  <si>
    <t>IPI00299033</t>
  </si>
  <si>
    <t>IPI00060627</t>
  </si>
  <si>
    <t>IPI00015773</t>
  </si>
  <si>
    <t>IPI00748700</t>
  </si>
  <si>
    <t>IPI00006552</t>
  </si>
  <si>
    <t>IPI00026546</t>
  </si>
  <si>
    <t>IPI00385321</t>
  </si>
  <si>
    <t>IPI00100748</t>
  </si>
  <si>
    <t>IPI00030770</t>
  </si>
  <si>
    <t>IPI00181359</t>
  </si>
  <si>
    <t>IPI00298731</t>
  </si>
  <si>
    <t>IPI00644231</t>
  </si>
  <si>
    <t>IPI00301489</t>
  </si>
  <si>
    <t>IPI00747787</t>
  </si>
  <si>
    <t>IPI00152708</t>
  </si>
  <si>
    <t>IPI00297241</t>
  </si>
  <si>
    <t>IPI00002646</t>
  </si>
  <si>
    <t>IPI00552073</t>
  </si>
  <si>
    <t>IPI00013891</t>
  </si>
  <si>
    <t>IPI00797749</t>
  </si>
  <si>
    <t>IPI00014177</t>
  </si>
  <si>
    <t>IPI00003394</t>
  </si>
  <si>
    <t>IPI00029629</t>
  </si>
  <si>
    <t>IPI00019901</t>
  </si>
  <si>
    <t>IPI00008274</t>
  </si>
  <si>
    <t>IPI00456429</t>
  </si>
  <si>
    <t>IPI00295098</t>
  </si>
  <si>
    <t>IPI00162330</t>
  </si>
  <si>
    <t>IPI00034159</t>
  </si>
  <si>
    <t>IPI00254408</t>
  </si>
  <si>
    <t>IPI00293331</t>
  </si>
  <si>
    <t>IPI00339384</t>
  </si>
  <si>
    <t>IPI00031461</t>
  </si>
  <si>
    <t>IPI00025366</t>
  </si>
  <si>
    <t>IPI00006979</t>
  </si>
  <si>
    <t>IPI00177381</t>
  </si>
  <si>
    <t>IPI00032851</t>
  </si>
  <si>
    <t>IPI00746360</t>
  </si>
  <si>
    <t>IPI00032139</t>
  </si>
  <si>
    <t>IPI00297851</t>
  </si>
  <si>
    <t>IPI00028493</t>
  </si>
  <si>
    <t>IPI00554521</t>
  </si>
  <si>
    <t>IPI00032439</t>
  </si>
  <si>
    <t>IPI00879210</t>
  </si>
  <si>
    <t>IPI00033153</t>
  </si>
  <si>
    <t>IPI00159899</t>
  </si>
  <si>
    <t>IPI00383163</t>
  </si>
  <si>
    <t>IPI00879950</t>
  </si>
  <si>
    <t>IPI00642318</t>
  </si>
  <si>
    <t>IPI00220710</t>
  </si>
  <si>
    <t>IPI00026940</t>
  </si>
  <si>
    <t>IPI00016621</t>
  </si>
  <si>
    <t>IPI00019599</t>
  </si>
  <si>
    <t>IPI00010414</t>
  </si>
  <si>
    <t>IPI00171412</t>
  </si>
  <si>
    <t>IPI00005055</t>
  </si>
  <si>
    <t>IPI00056499</t>
  </si>
  <si>
    <t>IPI00873810</t>
  </si>
  <si>
    <t>IPI00009301</t>
  </si>
  <si>
    <t>IPI00034069</t>
  </si>
  <si>
    <t>IPI00300567</t>
  </si>
  <si>
    <t>IPI00795627</t>
  </si>
  <si>
    <t>IPI00015956</t>
  </si>
  <si>
    <t>IPI00024163</t>
  </si>
  <si>
    <t>IPI00297635</t>
  </si>
  <si>
    <t>IPI00029513</t>
  </si>
  <si>
    <t>IPI00219800</t>
  </si>
  <si>
    <t>IPI00329625</t>
  </si>
  <si>
    <t>IPI00479143</t>
  </si>
  <si>
    <t>IPI00306642</t>
  </si>
  <si>
    <t>IPI00306723</t>
  </si>
  <si>
    <t>IPI00552191</t>
  </si>
  <si>
    <t>IPI00183002</t>
  </si>
  <si>
    <t>IPI00748490</t>
  </si>
  <si>
    <t>IPI00025874</t>
  </si>
  <si>
    <t>IPI00328285</t>
  </si>
  <si>
    <t>IPI00006378</t>
  </si>
  <si>
    <t>IPI00925578</t>
  </si>
  <si>
    <t>IPI00015808</t>
  </si>
  <si>
    <t>IPI00014513</t>
  </si>
  <si>
    <t>IPI00031508</t>
  </si>
  <si>
    <t>IPI00166749</t>
  </si>
  <si>
    <t>IPI00216999</t>
  </si>
  <si>
    <t>IPI00007058</t>
  </si>
  <si>
    <t>IPI00024282</t>
  </si>
  <si>
    <t>IPI00796856</t>
  </si>
  <si>
    <t>IPI00027378</t>
  </si>
  <si>
    <t>IPI00026111</t>
  </si>
  <si>
    <t>IPI00604664</t>
  </si>
  <si>
    <t>IPI00216969</t>
  </si>
  <si>
    <t>IPI00554811</t>
  </si>
  <si>
    <t>IPI00549381</t>
  </si>
  <si>
    <t>IPI00291467</t>
  </si>
  <si>
    <t>IPI00026942</t>
  </si>
  <si>
    <t>IPI00032957</t>
  </si>
  <si>
    <t>IPI00305692</t>
  </si>
  <si>
    <t>IPI00854619</t>
  </si>
  <si>
    <t>IPI00844014</t>
  </si>
  <si>
    <t>IPI00514832</t>
  </si>
  <si>
    <t>IPI00000155</t>
  </si>
  <si>
    <t>IPI00101659</t>
  </si>
  <si>
    <t>IPI00021016</t>
  </si>
  <si>
    <t>IPI00384122</t>
  </si>
  <si>
    <t>IPI00031106</t>
  </si>
  <si>
    <t>IPI00419266</t>
  </si>
  <si>
    <t>IPI00220317</t>
  </si>
  <si>
    <t>IPI00027898</t>
  </si>
  <si>
    <t>IPI00015838</t>
  </si>
  <si>
    <t>IPI00023860</t>
  </si>
  <si>
    <t>IPI00007812</t>
  </si>
  <si>
    <t>IPI00099996</t>
  </si>
  <si>
    <t>IPI00185146</t>
  </si>
  <si>
    <t>IPI00006606</t>
  </si>
  <si>
    <t>IPI00011118</t>
  </si>
  <si>
    <t>IPI00293078</t>
  </si>
  <si>
    <t>IPI00431082</t>
  </si>
  <si>
    <t>IPI00217104</t>
  </si>
  <si>
    <t>IPI00009726</t>
  </si>
  <si>
    <t>IPI00219538</t>
  </si>
  <si>
    <t>IPI00024567</t>
  </si>
  <si>
    <t>IPI00160421</t>
  </si>
  <si>
    <t>IPI00005705</t>
  </si>
  <si>
    <t>IPI00413100</t>
  </si>
  <si>
    <t>IPI00401962</t>
  </si>
  <si>
    <t>IPI00005740</t>
  </si>
  <si>
    <t>IPI00306400</t>
  </si>
  <si>
    <t>IPI00642862</t>
  </si>
  <si>
    <t>IPI00329594</t>
  </si>
  <si>
    <t>IPI00329692</t>
  </si>
  <si>
    <t>IPI00304803</t>
  </si>
  <si>
    <t>IPI00945795</t>
  </si>
  <si>
    <t>IPI00219871</t>
  </si>
  <si>
    <t>IPI00008437</t>
  </si>
  <si>
    <t>IPI00019196</t>
  </si>
  <si>
    <t>IPI00303099</t>
  </si>
  <si>
    <t>IPI00166422</t>
  </si>
  <si>
    <t>IPI00791325</t>
  </si>
  <si>
    <t>IPI00872759</t>
  </si>
  <si>
    <t>IPI00008728</t>
  </si>
  <si>
    <t>IPI00294575</t>
  </si>
  <si>
    <t>IPI00290514</t>
  </si>
  <si>
    <t>IPI00328257</t>
  </si>
  <si>
    <t>IPI00642549</t>
  </si>
  <si>
    <t>IPI00028091</t>
  </si>
  <si>
    <t>IPI00023126</t>
  </si>
  <si>
    <t>IPI00012462</t>
  </si>
  <si>
    <t>IPI00010653</t>
  </si>
  <si>
    <t>IPI00000296</t>
  </si>
  <si>
    <t>IPI00008248</t>
  </si>
  <si>
    <t>IPI00106502</t>
  </si>
  <si>
    <t>IPI00219005</t>
  </si>
  <si>
    <t>IPI00027438</t>
  </si>
  <si>
    <t>IPI00010845</t>
  </si>
  <si>
    <t>IPI00553153</t>
  </si>
  <si>
    <t>IPI00002255</t>
  </si>
  <si>
    <t>IPI00023591</t>
  </si>
  <si>
    <t>IPI00022403</t>
  </si>
  <si>
    <t>IPI00030255</t>
  </si>
  <si>
    <t>IPI00032799</t>
  </si>
  <si>
    <t>IPI00328170</t>
  </si>
  <si>
    <t>IPI00166865</t>
  </si>
  <si>
    <t>IPI00029159</t>
  </si>
  <si>
    <t>IPI00010244</t>
  </si>
  <si>
    <t>IPI00022479</t>
  </si>
  <si>
    <t>IPI00168165</t>
  </si>
  <si>
    <t>IPI00005657</t>
  </si>
  <si>
    <t>IPI00023640</t>
  </si>
  <si>
    <t>IPI00063827</t>
  </si>
  <si>
    <t>IPI00032911</t>
  </si>
  <si>
    <t>IPI00306719</t>
  </si>
  <si>
    <t>IPI00301364</t>
  </si>
  <si>
    <t>IPI00411816</t>
  </si>
  <si>
    <t>IPI00291328</t>
  </si>
  <si>
    <t>IPI00306446</t>
  </si>
  <si>
    <t>IPI00294211</t>
  </si>
  <si>
    <t>IPI00087498</t>
  </si>
  <si>
    <t>IPI00413451</t>
  </si>
  <si>
    <t>IPI00783302</t>
  </si>
  <si>
    <t>IPI00795263</t>
  </si>
  <si>
    <t>IPI00012578</t>
  </si>
  <si>
    <t>IPI00218463</t>
  </si>
  <si>
    <t>IPI00410717</t>
  </si>
  <si>
    <t>IPI00816474</t>
  </si>
  <si>
    <t>IPI00298828</t>
  </si>
  <si>
    <t>IPI00436705</t>
  </si>
  <si>
    <t>IPI00219291</t>
  </si>
  <si>
    <t>IPI00007729</t>
  </si>
  <si>
    <t>IPI00550995</t>
  </si>
  <si>
    <t>IPI00000948</t>
  </si>
  <si>
    <t>IPI00026182</t>
  </si>
  <si>
    <t>IPI00470596</t>
  </si>
  <si>
    <t>IPI00217626</t>
  </si>
  <si>
    <t>IPI00878649</t>
  </si>
  <si>
    <t>IPI00018240</t>
  </si>
  <si>
    <t>IPI00895860</t>
  </si>
  <si>
    <t>IPI00216219</t>
  </si>
  <si>
    <t>IPI00062599</t>
  </si>
  <si>
    <t>IPI00294744</t>
  </si>
  <si>
    <t>IPI00024971</t>
  </si>
  <si>
    <t>IPI00024255</t>
  </si>
  <si>
    <t>IPI00552920</t>
  </si>
  <si>
    <t>IPI00037599</t>
  </si>
  <si>
    <t>IPI00019195</t>
  </si>
  <si>
    <t>IPI00171252</t>
  </si>
  <si>
    <t>IPI00030247</t>
  </si>
  <si>
    <t>IPI00186194</t>
  </si>
  <si>
    <t>IPI00183938</t>
  </si>
  <si>
    <t>IPI00329038</t>
  </si>
  <si>
    <t>IPI00006164</t>
  </si>
  <si>
    <t>IPI00103483</t>
  </si>
  <si>
    <t>IPI00305668</t>
  </si>
  <si>
    <t>IPI00217630</t>
  </si>
  <si>
    <t>IPI00025849</t>
  </si>
  <si>
    <t>IPI00009316</t>
  </si>
  <si>
    <t>IPI00166555</t>
  </si>
  <si>
    <t>IPI00297322</t>
  </si>
  <si>
    <t>IPI00180454</t>
  </si>
  <si>
    <t>IPI00299085</t>
  </si>
  <si>
    <t>IPI00002408</t>
  </si>
  <si>
    <t>IPI00427242</t>
  </si>
  <si>
    <t>IPI00015143</t>
  </si>
  <si>
    <t>IPI00014812</t>
  </si>
  <si>
    <t>IPI00018671</t>
  </si>
  <si>
    <t>IPI00028387</t>
  </si>
  <si>
    <t>IPI00015806</t>
  </si>
  <si>
    <t>IPI00025174</t>
  </si>
  <si>
    <t>IPI00005745</t>
  </si>
  <si>
    <t>IPI00795394</t>
  </si>
  <si>
    <t>IPI00021320</t>
  </si>
  <si>
    <t>IPI00844214</t>
  </si>
  <si>
    <t>IPI00216192</t>
  </si>
  <si>
    <t>IPI00828098</t>
  </si>
  <si>
    <t>IPI00217862</t>
  </si>
  <si>
    <t>IPI00306048</t>
  </si>
  <si>
    <t>IPI00413265</t>
  </si>
  <si>
    <t>IPI00028412</t>
  </si>
  <si>
    <t>IPI00418262</t>
  </si>
  <si>
    <t>IPI00032387</t>
  </si>
  <si>
    <t>IPI00290461</t>
  </si>
  <si>
    <t>IPI00012341</t>
  </si>
  <si>
    <t>IPI00297900</t>
  </si>
  <si>
    <t>IPI00303292</t>
  </si>
  <si>
    <t>IPI00022002</t>
  </si>
  <si>
    <t>IPI00375731</t>
  </si>
  <si>
    <t>IPI00792072</t>
  </si>
  <si>
    <t>IPI00031615</t>
  </si>
  <si>
    <t>IPI00019463</t>
  </si>
  <si>
    <t>IPI00216338</t>
  </si>
  <si>
    <t>IPI00219841</t>
  </si>
  <si>
    <t>IPI00329598</t>
  </si>
  <si>
    <t>IPI00023097</t>
  </si>
  <si>
    <t>IPI00641990</t>
  </si>
  <si>
    <t>IPI00300504</t>
  </si>
  <si>
    <t>IPI00294742</t>
  </si>
  <si>
    <t>IPI00219287</t>
  </si>
  <si>
    <t>IPI00291131</t>
  </si>
  <si>
    <t>IPI00011250</t>
  </si>
  <si>
    <t>IPI00000051</t>
  </si>
  <si>
    <t>IPI00020495</t>
  </si>
  <si>
    <t>IPI00292135</t>
  </si>
  <si>
    <t>IPI00004488</t>
  </si>
  <si>
    <t>IPI00026513</t>
  </si>
  <si>
    <t>IPI00220059</t>
  </si>
  <si>
    <t>IPI00018924</t>
  </si>
  <si>
    <t>IPI00006167</t>
  </si>
  <si>
    <t>IPI00006715</t>
  </si>
  <si>
    <t>IPI00031023</t>
  </si>
  <si>
    <t>IPI00171248</t>
  </si>
  <si>
    <t>IPI00220361</t>
  </si>
  <si>
    <t>IPI00452731</t>
  </si>
  <si>
    <t>IPI00003406</t>
  </si>
  <si>
    <t>IPI00456048</t>
  </si>
  <si>
    <t>IPI00410657</t>
  </si>
  <si>
    <t>IPI00446176</t>
  </si>
  <si>
    <t>IPI00759472</t>
  </si>
  <si>
    <t>IPI00021742</t>
  </si>
  <si>
    <t>IPI00004859</t>
  </si>
  <si>
    <t>IPI00028122</t>
  </si>
  <si>
    <t>IPI00016634</t>
  </si>
  <si>
    <t>IPI00100791</t>
  </si>
  <si>
    <t>IPI00305442</t>
  </si>
  <si>
    <t>IPI00169400</t>
  </si>
  <si>
    <t>IPI00396058</t>
  </si>
  <si>
    <t>IPI00154528</t>
  </si>
  <si>
    <t>IPI00026519</t>
  </si>
  <si>
    <t>IPI00003168</t>
  </si>
  <si>
    <t>IPI00305289</t>
  </si>
  <si>
    <t>IPI00026606</t>
  </si>
  <si>
    <t>IPI00747053</t>
  </si>
  <si>
    <t>IPI00218466</t>
  </si>
  <si>
    <t>IPI00414836</t>
  </si>
  <si>
    <t>IPI00328390</t>
  </si>
  <si>
    <t>IPI00030383</t>
  </si>
  <si>
    <t>IPI00302238</t>
  </si>
  <si>
    <t>IPI00018452</t>
  </si>
  <si>
    <t>IPI00005822</t>
  </si>
  <si>
    <t>IPI00025285</t>
  </si>
  <si>
    <t>IPI00022694</t>
  </si>
  <si>
    <t>IPI00183603</t>
  </si>
  <si>
    <t>IPI00874020</t>
  </si>
  <si>
    <t>IPI00024403</t>
  </si>
  <si>
    <t>IPI00016932</t>
  </si>
  <si>
    <t>IPI00329528</t>
  </si>
  <si>
    <t>IPI00010438</t>
  </si>
  <si>
    <t>IPI00027142</t>
  </si>
  <si>
    <t>IPI00220302</t>
  </si>
  <si>
    <t>IPI00026496</t>
  </si>
  <si>
    <t>IPI00172591</t>
  </si>
  <si>
    <t>IPI00550638</t>
  </si>
  <si>
    <t>IPI00216393</t>
  </si>
  <si>
    <t>IPI00033025</t>
  </si>
  <si>
    <t>IPI00292168</t>
  </si>
  <si>
    <t>IPI00293396</t>
  </si>
  <si>
    <t>IPI00170596</t>
  </si>
  <si>
    <t>IPI00375358</t>
  </si>
  <si>
    <t>IPI00299635</t>
  </si>
  <si>
    <t>IPI00293126</t>
  </si>
  <si>
    <t>IPI00304409</t>
  </si>
  <si>
    <t>IPI00004497</t>
  </si>
  <si>
    <t>IPI00426640</t>
  </si>
  <si>
    <t>IPI00217557</t>
  </si>
  <si>
    <t>IPI00019495</t>
  </si>
  <si>
    <t>IPI00025721</t>
  </si>
  <si>
    <t>IPI00000162</t>
  </si>
  <si>
    <t>IPI00032206</t>
  </si>
  <si>
    <t>IPI00178861</t>
  </si>
  <si>
    <t>IPI00440122</t>
  </si>
  <si>
    <t>IPI00022613</t>
  </si>
  <si>
    <t>IPI00107113</t>
  </si>
  <si>
    <t>IPI00024551</t>
  </si>
  <si>
    <t>IPI00297593</t>
  </si>
  <si>
    <t>IPI00027193</t>
  </si>
  <si>
    <t>IPI00001636</t>
  </si>
  <si>
    <t>IPI00099433</t>
  </si>
  <si>
    <t>IPI00020364</t>
  </si>
  <si>
    <t>IPI00930346</t>
  </si>
  <si>
    <t>IPI00910781</t>
  </si>
  <si>
    <t>IPI00946908</t>
  </si>
  <si>
    <t>IPI00102815</t>
  </si>
  <si>
    <t>IPI00032459</t>
  </si>
  <si>
    <t>IPI00031479</t>
  </si>
  <si>
    <t>IPI00011898</t>
  </si>
  <si>
    <t>IPI00102997</t>
  </si>
  <si>
    <t>IPI00946154</t>
  </si>
  <si>
    <t>IPI00018813</t>
  </si>
  <si>
    <t>IPI00185859</t>
  </si>
  <si>
    <t>IPI00911039</t>
  </si>
  <si>
    <t>IPI00418290</t>
  </si>
  <si>
    <t>IPI00007024</t>
  </si>
  <si>
    <t>IPI00304885</t>
  </si>
  <si>
    <t>IPI00059762</t>
  </si>
  <si>
    <t>IPI00412404</t>
  </si>
  <si>
    <t>IPI00100160</t>
  </si>
  <si>
    <t>IPI00016572</t>
  </si>
  <si>
    <t>IPI00292221</t>
  </si>
  <si>
    <t>IPI00023409</t>
  </si>
  <si>
    <t>IPI00015924</t>
  </si>
  <si>
    <t>IPI00293476</t>
  </si>
  <si>
    <t>IPI00171390</t>
  </si>
  <si>
    <t>IPI00184884</t>
  </si>
  <si>
    <t>IPI00301618</t>
  </si>
  <si>
    <t>IPI00009329</t>
  </si>
  <si>
    <t>IPI00641364</t>
  </si>
  <si>
    <t>IPI00334914</t>
  </si>
  <si>
    <t>IPI00641330</t>
  </si>
  <si>
    <t>IPI00014877</t>
  </si>
  <si>
    <t>IPI00021305</t>
  </si>
  <si>
    <t>IPI00014198</t>
  </si>
  <si>
    <t>IPI00383565</t>
  </si>
  <si>
    <t>IPI00024143</t>
  </si>
  <si>
    <t>IPI00646762</t>
  </si>
  <si>
    <t>IPI00045914</t>
  </si>
  <si>
    <t>IPI00219084</t>
  </si>
  <si>
    <t>IPI00290410</t>
  </si>
  <si>
    <t>IPI00015955</t>
  </si>
  <si>
    <t>IPI00218803</t>
  </si>
  <si>
    <t>IPI00301202</t>
  </si>
  <si>
    <t>IPI00029697</t>
  </si>
  <si>
    <t>IPI00164481</t>
  </si>
  <si>
    <t>#</t>
  </si>
  <si>
    <t>Protein MW (kDa)</t>
  </si>
  <si>
    <t>Tech. 1</t>
  </si>
  <si>
    <t>Biol. 1</t>
  </si>
  <si>
    <t>Tech. 2</t>
  </si>
  <si>
    <t>Biol. 2</t>
  </si>
  <si>
    <r>
      <t>Normalised spectral count ×10</t>
    </r>
    <r>
      <rPr>
        <b/>
        <vertAlign val="superscript"/>
        <sz val="12"/>
        <color theme="1"/>
        <rFont val="Calibri"/>
        <scheme val="minor"/>
      </rPr>
      <t>3</t>
    </r>
  </si>
  <si>
    <r>
      <t>Active integrin</t>
    </r>
    <r>
      <rPr>
        <b/>
        <vertAlign val="superscript"/>
        <sz val="12"/>
        <color theme="1"/>
        <rFont val="Calibri"/>
        <scheme val="minor"/>
      </rPr>
      <t>1</t>
    </r>
  </si>
  <si>
    <r>
      <t>Inactive integrin</t>
    </r>
    <r>
      <rPr>
        <b/>
        <vertAlign val="superscript"/>
        <sz val="12"/>
        <color theme="1"/>
        <rFont val="Calibri"/>
        <scheme val="minor"/>
      </rPr>
      <t>1</t>
    </r>
  </si>
  <si>
    <t>Bayes factor</t>
  </si>
  <si>
    <t>Fold change (ln)</t>
  </si>
  <si>
    <r>
      <t>Statistical analysis</t>
    </r>
    <r>
      <rPr>
        <b/>
        <vertAlign val="superscript"/>
        <sz val="12"/>
        <color theme="1"/>
        <rFont val="Calibri"/>
        <scheme val="minor"/>
      </rPr>
      <t>2</t>
    </r>
  </si>
  <si>
    <r>
      <rPr>
        <vertAlign val="superscript"/>
        <sz val="12"/>
        <color theme="1"/>
        <rFont val="Calibri"/>
        <scheme val="minor"/>
      </rPr>
      <t>2</t>
    </r>
    <r>
      <rPr>
        <sz val="12"/>
        <color theme="1"/>
        <rFont val="Calibri"/>
        <family val="2"/>
        <scheme val="minor"/>
      </rPr>
      <t>Statistical analysis of differential protein abundance (active vs inactive integrin) performed using Qspec. (Natural-logarithm-transformed fold changes derived from Poisson generalised linear model implemented in QSpec.)</t>
    </r>
  </si>
  <si>
    <t>Spectral count</t>
  </si>
  <si>
    <t>Supplementary Data 1 | Proteins identified in active or inactive integrin adhesion complexes by mass spectrometric analysis.</t>
  </si>
  <si>
    <r>
      <rPr>
        <vertAlign val="superscript"/>
        <sz val="12"/>
        <color theme="1"/>
        <rFont val="Calibri"/>
        <scheme val="minor"/>
      </rPr>
      <t>1</t>
    </r>
    <r>
      <rPr>
        <sz val="12"/>
        <color theme="1"/>
        <rFont val="Calibri"/>
        <family val="2"/>
        <scheme val="minor"/>
      </rPr>
      <t>Biol., biological replicate; tech., technical replicat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vertAlign val="superscript"/>
      <sz val="12"/>
      <color theme="1"/>
      <name val="Calibri"/>
      <scheme val="minor"/>
    </font>
    <font>
      <b/>
      <sz val="14"/>
      <color theme="1"/>
      <name val="Calibri"/>
      <scheme val="minor"/>
    </font>
    <font>
      <sz val="14"/>
      <color theme="1"/>
      <name val="Calibri"/>
      <scheme val="minor"/>
    </font>
    <font>
      <vertAlign val="superscript"/>
      <sz val="12"/>
      <color theme="1"/>
      <name val="Calibri"/>
      <scheme val="minor"/>
    </font>
    <font>
      <sz val="8"/>
      <name val="Calibri"/>
      <family val="2"/>
      <scheme val="minor"/>
    </font>
    <font>
      <sz val="12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1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7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7" fillId="0" borderId="0" xfId="0" applyFont="1"/>
    <xf numFmtId="0" fontId="0" fillId="0" borderId="2" xfId="0" applyBorder="1"/>
    <xf numFmtId="0" fontId="0" fillId="0" borderId="2" xfId="0" applyBorder="1" applyAlignment="1">
      <alignment horizontal="center"/>
    </xf>
    <xf numFmtId="164" fontId="10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164" fontId="10" fillId="0" borderId="2" xfId="0" applyNumberFormat="1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0" xfId="0" applyNumberFormat="1" applyFont="1" applyAlignment="1">
      <alignment horizontal="center"/>
    </xf>
    <xf numFmtId="0" fontId="10" fillId="0" borderId="2" xfId="0" applyNumberFormat="1" applyFont="1" applyBorder="1" applyAlignment="1">
      <alignment horizontal="center"/>
    </xf>
    <xf numFmtId="2" fontId="10" fillId="0" borderId="0" xfId="0" applyNumberFormat="1" applyFont="1" applyAlignment="1">
      <alignment horizontal="right"/>
    </xf>
    <xf numFmtId="2" fontId="10" fillId="0" borderId="2" xfId="0" applyNumberFormat="1" applyFont="1" applyBorder="1" applyAlignment="1">
      <alignment horizontal="right"/>
    </xf>
    <xf numFmtId="164" fontId="10" fillId="0" borderId="0" xfId="0" applyNumberFormat="1" applyFont="1" applyAlignment="1">
      <alignment horizontal="right"/>
    </xf>
    <xf numFmtId="164" fontId="10" fillId="0" borderId="2" xfId="0" applyNumberFormat="1" applyFont="1" applyBorder="1" applyAlignment="1">
      <alignment horizontal="right"/>
    </xf>
    <xf numFmtId="11" fontId="10" fillId="0" borderId="0" xfId="0" applyNumberFormat="1" applyFont="1" applyAlignment="1">
      <alignment horizontal="center"/>
    </xf>
    <xf numFmtId="11" fontId="10" fillId="0" borderId="2" xfId="0" applyNumberFormat="1" applyFont="1" applyBorder="1" applyAlignment="1">
      <alignment horizontal="center"/>
    </xf>
    <xf numFmtId="0" fontId="2" fillId="2" borderId="1" xfId="0" applyFont="1" applyFill="1" applyBorder="1" applyAlignment="1">
      <alignment horizontal="center" wrapText="1"/>
    </xf>
    <xf numFmtId="0" fontId="2" fillId="2" borderId="0" xfId="0" applyFont="1" applyFill="1" applyAlignment="1">
      <alignment horizontal="center" wrapText="1"/>
    </xf>
    <xf numFmtId="0" fontId="2" fillId="2" borderId="2" xfId="0" applyFont="1" applyFill="1" applyBorder="1" applyAlignment="1">
      <alignment horizontal="center" wrapText="1"/>
    </xf>
    <xf numFmtId="0" fontId="0" fillId="2" borderId="1" xfId="0" applyFont="1" applyFill="1" applyBorder="1" applyAlignment="1">
      <alignment horizontal="center" wrapText="1"/>
    </xf>
    <xf numFmtId="0" fontId="0" fillId="2" borderId="0" xfId="0" applyFont="1" applyFill="1" applyBorder="1" applyAlignment="1">
      <alignment horizontal="center" wrapText="1"/>
    </xf>
    <xf numFmtId="0" fontId="0" fillId="2" borderId="2" xfId="0" applyFont="1" applyFill="1" applyBorder="1" applyAlignment="1">
      <alignment horizontal="center" wrapText="1"/>
    </xf>
    <xf numFmtId="0" fontId="2" fillId="2" borderId="0" xfId="0" applyFont="1" applyFill="1" applyBorder="1" applyAlignment="1">
      <alignment horizontal="center" wrapText="1"/>
    </xf>
    <xf numFmtId="0" fontId="2" fillId="2" borderId="2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 wrapText="1"/>
    </xf>
    <xf numFmtId="0" fontId="0" fillId="2" borderId="0" xfId="0" applyFont="1" applyFill="1" applyBorder="1" applyAlignment="1">
      <alignment horizontal="center" wrapText="1"/>
    </xf>
    <xf numFmtId="0" fontId="0" fillId="2" borderId="2" xfId="0" applyFont="1" applyFill="1" applyBorder="1" applyAlignment="1">
      <alignment horizontal="center" wrapText="1"/>
    </xf>
    <xf numFmtId="0" fontId="2" fillId="2" borderId="1" xfId="0" applyFont="1" applyFill="1" applyBorder="1"/>
    <xf numFmtId="0" fontId="0" fillId="2" borderId="1" xfId="0" applyFont="1" applyFill="1" applyBorder="1"/>
    <xf numFmtId="0" fontId="2" fillId="2" borderId="1" xfId="0" applyFont="1" applyFill="1" applyBorder="1" applyAlignment="1">
      <alignment horizontal="center" wrapText="1"/>
    </xf>
    <xf numFmtId="0" fontId="2" fillId="2" borderId="3" xfId="0" applyFont="1" applyFill="1" applyBorder="1" applyAlignment="1">
      <alignment horizontal="center" wrapText="1"/>
    </xf>
    <xf numFmtId="0" fontId="0" fillId="2" borderId="1" xfId="0" applyFill="1" applyBorder="1" applyAlignment="1">
      <alignment horizontal="center" wrapText="1"/>
    </xf>
    <xf numFmtId="0" fontId="2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2" fillId="2" borderId="0" xfId="0" applyFont="1" applyFill="1" applyBorder="1"/>
    <xf numFmtId="0" fontId="0" fillId="2" borderId="0" xfId="0" applyFont="1" applyFill="1" applyBorder="1"/>
    <xf numFmtId="0" fontId="2" fillId="2" borderId="0" xfId="0" applyFont="1" applyFill="1" applyBorder="1" applyAlignment="1">
      <alignment horizontal="center" wrapText="1"/>
    </xf>
    <xf numFmtId="0" fontId="2" fillId="2" borderId="4" xfId="0" applyFont="1" applyFill="1" applyBorder="1" applyAlignment="1">
      <alignment horizontal="center" wrapText="1"/>
    </xf>
    <xf numFmtId="0" fontId="0" fillId="2" borderId="7" xfId="0" applyFill="1" applyBorder="1" applyAlignment="1">
      <alignment horizontal="center" wrapText="1"/>
    </xf>
    <xf numFmtId="0" fontId="2" fillId="2" borderId="0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2" fillId="2" borderId="5" xfId="0" applyFont="1" applyFill="1" applyBorder="1" applyAlignment="1">
      <alignment horizontal="center" wrapText="1"/>
    </xf>
    <xf numFmtId="0" fontId="2" fillId="2" borderId="7" xfId="0" applyFont="1" applyFill="1" applyBorder="1" applyAlignment="1">
      <alignment horizontal="center" wrapText="1"/>
    </xf>
    <xf numFmtId="0" fontId="2" fillId="2" borderId="7" xfId="0" applyFont="1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2" fillId="2" borderId="2" xfId="0" applyFont="1" applyFill="1" applyBorder="1" applyAlignment="1">
      <alignment horizontal="right"/>
    </xf>
    <xf numFmtId="0" fontId="2" fillId="2" borderId="2" xfId="0" applyFont="1" applyFill="1" applyBorder="1"/>
    <xf numFmtId="0" fontId="2" fillId="2" borderId="2" xfId="0" applyFont="1" applyFill="1" applyBorder="1" applyAlignment="1">
      <alignment horizontal="center" wrapText="1"/>
    </xf>
    <xf numFmtId="0" fontId="2" fillId="2" borderId="6" xfId="0" applyFont="1" applyFill="1" applyBorder="1" applyAlignment="1">
      <alignment horizontal="center" wrapText="1"/>
    </xf>
    <xf numFmtId="0" fontId="2" fillId="2" borderId="2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6" fillId="0" borderId="2" xfId="0" applyFont="1" applyBorder="1" applyAlignment="1">
      <alignment horizontal="left"/>
    </xf>
    <xf numFmtId="0" fontId="0" fillId="2" borderId="1" xfId="0" applyFont="1" applyFill="1" applyBorder="1" applyAlignment="1">
      <alignment horizontal="left"/>
    </xf>
    <xf numFmtId="0" fontId="0" fillId="2" borderId="0" xfId="0" applyFill="1" applyAlignment="1">
      <alignment horizontal="left"/>
    </xf>
  </cellXfs>
  <cellStyles count="1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Normal" xfId="0" builtinId="0"/>
  </cellStyles>
  <dxfs count="6">
    <dxf>
      <font>
        <b/>
        <i val="0"/>
        <color theme="4" tint="-0.249977111117893"/>
      </font>
    </dxf>
    <dxf>
      <font>
        <b/>
        <i val="0"/>
        <color theme="5" tint="-0.249977111117893"/>
      </font>
    </dxf>
    <dxf>
      <font>
        <b/>
        <i val="0"/>
        <color theme="5" tint="-0.249977111117893"/>
      </font>
    </dxf>
    <dxf>
      <font>
        <b val="0"/>
        <i val="0"/>
        <color theme="0" tint="-0.34998626667073579"/>
      </font>
    </dxf>
    <dxf>
      <fill>
        <patternFill patternType="solid">
          <fgColor indexed="64"/>
          <bgColor theme="0" tint="-4.9989318521683403E-2"/>
        </patternFill>
      </fill>
    </dxf>
    <dxf>
      <fill>
        <patternFill patternType="solid">
          <fgColor indexed="64"/>
          <bgColor theme="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272"/>
  <sheetViews>
    <sheetView tabSelected="1" workbookViewId="0">
      <pane ySplit="5" topLeftCell="A6" activePane="bottomLeft" state="frozen"/>
      <selection pane="bottomLeft" sqref="A1:AB1"/>
    </sheetView>
  </sheetViews>
  <sheetFormatPr baseColWidth="10" defaultRowHeight="15" x14ac:dyDescent="0"/>
  <cols>
    <col min="1" max="1" width="8.83203125" customWidth="1"/>
    <col min="2" max="2" width="1.83203125" customWidth="1"/>
    <col min="3" max="3" width="12.83203125" customWidth="1"/>
    <col min="4" max="4" width="18.5" bestFit="1" customWidth="1"/>
    <col min="5" max="5" width="13.6640625" bestFit="1" customWidth="1"/>
    <col min="6" max="6" width="100" bestFit="1" customWidth="1"/>
    <col min="7" max="7" width="9.6640625" style="2" bestFit="1" customWidth="1"/>
    <col min="8" max="9" width="7.1640625" style="2" bestFit="1" customWidth="1"/>
    <col min="10" max="10" width="1" style="2" customWidth="1"/>
    <col min="11" max="12" width="7.1640625" style="2" bestFit="1" customWidth="1"/>
    <col min="13" max="13" width="1" style="2" customWidth="1"/>
    <col min="14" max="15" width="7.1640625" style="2" bestFit="1" customWidth="1"/>
    <col min="16" max="16" width="1" style="2" customWidth="1"/>
    <col min="17" max="18" width="7.1640625" style="2" bestFit="1" customWidth="1"/>
    <col min="19" max="19" width="1" style="2" customWidth="1"/>
    <col min="20" max="21" width="7.83203125" style="2" bestFit="1" customWidth="1"/>
    <col min="22" max="22" width="1" style="2" customWidth="1"/>
    <col min="23" max="23" width="7.83203125" style="2" bestFit="1" customWidth="1"/>
    <col min="24" max="24" width="7.83203125" style="2" customWidth="1"/>
    <col min="25" max="25" width="1" style="2" customWidth="1"/>
    <col min="26" max="26" width="14.33203125" style="2" customWidth="1"/>
    <col min="27" max="27" width="9.83203125" style="2" customWidth="1"/>
    <col min="28" max="28" width="5.33203125" style="2" customWidth="1"/>
  </cols>
  <sheetData>
    <row r="1" spans="1:28" s="3" customFormat="1" ht="19" thickBot="1">
      <c r="A1" s="54" t="s">
        <v>8984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  <c r="X1" s="54"/>
      <c r="Y1" s="54"/>
      <c r="Z1" s="54"/>
      <c r="AA1" s="54"/>
      <c r="AB1" s="54"/>
    </row>
    <row r="2" spans="1:28" s="1" customFormat="1" ht="17" customHeight="1">
      <c r="A2" s="30"/>
      <c r="B2" s="30"/>
      <c r="C2" s="31"/>
      <c r="D2" s="31"/>
      <c r="E2" s="31"/>
      <c r="F2" s="31"/>
      <c r="G2" s="32" t="s">
        <v>8971</v>
      </c>
      <c r="H2" s="33" t="s">
        <v>8983</v>
      </c>
      <c r="I2" s="33"/>
      <c r="J2" s="33"/>
      <c r="K2" s="33"/>
      <c r="L2" s="33"/>
      <c r="M2" s="33"/>
      <c r="N2" s="33"/>
      <c r="O2" s="33"/>
      <c r="P2" s="33"/>
      <c r="Q2" s="33"/>
      <c r="R2" s="33"/>
      <c r="S2" s="22"/>
      <c r="T2" s="32" t="s">
        <v>8976</v>
      </c>
      <c r="U2" s="34"/>
      <c r="V2" s="34"/>
      <c r="W2" s="34"/>
      <c r="X2" s="34"/>
      <c r="Y2" s="19"/>
      <c r="Z2" s="35" t="s">
        <v>8981</v>
      </c>
      <c r="AA2" s="35"/>
      <c r="AB2" s="36"/>
    </row>
    <row r="3" spans="1:28" s="1" customFormat="1" ht="18" customHeight="1">
      <c r="A3" s="37"/>
      <c r="B3" s="37"/>
      <c r="C3" s="38"/>
      <c r="D3" s="38"/>
      <c r="E3" s="38"/>
      <c r="F3" s="38"/>
      <c r="G3" s="39"/>
      <c r="H3" s="40" t="s">
        <v>8977</v>
      </c>
      <c r="I3" s="40"/>
      <c r="J3" s="40"/>
      <c r="K3" s="40"/>
      <c r="L3" s="40"/>
      <c r="M3" s="25"/>
      <c r="N3" s="40" t="s">
        <v>8978</v>
      </c>
      <c r="O3" s="40"/>
      <c r="P3" s="40"/>
      <c r="Q3" s="40"/>
      <c r="R3" s="40"/>
      <c r="S3" s="23"/>
      <c r="T3" s="41"/>
      <c r="U3" s="41"/>
      <c r="V3" s="41"/>
      <c r="W3" s="41"/>
      <c r="X3" s="41"/>
      <c r="Y3" s="20"/>
      <c r="Z3" s="42"/>
      <c r="AA3" s="42"/>
      <c r="AB3" s="43"/>
    </row>
    <row r="4" spans="1:28" s="1" customFormat="1" ht="17" customHeight="1">
      <c r="A4" s="37"/>
      <c r="B4" s="37"/>
      <c r="C4" s="38"/>
      <c r="D4" s="38"/>
      <c r="E4" s="38"/>
      <c r="F4" s="38"/>
      <c r="G4" s="39"/>
      <c r="H4" s="44" t="s">
        <v>8973</v>
      </c>
      <c r="I4" s="44"/>
      <c r="J4" s="27"/>
      <c r="K4" s="44" t="s">
        <v>8975</v>
      </c>
      <c r="L4" s="44"/>
      <c r="M4" s="25"/>
      <c r="N4" s="44" t="s">
        <v>8973</v>
      </c>
      <c r="O4" s="44"/>
      <c r="P4" s="27"/>
      <c r="Q4" s="44" t="s">
        <v>8975</v>
      </c>
      <c r="R4" s="44"/>
      <c r="S4" s="23"/>
      <c r="T4" s="45" t="s">
        <v>8977</v>
      </c>
      <c r="U4" s="41"/>
      <c r="V4" s="28"/>
      <c r="W4" s="45" t="s">
        <v>8978</v>
      </c>
      <c r="X4" s="41"/>
      <c r="Y4" s="20"/>
      <c r="Z4" s="46"/>
      <c r="AA4" s="46"/>
      <c r="AB4" s="47"/>
    </row>
    <row r="5" spans="1:28" s="1" customFormat="1" ht="17" customHeight="1" thickBot="1">
      <c r="A5" s="48" t="s">
        <v>8970</v>
      </c>
      <c r="B5" s="48"/>
      <c r="C5" s="49" t="s">
        <v>0</v>
      </c>
      <c r="D5" s="49" t="s">
        <v>1</v>
      </c>
      <c r="E5" s="49" t="s">
        <v>2</v>
      </c>
      <c r="F5" s="49" t="s">
        <v>3</v>
      </c>
      <c r="G5" s="50"/>
      <c r="H5" s="26" t="s">
        <v>8972</v>
      </c>
      <c r="I5" s="26" t="s">
        <v>8974</v>
      </c>
      <c r="J5" s="26"/>
      <c r="K5" s="26" t="s">
        <v>8972</v>
      </c>
      <c r="L5" s="26" t="s">
        <v>8974</v>
      </c>
      <c r="M5" s="26"/>
      <c r="N5" s="26" t="s">
        <v>8972</v>
      </c>
      <c r="O5" s="26" t="s">
        <v>8974</v>
      </c>
      <c r="P5" s="26"/>
      <c r="Q5" s="26" t="s">
        <v>8972</v>
      </c>
      <c r="R5" s="26" t="s">
        <v>8974</v>
      </c>
      <c r="S5" s="24"/>
      <c r="T5" s="51" t="s">
        <v>8973</v>
      </c>
      <c r="U5" s="51" t="s">
        <v>8975</v>
      </c>
      <c r="V5" s="29"/>
      <c r="W5" s="51" t="s">
        <v>8973</v>
      </c>
      <c r="X5" s="51" t="s">
        <v>8975</v>
      </c>
      <c r="Y5" s="21"/>
      <c r="Z5" s="26" t="s">
        <v>8979</v>
      </c>
      <c r="AA5" s="52" t="s">
        <v>8980</v>
      </c>
      <c r="AB5" s="53"/>
    </row>
    <row r="6" spans="1:28">
      <c r="A6">
        <v>1</v>
      </c>
      <c r="C6" t="s">
        <v>7102</v>
      </c>
      <c r="D6" t="s">
        <v>2654</v>
      </c>
      <c r="E6" t="s">
        <v>4881</v>
      </c>
      <c r="F6" t="s">
        <v>455</v>
      </c>
      <c r="G6" s="2">
        <v>42</v>
      </c>
      <c r="H6" s="11">
        <v>1728</v>
      </c>
      <c r="I6" s="11">
        <v>1596</v>
      </c>
      <c r="J6" s="11"/>
      <c r="K6" s="11">
        <v>733</v>
      </c>
      <c r="L6" s="11">
        <v>1013</v>
      </c>
      <c r="M6" s="11"/>
      <c r="N6" s="11">
        <v>2557</v>
      </c>
      <c r="O6" s="11">
        <v>2737</v>
      </c>
      <c r="P6" s="11"/>
      <c r="Q6" s="11">
        <v>1045</v>
      </c>
      <c r="R6" s="11">
        <v>1349</v>
      </c>
      <c r="S6" s="7"/>
      <c r="T6" s="15">
        <v>57.017706364987426</v>
      </c>
      <c r="U6" s="15">
        <v>41.887680559653958</v>
      </c>
      <c r="V6" s="15"/>
      <c r="W6" s="15">
        <v>139.25297905102803</v>
      </c>
      <c r="X6" s="15">
        <v>74.813949520271962</v>
      </c>
      <c r="Y6" s="15"/>
      <c r="Z6" s="17">
        <v>284.44499999999999</v>
      </c>
      <c r="AA6" s="13">
        <v>-0.374</v>
      </c>
      <c r="AB6" s="8"/>
    </row>
    <row r="7" spans="1:28">
      <c r="A7">
        <v>2</v>
      </c>
      <c r="C7" t="s">
        <v>7178</v>
      </c>
      <c r="D7" t="s">
        <v>2728</v>
      </c>
      <c r="E7" t="s">
        <v>4955</v>
      </c>
      <c r="F7" t="s">
        <v>526</v>
      </c>
      <c r="G7" s="2">
        <v>50</v>
      </c>
      <c r="H7" s="11">
        <v>925</v>
      </c>
      <c r="I7" s="11">
        <v>1165</v>
      </c>
      <c r="J7" s="11"/>
      <c r="K7" s="11">
        <v>693</v>
      </c>
      <c r="L7" s="11">
        <v>1069</v>
      </c>
      <c r="M7" s="11"/>
      <c r="N7" s="11">
        <v>1911</v>
      </c>
      <c r="O7" s="11">
        <v>2294</v>
      </c>
      <c r="P7" s="11"/>
      <c r="Q7" s="11">
        <v>939</v>
      </c>
      <c r="R7" s="11">
        <v>1278</v>
      </c>
      <c r="S7" s="7"/>
      <c r="T7" s="15">
        <v>30.114405924901298</v>
      </c>
      <c r="U7" s="15">
        <v>35.50808604967505</v>
      </c>
      <c r="V7" s="15"/>
      <c r="W7" s="15">
        <v>92.910723952406727</v>
      </c>
      <c r="X7" s="15">
        <v>58.197377574190504</v>
      </c>
      <c r="Y7" s="15"/>
      <c r="Z7" s="17">
        <v>41676.118000000002</v>
      </c>
      <c r="AA7" s="13">
        <v>-0.439</v>
      </c>
      <c r="AB7" s="8"/>
    </row>
    <row r="8" spans="1:28">
      <c r="A8">
        <v>3</v>
      </c>
      <c r="C8" t="s">
        <v>7121</v>
      </c>
      <c r="D8" t="s">
        <v>2672</v>
      </c>
      <c r="E8" t="s">
        <v>4899</v>
      </c>
      <c r="F8" t="s">
        <v>473</v>
      </c>
      <c r="G8" s="2">
        <v>74</v>
      </c>
      <c r="H8" s="11">
        <v>818</v>
      </c>
      <c r="I8" s="11">
        <v>863</v>
      </c>
      <c r="J8" s="11"/>
      <c r="K8" s="11">
        <v>679</v>
      </c>
      <c r="L8" s="11">
        <v>736</v>
      </c>
      <c r="M8" s="11"/>
      <c r="N8" s="11">
        <v>1208</v>
      </c>
      <c r="O8" s="11">
        <v>1287</v>
      </c>
      <c r="P8" s="11"/>
      <c r="Q8" s="11">
        <v>970</v>
      </c>
      <c r="R8" s="11">
        <v>1171</v>
      </c>
      <c r="S8" s="7"/>
      <c r="T8" s="15">
        <v>16.365678378300494</v>
      </c>
      <c r="U8" s="15">
        <v>19.267088137056398</v>
      </c>
      <c r="V8" s="15"/>
      <c r="W8" s="15">
        <v>37.248490577699449</v>
      </c>
      <c r="X8" s="15">
        <v>37.974553324538228</v>
      </c>
      <c r="Y8" s="15"/>
      <c r="Z8" s="17">
        <v>40667679.622000001</v>
      </c>
      <c r="AA8" s="13">
        <v>-0.40200000000000002</v>
      </c>
      <c r="AB8" s="8"/>
    </row>
    <row r="9" spans="1:28">
      <c r="A9">
        <v>4</v>
      </c>
      <c r="C9" t="s">
        <v>7017</v>
      </c>
      <c r="D9" t="s">
        <v>2569</v>
      </c>
      <c r="E9" t="s">
        <v>4797</v>
      </c>
      <c r="F9" t="s">
        <v>376</v>
      </c>
      <c r="G9" s="2">
        <v>66</v>
      </c>
      <c r="H9" s="11">
        <v>427</v>
      </c>
      <c r="I9" s="11">
        <v>410</v>
      </c>
      <c r="J9" s="11"/>
      <c r="K9" s="11">
        <v>737</v>
      </c>
      <c r="L9" s="11">
        <v>757</v>
      </c>
      <c r="M9" s="11"/>
      <c r="N9" s="11">
        <v>953</v>
      </c>
      <c r="O9" s="11">
        <v>958</v>
      </c>
      <c r="P9" s="11"/>
      <c r="Q9" s="11">
        <v>689</v>
      </c>
      <c r="R9" s="11">
        <v>713</v>
      </c>
      <c r="S9" s="7"/>
      <c r="T9" s="15">
        <v>9.1364933156235999</v>
      </c>
      <c r="U9" s="15">
        <v>22.808568327234255</v>
      </c>
      <c r="V9" s="15"/>
      <c r="W9" s="15">
        <v>31.98796408911636</v>
      </c>
      <c r="X9" s="15">
        <v>27.881222016858395</v>
      </c>
      <c r="Y9" s="15"/>
      <c r="Z9" s="17">
        <v>25516.057000000001</v>
      </c>
      <c r="AA9" s="13">
        <v>-0.437</v>
      </c>
      <c r="AB9" s="8"/>
    </row>
    <row r="10" spans="1:28">
      <c r="A10">
        <v>5</v>
      </c>
      <c r="C10" t="s">
        <v>7122</v>
      </c>
      <c r="D10" t="s">
        <v>2673</v>
      </c>
      <c r="E10" t="s">
        <v>4900</v>
      </c>
      <c r="F10" t="s">
        <v>474</v>
      </c>
      <c r="G10" s="2">
        <v>50</v>
      </c>
      <c r="H10" s="11">
        <v>611</v>
      </c>
      <c r="I10" s="11">
        <v>586</v>
      </c>
      <c r="J10" s="11"/>
      <c r="K10" s="11">
        <v>422</v>
      </c>
      <c r="L10" s="11">
        <v>526</v>
      </c>
      <c r="M10" s="11"/>
      <c r="N10" s="11">
        <v>1006</v>
      </c>
      <c r="O10" s="11">
        <v>997</v>
      </c>
      <c r="P10" s="11"/>
      <c r="Q10" s="11">
        <v>569</v>
      </c>
      <c r="R10" s="11">
        <v>671</v>
      </c>
      <c r="S10" s="7"/>
      <c r="T10" s="15">
        <v>17.247341575170744</v>
      </c>
      <c r="U10" s="15">
        <v>19.10423698926898</v>
      </c>
      <c r="V10" s="15"/>
      <c r="W10" s="15">
        <v>44.256879923108364</v>
      </c>
      <c r="X10" s="15">
        <v>32.550630668469203</v>
      </c>
      <c r="Y10" s="15"/>
      <c r="Z10" s="17">
        <v>2772.3270000000002</v>
      </c>
      <c r="AA10" s="13">
        <v>-0.36</v>
      </c>
      <c r="AB10" s="8"/>
    </row>
    <row r="11" spans="1:28">
      <c r="A11">
        <v>6</v>
      </c>
      <c r="C11" t="s">
        <v>7761</v>
      </c>
      <c r="D11" t="s">
        <v>3300</v>
      </c>
      <c r="E11" t="s">
        <v>5522</v>
      </c>
      <c r="F11" t="s">
        <v>1086</v>
      </c>
      <c r="G11" s="2">
        <v>469</v>
      </c>
      <c r="H11" s="11">
        <v>1197</v>
      </c>
      <c r="I11" s="11">
        <v>1194</v>
      </c>
      <c r="J11" s="11"/>
      <c r="K11" s="11">
        <v>642</v>
      </c>
      <c r="L11" s="11">
        <v>688</v>
      </c>
      <c r="M11" s="11"/>
      <c r="N11" s="11">
        <v>264</v>
      </c>
      <c r="O11" s="11">
        <v>189</v>
      </c>
      <c r="P11" s="11"/>
      <c r="Q11" s="11">
        <v>256</v>
      </c>
      <c r="R11" s="11">
        <v>331</v>
      </c>
      <c r="S11" s="7"/>
      <c r="T11" s="15">
        <v>3.6728631908692533</v>
      </c>
      <c r="U11" s="15">
        <v>2.8573942218977155</v>
      </c>
      <c r="V11" s="15"/>
      <c r="W11" s="15">
        <v>1.0670756448040142</v>
      </c>
      <c r="X11" s="15">
        <v>1.6427557089888767</v>
      </c>
      <c r="Y11" s="15"/>
      <c r="Z11" s="17">
        <v>1108930243240220</v>
      </c>
      <c r="AA11" s="13">
        <v>1.2290000000000001</v>
      </c>
      <c r="AB11" s="8"/>
    </row>
    <row r="12" spans="1:28">
      <c r="A12">
        <v>7</v>
      </c>
      <c r="C12" t="s">
        <v>7125</v>
      </c>
      <c r="D12" t="s">
        <v>2676</v>
      </c>
      <c r="E12" t="s">
        <v>4903</v>
      </c>
      <c r="F12" t="s">
        <v>8</v>
      </c>
      <c r="G12" s="2">
        <v>46</v>
      </c>
      <c r="H12" s="11">
        <v>483</v>
      </c>
      <c r="I12" s="11">
        <v>624</v>
      </c>
      <c r="J12" s="11"/>
      <c r="K12" s="11">
        <v>356</v>
      </c>
      <c r="L12" s="11">
        <v>485</v>
      </c>
      <c r="M12" s="11"/>
      <c r="N12" s="11">
        <v>946</v>
      </c>
      <c r="O12" s="11">
        <v>1082</v>
      </c>
      <c r="P12" s="11"/>
      <c r="Q12" s="11">
        <v>377</v>
      </c>
      <c r="R12" s="11">
        <v>556</v>
      </c>
      <c r="S12" s="7"/>
      <c r="T12" s="15">
        <v>17.337553234275919</v>
      </c>
      <c r="U12" s="15">
        <v>18.421692473829587</v>
      </c>
      <c r="V12" s="15"/>
      <c r="W12" s="15">
        <v>48.70571994403165</v>
      </c>
      <c r="X12" s="15">
        <v>26.62143970343773</v>
      </c>
      <c r="Y12" s="15"/>
      <c r="Z12" s="17">
        <v>28.552</v>
      </c>
      <c r="AA12" s="13">
        <v>-0.32400000000000001</v>
      </c>
      <c r="AB12" s="8"/>
    </row>
    <row r="13" spans="1:28">
      <c r="A13">
        <v>8</v>
      </c>
      <c r="C13" t="s">
        <v>7661</v>
      </c>
      <c r="D13" t="s">
        <v>3201</v>
      </c>
      <c r="E13" t="s">
        <v>5424</v>
      </c>
      <c r="F13" t="s">
        <v>988</v>
      </c>
      <c r="G13" s="2">
        <v>11</v>
      </c>
      <c r="H13" s="11">
        <v>895</v>
      </c>
      <c r="I13" s="11">
        <v>1197</v>
      </c>
      <c r="J13" s="11"/>
      <c r="K13" s="11">
        <v>495</v>
      </c>
      <c r="L13" s="11">
        <v>599</v>
      </c>
      <c r="M13" s="11"/>
      <c r="N13" s="11">
        <v>217</v>
      </c>
      <c r="O13" s="11">
        <v>240</v>
      </c>
      <c r="P13" s="11"/>
      <c r="Q13" s="11">
        <v>358</v>
      </c>
      <c r="R13" s="11">
        <v>430</v>
      </c>
      <c r="S13" s="7"/>
      <c r="T13" s="15">
        <v>137.0146524464844</v>
      </c>
      <c r="U13" s="15">
        <v>100.21113955820994</v>
      </c>
      <c r="V13" s="15"/>
      <c r="W13" s="15">
        <v>45.897957892389883</v>
      </c>
      <c r="X13" s="15">
        <v>94.024548998364111</v>
      </c>
      <c r="Y13" s="15"/>
      <c r="Z13" s="17">
        <v>202999371.43099999</v>
      </c>
      <c r="AA13" s="13">
        <v>0.90700000000000003</v>
      </c>
      <c r="AB13" s="8"/>
    </row>
    <row r="14" spans="1:28">
      <c r="A14">
        <v>9</v>
      </c>
      <c r="C14" t="s">
        <v>7865</v>
      </c>
      <c r="D14" t="s">
        <v>3402</v>
      </c>
      <c r="E14" t="s">
        <v>5624</v>
      </c>
      <c r="F14" t="s">
        <v>1190</v>
      </c>
      <c r="G14" s="2">
        <v>14</v>
      </c>
      <c r="H14" s="11">
        <v>592</v>
      </c>
      <c r="I14" s="11">
        <v>1278</v>
      </c>
      <c r="J14" s="11"/>
      <c r="K14" s="11">
        <v>325</v>
      </c>
      <c r="L14" s="11">
        <v>488</v>
      </c>
      <c r="M14" s="11"/>
      <c r="N14" s="11">
        <v>160</v>
      </c>
      <c r="O14" s="11">
        <v>139</v>
      </c>
      <c r="P14" s="11"/>
      <c r="Q14" s="11">
        <v>253</v>
      </c>
      <c r="R14" s="11">
        <v>316</v>
      </c>
      <c r="S14" s="7"/>
      <c r="T14" s="15">
        <v>96.230244496865055</v>
      </c>
      <c r="U14" s="15">
        <v>58.513203256011458</v>
      </c>
      <c r="V14" s="15"/>
      <c r="W14" s="15">
        <v>23.594620742117897</v>
      </c>
      <c r="X14" s="15">
        <v>53.344783555181387</v>
      </c>
      <c r="Y14" s="15"/>
      <c r="Z14" s="17">
        <v>1552752.84</v>
      </c>
      <c r="AA14" s="13">
        <v>0.99</v>
      </c>
      <c r="AB14" s="8"/>
    </row>
    <row r="15" spans="1:28">
      <c r="A15">
        <v>10</v>
      </c>
      <c r="C15" t="s">
        <v>6730</v>
      </c>
      <c r="D15" t="s">
        <v>2283</v>
      </c>
      <c r="E15" t="s">
        <v>4514</v>
      </c>
      <c r="F15" t="s">
        <v>97</v>
      </c>
      <c r="G15" s="2">
        <v>83</v>
      </c>
      <c r="H15" s="11">
        <v>457</v>
      </c>
      <c r="I15" s="11">
        <v>495</v>
      </c>
      <c r="J15" s="11"/>
      <c r="K15" s="11">
        <v>439</v>
      </c>
      <c r="L15" s="11">
        <v>516</v>
      </c>
      <c r="M15" s="11"/>
      <c r="N15" s="11">
        <v>378</v>
      </c>
      <c r="O15" s="11">
        <v>438</v>
      </c>
      <c r="P15" s="11"/>
      <c r="Q15" s="11">
        <v>272</v>
      </c>
      <c r="R15" s="11">
        <v>276</v>
      </c>
      <c r="S15" s="7"/>
      <c r="T15" s="15">
        <v>8.263363820979432</v>
      </c>
      <c r="U15" s="15">
        <v>11.593555439957219</v>
      </c>
      <c r="V15" s="15"/>
      <c r="W15" s="15">
        <v>10.861302629566623</v>
      </c>
      <c r="X15" s="15">
        <v>8.6658305510693374</v>
      </c>
      <c r="Y15" s="15"/>
      <c r="Z15" s="17">
        <v>19460.259999999998</v>
      </c>
      <c r="AA15" s="13">
        <v>0.42699999999999999</v>
      </c>
      <c r="AB15" s="8"/>
    </row>
    <row r="16" spans="1:28">
      <c r="A16">
        <v>11</v>
      </c>
      <c r="C16" t="s">
        <v>7735</v>
      </c>
      <c r="D16" t="s">
        <v>3275</v>
      </c>
      <c r="E16" t="s">
        <v>5498</v>
      </c>
      <c r="F16" t="s">
        <v>1060</v>
      </c>
      <c r="G16" s="2">
        <v>14</v>
      </c>
      <c r="H16" s="11">
        <v>542</v>
      </c>
      <c r="I16" s="11">
        <v>1175</v>
      </c>
      <c r="J16" s="11"/>
      <c r="K16" s="11">
        <v>243</v>
      </c>
      <c r="L16" s="11">
        <v>420</v>
      </c>
      <c r="M16" s="11"/>
      <c r="N16" s="11">
        <v>126</v>
      </c>
      <c r="O16" s="11">
        <v>124</v>
      </c>
      <c r="P16" s="11"/>
      <c r="Q16" s="11">
        <v>133</v>
      </c>
      <c r="R16" s="11">
        <v>246</v>
      </c>
      <c r="S16" s="7"/>
      <c r="T16" s="15">
        <v>88.35686085621245</v>
      </c>
      <c r="U16" s="15">
        <v>47.717409297337753</v>
      </c>
      <c r="V16" s="15"/>
      <c r="W16" s="15">
        <v>19.72794376431262</v>
      </c>
      <c r="X16" s="15">
        <v>35.531938431307104</v>
      </c>
      <c r="Y16" s="15"/>
      <c r="Z16" s="17">
        <v>18516009.381999999</v>
      </c>
      <c r="AA16" s="13">
        <v>1.105</v>
      </c>
      <c r="AB16" s="8"/>
    </row>
    <row r="17" spans="1:28">
      <c r="A17">
        <v>12</v>
      </c>
      <c r="C17" t="s">
        <v>7103</v>
      </c>
      <c r="D17" t="s">
        <v>2655</v>
      </c>
      <c r="E17" t="s">
        <v>4882</v>
      </c>
      <c r="F17" t="s">
        <v>456</v>
      </c>
      <c r="G17" s="2">
        <v>62</v>
      </c>
      <c r="H17" s="11">
        <v>211</v>
      </c>
      <c r="I17" s="11">
        <v>200</v>
      </c>
      <c r="J17" s="11"/>
      <c r="K17" s="11">
        <v>390</v>
      </c>
      <c r="L17" s="11">
        <v>325</v>
      </c>
      <c r="M17" s="11"/>
      <c r="N17" s="11">
        <v>505</v>
      </c>
      <c r="O17" s="11">
        <v>519</v>
      </c>
      <c r="P17" s="11"/>
      <c r="Q17" s="11">
        <v>420</v>
      </c>
      <c r="R17" s="11">
        <v>397</v>
      </c>
      <c r="S17" s="7"/>
      <c r="T17" s="15">
        <v>4.7758222083401884</v>
      </c>
      <c r="U17" s="15">
        <v>11.619988981325136</v>
      </c>
      <c r="V17" s="15"/>
      <c r="W17" s="15">
        <v>18.246438826141016</v>
      </c>
      <c r="X17" s="15">
        <v>17.2956980073747</v>
      </c>
      <c r="Y17" s="15"/>
      <c r="Z17" s="17">
        <v>865597.86899999995</v>
      </c>
      <c r="AA17" s="13">
        <v>-0.57199999999999995</v>
      </c>
      <c r="AB17" s="8"/>
    </row>
    <row r="18" spans="1:28">
      <c r="A18">
        <v>13</v>
      </c>
      <c r="C18" t="s">
        <v>7112</v>
      </c>
      <c r="D18" t="s">
        <v>2664</v>
      </c>
      <c r="E18" t="s">
        <v>4891</v>
      </c>
      <c r="F18" t="s">
        <v>465</v>
      </c>
      <c r="G18" s="2">
        <v>66</v>
      </c>
      <c r="H18" s="11">
        <v>200</v>
      </c>
      <c r="I18" s="11">
        <v>189</v>
      </c>
      <c r="J18" s="11"/>
      <c r="K18" s="11">
        <v>520</v>
      </c>
      <c r="L18" s="11">
        <v>491</v>
      </c>
      <c r="M18" s="11"/>
      <c r="N18" s="11">
        <v>699</v>
      </c>
      <c r="O18" s="11">
        <v>707</v>
      </c>
      <c r="P18" s="11"/>
      <c r="Q18" s="11">
        <v>525</v>
      </c>
      <c r="R18" s="11">
        <v>514</v>
      </c>
      <c r="S18" s="7"/>
      <c r="T18" s="15">
        <v>4.2462316604272159</v>
      </c>
      <c r="U18" s="15">
        <v>15.434713908188641</v>
      </c>
      <c r="V18" s="15"/>
      <c r="W18" s="15">
        <v>23.534839094347252</v>
      </c>
      <c r="X18" s="15">
        <v>20.66233215086724</v>
      </c>
      <c r="Y18" s="15"/>
      <c r="Z18" s="17">
        <v>20160205.123</v>
      </c>
      <c r="AA18" s="13">
        <v>-0.66700000000000004</v>
      </c>
      <c r="AB18" s="8"/>
    </row>
    <row r="19" spans="1:28">
      <c r="A19">
        <v>14</v>
      </c>
      <c r="C19" t="s">
        <v>7179</v>
      </c>
      <c r="D19" t="s">
        <v>2729</v>
      </c>
      <c r="E19" t="s">
        <v>4956</v>
      </c>
      <c r="F19" t="s">
        <v>527</v>
      </c>
      <c r="G19" s="2">
        <v>59</v>
      </c>
      <c r="H19" s="11">
        <v>173</v>
      </c>
      <c r="I19" s="11">
        <v>205</v>
      </c>
      <c r="J19" s="11"/>
      <c r="K19" s="11">
        <v>457</v>
      </c>
      <c r="L19" s="11">
        <v>484</v>
      </c>
      <c r="M19" s="11"/>
      <c r="N19" s="11">
        <v>740</v>
      </c>
      <c r="O19" s="11">
        <v>699</v>
      </c>
      <c r="P19" s="11"/>
      <c r="Q19" s="11">
        <v>444</v>
      </c>
      <c r="R19" s="11">
        <v>483</v>
      </c>
      <c r="S19" s="7"/>
      <c r="T19" s="15">
        <v>4.615702473283875</v>
      </c>
      <c r="U19" s="15">
        <v>16.070484701872015</v>
      </c>
      <c r="V19" s="15"/>
      <c r="W19" s="15">
        <v>26.945027462768959</v>
      </c>
      <c r="X19" s="15">
        <v>20.622221589441601</v>
      </c>
      <c r="Y19" s="15"/>
      <c r="Z19" s="17">
        <v>1853252.6029999999</v>
      </c>
      <c r="AA19" s="13">
        <v>-0.65500000000000003</v>
      </c>
      <c r="AB19" s="8"/>
    </row>
    <row r="20" spans="1:28">
      <c r="A20">
        <v>15</v>
      </c>
      <c r="C20" t="s">
        <v>7189</v>
      </c>
      <c r="D20" t="s">
        <v>2739</v>
      </c>
      <c r="E20" t="s">
        <v>4966</v>
      </c>
      <c r="F20" t="s">
        <v>537</v>
      </c>
      <c r="G20" s="2">
        <v>73</v>
      </c>
      <c r="H20" s="11">
        <v>181</v>
      </c>
      <c r="I20" s="11">
        <v>171</v>
      </c>
      <c r="J20" s="11"/>
      <c r="K20" s="11">
        <v>232</v>
      </c>
      <c r="L20" s="11">
        <v>260</v>
      </c>
      <c r="M20" s="11"/>
      <c r="N20" s="11">
        <v>405</v>
      </c>
      <c r="O20" s="11">
        <v>408</v>
      </c>
      <c r="P20" s="11"/>
      <c r="Q20" s="11">
        <v>372</v>
      </c>
      <c r="R20" s="11">
        <v>395</v>
      </c>
      <c r="S20" s="7"/>
      <c r="T20" s="15">
        <v>3.4739040720866683</v>
      </c>
      <c r="U20" s="15">
        <v>6.7909980627711839</v>
      </c>
      <c r="V20" s="15"/>
      <c r="W20" s="15">
        <v>12.303751009611304</v>
      </c>
      <c r="X20" s="15">
        <v>13.790506917098917</v>
      </c>
      <c r="Y20" s="15"/>
      <c r="Z20" s="17">
        <v>7077651678.5629997</v>
      </c>
      <c r="AA20" s="13">
        <v>-0.66100000000000003</v>
      </c>
      <c r="AB20" s="8"/>
    </row>
    <row r="21" spans="1:28">
      <c r="A21">
        <v>16</v>
      </c>
      <c r="C21" t="s">
        <v>6954</v>
      </c>
      <c r="D21" t="s">
        <v>2507</v>
      </c>
      <c r="E21" t="s">
        <v>4736</v>
      </c>
      <c r="F21" t="s">
        <v>315</v>
      </c>
      <c r="G21" s="2">
        <v>37</v>
      </c>
      <c r="H21" s="11">
        <v>389</v>
      </c>
      <c r="I21" s="11">
        <v>424</v>
      </c>
      <c r="J21" s="11"/>
      <c r="K21" s="11">
        <v>210</v>
      </c>
      <c r="L21" s="11">
        <v>219</v>
      </c>
      <c r="M21" s="11"/>
      <c r="N21" s="11">
        <v>314</v>
      </c>
      <c r="O21" s="11">
        <v>333</v>
      </c>
      <c r="P21" s="11"/>
      <c r="Q21" s="11">
        <v>211</v>
      </c>
      <c r="R21" s="11">
        <v>228</v>
      </c>
      <c r="S21" s="7"/>
      <c r="T21" s="15">
        <v>15.830215968540513</v>
      </c>
      <c r="U21" s="15">
        <v>11.682799732575541</v>
      </c>
      <c r="V21" s="15"/>
      <c r="W21" s="15">
        <v>19.318455634285808</v>
      </c>
      <c r="X21" s="15">
        <v>15.572936860786811</v>
      </c>
      <c r="Y21" s="15"/>
      <c r="Z21" s="17">
        <v>1.0680000000000001</v>
      </c>
      <c r="AA21" s="13">
        <v>6.2E-2</v>
      </c>
      <c r="AB21" s="8"/>
    </row>
    <row r="22" spans="1:28">
      <c r="A22">
        <v>17</v>
      </c>
      <c r="C22" t="s">
        <v>7587</v>
      </c>
      <c r="D22" t="s">
        <v>3127</v>
      </c>
      <c r="E22" t="s">
        <v>5351</v>
      </c>
      <c r="F22" t="s">
        <v>916</v>
      </c>
      <c r="G22" s="2">
        <v>18</v>
      </c>
      <c r="H22" s="11">
        <v>371</v>
      </c>
      <c r="I22" s="11">
        <v>362</v>
      </c>
      <c r="J22" s="11"/>
      <c r="K22" s="11">
        <v>281</v>
      </c>
      <c r="L22" s="11">
        <v>328</v>
      </c>
      <c r="M22" s="11"/>
      <c r="N22" s="11">
        <v>172</v>
      </c>
      <c r="O22" s="11">
        <v>152</v>
      </c>
      <c r="P22" s="11"/>
      <c r="Q22" s="11">
        <v>145</v>
      </c>
      <c r="R22" s="11">
        <v>174</v>
      </c>
      <c r="S22" s="7"/>
      <c r="T22" s="15">
        <v>29.33793134363723</v>
      </c>
      <c r="U22" s="15">
        <v>34.090718256167399</v>
      </c>
      <c r="V22" s="15"/>
      <c r="W22" s="15">
        <v>19.885767314427124</v>
      </c>
      <c r="X22" s="15">
        <v>23.260867345971498</v>
      </c>
      <c r="Y22" s="15"/>
      <c r="Z22" s="17">
        <v>19263154512.582001</v>
      </c>
      <c r="AA22" s="13">
        <v>0.75</v>
      </c>
      <c r="AB22" s="8"/>
    </row>
    <row r="23" spans="1:28">
      <c r="A23">
        <v>18</v>
      </c>
      <c r="C23" t="s">
        <v>7058</v>
      </c>
      <c r="D23" t="s">
        <v>2610</v>
      </c>
      <c r="E23" t="s">
        <v>4838</v>
      </c>
      <c r="F23" t="s">
        <v>414</v>
      </c>
      <c r="G23" s="2">
        <v>69</v>
      </c>
      <c r="H23" s="11">
        <v>255</v>
      </c>
      <c r="I23" s="11">
        <v>266</v>
      </c>
      <c r="J23" s="11"/>
      <c r="K23" s="11">
        <v>179</v>
      </c>
      <c r="L23" s="11">
        <v>230</v>
      </c>
      <c r="M23" s="11"/>
      <c r="N23" s="11">
        <v>277</v>
      </c>
      <c r="O23" s="11">
        <v>290</v>
      </c>
      <c r="P23" s="11"/>
      <c r="Q23" s="11">
        <v>214</v>
      </c>
      <c r="R23" s="11">
        <v>268</v>
      </c>
      <c r="S23" s="7"/>
      <c r="T23" s="15">
        <v>5.4398465733560704</v>
      </c>
      <c r="U23" s="15">
        <v>5.972629585252716</v>
      </c>
      <c r="V23" s="15"/>
      <c r="W23" s="15">
        <v>9.0782850783254254</v>
      </c>
      <c r="X23" s="15">
        <v>9.1686559035776991</v>
      </c>
      <c r="Y23" s="15"/>
      <c r="Z23" s="17">
        <v>7.0860000000000003</v>
      </c>
      <c r="AA23" s="13">
        <v>-0.114</v>
      </c>
      <c r="AB23" s="8"/>
    </row>
    <row r="24" spans="1:28">
      <c r="A24">
        <v>19</v>
      </c>
      <c r="C24" t="s">
        <v>7639</v>
      </c>
      <c r="D24" t="s">
        <v>3179</v>
      </c>
      <c r="E24" t="s">
        <v>5402</v>
      </c>
      <c r="F24" t="s">
        <v>966</v>
      </c>
      <c r="G24" s="2">
        <v>141</v>
      </c>
      <c r="H24" s="11">
        <v>519</v>
      </c>
      <c r="I24" s="11">
        <v>443</v>
      </c>
      <c r="J24" s="11"/>
      <c r="K24" s="11">
        <v>181</v>
      </c>
      <c r="L24" s="11">
        <v>194</v>
      </c>
      <c r="M24" s="11"/>
      <c r="N24" s="11">
        <v>167</v>
      </c>
      <c r="O24" s="11">
        <v>178</v>
      </c>
      <c r="P24" s="11"/>
      <c r="Q24" s="11">
        <v>124</v>
      </c>
      <c r="R24" s="11">
        <v>103</v>
      </c>
      <c r="S24" s="7"/>
      <c r="T24" s="15">
        <v>4.9153446842028998</v>
      </c>
      <c r="U24" s="15">
        <v>2.6798070110182945</v>
      </c>
      <c r="V24" s="15"/>
      <c r="W24" s="15">
        <v>2.7031480391951765</v>
      </c>
      <c r="X24" s="15">
        <v>2.1130728556801963</v>
      </c>
      <c r="Y24" s="15"/>
      <c r="Z24" s="17">
        <v>4257.0770000000002</v>
      </c>
      <c r="AA24" s="13">
        <v>0.745</v>
      </c>
      <c r="AB24" s="8"/>
    </row>
    <row r="25" spans="1:28">
      <c r="A25">
        <v>20</v>
      </c>
      <c r="C25" t="s">
        <v>7722</v>
      </c>
      <c r="D25" t="s">
        <v>3262</v>
      </c>
      <c r="E25" t="s">
        <v>5485</v>
      </c>
      <c r="F25" t="s">
        <v>1047</v>
      </c>
      <c r="G25" s="2">
        <v>95</v>
      </c>
      <c r="H25" s="11">
        <v>409</v>
      </c>
      <c r="I25" s="11">
        <v>404</v>
      </c>
      <c r="J25" s="11"/>
      <c r="K25" s="11">
        <v>276</v>
      </c>
      <c r="L25" s="11">
        <v>305</v>
      </c>
      <c r="M25" s="11"/>
      <c r="N25" s="11">
        <v>67</v>
      </c>
      <c r="O25" s="11">
        <v>76</v>
      </c>
      <c r="P25" s="11"/>
      <c r="Q25" s="11">
        <v>109</v>
      </c>
      <c r="R25" s="11">
        <v>126</v>
      </c>
      <c r="S25" s="7"/>
      <c r="T25" s="15">
        <v>6.1654525351157785</v>
      </c>
      <c r="U25" s="15">
        <v>6.1623149515685522</v>
      </c>
      <c r="V25" s="15"/>
      <c r="W25" s="15">
        <v>1.6629618280485841</v>
      </c>
      <c r="X25" s="15">
        <v>3.2467734325510449</v>
      </c>
      <c r="Y25" s="15"/>
      <c r="Z25" s="17">
        <v>1373652873693.8501</v>
      </c>
      <c r="AA25" s="13">
        <v>1.2769999999999999</v>
      </c>
      <c r="AB25" s="8"/>
    </row>
    <row r="26" spans="1:28">
      <c r="A26">
        <v>21</v>
      </c>
      <c r="C26" t="s">
        <v>6990</v>
      </c>
      <c r="D26" t="s">
        <v>2542</v>
      </c>
      <c r="E26" t="s">
        <v>4770</v>
      </c>
      <c r="F26" t="s">
        <v>351</v>
      </c>
      <c r="G26" s="2">
        <v>214</v>
      </c>
      <c r="H26" s="11">
        <v>126</v>
      </c>
      <c r="I26" s="11">
        <v>132</v>
      </c>
      <c r="J26" s="11"/>
      <c r="K26" s="11">
        <v>279</v>
      </c>
      <c r="L26" s="11">
        <v>282</v>
      </c>
      <c r="M26" s="11"/>
      <c r="N26" s="11">
        <v>220</v>
      </c>
      <c r="O26" s="11">
        <v>194</v>
      </c>
      <c r="P26" s="11"/>
      <c r="Q26" s="11">
        <v>325</v>
      </c>
      <c r="R26" s="11">
        <v>317</v>
      </c>
      <c r="S26" s="7"/>
      <c r="T26" s="15">
        <v>0.86856825209324939</v>
      </c>
      <c r="U26" s="15">
        <v>2.6414381854025932</v>
      </c>
      <c r="V26" s="15"/>
      <c r="W26" s="15">
        <v>2.1372553655692705</v>
      </c>
      <c r="X26" s="15">
        <v>3.9375762905406289</v>
      </c>
      <c r="Y26" s="15"/>
      <c r="Z26" s="17">
        <v>18.370999999999999</v>
      </c>
      <c r="AA26" s="13">
        <v>-0.32</v>
      </c>
      <c r="AB26" s="8"/>
    </row>
    <row r="27" spans="1:28">
      <c r="A27">
        <v>22</v>
      </c>
      <c r="C27" t="s">
        <v>7208</v>
      </c>
      <c r="D27" t="s">
        <v>2757</v>
      </c>
      <c r="E27" t="s">
        <v>4983</v>
      </c>
      <c r="F27" t="s">
        <v>556</v>
      </c>
      <c r="G27" s="2">
        <v>37</v>
      </c>
      <c r="H27" s="11">
        <v>152</v>
      </c>
      <c r="I27" s="11">
        <v>204</v>
      </c>
      <c r="J27" s="11"/>
      <c r="K27" s="11">
        <v>136</v>
      </c>
      <c r="L27" s="11">
        <v>164</v>
      </c>
      <c r="M27" s="11"/>
      <c r="N27" s="11">
        <v>326</v>
      </c>
      <c r="O27" s="11">
        <v>430</v>
      </c>
      <c r="P27" s="11"/>
      <c r="Q27" s="11">
        <v>232</v>
      </c>
      <c r="R27" s="11">
        <v>270</v>
      </c>
      <c r="S27" s="7"/>
      <c r="T27" s="15">
        <v>6.9318042863473837</v>
      </c>
      <c r="U27" s="15">
        <v>8.1697900227800968</v>
      </c>
      <c r="V27" s="15"/>
      <c r="W27" s="15">
        <v>22.573033167728088</v>
      </c>
      <c r="X27" s="15">
        <v>17.807777458120682</v>
      </c>
      <c r="Y27" s="15"/>
      <c r="Z27" s="17">
        <v>610531.14</v>
      </c>
      <c r="AA27" s="13">
        <v>-0.627</v>
      </c>
      <c r="AB27" s="8"/>
    </row>
    <row r="28" spans="1:28">
      <c r="A28">
        <v>23</v>
      </c>
      <c r="C28" t="s">
        <v>7060</v>
      </c>
      <c r="D28" t="s">
        <v>2612</v>
      </c>
      <c r="E28" t="s">
        <v>4840</v>
      </c>
      <c r="F28" t="s">
        <v>416</v>
      </c>
      <c r="G28" s="2">
        <v>51</v>
      </c>
      <c r="H28" s="11">
        <v>73</v>
      </c>
      <c r="I28" s="11">
        <v>90</v>
      </c>
      <c r="J28" s="11"/>
      <c r="K28" s="11">
        <v>278</v>
      </c>
      <c r="L28" s="11">
        <v>286</v>
      </c>
      <c r="M28" s="11"/>
      <c r="N28" s="11">
        <v>262</v>
      </c>
      <c r="O28" s="11">
        <v>251</v>
      </c>
      <c r="P28" s="11"/>
      <c r="Q28" s="11">
        <v>198</v>
      </c>
      <c r="R28" s="11">
        <v>220</v>
      </c>
      <c r="S28" s="7"/>
      <c r="T28" s="15">
        <v>2.3025838098127931</v>
      </c>
      <c r="U28" s="15">
        <v>11.14295282322713</v>
      </c>
      <c r="V28" s="15"/>
      <c r="W28" s="15">
        <v>11.112634675709275</v>
      </c>
      <c r="X28" s="15">
        <v>10.757561368927993</v>
      </c>
      <c r="Y28" s="15"/>
      <c r="Z28" s="17">
        <v>101.137</v>
      </c>
      <c r="AA28" s="13">
        <v>-0.42199999999999999</v>
      </c>
      <c r="AB28" s="8"/>
    </row>
    <row r="29" spans="1:28">
      <c r="A29">
        <v>24</v>
      </c>
      <c r="C29" t="s">
        <v>7935</v>
      </c>
      <c r="D29" t="s">
        <v>3472</v>
      </c>
      <c r="E29" t="s">
        <v>5693</v>
      </c>
      <c r="F29" t="s">
        <v>1259</v>
      </c>
      <c r="G29" s="2">
        <v>77</v>
      </c>
      <c r="H29" s="11">
        <v>525</v>
      </c>
      <c r="I29" s="11">
        <v>551</v>
      </c>
      <c r="J29" s="11"/>
      <c r="K29" s="11">
        <v>158</v>
      </c>
      <c r="L29" s="11">
        <v>176</v>
      </c>
      <c r="M29" s="11"/>
      <c r="N29" s="11">
        <v>70</v>
      </c>
      <c r="O29" s="11">
        <v>95</v>
      </c>
      <c r="P29" s="11"/>
      <c r="Q29" s="11">
        <v>57</v>
      </c>
      <c r="R29" s="11">
        <v>71</v>
      </c>
      <c r="S29" s="7"/>
      <c r="T29" s="15">
        <v>10.067451927917045</v>
      </c>
      <c r="U29" s="15">
        <v>4.3706608269054739</v>
      </c>
      <c r="V29" s="15"/>
      <c r="W29" s="15">
        <v>2.3673532517175149</v>
      </c>
      <c r="X29" s="15">
        <v>2.1818604553645047</v>
      </c>
      <c r="Y29" s="15"/>
      <c r="Z29" s="17">
        <v>9582999.784</v>
      </c>
      <c r="AA29" s="13">
        <v>1.355</v>
      </c>
      <c r="AB29" s="8"/>
    </row>
    <row r="30" spans="1:28">
      <c r="A30">
        <v>25</v>
      </c>
      <c r="C30" t="s">
        <v>7603</v>
      </c>
      <c r="D30" t="s">
        <v>3143</v>
      </c>
      <c r="E30" t="s">
        <v>5366</v>
      </c>
      <c r="F30" t="s">
        <v>931</v>
      </c>
      <c r="G30" s="2">
        <v>91</v>
      </c>
      <c r="H30" s="11">
        <v>333</v>
      </c>
      <c r="I30" s="11">
        <v>352</v>
      </c>
      <c r="J30" s="11"/>
      <c r="K30" s="11">
        <v>190</v>
      </c>
      <c r="L30" s="11">
        <v>234</v>
      </c>
      <c r="M30" s="11"/>
      <c r="N30" s="11">
        <v>133</v>
      </c>
      <c r="O30" s="11">
        <v>126</v>
      </c>
      <c r="P30" s="11"/>
      <c r="Q30" s="11">
        <v>103</v>
      </c>
      <c r="R30" s="11">
        <v>143</v>
      </c>
      <c r="S30" s="7"/>
      <c r="T30" s="15">
        <v>5.4230948153313498</v>
      </c>
      <c r="U30" s="15">
        <v>4.6947862958745121</v>
      </c>
      <c r="V30" s="15"/>
      <c r="W30" s="15">
        <v>3.144330729204289</v>
      </c>
      <c r="X30" s="15">
        <v>3.5481456683992483</v>
      </c>
      <c r="Y30" s="15"/>
      <c r="Z30" s="17">
        <v>1394806.895</v>
      </c>
      <c r="AA30" s="13">
        <v>0.76700000000000002</v>
      </c>
      <c r="AB30" s="8"/>
    </row>
    <row r="31" spans="1:28">
      <c r="A31">
        <v>26</v>
      </c>
      <c r="C31" t="s">
        <v>6836</v>
      </c>
      <c r="D31" t="s">
        <v>2389</v>
      </c>
      <c r="E31" t="s">
        <v>2258</v>
      </c>
      <c r="F31" t="s">
        <v>199</v>
      </c>
      <c r="G31" s="2">
        <v>15</v>
      </c>
      <c r="H31" s="11">
        <v>219</v>
      </c>
      <c r="I31" s="11">
        <v>229</v>
      </c>
      <c r="J31" s="11"/>
      <c r="K31" s="11">
        <v>187</v>
      </c>
      <c r="L31" s="11">
        <v>212</v>
      </c>
      <c r="M31" s="11"/>
      <c r="N31" s="11">
        <v>100</v>
      </c>
      <c r="O31" s="11">
        <v>82</v>
      </c>
      <c r="P31" s="11"/>
      <c r="Q31" s="11">
        <v>142</v>
      </c>
      <c r="R31" s="11">
        <v>162</v>
      </c>
      <c r="S31" s="7"/>
      <c r="T31" s="15">
        <v>21.517151282864084</v>
      </c>
      <c r="U31" s="15">
        <v>26.802357801400575</v>
      </c>
      <c r="V31" s="15"/>
      <c r="W31" s="15">
        <v>13.404480189724952</v>
      </c>
      <c r="X31" s="15">
        <v>26.600515384985584</v>
      </c>
      <c r="Y31" s="15"/>
      <c r="Z31" s="17">
        <v>1160959.5360000001</v>
      </c>
      <c r="AA31" s="13">
        <v>0.61899999999999999</v>
      </c>
      <c r="AB31" s="8"/>
    </row>
    <row r="32" spans="1:28">
      <c r="A32">
        <v>27</v>
      </c>
      <c r="C32" t="s">
        <v>7674</v>
      </c>
      <c r="D32" t="s">
        <v>3214</v>
      </c>
      <c r="E32" t="s">
        <v>5437</v>
      </c>
      <c r="F32" t="s">
        <v>999</v>
      </c>
      <c r="G32" s="2">
        <v>22</v>
      </c>
      <c r="H32" s="11">
        <v>378</v>
      </c>
      <c r="I32" s="11">
        <v>366</v>
      </c>
      <c r="J32" s="11"/>
      <c r="K32" s="11">
        <v>216</v>
      </c>
      <c r="L32" s="11">
        <v>252</v>
      </c>
      <c r="M32" s="11"/>
      <c r="N32" s="11">
        <v>76</v>
      </c>
      <c r="O32" s="11">
        <v>105</v>
      </c>
      <c r="P32" s="11"/>
      <c r="Q32" s="11">
        <v>148</v>
      </c>
      <c r="R32" s="11">
        <v>158</v>
      </c>
      <c r="S32" s="7"/>
      <c r="T32" s="15">
        <v>24.363982174996266</v>
      </c>
      <c r="U32" s="15">
        <v>21.434558187039421</v>
      </c>
      <c r="V32" s="15"/>
      <c r="W32" s="15">
        <v>9.0892017270487617</v>
      </c>
      <c r="X32" s="15">
        <v>18.256035528870189</v>
      </c>
      <c r="Y32" s="15"/>
      <c r="Z32" s="17">
        <v>33498366.259</v>
      </c>
      <c r="AA32" s="13">
        <v>0.89200000000000002</v>
      </c>
      <c r="AB32" s="8"/>
    </row>
    <row r="33" spans="1:28">
      <c r="A33">
        <v>28</v>
      </c>
      <c r="C33" t="s">
        <v>8486</v>
      </c>
      <c r="D33" t="s">
        <v>4019</v>
      </c>
      <c r="E33" t="s">
        <v>6236</v>
      </c>
      <c r="F33" t="s">
        <v>1791</v>
      </c>
      <c r="G33" s="2">
        <v>21</v>
      </c>
      <c r="H33" s="11">
        <v>372</v>
      </c>
      <c r="I33" s="11">
        <v>363</v>
      </c>
      <c r="J33" s="11"/>
      <c r="K33" s="11">
        <v>215</v>
      </c>
      <c r="L33" s="11">
        <v>252</v>
      </c>
      <c r="M33" s="11"/>
      <c r="N33" s="11">
        <v>0</v>
      </c>
      <c r="O33" s="11">
        <v>0</v>
      </c>
      <c r="P33" s="11"/>
      <c r="Q33" s="11">
        <v>0</v>
      </c>
      <c r="R33" s="11">
        <v>0</v>
      </c>
      <c r="S33" s="7"/>
      <c r="T33" s="15">
        <v>25.21541165960635</v>
      </c>
      <c r="U33" s="15">
        <v>22.407270127558306</v>
      </c>
      <c r="V33" s="15"/>
      <c r="W33" s="15">
        <v>0</v>
      </c>
      <c r="X33" s="15">
        <v>0</v>
      </c>
      <c r="Y33" s="15"/>
      <c r="Z33" s="17">
        <v>1.4025239346167E+22</v>
      </c>
      <c r="AA33" s="13">
        <v>5.5540000000000003</v>
      </c>
      <c r="AB33" s="8"/>
    </row>
    <row r="34" spans="1:28">
      <c r="A34">
        <v>29</v>
      </c>
      <c r="C34" t="s">
        <v>8121</v>
      </c>
      <c r="D34" t="s">
        <v>3658</v>
      </c>
      <c r="E34" t="s">
        <v>5878</v>
      </c>
      <c r="F34" t="s">
        <v>1442</v>
      </c>
      <c r="G34" s="2">
        <v>270</v>
      </c>
      <c r="H34" s="11">
        <v>112</v>
      </c>
      <c r="I34" s="11">
        <v>127</v>
      </c>
      <c r="J34" s="11"/>
      <c r="K34" s="11">
        <v>557</v>
      </c>
      <c r="L34" s="11">
        <v>605</v>
      </c>
      <c r="M34" s="11"/>
      <c r="N34" s="11">
        <v>30</v>
      </c>
      <c r="O34" s="11">
        <v>30</v>
      </c>
      <c r="P34" s="11"/>
      <c r="Q34" s="11">
        <v>63</v>
      </c>
      <c r="R34" s="11">
        <v>87</v>
      </c>
      <c r="S34" s="7"/>
      <c r="T34" s="15">
        <v>0.63772310969798063</v>
      </c>
      <c r="U34" s="15">
        <v>4.3364438548074995</v>
      </c>
      <c r="V34" s="15"/>
      <c r="W34" s="15">
        <v>0.24550330017811262</v>
      </c>
      <c r="X34" s="15">
        <v>0.72918079454456086</v>
      </c>
      <c r="Y34" s="15"/>
      <c r="Z34" s="17">
        <v>467307.62900000002</v>
      </c>
      <c r="AA34" s="13">
        <v>1.569</v>
      </c>
      <c r="AB34" s="8"/>
    </row>
    <row r="35" spans="1:28">
      <c r="A35">
        <v>30</v>
      </c>
      <c r="C35" t="s">
        <v>6921</v>
      </c>
      <c r="D35" t="s">
        <v>2474</v>
      </c>
      <c r="E35" t="s">
        <v>4703</v>
      </c>
      <c r="F35" t="s">
        <v>282</v>
      </c>
      <c r="G35" s="2">
        <v>16</v>
      </c>
      <c r="H35" s="11">
        <v>256</v>
      </c>
      <c r="I35" s="11">
        <v>308</v>
      </c>
      <c r="J35" s="11"/>
      <c r="K35" s="11">
        <v>129</v>
      </c>
      <c r="L35" s="11">
        <v>153</v>
      </c>
      <c r="M35" s="11"/>
      <c r="N35" s="11">
        <v>200</v>
      </c>
      <c r="O35" s="11">
        <v>247</v>
      </c>
      <c r="P35" s="11"/>
      <c r="Q35" s="11">
        <v>164</v>
      </c>
      <c r="R35" s="11">
        <v>197</v>
      </c>
      <c r="S35" s="7"/>
      <c r="T35" s="15">
        <v>25.395521742889255</v>
      </c>
      <c r="U35" s="15">
        <v>17.759081062018236</v>
      </c>
      <c r="V35" s="15"/>
      <c r="W35" s="15">
        <v>30.864368019267101</v>
      </c>
      <c r="X35" s="15">
        <v>29.613855018440987</v>
      </c>
      <c r="Y35" s="15"/>
      <c r="Z35" s="17">
        <v>3.99</v>
      </c>
      <c r="AA35" s="13">
        <v>-7.3999999999999996E-2</v>
      </c>
      <c r="AB35" s="8"/>
    </row>
    <row r="36" spans="1:28">
      <c r="A36">
        <v>31</v>
      </c>
      <c r="C36" t="s">
        <v>7642</v>
      </c>
      <c r="D36" t="s">
        <v>3182</v>
      </c>
      <c r="E36" t="s">
        <v>5405</v>
      </c>
      <c r="F36" t="s">
        <v>969</v>
      </c>
      <c r="G36" s="2">
        <v>71</v>
      </c>
      <c r="H36" s="11">
        <v>282</v>
      </c>
      <c r="I36" s="11">
        <v>314</v>
      </c>
      <c r="J36" s="11"/>
      <c r="K36" s="11">
        <v>227</v>
      </c>
      <c r="L36" s="11">
        <v>252</v>
      </c>
      <c r="M36" s="11"/>
      <c r="N36" s="11">
        <v>142</v>
      </c>
      <c r="O36" s="11">
        <v>140</v>
      </c>
      <c r="P36" s="11"/>
      <c r="Q36" s="11">
        <v>86</v>
      </c>
      <c r="R36" s="11">
        <v>122</v>
      </c>
      <c r="S36" s="7"/>
      <c r="T36" s="15">
        <v>6.0476399795273172</v>
      </c>
      <c r="U36" s="15">
        <v>6.7978022804568861</v>
      </c>
      <c r="V36" s="15"/>
      <c r="W36" s="15">
        <v>4.3879392665637313</v>
      </c>
      <c r="X36" s="15">
        <v>3.8451449222180796</v>
      </c>
      <c r="Y36" s="15"/>
      <c r="Z36" s="17">
        <v>358675657.86500001</v>
      </c>
      <c r="AA36" s="13">
        <v>0.80500000000000005</v>
      </c>
      <c r="AB36" s="8"/>
    </row>
    <row r="37" spans="1:28">
      <c r="A37">
        <v>32</v>
      </c>
      <c r="C37" t="s">
        <v>6816</v>
      </c>
      <c r="D37" t="s">
        <v>2369</v>
      </c>
      <c r="E37" t="s">
        <v>4600</v>
      </c>
      <c r="F37" t="s">
        <v>179</v>
      </c>
      <c r="G37" s="2">
        <v>27</v>
      </c>
      <c r="H37" s="11">
        <v>311</v>
      </c>
      <c r="I37" s="11">
        <v>321</v>
      </c>
      <c r="J37" s="11"/>
      <c r="K37" s="11">
        <v>166</v>
      </c>
      <c r="L37" s="11">
        <v>194</v>
      </c>
      <c r="M37" s="11"/>
      <c r="N37" s="11">
        <v>86</v>
      </c>
      <c r="O37" s="11">
        <v>88</v>
      </c>
      <c r="P37" s="11"/>
      <c r="Q37" s="11">
        <v>174</v>
      </c>
      <c r="R37" s="11">
        <v>187</v>
      </c>
      <c r="S37" s="7"/>
      <c r="T37" s="15">
        <v>16.86364039033991</v>
      </c>
      <c r="U37" s="15">
        <v>13.434765815238384</v>
      </c>
      <c r="V37" s="15"/>
      <c r="W37" s="15">
        <v>7.119595705165267</v>
      </c>
      <c r="X37" s="15">
        <v>17.548951122039103</v>
      </c>
      <c r="Y37" s="15"/>
      <c r="Z37" s="17">
        <v>3731.1529999999998</v>
      </c>
      <c r="AA37" s="13">
        <v>0.63400000000000001</v>
      </c>
      <c r="AB37" s="8"/>
    </row>
    <row r="38" spans="1:28">
      <c r="A38">
        <v>33</v>
      </c>
      <c r="C38" t="s">
        <v>7948</v>
      </c>
      <c r="D38" t="s">
        <v>3485</v>
      </c>
      <c r="E38" t="s">
        <v>5706</v>
      </c>
      <c r="F38" t="s">
        <v>1271</v>
      </c>
      <c r="G38" s="2">
        <v>192</v>
      </c>
      <c r="H38" s="11">
        <v>100</v>
      </c>
      <c r="I38" s="11">
        <v>107</v>
      </c>
      <c r="J38" s="11"/>
      <c r="K38" s="11">
        <v>444</v>
      </c>
      <c r="L38" s="11">
        <v>531</v>
      </c>
      <c r="M38" s="11"/>
      <c r="N38" s="11">
        <v>92</v>
      </c>
      <c r="O38" s="11">
        <v>75</v>
      </c>
      <c r="P38" s="11"/>
      <c r="Q38" s="11">
        <v>69</v>
      </c>
      <c r="R38" s="11">
        <v>77</v>
      </c>
      <c r="S38" s="7"/>
      <c r="T38" s="15">
        <v>0.77672473415751708</v>
      </c>
      <c r="U38" s="15">
        <v>5.1167565116630556</v>
      </c>
      <c r="V38" s="15"/>
      <c r="W38" s="15">
        <v>0.96091526085339407</v>
      </c>
      <c r="X38" s="15">
        <v>0.99806621253286776</v>
      </c>
      <c r="Y38" s="15"/>
      <c r="Z38" s="17">
        <v>2112.6509999999998</v>
      </c>
      <c r="AA38" s="13">
        <v>0.98699999999999999</v>
      </c>
      <c r="AB38" s="8"/>
    </row>
    <row r="39" spans="1:28">
      <c r="A39">
        <v>34</v>
      </c>
      <c r="C39" t="s">
        <v>7038</v>
      </c>
      <c r="D39" t="s">
        <v>2590</v>
      </c>
      <c r="E39" t="s">
        <v>4818</v>
      </c>
      <c r="F39" t="s">
        <v>395</v>
      </c>
      <c r="G39" s="2">
        <v>49</v>
      </c>
      <c r="H39" s="11">
        <v>150</v>
      </c>
      <c r="I39" s="11">
        <v>185</v>
      </c>
      <c r="J39" s="11"/>
      <c r="K39" s="11">
        <v>148</v>
      </c>
      <c r="L39" s="11">
        <v>165</v>
      </c>
      <c r="M39" s="11"/>
      <c r="N39" s="11">
        <v>274</v>
      </c>
      <c r="O39" s="11">
        <v>313</v>
      </c>
      <c r="P39" s="11"/>
      <c r="Q39" s="11">
        <v>146</v>
      </c>
      <c r="R39" s="11">
        <v>185</v>
      </c>
      <c r="S39" s="7"/>
      <c r="T39" s="15">
        <v>4.9254594203895783</v>
      </c>
      <c r="U39" s="15">
        <v>6.4363495410759395</v>
      </c>
      <c r="V39" s="15"/>
      <c r="W39" s="15">
        <v>13.234631988173154</v>
      </c>
      <c r="X39" s="15">
        <v>8.8662432120336625</v>
      </c>
      <c r="Y39" s="15"/>
      <c r="Z39" s="17">
        <v>14.795999999999999</v>
      </c>
      <c r="AA39" s="13">
        <v>-0.26600000000000001</v>
      </c>
      <c r="AB39" s="8"/>
    </row>
    <row r="40" spans="1:28">
      <c r="A40">
        <v>35</v>
      </c>
      <c r="C40" t="s">
        <v>8082</v>
      </c>
      <c r="D40" t="s">
        <v>3619</v>
      </c>
      <c r="E40" t="s">
        <v>5839</v>
      </c>
      <c r="F40" t="s">
        <v>1403</v>
      </c>
      <c r="G40" s="2">
        <v>274</v>
      </c>
      <c r="H40" s="11">
        <v>400</v>
      </c>
      <c r="I40" s="11">
        <v>421</v>
      </c>
      <c r="J40" s="11"/>
      <c r="K40" s="11">
        <v>136</v>
      </c>
      <c r="L40" s="11">
        <v>170</v>
      </c>
      <c r="M40" s="11"/>
      <c r="N40" s="11">
        <v>61</v>
      </c>
      <c r="O40" s="11">
        <v>50</v>
      </c>
      <c r="P40" s="11"/>
      <c r="Q40" s="11">
        <v>20</v>
      </c>
      <c r="R40" s="11">
        <v>27</v>
      </c>
      <c r="S40" s="7"/>
      <c r="T40" s="15">
        <v>2.1586916551133277</v>
      </c>
      <c r="U40" s="15">
        <v>1.1252842170062807</v>
      </c>
      <c r="V40" s="15"/>
      <c r="W40" s="15">
        <v>0.44755072422980752</v>
      </c>
      <c r="X40" s="15">
        <v>0.22514122342507245</v>
      </c>
      <c r="Y40" s="15"/>
      <c r="Z40" s="17">
        <v>2121160243.165</v>
      </c>
      <c r="AA40" s="13">
        <v>1.863</v>
      </c>
      <c r="AB40" s="8"/>
    </row>
    <row r="41" spans="1:28">
      <c r="A41">
        <v>36</v>
      </c>
      <c r="C41" t="s">
        <v>6910</v>
      </c>
      <c r="D41" t="s">
        <v>2463</v>
      </c>
      <c r="E41" t="s">
        <v>4692</v>
      </c>
      <c r="F41" t="s">
        <v>272</v>
      </c>
      <c r="G41" s="2">
        <v>35</v>
      </c>
      <c r="H41" s="11">
        <v>279</v>
      </c>
      <c r="I41" s="11">
        <v>318</v>
      </c>
      <c r="J41" s="11"/>
      <c r="K41" s="11">
        <v>136</v>
      </c>
      <c r="L41" s="11">
        <v>165</v>
      </c>
      <c r="M41" s="11"/>
      <c r="N41" s="11">
        <v>112</v>
      </c>
      <c r="O41" s="11">
        <v>149</v>
      </c>
      <c r="P41" s="11"/>
      <c r="Q41" s="11">
        <v>133</v>
      </c>
      <c r="R41" s="11">
        <v>142</v>
      </c>
      <c r="S41" s="7"/>
      <c r="T41" s="15">
        <v>12.288653682273463</v>
      </c>
      <c r="U41" s="15">
        <v>8.6654239508287567</v>
      </c>
      <c r="V41" s="15"/>
      <c r="W41" s="15">
        <v>8.238389315976951</v>
      </c>
      <c r="X41" s="15">
        <v>10.312699808558792</v>
      </c>
      <c r="Y41" s="15"/>
      <c r="Z41" s="17">
        <v>576.84</v>
      </c>
      <c r="AA41" s="13">
        <v>0.442</v>
      </c>
      <c r="AB41" s="8"/>
    </row>
    <row r="42" spans="1:28">
      <c r="A42">
        <v>37</v>
      </c>
      <c r="C42" t="s">
        <v>7839</v>
      </c>
      <c r="D42" t="s">
        <v>3378</v>
      </c>
      <c r="E42" t="s">
        <v>5600</v>
      </c>
      <c r="F42" t="s">
        <v>1164</v>
      </c>
      <c r="G42" s="2">
        <v>245</v>
      </c>
      <c r="H42" s="11">
        <v>334</v>
      </c>
      <c r="I42" s="11">
        <v>347</v>
      </c>
      <c r="J42" s="11"/>
      <c r="K42" s="11">
        <v>163</v>
      </c>
      <c r="L42" s="11">
        <v>160</v>
      </c>
      <c r="M42" s="11"/>
      <c r="N42" s="11">
        <v>89</v>
      </c>
      <c r="O42" s="11">
        <v>79</v>
      </c>
      <c r="P42" s="11"/>
      <c r="Q42" s="11">
        <v>73</v>
      </c>
      <c r="R42" s="11">
        <v>104</v>
      </c>
      <c r="S42" s="7"/>
      <c r="T42" s="15">
        <v>2.0025300688270469</v>
      </c>
      <c r="U42" s="15">
        <v>1.3283967423434688</v>
      </c>
      <c r="V42" s="15"/>
      <c r="W42" s="15">
        <v>0.75755304054960482</v>
      </c>
      <c r="X42" s="15">
        <v>0.94823265772202903</v>
      </c>
      <c r="Y42" s="15"/>
      <c r="Z42" s="17">
        <v>2988355.7170000002</v>
      </c>
      <c r="AA42" s="13">
        <v>1.0009999999999999</v>
      </c>
      <c r="AB42" s="8"/>
    </row>
    <row r="43" spans="1:28">
      <c r="A43">
        <v>38</v>
      </c>
      <c r="C43" t="s">
        <v>7235</v>
      </c>
      <c r="D43" t="s">
        <v>2782</v>
      </c>
      <c r="E43" t="s">
        <v>5008</v>
      </c>
      <c r="F43" t="s">
        <v>582</v>
      </c>
      <c r="G43" s="2">
        <v>88</v>
      </c>
      <c r="H43" s="11">
        <v>28</v>
      </c>
      <c r="I43" s="11">
        <v>33</v>
      </c>
      <c r="J43" s="11"/>
      <c r="K43" s="11">
        <v>109</v>
      </c>
      <c r="L43" s="11">
        <v>118</v>
      </c>
      <c r="M43" s="11"/>
      <c r="N43" s="11">
        <v>352</v>
      </c>
      <c r="O43" s="11">
        <v>322</v>
      </c>
      <c r="P43" s="11"/>
      <c r="Q43" s="11">
        <v>218</v>
      </c>
      <c r="R43" s="11">
        <v>230</v>
      </c>
      <c r="S43" s="7"/>
      <c r="T43" s="15">
        <v>0.49939614001168414</v>
      </c>
      <c r="U43" s="15">
        <v>2.5991691818685618</v>
      </c>
      <c r="V43" s="15"/>
      <c r="W43" s="15">
        <v>8.4614944254569959</v>
      </c>
      <c r="X43" s="15">
        <v>6.6819476445537953</v>
      </c>
      <c r="Y43" s="15"/>
      <c r="Z43" s="17">
        <v>270338344501.263</v>
      </c>
      <c r="AA43" s="13">
        <v>-1.4990000000000001</v>
      </c>
      <c r="AB43" s="8"/>
    </row>
    <row r="44" spans="1:28">
      <c r="A44">
        <v>39</v>
      </c>
      <c r="C44" t="s">
        <v>6720</v>
      </c>
      <c r="D44" t="s">
        <v>2273</v>
      </c>
      <c r="E44" t="s">
        <v>4504</v>
      </c>
      <c r="F44" t="s">
        <v>87</v>
      </c>
      <c r="G44" s="2">
        <v>39</v>
      </c>
      <c r="H44" s="11">
        <v>253</v>
      </c>
      <c r="I44" s="11">
        <v>295</v>
      </c>
      <c r="J44" s="11"/>
      <c r="K44" s="11">
        <v>101</v>
      </c>
      <c r="L44" s="11">
        <v>101</v>
      </c>
      <c r="M44" s="11"/>
      <c r="N44" s="11">
        <v>161</v>
      </c>
      <c r="O44" s="11">
        <v>186</v>
      </c>
      <c r="P44" s="11"/>
      <c r="Q44" s="11">
        <v>116</v>
      </c>
      <c r="R44" s="11">
        <v>93</v>
      </c>
      <c r="S44" s="7"/>
      <c r="T44" s="15">
        <v>10.123110321951854</v>
      </c>
      <c r="U44" s="15">
        <v>5.2188897974579875</v>
      </c>
      <c r="V44" s="15"/>
      <c r="W44" s="15">
        <v>9.8295744417467397</v>
      </c>
      <c r="X44" s="15">
        <v>7.0337901258375339</v>
      </c>
      <c r="Y44" s="15"/>
      <c r="Z44" s="17">
        <v>1.2250000000000001</v>
      </c>
      <c r="AA44" s="13">
        <v>0.19700000000000001</v>
      </c>
      <c r="AB44" s="8"/>
    </row>
    <row r="45" spans="1:28">
      <c r="A45">
        <v>40</v>
      </c>
      <c r="C45" t="s">
        <v>7933</v>
      </c>
      <c r="D45" t="s">
        <v>3470</v>
      </c>
      <c r="E45" t="s">
        <v>5691</v>
      </c>
      <c r="F45" t="s">
        <v>1257</v>
      </c>
      <c r="G45" s="2">
        <v>179</v>
      </c>
      <c r="H45" s="11">
        <v>395</v>
      </c>
      <c r="I45" s="11">
        <v>390</v>
      </c>
      <c r="J45" s="11"/>
      <c r="K45" s="11">
        <v>112</v>
      </c>
      <c r="L45" s="11">
        <v>104</v>
      </c>
      <c r="M45" s="11"/>
      <c r="N45" s="11">
        <v>52</v>
      </c>
      <c r="O45" s="11">
        <v>51</v>
      </c>
      <c r="P45" s="11"/>
      <c r="Q45" s="11">
        <v>38</v>
      </c>
      <c r="R45" s="11">
        <v>63</v>
      </c>
      <c r="S45" s="7"/>
      <c r="T45" s="15">
        <v>3.1594729693201891</v>
      </c>
      <c r="U45" s="15">
        <v>1.215883833557887</v>
      </c>
      <c r="V45" s="15"/>
      <c r="W45" s="15">
        <v>0.63570267951148152</v>
      </c>
      <c r="X45" s="15">
        <v>0.74058697457095624</v>
      </c>
      <c r="Y45" s="15"/>
      <c r="Z45" s="17">
        <v>405173.70299999998</v>
      </c>
      <c r="AA45" s="13">
        <v>1.357</v>
      </c>
      <c r="AB45" s="8"/>
    </row>
    <row r="46" spans="1:28">
      <c r="A46">
        <v>41</v>
      </c>
      <c r="C46" t="s">
        <v>7081</v>
      </c>
      <c r="D46" t="s">
        <v>2633</v>
      </c>
      <c r="E46" t="s">
        <v>4861</v>
      </c>
      <c r="F46" t="s">
        <v>435</v>
      </c>
      <c r="G46" s="2">
        <v>23</v>
      </c>
      <c r="H46" s="11">
        <v>175</v>
      </c>
      <c r="I46" s="11">
        <v>214</v>
      </c>
      <c r="J46" s="11"/>
      <c r="K46" s="11">
        <v>92</v>
      </c>
      <c r="L46" s="11">
        <v>128</v>
      </c>
      <c r="M46" s="11"/>
      <c r="N46" s="11">
        <v>176</v>
      </c>
      <c r="O46" s="11">
        <v>194</v>
      </c>
      <c r="P46" s="11"/>
      <c r="Q46" s="11">
        <v>121</v>
      </c>
      <c r="R46" s="11">
        <v>144</v>
      </c>
      <c r="S46" s="7"/>
      <c r="T46" s="15">
        <v>12.184838677747665</v>
      </c>
      <c r="U46" s="15">
        <v>9.637984171801449</v>
      </c>
      <c r="V46" s="15"/>
      <c r="W46" s="15">
        <v>17.772304121589457</v>
      </c>
      <c r="X46" s="15">
        <v>15.122575608598069</v>
      </c>
      <c r="Y46" s="15"/>
      <c r="Z46" s="17">
        <v>0.60499999999999998</v>
      </c>
      <c r="AA46" s="13">
        <v>-0.11799999999999999</v>
      </c>
      <c r="AB46" s="8"/>
    </row>
    <row r="47" spans="1:28">
      <c r="A47">
        <v>42</v>
      </c>
      <c r="C47" t="s">
        <v>7755</v>
      </c>
      <c r="D47" t="s">
        <v>3294</v>
      </c>
      <c r="E47" t="s">
        <v>5516</v>
      </c>
      <c r="F47" t="s">
        <v>1080</v>
      </c>
      <c r="G47" s="2">
        <v>113</v>
      </c>
      <c r="H47" s="11">
        <v>357</v>
      </c>
      <c r="I47" s="11">
        <v>357</v>
      </c>
      <c r="J47" s="11"/>
      <c r="K47" s="11">
        <v>110</v>
      </c>
      <c r="L47" s="11">
        <v>127</v>
      </c>
      <c r="M47" s="11"/>
      <c r="N47" s="11">
        <v>58</v>
      </c>
      <c r="O47" s="11">
        <v>69</v>
      </c>
      <c r="P47" s="11"/>
      <c r="Q47" s="11">
        <v>60</v>
      </c>
      <c r="R47" s="11">
        <v>69</v>
      </c>
      <c r="S47" s="7"/>
      <c r="T47" s="15">
        <v>4.5521628128846858</v>
      </c>
      <c r="U47" s="15">
        <v>2.1133005519102852</v>
      </c>
      <c r="V47" s="15"/>
      <c r="W47" s="15">
        <v>1.2416383721397468</v>
      </c>
      <c r="X47" s="15">
        <v>1.4983697388782926</v>
      </c>
      <c r="Y47" s="15"/>
      <c r="Z47" s="17">
        <v>221748.84299999999</v>
      </c>
      <c r="AA47" s="13">
        <v>1.1579999999999999</v>
      </c>
      <c r="AB47" s="8"/>
    </row>
    <row r="48" spans="1:28">
      <c r="A48">
        <v>43</v>
      </c>
      <c r="C48" t="s">
        <v>6880</v>
      </c>
      <c r="D48" t="s">
        <v>2433</v>
      </c>
      <c r="E48" t="s">
        <v>4663</v>
      </c>
      <c r="F48" t="s">
        <v>242</v>
      </c>
      <c r="G48" s="2">
        <v>54</v>
      </c>
      <c r="H48" s="11">
        <v>167</v>
      </c>
      <c r="I48" s="11">
        <v>189</v>
      </c>
      <c r="J48" s="11"/>
      <c r="K48" s="11">
        <v>176</v>
      </c>
      <c r="L48" s="11">
        <v>190</v>
      </c>
      <c r="M48" s="11"/>
      <c r="N48" s="11">
        <v>117</v>
      </c>
      <c r="O48" s="11">
        <v>127</v>
      </c>
      <c r="P48" s="11"/>
      <c r="Q48" s="11">
        <v>131</v>
      </c>
      <c r="R48" s="11">
        <v>109</v>
      </c>
      <c r="S48" s="7"/>
      <c r="T48" s="15">
        <v>4.7495696036083928</v>
      </c>
      <c r="U48" s="15">
        <v>6.8293392894128448</v>
      </c>
      <c r="V48" s="15"/>
      <c r="W48" s="15">
        <v>4.9919004369549578</v>
      </c>
      <c r="X48" s="15">
        <v>5.8334463563564878</v>
      </c>
      <c r="Y48" s="15"/>
      <c r="Z48" s="17">
        <v>219021.98300000001</v>
      </c>
      <c r="AA48" s="13">
        <v>0.4</v>
      </c>
      <c r="AB48" s="8"/>
    </row>
    <row r="49" spans="1:28">
      <c r="A49">
        <v>44</v>
      </c>
      <c r="C49" t="s">
        <v>7230</v>
      </c>
      <c r="D49" t="s">
        <v>2777</v>
      </c>
      <c r="E49" t="s">
        <v>5003</v>
      </c>
      <c r="F49" t="s">
        <v>577</v>
      </c>
      <c r="G49" s="2">
        <v>115</v>
      </c>
      <c r="H49" s="11">
        <v>17</v>
      </c>
      <c r="I49" s="11">
        <v>15</v>
      </c>
      <c r="J49" s="11"/>
      <c r="K49" s="11">
        <v>116</v>
      </c>
      <c r="L49" s="11">
        <v>108</v>
      </c>
      <c r="M49" s="11"/>
      <c r="N49" s="11">
        <v>317</v>
      </c>
      <c r="O49" s="11">
        <v>310</v>
      </c>
      <c r="P49" s="11"/>
      <c r="Q49" s="11">
        <v>184</v>
      </c>
      <c r="R49" s="11">
        <v>195</v>
      </c>
      <c r="S49" s="7"/>
      <c r="T49" s="15">
        <v>0.2004703535670567</v>
      </c>
      <c r="U49" s="15">
        <v>1.9626440495304769</v>
      </c>
      <c r="V49" s="15"/>
      <c r="W49" s="15">
        <v>6.0233700995873463</v>
      </c>
      <c r="X49" s="15">
        <v>4.3256272872895609</v>
      </c>
      <c r="Y49" s="15"/>
      <c r="Z49" s="17">
        <v>167226206500.793</v>
      </c>
      <c r="AA49" s="13">
        <v>-1.748</v>
      </c>
      <c r="AB49" s="8"/>
    </row>
    <row r="50" spans="1:28">
      <c r="A50">
        <v>45</v>
      </c>
      <c r="C50" t="s">
        <v>7608</v>
      </c>
      <c r="D50" t="s">
        <v>3148</v>
      </c>
      <c r="E50" t="s">
        <v>5371</v>
      </c>
      <c r="F50" t="s">
        <v>936</v>
      </c>
      <c r="G50" s="2">
        <v>273</v>
      </c>
      <c r="H50" s="11">
        <v>190</v>
      </c>
      <c r="I50" s="11">
        <v>200</v>
      </c>
      <c r="J50" s="11"/>
      <c r="K50" s="11">
        <v>213</v>
      </c>
      <c r="L50" s="11">
        <v>197</v>
      </c>
      <c r="M50" s="11"/>
      <c r="N50" s="11">
        <v>114</v>
      </c>
      <c r="O50" s="11">
        <v>114</v>
      </c>
      <c r="P50" s="11"/>
      <c r="Q50" s="11">
        <v>80</v>
      </c>
      <c r="R50" s="11">
        <v>76</v>
      </c>
      <c r="S50" s="7"/>
      <c r="T50" s="15">
        <v>1.0292004759023003</v>
      </c>
      <c r="U50" s="15">
        <v>1.5132565890790486</v>
      </c>
      <c r="V50" s="15"/>
      <c r="W50" s="15">
        <v>0.9226607545155443</v>
      </c>
      <c r="X50" s="15">
        <v>0.75001453153154829</v>
      </c>
      <c r="Y50" s="15"/>
      <c r="Z50" s="17">
        <v>1125348677.599</v>
      </c>
      <c r="AA50" s="13">
        <v>0.73299999999999998</v>
      </c>
      <c r="AB50" s="8"/>
    </row>
    <row r="51" spans="1:28">
      <c r="A51">
        <v>46</v>
      </c>
      <c r="C51" t="s">
        <v>7767</v>
      </c>
      <c r="D51" t="s">
        <v>3306</v>
      </c>
      <c r="E51" t="s">
        <v>5528</v>
      </c>
      <c r="F51" t="s">
        <v>1092</v>
      </c>
      <c r="G51" s="2">
        <v>87</v>
      </c>
      <c r="H51" s="11">
        <v>328</v>
      </c>
      <c r="I51" s="11">
        <v>370</v>
      </c>
      <c r="J51" s="11"/>
      <c r="K51" s="11">
        <v>105</v>
      </c>
      <c r="L51" s="11">
        <v>148</v>
      </c>
      <c r="M51" s="11"/>
      <c r="N51" s="11">
        <v>54</v>
      </c>
      <c r="O51" s="11">
        <v>40</v>
      </c>
      <c r="P51" s="11"/>
      <c r="Q51" s="11">
        <v>65</v>
      </c>
      <c r="R51" s="11">
        <v>101</v>
      </c>
      <c r="S51" s="7"/>
      <c r="T51" s="15">
        <v>5.7800845117915376</v>
      </c>
      <c r="U51" s="15">
        <v>2.9301687510821641</v>
      </c>
      <c r="V51" s="15"/>
      <c r="W51" s="15">
        <v>1.1936539767280649</v>
      </c>
      <c r="X51" s="15">
        <v>2.5043588667806302</v>
      </c>
      <c r="Y51" s="15"/>
      <c r="Z51" s="17">
        <v>135462.12400000001</v>
      </c>
      <c r="AA51" s="13">
        <v>1.179</v>
      </c>
      <c r="AB51" s="8"/>
    </row>
    <row r="52" spans="1:28">
      <c r="A52">
        <v>47</v>
      </c>
      <c r="C52" t="s">
        <v>7028</v>
      </c>
      <c r="D52" t="s">
        <v>2580</v>
      </c>
      <c r="E52" t="s">
        <v>4808</v>
      </c>
      <c r="F52" t="s">
        <v>29</v>
      </c>
      <c r="G52" s="2">
        <v>56</v>
      </c>
      <c r="H52" s="11">
        <v>116</v>
      </c>
      <c r="I52" s="11">
        <v>119</v>
      </c>
      <c r="J52" s="11"/>
      <c r="K52" s="11">
        <v>105</v>
      </c>
      <c r="L52" s="11">
        <v>113</v>
      </c>
      <c r="M52" s="11"/>
      <c r="N52" s="11">
        <v>198</v>
      </c>
      <c r="O52" s="11">
        <v>200</v>
      </c>
      <c r="P52" s="11"/>
      <c r="Q52" s="11">
        <v>116</v>
      </c>
      <c r="R52" s="11">
        <v>135</v>
      </c>
      <c r="S52" s="7"/>
      <c r="T52" s="15">
        <v>3.0232763979630066</v>
      </c>
      <c r="U52" s="15">
        <v>3.9224718049847778</v>
      </c>
      <c r="V52" s="15"/>
      <c r="W52" s="15">
        <v>7.8517216181964251</v>
      </c>
      <c r="X52" s="15">
        <v>5.8829264817005829</v>
      </c>
      <c r="Y52" s="15"/>
      <c r="Z52" s="17">
        <v>24.977</v>
      </c>
      <c r="AA52" s="13">
        <v>-0.309</v>
      </c>
      <c r="AB52" s="8"/>
    </row>
    <row r="53" spans="1:28">
      <c r="A53">
        <v>48</v>
      </c>
      <c r="C53" t="s">
        <v>7619</v>
      </c>
      <c r="D53" t="s">
        <v>3159</v>
      </c>
      <c r="E53" t="s">
        <v>5382</v>
      </c>
      <c r="F53" t="s">
        <v>947</v>
      </c>
      <c r="G53" s="2">
        <v>293</v>
      </c>
      <c r="H53" s="11">
        <v>232</v>
      </c>
      <c r="I53" s="11">
        <v>249</v>
      </c>
      <c r="J53" s="11"/>
      <c r="K53" s="11">
        <v>143</v>
      </c>
      <c r="L53" s="11">
        <v>147</v>
      </c>
      <c r="M53" s="11"/>
      <c r="N53" s="11">
        <v>160</v>
      </c>
      <c r="O53" s="11">
        <v>138</v>
      </c>
      <c r="P53" s="11"/>
      <c r="Q53" s="11">
        <v>51</v>
      </c>
      <c r="R53" s="11">
        <v>53</v>
      </c>
      <c r="S53" s="7"/>
      <c r="T53" s="15">
        <v>1.182702389884998</v>
      </c>
      <c r="U53" s="15">
        <v>0.99729063645540905</v>
      </c>
      <c r="V53" s="15"/>
      <c r="W53" s="15">
        <v>1.1236174933066521</v>
      </c>
      <c r="X53" s="15">
        <v>0.46587933357932365</v>
      </c>
      <c r="Y53" s="15"/>
      <c r="Z53" s="17">
        <v>13440.3</v>
      </c>
      <c r="AA53" s="13">
        <v>0.749</v>
      </c>
      <c r="AB53" s="8"/>
    </row>
    <row r="54" spans="1:28">
      <c r="A54">
        <v>49</v>
      </c>
      <c r="C54" t="s">
        <v>6732</v>
      </c>
      <c r="D54" t="s">
        <v>2285</v>
      </c>
      <c r="E54" t="s">
        <v>4516</v>
      </c>
      <c r="F54" t="s">
        <v>99</v>
      </c>
      <c r="G54" s="2">
        <v>54</v>
      </c>
      <c r="H54" s="11">
        <v>179</v>
      </c>
      <c r="I54" s="11">
        <v>194</v>
      </c>
      <c r="J54" s="11"/>
      <c r="K54" s="11">
        <v>197</v>
      </c>
      <c r="L54" s="11">
        <v>204</v>
      </c>
      <c r="M54" s="11"/>
      <c r="N54" s="11">
        <v>140</v>
      </c>
      <c r="O54" s="11">
        <v>160</v>
      </c>
      <c r="P54" s="11"/>
      <c r="Q54" s="11">
        <v>130</v>
      </c>
      <c r="R54" s="11">
        <v>129</v>
      </c>
      <c r="S54" s="7"/>
      <c r="T54" s="15">
        <v>4.9763748936683436</v>
      </c>
      <c r="U54" s="15">
        <v>7.4824181832091554</v>
      </c>
      <c r="V54" s="15"/>
      <c r="W54" s="15">
        <v>6.1375825044528165</v>
      </c>
      <c r="X54" s="15">
        <v>6.2952608595680424</v>
      </c>
      <c r="Y54" s="15"/>
      <c r="Z54" s="17">
        <v>6328.5529999999999</v>
      </c>
      <c r="AA54" s="13">
        <v>0.307</v>
      </c>
      <c r="AB54" s="8"/>
    </row>
    <row r="55" spans="1:28">
      <c r="A55">
        <v>50</v>
      </c>
      <c r="C55" t="s">
        <v>6947</v>
      </c>
      <c r="D55" t="s">
        <v>2500</v>
      </c>
      <c r="E55" t="s">
        <v>4729</v>
      </c>
      <c r="F55" t="s">
        <v>308</v>
      </c>
      <c r="G55" s="2">
        <v>16</v>
      </c>
      <c r="H55" s="11">
        <v>230</v>
      </c>
      <c r="I55" s="11">
        <v>274</v>
      </c>
      <c r="J55" s="11"/>
      <c r="K55" s="11">
        <v>159</v>
      </c>
      <c r="L55" s="11">
        <v>158</v>
      </c>
      <c r="M55" s="11"/>
      <c r="N55" s="11">
        <v>194</v>
      </c>
      <c r="O55" s="11">
        <v>226</v>
      </c>
      <c r="P55" s="11"/>
      <c r="Q55" s="11">
        <v>179</v>
      </c>
      <c r="R55" s="11">
        <v>219</v>
      </c>
      <c r="S55" s="7"/>
      <c r="T55" s="15">
        <v>22.693870493645715</v>
      </c>
      <c r="U55" s="15">
        <v>19.963222328580787</v>
      </c>
      <c r="V55" s="15"/>
      <c r="W55" s="15">
        <v>29.000077333539558</v>
      </c>
      <c r="X55" s="15">
        <v>32.649070075732723</v>
      </c>
      <c r="Y55" s="15"/>
      <c r="Z55" s="17">
        <v>0.30299999999999999</v>
      </c>
      <c r="AA55" s="13">
        <v>-9.4E-2</v>
      </c>
      <c r="AB55" s="8"/>
    </row>
    <row r="56" spans="1:28">
      <c r="A56">
        <v>51</v>
      </c>
      <c r="C56" t="s">
        <v>7920</v>
      </c>
      <c r="D56" t="s">
        <v>3457</v>
      </c>
      <c r="E56" t="s">
        <v>5678</v>
      </c>
      <c r="F56" t="s">
        <v>1245</v>
      </c>
      <c r="G56" s="2">
        <v>33</v>
      </c>
      <c r="H56" s="11">
        <v>268</v>
      </c>
      <c r="I56" s="11">
        <v>377</v>
      </c>
      <c r="J56" s="11"/>
      <c r="K56" s="11">
        <v>59</v>
      </c>
      <c r="L56" s="11">
        <v>70</v>
      </c>
      <c r="M56" s="11"/>
      <c r="N56" s="11">
        <v>40</v>
      </c>
      <c r="O56" s="11">
        <v>45</v>
      </c>
      <c r="P56" s="11"/>
      <c r="Q56" s="11">
        <v>33</v>
      </c>
      <c r="R56" s="11">
        <v>40</v>
      </c>
      <c r="S56" s="7"/>
      <c r="T56" s="15">
        <v>14.081333783936016</v>
      </c>
      <c r="U56" s="15">
        <v>3.9388290685585257</v>
      </c>
      <c r="V56" s="15"/>
      <c r="W56" s="15">
        <v>2.8456064338826694</v>
      </c>
      <c r="X56" s="15">
        <v>2.9034653455501607</v>
      </c>
      <c r="Y56" s="15"/>
      <c r="Z56" s="17">
        <v>7160.915</v>
      </c>
      <c r="AA56" s="13">
        <v>1.2729999999999999</v>
      </c>
      <c r="AB56" s="8"/>
    </row>
    <row r="57" spans="1:28">
      <c r="A57">
        <v>52</v>
      </c>
      <c r="C57" t="s">
        <v>6765</v>
      </c>
      <c r="D57" t="s">
        <v>2318</v>
      </c>
      <c r="E57" t="s">
        <v>4549</v>
      </c>
      <c r="F57" t="s">
        <v>132</v>
      </c>
      <c r="G57" s="2">
        <v>18</v>
      </c>
      <c r="H57" s="11">
        <v>167</v>
      </c>
      <c r="I57" s="11">
        <v>169</v>
      </c>
      <c r="J57" s="11"/>
      <c r="K57" s="11">
        <v>125</v>
      </c>
      <c r="L57" s="11">
        <v>129</v>
      </c>
      <c r="M57" s="11"/>
      <c r="N57" s="11">
        <v>74</v>
      </c>
      <c r="O57" s="11">
        <v>85</v>
      </c>
      <c r="P57" s="11"/>
      <c r="Q57" s="11">
        <v>137</v>
      </c>
      <c r="R57" s="11">
        <v>174</v>
      </c>
      <c r="S57" s="7"/>
      <c r="T57" s="15">
        <v>13.448219551790054</v>
      </c>
      <c r="U57" s="15">
        <v>14.218460487793957</v>
      </c>
      <c r="V57" s="15"/>
      <c r="W57" s="15">
        <v>9.758756182079976</v>
      </c>
      <c r="X57" s="15">
        <v>22.677522710335843</v>
      </c>
      <c r="Y57" s="15"/>
      <c r="Z57" s="17">
        <v>22.591999999999999</v>
      </c>
      <c r="AA57" s="13">
        <v>0.248</v>
      </c>
      <c r="AB57" s="8"/>
    </row>
    <row r="58" spans="1:28">
      <c r="A58">
        <v>53</v>
      </c>
      <c r="C58" t="s">
        <v>7712</v>
      </c>
      <c r="D58" t="s">
        <v>3252</v>
      </c>
      <c r="E58" t="s">
        <v>5475</v>
      </c>
      <c r="F58" t="s">
        <v>1037</v>
      </c>
      <c r="G58" s="2">
        <v>32</v>
      </c>
      <c r="H58" s="11">
        <v>246</v>
      </c>
      <c r="I58" s="11">
        <v>281</v>
      </c>
      <c r="J58" s="11"/>
      <c r="K58" s="11">
        <v>111</v>
      </c>
      <c r="L58" s="11">
        <v>120</v>
      </c>
      <c r="M58" s="11"/>
      <c r="N58" s="11">
        <v>75</v>
      </c>
      <c r="O58" s="11">
        <v>103</v>
      </c>
      <c r="P58" s="11"/>
      <c r="Q58" s="11">
        <v>49</v>
      </c>
      <c r="R58" s="11">
        <v>65</v>
      </c>
      <c r="S58" s="7"/>
      <c r="T58" s="15">
        <v>11.864751736261203</v>
      </c>
      <c r="U58" s="15">
        <v>7.2736661796564057</v>
      </c>
      <c r="V58" s="15"/>
      <c r="W58" s="15">
        <v>6.1452544825833817</v>
      </c>
      <c r="X58" s="15">
        <v>4.6758718450169976</v>
      </c>
      <c r="Y58" s="15"/>
      <c r="Z58" s="17">
        <v>22369.291000000001</v>
      </c>
      <c r="AA58" s="13">
        <v>0.879</v>
      </c>
      <c r="AB58" s="8"/>
    </row>
    <row r="59" spans="1:28">
      <c r="A59">
        <v>54</v>
      </c>
      <c r="C59" t="s">
        <v>7611</v>
      </c>
      <c r="D59" t="s">
        <v>3151</v>
      </c>
      <c r="E59" t="s">
        <v>5374</v>
      </c>
      <c r="F59" t="s">
        <v>939</v>
      </c>
      <c r="G59" s="2">
        <v>76</v>
      </c>
      <c r="H59" s="11">
        <v>226</v>
      </c>
      <c r="I59" s="11">
        <v>221</v>
      </c>
      <c r="J59" s="11"/>
      <c r="K59" s="11">
        <v>105</v>
      </c>
      <c r="L59" s="11">
        <v>119</v>
      </c>
      <c r="M59" s="11"/>
      <c r="N59" s="11">
        <v>72</v>
      </c>
      <c r="O59" s="11">
        <v>70</v>
      </c>
      <c r="P59" s="11"/>
      <c r="Q59" s="11">
        <v>78</v>
      </c>
      <c r="R59" s="11">
        <v>75</v>
      </c>
      <c r="S59" s="7"/>
      <c r="T59" s="15">
        <v>4.2373266961819702</v>
      </c>
      <c r="U59" s="15">
        <v>2.969790338105327</v>
      </c>
      <c r="V59" s="15"/>
      <c r="W59" s="15">
        <v>2.0641659054449208</v>
      </c>
      <c r="X59" s="15">
        <v>2.642320931810159</v>
      </c>
      <c r="Y59" s="15"/>
      <c r="Z59" s="17">
        <v>62098.762000000002</v>
      </c>
      <c r="AA59" s="13">
        <v>0.77800000000000002</v>
      </c>
      <c r="AB59" s="8"/>
    </row>
    <row r="60" spans="1:28">
      <c r="A60">
        <v>55</v>
      </c>
      <c r="C60" t="s">
        <v>7864</v>
      </c>
      <c r="D60" t="s">
        <v>3401</v>
      </c>
      <c r="E60" t="s">
        <v>5623</v>
      </c>
      <c r="F60" t="s">
        <v>1189</v>
      </c>
      <c r="G60" s="2">
        <v>30</v>
      </c>
      <c r="H60" s="11">
        <v>221</v>
      </c>
      <c r="I60" s="11">
        <v>245</v>
      </c>
      <c r="J60" s="11"/>
      <c r="K60" s="11">
        <v>107</v>
      </c>
      <c r="L60" s="11">
        <v>134</v>
      </c>
      <c r="M60" s="11"/>
      <c r="N60" s="11">
        <v>49</v>
      </c>
      <c r="O60" s="11">
        <v>41</v>
      </c>
      <c r="P60" s="11"/>
      <c r="Q60" s="11">
        <v>69</v>
      </c>
      <c r="R60" s="11">
        <v>74</v>
      </c>
      <c r="S60" s="7"/>
      <c r="T60" s="15">
        <v>11.190839841311009</v>
      </c>
      <c r="U60" s="15">
        <v>8.0944464036811272</v>
      </c>
      <c r="V60" s="15"/>
      <c r="W60" s="15">
        <v>3.3142945524045206</v>
      </c>
      <c r="X60" s="15">
        <v>6.2563712171923331</v>
      </c>
      <c r="Y60" s="15"/>
      <c r="Z60" s="17">
        <v>856055.73600000003</v>
      </c>
      <c r="AA60" s="13">
        <v>1.054</v>
      </c>
      <c r="AB60" s="8"/>
    </row>
    <row r="61" spans="1:28">
      <c r="A61">
        <v>56</v>
      </c>
      <c r="C61" t="s">
        <v>7160</v>
      </c>
      <c r="D61" t="s">
        <v>2711</v>
      </c>
      <c r="E61" t="s">
        <v>4938</v>
      </c>
      <c r="F61" t="s">
        <v>509</v>
      </c>
      <c r="G61" s="2">
        <v>81</v>
      </c>
      <c r="H61" s="11">
        <v>113</v>
      </c>
      <c r="I61" s="11">
        <v>105</v>
      </c>
      <c r="J61" s="11"/>
      <c r="K61" s="11">
        <v>82</v>
      </c>
      <c r="L61" s="11">
        <v>86</v>
      </c>
      <c r="M61" s="11"/>
      <c r="N61" s="11">
        <v>242</v>
      </c>
      <c r="O61" s="11">
        <v>237</v>
      </c>
      <c r="P61" s="11"/>
      <c r="Q61" s="11">
        <v>86</v>
      </c>
      <c r="R61" s="11">
        <v>102</v>
      </c>
      <c r="S61" s="7"/>
      <c r="T61" s="15">
        <v>1.938962871885074</v>
      </c>
      <c r="U61" s="15">
        <v>2.0898524601481929</v>
      </c>
      <c r="V61" s="15"/>
      <c r="W61" s="15">
        <v>6.5331155991842191</v>
      </c>
      <c r="X61" s="15">
        <v>3.0463553194306101</v>
      </c>
      <c r="Y61" s="15"/>
      <c r="Z61" s="17">
        <v>54.988</v>
      </c>
      <c r="AA61" s="13">
        <v>-0.433</v>
      </c>
      <c r="AB61" s="8"/>
    </row>
    <row r="62" spans="1:28">
      <c r="A62">
        <v>57</v>
      </c>
      <c r="C62" t="s">
        <v>6891</v>
      </c>
      <c r="D62" t="s">
        <v>2444</v>
      </c>
      <c r="E62" t="s">
        <v>4674</v>
      </c>
      <c r="F62" t="s">
        <v>253</v>
      </c>
      <c r="G62" s="2">
        <v>33</v>
      </c>
      <c r="H62" s="11">
        <v>222</v>
      </c>
      <c r="I62" s="11">
        <v>260</v>
      </c>
      <c r="J62" s="11"/>
      <c r="K62" s="11">
        <v>108</v>
      </c>
      <c r="L62" s="11">
        <v>112</v>
      </c>
      <c r="M62" s="11"/>
      <c r="N62" s="11">
        <v>62</v>
      </c>
      <c r="O62" s="11">
        <v>68</v>
      </c>
      <c r="P62" s="11"/>
      <c r="Q62" s="11">
        <v>138</v>
      </c>
      <c r="R62" s="11">
        <v>147</v>
      </c>
      <c r="S62" s="7"/>
      <c r="T62" s="15">
        <v>10.522795168770788</v>
      </c>
      <c r="U62" s="15">
        <v>6.717382907619192</v>
      </c>
      <c r="V62" s="15"/>
      <c r="W62" s="15">
        <v>4.352103957702905</v>
      </c>
      <c r="X62" s="15">
        <v>11.335446897010904</v>
      </c>
      <c r="Y62" s="15"/>
      <c r="Z62" s="17">
        <v>34.100999999999999</v>
      </c>
      <c r="AA62" s="13">
        <v>0.5</v>
      </c>
      <c r="AB62" s="8"/>
    </row>
    <row r="63" spans="1:28">
      <c r="A63">
        <v>58</v>
      </c>
      <c r="C63" t="s">
        <v>8026</v>
      </c>
      <c r="D63" t="s">
        <v>3563</v>
      </c>
      <c r="E63" t="s">
        <v>5783</v>
      </c>
      <c r="F63" t="s">
        <v>1347</v>
      </c>
      <c r="G63" s="2">
        <v>280</v>
      </c>
      <c r="H63" s="11">
        <v>201</v>
      </c>
      <c r="I63" s="11">
        <v>199</v>
      </c>
      <c r="J63" s="11"/>
      <c r="K63" s="11">
        <v>199</v>
      </c>
      <c r="L63" s="11">
        <v>218</v>
      </c>
      <c r="M63" s="11"/>
      <c r="N63" s="11">
        <v>35</v>
      </c>
      <c r="O63" s="11">
        <v>38</v>
      </c>
      <c r="P63" s="11"/>
      <c r="Q63" s="11">
        <v>44</v>
      </c>
      <c r="R63" s="11">
        <v>42</v>
      </c>
      <c r="S63" s="7"/>
      <c r="T63" s="15">
        <v>1.0292004759023001</v>
      </c>
      <c r="U63" s="15">
        <v>1.5006153602556445</v>
      </c>
      <c r="V63" s="15"/>
      <c r="W63" s="15">
        <v>0.28802797895896431</v>
      </c>
      <c r="X63" s="15">
        <v>0.40313281069820728</v>
      </c>
      <c r="Y63" s="15"/>
      <c r="Z63" s="17">
        <v>1031737108306070</v>
      </c>
      <c r="AA63" s="13">
        <v>1.6160000000000001</v>
      </c>
      <c r="AB63" s="8"/>
    </row>
    <row r="64" spans="1:28">
      <c r="A64">
        <v>59</v>
      </c>
      <c r="C64" t="s">
        <v>7989</v>
      </c>
      <c r="D64" t="s">
        <v>3526</v>
      </c>
      <c r="E64" t="s">
        <v>5747</v>
      </c>
      <c r="F64" t="s">
        <v>1310</v>
      </c>
      <c r="G64" s="2">
        <v>229</v>
      </c>
      <c r="H64" s="11">
        <v>196</v>
      </c>
      <c r="I64" s="11">
        <v>215</v>
      </c>
      <c r="J64" s="11"/>
      <c r="K64" s="11">
        <v>156</v>
      </c>
      <c r="L64" s="11">
        <v>175</v>
      </c>
      <c r="M64" s="11"/>
      <c r="N64" s="11">
        <v>33</v>
      </c>
      <c r="O64" s="11">
        <v>33</v>
      </c>
      <c r="P64" s="11"/>
      <c r="Q64" s="11">
        <v>35</v>
      </c>
      <c r="R64" s="11">
        <v>51</v>
      </c>
      <c r="S64" s="7"/>
      <c r="T64" s="15">
        <v>1.2930173664501821</v>
      </c>
      <c r="U64" s="15">
        <v>1.4564107483113224</v>
      </c>
      <c r="V64" s="15"/>
      <c r="W64" s="15">
        <v>0.31840384346244305</v>
      </c>
      <c r="X64" s="15">
        <v>0.49291348032968585</v>
      </c>
      <c r="Y64" s="15"/>
      <c r="Z64" s="17">
        <v>3347839337246.04</v>
      </c>
      <c r="AA64" s="13">
        <v>1.607</v>
      </c>
      <c r="AB64" s="8"/>
    </row>
    <row r="65" spans="1:28">
      <c r="A65">
        <v>60</v>
      </c>
      <c r="C65" t="s">
        <v>6982</v>
      </c>
      <c r="D65" t="s">
        <v>2534</v>
      </c>
      <c r="E65" t="s">
        <v>4763</v>
      </c>
      <c r="F65" t="s">
        <v>343</v>
      </c>
      <c r="G65" s="2">
        <v>73</v>
      </c>
      <c r="H65" s="11">
        <v>156</v>
      </c>
      <c r="I65" s="11">
        <v>151</v>
      </c>
      <c r="J65" s="11"/>
      <c r="K65" s="11">
        <v>130</v>
      </c>
      <c r="L65" s="11">
        <v>142</v>
      </c>
      <c r="M65" s="11"/>
      <c r="N65" s="11">
        <v>144</v>
      </c>
      <c r="O65" s="11">
        <v>145</v>
      </c>
      <c r="P65" s="11"/>
      <c r="Q65" s="11">
        <v>101</v>
      </c>
      <c r="R65" s="11">
        <v>172</v>
      </c>
      <c r="S65" s="7"/>
      <c r="T65" s="15">
        <v>3.029797017416497</v>
      </c>
      <c r="U65" s="15">
        <v>3.7543729127515486</v>
      </c>
      <c r="V65" s="15"/>
      <c r="W65" s="15">
        <v>4.3736581079676098</v>
      </c>
      <c r="X65" s="15">
        <v>4.9084855128657159</v>
      </c>
      <c r="Y65" s="15"/>
      <c r="Z65" s="17">
        <v>0.81399999999999995</v>
      </c>
      <c r="AA65" s="13">
        <v>3.9E-2</v>
      </c>
      <c r="AB65" s="8"/>
    </row>
    <row r="66" spans="1:28">
      <c r="A66">
        <v>61</v>
      </c>
      <c r="C66" t="s">
        <v>6969</v>
      </c>
      <c r="D66" t="s">
        <v>2522</v>
      </c>
      <c r="E66" t="s">
        <v>4751</v>
      </c>
      <c r="F66" t="s">
        <v>330</v>
      </c>
      <c r="G66" s="2">
        <v>57</v>
      </c>
      <c r="H66" s="11">
        <v>175</v>
      </c>
      <c r="I66" s="11">
        <v>198</v>
      </c>
      <c r="J66" s="11"/>
      <c r="K66" s="11">
        <v>72</v>
      </c>
      <c r="L66" s="11">
        <v>78</v>
      </c>
      <c r="M66" s="11"/>
      <c r="N66" s="11">
        <v>167</v>
      </c>
      <c r="O66" s="11">
        <v>157</v>
      </c>
      <c r="P66" s="11"/>
      <c r="Q66" s="11">
        <v>66</v>
      </c>
      <c r="R66" s="11">
        <v>83</v>
      </c>
      <c r="S66" s="7"/>
      <c r="T66" s="15">
        <v>4.714460425580536</v>
      </c>
      <c r="U66" s="15">
        <v>2.6515985161654698</v>
      </c>
      <c r="V66" s="15"/>
      <c r="W66" s="15">
        <v>6.2797159940296181</v>
      </c>
      <c r="X66" s="15">
        <v>3.430987528014934</v>
      </c>
      <c r="Y66" s="15"/>
      <c r="Z66" s="17">
        <v>1.4890000000000001</v>
      </c>
      <c r="AA66" s="13">
        <v>6.7000000000000004E-2</v>
      </c>
      <c r="AB66" s="8"/>
    </row>
    <row r="67" spans="1:28">
      <c r="A67">
        <v>62</v>
      </c>
      <c r="C67" t="s">
        <v>6713</v>
      </c>
      <c r="D67" t="s">
        <v>2266</v>
      </c>
      <c r="E67" t="s">
        <v>4497</v>
      </c>
      <c r="F67" t="s">
        <v>80</v>
      </c>
      <c r="G67" s="2">
        <v>16</v>
      </c>
      <c r="H67" s="11">
        <v>143</v>
      </c>
      <c r="I67" s="11">
        <v>158</v>
      </c>
      <c r="J67" s="11"/>
      <c r="K67" s="11">
        <v>104</v>
      </c>
      <c r="L67" s="11">
        <v>135</v>
      </c>
      <c r="M67" s="11"/>
      <c r="N67" s="11">
        <v>102</v>
      </c>
      <c r="O67" s="11">
        <v>102</v>
      </c>
      <c r="P67" s="11"/>
      <c r="Q67" s="11">
        <v>98</v>
      </c>
      <c r="R67" s="11">
        <v>117</v>
      </c>
      <c r="S67" s="7"/>
      <c r="T67" s="15">
        <v>13.553283767038415</v>
      </c>
      <c r="U67" s="15">
        <v>15.05113607738425</v>
      </c>
      <c r="V67" s="15"/>
      <c r="W67" s="15">
        <v>14.085751847719212</v>
      </c>
      <c r="X67" s="15">
        <v>17.63706046804657</v>
      </c>
      <c r="Y67" s="15"/>
      <c r="Z67" s="17">
        <v>36.884999999999998</v>
      </c>
      <c r="AA67" s="13">
        <v>0.25</v>
      </c>
      <c r="AB67" s="8"/>
    </row>
    <row r="68" spans="1:28">
      <c r="A68">
        <v>63</v>
      </c>
      <c r="C68" t="s">
        <v>7616</v>
      </c>
      <c r="D68" t="s">
        <v>3156</v>
      </c>
      <c r="E68" t="s">
        <v>5379</v>
      </c>
      <c r="F68" t="s">
        <v>944</v>
      </c>
      <c r="G68" s="2">
        <v>15</v>
      </c>
      <c r="H68" s="11">
        <v>150</v>
      </c>
      <c r="I68" s="11">
        <v>160</v>
      </c>
      <c r="J68" s="11"/>
      <c r="K68" s="11">
        <v>105</v>
      </c>
      <c r="L68" s="11">
        <v>122</v>
      </c>
      <c r="M68" s="11"/>
      <c r="N68" s="11">
        <v>40</v>
      </c>
      <c r="O68" s="11">
        <v>43</v>
      </c>
      <c r="P68" s="11"/>
      <c r="Q68" s="11">
        <v>88</v>
      </c>
      <c r="R68" s="11">
        <v>94</v>
      </c>
      <c r="S68" s="7"/>
      <c r="T68" s="15">
        <v>14.889100218053274</v>
      </c>
      <c r="U68" s="15">
        <v>15.248459200295565</v>
      </c>
      <c r="V68" s="15"/>
      <c r="W68" s="15">
        <v>6.1130321744350038</v>
      </c>
      <c r="X68" s="15">
        <v>15.925308552853213</v>
      </c>
      <c r="Y68" s="15"/>
      <c r="Z68" s="17">
        <v>92063.786999999997</v>
      </c>
      <c r="AA68" s="13">
        <v>0.74399999999999999</v>
      </c>
      <c r="AB68" s="8"/>
    </row>
    <row r="69" spans="1:28">
      <c r="A69">
        <v>64</v>
      </c>
      <c r="C69" t="s">
        <v>7580</v>
      </c>
      <c r="D69" t="s">
        <v>3121</v>
      </c>
      <c r="E69" t="s">
        <v>5345</v>
      </c>
      <c r="F69" t="s">
        <v>17</v>
      </c>
      <c r="G69" s="2">
        <v>49</v>
      </c>
      <c r="H69" s="11">
        <v>184</v>
      </c>
      <c r="I69" s="11">
        <v>201</v>
      </c>
      <c r="J69" s="11"/>
      <c r="K69" s="11">
        <v>115</v>
      </c>
      <c r="L69" s="11">
        <v>117</v>
      </c>
      <c r="M69" s="11"/>
      <c r="N69" s="11">
        <v>94</v>
      </c>
      <c r="O69" s="11">
        <v>90</v>
      </c>
      <c r="P69" s="11"/>
      <c r="Q69" s="11">
        <v>62</v>
      </c>
      <c r="R69" s="11">
        <v>63</v>
      </c>
      <c r="S69" s="7"/>
      <c r="T69" s="15">
        <v>5.6606026174626507</v>
      </c>
      <c r="U69" s="15">
        <v>4.7707127588805696</v>
      </c>
      <c r="V69" s="15"/>
      <c r="W69" s="15">
        <v>4.1485047458668829</v>
      </c>
      <c r="X69" s="15">
        <v>3.3482791586229839</v>
      </c>
      <c r="Y69" s="15"/>
      <c r="Z69" s="17">
        <v>34807.417999999998</v>
      </c>
      <c r="AA69" s="13">
        <v>0.67200000000000004</v>
      </c>
      <c r="AB69" s="8"/>
    </row>
    <row r="70" spans="1:28">
      <c r="A70">
        <v>65</v>
      </c>
      <c r="C70" t="s">
        <v>7701</v>
      </c>
      <c r="D70" t="s">
        <v>3241</v>
      </c>
      <c r="E70" t="s">
        <v>5464</v>
      </c>
      <c r="F70" t="s">
        <v>1026</v>
      </c>
      <c r="G70" s="2">
        <v>30</v>
      </c>
      <c r="H70" s="11">
        <v>193</v>
      </c>
      <c r="I70" s="11">
        <v>164</v>
      </c>
      <c r="J70" s="11"/>
      <c r="K70" s="11">
        <v>109</v>
      </c>
      <c r="L70" s="11">
        <v>127</v>
      </c>
      <c r="M70" s="11"/>
      <c r="N70" s="11">
        <v>47</v>
      </c>
      <c r="O70" s="11">
        <v>37</v>
      </c>
      <c r="P70" s="11"/>
      <c r="Q70" s="11">
        <v>62</v>
      </c>
      <c r="R70" s="11">
        <v>73</v>
      </c>
      <c r="S70" s="7"/>
      <c r="T70" s="15">
        <v>8.5732399642661576</v>
      </c>
      <c r="U70" s="15">
        <v>7.9265118309906466</v>
      </c>
      <c r="V70" s="15"/>
      <c r="W70" s="15">
        <v>3.0933415822442192</v>
      </c>
      <c r="X70" s="15">
        <v>5.9063644358109437</v>
      </c>
      <c r="Y70" s="15"/>
      <c r="Z70" s="17">
        <v>7576667.1059999997</v>
      </c>
      <c r="AA70" s="13">
        <v>0.96899999999999997</v>
      </c>
      <c r="AB70" s="8"/>
    </row>
    <row r="71" spans="1:28">
      <c r="A71">
        <v>66</v>
      </c>
      <c r="C71" t="s">
        <v>7109</v>
      </c>
      <c r="D71" t="s">
        <v>2661</v>
      </c>
      <c r="E71" t="s">
        <v>4888</v>
      </c>
      <c r="F71" t="s">
        <v>462</v>
      </c>
      <c r="G71" s="2">
        <v>34</v>
      </c>
      <c r="H71" s="11">
        <v>131</v>
      </c>
      <c r="I71" s="11">
        <v>119</v>
      </c>
      <c r="J71" s="11"/>
      <c r="K71" s="11">
        <v>55</v>
      </c>
      <c r="L71" s="11">
        <v>62</v>
      </c>
      <c r="M71" s="11"/>
      <c r="N71" s="11">
        <v>207</v>
      </c>
      <c r="O71" s="11">
        <v>198</v>
      </c>
      <c r="P71" s="11"/>
      <c r="Q71" s="11">
        <v>80</v>
      </c>
      <c r="R71" s="11">
        <v>78</v>
      </c>
      <c r="S71" s="7"/>
      <c r="T71" s="15">
        <v>5.2973553906736033</v>
      </c>
      <c r="U71" s="15">
        <v>3.4673550008446123</v>
      </c>
      <c r="V71" s="15"/>
      <c r="W71" s="15">
        <v>13.159698958076772</v>
      </c>
      <c r="X71" s="15">
        <v>6.0993828814256803</v>
      </c>
      <c r="Y71" s="15"/>
      <c r="Z71" s="17">
        <v>5.07</v>
      </c>
      <c r="AA71" s="13">
        <v>-0.38400000000000001</v>
      </c>
      <c r="AB71" s="8"/>
    </row>
    <row r="72" spans="1:28">
      <c r="A72">
        <v>67</v>
      </c>
      <c r="C72" t="s">
        <v>7769</v>
      </c>
      <c r="D72" t="s">
        <v>3308</v>
      </c>
      <c r="E72" t="s">
        <v>5530</v>
      </c>
      <c r="F72" t="s">
        <v>1094</v>
      </c>
      <c r="G72" s="2">
        <v>30</v>
      </c>
      <c r="H72" s="11">
        <v>233</v>
      </c>
      <c r="I72" s="11">
        <v>218</v>
      </c>
      <c r="J72" s="11"/>
      <c r="K72" s="11">
        <v>96</v>
      </c>
      <c r="L72" s="11">
        <v>103</v>
      </c>
      <c r="M72" s="11"/>
      <c r="N72" s="11">
        <v>46</v>
      </c>
      <c r="O72" s="11">
        <v>37</v>
      </c>
      <c r="P72" s="11"/>
      <c r="Q72" s="11">
        <v>46</v>
      </c>
      <c r="R72" s="11">
        <v>53</v>
      </c>
      <c r="S72" s="7"/>
      <c r="T72" s="15">
        <v>10.830619674745206</v>
      </c>
      <c r="U72" s="15">
        <v>6.6837959930810955</v>
      </c>
      <c r="V72" s="15"/>
      <c r="W72" s="15">
        <v>3.0565160872175019</v>
      </c>
      <c r="X72" s="15">
        <v>4.3313339195946927</v>
      </c>
      <c r="Y72" s="15"/>
      <c r="Z72" s="17">
        <v>4106225.8330000001</v>
      </c>
      <c r="AA72" s="13">
        <v>1.204</v>
      </c>
      <c r="AB72" s="8"/>
    </row>
    <row r="73" spans="1:28">
      <c r="A73">
        <v>68</v>
      </c>
      <c r="C73" t="s">
        <v>6726</v>
      </c>
      <c r="D73" t="s">
        <v>2279</v>
      </c>
      <c r="E73" t="s">
        <v>4510</v>
      </c>
      <c r="F73" t="s">
        <v>93</v>
      </c>
      <c r="G73" s="2">
        <v>16</v>
      </c>
      <c r="H73" s="11">
        <v>135</v>
      </c>
      <c r="I73" s="11">
        <v>156</v>
      </c>
      <c r="J73" s="11"/>
      <c r="K73" s="11">
        <v>98</v>
      </c>
      <c r="L73" s="11">
        <v>119</v>
      </c>
      <c r="M73" s="11"/>
      <c r="N73" s="11">
        <v>62</v>
      </c>
      <c r="O73" s="11">
        <v>70</v>
      </c>
      <c r="P73" s="11"/>
      <c r="Q73" s="11">
        <v>110</v>
      </c>
      <c r="R73" s="11">
        <v>125</v>
      </c>
      <c r="S73" s="7"/>
      <c r="T73" s="15">
        <v>13.103008558831158</v>
      </c>
      <c r="U73" s="15">
        <v>13.665675852687793</v>
      </c>
      <c r="V73" s="15"/>
      <c r="W73" s="15">
        <v>9.1143100191124322</v>
      </c>
      <c r="X73" s="15">
        <v>19.277717255771829</v>
      </c>
      <c r="Y73" s="15"/>
      <c r="Z73" s="17">
        <v>39.479999999999997</v>
      </c>
      <c r="AA73" s="13">
        <v>0.36499999999999999</v>
      </c>
      <c r="AB73" s="8"/>
    </row>
    <row r="74" spans="1:28">
      <c r="A74">
        <v>69</v>
      </c>
      <c r="C74" t="s">
        <v>6868</v>
      </c>
      <c r="D74" t="s">
        <v>2421</v>
      </c>
      <c r="E74" t="s">
        <v>4651</v>
      </c>
      <c r="F74" t="s">
        <v>230</v>
      </c>
      <c r="G74" s="2">
        <v>16</v>
      </c>
      <c r="H74" s="11">
        <v>157</v>
      </c>
      <c r="I74" s="11">
        <v>154</v>
      </c>
      <c r="J74" s="11"/>
      <c r="K74" s="11">
        <v>82</v>
      </c>
      <c r="L74" s="11">
        <v>87</v>
      </c>
      <c r="M74" s="11"/>
      <c r="N74" s="11">
        <v>62</v>
      </c>
      <c r="O74" s="11">
        <v>60</v>
      </c>
      <c r="P74" s="11"/>
      <c r="Q74" s="11">
        <v>92</v>
      </c>
      <c r="R74" s="11">
        <v>91</v>
      </c>
      <c r="S74" s="7"/>
      <c r="T74" s="15">
        <v>14.003558975245671</v>
      </c>
      <c r="U74" s="15">
        <v>10.642853544259157</v>
      </c>
      <c r="V74" s="15"/>
      <c r="W74" s="15">
        <v>8.4238319873614902</v>
      </c>
      <c r="X74" s="15">
        <v>15.012009607686148</v>
      </c>
      <c r="Y74" s="15"/>
      <c r="Z74" s="17">
        <v>52.225999999999999</v>
      </c>
      <c r="AA74" s="13">
        <v>0.41299999999999998</v>
      </c>
      <c r="AB74" s="8"/>
    </row>
    <row r="75" spans="1:28">
      <c r="A75">
        <v>70</v>
      </c>
      <c r="C75" t="s">
        <v>7855</v>
      </c>
      <c r="D75" t="s">
        <v>3393</v>
      </c>
      <c r="E75" t="s">
        <v>5615</v>
      </c>
      <c r="F75" t="s">
        <v>1180</v>
      </c>
      <c r="G75" s="2">
        <v>34</v>
      </c>
      <c r="H75" s="11">
        <v>166</v>
      </c>
      <c r="I75" s="11">
        <v>159</v>
      </c>
      <c r="J75" s="11"/>
      <c r="K75" s="11">
        <v>132</v>
      </c>
      <c r="L75" s="11">
        <v>139</v>
      </c>
      <c r="M75" s="11"/>
      <c r="N75" s="11">
        <v>45</v>
      </c>
      <c r="O75" s="11">
        <v>42</v>
      </c>
      <c r="P75" s="11"/>
      <c r="Q75" s="11">
        <v>54</v>
      </c>
      <c r="R75" s="11">
        <v>64</v>
      </c>
      <c r="S75" s="7"/>
      <c r="T75" s="15">
        <v>6.8865620078756837</v>
      </c>
      <c r="U75" s="15">
        <v>8.0312239763152959</v>
      </c>
      <c r="V75" s="15"/>
      <c r="W75" s="15">
        <v>2.8268982946979735</v>
      </c>
      <c r="X75" s="15">
        <v>4.5552353165077877</v>
      </c>
      <c r="Y75" s="15"/>
      <c r="Z75" s="17">
        <v>19192459292.401001</v>
      </c>
      <c r="AA75" s="13">
        <v>1.0129999999999999</v>
      </c>
      <c r="AB75" s="8"/>
    </row>
    <row r="76" spans="1:28">
      <c r="A76">
        <v>71</v>
      </c>
      <c r="C76" t="s">
        <v>7106</v>
      </c>
      <c r="D76" t="s">
        <v>2658</v>
      </c>
      <c r="E76" t="s">
        <v>4885</v>
      </c>
      <c r="F76" t="s">
        <v>459</v>
      </c>
      <c r="G76" s="2">
        <v>37</v>
      </c>
      <c r="H76" s="11">
        <v>83</v>
      </c>
      <c r="I76" s="11">
        <v>84</v>
      </c>
      <c r="J76" s="11"/>
      <c r="K76" s="11">
        <v>79</v>
      </c>
      <c r="L76" s="11">
        <v>100</v>
      </c>
      <c r="M76" s="11"/>
      <c r="N76" s="11">
        <v>121</v>
      </c>
      <c r="O76" s="11">
        <v>128</v>
      </c>
      <c r="P76" s="11"/>
      <c r="Q76" s="11">
        <v>143</v>
      </c>
      <c r="R76" s="11">
        <v>152</v>
      </c>
      <c r="S76" s="7"/>
      <c r="T76" s="15">
        <v>3.2517171792696993</v>
      </c>
      <c r="U76" s="15">
        <v>4.8746413802587911</v>
      </c>
      <c r="V76" s="15"/>
      <c r="W76" s="15">
        <v>7.4347688607993296</v>
      </c>
      <c r="X76" s="15">
        <v>10.464729781166536</v>
      </c>
      <c r="Y76" s="15"/>
      <c r="Z76" s="17">
        <v>16572.286</v>
      </c>
      <c r="AA76" s="13">
        <v>-0.48</v>
      </c>
      <c r="AB76" s="8"/>
    </row>
    <row r="77" spans="1:28">
      <c r="A77">
        <v>72</v>
      </c>
      <c r="C77" t="s">
        <v>7213</v>
      </c>
      <c r="D77" t="s">
        <v>2761</v>
      </c>
      <c r="E77" t="s">
        <v>4987</v>
      </c>
      <c r="F77" t="s">
        <v>560</v>
      </c>
      <c r="G77" s="2">
        <v>45</v>
      </c>
      <c r="H77" s="11">
        <v>73</v>
      </c>
      <c r="I77" s="11">
        <v>87</v>
      </c>
      <c r="J77" s="11"/>
      <c r="K77" s="11">
        <v>65</v>
      </c>
      <c r="L77" s="11">
        <v>70</v>
      </c>
      <c r="M77" s="11"/>
      <c r="N77" s="11">
        <v>179</v>
      </c>
      <c r="O77" s="11">
        <v>184</v>
      </c>
      <c r="P77" s="11"/>
      <c r="Q77" s="11">
        <v>113</v>
      </c>
      <c r="R77" s="11">
        <v>102</v>
      </c>
      <c r="S77" s="7"/>
      <c r="T77" s="15">
        <v>2.5615656289123914</v>
      </c>
      <c r="U77" s="15">
        <v>3.0228223084286361</v>
      </c>
      <c r="V77" s="15"/>
      <c r="W77" s="15">
        <v>8.9117697964654905</v>
      </c>
      <c r="X77" s="15">
        <v>6.2709548330832243</v>
      </c>
      <c r="Y77" s="15"/>
      <c r="Z77" s="17">
        <v>18220.553</v>
      </c>
      <c r="AA77" s="13">
        <v>-0.65600000000000003</v>
      </c>
      <c r="AB77" s="8"/>
    </row>
    <row r="78" spans="1:28">
      <c r="A78">
        <v>73</v>
      </c>
      <c r="C78" t="s">
        <v>7108</v>
      </c>
      <c r="D78" t="s">
        <v>2660</v>
      </c>
      <c r="E78" t="s">
        <v>4887</v>
      </c>
      <c r="F78" t="s">
        <v>461</v>
      </c>
      <c r="G78" s="2">
        <v>115</v>
      </c>
      <c r="H78" s="11">
        <v>44</v>
      </c>
      <c r="I78" s="11">
        <v>40</v>
      </c>
      <c r="J78" s="11"/>
      <c r="K78" s="11">
        <v>114</v>
      </c>
      <c r="L78" s="11">
        <v>127</v>
      </c>
      <c r="M78" s="11"/>
      <c r="N78" s="11">
        <v>107</v>
      </c>
      <c r="O78" s="11">
        <v>112</v>
      </c>
      <c r="P78" s="11"/>
      <c r="Q78" s="11">
        <v>164</v>
      </c>
      <c r="R78" s="11">
        <v>159</v>
      </c>
      <c r="S78" s="7"/>
      <c r="T78" s="15">
        <v>0.52623467811352387</v>
      </c>
      <c r="U78" s="15">
        <v>2.1115947140037719</v>
      </c>
      <c r="V78" s="15"/>
      <c r="W78" s="15">
        <v>2.1038565419611306</v>
      </c>
      <c r="X78" s="15">
        <v>3.6864844691148497</v>
      </c>
      <c r="Y78" s="15"/>
      <c r="Z78" s="17">
        <v>555.75699999999995</v>
      </c>
      <c r="AA78" s="13">
        <v>-0.58599999999999997</v>
      </c>
      <c r="AB78" s="8"/>
    </row>
    <row r="79" spans="1:28" ht="15" customHeight="1">
      <c r="A79">
        <v>74</v>
      </c>
      <c r="C79" t="s">
        <v>6855</v>
      </c>
      <c r="D79" t="s">
        <v>2408</v>
      </c>
      <c r="E79" t="s">
        <v>4638</v>
      </c>
      <c r="F79" t="s">
        <v>218</v>
      </c>
      <c r="G79" s="2">
        <v>61</v>
      </c>
      <c r="H79" s="11">
        <v>61</v>
      </c>
      <c r="I79" s="11">
        <v>243</v>
      </c>
      <c r="J79" s="11"/>
      <c r="K79" s="11">
        <v>129</v>
      </c>
      <c r="L79" s="11">
        <v>169</v>
      </c>
      <c r="M79" s="11"/>
      <c r="N79" s="11">
        <v>13</v>
      </c>
      <c r="O79" s="11">
        <v>197</v>
      </c>
      <c r="P79" s="11"/>
      <c r="Q79" s="11">
        <v>45</v>
      </c>
      <c r="R79" s="11">
        <v>94</v>
      </c>
      <c r="S79" s="7"/>
      <c r="T79" s="15">
        <v>3.5903911683935972</v>
      </c>
      <c r="U79" s="15">
        <v>4.9224100978783252</v>
      </c>
      <c r="V79" s="15"/>
      <c r="W79" s="15">
        <v>3.8032888306281385</v>
      </c>
      <c r="X79" s="15">
        <v>2.9908366359844125</v>
      </c>
      <c r="Y79" s="15"/>
      <c r="Z79" s="17">
        <v>992.32399999999996</v>
      </c>
      <c r="AA79" s="13">
        <v>0.93100000000000005</v>
      </c>
      <c r="AB79" s="8"/>
    </row>
    <row r="80" spans="1:28">
      <c r="A80">
        <v>75</v>
      </c>
      <c r="C80" t="s">
        <v>8048</v>
      </c>
      <c r="D80" t="s">
        <v>3585</v>
      </c>
      <c r="E80" t="s">
        <v>5805</v>
      </c>
      <c r="F80" t="s">
        <v>1369</v>
      </c>
      <c r="G80" s="2">
        <v>237</v>
      </c>
      <c r="H80" s="11">
        <v>217</v>
      </c>
      <c r="I80" s="11">
        <v>244</v>
      </c>
      <c r="J80" s="11"/>
      <c r="K80" s="11">
        <v>111</v>
      </c>
      <c r="L80" s="11">
        <v>71</v>
      </c>
      <c r="M80" s="11"/>
      <c r="N80" s="11">
        <v>43</v>
      </c>
      <c r="O80" s="11">
        <v>39</v>
      </c>
      <c r="P80" s="11"/>
      <c r="Q80" s="11">
        <v>15</v>
      </c>
      <c r="R80" s="11">
        <v>15</v>
      </c>
      <c r="S80" s="7"/>
      <c r="T80" s="15">
        <v>1.4013628420830051</v>
      </c>
      <c r="U80" s="15">
        <v>0.77377448682702077</v>
      </c>
      <c r="V80" s="15"/>
      <c r="W80" s="15">
        <v>0.38223931546718803</v>
      </c>
      <c r="X80" s="15">
        <v>0.16614245951648224</v>
      </c>
      <c r="Y80" s="15"/>
      <c r="Z80" s="17">
        <v>5918878.6600000001</v>
      </c>
      <c r="AA80" s="13">
        <v>1.665</v>
      </c>
      <c r="AB80" s="8"/>
    </row>
    <row r="81" spans="1:28">
      <c r="A81">
        <v>76</v>
      </c>
      <c r="C81" t="s">
        <v>6847</v>
      </c>
      <c r="D81" t="s">
        <v>2400</v>
      </c>
      <c r="E81" t="s">
        <v>4630</v>
      </c>
      <c r="F81" t="s">
        <v>210</v>
      </c>
      <c r="G81" s="2">
        <v>54</v>
      </c>
      <c r="H81" s="11">
        <v>208</v>
      </c>
      <c r="I81" s="11">
        <v>189</v>
      </c>
      <c r="J81" s="11"/>
      <c r="K81" s="11">
        <v>85</v>
      </c>
      <c r="L81" s="11">
        <v>93</v>
      </c>
      <c r="M81" s="11"/>
      <c r="N81" s="11">
        <v>84</v>
      </c>
      <c r="O81" s="11">
        <v>72</v>
      </c>
      <c r="P81" s="11"/>
      <c r="Q81" s="11">
        <v>72</v>
      </c>
      <c r="R81" s="11">
        <v>69</v>
      </c>
      <c r="S81" s="7"/>
      <c r="T81" s="15">
        <v>5.2965705972823924</v>
      </c>
      <c r="U81" s="15">
        <v>3.3213726598783779</v>
      </c>
      <c r="V81" s="15"/>
      <c r="W81" s="15">
        <v>3.1915429023154642</v>
      </c>
      <c r="X81" s="15">
        <v>3.4271497343594364</v>
      </c>
      <c r="Y81" s="15"/>
      <c r="Z81" s="17">
        <v>871.851</v>
      </c>
      <c r="AA81" s="13">
        <v>0.59099999999999997</v>
      </c>
      <c r="AB81" s="8"/>
    </row>
    <row r="82" spans="1:28">
      <c r="A82">
        <v>77</v>
      </c>
      <c r="C82" t="s">
        <v>7318</v>
      </c>
      <c r="D82" t="s">
        <v>2865</v>
      </c>
      <c r="E82" t="s">
        <v>5090</v>
      </c>
      <c r="F82" t="s">
        <v>662</v>
      </c>
      <c r="G82" s="2">
        <v>102</v>
      </c>
      <c r="H82" s="11">
        <v>60</v>
      </c>
      <c r="I82" s="11">
        <v>54</v>
      </c>
      <c r="J82" s="11"/>
      <c r="K82" s="11">
        <v>44</v>
      </c>
      <c r="L82" s="11">
        <v>54</v>
      </c>
      <c r="M82" s="11"/>
      <c r="N82" s="11">
        <v>233</v>
      </c>
      <c r="O82" s="11">
        <v>227</v>
      </c>
      <c r="P82" s="11"/>
      <c r="Q82" s="11">
        <v>61</v>
      </c>
      <c r="R82" s="11">
        <v>64</v>
      </c>
      <c r="S82" s="7"/>
      <c r="T82" s="15">
        <v>0.80519801938238778</v>
      </c>
      <c r="U82" s="15">
        <v>0.9680934190392364</v>
      </c>
      <c r="V82" s="15"/>
      <c r="W82" s="15">
        <v>4.9822728565558156</v>
      </c>
      <c r="X82" s="15">
        <v>1.6084870467894725</v>
      </c>
      <c r="Y82" s="15"/>
      <c r="Z82" s="17">
        <v>241.74299999999999</v>
      </c>
      <c r="AA82" s="13">
        <v>-0.81200000000000006</v>
      </c>
      <c r="AB82" s="8"/>
    </row>
    <row r="83" spans="1:28">
      <c r="A83">
        <v>78</v>
      </c>
      <c r="C83" t="s">
        <v>8036</v>
      </c>
      <c r="D83" t="s">
        <v>3573</v>
      </c>
      <c r="E83" t="s">
        <v>5793</v>
      </c>
      <c r="F83" t="s">
        <v>1357</v>
      </c>
      <c r="G83" s="2">
        <v>46</v>
      </c>
      <c r="H83" s="11">
        <v>231</v>
      </c>
      <c r="I83" s="11">
        <v>202</v>
      </c>
      <c r="J83" s="11"/>
      <c r="K83" s="11">
        <v>67</v>
      </c>
      <c r="L83" s="11">
        <v>109</v>
      </c>
      <c r="M83" s="11"/>
      <c r="N83" s="11">
        <v>19</v>
      </c>
      <c r="O83" s="11">
        <v>21</v>
      </c>
      <c r="P83" s="11"/>
      <c r="Q83" s="11">
        <v>30</v>
      </c>
      <c r="R83" s="11">
        <v>34</v>
      </c>
      <c r="S83" s="7"/>
      <c r="T83" s="15">
        <v>6.7815361792605904</v>
      </c>
      <c r="U83" s="15">
        <v>3.8551936687205792</v>
      </c>
      <c r="V83" s="15"/>
      <c r="W83" s="15">
        <v>0.96066508765348424</v>
      </c>
      <c r="X83" s="15">
        <v>1.826122337642031</v>
      </c>
      <c r="Y83" s="15"/>
      <c r="Z83" s="17">
        <v>3359299.4559999998</v>
      </c>
      <c r="AA83" s="13">
        <v>1.6319999999999999</v>
      </c>
      <c r="AB83" s="8"/>
    </row>
    <row r="84" spans="1:28">
      <c r="A84">
        <v>79</v>
      </c>
      <c r="C84" t="s">
        <v>7815</v>
      </c>
      <c r="D84" t="s">
        <v>3354</v>
      </c>
      <c r="E84" t="s">
        <v>5576</v>
      </c>
      <c r="F84" t="s">
        <v>1140</v>
      </c>
      <c r="G84" s="2">
        <v>28</v>
      </c>
      <c r="H84" s="11">
        <v>191</v>
      </c>
      <c r="I84" s="11">
        <v>214</v>
      </c>
      <c r="J84" s="11"/>
      <c r="K84" s="11">
        <v>88</v>
      </c>
      <c r="L84" s="11">
        <v>92</v>
      </c>
      <c r="M84" s="11"/>
      <c r="N84" s="11">
        <v>57</v>
      </c>
      <c r="O84" s="11">
        <v>50</v>
      </c>
      <c r="P84" s="11"/>
      <c r="Q84" s="11">
        <v>18</v>
      </c>
      <c r="R84" s="11">
        <v>29</v>
      </c>
      <c r="S84" s="7"/>
      <c r="T84" s="15">
        <v>10.420654818510789</v>
      </c>
      <c r="U84" s="15">
        <v>6.4774763752042199</v>
      </c>
      <c r="V84" s="15"/>
      <c r="W84" s="15">
        <v>4.2217799655629014</v>
      </c>
      <c r="X84" s="15">
        <v>2.2031676863739231</v>
      </c>
      <c r="Y84" s="15"/>
      <c r="Z84" s="17">
        <v>1828548.5109999999</v>
      </c>
      <c r="AA84" s="13">
        <v>1.3120000000000001</v>
      </c>
      <c r="AB84" s="8"/>
    </row>
    <row r="85" spans="1:28">
      <c r="A85">
        <v>80</v>
      </c>
      <c r="C85" t="s">
        <v>6813</v>
      </c>
      <c r="D85" t="s">
        <v>2366</v>
      </c>
      <c r="E85" t="s">
        <v>4597</v>
      </c>
      <c r="F85" t="s">
        <v>176</v>
      </c>
      <c r="G85" s="2">
        <v>27</v>
      </c>
      <c r="H85" s="11">
        <v>130</v>
      </c>
      <c r="I85" s="11">
        <v>151</v>
      </c>
      <c r="J85" s="11"/>
      <c r="K85" s="11">
        <v>87</v>
      </c>
      <c r="L85" s="11">
        <v>96</v>
      </c>
      <c r="M85" s="11"/>
      <c r="N85" s="11">
        <v>78</v>
      </c>
      <c r="O85" s="11">
        <v>75</v>
      </c>
      <c r="P85" s="11"/>
      <c r="Q85" s="11">
        <v>49</v>
      </c>
      <c r="R85" s="11">
        <v>61</v>
      </c>
      <c r="S85" s="7"/>
      <c r="T85" s="15">
        <v>7.4979160596289782</v>
      </c>
      <c r="U85" s="15">
        <v>6.8293392894128448</v>
      </c>
      <c r="V85" s="15"/>
      <c r="W85" s="15">
        <v>6.2603341545418729</v>
      </c>
      <c r="X85" s="15">
        <v>5.3473258266601142</v>
      </c>
      <c r="Y85" s="15"/>
      <c r="Z85" s="17">
        <v>1363.028</v>
      </c>
      <c r="AA85" s="13">
        <v>0.57299999999999995</v>
      </c>
      <c r="AB85" s="8"/>
    </row>
    <row r="86" spans="1:28">
      <c r="A86">
        <v>81</v>
      </c>
      <c r="C86" t="s">
        <v>7967</v>
      </c>
      <c r="D86" t="s">
        <v>3504</v>
      </c>
      <c r="E86" t="s">
        <v>5725</v>
      </c>
      <c r="F86" t="s">
        <v>1289</v>
      </c>
      <c r="G86" s="2">
        <v>74</v>
      </c>
      <c r="H86" s="11">
        <v>218</v>
      </c>
      <c r="I86" s="11">
        <v>203</v>
      </c>
      <c r="J86" s="11"/>
      <c r="K86" s="11">
        <v>84</v>
      </c>
      <c r="L86" s="11">
        <v>121</v>
      </c>
      <c r="M86" s="11"/>
      <c r="N86" s="11">
        <v>37</v>
      </c>
      <c r="O86" s="11">
        <v>46</v>
      </c>
      <c r="P86" s="11"/>
      <c r="Q86" s="11">
        <v>27</v>
      </c>
      <c r="R86" s="11">
        <v>40</v>
      </c>
      <c r="S86" s="7"/>
      <c r="T86" s="15">
        <v>4.0987213547082142</v>
      </c>
      <c r="U86" s="15">
        <v>2.7913449244498665</v>
      </c>
      <c r="V86" s="15"/>
      <c r="W86" s="15">
        <v>1.2391281434665549</v>
      </c>
      <c r="X86" s="15">
        <v>1.1883676192172168</v>
      </c>
      <c r="Y86" s="15"/>
      <c r="Z86" s="17">
        <v>13339782.078</v>
      </c>
      <c r="AA86" s="13">
        <v>1.37</v>
      </c>
      <c r="AB86" s="8"/>
    </row>
    <row r="87" spans="1:28">
      <c r="A87">
        <v>82</v>
      </c>
      <c r="C87" t="s">
        <v>7569</v>
      </c>
      <c r="D87" t="s">
        <v>3110</v>
      </c>
      <c r="E87" t="s">
        <v>5334</v>
      </c>
      <c r="F87" t="s">
        <v>899</v>
      </c>
      <c r="G87" s="2">
        <v>102</v>
      </c>
      <c r="H87" s="11">
        <v>163</v>
      </c>
      <c r="I87" s="11">
        <v>163</v>
      </c>
      <c r="J87" s="11"/>
      <c r="K87" s="11">
        <v>87</v>
      </c>
      <c r="L87" s="11">
        <v>99</v>
      </c>
      <c r="M87" s="11"/>
      <c r="N87" s="11">
        <v>68</v>
      </c>
      <c r="O87" s="11">
        <v>55</v>
      </c>
      <c r="P87" s="11"/>
      <c r="Q87" s="11">
        <v>57</v>
      </c>
      <c r="R87" s="11">
        <v>67</v>
      </c>
      <c r="S87" s="7"/>
      <c r="T87" s="15">
        <v>2.3025838098127931</v>
      </c>
      <c r="U87" s="15">
        <v>1.8374017953193673</v>
      </c>
      <c r="V87" s="15"/>
      <c r="W87" s="15">
        <v>1.3322164377312289</v>
      </c>
      <c r="X87" s="15">
        <v>1.5956191504151571</v>
      </c>
      <c r="Y87" s="15"/>
      <c r="Z87" s="17">
        <v>7555.6350000000002</v>
      </c>
      <c r="AA87" s="13">
        <v>0.70799999999999996</v>
      </c>
      <c r="AB87" s="8"/>
    </row>
    <row r="88" spans="1:28">
      <c r="A88">
        <v>83</v>
      </c>
      <c r="C88" t="s">
        <v>7922</v>
      </c>
      <c r="D88" t="s">
        <v>3459</v>
      </c>
      <c r="E88" t="s">
        <v>5680</v>
      </c>
      <c r="F88" t="s">
        <v>1247</v>
      </c>
      <c r="G88" s="2">
        <v>23</v>
      </c>
      <c r="H88" s="11">
        <v>189</v>
      </c>
      <c r="I88" s="11">
        <v>176</v>
      </c>
      <c r="J88" s="11"/>
      <c r="K88" s="11">
        <v>89</v>
      </c>
      <c r="L88" s="11">
        <v>91</v>
      </c>
      <c r="M88" s="11"/>
      <c r="N88" s="11">
        <v>17</v>
      </c>
      <c r="O88" s="11">
        <v>15</v>
      </c>
      <c r="P88" s="11"/>
      <c r="Q88" s="11">
        <v>38</v>
      </c>
      <c r="R88" s="11">
        <v>43</v>
      </c>
      <c r="S88" s="7"/>
      <c r="T88" s="15">
        <v>11.433074851871204</v>
      </c>
      <c r="U88" s="15">
        <v>7.8856234132920946</v>
      </c>
      <c r="V88" s="15"/>
      <c r="W88" s="15">
        <v>1.5370641402455749</v>
      </c>
      <c r="X88" s="15">
        <v>4.6223721671563904</v>
      </c>
      <c r="Y88" s="15"/>
      <c r="Z88" s="17">
        <v>33001091.471999999</v>
      </c>
      <c r="AA88" s="13">
        <v>1.524</v>
      </c>
      <c r="AB88" s="8"/>
    </row>
    <row r="89" spans="1:28">
      <c r="A89">
        <v>84</v>
      </c>
      <c r="C89" t="s">
        <v>6819</v>
      </c>
      <c r="D89" t="s">
        <v>2372</v>
      </c>
      <c r="E89" t="s">
        <v>4603</v>
      </c>
      <c r="F89" t="s">
        <v>182</v>
      </c>
      <c r="G89" s="2">
        <v>83</v>
      </c>
      <c r="H89" s="11">
        <v>131</v>
      </c>
      <c r="I89" s="11">
        <v>144</v>
      </c>
      <c r="J89" s="11"/>
      <c r="K89" s="11">
        <v>78</v>
      </c>
      <c r="L89" s="11">
        <v>93</v>
      </c>
      <c r="M89" s="11"/>
      <c r="N89" s="11">
        <v>83</v>
      </c>
      <c r="O89" s="11">
        <v>75</v>
      </c>
      <c r="P89" s="11"/>
      <c r="Q89" s="11">
        <v>46</v>
      </c>
      <c r="R89" s="11">
        <v>48</v>
      </c>
      <c r="S89" s="7"/>
      <c r="T89" s="15">
        <v>2.3870011037493111</v>
      </c>
      <c r="U89" s="15">
        <v>2.0759141154268943</v>
      </c>
      <c r="V89" s="15"/>
      <c r="W89" s="15">
        <v>2.1030463424896157</v>
      </c>
      <c r="X89" s="15">
        <v>1.4864745835775868</v>
      </c>
      <c r="Y89" s="15"/>
      <c r="Z89" s="17">
        <v>799.40899999999999</v>
      </c>
      <c r="AA89" s="13">
        <v>0.57999999999999996</v>
      </c>
      <c r="AB89" s="8"/>
    </row>
    <row r="90" spans="1:28">
      <c r="A90">
        <v>85</v>
      </c>
      <c r="C90" t="s">
        <v>6789</v>
      </c>
      <c r="D90" t="s">
        <v>2342</v>
      </c>
      <c r="E90" t="s">
        <v>4573</v>
      </c>
      <c r="F90" t="s">
        <v>153</v>
      </c>
      <c r="G90" s="2">
        <v>18</v>
      </c>
      <c r="H90" s="11">
        <v>150</v>
      </c>
      <c r="I90" s="11">
        <v>0</v>
      </c>
      <c r="J90" s="11"/>
      <c r="K90" s="11">
        <v>110</v>
      </c>
      <c r="L90" s="11">
        <v>131</v>
      </c>
      <c r="M90" s="11"/>
      <c r="N90" s="11">
        <v>75</v>
      </c>
      <c r="O90" s="11">
        <v>66</v>
      </c>
      <c r="P90" s="11"/>
      <c r="Q90" s="11">
        <v>92</v>
      </c>
      <c r="R90" s="11">
        <v>110</v>
      </c>
      <c r="S90" s="7"/>
      <c r="T90" s="15">
        <v>6.0036694427634156</v>
      </c>
      <c r="U90" s="15">
        <v>13.490744006135209</v>
      </c>
      <c r="V90" s="15"/>
      <c r="W90" s="15">
        <v>8.6539913312784691</v>
      </c>
      <c r="X90" s="15">
        <v>14.729452049800132</v>
      </c>
      <c r="Y90" s="15"/>
      <c r="Z90" s="17">
        <v>4.4999999999999998E-2</v>
      </c>
      <c r="AA90" s="13">
        <v>-0.28199999999999997</v>
      </c>
      <c r="AB90" s="8"/>
    </row>
    <row r="91" spans="1:28">
      <c r="A91">
        <v>86</v>
      </c>
      <c r="C91" t="s">
        <v>7858</v>
      </c>
      <c r="D91" t="s">
        <v>3396</v>
      </c>
      <c r="E91" t="s">
        <v>5618</v>
      </c>
      <c r="F91" t="s">
        <v>1183</v>
      </c>
      <c r="G91" s="2">
        <v>24</v>
      </c>
      <c r="H91" s="11">
        <v>164</v>
      </c>
      <c r="I91" s="11">
        <v>184</v>
      </c>
      <c r="J91" s="11"/>
      <c r="K91" s="11">
        <v>109</v>
      </c>
      <c r="L91" s="11">
        <v>139</v>
      </c>
      <c r="M91" s="11"/>
      <c r="N91" s="11">
        <v>30</v>
      </c>
      <c r="O91" s="11">
        <v>38</v>
      </c>
      <c r="P91" s="11"/>
      <c r="Q91" s="11">
        <v>57</v>
      </c>
      <c r="R91" s="11">
        <v>74</v>
      </c>
      <c r="S91" s="7"/>
      <c r="T91" s="15">
        <v>10.446384830408345</v>
      </c>
      <c r="U91" s="15">
        <v>10.411943506809747</v>
      </c>
      <c r="V91" s="15"/>
      <c r="W91" s="15">
        <v>3.1301670772709365</v>
      </c>
      <c r="X91" s="15">
        <v>7.1642013064003107</v>
      </c>
      <c r="Y91" s="15"/>
      <c r="Z91" s="17">
        <v>27576595.927000001</v>
      </c>
      <c r="AA91" s="13">
        <v>1.036</v>
      </c>
      <c r="AB91" s="8"/>
    </row>
    <row r="92" spans="1:28">
      <c r="A92">
        <v>87</v>
      </c>
      <c r="C92" t="s">
        <v>6936</v>
      </c>
      <c r="D92" t="s">
        <v>2489</v>
      </c>
      <c r="E92" t="s">
        <v>4718</v>
      </c>
      <c r="F92" t="s">
        <v>297</v>
      </c>
      <c r="G92" s="2">
        <v>62</v>
      </c>
      <c r="H92" s="11">
        <v>75</v>
      </c>
      <c r="I92" s="11">
        <v>63</v>
      </c>
      <c r="J92" s="11"/>
      <c r="K92" s="11">
        <v>115</v>
      </c>
      <c r="L92" s="11">
        <v>108</v>
      </c>
      <c r="M92" s="11"/>
      <c r="N92" s="11">
        <v>118</v>
      </c>
      <c r="O92" s="11">
        <v>127</v>
      </c>
      <c r="P92" s="11"/>
      <c r="Q92" s="11">
        <v>85</v>
      </c>
      <c r="R92" s="11">
        <v>75</v>
      </c>
      <c r="S92" s="7"/>
      <c r="T92" s="15">
        <v>1.603560741486487</v>
      </c>
      <c r="U92" s="15">
        <v>3.6241364235461608</v>
      </c>
      <c r="V92" s="15"/>
      <c r="W92" s="15">
        <v>4.365603039457568</v>
      </c>
      <c r="X92" s="15">
        <v>3.387162400465058</v>
      </c>
      <c r="Y92" s="15"/>
      <c r="Z92" s="17">
        <v>1.1459999999999999</v>
      </c>
      <c r="AA92" s="13">
        <v>-0.12</v>
      </c>
      <c r="AB92" s="8"/>
    </row>
    <row r="93" spans="1:28">
      <c r="A93">
        <v>88</v>
      </c>
      <c r="C93" t="s">
        <v>6811</v>
      </c>
      <c r="D93" t="s">
        <v>2364</v>
      </c>
      <c r="E93" t="s">
        <v>4595</v>
      </c>
      <c r="F93" t="s">
        <v>175</v>
      </c>
      <c r="G93" s="2">
        <v>171</v>
      </c>
      <c r="H93" s="11">
        <v>92</v>
      </c>
      <c r="I93" s="11">
        <v>94</v>
      </c>
      <c r="J93" s="11"/>
      <c r="K93" s="11">
        <v>118</v>
      </c>
      <c r="L93" s="11">
        <v>115</v>
      </c>
      <c r="M93" s="11"/>
      <c r="N93" s="11">
        <v>93</v>
      </c>
      <c r="O93" s="11">
        <v>82</v>
      </c>
      <c r="P93" s="11"/>
      <c r="Q93" s="11">
        <v>38</v>
      </c>
      <c r="R93" s="11">
        <v>43</v>
      </c>
      <c r="S93" s="7"/>
      <c r="T93" s="15">
        <v>0.78363685358175128</v>
      </c>
      <c r="U93" s="15">
        <v>1.3729387872590102</v>
      </c>
      <c r="V93" s="15"/>
      <c r="W93" s="15">
        <v>1.1306073034518345</v>
      </c>
      <c r="X93" s="15">
        <v>0.62172257219062566</v>
      </c>
      <c r="Y93" s="15"/>
      <c r="Z93" s="17">
        <v>1547.316</v>
      </c>
      <c r="AA93" s="13">
        <v>0.52200000000000002</v>
      </c>
      <c r="AB93" s="8"/>
    </row>
    <row r="94" spans="1:28">
      <c r="A94">
        <v>89</v>
      </c>
      <c r="C94" t="s">
        <v>7591</v>
      </c>
      <c r="D94" t="s">
        <v>3131</v>
      </c>
      <c r="E94" t="s">
        <v>5355</v>
      </c>
      <c r="F94" t="s">
        <v>920</v>
      </c>
      <c r="G94" s="2">
        <v>13</v>
      </c>
      <c r="H94" s="11">
        <v>142</v>
      </c>
      <c r="I94" s="11">
        <v>140</v>
      </c>
      <c r="J94" s="11"/>
      <c r="K94" s="11">
        <v>114</v>
      </c>
      <c r="L94" s="11">
        <v>121</v>
      </c>
      <c r="M94" s="11"/>
      <c r="N94" s="11">
        <v>53</v>
      </c>
      <c r="O94" s="11">
        <v>53</v>
      </c>
      <c r="P94" s="11"/>
      <c r="Q94" s="11">
        <v>60</v>
      </c>
      <c r="R94" s="11">
        <v>77</v>
      </c>
      <c r="S94" s="7"/>
      <c r="T94" s="15">
        <v>15.62801338023954</v>
      </c>
      <c r="U94" s="15">
        <v>18.214442114890502</v>
      </c>
      <c r="V94" s="15"/>
      <c r="W94" s="15">
        <v>9.0080826296122858</v>
      </c>
      <c r="X94" s="15">
        <v>13.831998764206825</v>
      </c>
      <c r="Y94" s="15"/>
      <c r="Z94" s="17">
        <v>49544273.969999999</v>
      </c>
      <c r="AA94" s="13">
        <v>0.76200000000000001</v>
      </c>
      <c r="AB94" s="8"/>
    </row>
    <row r="95" spans="1:28">
      <c r="A95">
        <v>90</v>
      </c>
      <c r="C95" t="s">
        <v>6723</v>
      </c>
      <c r="D95" t="s">
        <v>2276</v>
      </c>
      <c r="E95" t="s">
        <v>4507</v>
      </c>
      <c r="F95" t="s">
        <v>90</v>
      </c>
      <c r="G95" s="2">
        <v>20</v>
      </c>
      <c r="H95" s="11">
        <v>126</v>
      </c>
      <c r="I95" s="11">
        <v>126</v>
      </c>
      <c r="J95" s="11"/>
      <c r="K95" s="11">
        <v>84</v>
      </c>
      <c r="L95" s="11">
        <v>99</v>
      </c>
      <c r="M95" s="11"/>
      <c r="N95" s="11">
        <v>71</v>
      </c>
      <c r="O95" s="11">
        <v>75</v>
      </c>
      <c r="P95" s="11"/>
      <c r="Q95" s="11">
        <v>75</v>
      </c>
      <c r="R95" s="11">
        <v>104</v>
      </c>
      <c r="S95" s="7"/>
      <c r="T95" s="15">
        <v>9.0775481974582863</v>
      </c>
      <c r="U95" s="15">
        <v>9.2196080407073406</v>
      </c>
      <c r="V95" s="15"/>
      <c r="W95" s="15">
        <v>8.0647834108510015</v>
      </c>
      <c r="X95" s="15">
        <v>11.747102600112877</v>
      </c>
      <c r="Y95" s="15"/>
      <c r="Z95" s="17">
        <v>60.874000000000002</v>
      </c>
      <c r="AA95" s="13">
        <v>0.28499999999999998</v>
      </c>
      <c r="AB95" s="8"/>
    </row>
    <row r="96" spans="1:28">
      <c r="A96">
        <v>91</v>
      </c>
      <c r="C96" t="s">
        <v>7988</v>
      </c>
      <c r="D96" t="s">
        <v>3525</v>
      </c>
      <c r="E96" t="s">
        <v>5746</v>
      </c>
      <c r="F96" t="s">
        <v>1309</v>
      </c>
      <c r="G96" s="2">
        <v>633</v>
      </c>
      <c r="H96" s="11">
        <v>225</v>
      </c>
      <c r="I96" s="11">
        <v>204</v>
      </c>
      <c r="J96" s="11"/>
      <c r="K96" s="11">
        <v>72</v>
      </c>
      <c r="L96" s="11">
        <v>95</v>
      </c>
      <c r="M96" s="11"/>
      <c r="N96" s="11">
        <v>32</v>
      </c>
      <c r="O96" s="11">
        <v>24</v>
      </c>
      <c r="P96" s="11"/>
      <c r="Q96" s="11">
        <v>20</v>
      </c>
      <c r="R96" s="11">
        <v>40</v>
      </c>
      <c r="S96" s="7"/>
      <c r="T96" s="15">
        <v>0.48826051013184951</v>
      </c>
      <c r="U96" s="15">
        <v>0.26583008188919544</v>
      </c>
      <c r="V96" s="15"/>
      <c r="W96" s="15">
        <v>9.7735910971381332E-2</v>
      </c>
      <c r="X96" s="15">
        <v>0.12440999338201041</v>
      </c>
      <c r="Y96" s="15"/>
      <c r="Z96" s="17">
        <v>4077814.3629999999</v>
      </c>
      <c r="AA96" s="13">
        <v>1.5189999999999999</v>
      </c>
      <c r="AB96" s="8"/>
    </row>
    <row r="97" spans="1:28">
      <c r="A97">
        <v>92</v>
      </c>
      <c r="C97" t="s">
        <v>7835</v>
      </c>
      <c r="D97" t="s">
        <v>3374</v>
      </c>
      <c r="E97" t="s">
        <v>5596</v>
      </c>
      <c r="F97" t="s">
        <v>1160</v>
      </c>
      <c r="G97" s="2">
        <v>42</v>
      </c>
      <c r="H97" s="11">
        <v>178</v>
      </c>
      <c r="I97" s="11">
        <v>156</v>
      </c>
      <c r="J97" s="11"/>
      <c r="K97" s="11">
        <v>73</v>
      </c>
      <c r="L97" s="11">
        <v>104</v>
      </c>
      <c r="M97" s="11"/>
      <c r="N97" s="11">
        <v>23</v>
      </c>
      <c r="O97" s="11">
        <v>32</v>
      </c>
      <c r="P97" s="11"/>
      <c r="Q97" s="11">
        <v>65</v>
      </c>
      <c r="R97" s="11">
        <v>50</v>
      </c>
      <c r="S97" s="7"/>
      <c r="T97" s="15">
        <v>5.7292159825228035</v>
      </c>
      <c r="U97" s="15">
        <v>4.2463456237449888</v>
      </c>
      <c r="V97" s="15"/>
      <c r="W97" s="15">
        <v>1.4467158760495922</v>
      </c>
      <c r="X97" s="15">
        <v>3.5938196302553362</v>
      </c>
      <c r="Y97" s="15"/>
      <c r="Z97" s="17">
        <v>143762.734</v>
      </c>
      <c r="AA97" s="13">
        <v>1.0820000000000001</v>
      </c>
      <c r="AB97" s="8"/>
    </row>
    <row r="98" spans="1:28">
      <c r="A98">
        <v>93</v>
      </c>
      <c r="C98" t="s">
        <v>8046</v>
      </c>
      <c r="D98" t="s">
        <v>3583</v>
      </c>
      <c r="E98" t="s">
        <v>5803</v>
      </c>
      <c r="F98" t="s">
        <v>1367</v>
      </c>
      <c r="G98" s="2">
        <v>267</v>
      </c>
      <c r="H98" s="11">
        <v>193</v>
      </c>
      <c r="I98" s="11">
        <v>187</v>
      </c>
      <c r="J98" s="11"/>
      <c r="K98" s="11">
        <v>95</v>
      </c>
      <c r="L98" s="11">
        <v>121</v>
      </c>
      <c r="M98" s="11"/>
      <c r="N98" s="11">
        <v>21</v>
      </c>
      <c r="O98" s="11">
        <v>18</v>
      </c>
      <c r="P98" s="11"/>
      <c r="Q98" s="11">
        <v>26</v>
      </c>
      <c r="R98" s="11">
        <v>34</v>
      </c>
      <c r="S98" s="7"/>
      <c r="T98" s="15">
        <v>1.0253457924719547</v>
      </c>
      <c r="U98" s="15">
        <v>0.81514309440772204</v>
      </c>
      <c r="V98" s="15"/>
      <c r="W98" s="15">
        <v>0.16137014674628752</v>
      </c>
      <c r="X98" s="15">
        <v>0.29494953487195724</v>
      </c>
      <c r="Y98" s="15"/>
      <c r="Z98" s="17">
        <v>13272208872.083</v>
      </c>
      <c r="AA98" s="13">
        <v>1.7529999999999999</v>
      </c>
      <c r="AB98" s="8"/>
    </row>
    <row r="99" spans="1:28">
      <c r="A99">
        <v>94</v>
      </c>
      <c r="C99" t="s">
        <v>7868</v>
      </c>
      <c r="D99" t="s">
        <v>3405</v>
      </c>
      <c r="E99" t="s">
        <v>5627</v>
      </c>
      <c r="F99" t="s">
        <v>1193</v>
      </c>
      <c r="G99" s="2">
        <v>95</v>
      </c>
      <c r="H99" s="11">
        <v>158</v>
      </c>
      <c r="I99" s="11">
        <v>171</v>
      </c>
      <c r="J99" s="11"/>
      <c r="K99" s="11">
        <v>76</v>
      </c>
      <c r="L99" s="11">
        <v>69</v>
      </c>
      <c r="M99" s="11"/>
      <c r="N99" s="11">
        <v>25</v>
      </c>
      <c r="O99" s="11">
        <v>27</v>
      </c>
      <c r="P99" s="11"/>
      <c r="Q99" s="11">
        <v>47</v>
      </c>
      <c r="R99" s="11">
        <v>51</v>
      </c>
      <c r="S99" s="7"/>
      <c r="T99" s="15">
        <v>2.4949986273715763</v>
      </c>
      <c r="U99" s="15">
        <v>1.5379271393759728</v>
      </c>
      <c r="V99" s="15"/>
      <c r="W99" s="15">
        <v>0.60471339201766694</v>
      </c>
      <c r="X99" s="15">
        <v>1.3539736016595849</v>
      </c>
      <c r="Y99" s="15"/>
      <c r="Z99" s="17">
        <v>81416.497000000003</v>
      </c>
      <c r="AA99" s="13">
        <v>1.093</v>
      </c>
      <c r="AB99" s="8"/>
    </row>
    <row r="100" spans="1:28">
      <c r="A100">
        <v>95</v>
      </c>
      <c r="C100" t="s">
        <v>7862</v>
      </c>
      <c r="D100" t="s">
        <v>3399</v>
      </c>
      <c r="E100" t="s">
        <v>5621</v>
      </c>
      <c r="F100" t="s">
        <v>1187</v>
      </c>
      <c r="G100" s="2">
        <v>19</v>
      </c>
      <c r="H100" s="11">
        <v>175</v>
      </c>
      <c r="I100" s="11">
        <v>178</v>
      </c>
      <c r="J100" s="11"/>
      <c r="K100" s="11">
        <v>63</v>
      </c>
      <c r="L100" s="11">
        <v>73</v>
      </c>
      <c r="M100" s="11"/>
      <c r="N100" s="11">
        <v>43</v>
      </c>
      <c r="O100" s="11">
        <v>41</v>
      </c>
      <c r="P100" s="11"/>
      <c r="Q100" s="11">
        <v>37</v>
      </c>
      <c r="R100" s="11">
        <v>41</v>
      </c>
      <c r="S100" s="7"/>
      <c r="T100" s="15">
        <v>13.385023031339914</v>
      </c>
      <c r="U100" s="15">
        <v>7.21234796397008</v>
      </c>
      <c r="V100" s="15"/>
      <c r="W100" s="15">
        <v>4.8842235509119254</v>
      </c>
      <c r="X100" s="15">
        <v>5.3882622923187551</v>
      </c>
      <c r="Y100" s="15"/>
      <c r="Z100" s="17">
        <v>10308.614</v>
      </c>
      <c r="AA100" s="13">
        <v>0.97499999999999998</v>
      </c>
      <c r="AB100" s="8"/>
    </row>
    <row r="101" spans="1:28">
      <c r="A101">
        <v>96</v>
      </c>
      <c r="C101" t="s">
        <v>8219</v>
      </c>
      <c r="D101" t="s">
        <v>3755</v>
      </c>
      <c r="E101" t="s">
        <v>5975</v>
      </c>
      <c r="F101" t="s">
        <v>1537</v>
      </c>
      <c r="G101" s="2">
        <v>359</v>
      </c>
      <c r="H101" s="11">
        <v>252</v>
      </c>
      <c r="I101" s="11">
        <v>248</v>
      </c>
      <c r="J101" s="11"/>
      <c r="K101" s="11">
        <v>37</v>
      </c>
      <c r="L101" s="11">
        <v>51</v>
      </c>
      <c r="M101" s="11"/>
      <c r="N101" s="11">
        <v>16</v>
      </c>
      <c r="O101" s="11">
        <v>14</v>
      </c>
      <c r="P101" s="11"/>
      <c r="Q101" s="11">
        <v>3</v>
      </c>
      <c r="R101" s="11">
        <v>9</v>
      </c>
      <c r="S101" s="7"/>
      <c r="T101" s="15">
        <v>1.0033987926624097</v>
      </c>
      <c r="U101" s="15">
        <v>0.2469901236227669</v>
      </c>
      <c r="V101" s="15"/>
      <c r="W101" s="15">
        <v>9.2320182518231764E-2</v>
      </c>
      <c r="X101" s="15">
        <v>4.3872716329143496E-2</v>
      </c>
      <c r="Y101" s="15"/>
      <c r="Z101" s="17">
        <v>753155.15899999999</v>
      </c>
      <c r="AA101" s="13">
        <v>2.2170000000000001</v>
      </c>
      <c r="AB101" s="8"/>
    </row>
    <row r="102" spans="1:28">
      <c r="A102">
        <v>97</v>
      </c>
      <c r="C102" t="s">
        <v>8064</v>
      </c>
      <c r="D102" t="s">
        <v>3601</v>
      </c>
      <c r="E102" t="s">
        <v>5821</v>
      </c>
      <c r="F102" t="s">
        <v>1385</v>
      </c>
      <c r="G102" s="2">
        <v>32</v>
      </c>
      <c r="H102" s="11">
        <v>205</v>
      </c>
      <c r="I102" s="11">
        <v>257</v>
      </c>
      <c r="J102" s="11"/>
      <c r="K102" s="11">
        <v>66</v>
      </c>
      <c r="L102" s="11">
        <v>76</v>
      </c>
      <c r="M102" s="11"/>
      <c r="N102" s="11">
        <v>16</v>
      </c>
      <c r="O102" s="11">
        <v>17</v>
      </c>
      <c r="P102" s="11"/>
      <c r="Q102" s="11">
        <v>26</v>
      </c>
      <c r="R102" s="11">
        <v>31</v>
      </c>
      <c r="S102" s="7"/>
      <c r="T102" s="15">
        <v>10.401357309587619</v>
      </c>
      <c r="U102" s="15">
        <v>4.4712579978840248</v>
      </c>
      <c r="V102" s="15"/>
      <c r="W102" s="15">
        <v>1.139288752389054</v>
      </c>
      <c r="X102" s="15">
        <v>2.3379359225084988</v>
      </c>
      <c r="Y102" s="15"/>
      <c r="Z102" s="17">
        <v>1794834.077</v>
      </c>
      <c r="AA102" s="13">
        <v>1.71</v>
      </c>
      <c r="AB102" s="8"/>
    </row>
    <row r="103" spans="1:28">
      <c r="A103">
        <v>98</v>
      </c>
      <c r="C103" t="s">
        <v>7980</v>
      </c>
      <c r="D103" t="s">
        <v>3517</v>
      </c>
      <c r="E103" t="s">
        <v>5738</v>
      </c>
      <c r="F103" t="s">
        <v>1302</v>
      </c>
      <c r="G103" s="2">
        <v>22</v>
      </c>
      <c r="H103" s="11">
        <v>213</v>
      </c>
      <c r="I103" s="11">
        <v>225</v>
      </c>
      <c r="J103" s="11"/>
      <c r="K103" s="11">
        <v>62</v>
      </c>
      <c r="L103" s="11">
        <v>62</v>
      </c>
      <c r="M103" s="11"/>
      <c r="N103" s="11">
        <v>23</v>
      </c>
      <c r="O103" s="11">
        <v>43</v>
      </c>
      <c r="P103" s="11"/>
      <c r="Q103" s="11">
        <v>14</v>
      </c>
      <c r="R103" s="11">
        <v>31</v>
      </c>
      <c r="S103" s="7"/>
      <c r="T103" s="15">
        <v>14.343312086892961</v>
      </c>
      <c r="U103" s="15">
        <v>5.679241912805316</v>
      </c>
      <c r="V103" s="15"/>
      <c r="W103" s="15">
        <v>3.3142945524045206</v>
      </c>
      <c r="X103" s="15">
        <v>2.6847111071867928</v>
      </c>
      <c r="Y103" s="15"/>
      <c r="Z103" s="17">
        <v>77644.225000000006</v>
      </c>
      <c r="AA103" s="13">
        <v>1.4339999999999999</v>
      </c>
      <c r="AB103" s="8"/>
    </row>
    <row r="104" spans="1:28">
      <c r="A104">
        <v>99</v>
      </c>
      <c r="C104" t="s">
        <v>6842</v>
      </c>
      <c r="D104" t="s">
        <v>2395</v>
      </c>
      <c r="E104" t="s">
        <v>4625</v>
      </c>
      <c r="F104" t="s">
        <v>205</v>
      </c>
      <c r="G104" s="2">
        <v>34</v>
      </c>
      <c r="H104" s="11">
        <v>130</v>
      </c>
      <c r="I104" s="11">
        <v>177</v>
      </c>
      <c r="J104" s="11"/>
      <c r="K104" s="11">
        <v>67</v>
      </c>
      <c r="L104" s="11">
        <v>84</v>
      </c>
      <c r="M104" s="11"/>
      <c r="N104" s="11">
        <v>63</v>
      </c>
      <c r="O104" s="11">
        <v>77</v>
      </c>
      <c r="P104" s="11"/>
      <c r="Q104" s="11">
        <v>47</v>
      </c>
      <c r="R104" s="11">
        <v>55</v>
      </c>
      <c r="S104" s="7"/>
      <c r="T104" s="15">
        <v>6.5051524197471853</v>
      </c>
      <c r="U104" s="15">
        <v>4.4749624369874912</v>
      </c>
      <c r="V104" s="15"/>
      <c r="W104" s="15">
        <v>4.5490317385944401</v>
      </c>
      <c r="X104" s="15">
        <v>3.9375762905406289</v>
      </c>
      <c r="Y104" s="15"/>
      <c r="Z104" s="17">
        <v>158.22200000000001</v>
      </c>
      <c r="AA104" s="13">
        <v>0.58699999999999997</v>
      </c>
      <c r="AB104" s="8"/>
    </row>
    <row r="105" spans="1:28">
      <c r="A105">
        <v>100</v>
      </c>
      <c r="C105" t="s">
        <v>6782</v>
      </c>
      <c r="D105" t="s">
        <v>2335</v>
      </c>
      <c r="E105" t="s">
        <v>4566</v>
      </c>
      <c r="F105" t="s">
        <v>146</v>
      </c>
      <c r="G105" s="2">
        <v>19</v>
      </c>
      <c r="H105" s="11">
        <v>116</v>
      </c>
      <c r="I105" s="11">
        <v>139</v>
      </c>
      <c r="J105" s="11"/>
      <c r="K105" s="11">
        <v>45</v>
      </c>
      <c r="L105" s="11">
        <v>38</v>
      </c>
      <c r="M105" s="11"/>
      <c r="N105" s="11">
        <v>46</v>
      </c>
      <c r="O105" s="11">
        <v>74</v>
      </c>
      <c r="P105" s="11"/>
      <c r="Q105" s="11">
        <v>52</v>
      </c>
      <c r="R105" s="11">
        <v>77</v>
      </c>
      <c r="S105" s="7"/>
      <c r="T105" s="15">
        <v>9.6690676288716091</v>
      </c>
      <c r="U105" s="15">
        <v>4.4016535368346812</v>
      </c>
      <c r="V105" s="15"/>
      <c r="W105" s="15">
        <v>6.9774622155884636</v>
      </c>
      <c r="X105" s="15">
        <v>8.9113568680656332</v>
      </c>
      <c r="Y105" s="15"/>
      <c r="Z105" s="17">
        <v>1.1659999999999999</v>
      </c>
      <c r="AA105" s="13">
        <v>0.16800000000000001</v>
      </c>
      <c r="AB105" s="8"/>
    </row>
    <row r="106" spans="1:28">
      <c r="A106">
        <v>101</v>
      </c>
      <c r="C106" t="s">
        <v>8009</v>
      </c>
      <c r="D106" t="s">
        <v>3546</v>
      </c>
      <c r="E106" t="s">
        <v>5766</v>
      </c>
      <c r="F106" t="s">
        <v>1330</v>
      </c>
      <c r="G106" s="2">
        <v>218</v>
      </c>
      <c r="H106" s="11">
        <v>190</v>
      </c>
      <c r="I106" s="11">
        <v>171</v>
      </c>
      <c r="J106" s="11"/>
      <c r="K106" s="11">
        <v>68</v>
      </c>
      <c r="L106" s="11">
        <v>82</v>
      </c>
      <c r="M106" s="11"/>
      <c r="N106" s="11">
        <v>22</v>
      </c>
      <c r="O106" s="11">
        <v>24</v>
      </c>
      <c r="P106" s="11"/>
      <c r="Q106" s="11">
        <v>20</v>
      </c>
      <c r="R106" s="11">
        <v>29</v>
      </c>
      <c r="S106" s="7"/>
      <c r="T106" s="15">
        <v>1.1930227534885836</v>
      </c>
      <c r="U106" s="15">
        <v>0.69330786890565044</v>
      </c>
      <c r="V106" s="15"/>
      <c r="W106" s="15">
        <v>0.23311551897646474</v>
      </c>
      <c r="X106" s="15">
        <v>0.29501718384784531</v>
      </c>
      <c r="Y106" s="15"/>
      <c r="Z106" s="17">
        <v>13777693.953</v>
      </c>
      <c r="AA106" s="13">
        <v>1.6</v>
      </c>
      <c r="AB106" s="8"/>
    </row>
    <row r="107" spans="1:28">
      <c r="A107">
        <v>102</v>
      </c>
      <c r="C107" t="s">
        <v>7934</v>
      </c>
      <c r="D107" t="s">
        <v>3471</v>
      </c>
      <c r="E107" t="s">
        <v>5692</v>
      </c>
      <c r="F107" t="s">
        <v>1258</v>
      </c>
      <c r="G107" s="2">
        <v>227</v>
      </c>
      <c r="H107" s="11">
        <v>187</v>
      </c>
      <c r="I107" s="11">
        <v>189</v>
      </c>
      <c r="J107" s="11"/>
      <c r="K107" s="11">
        <v>147</v>
      </c>
      <c r="L107" s="11">
        <v>148</v>
      </c>
      <c r="M107" s="11"/>
      <c r="N107" s="11">
        <v>32</v>
      </c>
      <c r="O107" s="11">
        <v>25</v>
      </c>
      <c r="P107" s="11"/>
      <c r="Q107" s="11">
        <v>32</v>
      </c>
      <c r="R107" s="11">
        <v>56</v>
      </c>
      <c r="S107" s="7"/>
      <c r="T107" s="15">
        <v>1.1933284813105081</v>
      </c>
      <c r="U107" s="15">
        <v>1.3094457870579259</v>
      </c>
      <c r="V107" s="15"/>
      <c r="W107" s="15">
        <v>0.27740791407791149</v>
      </c>
      <c r="X107" s="15">
        <v>0.50882043108307684</v>
      </c>
      <c r="Y107" s="15"/>
      <c r="Z107" s="17">
        <v>1374426793587.51</v>
      </c>
      <c r="AA107" s="13">
        <v>1.526</v>
      </c>
      <c r="AB107" s="8"/>
    </row>
    <row r="108" spans="1:28">
      <c r="A108">
        <v>103</v>
      </c>
      <c r="C108" t="s">
        <v>7921</v>
      </c>
      <c r="D108" t="s">
        <v>3458</v>
      </c>
      <c r="E108" t="s">
        <v>5679</v>
      </c>
      <c r="F108" t="s">
        <v>1246</v>
      </c>
      <c r="G108" s="2">
        <v>158</v>
      </c>
      <c r="H108" s="11">
        <v>107</v>
      </c>
      <c r="I108" s="11">
        <v>100</v>
      </c>
      <c r="J108" s="11"/>
      <c r="K108" s="11">
        <v>162</v>
      </c>
      <c r="L108" s="11">
        <v>175</v>
      </c>
      <c r="M108" s="11"/>
      <c r="N108" s="11">
        <v>10</v>
      </c>
      <c r="O108" s="11">
        <v>10</v>
      </c>
      <c r="P108" s="11"/>
      <c r="Q108" s="11">
        <v>39</v>
      </c>
      <c r="R108" s="11">
        <v>63</v>
      </c>
      <c r="S108" s="7"/>
      <c r="T108" s="15">
        <v>0.94386803138128661</v>
      </c>
      <c r="U108" s="15">
        <v>2.149137379621203</v>
      </c>
      <c r="V108" s="15"/>
      <c r="W108" s="15">
        <v>0.13984365200019075</v>
      </c>
      <c r="X108" s="15">
        <v>0.84732654353405934</v>
      </c>
      <c r="Y108" s="15"/>
      <c r="Z108" s="17">
        <v>1261489857.6270001</v>
      </c>
      <c r="AA108" s="13">
        <v>1.68</v>
      </c>
      <c r="AB108" s="8"/>
    </row>
    <row r="109" spans="1:28">
      <c r="A109">
        <v>104</v>
      </c>
      <c r="C109" t="s">
        <v>7079</v>
      </c>
      <c r="D109" t="s">
        <v>2631</v>
      </c>
      <c r="E109" t="s">
        <v>4859</v>
      </c>
      <c r="F109" t="s">
        <v>433</v>
      </c>
      <c r="G109" s="2">
        <v>140</v>
      </c>
      <c r="H109" s="11">
        <v>73</v>
      </c>
      <c r="I109" s="11">
        <v>61</v>
      </c>
      <c r="J109" s="11"/>
      <c r="K109" s="11">
        <v>88</v>
      </c>
      <c r="L109" s="11">
        <v>89</v>
      </c>
      <c r="M109" s="11"/>
      <c r="N109" s="11">
        <v>104</v>
      </c>
      <c r="O109" s="11">
        <v>90</v>
      </c>
      <c r="P109" s="11"/>
      <c r="Q109" s="11">
        <v>76</v>
      </c>
      <c r="R109" s="11">
        <v>75</v>
      </c>
      <c r="S109" s="7"/>
      <c r="T109" s="15">
        <v>0.68956431885454106</v>
      </c>
      <c r="U109" s="15">
        <v>1.2739036871234966</v>
      </c>
      <c r="V109" s="15"/>
      <c r="W109" s="15">
        <v>1.5308884361106596</v>
      </c>
      <c r="X109" s="15">
        <v>1.4156524282657976</v>
      </c>
      <c r="Y109" s="15"/>
      <c r="Z109" s="17">
        <v>1.1839999999999999</v>
      </c>
      <c r="AA109" s="13">
        <v>-9.6000000000000002E-2</v>
      </c>
      <c r="AB109" s="8"/>
    </row>
    <row r="110" spans="1:28">
      <c r="A110">
        <v>105</v>
      </c>
      <c r="C110" t="s">
        <v>7154</v>
      </c>
      <c r="D110" t="s">
        <v>2705</v>
      </c>
      <c r="E110" t="s">
        <v>4932</v>
      </c>
      <c r="F110" t="s">
        <v>503</v>
      </c>
      <c r="G110" s="2">
        <v>40</v>
      </c>
      <c r="H110" s="11">
        <v>55</v>
      </c>
      <c r="I110" s="11">
        <v>59</v>
      </c>
      <c r="J110" s="11"/>
      <c r="K110" s="11">
        <v>53</v>
      </c>
      <c r="L110" s="11">
        <v>71</v>
      </c>
      <c r="M110" s="11"/>
      <c r="N110" s="11">
        <v>128</v>
      </c>
      <c r="O110" s="11">
        <v>144</v>
      </c>
      <c r="P110" s="11"/>
      <c r="Q110" s="11">
        <v>71</v>
      </c>
      <c r="R110" s="11">
        <v>80</v>
      </c>
      <c r="S110" s="7"/>
      <c r="T110" s="15">
        <v>2.0532549494250891</v>
      </c>
      <c r="U110" s="15">
        <v>3.1235830520429237</v>
      </c>
      <c r="V110" s="15"/>
      <c r="W110" s="15">
        <v>7.5124009854502471</v>
      </c>
      <c r="X110" s="15">
        <v>4.9547834989302917</v>
      </c>
      <c r="Y110" s="15"/>
      <c r="Z110" s="17">
        <v>421.70499999999998</v>
      </c>
      <c r="AA110" s="13">
        <v>-0.55200000000000005</v>
      </c>
      <c r="AB110" s="8"/>
    </row>
    <row r="111" spans="1:28">
      <c r="A111">
        <v>106</v>
      </c>
      <c r="C111" t="s">
        <v>7165</v>
      </c>
      <c r="D111" t="s">
        <v>2716</v>
      </c>
      <c r="E111" t="s">
        <v>4943</v>
      </c>
      <c r="F111" t="s">
        <v>513</v>
      </c>
      <c r="G111" s="2">
        <v>124</v>
      </c>
      <c r="H111" s="11">
        <v>53</v>
      </c>
      <c r="I111" s="11">
        <v>51</v>
      </c>
      <c r="J111" s="11"/>
      <c r="K111" s="11">
        <v>56</v>
      </c>
      <c r="L111" s="11">
        <v>59</v>
      </c>
      <c r="M111" s="11"/>
      <c r="N111" s="11">
        <v>143</v>
      </c>
      <c r="O111" s="11">
        <v>141</v>
      </c>
      <c r="P111" s="11"/>
      <c r="Q111" s="11">
        <v>57</v>
      </c>
      <c r="R111" s="11">
        <v>60</v>
      </c>
      <c r="S111" s="7"/>
      <c r="T111" s="15">
        <v>0.60424027940070524</v>
      </c>
      <c r="U111" s="15">
        <v>0.9344746383583149</v>
      </c>
      <c r="V111" s="15"/>
      <c r="W111" s="15">
        <v>2.530267884093774</v>
      </c>
      <c r="X111" s="15">
        <v>1.2384312526700365</v>
      </c>
      <c r="Y111" s="15"/>
      <c r="Z111" s="17">
        <v>59.256</v>
      </c>
      <c r="AA111" s="13">
        <v>-0.53300000000000003</v>
      </c>
      <c r="AB111" s="8"/>
    </row>
    <row r="112" spans="1:28">
      <c r="A112">
        <v>107</v>
      </c>
      <c r="C112" t="s">
        <v>7031</v>
      </c>
      <c r="D112" t="s">
        <v>2583</v>
      </c>
      <c r="E112" t="s">
        <v>4811</v>
      </c>
      <c r="F112" t="s">
        <v>389</v>
      </c>
      <c r="G112" s="2">
        <v>96</v>
      </c>
      <c r="H112" s="11">
        <v>82</v>
      </c>
      <c r="I112" s="11">
        <v>97</v>
      </c>
      <c r="J112" s="11"/>
      <c r="K112" s="11">
        <v>44</v>
      </c>
      <c r="L112" s="11">
        <v>51</v>
      </c>
      <c r="M112" s="11"/>
      <c r="N112" s="11">
        <v>138</v>
      </c>
      <c r="O112" s="11">
        <v>160</v>
      </c>
      <c r="P112" s="11"/>
      <c r="Q112" s="11">
        <v>41</v>
      </c>
      <c r="R112" s="11">
        <v>48</v>
      </c>
      <c r="S112" s="7"/>
      <c r="T112" s="15">
        <v>1.3433210378183145</v>
      </c>
      <c r="U112" s="15">
        <v>0.9971115253497238</v>
      </c>
      <c r="V112" s="15"/>
      <c r="W112" s="15">
        <v>3.429374224363011</v>
      </c>
      <c r="X112" s="15">
        <v>1.2168204508962361</v>
      </c>
      <c r="Y112" s="15"/>
      <c r="Z112" s="17">
        <v>1.0049999999999999</v>
      </c>
      <c r="AA112" s="13">
        <v>-0.16</v>
      </c>
      <c r="AB112" s="8"/>
    </row>
    <row r="113" spans="1:28">
      <c r="A113">
        <v>108</v>
      </c>
      <c r="C113" t="s">
        <v>7624</v>
      </c>
      <c r="D113" t="s">
        <v>3164</v>
      </c>
      <c r="E113" t="s">
        <v>5387</v>
      </c>
      <c r="F113" t="s">
        <v>952</v>
      </c>
      <c r="G113" s="2">
        <v>22</v>
      </c>
      <c r="H113" s="11">
        <v>121</v>
      </c>
      <c r="I113" s="11">
        <v>121</v>
      </c>
      <c r="J113" s="11"/>
      <c r="K113" s="11">
        <v>89</v>
      </c>
      <c r="L113" s="11">
        <v>93</v>
      </c>
      <c r="M113" s="11"/>
      <c r="N113" s="11">
        <v>59</v>
      </c>
      <c r="O113" s="11">
        <v>50</v>
      </c>
      <c r="P113" s="11"/>
      <c r="Q113" s="11">
        <v>54</v>
      </c>
      <c r="R113" s="11">
        <v>52</v>
      </c>
      <c r="S113" s="7"/>
      <c r="T113" s="15">
        <v>7.9248436644477112</v>
      </c>
      <c r="U113" s="15">
        <v>8.3356615171819968</v>
      </c>
      <c r="V113" s="15"/>
      <c r="W113" s="15">
        <v>5.4736076698801934</v>
      </c>
      <c r="X113" s="15">
        <v>6.3239861635955563</v>
      </c>
      <c r="Y113" s="15"/>
      <c r="Z113" s="17">
        <v>436894.85700000002</v>
      </c>
      <c r="AA113" s="13">
        <v>0.68799999999999994</v>
      </c>
      <c r="AB113" s="8"/>
    </row>
    <row r="114" spans="1:28">
      <c r="A114">
        <v>109</v>
      </c>
      <c r="C114" t="s">
        <v>7784</v>
      </c>
      <c r="D114" t="s">
        <v>3323</v>
      </c>
      <c r="E114" t="s">
        <v>5545</v>
      </c>
      <c r="F114" t="s">
        <v>1109</v>
      </c>
      <c r="G114" s="2">
        <v>31</v>
      </c>
      <c r="H114" s="11">
        <v>116</v>
      </c>
      <c r="I114" s="11">
        <v>126</v>
      </c>
      <c r="J114" s="11"/>
      <c r="K114" s="11">
        <v>93</v>
      </c>
      <c r="L114" s="11">
        <v>99</v>
      </c>
      <c r="M114" s="11"/>
      <c r="N114" s="11">
        <v>21</v>
      </c>
      <c r="O114" s="11">
        <v>9</v>
      </c>
      <c r="P114" s="11"/>
      <c r="Q114" s="11">
        <v>34</v>
      </c>
      <c r="R114" s="11">
        <v>41</v>
      </c>
      <c r="S114" s="7"/>
      <c r="T114" s="15">
        <v>5.6240826005757949</v>
      </c>
      <c r="U114" s="15">
        <v>6.2406654109494424</v>
      </c>
      <c r="V114" s="15"/>
      <c r="W114" s="15">
        <v>1.0691272749692002</v>
      </c>
      <c r="X114" s="15">
        <v>3.175464750435991</v>
      </c>
      <c r="Y114" s="15"/>
      <c r="Z114" s="17">
        <v>4589180675.783</v>
      </c>
      <c r="AA114" s="13">
        <v>1.4079999999999999</v>
      </c>
      <c r="AB114" s="8"/>
    </row>
    <row r="115" spans="1:28">
      <c r="A115">
        <v>110</v>
      </c>
      <c r="C115" t="s">
        <v>7163</v>
      </c>
      <c r="D115" t="s">
        <v>2714</v>
      </c>
      <c r="E115" t="s">
        <v>4941</v>
      </c>
      <c r="F115" t="s">
        <v>511</v>
      </c>
      <c r="G115" s="2">
        <v>69</v>
      </c>
      <c r="H115" s="11">
        <v>77</v>
      </c>
      <c r="I115" s="11">
        <v>80</v>
      </c>
      <c r="J115" s="11"/>
      <c r="K115" s="11">
        <v>49</v>
      </c>
      <c r="L115" s="11">
        <v>45</v>
      </c>
      <c r="M115" s="11"/>
      <c r="N115" s="11">
        <v>169</v>
      </c>
      <c r="O115" s="11">
        <v>155</v>
      </c>
      <c r="P115" s="11"/>
      <c r="Q115" s="11">
        <v>49</v>
      </c>
      <c r="R115" s="11">
        <v>57</v>
      </c>
      <c r="S115" s="7"/>
      <c r="T115" s="15">
        <v>1.63926278698062</v>
      </c>
      <c r="U115" s="15">
        <v>1.3726825941656609</v>
      </c>
      <c r="V115" s="15"/>
      <c r="W115" s="15">
        <v>5.1875914733288155</v>
      </c>
      <c r="X115" s="15">
        <v>2.0163434144797425</v>
      </c>
      <c r="Y115" s="15"/>
      <c r="Z115" s="17">
        <v>5.3170000000000002</v>
      </c>
      <c r="AA115" s="13">
        <v>-0.38500000000000001</v>
      </c>
      <c r="AB115" s="8"/>
    </row>
    <row r="116" spans="1:28">
      <c r="A116">
        <v>111</v>
      </c>
      <c r="C116" t="s">
        <v>7303</v>
      </c>
      <c r="D116" t="s">
        <v>2850</v>
      </c>
      <c r="E116" t="s">
        <v>5075</v>
      </c>
      <c r="F116" t="s">
        <v>648</v>
      </c>
      <c r="G116" s="2">
        <v>130</v>
      </c>
      <c r="H116" s="11">
        <v>29</v>
      </c>
      <c r="I116" s="11">
        <v>27</v>
      </c>
      <c r="J116" s="11"/>
      <c r="K116" s="11">
        <v>67</v>
      </c>
      <c r="L116" s="11">
        <v>63</v>
      </c>
      <c r="M116" s="11"/>
      <c r="N116" s="11">
        <v>99</v>
      </c>
      <c r="O116" s="11">
        <v>101</v>
      </c>
      <c r="P116" s="11"/>
      <c r="Q116" s="11">
        <v>119</v>
      </c>
      <c r="R116" s="11">
        <v>113</v>
      </c>
      <c r="S116" s="7"/>
      <c r="T116" s="15">
        <v>0.31034352811823201</v>
      </c>
      <c r="U116" s="15">
        <v>1.0076074361428788</v>
      </c>
      <c r="V116" s="15"/>
      <c r="W116" s="15">
        <v>1.6996382320023184</v>
      </c>
      <c r="X116" s="15">
        <v>2.3423530753985284</v>
      </c>
      <c r="Y116" s="15"/>
      <c r="Z116" s="17">
        <v>2424393.0060000001</v>
      </c>
      <c r="AA116" s="13">
        <v>-0.875</v>
      </c>
      <c r="AB116" s="8"/>
    </row>
    <row r="117" spans="1:28">
      <c r="A117">
        <v>112</v>
      </c>
      <c r="C117" t="s">
        <v>7696</v>
      </c>
      <c r="D117" t="s">
        <v>3236</v>
      </c>
      <c r="E117" t="s">
        <v>5459</v>
      </c>
      <c r="F117" t="s">
        <v>1021</v>
      </c>
      <c r="G117" s="2">
        <v>226</v>
      </c>
      <c r="H117" s="11">
        <v>146</v>
      </c>
      <c r="I117" s="11">
        <v>151</v>
      </c>
      <c r="J117" s="11"/>
      <c r="K117" s="11">
        <v>68</v>
      </c>
      <c r="L117" s="11">
        <v>50</v>
      </c>
      <c r="M117" s="11"/>
      <c r="N117" s="11">
        <v>48</v>
      </c>
      <c r="O117" s="11">
        <v>51</v>
      </c>
      <c r="P117" s="11"/>
      <c r="Q117" s="11">
        <v>31</v>
      </c>
      <c r="R117" s="11">
        <v>25</v>
      </c>
      <c r="S117" s="7"/>
      <c r="T117" s="15">
        <v>0.94677335814198316</v>
      </c>
      <c r="U117" s="15">
        <v>0.52609591798610489</v>
      </c>
      <c r="V117" s="15"/>
      <c r="W117" s="15">
        <v>0.48394566473163353</v>
      </c>
      <c r="X117" s="15">
        <v>0.32522754022164491</v>
      </c>
      <c r="Y117" s="15"/>
      <c r="Z117" s="17">
        <v>1369.066</v>
      </c>
      <c r="AA117" s="13">
        <v>0.90100000000000002</v>
      </c>
      <c r="AB117" s="8"/>
    </row>
    <row r="118" spans="1:28">
      <c r="A118">
        <v>113</v>
      </c>
      <c r="C118" t="s">
        <v>6844</v>
      </c>
      <c r="D118" t="s">
        <v>2397</v>
      </c>
      <c r="E118" t="s">
        <v>4627</v>
      </c>
      <c r="F118" t="s">
        <v>207</v>
      </c>
      <c r="G118" s="2">
        <v>15</v>
      </c>
      <c r="H118" s="11">
        <v>109</v>
      </c>
      <c r="I118" s="11">
        <v>119</v>
      </c>
      <c r="J118" s="11"/>
      <c r="K118" s="11">
        <v>92</v>
      </c>
      <c r="L118" s="11">
        <v>103</v>
      </c>
      <c r="M118" s="11"/>
      <c r="N118" s="11">
        <v>41</v>
      </c>
      <c r="O118" s="11">
        <v>38</v>
      </c>
      <c r="P118" s="11"/>
      <c r="Q118" s="11">
        <v>74</v>
      </c>
      <c r="R118" s="11">
        <v>73</v>
      </c>
      <c r="S118" s="7"/>
      <c r="T118" s="15">
        <v>10.950693063600474</v>
      </c>
      <c r="U118" s="15">
        <v>13.098896669857421</v>
      </c>
      <c r="V118" s="15"/>
      <c r="W118" s="15">
        <v>5.81842821422127</v>
      </c>
      <c r="X118" s="15">
        <v>12.862749215766057</v>
      </c>
      <c r="Y118" s="15"/>
      <c r="Z118" s="17">
        <v>97665.150999999998</v>
      </c>
      <c r="AA118" s="13">
        <v>0.66</v>
      </c>
      <c r="AB118" s="8"/>
    </row>
    <row r="119" spans="1:28">
      <c r="A119">
        <v>114</v>
      </c>
      <c r="C119" t="s">
        <v>7013</v>
      </c>
      <c r="D119" t="s">
        <v>2565</v>
      </c>
      <c r="E119" t="s">
        <v>4793</v>
      </c>
      <c r="F119" t="s">
        <v>372</v>
      </c>
      <c r="G119" s="2">
        <v>274</v>
      </c>
      <c r="H119" s="11">
        <v>10</v>
      </c>
      <c r="I119" s="11">
        <v>13</v>
      </c>
      <c r="J119" s="11"/>
      <c r="K119" s="11">
        <v>100</v>
      </c>
      <c r="L119" s="11">
        <v>114</v>
      </c>
      <c r="M119" s="11"/>
      <c r="N119" s="11">
        <v>36</v>
      </c>
      <c r="O119" s="11">
        <v>25</v>
      </c>
      <c r="P119" s="11"/>
      <c r="Q119" s="11">
        <v>121</v>
      </c>
      <c r="R119" s="11">
        <v>154</v>
      </c>
      <c r="S119" s="7"/>
      <c r="T119" s="15">
        <v>6.0474918474551206E-2</v>
      </c>
      <c r="U119" s="15">
        <v>0.78696347202400019</v>
      </c>
      <c r="V119" s="15"/>
      <c r="W119" s="15">
        <v>0.2459512989010654</v>
      </c>
      <c r="X119" s="15">
        <v>1.3173156689764878</v>
      </c>
      <c r="Y119" s="15"/>
      <c r="Z119" s="17">
        <v>4.6390000000000002</v>
      </c>
      <c r="AA119" s="13">
        <v>-0.60599999999999998</v>
      </c>
      <c r="AB119" s="8"/>
    </row>
    <row r="120" spans="1:28">
      <c r="A120">
        <v>115</v>
      </c>
      <c r="C120" t="s">
        <v>7609</v>
      </c>
      <c r="D120" t="s">
        <v>3149</v>
      </c>
      <c r="E120" t="s">
        <v>5372</v>
      </c>
      <c r="F120" t="s">
        <v>937</v>
      </c>
      <c r="G120" s="2">
        <v>46</v>
      </c>
      <c r="H120" s="11">
        <v>138</v>
      </c>
      <c r="I120" s="11">
        <v>136</v>
      </c>
      <c r="J120" s="11"/>
      <c r="K120" s="11">
        <v>74</v>
      </c>
      <c r="L120" s="11">
        <v>89</v>
      </c>
      <c r="M120" s="11"/>
      <c r="N120" s="11">
        <v>35</v>
      </c>
      <c r="O120" s="11">
        <v>52</v>
      </c>
      <c r="P120" s="11"/>
      <c r="Q120" s="11">
        <v>59</v>
      </c>
      <c r="R120" s="11">
        <v>49</v>
      </c>
      <c r="S120" s="7"/>
      <c r="T120" s="15">
        <v>4.2913185060448074</v>
      </c>
      <c r="U120" s="15">
        <v>3.5704350454628098</v>
      </c>
      <c r="V120" s="15"/>
      <c r="W120" s="15">
        <v>2.0894465656463286</v>
      </c>
      <c r="X120" s="15">
        <v>3.0815814447709271</v>
      </c>
      <c r="Y120" s="15"/>
      <c r="Z120" s="17">
        <v>32069.859</v>
      </c>
      <c r="AA120" s="13">
        <v>0.78700000000000003</v>
      </c>
      <c r="AB120" s="8"/>
    </row>
    <row r="121" spans="1:28">
      <c r="A121">
        <v>116</v>
      </c>
      <c r="C121" t="s">
        <v>7718</v>
      </c>
      <c r="D121" t="s">
        <v>3258</v>
      </c>
      <c r="E121" t="s">
        <v>5481</v>
      </c>
      <c r="F121" t="s">
        <v>1043</v>
      </c>
      <c r="G121" s="2">
        <v>25</v>
      </c>
      <c r="H121" s="11">
        <v>131</v>
      </c>
      <c r="I121" s="11">
        <v>118</v>
      </c>
      <c r="J121" s="11"/>
      <c r="K121" s="11">
        <v>52</v>
      </c>
      <c r="L121" s="11">
        <v>68</v>
      </c>
      <c r="M121" s="11"/>
      <c r="N121" s="11">
        <v>37</v>
      </c>
      <c r="O121" s="11">
        <v>24</v>
      </c>
      <c r="P121" s="11"/>
      <c r="Q121" s="11">
        <v>43</v>
      </c>
      <c r="R121" s="11">
        <v>38</v>
      </c>
      <c r="S121" s="7"/>
      <c r="T121" s="15">
        <v>7.1755857179908356</v>
      </c>
      <c r="U121" s="15">
        <v>4.8365156934858176</v>
      </c>
      <c r="V121" s="15"/>
      <c r="W121" s="15">
        <v>2.6956262359556771</v>
      </c>
      <c r="X121" s="15">
        <v>4.2525823937838796</v>
      </c>
      <c r="Y121" s="15"/>
      <c r="Z121" s="17">
        <v>17282.759999999998</v>
      </c>
      <c r="AA121" s="13">
        <v>0.90700000000000003</v>
      </c>
      <c r="AB121" s="8"/>
    </row>
    <row r="122" spans="1:28">
      <c r="A122">
        <v>117</v>
      </c>
      <c r="C122" t="s">
        <v>7818</v>
      </c>
      <c r="D122" t="s">
        <v>3357</v>
      </c>
      <c r="E122" t="s">
        <v>5579</v>
      </c>
      <c r="F122" t="s">
        <v>1143</v>
      </c>
      <c r="G122" s="2">
        <v>24</v>
      </c>
      <c r="H122" s="11">
        <v>150</v>
      </c>
      <c r="I122" s="11">
        <v>156</v>
      </c>
      <c r="J122" s="11"/>
      <c r="K122" s="11">
        <v>68</v>
      </c>
      <c r="L122" s="11">
        <v>73</v>
      </c>
      <c r="M122" s="11"/>
      <c r="N122" s="11">
        <v>25</v>
      </c>
      <c r="O122" s="11">
        <v>31</v>
      </c>
      <c r="P122" s="11"/>
      <c r="Q122" s="11">
        <v>47</v>
      </c>
      <c r="R122" s="11">
        <v>55</v>
      </c>
      <c r="S122" s="7"/>
      <c r="T122" s="15">
        <v>9.1856142474280276</v>
      </c>
      <c r="U122" s="15">
        <v>5.9196936873394117</v>
      </c>
      <c r="V122" s="15"/>
      <c r="W122" s="15">
        <v>2.577784651870183</v>
      </c>
      <c r="X122" s="15">
        <v>5.5782330782658915</v>
      </c>
      <c r="Y122" s="15"/>
      <c r="Z122" s="17">
        <v>16290.948</v>
      </c>
      <c r="AA122" s="13">
        <v>0.97099999999999997</v>
      </c>
      <c r="AB122" s="8"/>
    </row>
    <row r="123" spans="1:28">
      <c r="A123">
        <v>118</v>
      </c>
      <c r="C123" t="s">
        <v>6740</v>
      </c>
      <c r="D123" t="s">
        <v>2293</v>
      </c>
      <c r="E123" t="s">
        <v>4524</v>
      </c>
      <c r="F123" t="s">
        <v>107</v>
      </c>
      <c r="G123" s="2">
        <v>18</v>
      </c>
      <c r="H123" s="11">
        <v>80</v>
      </c>
      <c r="I123" s="11">
        <v>89</v>
      </c>
      <c r="J123" s="11"/>
      <c r="K123" s="11">
        <v>101</v>
      </c>
      <c r="L123" s="11">
        <v>95</v>
      </c>
      <c r="M123" s="11"/>
      <c r="N123" s="11">
        <v>36</v>
      </c>
      <c r="O123" s="11">
        <v>50</v>
      </c>
      <c r="P123" s="11"/>
      <c r="Q123" s="11">
        <v>90</v>
      </c>
      <c r="R123" s="11">
        <v>92</v>
      </c>
      <c r="S123" s="7"/>
      <c r="T123" s="15">
        <v>6.7641342388467827</v>
      </c>
      <c r="U123" s="15">
        <v>10.971725415778012</v>
      </c>
      <c r="V123" s="15"/>
      <c r="W123" s="15">
        <v>5.2783209538294225</v>
      </c>
      <c r="X123" s="15">
        <v>13.27109046071101</v>
      </c>
      <c r="Y123" s="15"/>
      <c r="Z123" s="17">
        <v>19.934000000000001</v>
      </c>
      <c r="AA123" s="13">
        <v>0.39500000000000002</v>
      </c>
      <c r="AB123" s="8"/>
    </row>
    <row r="124" spans="1:28">
      <c r="A124">
        <v>119</v>
      </c>
      <c r="C124" t="s">
        <v>7173</v>
      </c>
      <c r="D124" t="s">
        <v>2723</v>
      </c>
      <c r="E124" t="s">
        <v>4950</v>
      </c>
      <c r="F124" t="s">
        <v>521</v>
      </c>
      <c r="G124" s="2">
        <v>58</v>
      </c>
      <c r="H124" s="11">
        <v>42</v>
      </c>
      <c r="I124" s="11">
        <v>37</v>
      </c>
      <c r="J124" s="11"/>
      <c r="K124" s="11">
        <v>68</v>
      </c>
      <c r="L124" s="11">
        <v>85</v>
      </c>
      <c r="M124" s="11"/>
      <c r="N124" s="11">
        <v>121</v>
      </c>
      <c r="O124" s="11">
        <v>112</v>
      </c>
      <c r="P124" s="11"/>
      <c r="Q124" s="11">
        <v>83</v>
      </c>
      <c r="R124" s="11">
        <v>93</v>
      </c>
      <c r="S124" s="7"/>
      <c r="T124" s="15">
        <v>0.98128941926546887</v>
      </c>
      <c r="U124" s="15">
        <v>2.6579989263769046</v>
      </c>
      <c r="V124" s="15"/>
      <c r="W124" s="15">
        <v>4.4381070730474326</v>
      </c>
      <c r="X124" s="15">
        <v>3.9828357881330505</v>
      </c>
      <c r="Y124" s="15"/>
      <c r="Z124" s="17">
        <v>5376.8469999999998</v>
      </c>
      <c r="AA124" s="13">
        <v>-0.61599999999999999</v>
      </c>
      <c r="AB124" s="8"/>
    </row>
    <row r="125" spans="1:28">
      <c r="A125">
        <v>120</v>
      </c>
      <c r="C125" t="s">
        <v>7985</v>
      </c>
      <c r="D125" t="s">
        <v>3522</v>
      </c>
      <c r="E125" t="s">
        <v>5743</v>
      </c>
      <c r="F125" t="s">
        <v>1307</v>
      </c>
      <c r="G125" s="2">
        <v>136</v>
      </c>
      <c r="H125" s="11">
        <v>188</v>
      </c>
      <c r="I125" s="11">
        <v>152</v>
      </c>
      <c r="J125" s="11"/>
      <c r="K125" s="11">
        <v>69</v>
      </c>
      <c r="L125" s="11">
        <v>70</v>
      </c>
      <c r="M125" s="11"/>
      <c r="N125" s="11">
        <v>23</v>
      </c>
      <c r="O125" s="11">
        <v>27</v>
      </c>
      <c r="P125" s="11"/>
      <c r="Q125" s="11">
        <v>23</v>
      </c>
      <c r="R125" s="11">
        <v>22</v>
      </c>
      <c r="S125" s="7"/>
      <c r="T125" s="15">
        <v>1.8011008328290252</v>
      </c>
      <c r="U125" s="15">
        <v>1.0298340707636777</v>
      </c>
      <c r="V125" s="15"/>
      <c r="W125" s="15">
        <v>0.40616354808878941</v>
      </c>
      <c r="X125" s="15">
        <v>0.43429150263315758</v>
      </c>
      <c r="Y125" s="15"/>
      <c r="Z125" s="17">
        <v>2941588.7119999998</v>
      </c>
      <c r="AA125" s="13">
        <v>1.53</v>
      </c>
      <c r="AB125" s="8"/>
    </row>
    <row r="126" spans="1:28">
      <c r="A126">
        <v>121</v>
      </c>
      <c r="C126" t="s">
        <v>6995</v>
      </c>
      <c r="D126" t="s">
        <v>2547</v>
      </c>
      <c r="E126" t="s">
        <v>4775</v>
      </c>
      <c r="F126" t="s">
        <v>355</v>
      </c>
      <c r="G126" s="2">
        <v>134</v>
      </c>
      <c r="H126" s="11">
        <v>69</v>
      </c>
      <c r="I126" s="11">
        <v>72</v>
      </c>
      <c r="J126" s="11"/>
      <c r="K126" s="11">
        <v>55</v>
      </c>
      <c r="L126" s="11">
        <v>59</v>
      </c>
      <c r="M126" s="11"/>
      <c r="N126" s="11">
        <v>102</v>
      </c>
      <c r="O126" s="11">
        <v>111</v>
      </c>
      <c r="P126" s="11"/>
      <c r="Q126" s="11">
        <v>49</v>
      </c>
      <c r="R126" s="11">
        <v>54</v>
      </c>
      <c r="S126" s="7"/>
      <c r="T126" s="15">
        <v>0.75807527590714197</v>
      </c>
      <c r="U126" s="15">
        <v>0.85721826656931466</v>
      </c>
      <c r="V126" s="15"/>
      <c r="W126" s="15">
        <v>1.7560814419456789</v>
      </c>
      <c r="X126" s="15">
        <v>1.0088814873773255</v>
      </c>
      <c r="Y126" s="15"/>
      <c r="Z126" s="17">
        <v>1.5269999999999999</v>
      </c>
      <c r="AA126" s="13">
        <v>-0.17</v>
      </c>
      <c r="AB126" s="8"/>
    </row>
    <row r="127" spans="1:28">
      <c r="A127">
        <v>122</v>
      </c>
      <c r="C127" t="s">
        <v>7830</v>
      </c>
      <c r="D127" t="s">
        <v>3369</v>
      </c>
      <c r="E127" t="s">
        <v>5591</v>
      </c>
      <c r="F127" t="s">
        <v>1155</v>
      </c>
      <c r="G127" s="2">
        <v>25</v>
      </c>
      <c r="H127" s="11">
        <v>131</v>
      </c>
      <c r="I127" s="11">
        <v>106</v>
      </c>
      <c r="J127" s="11"/>
      <c r="K127" s="11">
        <v>73</v>
      </c>
      <c r="L127" s="11">
        <v>82</v>
      </c>
      <c r="M127" s="11"/>
      <c r="N127" s="11">
        <v>16</v>
      </c>
      <c r="O127" s="11">
        <v>32</v>
      </c>
      <c r="P127" s="11"/>
      <c r="Q127" s="11">
        <v>36</v>
      </c>
      <c r="R127" s="11">
        <v>49</v>
      </c>
      <c r="S127" s="7"/>
      <c r="T127" s="15">
        <v>6.829774358087664</v>
      </c>
      <c r="U127" s="15">
        <v>6.2471661040858466</v>
      </c>
      <c r="V127" s="15"/>
      <c r="W127" s="15">
        <v>2.121148513538893</v>
      </c>
      <c r="X127" s="15">
        <v>4.4625864626127134</v>
      </c>
      <c r="Y127" s="15"/>
      <c r="Z127" s="17">
        <v>898577.97699999996</v>
      </c>
      <c r="AA127" s="13">
        <v>1.018</v>
      </c>
      <c r="AB127" s="8"/>
    </row>
    <row r="128" spans="1:28">
      <c r="A128">
        <v>123</v>
      </c>
      <c r="C128" t="s">
        <v>8062</v>
      </c>
      <c r="D128" t="s">
        <v>3599</v>
      </c>
      <c r="E128" t="s">
        <v>5819</v>
      </c>
      <c r="F128" t="s">
        <v>1383</v>
      </c>
      <c r="G128" s="2">
        <v>167</v>
      </c>
      <c r="H128" s="11">
        <v>136</v>
      </c>
      <c r="I128" s="11">
        <v>157</v>
      </c>
      <c r="J128" s="11"/>
      <c r="K128" s="11">
        <v>79</v>
      </c>
      <c r="L128" s="11">
        <v>103</v>
      </c>
      <c r="M128" s="11"/>
      <c r="N128" s="11">
        <v>12</v>
      </c>
      <c r="O128" s="11">
        <v>16</v>
      </c>
      <c r="P128" s="11"/>
      <c r="Q128" s="11">
        <v>22</v>
      </c>
      <c r="R128" s="11">
        <v>25</v>
      </c>
      <c r="S128" s="7"/>
      <c r="T128" s="15">
        <v>1.2640060934584534</v>
      </c>
      <c r="U128" s="15">
        <v>1.0981110980718798</v>
      </c>
      <c r="V128" s="15"/>
      <c r="W128" s="15">
        <v>0.18523003486492329</v>
      </c>
      <c r="X128" s="15">
        <v>0.36939338454173565</v>
      </c>
      <c r="Y128" s="15"/>
      <c r="Z128" s="17">
        <v>6415135332.6450005</v>
      </c>
      <c r="AA128" s="13">
        <v>1.798</v>
      </c>
      <c r="AB128" s="8"/>
    </row>
    <row r="129" spans="1:28">
      <c r="A129">
        <v>124</v>
      </c>
      <c r="C129" t="s">
        <v>8236</v>
      </c>
      <c r="D129" t="s">
        <v>3772</v>
      </c>
      <c r="E129" t="s">
        <v>5991</v>
      </c>
      <c r="F129" t="s">
        <v>1554</v>
      </c>
      <c r="G129" s="2">
        <v>183</v>
      </c>
      <c r="H129" s="11">
        <v>199</v>
      </c>
      <c r="I129" s="11">
        <v>187</v>
      </c>
      <c r="J129" s="11"/>
      <c r="K129" s="11">
        <v>42</v>
      </c>
      <c r="L129" s="11">
        <v>33</v>
      </c>
      <c r="M129" s="11"/>
      <c r="N129" s="11">
        <v>10</v>
      </c>
      <c r="O129" s="11">
        <v>13</v>
      </c>
      <c r="P129" s="11"/>
      <c r="Q129" s="11">
        <v>4</v>
      </c>
      <c r="R129" s="11">
        <v>9</v>
      </c>
      <c r="S129" s="7"/>
      <c r="T129" s="15">
        <v>1.5196173146929042</v>
      </c>
      <c r="U129" s="15">
        <v>0.4129538672716716</v>
      </c>
      <c r="V129" s="15"/>
      <c r="W129" s="15">
        <v>0.13885022714991616</v>
      </c>
      <c r="X129" s="15">
        <v>9.3239511433566818E-2</v>
      </c>
      <c r="Y129" s="15"/>
      <c r="Z129" s="17">
        <v>612948.34199999995</v>
      </c>
      <c r="AA129" s="13">
        <v>2.1840000000000002</v>
      </c>
      <c r="AB129" s="8"/>
    </row>
    <row r="130" spans="1:28">
      <c r="A130">
        <v>125</v>
      </c>
      <c r="C130" t="s">
        <v>7668</v>
      </c>
      <c r="D130" t="s">
        <v>3208</v>
      </c>
      <c r="E130" t="s">
        <v>5431</v>
      </c>
      <c r="F130" t="s">
        <v>994</v>
      </c>
      <c r="G130" s="2">
        <v>71</v>
      </c>
      <c r="H130" s="11">
        <v>122</v>
      </c>
      <c r="I130" s="11">
        <v>112</v>
      </c>
      <c r="J130" s="11"/>
      <c r="K130" s="11">
        <v>93</v>
      </c>
      <c r="L130" s="11">
        <v>97</v>
      </c>
      <c r="M130" s="11"/>
      <c r="N130" s="11">
        <v>29</v>
      </c>
      <c r="O130" s="11">
        <v>32</v>
      </c>
      <c r="P130" s="11"/>
      <c r="Q130" s="11">
        <v>44</v>
      </c>
      <c r="R130" s="11">
        <v>69</v>
      </c>
      <c r="S130" s="7"/>
      <c r="T130" s="15">
        <v>2.3744089852506587</v>
      </c>
      <c r="U130" s="15">
        <v>2.6964142657344641</v>
      </c>
      <c r="V130" s="15"/>
      <c r="W130" s="15">
        <v>0.94916416759002709</v>
      </c>
      <c r="X130" s="15">
        <v>2.0889489240896295</v>
      </c>
      <c r="Y130" s="15"/>
      <c r="Z130" s="17">
        <v>3330844.7829999998</v>
      </c>
      <c r="AA130" s="13">
        <v>0.85099999999999998</v>
      </c>
      <c r="AB130" s="8"/>
    </row>
    <row r="131" spans="1:28">
      <c r="A131">
        <v>126</v>
      </c>
      <c r="C131" t="s">
        <v>6858</v>
      </c>
      <c r="D131" t="s">
        <v>2411</v>
      </c>
      <c r="E131" t="s">
        <v>4641</v>
      </c>
      <c r="F131" t="s">
        <v>221</v>
      </c>
      <c r="G131" s="2">
        <v>18</v>
      </c>
      <c r="H131" s="11">
        <v>77</v>
      </c>
      <c r="I131" s="11">
        <v>65</v>
      </c>
      <c r="J131" s="11"/>
      <c r="K131" s="11">
        <v>75</v>
      </c>
      <c r="L131" s="11">
        <v>84</v>
      </c>
      <c r="M131" s="11"/>
      <c r="N131" s="11">
        <v>38</v>
      </c>
      <c r="O131" s="11">
        <v>24</v>
      </c>
      <c r="P131" s="11"/>
      <c r="Q131" s="11">
        <v>48</v>
      </c>
      <c r="R131" s="11">
        <v>57</v>
      </c>
      <c r="S131" s="7"/>
      <c r="T131" s="15">
        <v>5.6834737391493677</v>
      </c>
      <c r="U131" s="15">
        <v>8.9005323525954303</v>
      </c>
      <c r="V131" s="15"/>
      <c r="W131" s="15">
        <v>3.8053011527607454</v>
      </c>
      <c r="X131" s="15">
        <v>7.6563983427178908</v>
      </c>
      <c r="Y131" s="15"/>
      <c r="Z131" s="17">
        <v>20056.670999999998</v>
      </c>
      <c r="AA131" s="13">
        <v>0.627</v>
      </c>
      <c r="AB131" s="8"/>
    </row>
    <row r="132" spans="1:28">
      <c r="A132">
        <v>127</v>
      </c>
      <c r="C132" t="s">
        <v>8175</v>
      </c>
      <c r="D132" t="s">
        <v>3712</v>
      </c>
      <c r="E132" t="s">
        <v>5932</v>
      </c>
      <c r="F132" t="s">
        <v>1495</v>
      </c>
      <c r="G132" s="2">
        <v>33</v>
      </c>
      <c r="H132" s="11">
        <v>203</v>
      </c>
      <c r="I132" s="11">
        <v>202</v>
      </c>
      <c r="J132" s="11"/>
      <c r="K132" s="11">
        <v>38</v>
      </c>
      <c r="L132" s="11">
        <v>45</v>
      </c>
      <c r="M132" s="11"/>
      <c r="N132" s="11">
        <v>16</v>
      </c>
      <c r="O132" s="11">
        <v>10</v>
      </c>
      <c r="P132" s="11"/>
      <c r="Q132" s="11">
        <v>0</v>
      </c>
      <c r="R132" s="11">
        <v>0</v>
      </c>
      <c r="S132" s="7"/>
      <c r="T132" s="15">
        <v>8.8417677247970321</v>
      </c>
      <c r="U132" s="15">
        <v>2.5342853696926952</v>
      </c>
      <c r="V132" s="15"/>
      <c r="W132" s="15">
        <v>0.87042079154058127</v>
      </c>
      <c r="X132" s="15">
        <v>0</v>
      </c>
      <c r="Y132" s="15"/>
      <c r="Z132" s="17">
        <v>729681.62399999995</v>
      </c>
      <c r="AA132" s="13">
        <v>2.8580000000000001</v>
      </c>
      <c r="AB132" s="8"/>
    </row>
    <row r="133" spans="1:28">
      <c r="A133">
        <v>128</v>
      </c>
      <c r="C133" t="s">
        <v>7663</v>
      </c>
      <c r="D133" t="s">
        <v>3203</v>
      </c>
      <c r="E133" t="s">
        <v>5426</v>
      </c>
      <c r="F133" t="s">
        <v>990</v>
      </c>
      <c r="G133" s="2">
        <v>89</v>
      </c>
      <c r="H133" s="11">
        <v>143</v>
      </c>
      <c r="I133" s="11">
        <v>126</v>
      </c>
      <c r="J133" s="11"/>
      <c r="K133" s="11">
        <v>63</v>
      </c>
      <c r="L133" s="11">
        <v>76</v>
      </c>
      <c r="M133" s="11"/>
      <c r="N133" s="11">
        <v>50</v>
      </c>
      <c r="O133" s="11">
        <v>55</v>
      </c>
      <c r="P133" s="11"/>
      <c r="Q133" s="11">
        <v>26</v>
      </c>
      <c r="R133" s="11">
        <v>34</v>
      </c>
      <c r="S133" s="7"/>
      <c r="T133" s="15">
        <v>2.1775106698022824</v>
      </c>
      <c r="U133" s="15">
        <v>1.5736790294815748</v>
      </c>
      <c r="V133" s="15"/>
      <c r="W133" s="15">
        <v>1.3033742621815532</v>
      </c>
      <c r="X133" s="15">
        <v>0.88484860461587178</v>
      </c>
      <c r="Y133" s="15"/>
      <c r="Z133" s="17">
        <v>12587.421</v>
      </c>
      <c r="AA133" s="13">
        <v>0.872</v>
      </c>
      <c r="AB133" s="8"/>
    </row>
    <row r="134" spans="1:28">
      <c r="A134">
        <v>129</v>
      </c>
      <c r="C134" t="s">
        <v>7770</v>
      </c>
      <c r="D134" t="s">
        <v>3309</v>
      </c>
      <c r="E134" t="s">
        <v>5531</v>
      </c>
      <c r="F134" t="s">
        <v>1095</v>
      </c>
      <c r="G134" s="2">
        <v>44</v>
      </c>
      <c r="H134" s="11">
        <v>144</v>
      </c>
      <c r="I134" s="11">
        <v>147</v>
      </c>
      <c r="J134" s="11"/>
      <c r="K134" s="11">
        <v>86</v>
      </c>
      <c r="L134" s="11">
        <v>94</v>
      </c>
      <c r="M134" s="11"/>
      <c r="N134" s="11">
        <v>24</v>
      </c>
      <c r="O134" s="11">
        <v>27</v>
      </c>
      <c r="P134" s="11"/>
      <c r="Q134" s="11">
        <v>41</v>
      </c>
      <c r="R134" s="11">
        <v>42</v>
      </c>
      <c r="S134" s="7"/>
      <c r="T134" s="15">
        <v>4.7647303850295115</v>
      </c>
      <c r="U134" s="15">
        <v>4.1220304205845046</v>
      </c>
      <c r="V134" s="15"/>
      <c r="W134" s="15">
        <v>1.2805228952472012</v>
      </c>
      <c r="X134" s="15">
        <v>2.4759002432944865</v>
      </c>
      <c r="Y134" s="15"/>
      <c r="Z134" s="17">
        <v>34842239.813000001</v>
      </c>
      <c r="AA134" s="13">
        <v>1.2290000000000001</v>
      </c>
      <c r="AB134" s="8"/>
    </row>
    <row r="135" spans="1:28">
      <c r="A135">
        <v>130</v>
      </c>
      <c r="C135" t="s">
        <v>7133</v>
      </c>
      <c r="D135" t="s">
        <v>2684</v>
      </c>
      <c r="E135" t="s">
        <v>4911</v>
      </c>
      <c r="F135" t="s">
        <v>482</v>
      </c>
      <c r="G135" s="2">
        <v>62</v>
      </c>
      <c r="H135" s="11">
        <v>54</v>
      </c>
      <c r="I135" s="11">
        <v>53</v>
      </c>
      <c r="J135" s="11"/>
      <c r="K135" s="11">
        <v>64</v>
      </c>
      <c r="L135" s="11">
        <v>92</v>
      </c>
      <c r="M135" s="11"/>
      <c r="N135" s="11">
        <v>120</v>
      </c>
      <c r="O135" s="11">
        <v>120</v>
      </c>
      <c r="P135" s="11"/>
      <c r="Q135" s="11">
        <v>85</v>
      </c>
      <c r="R135" s="11">
        <v>93</v>
      </c>
      <c r="S135" s="7"/>
      <c r="T135" s="15">
        <v>1.2433405749206818</v>
      </c>
      <c r="U135" s="15">
        <v>2.535270323198211</v>
      </c>
      <c r="V135" s="15"/>
      <c r="W135" s="15">
        <v>4.2765090998768009</v>
      </c>
      <c r="X135" s="15">
        <v>3.7682181705173767</v>
      </c>
      <c r="Y135" s="15"/>
      <c r="Z135" s="17">
        <v>1485.7739999999999</v>
      </c>
      <c r="AA135" s="13">
        <v>-0.46600000000000003</v>
      </c>
      <c r="AB135" s="8"/>
    </row>
    <row r="136" spans="1:28">
      <c r="A136">
        <v>131</v>
      </c>
      <c r="C136" t="s">
        <v>8019</v>
      </c>
      <c r="D136" t="s">
        <v>3556</v>
      </c>
      <c r="E136" t="s">
        <v>5776</v>
      </c>
      <c r="F136" t="s">
        <v>1340</v>
      </c>
      <c r="G136" s="2">
        <v>96</v>
      </c>
      <c r="H136" s="11">
        <v>150</v>
      </c>
      <c r="I136" s="11">
        <v>146</v>
      </c>
      <c r="J136" s="11"/>
      <c r="K136" s="11">
        <v>67</v>
      </c>
      <c r="L136" s="11">
        <v>83</v>
      </c>
      <c r="M136" s="11"/>
      <c r="N136" s="11">
        <v>19</v>
      </c>
      <c r="O136" s="11">
        <v>18</v>
      </c>
      <c r="P136" s="11"/>
      <c r="Q136" s="11">
        <v>16</v>
      </c>
      <c r="R136" s="11">
        <v>27</v>
      </c>
      <c r="S136" s="7"/>
      <c r="T136" s="15">
        <v>2.2213576938224642</v>
      </c>
      <c r="U136" s="15">
        <v>1.5743866189732481</v>
      </c>
      <c r="V136" s="15"/>
      <c r="W136" s="15">
        <v>0.42579478624641409</v>
      </c>
      <c r="X136" s="15">
        <v>0.58790201560155231</v>
      </c>
      <c r="Y136" s="15"/>
      <c r="Z136" s="17">
        <v>116649696.84999999</v>
      </c>
      <c r="AA136" s="13">
        <v>1.665</v>
      </c>
      <c r="AB136" s="8"/>
    </row>
    <row r="137" spans="1:28">
      <c r="A137">
        <v>132</v>
      </c>
      <c r="C137" t="s">
        <v>7880</v>
      </c>
      <c r="D137" t="s">
        <v>3417</v>
      </c>
      <c r="E137" t="s">
        <v>5639</v>
      </c>
      <c r="F137" t="s">
        <v>1205</v>
      </c>
      <c r="G137" s="2">
        <v>49</v>
      </c>
      <c r="H137" s="11">
        <v>131</v>
      </c>
      <c r="I137" s="11">
        <v>152</v>
      </c>
      <c r="J137" s="11"/>
      <c r="K137" s="11">
        <v>39</v>
      </c>
      <c r="L137" s="11">
        <v>59</v>
      </c>
      <c r="M137" s="11"/>
      <c r="N137" s="11">
        <v>31</v>
      </c>
      <c r="O137" s="11">
        <v>29</v>
      </c>
      <c r="P137" s="11"/>
      <c r="Q137" s="11">
        <v>32</v>
      </c>
      <c r="R137" s="11">
        <v>28</v>
      </c>
      <c r="S137" s="7"/>
      <c r="T137" s="15">
        <v>4.1609104954335843</v>
      </c>
      <c r="U137" s="15">
        <v>2.0152148722857577</v>
      </c>
      <c r="V137" s="15"/>
      <c r="W137" s="15">
        <v>1.3527732866957225</v>
      </c>
      <c r="X137" s="15">
        <v>1.6071739961390323</v>
      </c>
      <c r="Y137" s="15"/>
      <c r="Z137" s="17">
        <v>1395.6669999999999</v>
      </c>
      <c r="AA137" s="13">
        <v>1.0389999999999999</v>
      </c>
      <c r="AB137" s="8"/>
    </row>
    <row r="138" spans="1:28">
      <c r="A138">
        <v>133</v>
      </c>
      <c r="C138" t="s">
        <v>6903</v>
      </c>
      <c r="D138" t="s">
        <v>2456</v>
      </c>
      <c r="E138" t="s">
        <v>4685</v>
      </c>
      <c r="F138" t="s">
        <v>265</v>
      </c>
      <c r="G138" s="2">
        <v>40</v>
      </c>
      <c r="H138" s="11">
        <v>125</v>
      </c>
      <c r="I138" s="11">
        <v>120</v>
      </c>
      <c r="J138" s="11"/>
      <c r="K138" s="11">
        <v>67</v>
      </c>
      <c r="L138" s="11">
        <v>70</v>
      </c>
      <c r="M138" s="11"/>
      <c r="N138" s="11">
        <v>63</v>
      </c>
      <c r="O138" s="11">
        <v>58</v>
      </c>
      <c r="P138" s="11"/>
      <c r="Q138" s="11">
        <v>52</v>
      </c>
      <c r="R138" s="11">
        <v>52</v>
      </c>
      <c r="S138" s="7"/>
      <c r="T138" s="15">
        <v>4.4126970404311114</v>
      </c>
      <c r="U138" s="15">
        <v>3.4510554687893595</v>
      </c>
      <c r="V138" s="15"/>
      <c r="W138" s="15">
        <v>3.3419136736745583</v>
      </c>
      <c r="X138" s="15">
        <v>3.4125661184685456</v>
      </c>
      <c r="Y138" s="15"/>
      <c r="Z138" s="17">
        <v>242.06399999999999</v>
      </c>
      <c r="AA138" s="13">
        <v>0.505</v>
      </c>
      <c r="AB138" s="8"/>
    </row>
    <row r="139" spans="1:28">
      <c r="A139">
        <v>134</v>
      </c>
      <c r="C139" t="s">
        <v>6770</v>
      </c>
      <c r="D139" t="s">
        <v>2323</v>
      </c>
      <c r="E139" t="s">
        <v>4554</v>
      </c>
      <c r="F139" t="s">
        <v>6</v>
      </c>
      <c r="G139" s="2">
        <v>39</v>
      </c>
      <c r="H139" s="11">
        <v>98</v>
      </c>
      <c r="I139" s="11">
        <v>92</v>
      </c>
      <c r="J139" s="11"/>
      <c r="K139" s="11">
        <v>62</v>
      </c>
      <c r="L139" s="11">
        <v>78</v>
      </c>
      <c r="M139" s="11"/>
      <c r="N139" s="11">
        <v>67</v>
      </c>
      <c r="O139" s="11">
        <v>74</v>
      </c>
      <c r="P139" s="11"/>
      <c r="Q139" s="11">
        <v>63</v>
      </c>
      <c r="R139" s="11">
        <v>70</v>
      </c>
      <c r="S139" s="7"/>
      <c r="T139" s="15">
        <v>3.5098375203847674</v>
      </c>
      <c r="U139" s="15">
        <v>3.6170523348718717</v>
      </c>
      <c r="V139" s="15"/>
      <c r="W139" s="15">
        <v>3.994149845205448</v>
      </c>
      <c r="X139" s="15">
        <v>4.4760482618966124</v>
      </c>
      <c r="Y139" s="15"/>
      <c r="Z139" s="17">
        <v>4.4039999999999999</v>
      </c>
      <c r="AA139" s="13">
        <v>0.188</v>
      </c>
      <c r="AB139" s="8"/>
    </row>
    <row r="140" spans="1:28">
      <c r="A140">
        <v>135</v>
      </c>
      <c r="C140" t="s">
        <v>7766</v>
      </c>
      <c r="D140" t="s">
        <v>3305</v>
      </c>
      <c r="E140" t="s">
        <v>5527</v>
      </c>
      <c r="F140" t="s">
        <v>1091</v>
      </c>
      <c r="G140" s="2">
        <v>66</v>
      </c>
      <c r="H140" s="11">
        <v>108</v>
      </c>
      <c r="I140" s="11">
        <v>112</v>
      </c>
      <c r="J140" s="11"/>
      <c r="K140" s="11">
        <v>93</v>
      </c>
      <c r="L140" s="11">
        <v>115</v>
      </c>
      <c r="M140" s="11"/>
      <c r="N140" s="11">
        <v>26</v>
      </c>
      <c r="O140" s="11">
        <v>29</v>
      </c>
      <c r="P140" s="11"/>
      <c r="Q140" s="11">
        <v>29</v>
      </c>
      <c r="R140" s="11">
        <v>44</v>
      </c>
      <c r="S140" s="7"/>
      <c r="T140" s="15">
        <v>2.4014677771053665</v>
      </c>
      <c r="U140" s="15">
        <v>3.1754901017836179</v>
      </c>
      <c r="V140" s="15"/>
      <c r="W140" s="15">
        <v>0.92063737566792225</v>
      </c>
      <c r="X140" s="15">
        <v>1.4517326727750803</v>
      </c>
      <c r="Y140" s="15"/>
      <c r="Z140" s="17">
        <v>13607353626.952999</v>
      </c>
      <c r="AA140" s="13">
        <v>1.2070000000000001</v>
      </c>
      <c r="AB140" s="8"/>
    </row>
    <row r="141" spans="1:28">
      <c r="A141">
        <v>136</v>
      </c>
      <c r="C141" t="s">
        <v>7161</v>
      </c>
      <c r="D141" t="s">
        <v>2712</v>
      </c>
      <c r="E141" t="s">
        <v>4939</v>
      </c>
      <c r="F141" t="s">
        <v>13</v>
      </c>
      <c r="G141" s="2">
        <v>50</v>
      </c>
      <c r="H141" s="11">
        <v>748</v>
      </c>
      <c r="I141" s="11">
        <v>929</v>
      </c>
      <c r="J141" s="11"/>
      <c r="K141" s="11">
        <v>583</v>
      </c>
      <c r="L141" s="11">
        <v>849</v>
      </c>
      <c r="M141" s="11"/>
      <c r="N141" s="11">
        <v>1618</v>
      </c>
      <c r="O141" s="11">
        <v>1886</v>
      </c>
      <c r="P141" s="11"/>
      <c r="Q141" s="11">
        <v>794</v>
      </c>
      <c r="R141" s="11">
        <v>1055</v>
      </c>
      <c r="S141" s="7"/>
      <c r="T141" s="15">
        <v>24.163568773234203</v>
      </c>
      <c r="U141" s="15">
        <v>28.857876971132047</v>
      </c>
      <c r="V141" s="15"/>
      <c r="W141" s="15">
        <v>77.421920744169611</v>
      </c>
      <c r="X141" s="15">
        <v>48.537190408064156</v>
      </c>
      <c r="Y141" s="15"/>
      <c r="Z141" s="17">
        <v>211794.93799999999</v>
      </c>
      <c r="AA141" s="13">
        <v>-0.47199999999999998</v>
      </c>
      <c r="AB141" s="8"/>
    </row>
    <row r="142" spans="1:28">
      <c r="A142">
        <v>137</v>
      </c>
      <c r="C142" t="s">
        <v>7156</v>
      </c>
      <c r="D142" t="s">
        <v>2707</v>
      </c>
      <c r="E142" t="s">
        <v>4934</v>
      </c>
      <c r="F142" t="s">
        <v>505</v>
      </c>
      <c r="G142" s="2">
        <v>52</v>
      </c>
      <c r="H142" s="11">
        <v>34</v>
      </c>
      <c r="I142" s="11">
        <v>40</v>
      </c>
      <c r="J142" s="11"/>
      <c r="K142" s="11">
        <v>59</v>
      </c>
      <c r="L142" s="11">
        <v>63</v>
      </c>
      <c r="M142" s="11"/>
      <c r="N142" s="11">
        <v>107</v>
      </c>
      <c r="O142" s="11">
        <v>105</v>
      </c>
      <c r="P142" s="11"/>
      <c r="Q142" s="11">
        <v>71</v>
      </c>
      <c r="R142" s="11">
        <v>76</v>
      </c>
      <c r="S142" s="7"/>
      <c r="T142" s="15">
        <v>1.0252420125334449</v>
      </c>
      <c r="U142" s="15">
        <v>2.3640020617198312</v>
      </c>
      <c r="V142" s="15"/>
      <c r="W142" s="15">
        <v>4.5040413148061429</v>
      </c>
      <c r="X142" s="15">
        <v>3.7104084276248237</v>
      </c>
      <c r="Y142" s="15"/>
      <c r="Z142" s="17">
        <v>5859.8729999999996</v>
      </c>
      <c r="AA142" s="13">
        <v>-0.61199999999999999</v>
      </c>
      <c r="AB142" s="8"/>
    </row>
    <row r="143" spans="1:28">
      <c r="A143">
        <v>138</v>
      </c>
      <c r="C143" t="s">
        <v>7981</v>
      </c>
      <c r="D143" t="s">
        <v>3518</v>
      </c>
      <c r="E143" t="s">
        <v>5739</v>
      </c>
      <c r="F143" t="s">
        <v>1303</v>
      </c>
      <c r="G143" s="2">
        <v>358</v>
      </c>
      <c r="H143" s="11">
        <v>110</v>
      </c>
      <c r="I143" s="11">
        <v>129</v>
      </c>
      <c r="J143" s="11"/>
      <c r="K143" s="11">
        <v>79</v>
      </c>
      <c r="L143" s="11">
        <v>97</v>
      </c>
      <c r="M143" s="11"/>
      <c r="N143" s="11">
        <v>36</v>
      </c>
      <c r="O143" s="11">
        <v>16</v>
      </c>
      <c r="P143" s="11"/>
      <c r="Q143" s="11">
        <v>14</v>
      </c>
      <c r="R143" s="11">
        <v>22</v>
      </c>
      <c r="S143" s="7"/>
      <c r="T143" s="15">
        <v>0.48096435647613067</v>
      </c>
      <c r="U143" s="15">
        <v>0.4953600803383984</v>
      </c>
      <c r="V143" s="15"/>
      <c r="W143" s="15">
        <v>0.16046863754658761</v>
      </c>
      <c r="X143" s="15">
        <v>0.13198579744828925</v>
      </c>
      <c r="Y143" s="15"/>
      <c r="Z143" s="17">
        <v>1734768760.6819999</v>
      </c>
      <c r="AA143" s="13">
        <v>1.5289999999999999</v>
      </c>
      <c r="AB143" s="8"/>
    </row>
    <row r="144" spans="1:28">
      <c r="A144">
        <v>139</v>
      </c>
      <c r="C144" t="s">
        <v>6833</v>
      </c>
      <c r="D144" t="s">
        <v>2386</v>
      </c>
      <c r="E144" t="s">
        <v>4617</v>
      </c>
      <c r="F144" t="s">
        <v>196</v>
      </c>
      <c r="G144" s="2">
        <v>15</v>
      </c>
      <c r="H144" s="11">
        <v>91</v>
      </c>
      <c r="I144" s="11">
        <v>103</v>
      </c>
      <c r="J144" s="11"/>
      <c r="K144" s="11">
        <v>83</v>
      </c>
      <c r="L144" s="11">
        <v>92</v>
      </c>
      <c r="M144" s="11"/>
      <c r="N144" s="11">
        <v>58</v>
      </c>
      <c r="O144" s="11">
        <v>50</v>
      </c>
      <c r="P144" s="11"/>
      <c r="Q144" s="11">
        <v>59</v>
      </c>
      <c r="R144" s="11">
        <v>51</v>
      </c>
      <c r="S144" s="7"/>
      <c r="T144" s="15">
        <v>9.3176949751688216</v>
      </c>
      <c r="U144" s="15">
        <v>11.755420088333587</v>
      </c>
      <c r="V144" s="15"/>
      <c r="W144" s="15">
        <v>7.9543069257708501</v>
      </c>
      <c r="X144" s="15">
        <v>9.6251864879882056</v>
      </c>
      <c r="Y144" s="15"/>
      <c r="Z144" s="17">
        <v>45565.027000000002</v>
      </c>
      <c r="AA144" s="13">
        <v>0.54100000000000004</v>
      </c>
      <c r="AB144" s="8"/>
    </row>
    <row r="145" spans="1:28">
      <c r="A145">
        <v>140</v>
      </c>
      <c r="C145" t="s">
        <v>8125</v>
      </c>
      <c r="D145" t="s">
        <v>3662</v>
      </c>
      <c r="E145" t="s">
        <v>5882</v>
      </c>
      <c r="F145" t="s">
        <v>1446</v>
      </c>
      <c r="G145" s="2">
        <v>532</v>
      </c>
      <c r="H145" s="11">
        <v>79</v>
      </c>
      <c r="I145" s="11">
        <v>106</v>
      </c>
      <c r="J145" s="11"/>
      <c r="K145" s="11">
        <v>109</v>
      </c>
      <c r="L145" s="11">
        <v>116</v>
      </c>
      <c r="M145" s="11"/>
      <c r="N145" s="11">
        <v>27</v>
      </c>
      <c r="O145" s="11">
        <v>24</v>
      </c>
      <c r="P145" s="11"/>
      <c r="Q145" s="11">
        <v>4</v>
      </c>
      <c r="R145" s="11">
        <v>6</v>
      </c>
      <c r="S145" s="7"/>
      <c r="T145" s="15">
        <v>0.2505290632130599</v>
      </c>
      <c r="U145" s="15">
        <v>0.42614976152659351</v>
      </c>
      <c r="V145" s="15"/>
      <c r="W145" s="15">
        <v>0.10590790862946776</v>
      </c>
      <c r="X145" s="15">
        <v>2.4671530642485149E-2</v>
      </c>
      <c r="Y145" s="15"/>
      <c r="Z145" s="17">
        <v>389526701363.35199</v>
      </c>
      <c r="AA145" s="13">
        <v>2.0840000000000001</v>
      </c>
      <c r="AB145" s="8"/>
    </row>
    <row r="146" spans="1:28">
      <c r="A146">
        <v>141</v>
      </c>
      <c r="C146" t="s">
        <v>7833</v>
      </c>
      <c r="D146" t="s">
        <v>3372</v>
      </c>
      <c r="E146" t="s">
        <v>5594</v>
      </c>
      <c r="F146" t="s">
        <v>1158</v>
      </c>
      <c r="G146" s="2">
        <v>70</v>
      </c>
      <c r="H146" s="11">
        <v>105</v>
      </c>
      <c r="I146" s="11">
        <v>100</v>
      </c>
      <c r="J146" s="11"/>
      <c r="K146" s="11">
        <v>62</v>
      </c>
      <c r="L146" s="11">
        <v>79</v>
      </c>
      <c r="M146" s="11"/>
      <c r="N146" s="11">
        <v>33</v>
      </c>
      <c r="O146" s="11">
        <v>42</v>
      </c>
      <c r="P146" s="11"/>
      <c r="Q146" s="11">
        <v>13</v>
      </c>
      <c r="R146" s="11">
        <v>36</v>
      </c>
      <c r="S146" s="7"/>
      <c r="T146" s="15">
        <v>2.1098609755997151</v>
      </c>
      <c r="U146" s="15">
        <v>2.0296092642306554</v>
      </c>
      <c r="V146" s="15"/>
      <c r="W146" s="15">
        <v>1.1836766258587574</v>
      </c>
      <c r="X146" s="15">
        <v>0.91876780112614687</v>
      </c>
      <c r="Y146" s="15"/>
      <c r="Z146" s="17">
        <v>733860.41200000001</v>
      </c>
      <c r="AA146" s="13">
        <v>1.0269999999999999</v>
      </c>
      <c r="AB146" s="8"/>
    </row>
    <row r="147" spans="1:28">
      <c r="A147">
        <v>142</v>
      </c>
      <c r="C147" t="s">
        <v>7215</v>
      </c>
      <c r="D147" t="s">
        <v>2668</v>
      </c>
      <c r="E147" t="s">
        <v>4895</v>
      </c>
      <c r="F147" t="s">
        <v>562</v>
      </c>
      <c r="G147" s="2">
        <v>36</v>
      </c>
      <c r="H147" s="11">
        <v>29</v>
      </c>
      <c r="I147" s="11">
        <v>31</v>
      </c>
      <c r="J147" s="11"/>
      <c r="K147" s="11">
        <v>45</v>
      </c>
      <c r="L147" s="11">
        <v>54</v>
      </c>
      <c r="M147" s="11"/>
      <c r="N147" s="11">
        <v>98</v>
      </c>
      <c r="O147" s="11">
        <v>89</v>
      </c>
      <c r="P147" s="11"/>
      <c r="Q147" s="11">
        <v>70</v>
      </c>
      <c r="R147" s="11">
        <v>71</v>
      </c>
      <c r="S147" s="7"/>
      <c r="T147" s="15">
        <v>1.2007338885526835</v>
      </c>
      <c r="U147" s="15">
        <v>2.7709204493929165</v>
      </c>
      <c r="V147" s="15"/>
      <c r="W147" s="15">
        <v>5.738639641663382</v>
      </c>
      <c r="X147" s="15">
        <v>5.140724601539155</v>
      </c>
      <c r="Y147" s="15"/>
      <c r="Z147" s="17">
        <v>113582.874</v>
      </c>
      <c r="AA147" s="13">
        <v>-0.68500000000000005</v>
      </c>
      <c r="AB147" s="8"/>
    </row>
    <row r="148" spans="1:28">
      <c r="A148">
        <v>143</v>
      </c>
      <c r="C148" t="s">
        <v>7056</v>
      </c>
      <c r="D148" t="s">
        <v>2608</v>
      </c>
      <c r="E148" t="s">
        <v>4836</v>
      </c>
      <c r="F148" t="s">
        <v>412</v>
      </c>
      <c r="G148" s="2">
        <v>317</v>
      </c>
      <c r="H148" s="11">
        <v>18</v>
      </c>
      <c r="I148" s="11">
        <v>34</v>
      </c>
      <c r="J148" s="11"/>
      <c r="K148" s="11">
        <v>95</v>
      </c>
      <c r="L148" s="11">
        <v>79</v>
      </c>
      <c r="M148" s="11"/>
      <c r="N148" s="11">
        <v>28</v>
      </c>
      <c r="O148" s="11">
        <v>14</v>
      </c>
      <c r="P148" s="11"/>
      <c r="Q148" s="11">
        <v>120</v>
      </c>
      <c r="R148" s="11">
        <v>115</v>
      </c>
      <c r="S148" s="7"/>
      <c r="T148" s="15">
        <v>0.11817948682285087</v>
      </c>
      <c r="U148" s="15">
        <v>0.55307158955476621</v>
      </c>
      <c r="V148" s="15"/>
      <c r="W148" s="15">
        <v>0.1463726300746476</v>
      </c>
      <c r="X148" s="15">
        <v>0.97300781101687472</v>
      </c>
      <c r="Y148" s="15"/>
      <c r="Z148" s="17">
        <v>0.89200000000000002</v>
      </c>
      <c r="AA148" s="13">
        <v>8.0000000000000002E-3</v>
      </c>
      <c r="AB148" s="8"/>
    </row>
    <row r="149" spans="1:28">
      <c r="A149">
        <v>144</v>
      </c>
      <c r="C149" t="s">
        <v>7197</v>
      </c>
      <c r="D149" t="s">
        <v>2746</v>
      </c>
      <c r="E149" t="s">
        <v>4973</v>
      </c>
      <c r="F149" t="s">
        <v>545</v>
      </c>
      <c r="G149" s="2">
        <v>96</v>
      </c>
      <c r="H149" s="11">
        <v>33</v>
      </c>
      <c r="I149" s="11">
        <v>33</v>
      </c>
      <c r="J149" s="11"/>
      <c r="K149" s="11">
        <v>52</v>
      </c>
      <c r="L149" s="11">
        <v>60</v>
      </c>
      <c r="M149" s="11"/>
      <c r="N149" s="11">
        <v>96</v>
      </c>
      <c r="O149" s="11">
        <v>92</v>
      </c>
      <c r="P149" s="11"/>
      <c r="Q149" s="11">
        <v>80</v>
      </c>
      <c r="R149" s="11">
        <v>78</v>
      </c>
      <c r="S149" s="7"/>
      <c r="T149" s="15">
        <v>0.49530272902798195</v>
      </c>
      <c r="U149" s="15">
        <v>1.1755420088333586</v>
      </c>
      <c r="V149" s="15"/>
      <c r="W149" s="15">
        <v>2.1634978328196177</v>
      </c>
      <c r="X149" s="15">
        <v>2.1601981038382618</v>
      </c>
      <c r="Y149" s="15"/>
      <c r="Z149" s="17">
        <v>151909.48499999999</v>
      </c>
      <c r="AA149" s="13">
        <v>-0.67100000000000004</v>
      </c>
      <c r="AB149" s="8"/>
    </row>
    <row r="150" spans="1:28">
      <c r="A150">
        <v>145</v>
      </c>
      <c r="C150" t="s">
        <v>7653</v>
      </c>
      <c r="D150" t="s">
        <v>3193</v>
      </c>
      <c r="E150" t="s">
        <v>5416</v>
      </c>
      <c r="F150" t="s">
        <v>980</v>
      </c>
      <c r="G150" s="2">
        <v>64</v>
      </c>
      <c r="H150" s="11">
        <v>117</v>
      </c>
      <c r="I150" s="11">
        <v>105</v>
      </c>
      <c r="J150" s="11"/>
      <c r="K150" s="11">
        <v>55</v>
      </c>
      <c r="L150" s="11">
        <v>73</v>
      </c>
      <c r="M150" s="11"/>
      <c r="N150" s="11">
        <v>32</v>
      </c>
      <c r="O150" s="11">
        <v>29</v>
      </c>
      <c r="P150" s="11"/>
      <c r="Q150" s="11">
        <v>42</v>
      </c>
      <c r="R150" s="11">
        <v>44</v>
      </c>
      <c r="S150" s="7"/>
      <c r="T150" s="15">
        <v>2.4990274055502724</v>
      </c>
      <c r="U150" s="15">
        <v>2.0152148722857577</v>
      </c>
      <c r="V150" s="15"/>
      <c r="W150" s="15">
        <v>1.0529789984201863</v>
      </c>
      <c r="X150" s="15">
        <v>1.763706046804657</v>
      </c>
      <c r="Y150" s="15"/>
      <c r="Z150" s="17">
        <v>12285.983</v>
      </c>
      <c r="AA150" s="13">
        <v>0.83299999999999996</v>
      </c>
      <c r="AB150" s="8"/>
    </row>
    <row r="151" spans="1:28">
      <c r="A151">
        <v>146</v>
      </c>
      <c r="C151" t="s">
        <v>7731</v>
      </c>
      <c r="D151" t="s">
        <v>3271</v>
      </c>
      <c r="E151" t="s">
        <v>5494</v>
      </c>
      <c r="F151" t="s">
        <v>1056</v>
      </c>
      <c r="G151" s="2">
        <v>21</v>
      </c>
      <c r="H151" s="11">
        <v>134</v>
      </c>
      <c r="I151" s="11">
        <v>105</v>
      </c>
      <c r="J151" s="11"/>
      <c r="K151" s="11">
        <v>67</v>
      </c>
      <c r="L151" s="11">
        <v>65</v>
      </c>
      <c r="M151" s="11"/>
      <c r="N151" s="11">
        <v>24</v>
      </c>
      <c r="O151" s="11">
        <v>21</v>
      </c>
      <c r="P151" s="11"/>
      <c r="Q151" s="11">
        <v>25</v>
      </c>
      <c r="R151" s="11">
        <v>32</v>
      </c>
      <c r="S151" s="7"/>
      <c r="T151" s="15">
        <v>8.1992971246883233</v>
      </c>
      <c r="U151" s="15">
        <v>6.3335324557552379</v>
      </c>
      <c r="V151" s="15"/>
      <c r="W151" s="15">
        <v>2.3673532517175149</v>
      </c>
      <c r="X151" s="15">
        <v>3.5625690247748549</v>
      </c>
      <c r="Y151" s="15"/>
      <c r="Z151" s="17">
        <v>2776149.3930000002</v>
      </c>
      <c r="AA151" s="13">
        <v>1.28</v>
      </c>
      <c r="AB151" s="8"/>
    </row>
    <row r="152" spans="1:28">
      <c r="A152">
        <v>147</v>
      </c>
      <c r="C152" t="s">
        <v>6754</v>
      </c>
      <c r="D152" t="s">
        <v>2307</v>
      </c>
      <c r="E152" t="s">
        <v>4538</v>
      </c>
      <c r="F152" t="s">
        <v>121</v>
      </c>
      <c r="G152" s="2">
        <v>37</v>
      </c>
      <c r="H152" s="11">
        <v>65</v>
      </c>
      <c r="I152" s="11">
        <v>84</v>
      </c>
      <c r="J152" s="11"/>
      <c r="K152" s="11">
        <v>96</v>
      </c>
      <c r="L152" s="11">
        <v>93</v>
      </c>
      <c r="M152" s="11"/>
      <c r="N152" s="11">
        <v>44</v>
      </c>
      <c r="O152" s="11">
        <v>44</v>
      </c>
      <c r="P152" s="11"/>
      <c r="Q152" s="11">
        <v>77</v>
      </c>
      <c r="R152" s="11">
        <v>76</v>
      </c>
      <c r="S152" s="7"/>
      <c r="T152" s="15">
        <v>2.9012326928813486</v>
      </c>
      <c r="U152" s="15">
        <v>5.1469677143514616</v>
      </c>
      <c r="V152" s="15"/>
      <c r="W152" s="15">
        <v>2.627548834338719</v>
      </c>
      <c r="X152" s="15">
        <v>5.4274700220965428</v>
      </c>
      <c r="Y152" s="15"/>
      <c r="Z152" s="17">
        <v>92.468999999999994</v>
      </c>
      <c r="AA152" s="13">
        <v>0.37</v>
      </c>
      <c r="AB152" s="8"/>
    </row>
    <row r="153" spans="1:28">
      <c r="A153">
        <v>148</v>
      </c>
      <c r="C153" t="s">
        <v>7290</v>
      </c>
      <c r="D153" t="s">
        <v>2837</v>
      </c>
      <c r="E153" t="s">
        <v>5063</v>
      </c>
      <c r="F153" t="s">
        <v>635</v>
      </c>
      <c r="G153" s="2">
        <v>124</v>
      </c>
      <c r="H153" s="11">
        <v>22</v>
      </c>
      <c r="I153" s="11">
        <v>21</v>
      </c>
      <c r="J153" s="11"/>
      <c r="K153" s="11">
        <v>38</v>
      </c>
      <c r="L153" s="11">
        <v>39</v>
      </c>
      <c r="M153" s="11"/>
      <c r="N153" s="11">
        <v>48</v>
      </c>
      <c r="O153" s="11">
        <v>43</v>
      </c>
      <c r="P153" s="11"/>
      <c r="Q153" s="11">
        <v>100</v>
      </c>
      <c r="R153" s="11">
        <v>91</v>
      </c>
      <c r="S153" s="7"/>
      <c r="T153" s="15">
        <v>0.24983011552144543</v>
      </c>
      <c r="U153" s="15">
        <v>0.6256917143790458</v>
      </c>
      <c r="V153" s="15"/>
      <c r="W153" s="15">
        <v>0.81075485018497695</v>
      </c>
      <c r="X153" s="15">
        <v>2.0217125577775814</v>
      </c>
      <c r="Y153" s="15"/>
      <c r="Z153" s="17">
        <v>1468.7860000000001</v>
      </c>
      <c r="AA153" s="13">
        <v>-0.81499999999999995</v>
      </c>
      <c r="AB153" s="8"/>
    </row>
    <row r="154" spans="1:28">
      <c r="A154">
        <v>149</v>
      </c>
      <c r="C154" t="s">
        <v>6918</v>
      </c>
      <c r="D154" t="s">
        <v>2471</v>
      </c>
      <c r="E154" t="s">
        <v>4700</v>
      </c>
      <c r="F154" t="s">
        <v>279</v>
      </c>
      <c r="G154" s="2">
        <v>172</v>
      </c>
      <c r="H154" s="11">
        <v>82</v>
      </c>
      <c r="I154" s="11">
        <v>85</v>
      </c>
      <c r="J154" s="11"/>
      <c r="K154" s="11">
        <v>68</v>
      </c>
      <c r="L154" s="11">
        <v>47</v>
      </c>
      <c r="M154" s="11"/>
      <c r="N154" s="11">
        <v>44</v>
      </c>
      <c r="O154" s="11">
        <v>39</v>
      </c>
      <c r="P154" s="11"/>
      <c r="Q154" s="11">
        <v>41</v>
      </c>
      <c r="R154" s="11">
        <v>45</v>
      </c>
      <c r="S154" s="7"/>
      <c r="T154" s="15">
        <v>0.69949730019173761</v>
      </c>
      <c r="U154" s="15">
        <v>0.67369101835134326</v>
      </c>
      <c r="V154" s="15"/>
      <c r="W154" s="15">
        <v>0.53311327102630846</v>
      </c>
      <c r="X154" s="15">
        <v>0.65626271509010503</v>
      </c>
      <c r="Y154" s="15"/>
      <c r="Z154" s="17">
        <v>817.30899999999997</v>
      </c>
      <c r="AA154" s="13">
        <v>0.51300000000000001</v>
      </c>
      <c r="AB154" s="8"/>
    </row>
    <row r="155" spans="1:28">
      <c r="A155">
        <v>150</v>
      </c>
      <c r="C155" t="s">
        <v>8172</v>
      </c>
      <c r="D155" t="s">
        <v>3709</v>
      </c>
      <c r="E155" t="s">
        <v>5929</v>
      </c>
      <c r="F155" t="s">
        <v>1492</v>
      </c>
      <c r="G155" s="2">
        <v>48</v>
      </c>
      <c r="H155" s="11">
        <v>142</v>
      </c>
      <c r="I155" s="11">
        <v>155</v>
      </c>
      <c r="J155" s="11"/>
      <c r="K155" s="11">
        <v>90</v>
      </c>
      <c r="L155" s="11">
        <v>97</v>
      </c>
      <c r="M155" s="11"/>
      <c r="N155" s="11">
        <v>0</v>
      </c>
      <c r="O155" s="11">
        <v>4</v>
      </c>
      <c r="P155" s="11"/>
      <c r="Q155" s="11">
        <v>13</v>
      </c>
      <c r="R155" s="11">
        <v>6</v>
      </c>
      <c r="S155" s="7"/>
      <c r="T155" s="15">
        <v>4.4577245612518377</v>
      </c>
      <c r="U155" s="15">
        <v>3.925470636639965</v>
      </c>
      <c r="V155" s="15"/>
      <c r="W155" s="15">
        <v>9.2063737566792245E-2</v>
      </c>
      <c r="X155" s="15">
        <v>0.5195413161129997</v>
      </c>
      <c r="Y155" s="15"/>
      <c r="Z155" s="17">
        <v>4254009984922.8501</v>
      </c>
      <c r="AA155" s="13">
        <v>2.7970000000000002</v>
      </c>
      <c r="AB155" s="8"/>
    </row>
    <row r="156" spans="1:28">
      <c r="A156">
        <v>151</v>
      </c>
      <c r="C156" t="s">
        <v>7621</v>
      </c>
      <c r="D156" t="s">
        <v>3161</v>
      </c>
      <c r="E156" t="s">
        <v>5384</v>
      </c>
      <c r="F156" t="s">
        <v>949</v>
      </c>
      <c r="G156" s="2">
        <v>47</v>
      </c>
      <c r="H156" s="11">
        <v>93</v>
      </c>
      <c r="I156" s="11">
        <v>94</v>
      </c>
      <c r="J156" s="11"/>
      <c r="K156" s="11">
        <v>53</v>
      </c>
      <c r="L156" s="11">
        <v>77</v>
      </c>
      <c r="M156" s="11"/>
      <c r="N156" s="11">
        <v>29</v>
      </c>
      <c r="O156" s="11">
        <v>31</v>
      </c>
      <c r="P156" s="11"/>
      <c r="Q156" s="11">
        <v>46</v>
      </c>
      <c r="R156" s="11">
        <v>51</v>
      </c>
      <c r="S156" s="7"/>
      <c r="T156" s="15">
        <v>2.8664328148002354</v>
      </c>
      <c r="U156" s="15">
        <v>2.7869992914590265</v>
      </c>
      <c r="V156" s="15"/>
      <c r="W156" s="15">
        <v>1.4103381074061789</v>
      </c>
      <c r="X156" s="15">
        <v>2.7088290793080927</v>
      </c>
      <c r="Y156" s="15"/>
      <c r="Z156" s="17">
        <v>5619.47</v>
      </c>
      <c r="AA156" s="13">
        <v>0.71899999999999997</v>
      </c>
      <c r="AB156" s="8"/>
    </row>
    <row r="157" spans="1:28">
      <c r="A157">
        <v>152</v>
      </c>
      <c r="C157" t="s">
        <v>7553</v>
      </c>
      <c r="D157" t="s">
        <v>3094</v>
      </c>
      <c r="E157" t="s">
        <v>5318</v>
      </c>
      <c r="F157" t="s">
        <v>883</v>
      </c>
      <c r="G157" s="2">
        <v>59</v>
      </c>
      <c r="H157" s="11">
        <v>82</v>
      </c>
      <c r="I157" s="11">
        <v>70</v>
      </c>
      <c r="J157" s="11"/>
      <c r="K157" s="11">
        <v>97</v>
      </c>
      <c r="L157" s="11">
        <v>109</v>
      </c>
      <c r="M157" s="11"/>
      <c r="N157" s="11">
        <v>50</v>
      </c>
      <c r="O157" s="11">
        <v>50</v>
      </c>
      <c r="P157" s="11"/>
      <c r="Q157" s="11">
        <v>39</v>
      </c>
      <c r="R157" s="11">
        <v>45</v>
      </c>
      <c r="S157" s="7"/>
      <c r="T157" s="15">
        <v>1.8560496717966901</v>
      </c>
      <c r="U157" s="15">
        <v>3.5180869804310682</v>
      </c>
      <c r="V157" s="15"/>
      <c r="W157" s="15">
        <v>1.872482797968656</v>
      </c>
      <c r="X157" s="15">
        <v>1.8686802734769086</v>
      </c>
      <c r="Y157" s="15"/>
      <c r="Z157" s="17">
        <v>213779.09700000001</v>
      </c>
      <c r="AA157" s="13">
        <v>0.65900000000000003</v>
      </c>
      <c r="AB157" s="8"/>
    </row>
    <row r="158" spans="1:28">
      <c r="A158">
        <v>153</v>
      </c>
      <c r="C158" t="s">
        <v>6988</v>
      </c>
      <c r="D158" t="s">
        <v>2540</v>
      </c>
      <c r="E158" t="s">
        <v>4769</v>
      </c>
      <c r="F158" t="s">
        <v>349</v>
      </c>
      <c r="G158" s="2">
        <v>26</v>
      </c>
      <c r="H158" s="11">
        <v>68</v>
      </c>
      <c r="I158" s="11">
        <v>63</v>
      </c>
      <c r="J158" s="11"/>
      <c r="K158" s="11">
        <v>46</v>
      </c>
      <c r="L158" s="11">
        <v>56</v>
      </c>
      <c r="M158" s="11"/>
      <c r="N158" s="11">
        <v>70</v>
      </c>
      <c r="O158" s="11">
        <v>81</v>
      </c>
      <c r="P158" s="11"/>
      <c r="Q158" s="11">
        <v>67</v>
      </c>
      <c r="R158" s="11">
        <v>70</v>
      </c>
      <c r="S158" s="7"/>
      <c r="T158" s="15">
        <v>3.6299109092400355</v>
      </c>
      <c r="U158" s="15">
        <v>3.9529214802528321</v>
      </c>
      <c r="V158" s="15"/>
      <c r="W158" s="15">
        <v>6.4161343258087511</v>
      </c>
      <c r="X158" s="15">
        <v>6.9159993821034123</v>
      </c>
      <c r="Y158" s="15"/>
      <c r="Z158" s="17">
        <v>2.1190000000000002</v>
      </c>
      <c r="AA158" s="13">
        <v>-0.23599999999999999</v>
      </c>
      <c r="AB158" s="8"/>
    </row>
    <row r="159" spans="1:28">
      <c r="A159">
        <v>154</v>
      </c>
      <c r="C159" t="s">
        <v>6851</v>
      </c>
      <c r="D159" t="s">
        <v>2404</v>
      </c>
      <c r="E159" t="s">
        <v>4634</v>
      </c>
      <c r="F159" t="s">
        <v>214</v>
      </c>
      <c r="G159" s="2">
        <v>18</v>
      </c>
      <c r="H159" s="11">
        <v>104</v>
      </c>
      <c r="I159" s="11">
        <v>113</v>
      </c>
      <c r="J159" s="11"/>
      <c r="K159" s="11">
        <v>68</v>
      </c>
      <c r="L159" s="11">
        <v>68</v>
      </c>
      <c r="M159" s="11"/>
      <c r="N159" s="11">
        <v>44</v>
      </c>
      <c r="O159" s="11">
        <v>42</v>
      </c>
      <c r="P159" s="11"/>
      <c r="Q159" s="11">
        <v>48</v>
      </c>
      <c r="R159" s="11">
        <v>57</v>
      </c>
      <c r="S159" s="7"/>
      <c r="T159" s="15">
        <v>8.6853084605310755</v>
      </c>
      <c r="U159" s="15">
        <v>7.6130339619684175</v>
      </c>
      <c r="V159" s="15"/>
      <c r="W159" s="15">
        <v>5.2783209538294225</v>
      </c>
      <c r="X159" s="15">
        <v>7.6563983427178908</v>
      </c>
      <c r="Y159" s="15"/>
      <c r="Z159" s="17">
        <v>4409.6419999999998</v>
      </c>
      <c r="AA159" s="13">
        <v>0.623</v>
      </c>
      <c r="AB159" s="8"/>
    </row>
    <row r="160" spans="1:28">
      <c r="A160">
        <v>155</v>
      </c>
      <c r="C160" t="s">
        <v>7207</v>
      </c>
      <c r="D160" t="s">
        <v>2756</v>
      </c>
      <c r="E160" t="s">
        <v>4982</v>
      </c>
      <c r="F160" t="s">
        <v>555</v>
      </c>
      <c r="G160" s="2">
        <v>43</v>
      </c>
      <c r="H160" s="11">
        <v>44</v>
      </c>
      <c r="I160" s="11">
        <v>50</v>
      </c>
      <c r="J160" s="11"/>
      <c r="K160" s="11">
        <v>37</v>
      </c>
      <c r="L160" s="11">
        <v>48</v>
      </c>
      <c r="M160" s="11"/>
      <c r="N160" s="11">
        <v>112</v>
      </c>
      <c r="O160" s="11">
        <v>113</v>
      </c>
      <c r="P160" s="11"/>
      <c r="Q160" s="11">
        <v>62</v>
      </c>
      <c r="R160" s="11">
        <v>64</v>
      </c>
      <c r="S160" s="7"/>
      <c r="T160" s="15">
        <v>1.5749160770784034</v>
      </c>
      <c r="U160" s="15">
        <v>1.9917821412126671</v>
      </c>
      <c r="V160" s="15"/>
      <c r="W160" s="15">
        <v>5.7807463123334673</v>
      </c>
      <c r="X160" s="15">
        <v>3.8460047489001501</v>
      </c>
      <c r="Y160" s="15"/>
      <c r="Z160" s="17">
        <v>2452.2350000000001</v>
      </c>
      <c r="AA160" s="13">
        <v>-0.64500000000000002</v>
      </c>
      <c r="AB160" s="8"/>
    </row>
    <row r="161" spans="1:28">
      <c r="A161">
        <v>156</v>
      </c>
      <c r="C161" t="s">
        <v>6942</v>
      </c>
      <c r="D161" t="s">
        <v>2495</v>
      </c>
      <c r="E161" t="s">
        <v>4724</v>
      </c>
      <c r="F161" t="s">
        <v>303</v>
      </c>
      <c r="G161" s="2">
        <v>80</v>
      </c>
      <c r="H161" s="11">
        <v>175</v>
      </c>
      <c r="I161" s="11">
        <v>153</v>
      </c>
      <c r="J161" s="11"/>
      <c r="K161" s="11">
        <v>142</v>
      </c>
      <c r="L161" s="11">
        <v>156</v>
      </c>
      <c r="M161" s="11"/>
      <c r="N161" s="11">
        <v>152</v>
      </c>
      <c r="O161" s="11">
        <v>160</v>
      </c>
      <c r="P161" s="11"/>
      <c r="Q161" s="11">
        <v>144</v>
      </c>
      <c r="R161" s="11">
        <v>194</v>
      </c>
      <c r="S161" s="7"/>
      <c r="T161" s="15">
        <v>2.9538053658396013</v>
      </c>
      <c r="U161" s="15">
        <v>3.7533376996322234</v>
      </c>
      <c r="V161" s="15"/>
      <c r="W161" s="15">
        <v>4.308582918125877</v>
      </c>
      <c r="X161" s="15">
        <v>5.5454199425113861</v>
      </c>
      <c r="Y161" s="15"/>
      <c r="Z161" s="17">
        <v>0.48099999999999998</v>
      </c>
      <c r="AA161" s="13">
        <v>-3.3000000000000002E-2</v>
      </c>
      <c r="AB161" s="8"/>
    </row>
    <row r="162" spans="1:28">
      <c r="A162">
        <v>157</v>
      </c>
      <c r="C162" t="s">
        <v>6735</v>
      </c>
      <c r="D162" t="s">
        <v>2288</v>
      </c>
      <c r="E162" t="s">
        <v>4519</v>
      </c>
      <c r="F162" t="s">
        <v>102</v>
      </c>
      <c r="G162" s="2">
        <v>24</v>
      </c>
      <c r="H162" s="11">
        <v>100</v>
      </c>
      <c r="I162" s="11">
        <v>106</v>
      </c>
      <c r="J162" s="11"/>
      <c r="K162" s="11">
        <v>51</v>
      </c>
      <c r="L162" s="11">
        <v>51</v>
      </c>
      <c r="M162" s="11"/>
      <c r="N162" s="11">
        <v>47</v>
      </c>
      <c r="O162" s="11">
        <v>55</v>
      </c>
      <c r="P162" s="11"/>
      <c r="Q162" s="11">
        <v>50</v>
      </c>
      <c r="R162" s="11">
        <v>50</v>
      </c>
      <c r="S162" s="7"/>
      <c r="T162" s="15">
        <v>6.1837795260463189</v>
      </c>
      <c r="U162" s="15">
        <v>4.2823316036072345</v>
      </c>
      <c r="V162" s="15"/>
      <c r="W162" s="15">
        <v>4.6952506159064047</v>
      </c>
      <c r="X162" s="15">
        <v>5.4688559590842072</v>
      </c>
      <c r="Y162" s="15"/>
      <c r="Z162" s="17">
        <v>6.976</v>
      </c>
      <c r="AA162" s="13">
        <v>0.38500000000000001</v>
      </c>
      <c r="AB162" s="8"/>
    </row>
    <row r="163" spans="1:28">
      <c r="A163">
        <v>158</v>
      </c>
      <c r="C163" t="s">
        <v>8060</v>
      </c>
      <c r="D163" t="s">
        <v>3597</v>
      </c>
      <c r="E163" t="s">
        <v>5817</v>
      </c>
      <c r="F163" t="s">
        <v>1381</v>
      </c>
      <c r="G163" s="2">
        <v>146</v>
      </c>
      <c r="H163" s="11">
        <v>170</v>
      </c>
      <c r="I163" s="11">
        <v>160</v>
      </c>
      <c r="J163" s="11"/>
      <c r="K163" s="11">
        <v>58</v>
      </c>
      <c r="L163" s="11">
        <v>50</v>
      </c>
      <c r="M163" s="11"/>
      <c r="N163" s="11">
        <v>25</v>
      </c>
      <c r="O163" s="11">
        <v>21</v>
      </c>
      <c r="P163" s="11"/>
      <c r="Q163" s="11">
        <v>11</v>
      </c>
      <c r="R163" s="11">
        <v>11</v>
      </c>
      <c r="S163" s="7"/>
      <c r="T163" s="15">
        <v>1.6283925337906253</v>
      </c>
      <c r="U163" s="15">
        <v>0.74535344591391017</v>
      </c>
      <c r="V163" s="15"/>
      <c r="W163" s="15">
        <v>0.34807659682787201</v>
      </c>
      <c r="X163" s="15">
        <v>0.19777780454770286</v>
      </c>
      <c r="Y163" s="15"/>
      <c r="Z163" s="17">
        <v>1123515.08</v>
      </c>
      <c r="AA163" s="13">
        <v>1.7210000000000001</v>
      </c>
      <c r="AB163" s="8"/>
    </row>
    <row r="164" spans="1:28">
      <c r="A164">
        <v>159</v>
      </c>
      <c r="C164" t="s">
        <v>6783</v>
      </c>
      <c r="D164" t="s">
        <v>2336</v>
      </c>
      <c r="E164" t="s">
        <v>4567</v>
      </c>
      <c r="F164" t="s">
        <v>147</v>
      </c>
      <c r="G164" s="2">
        <v>16</v>
      </c>
      <c r="H164" s="11">
        <v>79</v>
      </c>
      <c r="I164" s="11">
        <v>82</v>
      </c>
      <c r="J164" s="11"/>
      <c r="K164" s="11">
        <v>58</v>
      </c>
      <c r="L164" s="11">
        <v>69</v>
      </c>
      <c r="M164" s="11"/>
      <c r="N164" s="11">
        <v>48</v>
      </c>
      <c r="O164" s="11">
        <v>48</v>
      </c>
      <c r="P164" s="11"/>
      <c r="Q164" s="11">
        <v>61</v>
      </c>
      <c r="R164" s="11">
        <v>68</v>
      </c>
      <c r="S164" s="7"/>
      <c r="T164" s="15">
        <v>7.2494308521368254</v>
      </c>
      <c r="U164" s="15">
        <v>7.997884024384101</v>
      </c>
      <c r="V164" s="15"/>
      <c r="W164" s="15">
        <v>6.6285891048090404</v>
      </c>
      <c r="X164" s="15">
        <v>10.58223628082794</v>
      </c>
      <c r="Y164" s="15"/>
      <c r="Z164" s="17">
        <v>6.0519999999999996</v>
      </c>
      <c r="AA164" s="13">
        <v>0.27</v>
      </c>
      <c r="AB164" s="8"/>
    </row>
    <row r="165" spans="1:28">
      <c r="A165">
        <v>160</v>
      </c>
      <c r="C165" t="s">
        <v>7775</v>
      </c>
      <c r="D165" t="s">
        <v>3314</v>
      </c>
      <c r="E165" t="s">
        <v>5536</v>
      </c>
      <c r="F165" t="s">
        <v>1100</v>
      </c>
      <c r="G165" s="2">
        <v>19</v>
      </c>
      <c r="H165" s="11">
        <v>107</v>
      </c>
      <c r="I165" s="11">
        <v>112</v>
      </c>
      <c r="J165" s="11"/>
      <c r="K165" s="11">
        <v>56</v>
      </c>
      <c r="L165" s="11">
        <v>67</v>
      </c>
      <c r="M165" s="11"/>
      <c r="N165" s="11">
        <v>19</v>
      </c>
      <c r="O165" s="11">
        <v>21</v>
      </c>
      <c r="P165" s="11"/>
      <c r="Q165" s="11">
        <v>24</v>
      </c>
      <c r="R165" s="11">
        <v>36</v>
      </c>
      <c r="S165" s="7"/>
      <c r="T165" s="15">
        <v>8.3040227871485577</v>
      </c>
      <c r="U165" s="15">
        <v>6.5229323497670579</v>
      </c>
      <c r="V165" s="15"/>
      <c r="W165" s="15">
        <v>2.325820738529488</v>
      </c>
      <c r="X165" s="15">
        <v>4.1448171479375047</v>
      </c>
      <c r="Y165" s="15"/>
      <c r="Z165" s="17">
        <v>406631.89299999998</v>
      </c>
      <c r="AA165" s="13">
        <v>1.127</v>
      </c>
      <c r="AB165" s="8"/>
    </row>
    <row r="166" spans="1:28">
      <c r="A166">
        <v>161</v>
      </c>
      <c r="C166" t="s">
        <v>6861</v>
      </c>
      <c r="D166" t="s">
        <v>2414</v>
      </c>
      <c r="E166" t="s">
        <v>4644</v>
      </c>
      <c r="F166" t="s">
        <v>224</v>
      </c>
      <c r="G166" s="2">
        <v>63</v>
      </c>
      <c r="H166" s="11">
        <v>91</v>
      </c>
      <c r="I166" s="11">
        <v>90</v>
      </c>
      <c r="J166" s="11"/>
      <c r="K166" s="11">
        <v>61</v>
      </c>
      <c r="L166" s="11">
        <v>77</v>
      </c>
      <c r="M166" s="11"/>
      <c r="N166" s="11">
        <v>42</v>
      </c>
      <c r="O166" s="11">
        <v>56</v>
      </c>
      <c r="P166" s="11"/>
      <c r="Q166" s="11">
        <v>32</v>
      </c>
      <c r="R166" s="11">
        <v>47</v>
      </c>
      <c r="S166" s="7"/>
      <c r="T166" s="15">
        <v>2.0698365126479592</v>
      </c>
      <c r="U166" s="15">
        <v>2.2071400982177347</v>
      </c>
      <c r="V166" s="15"/>
      <c r="W166" s="15">
        <v>1.7185231012467885</v>
      </c>
      <c r="X166" s="15">
        <v>1.6458652219720089</v>
      </c>
      <c r="Y166" s="15"/>
      <c r="Z166" s="17">
        <v>14010.563</v>
      </c>
      <c r="AA166" s="13">
        <v>0.59299999999999997</v>
      </c>
      <c r="AB166" s="8"/>
    </row>
    <row r="167" spans="1:28">
      <c r="A167">
        <v>162</v>
      </c>
      <c r="C167" t="s">
        <v>7892</v>
      </c>
      <c r="D167" t="s">
        <v>3429</v>
      </c>
      <c r="E167" t="s">
        <v>5650</v>
      </c>
      <c r="F167" t="s">
        <v>1217</v>
      </c>
      <c r="G167" s="2">
        <v>17</v>
      </c>
      <c r="H167" s="11">
        <v>90</v>
      </c>
      <c r="I167" s="11">
        <v>82</v>
      </c>
      <c r="J167" s="11"/>
      <c r="K167" s="11">
        <v>62</v>
      </c>
      <c r="L167" s="11">
        <v>57</v>
      </c>
      <c r="M167" s="11"/>
      <c r="N167" s="11">
        <v>31</v>
      </c>
      <c r="O167" s="11">
        <v>24</v>
      </c>
      <c r="P167" s="11"/>
      <c r="Q167" s="11">
        <v>20</v>
      </c>
      <c r="R167" s="11">
        <v>18</v>
      </c>
      <c r="S167" s="7"/>
      <c r="T167" s="15">
        <v>7.2891610175668786</v>
      </c>
      <c r="U167" s="15">
        <v>7.0532520530001506</v>
      </c>
      <c r="V167" s="15"/>
      <c r="W167" s="15">
        <v>3.5742392231813453</v>
      </c>
      <c r="X167" s="15">
        <v>2.9338803733439978</v>
      </c>
      <c r="Y167" s="15"/>
      <c r="Z167" s="17">
        <v>5739263.4189999998</v>
      </c>
      <c r="AA167" s="13">
        <v>1.0649999999999999</v>
      </c>
      <c r="AB167" s="8"/>
    </row>
    <row r="168" spans="1:28">
      <c r="A168">
        <v>163</v>
      </c>
      <c r="C168" t="s">
        <v>7782</v>
      </c>
      <c r="D168" t="s">
        <v>3321</v>
      </c>
      <c r="E168" t="s">
        <v>5543</v>
      </c>
      <c r="F168" t="s">
        <v>1107</v>
      </c>
      <c r="G168" s="2">
        <v>122</v>
      </c>
      <c r="H168" s="11">
        <v>132</v>
      </c>
      <c r="I168" s="11">
        <v>110</v>
      </c>
      <c r="J168" s="11"/>
      <c r="K168" s="11">
        <v>58</v>
      </c>
      <c r="L168" s="11">
        <v>56</v>
      </c>
      <c r="M168" s="11"/>
      <c r="N168" s="11">
        <v>22</v>
      </c>
      <c r="O168" s="11">
        <v>20</v>
      </c>
      <c r="P168" s="11"/>
      <c r="Q168" s="11">
        <v>24</v>
      </c>
      <c r="R168" s="11">
        <v>19</v>
      </c>
      <c r="S168" s="7"/>
      <c r="T168" s="15">
        <v>1.4290701689987677</v>
      </c>
      <c r="U168" s="15">
        <v>0.94153481737941114</v>
      </c>
      <c r="V168" s="15"/>
      <c r="W168" s="15">
        <v>0.38032888306281387</v>
      </c>
      <c r="X168" s="15">
        <v>0.46261142211269696</v>
      </c>
      <c r="Y168" s="15"/>
      <c r="Z168" s="17">
        <v>1375033.1159999999</v>
      </c>
      <c r="AA168" s="13">
        <v>1.373</v>
      </c>
      <c r="AB168" s="8"/>
    </row>
    <row r="169" spans="1:28">
      <c r="A169">
        <v>164</v>
      </c>
      <c r="C169" t="s">
        <v>8020</v>
      </c>
      <c r="D169" t="s">
        <v>3557</v>
      </c>
      <c r="E169" t="s">
        <v>5777</v>
      </c>
      <c r="F169" t="s">
        <v>1341</v>
      </c>
      <c r="G169" s="2">
        <v>24</v>
      </c>
      <c r="H169" s="11">
        <v>122</v>
      </c>
      <c r="I169" s="11">
        <v>164</v>
      </c>
      <c r="J169" s="11"/>
      <c r="K169" s="11">
        <v>42</v>
      </c>
      <c r="L169" s="11">
        <v>59</v>
      </c>
      <c r="M169" s="11"/>
      <c r="N169" s="11">
        <v>13</v>
      </c>
      <c r="O169" s="11">
        <v>14</v>
      </c>
      <c r="P169" s="11"/>
      <c r="Q169" s="11">
        <v>19</v>
      </c>
      <c r="R169" s="11">
        <v>21</v>
      </c>
      <c r="S169" s="7"/>
      <c r="T169" s="15">
        <v>8.5852473031516876</v>
      </c>
      <c r="U169" s="15">
        <v>4.2403479604346153</v>
      </c>
      <c r="V169" s="15"/>
      <c r="W169" s="15">
        <v>1.2428604571516952</v>
      </c>
      <c r="X169" s="15">
        <v>2.1875423836336831</v>
      </c>
      <c r="Y169" s="15"/>
      <c r="Z169" s="17">
        <v>408052.549</v>
      </c>
      <c r="AA169" s="13">
        <v>1.619</v>
      </c>
      <c r="AB169" s="8"/>
    </row>
    <row r="170" spans="1:28">
      <c r="A170">
        <v>165</v>
      </c>
      <c r="C170" t="s">
        <v>7073</v>
      </c>
      <c r="D170" t="s">
        <v>2625</v>
      </c>
      <c r="E170" t="s">
        <v>4853</v>
      </c>
      <c r="F170" t="s">
        <v>427</v>
      </c>
      <c r="G170" s="2">
        <v>33</v>
      </c>
      <c r="H170" s="11">
        <v>88</v>
      </c>
      <c r="I170" s="11">
        <v>83</v>
      </c>
      <c r="J170" s="11"/>
      <c r="K170" s="11">
        <v>33</v>
      </c>
      <c r="L170" s="11">
        <v>40</v>
      </c>
      <c r="M170" s="11"/>
      <c r="N170" s="11">
        <v>80</v>
      </c>
      <c r="O170" s="11">
        <v>79</v>
      </c>
      <c r="P170" s="11"/>
      <c r="Q170" s="11">
        <v>48</v>
      </c>
      <c r="R170" s="11">
        <v>50</v>
      </c>
      <c r="S170" s="7"/>
      <c r="T170" s="15">
        <v>3.7331908171365251</v>
      </c>
      <c r="U170" s="15">
        <v>2.2289497829827316</v>
      </c>
      <c r="V170" s="15"/>
      <c r="W170" s="15">
        <v>5.3229579174981687</v>
      </c>
      <c r="X170" s="15">
        <v>3.897802792656381</v>
      </c>
      <c r="Y170" s="15"/>
      <c r="Z170" s="17">
        <v>2.1880000000000002</v>
      </c>
      <c r="AA170" s="13">
        <v>-0.11700000000000001</v>
      </c>
      <c r="AB170" s="8"/>
    </row>
    <row r="171" spans="1:28">
      <c r="A171">
        <v>166</v>
      </c>
      <c r="C171" t="s">
        <v>7573</v>
      </c>
      <c r="D171" t="s">
        <v>3114</v>
      </c>
      <c r="E171" t="s">
        <v>5338</v>
      </c>
      <c r="F171" t="s">
        <v>903</v>
      </c>
      <c r="G171" s="2">
        <v>22</v>
      </c>
      <c r="H171" s="11">
        <v>95</v>
      </c>
      <c r="I171" s="11">
        <v>118</v>
      </c>
      <c r="J171" s="11"/>
      <c r="K171" s="11">
        <v>31</v>
      </c>
      <c r="L171" s="11">
        <v>31</v>
      </c>
      <c r="M171" s="11"/>
      <c r="N171" s="11">
        <v>29</v>
      </c>
      <c r="O171" s="11">
        <v>33</v>
      </c>
      <c r="P171" s="11"/>
      <c r="Q171" s="11">
        <v>28</v>
      </c>
      <c r="R171" s="11">
        <v>35</v>
      </c>
      <c r="S171" s="7"/>
      <c r="T171" s="15">
        <v>6.97517231622877</v>
      </c>
      <c r="U171" s="15">
        <v>2.839620956402658</v>
      </c>
      <c r="V171" s="15"/>
      <c r="W171" s="15">
        <v>3.1134282158951554</v>
      </c>
      <c r="X171" s="15">
        <v>3.7585955500615098</v>
      </c>
      <c r="Y171" s="15"/>
      <c r="Z171" s="17">
        <v>16.652000000000001</v>
      </c>
      <c r="AA171" s="13">
        <v>0.61099999999999999</v>
      </c>
      <c r="AB171" s="8"/>
    </row>
    <row r="172" spans="1:28">
      <c r="A172">
        <v>167</v>
      </c>
      <c r="C172" t="s">
        <v>6963</v>
      </c>
      <c r="D172" t="s">
        <v>2516</v>
      </c>
      <c r="E172" t="s">
        <v>4745</v>
      </c>
      <c r="F172" t="s">
        <v>324</v>
      </c>
      <c r="G172" s="2">
        <v>46</v>
      </c>
      <c r="H172" s="11">
        <v>125</v>
      </c>
      <c r="I172" s="11">
        <v>150</v>
      </c>
      <c r="J172" s="11"/>
      <c r="K172" s="11">
        <v>78</v>
      </c>
      <c r="L172" s="11">
        <v>89</v>
      </c>
      <c r="M172" s="11"/>
      <c r="N172" s="11">
        <v>128</v>
      </c>
      <c r="O172" s="11">
        <v>134</v>
      </c>
      <c r="P172" s="11"/>
      <c r="Q172" s="11">
        <v>68</v>
      </c>
      <c r="R172" s="11">
        <v>75</v>
      </c>
      <c r="S172" s="7"/>
      <c r="T172" s="15">
        <v>4.3069802524172349</v>
      </c>
      <c r="U172" s="15">
        <v>3.6580530833882769</v>
      </c>
      <c r="V172" s="15"/>
      <c r="W172" s="15">
        <v>6.2923563241303215</v>
      </c>
      <c r="X172" s="15">
        <v>4.0802420981689123</v>
      </c>
      <c r="Y172" s="15"/>
      <c r="Z172" s="17">
        <v>1.7030000000000001</v>
      </c>
      <c r="AA172" s="13">
        <v>9.4E-2</v>
      </c>
      <c r="AB172" s="8"/>
    </row>
    <row r="173" spans="1:28">
      <c r="A173">
        <v>168</v>
      </c>
      <c r="C173" t="s">
        <v>6875</v>
      </c>
      <c r="D173" t="s">
        <v>2428</v>
      </c>
      <c r="E173" t="s">
        <v>4658</v>
      </c>
      <c r="F173" t="s">
        <v>237</v>
      </c>
      <c r="G173" s="2">
        <v>38</v>
      </c>
      <c r="H173" s="11">
        <v>96</v>
      </c>
      <c r="I173" s="11">
        <v>110</v>
      </c>
      <c r="J173" s="11"/>
      <c r="K173" s="11">
        <v>47</v>
      </c>
      <c r="L173" s="11">
        <v>42</v>
      </c>
      <c r="M173" s="11"/>
      <c r="N173" s="11">
        <v>53</v>
      </c>
      <c r="O173" s="11">
        <v>51</v>
      </c>
      <c r="P173" s="11"/>
      <c r="Q173" s="11">
        <v>40</v>
      </c>
      <c r="R173" s="11">
        <v>47</v>
      </c>
      <c r="S173" s="7"/>
      <c r="T173" s="15">
        <v>3.9055449638187278</v>
      </c>
      <c r="U173" s="15">
        <v>2.3599226793872687</v>
      </c>
      <c r="V173" s="15"/>
      <c r="W173" s="15">
        <v>3.0235669600883348</v>
      </c>
      <c r="X173" s="15">
        <v>3.0049924322546904</v>
      </c>
      <c r="Y173" s="15"/>
      <c r="Z173" s="17">
        <v>11.063000000000001</v>
      </c>
      <c r="AA173" s="13">
        <v>0.375</v>
      </c>
      <c r="AB173" s="8"/>
    </row>
    <row r="174" spans="1:28">
      <c r="A174">
        <v>169</v>
      </c>
      <c r="C174" t="s">
        <v>7949</v>
      </c>
      <c r="D174" t="s">
        <v>3486</v>
      </c>
      <c r="E174" t="s">
        <v>5707</v>
      </c>
      <c r="F174" t="s">
        <v>1272</v>
      </c>
      <c r="G174" s="2">
        <v>189</v>
      </c>
      <c r="H174" s="11">
        <v>111</v>
      </c>
      <c r="I174" s="11">
        <v>124</v>
      </c>
      <c r="J174" s="11"/>
      <c r="K174" s="11">
        <v>69</v>
      </c>
      <c r="L174" s="11">
        <v>63</v>
      </c>
      <c r="M174" s="11"/>
      <c r="N174" s="11">
        <v>26</v>
      </c>
      <c r="O174" s="11">
        <v>22</v>
      </c>
      <c r="P174" s="11"/>
      <c r="Q174" s="11">
        <v>18</v>
      </c>
      <c r="R174" s="11">
        <v>18</v>
      </c>
      <c r="S174" s="7"/>
      <c r="T174" s="15">
        <v>0.89578559939644642</v>
      </c>
      <c r="U174" s="15">
        <v>0.70372582841724862</v>
      </c>
      <c r="V174" s="15"/>
      <c r="W174" s="15">
        <v>0.28057520020355725</v>
      </c>
      <c r="X174" s="15">
        <v>0.25000484384384947</v>
      </c>
      <c r="Y174" s="15"/>
      <c r="Z174" s="17">
        <v>18284297.443999998</v>
      </c>
      <c r="AA174" s="13">
        <v>1.423</v>
      </c>
      <c r="AB174" s="8"/>
    </row>
    <row r="175" spans="1:28">
      <c r="A175">
        <v>170</v>
      </c>
      <c r="C175" t="s">
        <v>7135</v>
      </c>
      <c r="D175" t="s">
        <v>2686</v>
      </c>
      <c r="E175" t="s">
        <v>4913</v>
      </c>
      <c r="F175" t="s">
        <v>484</v>
      </c>
      <c r="G175" s="2">
        <v>52</v>
      </c>
      <c r="H175" s="11">
        <v>43</v>
      </c>
      <c r="I175" s="11">
        <v>42</v>
      </c>
      <c r="J175" s="11"/>
      <c r="K175" s="11">
        <v>52</v>
      </c>
      <c r="L175" s="11">
        <v>53</v>
      </c>
      <c r="M175" s="11"/>
      <c r="N175" s="11">
        <v>82</v>
      </c>
      <c r="O175" s="11">
        <v>77</v>
      </c>
      <c r="P175" s="11"/>
      <c r="Q175" s="11">
        <v>69</v>
      </c>
      <c r="R175" s="11">
        <v>61</v>
      </c>
      <c r="S175" s="7"/>
      <c r="T175" s="15">
        <v>1.1776428522343627</v>
      </c>
      <c r="U175" s="15">
        <v>2.0345919383654283</v>
      </c>
      <c r="V175" s="15"/>
      <c r="W175" s="15">
        <v>3.3780309861046076</v>
      </c>
      <c r="X175" s="15">
        <v>3.281313575450524</v>
      </c>
      <c r="Y175" s="15"/>
      <c r="Z175" s="17">
        <v>1284.385</v>
      </c>
      <c r="AA175" s="13">
        <v>-0.40600000000000003</v>
      </c>
      <c r="AB175" s="8"/>
    </row>
    <row r="176" spans="1:28">
      <c r="A176">
        <v>171</v>
      </c>
      <c r="C176" t="s">
        <v>6731</v>
      </c>
      <c r="D176" t="s">
        <v>2284</v>
      </c>
      <c r="E176" t="s">
        <v>4515</v>
      </c>
      <c r="F176" t="s">
        <v>98</v>
      </c>
      <c r="G176" s="2">
        <v>82</v>
      </c>
      <c r="H176" s="11">
        <v>74</v>
      </c>
      <c r="I176" s="11">
        <v>74</v>
      </c>
      <c r="J176" s="11"/>
      <c r="K176" s="11">
        <v>57</v>
      </c>
      <c r="L176" s="11">
        <v>56</v>
      </c>
      <c r="M176" s="11"/>
      <c r="N176" s="11">
        <v>51</v>
      </c>
      <c r="O176" s="11">
        <v>56</v>
      </c>
      <c r="P176" s="11"/>
      <c r="Q176" s="11">
        <v>39</v>
      </c>
      <c r="R176" s="11">
        <v>37</v>
      </c>
      <c r="S176" s="7"/>
      <c r="T176" s="15">
        <v>1.3003069427253449</v>
      </c>
      <c r="U176" s="15">
        <v>1.3885321985871377</v>
      </c>
      <c r="V176" s="15"/>
      <c r="W176" s="15">
        <v>1.4415834028751373</v>
      </c>
      <c r="X176" s="15">
        <v>1.2164869840694625</v>
      </c>
      <c r="Y176" s="15"/>
      <c r="Z176" s="17">
        <v>92.715000000000003</v>
      </c>
      <c r="AA176" s="13">
        <v>0.35799999999999998</v>
      </c>
      <c r="AB176" s="8"/>
    </row>
    <row r="177" spans="1:28">
      <c r="A177">
        <v>172</v>
      </c>
      <c r="C177" t="s">
        <v>6766</v>
      </c>
      <c r="D177" t="s">
        <v>2319</v>
      </c>
      <c r="E177" t="s">
        <v>4550</v>
      </c>
      <c r="F177" t="s">
        <v>133</v>
      </c>
      <c r="G177" s="2">
        <v>48</v>
      </c>
      <c r="H177" s="11">
        <v>77</v>
      </c>
      <c r="I177" s="11">
        <v>84</v>
      </c>
      <c r="J177" s="11"/>
      <c r="K177" s="11">
        <v>88</v>
      </c>
      <c r="L177" s="11">
        <v>96</v>
      </c>
      <c r="M177" s="11"/>
      <c r="N177" s="11">
        <v>80</v>
      </c>
      <c r="O177" s="11">
        <v>79</v>
      </c>
      <c r="P177" s="11"/>
      <c r="Q177" s="11">
        <v>64</v>
      </c>
      <c r="R177" s="11">
        <v>73</v>
      </c>
      <c r="S177" s="7"/>
      <c r="T177" s="15">
        <v>2.4164769507122754</v>
      </c>
      <c r="U177" s="15">
        <v>3.8624951718810356</v>
      </c>
      <c r="V177" s="15"/>
      <c r="W177" s="15">
        <v>3.6595335682799917</v>
      </c>
      <c r="X177" s="15">
        <v>3.7461663319726819</v>
      </c>
      <c r="Y177" s="15"/>
      <c r="Z177" s="17">
        <v>6.0229999999999997</v>
      </c>
      <c r="AA177" s="13">
        <v>0.161</v>
      </c>
      <c r="AB177" s="8"/>
    </row>
    <row r="178" spans="1:28">
      <c r="A178">
        <v>173</v>
      </c>
      <c r="C178" t="s">
        <v>8031</v>
      </c>
      <c r="D178" t="s">
        <v>3568</v>
      </c>
      <c r="E178" t="s">
        <v>5788</v>
      </c>
      <c r="F178" t="s">
        <v>1352</v>
      </c>
      <c r="G178" s="2">
        <v>116</v>
      </c>
      <c r="H178" s="11">
        <v>163</v>
      </c>
      <c r="I178" s="11">
        <v>156</v>
      </c>
      <c r="J178" s="11"/>
      <c r="K178" s="11">
        <v>45</v>
      </c>
      <c r="L178" s="11">
        <v>31</v>
      </c>
      <c r="M178" s="11"/>
      <c r="N178" s="11">
        <v>15</v>
      </c>
      <c r="O178" s="11">
        <v>17</v>
      </c>
      <c r="P178" s="11"/>
      <c r="Q178" s="11">
        <v>19</v>
      </c>
      <c r="R178" s="11">
        <v>18</v>
      </c>
      <c r="S178" s="7"/>
      <c r="T178" s="15">
        <v>1.9812109161119278</v>
      </c>
      <c r="U178" s="15">
        <v>0.66015659609361022</v>
      </c>
      <c r="V178" s="15"/>
      <c r="W178" s="15">
        <v>0.30476271746248468</v>
      </c>
      <c r="X178" s="15">
        <v>0.41865035272989454</v>
      </c>
      <c r="Y178" s="15"/>
      <c r="Z178" s="17">
        <v>10789.4</v>
      </c>
      <c r="AA178" s="13">
        <v>1.462</v>
      </c>
      <c r="AB178" s="8"/>
    </row>
    <row r="179" spans="1:28">
      <c r="A179">
        <v>174</v>
      </c>
      <c r="C179" t="s">
        <v>7995</v>
      </c>
      <c r="D179" t="s">
        <v>3532</v>
      </c>
      <c r="E179" t="s">
        <v>5753</v>
      </c>
      <c r="F179" t="s">
        <v>1316</v>
      </c>
      <c r="G179" s="2">
        <v>29</v>
      </c>
      <c r="H179" s="11">
        <v>111</v>
      </c>
      <c r="I179" s="11">
        <v>118</v>
      </c>
      <c r="J179" s="11"/>
      <c r="K179" s="11">
        <v>66</v>
      </c>
      <c r="L179" s="11">
        <v>76</v>
      </c>
      <c r="M179" s="11"/>
      <c r="N179" s="11">
        <v>6</v>
      </c>
      <c r="O179" s="11">
        <v>14</v>
      </c>
      <c r="P179" s="11"/>
      <c r="Q179" s="11">
        <v>20</v>
      </c>
      <c r="R179" s="11">
        <v>31</v>
      </c>
      <c r="S179" s="7"/>
      <c r="T179" s="15">
        <v>5.688994354728921</v>
      </c>
      <c r="U179" s="15">
        <v>4.933801928699614</v>
      </c>
      <c r="V179" s="15"/>
      <c r="W179" s="15">
        <v>0.76190679365621172</v>
      </c>
      <c r="X179" s="15">
        <v>2.3082343772134721</v>
      </c>
      <c r="Y179" s="15"/>
      <c r="Z179" s="17">
        <v>245213947.45899999</v>
      </c>
      <c r="AA179" s="13">
        <v>1.6339999999999999</v>
      </c>
      <c r="AB179" s="8"/>
    </row>
    <row r="180" spans="1:28">
      <c r="A180">
        <v>175</v>
      </c>
      <c r="C180" t="s">
        <v>7034</v>
      </c>
      <c r="D180" t="s">
        <v>2586</v>
      </c>
      <c r="E180" t="s">
        <v>4814</v>
      </c>
      <c r="F180" t="s">
        <v>392</v>
      </c>
      <c r="G180" s="2">
        <v>42</v>
      </c>
      <c r="H180" s="11">
        <v>573</v>
      </c>
      <c r="I180" s="11">
        <v>588</v>
      </c>
      <c r="J180" s="11"/>
      <c r="K180" s="11">
        <v>157</v>
      </c>
      <c r="L180" s="11">
        <v>358</v>
      </c>
      <c r="M180" s="11"/>
      <c r="N180" s="11">
        <v>799</v>
      </c>
      <c r="O180" s="11">
        <v>904</v>
      </c>
      <c r="P180" s="11"/>
      <c r="Q180" s="11">
        <v>245</v>
      </c>
      <c r="R180" s="11">
        <v>387</v>
      </c>
      <c r="S180" s="7"/>
      <c r="T180" s="15">
        <v>19.915029208709505</v>
      </c>
      <c r="U180" s="15">
        <v>12.355186419371011</v>
      </c>
      <c r="V180" s="15"/>
      <c r="W180" s="15">
        <v>44.795584307499198</v>
      </c>
      <c r="X180" s="15">
        <v>19.750382663664105</v>
      </c>
      <c r="Y180" s="15"/>
      <c r="Z180" s="17">
        <v>3.6030000000000002</v>
      </c>
      <c r="AA180" s="13">
        <v>-0.30499999999999999</v>
      </c>
      <c r="AB180" s="8"/>
    </row>
    <row r="181" spans="1:28">
      <c r="A181">
        <v>176</v>
      </c>
      <c r="C181" t="s">
        <v>7193</v>
      </c>
      <c r="D181" t="s">
        <v>2677</v>
      </c>
      <c r="E181" t="s">
        <v>4904</v>
      </c>
      <c r="F181" t="s">
        <v>541</v>
      </c>
      <c r="G181" s="2">
        <v>117</v>
      </c>
      <c r="H181" s="11">
        <v>21</v>
      </c>
      <c r="I181" s="11">
        <v>25</v>
      </c>
      <c r="J181" s="11"/>
      <c r="K181" s="11">
        <v>65</v>
      </c>
      <c r="L181" s="11">
        <v>53</v>
      </c>
      <c r="M181" s="11"/>
      <c r="N181" s="11">
        <v>74</v>
      </c>
      <c r="O181" s="11">
        <v>81</v>
      </c>
      <c r="P181" s="11"/>
      <c r="Q181" s="11">
        <v>87</v>
      </c>
      <c r="R181" s="11">
        <v>80</v>
      </c>
      <c r="S181" s="7"/>
      <c r="T181" s="15">
        <v>0.28325004550473559</v>
      </c>
      <c r="U181" s="15">
        <v>1.0162194655116212</v>
      </c>
      <c r="V181" s="15"/>
      <c r="W181" s="15">
        <v>1.4635773664464407</v>
      </c>
      <c r="X181" s="15">
        <v>1.8734337336760258</v>
      </c>
      <c r="Y181" s="15"/>
      <c r="Z181" s="17">
        <v>14469.103999999999</v>
      </c>
      <c r="AA181" s="13">
        <v>-0.754</v>
      </c>
      <c r="AB181" s="8"/>
    </row>
    <row r="182" spans="1:28">
      <c r="A182">
        <v>177</v>
      </c>
      <c r="C182" t="s">
        <v>6906</v>
      </c>
      <c r="D182" t="s">
        <v>2459</v>
      </c>
      <c r="E182" t="s">
        <v>4688</v>
      </c>
      <c r="F182" t="s">
        <v>268</v>
      </c>
      <c r="G182" s="2">
        <v>9</v>
      </c>
      <c r="H182" s="11">
        <v>67</v>
      </c>
      <c r="I182" s="11">
        <v>72</v>
      </c>
      <c r="J182" s="11"/>
      <c r="K182" s="11">
        <v>85</v>
      </c>
      <c r="L182" s="11">
        <v>99</v>
      </c>
      <c r="M182" s="11"/>
      <c r="N182" s="11">
        <v>13</v>
      </c>
      <c r="O182" s="11">
        <v>19</v>
      </c>
      <c r="P182" s="11"/>
      <c r="Q182" s="11">
        <v>74</v>
      </c>
      <c r="R182" s="11">
        <v>85</v>
      </c>
      <c r="S182" s="7"/>
      <c r="T182" s="15">
        <v>11.1268007005882</v>
      </c>
      <c r="U182" s="15">
        <v>20.59997425003219</v>
      </c>
      <c r="V182" s="15"/>
      <c r="W182" s="15">
        <v>3.9280528028498027</v>
      </c>
      <c r="X182" s="15">
        <v>23.187949266517037</v>
      </c>
      <c r="Y182" s="15"/>
      <c r="Z182" s="17">
        <v>2988.9740000000002</v>
      </c>
      <c r="AA182" s="13">
        <v>0.65200000000000002</v>
      </c>
      <c r="AB182" s="8"/>
    </row>
    <row r="183" spans="1:28">
      <c r="A183">
        <v>178</v>
      </c>
      <c r="C183" t="s">
        <v>7075</v>
      </c>
      <c r="D183" t="s">
        <v>2627</v>
      </c>
      <c r="E183" t="s">
        <v>4855</v>
      </c>
      <c r="F183" t="s">
        <v>429</v>
      </c>
      <c r="G183" s="2">
        <v>69</v>
      </c>
      <c r="H183" s="11">
        <v>41</v>
      </c>
      <c r="I183" s="11">
        <v>41</v>
      </c>
      <c r="J183" s="11"/>
      <c r="K183" s="11">
        <v>51</v>
      </c>
      <c r="L183" s="11">
        <v>84</v>
      </c>
      <c r="M183" s="11"/>
      <c r="N183" s="11">
        <v>54</v>
      </c>
      <c r="O183" s="11">
        <v>70</v>
      </c>
      <c r="P183" s="11"/>
      <c r="Q183" s="11">
        <v>52</v>
      </c>
      <c r="R183" s="11">
        <v>75</v>
      </c>
      <c r="S183" s="7"/>
      <c r="T183" s="15">
        <v>0.85617546835930469</v>
      </c>
      <c r="U183" s="15">
        <v>1.9714058533230236</v>
      </c>
      <c r="V183" s="15"/>
      <c r="W183" s="15">
        <v>1.9853745144838673</v>
      </c>
      <c r="X183" s="15">
        <v>2.4158076758389369</v>
      </c>
      <c r="Y183" s="15"/>
      <c r="Z183" s="17">
        <v>1.1180000000000001</v>
      </c>
      <c r="AA183" s="13">
        <v>-0.17399999999999999</v>
      </c>
      <c r="AB183" s="8"/>
    </row>
    <row r="184" spans="1:28">
      <c r="A184">
        <v>179</v>
      </c>
      <c r="C184" t="s">
        <v>7878</v>
      </c>
      <c r="D184" t="s">
        <v>3415</v>
      </c>
      <c r="E184" t="s">
        <v>5637</v>
      </c>
      <c r="F184" t="s">
        <v>1203</v>
      </c>
      <c r="G184" s="2">
        <v>15</v>
      </c>
      <c r="H184" s="11">
        <v>75</v>
      </c>
      <c r="I184" s="11">
        <v>93</v>
      </c>
      <c r="J184" s="11"/>
      <c r="K184" s="11">
        <v>84</v>
      </c>
      <c r="L184" s="11">
        <v>87</v>
      </c>
      <c r="M184" s="11"/>
      <c r="N184" s="11">
        <v>0</v>
      </c>
      <c r="O184" s="11">
        <v>16</v>
      </c>
      <c r="P184" s="11"/>
      <c r="Q184" s="11">
        <v>43</v>
      </c>
      <c r="R184" s="11">
        <v>51</v>
      </c>
      <c r="S184" s="7"/>
      <c r="T184" s="15">
        <v>8.0689317310740325</v>
      </c>
      <c r="U184" s="15">
        <v>11.486724772028817</v>
      </c>
      <c r="V184" s="15"/>
      <c r="W184" s="15">
        <v>1.1784158408549408</v>
      </c>
      <c r="X184" s="15">
        <v>8.225159362462648</v>
      </c>
      <c r="Y184" s="15"/>
      <c r="Z184" s="17">
        <v>2740.9549999999999</v>
      </c>
      <c r="AA184" s="13">
        <v>1.6040000000000001</v>
      </c>
      <c r="AB184" s="8"/>
    </row>
    <row r="185" spans="1:28">
      <c r="A185">
        <v>180</v>
      </c>
      <c r="C185" t="s">
        <v>7740</v>
      </c>
      <c r="D185" t="s">
        <v>3280</v>
      </c>
      <c r="E185" t="s">
        <v>2262</v>
      </c>
      <c r="F185" t="s">
        <v>1065</v>
      </c>
      <c r="G185" s="2">
        <v>22</v>
      </c>
      <c r="H185" s="11">
        <v>102</v>
      </c>
      <c r="I185" s="11">
        <v>96</v>
      </c>
      <c r="J185" s="11"/>
      <c r="K185" s="11">
        <v>63</v>
      </c>
      <c r="L185" s="11">
        <v>63</v>
      </c>
      <c r="M185" s="11"/>
      <c r="N185" s="11">
        <v>12</v>
      </c>
      <c r="O185" s="11">
        <v>15</v>
      </c>
      <c r="P185" s="11"/>
      <c r="Q185" s="11">
        <v>26</v>
      </c>
      <c r="R185" s="11">
        <v>31</v>
      </c>
      <c r="S185" s="7"/>
      <c r="T185" s="15">
        <v>6.4839629981844897</v>
      </c>
      <c r="U185" s="15">
        <v>5.7708425888183061</v>
      </c>
      <c r="V185" s="15"/>
      <c r="W185" s="15">
        <v>1.3558477714382131</v>
      </c>
      <c r="X185" s="15">
        <v>3.4006340691032708</v>
      </c>
      <c r="Y185" s="15"/>
      <c r="Z185" s="17">
        <v>11976587.676999999</v>
      </c>
      <c r="AA185" s="13">
        <v>1.3009999999999999</v>
      </c>
      <c r="AB185" s="8"/>
    </row>
    <row r="186" spans="1:28">
      <c r="A186">
        <v>181</v>
      </c>
      <c r="C186" t="s">
        <v>7071</v>
      </c>
      <c r="D186" t="s">
        <v>2623</v>
      </c>
      <c r="E186" t="s">
        <v>4851</v>
      </c>
      <c r="F186" t="s">
        <v>32</v>
      </c>
      <c r="G186" s="2">
        <v>93</v>
      </c>
      <c r="H186" s="11">
        <v>67</v>
      </c>
      <c r="I186" s="11">
        <v>59</v>
      </c>
      <c r="J186" s="11"/>
      <c r="K186" s="11">
        <v>33</v>
      </c>
      <c r="L186" s="11">
        <v>34</v>
      </c>
      <c r="M186" s="11"/>
      <c r="N186" s="11">
        <v>92</v>
      </c>
      <c r="O186" s="11">
        <v>90</v>
      </c>
      <c r="P186" s="11"/>
      <c r="Q186" s="11">
        <v>18</v>
      </c>
      <c r="R186" s="11">
        <v>18</v>
      </c>
      <c r="S186" s="7"/>
      <c r="T186" s="15">
        <v>0.97608045133960075</v>
      </c>
      <c r="U186" s="15">
        <v>0.72591073356529967</v>
      </c>
      <c r="V186" s="15"/>
      <c r="W186" s="15">
        <v>2.1620129338266052</v>
      </c>
      <c r="X186" s="15">
        <v>0.50807436006975859</v>
      </c>
      <c r="Y186" s="15"/>
      <c r="Z186" s="17">
        <v>0.92400000000000004</v>
      </c>
      <c r="AA186" s="13">
        <v>9.1999999999999998E-2</v>
      </c>
      <c r="AB186" s="8"/>
    </row>
    <row r="187" spans="1:28">
      <c r="A187">
        <v>182</v>
      </c>
      <c r="C187" t="s">
        <v>7951</v>
      </c>
      <c r="D187" t="s">
        <v>3488</v>
      </c>
      <c r="E187" t="s">
        <v>5709</v>
      </c>
      <c r="F187" t="s">
        <v>1274</v>
      </c>
      <c r="G187" s="2">
        <v>19</v>
      </c>
      <c r="H187" s="11">
        <v>111</v>
      </c>
      <c r="I187" s="11">
        <v>120</v>
      </c>
      <c r="J187" s="11"/>
      <c r="K187" s="11">
        <v>74</v>
      </c>
      <c r="L187" s="11">
        <v>70</v>
      </c>
      <c r="M187" s="11"/>
      <c r="N187" s="11">
        <v>13</v>
      </c>
      <c r="O187" s="11">
        <v>15</v>
      </c>
      <c r="P187" s="11"/>
      <c r="Q187" s="11">
        <v>31</v>
      </c>
      <c r="R187" s="11">
        <v>25</v>
      </c>
      <c r="S187" s="7"/>
      <c r="T187" s="15">
        <v>8.7590377343895742</v>
      </c>
      <c r="U187" s="15">
        <v>7.6366037265565554</v>
      </c>
      <c r="V187" s="15"/>
      <c r="W187" s="15">
        <v>1.6280745169706419</v>
      </c>
      <c r="X187" s="15">
        <v>3.868496004741671</v>
      </c>
      <c r="Y187" s="15"/>
      <c r="Z187" s="17">
        <v>90575844.968999997</v>
      </c>
      <c r="AA187" s="13">
        <v>1.4379999999999999</v>
      </c>
      <c r="AB187" s="8"/>
    </row>
    <row r="188" spans="1:28">
      <c r="A188">
        <v>183</v>
      </c>
      <c r="C188" t="s">
        <v>7873</v>
      </c>
      <c r="D188" t="s">
        <v>3410</v>
      </c>
      <c r="E188" t="s">
        <v>5632</v>
      </c>
      <c r="F188" t="s">
        <v>1198</v>
      </c>
      <c r="G188" s="2">
        <v>28</v>
      </c>
      <c r="H188" s="11">
        <v>90</v>
      </c>
      <c r="I188" s="11">
        <v>79</v>
      </c>
      <c r="J188" s="11"/>
      <c r="K188" s="11">
        <v>60</v>
      </c>
      <c r="L188" s="11">
        <v>70</v>
      </c>
      <c r="M188" s="11"/>
      <c r="N188" s="11">
        <v>22</v>
      </c>
      <c r="O188" s="11">
        <v>16</v>
      </c>
      <c r="P188" s="11"/>
      <c r="Q188" s="11">
        <v>27</v>
      </c>
      <c r="R188" s="11">
        <v>35</v>
      </c>
      <c r="S188" s="7"/>
      <c r="T188" s="15">
        <v>4.3483720106872177</v>
      </c>
      <c r="U188" s="15">
        <v>4.6781773820919375</v>
      </c>
      <c r="V188" s="15"/>
      <c r="W188" s="15">
        <v>1.4993237260877592</v>
      </c>
      <c r="X188" s="15">
        <v>2.9063063096847506</v>
      </c>
      <c r="Y188" s="15"/>
      <c r="Z188" s="17">
        <v>26409064.988000002</v>
      </c>
      <c r="AA188" s="13">
        <v>1.109</v>
      </c>
      <c r="AB188" s="8"/>
    </row>
    <row r="189" spans="1:28">
      <c r="A189">
        <v>184</v>
      </c>
      <c r="C189" t="s">
        <v>7926</v>
      </c>
      <c r="D189" t="s">
        <v>3463</v>
      </c>
      <c r="E189" t="s">
        <v>5684</v>
      </c>
      <c r="F189" t="s">
        <v>1251</v>
      </c>
      <c r="G189" s="2">
        <v>532</v>
      </c>
      <c r="H189" s="11">
        <v>41</v>
      </c>
      <c r="I189" s="11">
        <v>51</v>
      </c>
      <c r="J189" s="11"/>
      <c r="K189" s="11">
        <v>116</v>
      </c>
      <c r="L189" s="11">
        <v>118</v>
      </c>
      <c r="M189" s="11"/>
      <c r="N189" s="11">
        <v>25</v>
      </c>
      <c r="O189" s="11">
        <v>17</v>
      </c>
      <c r="P189" s="11"/>
      <c r="Q189" s="11">
        <v>15</v>
      </c>
      <c r="R189" s="11">
        <v>24</v>
      </c>
      <c r="S189" s="7"/>
      <c r="T189" s="15">
        <v>0.12458742603027842</v>
      </c>
      <c r="U189" s="15">
        <v>0.4431957519876572</v>
      </c>
      <c r="V189" s="15"/>
      <c r="W189" s="15">
        <v>8.7218277694855822E-2</v>
      </c>
      <c r="X189" s="15">
        <v>9.6218969505692059E-2</v>
      </c>
      <c r="Y189" s="15"/>
      <c r="Z189" s="17">
        <v>62327.023999999998</v>
      </c>
      <c r="AA189" s="13">
        <v>1.3029999999999999</v>
      </c>
      <c r="AB189" s="8"/>
    </row>
    <row r="190" spans="1:28">
      <c r="A190">
        <v>185</v>
      </c>
      <c r="C190" t="s">
        <v>7607</v>
      </c>
      <c r="D190" t="s">
        <v>3147</v>
      </c>
      <c r="E190" t="s">
        <v>5370</v>
      </c>
      <c r="F190" t="s">
        <v>935</v>
      </c>
      <c r="G190" s="2">
        <v>13</v>
      </c>
      <c r="H190" s="11">
        <v>70</v>
      </c>
      <c r="I190" s="11">
        <v>64</v>
      </c>
      <c r="J190" s="11"/>
      <c r="K190" s="11">
        <v>38</v>
      </c>
      <c r="L190" s="11">
        <v>39</v>
      </c>
      <c r="M190" s="11"/>
      <c r="N190" s="11">
        <v>15</v>
      </c>
      <c r="O190" s="11">
        <v>14</v>
      </c>
      <c r="P190" s="11"/>
      <c r="Q190" s="11">
        <v>29</v>
      </c>
      <c r="R190" s="11">
        <v>34</v>
      </c>
      <c r="S190" s="7"/>
      <c r="T190" s="15">
        <v>7.4260772799719801</v>
      </c>
      <c r="U190" s="15">
        <v>5.9681363525385898</v>
      </c>
      <c r="V190" s="15"/>
      <c r="W190" s="15">
        <v>2.4644754364033612</v>
      </c>
      <c r="X190" s="15">
        <v>6.3607001616425558</v>
      </c>
      <c r="Y190" s="15"/>
      <c r="Z190" s="17">
        <v>3071.962</v>
      </c>
      <c r="AA190" s="13">
        <v>0.80400000000000005</v>
      </c>
      <c r="AB190" s="8"/>
    </row>
    <row r="191" spans="1:28">
      <c r="A191">
        <v>186</v>
      </c>
      <c r="C191" t="s">
        <v>6882</v>
      </c>
      <c r="D191" t="s">
        <v>2435</v>
      </c>
      <c r="E191" t="s">
        <v>4665</v>
      </c>
      <c r="F191" t="s">
        <v>244</v>
      </c>
      <c r="G191" s="2">
        <v>21</v>
      </c>
      <c r="H191" s="11">
        <v>81</v>
      </c>
      <c r="I191" s="11">
        <v>71</v>
      </c>
      <c r="J191" s="11"/>
      <c r="K191" s="11">
        <v>46</v>
      </c>
      <c r="L191" s="11">
        <v>43</v>
      </c>
      <c r="M191" s="11"/>
      <c r="N191" s="11">
        <v>31</v>
      </c>
      <c r="O191" s="11">
        <v>36</v>
      </c>
      <c r="P191" s="11"/>
      <c r="Q191" s="11">
        <v>40</v>
      </c>
      <c r="R191" s="11">
        <v>45</v>
      </c>
      <c r="S191" s="7"/>
      <c r="T191" s="15">
        <v>5.2146157445716534</v>
      </c>
      <c r="U191" s="15">
        <v>4.2703362769864865</v>
      </c>
      <c r="V191" s="15"/>
      <c r="W191" s="15">
        <v>3.5247259525571883</v>
      </c>
      <c r="X191" s="15">
        <v>5.312602931681802</v>
      </c>
      <c r="Y191" s="15"/>
      <c r="Z191" s="17">
        <v>37.338999999999999</v>
      </c>
      <c r="AA191" s="13">
        <v>0.45900000000000002</v>
      </c>
      <c r="AB191" s="8"/>
    </row>
    <row r="192" spans="1:28">
      <c r="A192">
        <v>187</v>
      </c>
      <c r="C192" t="s">
        <v>8010</v>
      </c>
      <c r="D192" t="s">
        <v>3547</v>
      </c>
      <c r="E192" t="s">
        <v>5767</v>
      </c>
      <c r="F192" t="s">
        <v>1331</v>
      </c>
      <c r="G192" s="2">
        <v>63</v>
      </c>
      <c r="H192" s="11">
        <v>128</v>
      </c>
      <c r="I192" s="11">
        <v>126</v>
      </c>
      <c r="J192" s="11"/>
      <c r="K192" s="11">
        <v>57</v>
      </c>
      <c r="L192" s="11">
        <v>67</v>
      </c>
      <c r="M192" s="11"/>
      <c r="N192" s="11">
        <v>12</v>
      </c>
      <c r="O192" s="11">
        <v>22</v>
      </c>
      <c r="P192" s="11"/>
      <c r="Q192" s="11">
        <v>17</v>
      </c>
      <c r="R192" s="11">
        <v>20</v>
      </c>
      <c r="S192" s="7"/>
      <c r="T192" s="15">
        <v>2.9046324542131576</v>
      </c>
      <c r="U192" s="15">
        <v>1.9832273346304281</v>
      </c>
      <c r="V192" s="15"/>
      <c r="W192" s="15">
        <v>0.5962223004325593</v>
      </c>
      <c r="X192" s="15">
        <v>0.77084826851853594</v>
      </c>
      <c r="Y192" s="15"/>
      <c r="Z192" s="17">
        <v>11922016.013</v>
      </c>
      <c r="AA192" s="13">
        <v>1.6240000000000001</v>
      </c>
      <c r="AB192" s="8"/>
    </row>
    <row r="193" spans="1:28">
      <c r="A193">
        <v>188</v>
      </c>
      <c r="C193" t="s">
        <v>7061</v>
      </c>
      <c r="D193" t="s">
        <v>2613</v>
      </c>
      <c r="E193" t="s">
        <v>4841</v>
      </c>
      <c r="F193" t="s">
        <v>417</v>
      </c>
      <c r="G193" s="2">
        <v>60</v>
      </c>
      <c r="H193" s="11">
        <v>55</v>
      </c>
      <c r="I193" s="11">
        <v>55</v>
      </c>
      <c r="J193" s="11"/>
      <c r="K193" s="11">
        <v>230</v>
      </c>
      <c r="L193" s="11">
        <v>218</v>
      </c>
      <c r="M193" s="11"/>
      <c r="N193" s="11">
        <v>189</v>
      </c>
      <c r="O193" s="11">
        <v>184</v>
      </c>
      <c r="P193" s="11"/>
      <c r="Q193" s="11">
        <v>164</v>
      </c>
      <c r="R193" s="11">
        <v>180</v>
      </c>
      <c r="S193" s="7"/>
      <c r="T193" s="15">
        <v>1.3208072774079516</v>
      </c>
      <c r="U193" s="15">
        <v>7.5234688565334942</v>
      </c>
      <c r="V193" s="15"/>
      <c r="W193" s="15">
        <v>6.8679548224827016</v>
      </c>
      <c r="X193" s="15">
        <v>7.5251457996998701</v>
      </c>
      <c r="Y193" s="15"/>
      <c r="Z193" s="17">
        <v>263.76900000000001</v>
      </c>
      <c r="AA193" s="13">
        <v>-0.45500000000000002</v>
      </c>
      <c r="AB193" s="8"/>
    </row>
    <row r="194" spans="1:28">
      <c r="A194">
        <v>189</v>
      </c>
      <c r="C194" t="s">
        <v>7199</v>
      </c>
      <c r="D194" t="s">
        <v>2748</v>
      </c>
      <c r="E194" t="s">
        <v>547</v>
      </c>
      <c r="F194" t="s">
        <v>547</v>
      </c>
      <c r="G194" s="2">
        <v>80</v>
      </c>
      <c r="H194" s="11">
        <v>18</v>
      </c>
      <c r="I194" s="11">
        <v>26</v>
      </c>
      <c r="J194" s="11"/>
      <c r="K194" s="11">
        <v>44</v>
      </c>
      <c r="L194" s="11">
        <v>49</v>
      </c>
      <c r="M194" s="11"/>
      <c r="N194" s="11">
        <v>77</v>
      </c>
      <c r="O194" s="11">
        <v>72</v>
      </c>
      <c r="P194" s="11"/>
      <c r="Q194" s="11">
        <v>60</v>
      </c>
      <c r="R194" s="11">
        <v>63</v>
      </c>
      <c r="S194" s="7"/>
      <c r="T194" s="15">
        <v>0.39624218322238552</v>
      </c>
      <c r="U194" s="15">
        <v>1.1713436445160965</v>
      </c>
      <c r="V194" s="15"/>
      <c r="W194" s="15">
        <v>2.0576245346178066</v>
      </c>
      <c r="X194" s="15">
        <v>2.0180078489020725</v>
      </c>
      <c r="Y194" s="15"/>
      <c r="Z194" s="17">
        <v>7736.9070000000002</v>
      </c>
      <c r="AA194" s="13">
        <v>-0.70499999999999996</v>
      </c>
      <c r="AB194" s="8"/>
    </row>
    <row r="195" spans="1:28">
      <c r="A195">
        <v>190</v>
      </c>
      <c r="C195" t="s">
        <v>7856</v>
      </c>
      <c r="D195" t="s">
        <v>3394</v>
      </c>
      <c r="E195" t="s">
        <v>5616</v>
      </c>
      <c r="F195" t="s">
        <v>1181</v>
      </c>
      <c r="G195" s="2">
        <v>16</v>
      </c>
      <c r="H195" s="11">
        <v>110</v>
      </c>
      <c r="I195" s="11">
        <v>97</v>
      </c>
      <c r="J195" s="11"/>
      <c r="K195" s="11">
        <v>23</v>
      </c>
      <c r="L195" s="11">
        <v>30</v>
      </c>
      <c r="M195" s="11"/>
      <c r="N195" s="11">
        <v>21</v>
      </c>
      <c r="O195" s="11">
        <v>21</v>
      </c>
      <c r="P195" s="11"/>
      <c r="Q195" s="11">
        <v>21</v>
      </c>
      <c r="R195" s="11">
        <v>20</v>
      </c>
      <c r="S195" s="7"/>
      <c r="T195" s="15">
        <v>9.3206968098902045</v>
      </c>
      <c r="U195" s="15">
        <v>3.3376996322232859</v>
      </c>
      <c r="V195" s="15"/>
      <c r="W195" s="15">
        <v>2.9000077333539558</v>
      </c>
      <c r="X195" s="15">
        <v>3.3633464148367875</v>
      </c>
      <c r="Y195" s="15"/>
      <c r="Z195" s="17">
        <v>167.40899999999999</v>
      </c>
      <c r="AA195" s="13">
        <v>0.93799999999999994</v>
      </c>
      <c r="AB195" s="8"/>
    </row>
    <row r="196" spans="1:28">
      <c r="A196">
        <v>191</v>
      </c>
      <c r="C196" t="s">
        <v>7732</v>
      </c>
      <c r="D196" t="s">
        <v>3272</v>
      </c>
      <c r="E196" t="s">
        <v>5495</v>
      </c>
      <c r="F196" t="s">
        <v>1057</v>
      </c>
      <c r="G196" s="2">
        <v>27</v>
      </c>
      <c r="H196" s="11">
        <v>155</v>
      </c>
      <c r="I196" s="11">
        <v>152</v>
      </c>
      <c r="J196" s="11"/>
      <c r="K196" s="11">
        <v>46</v>
      </c>
      <c r="L196" s="11">
        <v>50</v>
      </c>
      <c r="M196" s="11"/>
      <c r="N196" s="11">
        <v>37</v>
      </c>
      <c r="O196" s="11">
        <v>34</v>
      </c>
      <c r="P196" s="11"/>
      <c r="Q196" s="11">
        <v>15</v>
      </c>
      <c r="R196" s="11">
        <v>24</v>
      </c>
      <c r="S196" s="7"/>
      <c r="T196" s="15">
        <v>8.1916734174594179</v>
      </c>
      <c r="U196" s="15">
        <v>3.5826042173969017</v>
      </c>
      <c r="V196" s="15"/>
      <c r="W196" s="15">
        <v>2.905122385441</v>
      </c>
      <c r="X196" s="15">
        <v>1.8958700658158583</v>
      </c>
      <c r="Y196" s="15"/>
      <c r="Z196" s="17">
        <v>9940.2129999999997</v>
      </c>
      <c r="AA196" s="13">
        <v>1.1439999999999999</v>
      </c>
      <c r="AB196" s="8"/>
    </row>
    <row r="197" spans="1:28">
      <c r="A197">
        <v>192</v>
      </c>
      <c r="C197" t="s">
        <v>7001</v>
      </c>
      <c r="D197" t="s">
        <v>2553</v>
      </c>
      <c r="E197" t="s">
        <v>4781</v>
      </c>
      <c r="F197" t="s">
        <v>360</v>
      </c>
      <c r="G197" s="2">
        <v>41</v>
      </c>
      <c r="H197" s="11">
        <v>44</v>
      </c>
      <c r="I197" s="11">
        <v>39</v>
      </c>
      <c r="J197" s="11"/>
      <c r="K197" s="11">
        <v>43</v>
      </c>
      <c r="L197" s="11">
        <v>49</v>
      </c>
      <c r="M197" s="11"/>
      <c r="N197" s="11">
        <v>43</v>
      </c>
      <c r="O197" s="11">
        <v>49</v>
      </c>
      <c r="P197" s="11"/>
      <c r="Q197" s="11">
        <v>70</v>
      </c>
      <c r="R197" s="11">
        <v>60</v>
      </c>
      <c r="S197" s="7"/>
      <c r="T197" s="15">
        <v>1.4584523817054544</v>
      </c>
      <c r="U197" s="15">
        <v>2.2609727835401183</v>
      </c>
      <c r="V197" s="15"/>
      <c r="W197" s="15">
        <v>2.4789845432619178</v>
      </c>
      <c r="X197" s="15">
        <v>4.1616659981323725</v>
      </c>
      <c r="Y197" s="15"/>
      <c r="Z197" s="17">
        <v>5.2830000000000004</v>
      </c>
      <c r="AA197" s="13">
        <v>-0.22</v>
      </c>
      <c r="AB197" s="8"/>
    </row>
    <row r="198" spans="1:28">
      <c r="A198">
        <v>193</v>
      </c>
      <c r="C198" t="s">
        <v>7984</v>
      </c>
      <c r="D198" t="s">
        <v>3521</v>
      </c>
      <c r="E198" t="s">
        <v>5742</v>
      </c>
      <c r="F198" t="s">
        <v>1306</v>
      </c>
      <c r="G198" s="2">
        <v>226</v>
      </c>
      <c r="H198" s="11">
        <v>108</v>
      </c>
      <c r="I198" s="11">
        <v>105</v>
      </c>
      <c r="J198" s="11"/>
      <c r="K198" s="11">
        <v>62</v>
      </c>
      <c r="L198" s="11">
        <v>67</v>
      </c>
      <c r="M198" s="11"/>
      <c r="N198" s="11">
        <v>19</v>
      </c>
      <c r="O198" s="11">
        <v>24</v>
      </c>
      <c r="P198" s="11"/>
      <c r="Q198" s="11">
        <v>14</v>
      </c>
      <c r="R198" s="11">
        <v>14</v>
      </c>
      <c r="S198" s="7"/>
      <c r="T198" s="15">
        <v>0.67899907503111911</v>
      </c>
      <c r="U198" s="15">
        <v>0.57513875779836876</v>
      </c>
      <c r="V198" s="15"/>
      <c r="W198" s="15">
        <v>0.21019862205515397</v>
      </c>
      <c r="X198" s="15">
        <v>0.16261377011082245</v>
      </c>
      <c r="Y198" s="15"/>
      <c r="Z198" s="17">
        <v>54978828.821000002</v>
      </c>
      <c r="AA198" s="13">
        <v>1.5409999999999999</v>
      </c>
      <c r="AB198" s="8"/>
    </row>
    <row r="199" spans="1:28">
      <c r="A199">
        <v>194</v>
      </c>
      <c r="C199" t="s">
        <v>7555</v>
      </c>
      <c r="D199" t="s">
        <v>3096</v>
      </c>
      <c r="E199" t="s">
        <v>5320</v>
      </c>
      <c r="F199" t="s">
        <v>885</v>
      </c>
      <c r="G199" s="2">
        <v>14</v>
      </c>
      <c r="H199" s="11">
        <v>89</v>
      </c>
      <c r="I199" s="11">
        <v>111</v>
      </c>
      <c r="J199" s="11"/>
      <c r="K199" s="11">
        <v>59</v>
      </c>
      <c r="L199" s="11">
        <v>39</v>
      </c>
      <c r="M199" s="11"/>
      <c r="N199" s="11">
        <v>37</v>
      </c>
      <c r="O199" s="11">
        <v>31</v>
      </c>
      <c r="P199" s="11"/>
      <c r="Q199" s="11">
        <v>40</v>
      </c>
      <c r="R199" s="11">
        <v>31</v>
      </c>
      <c r="S199" s="7"/>
      <c r="T199" s="15">
        <v>10.292004759023001</v>
      </c>
      <c r="U199" s="15">
        <v>7.0532520530001506</v>
      </c>
      <c r="V199" s="15"/>
      <c r="W199" s="15">
        <v>5.3660007038930342</v>
      </c>
      <c r="X199" s="15">
        <v>6.6563789673424925</v>
      </c>
      <c r="Y199" s="15"/>
      <c r="Z199" s="17">
        <v>3387.674</v>
      </c>
      <c r="AA199" s="13">
        <v>0.72499999999999998</v>
      </c>
      <c r="AB199" s="8"/>
    </row>
    <row r="200" spans="1:28">
      <c r="A200">
        <v>195</v>
      </c>
      <c r="C200" t="s">
        <v>7223</v>
      </c>
      <c r="D200" t="s">
        <v>2770</v>
      </c>
      <c r="E200" t="s">
        <v>4996</v>
      </c>
      <c r="F200" t="s">
        <v>570</v>
      </c>
      <c r="G200" s="2">
        <v>64</v>
      </c>
      <c r="H200" s="11">
        <v>27</v>
      </c>
      <c r="I200" s="11">
        <v>24</v>
      </c>
      <c r="J200" s="11"/>
      <c r="K200" s="11">
        <v>37</v>
      </c>
      <c r="L200" s="11">
        <v>41</v>
      </c>
      <c r="M200" s="11"/>
      <c r="N200" s="11">
        <v>79</v>
      </c>
      <c r="O200" s="11">
        <v>71</v>
      </c>
      <c r="P200" s="11"/>
      <c r="Q200" s="11">
        <v>57</v>
      </c>
      <c r="R200" s="11">
        <v>62</v>
      </c>
      <c r="S200" s="7"/>
      <c r="T200" s="15">
        <v>0.57410089046425172</v>
      </c>
      <c r="U200" s="15">
        <v>1.2280215627991333</v>
      </c>
      <c r="V200" s="15"/>
      <c r="W200" s="15">
        <v>2.5892926190660321</v>
      </c>
      <c r="X200" s="15">
        <v>2.4404769717413277</v>
      </c>
      <c r="Y200" s="15"/>
      <c r="Z200" s="17">
        <v>147572.77799999999</v>
      </c>
      <c r="AA200" s="13">
        <v>-0.73699999999999999</v>
      </c>
      <c r="AB200" s="8"/>
    </row>
    <row r="201" spans="1:28">
      <c r="A201">
        <v>196</v>
      </c>
      <c r="C201" t="s">
        <v>7107</v>
      </c>
      <c r="D201" t="s">
        <v>2659</v>
      </c>
      <c r="E201" t="s">
        <v>4886</v>
      </c>
      <c r="F201" t="s">
        <v>460</v>
      </c>
      <c r="G201" s="2">
        <v>42</v>
      </c>
      <c r="H201" s="11">
        <v>1127</v>
      </c>
      <c r="I201" s="11">
        <v>1038</v>
      </c>
      <c r="J201" s="11"/>
      <c r="K201" s="11">
        <v>458</v>
      </c>
      <c r="L201" s="11">
        <v>681</v>
      </c>
      <c r="M201" s="11"/>
      <c r="N201" s="11">
        <v>1708</v>
      </c>
      <c r="O201" s="11">
        <v>1781</v>
      </c>
      <c r="P201" s="11"/>
      <c r="Q201" s="11">
        <v>708</v>
      </c>
      <c r="R201" s="11">
        <v>892</v>
      </c>
      <c r="S201" s="7"/>
      <c r="T201" s="15">
        <v>37.136983838807993</v>
      </c>
      <c r="U201" s="15">
        <v>27.325354042065211</v>
      </c>
      <c r="V201" s="15"/>
      <c r="W201" s="15">
        <v>91.774394391582334</v>
      </c>
      <c r="X201" s="15">
        <v>50.000968768769894</v>
      </c>
      <c r="Y201" s="15"/>
      <c r="Z201" s="17">
        <v>402.84699999999998</v>
      </c>
      <c r="AA201" s="13">
        <v>-0.39600000000000002</v>
      </c>
      <c r="AB201" s="8"/>
    </row>
    <row r="202" spans="1:28">
      <c r="A202">
        <v>197</v>
      </c>
      <c r="C202" t="s">
        <v>7795</v>
      </c>
      <c r="D202" t="s">
        <v>3334</v>
      </c>
      <c r="E202" t="s">
        <v>5556</v>
      </c>
      <c r="F202" t="s">
        <v>1120</v>
      </c>
      <c r="G202" s="2">
        <v>109</v>
      </c>
      <c r="H202" s="11">
        <v>122</v>
      </c>
      <c r="I202" s="11">
        <v>120</v>
      </c>
      <c r="J202" s="11"/>
      <c r="K202" s="11">
        <v>61</v>
      </c>
      <c r="L202" s="11">
        <v>73</v>
      </c>
      <c r="M202" s="11"/>
      <c r="N202" s="11">
        <v>18</v>
      </c>
      <c r="O202" s="11">
        <v>18</v>
      </c>
      <c r="P202" s="11"/>
      <c r="Q202" s="11">
        <v>21</v>
      </c>
      <c r="R202" s="11">
        <v>36</v>
      </c>
      <c r="S202" s="7"/>
      <c r="T202" s="15">
        <v>1.5995097304389876</v>
      </c>
      <c r="U202" s="15">
        <v>1.2387100591114286</v>
      </c>
      <c r="V202" s="15"/>
      <c r="W202" s="15">
        <v>0.36487646448490135</v>
      </c>
      <c r="X202" s="15">
        <v>0.6863665093602932</v>
      </c>
      <c r="Y202" s="15"/>
      <c r="Z202" s="17">
        <v>3954462.98</v>
      </c>
      <c r="AA202" s="13">
        <v>1.377</v>
      </c>
      <c r="AB202" s="8"/>
    </row>
    <row r="203" spans="1:28">
      <c r="A203">
        <v>198</v>
      </c>
      <c r="C203" t="s">
        <v>7598</v>
      </c>
      <c r="D203" t="s">
        <v>3138</v>
      </c>
      <c r="E203" t="s">
        <v>2261</v>
      </c>
      <c r="F203" t="s">
        <v>24</v>
      </c>
      <c r="G203" s="2">
        <v>70</v>
      </c>
      <c r="H203" s="11">
        <v>118</v>
      </c>
      <c r="I203" s="11">
        <v>113</v>
      </c>
      <c r="J203" s="11"/>
      <c r="K203" s="11">
        <v>109</v>
      </c>
      <c r="L203" s="11">
        <v>128</v>
      </c>
      <c r="M203" s="11"/>
      <c r="N203" s="11">
        <v>57</v>
      </c>
      <c r="O203" s="11">
        <v>70</v>
      </c>
      <c r="P203" s="11"/>
      <c r="Q203" s="11">
        <v>41</v>
      </c>
      <c r="R203" s="11">
        <v>61</v>
      </c>
      <c r="S203" s="7"/>
      <c r="T203" s="15">
        <v>2.3774530993343133</v>
      </c>
      <c r="U203" s="15">
        <v>3.4114708909408891</v>
      </c>
      <c r="V203" s="15"/>
      <c r="W203" s="15">
        <v>2.0043590864541625</v>
      </c>
      <c r="X203" s="15">
        <v>1.9125370554054484</v>
      </c>
      <c r="Y203" s="15"/>
      <c r="Z203" s="17">
        <v>78.087000000000003</v>
      </c>
      <c r="AA203" s="13">
        <v>3.1560000000000001</v>
      </c>
      <c r="AB203" s="8"/>
    </row>
    <row r="204" spans="1:28">
      <c r="A204">
        <v>199</v>
      </c>
      <c r="C204" t="s">
        <v>8037</v>
      </c>
      <c r="D204" t="s">
        <v>3574</v>
      </c>
      <c r="E204" t="s">
        <v>5794</v>
      </c>
      <c r="F204" t="s">
        <v>1358</v>
      </c>
      <c r="G204" s="2">
        <v>242</v>
      </c>
      <c r="H204" s="11">
        <v>141</v>
      </c>
      <c r="I204" s="11">
        <v>143</v>
      </c>
      <c r="J204" s="11"/>
      <c r="K204" s="11">
        <v>30</v>
      </c>
      <c r="L204" s="11">
        <v>21</v>
      </c>
      <c r="M204" s="11"/>
      <c r="N204" s="11">
        <v>22</v>
      </c>
      <c r="O204" s="11">
        <v>16</v>
      </c>
      <c r="P204" s="11"/>
      <c r="Q204" s="11">
        <v>9</v>
      </c>
      <c r="R204" s="11">
        <v>10</v>
      </c>
      <c r="S204" s="7"/>
      <c r="T204" s="15">
        <v>0.84547543227015398</v>
      </c>
      <c r="U204" s="15">
        <v>0.21234702166647446</v>
      </c>
      <c r="V204" s="15"/>
      <c r="W204" s="15">
        <v>0.17347547243990602</v>
      </c>
      <c r="X204" s="15">
        <v>0.10304951724555365</v>
      </c>
      <c r="Y204" s="15"/>
      <c r="Z204" s="17">
        <v>682.21100000000001</v>
      </c>
      <c r="AA204" s="13">
        <v>1.403</v>
      </c>
      <c r="AB204" s="8"/>
    </row>
    <row r="205" spans="1:28">
      <c r="A205">
        <v>200</v>
      </c>
      <c r="C205" t="s">
        <v>7678</v>
      </c>
      <c r="D205" t="s">
        <v>3218</v>
      </c>
      <c r="E205" t="s">
        <v>5441</v>
      </c>
      <c r="F205" t="s">
        <v>1003</v>
      </c>
      <c r="G205" s="2">
        <v>91</v>
      </c>
      <c r="H205" s="11">
        <v>90</v>
      </c>
      <c r="I205" s="11">
        <v>89</v>
      </c>
      <c r="J205" s="11"/>
      <c r="K205" s="11">
        <v>52</v>
      </c>
      <c r="L205" s="11">
        <v>62</v>
      </c>
      <c r="M205" s="11"/>
      <c r="N205" s="11">
        <v>24</v>
      </c>
      <c r="O205" s="11">
        <v>30</v>
      </c>
      <c r="P205" s="11"/>
      <c r="Q205" s="11">
        <v>33</v>
      </c>
      <c r="R205" s="11">
        <v>32</v>
      </c>
      <c r="S205" s="7"/>
      <c r="T205" s="15">
        <v>1.41712988605009</v>
      </c>
      <c r="U205" s="15">
        <v>1.2622774474756941</v>
      </c>
      <c r="V205" s="15"/>
      <c r="W205" s="15">
        <v>0.65557474662946569</v>
      </c>
      <c r="X205" s="15">
        <v>0.93751816441443547</v>
      </c>
      <c r="Y205" s="15"/>
      <c r="Z205" s="17">
        <v>119448.23299999999</v>
      </c>
      <c r="AA205" s="13">
        <v>0.86699999999999999</v>
      </c>
      <c r="AB205" s="8"/>
    </row>
    <row r="206" spans="1:28">
      <c r="A206">
        <v>201</v>
      </c>
      <c r="C206" t="s">
        <v>6724</v>
      </c>
      <c r="D206" t="s">
        <v>2277</v>
      </c>
      <c r="E206" t="s">
        <v>4508</v>
      </c>
      <c r="F206" t="s">
        <v>91</v>
      </c>
      <c r="G206" s="2">
        <v>23</v>
      </c>
      <c r="H206" s="11">
        <v>70</v>
      </c>
      <c r="I206" s="11">
        <v>62</v>
      </c>
      <c r="J206" s="11"/>
      <c r="K206" s="11">
        <v>39</v>
      </c>
      <c r="L206" s="11">
        <v>45</v>
      </c>
      <c r="M206" s="11"/>
      <c r="N206" s="11">
        <v>22</v>
      </c>
      <c r="O206" s="11">
        <v>29</v>
      </c>
      <c r="P206" s="11"/>
      <c r="Q206" s="11">
        <v>52</v>
      </c>
      <c r="R206" s="11">
        <v>53</v>
      </c>
      <c r="S206" s="7"/>
      <c r="T206" s="15">
        <v>4.134701042320545</v>
      </c>
      <c r="U206" s="15">
        <v>3.6799575928696444</v>
      </c>
      <c r="V206" s="15"/>
      <c r="W206" s="15">
        <v>2.4496959735163846</v>
      </c>
      <c r="X206" s="15">
        <v>5.9919639203879145</v>
      </c>
      <c r="Y206" s="15"/>
      <c r="Z206" s="17">
        <v>10.006</v>
      </c>
      <c r="AA206" s="13">
        <v>0.34399999999999997</v>
      </c>
      <c r="AB206" s="8"/>
    </row>
    <row r="207" spans="1:28">
      <c r="A207">
        <v>202</v>
      </c>
      <c r="C207" t="s">
        <v>7743</v>
      </c>
      <c r="D207" t="s">
        <v>3283</v>
      </c>
      <c r="E207" t="s">
        <v>5505</v>
      </c>
      <c r="F207" t="s">
        <v>1068</v>
      </c>
      <c r="G207" s="2">
        <v>143</v>
      </c>
      <c r="H207" s="11">
        <v>97</v>
      </c>
      <c r="I207" s="11">
        <v>103</v>
      </c>
      <c r="J207" s="11"/>
      <c r="K207" s="11">
        <v>39</v>
      </c>
      <c r="L207" s="11">
        <v>46</v>
      </c>
      <c r="M207" s="11"/>
      <c r="N207" s="11">
        <v>22</v>
      </c>
      <c r="O207" s="11">
        <v>21</v>
      </c>
      <c r="P207" s="11"/>
      <c r="Q207" s="11">
        <v>15</v>
      </c>
      <c r="R207" s="11">
        <v>17</v>
      </c>
      <c r="S207" s="7"/>
      <c r="T207" s="15">
        <v>1.0076088575267272</v>
      </c>
      <c r="U207" s="15">
        <v>0.59892749700800485</v>
      </c>
      <c r="V207" s="15"/>
      <c r="W207" s="15">
        <v>0.33220201807318039</v>
      </c>
      <c r="X207" s="15">
        <v>0.293711984375991</v>
      </c>
      <c r="Y207" s="15"/>
      <c r="Z207" s="17">
        <v>89080.123999999996</v>
      </c>
      <c r="AA207" s="13">
        <v>1.2549999999999999</v>
      </c>
      <c r="AB207" s="8"/>
    </row>
    <row r="208" spans="1:28">
      <c r="A208">
        <v>203</v>
      </c>
      <c r="C208" t="s">
        <v>8294</v>
      </c>
      <c r="D208" t="s">
        <v>3829</v>
      </c>
      <c r="E208" t="s">
        <v>6047</v>
      </c>
      <c r="F208" t="s">
        <v>51</v>
      </c>
      <c r="G208" s="2">
        <v>78</v>
      </c>
      <c r="H208" s="11">
        <v>0</v>
      </c>
      <c r="I208" s="11">
        <v>76</v>
      </c>
      <c r="J208" s="11"/>
      <c r="K208" s="11">
        <v>71</v>
      </c>
      <c r="L208" s="11">
        <v>89</v>
      </c>
      <c r="M208" s="11"/>
      <c r="N208" s="11">
        <v>33</v>
      </c>
      <c r="O208" s="11">
        <v>0</v>
      </c>
      <c r="P208" s="11"/>
      <c r="Q208" s="11">
        <v>0</v>
      </c>
      <c r="R208" s="11">
        <v>0</v>
      </c>
      <c r="S208" s="7"/>
      <c r="T208" s="15">
        <v>0.7019675040769533</v>
      </c>
      <c r="U208" s="15">
        <v>2.0668870484982134</v>
      </c>
      <c r="V208" s="15"/>
      <c r="W208" s="15">
        <v>0.46740051380063757</v>
      </c>
      <c r="X208" s="15">
        <v>0</v>
      </c>
      <c r="Y208" s="15"/>
      <c r="Z208" s="17">
        <v>477815.93699999998</v>
      </c>
      <c r="AA208" s="13">
        <v>3.0830000000000002</v>
      </c>
      <c r="AB208" s="8"/>
    </row>
    <row r="209" spans="1:28">
      <c r="A209">
        <v>204</v>
      </c>
      <c r="C209" t="s">
        <v>6989</v>
      </c>
      <c r="D209" t="s">
        <v>2541</v>
      </c>
      <c r="E209" t="s">
        <v>2259</v>
      </c>
      <c r="F209" t="s">
        <v>350</v>
      </c>
      <c r="G209" s="2">
        <v>15</v>
      </c>
      <c r="H209" s="11">
        <v>42</v>
      </c>
      <c r="I209" s="11">
        <v>35</v>
      </c>
      <c r="J209" s="11"/>
      <c r="K209" s="11">
        <v>43</v>
      </c>
      <c r="L209" s="11">
        <v>50</v>
      </c>
      <c r="M209" s="11"/>
      <c r="N209" s="11">
        <v>40</v>
      </c>
      <c r="O209" s="11">
        <v>48</v>
      </c>
      <c r="P209" s="11"/>
      <c r="Q209" s="11">
        <v>60</v>
      </c>
      <c r="R209" s="11">
        <v>65</v>
      </c>
      <c r="S209" s="7"/>
      <c r="T209" s="15">
        <v>3.6982603767422648</v>
      </c>
      <c r="U209" s="15">
        <v>6.2471661040858484</v>
      </c>
      <c r="V209" s="15"/>
      <c r="W209" s="15">
        <v>6.4812871247021739</v>
      </c>
      <c r="X209" s="15">
        <v>10.937711918168414</v>
      </c>
      <c r="Y209" s="15"/>
      <c r="Z209" s="17">
        <v>3.4239999999999999</v>
      </c>
      <c r="AA209" s="13">
        <v>-0.23599999999999999</v>
      </c>
      <c r="AB209" s="8"/>
    </row>
    <row r="210" spans="1:28">
      <c r="A210">
        <v>205</v>
      </c>
      <c r="C210" t="s">
        <v>7929</v>
      </c>
      <c r="D210" t="s">
        <v>3466</v>
      </c>
      <c r="E210" t="s">
        <v>5687</v>
      </c>
      <c r="F210" t="s">
        <v>1254</v>
      </c>
      <c r="G210" s="2">
        <v>18</v>
      </c>
      <c r="H210" s="11">
        <v>106</v>
      </c>
      <c r="I210" s="11">
        <v>101</v>
      </c>
      <c r="J210" s="11"/>
      <c r="K210" s="11">
        <v>44</v>
      </c>
      <c r="L210" s="11">
        <v>53</v>
      </c>
      <c r="M210" s="11"/>
      <c r="N210" s="11">
        <v>18</v>
      </c>
      <c r="O210" s="11">
        <v>24</v>
      </c>
      <c r="P210" s="11"/>
      <c r="Q210" s="11">
        <v>10</v>
      </c>
      <c r="R210" s="11">
        <v>16</v>
      </c>
      <c r="S210" s="7"/>
      <c r="T210" s="15">
        <v>8.285063831013515</v>
      </c>
      <c r="U210" s="15">
        <v>5.4298845169921801</v>
      </c>
      <c r="V210" s="15"/>
      <c r="W210" s="15">
        <v>2.577784651870183</v>
      </c>
      <c r="X210" s="15">
        <v>1.8958700658158587</v>
      </c>
      <c r="Y210" s="15"/>
      <c r="Z210" s="17">
        <v>983108.18500000006</v>
      </c>
      <c r="AA210" s="13">
        <v>1.4550000000000001</v>
      </c>
      <c r="AB210" s="8"/>
    </row>
    <row r="211" spans="1:28">
      <c r="A211">
        <v>206</v>
      </c>
      <c r="C211" t="s">
        <v>7660</v>
      </c>
      <c r="D211" t="s">
        <v>3200</v>
      </c>
      <c r="E211" t="s">
        <v>5423</v>
      </c>
      <c r="F211" t="s">
        <v>987</v>
      </c>
      <c r="G211" s="2">
        <v>8</v>
      </c>
      <c r="H211" s="11">
        <v>71</v>
      </c>
      <c r="I211" s="11">
        <v>92</v>
      </c>
      <c r="J211" s="11"/>
      <c r="K211" s="11">
        <v>66</v>
      </c>
      <c r="L211" s="11">
        <v>74</v>
      </c>
      <c r="M211" s="11"/>
      <c r="N211" s="11">
        <v>10</v>
      </c>
      <c r="O211" s="11">
        <v>13</v>
      </c>
      <c r="P211" s="11"/>
      <c r="Q211" s="11">
        <v>50</v>
      </c>
      <c r="R211" s="11">
        <v>47</v>
      </c>
      <c r="S211" s="7"/>
      <c r="T211" s="15">
        <v>14.678971787556556</v>
      </c>
      <c r="U211" s="15">
        <v>17.633130132500376</v>
      </c>
      <c r="V211" s="15"/>
      <c r="W211" s="15">
        <v>3.1761989460543321</v>
      </c>
      <c r="X211" s="15">
        <v>15.914370840935044</v>
      </c>
      <c r="Y211" s="15"/>
      <c r="Z211" s="17">
        <v>829354.83100000001</v>
      </c>
      <c r="AA211" s="13">
        <v>0.92600000000000005</v>
      </c>
      <c r="AB211" s="8"/>
    </row>
    <row r="212" spans="1:28">
      <c r="A212">
        <v>207</v>
      </c>
      <c r="C212" t="s">
        <v>7801</v>
      </c>
      <c r="D212" t="s">
        <v>3340</v>
      </c>
      <c r="E212" t="s">
        <v>5562</v>
      </c>
      <c r="F212" t="s">
        <v>1126</v>
      </c>
      <c r="G212" s="2">
        <v>68</v>
      </c>
      <c r="H212" s="11">
        <v>56</v>
      </c>
      <c r="I212" s="11">
        <v>48</v>
      </c>
      <c r="J212" s="11"/>
      <c r="K212" s="11">
        <v>95</v>
      </c>
      <c r="L212" s="11">
        <v>101</v>
      </c>
      <c r="M212" s="11"/>
      <c r="N212" s="11">
        <v>11</v>
      </c>
      <c r="O212" s="11">
        <v>8</v>
      </c>
      <c r="P212" s="11"/>
      <c r="Q212" s="11">
        <v>17</v>
      </c>
      <c r="R212" s="11">
        <v>45</v>
      </c>
      <c r="S212" s="7"/>
      <c r="T212" s="15">
        <v>1.1018499212601096</v>
      </c>
      <c r="U212" s="15">
        <v>2.9042802571177089</v>
      </c>
      <c r="V212" s="15"/>
      <c r="W212" s="15">
        <v>0.30868429654747981</v>
      </c>
      <c r="X212" s="15">
        <v>1.1967143628113677</v>
      </c>
      <c r="Y212" s="15"/>
      <c r="Z212" s="17">
        <v>418333.19</v>
      </c>
      <c r="AA212" s="13">
        <v>1.39</v>
      </c>
      <c r="AB212" s="8"/>
    </row>
    <row r="213" spans="1:28">
      <c r="A213">
        <v>208</v>
      </c>
      <c r="C213" t="s">
        <v>7047</v>
      </c>
      <c r="D213" t="s">
        <v>2599</v>
      </c>
      <c r="E213" t="s">
        <v>4827</v>
      </c>
      <c r="F213" t="s">
        <v>403</v>
      </c>
      <c r="G213" s="2">
        <v>91</v>
      </c>
      <c r="H213" s="11">
        <v>59</v>
      </c>
      <c r="I213" s="11">
        <v>50</v>
      </c>
      <c r="J213" s="11"/>
      <c r="K213" s="11">
        <v>25</v>
      </c>
      <c r="L213" s="11">
        <v>32</v>
      </c>
      <c r="M213" s="11"/>
      <c r="N213" s="11">
        <v>76</v>
      </c>
      <c r="O213" s="11">
        <v>83</v>
      </c>
      <c r="P213" s="11"/>
      <c r="Q213" s="11">
        <v>16</v>
      </c>
      <c r="R213" s="11">
        <v>22</v>
      </c>
      <c r="S213" s="7"/>
      <c r="T213" s="15">
        <v>0.86294501441039007</v>
      </c>
      <c r="U213" s="15">
        <v>0.63113872373784707</v>
      </c>
      <c r="V213" s="15"/>
      <c r="W213" s="15">
        <v>1.9303034206312044</v>
      </c>
      <c r="X213" s="15">
        <v>0.54808754227305467</v>
      </c>
      <c r="Y213" s="15"/>
      <c r="Z213" s="17">
        <v>0.503</v>
      </c>
      <c r="AA213" s="13">
        <v>2.3E-2</v>
      </c>
      <c r="AB213" s="8"/>
    </row>
    <row r="214" spans="1:28">
      <c r="A214">
        <v>209</v>
      </c>
      <c r="C214" t="s">
        <v>6973</v>
      </c>
      <c r="D214" t="s">
        <v>2526</v>
      </c>
      <c r="E214" t="s">
        <v>4755</v>
      </c>
      <c r="F214" t="s">
        <v>334</v>
      </c>
      <c r="G214" s="2">
        <v>85</v>
      </c>
      <c r="H214" s="11">
        <v>90</v>
      </c>
      <c r="I214" s="11">
        <v>90</v>
      </c>
      <c r="J214" s="11"/>
      <c r="K214" s="11">
        <v>19</v>
      </c>
      <c r="L214" s="11">
        <v>21</v>
      </c>
      <c r="M214" s="11"/>
      <c r="N214" s="11">
        <v>106</v>
      </c>
      <c r="O214" s="11">
        <v>95</v>
      </c>
      <c r="P214" s="11"/>
      <c r="Q214" s="11">
        <v>2</v>
      </c>
      <c r="R214" s="11">
        <v>2</v>
      </c>
      <c r="S214" s="7"/>
      <c r="T214" s="15">
        <v>1.5256383525139978</v>
      </c>
      <c r="U214" s="15">
        <v>0.47416820524370767</v>
      </c>
      <c r="V214" s="15"/>
      <c r="W214" s="15">
        <v>2.6124439413070926</v>
      </c>
      <c r="X214" s="15">
        <v>6.1765902596715758E-2</v>
      </c>
      <c r="Y214" s="15"/>
      <c r="Z214" s="17">
        <v>34.548000000000002</v>
      </c>
      <c r="AA214" s="13">
        <v>1.1850000000000001</v>
      </c>
      <c r="AB214" s="8"/>
    </row>
    <row r="215" spans="1:28">
      <c r="A215">
        <v>210</v>
      </c>
      <c r="C215" t="s">
        <v>7015</v>
      </c>
      <c r="D215" t="s">
        <v>2567</v>
      </c>
      <c r="E215" t="s">
        <v>4795</v>
      </c>
      <c r="F215" t="s">
        <v>374</v>
      </c>
      <c r="G215" s="2">
        <v>37</v>
      </c>
      <c r="H215" s="11">
        <v>63</v>
      </c>
      <c r="I215" s="11">
        <v>55</v>
      </c>
      <c r="J215" s="11"/>
      <c r="K215" s="11">
        <v>29</v>
      </c>
      <c r="L215" s="11">
        <v>31</v>
      </c>
      <c r="M215" s="11"/>
      <c r="N215" s="11">
        <v>88</v>
      </c>
      <c r="O215" s="11">
        <v>81</v>
      </c>
      <c r="P215" s="11"/>
      <c r="Q215" s="11">
        <v>29</v>
      </c>
      <c r="R215" s="11">
        <v>34</v>
      </c>
      <c r="S215" s="7"/>
      <c r="T215" s="15">
        <v>2.2976205218791885</v>
      </c>
      <c r="U215" s="15">
        <v>1.6339580045560194</v>
      </c>
      <c r="V215" s="15"/>
      <c r="W215" s="15">
        <v>5.0460881023095849</v>
      </c>
      <c r="X215" s="15">
        <v>2.234840597333871</v>
      </c>
      <c r="Y215" s="15"/>
      <c r="Z215" s="17">
        <v>0.85799999999999998</v>
      </c>
      <c r="AA215" s="13">
        <v>-0.22500000000000001</v>
      </c>
      <c r="AB215" s="8"/>
    </row>
    <row r="216" spans="1:28">
      <c r="A216">
        <v>211</v>
      </c>
      <c r="C216" t="s">
        <v>6999</v>
      </c>
      <c r="D216" t="s">
        <v>2551</v>
      </c>
      <c r="E216" t="s">
        <v>4779</v>
      </c>
      <c r="F216" t="s">
        <v>358</v>
      </c>
      <c r="G216" s="2">
        <v>42</v>
      </c>
      <c r="H216" s="11">
        <v>68</v>
      </c>
      <c r="I216" s="11">
        <v>60</v>
      </c>
      <c r="J216" s="11"/>
      <c r="K216" s="11">
        <v>31</v>
      </c>
      <c r="L216" s="11">
        <v>36</v>
      </c>
      <c r="M216" s="11"/>
      <c r="N216" s="11">
        <v>89</v>
      </c>
      <c r="O216" s="11">
        <v>80</v>
      </c>
      <c r="P216" s="11"/>
      <c r="Q216" s="11">
        <v>30</v>
      </c>
      <c r="R216" s="11">
        <v>34</v>
      </c>
      <c r="S216" s="7"/>
      <c r="T216" s="15">
        <v>2.1956276819249068</v>
      </c>
      <c r="U216" s="15">
        <v>1.6073737671803063</v>
      </c>
      <c r="V216" s="15"/>
      <c r="W216" s="15">
        <v>4.4453633282251115</v>
      </c>
      <c r="X216" s="15">
        <v>2.0000387507507957</v>
      </c>
      <c r="Y216" s="15"/>
      <c r="Z216" s="17">
        <v>0.96799999999999997</v>
      </c>
      <c r="AA216" s="13">
        <v>-0.108</v>
      </c>
      <c r="AB216" s="8"/>
    </row>
    <row r="217" spans="1:28">
      <c r="A217">
        <v>212</v>
      </c>
      <c r="C217" t="s">
        <v>7281</v>
      </c>
      <c r="D217" t="s">
        <v>2828</v>
      </c>
      <c r="E217" t="s">
        <v>5054</v>
      </c>
      <c r="F217" t="s">
        <v>626</v>
      </c>
      <c r="G217" s="2">
        <v>85</v>
      </c>
      <c r="H217" s="11">
        <v>24</v>
      </c>
      <c r="I217" s="11">
        <v>22</v>
      </c>
      <c r="J217" s="11"/>
      <c r="K217" s="11">
        <v>32</v>
      </c>
      <c r="L217" s="11">
        <v>42</v>
      </c>
      <c r="M217" s="11"/>
      <c r="N217" s="11">
        <v>66</v>
      </c>
      <c r="O217" s="11">
        <v>73</v>
      </c>
      <c r="P217" s="11"/>
      <c r="Q217" s="11">
        <v>57</v>
      </c>
      <c r="R217" s="11">
        <v>70</v>
      </c>
      <c r="S217" s="7"/>
      <c r="T217" s="15">
        <v>0.38988535675357716</v>
      </c>
      <c r="U217" s="15">
        <v>0.87721117970085927</v>
      </c>
      <c r="V217" s="15"/>
      <c r="W217" s="15">
        <v>1.8066154618989347</v>
      </c>
      <c r="X217" s="15">
        <v>1.9610674074457251</v>
      </c>
      <c r="Y217" s="15"/>
      <c r="Z217" s="17">
        <v>321312.07400000002</v>
      </c>
      <c r="AA217" s="13">
        <v>-0.79100000000000004</v>
      </c>
      <c r="AB217" s="8"/>
    </row>
    <row r="218" spans="1:28">
      <c r="A218">
        <v>213</v>
      </c>
      <c r="C218" t="s">
        <v>7887</v>
      </c>
      <c r="D218" t="s">
        <v>3424</v>
      </c>
      <c r="E218" t="s">
        <v>5645</v>
      </c>
      <c r="F218" t="s">
        <v>1212</v>
      </c>
      <c r="G218" s="2">
        <v>40</v>
      </c>
      <c r="H218" s="11">
        <v>103</v>
      </c>
      <c r="I218" s="11">
        <v>90</v>
      </c>
      <c r="J218" s="11"/>
      <c r="K218" s="11">
        <v>37</v>
      </c>
      <c r="L218" s="11">
        <v>36</v>
      </c>
      <c r="M218" s="11"/>
      <c r="N218" s="11">
        <v>15</v>
      </c>
      <c r="O218" s="11">
        <v>28</v>
      </c>
      <c r="P218" s="11"/>
      <c r="Q218" s="11">
        <v>22</v>
      </c>
      <c r="R218" s="11">
        <v>16</v>
      </c>
      <c r="S218" s="7"/>
      <c r="T218" s="15">
        <v>3.4761246073600183</v>
      </c>
      <c r="U218" s="15">
        <v>1.8388835709607534</v>
      </c>
      <c r="V218" s="15"/>
      <c r="W218" s="15">
        <v>1.1876222146116198</v>
      </c>
      <c r="X218" s="15">
        <v>1.246899158671199</v>
      </c>
      <c r="Y218" s="15"/>
      <c r="Z218" s="17">
        <v>5875.0619999999999</v>
      </c>
      <c r="AA218" s="13">
        <v>1.097</v>
      </c>
      <c r="AB218" s="8"/>
    </row>
    <row r="219" spans="1:28">
      <c r="A219">
        <v>214</v>
      </c>
      <c r="C219" t="s">
        <v>7960</v>
      </c>
      <c r="D219" t="s">
        <v>3497</v>
      </c>
      <c r="E219" t="s">
        <v>5718</v>
      </c>
      <c r="F219" t="s">
        <v>1282</v>
      </c>
      <c r="G219" s="2">
        <v>205</v>
      </c>
      <c r="H219" s="11">
        <v>111</v>
      </c>
      <c r="I219" s="11">
        <v>97</v>
      </c>
      <c r="J219" s="11"/>
      <c r="K219" s="11">
        <v>46</v>
      </c>
      <c r="L219" s="11">
        <v>54</v>
      </c>
      <c r="M219" s="11"/>
      <c r="N219" s="11">
        <v>18</v>
      </c>
      <c r="O219" s="11">
        <v>17</v>
      </c>
      <c r="P219" s="11"/>
      <c r="Q219" s="11">
        <v>15</v>
      </c>
      <c r="R219" s="11">
        <v>20</v>
      </c>
      <c r="S219" s="7"/>
      <c r="T219" s="15">
        <v>0.73098336239695072</v>
      </c>
      <c r="U219" s="15">
        <v>0.49151582250872128</v>
      </c>
      <c r="V219" s="15"/>
      <c r="W219" s="15">
        <v>0.18861838916123291</v>
      </c>
      <c r="X219" s="15">
        <v>0.2240897075917431</v>
      </c>
      <c r="Y219" s="15"/>
      <c r="Z219" s="17">
        <v>912611.03099999996</v>
      </c>
      <c r="AA219" s="13">
        <v>1.4119999999999999</v>
      </c>
      <c r="AB219" s="8"/>
    </row>
    <row r="220" spans="1:28">
      <c r="A220">
        <v>215</v>
      </c>
      <c r="C220" t="s">
        <v>7687</v>
      </c>
      <c r="D220" t="s">
        <v>3227</v>
      </c>
      <c r="E220" t="s">
        <v>5450</v>
      </c>
      <c r="F220" t="s">
        <v>1012</v>
      </c>
      <c r="G220" s="2">
        <v>14</v>
      </c>
      <c r="H220" s="11">
        <v>68</v>
      </c>
      <c r="I220" s="11">
        <v>64</v>
      </c>
      <c r="J220" s="11"/>
      <c r="K220" s="11">
        <v>47</v>
      </c>
      <c r="L220" s="11">
        <v>46</v>
      </c>
      <c r="M220" s="11"/>
      <c r="N220" s="11">
        <v>18</v>
      </c>
      <c r="O220" s="11">
        <v>13</v>
      </c>
      <c r="P220" s="11"/>
      <c r="Q220" s="11">
        <v>22</v>
      </c>
      <c r="R220" s="11">
        <v>32</v>
      </c>
      <c r="S220" s="7"/>
      <c r="T220" s="15">
        <v>6.7927231409551805</v>
      </c>
      <c r="U220" s="15">
        <v>6.6933922543776943</v>
      </c>
      <c r="V220" s="15"/>
      <c r="W220" s="15">
        <v>2.446265026774765</v>
      </c>
      <c r="X220" s="15">
        <v>5.0625980878379515</v>
      </c>
      <c r="Y220" s="15"/>
      <c r="Z220" s="17">
        <v>379696.603</v>
      </c>
      <c r="AA220" s="13">
        <v>0.98399999999999999</v>
      </c>
      <c r="AB220" s="8"/>
    </row>
    <row r="221" spans="1:28">
      <c r="A221">
        <v>216</v>
      </c>
      <c r="C221" t="s">
        <v>7332</v>
      </c>
      <c r="D221" t="s">
        <v>2878</v>
      </c>
      <c r="E221" t="s">
        <v>5103</v>
      </c>
      <c r="F221" t="s">
        <v>37</v>
      </c>
      <c r="G221" s="2">
        <v>113</v>
      </c>
      <c r="H221" s="11">
        <v>31</v>
      </c>
      <c r="I221" s="11">
        <v>23</v>
      </c>
      <c r="J221" s="11"/>
      <c r="K221" s="11">
        <v>5</v>
      </c>
      <c r="L221" s="11">
        <v>3</v>
      </c>
      <c r="M221" s="11"/>
      <c r="N221" s="11">
        <v>143</v>
      </c>
      <c r="O221" s="11">
        <v>133</v>
      </c>
      <c r="P221" s="11"/>
      <c r="Q221" s="11">
        <v>12</v>
      </c>
      <c r="R221" s="11">
        <v>14</v>
      </c>
      <c r="S221" s="7"/>
      <c r="T221" s="15">
        <v>0.34428122114253934</v>
      </c>
      <c r="U221" s="15">
        <v>7.1335039726929464E-2</v>
      </c>
      <c r="V221" s="15"/>
      <c r="W221" s="15">
        <v>2.6983637063824415</v>
      </c>
      <c r="X221" s="15">
        <v>0.30199700163438453</v>
      </c>
      <c r="Y221" s="15"/>
      <c r="Z221" s="17">
        <v>26.030999999999999</v>
      </c>
      <c r="AA221" s="13">
        <v>-1.1279999999999999</v>
      </c>
      <c r="AB221" s="8"/>
    </row>
    <row r="222" spans="1:28">
      <c r="A222">
        <v>217</v>
      </c>
      <c r="C222" t="s">
        <v>7218</v>
      </c>
      <c r="D222" t="s">
        <v>2765</v>
      </c>
      <c r="E222" t="s">
        <v>4991</v>
      </c>
      <c r="F222" t="s">
        <v>565</v>
      </c>
      <c r="G222" s="2">
        <v>229</v>
      </c>
      <c r="H222" s="11">
        <v>11</v>
      </c>
      <c r="I222" s="11">
        <v>8</v>
      </c>
      <c r="J222" s="11"/>
      <c r="K222" s="11">
        <v>50</v>
      </c>
      <c r="L222" s="11">
        <v>38</v>
      </c>
      <c r="M222" s="11"/>
      <c r="N222" s="11">
        <v>51</v>
      </c>
      <c r="O222" s="11">
        <v>43</v>
      </c>
      <c r="P222" s="11"/>
      <c r="Q222" s="11">
        <v>63</v>
      </c>
      <c r="R222" s="11">
        <v>73</v>
      </c>
      <c r="S222" s="7"/>
      <c r="T222" s="15">
        <v>5.9774525456334458E-2</v>
      </c>
      <c r="U222" s="15">
        <v>0.38720285755708872</v>
      </c>
      <c r="V222" s="15"/>
      <c r="W222" s="15">
        <v>0.45348426190105523</v>
      </c>
      <c r="X222" s="15">
        <v>0.7794910851725263</v>
      </c>
      <c r="Y222" s="15"/>
      <c r="Z222" s="17">
        <v>2534.0920000000001</v>
      </c>
      <c r="AA222" s="13">
        <v>-0.997</v>
      </c>
      <c r="AB222" s="8"/>
    </row>
    <row r="223" spans="1:28">
      <c r="A223">
        <v>218</v>
      </c>
      <c r="C223" t="s">
        <v>7785</v>
      </c>
      <c r="D223" t="s">
        <v>3324</v>
      </c>
      <c r="E223" t="s">
        <v>5546</v>
      </c>
      <c r="F223" t="s">
        <v>1110</v>
      </c>
      <c r="G223" s="2">
        <v>138</v>
      </c>
      <c r="H223" s="11">
        <v>83</v>
      </c>
      <c r="I223" s="11">
        <v>95</v>
      </c>
      <c r="J223" s="11"/>
      <c r="K223" s="11">
        <v>56</v>
      </c>
      <c r="L223" s="11">
        <v>61</v>
      </c>
      <c r="M223" s="11"/>
      <c r="N223" s="11">
        <v>19</v>
      </c>
      <c r="O223" s="11">
        <v>25</v>
      </c>
      <c r="P223" s="11"/>
      <c r="Q223" s="11">
        <v>15</v>
      </c>
      <c r="R223" s="11">
        <v>15</v>
      </c>
      <c r="S223" s="7"/>
      <c r="T223" s="15">
        <v>0.92926361809729419</v>
      </c>
      <c r="U223" s="15">
        <v>0.85427586977331027</v>
      </c>
      <c r="V223" s="15"/>
      <c r="W223" s="15">
        <v>0.35224386547294423</v>
      </c>
      <c r="X223" s="15">
        <v>0.28533161525656736</v>
      </c>
      <c r="Y223" s="15"/>
      <c r="Z223" s="17">
        <v>28245020.169</v>
      </c>
      <c r="AA223" s="13">
        <v>1.363</v>
      </c>
      <c r="AB223" s="8"/>
    </row>
    <row r="224" spans="1:28">
      <c r="A224">
        <v>219</v>
      </c>
      <c r="C224" t="s">
        <v>7174</v>
      </c>
      <c r="D224" t="s">
        <v>2724</v>
      </c>
      <c r="E224" t="s">
        <v>4951</v>
      </c>
      <c r="F224" t="s">
        <v>522</v>
      </c>
      <c r="G224" s="2">
        <v>62</v>
      </c>
      <c r="H224" s="11">
        <v>29</v>
      </c>
      <c r="I224" s="11">
        <v>33</v>
      </c>
      <c r="J224" s="11"/>
      <c r="K224" s="11">
        <v>24</v>
      </c>
      <c r="L224" s="11">
        <v>42</v>
      </c>
      <c r="M224" s="11"/>
      <c r="N224" s="11">
        <v>56</v>
      </c>
      <c r="O224" s="11">
        <v>52</v>
      </c>
      <c r="P224" s="11"/>
      <c r="Q224" s="11">
        <v>43</v>
      </c>
      <c r="R224" s="11">
        <v>62</v>
      </c>
      <c r="S224" s="7"/>
      <c r="T224" s="15">
        <v>0.72044033313161004</v>
      </c>
      <c r="U224" s="15">
        <v>1.0726143675069355</v>
      </c>
      <c r="V224" s="15"/>
      <c r="W224" s="15">
        <v>1.9244290949445604</v>
      </c>
      <c r="X224" s="15">
        <v>2.2228253253051942</v>
      </c>
      <c r="Y224" s="15"/>
      <c r="Z224" s="17">
        <v>956.19799999999998</v>
      </c>
      <c r="AA224" s="13">
        <v>-0.496</v>
      </c>
      <c r="AB224" s="8"/>
    </row>
    <row r="225" spans="1:28">
      <c r="A225">
        <v>220</v>
      </c>
      <c r="C225" t="s">
        <v>6953</v>
      </c>
      <c r="D225" t="s">
        <v>2506</v>
      </c>
      <c r="E225" t="s">
        <v>4735</v>
      </c>
      <c r="F225" t="s">
        <v>314</v>
      </c>
      <c r="G225" s="2">
        <v>26</v>
      </c>
      <c r="H225" s="11">
        <v>68</v>
      </c>
      <c r="I225" s="11">
        <v>60</v>
      </c>
      <c r="J225" s="11"/>
      <c r="K225" s="11">
        <v>34</v>
      </c>
      <c r="L225" s="11">
        <v>35</v>
      </c>
      <c r="M225" s="11"/>
      <c r="N225" s="11">
        <v>67</v>
      </c>
      <c r="O225" s="11">
        <v>62</v>
      </c>
      <c r="P225" s="11"/>
      <c r="Q225" s="11">
        <v>23</v>
      </c>
      <c r="R225" s="11">
        <v>26</v>
      </c>
      <c r="S225" s="7"/>
      <c r="T225" s="15">
        <v>3.54678317849408</v>
      </c>
      <c r="U225" s="15">
        <v>2.674035118994563</v>
      </c>
      <c r="V225" s="15"/>
      <c r="W225" s="15">
        <v>5.4813332982074767</v>
      </c>
      <c r="X225" s="15">
        <v>2.4736056184165491</v>
      </c>
      <c r="Y225" s="15"/>
      <c r="Z225" s="17">
        <v>1.4490000000000001</v>
      </c>
      <c r="AA225" s="13">
        <v>0.14599999999999999</v>
      </c>
      <c r="AB225" s="8"/>
    </row>
    <row r="226" spans="1:28">
      <c r="A226">
        <v>221</v>
      </c>
      <c r="C226" t="s">
        <v>7113</v>
      </c>
      <c r="D226" t="s">
        <v>2665</v>
      </c>
      <c r="E226" t="s">
        <v>4892</v>
      </c>
      <c r="F226" t="s">
        <v>466</v>
      </c>
      <c r="G226" s="2">
        <v>20</v>
      </c>
      <c r="H226" s="11">
        <v>49</v>
      </c>
      <c r="I226" s="11">
        <v>60</v>
      </c>
      <c r="J226" s="11"/>
      <c r="K226" s="11">
        <v>21</v>
      </c>
      <c r="L226" s="11">
        <v>29</v>
      </c>
      <c r="M226" s="11"/>
      <c r="N226" s="11">
        <v>73</v>
      </c>
      <c r="O226" s="11">
        <v>88</v>
      </c>
      <c r="P226" s="11"/>
      <c r="Q226" s="11">
        <v>32</v>
      </c>
      <c r="R226" s="11">
        <v>53</v>
      </c>
      <c r="S226" s="7"/>
      <c r="T226" s="15">
        <v>3.926399815567275</v>
      </c>
      <c r="U226" s="15">
        <v>2.5190185903571969</v>
      </c>
      <c r="V226" s="15"/>
      <c r="W226" s="15">
        <v>8.8933570489521294</v>
      </c>
      <c r="X226" s="15">
        <v>5.5782330782658915</v>
      </c>
      <c r="Y226" s="15"/>
      <c r="Z226" s="17">
        <v>7.5839999999999996</v>
      </c>
      <c r="AA226" s="13">
        <v>-0.44500000000000001</v>
      </c>
      <c r="AB226" s="8"/>
    </row>
    <row r="227" spans="1:28">
      <c r="A227">
        <v>222</v>
      </c>
      <c r="C227" t="s">
        <v>6843</v>
      </c>
      <c r="D227" t="s">
        <v>2396</v>
      </c>
      <c r="E227" t="s">
        <v>4626</v>
      </c>
      <c r="F227" t="s">
        <v>206</v>
      </c>
      <c r="G227" s="2">
        <v>243</v>
      </c>
      <c r="H227" s="11">
        <v>54</v>
      </c>
      <c r="I227" s="11">
        <v>57</v>
      </c>
      <c r="J227" s="11"/>
      <c r="K227" s="11">
        <v>51</v>
      </c>
      <c r="L227" s="11">
        <v>58</v>
      </c>
      <c r="M227" s="11"/>
      <c r="N227" s="11">
        <v>47</v>
      </c>
      <c r="O227" s="11">
        <v>41</v>
      </c>
      <c r="P227" s="11"/>
      <c r="Q227" s="11">
        <v>16</v>
      </c>
      <c r="R227" s="11">
        <v>22</v>
      </c>
      <c r="S227" s="7"/>
      <c r="T227" s="15">
        <v>0.3290900287144391</v>
      </c>
      <c r="U227" s="15">
        <v>0.45197205983363692</v>
      </c>
      <c r="V227" s="15"/>
      <c r="W227" s="15">
        <v>0.40007945214210955</v>
      </c>
      <c r="X227" s="15">
        <v>0.20525089031624677</v>
      </c>
      <c r="Y227" s="15"/>
      <c r="Z227" s="17">
        <v>441.43299999999999</v>
      </c>
      <c r="AA227" s="13">
        <v>0.61499999999999999</v>
      </c>
      <c r="AB227" s="8"/>
    </row>
    <row r="228" spans="1:28">
      <c r="A228">
        <v>223</v>
      </c>
      <c r="C228" t="s">
        <v>6991</v>
      </c>
      <c r="D228" t="s">
        <v>2543</v>
      </c>
      <c r="E228" t="s">
        <v>4771</v>
      </c>
      <c r="F228" t="s">
        <v>7</v>
      </c>
      <c r="G228" s="2">
        <v>110</v>
      </c>
      <c r="H228" s="11">
        <v>37</v>
      </c>
      <c r="I228" s="11">
        <v>25</v>
      </c>
      <c r="J228" s="11"/>
      <c r="K228" s="11">
        <v>43</v>
      </c>
      <c r="L228" s="11">
        <v>52</v>
      </c>
      <c r="M228" s="11"/>
      <c r="N228" s="11">
        <v>33</v>
      </c>
      <c r="O228" s="11">
        <v>27</v>
      </c>
      <c r="P228" s="11"/>
      <c r="Q228" s="11">
        <v>59</v>
      </c>
      <c r="R228" s="11">
        <v>77</v>
      </c>
      <c r="S228" s="7"/>
      <c r="T228" s="15">
        <v>0.40606636958327114</v>
      </c>
      <c r="U228" s="15">
        <v>0.87020642212339538</v>
      </c>
      <c r="V228" s="15"/>
      <c r="W228" s="15">
        <v>0.60259900952809453</v>
      </c>
      <c r="X228" s="15">
        <v>1.6227587136773503</v>
      </c>
      <c r="Y228" s="15"/>
      <c r="Z228" s="17">
        <v>1.0860000000000001</v>
      </c>
      <c r="AA228" s="13">
        <v>-0.17499999999999999</v>
      </c>
      <c r="AB228" s="8"/>
    </row>
    <row r="229" spans="1:28">
      <c r="A229">
        <v>224</v>
      </c>
      <c r="C229" t="s">
        <v>8253</v>
      </c>
      <c r="D229" t="s">
        <v>3789</v>
      </c>
      <c r="E229" t="s">
        <v>6007</v>
      </c>
      <c r="F229" t="s">
        <v>1571</v>
      </c>
      <c r="G229" s="2">
        <v>24</v>
      </c>
      <c r="H229" s="11">
        <v>94</v>
      </c>
      <c r="I229" s="11">
        <v>71</v>
      </c>
      <c r="J229" s="11"/>
      <c r="K229" s="11">
        <v>40</v>
      </c>
      <c r="L229" s="11">
        <v>36</v>
      </c>
      <c r="M229" s="11"/>
      <c r="N229" s="11">
        <v>5</v>
      </c>
      <c r="O229" s="11">
        <v>0</v>
      </c>
      <c r="P229" s="11"/>
      <c r="Q229" s="11">
        <v>8</v>
      </c>
      <c r="R229" s="11">
        <v>8</v>
      </c>
      <c r="S229" s="7"/>
      <c r="T229" s="15">
        <v>4.9530272902798185</v>
      </c>
      <c r="U229" s="15">
        <v>3.1907568811191158</v>
      </c>
      <c r="V229" s="15"/>
      <c r="W229" s="15">
        <v>0.23015934391698059</v>
      </c>
      <c r="X229" s="15">
        <v>0.87501695345347308</v>
      </c>
      <c r="Y229" s="15"/>
      <c r="Z229" s="17">
        <v>6324487.8080000002</v>
      </c>
      <c r="AA229" s="13">
        <v>2.4159999999999999</v>
      </c>
      <c r="AB229" s="8"/>
    </row>
    <row r="230" spans="1:28">
      <c r="A230">
        <v>225</v>
      </c>
      <c r="C230" t="s">
        <v>8024</v>
      </c>
      <c r="D230" t="s">
        <v>3561</v>
      </c>
      <c r="E230" t="s">
        <v>5781</v>
      </c>
      <c r="F230" t="s">
        <v>1345</v>
      </c>
      <c r="G230" s="2">
        <v>43</v>
      </c>
      <c r="H230" s="11">
        <v>135</v>
      </c>
      <c r="I230" s="11">
        <v>112</v>
      </c>
      <c r="J230" s="11"/>
      <c r="K230" s="11">
        <v>44</v>
      </c>
      <c r="L230" s="11">
        <v>53</v>
      </c>
      <c r="M230" s="11"/>
      <c r="N230" s="11">
        <v>13</v>
      </c>
      <c r="O230" s="11">
        <v>11</v>
      </c>
      <c r="P230" s="11"/>
      <c r="Q230" s="11">
        <v>17</v>
      </c>
      <c r="R230" s="11">
        <v>20</v>
      </c>
      <c r="S230" s="7"/>
      <c r="T230" s="15">
        <v>4.1383433089187838</v>
      </c>
      <c r="U230" s="15">
        <v>2.2729749140897497</v>
      </c>
      <c r="V230" s="15"/>
      <c r="W230" s="15">
        <v>0.61661293998223632</v>
      </c>
      <c r="X230" s="15">
        <v>1.1293823468992503</v>
      </c>
      <c r="Y230" s="15"/>
      <c r="Z230" s="17">
        <v>1807278.048</v>
      </c>
      <c r="AA230" s="13">
        <v>1.6379999999999999</v>
      </c>
      <c r="AB230" s="8"/>
    </row>
    <row r="231" spans="1:28">
      <c r="A231">
        <v>226</v>
      </c>
      <c r="C231" t="s">
        <v>7893</v>
      </c>
      <c r="D231" t="s">
        <v>3430</v>
      </c>
      <c r="E231" t="s">
        <v>5651</v>
      </c>
      <c r="F231" t="s">
        <v>1218</v>
      </c>
      <c r="G231" s="2">
        <v>89</v>
      </c>
      <c r="H231" s="11">
        <v>84</v>
      </c>
      <c r="I231" s="11">
        <v>71</v>
      </c>
      <c r="J231" s="11"/>
      <c r="K231" s="11">
        <v>55</v>
      </c>
      <c r="L231" s="11">
        <v>64</v>
      </c>
      <c r="M231" s="11"/>
      <c r="N231" s="11">
        <v>14</v>
      </c>
      <c r="O231" s="11">
        <v>17</v>
      </c>
      <c r="P231" s="11"/>
      <c r="Q231" s="11">
        <v>21</v>
      </c>
      <c r="R231" s="11">
        <v>33</v>
      </c>
      <c r="S231" s="7"/>
      <c r="T231" s="15">
        <v>1.2546994565775229</v>
      </c>
      <c r="U231" s="15">
        <v>1.3472503921460963</v>
      </c>
      <c r="V231" s="15"/>
      <c r="W231" s="15">
        <v>0.38480573454883943</v>
      </c>
      <c r="X231" s="15">
        <v>0.79636374415428457</v>
      </c>
      <c r="Y231" s="15"/>
      <c r="Z231" s="17">
        <v>20313925.475000001</v>
      </c>
      <c r="AA231" s="13">
        <v>1.1719999999999999</v>
      </c>
      <c r="AB231" s="8"/>
    </row>
    <row r="232" spans="1:28">
      <c r="A232">
        <v>227</v>
      </c>
      <c r="C232" t="s">
        <v>7886</v>
      </c>
      <c r="D232" t="s">
        <v>3423</v>
      </c>
      <c r="E232" t="s">
        <v>5644</v>
      </c>
      <c r="F232" t="s">
        <v>1211</v>
      </c>
      <c r="G232" s="2">
        <v>105</v>
      </c>
      <c r="H232" s="11">
        <v>43</v>
      </c>
      <c r="I232" s="11">
        <v>41</v>
      </c>
      <c r="J232" s="11"/>
      <c r="K232" s="11">
        <v>89</v>
      </c>
      <c r="L232" s="11">
        <v>96</v>
      </c>
      <c r="M232" s="11"/>
      <c r="N232" s="11">
        <v>18</v>
      </c>
      <c r="O232" s="11">
        <v>12</v>
      </c>
      <c r="P232" s="11"/>
      <c r="Q232" s="11">
        <v>32</v>
      </c>
      <c r="R232" s="11">
        <v>29</v>
      </c>
      <c r="S232" s="7"/>
      <c r="T232" s="15">
        <v>0.57635226650528804</v>
      </c>
      <c r="U232" s="15">
        <v>1.7753083398707865</v>
      </c>
      <c r="V232" s="15"/>
      <c r="W232" s="15">
        <v>0.31564710022900194</v>
      </c>
      <c r="X232" s="15">
        <v>0.76251477372374088</v>
      </c>
      <c r="Y232" s="15"/>
      <c r="Z232" s="17">
        <v>5108.8389999999999</v>
      </c>
      <c r="AA232" s="13">
        <v>1.048</v>
      </c>
      <c r="AB232" s="8"/>
    </row>
    <row r="233" spans="1:28">
      <c r="A233">
        <v>228</v>
      </c>
      <c r="C233" t="s">
        <v>7690</v>
      </c>
      <c r="D233" t="s">
        <v>3230</v>
      </c>
      <c r="E233" t="s">
        <v>5453</v>
      </c>
      <c r="F233" t="s">
        <v>1015</v>
      </c>
      <c r="G233" s="2">
        <v>17</v>
      </c>
      <c r="H233" s="11">
        <v>80</v>
      </c>
      <c r="I233" s="11">
        <v>80</v>
      </c>
      <c r="J233" s="11"/>
      <c r="K233" s="11">
        <v>51</v>
      </c>
      <c r="L233" s="11">
        <v>55</v>
      </c>
      <c r="M233" s="11"/>
      <c r="N233" s="11">
        <v>25</v>
      </c>
      <c r="O233" s="11">
        <v>28</v>
      </c>
      <c r="P233" s="11"/>
      <c r="Q233" s="11">
        <v>20</v>
      </c>
      <c r="R233" s="11">
        <v>30</v>
      </c>
      <c r="S233" s="7"/>
      <c r="T233" s="15">
        <v>6.7806149000622122</v>
      </c>
      <c r="U233" s="15">
        <v>6.2827287194791257</v>
      </c>
      <c r="V233" s="15"/>
      <c r="W233" s="15">
        <v>3.4442668877929332</v>
      </c>
      <c r="X233" s="15">
        <v>3.8603689122947342</v>
      </c>
      <c r="Y233" s="15"/>
      <c r="Z233" s="17">
        <v>1149964.993</v>
      </c>
      <c r="AA233" s="13">
        <v>0.91400000000000003</v>
      </c>
      <c r="AB233" s="8"/>
    </row>
    <row r="234" spans="1:28">
      <c r="A234">
        <v>229</v>
      </c>
      <c r="C234" t="s">
        <v>7982</v>
      </c>
      <c r="D234" t="s">
        <v>3519</v>
      </c>
      <c r="E234" t="s">
        <v>5740</v>
      </c>
      <c r="F234" t="s">
        <v>1304</v>
      </c>
      <c r="G234" s="2">
        <v>25</v>
      </c>
      <c r="H234" s="11">
        <v>129</v>
      </c>
      <c r="I234" s="11">
        <v>120</v>
      </c>
      <c r="J234" s="11"/>
      <c r="K234" s="11">
        <v>23</v>
      </c>
      <c r="L234" s="11">
        <v>31</v>
      </c>
      <c r="M234" s="11"/>
      <c r="N234" s="11">
        <v>17</v>
      </c>
      <c r="O234" s="11">
        <v>19</v>
      </c>
      <c r="P234" s="11"/>
      <c r="Q234" s="11">
        <v>12</v>
      </c>
      <c r="R234" s="11">
        <v>11</v>
      </c>
      <c r="S234" s="7"/>
      <c r="T234" s="15">
        <v>7.1755857179908356</v>
      </c>
      <c r="U234" s="15">
        <v>2.1764320620686179</v>
      </c>
      <c r="V234" s="15"/>
      <c r="W234" s="15">
        <v>1.5908613851541702</v>
      </c>
      <c r="X234" s="15">
        <v>1.2075233957657929</v>
      </c>
      <c r="Y234" s="15"/>
      <c r="Z234" s="17">
        <v>1072.1420000000001</v>
      </c>
      <c r="AA234" s="13">
        <v>1.3560000000000001</v>
      </c>
      <c r="AB234" s="8"/>
    </row>
    <row r="235" spans="1:28">
      <c r="A235">
        <v>230</v>
      </c>
      <c r="C235" t="s">
        <v>7898</v>
      </c>
      <c r="D235" t="s">
        <v>3435</v>
      </c>
      <c r="E235" t="s">
        <v>5656</v>
      </c>
      <c r="F235" t="s">
        <v>1223</v>
      </c>
      <c r="G235" s="2">
        <v>57</v>
      </c>
      <c r="H235" s="11">
        <v>60</v>
      </c>
      <c r="I235" s="11">
        <v>68</v>
      </c>
      <c r="J235" s="11"/>
      <c r="K235" s="11">
        <v>72</v>
      </c>
      <c r="L235" s="11">
        <v>74</v>
      </c>
      <c r="M235" s="11"/>
      <c r="N235" s="11">
        <v>17</v>
      </c>
      <c r="O235" s="11">
        <v>19</v>
      </c>
      <c r="P235" s="11"/>
      <c r="Q235" s="11">
        <v>28</v>
      </c>
      <c r="R235" s="11">
        <v>24</v>
      </c>
      <c r="S235" s="7"/>
      <c r="T235" s="15">
        <v>1.6178309235236155</v>
      </c>
      <c r="U235" s="15">
        <v>2.5808892224010576</v>
      </c>
      <c r="V235" s="15"/>
      <c r="W235" s="15">
        <v>0.69774622155884658</v>
      </c>
      <c r="X235" s="15">
        <v>1.1973916205152793</v>
      </c>
      <c r="Y235" s="15"/>
      <c r="Z235" s="17">
        <v>178189498.10600001</v>
      </c>
      <c r="AA235" s="13">
        <v>1.135</v>
      </c>
      <c r="AB235" s="8"/>
    </row>
    <row r="236" spans="1:28">
      <c r="A236">
        <v>231</v>
      </c>
      <c r="C236" t="s">
        <v>6822</v>
      </c>
      <c r="D236" t="s">
        <v>2375</v>
      </c>
      <c r="E236" t="s">
        <v>4606</v>
      </c>
      <c r="F236" t="s">
        <v>185</v>
      </c>
      <c r="G236" s="2">
        <v>57</v>
      </c>
      <c r="H236" s="11">
        <v>49</v>
      </c>
      <c r="I236" s="11">
        <v>47</v>
      </c>
      <c r="J236" s="11"/>
      <c r="K236" s="11">
        <v>62</v>
      </c>
      <c r="L236" s="11">
        <v>64</v>
      </c>
      <c r="M236" s="11"/>
      <c r="N236" s="11">
        <v>48</v>
      </c>
      <c r="O236" s="11">
        <v>50</v>
      </c>
      <c r="P236" s="11"/>
      <c r="Q236" s="11">
        <v>22</v>
      </c>
      <c r="R236" s="11">
        <v>19</v>
      </c>
      <c r="S236" s="7"/>
      <c r="T236" s="15">
        <v>1.2133731926427114</v>
      </c>
      <c r="U236" s="15">
        <v>2.2273427535789949</v>
      </c>
      <c r="V236" s="15"/>
      <c r="W236" s="15">
        <v>1.8994202697990821</v>
      </c>
      <c r="X236" s="15">
        <v>0.9440972392524315</v>
      </c>
      <c r="Y236" s="15"/>
      <c r="Z236" s="17">
        <v>204.9</v>
      </c>
      <c r="AA236" s="13">
        <v>0.51900000000000002</v>
      </c>
      <c r="AB236" s="8"/>
    </row>
    <row r="237" spans="1:28">
      <c r="A237">
        <v>232</v>
      </c>
      <c r="C237" t="s">
        <v>7171</v>
      </c>
      <c r="D237" t="s">
        <v>2721</v>
      </c>
      <c r="E237" t="s">
        <v>4948</v>
      </c>
      <c r="F237" t="s">
        <v>519</v>
      </c>
      <c r="G237" s="2">
        <v>150</v>
      </c>
      <c r="H237" s="11">
        <v>19</v>
      </c>
      <c r="I237" s="11">
        <v>22</v>
      </c>
      <c r="J237" s="11"/>
      <c r="K237" s="11">
        <v>39</v>
      </c>
      <c r="L237" s="11">
        <v>48</v>
      </c>
      <c r="M237" s="11"/>
      <c r="N237" s="11">
        <v>56</v>
      </c>
      <c r="O237" s="11">
        <v>58</v>
      </c>
      <c r="P237" s="11"/>
      <c r="Q237" s="11">
        <v>61</v>
      </c>
      <c r="R237" s="11">
        <v>65</v>
      </c>
      <c r="S237" s="7"/>
      <c r="T237" s="15">
        <v>0.19692035772264008</v>
      </c>
      <c r="U237" s="15">
        <v>0.58441231296286966</v>
      </c>
      <c r="V237" s="15"/>
      <c r="W237" s="15">
        <v>0.83962128660914526</v>
      </c>
      <c r="X237" s="15">
        <v>1.1025213613513762</v>
      </c>
      <c r="Y237" s="15"/>
      <c r="Z237" s="17">
        <v>1643.549</v>
      </c>
      <c r="AA237" s="13">
        <v>-0.63300000000000001</v>
      </c>
      <c r="AB237" s="8"/>
    </row>
    <row r="238" spans="1:28">
      <c r="A238">
        <v>233</v>
      </c>
      <c r="C238" t="s">
        <v>7844</v>
      </c>
      <c r="D238" t="s">
        <v>3382</v>
      </c>
      <c r="E238" t="s">
        <v>5604</v>
      </c>
      <c r="F238" t="s">
        <v>1169</v>
      </c>
      <c r="G238" s="2">
        <v>45</v>
      </c>
      <c r="H238" s="11">
        <v>58</v>
      </c>
      <c r="I238" s="11">
        <v>99</v>
      </c>
      <c r="J238" s="11"/>
      <c r="K238" s="11">
        <v>53</v>
      </c>
      <c r="L238" s="11">
        <v>53</v>
      </c>
      <c r="M238" s="11"/>
      <c r="N238" s="11">
        <v>11</v>
      </c>
      <c r="O238" s="11">
        <v>29</v>
      </c>
      <c r="P238" s="11"/>
      <c r="Q238" s="11">
        <v>15</v>
      </c>
      <c r="R238" s="11">
        <v>38</v>
      </c>
      <c r="S238" s="7"/>
      <c r="T238" s="15">
        <v>2.513536273370284</v>
      </c>
      <c r="U238" s="15">
        <v>2.3734752940254475</v>
      </c>
      <c r="V238" s="15"/>
      <c r="W238" s="15">
        <v>0.98201320071245068</v>
      </c>
      <c r="X238" s="15">
        <v>1.5458632844344693</v>
      </c>
      <c r="Y238" s="15"/>
      <c r="Z238" s="17">
        <v>33931.053999999996</v>
      </c>
      <c r="AA238" s="13">
        <v>1.034</v>
      </c>
      <c r="AB238" s="8"/>
    </row>
    <row r="239" spans="1:28">
      <c r="A239">
        <v>234</v>
      </c>
      <c r="C239" t="s">
        <v>7114</v>
      </c>
      <c r="D239" t="s">
        <v>2666</v>
      </c>
      <c r="E239" t="s">
        <v>4893</v>
      </c>
      <c r="F239" t="s">
        <v>467</v>
      </c>
      <c r="G239" s="2">
        <v>46</v>
      </c>
      <c r="H239" s="11">
        <v>342</v>
      </c>
      <c r="I239" s="11">
        <v>434</v>
      </c>
      <c r="J239" s="11"/>
      <c r="K239" s="11">
        <v>257</v>
      </c>
      <c r="L239" s="11">
        <v>319</v>
      </c>
      <c r="M239" s="11"/>
      <c r="N239" s="11">
        <v>648</v>
      </c>
      <c r="O239" s="11">
        <v>712</v>
      </c>
      <c r="P239" s="11"/>
      <c r="Q239" s="11">
        <v>351</v>
      </c>
      <c r="R239" s="11">
        <v>445</v>
      </c>
      <c r="S239" s="7"/>
      <c r="T239" s="15">
        <v>12.153515185002812</v>
      </c>
      <c r="U239" s="15">
        <v>12.616997461267353</v>
      </c>
      <c r="V239" s="15"/>
      <c r="W239" s="15">
        <v>32.662612980218462</v>
      </c>
      <c r="X239" s="15">
        <v>22.712396574422762</v>
      </c>
      <c r="Y239" s="15"/>
      <c r="Z239" s="17">
        <v>1120.777</v>
      </c>
      <c r="AA239" s="13">
        <v>-0.44</v>
      </c>
      <c r="AB239" s="8"/>
    </row>
    <row r="240" spans="1:28">
      <c r="A240">
        <v>235</v>
      </c>
      <c r="C240" t="s">
        <v>8110</v>
      </c>
      <c r="D240" t="s">
        <v>3647</v>
      </c>
      <c r="E240" t="s">
        <v>5867</v>
      </c>
      <c r="F240" t="s">
        <v>1431</v>
      </c>
      <c r="G240" s="2">
        <v>105</v>
      </c>
      <c r="H240" s="11">
        <v>25</v>
      </c>
      <c r="I240" s="11">
        <v>30</v>
      </c>
      <c r="J240" s="11"/>
      <c r="K240" s="11">
        <v>129</v>
      </c>
      <c r="L240" s="11">
        <v>117</v>
      </c>
      <c r="M240" s="11"/>
      <c r="N240" s="11">
        <v>15</v>
      </c>
      <c r="O240" s="11">
        <v>15</v>
      </c>
      <c r="P240" s="11"/>
      <c r="Q240" s="11">
        <v>7</v>
      </c>
      <c r="R240" s="11">
        <v>9</v>
      </c>
      <c r="S240" s="7"/>
      <c r="T240" s="15">
        <v>0.37737350783084339</v>
      </c>
      <c r="U240" s="15">
        <v>2.3606802789633159</v>
      </c>
      <c r="V240" s="15"/>
      <c r="W240" s="15">
        <v>0.31564710022900194</v>
      </c>
      <c r="X240" s="15">
        <v>0.20000387507507961</v>
      </c>
      <c r="Y240" s="15"/>
      <c r="Z240" s="17">
        <v>9060.6409999999996</v>
      </c>
      <c r="AA240" s="13">
        <v>1.597</v>
      </c>
      <c r="AB240" s="8"/>
    </row>
    <row r="241" spans="1:28">
      <c r="A241">
        <v>236</v>
      </c>
      <c r="C241" t="s">
        <v>7682</v>
      </c>
      <c r="D241" t="s">
        <v>3222</v>
      </c>
      <c r="E241" t="s">
        <v>5445</v>
      </c>
      <c r="F241" t="s">
        <v>1007</v>
      </c>
      <c r="G241" s="2">
        <v>14</v>
      </c>
      <c r="H241" s="11">
        <v>57</v>
      </c>
      <c r="I241" s="11">
        <v>61</v>
      </c>
      <c r="J241" s="11"/>
      <c r="K241" s="11">
        <v>49</v>
      </c>
      <c r="L241" s="11">
        <v>51</v>
      </c>
      <c r="M241" s="11"/>
      <c r="N241" s="11">
        <v>24</v>
      </c>
      <c r="O241" s="11">
        <v>17</v>
      </c>
      <c r="P241" s="11"/>
      <c r="Q241" s="11">
        <v>22</v>
      </c>
      <c r="R241" s="11">
        <v>23</v>
      </c>
      <c r="S241" s="7"/>
      <c r="T241" s="15">
        <v>6.0722828078235702</v>
      </c>
      <c r="U241" s="15">
        <v>7.1971959724491334</v>
      </c>
      <c r="V241" s="15"/>
      <c r="W241" s="15">
        <v>3.2353827773472705</v>
      </c>
      <c r="X241" s="15">
        <v>4.2188317398649593</v>
      </c>
      <c r="Y241" s="15"/>
      <c r="Z241" s="17">
        <v>1319875.8219999999</v>
      </c>
      <c r="AA241" s="13">
        <v>0.88500000000000001</v>
      </c>
      <c r="AB241" s="8"/>
    </row>
    <row r="242" spans="1:28">
      <c r="A242">
        <v>237</v>
      </c>
      <c r="C242" t="s">
        <v>6714</v>
      </c>
      <c r="D242" t="s">
        <v>2267</v>
      </c>
      <c r="E242" t="s">
        <v>4498</v>
      </c>
      <c r="F242" t="s">
        <v>81</v>
      </c>
      <c r="G242" s="2">
        <v>13</v>
      </c>
      <c r="H242" s="11">
        <v>47</v>
      </c>
      <c r="I242" s="11">
        <v>55</v>
      </c>
      <c r="J242" s="11"/>
      <c r="K242" s="11">
        <v>31</v>
      </c>
      <c r="L242" s="11">
        <v>42</v>
      </c>
      <c r="M242" s="11"/>
      <c r="N242" s="11">
        <v>33</v>
      </c>
      <c r="O242" s="11">
        <v>28</v>
      </c>
      <c r="P242" s="11"/>
      <c r="Q242" s="11">
        <v>37</v>
      </c>
      <c r="R242" s="11">
        <v>36</v>
      </c>
      <c r="S242" s="7"/>
      <c r="T242" s="15">
        <v>5.6526856907249403</v>
      </c>
      <c r="U242" s="15">
        <v>5.6581032952638575</v>
      </c>
      <c r="V242" s="15"/>
      <c r="W242" s="15">
        <v>5.1838966076070712</v>
      </c>
      <c r="X242" s="15">
        <v>7.3703351079350234</v>
      </c>
      <c r="Y242" s="15"/>
      <c r="Z242" s="17">
        <v>4.6520000000000001</v>
      </c>
      <c r="AA242" s="13">
        <v>0.26800000000000002</v>
      </c>
      <c r="AB242" s="8"/>
    </row>
    <row r="243" spans="1:28">
      <c r="A243">
        <v>238</v>
      </c>
      <c r="C243" t="s">
        <v>7560</v>
      </c>
      <c r="D243" t="s">
        <v>3101</v>
      </c>
      <c r="E243" t="s">
        <v>5325</v>
      </c>
      <c r="F243" t="s">
        <v>890</v>
      </c>
      <c r="G243" s="2">
        <v>153</v>
      </c>
      <c r="H243" s="11">
        <v>92</v>
      </c>
      <c r="I243" s="11">
        <v>84</v>
      </c>
      <c r="J243" s="11"/>
      <c r="K243" s="11">
        <v>22</v>
      </c>
      <c r="L243" s="11">
        <v>18</v>
      </c>
      <c r="M243" s="11"/>
      <c r="N243" s="11">
        <v>37</v>
      </c>
      <c r="O243" s="11">
        <v>41</v>
      </c>
      <c r="P243" s="11"/>
      <c r="Q243" s="11">
        <v>14</v>
      </c>
      <c r="R243" s="11">
        <v>8</v>
      </c>
      <c r="S243" s="7"/>
      <c r="T243" s="15">
        <v>0.82874182111871497</v>
      </c>
      <c r="U243" s="15">
        <v>0.26342678069094871</v>
      </c>
      <c r="V243" s="15"/>
      <c r="W243" s="15">
        <v>0.5632134533497879</v>
      </c>
      <c r="X243" s="15">
        <v>0.18872914682329814</v>
      </c>
      <c r="Y243" s="15"/>
      <c r="Z243" s="17">
        <v>10.202999999999999</v>
      </c>
      <c r="AA243" s="13">
        <v>0.64900000000000002</v>
      </c>
      <c r="AB243" s="8"/>
    </row>
    <row r="244" spans="1:28">
      <c r="A244">
        <v>239</v>
      </c>
      <c r="C244" t="s">
        <v>6823</v>
      </c>
      <c r="D244" t="s">
        <v>2376</v>
      </c>
      <c r="E244" t="s">
        <v>4607</v>
      </c>
      <c r="F244" t="s">
        <v>186</v>
      </c>
      <c r="G244" s="2">
        <v>16</v>
      </c>
      <c r="H244" s="11">
        <v>58</v>
      </c>
      <c r="I244" s="11">
        <v>60</v>
      </c>
      <c r="J244" s="11"/>
      <c r="K244" s="11">
        <v>47</v>
      </c>
      <c r="L244" s="11">
        <v>51</v>
      </c>
      <c r="M244" s="11"/>
      <c r="N244" s="11">
        <v>23</v>
      </c>
      <c r="O244" s="11">
        <v>24</v>
      </c>
      <c r="P244" s="11"/>
      <c r="Q244" s="11">
        <v>43</v>
      </c>
      <c r="R244" s="11">
        <v>33</v>
      </c>
      <c r="S244" s="7"/>
      <c r="T244" s="15">
        <v>5.3132474568456241</v>
      </c>
      <c r="U244" s="15">
        <v>6.1715955463751317</v>
      </c>
      <c r="V244" s="15"/>
      <c r="W244" s="15">
        <v>3.2452467492294264</v>
      </c>
      <c r="X244" s="15">
        <v>6.2344957933559959</v>
      </c>
      <c r="Y244" s="15"/>
      <c r="Z244" s="17">
        <v>3830.1489999999999</v>
      </c>
      <c r="AA244" s="13">
        <v>0.56100000000000005</v>
      </c>
      <c r="AB244" s="8"/>
    </row>
    <row r="245" spans="1:28">
      <c r="A245">
        <v>240</v>
      </c>
      <c r="C245" t="s">
        <v>7698</v>
      </c>
      <c r="D245" t="s">
        <v>3238</v>
      </c>
      <c r="E245" t="s">
        <v>5461</v>
      </c>
      <c r="F245" t="s">
        <v>1023</v>
      </c>
      <c r="G245" s="2">
        <v>16</v>
      </c>
      <c r="H245" s="11">
        <v>57</v>
      </c>
      <c r="I245" s="11">
        <v>48</v>
      </c>
      <c r="J245" s="11"/>
      <c r="K245" s="11">
        <v>43</v>
      </c>
      <c r="L245" s="11">
        <v>49</v>
      </c>
      <c r="M245" s="11"/>
      <c r="N245" s="11">
        <v>18</v>
      </c>
      <c r="O245" s="11">
        <v>22</v>
      </c>
      <c r="P245" s="11"/>
      <c r="Q245" s="11">
        <v>18</v>
      </c>
      <c r="R245" s="11">
        <v>19</v>
      </c>
      <c r="S245" s="7"/>
      <c r="T245" s="15">
        <v>4.7278896861761917</v>
      </c>
      <c r="U245" s="15">
        <v>5.793742757821553</v>
      </c>
      <c r="V245" s="15"/>
      <c r="W245" s="15">
        <v>2.7619121270037672</v>
      </c>
      <c r="X245" s="15">
        <v>3.0352150572917349</v>
      </c>
      <c r="Y245" s="15"/>
      <c r="Z245" s="17">
        <v>2329882.1329999999</v>
      </c>
      <c r="AA245" s="13">
        <v>0.88400000000000001</v>
      </c>
      <c r="AB245" s="8"/>
    </row>
    <row r="246" spans="1:28">
      <c r="A246">
        <v>241</v>
      </c>
      <c r="C246" t="s">
        <v>6779</v>
      </c>
      <c r="D246" t="s">
        <v>2332</v>
      </c>
      <c r="E246" t="s">
        <v>4563</v>
      </c>
      <c r="F246" t="s">
        <v>143</v>
      </c>
      <c r="G246" s="2">
        <v>55</v>
      </c>
      <c r="H246" s="11">
        <v>54</v>
      </c>
      <c r="I246" s="11">
        <v>47</v>
      </c>
      <c r="J246" s="11"/>
      <c r="K246" s="11">
        <v>26</v>
      </c>
      <c r="L246" s="11">
        <v>41</v>
      </c>
      <c r="M246" s="11"/>
      <c r="N246" s="11">
        <v>28</v>
      </c>
      <c r="O246" s="11">
        <v>35</v>
      </c>
      <c r="P246" s="11"/>
      <c r="Q246" s="11">
        <v>36</v>
      </c>
      <c r="R246" s="11">
        <v>32</v>
      </c>
      <c r="S246" s="7"/>
      <c r="T246" s="15">
        <v>1.322990429932593</v>
      </c>
      <c r="U246" s="15">
        <v>1.2274490585740521</v>
      </c>
      <c r="V246" s="15"/>
      <c r="W246" s="15">
        <v>1.2654579200089988</v>
      </c>
      <c r="X246" s="15">
        <v>1.6227587136773503</v>
      </c>
      <c r="Y246" s="15"/>
      <c r="Z246" s="17">
        <v>3.4209999999999998</v>
      </c>
      <c r="AA246" s="13">
        <v>0.252</v>
      </c>
      <c r="AB246" s="8"/>
    </row>
    <row r="247" spans="1:28">
      <c r="A247">
        <v>242</v>
      </c>
      <c r="C247" t="s">
        <v>6922</v>
      </c>
      <c r="D247" t="s">
        <v>2475</v>
      </c>
      <c r="E247" t="s">
        <v>4704</v>
      </c>
      <c r="F247" t="s">
        <v>283</v>
      </c>
      <c r="G247" s="2">
        <v>30</v>
      </c>
      <c r="H247" s="11">
        <v>49</v>
      </c>
      <c r="I247" s="11">
        <v>47</v>
      </c>
      <c r="J247" s="11"/>
      <c r="K247" s="11">
        <v>33</v>
      </c>
      <c r="L247" s="11">
        <v>43</v>
      </c>
      <c r="M247" s="11"/>
      <c r="N247" s="11">
        <v>49</v>
      </c>
      <c r="O247" s="11">
        <v>43</v>
      </c>
      <c r="P247" s="11"/>
      <c r="Q247" s="11">
        <v>39</v>
      </c>
      <c r="R247" s="11">
        <v>39</v>
      </c>
      <c r="S247" s="7"/>
      <c r="T247" s="15">
        <v>2.3054090660211521</v>
      </c>
      <c r="U247" s="15">
        <v>2.5526055048952925</v>
      </c>
      <c r="V247" s="15"/>
      <c r="W247" s="15">
        <v>3.3879455424579543</v>
      </c>
      <c r="X247" s="15">
        <v>3.4125661184685452</v>
      </c>
      <c r="Y247" s="15"/>
      <c r="Z247" s="17">
        <v>0.8</v>
      </c>
      <c r="AA247" s="13">
        <v>1.7000000000000001E-2</v>
      </c>
      <c r="AB247" s="8"/>
    </row>
    <row r="248" spans="1:28">
      <c r="A248">
        <v>243</v>
      </c>
      <c r="C248" t="s">
        <v>7723</v>
      </c>
      <c r="D248" t="s">
        <v>3263</v>
      </c>
      <c r="E248" t="s">
        <v>5486</v>
      </c>
      <c r="F248" t="s">
        <v>1048</v>
      </c>
      <c r="G248" s="2">
        <v>145</v>
      </c>
      <c r="H248" s="11">
        <v>62</v>
      </c>
      <c r="I248" s="11">
        <v>62</v>
      </c>
      <c r="J248" s="11"/>
      <c r="K248" s="11">
        <v>58</v>
      </c>
      <c r="L248" s="11">
        <v>62</v>
      </c>
      <c r="M248" s="11"/>
      <c r="N248" s="11">
        <v>23</v>
      </c>
      <c r="O248" s="11">
        <v>16</v>
      </c>
      <c r="P248" s="11"/>
      <c r="Q248" s="11">
        <v>17</v>
      </c>
      <c r="R248" s="11">
        <v>14</v>
      </c>
      <c r="S248" s="7"/>
      <c r="T248" s="15">
        <v>0.61610069867806649</v>
      </c>
      <c r="U248" s="15">
        <v>0.83388201611824442</v>
      </c>
      <c r="V248" s="15"/>
      <c r="W248" s="15">
        <v>0.29714364952592254</v>
      </c>
      <c r="X248" s="15">
        <v>0.28060888507301041</v>
      </c>
      <c r="Y248" s="15"/>
      <c r="Z248" s="17">
        <v>229267838.77000001</v>
      </c>
      <c r="AA248" s="13">
        <v>1.2789999999999999</v>
      </c>
      <c r="AB248" s="8"/>
    </row>
    <row r="249" spans="1:28">
      <c r="A249">
        <v>244</v>
      </c>
      <c r="C249" t="s">
        <v>7167</v>
      </c>
      <c r="D249" t="s">
        <v>2718</v>
      </c>
      <c r="E249" t="s">
        <v>4945</v>
      </c>
      <c r="F249" t="s">
        <v>515</v>
      </c>
      <c r="G249" s="2">
        <v>43</v>
      </c>
      <c r="H249" s="11">
        <v>30</v>
      </c>
      <c r="I249" s="11">
        <v>37</v>
      </c>
      <c r="J249" s="11"/>
      <c r="K249" s="11">
        <v>21</v>
      </c>
      <c r="L249" s="11">
        <v>32</v>
      </c>
      <c r="M249" s="11"/>
      <c r="N249" s="11">
        <v>50</v>
      </c>
      <c r="O249" s="11">
        <v>60</v>
      </c>
      <c r="P249" s="11"/>
      <c r="Q249" s="11">
        <v>47</v>
      </c>
      <c r="R249" s="11">
        <v>51</v>
      </c>
      <c r="S249" s="7"/>
      <c r="T249" s="15">
        <v>1.1225465655771598</v>
      </c>
      <c r="U249" s="15">
        <v>1.2419347468737807</v>
      </c>
      <c r="V249" s="15"/>
      <c r="W249" s="15">
        <v>2.8261426415852502</v>
      </c>
      <c r="X249" s="15">
        <v>2.9913370269223387</v>
      </c>
      <c r="Y249" s="15"/>
      <c r="Z249" s="17">
        <v>2086.6950000000002</v>
      </c>
      <c r="AA249" s="13">
        <v>-0.52</v>
      </c>
      <c r="AB249" s="8"/>
    </row>
    <row r="250" spans="1:28">
      <c r="A250">
        <v>245</v>
      </c>
      <c r="C250" t="s">
        <v>7261</v>
      </c>
      <c r="D250" t="s">
        <v>2808</v>
      </c>
      <c r="E250" t="s">
        <v>5034</v>
      </c>
      <c r="F250" t="s">
        <v>607</v>
      </c>
      <c r="G250" s="2">
        <v>100</v>
      </c>
      <c r="H250" s="11">
        <v>15</v>
      </c>
      <c r="I250" s="11">
        <v>16</v>
      </c>
      <c r="J250" s="11"/>
      <c r="K250" s="11">
        <v>21</v>
      </c>
      <c r="L250" s="11">
        <v>15</v>
      </c>
      <c r="M250" s="11"/>
      <c r="N250" s="11">
        <v>80</v>
      </c>
      <c r="O250" s="11">
        <v>83</v>
      </c>
      <c r="P250" s="11"/>
      <c r="Q250" s="11">
        <v>31</v>
      </c>
      <c r="R250" s="11">
        <v>34</v>
      </c>
      <c r="S250" s="7"/>
      <c r="T250" s="15">
        <v>0.22333650327079912</v>
      </c>
      <c r="U250" s="15">
        <v>0.36273867701143636</v>
      </c>
      <c r="V250" s="15"/>
      <c r="W250" s="15">
        <v>1.8007667068064566</v>
      </c>
      <c r="X250" s="15">
        <v>0.8531415296171363</v>
      </c>
      <c r="Y250" s="15"/>
      <c r="Z250" s="17">
        <v>4958.5479999999998</v>
      </c>
      <c r="AA250" s="13">
        <v>-1.1599999999999999</v>
      </c>
      <c r="AB250" s="8"/>
    </row>
    <row r="251" spans="1:28">
      <c r="A251">
        <v>246</v>
      </c>
      <c r="C251" t="s">
        <v>6716</v>
      </c>
      <c r="D251" t="s">
        <v>2269</v>
      </c>
      <c r="E251" t="s">
        <v>4500</v>
      </c>
      <c r="F251" t="s">
        <v>83</v>
      </c>
      <c r="G251" s="2">
        <v>93</v>
      </c>
      <c r="H251" s="11">
        <v>56</v>
      </c>
      <c r="I251" s="11">
        <v>56</v>
      </c>
      <c r="J251" s="11"/>
      <c r="K251" s="11">
        <v>36</v>
      </c>
      <c r="L251" s="11">
        <v>38</v>
      </c>
      <c r="M251" s="11"/>
      <c r="N251" s="11">
        <v>58</v>
      </c>
      <c r="O251" s="11">
        <v>43</v>
      </c>
      <c r="P251" s="11"/>
      <c r="Q251" s="11">
        <v>20</v>
      </c>
      <c r="R251" s="11">
        <v>24</v>
      </c>
      <c r="S251" s="7"/>
      <c r="T251" s="15">
        <v>0.86762706785742272</v>
      </c>
      <c r="U251" s="15">
        <v>0.80175215349003259</v>
      </c>
      <c r="V251" s="15"/>
      <c r="W251" s="15">
        <v>1.1997983863543249</v>
      </c>
      <c r="X251" s="15">
        <v>0.62097977341859378</v>
      </c>
      <c r="Y251" s="15"/>
      <c r="Z251" s="17">
        <v>3.5910000000000002</v>
      </c>
      <c r="AA251" s="13">
        <v>0.30099999999999999</v>
      </c>
      <c r="AB251" s="8"/>
    </row>
    <row r="252" spans="1:28">
      <c r="A252">
        <v>247</v>
      </c>
      <c r="C252" t="s">
        <v>8200</v>
      </c>
      <c r="D252" t="s">
        <v>3737</v>
      </c>
      <c r="E252" t="s">
        <v>5957</v>
      </c>
      <c r="F252" t="s">
        <v>1519</v>
      </c>
      <c r="G252" s="2">
        <v>120</v>
      </c>
      <c r="H252" s="11">
        <v>110</v>
      </c>
      <c r="I252" s="11">
        <v>118</v>
      </c>
      <c r="J252" s="11"/>
      <c r="K252" s="11">
        <v>17</v>
      </c>
      <c r="L252" s="11">
        <v>18</v>
      </c>
      <c r="M252" s="11"/>
      <c r="N252" s="11">
        <v>7</v>
      </c>
      <c r="O252" s="11">
        <v>0</v>
      </c>
      <c r="P252" s="11"/>
      <c r="Q252" s="11">
        <v>2</v>
      </c>
      <c r="R252" s="11">
        <v>7</v>
      </c>
      <c r="S252" s="7"/>
      <c r="T252" s="15">
        <v>1.3688366329500592</v>
      </c>
      <c r="U252" s="15">
        <v>0.29388550220833959</v>
      </c>
      <c r="V252" s="15"/>
      <c r="W252" s="15">
        <v>6.4444616296754562E-2</v>
      </c>
      <c r="X252" s="15">
        <v>9.843940726351573E-2</v>
      </c>
      <c r="Y252" s="15"/>
      <c r="Z252" s="17">
        <v>7757.4049999999997</v>
      </c>
      <c r="AA252" s="13">
        <v>2.4350000000000001</v>
      </c>
      <c r="AB252" s="8"/>
    </row>
    <row r="253" spans="1:28">
      <c r="A253">
        <v>248</v>
      </c>
      <c r="C253" t="s">
        <v>6758</v>
      </c>
      <c r="D253" t="s">
        <v>2311</v>
      </c>
      <c r="E253" t="s">
        <v>4542</v>
      </c>
      <c r="F253" t="s">
        <v>125</v>
      </c>
      <c r="G253" s="2">
        <v>86</v>
      </c>
      <c r="H253" s="11">
        <v>60</v>
      </c>
      <c r="I253" s="11">
        <v>60</v>
      </c>
      <c r="J253" s="11"/>
      <c r="K253" s="11">
        <v>29</v>
      </c>
      <c r="L253" s="11">
        <v>33</v>
      </c>
      <c r="M253" s="11"/>
      <c r="N253" s="11">
        <v>53</v>
      </c>
      <c r="O253" s="11">
        <v>53</v>
      </c>
      <c r="P253" s="11"/>
      <c r="Q253" s="11">
        <v>14</v>
      </c>
      <c r="R253" s="11">
        <v>12</v>
      </c>
      <c r="S253" s="7"/>
      <c r="T253" s="15">
        <v>1.0052655811138747</v>
      </c>
      <c r="U253" s="15">
        <v>0.72641466326579629</v>
      </c>
      <c r="V253" s="15"/>
      <c r="W253" s="15">
        <v>1.3616869091274386</v>
      </c>
      <c r="X253" s="15">
        <v>0.39681001377541225</v>
      </c>
      <c r="Y253" s="15"/>
      <c r="Z253" s="17">
        <v>4.6100000000000003</v>
      </c>
      <c r="AA253" s="13">
        <v>0.44700000000000001</v>
      </c>
      <c r="AB253" s="8"/>
    </row>
    <row r="254" spans="1:28">
      <c r="A254">
        <v>249</v>
      </c>
      <c r="C254" t="s">
        <v>6870</v>
      </c>
      <c r="D254" t="s">
        <v>2423</v>
      </c>
      <c r="E254" t="s">
        <v>4653</v>
      </c>
      <c r="F254" t="s">
        <v>232</v>
      </c>
      <c r="G254" s="2">
        <v>52</v>
      </c>
      <c r="H254" s="11">
        <v>59</v>
      </c>
      <c r="I254" s="11">
        <v>57</v>
      </c>
      <c r="J254" s="11"/>
      <c r="K254" s="11">
        <v>36</v>
      </c>
      <c r="L254" s="11">
        <v>43</v>
      </c>
      <c r="M254" s="11"/>
      <c r="N254" s="11">
        <v>28</v>
      </c>
      <c r="O254" s="11">
        <v>32</v>
      </c>
      <c r="P254" s="11"/>
      <c r="Q254" s="11">
        <v>30</v>
      </c>
      <c r="R254" s="11">
        <v>38</v>
      </c>
      <c r="S254" s="7"/>
      <c r="T254" s="15">
        <v>1.6071361277551302</v>
      </c>
      <c r="U254" s="15">
        <v>1.5307882202939886</v>
      </c>
      <c r="V254" s="15"/>
      <c r="W254" s="15">
        <v>1.2747286740017387</v>
      </c>
      <c r="X254" s="15">
        <v>1.7163794086971973</v>
      </c>
      <c r="Y254" s="15"/>
      <c r="Z254" s="17">
        <v>73.585999999999999</v>
      </c>
      <c r="AA254" s="13">
        <v>0.42099999999999999</v>
      </c>
      <c r="AB254" s="8"/>
    </row>
    <row r="255" spans="1:28">
      <c r="A255">
        <v>250</v>
      </c>
      <c r="C255" t="s">
        <v>7973</v>
      </c>
      <c r="D255" t="s">
        <v>3510</v>
      </c>
      <c r="E255" t="s">
        <v>5731</v>
      </c>
      <c r="F255" t="s">
        <v>1295</v>
      </c>
      <c r="G255" s="2">
        <v>154</v>
      </c>
      <c r="H255" s="11">
        <v>88</v>
      </c>
      <c r="I255" s="11">
        <v>94</v>
      </c>
      <c r="J255" s="11"/>
      <c r="K255" s="11">
        <v>21</v>
      </c>
      <c r="L255" s="11">
        <v>30</v>
      </c>
      <c r="M255" s="11"/>
      <c r="N255" s="11">
        <v>23</v>
      </c>
      <c r="O255" s="11">
        <v>26</v>
      </c>
      <c r="P255" s="11"/>
      <c r="Q255" s="11">
        <v>3</v>
      </c>
      <c r="R255" s="11">
        <v>4</v>
      </c>
      <c r="S255" s="7"/>
      <c r="T255" s="15">
        <v>0.85142948461008461</v>
      </c>
      <c r="U255" s="15">
        <v>0.3336881769044599</v>
      </c>
      <c r="V255" s="15"/>
      <c r="W255" s="15">
        <v>0.35151608889138858</v>
      </c>
      <c r="X255" s="15">
        <v>5.9660246826373171E-2</v>
      </c>
      <c r="Y255" s="15"/>
      <c r="Z255" s="17">
        <v>2033.3119999999999</v>
      </c>
      <c r="AA255" s="13">
        <v>1.4259999999999999</v>
      </c>
      <c r="AB255" s="8"/>
    </row>
    <row r="256" spans="1:28">
      <c r="A256">
        <v>251</v>
      </c>
      <c r="C256" t="s">
        <v>6781</v>
      </c>
      <c r="D256" t="s">
        <v>2334</v>
      </c>
      <c r="E256" t="s">
        <v>4565</v>
      </c>
      <c r="F256" t="s">
        <v>145</v>
      </c>
      <c r="G256" s="2">
        <v>38</v>
      </c>
      <c r="H256" s="11">
        <v>97</v>
      </c>
      <c r="I256" s="11">
        <v>106</v>
      </c>
      <c r="J256" s="11"/>
      <c r="K256" s="11">
        <v>88</v>
      </c>
      <c r="L256" s="11">
        <v>89</v>
      </c>
      <c r="M256" s="11"/>
      <c r="N256" s="11">
        <v>64</v>
      </c>
      <c r="O256" s="11">
        <v>62</v>
      </c>
      <c r="P256" s="11"/>
      <c r="Q256" s="11">
        <v>87</v>
      </c>
      <c r="R256" s="11">
        <v>85</v>
      </c>
      <c r="S256" s="7"/>
      <c r="T256" s="15">
        <v>3.8486680954136014</v>
      </c>
      <c r="U256" s="15">
        <v>4.6933293736128823</v>
      </c>
      <c r="V256" s="15"/>
      <c r="W256" s="15">
        <v>3.6631676631839443</v>
      </c>
      <c r="X256" s="15">
        <v>5.9409045787104233</v>
      </c>
      <c r="Y256" s="15"/>
      <c r="Z256" s="17">
        <v>19.954000000000001</v>
      </c>
      <c r="AA256" s="13">
        <v>0.23699999999999999</v>
      </c>
      <c r="AB256" s="8"/>
    </row>
    <row r="257" spans="1:28">
      <c r="A257">
        <v>252</v>
      </c>
      <c r="C257" t="s">
        <v>6711</v>
      </c>
      <c r="D257" t="s">
        <v>2264</v>
      </c>
      <c r="E257" t="s">
        <v>4495</v>
      </c>
      <c r="F257" t="s">
        <v>78</v>
      </c>
      <c r="G257" s="2">
        <v>36</v>
      </c>
      <c r="H257" s="11">
        <v>39</v>
      </c>
      <c r="I257" s="11">
        <v>33</v>
      </c>
      <c r="J257" s="11"/>
      <c r="K257" s="11">
        <v>43</v>
      </c>
      <c r="L257" s="11">
        <v>51</v>
      </c>
      <c r="M257" s="11"/>
      <c r="N257" s="11">
        <v>27</v>
      </c>
      <c r="O257" s="11">
        <v>28</v>
      </c>
      <c r="P257" s="11"/>
      <c r="Q257" s="11">
        <v>38</v>
      </c>
      <c r="R257" s="11">
        <v>40</v>
      </c>
      <c r="S257" s="7"/>
      <c r="T257" s="15">
        <v>1.4408806662632203</v>
      </c>
      <c r="U257" s="15">
        <v>2.6309749721508497</v>
      </c>
      <c r="V257" s="15"/>
      <c r="W257" s="15">
        <v>1.6878351887245242</v>
      </c>
      <c r="X257" s="15">
        <v>2.8438050987237875</v>
      </c>
      <c r="Y257" s="15"/>
      <c r="Z257" s="17">
        <v>1.7430000000000001</v>
      </c>
      <c r="AA257" s="13">
        <v>0.218</v>
      </c>
      <c r="AB257" s="8"/>
    </row>
    <row r="258" spans="1:28">
      <c r="A258">
        <v>253</v>
      </c>
      <c r="C258" t="s">
        <v>7561</v>
      </c>
      <c r="D258" t="s">
        <v>3102</v>
      </c>
      <c r="E258" t="s">
        <v>5326</v>
      </c>
      <c r="F258" t="s">
        <v>891</v>
      </c>
      <c r="G258" s="2">
        <v>60</v>
      </c>
      <c r="H258" s="11">
        <v>49</v>
      </c>
      <c r="I258" s="11">
        <v>54</v>
      </c>
      <c r="J258" s="11"/>
      <c r="K258" s="11">
        <v>58</v>
      </c>
      <c r="L258" s="11">
        <v>63</v>
      </c>
      <c r="M258" s="11"/>
      <c r="N258" s="11">
        <v>22</v>
      </c>
      <c r="O258" s="11">
        <v>24</v>
      </c>
      <c r="P258" s="11"/>
      <c r="Q258" s="11">
        <v>33</v>
      </c>
      <c r="R258" s="11">
        <v>31</v>
      </c>
      <c r="S258" s="7"/>
      <c r="T258" s="15">
        <v>1.2367559052092638</v>
      </c>
      <c r="U258" s="15">
        <v>2.0320083295548055</v>
      </c>
      <c r="V258" s="15"/>
      <c r="W258" s="15">
        <v>0.84698638561448858</v>
      </c>
      <c r="X258" s="15">
        <v>1.400027125525557</v>
      </c>
      <c r="Y258" s="15"/>
      <c r="Z258" s="17">
        <v>85058.21</v>
      </c>
      <c r="AA258" s="13">
        <v>0.71299999999999997</v>
      </c>
      <c r="AB258" s="8"/>
    </row>
    <row r="259" spans="1:28">
      <c r="A259">
        <v>254</v>
      </c>
      <c r="C259" t="s">
        <v>7050</v>
      </c>
      <c r="D259" t="s">
        <v>2602</v>
      </c>
      <c r="E259" t="s">
        <v>4830</v>
      </c>
      <c r="F259" t="s">
        <v>406</v>
      </c>
      <c r="G259" s="2">
        <v>28</v>
      </c>
      <c r="H259" s="11">
        <v>45</v>
      </c>
      <c r="I259" s="11">
        <v>36</v>
      </c>
      <c r="J259" s="11"/>
      <c r="K259" s="11">
        <v>37</v>
      </c>
      <c r="L259" s="11">
        <v>39</v>
      </c>
      <c r="M259" s="11"/>
      <c r="N259" s="11">
        <v>48</v>
      </c>
      <c r="O259" s="11">
        <v>49</v>
      </c>
      <c r="P259" s="11"/>
      <c r="Q259" s="11">
        <v>41</v>
      </c>
      <c r="R259" s="11">
        <v>47</v>
      </c>
      <c r="S259" s="7"/>
      <c r="T259" s="15">
        <v>2.0841309637021577</v>
      </c>
      <c r="U259" s="15">
        <v>2.7349344695306703</v>
      </c>
      <c r="V259" s="15"/>
      <c r="W259" s="15">
        <v>3.827221090276649</v>
      </c>
      <c r="X259" s="15">
        <v>4.1250799234235167</v>
      </c>
      <c r="Y259" s="15"/>
      <c r="Z259" s="17">
        <v>1.4610000000000001</v>
      </c>
      <c r="AA259" s="13">
        <v>-0.156</v>
      </c>
      <c r="AB259" s="8"/>
    </row>
    <row r="260" spans="1:28">
      <c r="A260">
        <v>255</v>
      </c>
      <c r="C260" t="s">
        <v>6767</v>
      </c>
      <c r="D260" t="s">
        <v>2320</v>
      </c>
      <c r="E260" t="s">
        <v>4551</v>
      </c>
      <c r="F260" t="s">
        <v>134</v>
      </c>
      <c r="G260" s="2">
        <v>109</v>
      </c>
      <c r="H260" s="11">
        <v>36</v>
      </c>
      <c r="I260" s="11">
        <v>40</v>
      </c>
      <c r="J260" s="11"/>
      <c r="K260" s="11">
        <v>22</v>
      </c>
      <c r="L260" s="11">
        <v>26</v>
      </c>
      <c r="M260" s="11"/>
      <c r="N260" s="11">
        <v>40</v>
      </c>
      <c r="O260" s="11">
        <v>25</v>
      </c>
      <c r="P260" s="11"/>
      <c r="Q260" s="11">
        <v>19</v>
      </c>
      <c r="R260" s="11">
        <v>19</v>
      </c>
      <c r="S260" s="7"/>
      <c r="T260" s="15">
        <v>0.50232536988992993</v>
      </c>
      <c r="U260" s="15">
        <v>0.44371703609961627</v>
      </c>
      <c r="V260" s="15"/>
      <c r="W260" s="15">
        <v>0.65880472754218289</v>
      </c>
      <c r="X260" s="15">
        <v>0.45757767290686208</v>
      </c>
      <c r="Y260" s="15"/>
      <c r="Z260" s="17">
        <v>1.325</v>
      </c>
      <c r="AA260" s="13">
        <v>0.17899999999999999</v>
      </c>
      <c r="AB260" s="8"/>
    </row>
    <row r="261" spans="1:28">
      <c r="A261">
        <v>256</v>
      </c>
      <c r="C261" t="s">
        <v>6742</v>
      </c>
      <c r="D261" t="s">
        <v>2295</v>
      </c>
      <c r="E261" t="s">
        <v>4526</v>
      </c>
      <c r="F261" t="s">
        <v>109</v>
      </c>
      <c r="G261" s="2">
        <v>30</v>
      </c>
      <c r="H261" s="11">
        <v>74</v>
      </c>
      <c r="I261" s="11">
        <v>67</v>
      </c>
      <c r="J261" s="11"/>
      <c r="K261" s="11">
        <v>27</v>
      </c>
      <c r="L261" s="11">
        <v>27</v>
      </c>
      <c r="M261" s="11"/>
      <c r="N261" s="11">
        <v>47</v>
      </c>
      <c r="O261" s="11">
        <v>55</v>
      </c>
      <c r="P261" s="11"/>
      <c r="Q261" s="11">
        <v>22</v>
      </c>
      <c r="R261" s="11">
        <v>16</v>
      </c>
      <c r="S261" s="7"/>
      <c r="T261" s="15">
        <v>3.3860695657185671</v>
      </c>
      <c r="U261" s="15">
        <v>1.8136933850571815</v>
      </c>
      <c r="V261" s="15"/>
      <c r="W261" s="15">
        <v>3.7562004927251236</v>
      </c>
      <c r="X261" s="15">
        <v>1.662532211561599</v>
      </c>
      <c r="Y261" s="15"/>
      <c r="Z261" s="17">
        <v>1.982</v>
      </c>
      <c r="AA261" s="13">
        <v>0.30399999999999999</v>
      </c>
      <c r="AB261" s="8"/>
    </row>
    <row r="262" spans="1:28">
      <c r="A262">
        <v>257</v>
      </c>
      <c r="C262" t="s">
        <v>7976</v>
      </c>
      <c r="D262" t="s">
        <v>3513</v>
      </c>
      <c r="E262" t="s">
        <v>5734</v>
      </c>
      <c r="F262" t="s">
        <v>1298</v>
      </c>
      <c r="G262" s="2">
        <v>66</v>
      </c>
      <c r="H262" s="11">
        <v>91</v>
      </c>
      <c r="I262" s="11">
        <v>77</v>
      </c>
      <c r="J262" s="11"/>
      <c r="K262" s="11">
        <v>27</v>
      </c>
      <c r="L262" s="11">
        <v>55</v>
      </c>
      <c r="M262" s="11"/>
      <c r="N262" s="11">
        <v>17</v>
      </c>
      <c r="O262" s="11">
        <v>17</v>
      </c>
      <c r="P262" s="11"/>
      <c r="Q262" s="11">
        <v>10</v>
      </c>
      <c r="R262" s="11">
        <v>15</v>
      </c>
      <c r="S262" s="7"/>
      <c r="T262" s="15">
        <v>1.8338481206986437</v>
      </c>
      <c r="U262" s="15">
        <v>1.2518759055108495</v>
      </c>
      <c r="V262" s="15"/>
      <c r="W262" s="15">
        <v>0.56912128677653384</v>
      </c>
      <c r="X262" s="15">
        <v>0.49716872355310976</v>
      </c>
      <c r="Y262" s="15"/>
      <c r="Z262" s="17">
        <v>109195.174</v>
      </c>
      <c r="AA262" s="13">
        <v>1.3859999999999999</v>
      </c>
      <c r="AB262" s="8"/>
    </row>
    <row r="263" spans="1:28">
      <c r="A263">
        <v>258</v>
      </c>
      <c r="C263" t="s">
        <v>7417</v>
      </c>
      <c r="D263" t="s">
        <v>2963</v>
      </c>
      <c r="E263" t="s">
        <v>4900</v>
      </c>
      <c r="F263" t="s">
        <v>756</v>
      </c>
      <c r="G263" s="2">
        <v>24</v>
      </c>
      <c r="H263" s="11">
        <v>0</v>
      </c>
      <c r="I263" s="11">
        <v>0</v>
      </c>
      <c r="J263" s="11"/>
      <c r="K263" s="11">
        <v>0</v>
      </c>
      <c r="L263" s="11">
        <v>0</v>
      </c>
      <c r="M263" s="11"/>
      <c r="N263" s="11">
        <v>0</v>
      </c>
      <c r="O263" s="11">
        <v>0</v>
      </c>
      <c r="P263" s="11"/>
      <c r="Q263" s="11">
        <v>0</v>
      </c>
      <c r="R263" s="11">
        <v>156</v>
      </c>
      <c r="S263" s="7"/>
      <c r="T263" s="15">
        <v>0</v>
      </c>
      <c r="U263" s="15">
        <v>0</v>
      </c>
      <c r="V263" s="15"/>
      <c r="W263" s="15">
        <v>0</v>
      </c>
      <c r="X263" s="15">
        <v>8.5314152961713621</v>
      </c>
      <c r="Y263" s="15"/>
      <c r="Z263" s="17">
        <v>1.982</v>
      </c>
      <c r="AA263" s="13">
        <v>-1.804</v>
      </c>
      <c r="AB263" s="8"/>
    </row>
    <row r="264" spans="1:28">
      <c r="A264">
        <v>259</v>
      </c>
      <c r="C264" t="s">
        <v>6759</v>
      </c>
      <c r="D264" t="s">
        <v>2312</v>
      </c>
      <c r="E264" t="s">
        <v>4543</v>
      </c>
      <c r="F264" t="s">
        <v>126</v>
      </c>
      <c r="G264" s="2">
        <v>105</v>
      </c>
      <c r="H264" s="11">
        <v>68</v>
      </c>
      <c r="I264" s="11">
        <v>66</v>
      </c>
      <c r="J264" s="11"/>
      <c r="K264" s="11">
        <v>23</v>
      </c>
      <c r="L264" s="11">
        <v>22</v>
      </c>
      <c r="M264" s="11"/>
      <c r="N264" s="11">
        <v>47</v>
      </c>
      <c r="O264" s="11">
        <v>48</v>
      </c>
      <c r="P264" s="11"/>
      <c r="Q264" s="11">
        <v>14</v>
      </c>
      <c r="R264" s="11">
        <v>16</v>
      </c>
      <c r="S264" s="7"/>
      <c r="T264" s="15">
        <v>0.91941909180605474</v>
      </c>
      <c r="U264" s="15">
        <v>0.43183175834694804</v>
      </c>
      <c r="V264" s="15"/>
      <c r="W264" s="15">
        <v>0.99954915072517303</v>
      </c>
      <c r="X264" s="15">
        <v>0.3750072657657742</v>
      </c>
      <c r="Y264" s="15"/>
      <c r="Z264" s="17">
        <v>1.18</v>
      </c>
      <c r="AA264" s="13">
        <v>0.34399999999999997</v>
      </c>
      <c r="AB264" s="8"/>
    </row>
    <row r="265" spans="1:28">
      <c r="A265">
        <v>260</v>
      </c>
      <c r="C265" t="s">
        <v>7584</v>
      </c>
      <c r="D265" t="s">
        <v>3124</v>
      </c>
      <c r="E265" t="s">
        <v>5348</v>
      </c>
      <c r="F265" t="s">
        <v>913</v>
      </c>
      <c r="G265" s="2">
        <v>24</v>
      </c>
      <c r="H265" s="11">
        <v>59</v>
      </c>
      <c r="I265" s="11">
        <v>54</v>
      </c>
      <c r="J265" s="11"/>
      <c r="K265" s="11">
        <v>51</v>
      </c>
      <c r="L265" s="11">
        <v>39</v>
      </c>
      <c r="M265" s="11"/>
      <c r="N265" s="11">
        <v>17</v>
      </c>
      <c r="O265" s="11">
        <v>12</v>
      </c>
      <c r="P265" s="11"/>
      <c r="Q265" s="11">
        <v>29</v>
      </c>
      <c r="R265" s="11">
        <v>34</v>
      </c>
      <c r="S265" s="7"/>
      <c r="T265" s="15">
        <v>3.3920732351613303</v>
      </c>
      <c r="U265" s="15">
        <v>3.7785278855357958</v>
      </c>
      <c r="V265" s="15"/>
      <c r="W265" s="15">
        <v>1.3349241947184873</v>
      </c>
      <c r="X265" s="15">
        <v>3.4453792542230506</v>
      </c>
      <c r="Y265" s="15"/>
      <c r="Z265" s="17">
        <v>12414.843999999999</v>
      </c>
      <c r="AA265" s="13">
        <v>0.754</v>
      </c>
      <c r="AB265" s="8"/>
    </row>
    <row r="266" spans="1:28">
      <c r="A266">
        <v>261</v>
      </c>
      <c r="C266" t="s">
        <v>6741</v>
      </c>
      <c r="D266" t="s">
        <v>2294</v>
      </c>
      <c r="E266" t="s">
        <v>4525</v>
      </c>
      <c r="F266" t="s">
        <v>108</v>
      </c>
      <c r="G266" s="2">
        <v>82</v>
      </c>
      <c r="H266" s="11">
        <v>43</v>
      </c>
      <c r="I266" s="11">
        <v>45</v>
      </c>
      <c r="J266" s="11"/>
      <c r="K266" s="11">
        <v>42</v>
      </c>
      <c r="L266" s="11">
        <v>54</v>
      </c>
      <c r="M266" s="11"/>
      <c r="N266" s="11">
        <v>31</v>
      </c>
      <c r="O266" s="11">
        <v>29</v>
      </c>
      <c r="P266" s="11"/>
      <c r="Q266" s="11">
        <v>38</v>
      </c>
      <c r="R266" s="11">
        <v>39</v>
      </c>
      <c r="S266" s="7"/>
      <c r="T266" s="15">
        <v>0.77315547945831331</v>
      </c>
      <c r="U266" s="15">
        <v>1.1796379740209311</v>
      </c>
      <c r="V266" s="15"/>
      <c r="W266" s="15">
        <v>0.8083645249767123</v>
      </c>
      <c r="X266" s="15">
        <v>1.2324933917545873</v>
      </c>
      <c r="Y266" s="15"/>
      <c r="Z266" s="17">
        <v>10.834</v>
      </c>
      <c r="AA266" s="13">
        <v>0.28699999999999998</v>
      </c>
      <c r="AB266" s="8"/>
    </row>
    <row r="267" spans="1:28">
      <c r="A267">
        <v>262</v>
      </c>
      <c r="C267" t="s">
        <v>7836</v>
      </c>
      <c r="D267" t="s">
        <v>3375</v>
      </c>
      <c r="E267" t="s">
        <v>5597</v>
      </c>
      <c r="F267" t="s">
        <v>1161</v>
      </c>
      <c r="G267" s="2">
        <v>21</v>
      </c>
      <c r="H267" s="11">
        <v>91</v>
      </c>
      <c r="I267" s="11">
        <v>103</v>
      </c>
      <c r="J267" s="11"/>
      <c r="K267" s="11">
        <v>34</v>
      </c>
      <c r="L267" s="11">
        <v>40</v>
      </c>
      <c r="M267" s="11"/>
      <c r="N267" s="11">
        <v>19</v>
      </c>
      <c r="O267" s="11">
        <v>28</v>
      </c>
      <c r="P267" s="11"/>
      <c r="Q267" s="11">
        <v>17</v>
      </c>
      <c r="R267" s="11">
        <v>26</v>
      </c>
      <c r="S267" s="7"/>
      <c r="T267" s="15">
        <v>6.6554964108348722</v>
      </c>
      <c r="U267" s="15">
        <v>3.550616679741573</v>
      </c>
      <c r="V267" s="15"/>
      <c r="W267" s="15">
        <v>2.4725689517938485</v>
      </c>
      <c r="X267" s="15">
        <v>2.6875520713213823</v>
      </c>
      <c r="Y267" s="15"/>
      <c r="Z267" s="17">
        <v>3023.56</v>
      </c>
      <c r="AA267" s="13">
        <v>1.0129999999999999</v>
      </c>
      <c r="AB267" s="8"/>
    </row>
    <row r="268" spans="1:28">
      <c r="A268">
        <v>263</v>
      </c>
      <c r="C268" t="s">
        <v>7014</v>
      </c>
      <c r="D268" t="s">
        <v>2566</v>
      </c>
      <c r="E268" t="s">
        <v>4794</v>
      </c>
      <c r="F268" t="s">
        <v>373</v>
      </c>
      <c r="G268" s="2">
        <v>62</v>
      </c>
      <c r="H268" s="11">
        <v>49</v>
      </c>
      <c r="I268" s="11">
        <v>48</v>
      </c>
      <c r="J268" s="11"/>
      <c r="K268" s="11">
        <v>179</v>
      </c>
      <c r="L268" s="11">
        <v>168</v>
      </c>
      <c r="M268" s="11"/>
      <c r="N268" s="11">
        <v>173</v>
      </c>
      <c r="O268" s="11">
        <v>170</v>
      </c>
      <c r="P268" s="11"/>
      <c r="Q268" s="11">
        <v>155</v>
      </c>
      <c r="R268" s="11">
        <v>147</v>
      </c>
      <c r="S268" s="7"/>
      <c r="T268" s="15">
        <v>1.1271405211897769</v>
      </c>
      <c r="U268" s="15">
        <v>5.6393512958319185</v>
      </c>
      <c r="V268" s="15"/>
      <c r="W268" s="15">
        <v>6.1118442552405945</v>
      </c>
      <c r="X268" s="15">
        <v>6.3932690308777964</v>
      </c>
      <c r="Y268" s="15"/>
      <c r="Z268" s="17">
        <v>1041.7339999999999</v>
      </c>
      <c r="AA268" s="13">
        <v>-0.53100000000000003</v>
      </c>
      <c r="AB268" s="8"/>
    </row>
    <row r="269" spans="1:28">
      <c r="A269">
        <v>264</v>
      </c>
      <c r="C269" t="s">
        <v>7596</v>
      </c>
      <c r="D269" t="s">
        <v>3136</v>
      </c>
      <c r="E269" t="s">
        <v>5360</v>
      </c>
      <c r="F269" t="s">
        <v>925</v>
      </c>
      <c r="G269" s="2">
        <v>102</v>
      </c>
      <c r="H269" s="11">
        <v>67</v>
      </c>
      <c r="I269" s="11">
        <v>68</v>
      </c>
      <c r="J269" s="11"/>
      <c r="K269" s="11">
        <v>41</v>
      </c>
      <c r="L269" s="11">
        <v>35</v>
      </c>
      <c r="M269" s="11"/>
      <c r="N269" s="11">
        <v>29</v>
      </c>
      <c r="O269" s="11">
        <v>33</v>
      </c>
      <c r="P269" s="11"/>
      <c r="Q269" s="11">
        <v>16</v>
      </c>
      <c r="R269" s="11">
        <v>21</v>
      </c>
      <c r="S269" s="7"/>
      <c r="T269" s="15">
        <v>0.95352397032124858</v>
      </c>
      <c r="U269" s="15">
        <v>0.7507663249692037</v>
      </c>
      <c r="V269" s="15"/>
      <c r="W269" s="15">
        <v>0.67152373284013156</v>
      </c>
      <c r="X269" s="15">
        <v>0.47611216584968391</v>
      </c>
      <c r="Y269" s="15"/>
      <c r="Z269" s="17">
        <v>1226.67</v>
      </c>
      <c r="AA269" s="13">
        <v>0.74299999999999999</v>
      </c>
      <c r="AB269" s="8"/>
    </row>
    <row r="270" spans="1:28">
      <c r="A270">
        <v>265</v>
      </c>
      <c r="C270" t="s">
        <v>7656</v>
      </c>
      <c r="D270" t="s">
        <v>3196</v>
      </c>
      <c r="E270" t="s">
        <v>5419</v>
      </c>
      <c r="F270" t="s">
        <v>983</v>
      </c>
      <c r="G270" s="2">
        <v>17</v>
      </c>
      <c r="H270" s="11">
        <v>85</v>
      </c>
      <c r="I270" s="11">
        <v>80</v>
      </c>
      <c r="J270" s="11"/>
      <c r="K270" s="11">
        <v>37</v>
      </c>
      <c r="L270" s="11">
        <v>34</v>
      </c>
      <c r="M270" s="11"/>
      <c r="N270" s="11">
        <v>12</v>
      </c>
      <c r="O270" s="11">
        <v>12</v>
      </c>
      <c r="P270" s="11"/>
      <c r="Q270" s="11">
        <v>26</v>
      </c>
      <c r="R270" s="11">
        <v>39</v>
      </c>
      <c r="S270" s="7"/>
      <c r="T270" s="15">
        <v>6.9925091156891561</v>
      </c>
      <c r="U270" s="15">
        <v>4.2082428215379055</v>
      </c>
      <c r="V270" s="15"/>
      <c r="W270" s="15">
        <v>1.5596680246609507</v>
      </c>
      <c r="X270" s="15">
        <v>5.0184795859831546</v>
      </c>
      <c r="Y270" s="15"/>
      <c r="Z270" s="17">
        <v>920.97</v>
      </c>
      <c r="AA270" s="13">
        <v>0.95299999999999996</v>
      </c>
      <c r="AB270" s="8"/>
    </row>
    <row r="271" spans="1:28">
      <c r="A271">
        <v>266</v>
      </c>
      <c r="C271" t="s">
        <v>7745</v>
      </c>
      <c r="D271" t="s">
        <v>3285</v>
      </c>
      <c r="E271" t="s">
        <v>5507</v>
      </c>
      <c r="F271" t="s">
        <v>1070</v>
      </c>
      <c r="G271" s="2">
        <v>60</v>
      </c>
      <c r="H271" s="11">
        <v>47</v>
      </c>
      <c r="I271" s="11">
        <v>56</v>
      </c>
      <c r="J271" s="11"/>
      <c r="K271" s="11">
        <v>67</v>
      </c>
      <c r="L271" s="11">
        <v>69</v>
      </c>
      <c r="M271" s="11"/>
      <c r="N271" s="11">
        <v>12</v>
      </c>
      <c r="O271" s="11">
        <v>15</v>
      </c>
      <c r="P271" s="11"/>
      <c r="Q271" s="11">
        <v>20</v>
      </c>
      <c r="R271" s="11">
        <v>20</v>
      </c>
      <c r="S271" s="7"/>
      <c r="T271" s="15">
        <v>1.2367559052092638</v>
      </c>
      <c r="U271" s="15">
        <v>2.2839101885905251</v>
      </c>
      <c r="V271" s="15"/>
      <c r="W271" s="15">
        <v>0.49714418286067813</v>
      </c>
      <c r="X271" s="15">
        <v>0.87501695345347319</v>
      </c>
      <c r="Y271" s="15"/>
      <c r="Z271" s="17">
        <v>33888625.582999997</v>
      </c>
      <c r="AA271" s="13">
        <v>1.2669999999999999</v>
      </c>
      <c r="AB271" s="8"/>
    </row>
    <row r="272" spans="1:28">
      <c r="A272">
        <v>267</v>
      </c>
      <c r="C272" t="s">
        <v>7741</v>
      </c>
      <c r="D272" t="s">
        <v>3281</v>
      </c>
      <c r="E272" t="s">
        <v>5503</v>
      </c>
      <c r="F272" t="s">
        <v>1066</v>
      </c>
      <c r="G272" s="2">
        <v>12</v>
      </c>
      <c r="H272" s="11">
        <v>80</v>
      </c>
      <c r="I272" s="11">
        <v>79</v>
      </c>
      <c r="J272" s="11"/>
      <c r="K272" s="11">
        <v>41</v>
      </c>
      <c r="L272" s="11">
        <v>47</v>
      </c>
      <c r="M272" s="11"/>
      <c r="N272" s="11">
        <v>6</v>
      </c>
      <c r="O272" s="11">
        <v>6</v>
      </c>
      <c r="P272" s="11"/>
      <c r="Q272" s="11">
        <v>23</v>
      </c>
      <c r="R272" s="11">
        <v>27</v>
      </c>
      <c r="S272" s="7"/>
      <c r="T272" s="15">
        <v>9.545834413993834</v>
      </c>
      <c r="U272" s="15">
        <v>7.3891211983811091</v>
      </c>
      <c r="V272" s="15"/>
      <c r="W272" s="15">
        <v>1.1047648508015069</v>
      </c>
      <c r="X272" s="15">
        <v>5.4688559590842072</v>
      </c>
      <c r="Y272" s="15"/>
      <c r="Z272" s="17">
        <v>393966.451</v>
      </c>
      <c r="AA272" s="13">
        <v>1.421</v>
      </c>
      <c r="AB272" s="8"/>
    </row>
    <row r="273" spans="1:28">
      <c r="A273">
        <v>268</v>
      </c>
      <c r="C273" t="s">
        <v>7853</v>
      </c>
      <c r="D273" t="s">
        <v>3391</v>
      </c>
      <c r="E273" t="s">
        <v>5613</v>
      </c>
      <c r="F273" t="s">
        <v>1178</v>
      </c>
      <c r="G273" s="2">
        <v>14</v>
      </c>
      <c r="H273" s="11">
        <v>575</v>
      </c>
      <c r="I273" s="11">
        <v>1261</v>
      </c>
      <c r="J273" s="11"/>
      <c r="K273" s="11">
        <v>300</v>
      </c>
      <c r="L273" s="11">
        <v>456</v>
      </c>
      <c r="M273" s="11"/>
      <c r="N273" s="11">
        <v>144</v>
      </c>
      <c r="O273" s="11">
        <v>133</v>
      </c>
      <c r="P273" s="11"/>
      <c r="Q273" s="11">
        <v>247</v>
      </c>
      <c r="R273" s="11">
        <v>301</v>
      </c>
      <c r="S273" s="7"/>
      <c r="T273" s="15">
        <v>94.480603687831149</v>
      </c>
      <c r="U273" s="15">
        <v>54.410801551715451</v>
      </c>
      <c r="V273" s="15"/>
      <c r="W273" s="15">
        <v>21.858561690858387</v>
      </c>
      <c r="X273" s="15">
        <v>51.375995409911063</v>
      </c>
      <c r="Y273" s="15"/>
      <c r="Z273" s="17">
        <v>1041366.277</v>
      </c>
      <c r="AA273" s="13">
        <v>1.0069999999999999</v>
      </c>
      <c r="AB273" s="8"/>
    </row>
    <row r="274" spans="1:28">
      <c r="A274">
        <v>269</v>
      </c>
      <c r="C274" t="s">
        <v>7808</v>
      </c>
      <c r="D274" t="s">
        <v>3347</v>
      </c>
      <c r="E274" t="s">
        <v>5569</v>
      </c>
      <c r="F274" t="s">
        <v>1133</v>
      </c>
      <c r="G274" s="2">
        <v>92</v>
      </c>
      <c r="H274" s="11">
        <v>68</v>
      </c>
      <c r="I274" s="11">
        <v>63</v>
      </c>
      <c r="J274" s="11"/>
      <c r="K274" s="11">
        <v>62</v>
      </c>
      <c r="L274" s="11">
        <v>47</v>
      </c>
      <c r="M274" s="11"/>
      <c r="N274" s="11">
        <v>12</v>
      </c>
      <c r="O274" s="11">
        <v>14</v>
      </c>
      <c r="P274" s="11"/>
      <c r="Q274" s="11">
        <v>19</v>
      </c>
      <c r="R274" s="11">
        <v>19</v>
      </c>
      <c r="S274" s="7"/>
      <c r="T274" s="15">
        <v>1.0258443873939231</v>
      </c>
      <c r="U274" s="15">
        <v>1.1937957667344976</v>
      </c>
      <c r="V274" s="15"/>
      <c r="W274" s="15">
        <v>0.31221615348738241</v>
      </c>
      <c r="X274" s="15">
        <v>0.54213006898747784</v>
      </c>
      <c r="Y274" s="15"/>
      <c r="Z274" s="17">
        <v>107177488.40000001</v>
      </c>
      <c r="AA274" s="13">
        <v>1.3080000000000001</v>
      </c>
      <c r="AB274" s="8"/>
    </row>
    <row r="275" spans="1:28">
      <c r="A275">
        <v>270</v>
      </c>
      <c r="C275" t="s">
        <v>7136</v>
      </c>
      <c r="D275" t="s">
        <v>2687</v>
      </c>
      <c r="E275" t="s">
        <v>4914</v>
      </c>
      <c r="F275" t="s">
        <v>485</v>
      </c>
      <c r="G275" s="2">
        <v>113</v>
      </c>
      <c r="H275" s="11">
        <v>15</v>
      </c>
      <c r="I275" s="11">
        <v>30</v>
      </c>
      <c r="J275" s="11"/>
      <c r="K275" s="11">
        <v>35</v>
      </c>
      <c r="L275" s="11">
        <v>27</v>
      </c>
      <c r="M275" s="11"/>
      <c r="N275" s="11">
        <v>33</v>
      </c>
      <c r="O275" s="11">
        <v>39</v>
      </c>
      <c r="P275" s="11"/>
      <c r="Q275" s="11">
        <v>41</v>
      </c>
      <c r="R275" s="11">
        <v>48</v>
      </c>
      <c r="S275" s="7"/>
      <c r="T275" s="15">
        <v>0.28690101761878278</v>
      </c>
      <c r="U275" s="15">
        <v>0.5528465578837034</v>
      </c>
      <c r="V275" s="15"/>
      <c r="W275" s="15">
        <v>0.70392096688237615</v>
      </c>
      <c r="X275" s="15">
        <v>1.0337589671330856</v>
      </c>
      <c r="Y275" s="15"/>
      <c r="Z275" s="17">
        <v>35.067999999999998</v>
      </c>
      <c r="AA275" s="13">
        <v>-0.41</v>
      </c>
      <c r="AB275" s="8"/>
    </row>
    <row r="276" spans="1:28">
      <c r="A276">
        <v>271</v>
      </c>
      <c r="C276" t="s">
        <v>8007</v>
      </c>
      <c r="D276" t="s">
        <v>3544</v>
      </c>
      <c r="E276" t="s">
        <v>5764</v>
      </c>
      <c r="F276" t="s">
        <v>1328</v>
      </c>
      <c r="G276" s="2">
        <v>52</v>
      </c>
      <c r="H276" s="11">
        <v>59</v>
      </c>
      <c r="I276" s="11">
        <v>59</v>
      </c>
      <c r="J276" s="11"/>
      <c r="K276" s="11">
        <v>37</v>
      </c>
      <c r="L276" s="11">
        <v>33</v>
      </c>
      <c r="M276" s="11"/>
      <c r="N276" s="11">
        <v>9</v>
      </c>
      <c r="O276" s="11">
        <v>6</v>
      </c>
      <c r="P276" s="11"/>
      <c r="Q276" s="11">
        <v>13</v>
      </c>
      <c r="R276" s="11">
        <v>8</v>
      </c>
      <c r="S276" s="7"/>
      <c r="T276" s="15">
        <v>1.6348453713371152</v>
      </c>
      <c r="U276" s="15">
        <v>1.3563946255769519</v>
      </c>
      <c r="V276" s="15"/>
      <c r="W276" s="15">
        <v>0.31868216850043468</v>
      </c>
      <c r="X276" s="15">
        <v>0.53005834680354624</v>
      </c>
      <c r="Y276" s="15"/>
      <c r="Z276" s="17">
        <v>6586902.4179999996</v>
      </c>
      <c r="AA276" s="13">
        <v>1.5680000000000001</v>
      </c>
      <c r="AB276" s="8"/>
    </row>
    <row r="277" spans="1:28">
      <c r="A277">
        <v>272</v>
      </c>
      <c r="C277" t="s">
        <v>7641</v>
      </c>
      <c r="D277" t="s">
        <v>3181</v>
      </c>
      <c r="E277" t="s">
        <v>5404</v>
      </c>
      <c r="F277" t="s">
        <v>968</v>
      </c>
      <c r="G277" s="2">
        <v>9</v>
      </c>
      <c r="H277" s="11">
        <v>35</v>
      </c>
      <c r="I277" s="11">
        <v>36</v>
      </c>
      <c r="J277" s="11"/>
      <c r="K277" s="11">
        <v>67</v>
      </c>
      <c r="L277" s="11">
        <v>77</v>
      </c>
      <c r="M277" s="11"/>
      <c r="N277" s="11">
        <v>9</v>
      </c>
      <c r="O277" s="11">
        <v>20</v>
      </c>
      <c r="P277" s="11"/>
      <c r="Q277" s="11">
        <v>27</v>
      </c>
      <c r="R277" s="11">
        <v>44</v>
      </c>
      <c r="S277" s="7"/>
      <c r="T277" s="15">
        <v>5.6834737391493677</v>
      </c>
      <c r="U277" s="15">
        <v>16.121718978286061</v>
      </c>
      <c r="V277" s="15"/>
      <c r="W277" s="15">
        <v>3.559797852582633</v>
      </c>
      <c r="X277" s="15">
        <v>10.354367282532767</v>
      </c>
      <c r="Y277" s="15"/>
      <c r="Z277" s="17">
        <v>219.221</v>
      </c>
      <c r="AA277" s="13">
        <v>0.76800000000000002</v>
      </c>
      <c r="AB277" s="8"/>
    </row>
    <row r="278" spans="1:28">
      <c r="A278">
        <v>273</v>
      </c>
      <c r="C278" t="s">
        <v>6925</v>
      </c>
      <c r="D278" t="s">
        <v>2478</v>
      </c>
      <c r="E278" t="s">
        <v>4707</v>
      </c>
      <c r="F278" t="s">
        <v>286</v>
      </c>
      <c r="G278" s="2">
        <v>31</v>
      </c>
      <c r="H278" s="11">
        <v>58</v>
      </c>
      <c r="I278" s="11">
        <v>60</v>
      </c>
      <c r="J278" s="11"/>
      <c r="K278" s="11">
        <v>38</v>
      </c>
      <c r="L278" s="11">
        <v>37</v>
      </c>
      <c r="M278" s="11"/>
      <c r="N278" s="11">
        <v>63</v>
      </c>
      <c r="O278" s="11">
        <v>62</v>
      </c>
      <c r="P278" s="11"/>
      <c r="Q278" s="11">
        <v>32</v>
      </c>
      <c r="R278" s="11">
        <v>32</v>
      </c>
      <c r="S278" s="7"/>
      <c r="T278" s="15">
        <v>2.7423212680493543</v>
      </c>
      <c r="U278" s="15">
        <v>2.4377599261521259</v>
      </c>
      <c r="V278" s="15"/>
      <c r="W278" s="15">
        <v>4.4546969790383342</v>
      </c>
      <c r="X278" s="15">
        <v>2.709729920372046</v>
      </c>
      <c r="Y278" s="15"/>
      <c r="Z278" s="17">
        <v>0.64</v>
      </c>
      <c r="AA278" s="13">
        <v>3.2000000000000001E-2</v>
      </c>
      <c r="AB278" s="8"/>
    </row>
    <row r="279" spans="1:28">
      <c r="A279">
        <v>274</v>
      </c>
      <c r="C279" t="s">
        <v>7562</v>
      </c>
      <c r="D279" t="s">
        <v>3103</v>
      </c>
      <c r="E279" t="s">
        <v>5327</v>
      </c>
      <c r="F279" t="s">
        <v>892</v>
      </c>
      <c r="G279" s="2">
        <v>28</v>
      </c>
      <c r="H279" s="11">
        <v>46</v>
      </c>
      <c r="I279" s="11">
        <v>45</v>
      </c>
      <c r="J279" s="11"/>
      <c r="K279" s="11">
        <v>50</v>
      </c>
      <c r="L279" s="11">
        <v>57</v>
      </c>
      <c r="M279" s="11"/>
      <c r="N279" s="11">
        <v>25</v>
      </c>
      <c r="O279" s="11">
        <v>25</v>
      </c>
      <c r="P279" s="11"/>
      <c r="Q279" s="11">
        <v>25</v>
      </c>
      <c r="R279" s="11">
        <v>24</v>
      </c>
      <c r="S279" s="7"/>
      <c r="T279" s="15">
        <v>2.3414310826777327</v>
      </c>
      <c r="U279" s="15">
        <v>3.8504998452602863</v>
      </c>
      <c r="V279" s="15"/>
      <c r="W279" s="15">
        <v>1.9727943764312623</v>
      </c>
      <c r="X279" s="15">
        <v>2.2969195028153671</v>
      </c>
      <c r="Y279" s="15"/>
      <c r="Z279" s="17">
        <v>57073.474999999999</v>
      </c>
      <c r="AA279" s="13">
        <v>0.69799999999999995</v>
      </c>
      <c r="AB279" s="8"/>
    </row>
    <row r="280" spans="1:28">
      <c r="A280">
        <v>275</v>
      </c>
      <c r="C280" t="s">
        <v>7904</v>
      </c>
      <c r="D280" t="s">
        <v>3441</v>
      </c>
      <c r="E280" t="s">
        <v>5662</v>
      </c>
      <c r="F280" t="s">
        <v>1229</v>
      </c>
      <c r="G280" s="2">
        <v>228</v>
      </c>
      <c r="H280" s="11">
        <v>75</v>
      </c>
      <c r="I280" s="11">
        <v>64</v>
      </c>
      <c r="J280" s="11"/>
      <c r="K280" s="11">
        <v>39</v>
      </c>
      <c r="L280" s="11">
        <v>42</v>
      </c>
      <c r="M280" s="11"/>
      <c r="N280" s="11">
        <v>20</v>
      </c>
      <c r="O280" s="11">
        <v>15</v>
      </c>
      <c r="P280" s="11"/>
      <c r="Q280" s="11">
        <v>19</v>
      </c>
      <c r="R280" s="11">
        <v>17</v>
      </c>
      <c r="S280" s="7"/>
      <c r="T280" s="15">
        <v>0.43921581712848157</v>
      </c>
      <c r="U280" s="15">
        <v>0.35796579968233849</v>
      </c>
      <c r="V280" s="15"/>
      <c r="W280" s="15">
        <v>0.16959109551777518</v>
      </c>
      <c r="X280" s="15">
        <v>0.2072408573968752</v>
      </c>
      <c r="Y280" s="15"/>
      <c r="Z280" s="17">
        <v>144580.421</v>
      </c>
      <c r="AA280" s="13">
        <v>1.1200000000000001</v>
      </c>
      <c r="AB280" s="8"/>
    </row>
    <row r="281" spans="1:28">
      <c r="A281">
        <v>276</v>
      </c>
      <c r="C281" t="s">
        <v>8016</v>
      </c>
      <c r="D281" t="s">
        <v>3553</v>
      </c>
      <c r="E281" t="s">
        <v>5773</v>
      </c>
      <c r="F281" t="s">
        <v>1337</v>
      </c>
      <c r="G281" s="2">
        <v>39</v>
      </c>
      <c r="H281" s="11">
        <v>116</v>
      </c>
      <c r="I281" s="11">
        <v>97</v>
      </c>
      <c r="J281" s="11"/>
      <c r="K281" s="11">
        <v>23</v>
      </c>
      <c r="L281" s="11">
        <v>27</v>
      </c>
      <c r="M281" s="11"/>
      <c r="N281" s="11">
        <v>4</v>
      </c>
      <c r="O281" s="11">
        <v>8</v>
      </c>
      <c r="P281" s="11"/>
      <c r="Q281" s="11">
        <v>16</v>
      </c>
      <c r="R281" s="11">
        <v>17</v>
      </c>
      <c r="S281" s="7"/>
      <c r="T281" s="15">
        <v>3.9347125886418706</v>
      </c>
      <c r="U281" s="15">
        <v>1.2918044053113829</v>
      </c>
      <c r="V281" s="15"/>
      <c r="W281" s="15">
        <v>0.33992764640046358</v>
      </c>
      <c r="X281" s="15">
        <v>1.1105984409217158</v>
      </c>
      <c r="Y281" s="15"/>
      <c r="Z281" s="17">
        <v>3784.252</v>
      </c>
      <c r="AA281" s="13">
        <v>1.5189999999999999</v>
      </c>
      <c r="AB281" s="8"/>
    </row>
    <row r="282" spans="1:28">
      <c r="A282">
        <v>277</v>
      </c>
      <c r="C282" t="s">
        <v>7789</v>
      </c>
      <c r="D282" t="s">
        <v>3328</v>
      </c>
      <c r="E282" t="s">
        <v>5550</v>
      </c>
      <c r="F282" t="s">
        <v>1114</v>
      </c>
      <c r="G282" s="2">
        <v>24</v>
      </c>
      <c r="H282" s="11">
        <v>89</v>
      </c>
      <c r="I282" s="11">
        <v>74</v>
      </c>
      <c r="J282" s="11"/>
      <c r="K282" s="11">
        <v>27</v>
      </c>
      <c r="L282" s="11">
        <v>38</v>
      </c>
      <c r="M282" s="11"/>
      <c r="N282" s="11">
        <v>6</v>
      </c>
      <c r="O282" s="11">
        <v>12</v>
      </c>
      <c r="P282" s="11"/>
      <c r="Q282" s="11">
        <v>21</v>
      </c>
      <c r="R282" s="11">
        <v>14</v>
      </c>
      <c r="S282" s="7"/>
      <c r="T282" s="15">
        <v>4.8929905958521855</v>
      </c>
      <c r="U282" s="15">
        <v>2.7289368062202968</v>
      </c>
      <c r="V282" s="15"/>
      <c r="W282" s="15">
        <v>0.82857363810113016</v>
      </c>
      <c r="X282" s="15">
        <v>1.9140995856794725</v>
      </c>
      <c r="Y282" s="15"/>
      <c r="Z282" s="17">
        <v>36906.108</v>
      </c>
      <c r="AA282" s="13">
        <v>1.393</v>
      </c>
      <c r="AB282" s="8"/>
    </row>
    <row r="283" spans="1:28">
      <c r="A283">
        <v>278</v>
      </c>
      <c r="C283" t="s">
        <v>6814</v>
      </c>
      <c r="D283" t="s">
        <v>2367</v>
      </c>
      <c r="E283" t="s">
        <v>4598</v>
      </c>
      <c r="F283" t="s">
        <v>177</v>
      </c>
      <c r="G283" s="2">
        <v>58</v>
      </c>
      <c r="H283" s="11">
        <v>46</v>
      </c>
      <c r="I283" s="11">
        <v>43</v>
      </c>
      <c r="J283" s="11"/>
      <c r="K283" s="11">
        <v>43</v>
      </c>
      <c r="L283" s="11">
        <v>46</v>
      </c>
      <c r="M283" s="11"/>
      <c r="N283" s="11">
        <v>23</v>
      </c>
      <c r="O283" s="11">
        <v>21</v>
      </c>
      <c r="P283" s="11"/>
      <c r="Q283" s="11">
        <v>23</v>
      </c>
      <c r="R283" s="11">
        <v>35</v>
      </c>
      <c r="S283" s="7"/>
      <c r="T283" s="15">
        <v>1.1055032698054017</v>
      </c>
      <c r="U283" s="15">
        <v>1.5461562382192451</v>
      </c>
      <c r="V283" s="15"/>
      <c r="W283" s="15">
        <v>0.83809747302183291</v>
      </c>
      <c r="X283" s="15">
        <v>1.3125254301802101</v>
      </c>
      <c r="Y283" s="15"/>
      <c r="Z283" s="17">
        <v>1286.653</v>
      </c>
      <c r="AA283" s="13">
        <v>0.53800000000000003</v>
      </c>
      <c r="AB283" s="8"/>
    </row>
    <row r="284" spans="1:28">
      <c r="A284">
        <v>279</v>
      </c>
      <c r="C284" t="s">
        <v>6948</v>
      </c>
      <c r="D284" t="s">
        <v>2501</v>
      </c>
      <c r="E284" t="s">
        <v>4730</v>
      </c>
      <c r="F284" t="s">
        <v>309</v>
      </c>
      <c r="G284" s="2">
        <v>96</v>
      </c>
      <c r="H284" s="11">
        <v>13</v>
      </c>
      <c r="I284" s="11">
        <v>24</v>
      </c>
      <c r="J284" s="11"/>
      <c r="K284" s="11">
        <v>43</v>
      </c>
      <c r="L284" s="11">
        <v>50</v>
      </c>
      <c r="M284" s="11"/>
      <c r="N284" s="11">
        <v>38</v>
      </c>
      <c r="O284" s="11">
        <v>37</v>
      </c>
      <c r="P284" s="11"/>
      <c r="Q284" s="11">
        <v>29</v>
      </c>
      <c r="R284" s="11">
        <v>40</v>
      </c>
      <c r="S284" s="7"/>
      <c r="T284" s="15">
        <v>0.27766971172780802</v>
      </c>
      <c r="U284" s="15">
        <v>0.97611970376341384</v>
      </c>
      <c r="V284" s="15"/>
      <c r="W284" s="15">
        <v>0.86309753968867731</v>
      </c>
      <c r="X284" s="15">
        <v>0.94337765294202569</v>
      </c>
      <c r="Y284" s="15"/>
      <c r="Z284" s="17">
        <v>1.302</v>
      </c>
      <c r="AA284" s="13">
        <v>-0.157</v>
      </c>
      <c r="AB284" s="8"/>
    </row>
    <row r="285" spans="1:28">
      <c r="A285">
        <v>280</v>
      </c>
      <c r="C285" t="s">
        <v>7710</v>
      </c>
      <c r="D285" t="s">
        <v>3250</v>
      </c>
      <c r="E285" t="s">
        <v>5473</v>
      </c>
      <c r="F285" t="s">
        <v>1035</v>
      </c>
      <c r="G285" s="2">
        <v>97</v>
      </c>
      <c r="H285" s="11">
        <v>62</v>
      </c>
      <c r="I285" s="11">
        <v>49</v>
      </c>
      <c r="J285" s="11"/>
      <c r="K285" s="11">
        <v>39</v>
      </c>
      <c r="L285" s="11">
        <v>65</v>
      </c>
      <c r="M285" s="11"/>
      <c r="N285" s="11">
        <v>19</v>
      </c>
      <c r="O285" s="11">
        <v>18</v>
      </c>
      <c r="P285" s="11"/>
      <c r="Q285" s="11">
        <v>23</v>
      </c>
      <c r="R285" s="11">
        <v>26</v>
      </c>
      <c r="S285" s="7"/>
      <c r="T285" s="15">
        <v>0.82442141214029596</v>
      </c>
      <c r="U285" s="15">
        <v>1.0803213748336018</v>
      </c>
      <c r="V285" s="15"/>
      <c r="W285" s="15">
        <v>0.42140514927480155</v>
      </c>
      <c r="X285" s="15">
        <v>0.66302831009103391</v>
      </c>
      <c r="Y285" s="15"/>
      <c r="Z285" s="17">
        <v>206449.01199999999</v>
      </c>
      <c r="AA285" s="13">
        <v>0.93100000000000005</v>
      </c>
      <c r="AB285" s="8"/>
    </row>
    <row r="286" spans="1:28">
      <c r="A286">
        <v>281</v>
      </c>
      <c r="C286" t="s">
        <v>8059</v>
      </c>
      <c r="D286" t="s">
        <v>3596</v>
      </c>
      <c r="E286" t="s">
        <v>5816</v>
      </c>
      <c r="F286" t="s">
        <v>1380</v>
      </c>
      <c r="G286" s="2">
        <v>15</v>
      </c>
      <c r="H286" s="11">
        <v>104</v>
      </c>
      <c r="I286" s="11">
        <v>122</v>
      </c>
      <c r="J286" s="11"/>
      <c r="K286" s="11">
        <v>26</v>
      </c>
      <c r="L286" s="11">
        <v>30</v>
      </c>
      <c r="M286" s="11"/>
      <c r="N286" s="11">
        <v>9</v>
      </c>
      <c r="O286" s="11">
        <v>9</v>
      </c>
      <c r="P286" s="11"/>
      <c r="Q286" s="11">
        <v>8</v>
      </c>
      <c r="R286" s="11">
        <v>15</v>
      </c>
      <c r="S286" s="7"/>
      <c r="T286" s="15">
        <v>10.854634352516257</v>
      </c>
      <c r="U286" s="15">
        <v>3.7617344282667471</v>
      </c>
      <c r="V286" s="15"/>
      <c r="W286" s="15">
        <v>1.3257178209618083</v>
      </c>
      <c r="X286" s="15">
        <v>2.012538992942988</v>
      </c>
      <c r="Y286" s="15"/>
      <c r="Z286" s="17">
        <v>32261.636999999999</v>
      </c>
      <c r="AA286" s="13">
        <v>1.7</v>
      </c>
      <c r="AB286" s="8"/>
    </row>
    <row r="287" spans="1:28">
      <c r="A287">
        <v>282</v>
      </c>
      <c r="C287" t="s">
        <v>6938</v>
      </c>
      <c r="D287" t="s">
        <v>2491</v>
      </c>
      <c r="E287" t="s">
        <v>4720</v>
      </c>
      <c r="F287" t="s">
        <v>299</v>
      </c>
      <c r="G287" s="2">
        <v>38</v>
      </c>
      <c r="H287" s="11">
        <v>46</v>
      </c>
      <c r="I287" s="11">
        <v>48</v>
      </c>
      <c r="J287" s="11"/>
      <c r="K287" s="11">
        <v>25</v>
      </c>
      <c r="L287" s="11">
        <v>38</v>
      </c>
      <c r="M287" s="11"/>
      <c r="N287" s="11">
        <v>44</v>
      </c>
      <c r="O287" s="11">
        <v>40</v>
      </c>
      <c r="P287" s="11"/>
      <c r="Q287" s="11">
        <v>36</v>
      </c>
      <c r="R287" s="11">
        <v>42</v>
      </c>
      <c r="S287" s="7"/>
      <c r="T287" s="15">
        <v>1.7821418766939827</v>
      </c>
      <c r="U287" s="15">
        <v>1.6705070651842464</v>
      </c>
      <c r="V287" s="15"/>
      <c r="W287" s="15">
        <v>2.4421117754559627</v>
      </c>
      <c r="X287" s="15">
        <v>2.6941311461593775</v>
      </c>
      <c r="Y287" s="15"/>
      <c r="Z287" s="17">
        <v>0.58299999999999996</v>
      </c>
      <c r="AA287" s="13">
        <v>-4.2999999999999997E-2</v>
      </c>
      <c r="AB287" s="8"/>
    </row>
    <row r="288" spans="1:28">
      <c r="A288">
        <v>283</v>
      </c>
      <c r="C288" t="s">
        <v>7565</v>
      </c>
      <c r="D288" t="s">
        <v>3106</v>
      </c>
      <c r="E288" t="s">
        <v>5330</v>
      </c>
      <c r="F288" t="s">
        <v>895</v>
      </c>
      <c r="G288" s="2">
        <v>20</v>
      </c>
      <c r="H288" s="11">
        <v>58</v>
      </c>
      <c r="I288" s="11">
        <v>61</v>
      </c>
      <c r="J288" s="11"/>
      <c r="K288" s="11">
        <v>29</v>
      </c>
      <c r="L288" s="11">
        <v>35</v>
      </c>
      <c r="M288" s="11"/>
      <c r="N288" s="11">
        <v>16</v>
      </c>
      <c r="O288" s="11">
        <v>19</v>
      </c>
      <c r="P288" s="11"/>
      <c r="Q288" s="11">
        <v>22</v>
      </c>
      <c r="R288" s="11">
        <v>27</v>
      </c>
      <c r="S288" s="7"/>
      <c r="T288" s="15">
        <v>4.2866199821330797</v>
      </c>
      <c r="U288" s="15">
        <v>3.2243437956572123</v>
      </c>
      <c r="V288" s="15"/>
      <c r="W288" s="15">
        <v>1.9333384889026373</v>
      </c>
      <c r="X288" s="15">
        <v>3.2156873039415141</v>
      </c>
      <c r="Y288" s="15"/>
      <c r="Z288" s="17">
        <v>530.90099999999995</v>
      </c>
      <c r="AA288" s="13">
        <v>0.77300000000000002</v>
      </c>
      <c r="AB288" s="8"/>
    </row>
    <row r="289" spans="1:28">
      <c r="A289">
        <v>284</v>
      </c>
      <c r="C289" t="s">
        <v>7806</v>
      </c>
      <c r="D289" t="s">
        <v>3345</v>
      </c>
      <c r="E289" t="s">
        <v>5567</v>
      </c>
      <c r="F289" t="s">
        <v>1131</v>
      </c>
      <c r="G289" s="2">
        <v>14</v>
      </c>
      <c r="H289" s="11">
        <v>62</v>
      </c>
      <c r="I289" s="11">
        <v>72</v>
      </c>
      <c r="J289" s="11"/>
      <c r="K289" s="11">
        <v>41</v>
      </c>
      <c r="L289" s="11">
        <v>45</v>
      </c>
      <c r="M289" s="11"/>
      <c r="N289" s="11">
        <v>8</v>
      </c>
      <c r="O289" s="11">
        <v>10</v>
      </c>
      <c r="P289" s="11"/>
      <c r="Q289" s="11">
        <v>16</v>
      </c>
      <c r="R289" s="11">
        <v>21</v>
      </c>
      <c r="S289" s="7"/>
      <c r="T289" s="15">
        <v>6.8956431885454101</v>
      </c>
      <c r="U289" s="15">
        <v>6.1895885363062551</v>
      </c>
      <c r="V289" s="15"/>
      <c r="W289" s="15">
        <v>1.4204119510305091</v>
      </c>
      <c r="X289" s="15">
        <v>3.4688172083334115</v>
      </c>
      <c r="Y289" s="15"/>
      <c r="Z289" s="17">
        <v>4909720.21</v>
      </c>
      <c r="AA289" s="13">
        <v>1.4650000000000001</v>
      </c>
      <c r="AB289" s="8"/>
    </row>
    <row r="290" spans="1:28">
      <c r="A290">
        <v>285</v>
      </c>
      <c r="C290" t="s">
        <v>7613</v>
      </c>
      <c r="D290" t="s">
        <v>3153</v>
      </c>
      <c r="E290" t="s">
        <v>5376</v>
      </c>
      <c r="F290" t="s">
        <v>941</v>
      </c>
      <c r="G290" s="2">
        <v>103</v>
      </c>
      <c r="H290" s="11">
        <v>68</v>
      </c>
      <c r="I290" s="11">
        <v>68</v>
      </c>
      <c r="J290" s="11"/>
      <c r="K290" s="11">
        <v>39</v>
      </c>
      <c r="L290" s="11">
        <v>37</v>
      </c>
      <c r="M290" s="11"/>
      <c r="N290" s="11">
        <v>28</v>
      </c>
      <c r="O290" s="11">
        <v>36</v>
      </c>
      <c r="P290" s="11"/>
      <c r="Q290" s="11">
        <v>22</v>
      </c>
      <c r="R290" s="11">
        <v>22</v>
      </c>
      <c r="S290" s="7"/>
      <c r="T290" s="15">
        <v>0.95126102238736854</v>
      </c>
      <c r="U290" s="15">
        <v>0.74347733152290085</v>
      </c>
      <c r="V290" s="15"/>
      <c r="W290" s="15">
        <v>0.68645582962423735</v>
      </c>
      <c r="X290" s="15">
        <v>0.56069047502843905</v>
      </c>
      <c r="Y290" s="15"/>
      <c r="Z290" s="17">
        <v>582.47500000000002</v>
      </c>
      <c r="AA290" s="13">
        <v>0.64400000000000002</v>
      </c>
      <c r="AB290" s="8"/>
    </row>
    <row r="291" spans="1:28">
      <c r="A291">
        <v>286</v>
      </c>
      <c r="C291" t="s">
        <v>7634</v>
      </c>
      <c r="D291" t="s">
        <v>3174</v>
      </c>
      <c r="E291" t="s">
        <v>5397</v>
      </c>
      <c r="F291" t="s">
        <v>961</v>
      </c>
      <c r="G291" s="2">
        <v>58</v>
      </c>
      <c r="H291" s="11">
        <v>38</v>
      </c>
      <c r="I291" s="11">
        <v>41</v>
      </c>
      <c r="J291" s="11"/>
      <c r="K291" s="11">
        <v>63</v>
      </c>
      <c r="L291" s="11">
        <v>59</v>
      </c>
      <c r="M291" s="11"/>
      <c r="N291" s="11">
        <v>12</v>
      </c>
      <c r="O291" s="11">
        <v>17</v>
      </c>
      <c r="P291" s="11"/>
      <c r="Q291" s="11">
        <v>38</v>
      </c>
      <c r="R291" s="11">
        <v>39</v>
      </c>
      <c r="S291" s="7"/>
      <c r="T291" s="15">
        <v>0.98128941926546887</v>
      </c>
      <c r="U291" s="15">
        <v>2.1194501243005384</v>
      </c>
      <c r="V291" s="15"/>
      <c r="W291" s="15">
        <v>0.55238242540075344</v>
      </c>
      <c r="X291" s="15">
        <v>1.7424906573082095</v>
      </c>
      <c r="Y291" s="15"/>
      <c r="Z291" s="17">
        <v>245.15899999999999</v>
      </c>
      <c r="AA291" s="13">
        <v>0.65100000000000002</v>
      </c>
      <c r="AB291" s="8"/>
    </row>
    <row r="292" spans="1:28">
      <c r="A292">
        <v>287</v>
      </c>
      <c r="C292" t="s">
        <v>7604</v>
      </c>
      <c r="D292" t="s">
        <v>3144</v>
      </c>
      <c r="E292" t="s">
        <v>5367</v>
      </c>
      <c r="F292" t="s">
        <v>932</v>
      </c>
      <c r="G292" s="2">
        <v>59</v>
      </c>
      <c r="H292" s="11">
        <v>48</v>
      </c>
      <c r="I292" s="11">
        <v>40</v>
      </c>
      <c r="J292" s="11"/>
      <c r="K292" s="11">
        <v>56</v>
      </c>
      <c r="L292" s="11">
        <v>59</v>
      </c>
      <c r="M292" s="11"/>
      <c r="N292" s="11">
        <v>10</v>
      </c>
      <c r="O292" s="11">
        <v>13</v>
      </c>
      <c r="P292" s="11"/>
      <c r="Q292" s="11">
        <v>36</v>
      </c>
      <c r="R292" s="11">
        <v>35</v>
      </c>
      <c r="S292" s="7"/>
      <c r="T292" s="15">
        <v>1.0745550731454525</v>
      </c>
      <c r="U292" s="15">
        <v>1.9639805958717127</v>
      </c>
      <c r="V292" s="15"/>
      <c r="W292" s="15">
        <v>0.43067104353279079</v>
      </c>
      <c r="X292" s="15">
        <v>1.5794797549626254</v>
      </c>
      <c r="Y292" s="15"/>
      <c r="Z292" s="17">
        <v>5128.2759999999998</v>
      </c>
      <c r="AA292" s="13">
        <v>0.84399999999999997</v>
      </c>
      <c r="AB292" s="8"/>
    </row>
    <row r="293" spans="1:28">
      <c r="A293">
        <v>288</v>
      </c>
      <c r="C293" t="s">
        <v>6776</v>
      </c>
      <c r="D293" t="s">
        <v>2329</v>
      </c>
      <c r="E293" t="s">
        <v>4560</v>
      </c>
      <c r="F293" t="s">
        <v>140</v>
      </c>
      <c r="G293" s="2">
        <v>101</v>
      </c>
      <c r="H293" s="11">
        <v>45</v>
      </c>
      <c r="I293" s="11">
        <v>40</v>
      </c>
      <c r="J293" s="11"/>
      <c r="K293" s="11">
        <v>41</v>
      </c>
      <c r="L293" s="11">
        <v>37</v>
      </c>
      <c r="M293" s="11"/>
      <c r="N293" s="11">
        <v>46</v>
      </c>
      <c r="O293" s="11">
        <v>49</v>
      </c>
      <c r="P293" s="11"/>
      <c r="Q293" s="11">
        <v>18</v>
      </c>
      <c r="R293" s="11">
        <v>26</v>
      </c>
      <c r="S293" s="7"/>
      <c r="T293" s="15">
        <v>0.60631117144739455</v>
      </c>
      <c r="U293" s="15">
        <v>0.77815227741727266</v>
      </c>
      <c r="V293" s="15"/>
      <c r="W293" s="15">
        <v>1.0391352557043876</v>
      </c>
      <c r="X293" s="15">
        <v>0.57179325671217063</v>
      </c>
      <c r="Y293" s="15"/>
      <c r="Z293" s="17">
        <v>1.1739999999999999</v>
      </c>
      <c r="AA293" s="13">
        <v>0.19400000000000001</v>
      </c>
      <c r="AB293" s="8"/>
    </row>
    <row r="294" spans="1:28">
      <c r="A294">
        <v>289</v>
      </c>
      <c r="C294" t="s">
        <v>7791</v>
      </c>
      <c r="D294" t="s">
        <v>3330</v>
      </c>
      <c r="E294" t="s">
        <v>5552</v>
      </c>
      <c r="F294" t="s">
        <v>1116</v>
      </c>
      <c r="G294" s="2">
        <v>112</v>
      </c>
      <c r="H294" s="11">
        <v>91</v>
      </c>
      <c r="I294" s="11">
        <v>78</v>
      </c>
      <c r="J294" s="11"/>
      <c r="K294" s="11">
        <v>27</v>
      </c>
      <c r="L294" s="11">
        <v>22</v>
      </c>
      <c r="M294" s="11"/>
      <c r="N294" s="11">
        <v>17</v>
      </c>
      <c r="O294" s="11">
        <v>16</v>
      </c>
      <c r="P294" s="11"/>
      <c r="Q294" s="11">
        <v>12</v>
      </c>
      <c r="R294" s="11">
        <v>8</v>
      </c>
      <c r="S294" s="7"/>
      <c r="T294" s="15">
        <v>1.0870930026718044</v>
      </c>
      <c r="U294" s="15">
        <v>0.44082825331250941</v>
      </c>
      <c r="V294" s="15"/>
      <c r="W294" s="15">
        <v>0.32551107211115832</v>
      </c>
      <c r="X294" s="15">
        <v>0.2343795411036089</v>
      </c>
      <c r="Y294" s="15"/>
      <c r="Z294" s="17">
        <v>1778.7840000000001</v>
      </c>
      <c r="AA294" s="13">
        <v>1.2509999999999999</v>
      </c>
      <c r="AB294" s="8"/>
    </row>
    <row r="295" spans="1:28">
      <c r="A295">
        <v>290</v>
      </c>
      <c r="C295" t="s">
        <v>7952</v>
      </c>
      <c r="D295" t="s">
        <v>3489</v>
      </c>
      <c r="E295" t="s">
        <v>5710</v>
      </c>
      <c r="F295" t="s">
        <v>1275</v>
      </c>
      <c r="G295" s="2">
        <v>123</v>
      </c>
      <c r="H295" s="11">
        <v>81</v>
      </c>
      <c r="I295" s="11">
        <v>70</v>
      </c>
      <c r="J295" s="11"/>
      <c r="K295" s="11">
        <v>38</v>
      </c>
      <c r="L295" s="11">
        <v>41</v>
      </c>
      <c r="M295" s="11"/>
      <c r="N295" s="11">
        <v>9</v>
      </c>
      <c r="O295" s="11">
        <v>17</v>
      </c>
      <c r="P295" s="11"/>
      <c r="Q295" s="11">
        <v>9</v>
      </c>
      <c r="R295" s="11">
        <v>17</v>
      </c>
      <c r="S295" s="7"/>
      <c r="T295" s="15">
        <v>0.88444301059246444</v>
      </c>
      <c r="U295" s="15">
        <v>0.64716249963648309</v>
      </c>
      <c r="V295" s="15"/>
      <c r="W295" s="15">
        <v>0.2335275294377169</v>
      </c>
      <c r="X295" s="15">
        <v>0.27744439987549152</v>
      </c>
      <c r="Y295" s="15"/>
      <c r="Z295" s="17">
        <v>620635.30900000001</v>
      </c>
      <c r="AA295" s="13">
        <v>1.4630000000000001</v>
      </c>
      <c r="AB295" s="8"/>
    </row>
    <row r="296" spans="1:28">
      <c r="A296">
        <v>291</v>
      </c>
      <c r="C296" t="s">
        <v>7311</v>
      </c>
      <c r="D296" t="s">
        <v>2858</v>
      </c>
      <c r="E296" t="s">
        <v>5083</v>
      </c>
      <c r="F296" t="s">
        <v>656</v>
      </c>
      <c r="G296" s="2">
        <v>86</v>
      </c>
      <c r="H296" s="11">
        <v>16</v>
      </c>
      <c r="I296" s="11">
        <v>19</v>
      </c>
      <c r="J296" s="11"/>
      <c r="K296" s="11">
        <v>28</v>
      </c>
      <c r="L296" s="11">
        <v>44</v>
      </c>
      <c r="M296" s="11"/>
      <c r="N296" s="11">
        <v>80</v>
      </c>
      <c r="O296" s="11">
        <v>87</v>
      </c>
      <c r="P296" s="11"/>
      <c r="Q296" s="11">
        <v>53</v>
      </c>
      <c r="R296" s="11">
        <v>60</v>
      </c>
      <c r="S296" s="7"/>
      <c r="T296" s="15">
        <v>0.29320246115821341</v>
      </c>
      <c r="U296" s="15">
        <v>0.84357831863124733</v>
      </c>
      <c r="V296" s="15"/>
      <c r="W296" s="15">
        <v>2.1452991870215308</v>
      </c>
      <c r="X296" s="15">
        <v>1.7245973675623685</v>
      </c>
      <c r="Y296" s="15"/>
      <c r="Z296" s="17">
        <v>179491.291</v>
      </c>
      <c r="AA296" s="13">
        <v>-0.94599999999999995</v>
      </c>
      <c r="AB296" s="8"/>
    </row>
    <row r="297" spans="1:28">
      <c r="A297">
        <v>292</v>
      </c>
      <c r="C297" t="s">
        <v>6873</v>
      </c>
      <c r="D297" t="s">
        <v>2426</v>
      </c>
      <c r="E297" t="s">
        <v>4656</v>
      </c>
      <c r="F297" t="s">
        <v>235</v>
      </c>
      <c r="G297" s="2">
        <v>36</v>
      </c>
      <c r="H297" s="11">
        <v>60</v>
      </c>
      <c r="I297" s="11">
        <v>65</v>
      </c>
      <c r="J297" s="11"/>
      <c r="K297" s="11">
        <v>31</v>
      </c>
      <c r="L297" s="11">
        <v>32</v>
      </c>
      <c r="M297" s="11"/>
      <c r="N297" s="11">
        <v>25</v>
      </c>
      <c r="O297" s="11">
        <v>38</v>
      </c>
      <c r="P297" s="11"/>
      <c r="Q297" s="11">
        <v>31</v>
      </c>
      <c r="R297" s="11">
        <v>29</v>
      </c>
      <c r="S297" s="7"/>
      <c r="T297" s="15">
        <v>2.5015289344847571</v>
      </c>
      <c r="U297" s="15">
        <v>1.7633130132500379</v>
      </c>
      <c r="V297" s="15"/>
      <c r="W297" s="15">
        <v>1.9333384889026373</v>
      </c>
      <c r="X297" s="15">
        <v>2.1875423836336827</v>
      </c>
      <c r="Y297" s="15"/>
      <c r="Z297" s="17">
        <v>8.6999999999999993</v>
      </c>
      <c r="AA297" s="13">
        <v>0.40400000000000003</v>
      </c>
      <c r="AB297" s="8"/>
    </row>
    <row r="298" spans="1:28">
      <c r="A298">
        <v>293</v>
      </c>
      <c r="C298" t="s">
        <v>6817</v>
      </c>
      <c r="D298" t="s">
        <v>2370</v>
      </c>
      <c r="E298" t="s">
        <v>4601</v>
      </c>
      <c r="F298" t="s">
        <v>180</v>
      </c>
      <c r="G298" s="2">
        <v>36</v>
      </c>
      <c r="H298" s="11">
        <v>53</v>
      </c>
      <c r="I298" s="11">
        <v>78</v>
      </c>
      <c r="J298" s="11"/>
      <c r="K298" s="11">
        <v>31</v>
      </c>
      <c r="L298" s="11">
        <v>46</v>
      </c>
      <c r="M298" s="11"/>
      <c r="N298" s="11">
        <v>26</v>
      </c>
      <c r="O298" s="11">
        <v>33</v>
      </c>
      <c r="P298" s="11"/>
      <c r="Q298" s="11">
        <v>28</v>
      </c>
      <c r="R298" s="11">
        <v>29</v>
      </c>
      <c r="S298" s="7"/>
      <c r="T298" s="15">
        <v>2.6216023233400256</v>
      </c>
      <c r="U298" s="15">
        <v>2.1551603495278244</v>
      </c>
      <c r="V298" s="15"/>
      <c r="W298" s="15">
        <v>1.8105868388135811</v>
      </c>
      <c r="X298" s="15">
        <v>2.0781652644519988</v>
      </c>
      <c r="Y298" s="15"/>
      <c r="Z298" s="17">
        <v>79.968999999999994</v>
      </c>
      <c r="AA298" s="13">
        <v>0.55400000000000005</v>
      </c>
      <c r="AB298" s="8"/>
    </row>
    <row r="299" spans="1:28">
      <c r="A299">
        <v>294</v>
      </c>
      <c r="C299" t="s">
        <v>7571</v>
      </c>
      <c r="D299" t="s">
        <v>3112</v>
      </c>
      <c r="E299" t="s">
        <v>5336</v>
      </c>
      <c r="F299" t="s">
        <v>901</v>
      </c>
      <c r="G299" s="2">
        <v>81</v>
      </c>
      <c r="H299" s="11">
        <v>53</v>
      </c>
      <c r="I299" s="11">
        <v>57</v>
      </c>
      <c r="J299" s="11"/>
      <c r="K299" s="11">
        <v>35</v>
      </c>
      <c r="L299" s="11">
        <v>38</v>
      </c>
      <c r="M299" s="11"/>
      <c r="N299" s="11">
        <v>22</v>
      </c>
      <c r="O299" s="11">
        <v>22</v>
      </c>
      <c r="P299" s="11"/>
      <c r="Q299" s="11">
        <v>25</v>
      </c>
      <c r="R299" s="11">
        <v>20</v>
      </c>
      <c r="S299" s="7"/>
      <c r="T299" s="15">
        <v>0.97837576104292712</v>
      </c>
      <c r="U299" s="15">
        <v>0.90809065232629804</v>
      </c>
      <c r="V299" s="15"/>
      <c r="W299" s="15">
        <v>0.60011917821316429</v>
      </c>
      <c r="X299" s="15">
        <v>0.72918079454456097</v>
      </c>
      <c r="Y299" s="15"/>
      <c r="Z299" s="17">
        <v>11388.816000000001</v>
      </c>
      <c r="AA299" s="13">
        <v>0.71399999999999997</v>
      </c>
      <c r="AB299" s="8"/>
    </row>
    <row r="300" spans="1:28">
      <c r="A300">
        <v>295</v>
      </c>
      <c r="C300" t="s">
        <v>7736</v>
      </c>
      <c r="D300" t="s">
        <v>3276</v>
      </c>
      <c r="E300" t="s">
        <v>5499</v>
      </c>
      <c r="F300" t="s">
        <v>1061</v>
      </c>
      <c r="G300" s="2">
        <v>60</v>
      </c>
      <c r="H300" s="11">
        <v>49</v>
      </c>
      <c r="I300" s="11">
        <v>44</v>
      </c>
      <c r="J300" s="11"/>
      <c r="K300" s="11">
        <v>53</v>
      </c>
      <c r="L300" s="11">
        <v>66</v>
      </c>
      <c r="M300" s="11"/>
      <c r="N300" s="11">
        <v>14</v>
      </c>
      <c r="O300" s="11">
        <v>12</v>
      </c>
      <c r="P300" s="11"/>
      <c r="Q300" s="11">
        <v>14</v>
      </c>
      <c r="R300" s="11">
        <v>22</v>
      </c>
      <c r="S300" s="7"/>
      <c r="T300" s="15">
        <v>1.1166825163539955</v>
      </c>
      <c r="U300" s="15">
        <v>1.9984214150167097</v>
      </c>
      <c r="V300" s="15"/>
      <c r="W300" s="15">
        <v>0.47873143534731966</v>
      </c>
      <c r="X300" s="15">
        <v>0.78751525810812584</v>
      </c>
      <c r="Y300" s="15"/>
      <c r="Z300" s="17">
        <v>16168964.503</v>
      </c>
      <c r="AA300" s="13">
        <v>1.22</v>
      </c>
      <c r="AB300" s="8"/>
    </row>
    <row r="301" spans="1:28">
      <c r="A301">
        <v>296</v>
      </c>
      <c r="C301" t="s">
        <v>7310</v>
      </c>
      <c r="D301" t="s">
        <v>2857</v>
      </c>
      <c r="E301" t="s">
        <v>5082</v>
      </c>
      <c r="F301" t="s">
        <v>655</v>
      </c>
      <c r="G301" s="2">
        <v>31</v>
      </c>
      <c r="H301" s="11">
        <v>18</v>
      </c>
      <c r="I301" s="11">
        <v>23</v>
      </c>
      <c r="J301" s="11"/>
      <c r="K301" s="11">
        <v>20</v>
      </c>
      <c r="L301" s="11">
        <v>20</v>
      </c>
      <c r="M301" s="11"/>
      <c r="N301" s="11">
        <v>62</v>
      </c>
      <c r="O301" s="11">
        <v>54</v>
      </c>
      <c r="P301" s="11"/>
      <c r="Q301" s="11">
        <v>36</v>
      </c>
      <c r="R301" s="11">
        <v>47</v>
      </c>
      <c r="S301" s="7"/>
      <c r="T301" s="15">
        <v>0.95284044059341977</v>
      </c>
      <c r="U301" s="15">
        <v>1.3001386272811342</v>
      </c>
      <c r="V301" s="15"/>
      <c r="W301" s="15">
        <v>4.1339587965475735</v>
      </c>
      <c r="X301" s="15">
        <v>3.5141809904824974</v>
      </c>
      <c r="Y301" s="15"/>
      <c r="Z301" s="17">
        <v>188615.53</v>
      </c>
      <c r="AA301" s="13">
        <v>-0.86599999999999999</v>
      </c>
      <c r="AB301" s="8"/>
    </row>
    <row r="302" spans="1:28">
      <c r="A302">
        <v>297</v>
      </c>
      <c r="C302" t="s">
        <v>7210</v>
      </c>
      <c r="D302" t="s">
        <v>2759</v>
      </c>
      <c r="E302" t="s">
        <v>4985</v>
      </c>
      <c r="F302" t="s">
        <v>558</v>
      </c>
      <c r="G302" s="2">
        <v>87</v>
      </c>
      <c r="H302" s="11">
        <v>4</v>
      </c>
      <c r="I302" s="11">
        <v>9</v>
      </c>
      <c r="J302" s="11"/>
      <c r="K302" s="11">
        <v>30</v>
      </c>
      <c r="L302" s="11">
        <v>41</v>
      </c>
      <c r="M302" s="11"/>
      <c r="N302" s="11">
        <v>16</v>
      </c>
      <c r="O302" s="11">
        <v>12</v>
      </c>
      <c r="P302" s="11"/>
      <c r="Q302" s="11">
        <v>66</v>
      </c>
      <c r="R302" s="11">
        <v>76</v>
      </c>
      <c r="S302" s="7"/>
      <c r="T302" s="15">
        <v>0.10765200380127507</v>
      </c>
      <c r="U302" s="15">
        <v>0.82230032144993559</v>
      </c>
      <c r="V302" s="15"/>
      <c r="W302" s="15">
        <v>0.3555565037062321</v>
      </c>
      <c r="X302" s="15">
        <v>2.1422828860412619</v>
      </c>
      <c r="Y302" s="15"/>
      <c r="Z302" s="17">
        <v>2.0870000000000002</v>
      </c>
      <c r="AA302" s="13">
        <v>-0.64400000000000002</v>
      </c>
      <c r="AB302" s="8"/>
    </row>
    <row r="303" spans="1:28">
      <c r="A303">
        <v>298</v>
      </c>
      <c r="C303" t="s">
        <v>8267</v>
      </c>
      <c r="D303" t="s">
        <v>3803</v>
      </c>
      <c r="E303" t="s">
        <v>6021</v>
      </c>
      <c r="F303" t="s">
        <v>1585</v>
      </c>
      <c r="G303" s="2">
        <v>620</v>
      </c>
      <c r="H303" s="11">
        <v>47</v>
      </c>
      <c r="I303" s="11">
        <v>42</v>
      </c>
      <c r="J303" s="11"/>
      <c r="K303" s="11">
        <v>65</v>
      </c>
      <c r="L303" s="11">
        <v>67</v>
      </c>
      <c r="M303" s="11"/>
      <c r="N303" s="11">
        <v>4</v>
      </c>
      <c r="O303" s="11">
        <v>3</v>
      </c>
      <c r="P303" s="11"/>
      <c r="Q303" s="11">
        <v>3</v>
      </c>
      <c r="R303" s="11">
        <v>10</v>
      </c>
      <c r="S303" s="7"/>
      <c r="T303" s="15">
        <v>0.10341804782050532</v>
      </c>
      <c r="U303" s="15">
        <v>0.21452287350138707</v>
      </c>
      <c r="V303" s="15"/>
      <c r="W303" s="15">
        <v>1.2473151541307336E-2</v>
      </c>
      <c r="X303" s="15">
        <v>2.7520694503778594E-2</v>
      </c>
      <c r="Y303" s="15"/>
      <c r="Z303" s="17">
        <v>9118498083.5139999</v>
      </c>
      <c r="AA303" s="13">
        <v>2.3639999999999999</v>
      </c>
      <c r="AB303" s="8"/>
    </row>
    <row r="304" spans="1:28">
      <c r="A304">
        <v>299</v>
      </c>
      <c r="C304" t="s">
        <v>7111</v>
      </c>
      <c r="D304" t="s">
        <v>2663</v>
      </c>
      <c r="E304" t="s">
        <v>4890</v>
      </c>
      <c r="F304" t="s">
        <v>464</v>
      </c>
      <c r="G304" s="2">
        <v>74</v>
      </c>
      <c r="H304" s="11">
        <v>34</v>
      </c>
      <c r="I304" s="11">
        <v>30</v>
      </c>
      <c r="J304" s="11"/>
      <c r="K304" s="11">
        <v>16</v>
      </c>
      <c r="L304" s="11">
        <v>14</v>
      </c>
      <c r="M304" s="11"/>
      <c r="N304" s="11">
        <v>67</v>
      </c>
      <c r="O304" s="11">
        <v>63</v>
      </c>
      <c r="P304" s="11"/>
      <c r="Q304" s="11">
        <v>7</v>
      </c>
      <c r="R304" s="11">
        <v>12</v>
      </c>
      <c r="S304" s="7"/>
      <c r="T304" s="15">
        <v>0.62308353135706818</v>
      </c>
      <c r="U304" s="15">
        <v>0.40848950113900484</v>
      </c>
      <c r="V304" s="15"/>
      <c r="W304" s="15">
        <v>1.9408031162729174</v>
      </c>
      <c r="X304" s="15">
        <v>0.33699977261383762</v>
      </c>
      <c r="Y304" s="15"/>
      <c r="Z304" s="17">
        <v>0.63100000000000001</v>
      </c>
      <c r="AA304" s="13">
        <v>-0.122</v>
      </c>
      <c r="AB304" s="8"/>
    </row>
    <row r="305" spans="1:28">
      <c r="A305">
        <v>300</v>
      </c>
      <c r="C305" t="s">
        <v>7614</v>
      </c>
      <c r="D305" t="s">
        <v>3154</v>
      </c>
      <c r="E305" t="s">
        <v>5377</v>
      </c>
      <c r="F305" t="s">
        <v>942</v>
      </c>
      <c r="G305" s="2">
        <v>15</v>
      </c>
      <c r="H305" s="11">
        <v>50</v>
      </c>
      <c r="I305" s="11">
        <v>64</v>
      </c>
      <c r="J305" s="11"/>
      <c r="K305" s="11">
        <v>29</v>
      </c>
      <c r="L305" s="11">
        <v>37</v>
      </c>
      <c r="M305" s="11"/>
      <c r="N305" s="11">
        <v>19</v>
      </c>
      <c r="O305" s="11">
        <v>18</v>
      </c>
      <c r="P305" s="11"/>
      <c r="Q305" s="11">
        <v>24</v>
      </c>
      <c r="R305" s="11">
        <v>28</v>
      </c>
      <c r="S305" s="7"/>
      <c r="T305" s="15">
        <v>5.4753465318002368</v>
      </c>
      <c r="U305" s="15">
        <v>4.433472719028666</v>
      </c>
      <c r="V305" s="15"/>
      <c r="W305" s="15">
        <v>2.7250866319770499</v>
      </c>
      <c r="X305" s="15">
        <v>4.5500881579580605</v>
      </c>
      <c r="Y305" s="15"/>
      <c r="Z305" s="17">
        <v>707.471</v>
      </c>
      <c r="AA305" s="13">
        <v>0.69199999999999995</v>
      </c>
      <c r="AB305" s="8"/>
    </row>
    <row r="306" spans="1:28">
      <c r="A306">
        <v>301</v>
      </c>
      <c r="C306" t="s">
        <v>7049</v>
      </c>
      <c r="D306" t="s">
        <v>2601</v>
      </c>
      <c r="E306" t="s">
        <v>4829</v>
      </c>
      <c r="F306" t="s">
        <v>405</v>
      </c>
      <c r="G306" s="2">
        <v>93</v>
      </c>
      <c r="H306" s="11">
        <v>24</v>
      </c>
      <c r="I306" s="11">
        <v>39</v>
      </c>
      <c r="J306" s="11"/>
      <c r="K306" s="11">
        <v>28</v>
      </c>
      <c r="L306" s="11">
        <v>30</v>
      </c>
      <c r="M306" s="11"/>
      <c r="N306" s="11">
        <v>27</v>
      </c>
      <c r="O306" s="11">
        <v>23</v>
      </c>
      <c r="P306" s="11"/>
      <c r="Q306" s="11">
        <v>40</v>
      </c>
      <c r="R306" s="11">
        <v>48</v>
      </c>
      <c r="S306" s="7"/>
      <c r="T306" s="15">
        <v>0.48804022566980038</v>
      </c>
      <c r="U306" s="15">
        <v>0.62840033651921468</v>
      </c>
      <c r="V306" s="15"/>
      <c r="W306" s="15">
        <v>0.59395959720511138</v>
      </c>
      <c r="X306" s="15">
        <v>1.2419595468371876</v>
      </c>
      <c r="Y306" s="15"/>
      <c r="Z306" s="17">
        <v>0.72399999999999998</v>
      </c>
      <c r="AA306" s="13">
        <v>-0.11899999999999999</v>
      </c>
      <c r="AB306" s="8"/>
    </row>
    <row r="307" spans="1:28">
      <c r="A307">
        <v>302</v>
      </c>
      <c r="C307" t="s">
        <v>8115</v>
      </c>
      <c r="D307" t="s">
        <v>3652</v>
      </c>
      <c r="E307" t="s">
        <v>5872</v>
      </c>
      <c r="F307" t="s">
        <v>1436</v>
      </c>
      <c r="G307" s="2">
        <v>91</v>
      </c>
      <c r="H307" s="11">
        <v>87</v>
      </c>
      <c r="I307" s="11">
        <v>70</v>
      </c>
      <c r="J307" s="11"/>
      <c r="K307" s="11">
        <v>24</v>
      </c>
      <c r="L307" s="11">
        <v>30</v>
      </c>
      <c r="M307" s="11"/>
      <c r="N307" s="11">
        <v>5</v>
      </c>
      <c r="O307" s="11">
        <v>0</v>
      </c>
      <c r="P307" s="11"/>
      <c r="Q307" s="11">
        <v>8</v>
      </c>
      <c r="R307" s="11">
        <v>12</v>
      </c>
      <c r="S307" s="7"/>
      <c r="T307" s="15">
        <v>1.24295749782047</v>
      </c>
      <c r="U307" s="15">
        <v>0.59792089617269717</v>
      </c>
      <c r="V307" s="15"/>
      <c r="W307" s="15">
        <v>6.070136542865423E-2</v>
      </c>
      <c r="X307" s="15">
        <v>0.28846712751213405</v>
      </c>
      <c r="Y307" s="15"/>
      <c r="Z307" s="17">
        <v>35894.872000000003</v>
      </c>
      <c r="AA307" s="13">
        <v>2.0499999999999998</v>
      </c>
      <c r="AB307" s="8"/>
    </row>
    <row r="308" spans="1:28">
      <c r="A308">
        <v>303</v>
      </c>
      <c r="C308" t="s">
        <v>7877</v>
      </c>
      <c r="D308" t="s">
        <v>3414</v>
      </c>
      <c r="E308" t="s">
        <v>5636</v>
      </c>
      <c r="F308" t="s">
        <v>1202</v>
      </c>
      <c r="G308" s="2">
        <v>29</v>
      </c>
      <c r="H308" s="11">
        <v>62</v>
      </c>
      <c r="I308" s="11">
        <v>62</v>
      </c>
      <c r="J308" s="11"/>
      <c r="K308" s="11">
        <v>29</v>
      </c>
      <c r="L308" s="11">
        <v>35</v>
      </c>
      <c r="M308" s="11"/>
      <c r="N308" s="11">
        <v>9</v>
      </c>
      <c r="O308" s="11">
        <v>8</v>
      </c>
      <c r="P308" s="11"/>
      <c r="Q308" s="11">
        <v>18</v>
      </c>
      <c r="R308" s="11">
        <v>24</v>
      </c>
      <c r="S308" s="7"/>
      <c r="T308" s="15">
        <v>3.0805034933903324</v>
      </c>
      <c r="U308" s="15">
        <v>2.2236853763153186</v>
      </c>
      <c r="V308" s="15"/>
      <c r="W308" s="15">
        <v>0.64762077460777989</v>
      </c>
      <c r="X308" s="15">
        <v>1.9008988988816828</v>
      </c>
      <c r="Y308" s="15"/>
      <c r="Z308" s="17">
        <v>18277.977999999999</v>
      </c>
      <c r="AA308" s="13">
        <v>1.1499999999999999</v>
      </c>
      <c r="AB308" s="8"/>
    </row>
    <row r="309" spans="1:28">
      <c r="A309">
        <v>304</v>
      </c>
      <c r="C309" t="s">
        <v>8293</v>
      </c>
      <c r="D309" t="s">
        <v>3828</v>
      </c>
      <c r="E309" t="s">
        <v>6046</v>
      </c>
      <c r="F309" t="s">
        <v>1611</v>
      </c>
      <c r="G309" s="2">
        <v>275</v>
      </c>
      <c r="H309" s="11">
        <v>26</v>
      </c>
      <c r="I309" s="11">
        <v>28</v>
      </c>
      <c r="J309" s="11"/>
      <c r="K309" s="11">
        <v>80</v>
      </c>
      <c r="L309" s="11">
        <v>96</v>
      </c>
      <c r="M309" s="11"/>
      <c r="N309" s="11">
        <v>6</v>
      </c>
      <c r="O309" s="11">
        <v>13</v>
      </c>
      <c r="P309" s="11"/>
      <c r="Q309" s="11">
        <v>6</v>
      </c>
      <c r="R309" s="11">
        <v>6</v>
      </c>
      <c r="S309" s="7"/>
      <c r="T309" s="15">
        <v>0.14146828359675251</v>
      </c>
      <c r="U309" s="15">
        <v>0.64486875913144237</v>
      </c>
      <c r="V309" s="15"/>
      <c r="W309" s="15">
        <v>7.6329207873558652E-2</v>
      </c>
      <c r="X309" s="15">
        <v>5.7273836953318238E-2</v>
      </c>
      <c r="Y309" s="15"/>
      <c r="Z309" s="17">
        <v>147021.916</v>
      </c>
      <c r="AA309" s="13">
        <v>1.8640000000000001</v>
      </c>
      <c r="AB309" s="8"/>
    </row>
    <row r="310" spans="1:28">
      <c r="A310">
        <v>305</v>
      </c>
      <c r="C310" t="s">
        <v>7260</v>
      </c>
      <c r="D310" t="s">
        <v>2807</v>
      </c>
      <c r="E310" t="s">
        <v>5033</v>
      </c>
      <c r="F310" t="s">
        <v>606</v>
      </c>
      <c r="G310" s="2">
        <v>43</v>
      </c>
      <c r="H310" s="11">
        <v>35</v>
      </c>
      <c r="I310" s="11">
        <v>33</v>
      </c>
      <c r="J310" s="11"/>
      <c r="K310" s="11">
        <v>0</v>
      </c>
      <c r="L310" s="11">
        <v>3</v>
      </c>
      <c r="M310" s="11"/>
      <c r="N310" s="11">
        <v>108</v>
      </c>
      <c r="O310" s="11">
        <v>103</v>
      </c>
      <c r="P310" s="11"/>
      <c r="Q310" s="11">
        <v>3</v>
      </c>
      <c r="R310" s="11">
        <v>0</v>
      </c>
      <c r="S310" s="7"/>
      <c r="T310" s="15">
        <v>1.1393009919290578</v>
      </c>
      <c r="U310" s="15">
        <v>7.029819321927061E-2</v>
      </c>
      <c r="V310" s="15"/>
      <c r="W310" s="15">
        <v>5.4210554306771623</v>
      </c>
      <c r="X310" s="15">
        <v>9.1571541640479731E-2</v>
      </c>
      <c r="Y310" s="15"/>
      <c r="Z310" s="17">
        <v>0.29299999999999998</v>
      </c>
      <c r="AA310" s="13">
        <v>-5.7000000000000002E-2</v>
      </c>
      <c r="AB310" s="8"/>
    </row>
    <row r="311" spans="1:28">
      <c r="A311">
        <v>306</v>
      </c>
      <c r="C311" t="s">
        <v>7819</v>
      </c>
      <c r="D311" t="s">
        <v>3358</v>
      </c>
      <c r="E311" t="s">
        <v>5580</v>
      </c>
      <c r="F311" t="s">
        <v>1144</v>
      </c>
      <c r="G311" s="2">
        <v>55</v>
      </c>
      <c r="H311" s="11">
        <v>53</v>
      </c>
      <c r="I311" s="11">
        <v>53</v>
      </c>
      <c r="J311" s="11"/>
      <c r="K311" s="11">
        <v>41</v>
      </c>
      <c r="L311" s="11">
        <v>54</v>
      </c>
      <c r="M311" s="11"/>
      <c r="N311" s="11">
        <v>17</v>
      </c>
      <c r="O311" s="11">
        <v>17</v>
      </c>
      <c r="P311" s="11"/>
      <c r="Q311" s="11">
        <v>19</v>
      </c>
      <c r="R311" s="11">
        <v>23</v>
      </c>
      <c r="S311" s="7"/>
      <c r="T311" s="15">
        <v>1.3884850056718303</v>
      </c>
      <c r="U311" s="15">
        <v>1.7404128442467908</v>
      </c>
      <c r="V311" s="15"/>
      <c r="W311" s="15">
        <v>0.68294554413184072</v>
      </c>
      <c r="X311" s="15">
        <v>1.0022921466830692</v>
      </c>
      <c r="Y311" s="15"/>
      <c r="Z311" s="17">
        <v>1272727.3740000001</v>
      </c>
      <c r="AA311" s="13">
        <v>0.97199999999999998</v>
      </c>
      <c r="AB311" s="8"/>
    </row>
    <row r="312" spans="1:28">
      <c r="A312">
        <v>307</v>
      </c>
      <c r="C312" t="s">
        <v>7923</v>
      </c>
      <c r="D312" t="s">
        <v>3460</v>
      </c>
      <c r="E312" t="s">
        <v>5681</v>
      </c>
      <c r="F312" t="s">
        <v>1248</v>
      </c>
      <c r="G312" s="2">
        <v>266</v>
      </c>
      <c r="H312" s="11">
        <v>61</v>
      </c>
      <c r="I312" s="11">
        <v>57</v>
      </c>
      <c r="J312" s="11"/>
      <c r="K312" s="11">
        <v>36</v>
      </c>
      <c r="L312" s="11">
        <v>44</v>
      </c>
      <c r="M312" s="11"/>
      <c r="N312" s="11">
        <v>22</v>
      </c>
      <c r="O312" s="11">
        <v>13</v>
      </c>
      <c r="P312" s="11"/>
      <c r="Q312" s="11">
        <v>3</v>
      </c>
      <c r="R312" s="11">
        <v>8</v>
      </c>
      <c r="S312" s="7"/>
      <c r="T312" s="15">
        <v>0.31959383199071423</v>
      </c>
      <c r="U312" s="15">
        <v>0.30303983041891097</v>
      </c>
      <c r="V312" s="15"/>
      <c r="W312" s="15">
        <v>0.145363796158093</v>
      </c>
      <c r="X312" s="15">
        <v>5.4277367413467323E-2</v>
      </c>
      <c r="Y312" s="15"/>
      <c r="Z312" s="17">
        <v>5968043.6560000004</v>
      </c>
      <c r="AA312" s="13">
        <v>1.4910000000000001</v>
      </c>
      <c r="AB312" s="8"/>
    </row>
    <row r="313" spans="1:28">
      <c r="A313">
        <v>308</v>
      </c>
      <c r="C313" t="s">
        <v>7297</v>
      </c>
      <c r="D313" t="s">
        <v>2844</v>
      </c>
      <c r="E313" t="s">
        <v>5069</v>
      </c>
      <c r="F313" t="s">
        <v>642</v>
      </c>
      <c r="G313" s="2">
        <v>62</v>
      </c>
      <c r="H313" s="11">
        <v>20</v>
      </c>
      <c r="I313" s="11">
        <v>13</v>
      </c>
      <c r="J313" s="11"/>
      <c r="K313" s="11">
        <v>19</v>
      </c>
      <c r="L313" s="11">
        <v>26</v>
      </c>
      <c r="M313" s="11"/>
      <c r="N313" s="11">
        <v>47</v>
      </c>
      <c r="O313" s="11">
        <v>42</v>
      </c>
      <c r="P313" s="11"/>
      <c r="Q313" s="11">
        <v>38</v>
      </c>
      <c r="R313" s="11">
        <v>52</v>
      </c>
      <c r="S313" s="7"/>
      <c r="T313" s="15">
        <v>0.38346017731198601</v>
      </c>
      <c r="U313" s="15">
        <v>0.73132797784563786</v>
      </c>
      <c r="V313" s="15"/>
      <c r="W313" s="15">
        <v>1.5858721245376468</v>
      </c>
      <c r="X313" s="15">
        <v>1.9052788502615947</v>
      </c>
      <c r="Y313" s="15"/>
      <c r="Z313" s="17">
        <v>110747.395</v>
      </c>
      <c r="AA313" s="13">
        <v>-0.84199999999999997</v>
      </c>
      <c r="AB313" s="8"/>
    </row>
    <row r="314" spans="1:28">
      <c r="A314">
        <v>309</v>
      </c>
      <c r="C314" t="s">
        <v>7938</v>
      </c>
      <c r="D314" t="s">
        <v>3475</v>
      </c>
      <c r="E314" t="s">
        <v>5696</v>
      </c>
      <c r="F314" t="s">
        <v>1262</v>
      </c>
      <c r="G314" s="2">
        <v>16</v>
      </c>
      <c r="H314" s="11">
        <v>78</v>
      </c>
      <c r="I314" s="11">
        <v>71</v>
      </c>
      <c r="J314" s="11"/>
      <c r="K314" s="11">
        <v>32</v>
      </c>
      <c r="L314" s="11">
        <v>36</v>
      </c>
      <c r="M314" s="11"/>
      <c r="N314" s="11">
        <v>4</v>
      </c>
      <c r="O314" s="11">
        <v>4</v>
      </c>
      <c r="P314" s="11"/>
      <c r="Q314" s="11">
        <v>14</v>
      </c>
      <c r="R314" s="11">
        <v>21</v>
      </c>
      <c r="S314" s="7"/>
      <c r="T314" s="15">
        <v>6.7091006022881174</v>
      </c>
      <c r="U314" s="15">
        <v>4.2823316036072345</v>
      </c>
      <c r="V314" s="15"/>
      <c r="W314" s="15">
        <v>0.55238242540075344</v>
      </c>
      <c r="X314" s="15">
        <v>2.8711493785192084</v>
      </c>
      <c r="Y314" s="15"/>
      <c r="Z314" s="17">
        <v>278457.83</v>
      </c>
      <c r="AA314" s="13">
        <v>1.6</v>
      </c>
      <c r="AB314" s="8"/>
    </row>
    <row r="315" spans="1:28">
      <c r="A315">
        <v>310</v>
      </c>
      <c r="C315" t="s">
        <v>6736</v>
      </c>
      <c r="D315" t="s">
        <v>2289</v>
      </c>
      <c r="E315" t="s">
        <v>4520</v>
      </c>
      <c r="F315" t="s">
        <v>103</v>
      </c>
      <c r="G315" s="2">
        <v>33</v>
      </c>
      <c r="H315" s="11">
        <v>30</v>
      </c>
      <c r="I315" s="11">
        <v>29</v>
      </c>
      <c r="J315" s="11"/>
      <c r="K315" s="11">
        <v>47</v>
      </c>
      <c r="L315" s="11">
        <v>46</v>
      </c>
      <c r="M315" s="11"/>
      <c r="N315" s="11">
        <v>24</v>
      </c>
      <c r="O315" s="11">
        <v>24</v>
      </c>
      <c r="P315" s="11"/>
      <c r="Q315" s="11">
        <v>27</v>
      </c>
      <c r="R315" s="11">
        <v>34</v>
      </c>
      <c r="S315" s="7"/>
      <c r="T315" s="15">
        <v>1.2880599895383331</v>
      </c>
      <c r="U315" s="15">
        <v>2.8396209564026584</v>
      </c>
      <c r="V315" s="15"/>
      <c r="W315" s="15">
        <v>1.6069306920749189</v>
      </c>
      <c r="X315" s="15">
        <v>2.4261833709391754</v>
      </c>
      <c r="Y315" s="15"/>
      <c r="Z315" s="17">
        <v>8.2959999999999994</v>
      </c>
      <c r="AA315" s="13">
        <v>0.34300000000000003</v>
      </c>
      <c r="AB315" s="8"/>
    </row>
    <row r="316" spans="1:28">
      <c r="A316">
        <v>311</v>
      </c>
      <c r="C316" t="s">
        <v>7088</v>
      </c>
      <c r="D316" t="s">
        <v>2640</v>
      </c>
      <c r="E316" t="s">
        <v>4868</v>
      </c>
      <c r="F316" t="s">
        <v>442</v>
      </c>
      <c r="G316" s="2">
        <v>35</v>
      </c>
      <c r="H316" s="11">
        <v>37</v>
      </c>
      <c r="I316" s="11">
        <v>35</v>
      </c>
      <c r="J316" s="11"/>
      <c r="K316" s="11">
        <v>27</v>
      </c>
      <c r="L316" s="11">
        <v>32</v>
      </c>
      <c r="M316" s="11"/>
      <c r="N316" s="11">
        <v>43</v>
      </c>
      <c r="O316" s="11">
        <v>38</v>
      </c>
      <c r="P316" s="11"/>
      <c r="Q316" s="11">
        <v>27</v>
      </c>
      <c r="R316" s="11">
        <v>34</v>
      </c>
      <c r="S316" s="7"/>
      <c r="T316" s="15">
        <v>1.4820486852993122</v>
      </c>
      <c r="U316" s="15">
        <v>1.6985382494979957</v>
      </c>
      <c r="V316" s="15"/>
      <c r="W316" s="15">
        <v>2.5567415118549159</v>
      </c>
      <c r="X316" s="15">
        <v>2.2875443211712225</v>
      </c>
      <c r="Y316" s="15"/>
      <c r="Z316" s="17">
        <v>0.91500000000000004</v>
      </c>
      <c r="AA316" s="13">
        <v>-0.08</v>
      </c>
      <c r="AB316" s="8"/>
    </row>
    <row r="317" spans="1:28">
      <c r="A317">
        <v>312</v>
      </c>
      <c r="C317" t="s">
        <v>8049</v>
      </c>
      <c r="D317" t="s">
        <v>3586</v>
      </c>
      <c r="E317" t="s">
        <v>5806</v>
      </c>
      <c r="F317" t="s">
        <v>1370</v>
      </c>
      <c r="G317" s="2">
        <v>25</v>
      </c>
      <c r="H317" s="11">
        <v>59</v>
      </c>
      <c r="I317" s="11">
        <v>72</v>
      </c>
      <c r="J317" s="11"/>
      <c r="K317" s="11">
        <v>25</v>
      </c>
      <c r="L317" s="11">
        <v>26</v>
      </c>
      <c r="M317" s="11"/>
      <c r="N317" s="11">
        <v>0</v>
      </c>
      <c r="O317" s="11">
        <v>0</v>
      </c>
      <c r="P317" s="11"/>
      <c r="Q317" s="11">
        <v>12</v>
      </c>
      <c r="R317" s="11">
        <v>16</v>
      </c>
      <c r="S317" s="7"/>
      <c r="T317" s="15">
        <v>3.7751073456096367</v>
      </c>
      <c r="U317" s="15">
        <v>2.0555191697314728</v>
      </c>
      <c r="V317" s="15"/>
      <c r="W317" s="15">
        <v>0</v>
      </c>
      <c r="X317" s="15">
        <v>1.470028481801835</v>
      </c>
      <c r="Y317" s="15"/>
      <c r="Z317" s="17">
        <v>497.214</v>
      </c>
      <c r="AA317" s="13">
        <v>2.1949999999999998</v>
      </c>
      <c r="AB317" s="8"/>
    </row>
    <row r="318" spans="1:28">
      <c r="A318">
        <v>313</v>
      </c>
      <c r="C318" t="s">
        <v>6805</v>
      </c>
      <c r="D318" t="s">
        <v>2358</v>
      </c>
      <c r="E318" t="s">
        <v>4589</v>
      </c>
      <c r="F318" t="s">
        <v>169</v>
      </c>
      <c r="G318" s="2">
        <v>45</v>
      </c>
      <c r="H318" s="11">
        <v>37</v>
      </c>
      <c r="I318" s="11">
        <v>31</v>
      </c>
      <c r="J318" s="11"/>
      <c r="K318" s="11">
        <v>29</v>
      </c>
      <c r="L318" s="11">
        <v>42</v>
      </c>
      <c r="M318" s="11"/>
      <c r="N318" s="11">
        <v>26</v>
      </c>
      <c r="O318" s="11">
        <v>24</v>
      </c>
      <c r="P318" s="11"/>
      <c r="Q318" s="11">
        <v>33</v>
      </c>
      <c r="R318" s="11">
        <v>38</v>
      </c>
      <c r="S318" s="7"/>
      <c r="T318" s="15">
        <v>1.0886653922877663</v>
      </c>
      <c r="U318" s="15">
        <v>1.5897806214698753</v>
      </c>
      <c r="V318" s="15"/>
      <c r="W318" s="15">
        <v>1.2275165008905633</v>
      </c>
      <c r="X318" s="15">
        <v>2.0708734565065532</v>
      </c>
      <c r="Y318" s="15"/>
      <c r="Z318" s="17">
        <v>0.67700000000000005</v>
      </c>
      <c r="AA318" s="13">
        <v>0.13100000000000001</v>
      </c>
      <c r="AB318" s="8"/>
    </row>
    <row r="319" spans="1:28">
      <c r="A319">
        <v>314</v>
      </c>
      <c r="C319" t="s">
        <v>6897</v>
      </c>
      <c r="D319" t="s">
        <v>2450</v>
      </c>
      <c r="E319" t="s">
        <v>4680</v>
      </c>
      <c r="F319" t="s">
        <v>259</v>
      </c>
      <c r="G319" s="2">
        <v>98</v>
      </c>
      <c r="H319" s="11">
        <v>260</v>
      </c>
      <c r="I319" s="11">
        <v>279</v>
      </c>
      <c r="J319" s="11"/>
      <c r="K319" s="11">
        <v>254</v>
      </c>
      <c r="L319" s="11">
        <v>321</v>
      </c>
      <c r="M319" s="11"/>
      <c r="N319" s="11">
        <v>194</v>
      </c>
      <c r="O319" s="11">
        <v>248</v>
      </c>
      <c r="P319" s="11"/>
      <c r="Q319" s="11">
        <v>146</v>
      </c>
      <c r="R319" s="11">
        <v>144</v>
      </c>
      <c r="S319" s="7"/>
      <c r="T319" s="15">
        <v>3.9624218322238547</v>
      </c>
      <c r="U319" s="15">
        <v>5.9119824059403596</v>
      </c>
      <c r="V319" s="15"/>
      <c r="W319" s="15">
        <v>4.9827149393292451</v>
      </c>
      <c r="X319" s="15">
        <v>3.8840038240026615</v>
      </c>
      <c r="Y319" s="15"/>
      <c r="Z319" s="17">
        <v>19529.313999999998</v>
      </c>
      <c r="AA319" s="13">
        <v>0.39300000000000002</v>
      </c>
      <c r="AB319" s="8"/>
    </row>
    <row r="320" spans="1:28">
      <c r="A320">
        <v>315</v>
      </c>
      <c r="C320" t="s">
        <v>6835</v>
      </c>
      <c r="D320" t="s">
        <v>2388</v>
      </c>
      <c r="E320" t="s">
        <v>4619</v>
      </c>
      <c r="F320" t="s">
        <v>198</v>
      </c>
      <c r="G320" s="2">
        <v>27</v>
      </c>
      <c r="H320" s="11">
        <v>52</v>
      </c>
      <c r="I320" s="11">
        <v>60</v>
      </c>
      <c r="J320" s="11"/>
      <c r="K320" s="11">
        <v>35</v>
      </c>
      <c r="L320" s="11">
        <v>35</v>
      </c>
      <c r="M320" s="11"/>
      <c r="N320" s="11">
        <v>32</v>
      </c>
      <c r="O320" s="11">
        <v>33</v>
      </c>
      <c r="P320" s="11"/>
      <c r="Q320" s="11">
        <v>18</v>
      </c>
      <c r="R320" s="11">
        <v>23</v>
      </c>
      <c r="S320" s="7"/>
      <c r="T320" s="15">
        <v>2.988493233731123</v>
      </c>
      <c r="U320" s="15">
        <v>2.6123155751852405</v>
      </c>
      <c r="V320" s="15"/>
      <c r="W320" s="15">
        <v>2.6596190852628867</v>
      </c>
      <c r="X320" s="15">
        <v>1.9930941717551336</v>
      </c>
      <c r="Y320" s="15"/>
      <c r="Z320" s="17">
        <v>141.465</v>
      </c>
      <c r="AA320" s="13">
        <v>0.55400000000000005</v>
      </c>
      <c r="AB320" s="8"/>
    </row>
    <row r="321" spans="1:28">
      <c r="A321">
        <v>316</v>
      </c>
      <c r="C321" t="s">
        <v>7124</v>
      </c>
      <c r="D321" t="s">
        <v>2675</v>
      </c>
      <c r="E321" t="s">
        <v>4902</v>
      </c>
      <c r="F321" t="s">
        <v>476</v>
      </c>
      <c r="G321" s="2">
        <v>196</v>
      </c>
      <c r="H321" s="11">
        <v>23</v>
      </c>
      <c r="I321" s="11">
        <v>26</v>
      </c>
      <c r="J321" s="11"/>
      <c r="K321" s="11">
        <v>29</v>
      </c>
      <c r="L321" s="11">
        <v>25</v>
      </c>
      <c r="M321" s="11"/>
      <c r="N321" s="11">
        <v>42</v>
      </c>
      <c r="O321" s="11">
        <v>41</v>
      </c>
      <c r="P321" s="11"/>
      <c r="Q321" s="11">
        <v>38</v>
      </c>
      <c r="R321" s="11">
        <v>36</v>
      </c>
      <c r="S321" s="7"/>
      <c r="T321" s="15">
        <v>0.18011008328290254</v>
      </c>
      <c r="U321" s="15">
        <v>0.2776061303658951</v>
      </c>
      <c r="V321" s="15"/>
      <c r="W321" s="15">
        <v>0.46783409498227074</v>
      </c>
      <c r="X321" s="15">
        <v>0.49554531547620162</v>
      </c>
      <c r="Y321" s="15"/>
      <c r="Z321" s="17">
        <v>70.183999999999997</v>
      </c>
      <c r="AA321" s="13">
        <v>-0.40799999999999997</v>
      </c>
      <c r="AB321" s="8"/>
    </row>
    <row r="322" spans="1:28">
      <c r="A322">
        <v>317</v>
      </c>
      <c r="C322" t="s">
        <v>8040</v>
      </c>
      <c r="D322" t="s">
        <v>3577</v>
      </c>
      <c r="E322" t="s">
        <v>5797</v>
      </c>
      <c r="F322" t="s">
        <v>1361</v>
      </c>
      <c r="G322" s="2">
        <v>209</v>
      </c>
      <c r="H322" s="11">
        <v>92</v>
      </c>
      <c r="I322" s="11">
        <v>93</v>
      </c>
      <c r="J322" s="11"/>
      <c r="K322" s="11">
        <v>14</v>
      </c>
      <c r="L322" s="11">
        <v>9</v>
      </c>
      <c r="M322" s="11"/>
      <c r="N322" s="11">
        <v>5</v>
      </c>
      <c r="O322" s="11">
        <v>5</v>
      </c>
      <c r="P322" s="11"/>
      <c r="Q322" s="11">
        <v>12</v>
      </c>
      <c r="R322" s="11">
        <v>11</v>
      </c>
      <c r="S322" s="7"/>
      <c r="T322" s="15">
        <v>0.63771034272415239</v>
      </c>
      <c r="U322" s="15">
        <v>0.11088502885782878</v>
      </c>
      <c r="V322" s="15"/>
      <c r="W322" s="15">
        <v>5.2859562239306553E-2</v>
      </c>
      <c r="X322" s="15">
        <v>0.14444059757964031</v>
      </c>
      <c r="Y322" s="15"/>
      <c r="Z322" s="17">
        <v>109.066</v>
      </c>
      <c r="AA322" s="13">
        <v>1.33</v>
      </c>
      <c r="AB322" s="8"/>
    </row>
    <row r="323" spans="1:28">
      <c r="A323">
        <v>318</v>
      </c>
      <c r="C323" t="s">
        <v>7680</v>
      </c>
      <c r="D323" t="s">
        <v>3220</v>
      </c>
      <c r="E323" t="s">
        <v>5443</v>
      </c>
      <c r="F323" t="s">
        <v>1005</v>
      </c>
      <c r="G323" s="2">
        <v>34</v>
      </c>
      <c r="H323" s="11">
        <v>56</v>
      </c>
      <c r="I323" s="11">
        <v>60</v>
      </c>
      <c r="J323" s="11"/>
      <c r="K323" s="11">
        <v>22</v>
      </c>
      <c r="L323" s="11">
        <v>23</v>
      </c>
      <c r="M323" s="11"/>
      <c r="N323" s="11">
        <v>13</v>
      </c>
      <c r="O323" s="11">
        <v>17</v>
      </c>
      <c r="P323" s="11"/>
      <c r="Q323" s="11">
        <v>12</v>
      </c>
      <c r="R323" s="11">
        <v>18</v>
      </c>
      <c r="S323" s="7"/>
      <c r="T323" s="15">
        <v>2.457972901272552</v>
      </c>
      <c r="U323" s="15">
        <v>1.3335980772479277</v>
      </c>
      <c r="V323" s="15"/>
      <c r="W323" s="15">
        <v>0.9747925154130942</v>
      </c>
      <c r="X323" s="15">
        <v>1.1581106736884204</v>
      </c>
      <c r="Y323" s="15"/>
      <c r="Z323" s="17">
        <v>346.55500000000001</v>
      </c>
      <c r="AA323" s="13">
        <v>0.92300000000000004</v>
      </c>
      <c r="AB323" s="8"/>
    </row>
    <row r="324" spans="1:28">
      <c r="A324">
        <v>319</v>
      </c>
      <c r="C324" t="s">
        <v>7588</v>
      </c>
      <c r="D324" t="s">
        <v>3128</v>
      </c>
      <c r="E324" t="s">
        <v>5352</v>
      </c>
      <c r="F324" t="s">
        <v>917</v>
      </c>
      <c r="G324" s="2">
        <v>32</v>
      </c>
      <c r="H324" s="11">
        <v>45</v>
      </c>
      <c r="I324" s="11">
        <v>40</v>
      </c>
      <c r="J324" s="11"/>
      <c r="K324" s="11">
        <v>29</v>
      </c>
      <c r="L324" s="11">
        <v>30</v>
      </c>
      <c r="M324" s="11"/>
      <c r="N324" s="11">
        <v>14</v>
      </c>
      <c r="O324" s="11">
        <v>14</v>
      </c>
      <c r="P324" s="11"/>
      <c r="Q324" s="11">
        <v>18</v>
      </c>
      <c r="R324" s="11">
        <v>21</v>
      </c>
      <c r="S324" s="7"/>
      <c r="T324" s="15">
        <v>1.9136696348808393</v>
      </c>
      <c r="U324" s="15">
        <v>1.8577762103884328</v>
      </c>
      <c r="V324" s="15"/>
      <c r="W324" s="15">
        <v>0.96666924445131852</v>
      </c>
      <c r="X324" s="15">
        <v>1.5996403680321305</v>
      </c>
      <c r="Y324" s="15"/>
      <c r="Z324" s="17">
        <v>6166.2330000000002</v>
      </c>
      <c r="AA324" s="13">
        <v>0.79100000000000004</v>
      </c>
      <c r="AB324" s="8"/>
    </row>
    <row r="325" spans="1:28">
      <c r="A325">
        <v>320</v>
      </c>
      <c r="C325" t="s">
        <v>6794</v>
      </c>
      <c r="D325" t="s">
        <v>2347</v>
      </c>
      <c r="E325" t="s">
        <v>4578</v>
      </c>
      <c r="F325" t="s">
        <v>158</v>
      </c>
      <c r="G325" s="2">
        <v>55</v>
      </c>
      <c r="H325" s="11">
        <v>37</v>
      </c>
      <c r="I325" s="11">
        <v>29</v>
      </c>
      <c r="J325" s="11"/>
      <c r="K325" s="11">
        <v>24</v>
      </c>
      <c r="L325" s="11">
        <v>31</v>
      </c>
      <c r="M325" s="11"/>
      <c r="N325" s="11">
        <v>28</v>
      </c>
      <c r="O325" s="11">
        <v>36</v>
      </c>
      <c r="P325" s="11"/>
      <c r="Q325" s="11">
        <v>18</v>
      </c>
      <c r="R325" s="11">
        <v>24</v>
      </c>
      <c r="S325" s="7"/>
      <c r="T325" s="15">
        <v>0.86452839975793205</v>
      </c>
      <c r="U325" s="15">
        <v>1.0076074361428788</v>
      </c>
      <c r="V325" s="15"/>
      <c r="W325" s="15">
        <v>1.2855445536599355</v>
      </c>
      <c r="X325" s="15">
        <v>1.0022921466830692</v>
      </c>
      <c r="Y325" s="15"/>
      <c r="Z325" s="17">
        <v>0.94899999999999995</v>
      </c>
      <c r="AA325" s="13">
        <v>0.11799999999999999</v>
      </c>
      <c r="AB325" s="8"/>
    </row>
    <row r="326" spans="1:28">
      <c r="A326">
        <v>321</v>
      </c>
      <c r="C326" t="s">
        <v>8258</v>
      </c>
      <c r="D326" t="s">
        <v>3794</v>
      </c>
      <c r="E326" t="s">
        <v>6012</v>
      </c>
      <c r="F326" t="s">
        <v>1576</v>
      </c>
      <c r="G326" s="2">
        <v>105</v>
      </c>
      <c r="H326" s="11">
        <v>24</v>
      </c>
      <c r="I326" s="11">
        <v>18</v>
      </c>
      <c r="J326" s="11"/>
      <c r="K326" s="11">
        <v>74</v>
      </c>
      <c r="L326" s="11">
        <v>95</v>
      </c>
      <c r="M326" s="11"/>
      <c r="N326" s="11">
        <v>10</v>
      </c>
      <c r="O326" s="11">
        <v>8</v>
      </c>
      <c r="P326" s="11"/>
      <c r="Q326" s="11">
        <v>2</v>
      </c>
      <c r="R326" s="11">
        <v>4</v>
      </c>
      <c r="S326" s="7"/>
      <c r="T326" s="15">
        <v>0.28817613325264402</v>
      </c>
      <c r="U326" s="15">
        <v>1.6217681591252049</v>
      </c>
      <c r="V326" s="15"/>
      <c r="W326" s="15">
        <v>0.1893882601374012</v>
      </c>
      <c r="X326" s="15">
        <v>7.5001453153154832E-2</v>
      </c>
      <c r="Y326" s="15"/>
      <c r="Z326" s="17">
        <v>37768.661999999997</v>
      </c>
      <c r="AA326" s="13">
        <v>1.9159999999999999</v>
      </c>
      <c r="AB326" s="8"/>
    </row>
    <row r="327" spans="1:28">
      <c r="A327">
        <v>322</v>
      </c>
      <c r="C327" t="s">
        <v>7658</v>
      </c>
      <c r="D327" t="s">
        <v>3198</v>
      </c>
      <c r="E327" t="s">
        <v>5421</v>
      </c>
      <c r="F327" t="s">
        <v>985</v>
      </c>
      <c r="G327" s="2">
        <v>14</v>
      </c>
      <c r="H327" s="11">
        <v>51</v>
      </c>
      <c r="I327" s="11">
        <v>54</v>
      </c>
      <c r="J327" s="11"/>
      <c r="K327" s="11">
        <v>39</v>
      </c>
      <c r="L327" s="11">
        <v>38</v>
      </c>
      <c r="M327" s="11"/>
      <c r="N327" s="11">
        <v>11</v>
      </c>
      <c r="O327" s="11">
        <v>16</v>
      </c>
      <c r="P327" s="11"/>
      <c r="Q327" s="11">
        <v>21</v>
      </c>
      <c r="R327" s="11">
        <v>25</v>
      </c>
      <c r="S327" s="7"/>
      <c r="T327" s="15">
        <v>5.4033024984870757</v>
      </c>
      <c r="U327" s="15">
        <v>5.5418408987858339</v>
      </c>
      <c r="V327" s="15"/>
      <c r="W327" s="15">
        <v>2.1306179265457632</v>
      </c>
      <c r="X327" s="15">
        <v>4.3125835563064037</v>
      </c>
      <c r="Y327" s="15"/>
      <c r="Z327" s="17">
        <v>121959.533</v>
      </c>
      <c r="AA327" s="13">
        <v>0.97099999999999997</v>
      </c>
      <c r="AB327" s="8"/>
    </row>
    <row r="328" spans="1:28">
      <c r="A328">
        <v>323</v>
      </c>
      <c r="C328" t="s">
        <v>7725</v>
      </c>
      <c r="D328" t="s">
        <v>3265</v>
      </c>
      <c r="E328" t="s">
        <v>5488</v>
      </c>
      <c r="F328" t="s">
        <v>1050</v>
      </c>
      <c r="G328" s="2">
        <v>188</v>
      </c>
      <c r="H328" s="11">
        <v>64</v>
      </c>
      <c r="I328" s="11">
        <v>62</v>
      </c>
      <c r="J328" s="11"/>
      <c r="K328" s="11">
        <v>33</v>
      </c>
      <c r="L328" s="11">
        <v>23</v>
      </c>
      <c r="M328" s="11"/>
      <c r="N328" s="11">
        <v>9</v>
      </c>
      <c r="O328" s="11">
        <v>13</v>
      </c>
      <c r="P328" s="11"/>
      <c r="Q328" s="11">
        <v>13</v>
      </c>
      <c r="R328" s="11">
        <v>13</v>
      </c>
      <c r="S328" s="7"/>
      <c r="T328" s="15">
        <v>0.48284830837544079</v>
      </c>
      <c r="U328" s="15">
        <v>0.30013838523404901</v>
      </c>
      <c r="V328" s="15"/>
      <c r="W328" s="15">
        <v>0.12928099317889977</v>
      </c>
      <c r="X328" s="15">
        <v>0.18151947438662475</v>
      </c>
      <c r="Y328" s="15"/>
      <c r="Z328" s="17">
        <v>19777.089</v>
      </c>
      <c r="AA328" s="13">
        <v>1.2929999999999999</v>
      </c>
      <c r="AB328" s="8"/>
    </row>
    <row r="329" spans="1:28">
      <c r="A329">
        <v>324</v>
      </c>
      <c r="C329" t="s">
        <v>7763</v>
      </c>
      <c r="D329" t="s">
        <v>3302</v>
      </c>
      <c r="E329" t="s">
        <v>5524</v>
      </c>
      <c r="F329" t="s">
        <v>1088</v>
      </c>
      <c r="G329" s="2">
        <v>142</v>
      </c>
      <c r="H329" s="11">
        <v>88</v>
      </c>
      <c r="I329" s="11">
        <v>84</v>
      </c>
      <c r="J329" s="11"/>
      <c r="K329" s="11">
        <v>14</v>
      </c>
      <c r="L329" s="11">
        <v>16</v>
      </c>
      <c r="M329" s="11"/>
      <c r="N329" s="11">
        <v>21</v>
      </c>
      <c r="O329" s="11">
        <v>18</v>
      </c>
      <c r="P329" s="11"/>
      <c r="Q329" s="11">
        <v>10</v>
      </c>
      <c r="R329" s="11">
        <v>6</v>
      </c>
      <c r="S329" s="7"/>
      <c r="T329" s="15">
        <v>0.87264603731434454</v>
      </c>
      <c r="U329" s="15">
        <v>0.21287481045272086</v>
      </c>
      <c r="V329" s="15"/>
      <c r="W329" s="15">
        <v>0.30342133226238571</v>
      </c>
      <c r="X329" s="15">
        <v>0.14789018931607997</v>
      </c>
      <c r="Y329" s="15"/>
      <c r="Z329" s="17">
        <v>40.212000000000003</v>
      </c>
      <c r="AA329" s="13">
        <v>1.0169999999999999</v>
      </c>
      <c r="AB329" s="8"/>
    </row>
    <row r="330" spans="1:28">
      <c r="A330">
        <v>325</v>
      </c>
      <c r="C330" t="s">
        <v>7145</v>
      </c>
      <c r="D330" t="s">
        <v>2696</v>
      </c>
      <c r="E330" t="s">
        <v>4923</v>
      </c>
      <c r="F330" t="s">
        <v>494</v>
      </c>
      <c r="G330" s="2">
        <v>90</v>
      </c>
      <c r="H330" s="11">
        <v>33</v>
      </c>
      <c r="I330" s="11">
        <v>30</v>
      </c>
      <c r="J330" s="11"/>
      <c r="K330" s="11">
        <v>13</v>
      </c>
      <c r="L330" s="11">
        <v>22</v>
      </c>
      <c r="M330" s="11"/>
      <c r="N330" s="11">
        <v>51</v>
      </c>
      <c r="O330" s="11">
        <v>58</v>
      </c>
      <c r="P330" s="11"/>
      <c r="Q330" s="11">
        <v>13</v>
      </c>
      <c r="R330" s="11">
        <v>21</v>
      </c>
      <c r="S330" s="7"/>
      <c r="T330" s="15">
        <v>0.50430823319212703</v>
      </c>
      <c r="U330" s="15">
        <v>0.39184733627778612</v>
      </c>
      <c r="V330" s="15"/>
      <c r="W330" s="15">
        <v>1.337992985970714</v>
      </c>
      <c r="X330" s="15">
        <v>0.49584294029030146</v>
      </c>
      <c r="Y330" s="15"/>
      <c r="Z330" s="17">
        <v>1.3180000000000001</v>
      </c>
      <c r="AA330" s="13">
        <v>-0.28199999999999997</v>
      </c>
      <c r="AB330" s="8"/>
    </row>
    <row r="331" spans="1:28">
      <c r="A331">
        <v>326</v>
      </c>
      <c r="C331" t="s">
        <v>7241</v>
      </c>
      <c r="D331" t="s">
        <v>2788</v>
      </c>
      <c r="E331" t="s">
        <v>5014</v>
      </c>
      <c r="F331" t="s">
        <v>588</v>
      </c>
      <c r="G331" s="2">
        <v>219</v>
      </c>
      <c r="H331" s="11">
        <v>0</v>
      </c>
      <c r="I331" s="11">
        <v>6</v>
      </c>
      <c r="J331" s="11"/>
      <c r="K331" s="11">
        <v>16</v>
      </c>
      <c r="L331" s="11">
        <v>23</v>
      </c>
      <c r="M331" s="11"/>
      <c r="N331" s="11">
        <v>43</v>
      </c>
      <c r="O331" s="11">
        <v>43</v>
      </c>
      <c r="P331" s="11"/>
      <c r="Q331" s="11">
        <v>47</v>
      </c>
      <c r="R331" s="11">
        <v>58</v>
      </c>
      <c r="S331" s="7"/>
      <c r="T331" s="15">
        <v>1.9738091318674243E-2</v>
      </c>
      <c r="U331" s="15">
        <v>0.17943694068297839</v>
      </c>
      <c r="V331" s="15"/>
      <c r="W331" s="15">
        <v>0.43383459894488402</v>
      </c>
      <c r="X331" s="15">
        <v>0.62929301446996355</v>
      </c>
      <c r="Y331" s="15"/>
      <c r="Z331" s="17">
        <v>98724.714999999997</v>
      </c>
      <c r="AA331" s="13">
        <v>-1.556</v>
      </c>
      <c r="AB331" s="8"/>
    </row>
    <row r="332" spans="1:28">
      <c r="A332">
        <v>327</v>
      </c>
      <c r="C332" t="s">
        <v>6957</v>
      </c>
      <c r="D332" t="s">
        <v>2510</v>
      </c>
      <c r="E332" t="s">
        <v>4739</v>
      </c>
      <c r="F332" t="s">
        <v>318</v>
      </c>
      <c r="G332" s="2">
        <v>58</v>
      </c>
      <c r="H332" s="11">
        <v>44</v>
      </c>
      <c r="I332" s="11">
        <v>56</v>
      </c>
      <c r="J332" s="11"/>
      <c r="K332" s="11">
        <v>19</v>
      </c>
      <c r="L332" s="11">
        <v>20</v>
      </c>
      <c r="M332" s="11"/>
      <c r="N332" s="11">
        <v>26</v>
      </c>
      <c r="O332" s="11">
        <v>27</v>
      </c>
      <c r="P332" s="11"/>
      <c r="Q332" s="11">
        <v>34</v>
      </c>
      <c r="R332" s="11">
        <v>31</v>
      </c>
      <c r="S332" s="7"/>
      <c r="T332" s="15">
        <v>1.2421385053993277</v>
      </c>
      <c r="U332" s="15">
        <v>0.67752913809607362</v>
      </c>
      <c r="V332" s="15"/>
      <c r="W332" s="15">
        <v>1.0095265015944803</v>
      </c>
      <c r="X332" s="15">
        <v>1.4709336717536834</v>
      </c>
      <c r="Y332" s="15"/>
      <c r="Z332" s="17">
        <v>0.752</v>
      </c>
      <c r="AA332" s="13">
        <v>0.10199999999999999</v>
      </c>
      <c r="AB332" s="8"/>
    </row>
    <row r="333" spans="1:28">
      <c r="A333">
        <v>328</v>
      </c>
      <c r="C333" t="s">
        <v>6771</v>
      </c>
      <c r="D333" t="s">
        <v>2324</v>
      </c>
      <c r="E333" t="s">
        <v>4555</v>
      </c>
      <c r="F333" t="s">
        <v>135</v>
      </c>
      <c r="G333" s="2">
        <v>22</v>
      </c>
      <c r="H333" s="11">
        <v>48</v>
      </c>
      <c r="I333" s="11">
        <v>39</v>
      </c>
      <c r="J333" s="11"/>
      <c r="K333" s="11">
        <v>34</v>
      </c>
      <c r="L333" s="11">
        <v>35</v>
      </c>
      <c r="M333" s="11"/>
      <c r="N333" s="11">
        <v>35</v>
      </c>
      <c r="O333" s="11">
        <v>31</v>
      </c>
      <c r="P333" s="11"/>
      <c r="Q333" s="11">
        <v>30</v>
      </c>
      <c r="R333" s="11">
        <v>34</v>
      </c>
      <c r="S333" s="7"/>
      <c r="T333" s="15">
        <v>2.8490140446568213</v>
      </c>
      <c r="U333" s="15">
        <v>3.16022332244812</v>
      </c>
      <c r="V333" s="15"/>
      <c r="W333" s="15">
        <v>3.3142945524045206</v>
      </c>
      <c r="X333" s="15">
        <v>3.818255796887883</v>
      </c>
      <c r="Y333" s="15"/>
      <c r="Z333" s="17">
        <v>2.282</v>
      </c>
      <c r="AA333" s="13">
        <v>0.182</v>
      </c>
      <c r="AB333" s="8"/>
    </row>
    <row r="334" spans="1:28">
      <c r="A334">
        <v>329</v>
      </c>
      <c r="C334" t="s">
        <v>8217</v>
      </c>
      <c r="D334" t="s">
        <v>3753</v>
      </c>
      <c r="E334" t="s">
        <v>5973</v>
      </c>
      <c r="F334" t="s">
        <v>1535</v>
      </c>
      <c r="G334" s="2">
        <v>61</v>
      </c>
      <c r="H334" s="11">
        <v>77</v>
      </c>
      <c r="I334" s="11">
        <v>71</v>
      </c>
      <c r="J334" s="11"/>
      <c r="K334" s="11">
        <v>46</v>
      </c>
      <c r="L334" s="11">
        <v>51</v>
      </c>
      <c r="M334" s="11"/>
      <c r="N334" s="11">
        <v>6</v>
      </c>
      <c r="O334" s="11">
        <v>8</v>
      </c>
      <c r="P334" s="11"/>
      <c r="Q334" s="11">
        <v>0</v>
      </c>
      <c r="R334" s="11">
        <v>5</v>
      </c>
      <c r="S334" s="7"/>
      <c r="T334" s="15">
        <v>1.7479535951389882</v>
      </c>
      <c r="U334" s="15">
        <v>1.602261005014086</v>
      </c>
      <c r="V334" s="15"/>
      <c r="W334" s="15">
        <v>0.25355258870854258</v>
      </c>
      <c r="X334" s="15">
        <v>0.10758405165411557</v>
      </c>
      <c r="Y334" s="15"/>
      <c r="Z334" s="17">
        <v>1954466368.22</v>
      </c>
      <c r="AA334" s="13">
        <v>2.5750000000000002</v>
      </c>
      <c r="AB334" s="8"/>
    </row>
    <row r="335" spans="1:28">
      <c r="A335">
        <v>330</v>
      </c>
      <c r="C335" t="s">
        <v>8002</v>
      </c>
      <c r="D335" t="s">
        <v>3539</v>
      </c>
      <c r="E335" t="s">
        <v>5760</v>
      </c>
      <c r="F335" t="s">
        <v>1323</v>
      </c>
      <c r="G335" s="2">
        <v>291</v>
      </c>
      <c r="H335" s="11">
        <v>54</v>
      </c>
      <c r="I335" s="11">
        <v>61</v>
      </c>
      <c r="J335" s="11"/>
      <c r="K335" s="11">
        <v>77</v>
      </c>
      <c r="L335" s="11">
        <v>89</v>
      </c>
      <c r="M335" s="11"/>
      <c r="N335" s="11">
        <v>15</v>
      </c>
      <c r="O335" s="11">
        <v>12</v>
      </c>
      <c r="P335" s="11"/>
      <c r="Q335" s="11">
        <v>11</v>
      </c>
      <c r="R335" s="11">
        <v>20</v>
      </c>
      <c r="S335" s="7"/>
      <c r="T335" s="15">
        <v>0.28471009728568786</v>
      </c>
      <c r="U335" s="15">
        <v>0.57478637250762155</v>
      </c>
      <c r="V335" s="15"/>
      <c r="W335" s="15">
        <v>0.10250395522900579</v>
      </c>
      <c r="X335" s="15">
        <v>0.13982229668586427</v>
      </c>
      <c r="Y335" s="15"/>
      <c r="Z335" s="17">
        <v>171474941.546</v>
      </c>
      <c r="AA335" s="13">
        <v>1.585</v>
      </c>
      <c r="AB335" s="8"/>
    </row>
    <row r="336" spans="1:28">
      <c r="A336">
        <v>331</v>
      </c>
      <c r="C336" t="s">
        <v>7594</v>
      </c>
      <c r="D336" t="s">
        <v>3134</v>
      </c>
      <c r="E336" t="s">
        <v>5358</v>
      </c>
      <c r="F336" t="s">
        <v>923</v>
      </c>
      <c r="G336" s="2">
        <v>13</v>
      </c>
      <c r="H336" s="11">
        <v>52</v>
      </c>
      <c r="I336" s="11">
        <v>73</v>
      </c>
      <c r="J336" s="11"/>
      <c r="K336" s="11">
        <v>30</v>
      </c>
      <c r="L336" s="11">
        <v>31</v>
      </c>
      <c r="M336" s="11"/>
      <c r="N336" s="11">
        <v>24</v>
      </c>
      <c r="O336" s="11">
        <v>22</v>
      </c>
      <c r="P336" s="11"/>
      <c r="Q336" s="11">
        <v>20</v>
      </c>
      <c r="R336" s="11">
        <v>19</v>
      </c>
      <c r="S336" s="7"/>
      <c r="T336" s="15">
        <v>6.9273108954962508</v>
      </c>
      <c r="U336" s="15">
        <v>4.7280041234396624</v>
      </c>
      <c r="V336" s="15"/>
      <c r="W336" s="15">
        <v>3.9091679336053318</v>
      </c>
      <c r="X336" s="15">
        <v>3.9375762905406289</v>
      </c>
      <c r="Y336" s="15"/>
      <c r="Z336" s="17">
        <v>453.20800000000003</v>
      </c>
      <c r="AA336" s="13">
        <v>0.73699999999999999</v>
      </c>
      <c r="AB336" s="8"/>
    </row>
    <row r="337" spans="1:28">
      <c r="A337">
        <v>332</v>
      </c>
      <c r="C337" t="s">
        <v>7585</v>
      </c>
      <c r="D337" t="s">
        <v>3125</v>
      </c>
      <c r="E337" t="s">
        <v>5349</v>
      </c>
      <c r="F337" t="s">
        <v>914</v>
      </c>
      <c r="G337" s="2">
        <v>108</v>
      </c>
      <c r="H337" s="11">
        <v>39</v>
      </c>
      <c r="I337" s="11">
        <v>41</v>
      </c>
      <c r="J337" s="11"/>
      <c r="K337" s="11">
        <v>34</v>
      </c>
      <c r="L337" s="11">
        <v>33</v>
      </c>
      <c r="M337" s="11"/>
      <c r="N337" s="11">
        <v>25</v>
      </c>
      <c r="O337" s="11">
        <v>29</v>
      </c>
      <c r="P337" s="11"/>
      <c r="Q337" s="11">
        <v>12</v>
      </c>
      <c r="R337" s="11">
        <v>6</v>
      </c>
      <c r="S337" s="7"/>
      <c r="T337" s="15">
        <v>0.53365950602341483</v>
      </c>
      <c r="U337" s="15">
        <v>0.62508979834789691</v>
      </c>
      <c r="V337" s="15"/>
      <c r="W337" s="15">
        <v>0.55238242540075344</v>
      </c>
      <c r="X337" s="15">
        <v>0.21875423836336827</v>
      </c>
      <c r="Y337" s="15"/>
      <c r="Z337" s="17">
        <v>1097.7950000000001</v>
      </c>
      <c r="AA337" s="13">
        <v>0.77</v>
      </c>
      <c r="AB337" s="8"/>
    </row>
    <row r="338" spans="1:28">
      <c r="A338">
        <v>333</v>
      </c>
      <c r="C338" t="s">
        <v>7724</v>
      </c>
      <c r="D338" t="s">
        <v>3264</v>
      </c>
      <c r="E338" t="s">
        <v>5487</v>
      </c>
      <c r="F338" t="s">
        <v>1049</v>
      </c>
      <c r="G338" s="2">
        <v>75</v>
      </c>
      <c r="H338" s="11">
        <v>57</v>
      </c>
      <c r="I338" s="11">
        <v>63</v>
      </c>
      <c r="J338" s="11"/>
      <c r="K338" s="11">
        <v>42</v>
      </c>
      <c r="L338" s="11">
        <v>43</v>
      </c>
      <c r="M338" s="11"/>
      <c r="N338" s="11">
        <v>8</v>
      </c>
      <c r="O338" s="11">
        <v>9</v>
      </c>
      <c r="P338" s="11"/>
      <c r="Q338" s="11">
        <v>17</v>
      </c>
      <c r="R338" s="11">
        <v>21</v>
      </c>
      <c r="S338" s="7"/>
      <c r="T338" s="15">
        <v>1.1527045330105763</v>
      </c>
      <c r="U338" s="15">
        <v>1.1419550942952625</v>
      </c>
      <c r="V338" s="15"/>
      <c r="W338" s="15">
        <v>0.25041336618167492</v>
      </c>
      <c r="X338" s="15">
        <v>0.66501288462463959</v>
      </c>
      <c r="Y338" s="15"/>
      <c r="Z338" s="17">
        <v>9101885.0539999995</v>
      </c>
      <c r="AA338" s="13">
        <v>1.3340000000000001</v>
      </c>
      <c r="AB338" s="8"/>
    </row>
    <row r="339" spans="1:28">
      <c r="A339">
        <v>334</v>
      </c>
      <c r="C339" t="s">
        <v>7915</v>
      </c>
      <c r="D339" t="s">
        <v>3452</v>
      </c>
      <c r="E339" t="s">
        <v>5673</v>
      </c>
      <c r="F339" t="s">
        <v>1240</v>
      </c>
      <c r="G339" s="2">
        <v>25</v>
      </c>
      <c r="H339" s="11">
        <v>82</v>
      </c>
      <c r="I339" s="11">
        <v>68</v>
      </c>
      <c r="J339" s="11"/>
      <c r="K339" s="11">
        <v>57</v>
      </c>
      <c r="L339" s="11">
        <v>63</v>
      </c>
      <c r="M339" s="11"/>
      <c r="N339" s="11">
        <v>11</v>
      </c>
      <c r="O339" s="11">
        <v>10</v>
      </c>
      <c r="P339" s="11"/>
      <c r="Q339" s="11">
        <v>24</v>
      </c>
      <c r="R339" s="11">
        <v>40</v>
      </c>
      <c r="S339" s="7"/>
      <c r="T339" s="15">
        <v>4.3226419987896598</v>
      </c>
      <c r="U339" s="15">
        <v>4.8365156934858176</v>
      </c>
      <c r="V339" s="15"/>
      <c r="W339" s="15">
        <v>0.9280024746732658</v>
      </c>
      <c r="X339" s="15">
        <v>3.3600651012613367</v>
      </c>
      <c r="Y339" s="15"/>
      <c r="Z339" s="17">
        <v>12481583.033</v>
      </c>
      <c r="AA339" s="13">
        <v>1.1639999999999999</v>
      </c>
      <c r="AB339" s="8"/>
    </row>
    <row r="340" spans="1:28">
      <c r="A340">
        <v>335</v>
      </c>
      <c r="C340" t="s">
        <v>8101</v>
      </c>
      <c r="D340" t="s">
        <v>3638</v>
      </c>
      <c r="E340" t="s">
        <v>5858</v>
      </c>
      <c r="F340" t="s">
        <v>1422</v>
      </c>
      <c r="G340" s="2">
        <v>71</v>
      </c>
      <c r="H340" s="11">
        <v>133</v>
      </c>
      <c r="I340" s="11">
        <v>136</v>
      </c>
      <c r="J340" s="11"/>
      <c r="K340" s="11">
        <v>62</v>
      </c>
      <c r="L340" s="11">
        <v>82</v>
      </c>
      <c r="M340" s="11"/>
      <c r="N340" s="11">
        <v>9</v>
      </c>
      <c r="O340" s="11">
        <v>18</v>
      </c>
      <c r="P340" s="11"/>
      <c r="Q340" s="11">
        <v>13</v>
      </c>
      <c r="R340" s="11">
        <v>20</v>
      </c>
      <c r="S340" s="7"/>
      <c r="T340" s="15">
        <v>2.7295556283437059</v>
      </c>
      <c r="U340" s="15">
        <v>2.0435981803461205</v>
      </c>
      <c r="V340" s="15"/>
      <c r="W340" s="15">
        <v>0.42012184467099561</v>
      </c>
      <c r="X340" s="15">
        <v>0.61004703092882984</v>
      </c>
      <c r="Y340" s="15"/>
      <c r="Z340" s="17">
        <v>332886721.935</v>
      </c>
      <c r="AA340" s="13">
        <v>1.9370000000000001</v>
      </c>
      <c r="AB340" s="8"/>
    </row>
    <row r="341" spans="1:28">
      <c r="A341">
        <v>336</v>
      </c>
      <c r="C341" t="s">
        <v>8066</v>
      </c>
      <c r="D341" t="s">
        <v>3603</v>
      </c>
      <c r="E341" t="s">
        <v>5823</v>
      </c>
      <c r="F341" t="s">
        <v>1387</v>
      </c>
      <c r="G341" s="2">
        <v>147</v>
      </c>
      <c r="H341" s="11">
        <v>68</v>
      </c>
      <c r="I341" s="11">
        <v>72</v>
      </c>
      <c r="J341" s="11"/>
      <c r="K341" s="11">
        <v>24</v>
      </c>
      <c r="L341" s="11">
        <v>21</v>
      </c>
      <c r="M341" s="11"/>
      <c r="N341" s="11">
        <v>15</v>
      </c>
      <c r="O341" s="11">
        <v>12</v>
      </c>
      <c r="P341" s="11"/>
      <c r="Q341" s="11">
        <v>3</v>
      </c>
      <c r="R341" s="11">
        <v>0</v>
      </c>
      <c r="S341" s="7"/>
      <c r="T341" s="15">
        <v>0.68613365060153342</v>
      </c>
      <c r="U341" s="15">
        <v>0.30845125596210576</v>
      </c>
      <c r="V341" s="15"/>
      <c r="W341" s="15">
        <v>0.20291599300435842</v>
      </c>
      <c r="X341" s="15">
        <v>2.6786233268983869E-2</v>
      </c>
      <c r="Y341" s="15"/>
      <c r="Z341" s="17">
        <v>857.29700000000003</v>
      </c>
      <c r="AA341" s="13">
        <v>1.9590000000000001</v>
      </c>
      <c r="AB341" s="8"/>
    </row>
    <row r="342" spans="1:28">
      <c r="A342">
        <v>337</v>
      </c>
      <c r="C342" t="s">
        <v>7203</v>
      </c>
      <c r="D342" t="s">
        <v>2752</v>
      </c>
      <c r="E342" t="s">
        <v>4978</v>
      </c>
      <c r="F342" t="s">
        <v>551</v>
      </c>
      <c r="G342" s="2">
        <v>141</v>
      </c>
      <c r="H342" s="11">
        <v>18</v>
      </c>
      <c r="I342" s="11">
        <v>16</v>
      </c>
      <c r="J342" s="11"/>
      <c r="K342" s="11">
        <v>21</v>
      </c>
      <c r="L342" s="11">
        <v>23</v>
      </c>
      <c r="M342" s="11"/>
      <c r="N342" s="11">
        <v>53</v>
      </c>
      <c r="O342" s="11">
        <v>39</v>
      </c>
      <c r="P342" s="11"/>
      <c r="Q342" s="11">
        <v>28</v>
      </c>
      <c r="R342" s="11">
        <v>32</v>
      </c>
      <c r="S342" s="7"/>
      <c r="T342" s="15">
        <v>0.17372320089698398</v>
      </c>
      <c r="U342" s="15">
        <v>0.3144306892928132</v>
      </c>
      <c r="V342" s="15"/>
      <c r="W342" s="15">
        <v>0.72083947711871355</v>
      </c>
      <c r="X342" s="15">
        <v>0.55852145965115307</v>
      </c>
      <c r="Y342" s="15"/>
      <c r="Z342" s="17">
        <v>804.577</v>
      </c>
      <c r="AA342" s="13">
        <v>-0.65200000000000002</v>
      </c>
      <c r="AB342" s="8"/>
    </row>
    <row r="343" spans="1:28">
      <c r="A343">
        <v>338</v>
      </c>
      <c r="C343" t="s">
        <v>7728</v>
      </c>
      <c r="D343" t="s">
        <v>3268</v>
      </c>
      <c r="E343" t="s">
        <v>5491</v>
      </c>
      <c r="F343" t="s">
        <v>1053</v>
      </c>
      <c r="G343" s="2">
        <v>56</v>
      </c>
      <c r="H343" s="11">
        <v>42</v>
      </c>
      <c r="I343" s="11">
        <v>47</v>
      </c>
      <c r="J343" s="11"/>
      <c r="K343" s="11">
        <v>37</v>
      </c>
      <c r="L343" s="11">
        <v>42</v>
      </c>
      <c r="M343" s="11"/>
      <c r="N343" s="11">
        <v>3</v>
      </c>
      <c r="O343" s="11">
        <v>3</v>
      </c>
      <c r="P343" s="11"/>
      <c r="Q343" s="11">
        <v>21</v>
      </c>
      <c r="R343" s="11">
        <v>18</v>
      </c>
      <c r="S343" s="7"/>
      <c r="T343" s="15">
        <v>1.1449855294413089</v>
      </c>
      <c r="U343" s="15">
        <v>1.4214462045587037</v>
      </c>
      <c r="V343" s="15"/>
      <c r="W343" s="15">
        <v>0.11836766258587572</v>
      </c>
      <c r="X343" s="15">
        <v>0.9140802103040746</v>
      </c>
      <c r="Y343" s="15"/>
      <c r="Z343" s="17">
        <v>2110106.017</v>
      </c>
      <c r="AA343" s="13">
        <v>1.4510000000000001</v>
      </c>
      <c r="AB343" s="8"/>
    </row>
    <row r="344" spans="1:28">
      <c r="A344">
        <v>339</v>
      </c>
      <c r="C344" t="s">
        <v>7829</v>
      </c>
      <c r="D344" t="s">
        <v>3368</v>
      </c>
      <c r="E344" t="s">
        <v>5590</v>
      </c>
      <c r="F344" t="s">
        <v>1154</v>
      </c>
      <c r="G344" s="2">
        <v>100</v>
      </c>
      <c r="H344" s="11">
        <v>64</v>
      </c>
      <c r="I344" s="11">
        <v>59</v>
      </c>
      <c r="J344" s="11"/>
      <c r="K344" s="11">
        <v>18</v>
      </c>
      <c r="L344" s="11">
        <v>15</v>
      </c>
      <c r="M344" s="11"/>
      <c r="N344" s="11">
        <v>22</v>
      </c>
      <c r="O344" s="11">
        <v>19</v>
      </c>
      <c r="P344" s="11"/>
      <c r="Q344" s="11">
        <v>6</v>
      </c>
      <c r="R344" s="11">
        <v>6</v>
      </c>
      <c r="S344" s="7"/>
      <c r="T344" s="15">
        <v>0.88614160975188039</v>
      </c>
      <c r="U344" s="15">
        <v>0.33251045392715001</v>
      </c>
      <c r="V344" s="15"/>
      <c r="W344" s="15">
        <v>0.45295358882861786</v>
      </c>
      <c r="X344" s="15">
        <v>0.15750305162162517</v>
      </c>
      <c r="Y344" s="15"/>
      <c r="Z344" s="17">
        <v>70.873999999999995</v>
      </c>
      <c r="AA344" s="13">
        <v>0.97599999999999998</v>
      </c>
      <c r="AB344" s="8"/>
    </row>
    <row r="345" spans="1:28">
      <c r="A345">
        <v>340</v>
      </c>
      <c r="C345" t="s">
        <v>7563</v>
      </c>
      <c r="D345" t="s">
        <v>3104</v>
      </c>
      <c r="E345" t="s">
        <v>5328</v>
      </c>
      <c r="F345" t="s">
        <v>893</v>
      </c>
      <c r="G345" s="2">
        <v>54</v>
      </c>
      <c r="H345" s="11">
        <v>46</v>
      </c>
      <c r="I345" s="11">
        <v>49</v>
      </c>
      <c r="J345" s="11"/>
      <c r="K345" s="11">
        <v>30</v>
      </c>
      <c r="L345" s="11">
        <v>36</v>
      </c>
      <c r="M345" s="11"/>
      <c r="N345" s="11">
        <v>12</v>
      </c>
      <c r="O345" s="11">
        <v>10</v>
      </c>
      <c r="P345" s="11"/>
      <c r="Q345" s="11">
        <v>24</v>
      </c>
      <c r="R345" s="11">
        <v>28</v>
      </c>
      <c r="S345" s="7"/>
      <c r="T345" s="15">
        <v>1.2674413268056104</v>
      </c>
      <c r="U345" s="15">
        <v>1.2315201997301852</v>
      </c>
      <c r="V345" s="15"/>
      <c r="W345" s="15">
        <v>0.45008938365987322</v>
      </c>
      <c r="X345" s="15">
        <v>1.2639133772105724</v>
      </c>
      <c r="Y345" s="15"/>
      <c r="Z345" s="17">
        <v>2357.1889999999999</v>
      </c>
      <c r="AA345" s="13">
        <v>0.81899999999999995</v>
      </c>
      <c r="AB345" s="8"/>
    </row>
    <row r="346" spans="1:28">
      <c r="A346">
        <v>341</v>
      </c>
      <c r="C346" t="s">
        <v>7845</v>
      </c>
      <c r="D346" t="s">
        <v>3383</v>
      </c>
      <c r="E346" t="s">
        <v>5605</v>
      </c>
      <c r="F346" t="s">
        <v>1170</v>
      </c>
      <c r="G346" s="2">
        <v>51</v>
      </c>
      <c r="H346" s="11">
        <v>53</v>
      </c>
      <c r="I346" s="11">
        <v>55</v>
      </c>
      <c r="J346" s="11"/>
      <c r="K346" s="11">
        <v>49</v>
      </c>
      <c r="L346" s="11">
        <v>43</v>
      </c>
      <c r="M346" s="11"/>
      <c r="N346" s="11">
        <v>27</v>
      </c>
      <c r="O346" s="11">
        <v>22</v>
      </c>
      <c r="P346" s="11"/>
      <c r="Q346" s="11">
        <v>15</v>
      </c>
      <c r="R346" s="11">
        <v>11</v>
      </c>
      <c r="S346" s="7"/>
      <c r="T346" s="15">
        <v>1.5256383525139978</v>
      </c>
      <c r="U346" s="15">
        <v>1.817644786767546</v>
      </c>
      <c r="V346" s="15"/>
      <c r="W346" s="15">
        <v>1.0614407390053693</v>
      </c>
      <c r="X346" s="15">
        <v>0.66913061146442077</v>
      </c>
      <c r="Y346" s="15"/>
      <c r="Z346" s="17">
        <v>286182.24699999997</v>
      </c>
      <c r="AA346" s="13">
        <v>0.95299999999999996</v>
      </c>
      <c r="AB346" s="8"/>
    </row>
    <row r="347" spans="1:28">
      <c r="A347">
        <v>342</v>
      </c>
      <c r="C347" t="s">
        <v>6853</v>
      </c>
      <c r="D347" t="s">
        <v>2406</v>
      </c>
      <c r="E347" t="s">
        <v>4636</v>
      </c>
      <c r="F347" t="s">
        <v>216</v>
      </c>
      <c r="G347" s="2">
        <v>39</v>
      </c>
      <c r="H347" s="11">
        <v>25</v>
      </c>
      <c r="I347" s="11">
        <v>25</v>
      </c>
      <c r="J347" s="11"/>
      <c r="K347" s="11">
        <v>46</v>
      </c>
      <c r="L347" s="11">
        <v>54</v>
      </c>
      <c r="M347" s="11"/>
      <c r="N347" s="11">
        <v>8</v>
      </c>
      <c r="O347" s="11">
        <v>11</v>
      </c>
      <c r="P347" s="11"/>
      <c r="Q347" s="11">
        <v>30</v>
      </c>
      <c r="R347" s="11">
        <v>37</v>
      </c>
      <c r="S347" s="7"/>
      <c r="T347" s="15">
        <v>0.92364145273283338</v>
      </c>
      <c r="U347" s="15">
        <v>2.5836088106227657</v>
      </c>
      <c r="V347" s="15"/>
      <c r="W347" s="15">
        <v>0.53821877346740077</v>
      </c>
      <c r="X347" s="15">
        <v>2.2548513800531809</v>
      </c>
      <c r="Y347" s="15"/>
      <c r="Z347" s="17">
        <v>25.134</v>
      </c>
      <c r="AA347" s="13">
        <v>0.61699999999999999</v>
      </c>
      <c r="AB347" s="8"/>
    </row>
    <row r="348" spans="1:28">
      <c r="A348">
        <v>343</v>
      </c>
      <c r="C348" t="s">
        <v>7615</v>
      </c>
      <c r="D348" t="s">
        <v>3155</v>
      </c>
      <c r="E348" t="s">
        <v>5378</v>
      </c>
      <c r="F348" t="s">
        <v>943</v>
      </c>
      <c r="G348" s="2">
        <v>31</v>
      </c>
      <c r="H348" s="11">
        <v>52</v>
      </c>
      <c r="I348" s="11">
        <v>43</v>
      </c>
      <c r="J348" s="11"/>
      <c r="K348" s="11">
        <v>26</v>
      </c>
      <c r="L348" s="11">
        <v>32</v>
      </c>
      <c r="M348" s="11"/>
      <c r="N348" s="11">
        <v>25</v>
      </c>
      <c r="O348" s="11">
        <v>27</v>
      </c>
      <c r="P348" s="11"/>
      <c r="Q348" s="11">
        <v>15</v>
      </c>
      <c r="R348" s="11">
        <v>12</v>
      </c>
      <c r="S348" s="7"/>
      <c r="T348" s="15">
        <v>2.2078010208871923</v>
      </c>
      <c r="U348" s="15">
        <v>1.8852010095576441</v>
      </c>
      <c r="V348" s="15"/>
      <c r="W348" s="15">
        <v>1.8531539432799471</v>
      </c>
      <c r="X348" s="15">
        <v>1.1431673101569568</v>
      </c>
      <c r="Y348" s="15"/>
      <c r="Z348" s="17">
        <v>365.46899999999999</v>
      </c>
      <c r="AA348" s="13">
        <v>0.66600000000000004</v>
      </c>
      <c r="AB348" s="8"/>
    </row>
    <row r="349" spans="1:28">
      <c r="A349">
        <v>344</v>
      </c>
      <c r="C349" t="s">
        <v>7349</v>
      </c>
      <c r="D349" t="s">
        <v>2895</v>
      </c>
      <c r="E349" t="s">
        <v>5120</v>
      </c>
      <c r="F349" t="s">
        <v>689</v>
      </c>
      <c r="G349" s="2">
        <v>36</v>
      </c>
      <c r="H349" s="11">
        <v>19</v>
      </c>
      <c r="I349" s="11">
        <v>20</v>
      </c>
      <c r="J349" s="11"/>
      <c r="K349" s="11">
        <v>4</v>
      </c>
      <c r="L349" s="11">
        <v>8</v>
      </c>
      <c r="M349" s="11"/>
      <c r="N349" s="11">
        <v>79</v>
      </c>
      <c r="O349" s="11">
        <v>83</v>
      </c>
      <c r="P349" s="11"/>
      <c r="Q349" s="11">
        <v>21</v>
      </c>
      <c r="R349" s="11">
        <v>18</v>
      </c>
      <c r="S349" s="7"/>
      <c r="T349" s="15">
        <v>0.7804770275592442</v>
      </c>
      <c r="U349" s="15">
        <v>0.33586914538095958</v>
      </c>
      <c r="V349" s="15"/>
      <c r="W349" s="15">
        <v>4.971441828606781</v>
      </c>
      <c r="X349" s="15">
        <v>1.4219025493618938</v>
      </c>
      <c r="Y349" s="15"/>
      <c r="Z349" s="17">
        <v>311.048</v>
      </c>
      <c r="AA349" s="13">
        <v>-1.2210000000000001</v>
      </c>
      <c r="AB349" s="8"/>
    </row>
    <row r="350" spans="1:28">
      <c r="A350">
        <v>345</v>
      </c>
      <c r="C350" t="s">
        <v>7086</v>
      </c>
      <c r="D350" t="s">
        <v>2638</v>
      </c>
      <c r="E350" t="s">
        <v>4866</v>
      </c>
      <c r="F350" t="s">
        <v>440</v>
      </c>
      <c r="G350" s="2">
        <v>53</v>
      </c>
      <c r="H350" s="11">
        <v>24</v>
      </c>
      <c r="I350" s="11">
        <v>27</v>
      </c>
      <c r="J350" s="11"/>
      <c r="K350" s="11">
        <v>39</v>
      </c>
      <c r="L350" s="11">
        <v>33</v>
      </c>
      <c r="M350" s="11"/>
      <c r="N350" s="11">
        <v>0</v>
      </c>
      <c r="O350" s="11">
        <v>0</v>
      </c>
      <c r="P350" s="11"/>
      <c r="Q350" s="11">
        <v>66</v>
      </c>
      <c r="R350" s="11">
        <v>61</v>
      </c>
      <c r="S350" s="7"/>
      <c r="T350" s="15">
        <v>0.6932539054662662</v>
      </c>
      <c r="U350" s="15">
        <v>1.3688251962695712</v>
      </c>
      <c r="V350" s="15"/>
      <c r="W350" s="15">
        <v>0</v>
      </c>
      <c r="X350" s="15">
        <v>3.1451081062808801</v>
      </c>
      <c r="Y350" s="15"/>
      <c r="Z350" s="17">
        <v>0</v>
      </c>
      <c r="AA350" s="13">
        <v>1.651</v>
      </c>
      <c r="AB350" s="8"/>
    </row>
    <row r="351" spans="1:28">
      <c r="A351">
        <v>346</v>
      </c>
      <c r="C351" t="s">
        <v>7010</v>
      </c>
      <c r="D351" t="s">
        <v>2562</v>
      </c>
      <c r="E351" t="s">
        <v>4790</v>
      </c>
      <c r="F351" t="s">
        <v>369</v>
      </c>
      <c r="G351" s="2">
        <v>26</v>
      </c>
      <c r="H351" s="11">
        <v>33</v>
      </c>
      <c r="I351" s="11">
        <v>25</v>
      </c>
      <c r="J351" s="11"/>
      <c r="K351" s="11">
        <v>14</v>
      </c>
      <c r="L351" s="11">
        <v>23</v>
      </c>
      <c r="M351" s="11"/>
      <c r="N351" s="11">
        <v>39</v>
      </c>
      <c r="O351" s="11">
        <v>28</v>
      </c>
      <c r="P351" s="11"/>
      <c r="Q351" s="11">
        <v>25</v>
      </c>
      <c r="R351" s="11">
        <v>28</v>
      </c>
      <c r="S351" s="7"/>
      <c r="T351" s="15">
        <v>1.6071361277551302</v>
      </c>
      <c r="U351" s="15">
        <v>1.4339028898956352</v>
      </c>
      <c r="V351" s="15"/>
      <c r="W351" s="15">
        <v>2.8468940386038826</v>
      </c>
      <c r="X351" s="15">
        <v>2.6755326076750432</v>
      </c>
      <c r="Y351" s="15"/>
      <c r="Z351" s="17">
        <v>1.9870000000000001</v>
      </c>
      <c r="AA351" s="13">
        <v>-0.24399999999999999</v>
      </c>
      <c r="AB351" s="8"/>
    </row>
    <row r="352" spans="1:28">
      <c r="A352">
        <v>347</v>
      </c>
      <c r="C352" t="s">
        <v>7647</v>
      </c>
      <c r="D352" t="s">
        <v>3187</v>
      </c>
      <c r="E352" t="s">
        <v>5410</v>
      </c>
      <c r="F352" t="s">
        <v>974</v>
      </c>
      <c r="G352" s="2">
        <v>36</v>
      </c>
      <c r="H352" s="11">
        <v>19</v>
      </c>
      <c r="I352" s="11">
        <v>23</v>
      </c>
      <c r="J352" s="11"/>
      <c r="K352" s="11">
        <v>60</v>
      </c>
      <c r="L352" s="11">
        <v>74</v>
      </c>
      <c r="M352" s="11"/>
      <c r="N352" s="11">
        <v>7</v>
      </c>
      <c r="O352" s="11">
        <v>9</v>
      </c>
      <c r="P352" s="11"/>
      <c r="Q352" s="11">
        <v>24</v>
      </c>
      <c r="R352" s="11">
        <v>40</v>
      </c>
      <c r="S352" s="7"/>
      <c r="T352" s="15">
        <v>0.84051372198687835</v>
      </c>
      <c r="U352" s="15">
        <v>3.7505387900873814</v>
      </c>
      <c r="V352" s="15"/>
      <c r="W352" s="15">
        <v>0.49100660035622534</v>
      </c>
      <c r="X352" s="15">
        <v>2.333378542542595</v>
      </c>
      <c r="Y352" s="15"/>
      <c r="Z352" s="17">
        <v>23.823</v>
      </c>
      <c r="AA352" s="13">
        <v>0.80200000000000005</v>
      </c>
      <c r="AB352" s="8"/>
    </row>
    <row r="353" spans="1:28">
      <c r="A353">
        <v>348</v>
      </c>
      <c r="C353" t="s">
        <v>8095</v>
      </c>
      <c r="D353" t="s">
        <v>3632</v>
      </c>
      <c r="E353" t="s">
        <v>5852</v>
      </c>
      <c r="F353" t="s">
        <v>1416</v>
      </c>
      <c r="G353" s="2">
        <v>15</v>
      </c>
      <c r="H353" s="11">
        <v>58</v>
      </c>
      <c r="I353" s="11">
        <v>55</v>
      </c>
      <c r="J353" s="11"/>
      <c r="K353" s="11">
        <v>31</v>
      </c>
      <c r="L353" s="11">
        <v>45</v>
      </c>
      <c r="M353" s="11"/>
      <c r="N353" s="11">
        <v>7</v>
      </c>
      <c r="O353" s="11">
        <v>0</v>
      </c>
      <c r="P353" s="11"/>
      <c r="Q353" s="11">
        <v>10</v>
      </c>
      <c r="R353" s="11">
        <v>11</v>
      </c>
      <c r="S353" s="7"/>
      <c r="T353" s="15">
        <v>5.4273171762581285</v>
      </c>
      <c r="U353" s="15">
        <v>5.105211009790585</v>
      </c>
      <c r="V353" s="15"/>
      <c r="W353" s="15">
        <v>0.51555693037403649</v>
      </c>
      <c r="X353" s="15">
        <v>1.8375356022522935</v>
      </c>
      <c r="Y353" s="15"/>
      <c r="Z353" s="17">
        <v>4261024.7149999999</v>
      </c>
      <c r="AA353" s="13">
        <v>1.931</v>
      </c>
      <c r="AB353" s="8"/>
    </row>
    <row r="354" spans="1:28">
      <c r="A354">
        <v>349</v>
      </c>
      <c r="C354" t="s">
        <v>7953</v>
      </c>
      <c r="D354" t="s">
        <v>3490</v>
      </c>
      <c r="E354" t="s">
        <v>5711</v>
      </c>
      <c r="F354" t="s">
        <v>1276</v>
      </c>
      <c r="G354" s="2">
        <v>52</v>
      </c>
      <c r="H354" s="11">
        <v>57</v>
      </c>
      <c r="I354" s="11">
        <v>68</v>
      </c>
      <c r="J354" s="11"/>
      <c r="K354" s="11">
        <v>29</v>
      </c>
      <c r="L354" s="11">
        <v>36</v>
      </c>
      <c r="M354" s="11"/>
      <c r="N354" s="11">
        <v>13</v>
      </c>
      <c r="O354" s="11">
        <v>13</v>
      </c>
      <c r="P354" s="11"/>
      <c r="Q354" s="11">
        <v>12</v>
      </c>
      <c r="R354" s="11">
        <v>5</v>
      </c>
      <c r="S354" s="7"/>
      <c r="T354" s="15">
        <v>1.7318277238740627</v>
      </c>
      <c r="U354" s="15">
        <v>1.2595092951785984</v>
      </c>
      <c r="V354" s="15"/>
      <c r="W354" s="15">
        <v>0.55238242540075344</v>
      </c>
      <c r="X354" s="15">
        <v>0.42909485217429932</v>
      </c>
      <c r="Y354" s="15"/>
      <c r="Z354" s="17">
        <v>262283.32799999998</v>
      </c>
      <c r="AA354" s="13">
        <v>1.431</v>
      </c>
      <c r="AB354" s="8"/>
    </row>
    <row r="355" spans="1:28">
      <c r="A355">
        <v>350</v>
      </c>
      <c r="C355" t="s">
        <v>7821</v>
      </c>
      <c r="D355" t="s">
        <v>3360</v>
      </c>
      <c r="E355" t="s">
        <v>5582</v>
      </c>
      <c r="F355" t="s">
        <v>1146</v>
      </c>
      <c r="G355" s="2">
        <v>96</v>
      </c>
      <c r="H355" s="11">
        <v>60</v>
      </c>
      <c r="I355" s="11">
        <v>60</v>
      </c>
      <c r="J355" s="11"/>
      <c r="K355" s="11">
        <v>21</v>
      </c>
      <c r="L355" s="11">
        <v>22</v>
      </c>
      <c r="M355" s="11"/>
      <c r="N355" s="11">
        <v>19</v>
      </c>
      <c r="O355" s="11">
        <v>28</v>
      </c>
      <c r="P355" s="11"/>
      <c r="Q355" s="11">
        <v>8</v>
      </c>
      <c r="R355" s="11">
        <v>6</v>
      </c>
      <c r="S355" s="7"/>
      <c r="T355" s="15">
        <v>0.90055041641451261</v>
      </c>
      <c r="U355" s="15">
        <v>0.45132416410566445</v>
      </c>
      <c r="V355" s="15"/>
      <c r="W355" s="15">
        <v>0.54087445820490443</v>
      </c>
      <c r="X355" s="15">
        <v>0.19140995856794726</v>
      </c>
      <c r="Y355" s="15"/>
      <c r="Z355" s="17">
        <v>154.78</v>
      </c>
      <c r="AA355" s="13">
        <v>0.98</v>
      </c>
      <c r="AB355" s="8"/>
    </row>
    <row r="356" spans="1:28">
      <c r="A356">
        <v>351</v>
      </c>
      <c r="C356" t="s">
        <v>8142</v>
      </c>
      <c r="D356" t="s">
        <v>3679</v>
      </c>
      <c r="E356" t="s">
        <v>5899</v>
      </c>
      <c r="F356" t="s">
        <v>1462</v>
      </c>
      <c r="G356" s="2">
        <v>23</v>
      </c>
      <c r="H356" s="11">
        <v>76</v>
      </c>
      <c r="I356" s="11">
        <v>65</v>
      </c>
      <c r="J356" s="11"/>
      <c r="K356" s="11">
        <v>21</v>
      </c>
      <c r="L356" s="11">
        <v>18</v>
      </c>
      <c r="M356" s="11"/>
      <c r="N356" s="11">
        <v>0</v>
      </c>
      <c r="O356" s="11">
        <v>8</v>
      </c>
      <c r="P356" s="11"/>
      <c r="Q356" s="11">
        <v>7</v>
      </c>
      <c r="R356" s="11">
        <v>6</v>
      </c>
      <c r="S356" s="7"/>
      <c r="T356" s="15">
        <v>4.4166124770242181</v>
      </c>
      <c r="U356" s="15">
        <v>1.7085517395466203</v>
      </c>
      <c r="V356" s="15"/>
      <c r="W356" s="15">
        <v>0.38426603506139373</v>
      </c>
      <c r="X356" s="15">
        <v>0.74186219966707512</v>
      </c>
      <c r="Y356" s="15"/>
      <c r="Z356" s="17">
        <v>3290.172</v>
      </c>
      <c r="AA356" s="13">
        <v>2.048</v>
      </c>
      <c r="AB356" s="8"/>
    </row>
    <row r="357" spans="1:28">
      <c r="A357">
        <v>352</v>
      </c>
      <c r="C357" t="s">
        <v>7670</v>
      </c>
      <c r="D357" t="s">
        <v>3210</v>
      </c>
      <c r="E357" t="s">
        <v>5433</v>
      </c>
      <c r="F357" t="s">
        <v>996</v>
      </c>
      <c r="G357" s="2">
        <v>16</v>
      </c>
      <c r="H357" s="11">
        <v>60</v>
      </c>
      <c r="I357" s="11">
        <v>43</v>
      </c>
      <c r="J357" s="11"/>
      <c r="K357" s="11">
        <v>17</v>
      </c>
      <c r="L357" s="11">
        <v>31</v>
      </c>
      <c r="M357" s="11"/>
      <c r="N357" s="11">
        <v>14</v>
      </c>
      <c r="O357" s="11">
        <v>11</v>
      </c>
      <c r="P357" s="11"/>
      <c r="Q357" s="11">
        <v>18</v>
      </c>
      <c r="R357" s="11">
        <v>17</v>
      </c>
      <c r="S357" s="7"/>
      <c r="T357" s="15">
        <v>4.6378346445347391</v>
      </c>
      <c r="U357" s="15">
        <v>3.0228223084286361</v>
      </c>
      <c r="V357" s="15"/>
      <c r="W357" s="15">
        <v>1.7261950793773548</v>
      </c>
      <c r="X357" s="15">
        <v>2.8711493785192084</v>
      </c>
      <c r="Y357" s="15"/>
      <c r="Z357" s="17">
        <v>173.16200000000001</v>
      </c>
      <c r="AA357" s="13">
        <v>0.87</v>
      </c>
      <c r="AB357" s="8"/>
    </row>
    <row r="358" spans="1:28">
      <c r="A358">
        <v>353</v>
      </c>
      <c r="C358" t="s">
        <v>7757</v>
      </c>
      <c r="D358" t="s">
        <v>3296</v>
      </c>
      <c r="E358" t="s">
        <v>5518</v>
      </c>
      <c r="F358" t="s">
        <v>1082</v>
      </c>
      <c r="G358" s="2">
        <v>47</v>
      </c>
      <c r="H358" s="11">
        <v>44</v>
      </c>
      <c r="I358" s="11">
        <v>49</v>
      </c>
      <c r="J358" s="11"/>
      <c r="K358" s="11">
        <v>34</v>
      </c>
      <c r="L358" s="11">
        <v>50</v>
      </c>
      <c r="M358" s="11"/>
      <c r="N358" s="11">
        <v>4</v>
      </c>
      <c r="O358" s="11">
        <v>10</v>
      </c>
      <c r="P358" s="11"/>
      <c r="Q358" s="11">
        <v>20</v>
      </c>
      <c r="R358" s="11">
        <v>16</v>
      </c>
      <c r="S358" s="7"/>
      <c r="T358" s="15">
        <v>1.4255521485370157</v>
      </c>
      <c r="U358" s="15">
        <v>1.8008303114042938</v>
      </c>
      <c r="V358" s="15"/>
      <c r="W358" s="15">
        <v>0.32907889172810839</v>
      </c>
      <c r="X358" s="15">
        <v>1.0053386273720755</v>
      </c>
      <c r="Y358" s="15"/>
      <c r="Z358" s="17">
        <v>3540256.6809999999</v>
      </c>
      <c r="AA358" s="13">
        <v>1.25</v>
      </c>
      <c r="AB358" s="8"/>
    </row>
    <row r="359" spans="1:28">
      <c r="A359">
        <v>354</v>
      </c>
      <c r="C359" t="s">
        <v>7857</v>
      </c>
      <c r="D359" t="s">
        <v>3395</v>
      </c>
      <c r="E359" t="s">
        <v>5617</v>
      </c>
      <c r="F359" t="s">
        <v>1182</v>
      </c>
      <c r="G359" s="2">
        <v>36</v>
      </c>
      <c r="H359" s="11">
        <v>59</v>
      </c>
      <c r="I359" s="11">
        <v>55</v>
      </c>
      <c r="J359" s="11"/>
      <c r="K359" s="11">
        <v>37</v>
      </c>
      <c r="L359" s="11">
        <v>35</v>
      </c>
      <c r="M359" s="11"/>
      <c r="N359" s="11">
        <v>11</v>
      </c>
      <c r="O359" s="11">
        <v>12</v>
      </c>
      <c r="P359" s="11"/>
      <c r="Q359" s="11">
        <v>16</v>
      </c>
      <c r="R359" s="11">
        <v>23</v>
      </c>
      <c r="S359" s="7"/>
      <c r="T359" s="15">
        <v>2.2813943882500989</v>
      </c>
      <c r="U359" s="15">
        <v>2.0152148722857577</v>
      </c>
      <c r="V359" s="15"/>
      <c r="W359" s="15">
        <v>0.70582198801207374</v>
      </c>
      <c r="X359" s="15">
        <v>1.4219025493618938</v>
      </c>
      <c r="Y359" s="15"/>
      <c r="Z359" s="17">
        <v>206410.587</v>
      </c>
      <c r="AA359" s="13">
        <v>1.0780000000000001</v>
      </c>
      <c r="AB359" s="8"/>
    </row>
    <row r="360" spans="1:28">
      <c r="A360">
        <v>355</v>
      </c>
      <c r="C360" t="s">
        <v>7901</v>
      </c>
      <c r="D360" t="s">
        <v>3438</v>
      </c>
      <c r="E360" t="s">
        <v>5659</v>
      </c>
      <c r="F360" t="s">
        <v>1226</v>
      </c>
      <c r="G360" s="2">
        <v>74</v>
      </c>
      <c r="H360" s="11">
        <v>23</v>
      </c>
      <c r="I360" s="11">
        <v>23</v>
      </c>
      <c r="J360" s="11"/>
      <c r="K360" s="11">
        <v>66</v>
      </c>
      <c r="L360" s="11">
        <v>71</v>
      </c>
      <c r="M360" s="11"/>
      <c r="N360" s="11">
        <v>10</v>
      </c>
      <c r="O360" s="11">
        <v>12</v>
      </c>
      <c r="P360" s="11"/>
      <c r="Q360" s="11">
        <v>17</v>
      </c>
      <c r="R360" s="11">
        <v>23</v>
      </c>
      <c r="S360" s="7"/>
      <c r="T360" s="15">
        <v>0.4478412881628927</v>
      </c>
      <c r="U360" s="15">
        <v>1.865435388534789</v>
      </c>
      <c r="V360" s="15"/>
      <c r="W360" s="15">
        <v>0.32844360429233987</v>
      </c>
      <c r="X360" s="15">
        <v>0.70947320550281612</v>
      </c>
      <c r="Y360" s="15"/>
      <c r="Z360" s="17">
        <v>317.53100000000001</v>
      </c>
      <c r="AA360" s="13">
        <v>0.998</v>
      </c>
      <c r="AB360" s="8"/>
    </row>
    <row r="361" spans="1:28">
      <c r="A361">
        <v>356</v>
      </c>
      <c r="C361" t="s">
        <v>7190</v>
      </c>
      <c r="D361" t="s">
        <v>2740</v>
      </c>
      <c r="E361" t="s">
        <v>4967</v>
      </c>
      <c r="F361" t="s">
        <v>538</v>
      </c>
      <c r="G361" s="2">
        <v>56</v>
      </c>
      <c r="H361" s="11">
        <v>11</v>
      </c>
      <c r="I361" s="11">
        <v>23</v>
      </c>
      <c r="J361" s="11"/>
      <c r="K361" s="11">
        <v>37</v>
      </c>
      <c r="L361" s="11">
        <v>41</v>
      </c>
      <c r="M361" s="11"/>
      <c r="N361" s="11">
        <v>52</v>
      </c>
      <c r="O361" s="11">
        <v>56</v>
      </c>
      <c r="P361" s="11"/>
      <c r="Q361" s="11">
        <v>53</v>
      </c>
      <c r="R361" s="11">
        <v>56</v>
      </c>
      <c r="S361" s="7"/>
      <c r="T361" s="15">
        <v>0.43741020225847749</v>
      </c>
      <c r="U361" s="15">
        <v>1.4034532146275809</v>
      </c>
      <c r="V361" s="15"/>
      <c r="W361" s="15">
        <v>2.1306179265457632</v>
      </c>
      <c r="X361" s="15">
        <v>2.5547369980293371</v>
      </c>
      <c r="Y361" s="15"/>
      <c r="Z361" s="17">
        <v>805.34699999999998</v>
      </c>
      <c r="AA361" s="13">
        <v>-0.68500000000000005</v>
      </c>
      <c r="AB361" s="8"/>
    </row>
    <row r="362" spans="1:28">
      <c r="A362">
        <v>357</v>
      </c>
      <c r="C362" t="s">
        <v>6774</v>
      </c>
      <c r="D362" t="s">
        <v>2327</v>
      </c>
      <c r="E362" t="s">
        <v>4558</v>
      </c>
      <c r="F362" t="s">
        <v>138</v>
      </c>
      <c r="G362" s="2">
        <v>100</v>
      </c>
      <c r="H362" s="11">
        <v>35</v>
      </c>
      <c r="I362" s="11">
        <v>36</v>
      </c>
      <c r="J362" s="11"/>
      <c r="K362" s="11">
        <v>18</v>
      </c>
      <c r="L362" s="11">
        <v>19</v>
      </c>
      <c r="M362" s="11"/>
      <c r="N362" s="11">
        <v>27</v>
      </c>
      <c r="O362" s="11">
        <v>38</v>
      </c>
      <c r="P362" s="11"/>
      <c r="Q362" s="11">
        <v>10</v>
      </c>
      <c r="R362" s="11">
        <v>13</v>
      </c>
      <c r="S362" s="7"/>
      <c r="T362" s="15">
        <v>0.51151263652344314</v>
      </c>
      <c r="U362" s="15">
        <v>0.37281475137286513</v>
      </c>
      <c r="V362" s="15"/>
      <c r="W362" s="15">
        <v>0.71809715302097932</v>
      </c>
      <c r="X362" s="15">
        <v>0.30188084894144823</v>
      </c>
      <c r="Y362" s="15"/>
      <c r="Z362" s="17">
        <v>1.349</v>
      </c>
      <c r="AA362" s="13">
        <v>0.255</v>
      </c>
      <c r="AB362" s="8"/>
    </row>
    <row r="363" spans="1:28">
      <c r="A363">
        <v>358</v>
      </c>
      <c r="C363" t="s">
        <v>7104</v>
      </c>
      <c r="D363" t="s">
        <v>2656</v>
      </c>
      <c r="E363" t="s">
        <v>4883</v>
      </c>
      <c r="F363" t="s">
        <v>457</v>
      </c>
      <c r="G363" s="2">
        <v>64</v>
      </c>
      <c r="H363" s="11">
        <v>21</v>
      </c>
      <c r="I363" s="11">
        <v>21</v>
      </c>
      <c r="J363" s="11"/>
      <c r="K363" s="11">
        <v>46</v>
      </c>
      <c r="L363" s="11">
        <v>0</v>
      </c>
      <c r="M363" s="11"/>
      <c r="N363" s="11">
        <v>0</v>
      </c>
      <c r="O363" s="11">
        <v>68</v>
      </c>
      <c r="P363" s="11"/>
      <c r="Q363" s="11">
        <v>38</v>
      </c>
      <c r="R363" s="11">
        <v>32</v>
      </c>
      <c r="S363" s="7"/>
      <c r="T363" s="15">
        <v>0.4727889686176191</v>
      </c>
      <c r="U363" s="15">
        <v>0.72421784472769413</v>
      </c>
      <c r="V363" s="15"/>
      <c r="W363" s="15">
        <v>1.1738126539766012</v>
      </c>
      <c r="X363" s="15">
        <v>1.4355746892596042</v>
      </c>
      <c r="Y363" s="15"/>
      <c r="Z363" s="17">
        <v>0.57999999999999996</v>
      </c>
      <c r="AA363" s="13">
        <v>-0.34799999999999998</v>
      </c>
      <c r="AB363" s="8"/>
    </row>
    <row r="364" spans="1:28">
      <c r="A364">
        <v>359</v>
      </c>
      <c r="C364" t="s">
        <v>7042</v>
      </c>
      <c r="D364" t="s">
        <v>2594</v>
      </c>
      <c r="E364" t="s">
        <v>4822</v>
      </c>
      <c r="F364" t="s">
        <v>399</v>
      </c>
      <c r="G364" s="2">
        <v>21</v>
      </c>
      <c r="H364" s="11">
        <v>20</v>
      </c>
      <c r="I364" s="11">
        <v>26</v>
      </c>
      <c r="J364" s="11"/>
      <c r="K364" s="11">
        <v>25</v>
      </c>
      <c r="L364" s="11">
        <v>32</v>
      </c>
      <c r="M364" s="11"/>
      <c r="N364" s="11">
        <v>33</v>
      </c>
      <c r="O364" s="11">
        <v>28</v>
      </c>
      <c r="P364" s="11"/>
      <c r="Q364" s="11">
        <v>37</v>
      </c>
      <c r="R364" s="11">
        <v>47</v>
      </c>
      <c r="S364" s="7"/>
      <c r="T364" s="15">
        <v>1.5781073963835268</v>
      </c>
      <c r="U364" s="15">
        <v>2.7349344695306703</v>
      </c>
      <c r="V364" s="15"/>
      <c r="W364" s="15">
        <v>3.209078852328187</v>
      </c>
      <c r="X364" s="15">
        <v>5.2501017207208394</v>
      </c>
      <c r="Y364" s="15"/>
      <c r="Z364" s="17">
        <v>9.8829999999999991</v>
      </c>
      <c r="AA364" s="13">
        <v>-0.36</v>
      </c>
      <c r="AB364" s="8"/>
    </row>
    <row r="365" spans="1:28">
      <c r="A365">
        <v>360</v>
      </c>
      <c r="C365" t="s">
        <v>8159</v>
      </c>
      <c r="D365" t="s">
        <v>3696</v>
      </c>
      <c r="E365" t="s">
        <v>5916</v>
      </c>
      <c r="F365" t="s">
        <v>1479</v>
      </c>
      <c r="G365" s="2">
        <v>139</v>
      </c>
      <c r="H365" s="11">
        <v>70</v>
      </c>
      <c r="I365" s="11">
        <v>76</v>
      </c>
      <c r="J365" s="11"/>
      <c r="K365" s="11">
        <v>24</v>
      </c>
      <c r="L365" s="11">
        <v>22</v>
      </c>
      <c r="M365" s="11"/>
      <c r="N365" s="11">
        <v>4</v>
      </c>
      <c r="O365" s="11">
        <v>5</v>
      </c>
      <c r="P365" s="11"/>
      <c r="Q365" s="11">
        <v>0</v>
      </c>
      <c r="R365" s="11">
        <v>0</v>
      </c>
      <c r="S365" s="7"/>
      <c r="T365" s="15">
        <v>0.75672150098715874</v>
      </c>
      <c r="U365" s="15">
        <v>0.33345282059404618</v>
      </c>
      <c r="V365" s="15"/>
      <c r="W365" s="15">
        <v>7.1531537102255849E-2</v>
      </c>
      <c r="X365" s="15">
        <v>0</v>
      </c>
      <c r="Y365" s="15"/>
      <c r="Z365" s="17">
        <v>571232.31599999999</v>
      </c>
      <c r="AA365" s="13">
        <v>2.9489999999999998</v>
      </c>
      <c r="AB365" s="8"/>
    </row>
    <row r="366" spans="1:28">
      <c r="A366">
        <v>361</v>
      </c>
      <c r="C366" t="s">
        <v>7654</v>
      </c>
      <c r="D366" t="s">
        <v>3194</v>
      </c>
      <c r="E366" t="s">
        <v>5417</v>
      </c>
      <c r="F366" t="s">
        <v>981</v>
      </c>
      <c r="G366" s="2">
        <v>26</v>
      </c>
      <c r="H366" s="11">
        <v>56</v>
      </c>
      <c r="I366" s="11">
        <v>51</v>
      </c>
      <c r="J366" s="11"/>
      <c r="K366" s="11">
        <v>30</v>
      </c>
      <c r="L366" s="11">
        <v>29</v>
      </c>
      <c r="M366" s="11"/>
      <c r="N366" s="11">
        <v>31</v>
      </c>
      <c r="O366" s="11">
        <v>19</v>
      </c>
      <c r="P366" s="11"/>
      <c r="Q366" s="11">
        <v>7</v>
      </c>
      <c r="R366" s="11">
        <v>16</v>
      </c>
      <c r="S366" s="7"/>
      <c r="T366" s="15">
        <v>2.9648890632723952</v>
      </c>
      <c r="U366" s="15">
        <v>2.2864937974011483</v>
      </c>
      <c r="V366" s="15"/>
      <c r="W366" s="15">
        <v>2.1245477900028984</v>
      </c>
      <c r="X366" s="15">
        <v>1.1610801882363393</v>
      </c>
      <c r="Y366" s="15"/>
      <c r="Z366" s="17">
        <v>921.74099999999999</v>
      </c>
      <c r="AA366" s="13">
        <v>0.83</v>
      </c>
      <c r="AB366" s="8"/>
    </row>
    <row r="367" spans="1:28">
      <c r="A367">
        <v>362</v>
      </c>
      <c r="C367" t="s">
        <v>7950</v>
      </c>
      <c r="D367" t="s">
        <v>3487</v>
      </c>
      <c r="E367" t="s">
        <v>5708</v>
      </c>
      <c r="F367" t="s">
        <v>1273</v>
      </c>
      <c r="G367" s="2">
        <v>134</v>
      </c>
      <c r="H367" s="11">
        <v>62</v>
      </c>
      <c r="I367" s="11">
        <v>62</v>
      </c>
      <c r="J367" s="11"/>
      <c r="K367" s="11">
        <v>35</v>
      </c>
      <c r="L367" s="11">
        <v>32</v>
      </c>
      <c r="M367" s="11"/>
      <c r="N367" s="11">
        <v>11</v>
      </c>
      <c r="O367" s="11">
        <v>10</v>
      </c>
      <c r="P367" s="11"/>
      <c r="Q367" s="11">
        <v>10</v>
      </c>
      <c r="R367" s="11">
        <v>12</v>
      </c>
      <c r="S367" s="7"/>
      <c r="T367" s="15">
        <v>0.66667612916656449</v>
      </c>
      <c r="U367" s="15">
        <v>0.50380371807143931</v>
      </c>
      <c r="V367" s="15"/>
      <c r="W367" s="15">
        <v>0.17313479005098242</v>
      </c>
      <c r="X367" s="15">
        <v>0.21548924973107922</v>
      </c>
      <c r="Y367" s="15"/>
      <c r="Z367" s="17">
        <v>844933.022</v>
      </c>
      <c r="AA367" s="13">
        <v>1.478</v>
      </c>
      <c r="AB367" s="8"/>
    </row>
    <row r="368" spans="1:28">
      <c r="A368">
        <v>363</v>
      </c>
      <c r="C368" t="s">
        <v>7998</v>
      </c>
      <c r="D368" t="s">
        <v>3535</v>
      </c>
      <c r="E368" t="s">
        <v>5756</v>
      </c>
      <c r="F368" t="s">
        <v>1319</v>
      </c>
      <c r="G368" s="2">
        <v>28</v>
      </c>
      <c r="H368" s="11">
        <v>66</v>
      </c>
      <c r="I368" s="11">
        <v>68</v>
      </c>
      <c r="J368" s="11"/>
      <c r="K368" s="11">
        <v>25</v>
      </c>
      <c r="L368" s="11">
        <v>33</v>
      </c>
      <c r="M368" s="11"/>
      <c r="N368" s="11">
        <v>10</v>
      </c>
      <c r="O368" s="11">
        <v>14</v>
      </c>
      <c r="P368" s="11"/>
      <c r="Q368" s="11">
        <v>7</v>
      </c>
      <c r="R368" s="11">
        <v>6</v>
      </c>
      <c r="S368" s="7"/>
      <c r="T368" s="15">
        <v>3.4478215942727051</v>
      </c>
      <c r="U368" s="15">
        <v>2.0871868320102487</v>
      </c>
      <c r="V368" s="15"/>
      <c r="W368" s="15">
        <v>0.94694130068700577</v>
      </c>
      <c r="X368" s="15">
        <v>0.60938680686938307</v>
      </c>
      <c r="Y368" s="15"/>
      <c r="Z368" s="17">
        <v>172161.36799999999</v>
      </c>
      <c r="AA368" s="13">
        <v>1.5580000000000001</v>
      </c>
      <c r="AB368" s="8"/>
    </row>
    <row r="369" spans="1:28">
      <c r="A369">
        <v>364</v>
      </c>
      <c r="C369" t="s">
        <v>7053</v>
      </c>
      <c r="D369" t="s">
        <v>2605</v>
      </c>
      <c r="E369" t="s">
        <v>4833</v>
      </c>
      <c r="F369" t="s">
        <v>409</v>
      </c>
      <c r="G369" s="2">
        <v>48</v>
      </c>
      <c r="H369" s="11">
        <v>31</v>
      </c>
      <c r="I369" s="11">
        <v>37</v>
      </c>
      <c r="J369" s="11"/>
      <c r="K369" s="11">
        <v>21</v>
      </c>
      <c r="L369" s="11">
        <v>19</v>
      </c>
      <c r="M369" s="11"/>
      <c r="N369" s="11">
        <v>50</v>
      </c>
      <c r="O369" s="11">
        <v>45</v>
      </c>
      <c r="P369" s="11"/>
      <c r="Q369" s="11">
        <v>20</v>
      </c>
      <c r="R369" s="11">
        <v>14</v>
      </c>
      <c r="S369" s="7"/>
      <c r="T369" s="15">
        <v>1.0206238052697807</v>
      </c>
      <c r="U369" s="15">
        <v>0.83967286345239911</v>
      </c>
      <c r="V369" s="15"/>
      <c r="W369" s="15">
        <v>2.186513767211316</v>
      </c>
      <c r="X369" s="15">
        <v>0.92970551304431526</v>
      </c>
      <c r="Y369" s="15"/>
      <c r="Z369" s="17">
        <v>0.70299999999999996</v>
      </c>
      <c r="AA369" s="13">
        <v>-0.13600000000000001</v>
      </c>
      <c r="AB369" s="8"/>
    </row>
    <row r="370" spans="1:28">
      <c r="A370">
        <v>365</v>
      </c>
      <c r="C370" t="s">
        <v>7646</v>
      </c>
      <c r="D370" t="s">
        <v>3186</v>
      </c>
      <c r="E370" t="s">
        <v>5409</v>
      </c>
      <c r="F370" t="s">
        <v>973</v>
      </c>
      <c r="G370" s="2">
        <v>13</v>
      </c>
      <c r="H370" s="11">
        <v>35</v>
      </c>
      <c r="I370" s="11">
        <v>47</v>
      </c>
      <c r="J370" s="11"/>
      <c r="K370" s="11">
        <v>29</v>
      </c>
      <c r="L370" s="11">
        <v>24</v>
      </c>
      <c r="M370" s="11"/>
      <c r="N370" s="11">
        <v>6</v>
      </c>
      <c r="O370" s="11">
        <v>13</v>
      </c>
      <c r="P370" s="11"/>
      <c r="Q370" s="11">
        <v>18</v>
      </c>
      <c r="R370" s="11">
        <v>18</v>
      </c>
      <c r="S370" s="7"/>
      <c r="T370" s="15">
        <v>4.5443159474455408</v>
      </c>
      <c r="U370" s="15">
        <v>4.1079380088901978</v>
      </c>
      <c r="V370" s="15"/>
      <c r="W370" s="15">
        <v>1.6146563204022022</v>
      </c>
      <c r="X370" s="15">
        <v>3.6346858066528887</v>
      </c>
      <c r="Y370" s="15"/>
      <c r="Z370" s="17">
        <v>4056.8</v>
      </c>
      <c r="AA370" s="13">
        <v>0.86299999999999999</v>
      </c>
      <c r="AB370" s="8"/>
    </row>
    <row r="371" spans="1:28">
      <c r="A371">
        <v>366</v>
      </c>
      <c r="C371" t="s">
        <v>7222</v>
      </c>
      <c r="D371" t="s">
        <v>2769</v>
      </c>
      <c r="E371" t="s">
        <v>4995</v>
      </c>
      <c r="F371" t="s">
        <v>569</v>
      </c>
      <c r="G371" s="2">
        <v>100</v>
      </c>
      <c r="H371" s="11">
        <v>26</v>
      </c>
      <c r="I371" s="11">
        <v>18</v>
      </c>
      <c r="J371" s="11"/>
      <c r="K371" s="11">
        <v>12</v>
      </c>
      <c r="L371" s="11">
        <v>12</v>
      </c>
      <c r="M371" s="11"/>
      <c r="N371" s="11">
        <v>41</v>
      </c>
      <c r="O371" s="11">
        <v>41</v>
      </c>
      <c r="P371" s="11"/>
      <c r="Q371" s="11">
        <v>21</v>
      </c>
      <c r="R371" s="11">
        <v>29</v>
      </c>
      <c r="S371" s="7"/>
      <c r="T371" s="15">
        <v>0.31699374657790846</v>
      </c>
      <c r="U371" s="15">
        <v>0.24182578467429089</v>
      </c>
      <c r="V371" s="15"/>
      <c r="W371" s="15">
        <v>0.90590717765723572</v>
      </c>
      <c r="X371" s="15">
        <v>0.65626271509010492</v>
      </c>
      <c r="Y371" s="15"/>
      <c r="Z371" s="17">
        <v>243.31399999999999</v>
      </c>
      <c r="AA371" s="13">
        <v>-0.66500000000000004</v>
      </c>
      <c r="AB371" s="8"/>
    </row>
    <row r="372" spans="1:28">
      <c r="A372">
        <v>367</v>
      </c>
      <c r="C372" t="s">
        <v>6812</v>
      </c>
      <c r="D372" t="s">
        <v>2365</v>
      </c>
      <c r="E372" t="s">
        <v>4596</v>
      </c>
      <c r="F372" t="s">
        <v>25</v>
      </c>
      <c r="G372" s="2">
        <v>46</v>
      </c>
      <c r="H372" s="11">
        <v>13</v>
      </c>
      <c r="I372" s="11">
        <v>22</v>
      </c>
      <c r="J372" s="11"/>
      <c r="K372" s="11">
        <v>51</v>
      </c>
      <c r="L372" s="11">
        <v>62</v>
      </c>
      <c r="M372" s="11"/>
      <c r="N372" s="11">
        <v>0</v>
      </c>
      <c r="O372" s="11">
        <v>0</v>
      </c>
      <c r="P372" s="11"/>
      <c r="Q372" s="11">
        <v>35</v>
      </c>
      <c r="R372" s="11">
        <v>51</v>
      </c>
      <c r="S372" s="7"/>
      <c r="T372" s="15">
        <v>0.54816112303492071</v>
      </c>
      <c r="U372" s="15">
        <v>2.4752095713944628</v>
      </c>
      <c r="V372" s="15"/>
      <c r="W372" s="15">
        <v>0</v>
      </c>
      <c r="X372" s="15">
        <v>2.4538518912064791</v>
      </c>
      <c r="Y372" s="15"/>
      <c r="Z372" s="17">
        <v>3.0000000000000001E-3</v>
      </c>
      <c r="AA372" s="13">
        <v>1.738</v>
      </c>
      <c r="AB372" s="8"/>
    </row>
    <row r="373" spans="1:28">
      <c r="A373">
        <v>368</v>
      </c>
      <c r="C373" t="s">
        <v>7683</v>
      </c>
      <c r="D373" t="s">
        <v>3223</v>
      </c>
      <c r="E373" t="s">
        <v>5446</v>
      </c>
      <c r="F373" t="s">
        <v>1008</v>
      </c>
      <c r="G373" s="2">
        <v>75</v>
      </c>
      <c r="H373" s="11">
        <v>65</v>
      </c>
      <c r="I373" s="11">
        <v>56</v>
      </c>
      <c r="J373" s="11"/>
      <c r="K373" s="11">
        <v>17</v>
      </c>
      <c r="L373" s="11">
        <v>21</v>
      </c>
      <c r="M373" s="11"/>
      <c r="N373" s="11">
        <v>30</v>
      </c>
      <c r="O373" s="11">
        <v>29</v>
      </c>
      <c r="P373" s="11"/>
      <c r="Q373" s="11">
        <v>0</v>
      </c>
      <c r="R373" s="11">
        <v>4</v>
      </c>
      <c r="S373" s="7"/>
      <c r="T373" s="15">
        <v>1.1623104041189976</v>
      </c>
      <c r="U373" s="15">
        <v>0.51052110097905856</v>
      </c>
      <c r="V373" s="15"/>
      <c r="W373" s="15">
        <v>0.86908168263051877</v>
      </c>
      <c r="X373" s="15">
        <v>7.0001356276277862E-2</v>
      </c>
      <c r="Y373" s="15"/>
      <c r="Z373" s="17">
        <v>1.5580000000000001</v>
      </c>
      <c r="AA373" s="13">
        <v>1.2589999999999999</v>
      </c>
      <c r="AB373" s="8"/>
    </row>
    <row r="374" spans="1:28">
      <c r="A374">
        <v>369</v>
      </c>
      <c r="C374" t="s">
        <v>6850</v>
      </c>
      <c r="D374" t="s">
        <v>2403</v>
      </c>
      <c r="E374" t="s">
        <v>4633</v>
      </c>
      <c r="F374" t="s">
        <v>213</v>
      </c>
      <c r="G374" s="2">
        <v>53</v>
      </c>
      <c r="H374" s="11">
        <v>58</v>
      </c>
      <c r="I374" s="11">
        <v>52</v>
      </c>
      <c r="J374" s="11"/>
      <c r="K374" s="11">
        <v>19</v>
      </c>
      <c r="L374" s="11">
        <v>21</v>
      </c>
      <c r="M374" s="11"/>
      <c r="N374" s="11">
        <v>28</v>
      </c>
      <c r="O374" s="11">
        <v>21</v>
      </c>
      <c r="P374" s="11"/>
      <c r="Q374" s="11">
        <v>11</v>
      </c>
      <c r="R374" s="11">
        <v>20</v>
      </c>
      <c r="S374" s="7"/>
      <c r="T374" s="15">
        <v>1.4952535215939076</v>
      </c>
      <c r="U374" s="15">
        <v>0.76045844237198412</v>
      </c>
      <c r="V374" s="15"/>
      <c r="W374" s="15">
        <v>1.0213863714957327</v>
      </c>
      <c r="X374" s="15">
        <v>0.76770355350163222</v>
      </c>
      <c r="Y374" s="15"/>
      <c r="Z374" s="17">
        <v>15.047000000000001</v>
      </c>
      <c r="AA374" s="13">
        <v>0.54400000000000004</v>
      </c>
      <c r="AB374" s="8"/>
    </row>
    <row r="375" spans="1:28">
      <c r="A375">
        <v>370</v>
      </c>
      <c r="C375" t="s">
        <v>7627</v>
      </c>
      <c r="D375" t="s">
        <v>3167</v>
      </c>
      <c r="E375" t="s">
        <v>5390</v>
      </c>
      <c r="F375" t="s">
        <v>955</v>
      </c>
      <c r="G375" s="2">
        <v>64</v>
      </c>
      <c r="H375" s="11">
        <v>53</v>
      </c>
      <c r="I375" s="11">
        <v>50</v>
      </c>
      <c r="J375" s="11"/>
      <c r="K375" s="11">
        <v>46</v>
      </c>
      <c r="L375" s="11">
        <v>46</v>
      </c>
      <c r="M375" s="11"/>
      <c r="N375" s="11">
        <v>26</v>
      </c>
      <c r="O375" s="11">
        <v>31</v>
      </c>
      <c r="P375" s="11"/>
      <c r="Q375" s="11">
        <v>17</v>
      </c>
      <c r="R375" s="11">
        <v>27</v>
      </c>
      <c r="S375" s="7"/>
      <c r="T375" s="15">
        <v>1.1594586611336848</v>
      </c>
      <c r="U375" s="15">
        <v>1.4484356894553883</v>
      </c>
      <c r="V375" s="15"/>
      <c r="W375" s="15">
        <v>0.9839311952450922</v>
      </c>
      <c r="X375" s="15">
        <v>0.90236123324889428</v>
      </c>
      <c r="Y375" s="15"/>
      <c r="Z375" s="17">
        <v>9097.8819999999996</v>
      </c>
      <c r="AA375" s="13">
        <v>0.65</v>
      </c>
      <c r="AB375" s="8"/>
    </row>
    <row r="376" spans="1:28">
      <c r="A376">
        <v>371</v>
      </c>
      <c r="C376" t="s">
        <v>7863</v>
      </c>
      <c r="D376" t="s">
        <v>3400</v>
      </c>
      <c r="E376" t="s">
        <v>5622</v>
      </c>
      <c r="F376" t="s">
        <v>1188</v>
      </c>
      <c r="G376" s="2">
        <v>84</v>
      </c>
      <c r="H376" s="11">
        <v>37</v>
      </c>
      <c r="I376" s="11">
        <v>33</v>
      </c>
      <c r="J376" s="11"/>
      <c r="K376" s="11">
        <v>29</v>
      </c>
      <c r="L376" s="11">
        <v>50</v>
      </c>
      <c r="M376" s="11"/>
      <c r="N376" s="11">
        <v>23</v>
      </c>
      <c r="O376" s="11">
        <v>19</v>
      </c>
      <c r="P376" s="11"/>
      <c r="Q376" s="11">
        <v>7</v>
      </c>
      <c r="R376" s="11">
        <v>7</v>
      </c>
      <c r="S376" s="7"/>
      <c r="T376" s="15">
        <v>0.60036694427634174</v>
      </c>
      <c r="U376" s="15">
        <v>0.94763080303913594</v>
      </c>
      <c r="V376" s="15"/>
      <c r="W376" s="15">
        <v>0.55238242540075344</v>
      </c>
      <c r="X376" s="15">
        <v>0.2187542383633683</v>
      </c>
      <c r="Y376" s="15"/>
      <c r="Z376" s="17">
        <v>13049.532999999999</v>
      </c>
      <c r="AA376" s="13">
        <v>0.98799999999999999</v>
      </c>
      <c r="AB376" s="8"/>
    </row>
    <row r="377" spans="1:28">
      <c r="A377">
        <v>372</v>
      </c>
      <c r="C377" t="s">
        <v>6752</v>
      </c>
      <c r="D377" t="s">
        <v>2305</v>
      </c>
      <c r="E377" t="s">
        <v>4536</v>
      </c>
      <c r="F377" t="s">
        <v>119</v>
      </c>
      <c r="G377" s="2">
        <v>28</v>
      </c>
      <c r="H377" s="11">
        <v>23</v>
      </c>
      <c r="I377" s="11">
        <v>31</v>
      </c>
      <c r="J377" s="11"/>
      <c r="K377" s="11">
        <v>38</v>
      </c>
      <c r="L377" s="11">
        <v>36</v>
      </c>
      <c r="M377" s="11"/>
      <c r="N377" s="11">
        <v>26</v>
      </c>
      <c r="O377" s="11">
        <v>22</v>
      </c>
      <c r="P377" s="11"/>
      <c r="Q377" s="11">
        <v>21</v>
      </c>
      <c r="R377" s="11">
        <v>26</v>
      </c>
      <c r="S377" s="7"/>
      <c r="T377" s="15">
        <v>1.389420642468105</v>
      </c>
      <c r="U377" s="15">
        <v>2.6629625098061798</v>
      </c>
      <c r="V377" s="15"/>
      <c r="W377" s="15">
        <v>1.8938826013740115</v>
      </c>
      <c r="X377" s="15">
        <v>2.2031676863739231</v>
      </c>
      <c r="Y377" s="15"/>
      <c r="Z377" s="17">
        <v>4.6230000000000002</v>
      </c>
      <c r="AA377" s="13">
        <v>0.29499999999999998</v>
      </c>
      <c r="AB377" s="8"/>
    </row>
    <row r="378" spans="1:28">
      <c r="A378">
        <v>373</v>
      </c>
      <c r="C378" t="s">
        <v>7889</v>
      </c>
      <c r="D378" t="s">
        <v>3426</v>
      </c>
      <c r="E378" t="s">
        <v>5647</v>
      </c>
      <c r="F378" t="s">
        <v>1214</v>
      </c>
      <c r="G378" s="2">
        <v>93</v>
      </c>
      <c r="H378" s="11">
        <v>56</v>
      </c>
      <c r="I378" s="11">
        <v>53</v>
      </c>
      <c r="J378" s="11"/>
      <c r="K378" s="11">
        <v>27</v>
      </c>
      <c r="L378" s="11">
        <v>27</v>
      </c>
      <c r="M378" s="11"/>
      <c r="N378" s="11">
        <v>15</v>
      </c>
      <c r="O378" s="11">
        <v>19</v>
      </c>
      <c r="P378" s="11"/>
      <c r="Q378" s="11">
        <v>9</v>
      </c>
      <c r="R378" s="11">
        <v>9</v>
      </c>
      <c r="S378" s="7"/>
      <c r="T378" s="15">
        <v>0.84438705711124185</v>
      </c>
      <c r="U378" s="15">
        <v>0.5850623822765102</v>
      </c>
      <c r="V378" s="15"/>
      <c r="W378" s="15">
        <v>0.40389252609947568</v>
      </c>
      <c r="X378" s="15">
        <v>0.2540371800348793</v>
      </c>
      <c r="Y378" s="15"/>
      <c r="Z378" s="17">
        <v>8482.9449999999997</v>
      </c>
      <c r="AA378" s="13">
        <v>1.1679999999999999</v>
      </c>
      <c r="AB378" s="8"/>
    </row>
    <row r="379" spans="1:28">
      <c r="A379">
        <v>374</v>
      </c>
      <c r="C379" t="s">
        <v>7574</v>
      </c>
      <c r="D379" t="s">
        <v>3115</v>
      </c>
      <c r="E379" t="s">
        <v>5339</v>
      </c>
      <c r="F379" t="s">
        <v>904</v>
      </c>
      <c r="G379" s="2">
        <v>267</v>
      </c>
      <c r="H379" s="11">
        <v>40</v>
      </c>
      <c r="I379" s="11">
        <v>42</v>
      </c>
      <c r="J379" s="11"/>
      <c r="K379" s="11">
        <v>23</v>
      </c>
      <c r="L379" s="11">
        <v>24</v>
      </c>
      <c r="M379" s="11"/>
      <c r="N379" s="11">
        <v>21</v>
      </c>
      <c r="O379" s="11">
        <v>25</v>
      </c>
      <c r="P379" s="11"/>
      <c r="Q379" s="11">
        <v>8</v>
      </c>
      <c r="R379" s="11">
        <v>10</v>
      </c>
      <c r="S379" s="7"/>
      <c r="T379" s="15">
        <v>0.22125882890184279</v>
      </c>
      <c r="U379" s="15">
        <v>0.17736909924612473</v>
      </c>
      <c r="V379" s="15"/>
      <c r="W379" s="15">
        <v>0.19033401923921089</v>
      </c>
      <c r="X379" s="15">
        <v>8.848486046158717E-2</v>
      </c>
      <c r="Y379" s="15"/>
      <c r="Z379" s="17">
        <v>199.48400000000001</v>
      </c>
      <c r="AA379" s="13">
        <v>0.73799999999999999</v>
      </c>
      <c r="AB379" s="8"/>
    </row>
    <row r="380" spans="1:28">
      <c r="A380">
        <v>375</v>
      </c>
      <c r="C380" t="s">
        <v>7065</v>
      </c>
      <c r="D380" t="s">
        <v>2617</v>
      </c>
      <c r="E380" t="s">
        <v>4845</v>
      </c>
      <c r="F380" t="s">
        <v>421</v>
      </c>
      <c r="G380" s="2">
        <v>101</v>
      </c>
      <c r="H380" s="11">
        <v>19</v>
      </c>
      <c r="I380" s="11">
        <v>23</v>
      </c>
      <c r="J380" s="11"/>
      <c r="K380" s="11">
        <v>28</v>
      </c>
      <c r="L380" s="11">
        <v>23</v>
      </c>
      <c r="M380" s="11"/>
      <c r="N380" s="11">
        <v>37</v>
      </c>
      <c r="O380" s="11">
        <v>30</v>
      </c>
      <c r="P380" s="11"/>
      <c r="Q380" s="11">
        <v>25</v>
      </c>
      <c r="R380" s="11">
        <v>19</v>
      </c>
      <c r="S380" s="7"/>
      <c r="T380" s="15">
        <v>0.29958904942106557</v>
      </c>
      <c r="U380" s="15">
        <v>0.50879187369590906</v>
      </c>
      <c r="V380" s="15"/>
      <c r="W380" s="15">
        <v>0.73286381191783123</v>
      </c>
      <c r="X380" s="15">
        <v>0.57179325671217063</v>
      </c>
      <c r="Y380" s="15"/>
      <c r="Z380" s="17">
        <v>1.5840000000000001</v>
      </c>
      <c r="AA380" s="13">
        <v>-0.17899999999999999</v>
      </c>
      <c r="AB380" s="8"/>
    </row>
    <row r="381" spans="1:28">
      <c r="A381">
        <v>376</v>
      </c>
      <c r="C381" t="s">
        <v>7153</v>
      </c>
      <c r="D381" t="s">
        <v>2704</v>
      </c>
      <c r="E381" t="s">
        <v>4931</v>
      </c>
      <c r="F381" t="s">
        <v>502</v>
      </c>
      <c r="G381" s="2">
        <v>47</v>
      </c>
      <c r="H381" s="11">
        <v>14</v>
      </c>
      <c r="I381" s="11">
        <v>19</v>
      </c>
      <c r="J381" s="11"/>
      <c r="K381" s="11">
        <v>22</v>
      </c>
      <c r="L381" s="11">
        <v>20</v>
      </c>
      <c r="M381" s="11"/>
      <c r="N381" s="11">
        <v>41</v>
      </c>
      <c r="O381" s="11">
        <v>28</v>
      </c>
      <c r="P381" s="11"/>
      <c r="Q381" s="11">
        <v>26</v>
      </c>
      <c r="R381" s="11">
        <v>37</v>
      </c>
      <c r="S381" s="7"/>
      <c r="T381" s="15">
        <v>0.50584108496474756</v>
      </c>
      <c r="U381" s="15">
        <v>0.90041515570214692</v>
      </c>
      <c r="V381" s="15"/>
      <c r="W381" s="15">
        <v>1.6218888235171058</v>
      </c>
      <c r="X381" s="15">
        <v>1.7593425979011323</v>
      </c>
      <c r="Y381" s="15"/>
      <c r="Z381" s="17">
        <v>267.89600000000002</v>
      </c>
      <c r="AA381" s="13">
        <v>-0.55300000000000005</v>
      </c>
      <c r="AB381" s="8"/>
    </row>
    <row r="382" spans="1:28">
      <c r="A382">
        <v>377</v>
      </c>
      <c r="C382" t="s">
        <v>6744</v>
      </c>
      <c r="D382" t="s">
        <v>2297</v>
      </c>
      <c r="E382" t="s">
        <v>4528</v>
      </c>
      <c r="F382" t="s">
        <v>111</v>
      </c>
      <c r="G382" s="2">
        <v>16</v>
      </c>
      <c r="H382" s="11">
        <v>211</v>
      </c>
      <c r="I382" s="11">
        <v>262</v>
      </c>
      <c r="J382" s="11"/>
      <c r="K382" s="11">
        <v>147</v>
      </c>
      <c r="L382" s="11">
        <v>151</v>
      </c>
      <c r="M382" s="11"/>
      <c r="N382" s="11">
        <v>183</v>
      </c>
      <c r="O382" s="11">
        <v>0</v>
      </c>
      <c r="P382" s="11"/>
      <c r="Q382" s="11">
        <v>160</v>
      </c>
      <c r="R382" s="11">
        <v>195</v>
      </c>
      <c r="S382" s="7"/>
      <c r="T382" s="15">
        <v>21.298017348203221</v>
      </c>
      <c r="U382" s="15">
        <v>18.766688498161116</v>
      </c>
      <c r="V382" s="15"/>
      <c r="W382" s="15">
        <v>12.635747981042236</v>
      </c>
      <c r="X382" s="15">
        <v>29.121657982123406</v>
      </c>
      <c r="Y382" s="15"/>
      <c r="Z382" s="17">
        <v>1.9E-2</v>
      </c>
      <c r="AA382" s="13">
        <v>0.78300000000000003</v>
      </c>
      <c r="AB382" s="8"/>
    </row>
    <row r="383" spans="1:28">
      <c r="A383">
        <v>378</v>
      </c>
      <c r="C383" t="s">
        <v>8307</v>
      </c>
      <c r="D383" t="s">
        <v>3842</v>
      </c>
      <c r="E383" t="s">
        <v>6060</v>
      </c>
      <c r="F383" t="s">
        <v>1624</v>
      </c>
      <c r="G383" s="2">
        <v>149</v>
      </c>
      <c r="H383" s="11">
        <v>85</v>
      </c>
      <c r="I383" s="11">
        <v>101</v>
      </c>
      <c r="J383" s="11"/>
      <c r="K383" s="11">
        <v>8</v>
      </c>
      <c r="L383" s="11">
        <v>7</v>
      </c>
      <c r="M383" s="11"/>
      <c r="N383" s="11">
        <v>3</v>
      </c>
      <c r="O383" s="11">
        <v>3</v>
      </c>
      <c r="P383" s="11"/>
      <c r="Q383" s="11">
        <v>0</v>
      </c>
      <c r="R383" s="11">
        <v>0</v>
      </c>
      <c r="S383" s="7"/>
      <c r="T383" s="15">
        <v>0.89934162390925809</v>
      </c>
      <c r="U383" s="15">
        <v>0.10143699021572605</v>
      </c>
      <c r="V383" s="15"/>
      <c r="W383" s="15">
        <v>4.4487175200060673E-2</v>
      </c>
      <c r="X383" s="15">
        <v>0</v>
      </c>
      <c r="Y383" s="15"/>
      <c r="Z383" s="17">
        <v>844.70799999999997</v>
      </c>
      <c r="AA383" s="13">
        <v>2.7530000000000001</v>
      </c>
      <c r="AB383" s="8"/>
    </row>
    <row r="384" spans="1:28">
      <c r="A384">
        <v>379</v>
      </c>
      <c r="C384" t="s">
        <v>6967</v>
      </c>
      <c r="D384" t="s">
        <v>2520</v>
      </c>
      <c r="E384" t="s">
        <v>4749</v>
      </c>
      <c r="F384" t="s">
        <v>328</v>
      </c>
      <c r="G384" s="2">
        <v>44</v>
      </c>
      <c r="H384" s="11">
        <v>88</v>
      </c>
      <c r="I384" s="11">
        <v>95</v>
      </c>
      <c r="J384" s="11"/>
      <c r="K384" s="11">
        <v>114</v>
      </c>
      <c r="L384" s="11">
        <v>143</v>
      </c>
      <c r="M384" s="11"/>
      <c r="N384" s="11">
        <v>130</v>
      </c>
      <c r="O384" s="11">
        <v>120</v>
      </c>
      <c r="P384" s="11"/>
      <c r="Q384" s="11">
        <v>76</v>
      </c>
      <c r="R384" s="11">
        <v>107</v>
      </c>
      <c r="S384" s="7"/>
      <c r="T384" s="15">
        <v>2.9963768400701056</v>
      </c>
      <c r="U384" s="15">
        <v>5.8853434338345423</v>
      </c>
      <c r="V384" s="15"/>
      <c r="W384" s="15">
        <v>6.2770730159176527</v>
      </c>
      <c r="X384" s="15">
        <v>5.4589125846131452</v>
      </c>
      <c r="Y384" s="15"/>
      <c r="Z384" s="17">
        <v>0.56899999999999995</v>
      </c>
      <c r="AA384" s="13">
        <v>1.7000000000000001E-2</v>
      </c>
      <c r="AB384" s="8"/>
    </row>
    <row r="385" spans="1:28">
      <c r="A385">
        <v>380</v>
      </c>
      <c r="C385" t="s">
        <v>6830</v>
      </c>
      <c r="D385" t="s">
        <v>2383</v>
      </c>
      <c r="E385" t="s">
        <v>4614</v>
      </c>
      <c r="F385" t="s">
        <v>193</v>
      </c>
      <c r="G385" s="2">
        <v>28</v>
      </c>
      <c r="H385" s="11">
        <v>32</v>
      </c>
      <c r="I385" s="11">
        <v>38</v>
      </c>
      <c r="J385" s="11"/>
      <c r="K385" s="11">
        <v>31</v>
      </c>
      <c r="L385" s="11">
        <v>39</v>
      </c>
      <c r="M385" s="11"/>
      <c r="N385" s="11">
        <v>23</v>
      </c>
      <c r="O385" s="11">
        <v>24</v>
      </c>
      <c r="P385" s="11"/>
      <c r="Q385" s="11">
        <v>19</v>
      </c>
      <c r="R385" s="11">
        <v>17</v>
      </c>
      <c r="S385" s="7"/>
      <c r="T385" s="15">
        <v>1.801100832829025</v>
      </c>
      <c r="U385" s="15">
        <v>2.5190185903571964</v>
      </c>
      <c r="V385" s="15"/>
      <c r="W385" s="15">
        <v>1.8544267138453867</v>
      </c>
      <c r="X385" s="15">
        <v>1.6875326959459838</v>
      </c>
      <c r="Y385" s="15"/>
      <c r="Z385" s="17">
        <v>238.435</v>
      </c>
      <c r="AA385" s="13">
        <v>0.53400000000000003</v>
      </c>
      <c r="AB385" s="8"/>
    </row>
    <row r="386" spans="1:28">
      <c r="A386">
        <v>381</v>
      </c>
      <c r="C386" t="s">
        <v>7809</v>
      </c>
      <c r="D386" t="s">
        <v>3348</v>
      </c>
      <c r="E386" t="s">
        <v>5570</v>
      </c>
      <c r="F386" t="s">
        <v>1134</v>
      </c>
      <c r="G386" s="2">
        <v>89</v>
      </c>
      <c r="H386" s="11">
        <v>49</v>
      </c>
      <c r="I386" s="11">
        <v>46</v>
      </c>
      <c r="J386" s="11"/>
      <c r="K386" s="11">
        <v>31</v>
      </c>
      <c r="L386" s="11">
        <v>25</v>
      </c>
      <c r="M386" s="11"/>
      <c r="N386" s="11">
        <v>12</v>
      </c>
      <c r="O386" s="11">
        <v>4</v>
      </c>
      <c r="P386" s="11"/>
      <c r="Q386" s="11">
        <v>14</v>
      </c>
      <c r="R386" s="11">
        <v>9</v>
      </c>
      <c r="S386" s="7"/>
      <c r="T386" s="15">
        <v>0.76900934435396584</v>
      </c>
      <c r="U386" s="15">
        <v>0.63400018453933948</v>
      </c>
      <c r="V386" s="15"/>
      <c r="W386" s="15">
        <v>0.1986094113800462</v>
      </c>
      <c r="X386" s="15">
        <v>0.33919196510275085</v>
      </c>
      <c r="Y386" s="15"/>
      <c r="Z386" s="17">
        <v>279154.90500000003</v>
      </c>
      <c r="AA386" s="13">
        <v>1.3149999999999999</v>
      </c>
      <c r="AB386" s="8"/>
    </row>
    <row r="387" spans="1:28">
      <c r="A387">
        <v>382</v>
      </c>
      <c r="C387" t="s">
        <v>7227</v>
      </c>
      <c r="D387" t="s">
        <v>2774</v>
      </c>
      <c r="E387" t="s">
        <v>5000</v>
      </c>
      <c r="F387" t="s">
        <v>574</v>
      </c>
      <c r="G387" s="2">
        <v>53</v>
      </c>
      <c r="H387" s="11">
        <v>17</v>
      </c>
      <c r="I387" s="11">
        <v>18</v>
      </c>
      <c r="J387" s="11"/>
      <c r="K387" s="11">
        <v>6</v>
      </c>
      <c r="L387" s="11">
        <v>11</v>
      </c>
      <c r="M387" s="11"/>
      <c r="N387" s="11">
        <v>72</v>
      </c>
      <c r="O387" s="11">
        <v>74</v>
      </c>
      <c r="P387" s="11"/>
      <c r="Q387" s="11">
        <v>14</v>
      </c>
      <c r="R387" s="11">
        <v>15</v>
      </c>
      <c r="S387" s="7"/>
      <c r="T387" s="15">
        <v>0.47576248414351607</v>
      </c>
      <c r="U387" s="15">
        <v>0.32319483800809323</v>
      </c>
      <c r="V387" s="15"/>
      <c r="W387" s="15">
        <v>3.0433144946607551</v>
      </c>
      <c r="X387" s="15">
        <v>0.71817429198539795</v>
      </c>
      <c r="Y387" s="15"/>
      <c r="Z387" s="17">
        <v>25.116</v>
      </c>
      <c r="AA387" s="13">
        <v>-0.96</v>
      </c>
      <c r="AB387" s="8"/>
    </row>
    <row r="388" spans="1:28">
      <c r="A388">
        <v>383</v>
      </c>
      <c r="C388" t="s">
        <v>8152</v>
      </c>
      <c r="D388" t="s">
        <v>3689</v>
      </c>
      <c r="E388" t="s">
        <v>5909</v>
      </c>
      <c r="F388" t="s">
        <v>1472</v>
      </c>
      <c r="G388" s="2">
        <v>629</v>
      </c>
      <c r="H388" s="11">
        <v>6</v>
      </c>
      <c r="I388" s="11">
        <v>11</v>
      </c>
      <c r="J388" s="11"/>
      <c r="K388" s="11">
        <v>58</v>
      </c>
      <c r="L388" s="11">
        <v>80</v>
      </c>
      <c r="M388" s="11"/>
      <c r="N388" s="11">
        <v>2</v>
      </c>
      <c r="O388" s="11">
        <v>0</v>
      </c>
      <c r="P388" s="11"/>
      <c r="Q388" s="11">
        <v>0</v>
      </c>
      <c r="R388" s="11">
        <v>5</v>
      </c>
      <c r="S388" s="7"/>
      <c r="T388" s="15">
        <v>1.9471360354908381E-2</v>
      </c>
      <c r="U388" s="15">
        <v>0.2210649064987556</v>
      </c>
      <c r="V388" s="15"/>
      <c r="W388" s="15">
        <v>3.5127658213084485E-3</v>
      </c>
      <c r="X388" s="15">
        <v>1.0433429492688473E-2</v>
      </c>
      <c r="Y388" s="15"/>
      <c r="Z388" s="17">
        <v>1546.596</v>
      </c>
      <c r="AA388" s="13">
        <v>2.5739999999999998</v>
      </c>
      <c r="AB388" s="8"/>
    </row>
    <row r="389" spans="1:28">
      <c r="A389">
        <v>384</v>
      </c>
      <c r="C389" t="s">
        <v>7969</v>
      </c>
      <c r="D389" t="s">
        <v>3506</v>
      </c>
      <c r="E389" t="s">
        <v>5727</v>
      </c>
      <c r="F389" t="s">
        <v>1291</v>
      </c>
      <c r="G389" s="2">
        <v>57</v>
      </c>
      <c r="H389" s="11">
        <v>0</v>
      </c>
      <c r="I389" s="11">
        <v>51</v>
      </c>
      <c r="J389" s="11"/>
      <c r="K389" s="11">
        <v>20</v>
      </c>
      <c r="L389" s="11">
        <v>0</v>
      </c>
      <c r="M389" s="11"/>
      <c r="N389" s="11">
        <v>0</v>
      </c>
      <c r="O389" s="11">
        <v>18</v>
      </c>
      <c r="P389" s="11"/>
      <c r="Q389" s="11">
        <v>0</v>
      </c>
      <c r="R389" s="11">
        <v>0</v>
      </c>
      <c r="S389" s="7"/>
      <c r="T389" s="15">
        <v>0.64460450859144058</v>
      </c>
      <c r="U389" s="15">
        <v>0.35354646882206275</v>
      </c>
      <c r="V389" s="15"/>
      <c r="W389" s="15">
        <v>0.34887311077942329</v>
      </c>
      <c r="X389" s="15">
        <v>0</v>
      </c>
      <c r="Y389" s="15"/>
      <c r="Z389" s="17">
        <v>0.59799999999999998</v>
      </c>
      <c r="AA389" s="13">
        <v>1.383</v>
      </c>
      <c r="AB389" s="8"/>
    </row>
    <row r="390" spans="1:28">
      <c r="A390">
        <v>385</v>
      </c>
      <c r="C390" t="s">
        <v>7704</v>
      </c>
      <c r="D390" t="s">
        <v>3244</v>
      </c>
      <c r="E390" t="s">
        <v>5467</v>
      </c>
      <c r="F390" t="s">
        <v>1029</v>
      </c>
      <c r="G390" s="2">
        <v>107</v>
      </c>
      <c r="H390" s="11">
        <v>54</v>
      </c>
      <c r="I390" s="11">
        <v>39</v>
      </c>
      <c r="J390" s="11"/>
      <c r="K390" s="11">
        <v>23</v>
      </c>
      <c r="L390" s="11">
        <v>25</v>
      </c>
      <c r="M390" s="11"/>
      <c r="N390" s="11">
        <v>9</v>
      </c>
      <c r="O390" s="11">
        <v>10</v>
      </c>
      <c r="P390" s="11"/>
      <c r="Q390" s="11">
        <v>16</v>
      </c>
      <c r="R390" s="11">
        <v>16</v>
      </c>
      <c r="S390" s="7"/>
      <c r="T390" s="15">
        <v>0.62617711197420312</v>
      </c>
      <c r="U390" s="15">
        <v>0.45201081247531005</v>
      </c>
      <c r="V390" s="15"/>
      <c r="W390" s="15">
        <v>0.19617319780587503</v>
      </c>
      <c r="X390" s="15">
        <v>0.3925309697735207</v>
      </c>
      <c r="Y390" s="15"/>
      <c r="Z390" s="17">
        <v>3532.4760000000001</v>
      </c>
      <c r="AA390" s="13">
        <v>0.97599999999999998</v>
      </c>
      <c r="AB390" s="8"/>
    </row>
    <row r="391" spans="1:28">
      <c r="A391">
        <v>386</v>
      </c>
      <c r="C391" t="s">
        <v>7970</v>
      </c>
      <c r="D391" t="s">
        <v>3507</v>
      </c>
      <c r="E391" t="s">
        <v>5728</v>
      </c>
      <c r="F391" t="s">
        <v>1292</v>
      </c>
      <c r="G391" s="2">
        <v>29</v>
      </c>
      <c r="H391" s="11">
        <v>62</v>
      </c>
      <c r="I391" s="11">
        <v>63</v>
      </c>
      <c r="J391" s="11"/>
      <c r="K391" s="11">
        <v>24</v>
      </c>
      <c r="L391" s="11">
        <v>25</v>
      </c>
      <c r="M391" s="11"/>
      <c r="N391" s="11">
        <v>13</v>
      </c>
      <c r="O391" s="11">
        <v>11</v>
      </c>
      <c r="P391" s="11"/>
      <c r="Q391" s="11">
        <v>7</v>
      </c>
      <c r="R391" s="11">
        <v>10</v>
      </c>
      <c r="S391" s="7"/>
      <c r="T391" s="15">
        <v>3.1053462634983191</v>
      </c>
      <c r="U391" s="15">
        <v>1.7025091162414157</v>
      </c>
      <c r="V391" s="15"/>
      <c r="W391" s="15">
        <v>0.91428815238745387</v>
      </c>
      <c r="X391" s="15">
        <v>0.76941145907115738</v>
      </c>
      <c r="Y391" s="15"/>
      <c r="Z391" s="17">
        <v>19495.252</v>
      </c>
      <c r="AA391" s="13">
        <v>1.3380000000000001</v>
      </c>
      <c r="AB391" s="8"/>
    </row>
    <row r="392" spans="1:28">
      <c r="A392">
        <v>387</v>
      </c>
      <c r="C392" t="s">
        <v>7309</v>
      </c>
      <c r="D392" t="s">
        <v>2856</v>
      </c>
      <c r="E392" t="s">
        <v>5081</v>
      </c>
      <c r="F392" t="s">
        <v>654</v>
      </c>
      <c r="G392" s="2">
        <v>81</v>
      </c>
      <c r="H392" s="11">
        <v>3</v>
      </c>
      <c r="I392" s="11">
        <v>5</v>
      </c>
      <c r="J392" s="11"/>
      <c r="K392" s="11">
        <v>21</v>
      </c>
      <c r="L392" s="11">
        <v>24</v>
      </c>
      <c r="M392" s="11"/>
      <c r="N392" s="11">
        <v>27</v>
      </c>
      <c r="O392" s="11">
        <v>29</v>
      </c>
      <c r="P392" s="11"/>
      <c r="Q392" s="11">
        <v>35</v>
      </c>
      <c r="R392" s="11">
        <v>52</v>
      </c>
      <c r="S392" s="7"/>
      <c r="T392" s="15">
        <v>7.1154600803121984E-2</v>
      </c>
      <c r="U392" s="15">
        <v>0.55978190896826596</v>
      </c>
      <c r="V392" s="15"/>
      <c r="W392" s="15">
        <v>0.76378804499857267</v>
      </c>
      <c r="X392" s="15">
        <v>1.4097495361194843</v>
      </c>
      <c r="Y392" s="15"/>
      <c r="Z392" s="17">
        <v>3082.1480000000001</v>
      </c>
      <c r="AA392" s="13">
        <v>-1.034</v>
      </c>
      <c r="AB392" s="8"/>
    </row>
    <row r="393" spans="1:28">
      <c r="A393">
        <v>388</v>
      </c>
      <c r="C393" t="s">
        <v>6913</v>
      </c>
      <c r="D393" t="s">
        <v>2466</v>
      </c>
      <c r="E393" t="s">
        <v>4695</v>
      </c>
      <c r="F393" t="s">
        <v>275</v>
      </c>
      <c r="G393" s="2">
        <v>24</v>
      </c>
      <c r="H393" s="11">
        <v>53</v>
      </c>
      <c r="I393" s="11">
        <v>53</v>
      </c>
      <c r="J393" s="11"/>
      <c r="K393" s="11">
        <v>21</v>
      </c>
      <c r="L393" s="11">
        <v>15</v>
      </c>
      <c r="M393" s="11"/>
      <c r="N393" s="11">
        <v>24</v>
      </c>
      <c r="O393" s="11">
        <v>21</v>
      </c>
      <c r="P393" s="11"/>
      <c r="Q393" s="11">
        <v>17</v>
      </c>
      <c r="R393" s="11">
        <v>20</v>
      </c>
      <c r="S393" s="7"/>
      <c r="T393" s="15">
        <v>3.1819448046646115</v>
      </c>
      <c r="U393" s="15">
        <v>1.5114111542143183</v>
      </c>
      <c r="V393" s="15"/>
      <c r="W393" s="15">
        <v>2.0714340952528256</v>
      </c>
      <c r="X393" s="15">
        <v>2.0234767048611566</v>
      </c>
      <c r="Y393" s="15"/>
      <c r="Z393" s="17">
        <v>4.6219999999999999</v>
      </c>
      <c r="AA393" s="13">
        <v>0.46899999999999997</v>
      </c>
      <c r="AB393" s="8"/>
    </row>
    <row r="394" spans="1:28">
      <c r="A394">
        <v>389</v>
      </c>
      <c r="C394" t="s">
        <v>7618</v>
      </c>
      <c r="D394" t="s">
        <v>3158</v>
      </c>
      <c r="E394" t="s">
        <v>5381</v>
      </c>
      <c r="F394" t="s">
        <v>946</v>
      </c>
      <c r="G394" s="2">
        <v>28</v>
      </c>
      <c r="H394" s="11">
        <v>57</v>
      </c>
      <c r="I394" s="11">
        <v>62</v>
      </c>
      <c r="J394" s="11"/>
      <c r="K394" s="11">
        <v>51</v>
      </c>
      <c r="L394" s="11">
        <v>55</v>
      </c>
      <c r="M394" s="11"/>
      <c r="N394" s="11">
        <v>27</v>
      </c>
      <c r="O394" s="11">
        <v>29</v>
      </c>
      <c r="P394" s="11"/>
      <c r="Q394" s="11">
        <v>29</v>
      </c>
      <c r="R394" s="11">
        <v>31</v>
      </c>
      <c r="S394" s="7"/>
      <c r="T394" s="15">
        <v>3.0618714158093425</v>
      </c>
      <c r="U394" s="15">
        <v>3.814513865398041</v>
      </c>
      <c r="V394" s="15"/>
      <c r="W394" s="15">
        <v>2.2095297016030138</v>
      </c>
      <c r="X394" s="15">
        <v>2.8125544932433066</v>
      </c>
      <c r="Y394" s="15"/>
      <c r="Z394" s="17">
        <v>66832.997000000003</v>
      </c>
      <c r="AA394" s="13">
        <v>0.68200000000000005</v>
      </c>
      <c r="AB394" s="8"/>
    </row>
    <row r="395" spans="1:28">
      <c r="A395">
        <v>390</v>
      </c>
      <c r="C395" t="s">
        <v>7706</v>
      </c>
      <c r="D395" t="s">
        <v>3246</v>
      </c>
      <c r="E395" t="s">
        <v>5469</v>
      </c>
      <c r="F395" t="s">
        <v>1031</v>
      </c>
      <c r="G395" s="2">
        <v>14</v>
      </c>
      <c r="H395" s="11">
        <v>283</v>
      </c>
      <c r="I395" s="11">
        <v>426</v>
      </c>
      <c r="J395" s="11"/>
      <c r="K395" s="11">
        <v>168</v>
      </c>
      <c r="L395" s="11">
        <v>296</v>
      </c>
      <c r="M395" s="11"/>
      <c r="N395" s="11">
        <v>71</v>
      </c>
      <c r="O395" s="11">
        <v>68</v>
      </c>
      <c r="P395" s="11"/>
      <c r="Q395" s="11">
        <v>100</v>
      </c>
      <c r="R395" s="11">
        <v>191</v>
      </c>
      <c r="S395" s="7"/>
      <c r="T395" s="15">
        <v>36.485156870736539</v>
      </c>
      <c r="U395" s="15">
        <v>33.394989312163979</v>
      </c>
      <c r="V395" s="15"/>
      <c r="W395" s="15">
        <v>10.968736732957817</v>
      </c>
      <c r="X395" s="15">
        <v>27.281778584460074</v>
      </c>
      <c r="Y395" s="15"/>
      <c r="Z395" s="17">
        <v>11125075.295</v>
      </c>
      <c r="AA395" s="13">
        <v>0.95899999999999996</v>
      </c>
      <c r="AB395" s="8"/>
    </row>
    <row r="396" spans="1:28">
      <c r="A396">
        <v>391</v>
      </c>
      <c r="C396" t="s">
        <v>6978</v>
      </c>
      <c r="D396" t="s">
        <v>2530</v>
      </c>
      <c r="E396" t="s">
        <v>4759</v>
      </c>
      <c r="F396" t="s">
        <v>339</v>
      </c>
      <c r="G396" s="2">
        <v>17</v>
      </c>
      <c r="H396" s="11">
        <v>32</v>
      </c>
      <c r="I396" s="11">
        <v>41</v>
      </c>
      <c r="J396" s="11"/>
      <c r="K396" s="11">
        <v>29</v>
      </c>
      <c r="L396" s="11">
        <v>20</v>
      </c>
      <c r="M396" s="11"/>
      <c r="N396" s="11">
        <v>28</v>
      </c>
      <c r="O396" s="11">
        <v>31</v>
      </c>
      <c r="P396" s="11"/>
      <c r="Q396" s="11">
        <v>25</v>
      </c>
      <c r="R396" s="11">
        <v>30</v>
      </c>
      <c r="S396" s="7"/>
      <c r="T396" s="15">
        <v>3.0936555481533845</v>
      </c>
      <c r="U396" s="15">
        <v>2.9042802571177089</v>
      </c>
      <c r="V396" s="15"/>
      <c r="W396" s="15">
        <v>3.8341838939581714</v>
      </c>
      <c r="X396" s="15">
        <v>4.2464058035242083</v>
      </c>
      <c r="Y396" s="15"/>
      <c r="Z396" s="17">
        <v>1.1399999999999999</v>
      </c>
      <c r="AA396" s="13">
        <v>6.3E-2</v>
      </c>
      <c r="AB396" s="8"/>
    </row>
    <row r="397" spans="1:28">
      <c r="A397">
        <v>392</v>
      </c>
      <c r="C397" t="s">
        <v>7939</v>
      </c>
      <c r="D397" t="s">
        <v>3476</v>
      </c>
      <c r="E397" t="s">
        <v>5697</v>
      </c>
      <c r="F397" t="s">
        <v>1263</v>
      </c>
      <c r="G397" s="2">
        <v>141</v>
      </c>
      <c r="H397" s="11">
        <v>50</v>
      </c>
      <c r="I397" s="11">
        <v>62</v>
      </c>
      <c r="J397" s="11"/>
      <c r="K397" s="11">
        <v>26</v>
      </c>
      <c r="L397" s="11">
        <v>27</v>
      </c>
      <c r="M397" s="11"/>
      <c r="N397" s="11">
        <v>14</v>
      </c>
      <c r="O397" s="11">
        <v>12</v>
      </c>
      <c r="P397" s="11"/>
      <c r="Q397" s="11">
        <v>4</v>
      </c>
      <c r="R397" s="11">
        <v>6</v>
      </c>
      <c r="S397" s="7"/>
      <c r="T397" s="15">
        <v>0.57226466177830004</v>
      </c>
      <c r="U397" s="15">
        <v>0.37874605755725227</v>
      </c>
      <c r="V397" s="15"/>
      <c r="W397" s="15">
        <v>0.20371550440311476</v>
      </c>
      <c r="X397" s="15">
        <v>9.308690994185885E-2</v>
      </c>
      <c r="Y397" s="15"/>
      <c r="Z397" s="17">
        <v>87906.445999999996</v>
      </c>
      <c r="AA397" s="13">
        <v>1.514</v>
      </c>
      <c r="AB397" s="8"/>
    </row>
    <row r="398" spans="1:28">
      <c r="A398">
        <v>393</v>
      </c>
      <c r="C398" t="s">
        <v>8251</v>
      </c>
      <c r="D398" t="s">
        <v>3787</v>
      </c>
      <c r="E398" t="s">
        <v>6005</v>
      </c>
      <c r="F398" t="s">
        <v>1569</v>
      </c>
      <c r="G398" s="2">
        <v>12</v>
      </c>
      <c r="H398" s="11">
        <v>72</v>
      </c>
      <c r="I398" s="11">
        <v>90</v>
      </c>
      <c r="J398" s="11"/>
      <c r="K398" s="11">
        <v>21</v>
      </c>
      <c r="L398" s="11">
        <v>23</v>
      </c>
      <c r="M398" s="11"/>
      <c r="N398" s="11">
        <v>0</v>
      </c>
      <c r="O398" s="11">
        <v>5</v>
      </c>
      <c r="P398" s="11"/>
      <c r="Q398" s="11">
        <v>6</v>
      </c>
      <c r="R398" s="11">
        <v>8</v>
      </c>
      <c r="S398" s="7"/>
      <c r="T398" s="15">
        <v>9.7259444972767355</v>
      </c>
      <c r="U398" s="15">
        <v>3.6945605991905546</v>
      </c>
      <c r="V398" s="15"/>
      <c r="W398" s="15">
        <v>0.46031868783396118</v>
      </c>
      <c r="X398" s="15">
        <v>1.5312796685435781</v>
      </c>
      <c r="Y398" s="15"/>
      <c r="Z398" s="17">
        <v>41259.288</v>
      </c>
      <c r="AA398" s="13">
        <v>2.19</v>
      </c>
      <c r="AB398" s="8"/>
    </row>
    <row r="399" spans="1:28">
      <c r="A399">
        <v>394</v>
      </c>
      <c r="C399" t="s">
        <v>7822</v>
      </c>
      <c r="D399" t="s">
        <v>3361</v>
      </c>
      <c r="E399" t="s">
        <v>5583</v>
      </c>
      <c r="F399" t="s">
        <v>1147</v>
      </c>
      <c r="G399" s="2">
        <v>136</v>
      </c>
      <c r="H399" s="11">
        <v>50</v>
      </c>
      <c r="I399" s="11">
        <v>50</v>
      </c>
      <c r="J399" s="11"/>
      <c r="K399" s="11">
        <v>21</v>
      </c>
      <c r="L399" s="11">
        <v>30</v>
      </c>
      <c r="M399" s="11"/>
      <c r="N399" s="11">
        <v>29</v>
      </c>
      <c r="O399" s="11">
        <v>19</v>
      </c>
      <c r="P399" s="11"/>
      <c r="Q399" s="11">
        <v>5</v>
      </c>
      <c r="R399" s="11">
        <v>5</v>
      </c>
      <c r="S399" s="7"/>
      <c r="T399" s="15">
        <v>0.52973553906736037</v>
      </c>
      <c r="U399" s="15">
        <v>0.37785278855357957</v>
      </c>
      <c r="V399" s="15"/>
      <c r="W399" s="15">
        <v>0.38991700616523767</v>
      </c>
      <c r="X399" s="15">
        <v>9.6509222807368372E-2</v>
      </c>
      <c r="Y399" s="15"/>
      <c r="Z399" s="17">
        <v>1259.1769999999999</v>
      </c>
      <c r="AA399" s="13">
        <v>1.042</v>
      </c>
      <c r="AB399" s="8"/>
    </row>
    <row r="400" spans="1:28">
      <c r="A400">
        <v>395</v>
      </c>
      <c r="C400" t="s">
        <v>7021</v>
      </c>
      <c r="D400" t="s">
        <v>2573</v>
      </c>
      <c r="E400" t="s">
        <v>4801</v>
      </c>
      <c r="F400" t="s">
        <v>380</v>
      </c>
      <c r="G400" s="2">
        <v>45</v>
      </c>
      <c r="H400" s="11">
        <v>12</v>
      </c>
      <c r="I400" s="11">
        <v>14</v>
      </c>
      <c r="J400" s="11"/>
      <c r="K400" s="11">
        <v>30</v>
      </c>
      <c r="L400" s="11">
        <v>31</v>
      </c>
      <c r="M400" s="11"/>
      <c r="N400" s="11">
        <v>16</v>
      </c>
      <c r="O400" s="11">
        <v>26</v>
      </c>
      <c r="P400" s="11"/>
      <c r="Q400" s="11">
        <v>35</v>
      </c>
      <c r="R400" s="11">
        <v>45</v>
      </c>
      <c r="S400" s="7"/>
      <c r="T400" s="15">
        <v>0.41625441469826363</v>
      </c>
      <c r="U400" s="15">
        <v>1.3658678578825689</v>
      </c>
      <c r="V400" s="15"/>
      <c r="W400" s="15">
        <v>1.0311138607480732</v>
      </c>
      <c r="X400" s="15">
        <v>2.333378542542595</v>
      </c>
      <c r="Y400" s="15"/>
      <c r="Z400" s="17">
        <v>3.351</v>
      </c>
      <c r="AA400" s="13">
        <v>-0.34300000000000003</v>
      </c>
      <c r="AB400" s="8"/>
    </row>
    <row r="401" spans="1:28">
      <c r="A401">
        <v>396</v>
      </c>
      <c r="C401" t="s">
        <v>7779</v>
      </c>
      <c r="D401" t="s">
        <v>3318</v>
      </c>
      <c r="E401" t="s">
        <v>5540</v>
      </c>
      <c r="F401" t="s">
        <v>1104</v>
      </c>
      <c r="G401" s="2">
        <v>190</v>
      </c>
      <c r="H401" s="11">
        <v>46</v>
      </c>
      <c r="I401" s="11">
        <v>51</v>
      </c>
      <c r="J401" s="11"/>
      <c r="K401" s="11">
        <v>22</v>
      </c>
      <c r="L401" s="11">
        <v>18</v>
      </c>
      <c r="M401" s="11"/>
      <c r="N401" s="11">
        <v>10</v>
      </c>
      <c r="O401" s="11">
        <v>10</v>
      </c>
      <c r="P401" s="11"/>
      <c r="Q401" s="11">
        <v>7</v>
      </c>
      <c r="R401" s="11">
        <v>13</v>
      </c>
      <c r="S401" s="7"/>
      <c r="T401" s="15">
        <v>0.36780374901982188</v>
      </c>
      <c r="U401" s="15">
        <v>0.21212788129323765</v>
      </c>
      <c r="V401" s="15"/>
      <c r="W401" s="15">
        <v>0.11629103692647441</v>
      </c>
      <c r="X401" s="15">
        <v>0.13816057159791684</v>
      </c>
      <c r="Y401" s="15"/>
      <c r="Z401" s="17">
        <v>1909.021</v>
      </c>
      <c r="AA401" s="13">
        <v>1.165</v>
      </c>
      <c r="AB401" s="8"/>
    </row>
    <row r="402" spans="1:28">
      <c r="A402">
        <v>397</v>
      </c>
      <c r="C402" t="s">
        <v>7954</v>
      </c>
      <c r="D402" t="s">
        <v>3491</v>
      </c>
      <c r="E402" t="s">
        <v>5712</v>
      </c>
      <c r="F402" t="s">
        <v>1277</v>
      </c>
      <c r="G402" s="2">
        <v>169</v>
      </c>
      <c r="H402" s="11">
        <v>51</v>
      </c>
      <c r="I402" s="11">
        <v>41</v>
      </c>
      <c r="J402" s="11"/>
      <c r="K402" s="11">
        <v>23</v>
      </c>
      <c r="L402" s="11">
        <v>37</v>
      </c>
      <c r="M402" s="11"/>
      <c r="N402" s="11">
        <v>16</v>
      </c>
      <c r="O402" s="11">
        <v>10</v>
      </c>
      <c r="P402" s="11"/>
      <c r="Q402" s="11">
        <v>4</v>
      </c>
      <c r="R402" s="11">
        <v>6</v>
      </c>
      <c r="S402" s="7"/>
      <c r="T402" s="15">
        <v>0.39219237069886465</v>
      </c>
      <c r="U402" s="15">
        <v>0.35773045070161374</v>
      </c>
      <c r="V402" s="15"/>
      <c r="W402" s="15">
        <v>0.16996382320023182</v>
      </c>
      <c r="X402" s="15">
        <v>7.7664226637882236E-2</v>
      </c>
      <c r="Y402" s="15"/>
      <c r="Z402" s="17">
        <v>493711.68199999997</v>
      </c>
      <c r="AA402" s="13">
        <v>1.4590000000000001</v>
      </c>
      <c r="AB402" s="8"/>
    </row>
    <row r="403" spans="1:28">
      <c r="A403">
        <v>398</v>
      </c>
      <c r="C403" t="s">
        <v>8067</v>
      </c>
      <c r="D403" t="s">
        <v>3604</v>
      </c>
      <c r="E403" t="s">
        <v>5824</v>
      </c>
      <c r="F403" t="s">
        <v>1388</v>
      </c>
      <c r="G403" s="2">
        <v>69</v>
      </c>
      <c r="H403" s="11">
        <v>27</v>
      </c>
      <c r="I403" s="11">
        <v>20</v>
      </c>
      <c r="J403" s="11"/>
      <c r="K403" s="11">
        <v>47</v>
      </c>
      <c r="L403" s="11">
        <v>49</v>
      </c>
      <c r="M403" s="11"/>
      <c r="N403" s="11">
        <v>0</v>
      </c>
      <c r="O403" s="11">
        <v>0</v>
      </c>
      <c r="P403" s="11"/>
      <c r="Q403" s="11">
        <v>0</v>
      </c>
      <c r="R403" s="11">
        <v>23</v>
      </c>
      <c r="S403" s="7"/>
      <c r="T403" s="15">
        <v>0.49073471966935756</v>
      </c>
      <c r="U403" s="15">
        <v>1.4018886068074834</v>
      </c>
      <c r="V403" s="15"/>
      <c r="W403" s="15">
        <v>0</v>
      </c>
      <c r="X403" s="15">
        <v>0.43750847672673654</v>
      </c>
      <c r="Y403" s="15"/>
      <c r="Z403" s="17">
        <v>466.27600000000001</v>
      </c>
      <c r="AA403" s="13">
        <v>2.8610000000000002</v>
      </c>
      <c r="AB403" s="8"/>
    </row>
    <row r="404" spans="1:28">
      <c r="A404">
        <v>399</v>
      </c>
      <c r="C404" t="s">
        <v>7842</v>
      </c>
      <c r="D404" t="s">
        <v>2958</v>
      </c>
      <c r="E404" t="s">
        <v>5183</v>
      </c>
      <c r="F404" t="s">
        <v>1167</v>
      </c>
      <c r="G404" s="2">
        <v>23</v>
      </c>
      <c r="H404" s="11">
        <v>50</v>
      </c>
      <c r="I404" s="11">
        <v>43</v>
      </c>
      <c r="J404" s="11"/>
      <c r="K404" s="11">
        <v>30</v>
      </c>
      <c r="L404" s="11">
        <v>30</v>
      </c>
      <c r="M404" s="11"/>
      <c r="N404" s="11">
        <v>15</v>
      </c>
      <c r="O404" s="11">
        <v>16</v>
      </c>
      <c r="P404" s="11"/>
      <c r="Q404" s="11">
        <v>10</v>
      </c>
      <c r="R404" s="11">
        <v>14</v>
      </c>
      <c r="S404" s="7"/>
      <c r="T404" s="15">
        <v>2.9130848252712926</v>
      </c>
      <c r="U404" s="15">
        <v>2.6285411377640315</v>
      </c>
      <c r="V404" s="15"/>
      <c r="W404" s="15">
        <v>1.4890308858629004</v>
      </c>
      <c r="X404" s="15">
        <v>1.3695917532315229</v>
      </c>
      <c r="Y404" s="15"/>
      <c r="Z404" s="17">
        <v>88716.759000000005</v>
      </c>
      <c r="AA404" s="13">
        <v>1.006</v>
      </c>
      <c r="AB404" s="8"/>
    </row>
    <row r="405" spans="1:28">
      <c r="A405">
        <v>400</v>
      </c>
      <c r="C405" t="s">
        <v>8072</v>
      </c>
      <c r="D405" t="s">
        <v>3609</v>
      </c>
      <c r="E405" t="s">
        <v>5829</v>
      </c>
      <c r="F405" t="s">
        <v>1393</v>
      </c>
      <c r="G405" s="2">
        <v>66</v>
      </c>
      <c r="H405" s="11">
        <v>70</v>
      </c>
      <c r="I405" s="11">
        <v>70</v>
      </c>
      <c r="J405" s="11"/>
      <c r="K405" s="11">
        <v>2</v>
      </c>
      <c r="L405" s="11">
        <v>31</v>
      </c>
      <c r="M405" s="11"/>
      <c r="N405" s="11">
        <v>7</v>
      </c>
      <c r="O405" s="11">
        <v>10</v>
      </c>
      <c r="P405" s="11"/>
      <c r="Q405" s="11">
        <v>2</v>
      </c>
      <c r="R405" s="11">
        <v>8</v>
      </c>
      <c r="S405" s="7"/>
      <c r="T405" s="15">
        <v>1.5282067672488697</v>
      </c>
      <c r="U405" s="15">
        <v>0.50380371807143942</v>
      </c>
      <c r="V405" s="15"/>
      <c r="W405" s="15">
        <v>0.28456064338826692</v>
      </c>
      <c r="X405" s="15">
        <v>0.19886748942124391</v>
      </c>
      <c r="Y405" s="15"/>
      <c r="Z405" s="17">
        <v>21.838999999999999</v>
      </c>
      <c r="AA405" s="13">
        <v>1.478</v>
      </c>
      <c r="AB405" s="8"/>
    </row>
    <row r="406" spans="1:28">
      <c r="A406">
        <v>401</v>
      </c>
      <c r="C406" t="s">
        <v>7659</v>
      </c>
      <c r="D406" t="s">
        <v>3199</v>
      </c>
      <c r="E406" t="s">
        <v>5422</v>
      </c>
      <c r="F406" t="s">
        <v>986</v>
      </c>
      <c r="G406" s="2">
        <v>105</v>
      </c>
      <c r="H406" s="11">
        <v>66</v>
      </c>
      <c r="I406" s="11">
        <v>64</v>
      </c>
      <c r="J406" s="11"/>
      <c r="K406" s="11">
        <v>15</v>
      </c>
      <c r="L406" s="11">
        <v>2</v>
      </c>
      <c r="M406" s="11"/>
      <c r="N406" s="11">
        <v>24</v>
      </c>
      <c r="O406" s="11">
        <v>22</v>
      </c>
      <c r="P406" s="11"/>
      <c r="Q406" s="11">
        <v>8</v>
      </c>
      <c r="R406" s="11">
        <v>3</v>
      </c>
      <c r="S406" s="7"/>
      <c r="T406" s="15">
        <v>0.89197374578199351</v>
      </c>
      <c r="U406" s="15">
        <v>0.16313644204218036</v>
      </c>
      <c r="V406" s="15"/>
      <c r="W406" s="15">
        <v>0.48399222035113632</v>
      </c>
      <c r="X406" s="15">
        <v>0.13750266411411724</v>
      </c>
      <c r="Y406" s="15"/>
      <c r="Z406" s="17">
        <v>1.38</v>
      </c>
      <c r="AA406" s="13">
        <v>0.53400000000000003</v>
      </c>
      <c r="AB406" s="8"/>
    </row>
    <row r="407" spans="1:28">
      <c r="A407">
        <v>402</v>
      </c>
      <c r="C407" t="s">
        <v>7336</v>
      </c>
      <c r="D407" t="s">
        <v>2882</v>
      </c>
      <c r="E407" t="s">
        <v>5107</v>
      </c>
      <c r="F407" t="s">
        <v>677</v>
      </c>
      <c r="G407" s="2">
        <v>21</v>
      </c>
      <c r="H407" s="11">
        <v>11</v>
      </c>
      <c r="I407" s="11">
        <v>12</v>
      </c>
      <c r="J407" s="11"/>
      <c r="K407" s="11">
        <v>4</v>
      </c>
      <c r="L407" s="11">
        <v>9</v>
      </c>
      <c r="M407" s="11"/>
      <c r="N407" s="11">
        <v>63</v>
      </c>
      <c r="O407" s="11">
        <v>69</v>
      </c>
      <c r="P407" s="11"/>
      <c r="Q407" s="11">
        <v>28</v>
      </c>
      <c r="R407" s="11">
        <v>30</v>
      </c>
      <c r="S407" s="7"/>
      <c r="T407" s="15">
        <v>0.78905369819176341</v>
      </c>
      <c r="U407" s="15">
        <v>0.6237569842789249</v>
      </c>
      <c r="V407" s="15"/>
      <c r="W407" s="15">
        <v>6.9442362050380444</v>
      </c>
      <c r="X407" s="15">
        <v>3.625070235735818</v>
      </c>
      <c r="Y407" s="15"/>
      <c r="Z407" s="17">
        <v>220836.81599999999</v>
      </c>
      <c r="AA407" s="13">
        <v>-1.6240000000000001</v>
      </c>
      <c r="AB407" s="8"/>
    </row>
    <row r="408" spans="1:28">
      <c r="A408">
        <v>403</v>
      </c>
      <c r="C408" t="s">
        <v>7931</v>
      </c>
      <c r="D408" t="s">
        <v>3468</v>
      </c>
      <c r="E408" t="s">
        <v>5689</v>
      </c>
      <c r="F408" t="s">
        <v>46</v>
      </c>
      <c r="G408" s="2">
        <v>54</v>
      </c>
      <c r="H408" s="11">
        <v>47</v>
      </c>
      <c r="I408" s="11">
        <v>46</v>
      </c>
      <c r="J408" s="11"/>
      <c r="K408" s="11">
        <v>17</v>
      </c>
      <c r="L408" s="11">
        <v>31</v>
      </c>
      <c r="M408" s="11"/>
      <c r="N408" s="11">
        <v>10</v>
      </c>
      <c r="O408" s="11">
        <v>18</v>
      </c>
      <c r="P408" s="11"/>
      <c r="Q408" s="11">
        <v>5</v>
      </c>
      <c r="R408" s="11">
        <v>0</v>
      </c>
      <c r="S408" s="7"/>
      <c r="T408" s="15">
        <v>1.2407583515044396</v>
      </c>
      <c r="U408" s="15">
        <v>0.89565105434922543</v>
      </c>
      <c r="V408" s="15"/>
      <c r="W408" s="15">
        <v>0.57284103374892947</v>
      </c>
      <c r="X408" s="15">
        <v>0.1215301324240935</v>
      </c>
      <c r="Y408" s="15"/>
      <c r="Z408" s="17">
        <v>360.77800000000002</v>
      </c>
      <c r="AA408" s="13">
        <v>1.538</v>
      </c>
      <c r="AB408" s="8"/>
    </row>
    <row r="409" spans="1:28">
      <c r="A409">
        <v>404</v>
      </c>
      <c r="C409" t="s">
        <v>8297</v>
      </c>
      <c r="D409" t="s">
        <v>3832</v>
      </c>
      <c r="E409" t="s">
        <v>6050</v>
      </c>
      <c r="F409" t="s">
        <v>1614</v>
      </c>
      <c r="G409" s="2">
        <v>13</v>
      </c>
      <c r="H409" s="11">
        <v>65</v>
      </c>
      <c r="I409" s="11">
        <v>61</v>
      </c>
      <c r="J409" s="11"/>
      <c r="K409" s="11">
        <v>29</v>
      </c>
      <c r="L409" s="11">
        <v>32</v>
      </c>
      <c r="M409" s="11"/>
      <c r="N409" s="11">
        <v>0</v>
      </c>
      <c r="O409" s="11">
        <v>0</v>
      </c>
      <c r="P409" s="11"/>
      <c r="Q409" s="11">
        <v>7</v>
      </c>
      <c r="R409" s="11">
        <v>12</v>
      </c>
      <c r="S409" s="7"/>
      <c r="T409" s="15">
        <v>6.9827293826602208</v>
      </c>
      <c r="U409" s="15">
        <v>4.7280041234396624</v>
      </c>
      <c r="V409" s="15"/>
      <c r="W409" s="15">
        <v>0</v>
      </c>
      <c r="X409" s="15">
        <v>1.9183063979556909</v>
      </c>
      <c r="Y409" s="15"/>
      <c r="Z409" s="17">
        <v>35502.14</v>
      </c>
      <c r="AA409" s="13">
        <v>2.7040000000000002</v>
      </c>
      <c r="AB409" s="8"/>
    </row>
    <row r="410" spans="1:28">
      <c r="A410">
        <v>405</v>
      </c>
      <c r="C410" t="s">
        <v>8483</v>
      </c>
      <c r="D410" t="s">
        <v>4016</v>
      </c>
      <c r="E410" t="s">
        <v>6233</v>
      </c>
      <c r="F410" t="s">
        <v>1788</v>
      </c>
      <c r="G410" s="2">
        <v>144</v>
      </c>
      <c r="H410" s="11">
        <v>81</v>
      </c>
      <c r="I410" s="11">
        <v>70</v>
      </c>
      <c r="J410" s="11"/>
      <c r="K410" s="11">
        <v>9</v>
      </c>
      <c r="L410" s="11">
        <v>7</v>
      </c>
      <c r="M410" s="11"/>
      <c r="N410" s="11">
        <v>0</v>
      </c>
      <c r="O410" s="11">
        <v>0</v>
      </c>
      <c r="P410" s="11"/>
      <c r="Q410" s="11">
        <v>0</v>
      </c>
      <c r="R410" s="11">
        <v>0</v>
      </c>
      <c r="S410" s="7"/>
      <c r="T410" s="15">
        <v>0.75546173821439677</v>
      </c>
      <c r="U410" s="15">
        <v>0.11195638179365319</v>
      </c>
      <c r="V410" s="15"/>
      <c r="W410" s="15">
        <v>0</v>
      </c>
      <c r="X410" s="15">
        <v>0</v>
      </c>
      <c r="Y410" s="15"/>
      <c r="Z410" s="17">
        <v>162217.96799999999</v>
      </c>
      <c r="AA410" s="13">
        <v>4.6020000000000003</v>
      </c>
      <c r="AB410" s="8"/>
    </row>
    <row r="411" spans="1:28">
      <c r="A411">
        <v>406</v>
      </c>
      <c r="C411" t="s">
        <v>6712</v>
      </c>
      <c r="D411" t="s">
        <v>2265</v>
      </c>
      <c r="E411" t="s">
        <v>4496</v>
      </c>
      <c r="F411" t="s">
        <v>79</v>
      </c>
      <c r="G411" s="2">
        <v>92</v>
      </c>
      <c r="H411" s="11">
        <v>36</v>
      </c>
      <c r="I411" s="11">
        <v>37</v>
      </c>
      <c r="J411" s="11"/>
      <c r="K411" s="11">
        <v>21</v>
      </c>
      <c r="L411" s="11">
        <v>22</v>
      </c>
      <c r="M411" s="11"/>
      <c r="N411" s="11">
        <v>26</v>
      </c>
      <c r="O411" s="11">
        <v>35</v>
      </c>
      <c r="P411" s="11"/>
      <c r="Q411" s="11">
        <v>15</v>
      </c>
      <c r="R411" s="11">
        <v>15</v>
      </c>
      <c r="S411" s="7"/>
      <c r="T411" s="15">
        <v>0.57165374259356017</v>
      </c>
      <c r="U411" s="15">
        <v>0.47094695384938901</v>
      </c>
      <c r="V411" s="15"/>
      <c r="W411" s="15">
        <v>0.73250712933578188</v>
      </c>
      <c r="X411" s="15">
        <v>0.42799742288485099</v>
      </c>
      <c r="Y411" s="15"/>
      <c r="Z411" s="17">
        <v>2.0649999999999999</v>
      </c>
      <c r="AA411" s="13">
        <v>0.25600000000000001</v>
      </c>
      <c r="AB411" s="8"/>
    </row>
    <row r="412" spans="1:28">
      <c r="A412">
        <v>407</v>
      </c>
      <c r="C412" t="s">
        <v>7192</v>
      </c>
      <c r="D412" t="s">
        <v>2742</v>
      </c>
      <c r="E412" t="s">
        <v>4969</v>
      </c>
      <c r="F412" t="s">
        <v>540</v>
      </c>
      <c r="G412" s="2">
        <v>3713</v>
      </c>
      <c r="H412" s="11">
        <v>10</v>
      </c>
      <c r="I412" s="11">
        <v>11</v>
      </c>
      <c r="J412" s="11"/>
      <c r="K412" s="11">
        <v>0</v>
      </c>
      <c r="L412" s="11">
        <v>11</v>
      </c>
      <c r="M412" s="11"/>
      <c r="N412" s="11">
        <v>15</v>
      </c>
      <c r="O412" s="11">
        <v>17</v>
      </c>
      <c r="P412" s="11"/>
      <c r="Q412" s="11">
        <v>10</v>
      </c>
      <c r="R412" s="11">
        <v>14</v>
      </c>
      <c r="S412" s="7"/>
      <c r="T412" s="15">
        <v>4.0746692689910616E-3</v>
      </c>
      <c r="U412" s="15">
        <v>2.9851014806279732E-3</v>
      </c>
      <c r="V412" s="15"/>
      <c r="W412" s="15">
        <v>9.5212699234172426E-3</v>
      </c>
      <c r="X412" s="15">
        <v>8.4838702731820717E-3</v>
      </c>
      <c r="Y412" s="15"/>
      <c r="Z412" s="17">
        <v>1.798</v>
      </c>
      <c r="AA412" s="13">
        <v>-0.54</v>
      </c>
      <c r="AB412" s="8"/>
    </row>
    <row r="413" spans="1:28">
      <c r="A413">
        <v>408</v>
      </c>
      <c r="C413" t="s">
        <v>6761</v>
      </c>
      <c r="D413" t="s">
        <v>2314</v>
      </c>
      <c r="E413" t="s">
        <v>4545</v>
      </c>
      <c r="F413" t="s">
        <v>128</v>
      </c>
      <c r="G413" s="2">
        <v>57</v>
      </c>
      <c r="H413" s="11">
        <v>27</v>
      </c>
      <c r="I413" s="11">
        <v>27</v>
      </c>
      <c r="J413" s="11"/>
      <c r="K413" s="11">
        <v>37</v>
      </c>
      <c r="L413" s="11">
        <v>43</v>
      </c>
      <c r="M413" s="11"/>
      <c r="N413" s="11">
        <v>29</v>
      </c>
      <c r="O413" s="11">
        <v>23</v>
      </c>
      <c r="P413" s="11"/>
      <c r="Q413" s="11">
        <v>0</v>
      </c>
      <c r="R413" s="11">
        <v>49</v>
      </c>
      <c r="S413" s="7"/>
      <c r="T413" s="15">
        <v>0.68252242086152526</v>
      </c>
      <c r="U413" s="15">
        <v>1.414185875288251</v>
      </c>
      <c r="V413" s="15"/>
      <c r="W413" s="15">
        <v>1.007855653362778</v>
      </c>
      <c r="X413" s="15">
        <v>1.1283113347163207</v>
      </c>
      <c r="Y413" s="15"/>
      <c r="Z413" s="17">
        <v>4.3999999999999997E-2</v>
      </c>
      <c r="AA413" s="13">
        <v>0.57899999999999996</v>
      </c>
      <c r="AB413" s="8"/>
    </row>
    <row r="414" spans="1:28">
      <c r="A414">
        <v>409</v>
      </c>
      <c r="C414" t="s">
        <v>7123</v>
      </c>
      <c r="D414" t="s">
        <v>2674</v>
      </c>
      <c r="E414" t="s">
        <v>4901</v>
      </c>
      <c r="F414" t="s">
        <v>475</v>
      </c>
      <c r="G414" s="2">
        <v>40</v>
      </c>
      <c r="H414" s="11">
        <v>20</v>
      </c>
      <c r="I414" s="11">
        <v>20</v>
      </c>
      <c r="J414" s="11"/>
      <c r="K414" s="11">
        <v>24</v>
      </c>
      <c r="L414" s="11">
        <v>22</v>
      </c>
      <c r="M414" s="11"/>
      <c r="N414" s="11">
        <v>36</v>
      </c>
      <c r="O414" s="11">
        <v>39</v>
      </c>
      <c r="P414" s="11"/>
      <c r="Q414" s="11">
        <v>26</v>
      </c>
      <c r="R414" s="11">
        <v>32</v>
      </c>
      <c r="S414" s="7"/>
      <c r="T414" s="15">
        <v>0.72044033313161004</v>
      </c>
      <c r="U414" s="15">
        <v>1.1587485515643106</v>
      </c>
      <c r="V414" s="15"/>
      <c r="W414" s="15">
        <v>2.0714340952528256</v>
      </c>
      <c r="X414" s="15">
        <v>1.9031618737613045</v>
      </c>
      <c r="Y414" s="15"/>
      <c r="Z414" s="17">
        <v>33.563000000000002</v>
      </c>
      <c r="AA414" s="13">
        <v>-0.44400000000000001</v>
      </c>
      <c r="AB414" s="8"/>
    </row>
    <row r="415" spans="1:28">
      <c r="A415">
        <v>410</v>
      </c>
      <c r="C415" t="s">
        <v>7558</v>
      </c>
      <c r="D415" t="s">
        <v>3099</v>
      </c>
      <c r="E415" t="s">
        <v>5323</v>
      </c>
      <c r="F415" t="s">
        <v>888</v>
      </c>
      <c r="G415" s="2">
        <v>89</v>
      </c>
      <c r="H415" s="11">
        <v>25</v>
      </c>
      <c r="I415" s="11">
        <v>37</v>
      </c>
      <c r="J415" s="11"/>
      <c r="K415" s="11">
        <v>32</v>
      </c>
      <c r="L415" s="11">
        <v>36</v>
      </c>
      <c r="M415" s="11"/>
      <c r="N415" s="11">
        <v>21</v>
      </c>
      <c r="O415" s="11">
        <v>18</v>
      </c>
      <c r="P415" s="11"/>
      <c r="Q415" s="11">
        <v>10</v>
      </c>
      <c r="R415" s="11">
        <v>17</v>
      </c>
      <c r="S415" s="7"/>
      <c r="T415" s="15">
        <v>0.5018797826310093</v>
      </c>
      <c r="U415" s="15">
        <v>0.76985736694062656</v>
      </c>
      <c r="V415" s="15"/>
      <c r="W415" s="15">
        <v>0.48411044023886263</v>
      </c>
      <c r="X415" s="15">
        <v>0.39818187207714228</v>
      </c>
      <c r="Y415" s="15"/>
      <c r="Z415" s="17">
        <v>1074.5329999999999</v>
      </c>
      <c r="AA415" s="13">
        <v>0.66500000000000004</v>
      </c>
      <c r="AB415" s="8"/>
    </row>
    <row r="416" spans="1:28">
      <c r="A416">
        <v>411</v>
      </c>
      <c r="C416" t="s">
        <v>7005</v>
      </c>
      <c r="D416" t="s">
        <v>2557</v>
      </c>
      <c r="E416" t="s">
        <v>4785</v>
      </c>
      <c r="F416" t="s">
        <v>364</v>
      </c>
      <c r="G416" s="2">
        <v>36</v>
      </c>
      <c r="H416" s="11">
        <v>31</v>
      </c>
      <c r="I416" s="11">
        <v>38</v>
      </c>
      <c r="J416" s="11"/>
      <c r="K416" s="11">
        <v>10</v>
      </c>
      <c r="L416" s="11">
        <v>18</v>
      </c>
      <c r="M416" s="11"/>
      <c r="N416" s="11">
        <v>40</v>
      </c>
      <c r="O416" s="11">
        <v>53</v>
      </c>
      <c r="P416" s="11"/>
      <c r="Q416" s="11">
        <v>9</v>
      </c>
      <c r="R416" s="11">
        <v>18</v>
      </c>
      <c r="S416" s="7"/>
      <c r="T416" s="15">
        <v>1.380843971835586</v>
      </c>
      <c r="U416" s="15">
        <v>0.78369467255557235</v>
      </c>
      <c r="V416" s="15"/>
      <c r="W416" s="15">
        <v>2.8539758645705597</v>
      </c>
      <c r="X416" s="15">
        <v>0.98439407263515721</v>
      </c>
      <c r="Y416" s="15"/>
      <c r="Z416" s="17">
        <v>0.65</v>
      </c>
      <c r="AA416" s="13">
        <v>-0.14299999999999999</v>
      </c>
      <c r="AB416" s="8"/>
    </row>
    <row r="417" spans="1:28">
      <c r="A417">
        <v>412</v>
      </c>
      <c r="C417" t="s">
        <v>7139</v>
      </c>
      <c r="D417" t="s">
        <v>2690</v>
      </c>
      <c r="E417" t="s">
        <v>4917</v>
      </c>
      <c r="F417" t="s">
        <v>488</v>
      </c>
      <c r="G417" s="2">
        <v>56</v>
      </c>
      <c r="H417" s="11">
        <v>17</v>
      </c>
      <c r="I417" s="11">
        <v>19</v>
      </c>
      <c r="J417" s="11"/>
      <c r="K417" s="11">
        <v>21</v>
      </c>
      <c r="L417" s="11">
        <v>25</v>
      </c>
      <c r="M417" s="11"/>
      <c r="N417" s="11">
        <v>29</v>
      </c>
      <c r="O417" s="11">
        <v>27</v>
      </c>
      <c r="P417" s="11"/>
      <c r="Q417" s="11">
        <v>31</v>
      </c>
      <c r="R417" s="11">
        <v>37</v>
      </c>
      <c r="S417" s="7"/>
      <c r="T417" s="15">
        <v>0.46314021415603512</v>
      </c>
      <c r="U417" s="15">
        <v>0.82767753683165035</v>
      </c>
      <c r="V417" s="15"/>
      <c r="W417" s="15">
        <v>1.1047648508015069</v>
      </c>
      <c r="X417" s="15">
        <v>1.5937808795045403</v>
      </c>
      <c r="Y417" s="15"/>
      <c r="Z417" s="17">
        <v>17.285</v>
      </c>
      <c r="AA417" s="13">
        <v>-0.42799999999999999</v>
      </c>
      <c r="AB417" s="8"/>
    </row>
    <row r="418" spans="1:28">
      <c r="A418">
        <v>413</v>
      </c>
      <c r="C418" t="s">
        <v>7846</v>
      </c>
      <c r="D418" t="s">
        <v>3384</v>
      </c>
      <c r="E418" t="s">
        <v>5606</v>
      </c>
      <c r="F418" t="s">
        <v>1171</v>
      </c>
      <c r="G418" s="2">
        <v>89</v>
      </c>
      <c r="H418" s="11">
        <v>55</v>
      </c>
      <c r="I418" s="11">
        <v>55</v>
      </c>
      <c r="J418" s="11"/>
      <c r="K418" s="11">
        <v>12</v>
      </c>
      <c r="L418" s="11">
        <v>15</v>
      </c>
      <c r="M418" s="11"/>
      <c r="N418" s="11">
        <v>23</v>
      </c>
      <c r="O418" s="11">
        <v>15</v>
      </c>
      <c r="P418" s="11"/>
      <c r="Q418" s="11">
        <v>4</v>
      </c>
      <c r="R418" s="11">
        <v>6</v>
      </c>
      <c r="S418" s="7"/>
      <c r="T418" s="15">
        <v>0.89043187240985511</v>
      </c>
      <c r="U418" s="15">
        <v>0.30567866040289576</v>
      </c>
      <c r="V418" s="15"/>
      <c r="W418" s="15">
        <v>0.47169735202760965</v>
      </c>
      <c r="X418" s="15">
        <v>0.14747476743597862</v>
      </c>
      <c r="Y418" s="15"/>
      <c r="Z418" s="17">
        <v>24.885999999999999</v>
      </c>
      <c r="AA418" s="13">
        <v>0.94199999999999995</v>
      </c>
      <c r="AB418" s="8"/>
    </row>
    <row r="419" spans="1:28">
      <c r="A419">
        <v>414</v>
      </c>
      <c r="C419" t="s">
        <v>7317</v>
      </c>
      <c r="D419" t="s">
        <v>2864</v>
      </c>
      <c r="E419" t="s">
        <v>5089</v>
      </c>
      <c r="F419" t="s">
        <v>661</v>
      </c>
      <c r="G419" s="2">
        <v>21</v>
      </c>
      <c r="H419" s="11">
        <v>8</v>
      </c>
      <c r="I419" s="11">
        <v>10</v>
      </c>
      <c r="J419" s="11"/>
      <c r="K419" s="11">
        <v>17</v>
      </c>
      <c r="L419" s="11">
        <v>19</v>
      </c>
      <c r="M419" s="11"/>
      <c r="N419" s="11">
        <v>36</v>
      </c>
      <c r="O419" s="11">
        <v>37</v>
      </c>
      <c r="P419" s="11"/>
      <c r="Q419" s="11">
        <v>39</v>
      </c>
      <c r="R419" s="11">
        <v>40</v>
      </c>
      <c r="S419" s="7"/>
      <c r="T419" s="15">
        <v>0.61752028554138017</v>
      </c>
      <c r="U419" s="15">
        <v>1.7273270333877921</v>
      </c>
      <c r="V419" s="15"/>
      <c r="W419" s="15">
        <v>3.840373052786191</v>
      </c>
      <c r="X419" s="15">
        <v>4.9375956659160263</v>
      </c>
      <c r="Y419" s="15"/>
      <c r="Z419" s="17">
        <v>107477.38</v>
      </c>
      <c r="AA419" s="13">
        <v>-1.0049999999999999</v>
      </c>
      <c r="AB419" s="8"/>
    </row>
    <row r="420" spans="1:28">
      <c r="A420">
        <v>415</v>
      </c>
      <c r="C420" t="s">
        <v>7248</v>
      </c>
      <c r="D420" t="s">
        <v>2795</v>
      </c>
      <c r="E420" t="s">
        <v>5021</v>
      </c>
      <c r="F420" t="s">
        <v>595</v>
      </c>
      <c r="G420" s="2">
        <v>252</v>
      </c>
      <c r="H420" s="11">
        <v>0</v>
      </c>
      <c r="I420" s="11">
        <v>6</v>
      </c>
      <c r="J420" s="11"/>
      <c r="K420" s="11">
        <v>18</v>
      </c>
      <c r="L420" s="11">
        <v>16</v>
      </c>
      <c r="M420" s="11"/>
      <c r="N420" s="11">
        <v>34</v>
      </c>
      <c r="O420" s="11">
        <v>44</v>
      </c>
      <c r="P420" s="11"/>
      <c r="Q420" s="11">
        <v>28</v>
      </c>
      <c r="R420" s="11">
        <v>23</v>
      </c>
      <c r="S420" s="7"/>
      <c r="T420" s="15">
        <v>1.7153341265038334E-2</v>
      </c>
      <c r="U420" s="15">
        <v>0.13594703503515032</v>
      </c>
      <c r="V420" s="15"/>
      <c r="W420" s="15">
        <v>0.34195102524808546</v>
      </c>
      <c r="X420" s="15">
        <v>0.26563014658409007</v>
      </c>
      <c r="Y420" s="15"/>
      <c r="Z420" s="17">
        <v>197.20099999999999</v>
      </c>
      <c r="AA420" s="13">
        <v>-1.31</v>
      </c>
      <c r="AB420" s="8"/>
    </row>
    <row r="421" spans="1:28">
      <c r="A421">
        <v>416</v>
      </c>
      <c r="C421" t="s">
        <v>7999</v>
      </c>
      <c r="D421" t="s">
        <v>3536</v>
      </c>
      <c r="E421" t="s">
        <v>5757</v>
      </c>
      <c r="F421" t="s">
        <v>1320</v>
      </c>
      <c r="G421" s="2">
        <v>35</v>
      </c>
      <c r="H421" s="11">
        <v>50</v>
      </c>
      <c r="I421" s="11">
        <v>57</v>
      </c>
      <c r="J421" s="11"/>
      <c r="K421" s="11">
        <v>21</v>
      </c>
      <c r="L421" s="11">
        <v>33</v>
      </c>
      <c r="M421" s="11"/>
      <c r="N421" s="11">
        <v>5</v>
      </c>
      <c r="O421" s="11">
        <v>7</v>
      </c>
      <c r="P421" s="11"/>
      <c r="Q421" s="11">
        <v>9</v>
      </c>
      <c r="R421" s="11">
        <v>9</v>
      </c>
      <c r="S421" s="7"/>
      <c r="T421" s="15">
        <v>2.2024890184309225</v>
      </c>
      <c r="U421" s="15">
        <v>1.5545943300490128</v>
      </c>
      <c r="V421" s="15"/>
      <c r="W421" s="15">
        <v>0.37877652027480235</v>
      </c>
      <c r="X421" s="15">
        <v>0.67501307837839353</v>
      </c>
      <c r="Y421" s="15"/>
      <c r="Z421" s="17">
        <v>537293.47900000005</v>
      </c>
      <c r="AA421" s="13">
        <v>1.6379999999999999</v>
      </c>
      <c r="AB421" s="8"/>
    </row>
    <row r="422" spans="1:28">
      <c r="A422">
        <v>417</v>
      </c>
      <c r="C422" t="s">
        <v>7756</v>
      </c>
      <c r="D422" t="s">
        <v>3295</v>
      </c>
      <c r="E422" t="s">
        <v>5517</v>
      </c>
      <c r="F422" t="s">
        <v>1081</v>
      </c>
      <c r="G422" s="2">
        <v>108</v>
      </c>
      <c r="H422" s="11">
        <v>67</v>
      </c>
      <c r="I422" s="11">
        <v>64</v>
      </c>
      <c r="J422" s="11"/>
      <c r="K422" s="11">
        <v>46</v>
      </c>
      <c r="L422" s="11">
        <v>47</v>
      </c>
      <c r="M422" s="11"/>
      <c r="N422" s="11">
        <v>17</v>
      </c>
      <c r="O422" s="11">
        <v>20</v>
      </c>
      <c r="P422" s="11"/>
      <c r="Q422" s="11">
        <v>15</v>
      </c>
      <c r="R422" s="11">
        <v>13</v>
      </c>
      <c r="S422" s="7"/>
      <c r="T422" s="15">
        <v>0.87386744111334191</v>
      </c>
      <c r="U422" s="15">
        <v>0.86766195890081232</v>
      </c>
      <c r="V422" s="15"/>
      <c r="W422" s="15">
        <v>0.37848425444125694</v>
      </c>
      <c r="X422" s="15">
        <v>0.34028437078746182</v>
      </c>
      <c r="Y422" s="15"/>
      <c r="Z422" s="17">
        <v>13206461.457</v>
      </c>
      <c r="AA422" s="13">
        <v>1.2170000000000001</v>
      </c>
      <c r="AB422" s="8"/>
    </row>
    <row r="423" spans="1:28">
      <c r="A423">
        <v>418</v>
      </c>
      <c r="C423" t="s">
        <v>7129</v>
      </c>
      <c r="D423" t="s">
        <v>2680</v>
      </c>
      <c r="E423" t="s">
        <v>4907</v>
      </c>
      <c r="F423" t="s">
        <v>478</v>
      </c>
      <c r="G423" s="2">
        <v>68</v>
      </c>
      <c r="H423" s="11">
        <v>18</v>
      </c>
      <c r="I423" s="11">
        <v>21</v>
      </c>
      <c r="J423" s="11"/>
      <c r="K423" s="11">
        <v>37</v>
      </c>
      <c r="L423" s="11">
        <v>40</v>
      </c>
      <c r="M423" s="11"/>
      <c r="N423" s="11">
        <v>40</v>
      </c>
      <c r="O423" s="11">
        <v>42</v>
      </c>
      <c r="P423" s="11"/>
      <c r="Q423" s="11">
        <v>42</v>
      </c>
      <c r="R423" s="11">
        <v>58</v>
      </c>
      <c r="S423" s="7"/>
      <c r="T423" s="15">
        <v>0.41319372047254099</v>
      </c>
      <c r="U423" s="15">
        <v>1.1409672438676717</v>
      </c>
      <c r="V423" s="15"/>
      <c r="W423" s="15">
        <v>1.3322164377312289</v>
      </c>
      <c r="X423" s="15">
        <v>1.9301844561473671</v>
      </c>
      <c r="Y423" s="15"/>
      <c r="Z423" s="17">
        <v>86.418000000000006</v>
      </c>
      <c r="AA423" s="13">
        <v>-0.45800000000000002</v>
      </c>
      <c r="AB423" s="8"/>
    </row>
    <row r="424" spans="1:28">
      <c r="A424">
        <v>419</v>
      </c>
      <c r="C424" t="s">
        <v>7043</v>
      </c>
      <c r="D424" t="s">
        <v>2595</v>
      </c>
      <c r="E424" t="s">
        <v>4823</v>
      </c>
      <c r="F424" t="s">
        <v>400</v>
      </c>
      <c r="G424" s="2">
        <v>38</v>
      </c>
      <c r="H424" s="11">
        <v>14</v>
      </c>
      <c r="I424" s="11">
        <v>14</v>
      </c>
      <c r="J424" s="11"/>
      <c r="K424" s="11">
        <v>24</v>
      </c>
      <c r="L424" s="11">
        <v>27</v>
      </c>
      <c r="M424" s="11"/>
      <c r="N424" s="11">
        <v>21</v>
      </c>
      <c r="O424" s="11">
        <v>23</v>
      </c>
      <c r="P424" s="11"/>
      <c r="Q424" s="11">
        <v>32</v>
      </c>
      <c r="R424" s="11">
        <v>38</v>
      </c>
      <c r="S424" s="7"/>
      <c r="T424" s="15">
        <v>0.53085077178118634</v>
      </c>
      <c r="U424" s="15">
        <v>1.3523152432443901</v>
      </c>
      <c r="V424" s="15"/>
      <c r="W424" s="15">
        <v>1.2792014061912185</v>
      </c>
      <c r="X424" s="15">
        <v>2.4178100029635443</v>
      </c>
      <c r="Y424" s="15"/>
      <c r="Z424" s="17">
        <v>9.4350000000000005</v>
      </c>
      <c r="AA424" s="13">
        <v>-0.36399999999999999</v>
      </c>
      <c r="AB424" s="8"/>
    </row>
    <row r="425" spans="1:28">
      <c r="A425">
        <v>420</v>
      </c>
      <c r="C425" t="s">
        <v>6815</v>
      </c>
      <c r="D425" t="s">
        <v>2368</v>
      </c>
      <c r="E425" t="s">
        <v>4599</v>
      </c>
      <c r="F425" t="s">
        <v>178</v>
      </c>
      <c r="G425" s="2">
        <v>22</v>
      </c>
      <c r="H425" s="11">
        <v>54</v>
      </c>
      <c r="I425" s="11">
        <v>54</v>
      </c>
      <c r="J425" s="11"/>
      <c r="K425" s="11">
        <v>50</v>
      </c>
      <c r="L425" s="11">
        <v>45</v>
      </c>
      <c r="M425" s="11"/>
      <c r="N425" s="11">
        <v>34</v>
      </c>
      <c r="O425" s="11">
        <v>28</v>
      </c>
      <c r="P425" s="11"/>
      <c r="Q425" s="11">
        <v>25</v>
      </c>
      <c r="R425" s="11">
        <v>30</v>
      </c>
      <c r="S425" s="7"/>
      <c r="T425" s="15">
        <v>3.5367070899188131</v>
      </c>
      <c r="U425" s="15">
        <v>4.3510321106169769</v>
      </c>
      <c r="V425" s="15"/>
      <c r="W425" s="15">
        <v>3.1134282158951554</v>
      </c>
      <c r="X425" s="15">
        <v>3.2813135754505245</v>
      </c>
      <c r="Y425" s="15"/>
      <c r="Z425" s="17">
        <v>4818.0630000000001</v>
      </c>
      <c r="AA425" s="13">
        <v>0.56599999999999995</v>
      </c>
      <c r="AB425" s="8"/>
    </row>
    <row r="426" spans="1:28">
      <c r="A426">
        <v>421</v>
      </c>
      <c r="C426" t="s">
        <v>7993</v>
      </c>
      <c r="D426" t="s">
        <v>3530</v>
      </c>
      <c r="E426" t="s">
        <v>5751</v>
      </c>
      <c r="F426" t="s">
        <v>1314</v>
      </c>
      <c r="G426" s="2">
        <v>66</v>
      </c>
      <c r="H426" s="11">
        <v>63</v>
      </c>
      <c r="I426" s="11">
        <v>53</v>
      </c>
      <c r="J426" s="11"/>
      <c r="K426" s="11">
        <v>14</v>
      </c>
      <c r="L426" s="11">
        <v>28</v>
      </c>
      <c r="M426" s="11"/>
      <c r="N426" s="11">
        <v>11</v>
      </c>
      <c r="O426" s="11">
        <v>15</v>
      </c>
      <c r="P426" s="11"/>
      <c r="Q426" s="11">
        <v>2</v>
      </c>
      <c r="R426" s="11">
        <v>4</v>
      </c>
      <c r="S426" s="7"/>
      <c r="T426" s="15">
        <v>1.2662284642919208</v>
      </c>
      <c r="U426" s="15">
        <v>0.64120473209092288</v>
      </c>
      <c r="V426" s="15"/>
      <c r="W426" s="15">
        <v>0.43521039577029064</v>
      </c>
      <c r="X426" s="15">
        <v>0.11932049365274633</v>
      </c>
      <c r="Y426" s="15"/>
      <c r="Z426" s="17">
        <v>3977.8870000000002</v>
      </c>
      <c r="AA426" s="13">
        <v>1.534</v>
      </c>
      <c r="AB426" s="8"/>
    </row>
    <row r="427" spans="1:28">
      <c r="A427">
        <v>422</v>
      </c>
      <c r="C427" t="s">
        <v>6923</v>
      </c>
      <c r="D427" t="s">
        <v>2476</v>
      </c>
      <c r="E427" t="s">
        <v>4705</v>
      </c>
      <c r="F427" t="s">
        <v>284</v>
      </c>
      <c r="G427" s="2">
        <v>35</v>
      </c>
      <c r="H427" s="11">
        <v>25</v>
      </c>
      <c r="I427" s="11">
        <v>32</v>
      </c>
      <c r="J427" s="11"/>
      <c r="K427" s="11">
        <v>15</v>
      </c>
      <c r="L427" s="11">
        <v>17</v>
      </c>
      <c r="M427" s="11"/>
      <c r="N427" s="11">
        <v>28</v>
      </c>
      <c r="O427" s="11">
        <v>23</v>
      </c>
      <c r="P427" s="11"/>
      <c r="Q427" s="11">
        <v>18</v>
      </c>
      <c r="R427" s="11">
        <v>17</v>
      </c>
      <c r="S427" s="7"/>
      <c r="T427" s="15">
        <v>1.1732885425286221</v>
      </c>
      <c r="U427" s="15">
        <v>0.92124108447348918</v>
      </c>
      <c r="V427" s="15"/>
      <c r="W427" s="15">
        <v>1.6098002111679099</v>
      </c>
      <c r="X427" s="15">
        <v>1.3125254301802096</v>
      </c>
      <c r="Y427" s="15"/>
      <c r="Z427" s="17">
        <v>0.85799999999999998</v>
      </c>
      <c r="AA427" s="13">
        <v>2.7E-2</v>
      </c>
      <c r="AB427" s="8"/>
    </row>
    <row r="428" spans="1:28">
      <c r="A428">
        <v>423</v>
      </c>
      <c r="C428" t="s">
        <v>8108</v>
      </c>
      <c r="D428" t="s">
        <v>3645</v>
      </c>
      <c r="E428" t="s">
        <v>5865</v>
      </c>
      <c r="F428" t="s">
        <v>1429</v>
      </c>
      <c r="G428" s="2">
        <v>99</v>
      </c>
      <c r="H428" s="11">
        <v>8</v>
      </c>
      <c r="I428" s="11">
        <v>7</v>
      </c>
      <c r="J428" s="11"/>
      <c r="K428" s="11">
        <v>3</v>
      </c>
      <c r="L428" s="11">
        <v>7</v>
      </c>
      <c r="M428" s="11"/>
      <c r="N428" s="11">
        <v>0</v>
      </c>
      <c r="O428" s="11">
        <v>0</v>
      </c>
      <c r="P428" s="11"/>
      <c r="Q428" s="11">
        <v>0</v>
      </c>
      <c r="R428" s="11">
        <v>3</v>
      </c>
      <c r="S428" s="7"/>
      <c r="T428" s="15">
        <v>0.10915762623206214</v>
      </c>
      <c r="U428" s="15">
        <v>0.10177852890332109</v>
      </c>
      <c r="V428" s="15"/>
      <c r="W428" s="15">
        <v>0</v>
      </c>
      <c r="X428" s="15">
        <v>3.9773497884248776E-2</v>
      </c>
      <c r="Y428" s="15"/>
      <c r="Z428" s="17">
        <v>3.0819999999999999</v>
      </c>
      <c r="AA428" s="13">
        <v>2.1989999999999998</v>
      </c>
      <c r="AB428" s="8"/>
    </row>
    <row r="429" spans="1:28">
      <c r="A429">
        <v>424</v>
      </c>
      <c r="C429" t="s">
        <v>8022</v>
      </c>
      <c r="D429" t="s">
        <v>3559</v>
      </c>
      <c r="E429" t="s">
        <v>5779</v>
      </c>
      <c r="F429" t="s">
        <v>1343</v>
      </c>
      <c r="G429" s="2">
        <v>10</v>
      </c>
      <c r="H429" s="11">
        <v>36</v>
      </c>
      <c r="I429" s="11">
        <v>38</v>
      </c>
      <c r="J429" s="11"/>
      <c r="K429" s="11">
        <v>29</v>
      </c>
      <c r="L429" s="11">
        <v>39</v>
      </c>
      <c r="M429" s="11"/>
      <c r="N429" s="11">
        <v>3</v>
      </c>
      <c r="O429" s="11">
        <v>9</v>
      </c>
      <c r="P429" s="11"/>
      <c r="Q429" s="11">
        <v>7</v>
      </c>
      <c r="R429" s="11">
        <v>8</v>
      </c>
      <c r="S429" s="7"/>
      <c r="T429" s="15">
        <v>5.3312584651739137</v>
      </c>
      <c r="U429" s="15">
        <v>6.8517305657715761</v>
      </c>
      <c r="V429" s="15"/>
      <c r="W429" s="15">
        <v>1.3257178209618081</v>
      </c>
      <c r="X429" s="15">
        <v>1.9687881452703149</v>
      </c>
      <c r="Y429" s="15"/>
      <c r="Z429" s="17">
        <v>86430496.502000004</v>
      </c>
      <c r="AA429" s="13">
        <v>1.696</v>
      </c>
      <c r="AB429" s="8"/>
    </row>
    <row r="430" spans="1:28">
      <c r="A430">
        <v>425</v>
      </c>
      <c r="C430" t="s">
        <v>6892</v>
      </c>
      <c r="D430" t="s">
        <v>2445</v>
      </c>
      <c r="E430" t="s">
        <v>4675</v>
      </c>
      <c r="F430" t="s">
        <v>254</v>
      </c>
      <c r="G430" s="2">
        <v>30</v>
      </c>
      <c r="H430" s="11">
        <v>30</v>
      </c>
      <c r="I430" s="11">
        <v>30</v>
      </c>
      <c r="J430" s="11"/>
      <c r="K430" s="11">
        <v>27</v>
      </c>
      <c r="L430" s="11">
        <v>34</v>
      </c>
      <c r="M430" s="11"/>
      <c r="N430" s="11">
        <v>15</v>
      </c>
      <c r="O430" s="11">
        <v>19</v>
      </c>
      <c r="P430" s="11"/>
      <c r="Q430" s="11">
        <v>23</v>
      </c>
      <c r="R430" s="11">
        <v>21</v>
      </c>
      <c r="S430" s="7"/>
      <c r="T430" s="15">
        <v>1.4408806662632203</v>
      </c>
      <c r="U430" s="15">
        <v>2.0488017868238537</v>
      </c>
      <c r="V430" s="15"/>
      <c r="W430" s="15">
        <v>1.2520668309083745</v>
      </c>
      <c r="X430" s="15">
        <v>1.9250372975976411</v>
      </c>
      <c r="Y430" s="15"/>
      <c r="Z430" s="17">
        <v>26.245999999999999</v>
      </c>
      <c r="AA430" s="13">
        <v>0.42599999999999999</v>
      </c>
      <c r="AB430" s="8"/>
    </row>
    <row r="431" spans="1:28">
      <c r="A431">
        <v>426</v>
      </c>
      <c r="C431" t="s">
        <v>8530</v>
      </c>
      <c r="D431" t="s">
        <v>4063</v>
      </c>
      <c r="E431" t="s">
        <v>6280</v>
      </c>
      <c r="F431" t="s">
        <v>1833</v>
      </c>
      <c r="G431" s="2">
        <v>75</v>
      </c>
      <c r="H431" s="11">
        <v>81</v>
      </c>
      <c r="I431" s="11">
        <v>77</v>
      </c>
      <c r="J431" s="11"/>
      <c r="K431" s="11">
        <v>14</v>
      </c>
      <c r="L431" s="11">
        <v>9</v>
      </c>
      <c r="M431" s="11"/>
      <c r="N431" s="11">
        <v>0</v>
      </c>
      <c r="O431" s="11">
        <v>0</v>
      </c>
      <c r="P431" s="11"/>
      <c r="Q431" s="11">
        <v>0</v>
      </c>
      <c r="R431" s="11">
        <v>0</v>
      </c>
      <c r="S431" s="7"/>
      <c r="T431" s="15">
        <v>1.5177276351305917</v>
      </c>
      <c r="U431" s="15">
        <v>0.30899961375048285</v>
      </c>
      <c r="V431" s="15"/>
      <c r="W431" s="15">
        <v>0</v>
      </c>
      <c r="X431" s="15">
        <v>0</v>
      </c>
      <c r="Y431" s="15"/>
      <c r="Z431" s="17">
        <v>1446796.048</v>
      </c>
      <c r="AA431" s="13">
        <v>4.7169999999999996</v>
      </c>
      <c r="AB431" s="8"/>
    </row>
    <row r="432" spans="1:28">
      <c r="A432">
        <v>427</v>
      </c>
      <c r="C432" t="s">
        <v>7786</v>
      </c>
      <c r="D432" t="s">
        <v>3325</v>
      </c>
      <c r="E432" t="s">
        <v>5547</v>
      </c>
      <c r="F432" t="s">
        <v>1111</v>
      </c>
      <c r="G432" s="2">
        <v>123</v>
      </c>
      <c r="H432" s="11">
        <v>51</v>
      </c>
      <c r="I432" s="11">
        <v>37</v>
      </c>
      <c r="J432" s="11"/>
      <c r="K432" s="11">
        <v>20</v>
      </c>
      <c r="L432" s="11">
        <v>26</v>
      </c>
      <c r="M432" s="11"/>
      <c r="N432" s="11">
        <v>9</v>
      </c>
      <c r="O432" s="11">
        <v>10</v>
      </c>
      <c r="P432" s="11"/>
      <c r="Q432" s="11">
        <v>6</v>
      </c>
      <c r="R432" s="11">
        <v>8</v>
      </c>
      <c r="S432" s="7"/>
      <c r="T432" s="15">
        <v>0.51543698630554224</v>
      </c>
      <c r="U432" s="15">
        <v>0.37682879725668639</v>
      </c>
      <c r="V432" s="15"/>
      <c r="W432" s="15">
        <v>0.17065473305063927</v>
      </c>
      <c r="X432" s="15">
        <v>0.14939313839449544</v>
      </c>
      <c r="Y432" s="15"/>
      <c r="Z432" s="17">
        <v>37886.269</v>
      </c>
      <c r="AA432" s="13">
        <v>1.3939999999999999</v>
      </c>
      <c r="AB432" s="8"/>
    </row>
    <row r="433" spans="1:28">
      <c r="A433">
        <v>428</v>
      </c>
      <c r="C433" t="s">
        <v>6877</v>
      </c>
      <c r="D433" t="s">
        <v>2430</v>
      </c>
      <c r="E433" t="s">
        <v>4660</v>
      </c>
      <c r="F433" t="s">
        <v>239</v>
      </c>
      <c r="G433" s="2">
        <v>44</v>
      </c>
      <c r="H433" s="11">
        <v>34</v>
      </c>
      <c r="I433" s="11">
        <v>36</v>
      </c>
      <c r="J433" s="11"/>
      <c r="K433" s="11">
        <v>19</v>
      </c>
      <c r="L433" s="11">
        <v>23</v>
      </c>
      <c r="M433" s="11"/>
      <c r="N433" s="11">
        <v>19</v>
      </c>
      <c r="O433" s="11">
        <v>20</v>
      </c>
      <c r="P433" s="11"/>
      <c r="Q433" s="11">
        <v>15</v>
      </c>
      <c r="R433" s="11">
        <v>20</v>
      </c>
      <c r="S433" s="7"/>
      <c r="T433" s="15">
        <v>1.1461550754366525</v>
      </c>
      <c r="U433" s="15">
        <v>0.96180709813638432</v>
      </c>
      <c r="V433" s="15"/>
      <c r="W433" s="15">
        <v>0.97922339048315388</v>
      </c>
      <c r="X433" s="15">
        <v>1.0440543194615304</v>
      </c>
      <c r="Y433" s="15"/>
      <c r="Z433" s="17">
        <v>11.807</v>
      </c>
      <c r="AA433" s="13">
        <v>0.41099999999999998</v>
      </c>
      <c r="AB433" s="8"/>
    </row>
    <row r="434" spans="1:28">
      <c r="A434">
        <v>429</v>
      </c>
      <c r="C434" t="s">
        <v>6877</v>
      </c>
      <c r="D434" t="s">
        <v>2430</v>
      </c>
      <c r="E434" t="s">
        <v>4660</v>
      </c>
      <c r="F434" t="s">
        <v>239</v>
      </c>
      <c r="G434" s="2">
        <v>44</v>
      </c>
      <c r="H434" s="11">
        <v>34</v>
      </c>
      <c r="I434" s="11">
        <v>36</v>
      </c>
      <c r="J434" s="11"/>
      <c r="K434" s="11">
        <v>19</v>
      </c>
      <c r="L434" s="11">
        <v>23</v>
      </c>
      <c r="M434" s="11"/>
      <c r="N434" s="11">
        <v>19</v>
      </c>
      <c r="O434" s="11">
        <v>20</v>
      </c>
      <c r="P434" s="11"/>
      <c r="Q434" s="11">
        <v>15</v>
      </c>
      <c r="R434" s="11">
        <v>20</v>
      </c>
      <c r="S434" s="7"/>
      <c r="T434" s="15">
        <v>1.1461550754366525</v>
      </c>
      <c r="U434" s="15">
        <v>0.96180709813638432</v>
      </c>
      <c r="V434" s="15"/>
      <c r="W434" s="15">
        <v>0.97922339048315388</v>
      </c>
      <c r="X434" s="15">
        <v>1.0440543194615304</v>
      </c>
      <c r="Y434" s="15"/>
      <c r="Z434" s="17">
        <v>11.807</v>
      </c>
      <c r="AA434" s="13">
        <v>0.41099999999999998</v>
      </c>
      <c r="AB434" s="8"/>
    </row>
    <row r="435" spans="1:28">
      <c r="A435">
        <v>430</v>
      </c>
      <c r="C435" t="s">
        <v>7664</v>
      </c>
      <c r="D435" t="s">
        <v>3204</v>
      </c>
      <c r="E435" t="s">
        <v>5427</v>
      </c>
      <c r="F435" t="s">
        <v>991</v>
      </c>
      <c r="G435" s="2">
        <v>19</v>
      </c>
      <c r="H435" s="11">
        <v>48</v>
      </c>
      <c r="I435" s="11">
        <v>55</v>
      </c>
      <c r="J435" s="11"/>
      <c r="K435" s="11">
        <v>18</v>
      </c>
      <c r="L435" s="11">
        <v>25</v>
      </c>
      <c r="M435" s="11"/>
      <c r="N435" s="11">
        <v>16</v>
      </c>
      <c r="O435" s="11">
        <v>14</v>
      </c>
      <c r="P435" s="11"/>
      <c r="Q435" s="11">
        <v>15</v>
      </c>
      <c r="R435" s="11">
        <v>12</v>
      </c>
      <c r="S435" s="7"/>
      <c r="T435" s="15">
        <v>3.9055449638187278</v>
      </c>
      <c r="U435" s="15">
        <v>2.2803747239023044</v>
      </c>
      <c r="V435" s="15"/>
      <c r="W435" s="15">
        <v>1.7443655538971159</v>
      </c>
      <c r="X435" s="15">
        <v>1.865167716571877</v>
      </c>
      <c r="Y435" s="15"/>
      <c r="Z435" s="17">
        <v>190.87799999999999</v>
      </c>
      <c r="AA435" s="13">
        <v>0.90400000000000003</v>
      </c>
      <c r="AB435" s="8"/>
    </row>
    <row r="436" spans="1:28">
      <c r="A436">
        <v>431</v>
      </c>
      <c r="C436" t="s">
        <v>8479</v>
      </c>
      <c r="D436" t="s">
        <v>4012</v>
      </c>
      <c r="E436" t="s">
        <v>6229</v>
      </c>
      <c r="F436" t="s">
        <v>1784</v>
      </c>
      <c r="G436" s="2">
        <v>318</v>
      </c>
      <c r="H436" s="11">
        <v>72</v>
      </c>
      <c r="I436" s="11">
        <v>80</v>
      </c>
      <c r="J436" s="11"/>
      <c r="K436" s="11">
        <v>0</v>
      </c>
      <c r="L436" s="11">
        <v>2</v>
      </c>
      <c r="M436" s="11"/>
      <c r="N436" s="11">
        <v>0</v>
      </c>
      <c r="O436" s="11">
        <v>0</v>
      </c>
      <c r="P436" s="11"/>
      <c r="Q436" s="11">
        <v>0</v>
      </c>
      <c r="R436" s="11">
        <v>0</v>
      </c>
      <c r="S436" s="7"/>
      <c r="T436" s="15">
        <v>0.34436141709435453</v>
      </c>
      <c r="U436" s="15">
        <v>6.3371536864332001E-3</v>
      </c>
      <c r="V436" s="15"/>
      <c r="W436" s="15">
        <v>0</v>
      </c>
      <c r="X436" s="15">
        <v>0</v>
      </c>
      <c r="Y436" s="15"/>
      <c r="Z436" s="17">
        <v>2745.9650000000001</v>
      </c>
      <c r="AA436" s="13">
        <v>3.4950000000000001</v>
      </c>
      <c r="AB436" s="8"/>
    </row>
    <row r="437" spans="1:28">
      <c r="A437">
        <v>432</v>
      </c>
      <c r="C437" t="s">
        <v>7176</v>
      </c>
      <c r="D437" t="s">
        <v>2726</v>
      </c>
      <c r="E437" t="s">
        <v>4953</v>
      </c>
      <c r="F437" t="s">
        <v>524</v>
      </c>
      <c r="G437" s="2">
        <v>24</v>
      </c>
      <c r="H437" s="11">
        <v>18</v>
      </c>
      <c r="I437" s="11">
        <v>19</v>
      </c>
      <c r="J437" s="11"/>
      <c r="K437" s="11">
        <v>13</v>
      </c>
      <c r="L437" s="11">
        <v>17</v>
      </c>
      <c r="M437" s="11"/>
      <c r="N437" s="11">
        <v>45</v>
      </c>
      <c r="O437" s="11">
        <v>40</v>
      </c>
      <c r="P437" s="11"/>
      <c r="Q437" s="11">
        <v>11</v>
      </c>
      <c r="R437" s="11">
        <v>17</v>
      </c>
      <c r="S437" s="7"/>
      <c r="T437" s="15">
        <v>1.1106788469112321</v>
      </c>
      <c r="U437" s="15">
        <v>1.2595092951785984</v>
      </c>
      <c r="V437" s="15"/>
      <c r="W437" s="15">
        <v>3.9127088465886706</v>
      </c>
      <c r="X437" s="15">
        <v>1.5312796685435781</v>
      </c>
      <c r="Y437" s="15"/>
      <c r="Z437" s="17">
        <v>3.629</v>
      </c>
      <c r="AA437" s="13">
        <v>-0.44700000000000001</v>
      </c>
      <c r="AB437" s="8"/>
    </row>
    <row r="438" spans="1:28">
      <c r="A438">
        <v>433</v>
      </c>
      <c r="C438" t="s">
        <v>7622</v>
      </c>
      <c r="D438" t="s">
        <v>3162</v>
      </c>
      <c r="E438" t="s">
        <v>5385</v>
      </c>
      <c r="F438" t="s">
        <v>950</v>
      </c>
      <c r="G438" s="2">
        <v>34</v>
      </c>
      <c r="H438" s="11">
        <v>41</v>
      </c>
      <c r="I438" s="11">
        <v>35</v>
      </c>
      <c r="J438" s="11"/>
      <c r="K438" s="11">
        <v>22</v>
      </c>
      <c r="L438" s="11">
        <v>23</v>
      </c>
      <c r="M438" s="11"/>
      <c r="N438" s="11">
        <v>12</v>
      </c>
      <c r="O438" s="11">
        <v>16</v>
      </c>
      <c r="P438" s="11"/>
      <c r="Q438" s="11">
        <v>14</v>
      </c>
      <c r="R438" s="11">
        <v>18</v>
      </c>
      <c r="S438" s="7"/>
      <c r="T438" s="15">
        <v>1.6103960387647753</v>
      </c>
      <c r="U438" s="15">
        <v>1.3335980772479277</v>
      </c>
      <c r="V438" s="15"/>
      <c r="W438" s="15">
        <v>0.90980634771888802</v>
      </c>
      <c r="X438" s="15">
        <v>1.2353180519343152</v>
      </c>
      <c r="Y438" s="15"/>
      <c r="Z438" s="17">
        <v>344.32</v>
      </c>
      <c r="AA438" s="13">
        <v>0.71599999999999997</v>
      </c>
      <c r="AB438" s="8"/>
    </row>
    <row r="439" spans="1:28">
      <c r="A439">
        <v>434</v>
      </c>
      <c r="C439" t="s">
        <v>6717</v>
      </c>
      <c r="D439" t="s">
        <v>2270</v>
      </c>
      <c r="E439" t="s">
        <v>4501</v>
      </c>
      <c r="F439" t="s">
        <v>84</v>
      </c>
      <c r="G439" s="2">
        <v>25</v>
      </c>
      <c r="H439" s="11">
        <v>36</v>
      </c>
      <c r="I439" s="11">
        <v>29</v>
      </c>
      <c r="J439" s="11"/>
      <c r="K439" s="11">
        <v>23</v>
      </c>
      <c r="L439" s="11">
        <v>19</v>
      </c>
      <c r="M439" s="11"/>
      <c r="N439" s="11">
        <v>24</v>
      </c>
      <c r="O439" s="11">
        <v>18</v>
      </c>
      <c r="P439" s="11"/>
      <c r="Q439" s="11">
        <v>22</v>
      </c>
      <c r="R439" s="11">
        <v>17</v>
      </c>
      <c r="S439" s="7"/>
      <c r="T439" s="15">
        <v>1.8731448661421861</v>
      </c>
      <c r="U439" s="15">
        <v>1.6927804927200363</v>
      </c>
      <c r="V439" s="15"/>
      <c r="W439" s="15">
        <v>1.8560049493465316</v>
      </c>
      <c r="X439" s="15">
        <v>2.0475396710811271</v>
      </c>
      <c r="Y439" s="15"/>
      <c r="Z439" s="17">
        <v>2.92</v>
      </c>
      <c r="AA439" s="13">
        <v>0.28499999999999998</v>
      </c>
      <c r="AB439" s="8"/>
    </row>
    <row r="440" spans="1:28">
      <c r="A440">
        <v>435</v>
      </c>
      <c r="C440" t="s">
        <v>7279</v>
      </c>
      <c r="D440" t="s">
        <v>2826</v>
      </c>
      <c r="E440" t="s">
        <v>5052</v>
      </c>
      <c r="F440" t="s">
        <v>624</v>
      </c>
      <c r="G440" s="2">
        <v>47</v>
      </c>
      <c r="H440" s="11">
        <v>10</v>
      </c>
      <c r="I440" s="11">
        <v>15</v>
      </c>
      <c r="J440" s="11"/>
      <c r="K440" s="11">
        <v>15</v>
      </c>
      <c r="L440" s="11">
        <v>14</v>
      </c>
      <c r="M440" s="11"/>
      <c r="N440" s="11">
        <v>27</v>
      </c>
      <c r="O440" s="11">
        <v>37</v>
      </c>
      <c r="P440" s="11"/>
      <c r="Q440" s="11">
        <v>30</v>
      </c>
      <c r="R440" s="11">
        <v>23</v>
      </c>
      <c r="S440" s="7"/>
      <c r="T440" s="15">
        <v>0.38321294315511173</v>
      </c>
      <c r="U440" s="15">
        <v>0.62171522655624434</v>
      </c>
      <c r="V440" s="15"/>
      <c r="W440" s="15">
        <v>1.5043606478999245</v>
      </c>
      <c r="X440" s="15">
        <v>1.4800818680755556</v>
      </c>
      <c r="Y440" s="15"/>
      <c r="Z440" s="17">
        <v>3273.2249999999999</v>
      </c>
      <c r="AA440" s="13">
        <v>-0.75900000000000001</v>
      </c>
      <c r="AB440" s="8"/>
    </row>
    <row r="441" spans="1:28">
      <c r="A441">
        <v>436</v>
      </c>
      <c r="C441" t="s">
        <v>8085</v>
      </c>
      <c r="D441" t="s">
        <v>3622</v>
      </c>
      <c r="E441" t="s">
        <v>5842</v>
      </c>
      <c r="F441" t="s">
        <v>1406</v>
      </c>
      <c r="G441" s="2">
        <v>59</v>
      </c>
      <c r="H441" s="11">
        <v>64</v>
      </c>
      <c r="I441" s="11">
        <v>61</v>
      </c>
      <c r="J441" s="11"/>
      <c r="K441" s="11">
        <v>20</v>
      </c>
      <c r="L441" s="11">
        <v>22</v>
      </c>
      <c r="M441" s="11"/>
      <c r="N441" s="11">
        <v>13</v>
      </c>
      <c r="O441" s="11">
        <v>9</v>
      </c>
      <c r="P441" s="11"/>
      <c r="Q441" s="11">
        <v>2</v>
      </c>
      <c r="R441" s="11">
        <v>0</v>
      </c>
      <c r="S441" s="7"/>
      <c r="T441" s="15">
        <v>1.5263566379906992</v>
      </c>
      <c r="U441" s="15">
        <v>0.71727986979662561</v>
      </c>
      <c r="V441" s="15"/>
      <c r="W441" s="15">
        <v>0.41194621555310429</v>
      </c>
      <c r="X441" s="15">
        <v>4.4492387463735919E-2</v>
      </c>
      <c r="Y441" s="15"/>
      <c r="Z441" s="17">
        <v>4886.0680000000002</v>
      </c>
      <c r="AA441" s="13">
        <v>1.9139999999999999</v>
      </c>
      <c r="AB441" s="8"/>
    </row>
    <row r="442" spans="1:28">
      <c r="A442">
        <v>437</v>
      </c>
      <c r="C442" t="s">
        <v>7648</v>
      </c>
      <c r="D442" t="s">
        <v>3188</v>
      </c>
      <c r="E442" t="s">
        <v>5411</v>
      </c>
      <c r="F442" t="s">
        <v>975</v>
      </c>
      <c r="G442" s="2">
        <v>60</v>
      </c>
      <c r="H442" s="11">
        <v>2</v>
      </c>
      <c r="I442" s="11">
        <v>3</v>
      </c>
      <c r="J442" s="11"/>
      <c r="K442" s="11">
        <v>60</v>
      </c>
      <c r="L442" s="11">
        <v>64</v>
      </c>
      <c r="M442" s="11"/>
      <c r="N442" s="11">
        <v>0</v>
      </c>
      <c r="O442" s="11">
        <v>0</v>
      </c>
      <c r="P442" s="11"/>
      <c r="Q442" s="11">
        <v>31</v>
      </c>
      <c r="R442" s="11">
        <v>29</v>
      </c>
      <c r="S442" s="7"/>
      <c r="T442" s="15">
        <v>6.0036694427634173E-2</v>
      </c>
      <c r="U442" s="15">
        <v>2.0823887013619498</v>
      </c>
      <c r="V442" s="15"/>
      <c r="W442" s="15">
        <v>0</v>
      </c>
      <c r="X442" s="15">
        <v>1.3125254301802098</v>
      </c>
      <c r="Y442" s="15"/>
      <c r="Z442" s="17">
        <v>4.2000000000000003E-2</v>
      </c>
      <c r="AA442" s="13">
        <v>0.92900000000000005</v>
      </c>
      <c r="AB442" s="8"/>
    </row>
    <row r="443" spans="1:28">
      <c r="A443">
        <v>438</v>
      </c>
      <c r="C443" t="s">
        <v>7854</v>
      </c>
      <c r="D443" t="s">
        <v>3392</v>
      </c>
      <c r="E443" t="s">
        <v>5614</v>
      </c>
      <c r="F443" t="s">
        <v>1179</v>
      </c>
      <c r="G443" s="2">
        <v>155</v>
      </c>
      <c r="H443" s="11">
        <v>39</v>
      </c>
      <c r="I443" s="11">
        <v>41</v>
      </c>
      <c r="J443" s="11"/>
      <c r="K443" s="11">
        <v>24</v>
      </c>
      <c r="L443" s="11">
        <v>27</v>
      </c>
      <c r="M443" s="11"/>
      <c r="N443" s="11">
        <v>22</v>
      </c>
      <c r="O443" s="11">
        <v>17</v>
      </c>
      <c r="P443" s="11"/>
      <c r="Q443" s="11">
        <v>5</v>
      </c>
      <c r="R443" s="11">
        <v>3</v>
      </c>
      <c r="S443" s="7"/>
      <c r="T443" s="15">
        <v>0.37184017193889546</v>
      </c>
      <c r="U443" s="15">
        <v>0.33153534995668915</v>
      </c>
      <c r="V443" s="15"/>
      <c r="W443" s="15">
        <v>0.27797309149199206</v>
      </c>
      <c r="X443" s="15">
        <v>6.7743248009301149E-2</v>
      </c>
      <c r="Y443" s="15"/>
      <c r="Z443" s="17">
        <v>8962.7000000000007</v>
      </c>
      <c r="AA443" s="13">
        <v>1.119</v>
      </c>
      <c r="AB443" s="8"/>
    </row>
    <row r="444" spans="1:28">
      <c r="A444">
        <v>439</v>
      </c>
      <c r="C444" t="s">
        <v>8061</v>
      </c>
      <c r="D444" t="s">
        <v>3598</v>
      </c>
      <c r="E444" t="s">
        <v>5818</v>
      </c>
      <c r="F444" t="s">
        <v>1382</v>
      </c>
      <c r="G444" s="2">
        <v>96</v>
      </c>
      <c r="H444" s="11">
        <v>57</v>
      </c>
      <c r="I444" s="11">
        <v>58</v>
      </c>
      <c r="J444" s="11"/>
      <c r="K444" s="11">
        <v>20</v>
      </c>
      <c r="L444" s="11">
        <v>19</v>
      </c>
      <c r="M444" s="11"/>
      <c r="N444" s="11">
        <v>6</v>
      </c>
      <c r="O444" s="11">
        <v>4</v>
      </c>
      <c r="P444" s="11"/>
      <c r="Q444" s="11">
        <v>7</v>
      </c>
      <c r="R444" s="11">
        <v>6</v>
      </c>
      <c r="S444" s="7"/>
      <c r="T444" s="15">
        <v>0.86302748239724125</v>
      </c>
      <c r="U444" s="15">
        <v>0.40934052093304446</v>
      </c>
      <c r="V444" s="15"/>
      <c r="W444" s="15">
        <v>0.1150796719584903</v>
      </c>
      <c r="X444" s="15">
        <v>0.17773781867023675</v>
      </c>
      <c r="Y444" s="15"/>
      <c r="Z444" s="17">
        <v>67384.402000000002</v>
      </c>
      <c r="AA444" s="13">
        <v>1.766</v>
      </c>
      <c r="AB444" s="8"/>
    </row>
    <row r="445" spans="1:28">
      <c r="A445">
        <v>440</v>
      </c>
      <c r="C445" t="s">
        <v>7697</v>
      </c>
      <c r="D445" t="s">
        <v>3237</v>
      </c>
      <c r="E445" t="s">
        <v>5460</v>
      </c>
      <c r="F445" t="s">
        <v>1022</v>
      </c>
      <c r="G445" s="2">
        <v>57</v>
      </c>
      <c r="H445" s="11">
        <v>4</v>
      </c>
      <c r="I445" s="11">
        <v>10</v>
      </c>
      <c r="J445" s="11"/>
      <c r="K445" s="11">
        <v>55</v>
      </c>
      <c r="L445" s="11">
        <v>63</v>
      </c>
      <c r="M445" s="11"/>
      <c r="N445" s="11">
        <v>0</v>
      </c>
      <c r="O445" s="11">
        <v>0</v>
      </c>
      <c r="P445" s="11"/>
      <c r="Q445" s="11">
        <v>24</v>
      </c>
      <c r="R445" s="11">
        <v>30</v>
      </c>
      <c r="S445" s="7"/>
      <c r="T445" s="15">
        <v>0.17695025726039543</v>
      </c>
      <c r="U445" s="15">
        <v>2.0859241660501699</v>
      </c>
      <c r="V445" s="15"/>
      <c r="W445" s="15">
        <v>0</v>
      </c>
      <c r="X445" s="15">
        <v>1.2434451443812513</v>
      </c>
      <c r="Y445" s="15"/>
      <c r="Z445" s="17">
        <v>6.4000000000000001E-2</v>
      </c>
      <c r="AA445" s="13">
        <v>1.3080000000000001</v>
      </c>
      <c r="AB445" s="8"/>
    </row>
    <row r="446" spans="1:28">
      <c r="A446">
        <v>441</v>
      </c>
      <c r="C446" t="s">
        <v>7665</v>
      </c>
      <c r="D446" t="s">
        <v>3205</v>
      </c>
      <c r="E446" t="s">
        <v>5428</v>
      </c>
      <c r="F446" t="s">
        <v>992</v>
      </c>
      <c r="G446" s="2">
        <v>58</v>
      </c>
      <c r="H446" s="11">
        <v>44</v>
      </c>
      <c r="I446" s="11">
        <v>37</v>
      </c>
      <c r="J446" s="11"/>
      <c r="K446" s="11">
        <v>30</v>
      </c>
      <c r="L446" s="11">
        <v>34</v>
      </c>
      <c r="M446" s="11"/>
      <c r="N446" s="11">
        <v>14</v>
      </c>
      <c r="O446" s="11">
        <v>9</v>
      </c>
      <c r="P446" s="11"/>
      <c r="Q446" s="11">
        <v>19</v>
      </c>
      <c r="R446" s="11">
        <v>16</v>
      </c>
      <c r="S446" s="7"/>
      <c r="T446" s="15">
        <v>1.0061321893734554</v>
      </c>
      <c r="U446" s="15">
        <v>1.1118426881576593</v>
      </c>
      <c r="V446" s="15"/>
      <c r="W446" s="15">
        <v>0.43809640635232167</v>
      </c>
      <c r="X446" s="15">
        <v>0.79204120786736787</v>
      </c>
      <c r="Y446" s="15"/>
      <c r="Z446" s="17">
        <v>54999.703000000001</v>
      </c>
      <c r="AA446" s="13">
        <v>0.88900000000000001</v>
      </c>
      <c r="AB446" s="8"/>
    </row>
    <row r="447" spans="1:28">
      <c r="A447">
        <v>442</v>
      </c>
      <c r="C447" t="s">
        <v>7672</v>
      </c>
      <c r="D447" t="s">
        <v>3212</v>
      </c>
      <c r="E447" t="s">
        <v>5435</v>
      </c>
      <c r="F447" t="s">
        <v>45</v>
      </c>
      <c r="G447" s="2">
        <v>40</v>
      </c>
      <c r="H447" s="11">
        <v>37</v>
      </c>
      <c r="I447" s="11">
        <v>34</v>
      </c>
      <c r="J447" s="11"/>
      <c r="K447" s="11">
        <v>20</v>
      </c>
      <c r="L447" s="11">
        <v>21</v>
      </c>
      <c r="M447" s="11"/>
      <c r="N447" s="11">
        <v>21</v>
      </c>
      <c r="O447" s="11">
        <v>17</v>
      </c>
      <c r="P447" s="11"/>
      <c r="Q447" s="11">
        <v>4</v>
      </c>
      <c r="R447" s="11">
        <v>6</v>
      </c>
      <c r="S447" s="7"/>
      <c r="T447" s="15">
        <v>1.2787815913086078</v>
      </c>
      <c r="U447" s="15">
        <v>1.0327976220464505</v>
      </c>
      <c r="V447" s="15"/>
      <c r="W447" s="15">
        <v>1.0495266082614316</v>
      </c>
      <c r="X447" s="15">
        <v>0.32813135754505246</v>
      </c>
      <c r="Y447" s="15"/>
      <c r="Z447" s="17">
        <v>427.94400000000002</v>
      </c>
      <c r="AA447" s="13">
        <v>0.99</v>
      </c>
      <c r="AB447" s="8"/>
    </row>
    <row r="448" spans="1:28">
      <c r="A448">
        <v>443</v>
      </c>
      <c r="C448" t="s">
        <v>7295</v>
      </c>
      <c r="D448" t="s">
        <v>2842</v>
      </c>
      <c r="E448" t="s">
        <v>5067</v>
      </c>
      <c r="F448" t="s">
        <v>640</v>
      </c>
      <c r="G448" s="2">
        <v>65</v>
      </c>
      <c r="H448" s="11">
        <v>21</v>
      </c>
      <c r="I448" s="11">
        <v>21</v>
      </c>
      <c r="J448" s="11"/>
      <c r="K448" s="11">
        <v>3</v>
      </c>
      <c r="L448" s="11">
        <v>14</v>
      </c>
      <c r="M448" s="11"/>
      <c r="N448" s="11">
        <v>58</v>
      </c>
      <c r="O448" s="11">
        <v>55</v>
      </c>
      <c r="P448" s="11"/>
      <c r="Q448" s="11">
        <v>8</v>
      </c>
      <c r="R448" s="11">
        <v>9</v>
      </c>
      <c r="S448" s="7"/>
      <c r="T448" s="15">
        <v>0.46551529217734799</v>
      </c>
      <c r="U448" s="15">
        <v>0.26352809868352212</v>
      </c>
      <c r="V448" s="15"/>
      <c r="W448" s="15">
        <v>1.9205912021626197</v>
      </c>
      <c r="X448" s="15">
        <v>0.34327588173943946</v>
      </c>
      <c r="Y448" s="15"/>
      <c r="Z448" s="17">
        <v>1.659</v>
      </c>
      <c r="AA448" s="13">
        <v>-0.51</v>
      </c>
      <c r="AB448" s="8"/>
    </row>
    <row r="449" spans="1:28">
      <c r="A449">
        <v>444</v>
      </c>
      <c r="C449" t="s">
        <v>7067</v>
      </c>
      <c r="D449" t="s">
        <v>2619</v>
      </c>
      <c r="E449" t="s">
        <v>4847</v>
      </c>
      <c r="F449" t="s">
        <v>423</v>
      </c>
      <c r="G449" s="2">
        <v>277</v>
      </c>
      <c r="H449" s="11">
        <v>5</v>
      </c>
      <c r="I449" s="11">
        <v>10</v>
      </c>
      <c r="J449" s="11"/>
      <c r="K449" s="11">
        <v>86</v>
      </c>
      <c r="L449" s="11">
        <v>94</v>
      </c>
      <c r="M449" s="11"/>
      <c r="N449" s="11">
        <v>21</v>
      </c>
      <c r="O449" s="11">
        <v>19</v>
      </c>
      <c r="P449" s="11"/>
      <c r="Q449" s="11">
        <v>74</v>
      </c>
      <c r="R449" s="11">
        <v>125</v>
      </c>
      <c r="S449" s="7"/>
      <c r="T449" s="15">
        <v>3.9013014429509579E-2</v>
      </c>
      <c r="U449" s="15">
        <v>0.65476295489428948</v>
      </c>
      <c r="V449" s="15"/>
      <c r="W449" s="15">
        <v>0.15953283044065084</v>
      </c>
      <c r="X449" s="15">
        <v>0.94293343179011468</v>
      </c>
      <c r="Y449" s="15"/>
      <c r="Z449" s="17">
        <v>1.655</v>
      </c>
      <c r="AA449" s="13">
        <v>-0.54</v>
      </c>
      <c r="AB449" s="8"/>
    </row>
    <row r="450" spans="1:28">
      <c r="A450">
        <v>445</v>
      </c>
      <c r="C450" t="s">
        <v>6845</v>
      </c>
      <c r="D450" t="s">
        <v>2398</v>
      </c>
      <c r="E450" t="s">
        <v>4628</v>
      </c>
      <c r="F450" t="s">
        <v>208</v>
      </c>
      <c r="G450" s="2">
        <v>11</v>
      </c>
      <c r="H450" s="11">
        <v>31</v>
      </c>
      <c r="I450" s="11">
        <v>38</v>
      </c>
      <c r="J450" s="11"/>
      <c r="K450" s="11">
        <v>35</v>
      </c>
      <c r="L450" s="11">
        <v>30</v>
      </c>
      <c r="M450" s="11"/>
      <c r="N450" s="11">
        <v>8</v>
      </c>
      <c r="O450" s="11">
        <v>10</v>
      </c>
      <c r="P450" s="11"/>
      <c r="Q450" s="11">
        <v>27</v>
      </c>
      <c r="R450" s="11">
        <v>26</v>
      </c>
      <c r="S450" s="7"/>
      <c r="T450" s="15">
        <v>4.5191257260073723</v>
      </c>
      <c r="U450" s="15">
        <v>5.9540439408442838</v>
      </c>
      <c r="V450" s="15"/>
      <c r="W450" s="15">
        <v>1.8077970285842841</v>
      </c>
      <c r="X450" s="15">
        <v>6.3239861635955563</v>
      </c>
      <c r="Y450" s="15"/>
      <c r="Z450" s="17">
        <v>730.005</v>
      </c>
      <c r="AA450" s="13">
        <v>0.58899999999999997</v>
      </c>
      <c r="AB450" s="8"/>
    </row>
    <row r="451" spans="1:28">
      <c r="A451">
        <v>446</v>
      </c>
      <c r="C451" t="s">
        <v>7972</v>
      </c>
      <c r="D451" t="s">
        <v>3509</v>
      </c>
      <c r="E451" t="s">
        <v>5730</v>
      </c>
      <c r="F451" t="s">
        <v>1294</v>
      </c>
      <c r="G451" s="2">
        <v>28</v>
      </c>
      <c r="H451" s="11">
        <v>47</v>
      </c>
      <c r="I451" s="11">
        <v>55</v>
      </c>
      <c r="J451" s="11"/>
      <c r="K451" s="11">
        <v>22</v>
      </c>
      <c r="L451" s="11">
        <v>19</v>
      </c>
      <c r="M451" s="11"/>
      <c r="N451" s="11">
        <v>10</v>
      </c>
      <c r="O451" s="11">
        <v>7</v>
      </c>
      <c r="P451" s="11"/>
      <c r="Q451" s="11">
        <v>9</v>
      </c>
      <c r="R451" s="11">
        <v>7</v>
      </c>
      <c r="S451" s="7"/>
      <c r="T451" s="15">
        <v>2.6244612135508651</v>
      </c>
      <c r="U451" s="15">
        <v>1.4754251743520723</v>
      </c>
      <c r="V451" s="15"/>
      <c r="W451" s="15">
        <v>0.67075008798662927</v>
      </c>
      <c r="X451" s="15">
        <v>0.7500145315315484</v>
      </c>
      <c r="Y451" s="15"/>
      <c r="Z451" s="17">
        <v>10241.361999999999</v>
      </c>
      <c r="AA451" s="13">
        <v>1.369</v>
      </c>
      <c r="AB451" s="8"/>
    </row>
    <row r="452" spans="1:28">
      <c r="A452">
        <v>447</v>
      </c>
      <c r="C452" t="s">
        <v>6955</v>
      </c>
      <c r="D452" t="s">
        <v>2508</v>
      </c>
      <c r="E452" t="s">
        <v>4737</v>
      </c>
      <c r="F452" t="s">
        <v>316</v>
      </c>
      <c r="G452" s="2">
        <v>23</v>
      </c>
      <c r="H452" s="11">
        <v>30</v>
      </c>
      <c r="I452" s="11">
        <v>26</v>
      </c>
      <c r="J452" s="11"/>
      <c r="K452" s="11">
        <v>16</v>
      </c>
      <c r="L452" s="11">
        <v>20</v>
      </c>
      <c r="M452" s="11"/>
      <c r="N452" s="11">
        <v>23</v>
      </c>
      <c r="O452" s="11">
        <v>27</v>
      </c>
      <c r="P452" s="11"/>
      <c r="Q452" s="11">
        <v>15</v>
      </c>
      <c r="R452" s="11">
        <v>17</v>
      </c>
      <c r="S452" s="7"/>
      <c r="T452" s="15">
        <v>1.7541155937117461</v>
      </c>
      <c r="U452" s="15">
        <v>1.5771246826584191</v>
      </c>
      <c r="V452" s="15"/>
      <c r="W452" s="15">
        <v>2.4016627191337112</v>
      </c>
      <c r="X452" s="15">
        <v>1.826122337642031</v>
      </c>
      <c r="Y452" s="15"/>
      <c r="Z452" s="17">
        <v>0.80800000000000005</v>
      </c>
      <c r="AA452" s="13">
        <v>0.108</v>
      </c>
      <c r="AB452" s="8"/>
    </row>
    <row r="453" spans="1:28">
      <c r="A453">
        <v>448</v>
      </c>
      <c r="C453" t="s">
        <v>8160</v>
      </c>
      <c r="D453" t="s">
        <v>3697</v>
      </c>
      <c r="E453" t="s">
        <v>5917</v>
      </c>
      <c r="F453" t="s">
        <v>1480</v>
      </c>
      <c r="G453" s="2">
        <v>282</v>
      </c>
      <c r="H453" s="11">
        <v>49</v>
      </c>
      <c r="I453" s="11">
        <v>51</v>
      </c>
      <c r="J453" s="11"/>
      <c r="K453" s="11">
        <v>53</v>
      </c>
      <c r="L453" s="11">
        <v>58</v>
      </c>
      <c r="M453" s="11"/>
      <c r="N453" s="11">
        <v>0</v>
      </c>
      <c r="O453" s="11">
        <v>4</v>
      </c>
      <c r="P453" s="11"/>
      <c r="Q453" s="11">
        <v>0</v>
      </c>
      <c r="R453" s="11">
        <v>6</v>
      </c>
      <c r="S453" s="7"/>
      <c r="T453" s="15">
        <v>0.25547529543674119</v>
      </c>
      <c r="U453" s="15">
        <v>0.39661143763070761</v>
      </c>
      <c r="V453" s="15"/>
      <c r="W453" s="15">
        <v>1.5670423415624211E-2</v>
      </c>
      <c r="X453" s="15">
        <v>2.792607298255765E-2</v>
      </c>
      <c r="Y453" s="15"/>
      <c r="Z453" s="17">
        <v>106895645990.73599</v>
      </c>
      <c r="AA453" s="13">
        <v>2.8260000000000001</v>
      </c>
      <c r="AB453" s="8"/>
    </row>
    <row r="454" spans="1:28">
      <c r="A454">
        <v>449</v>
      </c>
      <c r="C454" t="s">
        <v>6773</v>
      </c>
      <c r="D454" t="s">
        <v>2326</v>
      </c>
      <c r="E454" t="s">
        <v>4557</v>
      </c>
      <c r="F454" t="s">
        <v>137</v>
      </c>
      <c r="G454" s="2">
        <v>37</v>
      </c>
      <c r="H454" s="11">
        <v>20</v>
      </c>
      <c r="I454" s="11">
        <v>25</v>
      </c>
      <c r="J454" s="11"/>
      <c r="K454" s="11">
        <v>24</v>
      </c>
      <c r="L454" s="11">
        <v>29</v>
      </c>
      <c r="M454" s="11"/>
      <c r="N454" s="11">
        <v>15</v>
      </c>
      <c r="O454" s="11">
        <v>24</v>
      </c>
      <c r="P454" s="11"/>
      <c r="Q454" s="11">
        <v>21</v>
      </c>
      <c r="R454" s="11">
        <v>21</v>
      </c>
      <c r="S454" s="7"/>
      <c r="T454" s="15">
        <v>0.87621121597087714</v>
      </c>
      <c r="U454" s="15">
        <v>1.4433295706911506</v>
      </c>
      <c r="V454" s="15"/>
      <c r="W454" s="15">
        <v>1.1644818697637507</v>
      </c>
      <c r="X454" s="15">
        <v>1.4898937315559138</v>
      </c>
      <c r="Y454" s="15"/>
      <c r="Z454" s="17">
        <v>1.18</v>
      </c>
      <c r="AA454" s="13">
        <v>0.21299999999999999</v>
      </c>
      <c r="AB454" s="8"/>
    </row>
    <row r="455" spans="1:28">
      <c r="A455">
        <v>450</v>
      </c>
      <c r="C455" t="s">
        <v>8056</v>
      </c>
      <c r="D455" t="s">
        <v>3593</v>
      </c>
      <c r="E455" t="s">
        <v>5813</v>
      </c>
      <c r="F455" t="s">
        <v>1377</v>
      </c>
      <c r="G455" s="2">
        <v>87</v>
      </c>
      <c r="H455" s="11">
        <v>40</v>
      </c>
      <c r="I455" s="11">
        <v>39</v>
      </c>
      <c r="J455" s="11"/>
      <c r="K455" s="11">
        <v>37</v>
      </c>
      <c r="L455" s="11">
        <v>44</v>
      </c>
      <c r="M455" s="11"/>
      <c r="N455" s="11">
        <v>0</v>
      </c>
      <c r="O455" s="11">
        <v>0</v>
      </c>
      <c r="P455" s="11"/>
      <c r="Q455" s="11">
        <v>12</v>
      </c>
      <c r="R455" s="11">
        <v>15</v>
      </c>
      <c r="S455" s="7"/>
      <c r="T455" s="15">
        <v>0.65419294617697932</v>
      </c>
      <c r="U455" s="15">
        <v>0.93811726813302498</v>
      </c>
      <c r="V455" s="15"/>
      <c r="W455" s="15">
        <v>0</v>
      </c>
      <c r="X455" s="15">
        <v>0.40733547833178918</v>
      </c>
      <c r="Y455" s="15"/>
      <c r="Z455" s="17">
        <v>70.040999999999997</v>
      </c>
      <c r="AA455" s="13">
        <v>2.2429999999999999</v>
      </c>
      <c r="AB455" s="8"/>
    </row>
    <row r="456" spans="1:28">
      <c r="A456">
        <v>451</v>
      </c>
      <c r="C456" t="s">
        <v>7694</v>
      </c>
      <c r="D456" t="s">
        <v>3234</v>
      </c>
      <c r="E456" t="s">
        <v>5457</v>
      </c>
      <c r="F456" t="s">
        <v>1019</v>
      </c>
      <c r="G456" s="2">
        <v>50</v>
      </c>
      <c r="H456" s="11">
        <v>32</v>
      </c>
      <c r="I456" s="11">
        <v>27</v>
      </c>
      <c r="J456" s="11"/>
      <c r="K456" s="11">
        <v>31</v>
      </c>
      <c r="L456" s="11">
        <v>31</v>
      </c>
      <c r="M456" s="11"/>
      <c r="N456" s="11">
        <v>14</v>
      </c>
      <c r="O456" s="11">
        <v>10</v>
      </c>
      <c r="P456" s="11"/>
      <c r="Q456" s="11">
        <v>11</v>
      </c>
      <c r="R456" s="11">
        <v>13</v>
      </c>
      <c r="S456" s="7"/>
      <c r="T456" s="15">
        <v>0.85011959309529983</v>
      </c>
      <c r="U456" s="15">
        <v>1.2494332208171695</v>
      </c>
      <c r="V456" s="15"/>
      <c r="W456" s="15">
        <v>0.53028712838472325</v>
      </c>
      <c r="X456" s="15">
        <v>0.63001220648650069</v>
      </c>
      <c r="Y456" s="15"/>
      <c r="Z456" s="17">
        <v>34326.726000000002</v>
      </c>
      <c r="AA456" s="13">
        <v>0.86599999999999999</v>
      </c>
      <c r="AB456" s="8"/>
    </row>
    <row r="457" spans="1:28">
      <c r="A457">
        <v>452</v>
      </c>
      <c r="C457" t="s">
        <v>7004</v>
      </c>
      <c r="D457" t="s">
        <v>2556</v>
      </c>
      <c r="E457" t="s">
        <v>4784</v>
      </c>
      <c r="F457" t="s">
        <v>363</v>
      </c>
      <c r="G457" s="2">
        <v>124</v>
      </c>
      <c r="H457" s="11">
        <v>27</v>
      </c>
      <c r="I457" s="11">
        <v>26</v>
      </c>
      <c r="J457" s="11"/>
      <c r="K457" s="11">
        <v>11</v>
      </c>
      <c r="L457" s="11">
        <v>15</v>
      </c>
      <c r="M457" s="11"/>
      <c r="N457" s="11">
        <v>44</v>
      </c>
      <c r="O457" s="11">
        <v>44</v>
      </c>
      <c r="P457" s="11"/>
      <c r="Q457" s="11">
        <v>5</v>
      </c>
      <c r="R457" s="11">
        <v>8</v>
      </c>
      <c r="S457" s="7"/>
      <c r="T457" s="15">
        <v>0.30793014238689781</v>
      </c>
      <c r="U457" s="15">
        <v>0.21127252693318424</v>
      </c>
      <c r="V457" s="15"/>
      <c r="W457" s="15">
        <v>0.78402666831074685</v>
      </c>
      <c r="X457" s="15">
        <v>0.13760347251889296</v>
      </c>
      <c r="Y457" s="15"/>
      <c r="Z457" s="17">
        <v>0.83499999999999996</v>
      </c>
      <c r="AA457" s="13">
        <v>2.3E-2</v>
      </c>
      <c r="AB457" s="8"/>
    </row>
    <row r="458" spans="1:28">
      <c r="A458">
        <v>453</v>
      </c>
      <c r="C458" t="s">
        <v>8174</v>
      </c>
      <c r="D458" t="s">
        <v>3711</v>
      </c>
      <c r="E458" t="s">
        <v>5931</v>
      </c>
      <c r="F458" t="s">
        <v>1494</v>
      </c>
      <c r="G458" s="2">
        <v>55</v>
      </c>
      <c r="H458" s="11">
        <v>58</v>
      </c>
      <c r="I458" s="11">
        <v>56</v>
      </c>
      <c r="J458" s="11"/>
      <c r="K458" s="11">
        <v>22</v>
      </c>
      <c r="L458" s="11">
        <v>30</v>
      </c>
      <c r="M458" s="11"/>
      <c r="N458" s="11">
        <v>0</v>
      </c>
      <c r="O458" s="11">
        <v>4</v>
      </c>
      <c r="P458" s="11"/>
      <c r="Q458" s="11">
        <v>0</v>
      </c>
      <c r="R458" s="11">
        <v>4</v>
      </c>
      <c r="S458" s="7"/>
      <c r="T458" s="15">
        <v>1.4932763268546099</v>
      </c>
      <c r="U458" s="15">
        <v>0.95264703053508537</v>
      </c>
      <c r="V458" s="15"/>
      <c r="W458" s="15">
        <v>8.0346534603745967E-2</v>
      </c>
      <c r="X458" s="15">
        <v>9.5456394922197083E-2</v>
      </c>
      <c r="Y458" s="15"/>
      <c r="Z458" s="17">
        <v>1990437.389</v>
      </c>
      <c r="AA458" s="13">
        <v>3.12</v>
      </c>
      <c r="AB458" s="8"/>
    </row>
    <row r="459" spans="1:28">
      <c r="A459">
        <v>454</v>
      </c>
      <c r="C459" t="s">
        <v>8075</v>
      </c>
      <c r="D459" t="s">
        <v>3612</v>
      </c>
      <c r="E459" t="s">
        <v>5832</v>
      </c>
      <c r="F459" t="s">
        <v>1396</v>
      </c>
      <c r="G459" s="2">
        <v>11</v>
      </c>
      <c r="H459" s="11">
        <v>28</v>
      </c>
      <c r="I459" s="11">
        <v>33</v>
      </c>
      <c r="J459" s="11"/>
      <c r="K459" s="11">
        <v>44</v>
      </c>
      <c r="L459" s="11">
        <v>50</v>
      </c>
      <c r="M459" s="11"/>
      <c r="N459" s="11">
        <v>3</v>
      </c>
      <c r="O459" s="11">
        <v>0</v>
      </c>
      <c r="P459" s="11"/>
      <c r="Q459" s="11">
        <v>12</v>
      </c>
      <c r="R459" s="11">
        <v>11</v>
      </c>
      <c r="S459" s="7"/>
      <c r="T459" s="15">
        <v>3.9951691200934731</v>
      </c>
      <c r="U459" s="15">
        <v>8.6104635452209628</v>
      </c>
      <c r="V459" s="15"/>
      <c r="W459" s="15">
        <v>0.30129950476404727</v>
      </c>
      <c r="X459" s="15">
        <v>2.744371354013166</v>
      </c>
      <c r="Y459" s="15"/>
      <c r="Z459" s="17">
        <v>304172.228</v>
      </c>
      <c r="AA459" s="13">
        <v>1.85</v>
      </c>
      <c r="AB459" s="8"/>
    </row>
    <row r="460" spans="1:28">
      <c r="A460">
        <v>455</v>
      </c>
      <c r="C460" t="s">
        <v>7866</v>
      </c>
      <c r="D460" t="s">
        <v>3403</v>
      </c>
      <c r="E460" t="s">
        <v>5625</v>
      </c>
      <c r="F460" t="s">
        <v>1191</v>
      </c>
      <c r="G460" s="2">
        <v>55</v>
      </c>
      <c r="H460" s="11">
        <v>28</v>
      </c>
      <c r="I460" s="11">
        <v>29</v>
      </c>
      <c r="J460" s="11"/>
      <c r="K460" s="11">
        <v>30</v>
      </c>
      <c r="L460" s="11">
        <v>29</v>
      </c>
      <c r="M460" s="11"/>
      <c r="N460" s="11">
        <v>0</v>
      </c>
      <c r="O460" s="11">
        <v>6</v>
      </c>
      <c r="P460" s="11"/>
      <c r="Q460" s="11">
        <v>19</v>
      </c>
      <c r="R460" s="11">
        <v>14</v>
      </c>
      <c r="S460" s="7"/>
      <c r="T460" s="15">
        <v>0.74663816342730494</v>
      </c>
      <c r="U460" s="15">
        <v>1.08088797695327</v>
      </c>
      <c r="V460" s="15"/>
      <c r="W460" s="15">
        <v>0.12051980190561892</v>
      </c>
      <c r="X460" s="15">
        <v>0.78751525810812584</v>
      </c>
      <c r="Y460" s="15"/>
      <c r="Z460" s="17">
        <v>62.161000000000001</v>
      </c>
      <c r="AA460" s="13">
        <v>1.258</v>
      </c>
      <c r="AB460" s="8"/>
    </row>
    <row r="461" spans="1:28">
      <c r="A461">
        <v>456</v>
      </c>
      <c r="C461" t="s">
        <v>8259</v>
      </c>
      <c r="D461" t="s">
        <v>3795</v>
      </c>
      <c r="E461" t="s">
        <v>6013</v>
      </c>
      <c r="F461" t="s">
        <v>1577</v>
      </c>
      <c r="G461" s="2">
        <v>75</v>
      </c>
      <c r="H461" s="11">
        <v>62</v>
      </c>
      <c r="I461" s="11">
        <v>77</v>
      </c>
      <c r="J461" s="11"/>
      <c r="K461" s="11">
        <v>10</v>
      </c>
      <c r="L461" s="11">
        <v>7</v>
      </c>
      <c r="M461" s="11"/>
      <c r="N461" s="11">
        <v>4</v>
      </c>
      <c r="O461" s="11">
        <v>0</v>
      </c>
      <c r="P461" s="11"/>
      <c r="Q461" s="11">
        <v>5</v>
      </c>
      <c r="R461" s="11">
        <v>4</v>
      </c>
      <c r="S461" s="7"/>
      <c r="T461" s="15">
        <v>1.335216084070584</v>
      </c>
      <c r="U461" s="15">
        <v>0.22839101885905252</v>
      </c>
      <c r="V461" s="15"/>
      <c r="W461" s="15">
        <v>5.8920792042747042E-2</v>
      </c>
      <c r="X461" s="15">
        <v>0.15750305162162517</v>
      </c>
      <c r="Y461" s="15"/>
      <c r="Z461" s="17">
        <v>262.95100000000002</v>
      </c>
      <c r="AA461" s="13">
        <v>2.0209999999999999</v>
      </c>
      <c r="AB461" s="8"/>
    </row>
    <row r="462" spans="1:28">
      <c r="A462">
        <v>457</v>
      </c>
      <c r="C462" t="s">
        <v>8248</v>
      </c>
      <c r="D462" t="s">
        <v>3784</v>
      </c>
      <c r="E462" t="s">
        <v>6003</v>
      </c>
      <c r="F462" t="s">
        <v>1566</v>
      </c>
      <c r="G462" s="2">
        <v>152</v>
      </c>
      <c r="H462" s="11">
        <v>42</v>
      </c>
      <c r="I462" s="11">
        <v>44</v>
      </c>
      <c r="J462" s="11"/>
      <c r="K462" s="11">
        <v>23</v>
      </c>
      <c r="L462" s="11">
        <v>26</v>
      </c>
      <c r="M462" s="11"/>
      <c r="N462" s="11">
        <v>6</v>
      </c>
      <c r="O462" s="11">
        <v>0</v>
      </c>
      <c r="P462" s="11"/>
      <c r="Q462" s="11">
        <v>3</v>
      </c>
      <c r="R462" s="11">
        <v>4</v>
      </c>
      <c r="S462" s="7"/>
      <c r="T462" s="15">
        <v>0.40761755690341095</v>
      </c>
      <c r="U462" s="15">
        <v>0.32482081823027015</v>
      </c>
      <c r="V462" s="15"/>
      <c r="W462" s="15">
        <v>4.3609138847427904E-2</v>
      </c>
      <c r="X462" s="15">
        <v>6.0445250074088609E-2</v>
      </c>
      <c r="Y462" s="15"/>
      <c r="Z462" s="17">
        <v>3226839.6570000001</v>
      </c>
      <c r="AA462" s="13">
        <v>2.286</v>
      </c>
      <c r="AB462" s="8"/>
    </row>
    <row r="463" spans="1:28">
      <c r="A463">
        <v>458</v>
      </c>
      <c r="C463" t="s">
        <v>6792</v>
      </c>
      <c r="D463" t="s">
        <v>2345</v>
      </c>
      <c r="E463" t="s">
        <v>4576</v>
      </c>
      <c r="F463" t="s">
        <v>156</v>
      </c>
      <c r="G463" s="2">
        <v>39</v>
      </c>
      <c r="H463" s="11">
        <v>26</v>
      </c>
      <c r="I463" s="11">
        <v>33</v>
      </c>
      <c r="J463" s="11"/>
      <c r="K463" s="11">
        <v>11</v>
      </c>
      <c r="L463" s="11">
        <v>17</v>
      </c>
      <c r="M463" s="11"/>
      <c r="N463" s="11">
        <v>18</v>
      </c>
      <c r="O463" s="11">
        <v>26</v>
      </c>
      <c r="P463" s="11"/>
      <c r="Q463" s="11">
        <v>14</v>
      </c>
      <c r="R463" s="11">
        <v>14</v>
      </c>
      <c r="S463" s="7"/>
      <c r="T463" s="15">
        <v>1.0898969142247434</v>
      </c>
      <c r="U463" s="15">
        <v>0.7234104669743745</v>
      </c>
      <c r="V463" s="15"/>
      <c r="W463" s="15">
        <v>1.2464013701350334</v>
      </c>
      <c r="X463" s="15">
        <v>0.94232594987297114</v>
      </c>
      <c r="Y463" s="15"/>
      <c r="Z463" s="17">
        <v>0.76600000000000001</v>
      </c>
      <c r="AA463" s="13">
        <v>0.16600000000000001</v>
      </c>
      <c r="AB463" s="8"/>
    </row>
    <row r="464" spans="1:28">
      <c r="A464">
        <v>459</v>
      </c>
      <c r="C464" t="s">
        <v>7692</v>
      </c>
      <c r="D464" t="s">
        <v>3232</v>
      </c>
      <c r="E464" t="s">
        <v>5455</v>
      </c>
      <c r="F464" t="s">
        <v>1017</v>
      </c>
      <c r="G464" s="2">
        <v>10</v>
      </c>
      <c r="H464" s="11">
        <v>32</v>
      </c>
      <c r="I464" s="11">
        <v>32</v>
      </c>
      <c r="J464" s="11"/>
      <c r="K464" s="11">
        <v>39</v>
      </c>
      <c r="L464" s="11">
        <v>38</v>
      </c>
      <c r="M464" s="11"/>
      <c r="N464" s="11">
        <v>5</v>
      </c>
      <c r="O464" s="11">
        <v>6</v>
      </c>
      <c r="P464" s="11"/>
      <c r="Q464" s="11">
        <v>20</v>
      </c>
      <c r="R464" s="11">
        <v>23</v>
      </c>
      <c r="S464" s="7"/>
      <c r="T464" s="15">
        <v>4.6108181320423043</v>
      </c>
      <c r="U464" s="15">
        <v>7.7585772583001669</v>
      </c>
      <c r="V464" s="15"/>
      <c r="W464" s="15">
        <v>1.2152413358816576</v>
      </c>
      <c r="X464" s="15">
        <v>5.6438593497749032</v>
      </c>
      <c r="Y464" s="15"/>
      <c r="Z464" s="17">
        <v>12450.674000000001</v>
      </c>
      <c r="AA464" s="13">
        <v>0.92</v>
      </c>
      <c r="AB464" s="8"/>
    </row>
    <row r="465" spans="1:28">
      <c r="A465">
        <v>460</v>
      </c>
      <c r="C465" t="s">
        <v>8191</v>
      </c>
      <c r="D465" t="s">
        <v>3728</v>
      </c>
      <c r="E465" t="s">
        <v>5948</v>
      </c>
      <c r="F465" t="s">
        <v>1510</v>
      </c>
      <c r="G465" s="2">
        <v>71</v>
      </c>
      <c r="H465" s="11">
        <v>54</v>
      </c>
      <c r="I465" s="11">
        <v>59</v>
      </c>
      <c r="J465" s="11"/>
      <c r="K465" s="11">
        <v>25</v>
      </c>
      <c r="L465" s="11">
        <v>37</v>
      </c>
      <c r="M465" s="11"/>
      <c r="N465" s="11">
        <v>5</v>
      </c>
      <c r="O465" s="11">
        <v>3</v>
      </c>
      <c r="P465" s="11"/>
      <c r="Q465" s="11">
        <v>0</v>
      </c>
      <c r="R465" s="11">
        <v>3</v>
      </c>
      <c r="S465" s="7"/>
      <c r="T465" s="15">
        <v>1.1466163048432665</v>
      </c>
      <c r="U465" s="15">
        <v>0.87988254987124626</v>
      </c>
      <c r="V465" s="15"/>
      <c r="W465" s="15">
        <v>0.12448054656918388</v>
      </c>
      <c r="X465" s="15">
        <v>5.5458820993529986E-2</v>
      </c>
      <c r="Y465" s="15"/>
      <c r="Z465" s="17">
        <v>82733184.682999998</v>
      </c>
      <c r="AA465" s="13">
        <v>2.5910000000000002</v>
      </c>
      <c r="AB465" s="8"/>
    </row>
    <row r="466" spans="1:28">
      <c r="A466">
        <v>461</v>
      </c>
      <c r="C466" t="s">
        <v>6748</v>
      </c>
      <c r="D466" t="s">
        <v>2301</v>
      </c>
      <c r="E466" t="s">
        <v>4532</v>
      </c>
      <c r="F466" t="s">
        <v>115</v>
      </c>
      <c r="G466" s="2">
        <v>17</v>
      </c>
      <c r="H466" s="11">
        <v>21</v>
      </c>
      <c r="I466" s="11">
        <v>27</v>
      </c>
      <c r="J466" s="11"/>
      <c r="K466" s="11">
        <v>26</v>
      </c>
      <c r="L466" s="11">
        <v>24</v>
      </c>
      <c r="M466" s="11"/>
      <c r="N466" s="11">
        <v>18</v>
      </c>
      <c r="O466" s="11">
        <v>18</v>
      </c>
      <c r="P466" s="11"/>
      <c r="Q466" s="11">
        <v>17</v>
      </c>
      <c r="R466" s="11">
        <v>20</v>
      </c>
      <c r="S466" s="7"/>
      <c r="T466" s="15">
        <v>2.0341844700186633</v>
      </c>
      <c r="U466" s="15">
        <v>2.9635512827731727</v>
      </c>
      <c r="V466" s="15"/>
      <c r="W466" s="15">
        <v>2.3395020369914268</v>
      </c>
      <c r="X466" s="15">
        <v>2.8566729950981036</v>
      </c>
      <c r="Y466" s="15"/>
      <c r="Z466" s="17">
        <v>2.0670000000000002</v>
      </c>
      <c r="AA466" s="13">
        <v>0.28199999999999997</v>
      </c>
      <c r="AB466" s="8"/>
    </row>
    <row r="467" spans="1:28">
      <c r="A467">
        <v>462</v>
      </c>
      <c r="C467" t="s">
        <v>8165</v>
      </c>
      <c r="D467" t="s">
        <v>3702</v>
      </c>
      <c r="E467" t="s">
        <v>5922</v>
      </c>
      <c r="F467" t="s">
        <v>1485</v>
      </c>
      <c r="G467" s="2">
        <v>81</v>
      </c>
      <c r="H467" s="11">
        <v>56</v>
      </c>
      <c r="I467" s="11">
        <v>57</v>
      </c>
      <c r="J467" s="11"/>
      <c r="K467" s="11">
        <v>14</v>
      </c>
      <c r="L467" s="11">
        <v>12</v>
      </c>
      <c r="M467" s="11"/>
      <c r="N467" s="11">
        <v>0</v>
      </c>
      <c r="O467" s="11">
        <v>0</v>
      </c>
      <c r="P467" s="11"/>
      <c r="Q467" s="11">
        <v>2</v>
      </c>
      <c r="R467" s="11">
        <v>3</v>
      </c>
      <c r="S467" s="7"/>
      <c r="T467" s="15">
        <v>1.0050587363440979</v>
      </c>
      <c r="U467" s="15">
        <v>0.32342954740388702</v>
      </c>
      <c r="V467" s="15"/>
      <c r="W467" s="15">
        <v>0</v>
      </c>
      <c r="X467" s="15">
        <v>8.1020088282729011E-2</v>
      </c>
      <c r="Y467" s="15"/>
      <c r="Z467" s="17">
        <v>46984.874000000003</v>
      </c>
      <c r="AA467" s="13">
        <v>2.9950000000000001</v>
      </c>
      <c r="AB467" s="8"/>
    </row>
    <row r="468" spans="1:28">
      <c r="A468">
        <v>463</v>
      </c>
      <c r="C468" t="s">
        <v>6756</v>
      </c>
      <c r="D468" t="s">
        <v>2309</v>
      </c>
      <c r="E468" t="s">
        <v>4540</v>
      </c>
      <c r="F468" t="s">
        <v>123</v>
      </c>
      <c r="G468" s="2">
        <v>46</v>
      </c>
      <c r="H468" s="11">
        <v>65</v>
      </c>
      <c r="I468" s="11">
        <v>70</v>
      </c>
      <c r="J468" s="11"/>
      <c r="K468" s="11">
        <v>44</v>
      </c>
      <c r="L468" s="11">
        <v>43</v>
      </c>
      <c r="M468" s="11"/>
      <c r="N468" s="11">
        <v>34</v>
      </c>
      <c r="O468" s="11">
        <v>39</v>
      </c>
      <c r="P468" s="11"/>
      <c r="Q468" s="11">
        <v>38</v>
      </c>
      <c r="R468" s="11">
        <v>42</v>
      </c>
      <c r="S468" s="7"/>
      <c r="T468" s="15">
        <v>2.1143357602775512</v>
      </c>
      <c r="U468" s="15">
        <v>1.9056923248789228</v>
      </c>
      <c r="V468" s="15"/>
      <c r="W468" s="15">
        <v>1.7532137849676088</v>
      </c>
      <c r="X468" s="15">
        <v>2.2826529220525389</v>
      </c>
      <c r="Y468" s="15"/>
      <c r="Z468" s="17">
        <v>38.186999999999998</v>
      </c>
      <c r="AA468" s="13">
        <v>0.371</v>
      </c>
      <c r="AB468" s="8"/>
    </row>
    <row r="469" spans="1:28">
      <c r="A469">
        <v>464</v>
      </c>
      <c r="C469" t="s">
        <v>8154</v>
      </c>
      <c r="D469" t="s">
        <v>3691</v>
      </c>
      <c r="E469" t="s">
        <v>5911</v>
      </c>
      <c r="F469" t="s">
        <v>1474</v>
      </c>
      <c r="G469" s="2">
        <v>34</v>
      </c>
      <c r="H469" s="11">
        <v>60</v>
      </c>
      <c r="I469" s="11">
        <v>62</v>
      </c>
      <c r="J469" s="11"/>
      <c r="K469" s="11">
        <v>8</v>
      </c>
      <c r="L469" s="11">
        <v>8</v>
      </c>
      <c r="M469" s="11"/>
      <c r="N469" s="11">
        <v>0</v>
      </c>
      <c r="O469" s="11">
        <v>2</v>
      </c>
      <c r="P469" s="11"/>
      <c r="Q469" s="11">
        <v>3</v>
      </c>
      <c r="R469" s="11">
        <v>0</v>
      </c>
      <c r="S469" s="7"/>
      <c r="T469" s="15">
        <v>2.5851094306487181</v>
      </c>
      <c r="U469" s="15">
        <v>0.47416820524370762</v>
      </c>
      <c r="V469" s="15"/>
      <c r="W469" s="15">
        <v>6.4986167694206287E-2</v>
      </c>
      <c r="X469" s="15">
        <v>0.11581106736884203</v>
      </c>
      <c r="Y469" s="15"/>
      <c r="Z469" s="17">
        <v>3160.3040000000001</v>
      </c>
      <c r="AA469" s="13">
        <v>2.8079999999999998</v>
      </c>
      <c r="AB469" s="8"/>
    </row>
    <row r="470" spans="1:28">
      <c r="A470">
        <v>465</v>
      </c>
      <c r="C470" t="s">
        <v>8021</v>
      </c>
      <c r="D470" t="s">
        <v>3558</v>
      </c>
      <c r="E470" t="s">
        <v>5778</v>
      </c>
      <c r="F470" t="s">
        <v>1342</v>
      </c>
      <c r="G470" s="2">
        <v>118</v>
      </c>
      <c r="H470" s="11">
        <v>54</v>
      </c>
      <c r="I470" s="11">
        <v>60</v>
      </c>
      <c r="J470" s="11"/>
      <c r="K470" s="11">
        <v>10</v>
      </c>
      <c r="L470" s="11">
        <v>12</v>
      </c>
      <c r="M470" s="11"/>
      <c r="N470" s="11">
        <v>10</v>
      </c>
      <c r="O470" s="11">
        <v>12</v>
      </c>
      <c r="P470" s="11"/>
      <c r="Q470" s="11">
        <v>0</v>
      </c>
      <c r="R470" s="11">
        <v>3</v>
      </c>
      <c r="S470" s="7"/>
      <c r="T470" s="15">
        <v>0.69601862692375882</v>
      </c>
      <c r="U470" s="15">
        <v>0.18785901351816381</v>
      </c>
      <c r="V470" s="15"/>
      <c r="W470" s="15">
        <v>0.20597310777655214</v>
      </c>
      <c r="X470" s="15">
        <v>3.3369290597801936E-2</v>
      </c>
      <c r="Y470" s="15"/>
      <c r="Z470" s="17">
        <v>26.084</v>
      </c>
      <c r="AA470" s="13">
        <v>1.544</v>
      </c>
      <c r="AB470" s="8"/>
    </row>
    <row r="471" spans="1:28">
      <c r="A471">
        <v>466</v>
      </c>
      <c r="C471" t="s">
        <v>7264</v>
      </c>
      <c r="D471" t="s">
        <v>2811</v>
      </c>
      <c r="E471" t="s">
        <v>5037</v>
      </c>
      <c r="F471" t="s">
        <v>610</v>
      </c>
      <c r="G471" s="2">
        <v>22</v>
      </c>
      <c r="H471" s="11">
        <v>15</v>
      </c>
      <c r="I471" s="11">
        <v>13</v>
      </c>
      <c r="J471" s="11"/>
      <c r="K471" s="11">
        <v>7</v>
      </c>
      <c r="L471" s="11">
        <v>7</v>
      </c>
      <c r="M471" s="11"/>
      <c r="N471" s="11">
        <v>37</v>
      </c>
      <c r="O471" s="11">
        <v>47</v>
      </c>
      <c r="P471" s="11"/>
      <c r="Q471" s="11">
        <v>21</v>
      </c>
      <c r="R471" s="11">
        <v>22</v>
      </c>
      <c r="S471" s="7"/>
      <c r="T471" s="15">
        <v>0.91692406034932183</v>
      </c>
      <c r="U471" s="15">
        <v>0.64120473209092288</v>
      </c>
      <c r="V471" s="15"/>
      <c r="W471" s="15">
        <v>4.2181930666966636</v>
      </c>
      <c r="X471" s="15">
        <v>2.565390613534047</v>
      </c>
      <c r="Y471" s="15"/>
      <c r="Z471" s="17">
        <v>2910.8090000000002</v>
      </c>
      <c r="AA471" s="13">
        <v>-1.1140000000000001</v>
      </c>
      <c r="AB471" s="8"/>
    </row>
    <row r="472" spans="1:28">
      <c r="A472">
        <v>467</v>
      </c>
      <c r="C472" t="s">
        <v>7177</v>
      </c>
      <c r="D472" t="s">
        <v>2727</v>
      </c>
      <c r="E472" t="s">
        <v>4954</v>
      </c>
      <c r="F472" t="s">
        <v>525</v>
      </c>
      <c r="G472" s="2">
        <v>49</v>
      </c>
      <c r="H472" s="11">
        <v>79</v>
      </c>
      <c r="I472" s="11">
        <v>98</v>
      </c>
      <c r="J472" s="11"/>
      <c r="K472" s="11">
        <v>82</v>
      </c>
      <c r="L472" s="11">
        <v>99</v>
      </c>
      <c r="M472" s="11"/>
      <c r="N472" s="11">
        <v>179</v>
      </c>
      <c r="O472" s="11">
        <v>204</v>
      </c>
      <c r="P472" s="11"/>
      <c r="Q472" s="11">
        <v>100</v>
      </c>
      <c r="R472" s="11">
        <v>120</v>
      </c>
      <c r="S472" s="7"/>
      <c r="T472" s="15">
        <v>2.6024069176386728</v>
      </c>
      <c r="U472" s="15">
        <v>3.7219784886094098</v>
      </c>
      <c r="V472" s="15"/>
      <c r="W472" s="15">
        <v>8.6352028134076964</v>
      </c>
      <c r="X472" s="15">
        <v>5.8929713191764526</v>
      </c>
      <c r="Y472" s="15"/>
      <c r="Z472" s="17">
        <v>376.55500000000001</v>
      </c>
      <c r="AA472" s="13">
        <v>-0.47699999999999998</v>
      </c>
      <c r="AB472" s="8"/>
    </row>
    <row r="473" spans="1:28">
      <c r="A473">
        <v>468</v>
      </c>
      <c r="C473" t="s">
        <v>7657</v>
      </c>
      <c r="D473" t="s">
        <v>3197</v>
      </c>
      <c r="E473" t="s">
        <v>5420</v>
      </c>
      <c r="F473" t="s">
        <v>984</v>
      </c>
      <c r="G473" s="2">
        <v>75</v>
      </c>
      <c r="H473" s="11">
        <v>33</v>
      </c>
      <c r="I473" s="11">
        <v>28</v>
      </c>
      <c r="J473" s="11"/>
      <c r="K473" s="11">
        <v>26</v>
      </c>
      <c r="L473" s="11">
        <v>32</v>
      </c>
      <c r="M473" s="11"/>
      <c r="N473" s="11">
        <v>20</v>
      </c>
      <c r="O473" s="11">
        <v>13</v>
      </c>
      <c r="P473" s="11"/>
      <c r="Q473" s="11">
        <v>6</v>
      </c>
      <c r="R473" s="11">
        <v>12</v>
      </c>
      <c r="S473" s="7"/>
      <c r="T473" s="15">
        <v>0.58595813761370941</v>
      </c>
      <c r="U473" s="15">
        <v>0.77921641728382629</v>
      </c>
      <c r="V473" s="15"/>
      <c r="W473" s="15">
        <v>0.48609653435266309</v>
      </c>
      <c r="X473" s="15">
        <v>0.31500610324325035</v>
      </c>
      <c r="Y473" s="15"/>
      <c r="Z473" s="17">
        <v>5294.3950000000004</v>
      </c>
      <c r="AA473" s="13">
        <v>0.86699999999999999</v>
      </c>
      <c r="AB473" s="8"/>
    </row>
    <row r="474" spans="1:28">
      <c r="A474">
        <v>469</v>
      </c>
      <c r="C474" t="s">
        <v>8456</v>
      </c>
      <c r="D474" t="s">
        <v>3989</v>
      </c>
      <c r="E474" t="s">
        <v>6206</v>
      </c>
      <c r="F474" t="s">
        <v>1761</v>
      </c>
      <c r="G474" s="2">
        <v>12</v>
      </c>
      <c r="H474" s="11">
        <v>34</v>
      </c>
      <c r="I474" s="11">
        <v>0</v>
      </c>
      <c r="J474" s="11"/>
      <c r="K474" s="11">
        <v>0</v>
      </c>
      <c r="L474" s="11">
        <v>0</v>
      </c>
      <c r="M474" s="11"/>
      <c r="N474" s="11">
        <v>0</v>
      </c>
      <c r="O474" s="11">
        <v>0</v>
      </c>
      <c r="P474" s="11"/>
      <c r="Q474" s="11">
        <v>0</v>
      </c>
      <c r="R474" s="11">
        <v>0</v>
      </c>
      <c r="S474" s="7"/>
      <c r="T474" s="15">
        <v>2.0412476105395614</v>
      </c>
      <c r="U474" s="15">
        <v>0</v>
      </c>
      <c r="V474" s="15"/>
      <c r="W474" s="15">
        <v>0</v>
      </c>
      <c r="X474" s="15">
        <v>0</v>
      </c>
      <c r="Y474" s="15"/>
      <c r="Z474" s="17">
        <v>1.0289999999999999</v>
      </c>
      <c r="AA474" s="13">
        <v>2.0070000000000001</v>
      </c>
      <c r="AB474" s="8"/>
    </row>
    <row r="475" spans="1:28">
      <c r="A475">
        <v>470</v>
      </c>
      <c r="C475" t="s">
        <v>7146</v>
      </c>
      <c r="D475" t="s">
        <v>2697</v>
      </c>
      <c r="E475" t="s">
        <v>4924</v>
      </c>
      <c r="F475" t="s">
        <v>495</v>
      </c>
      <c r="G475" s="2">
        <v>52</v>
      </c>
      <c r="H475" s="11">
        <v>0</v>
      </c>
      <c r="I475" s="11">
        <v>0</v>
      </c>
      <c r="J475" s="11"/>
      <c r="K475" s="11">
        <v>257</v>
      </c>
      <c r="L475" s="11">
        <v>287</v>
      </c>
      <c r="M475" s="11"/>
      <c r="N475" s="11">
        <v>277</v>
      </c>
      <c r="O475" s="11">
        <v>260</v>
      </c>
      <c r="P475" s="11"/>
      <c r="Q475" s="11">
        <v>192</v>
      </c>
      <c r="R475" s="11">
        <v>209</v>
      </c>
      <c r="S475" s="7"/>
      <c r="T475" s="15">
        <v>0</v>
      </c>
      <c r="U475" s="15">
        <v>10.541123947340886</v>
      </c>
      <c r="V475" s="15"/>
      <c r="W475" s="15">
        <v>11.408821632315563</v>
      </c>
      <c r="X475" s="15">
        <v>10.121590336582001</v>
      </c>
      <c r="Y475" s="15"/>
      <c r="Z475" s="17">
        <v>8657664.2149999999</v>
      </c>
      <c r="AA475" s="13">
        <v>-2.274</v>
      </c>
      <c r="AB475" s="8"/>
    </row>
    <row r="476" spans="1:28">
      <c r="A476">
        <v>471</v>
      </c>
      <c r="C476" t="s">
        <v>6894</v>
      </c>
      <c r="D476" t="s">
        <v>2447</v>
      </c>
      <c r="E476" t="s">
        <v>4677</v>
      </c>
      <c r="F476" t="s">
        <v>256</v>
      </c>
      <c r="G476" s="2">
        <v>29</v>
      </c>
      <c r="H476" s="11">
        <v>33</v>
      </c>
      <c r="I476" s="11">
        <v>34</v>
      </c>
      <c r="J476" s="11"/>
      <c r="K476" s="11">
        <v>20</v>
      </c>
      <c r="L476" s="11">
        <v>20</v>
      </c>
      <c r="M476" s="11"/>
      <c r="N476" s="11">
        <v>22</v>
      </c>
      <c r="O476" s="11">
        <v>15</v>
      </c>
      <c r="P476" s="11"/>
      <c r="Q476" s="11">
        <v>14</v>
      </c>
      <c r="R476" s="11">
        <v>16</v>
      </c>
      <c r="S476" s="7"/>
      <c r="T476" s="15">
        <v>1.664465597235099</v>
      </c>
      <c r="U476" s="15">
        <v>1.3898033601970743</v>
      </c>
      <c r="V476" s="15"/>
      <c r="W476" s="15">
        <v>1.4095275682639914</v>
      </c>
      <c r="X476" s="15">
        <v>1.3577849277726308</v>
      </c>
      <c r="Y476" s="15"/>
      <c r="Z476" s="17">
        <v>17.864000000000001</v>
      </c>
      <c r="AA476" s="13">
        <v>0.47199999999999998</v>
      </c>
      <c r="AB476" s="8"/>
    </row>
    <row r="477" spans="1:28">
      <c r="A477">
        <v>472</v>
      </c>
      <c r="C477" t="s">
        <v>7713</v>
      </c>
      <c r="D477" t="s">
        <v>3253</v>
      </c>
      <c r="E477" t="s">
        <v>5476</v>
      </c>
      <c r="F477" t="s">
        <v>1038</v>
      </c>
      <c r="G477" s="2">
        <v>28</v>
      </c>
      <c r="H477" s="11">
        <v>40</v>
      </c>
      <c r="I477" s="11">
        <v>40</v>
      </c>
      <c r="J477" s="11"/>
      <c r="K477" s="11">
        <v>19</v>
      </c>
      <c r="L477" s="11">
        <v>20</v>
      </c>
      <c r="M477" s="11"/>
      <c r="N477" s="11">
        <v>14</v>
      </c>
      <c r="O477" s="11">
        <v>18</v>
      </c>
      <c r="P477" s="11"/>
      <c r="Q477" s="11">
        <v>6</v>
      </c>
      <c r="R477" s="11">
        <v>9</v>
      </c>
      <c r="S477" s="7"/>
      <c r="T477" s="15">
        <v>2.0584009518046003</v>
      </c>
      <c r="U477" s="15">
        <v>1.4034532146275809</v>
      </c>
      <c r="V477" s="15"/>
      <c r="W477" s="15">
        <v>1.262588400916008</v>
      </c>
      <c r="X477" s="15">
        <v>0.70313862331082666</v>
      </c>
      <c r="Y477" s="15"/>
      <c r="Z477" s="17">
        <v>1039.557</v>
      </c>
      <c r="AA477" s="13">
        <v>0.88700000000000001</v>
      </c>
      <c r="AB477" s="8"/>
    </row>
    <row r="478" spans="1:28">
      <c r="A478">
        <v>473</v>
      </c>
      <c r="C478" t="s">
        <v>8000</v>
      </c>
      <c r="D478" t="s">
        <v>3537</v>
      </c>
      <c r="E478" t="s">
        <v>5758</v>
      </c>
      <c r="F478" t="s">
        <v>1321</v>
      </c>
      <c r="G478" s="2">
        <v>183</v>
      </c>
      <c r="H478" s="11">
        <v>53</v>
      </c>
      <c r="I478" s="11">
        <v>57</v>
      </c>
      <c r="J478" s="11"/>
      <c r="K478" s="11">
        <v>20</v>
      </c>
      <c r="L478" s="11">
        <v>14</v>
      </c>
      <c r="M478" s="11"/>
      <c r="N478" s="11">
        <v>9</v>
      </c>
      <c r="O478" s="11">
        <v>2</v>
      </c>
      <c r="P478" s="11"/>
      <c r="Q478" s="11">
        <v>7</v>
      </c>
      <c r="R478" s="11">
        <v>8</v>
      </c>
      <c r="S478" s="7"/>
      <c r="T478" s="15">
        <v>0.43305156636326286</v>
      </c>
      <c r="U478" s="15">
        <v>0.18720575316315782</v>
      </c>
      <c r="V478" s="15"/>
      <c r="W478" s="15">
        <v>6.6406630376046868E-2</v>
      </c>
      <c r="X478" s="15">
        <v>0.10758405165411557</v>
      </c>
      <c r="Y478" s="15"/>
      <c r="Z478" s="17">
        <v>6125.9660000000003</v>
      </c>
      <c r="AA478" s="13">
        <v>1.5880000000000001</v>
      </c>
      <c r="AB478" s="8"/>
    </row>
    <row r="479" spans="1:28">
      <c r="A479">
        <v>474</v>
      </c>
      <c r="C479" t="s">
        <v>7888</v>
      </c>
      <c r="D479" t="s">
        <v>3425</v>
      </c>
      <c r="E479" t="s">
        <v>5646</v>
      </c>
      <c r="F479" t="s">
        <v>1213</v>
      </c>
      <c r="G479" s="2">
        <v>46</v>
      </c>
      <c r="H479" s="11">
        <v>44</v>
      </c>
      <c r="I479" s="11">
        <v>38</v>
      </c>
      <c r="J479" s="11"/>
      <c r="K479" s="11">
        <v>24</v>
      </c>
      <c r="L479" s="11">
        <v>20</v>
      </c>
      <c r="M479" s="11"/>
      <c r="N479" s="11">
        <v>6</v>
      </c>
      <c r="O479" s="11">
        <v>6</v>
      </c>
      <c r="P479" s="11"/>
      <c r="Q479" s="11">
        <v>11</v>
      </c>
      <c r="R479" s="11">
        <v>15</v>
      </c>
      <c r="S479" s="7"/>
      <c r="T479" s="15">
        <v>1.2842632025389571</v>
      </c>
      <c r="U479" s="15">
        <v>0.96379841718014481</v>
      </c>
      <c r="V479" s="15"/>
      <c r="W479" s="15">
        <v>0.28819952629604528</v>
      </c>
      <c r="X479" s="15">
        <v>0.74186219966707512</v>
      </c>
      <c r="Y479" s="15"/>
      <c r="Z479" s="17">
        <v>15301.634</v>
      </c>
      <c r="AA479" s="13">
        <v>1.1719999999999999</v>
      </c>
      <c r="AB479" s="8"/>
    </row>
    <row r="480" spans="1:28">
      <c r="A480">
        <v>475</v>
      </c>
      <c r="C480" t="s">
        <v>8041</v>
      </c>
      <c r="D480" t="s">
        <v>3578</v>
      </c>
      <c r="E480" t="s">
        <v>5798</v>
      </c>
      <c r="F480" t="s">
        <v>1362</v>
      </c>
      <c r="G480" s="2">
        <v>43</v>
      </c>
      <c r="H480" s="11">
        <v>55</v>
      </c>
      <c r="I480" s="11">
        <v>41</v>
      </c>
      <c r="J480" s="11"/>
      <c r="K480" s="11">
        <v>16</v>
      </c>
      <c r="L480" s="11">
        <v>24</v>
      </c>
      <c r="M480" s="11"/>
      <c r="N480" s="11">
        <v>0</v>
      </c>
      <c r="O480" s="11">
        <v>0</v>
      </c>
      <c r="P480" s="11"/>
      <c r="Q480" s="11">
        <v>7</v>
      </c>
      <c r="R480" s="11">
        <v>15</v>
      </c>
      <c r="S480" s="7"/>
      <c r="T480" s="15">
        <v>1.6084249297821989</v>
      </c>
      <c r="U480" s="15">
        <v>0.93730924292360829</v>
      </c>
      <c r="V480" s="15"/>
      <c r="W480" s="15">
        <v>0</v>
      </c>
      <c r="X480" s="15">
        <v>0.67152463869685153</v>
      </c>
      <c r="Y480" s="15"/>
      <c r="Z480" s="17">
        <v>103.009</v>
      </c>
      <c r="AA480" s="13">
        <v>2.1</v>
      </c>
      <c r="AB480" s="8"/>
    </row>
    <row r="481" spans="1:28">
      <c r="A481">
        <v>476</v>
      </c>
      <c r="C481" t="s">
        <v>6980</v>
      </c>
      <c r="D481" t="s">
        <v>2532</v>
      </c>
      <c r="E481" t="s">
        <v>4761</v>
      </c>
      <c r="F481" t="s">
        <v>341</v>
      </c>
      <c r="G481" s="2">
        <v>56</v>
      </c>
      <c r="H481" s="11">
        <v>15</v>
      </c>
      <c r="I481" s="11">
        <v>27</v>
      </c>
      <c r="J481" s="11"/>
      <c r="K481" s="11">
        <v>24</v>
      </c>
      <c r="L481" s="11">
        <v>21</v>
      </c>
      <c r="M481" s="11"/>
      <c r="N481" s="11">
        <v>11</v>
      </c>
      <c r="O481" s="11">
        <v>8</v>
      </c>
      <c r="P481" s="11"/>
      <c r="Q481" s="11">
        <v>32</v>
      </c>
      <c r="R481" s="11">
        <v>30</v>
      </c>
      <c r="S481" s="7"/>
      <c r="T481" s="15">
        <v>0.54033024984870748</v>
      </c>
      <c r="U481" s="15">
        <v>0.80968454690052749</v>
      </c>
      <c r="V481" s="15"/>
      <c r="W481" s="15">
        <v>0.3748309315219398</v>
      </c>
      <c r="X481" s="15">
        <v>1.4531531548423753</v>
      </c>
      <c r="Y481" s="15"/>
      <c r="Z481" s="17">
        <v>0.78500000000000003</v>
      </c>
      <c r="AA481" s="13">
        <v>0.122</v>
      </c>
      <c r="AB481" s="8"/>
    </row>
    <row r="482" spans="1:28">
      <c r="A482">
        <v>477</v>
      </c>
      <c r="C482" t="s">
        <v>8272</v>
      </c>
      <c r="D482" t="s">
        <v>3808</v>
      </c>
      <c r="E482" t="s">
        <v>6026</v>
      </c>
      <c r="F482" t="s">
        <v>1590</v>
      </c>
      <c r="G482" s="2">
        <v>60</v>
      </c>
      <c r="H482" s="11">
        <v>61</v>
      </c>
      <c r="I482" s="11">
        <v>65</v>
      </c>
      <c r="J482" s="11"/>
      <c r="K482" s="11">
        <v>23</v>
      </c>
      <c r="L482" s="11">
        <v>19</v>
      </c>
      <c r="M482" s="11"/>
      <c r="N482" s="11">
        <v>3</v>
      </c>
      <c r="O482" s="11">
        <v>6</v>
      </c>
      <c r="P482" s="11"/>
      <c r="Q482" s="11">
        <v>0</v>
      </c>
      <c r="R482" s="11">
        <v>5</v>
      </c>
      <c r="S482" s="7"/>
      <c r="T482" s="15">
        <v>1.5129246995763812</v>
      </c>
      <c r="U482" s="15">
        <v>0.70532520530001508</v>
      </c>
      <c r="V482" s="15"/>
      <c r="W482" s="15">
        <v>0.16571472762022604</v>
      </c>
      <c r="X482" s="15">
        <v>0.10937711918168415</v>
      </c>
      <c r="Y482" s="15"/>
      <c r="Z482" s="17">
        <v>127317.18399999999</v>
      </c>
      <c r="AA482" s="13">
        <v>2.3980000000000001</v>
      </c>
      <c r="AB482" s="8"/>
    </row>
    <row r="483" spans="1:28">
      <c r="A483">
        <v>478</v>
      </c>
      <c r="C483" t="s">
        <v>7029</v>
      </c>
      <c r="D483" t="s">
        <v>2581</v>
      </c>
      <c r="E483" t="s">
        <v>4809</v>
      </c>
      <c r="F483" t="s">
        <v>387</v>
      </c>
      <c r="G483" s="2">
        <v>57</v>
      </c>
      <c r="H483" s="11">
        <v>53</v>
      </c>
      <c r="I483" s="11">
        <v>54</v>
      </c>
      <c r="J483" s="11"/>
      <c r="K483" s="11">
        <v>27</v>
      </c>
      <c r="L483" s="11">
        <v>36</v>
      </c>
      <c r="M483" s="11"/>
      <c r="N483" s="11">
        <v>80</v>
      </c>
      <c r="O483" s="11">
        <v>81</v>
      </c>
      <c r="P483" s="11"/>
      <c r="Q483" s="11">
        <v>38</v>
      </c>
      <c r="R483" s="11">
        <v>38</v>
      </c>
      <c r="S483" s="7"/>
      <c r="T483" s="15">
        <v>1.3524055376330224</v>
      </c>
      <c r="U483" s="15">
        <v>1.1136713767894975</v>
      </c>
      <c r="V483" s="15"/>
      <c r="W483" s="15">
        <v>3.120476157527063</v>
      </c>
      <c r="X483" s="15">
        <v>1.7500339069069462</v>
      </c>
      <c r="Y483" s="15"/>
      <c r="Z483" s="17">
        <v>3.266</v>
      </c>
      <c r="AA483" s="13">
        <v>-0.312</v>
      </c>
      <c r="AB483" s="8"/>
    </row>
    <row r="484" spans="1:28">
      <c r="A484">
        <v>479</v>
      </c>
      <c r="C484" t="s">
        <v>7048</v>
      </c>
      <c r="D484" t="s">
        <v>2600</v>
      </c>
      <c r="E484" t="s">
        <v>4828</v>
      </c>
      <c r="F484" t="s">
        <v>404</v>
      </c>
      <c r="G484" s="2">
        <v>84</v>
      </c>
      <c r="H484" s="11">
        <v>13</v>
      </c>
      <c r="I484" s="11">
        <v>11</v>
      </c>
      <c r="J484" s="11"/>
      <c r="K484" s="11">
        <v>27</v>
      </c>
      <c r="L484" s="11">
        <v>23</v>
      </c>
      <c r="M484" s="11"/>
      <c r="N484" s="11">
        <v>19</v>
      </c>
      <c r="O484" s="11">
        <v>23</v>
      </c>
      <c r="P484" s="11"/>
      <c r="Q484" s="11">
        <v>19</v>
      </c>
      <c r="R484" s="11">
        <v>31</v>
      </c>
      <c r="S484" s="7"/>
      <c r="T484" s="15">
        <v>0.20584009518046001</v>
      </c>
      <c r="U484" s="15">
        <v>0.59976633103742782</v>
      </c>
      <c r="V484" s="15"/>
      <c r="W484" s="15">
        <v>0.55238242540075344</v>
      </c>
      <c r="X484" s="15">
        <v>0.7812651370120296</v>
      </c>
      <c r="Y484" s="15"/>
      <c r="Z484" s="17">
        <v>1.127</v>
      </c>
      <c r="AA484" s="13">
        <v>-0.217</v>
      </c>
      <c r="AB484" s="8"/>
    </row>
    <row r="485" spans="1:28">
      <c r="A485">
        <v>480</v>
      </c>
      <c r="C485" t="s">
        <v>6996</v>
      </c>
      <c r="D485" t="s">
        <v>2548</v>
      </c>
      <c r="E485" t="s">
        <v>4776</v>
      </c>
      <c r="F485" t="s">
        <v>356</v>
      </c>
      <c r="G485" s="2">
        <v>56</v>
      </c>
      <c r="H485" s="11">
        <v>15</v>
      </c>
      <c r="I485" s="11">
        <v>14</v>
      </c>
      <c r="J485" s="11"/>
      <c r="K485" s="11">
        <v>19</v>
      </c>
      <c r="L485" s="11">
        <v>29</v>
      </c>
      <c r="M485" s="11"/>
      <c r="N485" s="11">
        <v>37</v>
      </c>
      <c r="O485" s="11">
        <v>41</v>
      </c>
      <c r="P485" s="11"/>
      <c r="Q485" s="11">
        <v>14</v>
      </c>
      <c r="R485" s="11">
        <v>11</v>
      </c>
      <c r="S485" s="7"/>
      <c r="T485" s="15">
        <v>0.37308517251458378</v>
      </c>
      <c r="U485" s="15">
        <v>0.86366351669389596</v>
      </c>
      <c r="V485" s="15"/>
      <c r="W485" s="15">
        <v>1.5387796136163845</v>
      </c>
      <c r="X485" s="15">
        <v>0.5859488527590222</v>
      </c>
      <c r="Y485" s="15"/>
      <c r="Z485" s="17">
        <v>0.94499999999999995</v>
      </c>
      <c r="AA485" s="13">
        <v>-0.20699999999999999</v>
      </c>
      <c r="AB485" s="8"/>
    </row>
    <row r="486" spans="1:28">
      <c r="A486">
        <v>481</v>
      </c>
      <c r="C486" t="s">
        <v>6824</v>
      </c>
      <c r="D486" t="s">
        <v>2377</v>
      </c>
      <c r="E486" t="s">
        <v>4608</v>
      </c>
      <c r="F486" t="s">
        <v>187</v>
      </c>
      <c r="G486" s="2">
        <v>26</v>
      </c>
      <c r="H486" s="11">
        <v>33</v>
      </c>
      <c r="I486" s="11">
        <v>37</v>
      </c>
      <c r="J486" s="11"/>
      <c r="K486" s="11">
        <v>20</v>
      </c>
      <c r="L486" s="11">
        <v>19</v>
      </c>
      <c r="M486" s="11"/>
      <c r="N486" s="11">
        <v>16</v>
      </c>
      <c r="O486" s="11">
        <v>19</v>
      </c>
      <c r="P486" s="11"/>
      <c r="Q486" s="11">
        <v>14</v>
      </c>
      <c r="R486" s="11">
        <v>13</v>
      </c>
      <c r="S486" s="7"/>
      <c r="T486" s="15">
        <v>1.9396470507389503</v>
      </c>
      <c r="U486" s="15">
        <v>1.511411154214318</v>
      </c>
      <c r="V486" s="15"/>
      <c r="W486" s="15">
        <v>1.4871834530020287</v>
      </c>
      <c r="X486" s="15">
        <v>1.3630071774948331</v>
      </c>
      <c r="Y486" s="15"/>
      <c r="Z486" s="17">
        <v>80.331000000000003</v>
      </c>
      <c r="AA486" s="13">
        <v>0.53600000000000003</v>
      </c>
      <c r="AB486" s="8"/>
    </row>
    <row r="487" spans="1:28">
      <c r="A487">
        <v>482</v>
      </c>
      <c r="C487" t="s">
        <v>6751</v>
      </c>
      <c r="D487" t="s">
        <v>2304</v>
      </c>
      <c r="E487" t="s">
        <v>4535</v>
      </c>
      <c r="F487" t="s">
        <v>118</v>
      </c>
      <c r="G487" s="2">
        <v>36</v>
      </c>
      <c r="H487" s="11">
        <v>28</v>
      </c>
      <c r="I487" s="11">
        <v>36</v>
      </c>
      <c r="J487" s="11"/>
      <c r="K487" s="11">
        <v>22</v>
      </c>
      <c r="L487" s="11">
        <v>19</v>
      </c>
      <c r="M487" s="11"/>
      <c r="N487" s="11">
        <v>13</v>
      </c>
      <c r="O487" s="11">
        <v>17</v>
      </c>
      <c r="P487" s="11"/>
      <c r="Q487" s="11">
        <v>22</v>
      </c>
      <c r="R487" s="11">
        <v>20</v>
      </c>
      <c r="S487" s="7"/>
      <c r="T487" s="15">
        <v>1.2807828144561955</v>
      </c>
      <c r="U487" s="15">
        <v>1.1475529133849451</v>
      </c>
      <c r="V487" s="15"/>
      <c r="W487" s="15">
        <v>0.92063737566792225</v>
      </c>
      <c r="X487" s="15">
        <v>1.5312796685435779</v>
      </c>
      <c r="Y487" s="15"/>
      <c r="Z487" s="17">
        <v>6.7720000000000002</v>
      </c>
      <c r="AA487" s="13">
        <v>0.37</v>
      </c>
      <c r="AB487" s="8"/>
    </row>
    <row r="488" spans="1:28">
      <c r="A488">
        <v>483</v>
      </c>
      <c r="C488" t="s">
        <v>6865</v>
      </c>
      <c r="D488" t="s">
        <v>2418</v>
      </c>
      <c r="E488" t="s">
        <v>4648</v>
      </c>
      <c r="F488" t="s">
        <v>228</v>
      </c>
      <c r="G488" s="2">
        <v>68</v>
      </c>
      <c r="H488" s="11">
        <v>23</v>
      </c>
      <c r="I488" s="11">
        <v>19</v>
      </c>
      <c r="J488" s="11"/>
      <c r="K488" s="11">
        <v>30</v>
      </c>
      <c r="L488" s="11">
        <v>31</v>
      </c>
      <c r="M488" s="11"/>
      <c r="N488" s="11">
        <v>19</v>
      </c>
      <c r="O488" s="11">
        <v>15</v>
      </c>
      <c r="P488" s="11"/>
      <c r="Q488" s="11">
        <v>9</v>
      </c>
      <c r="R488" s="11">
        <v>17</v>
      </c>
      <c r="S488" s="7"/>
      <c r="T488" s="15">
        <v>0.44497785281658264</v>
      </c>
      <c r="U488" s="15">
        <v>0.9038831412458177</v>
      </c>
      <c r="V488" s="15"/>
      <c r="W488" s="15">
        <v>0.55238242540075344</v>
      </c>
      <c r="X488" s="15">
        <v>0.50184795859831555</v>
      </c>
      <c r="Y488" s="15"/>
      <c r="Z488" s="17">
        <v>42.929000000000002</v>
      </c>
      <c r="AA488" s="13">
        <v>0.50800000000000001</v>
      </c>
      <c r="AB488" s="8"/>
    </row>
    <row r="489" spans="1:28">
      <c r="A489">
        <v>484</v>
      </c>
      <c r="C489" t="s">
        <v>7636</v>
      </c>
      <c r="D489" t="s">
        <v>3176</v>
      </c>
      <c r="E489" t="s">
        <v>5399</v>
      </c>
      <c r="F489" t="s">
        <v>963</v>
      </c>
      <c r="G489" s="2">
        <v>71</v>
      </c>
      <c r="H489" s="11">
        <v>21</v>
      </c>
      <c r="I489" s="11">
        <v>24</v>
      </c>
      <c r="J489" s="11"/>
      <c r="K489" s="11">
        <v>25</v>
      </c>
      <c r="L489" s="11">
        <v>20</v>
      </c>
      <c r="M489" s="11"/>
      <c r="N489" s="11">
        <v>13</v>
      </c>
      <c r="O489" s="11">
        <v>11</v>
      </c>
      <c r="P489" s="11"/>
      <c r="Q489" s="11">
        <v>8</v>
      </c>
      <c r="R489" s="11">
        <v>16</v>
      </c>
      <c r="S489" s="7"/>
      <c r="T489" s="15">
        <v>0.45661711254820359</v>
      </c>
      <c r="U489" s="15">
        <v>0.6386244313581626</v>
      </c>
      <c r="V489" s="15"/>
      <c r="W489" s="15">
        <v>0.37344163970755162</v>
      </c>
      <c r="X489" s="15">
        <v>0.44367056794823989</v>
      </c>
      <c r="Y489" s="15"/>
      <c r="Z489" s="17">
        <v>121.486</v>
      </c>
      <c r="AA489" s="13">
        <v>0.63800000000000001</v>
      </c>
      <c r="AB489" s="8"/>
    </row>
    <row r="490" spans="1:28">
      <c r="A490">
        <v>485</v>
      </c>
      <c r="C490" t="s">
        <v>7343</v>
      </c>
      <c r="D490" t="s">
        <v>2889</v>
      </c>
      <c r="E490" t="s">
        <v>5114</v>
      </c>
      <c r="F490" t="s">
        <v>683</v>
      </c>
      <c r="G490" s="2">
        <v>38</v>
      </c>
      <c r="H490" s="11">
        <v>9</v>
      </c>
      <c r="I490" s="11">
        <v>9</v>
      </c>
      <c r="J490" s="11"/>
      <c r="K490" s="11">
        <v>5</v>
      </c>
      <c r="L490" s="11">
        <v>7</v>
      </c>
      <c r="M490" s="11"/>
      <c r="N490" s="11">
        <v>48</v>
      </c>
      <c r="O490" s="11">
        <v>41</v>
      </c>
      <c r="P490" s="11"/>
      <c r="Q490" s="11">
        <v>20</v>
      </c>
      <c r="R490" s="11">
        <v>28</v>
      </c>
      <c r="S490" s="7"/>
      <c r="T490" s="15">
        <v>0.34126121043076268</v>
      </c>
      <c r="U490" s="15">
        <v>0.3181918219398564</v>
      </c>
      <c r="V490" s="15"/>
      <c r="W490" s="15">
        <v>2.5874755716140552</v>
      </c>
      <c r="X490" s="15">
        <v>1.6579268591750016</v>
      </c>
      <c r="Y490" s="15"/>
      <c r="Z490" s="17">
        <v>223944.53</v>
      </c>
      <c r="AA490" s="13">
        <v>-1.448</v>
      </c>
      <c r="AB490" s="8"/>
    </row>
    <row r="491" spans="1:28">
      <c r="A491">
        <v>486</v>
      </c>
      <c r="C491" t="s">
        <v>7729</v>
      </c>
      <c r="D491" t="s">
        <v>3269</v>
      </c>
      <c r="E491" t="s">
        <v>5492</v>
      </c>
      <c r="F491" t="s">
        <v>1054</v>
      </c>
      <c r="G491" s="2">
        <v>51</v>
      </c>
      <c r="H491" s="11">
        <v>26</v>
      </c>
      <c r="I491" s="11">
        <v>35</v>
      </c>
      <c r="J491" s="11"/>
      <c r="K491" s="11">
        <v>29</v>
      </c>
      <c r="L491" s="11">
        <v>36</v>
      </c>
      <c r="M491" s="11"/>
      <c r="N491" s="11">
        <v>10</v>
      </c>
      <c r="O491" s="11">
        <v>0</v>
      </c>
      <c r="P491" s="11"/>
      <c r="Q491" s="11">
        <v>9</v>
      </c>
      <c r="R491" s="11">
        <v>16</v>
      </c>
      <c r="S491" s="7"/>
      <c r="T491" s="15">
        <v>0.86170314354957278</v>
      </c>
      <c r="U491" s="15">
        <v>1.2842055558683749</v>
      </c>
      <c r="V491" s="15"/>
      <c r="W491" s="15">
        <v>0.21662055898068763</v>
      </c>
      <c r="X491" s="15">
        <v>0.64339481871578907</v>
      </c>
      <c r="Y491" s="15"/>
      <c r="Z491" s="17">
        <v>235.16</v>
      </c>
      <c r="AA491" s="13">
        <v>1.3220000000000001</v>
      </c>
      <c r="AB491" s="8"/>
    </row>
    <row r="492" spans="1:28">
      <c r="A492">
        <v>487</v>
      </c>
      <c r="C492" t="s">
        <v>7963</v>
      </c>
      <c r="D492" t="s">
        <v>3500</v>
      </c>
      <c r="E492" t="s">
        <v>5721</v>
      </c>
      <c r="F492" t="s">
        <v>1285</v>
      </c>
      <c r="G492" s="2">
        <v>47</v>
      </c>
      <c r="H492" s="11">
        <v>51</v>
      </c>
      <c r="I492" s="11">
        <v>64</v>
      </c>
      <c r="J492" s="11"/>
      <c r="K492" s="11">
        <v>17</v>
      </c>
      <c r="L492" s="11">
        <v>12</v>
      </c>
      <c r="M492" s="11"/>
      <c r="N492" s="11">
        <v>4</v>
      </c>
      <c r="O492" s="11">
        <v>3</v>
      </c>
      <c r="P492" s="11"/>
      <c r="Q492" s="11">
        <v>12</v>
      </c>
      <c r="R492" s="11">
        <v>11</v>
      </c>
      <c r="S492" s="7"/>
      <c r="T492" s="15">
        <v>1.7627795385135141</v>
      </c>
      <c r="U492" s="15">
        <v>0.62171522655624434</v>
      </c>
      <c r="V492" s="15"/>
      <c r="W492" s="15">
        <v>0.1645394458640542</v>
      </c>
      <c r="X492" s="15">
        <v>0.64229967859882608</v>
      </c>
      <c r="Y492" s="15"/>
      <c r="Z492" s="17">
        <v>797.92399999999998</v>
      </c>
      <c r="AA492" s="13">
        <v>1.444</v>
      </c>
      <c r="AB492" s="8"/>
    </row>
    <row r="493" spans="1:28">
      <c r="A493">
        <v>488</v>
      </c>
      <c r="C493" t="s">
        <v>8145</v>
      </c>
      <c r="D493" t="s">
        <v>3682</v>
      </c>
      <c r="E493" t="s">
        <v>5902</v>
      </c>
      <c r="F493" t="s">
        <v>1465</v>
      </c>
      <c r="G493" s="2">
        <v>109</v>
      </c>
      <c r="H493" s="11">
        <v>41</v>
      </c>
      <c r="I493" s="11">
        <v>56</v>
      </c>
      <c r="J493" s="11"/>
      <c r="K493" s="11">
        <v>6</v>
      </c>
      <c r="L493" s="11">
        <v>4</v>
      </c>
      <c r="M493" s="11"/>
      <c r="N493" s="11">
        <v>6</v>
      </c>
      <c r="O493" s="11">
        <v>7</v>
      </c>
      <c r="P493" s="11"/>
      <c r="Q493" s="11">
        <v>0</v>
      </c>
      <c r="R493" s="11">
        <v>0</v>
      </c>
      <c r="S493" s="7"/>
      <c r="T493" s="15">
        <v>0.64112580104372618</v>
      </c>
      <c r="U493" s="15">
        <v>9.2441049187420077E-2</v>
      </c>
      <c r="V493" s="15"/>
      <c r="W493" s="15">
        <v>0.13176094550843659</v>
      </c>
      <c r="X493" s="15">
        <v>0</v>
      </c>
      <c r="Y493" s="15"/>
      <c r="Z493" s="17">
        <v>4.9429999999999996</v>
      </c>
      <c r="AA493" s="13">
        <v>1.74</v>
      </c>
      <c r="AB493" s="8"/>
    </row>
    <row r="494" spans="1:28">
      <c r="A494">
        <v>489</v>
      </c>
      <c r="C494" t="s">
        <v>7759</v>
      </c>
      <c r="D494" t="s">
        <v>3298</v>
      </c>
      <c r="E494" t="s">
        <v>5520</v>
      </c>
      <c r="F494" t="s">
        <v>1084</v>
      </c>
      <c r="G494" s="2">
        <v>134</v>
      </c>
      <c r="H494" s="11">
        <v>42</v>
      </c>
      <c r="I494" s="11">
        <v>42</v>
      </c>
      <c r="J494" s="11"/>
      <c r="K494" s="11">
        <v>21</v>
      </c>
      <c r="L494" s="11">
        <v>13</v>
      </c>
      <c r="M494" s="11"/>
      <c r="N494" s="11">
        <v>13</v>
      </c>
      <c r="O494" s="11">
        <v>13</v>
      </c>
      <c r="P494" s="11"/>
      <c r="Q494" s="11">
        <v>2</v>
      </c>
      <c r="R494" s="11">
        <v>6</v>
      </c>
      <c r="S494" s="7"/>
      <c r="T494" s="15">
        <v>0.45161931330638239</v>
      </c>
      <c r="U494" s="15">
        <v>0.2556615882750588</v>
      </c>
      <c r="V494" s="15"/>
      <c r="W494" s="15">
        <v>0.21435735911074014</v>
      </c>
      <c r="X494" s="15">
        <v>7.8359727174937902E-2</v>
      </c>
      <c r="Y494" s="15"/>
      <c r="Z494" s="17">
        <v>1004.745</v>
      </c>
      <c r="AA494" s="13">
        <v>1.2370000000000001</v>
      </c>
      <c r="AB494" s="8"/>
    </row>
    <row r="495" spans="1:28">
      <c r="A495">
        <v>490</v>
      </c>
      <c r="C495" t="s">
        <v>7157</v>
      </c>
      <c r="D495" t="s">
        <v>2708</v>
      </c>
      <c r="E495" t="s">
        <v>4935</v>
      </c>
      <c r="F495" t="s">
        <v>506</v>
      </c>
      <c r="G495" s="2">
        <v>50</v>
      </c>
      <c r="H495" s="11">
        <v>656</v>
      </c>
      <c r="I495" s="11">
        <v>844</v>
      </c>
      <c r="J495" s="11"/>
      <c r="K495" s="11">
        <v>523</v>
      </c>
      <c r="L495" s="11">
        <v>732</v>
      </c>
      <c r="M495" s="11"/>
      <c r="N495" s="11">
        <v>1424</v>
      </c>
      <c r="O495" s="11">
        <v>1672</v>
      </c>
      <c r="P495" s="11"/>
      <c r="Q495" s="11">
        <v>737</v>
      </c>
      <c r="R495" s="11">
        <v>972</v>
      </c>
      <c r="S495" s="7"/>
      <c r="T495" s="15">
        <v>21.613209993948299</v>
      </c>
      <c r="U495" s="15">
        <v>25.290946647186257</v>
      </c>
      <c r="V495" s="15"/>
      <c r="W495" s="15">
        <v>68.407039561629304</v>
      </c>
      <c r="X495" s="15">
        <v>44.862119203559566</v>
      </c>
      <c r="Y495" s="15"/>
      <c r="Z495" s="17">
        <v>313244.78999999998</v>
      </c>
      <c r="AA495" s="13">
        <v>-0.495</v>
      </c>
      <c r="AB495" s="8"/>
    </row>
    <row r="496" spans="1:28">
      <c r="A496">
        <v>491</v>
      </c>
      <c r="C496" t="s">
        <v>7644</v>
      </c>
      <c r="D496" t="s">
        <v>3184</v>
      </c>
      <c r="E496" t="s">
        <v>5407</v>
      </c>
      <c r="F496" t="s">
        <v>971</v>
      </c>
      <c r="G496" s="2">
        <v>54</v>
      </c>
      <c r="H496" s="11">
        <v>31</v>
      </c>
      <c r="I496" s="11">
        <v>40</v>
      </c>
      <c r="J496" s="11"/>
      <c r="K496" s="11">
        <v>28</v>
      </c>
      <c r="L496" s="11">
        <v>35</v>
      </c>
      <c r="M496" s="11"/>
      <c r="N496" s="11">
        <v>0</v>
      </c>
      <c r="O496" s="11">
        <v>0</v>
      </c>
      <c r="P496" s="11"/>
      <c r="Q496" s="11">
        <v>26</v>
      </c>
      <c r="R496" s="11">
        <v>30</v>
      </c>
      <c r="S496" s="7"/>
      <c r="T496" s="15">
        <v>0.94724562319156136</v>
      </c>
      <c r="U496" s="15">
        <v>1.1755420088333584</v>
      </c>
      <c r="V496" s="15"/>
      <c r="W496" s="15">
        <v>0</v>
      </c>
      <c r="X496" s="15">
        <v>1.3611374831498473</v>
      </c>
      <c r="Y496" s="15"/>
      <c r="Z496" s="17">
        <v>0.01</v>
      </c>
      <c r="AA496" s="13">
        <v>1.9059999999999999</v>
      </c>
      <c r="AB496" s="8"/>
    </row>
    <row r="497" spans="1:28">
      <c r="A497">
        <v>492</v>
      </c>
      <c r="C497" t="s">
        <v>7420</v>
      </c>
      <c r="D497" t="s">
        <v>2966</v>
      </c>
      <c r="E497" t="s">
        <v>5190</v>
      </c>
      <c r="F497" t="s">
        <v>759</v>
      </c>
      <c r="G497" s="2">
        <v>133</v>
      </c>
      <c r="H497" s="11">
        <v>0</v>
      </c>
      <c r="I497" s="11">
        <v>0</v>
      </c>
      <c r="J497" s="11"/>
      <c r="K497" s="11">
        <v>0</v>
      </c>
      <c r="L497" s="11">
        <v>0</v>
      </c>
      <c r="M497" s="11"/>
      <c r="N497" s="11">
        <v>0</v>
      </c>
      <c r="O497" s="11">
        <v>0</v>
      </c>
      <c r="P497" s="11"/>
      <c r="Q497" s="11">
        <v>0</v>
      </c>
      <c r="R497" s="11">
        <v>17</v>
      </c>
      <c r="S497" s="7"/>
      <c r="T497" s="15">
        <v>0</v>
      </c>
      <c r="U497" s="15">
        <v>0</v>
      </c>
      <c r="V497" s="15"/>
      <c r="W497" s="15">
        <v>0</v>
      </c>
      <c r="X497" s="15">
        <v>0.167766408368899</v>
      </c>
      <c r="Y497" s="15"/>
      <c r="Z497" s="17">
        <v>9.4529999999999994</v>
      </c>
      <c r="AA497" s="13">
        <v>-1.762</v>
      </c>
      <c r="AB497" s="8"/>
    </row>
    <row r="498" spans="1:28">
      <c r="A498">
        <v>493</v>
      </c>
      <c r="C498" t="s">
        <v>7702</v>
      </c>
      <c r="D498" t="s">
        <v>3242</v>
      </c>
      <c r="E498" t="s">
        <v>5465</v>
      </c>
      <c r="F498" t="s">
        <v>1027</v>
      </c>
      <c r="G498" s="2">
        <v>43</v>
      </c>
      <c r="H498" s="11">
        <v>35</v>
      </c>
      <c r="I498" s="11">
        <v>38</v>
      </c>
      <c r="J498" s="11"/>
      <c r="K498" s="11">
        <v>16</v>
      </c>
      <c r="L498" s="11">
        <v>18</v>
      </c>
      <c r="M498" s="11"/>
      <c r="N498" s="11">
        <v>31</v>
      </c>
      <c r="O498" s="11">
        <v>0</v>
      </c>
      <c r="P498" s="11"/>
      <c r="Q498" s="11">
        <v>0</v>
      </c>
      <c r="R498" s="11">
        <v>10</v>
      </c>
      <c r="S498" s="7"/>
      <c r="T498" s="15">
        <v>1.2230731236885473</v>
      </c>
      <c r="U498" s="15">
        <v>0.79671285648506696</v>
      </c>
      <c r="V498" s="15"/>
      <c r="W498" s="15">
        <v>0.79645838081038867</v>
      </c>
      <c r="X498" s="15">
        <v>0.30523847213493255</v>
      </c>
      <c r="Y498" s="15"/>
      <c r="Z498" s="17">
        <v>0.371</v>
      </c>
      <c r="AA498" s="13">
        <v>1.597</v>
      </c>
      <c r="AB498" s="8"/>
    </row>
    <row r="499" spans="1:28">
      <c r="A499">
        <v>494</v>
      </c>
      <c r="C499" t="s">
        <v>7141</v>
      </c>
      <c r="D499" t="s">
        <v>2692</v>
      </c>
      <c r="E499" t="s">
        <v>4919</v>
      </c>
      <c r="F499" t="s">
        <v>490</v>
      </c>
      <c r="G499" s="2">
        <v>35</v>
      </c>
      <c r="H499" s="11">
        <v>7</v>
      </c>
      <c r="I499" s="11">
        <v>5</v>
      </c>
      <c r="J499" s="11"/>
      <c r="K499" s="11">
        <v>24</v>
      </c>
      <c r="L499" s="11">
        <v>28</v>
      </c>
      <c r="M499" s="11"/>
      <c r="N499" s="11">
        <v>18</v>
      </c>
      <c r="O499" s="11">
        <v>15</v>
      </c>
      <c r="P499" s="11"/>
      <c r="Q499" s="11">
        <v>36</v>
      </c>
      <c r="R499" s="11">
        <v>33</v>
      </c>
      <c r="S499" s="7"/>
      <c r="T499" s="15">
        <v>0.24700811421655197</v>
      </c>
      <c r="U499" s="15">
        <v>1.4970167622694197</v>
      </c>
      <c r="V499" s="15"/>
      <c r="W499" s="15">
        <v>1.0416354307557067</v>
      </c>
      <c r="X499" s="15">
        <v>2.5875501337838416</v>
      </c>
      <c r="Y499" s="15"/>
      <c r="Z499" s="17">
        <v>7.5629999999999997</v>
      </c>
      <c r="AA499" s="13">
        <v>-0.54300000000000004</v>
      </c>
      <c r="AB499" s="8"/>
    </row>
    <row r="500" spans="1:28">
      <c r="A500">
        <v>495</v>
      </c>
      <c r="C500" t="s">
        <v>7900</v>
      </c>
      <c r="D500" t="s">
        <v>3437</v>
      </c>
      <c r="E500" t="s">
        <v>5658</v>
      </c>
      <c r="F500" t="s">
        <v>1225</v>
      </c>
      <c r="G500" s="2">
        <v>39</v>
      </c>
      <c r="H500" s="11">
        <v>34</v>
      </c>
      <c r="I500" s="11">
        <v>44</v>
      </c>
      <c r="J500" s="11"/>
      <c r="K500" s="11">
        <v>27</v>
      </c>
      <c r="L500" s="11">
        <v>26</v>
      </c>
      <c r="M500" s="11"/>
      <c r="N500" s="11">
        <v>23</v>
      </c>
      <c r="O500" s="11">
        <v>18</v>
      </c>
      <c r="P500" s="11"/>
      <c r="Q500" s="11">
        <v>0</v>
      </c>
      <c r="R500" s="11">
        <v>3</v>
      </c>
      <c r="S500" s="7"/>
      <c r="T500" s="15">
        <v>1.4408806662632201</v>
      </c>
      <c r="U500" s="15">
        <v>1.3693126696300659</v>
      </c>
      <c r="V500" s="15"/>
      <c r="W500" s="15">
        <v>1.1614194585349176</v>
      </c>
      <c r="X500" s="15">
        <v>0.10096349462924689</v>
      </c>
      <c r="Y500" s="15"/>
      <c r="Z500" s="17">
        <v>108.81</v>
      </c>
      <c r="AA500" s="13">
        <v>1.371</v>
      </c>
      <c r="AB500" s="8"/>
    </row>
    <row r="501" spans="1:28">
      <c r="A501">
        <v>496</v>
      </c>
      <c r="C501" t="s">
        <v>7837</v>
      </c>
      <c r="D501" t="s">
        <v>3376</v>
      </c>
      <c r="E501" t="s">
        <v>5598</v>
      </c>
      <c r="F501" t="s">
        <v>1162</v>
      </c>
      <c r="G501" s="2">
        <v>151</v>
      </c>
      <c r="H501" s="11">
        <v>47</v>
      </c>
      <c r="I501" s="11">
        <v>44</v>
      </c>
      <c r="J501" s="11"/>
      <c r="K501" s="11">
        <v>9</v>
      </c>
      <c r="L501" s="11">
        <v>8</v>
      </c>
      <c r="M501" s="11"/>
      <c r="N501" s="11">
        <v>17</v>
      </c>
      <c r="O501" s="11">
        <v>15</v>
      </c>
      <c r="P501" s="11"/>
      <c r="Q501" s="11">
        <v>0</v>
      </c>
      <c r="R501" s="11">
        <v>5</v>
      </c>
      <c r="S501" s="7"/>
      <c r="T501" s="15">
        <v>0.4341726510925597</v>
      </c>
      <c r="U501" s="15">
        <v>0.1134392477776751</v>
      </c>
      <c r="V501" s="15"/>
      <c r="W501" s="15">
        <v>0.23412235248773658</v>
      </c>
      <c r="X501" s="15">
        <v>4.3461106959609593E-2</v>
      </c>
      <c r="Y501" s="15"/>
      <c r="Z501" s="17">
        <v>1.1200000000000001</v>
      </c>
      <c r="AA501" s="13">
        <v>1.0229999999999999</v>
      </c>
      <c r="AB501" s="8"/>
    </row>
    <row r="502" spans="1:28">
      <c r="A502">
        <v>497</v>
      </c>
      <c r="C502" t="s">
        <v>8063</v>
      </c>
      <c r="D502" t="s">
        <v>3600</v>
      </c>
      <c r="E502" t="s">
        <v>5820</v>
      </c>
      <c r="F502" t="s">
        <v>1384</v>
      </c>
      <c r="G502" s="2">
        <v>136</v>
      </c>
      <c r="H502" s="11">
        <v>45</v>
      </c>
      <c r="I502" s="11">
        <v>52</v>
      </c>
      <c r="J502" s="11"/>
      <c r="K502" s="11">
        <v>19</v>
      </c>
      <c r="L502" s="11">
        <v>17</v>
      </c>
      <c r="M502" s="11"/>
      <c r="N502" s="11">
        <v>6</v>
      </c>
      <c r="O502" s="11">
        <v>7</v>
      </c>
      <c r="P502" s="11"/>
      <c r="Q502" s="11">
        <v>5</v>
      </c>
      <c r="R502" s="11">
        <v>3</v>
      </c>
      <c r="S502" s="7"/>
      <c r="T502" s="15">
        <v>0.51384347289533949</v>
      </c>
      <c r="U502" s="15">
        <v>0.26671961544958556</v>
      </c>
      <c r="V502" s="15"/>
      <c r="W502" s="15">
        <v>0.10560252250308522</v>
      </c>
      <c r="X502" s="15">
        <v>7.7207378245894701E-2</v>
      </c>
      <c r="Y502" s="15"/>
      <c r="Z502" s="17">
        <v>50903.152000000002</v>
      </c>
      <c r="AA502" s="13">
        <v>1.772</v>
      </c>
      <c r="AB502" s="8"/>
    </row>
    <row r="503" spans="1:28">
      <c r="A503">
        <v>498</v>
      </c>
      <c r="C503" t="s">
        <v>6834</v>
      </c>
      <c r="D503" t="s">
        <v>2387</v>
      </c>
      <c r="E503" t="s">
        <v>4618</v>
      </c>
      <c r="F503" t="s">
        <v>197</v>
      </c>
      <c r="G503" s="2">
        <v>78</v>
      </c>
      <c r="H503" s="11">
        <v>32</v>
      </c>
      <c r="I503" s="11">
        <v>30</v>
      </c>
      <c r="J503" s="11"/>
      <c r="K503" s="11">
        <v>23</v>
      </c>
      <c r="L503" s="11">
        <v>28</v>
      </c>
      <c r="M503" s="11"/>
      <c r="N503" s="11">
        <v>16</v>
      </c>
      <c r="O503" s="11">
        <v>14</v>
      </c>
      <c r="P503" s="11"/>
      <c r="Q503" s="11">
        <v>19</v>
      </c>
      <c r="R503" s="11">
        <v>17</v>
      </c>
      <c r="S503" s="7"/>
      <c r="T503" s="15">
        <v>0.57265770069435662</v>
      </c>
      <c r="U503" s="15">
        <v>0.65882024670880535</v>
      </c>
      <c r="V503" s="15"/>
      <c r="W503" s="15">
        <v>0.4249095580005795</v>
      </c>
      <c r="X503" s="15">
        <v>0.6057809677754814</v>
      </c>
      <c r="Y503" s="15"/>
      <c r="Z503" s="17">
        <v>104.67</v>
      </c>
      <c r="AA503" s="13">
        <v>0.55000000000000004</v>
      </c>
      <c r="AB503" s="8"/>
    </row>
    <row r="504" spans="1:28">
      <c r="A504">
        <v>499</v>
      </c>
      <c r="C504" t="s">
        <v>7292</v>
      </c>
      <c r="D504" t="s">
        <v>2839</v>
      </c>
      <c r="E504" t="s">
        <v>2260</v>
      </c>
      <c r="F504" t="s">
        <v>637</v>
      </c>
      <c r="G504" s="2">
        <v>21</v>
      </c>
      <c r="H504" s="11">
        <v>17</v>
      </c>
      <c r="I504" s="11">
        <v>12</v>
      </c>
      <c r="J504" s="11"/>
      <c r="K504" s="11">
        <v>8</v>
      </c>
      <c r="L504" s="11">
        <v>7</v>
      </c>
      <c r="M504" s="11"/>
      <c r="N504" s="11">
        <v>32</v>
      </c>
      <c r="O504" s="11">
        <v>36</v>
      </c>
      <c r="P504" s="11"/>
      <c r="Q504" s="11">
        <v>14</v>
      </c>
      <c r="R504" s="11">
        <v>18</v>
      </c>
      <c r="S504" s="7"/>
      <c r="T504" s="15">
        <v>0.99489379337222339</v>
      </c>
      <c r="U504" s="15">
        <v>0.7197195972449133</v>
      </c>
      <c r="V504" s="15"/>
      <c r="W504" s="15">
        <v>3.5773338025953558</v>
      </c>
      <c r="X504" s="15">
        <v>2.0000387507507957</v>
      </c>
      <c r="Y504" s="15"/>
      <c r="Z504" s="17">
        <v>182.40899999999999</v>
      </c>
      <c r="AA504" s="13">
        <v>-0.82699999999999996</v>
      </c>
      <c r="AB504" s="8"/>
    </row>
    <row r="505" spans="1:28">
      <c r="A505">
        <v>500</v>
      </c>
      <c r="C505" t="s">
        <v>6825</v>
      </c>
      <c r="D505" t="s">
        <v>2378</v>
      </c>
      <c r="E505" t="s">
        <v>4609</v>
      </c>
      <c r="F505" t="s">
        <v>188</v>
      </c>
      <c r="G505" s="2">
        <v>14</v>
      </c>
      <c r="H505" s="11">
        <v>26</v>
      </c>
      <c r="I505" s="11">
        <v>40</v>
      </c>
      <c r="J505" s="11"/>
      <c r="K505" s="11">
        <v>24</v>
      </c>
      <c r="L505" s="11">
        <v>24</v>
      </c>
      <c r="M505" s="11"/>
      <c r="N505" s="11">
        <v>13</v>
      </c>
      <c r="O505" s="11">
        <v>24</v>
      </c>
      <c r="P505" s="11"/>
      <c r="Q505" s="11">
        <v>13</v>
      </c>
      <c r="R505" s="11">
        <v>16</v>
      </c>
      <c r="S505" s="7"/>
      <c r="T505" s="15">
        <v>3.3963615704775902</v>
      </c>
      <c r="U505" s="15">
        <v>3.4546540667755838</v>
      </c>
      <c r="V505" s="15"/>
      <c r="W505" s="15">
        <v>2.9197356771182679</v>
      </c>
      <c r="X505" s="15">
        <v>2.7188026768018636</v>
      </c>
      <c r="Y505" s="15"/>
      <c r="Z505" s="17">
        <v>68.125</v>
      </c>
      <c r="AA505" s="13">
        <v>0.55000000000000004</v>
      </c>
      <c r="AB505" s="8"/>
    </row>
    <row r="506" spans="1:28">
      <c r="A506">
        <v>501</v>
      </c>
      <c r="C506" t="s">
        <v>7871</v>
      </c>
      <c r="D506" t="s">
        <v>3408</v>
      </c>
      <c r="E506" t="s">
        <v>5630</v>
      </c>
      <c r="F506" t="s">
        <v>1196</v>
      </c>
      <c r="G506" s="2">
        <v>28</v>
      </c>
      <c r="H506" s="11">
        <v>37</v>
      </c>
      <c r="I506" s="11">
        <v>30</v>
      </c>
      <c r="J506" s="11"/>
      <c r="K506" s="11">
        <v>23</v>
      </c>
      <c r="L506" s="11">
        <v>28</v>
      </c>
      <c r="M506" s="11"/>
      <c r="N506" s="11">
        <v>9</v>
      </c>
      <c r="O506" s="11">
        <v>5</v>
      </c>
      <c r="P506" s="11"/>
      <c r="Q506" s="11">
        <v>14</v>
      </c>
      <c r="R506" s="11">
        <v>11</v>
      </c>
      <c r="S506" s="7"/>
      <c r="T506" s="15">
        <v>1.7239107971363525</v>
      </c>
      <c r="U506" s="15">
        <v>1.8352849729745293</v>
      </c>
      <c r="V506" s="15"/>
      <c r="W506" s="15">
        <v>0.55238242540075344</v>
      </c>
      <c r="X506" s="15">
        <v>1.1718977055180444</v>
      </c>
      <c r="Y506" s="15"/>
      <c r="Z506" s="17">
        <v>79841.020999999993</v>
      </c>
      <c r="AA506" s="13">
        <v>1.085</v>
      </c>
      <c r="AB506" s="8"/>
    </row>
    <row r="507" spans="1:28">
      <c r="A507">
        <v>502</v>
      </c>
      <c r="C507" t="s">
        <v>8096</v>
      </c>
      <c r="D507" t="s">
        <v>3633</v>
      </c>
      <c r="E507" t="s">
        <v>5853</v>
      </c>
      <c r="F507" t="s">
        <v>1417</v>
      </c>
      <c r="G507" s="2">
        <v>61</v>
      </c>
      <c r="H507" s="11">
        <v>36</v>
      </c>
      <c r="I507" s="11">
        <v>49</v>
      </c>
      <c r="J507" s="11"/>
      <c r="K507" s="11">
        <v>28</v>
      </c>
      <c r="L507" s="11">
        <v>27</v>
      </c>
      <c r="M507" s="11"/>
      <c r="N507" s="11">
        <v>3</v>
      </c>
      <c r="O507" s="11">
        <v>5</v>
      </c>
      <c r="P507" s="11"/>
      <c r="Q507" s="11">
        <v>8</v>
      </c>
      <c r="R507" s="11">
        <v>5</v>
      </c>
      <c r="S507" s="7"/>
      <c r="T507" s="15">
        <v>1.0038922674784732</v>
      </c>
      <c r="U507" s="15">
        <v>0.90849850799767751</v>
      </c>
      <c r="V507" s="15"/>
      <c r="W507" s="15">
        <v>0.1448871935477386</v>
      </c>
      <c r="X507" s="15">
        <v>0.27971853430070043</v>
      </c>
      <c r="Y507" s="15"/>
      <c r="Z507" s="17">
        <v>17198545.219000001</v>
      </c>
      <c r="AA507" s="13">
        <v>1.8939999999999999</v>
      </c>
      <c r="AB507" s="8"/>
    </row>
    <row r="508" spans="1:28">
      <c r="A508">
        <v>503</v>
      </c>
      <c r="C508" t="s">
        <v>8273</v>
      </c>
      <c r="D508" t="s">
        <v>3809</v>
      </c>
      <c r="E508" t="s">
        <v>6027</v>
      </c>
      <c r="F508" t="s">
        <v>1591</v>
      </c>
      <c r="G508" s="2">
        <v>50</v>
      </c>
      <c r="H508" s="11">
        <v>52</v>
      </c>
      <c r="I508" s="11">
        <v>48</v>
      </c>
      <c r="J508" s="11"/>
      <c r="K508" s="11">
        <v>26</v>
      </c>
      <c r="L508" s="11">
        <v>24</v>
      </c>
      <c r="M508" s="11"/>
      <c r="N508" s="11">
        <v>3</v>
      </c>
      <c r="O508" s="11">
        <v>0</v>
      </c>
      <c r="P508" s="11"/>
      <c r="Q508" s="11">
        <v>5</v>
      </c>
      <c r="R508" s="11">
        <v>4</v>
      </c>
      <c r="S508" s="7"/>
      <c r="T508" s="15">
        <v>1.4408806662632201</v>
      </c>
      <c r="U508" s="15">
        <v>1.0076074361428788</v>
      </c>
      <c r="V508" s="15"/>
      <c r="W508" s="15">
        <v>6.6285891048090406E-2</v>
      </c>
      <c r="X508" s="15">
        <v>0.23625457743243775</v>
      </c>
      <c r="Y508" s="15"/>
      <c r="Z508" s="17">
        <v>5505245.3940000003</v>
      </c>
      <c r="AA508" s="13">
        <v>2.4169999999999998</v>
      </c>
      <c r="AB508" s="8"/>
    </row>
    <row r="509" spans="1:28">
      <c r="A509">
        <v>504</v>
      </c>
      <c r="C509" t="s">
        <v>6984</v>
      </c>
      <c r="D509" t="s">
        <v>2536</v>
      </c>
      <c r="E509" t="s">
        <v>4765</v>
      </c>
      <c r="F509" t="s">
        <v>345</v>
      </c>
      <c r="G509" s="2">
        <v>27</v>
      </c>
      <c r="H509" s="11">
        <v>17</v>
      </c>
      <c r="I509" s="11">
        <v>21</v>
      </c>
      <c r="J509" s="11"/>
      <c r="K509" s="11">
        <v>18</v>
      </c>
      <c r="L509" s="11">
        <v>19</v>
      </c>
      <c r="M509" s="11"/>
      <c r="N509" s="11">
        <v>16</v>
      </c>
      <c r="O509" s="11">
        <v>14</v>
      </c>
      <c r="P509" s="11"/>
      <c r="Q509" s="11">
        <v>20</v>
      </c>
      <c r="R509" s="11">
        <v>22</v>
      </c>
      <c r="S509" s="7"/>
      <c r="T509" s="15">
        <v>1.013953061444488</v>
      </c>
      <c r="U509" s="15">
        <v>1.3807953754550562</v>
      </c>
      <c r="V509" s="15"/>
      <c r="W509" s="15">
        <v>1.2275165008905631</v>
      </c>
      <c r="X509" s="15">
        <v>2.0417062247247704</v>
      </c>
      <c r="Y509" s="15"/>
      <c r="Z509" s="17">
        <v>0.77100000000000002</v>
      </c>
      <c r="AA509" s="13">
        <v>2.3E-2</v>
      </c>
      <c r="AB509" s="8"/>
    </row>
    <row r="510" spans="1:28">
      <c r="A510">
        <v>505</v>
      </c>
      <c r="C510" t="s">
        <v>7681</v>
      </c>
      <c r="D510" t="s">
        <v>3221</v>
      </c>
      <c r="E510" t="s">
        <v>5444</v>
      </c>
      <c r="F510" t="s">
        <v>1006</v>
      </c>
      <c r="G510" s="2">
        <v>29</v>
      </c>
      <c r="H510" s="11">
        <v>40</v>
      </c>
      <c r="I510" s="11">
        <v>54</v>
      </c>
      <c r="J510" s="11"/>
      <c r="K510" s="11">
        <v>30</v>
      </c>
      <c r="L510" s="11">
        <v>38</v>
      </c>
      <c r="M510" s="11"/>
      <c r="N510" s="11">
        <v>22</v>
      </c>
      <c r="O510" s="11">
        <v>20</v>
      </c>
      <c r="P510" s="11"/>
      <c r="Q510" s="11">
        <v>12</v>
      </c>
      <c r="R510" s="11">
        <v>11</v>
      </c>
      <c r="S510" s="7"/>
      <c r="T510" s="15">
        <v>2.3352203901507358</v>
      </c>
      <c r="U510" s="15">
        <v>2.3626657123350259</v>
      </c>
      <c r="V510" s="15"/>
      <c r="W510" s="15">
        <v>1.6000042666780445</v>
      </c>
      <c r="X510" s="15">
        <v>1.0409684446256837</v>
      </c>
      <c r="Y510" s="15"/>
      <c r="Z510" s="17">
        <v>29502.438999999998</v>
      </c>
      <c r="AA510" s="13">
        <v>0.92500000000000004</v>
      </c>
      <c r="AB510" s="8"/>
    </row>
    <row r="511" spans="1:28">
      <c r="A511">
        <v>506</v>
      </c>
      <c r="C511" t="s">
        <v>7831</v>
      </c>
      <c r="D511" t="s">
        <v>3370</v>
      </c>
      <c r="E511" t="s">
        <v>5592</v>
      </c>
      <c r="F511" t="s">
        <v>1156</v>
      </c>
      <c r="G511" s="2">
        <v>17</v>
      </c>
      <c r="H511" s="11">
        <v>41</v>
      </c>
      <c r="I511" s="11">
        <v>46</v>
      </c>
      <c r="J511" s="11"/>
      <c r="K511" s="11">
        <v>18</v>
      </c>
      <c r="L511" s="11">
        <v>18</v>
      </c>
      <c r="M511" s="11"/>
      <c r="N511" s="11">
        <v>10</v>
      </c>
      <c r="O511" s="11">
        <v>9</v>
      </c>
      <c r="P511" s="11"/>
      <c r="Q511" s="11">
        <v>4</v>
      </c>
      <c r="R511" s="11">
        <v>18</v>
      </c>
      <c r="S511" s="7"/>
      <c r="T511" s="15">
        <v>3.6869593519088277</v>
      </c>
      <c r="U511" s="15">
        <v>2.1337569235966845</v>
      </c>
      <c r="V511" s="15"/>
      <c r="W511" s="15">
        <v>1.2347371861899192</v>
      </c>
      <c r="X511" s="15">
        <v>1.6985623214096832</v>
      </c>
      <c r="Y511" s="15"/>
      <c r="Z511" s="17">
        <v>682.10699999999997</v>
      </c>
      <c r="AA511" s="13">
        <v>1.1120000000000001</v>
      </c>
      <c r="AB511" s="8"/>
    </row>
    <row r="512" spans="1:28">
      <c r="A512">
        <v>507</v>
      </c>
      <c r="C512" t="s">
        <v>7640</v>
      </c>
      <c r="D512" t="s">
        <v>3180</v>
      </c>
      <c r="E512" t="s">
        <v>5403</v>
      </c>
      <c r="F512" t="s">
        <v>967</v>
      </c>
      <c r="G512" s="2">
        <v>14</v>
      </c>
      <c r="H512" s="11">
        <v>37</v>
      </c>
      <c r="I512" s="11">
        <v>44</v>
      </c>
      <c r="J512" s="11"/>
      <c r="K512" s="11">
        <v>24</v>
      </c>
      <c r="L512" s="11">
        <v>23</v>
      </c>
      <c r="M512" s="11"/>
      <c r="N512" s="11">
        <v>5</v>
      </c>
      <c r="O512" s="11">
        <v>8</v>
      </c>
      <c r="P512" s="11"/>
      <c r="Q512" s="11">
        <v>19</v>
      </c>
      <c r="R512" s="11">
        <v>21</v>
      </c>
      <c r="S512" s="7"/>
      <c r="T512" s="15">
        <v>4.1682619274043153</v>
      </c>
      <c r="U512" s="15">
        <v>3.3826821070510924</v>
      </c>
      <c r="V512" s="15"/>
      <c r="W512" s="15">
        <v>1.0258530757442563</v>
      </c>
      <c r="X512" s="15">
        <v>3.7500726576577423</v>
      </c>
      <c r="Y512" s="15"/>
      <c r="Z512" s="17">
        <v>1014.006</v>
      </c>
      <c r="AA512" s="13">
        <v>0.85499999999999998</v>
      </c>
      <c r="AB512" s="8"/>
    </row>
    <row r="513" spans="1:28">
      <c r="A513">
        <v>508</v>
      </c>
      <c r="C513" t="s">
        <v>8268</v>
      </c>
      <c r="D513" t="s">
        <v>3804</v>
      </c>
      <c r="E513" t="s">
        <v>6022</v>
      </c>
      <c r="F513" t="s">
        <v>1586</v>
      </c>
      <c r="G513" s="2">
        <v>29</v>
      </c>
      <c r="H513" s="11">
        <v>31</v>
      </c>
      <c r="I513" s="11">
        <v>41</v>
      </c>
      <c r="J513" s="11"/>
      <c r="K513" s="11">
        <v>15</v>
      </c>
      <c r="L513" s="11">
        <v>19</v>
      </c>
      <c r="M513" s="11"/>
      <c r="N513" s="11">
        <v>5</v>
      </c>
      <c r="O513" s="11">
        <v>0</v>
      </c>
      <c r="P513" s="11"/>
      <c r="Q513" s="11">
        <v>0</v>
      </c>
      <c r="R513" s="11">
        <v>4</v>
      </c>
      <c r="S513" s="7"/>
      <c r="T513" s="15">
        <v>1.7886794477750318</v>
      </c>
      <c r="U513" s="15">
        <v>1.1813328561675129</v>
      </c>
      <c r="V513" s="15"/>
      <c r="W513" s="15">
        <v>0.19047669841405293</v>
      </c>
      <c r="X513" s="15">
        <v>0.1810379903696841</v>
      </c>
      <c r="Y513" s="15"/>
      <c r="Z513" s="17">
        <v>29980.394</v>
      </c>
      <c r="AA513" s="13">
        <v>2.4390000000000001</v>
      </c>
      <c r="AB513" s="8"/>
    </row>
    <row r="514" spans="1:28">
      <c r="A514">
        <v>509</v>
      </c>
      <c r="C514" t="s">
        <v>8196</v>
      </c>
      <c r="D514" t="s">
        <v>3733</v>
      </c>
      <c r="E514" t="s">
        <v>5953</v>
      </c>
      <c r="F514" t="s">
        <v>1515</v>
      </c>
      <c r="G514" s="2">
        <v>58</v>
      </c>
      <c r="H514" s="11">
        <v>51</v>
      </c>
      <c r="I514" s="11">
        <v>57</v>
      </c>
      <c r="J514" s="11"/>
      <c r="K514" s="11">
        <v>13</v>
      </c>
      <c r="L514" s="11">
        <v>16</v>
      </c>
      <c r="M514" s="11"/>
      <c r="N514" s="11">
        <v>3</v>
      </c>
      <c r="O514" s="11">
        <v>0</v>
      </c>
      <c r="P514" s="11"/>
      <c r="Q514" s="11">
        <v>0</v>
      </c>
      <c r="R514" s="11">
        <v>6</v>
      </c>
      <c r="S514" s="7"/>
      <c r="T514" s="15">
        <v>1.341509585831274</v>
      </c>
      <c r="U514" s="15">
        <v>0.50380371807143942</v>
      </c>
      <c r="V514" s="15"/>
      <c r="W514" s="15">
        <v>5.7143009524215867E-2</v>
      </c>
      <c r="X514" s="15">
        <v>0.13577849277726306</v>
      </c>
      <c r="Y514" s="15"/>
      <c r="Z514" s="17">
        <v>8934.2960000000003</v>
      </c>
      <c r="AA514" s="13">
        <v>2.6640000000000001</v>
      </c>
      <c r="AB514" s="8"/>
    </row>
    <row r="515" spans="1:28">
      <c r="A515">
        <v>510</v>
      </c>
      <c r="C515" t="s">
        <v>7212</v>
      </c>
      <c r="D515" t="s">
        <v>2760</v>
      </c>
      <c r="E515" t="s">
        <v>4986</v>
      </c>
      <c r="F515" t="s">
        <v>559</v>
      </c>
      <c r="G515" s="2">
        <v>67</v>
      </c>
      <c r="H515" s="11">
        <v>12</v>
      </c>
      <c r="I515" s="11">
        <v>19</v>
      </c>
      <c r="J515" s="11"/>
      <c r="K515" s="11">
        <v>10</v>
      </c>
      <c r="L515" s="11">
        <v>11</v>
      </c>
      <c r="M515" s="11"/>
      <c r="N515" s="11">
        <v>40</v>
      </c>
      <c r="O515" s="11">
        <v>46</v>
      </c>
      <c r="P515" s="11"/>
      <c r="Q515" s="11">
        <v>6</v>
      </c>
      <c r="R515" s="11">
        <v>12</v>
      </c>
      <c r="S515" s="7"/>
      <c r="T515" s="15">
        <v>0.33333806458328225</v>
      </c>
      <c r="U515" s="15">
        <v>0.31581725610448436</v>
      </c>
      <c r="V515" s="15"/>
      <c r="W515" s="15">
        <v>1.4180563756556657</v>
      </c>
      <c r="X515" s="15">
        <v>0.35261877228722049</v>
      </c>
      <c r="Y515" s="15"/>
      <c r="Z515" s="17">
        <v>2.4369999999999998</v>
      </c>
      <c r="AA515" s="13">
        <v>-0.47099999999999997</v>
      </c>
      <c r="AB515" s="8"/>
    </row>
    <row r="516" spans="1:28">
      <c r="A516">
        <v>511</v>
      </c>
      <c r="C516" t="s">
        <v>7269</v>
      </c>
      <c r="D516" t="s">
        <v>2816</v>
      </c>
      <c r="E516" t="s">
        <v>5042</v>
      </c>
      <c r="F516" t="s">
        <v>615</v>
      </c>
      <c r="G516" s="2">
        <v>20</v>
      </c>
      <c r="H516" s="11">
        <v>7</v>
      </c>
      <c r="I516" s="11">
        <v>4</v>
      </c>
      <c r="J516" s="11"/>
      <c r="K516" s="11">
        <v>7</v>
      </c>
      <c r="L516" s="11">
        <v>12</v>
      </c>
      <c r="M516" s="11"/>
      <c r="N516" s="11">
        <v>36</v>
      </c>
      <c r="O516" s="11">
        <v>37</v>
      </c>
      <c r="P516" s="11"/>
      <c r="Q516" s="11">
        <v>12</v>
      </c>
      <c r="R516" s="11">
        <v>17</v>
      </c>
      <c r="S516" s="7"/>
      <c r="T516" s="15">
        <v>0.39624218322238552</v>
      </c>
      <c r="U516" s="15">
        <v>0.95722706433573468</v>
      </c>
      <c r="V516" s="15"/>
      <c r="W516" s="15">
        <v>4.0323917054255007</v>
      </c>
      <c r="X516" s="15">
        <v>1.9031618737613045</v>
      </c>
      <c r="Y516" s="15"/>
      <c r="Z516" s="17">
        <v>540.49199999999996</v>
      </c>
      <c r="AA516" s="13">
        <v>-1.147</v>
      </c>
      <c r="AB516" s="8"/>
    </row>
    <row r="517" spans="1:28">
      <c r="A517">
        <v>512</v>
      </c>
      <c r="C517" t="s">
        <v>8068</v>
      </c>
      <c r="D517" t="s">
        <v>3605</v>
      </c>
      <c r="E517" t="s">
        <v>5825</v>
      </c>
      <c r="F517" t="s">
        <v>1389</v>
      </c>
      <c r="G517" s="2">
        <v>121</v>
      </c>
      <c r="H517" s="11">
        <v>36</v>
      </c>
      <c r="I517" s="11">
        <v>41</v>
      </c>
      <c r="J517" s="11"/>
      <c r="K517" s="11">
        <v>21</v>
      </c>
      <c r="L517" s="11">
        <v>22</v>
      </c>
      <c r="M517" s="11"/>
      <c r="N517" s="11">
        <v>4</v>
      </c>
      <c r="O517" s="11">
        <v>6</v>
      </c>
      <c r="P517" s="11"/>
      <c r="Q517" s="11">
        <v>2</v>
      </c>
      <c r="R517" s="11">
        <v>7</v>
      </c>
      <c r="S517" s="7"/>
      <c r="T517" s="15">
        <v>0.45846203017466092</v>
      </c>
      <c r="U517" s="15">
        <v>0.35807536986895694</v>
      </c>
      <c r="V517" s="15"/>
      <c r="W517" s="15">
        <v>9.1302880231529493E-2</v>
      </c>
      <c r="X517" s="15">
        <v>9.7625858443156091E-2</v>
      </c>
      <c r="Y517" s="15"/>
      <c r="Z517" s="17">
        <v>2406377.9550000001</v>
      </c>
      <c r="AA517" s="13">
        <v>1.738</v>
      </c>
      <c r="AB517" s="8"/>
    </row>
    <row r="518" spans="1:28">
      <c r="A518">
        <v>513</v>
      </c>
      <c r="C518" t="s">
        <v>7961</v>
      </c>
      <c r="D518" t="s">
        <v>3498</v>
      </c>
      <c r="E518" t="s">
        <v>5719</v>
      </c>
      <c r="F518" t="s">
        <v>1283</v>
      </c>
      <c r="G518" s="2">
        <v>10</v>
      </c>
      <c r="H518" s="11">
        <v>30</v>
      </c>
      <c r="I518" s="11">
        <v>30</v>
      </c>
      <c r="J518" s="11"/>
      <c r="K518" s="11">
        <v>26</v>
      </c>
      <c r="L518" s="11">
        <v>31</v>
      </c>
      <c r="M518" s="11"/>
      <c r="N518" s="11">
        <v>0</v>
      </c>
      <c r="O518" s="11">
        <v>0</v>
      </c>
      <c r="P518" s="11"/>
      <c r="Q518" s="11">
        <v>11</v>
      </c>
      <c r="R518" s="11">
        <v>15</v>
      </c>
      <c r="S518" s="7"/>
      <c r="T518" s="15">
        <v>4.3226419987896607</v>
      </c>
      <c r="U518" s="15">
        <v>5.7433623860144083</v>
      </c>
      <c r="V518" s="15"/>
      <c r="W518" s="15">
        <v>0</v>
      </c>
      <c r="X518" s="15">
        <v>3.4125661184685456</v>
      </c>
      <c r="Y518" s="15"/>
      <c r="Z518" s="17">
        <v>1.8660000000000001</v>
      </c>
      <c r="AA518" s="13">
        <v>1.734</v>
      </c>
      <c r="AB518" s="8"/>
    </row>
    <row r="519" spans="1:28">
      <c r="A519">
        <v>514</v>
      </c>
      <c r="C519" t="s">
        <v>7983</v>
      </c>
      <c r="D519" t="s">
        <v>3520</v>
      </c>
      <c r="E519" t="s">
        <v>5741</v>
      </c>
      <c r="F519" t="s">
        <v>1305</v>
      </c>
      <c r="G519" s="2">
        <v>83</v>
      </c>
      <c r="H519" s="11">
        <v>48</v>
      </c>
      <c r="I519" s="11">
        <v>50</v>
      </c>
      <c r="J519" s="11"/>
      <c r="K519" s="11">
        <v>15</v>
      </c>
      <c r="L519" s="11">
        <v>17</v>
      </c>
      <c r="M519" s="11"/>
      <c r="N519" s="11">
        <v>0</v>
      </c>
      <c r="O519" s="11">
        <v>4</v>
      </c>
      <c r="P519" s="11"/>
      <c r="Q519" s="11">
        <v>8</v>
      </c>
      <c r="R519" s="11">
        <v>12</v>
      </c>
      <c r="S519" s="7"/>
      <c r="T519" s="15">
        <v>0.85064039333611796</v>
      </c>
      <c r="U519" s="15">
        <v>0.3884751561032786</v>
      </c>
      <c r="V519" s="15"/>
      <c r="W519" s="15">
        <v>5.3241679556699131E-2</v>
      </c>
      <c r="X519" s="15">
        <v>0.3162711879952313</v>
      </c>
      <c r="Y519" s="15"/>
      <c r="Z519" s="17">
        <v>261.18</v>
      </c>
      <c r="AA519" s="13">
        <v>1.679</v>
      </c>
      <c r="AB519" s="8"/>
    </row>
    <row r="520" spans="1:28">
      <c r="A520">
        <v>515</v>
      </c>
      <c r="C520" t="s">
        <v>6760</v>
      </c>
      <c r="D520" t="s">
        <v>2313</v>
      </c>
      <c r="E520" t="s">
        <v>4544</v>
      </c>
      <c r="F520" t="s">
        <v>127</v>
      </c>
      <c r="G520" s="2">
        <v>23</v>
      </c>
      <c r="H520" s="11">
        <v>34</v>
      </c>
      <c r="I520" s="11">
        <v>34</v>
      </c>
      <c r="J520" s="11"/>
      <c r="K520" s="11">
        <v>16</v>
      </c>
      <c r="L520" s="11">
        <v>13</v>
      </c>
      <c r="M520" s="11"/>
      <c r="N520" s="11">
        <v>18</v>
      </c>
      <c r="O520" s="11">
        <v>22</v>
      </c>
      <c r="P520" s="11"/>
      <c r="Q520" s="11">
        <v>11</v>
      </c>
      <c r="R520" s="11">
        <v>16</v>
      </c>
      <c r="S520" s="7"/>
      <c r="T520" s="15">
        <v>2.1299975066499774</v>
      </c>
      <c r="U520" s="15">
        <v>1.270461549919282</v>
      </c>
      <c r="V520" s="15"/>
      <c r="W520" s="15">
        <v>1.9213301753069685</v>
      </c>
      <c r="X520" s="15">
        <v>1.5407907223854636</v>
      </c>
      <c r="Y520" s="15"/>
      <c r="Z520" s="17">
        <v>2.1110000000000002</v>
      </c>
      <c r="AA520" s="13">
        <v>0.33900000000000002</v>
      </c>
      <c r="AB520" s="8"/>
    </row>
    <row r="521" spans="1:28">
      <c r="A521">
        <v>516</v>
      </c>
      <c r="C521" t="s">
        <v>6859</v>
      </c>
      <c r="D521" t="s">
        <v>2412</v>
      </c>
      <c r="E521" t="s">
        <v>4642</v>
      </c>
      <c r="F521" t="s">
        <v>222</v>
      </c>
      <c r="G521" s="2">
        <v>48</v>
      </c>
      <c r="H521" s="11">
        <v>34</v>
      </c>
      <c r="I521" s="11">
        <v>25</v>
      </c>
      <c r="J521" s="11"/>
      <c r="K521" s="11">
        <v>13</v>
      </c>
      <c r="L521" s="11">
        <v>14</v>
      </c>
      <c r="M521" s="11"/>
      <c r="N521" s="11">
        <v>13</v>
      </c>
      <c r="O521" s="11">
        <v>14</v>
      </c>
      <c r="P521" s="11"/>
      <c r="Q521" s="11">
        <v>8</v>
      </c>
      <c r="R521" s="11">
        <v>11</v>
      </c>
      <c r="S521" s="7"/>
      <c r="T521" s="15">
        <v>0.88554124280760393</v>
      </c>
      <c r="U521" s="15">
        <v>0.56677918283036921</v>
      </c>
      <c r="V521" s="15"/>
      <c r="W521" s="15">
        <v>0.62143022857584762</v>
      </c>
      <c r="X521" s="15">
        <v>0.5195413161129997</v>
      </c>
      <c r="Y521" s="15"/>
      <c r="Z521" s="17">
        <v>19.373000000000001</v>
      </c>
      <c r="AA521" s="13">
        <v>0.59899999999999998</v>
      </c>
      <c r="AB521" s="8"/>
    </row>
    <row r="522" spans="1:28">
      <c r="A522">
        <v>517</v>
      </c>
      <c r="C522" t="s">
        <v>7595</v>
      </c>
      <c r="D522" t="s">
        <v>3135</v>
      </c>
      <c r="E522" t="s">
        <v>5359</v>
      </c>
      <c r="F522" t="s">
        <v>924</v>
      </c>
      <c r="G522" s="2">
        <v>28</v>
      </c>
      <c r="H522" s="11">
        <v>45</v>
      </c>
      <c r="I522" s="11">
        <v>38</v>
      </c>
      <c r="J522" s="11"/>
      <c r="K522" s="11">
        <v>18</v>
      </c>
      <c r="L522" s="11">
        <v>18</v>
      </c>
      <c r="M522" s="11"/>
      <c r="N522" s="11">
        <v>9</v>
      </c>
      <c r="O522" s="11">
        <v>8</v>
      </c>
      <c r="P522" s="11"/>
      <c r="Q522" s="11">
        <v>16</v>
      </c>
      <c r="R522" s="11">
        <v>19</v>
      </c>
      <c r="S522" s="7"/>
      <c r="T522" s="15">
        <v>2.1355909874972725</v>
      </c>
      <c r="U522" s="15">
        <v>1.2954952750408444</v>
      </c>
      <c r="V522" s="15"/>
      <c r="W522" s="15">
        <v>0.67075008798662927</v>
      </c>
      <c r="X522" s="15">
        <v>1.640656787725262</v>
      </c>
      <c r="Y522" s="15"/>
      <c r="Z522" s="17">
        <v>150.28399999999999</v>
      </c>
      <c r="AA522" s="13">
        <v>0.79700000000000004</v>
      </c>
      <c r="AB522" s="8"/>
    </row>
    <row r="523" spans="1:28">
      <c r="A523">
        <v>518</v>
      </c>
      <c r="C523" t="s">
        <v>8163</v>
      </c>
      <c r="D523" t="s">
        <v>3700</v>
      </c>
      <c r="E523" t="s">
        <v>5920</v>
      </c>
      <c r="F523" t="s">
        <v>1483</v>
      </c>
      <c r="G523" s="2">
        <v>123</v>
      </c>
      <c r="H523" s="11">
        <v>35</v>
      </c>
      <c r="I523" s="11">
        <v>30</v>
      </c>
      <c r="J523" s="11"/>
      <c r="K523" s="11">
        <v>37</v>
      </c>
      <c r="L523" s="11">
        <v>43</v>
      </c>
      <c r="M523" s="11"/>
      <c r="N523" s="11">
        <v>0</v>
      </c>
      <c r="O523" s="11">
        <v>0</v>
      </c>
      <c r="P523" s="11"/>
      <c r="Q523" s="11">
        <v>6</v>
      </c>
      <c r="R523" s="11">
        <v>0</v>
      </c>
      <c r="S523" s="7"/>
      <c r="T523" s="15">
        <v>0.38072050124841184</v>
      </c>
      <c r="U523" s="15">
        <v>0.65535443001162852</v>
      </c>
      <c r="V523" s="15"/>
      <c r="W523" s="15">
        <v>0</v>
      </c>
      <c r="X523" s="15">
        <v>6.4025630740498024E-2</v>
      </c>
      <c r="Y523" s="15"/>
      <c r="Z523" s="17">
        <v>1192099164.132</v>
      </c>
      <c r="AA523" s="13">
        <v>3.165</v>
      </c>
      <c r="AB523" s="8"/>
    </row>
    <row r="524" spans="1:28">
      <c r="A524">
        <v>519</v>
      </c>
      <c r="C524" t="s">
        <v>8069</v>
      </c>
      <c r="D524" t="s">
        <v>3606</v>
      </c>
      <c r="E524" t="s">
        <v>5826</v>
      </c>
      <c r="F524" t="s">
        <v>1390</v>
      </c>
      <c r="G524" s="2">
        <v>25</v>
      </c>
      <c r="H524" s="11">
        <v>49</v>
      </c>
      <c r="I524" s="11">
        <v>43</v>
      </c>
      <c r="J524" s="11"/>
      <c r="K524" s="11">
        <v>13</v>
      </c>
      <c r="L524" s="11">
        <v>13</v>
      </c>
      <c r="M524" s="11"/>
      <c r="N524" s="11">
        <v>0</v>
      </c>
      <c r="O524" s="11">
        <v>4</v>
      </c>
      <c r="P524" s="11"/>
      <c r="Q524" s="11">
        <v>7</v>
      </c>
      <c r="R524" s="11">
        <v>6</v>
      </c>
      <c r="S524" s="7"/>
      <c r="T524" s="15">
        <v>2.6512204259243251</v>
      </c>
      <c r="U524" s="15">
        <v>1.0479117335885939</v>
      </c>
      <c r="V524" s="15"/>
      <c r="W524" s="15">
        <v>0.17676237612824111</v>
      </c>
      <c r="X524" s="15">
        <v>0.68251322369370915</v>
      </c>
      <c r="Y524" s="15"/>
      <c r="Z524" s="17">
        <v>605.68799999999999</v>
      </c>
      <c r="AA524" s="13">
        <v>1.7969999999999999</v>
      </c>
      <c r="AB524" s="8"/>
    </row>
    <row r="525" spans="1:28">
      <c r="A525">
        <v>520</v>
      </c>
      <c r="C525" t="s">
        <v>6777</v>
      </c>
      <c r="D525" t="s">
        <v>2330</v>
      </c>
      <c r="E525" t="s">
        <v>4561</v>
      </c>
      <c r="F525" t="s">
        <v>141</v>
      </c>
      <c r="G525" s="2">
        <v>19</v>
      </c>
      <c r="H525" s="11">
        <v>26</v>
      </c>
      <c r="I525" s="11">
        <v>27</v>
      </c>
      <c r="J525" s="11"/>
      <c r="K525" s="11">
        <v>15</v>
      </c>
      <c r="L525" s="11">
        <v>20</v>
      </c>
      <c r="M525" s="11"/>
      <c r="N525" s="11">
        <v>15</v>
      </c>
      <c r="O525" s="11">
        <v>18</v>
      </c>
      <c r="P525" s="11"/>
      <c r="Q525" s="11">
        <v>17</v>
      </c>
      <c r="R525" s="11">
        <v>20</v>
      </c>
      <c r="S525" s="7"/>
      <c r="T525" s="15">
        <v>2.0096493503144917</v>
      </c>
      <c r="U525" s="15">
        <v>1.8561189613158289</v>
      </c>
      <c r="V525" s="15"/>
      <c r="W525" s="15">
        <v>1.9188021092868279</v>
      </c>
      <c r="X525" s="15">
        <v>2.5559705745614614</v>
      </c>
      <c r="Y525" s="15"/>
      <c r="Z525" s="17">
        <v>1.423</v>
      </c>
      <c r="AA525" s="13">
        <v>0.221</v>
      </c>
      <c r="AB525" s="8"/>
    </row>
    <row r="526" spans="1:28">
      <c r="A526">
        <v>521</v>
      </c>
      <c r="C526" t="s">
        <v>7105</v>
      </c>
      <c r="D526" t="s">
        <v>2657</v>
      </c>
      <c r="E526" t="s">
        <v>4884</v>
      </c>
      <c r="F526" t="s">
        <v>458</v>
      </c>
      <c r="G526" s="2">
        <v>33</v>
      </c>
      <c r="H526" s="11">
        <v>34</v>
      </c>
      <c r="I526" s="11">
        <v>34</v>
      </c>
      <c r="J526" s="11"/>
      <c r="K526" s="11">
        <v>21</v>
      </c>
      <c r="L526" s="11">
        <v>19</v>
      </c>
      <c r="M526" s="11"/>
      <c r="N526" s="11">
        <v>63</v>
      </c>
      <c r="O526" s="11">
        <v>59</v>
      </c>
      <c r="P526" s="11"/>
      <c r="Q526" s="11">
        <v>25</v>
      </c>
      <c r="R526" s="11">
        <v>21</v>
      </c>
      <c r="S526" s="7"/>
      <c r="T526" s="15">
        <v>1.4845437167560447</v>
      </c>
      <c r="U526" s="15">
        <v>1.2213423468398532</v>
      </c>
      <c r="V526" s="15"/>
      <c r="W526" s="15">
        <v>4.0842821756904195</v>
      </c>
      <c r="X526" s="15">
        <v>1.8295809026754439</v>
      </c>
      <c r="Y526" s="15"/>
      <c r="Z526" s="17">
        <v>4.0869999999999997</v>
      </c>
      <c r="AA526" s="13">
        <v>-0.37</v>
      </c>
      <c r="AB526" s="8"/>
    </row>
    <row r="527" spans="1:28">
      <c r="A527">
        <v>522</v>
      </c>
      <c r="C527" t="s">
        <v>7910</v>
      </c>
      <c r="D527" t="s">
        <v>3447</v>
      </c>
      <c r="E527" t="s">
        <v>5668</v>
      </c>
      <c r="F527" t="s">
        <v>1235</v>
      </c>
      <c r="G527" s="2">
        <v>71</v>
      </c>
      <c r="H527" s="11">
        <v>29</v>
      </c>
      <c r="I527" s="11">
        <v>38</v>
      </c>
      <c r="J527" s="11"/>
      <c r="K527" s="11">
        <v>25</v>
      </c>
      <c r="L527" s="11">
        <v>28</v>
      </c>
      <c r="M527" s="11"/>
      <c r="N527" s="11">
        <v>12</v>
      </c>
      <c r="O527" s="11">
        <v>9</v>
      </c>
      <c r="P527" s="11"/>
      <c r="Q527" s="11">
        <v>11</v>
      </c>
      <c r="R527" s="11">
        <v>8</v>
      </c>
      <c r="S527" s="7"/>
      <c r="T527" s="15">
        <v>0.67985214534954752</v>
      </c>
      <c r="U527" s="15">
        <v>0.75215766359961367</v>
      </c>
      <c r="V527" s="15"/>
      <c r="W527" s="15">
        <v>0.32676143474410768</v>
      </c>
      <c r="X527" s="15">
        <v>0.35123919962568995</v>
      </c>
      <c r="Y527" s="15"/>
      <c r="Z527" s="17">
        <v>168988.94500000001</v>
      </c>
      <c r="AA527" s="13">
        <v>1.0760000000000001</v>
      </c>
      <c r="AB527" s="8"/>
    </row>
    <row r="528" spans="1:28">
      <c r="A528">
        <v>523</v>
      </c>
      <c r="C528" t="s">
        <v>7557</v>
      </c>
      <c r="D528" t="s">
        <v>3098</v>
      </c>
      <c r="E528" t="s">
        <v>5322</v>
      </c>
      <c r="F528" t="s">
        <v>887</v>
      </c>
      <c r="G528" s="2">
        <v>48</v>
      </c>
      <c r="H528" s="11">
        <v>33</v>
      </c>
      <c r="I528" s="11">
        <v>29</v>
      </c>
      <c r="J528" s="11"/>
      <c r="K528" s="11">
        <v>22</v>
      </c>
      <c r="L528" s="11">
        <v>23</v>
      </c>
      <c r="M528" s="11"/>
      <c r="N528" s="11">
        <v>20</v>
      </c>
      <c r="O528" s="11">
        <v>21</v>
      </c>
      <c r="P528" s="11"/>
      <c r="Q528" s="11">
        <v>8</v>
      </c>
      <c r="R528" s="11">
        <v>5</v>
      </c>
      <c r="S528" s="7"/>
      <c r="T528" s="15">
        <v>0.93056876362832963</v>
      </c>
      <c r="U528" s="15">
        <v>0.94463197138394894</v>
      </c>
      <c r="V528" s="15"/>
      <c r="W528" s="15">
        <v>0.9436533100596205</v>
      </c>
      <c r="X528" s="15">
        <v>0.35547563734047349</v>
      </c>
      <c r="Y528" s="15"/>
      <c r="Z528" s="17">
        <v>220.36799999999999</v>
      </c>
      <c r="AA528" s="13">
        <v>0.73299999999999998</v>
      </c>
      <c r="AB528" s="8"/>
    </row>
    <row r="529" spans="1:28">
      <c r="A529">
        <v>524</v>
      </c>
      <c r="C529" t="s">
        <v>7744</v>
      </c>
      <c r="D529" t="s">
        <v>3284</v>
      </c>
      <c r="E529" t="s">
        <v>5506</v>
      </c>
      <c r="F529" t="s">
        <v>1069</v>
      </c>
      <c r="G529" s="2">
        <v>50</v>
      </c>
      <c r="H529" s="11">
        <v>26</v>
      </c>
      <c r="I529" s="11">
        <v>40</v>
      </c>
      <c r="J529" s="11"/>
      <c r="K529" s="11">
        <v>25</v>
      </c>
      <c r="L529" s="11">
        <v>26</v>
      </c>
      <c r="M529" s="11"/>
      <c r="N529" s="11">
        <v>10</v>
      </c>
      <c r="O529" s="11">
        <v>13</v>
      </c>
      <c r="P529" s="11"/>
      <c r="Q529" s="11">
        <v>4</v>
      </c>
      <c r="R529" s="11">
        <v>6</v>
      </c>
      <c r="S529" s="7"/>
      <c r="T529" s="15">
        <v>0.95098123973372528</v>
      </c>
      <c r="U529" s="15">
        <v>1.0277595848657364</v>
      </c>
      <c r="V529" s="15"/>
      <c r="W529" s="15">
        <v>0.50819183136869317</v>
      </c>
      <c r="X529" s="15">
        <v>0.26250508603604195</v>
      </c>
      <c r="Y529" s="15"/>
      <c r="Z529" s="17">
        <v>121965.266</v>
      </c>
      <c r="AA529" s="13">
        <v>1.26</v>
      </c>
      <c r="AB529" s="8"/>
    </row>
    <row r="530" spans="1:28">
      <c r="A530">
        <v>525</v>
      </c>
      <c r="C530" t="s">
        <v>8205</v>
      </c>
      <c r="D530" t="s">
        <v>3742</v>
      </c>
      <c r="E530" t="s">
        <v>5962</v>
      </c>
      <c r="F530" t="s">
        <v>1524</v>
      </c>
      <c r="G530" s="2">
        <v>74</v>
      </c>
      <c r="H530" s="11">
        <v>49</v>
      </c>
      <c r="I530" s="11">
        <v>44</v>
      </c>
      <c r="J530" s="11"/>
      <c r="K530" s="11">
        <v>19</v>
      </c>
      <c r="L530" s="11">
        <v>19</v>
      </c>
      <c r="M530" s="11"/>
      <c r="N530" s="11">
        <v>0</v>
      </c>
      <c r="O530" s="11">
        <v>0</v>
      </c>
      <c r="P530" s="11"/>
      <c r="Q530" s="11">
        <v>4</v>
      </c>
      <c r="R530" s="11">
        <v>4</v>
      </c>
      <c r="S530" s="7"/>
      <c r="T530" s="15">
        <v>0.90541825650323959</v>
      </c>
      <c r="U530" s="15">
        <v>0.5174200347760729</v>
      </c>
      <c r="V530" s="15"/>
      <c r="W530" s="15">
        <v>0</v>
      </c>
      <c r="X530" s="15">
        <v>0.14189464110056324</v>
      </c>
      <c r="Y530" s="15"/>
      <c r="Z530" s="17">
        <v>120551.97500000001</v>
      </c>
      <c r="AA530" s="13">
        <v>2.8380000000000001</v>
      </c>
      <c r="AB530" s="8"/>
    </row>
    <row r="531" spans="1:28">
      <c r="A531">
        <v>526</v>
      </c>
      <c r="C531" t="s">
        <v>7570</v>
      </c>
      <c r="D531" t="s">
        <v>3111</v>
      </c>
      <c r="E531" t="s">
        <v>5335</v>
      </c>
      <c r="F531" t="s">
        <v>900</v>
      </c>
      <c r="G531" s="2">
        <v>46</v>
      </c>
      <c r="H531" s="11">
        <v>33</v>
      </c>
      <c r="I531" s="11">
        <v>34</v>
      </c>
      <c r="J531" s="11"/>
      <c r="K531" s="11">
        <v>15</v>
      </c>
      <c r="L531" s="11">
        <v>18</v>
      </c>
      <c r="M531" s="11"/>
      <c r="N531" s="11">
        <v>17</v>
      </c>
      <c r="O531" s="11">
        <v>15</v>
      </c>
      <c r="P531" s="11"/>
      <c r="Q531" s="11">
        <v>5</v>
      </c>
      <c r="R531" s="11">
        <v>12</v>
      </c>
      <c r="S531" s="7"/>
      <c r="T531" s="15">
        <v>1.0493370069525625</v>
      </c>
      <c r="U531" s="15">
        <v>0.72284881288510872</v>
      </c>
      <c r="V531" s="15"/>
      <c r="W531" s="15">
        <v>0.76853207012278746</v>
      </c>
      <c r="X531" s="15">
        <v>0.48506374593616441</v>
      </c>
      <c r="Y531" s="15"/>
      <c r="Z531" s="17">
        <v>77.55</v>
      </c>
      <c r="AA531" s="13">
        <v>0.71699999999999997</v>
      </c>
      <c r="AB531" s="8"/>
    </row>
    <row r="532" spans="1:28">
      <c r="A532">
        <v>527</v>
      </c>
      <c r="C532" t="s">
        <v>8250</v>
      </c>
      <c r="D532" t="s">
        <v>3786</v>
      </c>
      <c r="E532" t="s">
        <v>2263</v>
      </c>
      <c r="F532" t="s">
        <v>1568</v>
      </c>
      <c r="G532" s="2">
        <v>105</v>
      </c>
      <c r="H532" s="11">
        <v>40</v>
      </c>
      <c r="I532" s="11">
        <v>42</v>
      </c>
      <c r="J532" s="11"/>
      <c r="K532" s="11">
        <v>27</v>
      </c>
      <c r="L532" s="11">
        <v>30</v>
      </c>
      <c r="M532" s="11"/>
      <c r="N532" s="11">
        <v>4</v>
      </c>
      <c r="O532" s="11">
        <v>3</v>
      </c>
      <c r="P532" s="11"/>
      <c r="Q532" s="11">
        <v>5</v>
      </c>
      <c r="R532" s="11">
        <v>2</v>
      </c>
      <c r="S532" s="7"/>
      <c r="T532" s="15">
        <v>0.56262959349325736</v>
      </c>
      <c r="U532" s="15">
        <v>0.5469868939061342</v>
      </c>
      <c r="V532" s="15"/>
      <c r="W532" s="15">
        <v>7.3650990053433799E-2</v>
      </c>
      <c r="X532" s="15">
        <v>8.7501695345347311E-2</v>
      </c>
      <c r="Y532" s="15"/>
      <c r="Z532" s="17">
        <v>631019353.56299996</v>
      </c>
      <c r="AA532" s="13">
        <v>2.2730000000000001</v>
      </c>
      <c r="AB532" s="8"/>
    </row>
    <row r="533" spans="1:28">
      <c r="A533">
        <v>528</v>
      </c>
      <c r="C533" t="s">
        <v>6874</v>
      </c>
      <c r="D533" t="s">
        <v>2427</v>
      </c>
      <c r="E533" t="s">
        <v>4657</v>
      </c>
      <c r="F533" t="s">
        <v>236</v>
      </c>
      <c r="G533" s="2">
        <v>20</v>
      </c>
      <c r="H533" s="11">
        <v>26</v>
      </c>
      <c r="I533" s="11">
        <v>23</v>
      </c>
      <c r="J533" s="11"/>
      <c r="K533" s="11">
        <v>10</v>
      </c>
      <c r="L533" s="11">
        <v>8</v>
      </c>
      <c r="M533" s="11"/>
      <c r="N533" s="11">
        <v>18</v>
      </c>
      <c r="O533" s="11">
        <v>12</v>
      </c>
      <c r="P533" s="11"/>
      <c r="Q533" s="11">
        <v>7</v>
      </c>
      <c r="R533" s="11">
        <v>7</v>
      </c>
      <c r="S533" s="7"/>
      <c r="T533" s="15">
        <v>1.7650788161724447</v>
      </c>
      <c r="U533" s="15">
        <v>0.90684669252859085</v>
      </c>
      <c r="V533" s="15"/>
      <c r="W533" s="15">
        <v>1.6571472762022601</v>
      </c>
      <c r="X533" s="15">
        <v>0.91876780112614687</v>
      </c>
      <c r="Y533" s="15"/>
      <c r="Z533" s="17">
        <v>2.8690000000000002</v>
      </c>
      <c r="AA533" s="13">
        <v>0.40799999999999997</v>
      </c>
      <c r="AB533" s="8"/>
    </row>
    <row r="534" spans="1:28">
      <c r="A534">
        <v>529</v>
      </c>
      <c r="C534" t="s">
        <v>8281</v>
      </c>
      <c r="D534" t="s">
        <v>3817</v>
      </c>
      <c r="E534" t="s">
        <v>6035</v>
      </c>
      <c r="F534" t="s">
        <v>1599</v>
      </c>
      <c r="G534" s="2">
        <v>48</v>
      </c>
      <c r="H534" s="11">
        <v>51</v>
      </c>
      <c r="I534" s="11">
        <v>43</v>
      </c>
      <c r="J534" s="11"/>
      <c r="K534" s="11">
        <v>20</v>
      </c>
      <c r="L534" s="11">
        <v>27</v>
      </c>
      <c r="M534" s="11"/>
      <c r="N534" s="11">
        <v>4</v>
      </c>
      <c r="O534" s="11">
        <v>4</v>
      </c>
      <c r="P534" s="11"/>
      <c r="Q534" s="11">
        <v>2</v>
      </c>
      <c r="R534" s="11">
        <v>5</v>
      </c>
      <c r="S534" s="7"/>
      <c r="T534" s="15">
        <v>1.410862319049403</v>
      </c>
      <c r="U534" s="15">
        <v>0.98661561455656877</v>
      </c>
      <c r="V534" s="15"/>
      <c r="W534" s="15">
        <v>0.18412747513358449</v>
      </c>
      <c r="X534" s="15">
        <v>0.19140995856794726</v>
      </c>
      <c r="Y534" s="15"/>
      <c r="Z534" s="17">
        <v>6473561.5049999999</v>
      </c>
      <c r="AA534" s="13">
        <v>2.1789999999999998</v>
      </c>
      <c r="AB534" s="8"/>
    </row>
    <row r="535" spans="1:28">
      <c r="A535">
        <v>530</v>
      </c>
      <c r="C535" t="s">
        <v>7834</v>
      </c>
      <c r="D535" t="s">
        <v>3373</v>
      </c>
      <c r="E535" t="s">
        <v>5595</v>
      </c>
      <c r="F535" t="s">
        <v>1159</v>
      </c>
      <c r="G535" s="2">
        <v>26</v>
      </c>
      <c r="H535" s="11">
        <v>30</v>
      </c>
      <c r="I535" s="11">
        <v>23</v>
      </c>
      <c r="J535" s="11"/>
      <c r="K535" s="11">
        <v>29</v>
      </c>
      <c r="L535" s="11">
        <v>28</v>
      </c>
      <c r="M535" s="11"/>
      <c r="N535" s="11">
        <v>0</v>
      </c>
      <c r="O535" s="11">
        <v>6</v>
      </c>
      <c r="P535" s="11"/>
      <c r="Q535" s="11">
        <v>15</v>
      </c>
      <c r="R535" s="11">
        <v>17</v>
      </c>
      <c r="S535" s="7"/>
      <c r="T535" s="15">
        <v>1.4685899098452053</v>
      </c>
      <c r="U535" s="15">
        <v>2.2089855330824646</v>
      </c>
      <c r="V535" s="15"/>
      <c r="W535" s="15">
        <v>0.25494573480034771</v>
      </c>
      <c r="X535" s="15">
        <v>1.6154159140679505</v>
      </c>
      <c r="Y535" s="15"/>
      <c r="Z535" s="17">
        <v>22.013000000000002</v>
      </c>
      <c r="AA535" s="13">
        <v>1.2989999999999999</v>
      </c>
      <c r="AB535" s="8"/>
    </row>
    <row r="536" spans="1:28">
      <c r="A536">
        <v>531</v>
      </c>
      <c r="C536" t="s">
        <v>7082</v>
      </c>
      <c r="D536" t="s">
        <v>2634</v>
      </c>
      <c r="E536" t="s">
        <v>4862</v>
      </c>
      <c r="F536" t="s">
        <v>436</v>
      </c>
      <c r="G536" s="2">
        <v>30</v>
      </c>
      <c r="H536" s="11">
        <v>23</v>
      </c>
      <c r="I536" s="11">
        <v>23</v>
      </c>
      <c r="J536" s="11"/>
      <c r="K536" s="11">
        <v>10</v>
      </c>
      <c r="L536" s="11">
        <v>21</v>
      </c>
      <c r="M536" s="11"/>
      <c r="N536" s="11">
        <v>30</v>
      </c>
      <c r="O536" s="11">
        <v>21</v>
      </c>
      <c r="P536" s="11"/>
      <c r="Q536" s="11">
        <v>13</v>
      </c>
      <c r="R536" s="11">
        <v>18</v>
      </c>
      <c r="S536" s="7"/>
      <c r="T536" s="15">
        <v>1.1046751774684689</v>
      </c>
      <c r="U536" s="15">
        <v>1.0411943506809749</v>
      </c>
      <c r="V536" s="15"/>
      <c r="W536" s="15">
        <v>1.8781002463625618</v>
      </c>
      <c r="X536" s="15">
        <v>1.3562762778528834</v>
      </c>
      <c r="Y536" s="15"/>
      <c r="Z536" s="17">
        <v>0.57299999999999995</v>
      </c>
      <c r="AA536" s="13">
        <v>-0.06</v>
      </c>
      <c r="AB536" s="8"/>
    </row>
    <row r="537" spans="1:28">
      <c r="A537">
        <v>532</v>
      </c>
      <c r="C537" t="s">
        <v>8287</v>
      </c>
      <c r="D537" t="s">
        <v>3823</v>
      </c>
      <c r="E537" t="s">
        <v>6041</v>
      </c>
      <c r="F537" t="s">
        <v>1605</v>
      </c>
      <c r="G537" s="2">
        <v>110</v>
      </c>
      <c r="H537" s="11">
        <v>42</v>
      </c>
      <c r="I537" s="11">
        <v>44</v>
      </c>
      <c r="J537" s="11"/>
      <c r="K537" s="11">
        <v>16</v>
      </c>
      <c r="L537" s="11">
        <v>17</v>
      </c>
      <c r="M537" s="11"/>
      <c r="N537" s="11">
        <v>0</v>
      </c>
      <c r="O537" s="11">
        <v>0</v>
      </c>
      <c r="P537" s="11"/>
      <c r="Q537" s="11">
        <v>8</v>
      </c>
      <c r="R537" s="11">
        <v>3</v>
      </c>
      <c r="S537" s="7"/>
      <c r="T537" s="15">
        <v>0.56325335135744059</v>
      </c>
      <c r="U537" s="15">
        <v>0.3022822308428636</v>
      </c>
      <c r="V537" s="15"/>
      <c r="W537" s="15">
        <v>0</v>
      </c>
      <c r="X537" s="15">
        <v>0.13125254301802097</v>
      </c>
      <c r="Y537" s="15"/>
      <c r="Z537" s="17">
        <v>4879.0150000000003</v>
      </c>
      <c r="AA537" s="13">
        <v>2.4140000000000001</v>
      </c>
      <c r="AB537" s="8"/>
    </row>
    <row r="538" spans="1:28">
      <c r="A538">
        <v>533</v>
      </c>
      <c r="C538" t="s">
        <v>7412</v>
      </c>
      <c r="D538" t="s">
        <v>2958</v>
      </c>
      <c r="E538" t="s">
        <v>5183</v>
      </c>
      <c r="F538" t="s">
        <v>751</v>
      </c>
      <c r="G538" s="2">
        <v>19</v>
      </c>
      <c r="H538" s="11">
        <v>0</v>
      </c>
      <c r="I538" s="11">
        <v>0</v>
      </c>
      <c r="J538" s="11"/>
      <c r="K538" s="11">
        <v>0</v>
      </c>
      <c r="L538" s="11">
        <v>0</v>
      </c>
      <c r="M538" s="11"/>
      <c r="N538" s="11">
        <v>0</v>
      </c>
      <c r="O538" s="11">
        <v>0</v>
      </c>
      <c r="P538" s="11"/>
      <c r="Q538" s="11">
        <v>0</v>
      </c>
      <c r="R538" s="11">
        <v>11</v>
      </c>
      <c r="S538" s="7"/>
      <c r="T538" s="15">
        <v>0</v>
      </c>
      <c r="U538" s="15">
        <v>0</v>
      </c>
      <c r="V538" s="15"/>
      <c r="W538" s="15">
        <v>0</v>
      </c>
      <c r="X538" s="15">
        <v>0.75988314378854249</v>
      </c>
      <c r="Y538" s="15"/>
      <c r="Z538" s="17">
        <v>1.4019999999999999</v>
      </c>
      <c r="AA538" s="13">
        <v>-1.6639999999999999</v>
      </c>
      <c r="AB538" s="8"/>
    </row>
    <row r="539" spans="1:28">
      <c r="A539">
        <v>534</v>
      </c>
      <c r="C539" t="s">
        <v>8076</v>
      </c>
      <c r="D539" t="s">
        <v>3613</v>
      </c>
      <c r="E539" t="s">
        <v>5833</v>
      </c>
      <c r="F539" t="s">
        <v>1397</v>
      </c>
      <c r="G539" s="2">
        <v>121</v>
      </c>
      <c r="H539" s="11">
        <v>24</v>
      </c>
      <c r="I539" s="11">
        <v>19</v>
      </c>
      <c r="J539" s="11"/>
      <c r="K539" s="11">
        <v>21</v>
      </c>
      <c r="L539" s="11">
        <v>39</v>
      </c>
      <c r="M539" s="11"/>
      <c r="N539" s="11">
        <v>8</v>
      </c>
      <c r="O539" s="11">
        <v>6</v>
      </c>
      <c r="P539" s="11"/>
      <c r="Q539" s="11">
        <v>3</v>
      </c>
      <c r="R539" s="11">
        <v>2</v>
      </c>
      <c r="S539" s="7"/>
      <c r="T539" s="15">
        <v>0.25602425061701845</v>
      </c>
      <c r="U539" s="15">
        <v>0.49964005097993985</v>
      </c>
      <c r="V539" s="15"/>
      <c r="W539" s="15">
        <v>0.1278240323241413</v>
      </c>
      <c r="X539" s="15">
        <v>5.4236588023975615E-2</v>
      </c>
      <c r="Y539" s="15"/>
      <c r="Z539" s="17">
        <v>552320.61600000004</v>
      </c>
      <c r="AA539" s="13">
        <v>1.6890000000000001</v>
      </c>
      <c r="AB539" s="8"/>
    </row>
    <row r="540" spans="1:28">
      <c r="A540">
        <v>535</v>
      </c>
      <c r="C540" t="s">
        <v>8283</v>
      </c>
      <c r="D540" t="s">
        <v>3819</v>
      </c>
      <c r="E540" t="s">
        <v>6037</v>
      </c>
      <c r="F540" t="s">
        <v>1601</v>
      </c>
      <c r="G540" s="2">
        <v>248</v>
      </c>
      <c r="H540" s="11">
        <v>50</v>
      </c>
      <c r="I540" s="11">
        <v>50</v>
      </c>
      <c r="J540" s="11"/>
      <c r="K540" s="11">
        <v>8</v>
      </c>
      <c r="L540" s="11">
        <v>5</v>
      </c>
      <c r="M540" s="11"/>
      <c r="N540" s="11">
        <v>5</v>
      </c>
      <c r="O540" s="11">
        <v>5</v>
      </c>
      <c r="P540" s="11"/>
      <c r="Q540" s="11">
        <v>2</v>
      </c>
      <c r="R540" s="11">
        <v>0</v>
      </c>
      <c r="S540" s="7"/>
      <c r="T540" s="15">
        <v>0.29050013432726213</v>
      </c>
      <c r="U540" s="15">
        <v>5.281813173329606E-2</v>
      </c>
      <c r="V540" s="15"/>
      <c r="W540" s="15">
        <v>4.4546969790383341E-2</v>
      </c>
      <c r="X540" s="15">
        <v>1.0584882501453305E-2</v>
      </c>
      <c r="Y540" s="15"/>
      <c r="Z540" s="17">
        <v>71.347999999999999</v>
      </c>
      <c r="AA540" s="13">
        <v>1.853</v>
      </c>
      <c r="AB540" s="8"/>
    </row>
    <row r="541" spans="1:28">
      <c r="A541">
        <v>536</v>
      </c>
      <c r="C541" t="s">
        <v>7605</v>
      </c>
      <c r="D541" t="s">
        <v>3145</v>
      </c>
      <c r="E541" t="s">
        <v>5368</v>
      </c>
      <c r="F541" t="s">
        <v>933</v>
      </c>
      <c r="G541" s="2">
        <v>27</v>
      </c>
      <c r="H541" s="11">
        <v>36</v>
      </c>
      <c r="I541" s="11">
        <v>29</v>
      </c>
      <c r="J541" s="11"/>
      <c r="K541" s="11">
        <v>20</v>
      </c>
      <c r="L541" s="11">
        <v>15</v>
      </c>
      <c r="M541" s="11"/>
      <c r="N541" s="11">
        <v>11</v>
      </c>
      <c r="O541" s="11">
        <v>6</v>
      </c>
      <c r="P541" s="11"/>
      <c r="Q541" s="11">
        <v>14</v>
      </c>
      <c r="R541" s="11">
        <v>13</v>
      </c>
      <c r="S541" s="7"/>
      <c r="T541" s="15">
        <v>1.7343933945760985</v>
      </c>
      <c r="U541" s="15">
        <v>1.3061577875926202</v>
      </c>
      <c r="V541" s="15"/>
      <c r="W541" s="15">
        <v>0.69559268383798589</v>
      </c>
      <c r="X541" s="15">
        <v>1.3125254301802098</v>
      </c>
      <c r="Y541" s="15"/>
      <c r="Z541" s="17">
        <v>239.137</v>
      </c>
      <c r="AA541" s="13">
        <v>0.78500000000000003</v>
      </c>
      <c r="AB541" s="8"/>
    </row>
    <row r="542" spans="1:28">
      <c r="A542">
        <v>537</v>
      </c>
      <c r="C542" t="s">
        <v>7860</v>
      </c>
      <c r="D542" t="s">
        <v>3397</v>
      </c>
      <c r="E542" t="s">
        <v>5619</v>
      </c>
      <c r="F542" t="s">
        <v>1185</v>
      </c>
      <c r="G542" s="2">
        <v>12</v>
      </c>
      <c r="H542" s="11">
        <v>10</v>
      </c>
      <c r="I542" s="11">
        <v>12</v>
      </c>
      <c r="J542" s="11"/>
      <c r="K542" s="11">
        <v>13</v>
      </c>
      <c r="L542" s="11">
        <v>24</v>
      </c>
      <c r="M542" s="11"/>
      <c r="N542" s="11">
        <v>0</v>
      </c>
      <c r="O542" s="11">
        <v>0</v>
      </c>
      <c r="P542" s="11"/>
      <c r="Q542" s="11">
        <v>11</v>
      </c>
      <c r="R542" s="11">
        <v>9</v>
      </c>
      <c r="S542" s="7"/>
      <c r="T542" s="15">
        <v>1.3208072774079518</v>
      </c>
      <c r="U542" s="15">
        <v>3.1067895947738764</v>
      </c>
      <c r="V542" s="15"/>
      <c r="W542" s="15">
        <v>0</v>
      </c>
      <c r="X542" s="15">
        <v>2.1875423836336831</v>
      </c>
      <c r="Y542" s="15"/>
      <c r="Z542" s="17">
        <v>0.54500000000000004</v>
      </c>
      <c r="AA542" s="13">
        <v>1.262</v>
      </c>
      <c r="AB542" s="8"/>
    </row>
    <row r="543" spans="1:28">
      <c r="A543">
        <v>538</v>
      </c>
      <c r="C543" t="s">
        <v>8303</v>
      </c>
      <c r="D543" t="s">
        <v>3838</v>
      </c>
      <c r="E543" t="s">
        <v>6056</v>
      </c>
      <c r="F543" t="s">
        <v>1620</v>
      </c>
      <c r="G543" s="2">
        <v>118</v>
      </c>
      <c r="H543" s="11">
        <v>55</v>
      </c>
      <c r="I543" s="11">
        <v>43</v>
      </c>
      <c r="J543" s="11"/>
      <c r="K543" s="11">
        <v>10</v>
      </c>
      <c r="L543" s="11">
        <v>9</v>
      </c>
      <c r="M543" s="11"/>
      <c r="N543" s="11">
        <v>0</v>
      </c>
      <c r="O543" s="11">
        <v>2</v>
      </c>
      <c r="P543" s="11"/>
      <c r="Q543" s="11">
        <v>0</v>
      </c>
      <c r="R543" s="11">
        <v>0</v>
      </c>
      <c r="S543" s="7"/>
      <c r="T543" s="15">
        <v>0.59833180209235415</v>
      </c>
      <c r="U543" s="15">
        <v>0.16224187531114148</v>
      </c>
      <c r="V543" s="15"/>
      <c r="W543" s="15">
        <v>1.8724827979686557E-2</v>
      </c>
      <c r="X543" s="15">
        <v>0</v>
      </c>
      <c r="Y543" s="15"/>
      <c r="Z543" s="17">
        <v>38198.449000000001</v>
      </c>
      <c r="AA543" s="13">
        <v>3.3849999999999998</v>
      </c>
      <c r="AB543" s="8"/>
    </row>
    <row r="544" spans="1:28">
      <c r="A544">
        <v>539</v>
      </c>
      <c r="C544" t="s">
        <v>7185</v>
      </c>
      <c r="D544" t="s">
        <v>2735</v>
      </c>
      <c r="E544" t="s">
        <v>4962</v>
      </c>
      <c r="F544" t="s">
        <v>533</v>
      </c>
      <c r="G544" s="2">
        <v>51</v>
      </c>
      <c r="H544" s="11">
        <v>0</v>
      </c>
      <c r="I544" s="11">
        <v>0</v>
      </c>
      <c r="J544" s="11"/>
      <c r="K544" s="11">
        <v>14</v>
      </c>
      <c r="L544" s="11">
        <v>0</v>
      </c>
      <c r="M544" s="11"/>
      <c r="N544" s="11">
        <v>0</v>
      </c>
      <c r="O544" s="11">
        <v>0</v>
      </c>
      <c r="P544" s="11"/>
      <c r="Q544" s="11">
        <v>9</v>
      </c>
      <c r="R544" s="11">
        <v>16</v>
      </c>
      <c r="S544" s="7"/>
      <c r="T544" s="15">
        <v>0</v>
      </c>
      <c r="U544" s="15">
        <v>0.27659811972549614</v>
      </c>
      <c r="V544" s="15"/>
      <c r="W544" s="15">
        <v>0</v>
      </c>
      <c r="X544" s="15">
        <v>0.64339481871578907</v>
      </c>
      <c r="Y544" s="15"/>
      <c r="Z544" s="17">
        <v>1.0980000000000001</v>
      </c>
      <c r="AA544" s="13">
        <v>-1.254</v>
      </c>
      <c r="AB544" s="8"/>
    </row>
    <row r="545" spans="1:28">
      <c r="A545">
        <v>540</v>
      </c>
      <c r="C545" t="s">
        <v>7826</v>
      </c>
      <c r="D545" t="s">
        <v>3365</v>
      </c>
      <c r="E545" t="s">
        <v>5587</v>
      </c>
      <c r="F545" t="s">
        <v>1151</v>
      </c>
      <c r="G545" s="2">
        <v>74</v>
      </c>
      <c r="H545" s="11">
        <v>38</v>
      </c>
      <c r="I545" s="11">
        <v>23</v>
      </c>
      <c r="J545" s="11"/>
      <c r="K545" s="11">
        <v>18</v>
      </c>
      <c r="L545" s="11">
        <v>27</v>
      </c>
      <c r="M545" s="11"/>
      <c r="N545" s="11">
        <v>7</v>
      </c>
      <c r="O545" s="11">
        <v>5</v>
      </c>
      <c r="P545" s="11"/>
      <c r="Q545" s="11">
        <v>12</v>
      </c>
      <c r="R545" s="11">
        <v>14</v>
      </c>
      <c r="S545" s="7"/>
      <c r="T545" s="15">
        <v>0.59387649082470551</v>
      </c>
      <c r="U545" s="15">
        <v>0.61273425170850726</v>
      </c>
      <c r="V545" s="15"/>
      <c r="W545" s="15">
        <v>0.17915105688673083</v>
      </c>
      <c r="X545" s="15">
        <v>0.46115758357683051</v>
      </c>
      <c r="Y545" s="15"/>
      <c r="Z545" s="17">
        <v>5953.0839999999998</v>
      </c>
      <c r="AA545" s="13">
        <v>1.034</v>
      </c>
      <c r="AB545" s="8"/>
    </row>
    <row r="546" spans="1:28">
      <c r="A546">
        <v>541</v>
      </c>
      <c r="C546" t="s">
        <v>6908</v>
      </c>
      <c r="D546" t="s">
        <v>2461</v>
      </c>
      <c r="E546" t="s">
        <v>4690</v>
      </c>
      <c r="F546" t="s">
        <v>270</v>
      </c>
      <c r="G546" s="2">
        <v>38</v>
      </c>
      <c r="H546" s="11">
        <v>21</v>
      </c>
      <c r="I546" s="11">
        <v>28</v>
      </c>
      <c r="J546" s="11"/>
      <c r="K546" s="11">
        <v>19</v>
      </c>
      <c r="L546" s="11">
        <v>17</v>
      </c>
      <c r="M546" s="11"/>
      <c r="N546" s="11">
        <v>17</v>
      </c>
      <c r="O546" s="11">
        <v>18</v>
      </c>
      <c r="P546" s="11"/>
      <c r="Q546" s="11">
        <v>11</v>
      </c>
      <c r="R546" s="11">
        <v>8</v>
      </c>
      <c r="S546" s="7"/>
      <c r="T546" s="15">
        <v>0.92898885061707615</v>
      </c>
      <c r="U546" s="15">
        <v>0.95457546581956942</v>
      </c>
      <c r="V546" s="15"/>
      <c r="W546" s="15">
        <v>1.0175465731066511</v>
      </c>
      <c r="X546" s="15">
        <v>0.65626271509010492</v>
      </c>
      <c r="Y546" s="15"/>
      <c r="Z546" s="17">
        <v>8.6790000000000003</v>
      </c>
      <c r="AA546" s="13">
        <v>0.46300000000000002</v>
      </c>
      <c r="AB546" s="8"/>
    </row>
    <row r="547" spans="1:28">
      <c r="A547">
        <v>542</v>
      </c>
      <c r="C547" t="s">
        <v>7991</v>
      </c>
      <c r="D547" t="s">
        <v>3528</v>
      </c>
      <c r="E547" t="s">
        <v>5749</v>
      </c>
      <c r="F547" t="s">
        <v>1312</v>
      </c>
      <c r="G547" s="2">
        <v>67</v>
      </c>
      <c r="H547" s="11">
        <v>36</v>
      </c>
      <c r="I547" s="11">
        <v>38</v>
      </c>
      <c r="J547" s="11"/>
      <c r="K547" s="11">
        <v>10</v>
      </c>
      <c r="L547" s="11">
        <v>26</v>
      </c>
      <c r="M547" s="11"/>
      <c r="N547" s="11">
        <v>9</v>
      </c>
      <c r="O547" s="11">
        <v>10</v>
      </c>
      <c r="P547" s="11"/>
      <c r="Q547" s="11">
        <v>0</v>
      </c>
      <c r="R547" s="11">
        <v>4</v>
      </c>
      <c r="S547" s="7"/>
      <c r="T547" s="15">
        <v>0.79571021868267366</v>
      </c>
      <c r="U547" s="15">
        <v>0.54140101046483047</v>
      </c>
      <c r="V547" s="15"/>
      <c r="W547" s="15">
        <v>0.31329152485415868</v>
      </c>
      <c r="X547" s="15">
        <v>7.8359727174937902E-2</v>
      </c>
      <c r="Y547" s="15"/>
      <c r="Z547" s="17">
        <v>326.38600000000002</v>
      </c>
      <c r="AA547" s="13">
        <v>1.5680000000000001</v>
      </c>
      <c r="AB547" s="8"/>
    </row>
    <row r="548" spans="1:28">
      <c r="A548">
        <v>543</v>
      </c>
      <c r="C548" t="s">
        <v>6928</v>
      </c>
      <c r="D548" t="s">
        <v>2481</v>
      </c>
      <c r="E548" t="s">
        <v>4710</v>
      </c>
      <c r="F548" t="s">
        <v>289</v>
      </c>
      <c r="G548" s="2">
        <v>59</v>
      </c>
      <c r="H548" s="11">
        <v>16</v>
      </c>
      <c r="I548" s="11">
        <v>31</v>
      </c>
      <c r="J548" s="11"/>
      <c r="K548" s="11">
        <v>12</v>
      </c>
      <c r="L548" s="11">
        <v>21</v>
      </c>
      <c r="M548" s="11"/>
      <c r="N548" s="11">
        <v>23</v>
      </c>
      <c r="O548" s="11">
        <v>14</v>
      </c>
      <c r="P548" s="11"/>
      <c r="Q548" s="11">
        <v>16</v>
      </c>
      <c r="R548" s="11">
        <v>26</v>
      </c>
      <c r="S548" s="7"/>
      <c r="T548" s="15">
        <v>0.57391009588450292</v>
      </c>
      <c r="U548" s="15">
        <v>0.56357704055449154</v>
      </c>
      <c r="V548" s="15"/>
      <c r="W548" s="15">
        <v>0.69281863524840259</v>
      </c>
      <c r="X548" s="15">
        <v>0.93434013673845429</v>
      </c>
      <c r="Y548" s="15"/>
      <c r="Z548" s="17">
        <v>0.78300000000000003</v>
      </c>
      <c r="AA548" s="13">
        <v>4.0000000000000001E-3</v>
      </c>
      <c r="AB548" s="8"/>
    </row>
    <row r="549" spans="1:28">
      <c r="A549">
        <v>544</v>
      </c>
      <c r="C549" t="s">
        <v>8109</v>
      </c>
      <c r="D549" t="s">
        <v>3646</v>
      </c>
      <c r="E549" t="s">
        <v>5866</v>
      </c>
      <c r="F549" t="s">
        <v>1430</v>
      </c>
      <c r="G549" s="2">
        <v>92</v>
      </c>
      <c r="H549" s="11">
        <v>45</v>
      </c>
      <c r="I549" s="11">
        <v>45</v>
      </c>
      <c r="J549" s="11"/>
      <c r="K549" s="11">
        <v>17</v>
      </c>
      <c r="L549" s="11">
        <v>15</v>
      </c>
      <c r="M549" s="11"/>
      <c r="N549" s="11">
        <v>6</v>
      </c>
      <c r="O549" s="11">
        <v>7</v>
      </c>
      <c r="P549" s="11"/>
      <c r="Q549" s="11">
        <v>3</v>
      </c>
      <c r="R549" s="11">
        <v>0</v>
      </c>
      <c r="S549" s="7"/>
      <c r="T549" s="15">
        <v>0.7047785867591837</v>
      </c>
      <c r="U549" s="15">
        <v>0.35047215170187085</v>
      </c>
      <c r="V549" s="15"/>
      <c r="W549" s="15">
        <v>0.1561080767436912</v>
      </c>
      <c r="X549" s="15">
        <v>4.2799742288485092E-2</v>
      </c>
      <c r="Y549" s="15"/>
      <c r="Z549" s="17">
        <v>4186.5540000000001</v>
      </c>
      <c r="AA549" s="13">
        <v>2.0150000000000001</v>
      </c>
      <c r="AB549" s="8"/>
    </row>
    <row r="550" spans="1:28">
      <c r="A550">
        <v>545</v>
      </c>
      <c r="C550" t="s">
        <v>7716</v>
      </c>
      <c r="D550" t="s">
        <v>3256</v>
      </c>
      <c r="E550" t="s">
        <v>5479</v>
      </c>
      <c r="F550" t="s">
        <v>1041</v>
      </c>
      <c r="G550" s="2">
        <v>70</v>
      </c>
      <c r="H550" s="11">
        <v>86</v>
      </c>
      <c r="I550" s="11">
        <v>81</v>
      </c>
      <c r="J550" s="11"/>
      <c r="K550" s="11">
        <v>65</v>
      </c>
      <c r="L550" s="11">
        <v>68</v>
      </c>
      <c r="M550" s="11"/>
      <c r="N550" s="11">
        <v>23</v>
      </c>
      <c r="O550" s="11">
        <v>16</v>
      </c>
      <c r="P550" s="11"/>
      <c r="Q550" s="11">
        <v>31</v>
      </c>
      <c r="R550" s="11">
        <v>48</v>
      </c>
      <c r="S550" s="7"/>
      <c r="T550" s="15">
        <v>1.7187647947568412</v>
      </c>
      <c r="U550" s="15">
        <v>1.9144541286714698</v>
      </c>
      <c r="V550" s="15"/>
      <c r="W550" s="15">
        <v>0.61551184544655391</v>
      </c>
      <c r="X550" s="15">
        <v>1.4812786997748082</v>
      </c>
      <c r="Y550" s="15"/>
      <c r="Z550" s="17">
        <v>1357897.503</v>
      </c>
      <c r="AA550" s="13">
        <v>0.96699999999999997</v>
      </c>
      <c r="AB550" s="8"/>
    </row>
    <row r="551" spans="1:28">
      <c r="A551">
        <v>546</v>
      </c>
      <c r="C551" t="s">
        <v>7693</v>
      </c>
      <c r="D551" t="s">
        <v>3233</v>
      </c>
      <c r="E551" t="s">
        <v>5456</v>
      </c>
      <c r="F551" t="s">
        <v>1018</v>
      </c>
      <c r="G551" s="2">
        <v>34</v>
      </c>
      <c r="H551" s="11">
        <v>38</v>
      </c>
      <c r="I551" s="11">
        <v>40</v>
      </c>
      <c r="J551" s="11"/>
      <c r="K551" s="11">
        <v>23</v>
      </c>
      <c r="L551" s="11">
        <v>21</v>
      </c>
      <c r="M551" s="11"/>
      <c r="N551" s="11">
        <v>9</v>
      </c>
      <c r="O551" s="11">
        <v>8</v>
      </c>
      <c r="P551" s="11"/>
      <c r="Q551" s="11">
        <v>11</v>
      </c>
      <c r="R551" s="11">
        <v>17</v>
      </c>
      <c r="S551" s="7"/>
      <c r="T551" s="15">
        <v>1.652774881890164</v>
      </c>
      <c r="U551" s="15">
        <v>1.3039625644201958</v>
      </c>
      <c r="V551" s="15"/>
      <c r="W551" s="15">
        <v>0.55238242540075344</v>
      </c>
      <c r="X551" s="15">
        <v>1.0809032954425257</v>
      </c>
      <c r="Y551" s="15"/>
      <c r="Z551" s="17">
        <v>7616.2049999999999</v>
      </c>
      <c r="AA551" s="13">
        <v>0.98799999999999999</v>
      </c>
      <c r="AB551" s="8"/>
    </row>
    <row r="552" spans="1:28">
      <c r="A552">
        <v>547</v>
      </c>
      <c r="C552" t="s">
        <v>7249</v>
      </c>
      <c r="D552" t="s">
        <v>2796</v>
      </c>
      <c r="E552" t="s">
        <v>5022</v>
      </c>
      <c r="F552" t="s">
        <v>596</v>
      </c>
      <c r="G552" s="2">
        <v>192</v>
      </c>
      <c r="H552" s="11">
        <v>14</v>
      </c>
      <c r="I552" s="11">
        <v>11</v>
      </c>
      <c r="J552" s="11"/>
      <c r="K552" s="11">
        <v>3</v>
      </c>
      <c r="L552" s="11">
        <v>2</v>
      </c>
      <c r="M552" s="11"/>
      <c r="N552" s="11">
        <v>34</v>
      </c>
      <c r="O552" s="11">
        <v>22</v>
      </c>
      <c r="P552" s="11"/>
      <c r="Q552" s="11">
        <v>13</v>
      </c>
      <c r="R552" s="11">
        <v>11</v>
      </c>
      <c r="S552" s="7"/>
      <c r="T552" s="15">
        <v>9.3807335043178383E-2</v>
      </c>
      <c r="U552" s="15">
        <v>2.6239776982887472E-2</v>
      </c>
      <c r="V552" s="15"/>
      <c r="W552" s="15">
        <v>0.32222308148377288</v>
      </c>
      <c r="X552" s="15">
        <v>0.1640656787725262</v>
      </c>
      <c r="Y552" s="15"/>
      <c r="Z552" s="17">
        <v>97.481999999999999</v>
      </c>
      <c r="AA552" s="13">
        <v>-1.026</v>
      </c>
      <c r="AB552" s="8"/>
    </row>
    <row r="553" spans="1:28">
      <c r="A553">
        <v>548</v>
      </c>
      <c r="C553" t="s">
        <v>7250</v>
      </c>
      <c r="D553" t="s">
        <v>2797</v>
      </c>
      <c r="E553" t="s">
        <v>5023</v>
      </c>
      <c r="F553" t="s">
        <v>597</v>
      </c>
      <c r="G553" s="2">
        <v>17</v>
      </c>
      <c r="H553" s="11">
        <v>0</v>
      </c>
      <c r="I553" s="11">
        <v>3</v>
      </c>
      <c r="J553" s="11"/>
      <c r="K553" s="11">
        <v>12</v>
      </c>
      <c r="L553" s="11">
        <v>16</v>
      </c>
      <c r="M553" s="11"/>
      <c r="N553" s="11">
        <v>19</v>
      </c>
      <c r="O553" s="11">
        <v>21</v>
      </c>
      <c r="P553" s="11"/>
      <c r="Q553" s="11">
        <v>34</v>
      </c>
      <c r="R553" s="11">
        <v>26</v>
      </c>
      <c r="S553" s="7"/>
      <c r="T553" s="15">
        <v>0.12713652937616646</v>
      </c>
      <c r="U553" s="15">
        <v>1.6595887183529767</v>
      </c>
      <c r="V553" s="15"/>
      <c r="W553" s="15">
        <v>2.5994467077682515</v>
      </c>
      <c r="X553" s="15">
        <v>4.6324426947536814</v>
      </c>
      <c r="Y553" s="15"/>
      <c r="Z553" s="17">
        <v>117.64</v>
      </c>
      <c r="AA553" s="13">
        <v>-1.2629999999999999</v>
      </c>
      <c r="AB553" s="8"/>
    </row>
    <row r="554" spans="1:28">
      <c r="A554">
        <v>549</v>
      </c>
      <c r="C554" t="s">
        <v>7914</v>
      </c>
      <c r="D554" t="s">
        <v>3451</v>
      </c>
      <c r="E554" t="s">
        <v>5672</v>
      </c>
      <c r="F554" t="s">
        <v>1239</v>
      </c>
      <c r="G554" s="2">
        <v>78</v>
      </c>
      <c r="H554" s="11">
        <v>48</v>
      </c>
      <c r="I554" s="11">
        <v>40</v>
      </c>
      <c r="J554" s="11"/>
      <c r="K554" s="11">
        <v>25</v>
      </c>
      <c r="L554" s="11">
        <v>27</v>
      </c>
      <c r="M554" s="11"/>
      <c r="N554" s="11">
        <v>17</v>
      </c>
      <c r="O554" s="11">
        <v>12</v>
      </c>
      <c r="P554" s="11"/>
      <c r="Q554" s="11">
        <v>10</v>
      </c>
      <c r="R554" s="11">
        <v>7</v>
      </c>
      <c r="S554" s="7"/>
      <c r="T554" s="15">
        <v>0.81280447840489345</v>
      </c>
      <c r="U554" s="15">
        <v>0.67173829076191915</v>
      </c>
      <c r="V554" s="15"/>
      <c r="W554" s="15">
        <v>0.41074590606722688</v>
      </c>
      <c r="X554" s="15">
        <v>0.28606323478286627</v>
      </c>
      <c r="Y554" s="15"/>
      <c r="Z554" s="17">
        <v>32202.642</v>
      </c>
      <c r="AA554" s="13">
        <v>1.131</v>
      </c>
      <c r="AB554" s="8"/>
    </row>
    <row r="555" spans="1:28">
      <c r="A555">
        <v>550</v>
      </c>
      <c r="C555" t="s">
        <v>7312</v>
      </c>
      <c r="D555" t="s">
        <v>2859</v>
      </c>
      <c r="E555" t="s">
        <v>5084</v>
      </c>
      <c r="F555" t="s">
        <v>657</v>
      </c>
      <c r="G555" s="2">
        <v>93</v>
      </c>
      <c r="H555" s="11">
        <v>10</v>
      </c>
      <c r="I555" s="11">
        <v>5</v>
      </c>
      <c r="J555" s="11"/>
      <c r="K555" s="11">
        <v>12</v>
      </c>
      <c r="L555" s="11">
        <v>14</v>
      </c>
      <c r="M555" s="11"/>
      <c r="N555" s="11">
        <v>24</v>
      </c>
      <c r="O555" s="11">
        <v>26</v>
      </c>
      <c r="P555" s="11"/>
      <c r="Q555" s="11">
        <v>22</v>
      </c>
      <c r="R555" s="11">
        <v>32</v>
      </c>
      <c r="S555" s="7"/>
      <c r="T555" s="15">
        <v>0.11620005373090486</v>
      </c>
      <c r="U555" s="15">
        <v>0.28169670257757901</v>
      </c>
      <c r="V555" s="15"/>
      <c r="W555" s="15">
        <v>0.59395959720511138</v>
      </c>
      <c r="X555" s="15">
        <v>0.76211154010463789</v>
      </c>
      <c r="Y555" s="15"/>
      <c r="Z555" s="17">
        <v>7897.0810000000001</v>
      </c>
      <c r="AA555" s="13">
        <v>-0.92800000000000005</v>
      </c>
      <c r="AB555" s="8"/>
    </row>
    <row r="556" spans="1:28">
      <c r="A556">
        <v>551</v>
      </c>
      <c r="C556" t="s">
        <v>7635</v>
      </c>
      <c r="D556" t="s">
        <v>3175</v>
      </c>
      <c r="E556" t="s">
        <v>5398</v>
      </c>
      <c r="F556" t="s">
        <v>962</v>
      </c>
      <c r="G556" s="2">
        <v>40</v>
      </c>
      <c r="H556" s="11">
        <v>31</v>
      </c>
      <c r="I556" s="11">
        <v>33</v>
      </c>
      <c r="J556" s="11"/>
      <c r="K556" s="11">
        <v>15</v>
      </c>
      <c r="L556" s="11">
        <v>19</v>
      </c>
      <c r="M556" s="11"/>
      <c r="N556" s="11">
        <v>12</v>
      </c>
      <c r="O556" s="11">
        <v>17</v>
      </c>
      <c r="P556" s="11"/>
      <c r="Q556" s="11">
        <v>7</v>
      </c>
      <c r="R556" s="11">
        <v>14</v>
      </c>
      <c r="S556" s="7"/>
      <c r="T556" s="15">
        <v>1.1527045330105761</v>
      </c>
      <c r="U556" s="15">
        <v>0.85646632072144702</v>
      </c>
      <c r="V556" s="15"/>
      <c r="W556" s="15">
        <v>0.80095451683109242</v>
      </c>
      <c r="X556" s="15">
        <v>0.68907585084461009</v>
      </c>
      <c r="Y556" s="15"/>
      <c r="Z556" s="17">
        <v>78.212000000000003</v>
      </c>
      <c r="AA556" s="13">
        <v>0.69299999999999995</v>
      </c>
      <c r="AB556" s="8"/>
    </row>
    <row r="557" spans="1:28">
      <c r="A557">
        <v>552</v>
      </c>
      <c r="C557" t="s">
        <v>7630</v>
      </c>
      <c r="D557" t="s">
        <v>3170</v>
      </c>
      <c r="E557" t="s">
        <v>5393</v>
      </c>
      <c r="F557" t="s">
        <v>43</v>
      </c>
      <c r="G557" s="2">
        <v>69</v>
      </c>
      <c r="H557" s="11">
        <v>31</v>
      </c>
      <c r="I557" s="11">
        <v>25</v>
      </c>
      <c r="J557" s="11"/>
      <c r="K557" s="11">
        <v>11</v>
      </c>
      <c r="L557" s="11">
        <v>16</v>
      </c>
      <c r="M557" s="11"/>
      <c r="N557" s="11">
        <v>18</v>
      </c>
      <c r="O557" s="11">
        <v>15</v>
      </c>
      <c r="P557" s="11"/>
      <c r="Q557" s="11">
        <v>5</v>
      </c>
      <c r="R557" s="11">
        <v>6</v>
      </c>
      <c r="S557" s="7"/>
      <c r="T557" s="15">
        <v>0.5847051979039154</v>
      </c>
      <c r="U557" s="15">
        <v>0.39428117066460472</v>
      </c>
      <c r="V557" s="15"/>
      <c r="W557" s="15">
        <v>0.52836579820941632</v>
      </c>
      <c r="X557" s="15">
        <v>0.20924318452148272</v>
      </c>
      <c r="Y557" s="15"/>
      <c r="Z557" s="17">
        <v>23.48</v>
      </c>
      <c r="AA557" s="13">
        <v>0.65500000000000003</v>
      </c>
      <c r="AB557" s="8"/>
    </row>
    <row r="558" spans="1:28">
      <c r="A558">
        <v>553</v>
      </c>
      <c r="C558" t="s">
        <v>8224</v>
      </c>
      <c r="D558" t="s">
        <v>3760</v>
      </c>
      <c r="E558" t="s">
        <v>5979</v>
      </c>
      <c r="F558" t="s">
        <v>1542</v>
      </c>
      <c r="G558" s="2">
        <v>107</v>
      </c>
      <c r="H558" s="11">
        <v>46</v>
      </c>
      <c r="I558" s="11">
        <v>48</v>
      </c>
      <c r="J558" s="11"/>
      <c r="K558" s="11">
        <v>13</v>
      </c>
      <c r="L558" s="11">
        <v>12</v>
      </c>
      <c r="M558" s="11"/>
      <c r="N558" s="11">
        <v>3</v>
      </c>
      <c r="O558" s="11">
        <v>0</v>
      </c>
      <c r="P558" s="11"/>
      <c r="Q558" s="11">
        <v>0</v>
      </c>
      <c r="R558" s="11">
        <v>5</v>
      </c>
      <c r="S558" s="7"/>
      <c r="T558" s="15">
        <v>0.63291019919973213</v>
      </c>
      <c r="U558" s="15">
        <v>0.235422298164224</v>
      </c>
      <c r="V558" s="15"/>
      <c r="W558" s="15">
        <v>3.0974715443032898E-2</v>
      </c>
      <c r="X558" s="15">
        <v>6.1332964027112614E-2</v>
      </c>
      <c r="Y558" s="15"/>
      <c r="Z558" s="17">
        <v>2369.8719999999998</v>
      </c>
      <c r="AA558" s="13">
        <v>2.5760000000000001</v>
      </c>
      <c r="AB558" s="8"/>
    </row>
    <row r="559" spans="1:28">
      <c r="A559">
        <v>554</v>
      </c>
      <c r="C559" t="s">
        <v>7843</v>
      </c>
      <c r="D559" t="s">
        <v>3381</v>
      </c>
      <c r="E559" t="s">
        <v>5603</v>
      </c>
      <c r="F559" t="s">
        <v>1168</v>
      </c>
      <c r="G559" s="2">
        <v>26</v>
      </c>
      <c r="H559" s="11">
        <v>34</v>
      </c>
      <c r="I559" s="11">
        <v>37</v>
      </c>
      <c r="J559" s="11"/>
      <c r="K559" s="11">
        <v>10</v>
      </c>
      <c r="L559" s="11">
        <v>4</v>
      </c>
      <c r="M559" s="11"/>
      <c r="N559" s="11">
        <v>12</v>
      </c>
      <c r="O559" s="11">
        <v>9</v>
      </c>
      <c r="P559" s="11"/>
      <c r="Q559" s="11">
        <v>3</v>
      </c>
      <c r="R559" s="11">
        <v>5</v>
      </c>
      <c r="S559" s="7"/>
      <c r="T559" s="15">
        <v>1.9673562943209353</v>
      </c>
      <c r="U559" s="15">
        <v>0.54255785023078085</v>
      </c>
      <c r="V559" s="15"/>
      <c r="W559" s="15">
        <v>0.89231007180121713</v>
      </c>
      <c r="X559" s="15">
        <v>0.40385397851698762</v>
      </c>
      <c r="Y559" s="15"/>
      <c r="Z559" s="17">
        <v>5.2119999999999997</v>
      </c>
      <c r="AA559" s="13">
        <v>0.91200000000000003</v>
      </c>
      <c r="AB559" s="8"/>
    </row>
    <row r="560" spans="1:28">
      <c r="A560">
        <v>555</v>
      </c>
      <c r="C560" t="s">
        <v>7242</v>
      </c>
      <c r="D560" t="s">
        <v>2789</v>
      </c>
      <c r="E560" t="s">
        <v>5015</v>
      </c>
      <c r="F560" t="s">
        <v>589</v>
      </c>
      <c r="G560" s="2">
        <v>136</v>
      </c>
      <c r="H560" s="11">
        <v>5</v>
      </c>
      <c r="I560" s="11">
        <v>5</v>
      </c>
      <c r="J560" s="11"/>
      <c r="K560" s="11">
        <v>6</v>
      </c>
      <c r="L560" s="11">
        <v>10</v>
      </c>
      <c r="M560" s="11"/>
      <c r="N560" s="11">
        <v>35</v>
      </c>
      <c r="O560" s="11">
        <v>32</v>
      </c>
      <c r="P560" s="11"/>
      <c r="Q560" s="11">
        <v>17</v>
      </c>
      <c r="R560" s="11">
        <v>21</v>
      </c>
      <c r="S560" s="7"/>
      <c r="T560" s="15">
        <v>5.2973553906736033E-2</v>
      </c>
      <c r="U560" s="15">
        <v>0.1185420513109269</v>
      </c>
      <c r="V560" s="15"/>
      <c r="W560" s="15">
        <v>0.54425915443897765</v>
      </c>
      <c r="X560" s="15">
        <v>0.36673504666799972</v>
      </c>
      <c r="Y560" s="15"/>
      <c r="Z560" s="17">
        <v>77194.777000000002</v>
      </c>
      <c r="AA560" s="13">
        <v>-1.3879999999999999</v>
      </c>
      <c r="AB560" s="8"/>
    </row>
    <row r="561" spans="1:28">
      <c r="A561">
        <v>556</v>
      </c>
      <c r="C561" t="s">
        <v>7869</v>
      </c>
      <c r="D561" t="s">
        <v>3406</v>
      </c>
      <c r="E561" t="s">
        <v>5628</v>
      </c>
      <c r="F561" t="s">
        <v>1194</v>
      </c>
      <c r="G561" s="2">
        <v>29</v>
      </c>
      <c r="H561" s="11">
        <v>34</v>
      </c>
      <c r="I561" s="11">
        <v>32</v>
      </c>
      <c r="J561" s="11"/>
      <c r="K561" s="11">
        <v>19</v>
      </c>
      <c r="L561" s="11">
        <v>18</v>
      </c>
      <c r="M561" s="11"/>
      <c r="N561" s="11">
        <v>8</v>
      </c>
      <c r="O561" s="11">
        <v>8</v>
      </c>
      <c r="P561" s="11"/>
      <c r="Q561" s="11">
        <v>10</v>
      </c>
      <c r="R561" s="11">
        <v>8</v>
      </c>
      <c r="S561" s="7"/>
      <c r="T561" s="15">
        <v>1.6396228271271125</v>
      </c>
      <c r="U561" s="15">
        <v>1.2855681081822936</v>
      </c>
      <c r="V561" s="15"/>
      <c r="W561" s="15">
        <v>0.60952543492496936</v>
      </c>
      <c r="X561" s="15">
        <v>0.81467095666357836</v>
      </c>
      <c r="Y561" s="15"/>
      <c r="Z561" s="17">
        <v>10956.52</v>
      </c>
      <c r="AA561" s="13">
        <v>1.0900000000000001</v>
      </c>
      <c r="AB561" s="8"/>
    </row>
    <row r="562" spans="1:28">
      <c r="A562">
        <v>557</v>
      </c>
      <c r="C562" t="s">
        <v>8491</v>
      </c>
      <c r="D562" t="s">
        <v>4024</v>
      </c>
      <c r="E562" t="s">
        <v>6241</v>
      </c>
      <c r="F562" t="s">
        <v>1795</v>
      </c>
      <c r="G562" s="2">
        <v>43</v>
      </c>
      <c r="H562" s="11">
        <v>39</v>
      </c>
      <c r="I562" s="11">
        <v>46</v>
      </c>
      <c r="J562" s="11"/>
      <c r="K562" s="11">
        <v>17</v>
      </c>
      <c r="L562" s="11">
        <v>18</v>
      </c>
      <c r="M562" s="11"/>
      <c r="N562" s="11">
        <v>0</v>
      </c>
      <c r="O562" s="11">
        <v>0</v>
      </c>
      <c r="P562" s="11"/>
      <c r="Q562" s="11">
        <v>0</v>
      </c>
      <c r="R562" s="11">
        <v>0</v>
      </c>
      <c r="S562" s="7"/>
      <c r="T562" s="15">
        <v>1.4241262399113224</v>
      </c>
      <c r="U562" s="15">
        <v>0.82014558755815692</v>
      </c>
      <c r="V562" s="15"/>
      <c r="W562" s="15">
        <v>0</v>
      </c>
      <c r="X562" s="15">
        <v>0</v>
      </c>
      <c r="Y562" s="15"/>
      <c r="Z562" s="17">
        <v>48950788.079999998</v>
      </c>
      <c r="AA562" s="13">
        <v>4.5890000000000004</v>
      </c>
      <c r="AB562" s="8"/>
    </row>
    <row r="563" spans="1:28">
      <c r="A563">
        <v>558</v>
      </c>
      <c r="C563" t="s">
        <v>7175</v>
      </c>
      <c r="D563" t="s">
        <v>2725</v>
      </c>
      <c r="E563" t="s">
        <v>4952</v>
      </c>
      <c r="F563" t="s">
        <v>523</v>
      </c>
      <c r="G563" s="2">
        <v>82</v>
      </c>
      <c r="H563" s="11">
        <v>10</v>
      </c>
      <c r="I563" s="11">
        <v>10</v>
      </c>
      <c r="J563" s="11"/>
      <c r="K563" s="11">
        <v>16</v>
      </c>
      <c r="L563" s="11">
        <v>16</v>
      </c>
      <c r="M563" s="11"/>
      <c r="N563" s="11">
        <v>12</v>
      </c>
      <c r="O563" s="11">
        <v>7</v>
      </c>
      <c r="P563" s="11"/>
      <c r="Q563" s="11">
        <v>37</v>
      </c>
      <c r="R563" s="11">
        <v>29</v>
      </c>
      <c r="S563" s="7"/>
      <c r="T563" s="15">
        <v>0.1757171544223439</v>
      </c>
      <c r="U563" s="15">
        <v>0.39321265800697708</v>
      </c>
      <c r="V563" s="15"/>
      <c r="W563" s="15">
        <v>0.25598209957595891</v>
      </c>
      <c r="X563" s="15">
        <v>1.0564229072182174</v>
      </c>
      <c r="Y563" s="15"/>
      <c r="Z563" s="17">
        <v>1.639</v>
      </c>
      <c r="AA563" s="13">
        <v>-0.40200000000000002</v>
      </c>
      <c r="AB563" s="8"/>
    </row>
    <row r="564" spans="1:28">
      <c r="A564">
        <v>559</v>
      </c>
      <c r="C564" t="s">
        <v>7750</v>
      </c>
      <c r="D564" t="s">
        <v>3290</v>
      </c>
      <c r="E564" t="s">
        <v>5512</v>
      </c>
      <c r="F564" t="s">
        <v>1075</v>
      </c>
      <c r="G564" s="2">
        <v>43</v>
      </c>
      <c r="H564" s="11">
        <v>31</v>
      </c>
      <c r="I564" s="11">
        <v>38</v>
      </c>
      <c r="J564" s="11"/>
      <c r="K564" s="11">
        <v>16</v>
      </c>
      <c r="L564" s="11">
        <v>19</v>
      </c>
      <c r="M564" s="11"/>
      <c r="N564" s="11">
        <v>11</v>
      </c>
      <c r="O564" s="11">
        <v>11</v>
      </c>
      <c r="P564" s="11"/>
      <c r="Q564" s="11">
        <v>7</v>
      </c>
      <c r="R564" s="11">
        <v>0</v>
      </c>
      <c r="S564" s="7"/>
      <c r="T564" s="15">
        <v>1.1560554182809557</v>
      </c>
      <c r="U564" s="15">
        <v>0.82014558755815692</v>
      </c>
      <c r="V564" s="15"/>
      <c r="W564" s="15">
        <v>0.56522852831705006</v>
      </c>
      <c r="X564" s="15">
        <v>0.21366693049445276</v>
      </c>
      <c r="Y564" s="15"/>
      <c r="Z564" s="17">
        <v>112.44499999999999</v>
      </c>
      <c r="AA564" s="13">
        <v>1.3620000000000001</v>
      </c>
      <c r="AB564" s="8"/>
    </row>
    <row r="565" spans="1:28">
      <c r="A565">
        <v>560</v>
      </c>
      <c r="C565" t="s">
        <v>8249</v>
      </c>
      <c r="D565" t="s">
        <v>3785</v>
      </c>
      <c r="E565" t="s">
        <v>6004</v>
      </c>
      <c r="F565" t="s">
        <v>1567</v>
      </c>
      <c r="G565" s="2">
        <v>50</v>
      </c>
      <c r="H565" s="11">
        <v>27</v>
      </c>
      <c r="I565" s="11">
        <v>26</v>
      </c>
      <c r="J565" s="11"/>
      <c r="K565" s="11">
        <v>27</v>
      </c>
      <c r="L565" s="11">
        <v>32</v>
      </c>
      <c r="M565" s="11"/>
      <c r="N565" s="11">
        <v>3</v>
      </c>
      <c r="O565" s="11">
        <v>0</v>
      </c>
      <c r="P565" s="11"/>
      <c r="Q565" s="11">
        <v>4</v>
      </c>
      <c r="R565" s="11">
        <v>4</v>
      </c>
      <c r="S565" s="7"/>
      <c r="T565" s="15">
        <v>0.76366675311950671</v>
      </c>
      <c r="U565" s="15">
        <v>1.1889767746485971</v>
      </c>
      <c r="V565" s="15"/>
      <c r="W565" s="15">
        <v>6.6285891048090406E-2</v>
      </c>
      <c r="X565" s="15">
        <v>0.21000406882883355</v>
      </c>
      <c r="Y565" s="15"/>
      <c r="Z565" s="17">
        <v>30149923.487</v>
      </c>
      <c r="AA565" s="13">
        <v>2.2549999999999999</v>
      </c>
      <c r="AB565" s="8"/>
    </row>
    <row r="566" spans="1:28">
      <c r="A566">
        <v>561</v>
      </c>
      <c r="C566" t="s">
        <v>7288</v>
      </c>
      <c r="D566" t="s">
        <v>2835</v>
      </c>
      <c r="E566" t="s">
        <v>5061</v>
      </c>
      <c r="F566" t="s">
        <v>633</v>
      </c>
      <c r="G566" s="2">
        <v>21</v>
      </c>
      <c r="H566" s="11">
        <v>20</v>
      </c>
      <c r="I566" s="11">
        <v>17</v>
      </c>
      <c r="J566" s="11"/>
      <c r="K566" s="11">
        <v>9</v>
      </c>
      <c r="L566" s="11">
        <v>3</v>
      </c>
      <c r="M566" s="11"/>
      <c r="N566" s="11">
        <v>42</v>
      </c>
      <c r="O566" s="11">
        <v>41</v>
      </c>
      <c r="P566" s="11"/>
      <c r="Q566" s="11">
        <v>8</v>
      </c>
      <c r="R566" s="11">
        <v>8</v>
      </c>
      <c r="S566" s="7"/>
      <c r="T566" s="15">
        <v>1.2693472536128365</v>
      </c>
      <c r="U566" s="15">
        <v>0.57577567779593064</v>
      </c>
      <c r="V566" s="15"/>
      <c r="W566" s="15">
        <v>4.3664515531678596</v>
      </c>
      <c r="X566" s="15">
        <v>1.0000193753753979</v>
      </c>
      <c r="Y566" s="15"/>
      <c r="Z566" s="17">
        <v>2.2069999999999999</v>
      </c>
      <c r="AA566" s="13">
        <v>-0.56999999999999995</v>
      </c>
      <c r="AB566" s="8"/>
    </row>
    <row r="567" spans="1:28">
      <c r="A567">
        <v>562</v>
      </c>
      <c r="C567" t="s">
        <v>7820</v>
      </c>
      <c r="D567" t="s">
        <v>3359</v>
      </c>
      <c r="E567" t="s">
        <v>5581</v>
      </c>
      <c r="F567" t="s">
        <v>1145</v>
      </c>
      <c r="G567" s="2">
        <v>29</v>
      </c>
      <c r="H567" s="11">
        <v>34</v>
      </c>
      <c r="I567" s="11">
        <v>27</v>
      </c>
      <c r="J567" s="11"/>
      <c r="K567" s="11">
        <v>20</v>
      </c>
      <c r="L567" s="11">
        <v>25</v>
      </c>
      <c r="M567" s="11"/>
      <c r="N567" s="11">
        <v>8</v>
      </c>
      <c r="O567" s="11">
        <v>7</v>
      </c>
      <c r="P567" s="11"/>
      <c r="Q567" s="11">
        <v>10</v>
      </c>
      <c r="R567" s="11">
        <v>14</v>
      </c>
      <c r="S567" s="7"/>
      <c r="T567" s="15">
        <v>1.5154089765871797</v>
      </c>
      <c r="U567" s="15">
        <v>1.5635287802217084</v>
      </c>
      <c r="V567" s="15"/>
      <c r="W567" s="15">
        <v>0.57143009524215871</v>
      </c>
      <c r="X567" s="15">
        <v>1.0862279422181045</v>
      </c>
      <c r="Y567" s="15"/>
      <c r="Z567" s="17">
        <v>17235.186000000002</v>
      </c>
      <c r="AA567" s="13">
        <v>0.96</v>
      </c>
      <c r="AB567" s="8"/>
    </row>
    <row r="568" spans="1:28">
      <c r="A568">
        <v>563</v>
      </c>
      <c r="C568" t="s">
        <v>8457</v>
      </c>
      <c r="D568" t="s">
        <v>3990</v>
      </c>
      <c r="E568" t="s">
        <v>6207</v>
      </c>
      <c r="F568" t="s">
        <v>1762</v>
      </c>
      <c r="G568" s="2">
        <v>46</v>
      </c>
      <c r="H568" s="11">
        <v>48</v>
      </c>
      <c r="I568" s="11">
        <v>37</v>
      </c>
      <c r="J568" s="11"/>
      <c r="K568" s="11">
        <v>15</v>
      </c>
      <c r="L568" s="11">
        <v>19</v>
      </c>
      <c r="M568" s="11"/>
      <c r="N568" s="11">
        <v>0</v>
      </c>
      <c r="O568" s="11">
        <v>0</v>
      </c>
      <c r="P568" s="11"/>
      <c r="Q568" s="11">
        <v>0</v>
      </c>
      <c r="R568" s="11">
        <v>0</v>
      </c>
      <c r="S568" s="7"/>
      <c r="T568" s="15">
        <v>1.331248441656236</v>
      </c>
      <c r="U568" s="15">
        <v>0.74475332236647562</v>
      </c>
      <c r="V568" s="15"/>
      <c r="W568" s="15">
        <v>0</v>
      </c>
      <c r="X568" s="15">
        <v>0</v>
      </c>
      <c r="Y568" s="15"/>
      <c r="Z568" s="17">
        <v>19752424.011</v>
      </c>
      <c r="AA568" s="13">
        <v>4.7</v>
      </c>
      <c r="AB568" s="8"/>
    </row>
    <row r="569" spans="1:28">
      <c r="A569">
        <v>564</v>
      </c>
      <c r="C569" t="s">
        <v>7669</v>
      </c>
      <c r="D569" t="s">
        <v>3209</v>
      </c>
      <c r="E569" t="s">
        <v>5432</v>
      </c>
      <c r="F569" t="s">
        <v>995</v>
      </c>
      <c r="G569" s="2">
        <v>114</v>
      </c>
      <c r="H569" s="11">
        <v>25</v>
      </c>
      <c r="I569" s="11">
        <v>18</v>
      </c>
      <c r="J569" s="11"/>
      <c r="K569" s="11">
        <v>28</v>
      </c>
      <c r="L569" s="11">
        <v>23</v>
      </c>
      <c r="M569" s="11"/>
      <c r="N569" s="11">
        <v>5</v>
      </c>
      <c r="O569" s="11">
        <v>4</v>
      </c>
      <c r="P569" s="11"/>
      <c r="Q569" s="11">
        <v>15</v>
      </c>
      <c r="R569" s="11">
        <v>15</v>
      </c>
      <c r="S569" s="7"/>
      <c r="T569" s="15">
        <v>0.27174503793560728</v>
      </c>
      <c r="U569" s="15">
        <v>0.45077174774813</v>
      </c>
      <c r="V569" s="15"/>
      <c r="W569" s="15">
        <v>8.7218277694855822E-2</v>
      </c>
      <c r="X569" s="15">
        <v>0.34540142899479204</v>
      </c>
      <c r="Y569" s="15"/>
      <c r="Z569" s="17">
        <v>954.18899999999996</v>
      </c>
      <c r="AA569" s="13">
        <v>0.88600000000000001</v>
      </c>
      <c r="AB569" s="8"/>
    </row>
    <row r="570" spans="1:28">
      <c r="A570">
        <v>565</v>
      </c>
      <c r="C570" t="s">
        <v>8122</v>
      </c>
      <c r="D570" t="s">
        <v>3659</v>
      </c>
      <c r="E570" t="s">
        <v>5879</v>
      </c>
      <c r="F570" t="s">
        <v>1443</v>
      </c>
      <c r="G570" s="2">
        <v>127</v>
      </c>
      <c r="H570" s="11">
        <v>42</v>
      </c>
      <c r="I570" s="11">
        <v>34</v>
      </c>
      <c r="J570" s="11"/>
      <c r="K570" s="11">
        <v>14</v>
      </c>
      <c r="L570" s="11">
        <v>15</v>
      </c>
      <c r="M570" s="11"/>
      <c r="N570" s="11">
        <v>4</v>
      </c>
      <c r="O570" s="11">
        <v>6</v>
      </c>
      <c r="P570" s="11"/>
      <c r="Q570" s="11">
        <v>2</v>
      </c>
      <c r="R570" s="11">
        <v>2</v>
      </c>
      <c r="S570" s="7"/>
      <c r="T570" s="15">
        <v>0.43112964817324695</v>
      </c>
      <c r="U570" s="15">
        <v>0.23008358778065735</v>
      </c>
      <c r="V570" s="15"/>
      <c r="W570" s="15">
        <v>8.6989358330827327E-2</v>
      </c>
      <c r="X570" s="15">
        <v>4.1339383627723138E-2</v>
      </c>
      <c r="Y570" s="15"/>
      <c r="Z570" s="17">
        <v>99451.123000000007</v>
      </c>
      <c r="AA570" s="13">
        <v>1.978</v>
      </c>
      <c r="AB570" s="8"/>
    </row>
    <row r="571" spans="1:28">
      <c r="A571">
        <v>566</v>
      </c>
      <c r="C571" t="s">
        <v>8243</v>
      </c>
      <c r="D571" t="s">
        <v>3779</v>
      </c>
      <c r="E571" t="s">
        <v>5998</v>
      </c>
      <c r="F571" t="s">
        <v>1561</v>
      </c>
      <c r="G571" s="2">
        <v>71</v>
      </c>
      <c r="H571" s="11">
        <v>36</v>
      </c>
      <c r="I571" s="11">
        <v>33</v>
      </c>
      <c r="J571" s="11"/>
      <c r="K571" s="11">
        <v>28</v>
      </c>
      <c r="L571" s="11">
        <v>19</v>
      </c>
      <c r="M571" s="11"/>
      <c r="N571" s="11">
        <v>2</v>
      </c>
      <c r="O571" s="11">
        <v>2</v>
      </c>
      <c r="P571" s="11"/>
      <c r="Q571" s="11">
        <v>0</v>
      </c>
      <c r="R571" s="11">
        <v>5</v>
      </c>
      <c r="S571" s="7"/>
      <c r="T571" s="15">
        <v>0.70014623924057884</v>
      </c>
      <c r="U571" s="15">
        <v>0.66700773941852531</v>
      </c>
      <c r="V571" s="15"/>
      <c r="W571" s="15">
        <v>6.2240273284591939E-2</v>
      </c>
      <c r="X571" s="15">
        <v>9.2431368322549987E-2</v>
      </c>
      <c r="Y571" s="15"/>
      <c r="Z571" s="17">
        <v>19600233.353999998</v>
      </c>
      <c r="AA571" s="13">
        <v>2.5449999999999999</v>
      </c>
      <c r="AB571" s="8"/>
    </row>
    <row r="572" spans="1:28">
      <c r="A572">
        <v>567</v>
      </c>
      <c r="C572" t="s">
        <v>7191</v>
      </c>
      <c r="D572" t="s">
        <v>2741</v>
      </c>
      <c r="E572" t="s">
        <v>4968</v>
      </c>
      <c r="F572" t="s">
        <v>539</v>
      </c>
      <c r="G572" s="2">
        <v>72</v>
      </c>
      <c r="H572" s="11">
        <v>8</v>
      </c>
      <c r="I572" s="11">
        <v>3</v>
      </c>
      <c r="J572" s="11"/>
      <c r="K572" s="11">
        <v>16</v>
      </c>
      <c r="L572" s="11">
        <v>12</v>
      </c>
      <c r="M572" s="11"/>
      <c r="N572" s="11">
        <v>5</v>
      </c>
      <c r="O572" s="11">
        <v>7</v>
      </c>
      <c r="P572" s="11"/>
      <c r="Q572" s="11">
        <v>36</v>
      </c>
      <c r="R572" s="11">
        <v>24</v>
      </c>
      <c r="S572" s="7"/>
      <c r="T572" s="15">
        <v>0.11006727311732932</v>
      </c>
      <c r="U572" s="15">
        <v>0.39184733627778617</v>
      </c>
      <c r="V572" s="15"/>
      <c r="W572" s="15">
        <v>0.18412747513358446</v>
      </c>
      <c r="X572" s="15">
        <v>1.0937711918168413</v>
      </c>
      <c r="Y572" s="15"/>
      <c r="Z572" s="17">
        <v>1.403</v>
      </c>
      <c r="AA572" s="13">
        <v>-0.44800000000000001</v>
      </c>
      <c r="AB572" s="8"/>
    </row>
    <row r="573" spans="1:28">
      <c r="A573">
        <v>568</v>
      </c>
      <c r="C573" t="s">
        <v>6727</v>
      </c>
      <c r="D573" t="s">
        <v>2280</v>
      </c>
      <c r="E573" t="s">
        <v>4511</v>
      </c>
      <c r="F573" t="s">
        <v>94</v>
      </c>
      <c r="G573" s="2">
        <v>109</v>
      </c>
      <c r="H573" s="11">
        <v>23</v>
      </c>
      <c r="I573" s="11">
        <v>19</v>
      </c>
      <c r="J573" s="11"/>
      <c r="K573" s="11">
        <v>6</v>
      </c>
      <c r="L573" s="11">
        <v>8</v>
      </c>
      <c r="M573" s="11"/>
      <c r="N573" s="11">
        <v>9</v>
      </c>
      <c r="O573" s="11">
        <v>16</v>
      </c>
      <c r="P573" s="11"/>
      <c r="Q573" s="11">
        <v>7</v>
      </c>
      <c r="R573" s="11">
        <v>8</v>
      </c>
      <c r="S573" s="7"/>
      <c r="T573" s="15">
        <v>0.27760086230759284</v>
      </c>
      <c r="U573" s="15">
        <v>0.12941746886238809</v>
      </c>
      <c r="V573" s="15"/>
      <c r="W573" s="15">
        <v>0.25338643367007041</v>
      </c>
      <c r="X573" s="15">
        <v>0.18062276562112978</v>
      </c>
      <c r="Y573" s="15"/>
      <c r="Z573" s="17">
        <v>1.153</v>
      </c>
      <c r="AA573" s="13">
        <v>0.311</v>
      </c>
      <c r="AB573" s="8"/>
    </row>
    <row r="574" spans="1:28">
      <c r="A574">
        <v>569</v>
      </c>
      <c r="C574" t="s">
        <v>8113</v>
      </c>
      <c r="D574" t="s">
        <v>3650</v>
      </c>
      <c r="E574" t="s">
        <v>5870</v>
      </c>
      <c r="F574" t="s">
        <v>1434</v>
      </c>
      <c r="G574" s="2">
        <v>40</v>
      </c>
      <c r="H574" s="11">
        <v>26</v>
      </c>
      <c r="I574" s="11">
        <v>31</v>
      </c>
      <c r="J574" s="11"/>
      <c r="K574" s="11">
        <v>27</v>
      </c>
      <c r="L574" s="11">
        <v>30</v>
      </c>
      <c r="M574" s="11"/>
      <c r="N574" s="11">
        <v>0</v>
      </c>
      <c r="O574" s="11">
        <v>0</v>
      </c>
      <c r="P574" s="11"/>
      <c r="Q574" s="11">
        <v>8</v>
      </c>
      <c r="R574" s="11">
        <v>6</v>
      </c>
      <c r="S574" s="7"/>
      <c r="T574" s="15">
        <v>1.0266274747125446</v>
      </c>
      <c r="U574" s="15">
        <v>1.4358405965036021</v>
      </c>
      <c r="V574" s="15"/>
      <c r="W574" s="15">
        <v>0</v>
      </c>
      <c r="X574" s="15">
        <v>0.45938390056307343</v>
      </c>
      <c r="Y574" s="15"/>
      <c r="Z574" s="17">
        <v>41115.735000000001</v>
      </c>
      <c r="AA574" s="13">
        <v>2.125</v>
      </c>
      <c r="AB574" s="8"/>
    </row>
    <row r="575" spans="1:28">
      <c r="A575">
        <v>570</v>
      </c>
      <c r="C575" t="s">
        <v>7232</v>
      </c>
      <c r="D575" t="s">
        <v>2779</v>
      </c>
      <c r="E575" t="s">
        <v>5005</v>
      </c>
      <c r="F575" t="s">
        <v>579</v>
      </c>
      <c r="G575" s="2">
        <v>63</v>
      </c>
      <c r="H575" s="11">
        <v>18</v>
      </c>
      <c r="I575" s="11">
        <v>16</v>
      </c>
      <c r="J575" s="11"/>
      <c r="K575" s="11">
        <v>0</v>
      </c>
      <c r="L575" s="11">
        <v>0</v>
      </c>
      <c r="M575" s="11"/>
      <c r="N575" s="11">
        <v>61</v>
      </c>
      <c r="O575" s="11">
        <v>50</v>
      </c>
      <c r="P575" s="11"/>
      <c r="Q575" s="11">
        <v>0</v>
      </c>
      <c r="R575" s="11">
        <v>0</v>
      </c>
      <c r="S575" s="7"/>
      <c r="T575" s="15">
        <v>0.38880906867420223</v>
      </c>
      <c r="U575" s="15">
        <v>0</v>
      </c>
      <c r="V575" s="15"/>
      <c r="W575" s="15">
        <v>1.9464904514121788</v>
      </c>
      <c r="X575" s="15">
        <v>0</v>
      </c>
      <c r="Y575" s="15"/>
      <c r="Z575" s="17">
        <v>0.372</v>
      </c>
      <c r="AA575" s="13">
        <v>-9.7000000000000003E-2</v>
      </c>
      <c r="AB575" s="8"/>
    </row>
    <row r="576" spans="1:28">
      <c r="A576">
        <v>571</v>
      </c>
      <c r="C576" t="s">
        <v>7911</v>
      </c>
      <c r="D576" t="s">
        <v>3448</v>
      </c>
      <c r="E576" t="s">
        <v>5669</v>
      </c>
      <c r="F576" t="s">
        <v>1236</v>
      </c>
      <c r="G576" s="2">
        <v>27</v>
      </c>
      <c r="H576" s="11">
        <v>37</v>
      </c>
      <c r="I576" s="11">
        <v>32</v>
      </c>
      <c r="J576" s="11"/>
      <c r="K576" s="11">
        <v>18</v>
      </c>
      <c r="L576" s="11">
        <v>22</v>
      </c>
      <c r="M576" s="11"/>
      <c r="N576" s="11">
        <v>7</v>
      </c>
      <c r="O576" s="11">
        <v>9</v>
      </c>
      <c r="P576" s="11"/>
      <c r="Q576" s="11">
        <v>11</v>
      </c>
      <c r="R576" s="11">
        <v>8</v>
      </c>
      <c r="S576" s="7"/>
      <c r="T576" s="15">
        <v>1.8411252957807813</v>
      </c>
      <c r="U576" s="15">
        <v>1.4927517572487095</v>
      </c>
      <c r="V576" s="15"/>
      <c r="W576" s="15">
        <v>0.65467546714163383</v>
      </c>
      <c r="X576" s="15">
        <v>0.92362900642311052</v>
      </c>
      <c r="Y576" s="15"/>
      <c r="Z576" s="17">
        <v>27713.016</v>
      </c>
      <c r="AA576" s="13">
        <v>1.087</v>
      </c>
      <c r="AB576" s="8"/>
    </row>
    <row r="577" spans="1:28">
      <c r="A577">
        <v>572</v>
      </c>
      <c r="C577" t="s">
        <v>7788</v>
      </c>
      <c r="D577" t="s">
        <v>3327</v>
      </c>
      <c r="E577" t="s">
        <v>5549</v>
      </c>
      <c r="F577" t="s">
        <v>1113</v>
      </c>
      <c r="G577" s="2">
        <v>12</v>
      </c>
      <c r="H577" s="11">
        <v>25</v>
      </c>
      <c r="I577" s="11">
        <v>30</v>
      </c>
      <c r="J577" s="11"/>
      <c r="K577" s="11">
        <v>20</v>
      </c>
      <c r="L577" s="11">
        <v>17</v>
      </c>
      <c r="M577" s="11"/>
      <c r="N577" s="11">
        <v>0</v>
      </c>
      <c r="O577" s="11">
        <v>5</v>
      </c>
      <c r="P577" s="11"/>
      <c r="Q577" s="11">
        <v>7</v>
      </c>
      <c r="R577" s="11">
        <v>10</v>
      </c>
      <c r="S577" s="7"/>
      <c r="T577" s="15">
        <v>3.3020181935198791</v>
      </c>
      <c r="U577" s="15">
        <v>3.1067895947738764</v>
      </c>
      <c r="V577" s="15"/>
      <c r="W577" s="15">
        <v>0.46031868783396118</v>
      </c>
      <c r="X577" s="15">
        <v>1.8594110260886305</v>
      </c>
      <c r="Y577" s="15"/>
      <c r="Z577" s="17">
        <v>1852.7349999999999</v>
      </c>
      <c r="AA577" s="13">
        <v>1.4390000000000001</v>
      </c>
      <c r="AB577" s="8"/>
    </row>
    <row r="578" spans="1:28">
      <c r="A578">
        <v>573</v>
      </c>
      <c r="C578" t="s">
        <v>8201</v>
      </c>
      <c r="D578" t="s">
        <v>3738</v>
      </c>
      <c r="E578" t="s">
        <v>5958</v>
      </c>
      <c r="F578" t="s">
        <v>1520</v>
      </c>
      <c r="G578" s="2">
        <v>171</v>
      </c>
      <c r="H578" s="11">
        <v>43</v>
      </c>
      <c r="I578" s="11">
        <v>44</v>
      </c>
      <c r="J578" s="11"/>
      <c r="K578" s="11">
        <v>9</v>
      </c>
      <c r="L578" s="11">
        <v>13</v>
      </c>
      <c r="M578" s="11"/>
      <c r="N578" s="11">
        <v>4</v>
      </c>
      <c r="O578" s="11">
        <v>0</v>
      </c>
      <c r="P578" s="11"/>
      <c r="Q578" s="11">
        <v>3</v>
      </c>
      <c r="R578" s="11">
        <v>0</v>
      </c>
      <c r="S578" s="7"/>
      <c r="T578" s="15">
        <v>0.36653981861081908</v>
      </c>
      <c r="U578" s="15">
        <v>0.12963370523475631</v>
      </c>
      <c r="V578" s="15"/>
      <c r="W578" s="15">
        <v>2.5842452650327648E-2</v>
      </c>
      <c r="X578" s="15">
        <v>2.3026761932986133E-2</v>
      </c>
      <c r="Y578" s="15"/>
      <c r="Z578" s="17">
        <v>1749.7950000000001</v>
      </c>
      <c r="AA578" s="13">
        <v>2.6160000000000001</v>
      </c>
      <c r="AB578" s="8"/>
    </row>
    <row r="579" spans="1:28">
      <c r="A579">
        <v>574</v>
      </c>
      <c r="C579" t="s">
        <v>8254</v>
      </c>
      <c r="D579" t="s">
        <v>3790</v>
      </c>
      <c r="E579" t="s">
        <v>6008</v>
      </c>
      <c r="F579" t="s">
        <v>1572</v>
      </c>
      <c r="G579" s="2">
        <v>117</v>
      </c>
      <c r="H579" s="11">
        <v>23</v>
      </c>
      <c r="I579" s="11">
        <v>23</v>
      </c>
      <c r="J579" s="11"/>
      <c r="K579" s="11">
        <v>35</v>
      </c>
      <c r="L579" s="11">
        <v>38</v>
      </c>
      <c r="M579" s="11"/>
      <c r="N579" s="11">
        <v>0</v>
      </c>
      <c r="O579" s="11">
        <v>0</v>
      </c>
      <c r="P579" s="11"/>
      <c r="Q579" s="11">
        <v>6</v>
      </c>
      <c r="R579" s="11">
        <v>5</v>
      </c>
      <c r="S579" s="7"/>
      <c r="T579" s="15">
        <v>0.28325004550473559</v>
      </c>
      <c r="U579" s="15">
        <v>0.62867814391820642</v>
      </c>
      <c r="V579" s="15"/>
      <c r="W579" s="15">
        <v>0</v>
      </c>
      <c r="X579" s="15">
        <v>0.12339982676907955</v>
      </c>
      <c r="Y579" s="15"/>
      <c r="Z579" s="17">
        <v>560471.20700000005</v>
      </c>
      <c r="AA579" s="13">
        <v>2.3180000000000001</v>
      </c>
      <c r="AB579" s="8"/>
    </row>
    <row r="580" spans="1:28">
      <c r="A580">
        <v>575</v>
      </c>
      <c r="C580" t="s">
        <v>7751</v>
      </c>
      <c r="D580" t="s">
        <v>3291</v>
      </c>
      <c r="E580" t="s">
        <v>5513</v>
      </c>
      <c r="F580" t="s">
        <v>1076</v>
      </c>
      <c r="G580" s="2">
        <v>65</v>
      </c>
      <c r="H580" s="11">
        <v>25</v>
      </c>
      <c r="I580" s="11">
        <v>20</v>
      </c>
      <c r="J580" s="11"/>
      <c r="K580" s="11">
        <v>31</v>
      </c>
      <c r="L580" s="11">
        <v>23</v>
      </c>
      <c r="M580" s="11"/>
      <c r="N580" s="11">
        <v>6</v>
      </c>
      <c r="O580" s="11">
        <v>6</v>
      </c>
      <c r="P580" s="11"/>
      <c r="Q580" s="11">
        <v>8</v>
      </c>
      <c r="R580" s="11">
        <v>8</v>
      </c>
      <c r="S580" s="7"/>
      <c r="T580" s="15">
        <v>0.49876638447573013</v>
      </c>
      <c r="U580" s="15">
        <v>0.83708925464177608</v>
      </c>
      <c r="V580" s="15"/>
      <c r="W580" s="15">
        <v>0.20395658784027818</v>
      </c>
      <c r="X580" s="15">
        <v>0.32308318281359011</v>
      </c>
      <c r="Y580" s="15"/>
      <c r="Z580" s="17">
        <v>185894.94699999999</v>
      </c>
      <c r="AA580" s="13">
        <v>1.2609999999999999</v>
      </c>
      <c r="AB580" s="8"/>
    </row>
    <row r="581" spans="1:28">
      <c r="A581">
        <v>576</v>
      </c>
      <c r="C581" t="s">
        <v>7228</v>
      </c>
      <c r="D581" t="s">
        <v>2775</v>
      </c>
      <c r="E581" t="s">
        <v>5001</v>
      </c>
      <c r="F581" t="s">
        <v>575</v>
      </c>
      <c r="G581" s="2">
        <v>22</v>
      </c>
      <c r="H581" s="11">
        <v>5</v>
      </c>
      <c r="I581" s="11">
        <v>7</v>
      </c>
      <c r="J581" s="11"/>
      <c r="K581" s="11">
        <v>7</v>
      </c>
      <c r="L581" s="11">
        <v>11</v>
      </c>
      <c r="M581" s="11"/>
      <c r="N581" s="11">
        <v>31</v>
      </c>
      <c r="O581" s="11">
        <v>27</v>
      </c>
      <c r="P581" s="11"/>
      <c r="Q581" s="11">
        <v>24</v>
      </c>
      <c r="R581" s="11">
        <v>22</v>
      </c>
      <c r="S581" s="7"/>
      <c r="T581" s="15">
        <v>0.39296745443542364</v>
      </c>
      <c r="U581" s="15">
        <v>0.82440608411690075</v>
      </c>
      <c r="V581" s="15"/>
      <c r="W581" s="15">
        <v>2.9125618793857906</v>
      </c>
      <c r="X581" s="15">
        <v>2.744371354013166</v>
      </c>
      <c r="Y581" s="15"/>
      <c r="Z581" s="17">
        <v>253809.85800000001</v>
      </c>
      <c r="AA581" s="13">
        <v>-1.246</v>
      </c>
      <c r="AB581" s="8"/>
    </row>
    <row r="582" spans="1:28">
      <c r="A582">
        <v>577</v>
      </c>
      <c r="C582" t="s">
        <v>8042</v>
      </c>
      <c r="D582" t="s">
        <v>3579</v>
      </c>
      <c r="E582" t="s">
        <v>5799</v>
      </c>
      <c r="F582" t="s">
        <v>1363</v>
      </c>
      <c r="G582" s="2">
        <v>70</v>
      </c>
      <c r="H582" s="11">
        <v>45</v>
      </c>
      <c r="I582" s="11">
        <v>48</v>
      </c>
      <c r="J582" s="11"/>
      <c r="K582" s="11">
        <v>20</v>
      </c>
      <c r="L582" s="11">
        <v>33</v>
      </c>
      <c r="M582" s="11"/>
      <c r="N582" s="11">
        <v>0</v>
      </c>
      <c r="O582" s="11">
        <v>5</v>
      </c>
      <c r="P582" s="11"/>
      <c r="Q582" s="11">
        <v>6</v>
      </c>
      <c r="R582" s="11">
        <v>14</v>
      </c>
      <c r="S582" s="7"/>
      <c r="T582" s="15">
        <v>0.95715644258913912</v>
      </c>
      <c r="U582" s="15">
        <v>0.76290277307960819</v>
      </c>
      <c r="V582" s="15"/>
      <c r="W582" s="15">
        <v>7.8911775057250499E-2</v>
      </c>
      <c r="X582" s="15">
        <v>0.37500726576577426</v>
      </c>
      <c r="Y582" s="15"/>
      <c r="Z582" s="17">
        <v>36414.841999999997</v>
      </c>
      <c r="AA582" s="13">
        <v>1.7969999999999999</v>
      </c>
      <c r="AB582" s="8"/>
    </row>
    <row r="583" spans="1:28">
      <c r="A583">
        <v>578</v>
      </c>
      <c r="C583" t="s">
        <v>6992</v>
      </c>
      <c r="D583" t="s">
        <v>2544</v>
      </c>
      <c r="E583" t="s">
        <v>4772</v>
      </c>
      <c r="F583" t="s">
        <v>352</v>
      </c>
      <c r="G583" s="2">
        <v>84</v>
      </c>
      <c r="H583" s="11">
        <v>28</v>
      </c>
      <c r="I583" s="11">
        <v>23</v>
      </c>
      <c r="J583" s="11"/>
      <c r="K583" s="11">
        <v>0</v>
      </c>
      <c r="L583" s="11">
        <v>0</v>
      </c>
      <c r="M583" s="11"/>
      <c r="N583" s="11">
        <v>24</v>
      </c>
      <c r="O583" s="11">
        <v>34</v>
      </c>
      <c r="P583" s="11"/>
      <c r="Q583" s="11">
        <v>0</v>
      </c>
      <c r="R583" s="11">
        <v>0</v>
      </c>
      <c r="S583" s="7"/>
      <c r="T583" s="15">
        <v>0.43741020225847749</v>
      </c>
      <c r="U583" s="15">
        <v>0</v>
      </c>
      <c r="V583" s="15"/>
      <c r="W583" s="15">
        <v>0.76281382555342125</v>
      </c>
      <c r="X583" s="15">
        <v>0</v>
      </c>
      <c r="Y583" s="15"/>
      <c r="Z583" s="17">
        <v>0.755</v>
      </c>
      <c r="AA583" s="13">
        <v>-1E-3</v>
      </c>
      <c r="AB583" s="8"/>
    </row>
    <row r="584" spans="1:28">
      <c r="A584">
        <v>579</v>
      </c>
      <c r="C584" t="s">
        <v>7726</v>
      </c>
      <c r="D584" t="s">
        <v>3266</v>
      </c>
      <c r="E584" t="s">
        <v>5489</v>
      </c>
      <c r="F584" t="s">
        <v>1051</v>
      </c>
      <c r="G584" s="2">
        <v>36</v>
      </c>
      <c r="H584" s="11">
        <v>37</v>
      </c>
      <c r="I584" s="11">
        <v>41</v>
      </c>
      <c r="J584" s="11"/>
      <c r="K584" s="11">
        <v>14</v>
      </c>
      <c r="L584" s="11">
        <v>14</v>
      </c>
      <c r="M584" s="11"/>
      <c r="N584" s="11">
        <v>5</v>
      </c>
      <c r="O584" s="11">
        <v>4</v>
      </c>
      <c r="P584" s="11"/>
      <c r="Q584" s="11">
        <v>7</v>
      </c>
      <c r="R584" s="11">
        <v>11</v>
      </c>
      <c r="S584" s="7"/>
      <c r="T584" s="15">
        <v>1.5609540551184884</v>
      </c>
      <c r="U584" s="15">
        <v>0.78369467255557235</v>
      </c>
      <c r="V584" s="15"/>
      <c r="W584" s="15">
        <v>0.27619121270037672</v>
      </c>
      <c r="X584" s="15">
        <v>0.65626271509010492</v>
      </c>
      <c r="Y584" s="15"/>
      <c r="Z584" s="17">
        <v>1244.627</v>
      </c>
      <c r="AA584" s="13">
        <v>1.284</v>
      </c>
      <c r="AB584" s="8"/>
    </row>
    <row r="585" spans="1:28">
      <c r="A585">
        <v>580</v>
      </c>
      <c r="C585" t="s">
        <v>7897</v>
      </c>
      <c r="D585" t="s">
        <v>3434</v>
      </c>
      <c r="E585" t="s">
        <v>5655</v>
      </c>
      <c r="F585" t="s">
        <v>1222</v>
      </c>
      <c r="G585" s="2">
        <v>15</v>
      </c>
      <c r="H585" s="11">
        <v>37</v>
      </c>
      <c r="I585" s="11">
        <v>50</v>
      </c>
      <c r="J585" s="11"/>
      <c r="K585" s="11">
        <v>9</v>
      </c>
      <c r="L585" s="11">
        <v>11</v>
      </c>
      <c r="M585" s="11"/>
      <c r="N585" s="11">
        <v>5</v>
      </c>
      <c r="O585" s="11">
        <v>5</v>
      </c>
      <c r="P585" s="11"/>
      <c r="Q585" s="11">
        <v>10</v>
      </c>
      <c r="R585" s="11">
        <v>10</v>
      </c>
      <c r="S585" s="7"/>
      <c r="T585" s="15">
        <v>4.1785539321633376</v>
      </c>
      <c r="U585" s="15">
        <v>1.3434765815238385</v>
      </c>
      <c r="V585" s="15"/>
      <c r="W585" s="15">
        <v>0.73650990053433796</v>
      </c>
      <c r="X585" s="15">
        <v>1.7500339069069464</v>
      </c>
      <c r="Y585" s="15"/>
      <c r="Z585" s="17">
        <v>60.442</v>
      </c>
      <c r="AA585" s="13">
        <v>1.0740000000000001</v>
      </c>
      <c r="AB585" s="8"/>
    </row>
    <row r="586" spans="1:28">
      <c r="A586">
        <v>581</v>
      </c>
      <c r="C586" t="s">
        <v>8027</v>
      </c>
      <c r="D586" t="s">
        <v>3564</v>
      </c>
      <c r="E586" t="s">
        <v>5784</v>
      </c>
      <c r="F586" t="s">
        <v>1348</v>
      </c>
      <c r="G586" s="2">
        <v>23</v>
      </c>
      <c r="H586" s="11">
        <v>57</v>
      </c>
      <c r="I586" s="11">
        <v>59</v>
      </c>
      <c r="J586" s="11"/>
      <c r="K586" s="11">
        <v>26</v>
      </c>
      <c r="L586" s="11">
        <v>34</v>
      </c>
      <c r="M586" s="11"/>
      <c r="N586" s="11">
        <v>0</v>
      </c>
      <c r="O586" s="11">
        <v>0</v>
      </c>
      <c r="P586" s="11"/>
      <c r="Q586" s="11">
        <v>16</v>
      </c>
      <c r="R586" s="11">
        <v>14</v>
      </c>
      <c r="S586" s="7"/>
      <c r="T586" s="15">
        <v>3.6335251584029029</v>
      </c>
      <c r="U586" s="15">
        <v>2.6285411377640315</v>
      </c>
      <c r="V586" s="15"/>
      <c r="W586" s="15">
        <v>0</v>
      </c>
      <c r="X586" s="15">
        <v>1.7119896915394039</v>
      </c>
      <c r="Y586" s="15"/>
      <c r="Z586" s="17">
        <v>636.13099999999997</v>
      </c>
      <c r="AA586" s="13">
        <v>2.1640000000000001</v>
      </c>
      <c r="AB586" s="8"/>
    </row>
    <row r="587" spans="1:28">
      <c r="A587">
        <v>582</v>
      </c>
      <c r="C587" t="s">
        <v>8487</v>
      </c>
      <c r="D587" t="s">
        <v>4020</v>
      </c>
      <c r="E587" t="s">
        <v>6237</v>
      </c>
      <c r="F587" t="s">
        <v>1792</v>
      </c>
      <c r="G587" s="2">
        <v>58</v>
      </c>
      <c r="H587" s="11">
        <v>44</v>
      </c>
      <c r="I587" s="11">
        <v>47</v>
      </c>
      <c r="J587" s="11"/>
      <c r="K587" s="11">
        <v>16</v>
      </c>
      <c r="L587" s="11">
        <v>15</v>
      </c>
      <c r="M587" s="11"/>
      <c r="N587" s="11">
        <v>0</v>
      </c>
      <c r="O587" s="11">
        <v>0</v>
      </c>
      <c r="P587" s="11"/>
      <c r="Q587" s="11">
        <v>0</v>
      </c>
      <c r="R587" s="11">
        <v>0</v>
      </c>
      <c r="S587" s="7"/>
      <c r="T587" s="15">
        <v>1.130346039913388</v>
      </c>
      <c r="U587" s="15">
        <v>0.53854880207636613</v>
      </c>
      <c r="V587" s="15"/>
      <c r="W587" s="15">
        <v>0</v>
      </c>
      <c r="X587" s="15">
        <v>0</v>
      </c>
      <c r="Y587" s="15"/>
      <c r="Z587" s="17">
        <v>9556787.2579999994</v>
      </c>
      <c r="AA587" s="13">
        <v>4.7409999999999997</v>
      </c>
      <c r="AB587" s="8"/>
    </row>
    <row r="588" spans="1:28">
      <c r="A588">
        <v>583</v>
      </c>
      <c r="C588" t="s">
        <v>6929</v>
      </c>
      <c r="D588" t="s">
        <v>2482</v>
      </c>
      <c r="E588" t="s">
        <v>4711</v>
      </c>
      <c r="F588" t="s">
        <v>290</v>
      </c>
      <c r="G588" s="2">
        <v>33</v>
      </c>
      <c r="H588" s="11">
        <v>5</v>
      </c>
      <c r="I588" s="11">
        <v>10</v>
      </c>
      <c r="J588" s="11"/>
      <c r="K588" s="11">
        <v>16</v>
      </c>
      <c r="L588" s="11">
        <v>19</v>
      </c>
      <c r="M588" s="11"/>
      <c r="N588" s="11">
        <v>22</v>
      </c>
      <c r="O588" s="11">
        <v>14</v>
      </c>
      <c r="P588" s="11"/>
      <c r="Q588" s="11">
        <v>8</v>
      </c>
      <c r="R588" s="11">
        <v>12</v>
      </c>
      <c r="S588" s="7"/>
      <c r="T588" s="15">
        <v>0.32747287869618641</v>
      </c>
      <c r="U588" s="15">
        <v>1.0686745534848712</v>
      </c>
      <c r="V588" s="15"/>
      <c r="W588" s="15">
        <v>1.2051980190561893</v>
      </c>
      <c r="X588" s="15">
        <v>0.79546995768497564</v>
      </c>
      <c r="Y588" s="15"/>
      <c r="Z588" s="17">
        <v>0.64</v>
      </c>
      <c r="AA588" s="13">
        <v>-0.11600000000000001</v>
      </c>
      <c r="AB588" s="8"/>
    </row>
    <row r="589" spans="1:28">
      <c r="A589">
        <v>584</v>
      </c>
      <c r="C589" t="s">
        <v>7762</v>
      </c>
      <c r="D589" t="s">
        <v>3301</v>
      </c>
      <c r="E589" t="s">
        <v>5523</v>
      </c>
      <c r="F589" t="s">
        <v>1087</v>
      </c>
      <c r="G589" s="2">
        <v>28</v>
      </c>
      <c r="H589" s="11">
        <v>40</v>
      </c>
      <c r="I589" s="11">
        <v>36</v>
      </c>
      <c r="J589" s="11"/>
      <c r="K589" s="11">
        <v>10</v>
      </c>
      <c r="L589" s="11">
        <v>8</v>
      </c>
      <c r="M589" s="11"/>
      <c r="N589" s="11">
        <v>14</v>
      </c>
      <c r="O589" s="11">
        <v>11</v>
      </c>
      <c r="P589" s="11"/>
      <c r="Q589" s="11">
        <v>2</v>
      </c>
      <c r="R589" s="11">
        <v>0</v>
      </c>
      <c r="S589" s="7"/>
      <c r="T589" s="15">
        <v>1.9554809042143699</v>
      </c>
      <c r="U589" s="15">
        <v>0.64774763752042219</v>
      </c>
      <c r="V589" s="15"/>
      <c r="W589" s="15">
        <v>0.98639718821563116</v>
      </c>
      <c r="X589" s="15">
        <v>9.375181644144355E-2</v>
      </c>
      <c r="Y589" s="15"/>
      <c r="Z589" s="17">
        <v>5.657</v>
      </c>
      <c r="AA589" s="13">
        <v>1.3149999999999999</v>
      </c>
      <c r="AB589" s="8"/>
    </row>
    <row r="590" spans="1:28">
      <c r="A590">
        <v>585</v>
      </c>
      <c r="C590" t="s">
        <v>7764</v>
      </c>
      <c r="D590" t="s">
        <v>3303</v>
      </c>
      <c r="E590" t="s">
        <v>5525</v>
      </c>
      <c r="F590" t="s">
        <v>1089</v>
      </c>
      <c r="G590" s="2">
        <v>171</v>
      </c>
      <c r="H590" s="11">
        <v>36</v>
      </c>
      <c r="I590" s="11">
        <v>30</v>
      </c>
      <c r="J590" s="11"/>
      <c r="K590" s="11">
        <v>14</v>
      </c>
      <c r="L590" s="11">
        <v>11</v>
      </c>
      <c r="M590" s="11"/>
      <c r="N590" s="11">
        <v>12</v>
      </c>
      <c r="O590" s="11">
        <v>12</v>
      </c>
      <c r="P590" s="11"/>
      <c r="Q590" s="11">
        <v>3</v>
      </c>
      <c r="R590" s="11">
        <v>0</v>
      </c>
      <c r="S590" s="7"/>
      <c r="T590" s="15">
        <v>0.27806468998062145</v>
      </c>
      <c r="U590" s="15">
        <v>0.14731102867585946</v>
      </c>
      <c r="V590" s="15"/>
      <c r="W590" s="15">
        <v>0.15505471590196587</v>
      </c>
      <c r="X590" s="15">
        <v>2.3026761932986133E-2</v>
      </c>
      <c r="Y590" s="15"/>
      <c r="Z590" s="17">
        <v>17.856999999999999</v>
      </c>
      <c r="AA590" s="13">
        <v>1.32</v>
      </c>
      <c r="AB590" s="8"/>
    </row>
    <row r="591" spans="1:28">
      <c r="A591">
        <v>586</v>
      </c>
      <c r="C591" t="s">
        <v>7752</v>
      </c>
      <c r="E591" t="s">
        <v>2455</v>
      </c>
      <c r="F591" t="s">
        <v>1077</v>
      </c>
      <c r="G591" s="2">
        <v>9</v>
      </c>
      <c r="H591" s="11">
        <v>39</v>
      </c>
      <c r="I591" s="11">
        <v>38</v>
      </c>
      <c r="J591" s="11"/>
      <c r="K591" s="11">
        <v>47</v>
      </c>
      <c r="L591" s="11">
        <v>54</v>
      </c>
      <c r="M591" s="11"/>
      <c r="N591" s="11">
        <v>0</v>
      </c>
      <c r="O591" s="11">
        <v>0</v>
      </c>
      <c r="P591" s="11"/>
      <c r="Q591" s="11">
        <v>0</v>
      </c>
      <c r="R591" s="11">
        <v>47</v>
      </c>
      <c r="S591" s="7"/>
      <c r="T591" s="15">
        <v>6.1637672945704418</v>
      </c>
      <c r="U591" s="15">
        <v>11.307594561158973</v>
      </c>
      <c r="V591" s="15"/>
      <c r="W591" s="15">
        <v>0</v>
      </c>
      <c r="X591" s="15">
        <v>6.8542994687188727</v>
      </c>
      <c r="Y591" s="15"/>
      <c r="Z591" s="17">
        <v>217003.867</v>
      </c>
      <c r="AA591" s="13">
        <v>2.8090000000000002</v>
      </c>
      <c r="AB591" s="8"/>
    </row>
    <row r="592" spans="1:28">
      <c r="A592">
        <v>587</v>
      </c>
      <c r="C592" t="s">
        <v>8237</v>
      </c>
      <c r="D592" t="s">
        <v>3773</v>
      </c>
      <c r="E592" t="s">
        <v>5992</v>
      </c>
      <c r="F592" t="s">
        <v>1555</v>
      </c>
      <c r="G592" s="2">
        <v>75</v>
      </c>
      <c r="H592" s="11">
        <v>35</v>
      </c>
      <c r="I592" s="11">
        <v>26</v>
      </c>
      <c r="J592" s="11"/>
      <c r="K592" s="11">
        <v>30</v>
      </c>
      <c r="L592" s="11">
        <v>35</v>
      </c>
      <c r="M592" s="11"/>
      <c r="N592" s="11">
        <v>0</v>
      </c>
      <c r="O592" s="11">
        <v>0</v>
      </c>
      <c r="P592" s="11"/>
      <c r="Q592" s="11">
        <v>3</v>
      </c>
      <c r="R592" s="11">
        <v>7</v>
      </c>
      <c r="S592" s="7"/>
      <c r="T592" s="15">
        <v>0.58595813761370941</v>
      </c>
      <c r="U592" s="15">
        <v>0.87325977799049492</v>
      </c>
      <c r="V592" s="15"/>
      <c r="W592" s="15">
        <v>0</v>
      </c>
      <c r="X592" s="15">
        <v>0.17500339069069462</v>
      </c>
      <c r="Y592" s="15"/>
      <c r="Z592" s="17">
        <v>7851069.6339999996</v>
      </c>
      <c r="AA592" s="13">
        <v>2.5299999999999998</v>
      </c>
      <c r="AB592" s="8"/>
    </row>
    <row r="593" spans="1:28">
      <c r="A593">
        <v>588</v>
      </c>
      <c r="C593" t="s">
        <v>7202</v>
      </c>
      <c r="D593" t="s">
        <v>2751</v>
      </c>
      <c r="E593" t="s">
        <v>4977</v>
      </c>
      <c r="F593" t="s">
        <v>550</v>
      </c>
      <c r="G593" s="2">
        <v>85</v>
      </c>
      <c r="H593" s="11">
        <v>13</v>
      </c>
      <c r="I593" s="11">
        <v>12</v>
      </c>
      <c r="J593" s="11"/>
      <c r="K593" s="11">
        <v>12</v>
      </c>
      <c r="L593" s="11">
        <v>10</v>
      </c>
      <c r="M593" s="11"/>
      <c r="N593" s="11">
        <v>27</v>
      </c>
      <c r="O593" s="11">
        <v>31</v>
      </c>
      <c r="P593" s="11"/>
      <c r="Q593" s="11">
        <v>15</v>
      </c>
      <c r="R593" s="11">
        <v>17</v>
      </c>
      <c r="S593" s="7"/>
      <c r="T593" s="15">
        <v>0.21189421562694413</v>
      </c>
      <c r="U593" s="15">
        <v>0.26079251288403915</v>
      </c>
      <c r="V593" s="15"/>
      <c r="W593" s="15">
        <v>0.75383954525279284</v>
      </c>
      <c r="X593" s="15">
        <v>0.49412722077372606</v>
      </c>
      <c r="Y593" s="15"/>
      <c r="Z593" s="17">
        <v>82.846000000000004</v>
      </c>
      <c r="AA593" s="13">
        <v>-0.626</v>
      </c>
      <c r="AB593" s="8"/>
    </row>
    <row r="594" spans="1:28">
      <c r="A594">
        <v>589</v>
      </c>
      <c r="C594" t="s">
        <v>6916</v>
      </c>
      <c r="D594" t="s">
        <v>2469</v>
      </c>
      <c r="E594" t="s">
        <v>4698</v>
      </c>
      <c r="F594" t="s">
        <v>277</v>
      </c>
      <c r="G594" s="2">
        <v>38</v>
      </c>
      <c r="H594" s="11">
        <v>24</v>
      </c>
      <c r="I594" s="11">
        <v>26</v>
      </c>
      <c r="J594" s="11"/>
      <c r="K594" s="11">
        <v>15</v>
      </c>
      <c r="L594" s="11">
        <v>14</v>
      </c>
      <c r="M594" s="11"/>
      <c r="N594" s="11">
        <v>15</v>
      </c>
      <c r="O594" s="11">
        <v>17</v>
      </c>
      <c r="P594" s="11"/>
      <c r="Q594" s="11">
        <v>8</v>
      </c>
      <c r="R594" s="11">
        <v>8</v>
      </c>
      <c r="S594" s="7"/>
      <c r="T594" s="15">
        <v>0.94794780675211843</v>
      </c>
      <c r="U594" s="15">
        <v>0.7689635696879864</v>
      </c>
      <c r="V594" s="15"/>
      <c r="W594" s="15">
        <v>0.9303282954117954</v>
      </c>
      <c r="X594" s="15">
        <v>0.55264228639166724</v>
      </c>
      <c r="Y594" s="15"/>
      <c r="Z594" s="17">
        <v>12.260999999999999</v>
      </c>
      <c r="AA594" s="13">
        <v>0.49299999999999999</v>
      </c>
      <c r="AB594" s="8"/>
    </row>
    <row r="595" spans="1:28">
      <c r="A595">
        <v>590</v>
      </c>
      <c r="C595" t="s">
        <v>7703</v>
      </c>
      <c r="D595" t="s">
        <v>3243</v>
      </c>
      <c r="E595" t="s">
        <v>5466</v>
      </c>
      <c r="F595" t="s">
        <v>1028</v>
      </c>
      <c r="G595" s="2">
        <v>141</v>
      </c>
      <c r="H595" s="11">
        <v>32</v>
      </c>
      <c r="I595" s="11">
        <v>39</v>
      </c>
      <c r="J595" s="11"/>
      <c r="K595" s="11">
        <v>7</v>
      </c>
      <c r="L595" s="11">
        <v>10</v>
      </c>
      <c r="M595" s="11"/>
      <c r="N595" s="11">
        <v>4</v>
      </c>
      <c r="O595" s="11">
        <v>6</v>
      </c>
      <c r="P595" s="11"/>
      <c r="Q595" s="11">
        <v>10</v>
      </c>
      <c r="R595" s="11">
        <v>10</v>
      </c>
      <c r="S595" s="7"/>
      <c r="T595" s="15">
        <v>0.36277491952017243</v>
      </c>
      <c r="U595" s="15">
        <v>0.12148458449949602</v>
      </c>
      <c r="V595" s="15"/>
      <c r="W595" s="15">
        <v>7.835211707812105E-2</v>
      </c>
      <c r="X595" s="15">
        <v>0.1861738198837177</v>
      </c>
      <c r="Y595" s="15"/>
      <c r="Z595" s="17">
        <v>26.105</v>
      </c>
      <c r="AA595" s="13">
        <v>0.95599999999999996</v>
      </c>
      <c r="AB595" s="8"/>
    </row>
    <row r="596" spans="1:28">
      <c r="A596">
        <v>591</v>
      </c>
      <c r="C596" t="s">
        <v>7389</v>
      </c>
      <c r="D596" t="s">
        <v>2935</v>
      </c>
      <c r="E596" t="s">
        <v>5160</v>
      </c>
      <c r="F596" t="s">
        <v>728</v>
      </c>
      <c r="G596" s="2">
        <v>116</v>
      </c>
      <c r="H596" s="11">
        <v>3</v>
      </c>
      <c r="I596" s="11">
        <v>0</v>
      </c>
      <c r="J596" s="11"/>
      <c r="K596" s="11">
        <v>0</v>
      </c>
      <c r="L596" s="11">
        <v>0</v>
      </c>
      <c r="M596" s="11"/>
      <c r="N596" s="11">
        <v>36</v>
      </c>
      <c r="O596" s="11">
        <v>32</v>
      </c>
      <c r="P596" s="11"/>
      <c r="Q596" s="11">
        <v>17</v>
      </c>
      <c r="R596" s="11">
        <v>18</v>
      </c>
      <c r="S596" s="7"/>
      <c r="T596" s="15">
        <v>1.8632077580989913E-2</v>
      </c>
      <c r="U596" s="15">
        <v>0</v>
      </c>
      <c r="V596" s="15"/>
      <c r="W596" s="15">
        <v>0.64762077460777989</v>
      </c>
      <c r="X596" s="15">
        <v>0.39602060393368393</v>
      </c>
      <c r="Y596" s="15"/>
      <c r="Z596" s="17">
        <v>2152719.7230000002</v>
      </c>
      <c r="AA596" s="13">
        <v>-3.5070000000000001</v>
      </c>
      <c r="AB596" s="8"/>
    </row>
    <row r="597" spans="1:28">
      <c r="A597">
        <v>592</v>
      </c>
      <c r="C597" t="s">
        <v>7651</v>
      </c>
      <c r="D597" t="s">
        <v>3191</v>
      </c>
      <c r="E597" t="s">
        <v>5414</v>
      </c>
      <c r="F597" t="s">
        <v>978</v>
      </c>
      <c r="G597" s="2">
        <v>39</v>
      </c>
      <c r="H597" s="11">
        <v>26</v>
      </c>
      <c r="I597" s="11">
        <v>22</v>
      </c>
      <c r="J597" s="11"/>
      <c r="K597" s="11">
        <v>13</v>
      </c>
      <c r="L597" s="11">
        <v>14</v>
      </c>
      <c r="M597" s="11"/>
      <c r="N597" s="11">
        <v>10</v>
      </c>
      <c r="O597" s="11">
        <v>14</v>
      </c>
      <c r="P597" s="11"/>
      <c r="Q597" s="11">
        <v>4</v>
      </c>
      <c r="R597" s="11">
        <v>5</v>
      </c>
      <c r="S597" s="7"/>
      <c r="T597" s="15">
        <v>0.88669579462351988</v>
      </c>
      <c r="U597" s="15">
        <v>0.69757437886814677</v>
      </c>
      <c r="V597" s="15"/>
      <c r="W597" s="15">
        <v>0.67985529280092716</v>
      </c>
      <c r="X597" s="15">
        <v>0.3028904838877407</v>
      </c>
      <c r="Y597" s="15"/>
      <c r="Z597" s="17">
        <v>173.751</v>
      </c>
      <c r="AA597" s="13">
        <v>0.77700000000000002</v>
      </c>
      <c r="AB597" s="8"/>
    </row>
    <row r="598" spans="1:28">
      <c r="A598">
        <v>593</v>
      </c>
      <c r="C598" t="s">
        <v>7564</v>
      </c>
      <c r="D598" t="s">
        <v>3105</v>
      </c>
      <c r="E598" t="s">
        <v>5329</v>
      </c>
      <c r="F598" t="s">
        <v>894</v>
      </c>
      <c r="G598" s="2">
        <v>15</v>
      </c>
      <c r="H598" s="11">
        <v>15</v>
      </c>
      <c r="I598" s="11">
        <v>22</v>
      </c>
      <c r="J598" s="11"/>
      <c r="K598" s="11">
        <v>23</v>
      </c>
      <c r="L598" s="11">
        <v>22</v>
      </c>
      <c r="M598" s="11"/>
      <c r="N598" s="11">
        <v>7</v>
      </c>
      <c r="O598" s="11">
        <v>8</v>
      </c>
      <c r="P598" s="11"/>
      <c r="Q598" s="11">
        <v>12</v>
      </c>
      <c r="R598" s="11">
        <v>13</v>
      </c>
      <c r="S598" s="7"/>
      <c r="T598" s="15">
        <v>1.7770861550579713</v>
      </c>
      <c r="U598" s="15">
        <v>3.0228223084286365</v>
      </c>
      <c r="V598" s="15"/>
      <c r="W598" s="15">
        <v>1.1047648508015069</v>
      </c>
      <c r="X598" s="15">
        <v>2.1875423836336827</v>
      </c>
      <c r="Y598" s="15"/>
      <c r="Z598" s="17">
        <v>222.55799999999999</v>
      </c>
      <c r="AA598" s="13">
        <v>0.73099999999999998</v>
      </c>
      <c r="AB598" s="8"/>
    </row>
    <row r="599" spans="1:28">
      <c r="A599">
        <v>594</v>
      </c>
      <c r="C599" t="s">
        <v>7150</v>
      </c>
      <c r="D599" t="s">
        <v>2701</v>
      </c>
      <c r="E599" t="s">
        <v>4928</v>
      </c>
      <c r="F599" t="s">
        <v>499</v>
      </c>
      <c r="G599" s="2">
        <v>107</v>
      </c>
      <c r="H599" s="11">
        <v>8</v>
      </c>
      <c r="I599" s="11">
        <v>8</v>
      </c>
      <c r="J599" s="11"/>
      <c r="K599" s="11">
        <v>15</v>
      </c>
      <c r="L599" s="11">
        <v>13</v>
      </c>
      <c r="M599" s="11"/>
      <c r="N599" s="11">
        <v>35</v>
      </c>
      <c r="O599" s="11">
        <v>36</v>
      </c>
      <c r="P599" s="11"/>
      <c r="Q599" s="11">
        <v>2</v>
      </c>
      <c r="R599" s="11">
        <v>0</v>
      </c>
      <c r="S599" s="7"/>
      <c r="T599" s="15">
        <v>0.10772939560846505</v>
      </c>
      <c r="U599" s="15">
        <v>0.26367297394393086</v>
      </c>
      <c r="V599" s="15"/>
      <c r="W599" s="15">
        <v>0.73306826548511206</v>
      </c>
      <c r="X599" s="15">
        <v>2.4533185610845044E-2</v>
      </c>
      <c r="Y599" s="15"/>
      <c r="Z599" s="17">
        <v>0.41099999999999998</v>
      </c>
      <c r="AA599" s="13">
        <v>0.20899999999999999</v>
      </c>
      <c r="AB599" s="8"/>
    </row>
    <row r="600" spans="1:28">
      <c r="A600">
        <v>595</v>
      </c>
      <c r="C600" t="s">
        <v>8197</v>
      </c>
      <c r="D600" t="s">
        <v>3734</v>
      </c>
      <c r="E600" t="s">
        <v>5954</v>
      </c>
      <c r="F600" t="s">
        <v>1516</v>
      </c>
      <c r="G600" s="2">
        <v>128</v>
      </c>
      <c r="H600" s="11">
        <v>48</v>
      </c>
      <c r="I600" s="11">
        <v>44</v>
      </c>
      <c r="J600" s="11"/>
      <c r="K600" s="11">
        <v>9</v>
      </c>
      <c r="L600" s="11">
        <v>5</v>
      </c>
      <c r="M600" s="11"/>
      <c r="N600" s="11">
        <v>4</v>
      </c>
      <c r="O600" s="11">
        <v>0</v>
      </c>
      <c r="P600" s="11"/>
      <c r="Q600" s="11">
        <v>3</v>
      </c>
      <c r="R600" s="11">
        <v>0</v>
      </c>
      <c r="S600" s="7"/>
      <c r="T600" s="15">
        <v>0.51781648943834468</v>
      </c>
      <c r="U600" s="15">
        <v>0.11020706332812737</v>
      </c>
      <c r="V600" s="15"/>
      <c r="W600" s="15">
        <v>3.452390158754709E-2</v>
      </c>
      <c r="X600" s="15">
        <v>3.0762314769848663E-2</v>
      </c>
      <c r="Y600" s="15"/>
      <c r="Z600" s="17">
        <v>243.196</v>
      </c>
      <c r="AA600" s="13">
        <v>2.363</v>
      </c>
      <c r="AB600" s="8"/>
    </row>
    <row r="601" spans="1:28">
      <c r="A601">
        <v>596</v>
      </c>
      <c r="C601" t="s">
        <v>8091</v>
      </c>
      <c r="D601" t="s">
        <v>3628</v>
      </c>
      <c r="E601" t="s">
        <v>5848</v>
      </c>
      <c r="F601" t="s">
        <v>1412</v>
      </c>
      <c r="G601" s="2">
        <v>85</v>
      </c>
      <c r="H601" s="11">
        <v>30</v>
      </c>
      <c r="I601" s="11">
        <v>30</v>
      </c>
      <c r="J601" s="11"/>
      <c r="K601" s="11">
        <v>8</v>
      </c>
      <c r="L601" s="11">
        <v>17</v>
      </c>
      <c r="M601" s="11"/>
      <c r="N601" s="11">
        <v>6</v>
      </c>
      <c r="O601" s="11">
        <v>0</v>
      </c>
      <c r="P601" s="11"/>
      <c r="Q601" s="11">
        <v>0</v>
      </c>
      <c r="R601" s="11">
        <v>6</v>
      </c>
      <c r="S601" s="7"/>
      <c r="T601" s="15">
        <v>0.50854611750466594</v>
      </c>
      <c r="U601" s="15">
        <v>0.29635512827731725</v>
      </c>
      <c r="V601" s="15"/>
      <c r="W601" s="15">
        <v>7.7983401233047533E-2</v>
      </c>
      <c r="X601" s="15">
        <v>9.264885389507363E-2</v>
      </c>
      <c r="Y601" s="15"/>
      <c r="Z601" s="17">
        <v>67.186000000000007</v>
      </c>
      <c r="AA601" s="13">
        <v>1.994</v>
      </c>
      <c r="AB601" s="8"/>
    </row>
    <row r="602" spans="1:28">
      <c r="A602">
        <v>597</v>
      </c>
      <c r="C602" t="s">
        <v>8084</v>
      </c>
      <c r="D602" t="s">
        <v>3621</v>
      </c>
      <c r="E602" t="s">
        <v>5841</v>
      </c>
      <c r="F602" t="s">
        <v>1405</v>
      </c>
      <c r="G602" s="2">
        <v>12</v>
      </c>
      <c r="H602" s="11">
        <v>20</v>
      </c>
      <c r="I602" s="11">
        <v>22</v>
      </c>
      <c r="J602" s="11"/>
      <c r="K602" s="11">
        <v>21</v>
      </c>
      <c r="L602" s="11">
        <v>32</v>
      </c>
      <c r="M602" s="11"/>
      <c r="N602" s="11">
        <v>0</v>
      </c>
      <c r="O602" s="11">
        <v>0</v>
      </c>
      <c r="P602" s="11"/>
      <c r="Q602" s="11">
        <v>4</v>
      </c>
      <c r="R602" s="11">
        <v>9</v>
      </c>
      <c r="S602" s="7"/>
      <c r="T602" s="15">
        <v>2.521541165960635</v>
      </c>
      <c r="U602" s="15">
        <v>4.4502661762977151</v>
      </c>
      <c r="V602" s="15"/>
      <c r="W602" s="15">
        <v>0</v>
      </c>
      <c r="X602" s="15">
        <v>1.421902549361894</v>
      </c>
      <c r="Y602" s="15"/>
      <c r="Z602" s="17">
        <v>649.726</v>
      </c>
      <c r="AA602" s="13">
        <v>2.173</v>
      </c>
      <c r="AB602" s="8"/>
    </row>
    <row r="603" spans="1:28">
      <c r="A603">
        <v>598</v>
      </c>
      <c r="C603" t="s">
        <v>7581</v>
      </c>
      <c r="E603" t="s">
        <v>2455</v>
      </c>
      <c r="F603" t="s">
        <v>910</v>
      </c>
      <c r="G603" s="2">
        <v>52</v>
      </c>
      <c r="H603" s="11">
        <v>30</v>
      </c>
      <c r="I603" s="11">
        <v>29</v>
      </c>
      <c r="J603" s="11"/>
      <c r="K603" s="11">
        <v>12</v>
      </c>
      <c r="L603" s="11">
        <v>11</v>
      </c>
      <c r="M603" s="11"/>
      <c r="N603" s="11">
        <v>6</v>
      </c>
      <c r="O603" s="11">
        <v>9</v>
      </c>
      <c r="P603" s="11"/>
      <c r="Q603" s="11">
        <v>11</v>
      </c>
      <c r="R603" s="11">
        <v>12</v>
      </c>
      <c r="S603" s="7"/>
      <c r="T603" s="15">
        <v>0.81742268566855758</v>
      </c>
      <c r="U603" s="15">
        <v>0.44567251983242712</v>
      </c>
      <c r="V603" s="15"/>
      <c r="W603" s="15">
        <v>0.31868216850043468</v>
      </c>
      <c r="X603" s="15">
        <v>0.58054009411816965</v>
      </c>
      <c r="Y603" s="15"/>
      <c r="Z603" s="17">
        <v>30.021000000000001</v>
      </c>
      <c r="AA603" s="13">
        <v>0.72199999999999998</v>
      </c>
      <c r="AB603" s="8"/>
    </row>
    <row r="604" spans="1:28">
      <c r="A604">
        <v>599</v>
      </c>
      <c r="C604" t="s">
        <v>7946</v>
      </c>
      <c r="D604" t="s">
        <v>3483</v>
      </c>
      <c r="E604" t="s">
        <v>5704</v>
      </c>
      <c r="F604" t="s">
        <v>1270</v>
      </c>
      <c r="G604" s="2">
        <v>295</v>
      </c>
      <c r="H604" s="11">
        <v>0</v>
      </c>
      <c r="I604" s="11">
        <v>0</v>
      </c>
      <c r="J604" s="11"/>
      <c r="K604" s="11">
        <v>0</v>
      </c>
      <c r="L604" s="11">
        <v>17</v>
      </c>
      <c r="M604" s="11"/>
      <c r="N604" s="11">
        <v>0</v>
      </c>
      <c r="O604" s="11">
        <v>0</v>
      </c>
      <c r="P604" s="11"/>
      <c r="Q604" s="11">
        <v>4</v>
      </c>
      <c r="R604" s="11">
        <v>0</v>
      </c>
      <c r="S604" s="7"/>
      <c r="T604" s="15">
        <v>0</v>
      </c>
      <c r="U604" s="15">
        <v>5.8065513269250642E-2</v>
      </c>
      <c r="V604" s="15"/>
      <c r="W604" s="15">
        <v>0</v>
      </c>
      <c r="X604" s="15">
        <v>1.779695498549437E-2</v>
      </c>
      <c r="Y604" s="15"/>
      <c r="Z604" s="17">
        <v>0.57699999999999996</v>
      </c>
      <c r="AA604" s="13">
        <v>0.18099999999999999</v>
      </c>
      <c r="AB604" s="8"/>
    </row>
    <row r="605" spans="1:28">
      <c r="A605">
        <v>600</v>
      </c>
      <c r="C605" t="s">
        <v>7942</v>
      </c>
      <c r="D605" t="s">
        <v>3479</v>
      </c>
      <c r="E605" t="s">
        <v>5700</v>
      </c>
      <c r="F605" t="s">
        <v>1266</v>
      </c>
      <c r="G605" s="2">
        <v>41</v>
      </c>
      <c r="H605" s="11">
        <v>29</v>
      </c>
      <c r="I605" s="11">
        <v>34</v>
      </c>
      <c r="J605" s="11"/>
      <c r="K605" s="11">
        <v>23</v>
      </c>
      <c r="L605" s="11">
        <v>19</v>
      </c>
      <c r="M605" s="11"/>
      <c r="N605" s="11">
        <v>0</v>
      </c>
      <c r="O605" s="11">
        <v>4</v>
      </c>
      <c r="P605" s="11"/>
      <c r="Q605" s="11">
        <v>11</v>
      </c>
      <c r="R605" s="11">
        <v>6</v>
      </c>
      <c r="S605" s="7"/>
      <c r="T605" s="15">
        <v>1.1070180728607666</v>
      </c>
      <c r="U605" s="15">
        <v>1.0321832272683147</v>
      </c>
      <c r="V605" s="15"/>
      <c r="W605" s="15">
        <v>0.10778193666356166</v>
      </c>
      <c r="X605" s="15">
        <v>0.54421786129423322</v>
      </c>
      <c r="Y605" s="15"/>
      <c r="Z605" s="17">
        <v>5424.1660000000002</v>
      </c>
      <c r="AA605" s="13">
        <v>1.6970000000000001</v>
      </c>
      <c r="AB605" s="8"/>
    </row>
    <row r="606" spans="1:28">
      <c r="A606">
        <v>601</v>
      </c>
      <c r="C606" t="s">
        <v>8212</v>
      </c>
      <c r="D606" t="s">
        <v>3749</v>
      </c>
      <c r="E606" t="s">
        <v>5969</v>
      </c>
      <c r="F606" t="s">
        <v>1531</v>
      </c>
      <c r="G606" s="2">
        <v>35</v>
      </c>
      <c r="H606" s="11">
        <v>44</v>
      </c>
      <c r="I606" s="11">
        <v>46</v>
      </c>
      <c r="J606" s="11"/>
      <c r="K606" s="11">
        <v>10</v>
      </c>
      <c r="L606" s="11">
        <v>7</v>
      </c>
      <c r="M606" s="11"/>
      <c r="N606" s="11">
        <v>0</v>
      </c>
      <c r="O606" s="11">
        <v>0</v>
      </c>
      <c r="P606" s="11"/>
      <c r="Q606" s="11">
        <v>3</v>
      </c>
      <c r="R606" s="11">
        <v>3</v>
      </c>
      <c r="S606" s="7"/>
      <c r="T606" s="15">
        <v>1.8525608566241403</v>
      </c>
      <c r="U606" s="15">
        <v>0.48940932612654114</v>
      </c>
      <c r="V606" s="15"/>
      <c r="W606" s="15">
        <v>0</v>
      </c>
      <c r="X606" s="15">
        <v>0.22500435945946451</v>
      </c>
      <c r="Y606" s="15"/>
      <c r="Z606" s="17">
        <v>1021.064</v>
      </c>
      <c r="AA606" s="13">
        <v>2.5910000000000002</v>
      </c>
      <c r="AB606" s="8"/>
    </row>
    <row r="607" spans="1:28">
      <c r="A607">
        <v>602</v>
      </c>
      <c r="C607" t="s">
        <v>7804</v>
      </c>
      <c r="D607" t="s">
        <v>3343</v>
      </c>
      <c r="E607" t="s">
        <v>5565</v>
      </c>
      <c r="F607" t="s">
        <v>1129</v>
      </c>
      <c r="G607" s="2">
        <v>33</v>
      </c>
      <c r="H607" s="11">
        <v>18</v>
      </c>
      <c r="I607" s="11">
        <v>22</v>
      </c>
      <c r="J607" s="11"/>
      <c r="K607" s="11">
        <v>24</v>
      </c>
      <c r="L607" s="11">
        <v>23</v>
      </c>
      <c r="M607" s="11"/>
      <c r="N607" s="11">
        <v>0</v>
      </c>
      <c r="O607" s="11">
        <v>7</v>
      </c>
      <c r="P607" s="11"/>
      <c r="Q607" s="11">
        <v>6</v>
      </c>
      <c r="R607" s="11">
        <v>10</v>
      </c>
      <c r="S607" s="7"/>
      <c r="T607" s="15">
        <v>0.87326100985649702</v>
      </c>
      <c r="U607" s="15">
        <v>1.4350772575368274</v>
      </c>
      <c r="V607" s="15"/>
      <c r="W607" s="15">
        <v>0.23434405926092569</v>
      </c>
      <c r="X607" s="15">
        <v>0.63637596614798053</v>
      </c>
      <c r="Y607" s="15"/>
      <c r="Z607" s="17">
        <v>293.45600000000002</v>
      </c>
      <c r="AA607" s="13">
        <v>1.393</v>
      </c>
      <c r="AB607" s="8"/>
    </row>
    <row r="608" spans="1:28">
      <c r="A608">
        <v>603</v>
      </c>
      <c r="C608" t="s">
        <v>7848</v>
      </c>
      <c r="D608" t="s">
        <v>3386</v>
      </c>
      <c r="E608" t="s">
        <v>5608</v>
      </c>
      <c r="F608" t="s">
        <v>1173</v>
      </c>
      <c r="G608" s="2">
        <v>63</v>
      </c>
      <c r="H608" s="11">
        <v>24</v>
      </c>
      <c r="I608" s="11">
        <v>22</v>
      </c>
      <c r="J608" s="11"/>
      <c r="K608" s="11">
        <v>22</v>
      </c>
      <c r="L608" s="11">
        <v>26</v>
      </c>
      <c r="M608" s="11"/>
      <c r="N608" s="11">
        <v>3</v>
      </c>
      <c r="O608" s="11">
        <v>0</v>
      </c>
      <c r="P608" s="11"/>
      <c r="Q608" s="11">
        <v>13</v>
      </c>
      <c r="R608" s="11">
        <v>17</v>
      </c>
      <c r="S608" s="7"/>
      <c r="T608" s="15">
        <v>0.5260357987945089</v>
      </c>
      <c r="U608" s="15">
        <v>0.76770090372790756</v>
      </c>
      <c r="V608" s="15"/>
      <c r="W608" s="15">
        <v>5.2607850038166988E-2</v>
      </c>
      <c r="X608" s="15">
        <v>0.62501210960962361</v>
      </c>
      <c r="Y608" s="15"/>
      <c r="Z608" s="17">
        <v>10.811999999999999</v>
      </c>
      <c r="AA608" s="13">
        <v>1.3160000000000001</v>
      </c>
      <c r="AB608" s="8"/>
    </row>
    <row r="609" spans="1:28">
      <c r="A609">
        <v>604</v>
      </c>
      <c r="C609" t="s">
        <v>7262</v>
      </c>
      <c r="D609" t="s">
        <v>2809</v>
      </c>
      <c r="E609" t="s">
        <v>5035</v>
      </c>
      <c r="F609" t="s">
        <v>608</v>
      </c>
      <c r="G609" s="2">
        <v>104</v>
      </c>
      <c r="H609" s="11">
        <v>0</v>
      </c>
      <c r="I609" s="11">
        <v>0</v>
      </c>
      <c r="J609" s="11"/>
      <c r="K609" s="11">
        <v>10</v>
      </c>
      <c r="L609" s="11">
        <v>11</v>
      </c>
      <c r="M609" s="11"/>
      <c r="N609" s="11">
        <v>9</v>
      </c>
      <c r="O609" s="11">
        <v>9</v>
      </c>
      <c r="P609" s="11"/>
      <c r="Q609" s="11">
        <v>25</v>
      </c>
      <c r="R609" s="11">
        <v>33</v>
      </c>
      <c r="S609" s="7"/>
      <c r="T609" s="15">
        <v>0</v>
      </c>
      <c r="U609" s="15">
        <v>0.20345919383654282</v>
      </c>
      <c r="V609" s="15"/>
      <c r="W609" s="15">
        <v>0.19120930110026083</v>
      </c>
      <c r="X609" s="15">
        <v>0.73198533606204019</v>
      </c>
      <c r="Y609" s="15"/>
      <c r="Z609" s="17">
        <v>0.34100000000000003</v>
      </c>
      <c r="AA609" s="13">
        <v>-1.514</v>
      </c>
      <c r="AB609" s="8"/>
    </row>
    <row r="610" spans="1:28">
      <c r="A610">
        <v>605</v>
      </c>
      <c r="C610" t="s">
        <v>6806</v>
      </c>
      <c r="D610" t="s">
        <v>2359</v>
      </c>
      <c r="E610" t="s">
        <v>4590</v>
      </c>
      <c r="F610" t="s">
        <v>170</v>
      </c>
      <c r="G610" s="2">
        <v>83</v>
      </c>
      <c r="H610" s="11">
        <v>17</v>
      </c>
      <c r="I610" s="11">
        <v>18</v>
      </c>
      <c r="J610" s="11"/>
      <c r="K610" s="11">
        <v>13</v>
      </c>
      <c r="L610" s="11">
        <v>14</v>
      </c>
      <c r="M610" s="11"/>
      <c r="N610" s="11">
        <v>13</v>
      </c>
      <c r="O610" s="11">
        <v>17</v>
      </c>
      <c r="P610" s="11"/>
      <c r="Q610" s="11">
        <v>12</v>
      </c>
      <c r="R610" s="11">
        <v>12</v>
      </c>
      <c r="S610" s="7"/>
      <c r="T610" s="15">
        <v>0.30380014047718495</v>
      </c>
      <c r="U610" s="15">
        <v>0.32777591296214126</v>
      </c>
      <c r="V610" s="15"/>
      <c r="W610" s="15">
        <v>0.39931259667524344</v>
      </c>
      <c r="X610" s="15">
        <v>0.37952542559427743</v>
      </c>
      <c r="Y610" s="15"/>
      <c r="Z610" s="17">
        <v>0.505</v>
      </c>
      <c r="AA610" s="13">
        <v>0.14299999999999999</v>
      </c>
      <c r="AB610" s="8"/>
    </row>
    <row r="611" spans="1:28">
      <c r="A611">
        <v>606</v>
      </c>
      <c r="C611" t="s">
        <v>7733</v>
      </c>
      <c r="D611" t="s">
        <v>3273</v>
      </c>
      <c r="E611" t="s">
        <v>5496</v>
      </c>
      <c r="F611" t="s">
        <v>1058</v>
      </c>
      <c r="G611" s="2">
        <v>141</v>
      </c>
      <c r="H611" s="11">
        <v>20</v>
      </c>
      <c r="I611" s="11">
        <v>27</v>
      </c>
      <c r="J611" s="11"/>
      <c r="K611" s="11">
        <v>19</v>
      </c>
      <c r="L611" s="11">
        <v>19</v>
      </c>
      <c r="M611" s="11"/>
      <c r="N611" s="11">
        <v>10</v>
      </c>
      <c r="O611" s="11">
        <v>14</v>
      </c>
      <c r="P611" s="11"/>
      <c r="Q611" s="11">
        <v>0</v>
      </c>
      <c r="R611" s="11">
        <v>2</v>
      </c>
      <c r="S611" s="7"/>
      <c r="T611" s="15">
        <v>0.24014677771053669</v>
      </c>
      <c r="U611" s="15">
        <v>0.27155377711652051</v>
      </c>
      <c r="V611" s="15"/>
      <c r="W611" s="15">
        <v>0.18804508098749054</v>
      </c>
      <c r="X611" s="15">
        <v>1.8617381988371769E-2</v>
      </c>
      <c r="Y611" s="15"/>
      <c r="Z611" s="17">
        <v>54.392000000000003</v>
      </c>
      <c r="AA611" s="13">
        <v>1.2969999999999999</v>
      </c>
      <c r="AB611" s="8"/>
    </row>
    <row r="612" spans="1:28">
      <c r="A612">
        <v>607</v>
      </c>
      <c r="C612" t="s">
        <v>8304</v>
      </c>
      <c r="D612" t="s">
        <v>3839</v>
      </c>
      <c r="E612" t="s">
        <v>6057</v>
      </c>
      <c r="F612" t="s">
        <v>1621</v>
      </c>
      <c r="G612" s="2">
        <v>117</v>
      </c>
      <c r="H612" s="11">
        <v>56</v>
      </c>
      <c r="I612" s="11">
        <v>41</v>
      </c>
      <c r="J612" s="11"/>
      <c r="K612" s="11">
        <v>6</v>
      </c>
      <c r="L612" s="11">
        <v>4</v>
      </c>
      <c r="M612" s="11"/>
      <c r="N612" s="11">
        <v>2</v>
      </c>
      <c r="O612" s="11">
        <v>0</v>
      </c>
      <c r="P612" s="11"/>
      <c r="Q612" s="11">
        <v>0</v>
      </c>
      <c r="R612" s="11">
        <v>0</v>
      </c>
      <c r="S612" s="7"/>
      <c r="T612" s="15">
        <v>0.5972881394338988</v>
      </c>
      <c r="U612" s="15">
        <v>8.6120293687425548E-2</v>
      </c>
      <c r="V612" s="15"/>
      <c r="W612" s="15">
        <v>1.8884869244470203E-2</v>
      </c>
      <c r="X612" s="15">
        <v>0</v>
      </c>
      <c r="Y612" s="15"/>
      <c r="Z612" s="17">
        <v>764.81399999999996</v>
      </c>
      <c r="AA612" s="13">
        <v>3.17</v>
      </c>
      <c r="AB612" s="8"/>
    </row>
    <row r="613" spans="1:28">
      <c r="A613">
        <v>608</v>
      </c>
      <c r="C613" t="s">
        <v>7859</v>
      </c>
      <c r="E613" t="s">
        <v>2455</v>
      </c>
      <c r="F613" t="s">
        <v>1184</v>
      </c>
      <c r="G613" s="2">
        <v>15</v>
      </c>
      <c r="H613" s="11">
        <v>0</v>
      </c>
      <c r="I613" s="11">
        <v>27</v>
      </c>
      <c r="J613" s="11"/>
      <c r="K613" s="11">
        <v>0</v>
      </c>
      <c r="L613" s="11">
        <v>15</v>
      </c>
      <c r="M613" s="11"/>
      <c r="N613" s="11">
        <v>0</v>
      </c>
      <c r="O613" s="11">
        <v>0</v>
      </c>
      <c r="P613" s="11"/>
      <c r="Q613" s="11">
        <v>0</v>
      </c>
      <c r="R613" s="11">
        <v>13</v>
      </c>
      <c r="S613" s="7"/>
      <c r="T613" s="15">
        <v>1.2967925996368981</v>
      </c>
      <c r="U613" s="15">
        <v>1.0076074361428788</v>
      </c>
      <c r="V613" s="15"/>
      <c r="W613" s="15">
        <v>0</v>
      </c>
      <c r="X613" s="15">
        <v>1.1375220394895151</v>
      </c>
      <c r="Y613" s="15"/>
      <c r="Z613" s="17">
        <v>2.9119999999999999</v>
      </c>
      <c r="AA613" s="13">
        <v>1.3779999999999999</v>
      </c>
      <c r="AB613" s="8"/>
    </row>
    <row r="614" spans="1:28">
      <c r="A614">
        <v>609</v>
      </c>
      <c r="C614" t="s">
        <v>7625</v>
      </c>
      <c r="D614" t="s">
        <v>3165</v>
      </c>
      <c r="E614" t="s">
        <v>5388</v>
      </c>
      <c r="F614" t="s">
        <v>953</v>
      </c>
      <c r="G614" s="2">
        <v>121</v>
      </c>
      <c r="H614" s="11">
        <v>14</v>
      </c>
      <c r="I614" s="11">
        <v>17</v>
      </c>
      <c r="J614" s="11"/>
      <c r="K614" s="11">
        <v>14</v>
      </c>
      <c r="L614" s="11">
        <v>15</v>
      </c>
      <c r="M614" s="11"/>
      <c r="N614" s="11">
        <v>9</v>
      </c>
      <c r="O614" s="11">
        <v>7</v>
      </c>
      <c r="P614" s="11"/>
      <c r="Q614" s="11">
        <v>8</v>
      </c>
      <c r="R614" s="11">
        <v>7</v>
      </c>
      <c r="S614" s="7"/>
      <c r="T614" s="15">
        <v>0.18457562253785051</v>
      </c>
      <c r="U614" s="15">
        <v>0.24149269130697096</v>
      </c>
      <c r="V614" s="15"/>
      <c r="W614" s="15">
        <v>0.14608460837044721</v>
      </c>
      <c r="X614" s="15">
        <v>0.16270976407192683</v>
      </c>
      <c r="Y614" s="15"/>
      <c r="Z614" s="17">
        <v>29.411000000000001</v>
      </c>
      <c r="AA614" s="13">
        <v>0.63900000000000001</v>
      </c>
      <c r="AB614" s="8"/>
    </row>
    <row r="615" spans="1:28">
      <c r="A615">
        <v>610</v>
      </c>
      <c r="C615" t="s">
        <v>7592</v>
      </c>
      <c r="D615" t="s">
        <v>3132</v>
      </c>
      <c r="E615" t="s">
        <v>5356</v>
      </c>
      <c r="F615" t="s">
        <v>921</v>
      </c>
      <c r="G615" s="2">
        <v>25</v>
      </c>
      <c r="H615" s="11">
        <v>23</v>
      </c>
      <c r="I615" s="11">
        <v>25</v>
      </c>
      <c r="J615" s="11"/>
      <c r="K615" s="11">
        <v>25</v>
      </c>
      <c r="L615" s="11">
        <v>18</v>
      </c>
      <c r="M615" s="11"/>
      <c r="N615" s="11">
        <v>12</v>
      </c>
      <c r="O615" s="11">
        <v>13</v>
      </c>
      <c r="P615" s="11"/>
      <c r="Q615" s="11">
        <v>10</v>
      </c>
      <c r="R615" s="11">
        <v>9</v>
      </c>
      <c r="S615" s="7"/>
      <c r="T615" s="15">
        <v>1.383245439612691</v>
      </c>
      <c r="U615" s="15">
        <v>1.7330847901657513</v>
      </c>
      <c r="V615" s="15"/>
      <c r="W615" s="15">
        <v>1.1047648508015069</v>
      </c>
      <c r="X615" s="15">
        <v>0.99751932693695933</v>
      </c>
      <c r="Y615" s="15"/>
      <c r="Z615" s="17">
        <v>317.33800000000002</v>
      </c>
      <c r="AA615" s="13">
        <v>0.7</v>
      </c>
      <c r="AB615" s="8"/>
    </row>
    <row r="616" spans="1:28">
      <c r="A616">
        <v>611</v>
      </c>
      <c r="C616" t="s">
        <v>6718</v>
      </c>
      <c r="D616" t="s">
        <v>2271</v>
      </c>
      <c r="E616" t="s">
        <v>4502</v>
      </c>
      <c r="F616" t="s">
        <v>85</v>
      </c>
      <c r="G616" s="2">
        <v>57</v>
      </c>
      <c r="H616" s="11">
        <v>23</v>
      </c>
      <c r="I616" s="11">
        <v>29</v>
      </c>
      <c r="J616" s="11"/>
      <c r="K616" s="11">
        <v>11</v>
      </c>
      <c r="L616" s="11">
        <v>11</v>
      </c>
      <c r="M616" s="11"/>
      <c r="N616" s="11">
        <v>23</v>
      </c>
      <c r="O616" s="11">
        <v>23</v>
      </c>
      <c r="P616" s="11"/>
      <c r="Q616" s="11">
        <v>6</v>
      </c>
      <c r="R616" s="11">
        <v>5</v>
      </c>
      <c r="S616" s="7"/>
      <c r="T616" s="15">
        <v>0.65724381268146881</v>
      </c>
      <c r="U616" s="15">
        <v>0.38890111570426894</v>
      </c>
      <c r="V616" s="15"/>
      <c r="W616" s="15">
        <v>0.89156461643630369</v>
      </c>
      <c r="X616" s="15">
        <v>0.25329438126284753</v>
      </c>
      <c r="Y616" s="15"/>
      <c r="Z616" s="17">
        <v>1.333</v>
      </c>
      <c r="AA616" s="13">
        <v>0.32700000000000001</v>
      </c>
      <c r="AB616" s="8"/>
    </row>
    <row r="617" spans="1:28">
      <c r="A617">
        <v>612</v>
      </c>
      <c r="C617" t="s">
        <v>7879</v>
      </c>
      <c r="D617" t="s">
        <v>3416</v>
      </c>
      <c r="E617" t="s">
        <v>5638</v>
      </c>
      <c r="F617" t="s">
        <v>1204</v>
      </c>
      <c r="G617" s="2">
        <v>7</v>
      </c>
      <c r="H617" s="11">
        <v>21</v>
      </c>
      <c r="I617" s="11">
        <v>16</v>
      </c>
      <c r="J617" s="11"/>
      <c r="K617" s="11">
        <v>20</v>
      </c>
      <c r="L617" s="11">
        <v>24</v>
      </c>
      <c r="M617" s="11"/>
      <c r="N617" s="11">
        <v>0</v>
      </c>
      <c r="O617" s="11">
        <v>0</v>
      </c>
      <c r="P617" s="11"/>
      <c r="Q617" s="11">
        <v>12</v>
      </c>
      <c r="R617" s="11">
        <v>14</v>
      </c>
      <c r="S617" s="7"/>
      <c r="T617" s="15">
        <v>3.8080417608385098</v>
      </c>
      <c r="U617" s="15">
        <v>6.333532455755237</v>
      </c>
      <c r="V617" s="15"/>
      <c r="W617" s="15">
        <v>0</v>
      </c>
      <c r="X617" s="15">
        <v>4.8750944549550645</v>
      </c>
      <c r="Y617" s="15"/>
      <c r="Z617" s="17">
        <v>4.4800000000000004</v>
      </c>
      <c r="AA617" s="13">
        <v>1.4450000000000001</v>
      </c>
      <c r="AB617" s="8"/>
    </row>
    <row r="618" spans="1:28">
      <c r="A618">
        <v>613</v>
      </c>
      <c r="C618" t="s">
        <v>8480</v>
      </c>
      <c r="D618" t="s">
        <v>4013</v>
      </c>
      <c r="E618" t="s">
        <v>6230</v>
      </c>
      <c r="F618" t="s">
        <v>1785</v>
      </c>
      <c r="G618" s="2">
        <v>50</v>
      </c>
      <c r="H618" s="11">
        <v>13</v>
      </c>
      <c r="I618" s="11">
        <v>19</v>
      </c>
      <c r="J618" s="11"/>
      <c r="K618" s="11">
        <v>35</v>
      </c>
      <c r="L618" s="11">
        <v>40</v>
      </c>
      <c r="M618" s="11"/>
      <c r="N618" s="11">
        <v>0</v>
      </c>
      <c r="O618" s="11">
        <v>0</v>
      </c>
      <c r="P618" s="11"/>
      <c r="Q618" s="11">
        <v>0</v>
      </c>
      <c r="R618" s="11">
        <v>0</v>
      </c>
      <c r="S618" s="7"/>
      <c r="T618" s="15">
        <v>0.46108181320423042</v>
      </c>
      <c r="U618" s="15">
        <v>1.511411154214318</v>
      </c>
      <c r="V618" s="15"/>
      <c r="W618" s="15">
        <v>0</v>
      </c>
      <c r="X618" s="15">
        <v>0</v>
      </c>
      <c r="Y618" s="15"/>
      <c r="Z618" s="17">
        <v>33482044.712000001</v>
      </c>
      <c r="AA618" s="13">
        <v>4.6779999999999999</v>
      </c>
      <c r="AB618" s="8"/>
    </row>
    <row r="619" spans="1:28">
      <c r="A619">
        <v>614</v>
      </c>
      <c r="C619" t="s">
        <v>7632</v>
      </c>
      <c r="D619" t="s">
        <v>3172</v>
      </c>
      <c r="E619" t="s">
        <v>5395</v>
      </c>
      <c r="F619" t="s">
        <v>959</v>
      </c>
      <c r="G619" s="2">
        <v>27</v>
      </c>
      <c r="H619" s="11">
        <v>41</v>
      </c>
      <c r="I619" s="11">
        <v>31</v>
      </c>
      <c r="J619" s="11"/>
      <c r="K619" s="11">
        <v>6</v>
      </c>
      <c r="L619" s="11">
        <v>9</v>
      </c>
      <c r="M619" s="11"/>
      <c r="N619" s="11">
        <v>18</v>
      </c>
      <c r="O619" s="11">
        <v>16</v>
      </c>
      <c r="P619" s="11"/>
      <c r="Q619" s="11">
        <v>4</v>
      </c>
      <c r="R619" s="11">
        <v>6</v>
      </c>
      <c r="S619" s="7"/>
      <c r="T619" s="15">
        <v>1.9211742216842937</v>
      </c>
      <c r="U619" s="15">
        <v>0.55978190896826596</v>
      </c>
      <c r="V619" s="15"/>
      <c r="W619" s="15">
        <v>1.3911853676759718</v>
      </c>
      <c r="X619" s="15">
        <v>0.48612052969637398</v>
      </c>
      <c r="Y619" s="15"/>
      <c r="Z619" s="17">
        <v>1.796</v>
      </c>
      <c r="AA619" s="13">
        <v>0.53900000000000003</v>
      </c>
      <c r="AB619" s="8"/>
    </row>
    <row r="620" spans="1:28">
      <c r="A620">
        <v>615</v>
      </c>
      <c r="C620" t="s">
        <v>7631</v>
      </c>
      <c r="D620" t="s">
        <v>3171</v>
      </c>
      <c r="E620" t="s">
        <v>5394</v>
      </c>
      <c r="F620" t="s">
        <v>958</v>
      </c>
      <c r="G620" s="2">
        <v>100</v>
      </c>
      <c r="H620" s="11">
        <v>21</v>
      </c>
      <c r="I620" s="11">
        <v>23</v>
      </c>
      <c r="J620" s="11"/>
      <c r="K620" s="11">
        <v>13</v>
      </c>
      <c r="L620" s="11">
        <v>16</v>
      </c>
      <c r="M620" s="11"/>
      <c r="N620" s="11">
        <v>19</v>
      </c>
      <c r="O620" s="11">
        <v>13</v>
      </c>
      <c r="P620" s="11"/>
      <c r="Q620" s="11">
        <v>4</v>
      </c>
      <c r="R620" s="11">
        <v>4</v>
      </c>
      <c r="S620" s="7"/>
      <c r="T620" s="15">
        <v>0.31699374657790846</v>
      </c>
      <c r="U620" s="15">
        <v>0.29220615648143483</v>
      </c>
      <c r="V620" s="15"/>
      <c r="W620" s="15">
        <v>0.35352475225648222</v>
      </c>
      <c r="X620" s="15">
        <v>0.10500203441441677</v>
      </c>
      <c r="Y620" s="15"/>
      <c r="Z620" s="17">
        <v>21.073</v>
      </c>
      <c r="AA620" s="13">
        <v>0.622</v>
      </c>
      <c r="AB620" s="8"/>
    </row>
    <row r="621" spans="1:28">
      <c r="A621">
        <v>616</v>
      </c>
      <c r="C621" t="s">
        <v>7201</v>
      </c>
      <c r="D621" t="s">
        <v>2750</v>
      </c>
      <c r="E621" t="s">
        <v>4976</v>
      </c>
      <c r="F621" t="s">
        <v>549</v>
      </c>
      <c r="G621" s="2">
        <v>129</v>
      </c>
      <c r="H621" s="11">
        <v>2</v>
      </c>
      <c r="I621" s="11">
        <v>0</v>
      </c>
      <c r="J621" s="11"/>
      <c r="K621" s="11">
        <v>17</v>
      </c>
      <c r="L621" s="11">
        <v>17</v>
      </c>
      <c r="M621" s="11"/>
      <c r="N621" s="11">
        <v>22</v>
      </c>
      <c r="O621" s="11">
        <v>25</v>
      </c>
      <c r="P621" s="11"/>
      <c r="Q621" s="11">
        <v>18</v>
      </c>
      <c r="R621" s="11">
        <v>13</v>
      </c>
      <c r="S621" s="7"/>
      <c r="T621" s="15">
        <v>1.1169617567931937E-2</v>
      </c>
      <c r="U621" s="15">
        <v>0.26557095216168897</v>
      </c>
      <c r="V621" s="15"/>
      <c r="W621" s="15">
        <v>0.40251122471062656</v>
      </c>
      <c r="X621" s="15">
        <v>0.31541308787276362</v>
      </c>
      <c r="Y621" s="15"/>
      <c r="Z621" s="17">
        <v>2.3260000000000001</v>
      </c>
      <c r="AA621" s="13">
        <v>-1.024</v>
      </c>
      <c r="AB621" s="8"/>
    </row>
    <row r="622" spans="1:28">
      <c r="A622">
        <v>617</v>
      </c>
      <c r="C622" t="s">
        <v>7955</v>
      </c>
      <c r="D622" t="s">
        <v>3492</v>
      </c>
      <c r="E622" t="s">
        <v>5713</v>
      </c>
      <c r="F622" t="s">
        <v>1278</v>
      </c>
      <c r="G622" s="2">
        <v>149</v>
      </c>
      <c r="H622" s="11">
        <v>38</v>
      </c>
      <c r="I622" s="11">
        <v>48</v>
      </c>
      <c r="J622" s="11"/>
      <c r="K622" s="11">
        <v>5</v>
      </c>
      <c r="L622" s="11">
        <v>0</v>
      </c>
      <c r="M622" s="11"/>
      <c r="N622" s="11">
        <v>14</v>
      </c>
      <c r="O622" s="11">
        <v>6</v>
      </c>
      <c r="P622" s="11"/>
      <c r="Q622" s="11">
        <v>0</v>
      </c>
      <c r="R622" s="11">
        <v>0</v>
      </c>
      <c r="S622" s="7"/>
      <c r="T622" s="15">
        <v>0.41582462180750651</v>
      </c>
      <c r="U622" s="15">
        <v>3.3812330071908689E-2</v>
      </c>
      <c r="V622" s="15"/>
      <c r="W622" s="15">
        <v>0.14829058400020229</v>
      </c>
      <c r="X622" s="15">
        <v>0</v>
      </c>
      <c r="Y622" s="15"/>
      <c r="Z622" s="17">
        <v>5.0940000000000003</v>
      </c>
      <c r="AA622" s="13">
        <v>1.19</v>
      </c>
      <c r="AB622" s="8"/>
    </row>
    <row r="623" spans="1:28">
      <c r="A623">
        <v>618</v>
      </c>
      <c r="C623" t="s">
        <v>6998</v>
      </c>
      <c r="D623" t="s">
        <v>2550</v>
      </c>
      <c r="E623" t="s">
        <v>4778</v>
      </c>
      <c r="F623" t="s">
        <v>28</v>
      </c>
      <c r="G623" s="2">
        <v>45</v>
      </c>
      <c r="H623" s="11">
        <v>8</v>
      </c>
      <c r="I623" s="11">
        <v>12</v>
      </c>
      <c r="J623" s="11"/>
      <c r="K623" s="11">
        <v>12</v>
      </c>
      <c r="L623" s="11">
        <v>19</v>
      </c>
      <c r="M623" s="11"/>
      <c r="N623" s="11">
        <v>15</v>
      </c>
      <c r="O623" s="11">
        <v>12</v>
      </c>
      <c r="P623" s="11"/>
      <c r="Q623" s="11">
        <v>13</v>
      </c>
      <c r="R623" s="11">
        <v>23</v>
      </c>
      <c r="S623" s="7"/>
      <c r="T623" s="15">
        <v>0.32019570361404892</v>
      </c>
      <c r="U623" s="15">
        <v>0.69412956712064977</v>
      </c>
      <c r="V623" s="15"/>
      <c r="W623" s="15">
        <v>0.66285891048090406</v>
      </c>
      <c r="X623" s="15">
        <v>1.0500203441441678</v>
      </c>
      <c r="Y623" s="15"/>
      <c r="Z623" s="17">
        <v>0.9</v>
      </c>
      <c r="AA623" s="13">
        <v>-0.20799999999999999</v>
      </c>
      <c r="AB623" s="8"/>
    </row>
    <row r="624" spans="1:28">
      <c r="A624">
        <v>619</v>
      </c>
      <c r="C624" t="s">
        <v>7875</v>
      </c>
      <c r="D624" t="s">
        <v>3412</v>
      </c>
      <c r="E624" t="s">
        <v>5634</v>
      </c>
      <c r="F624" t="s">
        <v>1200</v>
      </c>
      <c r="G624" s="2">
        <v>80</v>
      </c>
      <c r="H624" s="11">
        <v>24</v>
      </c>
      <c r="I624" s="11">
        <v>20</v>
      </c>
      <c r="J624" s="11"/>
      <c r="K624" s="11">
        <v>24</v>
      </c>
      <c r="L624" s="11">
        <v>21</v>
      </c>
      <c r="M624" s="11"/>
      <c r="N624" s="11">
        <v>3</v>
      </c>
      <c r="O624" s="11">
        <v>5</v>
      </c>
      <c r="P624" s="11"/>
      <c r="Q624" s="11">
        <v>12</v>
      </c>
      <c r="R624" s="11">
        <v>10</v>
      </c>
      <c r="S624" s="7"/>
      <c r="T624" s="15">
        <v>0.39624218322238552</v>
      </c>
      <c r="U624" s="15">
        <v>0.56677918283036932</v>
      </c>
      <c r="V624" s="15"/>
      <c r="W624" s="15">
        <v>0.11047648508015069</v>
      </c>
      <c r="X624" s="15">
        <v>0.36094449329955769</v>
      </c>
      <c r="Y624" s="15"/>
      <c r="Z624" s="17">
        <v>8051.48</v>
      </c>
      <c r="AA624" s="13">
        <v>1.073</v>
      </c>
      <c r="AB624" s="8"/>
    </row>
    <row r="625" spans="1:28">
      <c r="A625">
        <v>620</v>
      </c>
      <c r="C625" t="s">
        <v>7582</v>
      </c>
      <c r="D625" t="s">
        <v>3122</v>
      </c>
      <c r="E625" t="s">
        <v>5346</v>
      </c>
      <c r="F625" t="s">
        <v>911</v>
      </c>
      <c r="G625" s="2">
        <v>37</v>
      </c>
      <c r="H625" s="11">
        <v>20</v>
      </c>
      <c r="I625" s="11">
        <v>25</v>
      </c>
      <c r="J625" s="11"/>
      <c r="K625" s="11">
        <v>5</v>
      </c>
      <c r="L625" s="11">
        <v>6</v>
      </c>
      <c r="M625" s="11"/>
      <c r="N625" s="11">
        <v>11</v>
      </c>
      <c r="O625" s="11">
        <v>10</v>
      </c>
      <c r="P625" s="11"/>
      <c r="Q625" s="11">
        <v>3</v>
      </c>
      <c r="R625" s="11">
        <v>3</v>
      </c>
      <c r="S625" s="7"/>
      <c r="T625" s="15">
        <v>0.87621121597087714</v>
      </c>
      <c r="U625" s="15">
        <v>0.29955896750193689</v>
      </c>
      <c r="V625" s="15"/>
      <c r="W625" s="15">
        <v>0.62702869910355796</v>
      </c>
      <c r="X625" s="15">
        <v>0.21284196165084479</v>
      </c>
      <c r="Y625" s="15"/>
      <c r="Z625" s="17">
        <v>3.1789999999999998</v>
      </c>
      <c r="AA625" s="13">
        <v>0.65300000000000002</v>
      </c>
      <c r="AB625" s="8"/>
    </row>
    <row r="626" spans="1:28">
      <c r="A626">
        <v>621</v>
      </c>
      <c r="C626" t="s">
        <v>8029</v>
      </c>
      <c r="D626" t="s">
        <v>3566</v>
      </c>
      <c r="E626" t="s">
        <v>5786</v>
      </c>
      <c r="F626" t="s">
        <v>1350</v>
      </c>
      <c r="G626" s="2">
        <v>22</v>
      </c>
      <c r="H626" s="11">
        <v>36</v>
      </c>
      <c r="I626" s="11">
        <v>38</v>
      </c>
      <c r="J626" s="11"/>
      <c r="K626" s="11">
        <v>13</v>
      </c>
      <c r="L626" s="11">
        <v>17</v>
      </c>
      <c r="M626" s="11"/>
      <c r="N626" s="11">
        <v>0</v>
      </c>
      <c r="O626" s="11">
        <v>4</v>
      </c>
      <c r="P626" s="11"/>
      <c r="Q626" s="11">
        <v>6</v>
      </c>
      <c r="R626" s="11">
        <v>8</v>
      </c>
      <c r="S626" s="7"/>
      <c r="T626" s="15">
        <v>2.4232993023517788</v>
      </c>
      <c r="U626" s="15">
        <v>1.3740101401948346</v>
      </c>
      <c r="V626" s="15"/>
      <c r="W626" s="15">
        <v>0.20086633650936489</v>
      </c>
      <c r="X626" s="15">
        <v>0.83524345556922441</v>
      </c>
      <c r="Y626" s="15"/>
      <c r="Z626" s="17">
        <v>1621.701</v>
      </c>
      <c r="AA626" s="13">
        <v>1.6890000000000001</v>
      </c>
      <c r="AB626" s="8"/>
    </row>
    <row r="627" spans="1:28">
      <c r="A627">
        <v>622</v>
      </c>
      <c r="C627" t="s">
        <v>6949</v>
      </c>
      <c r="D627" t="s">
        <v>2502</v>
      </c>
      <c r="E627" t="s">
        <v>4731</v>
      </c>
      <c r="F627" t="s">
        <v>310</v>
      </c>
      <c r="G627" s="2">
        <v>17</v>
      </c>
      <c r="H627" s="11">
        <v>15</v>
      </c>
      <c r="I627" s="11">
        <v>19</v>
      </c>
      <c r="J627" s="11"/>
      <c r="K627" s="11">
        <v>6</v>
      </c>
      <c r="L627" s="11">
        <v>15</v>
      </c>
      <c r="M627" s="11"/>
      <c r="N627" s="11">
        <v>20</v>
      </c>
      <c r="O627" s="11">
        <v>21</v>
      </c>
      <c r="P627" s="11"/>
      <c r="Q627" s="11">
        <v>8</v>
      </c>
      <c r="R627" s="11">
        <v>8</v>
      </c>
      <c r="S627" s="7"/>
      <c r="T627" s="15">
        <v>1.4408806662632201</v>
      </c>
      <c r="U627" s="15">
        <v>1.2446915387647326</v>
      </c>
      <c r="V627" s="15"/>
      <c r="W627" s="15">
        <v>2.6644328754624578</v>
      </c>
      <c r="X627" s="15">
        <v>1.2353180519343152</v>
      </c>
      <c r="Y627" s="15"/>
      <c r="Z627" s="17">
        <v>0.79100000000000004</v>
      </c>
      <c r="AA627" s="13">
        <v>-3.4000000000000002E-2</v>
      </c>
      <c r="AB627" s="8"/>
    </row>
    <row r="628" spans="1:28">
      <c r="A628">
        <v>623</v>
      </c>
      <c r="C628" t="s">
        <v>7578</v>
      </c>
      <c r="D628" t="s">
        <v>3119</v>
      </c>
      <c r="E628" t="s">
        <v>5343</v>
      </c>
      <c r="F628" t="s">
        <v>908</v>
      </c>
      <c r="G628" s="2">
        <v>12</v>
      </c>
      <c r="H628" s="11">
        <v>20</v>
      </c>
      <c r="I628" s="11">
        <v>24</v>
      </c>
      <c r="J628" s="11"/>
      <c r="K628" s="11">
        <v>18</v>
      </c>
      <c r="L628" s="11">
        <v>16</v>
      </c>
      <c r="M628" s="11"/>
      <c r="N628" s="11">
        <v>6</v>
      </c>
      <c r="O628" s="11">
        <v>5</v>
      </c>
      <c r="P628" s="11"/>
      <c r="Q628" s="11">
        <v>11</v>
      </c>
      <c r="R628" s="11">
        <v>15</v>
      </c>
      <c r="S628" s="7"/>
      <c r="T628" s="15">
        <v>2.6416145548159036</v>
      </c>
      <c r="U628" s="15">
        <v>2.8548877357381564</v>
      </c>
      <c r="V628" s="15"/>
      <c r="W628" s="15">
        <v>1.0127011132347148</v>
      </c>
      <c r="X628" s="15">
        <v>2.8438050987237879</v>
      </c>
      <c r="Y628" s="15"/>
      <c r="Z628" s="17">
        <v>117.023</v>
      </c>
      <c r="AA628" s="13">
        <v>0.70899999999999996</v>
      </c>
      <c r="AB628" s="8"/>
    </row>
    <row r="629" spans="1:28">
      <c r="A629">
        <v>624</v>
      </c>
      <c r="C629" t="s">
        <v>6899</v>
      </c>
      <c r="D629" t="s">
        <v>2452</v>
      </c>
      <c r="E629" t="s">
        <v>4682</v>
      </c>
      <c r="F629" t="s">
        <v>261</v>
      </c>
      <c r="G629" s="2">
        <v>88</v>
      </c>
      <c r="H629" s="11">
        <v>21</v>
      </c>
      <c r="I629" s="11">
        <v>17</v>
      </c>
      <c r="J629" s="11"/>
      <c r="K629" s="11">
        <v>16</v>
      </c>
      <c r="L629" s="11">
        <v>18</v>
      </c>
      <c r="M629" s="11"/>
      <c r="N629" s="11">
        <v>14</v>
      </c>
      <c r="O629" s="11">
        <v>17</v>
      </c>
      <c r="P629" s="11"/>
      <c r="Q629" s="11">
        <v>8</v>
      </c>
      <c r="R629" s="11">
        <v>9</v>
      </c>
      <c r="S629" s="7"/>
      <c r="T629" s="15">
        <v>0.31109923476137707</v>
      </c>
      <c r="U629" s="15">
        <v>0.38930287305520317</v>
      </c>
      <c r="V629" s="15"/>
      <c r="W629" s="15">
        <v>0.38917852698689442</v>
      </c>
      <c r="X629" s="15">
        <v>0.25355604901208595</v>
      </c>
      <c r="Y629" s="15"/>
      <c r="Z629" s="17">
        <v>4.4779999999999998</v>
      </c>
      <c r="AA629" s="13">
        <v>0.40300000000000002</v>
      </c>
      <c r="AB629" s="8"/>
    </row>
    <row r="630" spans="1:28">
      <c r="A630">
        <v>625</v>
      </c>
      <c r="C630" t="s">
        <v>6871</v>
      </c>
      <c r="D630" t="s">
        <v>2424</v>
      </c>
      <c r="E630" t="s">
        <v>4654</v>
      </c>
      <c r="F630" t="s">
        <v>233</v>
      </c>
      <c r="G630" s="2">
        <v>36</v>
      </c>
      <c r="H630" s="11">
        <v>25</v>
      </c>
      <c r="I630" s="11">
        <v>22</v>
      </c>
      <c r="J630" s="11"/>
      <c r="K630" s="11">
        <v>12</v>
      </c>
      <c r="L630" s="11">
        <v>7</v>
      </c>
      <c r="M630" s="11"/>
      <c r="N630" s="11">
        <v>22</v>
      </c>
      <c r="O630" s="11">
        <v>19</v>
      </c>
      <c r="P630" s="11"/>
      <c r="Q630" s="11">
        <v>4</v>
      </c>
      <c r="R630" s="11">
        <v>0</v>
      </c>
      <c r="S630" s="7"/>
      <c r="T630" s="15">
        <v>0.9405748793662686</v>
      </c>
      <c r="U630" s="15">
        <v>0.53179281351985264</v>
      </c>
      <c r="V630" s="15"/>
      <c r="W630" s="15">
        <v>1.2582044134128274</v>
      </c>
      <c r="X630" s="15">
        <v>0.14583615890891219</v>
      </c>
      <c r="Y630" s="15"/>
      <c r="Z630" s="17">
        <v>0.61799999999999999</v>
      </c>
      <c r="AA630" s="13">
        <v>0.55300000000000005</v>
      </c>
      <c r="AB630" s="8"/>
    </row>
    <row r="631" spans="1:28">
      <c r="A631">
        <v>626</v>
      </c>
      <c r="C631" t="s">
        <v>7824</v>
      </c>
      <c r="D631" t="s">
        <v>3363</v>
      </c>
      <c r="E631" t="s">
        <v>5585</v>
      </c>
      <c r="F631" t="s">
        <v>1149</v>
      </c>
      <c r="G631" s="2">
        <v>8</v>
      </c>
      <c r="H631" s="11">
        <v>13</v>
      </c>
      <c r="I631" s="11">
        <v>15</v>
      </c>
      <c r="J631" s="11"/>
      <c r="K631" s="11">
        <v>21</v>
      </c>
      <c r="L631" s="11">
        <v>24</v>
      </c>
      <c r="M631" s="11"/>
      <c r="N631" s="11">
        <v>0</v>
      </c>
      <c r="O631" s="11">
        <v>4</v>
      </c>
      <c r="P631" s="11"/>
      <c r="Q631" s="11">
        <v>0</v>
      </c>
      <c r="R631" s="11">
        <v>23</v>
      </c>
      <c r="S631" s="7"/>
      <c r="T631" s="15">
        <v>2.521541165960635</v>
      </c>
      <c r="U631" s="15">
        <v>5.6677918283036934</v>
      </c>
      <c r="V631" s="15"/>
      <c r="W631" s="15">
        <v>0.55238242540075344</v>
      </c>
      <c r="X631" s="15">
        <v>3.7735106117681032</v>
      </c>
      <c r="Y631" s="15"/>
      <c r="Z631" s="17">
        <v>0.254</v>
      </c>
      <c r="AA631" s="13">
        <v>1.897</v>
      </c>
      <c r="AB631" s="8"/>
    </row>
    <row r="632" spans="1:28">
      <c r="A632">
        <v>627</v>
      </c>
      <c r="C632" t="s">
        <v>8534</v>
      </c>
      <c r="D632" t="s">
        <v>4067</v>
      </c>
      <c r="E632" t="s">
        <v>6284</v>
      </c>
      <c r="F632" t="s">
        <v>1837</v>
      </c>
      <c r="G632" s="2">
        <v>14</v>
      </c>
      <c r="H632" s="11">
        <v>23</v>
      </c>
      <c r="I632" s="11">
        <v>22</v>
      </c>
      <c r="J632" s="11"/>
      <c r="K632" s="11">
        <v>13</v>
      </c>
      <c r="L632" s="11">
        <v>16</v>
      </c>
      <c r="M632" s="11"/>
      <c r="N632" s="11">
        <v>0</v>
      </c>
      <c r="O632" s="11">
        <v>0</v>
      </c>
      <c r="P632" s="11"/>
      <c r="Q632" s="11">
        <v>0</v>
      </c>
      <c r="R632" s="11">
        <v>0</v>
      </c>
      <c r="S632" s="7"/>
      <c r="T632" s="15">
        <v>2.3157010707801753</v>
      </c>
      <c r="U632" s="15">
        <v>2.0871868320102487</v>
      </c>
      <c r="V632" s="15"/>
      <c r="W632" s="15">
        <v>0</v>
      </c>
      <c r="X632" s="15">
        <v>0</v>
      </c>
      <c r="Y632" s="15"/>
      <c r="Z632" s="17">
        <v>20131234.807999998</v>
      </c>
      <c r="AA632" s="13">
        <v>4.1379999999999999</v>
      </c>
      <c r="AB632" s="8"/>
    </row>
    <row r="633" spans="1:28">
      <c r="A633">
        <v>628</v>
      </c>
      <c r="C633" t="s">
        <v>6753</v>
      </c>
      <c r="D633" t="s">
        <v>2306</v>
      </c>
      <c r="E633" t="s">
        <v>4537</v>
      </c>
      <c r="F633" t="s">
        <v>120</v>
      </c>
      <c r="G633" s="2">
        <v>94</v>
      </c>
      <c r="H633" s="11">
        <v>0</v>
      </c>
      <c r="I633" s="11">
        <v>0</v>
      </c>
      <c r="J633" s="11"/>
      <c r="K633" s="11">
        <v>0</v>
      </c>
      <c r="L633" s="11">
        <v>13</v>
      </c>
      <c r="M633" s="11"/>
      <c r="N633" s="11">
        <v>12</v>
      </c>
      <c r="O633" s="11">
        <v>0</v>
      </c>
      <c r="P633" s="11"/>
      <c r="Q633" s="11">
        <v>0</v>
      </c>
      <c r="R633" s="11">
        <v>0</v>
      </c>
      <c r="S633" s="7"/>
      <c r="T633" s="15">
        <v>0</v>
      </c>
      <c r="U633" s="15">
        <v>0.13934996457295132</v>
      </c>
      <c r="V633" s="15"/>
      <c r="W633" s="15">
        <v>0.14103381074061788</v>
      </c>
      <c r="X633" s="15">
        <v>0</v>
      </c>
      <c r="Y633" s="15"/>
      <c r="Z633" s="17">
        <v>0.47599999999999998</v>
      </c>
      <c r="AA633" s="13">
        <v>-4.1000000000000002E-2</v>
      </c>
      <c r="AB633" s="8"/>
    </row>
    <row r="634" spans="1:28">
      <c r="A634">
        <v>629</v>
      </c>
      <c r="C634" t="s">
        <v>7737</v>
      </c>
      <c r="D634" t="s">
        <v>3277</v>
      </c>
      <c r="E634" t="s">
        <v>5500</v>
      </c>
      <c r="F634" t="s">
        <v>1062</v>
      </c>
      <c r="G634" s="2">
        <v>56</v>
      </c>
      <c r="H634" s="11">
        <v>4</v>
      </c>
      <c r="I634" s="11">
        <v>9</v>
      </c>
      <c r="J634" s="11"/>
      <c r="K634" s="11">
        <v>35</v>
      </c>
      <c r="L634" s="11">
        <v>36</v>
      </c>
      <c r="M634" s="11"/>
      <c r="N634" s="11">
        <v>0</v>
      </c>
      <c r="O634" s="11">
        <v>0</v>
      </c>
      <c r="P634" s="11"/>
      <c r="Q634" s="11">
        <v>12</v>
      </c>
      <c r="R634" s="11">
        <v>13</v>
      </c>
      <c r="S634" s="7"/>
      <c r="T634" s="15">
        <v>0.16724507733412378</v>
      </c>
      <c r="U634" s="15">
        <v>1.2775022851097215</v>
      </c>
      <c r="V634" s="15"/>
      <c r="W634" s="15">
        <v>0</v>
      </c>
      <c r="X634" s="15">
        <v>0.5859488527590222</v>
      </c>
      <c r="Y634" s="15"/>
      <c r="Z634" s="17">
        <v>0.23100000000000001</v>
      </c>
      <c r="AA634" s="13">
        <v>1.357</v>
      </c>
      <c r="AB634" s="8"/>
    </row>
    <row r="635" spans="1:28">
      <c r="A635">
        <v>630</v>
      </c>
      <c r="C635" t="s">
        <v>7387</v>
      </c>
      <c r="D635" t="s">
        <v>2933</v>
      </c>
      <c r="E635" t="s">
        <v>5158</v>
      </c>
      <c r="F635" t="s">
        <v>726</v>
      </c>
      <c r="G635" s="2">
        <v>117</v>
      </c>
      <c r="H635" s="11">
        <v>0</v>
      </c>
      <c r="I635" s="11">
        <v>0</v>
      </c>
      <c r="J635" s="11"/>
      <c r="K635" s="11">
        <v>4</v>
      </c>
      <c r="L635" s="11">
        <v>0</v>
      </c>
      <c r="M635" s="11"/>
      <c r="N635" s="11">
        <v>29</v>
      </c>
      <c r="O635" s="11">
        <v>26</v>
      </c>
      <c r="P635" s="11"/>
      <c r="Q635" s="11">
        <v>21</v>
      </c>
      <c r="R635" s="11">
        <v>9</v>
      </c>
      <c r="S635" s="7"/>
      <c r="T635" s="15">
        <v>0</v>
      </c>
      <c r="U635" s="15">
        <v>3.4448117474970216E-2</v>
      </c>
      <c r="V635" s="15"/>
      <c r="W635" s="15">
        <v>0.51933390422293058</v>
      </c>
      <c r="X635" s="15">
        <v>0.33654498209748968</v>
      </c>
      <c r="Y635" s="15"/>
      <c r="Z635" s="17">
        <v>16142.089</v>
      </c>
      <c r="AA635" s="13">
        <v>-3.1970000000000001</v>
      </c>
      <c r="AB635" s="8"/>
    </row>
    <row r="636" spans="1:28">
      <c r="A636">
        <v>631</v>
      </c>
      <c r="C636" t="s">
        <v>6864</v>
      </c>
      <c r="D636" t="s">
        <v>2417</v>
      </c>
      <c r="E636" t="s">
        <v>4647</v>
      </c>
      <c r="F636" t="s">
        <v>227</v>
      </c>
      <c r="G636" s="2">
        <v>54</v>
      </c>
      <c r="H636" s="11">
        <v>29</v>
      </c>
      <c r="I636" s="11">
        <v>23</v>
      </c>
      <c r="J636" s="11"/>
      <c r="K636" s="11">
        <v>17</v>
      </c>
      <c r="L636" s="11">
        <v>17</v>
      </c>
      <c r="M636" s="11"/>
      <c r="N636" s="11">
        <v>14</v>
      </c>
      <c r="O636" s="11">
        <v>19</v>
      </c>
      <c r="P636" s="11"/>
      <c r="Q636" s="11">
        <v>7</v>
      </c>
      <c r="R636" s="11">
        <v>8</v>
      </c>
      <c r="S636" s="7"/>
      <c r="T636" s="15">
        <v>0.69375735783043935</v>
      </c>
      <c r="U636" s="15">
        <v>0.63441949683070142</v>
      </c>
      <c r="V636" s="15"/>
      <c r="W636" s="15">
        <v>0.67513407548980975</v>
      </c>
      <c r="X636" s="15">
        <v>0.36459039727228049</v>
      </c>
      <c r="Y636" s="15"/>
      <c r="Z636" s="17">
        <v>32.055999999999997</v>
      </c>
      <c r="AA636" s="13">
        <v>0.53900000000000003</v>
      </c>
      <c r="AB636" s="8"/>
    </row>
    <row r="637" spans="1:28">
      <c r="A637">
        <v>632</v>
      </c>
      <c r="C637" t="s">
        <v>8260</v>
      </c>
      <c r="D637" t="s">
        <v>3796</v>
      </c>
      <c r="E637" t="s">
        <v>6014</v>
      </c>
      <c r="F637" t="s">
        <v>1578</v>
      </c>
      <c r="G637" s="2">
        <v>94</v>
      </c>
      <c r="H637" s="11">
        <v>46</v>
      </c>
      <c r="I637" s="11">
        <v>41</v>
      </c>
      <c r="J637" s="11"/>
      <c r="K637" s="11">
        <v>15</v>
      </c>
      <c r="L637" s="11">
        <v>11</v>
      </c>
      <c r="M637" s="11"/>
      <c r="N637" s="11">
        <v>4</v>
      </c>
      <c r="O637" s="11">
        <v>0</v>
      </c>
      <c r="P637" s="11"/>
      <c r="Q637" s="11">
        <v>4</v>
      </c>
      <c r="R637" s="11">
        <v>2</v>
      </c>
      <c r="S637" s="7"/>
      <c r="T637" s="15">
        <v>0.66679052108989434</v>
      </c>
      <c r="U637" s="15">
        <v>0.27869992914590264</v>
      </c>
      <c r="V637" s="15"/>
      <c r="W637" s="15">
        <v>4.7011270246872641E-2</v>
      </c>
      <c r="X637" s="15">
        <v>8.3778218947672956E-2</v>
      </c>
      <c r="Y637" s="15"/>
      <c r="Z637" s="17">
        <v>8728.3610000000008</v>
      </c>
      <c r="AA637" s="13">
        <v>2.2690000000000001</v>
      </c>
      <c r="AB637" s="8"/>
    </row>
    <row r="638" spans="1:28">
      <c r="A638">
        <v>633</v>
      </c>
      <c r="C638" t="s">
        <v>7059</v>
      </c>
      <c r="D638" t="s">
        <v>2611</v>
      </c>
      <c r="E638" t="s">
        <v>4839</v>
      </c>
      <c r="F638" t="s">
        <v>415</v>
      </c>
      <c r="G638" s="2">
        <v>58</v>
      </c>
      <c r="H638" s="11">
        <v>5</v>
      </c>
      <c r="I638" s="11">
        <v>15</v>
      </c>
      <c r="J638" s="11"/>
      <c r="K638" s="11">
        <v>19</v>
      </c>
      <c r="L638" s="11">
        <v>15</v>
      </c>
      <c r="M638" s="11"/>
      <c r="N638" s="11">
        <v>12</v>
      </c>
      <c r="O638" s="11">
        <v>22</v>
      </c>
      <c r="P638" s="11"/>
      <c r="Q638" s="11">
        <v>11</v>
      </c>
      <c r="R638" s="11">
        <v>20</v>
      </c>
      <c r="S638" s="7"/>
      <c r="T638" s="15">
        <v>0.2484277010798655</v>
      </c>
      <c r="U638" s="15">
        <v>0.59066642808375647</v>
      </c>
      <c r="V638" s="15"/>
      <c r="W638" s="15">
        <v>0.64762077460777989</v>
      </c>
      <c r="X638" s="15">
        <v>0.70152221268252601</v>
      </c>
      <c r="Y638" s="15"/>
      <c r="Z638" s="17">
        <v>0.879</v>
      </c>
      <c r="AA638" s="13">
        <v>-0.19600000000000001</v>
      </c>
      <c r="AB638" s="8"/>
    </row>
    <row r="639" spans="1:28">
      <c r="A639">
        <v>634</v>
      </c>
      <c r="C639" t="s">
        <v>8023</v>
      </c>
      <c r="D639" t="s">
        <v>3560</v>
      </c>
      <c r="E639" t="s">
        <v>5780</v>
      </c>
      <c r="F639" t="s">
        <v>1344</v>
      </c>
      <c r="G639" s="2">
        <v>438</v>
      </c>
      <c r="H639" s="11">
        <v>41</v>
      </c>
      <c r="I639" s="11">
        <v>30</v>
      </c>
      <c r="J639" s="11"/>
      <c r="K639" s="11">
        <v>9</v>
      </c>
      <c r="L639" s="11">
        <v>9</v>
      </c>
      <c r="M639" s="11"/>
      <c r="N639" s="11">
        <v>7</v>
      </c>
      <c r="O639" s="11">
        <v>4</v>
      </c>
      <c r="P639" s="11"/>
      <c r="Q639" s="11">
        <v>0</v>
      </c>
      <c r="R639" s="11">
        <v>5</v>
      </c>
      <c r="S639" s="7"/>
      <c r="T639" s="15">
        <v>0.11678370696882263</v>
      </c>
      <c r="U639" s="15">
        <v>4.1408524772995017E-2</v>
      </c>
      <c r="V639" s="15"/>
      <c r="W639" s="15">
        <v>2.7745235979033282E-2</v>
      </c>
      <c r="X639" s="15">
        <v>1.498316701118961E-2</v>
      </c>
      <c r="Y639" s="15"/>
      <c r="Z639" s="17">
        <v>104.43600000000001</v>
      </c>
      <c r="AA639" s="13">
        <v>1.5529999999999999</v>
      </c>
      <c r="AB639" s="8"/>
    </row>
    <row r="640" spans="1:28">
      <c r="A640">
        <v>635</v>
      </c>
      <c r="C640" t="s">
        <v>6983</v>
      </c>
      <c r="D640" t="s">
        <v>2535</v>
      </c>
      <c r="E640" t="s">
        <v>4764</v>
      </c>
      <c r="F640" t="s">
        <v>344</v>
      </c>
      <c r="G640" s="2">
        <v>15</v>
      </c>
      <c r="H640" s="11">
        <v>15</v>
      </c>
      <c r="I640" s="11">
        <v>19</v>
      </c>
      <c r="J640" s="11"/>
      <c r="K640" s="11">
        <v>7</v>
      </c>
      <c r="L640" s="11">
        <v>10</v>
      </c>
      <c r="M640" s="11"/>
      <c r="N640" s="11">
        <v>22</v>
      </c>
      <c r="O640" s="11">
        <v>20</v>
      </c>
      <c r="P640" s="11"/>
      <c r="Q640" s="11">
        <v>8</v>
      </c>
      <c r="R640" s="11">
        <v>0</v>
      </c>
      <c r="S640" s="7"/>
      <c r="T640" s="15">
        <v>1.6329980884316495</v>
      </c>
      <c r="U640" s="15">
        <v>1.1419550942952625</v>
      </c>
      <c r="V640" s="15"/>
      <c r="W640" s="15">
        <v>3.0933415822442192</v>
      </c>
      <c r="X640" s="15">
        <v>0.70001356276277849</v>
      </c>
      <c r="Y640" s="15"/>
      <c r="Z640" s="17">
        <v>0.23499999999999999</v>
      </c>
      <c r="AA640" s="13">
        <v>0.186</v>
      </c>
      <c r="AB640" s="8"/>
    </row>
    <row r="641" spans="1:28">
      <c r="A641">
        <v>636</v>
      </c>
      <c r="C641" t="s">
        <v>8305</v>
      </c>
      <c r="D641" t="s">
        <v>3840</v>
      </c>
      <c r="E641" t="s">
        <v>6058</v>
      </c>
      <c r="F641" t="s">
        <v>1622</v>
      </c>
      <c r="G641" s="2">
        <v>41</v>
      </c>
      <c r="H641" s="11">
        <v>39</v>
      </c>
      <c r="I641" s="11">
        <v>49</v>
      </c>
      <c r="J641" s="11"/>
      <c r="K641" s="11">
        <v>12</v>
      </c>
      <c r="L641" s="11">
        <v>10</v>
      </c>
      <c r="M641" s="11"/>
      <c r="N641" s="11">
        <v>0</v>
      </c>
      <c r="O641" s="11">
        <v>0</v>
      </c>
      <c r="P641" s="11"/>
      <c r="Q641" s="11">
        <v>2</v>
      </c>
      <c r="R641" s="11">
        <v>0</v>
      </c>
      <c r="S641" s="7"/>
      <c r="T641" s="15">
        <v>1.5463109589166266</v>
      </c>
      <c r="U641" s="15">
        <v>0.5406674047595933</v>
      </c>
      <c r="V641" s="15"/>
      <c r="W641" s="15">
        <v>0</v>
      </c>
      <c r="X641" s="15">
        <v>6.4025630740498038E-2</v>
      </c>
      <c r="Y641" s="15"/>
      <c r="Z641" s="17">
        <v>41413.96</v>
      </c>
      <c r="AA641" s="13">
        <v>3.7770000000000001</v>
      </c>
      <c r="AB641" s="8"/>
    </row>
    <row r="642" spans="1:28">
      <c r="A642">
        <v>637</v>
      </c>
      <c r="C642" t="s">
        <v>6930</v>
      </c>
      <c r="D642" t="s">
        <v>2483</v>
      </c>
      <c r="E642" t="s">
        <v>4712</v>
      </c>
      <c r="F642" t="s">
        <v>291</v>
      </c>
      <c r="G642" s="2">
        <v>37</v>
      </c>
      <c r="H642" s="11">
        <v>11</v>
      </c>
      <c r="I642" s="11">
        <v>11</v>
      </c>
      <c r="J642" s="11"/>
      <c r="K642" s="11">
        <v>14</v>
      </c>
      <c r="L642" s="11">
        <v>12</v>
      </c>
      <c r="M642" s="11"/>
      <c r="N642" s="11">
        <v>15</v>
      </c>
      <c r="O642" s="11">
        <v>12</v>
      </c>
      <c r="P642" s="11"/>
      <c r="Q642" s="11">
        <v>7</v>
      </c>
      <c r="R642" s="11">
        <v>16</v>
      </c>
      <c r="S642" s="7"/>
      <c r="T642" s="15">
        <v>0.42836992780798444</v>
      </c>
      <c r="U642" s="15">
        <v>0.70804846864094173</v>
      </c>
      <c r="V642" s="15"/>
      <c r="W642" s="15">
        <v>0.80617975599028879</v>
      </c>
      <c r="X642" s="15">
        <v>0.81589418632823851</v>
      </c>
      <c r="Y642" s="15"/>
      <c r="Z642" s="17">
        <v>0.63800000000000001</v>
      </c>
      <c r="AA642" s="13">
        <v>-4.2999999999999997E-2</v>
      </c>
      <c r="AB642" s="8"/>
    </row>
    <row r="643" spans="1:28">
      <c r="A643">
        <v>638</v>
      </c>
      <c r="C643" t="s">
        <v>7803</v>
      </c>
      <c r="D643" t="s">
        <v>3342</v>
      </c>
      <c r="E643" t="s">
        <v>5564</v>
      </c>
      <c r="F643" t="s">
        <v>1128</v>
      </c>
      <c r="G643" s="2">
        <v>12</v>
      </c>
      <c r="H643" s="11">
        <v>33</v>
      </c>
      <c r="I643" s="11">
        <v>30</v>
      </c>
      <c r="J643" s="11"/>
      <c r="K643" s="11">
        <v>13</v>
      </c>
      <c r="L643" s="11">
        <v>14</v>
      </c>
      <c r="M643" s="11"/>
      <c r="N643" s="11">
        <v>3</v>
      </c>
      <c r="O643" s="11">
        <v>5</v>
      </c>
      <c r="P643" s="11"/>
      <c r="Q643" s="11">
        <v>8</v>
      </c>
      <c r="R643" s="11">
        <v>6</v>
      </c>
      <c r="S643" s="7"/>
      <c r="T643" s="15">
        <v>3.7823117489409528</v>
      </c>
      <c r="U643" s="15">
        <v>2.2671167313214768</v>
      </c>
      <c r="V643" s="15"/>
      <c r="W643" s="15">
        <v>0.73650990053433796</v>
      </c>
      <c r="X643" s="15">
        <v>1.5312796685435781</v>
      </c>
      <c r="Y643" s="15"/>
      <c r="Z643" s="17">
        <v>3565.0459999999998</v>
      </c>
      <c r="AA643" s="13">
        <v>1.274</v>
      </c>
      <c r="AB643" s="8"/>
    </row>
    <row r="644" spans="1:28">
      <c r="A644">
        <v>639</v>
      </c>
      <c r="C644" t="s">
        <v>8306</v>
      </c>
      <c r="D644" t="s">
        <v>3841</v>
      </c>
      <c r="E644" t="s">
        <v>6059</v>
      </c>
      <c r="F644" t="s">
        <v>1623</v>
      </c>
      <c r="G644" s="2">
        <v>285</v>
      </c>
      <c r="H644" s="11">
        <v>3</v>
      </c>
      <c r="I644" s="11">
        <v>8</v>
      </c>
      <c r="J644" s="11"/>
      <c r="K644" s="11">
        <v>31</v>
      </c>
      <c r="L644" s="11">
        <v>49</v>
      </c>
      <c r="M644" s="11"/>
      <c r="N644" s="11">
        <v>3</v>
      </c>
      <c r="O644" s="11">
        <v>0</v>
      </c>
      <c r="P644" s="11"/>
      <c r="Q644" s="11">
        <v>0</v>
      </c>
      <c r="R644" s="11">
        <v>0</v>
      </c>
      <c r="S644" s="7"/>
      <c r="T644" s="15">
        <v>2.7806468998062144E-2</v>
      </c>
      <c r="U644" s="15">
        <v>0.28283717505765021</v>
      </c>
      <c r="V644" s="15"/>
      <c r="W644" s="15">
        <v>1.1629103692647439E-2</v>
      </c>
      <c r="X644" s="15">
        <v>0</v>
      </c>
      <c r="Y644" s="15"/>
      <c r="Z644" s="17">
        <v>107.651</v>
      </c>
      <c r="AA644" s="13">
        <v>3.0030000000000001</v>
      </c>
      <c r="AB644" s="8"/>
    </row>
    <row r="645" spans="1:28">
      <c r="A645">
        <v>640</v>
      </c>
      <c r="C645" t="s">
        <v>6719</v>
      </c>
      <c r="D645" t="s">
        <v>2272</v>
      </c>
      <c r="E645" t="s">
        <v>4503</v>
      </c>
      <c r="F645" t="s">
        <v>86</v>
      </c>
      <c r="G645" s="2">
        <v>66</v>
      </c>
      <c r="H645" s="11">
        <v>20</v>
      </c>
      <c r="I645" s="11">
        <v>22</v>
      </c>
      <c r="J645" s="11"/>
      <c r="K645" s="11">
        <v>10</v>
      </c>
      <c r="L645" s="11">
        <v>11</v>
      </c>
      <c r="M645" s="11"/>
      <c r="N645" s="11">
        <v>24</v>
      </c>
      <c r="O645" s="11">
        <v>27</v>
      </c>
      <c r="P645" s="11"/>
      <c r="Q645" s="11">
        <v>0</v>
      </c>
      <c r="R645" s="11">
        <v>0</v>
      </c>
      <c r="S645" s="7"/>
      <c r="T645" s="15">
        <v>0.45846203017466092</v>
      </c>
      <c r="U645" s="15">
        <v>0.32060236604546144</v>
      </c>
      <c r="V645" s="15"/>
      <c r="W645" s="15">
        <v>0.85368193016480076</v>
      </c>
      <c r="X645" s="15">
        <v>0</v>
      </c>
      <c r="Y645" s="15"/>
      <c r="Z645" s="17">
        <v>5.0000000000000001E-3</v>
      </c>
      <c r="AA645" s="13">
        <v>1.107</v>
      </c>
      <c r="AB645" s="8"/>
    </row>
    <row r="646" spans="1:28">
      <c r="A646">
        <v>641</v>
      </c>
      <c r="C646" t="s">
        <v>6878</v>
      </c>
      <c r="D646" t="s">
        <v>2431</v>
      </c>
      <c r="E646" t="s">
        <v>4661</v>
      </c>
      <c r="F646" t="s">
        <v>240</v>
      </c>
      <c r="G646" s="2">
        <v>18</v>
      </c>
      <c r="H646" s="11">
        <v>23</v>
      </c>
      <c r="I646" s="11">
        <v>21</v>
      </c>
      <c r="J646" s="11"/>
      <c r="K646" s="11">
        <v>15</v>
      </c>
      <c r="L646" s="11">
        <v>10</v>
      </c>
      <c r="M646" s="11"/>
      <c r="N646" s="11">
        <v>14</v>
      </c>
      <c r="O646" s="11">
        <v>8</v>
      </c>
      <c r="P646" s="11"/>
      <c r="Q646" s="11">
        <v>13</v>
      </c>
      <c r="R646" s="11">
        <v>10</v>
      </c>
      <c r="S646" s="7"/>
      <c r="T646" s="15">
        <v>1.7610763698772691</v>
      </c>
      <c r="U646" s="15">
        <v>1.3994547724206647</v>
      </c>
      <c r="V646" s="15"/>
      <c r="W646" s="15">
        <v>1.3502681509796195</v>
      </c>
      <c r="X646" s="15">
        <v>1.6771158274524902</v>
      </c>
      <c r="Y646" s="15"/>
      <c r="Z646" s="17">
        <v>4.9589999999999996</v>
      </c>
      <c r="AA646" s="13">
        <v>0.39200000000000002</v>
      </c>
      <c r="AB646" s="8"/>
    </row>
    <row r="647" spans="1:28">
      <c r="A647">
        <v>642</v>
      </c>
      <c r="C647" t="s">
        <v>7957</v>
      </c>
      <c r="D647" t="s">
        <v>3494</v>
      </c>
      <c r="E647" t="s">
        <v>5715</v>
      </c>
      <c r="F647" t="s">
        <v>1279</v>
      </c>
      <c r="G647" s="2">
        <v>104</v>
      </c>
      <c r="H647" s="11">
        <v>32</v>
      </c>
      <c r="I647" s="11">
        <v>31</v>
      </c>
      <c r="J647" s="11"/>
      <c r="K647" s="11">
        <v>10</v>
      </c>
      <c r="L647" s="11">
        <v>9</v>
      </c>
      <c r="M647" s="11"/>
      <c r="N647" s="11">
        <v>4</v>
      </c>
      <c r="O647" s="11">
        <v>3</v>
      </c>
      <c r="P647" s="11"/>
      <c r="Q647" s="11">
        <v>7</v>
      </c>
      <c r="R647" s="11">
        <v>4</v>
      </c>
      <c r="S647" s="7"/>
      <c r="T647" s="15">
        <v>0.4364205864162638</v>
      </c>
      <c r="U647" s="15">
        <v>0.18408212775687208</v>
      </c>
      <c r="V647" s="15"/>
      <c r="W647" s="15">
        <v>7.4359172650101418E-2</v>
      </c>
      <c r="X647" s="15">
        <v>0.1388248051152145</v>
      </c>
      <c r="Y647" s="15"/>
      <c r="Z647" s="17">
        <v>762.65099999999995</v>
      </c>
      <c r="AA647" s="13">
        <v>1.415</v>
      </c>
      <c r="AB647" s="8"/>
    </row>
    <row r="648" spans="1:28">
      <c r="A648">
        <v>643</v>
      </c>
      <c r="C648" t="s">
        <v>6944</v>
      </c>
      <c r="D648" t="s">
        <v>2497</v>
      </c>
      <c r="E648" t="s">
        <v>4726</v>
      </c>
      <c r="F648" t="s">
        <v>305</v>
      </c>
      <c r="G648" s="2">
        <v>36</v>
      </c>
      <c r="H648" s="11">
        <v>21</v>
      </c>
      <c r="I648" s="11">
        <v>16</v>
      </c>
      <c r="J648" s="11"/>
      <c r="K648" s="11">
        <v>12</v>
      </c>
      <c r="L648" s="11">
        <v>11</v>
      </c>
      <c r="M648" s="11"/>
      <c r="N648" s="11">
        <v>15</v>
      </c>
      <c r="O648" s="11">
        <v>19</v>
      </c>
      <c r="P648" s="11"/>
      <c r="Q648" s="11">
        <v>11</v>
      </c>
      <c r="R648" s="11">
        <v>16</v>
      </c>
      <c r="S648" s="7"/>
      <c r="T648" s="15">
        <v>0.74045256460748798</v>
      </c>
      <c r="U648" s="15">
        <v>0.64374919531350594</v>
      </c>
      <c r="V648" s="15"/>
      <c r="W648" s="15">
        <v>1.0433890257569789</v>
      </c>
      <c r="X648" s="15">
        <v>0.98439407263515721</v>
      </c>
      <c r="Y648" s="15"/>
      <c r="Z648" s="17">
        <v>0.44</v>
      </c>
      <c r="AA648" s="13">
        <v>-1.7999999999999999E-2</v>
      </c>
      <c r="AB648" s="8"/>
    </row>
    <row r="649" spans="1:28">
      <c r="A649">
        <v>644</v>
      </c>
      <c r="C649" t="s">
        <v>6826</v>
      </c>
      <c r="D649" t="s">
        <v>2379</v>
      </c>
      <c r="E649" t="s">
        <v>4610</v>
      </c>
      <c r="F649" t="s">
        <v>189</v>
      </c>
      <c r="G649" s="2">
        <v>41</v>
      </c>
      <c r="H649" s="11">
        <v>21</v>
      </c>
      <c r="I649" s="11">
        <v>14</v>
      </c>
      <c r="J649" s="11"/>
      <c r="K649" s="11">
        <v>21</v>
      </c>
      <c r="L649" s="11">
        <v>21</v>
      </c>
      <c r="M649" s="11"/>
      <c r="N649" s="11">
        <v>12</v>
      </c>
      <c r="O649" s="11">
        <v>5</v>
      </c>
      <c r="P649" s="11"/>
      <c r="Q649" s="11">
        <v>14</v>
      </c>
      <c r="R649" s="11">
        <v>14</v>
      </c>
      <c r="S649" s="7"/>
      <c r="T649" s="15">
        <v>0.61501004047820373</v>
      </c>
      <c r="U649" s="15">
        <v>1.0321832272683147</v>
      </c>
      <c r="V649" s="15"/>
      <c r="W649" s="15">
        <v>0.45807323082013701</v>
      </c>
      <c r="X649" s="15">
        <v>0.8963588303669725</v>
      </c>
      <c r="Y649" s="15"/>
      <c r="Z649" s="17">
        <v>19.997</v>
      </c>
      <c r="AA649" s="13">
        <v>0.55100000000000005</v>
      </c>
      <c r="AB649" s="8"/>
    </row>
    <row r="650" spans="1:28">
      <c r="A650">
        <v>645</v>
      </c>
      <c r="C650" t="s">
        <v>6747</v>
      </c>
      <c r="D650" t="s">
        <v>2300</v>
      </c>
      <c r="E650" t="s">
        <v>4531</v>
      </c>
      <c r="F650" t="s">
        <v>114</v>
      </c>
      <c r="G650" s="2">
        <v>25</v>
      </c>
      <c r="H650" s="11">
        <v>20</v>
      </c>
      <c r="I650" s="11">
        <v>20</v>
      </c>
      <c r="J650" s="11"/>
      <c r="K650" s="11">
        <v>15</v>
      </c>
      <c r="L650" s="11">
        <v>13</v>
      </c>
      <c r="M650" s="11"/>
      <c r="N650" s="11">
        <v>21</v>
      </c>
      <c r="O650" s="11">
        <v>18</v>
      </c>
      <c r="P650" s="11"/>
      <c r="Q650" s="11">
        <v>6</v>
      </c>
      <c r="R650" s="11">
        <v>6</v>
      </c>
      <c r="S650" s="7"/>
      <c r="T650" s="15">
        <v>1.1527045330105761</v>
      </c>
      <c r="U650" s="15">
        <v>1.1285203284800243</v>
      </c>
      <c r="V650" s="15"/>
      <c r="W650" s="15">
        <v>1.7234331672503509</v>
      </c>
      <c r="X650" s="15">
        <v>0.63001220648650069</v>
      </c>
      <c r="Y650" s="15"/>
      <c r="Z650" s="17">
        <v>1.395</v>
      </c>
      <c r="AA650" s="13">
        <v>0.312</v>
      </c>
      <c r="AB650" s="8"/>
    </row>
    <row r="651" spans="1:28">
      <c r="A651">
        <v>646</v>
      </c>
      <c r="C651" t="s">
        <v>8474</v>
      </c>
      <c r="D651" t="s">
        <v>4007</v>
      </c>
      <c r="E651" t="s">
        <v>6224</v>
      </c>
      <c r="F651" t="s">
        <v>1779</v>
      </c>
      <c r="G651" s="2">
        <v>21</v>
      </c>
      <c r="H651" s="11">
        <v>49</v>
      </c>
      <c r="I651" s="11">
        <v>52</v>
      </c>
      <c r="J651" s="11"/>
      <c r="K651" s="11">
        <v>0</v>
      </c>
      <c r="L651" s="11">
        <v>0</v>
      </c>
      <c r="M651" s="11"/>
      <c r="N651" s="11">
        <v>0</v>
      </c>
      <c r="O651" s="11">
        <v>0</v>
      </c>
      <c r="P651" s="11"/>
      <c r="Q651" s="11">
        <v>0</v>
      </c>
      <c r="R651" s="11">
        <v>0</v>
      </c>
      <c r="S651" s="7"/>
      <c r="T651" s="15">
        <v>3.4649749355377435</v>
      </c>
      <c r="U651" s="15">
        <v>0</v>
      </c>
      <c r="V651" s="15"/>
      <c r="W651" s="15">
        <v>0</v>
      </c>
      <c r="X651" s="15">
        <v>0</v>
      </c>
      <c r="Y651" s="15"/>
      <c r="Z651" s="17">
        <v>157.35300000000001</v>
      </c>
      <c r="AA651" s="13">
        <v>3.1669999999999998</v>
      </c>
      <c r="AB651" s="8"/>
    </row>
    <row r="652" spans="1:28">
      <c r="A652">
        <v>647</v>
      </c>
      <c r="C652" t="s">
        <v>7559</v>
      </c>
      <c r="D652" t="s">
        <v>3100</v>
      </c>
      <c r="E652" t="s">
        <v>5324</v>
      </c>
      <c r="F652" t="s">
        <v>889</v>
      </c>
      <c r="G652" s="2">
        <v>28</v>
      </c>
      <c r="H652" s="11">
        <v>25</v>
      </c>
      <c r="I652" s="11">
        <v>28</v>
      </c>
      <c r="J652" s="11"/>
      <c r="K652" s="11">
        <v>16</v>
      </c>
      <c r="L652" s="11">
        <v>14</v>
      </c>
      <c r="M652" s="11"/>
      <c r="N652" s="11">
        <v>12</v>
      </c>
      <c r="O652" s="11">
        <v>12</v>
      </c>
      <c r="P652" s="11"/>
      <c r="Q652" s="11">
        <v>7</v>
      </c>
      <c r="R652" s="11">
        <v>9</v>
      </c>
      <c r="S652" s="7"/>
      <c r="T652" s="15">
        <v>1.3636906305705476</v>
      </c>
      <c r="U652" s="15">
        <v>1.0795793958673701</v>
      </c>
      <c r="V652" s="15"/>
      <c r="W652" s="15">
        <v>0.94694130068700577</v>
      </c>
      <c r="X652" s="15">
        <v>0.7500145315315484</v>
      </c>
      <c r="Y652" s="15"/>
      <c r="Z652" s="17">
        <v>106.23399999999999</v>
      </c>
      <c r="AA652" s="13">
        <v>0.74399999999999999</v>
      </c>
      <c r="AB652" s="8"/>
    </row>
    <row r="653" spans="1:28">
      <c r="A653">
        <v>648</v>
      </c>
      <c r="C653" t="s">
        <v>7035</v>
      </c>
      <c r="D653" t="s">
        <v>2587</v>
      </c>
      <c r="E653" t="s">
        <v>4815</v>
      </c>
      <c r="F653" t="s">
        <v>393</v>
      </c>
      <c r="G653" s="2">
        <v>29</v>
      </c>
      <c r="H653" s="11">
        <v>15</v>
      </c>
      <c r="I653" s="11">
        <v>17</v>
      </c>
      <c r="J653" s="11"/>
      <c r="K653" s="11">
        <v>8</v>
      </c>
      <c r="L653" s="11">
        <v>12</v>
      </c>
      <c r="M653" s="11"/>
      <c r="N653" s="11">
        <v>22</v>
      </c>
      <c r="O653" s="11">
        <v>25</v>
      </c>
      <c r="P653" s="11"/>
      <c r="Q653" s="11">
        <v>11</v>
      </c>
      <c r="R653" s="11">
        <v>15</v>
      </c>
      <c r="S653" s="7"/>
      <c r="T653" s="15">
        <v>0.79496864345556972</v>
      </c>
      <c r="U653" s="15">
        <v>0.69490168009853714</v>
      </c>
      <c r="V653" s="15"/>
      <c r="W653" s="15">
        <v>1.7904809650920974</v>
      </c>
      <c r="X653" s="15">
        <v>1.1767469374029467</v>
      </c>
      <c r="Y653" s="15"/>
      <c r="Z653" s="17">
        <v>2.6019999999999999</v>
      </c>
      <c r="AA653" s="13">
        <v>-0.32100000000000001</v>
      </c>
      <c r="AB653" s="8"/>
    </row>
    <row r="654" spans="1:28">
      <c r="A654">
        <v>649</v>
      </c>
      <c r="C654" t="s">
        <v>6801</v>
      </c>
      <c r="D654" t="s">
        <v>2354</v>
      </c>
      <c r="E654" t="s">
        <v>4585</v>
      </c>
      <c r="F654" t="s">
        <v>165</v>
      </c>
      <c r="G654" s="2">
        <v>37</v>
      </c>
      <c r="H654" s="11">
        <v>16</v>
      </c>
      <c r="I654" s="11">
        <v>20</v>
      </c>
      <c r="J654" s="11"/>
      <c r="K654" s="11">
        <v>8</v>
      </c>
      <c r="L654" s="11">
        <v>10</v>
      </c>
      <c r="M654" s="11"/>
      <c r="N654" s="11">
        <v>14</v>
      </c>
      <c r="O654" s="11">
        <v>12</v>
      </c>
      <c r="P654" s="11"/>
      <c r="Q654" s="11">
        <v>11</v>
      </c>
      <c r="R654" s="11">
        <v>9</v>
      </c>
      <c r="S654" s="7"/>
      <c r="T654" s="15">
        <v>0.70096897277670167</v>
      </c>
      <c r="U654" s="15">
        <v>0.49018740136680589</v>
      </c>
      <c r="V654" s="15"/>
      <c r="W654" s="15">
        <v>0.77632124650916701</v>
      </c>
      <c r="X654" s="15">
        <v>0.70947320550281612</v>
      </c>
      <c r="Y654" s="15"/>
      <c r="Z654" s="17">
        <v>0.99199999999999999</v>
      </c>
      <c r="AA654" s="13">
        <v>0.17199999999999999</v>
      </c>
      <c r="AB654" s="8"/>
    </row>
    <row r="655" spans="1:28">
      <c r="A655">
        <v>650</v>
      </c>
      <c r="C655" t="s">
        <v>6914</v>
      </c>
      <c r="D655" t="s">
        <v>2467</v>
      </c>
      <c r="E655" t="s">
        <v>4696</v>
      </c>
      <c r="F655" t="s">
        <v>276</v>
      </c>
      <c r="G655" s="2">
        <v>26</v>
      </c>
      <c r="H655" s="11">
        <v>17</v>
      </c>
      <c r="I655" s="11">
        <v>16</v>
      </c>
      <c r="J655" s="11"/>
      <c r="K655" s="11">
        <v>16</v>
      </c>
      <c r="L655" s="11">
        <v>19</v>
      </c>
      <c r="M655" s="11"/>
      <c r="N655" s="11">
        <v>12</v>
      </c>
      <c r="O655" s="11">
        <v>16</v>
      </c>
      <c r="P655" s="11"/>
      <c r="Q655" s="11">
        <v>7</v>
      </c>
      <c r="R655" s="11">
        <v>9</v>
      </c>
      <c r="S655" s="7"/>
      <c r="T655" s="15">
        <v>0.91440503820550501</v>
      </c>
      <c r="U655" s="15">
        <v>1.3563946255769519</v>
      </c>
      <c r="V655" s="15"/>
      <c r="W655" s="15">
        <v>1.1897467624016227</v>
      </c>
      <c r="X655" s="15">
        <v>0.80770795703397524</v>
      </c>
      <c r="Y655" s="15"/>
      <c r="Z655" s="17">
        <v>4.5</v>
      </c>
      <c r="AA655" s="13">
        <v>0.45900000000000002</v>
      </c>
      <c r="AB655" s="8"/>
    </row>
    <row r="656" spans="1:28">
      <c r="A656">
        <v>651</v>
      </c>
      <c r="C656" t="s">
        <v>8475</v>
      </c>
      <c r="D656" t="s">
        <v>4008</v>
      </c>
      <c r="E656" t="s">
        <v>6225</v>
      </c>
      <c r="F656" t="s">
        <v>1780</v>
      </c>
      <c r="G656" s="2">
        <v>124</v>
      </c>
      <c r="H656" s="11">
        <v>24</v>
      </c>
      <c r="I656" s="11">
        <v>30</v>
      </c>
      <c r="J656" s="11"/>
      <c r="K656" s="11">
        <v>17</v>
      </c>
      <c r="L656" s="11">
        <v>6</v>
      </c>
      <c r="M656" s="11"/>
      <c r="N656" s="11">
        <v>0</v>
      </c>
      <c r="O656" s="11">
        <v>0</v>
      </c>
      <c r="P656" s="11"/>
      <c r="Q656" s="11">
        <v>0</v>
      </c>
      <c r="R656" s="11">
        <v>0</v>
      </c>
      <c r="S656" s="7"/>
      <c r="T656" s="15">
        <v>0.31374014507344306</v>
      </c>
      <c r="U656" s="15">
        <v>0.18689492767166302</v>
      </c>
      <c r="V656" s="15"/>
      <c r="W656" s="15">
        <v>0</v>
      </c>
      <c r="X656" s="15">
        <v>0</v>
      </c>
      <c r="Y656" s="15"/>
      <c r="Z656" s="17">
        <v>223539.52</v>
      </c>
      <c r="AA656" s="13">
        <v>4.2960000000000003</v>
      </c>
      <c r="AB656" s="8"/>
    </row>
    <row r="657" spans="1:28">
      <c r="A657">
        <v>652</v>
      </c>
      <c r="C657" t="s">
        <v>7666</v>
      </c>
      <c r="D657" t="s">
        <v>3206</v>
      </c>
      <c r="E657" t="s">
        <v>5429</v>
      </c>
      <c r="F657" t="s">
        <v>44</v>
      </c>
      <c r="G657" s="2">
        <v>90</v>
      </c>
      <c r="H657" s="11">
        <v>9</v>
      </c>
      <c r="I657" s="11">
        <v>10</v>
      </c>
      <c r="J657" s="11"/>
      <c r="K657" s="11">
        <v>26</v>
      </c>
      <c r="L657" s="11">
        <v>26</v>
      </c>
      <c r="M657" s="11"/>
      <c r="N657" s="11">
        <v>14</v>
      </c>
      <c r="O657" s="11">
        <v>10</v>
      </c>
      <c r="P657" s="11"/>
      <c r="Q657" s="11">
        <v>3</v>
      </c>
      <c r="R657" s="11">
        <v>6</v>
      </c>
      <c r="S657" s="7"/>
      <c r="T657" s="15">
        <v>0.15209295921667323</v>
      </c>
      <c r="U657" s="15">
        <v>0.58217318532699669</v>
      </c>
      <c r="V657" s="15"/>
      <c r="W657" s="15">
        <v>0.29460396021373514</v>
      </c>
      <c r="X657" s="15">
        <v>0.13125254301802097</v>
      </c>
      <c r="Y657" s="15"/>
      <c r="Z657" s="17">
        <v>15.881</v>
      </c>
      <c r="AA657" s="13">
        <v>0.73499999999999999</v>
      </c>
      <c r="AB657" s="8"/>
    </row>
    <row r="658" spans="1:28">
      <c r="A658">
        <v>653</v>
      </c>
      <c r="C658" t="s">
        <v>8129</v>
      </c>
      <c r="D658" t="s">
        <v>3666</v>
      </c>
      <c r="E658" t="s">
        <v>5886</v>
      </c>
      <c r="F658" t="s">
        <v>1450</v>
      </c>
      <c r="G658" s="2">
        <v>34</v>
      </c>
      <c r="H658" s="11">
        <v>28</v>
      </c>
      <c r="I658" s="11">
        <v>28</v>
      </c>
      <c r="J658" s="11"/>
      <c r="K658" s="11">
        <v>10</v>
      </c>
      <c r="L658" s="11">
        <v>14</v>
      </c>
      <c r="M658" s="11"/>
      <c r="N658" s="11">
        <v>5</v>
      </c>
      <c r="O658" s="11">
        <v>3</v>
      </c>
      <c r="P658" s="11"/>
      <c r="Q658" s="11">
        <v>0</v>
      </c>
      <c r="R658" s="11">
        <v>3</v>
      </c>
      <c r="S658" s="7"/>
      <c r="T658" s="15">
        <v>1.1866076075108869</v>
      </c>
      <c r="U658" s="15">
        <v>0.71125230786556137</v>
      </c>
      <c r="V658" s="15"/>
      <c r="W658" s="15">
        <v>0.25994467077682515</v>
      </c>
      <c r="X658" s="15">
        <v>0.11581106736884203</v>
      </c>
      <c r="Y658" s="15"/>
      <c r="Z658" s="17">
        <v>4966.3670000000002</v>
      </c>
      <c r="AA658" s="13">
        <v>1.9350000000000001</v>
      </c>
      <c r="AB658" s="8"/>
    </row>
    <row r="659" spans="1:28">
      <c r="A659">
        <v>654</v>
      </c>
      <c r="C659" t="s">
        <v>7734</v>
      </c>
      <c r="D659" t="s">
        <v>3274</v>
      </c>
      <c r="E659" t="s">
        <v>5497</v>
      </c>
      <c r="F659" t="s">
        <v>1059</v>
      </c>
      <c r="G659" s="2">
        <v>106</v>
      </c>
      <c r="H659" s="11">
        <v>25</v>
      </c>
      <c r="I659" s="11">
        <v>17</v>
      </c>
      <c r="J659" s="11"/>
      <c r="K659" s="11">
        <v>19</v>
      </c>
      <c r="L659" s="11">
        <v>16</v>
      </c>
      <c r="M659" s="11"/>
      <c r="N659" s="11">
        <v>14</v>
      </c>
      <c r="O659" s="11">
        <v>4</v>
      </c>
      <c r="P659" s="11"/>
      <c r="Q659" s="11">
        <v>5</v>
      </c>
      <c r="R659" s="11">
        <v>0</v>
      </c>
      <c r="S659" s="7"/>
      <c r="T659" s="15">
        <v>0.28545749048610963</v>
      </c>
      <c r="U659" s="15">
        <v>0.33270056853774294</v>
      </c>
      <c r="V659" s="15"/>
      <c r="W659" s="15">
        <v>0.18760157843799175</v>
      </c>
      <c r="X659" s="15">
        <v>6.1911576895292912E-2</v>
      </c>
      <c r="Y659" s="15"/>
      <c r="Z659" s="17">
        <v>56.508000000000003</v>
      </c>
      <c r="AA659" s="13">
        <v>1.3520000000000001</v>
      </c>
      <c r="AB659" s="8"/>
    </row>
    <row r="660" spans="1:28">
      <c r="A660">
        <v>655</v>
      </c>
      <c r="C660" t="s">
        <v>7874</v>
      </c>
      <c r="D660" t="s">
        <v>3411</v>
      </c>
      <c r="E660" t="s">
        <v>5633</v>
      </c>
      <c r="F660" t="s">
        <v>1199</v>
      </c>
      <c r="G660" s="2">
        <v>10</v>
      </c>
      <c r="H660" s="11">
        <v>16</v>
      </c>
      <c r="I660" s="11">
        <v>12</v>
      </c>
      <c r="J660" s="11"/>
      <c r="K660" s="11">
        <v>36</v>
      </c>
      <c r="L660" s="11">
        <v>26</v>
      </c>
      <c r="M660" s="11"/>
      <c r="N660" s="11">
        <v>8</v>
      </c>
      <c r="O660" s="11">
        <v>0</v>
      </c>
      <c r="P660" s="11"/>
      <c r="Q660" s="11">
        <v>14</v>
      </c>
      <c r="R660" s="11">
        <v>10</v>
      </c>
      <c r="S660" s="7"/>
      <c r="T660" s="15">
        <v>2.0172329327685081</v>
      </c>
      <c r="U660" s="15">
        <v>6.2471661040858475</v>
      </c>
      <c r="V660" s="15"/>
      <c r="W660" s="15">
        <v>0.88381188064120553</v>
      </c>
      <c r="X660" s="15">
        <v>3.1500610324325029</v>
      </c>
      <c r="Y660" s="15"/>
      <c r="Z660" s="17">
        <v>9.8640000000000008</v>
      </c>
      <c r="AA660" s="13">
        <v>1.075</v>
      </c>
      <c r="AB660" s="8"/>
    </row>
    <row r="661" spans="1:28">
      <c r="A661">
        <v>656</v>
      </c>
      <c r="C661" t="s">
        <v>8173</v>
      </c>
      <c r="D661" t="s">
        <v>3710</v>
      </c>
      <c r="E661" t="s">
        <v>5930</v>
      </c>
      <c r="F661" t="s">
        <v>1493</v>
      </c>
      <c r="G661" s="2">
        <v>64</v>
      </c>
      <c r="H661" s="11">
        <v>28</v>
      </c>
      <c r="I661" s="11">
        <v>25</v>
      </c>
      <c r="J661" s="11"/>
      <c r="K661" s="11">
        <v>17</v>
      </c>
      <c r="L661" s="11">
        <v>29</v>
      </c>
      <c r="M661" s="11"/>
      <c r="N661" s="11">
        <v>0</v>
      </c>
      <c r="O661" s="11">
        <v>2</v>
      </c>
      <c r="P661" s="11"/>
      <c r="Q661" s="11">
        <v>0</v>
      </c>
      <c r="R661" s="11">
        <v>3</v>
      </c>
      <c r="S661" s="7"/>
      <c r="T661" s="15">
        <v>0.59661465087461463</v>
      </c>
      <c r="U661" s="15">
        <v>0.72421784472769413</v>
      </c>
      <c r="V661" s="15"/>
      <c r="W661" s="15">
        <v>3.452390158754709E-2</v>
      </c>
      <c r="X661" s="15">
        <v>6.1524629539697326E-2</v>
      </c>
      <c r="Y661" s="15"/>
      <c r="Z661" s="17">
        <v>10525311.215</v>
      </c>
      <c r="AA661" s="13">
        <v>2.9569999999999999</v>
      </c>
      <c r="AB661" s="8"/>
    </row>
    <row r="662" spans="1:28">
      <c r="A662">
        <v>657</v>
      </c>
      <c r="C662" t="s">
        <v>6791</v>
      </c>
      <c r="D662" t="s">
        <v>2344</v>
      </c>
      <c r="E662" t="s">
        <v>4575</v>
      </c>
      <c r="F662" t="s">
        <v>155</v>
      </c>
      <c r="G662" s="2">
        <v>37</v>
      </c>
      <c r="H662" s="11">
        <v>13</v>
      </c>
      <c r="I662" s="11">
        <v>19</v>
      </c>
      <c r="J662" s="11"/>
      <c r="K662" s="11">
        <v>24</v>
      </c>
      <c r="L662" s="11">
        <v>25</v>
      </c>
      <c r="M662" s="11"/>
      <c r="N662" s="11">
        <v>17</v>
      </c>
      <c r="O662" s="11">
        <v>18</v>
      </c>
      <c r="P662" s="11"/>
      <c r="Q662" s="11">
        <v>18</v>
      </c>
      <c r="R662" s="11">
        <v>19</v>
      </c>
      <c r="S662" s="7"/>
      <c r="T662" s="15">
        <v>0.62308353135706818</v>
      </c>
      <c r="U662" s="15">
        <v>1.3343990370540826</v>
      </c>
      <c r="V662" s="15"/>
      <c r="W662" s="15">
        <v>1.0450478318392633</v>
      </c>
      <c r="X662" s="15">
        <v>1.3125254301802098</v>
      </c>
      <c r="Y662" s="15"/>
      <c r="Z662" s="17">
        <v>0.72699999999999998</v>
      </c>
      <c r="AA662" s="13">
        <v>0.11</v>
      </c>
      <c r="AB662" s="8"/>
    </row>
    <row r="663" spans="1:28">
      <c r="A663">
        <v>658</v>
      </c>
      <c r="C663" t="s">
        <v>6885</v>
      </c>
      <c r="D663" t="s">
        <v>2438</v>
      </c>
      <c r="E663" t="s">
        <v>4668</v>
      </c>
      <c r="F663" t="s">
        <v>247</v>
      </c>
      <c r="G663" s="2">
        <v>56</v>
      </c>
      <c r="H663" s="11">
        <v>21</v>
      </c>
      <c r="I663" s="11">
        <v>17</v>
      </c>
      <c r="J663" s="11"/>
      <c r="K663" s="11">
        <v>16</v>
      </c>
      <c r="L663" s="11">
        <v>12</v>
      </c>
      <c r="M663" s="11"/>
      <c r="N663" s="11">
        <v>12</v>
      </c>
      <c r="O663" s="11">
        <v>9</v>
      </c>
      <c r="P663" s="11"/>
      <c r="Q663" s="11">
        <v>11</v>
      </c>
      <c r="R663" s="11">
        <v>11</v>
      </c>
      <c r="S663" s="7"/>
      <c r="T663" s="15">
        <v>0.48887022605359248</v>
      </c>
      <c r="U663" s="15">
        <v>0.50380371807143942</v>
      </c>
      <c r="V663" s="15"/>
      <c r="W663" s="15">
        <v>0.41428681905056508</v>
      </c>
      <c r="X663" s="15">
        <v>0.51563499042793959</v>
      </c>
      <c r="Y663" s="15"/>
      <c r="Z663" s="17">
        <v>5.5449999999999999</v>
      </c>
      <c r="AA663" s="13">
        <v>0.41699999999999998</v>
      </c>
      <c r="AB663" s="8"/>
    </row>
    <row r="664" spans="1:28">
      <c r="A664">
        <v>659</v>
      </c>
      <c r="C664" t="s">
        <v>7137</v>
      </c>
      <c r="D664" t="s">
        <v>2688</v>
      </c>
      <c r="E664" t="s">
        <v>4915</v>
      </c>
      <c r="F664" t="s">
        <v>486</v>
      </c>
      <c r="G664" s="2">
        <v>36</v>
      </c>
      <c r="H664" s="11">
        <v>14</v>
      </c>
      <c r="I664" s="11">
        <v>11</v>
      </c>
      <c r="J664" s="11"/>
      <c r="K664" s="11">
        <v>13</v>
      </c>
      <c r="L664" s="11">
        <v>7</v>
      </c>
      <c r="M664" s="11"/>
      <c r="N664" s="11">
        <v>20</v>
      </c>
      <c r="O664" s="11">
        <v>19</v>
      </c>
      <c r="P664" s="11"/>
      <c r="Q664" s="11">
        <v>15</v>
      </c>
      <c r="R664" s="11">
        <v>12</v>
      </c>
      <c r="S664" s="7"/>
      <c r="T664" s="15">
        <v>0.50030578689695138</v>
      </c>
      <c r="U664" s="15">
        <v>0.55978190896826607</v>
      </c>
      <c r="V664" s="15"/>
      <c r="W664" s="15">
        <v>1.1968285883682992</v>
      </c>
      <c r="X664" s="15">
        <v>0.98439407263515721</v>
      </c>
      <c r="Y664" s="15"/>
      <c r="Z664" s="17">
        <v>2.5840000000000001</v>
      </c>
      <c r="AA664" s="13">
        <v>-0.36099999999999999</v>
      </c>
      <c r="AB664" s="8"/>
    </row>
    <row r="665" spans="1:28">
      <c r="A665">
        <v>660</v>
      </c>
      <c r="C665" t="s">
        <v>7299</v>
      </c>
      <c r="D665" t="s">
        <v>2846</v>
      </c>
      <c r="E665" t="s">
        <v>5071</v>
      </c>
      <c r="F665" t="s">
        <v>644</v>
      </c>
      <c r="G665" s="2">
        <v>61</v>
      </c>
      <c r="H665" s="11">
        <v>12</v>
      </c>
      <c r="I665" s="11">
        <v>13</v>
      </c>
      <c r="J665" s="11"/>
      <c r="K665" s="11">
        <v>11</v>
      </c>
      <c r="L665" s="11">
        <v>21</v>
      </c>
      <c r="M665" s="11"/>
      <c r="N665" s="11">
        <v>38</v>
      </c>
      <c r="O665" s="11">
        <v>36</v>
      </c>
      <c r="P665" s="11"/>
      <c r="Q665" s="11">
        <v>25</v>
      </c>
      <c r="R665" s="11">
        <v>29</v>
      </c>
      <c r="S665" s="7"/>
      <c r="T665" s="15">
        <v>0.2952624316113156</v>
      </c>
      <c r="U665" s="15">
        <v>0.52858095010773964</v>
      </c>
      <c r="V665" s="15"/>
      <c r="W665" s="15">
        <v>1.3402065403165819</v>
      </c>
      <c r="X665" s="15">
        <v>1.1619077578644479</v>
      </c>
      <c r="Y665" s="15"/>
      <c r="Z665" s="17">
        <v>5932.165</v>
      </c>
      <c r="AA665" s="13">
        <v>-0.8</v>
      </c>
      <c r="AB665" s="8"/>
    </row>
    <row r="666" spans="1:28">
      <c r="A666">
        <v>661</v>
      </c>
      <c r="C666" t="s">
        <v>7251</v>
      </c>
      <c r="D666" t="s">
        <v>2798</v>
      </c>
      <c r="E666" t="s">
        <v>5024</v>
      </c>
      <c r="F666" t="s">
        <v>598</v>
      </c>
      <c r="G666" s="2">
        <v>117</v>
      </c>
      <c r="H666" s="11">
        <v>12</v>
      </c>
      <c r="I666" s="11">
        <v>8</v>
      </c>
      <c r="J666" s="11"/>
      <c r="K666" s="11">
        <v>7</v>
      </c>
      <c r="L666" s="11">
        <v>2</v>
      </c>
      <c r="M666" s="11"/>
      <c r="N666" s="11">
        <v>34</v>
      </c>
      <c r="O666" s="11">
        <v>35</v>
      </c>
      <c r="P666" s="11"/>
      <c r="Q666" s="11">
        <v>5</v>
      </c>
      <c r="R666" s="11">
        <v>5</v>
      </c>
      <c r="S666" s="7"/>
      <c r="T666" s="15">
        <v>0.12315219369771113</v>
      </c>
      <c r="U666" s="15">
        <v>7.7508264318682976E-2</v>
      </c>
      <c r="V666" s="15"/>
      <c r="W666" s="15">
        <v>0.65152798893422192</v>
      </c>
      <c r="X666" s="15">
        <v>0.11218166069916323</v>
      </c>
      <c r="Y666" s="15"/>
      <c r="Z666" s="17">
        <v>2.6720000000000002</v>
      </c>
      <c r="AA666" s="13">
        <v>-0.72899999999999998</v>
      </c>
      <c r="AB666" s="8"/>
    </row>
    <row r="667" spans="1:28">
      <c r="A667">
        <v>662</v>
      </c>
      <c r="C667" t="s">
        <v>7936</v>
      </c>
      <c r="D667" t="s">
        <v>3473</v>
      </c>
      <c r="E667" t="s">
        <v>5694</v>
      </c>
      <c r="F667" t="s">
        <v>1260</v>
      </c>
      <c r="G667" s="2">
        <v>224</v>
      </c>
      <c r="H667" s="11">
        <v>17</v>
      </c>
      <c r="I667" s="11">
        <v>15</v>
      </c>
      <c r="J667" s="11"/>
      <c r="K667" s="11">
        <v>24</v>
      </c>
      <c r="L667" s="11">
        <v>14</v>
      </c>
      <c r="M667" s="11"/>
      <c r="N667" s="11">
        <v>4</v>
      </c>
      <c r="O667" s="11">
        <v>4</v>
      </c>
      <c r="P667" s="11"/>
      <c r="Q667" s="11">
        <v>6</v>
      </c>
      <c r="R667" s="11">
        <v>2</v>
      </c>
      <c r="S667" s="7"/>
      <c r="T667" s="15">
        <v>0.10292004759023</v>
      </c>
      <c r="U667" s="15">
        <v>0.1709334043456669</v>
      </c>
      <c r="V667" s="15"/>
      <c r="W667" s="15">
        <v>3.945588752862525E-2</v>
      </c>
      <c r="X667" s="15">
        <v>4.6875908220721775E-2</v>
      </c>
      <c r="Y667" s="15"/>
      <c r="Z667" s="17">
        <v>54847.125999999997</v>
      </c>
      <c r="AA667" s="13">
        <v>1.482</v>
      </c>
      <c r="AB667" s="8"/>
    </row>
    <row r="668" spans="1:28">
      <c r="A668">
        <v>663</v>
      </c>
      <c r="C668" t="s">
        <v>6749</v>
      </c>
      <c r="D668" t="s">
        <v>2302</v>
      </c>
      <c r="E668" t="s">
        <v>4533</v>
      </c>
      <c r="F668" t="s">
        <v>116</v>
      </c>
      <c r="G668" s="2">
        <v>19</v>
      </c>
      <c r="H668" s="11">
        <v>29</v>
      </c>
      <c r="I668" s="11">
        <v>27</v>
      </c>
      <c r="J668" s="11"/>
      <c r="K668" s="11">
        <v>8</v>
      </c>
      <c r="L668" s="11">
        <v>0</v>
      </c>
      <c r="M668" s="11"/>
      <c r="N668" s="11">
        <v>15</v>
      </c>
      <c r="O668" s="11">
        <v>15</v>
      </c>
      <c r="P668" s="11"/>
      <c r="Q668" s="11">
        <v>10</v>
      </c>
      <c r="R668" s="11">
        <v>3</v>
      </c>
      <c r="S668" s="7"/>
      <c r="T668" s="15">
        <v>2.1234030871247453</v>
      </c>
      <c r="U668" s="15">
        <v>0.42425576258647524</v>
      </c>
      <c r="V668" s="15"/>
      <c r="W668" s="15">
        <v>1.7443655538971159</v>
      </c>
      <c r="X668" s="15">
        <v>0.89804371538645933</v>
      </c>
      <c r="Y668" s="15"/>
      <c r="Z668" s="17">
        <v>1.0980000000000001</v>
      </c>
      <c r="AA668" s="13">
        <v>0.10100000000000001</v>
      </c>
      <c r="AB668" s="8"/>
    </row>
    <row r="669" spans="1:28">
      <c r="A669">
        <v>664</v>
      </c>
      <c r="C669" t="s">
        <v>8134</v>
      </c>
      <c r="D669" t="s">
        <v>3671</v>
      </c>
      <c r="E669" t="s">
        <v>5891</v>
      </c>
      <c r="F669" t="s">
        <v>1454</v>
      </c>
      <c r="G669" s="2">
        <v>30</v>
      </c>
      <c r="H669" s="11">
        <v>26</v>
      </c>
      <c r="I669" s="11">
        <v>25</v>
      </c>
      <c r="J669" s="11"/>
      <c r="K669" s="11">
        <v>17</v>
      </c>
      <c r="L669" s="11">
        <v>23</v>
      </c>
      <c r="M669" s="11"/>
      <c r="N669" s="11">
        <v>0</v>
      </c>
      <c r="O669" s="11">
        <v>4</v>
      </c>
      <c r="P669" s="11"/>
      <c r="Q669" s="11">
        <v>3</v>
      </c>
      <c r="R669" s="11">
        <v>4</v>
      </c>
      <c r="S669" s="7"/>
      <c r="T669" s="15">
        <v>1.224748566323737</v>
      </c>
      <c r="U669" s="15">
        <v>1.3434765815238385</v>
      </c>
      <c r="V669" s="15"/>
      <c r="W669" s="15">
        <v>0.1473019801068676</v>
      </c>
      <c r="X669" s="15">
        <v>0.30625593370871562</v>
      </c>
      <c r="Y669" s="15"/>
      <c r="Z669" s="17">
        <v>697769.64800000004</v>
      </c>
      <c r="AA669" s="13">
        <v>1.982</v>
      </c>
      <c r="AB669" s="8"/>
    </row>
    <row r="670" spans="1:28">
      <c r="A670">
        <v>665</v>
      </c>
      <c r="C670" t="s">
        <v>7689</v>
      </c>
      <c r="D670" t="s">
        <v>3229</v>
      </c>
      <c r="E670" t="s">
        <v>5452</v>
      </c>
      <c r="F670" t="s">
        <v>1014</v>
      </c>
      <c r="G670" s="2">
        <v>162</v>
      </c>
      <c r="H670" s="11">
        <v>27</v>
      </c>
      <c r="I670" s="11">
        <v>26</v>
      </c>
      <c r="J670" s="11"/>
      <c r="K670" s="11">
        <v>13</v>
      </c>
      <c r="L670" s="11">
        <v>11</v>
      </c>
      <c r="M670" s="11"/>
      <c r="N670" s="11">
        <v>19</v>
      </c>
      <c r="O670" s="11">
        <v>10</v>
      </c>
      <c r="P670" s="11"/>
      <c r="Q670" s="11">
        <v>2</v>
      </c>
      <c r="R670" s="11">
        <v>0</v>
      </c>
      <c r="S670" s="7"/>
      <c r="T670" s="15">
        <v>0.23569961516034157</v>
      </c>
      <c r="U670" s="15">
        <v>0.14927517572487092</v>
      </c>
      <c r="V670" s="15"/>
      <c r="W670" s="15">
        <v>0.19776654736570182</v>
      </c>
      <c r="X670" s="15">
        <v>1.6204017656545801E-2</v>
      </c>
      <c r="Y670" s="15"/>
      <c r="Z670" s="17">
        <v>3.8279999999999998</v>
      </c>
      <c r="AA670" s="13">
        <v>1.165</v>
      </c>
      <c r="AB670" s="8"/>
    </row>
    <row r="671" spans="1:28">
      <c r="A671">
        <v>666</v>
      </c>
      <c r="C671" t="s">
        <v>7707</v>
      </c>
      <c r="D671" t="s">
        <v>3247</v>
      </c>
      <c r="E671" t="s">
        <v>5470</v>
      </c>
      <c r="F671" t="s">
        <v>1032</v>
      </c>
      <c r="G671" s="2">
        <v>154</v>
      </c>
      <c r="H671" s="11">
        <v>27</v>
      </c>
      <c r="I671" s="11">
        <v>27</v>
      </c>
      <c r="J671" s="11"/>
      <c r="K671" s="11">
        <v>11</v>
      </c>
      <c r="L671" s="11">
        <v>6</v>
      </c>
      <c r="M671" s="11"/>
      <c r="N671" s="11">
        <v>14</v>
      </c>
      <c r="O671" s="11">
        <v>9</v>
      </c>
      <c r="P671" s="11"/>
      <c r="Q671" s="11">
        <v>4</v>
      </c>
      <c r="R671" s="11">
        <v>0</v>
      </c>
      <c r="S671" s="7"/>
      <c r="T671" s="15">
        <v>0.25262193499420094</v>
      </c>
      <c r="U671" s="15">
        <v>0.11122939230148661</v>
      </c>
      <c r="V671" s="15"/>
      <c r="W671" s="15">
        <v>0.16499734784697828</v>
      </c>
      <c r="X671" s="15">
        <v>3.4091569615070386E-2</v>
      </c>
      <c r="Y671" s="15"/>
      <c r="Z671" s="17">
        <v>1.716</v>
      </c>
      <c r="AA671" s="13">
        <v>1.002</v>
      </c>
      <c r="AB671" s="8"/>
    </row>
    <row r="672" spans="1:28">
      <c r="A672">
        <v>667</v>
      </c>
      <c r="C672" t="s">
        <v>7777</v>
      </c>
      <c r="D672" t="s">
        <v>3316</v>
      </c>
      <c r="E672" t="s">
        <v>5538</v>
      </c>
      <c r="F672" t="s">
        <v>1102</v>
      </c>
      <c r="G672" s="2">
        <v>68</v>
      </c>
      <c r="H672" s="11">
        <v>31</v>
      </c>
      <c r="I672" s="11">
        <v>27</v>
      </c>
      <c r="J672" s="11"/>
      <c r="K672" s="11">
        <v>4</v>
      </c>
      <c r="L672" s="11">
        <v>14</v>
      </c>
      <c r="M672" s="11"/>
      <c r="N672" s="11">
        <v>11</v>
      </c>
      <c r="O672" s="11">
        <v>9</v>
      </c>
      <c r="P672" s="11"/>
      <c r="Q672" s="11">
        <v>0</v>
      </c>
      <c r="R672" s="11">
        <v>3</v>
      </c>
      <c r="S672" s="7"/>
      <c r="T672" s="15">
        <v>0.61449322531813799</v>
      </c>
      <c r="U672" s="15">
        <v>0.26671961544958556</v>
      </c>
      <c r="V672" s="15"/>
      <c r="W672" s="15">
        <v>0.32493083847103144</v>
      </c>
      <c r="X672" s="15">
        <v>5.7905533684421015E-2</v>
      </c>
      <c r="Y672" s="15"/>
      <c r="Z672" s="17">
        <v>2.9319999999999999</v>
      </c>
      <c r="AA672" s="13">
        <v>1.226</v>
      </c>
      <c r="AB672" s="8"/>
    </row>
    <row r="673" spans="1:28">
      <c r="A673">
        <v>668</v>
      </c>
      <c r="C673" t="s">
        <v>8156</v>
      </c>
      <c r="D673" t="s">
        <v>3693</v>
      </c>
      <c r="E673" t="s">
        <v>5913</v>
      </c>
      <c r="F673" t="s">
        <v>1476</v>
      </c>
      <c r="G673" s="2">
        <v>574</v>
      </c>
      <c r="H673" s="11">
        <v>12</v>
      </c>
      <c r="I673" s="11">
        <v>17</v>
      </c>
      <c r="J673" s="11"/>
      <c r="K673" s="11">
        <v>24</v>
      </c>
      <c r="L673" s="11">
        <v>28</v>
      </c>
      <c r="M673" s="11"/>
      <c r="N673" s="11">
        <v>0</v>
      </c>
      <c r="O673" s="11">
        <v>0</v>
      </c>
      <c r="P673" s="11"/>
      <c r="Q673" s="11">
        <v>3</v>
      </c>
      <c r="R673" s="11">
        <v>0</v>
      </c>
      <c r="S673" s="7"/>
      <c r="T673" s="15">
        <v>3.6398553416056953E-2</v>
      </c>
      <c r="U673" s="15">
        <v>9.1281509894476809E-2</v>
      </c>
      <c r="V673" s="15"/>
      <c r="W673" s="15">
        <v>0</v>
      </c>
      <c r="X673" s="15">
        <v>6.8598890079105031E-3</v>
      </c>
      <c r="Y673" s="15"/>
      <c r="Z673" s="17">
        <v>94194.85</v>
      </c>
      <c r="AA673" s="13">
        <v>3.1669999999999998</v>
      </c>
      <c r="AB673" s="8"/>
    </row>
    <row r="674" spans="1:28">
      <c r="A674">
        <v>669</v>
      </c>
      <c r="C674" t="s">
        <v>6800</v>
      </c>
      <c r="D674" t="s">
        <v>2353</v>
      </c>
      <c r="E674" t="s">
        <v>4584</v>
      </c>
      <c r="F674" t="s">
        <v>164</v>
      </c>
      <c r="G674" s="2">
        <v>46</v>
      </c>
      <c r="H674" s="11">
        <v>15</v>
      </c>
      <c r="I674" s="11">
        <v>14</v>
      </c>
      <c r="J674" s="11"/>
      <c r="K674" s="11">
        <v>8</v>
      </c>
      <c r="L674" s="11">
        <v>10</v>
      </c>
      <c r="M674" s="11"/>
      <c r="N674" s="11">
        <v>12</v>
      </c>
      <c r="O674" s="11">
        <v>13</v>
      </c>
      <c r="P674" s="11"/>
      <c r="Q674" s="11">
        <v>9</v>
      </c>
      <c r="R674" s="11">
        <v>7</v>
      </c>
      <c r="S674" s="7"/>
      <c r="T674" s="15">
        <v>0.45419064480036286</v>
      </c>
      <c r="U674" s="15">
        <v>0.39428117066460477</v>
      </c>
      <c r="V674" s="15"/>
      <c r="W674" s="15">
        <v>0.6004156797834278</v>
      </c>
      <c r="X674" s="15">
        <v>0.45653058441050776</v>
      </c>
      <c r="Y674" s="15"/>
      <c r="Z674" s="17">
        <v>0.70099999999999996</v>
      </c>
      <c r="AA674" s="13">
        <v>0.14399999999999999</v>
      </c>
      <c r="AB674" s="8"/>
    </row>
    <row r="675" spans="1:28">
      <c r="A675">
        <v>670</v>
      </c>
      <c r="C675" t="s">
        <v>7589</v>
      </c>
      <c r="D675" t="s">
        <v>3129</v>
      </c>
      <c r="E675" t="s">
        <v>5353</v>
      </c>
      <c r="F675" t="s">
        <v>918</v>
      </c>
      <c r="G675" s="2">
        <v>10</v>
      </c>
      <c r="H675" s="11">
        <v>19</v>
      </c>
      <c r="I675" s="11">
        <v>18</v>
      </c>
      <c r="J675" s="11"/>
      <c r="K675" s="11">
        <v>21</v>
      </c>
      <c r="L675" s="11">
        <v>21</v>
      </c>
      <c r="M675" s="11"/>
      <c r="N675" s="11">
        <v>4</v>
      </c>
      <c r="O675" s="11">
        <v>4</v>
      </c>
      <c r="P675" s="11"/>
      <c r="Q675" s="11">
        <v>12</v>
      </c>
      <c r="R675" s="11">
        <v>17</v>
      </c>
      <c r="S675" s="7"/>
      <c r="T675" s="15">
        <v>2.6656292325869568</v>
      </c>
      <c r="U675" s="15">
        <v>4.2319512318000907</v>
      </c>
      <c r="V675" s="15"/>
      <c r="W675" s="15">
        <v>0.88381188064120553</v>
      </c>
      <c r="X675" s="15">
        <v>3.806323747522609</v>
      </c>
      <c r="Y675" s="15"/>
      <c r="Z675" s="17">
        <v>139.423</v>
      </c>
      <c r="AA675" s="13">
        <v>0.75700000000000001</v>
      </c>
      <c r="AB675" s="8"/>
    </row>
    <row r="676" spans="1:28">
      <c r="A676">
        <v>671</v>
      </c>
      <c r="C676" t="s">
        <v>7566</v>
      </c>
      <c r="D676" t="s">
        <v>3107</v>
      </c>
      <c r="E676" t="s">
        <v>5331</v>
      </c>
      <c r="F676" t="s">
        <v>896</v>
      </c>
      <c r="G676" s="2">
        <v>23</v>
      </c>
      <c r="H676" s="11">
        <v>21</v>
      </c>
      <c r="I676" s="11">
        <v>25</v>
      </c>
      <c r="J676" s="11"/>
      <c r="K676" s="11">
        <v>10</v>
      </c>
      <c r="L676" s="11">
        <v>11</v>
      </c>
      <c r="M676" s="11"/>
      <c r="N676" s="11">
        <v>9</v>
      </c>
      <c r="O676" s="11">
        <v>14</v>
      </c>
      <c r="P676" s="11"/>
      <c r="Q676" s="11">
        <v>0</v>
      </c>
      <c r="R676" s="11">
        <v>9</v>
      </c>
      <c r="S676" s="7"/>
      <c r="T676" s="15">
        <v>1.4408806662632201</v>
      </c>
      <c r="U676" s="15">
        <v>0.9199893982174111</v>
      </c>
      <c r="V676" s="15"/>
      <c r="W676" s="15">
        <v>1.1047648508015069</v>
      </c>
      <c r="X676" s="15">
        <v>0.51359690746182118</v>
      </c>
      <c r="Y676" s="15"/>
      <c r="Z676" s="17">
        <v>0.879</v>
      </c>
      <c r="AA676" s="13">
        <v>0.81699999999999995</v>
      </c>
      <c r="AB676" s="8"/>
    </row>
    <row r="677" spans="1:28">
      <c r="A677">
        <v>672</v>
      </c>
      <c r="C677" t="s">
        <v>7267</v>
      </c>
      <c r="D677" t="s">
        <v>2814</v>
      </c>
      <c r="E677" t="s">
        <v>5040</v>
      </c>
      <c r="F677" t="s">
        <v>613</v>
      </c>
      <c r="G677" s="2">
        <v>81</v>
      </c>
      <c r="H677" s="11">
        <v>0</v>
      </c>
      <c r="I677" s="11">
        <v>0</v>
      </c>
      <c r="J677" s="11"/>
      <c r="K677" s="11">
        <v>13</v>
      </c>
      <c r="L677" s="11">
        <v>11</v>
      </c>
      <c r="M677" s="11"/>
      <c r="N677" s="11">
        <v>14</v>
      </c>
      <c r="O677" s="11">
        <v>9</v>
      </c>
      <c r="P677" s="11"/>
      <c r="Q677" s="11">
        <v>31</v>
      </c>
      <c r="R677" s="11">
        <v>31</v>
      </c>
      <c r="S677" s="7"/>
      <c r="T677" s="15">
        <v>0</v>
      </c>
      <c r="U677" s="15">
        <v>0.29855035144974185</v>
      </c>
      <c r="V677" s="15"/>
      <c r="W677" s="15">
        <v>0.31369866133869945</v>
      </c>
      <c r="X677" s="15">
        <v>1.0046490947058395</v>
      </c>
      <c r="Y677" s="15"/>
      <c r="Z677" s="17">
        <v>0.29599999999999999</v>
      </c>
      <c r="AA677" s="13">
        <v>-1.6020000000000001</v>
      </c>
      <c r="AB677" s="8"/>
    </row>
    <row r="678" spans="1:28">
      <c r="A678">
        <v>673</v>
      </c>
      <c r="C678" t="s">
        <v>7600</v>
      </c>
      <c r="D678" t="s">
        <v>3140</v>
      </c>
      <c r="E678" t="s">
        <v>5363</v>
      </c>
      <c r="F678" t="s">
        <v>928</v>
      </c>
      <c r="G678" s="2">
        <v>77</v>
      </c>
      <c r="H678" s="11">
        <v>17</v>
      </c>
      <c r="I678" s="11">
        <v>16</v>
      </c>
      <c r="J678" s="11"/>
      <c r="K678" s="11">
        <v>15</v>
      </c>
      <c r="L678" s="11">
        <v>14</v>
      </c>
      <c r="M678" s="11"/>
      <c r="N678" s="11">
        <v>6</v>
      </c>
      <c r="O678" s="11">
        <v>6</v>
      </c>
      <c r="P678" s="11"/>
      <c r="Q678" s="11">
        <v>4</v>
      </c>
      <c r="R678" s="11">
        <v>13</v>
      </c>
      <c r="S678" s="7"/>
      <c r="T678" s="15">
        <v>0.30876014277069003</v>
      </c>
      <c r="U678" s="15">
        <v>0.37948851491095437</v>
      </c>
      <c r="V678" s="15"/>
      <c r="W678" s="15">
        <v>0.17217114557945559</v>
      </c>
      <c r="X678" s="15">
        <v>0.28977834172809824</v>
      </c>
      <c r="Y678" s="15"/>
      <c r="Z678" s="17">
        <v>66.899000000000001</v>
      </c>
      <c r="AA678" s="13">
        <v>0.76</v>
      </c>
      <c r="AB678" s="8"/>
    </row>
    <row r="679" spans="1:28">
      <c r="A679">
        <v>674</v>
      </c>
      <c r="C679" t="s">
        <v>7974</v>
      </c>
      <c r="D679" t="s">
        <v>3511</v>
      </c>
      <c r="E679" t="s">
        <v>5732</v>
      </c>
      <c r="F679" t="s">
        <v>1296</v>
      </c>
      <c r="G679" s="2">
        <v>59</v>
      </c>
      <c r="H679" s="11">
        <v>23</v>
      </c>
      <c r="I679" s="11">
        <v>21</v>
      </c>
      <c r="J679" s="11"/>
      <c r="K679" s="11">
        <v>12</v>
      </c>
      <c r="L679" s="11">
        <v>13</v>
      </c>
      <c r="M679" s="11"/>
      <c r="N679" s="11">
        <v>4</v>
      </c>
      <c r="O679" s="11">
        <v>2</v>
      </c>
      <c r="P679" s="11"/>
      <c r="Q679" s="11">
        <v>3</v>
      </c>
      <c r="R679" s="11">
        <v>7</v>
      </c>
      <c r="S679" s="7"/>
      <c r="T679" s="15">
        <v>0.53727753657272626</v>
      </c>
      <c r="U679" s="15">
        <v>0.42695230345037233</v>
      </c>
      <c r="V679" s="15"/>
      <c r="W679" s="15">
        <v>0.11234896787811934</v>
      </c>
      <c r="X679" s="15">
        <v>0.22246193731867964</v>
      </c>
      <c r="Y679" s="15"/>
      <c r="Z679" s="17">
        <v>24839.327000000001</v>
      </c>
      <c r="AA679" s="13">
        <v>1.4139999999999999</v>
      </c>
      <c r="AB679" s="8"/>
    </row>
    <row r="680" spans="1:28">
      <c r="A680">
        <v>675</v>
      </c>
      <c r="C680" t="s">
        <v>7115</v>
      </c>
      <c r="D680" t="s">
        <v>2667</v>
      </c>
      <c r="E680" t="s">
        <v>4894</v>
      </c>
      <c r="F680" t="s">
        <v>468</v>
      </c>
      <c r="G680" s="2">
        <v>50</v>
      </c>
      <c r="H680" s="11">
        <v>602</v>
      </c>
      <c r="I680" s="11">
        <v>774</v>
      </c>
      <c r="J680" s="11"/>
      <c r="K680" s="11">
        <v>476</v>
      </c>
      <c r="L680" s="11">
        <v>678</v>
      </c>
      <c r="M680" s="11"/>
      <c r="N680" s="11">
        <v>1212</v>
      </c>
      <c r="O680" s="11">
        <v>1390</v>
      </c>
      <c r="P680" s="11"/>
      <c r="Q680" s="11">
        <v>632</v>
      </c>
      <c r="R680" s="11">
        <v>841</v>
      </c>
      <c r="S680" s="7"/>
      <c r="T680" s="15">
        <v>19.826517967781907</v>
      </c>
      <c r="U680" s="15">
        <v>23.255579626177646</v>
      </c>
      <c r="V680" s="15"/>
      <c r="W680" s="15">
        <v>57.491962835710417</v>
      </c>
      <c r="X680" s="15">
        <v>38.666999173108977</v>
      </c>
      <c r="Y680" s="15"/>
      <c r="Z680" s="17">
        <v>6432.5379999999996</v>
      </c>
      <c r="AA680" s="13">
        <v>-0.41399999999999998</v>
      </c>
      <c r="AB680" s="8"/>
    </row>
    <row r="681" spans="1:28">
      <c r="A681">
        <v>676</v>
      </c>
      <c r="C681" t="s">
        <v>6976</v>
      </c>
      <c r="D681" t="s">
        <v>2500</v>
      </c>
      <c r="E681" t="s">
        <v>4729</v>
      </c>
      <c r="F681" t="s">
        <v>337</v>
      </c>
      <c r="G681" s="2">
        <v>17</v>
      </c>
      <c r="H681" s="11">
        <v>196</v>
      </c>
      <c r="I681" s="11">
        <v>244</v>
      </c>
      <c r="J681" s="11"/>
      <c r="K681" s="11">
        <v>139</v>
      </c>
      <c r="L681" s="11">
        <v>134</v>
      </c>
      <c r="M681" s="11"/>
      <c r="N681" s="11">
        <v>158</v>
      </c>
      <c r="O681" s="11">
        <v>177</v>
      </c>
      <c r="P681" s="11"/>
      <c r="Q681" s="11">
        <v>147</v>
      </c>
      <c r="R681" s="11">
        <v>170</v>
      </c>
      <c r="S681" s="7"/>
      <c r="T681" s="15">
        <v>18.646690975171083</v>
      </c>
      <c r="U681" s="15">
        <v>16.180990003941524</v>
      </c>
      <c r="V681" s="15"/>
      <c r="W681" s="15">
        <v>21.770366177559104</v>
      </c>
      <c r="X681" s="15">
        <v>24.474738903948612</v>
      </c>
      <c r="Y681" s="15"/>
      <c r="Z681" s="17">
        <v>0.27200000000000002</v>
      </c>
      <c r="AA681" s="13">
        <v>2E-3</v>
      </c>
      <c r="AB681" s="8"/>
    </row>
    <row r="682" spans="1:28">
      <c r="A682">
        <v>677</v>
      </c>
      <c r="C682" t="s">
        <v>7870</v>
      </c>
      <c r="D682" t="s">
        <v>3407</v>
      </c>
      <c r="E682" t="s">
        <v>5629</v>
      </c>
      <c r="F682" t="s">
        <v>1195</v>
      </c>
      <c r="G682" s="2">
        <v>83</v>
      </c>
      <c r="H682" s="11">
        <v>12</v>
      </c>
      <c r="I682" s="11">
        <v>15</v>
      </c>
      <c r="J682" s="11"/>
      <c r="K682" s="11">
        <v>23</v>
      </c>
      <c r="L682" s="11">
        <v>26</v>
      </c>
      <c r="M682" s="11"/>
      <c r="N682" s="11">
        <v>4</v>
      </c>
      <c r="O682" s="11">
        <v>6</v>
      </c>
      <c r="P682" s="11"/>
      <c r="Q682" s="11">
        <v>10</v>
      </c>
      <c r="R682" s="11">
        <v>7</v>
      </c>
      <c r="S682" s="7"/>
      <c r="T682" s="15">
        <v>0.23436010836811413</v>
      </c>
      <c r="U682" s="15">
        <v>0.59485258278314534</v>
      </c>
      <c r="V682" s="15"/>
      <c r="W682" s="15">
        <v>0.13310419889174782</v>
      </c>
      <c r="X682" s="15">
        <v>0.26883050979594658</v>
      </c>
      <c r="Y682" s="15"/>
      <c r="Z682" s="17">
        <v>1625.325</v>
      </c>
      <c r="AA682" s="13">
        <v>1.044</v>
      </c>
      <c r="AB682" s="8"/>
    </row>
    <row r="683" spans="1:28">
      <c r="A683">
        <v>678</v>
      </c>
      <c r="C683" t="s">
        <v>8308</v>
      </c>
      <c r="D683" t="s">
        <v>3843</v>
      </c>
      <c r="E683" t="s">
        <v>6061</v>
      </c>
      <c r="F683" t="s">
        <v>1625</v>
      </c>
      <c r="G683" s="2">
        <v>25</v>
      </c>
      <c r="H683" s="11">
        <v>32</v>
      </c>
      <c r="I683" s="11">
        <v>25</v>
      </c>
      <c r="J683" s="11"/>
      <c r="K683" s="11">
        <v>10</v>
      </c>
      <c r="L683" s="11">
        <v>18</v>
      </c>
      <c r="M683" s="11"/>
      <c r="N683" s="11">
        <v>3</v>
      </c>
      <c r="O683" s="11">
        <v>0</v>
      </c>
      <c r="P683" s="11"/>
      <c r="Q683" s="11">
        <v>0</v>
      </c>
      <c r="R683" s="11">
        <v>0</v>
      </c>
      <c r="S683" s="7"/>
      <c r="T683" s="15">
        <v>1.642603959540071</v>
      </c>
      <c r="U683" s="15">
        <v>1.1285203284800243</v>
      </c>
      <c r="V683" s="15"/>
      <c r="W683" s="15">
        <v>0.13257178209618081</v>
      </c>
      <c r="X683" s="15">
        <v>0</v>
      </c>
      <c r="Y683" s="15"/>
      <c r="Z683" s="17">
        <v>43119.1</v>
      </c>
      <c r="AA683" s="13">
        <v>3.379</v>
      </c>
      <c r="AB683" s="8"/>
    </row>
    <row r="684" spans="1:28">
      <c r="A684">
        <v>679</v>
      </c>
      <c r="C684" t="s">
        <v>8228</v>
      </c>
      <c r="D684" t="s">
        <v>3764</v>
      </c>
      <c r="E684" t="s">
        <v>5983</v>
      </c>
      <c r="F684" t="s">
        <v>1546</v>
      </c>
      <c r="G684" s="2">
        <v>68</v>
      </c>
      <c r="H684" s="11">
        <v>30</v>
      </c>
      <c r="I684" s="11">
        <v>37</v>
      </c>
      <c r="J684" s="11"/>
      <c r="K684" s="11">
        <v>16</v>
      </c>
      <c r="L684" s="11">
        <v>7</v>
      </c>
      <c r="M684" s="11"/>
      <c r="N684" s="11">
        <v>0</v>
      </c>
      <c r="O684" s="11">
        <v>0</v>
      </c>
      <c r="P684" s="11"/>
      <c r="Q684" s="11">
        <v>0</v>
      </c>
      <c r="R684" s="11">
        <v>6</v>
      </c>
      <c r="S684" s="7"/>
      <c r="T684" s="15">
        <v>0.70984562235026283</v>
      </c>
      <c r="U684" s="15">
        <v>0.3408083975189149</v>
      </c>
      <c r="V684" s="15"/>
      <c r="W684" s="15">
        <v>0</v>
      </c>
      <c r="X684" s="15">
        <v>0.11581106736884203</v>
      </c>
      <c r="Y684" s="15"/>
      <c r="Z684" s="17">
        <v>531.16200000000003</v>
      </c>
      <c r="AA684" s="13">
        <v>2.7149999999999999</v>
      </c>
      <c r="AB684" s="8"/>
    </row>
    <row r="685" spans="1:28">
      <c r="A685">
        <v>680</v>
      </c>
      <c r="C685" t="s">
        <v>6755</v>
      </c>
      <c r="D685" t="s">
        <v>2308</v>
      </c>
      <c r="E685" t="s">
        <v>4539</v>
      </c>
      <c r="F685" t="s">
        <v>122</v>
      </c>
      <c r="G685" s="2">
        <v>50</v>
      </c>
      <c r="H685" s="11">
        <v>16</v>
      </c>
      <c r="I685" s="11">
        <v>18</v>
      </c>
      <c r="J685" s="11"/>
      <c r="K685" s="11">
        <v>12</v>
      </c>
      <c r="L685" s="11">
        <v>16</v>
      </c>
      <c r="M685" s="11"/>
      <c r="N685" s="11">
        <v>14</v>
      </c>
      <c r="O685" s="11">
        <v>16</v>
      </c>
      <c r="P685" s="11"/>
      <c r="Q685" s="11">
        <v>7</v>
      </c>
      <c r="R685" s="11">
        <v>8</v>
      </c>
      <c r="S685" s="7"/>
      <c r="T685" s="15">
        <v>0.48989942652949481</v>
      </c>
      <c r="U685" s="15">
        <v>0.56426016424001213</v>
      </c>
      <c r="V685" s="15"/>
      <c r="W685" s="15">
        <v>0.66285891048090406</v>
      </c>
      <c r="X685" s="15">
        <v>0.39375762905406292</v>
      </c>
      <c r="Y685" s="15"/>
      <c r="Z685" s="17">
        <v>1.6080000000000001</v>
      </c>
      <c r="AA685" s="13">
        <v>0.32700000000000001</v>
      </c>
      <c r="AB685" s="8"/>
    </row>
    <row r="686" spans="1:28">
      <c r="A686">
        <v>681</v>
      </c>
      <c r="C686" t="s">
        <v>7643</v>
      </c>
      <c r="D686" t="s">
        <v>3183</v>
      </c>
      <c r="E686" t="s">
        <v>5406</v>
      </c>
      <c r="F686" t="s">
        <v>970</v>
      </c>
      <c r="G686" s="2">
        <v>28</v>
      </c>
      <c r="H686" s="11">
        <v>36</v>
      </c>
      <c r="I686" s="11">
        <v>38</v>
      </c>
      <c r="J686" s="11"/>
      <c r="K686" s="11">
        <v>29</v>
      </c>
      <c r="L686" s="11">
        <v>40</v>
      </c>
      <c r="M686" s="11"/>
      <c r="N686" s="11">
        <v>17</v>
      </c>
      <c r="O686" s="11">
        <v>21</v>
      </c>
      <c r="P686" s="11"/>
      <c r="Q686" s="11">
        <v>10</v>
      </c>
      <c r="R686" s="11">
        <v>18</v>
      </c>
      <c r="S686" s="7"/>
      <c r="T686" s="15">
        <v>1.9040208804192549</v>
      </c>
      <c r="U686" s="15">
        <v>2.4830326104949516</v>
      </c>
      <c r="V686" s="15"/>
      <c r="W686" s="15">
        <v>1.4993237260877592</v>
      </c>
      <c r="X686" s="15">
        <v>1.3125254301802098</v>
      </c>
      <c r="Y686" s="15"/>
      <c r="Z686" s="17">
        <v>4752.5810000000001</v>
      </c>
      <c r="AA686" s="13">
        <v>0.74399999999999999</v>
      </c>
      <c r="AB686" s="8"/>
    </row>
    <row r="687" spans="1:28">
      <c r="A687">
        <v>682</v>
      </c>
      <c r="C687" t="s">
        <v>7040</v>
      </c>
      <c r="D687" t="s">
        <v>2592</v>
      </c>
      <c r="E687" t="s">
        <v>4820</v>
      </c>
      <c r="F687" t="s">
        <v>397</v>
      </c>
      <c r="G687" s="2">
        <v>101</v>
      </c>
      <c r="H687" s="11">
        <v>16</v>
      </c>
      <c r="I687" s="11">
        <v>12</v>
      </c>
      <c r="J687" s="11"/>
      <c r="K687" s="11">
        <v>9</v>
      </c>
      <c r="L687" s="11">
        <v>8</v>
      </c>
      <c r="M687" s="11"/>
      <c r="N687" s="11">
        <v>33</v>
      </c>
      <c r="O687" s="11">
        <v>27</v>
      </c>
      <c r="P687" s="11"/>
      <c r="Q687" s="11">
        <v>2</v>
      </c>
      <c r="R687" s="11">
        <v>3</v>
      </c>
      <c r="S687" s="7"/>
      <c r="T687" s="15">
        <v>0.19972603294737704</v>
      </c>
      <c r="U687" s="15">
        <v>0.1695972912319697</v>
      </c>
      <c r="V687" s="15"/>
      <c r="W687" s="15">
        <v>0.6562959509711922</v>
      </c>
      <c r="X687" s="15">
        <v>6.4976506444564847E-2</v>
      </c>
      <c r="Y687" s="15"/>
      <c r="Z687" s="17">
        <v>0.745</v>
      </c>
      <c r="AA687" s="13">
        <v>2.4E-2</v>
      </c>
      <c r="AB687" s="8"/>
    </row>
    <row r="688" spans="1:28">
      <c r="A688">
        <v>683</v>
      </c>
      <c r="C688" t="s">
        <v>7825</v>
      </c>
      <c r="D688" t="s">
        <v>3364</v>
      </c>
      <c r="E688" t="s">
        <v>5586</v>
      </c>
      <c r="F688" t="s">
        <v>1150</v>
      </c>
      <c r="G688" s="2">
        <v>38</v>
      </c>
      <c r="H688" s="11">
        <v>9</v>
      </c>
      <c r="I688" s="11">
        <v>11</v>
      </c>
      <c r="J688" s="11"/>
      <c r="K688" s="11">
        <v>22</v>
      </c>
      <c r="L688" s="11">
        <v>23</v>
      </c>
      <c r="M688" s="11"/>
      <c r="N688" s="11">
        <v>0</v>
      </c>
      <c r="O688" s="11">
        <v>0</v>
      </c>
      <c r="P688" s="11"/>
      <c r="Q688" s="11">
        <v>12</v>
      </c>
      <c r="R688" s="11">
        <v>12</v>
      </c>
      <c r="S688" s="6"/>
      <c r="T688" s="15">
        <v>0.37917912270084736</v>
      </c>
      <c r="U688" s="15">
        <v>1.1932193322744618</v>
      </c>
      <c r="V688" s="15"/>
      <c r="W688" s="15">
        <v>0</v>
      </c>
      <c r="X688" s="15">
        <v>0.8289634295875008</v>
      </c>
      <c r="Y688" s="15"/>
      <c r="Z688" s="17">
        <v>0.214</v>
      </c>
      <c r="AA688" s="13">
        <v>1.333</v>
      </c>
      <c r="AB688" s="8"/>
    </row>
    <row r="689" spans="1:28">
      <c r="A689">
        <v>684</v>
      </c>
      <c r="C689" t="s">
        <v>7296</v>
      </c>
      <c r="D689" t="s">
        <v>2843</v>
      </c>
      <c r="E689" t="s">
        <v>5068</v>
      </c>
      <c r="F689" t="s">
        <v>641</v>
      </c>
      <c r="G689" s="2">
        <v>26</v>
      </c>
      <c r="H689" s="11">
        <v>15</v>
      </c>
      <c r="I689" s="11">
        <v>10</v>
      </c>
      <c r="J689" s="11"/>
      <c r="K689" s="11">
        <v>0</v>
      </c>
      <c r="L689" s="11">
        <v>5</v>
      </c>
      <c r="M689" s="11"/>
      <c r="N689" s="11">
        <v>27</v>
      </c>
      <c r="O689" s="11">
        <v>22</v>
      </c>
      <c r="P689" s="11"/>
      <c r="Q689" s="11">
        <v>7</v>
      </c>
      <c r="R689" s="11">
        <v>6</v>
      </c>
      <c r="S689" s="6"/>
      <c r="T689" s="15">
        <v>0.69273108954962503</v>
      </c>
      <c r="U689" s="15">
        <v>0.19377066079670749</v>
      </c>
      <c r="V689" s="15"/>
      <c r="W689" s="15">
        <v>2.0820568342028403</v>
      </c>
      <c r="X689" s="15">
        <v>0.65626271509010492</v>
      </c>
      <c r="Y689" s="15"/>
      <c r="Z689" s="17">
        <v>0.64900000000000002</v>
      </c>
      <c r="AA689" s="13">
        <v>-0.71299999999999997</v>
      </c>
      <c r="AB689" s="8"/>
    </row>
    <row r="690" spans="1:28">
      <c r="A690">
        <v>685</v>
      </c>
      <c r="C690" t="s">
        <v>8051</v>
      </c>
      <c r="D690" t="s">
        <v>3588</v>
      </c>
      <c r="E690" t="s">
        <v>5808</v>
      </c>
      <c r="F690" t="s">
        <v>1372</v>
      </c>
      <c r="G690" s="2">
        <v>22</v>
      </c>
      <c r="H690" s="11">
        <v>28</v>
      </c>
      <c r="I690" s="11">
        <v>25</v>
      </c>
      <c r="J690" s="11"/>
      <c r="K690" s="11">
        <v>9</v>
      </c>
      <c r="L690" s="11">
        <v>10</v>
      </c>
      <c r="M690" s="11"/>
      <c r="N690" s="11">
        <v>0</v>
      </c>
      <c r="O690" s="11">
        <v>0</v>
      </c>
      <c r="P690" s="11"/>
      <c r="Q690" s="11">
        <v>8</v>
      </c>
      <c r="R690" s="11">
        <v>3</v>
      </c>
      <c r="S690" s="6"/>
      <c r="T690" s="15">
        <v>1.7356062570897879</v>
      </c>
      <c r="U690" s="15">
        <v>0.87020642212339527</v>
      </c>
      <c r="V690" s="15"/>
      <c r="W690" s="15">
        <v>0</v>
      </c>
      <c r="X690" s="15">
        <v>0.65626271509010492</v>
      </c>
      <c r="Y690" s="15"/>
      <c r="Z690" s="17">
        <v>57.506999999999998</v>
      </c>
      <c r="AA690" s="13">
        <v>1.9370000000000001</v>
      </c>
      <c r="AB690" s="8"/>
    </row>
    <row r="691" spans="1:28">
      <c r="A691">
        <v>686</v>
      </c>
      <c r="C691" t="s">
        <v>8053</v>
      </c>
      <c r="D691" t="s">
        <v>3590</v>
      </c>
      <c r="E691" t="s">
        <v>5810</v>
      </c>
      <c r="F691" t="s">
        <v>1374</v>
      </c>
      <c r="G691" s="2">
        <v>28</v>
      </c>
      <c r="H691" s="11">
        <v>25</v>
      </c>
      <c r="I691" s="11">
        <v>22</v>
      </c>
      <c r="J691" s="11"/>
      <c r="K691" s="11">
        <v>16</v>
      </c>
      <c r="L691" s="11">
        <v>18</v>
      </c>
      <c r="M691" s="11"/>
      <c r="N691" s="11">
        <v>0</v>
      </c>
      <c r="O691" s="11">
        <v>0</v>
      </c>
      <c r="P691" s="11"/>
      <c r="Q691" s="11">
        <v>6</v>
      </c>
      <c r="R691" s="11">
        <v>7</v>
      </c>
      <c r="S691" s="6"/>
      <c r="T691" s="15">
        <v>1.2093105591852027</v>
      </c>
      <c r="U691" s="15">
        <v>1.2235233153163529</v>
      </c>
      <c r="V691" s="15"/>
      <c r="W691" s="15">
        <v>0</v>
      </c>
      <c r="X691" s="15">
        <v>0.60938680686938307</v>
      </c>
      <c r="Y691" s="15"/>
      <c r="Z691" s="17">
        <v>307.81299999999999</v>
      </c>
      <c r="AA691" s="13">
        <v>1.885</v>
      </c>
      <c r="AB691" s="8"/>
    </row>
    <row r="692" spans="1:28">
      <c r="A692">
        <v>687</v>
      </c>
      <c r="C692" t="s">
        <v>6757</v>
      </c>
      <c r="D692" t="s">
        <v>2310</v>
      </c>
      <c r="E692" t="s">
        <v>4541</v>
      </c>
      <c r="F692" t="s">
        <v>124</v>
      </c>
      <c r="G692" s="2">
        <v>102</v>
      </c>
      <c r="H692" s="11">
        <v>18</v>
      </c>
      <c r="I692" s="11">
        <v>19</v>
      </c>
      <c r="J692" s="11"/>
      <c r="K692" s="11">
        <v>9</v>
      </c>
      <c r="L692" s="11">
        <v>10</v>
      </c>
      <c r="M692" s="11"/>
      <c r="N692" s="11">
        <v>15</v>
      </c>
      <c r="O692" s="11">
        <v>16</v>
      </c>
      <c r="P692" s="11"/>
      <c r="Q692" s="11">
        <v>3</v>
      </c>
      <c r="R692" s="11">
        <v>6</v>
      </c>
      <c r="S692" s="6"/>
      <c r="T692" s="15">
        <v>0.2613361992732311</v>
      </c>
      <c r="U692" s="15">
        <v>0.18769158124230093</v>
      </c>
      <c r="V692" s="15"/>
      <c r="W692" s="15">
        <v>0.33576186642006578</v>
      </c>
      <c r="X692" s="15">
        <v>0.11581106736884204</v>
      </c>
      <c r="Y692" s="15"/>
      <c r="Z692" s="17">
        <v>1.4239999999999999</v>
      </c>
      <c r="AA692" s="13">
        <v>0.33500000000000002</v>
      </c>
      <c r="AB692" s="8"/>
    </row>
    <row r="693" spans="1:28">
      <c r="A693">
        <v>688</v>
      </c>
      <c r="C693" t="s">
        <v>8209</v>
      </c>
      <c r="D693" t="s">
        <v>3746</v>
      </c>
      <c r="E693" t="s">
        <v>5966</v>
      </c>
      <c r="F693" t="s">
        <v>1528</v>
      </c>
      <c r="G693" s="2">
        <v>22</v>
      </c>
      <c r="H693" s="11">
        <v>40</v>
      </c>
      <c r="I693" s="11">
        <v>36</v>
      </c>
      <c r="J693" s="11"/>
      <c r="K693" s="11">
        <v>10</v>
      </c>
      <c r="L693" s="11">
        <v>12</v>
      </c>
      <c r="M693" s="11"/>
      <c r="N693" s="11">
        <v>0</v>
      </c>
      <c r="O693" s="11">
        <v>3</v>
      </c>
      <c r="P693" s="11"/>
      <c r="Q693" s="11">
        <v>3</v>
      </c>
      <c r="R693" s="11">
        <v>0</v>
      </c>
      <c r="S693" s="6"/>
      <c r="T693" s="15">
        <v>2.4887938780910166</v>
      </c>
      <c r="U693" s="15">
        <v>1.0076074361428786</v>
      </c>
      <c r="V693" s="15"/>
      <c r="W693" s="15">
        <v>0.15064975238202363</v>
      </c>
      <c r="X693" s="15">
        <v>0.17898074047911947</v>
      </c>
      <c r="Y693" s="15"/>
      <c r="Z693" s="17">
        <v>3162.6619999999998</v>
      </c>
      <c r="AA693" s="13">
        <v>2.6880000000000002</v>
      </c>
      <c r="AB693" s="8"/>
    </row>
    <row r="694" spans="1:28">
      <c r="A694">
        <v>689</v>
      </c>
      <c r="C694" t="s">
        <v>8025</v>
      </c>
      <c r="D694" t="s">
        <v>3562</v>
      </c>
      <c r="E694" t="s">
        <v>5782</v>
      </c>
      <c r="F694" t="s">
        <v>1346</v>
      </c>
      <c r="G694" s="2">
        <v>107</v>
      </c>
      <c r="H694" s="11">
        <v>20</v>
      </c>
      <c r="I694" s="11">
        <v>24</v>
      </c>
      <c r="J694" s="11"/>
      <c r="K694" s="11">
        <v>13</v>
      </c>
      <c r="L694" s="11">
        <v>16</v>
      </c>
      <c r="M694" s="11"/>
      <c r="N694" s="11">
        <v>7</v>
      </c>
      <c r="O694" s="11">
        <v>8</v>
      </c>
      <c r="P694" s="11"/>
      <c r="Q694" s="11">
        <v>0</v>
      </c>
      <c r="R694" s="11">
        <v>0</v>
      </c>
      <c r="S694" s="6"/>
      <c r="T694" s="15">
        <v>0.29625583792327892</v>
      </c>
      <c r="U694" s="15">
        <v>0.27308986587049988</v>
      </c>
      <c r="V694" s="15"/>
      <c r="W694" s="15">
        <v>0.15487357721516451</v>
      </c>
      <c r="X694" s="15">
        <v>0</v>
      </c>
      <c r="Y694" s="15"/>
      <c r="Z694" s="17">
        <v>31.751999999999999</v>
      </c>
      <c r="AA694" s="13">
        <v>1.806</v>
      </c>
      <c r="AB694" s="8"/>
    </row>
    <row r="695" spans="1:28">
      <c r="A695">
        <v>690</v>
      </c>
      <c r="C695" t="s">
        <v>7381</v>
      </c>
      <c r="D695" t="s">
        <v>2927</v>
      </c>
      <c r="E695" t="s">
        <v>5152</v>
      </c>
      <c r="F695" t="s">
        <v>720</v>
      </c>
      <c r="G695" s="2">
        <v>118</v>
      </c>
      <c r="H695" s="11">
        <v>6</v>
      </c>
      <c r="I695" s="11">
        <v>0</v>
      </c>
      <c r="J695" s="11"/>
      <c r="K695" s="11">
        <v>0</v>
      </c>
      <c r="L695" s="11">
        <v>0</v>
      </c>
      <c r="M695" s="11"/>
      <c r="N695" s="11">
        <v>30</v>
      </c>
      <c r="O695" s="11">
        <v>46</v>
      </c>
      <c r="P695" s="11"/>
      <c r="Q695" s="11">
        <v>0</v>
      </c>
      <c r="R695" s="11">
        <v>0</v>
      </c>
      <c r="S695" s="6"/>
      <c r="T695" s="15">
        <v>3.6632559311776773E-2</v>
      </c>
      <c r="U695" s="15">
        <v>0</v>
      </c>
      <c r="V695" s="15"/>
      <c r="W695" s="15">
        <v>0.71154346322808903</v>
      </c>
      <c r="X695" s="15">
        <v>0</v>
      </c>
      <c r="Y695" s="15"/>
      <c r="Z695" s="17">
        <v>11.151999999999999</v>
      </c>
      <c r="AA695" s="13">
        <v>-1.4490000000000001</v>
      </c>
      <c r="AB695" s="8"/>
    </row>
    <row r="696" spans="1:28">
      <c r="A696">
        <v>691</v>
      </c>
      <c r="C696" t="s">
        <v>7827</v>
      </c>
      <c r="D696" t="s">
        <v>3366</v>
      </c>
      <c r="E696" t="s">
        <v>5588</v>
      </c>
      <c r="F696" t="s">
        <v>1152</v>
      </c>
      <c r="G696" s="2">
        <v>58</v>
      </c>
      <c r="H696" s="11">
        <v>26</v>
      </c>
      <c r="I696" s="11">
        <v>27</v>
      </c>
      <c r="J696" s="11"/>
      <c r="K696" s="11">
        <v>7</v>
      </c>
      <c r="L696" s="11">
        <v>11</v>
      </c>
      <c r="M696" s="11"/>
      <c r="N696" s="11">
        <v>6</v>
      </c>
      <c r="O696" s="11">
        <v>8</v>
      </c>
      <c r="P696" s="11"/>
      <c r="Q696" s="11">
        <v>5</v>
      </c>
      <c r="R696" s="11">
        <v>6</v>
      </c>
      <c r="S696" s="6"/>
      <c r="T696" s="15">
        <v>0.65833340786164363</v>
      </c>
      <c r="U696" s="15">
        <v>0.3127057560443417</v>
      </c>
      <c r="V696" s="15"/>
      <c r="W696" s="15">
        <v>0.26666737777967409</v>
      </c>
      <c r="X696" s="15">
        <v>0.24892723675831566</v>
      </c>
      <c r="Y696" s="15"/>
      <c r="Z696" s="17">
        <v>85.263999999999996</v>
      </c>
      <c r="AA696" s="13">
        <v>0.97299999999999998</v>
      </c>
      <c r="AB696" s="8"/>
    </row>
    <row r="697" spans="1:28">
      <c r="A697">
        <v>692</v>
      </c>
      <c r="C697" t="s">
        <v>7802</v>
      </c>
      <c r="D697" t="s">
        <v>3341</v>
      </c>
      <c r="E697" t="s">
        <v>5563</v>
      </c>
      <c r="F697" t="s">
        <v>1127</v>
      </c>
      <c r="G697" s="2">
        <v>25</v>
      </c>
      <c r="H697" s="11">
        <v>18</v>
      </c>
      <c r="I697" s="11">
        <v>23</v>
      </c>
      <c r="J697" s="11"/>
      <c r="K697" s="11">
        <v>15</v>
      </c>
      <c r="L697" s="11">
        <v>12</v>
      </c>
      <c r="M697" s="11"/>
      <c r="N697" s="11">
        <v>7</v>
      </c>
      <c r="O697" s="11">
        <v>4</v>
      </c>
      <c r="P697" s="11"/>
      <c r="Q697" s="11">
        <v>4</v>
      </c>
      <c r="R697" s="11">
        <v>3</v>
      </c>
      <c r="S697" s="6"/>
      <c r="T697" s="15">
        <v>1.1815221463358405</v>
      </c>
      <c r="U697" s="15">
        <v>1.088216031034309</v>
      </c>
      <c r="V697" s="15"/>
      <c r="W697" s="15">
        <v>0.48609653435266309</v>
      </c>
      <c r="X697" s="15">
        <v>0.36750712045045875</v>
      </c>
      <c r="Y697" s="15"/>
      <c r="Z697" s="17">
        <v>11658.513999999999</v>
      </c>
      <c r="AA697" s="13">
        <v>1.353</v>
      </c>
      <c r="AB697" s="8"/>
    </row>
    <row r="698" spans="1:28">
      <c r="A698">
        <v>693</v>
      </c>
      <c r="C698" t="s">
        <v>7320</v>
      </c>
      <c r="D698" t="s">
        <v>2866</v>
      </c>
      <c r="E698" t="s">
        <v>5091</v>
      </c>
      <c r="F698" t="s">
        <v>664</v>
      </c>
      <c r="G698" s="2">
        <v>50</v>
      </c>
      <c r="H698" s="11">
        <v>3</v>
      </c>
      <c r="I698" s="11">
        <v>4</v>
      </c>
      <c r="J698" s="11"/>
      <c r="K698" s="11">
        <v>7</v>
      </c>
      <c r="L698" s="11">
        <v>9</v>
      </c>
      <c r="M698" s="11"/>
      <c r="N698" s="11">
        <v>17</v>
      </c>
      <c r="O698" s="11">
        <v>15</v>
      </c>
      <c r="P698" s="11"/>
      <c r="Q698" s="11">
        <v>14</v>
      </c>
      <c r="R698" s="11">
        <v>17</v>
      </c>
      <c r="S698" s="6"/>
      <c r="T698" s="15">
        <v>0.10086164663842541</v>
      </c>
      <c r="U698" s="15">
        <v>0.32243437956572124</v>
      </c>
      <c r="V698" s="15"/>
      <c r="W698" s="15">
        <v>0.70704950451296444</v>
      </c>
      <c r="X698" s="15">
        <v>0.81376576671173018</v>
      </c>
      <c r="Y698" s="15"/>
      <c r="Z698" s="17">
        <v>1007.6660000000001</v>
      </c>
      <c r="AA698" s="13">
        <v>-0.99299999999999999</v>
      </c>
      <c r="AB698" s="8"/>
    </row>
    <row r="699" spans="1:28">
      <c r="A699">
        <v>694</v>
      </c>
      <c r="C699" t="s">
        <v>7849</v>
      </c>
      <c r="D699" t="s">
        <v>3387</v>
      </c>
      <c r="E699" t="s">
        <v>5609</v>
      </c>
      <c r="F699" t="s">
        <v>1174</v>
      </c>
      <c r="G699" s="2">
        <v>78</v>
      </c>
      <c r="H699" s="11">
        <v>19</v>
      </c>
      <c r="I699" s="11">
        <v>22</v>
      </c>
      <c r="J699" s="11"/>
      <c r="K699" s="11">
        <v>5</v>
      </c>
      <c r="L699" s="11">
        <v>3</v>
      </c>
      <c r="M699" s="11"/>
      <c r="N699" s="11">
        <v>0</v>
      </c>
      <c r="O699" s="11">
        <v>0</v>
      </c>
      <c r="P699" s="11"/>
      <c r="Q699" s="11">
        <v>9</v>
      </c>
      <c r="R699" s="11">
        <v>6</v>
      </c>
      <c r="S699" s="6"/>
      <c r="T699" s="15">
        <v>0.37869299562046171</v>
      </c>
      <c r="U699" s="15">
        <v>0.10334435242491065</v>
      </c>
      <c r="V699" s="15"/>
      <c r="W699" s="15">
        <v>0</v>
      </c>
      <c r="X699" s="15">
        <v>0.25240873657311724</v>
      </c>
      <c r="Y699" s="15"/>
      <c r="Z699" s="17">
        <v>0.28899999999999998</v>
      </c>
      <c r="AA699" s="13">
        <v>1.25</v>
      </c>
      <c r="AB699" s="8"/>
    </row>
    <row r="700" spans="1:28">
      <c r="A700">
        <v>695</v>
      </c>
      <c r="C700" t="s">
        <v>8220</v>
      </c>
      <c r="D700" t="s">
        <v>3756</v>
      </c>
      <c r="E700" t="s">
        <v>5976</v>
      </c>
      <c r="F700" t="s">
        <v>1538</v>
      </c>
      <c r="G700" s="2">
        <v>156</v>
      </c>
      <c r="H700" s="11">
        <v>31</v>
      </c>
      <c r="I700" s="11">
        <v>28</v>
      </c>
      <c r="J700" s="11"/>
      <c r="K700" s="11">
        <v>8</v>
      </c>
      <c r="L700" s="11">
        <v>16</v>
      </c>
      <c r="M700" s="11"/>
      <c r="N700" s="11">
        <v>0</v>
      </c>
      <c r="O700" s="11">
        <v>3</v>
      </c>
      <c r="P700" s="11"/>
      <c r="Q700" s="11">
        <v>3</v>
      </c>
      <c r="R700" s="11">
        <v>0</v>
      </c>
      <c r="S700" s="6"/>
      <c r="T700" s="15">
        <v>0.27247422855618586</v>
      </c>
      <c r="U700" s="15">
        <v>0.15501652863736595</v>
      </c>
      <c r="V700" s="15"/>
      <c r="W700" s="15">
        <v>2.1245477900028974E-2</v>
      </c>
      <c r="X700" s="15">
        <v>2.5240873657311723E-2</v>
      </c>
      <c r="Y700" s="15"/>
      <c r="Z700" s="17">
        <v>4247.8789999999999</v>
      </c>
      <c r="AA700" s="13">
        <v>2.5150000000000001</v>
      </c>
      <c r="AB700" s="8"/>
    </row>
    <row r="701" spans="1:28">
      <c r="A701">
        <v>696</v>
      </c>
      <c r="C701" t="s">
        <v>8587</v>
      </c>
      <c r="D701" t="s">
        <v>4117</v>
      </c>
      <c r="E701" t="s">
        <v>6335</v>
      </c>
      <c r="F701" t="s">
        <v>1887</v>
      </c>
      <c r="G701" s="2">
        <v>85</v>
      </c>
      <c r="H701" s="11">
        <v>35</v>
      </c>
      <c r="I701" s="11">
        <v>39</v>
      </c>
      <c r="J701" s="11"/>
      <c r="K701" s="11">
        <v>4</v>
      </c>
      <c r="L701" s="11">
        <v>0</v>
      </c>
      <c r="M701" s="11"/>
      <c r="N701" s="11">
        <v>0</v>
      </c>
      <c r="O701" s="11">
        <v>0</v>
      </c>
      <c r="P701" s="11"/>
      <c r="Q701" s="11">
        <v>0</v>
      </c>
      <c r="R701" s="11">
        <v>0</v>
      </c>
      <c r="S701" s="6"/>
      <c r="T701" s="15">
        <v>0.6272068782557545</v>
      </c>
      <c r="U701" s="15">
        <v>4.7416820524370767E-2</v>
      </c>
      <c r="V701" s="15"/>
      <c r="W701" s="15">
        <v>0</v>
      </c>
      <c r="X701" s="15">
        <v>0</v>
      </c>
      <c r="Y701" s="15"/>
      <c r="Z701" s="17">
        <v>6613.8969999999999</v>
      </c>
      <c r="AA701" s="13">
        <v>3.823</v>
      </c>
      <c r="AB701" s="8"/>
    </row>
    <row r="702" spans="1:28">
      <c r="A702">
        <v>697</v>
      </c>
      <c r="C702" t="s">
        <v>7252</v>
      </c>
      <c r="D702" t="s">
        <v>2799</v>
      </c>
      <c r="E702" t="s">
        <v>5025</v>
      </c>
      <c r="F702" t="s">
        <v>599</v>
      </c>
      <c r="G702" s="2">
        <v>332</v>
      </c>
      <c r="H702" s="11">
        <v>0</v>
      </c>
      <c r="I702" s="11">
        <v>0</v>
      </c>
      <c r="J702" s="11"/>
      <c r="K702" s="11">
        <v>10</v>
      </c>
      <c r="L702" s="11">
        <v>8</v>
      </c>
      <c r="M702" s="11"/>
      <c r="N702" s="11">
        <v>25</v>
      </c>
      <c r="O702" s="11">
        <v>26</v>
      </c>
      <c r="P702" s="11"/>
      <c r="Q702" s="11">
        <v>5</v>
      </c>
      <c r="R702" s="11">
        <v>5</v>
      </c>
      <c r="S702" s="6"/>
      <c r="T702" s="15">
        <v>0</v>
      </c>
      <c r="U702" s="15">
        <v>5.4629318827023557E-2</v>
      </c>
      <c r="V702" s="15"/>
      <c r="W702" s="15">
        <v>0.16970785358697849</v>
      </c>
      <c r="X702" s="15">
        <v>3.9533898499403912E-2</v>
      </c>
      <c r="Y702" s="15"/>
      <c r="Z702" s="17">
        <v>0.24299999999999999</v>
      </c>
      <c r="AA702" s="13">
        <v>-1.29</v>
      </c>
      <c r="AB702" s="8"/>
    </row>
    <row r="703" spans="1:28">
      <c r="A703">
        <v>698</v>
      </c>
      <c r="C703" t="s">
        <v>6854</v>
      </c>
      <c r="D703" t="s">
        <v>2407</v>
      </c>
      <c r="E703" t="s">
        <v>4637</v>
      </c>
      <c r="F703" t="s">
        <v>217</v>
      </c>
      <c r="G703" s="2">
        <v>217</v>
      </c>
      <c r="H703" s="11">
        <v>17</v>
      </c>
      <c r="I703" s="11">
        <v>19</v>
      </c>
      <c r="J703" s="11"/>
      <c r="K703" s="11">
        <v>6</v>
      </c>
      <c r="L703" s="11">
        <v>6</v>
      </c>
      <c r="M703" s="11"/>
      <c r="N703" s="11">
        <v>8</v>
      </c>
      <c r="O703" s="11">
        <v>4</v>
      </c>
      <c r="P703" s="11"/>
      <c r="Q703" s="11">
        <v>7</v>
      </c>
      <c r="R703" s="11">
        <v>6</v>
      </c>
      <c r="S703" s="6"/>
      <c r="T703" s="15">
        <v>0.11952005526607357</v>
      </c>
      <c r="U703" s="15">
        <v>5.5720226883477164E-2</v>
      </c>
      <c r="V703" s="15"/>
      <c r="W703" s="15">
        <v>6.1092987141097156E-2</v>
      </c>
      <c r="X703" s="15">
        <v>7.8630555725081694E-2</v>
      </c>
      <c r="Y703" s="15"/>
      <c r="Z703" s="17">
        <v>5.0890000000000004</v>
      </c>
      <c r="AA703" s="13">
        <v>0.61599999999999999</v>
      </c>
      <c r="AB703" s="8"/>
    </row>
    <row r="704" spans="1:28">
      <c r="A704">
        <v>699</v>
      </c>
      <c r="C704" t="s">
        <v>6940</v>
      </c>
      <c r="D704" t="s">
        <v>2493</v>
      </c>
      <c r="E704" t="s">
        <v>4722</v>
      </c>
      <c r="F704" t="s">
        <v>301</v>
      </c>
      <c r="G704" s="2">
        <v>34</v>
      </c>
      <c r="H704" s="11">
        <v>11</v>
      </c>
      <c r="I704" s="11">
        <v>8</v>
      </c>
      <c r="J704" s="11"/>
      <c r="K704" s="11">
        <v>14</v>
      </c>
      <c r="L704" s="11">
        <v>16</v>
      </c>
      <c r="M704" s="11"/>
      <c r="N704" s="11">
        <v>7</v>
      </c>
      <c r="O704" s="11">
        <v>10</v>
      </c>
      <c r="P704" s="11"/>
      <c r="Q704" s="11">
        <v>16</v>
      </c>
      <c r="R704" s="11">
        <v>19</v>
      </c>
      <c r="S704" s="6"/>
      <c r="T704" s="15">
        <v>0.40259900969119383</v>
      </c>
      <c r="U704" s="15">
        <v>0.88906538483195174</v>
      </c>
      <c r="V704" s="15"/>
      <c r="W704" s="15">
        <v>0.55238242540075344</v>
      </c>
      <c r="X704" s="15">
        <v>1.3511291193031569</v>
      </c>
      <c r="Y704" s="15"/>
      <c r="Z704" s="17">
        <v>0.622</v>
      </c>
      <c r="AA704" s="13">
        <v>-6.0999999999999999E-2</v>
      </c>
      <c r="AB704" s="8"/>
    </row>
    <row r="705" spans="1:28">
      <c r="A705">
        <v>700</v>
      </c>
      <c r="C705" t="s">
        <v>7229</v>
      </c>
      <c r="D705" t="s">
        <v>2776</v>
      </c>
      <c r="E705" t="s">
        <v>5002</v>
      </c>
      <c r="F705" t="s">
        <v>576</v>
      </c>
      <c r="G705" s="2">
        <v>52</v>
      </c>
      <c r="H705" s="11">
        <v>4</v>
      </c>
      <c r="I705" s="11">
        <v>10</v>
      </c>
      <c r="J705" s="11"/>
      <c r="K705" s="11">
        <v>4</v>
      </c>
      <c r="L705" s="11">
        <v>4</v>
      </c>
      <c r="M705" s="11"/>
      <c r="N705" s="11">
        <v>25</v>
      </c>
      <c r="O705" s="11">
        <v>34</v>
      </c>
      <c r="P705" s="11"/>
      <c r="Q705" s="11">
        <v>8</v>
      </c>
      <c r="R705" s="11">
        <v>7</v>
      </c>
      <c r="S705" s="6"/>
      <c r="T705" s="15">
        <v>0.19396470507389499</v>
      </c>
      <c r="U705" s="15">
        <v>0.15501652863736595</v>
      </c>
      <c r="V705" s="15"/>
      <c r="W705" s="15">
        <v>1.2534831961017099</v>
      </c>
      <c r="X705" s="15">
        <v>0.37861310485967586</v>
      </c>
      <c r="Y705" s="15"/>
      <c r="Z705" s="17">
        <v>44.268999999999998</v>
      </c>
      <c r="AA705" s="13">
        <v>-1.091</v>
      </c>
      <c r="AB705" s="8"/>
    </row>
    <row r="706" spans="1:28">
      <c r="A706">
        <v>701</v>
      </c>
      <c r="C706" t="s">
        <v>8135</v>
      </c>
      <c r="D706" t="s">
        <v>3672</v>
      </c>
      <c r="E706" t="s">
        <v>5892</v>
      </c>
      <c r="F706" t="s">
        <v>1455</v>
      </c>
      <c r="G706" s="2">
        <v>54</v>
      </c>
      <c r="H706" s="11">
        <v>32</v>
      </c>
      <c r="I706" s="11">
        <v>30</v>
      </c>
      <c r="J706" s="11"/>
      <c r="K706" s="11">
        <v>12</v>
      </c>
      <c r="L706" s="11">
        <v>10</v>
      </c>
      <c r="M706" s="11"/>
      <c r="N706" s="11">
        <v>0</v>
      </c>
      <c r="O706" s="11">
        <v>0</v>
      </c>
      <c r="P706" s="11"/>
      <c r="Q706" s="11">
        <v>5</v>
      </c>
      <c r="R706" s="11">
        <v>4</v>
      </c>
      <c r="S706" s="6"/>
      <c r="T706" s="15">
        <v>0.82717223433629306</v>
      </c>
      <c r="U706" s="15">
        <v>0.41050673324339498</v>
      </c>
      <c r="V706" s="15"/>
      <c r="W706" s="15">
        <v>0</v>
      </c>
      <c r="X706" s="15">
        <v>0.21875423836336827</v>
      </c>
      <c r="Y706" s="15"/>
      <c r="Z706" s="17">
        <v>522.82000000000005</v>
      </c>
      <c r="AA706" s="13">
        <v>2.2930000000000001</v>
      </c>
      <c r="AB706" s="8"/>
    </row>
    <row r="707" spans="1:28">
      <c r="A707">
        <v>702</v>
      </c>
      <c r="C707" t="s">
        <v>8055</v>
      </c>
      <c r="D707" t="s">
        <v>3592</v>
      </c>
      <c r="E707" t="s">
        <v>5812</v>
      </c>
      <c r="F707" t="s">
        <v>1376</v>
      </c>
      <c r="G707" s="2">
        <v>55</v>
      </c>
      <c r="H707" s="11">
        <v>28</v>
      </c>
      <c r="I707" s="11">
        <v>29</v>
      </c>
      <c r="J707" s="11"/>
      <c r="K707" s="11">
        <v>10</v>
      </c>
      <c r="L707" s="11">
        <v>15</v>
      </c>
      <c r="M707" s="11"/>
      <c r="N707" s="11">
        <v>0</v>
      </c>
      <c r="O707" s="11">
        <v>0</v>
      </c>
      <c r="P707" s="11"/>
      <c r="Q707" s="11">
        <v>9</v>
      </c>
      <c r="R707" s="11">
        <v>4</v>
      </c>
      <c r="S707" s="6"/>
      <c r="T707" s="15">
        <v>0.74663816342730494</v>
      </c>
      <c r="U707" s="15">
        <v>0.45800338006494484</v>
      </c>
      <c r="V707" s="15"/>
      <c r="W707" s="15">
        <v>0</v>
      </c>
      <c r="X707" s="15">
        <v>0.31023328349714052</v>
      </c>
      <c r="Y707" s="15"/>
      <c r="Z707" s="17">
        <v>66.915999999999997</v>
      </c>
      <c r="AA707" s="13">
        <v>1.954</v>
      </c>
      <c r="AB707" s="8"/>
    </row>
    <row r="708" spans="1:28">
      <c r="A708">
        <v>703</v>
      </c>
      <c r="C708" t="s">
        <v>8481</v>
      </c>
      <c r="D708" t="s">
        <v>4014</v>
      </c>
      <c r="E708" t="s">
        <v>6231</v>
      </c>
      <c r="F708" t="s">
        <v>1786</v>
      </c>
      <c r="G708" s="2">
        <v>61</v>
      </c>
      <c r="H708" s="11">
        <v>38</v>
      </c>
      <c r="I708" s="11">
        <v>42</v>
      </c>
      <c r="J708" s="11"/>
      <c r="K708" s="11">
        <v>6</v>
      </c>
      <c r="L708" s="11">
        <v>14</v>
      </c>
      <c r="M708" s="11"/>
      <c r="N708" s="11">
        <v>0</v>
      </c>
      <c r="O708" s="11">
        <v>0</v>
      </c>
      <c r="P708" s="11"/>
      <c r="Q708" s="11">
        <v>0</v>
      </c>
      <c r="R708" s="11">
        <v>0</v>
      </c>
      <c r="S708" s="6"/>
      <c r="T708" s="15">
        <v>0.94483978115620981</v>
      </c>
      <c r="U708" s="15">
        <v>0.33036309381733731</v>
      </c>
      <c r="V708" s="15"/>
      <c r="W708" s="15">
        <v>0</v>
      </c>
      <c r="X708" s="15">
        <v>0</v>
      </c>
      <c r="Y708" s="15"/>
      <c r="Z708" s="17">
        <v>272928.44199999998</v>
      </c>
      <c r="AA708" s="13">
        <v>4.3310000000000004</v>
      </c>
      <c r="AB708" s="8"/>
    </row>
    <row r="709" spans="1:28">
      <c r="A709">
        <v>704</v>
      </c>
      <c r="C709" t="s">
        <v>7054</v>
      </c>
      <c r="D709" t="s">
        <v>2606</v>
      </c>
      <c r="E709" t="s">
        <v>4834</v>
      </c>
      <c r="F709" t="s">
        <v>410</v>
      </c>
      <c r="G709" s="2">
        <v>44</v>
      </c>
      <c r="H709" s="11">
        <v>8</v>
      </c>
      <c r="I709" s="11">
        <v>8</v>
      </c>
      <c r="J709" s="11"/>
      <c r="K709" s="11">
        <v>11</v>
      </c>
      <c r="L709" s="11">
        <v>12</v>
      </c>
      <c r="M709" s="11"/>
      <c r="N709" s="11">
        <v>10</v>
      </c>
      <c r="O709" s="11">
        <v>13</v>
      </c>
      <c r="P709" s="11"/>
      <c r="Q709" s="11">
        <v>15</v>
      </c>
      <c r="R709" s="11">
        <v>10</v>
      </c>
      <c r="S709" s="6"/>
      <c r="T709" s="15">
        <v>0.26197830295694907</v>
      </c>
      <c r="U709" s="15">
        <v>0.52670388707468663</v>
      </c>
      <c r="V709" s="15"/>
      <c r="W709" s="15">
        <v>0.57749071746442393</v>
      </c>
      <c r="X709" s="15">
        <v>0.74575308532966456</v>
      </c>
      <c r="Y709" s="15"/>
      <c r="Z709" s="17">
        <v>0.93200000000000005</v>
      </c>
      <c r="AA709" s="13">
        <v>-0.191</v>
      </c>
      <c r="AB709" s="8"/>
    </row>
    <row r="710" spans="1:28">
      <c r="A710">
        <v>705</v>
      </c>
      <c r="C710" t="s">
        <v>7055</v>
      </c>
      <c r="D710" t="s">
        <v>2607</v>
      </c>
      <c r="E710" t="s">
        <v>4835</v>
      </c>
      <c r="F710" t="s">
        <v>411</v>
      </c>
      <c r="G710" s="2">
        <v>25</v>
      </c>
      <c r="H710" s="11">
        <v>7</v>
      </c>
      <c r="I710" s="11">
        <v>11</v>
      </c>
      <c r="J710" s="11"/>
      <c r="K710" s="11">
        <v>11</v>
      </c>
      <c r="L710" s="11">
        <v>9</v>
      </c>
      <c r="M710" s="11"/>
      <c r="N710" s="11">
        <v>13</v>
      </c>
      <c r="O710" s="11">
        <v>11</v>
      </c>
      <c r="P710" s="11"/>
      <c r="Q710" s="11">
        <v>11</v>
      </c>
      <c r="R710" s="11">
        <v>11</v>
      </c>
      <c r="S710" s="6"/>
      <c r="T710" s="15">
        <v>0.51871703985475925</v>
      </c>
      <c r="U710" s="15">
        <v>0.80608594891430319</v>
      </c>
      <c r="V710" s="15"/>
      <c r="W710" s="15">
        <v>1.0605742567694465</v>
      </c>
      <c r="X710" s="15">
        <v>1.1550223785585845</v>
      </c>
      <c r="Y710" s="15"/>
      <c r="Z710" s="17">
        <v>0.98699999999999999</v>
      </c>
      <c r="AA710" s="13">
        <v>-0.19400000000000001</v>
      </c>
      <c r="AB710" s="8"/>
    </row>
    <row r="711" spans="1:28">
      <c r="A711">
        <v>706</v>
      </c>
      <c r="C711" t="s">
        <v>7169</v>
      </c>
      <c r="D711" t="s">
        <v>2720</v>
      </c>
      <c r="E711" t="s">
        <v>4947</v>
      </c>
      <c r="F711" t="s">
        <v>517</v>
      </c>
      <c r="G711" s="2">
        <v>22</v>
      </c>
      <c r="H711" s="11">
        <v>8</v>
      </c>
      <c r="I711" s="11">
        <v>9</v>
      </c>
      <c r="J711" s="11"/>
      <c r="K711" s="11">
        <v>9</v>
      </c>
      <c r="L711" s="11">
        <v>7</v>
      </c>
      <c r="M711" s="11"/>
      <c r="N711" s="11">
        <v>26</v>
      </c>
      <c r="O711" s="11">
        <v>17</v>
      </c>
      <c r="P711" s="11"/>
      <c r="Q711" s="11">
        <v>9</v>
      </c>
      <c r="R711" s="11">
        <v>8</v>
      </c>
      <c r="S711" s="6"/>
      <c r="T711" s="15">
        <v>0.55670389378351681</v>
      </c>
      <c r="U711" s="15">
        <v>0.73280540810391182</v>
      </c>
      <c r="V711" s="15"/>
      <c r="W711" s="15">
        <v>2.1593131174756728</v>
      </c>
      <c r="X711" s="15">
        <v>1.0142241960483438</v>
      </c>
      <c r="Y711" s="15"/>
      <c r="Z711" s="17">
        <v>4.2229999999999999</v>
      </c>
      <c r="AA711" s="13">
        <v>-0.54100000000000004</v>
      </c>
      <c r="AB711" s="8"/>
    </row>
    <row r="712" spans="1:28">
      <c r="A712">
        <v>707</v>
      </c>
      <c r="C712" t="s">
        <v>7930</v>
      </c>
      <c r="D712" t="s">
        <v>3467</v>
      </c>
      <c r="E712" t="s">
        <v>5688</v>
      </c>
      <c r="F712" t="s">
        <v>1255</v>
      </c>
      <c r="G712" s="2">
        <v>102</v>
      </c>
      <c r="H712" s="11">
        <v>34</v>
      </c>
      <c r="I712" s="11">
        <v>27</v>
      </c>
      <c r="J712" s="11"/>
      <c r="K712" s="11">
        <v>8</v>
      </c>
      <c r="L712" s="11">
        <v>8</v>
      </c>
      <c r="M712" s="11"/>
      <c r="N712" s="11">
        <v>7</v>
      </c>
      <c r="O712" s="11">
        <v>6</v>
      </c>
      <c r="P712" s="11"/>
      <c r="Q712" s="11">
        <v>0</v>
      </c>
      <c r="R712" s="11">
        <v>4</v>
      </c>
      <c r="S712" s="6"/>
      <c r="T712" s="15">
        <v>0.43085157177478639</v>
      </c>
      <c r="U712" s="15">
        <v>0.15805606841456921</v>
      </c>
      <c r="V712" s="15"/>
      <c r="W712" s="15">
        <v>0.14080336333744697</v>
      </c>
      <c r="X712" s="15">
        <v>5.1471585497263127E-2</v>
      </c>
      <c r="Y712" s="15"/>
      <c r="Z712" s="17">
        <v>28.492999999999999</v>
      </c>
      <c r="AA712" s="13">
        <v>1.3680000000000001</v>
      </c>
      <c r="AB712" s="8"/>
    </row>
    <row r="713" spans="1:28">
      <c r="A713">
        <v>708</v>
      </c>
      <c r="C713" t="s">
        <v>8093</v>
      </c>
      <c r="D713" t="s">
        <v>3630</v>
      </c>
      <c r="E713" t="s">
        <v>5850</v>
      </c>
      <c r="F713" t="s">
        <v>1414</v>
      </c>
      <c r="G713" s="2">
        <v>65</v>
      </c>
      <c r="H713" s="11">
        <v>33</v>
      </c>
      <c r="I713" s="11">
        <v>31</v>
      </c>
      <c r="J713" s="11"/>
      <c r="K713" s="11">
        <v>8</v>
      </c>
      <c r="L713" s="11">
        <v>13</v>
      </c>
      <c r="M713" s="11"/>
      <c r="N713" s="11">
        <v>3</v>
      </c>
      <c r="O713" s="11">
        <v>4</v>
      </c>
      <c r="P713" s="11"/>
      <c r="Q713" s="11">
        <v>2</v>
      </c>
      <c r="R713" s="11">
        <v>3</v>
      </c>
      <c r="S713" s="6"/>
      <c r="T713" s="15">
        <v>0.70935663569881602</v>
      </c>
      <c r="U713" s="15">
        <v>0.32553471013846852</v>
      </c>
      <c r="V713" s="15"/>
      <c r="W713" s="15">
        <v>0.11897467624016228</v>
      </c>
      <c r="X713" s="15">
        <v>0.10096349462924691</v>
      </c>
      <c r="Y713" s="15"/>
      <c r="Z713" s="17">
        <v>13131.114</v>
      </c>
      <c r="AA713" s="13">
        <v>1.881</v>
      </c>
      <c r="AB713" s="8"/>
    </row>
    <row r="714" spans="1:28">
      <c r="A714">
        <v>709</v>
      </c>
      <c r="C714" t="s">
        <v>7382</v>
      </c>
      <c r="D714" t="s">
        <v>2928</v>
      </c>
      <c r="E714" t="s">
        <v>5153</v>
      </c>
      <c r="F714" t="s">
        <v>721</v>
      </c>
      <c r="G714" s="2">
        <v>36</v>
      </c>
      <c r="H714" s="11">
        <v>0</v>
      </c>
      <c r="I714" s="11">
        <v>4</v>
      </c>
      <c r="J714" s="11"/>
      <c r="K714" s="11">
        <v>3</v>
      </c>
      <c r="L714" s="11">
        <v>0</v>
      </c>
      <c r="M714" s="11"/>
      <c r="N714" s="11">
        <v>30</v>
      </c>
      <c r="O714" s="11">
        <v>22</v>
      </c>
      <c r="P714" s="11"/>
      <c r="Q714" s="11">
        <v>14</v>
      </c>
      <c r="R714" s="11">
        <v>11</v>
      </c>
      <c r="S714" s="6"/>
      <c r="T714" s="15">
        <v>8.0048925903512216E-2</v>
      </c>
      <c r="U714" s="15">
        <v>8.3967286345239894E-2</v>
      </c>
      <c r="V714" s="15"/>
      <c r="W714" s="15">
        <v>1.5957714511577321</v>
      </c>
      <c r="X714" s="15">
        <v>0.91147599318070127</v>
      </c>
      <c r="Y714" s="15"/>
      <c r="Z714" s="17">
        <v>6843.5690000000004</v>
      </c>
      <c r="AA714" s="13">
        <v>-2.351</v>
      </c>
      <c r="AB714" s="8"/>
    </row>
    <row r="715" spans="1:28">
      <c r="A715">
        <v>710</v>
      </c>
      <c r="C715" t="s">
        <v>7758</v>
      </c>
      <c r="D715" t="s">
        <v>3297</v>
      </c>
      <c r="E715" t="s">
        <v>5519</v>
      </c>
      <c r="F715" t="s">
        <v>1083</v>
      </c>
      <c r="G715" s="2">
        <v>18</v>
      </c>
      <c r="H715" s="11">
        <v>39</v>
      </c>
      <c r="I715" s="11">
        <v>27</v>
      </c>
      <c r="J715" s="11"/>
      <c r="K715" s="11">
        <v>7</v>
      </c>
      <c r="L715" s="11">
        <v>8</v>
      </c>
      <c r="M715" s="11"/>
      <c r="N715" s="11">
        <v>0</v>
      </c>
      <c r="O715" s="11">
        <v>8</v>
      </c>
      <c r="P715" s="11"/>
      <c r="Q715" s="11">
        <v>6</v>
      </c>
      <c r="R715" s="11">
        <v>7</v>
      </c>
      <c r="S715" s="6"/>
      <c r="T715" s="15">
        <v>2.6416145548159036</v>
      </c>
      <c r="U715" s="15">
        <v>0.839672863452399</v>
      </c>
      <c r="V715" s="15"/>
      <c r="W715" s="15">
        <v>0.49100660035622534</v>
      </c>
      <c r="X715" s="15">
        <v>0.94793503290792935</v>
      </c>
      <c r="Y715" s="15"/>
      <c r="Z715" s="17">
        <v>7.7279999999999998</v>
      </c>
      <c r="AA715" s="13">
        <v>1.216</v>
      </c>
      <c r="AB715" s="8"/>
    </row>
    <row r="716" spans="1:28">
      <c r="A716">
        <v>711</v>
      </c>
      <c r="C716" t="s">
        <v>6968</v>
      </c>
      <c r="D716" t="s">
        <v>2521</v>
      </c>
      <c r="E716" t="s">
        <v>4750</v>
      </c>
      <c r="F716" t="s">
        <v>329</v>
      </c>
      <c r="G716" s="2">
        <v>68</v>
      </c>
      <c r="H716" s="11">
        <v>17</v>
      </c>
      <c r="I716" s="11">
        <v>18</v>
      </c>
      <c r="J716" s="11"/>
      <c r="K716" s="11">
        <v>2</v>
      </c>
      <c r="L716" s="11">
        <v>12</v>
      </c>
      <c r="M716" s="11"/>
      <c r="N716" s="11">
        <v>23</v>
      </c>
      <c r="O716" s="11">
        <v>24</v>
      </c>
      <c r="P716" s="11"/>
      <c r="Q716" s="11">
        <v>0</v>
      </c>
      <c r="R716" s="11">
        <v>0</v>
      </c>
      <c r="S716" s="6"/>
      <c r="T716" s="15">
        <v>0.37081487734715224</v>
      </c>
      <c r="U716" s="15">
        <v>0.20744858979412209</v>
      </c>
      <c r="V716" s="15"/>
      <c r="W716" s="15">
        <v>0.76358747040692398</v>
      </c>
      <c r="X716" s="15">
        <v>0</v>
      </c>
      <c r="Y716" s="15"/>
      <c r="Z716" s="17">
        <v>2.3E-2</v>
      </c>
      <c r="AA716" s="13">
        <v>0.90400000000000003</v>
      </c>
      <c r="AB716" s="8"/>
    </row>
    <row r="717" spans="1:28">
      <c r="A717">
        <v>712</v>
      </c>
      <c r="C717" t="s">
        <v>7377</v>
      </c>
      <c r="D717" t="s">
        <v>2923</v>
      </c>
      <c r="E717" t="s">
        <v>5148</v>
      </c>
      <c r="F717" t="s">
        <v>716</v>
      </c>
      <c r="G717" s="2">
        <v>36</v>
      </c>
      <c r="H717" s="11">
        <v>8</v>
      </c>
      <c r="I717" s="11">
        <v>6</v>
      </c>
      <c r="J717" s="11"/>
      <c r="K717" s="11">
        <v>0</v>
      </c>
      <c r="L717" s="11">
        <v>0</v>
      </c>
      <c r="M717" s="11"/>
      <c r="N717" s="11">
        <v>42</v>
      </c>
      <c r="O717" s="11">
        <v>37</v>
      </c>
      <c r="P717" s="11"/>
      <c r="Q717" s="11">
        <v>0</v>
      </c>
      <c r="R717" s="11">
        <v>0</v>
      </c>
      <c r="S717" s="6"/>
      <c r="T717" s="15">
        <v>0.28017124066229276</v>
      </c>
      <c r="U717" s="15">
        <v>0</v>
      </c>
      <c r="V717" s="15"/>
      <c r="W717" s="15">
        <v>2.4243450892588627</v>
      </c>
      <c r="X717" s="15">
        <v>0</v>
      </c>
      <c r="Y717" s="15"/>
      <c r="Z717" s="17">
        <v>2.6859999999999999</v>
      </c>
      <c r="AA717" s="13">
        <v>-0.56299999999999994</v>
      </c>
      <c r="AB717" s="8"/>
    </row>
    <row r="718" spans="1:28">
      <c r="A718">
        <v>713</v>
      </c>
      <c r="C718" t="s">
        <v>7958</v>
      </c>
      <c r="D718" t="s">
        <v>3495</v>
      </c>
      <c r="E718" t="s">
        <v>5716</v>
      </c>
      <c r="F718" t="s">
        <v>1280</v>
      </c>
      <c r="G718" s="2">
        <v>28</v>
      </c>
      <c r="H718" s="11">
        <v>25</v>
      </c>
      <c r="I718" s="11">
        <v>17</v>
      </c>
      <c r="J718" s="11"/>
      <c r="K718" s="11">
        <v>8</v>
      </c>
      <c r="L718" s="11">
        <v>11</v>
      </c>
      <c r="M718" s="11"/>
      <c r="N718" s="11">
        <v>4</v>
      </c>
      <c r="O718" s="11">
        <v>3</v>
      </c>
      <c r="P718" s="11"/>
      <c r="Q718" s="11">
        <v>4</v>
      </c>
      <c r="R718" s="11">
        <v>3</v>
      </c>
      <c r="S718" s="6"/>
      <c r="T718" s="15">
        <v>1.080660499697415</v>
      </c>
      <c r="U718" s="15">
        <v>0.68373361738266758</v>
      </c>
      <c r="V718" s="15"/>
      <c r="W718" s="15">
        <v>0.27619121270037672</v>
      </c>
      <c r="X718" s="15">
        <v>0.32813135754505246</v>
      </c>
      <c r="Y718" s="15"/>
      <c r="Z718" s="17">
        <v>3393.4789999999998</v>
      </c>
      <c r="AA718" s="13">
        <v>1.369</v>
      </c>
      <c r="AB718" s="8"/>
    </row>
    <row r="719" spans="1:28">
      <c r="A719">
        <v>714</v>
      </c>
      <c r="C719" t="s">
        <v>7077</v>
      </c>
      <c r="D719" t="s">
        <v>2629</v>
      </c>
      <c r="E719" t="s">
        <v>4857</v>
      </c>
      <c r="F719" t="s">
        <v>431</v>
      </c>
      <c r="G719" s="2">
        <v>98</v>
      </c>
      <c r="H719" s="11">
        <v>4</v>
      </c>
      <c r="I719" s="11">
        <v>0</v>
      </c>
      <c r="J719" s="11"/>
      <c r="K719" s="11">
        <v>13</v>
      </c>
      <c r="L719" s="11">
        <v>16</v>
      </c>
      <c r="M719" s="11"/>
      <c r="N719" s="11">
        <v>10</v>
      </c>
      <c r="O719" s="11">
        <v>20</v>
      </c>
      <c r="P719" s="11"/>
      <c r="Q719" s="11">
        <v>4</v>
      </c>
      <c r="R719" s="11">
        <v>9</v>
      </c>
      <c r="S719" s="6"/>
      <c r="T719" s="15">
        <v>2.9405727882922856E-2</v>
      </c>
      <c r="U719" s="15">
        <v>0.2981695474300356</v>
      </c>
      <c r="V719" s="15"/>
      <c r="W719" s="15">
        <v>0.33819332167393062</v>
      </c>
      <c r="X719" s="15">
        <v>0.17411051624839519</v>
      </c>
      <c r="Y719" s="15"/>
      <c r="Z719" s="17">
        <v>0.47699999999999998</v>
      </c>
      <c r="AA719" s="13">
        <v>-0.36299999999999999</v>
      </c>
      <c r="AB719" s="8"/>
    </row>
    <row r="720" spans="1:28">
      <c r="A720">
        <v>715</v>
      </c>
      <c r="C720" t="s">
        <v>7753</v>
      </c>
      <c r="D720" t="s">
        <v>3292</v>
      </c>
      <c r="E720" t="s">
        <v>5514</v>
      </c>
      <c r="F720" t="s">
        <v>1078</v>
      </c>
      <c r="G720" s="2">
        <v>18</v>
      </c>
      <c r="H720" s="11">
        <v>24</v>
      </c>
      <c r="I720" s="11">
        <v>21</v>
      </c>
      <c r="J720" s="11"/>
      <c r="K720" s="11">
        <v>8</v>
      </c>
      <c r="L720" s="11">
        <v>8</v>
      </c>
      <c r="M720" s="11"/>
      <c r="N720" s="11">
        <v>3</v>
      </c>
      <c r="O720" s="11">
        <v>0</v>
      </c>
      <c r="P720" s="11"/>
      <c r="Q720" s="11">
        <v>6</v>
      </c>
      <c r="R720" s="11">
        <v>6</v>
      </c>
      <c r="S720" s="6"/>
      <c r="T720" s="15">
        <v>1.8011008328290252</v>
      </c>
      <c r="U720" s="15">
        <v>0.89565105434922554</v>
      </c>
      <c r="V720" s="15"/>
      <c r="W720" s="15">
        <v>0.18412747513358446</v>
      </c>
      <c r="X720" s="15">
        <v>0.87501695345347297</v>
      </c>
      <c r="Y720" s="15"/>
      <c r="Z720" s="17">
        <v>42.889000000000003</v>
      </c>
      <c r="AA720" s="13">
        <v>1.355</v>
      </c>
      <c r="AB720" s="8"/>
    </row>
    <row r="721" spans="1:28">
      <c r="A721">
        <v>716</v>
      </c>
      <c r="C721" t="s">
        <v>7070</v>
      </c>
      <c r="D721" t="s">
        <v>2622</v>
      </c>
      <c r="E721" t="s">
        <v>4850</v>
      </c>
      <c r="F721" t="s">
        <v>425</v>
      </c>
      <c r="G721" s="2">
        <v>23</v>
      </c>
      <c r="H721" s="11">
        <v>5</v>
      </c>
      <c r="I721" s="11">
        <v>9</v>
      </c>
      <c r="J721" s="11"/>
      <c r="K721" s="11">
        <v>15</v>
      </c>
      <c r="L721" s="11">
        <v>13</v>
      </c>
      <c r="M721" s="11"/>
      <c r="N721" s="11">
        <v>10</v>
      </c>
      <c r="O721" s="11">
        <v>9</v>
      </c>
      <c r="P721" s="11"/>
      <c r="Q721" s="11">
        <v>14</v>
      </c>
      <c r="R721" s="11">
        <v>16</v>
      </c>
      <c r="S721" s="6"/>
      <c r="T721" s="15">
        <v>0.43852889842793652</v>
      </c>
      <c r="U721" s="15">
        <v>1.2266525309565479</v>
      </c>
      <c r="V721" s="15"/>
      <c r="W721" s="15">
        <v>0.91263183327080988</v>
      </c>
      <c r="X721" s="15">
        <v>1.7119896915394039</v>
      </c>
      <c r="Y721" s="15"/>
      <c r="Z721" s="17">
        <v>0.91400000000000003</v>
      </c>
      <c r="AA721" s="13">
        <v>-0.16200000000000001</v>
      </c>
      <c r="AB721" s="8"/>
    </row>
    <row r="722" spans="1:28">
      <c r="A722">
        <v>717</v>
      </c>
      <c r="C722" t="s">
        <v>6790</v>
      </c>
      <c r="D722" t="s">
        <v>2343</v>
      </c>
      <c r="E722" t="s">
        <v>4574</v>
      </c>
      <c r="F722" t="s">
        <v>154</v>
      </c>
      <c r="G722" s="2">
        <v>34</v>
      </c>
      <c r="H722" s="11">
        <v>13</v>
      </c>
      <c r="I722" s="11">
        <v>14</v>
      </c>
      <c r="J722" s="11"/>
      <c r="K722" s="11">
        <v>13</v>
      </c>
      <c r="L722" s="11">
        <v>11</v>
      </c>
      <c r="M722" s="11"/>
      <c r="N722" s="11">
        <v>7</v>
      </c>
      <c r="O722" s="11">
        <v>13</v>
      </c>
      <c r="P722" s="11"/>
      <c r="Q722" s="11">
        <v>11</v>
      </c>
      <c r="R722" s="11">
        <v>12</v>
      </c>
      <c r="S722" s="6"/>
      <c r="T722" s="15">
        <v>0.57211438219274913</v>
      </c>
      <c r="U722" s="15">
        <v>0.71125230786556137</v>
      </c>
      <c r="V722" s="15"/>
      <c r="W722" s="15">
        <v>0.64986167694206287</v>
      </c>
      <c r="X722" s="15">
        <v>0.88788484982778904</v>
      </c>
      <c r="Y722" s="15"/>
      <c r="Z722" s="17">
        <v>0.65200000000000002</v>
      </c>
      <c r="AA722" s="13">
        <v>0.161</v>
      </c>
      <c r="AB722" s="8"/>
    </row>
    <row r="723" spans="1:28">
      <c r="A723">
        <v>718</v>
      </c>
      <c r="C723" t="s">
        <v>7063</v>
      </c>
      <c r="D723" t="s">
        <v>2615</v>
      </c>
      <c r="E723" t="s">
        <v>4843</v>
      </c>
      <c r="F723" t="s">
        <v>419</v>
      </c>
      <c r="G723" s="2">
        <v>133</v>
      </c>
      <c r="H723" s="11">
        <v>18</v>
      </c>
      <c r="I723" s="11">
        <v>13</v>
      </c>
      <c r="J723" s="11"/>
      <c r="K723" s="11">
        <v>0</v>
      </c>
      <c r="L723" s="11">
        <v>0</v>
      </c>
      <c r="M723" s="11"/>
      <c r="N723" s="11">
        <v>5</v>
      </c>
      <c r="O723" s="11">
        <v>10</v>
      </c>
      <c r="P723" s="11"/>
      <c r="Q723" s="11">
        <v>8</v>
      </c>
      <c r="R723" s="11">
        <v>7</v>
      </c>
      <c r="S723" s="6"/>
      <c r="T723" s="15">
        <v>0.16792218291037528</v>
      </c>
      <c r="U723" s="15">
        <v>0</v>
      </c>
      <c r="V723" s="15"/>
      <c r="W723" s="15">
        <v>0.12459753956407972</v>
      </c>
      <c r="X723" s="15">
        <v>0.14802918385491087</v>
      </c>
      <c r="Y723" s="15"/>
      <c r="Z723" s="17">
        <v>0.112</v>
      </c>
      <c r="AA723" s="13">
        <v>-0.53400000000000003</v>
      </c>
      <c r="AB723" s="8"/>
    </row>
    <row r="724" spans="1:28">
      <c r="A724">
        <v>719</v>
      </c>
      <c r="C724" t="s">
        <v>7219</v>
      </c>
      <c r="D724" t="s">
        <v>2766</v>
      </c>
      <c r="E724" t="s">
        <v>4992</v>
      </c>
      <c r="F724" t="s">
        <v>566</v>
      </c>
      <c r="G724" s="2">
        <v>64</v>
      </c>
      <c r="H724" s="11">
        <v>11</v>
      </c>
      <c r="I724" s="11">
        <v>12</v>
      </c>
      <c r="J724" s="11"/>
      <c r="K724" s="11">
        <v>3</v>
      </c>
      <c r="L724" s="11">
        <v>2</v>
      </c>
      <c r="M724" s="11"/>
      <c r="N724" s="11">
        <v>17</v>
      </c>
      <c r="O724" s="11">
        <v>13</v>
      </c>
      <c r="P724" s="11"/>
      <c r="Q724" s="11">
        <v>9</v>
      </c>
      <c r="R724" s="11">
        <v>11</v>
      </c>
      <c r="S724" s="6"/>
      <c r="T724" s="15">
        <v>0.25890824471917234</v>
      </c>
      <c r="U724" s="15">
        <v>7.8719330948662417E-2</v>
      </c>
      <c r="V724" s="15"/>
      <c r="W724" s="15">
        <v>0.5178585238132063</v>
      </c>
      <c r="X724" s="15">
        <v>0.41016419693131556</v>
      </c>
      <c r="Y724" s="15"/>
      <c r="Z724" s="17">
        <v>7.7430000000000003</v>
      </c>
      <c r="AA724" s="13">
        <v>-0.60199999999999998</v>
      </c>
      <c r="AB724" s="8"/>
    </row>
    <row r="725" spans="1:28">
      <c r="A725">
        <v>720</v>
      </c>
      <c r="C725" t="s">
        <v>8043</v>
      </c>
      <c r="D725" t="s">
        <v>3580</v>
      </c>
      <c r="E725" t="s">
        <v>5800</v>
      </c>
      <c r="F725" t="s">
        <v>1364</v>
      </c>
      <c r="G725" s="2">
        <v>11</v>
      </c>
      <c r="H725" s="11">
        <v>19</v>
      </c>
      <c r="I725" s="11">
        <v>19</v>
      </c>
      <c r="J725" s="11"/>
      <c r="K725" s="11">
        <v>20</v>
      </c>
      <c r="L725" s="11">
        <v>17</v>
      </c>
      <c r="M725" s="11"/>
      <c r="N725" s="11">
        <v>0</v>
      </c>
      <c r="O725" s="11">
        <v>0</v>
      </c>
      <c r="P725" s="11"/>
      <c r="Q725" s="11">
        <v>3</v>
      </c>
      <c r="R725" s="11">
        <v>10</v>
      </c>
      <c r="S725" s="6"/>
      <c r="T725" s="15">
        <v>2.4887938780910166</v>
      </c>
      <c r="U725" s="15">
        <v>3.3892250124805927</v>
      </c>
      <c r="V725" s="15"/>
      <c r="W725" s="15">
        <v>0</v>
      </c>
      <c r="X725" s="15">
        <v>1.5511664174857025</v>
      </c>
      <c r="Y725" s="15"/>
      <c r="Z725" s="17">
        <v>30.783999999999999</v>
      </c>
      <c r="AA725" s="13">
        <v>2.0790000000000002</v>
      </c>
      <c r="AB725" s="8"/>
    </row>
    <row r="726" spans="1:28">
      <c r="A726">
        <v>721</v>
      </c>
      <c r="C726" t="s">
        <v>6961</v>
      </c>
      <c r="D726" t="s">
        <v>2514</v>
      </c>
      <c r="E726" t="s">
        <v>4743</v>
      </c>
      <c r="F726" t="s">
        <v>322</v>
      </c>
      <c r="G726" s="2">
        <v>122</v>
      </c>
      <c r="H726" s="11">
        <v>9</v>
      </c>
      <c r="I726" s="11">
        <v>14</v>
      </c>
      <c r="J726" s="11"/>
      <c r="K726" s="11">
        <v>9</v>
      </c>
      <c r="L726" s="11">
        <v>8</v>
      </c>
      <c r="M726" s="11"/>
      <c r="N726" s="11">
        <v>16</v>
      </c>
      <c r="O726" s="11">
        <v>13</v>
      </c>
      <c r="P726" s="11"/>
      <c r="Q726" s="11">
        <v>9</v>
      </c>
      <c r="R726" s="11">
        <v>0</v>
      </c>
      <c r="S726" s="6"/>
      <c r="T726" s="15">
        <v>0.13582071854120517</v>
      </c>
      <c r="U726" s="15">
        <v>0.14040431487236837</v>
      </c>
      <c r="V726" s="15"/>
      <c r="W726" s="15">
        <v>0.26260803830527624</v>
      </c>
      <c r="X726" s="15">
        <v>9.6825646488703995E-2</v>
      </c>
      <c r="Y726" s="15"/>
      <c r="Z726" s="17">
        <v>0.31</v>
      </c>
      <c r="AA726" s="13">
        <v>0.14399999999999999</v>
      </c>
      <c r="AB726" s="8"/>
    </row>
    <row r="727" spans="1:28">
      <c r="A727">
        <v>722</v>
      </c>
      <c r="C727" t="s">
        <v>7617</v>
      </c>
      <c r="D727" t="s">
        <v>3157</v>
      </c>
      <c r="E727" t="s">
        <v>5380</v>
      </c>
      <c r="F727" t="s">
        <v>945</v>
      </c>
      <c r="G727" s="2">
        <v>25</v>
      </c>
      <c r="H727" s="11">
        <v>23</v>
      </c>
      <c r="I727" s="11">
        <v>18</v>
      </c>
      <c r="J727" s="11"/>
      <c r="K727" s="11">
        <v>10</v>
      </c>
      <c r="L727" s="11">
        <v>11</v>
      </c>
      <c r="M727" s="11"/>
      <c r="N727" s="11">
        <v>6</v>
      </c>
      <c r="O727" s="11">
        <v>5</v>
      </c>
      <c r="P727" s="11"/>
      <c r="Q727" s="11">
        <v>8</v>
      </c>
      <c r="R727" s="11">
        <v>11</v>
      </c>
      <c r="S727" s="6"/>
      <c r="T727" s="15">
        <v>1.1815221463358405</v>
      </c>
      <c r="U727" s="15">
        <v>0.84639024636001814</v>
      </c>
      <c r="V727" s="15"/>
      <c r="W727" s="15">
        <v>0.48609653435266309</v>
      </c>
      <c r="X727" s="15">
        <v>0.99751932693695933</v>
      </c>
      <c r="Y727" s="15"/>
      <c r="Z727" s="17">
        <v>37.975000000000001</v>
      </c>
      <c r="AA727" s="13">
        <v>0.70099999999999996</v>
      </c>
      <c r="AB727" s="8"/>
    </row>
    <row r="728" spans="1:28">
      <c r="A728">
        <v>723</v>
      </c>
      <c r="C728" t="s">
        <v>7119</v>
      </c>
      <c r="D728" t="s">
        <v>2666</v>
      </c>
      <c r="E728" t="s">
        <v>4893</v>
      </c>
      <c r="F728" t="s">
        <v>34</v>
      </c>
      <c r="G728" s="2">
        <v>47</v>
      </c>
      <c r="H728" s="11">
        <v>350</v>
      </c>
      <c r="I728" s="11">
        <v>440</v>
      </c>
      <c r="J728" s="11"/>
      <c r="K728" s="11">
        <v>259</v>
      </c>
      <c r="L728" s="11">
        <v>321</v>
      </c>
      <c r="M728" s="11"/>
      <c r="N728" s="11">
        <v>664</v>
      </c>
      <c r="O728" s="11">
        <v>734</v>
      </c>
      <c r="P728" s="11"/>
      <c r="Q728" s="11">
        <v>360</v>
      </c>
      <c r="R728" s="11">
        <v>455</v>
      </c>
      <c r="S728" s="6"/>
      <c r="T728" s="15">
        <v>12.10952900370153</v>
      </c>
      <c r="U728" s="15">
        <v>12.434304531124885</v>
      </c>
      <c r="V728" s="15"/>
      <c r="W728" s="15">
        <v>32.860877902563971</v>
      </c>
      <c r="X728" s="15">
        <v>22.759749480784492</v>
      </c>
      <c r="Y728" s="15"/>
      <c r="Z728" s="17">
        <v>2386.5940000000001</v>
      </c>
      <c r="AA728" s="13">
        <v>-0.44400000000000001</v>
      </c>
      <c r="AB728" s="8"/>
    </row>
    <row r="729" spans="1:28">
      <c r="A729">
        <v>724</v>
      </c>
      <c r="C729" t="s">
        <v>7937</v>
      </c>
      <c r="D729" t="s">
        <v>3474</v>
      </c>
      <c r="E729" t="s">
        <v>5695</v>
      </c>
      <c r="F729" t="s">
        <v>1261</v>
      </c>
      <c r="G729" s="2">
        <v>274</v>
      </c>
      <c r="H729" s="11">
        <v>25</v>
      </c>
      <c r="I729" s="11">
        <v>26</v>
      </c>
      <c r="J729" s="11"/>
      <c r="K729" s="11">
        <v>8</v>
      </c>
      <c r="L729" s="11">
        <v>6</v>
      </c>
      <c r="M729" s="11"/>
      <c r="N729" s="11">
        <v>7</v>
      </c>
      <c r="O729" s="11">
        <v>4</v>
      </c>
      <c r="P729" s="11"/>
      <c r="Q729" s="11">
        <v>3</v>
      </c>
      <c r="R729" s="11">
        <v>0</v>
      </c>
      <c r="S729" s="6"/>
      <c r="T729" s="15">
        <v>0.13409655835661355</v>
      </c>
      <c r="U729" s="15">
        <v>5.1483591627738329E-2</v>
      </c>
      <c r="V729" s="15"/>
      <c r="W729" s="15">
        <v>4.4351873572323272E-2</v>
      </c>
      <c r="X729" s="15">
        <v>1.4370716388834411E-2</v>
      </c>
      <c r="Y729" s="15"/>
      <c r="Z729" s="17">
        <v>27.724</v>
      </c>
      <c r="AA729" s="13">
        <v>1.4530000000000001</v>
      </c>
      <c r="AB729" s="8"/>
    </row>
    <row r="730" spans="1:28">
      <c r="A730">
        <v>725</v>
      </c>
      <c r="C730" t="s">
        <v>8004</v>
      </c>
      <c r="D730" t="s">
        <v>3541</v>
      </c>
      <c r="E730" t="s">
        <v>5762</v>
      </c>
      <c r="F730" t="s">
        <v>1325</v>
      </c>
      <c r="G730" s="2">
        <v>152</v>
      </c>
      <c r="H730" s="11">
        <v>26</v>
      </c>
      <c r="I730" s="11">
        <v>27</v>
      </c>
      <c r="J730" s="11"/>
      <c r="K730" s="11">
        <v>21</v>
      </c>
      <c r="L730" s="11">
        <v>3</v>
      </c>
      <c r="M730" s="11"/>
      <c r="N730" s="11">
        <v>6</v>
      </c>
      <c r="O730" s="11">
        <v>3</v>
      </c>
      <c r="P730" s="11"/>
      <c r="Q730" s="11">
        <v>6</v>
      </c>
      <c r="R730" s="11">
        <v>0</v>
      </c>
      <c r="S730" s="6"/>
      <c r="T730" s="15">
        <v>0.25120616878931146</v>
      </c>
      <c r="U730" s="15">
        <v>0.1590959109699282</v>
      </c>
      <c r="V730" s="15"/>
      <c r="W730" s="15">
        <v>6.541370827114186E-2</v>
      </c>
      <c r="X730" s="15">
        <v>5.18102143492188E-2</v>
      </c>
      <c r="Y730" s="15"/>
      <c r="Z730" s="17">
        <v>24.994</v>
      </c>
      <c r="AA730" s="13">
        <v>1.5740000000000001</v>
      </c>
      <c r="AB730" s="8"/>
    </row>
    <row r="731" spans="1:28">
      <c r="A731">
        <v>726</v>
      </c>
      <c r="C731" t="s">
        <v>8001</v>
      </c>
      <c r="D731" t="s">
        <v>3538</v>
      </c>
      <c r="E731" t="s">
        <v>5759</v>
      </c>
      <c r="F731" t="s">
        <v>1322</v>
      </c>
      <c r="G731" s="2">
        <v>39</v>
      </c>
      <c r="H731" s="11">
        <v>10</v>
      </c>
      <c r="I731" s="11">
        <v>9</v>
      </c>
      <c r="J731" s="11"/>
      <c r="K731" s="11">
        <v>27</v>
      </c>
      <c r="L731" s="11">
        <v>29</v>
      </c>
      <c r="M731" s="11"/>
      <c r="N731" s="11">
        <v>0</v>
      </c>
      <c r="O731" s="11">
        <v>0</v>
      </c>
      <c r="P731" s="11"/>
      <c r="Q731" s="11">
        <v>8</v>
      </c>
      <c r="R731" s="11">
        <v>7</v>
      </c>
      <c r="S731" s="6"/>
      <c r="T731" s="15">
        <v>0.35098375203847665</v>
      </c>
      <c r="U731" s="15">
        <v>1.446820933948749</v>
      </c>
      <c r="V731" s="15"/>
      <c r="W731" s="15">
        <v>0</v>
      </c>
      <c r="X731" s="15">
        <v>0.50481747314623449</v>
      </c>
      <c r="Y731" s="15"/>
      <c r="Z731" s="17">
        <v>6.4480000000000004</v>
      </c>
      <c r="AA731" s="13">
        <v>1.6739999999999999</v>
      </c>
      <c r="AB731" s="8"/>
    </row>
    <row r="732" spans="1:28">
      <c r="A732">
        <v>727</v>
      </c>
      <c r="C732" t="s">
        <v>6962</v>
      </c>
      <c r="D732" t="s">
        <v>2515</v>
      </c>
      <c r="E732" t="s">
        <v>4744</v>
      </c>
      <c r="F732" t="s">
        <v>323</v>
      </c>
      <c r="G732" s="2">
        <v>51</v>
      </c>
      <c r="H732" s="11">
        <v>8</v>
      </c>
      <c r="I732" s="11">
        <v>8</v>
      </c>
      <c r="J732" s="11"/>
      <c r="K732" s="11">
        <v>12</v>
      </c>
      <c r="L732" s="11">
        <v>11</v>
      </c>
      <c r="M732" s="11"/>
      <c r="N732" s="11">
        <v>4</v>
      </c>
      <c r="O732" s="11">
        <v>6</v>
      </c>
      <c r="P732" s="11"/>
      <c r="Q732" s="11">
        <v>11</v>
      </c>
      <c r="R732" s="11">
        <v>15</v>
      </c>
      <c r="S732" s="6"/>
      <c r="T732" s="15">
        <v>0.22602049666874041</v>
      </c>
      <c r="U732" s="15">
        <v>0.45441119669188651</v>
      </c>
      <c r="V732" s="15"/>
      <c r="W732" s="15">
        <v>0.21662055898068763</v>
      </c>
      <c r="X732" s="15">
        <v>0.66913061146442077</v>
      </c>
      <c r="Y732" s="15"/>
      <c r="Z732" s="17">
        <v>0.61599999999999999</v>
      </c>
      <c r="AA732" s="13">
        <v>0.10299999999999999</v>
      </c>
      <c r="AB732" s="8"/>
    </row>
    <row r="733" spans="1:28">
      <c r="A733">
        <v>728</v>
      </c>
      <c r="C733" t="s">
        <v>6909</v>
      </c>
      <c r="D733" t="s">
        <v>2462</v>
      </c>
      <c r="E733" t="s">
        <v>4691</v>
      </c>
      <c r="F733" t="s">
        <v>271</v>
      </c>
      <c r="G733" s="2">
        <v>18</v>
      </c>
      <c r="H733" s="11">
        <v>13</v>
      </c>
      <c r="I733" s="11">
        <v>10</v>
      </c>
      <c r="J733" s="11"/>
      <c r="K733" s="11">
        <v>21</v>
      </c>
      <c r="L733" s="11">
        <v>14</v>
      </c>
      <c r="M733" s="11"/>
      <c r="N733" s="11">
        <v>3</v>
      </c>
      <c r="O733" s="11">
        <v>3</v>
      </c>
      <c r="P733" s="11"/>
      <c r="Q733" s="11">
        <v>17</v>
      </c>
      <c r="R733" s="11">
        <v>13</v>
      </c>
      <c r="S733" s="6"/>
      <c r="T733" s="15">
        <v>0.92056264789039066</v>
      </c>
      <c r="U733" s="15">
        <v>1.9592366813889306</v>
      </c>
      <c r="V733" s="15"/>
      <c r="W733" s="15">
        <v>0.36825495026716892</v>
      </c>
      <c r="X733" s="15">
        <v>2.1875423836336827</v>
      </c>
      <c r="Y733" s="15"/>
      <c r="Z733" s="17">
        <v>5.4809999999999999</v>
      </c>
      <c r="AA733" s="13">
        <v>0.55300000000000005</v>
      </c>
      <c r="AB733" s="8"/>
    </row>
    <row r="734" spans="1:28">
      <c r="A734">
        <v>729</v>
      </c>
      <c r="C734" t="s">
        <v>7291</v>
      </c>
      <c r="D734" t="s">
        <v>2838</v>
      </c>
      <c r="E734" t="s">
        <v>5064</v>
      </c>
      <c r="F734" t="s">
        <v>636</v>
      </c>
      <c r="G734" s="2">
        <v>25</v>
      </c>
      <c r="H734" s="11">
        <v>2</v>
      </c>
      <c r="I734" s="11">
        <v>5</v>
      </c>
      <c r="J734" s="11"/>
      <c r="K734" s="11">
        <v>8</v>
      </c>
      <c r="L734" s="11">
        <v>9</v>
      </c>
      <c r="M734" s="11"/>
      <c r="N734" s="11">
        <v>4</v>
      </c>
      <c r="O734" s="11">
        <v>7</v>
      </c>
      <c r="P734" s="11"/>
      <c r="Q734" s="11">
        <v>23</v>
      </c>
      <c r="R734" s="11">
        <v>22</v>
      </c>
      <c r="S734" s="6"/>
      <c r="T734" s="15">
        <v>0.20172329327685082</v>
      </c>
      <c r="U734" s="15">
        <v>0.68517305657715755</v>
      </c>
      <c r="V734" s="15"/>
      <c r="W734" s="15">
        <v>0.48609653435266309</v>
      </c>
      <c r="X734" s="15">
        <v>2.3625457743243774</v>
      </c>
      <c r="Y734" s="15"/>
      <c r="Z734" s="17">
        <v>4.6150000000000002</v>
      </c>
      <c r="AA734" s="13">
        <v>-0.75900000000000001</v>
      </c>
      <c r="AB734" s="8"/>
    </row>
    <row r="735" spans="1:28">
      <c r="A735">
        <v>730</v>
      </c>
      <c r="C735" t="s">
        <v>7986</v>
      </c>
      <c r="D735" t="s">
        <v>3523</v>
      </c>
      <c r="E735" t="s">
        <v>5744</v>
      </c>
      <c r="F735" t="s">
        <v>48</v>
      </c>
      <c r="G735" s="2">
        <v>37</v>
      </c>
      <c r="H735" s="11">
        <v>15</v>
      </c>
      <c r="I735" s="11">
        <v>15</v>
      </c>
      <c r="J735" s="11"/>
      <c r="K735" s="11">
        <v>19</v>
      </c>
      <c r="L735" s="11">
        <v>21</v>
      </c>
      <c r="M735" s="11"/>
      <c r="N735" s="11">
        <v>0</v>
      </c>
      <c r="O735" s="11">
        <v>0</v>
      </c>
      <c r="P735" s="11"/>
      <c r="Q735" s="11">
        <v>6</v>
      </c>
      <c r="R735" s="11">
        <v>8</v>
      </c>
      <c r="S735" s="6"/>
      <c r="T735" s="15">
        <v>0.58414081064725143</v>
      </c>
      <c r="U735" s="15">
        <v>1.0893053363706799</v>
      </c>
      <c r="V735" s="15"/>
      <c r="W735" s="15">
        <v>0</v>
      </c>
      <c r="X735" s="15">
        <v>0.49663124385197127</v>
      </c>
      <c r="Y735" s="15"/>
      <c r="Z735" s="17">
        <v>48.222000000000001</v>
      </c>
      <c r="AA735" s="13">
        <v>1.673</v>
      </c>
      <c r="AB735" s="8"/>
    </row>
    <row r="736" spans="1:28">
      <c r="A736">
        <v>731</v>
      </c>
      <c r="C736" t="s">
        <v>6932</v>
      </c>
      <c r="D736" t="s">
        <v>2485</v>
      </c>
      <c r="E736" t="s">
        <v>4714</v>
      </c>
      <c r="F736" t="s">
        <v>293</v>
      </c>
      <c r="G736" s="2">
        <v>40</v>
      </c>
      <c r="H736" s="11">
        <v>15</v>
      </c>
      <c r="I736" s="11">
        <v>7</v>
      </c>
      <c r="J736" s="11"/>
      <c r="K736" s="11">
        <v>8</v>
      </c>
      <c r="L736" s="11">
        <v>7</v>
      </c>
      <c r="M736" s="11"/>
      <c r="N736" s="11">
        <v>10</v>
      </c>
      <c r="O736" s="11">
        <v>8</v>
      </c>
      <c r="P736" s="11"/>
      <c r="Q736" s="11">
        <v>12</v>
      </c>
      <c r="R736" s="11">
        <v>6</v>
      </c>
      <c r="S736" s="6"/>
      <c r="T736" s="15">
        <v>0.39624218322238552</v>
      </c>
      <c r="U736" s="15">
        <v>0.37785278855357951</v>
      </c>
      <c r="V736" s="15"/>
      <c r="W736" s="15">
        <v>0.49714418286067813</v>
      </c>
      <c r="X736" s="15">
        <v>0.59063644358109435</v>
      </c>
      <c r="Y736" s="15"/>
      <c r="Z736" s="17">
        <v>0.61299999999999999</v>
      </c>
      <c r="AA736" s="13">
        <v>4.1000000000000002E-2</v>
      </c>
      <c r="AB736" s="8"/>
    </row>
    <row r="737" spans="1:28">
      <c r="A737">
        <v>732</v>
      </c>
      <c r="C737" t="s">
        <v>7068</v>
      </c>
      <c r="D737" t="s">
        <v>2620</v>
      </c>
      <c r="E737" t="s">
        <v>4848</v>
      </c>
      <c r="F737" t="s">
        <v>424</v>
      </c>
      <c r="G737" s="2">
        <v>28</v>
      </c>
      <c r="H737" s="11">
        <v>15</v>
      </c>
      <c r="I737" s="11">
        <v>13</v>
      </c>
      <c r="J737" s="11"/>
      <c r="K737" s="11">
        <v>6</v>
      </c>
      <c r="L737" s="11">
        <v>6</v>
      </c>
      <c r="M737" s="11"/>
      <c r="N737" s="11">
        <v>13</v>
      </c>
      <c r="O737" s="11">
        <v>6</v>
      </c>
      <c r="P737" s="11"/>
      <c r="Q737" s="11">
        <v>15</v>
      </c>
      <c r="R737" s="11">
        <v>8</v>
      </c>
      <c r="S737" s="6"/>
      <c r="T737" s="15">
        <v>0.72044033313161004</v>
      </c>
      <c r="U737" s="15">
        <v>0.43183175834694798</v>
      </c>
      <c r="V737" s="15"/>
      <c r="W737" s="15">
        <v>0.74966186304387961</v>
      </c>
      <c r="X737" s="15">
        <v>1.0781458890766009</v>
      </c>
      <c r="Y737" s="15"/>
      <c r="Z737" s="17">
        <v>0.63100000000000001</v>
      </c>
      <c r="AA737" s="13">
        <v>-3.5000000000000003E-2</v>
      </c>
      <c r="AB737" s="8"/>
    </row>
    <row r="738" spans="1:28">
      <c r="A738">
        <v>733</v>
      </c>
      <c r="C738" t="s">
        <v>7002</v>
      </c>
      <c r="D738" t="s">
        <v>2554</v>
      </c>
      <c r="E738" t="s">
        <v>4782</v>
      </c>
      <c r="F738" t="s">
        <v>361</v>
      </c>
      <c r="G738" s="2">
        <v>30</v>
      </c>
      <c r="H738" s="11">
        <v>6</v>
      </c>
      <c r="I738" s="11">
        <v>12</v>
      </c>
      <c r="J738" s="11"/>
      <c r="K738" s="11">
        <v>12</v>
      </c>
      <c r="L738" s="11">
        <v>10</v>
      </c>
      <c r="M738" s="11"/>
      <c r="N738" s="11">
        <v>8</v>
      </c>
      <c r="O738" s="11">
        <v>12</v>
      </c>
      <c r="P738" s="11"/>
      <c r="Q738" s="11">
        <v>16</v>
      </c>
      <c r="R738" s="11">
        <v>15</v>
      </c>
      <c r="S738" s="6"/>
      <c r="T738" s="15">
        <v>0.43226419987896603</v>
      </c>
      <c r="U738" s="15">
        <v>0.738912119838111</v>
      </c>
      <c r="V738" s="15"/>
      <c r="W738" s="15">
        <v>0.73650990053433796</v>
      </c>
      <c r="X738" s="15">
        <v>1.3562762778528834</v>
      </c>
      <c r="Y738" s="15"/>
      <c r="Z738" s="17">
        <v>0.95199999999999996</v>
      </c>
      <c r="AA738" s="13">
        <v>-0.248</v>
      </c>
      <c r="AB738" s="8"/>
    </row>
    <row r="739" spans="1:28">
      <c r="A739">
        <v>734</v>
      </c>
      <c r="C739" t="s">
        <v>7131</v>
      </c>
      <c r="D739" t="s">
        <v>2682</v>
      </c>
      <c r="E739" t="s">
        <v>4909</v>
      </c>
      <c r="F739" t="s">
        <v>480</v>
      </c>
      <c r="G739" s="2">
        <v>69</v>
      </c>
      <c r="H739" s="11">
        <v>10</v>
      </c>
      <c r="I739" s="11">
        <v>7</v>
      </c>
      <c r="J739" s="11"/>
      <c r="K739" s="11">
        <v>8</v>
      </c>
      <c r="L739" s="11">
        <v>14</v>
      </c>
      <c r="M739" s="11"/>
      <c r="N739" s="11">
        <v>14</v>
      </c>
      <c r="O739" s="11">
        <v>8</v>
      </c>
      <c r="P739" s="11"/>
      <c r="Q739" s="11">
        <v>18</v>
      </c>
      <c r="R739" s="11">
        <v>20</v>
      </c>
      <c r="S739" s="6"/>
      <c r="T739" s="15">
        <v>0.17749979222083145</v>
      </c>
      <c r="U739" s="15">
        <v>0.32126613906004825</v>
      </c>
      <c r="V739" s="15"/>
      <c r="W739" s="15">
        <v>0.35224386547294423</v>
      </c>
      <c r="X739" s="15">
        <v>0.7228400919833039</v>
      </c>
      <c r="Y739" s="15"/>
      <c r="Z739" s="17">
        <v>3.3010000000000002</v>
      </c>
      <c r="AA739" s="13">
        <v>-0.41099999999999998</v>
      </c>
      <c r="AB739" s="8"/>
    </row>
    <row r="740" spans="1:28">
      <c r="A740">
        <v>735</v>
      </c>
      <c r="C740" t="s">
        <v>7748</v>
      </c>
      <c r="D740" t="s">
        <v>3288</v>
      </c>
      <c r="E740" t="s">
        <v>5510</v>
      </c>
      <c r="F740" t="s">
        <v>1073</v>
      </c>
      <c r="G740" s="2">
        <v>42</v>
      </c>
      <c r="H740" s="11">
        <v>15</v>
      </c>
      <c r="I740" s="11">
        <v>21</v>
      </c>
      <c r="J740" s="11"/>
      <c r="K740" s="11">
        <v>12</v>
      </c>
      <c r="L740" s="11">
        <v>18</v>
      </c>
      <c r="M740" s="11"/>
      <c r="N740" s="11">
        <v>4</v>
      </c>
      <c r="O740" s="11">
        <v>4</v>
      </c>
      <c r="P740" s="11"/>
      <c r="Q740" s="11">
        <v>3</v>
      </c>
      <c r="R740" s="11">
        <v>7</v>
      </c>
      <c r="S740" s="6"/>
      <c r="T740" s="15">
        <v>0.61752028554138017</v>
      </c>
      <c r="U740" s="15">
        <v>0.7197195972449133</v>
      </c>
      <c r="V740" s="15"/>
      <c r="W740" s="15">
        <v>0.21043140015266798</v>
      </c>
      <c r="X740" s="15">
        <v>0.31250605480481186</v>
      </c>
      <c r="Y740" s="15"/>
      <c r="Z740" s="17">
        <v>10976.397000000001</v>
      </c>
      <c r="AA740" s="13">
        <v>1.34</v>
      </c>
      <c r="AB740" s="8"/>
    </row>
    <row r="741" spans="1:28">
      <c r="A741">
        <v>736</v>
      </c>
      <c r="C741" t="s">
        <v>8261</v>
      </c>
      <c r="D741" t="s">
        <v>3797</v>
      </c>
      <c r="E741" t="s">
        <v>6015</v>
      </c>
      <c r="F741" t="s">
        <v>1579</v>
      </c>
      <c r="G741" s="2">
        <v>64</v>
      </c>
      <c r="H741" s="11">
        <v>23</v>
      </c>
      <c r="I741" s="11">
        <v>22</v>
      </c>
      <c r="J741" s="11"/>
      <c r="K741" s="11">
        <v>19</v>
      </c>
      <c r="L741" s="11">
        <v>23</v>
      </c>
      <c r="M741" s="11"/>
      <c r="N741" s="11">
        <v>3</v>
      </c>
      <c r="O741" s="11">
        <v>4</v>
      </c>
      <c r="P741" s="11"/>
      <c r="Q741" s="11">
        <v>0</v>
      </c>
      <c r="R741" s="11">
        <v>2</v>
      </c>
      <c r="S741" s="6"/>
      <c r="T741" s="15">
        <v>0.50655960923316334</v>
      </c>
      <c r="U741" s="15">
        <v>0.66124237996876412</v>
      </c>
      <c r="V741" s="15"/>
      <c r="W741" s="15">
        <v>0.12083365555641482</v>
      </c>
      <c r="X741" s="15">
        <v>4.1016419693131558E-2</v>
      </c>
      <c r="Y741" s="15"/>
      <c r="Z741" s="17">
        <v>706281.2</v>
      </c>
      <c r="AA741" s="13">
        <v>2.15</v>
      </c>
      <c r="AB741" s="8"/>
    </row>
    <row r="742" spans="1:28">
      <c r="A742">
        <v>737</v>
      </c>
      <c r="C742" t="s">
        <v>7593</v>
      </c>
      <c r="D742" t="s">
        <v>3133</v>
      </c>
      <c r="E742" t="s">
        <v>5357</v>
      </c>
      <c r="F742" t="s">
        <v>922</v>
      </c>
      <c r="G742" s="2">
        <v>217</v>
      </c>
      <c r="H742" s="11">
        <v>0</v>
      </c>
      <c r="I742" s="11">
        <v>0</v>
      </c>
      <c r="J742" s="11"/>
      <c r="K742" s="11">
        <v>6</v>
      </c>
      <c r="L742" s="11">
        <v>7</v>
      </c>
      <c r="M742" s="11"/>
      <c r="N742" s="11">
        <v>8</v>
      </c>
      <c r="O742" s="11">
        <v>0</v>
      </c>
      <c r="P742" s="11"/>
      <c r="Q742" s="11">
        <v>0</v>
      </c>
      <c r="R742" s="11">
        <v>0</v>
      </c>
      <c r="S742" s="6"/>
      <c r="T742" s="15">
        <v>0</v>
      </c>
      <c r="U742" s="15">
        <v>6.0363579123766935E-2</v>
      </c>
      <c r="V742" s="15"/>
      <c r="W742" s="15">
        <v>4.0728658094064771E-2</v>
      </c>
      <c r="X742" s="15">
        <v>0</v>
      </c>
      <c r="Y742" s="15"/>
      <c r="Z742" s="17">
        <v>0.64100000000000001</v>
      </c>
      <c r="AA742" s="13">
        <v>0.99199999999999999</v>
      </c>
      <c r="AB742" s="8"/>
    </row>
    <row r="743" spans="1:28">
      <c r="A743">
        <v>738</v>
      </c>
      <c r="C743" t="s">
        <v>7813</v>
      </c>
      <c r="D743" t="s">
        <v>3352</v>
      </c>
      <c r="E743" t="s">
        <v>5574</v>
      </c>
      <c r="F743" t="s">
        <v>1138</v>
      </c>
      <c r="G743" s="2">
        <v>17</v>
      </c>
      <c r="H743" s="11">
        <v>11</v>
      </c>
      <c r="I743" s="11">
        <v>6</v>
      </c>
      <c r="J743" s="11"/>
      <c r="K743" s="11">
        <v>17</v>
      </c>
      <c r="L743" s="11">
        <v>19</v>
      </c>
      <c r="M743" s="11"/>
      <c r="N743" s="11">
        <v>6</v>
      </c>
      <c r="O743" s="11">
        <v>6</v>
      </c>
      <c r="P743" s="11"/>
      <c r="Q743" s="11">
        <v>0</v>
      </c>
      <c r="R743" s="11">
        <v>4</v>
      </c>
      <c r="S743" s="6"/>
      <c r="T743" s="15">
        <v>0.72044033313161004</v>
      </c>
      <c r="U743" s="15">
        <v>2.1337569235966845</v>
      </c>
      <c r="V743" s="15"/>
      <c r="W743" s="15">
        <v>0.77983401233047533</v>
      </c>
      <c r="X743" s="15">
        <v>0.3088295129835788</v>
      </c>
      <c r="Y743" s="15"/>
      <c r="Z743" s="17">
        <v>23.588000000000001</v>
      </c>
      <c r="AA743" s="13">
        <v>1.1830000000000001</v>
      </c>
      <c r="AB743" s="8"/>
    </row>
    <row r="744" spans="1:28">
      <c r="A744">
        <v>739</v>
      </c>
      <c r="C744" t="s">
        <v>7917</v>
      </c>
      <c r="D744" t="s">
        <v>3454</v>
      </c>
      <c r="E744" t="s">
        <v>5675</v>
      </c>
      <c r="F744" t="s">
        <v>1242</v>
      </c>
      <c r="G744" s="2">
        <v>25</v>
      </c>
      <c r="H744" s="11">
        <v>26</v>
      </c>
      <c r="I744" s="11">
        <v>22</v>
      </c>
      <c r="J744" s="11"/>
      <c r="K744" s="11">
        <v>9</v>
      </c>
      <c r="L744" s="11">
        <v>13</v>
      </c>
      <c r="M744" s="11"/>
      <c r="N744" s="11">
        <v>0</v>
      </c>
      <c r="O744" s="11">
        <v>6</v>
      </c>
      <c r="P744" s="11"/>
      <c r="Q744" s="11">
        <v>5</v>
      </c>
      <c r="R744" s="11">
        <v>10</v>
      </c>
      <c r="S744" s="6"/>
      <c r="T744" s="15">
        <v>1.383245439612691</v>
      </c>
      <c r="U744" s="15">
        <v>0.88669454380573309</v>
      </c>
      <c r="V744" s="15"/>
      <c r="W744" s="15">
        <v>0.26514356419236162</v>
      </c>
      <c r="X744" s="15">
        <v>0.78751525810812584</v>
      </c>
      <c r="Y744" s="15"/>
      <c r="Z744" s="17">
        <v>22.097000000000001</v>
      </c>
      <c r="AA744" s="13">
        <v>1.2390000000000001</v>
      </c>
      <c r="AB744" s="8"/>
    </row>
    <row r="745" spans="1:28">
      <c r="A745">
        <v>740</v>
      </c>
      <c r="C745" t="s">
        <v>7246</v>
      </c>
      <c r="D745" t="s">
        <v>2793</v>
      </c>
      <c r="E745" t="s">
        <v>5019</v>
      </c>
      <c r="F745" t="s">
        <v>593</v>
      </c>
      <c r="G745" s="2">
        <v>79</v>
      </c>
      <c r="H745" s="11">
        <v>0</v>
      </c>
      <c r="I745" s="11">
        <v>4</v>
      </c>
      <c r="J745" s="11"/>
      <c r="K745" s="11">
        <v>4</v>
      </c>
      <c r="L745" s="11">
        <v>7</v>
      </c>
      <c r="M745" s="11"/>
      <c r="N745" s="11">
        <v>15</v>
      </c>
      <c r="O745" s="11">
        <v>19</v>
      </c>
      <c r="P745" s="11"/>
      <c r="Q745" s="11">
        <v>11</v>
      </c>
      <c r="R745" s="11">
        <v>15</v>
      </c>
      <c r="S745" s="6"/>
      <c r="T745" s="15">
        <v>3.6477991550967599E-2</v>
      </c>
      <c r="U745" s="15">
        <v>0.14029976958951473</v>
      </c>
      <c r="V745" s="15"/>
      <c r="W745" s="15">
        <v>0.47546841680064855</v>
      </c>
      <c r="X745" s="15">
        <v>0.43197039474285387</v>
      </c>
      <c r="Y745" s="15"/>
      <c r="Z745" s="17">
        <v>208.72300000000001</v>
      </c>
      <c r="AA745" s="13">
        <v>-1.369</v>
      </c>
      <c r="AB745" s="8"/>
    </row>
    <row r="746" spans="1:28">
      <c r="A746">
        <v>741</v>
      </c>
      <c r="C746" t="s">
        <v>8087</v>
      </c>
      <c r="D746" t="s">
        <v>3624</v>
      </c>
      <c r="E746" t="s">
        <v>5844</v>
      </c>
      <c r="F746" t="s">
        <v>1408</v>
      </c>
      <c r="G746" s="2">
        <v>37</v>
      </c>
      <c r="H746" s="11">
        <v>31</v>
      </c>
      <c r="I746" s="11">
        <v>30</v>
      </c>
      <c r="J746" s="11"/>
      <c r="K746" s="11">
        <v>12</v>
      </c>
      <c r="L746" s="11">
        <v>11</v>
      </c>
      <c r="M746" s="11"/>
      <c r="N746" s="11">
        <v>0</v>
      </c>
      <c r="O746" s="11">
        <v>4</v>
      </c>
      <c r="P746" s="11"/>
      <c r="Q746" s="11">
        <v>0</v>
      </c>
      <c r="R746" s="11">
        <v>7</v>
      </c>
      <c r="S746" s="6"/>
      <c r="T746" s="15">
        <v>1.187752981649411</v>
      </c>
      <c r="U746" s="15">
        <v>0.62635056841314085</v>
      </c>
      <c r="V746" s="15"/>
      <c r="W746" s="15">
        <v>0.11943403792448723</v>
      </c>
      <c r="X746" s="15">
        <v>0.24831562192598564</v>
      </c>
      <c r="Y746" s="15"/>
      <c r="Z746" s="17">
        <v>359.36599999999999</v>
      </c>
      <c r="AA746" s="13">
        <v>2.0510000000000002</v>
      </c>
      <c r="AB746" s="8"/>
    </row>
    <row r="747" spans="1:28">
      <c r="A747">
        <v>742</v>
      </c>
      <c r="C747" t="s">
        <v>8585</v>
      </c>
      <c r="D747" t="s">
        <v>4115</v>
      </c>
      <c r="E747" t="s">
        <v>6333</v>
      </c>
      <c r="F747" t="s">
        <v>1885</v>
      </c>
      <c r="G747" s="2">
        <v>106</v>
      </c>
      <c r="H747" s="11">
        <v>39</v>
      </c>
      <c r="I747" s="11">
        <v>29</v>
      </c>
      <c r="J747" s="11"/>
      <c r="K747" s="11">
        <v>0</v>
      </c>
      <c r="L747" s="11">
        <v>0</v>
      </c>
      <c r="M747" s="11"/>
      <c r="N747" s="11">
        <v>0</v>
      </c>
      <c r="O747" s="11">
        <v>0</v>
      </c>
      <c r="P747" s="11"/>
      <c r="Q747" s="11">
        <v>0</v>
      </c>
      <c r="R747" s="11">
        <v>0</v>
      </c>
      <c r="S747" s="6"/>
      <c r="T747" s="15">
        <v>0.46216927031084415</v>
      </c>
      <c r="U747" s="15">
        <v>0</v>
      </c>
      <c r="V747" s="15"/>
      <c r="W747" s="15">
        <v>0</v>
      </c>
      <c r="X747" s="15">
        <v>0</v>
      </c>
      <c r="Y747" s="15"/>
      <c r="Z747" s="17">
        <v>131.61600000000001</v>
      </c>
      <c r="AA747" s="13">
        <v>3.1459999999999999</v>
      </c>
      <c r="AB747" s="8"/>
    </row>
    <row r="748" spans="1:28">
      <c r="A748">
        <v>743</v>
      </c>
      <c r="C748" t="s">
        <v>7649</v>
      </c>
      <c r="D748" t="s">
        <v>3189</v>
      </c>
      <c r="E748" t="s">
        <v>5412</v>
      </c>
      <c r="F748" t="s">
        <v>976</v>
      </c>
      <c r="G748" s="2">
        <v>49</v>
      </c>
      <c r="H748" s="11">
        <v>107</v>
      </c>
      <c r="I748" s="11">
        <v>123</v>
      </c>
      <c r="J748" s="11"/>
      <c r="K748" s="11">
        <v>34</v>
      </c>
      <c r="L748" s="11">
        <v>47</v>
      </c>
      <c r="M748" s="11"/>
      <c r="N748" s="11">
        <v>33</v>
      </c>
      <c r="O748" s="11">
        <v>32</v>
      </c>
      <c r="P748" s="11"/>
      <c r="Q748" s="11">
        <v>31</v>
      </c>
      <c r="R748" s="11">
        <v>30</v>
      </c>
      <c r="S748" s="6"/>
      <c r="T748" s="15">
        <v>3.3816587065361285</v>
      </c>
      <c r="U748" s="15">
        <v>1.6656367821953708</v>
      </c>
      <c r="V748" s="15"/>
      <c r="W748" s="15">
        <v>1.4655043939203662</v>
      </c>
      <c r="X748" s="15">
        <v>1.633960229408016</v>
      </c>
      <c r="Y748" s="15"/>
      <c r="Z748" s="17">
        <v>315.76400000000001</v>
      </c>
      <c r="AA748" s="13">
        <v>0.78600000000000003</v>
      </c>
      <c r="AB748" s="8"/>
    </row>
    <row r="749" spans="1:28">
      <c r="A749">
        <v>744</v>
      </c>
      <c r="C749" t="s">
        <v>7575</v>
      </c>
      <c r="D749" t="s">
        <v>3116</v>
      </c>
      <c r="E749" t="s">
        <v>5340</v>
      </c>
      <c r="F749" t="s">
        <v>905</v>
      </c>
      <c r="G749" s="2">
        <v>161</v>
      </c>
      <c r="H749" s="11">
        <v>22</v>
      </c>
      <c r="I749" s="11">
        <v>27</v>
      </c>
      <c r="J749" s="11"/>
      <c r="K749" s="11">
        <v>7</v>
      </c>
      <c r="L749" s="11">
        <v>5</v>
      </c>
      <c r="M749" s="11"/>
      <c r="N749" s="11">
        <v>7</v>
      </c>
      <c r="O749" s="11">
        <v>4</v>
      </c>
      <c r="P749" s="11"/>
      <c r="Q749" s="11">
        <v>9</v>
      </c>
      <c r="R749" s="11">
        <v>7</v>
      </c>
      <c r="S749" s="6"/>
      <c r="T749" s="15">
        <v>0.21926444921396829</v>
      </c>
      <c r="U749" s="15">
        <v>7.5101175364686606E-2</v>
      </c>
      <c r="V749" s="15"/>
      <c r="W749" s="15">
        <v>7.548082831563091E-2</v>
      </c>
      <c r="X749" s="15">
        <v>0.13043730983157362</v>
      </c>
      <c r="Y749" s="15"/>
      <c r="Z749" s="17">
        <v>4.4029999999999996</v>
      </c>
      <c r="AA749" s="13">
        <v>0.69899999999999995</v>
      </c>
      <c r="AB749" s="8"/>
    </row>
    <row r="750" spans="1:28">
      <c r="A750">
        <v>745</v>
      </c>
      <c r="C750" t="s">
        <v>7714</v>
      </c>
      <c r="D750" t="s">
        <v>3254</v>
      </c>
      <c r="E750" t="s">
        <v>5477</v>
      </c>
      <c r="F750" t="s">
        <v>1039</v>
      </c>
      <c r="G750" s="2">
        <v>28</v>
      </c>
      <c r="H750" s="11">
        <v>16</v>
      </c>
      <c r="I750" s="11">
        <v>21</v>
      </c>
      <c r="J750" s="11"/>
      <c r="K750" s="11">
        <v>9</v>
      </c>
      <c r="L750" s="11">
        <v>10</v>
      </c>
      <c r="M750" s="11"/>
      <c r="N750" s="11">
        <v>6</v>
      </c>
      <c r="O750" s="11">
        <v>8</v>
      </c>
      <c r="P750" s="11"/>
      <c r="Q750" s="11">
        <v>5</v>
      </c>
      <c r="R750" s="11">
        <v>3</v>
      </c>
      <c r="S750" s="6"/>
      <c r="T750" s="15">
        <v>0.95201044020962744</v>
      </c>
      <c r="U750" s="15">
        <v>0.68373361738266758</v>
      </c>
      <c r="V750" s="15"/>
      <c r="W750" s="15">
        <v>0.55238242540075344</v>
      </c>
      <c r="X750" s="15">
        <v>0.3750072657657742</v>
      </c>
      <c r="Y750" s="15"/>
      <c r="Z750" s="17">
        <v>140.22</v>
      </c>
      <c r="AA750" s="13">
        <v>0.88400000000000001</v>
      </c>
      <c r="AB750" s="8"/>
    </row>
    <row r="751" spans="1:28">
      <c r="A751">
        <v>746</v>
      </c>
      <c r="C751" t="s">
        <v>7727</v>
      </c>
      <c r="D751" t="s">
        <v>3267</v>
      </c>
      <c r="E751" t="s">
        <v>5490</v>
      </c>
      <c r="F751" t="s">
        <v>1052</v>
      </c>
      <c r="G751" s="2">
        <v>72</v>
      </c>
      <c r="H751" s="11">
        <v>36</v>
      </c>
      <c r="I751" s="11">
        <v>29</v>
      </c>
      <c r="J751" s="11"/>
      <c r="K751" s="11">
        <v>25</v>
      </c>
      <c r="L751" s="11">
        <v>39</v>
      </c>
      <c r="M751" s="11"/>
      <c r="N751" s="11">
        <v>8</v>
      </c>
      <c r="O751" s="11">
        <v>0</v>
      </c>
      <c r="P751" s="11"/>
      <c r="Q751" s="11">
        <v>11</v>
      </c>
      <c r="R751" s="11">
        <v>16</v>
      </c>
      <c r="S751" s="6"/>
      <c r="T751" s="15">
        <v>0.65039752296603681</v>
      </c>
      <c r="U751" s="15">
        <v>0.89565105434922554</v>
      </c>
      <c r="V751" s="15"/>
      <c r="W751" s="15">
        <v>0.12275165008905634</v>
      </c>
      <c r="X751" s="15">
        <v>0.49219703631757861</v>
      </c>
      <c r="Y751" s="15"/>
      <c r="Z751" s="17">
        <v>2007.377</v>
      </c>
      <c r="AA751" s="13">
        <v>1.3680000000000001</v>
      </c>
      <c r="AB751" s="8"/>
    </row>
    <row r="752" spans="1:28">
      <c r="A752">
        <v>747</v>
      </c>
      <c r="C752" t="s">
        <v>6979</v>
      </c>
      <c r="D752" t="s">
        <v>2531</v>
      </c>
      <c r="E752" t="s">
        <v>4760</v>
      </c>
      <c r="F752" t="s">
        <v>340</v>
      </c>
      <c r="G752" s="2">
        <v>41</v>
      </c>
      <c r="H752" s="11">
        <v>9</v>
      </c>
      <c r="I752" s="11">
        <v>12</v>
      </c>
      <c r="J752" s="11"/>
      <c r="K752" s="11">
        <v>6</v>
      </c>
      <c r="L752" s="11">
        <v>18</v>
      </c>
      <c r="M752" s="11"/>
      <c r="N752" s="11">
        <v>2</v>
      </c>
      <c r="O752" s="11">
        <v>0</v>
      </c>
      <c r="P752" s="11"/>
      <c r="Q752" s="11">
        <v>19</v>
      </c>
      <c r="R752" s="11">
        <v>20</v>
      </c>
      <c r="S752" s="6"/>
      <c r="T752" s="15">
        <v>0.3690060242869222</v>
      </c>
      <c r="U752" s="15">
        <v>0.58981898701046553</v>
      </c>
      <c r="V752" s="15"/>
      <c r="W752" s="15">
        <v>5.3890968331780829E-2</v>
      </c>
      <c r="X752" s="15">
        <v>1.2484997994397116</v>
      </c>
      <c r="Y752" s="15"/>
      <c r="Z752" s="17">
        <v>0.27200000000000002</v>
      </c>
      <c r="AA752" s="13">
        <v>0.52200000000000002</v>
      </c>
      <c r="AB752" s="8"/>
    </row>
    <row r="753" spans="1:28">
      <c r="A753">
        <v>748</v>
      </c>
      <c r="C753" t="s">
        <v>8073</v>
      </c>
      <c r="D753" t="s">
        <v>3610</v>
      </c>
      <c r="E753" t="s">
        <v>5830</v>
      </c>
      <c r="F753" t="s">
        <v>1394</v>
      </c>
      <c r="G753" s="2">
        <v>133</v>
      </c>
      <c r="H753" s="11">
        <v>44</v>
      </c>
      <c r="I753" s="11">
        <v>28</v>
      </c>
      <c r="J753" s="11"/>
      <c r="K753" s="11">
        <v>18</v>
      </c>
      <c r="L753" s="11">
        <v>18</v>
      </c>
      <c r="M753" s="11"/>
      <c r="N753" s="11">
        <v>10</v>
      </c>
      <c r="O753" s="11">
        <v>9</v>
      </c>
      <c r="P753" s="11"/>
      <c r="Q753" s="11">
        <v>0</v>
      </c>
      <c r="R753" s="11">
        <v>0</v>
      </c>
      <c r="S753" s="6"/>
      <c r="T753" s="15">
        <v>0.39001281192087167</v>
      </c>
      <c r="U753" s="15">
        <v>0.27273584737701984</v>
      </c>
      <c r="V753" s="15"/>
      <c r="W753" s="15">
        <v>0.15782355011450097</v>
      </c>
      <c r="X753" s="15">
        <v>0</v>
      </c>
      <c r="Y753" s="15"/>
      <c r="Z753" s="17">
        <v>85.218000000000004</v>
      </c>
      <c r="AA753" s="13">
        <v>1.9430000000000001</v>
      </c>
      <c r="AB753" s="8"/>
    </row>
    <row r="754" spans="1:28">
      <c r="A754">
        <v>749</v>
      </c>
      <c r="C754" t="s">
        <v>8277</v>
      </c>
      <c r="D754" t="s">
        <v>3813</v>
      </c>
      <c r="E754" t="s">
        <v>6031</v>
      </c>
      <c r="F754" t="s">
        <v>1595</v>
      </c>
      <c r="G754" s="2">
        <v>35</v>
      </c>
      <c r="H754" s="11">
        <v>27</v>
      </c>
      <c r="I754" s="11">
        <v>25</v>
      </c>
      <c r="J754" s="11"/>
      <c r="K754" s="11">
        <v>14</v>
      </c>
      <c r="L754" s="11">
        <v>19</v>
      </c>
      <c r="M754" s="11"/>
      <c r="N754" s="11">
        <v>0</v>
      </c>
      <c r="O754" s="11">
        <v>0</v>
      </c>
      <c r="P754" s="11"/>
      <c r="Q754" s="11">
        <v>2</v>
      </c>
      <c r="R754" s="11">
        <v>5</v>
      </c>
      <c r="S754" s="6"/>
      <c r="T754" s="15">
        <v>1.070368494938392</v>
      </c>
      <c r="U754" s="15">
        <v>0.95002986836328573</v>
      </c>
      <c r="V754" s="15"/>
      <c r="W754" s="15">
        <v>0</v>
      </c>
      <c r="X754" s="15">
        <v>0.26250508603604195</v>
      </c>
      <c r="Y754" s="15"/>
      <c r="Z754" s="17">
        <v>213911</v>
      </c>
      <c r="AA754" s="13">
        <v>2.35</v>
      </c>
      <c r="AB754" s="8"/>
    </row>
    <row r="755" spans="1:28">
      <c r="A755">
        <v>750</v>
      </c>
      <c r="C755" t="s">
        <v>7026</v>
      </c>
      <c r="D755" t="s">
        <v>2578</v>
      </c>
      <c r="E755" t="s">
        <v>4806</v>
      </c>
      <c r="F755" t="s">
        <v>385</v>
      </c>
      <c r="G755" s="2">
        <v>140</v>
      </c>
      <c r="H755" s="11">
        <v>6</v>
      </c>
      <c r="I755" s="11">
        <v>6</v>
      </c>
      <c r="J755" s="11"/>
      <c r="K755" s="11">
        <v>15</v>
      </c>
      <c r="L755" s="11">
        <v>13</v>
      </c>
      <c r="M755" s="11"/>
      <c r="N755" s="11">
        <v>5</v>
      </c>
      <c r="O755" s="11">
        <v>0</v>
      </c>
      <c r="P755" s="11"/>
      <c r="Q755" s="11">
        <v>27</v>
      </c>
      <c r="R755" s="11">
        <v>23</v>
      </c>
      <c r="S755" s="6"/>
      <c r="T755" s="15">
        <v>6.1752028554137993E-2</v>
      </c>
      <c r="U755" s="15">
        <v>0.20152148722857577</v>
      </c>
      <c r="V755" s="15"/>
      <c r="W755" s="15">
        <v>3.945588752862525E-2</v>
      </c>
      <c r="X755" s="15">
        <v>0.46875908220721779</v>
      </c>
      <c r="Y755" s="15"/>
      <c r="Z755" s="17">
        <v>0.34699999999999998</v>
      </c>
      <c r="AA755" s="13">
        <v>9.1999999999999998E-2</v>
      </c>
      <c r="AB755" s="8"/>
    </row>
    <row r="756" spans="1:28">
      <c r="A756">
        <v>751</v>
      </c>
      <c r="C756" t="s">
        <v>7326</v>
      </c>
      <c r="D756" t="s">
        <v>2872</v>
      </c>
      <c r="E756" t="s">
        <v>5097</v>
      </c>
      <c r="F756" t="s">
        <v>670</v>
      </c>
      <c r="G756" s="2">
        <v>40</v>
      </c>
      <c r="H756" s="11">
        <v>6</v>
      </c>
      <c r="I756" s="11">
        <v>17</v>
      </c>
      <c r="J756" s="11"/>
      <c r="K756" s="11">
        <v>0</v>
      </c>
      <c r="L756" s="11">
        <v>0</v>
      </c>
      <c r="M756" s="11"/>
      <c r="N756" s="11">
        <v>26</v>
      </c>
      <c r="O756" s="11">
        <v>25</v>
      </c>
      <c r="P756" s="11"/>
      <c r="Q756" s="11">
        <v>0</v>
      </c>
      <c r="R756" s="11">
        <v>3</v>
      </c>
      <c r="S756" s="6"/>
      <c r="T756" s="15">
        <v>0.41425319155067575</v>
      </c>
      <c r="U756" s="15">
        <v>0</v>
      </c>
      <c r="V756" s="15"/>
      <c r="W756" s="15">
        <v>1.4085751847719212</v>
      </c>
      <c r="X756" s="15">
        <v>9.8439407263515716E-2</v>
      </c>
      <c r="Y756" s="15"/>
      <c r="Z756" s="17">
        <v>2.6829999999999998</v>
      </c>
      <c r="AA756" s="13">
        <v>-0.86099999999999999</v>
      </c>
      <c r="AB756" s="8"/>
    </row>
    <row r="757" spans="1:28">
      <c r="A757">
        <v>752</v>
      </c>
      <c r="C757" t="s">
        <v>6959</v>
      </c>
      <c r="D757" t="s">
        <v>2512</v>
      </c>
      <c r="E757" t="s">
        <v>4741</v>
      </c>
      <c r="F757" t="s">
        <v>320</v>
      </c>
      <c r="G757" s="2">
        <v>9</v>
      </c>
      <c r="H757" s="11">
        <v>10</v>
      </c>
      <c r="I757" s="11">
        <v>11</v>
      </c>
      <c r="J757" s="11"/>
      <c r="K757" s="11">
        <v>11</v>
      </c>
      <c r="L757" s="11">
        <v>13</v>
      </c>
      <c r="M757" s="11"/>
      <c r="N757" s="11">
        <v>8</v>
      </c>
      <c r="O757" s="11">
        <v>7</v>
      </c>
      <c r="P757" s="11"/>
      <c r="Q757" s="11">
        <v>11</v>
      </c>
      <c r="R757" s="11">
        <v>15</v>
      </c>
      <c r="S757" s="6"/>
      <c r="T757" s="15">
        <v>1.6810274439737567</v>
      </c>
      <c r="U757" s="15">
        <v>2.6869531630476766</v>
      </c>
      <c r="V757" s="15"/>
      <c r="W757" s="15">
        <v>1.8412747513358445</v>
      </c>
      <c r="X757" s="15">
        <v>3.7917401316317174</v>
      </c>
      <c r="Y757" s="15"/>
      <c r="Z757" s="17">
        <v>0.47</v>
      </c>
      <c r="AA757" s="13">
        <v>9.4E-2</v>
      </c>
      <c r="AB757" s="8"/>
    </row>
    <row r="758" spans="1:28">
      <c r="A758">
        <v>753</v>
      </c>
      <c r="C758" t="s">
        <v>6785</v>
      </c>
      <c r="D758" t="s">
        <v>2338</v>
      </c>
      <c r="E758" t="s">
        <v>4569</v>
      </c>
      <c r="F758" t="s">
        <v>149</v>
      </c>
      <c r="G758" s="2">
        <v>28</v>
      </c>
      <c r="H758" s="11">
        <v>12</v>
      </c>
      <c r="I758" s="11">
        <v>19</v>
      </c>
      <c r="J758" s="11"/>
      <c r="K758" s="11">
        <v>13</v>
      </c>
      <c r="L758" s="11">
        <v>6</v>
      </c>
      <c r="M758" s="11"/>
      <c r="N758" s="11">
        <v>4</v>
      </c>
      <c r="O758" s="11">
        <v>4</v>
      </c>
      <c r="P758" s="11"/>
      <c r="Q758" s="11">
        <v>14</v>
      </c>
      <c r="R758" s="11">
        <v>15</v>
      </c>
      <c r="S758" s="6"/>
      <c r="T758" s="15">
        <v>0.79763036882428251</v>
      </c>
      <c r="U758" s="15">
        <v>0.68373361738266758</v>
      </c>
      <c r="V758" s="15"/>
      <c r="W758" s="15">
        <v>0.315647100229002</v>
      </c>
      <c r="X758" s="15">
        <v>1.3594013384009318</v>
      </c>
      <c r="Y758" s="15"/>
      <c r="Z758" s="17">
        <v>1.25</v>
      </c>
      <c r="AA758" s="13">
        <v>0.33800000000000002</v>
      </c>
      <c r="AB758" s="8"/>
    </row>
    <row r="759" spans="1:28">
      <c r="A759">
        <v>754</v>
      </c>
      <c r="C759" t="s">
        <v>7793</v>
      </c>
      <c r="D759" t="s">
        <v>3332</v>
      </c>
      <c r="E759" t="s">
        <v>5554</v>
      </c>
      <c r="F759" t="s">
        <v>1118</v>
      </c>
      <c r="G759" s="2">
        <v>17</v>
      </c>
      <c r="H759" s="11">
        <v>19</v>
      </c>
      <c r="I759" s="11">
        <v>21</v>
      </c>
      <c r="J759" s="11"/>
      <c r="K759" s="11">
        <v>16</v>
      </c>
      <c r="L759" s="11">
        <v>17</v>
      </c>
      <c r="M759" s="11"/>
      <c r="N759" s="11">
        <v>5</v>
      </c>
      <c r="O759" s="11">
        <v>6</v>
      </c>
      <c r="P759" s="11"/>
      <c r="Q759" s="11">
        <v>4</v>
      </c>
      <c r="R759" s="11">
        <v>4</v>
      </c>
      <c r="S759" s="6"/>
      <c r="T759" s="15">
        <v>1.6951537250155531</v>
      </c>
      <c r="U759" s="15">
        <v>1.9559438466302941</v>
      </c>
      <c r="V759" s="15"/>
      <c r="W759" s="15">
        <v>0.71484784463626916</v>
      </c>
      <c r="X759" s="15">
        <v>0.6176590259671576</v>
      </c>
      <c r="Y759" s="15"/>
      <c r="Z759" s="17">
        <v>58509.273000000001</v>
      </c>
      <c r="AA759" s="13">
        <v>1.2849999999999999</v>
      </c>
      <c r="AB759" s="8"/>
    </row>
    <row r="760" spans="1:28">
      <c r="A760">
        <v>755</v>
      </c>
      <c r="C760" t="s">
        <v>7355</v>
      </c>
      <c r="D760" t="s">
        <v>2901</v>
      </c>
      <c r="E760" t="s">
        <v>5126</v>
      </c>
      <c r="F760" t="s">
        <v>695</v>
      </c>
      <c r="G760" s="2">
        <v>51</v>
      </c>
      <c r="H760" s="11">
        <v>6</v>
      </c>
      <c r="I760" s="11">
        <v>8</v>
      </c>
      <c r="J760" s="11"/>
      <c r="K760" s="11">
        <v>2</v>
      </c>
      <c r="L760" s="11">
        <v>0</v>
      </c>
      <c r="M760" s="11"/>
      <c r="N760" s="11">
        <v>28</v>
      </c>
      <c r="O760" s="11">
        <v>32</v>
      </c>
      <c r="P760" s="11"/>
      <c r="Q760" s="11">
        <v>3</v>
      </c>
      <c r="R760" s="11">
        <v>2</v>
      </c>
      <c r="S760" s="6"/>
      <c r="T760" s="15">
        <v>0.19776793458514783</v>
      </c>
      <c r="U760" s="15">
        <v>3.9514017103642302E-2</v>
      </c>
      <c r="V760" s="15"/>
      <c r="W760" s="15">
        <v>1.2997233538841255</v>
      </c>
      <c r="X760" s="15">
        <v>0.12867896374315782</v>
      </c>
      <c r="Y760" s="15"/>
      <c r="Z760" s="17">
        <v>1.645</v>
      </c>
      <c r="AA760" s="13">
        <v>-1.016</v>
      </c>
      <c r="AB760" s="8"/>
    </row>
    <row r="761" spans="1:28">
      <c r="A761">
        <v>756</v>
      </c>
      <c r="C761" t="s">
        <v>7348</v>
      </c>
      <c r="D761" t="s">
        <v>2894</v>
      </c>
      <c r="E761" t="s">
        <v>5119</v>
      </c>
      <c r="F761" t="s">
        <v>688</v>
      </c>
      <c r="G761" s="2">
        <v>24</v>
      </c>
      <c r="H761" s="11">
        <v>3</v>
      </c>
      <c r="I761" s="11">
        <v>0</v>
      </c>
      <c r="J761" s="11"/>
      <c r="K761" s="11">
        <v>6</v>
      </c>
      <c r="L761" s="11">
        <v>6</v>
      </c>
      <c r="M761" s="11"/>
      <c r="N761" s="11">
        <v>16</v>
      </c>
      <c r="O761" s="11">
        <v>19</v>
      </c>
      <c r="P761" s="11"/>
      <c r="Q761" s="11">
        <v>16</v>
      </c>
      <c r="R761" s="11">
        <v>17</v>
      </c>
      <c r="S761" s="6"/>
      <c r="T761" s="15">
        <v>9.0055041641451256E-2</v>
      </c>
      <c r="U761" s="15">
        <v>0.50380371807143942</v>
      </c>
      <c r="V761" s="15"/>
      <c r="W761" s="15">
        <v>1.6111154074188643</v>
      </c>
      <c r="X761" s="15">
        <v>1.8047224664977883</v>
      </c>
      <c r="Y761" s="15"/>
      <c r="Z761" s="17">
        <v>831.779</v>
      </c>
      <c r="AA761" s="13">
        <v>-1.556</v>
      </c>
      <c r="AB761" s="8"/>
    </row>
    <row r="762" spans="1:28">
      <c r="A762">
        <v>757</v>
      </c>
      <c r="C762" t="s">
        <v>7746</v>
      </c>
      <c r="D762" t="s">
        <v>3286</v>
      </c>
      <c r="E762" t="s">
        <v>5508</v>
      </c>
      <c r="F762" t="s">
        <v>1071</v>
      </c>
      <c r="G762" s="2">
        <v>59</v>
      </c>
      <c r="H762" s="11">
        <v>5</v>
      </c>
      <c r="I762" s="11">
        <v>13</v>
      </c>
      <c r="J762" s="11"/>
      <c r="K762" s="11">
        <v>15</v>
      </c>
      <c r="L762" s="11">
        <v>21</v>
      </c>
      <c r="M762" s="11"/>
      <c r="N762" s="11">
        <v>7</v>
      </c>
      <c r="O762" s="11">
        <v>8</v>
      </c>
      <c r="P762" s="11"/>
      <c r="Q762" s="11">
        <v>0</v>
      </c>
      <c r="R762" s="11">
        <v>2</v>
      </c>
      <c r="S762" s="6"/>
      <c r="T762" s="15">
        <v>0.21979535587066071</v>
      </c>
      <c r="U762" s="15">
        <v>0.61481131696853619</v>
      </c>
      <c r="V762" s="15"/>
      <c r="W762" s="15">
        <v>0.2808724196952983</v>
      </c>
      <c r="X762" s="15">
        <v>4.4492387463735919E-2</v>
      </c>
      <c r="Y762" s="15"/>
      <c r="Z762" s="17">
        <v>13.436999999999999</v>
      </c>
      <c r="AA762" s="13">
        <v>1.179</v>
      </c>
      <c r="AB762" s="8"/>
    </row>
    <row r="763" spans="1:28">
      <c r="A763">
        <v>758</v>
      </c>
      <c r="C763" t="s">
        <v>8234</v>
      </c>
      <c r="D763" t="s">
        <v>3770</v>
      </c>
      <c r="E763" t="s">
        <v>5989</v>
      </c>
      <c r="F763" t="s">
        <v>1552</v>
      </c>
      <c r="G763" s="2">
        <v>24</v>
      </c>
      <c r="H763" s="11">
        <v>26</v>
      </c>
      <c r="I763" s="11">
        <v>32</v>
      </c>
      <c r="J763" s="11"/>
      <c r="K763" s="11">
        <v>11</v>
      </c>
      <c r="L763" s="11">
        <v>8</v>
      </c>
      <c r="M763" s="11"/>
      <c r="N763" s="11">
        <v>3</v>
      </c>
      <c r="O763" s="11">
        <v>0</v>
      </c>
      <c r="P763" s="11"/>
      <c r="Q763" s="11">
        <v>0</v>
      </c>
      <c r="R763" s="11">
        <v>3</v>
      </c>
      <c r="S763" s="6"/>
      <c r="T763" s="15">
        <v>1.741064138401391</v>
      </c>
      <c r="U763" s="15">
        <v>0.79768922027977895</v>
      </c>
      <c r="V763" s="15"/>
      <c r="W763" s="15">
        <v>0.13809560635018836</v>
      </c>
      <c r="X763" s="15">
        <v>0.1640656787725262</v>
      </c>
      <c r="Y763" s="15"/>
      <c r="Z763" s="17">
        <v>900.72500000000002</v>
      </c>
      <c r="AA763" s="13">
        <v>2.4470000000000001</v>
      </c>
      <c r="AB763" s="8"/>
    </row>
    <row r="764" spans="1:28">
      <c r="A764">
        <v>759</v>
      </c>
      <c r="C764" t="s">
        <v>7008</v>
      </c>
      <c r="D764" t="s">
        <v>2560</v>
      </c>
      <c r="E764" t="s">
        <v>4788</v>
      </c>
      <c r="F764" t="s">
        <v>367</v>
      </c>
      <c r="G764" s="2">
        <v>48</v>
      </c>
      <c r="H764" s="11">
        <v>16</v>
      </c>
      <c r="I764" s="11">
        <v>14</v>
      </c>
      <c r="J764" s="11"/>
      <c r="K764" s="11">
        <v>6</v>
      </c>
      <c r="L764" s="11">
        <v>8</v>
      </c>
      <c r="M764" s="11"/>
      <c r="N764" s="11">
        <v>16</v>
      </c>
      <c r="O764" s="11">
        <v>16</v>
      </c>
      <c r="P764" s="11"/>
      <c r="Q764" s="11">
        <v>13</v>
      </c>
      <c r="R764" s="11">
        <v>9</v>
      </c>
      <c r="S764" s="6"/>
      <c r="T764" s="15">
        <v>0.45027520820725631</v>
      </c>
      <c r="U764" s="15">
        <v>0.29388550220833964</v>
      </c>
      <c r="V764" s="15"/>
      <c r="W764" s="15">
        <v>0.73650990053433796</v>
      </c>
      <c r="X764" s="15">
        <v>0.60157415549926274</v>
      </c>
      <c r="Y764" s="15"/>
      <c r="Z764" s="17">
        <v>1.117</v>
      </c>
      <c r="AA764" s="13">
        <v>-0.20399999999999999</v>
      </c>
      <c r="AB764" s="8"/>
    </row>
    <row r="765" spans="1:28">
      <c r="A765">
        <v>760</v>
      </c>
      <c r="C765" t="s">
        <v>7977</v>
      </c>
      <c r="D765" t="s">
        <v>3514</v>
      </c>
      <c r="E765" t="s">
        <v>5735</v>
      </c>
      <c r="F765" t="s">
        <v>1299</v>
      </c>
      <c r="G765" s="2">
        <v>48</v>
      </c>
      <c r="H765" s="11">
        <v>17</v>
      </c>
      <c r="I765" s="11">
        <v>17</v>
      </c>
      <c r="J765" s="11"/>
      <c r="K765" s="11">
        <v>11</v>
      </c>
      <c r="L765" s="11">
        <v>25</v>
      </c>
      <c r="M765" s="11"/>
      <c r="N765" s="11">
        <v>0</v>
      </c>
      <c r="O765" s="11">
        <v>0</v>
      </c>
      <c r="P765" s="11"/>
      <c r="Q765" s="11">
        <v>7</v>
      </c>
      <c r="R765" s="11">
        <v>9</v>
      </c>
      <c r="S765" s="6"/>
      <c r="T765" s="15">
        <v>0.51031190263489035</v>
      </c>
      <c r="U765" s="15">
        <v>0.75570557710715913</v>
      </c>
      <c r="V765" s="15"/>
      <c r="W765" s="15">
        <v>0</v>
      </c>
      <c r="X765" s="15">
        <v>0.43750847672673654</v>
      </c>
      <c r="Y765" s="15"/>
      <c r="Z765" s="17">
        <v>10.827999999999999</v>
      </c>
      <c r="AA765" s="13">
        <v>1.6839999999999999</v>
      </c>
      <c r="AB765" s="8"/>
    </row>
    <row r="766" spans="1:28">
      <c r="A766">
        <v>761</v>
      </c>
      <c r="C766" t="s">
        <v>6852</v>
      </c>
      <c r="D766" t="s">
        <v>2405</v>
      </c>
      <c r="E766" t="s">
        <v>4635</v>
      </c>
      <c r="F766" t="s">
        <v>215</v>
      </c>
      <c r="G766" s="2">
        <v>76</v>
      </c>
      <c r="H766" s="11">
        <v>11</v>
      </c>
      <c r="I766" s="11">
        <v>10</v>
      </c>
      <c r="J766" s="11"/>
      <c r="K766" s="11">
        <v>12</v>
      </c>
      <c r="L766" s="11">
        <v>14</v>
      </c>
      <c r="M766" s="11"/>
      <c r="N766" s="11">
        <v>11</v>
      </c>
      <c r="O766" s="11">
        <v>8</v>
      </c>
      <c r="P766" s="11"/>
      <c r="Q766" s="11">
        <v>3</v>
      </c>
      <c r="R766" s="11">
        <v>6</v>
      </c>
      <c r="S766" s="6"/>
      <c r="T766" s="15">
        <v>0.19906903941794488</v>
      </c>
      <c r="U766" s="15">
        <v>0.34470780710151117</v>
      </c>
      <c r="V766" s="15"/>
      <c r="W766" s="15">
        <v>0.27619121270037672</v>
      </c>
      <c r="X766" s="15">
        <v>0.15543064304765641</v>
      </c>
      <c r="Y766" s="15"/>
      <c r="Z766" s="17">
        <v>3.9889999999999999</v>
      </c>
      <c r="AA766" s="13">
        <v>0.51100000000000001</v>
      </c>
      <c r="AB766" s="8"/>
    </row>
    <row r="767" spans="1:28">
      <c r="A767">
        <v>762</v>
      </c>
      <c r="C767" t="s">
        <v>7315</v>
      </c>
      <c r="D767" t="s">
        <v>2862</v>
      </c>
      <c r="E767" t="s">
        <v>5087</v>
      </c>
      <c r="F767" t="s">
        <v>659</v>
      </c>
      <c r="G767" s="2">
        <v>23</v>
      </c>
      <c r="H767" s="11">
        <v>10</v>
      </c>
      <c r="I767" s="11">
        <v>9</v>
      </c>
      <c r="J767" s="11"/>
      <c r="K767" s="11">
        <v>8</v>
      </c>
      <c r="L767" s="11">
        <v>10</v>
      </c>
      <c r="M767" s="11"/>
      <c r="N767" s="11">
        <v>32</v>
      </c>
      <c r="O767" s="11">
        <v>31</v>
      </c>
      <c r="P767" s="11"/>
      <c r="Q767" s="11">
        <v>14</v>
      </c>
      <c r="R767" s="11">
        <v>18</v>
      </c>
      <c r="S767" s="6"/>
      <c r="T767" s="15">
        <v>0.59514636215219952</v>
      </c>
      <c r="U767" s="15">
        <v>0.78856234132920955</v>
      </c>
      <c r="V767" s="15"/>
      <c r="W767" s="15">
        <v>3.0260950261084756</v>
      </c>
      <c r="X767" s="15">
        <v>1.826122337642031</v>
      </c>
      <c r="Y767" s="15"/>
      <c r="Z767" s="17">
        <v>984.66899999999998</v>
      </c>
      <c r="AA767" s="13">
        <v>-0.92700000000000005</v>
      </c>
      <c r="AB767" s="8"/>
    </row>
    <row r="768" spans="1:28">
      <c r="A768">
        <v>763</v>
      </c>
      <c r="C768" t="s">
        <v>7783</v>
      </c>
      <c r="D768" t="s">
        <v>3322</v>
      </c>
      <c r="E768" t="s">
        <v>5544</v>
      </c>
      <c r="F768" t="s">
        <v>1108</v>
      </c>
      <c r="G768" s="2">
        <v>120</v>
      </c>
      <c r="H768" s="11">
        <v>21</v>
      </c>
      <c r="I768" s="11">
        <v>13</v>
      </c>
      <c r="J768" s="11"/>
      <c r="K768" s="11">
        <v>13</v>
      </c>
      <c r="L768" s="11">
        <v>18</v>
      </c>
      <c r="M768" s="11"/>
      <c r="N768" s="11">
        <v>2</v>
      </c>
      <c r="O768" s="11">
        <v>10</v>
      </c>
      <c r="P768" s="11"/>
      <c r="Q768" s="11">
        <v>2</v>
      </c>
      <c r="R768" s="11">
        <v>3</v>
      </c>
      <c r="S768" s="6"/>
      <c r="T768" s="15">
        <v>0.20412476105395619</v>
      </c>
      <c r="U768" s="15">
        <v>0.26029858767024372</v>
      </c>
      <c r="V768" s="15"/>
      <c r="W768" s="15">
        <v>0.11047648508015068</v>
      </c>
      <c r="X768" s="15">
        <v>5.4688559590842074E-2</v>
      </c>
      <c r="Y768" s="15"/>
      <c r="Z768" s="17">
        <v>7761.9629999999997</v>
      </c>
      <c r="AA768" s="13">
        <v>1.361</v>
      </c>
      <c r="AB768" s="8"/>
    </row>
    <row r="769" spans="1:28">
      <c r="A769">
        <v>764</v>
      </c>
      <c r="C769" t="s">
        <v>8074</v>
      </c>
      <c r="D769" t="s">
        <v>3611</v>
      </c>
      <c r="E769" t="s">
        <v>5831</v>
      </c>
      <c r="F769" t="s">
        <v>1395</v>
      </c>
      <c r="G769" s="2">
        <v>26</v>
      </c>
      <c r="H769" s="11">
        <v>20</v>
      </c>
      <c r="I769" s="11">
        <v>16</v>
      </c>
      <c r="J769" s="11"/>
      <c r="K769" s="11">
        <v>12</v>
      </c>
      <c r="L769" s="11">
        <v>13</v>
      </c>
      <c r="M769" s="11"/>
      <c r="N769" s="11">
        <v>5</v>
      </c>
      <c r="O769" s="11">
        <v>0</v>
      </c>
      <c r="P769" s="11"/>
      <c r="Q769" s="11">
        <v>0</v>
      </c>
      <c r="R769" s="11">
        <v>5</v>
      </c>
      <c r="S769" s="6"/>
      <c r="T769" s="15">
        <v>0.99753276895146026</v>
      </c>
      <c r="U769" s="15">
        <v>0.9688533039835372</v>
      </c>
      <c r="V769" s="15"/>
      <c r="W769" s="15">
        <v>0.21245477900028981</v>
      </c>
      <c r="X769" s="15">
        <v>0.25240873657311724</v>
      </c>
      <c r="Y769" s="15"/>
      <c r="Z769" s="17">
        <v>37.25</v>
      </c>
      <c r="AA769" s="13">
        <v>1.879</v>
      </c>
      <c r="AB769" s="8"/>
    </row>
    <row r="770" spans="1:28">
      <c r="A770">
        <v>765</v>
      </c>
      <c r="C770" t="s">
        <v>8177</v>
      </c>
      <c r="D770" t="s">
        <v>3714</v>
      </c>
      <c r="E770" t="s">
        <v>5934</v>
      </c>
      <c r="F770" t="s">
        <v>1497</v>
      </c>
      <c r="G770" s="2">
        <v>53</v>
      </c>
      <c r="H770" s="11">
        <v>23</v>
      </c>
      <c r="I770" s="11">
        <v>30</v>
      </c>
      <c r="J770" s="11"/>
      <c r="K770" s="11">
        <v>9</v>
      </c>
      <c r="L770" s="11">
        <v>11</v>
      </c>
      <c r="M770" s="11"/>
      <c r="N770" s="11">
        <v>4</v>
      </c>
      <c r="O770" s="11">
        <v>0</v>
      </c>
      <c r="P770" s="11"/>
      <c r="Q770" s="11">
        <v>0</v>
      </c>
      <c r="R770" s="11">
        <v>0</v>
      </c>
      <c r="S770" s="6"/>
      <c r="T770" s="15">
        <v>0.72044033313161016</v>
      </c>
      <c r="U770" s="15">
        <v>0.38022922118599206</v>
      </c>
      <c r="V770" s="15"/>
      <c r="W770" s="15">
        <v>8.3378479305774106E-2</v>
      </c>
      <c r="X770" s="15">
        <v>0</v>
      </c>
      <c r="Y770" s="15"/>
      <c r="Z770" s="17">
        <v>466.12700000000001</v>
      </c>
      <c r="AA770" s="13">
        <v>3.1389999999999998</v>
      </c>
      <c r="AB770" s="8"/>
    </row>
    <row r="771" spans="1:28">
      <c r="A771">
        <v>766</v>
      </c>
      <c r="C771" t="s">
        <v>7265</v>
      </c>
      <c r="D771" t="s">
        <v>2812</v>
      </c>
      <c r="E771" t="s">
        <v>5038</v>
      </c>
      <c r="F771" t="s">
        <v>611</v>
      </c>
      <c r="G771" s="2">
        <v>114</v>
      </c>
      <c r="H771" s="11">
        <v>0</v>
      </c>
      <c r="I771" s="11">
        <v>0</v>
      </c>
      <c r="J771" s="11"/>
      <c r="K771" s="11">
        <v>27</v>
      </c>
      <c r="L771" s="11">
        <v>23</v>
      </c>
      <c r="M771" s="11"/>
      <c r="N771" s="11">
        <v>43</v>
      </c>
      <c r="O771" s="11">
        <v>45</v>
      </c>
      <c r="P771" s="11"/>
      <c r="Q771" s="11">
        <v>41</v>
      </c>
      <c r="R771" s="11">
        <v>52</v>
      </c>
      <c r="S771" s="6"/>
      <c r="T771" s="15">
        <v>0</v>
      </c>
      <c r="U771" s="15">
        <v>0.44193308602757836</v>
      </c>
      <c r="V771" s="15"/>
      <c r="W771" s="15">
        <v>0.85280093746081231</v>
      </c>
      <c r="X771" s="15">
        <v>1.0707444298838553</v>
      </c>
      <c r="Y771" s="15"/>
      <c r="Z771" s="17">
        <v>0.60699999999999998</v>
      </c>
      <c r="AA771" s="13">
        <v>-2.0640000000000001</v>
      </c>
      <c r="AB771" s="8"/>
    </row>
    <row r="772" spans="1:28">
      <c r="A772">
        <v>767</v>
      </c>
      <c r="C772" t="s">
        <v>8285</v>
      </c>
      <c r="D772" t="s">
        <v>3821</v>
      </c>
      <c r="E772" t="s">
        <v>6039</v>
      </c>
      <c r="F772" t="s">
        <v>1603</v>
      </c>
      <c r="G772" s="2">
        <v>22</v>
      </c>
      <c r="H772" s="11">
        <v>26</v>
      </c>
      <c r="I772" s="11">
        <v>25</v>
      </c>
      <c r="J772" s="11"/>
      <c r="K772" s="11">
        <v>11</v>
      </c>
      <c r="L772" s="11">
        <v>12</v>
      </c>
      <c r="M772" s="11"/>
      <c r="N772" s="11">
        <v>0</v>
      </c>
      <c r="O772" s="11">
        <v>0</v>
      </c>
      <c r="P772" s="11"/>
      <c r="Q772" s="11">
        <v>4</v>
      </c>
      <c r="R772" s="11">
        <v>3</v>
      </c>
      <c r="S772" s="6"/>
      <c r="T772" s="15">
        <v>1.6701116813505505</v>
      </c>
      <c r="U772" s="15">
        <v>1.0534077741493733</v>
      </c>
      <c r="V772" s="15"/>
      <c r="W772" s="15">
        <v>0</v>
      </c>
      <c r="X772" s="15">
        <v>0.41762172778461221</v>
      </c>
      <c r="Y772" s="15"/>
      <c r="Z772" s="17">
        <v>5390.817</v>
      </c>
      <c r="AA772" s="13">
        <v>2.2370000000000001</v>
      </c>
      <c r="AB772" s="8"/>
    </row>
    <row r="773" spans="1:28">
      <c r="A773">
        <v>768</v>
      </c>
      <c r="C773" t="s">
        <v>8285</v>
      </c>
      <c r="D773" t="s">
        <v>3821</v>
      </c>
      <c r="E773" t="s">
        <v>6039</v>
      </c>
      <c r="F773" t="s">
        <v>1603</v>
      </c>
      <c r="G773" s="2">
        <v>22</v>
      </c>
      <c r="H773" s="11">
        <v>26</v>
      </c>
      <c r="I773" s="11">
        <v>25</v>
      </c>
      <c r="J773" s="11"/>
      <c r="K773" s="11">
        <v>11</v>
      </c>
      <c r="L773" s="11">
        <v>12</v>
      </c>
      <c r="M773" s="11"/>
      <c r="N773" s="11">
        <v>0</v>
      </c>
      <c r="O773" s="11">
        <v>0</v>
      </c>
      <c r="P773" s="11"/>
      <c r="Q773" s="11">
        <v>4</v>
      </c>
      <c r="R773" s="11">
        <v>3</v>
      </c>
      <c r="S773" s="6"/>
      <c r="T773" s="15">
        <v>1.6701116813505505</v>
      </c>
      <c r="U773" s="15">
        <v>1.0534077741493733</v>
      </c>
      <c r="V773" s="15"/>
      <c r="W773" s="15">
        <v>0</v>
      </c>
      <c r="X773" s="15">
        <v>0.41762172778461221</v>
      </c>
      <c r="Y773" s="15"/>
      <c r="Z773" s="17">
        <v>5390.817</v>
      </c>
      <c r="AA773" s="13">
        <v>2.2370000000000001</v>
      </c>
      <c r="AB773" s="8"/>
    </row>
    <row r="774" spans="1:28">
      <c r="A774">
        <v>769</v>
      </c>
      <c r="C774" t="s">
        <v>8089</v>
      </c>
      <c r="D774" t="s">
        <v>3626</v>
      </c>
      <c r="E774" t="s">
        <v>5846</v>
      </c>
      <c r="F774" t="s">
        <v>1410</v>
      </c>
      <c r="G774" s="2">
        <v>57</v>
      </c>
      <c r="H774" s="11">
        <v>29</v>
      </c>
      <c r="I774" s="11">
        <v>22</v>
      </c>
      <c r="J774" s="11"/>
      <c r="K774" s="11">
        <v>8</v>
      </c>
      <c r="L774" s="11">
        <v>12</v>
      </c>
      <c r="M774" s="11"/>
      <c r="N774" s="11">
        <v>0</v>
      </c>
      <c r="O774" s="11">
        <v>0</v>
      </c>
      <c r="P774" s="11"/>
      <c r="Q774" s="11">
        <v>5</v>
      </c>
      <c r="R774" s="11">
        <v>4</v>
      </c>
      <c r="S774" s="6"/>
      <c r="T774" s="15">
        <v>0.64460450859144058</v>
      </c>
      <c r="U774" s="15">
        <v>0.35354646882206275</v>
      </c>
      <c r="V774" s="15"/>
      <c r="W774" s="15">
        <v>0</v>
      </c>
      <c r="X774" s="15">
        <v>0.2072408573968752</v>
      </c>
      <c r="Y774" s="15"/>
      <c r="Z774" s="17">
        <v>91.120999999999995</v>
      </c>
      <c r="AA774" s="13">
        <v>2.19</v>
      </c>
      <c r="AB774" s="8"/>
    </row>
    <row r="775" spans="1:28">
      <c r="A775">
        <v>770</v>
      </c>
      <c r="C775" t="s">
        <v>7423</v>
      </c>
      <c r="D775" t="s">
        <v>2666</v>
      </c>
      <c r="E775" t="s">
        <v>4893</v>
      </c>
      <c r="F775" t="s">
        <v>13</v>
      </c>
      <c r="G775" s="2">
        <v>45</v>
      </c>
      <c r="H775" s="11">
        <v>0</v>
      </c>
      <c r="I775" s="11">
        <v>0</v>
      </c>
      <c r="J775" s="11"/>
      <c r="K775" s="11">
        <v>0</v>
      </c>
      <c r="L775" s="11">
        <v>0</v>
      </c>
      <c r="M775" s="11"/>
      <c r="N775" s="11">
        <v>1441</v>
      </c>
      <c r="O775" s="11">
        <v>1627</v>
      </c>
      <c r="P775" s="11"/>
      <c r="Q775" s="11">
        <v>701</v>
      </c>
      <c r="R775" s="11">
        <v>872</v>
      </c>
      <c r="S775" s="6"/>
      <c r="T775" s="15">
        <v>0</v>
      </c>
      <c r="U775" s="15">
        <v>0</v>
      </c>
      <c r="V775" s="15"/>
      <c r="W775" s="15">
        <v>75.320412494644955</v>
      </c>
      <c r="X775" s="15">
        <v>45.880055592743773</v>
      </c>
      <c r="Y775" s="15"/>
      <c r="Z775" s="17">
        <v>5.7131014820922197E+32</v>
      </c>
      <c r="AA775" s="13">
        <v>-6.25</v>
      </c>
      <c r="AB775" s="8"/>
    </row>
    <row r="776" spans="1:28">
      <c r="A776">
        <v>771</v>
      </c>
      <c r="C776" t="s">
        <v>8608</v>
      </c>
      <c r="D776" t="s">
        <v>4138</v>
      </c>
      <c r="E776" t="s">
        <v>6356</v>
      </c>
      <c r="F776" t="s">
        <v>1907</v>
      </c>
      <c r="G776" s="2">
        <v>119</v>
      </c>
      <c r="H776" s="11">
        <v>31</v>
      </c>
      <c r="I776" s="11">
        <v>31</v>
      </c>
      <c r="J776" s="11"/>
      <c r="K776" s="11">
        <v>4</v>
      </c>
      <c r="L776" s="11">
        <v>0</v>
      </c>
      <c r="M776" s="11"/>
      <c r="N776" s="11">
        <v>0</v>
      </c>
      <c r="O776" s="11">
        <v>0</v>
      </c>
      <c r="P776" s="11"/>
      <c r="Q776" s="11">
        <v>0</v>
      </c>
      <c r="R776" s="11">
        <v>0</v>
      </c>
      <c r="S776" s="6"/>
      <c r="T776" s="15">
        <v>0.37535546768201533</v>
      </c>
      <c r="U776" s="15">
        <v>3.386915751740769E-2</v>
      </c>
      <c r="V776" s="15"/>
      <c r="W776" s="15">
        <v>0</v>
      </c>
      <c r="X776" s="15">
        <v>0</v>
      </c>
      <c r="Y776" s="15"/>
      <c r="Z776" s="17">
        <v>8252.4240000000009</v>
      </c>
      <c r="AA776" s="13">
        <v>3.8370000000000002</v>
      </c>
      <c r="AB776" s="8"/>
    </row>
    <row r="777" spans="1:28">
      <c r="A777">
        <v>772</v>
      </c>
      <c r="C777" t="s">
        <v>6775</v>
      </c>
      <c r="D777" t="s">
        <v>2328</v>
      </c>
      <c r="E777" t="s">
        <v>4559</v>
      </c>
      <c r="F777" t="s">
        <v>139</v>
      </c>
      <c r="G777" s="2">
        <v>30</v>
      </c>
      <c r="H777" s="11">
        <v>9</v>
      </c>
      <c r="I777" s="11">
        <v>9</v>
      </c>
      <c r="J777" s="11"/>
      <c r="K777" s="11">
        <v>14</v>
      </c>
      <c r="L777" s="11">
        <v>14</v>
      </c>
      <c r="M777" s="11"/>
      <c r="N777" s="11">
        <v>7</v>
      </c>
      <c r="O777" s="11">
        <v>5</v>
      </c>
      <c r="P777" s="11"/>
      <c r="Q777" s="11">
        <v>16</v>
      </c>
      <c r="R777" s="11">
        <v>10</v>
      </c>
      <c r="S777" s="6"/>
      <c r="T777" s="15">
        <v>0.43226419987896603</v>
      </c>
      <c r="U777" s="15">
        <v>0.94043360706668677</v>
      </c>
      <c r="V777" s="15"/>
      <c r="W777" s="15">
        <v>0.44190594032060271</v>
      </c>
      <c r="X777" s="15">
        <v>1.1375220394895151</v>
      </c>
      <c r="Y777" s="15"/>
      <c r="Z777" s="17">
        <v>0.66200000000000003</v>
      </c>
      <c r="AA777" s="13">
        <v>0.20499999999999999</v>
      </c>
      <c r="AB777" s="8"/>
    </row>
    <row r="778" spans="1:28">
      <c r="A778">
        <v>773</v>
      </c>
      <c r="C778" t="s">
        <v>6786</v>
      </c>
      <c r="D778" t="s">
        <v>2339</v>
      </c>
      <c r="E778" t="s">
        <v>4570</v>
      </c>
      <c r="F778" t="s">
        <v>150</v>
      </c>
      <c r="G778" s="2">
        <v>45</v>
      </c>
      <c r="H778" s="11">
        <v>5</v>
      </c>
      <c r="I778" s="11">
        <v>3</v>
      </c>
      <c r="J778" s="11"/>
      <c r="K778" s="11">
        <v>17</v>
      </c>
      <c r="L778" s="11">
        <v>21</v>
      </c>
      <c r="M778" s="11"/>
      <c r="N778" s="11">
        <v>7</v>
      </c>
      <c r="O778" s="11">
        <v>6</v>
      </c>
      <c r="P778" s="11"/>
      <c r="Q778" s="11">
        <v>12</v>
      </c>
      <c r="R778" s="11">
        <v>15</v>
      </c>
      <c r="S778" s="6"/>
      <c r="T778" s="15">
        <v>0.12807828144561956</v>
      </c>
      <c r="U778" s="15">
        <v>0.8508685016317642</v>
      </c>
      <c r="V778" s="15"/>
      <c r="W778" s="15">
        <v>0.31915429023154646</v>
      </c>
      <c r="X778" s="15">
        <v>0.78751525810812584</v>
      </c>
      <c r="Y778" s="15"/>
      <c r="Z778" s="17">
        <v>0.83599999999999997</v>
      </c>
      <c r="AA778" s="13">
        <v>7.2999999999999995E-2</v>
      </c>
      <c r="AB778" s="8"/>
    </row>
    <row r="779" spans="1:28">
      <c r="A779">
        <v>774</v>
      </c>
      <c r="C779" t="s">
        <v>6821</v>
      </c>
      <c r="D779" t="s">
        <v>2374</v>
      </c>
      <c r="E779" t="s">
        <v>4605</v>
      </c>
      <c r="F779" t="s">
        <v>184</v>
      </c>
      <c r="G779" s="2">
        <v>30</v>
      </c>
      <c r="H779" s="11">
        <v>11</v>
      </c>
      <c r="I779" s="11">
        <v>19</v>
      </c>
      <c r="J779" s="11"/>
      <c r="K779" s="11">
        <v>11</v>
      </c>
      <c r="L779" s="11">
        <v>9</v>
      </c>
      <c r="M779" s="11"/>
      <c r="N779" s="11">
        <v>0</v>
      </c>
      <c r="O779" s="11">
        <v>9</v>
      </c>
      <c r="P779" s="11"/>
      <c r="Q779" s="11">
        <v>9</v>
      </c>
      <c r="R779" s="11">
        <v>9</v>
      </c>
      <c r="S779" s="6"/>
      <c r="T779" s="15">
        <v>0.72044033313161016</v>
      </c>
      <c r="U779" s="15">
        <v>0.67173829076191927</v>
      </c>
      <c r="V779" s="15"/>
      <c r="W779" s="15">
        <v>0.33142945524045209</v>
      </c>
      <c r="X779" s="15">
        <v>0.78751525810812584</v>
      </c>
      <c r="Y779" s="15"/>
      <c r="Z779" s="17">
        <v>1.123</v>
      </c>
      <c r="AA779" s="13">
        <v>0.63300000000000001</v>
      </c>
      <c r="AB779" s="8"/>
    </row>
    <row r="780" spans="1:28">
      <c r="A780">
        <v>775</v>
      </c>
      <c r="C780" t="s">
        <v>7285</v>
      </c>
      <c r="D780" t="s">
        <v>2832</v>
      </c>
      <c r="E780" t="s">
        <v>5058</v>
      </c>
      <c r="F780" t="s">
        <v>630</v>
      </c>
      <c r="G780" s="2">
        <v>50</v>
      </c>
      <c r="H780" s="11">
        <v>292</v>
      </c>
      <c r="I780" s="11">
        <v>395</v>
      </c>
      <c r="J780" s="11"/>
      <c r="K780" s="11">
        <v>0</v>
      </c>
      <c r="L780" s="11">
        <v>271</v>
      </c>
      <c r="M780" s="11"/>
      <c r="N780" s="11">
        <v>652</v>
      </c>
      <c r="O780" s="11">
        <v>683</v>
      </c>
      <c r="P780" s="11"/>
      <c r="Q780" s="11">
        <v>261</v>
      </c>
      <c r="R780" s="11">
        <v>360</v>
      </c>
      <c r="S780" s="6"/>
      <c r="T780" s="15">
        <v>9.8988501772283204</v>
      </c>
      <c r="U780" s="15">
        <v>5.4612323038944028</v>
      </c>
      <c r="V780" s="15"/>
      <c r="W780" s="15">
        <v>29.497221516400234</v>
      </c>
      <c r="X780" s="15">
        <v>16.301565842838205</v>
      </c>
      <c r="Y780" s="15"/>
      <c r="Z780" s="17">
        <v>0</v>
      </c>
      <c r="AA780" s="13">
        <v>-1.591</v>
      </c>
      <c r="AB780" s="8"/>
    </row>
    <row r="781" spans="1:28">
      <c r="A781">
        <v>776</v>
      </c>
      <c r="C781" t="s">
        <v>7339</v>
      </c>
      <c r="D781" t="s">
        <v>2885</v>
      </c>
      <c r="E781" t="s">
        <v>5110</v>
      </c>
      <c r="F781" t="s">
        <v>679</v>
      </c>
      <c r="G781" s="2">
        <v>185</v>
      </c>
      <c r="H781" s="11">
        <v>0</v>
      </c>
      <c r="I781" s="11">
        <v>2</v>
      </c>
      <c r="J781" s="11"/>
      <c r="K781" s="11">
        <v>5</v>
      </c>
      <c r="L781" s="11">
        <v>5</v>
      </c>
      <c r="M781" s="11"/>
      <c r="N781" s="11">
        <v>11</v>
      </c>
      <c r="O781" s="11">
        <v>14</v>
      </c>
      <c r="P781" s="11"/>
      <c r="Q781" s="11">
        <v>18</v>
      </c>
      <c r="R781" s="11">
        <v>20</v>
      </c>
      <c r="S781" s="6"/>
      <c r="T781" s="15">
        <v>7.7885441419633505E-3</v>
      </c>
      <c r="U781" s="15">
        <v>5.4465266818533989E-2</v>
      </c>
      <c r="V781" s="15"/>
      <c r="W781" s="15">
        <v>0.14929254740560904</v>
      </c>
      <c r="X781" s="15">
        <v>0.26959981809107009</v>
      </c>
      <c r="Y781" s="15"/>
      <c r="Z781" s="17">
        <v>1529.1590000000001</v>
      </c>
      <c r="AA781" s="13">
        <v>-1.647</v>
      </c>
      <c r="AB781" s="8"/>
    </row>
    <row r="782" spans="1:28">
      <c r="A782">
        <v>777</v>
      </c>
      <c r="C782" t="s">
        <v>8014</v>
      </c>
      <c r="D782" t="s">
        <v>3551</v>
      </c>
      <c r="E782" t="s">
        <v>5771</v>
      </c>
      <c r="F782" t="s">
        <v>1335</v>
      </c>
      <c r="G782" s="2">
        <v>39</v>
      </c>
      <c r="H782" s="11">
        <v>29</v>
      </c>
      <c r="I782" s="11">
        <v>21</v>
      </c>
      <c r="J782" s="11"/>
      <c r="K782" s="11">
        <v>13</v>
      </c>
      <c r="L782" s="11">
        <v>13</v>
      </c>
      <c r="M782" s="11"/>
      <c r="N782" s="11">
        <v>0</v>
      </c>
      <c r="O782" s="11">
        <v>5</v>
      </c>
      <c r="P782" s="11"/>
      <c r="Q782" s="11">
        <v>5</v>
      </c>
      <c r="R782" s="11">
        <v>4</v>
      </c>
      <c r="S782" s="6"/>
      <c r="T782" s="15">
        <v>0.92364145273283338</v>
      </c>
      <c r="U782" s="15">
        <v>0.67173829076191915</v>
      </c>
      <c r="V782" s="15"/>
      <c r="W782" s="15">
        <v>0.14163651933352653</v>
      </c>
      <c r="X782" s="15">
        <v>0.3028904838877407</v>
      </c>
      <c r="Y782" s="15"/>
      <c r="Z782" s="17">
        <v>2025.8810000000001</v>
      </c>
      <c r="AA782" s="13">
        <v>1.6359999999999999</v>
      </c>
      <c r="AB782" s="8"/>
    </row>
    <row r="783" spans="1:28">
      <c r="A783">
        <v>778</v>
      </c>
      <c r="C783" t="s">
        <v>8126</v>
      </c>
      <c r="D783" t="s">
        <v>3663</v>
      </c>
      <c r="E783" t="s">
        <v>5883</v>
      </c>
      <c r="F783" t="s">
        <v>1447</v>
      </c>
      <c r="G783" s="2">
        <v>57</v>
      </c>
      <c r="H783" s="11">
        <v>33</v>
      </c>
      <c r="I783" s="11">
        <v>21</v>
      </c>
      <c r="J783" s="11"/>
      <c r="K783" s="11">
        <v>12</v>
      </c>
      <c r="L783" s="11">
        <v>10</v>
      </c>
      <c r="M783" s="11"/>
      <c r="N783" s="11">
        <v>0</v>
      </c>
      <c r="O783" s="11">
        <v>0</v>
      </c>
      <c r="P783" s="11"/>
      <c r="Q783" s="11">
        <v>6</v>
      </c>
      <c r="R783" s="11">
        <v>3</v>
      </c>
      <c r="S783" s="6"/>
      <c r="T783" s="15">
        <v>0.68252242086152526</v>
      </c>
      <c r="U783" s="15">
        <v>0.38890111570426894</v>
      </c>
      <c r="V783" s="15"/>
      <c r="W783" s="15">
        <v>0</v>
      </c>
      <c r="X783" s="15">
        <v>0.2072408573968752</v>
      </c>
      <c r="Y783" s="15"/>
      <c r="Z783" s="17">
        <v>208.76300000000001</v>
      </c>
      <c r="AA783" s="13">
        <v>2.1749999999999998</v>
      </c>
      <c r="AB783" s="8"/>
    </row>
    <row r="784" spans="1:28">
      <c r="A784">
        <v>779</v>
      </c>
      <c r="C784" t="s">
        <v>7738</v>
      </c>
      <c r="D784" t="s">
        <v>3278</v>
      </c>
      <c r="E784" t="s">
        <v>5501</v>
      </c>
      <c r="F784" t="s">
        <v>1063</v>
      </c>
      <c r="G784" s="2">
        <v>13</v>
      </c>
      <c r="H784" s="11">
        <v>11</v>
      </c>
      <c r="I784" s="11">
        <v>16</v>
      </c>
      <c r="J784" s="11"/>
      <c r="K784" s="11">
        <v>9</v>
      </c>
      <c r="L784" s="11">
        <v>12</v>
      </c>
      <c r="M784" s="11"/>
      <c r="N784" s="11">
        <v>3</v>
      </c>
      <c r="O784" s="11">
        <v>0</v>
      </c>
      <c r="P784" s="11"/>
      <c r="Q784" s="11">
        <v>5</v>
      </c>
      <c r="R784" s="11">
        <v>5</v>
      </c>
      <c r="S784" s="6"/>
      <c r="T784" s="15">
        <v>1.4962991534271901</v>
      </c>
      <c r="U784" s="15">
        <v>1.6276735506923425</v>
      </c>
      <c r="V784" s="15"/>
      <c r="W784" s="15">
        <v>0.25494573480034771</v>
      </c>
      <c r="X784" s="15">
        <v>1.009634946292469</v>
      </c>
      <c r="Y784" s="15"/>
      <c r="Z784" s="17">
        <v>49.667000000000002</v>
      </c>
      <c r="AA784" s="13">
        <v>1.359</v>
      </c>
      <c r="AB784" s="8"/>
    </row>
    <row r="785" spans="1:28">
      <c r="A785">
        <v>780</v>
      </c>
      <c r="C785" t="s">
        <v>6926</v>
      </c>
      <c r="D785" t="s">
        <v>2479</v>
      </c>
      <c r="E785" t="s">
        <v>4708</v>
      </c>
      <c r="F785" t="s">
        <v>287</v>
      </c>
      <c r="G785" s="2">
        <v>26</v>
      </c>
      <c r="H785" s="11">
        <v>19</v>
      </c>
      <c r="I785" s="11">
        <v>15</v>
      </c>
      <c r="J785" s="11"/>
      <c r="K785" s="11">
        <v>5</v>
      </c>
      <c r="L785" s="11">
        <v>6</v>
      </c>
      <c r="M785" s="11"/>
      <c r="N785" s="11">
        <v>12</v>
      </c>
      <c r="O785" s="11">
        <v>16</v>
      </c>
      <c r="P785" s="11"/>
      <c r="Q785" s="11">
        <v>6</v>
      </c>
      <c r="R785" s="11">
        <v>8</v>
      </c>
      <c r="S785" s="6"/>
      <c r="T785" s="15">
        <v>0.94211428178749002</v>
      </c>
      <c r="U785" s="15">
        <v>0.42629545375275635</v>
      </c>
      <c r="V785" s="15"/>
      <c r="W785" s="15">
        <v>1.1897467624016227</v>
      </c>
      <c r="X785" s="15">
        <v>0.70674446240472832</v>
      </c>
      <c r="Y785" s="15"/>
      <c r="Z785" s="17">
        <v>0.73</v>
      </c>
      <c r="AA785" s="13">
        <v>3.4000000000000002E-2</v>
      </c>
      <c r="AB785" s="8"/>
    </row>
    <row r="786" spans="1:28">
      <c r="A786">
        <v>781</v>
      </c>
      <c r="C786" t="s">
        <v>8289</v>
      </c>
      <c r="D786" t="s">
        <v>3825</v>
      </c>
      <c r="E786" t="s">
        <v>6043</v>
      </c>
      <c r="F786" t="s">
        <v>1607</v>
      </c>
      <c r="G786" s="2">
        <v>34</v>
      </c>
      <c r="H786" s="11">
        <v>19</v>
      </c>
      <c r="I786" s="11">
        <v>15</v>
      </c>
      <c r="J786" s="11"/>
      <c r="K786" s="11">
        <v>19</v>
      </c>
      <c r="L786" s="11">
        <v>17</v>
      </c>
      <c r="M786" s="11"/>
      <c r="N786" s="11">
        <v>0</v>
      </c>
      <c r="O786" s="11">
        <v>0</v>
      </c>
      <c r="P786" s="11"/>
      <c r="Q786" s="11">
        <v>4</v>
      </c>
      <c r="R786" s="11">
        <v>3</v>
      </c>
      <c r="S786" s="6"/>
      <c r="T786" s="15">
        <v>0.72044033313161004</v>
      </c>
      <c r="U786" s="15">
        <v>1.0668784617983422</v>
      </c>
      <c r="V786" s="15"/>
      <c r="W786" s="15">
        <v>0</v>
      </c>
      <c r="X786" s="15">
        <v>0.27022582386063143</v>
      </c>
      <c r="Y786" s="15"/>
      <c r="Z786" s="17">
        <v>3084.712</v>
      </c>
      <c r="AA786" s="13">
        <v>2.323</v>
      </c>
      <c r="AB786" s="8"/>
    </row>
    <row r="787" spans="1:28">
      <c r="A787">
        <v>782</v>
      </c>
      <c r="C787" t="s">
        <v>6848</v>
      </c>
      <c r="D787" t="s">
        <v>2401</v>
      </c>
      <c r="E787" t="s">
        <v>4631</v>
      </c>
      <c r="F787" t="s">
        <v>211</v>
      </c>
      <c r="G787" s="2">
        <v>64</v>
      </c>
      <c r="H787" s="11">
        <v>0</v>
      </c>
      <c r="I787" s="11">
        <v>0</v>
      </c>
      <c r="J787" s="11"/>
      <c r="K787" s="11">
        <v>19</v>
      </c>
      <c r="L787" s="11">
        <v>22</v>
      </c>
      <c r="M787" s="11"/>
      <c r="N787" s="11">
        <v>0</v>
      </c>
      <c r="O787" s="11">
        <v>5</v>
      </c>
      <c r="P787" s="11"/>
      <c r="Q787" s="11">
        <v>9</v>
      </c>
      <c r="R787" s="11">
        <v>11</v>
      </c>
      <c r="S787" s="6"/>
      <c r="T787" s="15">
        <v>0</v>
      </c>
      <c r="U787" s="15">
        <v>0.64549851377903167</v>
      </c>
      <c r="V787" s="15"/>
      <c r="W787" s="15">
        <v>8.6309753968867725E-2</v>
      </c>
      <c r="X787" s="15">
        <v>0.41016419693131556</v>
      </c>
      <c r="Y787" s="15"/>
      <c r="Z787" s="17">
        <v>0.16800000000000001</v>
      </c>
      <c r="AA787" s="13">
        <v>-0.23</v>
      </c>
      <c r="AB787" s="8"/>
    </row>
    <row r="788" spans="1:28">
      <c r="A788">
        <v>783</v>
      </c>
      <c r="C788" t="s">
        <v>6809</v>
      </c>
      <c r="D788" t="s">
        <v>2362</v>
      </c>
      <c r="E788" t="s">
        <v>4593</v>
      </c>
      <c r="F788" t="s">
        <v>173</v>
      </c>
      <c r="G788" s="2">
        <v>50</v>
      </c>
      <c r="H788" s="11">
        <v>7</v>
      </c>
      <c r="I788" s="11">
        <v>13</v>
      </c>
      <c r="J788" s="11"/>
      <c r="K788" s="11">
        <v>11</v>
      </c>
      <c r="L788" s="11">
        <v>11</v>
      </c>
      <c r="M788" s="11"/>
      <c r="N788" s="11">
        <v>13</v>
      </c>
      <c r="O788" s="11">
        <v>9</v>
      </c>
      <c r="P788" s="11"/>
      <c r="Q788" s="11">
        <v>8</v>
      </c>
      <c r="R788" s="11">
        <v>8</v>
      </c>
      <c r="S788" s="6"/>
      <c r="T788" s="15">
        <v>0.28817613325264402</v>
      </c>
      <c r="U788" s="15">
        <v>0.44334727190286655</v>
      </c>
      <c r="V788" s="15"/>
      <c r="W788" s="15">
        <v>0.48609653435266309</v>
      </c>
      <c r="X788" s="15">
        <v>0.42000813765766709</v>
      </c>
      <c r="Y788" s="15"/>
      <c r="Z788" s="17">
        <v>0.7</v>
      </c>
      <c r="AA788" s="13">
        <v>9.2999999999999999E-2</v>
      </c>
      <c r="AB788" s="8"/>
    </row>
    <row r="789" spans="1:28">
      <c r="A789">
        <v>784</v>
      </c>
      <c r="C789" t="s">
        <v>6887</v>
      </c>
      <c r="D789" t="s">
        <v>2440</v>
      </c>
      <c r="E789" t="s">
        <v>4670</v>
      </c>
      <c r="F789" t="s">
        <v>249</v>
      </c>
      <c r="G789" s="2">
        <v>42</v>
      </c>
      <c r="H789" s="11">
        <v>9</v>
      </c>
      <c r="I789" s="11">
        <v>11</v>
      </c>
      <c r="J789" s="11"/>
      <c r="K789" s="11">
        <v>10</v>
      </c>
      <c r="L789" s="11">
        <v>10</v>
      </c>
      <c r="M789" s="11"/>
      <c r="N789" s="11">
        <v>6</v>
      </c>
      <c r="O789" s="11">
        <v>8</v>
      </c>
      <c r="P789" s="11"/>
      <c r="Q789" s="11">
        <v>8</v>
      </c>
      <c r="R789" s="11">
        <v>5</v>
      </c>
      <c r="S789" s="6"/>
      <c r="T789" s="15">
        <v>0.34306682530076671</v>
      </c>
      <c r="U789" s="15">
        <v>0.47981306482994229</v>
      </c>
      <c r="V789" s="15"/>
      <c r="W789" s="15">
        <v>0.36825495026716898</v>
      </c>
      <c r="X789" s="15">
        <v>0.4062578712462554</v>
      </c>
      <c r="Y789" s="15"/>
      <c r="Z789" s="17">
        <v>1.9279999999999999</v>
      </c>
      <c r="AA789" s="13">
        <v>0.40899999999999997</v>
      </c>
      <c r="AB789" s="8"/>
    </row>
    <row r="790" spans="1:28">
      <c r="A790">
        <v>785</v>
      </c>
      <c r="C790" t="s">
        <v>6737</v>
      </c>
      <c r="D790" t="s">
        <v>2290</v>
      </c>
      <c r="E790" t="s">
        <v>4521</v>
      </c>
      <c r="F790" t="s">
        <v>104</v>
      </c>
      <c r="G790" s="2">
        <v>20</v>
      </c>
      <c r="H790" s="11">
        <v>15</v>
      </c>
      <c r="I790" s="11">
        <v>14</v>
      </c>
      <c r="J790" s="11"/>
      <c r="K790" s="11">
        <v>9</v>
      </c>
      <c r="L790" s="11">
        <v>6</v>
      </c>
      <c r="M790" s="11"/>
      <c r="N790" s="11">
        <v>12</v>
      </c>
      <c r="O790" s="11">
        <v>8</v>
      </c>
      <c r="P790" s="11"/>
      <c r="Q790" s="11">
        <v>5</v>
      </c>
      <c r="R790" s="11">
        <v>5</v>
      </c>
      <c r="S790" s="6"/>
      <c r="T790" s="15">
        <v>1.0446384830408346</v>
      </c>
      <c r="U790" s="15">
        <v>0.75570557710715902</v>
      </c>
      <c r="V790" s="15"/>
      <c r="W790" s="15">
        <v>1.1047648508015069</v>
      </c>
      <c r="X790" s="15">
        <v>0.65626271509010492</v>
      </c>
      <c r="Y790" s="15"/>
      <c r="Z790" s="17">
        <v>2.2189999999999999</v>
      </c>
      <c r="AA790" s="13">
        <v>0.38500000000000001</v>
      </c>
      <c r="AB790" s="8"/>
    </row>
    <row r="791" spans="1:28">
      <c r="A791">
        <v>786</v>
      </c>
      <c r="C791" t="s">
        <v>7927</v>
      </c>
      <c r="D791" t="s">
        <v>3464</v>
      </c>
      <c r="E791" t="s">
        <v>5685</v>
      </c>
      <c r="F791" t="s">
        <v>1252</v>
      </c>
      <c r="G791" s="2">
        <v>22</v>
      </c>
      <c r="H791" s="11">
        <v>25</v>
      </c>
      <c r="I791" s="11">
        <v>17</v>
      </c>
      <c r="J791" s="11"/>
      <c r="K791" s="11">
        <v>14</v>
      </c>
      <c r="L791" s="11">
        <v>14</v>
      </c>
      <c r="M791" s="11"/>
      <c r="N791" s="11">
        <v>0</v>
      </c>
      <c r="O791" s="11">
        <v>4</v>
      </c>
      <c r="P791" s="11"/>
      <c r="Q791" s="11">
        <v>4</v>
      </c>
      <c r="R791" s="11">
        <v>7</v>
      </c>
      <c r="S791" s="6"/>
      <c r="T791" s="15">
        <v>1.3753860905239828</v>
      </c>
      <c r="U791" s="15">
        <v>1.2824094641818458</v>
      </c>
      <c r="V791" s="15"/>
      <c r="W791" s="15">
        <v>0.20086633650936489</v>
      </c>
      <c r="X791" s="15">
        <v>0.65626271509010492</v>
      </c>
      <c r="Y791" s="15"/>
      <c r="Z791" s="17">
        <v>1120.9770000000001</v>
      </c>
      <c r="AA791" s="13">
        <v>1.554</v>
      </c>
      <c r="AB791" s="8"/>
    </row>
    <row r="792" spans="1:28">
      <c r="A792">
        <v>787</v>
      </c>
      <c r="C792" t="s">
        <v>8299</v>
      </c>
      <c r="D792" t="s">
        <v>3834</v>
      </c>
      <c r="E792" t="s">
        <v>6052</v>
      </c>
      <c r="F792" t="s">
        <v>1616</v>
      </c>
      <c r="G792" s="2">
        <v>75</v>
      </c>
      <c r="H792" s="11">
        <v>27</v>
      </c>
      <c r="I792" s="11">
        <v>24</v>
      </c>
      <c r="J792" s="11"/>
      <c r="K792" s="11">
        <v>13</v>
      </c>
      <c r="L792" s="11">
        <v>11</v>
      </c>
      <c r="M792" s="11"/>
      <c r="N792" s="11">
        <v>5</v>
      </c>
      <c r="O792" s="11">
        <v>4</v>
      </c>
      <c r="P792" s="11"/>
      <c r="Q792" s="11">
        <v>0</v>
      </c>
      <c r="R792" s="11">
        <v>0</v>
      </c>
      <c r="S792" s="6"/>
      <c r="T792" s="15">
        <v>0.48989942652949481</v>
      </c>
      <c r="U792" s="15">
        <v>0.32243437956572119</v>
      </c>
      <c r="V792" s="15"/>
      <c r="W792" s="15">
        <v>0.13257178209618084</v>
      </c>
      <c r="X792" s="15">
        <v>0</v>
      </c>
      <c r="Y792" s="15"/>
      <c r="Z792" s="17">
        <v>1214.902</v>
      </c>
      <c r="AA792" s="13">
        <v>2.0750000000000002</v>
      </c>
      <c r="AB792" s="8"/>
    </row>
    <row r="793" spans="1:28">
      <c r="A793">
        <v>788</v>
      </c>
      <c r="C793" t="s">
        <v>8210</v>
      </c>
      <c r="D793" t="s">
        <v>3747</v>
      </c>
      <c r="E793" t="s">
        <v>5967</v>
      </c>
      <c r="F793" t="s">
        <v>1529</v>
      </c>
      <c r="G793" s="2">
        <v>206</v>
      </c>
      <c r="H793" s="11">
        <v>18</v>
      </c>
      <c r="I793" s="11">
        <v>16</v>
      </c>
      <c r="J793" s="11"/>
      <c r="K793" s="11">
        <v>19</v>
      </c>
      <c r="L793" s="11">
        <v>15</v>
      </c>
      <c r="M793" s="11"/>
      <c r="N793" s="11">
        <v>0</v>
      </c>
      <c r="O793" s="11">
        <v>5</v>
      </c>
      <c r="P793" s="11"/>
      <c r="Q793" s="11">
        <v>0</v>
      </c>
      <c r="R793" s="11">
        <v>0</v>
      </c>
      <c r="S793" s="6"/>
      <c r="T793" s="15">
        <v>0.11890762779842107</v>
      </c>
      <c r="U793" s="15">
        <v>0.16630413994591203</v>
      </c>
      <c r="V793" s="15"/>
      <c r="W793" s="15">
        <v>2.6814680844696771E-2</v>
      </c>
      <c r="X793" s="15">
        <v>0</v>
      </c>
      <c r="Y793" s="15"/>
      <c r="Z793" s="17">
        <v>1069.32</v>
      </c>
      <c r="AA793" s="13">
        <v>2.7669999999999999</v>
      </c>
      <c r="AB793" s="8"/>
    </row>
    <row r="794" spans="1:28">
      <c r="A794">
        <v>789</v>
      </c>
      <c r="C794" t="s">
        <v>8153</v>
      </c>
      <c r="D794" t="s">
        <v>3690</v>
      </c>
      <c r="E794" t="s">
        <v>5910</v>
      </c>
      <c r="F794" t="s">
        <v>1473</v>
      </c>
      <c r="G794" s="2">
        <v>59</v>
      </c>
      <c r="H794" s="11">
        <v>16</v>
      </c>
      <c r="I794" s="11">
        <v>15</v>
      </c>
      <c r="J794" s="11"/>
      <c r="K794" s="11">
        <v>20</v>
      </c>
      <c r="L794" s="11">
        <v>25</v>
      </c>
      <c r="M794" s="11"/>
      <c r="N794" s="11">
        <v>0</v>
      </c>
      <c r="O794" s="11">
        <v>0</v>
      </c>
      <c r="P794" s="11"/>
      <c r="Q794" s="11">
        <v>3</v>
      </c>
      <c r="R794" s="11">
        <v>0</v>
      </c>
      <c r="S794" s="6"/>
      <c r="T794" s="15">
        <v>0.37853644622169341</v>
      </c>
      <c r="U794" s="15">
        <v>0.76851414621067027</v>
      </c>
      <c r="V794" s="15"/>
      <c r="W794" s="15">
        <v>0</v>
      </c>
      <c r="X794" s="15">
        <v>6.6738581195603872E-2</v>
      </c>
      <c r="Y794" s="15"/>
      <c r="Z794" s="17">
        <v>775881.973</v>
      </c>
      <c r="AA794" s="13">
        <v>2.895</v>
      </c>
      <c r="AB794" s="8"/>
    </row>
    <row r="795" spans="1:28">
      <c r="A795">
        <v>790</v>
      </c>
      <c r="C795" t="s">
        <v>7085</v>
      </c>
      <c r="D795" t="s">
        <v>2637</v>
      </c>
      <c r="E795" t="s">
        <v>4865</v>
      </c>
      <c r="F795" t="s">
        <v>439</v>
      </c>
      <c r="G795" s="2">
        <v>34</v>
      </c>
      <c r="H795" s="11">
        <v>10</v>
      </c>
      <c r="I795" s="11">
        <v>12</v>
      </c>
      <c r="J795" s="11"/>
      <c r="K795" s="11">
        <v>13</v>
      </c>
      <c r="L795" s="11">
        <v>6</v>
      </c>
      <c r="M795" s="11"/>
      <c r="N795" s="11">
        <v>9</v>
      </c>
      <c r="O795" s="11">
        <v>8</v>
      </c>
      <c r="P795" s="11"/>
      <c r="Q795" s="11">
        <v>21</v>
      </c>
      <c r="R795" s="11">
        <v>5</v>
      </c>
      <c r="S795" s="6"/>
      <c r="T795" s="15">
        <v>0.46616727437927713</v>
      </c>
      <c r="U795" s="15">
        <v>0.5630747437269028</v>
      </c>
      <c r="V795" s="15"/>
      <c r="W795" s="15">
        <v>0.55238242540075344</v>
      </c>
      <c r="X795" s="15">
        <v>1.0036959171966311</v>
      </c>
      <c r="Y795" s="15"/>
      <c r="Z795" s="17">
        <v>0.54800000000000004</v>
      </c>
      <c r="AA795" s="13">
        <v>-3.3000000000000002E-2</v>
      </c>
      <c r="AB795" s="8"/>
    </row>
    <row r="796" spans="1:28">
      <c r="A796">
        <v>791</v>
      </c>
      <c r="C796" t="s">
        <v>7626</v>
      </c>
      <c r="D796" t="s">
        <v>3166</v>
      </c>
      <c r="E796" t="s">
        <v>5389</v>
      </c>
      <c r="F796" t="s">
        <v>954</v>
      </c>
      <c r="G796" s="2">
        <v>109</v>
      </c>
      <c r="H796" s="11">
        <v>18</v>
      </c>
      <c r="I796" s="11">
        <v>21</v>
      </c>
      <c r="J796" s="11"/>
      <c r="K796" s="11">
        <v>7</v>
      </c>
      <c r="L796" s="11">
        <v>10</v>
      </c>
      <c r="M796" s="11"/>
      <c r="N796" s="11">
        <v>11</v>
      </c>
      <c r="O796" s="11">
        <v>14</v>
      </c>
      <c r="P796" s="11"/>
      <c r="Q796" s="11">
        <v>2</v>
      </c>
      <c r="R796" s="11">
        <v>2</v>
      </c>
      <c r="S796" s="6"/>
      <c r="T796" s="15">
        <v>0.25777222928562193</v>
      </c>
      <c r="U796" s="15">
        <v>0.15714978361861412</v>
      </c>
      <c r="V796" s="15"/>
      <c r="W796" s="15">
        <v>0.25338643367007041</v>
      </c>
      <c r="X796" s="15">
        <v>4.8166070832301275E-2</v>
      </c>
      <c r="Y796" s="15"/>
      <c r="Z796" s="17">
        <v>13.243</v>
      </c>
      <c r="AA796" s="13">
        <v>0.752</v>
      </c>
      <c r="AB796" s="8"/>
    </row>
    <row r="797" spans="1:28">
      <c r="A797">
        <v>792</v>
      </c>
      <c r="C797" t="s">
        <v>6971</v>
      </c>
      <c r="D797" t="s">
        <v>2524</v>
      </c>
      <c r="E797" t="s">
        <v>4753</v>
      </c>
      <c r="F797" t="s">
        <v>332</v>
      </c>
      <c r="G797" s="2">
        <v>37</v>
      </c>
      <c r="H797" s="11">
        <v>44</v>
      </c>
      <c r="I797" s="11">
        <v>46</v>
      </c>
      <c r="J797" s="11"/>
      <c r="K797" s="11">
        <v>25</v>
      </c>
      <c r="L797" s="11">
        <v>38</v>
      </c>
      <c r="M797" s="11"/>
      <c r="N797" s="11">
        <v>37</v>
      </c>
      <c r="O797" s="11">
        <v>37</v>
      </c>
      <c r="P797" s="11"/>
      <c r="Q797" s="11">
        <v>29</v>
      </c>
      <c r="R797" s="11">
        <v>37</v>
      </c>
      <c r="S797" s="6"/>
      <c r="T797" s="15">
        <v>1.7524224319417543</v>
      </c>
      <c r="U797" s="15">
        <v>1.7156559047838205</v>
      </c>
      <c r="V797" s="15"/>
      <c r="W797" s="15">
        <v>2.2095297016030138</v>
      </c>
      <c r="X797" s="15">
        <v>2.3412615781592927</v>
      </c>
      <c r="Y797" s="15"/>
      <c r="Z797" s="17">
        <v>0.96199999999999997</v>
      </c>
      <c r="AA797" s="13">
        <v>6.8000000000000005E-2</v>
      </c>
      <c r="AB797" s="8"/>
    </row>
    <row r="798" spans="1:28">
      <c r="A798">
        <v>793</v>
      </c>
      <c r="C798" t="s">
        <v>6840</v>
      </c>
      <c r="D798" t="s">
        <v>2393</v>
      </c>
      <c r="E798" t="s">
        <v>4623</v>
      </c>
      <c r="F798" t="s">
        <v>203</v>
      </c>
      <c r="G798" s="2">
        <v>20</v>
      </c>
      <c r="H798" s="11">
        <v>19</v>
      </c>
      <c r="I798" s="11">
        <v>23</v>
      </c>
      <c r="J798" s="11"/>
      <c r="K798" s="11">
        <v>11</v>
      </c>
      <c r="L798" s="11">
        <v>8</v>
      </c>
      <c r="M798" s="11"/>
      <c r="N798" s="11">
        <v>12</v>
      </c>
      <c r="O798" s="11">
        <v>12</v>
      </c>
      <c r="P798" s="11"/>
      <c r="Q798" s="11">
        <v>6</v>
      </c>
      <c r="R798" s="11">
        <v>5</v>
      </c>
      <c r="S798" s="6"/>
      <c r="T798" s="15">
        <v>1.5129246995763812</v>
      </c>
      <c r="U798" s="15">
        <v>0.95722706433573468</v>
      </c>
      <c r="V798" s="15"/>
      <c r="W798" s="15">
        <v>1.3257178209618081</v>
      </c>
      <c r="X798" s="15">
        <v>0.72188898659911538</v>
      </c>
      <c r="Y798" s="15"/>
      <c r="Z798" s="17">
        <v>7.73</v>
      </c>
      <c r="AA798" s="13">
        <v>0.54100000000000004</v>
      </c>
      <c r="AB798" s="8"/>
    </row>
    <row r="799" spans="1:28">
      <c r="A799">
        <v>794</v>
      </c>
      <c r="C799" t="s">
        <v>8269</v>
      </c>
      <c r="D799" t="s">
        <v>3805</v>
      </c>
      <c r="E799" t="s">
        <v>6023</v>
      </c>
      <c r="F799" t="s">
        <v>1587</v>
      </c>
      <c r="G799" s="2">
        <v>56</v>
      </c>
      <c r="H799" s="11">
        <v>27</v>
      </c>
      <c r="I799" s="11">
        <v>24</v>
      </c>
      <c r="J799" s="11"/>
      <c r="K799" s="11">
        <v>12</v>
      </c>
      <c r="L799" s="11">
        <v>14</v>
      </c>
      <c r="M799" s="11"/>
      <c r="N799" s="11">
        <v>0</v>
      </c>
      <c r="O799" s="11">
        <v>0</v>
      </c>
      <c r="P799" s="11"/>
      <c r="Q799" s="11">
        <v>6</v>
      </c>
      <c r="R799" s="11">
        <v>0</v>
      </c>
      <c r="S799" s="6"/>
      <c r="T799" s="15">
        <v>0.65611530338771629</v>
      </c>
      <c r="U799" s="15">
        <v>0.4678177382091937</v>
      </c>
      <c r="V799" s="15"/>
      <c r="W799" s="15">
        <v>0</v>
      </c>
      <c r="X799" s="15">
        <v>0.1406277246621653</v>
      </c>
      <c r="Y799" s="15"/>
      <c r="Z799" s="17">
        <v>2427.3870000000002</v>
      </c>
      <c r="AA799" s="13">
        <v>2.5129999999999999</v>
      </c>
      <c r="AB799" s="8"/>
    </row>
    <row r="800" spans="1:28">
      <c r="A800">
        <v>795</v>
      </c>
      <c r="C800" t="s">
        <v>7182</v>
      </c>
      <c r="D800" t="s">
        <v>2732</v>
      </c>
      <c r="E800" t="s">
        <v>4959</v>
      </c>
      <c r="F800" t="s">
        <v>530</v>
      </c>
      <c r="G800" s="2">
        <v>43</v>
      </c>
      <c r="H800" s="11">
        <v>26</v>
      </c>
      <c r="I800" s="11">
        <v>22</v>
      </c>
      <c r="J800" s="11"/>
      <c r="K800" s="11">
        <v>11</v>
      </c>
      <c r="L800" s="11">
        <v>19</v>
      </c>
      <c r="M800" s="11"/>
      <c r="N800" s="11">
        <v>28</v>
      </c>
      <c r="O800" s="11">
        <v>40</v>
      </c>
      <c r="P800" s="11"/>
      <c r="Q800" s="11">
        <v>30</v>
      </c>
      <c r="R800" s="11">
        <v>29</v>
      </c>
      <c r="S800" s="6"/>
      <c r="T800" s="15">
        <v>0.80421246489109943</v>
      </c>
      <c r="U800" s="15">
        <v>0.70298193219270599</v>
      </c>
      <c r="V800" s="15"/>
      <c r="W800" s="15">
        <v>1.7470699966163366</v>
      </c>
      <c r="X800" s="15">
        <v>1.8009069855961017</v>
      </c>
      <c r="Y800" s="15"/>
      <c r="Z800" s="17">
        <v>51.738</v>
      </c>
      <c r="AA800" s="13">
        <v>-0.46899999999999997</v>
      </c>
      <c r="AB800" s="8"/>
    </row>
    <row r="801" spans="1:28">
      <c r="A801">
        <v>796</v>
      </c>
      <c r="C801" t="s">
        <v>7572</v>
      </c>
      <c r="D801" t="s">
        <v>3113</v>
      </c>
      <c r="E801" t="s">
        <v>5337</v>
      </c>
      <c r="F801" t="s">
        <v>902</v>
      </c>
      <c r="G801" s="2">
        <v>45</v>
      </c>
      <c r="H801" s="11">
        <v>13</v>
      </c>
      <c r="I801" s="11">
        <v>16</v>
      </c>
      <c r="J801" s="11"/>
      <c r="K801" s="11">
        <v>7</v>
      </c>
      <c r="L801" s="11">
        <v>20</v>
      </c>
      <c r="M801" s="11"/>
      <c r="N801" s="11">
        <v>7</v>
      </c>
      <c r="O801" s="11">
        <v>13</v>
      </c>
      <c r="P801" s="11"/>
      <c r="Q801" s="11">
        <v>4</v>
      </c>
      <c r="R801" s="11">
        <v>5</v>
      </c>
      <c r="S801" s="6"/>
      <c r="T801" s="15">
        <v>0.46428377024037087</v>
      </c>
      <c r="U801" s="15">
        <v>0.60456446168572719</v>
      </c>
      <c r="V801" s="15"/>
      <c r="W801" s="15">
        <v>0.49100660035622534</v>
      </c>
      <c r="X801" s="15">
        <v>0.26250508603604195</v>
      </c>
      <c r="Y801" s="15"/>
      <c r="Z801" s="17">
        <v>14.337999999999999</v>
      </c>
      <c r="AA801" s="13">
        <v>0.65900000000000003</v>
      </c>
      <c r="AB801" s="8"/>
    </row>
    <row r="802" spans="1:28">
      <c r="A802">
        <v>797</v>
      </c>
      <c r="C802" t="s">
        <v>7906</v>
      </c>
      <c r="D802" t="s">
        <v>3443</v>
      </c>
      <c r="E802" t="s">
        <v>5664</v>
      </c>
      <c r="F802" t="s">
        <v>1231</v>
      </c>
      <c r="G802" s="2">
        <v>28</v>
      </c>
      <c r="H802" s="11">
        <v>23</v>
      </c>
      <c r="I802" s="11">
        <v>28</v>
      </c>
      <c r="J802" s="11"/>
      <c r="K802" s="11">
        <v>8</v>
      </c>
      <c r="L802" s="11">
        <v>12</v>
      </c>
      <c r="M802" s="11"/>
      <c r="N802" s="11">
        <v>4</v>
      </c>
      <c r="O802" s="11">
        <v>6</v>
      </c>
      <c r="P802" s="11"/>
      <c r="Q802" s="11">
        <v>4</v>
      </c>
      <c r="R802" s="11">
        <v>8</v>
      </c>
      <c r="S802" s="6"/>
      <c r="T802" s="15">
        <v>1.3122306067754326</v>
      </c>
      <c r="U802" s="15">
        <v>0.71971959724491352</v>
      </c>
      <c r="V802" s="15"/>
      <c r="W802" s="15">
        <v>0.3945588752862525</v>
      </c>
      <c r="X802" s="15">
        <v>0.56251089864866122</v>
      </c>
      <c r="Y802" s="15"/>
      <c r="Z802" s="17">
        <v>333.56799999999998</v>
      </c>
      <c r="AA802" s="13">
        <v>1.123</v>
      </c>
      <c r="AB802" s="8"/>
    </row>
    <row r="803" spans="1:28">
      <c r="A803">
        <v>798</v>
      </c>
      <c r="C803" t="s">
        <v>7093</v>
      </c>
      <c r="D803" t="s">
        <v>2645</v>
      </c>
      <c r="E803" t="s">
        <v>4872</v>
      </c>
      <c r="F803" t="s">
        <v>33</v>
      </c>
      <c r="G803" s="2">
        <v>70</v>
      </c>
      <c r="H803" s="11">
        <v>6</v>
      </c>
      <c r="I803" s="11">
        <v>5</v>
      </c>
      <c r="J803" s="11"/>
      <c r="K803" s="11">
        <v>13</v>
      </c>
      <c r="L803" s="11">
        <v>15</v>
      </c>
      <c r="M803" s="11"/>
      <c r="N803" s="11">
        <v>6</v>
      </c>
      <c r="O803" s="11">
        <v>5</v>
      </c>
      <c r="P803" s="11"/>
      <c r="Q803" s="11">
        <v>13</v>
      </c>
      <c r="R803" s="11">
        <v>20</v>
      </c>
      <c r="S803" s="6"/>
      <c r="T803" s="15">
        <v>0.11321205234925302</v>
      </c>
      <c r="U803" s="15">
        <v>0.40304297445715154</v>
      </c>
      <c r="V803" s="15"/>
      <c r="W803" s="15">
        <v>0.17360590512595109</v>
      </c>
      <c r="X803" s="15">
        <v>0.61876198851352748</v>
      </c>
      <c r="Y803" s="15"/>
      <c r="Z803" s="17">
        <v>0.76400000000000001</v>
      </c>
      <c r="AA803" s="13">
        <v>-0.1</v>
      </c>
      <c r="AB803" s="8"/>
    </row>
    <row r="804" spans="1:28">
      <c r="A804">
        <v>799</v>
      </c>
      <c r="C804" t="s">
        <v>7772</v>
      </c>
      <c r="D804" t="s">
        <v>3311</v>
      </c>
      <c r="E804" t="s">
        <v>5533</v>
      </c>
      <c r="F804" t="s">
        <v>1097</v>
      </c>
      <c r="G804" s="2">
        <v>52</v>
      </c>
      <c r="H804" s="11">
        <v>15</v>
      </c>
      <c r="I804" s="11">
        <v>16</v>
      </c>
      <c r="J804" s="11"/>
      <c r="K804" s="11">
        <v>12</v>
      </c>
      <c r="L804" s="11">
        <v>10</v>
      </c>
      <c r="M804" s="11"/>
      <c r="N804" s="11">
        <v>8</v>
      </c>
      <c r="O804" s="11">
        <v>7</v>
      </c>
      <c r="P804" s="11"/>
      <c r="Q804" s="11">
        <v>2</v>
      </c>
      <c r="R804" s="11">
        <v>0</v>
      </c>
      <c r="S804" s="6"/>
      <c r="T804" s="15">
        <v>0.42949327552076755</v>
      </c>
      <c r="U804" s="15">
        <v>0.42629545375275635</v>
      </c>
      <c r="V804" s="15"/>
      <c r="W804" s="15">
        <v>0.31868216850043468</v>
      </c>
      <c r="X804" s="15">
        <v>5.0481747314623453E-2</v>
      </c>
      <c r="Y804" s="15"/>
      <c r="Z804" s="17">
        <v>26.728000000000002</v>
      </c>
      <c r="AA804" s="13">
        <v>1.1639999999999999</v>
      </c>
      <c r="AB804" s="8"/>
    </row>
    <row r="805" spans="1:28">
      <c r="A805">
        <v>800</v>
      </c>
      <c r="C805" t="s">
        <v>7036</v>
      </c>
      <c r="D805" t="s">
        <v>2588</v>
      </c>
      <c r="E805" t="s">
        <v>4816</v>
      </c>
      <c r="F805" t="s">
        <v>30</v>
      </c>
      <c r="G805" s="2">
        <v>116</v>
      </c>
      <c r="H805" s="11">
        <v>17</v>
      </c>
      <c r="I805" s="11">
        <v>13</v>
      </c>
      <c r="J805" s="11"/>
      <c r="K805" s="11">
        <v>0</v>
      </c>
      <c r="L805" s="11">
        <v>2</v>
      </c>
      <c r="M805" s="11"/>
      <c r="N805" s="11">
        <v>23</v>
      </c>
      <c r="O805" s="11">
        <v>16</v>
      </c>
      <c r="P805" s="11"/>
      <c r="Q805" s="11">
        <v>3</v>
      </c>
      <c r="R805" s="11">
        <v>0</v>
      </c>
      <c r="S805" s="6"/>
      <c r="T805" s="15">
        <v>0.18632077580989917</v>
      </c>
      <c r="U805" s="15">
        <v>1.7372542002463427E-2</v>
      </c>
      <c r="V805" s="15"/>
      <c r="W805" s="15">
        <v>0.37142956190740323</v>
      </c>
      <c r="X805" s="15">
        <v>3.3944623194315765E-2</v>
      </c>
      <c r="Y805" s="15"/>
      <c r="Z805" s="17">
        <v>1.046</v>
      </c>
      <c r="AA805" s="13">
        <v>-0.214</v>
      </c>
      <c r="AB805" s="8"/>
    </row>
    <row r="806" spans="1:28">
      <c r="A806">
        <v>801</v>
      </c>
      <c r="C806" t="s">
        <v>7711</v>
      </c>
      <c r="D806" t="s">
        <v>3251</v>
      </c>
      <c r="E806" t="s">
        <v>5474</v>
      </c>
      <c r="F806" t="s">
        <v>1036</v>
      </c>
      <c r="G806" s="2">
        <v>80</v>
      </c>
      <c r="H806" s="11">
        <v>36</v>
      </c>
      <c r="I806" s="11">
        <v>47</v>
      </c>
      <c r="J806" s="11"/>
      <c r="K806" s="11">
        <v>65</v>
      </c>
      <c r="L806" s="11">
        <v>81</v>
      </c>
      <c r="M806" s="11"/>
      <c r="N806" s="11">
        <v>0</v>
      </c>
      <c r="O806" s="11">
        <v>0</v>
      </c>
      <c r="P806" s="11"/>
      <c r="Q806" s="11">
        <v>41</v>
      </c>
      <c r="R806" s="11">
        <v>49</v>
      </c>
      <c r="S806" s="6"/>
      <c r="T806" s="15">
        <v>0.74745684562404546</v>
      </c>
      <c r="U806" s="15">
        <v>1.8388835709607534</v>
      </c>
      <c r="V806" s="15"/>
      <c r="W806" s="15">
        <v>0</v>
      </c>
      <c r="X806" s="15">
        <v>1.4765911089527359</v>
      </c>
      <c r="Y806" s="15"/>
      <c r="Z806" s="17">
        <v>1.9E-2</v>
      </c>
      <c r="AA806" s="13">
        <v>2.0409999999999999</v>
      </c>
      <c r="AB806" s="8"/>
    </row>
    <row r="807" spans="1:28">
      <c r="A807">
        <v>802</v>
      </c>
      <c r="C807" t="s">
        <v>7045</v>
      </c>
      <c r="D807" t="s">
        <v>2597</v>
      </c>
      <c r="E807" t="s">
        <v>4825</v>
      </c>
      <c r="F807" t="s">
        <v>401</v>
      </c>
      <c r="G807" s="2">
        <v>21</v>
      </c>
      <c r="H807" s="11">
        <v>5</v>
      </c>
      <c r="I807" s="11">
        <v>8</v>
      </c>
      <c r="J807" s="11"/>
      <c r="K807" s="11">
        <v>8</v>
      </c>
      <c r="L807" s="11">
        <v>6</v>
      </c>
      <c r="M807" s="11"/>
      <c r="N807" s="11">
        <v>12</v>
      </c>
      <c r="O807" s="11">
        <v>12</v>
      </c>
      <c r="P807" s="11"/>
      <c r="Q807" s="11">
        <v>6</v>
      </c>
      <c r="R807" s="11">
        <v>9</v>
      </c>
      <c r="S807" s="6"/>
      <c r="T807" s="15">
        <v>0.44598687289099676</v>
      </c>
      <c r="U807" s="15">
        <v>0.67173829076191915</v>
      </c>
      <c r="V807" s="15"/>
      <c r="W807" s="15">
        <v>1.2625884009160078</v>
      </c>
      <c r="X807" s="15">
        <v>0.93751816441443558</v>
      </c>
      <c r="Y807" s="15"/>
      <c r="Z807" s="17">
        <v>1.579</v>
      </c>
      <c r="AA807" s="13">
        <v>-0.36499999999999999</v>
      </c>
      <c r="AB807" s="8"/>
    </row>
    <row r="808" spans="1:28">
      <c r="A808">
        <v>803</v>
      </c>
      <c r="C808" t="s">
        <v>7155</v>
      </c>
      <c r="D808" t="s">
        <v>2706</v>
      </c>
      <c r="E808" t="s">
        <v>4933</v>
      </c>
      <c r="F808" t="s">
        <v>504</v>
      </c>
      <c r="G808" s="2">
        <v>44</v>
      </c>
      <c r="H808" s="11">
        <v>11</v>
      </c>
      <c r="I808" s="11">
        <v>10</v>
      </c>
      <c r="J808" s="11"/>
      <c r="K808" s="11">
        <v>0</v>
      </c>
      <c r="L808" s="11">
        <v>0</v>
      </c>
      <c r="M808" s="11"/>
      <c r="N808" s="11">
        <v>16</v>
      </c>
      <c r="O808" s="11">
        <v>17</v>
      </c>
      <c r="P808" s="11"/>
      <c r="Q808" s="11">
        <v>0</v>
      </c>
      <c r="R808" s="11">
        <v>0</v>
      </c>
      <c r="S808" s="6"/>
      <c r="T808" s="15">
        <v>0.34384652263099569</v>
      </c>
      <c r="U808" s="15">
        <v>0</v>
      </c>
      <c r="V808" s="15"/>
      <c r="W808" s="15">
        <v>0.82857363810113016</v>
      </c>
      <c r="X808" s="15">
        <v>0</v>
      </c>
      <c r="Y808" s="15"/>
      <c r="Z808" s="17">
        <v>1.1879999999999999</v>
      </c>
      <c r="AA808" s="13">
        <v>-0.17100000000000001</v>
      </c>
      <c r="AB808" s="8"/>
    </row>
    <row r="809" spans="1:28">
      <c r="A809">
        <v>804</v>
      </c>
      <c r="C809" t="s">
        <v>8092</v>
      </c>
      <c r="D809" t="s">
        <v>3629</v>
      </c>
      <c r="E809" t="s">
        <v>5849</v>
      </c>
      <c r="F809" t="s">
        <v>1413</v>
      </c>
      <c r="G809" s="2">
        <v>86</v>
      </c>
      <c r="H809" s="11">
        <v>26</v>
      </c>
      <c r="I809" s="11">
        <v>36</v>
      </c>
      <c r="J809" s="11"/>
      <c r="K809" s="11">
        <v>0</v>
      </c>
      <c r="L809" s="11">
        <v>0</v>
      </c>
      <c r="M809" s="11"/>
      <c r="N809" s="11">
        <v>5</v>
      </c>
      <c r="O809" s="11">
        <v>0</v>
      </c>
      <c r="P809" s="11"/>
      <c r="Q809" s="11">
        <v>3</v>
      </c>
      <c r="R809" s="11">
        <v>0</v>
      </c>
      <c r="S809" s="6"/>
      <c r="T809" s="15">
        <v>0.51938721690883516</v>
      </c>
      <c r="U809" s="15">
        <v>0</v>
      </c>
      <c r="V809" s="15"/>
      <c r="W809" s="15">
        <v>6.4230514581482961E-2</v>
      </c>
      <c r="X809" s="15">
        <v>4.5785770820239866E-2</v>
      </c>
      <c r="Y809" s="15"/>
      <c r="Z809" s="17">
        <v>1.462</v>
      </c>
      <c r="AA809" s="13">
        <v>0.82599999999999996</v>
      </c>
      <c r="AB809" s="8"/>
    </row>
    <row r="810" spans="1:28">
      <c r="A810">
        <v>805</v>
      </c>
      <c r="C810" t="s">
        <v>8186</v>
      </c>
      <c r="D810" t="s">
        <v>3723</v>
      </c>
      <c r="E810" t="s">
        <v>5943</v>
      </c>
      <c r="F810" t="s">
        <v>1505</v>
      </c>
      <c r="G810" s="2">
        <v>121</v>
      </c>
      <c r="H810" s="11">
        <v>17</v>
      </c>
      <c r="I810" s="11">
        <v>22</v>
      </c>
      <c r="J810" s="11"/>
      <c r="K810" s="11">
        <v>10</v>
      </c>
      <c r="L810" s="11">
        <v>9</v>
      </c>
      <c r="M810" s="11"/>
      <c r="N810" s="11">
        <v>0</v>
      </c>
      <c r="O810" s="11">
        <v>0</v>
      </c>
      <c r="P810" s="11"/>
      <c r="Q810" s="11">
        <v>3</v>
      </c>
      <c r="R810" s="11">
        <v>0</v>
      </c>
      <c r="S810" s="6"/>
      <c r="T810" s="15">
        <v>0.23220804125729577</v>
      </c>
      <c r="U810" s="15">
        <v>0.15821934947698094</v>
      </c>
      <c r="V810" s="15"/>
      <c r="W810" s="15">
        <v>0</v>
      </c>
      <c r="X810" s="15">
        <v>3.2541952814385357E-2</v>
      </c>
      <c r="Y810" s="15"/>
      <c r="Z810" s="17">
        <v>2712.1329999999998</v>
      </c>
      <c r="AA810" s="13">
        <v>2.758</v>
      </c>
      <c r="AB810" s="8"/>
    </row>
    <row r="811" spans="1:28">
      <c r="A811">
        <v>806</v>
      </c>
      <c r="C811" t="s">
        <v>8188</v>
      </c>
      <c r="D811" t="s">
        <v>3725</v>
      </c>
      <c r="E811" t="s">
        <v>5945</v>
      </c>
      <c r="F811" t="s">
        <v>1507</v>
      </c>
      <c r="G811" s="2">
        <v>33</v>
      </c>
      <c r="H811" s="11">
        <v>24</v>
      </c>
      <c r="I811" s="11">
        <v>23</v>
      </c>
      <c r="J811" s="11"/>
      <c r="K811" s="11">
        <v>7</v>
      </c>
      <c r="L811" s="11">
        <v>7</v>
      </c>
      <c r="M811" s="11"/>
      <c r="N811" s="11">
        <v>0</v>
      </c>
      <c r="O811" s="11">
        <v>0</v>
      </c>
      <c r="P811" s="11"/>
      <c r="Q811" s="11">
        <v>3</v>
      </c>
      <c r="R811" s="11">
        <v>0</v>
      </c>
      <c r="S811" s="6"/>
      <c r="T811" s="15">
        <v>1.0260816865813838</v>
      </c>
      <c r="U811" s="15">
        <v>0.42746982139394857</v>
      </c>
      <c r="V811" s="15"/>
      <c r="W811" s="15">
        <v>0</v>
      </c>
      <c r="X811" s="15">
        <v>0.11932049365274633</v>
      </c>
      <c r="Y811" s="15"/>
      <c r="Z811" s="17">
        <v>505.50099999999998</v>
      </c>
      <c r="AA811" s="13">
        <v>2.722</v>
      </c>
      <c r="AB811" s="8"/>
    </row>
    <row r="812" spans="1:28">
      <c r="A812">
        <v>807</v>
      </c>
      <c r="C812" t="s">
        <v>7374</v>
      </c>
      <c r="D812" t="s">
        <v>2920</v>
      </c>
      <c r="E812" t="s">
        <v>5145</v>
      </c>
      <c r="F812" t="s">
        <v>713</v>
      </c>
      <c r="G812" s="2">
        <v>193</v>
      </c>
      <c r="H812" s="11">
        <v>0</v>
      </c>
      <c r="I812" s="11">
        <v>0</v>
      </c>
      <c r="J812" s="11"/>
      <c r="K812" s="11">
        <v>5</v>
      </c>
      <c r="L812" s="11">
        <v>6</v>
      </c>
      <c r="M812" s="11"/>
      <c r="N812" s="11">
        <v>15</v>
      </c>
      <c r="O812" s="11">
        <v>14</v>
      </c>
      <c r="P812" s="11"/>
      <c r="Q812" s="11">
        <v>21</v>
      </c>
      <c r="R812" s="11">
        <v>23</v>
      </c>
      <c r="S812" s="6"/>
      <c r="T812" s="15">
        <v>0</v>
      </c>
      <c r="U812" s="15">
        <v>5.7428403096226245E-2</v>
      </c>
      <c r="V812" s="15"/>
      <c r="W812" s="15">
        <v>0.16600093613079636</v>
      </c>
      <c r="X812" s="15">
        <v>0.2992285954814986</v>
      </c>
      <c r="Y812" s="15"/>
      <c r="Z812" s="17">
        <v>187.81899999999999</v>
      </c>
      <c r="AA812" s="13">
        <v>-1.9410000000000001</v>
      </c>
      <c r="AB812" s="8"/>
    </row>
    <row r="813" spans="1:28">
      <c r="A813">
        <v>808</v>
      </c>
      <c r="C813" t="s">
        <v>8282</v>
      </c>
      <c r="D813" t="s">
        <v>3818</v>
      </c>
      <c r="E813" t="s">
        <v>6036</v>
      </c>
      <c r="F813" t="s">
        <v>1600</v>
      </c>
      <c r="G813" s="2">
        <v>196</v>
      </c>
      <c r="H813" s="11">
        <v>25</v>
      </c>
      <c r="I813" s="11">
        <v>24</v>
      </c>
      <c r="J813" s="11"/>
      <c r="K813" s="11">
        <v>8</v>
      </c>
      <c r="L813" s="11">
        <v>6</v>
      </c>
      <c r="M813" s="11"/>
      <c r="N813" s="11">
        <v>5</v>
      </c>
      <c r="O813" s="11">
        <v>2</v>
      </c>
      <c r="P813" s="11"/>
      <c r="Q813" s="11">
        <v>0</v>
      </c>
      <c r="R813" s="11">
        <v>0</v>
      </c>
      <c r="S813" s="6"/>
      <c r="T813" s="15">
        <v>0.18011008328290254</v>
      </c>
      <c r="U813" s="15">
        <v>7.1971959724491344E-2</v>
      </c>
      <c r="V813" s="15"/>
      <c r="W813" s="15">
        <v>3.945588752862525E-2</v>
      </c>
      <c r="X813" s="15">
        <v>0</v>
      </c>
      <c r="Y813" s="15"/>
      <c r="Z813" s="17">
        <v>88.813999999999993</v>
      </c>
      <c r="AA813" s="13">
        <v>2.0579999999999998</v>
      </c>
      <c r="AB813" s="8"/>
    </row>
    <row r="814" spans="1:28">
      <c r="A814">
        <v>809</v>
      </c>
      <c r="C814" t="s">
        <v>8492</v>
      </c>
      <c r="D814" t="s">
        <v>4025</v>
      </c>
      <c r="E814" t="s">
        <v>6242</v>
      </c>
      <c r="F814" t="s">
        <v>1796</v>
      </c>
      <c r="G814" s="2">
        <v>128</v>
      </c>
      <c r="H814" s="11">
        <v>28</v>
      </c>
      <c r="I814" s="11">
        <v>31</v>
      </c>
      <c r="J814" s="11"/>
      <c r="K814" s="11">
        <v>7</v>
      </c>
      <c r="L814" s="11">
        <v>8</v>
      </c>
      <c r="M814" s="11"/>
      <c r="N814" s="11">
        <v>0</v>
      </c>
      <c r="O814" s="11">
        <v>0</v>
      </c>
      <c r="P814" s="11"/>
      <c r="Q814" s="11">
        <v>0</v>
      </c>
      <c r="R814" s="11">
        <v>0</v>
      </c>
      <c r="S814" s="6"/>
      <c r="T814" s="15">
        <v>0.3320779660528515</v>
      </c>
      <c r="U814" s="15">
        <v>0.1180789964229936</v>
      </c>
      <c r="V814" s="15"/>
      <c r="W814" s="15">
        <v>0</v>
      </c>
      <c r="X814" s="15">
        <v>0</v>
      </c>
      <c r="Y814" s="15"/>
      <c r="Z814" s="17">
        <v>35701.033000000003</v>
      </c>
      <c r="AA814" s="13">
        <v>4.0679999999999996</v>
      </c>
      <c r="AB814" s="8"/>
    </row>
    <row r="815" spans="1:28">
      <c r="A815">
        <v>810</v>
      </c>
      <c r="C815" t="s">
        <v>8286</v>
      </c>
      <c r="D815" t="s">
        <v>3822</v>
      </c>
      <c r="E815" t="s">
        <v>6040</v>
      </c>
      <c r="F815" t="s">
        <v>1604</v>
      </c>
      <c r="G815" s="2">
        <v>106</v>
      </c>
      <c r="H815" s="11">
        <v>37</v>
      </c>
      <c r="I815" s="11">
        <v>23</v>
      </c>
      <c r="J815" s="11"/>
      <c r="K815" s="11">
        <v>0</v>
      </c>
      <c r="L815" s="11">
        <v>0</v>
      </c>
      <c r="M815" s="11"/>
      <c r="N815" s="11">
        <v>4</v>
      </c>
      <c r="O815" s="11">
        <v>2</v>
      </c>
      <c r="P815" s="11"/>
      <c r="Q815" s="11">
        <v>0</v>
      </c>
      <c r="R815" s="11">
        <v>0</v>
      </c>
      <c r="S815" s="6"/>
      <c r="T815" s="15">
        <v>0.40779641498015667</v>
      </c>
      <c r="U815" s="15">
        <v>0</v>
      </c>
      <c r="V815" s="15"/>
      <c r="W815" s="15">
        <v>6.2533859479330572E-2</v>
      </c>
      <c r="X815" s="15">
        <v>0</v>
      </c>
      <c r="Y815" s="15"/>
      <c r="Z815" s="17">
        <v>4.7149999999999999</v>
      </c>
      <c r="AA815" s="13">
        <v>1.0289999999999999</v>
      </c>
      <c r="AB815" s="8"/>
    </row>
    <row r="816" spans="1:28">
      <c r="A816">
        <v>811</v>
      </c>
      <c r="C816" t="s">
        <v>7633</v>
      </c>
      <c r="D816" t="s">
        <v>3173</v>
      </c>
      <c r="E816" t="s">
        <v>5396</v>
      </c>
      <c r="F816" t="s">
        <v>960</v>
      </c>
      <c r="G816" s="2">
        <v>16</v>
      </c>
      <c r="H816" s="11">
        <v>68</v>
      </c>
      <c r="I816" s="11">
        <v>107</v>
      </c>
      <c r="J816" s="11"/>
      <c r="K816" s="11">
        <v>26</v>
      </c>
      <c r="L816" s="11">
        <v>32</v>
      </c>
      <c r="M816" s="11"/>
      <c r="N816" s="11">
        <v>20</v>
      </c>
      <c r="O816" s="11">
        <v>35</v>
      </c>
      <c r="P816" s="11"/>
      <c r="Q816" s="11">
        <v>28</v>
      </c>
      <c r="R816" s="11">
        <v>32</v>
      </c>
      <c r="S816" s="6"/>
      <c r="T816" s="15">
        <v>7.8798161436269849</v>
      </c>
      <c r="U816" s="15">
        <v>3.6525769560179357</v>
      </c>
      <c r="V816" s="15"/>
      <c r="W816" s="15">
        <v>3.7976291746301793</v>
      </c>
      <c r="X816" s="15">
        <v>4.9219703631757863</v>
      </c>
      <c r="Y816" s="15"/>
      <c r="Z816" s="17">
        <v>46.716000000000001</v>
      </c>
      <c r="AA816" s="13">
        <v>0.60299999999999998</v>
      </c>
      <c r="AB816" s="8"/>
    </row>
    <row r="817" spans="1:28">
      <c r="A817">
        <v>812</v>
      </c>
      <c r="C817" t="s">
        <v>7556</v>
      </c>
      <c r="D817" t="s">
        <v>3097</v>
      </c>
      <c r="E817" t="s">
        <v>5321</v>
      </c>
      <c r="F817" t="s">
        <v>886</v>
      </c>
      <c r="G817" s="2">
        <v>31</v>
      </c>
      <c r="H817" s="11">
        <v>14</v>
      </c>
      <c r="I817" s="11">
        <v>11</v>
      </c>
      <c r="J817" s="11"/>
      <c r="K817" s="11">
        <v>14</v>
      </c>
      <c r="L817" s="11">
        <v>14</v>
      </c>
      <c r="M817" s="11"/>
      <c r="N817" s="11">
        <v>5</v>
      </c>
      <c r="O817" s="11">
        <v>5</v>
      </c>
      <c r="P817" s="11"/>
      <c r="Q817" s="11">
        <v>9</v>
      </c>
      <c r="R817" s="11">
        <v>7</v>
      </c>
      <c r="S817" s="6"/>
      <c r="T817" s="15">
        <v>0.58100026865452425</v>
      </c>
      <c r="U817" s="15">
        <v>0.91009703909679374</v>
      </c>
      <c r="V817" s="15"/>
      <c r="W817" s="15">
        <v>0.35637575832306673</v>
      </c>
      <c r="X817" s="15">
        <v>0.67743248009301149</v>
      </c>
      <c r="Y817" s="15"/>
      <c r="Z817" s="17">
        <v>30.033000000000001</v>
      </c>
      <c r="AA817" s="13">
        <v>0.74</v>
      </c>
      <c r="AB817" s="8"/>
    </row>
    <row r="818" spans="1:28">
      <c r="A818">
        <v>813</v>
      </c>
      <c r="C818" t="s">
        <v>7944</v>
      </c>
      <c r="D818" t="s">
        <v>3481</v>
      </c>
      <c r="E818" t="s">
        <v>5702</v>
      </c>
      <c r="F818" t="s">
        <v>1268</v>
      </c>
      <c r="G818" s="2">
        <v>29</v>
      </c>
      <c r="H818" s="11">
        <v>17</v>
      </c>
      <c r="I818" s="11">
        <v>6</v>
      </c>
      <c r="J818" s="11"/>
      <c r="K818" s="11">
        <v>14</v>
      </c>
      <c r="L818" s="11">
        <v>17</v>
      </c>
      <c r="M818" s="11"/>
      <c r="N818" s="11">
        <v>3</v>
      </c>
      <c r="O818" s="11">
        <v>2</v>
      </c>
      <c r="P818" s="11"/>
      <c r="Q818" s="11">
        <v>3</v>
      </c>
      <c r="R818" s="11">
        <v>4</v>
      </c>
      <c r="S818" s="6"/>
      <c r="T818" s="15">
        <v>0.57138371248369069</v>
      </c>
      <c r="U818" s="15">
        <v>1.0770976041527323</v>
      </c>
      <c r="V818" s="15"/>
      <c r="W818" s="15">
        <v>0.19047669841405293</v>
      </c>
      <c r="X818" s="15">
        <v>0.31681648314694716</v>
      </c>
      <c r="Y818" s="15"/>
      <c r="Z818" s="17">
        <v>6160.7839999999997</v>
      </c>
      <c r="AA818" s="13">
        <v>1.49</v>
      </c>
      <c r="AB818" s="8"/>
    </row>
    <row r="819" spans="1:28">
      <c r="A819">
        <v>814</v>
      </c>
      <c r="C819" t="s">
        <v>7677</v>
      </c>
      <c r="D819" t="s">
        <v>3217</v>
      </c>
      <c r="E819" t="s">
        <v>5440</v>
      </c>
      <c r="F819" t="s">
        <v>1002</v>
      </c>
      <c r="G819" s="2">
        <v>35</v>
      </c>
      <c r="H819" s="11">
        <v>16</v>
      </c>
      <c r="I819" s="11">
        <v>16</v>
      </c>
      <c r="J819" s="11"/>
      <c r="K819" s="11">
        <v>10</v>
      </c>
      <c r="L819" s="11">
        <v>7</v>
      </c>
      <c r="M819" s="11"/>
      <c r="N819" s="11">
        <v>7</v>
      </c>
      <c r="O819" s="11">
        <v>11</v>
      </c>
      <c r="P819" s="11"/>
      <c r="Q819" s="11">
        <v>3</v>
      </c>
      <c r="R819" s="11">
        <v>0</v>
      </c>
      <c r="S819" s="6"/>
      <c r="T819" s="15">
        <v>0.65868830457747196</v>
      </c>
      <c r="U819" s="15">
        <v>0.48940932612654114</v>
      </c>
      <c r="V819" s="15"/>
      <c r="W819" s="15">
        <v>0.56816478041220364</v>
      </c>
      <c r="X819" s="15">
        <v>0.11250217972973225</v>
      </c>
      <c r="Y819" s="15"/>
      <c r="Z819" s="17">
        <v>2.5470000000000002</v>
      </c>
      <c r="AA819" s="13">
        <v>0.88700000000000001</v>
      </c>
      <c r="AB819" s="8"/>
    </row>
    <row r="820" spans="1:28">
      <c r="A820">
        <v>815</v>
      </c>
      <c r="C820" t="s">
        <v>8432</v>
      </c>
      <c r="D820" t="s">
        <v>3965</v>
      </c>
      <c r="E820" t="s">
        <v>6182</v>
      </c>
      <c r="F820" t="s">
        <v>1739</v>
      </c>
      <c r="G820" s="2">
        <v>199</v>
      </c>
      <c r="H820" s="11">
        <v>22</v>
      </c>
      <c r="I820" s="11">
        <v>18</v>
      </c>
      <c r="J820" s="11"/>
      <c r="K820" s="11">
        <v>12</v>
      </c>
      <c r="L820" s="11">
        <v>4</v>
      </c>
      <c r="M820" s="11"/>
      <c r="N820" s="11">
        <v>0</v>
      </c>
      <c r="O820" s="11">
        <v>0</v>
      </c>
      <c r="P820" s="11"/>
      <c r="Q820" s="11">
        <v>0</v>
      </c>
      <c r="R820" s="11">
        <v>0</v>
      </c>
      <c r="S820" s="6"/>
      <c r="T820" s="15">
        <v>0.14481212726263518</v>
      </c>
      <c r="U820" s="15">
        <v>8.101366320746764E-2</v>
      </c>
      <c r="V820" s="15"/>
      <c r="W820" s="15">
        <v>0</v>
      </c>
      <c r="X820" s="15">
        <v>0</v>
      </c>
      <c r="Y820" s="15"/>
      <c r="Z820" s="17">
        <v>18501.564999999999</v>
      </c>
      <c r="AA820" s="13">
        <v>4.0830000000000002</v>
      </c>
      <c r="AB820" s="8"/>
    </row>
    <row r="821" spans="1:28">
      <c r="A821">
        <v>816</v>
      </c>
      <c r="C821" t="s">
        <v>8661</v>
      </c>
      <c r="D821" t="s">
        <v>4190</v>
      </c>
      <c r="E821" t="s">
        <v>6408</v>
      </c>
      <c r="F821" t="s">
        <v>1956</v>
      </c>
      <c r="G821" s="2">
        <v>121</v>
      </c>
      <c r="H821" s="11">
        <v>36</v>
      </c>
      <c r="I821" s="11">
        <v>34</v>
      </c>
      <c r="J821" s="11"/>
      <c r="K821" s="11">
        <v>0</v>
      </c>
      <c r="L821" s="11">
        <v>0</v>
      </c>
      <c r="M821" s="11"/>
      <c r="N821" s="11">
        <v>0</v>
      </c>
      <c r="O821" s="11">
        <v>0</v>
      </c>
      <c r="P821" s="11"/>
      <c r="Q821" s="11">
        <v>0</v>
      </c>
      <c r="R821" s="11">
        <v>0</v>
      </c>
      <c r="S821" s="6"/>
      <c r="T821" s="15">
        <v>0.41678366379514636</v>
      </c>
      <c r="U821" s="15">
        <v>0</v>
      </c>
      <c r="V821" s="15"/>
      <c r="W821" s="15">
        <v>0</v>
      </c>
      <c r="X821" s="15">
        <v>0</v>
      </c>
      <c r="Y821" s="15"/>
      <c r="Z821" s="17">
        <v>80.356999999999999</v>
      </c>
      <c r="AA821" s="13">
        <v>3.1190000000000002</v>
      </c>
      <c r="AB821" s="8"/>
    </row>
    <row r="822" spans="1:28">
      <c r="A822">
        <v>817</v>
      </c>
      <c r="C822" t="s">
        <v>7255</v>
      </c>
      <c r="D822" t="s">
        <v>2802</v>
      </c>
      <c r="E822" t="s">
        <v>5028</v>
      </c>
      <c r="F822" t="s">
        <v>602</v>
      </c>
      <c r="G822" s="2">
        <v>25</v>
      </c>
      <c r="H822" s="11">
        <v>3</v>
      </c>
      <c r="I822" s="11">
        <v>2</v>
      </c>
      <c r="J822" s="11"/>
      <c r="K822" s="11">
        <v>7</v>
      </c>
      <c r="L822" s="11">
        <v>5</v>
      </c>
      <c r="M822" s="11"/>
      <c r="N822" s="11">
        <v>19</v>
      </c>
      <c r="O822" s="11">
        <v>18</v>
      </c>
      <c r="P822" s="11"/>
      <c r="Q822" s="11">
        <v>8</v>
      </c>
      <c r="R822" s="11">
        <v>7</v>
      </c>
      <c r="S822" s="6"/>
      <c r="T822" s="15">
        <v>0.14408806662632201</v>
      </c>
      <c r="U822" s="15">
        <v>0.48365156934858178</v>
      </c>
      <c r="V822" s="15"/>
      <c r="W822" s="15">
        <v>1.6350519791862299</v>
      </c>
      <c r="X822" s="15">
        <v>0.78751525810812584</v>
      </c>
      <c r="Y822" s="15"/>
      <c r="Z822" s="17">
        <v>137.577</v>
      </c>
      <c r="AA822" s="13">
        <v>-1.1120000000000001</v>
      </c>
      <c r="AB822" s="8"/>
    </row>
    <row r="823" spans="1:28">
      <c r="A823">
        <v>818</v>
      </c>
      <c r="C823" t="s">
        <v>7601</v>
      </c>
      <c r="D823" t="s">
        <v>3141</v>
      </c>
      <c r="E823" t="s">
        <v>5364</v>
      </c>
      <c r="F823" t="s">
        <v>929</v>
      </c>
      <c r="G823" s="2">
        <v>119</v>
      </c>
      <c r="H823" s="11">
        <v>16</v>
      </c>
      <c r="I823" s="11">
        <v>20</v>
      </c>
      <c r="J823" s="11"/>
      <c r="K823" s="11">
        <v>9</v>
      </c>
      <c r="L823" s="11">
        <v>10</v>
      </c>
      <c r="M823" s="11"/>
      <c r="N823" s="11">
        <v>4</v>
      </c>
      <c r="O823" s="11">
        <v>2</v>
      </c>
      <c r="P823" s="11"/>
      <c r="Q823" s="11">
        <v>5</v>
      </c>
      <c r="R823" s="11">
        <v>13</v>
      </c>
      <c r="S823" s="6"/>
      <c r="T823" s="15">
        <v>0.21794833607342826</v>
      </c>
      <c r="U823" s="15">
        <v>0.16087849820768652</v>
      </c>
      <c r="V823" s="15"/>
      <c r="W823" s="15">
        <v>5.5702429452176815E-2</v>
      </c>
      <c r="X823" s="15">
        <v>0.19853325834658633</v>
      </c>
      <c r="Y823" s="15"/>
      <c r="Z823" s="17">
        <v>56.076000000000001</v>
      </c>
      <c r="AA823" s="13">
        <v>0.84799999999999998</v>
      </c>
      <c r="AB823" s="8"/>
    </row>
    <row r="824" spans="1:28">
      <c r="A824">
        <v>819</v>
      </c>
      <c r="C824" t="s">
        <v>7968</v>
      </c>
      <c r="D824" t="s">
        <v>3505</v>
      </c>
      <c r="E824" t="s">
        <v>5726</v>
      </c>
      <c r="F824" t="s">
        <v>1290</v>
      </c>
      <c r="G824" s="2">
        <v>23</v>
      </c>
      <c r="H824" s="11">
        <v>27</v>
      </c>
      <c r="I824" s="11">
        <v>22</v>
      </c>
      <c r="J824" s="11"/>
      <c r="K824" s="11">
        <v>9</v>
      </c>
      <c r="L824" s="11">
        <v>12</v>
      </c>
      <c r="M824" s="11"/>
      <c r="N824" s="11">
        <v>0</v>
      </c>
      <c r="O824" s="11">
        <v>5</v>
      </c>
      <c r="P824" s="11"/>
      <c r="Q824" s="11">
        <v>6</v>
      </c>
      <c r="R824" s="11">
        <v>5</v>
      </c>
      <c r="S824" s="6"/>
      <c r="T824" s="15">
        <v>1.5348511444977779</v>
      </c>
      <c r="U824" s="15">
        <v>0.9199893982174111</v>
      </c>
      <c r="V824" s="15"/>
      <c r="W824" s="15">
        <v>0.24016627191337106</v>
      </c>
      <c r="X824" s="15">
        <v>0.62772955356444815</v>
      </c>
      <c r="Y824" s="15"/>
      <c r="Z824" s="17">
        <v>183.54900000000001</v>
      </c>
      <c r="AA824" s="13">
        <v>1.423</v>
      </c>
      <c r="AB824" s="8"/>
    </row>
    <row r="825" spans="1:28">
      <c r="A825">
        <v>820</v>
      </c>
      <c r="C825" t="s">
        <v>7962</v>
      </c>
      <c r="D825" t="s">
        <v>3499</v>
      </c>
      <c r="E825" t="s">
        <v>5720</v>
      </c>
      <c r="F825" t="s">
        <v>1284</v>
      </c>
      <c r="G825" s="2">
        <v>78</v>
      </c>
      <c r="H825" s="11">
        <v>21</v>
      </c>
      <c r="I825" s="11">
        <v>19</v>
      </c>
      <c r="J825" s="11"/>
      <c r="K825" s="11">
        <v>13</v>
      </c>
      <c r="L825" s="11">
        <v>11</v>
      </c>
      <c r="M825" s="11"/>
      <c r="N825" s="11">
        <v>2</v>
      </c>
      <c r="O825" s="11">
        <v>0</v>
      </c>
      <c r="P825" s="11"/>
      <c r="Q825" s="11">
        <v>6</v>
      </c>
      <c r="R825" s="11">
        <v>6</v>
      </c>
      <c r="S825" s="6"/>
      <c r="T825" s="15">
        <v>0.36945658109313334</v>
      </c>
      <c r="U825" s="15">
        <v>0.3100330572747319</v>
      </c>
      <c r="V825" s="15"/>
      <c r="W825" s="15">
        <v>2.832730386670531E-2</v>
      </c>
      <c r="X825" s="15">
        <v>0.20192698925849378</v>
      </c>
      <c r="Y825" s="15"/>
      <c r="Z825" s="17">
        <v>555.28899999999999</v>
      </c>
      <c r="AA825" s="13">
        <v>1.548</v>
      </c>
      <c r="AB825" s="8"/>
    </row>
    <row r="826" spans="1:28">
      <c r="A826">
        <v>821</v>
      </c>
      <c r="C826" t="s">
        <v>8127</v>
      </c>
      <c r="D826" t="s">
        <v>3664</v>
      </c>
      <c r="E826" t="s">
        <v>5884</v>
      </c>
      <c r="F826" t="s">
        <v>1448</v>
      </c>
      <c r="G826" s="2">
        <v>89</v>
      </c>
      <c r="H826" s="11">
        <v>14</v>
      </c>
      <c r="I826" s="11">
        <v>14</v>
      </c>
      <c r="J826" s="11"/>
      <c r="K826" s="11">
        <v>15</v>
      </c>
      <c r="L826" s="11">
        <v>17</v>
      </c>
      <c r="M826" s="11"/>
      <c r="N826" s="11">
        <v>2</v>
      </c>
      <c r="O826" s="11">
        <v>0</v>
      </c>
      <c r="P826" s="11"/>
      <c r="Q826" s="11">
        <v>6</v>
      </c>
      <c r="R826" s="11">
        <v>0</v>
      </c>
      <c r="S826" s="6"/>
      <c r="T826" s="15">
        <v>0.22665538570432675</v>
      </c>
      <c r="U826" s="15">
        <v>0.36228581973676538</v>
      </c>
      <c r="V826" s="15"/>
      <c r="W826" s="15">
        <v>2.4826176422505775E-2</v>
      </c>
      <c r="X826" s="15">
        <v>8.848486046158717E-2</v>
      </c>
      <c r="Y826" s="15"/>
      <c r="Z826" s="17">
        <v>90.721000000000004</v>
      </c>
      <c r="AA826" s="13">
        <v>2.0760000000000001</v>
      </c>
      <c r="AB826" s="8"/>
    </row>
    <row r="827" spans="1:28">
      <c r="A827">
        <v>822</v>
      </c>
      <c r="C827" t="s">
        <v>7850</v>
      </c>
      <c r="D827" t="s">
        <v>3388</v>
      </c>
      <c r="E827" t="s">
        <v>5610</v>
      </c>
      <c r="F827" t="s">
        <v>1175</v>
      </c>
      <c r="G827" s="2">
        <v>54</v>
      </c>
      <c r="H827" s="11">
        <v>0</v>
      </c>
      <c r="I827" s="11">
        <v>2</v>
      </c>
      <c r="J827" s="11"/>
      <c r="K827" s="11">
        <v>31</v>
      </c>
      <c r="L827" s="11">
        <v>30</v>
      </c>
      <c r="M827" s="11"/>
      <c r="N827" s="11">
        <v>0</v>
      </c>
      <c r="O827" s="11">
        <v>0</v>
      </c>
      <c r="P827" s="11"/>
      <c r="Q827" s="11">
        <v>10</v>
      </c>
      <c r="R827" s="11">
        <v>15</v>
      </c>
      <c r="S827" s="6"/>
      <c r="T827" s="15">
        <v>2.6682975301170739E-2</v>
      </c>
      <c r="U827" s="15">
        <v>1.1382232149021407</v>
      </c>
      <c r="V827" s="15"/>
      <c r="W827" s="15">
        <v>0</v>
      </c>
      <c r="X827" s="15">
        <v>0.60765066212046748</v>
      </c>
      <c r="Y827" s="15"/>
      <c r="Z827" s="17">
        <v>0.95099999999999996</v>
      </c>
      <c r="AA827" s="13">
        <v>0.61799999999999999</v>
      </c>
      <c r="AB827" s="8"/>
    </row>
    <row r="828" spans="1:28">
      <c r="A828">
        <v>823</v>
      </c>
      <c r="C828" t="s">
        <v>7360</v>
      </c>
      <c r="D828" t="s">
        <v>2906</v>
      </c>
      <c r="E828" t="s">
        <v>5131</v>
      </c>
      <c r="F828" t="s">
        <v>699</v>
      </c>
      <c r="G828" s="2">
        <v>56</v>
      </c>
      <c r="H828" s="11">
        <v>7</v>
      </c>
      <c r="I828" s="11">
        <v>3</v>
      </c>
      <c r="J828" s="11"/>
      <c r="K828" s="11">
        <v>0</v>
      </c>
      <c r="L828" s="11">
        <v>0</v>
      </c>
      <c r="M828" s="11"/>
      <c r="N828" s="11">
        <v>30</v>
      </c>
      <c r="O828" s="11">
        <v>33</v>
      </c>
      <c r="P828" s="11"/>
      <c r="Q828" s="11">
        <v>0</v>
      </c>
      <c r="R828" s="11">
        <v>0</v>
      </c>
      <c r="S828" s="6"/>
      <c r="T828" s="15">
        <v>0.12865005948778752</v>
      </c>
      <c r="U828" s="15">
        <v>0</v>
      </c>
      <c r="V828" s="15"/>
      <c r="W828" s="15">
        <v>1.2428604571516952</v>
      </c>
      <c r="X828" s="15">
        <v>0</v>
      </c>
      <c r="Y828" s="15"/>
      <c r="Z828" s="17">
        <v>2.9969999999999999</v>
      </c>
      <c r="AA828" s="13">
        <v>-0.69899999999999995</v>
      </c>
      <c r="AB828" s="8"/>
    </row>
    <row r="829" spans="1:28">
      <c r="A829">
        <v>824</v>
      </c>
      <c r="C829" t="s">
        <v>7760</v>
      </c>
      <c r="D829" t="s">
        <v>3299</v>
      </c>
      <c r="E829" t="s">
        <v>5521</v>
      </c>
      <c r="F829" t="s">
        <v>1085</v>
      </c>
      <c r="G829" s="2">
        <v>47</v>
      </c>
      <c r="H829" s="11">
        <v>16</v>
      </c>
      <c r="I829" s="11">
        <v>19</v>
      </c>
      <c r="J829" s="11"/>
      <c r="K829" s="11">
        <v>10</v>
      </c>
      <c r="L829" s="11">
        <v>14</v>
      </c>
      <c r="M829" s="11"/>
      <c r="N829" s="11">
        <v>6</v>
      </c>
      <c r="O829" s="11">
        <v>3</v>
      </c>
      <c r="P829" s="11"/>
      <c r="Q829" s="11">
        <v>5</v>
      </c>
      <c r="R829" s="11">
        <v>3</v>
      </c>
      <c r="S829" s="6"/>
      <c r="T829" s="15">
        <v>0.53649812041715639</v>
      </c>
      <c r="U829" s="15">
        <v>0.51452294611551253</v>
      </c>
      <c r="V829" s="15"/>
      <c r="W829" s="15">
        <v>0.21155071611092688</v>
      </c>
      <c r="X829" s="15">
        <v>0.22340858386046122</v>
      </c>
      <c r="Y829" s="15"/>
      <c r="Z829" s="17">
        <v>4298.5169999999998</v>
      </c>
      <c r="AA829" s="13">
        <v>1.208</v>
      </c>
      <c r="AB829" s="8"/>
    </row>
    <row r="830" spans="1:28">
      <c r="A830">
        <v>825</v>
      </c>
      <c r="C830" t="s">
        <v>7300</v>
      </c>
      <c r="D830" t="s">
        <v>2847</v>
      </c>
      <c r="E830" t="s">
        <v>5072</v>
      </c>
      <c r="F830" t="s">
        <v>645</v>
      </c>
      <c r="G830" s="2">
        <v>21</v>
      </c>
      <c r="H830" s="11">
        <v>8</v>
      </c>
      <c r="I830" s="11">
        <v>10</v>
      </c>
      <c r="J830" s="11"/>
      <c r="K830" s="11">
        <v>6</v>
      </c>
      <c r="L830" s="11">
        <v>0</v>
      </c>
      <c r="M830" s="11"/>
      <c r="N830" s="11">
        <v>19</v>
      </c>
      <c r="O830" s="11">
        <v>13</v>
      </c>
      <c r="P830" s="11"/>
      <c r="Q830" s="11">
        <v>8</v>
      </c>
      <c r="R830" s="11">
        <v>9</v>
      </c>
      <c r="S830" s="6"/>
      <c r="T830" s="15">
        <v>0.61752028554138017</v>
      </c>
      <c r="U830" s="15">
        <v>0.28788783889796532</v>
      </c>
      <c r="V830" s="15"/>
      <c r="W830" s="15">
        <v>1.6834512012213438</v>
      </c>
      <c r="X830" s="15">
        <v>1.0625205863363603</v>
      </c>
      <c r="Y830" s="15"/>
      <c r="Z830" s="17">
        <v>1.1040000000000001</v>
      </c>
      <c r="AA830" s="13">
        <v>-0.77800000000000002</v>
      </c>
      <c r="AB830" s="8"/>
    </row>
    <row r="831" spans="1:28">
      <c r="A831">
        <v>826</v>
      </c>
      <c r="C831" t="s">
        <v>6876</v>
      </c>
      <c r="D831" t="s">
        <v>2429</v>
      </c>
      <c r="E831" t="s">
        <v>4659</v>
      </c>
      <c r="F831" t="s">
        <v>238</v>
      </c>
      <c r="G831" s="2">
        <v>19</v>
      </c>
      <c r="H831" s="11">
        <v>7</v>
      </c>
      <c r="I831" s="11">
        <v>6</v>
      </c>
      <c r="J831" s="11"/>
      <c r="K831" s="11">
        <v>16</v>
      </c>
      <c r="L831" s="11">
        <v>17</v>
      </c>
      <c r="M831" s="11"/>
      <c r="N831" s="11">
        <v>5</v>
      </c>
      <c r="O831" s="11">
        <v>0</v>
      </c>
      <c r="P831" s="11"/>
      <c r="Q831" s="11">
        <v>16</v>
      </c>
      <c r="R831" s="11">
        <v>11</v>
      </c>
      <c r="S831" s="6"/>
      <c r="T831" s="15">
        <v>0.49293285951110166</v>
      </c>
      <c r="U831" s="15">
        <v>1.7500550206692105</v>
      </c>
      <c r="V831" s="15"/>
      <c r="W831" s="15">
        <v>0.290727592316186</v>
      </c>
      <c r="X831" s="15">
        <v>1.865167716571877</v>
      </c>
      <c r="Y831" s="15"/>
      <c r="Z831" s="17">
        <v>0.311</v>
      </c>
      <c r="AA831" s="13">
        <v>0.46400000000000002</v>
      </c>
      <c r="AB831" s="8"/>
    </row>
    <row r="832" spans="1:28">
      <c r="A832">
        <v>827</v>
      </c>
      <c r="C832" t="s">
        <v>8310</v>
      </c>
      <c r="D832" t="s">
        <v>3845</v>
      </c>
      <c r="E832" t="s">
        <v>6063</v>
      </c>
      <c r="F832" t="s">
        <v>1627</v>
      </c>
      <c r="G832" s="2">
        <v>103</v>
      </c>
      <c r="H832" s="11">
        <v>25</v>
      </c>
      <c r="I832" s="11">
        <v>24</v>
      </c>
      <c r="J832" s="11"/>
      <c r="K832" s="11">
        <v>7</v>
      </c>
      <c r="L832" s="11">
        <v>5</v>
      </c>
      <c r="M832" s="11"/>
      <c r="N832" s="11">
        <v>2</v>
      </c>
      <c r="O832" s="11">
        <v>0</v>
      </c>
      <c r="P832" s="11"/>
      <c r="Q832" s="11">
        <v>0</v>
      </c>
      <c r="R832" s="11">
        <v>0</v>
      </c>
      <c r="S832" s="6"/>
      <c r="T832" s="15">
        <v>0.34273375071309603</v>
      </c>
      <c r="U832" s="15">
        <v>0.11739115760887907</v>
      </c>
      <c r="V832" s="15"/>
      <c r="W832" s="15">
        <v>2.1451744675757417E-2</v>
      </c>
      <c r="X832" s="15">
        <v>0</v>
      </c>
      <c r="Y832" s="15"/>
      <c r="Z832" s="17">
        <v>373.74</v>
      </c>
      <c r="AA832" s="13">
        <v>3.246</v>
      </c>
      <c r="AB832" s="8"/>
    </row>
    <row r="833" spans="1:28">
      <c r="A833">
        <v>828</v>
      </c>
      <c r="C833" t="s">
        <v>8155</v>
      </c>
      <c r="D833" t="s">
        <v>3692</v>
      </c>
      <c r="E833" t="s">
        <v>5912</v>
      </c>
      <c r="F833" t="s">
        <v>1475</v>
      </c>
      <c r="G833" s="2">
        <v>58</v>
      </c>
      <c r="H833" s="11">
        <v>16</v>
      </c>
      <c r="I833" s="11">
        <v>14</v>
      </c>
      <c r="J833" s="11"/>
      <c r="K833" s="11">
        <v>10</v>
      </c>
      <c r="L833" s="11">
        <v>6</v>
      </c>
      <c r="M833" s="11"/>
      <c r="N833" s="11">
        <v>0</v>
      </c>
      <c r="O833" s="11">
        <v>2</v>
      </c>
      <c r="P833" s="11"/>
      <c r="Q833" s="11">
        <v>0</v>
      </c>
      <c r="R833" s="11">
        <v>0</v>
      </c>
      <c r="S833" s="6"/>
      <c r="T833" s="15">
        <v>0.37264155161979834</v>
      </c>
      <c r="U833" s="15">
        <v>0.27796067203941482</v>
      </c>
      <c r="V833" s="15"/>
      <c r="W833" s="15">
        <v>3.8095339682810585E-2</v>
      </c>
      <c r="X833" s="15">
        <v>0</v>
      </c>
      <c r="Y833" s="15"/>
      <c r="Z833" s="17">
        <v>650.91499999999996</v>
      </c>
      <c r="AA833" s="13">
        <v>2.8780000000000001</v>
      </c>
      <c r="AB833" s="8"/>
    </row>
    <row r="834" spans="1:28">
      <c r="A834">
        <v>829</v>
      </c>
      <c r="C834" t="s">
        <v>8123</v>
      </c>
      <c r="D834" t="s">
        <v>3660</v>
      </c>
      <c r="E834" t="s">
        <v>5880</v>
      </c>
      <c r="F834" t="s">
        <v>1444</v>
      </c>
      <c r="G834" s="2">
        <v>129</v>
      </c>
      <c r="H834" s="11">
        <v>21</v>
      </c>
      <c r="I834" s="11">
        <v>22</v>
      </c>
      <c r="J834" s="11"/>
      <c r="K834" s="11">
        <v>12</v>
      </c>
      <c r="L834" s="11">
        <v>10</v>
      </c>
      <c r="M834" s="11"/>
      <c r="N834" s="11">
        <v>2</v>
      </c>
      <c r="O834" s="11">
        <v>5</v>
      </c>
      <c r="P834" s="11"/>
      <c r="Q834" s="11">
        <v>2</v>
      </c>
      <c r="R834" s="11">
        <v>0</v>
      </c>
      <c r="S834" s="6"/>
      <c r="T834" s="15">
        <v>0.24014677771053672</v>
      </c>
      <c r="U834" s="15">
        <v>0.17184002786932814</v>
      </c>
      <c r="V834" s="15"/>
      <c r="W834" s="15">
        <v>5.9948480276050764E-2</v>
      </c>
      <c r="X834" s="15">
        <v>2.0349231475662165E-2</v>
      </c>
      <c r="Y834" s="15"/>
      <c r="Z834" s="17">
        <v>4840.8739999999998</v>
      </c>
      <c r="AA834" s="13">
        <v>2.0350000000000001</v>
      </c>
      <c r="AB834" s="8"/>
    </row>
    <row r="835" spans="1:28">
      <c r="A835">
        <v>830</v>
      </c>
      <c r="C835" t="s">
        <v>8403</v>
      </c>
      <c r="D835" t="s">
        <v>3937</v>
      </c>
      <c r="E835" t="s">
        <v>6154</v>
      </c>
      <c r="F835" t="s">
        <v>1711</v>
      </c>
      <c r="G835" s="2">
        <v>43</v>
      </c>
      <c r="H835" s="11">
        <v>20</v>
      </c>
      <c r="I835" s="11">
        <v>22</v>
      </c>
      <c r="J835" s="11"/>
      <c r="K835" s="11">
        <v>15</v>
      </c>
      <c r="L835" s="11">
        <v>18</v>
      </c>
      <c r="M835" s="11"/>
      <c r="N835" s="11">
        <v>0</v>
      </c>
      <c r="O835" s="11">
        <v>0</v>
      </c>
      <c r="P835" s="11"/>
      <c r="Q835" s="11">
        <v>0</v>
      </c>
      <c r="R835" s="11">
        <v>0</v>
      </c>
      <c r="S835" s="6"/>
      <c r="T835" s="15">
        <v>0.7036859067797121</v>
      </c>
      <c r="U835" s="15">
        <v>0.77328012541197666</v>
      </c>
      <c r="V835" s="15"/>
      <c r="W835" s="15">
        <v>0</v>
      </c>
      <c r="X835" s="15">
        <v>0</v>
      </c>
      <c r="Y835" s="15"/>
      <c r="Z835" s="17">
        <v>46866695.074000001</v>
      </c>
      <c r="AA835" s="13">
        <v>3.8620000000000001</v>
      </c>
      <c r="AB835" s="8"/>
    </row>
    <row r="836" spans="1:28">
      <c r="A836">
        <v>831</v>
      </c>
      <c r="C836" t="s">
        <v>8117</v>
      </c>
      <c r="D836" t="s">
        <v>3654</v>
      </c>
      <c r="E836" t="s">
        <v>5874</v>
      </c>
      <c r="F836" t="s">
        <v>1438</v>
      </c>
      <c r="G836" s="2">
        <v>86</v>
      </c>
      <c r="H836" s="11">
        <v>15</v>
      </c>
      <c r="I836" s="11">
        <v>10</v>
      </c>
      <c r="J836" s="11"/>
      <c r="K836" s="11">
        <v>7</v>
      </c>
      <c r="L836" s="11">
        <v>16</v>
      </c>
      <c r="M836" s="11"/>
      <c r="N836" s="11">
        <v>0</v>
      </c>
      <c r="O836" s="11">
        <v>0</v>
      </c>
      <c r="P836" s="11"/>
      <c r="Q836" s="11">
        <v>4</v>
      </c>
      <c r="R836" s="11">
        <v>2</v>
      </c>
      <c r="S836" s="6"/>
      <c r="T836" s="15">
        <v>0.20943032939872386</v>
      </c>
      <c r="U836" s="15">
        <v>0.2694764073405374</v>
      </c>
      <c r="V836" s="15"/>
      <c r="W836" s="15">
        <v>0</v>
      </c>
      <c r="X836" s="15">
        <v>9.1571541640479731E-2</v>
      </c>
      <c r="Y836" s="15"/>
      <c r="Z836" s="17">
        <v>280.15800000000002</v>
      </c>
      <c r="AA836" s="13">
        <v>2.0649999999999999</v>
      </c>
      <c r="AB836" s="8"/>
    </row>
    <row r="837" spans="1:28">
      <c r="A837">
        <v>832</v>
      </c>
      <c r="C837" t="s">
        <v>7577</v>
      </c>
      <c r="D837" t="s">
        <v>3118</v>
      </c>
      <c r="E837" t="s">
        <v>5342</v>
      </c>
      <c r="F837" t="s">
        <v>907</v>
      </c>
      <c r="G837" s="2">
        <v>49</v>
      </c>
      <c r="H837" s="11">
        <v>21</v>
      </c>
      <c r="I837" s="11">
        <v>15</v>
      </c>
      <c r="J837" s="11"/>
      <c r="K837" s="11">
        <v>9</v>
      </c>
      <c r="L837" s="11">
        <v>11</v>
      </c>
      <c r="M837" s="11"/>
      <c r="N837" s="11">
        <v>13</v>
      </c>
      <c r="O837" s="11">
        <v>9</v>
      </c>
      <c r="P837" s="11"/>
      <c r="Q837" s="11">
        <v>3</v>
      </c>
      <c r="R837" s="11">
        <v>3</v>
      </c>
      <c r="S837" s="6"/>
      <c r="T837" s="15">
        <v>0.52930310189261154</v>
      </c>
      <c r="U837" s="15">
        <v>0.4112683412828077</v>
      </c>
      <c r="V837" s="15"/>
      <c r="W837" s="15">
        <v>0.49601687178843162</v>
      </c>
      <c r="X837" s="15">
        <v>0.16071739961390322</v>
      </c>
      <c r="Y837" s="15"/>
      <c r="Z837" s="17">
        <v>16.858000000000001</v>
      </c>
      <c r="AA837" s="13">
        <v>0.73</v>
      </c>
      <c r="AB837" s="8"/>
    </row>
    <row r="838" spans="1:28">
      <c r="A838">
        <v>833</v>
      </c>
      <c r="C838" t="s">
        <v>7284</v>
      </c>
      <c r="D838" t="s">
        <v>2831</v>
      </c>
      <c r="E838" t="s">
        <v>5057</v>
      </c>
      <c r="F838" t="s">
        <v>629</v>
      </c>
      <c r="G838" s="2">
        <v>31</v>
      </c>
      <c r="H838" s="11">
        <v>2</v>
      </c>
      <c r="I838" s="11">
        <v>0</v>
      </c>
      <c r="J838" s="11"/>
      <c r="K838" s="11">
        <v>6</v>
      </c>
      <c r="L838" s="11">
        <v>7</v>
      </c>
      <c r="M838" s="11"/>
      <c r="N838" s="11">
        <v>6</v>
      </c>
      <c r="O838" s="11">
        <v>6</v>
      </c>
      <c r="P838" s="11"/>
      <c r="Q838" s="11">
        <v>10</v>
      </c>
      <c r="R838" s="11">
        <v>13</v>
      </c>
      <c r="S838" s="6"/>
      <c r="T838" s="15">
        <v>4.6480021492361932E-2</v>
      </c>
      <c r="U838" s="15">
        <v>0.42254505386636848</v>
      </c>
      <c r="V838" s="15"/>
      <c r="W838" s="15">
        <v>0.42765090998768007</v>
      </c>
      <c r="X838" s="15">
        <v>0.97380919013370404</v>
      </c>
      <c r="Y838" s="15"/>
      <c r="Z838" s="17">
        <v>2.8769999999999998</v>
      </c>
      <c r="AA838" s="13">
        <v>-0.8</v>
      </c>
      <c r="AB838" s="8"/>
    </row>
    <row r="839" spans="1:28">
      <c r="A839">
        <v>834</v>
      </c>
      <c r="C839" t="s">
        <v>8005</v>
      </c>
      <c r="D839" t="s">
        <v>3542</v>
      </c>
      <c r="E839" t="s">
        <v>5763</v>
      </c>
      <c r="F839" t="s">
        <v>1326</v>
      </c>
      <c r="G839" s="2">
        <v>33</v>
      </c>
      <c r="H839" s="11">
        <v>15</v>
      </c>
      <c r="I839" s="11">
        <v>14</v>
      </c>
      <c r="J839" s="11"/>
      <c r="K839" s="11">
        <v>14</v>
      </c>
      <c r="L839" s="11">
        <v>18</v>
      </c>
      <c r="M839" s="11"/>
      <c r="N839" s="11">
        <v>0</v>
      </c>
      <c r="O839" s="11">
        <v>3</v>
      </c>
      <c r="P839" s="11"/>
      <c r="Q839" s="11">
        <v>4</v>
      </c>
      <c r="R839" s="11">
        <v>5</v>
      </c>
      <c r="S839" s="6"/>
      <c r="T839" s="15">
        <v>0.63311423214596041</v>
      </c>
      <c r="U839" s="15">
        <v>0.97707387747188246</v>
      </c>
      <c r="V839" s="15"/>
      <c r="W839" s="15">
        <v>0.10043316825468243</v>
      </c>
      <c r="X839" s="15">
        <v>0.35796148095823899</v>
      </c>
      <c r="Y839" s="15"/>
      <c r="Z839" s="17">
        <v>1827.5029999999999</v>
      </c>
      <c r="AA839" s="13">
        <v>1.552</v>
      </c>
      <c r="AB839" s="8"/>
    </row>
    <row r="840" spans="1:28">
      <c r="A840">
        <v>835</v>
      </c>
      <c r="C840" t="s">
        <v>7140</v>
      </c>
      <c r="D840" t="s">
        <v>2691</v>
      </c>
      <c r="E840" t="s">
        <v>4918</v>
      </c>
      <c r="F840" t="s">
        <v>489</v>
      </c>
      <c r="G840" s="2">
        <v>88</v>
      </c>
      <c r="H840" s="11">
        <v>9</v>
      </c>
      <c r="I840" s="11">
        <v>10</v>
      </c>
      <c r="J840" s="11"/>
      <c r="K840" s="11">
        <v>0</v>
      </c>
      <c r="L840" s="11">
        <v>5</v>
      </c>
      <c r="M840" s="11"/>
      <c r="N840" s="11">
        <v>13</v>
      </c>
      <c r="O840" s="11">
        <v>20</v>
      </c>
      <c r="P840" s="11"/>
      <c r="Q840" s="11">
        <v>2</v>
      </c>
      <c r="R840" s="11">
        <v>0</v>
      </c>
      <c r="S840" s="6"/>
      <c r="T840" s="15">
        <v>0.15554961738068854</v>
      </c>
      <c r="U840" s="15">
        <v>5.7250422508118119E-2</v>
      </c>
      <c r="V840" s="15"/>
      <c r="W840" s="15">
        <v>0.41428681905056508</v>
      </c>
      <c r="X840" s="15">
        <v>2.9830123413186586E-2</v>
      </c>
      <c r="Y840" s="15"/>
      <c r="Z840" s="17">
        <v>0.67400000000000004</v>
      </c>
      <c r="AA840" s="13">
        <v>-8.3000000000000004E-2</v>
      </c>
      <c r="AB840" s="8"/>
    </row>
    <row r="841" spans="1:28">
      <c r="A841">
        <v>836</v>
      </c>
      <c r="C841" t="s">
        <v>7940</v>
      </c>
      <c r="D841" t="s">
        <v>3477</v>
      </c>
      <c r="E841" t="s">
        <v>5698</v>
      </c>
      <c r="F841" t="s">
        <v>1264</v>
      </c>
      <c r="G841" s="2">
        <v>102</v>
      </c>
      <c r="H841" s="11">
        <v>11</v>
      </c>
      <c r="I841" s="11">
        <v>8</v>
      </c>
      <c r="J841" s="11"/>
      <c r="K841" s="11">
        <v>21</v>
      </c>
      <c r="L841" s="11">
        <v>20</v>
      </c>
      <c r="M841" s="11"/>
      <c r="N841" s="11">
        <v>0</v>
      </c>
      <c r="O841" s="11">
        <v>0</v>
      </c>
      <c r="P841" s="11"/>
      <c r="Q841" s="11">
        <v>8</v>
      </c>
      <c r="R841" s="11">
        <v>5</v>
      </c>
      <c r="S841" s="6"/>
      <c r="T841" s="15">
        <v>0.13419966989706461</v>
      </c>
      <c r="U841" s="15">
        <v>0.4050186753123336</v>
      </c>
      <c r="V841" s="15"/>
      <c r="W841" s="15">
        <v>0</v>
      </c>
      <c r="X841" s="15">
        <v>0.16728265286610519</v>
      </c>
      <c r="Y841" s="15"/>
      <c r="Z841" s="17">
        <v>8.1530000000000005</v>
      </c>
      <c r="AA841" s="13">
        <v>1.577</v>
      </c>
      <c r="AB841" s="8"/>
    </row>
    <row r="842" spans="1:28">
      <c r="A842">
        <v>837</v>
      </c>
      <c r="C842" t="s">
        <v>8090</v>
      </c>
      <c r="D842" t="s">
        <v>3627</v>
      </c>
      <c r="E842" t="s">
        <v>5847</v>
      </c>
      <c r="F842" t="s">
        <v>1411</v>
      </c>
      <c r="G842" s="2">
        <v>38</v>
      </c>
      <c r="H842" s="11">
        <v>16</v>
      </c>
      <c r="I842" s="11">
        <v>14</v>
      </c>
      <c r="J842" s="11"/>
      <c r="K842" s="11">
        <v>12</v>
      </c>
      <c r="L842" s="11">
        <v>17</v>
      </c>
      <c r="M842" s="11"/>
      <c r="N842" s="11">
        <v>0</v>
      </c>
      <c r="O842" s="11">
        <v>0</v>
      </c>
      <c r="P842" s="11"/>
      <c r="Q842" s="11">
        <v>4</v>
      </c>
      <c r="R842" s="11">
        <v>4</v>
      </c>
      <c r="S842" s="6"/>
      <c r="T842" s="15">
        <v>0.56876868405127112</v>
      </c>
      <c r="U842" s="15">
        <v>0.7689635696879864</v>
      </c>
      <c r="V842" s="15"/>
      <c r="W842" s="15">
        <v>0</v>
      </c>
      <c r="X842" s="15">
        <v>0.27632114319583362</v>
      </c>
      <c r="Y842" s="15"/>
      <c r="Z842" s="17">
        <v>220.39500000000001</v>
      </c>
      <c r="AA842" s="13">
        <v>1.9670000000000001</v>
      </c>
      <c r="AB842" s="8"/>
    </row>
    <row r="843" spans="1:28">
      <c r="A843">
        <v>838</v>
      </c>
      <c r="C843" t="s">
        <v>8138</v>
      </c>
      <c r="D843" t="s">
        <v>3675</v>
      </c>
      <c r="E843" t="s">
        <v>5895</v>
      </c>
      <c r="F843" t="s">
        <v>1458</v>
      </c>
      <c r="G843" s="2">
        <v>101</v>
      </c>
      <c r="H843" s="11">
        <v>23</v>
      </c>
      <c r="I843" s="11">
        <v>28</v>
      </c>
      <c r="J843" s="11"/>
      <c r="K843" s="11">
        <v>5</v>
      </c>
      <c r="L843" s="11">
        <v>3</v>
      </c>
      <c r="M843" s="11"/>
      <c r="N843" s="11">
        <v>3</v>
      </c>
      <c r="O843" s="11">
        <v>4</v>
      </c>
      <c r="P843" s="11"/>
      <c r="Q843" s="11">
        <v>0</v>
      </c>
      <c r="R843" s="11">
        <v>0</v>
      </c>
      <c r="S843" s="6"/>
      <c r="T843" s="15">
        <v>0.36378670286843673</v>
      </c>
      <c r="U843" s="15">
        <v>7.9810489991515146E-2</v>
      </c>
      <c r="V843" s="15"/>
      <c r="W843" s="15">
        <v>7.6567860946639102E-2</v>
      </c>
      <c r="X843" s="15">
        <v>0</v>
      </c>
      <c r="Y843" s="15"/>
      <c r="Z843" s="17">
        <v>9.9320000000000004</v>
      </c>
      <c r="AA843" s="13">
        <v>1.927</v>
      </c>
      <c r="AB843" s="8"/>
    </row>
    <row r="844" spans="1:28">
      <c r="A844">
        <v>839</v>
      </c>
      <c r="C844" t="s">
        <v>8161</v>
      </c>
      <c r="D844" t="s">
        <v>3698</v>
      </c>
      <c r="E844" t="s">
        <v>5918</v>
      </c>
      <c r="F844" t="s">
        <v>1481</v>
      </c>
      <c r="G844" s="2">
        <v>22</v>
      </c>
      <c r="H844" s="11">
        <v>27</v>
      </c>
      <c r="I844" s="11">
        <v>24</v>
      </c>
      <c r="J844" s="11"/>
      <c r="K844" s="11">
        <v>12</v>
      </c>
      <c r="L844" s="11">
        <v>9</v>
      </c>
      <c r="M844" s="11"/>
      <c r="N844" s="11">
        <v>0</v>
      </c>
      <c r="O844" s="11">
        <v>0</v>
      </c>
      <c r="P844" s="11"/>
      <c r="Q844" s="11">
        <v>0</v>
      </c>
      <c r="R844" s="11">
        <v>3</v>
      </c>
      <c r="S844" s="6"/>
      <c r="T844" s="15">
        <v>1.6701116813505505</v>
      </c>
      <c r="U844" s="15">
        <v>0.96180709813638432</v>
      </c>
      <c r="V844" s="15"/>
      <c r="W844" s="15">
        <v>0</v>
      </c>
      <c r="X844" s="15">
        <v>0.17898074047911947</v>
      </c>
      <c r="Y844" s="15"/>
      <c r="Z844" s="17">
        <v>5074.1220000000003</v>
      </c>
      <c r="AA844" s="13">
        <v>2.9289999999999998</v>
      </c>
      <c r="AB844" s="8"/>
    </row>
    <row r="845" spans="1:28">
      <c r="A845">
        <v>840</v>
      </c>
      <c r="C845" t="s">
        <v>8609</v>
      </c>
      <c r="D845" t="s">
        <v>4139</v>
      </c>
      <c r="E845" t="s">
        <v>6357</v>
      </c>
      <c r="F845" t="s">
        <v>1908</v>
      </c>
      <c r="G845" s="2">
        <v>33</v>
      </c>
      <c r="H845" s="11">
        <v>45</v>
      </c>
      <c r="I845" s="11">
        <v>40</v>
      </c>
      <c r="J845" s="11"/>
      <c r="K845" s="11">
        <v>0</v>
      </c>
      <c r="L845" s="11">
        <v>2</v>
      </c>
      <c r="M845" s="11"/>
      <c r="N845" s="11">
        <v>0</v>
      </c>
      <c r="O845" s="11">
        <v>0</v>
      </c>
      <c r="P845" s="11"/>
      <c r="Q845" s="11">
        <v>0</v>
      </c>
      <c r="R845" s="11">
        <v>0</v>
      </c>
      <c r="S845" s="6"/>
      <c r="T845" s="15">
        <v>1.8556796459450564</v>
      </c>
      <c r="U845" s="15">
        <v>6.1067117341992654E-2</v>
      </c>
      <c r="V845" s="15"/>
      <c r="W845" s="15">
        <v>0</v>
      </c>
      <c r="X845" s="15">
        <v>0</v>
      </c>
      <c r="Y845" s="15"/>
      <c r="Z845" s="17">
        <v>936.54</v>
      </c>
      <c r="AA845" s="13">
        <v>3.6379999999999999</v>
      </c>
      <c r="AB845" s="8"/>
    </row>
    <row r="846" spans="1:28">
      <c r="A846">
        <v>841</v>
      </c>
      <c r="C846" t="s">
        <v>7554</v>
      </c>
      <c r="D846" t="s">
        <v>3095</v>
      </c>
      <c r="E846" t="s">
        <v>5319</v>
      </c>
      <c r="F846" t="s">
        <v>884</v>
      </c>
      <c r="G846" s="2">
        <v>41</v>
      </c>
      <c r="H846" s="11">
        <v>13</v>
      </c>
      <c r="I846" s="11">
        <v>12</v>
      </c>
      <c r="J846" s="11"/>
      <c r="K846" s="11">
        <v>8</v>
      </c>
      <c r="L846" s="11">
        <v>8</v>
      </c>
      <c r="M846" s="11"/>
      <c r="N846" s="11">
        <v>6</v>
      </c>
      <c r="O846" s="11">
        <v>6</v>
      </c>
      <c r="P846" s="11"/>
      <c r="Q846" s="11">
        <v>3</v>
      </c>
      <c r="R846" s="11">
        <v>5</v>
      </c>
      <c r="S846" s="6"/>
      <c r="T846" s="15">
        <v>0.43929288605585981</v>
      </c>
      <c r="U846" s="15">
        <v>0.39321265800697708</v>
      </c>
      <c r="V846" s="15"/>
      <c r="W846" s="15">
        <v>0.32334580999068491</v>
      </c>
      <c r="X846" s="15">
        <v>0.25610252296199215</v>
      </c>
      <c r="Y846" s="15"/>
      <c r="Z846" s="17">
        <v>13.372999999999999</v>
      </c>
      <c r="AA846" s="13">
        <v>0.70799999999999996</v>
      </c>
      <c r="AB846" s="8"/>
    </row>
    <row r="847" spans="1:28">
      <c r="A847">
        <v>842</v>
      </c>
      <c r="C847" t="s">
        <v>7280</v>
      </c>
      <c r="D847" t="s">
        <v>2827</v>
      </c>
      <c r="E847" t="s">
        <v>5053</v>
      </c>
      <c r="F847" t="s">
        <v>625</v>
      </c>
      <c r="G847" s="2">
        <v>20</v>
      </c>
      <c r="H847" s="11">
        <v>0</v>
      </c>
      <c r="I847" s="11">
        <v>6</v>
      </c>
      <c r="J847" s="11"/>
      <c r="K847" s="11">
        <v>6</v>
      </c>
      <c r="L847" s="11">
        <v>5</v>
      </c>
      <c r="M847" s="11"/>
      <c r="N847" s="11">
        <v>10</v>
      </c>
      <c r="O847" s="11">
        <v>10</v>
      </c>
      <c r="P847" s="11"/>
      <c r="Q847" s="11">
        <v>7</v>
      </c>
      <c r="R847" s="11">
        <v>11</v>
      </c>
      <c r="S847" s="6"/>
      <c r="T847" s="15">
        <v>0.21613209993948299</v>
      </c>
      <c r="U847" s="15">
        <v>0.55418408987858314</v>
      </c>
      <c r="V847" s="15"/>
      <c r="W847" s="15">
        <v>1.1047648508015069</v>
      </c>
      <c r="X847" s="15">
        <v>1.1812728871621887</v>
      </c>
      <c r="Y847" s="15"/>
      <c r="Z847" s="17">
        <v>2.0680000000000001</v>
      </c>
      <c r="AA847" s="13">
        <v>-0.85299999999999998</v>
      </c>
      <c r="AB847" s="8"/>
    </row>
    <row r="848" spans="1:28">
      <c r="A848">
        <v>843</v>
      </c>
      <c r="C848" t="s">
        <v>6734</v>
      </c>
      <c r="D848" t="s">
        <v>2287</v>
      </c>
      <c r="E848" t="s">
        <v>4518</v>
      </c>
      <c r="F848" t="s">
        <v>101</v>
      </c>
      <c r="G848" s="2">
        <v>29</v>
      </c>
      <c r="H848" s="11">
        <v>19</v>
      </c>
      <c r="I848" s="11">
        <v>17</v>
      </c>
      <c r="J848" s="11"/>
      <c r="K848" s="11">
        <v>7</v>
      </c>
      <c r="L848" s="11">
        <v>8</v>
      </c>
      <c r="M848" s="11"/>
      <c r="N848" s="11">
        <v>5</v>
      </c>
      <c r="O848" s="11">
        <v>7</v>
      </c>
      <c r="P848" s="11"/>
      <c r="Q848" s="11">
        <v>10</v>
      </c>
      <c r="R848" s="11">
        <v>11</v>
      </c>
      <c r="S848" s="6"/>
      <c r="T848" s="15">
        <v>0.89433972388751592</v>
      </c>
      <c r="U848" s="15">
        <v>0.52117626007390272</v>
      </c>
      <c r="V848" s="15"/>
      <c r="W848" s="15">
        <v>0.45714407619372693</v>
      </c>
      <c r="X848" s="15">
        <v>0.95044944944084142</v>
      </c>
      <c r="Y848" s="15"/>
      <c r="Z848" s="17">
        <v>2.1520000000000001</v>
      </c>
      <c r="AA848" s="13">
        <v>0.437</v>
      </c>
      <c r="AB848" s="8"/>
    </row>
    <row r="849" spans="1:28">
      <c r="A849">
        <v>844</v>
      </c>
      <c r="C849" t="s">
        <v>8617</v>
      </c>
      <c r="D849" t="s">
        <v>4147</v>
      </c>
      <c r="E849" t="s">
        <v>6365</v>
      </c>
      <c r="F849" t="s">
        <v>1916</v>
      </c>
      <c r="G849" s="2">
        <v>30</v>
      </c>
      <c r="H849" s="11">
        <v>28</v>
      </c>
      <c r="I849" s="11">
        <v>32</v>
      </c>
      <c r="J849" s="11"/>
      <c r="K849" s="11">
        <v>7</v>
      </c>
      <c r="L849" s="11">
        <v>8</v>
      </c>
      <c r="M849" s="11"/>
      <c r="N849" s="11">
        <v>0</v>
      </c>
      <c r="O849" s="11">
        <v>0</v>
      </c>
      <c r="P849" s="11"/>
      <c r="Q849" s="11">
        <v>0</v>
      </c>
      <c r="R849" s="11">
        <v>0</v>
      </c>
      <c r="S849" s="6"/>
      <c r="T849" s="15">
        <v>1.4408806662632203</v>
      </c>
      <c r="U849" s="15">
        <v>0.50380371807143942</v>
      </c>
      <c r="V849" s="15"/>
      <c r="W849" s="15">
        <v>0</v>
      </c>
      <c r="X849" s="15">
        <v>0</v>
      </c>
      <c r="Y849" s="15"/>
      <c r="Z849" s="17">
        <v>39010.669000000002</v>
      </c>
      <c r="AA849" s="13">
        <v>4.0819999999999999</v>
      </c>
      <c r="AB849" s="8"/>
    </row>
    <row r="850" spans="1:28">
      <c r="A850">
        <v>845</v>
      </c>
      <c r="C850" t="s">
        <v>7797</v>
      </c>
      <c r="D850" t="s">
        <v>3336</v>
      </c>
      <c r="E850" t="s">
        <v>5558</v>
      </c>
      <c r="F850" t="s">
        <v>1122</v>
      </c>
      <c r="G850" s="2">
        <v>48</v>
      </c>
      <c r="H850" s="11">
        <v>17</v>
      </c>
      <c r="I850" s="11">
        <v>13</v>
      </c>
      <c r="J850" s="11"/>
      <c r="K850" s="11">
        <v>15</v>
      </c>
      <c r="L850" s="11">
        <v>17</v>
      </c>
      <c r="M850" s="11"/>
      <c r="N850" s="11">
        <v>2</v>
      </c>
      <c r="O850" s="11">
        <v>3</v>
      </c>
      <c r="P850" s="11"/>
      <c r="Q850" s="11">
        <v>4</v>
      </c>
      <c r="R850" s="11">
        <v>7</v>
      </c>
      <c r="S850" s="6"/>
      <c r="T850" s="15">
        <v>0.45027520820725631</v>
      </c>
      <c r="U850" s="15">
        <v>0.67173829076191915</v>
      </c>
      <c r="V850" s="15"/>
      <c r="W850" s="15">
        <v>0.1150796719584903</v>
      </c>
      <c r="X850" s="15">
        <v>0.30078707774963137</v>
      </c>
      <c r="Y850" s="15"/>
      <c r="Z850" s="17">
        <v>11423.982</v>
      </c>
      <c r="AA850" s="13">
        <v>1.2549999999999999</v>
      </c>
      <c r="AB850" s="8"/>
    </row>
    <row r="851" spans="1:28">
      <c r="A851">
        <v>846</v>
      </c>
      <c r="C851" t="s">
        <v>8083</v>
      </c>
      <c r="D851" t="s">
        <v>3620</v>
      </c>
      <c r="E851" t="s">
        <v>5840</v>
      </c>
      <c r="F851" t="s">
        <v>1404</v>
      </c>
      <c r="G851" s="2">
        <v>21</v>
      </c>
      <c r="H851" s="11">
        <v>27</v>
      </c>
      <c r="I851" s="11">
        <v>20</v>
      </c>
      <c r="J851" s="11"/>
      <c r="K851" s="11">
        <v>4</v>
      </c>
      <c r="L851" s="11">
        <v>7</v>
      </c>
      <c r="M851" s="11"/>
      <c r="N851" s="11">
        <v>0</v>
      </c>
      <c r="O851" s="11">
        <v>0</v>
      </c>
      <c r="P851" s="11"/>
      <c r="Q851" s="11">
        <v>2</v>
      </c>
      <c r="R851" s="11">
        <v>5</v>
      </c>
      <c r="S851" s="7"/>
      <c r="T851" s="15">
        <v>1.6124140789136032</v>
      </c>
      <c r="U851" s="15">
        <v>0.52779437131293638</v>
      </c>
      <c r="V851" s="15"/>
      <c r="W851" s="15">
        <v>0</v>
      </c>
      <c r="X851" s="15">
        <v>0.43750847672673659</v>
      </c>
      <c r="Y851" s="15"/>
      <c r="Z851" s="17">
        <v>30.100999999999999</v>
      </c>
      <c r="AA851" s="13">
        <v>2.085</v>
      </c>
      <c r="AB851" s="8"/>
    </row>
    <row r="852" spans="1:28">
      <c r="A852">
        <v>847</v>
      </c>
      <c r="C852" t="s">
        <v>7205</v>
      </c>
      <c r="D852" t="s">
        <v>2754</v>
      </c>
      <c r="E852" t="s">
        <v>4980</v>
      </c>
      <c r="F852" t="s">
        <v>553</v>
      </c>
      <c r="G852" s="2">
        <v>38</v>
      </c>
      <c r="H852" s="11">
        <v>6</v>
      </c>
      <c r="I852" s="11">
        <v>9</v>
      </c>
      <c r="J852" s="11"/>
      <c r="K852" s="11">
        <v>3</v>
      </c>
      <c r="L852" s="11">
        <v>6</v>
      </c>
      <c r="M852" s="11"/>
      <c r="N852" s="11">
        <v>22</v>
      </c>
      <c r="O852" s="11">
        <v>25</v>
      </c>
      <c r="P852" s="11"/>
      <c r="Q852" s="11">
        <v>0</v>
      </c>
      <c r="R852" s="11">
        <v>0</v>
      </c>
      <c r="S852" s="7"/>
      <c r="T852" s="15">
        <v>0.28438434202563556</v>
      </c>
      <c r="U852" s="15">
        <v>0.23864386645489236</v>
      </c>
      <c r="V852" s="15"/>
      <c r="W852" s="15">
        <v>1.3664196838860743</v>
      </c>
      <c r="X852" s="15">
        <v>0</v>
      </c>
      <c r="Y852" s="15"/>
      <c r="Z852" s="17">
        <v>0.70699999999999996</v>
      </c>
      <c r="AA852" s="13">
        <v>0.13200000000000001</v>
      </c>
      <c r="AB852" s="8"/>
    </row>
    <row r="853" spans="1:28">
      <c r="A853">
        <v>848</v>
      </c>
      <c r="C853" t="s">
        <v>6893</v>
      </c>
      <c r="D853" t="s">
        <v>2446</v>
      </c>
      <c r="E853" t="s">
        <v>4676</v>
      </c>
      <c r="F853" t="s">
        <v>255</v>
      </c>
      <c r="G853" s="2">
        <v>181</v>
      </c>
      <c r="H853" s="11">
        <v>12</v>
      </c>
      <c r="I853" s="11">
        <v>8</v>
      </c>
      <c r="J853" s="11"/>
      <c r="K853" s="11">
        <v>0</v>
      </c>
      <c r="L853" s="11">
        <v>5</v>
      </c>
      <c r="M853" s="11"/>
      <c r="N853" s="11">
        <v>10</v>
      </c>
      <c r="O853" s="11">
        <v>6</v>
      </c>
      <c r="P853" s="11"/>
      <c r="Q853" s="11">
        <v>0</v>
      </c>
      <c r="R853" s="11">
        <v>0</v>
      </c>
      <c r="S853" s="7"/>
      <c r="T853" s="15">
        <v>7.9606666644376795E-2</v>
      </c>
      <c r="U853" s="15">
        <v>2.7834459561957979E-2</v>
      </c>
      <c r="V853" s="15"/>
      <c r="W853" s="15">
        <v>9.7658771341569681E-2</v>
      </c>
      <c r="X853" s="15">
        <v>0</v>
      </c>
      <c r="Y853" s="15"/>
      <c r="Z853" s="17">
        <v>0.33400000000000002</v>
      </c>
      <c r="AA853" s="13">
        <v>0.63100000000000001</v>
      </c>
      <c r="AB853" s="8"/>
    </row>
    <row r="854" spans="1:28">
      <c r="A854">
        <v>849</v>
      </c>
      <c r="C854" t="s">
        <v>6934</v>
      </c>
      <c r="D854" t="s">
        <v>2487</v>
      </c>
      <c r="E854" t="s">
        <v>4716</v>
      </c>
      <c r="F854" t="s">
        <v>295</v>
      </c>
      <c r="G854" s="2">
        <v>31</v>
      </c>
      <c r="H854" s="11">
        <v>10</v>
      </c>
      <c r="I854" s="11">
        <v>7</v>
      </c>
      <c r="J854" s="11"/>
      <c r="K854" s="11">
        <v>11</v>
      </c>
      <c r="L854" s="11">
        <v>6</v>
      </c>
      <c r="M854" s="11"/>
      <c r="N854" s="11">
        <v>11</v>
      </c>
      <c r="O854" s="11">
        <v>11</v>
      </c>
      <c r="P854" s="11"/>
      <c r="Q854" s="11">
        <v>6</v>
      </c>
      <c r="R854" s="11">
        <v>7</v>
      </c>
      <c r="S854" s="7"/>
      <c r="T854" s="15">
        <v>0.39508018268507644</v>
      </c>
      <c r="U854" s="15">
        <v>0.55255891659448197</v>
      </c>
      <c r="V854" s="15"/>
      <c r="W854" s="15">
        <v>0.78402666831074685</v>
      </c>
      <c r="X854" s="15">
        <v>0.55041389007557184</v>
      </c>
      <c r="Y854" s="15"/>
      <c r="Z854" s="17">
        <v>0.443</v>
      </c>
      <c r="AA854" s="13">
        <v>-1.9E-2</v>
      </c>
      <c r="AB854" s="8"/>
    </row>
    <row r="855" spans="1:28">
      <c r="A855">
        <v>850</v>
      </c>
      <c r="C855" t="s">
        <v>7792</v>
      </c>
      <c r="D855" t="s">
        <v>3331</v>
      </c>
      <c r="E855" t="s">
        <v>5553</v>
      </c>
      <c r="F855" t="s">
        <v>1117</v>
      </c>
      <c r="G855" s="2">
        <v>104</v>
      </c>
      <c r="H855" s="11">
        <v>18</v>
      </c>
      <c r="I855" s="11">
        <v>14</v>
      </c>
      <c r="J855" s="11"/>
      <c r="K855" s="11">
        <v>11</v>
      </c>
      <c r="L855" s="11">
        <v>13</v>
      </c>
      <c r="M855" s="11"/>
      <c r="N855" s="11">
        <v>8</v>
      </c>
      <c r="O855" s="11">
        <v>4</v>
      </c>
      <c r="P855" s="11"/>
      <c r="Q855" s="11">
        <v>3</v>
      </c>
      <c r="R855" s="11">
        <v>0</v>
      </c>
      <c r="S855" s="7"/>
      <c r="T855" s="15">
        <v>0.22167394865588</v>
      </c>
      <c r="U855" s="15">
        <v>0.23252479295604891</v>
      </c>
      <c r="V855" s="15"/>
      <c r="W855" s="15">
        <v>0.12747286740017386</v>
      </c>
      <c r="X855" s="15">
        <v>3.7861310485967588E-2</v>
      </c>
      <c r="Y855" s="15"/>
      <c r="Z855" s="17">
        <v>132.55699999999999</v>
      </c>
      <c r="AA855" s="13">
        <v>1.323</v>
      </c>
      <c r="AB855" s="8"/>
    </row>
    <row r="856" spans="1:28">
      <c r="A856">
        <v>851</v>
      </c>
      <c r="C856" t="s">
        <v>6846</v>
      </c>
      <c r="D856" t="s">
        <v>2399</v>
      </c>
      <c r="E856" t="s">
        <v>4629</v>
      </c>
      <c r="F856" t="s">
        <v>209</v>
      </c>
      <c r="G856" s="2">
        <v>88</v>
      </c>
      <c r="H856" s="11">
        <v>26</v>
      </c>
      <c r="I856" s="11">
        <v>10</v>
      </c>
      <c r="J856" s="11"/>
      <c r="K856" s="11">
        <v>8</v>
      </c>
      <c r="L856" s="11">
        <v>6</v>
      </c>
      <c r="M856" s="11"/>
      <c r="N856" s="11">
        <v>2</v>
      </c>
      <c r="O856" s="11">
        <v>0</v>
      </c>
      <c r="P856" s="11"/>
      <c r="Q856" s="11">
        <v>12</v>
      </c>
      <c r="R856" s="11">
        <v>10</v>
      </c>
      <c r="S856" s="7"/>
      <c r="T856" s="15">
        <v>0.29472559082656774</v>
      </c>
      <c r="U856" s="15">
        <v>0.16030118302273072</v>
      </c>
      <c r="V856" s="15"/>
      <c r="W856" s="15">
        <v>2.5108292063670611E-2</v>
      </c>
      <c r="X856" s="15">
        <v>0.32813135754505246</v>
      </c>
      <c r="Y856" s="15"/>
      <c r="Z856" s="17">
        <v>0.62</v>
      </c>
      <c r="AA856" s="13">
        <v>0.82199999999999995</v>
      </c>
      <c r="AB856" s="8"/>
    </row>
    <row r="857" spans="1:28">
      <c r="A857">
        <v>852</v>
      </c>
      <c r="C857" t="s">
        <v>7225</v>
      </c>
      <c r="D857" t="s">
        <v>2772</v>
      </c>
      <c r="E857" t="s">
        <v>4998</v>
      </c>
      <c r="F857" t="s">
        <v>572</v>
      </c>
      <c r="G857" s="2">
        <v>93</v>
      </c>
      <c r="H857" s="11">
        <v>4</v>
      </c>
      <c r="I857" s="11">
        <v>6</v>
      </c>
      <c r="J857" s="11"/>
      <c r="K857" s="11">
        <v>6</v>
      </c>
      <c r="L857" s="11">
        <v>6</v>
      </c>
      <c r="M857" s="11"/>
      <c r="N857" s="11">
        <v>19</v>
      </c>
      <c r="O857" s="11">
        <v>30</v>
      </c>
      <c r="P857" s="11"/>
      <c r="Q857" s="11">
        <v>0</v>
      </c>
      <c r="R857" s="11">
        <v>0</v>
      </c>
      <c r="S857" s="7"/>
      <c r="T857" s="15">
        <v>7.7466702487269903E-2</v>
      </c>
      <c r="U857" s="15">
        <v>0.13001386272811338</v>
      </c>
      <c r="V857" s="15"/>
      <c r="W857" s="15">
        <v>0.58208040526100902</v>
      </c>
      <c r="X857" s="15">
        <v>0</v>
      </c>
      <c r="Y857" s="15"/>
      <c r="Z857" s="17">
        <v>0.42599999999999999</v>
      </c>
      <c r="AA857" s="13">
        <v>0.153</v>
      </c>
      <c r="AB857" s="8"/>
    </row>
    <row r="858" spans="1:28">
      <c r="A858">
        <v>853</v>
      </c>
      <c r="C858" t="s">
        <v>8179</v>
      </c>
      <c r="D858" t="s">
        <v>3716</v>
      </c>
      <c r="E858" t="s">
        <v>5936</v>
      </c>
      <c r="F858" t="s">
        <v>50</v>
      </c>
      <c r="G858" s="2">
        <v>91</v>
      </c>
      <c r="H858" s="11">
        <v>45</v>
      </c>
      <c r="I858" s="11">
        <v>49</v>
      </c>
      <c r="J858" s="11"/>
      <c r="K858" s="11">
        <v>18</v>
      </c>
      <c r="L858" s="11">
        <v>17</v>
      </c>
      <c r="M858" s="11"/>
      <c r="N858" s="11">
        <v>0</v>
      </c>
      <c r="O858" s="11">
        <v>7</v>
      </c>
      <c r="P858" s="11"/>
      <c r="Q858" s="11">
        <v>0</v>
      </c>
      <c r="R858" s="11">
        <v>0</v>
      </c>
      <c r="S858" s="7"/>
      <c r="T858" s="15">
        <v>0.74419111334473997</v>
      </c>
      <c r="U858" s="15">
        <v>0.38754132159341487</v>
      </c>
      <c r="V858" s="15"/>
      <c r="W858" s="15">
        <v>8.4981911600115909E-2</v>
      </c>
      <c r="X858" s="15">
        <v>0</v>
      </c>
      <c r="Y858" s="15"/>
      <c r="Z858" s="17">
        <v>6560.085</v>
      </c>
      <c r="AA858" s="13">
        <v>3.3239999999999998</v>
      </c>
      <c r="AB858" s="8"/>
    </row>
    <row r="859" spans="1:28">
      <c r="A859">
        <v>854</v>
      </c>
      <c r="C859" t="s">
        <v>7684</v>
      </c>
      <c r="D859" t="s">
        <v>3224</v>
      </c>
      <c r="E859" t="s">
        <v>5447</v>
      </c>
      <c r="F859" t="s">
        <v>1009</v>
      </c>
      <c r="G859" s="2">
        <v>34</v>
      </c>
      <c r="H859" s="11">
        <v>19</v>
      </c>
      <c r="I859" s="11">
        <v>17</v>
      </c>
      <c r="J859" s="11"/>
      <c r="K859" s="11">
        <v>7</v>
      </c>
      <c r="L859" s="11">
        <v>9</v>
      </c>
      <c r="M859" s="11"/>
      <c r="N859" s="11">
        <v>13</v>
      </c>
      <c r="O859" s="11">
        <v>6</v>
      </c>
      <c r="P859" s="11"/>
      <c r="Q859" s="11">
        <v>0</v>
      </c>
      <c r="R859" s="11">
        <v>2</v>
      </c>
      <c r="S859" s="7"/>
      <c r="T859" s="15">
        <v>0.76281917625699902</v>
      </c>
      <c r="U859" s="15">
        <v>0.47416820524370762</v>
      </c>
      <c r="V859" s="15"/>
      <c r="W859" s="15">
        <v>0.61736859309495962</v>
      </c>
      <c r="X859" s="15">
        <v>7.7207378245894701E-2</v>
      </c>
      <c r="Y859" s="15"/>
      <c r="Z859" s="17">
        <v>4.3440000000000003</v>
      </c>
      <c r="AA859" s="13">
        <v>1.0049999999999999</v>
      </c>
      <c r="AB859" s="8"/>
    </row>
    <row r="860" spans="1:28">
      <c r="A860">
        <v>855</v>
      </c>
      <c r="C860" t="s">
        <v>7992</v>
      </c>
      <c r="D860" t="s">
        <v>3529</v>
      </c>
      <c r="E860" t="s">
        <v>5750</v>
      </c>
      <c r="F860" t="s">
        <v>1313</v>
      </c>
      <c r="G860" s="2">
        <v>41</v>
      </c>
      <c r="H860" s="11">
        <v>22</v>
      </c>
      <c r="I860" s="11">
        <v>23</v>
      </c>
      <c r="J860" s="11"/>
      <c r="K860" s="11">
        <v>14</v>
      </c>
      <c r="L860" s="11">
        <v>16</v>
      </c>
      <c r="M860" s="11"/>
      <c r="N860" s="11">
        <v>0</v>
      </c>
      <c r="O860" s="11">
        <v>0</v>
      </c>
      <c r="P860" s="11"/>
      <c r="Q860" s="11">
        <v>4</v>
      </c>
      <c r="R860" s="11">
        <v>10</v>
      </c>
      <c r="S860" s="7"/>
      <c r="T860" s="15">
        <v>0.79072719490054755</v>
      </c>
      <c r="U860" s="15">
        <v>0.73727373376308192</v>
      </c>
      <c r="V860" s="15"/>
      <c r="W860" s="15">
        <v>0</v>
      </c>
      <c r="X860" s="15">
        <v>0.44817941518348625</v>
      </c>
      <c r="Y860" s="15"/>
      <c r="Z860" s="17">
        <v>50.838999999999999</v>
      </c>
      <c r="AA860" s="13">
        <v>1.8009999999999999</v>
      </c>
      <c r="AB860" s="8"/>
    </row>
    <row r="861" spans="1:28">
      <c r="A861">
        <v>856</v>
      </c>
      <c r="C861" t="s">
        <v>8203</v>
      </c>
      <c r="D861" t="s">
        <v>3740</v>
      </c>
      <c r="E861" t="s">
        <v>5960</v>
      </c>
      <c r="F861" t="s">
        <v>1522</v>
      </c>
      <c r="G861" s="2">
        <v>36</v>
      </c>
      <c r="H861" s="11">
        <v>15</v>
      </c>
      <c r="I861" s="11">
        <v>21</v>
      </c>
      <c r="J861" s="11"/>
      <c r="K861" s="11">
        <v>7</v>
      </c>
      <c r="L861" s="11">
        <v>7</v>
      </c>
      <c r="M861" s="11"/>
      <c r="N861" s="11">
        <v>0</v>
      </c>
      <c r="O861" s="11">
        <v>0</v>
      </c>
      <c r="P861" s="11"/>
      <c r="Q861" s="11">
        <v>3</v>
      </c>
      <c r="R861" s="11">
        <v>0</v>
      </c>
      <c r="S861" s="7"/>
      <c r="T861" s="15">
        <v>0.72044033313161016</v>
      </c>
      <c r="U861" s="15">
        <v>0.39184733627778617</v>
      </c>
      <c r="V861" s="15"/>
      <c r="W861" s="15">
        <v>0</v>
      </c>
      <c r="X861" s="15">
        <v>0.10937711918168412</v>
      </c>
      <c r="Y861" s="15"/>
      <c r="Z861" s="17">
        <v>158.29499999999999</v>
      </c>
      <c r="AA861" s="13">
        <v>2.6469999999999998</v>
      </c>
      <c r="AB861" s="8"/>
    </row>
    <row r="862" spans="1:28">
      <c r="A862">
        <v>857</v>
      </c>
      <c r="C862" t="s">
        <v>8270</v>
      </c>
      <c r="D862" t="s">
        <v>3806</v>
      </c>
      <c r="E862" t="s">
        <v>6024</v>
      </c>
      <c r="F862" t="s">
        <v>1588</v>
      </c>
      <c r="G862" s="2">
        <v>228</v>
      </c>
      <c r="H862" s="11">
        <v>11</v>
      </c>
      <c r="I862" s="11">
        <v>13</v>
      </c>
      <c r="J862" s="11"/>
      <c r="K862" s="11">
        <v>24</v>
      </c>
      <c r="L862" s="11">
        <v>18</v>
      </c>
      <c r="M862" s="11"/>
      <c r="N862" s="11">
        <v>2</v>
      </c>
      <c r="O862" s="11">
        <v>0</v>
      </c>
      <c r="P862" s="11"/>
      <c r="Q862" s="11">
        <v>0</v>
      </c>
      <c r="R862" s="11">
        <v>4</v>
      </c>
      <c r="S862" s="7"/>
      <c r="T862" s="15">
        <v>7.5835824540169461E-2</v>
      </c>
      <c r="U862" s="15">
        <v>0.18561189613158291</v>
      </c>
      <c r="V862" s="15"/>
      <c r="W862" s="15">
        <v>9.6909197438728688E-3</v>
      </c>
      <c r="X862" s="15">
        <v>2.3026761932986136E-2</v>
      </c>
      <c r="Y862" s="15"/>
      <c r="Z862" s="17">
        <v>4859.0619999999999</v>
      </c>
      <c r="AA862" s="13">
        <v>2.3490000000000002</v>
      </c>
      <c r="AB862" s="8"/>
    </row>
    <row r="863" spans="1:28">
      <c r="A863">
        <v>858</v>
      </c>
      <c r="C863" t="s">
        <v>8241</v>
      </c>
      <c r="D863" t="s">
        <v>3777</v>
      </c>
      <c r="E863" t="s">
        <v>5996</v>
      </c>
      <c r="F863" t="s">
        <v>1559</v>
      </c>
      <c r="G863" s="2">
        <v>20</v>
      </c>
      <c r="H863" s="11">
        <v>21</v>
      </c>
      <c r="I863" s="11">
        <v>26</v>
      </c>
      <c r="J863" s="11"/>
      <c r="K863" s="11">
        <v>6</v>
      </c>
      <c r="L863" s="11">
        <v>5</v>
      </c>
      <c r="M863" s="11"/>
      <c r="N863" s="11">
        <v>0</v>
      </c>
      <c r="O863" s="11">
        <v>0</v>
      </c>
      <c r="P863" s="11"/>
      <c r="Q863" s="11">
        <v>2</v>
      </c>
      <c r="R863" s="11">
        <v>2</v>
      </c>
      <c r="S863" s="7"/>
      <c r="T863" s="15">
        <v>1.6930347828592833</v>
      </c>
      <c r="U863" s="15">
        <v>0.55418408987858314</v>
      </c>
      <c r="V863" s="15"/>
      <c r="W863" s="15">
        <v>0</v>
      </c>
      <c r="X863" s="15">
        <v>0.26250508603604195</v>
      </c>
      <c r="Y863" s="15"/>
      <c r="Z863" s="17">
        <v>215.399</v>
      </c>
      <c r="AA863" s="13">
        <v>2.367</v>
      </c>
      <c r="AB863" s="8"/>
    </row>
    <row r="864" spans="1:28">
      <c r="A864">
        <v>859</v>
      </c>
      <c r="C864" t="s">
        <v>8629</v>
      </c>
      <c r="D864" t="s">
        <v>4159</v>
      </c>
      <c r="E864" t="s">
        <v>6377</v>
      </c>
      <c r="F864" t="s">
        <v>1927</v>
      </c>
      <c r="G864" s="2">
        <v>42</v>
      </c>
      <c r="H864" s="11">
        <v>15</v>
      </c>
      <c r="I864" s="11">
        <v>19</v>
      </c>
      <c r="J864" s="11"/>
      <c r="K864" s="11">
        <v>20</v>
      </c>
      <c r="L864" s="11">
        <v>19</v>
      </c>
      <c r="M864" s="11"/>
      <c r="N864" s="11">
        <v>0</v>
      </c>
      <c r="O864" s="11">
        <v>0</v>
      </c>
      <c r="P864" s="11"/>
      <c r="Q864" s="11">
        <v>0</v>
      </c>
      <c r="R864" s="11">
        <v>0</v>
      </c>
      <c r="S864" s="7"/>
      <c r="T864" s="15">
        <v>0.58321360301130343</v>
      </c>
      <c r="U864" s="15">
        <v>0.9356354764183874</v>
      </c>
      <c r="V864" s="15"/>
      <c r="W864" s="15">
        <v>0</v>
      </c>
      <c r="X864" s="15">
        <v>0</v>
      </c>
      <c r="Y864" s="15"/>
      <c r="Z864" s="17">
        <v>30110465.864</v>
      </c>
      <c r="AA864" s="13">
        <v>4.3639999999999999</v>
      </c>
      <c r="AB864" s="8"/>
    </row>
    <row r="865" spans="1:28">
      <c r="A865">
        <v>860</v>
      </c>
      <c r="C865" t="s">
        <v>8167</v>
      </c>
      <c r="D865" t="s">
        <v>3704</v>
      </c>
      <c r="E865" t="s">
        <v>5924</v>
      </c>
      <c r="F865" t="s">
        <v>1487</v>
      </c>
      <c r="G865" s="2">
        <v>30</v>
      </c>
      <c r="H865" s="11">
        <v>30</v>
      </c>
      <c r="I865" s="11">
        <v>23</v>
      </c>
      <c r="J865" s="11"/>
      <c r="K865" s="11">
        <v>5</v>
      </c>
      <c r="L865" s="11">
        <v>11</v>
      </c>
      <c r="M865" s="11"/>
      <c r="N865" s="11">
        <v>3</v>
      </c>
      <c r="O865" s="11">
        <v>0</v>
      </c>
      <c r="P865" s="11"/>
      <c r="Q865" s="11">
        <v>0</v>
      </c>
      <c r="R865" s="11">
        <v>0</v>
      </c>
      <c r="S865" s="7"/>
      <c r="T865" s="15">
        <v>1.2727779218658444</v>
      </c>
      <c r="U865" s="15">
        <v>0.53739063260953523</v>
      </c>
      <c r="V865" s="15"/>
      <c r="W865" s="15">
        <v>0.11047648508015068</v>
      </c>
      <c r="X865" s="15">
        <v>0</v>
      </c>
      <c r="Y865" s="15"/>
      <c r="Z865" s="17">
        <v>698.85400000000004</v>
      </c>
      <c r="AA865" s="13">
        <v>2.8109999999999999</v>
      </c>
      <c r="AB865" s="8"/>
    </row>
    <row r="866" spans="1:28">
      <c r="A866">
        <v>861</v>
      </c>
      <c r="C866" t="s">
        <v>8535</v>
      </c>
      <c r="D866" t="s">
        <v>4068</v>
      </c>
      <c r="E866" t="s">
        <v>6285</v>
      </c>
      <c r="F866" t="s">
        <v>1838</v>
      </c>
      <c r="G866" s="2">
        <v>51</v>
      </c>
      <c r="H866" s="11">
        <v>33</v>
      </c>
      <c r="I866" s="11">
        <v>36</v>
      </c>
      <c r="J866" s="11"/>
      <c r="K866" s="11">
        <v>5</v>
      </c>
      <c r="L866" s="11">
        <v>9</v>
      </c>
      <c r="M866" s="11"/>
      <c r="N866" s="11">
        <v>0</v>
      </c>
      <c r="O866" s="11">
        <v>0</v>
      </c>
      <c r="P866" s="11"/>
      <c r="Q866" s="11">
        <v>0</v>
      </c>
      <c r="R866" s="11">
        <v>0</v>
      </c>
      <c r="S866" s="7"/>
      <c r="T866" s="15">
        <v>0.97471339188394301</v>
      </c>
      <c r="U866" s="15">
        <v>0.27659811972549614</v>
      </c>
      <c r="V866" s="15"/>
      <c r="W866" s="15">
        <v>0</v>
      </c>
      <c r="X866" s="15">
        <v>0</v>
      </c>
      <c r="Y866" s="15"/>
      <c r="Z866" s="17">
        <v>27726.996999999999</v>
      </c>
      <c r="AA866" s="13">
        <v>4.0629999999999997</v>
      </c>
      <c r="AB866" s="8"/>
    </row>
    <row r="867" spans="1:28">
      <c r="A867">
        <v>862</v>
      </c>
      <c r="C867" t="s">
        <v>7120</v>
      </c>
      <c r="D867" t="s">
        <v>2671</v>
      </c>
      <c r="E867" t="s">
        <v>4898</v>
      </c>
      <c r="F867" t="s">
        <v>472</v>
      </c>
      <c r="G867" s="2">
        <v>25</v>
      </c>
      <c r="H867" s="11">
        <v>4</v>
      </c>
      <c r="I867" s="11">
        <v>5</v>
      </c>
      <c r="J867" s="11"/>
      <c r="K867" s="11">
        <v>9</v>
      </c>
      <c r="L867" s="11">
        <v>6</v>
      </c>
      <c r="M867" s="11"/>
      <c r="N867" s="11">
        <v>11</v>
      </c>
      <c r="O867" s="11">
        <v>13</v>
      </c>
      <c r="P867" s="11"/>
      <c r="Q867" s="11">
        <v>8</v>
      </c>
      <c r="R867" s="11">
        <v>9</v>
      </c>
      <c r="S867" s="7"/>
      <c r="T867" s="15">
        <v>0.25935851992737963</v>
      </c>
      <c r="U867" s="15">
        <v>0.60456446168572719</v>
      </c>
      <c r="V867" s="15"/>
      <c r="W867" s="15">
        <v>1.0605742567694465</v>
      </c>
      <c r="X867" s="15">
        <v>0.89251729252254264</v>
      </c>
      <c r="Y867" s="15"/>
      <c r="Z867" s="17">
        <v>4.2720000000000002</v>
      </c>
      <c r="AA867" s="13">
        <v>-0.51700000000000002</v>
      </c>
      <c r="AB867" s="8"/>
    </row>
    <row r="868" spans="1:28">
      <c r="A868">
        <v>863</v>
      </c>
      <c r="C868" t="s">
        <v>7321</v>
      </c>
      <c r="D868" t="s">
        <v>2867</v>
      </c>
      <c r="E868" t="s">
        <v>5092</v>
      </c>
      <c r="F868" t="s">
        <v>665</v>
      </c>
      <c r="G868" s="2">
        <v>26</v>
      </c>
      <c r="H868" s="11">
        <v>5</v>
      </c>
      <c r="I868" s="11">
        <v>4</v>
      </c>
      <c r="J868" s="11"/>
      <c r="K868" s="11">
        <v>4</v>
      </c>
      <c r="L868" s="11">
        <v>6</v>
      </c>
      <c r="M868" s="11"/>
      <c r="N868" s="11">
        <v>16</v>
      </c>
      <c r="O868" s="11">
        <v>14</v>
      </c>
      <c r="P868" s="11"/>
      <c r="Q868" s="11">
        <v>10</v>
      </c>
      <c r="R868" s="11">
        <v>10</v>
      </c>
      <c r="S868" s="7"/>
      <c r="T868" s="15">
        <v>0.24938319223786506</v>
      </c>
      <c r="U868" s="15">
        <v>0.38754132159341498</v>
      </c>
      <c r="V868" s="15"/>
      <c r="W868" s="15">
        <v>1.2747286740017387</v>
      </c>
      <c r="X868" s="15">
        <v>1.009634946292469</v>
      </c>
      <c r="Y868" s="15"/>
      <c r="Z868" s="17">
        <v>183.80699999999999</v>
      </c>
      <c r="AA868" s="13">
        <v>-0.95499999999999996</v>
      </c>
      <c r="AB868" s="8"/>
    </row>
    <row r="869" spans="1:28">
      <c r="A869">
        <v>864</v>
      </c>
      <c r="C869" t="s">
        <v>6795</v>
      </c>
      <c r="D869" t="s">
        <v>2348</v>
      </c>
      <c r="E869" t="s">
        <v>4579</v>
      </c>
      <c r="F869" t="s">
        <v>159</v>
      </c>
      <c r="G869" s="2">
        <v>22</v>
      </c>
      <c r="H869" s="11">
        <v>8</v>
      </c>
      <c r="I869" s="11">
        <v>11</v>
      </c>
      <c r="J869" s="11"/>
      <c r="K869" s="11">
        <v>16</v>
      </c>
      <c r="L869" s="11">
        <v>8</v>
      </c>
      <c r="M869" s="11"/>
      <c r="N869" s="11">
        <v>7</v>
      </c>
      <c r="O869" s="11">
        <v>5</v>
      </c>
      <c r="P869" s="11"/>
      <c r="Q869" s="11">
        <v>12</v>
      </c>
      <c r="R869" s="11">
        <v>13</v>
      </c>
      <c r="S869" s="7"/>
      <c r="T869" s="15">
        <v>0.62219846952275415</v>
      </c>
      <c r="U869" s="15">
        <v>1.0992081121558677</v>
      </c>
      <c r="V869" s="15"/>
      <c r="W869" s="15">
        <v>0.60259900952809453</v>
      </c>
      <c r="X869" s="15">
        <v>1.4915061706593291</v>
      </c>
      <c r="Y869" s="15"/>
      <c r="Z869" s="17">
        <v>0.92</v>
      </c>
      <c r="AA869" s="13">
        <v>0.152</v>
      </c>
      <c r="AB869" s="8"/>
    </row>
    <row r="870" spans="1:28">
      <c r="A870">
        <v>865</v>
      </c>
      <c r="C870" t="s">
        <v>7978</v>
      </c>
      <c r="D870" t="s">
        <v>3515</v>
      </c>
      <c r="E870" t="s">
        <v>5736</v>
      </c>
      <c r="F870" t="s">
        <v>1300</v>
      </c>
      <c r="G870" s="2">
        <v>60</v>
      </c>
      <c r="H870" s="11">
        <v>17</v>
      </c>
      <c r="I870" s="11">
        <v>14</v>
      </c>
      <c r="J870" s="11"/>
      <c r="K870" s="11">
        <v>8</v>
      </c>
      <c r="L870" s="11">
        <v>9</v>
      </c>
      <c r="M870" s="11"/>
      <c r="N870" s="11">
        <v>4</v>
      </c>
      <c r="O870" s="11">
        <v>0</v>
      </c>
      <c r="P870" s="11"/>
      <c r="Q870" s="11">
        <v>0</v>
      </c>
      <c r="R870" s="11">
        <v>7</v>
      </c>
      <c r="S870" s="7"/>
      <c r="T870" s="15">
        <v>0.37222750545133187</v>
      </c>
      <c r="U870" s="15">
        <v>0.28548877357381564</v>
      </c>
      <c r="V870" s="15"/>
      <c r="W870" s="15">
        <v>7.3650990053433799E-2</v>
      </c>
      <c r="X870" s="15">
        <v>0.15312796685435781</v>
      </c>
      <c r="Y870" s="15"/>
      <c r="Z870" s="17">
        <v>8.3170000000000002</v>
      </c>
      <c r="AA870" s="13">
        <v>1.508</v>
      </c>
      <c r="AB870" s="8"/>
    </row>
    <row r="871" spans="1:28">
      <c r="A871">
        <v>866</v>
      </c>
      <c r="C871" t="s">
        <v>7329</v>
      </c>
      <c r="D871" t="s">
        <v>2875</v>
      </c>
      <c r="E871" t="s">
        <v>5100</v>
      </c>
      <c r="F871" t="s">
        <v>672</v>
      </c>
      <c r="G871" s="2">
        <v>26</v>
      </c>
      <c r="H871" s="11">
        <v>6</v>
      </c>
      <c r="I871" s="11">
        <v>11</v>
      </c>
      <c r="J871" s="11"/>
      <c r="K871" s="11">
        <v>4</v>
      </c>
      <c r="L871" s="11">
        <v>0</v>
      </c>
      <c r="M871" s="11"/>
      <c r="N871" s="11">
        <v>23</v>
      </c>
      <c r="O871" s="11">
        <v>18</v>
      </c>
      <c r="P871" s="11"/>
      <c r="Q871" s="11">
        <v>5</v>
      </c>
      <c r="R871" s="11">
        <v>6</v>
      </c>
      <c r="S871" s="7"/>
      <c r="T871" s="15">
        <v>0.47105714089374501</v>
      </c>
      <c r="U871" s="15">
        <v>0.15501652863736595</v>
      </c>
      <c r="V871" s="15"/>
      <c r="W871" s="15">
        <v>1.7421291878023764</v>
      </c>
      <c r="X871" s="15">
        <v>0.555299220460858</v>
      </c>
      <c r="Y871" s="15"/>
      <c r="Z871" s="17">
        <v>1.417</v>
      </c>
      <c r="AA871" s="13">
        <v>-0.872</v>
      </c>
      <c r="AB871" s="8"/>
    </row>
    <row r="872" spans="1:28">
      <c r="A872">
        <v>867</v>
      </c>
      <c r="C872" t="s">
        <v>8030</v>
      </c>
      <c r="D872" t="s">
        <v>3567</v>
      </c>
      <c r="E872" t="s">
        <v>5787</v>
      </c>
      <c r="F872" t="s">
        <v>1351</v>
      </c>
      <c r="G872" s="2">
        <v>73</v>
      </c>
      <c r="H872" s="11">
        <v>24</v>
      </c>
      <c r="I872" s="11">
        <v>22</v>
      </c>
      <c r="J872" s="11"/>
      <c r="K872" s="11">
        <v>3</v>
      </c>
      <c r="L872" s="11">
        <v>0</v>
      </c>
      <c r="M872" s="11"/>
      <c r="N872" s="11">
        <v>4</v>
      </c>
      <c r="O872" s="11">
        <v>5</v>
      </c>
      <c r="P872" s="11"/>
      <c r="Q872" s="11">
        <v>0</v>
      </c>
      <c r="R872" s="11">
        <v>0</v>
      </c>
      <c r="S872" s="7"/>
      <c r="T872" s="15">
        <v>0.45397610032950769</v>
      </c>
      <c r="U872" s="15">
        <v>4.140852477299501E-2</v>
      </c>
      <c r="V872" s="15"/>
      <c r="W872" s="15">
        <v>0.13620388571525427</v>
      </c>
      <c r="X872" s="15">
        <v>0</v>
      </c>
      <c r="Y872" s="15"/>
      <c r="Z872" s="17">
        <v>25.945</v>
      </c>
      <c r="AA872" s="13">
        <v>1.3220000000000001</v>
      </c>
      <c r="AB872" s="8"/>
    </row>
    <row r="873" spans="1:28">
      <c r="A873">
        <v>868</v>
      </c>
      <c r="C873" t="s">
        <v>8232</v>
      </c>
      <c r="D873" t="s">
        <v>3768</v>
      </c>
      <c r="E873" t="s">
        <v>5987</v>
      </c>
      <c r="F873" t="s">
        <v>1550</v>
      </c>
      <c r="G873" s="2">
        <v>53</v>
      </c>
      <c r="H873" s="11">
        <v>16</v>
      </c>
      <c r="I873" s="11">
        <v>26</v>
      </c>
      <c r="J873" s="11"/>
      <c r="K873" s="11">
        <v>14</v>
      </c>
      <c r="L873" s="11">
        <v>9</v>
      </c>
      <c r="M873" s="11"/>
      <c r="N873" s="11">
        <v>0</v>
      </c>
      <c r="O873" s="11">
        <v>3</v>
      </c>
      <c r="P873" s="11"/>
      <c r="Q873" s="11">
        <v>0</v>
      </c>
      <c r="R873" s="11">
        <v>2</v>
      </c>
      <c r="S873" s="7"/>
      <c r="T873" s="15">
        <v>0.57091498097221927</v>
      </c>
      <c r="U873" s="15">
        <v>0.43726360436389083</v>
      </c>
      <c r="V873" s="15"/>
      <c r="W873" s="15">
        <v>6.2533859479330572E-2</v>
      </c>
      <c r="X873" s="15">
        <v>4.9529261516234331E-2</v>
      </c>
      <c r="Y873" s="15"/>
      <c r="Z873" s="17">
        <v>5747.2</v>
      </c>
      <c r="AA873" s="13">
        <v>2.448</v>
      </c>
      <c r="AB873" s="8"/>
    </row>
    <row r="874" spans="1:28">
      <c r="A874">
        <v>869</v>
      </c>
      <c r="C874" t="s">
        <v>7652</v>
      </c>
      <c r="D874" t="s">
        <v>3192</v>
      </c>
      <c r="E874" t="s">
        <v>5415</v>
      </c>
      <c r="F874" t="s">
        <v>979</v>
      </c>
      <c r="G874" s="2">
        <v>76</v>
      </c>
      <c r="H874" s="11">
        <v>20</v>
      </c>
      <c r="I874" s="11">
        <v>14</v>
      </c>
      <c r="J874" s="11"/>
      <c r="K874" s="11">
        <v>6</v>
      </c>
      <c r="L874" s="11">
        <v>5</v>
      </c>
      <c r="M874" s="11"/>
      <c r="N874" s="11">
        <v>9</v>
      </c>
      <c r="O874" s="11">
        <v>11</v>
      </c>
      <c r="P874" s="11"/>
      <c r="Q874" s="11">
        <v>0</v>
      </c>
      <c r="R874" s="11">
        <v>0</v>
      </c>
      <c r="S874" s="7"/>
      <c r="T874" s="15">
        <v>0.32230225429572029</v>
      </c>
      <c r="U874" s="15">
        <v>0.14583791838910085</v>
      </c>
      <c r="V874" s="15"/>
      <c r="W874" s="15">
        <v>0.290727592316186</v>
      </c>
      <c r="X874" s="15">
        <v>0</v>
      </c>
      <c r="Y874" s="15"/>
      <c r="Z874" s="17">
        <v>7.4999999999999997E-2</v>
      </c>
      <c r="AA874" s="13">
        <v>1.0960000000000001</v>
      </c>
      <c r="AB874" s="8"/>
    </row>
    <row r="875" spans="1:28">
      <c r="A875">
        <v>870</v>
      </c>
      <c r="C875" t="s">
        <v>8185</v>
      </c>
      <c r="D875" t="s">
        <v>3722</v>
      </c>
      <c r="E875" t="s">
        <v>5942</v>
      </c>
      <c r="F875" t="s">
        <v>1504</v>
      </c>
      <c r="G875" s="2">
        <v>62</v>
      </c>
      <c r="H875" s="11">
        <v>13</v>
      </c>
      <c r="I875" s="11">
        <v>24</v>
      </c>
      <c r="J875" s="11"/>
      <c r="K875" s="11">
        <v>9</v>
      </c>
      <c r="L875" s="11">
        <v>11</v>
      </c>
      <c r="M875" s="11"/>
      <c r="N875" s="11">
        <v>0</v>
      </c>
      <c r="O875" s="11">
        <v>0</v>
      </c>
      <c r="P875" s="11"/>
      <c r="Q875" s="11">
        <v>3</v>
      </c>
      <c r="R875" s="11">
        <v>0</v>
      </c>
      <c r="S875" s="7"/>
      <c r="T875" s="15">
        <v>0.42994019880434792</v>
      </c>
      <c r="U875" s="15">
        <v>0.32503465682028354</v>
      </c>
      <c r="V875" s="15"/>
      <c r="W875" s="15">
        <v>0</v>
      </c>
      <c r="X875" s="15">
        <v>6.3509295008719824E-2</v>
      </c>
      <c r="Y875" s="15"/>
      <c r="Z875" s="17">
        <v>1054.3920000000001</v>
      </c>
      <c r="AA875" s="13">
        <v>2.6819999999999999</v>
      </c>
      <c r="AB875" s="8"/>
    </row>
    <row r="876" spans="1:28">
      <c r="A876">
        <v>871</v>
      </c>
      <c r="C876" t="s">
        <v>7388</v>
      </c>
      <c r="D876" t="s">
        <v>2934</v>
      </c>
      <c r="E876" t="s">
        <v>5159</v>
      </c>
      <c r="F876" t="s">
        <v>727</v>
      </c>
      <c r="G876" s="2">
        <v>138</v>
      </c>
      <c r="H876" s="11">
        <v>0</v>
      </c>
      <c r="I876" s="11">
        <v>0</v>
      </c>
      <c r="J876" s="11"/>
      <c r="K876" s="11">
        <v>0</v>
      </c>
      <c r="L876" s="11">
        <v>2</v>
      </c>
      <c r="M876" s="11"/>
      <c r="N876" s="11">
        <v>32</v>
      </c>
      <c r="O876" s="11">
        <v>22</v>
      </c>
      <c r="P876" s="11"/>
      <c r="Q876" s="11">
        <v>0</v>
      </c>
      <c r="R876" s="11">
        <v>0</v>
      </c>
      <c r="S876" s="7"/>
      <c r="T876" s="15">
        <v>0</v>
      </c>
      <c r="U876" s="15">
        <v>1.4603006320911287E-2</v>
      </c>
      <c r="V876" s="15"/>
      <c r="W876" s="15">
        <v>0.43229928944406792</v>
      </c>
      <c r="X876" s="15">
        <v>0</v>
      </c>
      <c r="Y876" s="15"/>
      <c r="Z876" s="17">
        <v>42.168999999999997</v>
      </c>
      <c r="AA876" s="13">
        <v>-2.0190000000000001</v>
      </c>
      <c r="AB876" s="8"/>
    </row>
    <row r="877" spans="1:28">
      <c r="A877">
        <v>872</v>
      </c>
      <c r="C877" t="s">
        <v>8433</v>
      </c>
      <c r="D877" t="s">
        <v>3966</v>
      </c>
      <c r="E877" t="s">
        <v>6183</v>
      </c>
      <c r="F877" t="s">
        <v>1740</v>
      </c>
      <c r="G877" s="2">
        <v>119</v>
      </c>
      <c r="H877" s="11">
        <v>32</v>
      </c>
      <c r="I877" s="11">
        <v>13</v>
      </c>
      <c r="J877" s="11"/>
      <c r="K877" s="11">
        <v>13</v>
      </c>
      <c r="L877" s="11">
        <v>11</v>
      </c>
      <c r="M877" s="11"/>
      <c r="N877" s="11">
        <v>0</v>
      </c>
      <c r="O877" s="11">
        <v>0</v>
      </c>
      <c r="P877" s="11"/>
      <c r="Q877" s="11">
        <v>0</v>
      </c>
      <c r="R877" s="11">
        <v>0</v>
      </c>
      <c r="S877" s="7"/>
      <c r="T877" s="15">
        <v>0.27243542009178534</v>
      </c>
      <c r="U877" s="15">
        <v>0.20321494510444613</v>
      </c>
      <c r="V877" s="15"/>
      <c r="W877" s="15">
        <v>0</v>
      </c>
      <c r="X877" s="15">
        <v>0</v>
      </c>
      <c r="Y877" s="15"/>
      <c r="Z877" s="17">
        <v>263284.80900000001</v>
      </c>
      <c r="AA877" s="13">
        <v>4.4459999999999997</v>
      </c>
      <c r="AB877" s="8"/>
    </row>
    <row r="878" spans="1:28">
      <c r="A878">
        <v>873</v>
      </c>
      <c r="C878" t="s">
        <v>6780</v>
      </c>
      <c r="D878" t="s">
        <v>2333</v>
      </c>
      <c r="E878" t="s">
        <v>4564</v>
      </c>
      <c r="F878" t="s">
        <v>144</v>
      </c>
      <c r="G878" s="2">
        <v>35</v>
      </c>
      <c r="H878" s="11">
        <v>8</v>
      </c>
      <c r="I878" s="11">
        <v>9</v>
      </c>
      <c r="J878" s="11"/>
      <c r="K878" s="11">
        <v>12</v>
      </c>
      <c r="L878" s="11">
        <v>10</v>
      </c>
      <c r="M878" s="11"/>
      <c r="N878" s="11">
        <v>6</v>
      </c>
      <c r="O878" s="11">
        <v>8</v>
      </c>
      <c r="P878" s="11"/>
      <c r="Q878" s="11">
        <v>9</v>
      </c>
      <c r="R878" s="11">
        <v>9</v>
      </c>
      <c r="S878" s="7"/>
      <c r="T878" s="15">
        <v>0.34992816180678199</v>
      </c>
      <c r="U878" s="15">
        <v>0.63335324557552375</v>
      </c>
      <c r="V878" s="15"/>
      <c r="W878" s="15">
        <v>0.44190594032060276</v>
      </c>
      <c r="X878" s="15">
        <v>0.67501307837839353</v>
      </c>
      <c r="Y878" s="15"/>
      <c r="Z878" s="17">
        <v>0.84499999999999997</v>
      </c>
      <c r="AA878" s="13">
        <v>0.17799999999999999</v>
      </c>
      <c r="AB878" s="8"/>
    </row>
    <row r="879" spans="1:28">
      <c r="A879">
        <v>874</v>
      </c>
      <c r="C879" t="s">
        <v>7069</v>
      </c>
      <c r="D879" t="s">
        <v>2621</v>
      </c>
      <c r="E879" t="s">
        <v>4849</v>
      </c>
      <c r="F879" t="s">
        <v>31</v>
      </c>
      <c r="G879" s="2">
        <v>28</v>
      </c>
      <c r="H879" s="11">
        <v>6</v>
      </c>
      <c r="I879" s="11">
        <v>6</v>
      </c>
      <c r="J879" s="11"/>
      <c r="K879" s="11">
        <v>11</v>
      </c>
      <c r="L879" s="11">
        <v>13</v>
      </c>
      <c r="M879" s="11"/>
      <c r="N879" s="11">
        <v>7</v>
      </c>
      <c r="O879" s="11">
        <v>8</v>
      </c>
      <c r="P879" s="11"/>
      <c r="Q879" s="11">
        <v>13</v>
      </c>
      <c r="R879" s="11">
        <v>14</v>
      </c>
      <c r="S879" s="7"/>
      <c r="T879" s="15">
        <v>0.30876014277069003</v>
      </c>
      <c r="U879" s="15">
        <v>0.86366351669389596</v>
      </c>
      <c r="V879" s="15"/>
      <c r="W879" s="15">
        <v>0.59183831292937861</v>
      </c>
      <c r="X879" s="15">
        <v>1.2656495219594879</v>
      </c>
      <c r="Y879" s="15"/>
      <c r="Z879" s="17">
        <v>0.70299999999999996</v>
      </c>
      <c r="AA879" s="13">
        <v>-0.14199999999999999</v>
      </c>
      <c r="AB879" s="8"/>
    </row>
    <row r="880" spans="1:28">
      <c r="A880">
        <v>875</v>
      </c>
      <c r="C880" t="s">
        <v>8146</v>
      </c>
      <c r="D880" t="s">
        <v>3683</v>
      </c>
      <c r="E880" t="s">
        <v>5903</v>
      </c>
      <c r="F880" t="s">
        <v>1466</v>
      </c>
      <c r="G880" s="2">
        <v>98</v>
      </c>
      <c r="H880" s="11">
        <v>17</v>
      </c>
      <c r="I880" s="11">
        <v>20</v>
      </c>
      <c r="J880" s="11"/>
      <c r="K880" s="11">
        <v>15</v>
      </c>
      <c r="L880" s="11">
        <v>12</v>
      </c>
      <c r="M880" s="11"/>
      <c r="N880" s="11">
        <v>4</v>
      </c>
      <c r="O880" s="11">
        <v>0</v>
      </c>
      <c r="P880" s="11"/>
      <c r="Q880" s="11">
        <v>4</v>
      </c>
      <c r="R880" s="11">
        <v>0</v>
      </c>
      <c r="S880" s="7"/>
      <c r="T880" s="15">
        <v>0.2720029829170364</v>
      </c>
      <c r="U880" s="15">
        <v>0.2776061303658951</v>
      </c>
      <c r="V880" s="15"/>
      <c r="W880" s="15">
        <v>4.5092442889857427E-2</v>
      </c>
      <c r="X880" s="15">
        <v>5.3572466537967746E-2</v>
      </c>
      <c r="Y880" s="15"/>
      <c r="Z880" s="17">
        <v>297.90499999999997</v>
      </c>
      <c r="AA880" s="13">
        <v>2.0590000000000002</v>
      </c>
      <c r="AB880" s="8"/>
    </row>
    <row r="881" spans="1:28">
      <c r="A881">
        <v>876</v>
      </c>
      <c r="C881" t="s">
        <v>8104</v>
      </c>
      <c r="D881" t="s">
        <v>3641</v>
      </c>
      <c r="E881" t="s">
        <v>5861</v>
      </c>
      <c r="F881" t="s">
        <v>1425</v>
      </c>
      <c r="G881" s="2">
        <v>231</v>
      </c>
      <c r="H881" s="11">
        <v>12</v>
      </c>
      <c r="I881" s="11">
        <v>9</v>
      </c>
      <c r="J881" s="11"/>
      <c r="K881" s="11">
        <v>12</v>
      </c>
      <c r="L881" s="11">
        <v>16</v>
      </c>
      <c r="M881" s="11"/>
      <c r="N881" s="11">
        <v>3</v>
      </c>
      <c r="O881" s="11">
        <v>2</v>
      </c>
      <c r="P881" s="11"/>
      <c r="Q881" s="11">
        <v>3</v>
      </c>
      <c r="R881" s="11">
        <v>0</v>
      </c>
      <c r="S881" s="7"/>
      <c r="T881" s="15">
        <v>6.5494575739237268E-2</v>
      </c>
      <c r="U881" s="15">
        <v>0.12213423468398531</v>
      </c>
      <c r="V881" s="15"/>
      <c r="W881" s="15">
        <v>2.3912659108257725E-2</v>
      </c>
      <c r="X881" s="15">
        <v>1.7045784807535189E-2</v>
      </c>
      <c r="Y881" s="15"/>
      <c r="Z881" s="17">
        <v>1702.1869999999999</v>
      </c>
      <c r="AA881" s="13">
        <v>1.671</v>
      </c>
      <c r="AB881" s="8"/>
    </row>
    <row r="882" spans="1:28">
      <c r="A882">
        <v>877</v>
      </c>
      <c r="C882" t="s">
        <v>7390</v>
      </c>
      <c r="D882" t="s">
        <v>2936</v>
      </c>
      <c r="E882" t="s">
        <v>5161</v>
      </c>
      <c r="F882" t="s">
        <v>729</v>
      </c>
      <c r="G882" s="2">
        <v>78</v>
      </c>
      <c r="H882" s="11">
        <v>0</v>
      </c>
      <c r="I882" s="11">
        <v>0</v>
      </c>
      <c r="J882" s="11"/>
      <c r="K882" s="11">
        <v>0</v>
      </c>
      <c r="L882" s="11">
        <v>2</v>
      </c>
      <c r="M882" s="11"/>
      <c r="N882" s="11">
        <v>29</v>
      </c>
      <c r="O882" s="11">
        <v>25</v>
      </c>
      <c r="P882" s="11"/>
      <c r="Q882" s="11">
        <v>5</v>
      </c>
      <c r="R882" s="11">
        <v>7</v>
      </c>
      <c r="S882" s="7"/>
      <c r="T882" s="15">
        <v>0</v>
      </c>
      <c r="U882" s="15">
        <v>2.5836088106227662E-2</v>
      </c>
      <c r="V882" s="15"/>
      <c r="W882" s="15">
        <v>0.7648372044010433</v>
      </c>
      <c r="X882" s="15">
        <v>0.20192698925849378</v>
      </c>
      <c r="Y882" s="15"/>
      <c r="Z882" s="17">
        <v>756.51700000000005</v>
      </c>
      <c r="AA882" s="13">
        <v>-3.0350000000000001</v>
      </c>
      <c r="AB882" s="8"/>
    </row>
    <row r="883" spans="1:28">
      <c r="A883">
        <v>878</v>
      </c>
      <c r="C883" t="s">
        <v>7268</v>
      </c>
      <c r="D883" t="s">
        <v>2815</v>
      </c>
      <c r="E883" t="s">
        <v>5041</v>
      </c>
      <c r="F883" t="s">
        <v>614</v>
      </c>
      <c r="G883" s="2">
        <v>31</v>
      </c>
      <c r="H883" s="11">
        <v>7</v>
      </c>
      <c r="I883" s="11">
        <v>8</v>
      </c>
      <c r="J883" s="11"/>
      <c r="K883" s="11">
        <v>0</v>
      </c>
      <c r="L883" s="11">
        <v>3</v>
      </c>
      <c r="M883" s="11"/>
      <c r="N883" s="11">
        <v>28</v>
      </c>
      <c r="O883" s="11">
        <v>27</v>
      </c>
      <c r="P883" s="11"/>
      <c r="Q883" s="11">
        <v>0</v>
      </c>
      <c r="R883" s="11">
        <v>0</v>
      </c>
      <c r="S883" s="7"/>
      <c r="T883" s="15">
        <v>0.34860016119271459</v>
      </c>
      <c r="U883" s="15">
        <v>9.7510397046085037E-2</v>
      </c>
      <c r="V883" s="15"/>
      <c r="W883" s="15">
        <v>1.9600666707768666</v>
      </c>
      <c r="X883" s="15">
        <v>0</v>
      </c>
      <c r="Y883" s="15"/>
      <c r="Z883" s="17">
        <v>2.0019999999999998</v>
      </c>
      <c r="AA883" s="13">
        <v>-0.189</v>
      </c>
      <c r="AB883" s="8"/>
    </row>
    <row r="884" spans="1:28">
      <c r="A884">
        <v>879</v>
      </c>
      <c r="C884" t="s">
        <v>8484</v>
      </c>
      <c r="D884" t="s">
        <v>4017</v>
      </c>
      <c r="E884" t="s">
        <v>6234</v>
      </c>
      <c r="F884" t="s">
        <v>1789</v>
      </c>
      <c r="G884" s="2">
        <v>70</v>
      </c>
      <c r="H884" s="11">
        <v>31</v>
      </c>
      <c r="I884" s="11">
        <v>29</v>
      </c>
      <c r="J884" s="11"/>
      <c r="K884" s="11">
        <v>11</v>
      </c>
      <c r="L884" s="11">
        <v>5</v>
      </c>
      <c r="M884" s="11"/>
      <c r="N884" s="11">
        <v>0</v>
      </c>
      <c r="O884" s="11">
        <v>0</v>
      </c>
      <c r="P884" s="11"/>
      <c r="Q884" s="11">
        <v>0</v>
      </c>
      <c r="R884" s="11">
        <v>0</v>
      </c>
      <c r="S884" s="7"/>
      <c r="T884" s="15">
        <v>0.61752028554138017</v>
      </c>
      <c r="U884" s="15">
        <v>0.2303102711183723</v>
      </c>
      <c r="V884" s="15"/>
      <c r="W884" s="15">
        <v>0</v>
      </c>
      <c r="X884" s="15">
        <v>0</v>
      </c>
      <c r="Y884" s="15"/>
      <c r="Z884" s="17">
        <v>48423.620999999999</v>
      </c>
      <c r="AA884" s="13">
        <v>4.2249999999999996</v>
      </c>
      <c r="AB884" s="8"/>
    </row>
    <row r="885" spans="1:28">
      <c r="A885">
        <v>880</v>
      </c>
      <c r="C885" t="s">
        <v>7198</v>
      </c>
      <c r="D885" t="s">
        <v>2747</v>
      </c>
      <c r="E885" t="s">
        <v>4974</v>
      </c>
      <c r="F885" t="s">
        <v>546</v>
      </c>
      <c r="G885" s="2">
        <v>44</v>
      </c>
      <c r="H885" s="11">
        <v>8</v>
      </c>
      <c r="I885" s="11">
        <v>7</v>
      </c>
      <c r="J885" s="11"/>
      <c r="K885" s="11">
        <v>6</v>
      </c>
      <c r="L885" s="11">
        <v>5</v>
      </c>
      <c r="M885" s="11"/>
      <c r="N885" s="11">
        <v>11</v>
      </c>
      <c r="O885" s="11">
        <v>14</v>
      </c>
      <c r="P885" s="11"/>
      <c r="Q885" s="11">
        <v>11</v>
      </c>
      <c r="R885" s="11">
        <v>11</v>
      </c>
      <c r="S885" s="7"/>
      <c r="T885" s="15">
        <v>0.24560465902213982</v>
      </c>
      <c r="U885" s="15">
        <v>0.25190185903571966</v>
      </c>
      <c r="V885" s="15"/>
      <c r="W885" s="15">
        <v>0.62770730159176535</v>
      </c>
      <c r="X885" s="15">
        <v>0.65626271509010492</v>
      </c>
      <c r="Y885" s="15"/>
      <c r="Z885" s="17">
        <v>6.28</v>
      </c>
      <c r="AA885" s="13">
        <v>-0.59399999999999997</v>
      </c>
      <c r="AB885" s="8"/>
    </row>
    <row r="886" spans="1:28">
      <c r="A886">
        <v>881</v>
      </c>
      <c r="C886" t="s">
        <v>7768</v>
      </c>
      <c r="D886" t="s">
        <v>3307</v>
      </c>
      <c r="E886" t="s">
        <v>5529</v>
      </c>
      <c r="F886" t="s">
        <v>1093</v>
      </c>
      <c r="G886" s="2">
        <v>19</v>
      </c>
      <c r="H886" s="11">
        <v>19</v>
      </c>
      <c r="I886" s="11">
        <v>18</v>
      </c>
      <c r="J886" s="11"/>
      <c r="K886" s="11">
        <v>7</v>
      </c>
      <c r="L886" s="11">
        <v>5</v>
      </c>
      <c r="M886" s="11"/>
      <c r="N886" s="11">
        <v>0</v>
      </c>
      <c r="O886" s="11">
        <v>3</v>
      </c>
      <c r="P886" s="11"/>
      <c r="Q886" s="11">
        <v>6</v>
      </c>
      <c r="R886" s="11">
        <v>4</v>
      </c>
      <c r="S886" s="7"/>
      <c r="T886" s="15">
        <v>1.4029627539931353</v>
      </c>
      <c r="U886" s="15">
        <v>0.6363836438797128</v>
      </c>
      <c r="V886" s="15"/>
      <c r="W886" s="15">
        <v>0.17443655538971162</v>
      </c>
      <c r="X886" s="15">
        <v>0.69080285798958407</v>
      </c>
      <c r="Y886" s="15"/>
      <c r="Z886" s="17">
        <v>13.712999999999999</v>
      </c>
      <c r="AA886" s="13">
        <v>1.329</v>
      </c>
      <c r="AB886" s="8"/>
    </row>
    <row r="887" spans="1:28">
      <c r="A887">
        <v>882</v>
      </c>
      <c r="C887" t="s">
        <v>7022</v>
      </c>
      <c r="D887" t="s">
        <v>2574</v>
      </c>
      <c r="E887" t="s">
        <v>4802</v>
      </c>
      <c r="F887" t="s">
        <v>381</v>
      </c>
      <c r="G887" s="2">
        <v>54</v>
      </c>
      <c r="H887" s="11">
        <v>8</v>
      </c>
      <c r="I887" s="11">
        <v>11</v>
      </c>
      <c r="J887" s="11"/>
      <c r="K887" s="11">
        <v>6</v>
      </c>
      <c r="L887" s="11">
        <v>5</v>
      </c>
      <c r="M887" s="11"/>
      <c r="N887" s="11">
        <v>21</v>
      </c>
      <c r="O887" s="11">
        <v>19</v>
      </c>
      <c r="P887" s="11"/>
      <c r="Q887" s="11">
        <v>2</v>
      </c>
      <c r="R887" s="11">
        <v>0</v>
      </c>
      <c r="S887" s="7"/>
      <c r="T887" s="15">
        <v>0.25348826536112201</v>
      </c>
      <c r="U887" s="15">
        <v>0.20525336662169749</v>
      </c>
      <c r="V887" s="15"/>
      <c r="W887" s="15">
        <v>0.8183443339270422</v>
      </c>
      <c r="X887" s="15">
        <v>4.8612052969637401E-2</v>
      </c>
      <c r="Y887" s="15"/>
      <c r="Z887" s="17">
        <v>0.74199999999999999</v>
      </c>
      <c r="AA887" s="13">
        <v>7.5999999999999998E-2</v>
      </c>
      <c r="AB887" s="8"/>
    </row>
    <row r="888" spans="1:28">
      <c r="A888">
        <v>883</v>
      </c>
      <c r="C888" t="s">
        <v>8102</v>
      </c>
      <c r="D888" t="s">
        <v>3639</v>
      </c>
      <c r="E888" t="s">
        <v>5859</v>
      </c>
      <c r="F888" t="s">
        <v>1423</v>
      </c>
      <c r="G888" s="2">
        <v>115</v>
      </c>
      <c r="H888" s="11">
        <v>24</v>
      </c>
      <c r="I888" s="11">
        <v>17</v>
      </c>
      <c r="J888" s="11"/>
      <c r="K888" s="11">
        <v>7</v>
      </c>
      <c r="L888" s="11">
        <v>10</v>
      </c>
      <c r="M888" s="11"/>
      <c r="N888" s="11">
        <v>0</v>
      </c>
      <c r="O888" s="11">
        <v>2</v>
      </c>
      <c r="P888" s="11"/>
      <c r="Q888" s="11">
        <v>4</v>
      </c>
      <c r="R888" s="11">
        <v>2</v>
      </c>
      <c r="S888" s="7"/>
      <c r="T888" s="15">
        <v>0.25685264050779139</v>
      </c>
      <c r="U888" s="15">
        <v>0.14895066447329511</v>
      </c>
      <c r="V888" s="15"/>
      <c r="W888" s="15">
        <v>1.9213301753069685E-2</v>
      </c>
      <c r="X888" s="15">
        <v>6.8479587661576163E-2</v>
      </c>
      <c r="Y888" s="15"/>
      <c r="Z888" s="17">
        <v>1115.1759999999999</v>
      </c>
      <c r="AA888" s="13">
        <v>1.909</v>
      </c>
      <c r="AB888" s="8"/>
    </row>
    <row r="889" spans="1:28">
      <c r="A889">
        <v>884</v>
      </c>
      <c r="C889" t="s">
        <v>7266</v>
      </c>
      <c r="D889" t="s">
        <v>2813</v>
      </c>
      <c r="E889" t="s">
        <v>5039</v>
      </c>
      <c r="F889" t="s">
        <v>612</v>
      </c>
      <c r="G889" s="2">
        <v>50</v>
      </c>
      <c r="H889" s="11">
        <v>0</v>
      </c>
      <c r="I889" s="11">
        <v>0</v>
      </c>
      <c r="J889" s="11"/>
      <c r="K889" s="11">
        <v>318</v>
      </c>
      <c r="L889" s="11">
        <v>432</v>
      </c>
      <c r="M889" s="11"/>
      <c r="N889" s="11">
        <v>916</v>
      </c>
      <c r="O889" s="11">
        <v>1056</v>
      </c>
      <c r="P889" s="11"/>
      <c r="Q889" s="11">
        <v>335</v>
      </c>
      <c r="R889" s="11">
        <v>503</v>
      </c>
      <c r="S889" s="7"/>
      <c r="T889" s="15">
        <v>0</v>
      </c>
      <c r="U889" s="15">
        <v>15.114111542143181</v>
      </c>
      <c r="V889" s="15"/>
      <c r="W889" s="15">
        <v>43.571925715611428</v>
      </c>
      <c r="X889" s="15">
        <v>21.997926209820314</v>
      </c>
      <c r="Y889" s="15"/>
      <c r="Z889" s="17">
        <v>2.5326732171121901E+17</v>
      </c>
      <c r="AA889" s="13">
        <v>-3.3929999999999998</v>
      </c>
      <c r="AB889" s="8"/>
    </row>
    <row r="890" spans="1:28">
      <c r="A890">
        <v>885</v>
      </c>
      <c r="C890" t="s">
        <v>6728</v>
      </c>
      <c r="D890" t="s">
        <v>2281</v>
      </c>
      <c r="E890" t="s">
        <v>4512</v>
      </c>
      <c r="F890" t="s">
        <v>95</v>
      </c>
      <c r="G890" s="2">
        <v>35</v>
      </c>
      <c r="H890" s="11">
        <v>13</v>
      </c>
      <c r="I890" s="11">
        <v>13</v>
      </c>
      <c r="J890" s="11"/>
      <c r="K890" s="11">
        <v>9</v>
      </c>
      <c r="L890" s="11">
        <v>13</v>
      </c>
      <c r="M890" s="11"/>
      <c r="N890" s="11">
        <v>6</v>
      </c>
      <c r="O890" s="11">
        <v>5</v>
      </c>
      <c r="P890" s="11"/>
      <c r="Q890" s="11">
        <v>11</v>
      </c>
      <c r="R890" s="11">
        <v>13</v>
      </c>
      <c r="S890" s="7"/>
      <c r="T890" s="15">
        <v>0.53518424746919602</v>
      </c>
      <c r="U890" s="15">
        <v>0.63335324557552375</v>
      </c>
      <c r="V890" s="15"/>
      <c r="W890" s="15">
        <v>0.34721181025190218</v>
      </c>
      <c r="X890" s="15">
        <v>0.90001743783785804</v>
      </c>
      <c r="Y890" s="15"/>
      <c r="Z890" s="17">
        <v>1.7250000000000001</v>
      </c>
      <c r="AA890" s="13">
        <v>0.31</v>
      </c>
      <c r="AB890" s="8"/>
    </row>
    <row r="891" spans="1:28">
      <c r="A891">
        <v>886</v>
      </c>
      <c r="C891" t="s">
        <v>7905</v>
      </c>
      <c r="D891" t="s">
        <v>3442</v>
      </c>
      <c r="E891" t="s">
        <v>5663</v>
      </c>
      <c r="F891" t="s">
        <v>1230</v>
      </c>
      <c r="G891" s="2">
        <v>69</v>
      </c>
      <c r="H891" s="11">
        <v>10</v>
      </c>
      <c r="I891" s="11">
        <v>17</v>
      </c>
      <c r="J891" s="11"/>
      <c r="K891" s="11">
        <v>11</v>
      </c>
      <c r="L891" s="11">
        <v>8</v>
      </c>
      <c r="M891" s="11"/>
      <c r="N891" s="11">
        <v>5</v>
      </c>
      <c r="O891" s="11">
        <v>2</v>
      </c>
      <c r="P891" s="11"/>
      <c r="Q891" s="11">
        <v>3</v>
      </c>
      <c r="R891" s="11">
        <v>5</v>
      </c>
      <c r="S891" s="7"/>
      <c r="T891" s="15">
        <v>0.28191143470367347</v>
      </c>
      <c r="U891" s="15">
        <v>0.27745712009731444</v>
      </c>
      <c r="V891" s="15"/>
      <c r="W891" s="15">
        <v>0.11207759355957315</v>
      </c>
      <c r="X891" s="15">
        <v>0.15217686147016926</v>
      </c>
      <c r="Y891" s="15"/>
      <c r="Z891" s="17">
        <v>264.91699999999997</v>
      </c>
      <c r="AA891" s="13">
        <v>1.099</v>
      </c>
      <c r="AB891" s="8"/>
    </row>
    <row r="892" spans="1:28">
      <c r="A892">
        <v>887</v>
      </c>
      <c r="C892" t="s">
        <v>8405</v>
      </c>
      <c r="D892" t="s">
        <v>3939</v>
      </c>
      <c r="E892" t="s">
        <v>6156</v>
      </c>
      <c r="F892" t="s">
        <v>1713</v>
      </c>
      <c r="G892" s="2">
        <v>650</v>
      </c>
      <c r="H892" s="11">
        <v>4</v>
      </c>
      <c r="I892" s="11">
        <v>0</v>
      </c>
      <c r="J892" s="11"/>
      <c r="K892" s="11">
        <v>2</v>
      </c>
      <c r="L892" s="11">
        <v>0</v>
      </c>
      <c r="M892" s="11"/>
      <c r="N892" s="11">
        <v>0</v>
      </c>
      <c r="O892" s="11">
        <v>0</v>
      </c>
      <c r="P892" s="11"/>
      <c r="Q892" s="11">
        <v>0</v>
      </c>
      <c r="R892" s="11">
        <v>0</v>
      </c>
      <c r="S892" s="7"/>
      <c r="T892" s="15">
        <v>4.4334789731175998E-3</v>
      </c>
      <c r="U892" s="15">
        <v>3.1003305727473193E-3</v>
      </c>
      <c r="V892" s="15"/>
      <c r="W892" s="15">
        <v>0</v>
      </c>
      <c r="X892" s="15">
        <v>0</v>
      </c>
      <c r="Y892" s="15"/>
      <c r="Z892" s="17">
        <v>7.024</v>
      </c>
      <c r="AA892" s="13">
        <v>2.153</v>
      </c>
      <c r="AB892" s="8"/>
    </row>
    <row r="893" spans="1:28">
      <c r="A893">
        <v>888</v>
      </c>
      <c r="C893" t="s">
        <v>7391</v>
      </c>
      <c r="D893" t="s">
        <v>2937</v>
      </c>
      <c r="E893" t="s">
        <v>5162</v>
      </c>
      <c r="F893" t="s">
        <v>730</v>
      </c>
      <c r="G893" s="2">
        <v>78</v>
      </c>
      <c r="H893" s="11">
        <v>0</v>
      </c>
      <c r="I893" s="11">
        <v>0</v>
      </c>
      <c r="J893" s="11"/>
      <c r="K893" s="11">
        <v>2</v>
      </c>
      <c r="L893" s="11">
        <v>0</v>
      </c>
      <c r="M893" s="11"/>
      <c r="N893" s="11">
        <v>27</v>
      </c>
      <c r="O893" s="11">
        <v>22</v>
      </c>
      <c r="P893" s="11"/>
      <c r="Q893" s="11">
        <v>8</v>
      </c>
      <c r="R893" s="11">
        <v>8</v>
      </c>
      <c r="S893" s="7"/>
      <c r="T893" s="15">
        <v>0</v>
      </c>
      <c r="U893" s="15">
        <v>2.5836088106227662E-2</v>
      </c>
      <c r="V893" s="15"/>
      <c r="W893" s="15">
        <v>0.69401894473427994</v>
      </c>
      <c r="X893" s="15">
        <v>0.26923598567799173</v>
      </c>
      <c r="Y893" s="15"/>
      <c r="Z893" s="17">
        <v>2694.5459999999998</v>
      </c>
      <c r="AA893" s="13">
        <v>-3.0489999999999999</v>
      </c>
      <c r="AB893" s="8"/>
    </row>
    <row r="894" spans="1:28">
      <c r="A894">
        <v>889</v>
      </c>
      <c r="C894" t="s">
        <v>8501</v>
      </c>
      <c r="D894" t="s">
        <v>4034</v>
      </c>
      <c r="E894" t="s">
        <v>6251</v>
      </c>
      <c r="F894" t="s">
        <v>1805</v>
      </c>
      <c r="G894" s="2">
        <v>166</v>
      </c>
      <c r="H894" s="11">
        <v>17</v>
      </c>
      <c r="I894" s="11">
        <v>18</v>
      </c>
      <c r="J894" s="11"/>
      <c r="K894" s="11">
        <v>12</v>
      </c>
      <c r="L894" s="11">
        <v>17</v>
      </c>
      <c r="M894" s="11"/>
      <c r="N894" s="11">
        <v>0</v>
      </c>
      <c r="O894" s="11">
        <v>0</v>
      </c>
      <c r="P894" s="11"/>
      <c r="Q894" s="11">
        <v>0</v>
      </c>
      <c r="R894" s="11">
        <v>0</v>
      </c>
      <c r="S894" s="7"/>
      <c r="T894" s="15">
        <v>0.15190007023859248</v>
      </c>
      <c r="U894" s="15">
        <v>0.17602780510929808</v>
      </c>
      <c r="V894" s="15"/>
      <c r="W894" s="15">
        <v>0</v>
      </c>
      <c r="X894" s="15">
        <v>0</v>
      </c>
      <c r="Y894" s="15"/>
      <c r="Z894" s="17">
        <v>2021142.3810000001</v>
      </c>
      <c r="AA894" s="13">
        <v>4.2880000000000003</v>
      </c>
      <c r="AB894" s="8"/>
    </row>
    <row r="895" spans="1:28">
      <c r="A895">
        <v>890</v>
      </c>
      <c r="C895" t="s">
        <v>7361</v>
      </c>
      <c r="D895" t="s">
        <v>2907</v>
      </c>
      <c r="E895" t="s">
        <v>5132</v>
      </c>
      <c r="F895" t="s">
        <v>700</v>
      </c>
      <c r="G895" s="2">
        <v>83</v>
      </c>
      <c r="H895" s="11">
        <v>4</v>
      </c>
      <c r="I895" s="11">
        <v>4</v>
      </c>
      <c r="J895" s="11"/>
      <c r="K895" s="11">
        <v>0</v>
      </c>
      <c r="L895" s="11">
        <v>0</v>
      </c>
      <c r="M895" s="11"/>
      <c r="N895" s="11">
        <v>25</v>
      </c>
      <c r="O895" s="11">
        <v>26</v>
      </c>
      <c r="P895" s="11"/>
      <c r="Q895" s="11">
        <v>0</v>
      </c>
      <c r="R895" s="11">
        <v>0</v>
      </c>
      <c r="S895" s="7"/>
      <c r="T895" s="15">
        <v>6.9440032109070834E-2</v>
      </c>
      <c r="U895" s="15">
        <v>0</v>
      </c>
      <c r="V895" s="15"/>
      <c r="W895" s="15">
        <v>0.67883141434791394</v>
      </c>
      <c r="X895" s="15">
        <v>0</v>
      </c>
      <c r="Y895" s="15"/>
      <c r="Z895" s="17">
        <v>3.4249999999999998</v>
      </c>
      <c r="AA895" s="13">
        <v>-0.84799999999999998</v>
      </c>
      <c r="AB895" s="8"/>
    </row>
    <row r="896" spans="1:28">
      <c r="A896">
        <v>891</v>
      </c>
      <c r="C896" t="s">
        <v>8157</v>
      </c>
      <c r="D896" t="s">
        <v>3694</v>
      </c>
      <c r="E896" t="s">
        <v>5914</v>
      </c>
      <c r="F896" t="s">
        <v>1477</v>
      </c>
      <c r="G896" s="2">
        <v>104</v>
      </c>
      <c r="H896" s="11">
        <v>19</v>
      </c>
      <c r="I896" s="11">
        <v>17</v>
      </c>
      <c r="J896" s="11"/>
      <c r="K896" s="11">
        <v>8</v>
      </c>
      <c r="L896" s="11">
        <v>6</v>
      </c>
      <c r="M896" s="11"/>
      <c r="N896" s="11">
        <v>2</v>
      </c>
      <c r="O896" s="11">
        <v>0</v>
      </c>
      <c r="P896" s="11"/>
      <c r="Q896" s="11">
        <v>0</v>
      </c>
      <c r="R896" s="11">
        <v>0</v>
      </c>
      <c r="S896" s="7"/>
      <c r="T896" s="15">
        <v>0.24938319223786506</v>
      </c>
      <c r="U896" s="15">
        <v>0.13563946255769521</v>
      </c>
      <c r="V896" s="15"/>
      <c r="W896" s="15">
        <v>2.1245477900028981E-2</v>
      </c>
      <c r="X896" s="15">
        <v>0</v>
      </c>
      <c r="Y896" s="15"/>
      <c r="Z896" s="17">
        <v>978.54499999999996</v>
      </c>
      <c r="AA896" s="13">
        <v>3.1320000000000001</v>
      </c>
      <c r="AB896" s="8"/>
    </row>
    <row r="897" spans="1:28">
      <c r="A897">
        <v>892</v>
      </c>
      <c r="C897" t="s">
        <v>7003</v>
      </c>
      <c r="D897" t="s">
        <v>2555</v>
      </c>
      <c r="E897" t="s">
        <v>4783</v>
      </c>
      <c r="F897" t="s">
        <v>362</v>
      </c>
      <c r="G897" s="2">
        <v>45</v>
      </c>
      <c r="H897" s="11">
        <v>6</v>
      </c>
      <c r="I897" s="11">
        <v>6</v>
      </c>
      <c r="J897" s="11"/>
      <c r="K897" s="11">
        <v>4</v>
      </c>
      <c r="L897" s="11">
        <v>7</v>
      </c>
      <c r="M897" s="11"/>
      <c r="N897" s="11">
        <v>6</v>
      </c>
      <c r="O897" s="11">
        <v>8</v>
      </c>
      <c r="P897" s="11"/>
      <c r="Q897" s="11">
        <v>7</v>
      </c>
      <c r="R897" s="11">
        <v>8</v>
      </c>
      <c r="S897" s="7"/>
      <c r="T897" s="15">
        <v>0.19211742216842931</v>
      </c>
      <c r="U897" s="15">
        <v>0.24630403994603703</v>
      </c>
      <c r="V897" s="15"/>
      <c r="W897" s="15">
        <v>0.34370462024935772</v>
      </c>
      <c r="X897" s="15">
        <v>0.43750847672673659</v>
      </c>
      <c r="Y897" s="15"/>
      <c r="Z897" s="17">
        <v>0.75</v>
      </c>
      <c r="AA897" s="13">
        <v>-0.22800000000000001</v>
      </c>
      <c r="AB897" s="8"/>
    </row>
    <row r="898" spans="1:28">
      <c r="A898">
        <v>893</v>
      </c>
      <c r="C898" t="s">
        <v>6943</v>
      </c>
      <c r="D898" t="s">
        <v>2496</v>
      </c>
      <c r="E898" t="s">
        <v>4725</v>
      </c>
      <c r="F898" t="s">
        <v>304</v>
      </c>
      <c r="G898" s="2">
        <v>33</v>
      </c>
      <c r="H898" s="11">
        <v>5</v>
      </c>
      <c r="I898" s="11">
        <v>6</v>
      </c>
      <c r="J898" s="11"/>
      <c r="K898" s="11">
        <v>12</v>
      </c>
      <c r="L898" s="11">
        <v>7</v>
      </c>
      <c r="M898" s="11"/>
      <c r="N898" s="11">
        <v>6</v>
      </c>
      <c r="O898" s="11">
        <v>5</v>
      </c>
      <c r="P898" s="11"/>
      <c r="Q898" s="11">
        <v>9</v>
      </c>
      <c r="R898" s="11">
        <v>12</v>
      </c>
      <c r="S898" s="7"/>
      <c r="T898" s="15">
        <v>0.24014677771053672</v>
      </c>
      <c r="U898" s="15">
        <v>0.58013761474893011</v>
      </c>
      <c r="V898" s="15"/>
      <c r="W898" s="15">
        <v>0.36825495026716898</v>
      </c>
      <c r="X898" s="15">
        <v>0.8352434555692243</v>
      </c>
      <c r="Y898" s="15"/>
      <c r="Z898" s="17">
        <v>0.68700000000000006</v>
      </c>
      <c r="AA898" s="13">
        <v>-7.2999999999999995E-2</v>
      </c>
      <c r="AB898" s="8"/>
    </row>
    <row r="899" spans="1:28">
      <c r="A899">
        <v>894</v>
      </c>
      <c r="C899" t="s">
        <v>8295</v>
      </c>
      <c r="D899" t="s">
        <v>3830</v>
      </c>
      <c r="E899" t="s">
        <v>6048</v>
      </c>
      <c r="F899" t="s">
        <v>1612</v>
      </c>
      <c r="G899" s="2">
        <v>59</v>
      </c>
      <c r="H899" s="11">
        <v>17</v>
      </c>
      <c r="I899" s="11">
        <v>14</v>
      </c>
      <c r="J899" s="11"/>
      <c r="K899" s="11">
        <v>5</v>
      </c>
      <c r="L899" s="11">
        <v>12</v>
      </c>
      <c r="M899" s="11"/>
      <c r="N899" s="11">
        <v>3</v>
      </c>
      <c r="O899" s="11">
        <v>3</v>
      </c>
      <c r="P899" s="11"/>
      <c r="Q899" s="11">
        <v>0</v>
      </c>
      <c r="R899" s="11">
        <v>0</v>
      </c>
      <c r="S899" s="7"/>
      <c r="T899" s="15">
        <v>0.37853644622169341</v>
      </c>
      <c r="U899" s="15">
        <v>0.29032756634625323</v>
      </c>
      <c r="V899" s="15"/>
      <c r="W899" s="15">
        <v>0.11234896787811934</v>
      </c>
      <c r="X899" s="15">
        <v>0</v>
      </c>
      <c r="Y899" s="15"/>
      <c r="Z899" s="17">
        <v>120.71299999999999</v>
      </c>
      <c r="AA899" s="13">
        <v>2.0179999999999998</v>
      </c>
      <c r="AB899" s="8"/>
    </row>
    <row r="900" spans="1:28">
      <c r="A900">
        <v>895</v>
      </c>
      <c r="C900" t="s">
        <v>7805</v>
      </c>
      <c r="D900" t="s">
        <v>3344</v>
      </c>
      <c r="E900" t="s">
        <v>5566</v>
      </c>
      <c r="F900" t="s">
        <v>1130</v>
      </c>
      <c r="G900" s="2">
        <v>27</v>
      </c>
      <c r="H900" s="11">
        <v>22</v>
      </c>
      <c r="I900" s="11">
        <v>20</v>
      </c>
      <c r="J900" s="11"/>
      <c r="K900" s="11">
        <v>13</v>
      </c>
      <c r="L900" s="11">
        <v>9</v>
      </c>
      <c r="M900" s="11"/>
      <c r="N900" s="11">
        <v>0</v>
      </c>
      <c r="O900" s="11">
        <v>6</v>
      </c>
      <c r="P900" s="11"/>
      <c r="Q900" s="11">
        <v>4</v>
      </c>
      <c r="R900" s="11">
        <v>6</v>
      </c>
      <c r="S900" s="7"/>
      <c r="T900" s="15">
        <v>1.1206849626491711</v>
      </c>
      <c r="U900" s="15">
        <v>0.82101346648678997</v>
      </c>
      <c r="V900" s="15"/>
      <c r="W900" s="15">
        <v>0.24550330017811262</v>
      </c>
      <c r="X900" s="15">
        <v>0.48612052969637398</v>
      </c>
      <c r="Y900" s="15"/>
      <c r="Z900" s="17">
        <v>173.369</v>
      </c>
      <c r="AA900" s="13">
        <v>1.361</v>
      </c>
      <c r="AB900" s="8"/>
    </row>
    <row r="901" spans="1:28">
      <c r="A901">
        <v>896</v>
      </c>
      <c r="C901" t="s">
        <v>7909</v>
      </c>
      <c r="D901" t="s">
        <v>3446</v>
      </c>
      <c r="E901" t="s">
        <v>5667</v>
      </c>
      <c r="F901" t="s">
        <v>1234</v>
      </c>
      <c r="G901" s="2">
        <v>15</v>
      </c>
      <c r="H901" s="11">
        <v>6</v>
      </c>
      <c r="I901" s="11">
        <v>8</v>
      </c>
      <c r="J901" s="11"/>
      <c r="K901" s="11">
        <v>20</v>
      </c>
      <c r="L901" s="11">
        <v>19</v>
      </c>
      <c r="M901" s="11"/>
      <c r="N901" s="11">
        <v>0</v>
      </c>
      <c r="O901" s="11">
        <v>7</v>
      </c>
      <c r="P901" s="11"/>
      <c r="Q901" s="11">
        <v>0</v>
      </c>
      <c r="R901" s="11">
        <v>12</v>
      </c>
      <c r="S901" s="7"/>
      <c r="T901" s="15">
        <v>0.67241097758950263</v>
      </c>
      <c r="U901" s="15">
        <v>2.6197793339714845</v>
      </c>
      <c r="V901" s="15"/>
      <c r="W901" s="15">
        <v>0.51555693037403649</v>
      </c>
      <c r="X901" s="15">
        <v>1.0500203441441676</v>
      </c>
      <c r="Y901" s="15"/>
      <c r="Z901" s="17">
        <v>0.26</v>
      </c>
      <c r="AA901" s="13">
        <v>1.177</v>
      </c>
      <c r="AB901" s="8"/>
    </row>
    <row r="902" spans="1:28">
      <c r="A902">
        <v>897</v>
      </c>
      <c r="C902" t="s">
        <v>8242</v>
      </c>
      <c r="D902" t="s">
        <v>3778</v>
      </c>
      <c r="E902" t="s">
        <v>5997</v>
      </c>
      <c r="F902" t="s">
        <v>1560</v>
      </c>
      <c r="G902" s="2">
        <v>29</v>
      </c>
      <c r="H902" s="11">
        <v>20</v>
      </c>
      <c r="I902" s="11">
        <v>23</v>
      </c>
      <c r="J902" s="11"/>
      <c r="K902" s="11">
        <v>6</v>
      </c>
      <c r="L902" s="11">
        <v>8</v>
      </c>
      <c r="M902" s="11"/>
      <c r="N902" s="11">
        <v>0</v>
      </c>
      <c r="O902" s="11">
        <v>0</v>
      </c>
      <c r="P902" s="11"/>
      <c r="Q902" s="11">
        <v>0</v>
      </c>
      <c r="R902" s="11">
        <v>4</v>
      </c>
      <c r="S902" s="7"/>
      <c r="T902" s="15">
        <v>1.0682391146434218</v>
      </c>
      <c r="U902" s="15">
        <v>0.48643117606897596</v>
      </c>
      <c r="V902" s="15"/>
      <c r="W902" s="15">
        <v>0</v>
      </c>
      <c r="X902" s="15">
        <v>0.1810379903696841</v>
      </c>
      <c r="Y902" s="15"/>
      <c r="Z902" s="17">
        <v>74.927000000000007</v>
      </c>
      <c r="AA902" s="13">
        <v>2.56</v>
      </c>
      <c r="AB902" s="8"/>
    </row>
    <row r="903" spans="1:28">
      <c r="A903">
        <v>898</v>
      </c>
      <c r="C903" t="s">
        <v>6829</v>
      </c>
      <c r="D903" t="s">
        <v>2382</v>
      </c>
      <c r="E903" t="s">
        <v>4613</v>
      </c>
      <c r="F903" t="s">
        <v>192</v>
      </c>
      <c r="G903" s="2">
        <v>21</v>
      </c>
      <c r="H903" s="11">
        <v>22</v>
      </c>
      <c r="I903" s="11">
        <v>16</v>
      </c>
      <c r="J903" s="11"/>
      <c r="K903" s="11">
        <v>7</v>
      </c>
      <c r="L903" s="11">
        <v>7</v>
      </c>
      <c r="M903" s="11"/>
      <c r="N903" s="11">
        <v>10</v>
      </c>
      <c r="O903" s="11">
        <v>10</v>
      </c>
      <c r="P903" s="11"/>
      <c r="Q903" s="11">
        <v>4</v>
      </c>
      <c r="R903" s="11">
        <v>5</v>
      </c>
      <c r="S903" s="7"/>
      <c r="T903" s="15">
        <v>1.3036539361429134</v>
      </c>
      <c r="U903" s="15">
        <v>0.67173829076191915</v>
      </c>
      <c r="V903" s="15"/>
      <c r="W903" s="15">
        <v>1.0521570007633398</v>
      </c>
      <c r="X903" s="15">
        <v>0.56251089864866133</v>
      </c>
      <c r="Y903" s="15"/>
      <c r="Z903" s="17">
        <v>4.7279999999999998</v>
      </c>
      <c r="AA903" s="13">
        <v>0.55900000000000005</v>
      </c>
      <c r="AB903" s="8"/>
    </row>
    <row r="904" spans="1:28">
      <c r="A904">
        <v>899</v>
      </c>
      <c r="C904" t="s">
        <v>7195</v>
      </c>
      <c r="D904" t="s">
        <v>2744</v>
      </c>
      <c r="E904" t="s">
        <v>4971</v>
      </c>
      <c r="F904" t="s">
        <v>543</v>
      </c>
      <c r="G904" s="2">
        <v>83</v>
      </c>
      <c r="H904" s="11">
        <v>8</v>
      </c>
      <c r="I904" s="11">
        <v>9</v>
      </c>
      <c r="J904" s="11"/>
      <c r="K904" s="11">
        <v>6</v>
      </c>
      <c r="L904" s="11">
        <v>0</v>
      </c>
      <c r="M904" s="11"/>
      <c r="N904" s="11">
        <v>13</v>
      </c>
      <c r="O904" s="11">
        <v>14</v>
      </c>
      <c r="P904" s="11"/>
      <c r="Q904" s="11">
        <v>6</v>
      </c>
      <c r="R904" s="11">
        <v>7</v>
      </c>
      <c r="S904" s="7"/>
      <c r="T904" s="15">
        <v>0.14756006823177553</v>
      </c>
      <c r="U904" s="15">
        <v>7.2839091769364733E-2</v>
      </c>
      <c r="V904" s="15"/>
      <c r="W904" s="15">
        <v>0.35938133700771913</v>
      </c>
      <c r="X904" s="15">
        <v>0.20557627219690033</v>
      </c>
      <c r="Y904" s="15"/>
      <c r="Z904" s="17">
        <v>0.53200000000000003</v>
      </c>
      <c r="AA904" s="13">
        <v>-0.59199999999999997</v>
      </c>
      <c r="AB904" s="8"/>
    </row>
    <row r="905" spans="1:28">
      <c r="A905">
        <v>900</v>
      </c>
      <c r="C905" t="s">
        <v>7340</v>
      </c>
      <c r="D905" t="s">
        <v>2886</v>
      </c>
      <c r="E905" t="s">
        <v>5111</v>
      </c>
      <c r="F905" t="s">
        <v>680</v>
      </c>
      <c r="G905" s="2">
        <v>26</v>
      </c>
      <c r="H905" s="11">
        <v>0</v>
      </c>
      <c r="I905" s="11">
        <v>0</v>
      </c>
      <c r="J905" s="11"/>
      <c r="K905" s="11">
        <v>3</v>
      </c>
      <c r="L905" s="11">
        <v>6</v>
      </c>
      <c r="M905" s="11"/>
      <c r="N905" s="11">
        <v>13</v>
      </c>
      <c r="O905" s="11">
        <v>11</v>
      </c>
      <c r="P905" s="11"/>
      <c r="Q905" s="11">
        <v>11</v>
      </c>
      <c r="R905" s="11">
        <v>15</v>
      </c>
      <c r="S905" s="7"/>
      <c r="T905" s="15">
        <v>0</v>
      </c>
      <c r="U905" s="15">
        <v>0.34878718943407344</v>
      </c>
      <c r="V905" s="15"/>
      <c r="W905" s="15">
        <v>1.0197829392013908</v>
      </c>
      <c r="X905" s="15">
        <v>1.3125254301802098</v>
      </c>
      <c r="Y905" s="15"/>
      <c r="Z905" s="17">
        <v>21.725999999999999</v>
      </c>
      <c r="AA905" s="13">
        <v>-1.7070000000000001</v>
      </c>
      <c r="AB905" s="8"/>
    </row>
    <row r="906" spans="1:28">
      <c r="A906">
        <v>901</v>
      </c>
      <c r="C906" t="s">
        <v>6769</v>
      </c>
      <c r="D906" t="s">
        <v>2322</v>
      </c>
      <c r="E906" t="s">
        <v>4553</v>
      </c>
      <c r="F906" t="s">
        <v>5</v>
      </c>
      <c r="G906" s="2">
        <v>90</v>
      </c>
      <c r="H906" s="11">
        <v>16</v>
      </c>
      <c r="I906" s="11">
        <v>12</v>
      </c>
      <c r="J906" s="11"/>
      <c r="K906" s="11">
        <v>3</v>
      </c>
      <c r="L906" s="11">
        <v>2</v>
      </c>
      <c r="M906" s="11"/>
      <c r="N906" s="11">
        <v>14</v>
      </c>
      <c r="O906" s="11">
        <v>13</v>
      </c>
      <c r="P906" s="11"/>
      <c r="Q906" s="11">
        <v>0</v>
      </c>
      <c r="R906" s="11">
        <v>0</v>
      </c>
      <c r="S906" s="7"/>
      <c r="T906" s="15">
        <v>0.22413699252983421</v>
      </c>
      <c r="U906" s="15">
        <v>5.5978190896826603E-2</v>
      </c>
      <c r="V906" s="15"/>
      <c r="W906" s="15">
        <v>0.33142945524045203</v>
      </c>
      <c r="X906" s="15">
        <v>0</v>
      </c>
      <c r="Y906" s="15"/>
      <c r="Z906" s="17">
        <v>0.08</v>
      </c>
      <c r="AA906" s="13">
        <v>0.60099999999999998</v>
      </c>
      <c r="AB906" s="8"/>
    </row>
    <row r="907" spans="1:28">
      <c r="A907">
        <v>902</v>
      </c>
      <c r="C907" t="s">
        <v>8539</v>
      </c>
      <c r="D907" t="s">
        <v>4072</v>
      </c>
      <c r="E907" t="s">
        <v>6289</v>
      </c>
      <c r="F907" t="s">
        <v>1842</v>
      </c>
      <c r="G907" s="2">
        <v>48</v>
      </c>
      <c r="H907" s="11">
        <v>19</v>
      </c>
      <c r="I907" s="11">
        <v>27</v>
      </c>
      <c r="J907" s="11"/>
      <c r="K907" s="11">
        <v>7</v>
      </c>
      <c r="L907" s="11">
        <v>10</v>
      </c>
      <c r="M907" s="11"/>
      <c r="N907" s="11">
        <v>0</v>
      </c>
      <c r="O907" s="11">
        <v>0</v>
      </c>
      <c r="P907" s="11"/>
      <c r="Q907" s="11">
        <v>0</v>
      </c>
      <c r="R907" s="11">
        <v>0</v>
      </c>
      <c r="S907" s="7"/>
      <c r="T907" s="15">
        <v>0.69042198591779291</v>
      </c>
      <c r="U907" s="15">
        <v>0.35686096696726954</v>
      </c>
      <c r="V907" s="15"/>
      <c r="W907" s="15">
        <v>0</v>
      </c>
      <c r="X907" s="15">
        <v>0</v>
      </c>
      <c r="Y907" s="15"/>
      <c r="Z907" s="17">
        <v>63924.120999999999</v>
      </c>
      <c r="AA907" s="13">
        <v>3.78</v>
      </c>
      <c r="AB907" s="8"/>
    </row>
    <row r="908" spans="1:28">
      <c r="A908">
        <v>903</v>
      </c>
      <c r="C908" t="s">
        <v>6941</v>
      </c>
      <c r="D908" t="s">
        <v>2494</v>
      </c>
      <c r="E908" t="s">
        <v>4723</v>
      </c>
      <c r="F908" t="s">
        <v>302</v>
      </c>
      <c r="G908" s="2">
        <v>76</v>
      </c>
      <c r="H908" s="11">
        <v>0</v>
      </c>
      <c r="I908" s="11">
        <v>3</v>
      </c>
      <c r="J908" s="11"/>
      <c r="K908" s="11">
        <v>13</v>
      </c>
      <c r="L908" s="11">
        <v>14</v>
      </c>
      <c r="M908" s="11"/>
      <c r="N908" s="11">
        <v>0</v>
      </c>
      <c r="O908" s="11">
        <v>0</v>
      </c>
      <c r="P908" s="11"/>
      <c r="Q908" s="11">
        <v>17</v>
      </c>
      <c r="R908" s="11">
        <v>16</v>
      </c>
      <c r="S908" s="7"/>
      <c r="T908" s="15">
        <v>2.8438434202563551E-2</v>
      </c>
      <c r="U908" s="15">
        <v>0.35796579968233844</v>
      </c>
      <c r="V908" s="15"/>
      <c r="W908" s="15">
        <v>0</v>
      </c>
      <c r="X908" s="15">
        <v>0.56991235784140681</v>
      </c>
      <c r="Y908" s="15"/>
      <c r="Z908" s="17">
        <v>0.109</v>
      </c>
      <c r="AA908" s="13">
        <v>0.36399999999999999</v>
      </c>
      <c r="AB908" s="8"/>
    </row>
    <row r="909" spans="1:28">
      <c r="A909">
        <v>904</v>
      </c>
      <c r="C909" t="s">
        <v>8562</v>
      </c>
      <c r="D909" t="s">
        <v>4093</v>
      </c>
      <c r="E909" t="s">
        <v>6311</v>
      </c>
      <c r="F909" t="s">
        <v>1863</v>
      </c>
      <c r="G909" s="2">
        <v>81</v>
      </c>
      <c r="H909" s="11">
        <v>25</v>
      </c>
      <c r="I909" s="11">
        <v>27</v>
      </c>
      <c r="J909" s="11"/>
      <c r="K909" s="11">
        <v>3</v>
      </c>
      <c r="L909" s="11">
        <v>4</v>
      </c>
      <c r="M909" s="11"/>
      <c r="N909" s="11">
        <v>0</v>
      </c>
      <c r="O909" s="11">
        <v>0</v>
      </c>
      <c r="P909" s="11"/>
      <c r="Q909" s="11">
        <v>0</v>
      </c>
      <c r="R909" s="11">
        <v>0</v>
      </c>
      <c r="S909" s="7"/>
      <c r="T909" s="15">
        <v>0.46250490522029292</v>
      </c>
      <c r="U909" s="15">
        <v>8.7077185839508048E-2</v>
      </c>
      <c r="V909" s="15"/>
      <c r="W909" s="15">
        <v>0</v>
      </c>
      <c r="X909" s="15">
        <v>0</v>
      </c>
      <c r="Y909" s="15"/>
      <c r="Z909" s="17">
        <v>836.41200000000003</v>
      </c>
      <c r="AA909" s="13">
        <v>3.9350000000000001</v>
      </c>
      <c r="AB909" s="8"/>
    </row>
    <row r="910" spans="1:28">
      <c r="A910">
        <v>905</v>
      </c>
      <c r="C910" t="s">
        <v>8384</v>
      </c>
      <c r="D910" t="s">
        <v>3918</v>
      </c>
      <c r="E910" t="s">
        <v>6135</v>
      </c>
      <c r="F910" t="s">
        <v>1696</v>
      </c>
      <c r="G910" s="2">
        <v>75</v>
      </c>
      <c r="H910" s="11">
        <v>28</v>
      </c>
      <c r="I910" s="11">
        <v>31</v>
      </c>
      <c r="J910" s="11"/>
      <c r="K910" s="11">
        <v>0</v>
      </c>
      <c r="L910" s="11">
        <v>0</v>
      </c>
      <c r="M910" s="11"/>
      <c r="N910" s="11">
        <v>0</v>
      </c>
      <c r="O910" s="11">
        <v>0</v>
      </c>
      <c r="P910" s="11"/>
      <c r="Q910" s="11">
        <v>0</v>
      </c>
      <c r="R910" s="11">
        <v>0</v>
      </c>
      <c r="S910" s="7"/>
      <c r="T910" s="15">
        <v>0.56674639539686655</v>
      </c>
      <c r="U910" s="15">
        <v>0</v>
      </c>
      <c r="V910" s="15"/>
      <c r="W910" s="15">
        <v>0</v>
      </c>
      <c r="X910" s="15">
        <v>0</v>
      </c>
      <c r="Y910" s="15"/>
      <c r="Z910" s="17">
        <v>164.68299999999999</v>
      </c>
      <c r="AA910" s="13">
        <v>3.0590000000000002</v>
      </c>
      <c r="AB910" s="8"/>
    </row>
    <row r="911" spans="1:28">
      <c r="A911">
        <v>906</v>
      </c>
      <c r="C911" t="s">
        <v>6945</v>
      </c>
      <c r="D911" t="s">
        <v>2498</v>
      </c>
      <c r="E911" t="s">
        <v>4727</v>
      </c>
      <c r="F911" t="s">
        <v>306</v>
      </c>
      <c r="G911" s="2">
        <v>54</v>
      </c>
      <c r="H911" s="11">
        <v>4</v>
      </c>
      <c r="I911" s="11">
        <v>5</v>
      </c>
      <c r="J911" s="11"/>
      <c r="K911" s="11">
        <v>6</v>
      </c>
      <c r="L911" s="11">
        <v>13</v>
      </c>
      <c r="M911" s="11"/>
      <c r="N911" s="11">
        <v>9</v>
      </c>
      <c r="O911" s="11">
        <v>6</v>
      </c>
      <c r="P911" s="11"/>
      <c r="Q911" s="11">
        <v>6</v>
      </c>
      <c r="R911" s="11">
        <v>10</v>
      </c>
      <c r="S911" s="7"/>
      <c r="T911" s="15">
        <v>0.12007338885526836</v>
      </c>
      <c r="U911" s="15">
        <v>0.35452854234656844</v>
      </c>
      <c r="V911" s="15"/>
      <c r="W911" s="15">
        <v>0.30687912522264077</v>
      </c>
      <c r="X911" s="15">
        <v>0.38889642375709921</v>
      </c>
      <c r="Y911" s="15"/>
      <c r="Z911" s="17">
        <v>0.59699999999999998</v>
      </c>
      <c r="AA911" s="13">
        <v>-0.115</v>
      </c>
      <c r="AB911" s="8"/>
    </row>
    <row r="912" spans="1:28">
      <c r="A912">
        <v>907</v>
      </c>
      <c r="C912" t="s">
        <v>6956</v>
      </c>
      <c r="D912" t="s">
        <v>2509</v>
      </c>
      <c r="E912" t="s">
        <v>4738</v>
      </c>
      <c r="F912" t="s">
        <v>317</v>
      </c>
      <c r="G912" s="2">
        <v>29</v>
      </c>
      <c r="H912" s="11">
        <v>8</v>
      </c>
      <c r="I912" s="11">
        <v>12</v>
      </c>
      <c r="J912" s="11"/>
      <c r="K912" s="11">
        <v>9</v>
      </c>
      <c r="L912" s="11">
        <v>6</v>
      </c>
      <c r="M912" s="11"/>
      <c r="N912" s="11">
        <v>14</v>
      </c>
      <c r="O912" s="11">
        <v>9</v>
      </c>
      <c r="P912" s="11"/>
      <c r="Q912" s="11">
        <v>5</v>
      </c>
      <c r="R912" s="11">
        <v>4</v>
      </c>
      <c r="S912" s="7"/>
      <c r="T912" s="15">
        <v>0.49685540215973101</v>
      </c>
      <c r="U912" s="15">
        <v>0.52117626007390272</v>
      </c>
      <c r="V912" s="15"/>
      <c r="W912" s="15">
        <v>0.87619281270464333</v>
      </c>
      <c r="X912" s="15">
        <v>0.40733547833178918</v>
      </c>
      <c r="Y912" s="15"/>
      <c r="Z912" s="17">
        <v>0.66300000000000003</v>
      </c>
      <c r="AA912" s="13">
        <v>0.114</v>
      </c>
      <c r="AB912" s="8"/>
    </row>
    <row r="913" spans="1:28">
      <c r="A913">
        <v>908</v>
      </c>
      <c r="C913" t="s">
        <v>7799</v>
      </c>
      <c r="D913" t="s">
        <v>3338</v>
      </c>
      <c r="E913" t="s">
        <v>5560</v>
      </c>
      <c r="F913" t="s">
        <v>1124</v>
      </c>
      <c r="G913" s="2">
        <v>19</v>
      </c>
      <c r="H913" s="11">
        <v>16</v>
      </c>
      <c r="I913" s="11">
        <v>16</v>
      </c>
      <c r="J913" s="11"/>
      <c r="K913" s="11">
        <v>9</v>
      </c>
      <c r="L913" s="11">
        <v>10</v>
      </c>
      <c r="M913" s="11"/>
      <c r="N913" s="11">
        <v>7</v>
      </c>
      <c r="O913" s="11">
        <v>0</v>
      </c>
      <c r="P913" s="11"/>
      <c r="Q913" s="11">
        <v>2</v>
      </c>
      <c r="R913" s="11">
        <v>4</v>
      </c>
      <c r="S913" s="7"/>
      <c r="T913" s="15">
        <v>1.2133731926427116</v>
      </c>
      <c r="U913" s="15">
        <v>1.0076074361428788</v>
      </c>
      <c r="V913" s="15"/>
      <c r="W913" s="15">
        <v>0.40701862924266047</v>
      </c>
      <c r="X913" s="15">
        <v>0.4144817147937504</v>
      </c>
      <c r="Y913" s="15"/>
      <c r="Z913" s="17">
        <v>113.08199999999999</v>
      </c>
      <c r="AA913" s="13">
        <v>1.3680000000000001</v>
      </c>
      <c r="AB913" s="8"/>
    </row>
    <row r="914" spans="1:28">
      <c r="A914">
        <v>909</v>
      </c>
      <c r="C914" t="s">
        <v>8183</v>
      </c>
      <c r="D914" t="s">
        <v>3720</v>
      </c>
      <c r="E914" t="s">
        <v>5940</v>
      </c>
      <c r="F914" t="s">
        <v>1502</v>
      </c>
      <c r="G914" s="2">
        <v>304</v>
      </c>
      <c r="H914" s="11">
        <v>35</v>
      </c>
      <c r="I914" s="11">
        <v>36</v>
      </c>
      <c r="J914" s="11"/>
      <c r="K914" s="11">
        <v>0</v>
      </c>
      <c r="L914" s="11">
        <v>6</v>
      </c>
      <c r="M914" s="11"/>
      <c r="N914" s="11">
        <v>0</v>
      </c>
      <c r="O914" s="11">
        <v>4</v>
      </c>
      <c r="P914" s="11"/>
      <c r="Q914" s="11">
        <v>0</v>
      </c>
      <c r="R914" s="11">
        <v>0</v>
      </c>
      <c r="S914" s="7"/>
      <c r="T914" s="15">
        <v>0.16826073569850103</v>
      </c>
      <c r="U914" s="15">
        <v>1.9886988871241025E-2</v>
      </c>
      <c r="V914" s="15"/>
      <c r="W914" s="15">
        <v>1.4536379615809303E-2</v>
      </c>
      <c r="X914" s="15">
        <v>0</v>
      </c>
      <c r="Y914" s="15"/>
      <c r="Z914" s="17">
        <v>664.78800000000001</v>
      </c>
      <c r="AA914" s="13">
        <v>2.387</v>
      </c>
      <c r="AB914" s="8"/>
    </row>
    <row r="915" spans="1:28">
      <c r="A915">
        <v>910</v>
      </c>
      <c r="C915" t="s">
        <v>8181</v>
      </c>
      <c r="D915" t="s">
        <v>3718</v>
      </c>
      <c r="E915" t="s">
        <v>5938</v>
      </c>
      <c r="F915" t="s">
        <v>1500</v>
      </c>
      <c r="G915" s="2">
        <v>206</v>
      </c>
      <c r="H915" s="11">
        <v>18</v>
      </c>
      <c r="I915" s="11">
        <v>15</v>
      </c>
      <c r="J915" s="11"/>
      <c r="K915" s="11">
        <v>6</v>
      </c>
      <c r="L915" s="11">
        <v>5</v>
      </c>
      <c r="M915" s="11"/>
      <c r="N915" s="11">
        <v>0</v>
      </c>
      <c r="O915" s="11">
        <v>0</v>
      </c>
      <c r="P915" s="11"/>
      <c r="Q915" s="11">
        <v>2</v>
      </c>
      <c r="R915" s="11">
        <v>0</v>
      </c>
      <c r="S915" s="7"/>
      <c r="T915" s="15">
        <v>0.11541034462787929</v>
      </c>
      <c r="U915" s="15">
        <v>5.3804280570736239E-2</v>
      </c>
      <c r="V915" s="15"/>
      <c r="W915" s="15">
        <v>0</v>
      </c>
      <c r="X915" s="15">
        <v>1.2742965341555435E-2</v>
      </c>
      <c r="Y915" s="15"/>
      <c r="Z915" s="17">
        <v>303.87599999999998</v>
      </c>
      <c r="AA915" s="13">
        <v>2.9209999999999998</v>
      </c>
      <c r="AB915" s="8"/>
    </row>
    <row r="916" spans="1:28">
      <c r="A916">
        <v>911</v>
      </c>
      <c r="C916" t="s">
        <v>8606</v>
      </c>
      <c r="D916" t="s">
        <v>4136</v>
      </c>
      <c r="E916" t="s">
        <v>6354</v>
      </c>
      <c r="F916" t="s">
        <v>1905</v>
      </c>
      <c r="G916" s="2">
        <v>254</v>
      </c>
      <c r="H916" s="11">
        <v>31</v>
      </c>
      <c r="I916" s="11">
        <v>30</v>
      </c>
      <c r="J916" s="11"/>
      <c r="K916" s="11">
        <v>0</v>
      </c>
      <c r="L916" s="11">
        <v>0</v>
      </c>
      <c r="M916" s="11"/>
      <c r="N916" s="11">
        <v>0</v>
      </c>
      <c r="O916" s="11">
        <v>0</v>
      </c>
      <c r="P916" s="11"/>
      <c r="Q916" s="11">
        <v>0</v>
      </c>
      <c r="R916" s="11">
        <v>0</v>
      </c>
      <c r="S916" s="7"/>
      <c r="T916" s="15">
        <v>0.1730191351221583</v>
      </c>
      <c r="U916" s="15">
        <v>0</v>
      </c>
      <c r="V916" s="15"/>
      <c r="W916" s="15">
        <v>0</v>
      </c>
      <c r="X916" s="15">
        <v>0</v>
      </c>
      <c r="Y916" s="15"/>
      <c r="Z916" s="17">
        <v>27.55</v>
      </c>
      <c r="AA916" s="13">
        <v>3.5539999999999998</v>
      </c>
      <c r="AB916" s="8"/>
    </row>
    <row r="917" spans="1:28">
      <c r="A917">
        <v>912</v>
      </c>
      <c r="C917" t="s">
        <v>7186</v>
      </c>
      <c r="D917" t="s">
        <v>2736</v>
      </c>
      <c r="E917" t="s">
        <v>4963</v>
      </c>
      <c r="F917" t="s">
        <v>534</v>
      </c>
      <c r="G917" s="2">
        <v>90</v>
      </c>
      <c r="H917" s="11">
        <v>10</v>
      </c>
      <c r="I917" s="11">
        <v>7</v>
      </c>
      <c r="J917" s="11"/>
      <c r="K917" s="11">
        <v>5</v>
      </c>
      <c r="L917" s="11">
        <v>4</v>
      </c>
      <c r="M917" s="11"/>
      <c r="N917" s="11">
        <v>17</v>
      </c>
      <c r="O917" s="11">
        <v>10</v>
      </c>
      <c r="P917" s="11"/>
      <c r="Q917" s="11">
        <v>7</v>
      </c>
      <c r="R917" s="11">
        <v>8</v>
      </c>
      <c r="S917" s="7"/>
      <c r="T917" s="15">
        <v>0.13608317403597078</v>
      </c>
      <c r="U917" s="15">
        <v>0.10076074361428788</v>
      </c>
      <c r="V917" s="15"/>
      <c r="W917" s="15">
        <v>0.33142945524045203</v>
      </c>
      <c r="X917" s="15">
        <v>0.2187542383633683</v>
      </c>
      <c r="Y917" s="15"/>
      <c r="Z917" s="17">
        <v>2.411</v>
      </c>
      <c r="AA917" s="13">
        <v>-0.44400000000000001</v>
      </c>
      <c r="AB917" s="8"/>
    </row>
    <row r="918" spans="1:28">
      <c r="A918">
        <v>913</v>
      </c>
      <c r="C918" t="s">
        <v>7006</v>
      </c>
      <c r="D918" t="s">
        <v>2558</v>
      </c>
      <c r="E918" t="s">
        <v>4786</v>
      </c>
      <c r="F918" t="s">
        <v>365</v>
      </c>
      <c r="G918" s="2">
        <v>37</v>
      </c>
      <c r="H918" s="11">
        <v>7</v>
      </c>
      <c r="I918" s="11">
        <v>8</v>
      </c>
      <c r="J918" s="11"/>
      <c r="K918" s="11">
        <v>6</v>
      </c>
      <c r="L918" s="11">
        <v>4</v>
      </c>
      <c r="M918" s="11"/>
      <c r="N918" s="11">
        <v>13</v>
      </c>
      <c r="O918" s="11">
        <v>11</v>
      </c>
      <c r="P918" s="11"/>
      <c r="Q918" s="11">
        <v>4</v>
      </c>
      <c r="R918" s="11">
        <v>4</v>
      </c>
      <c r="S918" s="7"/>
      <c r="T918" s="15">
        <v>0.29207040532362571</v>
      </c>
      <c r="U918" s="15">
        <v>0.27232633409266999</v>
      </c>
      <c r="V918" s="15"/>
      <c r="W918" s="15">
        <v>0.71660422754692332</v>
      </c>
      <c r="X918" s="15">
        <v>0.28378928220112648</v>
      </c>
      <c r="Y918" s="15"/>
      <c r="Z918" s="17">
        <v>0.93300000000000005</v>
      </c>
      <c r="AA918" s="13">
        <v>-0.23899999999999999</v>
      </c>
      <c r="AB918" s="8"/>
    </row>
    <row r="919" spans="1:28">
      <c r="A919">
        <v>914</v>
      </c>
      <c r="C919" t="s">
        <v>7282</v>
      </c>
      <c r="D919" t="s">
        <v>2829</v>
      </c>
      <c r="E919" t="s">
        <v>5055</v>
      </c>
      <c r="F919" t="s">
        <v>627</v>
      </c>
      <c r="G919" s="2">
        <v>48</v>
      </c>
      <c r="H919" s="11">
        <v>4</v>
      </c>
      <c r="I919" s="11">
        <v>5</v>
      </c>
      <c r="J919" s="11"/>
      <c r="K919" s="11">
        <v>4</v>
      </c>
      <c r="L919" s="11">
        <v>4</v>
      </c>
      <c r="M919" s="11"/>
      <c r="N919" s="11">
        <v>16</v>
      </c>
      <c r="O919" s="11">
        <v>16</v>
      </c>
      <c r="P919" s="11"/>
      <c r="Q919" s="11">
        <v>0</v>
      </c>
      <c r="R919" s="11">
        <v>6</v>
      </c>
      <c r="S919" s="7"/>
      <c r="T919" s="15">
        <v>0.1350825624621769</v>
      </c>
      <c r="U919" s="15">
        <v>0.16793457269047979</v>
      </c>
      <c r="V919" s="15"/>
      <c r="W919" s="15">
        <v>0.73650990053433796</v>
      </c>
      <c r="X919" s="15">
        <v>0.1640656787725262</v>
      </c>
      <c r="Y919" s="15"/>
      <c r="Z919" s="17">
        <v>19.945</v>
      </c>
      <c r="AA919" s="13">
        <v>-0.64700000000000002</v>
      </c>
      <c r="AB919" s="8"/>
    </row>
    <row r="920" spans="1:28">
      <c r="A920">
        <v>915</v>
      </c>
      <c r="C920" t="s">
        <v>7080</v>
      </c>
      <c r="D920" t="s">
        <v>2632</v>
      </c>
      <c r="E920" t="s">
        <v>4860</v>
      </c>
      <c r="F920" t="s">
        <v>434</v>
      </c>
      <c r="G920" s="2">
        <v>33</v>
      </c>
      <c r="H920" s="11">
        <v>8</v>
      </c>
      <c r="I920" s="11">
        <v>10</v>
      </c>
      <c r="J920" s="11"/>
      <c r="K920" s="11">
        <v>11</v>
      </c>
      <c r="L920" s="11">
        <v>6</v>
      </c>
      <c r="M920" s="11"/>
      <c r="N920" s="11">
        <v>16</v>
      </c>
      <c r="O920" s="11">
        <v>20</v>
      </c>
      <c r="P920" s="11"/>
      <c r="Q920" s="11">
        <v>0</v>
      </c>
      <c r="R920" s="11">
        <v>4</v>
      </c>
      <c r="S920" s="7"/>
      <c r="T920" s="15">
        <v>0.39296745443542369</v>
      </c>
      <c r="U920" s="15">
        <v>0.51907049740693756</v>
      </c>
      <c r="V920" s="15"/>
      <c r="W920" s="15">
        <v>1.2051980190561893</v>
      </c>
      <c r="X920" s="15">
        <v>0.15909399153699513</v>
      </c>
      <c r="Y920" s="15"/>
      <c r="Z920" s="17">
        <v>0.78900000000000003</v>
      </c>
      <c r="AA920" s="13">
        <v>8.5999999999999993E-2</v>
      </c>
      <c r="AB920" s="8"/>
    </row>
    <row r="921" spans="1:28">
      <c r="A921">
        <v>916</v>
      </c>
      <c r="C921" t="s">
        <v>8255</v>
      </c>
      <c r="D921" t="s">
        <v>3791</v>
      </c>
      <c r="E921" t="s">
        <v>6009</v>
      </c>
      <c r="F921" t="s">
        <v>1573</v>
      </c>
      <c r="G921" s="2">
        <v>12</v>
      </c>
      <c r="H921" s="11">
        <v>18</v>
      </c>
      <c r="I921" s="11">
        <v>19</v>
      </c>
      <c r="J921" s="11"/>
      <c r="K921" s="11">
        <v>5</v>
      </c>
      <c r="L921" s="11">
        <v>9</v>
      </c>
      <c r="M921" s="11"/>
      <c r="N921" s="11">
        <v>0</v>
      </c>
      <c r="O921" s="11">
        <v>5</v>
      </c>
      <c r="P921" s="11"/>
      <c r="Q921" s="11">
        <v>0</v>
      </c>
      <c r="R921" s="11">
        <v>0</v>
      </c>
      <c r="S921" s="7"/>
      <c r="T921" s="15">
        <v>2.2213576938224642</v>
      </c>
      <c r="U921" s="15">
        <v>1.1755420088333586</v>
      </c>
      <c r="V921" s="15"/>
      <c r="W921" s="15">
        <v>0.46031868783396118</v>
      </c>
      <c r="X921" s="15">
        <v>0</v>
      </c>
      <c r="Y921" s="15"/>
      <c r="Z921" s="17">
        <v>24.026</v>
      </c>
      <c r="AA921" s="13">
        <v>2.4529999999999998</v>
      </c>
      <c r="AB921" s="8"/>
    </row>
    <row r="922" spans="1:28">
      <c r="A922">
        <v>917</v>
      </c>
      <c r="C922" t="s">
        <v>7369</v>
      </c>
      <c r="D922" t="s">
        <v>2915</v>
      </c>
      <c r="E922" t="s">
        <v>5140</v>
      </c>
      <c r="F922" t="s">
        <v>708</v>
      </c>
      <c r="G922" s="2">
        <v>111</v>
      </c>
      <c r="H922" s="11">
        <v>4</v>
      </c>
      <c r="I922" s="11">
        <v>3</v>
      </c>
      <c r="J922" s="11"/>
      <c r="K922" s="11">
        <v>0</v>
      </c>
      <c r="L922" s="11">
        <v>0</v>
      </c>
      <c r="M922" s="11"/>
      <c r="N922" s="11">
        <v>21</v>
      </c>
      <c r="O922" s="11">
        <v>21</v>
      </c>
      <c r="P922" s="11"/>
      <c r="Q922" s="11">
        <v>5</v>
      </c>
      <c r="R922" s="11">
        <v>5</v>
      </c>
      <c r="S922" s="7"/>
      <c r="T922" s="15">
        <v>4.5433174161452879E-2</v>
      </c>
      <c r="U922" s="15">
        <v>0</v>
      </c>
      <c r="V922" s="15"/>
      <c r="W922" s="15">
        <v>0.41801913273570535</v>
      </c>
      <c r="X922" s="15">
        <v>0.11824553425046935</v>
      </c>
      <c r="Y922" s="15"/>
      <c r="Z922" s="17">
        <v>11.071</v>
      </c>
      <c r="AA922" s="13">
        <v>-2</v>
      </c>
      <c r="AB922" s="8"/>
    </row>
    <row r="923" spans="1:28">
      <c r="A923">
        <v>918</v>
      </c>
      <c r="C923" t="s">
        <v>8546</v>
      </c>
      <c r="D923" t="s">
        <v>4078</v>
      </c>
      <c r="E923" t="s">
        <v>6296</v>
      </c>
      <c r="F923" t="s">
        <v>1848</v>
      </c>
      <c r="G923" s="2">
        <v>72</v>
      </c>
      <c r="H923" s="11">
        <v>19</v>
      </c>
      <c r="I923" s="11">
        <v>18</v>
      </c>
      <c r="J923" s="11"/>
      <c r="K923" s="11">
        <v>13</v>
      </c>
      <c r="L923" s="11">
        <v>10</v>
      </c>
      <c r="M923" s="11"/>
      <c r="N923" s="11">
        <v>0</v>
      </c>
      <c r="O923" s="11">
        <v>0</v>
      </c>
      <c r="P923" s="11"/>
      <c r="Q923" s="11">
        <v>0</v>
      </c>
      <c r="R923" s="11">
        <v>0</v>
      </c>
      <c r="S923" s="7"/>
      <c r="T923" s="15">
        <v>0.37022628230374399</v>
      </c>
      <c r="U923" s="15">
        <v>0.32187459765675297</v>
      </c>
      <c r="V923" s="15"/>
      <c r="W923" s="15">
        <v>0</v>
      </c>
      <c r="X923" s="15">
        <v>0</v>
      </c>
      <c r="Y923" s="15"/>
      <c r="Z923" s="17">
        <v>234983.97200000001</v>
      </c>
      <c r="AA923" s="13">
        <v>3.8450000000000002</v>
      </c>
      <c r="AB923" s="8"/>
    </row>
    <row r="924" spans="1:28">
      <c r="A924">
        <v>919</v>
      </c>
      <c r="C924" t="s">
        <v>8176</v>
      </c>
      <c r="D924" t="s">
        <v>3713</v>
      </c>
      <c r="E924" t="s">
        <v>5933</v>
      </c>
      <c r="F924" t="s">
        <v>1496</v>
      </c>
      <c r="G924" s="2">
        <v>70</v>
      </c>
      <c r="H924" s="11">
        <v>11</v>
      </c>
      <c r="I924" s="11">
        <v>13</v>
      </c>
      <c r="J924" s="11"/>
      <c r="K924" s="11">
        <v>15</v>
      </c>
      <c r="L924" s="11">
        <v>19</v>
      </c>
      <c r="M924" s="11"/>
      <c r="N924" s="11">
        <v>0</v>
      </c>
      <c r="O924" s="11">
        <v>0</v>
      </c>
      <c r="P924" s="11"/>
      <c r="Q924" s="11">
        <v>3</v>
      </c>
      <c r="R924" s="11">
        <v>0</v>
      </c>
      <c r="S924" s="7"/>
      <c r="T924" s="15">
        <v>0.24700811421655197</v>
      </c>
      <c r="U924" s="15">
        <v>0.48940932612654114</v>
      </c>
      <c r="V924" s="15"/>
      <c r="W924" s="15">
        <v>0</v>
      </c>
      <c r="X924" s="15">
        <v>5.6251089864866127E-2</v>
      </c>
      <c r="Y924" s="15"/>
      <c r="Z924" s="17">
        <v>8632.2150000000001</v>
      </c>
      <c r="AA924" s="13">
        <v>2.9289999999999998</v>
      </c>
      <c r="AB924" s="8"/>
    </row>
    <row r="925" spans="1:28">
      <c r="A925">
        <v>920</v>
      </c>
      <c r="C925" t="s">
        <v>7170</v>
      </c>
      <c r="E925" t="s">
        <v>2455</v>
      </c>
      <c r="F925" t="s">
        <v>518</v>
      </c>
      <c r="G925" s="2">
        <v>22</v>
      </c>
      <c r="H925" s="11">
        <v>5</v>
      </c>
      <c r="I925" s="11">
        <v>7</v>
      </c>
      <c r="J925" s="11"/>
      <c r="K925" s="11">
        <v>9</v>
      </c>
      <c r="L925" s="11">
        <v>4</v>
      </c>
      <c r="M925" s="11"/>
      <c r="N925" s="11">
        <v>16</v>
      </c>
      <c r="O925" s="11">
        <v>17</v>
      </c>
      <c r="P925" s="11"/>
      <c r="Q925" s="11">
        <v>7</v>
      </c>
      <c r="R925" s="11">
        <v>6</v>
      </c>
      <c r="S925" s="7"/>
      <c r="T925" s="15">
        <v>0.39296745443542364</v>
      </c>
      <c r="U925" s="15">
        <v>0.59540439408442825</v>
      </c>
      <c r="V925" s="15"/>
      <c r="W925" s="15">
        <v>1.6571472762022603</v>
      </c>
      <c r="X925" s="15">
        <v>0.77558320874285125</v>
      </c>
      <c r="Y925" s="15"/>
      <c r="Z925" s="17">
        <v>7.08</v>
      </c>
      <c r="AA925" s="13">
        <v>-0.55300000000000005</v>
      </c>
      <c r="AB925" s="8"/>
    </row>
    <row r="926" spans="1:28">
      <c r="A926">
        <v>921</v>
      </c>
      <c r="C926" t="s">
        <v>6768</v>
      </c>
      <c r="D926" t="s">
        <v>2321</v>
      </c>
      <c r="E926" t="s">
        <v>4552</v>
      </c>
      <c r="F926" t="s">
        <v>4</v>
      </c>
      <c r="G926" s="2">
        <v>38</v>
      </c>
      <c r="H926" s="11">
        <v>8</v>
      </c>
      <c r="I926" s="11">
        <v>9</v>
      </c>
      <c r="J926" s="11"/>
      <c r="K926" s="11">
        <v>6</v>
      </c>
      <c r="L926" s="11">
        <v>6</v>
      </c>
      <c r="M926" s="11"/>
      <c r="N926" s="11">
        <v>14</v>
      </c>
      <c r="O926" s="11">
        <v>12</v>
      </c>
      <c r="P926" s="11"/>
      <c r="Q926" s="11">
        <v>0</v>
      </c>
      <c r="R926" s="11">
        <v>0</v>
      </c>
      <c r="S926" s="7"/>
      <c r="T926" s="15">
        <v>0.32230225429572029</v>
      </c>
      <c r="U926" s="15">
        <v>0.3181918219398564</v>
      </c>
      <c r="V926" s="15"/>
      <c r="W926" s="15">
        <v>0.7558917400220837</v>
      </c>
      <c r="X926" s="15">
        <v>0</v>
      </c>
      <c r="Y926" s="15"/>
      <c r="Z926" s="17">
        <v>6.9000000000000006E-2</v>
      </c>
      <c r="AA926" s="13">
        <v>0.51</v>
      </c>
      <c r="AB926" s="8"/>
    </row>
    <row r="927" spans="1:28">
      <c r="A927">
        <v>922</v>
      </c>
      <c r="C927" t="s">
        <v>8184</v>
      </c>
      <c r="D927" t="s">
        <v>3721</v>
      </c>
      <c r="E927" t="s">
        <v>5941</v>
      </c>
      <c r="F927" t="s">
        <v>1503</v>
      </c>
      <c r="G927" s="2">
        <v>20</v>
      </c>
      <c r="H927" s="11">
        <v>21</v>
      </c>
      <c r="I927" s="11">
        <v>27</v>
      </c>
      <c r="J927" s="11"/>
      <c r="K927" s="11">
        <v>7</v>
      </c>
      <c r="L927" s="11">
        <v>9</v>
      </c>
      <c r="M927" s="11"/>
      <c r="N927" s="11">
        <v>0</v>
      </c>
      <c r="O927" s="11">
        <v>0</v>
      </c>
      <c r="P927" s="11"/>
      <c r="Q927" s="11">
        <v>3</v>
      </c>
      <c r="R927" s="11">
        <v>0</v>
      </c>
      <c r="S927" s="7"/>
      <c r="T927" s="15">
        <v>1.7290567995158639</v>
      </c>
      <c r="U927" s="15">
        <v>0.80608594891430307</v>
      </c>
      <c r="V927" s="15"/>
      <c r="W927" s="15">
        <v>0</v>
      </c>
      <c r="X927" s="15">
        <v>0.19687881452703143</v>
      </c>
      <c r="Y927" s="15"/>
      <c r="Z927" s="17">
        <v>669.29399999999998</v>
      </c>
      <c r="AA927" s="13">
        <v>2.8679999999999999</v>
      </c>
      <c r="AB927" s="8"/>
    </row>
    <row r="928" spans="1:28">
      <c r="A928">
        <v>923</v>
      </c>
      <c r="C928" t="s">
        <v>7147</v>
      </c>
      <c r="D928" t="s">
        <v>2698</v>
      </c>
      <c r="E928" t="s">
        <v>4925</v>
      </c>
      <c r="F928" t="s">
        <v>496</v>
      </c>
      <c r="G928" s="2">
        <v>50</v>
      </c>
      <c r="H928" s="11">
        <v>0</v>
      </c>
      <c r="I928" s="11">
        <v>0</v>
      </c>
      <c r="J928" s="11"/>
      <c r="K928" s="11">
        <v>11</v>
      </c>
      <c r="L928" s="11">
        <v>9</v>
      </c>
      <c r="M928" s="11"/>
      <c r="N928" s="11">
        <v>0</v>
      </c>
      <c r="O928" s="11">
        <v>4</v>
      </c>
      <c r="P928" s="11"/>
      <c r="Q928" s="11">
        <v>14</v>
      </c>
      <c r="R928" s="11">
        <v>14</v>
      </c>
      <c r="S928" s="7"/>
      <c r="T928" s="15">
        <v>0</v>
      </c>
      <c r="U928" s="15">
        <v>0.40304297445715159</v>
      </c>
      <c r="V928" s="15"/>
      <c r="W928" s="15">
        <v>8.8381188064120556E-2</v>
      </c>
      <c r="X928" s="15">
        <v>0.73501424090091749</v>
      </c>
      <c r="Y928" s="15"/>
      <c r="Z928" s="17">
        <v>1.0509999999999999</v>
      </c>
      <c r="AA928" s="13">
        <v>-0.58599999999999997</v>
      </c>
      <c r="AB928" s="8"/>
    </row>
    <row r="929" spans="1:28">
      <c r="A929">
        <v>924</v>
      </c>
      <c r="C929" t="s">
        <v>8111</v>
      </c>
      <c r="D929" t="s">
        <v>3648</v>
      </c>
      <c r="E929" t="s">
        <v>5868</v>
      </c>
      <c r="F929" t="s">
        <v>1432</v>
      </c>
      <c r="G929" s="2">
        <v>61</v>
      </c>
      <c r="H929" s="11">
        <v>15</v>
      </c>
      <c r="I929" s="11">
        <v>11</v>
      </c>
      <c r="J929" s="11"/>
      <c r="K929" s="11">
        <v>4</v>
      </c>
      <c r="L929" s="11">
        <v>12</v>
      </c>
      <c r="M929" s="11"/>
      <c r="N929" s="11">
        <v>0</v>
      </c>
      <c r="O929" s="11">
        <v>0</v>
      </c>
      <c r="P929" s="11"/>
      <c r="Q929" s="11">
        <v>2</v>
      </c>
      <c r="R929" s="11">
        <v>3</v>
      </c>
      <c r="S929" s="7"/>
      <c r="T929" s="15">
        <v>0.30707292887576826</v>
      </c>
      <c r="U929" s="15">
        <v>0.26429047505386982</v>
      </c>
      <c r="V929" s="15"/>
      <c r="W929" s="15">
        <v>0</v>
      </c>
      <c r="X929" s="15">
        <v>0.10758405165411557</v>
      </c>
      <c r="Y929" s="15"/>
      <c r="Z929" s="17">
        <v>55.976999999999997</v>
      </c>
      <c r="AA929" s="13">
        <v>2.2189999999999999</v>
      </c>
      <c r="AB929" s="8"/>
    </row>
    <row r="930" spans="1:28">
      <c r="A930">
        <v>925</v>
      </c>
      <c r="C930" t="s">
        <v>6933</v>
      </c>
      <c r="D930" t="s">
        <v>2486</v>
      </c>
      <c r="E930" t="s">
        <v>4715</v>
      </c>
      <c r="F930" t="s">
        <v>294</v>
      </c>
      <c r="G930" s="2">
        <v>33</v>
      </c>
      <c r="H930" s="11">
        <v>11</v>
      </c>
      <c r="I930" s="11">
        <v>13</v>
      </c>
      <c r="J930" s="11"/>
      <c r="K930" s="11">
        <v>0</v>
      </c>
      <c r="L930" s="11">
        <v>0</v>
      </c>
      <c r="M930" s="11"/>
      <c r="N930" s="11">
        <v>14</v>
      </c>
      <c r="O930" s="11">
        <v>8</v>
      </c>
      <c r="P930" s="11"/>
      <c r="Q930" s="11">
        <v>0</v>
      </c>
      <c r="R930" s="11">
        <v>0</v>
      </c>
      <c r="S930" s="7"/>
      <c r="T930" s="15">
        <v>0.52395660591389814</v>
      </c>
      <c r="U930" s="15">
        <v>0</v>
      </c>
      <c r="V930" s="15"/>
      <c r="W930" s="15">
        <v>0.73650990053433796</v>
      </c>
      <c r="X930" s="15">
        <v>0</v>
      </c>
      <c r="Y930" s="15"/>
      <c r="Z930" s="17">
        <v>0.53900000000000003</v>
      </c>
      <c r="AA930" s="13">
        <v>8.1000000000000003E-2</v>
      </c>
      <c r="AB930" s="8"/>
    </row>
    <row r="931" spans="1:28">
      <c r="A931">
        <v>926</v>
      </c>
      <c r="C931" t="s">
        <v>7023</v>
      </c>
      <c r="D931" t="s">
        <v>2575</v>
      </c>
      <c r="E931" t="s">
        <v>4803</v>
      </c>
      <c r="F931" t="s">
        <v>382</v>
      </c>
      <c r="G931" s="2">
        <v>25</v>
      </c>
      <c r="H931" s="11">
        <v>7</v>
      </c>
      <c r="I931" s="11">
        <v>5</v>
      </c>
      <c r="J931" s="11"/>
      <c r="K931" s="11">
        <v>3</v>
      </c>
      <c r="L931" s="11">
        <v>6</v>
      </c>
      <c r="M931" s="11"/>
      <c r="N931" s="11">
        <v>14</v>
      </c>
      <c r="O931" s="11">
        <v>13</v>
      </c>
      <c r="P931" s="11"/>
      <c r="Q931" s="11">
        <v>3</v>
      </c>
      <c r="R931" s="11">
        <v>0</v>
      </c>
      <c r="S931" s="7"/>
      <c r="T931" s="15">
        <v>0.34581135990317274</v>
      </c>
      <c r="U931" s="15">
        <v>0.36273867701143636</v>
      </c>
      <c r="V931" s="15"/>
      <c r="W931" s="15">
        <v>1.1931460388656274</v>
      </c>
      <c r="X931" s="15">
        <v>0.15750305162162517</v>
      </c>
      <c r="Y931" s="15"/>
      <c r="Z931" s="17">
        <v>0.66300000000000003</v>
      </c>
      <c r="AA931" s="13">
        <v>-0.10299999999999999</v>
      </c>
      <c r="AB931" s="8"/>
    </row>
    <row r="932" spans="1:28">
      <c r="A932">
        <v>927</v>
      </c>
      <c r="C932" t="s">
        <v>8166</v>
      </c>
      <c r="D932" t="s">
        <v>3703</v>
      </c>
      <c r="E932" t="s">
        <v>5923</v>
      </c>
      <c r="F932" t="s">
        <v>1486</v>
      </c>
      <c r="G932" s="2">
        <v>146</v>
      </c>
      <c r="H932" s="11">
        <v>25</v>
      </c>
      <c r="I932" s="11">
        <v>18</v>
      </c>
      <c r="J932" s="11"/>
      <c r="K932" s="11">
        <v>6</v>
      </c>
      <c r="L932" s="11">
        <v>6</v>
      </c>
      <c r="M932" s="11"/>
      <c r="N932" s="11">
        <v>0</v>
      </c>
      <c r="O932" s="11">
        <v>0</v>
      </c>
      <c r="P932" s="11"/>
      <c r="Q932" s="11">
        <v>0</v>
      </c>
      <c r="R932" s="11">
        <v>2</v>
      </c>
      <c r="S932" s="7"/>
      <c r="T932" s="15">
        <v>0.21218448167574816</v>
      </c>
      <c r="U932" s="15">
        <v>8.2817049545990021E-2</v>
      </c>
      <c r="V932" s="15"/>
      <c r="W932" s="15">
        <v>0</v>
      </c>
      <c r="X932" s="15">
        <v>1.7979800413427532E-2</v>
      </c>
      <c r="Y932" s="15"/>
      <c r="Z932" s="17">
        <v>369.82299999999998</v>
      </c>
      <c r="AA932" s="13">
        <v>2.718</v>
      </c>
      <c r="AB932" s="8"/>
    </row>
    <row r="933" spans="1:28">
      <c r="A933">
        <v>928</v>
      </c>
      <c r="C933" t="s">
        <v>8288</v>
      </c>
      <c r="D933" t="s">
        <v>3824</v>
      </c>
      <c r="E933" t="s">
        <v>6042</v>
      </c>
      <c r="F933" t="s">
        <v>1606</v>
      </c>
      <c r="G933" s="2">
        <v>14</v>
      </c>
      <c r="H933" s="11">
        <v>12</v>
      </c>
      <c r="I933" s="11">
        <v>18</v>
      </c>
      <c r="J933" s="11"/>
      <c r="K933" s="11">
        <v>14</v>
      </c>
      <c r="L933" s="11">
        <v>8</v>
      </c>
      <c r="M933" s="11"/>
      <c r="N933" s="11">
        <v>0</v>
      </c>
      <c r="O933" s="11">
        <v>6</v>
      </c>
      <c r="P933" s="11"/>
      <c r="Q933" s="11">
        <v>0</v>
      </c>
      <c r="R933" s="11">
        <v>0</v>
      </c>
      <c r="S933" s="7"/>
      <c r="T933" s="15">
        <v>1.5438007138534502</v>
      </c>
      <c r="U933" s="15">
        <v>1.5833831139388093</v>
      </c>
      <c r="V933" s="15"/>
      <c r="W933" s="15">
        <v>0.47347065034350289</v>
      </c>
      <c r="X933" s="15">
        <v>0</v>
      </c>
      <c r="Y933" s="15"/>
      <c r="Z933" s="17">
        <v>14.675000000000001</v>
      </c>
      <c r="AA933" s="13">
        <v>2.3679999999999999</v>
      </c>
      <c r="AB933" s="8"/>
    </row>
    <row r="934" spans="1:28">
      <c r="A934">
        <v>929</v>
      </c>
      <c r="C934" t="s">
        <v>6869</v>
      </c>
      <c r="D934" t="s">
        <v>2422</v>
      </c>
      <c r="E934" t="s">
        <v>4652</v>
      </c>
      <c r="F934" t="s">
        <v>231</v>
      </c>
      <c r="G934" s="2">
        <v>39</v>
      </c>
      <c r="H934" s="11">
        <v>7</v>
      </c>
      <c r="I934" s="11">
        <v>8</v>
      </c>
      <c r="J934" s="11"/>
      <c r="K934" s="11">
        <v>10</v>
      </c>
      <c r="L934" s="11">
        <v>10</v>
      </c>
      <c r="M934" s="11"/>
      <c r="N934" s="11">
        <v>6</v>
      </c>
      <c r="O934" s="11">
        <v>4</v>
      </c>
      <c r="P934" s="11"/>
      <c r="Q934" s="11">
        <v>7</v>
      </c>
      <c r="R934" s="11">
        <v>7</v>
      </c>
      <c r="S934" s="7"/>
      <c r="T934" s="15">
        <v>0.27709243581985005</v>
      </c>
      <c r="U934" s="15">
        <v>0.51672176212455334</v>
      </c>
      <c r="V934" s="15"/>
      <c r="W934" s="15">
        <v>0.28327303866705306</v>
      </c>
      <c r="X934" s="15">
        <v>0.47116297493648557</v>
      </c>
      <c r="Y934" s="15"/>
      <c r="Z934" s="17">
        <v>1.17</v>
      </c>
      <c r="AA934" s="13">
        <v>0.35299999999999998</v>
      </c>
      <c r="AB934" s="8"/>
    </row>
    <row r="935" spans="1:28">
      <c r="A935">
        <v>930</v>
      </c>
      <c r="C935" t="s">
        <v>7628</v>
      </c>
      <c r="D935" t="s">
        <v>3168</v>
      </c>
      <c r="E935" t="s">
        <v>5391</v>
      </c>
      <c r="F935" t="s">
        <v>956</v>
      </c>
      <c r="G935" s="2">
        <v>15</v>
      </c>
      <c r="H935" s="11">
        <v>10</v>
      </c>
      <c r="I935" s="11">
        <v>16</v>
      </c>
      <c r="J935" s="11"/>
      <c r="K935" s="11">
        <v>7</v>
      </c>
      <c r="L935" s="11">
        <v>0</v>
      </c>
      <c r="M935" s="11"/>
      <c r="N935" s="11">
        <v>3</v>
      </c>
      <c r="O935" s="11">
        <v>2</v>
      </c>
      <c r="P935" s="11"/>
      <c r="Q935" s="11">
        <v>4</v>
      </c>
      <c r="R935" s="11">
        <v>6</v>
      </c>
      <c r="S935" s="7"/>
      <c r="T935" s="15">
        <v>1.2487632440947907</v>
      </c>
      <c r="U935" s="15">
        <v>0.47021680353334339</v>
      </c>
      <c r="V935" s="15"/>
      <c r="W935" s="15">
        <v>0.36825495026716898</v>
      </c>
      <c r="X935" s="15">
        <v>0.87501695345347319</v>
      </c>
      <c r="Y935" s="15"/>
      <c r="Z935" s="17">
        <v>17.219000000000001</v>
      </c>
      <c r="AA935" s="13">
        <v>0.69299999999999995</v>
      </c>
      <c r="AB935" s="8"/>
    </row>
    <row r="936" spans="1:28">
      <c r="A936">
        <v>931</v>
      </c>
      <c r="C936" t="s">
        <v>8054</v>
      </c>
      <c r="D936" t="s">
        <v>3591</v>
      </c>
      <c r="E936" t="s">
        <v>5811</v>
      </c>
      <c r="F936" t="s">
        <v>1375</v>
      </c>
      <c r="G936" s="2">
        <v>12</v>
      </c>
      <c r="H936" s="11">
        <v>14</v>
      </c>
      <c r="I936" s="11">
        <v>15</v>
      </c>
      <c r="J936" s="11"/>
      <c r="K936" s="11">
        <v>10</v>
      </c>
      <c r="L936" s="11">
        <v>16</v>
      </c>
      <c r="M936" s="11"/>
      <c r="N936" s="11">
        <v>0</v>
      </c>
      <c r="O936" s="11">
        <v>0</v>
      </c>
      <c r="P936" s="11"/>
      <c r="Q936" s="11">
        <v>9</v>
      </c>
      <c r="R936" s="11">
        <v>0</v>
      </c>
      <c r="S936" s="7"/>
      <c r="T936" s="15">
        <v>1.741064138401391</v>
      </c>
      <c r="U936" s="15">
        <v>2.1831494449762374</v>
      </c>
      <c r="V936" s="15"/>
      <c r="W936" s="15">
        <v>0</v>
      </c>
      <c r="X936" s="15">
        <v>0.98439407263515721</v>
      </c>
      <c r="Y936" s="15"/>
      <c r="Z936" s="17">
        <v>0.52800000000000002</v>
      </c>
      <c r="AA936" s="13">
        <v>2.52</v>
      </c>
      <c r="AB936" s="8"/>
    </row>
    <row r="937" spans="1:28">
      <c r="A937">
        <v>932</v>
      </c>
      <c r="C937" t="s">
        <v>7945</v>
      </c>
      <c r="D937" t="s">
        <v>3482</v>
      </c>
      <c r="E937" t="s">
        <v>5703</v>
      </c>
      <c r="F937" t="s">
        <v>1269</v>
      </c>
      <c r="G937" s="2">
        <v>83</v>
      </c>
      <c r="H937" s="11">
        <v>4</v>
      </c>
      <c r="I937" s="11">
        <v>7</v>
      </c>
      <c r="J937" s="11"/>
      <c r="K937" s="11">
        <v>20</v>
      </c>
      <c r="L937" s="11">
        <v>23</v>
      </c>
      <c r="M937" s="11"/>
      <c r="N937" s="11">
        <v>0</v>
      </c>
      <c r="O937" s="11">
        <v>0</v>
      </c>
      <c r="P937" s="11"/>
      <c r="Q937" s="11">
        <v>6</v>
      </c>
      <c r="R937" s="11">
        <v>6</v>
      </c>
      <c r="S937" s="7"/>
      <c r="T937" s="15">
        <v>9.5480044149972423E-2</v>
      </c>
      <c r="U937" s="15">
        <v>0.52201349101378047</v>
      </c>
      <c r="V937" s="15"/>
      <c r="W937" s="15">
        <v>0</v>
      </c>
      <c r="X937" s="15">
        <v>0.18976271279713872</v>
      </c>
      <c r="Y937" s="15"/>
      <c r="Z937" s="17">
        <v>1.151</v>
      </c>
      <c r="AA937" s="13">
        <v>1.619</v>
      </c>
      <c r="AB937" s="8"/>
    </row>
    <row r="938" spans="1:28">
      <c r="A938">
        <v>933</v>
      </c>
      <c r="C938" t="s">
        <v>7110</v>
      </c>
      <c r="D938" t="s">
        <v>2662</v>
      </c>
      <c r="E938" t="s">
        <v>4889</v>
      </c>
      <c r="F938" t="s">
        <v>463</v>
      </c>
      <c r="G938" s="2">
        <v>127</v>
      </c>
      <c r="H938" s="11">
        <v>0</v>
      </c>
      <c r="I938" s="11">
        <v>0</v>
      </c>
      <c r="J938" s="11"/>
      <c r="K938" s="11">
        <v>13</v>
      </c>
      <c r="L938" s="11">
        <v>10</v>
      </c>
      <c r="M938" s="11"/>
      <c r="N938" s="11">
        <v>9</v>
      </c>
      <c r="O938" s="11">
        <v>5</v>
      </c>
      <c r="P938" s="11"/>
      <c r="Q938" s="11">
        <v>16</v>
      </c>
      <c r="R938" s="11">
        <v>11</v>
      </c>
      <c r="S938" s="7"/>
      <c r="T938" s="15">
        <v>0</v>
      </c>
      <c r="U938" s="15">
        <v>0.18248008686052136</v>
      </c>
      <c r="V938" s="15"/>
      <c r="W938" s="15">
        <v>0.12178510166315824</v>
      </c>
      <c r="X938" s="15">
        <v>0.27904083948713121</v>
      </c>
      <c r="Y938" s="15"/>
      <c r="Z938" s="17">
        <v>0.05</v>
      </c>
      <c r="AA938" s="13">
        <v>-0.91</v>
      </c>
      <c r="AB938" s="8"/>
    </row>
    <row r="939" spans="1:28">
      <c r="A939">
        <v>934</v>
      </c>
      <c r="C939" t="s">
        <v>8531</v>
      </c>
      <c r="D939" t="s">
        <v>4064</v>
      </c>
      <c r="E939" t="s">
        <v>6281</v>
      </c>
      <c r="F939" t="s">
        <v>1834</v>
      </c>
      <c r="G939" s="2">
        <v>10</v>
      </c>
      <c r="H939" s="11">
        <v>11</v>
      </c>
      <c r="I939" s="11">
        <v>9</v>
      </c>
      <c r="J939" s="11"/>
      <c r="K939" s="11">
        <v>18</v>
      </c>
      <c r="L939" s="11">
        <v>21</v>
      </c>
      <c r="M939" s="11"/>
      <c r="N939" s="11">
        <v>0</v>
      </c>
      <c r="O939" s="11">
        <v>0</v>
      </c>
      <c r="P939" s="11"/>
      <c r="Q939" s="11">
        <v>0</v>
      </c>
      <c r="R939" s="11">
        <v>0</v>
      </c>
      <c r="S939" s="7"/>
      <c r="T939" s="15">
        <v>1.4408806662632201</v>
      </c>
      <c r="U939" s="15">
        <v>3.9296690009572268</v>
      </c>
      <c r="V939" s="15"/>
      <c r="W939" s="15">
        <v>0</v>
      </c>
      <c r="X939" s="15">
        <v>0</v>
      </c>
      <c r="Y939" s="15"/>
      <c r="Z939" s="17">
        <v>206898.33300000001</v>
      </c>
      <c r="AA939" s="13">
        <v>3.9630000000000001</v>
      </c>
      <c r="AB939" s="8"/>
    </row>
    <row r="940" spans="1:28">
      <c r="A940">
        <v>935</v>
      </c>
      <c r="C940" t="s">
        <v>8050</v>
      </c>
      <c r="D940" t="s">
        <v>3587</v>
      </c>
      <c r="E940" t="s">
        <v>5807</v>
      </c>
      <c r="F940" t="s">
        <v>1371</v>
      </c>
      <c r="G940" s="2">
        <v>147</v>
      </c>
      <c r="H940" s="11">
        <v>0</v>
      </c>
      <c r="I940" s="11">
        <v>4</v>
      </c>
      <c r="J940" s="11"/>
      <c r="K940" s="11">
        <v>22</v>
      </c>
      <c r="L940" s="11">
        <v>20</v>
      </c>
      <c r="M940" s="11"/>
      <c r="N940" s="11">
        <v>2</v>
      </c>
      <c r="O940" s="11">
        <v>0</v>
      </c>
      <c r="P940" s="11"/>
      <c r="Q940" s="11">
        <v>3</v>
      </c>
      <c r="R940" s="11">
        <v>4</v>
      </c>
      <c r="S940" s="7"/>
      <c r="T940" s="15">
        <v>1.9603818588615238E-2</v>
      </c>
      <c r="U940" s="15">
        <v>0.28788783889796538</v>
      </c>
      <c r="V940" s="15"/>
      <c r="W940" s="15">
        <v>1.5030814296619142E-2</v>
      </c>
      <c r="X940" s="15">
        <v>6.2501210960962367E-2</v>
      </c>
      <c r="Y940" s="15"/>
      <c r="Z940" s="17">
        <v>22.405000000000001</v>
      </c>
      <c r="AA940" s="13">
        <v>1.286</v>
      </c>
      <c r="AB940" s="8"/>
    </row>
    <row r="941" spans="1:28">
      <c r="A941">
        <v>936</v>
      </c>
      <c r="C941" t="s">
        <v>8428</v>
      </c>
      <c r="D941" t="s">
        <v>3961</v>
      </c>
      <c r="E941" t="s">
        <v>6178</v>
      </c>
      <c r="F941" t="s">
        <v>1735</v>
      </c>
      <c r="G941" s="2">
        <v>45</v>
      </c>
      <c r="H941" s="11">
        <v>28</v>
      </c>
      <c r="I941" s="11">
        <v>23</v>
      </c>
      <c r="J941" s="11"/>
      <c r="K941" s="11">
        <v>6</v>
      </c>
      <c r="L941" s="11">
        <v>0</v>
      </c>
      <c r="M941" s="11"/>
      <c r="N941" s="11">
        <v>0</v>
      </c>
      <c r="O941" s="11">
        <v>0</v>
      </c>
      <c r="P941" s="11"/>
      <c r="Q941" s="11">
        <v>0</v>
      </c>
      <c r="R941" s="11">
        <v>0</v>
      </c>
      <c r="S941" s="7"/>
      <c r="T941" s="15">
        <v>0.81649904421582475</v>
      </c>
      <c r="U941" s="15">
        <v>0.13434765815238381</v>
      </c>
      <c r="V941" s="15"/>
      <c r="W941" s="15">
        <v>0</v>
      </c>
      <c r="X941" s="15">
        <v>0</v>
      </c>
      <c r="Y941" s="15"/>
      <c r="Z941" s="17">
        <v>33120.858</v>
      </c>
      <c r="AA941" s="13">
        <v>3.7429999999999999</v>
      </c>
      <c r="AB941" s="8"/>
    </row>
    <row r="942" spans="1:28">
      <c r="A942">
        <v>937</v>
      </c>
      <c r="C942" t="s">
        <v>8567</v>
      </c>
      <c r="D942" t="s">
        <v>4097</v>
      </c>
      <c r="E942" t="s">
        <v>6315</v>
      </c>
      <c r="F942" t="s">
        <v>1868</v>
      </c>
      <c r="G942" s="2">
        <v>70</v>
      </c>
      <c r="H942" s="11">
        <v>24</v>
      </c>
      <c r="I942" s="11">
        <v>22</v>
      </c>
      <c r="J942" s="11"/>
      <c r="K942" s="11">
        <v>0</v>
      </c>
      <c r="L942" s="11">
        <v>3</v>
      </c>
      <c r="M942" s="11"/>
      <c r="N942" s="11">
        <v>0</v>
      </c>
      <c r="O942" s="11">
        <v>0</v>
      </c>
      <c r="P942" s="11"/>
      <c r="Q942" s="11">
        <v>0</v>
      </c>
      <c r="R942" s="11">
        <v>0</v>
      </c>
      <c r="S942" s="7"/>
      <c r="T942" s="15">
        <v>0.47343221891505805</v>
      </c>
      <c r="U942" s="15">
        <v>4.3183175834694804E-2</v>
      </c>
      <c r="V942" s="15"/>
      <c r="W942" s="15">
        <v>0</v>
      </c>
      <c r="X942" s="15">
        <v>0</v>
      </c>
      <c r="Y942" s="15"/>
      <c r="Z942" s="17">
        <v>1678.444</v>
      </c>
      <c r="AA942" s="13">
        <v>3.665</v>
      </c>
      <c r="AB942" s="8"/>
    </row>
    <row r="943" spans="1:28">
      <c r="A943">
        <v>938</v>
      </c>
      <c r="C943" t="s">
        <v>7907</v>
      </c>
      <c r="D943" t="s">
        <v>3444</v>
      </c>
      <c r="E943" t="s">
        <v>5665</v>
      </c>
      <c r="F943" t="s">
        <v>1232</v>
      </c>
      <c r="G943" s="2">
        <v>89</v>
      </c>
      <c r="H943" s="11">
        <v>7</v>
      </c>
      <c r="I943" s="11">
        <v>19</v>
      </c>
      <c r="J943" s="11"/>
      <c r="K943" s="11">
        <v>0</v>
      </c>
      <c r="L943" s="11">
        <v>0</v>
      </c>
      <c r="M943" s="11"/>
      <c r="N943" s="11">
        <v>0</v>
      </c>
      <c r="O943" s="11">
        <v>8</v>
      </c>
      <c r="P943" s="11"/>
      <c r="Q943" s="11">
        <v>0</v>
      </c>
      <c r="R943" s="11">
        <v>0</v>
      </c>
      <c r="S943" s="7"/>
      <c r="T943" s="15">
        <v>0.21046571529687486</v>
      </c>
      <c r="U943" s="15">
        <v>0</v>
      </c>
      <c r="V943" s="15"/>
      <c r="W943" s="15">
        <v>9.9304705690023101E-2</v>
      </c>
      <c r="X943" s="15">
        <v>0</v>
      </c>
      <c r="Y943" s="15"/>
      <c r="Z943" s="17">
        <v>1.8240000000000001</v>
      </c>
      <c r="AA943" s="13">
        <v>1.171</v>
      </c>
      <c r="AB943" s="8"/>
    </row>
    <row r="944" spans="1:28">
      <c r="A944">
        <v>939</v>
      </c>
      <c r="C944" t="s">
        <v>7416</v>
      </c>
      <c r="D944" t="s">
        <v>2962</v>
      </c>
      <c r="E944" t="s">
        <v>5187</v>
      </c>
      <c r="F944" t="s">
        <v>755</v>
      </c>
      <c r="G944" s="2">
        <v>37</v>
      </c>
      <c r="H944" s="11">
        <v>0</v>
      </c>
      <c r="I944" s="11">
        <v>0</v>
      </c>
      <c r="J944" s="11"/>
      <c r="K944" s="11">
        <v>0</v>
      </c>
      <c r="L944" s="11">
        <v>0</v>
      </c>
      <c r="M944" s="11"/>
      <c r="N944" s="11">
        <v>0</v>
      </c>
      <c r="O944" s="11">
        <v>0</v>
      </c>
      <c r="P944" s="11"/>
      <c r="Q944" s="11">
        <v>4</v>
      </c>
      <c r="R944" s="11">
        <v>0</v>
      </c>
      <c r="S944" s="7"/>
      <c r="T944" s="15">
        <v>0</v>
      </c>
      <c r="U944" s="15">
        <v>0</v>
      </c>
      <c r="V944" s="15"/>
      <c r="W944" s="15">
        <v>0</v>
      </c>
      <c r="X944" s="15">
        <v>0.14189464110056324</v>
      </c>
      <c r="Y944" s="15"/>
      <c r="Z944" s="17">
        <v>2.3879999999999999</v>
      </c>
      <c r="AA944" s="13">
        <v>-1.7310000000000001</v>
      </c>
      <c r="AB944" s="8"/>
    </row>
    <row r="945" spans="1:28">
      <c r="A945">
        <v>940</v>
      </c>
      <c r="C945" t="s">
        <v>7376</v>
      </c>
      <c r="D945" t="s">
        <v>2922</v>
      </c>
      <c r="E945" t="s">
        <v>5147</v>
      </c>
      <c r="F945" t="s">
        <v>715</v>
      </c>
      <c r="G945" s="2">
        <v>49</v>
      </c>
      <c r="H945" s="11">
        <v>0</v>
      </c>
      <c r="I945" s="11">
        <v>3</v>
      </c>
      <c r="J945" s="11"/>
      <c r="K945" s="11">
        <v>3</v>
      </c>
      <c r="L945" s="11">
        <v>0</v>
      </c>
      <c r="M945" s="11"/>
      <c r="N945" s="11">
        <v>9</v>
      </c>
      <c r="O945" s="11">
        <v>9</v>
      </c>
      <c r="P945" s="11"/>
      <c r="Q945" s="11">
        <v>9</v>
      </c>
      <c r="R945" s="11">
        <v>9</v>
      </c>
      <c r="S945" s="7"/>
      <c r="T945" s="15">
        <v>4.4108591824384286E-2</v>
      </c>
      <c r="U945" s="15">
        <v>6.1690251192421136E-2</v>
      </c>
      <c r="V945" s="15"/>
      <c r="W945" s="15">
        <v>0.40583198600871684</v>
      </c>
      <c r="X945" s="15">
        <v>0.48215219884170968</v>
      </c>
      <c r="Y945" s="15"/>
      <c r="Z945" s="17">
        <v>30.536000000000001</v>
      </c>
      <c r="AA945" s="13">
        <v>-1.76</v>
      </c>
      <c r="AB945" s="8"/>
    </row>
    <row r="946" spans="1:28">
      <c r="A946">
        <v>941</v>
      </c>
      <c r="C946" t="s">
        <v>7271</v>
      </c>
      <c r="D946" t="s">
        <v>2818</v>
      </c>
      <c r="E946" t="s">
        <v>5044</v>
      </c>
      <c r="F946" t="s">
        <v>617</v>
      </c>
      <c r="G946" s="2">
        <v>49</v>
      </c>
      <c r="H946" s="11">
        <v>8</v>
      </c>
      <c r="I946" s="11">
        <v>4</v>
      </c>
      <c r="J946" s="11"/>
      <c r="K946" s="11">
        <v>0</v>
      </c>
      <c r="L946" s="11">
        <v>2</v>
      </c>
      <c r="M946" s="11"/>
      <c r="N946" s="11">
        <v>19</v>
      </c>
      <c r="O946" s="11">
        <v>18</v>
      </c>
      <c r="P946" s="11"/>
      <c r="Q946" s="11">
        <v>0</v>
      </c>
      <c r="R946" s="11">
        <v>5</v>
      </c>
      <c r="S946" s="7"/>
      <c r="T946" s="15">
        <v>0.17643436729753714</v>
      </c>
      <c r="U946" s="15">
        <v>4.1126834128280769E-2</v>
      </c>
      <c r="V946" s="15"/>
      <c r="W946" s="15">
        <v>0.83421019346236225</v>
      </c>
      <c r="X946" s="15">
        <v>0.13393116634491936</v>
      </c>
      <c r="Y946" s="15"/>
      <c r="Z946" s="17">
        <v>10.702</v>
      </c>
      <c r="AA946" s="13">
        <v>-0.88200000000000001</v>
      </c>
      <c r="AB946" s="8"/>
    </row>
    <row r="947" spans="1:28">
      <c r="A947">
        <v>942</v>
      </c>
      <c r="C947" t="s">
        <v>7685</v>
      </c>
      <c r="D947" t="s">
        <v>3225</v>
      </c>
      <c r="E947" t="s">
        <v>5448</v>
      </c>
      <c r="F947" t="s">
        <v>1010</v>
      </c>
      <c r="G947" s="2">
        <v>28</v>
      </c>
      <c r="H947" s="11">
        <v>49</v>
      </c>
      <c r="I947" s="11">
        <v>55</v>
      </c>
      <c r="J947" s="11"/>
      <c r="K947" s="11">
        <v>40</v>
      </c>
      <c r="L947" s="11">
        <v>46</v>
      </c>
      <c r="M947" s="11"/>
      <c r="N947" s="11">
        <v>24</v>
      </c>
      <c r="O947" s="11">
        <v>26</v>
      </c>
      <c r="P947" s="11"/>
      <c r="Q947" s="11">
        <v>27</v>
      </c>
      <c r="R947" s="11">
        <v>0</v>
      </c>
      <c r="S947" s="7"/>
      <c r="T947" s="15">
        <v>2.6759212373459804</v>
      </c>
      <c r="U947" s="15">
        <v>3.0947942681531275</v>
      </c>
      <c r="V947" s="15"/>
      <c r="W947" s="15">
        <v>1.9727943764312623</v>
      </c>
      <c r="X947" s="15">
        <v>1.2656495219594879</v>
      </c>
      <c r="Y947" s="15"/>
      <c r="Z947" s="17">
        <v>10.436999999999999</v>
      </c>
      <c r="AA947" s="13">
        <v>1.0389999999999999</v>
      </c>
      <c r="AB947" s="8"/>
    </row>
    <row r="948" spans="1:28">
      <c r="A948">
        <v>943</v>
      </c>
      <c r="C948" t="s">
        <v>7773</v>
      </c>
      <c r="D948" t="s">
        <v>3312</v>
      </c>
      <c r="E948" t="s">
        <v>5534</v>
      </c>
      <c r="F948" t="s">
        <v>1098</v>
      </c>
      <c r="G948" s="2">
        <v>271</v>
      </c>
      <c r="H948" s="11">
        <v>3</v>
      </c>
      <c r="I948" s="11">
        <v>0</v>
      </c>
      <c r="J948" s="11"/>
      <c r="K948" s="11">
        <v>3</v>
      </c>
      <c r="L948" s="11">
        <v>7</v>
      </c>
      <c r="M948" s="11"/>
      <c r="N948" s="11">
        <v>0</v>
      </c>
      <c r="O948" s="11">
        <v>0</v>
      </c>
      <c r="P948" s="11"/>
      <c r="Q948" s="11">
        <v>0</v>
      </c>
      <c r="R948" s="11">
        <v>4</v>
      </c>
      <c r="S948" s="7"/>
      <c r="T948" s="15">
        <v>7.9753542413093358E-3</v>
      </c>
      <c r="U948" s="15">
        <v>3.7181086204534274E-2</v>
      </c>
      <c r="V948" s="15"/>
      <c r="W948" s="15">
        <v>0</v>
      </c>
      <c r="X948" s="15">
        <v>1.9373069080150698E-2</v>
      </c>
      <c r="Y948" s="15"/>
      <c r="Z948" s="17">
        <v>1.319</v>
      </c>
      <c r="AA948" s="13">
        <v>1.173</v>
      </c>
      <c r="AB948" s="8"/>
    </row>
    <row r="949" spans="1:28">
      <c r="A949">
        <v>944</v>
      </c>
      <c r="C949" t="s">
        <v>8221</v>
      </c>
      <c r="D949" t="s">
        <v>3757</v>
      </c>
      <c r="E949" t="s">
        <v>5487</v>
      </c>
      <c r="F949" t="s">
        <v>1539</v>
      </c>
      <c r="G949" s="2">
        <v>51</v>
      </c>
      <c r="H949" s="11">
        <v>53</v>
      </c>
      <c r="I949" s="11">
        <v>51</v>
      </c>
      <c r="J949" s="11"/>
      <c r="K949" s="11">
        <v>37</v>
      </c>
      <c r="L949" s="11">
        <v>45</v>
      </c>
      <c r="M949" s="11"/>
      <c r="N949" s="11">
        <v>0</v>
      </c>
      <c r="O949" s="11">
        <v>0</v>
      </c>
      <c r="P949" s="11"/>
      <c r="Q949" s="11">
        <v>13</v>
      </c>
      <c r="R949" s="11">
        <v>0</v>
      </c>
      <c r="S949" s="7"/>
      <c r="T949" s="15">
        <v>1.4691332283468128</v>
      </c>
      <c r="U949" s="15">
        <v>1.6200747012493344</v>
      </c>
      <c r="V949" s="15"/>
      <c r="W949" s="15">
        <v>0</v>
      </c>
      <c r="X949" s="15">
        <v>0.33456530573221038</v>
      </c>
      <c r="Y949" s="15"/>
      <c r="Z949" s="17">
        <v>154659478.169</v>
      </c>
      <c r="AA949" s="13">
        <v>3.4390000000000001</v>
      </c>
      <c r="AB949" s="8"/>
    </row>
    <row r="950" spans="1:28">
      <c r="A950">
        <v>945</v>
      </c>
      <c r="C950" t="s">
        <v>8309</v>
      </c>
      <c r="D950" t="s">
        <v>3844</v>
      </c>
      <c r="E950" t="s">
        <v>6062</v>
      </c>
      <c r="F950" t="s">
        <v>1626</v>
      </c>
      <c r="G950" s="2">
        <v>58</v>
      </c>
      <c r="H950" s="11">
        <v>22</v>
      </c>
      <c r="I950" s="11">
        <v>23</v>
      </c>
      <c r="J950" s="11"/>
      <c r="K950" s="11">
        <v>6</v>
      </c>
      <c r="L950" s="11">
        <v>7</v>
      </c>
      <c r="M950" s="11"/>
      <c r="N950" s="11">
        <v>2</v>
      </c>
      <c r="O950" s="11">
        <v>0</v>
      </c>
      <c r="P950" s="11"/>
      <c r="Q950" s="11">
        <v>0</v>
      </c>
      <c r="R950" s="11">
        <v>0</v>
      </c>
      <c r="S950" s="7"/>
      <c r="T950" s="15">
        <v>0.55896232742969754</v>
      </c>
      <c r="U950" s="15">
        <v>0.22584304603202454</v>
      </c>
      <c r="V950" s="15"/>
      <c r="W950" s="15">
        <v>3.8095339682810585E-2</v>
      </c>
      <c r="X950" s="15">
        <v>0</v>
      </c>
      <c r="Y950" s="15"/>
      <c r="Z950" s="17">
        <v>1292.3820000000001</v>
      </c>
      <c r="AA950" s="13">
        <v>2.9329999999999998</v>
      </c>
      <c r="AB950" s="8"/>
    </row>
    <row r="951" spans="1:28">
      <c r="A951">
        <v>946</v>
      </c>
      <c r="C951" t="s">
        <v>8229</v>
      </c>
      <c r="D951" t="s">
        <v>3765</v>
      </c>
      <c r="E951" t="s">
        <v>5984</v>
      </c>
      <c r="F951" t="s">
        <v>1547</v>
      </c>
      <c r="G951" s="2">
        <v>47</v>
      </c>
      <c r="H951" s="11">
        <v>16</v>
      </c>
      <c r="I951" s="11">
        <v>25</v>
      </c>
      <c r="J951" s="11"/>
      <c r="K951" s="11">
        <v>2</v>
      </c>
      <c r="L951" s="11">
        <v>16</v>
      </c>
      <c r="M951" s="11"/>
      <c r="N951" s="11">
        <v>0</v>
      </c>
      <c r="O951" s="11">
        <v>0</v>
      </c>
      <c r="P951" s="11"/>
      <c r="Q951" s="11">
        <v>0</v>
      </c>
      <c r="R951" s="11">
        <v>4</v>
      </c>
      <c r="S951" s="7"/>
      <c r="T951" s="15">
        <v>0.62846922677438322</v>
      </c>
      <c r="U951" s="15">
        <v>0.38589220958663445</v>
      </c>
      <c r="V951" s="15"/>
      <c r="W951" s="15">
        <v>0</v>
      </c>
      <c r="X951" s="15">
        <v>0.11170429193023061</v>
      </c>
      <c r="Y951" s="15"/>
      <c r="Z951" s="17">
        <v>42.369</v>
      </c>
      <c r="AA951" s="13">
        <v>2.6579999999999999</v>
      </c>
      <c r="AB951" s="8"/>
    </row>
    <row r="952" spans="1:28">
      <c r="A952">
        <v>947</v>
      </c>
      <c r="C952" t="s">
        <v>8136</v>
      </c>
      <c r="D952" t="s">
        <v>3673</v>
      </c>
      <c r="E952" t="s">
        <v>5893</v>
      </c>
      <c r="F952" t="s">
        <v>1456</v>
      </c>
      <c r="G952" s="2">
        <v>85</v>
      </c>
      <c r="H952" s="11">
        <v>15</v>
      </c>
      <c r="I952" s="11">
        <v>16</v>
      </c>
      <c r="J952" s="11"/>
      <c r="K952" s="11">
        <v>0</v>
      </c>
      <c r="L952" s="11">
        <v>0</v>
      </c>
      <c r="M952" s="11"/>
      <c r="N952" s="11">
        <v>0</v>
      </c>
      <c r="O952" s="11">
        <v>0</v>
      </c>
      <c r="P952" s="11"/>
      <c r="Q952" s="11">
        <v>3</v>
      </c>
      <c r="R952" s="11">
        <v>0</v>
      </c>
      <c r="S952" s="7"/>
      <c r="T952" s="15">
        <v>0.26274882737741073</v>
      </c>
      <c r="U952" s="15">
        <v>0</v>
      </c>
      <c r="V952" s="15"/>
      <c r="W952" s="15">
        <v>0</v>
      </c>
      <c r="X952" s="15">
        <v>4.6324426947536815E-2</v>
      </c>
      <c r="Y952" s="15"/>
      <c r="Z952" s="17">
        <v>21.449000000000002</v>
      </c>
      <c r="AA952" s="13">
        <v>1.7370000000000001</v>
      </c>
      <c r="AB952" s="8"/>
    </row>
    <row r="953" spans="1:28">
      <c r="A953">
        <v>948</v>
      </c>
      <c r="C953" t="s">
        <v>7144</v>
      </c>
      <c r="D953" t="s">
        <v>2695</v>
      </c>
      <c r="E953" t="s">
        <v>4922</v>
      </c>
      <c r="F953" t="s">
        <v>493</v>
      </c>
      <c r="G953" s="2">
        <v>50</v>
      </c>
      <c r="H953" s="11">
        <v>3</v>
      </c>
      <c r="I953" s="11">
        <v>9</v>
      </c>
      <c r="J953" s="11"/>
      <c r="K953" s="11">
        <v>3</v>
      </c>
      <c r="L953" s="11">
        <v>6</v>
      </c>
      <c r="M953" s="11"/>
      <c r="N953" s="11">
        <v>8</v>
      </c>
      <c r="O953" s="11">
        <v>13</v>
      </c>
      <c r="P953" s="11"/>
      <c r="Q953" s="11">
        <v>4</v>
      </c>
      <c r="R953" s="11">
        <v>6</v>
      </c>
      <c r="S953" s="7"/>
      <c r="T953" s="15">
        <v>0.17290567995158637</v>
      </c>
      <c r="U953" s="15">
        <v>0.18136933850571818</v>
      </c>
      <c r="V953" s="15"/>
      <c r="W953" s="15">
        <v>0.4640012373366329</v>
      </c>
      <c r="X953" s="15">
        <v>0.26250508603604195</v>
      </c>
      <c r="Y953" s="15"/>
      <c r="Z953" s="17">
        <v>1.2749999999999999</v>
      </c>
      <c r="AA953" s="13">
        <v>-0.373</v>
      </c>
      <c r="AB953" s="8"/>
    </row>
    <row r="954" spans="1:28">
      <c r="A954">
        <v>949</v>
      </c>
      <c r="C954" t="s">
        <v>7214</v>
      </c>
      <c r="D954" t="s">
        <v>2762</v>
      </c>
      <c r="E954" t="s">
        <v>4988</v>
      </c>
      <c r="F954" t="s">
        <v>561</v>
      </c>
      <c r="G954" s="2">
        <v>28</v>
      </c>
      <c r="H954" s="11">
        <v>5</v>
      </c>
      <c r="I954" s="11">
        <v>6</v>
      </c>
      <c r="J954" s="11"/>
      <c r="K954" s="11">
        <v>8</v>
      </c>
      <c r="L954" s="11">
        <v>4</v>
      </c>
      <c r="M954" s="11"/>
      <c r="N954" s="11">
        <v>9</v>
      </c>
      <c r="O954" s="11">
        <v>7</v>
      </c>
      <c r="P954" s="11"/>
      <c r="Q954" s="11">
        <v>13</v>
      </c>
      <c r="R954" s="11">
        <v>15</v>
      </c>
      <c r="S954" s="7"/>
      <c r="T954" s="15">
        <v>0.28303013087313256</v>
      </c>
      <c r="U954" s="15">
        <v>0.43183175834694798</v>
      </c>
      <c r="V954" s="15"/>
      <c r="W954" s="15">
        <v>0.631294200458004</v>
      </c>
      <c r="X954" s="15">
        <v>1.3125254301802098</v>
      </c>
      <c r="Y954" s="15"/>
      <c r="Z954" s="17">
        <v>9.2970000000000006</v>
      </c>
      <c r="AA954" s="13">
        <v>-0.621</v>
      </c>
      <c r="AB954" s="8"/>
    </row>
    <row r="955" spans="1:28">
      <c r="A955">
        <v>950</v>
      </c>
      <c r="C955" t="s">
        <v>8013</v>
      </c>
      <c r="D955" t="s">
        <v>3550</v>
      </c>
      <c r="E955" t="s">
        <v>5770</v>
      </c>
      <c r="F955" t="s">
        <v>1334</v>
      </c>
      <c r="G955" s="2">
        <v>37</v>
      </c>
      <c r="H955" s="11">
        <v>14</v>
      </c>
      <c r="I955" s="11">
        <v>16</v>
      </c>
      <c r="J955" s="11"/>
      <c r="K955" s="11">
        <v>10</v>
      </c>
      <c r="L955" s="11">
        <v>10</v>
      </c>
      <c r="M955" s="11"/>
      <c r="N955" s="11">
        <v>3</v>
      </c>
      <c r="O955" s="11">
        <v>4</v>
      </c>
      <c r="P955" s="11"/>
      <c r="Q955" s="11">
        <v>3</v>
      </c>
      <c r="R955" s="11">
        <v>0</v>
      </c>
      <c r="S955" s="7"/>
      <c r="T955" s="15">
        <v>0.58414081064725143</v>
      </c>
      <c r="U955" s="15">
        <v>0.54465266818533997</v>
      </c>
      <c r="V955" s="15"/>
      <c r="W955" s="15">
        <v>0.20900956636785264</v>
      </c>
      <c r="X955" s="15">
        <v>0.1064209808254224</v>
      </c>
      <c r="Y955" s="15"/>
      <c r="Z955" s="17">
        <v>679.89400000000001</v>
      </c>
      <c r="AA955" s="13">
        <v>1.5329999999999999</v>
      </c>
      <c r="AB955" s="8"/>
    </row>
    <row r="956" spans="1:28">
      <c r="A956">
        <v>951</v>
      </c>
      <c r="C956" t="s">
        <v>8178</v>
      </c>
      <c r="D956" t="s">
        <v>3715</v>
      </c>
      <c r="E956" t="s">
        <v>5935</v>
      </c>
      <c r="F956" t="s">
        <v>1498</v>
      </c>
      <c r="G956" s="2">
        <v>33</v>
      </c>
      <c r="H956" s="11">
        <v>22</v>
      </c>
      <c r="I956" s="11">
        <v>22</v>
      </c>
      <c r="J956" s="11"/>
      <c r="K956" s="11">
        <v>8</v>
      </c>
      <c r="L956" s="11">
        <v>12</v>
      </c>
      <c r="M956" s="11"/>
      <c r="N956" s="11">
        <v>0</v>
      </c>
      <c r="O956" s="11">
        <v>0</v>
      </c>
      <c r="P956" s="11"/>
      <c r="Q956" s="11">
        <v>0</v>
      </c>
      <c r="R956" s="11">
        <v>3</v>
      </c>
      <c r="S956" s="7"/>
      <c r="T956" s="15">
        <v>0.96058711084214687</v>
      </c>
      <c r="U956" s="15">
        <v>0.61067117341992661</v>
      </c>
      <c r="V956" s="15"/>
      <c r="W956" s="15">
        <v>0</v>
      </c>
      <c r="X956" s="15">
        <v>0.11932049365274633</v>
      </c>
      <c r="Y956" s="15"/>
      <c r="Z956" s="17">
        <v>2693.7779999999998</v>
      </c>
      <c r="AA956" s="13">
        <v>3.016</v>
      </c>
      <c r="AB956" s="8"/>
    </row>
    <row r="957" spans="1:28">
      <c r="A957">
        <v>952</v>
      </c>
      <c r="C957" t="s">
        <v>7811</v>
      </c>
      <c r="D957" t="s">
        <v>3350</v>
      </c>
      <c r="E957" t="s">
        <v>5572</v>
      </c>
      <c r="F957" t="s">
        <v>1136</v>
      </c>
      <c r="G957" s="2">
        <v>33</v>
      </c>
      <c r="H957" s="11">
        <v>9</v>
      </c>
      <c r="I957" s="11">
        <v>8</v>
      </c>
      <c r="J957" s="11"/>
      <c r="K957" s="11">
        <v>18</v>
      </c>
      <c r="L957" s="11">
        <v>14</v>
      </c>
      <c r="M957" s="11"/>
      <c r="N957" s="11">
        <v>0</v>
      </c>
      <c r="O957" s="11">
        <v>0</v>
      </c>
      <c r="P957" s="11"/>
      <c r="Q957" s="11">
        <v>7</v>
      </c>
      <c r="R957" s="11">
        <v>6</v>
      </c>
      <c r="S957" s="7"/>
      <c r="T957" s="15">
        <v>0.37113592918901117</v>
      </c>
      <c r="U957" s="15">
        <v>0.97707387747188246</v>
      </c>
      <c r="V957" s="15"/>
      <c r="W957" s="15">
        <v>0</v>
      </c>
      <c r="X957" s="15">
        <v>0.5170554724952342</v>
      </c>
      <c r="Y957" s="15"/>
      <c r="Z957" s="17">
        <v>2.722</v>
      </c>
      <c r="AA957" s="13">
        <v>1.35</v>
      </c>
      <c r="AB957" s="8"/>
    </row>
    <row r="958" spans="1:28">
      <c r="A958">
        <v>953</v>
      </c>
      <c r="C958" t="s">
        <v>7322</v>
      </c>
      <c r="D958" t="s">
        <v>2868</v>
      </c>
      <c r="E958" t="s">
        <v>5093</v>
      </c>
      <c r="F958" t="s">
        <v>666</v>
      </c>
      <c r="G958" s="2">
        <v>23</v>
      </c>
      <c r="H958" s="11">
        <v>14</v>
      </c>
      <c r="I958" s="11">
        <v>19</v>
      </c>
      <c r="J958" s="11"/>
      <c r="K958" s="11">
        <v>0</v>
      </c>
      <c r="L958" s="11">
        <v>0</v>
      </c>
      <c r="M958" s="11"/>
      <c r="N958" s="11">
        <v>39</v>
      </c>
      <c r="O958" s="11">
        <v>38</v>
      </c>
      <c r="P958" s="11"/>
      <c r="Q958" s="11">
        <v>0</v>
      </c>
      <c r="R958" s="11">
        <v>0</v>
      </c>
      <c r="S958" s="7"/>
      <c r="T958" s="15">
        <v>1.0336752605801363</v>
      </c>
      <c r="U958" s="15">
        <v>0</v>
      </c>
      <c r="V958" s="15"/>
      <c r="W958" s="15">
        <v>3.6985605874659147</v>
      </c>
      <c r="X958" s="15">
        <v>0</v>
      </c>
      <c r="Y958" s="15"/>
      <c r="Z958" s="17">
        <v>1.052</v>
      </c>
      <c r="AA958" s="13">
        <v>-0.16300000000000001</v>
      </c>
      <c r="AB958" s="8"/>
    </row>
    <row r="959" spans="1:28">
      <c r="A959">
        <v>954</v>
      </c>
      <c r="C959" t="s">
        <v>7365</v>
      </c>
      <c r="D959" t="s">
        <v>2911</v>
      </c>
      <c r="E959" t="s">
        <v>5136</v>
      </c>
      <c r="F959" t="s">
        <v>704</v>
      </c>
      <c r="G959" s="2">
        <v>83</v>
      </c>
      <c r="H959" s="11">
        <v>2</v>
      </c>
      <c r="I959" s="11">
        <v>0</v>
      </c>
      <c r="J959" s="11"/>
      <c r="K959" s="11">
        <v>0</v>
      </c>
      <c r="L959" s="11">
        <v>4</v>
      </c>
      <c r="M959" s="11"/>
      <c r="N959" s="11">
        <v>19</v>
      </c>
      <c r="O959" s="11">
        <v>21</v>
      </c>
      <c r="P959" s="11"/>
      <c r="Q959" s="11">
        <v>5</v>
      </c>
      <c r="R959" s="11">
        <v>5</v>
      </c>
      <c r="S959" s="7"/>
      <c r="T959" s="15">
        <v>1.7360008027267709E-2</v>
      </c>
      <c r="U959" s="15">
        <v>4.8559394512909825E-2</v>
      </c>
      <c r="V959" s="15"/>
      <c r="W959" s="15">
        <v>0.53241679556699129</v>
      </c>
      <c r="X959" s="15">
        <v>0.15813559399761565</v>
      </c>
      <c r="Y959" s="15"/>
      <c r="Z959" s="17">
        <v>30.273</v>
      </c>
      <c r="AA959" s="13">
        <v>-2.0289999999999999</v>
      </c>
      <c r="AB959" s="8"/>
    </row>
    <row r="960" spans="1:28">
      <c r="A960">
        <v>955</v>
      </c>
      <c r="C960" t="s">
        <v>8097</v>
      </c>
      <c r="D960" t="s">
        <v>3634</v>
      </c>
      <c r="E960" t="s">
        <v>5854</v>
      </c>
      <c r="F960" t="s">
        <v>1418</v>
      </c>
      <c r="G960" s="2">
        <v>8</v>
      </c>
      <c r="H960" s="11">
        <v>9</v>
      </c>
      <c r="I960" s="11">
        <v>9</v>
      </c>
      <c r="J960" s="11"/>
      <c r="K960" s="11">
        <v>14</v>
      </c>
      <c r="L960" s="11">
        <v>20</v>
      </c>
      <c r="M960" s="11"/>
      <c r="N960" s="11">
        <v>0</v>
      </c>
      <c r="O960" s="11">
        <v>0</v>
      </c>
      <c r="P960" s="11"/>
      <c r="Q960" s="11">
        <v>8</v>
      </c>
      <c r="R960" s="11">
        <v>0</v>
      </c>
      <c r="S960" s="7"/>
      <c r="T960" s="15">
        <v>1.6209907495461227</v>
      </c>
      <c r="U960" s="15">
        <v>4.2823316036072345</v>
      </c>
      <c r="V960" s="15"/>
      <c r="W960" s="15">
        <v>0</v>
      </c>
      <c r="X960" s="15">
        <v>1.3125254301802098</v>
      </c>
      <c r="Y960" s="15"/>
      <c r="Z960" s="17">
        <v>1.87</v>
      </c>
      <c r="AA960" s="13">
        <v>2.4</v>
      </c>
      <c r="AB960" s="8"/>
    </row>
    <row r="961" spans="1:28">
      <c r="A961">
        <v>956</v>
      </c>
      <c r="C961" t="s">
        <v>8380</v>
      </c>
      <c r="D961" t="s">
        <v>3914</v>
      </c>
      <c r="E961" t="s">
        <v>6131</v>
      </c>
      <c r="F961" t="s">
        <v>1692</v>
      </c>
      <c r="G961" s="2">
        <v>36</v>
      </c>
      <c r="H961" s="11">
        <v>12</v>
      </c>
      <c r="I961" s="11">
        <v>16</v>
      </c>
      <c r="J961" s="11"/>
      <c r="K961" s="11">
        <v>8</v>
      </c>
      <c r="L961" s="11">
        <v>13</v>
      </c>
      <c r="M961" s="11"/>
      <c r="N961" s="11">
        <v>0</v>
      </c>
      <c r="O961" s="11">
        <v>0</v>
      </c>
      <c r="P961" s="11"/>
      <c r="Q961" s="11">
        <v>0</v>
      </c>
      <c r="R961" s="11">
        <v>0</v>
      </c>
      <c r="S961" s="7"/>
      <c r="T961" s="15">
        <v>0.56034248132458553</v>
      </c>
      <c r="U961" s="15">
        <v>0.58777100441667918</v>
      </c>
      <c r="V961" s="15"/>
      <c r="W961" s="15">
        <v>0</v>
      </c>
      <c r="X961" s="15">
        <v>0</v>
      </c>
      <c r="Y961" s="15"/>
      <c r="Z961" s="17">
        <v>37264.678</v>
      </c>
      <c r="AA961" s="13">
        <v>3.9359999999999999</v>
      </c>
      <c r="AB961" s="8"/>
    </row>
    <row r="962" spans="1:28">
      <c r="A962">
        <v>957</v>
      </c>
      <c r="C962" t="s">
        <v>7447</v>
      </c>
      <c r="D962" t="s">
        <v>2992</v>
      </c>
      <c r="E962" t="s">
        <v>5216</v>
      </c>
      <c r="F962" t="s">
        <v>784</v>
      </c>
      <c r="G962" s="2">
        <v>58</v>
      </c>
      <c r="H962" s="11">
        <v>0</v>
      </c>
      <c r="I962" s="11">
        <v>0</v>
      </c>
      <c r="J962" s="11"/>
      <c r="K962" s="11">
        <v>0</v>
      </c>
      <c r="L962" s="11">
        <v>0</v>
      </c>
      <c r="M962" s="11"/>
      <c r="N962" s="11">
        <v>0</v>
      </c>
      <c r="O962" s="11">
        <v>7</v>
      </c>
      <c r="P962" s="11"/>
      <c r="Q962" s="11">
        <v>0</v>
      </c>
      <c r="R962" s="11">
        <v>0</v>
      </c>
      <c r="S962" s="7"/>
      <c r="T962" s="15">
        <v>0</v>
      </c>
      <c r="U962" s="15">
        <v>0</v>
      </c>
      <c r="V962" s="15"/>
      <c r="W962" s="15">
        <v>0.13333368888983704</v>
      </c>
      <c r="X962" s="15">
        <v>0</v>
      </c>
      <c r="Y962" s="15"/>
      <c r="Z962" s="17">
        <v>5.335</v>
      </c>
      <c r="AA962" s="13">
        <v>-2.004</v>
      </c>
      <c r="AB962" s="8"/>
    </row>
    <row r="963" spans="1:28">
      <c r="A963">
        <v>958</v>
      </c>
      <c r="C963" t="s">
        <v>7084</v>
      </c>
      <c r="D963" t="s">
        <v>2636</v>
      </c>
      <c r="E963" t="s">
        <v>4864</v>
      </c>
      <c r="F963" t="s">
        <v>438</v>
      </c>
      <c r="G963" s="2">
        <v>48</v>
      </c>
      <c r="H963" s="11">
        <v>5</v>
      </c>
      <c r="I963" s="11">
        <v>6</v>
      </c>
      <c r="J963" s="11"/>
      <c r="K963" s="11">
        <v>9</v>
      </c>
      <c r="L963" s="11">
        <v>7</v>
      </c>
      <c r="M963" s="11"/>
      <c r="N963" s="11">
        <v>6</v>
      </c>
      <c r="O963" s="11">
        <v>3</v>
      </c>
      <c r="P963" s="11"/>
      <c r="Q963" s="11">
        <v>9</v>
      </c>
      <c r="R963" s="11">
        <v>11</v>
      </c>
      <c r="S963" s="7"/>
      <c r="T963" s="15">
        <v>0.16510090967599397</v>
      </c>
      <c r="U963" s="15">
        <v>0.33586914538095958</v>
      </c>
      <c r="V963" s="15"/>
      <c r="W963" s="15">
        <v>0.20714340952528254</v>
      </c>
      <c r="X963" s="15">
        <v>0.54688559590842079</v>
      </c>
      <c r="Y963" s="15"/>
      <c r="Z963" s="17">
        <v>0.57099999999999995</v>
      </c>
      <c r="AA963" s="13">
        <v>-4.3999999999999997E-2</v>
      </c>
      <c r="AB963" s="8"/>
    </row>
    <row r="964" spans="1:28">
      <c r="A964">
        <v>959</v>
      </c>
      <c r="C964" t="s">
        <v>7776</v>
      </c>
      <c r="D964" t="s">
        <v>3315</v>
      </c>
      <c r="E964" t="s">
        <v>5537</v>
      </c>
      <c r="F964" t="s">
        <v>1101</v>
      </c>
      <c r="G964" s="2">
        <v>25</v>
      </c>
      <c r="H964" s="11">
        <v>35</v>
      </c>
      <c r="I964" s="11">
        <v>31</v>
      </c>
      <c r="J964" s="11"/>
      <c r="K964" s="11">
        <v>19</v>
      </c>
      <c r="L964" s="11">
        <v>10</v>
      </c>
      <c r="M964" s="11"/>
      <c r="N964" s="11">
        <v>10</v>
      </c>
      <c r="O964" s="11">
        <v>12</v>
      </c>
      <c r="P964" s="11"/>
      <c r="Q964" s="11">
        <v>0</v>
      </c>
      <c r="R964" s="11">
        <v>7</v>
      </c>
      <c r="S964" s="7"/>
      <c r="T964" s="15">
        <v>1.9019624794674506</v>
      </c>
      <c r="U964" s="15">
        <v>1.1688246259257393</v>
      </c>
      <c r="V964" s="15"/>
      <c r="W964" s="15">
        <v>0.97219306870532618</v>
      </c>
      <c r="X964" s="15">
        <v>0.36750712045045875</v>
      </c>
      <c r="Y964" s="15"/>
      <c r="Z964" s="17">
        <v>27.248000000000001</v>
      </c>
      <c r="AA964" s="13">
        <v>1.1519999999999999</v>
      </c>
      <c r="AB964" s="8"/>
    </row>
    <row r="965" spans="1:28">
      <c r="A965">
        <v>960</v>
      </c>
      <c r="C965" t="s">
        <v>8100</v>
      </c>
      <c r="D965" t="s">
        <v>3637</v>
      </c>
      <c r="E965" t="s">
        <v>5857</v>
      </c>
      <c r="F965" t="s">
        <v>1421</v>
      </c>
      <c r="G965" s="2">
        <v>90</v>
      </c>
      <c r="H965" s="11">
        <v>21</v>
      </c>
      <c r="I965" s="11">
        <v>17</v>
      </c>
      <c r="J965" s="11"/>
      <c r="K965" s="11">
        <v>11</v>
      </c>
      <c r="L965" s="11">
        <v>8</v>
      </c>
      <c r="M965" s="11"/>
      <c r="N965" s="11">
        <v>2</v>
      </c>
      <c r="O965" s="11">
        <v>0</v>
      </c>
      <c r="P965" s="11"/>
      <c r="Q965" s="11">
        <v>2</v>
      </c>
      <c r="R965" s="11">
        <v>4</v>
      </c>
      <c r="S965" s="7"/>
      <c r="T965" s="15">
        <v>0.30418591843334647</v>
      </c>
      <c r="U965" s="15">
        <v>0.21271712540794105</v>
      </c>
      <c r="V965" s="15"/>
      <c r="W965" s="15">
        <v>2.4550330017811265E-2</v>
      </c>
      <c r="X965" s="15">
        <v>8.7501695345347297E-2</v>
      </c>
      <c r="Y965" s="15"/>
      <c r="Z965" s="17">
        <v>3957.9589999999998</v>
      </c>
      <c r="AA965" s="13">
        <v>1.86</v>
      </c>
      <c r="AB965" s="8"/>
    </row>
    <row r="966" spans="1:28">
      <c r="A966">
        <v>961</v>
      </c>
      <c r="C966" t="s">
        <v>8088</v>
      </c>
      <c r="D966" t="s">
        <v>3625</v>
      </c>
      <c r="E966" t="s">
        <v>5845</v>
      </c>
      <c r="F966" t="s">
        <v>1409</v>
      </c>
      <c r="G966" s="2">
        <v>70</v>
      </c>
      <c r="H966" s="11">
        <v>19</v>
      </c>
      <c r="I966" s="11">
        <v>18</v>
      </c>
      <c r="J966" s="11"/>
      <c r="K966" s="11">
        <v>4</v>
      </c>
      <c r="L966" s="11">
        <v>2</v>
      </c>
      <c r="M966" s="11"/>
      <c r="N966" s="11">
        <v>3</v>
      </c>
      <c r="O966" s="11">
        <v>3</v>
      </c>
      <c r="P966" s="11"/>
      <c r="Q966" s="11">
        <v>0</v>
      </c>
      <c r="R966" s="11">
        <v>0</v>
      </c>
      <c r="S966" s="7"/>
      <c r="T966" s="15">
        <v>0.38080417608385098</v>
      </c>
      <c r="U966" s="15">
        <v>8.6366351669389607E-2</v>
      </c>
      <c r="V966" s="15"/>
      <c r="W966" s="15">
        <v>9.4694130068700588E-2</v>
      </c>
      <c r="X966" s="15">
        <v>0</v>
      </c>
      <c r="Y966" s="15"/>
      <c r="Z966" s="17">
        <v>3.82</v>
      </c>
      <c r="AA966" s="13">
        <v>1.8520000000000001</v>
      </c>
      <c r="AB966" s="8"/>
    </row>
    <row r="967" spans="1:28">
      <c r="A967">
        <v>962</v>
      </c>
      <c r="C967" t="s">
        <v>8158</v>
      </c>
      <c r="D967" t="s">
        <v>3695</v>
      </c>
      <c r="E967" t="s">
        <v>5915</v>
      </c>
      <c r="F967" t="s">
        <v>1478</v>
      </c>
      <c r="G967" s="2">
        <v>50</v>
      </c>
      <c r="H967" s="11">
        <v>14</v>
      </c>
      <c r="I967" s="11">
        <v>13</v>
      </c>
      <c r="J967" s="11"/>
      <c r="K967" s="11">
        <v>20</v>
      </c>
      <c r="L967" s="11">
        <v>19</v>
      </c>
      <c r="M967" s="11"/>
      <c r="N967" s="11">
        <v>0</v>
      </c>
      <c r="O967" s="11">
        <v>3</v>
      </c>
      <c r="P967" s="11"/>
      <c r="Q967" s="11">
        <v>0</v>
      </c>
      <c r="R967" s="11">
        <v>0</v>
      </c>
      <c r="S967" s="7"/>
      <c r="T967" s="15">
        <v>0.38903777989106941</v>
      </c>
      <c r="U967" s="15">
        <v>0.78593380019144543</v>
      </c>
      <c r="V967" s="15"/>
      <c r="W967" s="15">
        <v>6.6285891048090406E-2</v>
      </c>
      <c r="X967" s="15">
        <v>0</v>
      </c>
      <c r="Y967" s="15"/>
      <c r="Z967" s="17">
        <v>24633.638999999999</v>
      </c>
      <c r="AA967" s="13">
        <v>3.101</v>
      </c>
      <c r="AB967" s="8"/>
    </row>
    <row r="968" spans="1:28">
      <c r="A968">
        <v>963</v>
      </c>
      <c r="C968" t="s">
        <v>8399</v>
      </c>
      <c r="D968" t="s">
        <v>3933</v>
      </c>
      <c r="E968" t="s">
        <v>6150</v>
      </c>
      <c r="F968" t="s">
        <v>1708</v>
      </c>
      <c r="G968" s="2">
        <v>137</v>
      </c>
      <c r="H968" s="11">
        <v>24</v>
      </c>
      <c r="I968" s="11">
        <v>23</v>
      </c>
      <c r="J968" s="11"/>
      <c r="K968" s="11">
        <v>7</v>
      </c>
      <c r="L968" s="11">
        <v>0</v>
      </c>
      <c r="M968" s="11"/>
      <c r="N968" s="11">
        <v>0</v>
      </c>
      <c r="O968" s="11">
        <v>0</v>
      </c>
      <c r="P968" s="11"/>
      <c r="Q968" s="11">
        <v>0</v>
      </c>
      <c r="R968" s="11">
        <v>0</v>
      </c>
      <c r="S968" s="7"/>
      <c r="T968" s="15">
        <v>0.24715836246120926</v>
      </c>
      <c r="U968" s="15">
        <v>5.1483591627738329E-2</v>
      </c>
      <c r="V968" s="15"/>
      <c r="W968" s="15">
        <v>0</v>
      </c>
      <c r="X968" s="15">
        <v>0</v>
      </c>
      <c r="Y968" s="15"/>
      <c r="Z968" s="17">
        <v>21611.732</v>
      </c>
      <c r="AA968" s="13">
        <v>3.657</v>
      </c>
      <c r="AB968" s="8"/>
    </row>
    <row r="969" spans="1:28">
      <c r="A969">
        <v>964</v>
      </c>
      <c r="C969" t="s">
        <v>8182</v>
      </c>
      <c r="D969" t="s">
        <v>3719</v>
      </c>
      <c r="E969" t="s">
        <v>5939</v>
      </c>
      <c r="F969" t="s">
        <v>1501</v>
      </c>
      <c r="G969" s="2">
        <v>50</v>
      </c>
      <c r="H969" s="11">
        <v>16</v>
      </c>
      <c r="I969" s="11">
        <v>17</v>
      </c>
      <c r="J969" s="11"/>
      <c r="K969" s="11">
        <v>7</v>
      </c>
      <c r="L969" s="11">
        <v>13</v>
      </c>
      <c r="M969" s="11"/>
      <c r="N969" s="11">
        <v>0</v>
      </c>
      <c r="O969" s="11">
        <v>3</v>
      </c>
      <c r="P969" s="11"/>
      <c r="Q969" s="11">
        <v>0</v>
      </c>
      <c r="R969" s="11">
        <v>0</v>
      </c>
      <c r="S969" s="7"/>
      <c r="T969" s="15">
        <v>0.47549061986686264</v>
      </c>
      <c r="U969" s="15">
        <v>0.40304297445715159</v>
      </c>
      <c r="V969" s="15"/>
      <c r="W969" s="15">
        <v>6.6285891048090406E-2</v>
      </c>
      <c r="X969" s="15">
        <v>0</v>
      </c>
      <c r="Y969" s="15"/>
      <c r="Z969" s="17">
        <v>1622.2180000000001</v>
      </c>
      <c r="AA969" s="13">
        <v>2.6520000000000001</v>
      </c>
      <c r="AB969" s="8"/>
    </row>
    <row r="970" spans="1:28">
      <c r="A970">
        <v>965</v>
      </c>
      <c r="C970" t="s">
        <v>8701</v>
      </c>
      <c r="D970" t="s">
        <v>4230</v>
      </c>
      <c r="E970" t="s">
        <v>6447</v>
      </c>
      <c r="F970" t="s">
        <v>1995</v>
      </c>
      <c r="G970" s="2">
        <v>47</v>
      </c>
      <c r="H970" s="11">
        <v>15</v>
      </c>
      <c r="I970" s="11">
        <v>22</v>
      </c>
      <c r="J970" s="11"/>
      <c r="K970" s="11">
        <v>7</v>
      </c>
      <c r="L970" s="11">
        <v>6</v>
      </c>
      <c r="M970" s="11"/>
      <c r="N970" s="11">
        <v>0</v>
      </c>
      <c r="O970" s="11">
        <v>0</v>
      </c>
      <c r="P970" s="11"/>
      <c r="Q970" s="11">
        <v>0</v>
      </c>
      <c r="R970" s="11">
        <v>0</v>
      </c>
      <c r="S970" s="7"/>
      <c r="T970" s="15">
        <v>0.56715515586956522</v>
      </c>
      <c r="U970" s="15">
        <v>0.27869992914590264</v>
      </c>
      <c r="V970" s="15"/>
      <c r="W970" s="15">
        <v>0</v>
      </c>
      <c r="X970" s="15">
        <v>0</v>
      </c>
      <c r="Y970" s="15"/>
      <c r="Z970" s="17">
        <v>10121.459999999999</v>
      </c>
      <c r="AA970" s="13">
        <v>3.6419999999999999</v>
      </c>
      <c r="AB970" s="8"/>
    </row>
    <row r="971" spans="1:28">
      <c r="A971">
        <v>966</v>
      </c>
      <c r="C971" t="s">
        <v>6750</v>
      </c>
      <c r="D971" t="s">
        <v>2303</v>
      </c>
      <c r="E971" t="s">
        <v>4534</v>
      </c>
      <c r="F971" t="s">
        <v>117</v>
      </c>
      <c r="G971" s="2">
        <v>30</v>
      </c>
      <c r="H971" s="11">
        <v>8</v>
      </c>
      <c r="I971" s="11">
        <v>9</v>
      </c>
      <c r="J971" s="11"/>
      <c r="K971" s="11">
        <v>7</v>
      </c>
      <c r="L971" s="11">
        <v>0</v>
      </c>
      <c r="M971" s="11"/>
      <c r="N971" s="11">
        <v>8</v>
      </c>
      <c r="O971" s="11">
        <v>3</v>
      </c>
      <c r="P971" s="11"/>
      <c r="Q971" s="11">
        <v>3</v>
      </c>
      <c r="R971" s="11">
        <v>3</v>
      </c>
      <c r="S971" s="7"/>
      <c r="T971" s="15">
        <v>0.40824952210791238</v>
      </c>
      <c r="U971" s="15">
        <v>0.23510840176667169</v>
      </c>
      <c r="V971" s="15"/>
      <c r="W971" s="15">
        <v>0.40508044529388587</v>
      </c>
      <c r="X971" s="15">
        <v>0.26250508603604189</v>
      </c>
      <c r="Y971" s="15"/>
      <c r="Z971" s="17">
        <v>1.3480000000000001</v>
      </c>
      <c r="AA971" s="13">
        <v>0.28499999999999998</v>
      </c>
      <c r="AB971" s="8"/>
    </row>
    <row r="972" spans="1:28">
      <c r="A972">
        <v>967</v>
      </c>
      <c r="C972" t="s">
        <v>7239</v>
      </c>
      <c r="D972" t="s">
        <v>2786</v>
      </c>
      <c r="E972" t="s">
        <v>5012</v>
      </c>
      <c r="F972" t="s">
        <v>586</v>
      </c>
      <c r="G972" s="2">
        <v>154</v>
      </c>
      <c r="H972" s="11">
        <v>3</v>
      </c>
      <c r="I972" s="11">
        <v>5</v>
      </c>
      <c r="J972" s="11"/>
      <c r="K972" s="11">
        <v>0</v>
      </c>
      <c r="L972" s="11">
        <v>5</v>
      </c>
      <c r="M972" s="11"/>
      <c r="N972" s="11">
        <v>17</v>
      </c>
      <c r="O972" s="11">
        <v>17</v>
      </c>
      <c r="P972" s="11"/>
      <c r="Q972" s="11">
        <v>7</v>
      </c>
      <c r="R972" s="11">
        <v>5</v>
      </c>
      <c r="S972" s="7"/>
      <c r="T972" s="15">
        <v>3.7425471850992729E-2</v>
      </c>
      <c r="U972" s="15">
        <v>3.2714527147496071E-2</v>
      </c>
      <c r="V972" s="15"/>
      <c r="W972" s="15">
        <v>0.24390912290422881</v>
      </c>
      <c r="X972" s="15">
        <v>0.10227470884521114</v>
      </c>
      <c r="Y972" s="15"/>
      <c r="Z972" s="17">
        <v>15.52</v>
      </c>
      <c r="AA972" s="13">
        <v>-1.2450000000000001</v>
      </c>
      <c r="AB972" s="8"/>
    </row>
    <row r="973" spans="1:28">
      <c r="A973">
        <v>968</v>
      </c>
      <c r="C973" t="s">
        <v>8192</v>
      </c>
      <c r="D973" t="s">
        <v>3729</v>
      </c>
      <c r="E973" t="s">
        <v>5949</v>
      </c>
      <c r="F973" t="s">
        <v>1511</v>
      </c>
      <c r="G973" s="2">
        <v>140</v>
      </c>
      <c r="H973" s="11">
        <v>21</v>
      </c>
      <c r="I973" s="11">
        <v>25</v>
      </c>
      <c r="J973" s="11"/>
      <c r="K973" s="11">
        <v>0</v>
      </c>
      <c r="L973" s="11">
        <v>3</v>
      </c>
      <c r="M973" s="11"/>
      <c r="N973" s="11">
        <v>3</v>
      </c>
      <c r="O973" s="11">
        <v>0</v>
      </c>
      <c r="P973" s="11"/>
      <c r="Q973" s="11">
        <v>0</v>
      </c>
      <c r="R973" s="11">
        <v>0</v>
      </c>
      <c r="S973" s="7"/>
      <c r="T973" s="15">
        <v>0.23671610945752902</v>
      </c>
      <c r="U973" s="15">
        <v>2.1591587917347402E-2</v>
      </c>
      <c r="V973" s="15"/>
      <c r="W973" s="15">
        <v>2.3673532517175147E-2</v>
      </c>
      <c r="X973" s="15">
        <v>0</v>
      </c>
      <c r="Y973" s="15"/>
      <c r="Z973" s="17">
        <v>57.536000000000001</v>
      </c>
      <c r="AA973" s="13">
        <v>2.375</v>
      </c>
      <c r="AB973" s="8"/>
    </row>
    <row r="974" spans="1:28">
      <c r="A974">
        <v>969</v>
      </c>
      <c r="C974" t="s">
        <v>8592</v>
      </c>
      <c r="D974" t="s">
        <v>4122</v>
      </c>
      <c r="E974" t="s">
        <v>6340</v>
      </c>
      <c r="F974" t="s">
        <v>1892</v>
      </c>
      <c r="G974" s="2">
        <v>26</v>
      </c>
      <c r="H974" s="11">
        <v>20</v>
      </c>
      <c r="I974" s="11">
        <v>18</v>
      </c>
      <c r="J974" s="11"/>
      <c r="K974" s="11">
        <v>5</v>
      </c>
      <c r="L974" s="11">
        <v>8</v>
      </c>
      <c r="M974" s="11"/>
      <c r="N974" s="11">
        <v>0</v>
      </c>
      <c r="O974" s="11">
        <v>0</v>
      </c>
      <c r="P974" s="11"/>
      <c r="Q974" s="11">
        <v>0</v>
      </c>
      <c r="R974" s="11">
        <v>0</v>
      </c>
      <c r="S974" s="7"/>
      <c r="T974" s="15">
        <v>1.0529512561154299</v>
      </c>
      <c r="U974" s="15">
        <v>0.50380371807143942</v>
      </c>
      <c r="V974" s="15"/>
      <c r="W974" s="15">
        <v>0</v>
      </c>
      <c r="X974" s="15">
        <v>0</v>
      </c>
      <c r="Y974" s="15"/>
      <c r="Z974" s="17">
        <v>9683.7759999999998</v>
      </c>
      <c r="AA974" s="13">
        <v>3.7629999999999999</v>
      </c>
      <c r="AB974" s="8"/>
    </row>
    <row r="975" spans="1:28">
      <c r="A975">
        <v>970</v>
      </c>
      <c r="C975" t="s">
        <v>8705</v>
      </c>
      <c r="D975" t="s">
        <v>4234</v>
      </c>
      <c r="E975" t="s">
        <v>6451</v>
      </c>
      <c r="F975" t="s">
        <v>1999</v>
      </c>
      <c r="G975" s="2">
        <v>90</v>
      </c>
      <c r="H975" s="11">
        <v>26</v>
      </c>
      <c r="I975" s="11">
        <v>21</v>
      </c>
      <c r="J975" s="11"/>
      <c r="K975" s="11">
        <v>5</v>
      </c>
      <c r="L975" s="11">
        <v>3</v>
      </c>
      <c r="M975" s="11"/>
      <c r="N975" s="11">
        <v>0</v>
      </c>
      <c r="O975" s="11">
        <v>0</v>
      </c>
      <c r="P975" s="11"/>
      <c r="Q975" s="11">
        <v>0</v>
      </c>
      <c r="R975" s="11">
        <v>0</v>
      </c>
      <c r="S975" s="7"/>
      <c r="T975" s="15">
        <v>0.37622995174650747</v>
      </c>
      <c r="U975" s="15">
        <v>8.9565105434922548E-2</v>
      </c>
      <c r="V975" s="15"/>
      <c r="W975" s="15">
        <v>0</v>
      </c>
      <c r="X975" s="15">
        <v>0</v>
      </c>
      <c r="Y975" s="15"/>
      <c r="Z975" s="17">
        <v>1879.556</v>
      </c>
      <c r="AA975" s="13">
        <v>3.9430000000000001</v>
      </c>
      <c r="AB975" s="8"/>
    </row>
    <row r="976" spans="1:28">
      <c r="A976">
        <v>971</v>
      </c>
      <c r="C976" t="s">
        <v>8507</v>
      </c>
      <c r="D976" t="s">
        <v>4040</v>
      </c>
      <c r="E976" t="s">
        <v>6257</v>
      </c>
      <c r="F976" t="s">
        <v>60</v>
      </c>
      <c r="G976" s="2">
        <v>88</v>
      </c>
      <c r="H976" s="11">
        <v>13</v>
      </c>
      <c r="I976" s="11">
        <v>14</v>
      </c>
      <c r="J976" s="11"/>
      <c r="K976" s="11">
        <v>4</v>
      </c>
      <c r="L976" s="11">
        <v>7</v>
      </c>
      <c r="M976" s="11"/>
      <c r="N976" s="11">
        <v>0</v>
      </c>
      <c r="O976" s="11">
        <v>0</v>
      </c>
      <c r="P976" s="11"/>
      <c r="Q976" s="11">
        <v>0</v>
      </c>
      <c r="R976" s="11">
        <v>0</v>
      </c>
      <c r="S976" s="7"/>
      <c r="T976" s="15">
        <v>0.22104419311992582</v>
      </c>
      <c r="U976" s="15">
        <v>0.12595092951785983</v>
      </c>
      <c r="V976" s="15"/>
      <c r="W976" s="15">
        <v>0</v>
      </c>
      <c r="X976" s="15">
        <v>0</v>
      </c>
      <c r="Y976" s="15"/>
      <c r="Z976" s="17">
        <v>905.37199999999996</v>
      </c>
      <c r="AA976" s="13">
        <v>3.6960000000000002</v>
      </c>
      <c r="AB976" s="8"/>
    </row>
    <row r="977" spans="1:28">
      <c r="A977">
        <v>972</v>
      </c>
      <c r="C977" t="s">
        <v>8170</v>
      </c>
      <c r="D977" t="s">
        <v>3707</v>
      </c>
      <c r="E977" t="s">
        <v>5927</v>
      </c>
      <c r="F977" t="s">
        <v>1490</v>
      </c>
      <c r="G977" s="2">
        <v>22</v>
      </c>
      <c r="H977" s="11">
        <v>28</v>
      </c>
      <c r="I977" s="11">
        <v>25</v>
      </c>
      <c r="J977" s="11"/>
      <c r="K977" s="11">
        <v>0</v>
      </c>
      <c r="L977" s="11">
        <v>3</v>
      </c>
      <c r="M977" s="11"/>
      <c r="N977" s="11">
        <v>0</v>
      </c>
      <c r="O977" s="11">
        <v>0</v>
      </c>
      <c r="P977" s="11"/>
      <c r="Q977" s="11">
        <v>0</v>
      </c>
      <c r="R977" s="11">
        <v>2</v>
      </c>
      <c r="S977" s="7"/>
      <c r="T977" s="15">
        <v>1.7356062570897879</v>
      </c>
      <c r="U977" s="15">
        <v>0.13740101401948346</v>
      </c>
      <c r="V977" s="15"/>
      <c r="W977" s="15">
        <v>0</v>
      </c>
      <c r="X977" s="15">
        <v>0.11932049365274634</v>
      </c>
      <c r="Y977" s="15"/>
      <c r="Z977" s="17">
        <v>382.536</v>
      </c>
      <c r="AA977" s="13">
        <v>2.5379999999999998</v>
      </c>
      <c r="AB977" s="8"/>
    </row>
    <row r="978" spans="1:28">
      <c r="A978">
        <v>973</v>
      </c>
      <c r="C978" t="s">
        <v>8727</v>
      </c>
      <c r="D978" t="s">
        <v>4256</v>
      </c>
      <c r="E978" t="s">
        <v>6473</v>
      </c>
      <c r="F978" t="s">
        <v>2021</v>
      </c>
      <c r="G978" s="2">
        <v>77</v>
      </c>
      <c r="H978" s="11">
        <v>25</v>
      </c>
      <c r="I978" s="11">
        <v>21</v>
      </c>
      <c r="J978" s="11"/>
      <c r="K978" s="11">
        <v>0</v>
      </c>
      <c r="L978" s="11">
        <v>0</v>
      </c>
      <c r="M978" s="11"/>
      <c r="N978" s="11">
        <v>0</v>
      </c>
      <c r="O978" s="11">
        <v>0</v>
      </c>
      <c r="P978" s="11"/>
      <c r="Q978" s="11">
        <v>0</v>
      </c>
      <c r="R978" s="11">
        <v>0</v>
      </c>
      <c r="S978" s="7"/>
      <c r="T978" s="15">
        <v>0.43039292628641634</v>
      </c>
      <c r="U978" s="15">
        <v>0</v>
      </c>
      <c r="V978" s="15"/>
      <c r="W978" s="15">
        <v>0</v>
      </c>
      <c r="X978" s="15">
        <v>0</v>
      </c>
      <c r="Y978" s="15"/>
      <c r="Z978" s="17">
        <v>249.137</v>
      </c>
      <c r="AA978" s="13">
        <v>3.1760000000000002</v>
      </c>
      <c r="AB978" s="8"/>
    </row>
    <row r="979" spans="1:28">
      <c r="A979">
        <v>974</v>
      </c>
      <c r="C979" t="s">
        <v>7590</v>
      </c>
      <c r="D979" t="s">
        <v>3130</v>
      </c>
      <c r="E979" t="s">
        <v>5354</v>
      </c>
      <c r="F979" t="s">
        <v>919</v>
      </c>
      <c r="G979" s="2">
        <v>26</v>
      </c>
      <c r="H979" s="11">
        <v>15</v>
      </c>
      <c r="I979" s="11">
        <v>12</v>
      </c>
      <c r="J979" s="11"/>
      <c r="K979" s="11">
        <v>5</v>
      </c>
      <c r="L979" s="11">
        <v>11</v>
      </c>
      <c r="M979" s="11"/>
      <c r="N979" s="11">
        <v>6</v>
      </c>
      <c r="O979" s="11">
        <v>4</v>
      </c>
      <c r="P979" s="11"/>
      <c r="Q979" s="11">
        <v>4</v>
      </c>
      <c r="R979" s="11">
        <v>6</v>
      </c>
      <c r="S979" s="7"/>
      <c r="T979" s="15">
        <v>0.74814957671359505</v>
      </c>
      <c r="U979" s="15">
        <v>0.62006611454946381</v>
      </c>
      <c r="V979" s="15"/>
      <c r="W979" s="15">
        <v>0.42490955800057961</v>
      </c>
      <c r="X979" s="15">
        <v>0.50481747314623449</v>
      </c>
      <c r="Y979" s="15"/>
      <c r="Z979" s="17">
        <v>13.411</v>
      </c>
      <c r="AA979" s="13">
        <v>0.79300000000000004</v>
      </c>
      <c r="AB979" s="8"/>
    </row>
    <row r="980" spans="1:28">
      <c r="A980">
        <v>975</v>
      </c>
      <c r="C980" t="s">
        <v>7062</v>
      </c>
      <c r="D980" t="s">
        <v>2614</v>
      </c>
      <c r="E980" t="s">
        <v>4842</v>
      </c>
      <c r="F980" t="s">
        <v>418</v>
      </c>
      <c r="G980" s="2">
        <v>19</v>
      </c>
      <c r="H980" s="11">
        <v>4</v>
      </c>
      <c r="I980" s="11">
        <v>4</v>
      </c>
      <c r="J980" s="11"/>
      <c r="K980" s="11">
        <v>9</v>
      </c>
      <c r="L980" s="11">
        <v>8</v>
      </c>
      <c r="M980" s="11"/>
      <c r="N980" s="11">
        <v>6</v>
      </c>
      <c r="O980" s="11">
        <v>4</v>
      </c>
      <c r="P980" s="11"/>
      <c r="Q980" s="11">
        <v>7</v>
      </c>
      <c r="R980" s="11">
        <v>13</v>
      </c>
      <c r="S980" s="7"/>
      <c r="T980" s="15">
        <v>0.3033432981606779</v>
      </c>
      <c r="U980" s="15">
        <v>0.90154349549626001</v>
      </c>
      <c r="V980" s="15"/>
      <c r="W980" s="15">
        <v>0.581455184632372</v>
      </c>
      <c r="X980" s="15">
        <v>1.3816057159791681</v>
      </c>
      <c r="Y980" s="15"/>
      <c r="Z980" s="17">
        <v>0.70099999999999996</v>
      </c>
      <c r="AA980" s="13">
        <v>-0.183</v>
      </c>
      <c r="AB980" s="8"/>
    </row>
    <row r="981" spans="1:28">
      <c r="A981">
        <v>976</v>
      </c>
      <c r="C981" t="s">
        <v>7908</v>
      </c>
      <c r="D981" t="s">
        <v>3445</v>
      </c>
      <c r="E981" t="s">
        <v>5666</v>
      </c>
      <c r="F981" t="s">
        <v>1233</v>
      </c>
      <c r="G981" s="2">
        <v>160</v>
      </c>
      <c r="H981" s="11">
        <v>5</v>
      </c>
      <c r="I981" s="11">
        <v>8</v>
      </c>
      <c r="J981" s="11"/>
      <c r="K981" s="11">
        <v>8</v>
      </c>
      <c r="L981" s="11">
        <v>9</v>
      </c>
      <c r="M981" s="11"/>
      <c r="N981" s="11">
        <v>0</v>
      </c>
      <c r="O981" s="11">
        <v>3</v>
      </c>
      <c r="P981" s="11"/>
      <c r="Q981" s="11">
        <v>4</v>
      </c>
      <c r="R981" s="11">
        <v>3</v>
      </c>
      <c r="S981" s="7"/>
      <c r="T981" s="15">
        <v>5.8535777066943323E-2</v>
      </c>
      <c r="U981" s="15">
        <v>0.10705829009018088</v>
      </c>
      <c r="V981" s="15"/>
      <c r="W981" s="15">
        <v>2.0714340952528252E-2</v>
      </c>
      <c r="X981" s="15">
        <v>5.7422987570384179E-2</v>
      </c>
      <c r="Y981" s="15"/>
      <c r="Z981" s="17">
        <v>4.4000000000000004</v>
      </c>
      <c r="AA981" s="13">
        <v>1.0780000000000001</v>
      </c>
      <c r="AB981" s="8"/>
    </row>
    <row r="982" spans="1:28">
      <c r="A982">
        <v>977</v>
      </c>
      <c r="C982" t="s">
        <v>7928</v>
      </c>
      <c r="D982" t="s">
        <v>3465</v>
      </c>
      <c r="E982" t="s">
        <v>5686</v>
      </c>
      <c r="F982" t="s">
        <v>1253</v>
      </c>
      <c r="G982" s="2">
        <v>51</v>
      </c>
      <c r="H982" s="11">
        <v>9</v>
      </c>
      <c r="I982" s="11">
        <v>10</v>
      </c>
      <c r="J982" s="11"/>
      <c r="K982" s="11">
        <v>16</v>
      </c>
      <c r="L982" s="11">
        <v>17</v>
      </c>
      <c r="M982" s="11"/>
      <c r="N982" s="11">
        <v>3</v>
      </c>
      <c r="O982" s="11">
        <v>0</v>
      </c>
      <c r="P982" s="11"/>
      <c r="Q982" s="11">
        <v>3</v>
      </c>
      <c r="R982" s="11">
        <v>6</v>
      </c>
      <c r="S982" s="7"/>
      <c r="T982" s="15">
        <v>0.26839933979412922</v>
      </c>
      <c r="U982" s="15">
        <v>0.65198128221009799</v>
      </c>
      <c r="V982" s="15"/>
      <c r="W982" s="15">
        <v>6.4986167694206273E-2</v>
      </c>
      <c r="X982" s="15">
        <v>0.23162213473768409</v>
      </c>
      <c r="Y982" s="15"/>
      <c r="Z982" s="17">
        <v>105.777</v>
      </c>
      <c r="AA982" s="13">
        <v>1.5669999999999999</v>
      </c>
      <c r="AB982" s="8"/>
    </row>
    <row r="983" spans="1:28">
      <c r="A983">
        <v>978</v>
      </c>
      <c r="C983" t="s">
        <v>8198</v>
      </c>
      <c r="D983" t="s">
        <v>3735</v>
      </c>
      <c r="E983" t="s">
        <v>5955</v>
      </c>
      <c r="F983" t="s">
        <v>1517</v>
      </c>
      <c r="G983" s="2">
        <v>62</v>
      </c>
      <c r="H983" s="11">
        <v>20</v>
      </c>
      <c r="I983" s="11">
        <v>16</v>
      </c>
      <c r="J983" s="11"/>
      <c r="K983" s="11">
        <v>6</v>
      </c>
      <c r="L983" s="11">
        <v>6</v>
      </c>
      <c r="M983" s="11"/>
      <c r="N983" s="11">
        <v>0</v>
      </c>
      <c r="O983" s="11">
        <v>0</v>
      </c>
      <c r="P983" s="11"/>
      <c r="Q983" s="11">
        <v>3</v>
      </c>
      <c r="R983" s="11">
        <v>0</v>
      </c>
      <c r="S983" s="7"/>
      <c r="T983" s="15">
        <v>0.41832019343125748</v>
      </c>
      <c r="U983" s="15">
        <v>0.19502079409217007</v>
      </c>
      <c r="V983" s="15"/>
      <c r="W983" s="15">
        <v>0</v>
      </c>
      <c r="X983" s="15">
        <v>6.3509295008719824E-2</v>
      </c>
      <c r="Y983" s="15"/>
      <c r="Z983" s="17">
        <v>149.06800000000001</v>
      </c>
      <c r="AA983" s="13">
        <v>2.5640000000000001</v>
      </c>
      <c r="AB983" s="8"/>
    </row>
    <row r="984" spans="1:28">
      <c r="A984">
        <v>979</v>
      </c>
      <c r="C984" t="s">
        <v>8630</v>
      </c>
      <c r="D984" t="s">
        <v>4160</v>
      </c>
      <c r="E984" t="s">
        <v>6378</v>
      </c>
      <c r="F984" t="s">
        <v>1928</v>
      </c>
      <c r="G984" s="2">
        <v>197</v>
      </c>
      <c r="H984" s="11">
        <v>25</v>
      </c>
      <c r="I984" s="11">
        <v>23</v>
      </c>
      <c r="J984" s="11"/>
      <c r="K984" s="11">
        <v>0</v>
      </c>
      <c r="L984" s="11">
        <v>2</v>
      </c>
      <c r="M984" s="11"/>
      <c r="N984" s="11">
        <v>0</v>
      </c>
      <c r="O984" s="11">
        <v>0</v>
      </c>
      <c r="P984" s="11"/>
      <c r="Q984" s="11">
        <v>0</v>
      </c>
      <c r="R984" s="11">
        <v>0</v>
      </c>
      <c r="S984" s="7"/>
      <c r="T984" s="15">
        <v>0.17553876137216895</v>
      </c>
      <c r="U984" s="15">
        <v>1.0229517118201815E-2</v>
      </c>
      <c r="V984" s="15"/>
      <c r="W984" s="15">
        <v>0</v>
      </c>
      <c r="X984" s="15">
        <v>0</v>
      </c>
      <c r="Y984" s="15"/>
      <c r="Z984" s="17">
        <v>732.97699999999998</v>
      </c>
      <c r="AA984" s="13">
        <v>3.4750000000000001</v>
      </c>
      <c r="AB984" s="8"/>
    </row>
    <row r="985" spans="1:28">
      <c r="A985">
        <v>980</v>
      </c>
      <c r="C985" t="s">
        <v>7790</v>
      </c>
      <c r="D985" t="s">
        <v>3329</v>
      </c>
      <c r="E985" t="s">
        <v>5551</v>
      </c>
      <c r="F985" t="s">
        <v>1115</v>
      </c>
      <c r="G985" s="2">
        <v>17</v>
      </c>
      <c r="H985" s="11">
        <v>16</v>
      </c>
      <c r="I985" s="11">
        <v>19</v>
      </c>
      <c r="J985" s="11"/>
      <c r="K985" s="11">
        <v>10</v>
      </c>
      <c r="L985" s="11">
        <v>5</v>
      </c>
      <c r="M985" s="11"/>
      <c r="N985" s="11">
        <v>2</v>
      </c>
      <c r="O985" s="11">
        <v>4</v>
      </c>
      <c r="P985" s="11"/>
      <c r="Q985" s="11">
        <v>4</v>
      </c>
      <c r="R985" s="11">
        <v>2</v>
      </c>
      <c r="S985" s="7"/>
      <c r="T985" s="15">
        <v>1.483259509388609</v>
      </c>
      <c r="U985" s="15">
        <v>0.88906538483195174</v>
      </c>
      <c r="V985" s="15"/>
      <c r="W985" s="15">
        <v>0.38991700616523767</v>
      </c>
      <c r="X985" s="15">
        <v>0.46324426947536812</v>
      </c>
      <c r="Y985" s="15"/>
      <c r="Z985" s="17">
        <v>845.34400000000005</v>
      </c>
      <c r="AA985" s="13">
        <v>1.3919999999999999</v>
      </c>
      <c r="AB985" s="8"/>
    </row>
    <row r="986" spans="1:28">
      <c r="A986">
        <v>981</v>
      </c>
      <c r="C986" t="s">
        <v>7675</v>
      </c>
      <c r="D986" t="s">
        <v>3215</v>
      </c>
      <c r="E986" t="s">
        <v>5438</v>
      </c>
      <c r="F986" t="s">
        <v>1000</v>
      </c>
      <c r="G986" s="2">
        <v>26</v>
      </c>
      <c r="H986" s="11">
        <v>9</v>
      </c>
      <c r="I986" s="11">
        <v>13</v>
      </c>
      <c r="J986" s="11"/>
      <c r="K986" s="11">
        <v>12</v>
      </c>
      <c r="L986" s="11">
        <v>8</v>
      </c>
      <c r="M986" s="11"/>
      <c r="N986" s="11">
        <v>2</v>
      </c>
      <c r="O986" s="11">
        <v>2</v>
      </c>
      <c r="P986" s="11"/>
      <c r="Q986" s="11">
        <v>5</v>
      </c>
      <c r="R986" s="11">
        <v>8</v>
      </c>
      <c r="S986" s="7"/>
      <c r="T986" s="15">
        <v>0.60960335880367</v>
      </c>
      <c r="U986" s="15">
        <v>0.77508264318682996</v>
      </c>
      <c r="V986" s="15"/>
      <c r="W986" s="15">
        <v>0.16996382320023184</v>
      </c>
      <c r="X986" s="15">
        <v>0.65626271509010492</v>
      </c>
      <c r="Y986" s="15"/>
      <c r="Z986" s="17">
        <v>40.378</v>
      </c>
      <c r="AA986" s="13">
        <v>0.91600000000000004</v>
      </c>
      <c r="AB986" s="8"/>
    </row>
    <row r="987" spans="1:28">
      <c r="A987">
        <v>982</v>
      </c>
      <c r="C987" t="s">
        <v>7346</v>
      </c>
      <c r="D987" t="s">
        <v>2892</v>
      </c>
      <c r="E987" t="s">
        <v>5117</v>
      </c>
      <c r="F987" t="s">
        <v>686</v>
      </c>
      <c r="G987" s="2">
        <v>153</v>
      </c>
      <c r="H987" s="11">
        <v>4</v>
      </c>
      <c r="I987" s="11">
        <v>3</v>
      </c>
      <c r="J987" s="11"/>
      <c r="K987" s="11">
        <v>3</v>
      </c>
      <c r="L987" s="11">
        <v>0</v>
      </c>
      <c r="M987" s="11"/>
      <c r="N987" s="11">
        <v>20</v>
      </c>
      <c r="O987" s="11">
        <v>11</v>
      </c>
      <c r="P987" s="11"/>
      <c r="Q987" s="11">
        <v>6</v>
      </c>
      <c r="R987" s="11">
        <v>8</v>
      </c>
      <c r="S987" s="7"/>
      <c r="T987" s="15">
        <v>3.2961322430857969E-2</v>
      </c>
      <c r="U987" s="15">
        <v>1.9757008551821151E-2</v>
      </c>
      <c r="V987" s="15"/>
      <c r="W987" s="15">
        <v>0.22384124428004384</v>
      </c>
      <c r="X987" s="15">
        <v>0.12010036616028064</v>
      </c>
      <c r="Y987" s="15"/>
      <c r="Z987" s="17">
        <v>53.136000000000003</v>
      </c>
      <c r="AA987" s="13">
        <v>-1.4690000000000001</v>
      </c>
      <c r="AB987" s="8"/>
    </row>
    <row r="988" spans="1:28">
      <c r="A988">
        <v>983</v>
      </c>
      <c r="C988" t="s">
        <v>7987</v>
      </c>
      <c r="D988" t="s">
        <v>3524</v>
      </c>
      <c r="E988" t="s">
        <v>5745</v>
      </c>
      <c r="F988" t="s">
        <v>1308</v>
      </c>
      <c r="G988" s="2">
        <v>115</v>
      </c>
      <c r="H988" s="11">
        <v>15</v>
      </c>
      <c r="I988" s="11">
        <v>18</v>
      </c>
      <c r="J988" s="11"/>
      <c r="K988" s="11">
        <v>0</v>
      </c>
      <c r="L988" s="11">
        <v>0</v>
      </c>
      <c r="M988" s="11"/>
      <c r="N988" s="11">
        <v>4</v>
      </c>
      <c r="O988" s="11">
        <v>0</v>
      </c>
      <c r="P988" s="11"/>
      <c r="Q988" s="11">
        <v>0</v>
      </c>
      <c r="R988" s="11">
        <v>2</v>
      </c>
      <c r="S988" s="7"/>
      <c r="T988" s="15">
        <v>0.20673505211602722</v>
      </c>
      <c r="U988" s="15">
        <v>0</v>
      </c>
      <c r="V988" s="15"/>
      <c r="W988" s="15">
        <v>3.842660350613937E-2</v>
      </c>
      <c r="X988" s="15">
        <v>2.2826529220525384E-2</v>
      </c>
      <c r="Y988" s="15"/>
      <c r="Z988" s="17">
        <v>6.3339999999999996</v>
      </c>
      <c r="AA988" s="13">
        <v>1.0049999999999999</v>
      </c>
      <c r="AB988" s="8"/>
    </row>
    <row r="989" spans="1:28">
      <c r="A989">
        <v>984</v>
      </c>
      <c r="C989" t="s">
        <v>8231</v>
      </c>
      <c r="D989" t="s">
        <v>3767</v>
      </c>
      <c r="E989" t="s">
        <v>5986</v>
      </c>
      <c r="F989" t="s">
        <v>1549</v>
      </c>
      <c r="G989" s="2">
        <v>107</v>
      </c>
      <c r="H989" s="11">
        <v>17</v>
      </c>
      <c r="I989" s="11">
        <v>16</v>
      </c>
      <c r="J989" s="11"/>
      <c r="K989" s="11">
        <v>5</v>
      </c>
      <c r="L989" s="11">
        <v>7</v>
      </c>
      <c r="M989" s="11"/>
      <c r="N989" s="11">
        <v>0</v>
      </c>
      <c r="O989" s="11">
        <v>0</v>
      </c>
      <c r="P989" s="11"/>
      <c r="Q989" s="11">
        <v>3</v>
      </c>
      <c r="R989" s="11">
        <v>0</v>
      </c>
      <c r="S989" s="7"/>
      <c r="T989" s="15">
        <v>0.22219187844245919</v>
      </c>
      <c r="U989" s="15">
        <v>0.11300270311882751</v>
      </c>
      <c r="V989" s="15"/>
      <c r="W989" s="15">
        <v>0</v>
      </c>
      <c r="X989" s="15">
        <v>3.679977841626756E-2</v>
      </c>
      <c r="Y989" s="15"/>
      <c r="Z989" s="17">
        <v>125.215</v>
      </c>
      <c r="AA989" s="13">
        <v>2.6520000000000001</v>
      </c>
      <c r="AB989" s="8"/>
    </row>
    <row r="990" spans="1:28">
      <c r="A990">
        <v>985</v>
      </c>
      <c r="C990" t="s">
        <v>8006</v>
      </c>
      <c r="D990" t="s">
        <v>3543</v>
      </c>
      <c r="E990" t="s">
        <v>5714</v>
      </c>
      <c r="F990" t="s">
        <v>1327</v>
      </c>
      <c r="G990" s="2">
        <v>51</v>
      </c>
      <c r="H990" s="11">
        <v>5</v>
      </c>
      <c r="I990" s="11">
        <v>7</v>
      </c>
      <c r="J990" s="11"/>
      <c r="K990" s="11">
        <v>11</v>
      </c>
      <c r="L990" s="11">
        <v>17</v>
      </c>
      <c r="M990" s="11"/>
      <c r="N990" s="11">
        <v>0</v>
      </c>
      <c r="O990" s="11">
        <v>0</v>
      </c>
      <c r="P990" s="11"/>
      <c r="Q990" s="11">
        <v>4</v>
      </c>
      <c r="R990" s="11">
        <v>4</v>
      </c>
      <c r="S990" s="7"/>
      <c r="T990" s="15">
        <v>0.16951537250155529</v>
      </c>
      <c r="U990" s="15">
        <v>0.55319623945099228</v>
      </c>
      <c r="V990" s="15"/>
      <c r="W990" s="15">
        <v>0</v>
      </c>
      <c r="X990" s="15">
        <v>0.20588634198905251</v>
      </c>
      <c r="Y990" s="15"/>
      <c r="Z990" s="17">
        <v>7.7619999999999996</v>
      </c>
      <c r="AA990" s="13">
        <v>1.575</v>
      </c>
      <c r="AB990" s="8"/>
    </row>
    <row r="991" spans="1:28">
      <c r="A991">
        <v>986</v>
      </c>
      <c r="C991" t="s">
        <v>8199</v>
      </c>
      <c r="D991" t="s">
        <v>3736</v>
      </c>
      <c r="E991" t="s">
        <v>5956</v>
      </c>
      <c r="F991" t="s">
        <v>1518</v>
      </c>
      <c r="G991" s="2">
        <v>165</v>
      </c>
      <c r="H991" s="11">
        <v>19</v>
      </c>
      <c r="I991" s="11">
        <v>14</v>
      </c>
      <c r="J991" s="11"/>
      <c r="K991" s="11">
        <v>2</v>
      </c>
      <c r="L991" s="11">
        <v>0</v>
      </c>
      <c r="M991" s="11"/>
      <c r="N991" s="11">
        <v>0</v>
      </c>
      <c r="O991" s="11">
        <v>0</v>
      </c>
      <c r="P991" s="11"/>
      <c r="Q991" s="11">
        <v>2</v>
      </c>
      <c r="R991" s="11">
        <v>0</v>
      </c>
      <c r="S991" s="7"/>
      <c r="T991" s="15">
        <v>0.14408806662632201</v>
      </c>
      <c r="U991" s="15">
        <v>1.2213423468398531E-2</v>
      </c>
      <c r="V991" s="15"/>
      <c r="W991" s="15">
        <v>0</v>
      </c>
      <c r="X991" s="15">
        <v>1.5909399153699513E-2</v>
      </c>
      <c r="Y991" s="15"/>
      <c r="Z991" s="17">
        <v>74.578999999999994</v>
      </c>
      <c r="AA991" s="13">
        <v>2.2909999999999999</v>
      </c>
      <c r="AB991" s="8"/>
    </row>
    <row r="992" spans="1:28">
      <c r="A992">
        <v>987</v>
      </c>
      <c r="C992" t="s">
        <v>6993</v>
      </c>
      <c r="D992" t="s">
        <v>2545</v>
      </c>
      <c r="E992" t="s">
        <v>4773</v>
      </c>
      <c r="F992" t="s">
        <v>353</v>
      </c>
      <c r="G992" s="2">
        <v>97</v>
      </c>
      <c r="H992" s="11">
        <v>3</v>
      </c>
      <c r="I992" s="11">
        <v>5</v>
      </c>
      <c r="J992" s="11"/>
      <c r="K992" s="11">
        <v>10</v>
      </c>
      <c r="L992" s="11">
        <v>6</v>
      </c>
      <c r="M992" s="11"/>
      <c r="N992" s="11">
        <v>0</v>
      </c>
      <c r="O992" s="11">
        <v>0</v>
      </c>
      <c r="P992" s="11"/>
      <c r="Q992" s="11">
        <v>13</v>
      </c>
      <c r="R992" s="11">
        <v>16</v>
      </c>
      <c r="S992" s="7"/>
      <c r="T992" s="15">
        <v>5.9417759433534847E-2</v>
      </c>
      <c r="U992" s="15">
        <v>0.16620328843593876</v>
      </c>
      <c r="V992" s="15"/>
      <c r="W992" s="15">
        <v>0</v>
      </c>
      <c r="X992" s="15">
        <v>0.39240451005387716</v>
      </c>
      <c r="Y992" s="15"/>
      <c r="Z992" s="17">
        <v>0.11</v>
      </c>
      <c r="AA992" s="13">
        <v>0.375</v>
      </c>
      <c r="AB992" s="8"/>
    </row>
    <row r="993" spans="1:28">
      <c r="A993">
        <v>988</v>
      </c>
      <c r="C993" t="s">
        <v>8118</v>
      </c>
      <c r="D993" t="s">
        <v>3655</v>
      </c>
      <c r="E993" t="s">
        <v>5875</v>
      </c>
      <c r="F993" t="s">
        <v>1439</v>
      </c>
      <c r="G993" s="2">
        <v>57</v>
      </c>
      <c r="H993" s="11">
        <v>6</v>
      </c>
      <c r="I993" s="11">
        <v>12</v>
      </c>
      <c r="J993" s="11"/>
      <c r="K993" s="11">
        <v>14</v>
      </c>
      <c r="L993" s="11">
        <v>14</v>
      </c>
      <c r="M993" s="11"/>
      <c r="N993" s="11">
        <v>0</v>
      </c>
      <c r="O993" s="11">
        <v>0</v>
      </c>
      <c r="P993" s="11"/>
      <c r="Q993" s="11">
        <v>6</v>
      </c>
      <c r="R993" s="11">
        <v>0</v>
      </c>
      <c r="S993" s="7"/>
      <c r="T993" s="15">
        <v>0.22750747362050847</v>
      </c>
      <c r="U993" s="15">
        <v>0.49496505635088783</v>
      </c>
      <c r="V993" s="15"/>
      <c r="W993" s="15">
        <v>0</v>
      </c>
      <c r="X993" s="15">
        <v>0.13816057159791681</v>
      </c>
      <c r="Y993" s="15"/>
      <c r="Z993" s="17">
        <v>4.21</v>
      </c>
      <c r="AA993" s="13">
        <v>2.238</v>
      </c>
      <c r="AB993" s="8"/>
    </row>
    <row r="994" spans="1:28">
      <c r="A994">
        <v>989</v>
      </c>
      <c r="C994" t="s">
        <v>8752</v>
      </c>
      <c r="D994" t="s">
        <v>4280</v>
      </c>
      <c r="E994" t="s">
        <v>6497</v>
      </c>
      <c r="F994" t="s">
        <v>22</v>
      </c>
      <c r="G994" s="2">
        <v>81</v>
      </c>
      <c r="H994" s="11">
        <v>22</v>
      </c>
      <c r="I994" s="11">
        <v>20</v>
      </c>
      <c r="J994" s="11"/>
      <c r="K994" s="11">
        <v>5</v>
      </c>
      <c r="L994" s="11">
        <v>11</v>
      </c>
      <c r="M994" s="11"/>
      <c r="N994" s="11">
        <v>0</v>
      </c>
      <c r="O994" s="11">
        <v>0</v>
      </c>
      <c r="P994" s="11"/>
      <c r="Q994" s="11">
        <v>0</v>
      </c>
      <c r="R994" s="11">
        <v>0</v>
      </c>
      <c r="S994" s="7"/>
      <c r="T994" s="15">
        <v>0.37356165421639037</v>
      </c>
      <c r="U994" s="15">
        <v>0.19903356763316121</v>
      </c>
      <c r="V994" s="15"/>
      <c r="W994" s="15">
        <v>0</v>
      </c>
      <c r="X994" s="15">
        <v>0</v>
      </c>
      <c r="Y994" s="15"/>
      <c r="Z994" s="17">
        <v>22436.208999999999</v>
      </c>
      <c r="AA994" s="13">
        <v>3.8180000000000001</v>
      </c>
      <c r="AB994" s="8"/>
    </row>
    <row r="995" spans="1:28">
      <c r="A995">
        <v>990</v>
      </c>
      <c r="C995" t="s">
        <v>7883</v>
      </c>
      <c r="D995" t="s">
        <v>3420</v>
      </c>
      <c r="E995" t="s">
        <v>5349</v>
      </c>
      <c r="F995" t="s">
        <v>1208</v>
      </c>
      <c r="G995" s="2">
        <v>11</v>
      </c>
      <c r="H995" s="11">
        <v>14</v>
      </c>
      <c r="I995" s="11">
        <v>0</v>
      </c>
      <c r="J995" s="11"/>
      <c r="K995" s="11">
        <v>7</v>
      </c>
      <c r="L995" s="11">
        <v>8</v>
      </c>
      <c r="M995" s="11"/>
      <c r="N995" s="11">
        <v>11</v>
      </c>
      <c r="O995" s="11">
        <v>0</v>
      </c>
      <c r="P995" s="11"/>
      <c r="Q995" s="11">
        <v>0</v>
      </c>
      <c r="R995" s="11">
        <v>0</v>
      </c>
      <c r="S995" s="7"/>
      <c r="T995" s="15">
        <v>0.91692406034932183</v>
      </c>
      <c r="U995" s="15">
        <v>1.3740101401948346</v>
      </c>
      <c r="V995" s="15"/>
      <c r="W995" s="15">
        <v>1.1047648508015069</v>
      </c>
      <c r="X995" s="15">
        <v>0</v>
      </c>
      <c r="Y995" s="15"/>
      <c r="Z995" s="17">
        <v>1.4830000000000001</v>
      </c>
      <c r="AA995" s="13">
        <v>2.0009999999999999</v>
      </c>
      <c r="AB995" s="8"/>
    </row>
    <row r="996" spans="1:28">
      <c r="A996">
        <v>991</v>
      </c>
      <c r="C996" t="s">
        <v>8429</v>
      </c>
      <c r="D996" t="s">
        <v>3962</v>
      </c>
      <c r="E996" t="s">
        <v>6179</v>
      </c>
      <c r="F996" t="s">
        <v>1736</v>
      </c>
      <c r="G996" s="2">
        <v>61</v>
      </c>
      <c r="H996" s="11">
        <v>30</v>
      </c>
      <c r="I996" s="11">
        <v>30</v>
      </c>
      <c r="J996" s="11"/>
      <c r="K996" s="11">
        <v>0</v>
      </c>
      <c r="L996" s="11">
        <v>4</v>
      </c>
      <c r="M996" s="11"/>
      <c r="N996" s="11">
        <v>0</v>
      </c>
      <c r="O996" s="11">
        <v>0</v>
      </c>
      <c r="P996" s="11"/>
      <c r="Q996" s="11">
        <v>0</v>
      </c>
      <c r="R996" s="11">
        <v>0</v>
      </c>
      <c r="S996" s="7"/>
      <c r="T996" s="15">
        <v>0.70862983586715755</v>
      </c>
      <c r="U996" s="15">
        <v>6.6072618763467456E-2</v>
      </c>
      <c r="V996" s="15"/>
      <c r="W996" s="15">
        <v>0</v>
      </c>
      <c r="X996" s="15">
        <v>0</v>
      </c>
      <c r="Y996" s="15"/>
      <c r="Z996" s="17">
        <v>6364.4880000000003</v>
      </c>
      <c r="AA996" s="13">
        <v>3.8170000000000002</v>
      </c>
      <c r="AB996" s="8"/>
    </row>
    <row r="997" spans="1:28">
      <c r="A997">
        <v>992</v>
      </c>
      <c r="C997" t="s">
        <v>7127</v>
      </c>
      <c r="D997" t="s">
        <v>2678</v>
      </c>
      <c r="E997" t="s">
        <v>4905</v>
      </c>
      <c r="F997" t="s">
        <v>9</v>
      </c>
      <c r="G997" s="2">
        <v>39</v>
      </c>
      <c r="H997" s="11">
        <v>8</v>
      </c>
      <c r="I997" s="11">
        <v>8</v>
      </c>
      <c r="J997" s="11"/>
      <c r="K997" s="11">
        <v>3</v>
      </c>
      <c r="L997" s="11">
        <v>6</v>
      </c>
      <c r="M997" s="11"/>
      <c r="N997" s="11">
        <v>15</v>
      </c>
      <c r="O997" s="11">
        <v>16</v>
      </c>
      <c r="P997" s="11"/>
      <c r="Q997" s="11">
        <v>3</v>
      </c>
      <c r="R997" s="11">
        <v>4</v>
      </c>
      <c r="S997" s="7"/>
      <c r="T997" s="15">
        <v>0.29556526487450668</v>
      </c>
      <c r="U997" s="15">
        <v>0.23252479295604894</v>
      </c>
      <c r="V997" s="15"/>
      <c r="W997" s="15">
        <v>0.87814641986786435</v>
      </c>
      <c r="X997" s="15">
        <v>0.23558148746824278</v>
      </c>
      <c r="Y997" s="15"/>
      <c r="Z997" s="17">
        <v>1.048</v>
      </c>
      <c r="AA997" s="13">
        <v>-0.34599999999999997</v>
      </c>
      <c r="AB997" s="8"/>
    </row>
    <row r="998" spans="1:28">
      <c r="A998">
        <v>993</v>
      </c>
      <c r="C998" t="s">
        <v>8244</v>
      </c>
      <c r="D998" t="s">
        <v>3780</v>
      </c>
      <c r="E998" t="s">
        <v>5999</v>
      </c>
      <c r="F998" t="s">
        <v>1562</v>
      </c>
      <c r="G998" s="2">
        <v>58</v>
      </c>
      <c r="H998" s="11">
        <v>8</v>
      </c>
      <c r="I998" s="11">
        <v>17</v>
      </c>
      <c r="J998" s="11"/>
      <c r="K998" s="11">
        <v>6</v>
      </c>
      <c r="L998" s="11">
        <v>10</v>
      </c>
      <c r="M998" s="11"/>
      <c r="N998" s="11">
        <v>0</v>
      </c>
      <c r="O998" s="11">
        <v>0</v>
      </c>
      <c r="P998" s="11"/>
      <c r="Q998" s="11">
        <v>3</v>
      </c>
      <c r="R998" s="11">
        <v>0</v>
      </c>
      <c r="S998" s="7"/>
      <c r="T998" s="15">
        <v>0.31053462634983192</v>
      </c>
      <c r="U998" s="15">
        <v>0.27796067203941482</v>
      </c>
      <c r="V998" s="15"/>
      <c r="W998" s="15">
        <v>0</v>
      </c>
      <c r="X998" s="15">
        <v>6.788924638863153E-2</v>
      </c>
      <c r="Y998" s="15"/>
      <c r="Z998" s="17">
        <v>44.237000000000002</v>
      </c>
      <c r="AA998" s="13">
        <v>2.69</v>
      </c>
      <c r="AB998" s="8"/>
    </row>
    <row r="999" spans="1:28">
      <c r="A999">
        <v>994</v>
      </c>
      <c r="C999" t="s">
        <v>8065</v>
      </c>
      <c r="D999" t="s">
        <v>3602</v>
      </c>
      <c r="E999" t="s">
        <v>5822</v>
      </c>
      <c r="F999" t="s">
        <v>1386</v>
      </c>
      <c r="G999" s="2">
        <v>39</v>
      </c>
      <c r="H999" s="11">
        <v>16</v>
      </c>
      <c r="I999" s="11">
        <v>21</v>
      </c>
      <c r="J999" s="11"/>
      <c r="K999" s="11">
        <v>3</v>
      </c>
      <c r="L999" s="11">
        <v>6</v>
      </c>
      <c r="M999" s="11"/>
      <c r="N999" s="11">
        <v>4</v>
      </c>
      <c r="O999" s="11">
        <v>0</v>
      </c>
      <c r="P999" s="11"/>
      <c r="Q999" s="11">
        <v>3</v>
      </c>
      <c r="R999" s="11">
        <v>0</v>
      </c>
      <c r="S999" s="7"/>
      <c r="T999" s="15">
        <v>0.68349467502229666</v>
      </c>
      <c r="U999" s="15">
        <v>0.23252479295604894</v>
      </c>
      <c r="V999" s="15"/>
      <c r="W999" s="15">
        <v>0.11330921546682124</v>
      </c>
      <c r="X999" s="15">
        <v>0.10096349462924689</v>
      </c>
      <c r="Y999" s="15"/>
      <c r="Z999" s="17">
        <v>7.9489999999999998</v>
      </c>
      <c r="AA999" s="13">
        <v>1.7989999999999999</v>
      </c>
      <c r="AB999" s="8"/>
    </row>
    <row r="1000" spans="1:28">
      <c r="A1000">
        <v>995</v>
      </c>
      <c r="C1000" t="s">
        <v>8180</v>
      </c>
      <c r="D1000" t="s">
        <v>3717</v>
      </c>
      <c r="E1000" t="s">
        <v>5937</v>
      </c>
      <c r="F1000" t="s">
        <v>1499</v>
      </c>
      <c r="G1000" s="2">
        <v>12</v>
      </c>
      <c r="H1000" s="11">
        <v>9</v>
      </c>
      <c r="I1000" s="11">
        <v>11</v>
      </c>
      <c r="J1000" s="11"/>
      <c r="K1000" s="11">
        <v>7</v>
      </c>
      <c r="L1000" s="11">
        <v>8</v>
      </c>
      <c r="M1000" s="11"/>
      <c r="N1000" s="11">
        <v>2</v>
      </c>
      <c r="O1000" s="11">
        <v>0</v>
      </c>
      <c r="P1000" s="11"/>
      <c r="Q1000" s="11">
        <v>0</v>
      </c>
      <c r="R1000" s="11">
        <v>0</v>
      </c>
      <c r="S1000" s="7"/>
      <c r="T1000" s="15">
        <v>1.2007338885526833</v>
      </c>
      <c r="U1000" s="15">
        <v>1.2595092951785984</v>
      </c>
      <c r="V1000" s="15"/>
      <c r="W1000" s="15">
        <v>0.18412747513358449</v>
      </c>
      <c r="X1000" s="15">
        <v>0</v>
      </c>
      <c r="Y1000" s="15"/>
      <c r="Z1000" s="17">
        <v>34.29</v>
      </c>
      <c r="AA1000" s="13">
        <v>2.681</v>
      </c>
      <c r="AB1000" s="8"/>
    </row>
    <row r="1001" spans="1:28">
      <c r="A1001">
        <v>996</v>
      </c>
      <c r="C1001" t="s">
        <v>8211</v>
      </c>
      <c r="D1001" t="s">
        <v>3748</v>
      </c>
      <c r="E1001" t="s">
        <v>5968</v>
      </c>
      <c r="F1001" t="s">
        <v>1530</v>
      </c>
      <c r="G1001" s="2">
        <v>34</v>
      </c>
      <c r="H1001" s="11">
        <v>12</v>
      </c>
      <c r="I1001" s="11">
        <v>9</v>
      </c>
      <c r="J1001" s="11"/>
      <c r="K1001" s="11">
        <v>11</v>
      </c>
      <c r="L1001" s="11">
        <v>16</v>
      </c>
      <c r="M1001" s="11"/>
      <c r="N1001" s="11">
        <v>0</v>
      </c>
      <c r="O1001" s="11">
        <v>0</v>
      </c>
      <c r="P1001" s="11"/>
      <c r="Q1001" s="11">
        <v>3</v>
      </c>
      <c r="R1001" s="11">
        <v>0</v>
      </c>
      <c r="S1001" s="7"/>
      <c r="T1001" s="15">
        <v>0.44497785281658264</v>
      </c>
      <c r="U1001" s="15">
        <v>0.80015884634875656</v>
      </c>
      <c r="V1001" s="15"/>
      <c r="W1001" s="15">
        <v>0</v>
      </c>
      <c r="X1001" s="15">
        <v>0.11581106736884203</v>
      </c>
      <c r="Y1001" s="15"/>
      <c r="Z1001" s="17">
        <v>207.36799999999999</v>
      </c>
      <c r="AA1001" s="13">
        <v>2.798</v>
      </c>
      <c r="AB1001" s="8"/>
    </row>
    <row r="1002" spans="1:28">
      <c r="A1002">
        <v>997</v>
      </c>
      <c r="C1002" t="s">
        <v>8698</v>
      </c>
      <c r="D1002" t="s">
        <v>4227</v>
      </c>
      <c r="E1002" t="s">
        <v>6444</v>
      </c>
      <c r="F1002" t="s">
        <v>1992</v>
      </c>
      <c r="G1002" s="2">
        <v>44</v>
      </c>
      <c r="H1002" s="11">
        <v>16</v>
      </c>
      <c r="I1002" s="11">
        <v>14</v>
      </c>
      <c r="J1002" s="11"/>
      <c r="K1002" s="11">
        <v>2</v>
      </c>
      <c r="L1002" s="11">
        <v>5</v>
      </c>
      <c r="M1002" s="11"/>
      <c r="N1002" s="11">
        <v>0</v>
      </c>
      <c r="O1002" s="11">
        <v>0</v>
      </c>
      <c r="P1002" s="11"/>
      <c r="Q1002" s="11">
        <v>0</v>
      </c>
      <c r="R1002" s="11">
        <v>0</v>
      </c>
      <c r="S1002" s="7"/>
      <c r="T1002" s="15">
        <v>0.49120931804427964</v>
      </c>
      <c r="U1002" s="15">
        <v>0.16030118302273072</v>
      </c>
      <c r="V1002" s="15"/>
      <c r="W1002" s="15">
        <v>0</v>
      </c>
      <c r="X1002" s="15">
        <v>0</v>
      </c>
      <c r="Y1002" s="15"/>
      <c r="Z1002" s="17">
        <v>357.01</v>
      </c>
      <c r="AA1002" s="13">
        <v>3.3639999999999999</v>
      </c>
      <c r="AB1002" s="8"/>
    </row>
    <row r="1003" spans="1:28">
      <c r="A1003">
        <v>998</v>
      </c>
      <c r="C1003" t="s">
        <v>7166</v>
      </c>
      <c r="D1003" t="s">
        <v>2717</v>
      </c>
      <c r="E1003" t="s">
        <v>4944</v>
      </c>
      <c r="F1003" t="s">
        <v>514</v>
      </c>
      <c r="G1003" s="2">
        <v>41</v>
      </c>
      <c r="H1003" s="11">
        <v>6</v>
      </c>
      <c r="I1003" s="11">
        <v>3</v>
      </c>
      <c r="J1003" s="11"/>
      <c r="K1003" s="11">
        <v>8</v>
      </c>
      <c r="L1003" s="11">
        <v>4</v>
      </c>
      <c r="M1003" s="11"/>
      <c r="N1003" s="11">
        <v>14</v>
      </c>
      <c r="O1003" s="11">
        <v>20</v>
      </c>
      <c r="P1003" s="11"/>
      <c r="Q1003" s="11">
        <v>3</v>
      </c>
      <c r="R1003" s="11">
        <v>3</v>
      </c>
      <c r="S1003" s="7"/>
      <c r="T1003" s="15">
        <v>0.15814543898010952</v>
      </c>
      <c r="U1003" s="15">
        <v>0.29490949350523277</v>
      </c>
      <c r="V1003" s="15"/>
      <c r="W1003" s="15">
        <v>0.91614646164027402</v>
      </c>
      <c r="X1003" s="15">
        <v>0.1920768922214941</v>
      </c>
      <c r="Y1003" s="15"/>
      <c r="Z1003" s="17">
        <v>1.468</v>
      </c>
      <c r="AA1003" s="13">
        <v>-0.51500000000000001</v>
      </c>
      <c r="AB1003" s="8"/>
    </row>
    <row r="1004" spans="1:28">
      <c r="A1004">
        <v>999</v>
      </c>
      <c r="C1004" t="s">
        <v>6997</v>
      </c>
      <c r="D1004" t="s">
        <v>2549</v>
      </c>
      <c r="E1004" t="s">
        <v>4777</v>
      </c>
      <c r="F1004" t="s">
        <v>357</v>
      </c>
      <c r="G1004" s="2">
        <v>25</v>
      </c>
      <c r="H1004" s="11">
        <v>9</v>
      </c>
      <c r="I1004" s="11">
        <v>6</v>
      </c>
      <c r="J1004" s="11"/>
      <c r="K1004" s="11">
        <v>6</v>
      </c>
      <c r="L1004" s="11">
        <v>6</v>
      </c>
      <c r="M1004" s="11"/>
      <c r="N1004" s="11">
        <v>15</v>
      </c>
      <c r="O1004" s="11">
        <v>10</v>
      </c>
      <c r="P1004" s="11"/>
      <c r="Q1004" s="11">
        <v>4</v>
      </c>
      <c r="R1004" s="11">
        <v>5</v>
      </c>
      <c r="S1004" s="7"/>
      <c r="T1004" s="15">
        <v>0.43226419987896603</v>
      </c>
      <c r="U1004" s="15">
        <v>0.48365156934858178</v>
      </c>
      <c r="V1004" s="15"/>
      <c r="W1004" s="15">
        <v>1.1047648508015069</v>
      </c>
      <c r="X1004" s="15">
        <v>0.47250915486487549</v>
      </c>
      <c r="Y1004" s="15"/>
      <c r="Z1004" s="17">
        <v>0.68300000000000005</v>
      </c>
      <c r="AA1004" s="13">
        <v>-0.189</v>
      </c>
      <c r="AB1004" s="8"/>
    </row>
    <row r="1005" spans="1:28">
      <c r="A1005">
        <v>1000</v>
      </c>
      <c r="C1005" t="s">
        <v>8275</v>
      </c>
      <c r="D1005" t="s">
        <v>3811</v>
      </c>
      <c r="E1005" t="s">
        <v>6029</v>
      </c>
      <c r="F1005" t="s">
        <v>1593</v>
      </c>
      <c r="G1005" s="2">
        <v>34</v>
      </c>
      <c r="H1005" s="11">
        <v>12</v>
      </c>
      <c r="I1005" s="11">
        <v>20</v>
      </c>
      <c r="J1005" s="11"/>
      <c r="K1005" s="11">
        <v>8</v>
      </c>
      <c r="L1005" s="11">
        <v>9</v>
      </c>
      <c r="M1005" s="11"/>
      <c r="N1005" s="11">
        <v>0</v>
      </c>
      <c r="O1005" s="11">
        <v>0</v>
      </c>
      <c r="P1005" s="11"/>
      <c r="Q1005" s="11">
        <v>2</v>
      </c>
      <c r="R1005" s="11">
        <v>2</v>
      </c>
      <c r="S1005" s="7"/>
      <c r="T1005" s="15">
        <v>0.67806149000622118</v>
      </c>
      <c r="U1005" s="15">
        <v>0.50380371807143942</v>
      </c>
      <c r="V1005" s="15"/>
      <c r="W1005" s="15">
        <v>0</v>
      </c>
      <c r="X1005" s="15">
        <v>0.1544147564917894</v>
      </c>
      <c r="Y1005" s="15"/>
      <c r="Z1005" s="17">
        <v>1763.9749999999999</v>
      </c>
      <c r="AA1005" s="13">
        <v>2.335</v>
      </c>
      <c r="AB1005" s="8"/>
    </row>
    <row r="1006" spans="1:28">
      <c r="A1006">
        <v>1001</v>
      </c>
      <c r="C1006" t="s">
        <v>8235</v>
      </c>
      <c r="D1006" t="s">
        <v>3771</v>
      </c>
      <c r="E1006" t="s">
        <v>5990</v>
      </c>
      <c r="F1006" t="s">
        <v>1553</v>
      </c>
      <c r="G1006" s="2">
        <v>251</v>
      </c>
      <c r="H1006" s="11">
        <v>16</v>
      </c>
      <c r="I1006" s="11">
        <v>12</v>
      </c>
      <c r="J1006" s="11"/>
      <c r="K1006" s="11">
        <v>6</v>
      </c>
      <c r="L1006" s="11">
        <v>7</v>
      </c>
      <c r="M1006" s="11"/>
      <c r="N1006" s="11">
        <v>0</v>
      </c>
      <c r="O1006" s="11">
        <v>0</v>
      </c>
      <c r="P1006" s="11"/>
      <c r="Q1006" s="11">
        <v>3</v>
      </c>
      <c r="R1006" s="11">
        <v>0</v>
      </c>
      <c r="S1006" s="7"/>
      <c r="T1006" s="15">
        <v>8.0367845927032194E-2</v>
      </c>
      <c r="U1006" s="15">
        <v>5.2186839322141132E-2</v>
      </c>
      <c r="V1006" s="15"/>
      <c r="W1006" s="15">
        <v>0</v>
      </c>
      <c r="X1006" s="15">
        <v>1.5687554942392941E-2</v>
      </c>
      <c r="Y1006" s="15"/>
      <c r="Z1006" s="17">
        <v>49.722000000000001</v>
      </c>
      <c r="AA1006" s="13">
        <v>2.6240000000000001</v>
      </c>
      <c r="AB1006" s="8"/>
    </row>
    <row r="1007" spans="1:28">
      <c r="A1007">
        <v>1002</v>
      </c>
      <c r="C1007" t="s">
        <v>8139</v>
      </c>
      <c r="D1007" t="s">
        <v>3676</v>
      </c>
      <c r="E1007" t="s">
        <v>5896</v>
      </c>
      <c r="F1007" t="s">
        <v>1459</v>
      </c>
      <c r="G1007" s="2">
        <v>55</v>
      </c>
      <c r="H1007" s="11">
        <v>15</v>
      </c>
      <c r="I1007" s="11">
        <v>20</v>
      </c>
      <c r="J1007" s="11"/>
      <c r="K1007" s="11">
        <v>11</v>
      </c>
      <c r="L1007" s="11">
        <v>8</v>
      </c>
      <c r="M1007" s="11"/>
      <c r="N1007" s="11">
        <v>3</v>
      </c>
      <c r="O1007" s="11">
        <v>4</v>
      </c>
      <c r="P1007" s="11"/>
      <c r="Q1007" s="11">
        <v>0</v>
      </c>
      <c r="R1007" s="11">
        <v>0</v>
      </c>
      <c r="S1007" s="7"/>
      <c r="T1007" s="15">
        <v>0.45846203017466097</v>
      </c>
      <c r="U1007" s="15">
        <v>0.34808256884935806</v>
      </c>
      <c r="V1007" s="15"/>
      <c r="W1007" s="15">
        <v>0.14060643555655541</v>
      </c>
      <c r="X1007" s="15">
        <v>0</v>
      </c>
      <c r="Y1007" s="15"/>
      <c r="Z1007" s="17">
        <v>223.47200000000001</v>
      </c>
      <c r="AA1007" s="13">
        <v>1.9039999999999999</v>
      </c>
      <c r="AB1007" s="8"/>
    </row>
    <row r="1008" spans="1:28">
      <c r="A1008">
        <v>1003</v>
      </c>
      <c r="C1008" t="s">
        <v>7224</v>
      </c>
      <c r="D1008" t="s">
        <v>2771</v>
      </c>
      <c r="E1008" t="s">
        <v>4997</v>
      </c>
      <c r="F1008" t="s">
        <v>571</v>
      </c>
      <c r="G1008" s="2">
        <v>40</v>
      </c>
      <c r="H1008" s="11">
        <v>3</v>
      </c>
      <c r="I1008" s="11">
        <v>0</v>
      </c>
      <c r="J1008" s="11"/>
      <c r="K1008" s="11">
        <v>7</v>
      </c>
      <c r="L1008" s="11">
        <v>10</v>
      </c>
      <c r="M1008" s="11"/>
      <c r="N1008" s="11">
        <v>0</v>
      </c>
      <c r="O1008" s="11">
        <v>0</v>
      </c>
      <c r="P1008" s="11"/>
      <c r="Q1008" s="11">
        <v>15</v>
      </c>
      <c r="R1008" s="11">
        <v>26</v>
      </c>
      <c r="S1008" s="7"/>
      <c r="T1008" s="15">
        <v>5.4033024984870746E-2</v>
      </c>
      <c r="U1008" s="15">
        <v>0.42823316036072351</v>
      </c>
      <c r="V1008" s="15"/>
      <c r="W1008" s="15">
        <v>0</v>
      </c>
      <c r="X1008" s="15">
        <v>1.345338565934715</v>
      </c>
      <c r="Y1008" s="15"/>
      <c r="Z1008" s="17">
        <v>0.72499999999999998</v>
      </c>
      <c r="AA1008" s="13">
        <v>0.11600000000000001</v>
      </c>
      <c r="AB1008" s="8"/>
    </row>
    <row r="1009" spans="1:28">
      <c r="A1009">
        <v>1004</v>
      </c>
      <c r="C1009" t="s">
        <v>8699</v>
      </c>
      <c r="D1009" t="s">
        <v>4228</v>
      </c>
      <c r="E1009" t="s">
        <v>6445</v>
      </c>
      <c r="F1009" t="s">
        <v>1993</v>
      </c>
      <c r="G1009" s="2">
        <v>45</v>
      </c>
      <c r="H1009" s="11">
        <v>9</v>
      </c>
      <c r="I1009" s="11">
        <v>8</v>
      </c>
      <c r="J1009" s="11"/>
      <c r="K1009" s="11">
        <v>6</v>
      </c>
      <c r="L1009" s="11">
        <v>14</v>
      </c>
      <c r="M1009" s="11"/>
      <c r="N1009" s="11">
        <v>0</v>
      </c>
      <c r="O1009" s="11">
        <v>0</v>
      </c>
      <c r="P1009" s="11"/>
      <c r="Q1009" s="11">
        <v>0</v>
      </c>
      <c r="R1009" s="11">
        <v>0</v>
      </c>
      <c r="S1009" s="7"/>
      <c r="T1009" s="15">
        <v>0.27216634807194157</v>
      </c>
      <c r="U1009" s="15">
        <v>0.44782552717461283</v>
      </c>
      <c r="V1009" s="15"/>
      <c r="W1009" s="15">
        <v>0</v>
      </c>
      <c r="X1009" s="15">
        <v>0</v>
      </c>
      <c r="Y1009" s="15"/>
      <c r="Z1009" s="17">
        <v>1130.53</v>
      </c>
      <c r="AA1009" s="13">
        <v>3.3370000000000002</v>
      </c>
      <c r="AB1009" s="8"/>
    </row>
    <row r="1010" spans="1:28">
      <c r="A1010">
        <v>1005</v>
      </c>
      <c r="C1010" t="s">
        <v>8223</v>
      </c>
      <c r="D1010" t="s">
        <v>3759</v>
      </c>
      <c r="E1010" t="s">
        <v>5978</v>
      </c>
      <c r="F1010" t="s">
        <v>1541</v>
      </c>
      <c r="G1010" s="2">
        <v>95</v>
      </c>
      <c r="H1010" s="11">
        <v>16</v>
      </c>
      <c r="I1010" s="11">
        <v>13</v>
      </c>
      <c r="J1010" s="11"/>
      <c r="K1010" s="11">
        <v>12</v>
      </c>
      <c r="L1010" s="11">
        <v>16</v>
      </c>
      <c r="M1010" s="11"/>
      <c r="N1010" s="11">
        <v>0</v>
      </c>
      <c r="O1010" s="11">
        <v>0</v>
      </c>
      <c r="P1010" s="11"/>
      <c r="Q1010" s="11">
        <v>0</v>
      </c>
      <c r="R1010" s="11">
        <v>4</v>
      </c>
      <c r="S1010" s="7"/>
      <c r="T1010" s="15">
        <v>0.2199238911664915</v>
      </c>
      <c r="U1010" s="15">
        <v>0.2969790338105327</v>
      </c>
      <c r="V1010" s="15"/>
      <c r="W1010" s="15">
        <v>0</v>
      </c>
      <c r="X1010" s="15">
        <v>5.5264228639166725E-2</v>
      </c>
      <c r="Y1010" s="15"/>
      <c r="Z1010" s="17">
        <v>446.16199999999998</v>
      </c>
      <c r="AA1010" s="13">
        <v>2.6040000000000001</v>
      </c>
      <c r="AB1010" s="8"/>
    </row>
    <row r="1011" spans="1:28">
      <c r="A1011">
        <v>1006</v>
      </c>
      <c r="C1011" t="s">
        <v>7151</v>
      </c>
      <c r="D1011" t="s">
        <v>2702</v>
      </c>
      <c r="E1011" t="s">
        <v>4929</v>
      </c>
      <c r="F1011" t="s">
        <v>500</v>
      </c>
      <c r="G1011" s="2">
        <v>18</v>
      </c>
      <c r="H1011" s="11">
        <v>0</v>
      </c>
      <c r="I1011" s="11">
        <v>8</v>
      </c>
      <c r="J1011" s="11"/>
      <c r="K1011" s="11">
        <v>9</v>
      </c>
      <c r="L1011" s="11">
        <v>7</v>
      </c>
      <c r="M1011" s="11"/>
      <c r="N1011" s="11">
        <v>10</v>
      </c>
      <c r="O1011" s="11">
        <v>9</v>
      </c>
      <c r="P1011" s="11"/>
      <c r="Q1011" s="11">
        <v>9</v>
      </c>
      <c r="R1011" s="11">
        <v>9</v>
      </c>
      <c r="S1011" s="7"/>
      <c r="T1011" s="15">
        <v>0.32019570361404887</v>
      </c>
      <c r="U1011" s="15">
        <v>0.89565105434922554</v>
      </c>
      <c r="V1011" s="15"/>
      <c r="W1011" s="15">
        <v>1.1661406758460349</v>
      </c>
      <c r="X1011" s="15">
        <v>1.3125254301802098</v>
      </c>
      <c r="Y1011" s="15"/>
      <c r="Z1011" s="17">
        <v>0.88400000000000001</v>
      </c>
      <c r="AA1011" s="13">
        <v>-0.44800000000000001</v>
      </c>
      <c r="AB1011" s="8"/>
    </row>
    <row r="1012" spans="1:28">
      <c r="A1012">
        <v>1007</v>
      </c>
      <c r="C1012" t="s">
        <v>7204</v>
      </c>
      <c r="D1012" t="s">
        <v>2753</v>
      </c>
      <c r="E1012" t="s">
        <v>4979</v>
      </c>
      <c r="F1012" t="s">
        <v>552</v>
      </c>
      <c r="G1012" s="2">
        <v>71</v>
      </c>
      <c r="H1012" s="11">
        <v>0</v>
      </c>
      <c r="I1012" s="11">
        <v>0</v>
      </c>
      <c r="J1012" s="11"/>
      <c r="K1012" s="11">
        <v>8</v>
      </c>
      <c r="L1012" s="11">
        <v>8</v>
      </c>
      <c r="M1012" s="11"/>
      <c r="N1012" s="11">
        <v>9</v>
      </c>
      <c r="O1012" s="11">
        <v>9</v>
      </c>
      <c r="P1012" s="11"/>
      <c r="Q1012" s="11">
        <v>7</v>
      </c>
      <c r="R1012" s="11">
        <v>10</v>
      </c>
      <c r="S1012" s="7"/>
      <c r="T1012" s="15">
        <v>0</v>
      </c>
      <c r="U1012" s="15">
        <v>0.22706646448290224</v>
      </c>
      <c r="V1012" s="15"/>
      <c r="W1012" s="15">
        <v>0.28008122978066374</v>
      </c>
      <c r="X1012" s="15">
        <v>0.31426665229666989</v>
      </c>
      <c r="Y1012" s="15"/>
      <c r="Z1012" s="17">
        <v>0.42399999999999999</v>
      </c>
      <c r="AA1012" s="13">
        <v>-0.90600000000000003</v>
      </c>
      <c r="AB1012" s="8"/>
    </row>
    <row r="1013" spans="1:28">
      <c r="A1013">
        <v>1008</v>
      </c>
      <c r="C1013" t="s">
        <v>7216</v>
      </c>
      <c r="D1013" t="s">
        <v>2763</v>
      </c>
      <c r="E1013" t="s">
        <v>4989</v>
      </c>
      <c r="F1013" t="s">
        <v>563</v>
      </c>
      <c r="G1013" s="2">
        <v>21</v>
      </c>
      <c r="H1013" s="11">
        <v>0</v>
      </c>
      <c r="I1013" s="11">
        <v>0</v>
      </c>
      <c r="J1013" s="11"/>
      <c r="K1013" s="11">
        <v>6</v>
      </c>
      <c r="L1013" s="11">
        <v>10</v>
      </c>
      <c r="M1013" s="11"/>
      <c r="N1013" s="11">
        <v>8</v>
      </c>
      <c r="O1013" s="11">
        <v>7</v>
      </c>
      <c r="P1013" s="11"/>
      <c r="Q1013" s="11">
        <v>8</v>
      </c>
      <c r="R1013" s="11">
        <v>13</v>
      </c>
      <c r="S1013" s="7"/>
      <c r="T1013" s="15">
        <v>0</v>
      </c>
      <c r="U1013" s="15">
        <v>0.76770090372790756</v>
      </c>
      <c r="V1013" s="15"/>
      <c r="W1013" s="15">
        <v>0.78911775057250488</v>
      </c>
      <c r="X1013" s="15">
        <v>1.3125254301802098</v>
      </c>
      <c r="Y1013" s="15"/>
      <c r="Z1013" s="17">
        <v>0.26700000000000002</v>
      </c>
      <c r="AA1013" s="13">
        <v>-0.996</v>
      </c>
      <c r="AB1013" s="8"/>
    </row>
    <row r="1014" spans="1:28">
      <c r="A1014">
        <v>1009</v>
      </c>
      <c r="C1014" t="s">
        <v>7881</v>
      </c>
      <c r="D1014" t="s">
        <v>3418</v>
      </c>
      <c r="E1014" t="s">
        <v>5640</v>
      </c>
      <c r="F1014" t="s">
        <v>1206</v>
      </c>
      <c r="G1014" s="2">
        <v>17</v>
      </c>
      <c r="H1014" s="11">
        <v>13</v>
      </c>
      <c r="I1014" s="11">
        <v>16</v>
      </c>
      <c r="J1014" s="11"/>
      <c r="K1014" s="11">
        <v>12</v>
      </c>
      <c r="L1014" s="11">
        <v>9</v>
      </c>
      <c r="M1014" s="11"/>
      <c r="N1014" s="11">
        <v>0</v>
      </c>
      <c r="O1014" s="11">
        <v>4</v>
      </c>
      <c r="P1014" s="11"/>
      <c r="Q1014" s="11">
        <v>4</v>
      </c>
      <c r="R1014" s="11">
        <v>8</v>
      </c>
      <c r="S1014" s="7"/>
      <c r="T1014" s="15">
        <v>1.228986450636276</v>
      </c>
      <c r="U1014" s="15">
        <v>1.2446915387647326</v>
      </c>
      <c r="V1014" s="15"/>
      <c r="W1014" s="15">
        <v>0.25994467077682515</v>
      </c>
      <c r="X1014" s="15">
        <v>0.92648853895073624</v>
      </c>
      <c r="Y1014" s="15"/>
      <c r="Z1014" s="17">
        <v>44.392000000000003</v>
      </c>
      <c r="AA1014" s="13">
        <v>1.0780000000000001</v>
      </c>
      <c r="AB1014" s="8"/>
    </row>
    <row r="1015" spans="1:28">
      <c r="A1015">
        <v>1010</v>
      </c>
      <c r="C1015" t="s">
        <v>7469</v>
      </c>
      <c r="D1015" t="s">
        <v>3013</v>
      </c>
      <c r="E1015" t="s">
        <v>5237</v>
      </c>
      <c r="F1015" t="s">
        <v>804</v>
      </c>
      <c r="G1015" s="2">
        <v>376</v>
      </c>
      <c r="H1015" s="11">
        <v>0</v>
      </c>
      <c r="I1015" s="11">
        <v>0</v>
      </c>
      <c r="J1015" s="11"/>
      <c r="K1015" s="11">
        <v>0</v>
      </c>
      <c r="L1015" s="11">
        <v>0</v>
      </c>
      <c r="M1015" s="11"/>
      <c r="N1015" s="11">
        <v>0</v>
      </c>
      <c r="O1015" s="11">
        <v>6</v>
      </c>
      <c r="P1015" s="11"/>
      <c r="Q1015" s="11">
        <v>0</v>
      </c>
      <c r="R1015" s="11">
        <v>0</v>
      </c>
      <c r="S1015" s="7"/>
      <c r="T1015" s="15">
        <v>0</v>
      </c>
      <c r="U1015" s="15">
        <v>0</v>
      </c>
      <c r="V1015" s="15"/>
      <c r="W1015" s="15">
        <v>1.7629226342577235E-2</v>
      </c>
      <c r="X1015" s="15">
        <v>0</v>
      </c>
      <c r="Y1015" s="15"/>
      <c r="Z1015" s="17">
        <v>3.411</v>
      </c>
      <c r="AA1015" s="13">
        <v>-1.643</v>
      </c>
      <c r="AB1015" s="8"/>
    </row>
    <row r="1016" spans="1:28">
      <c r="A1016">
        <v>1011</v>
      </c>
      <c r="C1016" t="s">
        <v>7800</v>
      </c>
      <c r="D1016" t="s">
        <v>3339</v>
      </c>
      <c r="E1016" t="s">
        <v>5561</v>
      </c>
      <c r="F1016" t="s">
        <v>1125</v>
      </c>
      <c r="G1016" s="2">
        <v>22</v>
      </c>
      <c r="H1016" s="11">
        <v>20</v>
      </c>
      <c r="I1016" s="11">
        <v>20</v>
      </c>
      <c r="J1016" s="11"/>
      <c r="K1016" s="11">
        <v>5</v>
      </c>
      <c r="L1016" s="11">
        <v>5</v>
      </c>
      <c r="M1016" s="11"/>
      <c r="N1016" s="11">
        <v>6</v>
      </c>
      <c r="O1016" s="11">
        <v>7</v>
      </c>
      <c r="P1016" s="11"/>
      <c r="Q1016" s="11">
        <v>0</v>
      </c>
      <c r="R1016" s="11">
        <v>0</v>
      </c>
      <c r="S1016" s="7"/>
      <c r="T1016" s="15">
        <v>1.3098915147847454</v>
      </c>
      <c r="U1016" s="15">
        <v>0.45800338006494495</v>
      </c>
      <c r="V1016" s="15"/>
      <c r="W1016" s="15">
        <v>0.65281559365543584</v>
      </c>
      <c r="X1016" s="15">
        <v>0</v>
      </c>
      <c r="Y1016" s="15"/>
      <c r="Z1016" s="17">
        <v>1.4570000000000001</v>
      </c>
      <c r="AA1016" s="13">
        <v>1.413</v>
      </c>
      <c r="AB1016" s="8"/>
    </row>
    <row r="1017" spans="1:28">
      <c r="A1017">
        <v>1012</v>
      </c>
      <c r="C1017" t="s">
        <v>8225</v>
      </c>
      <c r="D1017" t="s">
        <v>3761</v>
      </c>
      <c r="E1017" t="s">
        <v>5980</v>
      </c>
      <c r="F1017" t="s">
        <v>1543</v>
      </c>
      <c r="G1017" s="2">
        <v>71</v>
      </c>
      <c r="H1017" s="11">
        <v>12</v>
      </c>
      <c r="I1017" s="11">
        <v>10</v>
      </c>
      <c r="J1017" s="11"/>
      <c r="K1017" s="11">
        <v>11</v>
      </c>
      <c r="L1017" s="11">
        <v>10</v>
      </c>
      <c r="M1017" s="11"/>
      <c r="N1017" s="11">
        <v>0</v>
      </c>
      <c r="O1017" s="11">
        <v>0</v>
      </c>
      <c r="P1017" s="11"/>
      <c r="Q1017" s="11">
        <v>0</v>
      </c>
      <c r="R1017" s="11">
        <v>3</v>
      </c>
      <c r="S1017" s="7"/>
      <c r="T1017" s="15">
        <v>0.22323503280134399</v>
      </c>
      <c r="U1017" s="15">
        <v>0.29802473463380924</v>
      </c>
      <c r="V1017" s="15"/>
      <c r="W1017" s="15">
        <v>0</v>
      </c>
      <c r="X1017" s="15">
        <v>5.5458820993529986E-2</v>
      </c>
      <c r="Y1017" s="15"/>
      <c r="Z1017" s="17">
        <v>50.633000000000003</v>
      </c>
      <c r="AA1017" s="13">
        <v>2.5329999999999999</v>
      </c>
      <c r="AB1017" s="8"/>
    </row>
    <row r="1018" spans="1:28">
      <c r="A1018">
        <v>1013</v>
      </c>
      <c r="C1018" t="s">
        <v>8225</v>
      </c>
      <c r="D1018" t="s">
        <v>3761</v>
      </c>
      <c r="E1018" t="s">
        <v>5980</v>
      </c>
      <c r="F1018" t="s">
        <v>1543</v>
      </c>
      <c r="G1018" s="2">
        <v>71</v>
      </c>
      <c r="H1018" s="11">
        <v>12</v>
      </c>
      <c r="I1018" s="11">
        <v>10</v>
      </c>
      <c r="J1018" s="11"/>
      <c r="K1018" s="11">
        <v>11</v>
      </c>
      <c r="L1018" s="11">
        <v>10</v>
      </c>
      <c r="M1018" s="11"/>
      <c r="N1018" s="11">
        <v>0</v>
      </c>
      <c r="O1018" s="11">
        <v>0</v>
      </c>
      <c r="P1018" s="11"/>
      <c r="Q1018" s="11">
        <v>0</v>
      </c>
      <c r="R1018" s="11">
        <v>3</v>
      </c>
      <c r="S1018" s="7"/>
      <c r="T1018" s="15">
        <v>0.22323503280134399</v>
      </c>
      <c r="U1018" s="15">
        <v>0.29802473463380924</v>
      </c>
      <c r="V1018" s="15"/>
      <c r="W1018" s="15">
        <v>0</v>
      </c>
      <c r="X1018" s="15">
        <v>5.5458820993529986E-2</v>
      </c>
      <c r="Y1018" s="15"/>
      <c r="Z1018" s="17">
        <v>50.633000000000003</v>
      </c>
      <c r="AA1018" s="13">
        <v>2.5329999999999999</v>
      </c>
      <c r="AB1018" s="8"/>
    </row>
    <row r="1019" spans="1:28">
      <c r="A1019">
        <v>1014</v>
      </c>
      <c r="C1019" t="s">
        <v>8162</v>
      </c>
      <c r="D1019" t="s">
        <v>3699</v>
      </c>
      <c r="E1019" t="s">
        <v>5919</v>
      </c>
      <c r="F1019" t="s">
        <v>1482</v>
      </c>
      <c r="G1019" s="2">
        <v>28</v>
      </c>
      <c r="H1019" s="11">
        <v>10</v>
      </c>
      <c r="I1019" s="11">
        <v>13</v>
      </c>
      <c r="J1019" s="11"/>
      <c r="K1019" s="11">
        <v>11</v>
      </c>
      <c r="L1019" s="11">
        <v>11</v>
      </c>
      <c r="M1019" s="11"/>
      <c r="N1019" s="11">
        <v>0</v>
      </c>
      <c r="O1019" s="11">
        <v>0</v>
      </c>
      <c r="P1019" s="11"/>
      <c r="Q1019" s="11">
        <v>2</v>
      </c>
      <c r="R1019" s="11">
        <v>0</v>
      </c>
      <c r="S1019" s="7"/>
      <c r="T1019" s="15">
        <v>0.59179027364382253</v>
      </c>
      <c r="U1019" s="15">
        <v>0.79169155696940463</v>
      </c>
      <c r="V1019" s="15"/>
      <c r="W1019" s="15">
        <v>0</v>
      </c>
      <c r="X1019" s="15">
        <v>9.375181644144355E-2</v>
      </c>
      <c r="Y1019" s="15"/>
      <c r="Z1019" s="17">
        <v>867.03700000000003</v>
      </c>
      <c r="AA1019" s="13">
        <v>2.8370000000000002</v>
      </c>
      <c r="AB1019" s="8"/>
    </row>
    <row r="1020" spans="1:28">
      <c r="A1020">
        <v>1015</v>
      </c>
      <c r="C1020" t="s">
        <v>8206</v>
      </c>
      <c r="D1020" t="s">
        <v>3743</v>
      </c>
      <c r="E1020" t="s">
        <v>5963</v>
      </c>
      <c r="F1020" t="s">
        <v>1525</v>
      </c>
      <c r="G1020" s="2">
        <v>49</v>
      </c>
      <c r="H1020" s="11">
        <v>10</v>
      </c>
      <c r="I1020" s="11">
        <v>18</v>
      </c>
      <c r="J1020" s="11"/>
      <c r="K1020" s="11">
        <v>15</v>
      </c>
      <c r="L1020" s="11">
        <v>9</v>
      </c>
      <c r="M1020" s="11"/>
      <c r="N1020" s="11">
        <v>0</v>
      </c>
      <c r="O1020" s="11">
        <v>4</v>
      </c>
      <c r="P1020" s="11"/>
      <c r="Q1020" s="11">
        <v>0</v>
      </c>
      <c r="R1020" s="11">
        <v>0</v>
      </c>
      <c r="S1020" s="7"/>
      <c r="T1020" s="15">
        <v>0.41168019036092002</v>
      </c>
      <c r="U1020" s="15">
        <v>0.49352200953936909</v>
      </c>
      <c r="V1020" s="15"/>
      <c r="W1020" s="15">
        <v>9.0184885779714855E-2</v>
      </c>
      <c r="X1020" s="15">
        <v>0</v>
      </c>
      <c r="Y1020" s="15"/>
      <c r="Z1020" s="17">
        <v>88.991</v>
      </c>
      <c r="AA1020" s="13">
        <v>2.8570000000000002</v>
      </c>
      <c r="AB1020" s="8"/>
    </row>
    <row r="1021" spans="1:28">
      <c r="A1021">
        <v>1016</v>
      </c>
      <c r="C1021" t="s">
        <v>8476</v>
      </c>
      <c r="D1021" t="s">
        <v>4009</v>
      </c>
      <c r="E1021" t="s">
        <v>6226</v>
      </c>
      <c r="F1021" t="s">
        <v>1781</v>
      </c>
      <c r="G1021" s="2">
        <v>32</v>
      </c>
      <c r="H1021" s="11">
        <v>7</v>
      </c>
      <c r="I1021" s="11">
        <v>0</v>
      </c>
      <c r="J1021" s="11"/>
      <c r="K1021" s="11">
        <v>0</v>
      </c>
      <c r="L1021" s="11">
        <v>0</v>
      </c>
      <c r="M1021" s="11"/>
      <c r="N1021" s="11">
        <v>0</v>
      </c>
      <c r="O1021" s="11">
        <v>0</v>
      </c>
      <c r="P1021" s="11"/>
      <c r="Q1021" s="11">
        <v>0</v>
      </c>
      <c r="R1021" s="11">
        <v>0</v>
      </c>
      <c r="S1021" s="7"/>
      <c r="T1021" s="15">
        <v>0.15759632287253969</v>
      </c>
      <c r="U1021" s="15">
        <v>0</v>
      </c>
      <c r="V1021" s="15"/>
      <c r="W1021" s="15">
        <v>0</v>
      </c>
      <c r="X1021" s="15">
        <v>0</v>
      </c>
      <c r="Y1021" s="15"/>
      <c r="Z1021" s="17">
        <v>2.6949999999999998</v>
      </c>
      <c r="AA1021" s="13">
        <v>1.8260000000000001</v>
      </c>
      <c r="AB1021" s="8"/>
    </row>
    <row r="1022" spans="1:28">
      <c r="A1022">
        <v>1017</v>
      </c>
      <c r="C1022" t="s">
        <v>6884</v>
      </c>
      <c r="D1022" t="s">
        <v>2437</v>
      </c>
      <c r="E1022" t="s">
        <v>4667</v>
      </c>
      <c r="F1022" t="s">
        <v>246</v>
      </c>
      <c r="G1022" s="2">
        <v>23</v>
      </c>
      <c r="H1022" s="11">
        <v>8</v>
      </c>
      <c r="I1022" s="11">
        <v>10</v>
      </c>
      <c r="J1022" s="11"/>
      <c r="K1022" s="11">
        <v>10</v>
      </c>
      <c r="L1022" s="11">
        <v>7</v>
      </c>
      <c r="M1022" s="11"/>
      <c r="N1022" s="11">
        <v>5</v>
      </c>
      <c r="O1022" s="11">
        <v>6</v>
      </c>
      <c r="P1022" s="11"/>
      <c r="Q1022" s="11">
        <v>6</v>
      </c>
      <c r="R1022" s="11">
        <v>6</v>
      </c>
      <c r="S1022" s="7"/>
      <c r="T1022" s="15">
        <v>0.56382286940734705</v>
      </c>
      <c r="U1022" s="15">
        <v>0.74475332236647562</v>
      </c>
      <c r="V1022" s="15"/>
      <c r="W1022" s="15">
        <v>0.52836579820941632</v>
      </c>
      <c r="X1022" s="15">
        <v>0.68479587661576147</v>
      </c>
      <c r="Y1022" s="15"/>
      <c r="Z1022" s="17">
        <v>1.7709999999999999</v>
      </c>
      <c r="AA1022" s="13">
        <v>0.39</v>
      </c>
      <c r="AB1022" s="8"/>
    </row>
    <row r="1023" spans="1:28">
      <c r="A1023">
        <v>1018</v>
      </c>
      <c r="C1023" t="s">
        <v>7747</v>
      </c>
      <c r="D1023" t="s">
        <v>3287</v>
      </c>
      <c r="E1023" t="s">
        <v>5509</v>
      </c>
      <c r="F1023" t="s">
        <v>1072</v>
      </c>
      <c r="G1023" s="2">
        <v>16</v>
      </c>
      <c r="H1023" s="11">
        <v>8</v>
      </c>
      <c r="I1023" s="11">
        <v>12</v>
      </c>
      <c r="J1023" s="11"/>
      <c r="K1023" s="11">
        <v>6</v>
      </c>
      <c r="L1023" s="11">
        <v>5</v>
      </c>
      <c r="M1023" s="11"/>
      <c r="N1023" s="11">
        <v>5</v>
      </c>
      <c r="O1023" s="11">
        <v>4</v>
      </c>
      <c r="P1023" s="11"/>
      <c r="Q1023" s="11">
        <v>0</v>
      </c>
      <c r="R1023" s="11">
        <v>0</v>
      </c>
      <c r="S1023" s="7"/>
      <c r="T1023" s="15">
        <v>0.9005504164145125</v>
      </c>
      <c r="U1023" s="15">
        <v>0.69273011234822901</v>
      </c>
      <c r="V1023" s="15"/>
      <c r="W1023" s="15">
        <v>0.62143022857584762</v>
      </c>
      <c r="X1023" s="15">
        <v>0</v>
      </c>
      <c r="Y1023" s="15"/>
      <c r="Z1023" s="17">
        <v>1.0009999999999999</v>
      </c>
      <c r="AA1023" s="13">
        <v>1.359</v>
      </c>
      <c r="AB1023" s="8"/>
    </row>
    <row r="1024" spans="1:28">
      <c r="A1024">
        <v>1019</v>
      </c>
      <c r="C1024" t="s">
        <v>7602</v>
      </c>
      <c r="D1024" t="s">
        <v>3142</v>
      </c>
      <c r="E1024" t="s">
        <v>5365</v>
      </c>
      <c r="F1024" t="s">
        <v>930</v>
      </c>
      <c r="G1024" s="2">
        <v>66</v>
      </c>
      <c r="H1024" s="11">
        <v>36</v>
      </c>
      <c r="I1024" s="11">
        <v>31</v>
      </c>
      <c r="J1024" s="11"/>
      <c r="K1024" s="11">
        <v>20</v>
      </c>
      <c r="L1024" s="11">
        <v>29</v>
      </c>
      <c r="M1024" s="11"/>
      <c r="N1024" s="11">
        <v>0</v>
      </c>
      <c r="O1024" s="11">
        <v>0</v>
      </c>
      <c r="P1024" s="11"/>
      <c r="Q1024" s="11">
        <v>24</v>
      </c>
      <c r="R1024" s="11">
        <v>26</v>
      </c>
      <c r="S1024" s="7"/>
      <c r="T1024" s="15">
        <v>0.73135609575481619</v>
      </c>
      <c r="U1024" s="15">
        <v>0.74807218743940995</v>
      </c>
      <c r="V1024" s="15"/>
      <c r="W1024" s="15">
        <v>0</v>
      </c>
      <c r="X1024" s="15">
        <v>0.99433744710621952</v>
      </c>
      <c r="Y1024" s="15"/>
      <c r="Z1024" s="17">
        <v>0</v>
      </c>
      <c r="AA1024" s="13">
        <v>2.3359999999999999</v>
      </c>
      <c r="AB1024" s="8"/>
    </row>
    <row r="1025" spans="1:28">
      <c r="A1025">
        <v>1020</v>
      </c>
      <c r="C1025" t="s">
        <v>7051</v>
      </c>
      <c r="D1025" t="s">
        <v>2603</v>
      </c>
      <c r="E1025" t="s">
        <v>4831</v>
      </c>
      <c r="F1025" t="s">
        <v>407</v>
      </c>
      <c r="G1025" s="2">
        <v>1005</v>
      </c>
      <c r="H1025" s="11">
        <v>3</v>
      </c>
      <c r="I1025" s="11">
        <v>2</v>
      </c>
      <c r="J1025" s="11"/>
      <c r="K1025" s="11">
        <v>0</v>
      </c>
      <c r="L1025" s="11">
        <v>0</v>
      </c>
      <c r="M1025" s="11"/>
      <c r="N1025" s="11">
        <v>3</v>
      </c>
      <c r="O1025" s="11">
        <v>0</v>
      </c>
      <c r="P1025" s="11"/>
      <c r="Q1025" s="11">
        <v>0</v>
      </c>
      <c r="R1025" s="11">
        <v>2</v>
      </c>
      <c r="S1025" s="7"/>
      <c r="T1025" s="15">
        <v>3.5842802643363684E-3</v>
      </c>
      <c r="U1025" s="15">
        <v>0</v>
      </c>
      <c r="V1025" s="15"/>
      <c r="W1025" s="15">
        <v>3.2978055247806174E-3</v>
      </c>
      <c r="X1025" s="15">
        <v>2.6119909058312631E-3</v>
      </c>
      <c r="Y1025" s="15"/>
      <c r="Z1025" s="17">
        <v>0.35099999999999998</v>
      </c>
      <c r="AA1025" s="13">
        <v>8.9999999999999993E-3</v>
      </c>
      <c r="AB1025" s="8"/>
    </row>
    <row r="1026" spans="1:28">
      <c r="A1026">
        <v>1021</v>
      </c>
      <c r="C1026" t="s">
        <v>6924</v>
      </c>
      <c r="D1026" t="s">
        <v>2477</v>
      </c>
      <c r="E1026" t="s">
        <v>4706</v>
      </c>
      <c r="F1026" t="s">
        <v>285</v>
      </c>
      <c r="G1026" s="2">
        <v>83</v>
      </c>
      <c r="H1026" s="11">
        <v>7</v>
      </c>
      <c r="I1026" s="11">
        <v>4</v>
      </c>
      <c r="J1026" s="11"/>
      <c r="K1026" s="11">
        <v>9</v>
      </c>
      <c r="L1026" s="11">
        <v>6</v>
      </c>
      <c r="M1026" s="11"/>
      <c r="N1026" s="11">
        <v>15</v>
      </c>
      <c r="O1026" s="11">
        <v>14</v>
      </c>
      <c r="P1026" s="11"/>
      <c r="Q1026" s="11">
        <v>0</v>
      </c>
      <c r="R1026" s="11">
        <v>0</v>
      </c>
      <c r="S1026" s="7"/>
      <c r="T1026" s="15">
        <v>9.5480044149972423E-2</v>
      </c>
      <c r="U1026" s="15">
        <v>0.18209772942341182</v>
      </c>
      <c r="V1026" s="15"/>
      <c r="W1026" s="15">
        <v>0.38600217678606863</v>
      </c>
      <c r="X1026" s="15">
        <v>0</v>
      </c>
      <c r="Y1026" s="15"/>
      <c r="Z1026" s="17">
        <v>0.152</v>
      </c>
      <c r="AA1026" s="13">
        <v>0.41499999999999998</v>
      </c>
      <c r="AB1026" s="8"/>
    </row>
    <row r="1027" spans="1:28">
      <c r="A1027">
        <v>1022</v>
      </c>
      <c r="C1027" t="s">
        <v>7828</v>
      </c>
      <c r="D1027" t="s">
        <v>3367</v>
      </c>
      <c r="E1027" t="s">
        <v>5589</v>
      </c>
      <c r="F1027" t="s">
        <v>1153</v>
      </c>
      <c r="G1027" s="2">
        <v>14</v>
      </c>
      <c r="H1027" s="11">
        <v>0</v>
      </c>
      <c r="I1027" s="11">
        <v>0</v>
      </c>
      <c r="J1027" s="11"/>
      <c r="K1027" s="11">
        <v>148</v>
      </c>
      <c r="L1027" s="11">
        <v>269</v>
      </c>
      <c r="M1027" s="11"/>
      <c r="N1027" s="11">
        <v>0</v>
      </c>
      <c r="O1027" s="11">
        <v>0</v>
      </c>
      <c r="P1027" s="11"/>
      <c r="Q1027" s="11">
        <v>0</v>
      </c>
      <c r="R1027" s="11">
        <v>170</v>
      </c>
      <c r="S1027" s="7"/>
      <c r="T1027" s="15">
        <v>0</v>
      </c>
      <c r="U1027" s="15">
        <v>30.012307205112887</v>
      </c>
      <c r="V1027" s="15"/>
      <c r="W1027" s="15">
        <v>0</v>
      </c>
      <c r="X1027" s="15">
        <v>15.937808795045406</v>
      </c>
      <c r="Y1027" s="15"/>
      <c r="Z1027" s="17">
        <v>1.71</v>
      </c>
      <c r="AA1027" s="13">
        <v>1.2350000000000001</v>
      </c>
      <c r="AB1027" s="8"/>
    </row>
    <row r="1028" spans="1:28">
      <c r="A1028">
        <v>1023</v>
      </c>
      <c r="C1028" t="s">
        <v>7686</v>
      </c>
      <c r="D1028" t="s">
        <v>3226</v>
      </c>
      <c r="E1028" t="s">
        <v>5449</v>
      </c>
      <c r="F1028" t="s">
        <v>1011</v>
      </c>
      <c r="G1028" s="2">
        <v>75</v>
      </c>
      <c r="H1028" s="11">
        <v>18</v>
      </c>
      <c r="I1028" s="11">
        <v>16</v>
      </c>
      <c r="J1028" s="11"/>
      <c r="K1028" s="11">
        <v>0</v>
      </c>
      <c r="L1028" s="11">
        <v>5</v>
      </c>
      <c r="M1028" s="11"/>
      <c r="N1028" s="11">
        <v>10</v>
      </c>
      <c r="O1028" s="11">
        <v>5</v>
      </c>
      <c r="P1028" s="11"/>
      <c r="Q1028" s="11">
        <v>0</v>
      </c>
      <c r="R1028" s="11">
        <v>0</v>
      </c>
      <c r="S1028" s="7"/>
      <c r="T1028" s="15">
        <v>0.32659961768632989</v>
      </c>
      <c r="U1028" s="15">
        <v>6.7173829076191918E-2</v>
      </c>
      <c r="V1028" s="15"/>
      <c r="W1028" s="15">
        <v>0.22095297016030135</v>
      </c>
      <c r="X1028" s="15">
        <v>0</v>
      </c>
      <c r="Y1028" s="15"/>
      <c r="Z1028" s="17">
        <v>1.885</v>
      </c>
      <c r="AA1028" s="13">
        <v>0.99299999999999999</v>
      </c>
      <c r="AB1028" s="8"/>
    </row>
    <row r="1029" spans="1:28">
      <c r="A1029">
        <v>1024</v>
      </c>
      <c r="C1029" t="s">
        <v>7052</v>
      </c>
      <c r="D1029" t="s">
        <v>2604</v>
      </c>
      <c r="E1029" t="s">
        <v>4832</v>
      </c>
      <c r="F1029" t="s">
        <v>408</v>
      </c>
      <c r="G1029" s="2">
        <v>64</v>
      </c>
      <c r="H1029" s="11">
        <v>8</v>
      </c>
      <c r="I1029" s="11">
        <v>7</v>
      </c>
      <c r="J1029" s="11"/>
      <c r="K1029" s="11">
        <v>0</v>
      </c>
      <c r="L1029" s="11">
        <v>4</v>
      </c>
      <c r="M1029" s="11"/>
      <c r="N1029" s="11">
        <v>8</v>
      </c>
      <c r="O1029" s="11">
        <v>14</v>
      </c>
      <c r="P1029" s="11"/>
      <c r="Q1029" s="11">
        <v>0</v>
      </c>
      <c r="R1029" s="11">
        <v>0</v>
      </c>
      <c r="S1029" s="7"/>
      <c r="T1029" s="15">
        <v>0.16885320307772111</v>
      </c>
      <c r="U1029" s="15">
        <v>6.2975464758929928E-2</v>
      </c>
      <c r="V1029" s="15"/>
      <c r="W1029" s="15">
        <v>0.37976291746301799</v>
      </c>
      <c r="X1029" s="15">
        <v>0</v>
      </c>
      <c r="Y1029" s="15"/>
      <c r="Z1029" s="17">
        <v>0.51</v>
      </c>
      <c r="AA1029" s="13">
        <v>0.22500000000000001</v>
      </c>
      <c r="AB1029" s="8"/>
    </row>
    <row r="1030" spans="1:28">
      <c r="A1030">
        <v>1025</v>
      </c>
      <c r="C1030" t="s">
        <v>8071</v>
      </c>
      <c r="D1030" t="s">
        <v>3608</v>
      </c>
      <c r="E1030" t="s">
        <v>5828</v>
      </c>
      <c r="F1030" t="s">
        <v>1392</v>
      </c>
      <c r="G1030" s="2">
        <v>40</v>
      </c>
      <c r="H1030" s="11">
        <v>8</v>
      </c>
      <c r="I1030" s="11">
        <v>12</v>
      </c>
      <c r="J1030" s="11"/>
      <c r="K1030" s="11">
        <v>17</v>
      </c>
      <c r="L1030" s="11">
        <v>8</v>
      </c>
      <c r="M1030" s="11"/>
      <c r="N1030" s="11">
        <v>0</v>
      </c>
      <c r="O1030" s="11">
        <v>0</v>
      </c>
      <c r="P1030" s="11"/>
      <c r="Q1030" s="11">
        <v>2</v>
      </c>
      <c r="R1030" s="11">
        <v>5</v>
      </c>
      <c r="S1030" s="7"/>
      <c r="T1030" s="15">
        <v>0.36022016656580502</v>
      </c>
      <c r="U1030" s="15">
        <v>0.62975464758929922</v>
      </c>
      <c r="V1030" s="15"/>
      <c r="W1030" s="15">
        <v>0</v>
      </c>
      <c r="X1030" s="15">
        <v>0.22969195028153672</v>
      </c>
      <c r="Y1030" s="15"/>
      <c r="Z1030" s="17">
        <v>44.063000000000002</v>
      </c>
      <c r="AA1030" s="13">
        <v>1.9</v>
      </c>
      <c r="AB1030" s="8"/>
    </row>
    <row r="1031" spans="1:28">
      <c r="A1031">
        <v>1026</v>
      </c>
      <c r="C1031" t="s">
        <v>7568</v>
      </c>
      <c r="D1031" t="s">
        <v>3109</v>
      </c>
      <c r="E1031" t="s">
        <v>5333</v>
      </c>
      <c r="F1031" t="s">
        <v>898</v>
      </c>
      <c r="G1031" s="2">
        <v>70</v>
      </c>
      <c r="H1031" s="11">
        <v>12</v>
      </c>
      <c r="I1031" s="11">
        <v>12</v>
      </c>
      <c r="J1031" s="11"/>
      <c r="K1031" s="11">
        <v>0</v>
      </c>
      <c r="L1031" s="11">
        <v>0</v>
      </c>
      <c r="M1031" s="11"/>
      <c r="N1031" s="11">
        <v>0</v>
      </c>
      <c r="O1031" s="11">
        <v>0</v>
      </c>
      <c r="P1031" s="11"/>
      <c r="Q1031" s="11">
        <v>0</v>
      </c>
      <c r="R1031" s="11">
        <v>9</v>
      </c>
      <c r="S1031" s="7"/>
      <c r="T1031" s="15">
        <v>0.24700811421655197</v>
      </c>
      <c r="U1031" s="15">
        <v>0</v>
      </c>
      <c r="V1031" s="15"/>
      <c r="W1031" s="15">
        <v>0</v>
      </c>
      <c r="X1031" s="15">
        <v>0.16875326959459838</v>
      </c>
      <c r="Y1031" s="15"/>
      <c r="Z1031" s="17">
        <v>3.5110000000000001</v>
      </c>
      <c r="AA1031" s="13">
        <v>1.1950000000000001</v>
      </c>
      <c r="AB1031" s="8"/>
    </row>
    <row r="1032" spans="1:28">
      <c r="A1032">
        <v>1027</v>
      </c>
      <c r="C1032" t="s">
        <v>8635</v>
      </c>
      <c r="D1032" t="s">
        <v>4165</v>
      </c>
      <c r="E1032" t="s">
        <v>6383</v>
      </c>
      <c r="F1032" t="s">
        <v>1933</v>
      </c>
      <c r="G1032" s="2">
        <v>70</v>
      </c>
      <c r="H1032" s="11">
        <v>16</v>
      </c>
      <c r="I1032" s="11">
        <v>16</v>
      </c>
      <c r="J1032" s="11"/>
      <c r="K1032" s="11">
        <v>10</v>
      </c>
      <c r="L1032" s="11">
        <v>7</v>
      </c>
      <c r="M1032" s="11"/>
      <c r="N1032" s="11">
        <v>0</v>
      </c>
      <c r="O1032" s="11">
        <v>0</v>
      </c>
      <c r="P1032" s="11"/>
      <c r="Q1032" s="11">
        <v>0</v>
      </c>
      <c r="R1032" s="11">
        <v>0</v>
      </c>
      <c r="S1032" s="7"/>
      <c r="T1032" s="15">
        <v>0.32934415228873598</v>
      </c>
      <c r="U1032" s="15">
        <v>0.24470466306327057</v>
      </c>
      <c r="V1032" s="15"/>
      <c r="W1032" s="15">
        <v>0</v>
      </c>
      <c r="X1032" s="15">
        <v>0</v>
      </c>
      <c r="Y1032" s="15"/>
      <c r="Z1032" s="17">
        <v>48594.048999999999</v>
      </c>
      <c r="AA1032" s="13">
        <v>4.0019999999999998</v>
      </c>
      <c r="AB1032" s="8"/>
    </row>
    <row r="1033" spans="1:28">
      <c r="A1033">
        <v>1028</v>
      </c>
      <c r="C1033" t="s">
        <v>7294</v>
      </c>
      <c r="D1033" t="s">
        <v>2841</v>
      </c>
      <c r="E1033" t="s">
        <v>5066</v>
      </c>
      <c r="F1033" t="s">
        <v>639</v>
      </c>
      <c r="G1033" s="2">
        <v>469</v>
      </c>
      <c r="H1033" s="11">
        <v>0</v>
      </c>
      <c r="I1033" s="11">
        <v>0</v>
      </c>
      <c r="J1033" s="11"/>
      <c r="K1033" s="11">
        <v>6</v>
      </c>
      <c r="L1033" s="11">
        <v>8</v>
      </c>
      <c r="M1033" s="11"/>
      <c r="N1033" s="11">
        <v>18</v>
      </c>
      <c r="O1033" s="11">
        <v>24</v>
      </c>
      <c r="P1033" s="11"/>
      <c r="Q1033" s="11">
        <v>0</v>
      </c>
      <c r="R1033" s="11">
        <v>0</v>
      </c>
      <c r="S1033" s="7"/>
      <c r="T1033" s="15">
        <v>0</v>
      </c>
      <c r="U1033" s="15">
        <v>3.00778339147128E-2</v>
      </c>
      <c r="V1033" s="15"/>
      <c r="W1033" s="15">
        <v>9.8934165743418526E-2</v>
      </c>
      <c r="X1033" s="15">
        <v>0</v>
      </c>
      <c r="Y1033" s="15"/>
      <c r="Z1033" s="17">
        <v>0.59799999999999998</v>
      </c>
      <c r="AA1033" s="13">
        <v>-0.33600000000000002</v>
      </c>
      <c r="AB1033" s="8"/>
    </row>
    <row r="1034" spans="1:28">
      <c r="A1034">
        <v>1029</v>
      </c>
      <c r="C1034" t="s">
        <v>8724</v>
      </c>
      <c r="D1034" t="s">
        <v>4253</v>
      </c>
      <c r="E1034" t="s">
        <v>6470</v>
      </c>
      <c r="F1034" t="s">
        <v>2018</v>
      </c>
      <c r="G1034" s="2">
        <v>29</v>
      </c>
      <c r="H1034" s="11">
        <v>23</v>
      </c>
      <c r="I1034" s="11">
        <v>19</v>
      </c>
      <c r="J1034" s="11"/>
      <c r="K1034" s="11">
        <v>0</v>
      </c>
      <c r="L1034" s="11">
        <v>0</v>
      </c>
      <c r="M1034" s="11"/>
      <c r="N1034" s="11">
        <v>0</v>
      </c>
      <c r="O1034" s="11">
        <v>0</v>
      </c>
      <c r="P1034" s="11"/>
      <c r="Q1034" s="11">
        <v>0</v>
      </c>
      <c r="R1034" s="11">
        <v>0</v>
      </c>
      <c r="S1034" s="7"/>
      <c r="T1034" s="15">
        <v>1.0433963445354351</v>
      </c>
      <c r="U1034" s="15">
        <v>0</v>
      </c>
      <c r="V1034" s="15"/>
      <c r="W1034" s="15">
        <v>0</v>
      </c>
      <c r="X1034" s="15">
        <v>0</v>
      </c>
      <c r="Y1034" s="15"/>
      <c r="Z1034" s="17">
        <v>258.97500000000002</v>
      </c>
      <c r="AA1034" s="13">
        <v>3.08</v>
      </c>
      <c r="AB1034" s="8"/>
    </row>
    <row r="1035" spans="1:28">
      <c r="A1035">
        <v>1030</v>
      </c>
      <c r="C1035" t="s">
        <v>6901</v>
      </c>
      <c r="D1035" t="s">
        <v>2454</v>
      </c>
      <c r="E1035" t="s">
        <v>4684</v>
      </c>
      <c r="F1035" t="s">
        <v>263</v>
      </c>
      <c r="G1035" s="2">
        <v>39</v>
      </c>
      <c r="H1035" s="11">
        <v>8</v>
      </c>
      <c r="I1035" s="11">
        <v>7</v>
      </c>
      <c r="J1035" s="11"/>
      <c r="K1035" s="11">
        <v>7</v>
      </c>
      <c r="L1035" s="11">
        <v>8</v>
      </c>
      <c r="M1035" s="11"/>
      <c r="N1035" s="11">
        <v>0</v>
      </c>
      <c r="O1035" s="11">
        <v>5</v>
      </c>
      <c r="P1035" s="11"/>
      <c r="Q1035" s="11">
        <v>7</v>
      </c>
      <c r="R1035" s="11">
        <v>7</v>
      </c>
      <c r="S1035" s="7"/>
      <c r="T1035" s="15">
        <v>0.27709243581985005</v>
      </c>
      <c r="U1035" s="15">
        <v>0.38754132159341492</v>
      </c>
      <c r="V1035" s="15"/>
      <c r="W1035" s="15">
        <v>0.14163651933352653</v>
      </c>
      <c r="X1035" s="15">
        <v>0.47116297493648557</v>
      </c>
      <c r="Y1035" s="15"/>
      <c r="Z1035" s="17">
        <v>0.495</v>
      </c>
      <c r="AA1035" s="13">
        <v>0.49299999999999999</v>
      </c>
      <c r="AB1035" s="8"/>
    </row>
    <row r="1036" spans="1:28">
      <c r="A1036">
        <v>1031</v>
      </c>
      <c r="C1036" t="s">
        <v>6733</v>
      </c>
      <c r="D1036" t="s">
        <v>2286</v>
      </c>
      <c r="E1036" t="s">
        <v>4517</v>
      </c>
      <c r="F1036" t="s">
        <v>100</v>
      </c>
      <c r="G1036" s="2">
        <v>13</v>
      </c>
      <c r="H1036" s="11">
        <v>12</v>
      </c>
      <c r="I1036" s="11">
        <v>0</v>
      </c>
      <c r="J1036" s="11"/>
      <c r="K1036" s="11">
        <v>6</v>
      </c>
      <c r="L1036" s="11">
        <v>7</v>
      </c>
      <c r="M1036" s="11"/>
      <c r="N1036" s="11">
        <v>0</v>
      </c>
      <c r="O1036" s="11">
        <v>3</v>
      </c>
      <c r="P1036" s="11"/>
      <c r="Q1036" s="11">
        <v>6</v>
      </c>
      <c r="R1036" s="11">
        <v>8</v>
      </c>
      <c r="S1036" s="7"/>
      <c r="T1036" s="15">
        <v>0.66502184596763991</v>
      </c>
      <c r="U1036" s="15">
        <v>1.0076074361428788</v>
      </c>
      <c r="V1036" s="15"/>
      <c r="W1036" s="15">
        <v>0.25494573480034771</v>
      </c>
      <c r="X1036" s="15">
        <v>1.4134889248094566</v>
      </c>
      <c r="Y1036" s="15"/>
      <c r="Z1036" s="17">
        <v>0.495</v>
      </c>
      <c r="AA1036" s="13">
        <v>0.377</v>
      </c>
      <c r="AB1036" s="8"/>
    </row>
    <row r="1037" spans="1:28">
      <c r="A1037">
        <v>1032</v>
      </c>
      <c r="C1037" t="s">
        <v>7903</v>
      </c>
      <c r="D1037" t="s">
        <v>3440</v>
      </c>
      <c r="E1037" t="s">
        <v>5661</v>
      </c>
      <c r="F1037" t="s">
        <v>1228</v>
      </c>
      <c r="G1037" s="2">
        <v>87</v>
      </c>
      <c r="H1037" s="11">
        <v>19</v>
      </c>
      <c r="I1037" s="11">
        <v>12</v>
      </c>
      <c r="J1037" s="11"/>
      <c r="K1037" s="11">
        <v>0</v>
      </c>
      <c r="L1037" s="11">
        <v>0</v>
      </c>
      <c r="M1037" s="11"/>
      <c r="N1037" s="11">
        <v>5</v>
      </c>
      <c r="O1037" s="11">
        <v>4</v>
      </c>
      <c r="P1037" s="11"/>
      <c r="Q1037" s="11">
        <v>0</v>
      </c>
      <c r="R1037" s="11">
        <v>0</v>
      </c>
      <c r="S1037" s="7"/>
      <c r="T1037" s="15">
        <v>0.25670862444919434</v>
      </c>
      <c r="U1037" s="15">
        <v>0</v>
      </c>
      <c r="V1037" s="15"/>
      <c r="W1037" s="15">
        <v>0.11428601904843176</v>
      </c>
      <c r="X1037" s="15">
        <v>0</v>
      </c>
      <c r="Y1037" s="15"/>
      <c r="Z1037" s="17">
        <v>2.4950000000000001</v>
      </c>
      <c r="AA1037" s="13">
        <v>0.64400000000000002</v>
      </c>
      <c r="AB1037" s="8"/>
    </row>
    <row r="1038" spans="1:28">
      <c r="A1038">
        <v>1033</v>
      </c>
      <c r="C1038" t="s">
        <v>8424</v>
      </c>
      <c r="D1038" t="s">
        <v>3957</v>
      </c>
      <c r="E1038" t="s">
        <v>6174</v>
      </c>
      <c r="F1038" t="s">
        <v>1731</v>
      </c>
      <c r="G1038" s="2">
        <v>309</v>
      </c>
      <c r="H1038" s="11">
        <v>20</v>
      </c>
      <c r="I1038" s="11">
        <v>16</v>
      </c>
      <c r="J1038" s="11"/>
      <c r="K1038" s="11">
        <v>0</v>
      </c>
      <c r="L1038" s="11">
        <v>0</v>
      </c>
      <c r="M1038" s="11"/>
      <c r="N1038" s="11">
        <v>0</v>
      </c>
      <c r="O1038" s="11">
        <v>0</v>
      </c>
      <c r="P1038" s="11"/>
      <c r="Q1038" s="11">
        <v>0</v>
      </c>
      <c r="R1038" s="11">
        <v>0</v>
      </c>
      <c r="S1038" s="7"/>
      <c r="T1038" s="15">
        <v>8.3934796093003125E-2</v>
      </c>
      <c r="U1038" s="15">
        <v>0</v>
      </c>
      <c r="V1038" s="15"/>
      <c r="W1038" s="15">
        <v>0</v>
      </c>
      <c r="X1038" s="15">
        <v>0</v>
      </c>
      <c r="Y1038" s="15"/>
      <c r="Z1038" s="17">
        <v>138.434</v>
      </c>
      <c r="AA1038" s="13">
        <v>3.1150000000000002</v>
      </c>
      <c r="AB1038" s="8"/>
    </row>
    <row r="1039" spans="1:28">
      <c r="A1039">
        <v>1034</v>
      </c>
      <c r="C1039" t="s">
        <v>7351</v>
      </c>
      <c r="D1039" t="s">
        <v>2897</v>
      </c>
      <c r="E1039" t="s">
        <v>5122</v>
      </c>
      <c r="F1039" t="s">
        <v>691</v>
      </c>
      <c r="G1039" s="2">
        <v>47</v>
      </c>
      <c r="H1039" s="11">
        <v>0</v>
      </c>
      <c r="I1039" s="11">
        <v>0</v>
      </c>
      <c r="J1039" s="11"/>
      <c r="K1039" s="11">
        <v>2</v>
      </c>
      <c r="L1039" s="11">
        <v>6</v>
      </c>
      <c r="M1039" s="11"/>
      <c r="N1039" s="11">
        <v>6</v>
      </c>
      <c r="O1039" s="11">
        <v>20</v>
      </c>
      <c r="P1039" s="11"/>
      <c r="Q1039" s="11">
        <v>5</v>
      </c>
      <c r="R1039" s="11">
        <v>9</v>
      </c>
      <c r="S1039" s="7"/>
      <c r="T1039" s="15">
        <v>0</v>
      </c>
      <c r="U1039" s="15">
        <v>0.17150764870517085</v>
      </c>
      <c r="V1039" s="15"/>
      <c r="W1039" s="15">
        <v>0.61114651320934432</v>
      </c>
      <c r="X1039" s="15">
        <v>0.39096502175580716</v>
      </c>
      <c r="Y1039" s="15"/>
      <c r="Z1039" s="17">
        <v>4.8979999999999997</v>
      </c>
      <c r="AA1039" s="13">
        <v>-1.6970000000000001</v>
      </c>
      <c r="AB1039" s="8"/>
    </row>
    <row r="1040" spans="1:28">
      <c r="A1040">
        <v>1035</v>
      </c>
      <c r="C1040" t="s">
        <v>8168</v>
      </c>
      <c r="D1040" t="s">
        <v>3705</v>
      </c>
      <c r="E1040" t="s">
        <v>5925</v>
      </c>
      <c r="F1040" t="s">
        <v>1488</v>
      </c>
      <c r="G1040" s="2">
        <v>152</v>
      </c>
      <c r="H1040" s="11">
        <v>10</v>
      </c>
      <c r="I1040" s="11">
        <v>11</v>
      </c>
      <c r="J1040" s="11"/>
      <c r="K1040" s="11">
        <v>14</v>
      </c>
      <c r="L1040" s="11">
        <v>7</v>
      </c>
      <c r="M1040" s="11"/>
      <c r="N1040" s="11">
        <v>0</v>
      </c>
      <c r="O1040" s="11">
        <v>2</v>
      </c>
      <c r="P1040" s="11"/>
      <c r="Q1040" s="11">
        <v>0</v>
      </c>
      <c r="R1040" s="11">
        <v>0</v>
      </c>
      <c r="S1040" s="7"/>
      <c r="T1040" s="15">
        <v>9.9534519708972438E-2</v>
      </c>
      <c r="U1040" s="15">
        <v>0.13920892209868718</v>
      </c>
      <c r="V1040" s="15"/>
      <c r="W1040" s="15">
        <v>1.4536379615809303E-2</v>
      </c>
      <c r="X1040" s="15">
        <v>0</v>
      </c>
      <c r="Y1040" s="15"/>
      <c r="Z1040" s="17">
        <v>412.71300000000002</v>
      </c>
      <c r="AA1040" s="13">
        <v>2.6930000000000001</v>
      </c>
      <c r="AB1040" s="8"/>
    </row>
    <row r="1041" spans="1:28">
      <c r="A1041">
        <v>1036</v>
      </c>
      <c r="C1041" t="s">
        <v>8204</v>
      </c>
      <c r="D1041" t="s">
        <v>3741</v>
      </c>
      <c r="E1041" t="s">
        <v>5961</v>
      </c>
      <c r="F1041" t="s">
        <v>1523</v>
      </c>
      <c r="G1041" s="2">
        <v>12</v>
      </c>
      <c r="H1041" s="11">
        <v>17</v>
      </c>
      <c r="I1041" s="11">
        <v>16</v>
      </c>
      <c r="J1041" s="11"/>
      <c r="K1041" s="11">
        <v>6</v>
      </c>
      <c r="L1041" s="11">
        <v>10</v>
      </c>
      <c r="M1041" s="11"/>
      <c r="N1041" s="11">
        <v>0</v>
      </c>
      <c r="O1041" s="11">
        <v>0</v>
      </c>
      <c r="P1041" s="11"/>
      <c r="Q1041" s="11">
        <v>0</v>
      </c>
      <c r="R1041" s="11">
        <v>3</v>
      </c>
      <c r="S1041" s="7"/>
      <c r="T1041" s="15">
        <v>1.9812109161119278</v>
      </c>
      <c r="U1041" s="15">
        <v>1.3434765815238383</v>
      </c>
      <c r="V1041" s="15"/>
      <c r="W1041" s="15">
        <v>0</v>
      </c>
      <c r="X1041" s="15">
        <v>0.3281313575450524</v>
      </c>
      <c r="Y1041" s="15"/>
      <c r="Z1041" s="17">
        <v>243.92</v>
      </c>
      <c r="AA1041" s="13">
        <v>2.5350000000000001</v>
      </c>
      <c r="AB1041" s="8"/>
    </row>
    <row r="1042" spans="1:28">
      <c r="A1042">
        <v>1037</v>
      </c>
      <c r="C1042" t="s">
        <v>8246</v>
      </c>
      <c r="D1042" t="s">
        <v>3782</v>
      </c>
      <c r="E1042" t="s">
        <v>6001</v>
      </c>
      <c r="F1042" t="s">
        <v>1564</v>
      </c>
      <c r="G1042" s="2">
        <v>86</v>
      </c>
      <c r="H1042" s="11">
        <v>16</v>
      </c>
      <c r="I1042" s="11">
        <v>15</v>
      </c>
      <c r="J1042" s="11"/>
      <c r="K1042" s="11">
        <v>4</v>
      </c>
      <c r="L1042" s="11">
        <v>8</v>
      </c>
      <c r="M1042" s="11"/>
      <c r="N1042" s="11">
        <v>0</v>
      </c>
      <c r="O1042" s="11">
        <v>0</v>
      </c>
      <c r="P1042" s="11"/>
      <c r="Q1042" s="11">
        <v>0</v>
      </c>
      <c r="R1042" s="11">
        <v>3</v>
      </c>
      <c r="S1042" s="7"/>
      <c r="T1042" s="15">
        <v>0.25969360845441758</v>
      </c>
      <c r="U1042" s="15">
        <v>0.14059638643854122</v>
      </c>
      <c r="V1042" s="15"/>
      <c r="W1042" s="15">
        <v>0</v>
      </c>
      <c r="X1042" s="15">
        <v>4.5785770820239866E-2</v>
      </c>
      <c r="Y1042" s="15"/>
      <c r="Z1042" s="17">
        <v>91.602999999999994</v>
      </c>
      <c r="AA1042" s="13">
        <v>2.698</v>
      </c>
      <c r="AB1042" s="8"/>
    </row>
    <row r="1043" spans="1:28">
      <c r="A1043">
        <v>1038</v>
      </c>
      <c r="C1043" t="s">
        <v>6950</v>
      </c>
      <c r="D1043" t="s">
        <v>2503</v>
      </c>
      <c r="E1043" t="s">
        <v>4732</v>
      </c>
      <c r="F1043" t="s">
        <v>311</v>
      </c>
      <c r="G1043" s="2">
        <v>32</v>
      </c>
      <c r="H1043" s="11">
        <v>6</v>
      </c>
      <c r="I1043" s="11">
        <v>14</v>
      </c>
      <c r="J1043" s="11"/>
      <c r="K1043" s="11">
        <v>0</v>
      </c>
      <c r="L1043" s="11">
        <v>0</v>
      </c>
      <c r="M1043" s="11"/>
      <c r="N1043" s="11">
        <v>11</v>
      </c>
      <c r="O1043" s="11">
        <v>8</v>
      </c>
      <c r="P1043" s="11"/>
      <c r="Q1043" s="11">
        <v>0</v>
      </c>
      <c r="R1043" s="11">
        <v>0</v>
      </c>
      <c r="S1043" s="7"/>
      <c r="T1043" s="15">
        <v>0.45027520820725625</v>
      </c>
      <c r="U1043" s="15">
        <v>0</v>
      </c>
      <c r="V1043" s="15"/>
      <c r="W1043" s="15">
        <v>0.65595413016339466</v>
      </c>
      <c r="X1043" s="15">
        <v>0</v>
      </c>
      <c r="Y1043" s="15"/>
      <c r="Z1043" s="17">
        <v>0.41199999999999998</v>
      </c>
      <c r="AA1043" s="13">
        <v>-4.7E-2</v>
      </c>
      <c r="AB1043" s="8"/>
    </row>
    <row r="1044" spans="1:28">
      <c r="A1044">
        <v>1039</v>
      </c>
      <c r="C1044" t="s">
        <v>8489</v>
      </c>
      <c r="D1044" t="s">
        <v>4022</v>
      </c>
      <c r="E1044" t="s">
        <v>6239</v>
      </c>
      <c r="F1044" t="s">
        <v>1793</v>
      </c>
      <c r="G1044" s="2">
        <v>27</v>
      </c>
      <c r="H1044" s="11">
        <v>23</v>
      </c>
      <c r="I1044" s="11">
        <v>16</v>
      </c>
      <c r="J1044" s="11"/>
      <c r="K1044" s="11">
        <v>5</v>
      </c>
      <c r="L1044" s="11">
        <v>5</v>
      </c>
      <c r="M1044" s="11"/>
      <c r="N1044" s="11">
        <v>0</v>
      </c>
      <c r="O1044" s="11">
        <v>0</v>
      </c>
      <c r="P1044" s="11"/>
      <c r="Q1044" s="11">
        <v>0</v>
      </c>
      <c r="R1044" s="11">
        <v>0</v>
      </c>
      <c r="S1044" s="7"/>
      <c r="T1044" s="15">
        <v>1.0406360367456589</v>
      </c>
      <c r="U1044" s="15">
        <v>0.37318793931217736</v>
      </c>
      <c r="V1044" s="15"/>
      <c r="W1044" s="15">
        <v>0</v>
      </c>
      <c r="X1044" s="15">
        <v>0</v>
      </c>
      <c r="Y1044" s="15"/>
      <c r="Z1044" s="17">
        <v>1261.191</v>
      </c>
      <c r="AA1044" s="13">
        <v>4.0170000000000003</v>
      </c>
      <c r="AB1044" s="8"/>
    </row>
    <row r="1045" spans="1:28">
      <c r="A1045">
        <v>1040</v>
      </c>
      <c r="C1045" t="s">
        <v>7606</v>
      </c>
      <c r="D1045" t="s">
        <v>3146</v>
      </c>
      <c r="E1045" t="s">
        <v>5369</v>
      </c>
      <c r="F1045" t="s">
        <v>934</v>
      </c>
      <c r="G1045" s="2">
        <v>45</v>
      </c>
      <c r="H1045" s="11">
        <v>5</v>
      </c>
      <c r="I1045" s="11">
        <v>3</v>
      </c>
      <c r="J1045" s="11"/>
      <c r="K1045" s="11">
        <v>5</v>
      </c>
      <c r="L1045" s="11">
        <v>17</v>
      </c>
      <c r="M1045" s="11"/>
      <c r="N1045" s="11">
        <v>2</v>
      </c>
      <c r="O1045" s="11">
        <v>4</v>
      </c>
      <c r="P1045" s="11"/>
      <c r="Q1045" s="11">
        <v>7</v>
      </c>
      <c r="R1045" s="11">
        <v>2</v>
      </c>
      <c r="S1045" s="7"/>
      <c r="T1045" s="15">
        <v>0.12807828144561956</v>
      </c>
      <c r="U1045" s="15">
        <v>0.49260807989207406</v>
      </c>
      <c r="V1045" s="15"/>
      <c r="W1045" s="15">
        <v>0.14730198010686757</v>
      </c>
      <c r="X1045" s="15">
        <v>0.26250508603604195</v>
      </c>
      <c r="Y1045" s="15"/>
      <c r="Z1045" s="17">
        <v>2.355</v>
      </c>
      <c r="AA1045" s="13">
        <v>0.61</v>
      </c>
      <c r="AB1045" s="8"/>
    </row>
    <row r="1046" spans="1:28">
      <c r="A1046">
        <v>1041</v>
      </c>
      <c r="C1046" t="s">
        <v>7200</v>
      </c>
      <c r="D1046" t="s">
        <v>2749</v>
      </c>
      <c r="E1046" t="s">
        <v>4975</v>
      </c>
      <c r="F1046" t="s">
        <v>548</v>
      </c>
      <c r="G1046" s="2">
        <v>25</v>
      </c>
      <c r="H1046" s="11">
        <v>3</v>
      </c>
      <c r="I1046" s="11">
        <v>4</v>
      </c>
      <c r="J1046" s="11"/>
      <c r="K1046" s="11">
        <v>6</v>
      </c>
      <c r="L1046" s="11">
        <v>4</v>
      </c>
      <c r="M1046" s="11"/>
      <c r="N1046" s="11">
        <v>14</v>
      </c>
      <c r="O1046" s="11">
        <v>18</v>
      </c>
      <c r="P1046" s="11"/>
      <c r="Q1046" s="11">
        <v>0</v>
      </c>
      <c r="R1046" s="11">
        <v>3</v>
      </c>
      <c r="S1046" s="7"/>
      <c r="T1046" s="15">
        <v>0.20172329327685082</v>
      </c>
      <c r="U1046" s="15">
        <v>0.40304297445715159</v>
      </c>
      <c r="V1046" s="15"/>
      <c r="W1046" s="15">
        <v>1.4140990090259289</v>
      </c>
      <c r="X1046" s="15">
        <v>0.15750305162162517</v>
      </c>
      <c r="Y1046" s="15"/>
      <c r="Z1046" s="17">
        <v>2.9289999999999998</v>
      </c>
      <c r="AA1046" s="13">
        <v>-0.44500000000000001</v>
      </c>
      <c r="AB1046" s="8"/>
    </row>
    <row r="1047" spans="1:28">
      <c r="A1047">
        <v>1042</v>
      </c>
      <c r="C1047" t="s">
        <v>8290</v>
      </c>
      <c r="D1047" t="s">
        <v>3826</v>
      </c>
      <c r="E1047" t="s">
        <v>6044</v>
      </c>
      <c r="F1047" t="s">
        <v>1608</v>
      </c>
      <c r="G1047" s="2">
        <v>72</v>
      </c>
      <c r="H1047" s="11">
        <v>11</v>
      </c>
      <c r="I1047" s="11">
        <v>10</v>
      </c>
      <c r="J1047" s="11"/>
      <c r="K1047" s="11">
        <v>7</v>
      </c>
      <c r="L1047" s="11">
        <v>7</v>
      </c>
      <c r="M1047" s="11"/>
      <c r="N1047" s="11">
        <v>4</v>
      </c>
      <c r="O1047" s="11">
        <v>0</v>
      </c>
      <c r="P1047" s="11"/>
      <c r="Q1047" s="11">
        <v>0</v>
      </c>
      <c r="R1047" s="11">
        <v>0</v>
      </c>
      <c r="S1047" s="7"/>
      <c r="T1047" s="15">
        <v>0.21012843049671959</v>
      </c>
      <c r="U1047" s="15">
        <v>0.19592366813889309</v>
      </c>
      <c r="V1047" s="15"/>
      <c r="W1047" s="15">
        <v>6.1375825044528168E-2</v>
      </c>
      <c r="X1047" s="15">
        <v>0</v>
      </c>
      <c r="Y1047" s="15"/>
      <c r="Z1047" s="17">
        <v>7.4820000000000002</v>
      </c>
      <c r="AA1047" s="13">
        <v>2.1779999999999999</v>
      </c>
      <c r="AB1047" s="8"/>
    </row>
    <row r="1048" spans="1:28">
      <c r="A1048">
        <v>1043</v>
      </c>
      <c r="C1048" t="s">
        <v>7688</v>
      </c>
      <c r="D1048" t="s">
        <v>3228</v>
      </c>
      <c r="E1048" t="s">
        <v>5451</v>
      </c>
      <c r="F1048" t="s">
        <v>1013</v>
      </c>
      <c r="G1048" s="2">
        <v>205</v>
      </c>
      <c r="H1048" s="11">
        <v>9</v>
      </c>
      <c r="I1048" s="11">
        <v>10</v>
      </c>
      <c r="J1048" s="11"/>
      <c r="K1048" s="11">
        <v>7</v>
      </c>
      <c r="L1048" s="11">
        <v>7</v>
      </c>
      <c r="M1048" s="11"/>
      <c r="N1048" s="11">
        <v>7</v>
      </c>
      <c r="O1048" s="11">
        <v>7</v>
      </c>
      <c r="P1048" s="11"/>
      <c r="Q1048" s="11">
        <v>0</v>
      </c>
      <c r="R1048" s="11">
        <v>0</v>
      </c>
      <c r="S1048" s="7"/>
      <c r="T1048" s="15">
        <v>6.6772518680490681E-2</v>
      </c>
      <c r="U1048" s="15">
        <v>6.881221515122099E-2</v>
      </c>
      <c r="V1048" s="15"/>
      <c r="W1048" s="15">
        <v>7.5447355664493149E-2</v>
      </c>
      <c r="X1048" s="15">
        <v>0</v>
      </c>
      <c r="Y1048" s="15"/>
      <c r="Z1048" s="17">
        <v>0.76800000000000002</v>
      </c>
      <c r="AA1048" s="13">
        <v>0.93500000000000005</v>
      </c>
      <c r="AB1048" s="8"/>
    </row>
    <row r="1049" spans="1:28">
      <c r="A1049">
        <v>1044</v>
      </c>
      <c r="C1049" t="s">
        <v>8561</v>
      </c>
      <c r="D1049" t="s">
        <v>4092</v>
      </c>
      <c r="E1049" t="s">
        <v>6310</v>
      </c>
      <c r="F1049" t="s">
        <v>1862</v>
      </c>
      <c r="G1049" s="2">
        <v>68</v>
      </c>
      <c r="H1049" s="11">
        <v>8</v>
      </c>
      <c r="I1049" s="11">
        <v>11</v>
      </c>
      <c r="J1049" s="11"/>
      <c r="K1049" s="11">
        <v>7</v>
      </c>
      <c r="L1049" s="11">
        <v>18</v>
      </c>
      <c r="M1049" s="11"/>
      <c r="N1049" s="11">
        <v>0</v>
      </c>
      <c r="O1049" s="11">
        <v>0</v>
      </c>
      <c r="P1049" s="11"/>
      <c r="Q1049" s="11">
        <v>0</v>
      </c>
      <c r="R1049" s="11">
        <v>0</v>
      </c>
      <c r="S1049" s="7"/>
      <c r="T1049" s="15">
        <v>0.20129950484559692</v>
      </c>
      <c r="U1049" s="15">
        <v>0.37044391034664659</v>
      </c>
      <c r="V1049" s="15"/>
      <c r="W1049" s="15">
        <v>0</v>
      </c>
      <c r="X1049" s="15">
        <v>0</v>
      </c>
      <c r="Y1049" s="15"/>
      <c r="Z1049" s="17">
        <v>4138.6610000000001</v>
      </c>
      <c r="AA1049" s="13">
        <v>3.79</v>
      </c>
      <c r="AB1049" s="8"/>
    </row>
    <row r="1050" spans="1:28">
      <c r="A1050">
        <v>1045</v>
      </c>
      <c r="C1050" t="s">
        <v>8047</v>
      </c>
      <c r="D1050" t="s">
        <v>3584</v>
      </c>
      <c r="E1050" t="s">
        <v>5804</v>
      </c>
      <c r="F1050" t="s">
        <v>1368</v>
      </c>
      <c r="G1050" s="2">
        <v>47</v>
      </c>
      <c r="H1050" s="11">
        <v>0</v>
      </c>
      <c r="I1050" s="11">
        <v>3</v>
      </c>
      <c r="J1050" s="11"/>
      <c r="K1050" s="11">
        <v>20</v>
      </c>
      <c r="L1050" s="11">
        <v>25</v>
      </c>
      <c r="M1050" s="11"/>
      <c r="N1050" s="11">
        <v>0</v>
      </c>
      <c r="O1050" s="11">
        <v>0</v>
      </c>
      <c r="P1050" s="11"/>
      <c r="Q1050" s="11">
        <v>4</v>
      </c>
      <c r="R1050" s="11">
        <v>5</v>
      </c>
      <c r="S1050" s="7"/>
      <c r="T1050" s="15">
        <v>4.5985553178613407E-2</v>
      </c>
      <c r="U1050" s="15">
        <v>0.9647305239665861</v>
      </c>
      <c r="V1050" s="15"/>
      <c r="W1050" s="15">
        <v>0</v>
      </c>
      <c r="X1050" s="15">
        <v>0.25133465684301887</v>
      </c>
      <c r="Y1050" s="15"/>
      <c r="Z1050" s="17">
        <v>4.2779999999999996</v>
      </c>
      <c r="AA1050" s="13">
        <v>1.3120000000000001</v>
      </c>
      <c r="AB1050" s="8"/>
    </row>
    <row r="1051" spans="1:28">
      <c r="A1051">
        <v>1046</v>
      </c>
      <c r="C1051" t="s">
        <v>7882</v>
      </c>
      <c r="D1051" t="s">
        <v>3419</v>
      </c>
      <c r="E1051" t="s">
        <v>5641</v>
      </c>
      <c r="F1051" t="s">
        <v>1207</v>
      </c>
      <c r="G1051" s="2">
        <v>30</v>
      </c>
      <c r="H1051" s="11">
        <v>10</v>
      </c>
      <c r="I1051" s="11">
        <v>9</v>
      </c>
      <c r="J1051" s="11"/>
      <c r="K1051" s="11">
        <v>9</v>
      </c>
      <c r="L1051" s="11">
        <v>7</v>
      </c>
      <c r="M1051" s="11"/>
      <c r="N1051" s="11">
        <v>3</v>
      </c>
      <c r="O1051" s="11">
        <v>4</v>
      </c>
      <c r="P1051" s="11"/>
      <c r="Q1051" s="11">
        <v>3</v>
      </c>
      <c r="R1051" s="11">
        <v>2</v>
      </c>
      <c r="S1051" s="7"/>
      <c r="T1051" s="15">
        <v>0.45627887765001968</v>
      </c>
      <c r="U1051" s="15">
        <v>0.53739063260953523</v>
      </c>
      <c r="V1051" s="15"/>
      <c r="W1051" s="15">
        <v>0.25777846518701825</v>
      </c>
      <c r="X1051" s="15">
        <v>0.2187542383633683</v>
      </c>
      <c r="Y1051" s="15"/>
      <c r="Z1051" s="17">
        <v>81.668999999999997</v>
      </c>
      <c r="AA1051" s="13">
        <v>1.0309999999999999</v>
      </c>
      <c r="AB1051" s="8"/>
    </row>
    <row r="1052" spans="1:28">
      <c r="A1052">
        <v>1047</v>
      </c>
      <c r="C1052" t="s">
        <v>7257</v>
      </c>
      <c r="D1052" t="s">
        <v>2804</v>
      </c>
      <c r="E1052" t="s">
        <v>5030</v>
      </c>
      <c r="F1052" t="s">
        <v>603</v>
      </c>
      <c r="G1052" s="2">
        <v>48</v>
      </c>
      <c r="H1052" s="11">
        <v>6</v>
      </c>
      <c r="I1052" s="11">
        <v>6</v>
      </c>
      <c r="J1052" s="11"/>
      <c r="K1052" s="11">
        <v>3</v>
      </c>
      <c r="L1052" s="11">
        <v>0</v>
      </c>
      <c r="M1052" s="11"/>
      <c r="N1052" s="11">
        <v>11</v>
      </c>
      <c r="O1052" s="11">
        <v>10</v>
      </c>
      <c r="P1052" s="11"/>
      <c r="Q1052" s="11">
        <v>10</v>
      </c>
      <c r="R1052" s="11">
        <v>7</v>
      </c>
      <c r="S1052" s="7"/>
      <c r="T1052" s="15">
        <v>0.18011008328290251</v>
      </c>
      <c r="U1052" s="15">
        <v>6.2975464758929928E-2</v>
      </c>
      <c r="V1052" s="15"/>
      <c r="W1052" s="15">
        <v>0.48333462222565926</v>
      </c>
      <c r="X1052" s="15">
        <v>0.46485275652215763</v>
      </c>
      <c r="Y1052" s="15"/>
      <c r="Z1052" s="17">
        <v>3.3290000000000002</v>
      </c>
      <c r="AA1052" s="13">
        <v>-0.94799999999999995</v>
      </c>
      <c r="AB1052" s="8"/>
    </row>
    <row r="1053" spans="1:28">
      <c r="A1053">
        <v>1048</v>
      </c>
      <c r="C1053" t="s">
        <v>6939</v>
      </c>
      <c r="D1053" t="s">
        <v>2492</v>
      </c>
      <c r="E1053" t="s">
        <v>4721</v>
      </c>
      <c r="F1053" t="s">
        <v>300</v>
      </c>
      <c r="G1053" s="2">
        <v>42</v>
      </c>
      <c r="H1053" s="11">
        <v>9</v>
      </c>
      <c r="I1053" s="11">
        <v>5</v>
      </c>
      <c r="J1053" s="11"/>
      <c r="K1053" s="11">
        <v>4</v>
      </c>
      <c r="L1053" s="11">
        <v>0</v>
      </c>
      <c r="M1053" s="11"/>
      <c r="N1053" s="11">
        <v>5</v>
      </c>
      <c r="O1053" s="11">
        <v>14</v>
      </c>
      <c r="P1053" s="11"/>
      <c r="Q1053" s="11">
        <v>0</v>
      </c>
      <c r="R1053" s="11">
        <v>0</v>
      </c>
      <c r="S1053" s="7"/>
      <c r="T1053" s="15">
        <v>0.24014677771053666</v>
      </c>
      <c r="U1053" s="15">
        <v>9.5962612965988445E-2</v>
      </c>
      <c r="V1053" s="15"/>
      <c r="W1053" s="15">
        <v>0.4997745753625864</v>
      </c>
      <c r="X1053" s="15">
        <v>0</v>
      </c>
      <c r="Y1053" s="15"/>
      <c r="Z1053" s="17">
        <v>0.81200000000000006</v>
      </c>
      <c r="AA1053" s="13">
        <v>0.26400000000000001</v>
      </c>
      <c r="AB1053" s="8"/>
    </row>
    <row r="1054" spans="1:28">
      <c r="A1054">
        <v>1049</v>
      </c>
      <c r="C1054" t="s">
        <v>6937</v>
      </c>
      <c r="D1054" t="s">
        <v>2490</v>
      </c>
      <c r="E1054" t="s">
        <v>4719</v>
      </c>
      <c r="F1054" t="s">
        <v>298</v>
      </c>
      <c r="G1054" s="2">
        <v>34</v>
      </c>
      <c r="H1054" s="11">
        <v>9</v>
      </c>
      <c r="I1054" s="11">
        <v>9</v>
      </c>
      <c r="J1054" s="11"/>
      <c r="K1054" s="11">
        <v>4</v>
      </c>
      <c r="L1054" s="11">
        <v>5</v>
      </c>
      <c r="M1054" s="11"/>
      <c r="N1054" s="11">
        <v>13</v>
      </c>
      <c r="O1054" s="11">
        <v>13</v>
      </c>
      <c r="P1054" s="11"/>
      <c r="Q1054" s="11">
        <v>0</v>
      </c>
      <c r="R1054" s="11">
        <v>3</v>
      </c>
      <c r="S1054" s="7"/>
      <c r="T1054" s="15">
        <v>0.38140958812849951</v>
      </c>
      <c r="U1054" s="15">
        <v>0.26671961544958556</v>
      </c>
      <c r="V1054" s="15"/>
      <c r="W1054" s="15">
        <v>0.84482018002468173</v>
      </c>
      <c r="X1054" s="15">
        <v>0.11581106736884203</v>
      </c>
      <c r="Y1054" s="15"/>
      <c r="Z1054" s="17">
        <v>0.78100000000000003</v>
      </c>
      <c r="AA1054" s="13">
        <v>3.2000000000000001E-2</v>
      </c>
      <c r="AB1054" s="8"/>
    </row>
    <row r="1055" spans="1:28">
      <c r="A1055">
        <v>1050</v>
      </c>
      <c r="C1055" t="s">
        <v>8032</v>
      </c>
      <c r="D1055" t="s">
        <v>3569</v>
      </c>
      <c r="E1055" t="s">
        <v>5789</v>
      </c>
      <c r="F1055" t="s">
        <v>1353</v>
      </c>
      <c r="G1055" s="2">
        <v>290</v>
      </c>
      <c r="H1055" s="11">
        <v>16</v>
      </c>
      <c r="I1055" s="11">
        <v>12</v>
      </c>
      <c r="J1055" s="11"/>
      <c r="K1055" s="11">
        <v>0</v>
      </c>
      <c r="L1055" s="11">
        <v>4</v>
      </c>
      <c r="M1055" s="11"/>
      <c r="N1055" s="11">
        <v>0</v>
      </c>
      <c r="O1055" s="11">
        <v>6</v>
      </c>
      <c r="P1055" s="11"/>
      <c r="Q1055" s="11">
        <v>0</v>
      </c>
      <c r="R1055" s="11">
        <v>0</v>
      </c>
      <c r="S1055" s="7"/>
      <c r="T1055" s="15">
        <v>6.9559756302362344E-2</v>
      </c>
      <c r="U1055" s="15">
        <v>1.3898033601970741E-2</v>
      </c>
      <c r="V1055" s="15"/>
      <c r="W1055" s="15">
        <v>2.2857203809686345E-2</v>
      </c>
      <c r="X1055" s="15">
        <v>0</v>
      </c>
      <c r="Y1055" s="15"/>
      <c r="Z1055" s="17">
        <v>13.462</v>
      </c>
      <c r="AA1055" s="13">
        <v>1.7829999999999999</v>
      </c>
      <c r="AB1055" s="8"/>
    </row>
    <row r="1056" spans="1:28">
      <c r="A1056">
        <v>1051</v>
      </c>
      <c r="C1056" t="s">
        <v>8239</v>
      </c>
      <c r="D1056" t="s">
        <v>3775</v>
      </c>
      <c r="E1056" t="s">
        <v>5994</v>
      </c>
      <c r="F1056" t="s">
        <v>1557</v>
      </c>
      <c r="G1056" s="2">
        <v>114</v>
      </c>
      <c r="H1056" s="11">
        <v>16</v>
      </c>
      <c r="I1056" s="11">
        <v>21</v>
      </c>
      <c r="J1056" s="11"/>
      <c r="K1056" s="11">
        <v>5</v>
      </c>
      <c r="L1056" s="11">
        <v>5</v>
      </c>
      <c r="M1056" s="11"/>
      <c r="N1056" s="11">
        <v>2</v>
      </c>
      <c r="O1056" s="11">
        <v>2</v>
      </c>
      <c r="P1056" s="11"/>
      <c r="Q1056" s="11">
        <v>0</v>
      </c>
      <c r="R1056" s="11">
        <v>0</v>
      </c>
      <c r="S1056" s="7"/>
      <c r="T1056" s="15">
        <v>0.23382712566552255</v>
      </c>
      <c r="U1056" s="15">
        <v>8.8386617205515688E-2</v>
      </c>
      <c r="V1056" s="15"/>
      <c r="W1056" s="15">
        <v>3.8763678975491475E-2</v>
      </c>
      <c r="X1056" s="15">
        <v>0</v>
      </c>
      <c r="Y1056" s="15"/>
      <c r="Z1056" s="17">
        <v>111.289</v>
      </c>
      <c r="AA1056" s="13">
        <v>2.3359999999999999</v>
      </c>
      <c r="AB1056" s="8"/>
    </row>
    <row r="1057" spans="1:28">
      <c r="A1057">
        <v>1052</v>
      </c>
      <c r="C1057" t="s">
        <v>8213</v>
      </c>
      <c r="D1057" t="s">
        <v>3750</v>
      </c>
      <c r="E1057" t="s">
        <v>5970</v>
      </c>
      <c r="F1057" t="s">
        <v>1532</v>
      </c>
      <c r="G1057" s="2">
        <v>47</v>
      </c>
      <c r="H1057" s="11">
        <v>16</v>
      </c>
      <c r="I1057" s="11">
        <v>13</v>
      </c>
      <c r="J1057" s="11"/>
      <c r="K1057" s="11">
        <v>13</v>
      </c>
      <c r="L1057" s="11">
        <v>7</v>
      </c>
      <c r="M1057" s="11"/>
      <c r="N1057" s="11">
        <v>0</v>
      </c>
      <c r="O1057" s="11">
        <v>0</v>
      </c>
      <c r="P1057" s="11"/>
      <c r="Q1057" s="11">
        <v>3</v>
      </c>
      <c r="R1057" s="11">
        <v>0</v>
      </c>
      <c r="S1057" s="7"/>
      <c r="T1057" s="15">
        <v>0.44452701405992961</v>
      </c>
      <c r="U1057" s="15">
        <v>0.4287691217629272</v>
      </c>
      <c r="V1057" s="15"/>
      <c r="W1057" s="15">
        <v>0</v>
      </c>
      <c r="X1057" s="15">
        <v>8.3778218947672956E-2</v>
      </c>
      <c r="Y1057" s="15"/>
      <c r="Z1057" s="17">
        <v>528.19399999999996</v>
      </c>
      <c r="AA1057" s="13">
        <v>2.585</v>
      </c>
      <c r="AB1057" s="8"/>
    </row>
    <row r="1058" spans="1:28">
      <c r="A1058">
        <v>1053</v>
      </c>
      <c r="C1058" t="s">
        <v>7576</v>
      </c>
      <c r="D1058" t="s">
        <v>3117</v>
      </c>
      <c r="E1058" t="s">
        <v>5341</v>
      </c>
      <c r="F1058" t="s">
        <v>906</v>
      </c>
      <c r="G1058" s="2">
        <v>66</v>
      </c>
      <c r="H1058" s="11">
        <v>20</v>
      </c>
      <c r="I1058" s="11">
        <v>14</v>
      </c>
      <c r="J1058" s="11"/>
      <c r="K1058" s="11">
        <v>11</v>
      </c>
      <c r="L1058" s="11">
        <v>7</v>
      </c>
      <c r="M1058" s="11"/>
      <c r="N1058" s="11">
        <v>12</v>
      </c>
      <c r="O1058" s="11">
        <v>15</v>
      </c>
      <c r="P1058" s="11"/>
      <c r="Q1058" s="11">
        <v>0</v>
      </c>
      <c r="R1058" s="11">
        <v>0</v>
      </c>
      <c r="S1058" s="7"/>
      <c r="T1058" s="15">
        <v>0.37113592918901117</v>
      </c>
      <c r="U1058" s="15">
        <v>0.27480202803896697</v>
      </c>
      <c r="V1058" s="15"/>
      <c r="W1058" s="15">
        <v>0.45194925714607104</v>
      </c>
      <c r="X1058" s="15">
        <v>0</v>
      </c>
      <c r="Y1058" s="15"/>
      <c r="Z1058" s="17">
        <v>8.2000000000000003E-2</v>
      </c>
      <c r="AA1058" s="13">
        <v>1.0049999999999999</v>
      </c>
      <c r="AB1058" s="8"/>
    </row>
    <row r="1059" spans="1:28">
      <c r="A1059">
        <v>1054</v>
      </c>
      <c r="C1059" t="s">
        <v>7433</v>
      </c>
      <c r="D1059" t="s">
        <v>2978</v>
      </c>
      <c r="E1059" t="s">
        <v>5202</v>
      </c>
      <c r="F1059" t="s">
        <v>770</v>
      </c>
      <c r="G1059" s="2">
        <v>55</v>
      </c>
      <c r="H1059" s="11">
        <v>0</v>
      </c>
      <c r="I1059" s="11">
        <v>0</v>
      </c>
      <c r="J1059" s="11"/>
      <c r="K1059" s="11">
        <v>0</v>
      </c>
      <c r="L1059" s="11">
        <v>0</v>
      </c>
      <c r="M1059" s="11"/>
      <c r="N1059" s="11">
        <v>20</v>
      </c>
      <c r="O1059" s="11">
        <v>20</v>
      </c>
      <c r="P1059" s="11"/>
      <c r="Q1059" s="11">
        <v>8</v>
      </c>
      <c r="R1059" s="11">
        <v>7</v>
      </c>
      <c r="S1059" s="7"/>
      <c r="T1059" s="15">
        <v>0</v>
      </c>
      <c r="U1059" s="15">
        <v>0</v>
      </c>
      <c r="V1059" s="15"/>
      <c r="W1059" s="15">
        <v>0.80346534603745956</v>
      </c>
      <c r="X1059" s="15">
        <v>0.35796148095823899</v>
      </c>
      <c r="Y1059" s="15"/>
      <c r="Z1059" s="17">
        <v>29493.258000000002</v>
      </c>
      <c r="AA1059" s="13">
        <v>-3.8330000000000002</v>
      </c>
      <c r="AB1059" s="8"/>
    </row>
    <row r="1060" spans="1:28">
      <c r="A1060">
        <v>1055</v>
      </c>
      <c r="C1060" t="s">
        <v>7373</v>
      </c>
      <c r="D1060" t="s">
        <v>2919</v>
      </c>
      <c r="E1060" t="s">
        <v>5144</v>
      </c>
      <c r="F1060" t="s">
        <v>712</v>
      </c>
      <c r="G1060" s="2">
        <v>62</v>
      </c>
      <c r="H1060" s="11">
        <v>6</v>
      </c>
      <c r="I1060" s="11">
        <v>3</v>
      </c>
      <c r="J1060" s="11"/>
      <c r="K1060" s="11">
        <v>0</v>
      </c>
      <c r="L1060" s="11">
        <v>0</v>
      </c>
      <c r="M1060" s="11"/>
      <c r="N1060" s="11">
        <v>24</v>
      </c>
      <c r="O1060" s="11">
        <v>23</v>
      </c>
      <c r="P1060" s="11"/>
      <c r="Q1060" s="11">
        <v>0</v>
      </c>
      <c r="R1060" s="11">
        <v>0</v>
      </c>
      <c r="S1060" s="7"/>
      <c r="T1060" s="15">
        <v>0.10458004835781437</v>
      </c>
      <c r="U1060" s="15">
        <v>0</v>
      </c>
      <c r="V1060" s="15"/>
      <c r="W1060" s="15">
        <v>0.83748303205920682</v>
      </c>
      <c r="X1060" s="15">
        <v>0</v>
      </c>
      <c r="Y1060" s="15"/>
      <c r="Z1060" s="17">
        <v>5.1479999999999997</v>
      </c>
      <c r="AA1060" s="13">
        <v>-0.82</v>
      </c>
      <c r="AB1060" s="8"/>
    </row>
    <row r="1061" spans="1:28">
      <c r="A1061">
        <v>1056</v>
      </c>
      <c r="C1061" t="s">
        <v>6911</v>
      </c>
      <c r="D1061" t="s">
        <v>2464</v>
      </c>
      <c r="E1061" t="s">
        <v>4693</v>
      </c>
      <c r="F1061" t="s">
        <v>273</v>
      </c>
      <c r="G1061" s="2">
        <v>36</v>
      </c>
      <c r="H1061" s="11">
        <v>8</v>
      </c>
      <c r="I1061" s="11">
        <v>8</v>
      </c>
      <c r="J1061" s="11"/>
      <c r="K1061" s="11">
        <v>8</v>
      </c>
      <c r="L1061" s="11">
        <v>9</v>
      </c>
      <c r="M1061" s="11"/>
      <c r="N1061" s="11">
        <v>4</v>
      </c>
      <c r="O1061" s="11">
        <v>7</v>
      </c>
      <c r="P1061" s="11"/>
      <c r="Q1061" s="11">
        <v>5</v>
      </c>
      <c r="R1061" s="11">
        <v>5</v>
      </c>
      <c r="S1061" s="7"/>
      <c r="T1061" s="15">
        <v>0.32019570361404887</v>
      </c>
      <c r="U1061" s="15">
        <v>0.4758146226230261</v>
      </c>
      <c r="V1061" s="15"/>
      <c r="W1061" s="15">
        <v>0.33756703774490487</v>
      </c>
      <c r="X1061" s="15">
        <v>0.36459039727228054</v>
      </c>
      <c r="Y1061" s="15"/>
      <c r="Z1061" s="17">
        <v>1.6970000000000001</v>
      </c>
      <c r="AA1061" s="13">
        <v>0.433</v>
      </c>
      <c r="AB1061" s="8"/>
    </row>
    <row r="1062" spans="1:28">
      <c r="A1062">
        <v>1057</v>
      </c>
      <c r="C1062" t="s">
        <v>6960</v>
      </c>
      <c r="D1062" t="s">
        <v>2513</v>
      </c>
      <c r="E1062" t="s">
        <v>4742</v>
      </c>
      <c r="F1062" t="s">
        <v>321</v>
      </c>
      <c r="G1062" s="2">
        <v>34</v>
      </c>
      <c r="H1062" s="11">
        <v>5</v>
      </c>
      <c r="I1062" s="11">
        <v>12</v>
      </c>
      <c r="J1062" s="11"/>
      <c r="K1062" s="11">
        <v>6</v>
      </c>
      <c r="L1062" s="11">
        <v>5</v>
      </c>
      <c r="M1062" s="11"/>
      <c r="N1062" s="11">
        <v>9</v>
      </c>
      <c r="O1062" s="11">
        <v>4</v>
      </c>
      <c r="P1062" s="11"/>
      <c r="Q1062" s="11">
        <v>3</v>
      </c>
      <c r="R1062" s="11">
        <v>9</v>
      </c>
      <c r="S1062" s="7"/>
      <c r="T1062" s="15">
        <v>0.36022016656580502</v>
      </c>
      <c r="U1062" s="15">
        <v>0.32599064110504894</v>
      </c>
      <c r="V1062" s="15"/>
      <c r="W1062" s="15">
        <v>0.42241009001234087</v>
      </c>
      <c r="X1062" s="15">
        <v>0.46324426947536812</v>
      </c>
      <c r="Y1062" s="15"/>
      <c r="Z1062" s="17">
        <v>0.51800000000000002</v>
      </c>
      <c r="AA1062" s="13">
        <v>0.108</v>
      </c>
      <c r="AB1062" s="8"/>
    </row>
    <row r="1063" spans="1:28">
      <c r="A1063">
        <v>1058</v>
      </c>
      <c r="C1063" t="s">
        <v>7009</v>
      </c>
      <c r="D1063" t="s">
        <v>2561</v>
      </c>
      <c r="E1063" t="s">
        <v>4789</v>
      </c>
      <c r="F1063" t="s">
        <v>368</v>
      </c>
      <c r="G1063" s="2">
        <v>50</v>
      </c>
      <c r="H1063" s="11">
        <v>5</v>
      </c>
      <c r="I1063" s="11">
        <v>4</v>
      </c>
      <c r="J1063" s="11"/>
      <c r="K1063" s="11">
        <v>7</v>
      </c>
      <c r="L1063" s="11">
        <v>0</v>
      </c>
      <c r="M1063" s="11"/>
      <c r="N1063" s="11">
        <v>4</v>
      </c>
      <c r="O1063" s="11">
        <v>5</v>
      </c>
      <c r="P1063" s="11"/>
      <c r="Q1063" s="11">
        <v>5</v>
      </c>
      <c r="R1063" s="11">
        <v>6</v>
      </c>
      <c r="S1063" s="7"/>
      <c r="T1063" s="15">
        <v>0.12967925996368981</v>
      </c>
      <c r="U1063" s="15">
        <v>0.14106504106000303</v>
      </c>
      <c r="V1063" s="15"/>
      <c r="W1063" s="15">
        <v>0.19885767314427127</v>
      </c>
      <c r="X1063" s="15">
        <v>0.28875559463964612</v>
      </c>
      <c r="Y1063" s="15"/>
      <c r="Z1063" s="17">
        <v>0.51600000000000001</v>
      </c>
      <c r="AA1063" s="13">
        <v>-0.24199999999999999</v>
      </c>
      <c r="AB1063" s="8"/>
    </row>
    <row r="1064" spans="1:28">
      <c r="A1064">
        <v>1059</v>
      </c>
      <c r="C1064" t="s">
        <v>7211</v>
      </c>
      <c r="D1064" t="s">
        <v>2596</v>
      </c>
      <c r="E1064" t="s">
        <v>4824</v>
      </c>
      <c r="F1064" t="s">
        <v>71</v>
      </c>
      <c r="G1064" s="2">
        <v>63</v>
      </c>
      <c r="H1064" s="11">
        <v>0</v>
      </c>
      <c r="I1064" s="11">
        <v>0</v>
      </c>
      <c r="J1064" s="11"/>
      <c r="K1064" s="11">
        <v>0</v>
      </c>
      <c r="L1064" s="11">
        <v>94</v>
      </c>
      <c r="M1064" s="11"/>
      <c r="N1064" s="11">
        <v>81</v>
      </c>
      <c r="O1064" s="11">
        <v>74</v>
      </c>
      <c r="P1064" s="11"/>
      <c r="Q1064" s="11">
        <v>0</v>
      </c>
      <c r="R1064" s="11">
        <v>63</v>
      </c>
      <c r="S1064" s="7"/>
      <c r="T1064" s="15">
        <v>0</v>
      </c>
      <c r="U1064" s="15">
        <v>1.5034142698004855</v>
      </c>
      <c r="V1064" s="15"/>
      <c r="W1064" s="15">
        <v>2.7180722519719613</v>
      </c>
      <c r="X1064" s="15">
        <v>1.3125254301802098</v>
      </c>
      <c r="Y1064" s="15"/>
      <c r="Z1064" s="17">
        <v>111850.70699999999</v>
      </c>
      <c r="AA1064" s="13">
        <v>-2.8889999999999998</v>
      </c>
      <c r="AB1064" s="8"/>
    </row>
    <row r="1065" spans="1:28">
      <c r="A1065">
        <v>1060</v>
      </c>
      <c r="C1065" t="s">
        <v>6772</v>
      </c>
      <c r="D1065" t="s">
        <v>2325</v>
      </c>
      <c r="E1065" t="s">
        <v>4556</v>
      </c>
      <c r="F1065" t="s">
        <v>136</v>
      </c>
      <c r="G1065" s="2">
        <v>282</v>
      </c>
      <c r="H1065" s="11">
        <v>0</v>
      </c>
      <c r="I1065" s="11">
        <v>3</v>
      </c>
      <c r="J1065" s="11"/>
      <c r="K1065" s="11">
        <v>5</v>
      </c>
      <c r="L1065" s="11">
        <v>15</v>
      </c>
      <c r="M1065" s="11"/>
      <c r="N1065" s="11">
        <v>3</v>
      </c>
      <c r="O1065" s="11">
        <v>8</v>
      </c>
      <c r="P1065" s="11"/>
      <c r="Q1065" s="11">
        <v>4</v>
      </c>
      <c r="R1065" s="11">
        <v>7</v>
      </c>
      <c r="S1065" s="7"/>
      <c r="T1065" s="15">
        <v>7.6642588631022331E-3</v>
      </c>
      <c r="U1065" s="15">
        <v>7.146152029382119E-2</v>
      </c>
      <c r="V1065" s="15"/>
      <c r="W1065" s="15">
        <v>4.309366439296658E-2</v>
      </c>
      <c r="X1065" s="15">
        <v>5.1197800468022372E-2</v>
      </c>
      <c r="Y1065" s="15"/>
      <c r="Z1065" s="17">
        <v>0.65600000000000003</v>
      </c>
      <c r="AA1065" s="13">
        <v>-0.111</v>
      </c>
      <c r="AB1065" s="8"/>
    </row>
    <row r="1066" spans="1:28">
      <c r="A1066">
        <v>1061</v>
      </c>
      <c r="C1066" t="s">
        <v>8079</v>
      </c>
      <c r="D1066" t="s">
        <v>3616</v>
      </c>
      <c r="E1066" t="s">
        <v>5836</v>
      </c>
      <c r="F1066" t="s">
        <v>1400</v>
      </c>
      <c r="G1066" s="2">
        <v>63</v>
      </c>
      <c r="H1066" s="11">
        <v>15</v>
      </c>
      <c r="I1066" s="11">
        <v>13</v>
      </c>
      <c r="J1066" s="11"/>
      <c r="K1066" s="11">
        <v>5</v>
      </c>
      <c r="L1066" s="11">
        <v>10</v>
      </c>
      <c r="M1066" s="11"/>
      <c r="N1066" s="11">
        <v>0</v>
      </c>
      <c r="O1066" s="11">
        <v>3</v>
      </c>
      <c r="P1066" s="11"/>
      <c r="Q1066" s="11">
        <v>0</v>
      </c>
      <c r="R1066" s="11">
        <v>4</v>
      </c>
      <c r="S1066" s="7"/>
      <c r="T1066" s="15">
        <v>0.32019570361404887</v>
      </c>
      <c r="U1066" s="15">
        <v>0.23990653241497112</v>
      </c>
      <c r="V1066" s="15"/>
      <c r="W1066" s="15">
        <v>5.2607850038166988E-2</v>
      </c>
      <c r="X1066" s="15">
        <v>8.3334947947949836E-2</v>
      </c>
      <c r="Y1066" s="15"/>
      <c r="Z1066" s="17">
        <v>18.542000000000002</v>
      </c>
      <c r="AA1066" s="13">
        <v>1.8</v>
      </c>
      <c r="AB1066" s="8"/>
    </row>
    <row r="1067" spans="1:28">
      <c r="A1067">
        <v>1062</v>
      </c>
      <c r="C1067" t="s">
        <v>7334</v>
      </c>
      <c r="D1067" t="s">
        <v>2880</v>
      </c>
      <c r="E1067" t="s">
        <v>5105</v>
      </c>
      <c r="F1067" t="s">
        <v>675</v>
      </c>
      <c r="G1067" s="2">
        <v>21</v>
      </c>
      <c r="H1067" s="11">
        <v>8</v>
      </c>
      <c r="I1067" s="11">
        <v>6</v>
      </c>
      <c r="J1067" s="11"/>
      <c r="K1067" s="11">
        <v>0</v>
      </c>
      <c r="L1067" s="11">
        <v>0</v>
      </c>
      <c r="M1067" s="11"/>
      <c r="N1067" s="11">
        <v>19</v>
      </c>
      <c r="O1067" s="11">
        <v>18</v>
      </c>
      <c r="P1067" s="11"/>
      <c r="Q1067" s="11">
        <v>14</v>
      </c>
      <c r="R1067" s="11">
        <v>11</v>
      </c>
      <c r="S1067" s="7"/>
      <c r="T1067" s="15">
        <v>0.48029355542107333</v>
      </c>
      <c r="U1067" s="15">
        <v>0</v>
      </c>
      <c r="V1067" s="15"/>
      <c r="W1067" s="15">
        <v>1.9464904514121786</v>
      </c>
      <c r="X1067" s="15">
        <v>1.5625302740240592</v>
      </c>
      <c r="Y1067" s="15"/>
      <c r="Z1067" s="17">
        <v>13.497999999999999</v>
      </c>
      <c r="AA1067" s="13">
        <v>-1.63</v>
      </c>
      <c r="AB1067" s="8"/>
    </row>
    <row r="1068" spans="1:28">
      <c r="A1068">
        <v>1063</v>
      </c>
      <c r="C1068" t="s">
        <v>8230</v>
      </c>
      <c r="D1068" t="s">
        <v>3766</v>
      </c>
      <c r="E1068" t="s">
        <v>5985</v>
      </c>
      <c r="F1068" t="s">
        <v>1548</v>
      </c>
      <c r="G1068" s="2">
        <v>39</v>
      </c>
      <c r="H1068" s="11">
        <v>10</v>
      </c>
      <c r="I1068" s="11">
        <v>7</v>
      </c>
      <c r="J1068" s="11"/>
      <c r="K1068" s="11">
        <v>15</v>
      </c>
      <c r="L1068" s="11">
        <v>20</v>
      </c>
      <c r="M1068" s="11"/>
      <c r="N1068" s="11">
        <v>0</v>
      </c>
      <c r="O1068" s="11">
        <v>0</v>
      </c>
      <c r="P1068" s="11"/>
      <c r="Q1068" s="11">
        <v>0</v>
      </c>
      <c r="R1068" s="11">
        <v>4</v>
      </c>
      <c r="S1068" s="7"/>
      <c r="T1068" s="15">
        <v>0.31403809392916332</v>
      </c>
      <c r="U1068" s="15">
        <v>0.90426308371796793</v>
      </c>
      <c r="V1068" s="15"/>
      <c r="W1068" s="15">
        <v>0</v>
      </c>
      <c r="X1068" s="15">
        <v>0.13461799283899586</v>
      </c>
      <c r="Y1068" s="15"/>
      <c r="Z1068" s="17">
        <v>65.2</v>
      </c>
      <c r="AA1068" s="13">
        <v>2.6349999999999998</v>
      </c>
      <c r="AB1068" s="8"/>
    </row>
    <row r="1069" spans="1:28">
      <c r="A1069">
        <v>1064</v>
      </c>
      <c r="C1069" t="s">
        <v>7810</v>
      </c>
      <c r="D1069" t="s">
        <v>3349</v>
      </c>
      <c r="E1069" t="s">
        <v>5571</v>
      </c>
      <c r="F1069" t="s">
        <v>1135</v>
      </c>
      <c r="G1069" s="2">
        <v>36</v>
      </c>
      <c r="H1069" s="11">
        <v>8</v>
      </c>
      <c r="I1069" s="11">
        <v>11</v>
      </c>
      <c r="J1069" s="11"/>
      <c r="K1069" s="11">
        <v>16</v>
      </c>
      <c r="L1069" s="11">
        <v>18</v>
      </c>
      <c r="M1069" s="11"/>
      <c r="N1069" s="11">
        <v>0</v>
      </c>
      <c r="O1069" s="11">
        <v>0</v>
      </c>
      <c r="P1069" s="11"/>
      <c r="Q1069" s="11">
        <v>8</v>
      </c>
      <c r="R1069" s="11">
        <v>6</v>
      </c>
      <c r="S1069" s="7"/>
      <c r="T1069" s="15">
        <v>0.38023239804168302</v>
      </c>
      <c r="U1069" s="15">
        <v>0.95162924524605219</v>
      </c>
      <c r="V1069" s="15"/>
      <c r="W1069" s="15">
        <v>0</v>
      </c>
      <c r="X1069" s="15">
        <v>0.5104265561811927</v>
      </c>
      <c r="Y1069" s="15"/>
      <c r="Z1069" s="17">
        <v>1.151</v>
      </c>
      <c r="AA1069" s="13">
        <v>1.52</v>
      </c>
      <c r="AB1069" s="8"/>
    </row>
    <row r="1070" spans="1:28">
      <c r="A1070">
        <v>1065</v>
      </c>
      <c r="C1070" t="s">
        <v>8171</v>
      </c>
      <c r="D1070" t="s">
        <v>3708</v>
      </c>
      <c r="E1070" t="s">
        <v>5928</v>
      </c>
      <c r="F1070" t="s">
        <v>1491</v>
      </c>
      <c r="G1070" s="2">
        <v>31</v>
      </c>
      <c r="H1070" s="11">
        <v>20</v>
      </c>
      <c r="I1070" s="11">
        <v>20</v>
      </c>
      <c r="J1070" s="11"/>
      <c r="K1070" s="11">
        <v>7</v>
      </c>
      <c r="L1070" s="11">
        <v>6</v>
      </c>
      <c r="M1070" s="11"/>
      <c r="N1070" s="11">
        <v>0</v>
      </c>
      <c r="O1070" s="11">
        <v>0</v>
      </c>
      <c r="P1070" s="11"/>
      <c r="Q1070" s="11">
        <v>2</v>
      </c>
      <c r="R1070" s="11">
        <v>0</v>
      </c>
      <c r="S1070" s="7"/>
      <c r="T1070" s="15">
        <v>0.92960042984723879</v>
      </c>
      <c r="U1070" s="15">
        <v>0.42254505386636848</v>
      </c>
      <c r="V1070" s="15"/>
      <c r="W1070" s="15">
        <v>0</v>
      </c>
      <c r="X1070" s="15">
        <v>8.4679060011626436E-2</v>
      </c>
      <c r="Y1070" s="15"/>
      <c r="Z1070" s="17">
        <v>764.65800000000002</v>
      </c>
      <c r="AA1070" s="13">
        <v>2.9359999999999999</v>
      </c>
      <c r="AB1070" s="8"/>
    </row>
    <row r="1071" spans="1:28">
      <c r="A1071">
        <v>1066</v>
      </c>
      <c r="C1071" t="s">
        <v>8214</v>
      </c>
      <c r="D1071" t="s">
        <v>3751</v>
      </c>
      <c r="E1071" t="s">
        <v>5971</v>
      </c>
      <c r="F1071" t="s">
        <v>1533</v>
      </c>
      <c r="G1071" s="2">
        <v>64</v>
      </c>
      <c r="H1071" s="11">
        <v>19</v>
      </c>
      <c r="I1071" s="11">
        <v>20</v>
      </c>
      <c r="J1071" s="11"/>
      <c r="K1071" s="11">
        <v>0</v>
      </c>
      <c r="L1071" s="11">
        <v>6</v>
      </c>
      <c r="M1071" s="11"/>
      <c r="N1071" s="11">
        <v>0</v>
      </c>
      <c r="O1071" s="11">
        <v>3</v>
      </c>
      <c r="P1071" s="11"/>
      <c r="Q1071" s="11">
        <v>0</v>
      </c>
      <c r="R1071" s="11">
        <v>0</v>
      </c>
      <c r="S1071" s="7"/>
      <c r="T1071" s="15">
        <v>0.43901832800207485</v>
      </c>
      <c r="U1071" s="15">
        <v>9.4463197138394878E-2</v>
      </c>
      <c r="V1071" s="15"/>
      <c r="W1071" s="15">
        <v>5.1785852381320628E-2</v>
      </c>
      <c r="X1071" s="15">
        <v>0</v>
      </c>
      <c r="Y1071" s="15"/>
      <c r="Z1071" s="17">
        <v>688.05</v>
      </c>
      <c r="AA1071" s="13">
        <v>2.5390000000000001</v>
      </c>
      <c r="AB1071" s="8"/>
    </row>
    <row r="1072" spans="1:28">
      <c r="A1072">
        <v>1067</v>
      </c>
      <c r="C1072" t="s">
        <v>8252</v>
      </c>
      <c r="D1072" t="s">
        <v>3788</v>
      </c>
      <c r="E1072" t="s">
        <v>6006</v>
      </c>
      <c r="F1072" t="s">
        <v>1570</v>
      </c>
      <c r="G1072" s="2">
        <v>77</v>
      </c>
      <c r="H1072" s="11">
        <v>9</v>
      </c>
      <c r="I1072" s="11">
        <v>8</v>
      </c>
      <c r="J1072" s="11"/>
      <c r="K1072" s="11">
        <v>11</v>
      </c>
      <c r="L1072" s="11">
        <v>12</v>
      </c>
      <c r="M1072" s="11"/>
      <c r="N1072" s="11">
        <v>0</v>
      </c>
      <c r="O1072" s="11">
        <v>0</v>
      </c>
      <c r="P1072" s="11"/>
      <c r="Q1072" s="11">
        <v>0</v>
      </c>
      <c r="R1072" s="11">
        <v>4</v>
      </c>
      <c r="S1072" s="7"/>
      <c r="T1072" s="15">
        <v>0.15905825536671911</v>
      </c>
      <c r="U1072" s="15">
        <v>0.30097364975696378</v>
      </c>
      <c r="V1072" s="15"/>
      <c r="W1072" s="15">
        <v>0</v>
      </c>
      <c r="X1072" s="15">
        <v>6.8183139230140771E-2</v>
      </c>
      <c r="Y1072" s="15"/>
      <c r="Z1072" s="17">
        <v>11.367000000000001</v>
      </c>
      <c r="AA1072" s="13">
        <v>2.2330000000000001</v>
      </c>
      <c r="AB1072" s="8"/>
    </row>
    <row r="1073" spans="1:28">
      <c r="A1073">
        <v>1068</v>
      </c>
      <c r="C1073" t="s">
        <v>8434</v>
      </c>
      <c r="D1073" t="s">
        <v>3967</v>
      </c>
      <c r="E1073" t="s">
        <v>6184</v>
      </c>
      <c r="F1073" t="s">
        <v>1741</v>
      </c>
      <c r="G1073" s="2">
        <v>106</v>
      </c>
      <c r="H1073" s="11">
        <v>10</v>
      </c>
      <c r="I1073" s="11">
        <v>17</v>
      </c>
      <c r="J1073" s="11"/>
      <c r="K1073" s="11">
        <v>11</v>
      </c>
      <c r="L1073" s="11">
        <v>9</v>
      </c>
      <c r="M1073" s="11"/>
      <c r="N1073" s="11">
        <v>0</v>
      </c>
      <c r="O1073" s="11">
        <v>0</v>
      </c>
      <c r="P1073" s="11"/>
      <c r="Q1073" s="11">
        <v>0</v>
      </c>
      <c r="R1073" s="11">
        <v>0</v>
      </c>
      <c r="S1073" s="7"/>
      <c r="T1073" s="15">
        <v>0.18350838674107048</v>
      </c>
      <c r="U1073" s="15">
        <v>0.19011461059299603</v>
      </c>
      <c r="V1073" s="15"/>
      <c r="W1073" s="15">
        <v>0</v>
      </c>
      <c r="X1073" s="15">
        <v>0</v>
      </c>
      <c r="Y1073" s="15"/>
      <c r="Z1073" s="17">
        <v>4742.3630000000003</v>
      </c>
      <c r="AA1073" s="13">
        <v>3.7269999999999999</v>
      </c>
      <c r="AB1073" s="8"/>
    </row>
    <row r="1074" spans="1:28">
      <c r="A1074">
        <v>1069</v>
      </c>
      <c r="C1074" t="s">
        <v>8265</v>
      </c>
      <c r="D1074" t="s">
        <v>3801</v>
      </c>
      <c r="E1074" t="s">
        <v>6019</v>
      </c>
      <c r="F1074" t="s">
        <v>1583</v>
      </c>
      <c r="G1074" s="2">
        <v>59</v>
      </c>
      <c r="H1074" s="11">
        <v>11</v>
      </c>
      <c r="I1074" s="11">
        <v>14</v>
      </c>
      <c r="J1074" s="11"/>
      <c r="K1074" s="11">
        <v>9</v>
      </c>
      <c r="L1074" s="11">
        <v>11</v>
      </c>
      <c r="M1074" s="11"/>
      <c r="N1074" s="11">
        <v>0</v>
      </c>
      <c r="O1074" s="11">
        <v>0</v>
      </c>
      <c r="P1074" s="11"/>
      <c r="Q1074" s="11">
        <v>0</v>
      </c>
      <c r="R1074" s="11">
        <v>4</v>
      </c>
      <c r="S1074" s="7"/>
      <c r="T1074" s="15">
        <v>0.30527132759813985</v>
      </c>
      <c r="U1074" s="15">
        <v>0.34156184276029788</v>
      </c>
      <c r="V1074" s="15"/>
      <c r="W1074" s="15">
        <v>0</v>
      </c>
      <c r="X1074" s="15">
        <v>8.8984774927471838E-2</v>
      </c>
      <c r="Y1074" s="15"/>
      <c r="Z1074" s="17">
        <v>24.576000000000001</v>
      </c>
      <c r="AA1074" s="13">
        <v>2.379</v>
      </c>
      <c r="AB1074" s="8"/>
    </row>
    <row r="1075" spans="1:28">
      <c r="A1075">
        <v>1070</v>
      </c>
      <c r="C1075" t="s">
        <v>7187</v>
      </c>
      <c r="D1075" t="s">
        <v>2737</v>
      </c>
      <c r="E1075" t="s">
        <v>4964</v>
      </c>
      <c r="F1075" t="s">
        <v>535</v>
      </c>
      <c r="G1075" s="2">
        <v>26</v>
      </c>
      <c r="H1075" s="11">
        <v>10</v>
      </c>
      <c r="I1075" s="11">
        <v>13</v>
      </c>
      <c r="J1075" s="11"/>
      <c r="K1075" s="11">
        <v>0</v>
      </c>
      <c r="L1075" s="11">
        <v>0</v>
      </c>
      <c r="M1075" s="11"/>
      <c r="N1075" s="11">
        <v>17</v>
      </c>
      <c r="O1075" s="11">
        <v>18</v>
      </c>
      <c r="P1075" s="11"/>
      <c r="Q1075" s="11">
        <v>0</v>
      </c>
      <c r="R1075" s="11">
        <v>0</v>
      </c>
      <c r="S1075" s="7"/>
      <c r="T1075" s="15">
        <v>0.63731260238565501</v>
      </c>
      <c r="U1075" s="15">
        <v>0</v>
      </c>
      <c r="V1075" s="15"/>
      <c r="W1075" s="15">
        <v>1.4871834530020287</v>
      </c>
      <c r="X1075" s="15">
        <v>0</v>
      </c>
      <c r="Y1075" s="15"/>
      <c r="Z1075" s="17">
        <v>0.35099999999999998</v>
      </c>
      <c r="AA1075" s="13">
        <v>-0.16900000000000001</v>
      </c>
      <c r="AB1075" s="8"/>
    </row>
    <row r="1076" spans="1:28">
      <c r="A1076">
        <v>1071</v>
      </c>
      <c r="C1076" t="s">
        <v>7032</v>
      </c>
      <c r="D1076" t="s">
        <v>2584</v>
      </c>
      <c r="E1076" t="s">
        <v>4812</v>
      </c>
      <c r="F1076" t="s">
        <v>390</v>
      </c>
      <c r="G1076" s="2">
        <v>45</v>
      </c>
      <c r="H1076" s="11">
        <v>5</v>
      </c>
      <c r="I1076" s="11">
        <v>2</v>
      </c>
      <c r="J1076" s="11"/>
      <c r="K1076" s="11">
        <v>3</v>
      </c>
      <c r="L1076" s="11">
        <v>8</v>
      </c>
      <c r="M1076" s="11"/>
      <c r="N1076" s="11">
        <v>2</v>
      </c>
      <c r="O1076" s="11">
        <v>2</v>
      </c>
      <c r="P1076" s="11"/>
      <c r="Q1076" s="11">
        <v>9</v>
      </c>
      <c r="R1076" s="11">
        <v>12</v>
      </c>
      <c r="S1076" s="7"/>
      <c r="T1076" s="15">
        <v>0.11206849626491711</v>
      </c>
      <c r="U1076" s="15">
        <v>0.24630403994603703</v>
      </c>
      <c r="V1076" s="15"/>
      <c r="W1076" s="15">
        <v>9.820132007124506E-2</v>
      </c>
      <c r="X1076" s="15">
        <v>0.61251186741743113</v>
      </c>
      <c r="Y1076" s="15"/>
      <c r="Z1076" s="17">
        <v>0.86599999999999999</v>
      </c>
      <c r="AA1076" s="13">
        <v>-0.26600000000000001</v>
      </c>
      <c r="AB1076" s="8"/>
    </row>
    <row r="1077" spans="1:28">
      <c r="A1077">
        <v>1072</v>
      </c>
      <c r="C1077" t="s">
        <v>7039</v>
      </c>
      <c r="D1077" t="s">
        <v>2591</v>
      </c>
      <c r="E1077" t="s">
        <v>4819</v>
      </c>
      <c r="F1077" t="s">
        <v>396</v>
      </c>
      <c r="G1077" s="2">
        <v>24</v>
      </c>
      <c r="H1077" s="11">
        <v>11</v>
      </c>
      <c r="I1077" s="11">
        <v>8</v>
      </c>
      <c r="J1077" s="11"/>
      <c r="K1077" s="11">
        <v>3</v>
      </c>
      <c r="L1077" s="11">
        <v>0</v>
      </c>
      <c r="M1077" s="11"/>
      <c r="N1077" s="11">
        <v>11</v>
      </c>
      <c r="O1077" s="11">
        <v>9</v>
      </c>
      <c r="P1077" s="11"/>
      <c r="Q1077" s="11">
        <v>3</v>
      </c>
      <c r="R1077" s="11">
        <v>5</v>
      </c>
      <c r="S1077" s="7"/>
      <c r="T1077" s="15">
        <v>0.57034859706252461</v>
      </c>
      <c r="U1077" s="15">
        <v>0.12595092951785986</v>
      </c>
      <c r="V1077" s="15"/>
      <c r="W1077" s="15">
        <v>0.92063737566792236</v>
      </c>
      <c r="X1077" s="15">
        <v>0.43750847672673654</v>
      </c>
      <c r="Y1077" s="15"/>
      <c r="Z1077" s="17">
        <v>0.28799999999999998</v>
      </c>
      <c r="AA1077" s="13">
        <v>-0.33600000000000002</v>
      </c>
      <c r="AB1077" s="8"/>
    </row>
    <row r="1078" spans="1:28">
      <c r="A1078">
        <v>1073</v>
      </c>
      <c r="C1078" t="s">
        <v>7891</v>
      </c>
      <c r="D1078" t="s">
        <v>3428</v>
      </c>
      <c r="E1078" t="s">
        <v>5649</v>
      </c>
      <c r="F1078" t="s">
        <v>1216</v>
      </c>
      <c r="G1078" s="2">
        <v>24</v>
      </c>
      <c r="H1078" s="11">
        <v>9</v>
      </c>
      <c r="I1078" s="11">
        <v>10</v>
      </c>
      <c r="J1078" s="11"/>
      <c r="K1078" s="11">
        <v>6</v>
      </c>
      <c r="L1078" s="11">
        <v>6</v>
      </c>
      <c r="M1078" s="11"/>
      <c r="N1078" s="11">
        <v>6</v>
      </c>
      <c r="O1078" s="11">
        <v>0</v>
      </c>
      <c r="P1078" s="11"/>
      <c r="Q1078" s="11">
        <v>0</v>
      </c>
      <c r="R1078" s="11">
        <v>4</v>
      </c>
      <c r="S1078" s="7"/>
      <c r="T1078" s="15">
        <v>0.57034859706252461</v>
      </c>
      <c r="U1078" s="15">
        <v>0.50380371807143942</v>
      </c>
      <c r="V1078" s="15"/>
      <c r="W1078" s="15">
        <v>0.27619121270037672</v>
      </c>
      <c r="X1078" s="15">
        <v>0.21875423836336827</v>
      </c>
      <c r="Y1078" s="15"/>
      <c r="Z1078" s="17">
        <v>0.63100000000000001</v>
      </c>
      <c r="AA1078" s="13">
        <v>1.218</v>
      </c>
      <c r="AB1078" s="8"/>
    </row>
    <row r="1079" spans="1:28">
      <c r="A1079">
        <v>1074</v>
      </c>
      <c r="C1079" t="s">
        <v>7586</v>
      </c>
      <c r="D1079" t="s">
        <v>3126</v>
      </c>
      <c r="E1079" t="s">
        <v>5350</v>
      </c>
      <c r="F1079" t="s">
        <v>915</v>
      </c>
      <c r="G1079" s="2">
        <v>35</v>
      </c>
      <c r="H1079" s="11">
        <v>0</v>
      </c>
      <c r="I1079" s="11">
        <v>8</v>
      </c>
      <c r="J1079" s="11"/>
      <c r="K1079" s="11">
        <v>9</v>
      </c>
      <c r="L1079" s="11">
        <v>10</v>
      </c>
      <c r="M1079" s="11"/>
      <c r="N1079" s="11">
        <v>2</v>
      </c>
      <c r="O1079" s="11">
        <v>0</v>
      </c>
      <c r="P1079" s="11"/>
      <c r="Q1079" s="11">
        <v>2</v>
      </c>
      <c r="R1079" s="11">
        <v>9</v>
      </c>
      <c r="S1079" s="7"/>
      <c r="T1079" s="15">
        <v>0.16467207614436799</v>
      </c>
      <c r="U1079" s="15">
        <v>0.5469868939061342</v>
      </c>
      <c r="V1079" s="15"/>
      <c r="W1079" s="15">
        <v>6.3129420045800397E-2</v>
      </c>
      <c r="X1079" s="15">
        <v>0.41250799234235164</v>
      </c>
      <c r="Y1079" s="15"/>
      <c r="Z1079" s="17">
        <v>4.08</v>
      </c>
      <c r="AA1079" s="13">
        <v>0.78400000000000003</v>
      </c>
      <c r="AB1079" s="8"/>
    </row>
    <row r="1080" spans="1:28">
      <c r="A1080">
        <v>1075</v>
      </c>
      <c r="C1080" t="s">
        <v>7183</v>
      </c>
      <c r="D1080" t="s">
        <v>2733</v>
      </c>
      <c r="E1080" t="s">
        <v>4960</v>
      </c>
      <c r="F1080" t="s">
        <v>531</v>
      </c>
      <c r="G1080" s="2">
        <v>16</v>
      </c>
      <c r="H1080" s="11">
        <v>5</v>
      </c>
      <c r="I1080" s="11">
        <v>5</v>
      </c>
      <c r="J1080" s="11"/>
      <c r="K1080" s="11">
        <v>7</v>
      </c>
      <c r="L1080" s="11">
        <v>0</v>
      </c>
      <c r="M1080" s="11"/>
      <c r="N1080" s="11">
        <v>10</v>
      </c>
      <c r="O1080" s="11">
        <v>12</v>
      </c>
      <c r="P1080" s="11"/>
      <c r="Q1080" s="11">
        <v>0</v>
      </c>
      <c r="R1080" s="11">
        <v>7</v>
      </c>
      <c r="S1080" s="7"/>
      <c r="T1080" s="15">
        <v>0.45027520820725625</v>
      </c>
      <c r="U1080" s="15">
        <v>0.44082825331250947</v>
      </c>
      <c r="V1080" s="15"/>
      <c r="W1080" s="15">
        <v>1.519051669852072</v>
      </c>
      <c r="X1080" s="15">
        <v>0.57422987570384176</v>
      </c>
      <c r="Y1080" s="15"/>
      <c r="Z1080" s="17">
        <v>2.048</v>
      </c>
      <c r="AA1080" s="13">
        <v>-0.48499999999999999</v>
      </c>
      <c r="AB1080" s="8"/>
    </row>
    <row r="1081" spans="1:28">
      <c r="A1081">
        <v>1076</v>
      </c>
      <c r="C1081" t="s">
        <v>6743</v>
      </c>
      <c r="D1081" t="s">
        <v>2296</v>
      </c>
      <c r="E1081" t="s">
        <v>4527</v>
      </c>
      <c r="F1081" t="s">
        <v>110</v>
      </c>
      <c r="G1081" s="2">
        <v>9</v>
      </c>
      <c r="H1081" s="11">
        <v>0</v>
      </c>
      <c r="I1081" s="11">
        <v>0</v>
      </c>
      <c r="J1081" s="11"/>
      <c r="K1081" s="11">
        <v>12</v>
      </c>
      <c r="L1081" s="11">
        <v>18</v>
      </c>
      <c r="M1081" s="11"/>
      <c r="N1081" s="11">
        <v>0</v>
      </c>
      <c r="O1081" s="11">
        <v>0</v>
      </c>
      <c r="P1081" s="11"/>
      <c r="Q1081" s="11">
        <v>10</v>
      </c>
      <c r="R1081" s="11">
        <v>14</v>
      </c>
      <c r="S1081" s="7"/>
      <c r="T1081" s="15">
        <v>0</v>
      </c>
      <c r="U1081" s="15">
        <v>3.358691453809596</v>
      </c>
      <c r="V1081" s="15"/>
      <c r="W1081" s="15">
        <v>0</v>
      </c>
      <c r="X1081" s="15">
        <v>3.5000678138138919</v>
      </c>
      <c r="Y1081" s="15"/>
      <c r="Z1081" s="17">
        <v>0.32600000000000001</v>
      </c>
      <c r="AA1081" s="13">
        <v>3.7999999999999999E-2</v>
      </c>
      <c r="AB1081" s="8"/>
    </row>
    <row r="1082" spans="1:28">
      <c r="A1082">
        <v>1077</v>
      </c>
      <c r="C1082" t="s">
        <v>8190</v>
      </c>
      <c r="D1082" t="s">
        <v>3727</v>
      </c>
      <c r="E1082" t="s">
        <v>5947</v>
      </c>
      <c r="F1082" t="s">
        <v>1509</v>
      </c>
      <c r="G1082" s="2">
        <v>121</v>
      </c>
      <c r="H1082" s="11">
        <v>7</v>
      </c>
      <c r="I1082" s="11">
        <v>13</v>
      </c>
      <c r="J1082" s="11"/>
      <c r="K1082" s="11">
        <v>8</v>
      </c>
      <c r="L1082" s="11">
        <v>5</v>
      </c>
      <c r="M1082" s="11"/>
      <c r="N1082" s="11">
        <v>2</v>
      </c>
      <c r="O1082" s="11">
        <v>0</v>
      </c>
      <c r="P1082" s="11"/>
      <c r="Q1082" s="11">
        <v>0</v>
      </c>
      <c r="R1082" s="11">
        <v>0</v>
      </c>
      <c r="S1082" s="7"/>
      <c r="T1082" s="15">
        <v>0.11908104679861323</v>
      </c>
      <c r="U1082" s="15">
        <v>0.10825534437898697</v>
      </c>
      <c r="V1082" s="15"/>
      <c r="W1082" s="15">
        <v>1.8260576046305901E-2</v>
      </c>
      <c r="X1082" s="15">
        <v>0</v>
      </c>
      <c r="Y1082" s="15"/>
      <c r="Z1082" s="17">
        <v>54.954999999999998</v>
      </c>
      <c r="AA1082" s="13">
        <v>2.5139999999999998</v>
      </c>
      <c r="AB1082" s="8"/>
    </row>
    <row r="1083" spans="1:28">
      <c r="A1083">
        <v>1078</v>
      </c>
      <c r="C1083" t="s">
        <v>8011</v>
      </c>
      <c r="D1083" t="s">
        <v>3548</v>
      </c>
      <c r="E1083" t="s">
        <v>5768</v>
      </c>
      <c r="F1083" t="s">
        <v>1332</v>
      </c>
      <c r="G1083" s="2">
        <v>28</v>
      </c>
      <c r="H1083" s="11">
        <v>7</v>
      </c>
      <c r="I1083" s="11">
        <v>9</v>
      </c>
      <c r="J1083" s="11"/>
      <c r="K1083" s="11">
        <v>12</v>
      </c>
      <c r="L1083" s="11">
        <v>17</v>
      </c>
      <c r="M1083" s="11"/>
      <c r="N1083" s="11">
        <v>0</v>
      </c>
      <c r="O1083" s="11">
        <v>2</v>
      </c>
      <c r="P1083" s="11"/>
      <c r="Q1083" s="11">
        <v>3</v>
      </c>
      <c r="R1083" s="11">
        <v>4</v>
      </c>
      <c r="S1083" s="7"/>
      <c r="T1083" s="15">
        <v>0.41168019036092002</v>
      </c>
      <c r="U1083" s="15">
        <v>1.0435934160051243</v>
      </c>
      <c r="V1083" s="15"/>
      <c r="W1083" s="15">
        <v>7.8911775057250499E-2</v>
      </c>
      <c r="X1083" s="15">
        <v>0.32813135754505246</v>
      </c>
      <c r="Y1083" s="15"/>
      <c r="Z1083" s="17">
        <v>382.01600000000002</v>
      </c>
      <c r="AA1083" s="13">
        <v>1.5169999999999999</v>
      </c>
      <c r="AB1083" s="8"/>
    </row>
    <row r="1084" spans="1:28">
      <c r="A1084">
        <v>1079</v>
      </c>
      <c r="C1084" t="s">
        <v>8018</v>
      </c>
      <c r="D1084" t="s">
        <v>3555</v>
      </c>
      <c r="E1084" t="s">
        <v>5775</v>
      </c>
      <c r="F1084" t="s">
        <v>1339</v>
      </c>
      <c r="G1084" s="2">
        <v>29</v>
      </c>
      <c r="H1084" s="11">
        <v>10</v>
      </c>
      <c r="I1084" s="11">
        <v>10</v>
      </c>
      <c r="J1084" s="11"/>
      <c r="K1084" s="11">
        <v>6</v>
      </c>
      <c r="L1084" s="11">
        <v>8</v>
      </c>
      <c r="M1084" s="11"/>
      <c r="N1084" s="11">
        <v>0</v>
      </c>
      <c r="O1084" s="11">
        <v>0</v>
      </c>
      <c r="P1084" s="11"/>
      <c r="Q1084" s="11">
        <v>3</v>
      </c>
      <c r="R1084" s="11">
        <v>3</v>
      </c>
      <c r="S1084" s="7"/>
      <c r="T1084" s="15">
        <v>0.49685540215973101</v>
      </c>
      <c r="U1084" s="15">
        <v>0.48643117606897596</v>
      </c>
      <c r="V1084" s="15"/>
      <c r="W1084" s="15">
        <v>0</v>
      </c>
      <c r="X1084" s="15">
        <v>0.27155698555452612</v>
      </c>
      <c r="Y1084" s="15"/>
      <c r="Z1084" s="17">
        <v>10.661</v>
      </c>
      <c r="AA1084" s="13">
        <v>1.768</v>
      </c>
      <c r="AB1084" s="8"/>
    </row>
    <row r="1085" spans="1:28">
      <c r="A1085">
        <v>1080</v>
      </c>
      <c r="C1085" t="s">
        <v>6935</v>
      </c>
      <c r="D1085" t="s">
        <v>2488</v>
      </c>
      <c r="E1085" t="s">
        <v>4717</v>
      </c>
      <c r="F1085" t="s">
        <v>296</v>
      </c>
      <c r="G1085" s="2">
        <v>54</v>
      </c>
      <c r="H1085" s="11">
        <v>0</v>
      </c>
      <c r="I1085" s="11">
        <v>0</v>
      </c>
      <c r="J1085" s="11"/>
      <c r="K1085" s="11">
        <v>9</v>
      </c>
      <c r="L1085" s="11">
        <v>11</v>
      </c>
      <c r="M1085" s="11"/>
      <c r="N1085" s="11">
        <v>0</v>
      </c>
      <c r="O1085" s="11">
        <v>2</v>
      </c>
      <c r="P1085" s="11"/>
      <c r="Q1085" s="11">
        <v>10</v>
      </c>
      <c r="R1085" s="11">
        <v>10</v>
      </c>
      <c r="S1085" s="7"/>
      <c r="T1085" s="15">
        <v>0</v>
      </c>
      <c r="U1085" s="15">
        <v>0.37318793931217736</v>
      </c>
      <c r="V1085" s="15"/>
      <c r="W1085" s="15">
        <v>4.0917216696352114E-2</v>
      </c>
      <c r="X1085" s="15">
        <v>0.48612052969637398</v>
      </c>
      <c r="Y1085" s="15"/>
      <c r="Z1085" s="17">
        <v>0.43099999999999999</v>
      </c>
      <c r="AA1085" s="13">
        <v>-0.30399999999999999</v>
      </c>
      <c r="AB1085" s="8"/>
    </row>
    <row r="1086" spans="1:28">
      <c r="A1086">
        <v>1081</v>
      </c>
      <c r="C1086" t="s">
        <v>7016</v>
      </c>
      <c r="D1086" t="s">
        <v>2568</v>
      </c>
      <c r="E1086" t="s">
        <v>4796</v>
      </c>
      <c r="F1086" t="s">
        <v>375</v>
      </c>
      <c r="G1086" s="2">
        <v>50</v>
      </c>
      <c r="H1086" s="11">
        <v>446</v>
      </c>
      <c r="I1086" s="11">
        <v>0</v>
      </c>
      <c r="J1086" s="11"/>
      <c r="K1086" s="11">
        <v>328</v>
      </c>
      <c r="L1086" s="11">
        <v>468</v>
      </c>
      <c r="M1086" s="11"/>
      <c r="N1086" s="11">
        <v>881</v>
      </c>
      <c r="O1086" s="11">
        <v>983</v>
      </c>
      <c r="P1086" s="11"/>
      <c r="Q1086" s="11">
        <v>0</v>
      </c>
      <c r="R1086" s="11">
        <v>0</v>
      </c>
      <c r="S1086" s="7"/>
      <c r="T1086" s="15">
        <v>6.4263277715339617</v>
      </c>
      <c r="U1086" s="15">
        <v>16.041110383394628</v>
      </c>
      <c r="V1086" s="15"/>
      <c r="W1086" s="15">
        <v>41.185633637880173</v>
      </c>
      <c r="X1086" s="15">
        <v>0</v>
      </c>
      <c r="Y1086" s="15"/>
      <c r="Z1086" s="17">
        <v>66.983999999999995</v>
      </c>
      <c r="AA1086" s="13">
        <v>1.754</v>
      </c>
      <c r="AB1086" s="8"/>
    </row>
    <row r="1087" spans="1:28">
      <c r="A1087">
        <v>1082</v>
      </c>
      <c r="C1087" t="s">
        <v>8233</v>
      </c>
      <c r="D1087" t="s">
        <v>3769</v>
      </c>
      <c r="E1087" t="s">
        <v>5988</v>
      </c>
      <c r="F1087" t="s">
        <v>1551</v>
      </c>
      <c r="G1087" s="2">
        <v>30</v>
      </c>
      <c r="H1087" s="11">
        <v>13</v>
      </c>
      <c r="I1087" s="11">
        <v>11</v>
      </c>
      <c r="J1087" s="11"/>
      <c r="K1087" s="11">
        <v>6</v>
      </c>
      <c r="L1087" s="11">
        <v>12</v>
      </c>
      <c r="M1087" s="11"/>
      <c r="N1087" s="11">
        <v>0</v>
      </c>
      <c r="O1087" s="11">
        <v>0</v>
      </c>
      <c r="P1087" s="11"/>
      <c r="Q1087" s="11">
        <v>3</v>
      </c>
      <c r="R1087" s="11">
        <v>0</v>
      </c>
      <c r="S1087" s="7"/>
      <c r="T1087" s="15">
        <v>0.57635226650528804</v>
      </c>
      <c r="U1087" s="15">
        <v>0.60456446168572731</v>
      </c>
      <c r="V1087" s="15"/>
      <c r="W1087" s="15">
        <v>0</v>
      </c>
      <c r="X1087" s="15">
        <v>0.13125254301802095</v>
      </c>
      <c r="Y1087" s="15"/>
      <c r="Z1087" s="17">
        <v>51.453000000000003</v>
      </c>
      <c r="AA1087" s="13">
        <v>2.3039999999999998</v>
      </c>
      <c r="AB1087" s="8"/>
    </row>
    <row r="1088" spans="1:28">
      <c r="A1088">
        <v>1083</v>
      </c>
      <c r="C1088" t="s">
        <v>7730</v>
      </c>
      <c r="D1088" t="s">
        <v>3270</v>
      </c>
      <c r="E1088" t="s">
        <v>5493</v>
      </c>
      <c r="F1088" t="s">
        <v>1055</v>
      </c>
      <c r="G1088" s="2">
        <v>157</v>
      </c>
      <c r="H1088" s="11">
        <v>11</v>
      </c>
      <c r="I1088" s="11">
        <v>8</v>
      </c>
      <c r="J1088" s="11"/>
      <c r="K1088" s="11">
        <v>5</v>
      </c>
      <c r="L1088" s="11">
        <v>6</v>
      </c>
      <c r="M1088" s="11"/>
      <c r="N1088" s="11">
        <v>5</v>
      </c>
      <c r="O1088" s="11">
        <v>4</v>
      </c>
      <c r="P1088" s="11"/>
      <c r="Q1088" s="11">
        <v>0</v>
      </c>
      <c r="R1088" s="11">
        <v>0</v>
      </c>
      <c r="S1088" s="7"/>
      <c r="T1088" s="15">
        <v>8.7187046684717134E-2</v>
      </c>
      <c r="U1088" s="15">
        <v>7.0596699347590233E-2</v>
      </c>
      <c r="V1088" s="15"/>
      <c r="W1088" s="15">
        <v>6.3330469154226507E-2</v>
      </c>
      <c r="X1088" s="15">
        <v>0</v>
      </c>
      <c r="Y1088" s="15"/>
      <c r="Z1088" s="17">
        <v>1.4419999999999999</v>
      </c>
      <c r="AA1088" s="13">
        <v>1.2110000000000001</v>
      </c>
      <c r="AB1088" s="8"/>
    </row>
    <row r="1089" spans="1:28">
      <c r="A1089">
        <v>1084</v>
      </c>
      <c r="C1089" t="s">
        <v>7720</v>
      </c>
      <c r="D1089" t="s">
        <v>3260</v>
      </c>
      <c r="E1089" t="s">
        <v>5483</v>
      </c>
      <c r="F1089" t="s">
        <v>1045</v>
      </c>
      <c r="G1089" s="2">
        <v>38</v>
      </c>
      <c r="H1089" s="11">
        <v>8</v>
      </c>
      <c r="I1089" s="11">
        <v>5</v>
      </c>
      <c r="J1089" s="11"/>
      <c r="K1089" s="11">
        <v>5</v>
      </c>
      <c r="L1089" s="11">
        <v>13</v>
      </c>
      <c r="M1089" s="11"/>
      <c r="N1089" s="11">
        <v>0</v>
      </c>
      <c r="O1089" s="11">
        <v>0</v>
      </c>
      <c r="P1089" s="11"/>
      <c r="Q1089" s="11">
        <v>5</v>
      </c>
      <c r="R1089" s="11">
        <v>7</v>
      </c>
      <c r="S1089" s="7"/>
      <c r="T1089" s="15">
        <v>0.24646642975555083</v>
      </c>
      <c r="U1089" s="15">
        <v>0.47728773290978471</v>
      </c>
      <c r="V1089" s="15"/>
      <c r="W1089" s="15">
        <v>0</v>
      </c>
      <c r="X1089" s="15">
        <v>0.4144817147937504</v>
      </c>
      <c r="Y1089" s="15"/>
      <c r="Z1089" s="17">
        <v>0.55000000000000004</v>
      </c>
      <c r="AA1089" s="13">
        <v>0.98899999999999999</v>
      </c>
      <c r="AB1089" s="8"/>
    </row>
    <row r="1090" spans="1:28">
      <c r="A1090">
        <v>1085</v>
      </c>
      <c r="C1090" t="s">
        <v>7384</v>
      </c>
      <c r="D1090" t="s">
        <v>2930</v>
      </c>
      <c r="E1090" t="s">
        <v>5155</v>
      </c>
      <c r="F1090" t="s">
        <v>723</v>
      </c>
      <c r="G1090" s="2">
        <v>79</v>
      </c>
      <c r="H1090" s="11">
        <v>0</v>
      </c>
      <c r="I1090" s="11">
        <v>0</v>
      </c>
      <c r="J1090" s="11"/>
      <c r="K1090" s="11">
        <v>0</v>
      </c>
      <c r="L1090" s="11">
        <v>3</v>
      </c>
      <c r="M1090" s="11"/>
      <c r="N1090" s="11">
        <v>17</v>
      </c>
      <c r="O1090" s="11">
        <v>20</v>
      </c>
      <c r="P1090" s="11"/>
      <c r="Q1090" s="11">
        <v>3</v>
      </c>
      <c r="R1090" s="11">
        <v>4</v>
      </c>
      <c r="S1090" s="7"/>
      <c r="T1090" s="15">
        <v>0</v>
      </c>
      <c r="U1090" s="15">
        <v>3.8263573524413119E-2</v>
      </c>
      <c r="V1090" s="15"/>
      <c r="W1090" s="15">
        <v>0.51742151240070577</v>
      </c>
      <c r="X1090" s="15">
        <v>0.11629972166153758</v>
      </c>
      <c r="Y1090" s="15"/>
      <c r="Z1090" s="17">
        <v>24.71</v>
      </c>
      <c r="AA1090" s="13">
        <v>-2.415</v>
      </c>
      <c r="AB1090" s="8"/>
    </row>
    <row r="1091" spans="1:28">
      <c r="A1091">
        <v>1086</v>
      </c>
      <c r="C1091" t="s">
        <v>7132</v>
      </c>
      <c r="D1091" t="s">
        <v>2683</v>
      </c>
      <c r="E1091" t="s">
        <v>4910</v>
      </c>
      <c r="F1091" t="s">
        <v>481</v>
      </c>
      <c r="G1091" s="2">
        <v>39</v>
      </c>
      <c r="H1091" s="11">
        <v>11</v>
      </c>
      <c r="I1091" s="11">
        <v>9</v>
      </c>
      <c r="J1091" s="11"/>
      <c r="K1091" s="11">
        <v>0</v>
      </c>
      <c r="L1091" s="11">
        <v>0</v>
      </c>
      <c r="M1091" s="11"/>
      <c r="N1091" s="11">
        <v>12</v>
      </c>
      <c r="O1091" s="11">
        <v>16</v>
      </c>
      <c r="P1091" s="11"/>
      <c r="Q1091" s="11">
        <v>0</v>
      </c>
      <c r="R1091" s="11">
        <v>0</v>
      </c>
      <c r="S1091" s="7"/>
      <c r="T1091" s="15">
        <v>0.36945658109313334</v>
      </c>
      <c r="U1091" s="15">
        <v>0</v>
      </c>
      <c r="V1091" s="15"/>
      <c r="W1091" s="15">
        <v>0.79316450826774865</v>
      </c>
      <c r="X1091" s="15">
        <v>0</v>
      </c>
      <c r="Y1091" s="15"/>
      <c r="Z1091" s="17">
        <v>1.5720000000000001</v>
      </c>
      <c r="AA1091" s="13">
        <v>-0.17899999999999999</v>
      </c>
      <c r="AB1091" s="8"/>
    </row>
    <row r="1092" spans="1:28">
      <c r="A1092">
        <v>1087</v>
      </c>
      <c r="C1092" t="s">
        <v>6915</v>
      </c>
      <c r="D1092" t="s">
        <v>2468</v>
      </c>
      <c r="E1092" t="s">
        <v>4697</v>
      </c>
      <c r="F1092" t="s">
        <v>27</v>
      </c>
      <c r="G1092" s="2">
        <v>48</v>
      </c>
      <c r="H1092" s="11">
        <v>9</v>
      </c>
      <c r="I1092" s="11">
        <v>16</v>
      </c>
      <c r="J1092" s="11"/>
      <c r="K1092" s="11">
        <v>0</v>
      </c>
      <c r="L1092" s="11">
        <v>6</v>
      </c>
      <c r="M1092" s="11"/>
      <c r="N1092" s="11">
        <v>5</v>
      </c>
      <c r="O1092" s="11">
        <v>7</v>
      </c>
      <c r="P1092" s="11"/>
      <c r="Q1092" s="11">
        <v>0</v>
      </c>
      <c r="R1092" s="11">
        <v>6</v>
      </c>
      <c r="S1092" s="7"/>
      <c r="T1092" s="15">
        <v>0.37522934017271353</v>
      </c>
      <c r="U1092" s="15">
        <v>0.12595092951785986</v>
      </c>
      <c r="V1092" s="15"/>
      <c r="W1092" s="15">
        <v>0.27619121270037672</v>
      </c>
      <c r="X1092" s="15">
        <v>0.1640656787725262</v>
      </c>
      <c r="Y1092" s="15"/>
      <c r="Z1092" s="17">
        <v>1.9359999999999999</v>
      </c>
      <c r="AA1092" s="13">
        <v>0.46400000000000002</v>
      </c>
      <c r="AB1092" s="8"/>
    </row>
    <row r="1093" spans="1:28">
      <c r="A1093">
        <v>1088</v>
      </c>
      <c r="C1093" t="s">
        <v>7673</v>
      </c>
      <c r="D1093" t="s">
        <v>3213</v>
      </c>
      <c r="E1093" t="s">
        <v>5436</v>
      </c>
      <c r="F1093" t="s">
        <v>998</v>
      </c>
      <c r="G1093" s="2">
        <v>52</v>
      </c>
      <c r="H1093" s="11">
        <v>10</v>
      </c>
      <c r="I1093" s="11">
        <v>9</v>
      </c>
      <c r="J1093" s="11"/>
      <c r="K1093" s="11">
        <v>4</v>
      </c>
      <c r="L1093" s="11">
        <v>10</v>
      </c>
      <c r="M1093" s="11"/>
      <c r="N1093" s="11">
        <v>8</v>
      </c>
      <c r="O1093" s="11">
        <v>7</v>
      </c>
      <c r="P1093" s="11"/>
      <c r="Q1093" s="11">
        <v>0</v>
      </c>
      <c r="R1093" s="11">
        <v>0</v>
      </c>
      <c r="S1093" s="7"/>
      <c r="T1093" s="15">
        <v>0.26323781402885749</v>
      </c>
      <c r="U1093" s="15">
        <v>0.27127892511539042</v>
      </c>
      <c r="V1093" s="15"/>
      <c r="W1093" s="15">
        <v>0.31868216850043468</v>
      </c>
      <c r="X1093" s="15">
        <v>0</v>
      </c>
      <c r="Y1093" s="15"/>
      <c r="Z1093" s="17">
        <v>0.21</v>
      </c>
      <c r="AA1093" s="13">
        <v>0.94399999999999995</v>
      </c>
      <c r="AB1093" s="8"/>
    </row>
    <row r="1094" spans="1:28">
      <c r="A1094">
        <v>1089</v>
      </c>
      <c r="C1094" t="s">
        <v>6900</v>
      </c>
      <c r="D1094" t="s">
        <v>2453</v>
      </c>
      <c r="E1094" t="s">
        <v>4683</v>
      </c>
      <c r="F1094" t="s">
        <v>262</v>
      </c>
      <c r="G1094" s="2">
        <v>16</v>
      </c>
      <c r="H1094" s="11">
        <v>11</v>
      </c>
      <c r="I1094" s="11">
        <v>16</v>
      </c>
      <c r="J1094" s="11"/>
      <c r="K1094" s="11">
        <v>4</v>
      </c>
      <c r="L1094" s="11">
        <v>5</v>
      </c>
      <c r="M1094" s="11"/>
      <c r="N1094" s="11">
        <v>0</v>
      </c>
      <c r="O1094" s="11">
        <v>7</v>
      </c>
      <c r="P1094" s="11"/>
      <c r="Q1094" s="11">
        <v>5</v>
      </c>
      <c r="R1094" s="11">
        <v>9</v>
      </c>
      <c r="S1094" s="7"/>
      <c r="T1094" s="15">
        <v>1.2157430621595919</v>
      </c>
      <c r="U1094" s="15">
        <v>0.56677918283036932</v>
      </c>
      <c r="V1094" s="15"/>
      <c r="W1094" s="15">
        <v>0.48333462222565926</v>
      </c>
      <c r="X1094" s="15">
        <v>1.1484597514076835</v>
      </c>
      <c r="Y1094" s="15"/>
      <c r="Z1094" s="17">
        <v>0.57899999999999996</v>
      </c>
      <c r="AA1094" s="13">
        <v>0.52</v>
      </c>
      <c r="AB1094" s="8"/>
    </row>
    <row r="1095" spans="1:28">
      <c r="A1095">
        <v>1090</v>
      </c>
      <c r="C1095" t="s">
        <v>7705</v>
      </c>
      <c r="D1095" t="s">
        <v>3245</v>
      </c>
      <c r="E1095" t="s">
        <v>5468</v>
      </c>
      <c r="F1095" t="s">
        <v>1030</v>
      </c>
      <c r="G1095" s="2">
        <v>43</v>
      </c>
      <c r="H1095" s="11">
        <v>11</v>
      </c>
      <c r="I1095" s="11">
        <v>10</v>
      </c>
      <c r="J1095" s="11"/>
      <c r="K1095" s="11">
        <v>8</v>
      </c>
      <c r="L1095" s="11">
        <v>8</v>
      </c>
      <c r="M1095" s="11"/>
      <c r="N1095" s="11">
        <v>0</v>
      </c>
      <c r="O1095" s="11">
        <v>0</v>
      </c>
      <c r="P1095" s="11"/>
      <c r="Q1095" s="11">
        <v>8</v>
      </c>
      <c r="R1095" s="11">
        <v>5</v>
      </c>
      <c r="S1095" s="7"/>
      <c r="T1095" s="15">
        <v>0.35184295338985605</v>
      </c>
      <c r="U1095" s="15">
        <v>0.37492369716944324</v>
      </c>
      <c r="V1095" s="15"/>
      <c r="W1095" s="15">
        <v>0</v>
      </c>
      <c r="X1095" s="15">
        <v>0.39681001377541225</v>
      </c>
      <c r="Y1095" s="15"/>
      <c r="Z1095" s="17">
        <v>0.77500000000000002</v>
      </c>
      <c r="AA1095" s="13">
        <v>1.1859999999999999</v>
      </c>
      <c r="AB1095" s="8"/>
    </row>
    <row r="1096" spans="1:28">
      <c r="A1096">
        <v>1091</v>
      </c>
      <c r="C1096" t="s">
        <v>8421</v>
      </c>
      <c r="D1096" t="s">
        <v>3954</v>
      </c>
      <c r="E1096" t="s">
        <v>6171</v>
      </c>
      <c r="F1096" t="s">
        <v>1728</v>
      </c>
      <c r="G1096" s="2">
        <v>61</v>
      </c>
      <c r="H1096" s="11">
        <v>23</v>
      </c>
      <c r="I1096" s="11">
        <v>15</v>
      </c>
      <c r="J1096" s="11"/>
      <c r="K1096" s="11">
        <v>5</v>
      </c>
      <c r="L1096" s="11">
        <v>7</v>
      </c>
      <c r="M1096" s="11"/>
      <c r="N1096" s="11">
        <v>0</v>
      </c>
      <c r="O1096" s="11">
        <v>0</v>
      </c>
      <c r="P1096" s="11"/>
      <c r="Q1096" s="11">
        <v>0</v>
      </c>
      <c r="R1096" s="11">
        <v>0</v>
      </c>
      <c r="S1096" s="7"/>
      <c r="T1096" s="15">
        <v>0.44879889604919965</v>
      </c>
      <c r="U1096" s="15">
        <v>0.19821785629040237</v>
      </c>
      <c r="V1096" s="15"/>
      <c r="W1096" s="15">
        <v>0</v>
      </c>
      <c r="X1096" s="15">
        <v>0</v>
      </c>
      <c r="Y1096" s="15"/>
      <c r="Z1096" s="17">
        <v>4528.7110000000002</v>
      </c>
      <c r="AA1096" s="13">
        <v>4.0540000000000003</v>
      </c>
      <c r="AB1096" s="8"/>
    </row>
    <row r="1097" spans="1:28">
      <c r="A1097">
        <v>1092</v>
      </c>
      <c r="C1097" t="s">
        <v>6985</v>
      </c>
      <c r="D1097" t="s">
        <v>2537</v>
      </c>
      <c r="E1097" t="s">
        <v>4766</v>
      </c>
      <c r="F1097" t="s">
        <v>346</v>
      </c>
      <c r="G1097" s="2">
        <v>22</v>
      </c>
      <c r="H1097" s="11">
        <v>3</v>
      </c>
      <c r="I1097" s="11">
        <v>4</v>
      </c>
      <c r="J1097" s="11"/>
      <c r="K1097" s="11">
        <v>7</v>
      </c>
      <c r="L1097" s="11">
        <v>10</v>
      </c>
      <c r="M1097" s="11"/>
      <c r="N1097" s="11">
        <v>6</v>
      </c>
      <c r="O1097" s="11">
        <v>0</v>
      </c>
      <c r="P1097" s="11"/>
      <c r="Q1097" s="11">
        <v>9</v>
      </c>
      <c r="R1097" s="11">
        <v>9</v>
      </c>
      <c r="S1097" s="7"/>
      <c r="T1097" s="15">
        <v>0.22923101508733046</v>
      </c>
      <c r="U1097" s="15">
        <v>0.77860574611040634</v>
      </c>
      <c r="V1097" s="15"/>
      <c r="W1097" s="15">
        <v>0.30129950476404727</v>
      </c>
      <c r="X1097" s="15">
        <v>1.073884442874717</v>
      </c>
      <c r="Y1097" s="15"/>
      <c r="Z1097" s="17">
        <v>0.46400000000000002</v>
      </c>
      <c r="AA1097" s="13">
        <v>2.5999999999999999E-2</v>
      </c>
      <c r="AB1097" s="8"/>
    </row>
    <row r="1098" spans="1:28">
      <c r="A1098">
        <v>1093</v>
      </c>
      <c r="C1098" t="s">
        <v>7366</v>
      </c>
      <c r="D1098" t="s">
        <v>2912</v>
      </c>
      <c r="E1098" t="s">
        <v>5137</v>
      </c>
      <c r="F1098" t="s">
        <v>705</v>
      </c>
      <c r="G1098" s="2">
        <v>21</v>
      </c>
      <c r="H1098" s="11">
        <v>0</v>
      </c>
      <c r="I1098" s="11">
        <v>19</v>
      </c>
      <c r="J1098" s="11"/>
      <c r="K1098" s="11">
        <v>0</v>
      </c>
      <c r="L1098" s="11">
        <v>0</v>
      </c>
      <c r="M1098" s="11"/>
      <c r="N1098" s="11">
        <v>52</v>
      </c>
      <c r="O1098" s="11">
        <v>51</v>
      </c>
      <c r="P1098" s="11"/>
      <c r="Q1098" s="11">
        <v>11</v>
      </c>
      <c r="R1098" s="11">
        <v>14</v>
      </c>
      <c r="S1098" s="7"/>
      <c r="T1098" s="15">
        <v>0.65182696807145668</v>
      </c>
      <c r="U1098" s="15">
        <v>0</v>
      </c>
      <c r="V1098" s="15"/>
      <c r="W1098" s="15">
        <v>5.4186085539311994</v>
      </c>
      <c r="X1098" s="15">
        <v>1.5625302740240592</v>
      </c>
      <c r="Y1098" s="15"/>
      <c r="Z1098" s="17">
        <v>25.887</v>
      </c>
      <c r="AA1098" s="13">
        <v>-2.927</v>
      </c>
      <c r="AB1098" s="8"/>
    </row>
    <row r="1099" spans="1:28">
      <c r="A1099">
        <v>1094</v>
      </c>
      <c r="C1099" t="s">
        <v>7885</v>
      </c>
      <c r="D1099" t="s">
        <v>3422</v>
      </c>
      <c r="E1099" t="s">
        <v>5643</v>
      </c>
      <c r="F1099" t="s">
        <v>1210</v>
      </c>
      <c r="G1099" s="2">
        <v>12</v>
      </c>
      <c r="H1099" s="11">
        <v>5</v>
      </c>
      <c r="I1099" s="11">
        <v>8</v>
      </c>
      <c r="J1099" s="11"/>
      <c r="K1099" s="11">
        <v>8</v>
      </c>
      <c r="L1099" s="11">
        <v>7</v>
      </c>
      <c r="M1099" s="11"/>
      <c r="N1099" s="11">
        <v>0</v>
      </c>
      <c r="O1099" s="11">
        <v>0</v>
      </c>
      <c r="P1099" s="11"/>
      <c r="Q1099" s="11">
        <v>0</v>
      </c>
      <c r="R1099" s="11">
        <v>9</v>
      </c>
      <c r="S1099" s="7"/>
      <c r="T1099" s="15">
        <v>0.78047702755924431</v>
      </c>
      <c r="U1099" s="15">
        <v>1.2595092951785984</v>
      </c>
      <c r="V1099" s="15"/>
      <c r="W1099" s="15">
        <v>0</v>
      </c>
      <c r="X1099" s="15">
        <v>0.98439407263515721</v>
      </c>
      <c r="Y1099" s="15"/>
      <c r="Z1099" s="17">
        <v>0.16300000000000001</v>
      </c>
      <c r="AA1099" s="13">
        <v>1.7589999999999999</v>
      </c>
      <c r="AB1099" s="8"/>
    </row>
    <row r="1100" spans="1:28">
      <c r="A1100">
        <v>1095</v>
      </c>
      <c r="C1100" t="s">
        <v>7965</v>
      </c>
      <c r="D1100" t="s">
        <v>3502</v>
      </c>
      <c r="E1100" t="s">
        <v>5723</v>
      </c>
      <c r="F1100" t="s">
        <v>1287</v>
      </c>
      <c r="G1100" s="2">
        <v>9</v>
      </c>
      <c r="H1100" s="11">
        <v>0</v>
      </c>
      <c r="I1100" s="11">
        <v>0</v>
      </c>
      <c r="J1100" s="11"/>
      <c r="K1100" s="11">
        <v>12</v>
      </c>
      <c r="L1100" s="11">
        <v>11</v>
      </c>
      <c r="M1100" s="11"/>
      <c r="N1100" s="11">
        <v>0</v>
      </c>
      <c r="O1100" s="11">
        <v>0</v>
      </c>
      <c r="P1100" s="11"/>
      <c r="Q1100" s="11">
        <v>6</v>
      </c>
      <c r="R1100" s="11">
        <v>0</v>
      </c>
      <c r="S1100" s="7"/>
      <c r="T1100" s="15">
        <v>0</v>
      </c>
      <c r="U1100" s="15">
        <v>2.5749967812540238</v>
      </c>
      <c r="V1100" s="15"/>
      <c r="W1100" s="15">
        <v>0</v>
      </c>
      <c r="X1100" s="15">
        <v>0.87501695345347297</v>
      </c>
      <c r="Y1100" s="15"/>
      <c r="Z1100" s="17">
        <v>2.919</v>
      </c>
      <c r="AA1100" s="13">
        <v>1.3819999999999999</v>
      </c>
      <c r="AB1100" s="8"/>
    </row>
    <row r="1101" spans="1:28">
      <c r="A1101">
        <v>1096</v>
      </c>
      <c r="C1101" t="s">
        <v>8017</v>
      </c>
      <c r="D1101" t="s">
        <v>3554</v>
      </c>
      <c r="E1101" t="s">
        <v>5774</v>
      </c>
      <c r="F1101" t="s">
        <v>1338</v>
      </c>
      <c r="G1101" s="2">
        <v>12</v>
      </c>
      <c r="H1101" s="11">
        <v>11</v>
      </c>
      <c r="I1101" s="11">
        <v>6</v>
      </c>
      <c r="J1101" s="11"/>
      <c r="K1101" s="11">
        <v>5</v>
      </c>
      <c r="L1101" s="11">
        <v>11</v>
      </c>
      <c r="M1101" s="11"/>
      <c r="N1101" s="11">
        <v>0</v>
      </c>
      <c r="O1101" s="11">
        <v>0</v>
      </c>
      <c r="P1101" s="11"/>
      <c r="Q1101" s="11">
        <v>0</v>
      </c>
      <c r="R1101" s="11">
        <v>6</v>
      </c>
      <c r="S1101" s="7"/>
      <c r="T1101" s="15">
        <v>1.0206238052697807</v>
      </c>
      <c r="U1101" s="15">
        <v>1.3434765815238383</v>
      </c>
      <c r="V1101" s="15"/>
      <c r="W1101" s="15">
        <v>0</v>
      </c>
      <c r="X1101" s="15">
        <v>0.65626271509010481</v>
      </c>
      <c r="Y1101" s="15"/>
      <c r="Z1101" s="17">
        <v>0.71299999999999997</v>
      </c>
      <c r="AA1101" s="13">
        <v>2.1920000000000002</v>
      </c>
      <c r="AB1101" s="8"/>
    </row>
    <row r="1102" spans="1:28">
      <c r="A1102">
        <v>1097</v>
      </c>
      <c r="C1102" t="s">
        <v>7184</v>
      </c>
      <c r="D1102" t="s">
        <v>2734</v>
      </c>
      <c r="E1102" t="s">
        <v>4961</v>
      </c>
      <c r="F1102" t="s">
        <v>532</v>
      </c>
      <c r="G1102" s="2">
        <v>300</v>
      </c>
      <c r="H1102" s="11">
        <v>9</v>
      </c>
      <c r="I1102" s="11">
        <v>8</v>
      </c>
      <c r="J1102" s="11"/>
      <c r="K1102" s="11">
        <v>0</v>
      </c>
      <c r="L1102" s="11">
        <v>0</v>
      </c>
      <c r="M1102" s="11"/>
      <c r="N1102" s="11">
        <v>16</v>
      </c>
      <c r="O1102" s="11">
        <v>10</v>
      </c>
      <c r="P1102" s="11"/>
      <c r="Q1102" s="11">
        <v>0</v>
      </c>
      <c r="R1102" s="11">
        <v>0</v>
      </c>
      <c r="S1102" s="7"/>
      <c r="T1102" s="15">
        <v>4.0824952210791236E-2</v>
      </c>
      <c r="U1102" s="15">
        <v>0</v>
      </c>
      <c r="V1102" s="15"/>
      <c r="W1102" s="15">
        <v>9.5746287069463934E-2</v>
      </c>
      <c r="X1102" s="15">
        <v>0</v>
      </c>
      <c r="Y1102" s="15"/>
      <c r="Z1102" s="17">
        <v>0.29899999999999999</v>
      </c>
      <c r="AA1102" s="13">
        <v>-0.08</v>
      </c>
      <c r="AB1102" s="8"/>
    </row>
    <row r="1103" spans="1:28">
      <c r="A1103">
        <v>1098</v>
      </c>
      <c r="C1103" t="s">
        <v>8532</v>
      </c>
      <c r="D1103" t="s">
        <v>4065</v>
      </c>
      <c r="E1103" t="s">
        <v>6282</v>
      </c>
      <c r="F1103" t="s">
        <v>1835</v>
      </c>
      <c r="G1103" s="2">
        <v>92</v>
      </c>
      <c r="H1103" s="11">
        <v>17</v>
      </c>
      <c r="I1103" s="11">
        <v>17</v>
      </c>
      <c r="J1103" s="11"/>
      <c r="K1103" s="11">
        <v>9</v>
      </c>
      <c r="L1103" s="11">
        <v>7</v>
      </c>
      <c r="M1103" s="11"/>
      <c r="N1103" s="11">
        <v>0</v>
      </c>
      <c r="O1103" s="11">
        <v>0</v>
      </c>
      <c r="P1103" s="11"/>
      <c r="Q1103" s="11">
        <v>0</v>
      </c>
      <c r="R1103" s="11">
        <v>0</v>
      </c>
      <c r="S1103" s="7"/>
      <c r="T1103" s="15">
        <v>0.26624968833124718</v>
      </c>
      <c r="U1103" s="15">
        <v>0.17523607585093542</v>
      </c>
      <c r="V1103" s="15"/>
      <c r="W1103" s="15">
        <v>0</v>
      </c>
      <c r="X1103" s="15">
        <v>0</v>
      </c>
      <c r="Y1103" s="15"/>
      <c r="Z1103" s="17">
        <v>35591.862000000001</v>
      </c>
      <c r="AA1103" s="13">
        <v>3.9470000000000001</v>
      </c>
      <c r="AB1103" s="8"/>
    </row>
    <row r="1104" spans="1:28">
      <c r="A1104">
        <v>1099</v>
      </c>
      <c r="C1104" t="s">
        <v>8404</v>
      </c>
      <c r="D1104" t="s">
        <v>3938</v>
      </c>
      <c r="E1104" t="s">
        <v>6155</v>
      </c>
      <c r="F1104" t="s">
        <v>1712</v>
      </c>
      <c r="G1104" s="2">
        <v>106</v>
      </c>
      <c r="H1104" s="11">
        <v>20</v>
      </c>
      <c r="I1104" s="11">
        <v>23</v>
      </c>
      <c r="J1104" s="11"/>
      <c r="K1104" s="11">
        <v>2</v>
      </c>
      <c r="L1104" s="11">
        <v>0</v>
      </c>
      <c r="M1104" s="11"/>
      <c r="N1104" s="11">
        <v>0</v>
      </c>
      <c r="O1104" s="11">
        <v>0</v>
      </c>
      <c r="P1104" s="11"/>
      <c r="Q1104" s="11">
        <v>0</v>
      </c>
      <c r="R1104" s="11">
        <v>0</v>
      </c>
      <c r="S1104" s="7"/>
      <c r="T1104" s="15">
        <v>0.29225409740244557</v>
      </c>
      <c r="U1104" s="15">
        <v>1.90114610592996E-2</v>
      </c>
      <c r="V1104" s="15"/>
      <c r="W1104" s="15">
        <v>0</v>
      </c>
      <c r="X1104" s="15">
        <v>0</v>
      </c>
      <c r="Y1104" s="15"/>
      <c r="Z1104" s="17">
        <v>1366.4749999999999</v>
      </c>
      <c r="AA1104" s="13">
        <v>3.2930000000000001</v>
      </c>
      <c r="AB1104" s="8"/>
    </row>
    <row r="1105" spans="1:28">
      <c r="A1105">
        <v>1100</v>
      </c>
      <c r="C1105" t="s">
        <v>8513</v>
      </c>
      <c r="D1105" t="s">
        <v>4046</v>
      </c>
      <c r="E1105" t="s">
        <v>6263</v>
      </c>
      <c r="F1105" t="s">
        <v>1816</v>
      </c>
      <c r="G1105" s="2">
        <v>41</v>
      </c>
      <c r="H1105" s="11">
        <v>16</v>
      </c>
      <c r="I1105" s="11">
        <v>15</v>
      </c>
      <c r="J1105" s="11"/>
      <c r="K1105" s="11">
        <v>0</v>
      </c>
      <c r="L1105" s="11">
        <v>2</v>
      </c>
      <c r="M1105" s="11"/>
      <c r="N1105" s="11">
        <v>0</v>
      </c>
      <c r="O1105" s="11">
        <v>0</v>
      </c>
      <c r="P1105" s="11"/>
      <c r="Q1105" s="11">
        <v>0</v>
      </c>
      <c r="R1105" s="11">
        <v>0</v>
      </c>
      <c r="S1105" s="7"/>
      <c r="T1105" s="15">
        <v>0.54472317870926612</v>
      </c>
      <c r="U1105" s="15">
        <v>4.9151582250872135E-2</v>
      </c>
      <c r="V1105" s="15"/>
      <c r="W1105" s="15">
        <v>0</v>
      </c>
      <c r="X1105" s="15">
        <v>0</v>
      </c>
      <c r="Y1105" s="15"/>
      <c r="Z1105" s="17">
        <v>800.67700000000002</v>
      </c>
      <c r="AA1105" s="13">
        <v>3.2210000000000001</v>
      </c>
      <c r="AB1105" s="8"/>
    </row>
    <row r="1106" spans="1:28">
      <c r="A1106">
        <v>1101</v>
      </c>
      <c r="C1106" t="s">
        <v>8500</v>
      </c>
      <c r="D1106" t="s">
        <v>4033</v>
      </c>
      <c r="E1106" t="s">
        <v>6250</v>
      </c>
      <c r="F1106" t="s">
        <v>1804</v>
      </c>
      <c r="G1106" s="2">
        <v>146</v>
      </c>
      <c r="H1106" s="11">
        <v>24</v>
      </c>
      <c r="I1106" s="11">
        <v>14</v>
      </c>
      <c r="J1106" s="11"/>
      <c r="K1106" s="11">
        <v>0</v>
      </c>
      <c r="L1106" s="11">
        <v>0</v>
      </c>
      <c r="M1106" s="11"/>
      <c r="N1106" s="11">
        <v>0</v>
      </c>
      <c r="O1106" s="11">
        <v>0</v>
      </c>
      <c r="P1106" s="11"/>
      <c r="Q1106" s="11">
        <v>0</v>
      </c>
      <c r="R1106" s="11">
        <v>0</v>
      </c>
      <c r="S1106" s="7"/>
      <c r="T1106" s="15">
        <v>0.18751186752740534</v>
      </c>
      <c r="U1106" s="15">
        <v>0</v>
      </c>
      <c r="V1106" s="15"/>
      <c r="W1106" s="15">
        <v>0</v>
      </c>
      <c r="X1106" s="15">
        <v>0</v>
      </c>
      <c r="Y1106" s="15"/>
      <c r="Z1106" s="17">
        <v>119.601</v>
      </c>
      <c r="AA1106" s="13">
        <v>3.137</v>
      </c>
      <c r="AB1106" s="8"/>
    </row>
    <row r="1107" spans="1:28">
      <c r="A1107">
        <v>1102</v>
      </c>
      <c r="C1107" t="s">
        <v>7301</v>
      </c>
      <c r="D1107" t="s">
        <v>2848</v>
      </c>
      <c r="E1107" t="s">
        <v>5073</v>
      </c>
      <c r="F1107" t="s">
        <v>646</v>
      </c>
      <c r="G1107" s="2">
        <v>99</v>
      </c>
      <c r="H1107" s="11">
        <v>3</v>
      </c>
      <c r="I1107" s="11">
        <v>5</v>
      </c>
      <c r="J1107" s="11"/>
      <c r="K1107" s="11">
        <v>8</v>
      </c>
      <c r="L1107" s="11">
        <v>0</v>
      </c>
      <c r="M1107" s="11"/>
      <c r="N1107" s="11">
        <v>5</v>
      </c>
      <c r="O1107" s="11">
        <v>7</v>
      </c>
      <c r="P1107" s="11"/>
      <c r="Q1107" s="11">
        <v>12</v>
      </c>
      <c r="R1107" s="11">
        <v>10</v>
      </c>
      <c r="S1107" s="7"/>
      <c r="T1107" s="15">
        <v>5.8217400657099801E-2</v>
      </c>
      <c r="U1107" s="15">
        <v>8.1422823122656876E-2</v>
      </c>
      <c r="V1107" s="15"/>
      <c r="W1107" s="15">
        <v>0.13391089100624326</v>
      </c>
      <c r="X1107" s="15">
        <v>0.29167231781782438</v>
      </c>
      <c r="Y1107" s="15"/>
      <c r="Z1107" s="17">
        <v>1.2509999999999999</v>
      </c>
      <c r="AA1107" s="13">
        <v>-0.79100000000000004</v>
      </c>
      <c r="AB1107" s="8"/>
    </row>
    <row r="1108" spans="1:28">
      <c r="A1108">
        <v>1103</v>
      </c>
      <c r="C1108" t="s">
        <v>8033</v>
      </c>
      <c r="D1108" t="s">
        <v>3570</v>
      </c>
      <c r="E1108" t="s">
        <v>5790</v>
      </c>
      <c r="F1108" t="s">
        <v>1354</v>
      </c>
      <c r="G1108" s="2">
        <v>195</v>
      </c>
      <c r="H1108" s="11">
        <v>11</v>
      </c>
      <c r="I1108" s="11">
        <v>10</v>
      </c>
      <c r="J1108" s="11"/>
      <c r="K1108" s="11">
        <v>5</v>
      </c>
      <c r="L1108" s="11">
        <v>4</v>
      </c>
      <c r="M1108" s="11"/>
      <c r="N1108" s="11">
        <v>4</v>
      </c>
      <c r="O1108" s="11">
        <v>2</v>
      </c>
      <c r="P1108" s="11"/>
      <c r="Q1108" s="11">
        <v>0</v>
      </c>
      <c r="R1108" s="11">
        <v>0</v>
      </c>
      <c r="S1108" s="7"/>
      <c r="T1108" s="15">
        <v>7.7585882029558004E-2</v>
      </c>
      <c r="U1108" s="15">
        <v>4.6504958591209795E-2</v>
      </c>
      <c r="V1108" s="15"/>
      <c r="W1108" s="15">
        <v>3.3992764640046365E-2</v>
      </c>
      <c r="X1108" s="15">
        <v>0</v>
      </c>
      <c r="Y1108" s="15"/>
      <c r="Z1108" s="17">
        <v>5.2009999999999996</v>
      </c>
      <c r="AA1108" s="13">
        <v>1.5980000000000001</v>
      </c>
      <c r="AB1108" s="8"/>
    </row>
    <row r="1109" spans="1:28">
      <c r="A1109">
        <v>1104</v>
      </c>
      <c r="C1109" t="s">
        <v>6745</v>
      </c>
      <c r="D1109" t="s">
        <v>2298</v>
      </c>
      <c r="E1109" t="s">
        <v>4529</v>
      </c>
      <c r="F1109" t="s">
        <v>112</v>
      </c>
      <c r="G1109" s="2">
        <v>30</v>
      </c>
      <c r="H1109" s="11">
        <v>10</v>
      </c>
      <c r="I1109" s="11">
        <v>5</v>
      </c>
      <c r="J1109" s="11"/>
      <c r="K1109" s="11">
        <v>5</v>
      </c>
      <c r="L1109" s="11">
        <v>4</v>
      </c>
      <c r="M1109" s="11"/>
      <c r="N1109" s="11">
        <v>8</v>
      </c>
      <c r="O1109" s="11">
        <v>6</v>
      </c>
      <c r="P1109" s="11"/>
      <c r="Q1109" s="11">
        <v>0</v>
      </c>
      <c r="R1109" s="11">
        <v>4</v>
      </c>
      <c r="S1109" s="7"/>
      <c r="T1109" s="15">
        <v>0.36022016656580508</v>
      </c>
      <c r="U1109" s="15">
        <v>0.30228223084286365</v>
      </c>
      <c r="V1109" s="15"/>
      <c r="W1109" s="15">
        <v>0.51555693037403649</v>
      </c>
      <c r="X1109" s="15">
        <v>0.17500339069069462</v>
      </c>
      <c r="Y1109" s="15"/>
      <c r="Z1109" s="17">
        <v>0.62</v>
      </c>
      <c r="AA1109" s="13">
        <v>0.28399999999999997</v>
      </c>
      <c r="AB1109" s="8"/>
    </row>
    <row r="1110" spans="1:28">
      <c r="A1110">
        <v>1105</v>
      </c>
      <c r="C1110" t="s">
        <v>7057</v>
      </c>
      <c r="D1110" t="s">
        <v>2609</v>
      </c>
      <c r="E1110" t="s">
        <v>4837</v>
      </c>
      <c r="F1110" t="s">
        <v>413</v>
      </c>
      <c r="G1110" s="2">
        <v>156</v>
      </c>
      <c r="H1110" s="11">
        <v>6</v>
      </c>
      <c r="I1110" s="11">
        <v>17</v>
      </c>
      <c r="J1110" s="11"/>
      <c r="K1110" s="11">
        <v>0</v>
      </c>
      <c r="L1110" s="11">
        <v>0</v>
      </c>
      <c r="M1110" s="11"/>
      <c r="N1110" s="11">
        <v>12</v>
      </c>
      <c r="O1110" s="11">
        <v>13</v>
      </c>
      <c r="P1110" s="11"/>
      <c r="Q1110" s="11">
        <v>0</v>
      </c>
      <c r="R1110" s="11">
        <v>0</v>
      </c>
      <c r="S1110" s="7"/>
      <c r="T1110" s="15">
        <v>0.10621876706427584</v>
      </c>
      <c r="U1110" s="15">
        <v>0</v>
      </c>
      <c r="V1110" s="15"/>
      <c r="W1110" s="15">
        <v>0.17704564916690818</v>
      </c>
      <c r="X1110" s="15">
        <v>0</v>
      </c>
      <c r="Y1110" s="15"/>
      <c r="Z1110" s="17">
        <v>0.33900000000000002</v>
      </c>
      <c r="AA1110" s="13">
        <v>-0.183</v>
      </c>
      <c r="AB1110" s="8"/>
    </row>
    <row r="1111" spans="1:28">
      <c r="A1111">
        <v>1106</v>
      </c>
      <c r="C1111" t="s">
        <v>8119</v>
      </c>
      <c r="D1111" t="s">
        <v>3656</v>
      </c>
      <c r="E1111" t="s">
        <v>5876</v>
      </c>
      <c r="F1111" t="s">
        <v>1440</v>
      </c>
      <c r="G1111" s="2">
        <v>66</v>
      </c>
      <c r="H1111" s="11">
        <v>13</v>
      </c>
      <c r="I1111" s="11">
        <v>14</v>
      </c>
      <c r="J1111" s="11"/>
      <c r="K1111" s="11">
        <v>4</v>
      </c>
      <c r="L1111" s="11">
        <v>4</v>
      </c>
      <c r="M1111" s="11"/>
      <c r="N1111" s="11">
        <v>0</v>
      </c>
      <c r="O1111" s="11">
        <v>0</v>
      </c>
      <c r="P1111" s="11"/>
      <c r="Q1111" s="11">
        <v>0</v>
      </c>
      <c r="R1111" s="11">
        <v>4</v>
      </c>
      <c r="S1111" s="7"/>
      <c r="T1111" s="15">
        <v>0.29472559082656774</v>
      </c>
      <c r="U1111" s="15">
        <v>0.12213423468398531</v>
      </c>
      <c r="V1111" s="15"/>
      <c r="W1111" s="15">
        <v>0</v>
      </c>
      <c r="X1111" s="15">
        <v>7.9546995768497566E-2</v>
      </c>
      <c r="Y1111" s="15"/>
      <c r="Z1111" s="17">
        <v>4.76</v>
      </c>
      <c r="AA1111" s="13">
        <v>2.1850000000000001</v>
      </c>
      <c r="AB1111" s="8"/>
    </row>
    <row r="1112" spans="1:28">
      <c r="A1112">
        <v>1107</v>
      </c>
      <c r="C1112" t="s">
        <v>8187</v>
      </c>
      <c r="D1112" t="s">
        <v>3724</v>
      </c>
      <c r="E1112" t="s">
        <v>5944</v>
      </c>
      <c r="F1112" t="s">
        <v>1506</v>
      </c>
      <c r="G1112" s="2">
        <v>69</v>
      </c>
      <c r="H1112" s="11">
        <v>5</v>
      </c>
      <c r="I1112" s="11">
        <v>4</v>
      </c>
      <c r="J1112" s="11"/>
      <c r="K1112" s="11">
        <v>11</v>
      </c>
      <c r="L1112" s="11">
        <v>14</v>
      </c>
      <c r="M1112" s="11"/>
      <c r="N1112" s="11">
        <v>0</v>
      </c>
      <c r="O1112" s="11">
        <v>0</v>
      </c>
      <c r="P1112" s="11"/>
      <c r="Q1112" s="11">
        <v>2</v>
      </c>
      <c r="R1112" s="11">
        <v>0</v>
      </c>
      <c r="S1112" s="7"/>
      <c r="T1112" s="15">
        <v>9.3970478234557842E-2</v>
      </c>
      <c r="U1112" s="15">
        <v>0.36507515802278212</v>
      </c>
      <c r="V1112" s="15"/>
      <c r="W1112" s="15">
        <v>0</v>
      </c>
      <c r="X1112" s="15">
        <v>3.8044215367542315E-2</v>
      </c>
      <c r="Y1112" s="15"/>
      <c r="Z1112" s="17">
        <v>34.511000000000003</v>
      </c>
      <c r="AA1112" s="13">
        <v>2.64</v>
      </c>
      <c r="AB1112" s="8"/>
    </row>
    <row r="1113" spans="1:28">
      <c r="A1113">
        <v>1108</v>
      </c>
      <c r="C1113" t="s">
        <v>8512</v>
      </c>
      <c r="D1113" t="s">
        <v>4045</v>
      </c>
      <c r="E1113" t="s">
        <v>6262</v>
      </c>
      <c r="F1113" t="s">
        <v>1815</v>
      </c>
      <c r="G1113" s="2">
        <v>202</v>
      </c>
      <c r="H1113" s="11">
        <v>15</v>
      </c>
      <c r="I1113" s="11">
        <v>16</v>
      </c>
      <c r="J1113" s="11"/>
      <c r="K1113" s="11">
        <v>4</v>
      </c>
      <c r="L1113" s="11">
        <v>0</v>
      </c>
      <c r="M1113" s="11"/>
      <c r="N1113" s="11">
        <v>0</v>
      </c>
      <c r="O1113" s="11">
        <v>0</v>
      </c>
      <c r="P1113" s="11"/>
      <c r="Q1113" s="11">
        <v>0</v>
      </c>
      <c r="R1113" s="11">
        <v>0</v>
      </c>
      <c r="S1113" s="7"/>
      <c r="T1113" s="15">
        <v>0.11056262538158372</v>
      </c>
      <c r="U1113" s="15">
        <v>1.9952622497878787E-2</v>
      </c>
      <c r="V1113" s="15"/>
      <c r="W1113" s="15">
        <v>0</v>
      </c>
      <c r="X1113" s="15">
        <v>0</v>
      </c>
      <c r="Y1113" s="15"/>
      <c r="Z1113" s="17">
        <v>2779.9850000000001</v>
      </c>
      <c r="AA1113" s="13">
        <v>3.7080000000000002</v>
      </c>
      <c r="AB1113" s="8"/>
    </row>
    <row r="1114" spans="1:28">
      <c r="A1114">
        <v>1109</v>
      </c>
      <c r="C1114" t="s">
        <v>7066</v>
      </c>
      <c r="D1114" t="s">
        <v>2618</v>
      </c>
      <c r="E1114" t="s">
        <v>4846</v>
      </c>
      <c r="F1114" t="s">
        <v>422</v>
      </c>
      <c r="G1114" s="2">
        <v>34</v>
      </c>
      <c r="H1114" s="11">
        <v>7</v>
      </c>
      <c r="I1114" s="11">
        <v>11</v>
      </c>
      <c r="J1114" s="11"/>
      <c r="K1114" s="11">
        <v>0</v>
      </c>
      <c r="L1114" s="11">
        <v>0</v>
      </c>
      <c r="M1114" s="11"/>
      <c r="N1114" s="11">
        <v>9</v>
      </c>
      <c r="O1114" s="11">
        <v>10</v>
      </c>
      <c r="P1114" s="11"/>
      <c r="Q1114" s="11">
        <v>0</v>
      </c>
      <c r="R1114" s="11">
        <v>0</v>
      </c>
      <c r="S1114" s="7"/>
      <c r="T1114" s="15">
        <v>0.38140958812849951</v>
      </c>
      <c r="U1114" s="15">
        <v>0</v>
      </c>
      <c r="V1114" s="15"/>
      <c r="W1114" s="15">
        <v>0.61736859309495962</v>
      </c>
      <c r="X1114" s="15">
        <v>0</v>
      </c>
      <c r="Y1114" s="15"/>
      <c r="Z1114" s="17">
        <v>1.024</v>
      </c>
      <c r="AA1114" s="13">
        <v>-2.7E-2</v>
      </c>
      <c r="AB1114" s="8"/>
    </row>
    <row r="1115" spans="1:28">
      <c r="A1115">
        <v>1110</v>
      </c>
      <c r="C1115" t="s">
        <v>8781</v>
      </c>
      <c r="D1115" t="s">
        <v>4309</v>
      </c>
      <c r="E1115" t="s">
        <v>6526</v>
      </c>
      <c r="F1115" t="s">
        <v>2073</v>
      </c>
      <c r="G1115" s="2">
        <v>221</v>
      </c>
      <c r="H1115" s="11">
        <v>14</v>
      </c>
      <c r="I1115" s="11">
        <v>16</v>
      </c>
      <c r="J1115" s="11"/>
      <c r="K1115" s="11">
        <v>2</v>
      </c>
      <c r="L1115" s="11">
        <v>0</v>
      </c>
      <c r="M1115" s="11"/>
      <c r="N1115" s="11">
        <v>0</v>
      </c>
      <c r="O1115" s="11">
        <v>0</v>
      </c>
      <c r="P1115" s="11"/>
      <c r="Q1115" s="11">
        <v>0</v>
      </c>
      <c r="R1115" s="11">
        <v>0</v>
      </c>
      <c r="S1115" s="7"/>
      <c r="T1115" s="15">
        <v>9.779733028935883E-2</v>
      </c>
      <c r="U1115" s="15">
        <v>9.1186193316097636E-3</v>
      </c>
      <c r="V1115" s="15"/>
      <c r="W1115" s="15">
        <v>0</v>
      </c>
      <c r="X1115" s="15">
        <v>0</v>
      </c>
      <c r="Y1115" s="15"/>
      <c r="Z1115" s="17">
        <v>787.24400000000003</v>
      </c>
      <c r="AA1115" s="13">
        <v>3.4550000000000001</v>
      </c>
      <c r="AB1115" s="8"/>
    </row>
    <row r="1116" spans="1:28">
      <c r="A1116">
        <v>1111</v>
      </c>
      <c r="C1116" t="s">
        <v>8642</v>
      </c>
      <c r="D1116" t="s">
        <v>4171</v>
      </c>
      <c r="E1116" t="s">
        <v>6389</v>
      </c>
      <c r="F1116" t="s">
        <v>1939</v>
      </c>
      <c r="G1116" s="2">
        <v>104</v>
      </c>
      <c r="H1116" s="11">
        <v>0</v>
      </c>
      <c r="I1116" s="11">
        <v>0</v>
      </c>
      <c r="J1116" s="11"/>
      <c r="K1116" s="11">
        <v>58</v>
      </c>
      <c r="L1116" s="11">
        <v>60</v>
      </c>
      <c r="M1116" s="11"/>
      <c r="N1116" s="11">
        <v>0</v>
      </c>
      <c r="O1116" s="11">
        <v>0</v>
      </c>
      <c r="P1116" s="11"/>
      <c r="Q1116" s="11">
        <v>0</v>
      </c>
      <c r="R1116" s="11">
        <v>0</v>
      </c>
      <c r="S1116" s="7"/>
      <c r="T1116" s="15">
        <v>0</v>
      </c>
      <c r="U1116" s="15">
        <v>1.1432468987005742</v>
      </c>
      <c r="V1116" s="15"/>
      <c r="W1116" s="15">
        <v>0</v>
      </c>
      <c r="X1116" s="15">
        <v>0</v>
      </c>
      <c r="Y1116" s="15"/>
      <c r="Z1116" s="17">
        <v>123.09399999999999</v>
      </c>
      <c r="AA1116" s="13">
        <v>3.0190000000000001</v>
      </c>
      <c r="AB1116" s="8"/>
    </row>
    <row r="1117" spans="1:28">
      <c r="A1117">
        <v>1112</v>
      </c>
      <c r="C1117" t="s">
        <v>7209</v>
      </c>
      <c r="D1117" t="s">
        <v>2758</v>
      </c>
      <c r="E1117" t="s">
        <v>4984</v>
      </c>
      <c r="F1117" t="s">
        <v>557</v>
      </c>
      <c r="G1117" s="2">
        <v>28</v>
      </c>
      <c r="H1117" s="11">
        <v>6</v>
      </c>
      <c r="I1117" s="11">
        <v>4</v>
      </c>
      <c r="J1117" s="11"/>
      <c r="K1117" s="11">
        <v>4</v>
      </c>
      <c r="L1117" s="11">
        <v>3</v>
      </c>
      <c r="M1117" s="11"/>
      <c r="N1117" s="11">
        <v>13</v>
      </c>
      <c r="O1117" s="11">
        <v>12</v>
      </c>
      <c r="P1117" s="11"/>
      <c r="Q1117" s="11">
        <v>2</v>
      </c>
      <c r="R1117" s="11">
        <v>6</v>
      </c>
      <c r="S1117" s="7"/>
      <c r="T1117" s="15">
        <v>0.25730011897557503</v>
      </c>
      <c r="U1117" s="15">
        <v>0.25190185903571971</v>
      </c>
      <c r="V1117" s="15"/>
      <c r="W1117" s="15">
        <v>0.98639718821563116</v>
      </c>
      <c r="X1117" s="15">
        <v>0.3750072657657742</v>
      </c>
      <c r="Y1117" s="15"/>
      <c r="Z1117" s="17">
        <v>3.49</v>
      </c>
      <c r="AA1117" s="13">
        <v>-0.626</v>
      </c>
      <c r="AB1117" s="8"/>
    </row>
    <row r="1118" spans="1:28">
      <c r="A1118">
        <v>1113</v>
      </c>
      <c r="C1118" t="s">
        <v>7233</v>
      </c>
      <c r="D1118" t="s">
        <v>2780</v>
      </c>
      <c r="E1118" t="s">
        <v>5006</v>
      </c>
      <c r="F1118" t="s">
        <v>580</v>
      </c>
      <c r="G1118" s="2">
        <v>19</v>
      </c>
      <c r="H1118" s="11">
        <v>5</v>
      </c>
      <c r="I1118" s="11">
        <v>3</v>
      </c>
      <c r="J1118" s="11"/>
      <c r="K1118" s="11">
        <v>0</v>
      </c>
      <c r="L1118" s="11">
        <v>3</v>
      </c>
      <c r="M1118" s="11"/>
      <c r="N1118" s="11">
        <v>15</v>
      </c>
      <c r="O1118" s="11">
        <v>14</v>
      </c>
      <c r="P1118" s="11"/>
      <c r="Q1118" s="11">
        <v>5</v>
      </c>
      <c r="R1118" s="11">
        <v>4</v>
      </c>
      <c r="S1118" s="7"/>
      <c r="T1118" s="15">
        <v>0.3033432981606779</v>
      </c>
      <c r="U1118" s="15">
        <v>0.1590959109699282</v>
      </c>
      <c r="V1118" s="15"/>
      <c r="W1118" s="15">
        <v>1.6862200354338788</v>
      </c>
      <c r="X1118" s="15">
        <v>0.62172257219062566</v>
      </c>
      <c r="Y1118" s="15"/>
      <c r="Z1118" s="17">
        <v>12.208</v>
      </c>
      <c r="AA1118" s="13">
        <v>-1.143</v>
      </c>
      <c r="AB1118" s="8"/>
    </row>
    <row r="1119" spans="1:28">
      <c r="A1119">
        <v>1114</v>
      </c>
      <c r="C1119" t="s">
        <v>7168</v>
      </c>
      <c r="D1119" t="s">
        <v>2719</v>
      </c>
      <c r="E1119" t="s">
        <v>4946</v>
      </c>
      <c r="F1119" t="s">
        <v>516</v>
      </c>
      <c r="G1119" s="2">
        <v>72</v>
      </c>
      <c r="H1119" s="11">
        <v>390</v>
      </c>
      <c r="I1119" s="11">
        <v>413</v>
      </c>
      <c r="J1119" s="11"/>
      <c r="K1119" s="11">
        <v>0</v>
      </c>
      <c r="L1119" s="11">
        <v>522</v>
      </c>
      <c r="M1119" s="11"/>
      <c r="N1119" s="11">
        <v>0</v>
      </c>
      <c r="O1119" s="11">
        <v>704</v>
      </c>
      <c r="P1119" s="11"/>
      <c r="Q1119" s="11">
        <v>682</v>
      </c>
      <c r="R1119" s="11">
        <v>796</v>
      </c>
      <c r="S1119" s="7"/>
      <c r="T1119" s="15">
        <v>8.0349109375650389</v>
      </c>
      <c r="U1119" s="15">
        <v>7.3051539120358706</v>
      </c>
      <c r="V1119" s="15"/>
      <c r="W1119" s="15">
        <v>10.802145207836956</v>
      </c>
      <c r="X1119" s="15">
        <v>26.943230358421523</v>
      </c>
      <c r="Y1119" s="15"/>
      <c r="Z1119" s="17">
        <v>1.2789999999999999</v>
      </c>
      <c r="AA1119" s="13">
        <v>6.0999999999999999E-2</v>
      </c>
      <c r="AB1119" s="8"/>
    </row>
    <row r="1120" spans="1:28">
      <c r="A1120">
        <v>1115</v>
      </c>
      <c r="C1120" t="s">
        <v>7117</v>
      </c>
      <c r="D1120" t="s">
        <v>2669</v>
      </c>
      <c r="E1120" t="s">
        <v>4896</v>
      </c>
      <c r="F1120" t="s">
        <v>470</v>
      </c>
      <c r="G1120" s="2">
        <v>56</v>
      </c>
      <c r="H1120" s="11">
        <v>7</v>
      </c>
      <c r="I1120" s="11">
        <v>8</v>
      </c>
      <c r="J1120" s="11"/>
      <c r="K1120" s="11">
        <v>4</v>
      </c>
      <c r="L1120" s="11">
        <v>0</v>
      </c>
      <c r="M1120" s="11"/>
      <c r="N1120" s="11">
        <v>7</v>
      </c>
      <c r="O1120" s="11">
        <v>5</v>
      </c>
      <c r="P1120" s="11"/>
      <c r="Q1120" s="11">
        <v>9</v>
      </c>
      <c r="R1120" s="11">
        <v>6</v>
      </c>
      <c r="S1120" s="7"/>
      <c r="T1120" s="15">
        <v>0.19297508923168127</v>
      </c>
      <c r="U1120" s="15">
        <v>7.1971959724491344E-2</v>
      </c>
      <c r="V1120" s="15"/>
      <c r="W1120" s="15">
        <v>0.23673532517175144</v>
      </c>
      <c r="X1120" s="15">
        <v>0.35156931165541333</v>
      </c>
      <c r="Y1120" s="15"/>
      <c r="Z1120" s="17">
        <v>0.46800000000000003</v>
      </c>
      <c r="AA1120" s="13">
        <v>-0.33800000000000002</v>
      </c>
      <c r="AB1120" s="8"/>
    </row>
    <row r="1121" spans="1:28">
      <c r="A1121">
        <v>1116</v>
      </c>
      <c r="C1121" t="s">
        <v>8058</v>
      </c>
      <c r="D1121" t="s">
        <v>3595</v>
      </c>
      <c r="E1121" t="s">
        <v>5815</v>
      </c>
      <c r="F1121" t="s">
        <v>1379</v>
      </c>
      <c r="G1121" s="2">
        <v>48</v>
      </c>
      <c r="H1121" s="11">
        <v>13</v>
      </c>
      <c r="I1121" s="11">
        <v>16</v>
      </c>
      <c r="J1121" s="11"/>
      <c r="K1121" s="11">
        <v>9</v>
      </c>
      <c r="L1121" s="11">
        <v>16</v>
      </c>
      <c r="M1121" s="11"/>
      <c r="N1121" s="11">
        <v>0</v>
      </c>
      <c r="O1121" s="11">
        <v>0</v>
      </c>
      <c r="P1121" s="11"/>
      <c r="Q1121" s="11">
        <v>3</v>
      </c>
      <c r="R1121" s="11">
        <v>6</v>
      </c>
      <c r="S1121" s="7"/>
      <c r="T1121" s="15">
        <v>0.43526603460034774</v>
      </c>
      <c r="U1121" s="15">
        <v>0.52479553965774939</v>
      </c>
      <c r="V1121" s="15"/>
      <c r="W1121" s="15">
        <v>0</v>
      </c>
      <c r="X1121" s="15">
        <v>0.2460985181587893</v>
      </c>
      <c r="Y1121" s="15"/>
      <c r="Z1121" s="17">
        <v>70.424999999999997</v>
      </c>
      <c r="AA1121" s="13">
        <v>1.865</v>
      </c>
      <c r="AB1121" s="8"/>
    </row>
    <row r="1122" spans="1:28">
      <c r="A1122">
        <v>1117</v>
      </c>
      <c r="C1122" t="s">
        <v>7316</v>
      </c>
      <c r="D1122" t="s">
        <v>2863</v>
      </c>
      <c r="E1122" t="s">
        <v>5088</v>
      </c>
      <c r="F1122" t="s">
        <v>660</v>
      </c>
      <c r="G1122" s="2">
        <v>71</v>
      </c>
      <c r="H1122" s="11">
        <v>7</v>
      </c>
      <c r="I1122" s="11">
        <v>4</v>
      </c>
      <c r="J1122" s="11"/>
      <c r="K1122" s="11">
        <v>0</v>
      </c>
      <c r="L1122" s="11">
        <v>0</v>
      </c>
      <c r="M1122" s="11"/>
      <c r="N1122" s="11">
        <v>15</v>
      </c>
      <c r="O1122" s="11">
        <v>10</v>
      </c>
      <c r="P1122" s="11"/>
      <c r="Q1122" s="11">
        <v>0</v>
      </c>
      <c r="R1122" s="11">
        <v>0</v>
      </c>
      <c r="S1122" s="7"/>
      <c r="T1122" s="15">
        <v>0.111617516400672</v>
      </c>
      <c r="U1122" s="15">
        <v>0</v>
      </c>
      <c r="V1122" s="15"/>
      <c r="W1122" s="15">
        <v>0.38900170802869966</v>
      </c>
      <c r="X1122" s="15">
        <v>0</v>
      </c>
      <c r="Y1122" s="15"/>
      <c r="Z1122" s="17">
        <v>1.31</v>
      </c>
      <c r="AA1122" s="13">
        <v>-0.40300000000000002</v>
      </c>
      <c r="AB1122" s="8"/>
    </row>
    <row r="1123" spans="1:28">
      <c r="A1123">
        <v>1118</v>
      </c>
      <c r="C1123" t="s">
        <v>8264</v>
      </c>
      <c r="D1123" t="s">
        <v>3800</v>
      </c>
      <c r="E1123" t="s">
        <v>6018</v>
      </c>
      <c r="F1123" t="s">
        <v>1582</v>
      </c>
      <c r="G1123" s="2">
        <v>253</v>
      </c>
      <c r="H1123" s="11">
        <v>10</v>
      </c>
      <c r="I1123" s="11">
        <v>12</v>
      </c>
      <c r="J1123" s="11"/>
      <c r="K1123" s="11">
        <v>0</v>
      </c>
      <c r="L1123" s="11">
        <v>0</v>
      </c>
      <c r="M1123" s="11"/>
      <c r="N1123" s="11">
        <v>0</v>
      </c>
      <c r="O1123" s="11">
        <v>2</v>
      </c>
      <c r="P1123" s="11"/>
      <c r="Q1123" s="11">
        <v>0</v>
      </c>
      <c r="R1123" s="11">
        <v>0</v>
      </c>
      <c r="S1123" s="7"/>
      <c r="T1123" s="15">
        <v>6.2646985489705237E-2</v>
      </c>
      <c r="U1123" s="15">
        <v>0</v>
      </c>
      <c r="V1123" s="15"/>
      <c r="W1123" s="15">
        <v>8.7333189786680393E-3</v>
      </c>
      <c r="X1123" s="15">
        <v>0</v>
      </c>
      <c r="Y1123" s="15"/>
      <c r="Z1123" s="17">
        <v>10.817</v>
      </c>
      <c r="AA1123" s="13">
        <v>1.8160000000000001</v>
      </c>
      <c r="AB1123" s="8"/>
    </row>
    <row r="1124" spans="1:28">
      <c r="A1124">
        <v>1119</v>
      </c>
      <c r="C1124" t="s">
        <v>6856</v>
      </c>
      <c r="D1124" t="s">
        <v>2409</v>
      </c>
      <c r="E1124" t="s">
        <v>4639</v>
      </c>
      <c r="F1124" t="s">
        <v>219</v>
      </c>
      <c r="G1124" s="2">
        <v>66</v>
      </c>
      <c r="H1124" s="11">
        <v>13</v>
      </c>
      <c r="I1124" s="11">
        <v>16</v>
      </c>
      <c r="J1124" s="11"/>
      <c r="K1124" s="11">
        <v>0</v>
      </c>
      <c r="L1124" s="11">
        <v>4</v>
      </c>
      <c r="M1124" s="11"/>
      <c r="N1124" s="11">
        <v>9</v>
      </c>
      <c r="O1124" s="11">
        <v>9</v>
      </c>
      <c r="P1124" s="11"/>
      <c r="Q1124" s="11">
        <v>0</v>
      </c>
      <c r="R1124" s="11">
        <v>0</v>
      </c>
      <c r="S1124" s="7"/>
      <c r="T1124" s="15">
        <v>0.3165571160729802</v>
      </c>
      <c r="U1124" s="15">
        <v>6.1067117341992654E-2</v>
      </c>
      <c r="V1124" s="15"/>
      <c r="W1124" s="15">
        <v>0.30129950476404732</v>
      </c>
      <c r="X1124" s="15">
        <v>0</v>
      </c>
      <c r="Y1124" s="15"/>
      <c r="Z1124" s="17">
        <v>0.52500000000000002</v>
      </c>
      <c r="AA1124" s="13">
        <v>0.7</v>
      </c>
      <c r="AB1124" s="8"/>
    </row>
    <row r="1125" spans="1:28">
      <c r="A1125">
        <v>1120</v>
      </c>
      <c r="C1125" t="s">
        <v>7272</v>
      </c>
      <c r="D1125" t="s">
        <v>2819</v>
      </c>
      <c r="E1125" t="s">
        <v>5045</v>
      </c>
      <c r="F1125" t="s">
        <v>618</v>
      </c>
      <c r="G1125" s="2">
        <v>41</v>
      </c>
      <c r="H1125" s="11">
        <v>6</v>
      </c>
      <c r="I1125" s="11">
        <v>6</v>
      </c>
      <c r="J1125" s="11"/>
      <c r="K1125" s="11">
        <v>0</v>
      </c>
      <c r="L1125" s="11">
        <v>0</v>
      </c>
      <c r="M1125" s="11"/>
      <c r="N1125" s="11">
        <v>17</v>
      </c>
      <c r="O1125" s="11">
        <v>18</v>
      </c>
      <c r="P1125" s="11"/>
      <c r="Q1125" s="11">
        <v>0</v>
      </c>
      <c r="R1125" s="11">
        <v>0</v>
      </c>
      <c r="S1125" s="7"/>
      <c r="T1125" s="15">
        <v>0.21086058530681268</v>
      </c>
      <c r="U1125" s="15">
        <v>0</v>
      </c>
      <c r="V1125" s="15"/>
      <c r="W1125" s="15">
        <v>0.94309194580616451</v>
      </c>
      <c r="X1125" s="15">
        <v>0</v>
      </c>
      <c r="Y1125" s="15"/>
      <c r="Z1125" s="17">
        <v>1.405</v>
      </c>
      <c r="AA1125" s="13">
        <v>-0.49299999999999999</v>
      </c>
      <c r="AB1125" s="8"/>
    </row>
    <row r="1126" spans="1:28">
      <c r="A1126">
        <v>1121</v>
      </c>
      <c r="C1126" t="s">
        <v>8164</v>
      </c>
      <c r="D1126" t="s">
        <v>3701</v>
      </c>
      <c r="E1126" t="s">
        <v>5921</v>
      </c>
      <c r="F1126" t="s">
        <v>1484</v>
      </c>
      <c r="G1126" s="2">
        <v>68</v>
      </c>
      <c r="H1126" s="11">
        <v>18</v>
      </c>
      <c r="I1126" s="11">
        <v>23</v>
      </c>
      <c r="J1126" s="11"/>
      <c r="K1126" s="11">
        <v>7</v>
      </c>
      <c r="L1126" s="11">
        <v>6</v>
      </c>
      <c r="M1126" s="11"/>
      <c r="N1126" s="11">
        <v>0</v>
      </c>
      <c r="O1126" s="11">
        <v>0</v>
      </c>
      <c r="P1126" s="11"/>
      <c r="Q1126" s="11">
        <v>2</v>
      </c>
      <c r="R1126" s="11">
        <v>0</v>
      </c>
      <c r="S1126" s="7"/>
      <c r="T1126" s="15">
        <v>0.43438314203523548</v>
      </c>
      <c r="U1126" s="15">
        <v>0.19263083338025622</v>
      </c>
      <c r="V1126" s="15"/>
      <c r="W1126" s="15">
        <v>0</v>
      </c>
      <c r="X1126" s="15">
        <v>3.860368912294735E-2</v>
      </c>
      <c r="Y1126" s="15"/>
      <c r="Z1126" s="17">
        <v>1311.8530000000001</v>
      </c>
      <c r="AA1126" s="13">
        <v>2.8780000000000001</v>
      </c>
      <c r="AB1126" s="8"/>
    </row>
    <row r="1127" spans="1:28">
      <c r="A1127">
        <v>1122</v>
      </c>
      <c r="C1127" t="s">
        <v>8722</v>
      </c>
      <c r="D1127" t="s">
        <v>4251</v>
      </c>
      <c r="E1127" t="s">
        <v>6468</v>
      </c>
      <c r="F1127" t="s">
        <v>2016</v>
      </c>
      <c r="G1127" s="2">
        <v>10</v>
      </c>
      <c r="H1127" s="11">
        <v>11</v>
      </c>
      <c r="I1127" s="11">
        <v>11</v>
      </c>
      <c r="J1127" s="11"/>
      <c r="K1127" s="11">
        <v>7</v>
      </c>
      <c r="L1127" s="11">
        <v>6</v>
      </c>
      <c r="M1127" s="11"/>
      <c r="N1127" s="11">
        <v>0</v>
      </c>
      <c r="O1127" s="11">
        <v>0</v>
      </c>
      <c r="P1127" s="11"/>
      <c r="Q1127" s="11">
        <v>0</v>
      </c>
      <c r="R1127" s="11">
        <v>0</v>
      </c>
      <c r="S1127" s="7"/>
      <c r="T1127" s="15">
        <v>1.5849687328895421</v>
      </c>
      <c r="U1127" s="15">
        <v>1.3098896669857423</v>
      </c>
      <c r="V1127" s="15"/>
      <c r="W1127" s="15">
        <v>0</v>
      </c>
      <c r="X1127" s="15">
        <v>0</v>
      </c>
      <c r="Y1127" s="15"/>
      <c r="Z1127" s="17">
        <v>389.41199999999998</v>
      </c>
      <c r="AA1127" s="13">
        <v>3.8149999999999999</v>
      </c>
      <c r="AB1127" s="8"/>
    </row>
    <row r="1128" spans="1:28">
      <c r="A1128">
        <v>1123</v>
      </c>
      <c r="C1128" t="s">
        <v>8365</v>
      </c>
      <c r="D1128" t="s">
        <v>3899</v>
      </c>
      <c r="E1128" t="s">
        <v>6116</v>
      </c>
      <c r="F1128" t="s">
        <v>1677</v>
      </c>
      <c r="G1128" s="2">
        <v>146</v>
      </c>
      <c r="H1128" s="11">
        <v>19</v>
      </c>
      <c r="I1128" s="11">
        <v>19</v>
      </c>
      <c r="J1128" s="11"/>
      <c r="K1128" s="11">
        <v>0</v>
      </c>
      <c r="L1128" s="11">
        <v>5</v>
      </c>
      <c r="M1128" s="11"/>
      <c r="N1128" s="11">
        <v>0</v>
      </c>
      <c r="O1128" s="11">
        <v>0</v>
      </c>
      <c r="P1128" s="11"/>
      <c r="Q1128" s="11">
        <v>0</v>
      </c>
      <c r="R1128" s="11">
        <v>0</v>
      </c>
      <c r="S1128" s="7"/>
      <c r="T1128" s="15">
        <v>0.18751186752740534</v>
      </c>
      <c r="U1128" s="15">
        <v>3.4507103977495852E-2</v>
      </c>
      <c r="V1128" s="15"/>
      <c r="W1128" s="15">
        <v>0</v>
      </c>
      <c r="X1128" s="15">
        <v>0</v>
      </c>
      <c r="Y1128" s="15"/>
      <c r="Z1128" s="17">
        <v>13649.493</v>
      </c>
      <c r="AA1128" s="13">
        <v>3.3730000000000002</v>
      </c>
      <c r="AB1128" s="8"/>
    </row>
    <row r="1129" spans="1:28">
      <c r="A1129">
        <v>1124</v>
      </c>
      <c r="C1129" t="s">
        <v>8638</v>
      </c>
      <c r="E1129" t="s">
        <v>2455</v>
      </c>
      <c r="F1129" t="s">
        <v>1935</v>
      </c>
      <c r="G1129" s="2">
        <v>15</v>
      </c>
      <c r="H1129" s="11">
        <v>0</v>
      </c>
      <c r="I1129" s="11">
        <v>0</v>
      </c>
      <c r="J1129" s="11"/>
      <c r="K1129" s="11">
        <v>5</v>
      </c>
      <c r="L1129" s="11">
        <v>0</v>
      </c>
      <c r="M1129" s="11"/>
      <c r="N1129" s="11">
        <v>0</v>
      </c>
      <c r="O1129" s="11">
        <v>0</v>
      </c>
      <c r="P1129" s="11"/>
      <c r="Q1129" s="11">
        <v>0</v>
      </c>
      <c r="R1129" s="11">
        <v>0</v>
      </c>
      <c r="S1129" s="7"/>
      <c r="T1129" s="15">
        <v>0</v>
      </c>
      <c r="U1129" s="15">
        <v>0.33586914538095963</v>
      </c>
      <c r="V1129" s="15"/>
      <c r="W1129" s="15">
        <v>0</v>
      </c>
      <c r="X1129" s="15">
        <v>0</v>
      </c>
      <c r="Y1129" s="15"/>
      <c r="Z1129" s="17">
        <v>3.0640000000000001</v>
      </c>
      <c r="AA1129" s="13">
        <v>1.7669999999999999</v>
      </c>
      <c r="AB1129" s="8"/>
    </row>
    <row r="1130" spans="1:28">
      <c r="A1130">
        <v>1125</v>
      </c>
      <c r="C1130" t="s">
        <v>6889</v>
      </c>
      <c r="D1130" t="s">
        <v>2442</v>
      </c>
      <c r="E1130" t="s">
        <v>4672</v>
      </c>
      <c r="F1130" t="s">
        <v>251</v>
      </c>
      <c r="G1130" s="2">
        <v>21</v>
      </c>
      <c r="H1130" s="11">
        <v>9</v>
      </c>
      <c r="I1130" s="11">
        <v>5</v>
      </c>
      <c r="J1130" s="11"/>
      <c r="K1130" s="11">
        <v>5</v>
      </c>
      <c r="L1130" s="11">
        <v>6</v>
      </c>
      <c r="M1130" s="11"/>
      <c r="N1130" s="11">
        <v>7</v>
      </c>
      <c r="O1130" s="11">
        <v>4</v>
      </c>
      <c r="P1130" s="11"/>
      <c r="Q1130" s="11">
        <v>3</v>
      </c>
      <c r="R1130" s="11">
        <v>3</v>
      </c>
      <c r="S1130" s="7"/>
      <c r="T1130" s="15">
        <v>0.48029355542107333</v>
      </c>
      <c r="U1130" s="15">
        <v>0.52779437131293638</v>
      </c>
      <c r="V1130" s="15"/>
      <c r="W1130" s="15">
        <v>0.57868635041983696</v>
      </c>
      <c r="X1130" s="15">
        <v>0.3750072657657742</v>
      </c>
      <c r="Y1130" s="15"/>
      <c r="Z1130" s="17">
        <v>1.026</v>
      </c>
      <c r="AA1130" s="13">
        <v>0.35799999999999998</v>
      </c>
      <c r="AB1130" s="8"/>
    </row>
    <row r="1131" spans="1:28">
      <c r="A1131">
        <v>1126</v>
      </c>
      <c r="C1131" t="s">
        <v>6803</v>
      </c>
      <c r="D1131" t="s">
        <v>2356</v>
      </c>
      <c r="E1131" t="s">
        <v>4587</v>
      </c>
      <c r="F1131" t="s">
        <v>167</v>
      </c>
      <c r="G1131" s="2">
        <v>17</v>
      </c>
      <c r="H1131" s="11">
        <v>6</v>
      </c>
      <c r="I1131" s="11">
        <v>9</v>
      </c>
      <c r="J1131" s="11"/>
      <c r="K1131" s="11">
        <v>0</v>
      </c>
      <c r="L1131" s="11">
        <v>8</v>
      </c>
      <c r="M1131" s="11"/>
      <c r="N1131" s="11">
        <v>0</v>
      </c>
      <c r="O1131" s="11">
        <v>0</v>
      </c>
      <c r="P1131" s="11"/>
      <c r="Q1131" s="11">
        <v>9</v>
      </c>
      <c r="R1131" s="11">
        <v>9</v>
      </c>
      <c r="S1131" s="7"/>
      <c r="T1131" s="15">
        <v>0.63568264688083242</v>
      </c>
      <c r="U1131" s="15">
        <v>0.47416820524370762</v>
      </c>
      <c r="V1131" s="15"/>
      <c r="W1131" s="15">
        <v>0</v>
      </c>
      <c r="X1131" s="15">
        <v>1.3897328084261042</v>
      </c>
      <c r="Y1131" s="15"/>
      <c r="Z1131" s="17">
        <v>0.41299999999999998</v>
      </c>
      <c r="AA1131" s="13">
        <v>0.44500000000000001</v>
      </c>
      <c r="AB1131" s="8"/>
    </row>
    <row r="1132" spans="1:28">
      <c r="A1132">
        <v>1127</v>
      </c>
      <c r="C1132" t="s">
        <v>6793</v>
      </c>
      <c r="D1132" t="s">
        <v>2346</v>
      </c>
      <c r="E1132" t="s">
        <v>4577</v>
      </c>
      <c r="F1132" t="s">
        <v>157</v>
      </c>
      <c r="G1132" s="2">
        <v>20</v>
      </c>
      <c r="H1132" s="11">
        <v>8</v>
      </c>
      <c r="I1132" s="11">
        <v>11</v>
      </c>
      <c r="J1132" s="11"/>
      <c r="K1132" s="11">
        <v>0</v>
      </c>
      <c r="L1132" s="11">
        <v>0</v>
      </c>
      <c r="M1132" s="11"/>
      <c r="N1132" s="11">
        <v>2</v>
      </c>
      <c r="O1132" s="11">
        <v>7</v>
      </c>
      <c r="P1132" s="11"/>
      <c r="Q1132" s="11">
        <v>0</v>
      </c>
      <c r="R1132" s="11">
        <v>5</v>
      </c>
      <c r="S1132" s="7"/>
      <c r="T1132" s="15">
        <v>0.6844183164750296</v>
      </c>
      <c r="U1132" s="15">
        <v>0</v>
      </c>
      <c r="V1132" s="15"/>
      <c r="W1132" s="15">
        <v>0.49714418286067813</v>
      </c>
      <c r="X1132" s="15">
        <v>0.32813135754505246</v>
      </c>
      <c r="Y1132" s="15"/>
      <c r="Z1132" s="17">
        <v>0.442</v>
      </c>
      <c r="AA1132" s="13">
        <v>4.3999999999999997E-2</v>
      </c>
      <c r="AB1132" s="8"/>
    </row>
    <row r="1133" spans="1:28">
      <c r="A1133">
        <v>1128</v>
      </c>
      <c r="C1133" t="s">
        <v>7287</v>
      </c>
      <c r="D1133" t="s">
        <v>2834</v>
      </c>
      <c r="E1133" t="s">
        <v>5060</v>
      </c>
      <c r="F1133" t="s">
        <v>632</v>
      </c>
      <c r="G1133" s="2">
        <v>23</v>
      </c>
      <c r="H1133" s="11">
        <v>5</v>
      </c>
      <c r="I1133" s="11">
        <v>8</v>
      </c>
      <c r="J1133" s="11"/>
      <c r="K1133" s="11">
        <v>0</v>
      </c>
      <c r="L1133" s="11">
        <v>0</v>
      </c>
      <c r="M1133" s="11"/>
      <c r="N1133" s="11">
        <v>11</v>
      </c>
      <c r="O1133" s="11">
        <v>14</v>
      </c>
      <c r="P1133" s="11"/>
      <c r="Q1133" s="11">
        <v>0</v>
      </c>
      <c r="R1133" s="11">
        <v>0</v>
      </c>
      <c r="S1133" s="7"/>
      <c r="T1133" s="15">
        <v>0.40720540568308394</v>
      </c>
      <c r="U1133" s="15">
        <v>0</v>
      </c>
      <c r="V1133" s="15"/>
      <c r="W1133" s="15">
        <v>1.2008313595668556</v>
      </c>
      <c r="X1133" s="15">
        <v>0</v>
      </c>
      <c r="Y1133" s="15"/>
      <c r="Z1133" s="17">
        <v>1.1240000000000001</v>
      </c>
      <c r="AA1133" s="13">
        <v>-0.34899999999999998</v>
      </c>
      <c r="AB1133" s="8"/>
    </row>
    <row r="1134" spans="1:28">
      <c r="A1134">
        <v>1129</v>
      </c>
      <c r="C1134" t="s">
        <v>8094</v>
      </c>
      <c r="D1134" t="s">
        <v>3631</v>
      </c>
      <c r="E1134" t="s">
        <v>5851</v>
      </c>
      <c r="F1134" t="s">
        <v>1415</v>
      </c>
      <c r="G1134" s="2">
        <v>32</v>
      </c>
      <c r="H1134" s="11">
        <v>9</v>
      </c>
      <c r="I1134" s="11">
        <v>16</v>
      </c>
      <c r="J1134" s="11"/>
      <c r="K1134" s="11">
        <v>5</v>
      </c>
      <c r="L1134" s="11">
        <v>0</v>
      </c>
      <c r="M1134" s="11"/>
      <c r="N1134" s="11">
        <v>2</v>
      </c>
      <c r="O1134" s="11">
        <v>0</v>
      </c>
      <c r="P1134" s="11"/>
      <c r="Q1134" s="11">
        <v>2</v>
      </c>
      <c r="R1134" s="11">
        <v>0</v>
      </c>
      <c r="S1134" s="7"/>
      <c r="T1134" s="15">
        <v>0.56284401025907038</v>
      </c>
      <c r="U1134" s="15">
        <v>0.15743866189732483</v>
      </c>
      <c r="V1134" s="15"/>
      <c r="W1134" s="15">
        <v>6.904780317509418E-2</v>
      </c>
      <c r="X1134" s="15">
        <v>8.2032839386263115E-2</v>
      </c>
      <c r="Y1134" s="15"/>
      <c r="Z1134" s="17">
        <v>52.646000000000001</v>
      </c>
      <c r="AA1134" s="13">
        <v>1.883</v>
      </c>
      <c r="AB1134" s="8"/>
    </row>
    <row r="1135" spans="1:28">
      <c r="A1135">
        <v>1130</v>
      </c>
      <c r="C1135" t="s">
        <v>7918</v>
      </c>
      <c r="D1135" t="s">
        <v>3455</v>
      </c>
      <c r="E1135" t="s">
        <v>5676</v>
      </c>
      <c r="F1135" t="s">
        <v>1243</v>
      </c>
      <c r="G1135" s="2">
        <v>39</v>
      </c>
      <c r="H1135" s="11">
        <v>7</v>
      </c>
      <c r="I1135" s="11">
        <v>9</v>
      </c>
      <c r="J1135" s="11"/>
      <c r="K1135" s="11">
        <v>6</v>
      </c>
      <c r="L1135" s="11">
        <v>8</v>
      </c>
      <c r="M1135" s="11"/>
      <c r="N1135" s="11">
        <v>4</v>
      </c>
      <c r="O1135" s="11">
        <v>2</v>
      </c>
      <c r="P1135" s="11"/>
      <c r="Q1135" s="11">
        <v>4</v>
      </c>
      <c r="R1135" s="11">
        <v>0</v>
      </c>
      <c r="S1135" s="7"/>
      <c r="T1135" s="15">
        <v>0.29556526487450668</v>
      </c>
      <c r="U1135" s="15">
        <v>0.36170523348718725</v>
      </c>
      <c r="V1135" s="15"/>
      <c r="W1135" s="15">
        <v>0.16996382320023179</v>
      </c>
      <c r="X1135" s="15">
        <v>0.13461799283899586</v>
      </c>
      <c r="Y1135" s="15"/>
      <c r="Z1135" s="17">
        <v>7.19</v>
      </c>
      <c r="AA1135" s="13">
        <v>1.0580000000000001</v>
      </c>
      <c r="AB1135" s="8"/>
    </row>
    <row r="1136" spans="1:28">
      <c r="A1136">
        <v>1131</v>
      </c>
      <c r="C1136" t="s">
        <v>6904</v>
      </c>
      <c r="D1136" t="s">
        <v>2457</v>
      </c>
      <c r="E1136" t="s">
        <v>4686</v>
      </c>
      <c r="F1136" t="s">
        <v>266</v>
      </c>
      <c r="G1136" s="2">
        <v>87</v>
      </c>
      <c r="H1136" s="11">
        <v>11</v>
      </c>
      <c r="I1136" s="11">
        <v>8</v>
      </c>
      <c r="J1136" s="11"/>
      <c r="K1136" s="11">
        <v>0</v>
      </c>
      <c r="L1136" s="11">
        <v>3</v>
      </c>
      <c r="M1136" s="11"/>
      <c r="N1136" s="11">
        <v>6</v>
      </c>
      <c r="O1136" s="11">
        <v>7</v>
      </c>
      <c r="P1136" s="11"/>
      <c r="Q1136" s="11">
        <v>0</v>
      </c>
      <c r="R1136" s="11">
        <v>0</v>
      </c>
      <c r="S1136" s="7"/>
      <c r="T1136" s="15">
        <v>0.15733754401724817</v>
      </c>
      <c r="U1136" s="15">
        <v>3.4745084004926846E-2</v>
      </c>
      <c r="V1136" s="15"/>
      <c r="W1136" s="15">
        <v>0.16507980529217919</v>
      </c>
      <c r="X1136" s="15">
        <v>0</v>
      </c>
      <c r="Y1136" s="15"/>
      <c r="Z1136" s="17">
        <v>0.72499999999999998</v>
      </c>
      <c r="AA1136" s="13">
        <v>0.58899999999999997</v>
      </c>
      <c r="AB1136" s="8"/>
    </row>
    <row r="1137" spans="1:28">
      <c r="A1137">
        <v>1132</v>
      </c>
      <c r="C1137" t="s">
        <v>8425</v>
      </c>
      <c r="D1137" t="s">
        <v>3958</v>
      </c>
      <c r="E1137" t="s">
        <v>6175</v>
      </c>
      <c r="F1137" t="s">
        <v>1732</v>
      </c>
      <c r="G1137" s="2">
        <v>34</v>
      </c>
      <c r="H1137" s="11">
        <v>20</v>
      </c>
      <c r="I1137" s="11">
        <v>18</v>
      </c>
      <c r="J1137" s="11"/>
      <c r="K1137" s="11">
        <v>7</v>
      </c>
      <c r="L1137" s="11">
        <v>7</v>
      </c>
      <c r="M1137" s="11"/>
      <c r="N1137" s="11">
        <v>0</v>
      </c>
      <c r="O1137" s="11">
        <v>0</v>
      </c>
      <c r="P1137" s="11"/>
      <c r="Q1137" s="11">
        <v>0</v>
      </c>
      <c r="R1137" s="11">
        <v>0</v>
      </c>
      <c r="S1137" s="7"/>
      <c r="T1137" s="15">
        <v>0.80519801938238766</v>
      </c>
      <c r="U1137" s="15">
        <v>0.41489717958824418</v>
      </c>
      <c r="V1137" s="15"/>
      <c r="W1137" s="15">
        <v>0</v>
      </c>
      <c r="X1137" s="15">
        <v>0</v>
      </c>
      <c r="Y1137" s="15"/>
      <c r="Z1137" s="17">
        <v>19733.815999999999</v>
      </c>
      <c r="AA1137" s="13">
        <v>4.07</v>
      </c>
      <c r="AB1137" s="8"/>
    </row>
    <row r="1138" spans="1:28">
      <c r="A1138">
        <v>1133</v>
      </c>
      <c r="C1138" t="s">
        <v>7078</v>
      </c>
      <c r="D1138" t="s">
        <v>2630</v>
      </c>
      <c r="E1138" t="s">
        <v>4858</v>
      </c>
      <c r="F1138" t="s">
        <v>432</v>
      </c>
      <c r="G1138" s="2">
        <v>34</v>
      </c>
      <c r="H1138" s="11">
        <v>25</v>
      </c>
      <c r="I1138" s="11">
        <v>24</v>
      </c>
      <c r="J1138" s="11"/>
      <c r="K1138" s="11">
        <v>17</v>
      </c>
      <c r="L1138" s="11">
        <v>16</v>
      </c>
      <c r="M1138" s="11"/>
      <c r="N1138" s="11">
        <v>35</v>
      </c>
      <c r="O1138" s="11">
        <v>31</v>
      </c>
      <c r="P1138" s="11"/>
      <c r="Q1138" s="11">
        <v>13</v>
      </c>
      <c r="R1138" s="11">
        <v>13</v>
      </c>
      <c r="S1138" s="7"/>
      <c r="T1138" s="15">
        <v>1.0382816565720261</v>
      </c>
      <c r="U1138" s="15">
        <v>0.97797192331514704</v>
      </c>
      <c r="V1138" s="15"/>
      <c r="W1138" s="15">
        <v>2.1445435339088079</v>
      </c>
      <c r="X1138" s="15">
        <v>1.0036959171966311</v>
      </c>
      <c r="Y1138" s="15"/>
      <c r="Z1138" s="17">
        <v>0.69699999999999995</v>
      </c>
      <c r="AA1138" s="13">
        <v>-6.5000000000000002E-2</v>
      </c>
      <c r="AB1138" s="8"/>
    </row>
    <row r="1139" spans="1:28">
      <c r="A1139">
        <v>1134</v>
      </c>
      <c r="C1139" t="s">
        <v>7884</v>
      </c>
      <c r="D1139" t="s">
        <v>3421</v>
      </c>
      <c r="E1139" t="s">
        <v>5642</v>
      </c>
      <c r="F1139" t="s">
        <v>1209</v>
      </c>
      <c r="G1139" s="2">
        <v>100</v>
      </c>
      <c r="H1139" s="11">
        <v>12</v>
      </c>
      <c r="I1139" s="11">
        <v>10</v>
      </c>
      <c r="J1139" s="11"/>
      <c r="K1139" s="11">
        <v>5</v>
      </c>
      <c r="L1139" s="11">
        <v>6</v>
      </c>
      <c r="M1139" s="11"/>
      <c r="N1139" s="11">
        <v>3</v>
      </c>
      <c r="O1139" s="11">
        <v>4</v>
      </c>
      <c r="P1139" s="11"/>
      <c r="Q1139" s="11">
        <v>0</v>
      </c>
      <c r="R1139" s="11">
        <v>4</v>
      </c>
      <c r="S1139" s="7"/>
      <c r="T1139" s="15">
        <v>0.15849687328895423</v>
      </c>
      <c r="U1139" s="15">
        <v>0.11083681797571664</v>
      </c>
      <c r="V1139" s="15"/>
      <c r="W1139" s="15">
        <v>7.7333539556105488E-2</v>
      </c>
      <c r="X1139" s="15">
        <v>5.2501017207208386E-2</v>
      </c>
      <c r="Y1139" s="15"/>
      <c r="Z1139" s="17">
        <v>7.0609999999999999</v>
      </c>
      <c r="AA1139" s="13">
        <v>1.0840000000000001</v>
      </c>
      <c r="AB1139" s="8"/>
    </row>
    <row r="1140" spans="1:28">
      <c r="A1140">
        <v>1135</v>
      </c>
      <c r="C1140" t="s">
        <v>8202</v>
      </c>
      <c r="D1140" t="s">
        <v>3739</v>
      </c>
      <c r="E1140" t="s">
        <v>5959</v>
      </c>
      <c r="F1140" t="s">
        <v>1521</v>
      </c>
      <c r="G1140" s="2">
        <v>69</v>
      </c>
      <c r="H1140" s="11">
        <v>7</v>
      </c>
      <c r="I1140" s="11">
        <v>9</v>
      </c>
      <c r="J1140" s="11"/>
      <c r="K1140" s="11">
        <v>9</v>
      </c>
      <c r="L1140" s="11">
        <v>6</v>
      </c>
      <c r="M1140" s="11"/>
      <c r="N1140" s="11">
        <v>0</v>
      </c>
      <c r="O1140" s="11">
        <v>0</v>
      </c>
      <c r="P1140" s="11"/>
      <c r="Q1140" s="11">
        <v>0</v>
      </c>
      <c r="R1140" s="11">
        <v>2</v>
      </c>
      <c r="S1140" s="7"/>
      <c r="T1140" s="15">
        <v>0.16705862797254725</v>
      </c>
      <c r="U1140" s="15">
        <v>0.21904509481366927</v>
      </c>
      <c r="V1140" s="15"/>
      <c r="W1140" s="15">
        <v>0</v>
      </c>
      <c r="X1140" s="15">
        <v>3.8044215367542315E-2</v>
      </c>
      <c r="Y1140" s="15"/>
      <c r="Z1140" s="17">
        <v>31.411000000000001</v>
      </c>
      <c r="AA1140" s="13">
        <v>2.5550000000000002</v>
      </c>
      <c r="AB1140" s="8"/>
    </row>
    <row r="1141" spans="1:28">
      <c r="A1141">
        <v>1136</v>
      </c>
      <c r="C1141" t="s">
        <v>8028</v>
      </c>
      <c r="D1141" t="s">
        <v>3565</v>
      </c>
      <c r="E1141" t="s">
        <v>5785</v>
      </c>
      <c r="F1141" t="s">
        <v>1349</v>
      </c>
      <c r="G1141" s="2">
        <v>21</v>
      </c>
      <c r="H1141" s="11">
        <v>11</v>
      </c>
      <c r="I1141" s="11">
        <v>8</v>
      </c>
      <c r="J1141" s="11"/>
      <c r="K1141" s="11">
        <v>9</v>
      </c>
      <c r="L1141" s="11">
        <v>6</v>
      </c>
      <c r="M1141" s="11"/>
      <c r="N1141" s="11">
        <v>0</v>
      </c>
      <c r="O1141" s="11">
        <v>0</v>
      </c>
      <c r="P1141" s="11"/>
      <c r="Q1141" s="11">
        <v>6</v>
      </c>
      <c r="R1141" s="11">
        <v>0</v>
      </c>
      <c r="S1141" s="7"/>
      <c r="T1141" s="15">
        <v>0.65182696807145668</v>
      </c>
      <c r="U1141" s="15">
        <v>0.7197195972449133</v>
      </c>
      <c r="V1141" s="15"/>
      <c r="W1141" s="15">
        <v>0</v>
      </c>
      <c r="X1141" s="15">
        <v>0.3750072657657742</v>
      </c>
      <c r="Y1141" s="15"/>
      <c r="Z1141" s="17">
        <v>2.234</v>
      </c>
      <c r="AA1141" s="13">
        <v>1.9039999999999999</v>
      </c>
      <c r="AB1141" s="8"/>
    </row>
    <row r="1142" spans="1:28">
      <c r="A1142">
        <v>1137</v>
      </c>
      <c r="C1142" t="s">
        <v>8785</v>
      </c>
      <c r="D1142" t="s">
        <v>4312</v>
      </c>
      <c r="E1142" t="s">
        <v>6529</v>
      </c>
      <c r="F1142" t="s">
        <v>2077</v>
      </c>
      <c r="G1142" s="2">
        <v>196</v>
      </c>
      <c r="H1142" s="11">
        <v>9</v>
      </c>
      <c r="I1142" s="11">
        <v>5</v>
      </c>
      <c r="J1142" s="11"/>
      <c r="K1142" s="11">
        <v>3</v>
      </c>
      <c r="L1142" s="11">
        <v>5</v>
      </c>
      <c r="M1142" s="11"/>
      <c r="N1142" s="11">
        <v>0</v>
      </c>
      <c r="O1142" s="11">
        <v>0</v>
      </c>
      <c r="P1142" s="11"/>
      <c r="Q1142" s="11">
        <v>0</v>
      </c>
      <c r="R1142" s="11">
        <v>0</v>
      </c>
      <c r="S1142" s="7"/>
      <c r="T1142" s="15">
        <v>5.1460023795115002E-2</v>
      </c>
      <c r="U1142" s="15">
        <v>4.1126834128280769E-2</v>
      </c>
      <c r="V1142" s="15"/>
      <c r="W1142" s="15">
        <v>0</v>
      </c>
      <c r="X1142" s="15">
        <v>0</v>
      </c>
      <c r="Y1142" s="15"/>
      <c r="Z1142" s="17">
        <v>40.243000000000002</v>
      </c>
      <c r="AA1142" s="13">
        <v>3.4089999999999998</v>
      </c>
      <c r="AB1142" s="8"/>
    </row>
    <row r="1143" spans="1:28">
      <c r="A1143">
        <v>1138</v>
      </c>
      <c r="C1143" t="s">
        <v>7823</v>
      </c>
      <c r="D1143" t="s">
        <v>3362</v>
      </c>
      <c r="E1143" t="s">
        <v>5584</v>
      </c>
      <c r="F1143" t="s">
        <v>1148</v>
      </c>
      <c r="G1143" s="2">
        <v>18</v>
      </c>
      <c r="H1143" s="11">
        <v>0</v>
      </c>
      <c r="I1143" s="11">
        <v>3</v>
      </c>
      <c r="J1143" s="11"/>
      <c r="K1143" s="11">
        <v>7</v>
      </c>
      <c r="L1143" s="11">
        <v>3</v>
      </c>
      <c r="M1143" s="11"/>
      <c r="N1143" s="11">
        <v>0</v>
      </c>
      <c r="O1143" s="11">
        <v>0</v>
      </c>
      <c r="P1143" s="11"/>
      <c r="Q1143" s="11">
        <v>3</v>
      </c>
      <c r="R1143" s="11">
        <v>2</v>
      </c>
      <c r="S1143" s="7"/>
      <c r="T1143" s="15">
        <v>0.12007338885526833</v>
      </c>
      <c r="U1143" s="15">
        <v>0.55978190896826607</v>
      </c>
      <c r="V1143" s="15"/>
      <c r="W1143" s="15">
        <v>0</v>
      </c>
      <c r="X1143" s="15">
        <v>0.36459039727228054</v>
      </c>
      <c r="Y1143" s="15"/>
      <c r="Z1143" s="17">
        <v>0.81799999999999995</v>
      </c>
      <c r="AA1143" s="13">
        <v>0.90400000000000003</v>
      </c>
      <c r="AB1143" s="8"/>
    </row>
    <row r="1144" spans="1:28">
      <c r="A1144">
        <v>1139</v>
      </c>
      <c r="C1144" t="s">
        <v>7814</v>
      </c>
      <c r="D1144" t="s">
        <v>3353</v>
      </c>
      <c r="E1144" t="s">
        <v>5575</v>
      </c>
      <c r="F1144" t="s">
        <v>1139</v>
      </c>
      <c r="G1144" s="2">
        <v>98</v>
      </c>
      <c r="H1144" s="11">
        <v>11</v>
      </c>
      <c r="I1144" s="11">
        <v>8</v>
      </c>
      <c r="J1144" s="11"/>
      <c r="K1144" s="11">
        <v>8</v>
      </c>
      <c r="L1144" s="11">
        <v>10</v>
      </c>
      <c r="M1144" s="11"/>
      <c r="N1144" s="11">
        <v>7</v>
      </c>
      <c r="O1144" s="11">
        <v>4</v>
      </c>
      <c r="P1144" s="11"/>
      <c r="Q1144" s="11">
        <v>0</v>
      </c>
      <c r="R1144" s="11">
        <v>0</v>
      </c>
      <c r="S1144" s="7"/>
      <c r="T1144" s="15">
        <v>0.13967720744388357</v>
      </c>
      <c r="U1144" s="15">
        <v>0.18507075357726346</v>
      </c>
      <c r="V1144" s="15"/>
      <c r="W1144" s="15">
        <v>0.12400421794710791</v>
      </c>
      <c r="X1144" s="15">
        <v>0</v>
      </c>
      <c r="Y1144" s="15"/>
      <c r="Z1144" s="17">
        <v>0.877</v>
      </c>
      <c r="AA1144" s="13">
        <v>1.2649999999999999</v>
      </c>
      <c r="AB1144" s="8"/>
    </row>
    <row r="1145" spans="1:28">
      <c r="A1145">
        <v>1140</v>
      </c>
      <c r="C1145" t="s">
        <v>8262</v>
      </c>
      <c r="D1145" t="s">
        <v>3798</v>
      </c>
      <c r="E1145" t="s">
        <v>6016</v>
      </c>
      <c r="F1145" t="s">
        <v>1580</v>
      </c>
      <c r="G1145" s="2">
        <v>82</v>
      </c>
      <c r="H1145" s="11">
        <v>10</v>
      </c>
      <c r="I1145" s="11">
        <v>19</v>
      </c>
      <c r="J1145" s="11"/>
      <c r="K1145" s="11">
        <v>0</v>
      </c>
      <c r="L1145" s="11">
        <v>3</v>
      </c>
      <c r="M1145" s="11"/>
      <c r="N1145" s="11">
        <v>0</v>
      </c>
      <c r="O1145" s="11">
        <v>3</v>
      </c>
      <c r="P1145" s="11"/>
      <c r="Q1145" s="11">
        <v>0</v>
      </c>
      <c r="R1145" s="11">
        <v>0</v>
      </c>
      <c r="S1145" s="7"/>
      <c r="T1145" s="15">
        <v>0.25478987391239866</v>
      </c>
      <c r="U1145" s="15">
        <v>3.6863686688154096E-2</v>
      </c>
      <c r="V1145" s="15"/>
      <c r="W1145" s="15">
        <v>4.0418226248835613E-2</v>
      </c>
      <c r="X1145" s="15">
        <v>0</v>
      </c>
      <c r="Y1145" s="15"/>
      <c r="Z1145" s="17">
        <v>28.018999999999998</v>
      </c>
      <c r="AA1145" s="13">
        <v>2.073</v>
      </c>
      <c r="AB1145" s="8"/>
    </row>
    <row r="1146" spans="1:28">
      <c r="A1146">
        <v>1141</v>
      </c>
      <c r="C1146" t="s">
        <v>8766</v>
      </c>
      <c r="D1146" t="s">
        <v>4294</v>
      </c>
      <c r="E1146" t="s">
        <v>6511</v>
      </c>
      <c r="F1146" t="s">
        <v>2058</v>
      </c>
      <c r="G1146" s="2">
        <v>68</v>
      </c>
      <c r="H1146" s="11">
        <v>8</v>
      </c>
      <c r="I1146" s="11">
        <v>0</v>
      </c>
      <c r="J1146" s="11"/>
      <c r="K1146" s="11">
        <v>0</v>
      </c>
      <c r="L1146" s="11">
        <v>0</v>
      </c>
      <c r="M1146" s="11"/>
      <c r="N1146" s="11">
        <v>0</v>
      </c>
      <c r="O1146" s="11">
        <v>0</v>
      </c>
      <c r="P1146" s="11"/>
      <c r="Q1146" s="11">
        <v>0</v>
      </c>
      <c r="R1146" s="11">
        <v>0</v>
      </c>
      <c r="S1146" s="7"/>
      <c r="T1146" s="15">
        <v>8.4757686250777647E-2</v>
      </c>
      <c r="U1146" s="15">
        <v>0</v>
      </c>
      <c r="V1146" s="15"/>
      <c r="W1146" s="15">
        <v>0</v>
      </c>
      <c r="X1146" s="15">
        <v>0</v>
      </c>
      <c r="Y1146" s="15"/>
      <c r="Z1146" s="17">
        <v>3.105</v>
      </c>
      <c r="AA1146" s="13">
        <v>1.6659999999999999</v>
      </c>
      <c r="AB1146" s="8"/>
    </row>
    <row r="1147" spans="1:28">
      <c r="A1147">
        <v>1142</v>
      </c>
      <c r="C1147" t="s">
        <v>8169</v>
      </c>
      <c r="D1147" t="s">
        <v>3706</v>
      </c>
      <c r="E1147" t="s">
        <v>5926</v>
      </c>
      <c r="F1147" t="s">
        <v>1489</v>
      </c>
      <c r="G1147" s="2">
        <v>103</v>
      </c>
      <c r="H1147" s="11">
        <v>5</v>
      </c>
      <c r="I1147" s="11">
        <v>6</v>
      </c>
      <c r="J1147" s="11"/>
      <c r="K1147" s="11">
        <v>17</v>
      </c>
      <c r="L1147" s="11">
        <v>18</v>
      </c>
      <c r="M1147" s="11"/>
      <c r="N1147" s="11">
        <v>0</v>
      </c>
      <c r="O1147" s="11">
        <v>0</v>
      </c>
      <c r="P1147" s="11"/>
      <c r="Q1147" s="11">
        <v>2</v>
      </c>
      <c r="R1147" s="11">
        <v>0</v>
      </c>
      <c r="S1147" s="7"/>
      <c r="T1147" s="15">
        <v>7.6940229751919526E-2</v>
      </c>
      <c r="U1147" s="15">
        <v>0.3423908763592306</v>
      </c>
      <c r="V1147" s="15"/>
      <c r="W1147" s="15">
        <v>0</v>
      </c>
      <c r="X1147" s="15">
        <v>2.548593068311087E-2</v>
      </c>
      <c r="Y1147" s="15"/>
      <c r="Z1147" s="17">
        <v>192.66800000000001</v>
      </c>
      <c r="AA1147" s="13">
        <v>2.9740000000000002</v>
      </c>
      <c r="AB1147" s="8"/>
    </row>
    <row r="1148" spans="1:28">
      <c r="A1148">
        <v>1143</v>
      </c>
      <c r="C1148" t="s">
        <v>8779</v>
      </c>
      <c r="D1148" t="s">
        <v>4307</v>
      </c>
      <c r="E1148" t="s">
        <v>6524</v>
      </c>
      <c r="F1148" t="s">
        <v>2071</v>
      </c>
      <c r="G1148" s="2">
        <v>50</v>
      </c>
      <c r="H1148" s="11">
        <v>17</v>
      </c>
      <c r="I1148" s="11">
        <v>17</v>
      </c>
      <c r="J1148" s="11"/>
      <c r="K1148" s="11">
        <v>6</v>
      </c>
      <c r="L1148" s="11">
        <v>8</v>
      </c>
      <c r="M1148" s="11"/>
      <c r="N1148" s="11">
        <v>0</v>
      </c>
      <c r="O1148" s="11">
        <v>0</v>
      </c>
      <c r="P1148" s="11"/>
      <c r="Q1148" s="11">
        <v>0</v>
      </c>
      <c r="R1148" s="11">
        <v>0</v>
      </c>
      <c r="S1148" s="7"/>
      <c r="T1148" s="15">
        <v>0.48989942652949481</v>
      </c>
      <c r="U1148" s="15">
        <v>0.28213008212000606</v>
      </c>
      <c r="V1148" s="15"/>
      <c r="W1148" s="15">
        <v>0</v>
      </c>
      <c r="X1148" s="15">
        <v>0</v>
      </c>
      <c r="Y1148" s="15"/>
      <c r="Z1148" s="17">
        <v>22450.044000000002</v>
      </c>
      <c r="AA1148" s="13">
        <v>3.7959999999999998</v>
      </c>
      <c r="AB1148" s="8"/>
    </row>
    <row r="1149" spans="1:28">
      <c r="A1149">
        <v>1144</v>
      </c>
      <c r="C1149" t="s">
        <v>8660</v>
      </c>
      <c r="D1149" t="s">
        <v>4189</v>
      </c>
      <c r="E1149" t="s">
        <v>6407</v>
      </c>
      <c r="F1149" t="s">
        <v>1955</v>
      </c>
      <c r="G1149" s="2">
        <v>68</v>
      </c>
      <c r="H1149" s="11">
        <v>9</v>
      </c>
      <c r="I1149" s="11">
        <v>18</v>
      </c>
      <c r="J1149" s="11"/>
      <c r="K1149" s="11">
        <v>5</v>
      </c>
      <c r="L1149" s="11">
        <v>5</v>
      </c>
      <c r="M1149" s="11"/>
      <c r="N1149" s="11">
        <v>0</v>
      </c>
      <c r="O1149" s="11">
        <v>0</v>
      </c>
      <c r="P1149" s="11"/>
      <c r="Q1149" s="11">
        <v>0</v>
      </c>
      <c r="R1149" s="11">
        <v>0</v>
      </c>
      <c r="S1149" s="7"/>
      <c r="T1149" s="15">
        <v>0.28605719109637456</v>
      </c>
      <c r="U1149" s="15">
        <v>0.14817756413865865</v>
      </c>
      <c r="V1149" s="15"/>
      <c r="W1149" s="15">
        <v>0</v>
      </c>
      <c r="X1149" s="15">
        <v>0</v>
      </c>
      <c r="Y1149" s="15"/>
      <c r="Z1149" s="17">
        <v>780.55700000000002</v>
      </c>
      <c r="AA1149" s="13">
        <v>3.8109999999999999</v>
      </c>
      <c r="AB1149" s="8"/>
    </row>
    <row r="1150" spans="1:28">
      <c r="A1150">
        <v>1145</v>
      </c>
      <c r="C1150" t="s">
        <v>8349</v>
      </c>
      <c r="D1150" t="s">
        <v>3884</v>
      </c>
      <c r="E1150" t="s">
        <v>6101</v>
      </c>
      <c r="F1150" t="s">
        <v>1661</v>
      </c>
      <c r="G1150" s="2">
        <v>211</v>
      </c>
      <c r="H1150" s="11">
        <v>12</v>
      </c>
      <c r="I1150" s="11">
        <v>9</v>
      </c>
      <c r="J1150" s="11"/>
      <c r="K1150" s="11">
        <v>0</v>
      </c>
      <c r="L1150" s="11">
        <v>0</v>
      </c>
      <c r="M1150" s="11"/>
      <c r="N1150" s="11">
        <v>0</v>
      </c>
      <c r="O1150" s="11">
        <v>0</v>
      </c>
      <c r="P1150" s="11"/>
      <c r="Q1150" s="11">
        <v>0</v>
      </c>
      <c r="R1150" s="11">
        <v>0</v>
      </c>
      <c r="S1150" s="7"/>
      <c r="T1150" s="15">
        <v>7.1702592396984885E-2</v>
      </c>
      <c r="U1150" s="15">
        <v>0</v>
      </c>
      <c r="V1150" s="15"/>
      <c r="W1150" s="15">
        <v>0</v>
      </c>
      <c r="X1150" s="15">
        <v>0</v>
      </c>
      <c r="Y1150" s="15"/>
      <c r="Z1150" s="17">
        <v>55.381</v>
      </c>
      <c r="AA1150" s="13">
        <v>3.2650000000000001</v>
      </c>
      <c r="AB1150" s="8"/>
    </row>
    <row r="1151" spans="1:28">
      <c r="A1151">
        <v>1146</v>
      </c>
      <c r="C1151" t="s">
        <v>6927</v>
      </c>
      <c r="D1151" t="s">
        <v>2480</v>
      </c>
      <c r="E1151" t="s">
        <v>4709</v>
      </c>
      <c r="F1151" t="s">
        <v>288</v>
      </c>
      <c r="G1151" s="2">
        <v>28</v>
      </c>
      <c r="H1151" s="11">
        <v>9</v>
      </c>
      <c r="I1151" s="11">
        <v>5</v>
      </c>
      <c r="J1151" s="11"/>
      <c r="K1151" s="11">
        <v>5</v>
      </c>
      <c r="L1151" s="11">
        <v>4</v>
      </c>
      <c r="M1151" s="11"/>
      <c r="N1151" s="11">
        <v>6</v>
      </c>
      <c r="O1151" s="11">
        <v>5</v>
      </c>
      <c r="P1151" s="11"/>
      <c r="Q1151" s="11">
        <v>5</v>
      </c>
      <c r="R1151" s="11">
        <v>6</v>
      </c>
      <c r="S1151" s="7"/>
      <c r="T1151" s="15">
        <v>0.36022016656580502</v>
      </c>
      <c r="U1151" s="15">
        <v>0.3238738187602111</v>
      </c>
      <c r="V1151" s="15"/>
      <c r="W1151" s="15">
        <v>0.43401476281487772</v>
      </c>
      <c r="X1151" s="15">
        <v>0.51563499042793959</v>
      </c>
      <c r="Y1151" s="15"/>
      <c r="Z1151" s="17">
        <v>0.58699999999999997</v>
      </c>
      <c r="AA1151" s="13">
        <v>3.2000000000000001E-2</v>
      </c>
      <c r="AB1151" s="8"/>
    </row>
    <row r="1152" spans="1:28">
      <c r="A1152">
        <v>1147</v>
      </c>
      <c r="C1152" t="s">
        <v>7335</v>
      </c>
      <c r="D1152" t="s">
        <v>2881</v>
      </c>
      <c r="E1152" t="s">
        <v>5106</v>
      </c>
      <c r="F1152" t="s">
        <v>676</v>
      </c>
      <c r="G1152" s="2">
        <v>34</v>
      </c>
      <c r="H1152" s="11">
        <v>0</v>
      </c>
      <c r="I1152" s="11">
        <v>2</v>
      </c>
      <c r="J1152" s="11"/>
      <c r="K1152" s="11">
        <v>0</v>
      </c>
      <c r="L1152" s="11">
        <v>3</v>
      </c>
      <c r="M1152" s="11"/>
      <c r="N1152" s="11">
        <v>11</v>
      </c>
      <c r="O1152" s="11">
        <v>7</v>
      </c>
      <c r="P1152" s="11"/>
      <c r="Q1152" s="11">
        <v>4</v>
      </c>
      <c r="R1152" s="11">
        <v>5</v>
      </c>
      <c r="S1152" s="7"/>
      <c r="T1152" s="15">
        <v>4.2378843125388824E-2</v>
      </c>
      <c r="U1152" s="15">
        <v>8.8906538483195172E-2</v>
      </c>
      <c r="V1152" s="15"/>
      <c r="W1152" s="15">
        <v>0.5848755092478567</v>
      </c>
      <c r="X1152" s="15">
        <v>0.34743320210652606</v>
      </c>
      <c r="Y1152" s="15"/>
      <c r="Z1152" s="17">
        <v>5.234</v>
      </c>
      <c r="AA1152" s="13">
        <v>-1.7070000000000001</v>
      </c>
      <c r="AB1152" s="8"/>
    </row>
    <row r="1153" spans="1:28">
      <c r="A1153">
        <v>1148</v>
      </c>
      <c r="C1153" t="s">
        <v>8070</v>
      </c>
      <c r="D1153" t="s">
        <v>3607</v>
      </c>
      <c r="E1153" t="s">
        <v>5827</v>
      </c>
      <c r="F1153" t="s">
        <v>1391</v>
      </c>
      <c r="G1153" s="2">
        <v>155</v>
      </c>
      <c r="H1153" s="11">
        <v>9</v>
      </c>
      <c r="I1153" s="11">
        <v>7</v>
      </c>
      <c r="J1153" s="11"/>
      <c r="K1153" s="11">
        <v>4</v>
      </c>
      <c r="L1153" s="11">
        <v>7</v>
      </c>
      <c r="M1153" s="11"/>
      <c r="N1153" s="11">
        <v>0</v>
      </c>
      <c r="O1153" s="11">
        <v>0</v>
      </c>
      <c r="P1153" s="11"/>
      <c r="Q1153" s="11">
        <v>2</v>
      </c>
      <c r="R1153" s="11">
        <v>2</v>
      </c>
      <c r="S1153" s="7"/>
      <c r="T1153" s="15">
        <v>7.43680343877791E-2</v>
      </c>
      <c r="U1153" s="15">
        <v>7.1507624500462344E-2</v>
      </c>
      <c r="V1153" s="15"/>
      <c r="W1153" s="15">
        <v>0</v>
      </c>
      <c r="X1153" s="15">
        <v>3.3871624004650575E-2</v>
      </c>
      <c r="Y1153" s="15"/>
      <c r="Z1153" s="17">
        <v>13.856999999999999</v>
      </c>
      <c r="AA1153" s="13">
        <v>1.907</v>
      </c>
      <c r="AB1153" s="8"/>
    </row>
    <row r="1154" spans="1:28">
      <c r="A1154">
        <v>1149</v>
      </c>
      <c r="C1154" t="s">
        <v>6974</v>
      </c>
      <c r="D1154" t="s">
        <v>2527</v>
      </c>
      <c r="E1154" t="s">
        <v>4756</v>
      </c>
      <c r="F1154" t="s">
        <v>335</v>
      </c>
      <c r="G1154" s="2">
        <v>43</v>
      </c>
      <c r="H1154" s="11">
        <v>10</v>
      </c>
      <c r="I1154" s="11">
        <v>10</v>
      </c>
      <c r="J1154" s="11"/>
      <c r="K1154" s="11">
        <v>0</v>
      </c>
      <c r="L1154" s="11">
        <v>4</v>
      </c>
      <c r="M1154" s="11"/>
      <c r="N1154" s="11">
        <v>7</v>
      </c>
      <c r="O1154" s="11">
        <v>7</v>
      </c>
      <c r="P1154" s="11"/>
      <c r="Q1154" s="11">
        <v>2</v>
      </c>
      <c r="R1154" s="11">
        <v>5</v>
      </c>
      <c r="S1154" s="7"/>
      <c r="T1154" s="15">
        <v>0.33508852703795811</v>
      </c>
      <c r="U1154" s="15">
        <v>9.3730924292360809E-2</v>
      </c>
      <c r="V1154" s="15"/>
      <c r="W1154" s="15">
        <v>0.35969088165630458</v>
      </c>
      <c r="X1154" s="15">
        <v>0.21366693049445276</v>
      </c>
      <c r="Y1154" s="15"/>
      <c r="Z1154" s="17">
        <v>0.45400000000000001</v>
      </c>
      <c r="AA1154" s="13">
        <v>2.9000000000000001E-2</v>
      </c>
      <c r="AB1154" s="8"/>
    </row>
    <row r="1155" spans="1:28">
      <c r="A1155">
        <v>1150</v>
      </c>
      <c r="C1155" t="s">
        <v>6828</v>
      </c>
      <c r="D1155" t="s">
        <v>2381</v>
      </c>
      <c r="E1155" t="s">
        <v>4612</v>
      </c>
      <c r="F1155" t="s">
        <v>191</v>
      </c>
      <c r="G1155" s="2">
        <v>34</v>
      </c>
      <c r="H1155" s="11">
        <v>6</v>
      </c>
      <c r="I1155" s="11">
        <v>5</v>
      </c>
      <c r="J1155" s="11"/>
      <c r="K1155" s="11">
        <v>6</v>
      </c>
      <c r="L1155" s="11">
        <v>9</v>
      </c>
      <c r="M1155" s="11"/>
      <c r="N1155" s="11">
        <v>6</v>
      </c>
      <c r="O1155" s="11">
        <v>4</v>
      </c>
      <c r="P1155" s="11"/>
      <c r="Q1155" s="11">
        <v>0</v>
      </c>
      <c r="R1155" s="11">
        <v>6</v>
      </c>
      <c r="S1155" s="7"/>
      <c r="T1155" s="15">
        <v>0.23308363718963857</v>
      </c>
      <c r="U1155" s="15">
        <v>0.44453269241597587</v>
      </c>
      <c r="V1155" s="15"/>
      <c r="W1155" s="15">
        <v>0.32493083847103144</v>
      </c>
      <c r="X1155" s="15">
        <v>0.23162213473768406</v>
      </c>
      <c r="Y1155" s="15"/>
      <c r="Z1155" s="17">
        <v>0.501</v>
      </c>
      <c r="AA1155" s="13">
        <v>0.49199999999999999</v>
      </c>
      <c r="AB1155" s="8"/>
    </row>
    <row r="1156" spans="1:28">
      <c r="A1156">
        <v>1151</v>
      </c>
      <c r="C1156" t="s">
        <v>6872</v>
      </c>
      <c r="D1156" t="s">
        <v>2425</v>
      </c>
      <c r="E1156" t="s">
        <v>4655</v>
      </c>
      <c r="F1156" t="s">
        <v>234</v>
      </c>
      <c r="G1156" s="2">
        <v>37</v>
      </c>
      <c r="H1156" s="11">
        <v>30</v>
      </c>
      <c r="I1156" s="11">
        <v>34</v>
      </c>
      <c r="J1156" s="11"/>
      <c r="K1156" s="11">
        <v>17</v>
      </c>
      <c r="L1156" s="11">
        <v>20</v>
      </c>
      <c r="M1156" s="11"/>
      <c r="N1156" s="11">
        <v>33</v>
      </c>
      <c r="O1156" s="11">
        <v>26</v>
      </c>
      <c r="P1156" s="11"/>
      <c r="Q1156" s="11">
        <v>0</v>
      </c>
      <c r="R1156" s="11">
        <v>11</v>
      </c>
      <c r="S1156" s="7"/>
      <c r="T1156" s="15">
        <v>1.2461670627141364</v>
      </c>
      <c r="U1156" s="15">
        <v>1.0076074361428788</v>
      </c>
      <c r="V1156" s="15"/>
      <c r="W1156" s="15">
        <v>1.7616520593861869</v>
      </c>
      <c r="X1156" s="15">
        <v>0.39021026302654882</v>
      </c>
      <c r="Y1156" s="15"/>
      <c r="Z1156" s="17">
        <v>0.14899999999999999</v>
      </c>
      <c r="AA1156" s="13">
        <v>0.59699999999999998</v>
      </c>
      <c r="AB1156" s="8"/>
    </row>
    <row r="1157" spans="1:28">
      <c r="A1157">
        <v>1152</v>
      </c>
      <c r="C1157" t="s">
        <v>6977</v>
      </c>
      <c r="D1157" t="s">
        <v>2529</v>
      </c>
      <c r="E1157" t="s">
        <v>4758</v>
      </c>
      <c r="F1157" t="s">
        <v>338</v>
      </c>
      <c r="G1157" s="2">
        <v>337</v>
      </c>
      <c r="H1157" s="11">
        <v>2</v>
      </c>
      <c r="I1157" s="11">
        <v>0</v>
      </c>
      <c r="J1157" s="11"/>
      <c r="K1157" s="11">
        <v>0</v>
      </c>
      <c r="L1157" s="11">
        <v>3</v>
      </c>
      <c r="M1157" s="11"/>
      <c r="N1157" s="11">
        <v>0</v>
      </c>
      <c r="O1157" s="11">
        <v>3</v>
      </c>
      <c r="P1157" s="11"/>
      <c r="Q1157" s="11">
        <v>2</v>
      </c>
      <c r="R1157" s="11">
        <v>0</v>
      </c>
      <c r="S1157" s="7"/>
      <c r="T1157" s="15">
        <v>4.2756102856475377E-3</v>
      </c>
      <c r="U1157" s="15">
        <v>8.9697991348030755E-3</v>
      </c>
      <c r="V1157" s="15"/>
      <c r="W1157" s="15">
        <v>9.8347019359184568E-3</v>
      </c>
      <c r="X1157" s="15">
        <v>7.7894684283691977E-3</v>
      </c>
      <c r="Y1157" s="15"/>
      <c r="Z1157" s="17">
        <v>0.34</v>
      </c>
      <c r="AA1157" s="13">
        <v>7.0000000000000001E-3</v>
      </c>
      <c r="AB1157" s="8"/>
    </row>
    <row r="1158" spans="1:28">
      <c r="A1158">
        <v>1153</v>
      </c>
      <c r="C1158" t="s">
        <v>7231</v>
      </c>
      <c r="D1158" t="s">
        <v>2778</v>
      </c>
      <c r="E1158" t="s">
        <v>5004</v>
      </c>
      <c r="F1158" t="s">
        <v>578</v>
      </c>
      <c r="G1158" s="2">
        <v>57</v>
      </c>
      <c r="H1158" s="11">
        <v>2</v>
      </c>
      <c r="I1158" s="11">
        <v>0</v>
      </c>
      <c r="J1158" s="11"/>
      <c r="K1158" s="11">
        <v>2</v>
      </c>
      <c r="L1158" s="11">
        <v>4</v>
      </c>
      <c r="M1158" s="11"/>
      <c r="N1158" s="11">
        <v>14</v>
      </c>
      <c r="O1158" s="11">
        <v>14</v>
      </c>
      <c r="P1158" s="11"/>
      <c r="Q1158" s="11">
        <v>0</v>
      </c>
      <c r="R1158" s="11">
        <v>4</v>
      </c>
      <c r="S1158" s="7"/>
      <c r="T1158" s="15">
        <v>2.5278608180056492E-2</v>
      </c>
      <c r="U1158" s="15">
        <v>0.1060639406466188</v>
      </c>
      <c r="V1158" s="15"/>
      <c r="W1158" s="15">
        <v>0.54269150565688062</v>
      </c>
      <c r="X1158" s="15">
        <v>9.2107047731944544E-2</v>
      </c>
      <c r="Y1158" s="15"/>
      <c r="Z1158" s="17">
        <v>20.683</v>
      </c>
      <c r="AA1158" s="13">
        <v>-1.1950000000000001</v>
      </c>
      <c r="AB1158" s="8"/>
    </row>
    <row r="1159" spans="1:28">
      <c r="A1159">
        <v>1154</v>
      </c>
      <c r="C1159" t="s">
        <v>7256</v>
      </c>
      <c r="D1159" t="s">
        <v>2803</v>
      </c>
      <c r="E1159" t="s">
        <v>5029</v>
      </c>
      <c r="F1159" t="s">
        <v>10</v>
      </c>
      <c r="G1159" s="2">
        <v>165</v>
      </c>
      <c r="H1159" s="11">
        <v>0</v>
      </c>
      <c r="I1159" s="11">
        <v>0</v>
      </c>
      <c r="J1159" s="11"/>
      <c r="K1159" s="11">
        <v>6</v>
      </c>
      <c r="L1159" s="11">
        <v>4</v>
      </c>
      <c r="M1159" s="11"/>
      <c r="N1159" s="11">
        <v>11</v>
      </c>
      <c r="O1159" s="11">
        <v>10</v>
      </c>
      <c r="P1159" s="11"/>
      <c r="Q1159" s="11">
        <v>5</v>
      </c>
      <c r="R1159" s="11">
        <v>7</v>
      </c>
      <c r="S1159" s="7"/>
      <c r="T1159" s="15">
        <v>0</v>
      </c>
      <c r="U1159" s="15">
        <v>6.1067117341992654E-2</v>
      </c>
      <c r="V1159" s="15"/>
      <c r="W1159" s="15">
        <v>0.14060643555655544</v>
      </c>
      <c r="X1159" s="15">
        <v>9.5456394922197069E-2</v>
      </c>
      <c r="Y1159" s="15"/>
      <c r="Z1159" s="17">
        <v>1.0029999999999999</v>
      </c>
      <c r="AA1159" s="13">
        <v>-1.216</v>
      </c>
      <c r="AB1159" s="8"/>
    </row>
    <row r="1160" spans="1:28">
      <c r="A1160">
        <v>1155</v>
      </c>
      <c r="C1160" t="s">
        <v>8284</v>
      </c>
      <c r="D1160" t="s">
        <v>3820</v>
      </c>
      <c r="E1160" t="s">
        <v>6038</v>
      </c>
      <c r="F1160" t="s">
        <v>1602</v>
      </c>
      <c r="G1160" s="2">
        <v>55</v>
      </c>
      <c r="H1160" s="11">
        <v>9</v>
      </c>
      <c r="I1160" s="11">
        <v>10</v>
      </c>
      <c r="J1160" s="11"/>
      <c r="K1160" s="11">
        <v>11</v>
      </c>
      <c r="L1160" s="11">
        <v>8</v>
      </c>
      <c r="M1160" s="11"/>
      <c r="N1160" s="11">
        <v>0</v>
      </c>
      <c r="O1160" s="11">
        <v>0</v>
      </c>
      <c r="P1160" s="11"/>
      <c r="Q1160" s="11">
        <v>0</v>
      </c>
      <c r="R1160" s="11">
        <v>4</v>
      </c>
      <c r="S1160" s="7"/>
      <c r="T1160" s="15">
        <v>0.24887938780910165</v>
      </c>
      <c r="U1160" s="15">
        <v>0.34808256884935806</v>
      </c>
      <c r="V1160" s="15"/>
      <c r="W1160" s="15">
        <v>0</v>
      </c>
      <c r="X1160" s="15">
        <v>9.5456394922197083E-2</v>
      </c>
      <c r="Y1160" s="15"/>
      <c r="Z1160" s="17">
        <v>17.486000000000001</v>
      </c>
      <c r="AA1160" s="13">
        <v>2.3410000000000002</v>
      </c>
      <c r="AB1160" s="8"/>
    </row>
    <row r="1161" spans="1:28">
      <c r="A1161">
        <v>1156</v>
      </c>
      <c r="C1161" t="s">
        <v>8801</v>
      </c>
      <c r="D1161" t="s">
        <v>4328</v>
      </c>
      <c r="E1161" t="s">
        <v>6545</v>
      </c>
      <c r="F1161" t="s">
        <v>2093</v>
      </c>
      <c r="G1161" s="2">
        <v>14</v>
      </c>
      <c r="H1161" s="11">
        <v>7</v>
      </c>
      <c r="I1161" s="11">
        <v>10</v>
      </c>
      <c r="J1161" s="11"/>
      <c r="K1161" s="11">
        <v>5</v>
      </c>
      <c r="L1161" s="11">
        <v>7</v>
      </c>
      <c r="M1161" s="11"/>
      <c r="N1161" s="11">
        <v>0</v>
      </c>
      <c r="O1161" s="11">
        <v>0</v>
      </c>
      <c r="P1161" s="11"/>
      <c r="Q1161" s="11">
        <v>0</v>
      </c>
      <c r="R1161" s="11">
        <v>0</v>
      </c>
      <c r="S1161" s="7"/>
      <c r="T1161" s="15">
        <v>0.87482040451695497</v>
      </c>
      <c r="U1161" s="15">
        <v>0.86366351669389596</v>
      </c>
      <c r="V1161" s="15"/>
      <c r="W1161" s="15">
        <v>0</v>
      </c>
      <c r="X1161" s="15">
        <v>0</v>
      </c>
      <c r="Y1161" s="15"/>
      <c r="Z1161" s="17">
        <v>199.41399999999999</v>
      </c>
      <c r="AA1161" s="13">
        <v>3.6059999999999999</v>
      </c>
      <c r="AB1161" s="8"/>
    </row>
    <row r="1162" spans="1:28">
      <c r="A1162">
        <v>1157</v>
      </c>
      <c r="C1162" t="s">
        <v>8361</v>
      </c>
      <c r="D1162" t="s">
        <v>3896</v>
      </c>
      <c r="E1162" t="s">
        <v>6113</v>
      </c>
      <c r="F1162" t="s">
        <v>1673</v>
      </c>
      <c r="G1162" s="2">
        <v>171</v>
      </c>
      <c r="H1162" s="11">
        <v>20</v>
      </c>
      <c r="I1162" s="11">
        <v>18</v>
      </c>
      <c r="J1162" s="11"/>
      <c r="K1162" s="11">
        <v>0</v>
      </c>
      <c r="L1162" s="11">
        <v>5</v>
      </c>
      <c r="M1162" s="11"/>
      <c r="N1162" s="11">
        <v>0</v>
      </c>
      <c r="O1162" s="11">
        <v>0</v>
      </c>
      <c r="P1162" s="11"/>
      <c r="Q1162" s="11">
        <v>0</v>
      </c>
      <c r="R1162" s="11">
        <v>0</v>
      </c>
      <c r="S1162" s="7"/>
      <c r="T1162" s="15">
        <v>0.16009785180702446</v>
      </c>
      <c r="U1162" s="15">
        <v>2.9462205735171897E-2</v>
      </c>
      <c r="V1162" s="15"/>
      <c r="W1162" s="15">
        <v>0</v>
      </c>
      <c r="X1162" s="15">
        <v>0</v>
      </c>
      <c r="Y1162" s="15"/>
      <c r="Z1162" s="17">
        <v>10993.405000000001</v>
      </c>
      <c r="AA1162" s="13">
        <v>3.6160000000000001</v>
      </c>
      <c r="AB1162" s="8"/>
    </row>
    <row r="1163" spans="1:28">
      <c r="A1163">
        <v>1158</v>
      </c>
      <c r="C1163" t="s">
        <v>7143</v>
      </c>
      <c r="D1163" t="s">
        <v>2694</v>
      </c>
      <c r="E1163" t="s">
        <v>4921</v>
      </c>
      <c r="F1163" t="s">
        <v>492</v>
      </c>
      <c r="G1163" s="2">
        <v>25</v>
      </c>
      <c r="H1163" s="11">
        <v>4</v>
      </c>
      <c r="I1163" s="11">
        <v>0</v>
      </c>
      <c r="J1163" s="11"/>
      <c r="K1163" s="11">
        <v>3</v>
      </c>
      <c r="L1163" s="11">
        <v>4</v>
      </c>
      <c r="M1163" s="11"/>
      <c r="N1163" s="11">
        <v>8</v>
      </c>
      <c r="O1163" s="11">
        <v>0</v>
      </c>
      <c r="P1163" s="11"/>
      <c r="Q1163" s="11">
        <v>4</v>
      </c>
      <c r="R1163" s="11">
        <v>5</v>
      </c>
      <c r="S1163" s="7"/>
      <c r="T1163" s="15">
        <v>0.1152704533010576</v>
      </c>
      <c r="U1163" s="15">
        <v>0.28213008212000606</v>
      </c>
      <c r="V1163" s="15"/>
      <c r="W1163" s="15">
        <v>0.35352475225648222</v>
      </c>
      <c r="X1163" s="15">
        <v>0.47250915486487549</v>
      </c>
      <c r="Y1163" s="15"/>
      <c r="Z1163" s="17">
        <v>0.93700000000000006</v>
      </c>
      <c r="AA1163" s="13">
        <v>-0.35699999999999998</v>
      </c>
      <c r="AB1163" s="8"/>
    </row>
    <row r="1164" spans="1:28">
      <c r="A1164">
        <v>1159</v>
      </c>
      <c r="C1164" t="s">
        <v>7293</v>
      </c>
      <c r="D1164" t="s">
        <v>2840</v>
      </c>
      <c r="E1164" t="s">
        <v>5065</v>
      </c>
      <c r="F1164" t="s">
        <v>638</v>
      </c>
      <c r="G1164" s="2">
        <v>77</v>
      </c>
      <c r="H1164" s="11">
        <v>4</v>
      </c>
      <c r="I1164" s="11">
        <v>0</v>
      </c>
      <c r="J1164" s="11"/>
      <c r="K1164" s="11">
        <v>2</v>
      </c>
      <c r="L1164" s="11">
        <v>4</v>
      </c>
      <c r="M1164" s="11"/>
      <c r="N1164" s="11">
        <v>13</v>
      </c>
      <c r="O1164" s="11">
        <v>11</v>
      </c>
      <c r="P1164" s="11"/>
      <c r="Q1164" s="11">
        <v>0</v>
      </c>
      <c r="R1164" s="11">
        <v>2</v>
      </c>
      <c r="S1164" s="7"/>
      <c r="T1164" s="15">
        <v>3.7425471850992729E-2</v>
      </c>
      <c r="U1164" s="15">
        <v>7.8514865153990546E-2</v>
      </c>
      <c r="V1164" s="15"/>
      <c r="W1164" s="15">
        <v>0.34434229115891118</v>
      </c>
      <c r="X1164" s="15">
        <v>3.4091569615070386E-2</v>
      </c>
      <c r="Y1164" s="15"/>
      <c r="Z1164" s="17">
        <v>2.657</v>
      </c>
      <c r="AA1164" s="13">
        <v>-0.74399999999999999</v>
      </c>
      <c r="AB1164" s="8"/>
    </row>
    <row r="1165" spans="1:28">
      <c r="A1165">
        <v>1160</v>
      </c>
      <c r="C1165" t="s">
        <v>6831</v>
      </c>
      <c r="D1165" t="s">
        <v>2384</v>
      </c>
      <c r="E1165" t="s">
        <v>4615</v>
      </c>
      <c r="F1165" t="s">
        <v>194</v>
      </c>
      <c r="G1165" s="2">
        <v>53</v>
      </c>
      <c r="H1165" s="11">
        <v>6</v>
      </c>
      <c r="I1165" s="11">
        <v>9</v>
      </c>
      <c r="J1165" s="11"/>
      <c r="K1165" s="11">
        <v>0</v>
      </c>
      <c r="L1165" s="11">
        <v>6</v>
      </c>
      <c r="M1165" s="11"/>
      <c r="N1165" s="11">
        <v>3</v>
      </c>
      <c r="O1165" s="11">
        <v>0</v>
      </c>
      <c r="P1165" s="11"/>
      <c r="Q1165" s="11">
        <v>3</v>
      </c>
      <c r="R1165" s="11">
        <v>5</v>
      </c>
      <c r="S1165" s="7"/>
      <c r="T1165" s="15">
        <v>0.20389820749007834</v>
      </c>
      <c r="U1165" s="15">
        <v>0.11406876635579757</v>
      </c>
      <c r="V1165" s="15"/>
      <c r="W1165" s="15">
        <v>6.2533859479330572E-2</v>
      </c>
      <c r="X1165" s="15">
        <v>0.19811704606493732</v>
      </c>
      <c r="Y1165" s="15"/>
      <c r="Z1165" s="17">
        <v>2.4500000000000002</v>
      </c>
      <c r="AA1165" s="13">
        <v>0.57199999999999995</v>
      </c>
      <c r="AB1165" s="8"/>
    </row>
    <row r="1166" spans="1:28">
      <c r="A1166">
        <v>1161</v>
      </c>
      <c r="C1166" t="s">
        <v>7095</v>
      </c>
      <c r="D1166" t="s">
        <v>2647</v>
      </c>
      <c r="E1166" t="s">
        <v>4874</v>
      </c>
      <c r="F1166" t="s">
        <v>448</v>
      </c>
      <c r="G1166" s="2">
        <v>47</v>
      </c>
      <c r="H1166" s="11">
        <v>0</v>
      </c>
      <c r="I1166" s="11">
        <v>3</v>
      </c>
      <c r="J1166" s="11"/>
      <c r="K1166" s="11">
        <v>6</v>
      </c>
      <c r="L1166" s="11">
        <v>12</v>
      </c>
      <c r="M1166" s="11"/>
      <c r="N1166" s="11">
        <v>5</v>
      </c>
      <c r="O1166" s="11">
        <v>3</v>
      </c>
      <c r="P1166" s="11"/>
      <c r="Q1166" s="11">
        <v>7</v>
      </c>
      <c r="R1166" s="11">
        <v>10</v>
      </c>
      <c r="S1166" s="7"/>
      <c r="T1166" s="15">
        <v>4.5985553178613407E-2</v>
      </c>
      <c r="U1166" s="15">
        <v>0.38589220958663445</v>
      </c>
      <c r="V1166" s="15"/>
      <c r="W1166" s="15">
        <v>0.18804508098749056</v>
      </c>
      <c r="X1166" s="15">
        <v>0.47474324070348012</v>
      </c>
      <c r="Y1166" s="15"/>
      <c r="Z1166" s="17">
        <v>0.59399999999999997</v>
      </c>
      <c r="AA1166" s="13">
        <v>-0.23300000000000001</v>
      </c>
      <c r="AB1166" s="8"/>
    </row>
    <row r="1167" spans="1:28">
      <c r="A1167">
        <v>1162</v>
      </c>
      <c r="C1167" t="s">
        <v>8685</v>
      </c>
      <c r="D1167" t="s">
        <v>4214</v>
      </c>
      <c r="E1167" t="s">
        <v>6431</v>
      </c>
      <c r="F1167" t="s">
        <v>1980</v>
      </c>
      <c r="G1167" s="2">
        <v>18</v>
      </c>
      <c r="H1167" s="11">
        <v>6</v>
      </c>
      <c r="I1167" s="11">
        <v>6</v>
      </c>
      <c r="J1167" s="11"/>
      <c r="K1167" s="11">
        <v>7</v>
      </c>
      <c r="L1167" s="11">
        <v>7</v>
      </c>
      <c r="M1167" s="11"/>
      <c r="N1167" s="11">
        <v>0</v>
      </c>
      <c r="O1167" s="11">
        <v>0</v>
      </c>
      <c r="P1167" s="11"/>
      <c r="Q1167" s="11">
        <v>0</v>
      </c>
      <c r="R1167" s="11">
        <v>0</v>
      </c>
      <c r="S1167" s="7"/>
      <c r="T1167" s="15">
        <v>0.48029355542107333</v>
      </c>
      <c r="U1167" s="15">
        <v>0.78369467255557235</v>
      </c>
      <c r="V1167" s="15"/>
      <c r="W1167" s="15">
        <v>0</v>
      </c>
      <c r="X1167" s="15">
        <v>0</v>
      </c>
      <c r="Y1167" s="15"/>
      <c r="Z1167" s="17">
        <v>36.505000000000003</v>
      </c>
      <c r="AA1167" s="13">
        <v>3.8079999999999998</v>
      </c>
      <c r="AB1167" s="8"/>
    </row>
    <row r="1168" spans="1:28">
      <c r="A1168">
        <v>1163</v>
      </c>
      <c r="C1168" t="s">
        <v>7975</v>
      </c>
      <c r="D1168" t="s">
        <v>3512</v>
      </c>
      <c r="E1168" t="s">
        <v>5733</v>
      </c>
      <c r="F1168" t="s">
        <v>1297</v>
      </c>
      <c r="G1168" s="2">
        <v>101</v>
      </c>
      <c r="H1168" s="11">
        <v>0</v>
      </c>
      <c r="I1168" s="11">
        <v>0</v>
      </c>
      <c r="J1168" s="11"/>
      <c r="K1168" s="11">
        <v>9</v>
      </c>
      <c r="L1168" s="11">
        <v>18</v>
      </c>
      <c r="M1168" s="11"/>
      <c r="N1168" s="11">
        <v>2</v>
      </c>
      <c r="O1168" s="11">
        <v>3</v>
      </c>
      <c r="P1168" s="11"/>
      <c r="Q1168" s="11">
        <v>0</v>
      </c>
      <c r="R1168" s="11">
        <v>3</v>
      </c>
      <c r="S1168" s="7"/>
      <c r="T1168" s="15">
        <v>0</v>
      </c>
      <c r="U1168" s="15">
        <v>0.26936040372136361</v>
      </c>
      <c r="V1168" s="15"/>
      <c r="W1168" s="15">
        <v>5.4691329247599355E-2</v>
      </c>
      <c r="X1168" s="15">
        <v>3.8985903866738898E-2</v>
      </c>
      <c r="Y1168" s="15"/>
      <c r="Z1168" s="17">
        <v>1.222</v>
      </c>
      <c r="AA1168" s="13">
        <v>0.55600000000000005</v>
      </c>
      <c r="AB1168" s="8"/>
    </row>
    <row r="1169" spans="1:28">
      <c r="A1169">
        <v>1164</v>
      </c>
      <c r="C1169" t="s">
        <v>7798</v>
      </c>
      <c r="D1169" t="s">
        <v>3337</v>
      </c>
      <c r="E1169" t="s">
        <v>5559</v>
      </c>
      <c r="F1169" t="s">
        <v>1123</v>
      </c>
      <c r="G1169" s="2">
        <v>49</v>
      </c>
      <c r="H1169" s="11">
        <v>10</v>
      </c>
      <c r="I1169" s="11">
        <v>9</v>
      </c>
      <c r="J1169" s="11"/>
      <c r="K1169" s="11">
        <v>9</v>
      </c>
      <c r="L1169" s="11">
        <v>4</v>
      </c>
      <c r="M1169" s="11"/>
      <c r="N1169" s="11">
        <v>4</v>
      </c>
      <c r="O1169" s="11">
        <v>5</v>
      </c>
      <c r="P1169" s="11"/>
      <c r="Q1169" s="11">
        <v>0</v>
      </c>
      <c r="R1169" s="11">
        <v>0</v>
      </c>
      <c r="S1169" s="7"/>
      <c r="T1169" s="15">
        <v>0.27935441488776713</v>
      </c>
      <c r="U1169" s="15">
        <v>0.26732442183382499</v>
      </c>
      <c r="V1169" s="15"/>
      <c r="W1169" s="15">
        <v>0.20291599300435842</v>
      </c>
      <c r="X1169" s="15">
        <v>0</v>
      </c>
      <c r="Y1169" s="15"/>
      <c r="Z1169" s="17">
        <v>2.08</v>
      </c>
      <c r="AA1169" s="13">
        <v>1.3</v>
      </c>
      <c r="AB1169" s="8"/>
    </row>
    <row r="1170" spans="1:28">
      <c r="A1170">
        <v>1165</v>
      </c>
      <c r="C1170" t="s">
        <v>8447</v>
      </c>
      <c r="D1170" t="s">
        <v>3980</v>
      </c>
      <c r="E1170" t="s">
        <v>6197</v>
      </c>
      <c r="F1170" t="s">
        <v>1752</v>
      </c>
      <c r="G1170" s="2">
        <v>17</v>
      </c>
      <c r="H1170" s="11">
        <v>7</v>
      </c>
      <c r="I1170" s="11">
        <v>11</v>
      </c>
      <c r="J1170" s="11"/>
      <c r="K1170" s="11">
        <v>6</v>
      </c>
      <c r="L1170" s="11">
        <v>8</v>
      </c>
      <c r="M1170" s="11"/>
      <c r="N1170" s="11">
        <v>0</v>
      </c>
      <c r="O1170" s="11">
        <v>0</v>
      </c>
      <c r="P1170" s="11"/>
      <c r="Q1170" s="11">
        <v>0</v>
      </c>
      <c r="R1170" s="11">
        <v>0</v>
      </c>
      <c r="S1170" s="7"/>
      <c r="T1170" s="15">
        <v>0.76281917625699902</v>
      </c>
      <c r="U1170" s="15">
        <v>0.82979435917648836</v>
      </c>
      <c r="V1170" s="15"/>
      <c r="W1170" s="15">
        <v>0</v>
      </c>
      <c r="X1170" s="15">
        <v>0</v>
      </c>
      <c r="Y1170" s="15"/>
      <c r="Z1170" s="17">
        <v>284.11700000000002</v>
      </c>
      <c r="AA1170" s="13">
        <v>3.3610000000000002</v>
      </c>
      <c r="AB1170" s="8"/>
    </row>
    <row r="1171" spans="1:28">
      <c r="A1171">
        <v>1166</v>
      </c>
      <c r="C1171" t="s">
        <v>8435</v>
      </c>
      <c r="D1171" t="s">
        <v>3968</v>
      </c>
      <c r="E1171" t="s">
        <v>6185</v>
      </c>
      <c r="F1171" t="s">
        <v>1742</v>
      </c>
      <c r="G1171" s="2">
        <v>35</v>
      </c>
      <c r="H1171" s="11">
        <v>21</v>
      </c>
      <c r="I1171" s="11">
        <v>23</v>
      </c>
      <c r="J1171" s="11"/>
      <c r="K1171" s="11">
        <v>2</v>
      </c>
      <c r="L1171" s="11">
        <v>0</v>
      </c>
      <c r="M1171" s="11"/>
      <c r="N1171" s="11">
        <v>0</v>
      </c>
      <c r="O1171" s="11">
        <v>0</v>
      </c>
      <c r="P1171" s="11"/>
      <c r="Q1171" s="11">
        <v>0</v>
      </c>
      <c r="R1171" s="11">
        <v>0</v>
      </c>
      <c r="S1171" s="7"/>
      <c r="T1171" s="15">
        <v>0.90569641879402418</v>
      </c>
      <c r="U1171" s="15">
        <v>5.7577567779593074E-2</v>
      </c>
      <c r="V1171" s="15"/>
      <c r="W1171" s="15">
        <v>0</v>
      </c>
      <c r="X1171" s="15">
        <v>0</v>
      </c>
      <c r="Y1171" s="15"/>
      <c r="Z1171" s="17">
        <v>1326.6010000000001</v>
      </c>
      <c r="AA1171" s="13">
        <v>3.399</v>
      </c>
      <c r="AB1171" s="8"/>
    </row>
    <row r="1172" spans="1:28">
      <c r="A1172">
        <v>1167</v>
      </c>
      <c r="C1172" t="s">
        <v>8335</v>
      </c>
      <c r="D1172" t="s">
        <v>3870</v>
      </c>
      <c r="E1172" t="s">
        <v>6087</v>
      </c>
      <c r="F1172" t="s">
        <v>1650</v>
      </c>
      <c r="G1172" s="2">
        <v>77</v>
      </c>
      <c r="H1172" s="11">
        <v>15</v>
      </c>
      <c r="I1172" s="11">
        <v>14</v>
      </c>
      <c r="J1172" s="11"/>
      <c r="K1172" s="11">
        <v>7</v>
      </c>
      <c r="L1172" s="11">
        <v>14</v>
      </c>
      <c r="M1172" s="11"/>
      <c r="N1172" s="11">
        <v>0</v>
      </c>
      <c r="O1172" s="11">
        <v>0</v>
      </c>
      <c r="P1172" s="11"/>
      <c r="Q1172" s="11">
        <v>0</v>
      </c>
      <c r="R1172" s="11">
        <v>0</v>
      </c>
      <c r="S1172" s="7"/>
      <c r="T1172" s="15">
        <v>0.27133467091969726</v>
      </c>
      <c r="U1172" s="15">
        <v>0.27480202803896692</v>
      </c>
      <c r="V1172" s="15"/>
      <c r="W1172" s="15">
        <v>0</v>
      </c>
      <c r="X1172" s="15">
        <v>0</v>
      </c>
      <c r="Y1172" s="15"/>
      <c r="Z1172" s="17">
        <v>62280.434000000001</v>
      </c>
      <c r="AA1172" s="13">
        <v>3.7170000000000001</v>
      </c>
      <c r="AB1172" s="8"/>
    </row>
    <row r="1173" spans="1:28">
      <c r="A1173">
        <v>1168</v>
      </c>
      <c r="C1173" t="s">
        <v>7419</v>
      </c>
      <c r="D1173" t="s">
        <v>2965</v>
      </c>
      <c r="E1173" t="s">
        <v>5189</v>
      </c>
      <c r="F1173" t="s">
        <v>758</v>
      </c>
      <c r="G1173" s="2">
        <v>79</v>
      </c>
      <c r="H1173" s="11">
        <v>0</v>
      </c>
      <c r="I1173" s="11">
        <v>0</v>
      </c>
      <c r="J1173" s="11"/>
      <c r="K1173" s="11">
        <v>0</v>
      </c>
      <c r="L1173" s="11">
        <v>0</v>
      </c>
      <c r="M1173" s="11"/>
      <c r="N1173" s="11">
        <v>21</v>
      </c>
      <c r="O1173" s="11">
        <v>19</v>
      </c>
      <c r="P1173" s="11"/>
      <c r="Q1173" s="11">
        <v>0</v>
      </c>
      <c r="R1173" s="11">
        <v>0</v>
      </c>
      <c r="S1173" s="7"/>
      <c r="T1173" s="15">
        <v>0</v>
      </c>
      <c r="U1173" s="15">
        <v>0</v>
      </c>
      <c r="V1173" s="15"/>
      <c r="W1173" s="15">
        <v>0.559374608000763</v>
      </c>
      <c r="X1173" s="15">
        <v>0</v>
      </c>
      <c r="Y1173" s="15"/>
      <c r="Z1173" s="17">
        <v>396.23700000000002</v>
      </c>
      <c r="AA1173" s="13">
        <v>-3.0390000000000001</v>
      </c>
      <c r="AB1173" s="8"/>
    </row>
    <row r="1174" spans="1:28">
      <c r="A1174">
        <v>1169</v>
      </c>
      <c r="C1174" t="s">
        <v>7142</v>
      </c>
      <c r="D1174" t="s">
        <v>2693</v>
      </c>
      <c r="E1174" t="s">
        <v>4920</v>
      </c>
      <c r="F1174" t="s">
        <v>491</v>
      </c>
      <c r="G1174" s="2">
        <v>50</v>
      </c>
      <c r="H1174" s="11">
        <v>5</v>
      </c>
      <c r="I1174" s="11">
        <v>4</v>
      </c>
      <c r="J1174" s="11"/>
      <c r="K1174" s="11">
        <v>3</v>
      </c>
      <c r="L1174" s="11">
        <v>4</v>
      </c>
      <c r="M1174" s="11"/>
      <c r="N1174" s="11">
        <v>6</v>
      </c>
      <c r="O1174" s="11">
        <v>10</v>
      </c>
      <c r="P1174" s="11"/>
      <c r="Q1174" s="11">
        <v>6</v>
      </c>
      <c r="R1174" s="11">
        <v>2</v>
      </c>
      <c r="S1174" s="7"/>
      <c r="T1174" s="15">
        <v>0.12967925996368981</v>
      </c>
      <c r="U1174" s="15">
        <v>0.14106504106000303</v>
      </c>
      <c r="V1174" s="15"/>
      <c r="W1174" s="15">
        <v>0.35352475225648222</v>
      </c>
      <c r="X1174" s="15">
        <v>0.21000406882883355</v>
      </c>
      <c r="Y1174" s="15"/>
      <c r="Z1174" s="17">
        <v>0.94899999999999995</v>
      </c>
      <c r="AA1174" s="13">
        <v>-0.35099999999999998</v>
      </c>
      <c r="AB1174" s="8"/>
    </row>
    <row r="1175" spans="1:28">
      <c r="A1175">
        <v>1170</v>
      </c>
      <c r="C1175" t="s">
        <v>6857</v>
      </c>
      <c r="D1175" t="s">
        <v>2410</v>
      </c>
      <c r="E1175" t="s">
        <v>4640</v>
      </c>
      <c r="F1175" t="s">
        <v>220</v>
      </c>
      <c r="G1175" s="2">
        <v>53</v>
      </c>
      <c r="H1175" s="11">
        <v>8</v>
      </c>
      <c r="I1175" s="11">
        <v>13</v>
      </c>
      <c r="J1175" s="11"/>
      <c r="K1175" s="11">
        <v>0</v>
      </c>
      <c r="L1175" s="11">
        <v>5</v>
      </c>
      <c r="M1175" s="11"/>
      <c r="N1175" s="11">
        <v>5</v>
      </c>
      <c r="O1175" s="11">
        <v>6</v>
      </c>
      <c r="P1175" s="11"/>
      <c r="Q1175" s="11">
        <v>3</v>
      </c>
      <c r="R1175" s="11">
        <v>0</v>
      </c>
      <c r="S1175" s="7"/>
      <c r="T1175" s="15">
        <v>0.28545749048610963</v>
      </c>
      <c r="U1175" s="15">
        <v>9.5057305296498015E-2</v>
      </c>
      <c r="V1175" s="15"/>
      <c r="W1175" s="15">
        <v>0.22929081809087881</v>
      </c>
      <c r="X1175" s="15">
        <v>7.42938922743515E-2</v>
      </c>
      <c r="Y1175" s="15"/>
      <c r="Z1175" s="17">
        <v>2.6890000000000001</v>
      </c>
      <c r="AA1175" s="13">
        <v>0.50600000000000001</v>
      </c>
      <c r="AB1175" s="8"/>
    </row>
    <row r="1176" spans="1:28">
      <c r="A1176">
        <v>1171</v>
      </c>
      <c r="C1176" t="s">
        <v>7876</v>
      </c>
      <c r="D1176" t="s">
        <v>3413</v>
      </c>
      <c r="E1176" t="s">
        <v>5635</v>
      </c>
      <c r="F1176" t="s">
        <v>1201</v>
      </c>
      <c r="G1176" s="2">
        <v>113</v>
      </c>
      <c r="H1176" s="11">
        <v>9</v>
      </c>
      <c r="I1176" s="11">
        <v>13</v>
      </c>
      <c r="J1176" s="11"/>
      <c r="K1176" s="11">
        <v>3</v>
      </c>
      <c r="L1176" s="11">
        <v>0</v>
      </c>
      <c r="M1176" s="11"/>
      <c r="N1176" s="11">
        <v>4</v>
      </c>
      <c r="O1176" s="11">
        <v>2</v>
      </c>
      <c r="P1176" s="11"/>
      <c r="Q1176" s="11">
        <v>0</v>
      </c>
      <c r="R1176" s="11">
        <v>2</v>
      </c>
      <c r="S1176" s="7"/>
      <c r="T1176" s="15">
        <v>0.14026271972473825</v>
      </c>
      <c r="U1176" s="15">
        <v>2.6750639897598547E-2</v>
      </c>
      <c r="V1176" s="15"/>
      <c r="W1176" s="15">
        <v>5.866008057353133E-2</v>
      </c>
      <c r="X1176" s="15">
        <v>2.323053858726035E-2</v>
      </c>
      <c r="Y1176" s="15"/>
      <c r="Z1176" s="17">
        <v>9.0389999999999997</v>
      </c>
      <c r="AA1176" s="13">
        <v>1.0229999999999999</v>
      </c>
      <c r="AB1176" s="8"/>
    </row>
    <row r="1177" spans="1:28">
      <c r="A1177">
        <v>1172</v>
      </c>
      <c r="C1177" t="s">
        <v>7771</v>
      </c>
      <c r="D1177" t="s">
        <v>3310</v>
      </c>
      <c r="E1177" t="s">
        <v>5532</v>
      </c>
      <c r="F1177" t="s">
        <v>1096</v>
      </c>
      <c r="G1177" s="2">
        <v>90</v>
      </c>
      <c r="H1177" s="11">
        <v>11</v>
      </c>
      <c r="I1177" s="11">
        <v>4</v>
      </c>
      <c r="J1177" s="11"/>
      <c r="K1177" s="11">
        <v>8</v>
      </c>
      <c r="L1177" s="11">
        <v>2</v>
      </c>
      <c r="M1177" s="11"/>
      <c r="N1177" s="11">
        <v>6</v>
      </c>
      <c r="O1177" s="11">
        <v>2</v>
      </c>
      <c r="P1177" s="11"/>
      <c r="Q1177" s="11">
        <v>0</v>
      </c>
      <c r="R1177" s="11">
        <v>0</v>
      </c>
      <c r="S1177" s="7"/>
      <c r="T1177" s="15">
        <v>0.12007338885526836</v>
      </c>
      <c r="U1177" s="15">
        <v>0.11195638179365321</v>
      </c>
      <c r="V1177" s="15"/>
      <c r="W1177" s="15">
        <v>9.820132007124506E-2</v>
      </c>
      <c r="X1177" s="15">
        <v>0</v>
      </c>
      <c r="Y1177" s="15"/>
      <c r="Z1177" s="17">
        <v>0.627</v>
      </c>
      <c r="AA1177" s="13">
        <v>1.2310000000000001</v>
      </c>
      <c r="AB1177" s="8"/>
    </row>
    <row r="1178" spans="1:28">
      <c r="A1178">
        <v>1173</v>
      </c>
      <c r="C1178" t="s">
        <v>8081</v>
      </c>
      <c r="D1178" t="s">
        <v>3618</v>
      </c>
      <c r="E1178" t="s">
        <v>5838</v>
      </c>
      <c r="F1178" t="s">
        <v>1402</v>
      </c>
      <c r="G1178" s="2">
        <v>48</v>
      </c>
      <c r="H1178" s="11">
        <v>16</v>
      </c>
      <c r="I1178" s="11">
        <v>13</v>
      </c>
      <c r="J1178" s="11"/>
      <c r="K1178" s="11">
        <v>3</v>
      </c>
      <c r="L1178" s="11">
        <v>5</v>
      </c>
      <c r="M1178" s="11"/>
      <c r="N1178" s="11">
        <v>0</v>
      </c>
      <c r="O1178" s="11">
        <v>4</v>
      </c>
      <c r="P1178" s="11"/>
      <c r="Q1178" s="11">
        <v>2</v>
      </c>
      <c r="R1178" s="11">
        <v>0</v>
      </c>
      <c r="S1178" s="7"/>
      <c r="T1178" s="15">
        <v>0.43526603460034774</v>
      </c>
      <c r="U1178" s="15">
        <v>0.16793457269047979</v>
      </c>
      <c r="V1178" s="15"/>
      <c r="W1178" s="15">
        <v>9.2063737566792245E-2</v>
      </c>
      <c r="X1178" s="15">
        <v>5.4688559590842067E-2</v>
      </c>
      <c r="Y1178" s="15"/>
      <c r="Z1178" s="17">
        <v>6.3760000000000003</v>
      </c>
      <c r="AA1178" s="13">
        <v>1.8140000000000001</v>
      </c>
      <c r="AB1178" s="8"/>
    </row>
    <row r="1179" spans="1:28">
      <c r="A1179">
        <v>1174</v>
      </c>
      <c r="C1179" t="s">
        <v>8120</v>
      </c>
      <c r="D1179" t="s">
        <v>3657</v>
      </c>
      <c r="E1179" t="s">
        <v>5877</v>
      </c>
      <c r="F1179" t="s">
        <v>1441</v>
      </c>
      <c r="G1179" s="2">
        <v>17</v>
      </c>
      <c r="H1179" s="11">
        <v>11</v>
      </c>
      <c r="I1179" s="11">
        <v>14</v>
      </c>
      <c r="J1179" s="11"/>
      <c r="K1179" s="11">
        <v>11</v>
      </c>
      <c r="L1179" s="11">
        <v>19</v>
      </c>
      <c r="M1179" s="11"/>
      <c r="N1179" s="11">
        <v>0</v>
      </c>
      <c r="O1179" s="11">
        <v>0</v>
      </c>
      <c r="P1179" s="11"/>
      <c r="Q1179" s="11">
        <v>0</v>
      </c>
      <c r="R1179" s="11">
        <v>7</v>
      </c>
      <c r="S1179" s="7"/>
      <c r="T1179" s="15">
        <v>1.0594710781347207</v>
      </c>
      <c r="U1179" s="15">
        <v>1.7781307696639035</v>
      </c>
      <c r="V1179" s="15"/>
      <c r="W1179" s="15">
        <v>0</v>
      </c>
      <c r="X1179" s="15">
        <v>0.54045164772126286</v>
      </c>
      <c r="Y1179" s="15"/>
      <c r="Z1179" s="17">
        <v>8.0399999999999991</v>
      </c>
      <c r="AA1179" s="13">
        <v>2.6949999999999998</v>
      </c>
      <c r="AB1179" s="8"/>
    </row>
    <row r="1180" spans="1:28">
      <c r="A1180">
        <v>1175</v>
      </c>
      <c r="C1180" t="s">
        <v>8038</v>
      </c>
      <c r="D1180" t="s">
        <v>3575</v>
      </c>
      <c r="E1180" t="s">
        <v>5795</v>
      </c>
      <c r="F1180" t="s">
        <v>1359</v>
      </c>
      <c r="G1180" s="2">
        <v>15</v>
      </c>
      <c r="H1180" s="11">
        <v>307</v>
      </c>
      <c r="I1180" s="11">
        <v>495</v>
      </c>
      <c r="J1180" s="11"/>
      <c r="K1180" s="11">
        <v>0</v>
      </c>
      <c r="L1180" s="11">
        <v>0</v>
      </c>
      <c r="M1180" s="11"/>
      <c r="N1180" s="11">
        <v>0</v>
      </c>
      <c r="O1180" s="11">
        <v>0</v>
      </c>
      <c r="P1180" s="11"/>
      <c r="Q1180" s="11">
        <v>115</v>
      </c>
      <c r="R1180" s="11">
        <v>0</v>
      </c>
      <c r="S1180" s="7"/>
      <c r="T1180" s="15">
        <v>38.519543144770083</v>
      </c>
      <c r="U1180" s="15">
        <v>0</v>
      </c>
      <c r="V1180" s="15"/>
      <c r="W1180" s="15">
        <v>0</v>
      </c>
      <c r="X1180" s="15">
        <v>10.06269496471494</v>
      </c>
      <c r="Y1180" s="15"/>
      <c r="Z1180" s="17">
        <v>1.9810000000000001</v>
      </c>
      <c r="AA1180" s="13">
        <v>1.4279999999999999</v>
      </c>
      <c r="AB1180" s="8"/>
    </row>
    <row r="1181" spans="1:28">
      <c r="A1181">
        <v>1176</v>
      </c>
      <c r="C1181" t="s">
        <v>6981</v>
      </c>
      <c r="D1181" t="s">
        <v>2533</v>
      </c>
      <c r="E1181" t="s">
        <v>4762</v>
      </c>
      <c r="F1181" t="s">
        <v>342</v>
      </c>
      <c r="G1181" s="2">
        <v>114</v>
      </c>
      <c r="H1181" s="11">
        <v>10</v>
      </c>
      <c r="I1181" s="11">
        <v>7</v>
      </c>
      <c r="J1181" s="11"/>
      <c r="K1181" s="11">
        <v>0</v>
      </c>
      <c r="L1181" s="11">
        <v>0</v>
      </c>
      <c r="M1181" s="11"/>
      <c r="N1181" s="11">
        <v>9</v>
      </c>
      <c r="O1181" s="11">
        <v>6</v>
      </c>
      <c r="P1181" s="11"/>
      <c r="Q1181" s="11">
        <v>0</v>
      </c>
      <c r="R1181" s="11">
        <v>0</v>
      </c>
      <c r="S1181" s="7"/>
      <c r="T1181" s="15">
        <v>0.10743408476524009</v>
      </c>
      <c r="U1181" s="15">
        <v>0</v>
      </c>
      <c r="V1181" s="15"/>
      <c r="W1181" s="15">
        <v>0.145363796158093</v>
      </c>
      <c r="X1181" s="15">
        <v>0</v>
      </c>
      <c r="Y1181" s="15"/>
      <c r="Z1181" s="17">
        <v>0.34799999999999998</v>
      </c>
      <c r="AA1181" s="13">
        <v>0.10100000000000001</v>
      </c>
      <c r="AB1181" s="8"/>
    </row>
    <row r="1182" spans="1:28">
      <c r="A1182">
        <v>1177</v>
      </c>
      <c r="C1182" t="s">
        <v>8777</v>
      </c>
      <c r="D1182" t="s">
        <v>4305</v>
      </c>
      <c r="E1182" t="s">
        <v>6522</v>
      </c>
      <c r="F1182" t="s">
        <v>2069</v>
      </c>
      <c r="G1182" s="2">
        <v>29</v>
      </c>
      <c r="H1182" s="11">
        <v>16</v>
      </c>
      <c r="I1182" s="11">
        <v>15</v>
      </c>
      <c r="J1182" s="11"/>
      <c r="K1182" s="11">
        <v>0</v>
      </c>
      <c r="L1182" s="11">
        <v>5</v>
      </c>
      <c r="M1182" s="11"/>
      <c r="N1182" s="11">
        <v>0</v>
      </c>
      <c r="O1182" s="11">
        <v>0</v>
      </c>
      <c r="P1182" s="11"/>
      <c r="Q1182" s="11">
        <v>0</v>
      </c>
      <c r="R1182" s="11">
        <v>0</v>
      </c>
      <c r="S1182" s="7"/>
      <c r="T1182" s="15">
        <v>0.77012587334758309</v>
      </c>
      <c r="U1182" s="15">
        <v>0.17372542002463429</v>
      </c>
      <c r="V1182" s="15"/>
      <c r="W1182" s="15">
        <v>0</v>
      </c>
      <c r="X1182" s="15">
        <v>0</v>
      </c>
      <c r="Y1182" s="15"/>
      <c r="Z1182" s="17">
        <v>6422.35</v>
      </c>
      <c r="AA1182" s="13">
        <v>3.6760000000000002</v>
      </c>
      <c r="AB1182" s="8"/>
    </row>
    <row r="1183" spans="1:28">
      <c r="A1183">
        <v>1178</v>
      </c>
      <c r="C1183" t="s">
        <v>8381</v>
      </c>
      <c r="D1183" t="s">
        <v>3915</v>
      </c>
      <c r="E1183" t="s">
        <v>6132</v>
      </c>
      <c r="F1183" t="s">
        <v>1693</v>
      </c>
      <c r="G1183" s="2">
        <v>77</v>
      </c>
      <c r="H1183" s="11">
        <v>16</v>
      </c>
      <c r="I1183" s="11">
        <v>15</v>
      </c>
      <c r="J1183" s="11"/>
      <c r="K1183" s="11">
        <v>0</v>
      </c>
      <c r="L1183" s="11">
        <v>0</v>
      </c>
      <c r="M1183" s="11"/>
      <c r="N1183" s="11">
        <v>0</v>
      </c>
      <c r="O1183" s="11">
        <v>0</v>
      </c>
      <c r="P1183" s="11"/>
      <c r="Q1183" s="11">
        <v>0</v>
      </c>
      <c r="R1183" s="11">
        <v>0</v>
      </c>
      <c r="S1183" s="7"/>
      <c r="T1183" s="15">
        <v>0.29004740684519364</v>
      </c>
      <c r="U1183" s="15">
        <v>0</v>
      </c>
      <c r="V1183" s="15"/>
      <c r="W1183" s="15">
        <v>0</v>
      </c>
      <c r="X1183" s="15">
        <v>0</v>
      </c>
      <c r="Y1183" s="15"/>
      <c r="Z1183" s="17">
        <v>299.54000000000002</v>
      </c>
      <c r="AA1183" s="13">
        <v>2.9129999999999998</v>
      </c>
      <c r="AB1183" s="8"/>
    </row>
    <row r="1184" spans="1:28">
      <c r="A1184">
        <v>1179</v>
      </c>
      <c r="C1184" t="s">
        <v>7695</v>
      </c>
      <c r="D1184" t="s">
        <v>3235</v>
      </c>
      <c r="E1184" t="s">
        <v>5458</v>
      </c>
      <c r="F1184" t="s">
        <v>1020</v>
      </c>
      <c r="G1184" s="2">
        <v>35</v>
      </c>
      <c r="H1184" s="11">
        <v>5</v>
      </c>
      <c r="I1184" s="11">
        <v>6</v>
      </c>
      <c r="J1184" s="11"/>
      <c r="K1184" s="11">
        <v>5</v>
      </c>
      <c r="L1184" s="11">
        <v>3</v>
      </c>
      <c r="M1184" s="11"/>
      <c r="N1184" s="11">
        <v>3</v>
      </c>
      <c r="O1184" s="11">
        <v>5</v>
      </c>
      <c r="P1184" s="11"/>
      <c r="Q1184" s="11">
        <v>0</v>
      </c>
      <c r="R1184" s="11">
        <v>0</v>
      </c>
      <c r="S1184" s="7"/>
      <c r="T1184" s="15">
        <v>0.22642410469850605</v>
      </c>
      <c r="U1184" s="15">
        <v>0.2303102711183723</v>
      </c>
      <c r="V1184" s="15"/>
      <c r="W1184" s="15">
        <v>0.25251768018320159</v>
      </c>
      <c r="X1184" s="15">
        <v>0</v>
      </c>
      <c r="Y1184" s="15"/>
      <c r="Z1184" s="17">
        <v>0.436</v>
      </c>
      <c r="AA1184" s="13">
        <v>0.97</v>
      </c>
      <c r="AB1184" s="8"/>
    </row>
    <row r="1185" spans="1:28">
      <c r="A1185">
        <v>1180</v>
      </c>
      <c r="C1185" t="s">
        <v>7273</v>
      </c>
      <c r="D1185" t="s">
        <v>2820</v>
      </c>
      <c r="E1185" t="s">
        <v>5046</v>
      </c>
      <c r="F1185" t="s">
        <v>11</v>
      </c>
      <c r="G1185" s="2">
        <v>21</v>
      </c>
      <c r="H1185" s="11">
        <v>0</v>
      </c>
      <c r="I1185" s="11">
        <v>0</v>
      </c>
      <c r="J1185" s="11"/>
      <c r="K1185" s="11">
        <v>5</v>
      </c>
      <c r="L1185" s="11">
        <v>3</v>
      </c>
      <c r="M1185" s="11"/>
      <c r="N1185" s="11">
        <v>11</v>
      </c>
      <c r="O1185" s="11">
        <v>8</v>
      </c>
      <c r="P1185" s="11"/>
      <c r="Q1185" s="11">
        <v>5</v>
      </c>
      <c r="R1185" s="11">
        <v>5</v>
      </c>
      <c r="S1185" s="7"/>
      <c r="T1185" s="15">
        <v>0</v>
      </c>
      <c r="U1185" s="15">
        <v>0.38385045186395378</v>
      </c>
      <c r="V1185" s="15"/>
      <c r="W1185" s="15">
        <v>0.99954915072517281</v>
      </c>
      <c r="X1185" s="15">
        <v>0.62501210960962372</v>
      </c>
      <c r="Y1185" s="15"/>
      <c r="Z1185" s="17">
        <v>1.0880000000000001</v>
      </c>
      <c r="AA1185" s="13">
        <v>-1.367</v>
      </c>
      <c r="AB1185" s="8"/>
    </row>
    <row r="1186" spans="1:28">
      <c r="A1186">
        <v>1181</v>
      </c>
      <c r="C1186" t="s">
        <v>7667</v>
      </c>
      <c r="D1186" t="s">
        <v>3207</v>
      </c>
      <c r="E1186" t="s">
        <v>5430</v>
      </c>
      <c r="F1186" t="s">
        <v>993</v>
      </c>
      <c r="G1186" s="2">
        <v>30</v>
      </c>
      <c r="H1186" s="11">
        <v>10</v>
      </c>
      <c r="I1186" s="11">
        <v>8</v>
      </c>
      <c r="J1186" s="11"/>
      <c r="K1186" s="11">
        <v>9</v>
      </c>
      <c r="L1186" s="11">
        <v>5</v>
      </c>
      <c r="M1186" s="11"/>
      <c r="N1186" s="11">
        <v>0</v>
      </c>
      <c r="O1186" s="11">
        <v>0</v>
      </c>
      <c r="P1186" s="11"/>
      <c r="Q1186" s="11">
        <v>8</v>
      </c>
      <c r="R1186" s="11">
        <v>4</v>
      </c>
      <c r="S1186" s="7"/>
      <c r="T1186" s="15">
        <v>0.43226419987896603</v>
      </c>
      <c r="U1186" s="15">
        <v>0.47021680353334339</v>
      </c>
      <c r="V1186" s="15"/>
      <c r="W1186" s="15">
        <v>0</v>
      </c>
      <c r="X1186" s="15">
        <v>0.52501017207208378</v>
      </c>
      <c r="Y1186" s="15"/>
      <c r="Z1186" s="17">
        <v>0.29499999999999998</v>
      </c>
      <c r="AA1186" s="13">
        <v>1.2250000000000001</v>
      </c>
      <c r="AB1186" s="8"/>
    </row>
    <row r="1187" spans="1:28">
      <c r="A1187">
        <v>1182</v>
      </c>
      <c r="C1187" t="s">
        <v>8086</v>
      </c>
      <c r="D1187" t="s">
        <v>3623</v>
      </c>
      <c r="E1187" t="s">
        <v>5843</v>
      </c>
      <c r="F1187" t="s">
        <v>1407</v>
      </c>
      <c r="G1187" s="2">
        <v>25</v>
      </c>
      <c r="H1187" s="11">
        <v>6</v>
      </c>
      <c r="I1187" s="11">
        <v>8</v>
      </c>
      <c r="J1187" s="11"/>
      <c r="K1187" s="11">
        <v>12</v>
      </c>
      <c r="L1187" s="11">
        <v>10</v>
      </c>
      <c r="M1187" s="11"/>
      <c r="N1187" s="11">
        <v>0</v>
      </c>
      <c r="O1187" s="11">
        <v>0</v>
      </c>
      <c r="P1187" s="11"/>
      <c r="Q1187" s="11">
        <v>3</v>
      </c>
      <c r="R1187" s="11">
        <v>2</v>
      </c>
      <c r="S1187" s="7"/>
      <c r="T1187" s="15">
        <v>0.40344658655370164</v>
      </c>
      <c r="U1187" s="15">
        <v>0.88669454380573309</v>
      </c>
      <c r="V1187" s="15"/>
      <c r="W1187" s="15">
        <v>0</v>
      </c>
      <c r="X1187" s="15">
        <v>0.26250508603604195</v>
      </c>
      <c r="Y1187" s="15"/>
      <c r="Z1187" s="17">
        <v>29.805</v>
      </c>
      <c r="AA1187" s="13">
        <v>1.948</v>
      </c>
      <c r="AB1187" s="8"/>
    </row>
    <row r="1188" spans="1:28">
      <c r="A1188">
        <v>1183</v>
      </c>
      <c r="C1188" t="s">
        <v>8245</v>
      </c>
      <c r="D1188" t="s">
        <v>3781</v>
      </c>
      <c r="E1188" t="s">
        <v>6000</v>
      </c>
      <c r="F1188" t="s">
        <v>1563</v>
      </c>
      <c r="G1188" s="2">
        <v>18</v>
      </c>
      <c r="H1188" s="11">
        <v>13</v>
      </c>
      <c r="I1188" s="11">
        <v>13</v>
      </c>
      <c r="J1188" s="11"/>
      <c r="K1188" s="11">
        <v>4</v>
      </c>
      <c r="L1188" s="11">
        <v>6</v>
      </c>
      <c r="M1188" s="11"/>
      <c r="N1188" s="11">
        <v>3</v>
      </c>
      <c r="O1188" s="11">
        <v>0</v>
      </c>
      <c r="P1188" s="11"/>
      <c r="Q1188" s="11">
        <v>0</v>
      </c>
      <c r="R1188" s="11">
        <v>0</v>
      </c>
      <c r="S1188" s="7"/>
      <c r="T1188" s="15">
        <v>1.0406360367456591</v>
      </c>
      <c r="U1188" s="15">
        <v>0.55978190896826607</v>
      </c>
      <c r="V1188" s="15"/>
      <c r="W1188" s="15">
        <v>0.18412747513358446</v>
      </c>
      <c r="X1188" s="15">
        <v>0</v>
      </c>
      <c r="Y1188" s="15"/>
      <c r="Z1188" s="17">
        <v>53.009</v>
      </c>
      <c r="AA1188" s="13">
        <v>2.2679999999999998</v>
      </c>
      <c r="AB1188" s="8"/>
    </row>
    <row r="1189" spans="1:28">
      <c r="A1189">
        <v>1184</v>
      </c>
      <c r="C1189" t="s">
        <v>8189</v>
      </c>
      <c r="D1189" t="s">
        <v>3726</v>
      </c>
      <c r="E1189" t="s">
        <v>5946</v>
      </c>
      <c r="F1189" t="s">
        <v>1508</v>
      </c>
      <c r="G1189" s="2">
        <v>32</v>
      </c>
      <c r="H1189" s="11">
        <v>13</v>
      </c>
      <c r="I1189" s="11">
        <v>16</v>
      </c>
      <c r="J1189" s="11"/>
      <c r="K1189" s="11">
        <v>5</v>
      </c>
      <c r="L1189" s="11">
        <v>6</v>
      </c>
      <c r="M1189" s="11"/>
      <c r="N1189" s="11">
        <v>0</v>
      </c>
      <c r="O1189" s="11">
        <v>0</v>
      </c>
      <c r="P1189" s="11"/>
      <c r="Q1189" s="11">
        <v>2</v>
      </c>
      <c r="R1189" s="11">
        <v>0</v>
      </c>
      <c r="S1189" s="7"/>
      <c r="T1189" s="15">
        <v>0.65289905190052167</v>
      </c>
      <c r="U1189" s="15">
        <v>0.34636505617411451</v>
      </c>
      <c r="V1189" s="15"/>
      <c r="W1189" s="15">
        <v>0</v>
      </c>
      <c r="X1189" s="15">
        <v>8.2032839386263115E-2</v>
      </c>
      <c r="Y1189" s="15"/>
      <c r="Z1189" s="17">
        <v>121.27500000000001</v>
      </c>
      <c r="AA1189" s="13">
        <v>2.8559999999999999</v>
      </c>
      <c r="AB1189" s="8"/>
    </row>
    <row r="1190" spans="1:28">
      <c r="A1190">
        <v>1185</v>
      </c>
      <c r="C1190" t="s">
        <v>8218</v>
      </c>
      <c r="D1190" t="s">
        <v>3754</v>
      </c>
      <c r="E1190" t="s">
        <v>5974</v>
      </c>
      <c r="F1190" t="s">
        <v>1536</v>
      </c>
      <c r="G1190" s="2">
        <v>120</v>
      </c>
      <c r="H1190" s="11">
        <v>10</v>
      </c>
      <c r="I1190" s="11">
        <v>14</v>
      </c>
      <c r="J1190" s="11"/>
      <c r="K1190" s="11">
        <v>2</v>
      </c>
      <c r="L1190" s="11">
        <v>5</v>
      </c>
      <c r="M1190" s="11"/>
      <c r="N1190" s="11">
        <v>0</v>
      </c>
      <c r="O1190" s="11">
        <v>0</v>
      </c>
      <c r="P1190" s="11"/>
      <c r="Q1190" s="11">
        <v>0</v>
      </c>
      <c r="R1190" s="11">
        <v>2</v>
      </c>
      <c r="S1190" s="7"/>
      <c r="T1190" s="15">
        <v>0.14408806662632201</v>
      </c>
      <c r="U1190" s="15">
        <v>5.8777100441667923E-2</v>
      </c>
      <c r="V1190" s="15"/>
      <c r="W1190" s="15">
        <v>0</v>
      </c>
      <c r="X1190" s="15">
        <v>2.1875423836336828E-2</v>
      </c>
      <c r="Y1190" s="15"/>
      <c r="Z1190" s="17">
        <v>30.052</v>
      </c>
      <c r="AA1190" s="13">
        <v>2.4670000000000001</v>
      </c>
      <c r="AB1190" s="8"/>
    </row>
    <row r="1191" spans="1:28">
      <c r="A1191">
        <v>1186</v>
      </c>
      <c r="C1191" t="s">
        <v>8823</v>
      </c>
      <c r="D1191" t="s">
        <v>4350</v>
      </c>
      <c r="E1191" t="s">
        <v>6567</v>
      </c>
      <c r="F1191" t="s">
        <v>2115</v>
      </c>
      <c r="G1191" s="2">
        <v>52</v>
      </c>
      <c r="H1191" s="11">
        <v>14</v>
      </c>
      <c r="I1191" s="11">
        <v>19</v>
      </c>
      <c r="J1191" s="11"/>
      <c r="K1191" s="11">
        <v>4</v>
      </c>
      <c r="L1191" s="11">
        <v>3</v>
      </c>
      <c r="M1191" s="11"/>
      <c r="N1191" s="11">
        <v>0</v>
      </c>
      <c r="O1191" s="11">
        <v>0</v>
      </c>
      <c r="P1191" s="11"/>
      <c r="Q1191" s="11">
        <v>0</v>
      </c>
      <c r="R1191" s="11">
        <v>0</v>
      </c>
      <c r="S1191" s="7"/>
      <c r="T1191" s="15">
        <v>0.4572025191027525</v>
      </c>
      <c r="U1191" s="15">
        <v>0.13563946255769521</v>
      </c>
      <c r="V1191" s="15"/>
      <c r="W1191" s="15">
        <v>0</v>
      </c>
      <c r="X1191" s="15">
        <v>0</v>
      </c>
      <c r="Y1191" s="15"/>
      <c r="Z1191" s="17">
        <v>408.66300000000001</v>
      </c>
      <c r="AA1191" s="13">
        <v>3.6549999999999998</v>
      </c>
      <c r="AB1191" s="8"/>
    </row>
    <row r="1192" spans="1:28">
      <c r="A1192">
        <v>1187</v>
      </c>
      <c r="C1192" t="s">
        <v>8345</v>
      </c>
      <c r="D1192" t="s">
        <v>3880</v>
      </c>
      <c r="E1192" t="s">
        <v>6097</v>
      </c>
      <c r="F1192" t="s">
        <v>1658</v>
      </c>
      <c r="G1192" s="2">
        <v>209</v>
      </c>
      <c r="H1192" s="11">
        <v>15</v>
      </c>
      <c r="I1192" s="11">
        <v>14</v>
      </c>
      <c r="J1192" s="11"/>
      <c r="K1192" s="11">
        <v>0</v>
      </c>
      <c r="L1192" s="11">
        <v>0</v>
      </c>
      <c r="M1192" s="11"/>
      <c r="N1192" s="11">
        <v>0</v>
      </c>
      <c r="O1192" s="11">
        <v>0</v>
      </c>
      <c r="P1192" s="11"/>
      <c r="Q1192" s="11">
        <v>0</v>
      </c>
      <c r="R1192" s="11">
        <v>0</v>
      </c>
      <c r="S1192" s="7"/>
      <c r="T1192" s="15">
        <v>9.9965405075677957E-2</v>
      </c>
      <c r="U1192" s="15">
        <v>0</v>
      </c>
      <c r="V1192" s="15"/>
      <c r="W1192" s="15">
        <v>0</v>
      </c>
      <c r="X1192" s="15">
        <v>0</v>
      </c>
      <c r="Y1192" s="15"/>
      <c r="Z1192" s="17">
        <v>202.21100000000001</v>
      </c>
      <c r="AA1192" s="13">
        <v>3.15</v>
      </c>
      <c r="AB1192" s="8"/>
    </row>
    <row r="1193" spans="1:28">
      <c r="A1193">
        <v>1188</v>
      </c>
      <c r="C1193" t="s">
        <v>8807</v>
      </c>
      <c r="D1193" t="s">
        <v>4334</v>
      </c>
      <c r="E1193" t="s">
        <v>6551</v>
      </c>
      <c r="F1193" t="s">
        <v>2099</v>
      </c>
      <c r="G1193" s="2">
        <v>30</v>
      </c>
      <c r="H1193" s="11">
        <v>13</v>
      </c>
      <c r="I1193" s="11">
        <v>11</v>
      </c>
      <c r="J1193" s="11"/>
      <c r="K1193" s="11">
        <v>6</v>
      </c>
      <c r="L1193" s="11">
        <v>4</v>
      </c>
      <c r="M1193" s="11"/>
      <c r="N1193" s="11">
        <v>0</v>
      </c>
      <c r="O1193" s="11">
        <v>0</v>
      </c>
      <c r="P1193" s="11"/>
      <c r="Q1193" s="11">
        <v>0</v>
      </c>
      <c r="R1193" s="11">
        <v>0</v>
      </c>
      <c r="S1193" s="7"/>
      <c r="T1193" s="15">
        <v>0.57635226650528804</v>
      </c>
      <c r="U1193" s="15">
        <v>0.33586914538095963</v>
      </c>
      <c r="V1193" s="15"/>
      <c r="W1193" s="15">
        <v>0</v>
      </c>
      <c r="X1193" s="15">
        <v>0</v>
      </c>
      <c r="Y1193" s="15"/>
      <c r="Z1193" s="17">
        <v>897.64800000000002</v>
      </c>
      <c r="AA1193" s="13">
        <v>3.91</v>
      </c>
      <c r="AB1193" s="8"/>
    </row>
    <row r="1194" spans="1:28">
      <c r="A1194">
        <v>1189</v>
      </c>
      <c r="C1194" t="s">
        <v>8034</v>
      </c>
      <c r="D1194" t="s">
        <v>3571</v>
      </c>
      <c r="E1194" t="s">
        <v>5791</v>
      </c>
      <c r="F1194" t="s">
        <v>1355</v>
      </c>
      <c r="G1194" s="2">
        <v>48</v>
      </c>
      <c r="H1194" s="11">
        <v>0</v>
      </c>
      <c r="I1194" s="11">
        <v>0</v>
      </c>
      <c r="J1194" s="11"/>
      <c r="K1194" s="11">
        <v>16</v>
      </c>
      <c r="L1194" s="11">
        <v>22</v>
      </c>
      <c r="M1194" s="11"/>
      <c r="N1194" s="11">
        <v>0</v>
      </c>
      <c r="O1194" s="11">
        <v>0</v>
      </c>
      <c r="P1194" s="11"/>
      <c r="Q1194" s="11">
        <v>4</v>
      </c>
      <c r="R1194" s="11">
        <v>4</v>
      </c>
      <c r="S1194" s="7"/>
      <c r="T1194" s="15">
        <v>0</v>
      </c>
      <c r="U1194" s="15">
        <v>0.79768922027977895</v>
      </c>
      <c r="V1194" s="15"/>
      <c r="W1194" s="15">
        <v>0</v>
      </c>
      <c r="X1194" s="15">
        <v>0.21875423836336827</v>
      </c>
      <c r="Y1194" s="15"/>
      <c r="Z1194" s="17">
        <v>5.4420000000000002</v>
      </c>
      <c r="AA1194" s="13">
        <v>0.78500000000000003</v>
      </c>
      <c r="AB1194" s="8"/>
    </row>
    <row r="1195" spans="1:28">
      <c r="A1195">
        <v>1190</v>
      </c>
      <c r="C1195" t="s">
        <v>8605</v>
      </c>
      <c r="D1195" t="s">
        <v>4135</v>
      </c>
      <c r="E1195" t="s">
        <v>6353</v>
      </c>
      <c r="F1195" t="s">
        <v>1904</v>
      </c>
      <c r="G1195" s="2">
        <v>58</v>
      </c>
      <c r="H1195" s="11">
        <v>16</v>
      </c>
      <c r="I1195" s="11">
        <v>17</v>
      </c>
      <c r="J1195" s="11"/>
      <c r="K1195" s="11">
        <v>0</v>
      </c>
      <c r="L1195" s="11">
        <v>0</v>
      </c>
      <c r="M1195" s="11"/>
      <c r="N1195" s="11">
        <v>0</v>
      </c>
      <c r="O1195" s="11">
        <v>0</v>
      </c>
      <c r="P1195" s="11"/>
      <c r="Q1195" s="11">
        <v>0</v>
      </c>
      <c r="R1195" s="11">
        <v>0</v>
      </c>
      <c r="S1195" s="7"/>
      <c r="T1195" s="15">
        <v>0.40990570678177812</v>
      </c>
      <c r="U1195" s="15">
        <v>0</v>
      </c>
      <c r="V1195" s="15"/>
      <c r="W1195" s="15">
        <v>0</v>
      </c>
      <c r="X1195" s="15">
        <v>0</v>
      </c>
      <c r="Y1195" s="15"/>
      <c r="Z1195" s="17">
        <v>223.66499999999999</v>
      </c>
      <c r="AA1195" s="13">
        <v>3.0790000000000002</v>
      </c>
      <c r="AB1195" s="8"/>
    </row>
    <row r="1196" spans="1:28">
      <c r="A1196">
        <v>1191</v>
      </c>
      <c r="C1196" t="s">
        <v>7567</v>
      </c>
      <c r="D1196" t="s">
        <v>3108</v>
      </c>
      <c r="E1196" t="s">
        <v>5332</v>
      </c>
      <c r="F1196" t="s">
        <v>897</v>
      </c>
      <c r="G1196" s="2">
        <v>44</v>
      </c>
      <c r="H1196" s="11">
        <v>9</v>
      </c>
      <c r="I1196" s="11">
        <v>5</v>
      </c>
      <c r="J1196" s="11"/>
      <c r="K1196" s="11">
        <v>4</v>
      </c>
      <c r="L1196" s="11">
        <v>8</v>
      </c>
      <c r="M1196" s="11"/>
      <c r="N1196" s="11">
        <v>4</v>
      </c>
      <c r="O1196" s="11">
        <v>5</v>
      </c>
      <c r="P1196" s="11"/>
      <c r="Q1196" s="11">
        <v>4</v>
      </c>
      <c r="R1196" s="11">
        <v>0</v>
      </c>
      <c r="S1196" s="7"/>
      <c r="T1196" s="15">
        <v>0.22923101508733046</v>
      </c>
      <c r="U1196" s="15">
        <v>0.27480202803896692</v>
      </c>
      <c r="V1196" s="15"/>
      <c r="W1196" s="15">
        <v>0.22597462857303552</v>
      </c>
      <c r="X1196" s="15">
        <v>0.11932049365274634</v>
      </c>
      <c r="Y1196" s="15"/>
      <c r="Z1196" s="17">
        <v>0.91400000000000003</v>
      </c>
      <c r="AA1196" s="13">
        <v>0.67100000000000004</v>
      </c>
      <c r="AB1196" s="8"/>
    </row>
    <row r="1197" spans="1:28">
      <c r="A1197">
        <v>1192</v>
      </c>
      <c r="C1197" t="s">
        <v>7890</v>
      </c>
      <c r="D1197" t="s">
        <v>3427</v>
      </c>
      <c r="E1197" t="s">
        <v>5648</v>
      </c>
      <c r="F1197" t="s">
        <v>1215</v>
      </c>
      <c r="G1197" s="2">
        <v>20</v>
      </c>
      <c r="H1197" s="11">
        <v>13</v>
      </c>
      <c r="I1197" s="11">
        <v>9</v>
      </c>
      <c r="J1197" s="11"/>
      <c r="K1197" s="11">
        <v>4</v>
      </c>
      <c r="L1197" s="11">
        <v>5</v>
      </c>
      <c r="M1197" s="11"/>
      <c r="N1197" s="11">
        <v>5</v>
      </c>
      <c r="O1197" s="11">
        <v>3</v>
      </c>
      <c r="P1197" s="11"/>
      <c r="Q1197" s="11">
        <v>2</v>
      </c>
      <c r="R1197" s="11">
        <v>0</v>
      </c>
      <c r="S1197" s="7"/>
      <c r="T1197" s="15">
        <v>0.79248436644477105</v>
      </c>
      <c r="U1197" s="15">
        <v>0.45342334626429542</v>
      </c>
      <c r="V1197" s="15"/>
      <c r="W1197" s="15">
        <v>0.44190594032060276</v>
      </c>
      <c r="X1197" s="15">
        <v>0.13125254301802097</v>
      </c>
      <c r="Y1197" s="15"/>
      <c r="Z1197" s="17">
        <v>7.6130000000000004</v>
      </c>
      <c r="AA1197" s="13">
        <v>1.097</v>
      </c>
      <c r="AB1197" s="8"/>
    </row>
    <row r="1198" spans="1:28">
      <c r="A1198">
        <v>1193</v>
      </c>
      <c r="C1198" t="s">
        <v>7237</v>
      </c>
      <c r="D1198" t="s">
        <v>2784</v>
      </c>
      <c r="E1198" t="s">
        <v>5010</v>
      </c>
      <c r="F1198" t="s">
        <v>584</v>
      </c>
      <c r="G1198" s="2">
        <v>38</v>
      </c>
      <c r="H1198" s="11">
        <v>2</v>
      </c>
      <c r="I1198" s="11">
        <v>3</v>
      </c>
      <c r="J1198" s="11"/>
      <c r="K1198" s="11">
        <v>0</v>
      </c>
      <c r="L1198" s="11">
        <v>0</v>
      </c>
      <c r="M1198" s="11"/>
      <c r="N1198" s="11">
        <v>11</v>
      </c>
      <c r="O1198" s="11">
        <v>5</v>
      </c>
      <c r="P1198" s="11"/>
      <c r="Q1198" s="11">
        <v>0</v>
      </c>
      <c r="R1198" s="11">
        <v>0</v>
      </c>
      <c r="S1198" s="7"/>
      <c r="T1198" s="15">
        <v>9.479478067521184E-2</v>
      </c>
      <c r="U1198" s="15">
        <v>0</v>
      </c>
      <c r="V1198" s="15"/>
      <c r="W1198" s="15">
        <v>0.4651641477058977</v>
      </c>
      <c r="X1198" s="15">
        <v>0</v>
      </c>
      <c r="Y1198" s="15"/>
      <c r="Z1198" s="17">
        <v>5.4320000000000004</v>
      </c>
      <c r="AA1198" s="13">
        <v>-0.79800000000000004</v>
      </c>
      <c r="AB1198" s="8"/>
    </row>
    <row r="1199" spans="1:28">
      <c r="A1199">
        <v>1194</v>
      </c>
      <c r="C1199" t="s">
        <v>7383</v>
      </c>
      <c r="D1199" t="s">
        <v>2929</v>
      </c>
      <c r="E1199" t="s">
        <v>5154</v>
      </c>
      <c r="F1199" t="s">
        <v>722</v>
      </c>
      <c r="G1199" s="2">
        <v>28</v>
      </c>
      <c r="H1199" s="11">
        <v>4</v>
      </c>
      <c r="I1199" s="11">
        <v>0</v>
      </c>
      <c r="J1199" s="11"/>
      <c r="K1199" s="11">
        <v>0</v>
      </c>
      <c r="L1199" s="11">
        <v>0</v>
      </c>
      <c r="M1199" s="11"/>
      <c r="N1199" s="11">
        <v>8</v>
      </c>
      <c r="O1199" s="11">
        <v>6</v>
      </c>
      <c r="P1199" s="11"/>
      <c r="Q1199" s="11">
        <v>12</v>
      </c>
      <c r="R1199" s="11">
        <v>9</v>
      </c>
      <c r="S1199" s="7"/>
      <c r="T1199" s="15">
        <v>0.10292004759023</v>
      </c>
      <c r="U1199" s="15">
        <v>0</v>
      </c>
      <c r="V1199" s="15"/>
      <c r="W1199" s="15">
        <v>0.55238242540075344</v>
      </c>
      <c r="X1199" s="15">
        <v>0.98439407263515721</v>
      </c>
      <c r="Y1199" s="15"/>
      <c r="Z1199" s="17">
        <v>6.4509999999999996</v>
      </c>
      <c r="AA1199" s="13">
        <v>-2.2949999999999999</v>
      </c>
      <c r="AB1199" s="8"/>
    </row>
    <row r="1200" spans="1:28">
      <c r="A1200">
        <v>1195</v>
      </c>
      <c r="C1200" t="s">
        <v>8422</v>
      </c>
      <c r="D1200" t="s">
        <v>3955</v>
      </c>
      <c r="E1200" t="s">
        <v>6172</v>
      </c>
      <c r="F1200" t="s">
        <v>1729</v>
      </c>
      <c r="G1200" s="2">
        <v>121</v>
      </c>
      <c r="H1200" s="11">
        <v>15</v>
      </c>
      <c r="I1200" s="11">
        <v>12</v>
      </c>
      <c r="J1200" s="11"/>
      <c r="K1200" s="11">
        <v>3</v>
      </c>
      <c r="L1200" s="11">
        <v>4</v>
      </c>
      <c r="M1200" s="11"/>
      <c r="N1200" s="11">
        <v>0</v>
      </c>
      <c r="O1200" s="11">
        <v>0</v>
      </c>
      <c r="P1200" s="11"/>
      <c r="Q1200" s="11">
        <v>0</v>
      </c>
      <c r="R1200" s="11">
        <v>0</v>
      </c>
      <c r="S1200" s="7"/>
      <c r="T1200" s="15">
        <v>0.16075941317812786</v>
      </c>
      <c r="U1200" s="15">
        <v>5.8291339280992983E-2</v>
      </c>
      <c r="V1200" s="15"/>
      <c r="W1200" s="15">
        <v>0</v>
      </c>
      <c r="X1200" s="15">
        <v>0</v>
      </c>
      <c r="Y1200" s="15"/>
      <c r="Z1200" s="17">
        <v>263.83699999999999</v>
      </c>
      <c r="AA1200" s="13">
        <v>3.76</v>
      </c>
      <c r="AB1200" s="8"/>
    </row>
    <row r="1201" spans="1:28">
      <c r="A1201">
        <v>1196</v>
      </c>
      <c r="C1201" t="s">
        <v>8782</v>
      </c>
      <c r="D1201" t="s">
        <v>4310</v>
      </c>
      <c r="E1201" t="s">
        <v>6527</v>
      </c>
      <c r="F1201" t="s">
        <v>2074</v>
      </c>
      <c r="G1201" s="2">
        <v>103</v>
      </c>
      <c r="H1201" s="11">
        <v>14</v>
      </c>
      <c r="I1201" s="11">
        <v>10</v>
      </c>
      <c r="J1201" s="11"/>
      <c r="K1201" s="11">
        <v>4</v>
      </c>
      <c r="L1201" s="11">
        <v>0</v>
      </c>
      <c r="M1201" s="11"/>
      <c r="N1201" s="11">
        <v>0</v>
      </c>
      <c r="O1201" s="11">
        <v>0</v>
      </c>
      <c r="P1201" s="11"/>
      <c r="Q1201" s="11">
        <v>0</v>
      </c>
      <c r="R1201" s="11">
        <v>0</v>
      </c>
      <c r="S1201" s="7"/>
      <c r="T1201" s="15">
        <v>0.16786959218600619</v>
      </c>
      <c r="U1201" s="15">
        <v>3.9130385869626361E-2</v>
      </c>
      <c r="V1201" s="15"/>
      <c r="W1201" s="15">
        <v>0</v>
      </c>
      <c r="X1201" s="15">
        <v>0</v>
      </c>
      <c r="Y1201" s="15"/>
      <c r="Z1201" s="17">
        <v>1158.9870000000001</v>
      </c>
      <c r="AA1201" s="13">
        <v>3.476</v>
      </c>
      <c r="AB1201" s="8"/>
    </row>
    <row r="1202" spans="1:28">
      <c r="A1202">
        <v>1197</v>
      </c>
      <c r="C1202" t="s">
        <v>8665</v>
      </c>
      <c r="D1202" t="s">
        <v>4194</v>
      </c>
      <c r="E1202" t="s">
        <v>6411</v>
      </c>
      <c r="F1202" t="s">
        <v>1960</v>
      </c>
      <c r="G1202" s="2">
        <v>73</v>
      </c>
      <c r="H1202" s="11">
        <v>8</v>
      </c>
      <c r="I1202" s="11">
        <v>11</v>
      </c>
      <c r="J1202" s="11"/>
      <c r="K1202" s="11">
        <v>9</v>
      </c>
      <c r="L1202" s="11">
        <v>9</v>
      </c>
      <c r="M1202" s="11"/>
      <c r="N1202" s="11">
        <v>0</v>
      </c>
      <c r="O1202" s="11">
        <v>0</v>
      </c>
      <c r="P1202" s="11"/>
      <c r="Q1202" s="11">
        <v>0</v>
      </c>
      <c r="R1202" s="11">
        <v>0</v>
      </c>
      <c r="S1202" s="7"/>
      <c r="T1202" s="15">
        <v>0.18751186752740534</v>
      </c>
      <c r="U1202" s="15">
        <v>0.2484511486379701</v>
      </c>
      <c r="V1202" s="15"/>
      <c r="W1202" s="15">
        <v>0</v>
      </c>
      <c r="X1202" s="15">
        <v>0</v>
      </c>
      <c r="Y1202" s="15"/>
      <c r="Z1202" s="17">
        <v>299.41800000000001</v>
      </c>
      <c r="AA1202" s="13">
        <v>3.9039999999999999</v>
      </c>
      <c r="AB1202" s="8"/>
    </row>
    <row r="1203" spans="1:28">
      <c r="A1203">
        <v>1198</v>
      </c>
      <c r="C1203" t="s">
        <v>7538</v>
      </c>
      <c r="E1203" t="s">
        <v>2455</v>
      </c>
      <c r="F1203" t="s">
        <v>42</v>
      </c>
      <c r="G1203" s="2">
        <v>17</v>
      </c>
      <c r="H1203" s="11">
        <v>0</v>
      </c>
      <c r="I1203" s="11">
        <v>0</v>
      </c>
      <c r="J1203" s="11"/>
      <c r="K1203" s="11">
        <v>0</v>
      </c>
      <c r="L1203" s="11">
        <v>0</v>
      </c>
      <c r="M1203" s="11"/>
      <c r="N1203" s="11">
        <v>10</v>
      </c>
      <c r="O1203" s="11">
        <v>0</v>
      </c>
      <c r="P1203" s="11"/>
      <c r="Q1203" s="11">
        <v>0</v>
      </c>
      <c r="R1203" s="11">
        <v>0</v>
      </c>
      <c r="S1203" s="7"/>
      <c r="T1203" s="15">
        <v>0</v>
      </c>
      <c r="U1203" s="15">
        <v>0</v>
      </c>
      <c r="V1203" s="15"/>
      <c r="W1203" s="15">
        <v>0.64986167694206287</v>
      </c>
      <c r="X1203" s="15">
        <v>0</v>
      </c>
      <c r="Y1203" s="15"/>
      <c r="Z1203" s="17">
        <v>1.55</v>
      </c>
      <c r="AA1203" s="13">
        <v>-1.9750000000000001</v>
      </c>
      <c r="AB1203" s="8"/>
    </row>
    <row r="1204" spans="1:28">
      <c r="A1204">
        <v>1199</v>
      </c>
      <c r="C1204" t="s">
        <v>8765</v>
      </c>
      <c r="D1204" t="s">
        <v>4293</v>
      </c>
      <c r="E1204" t="s">
        <v>6510</v>
      </c>
      <c r="F1204" t="s">
        <v>2057</v>
      </c>
      <c r="G1204" s="2">
        <v>141</v>
      </c>
      <c r="H1204" s="11">
        <v>14</v>
      </c>
      <c r="I1204" s="11">
        <v>10</v>
      </c>
      <c r="J1204" s="11"/>
      <c r="K1204" s="11">
        <v>0</v>
      </c>
      <c r="L1204" s="11">
        <v>0</v>
      </c>
      <c r="M1204" s="11"/>
      <c r="N1204" s="11">
        <v>0</v>
      </c>
      <c r="O1204" s="11">
        <v>0</v>
      </c>
      <c r="P1204" s="11"/>
      <c r="Q1204" s="11">
        <v>0</v>
      </c>
      <c r="R1204" s="11">
        <v>0</v>
      </c>
      <c r="S1204" s="7"/>
      <c r="T1204" s="15">
        <v>0.12262814180963573</v>
      </c>
      <c r="U1204" s="15">
        <v>0</v>
      </c>
      <c r="V1204" s="15"/>
      <c r="W1204" s="15">
        <v>0</v>
      </c>
      <c r="X1204" s="15">
        <v>0</v>
      </c>
      <c r="Y1204" s="15"/>
      <c r="Z1204" s="17">
        <v>199.97399999999999</v>
      </c>
      <c r="AA1204" s="13">
        <v>3.0169999999999999</v>
      </c>
      <c r="AB1204" s="8"/>
    </row>
    <row r="1205" spans="1:28">
      <c r="A1205">
        <v>1200</v>
      </c>
      <c r="C1205" t="s">
        <v>7025</v>
      </c>
      <c r="D1205" t="s">
        <v>2577</v>
      </c>
      <c r="E1205" t="s">
        <v>4805</v>
      </c>
      <c r="F1205" t="s">
        <v>384</v>
      </c>
      <c r="G1205" s="2">
        <v>43</v>
      </c>
      <c r="H1205" s="11">
        <v>7</v>
      </c>
      <c r="I1205" s="11">
        <v>5</v>
      </c>
      <c r="J1205" s="11"/>
      <c r="K1205" s="11">
        <v>2</v>
      </c>
      <c r="L1205" s="11">
        <v>3</v>
      </c>
      <c r="M1205" s="11"/>
      <c r="N1205" s="11">
        <v>5</v>
      </c>
      <c r="O1205" s="11">
        <v>8</v>
      </c>
      <c r="P1205" s="11"/>
      <c r="Q1205" s="11">
        <v>3</v>
      </c>
      <c r="R1205" s="11">
        <v>6</v>
      </c>
      <c r="S1205" s="7"/>
      <c r="T1205" s="15">
        <v>0.20105311622277486</v>
      </c>
      <c r="U1205" s="15">
        <v>0.11716365536545104</v>
      </c>
      <c r="V1205" s="15"/>
      <c r="W1205" s="15">
        <v>0.3339986758237114</v>
      </c>
      <c r="X1205" s="15">
        <v>0.27471462492143928</v>
      </c>
      <c r="Y1205" s="15"/>
      <c r="Z1205" s="17">
        <v>0.77800000000000002</v>
      </c>
      <c r="AA1205" s="13">
        <v>-0.26200000000000001</v>
      </c>
      <c r="AB1205" s="8"/>
    </row>
    <row r="1206" spans="1:28">
      <c r="A1206">
        <v>1201</v>
      </c>
      <c r="C1206" t="s">
        <v>7812</v>
      </c>
      <c r="D1206" t="s">
        <v>3351</v>
      </c>
      <c r="E1206" t="s">
        <v>5573</v>
      </c>
      <c r="F1206" t="s">
        <v>1137</v>
      </c>
      <c r="G1206" s="2">
        <v>26</v>
      </c>
      <c r="H1206" s="11">
        <v>5</v>
      </c>
      <c r="I1206" s="11">
        <v>5</v>
      </c>
      <c r="J1206" s="11"/>
      <c r="K1206" s="11">
        <v>6</v>
      </c>
      <c r="L1206" s="11">
        <v>4</v>
      </c>
      <c r="M1206" s="11"/>
      <c r="N1206" s="11">
        <v>3</v>
      </c>
      <c r="O1206" s="11">
        <v>3</v>
      </c>
      <c r="P1206" s="11"/>
      <c r="Q1206" s="11">
        <v>0</v>
      </c>
      <c r="R1206" s="11">
        <v>0</v>
      </c>
      <c r="S1206" s="7"/>
      <c r="T1206" s="15">
        <v>0.27709243581984999</v>
      </c>
      <c r="U1206" s="15">
        <v>0.38754132159341498</v>
      </c>
      <c r="V1206" s="15"/>
      <c r="W1206" s="15">
        <v>0.25494573480034771</v>
      </c>
      <c r="X1206" s="15">
        <v>0</v>
      </c>
      <c r="Y1206" s="15"/>
      <c r="Z1206" s="17">
        <v>0.59799999999999998</v>
      </c>
      <c r="AA1206" s="13">
        <v>1.304</v>
      </c>
      <c r="AB1206" s="8"/>
    </row>
    <row r="1207" spans="1:28">
      <c r="A1207">
        <v>1202</v>
      </c>
      <c r="C1207" t="s">
        <v>7699</v>
      </c>
      <c r="D1207" t="s">
        <v>3239</v>
      </c>
      <c r="E1207" t="s">
        <v>5462</v>
      </c>
      <c r="F1207" t="s">
        <v>1024</v>
      </c>
      <c r="G1207" s="2">
        <v>17</v>
      </c>
      <c r="H1207" s="11">
        <v>3</v>
      </c>
      <c r="I1207" s="11">
        <v>6</v>
      </c>
      <c r="J1207" s="11"/>
      <c r="K1207" s="11">
        <v>7</v>
      </c>
      <c r="L1207" s="11">
        <v>4</v>
      </c>
      <c r="M1207" s="11"/>
      <c r="N1207" s="11">
        <v>4</v>
      </c>
      <c r="O1207" s="11">
        <v>0</v>
      </c>
      <c r="P1207" s="11"/>
      <c r="Q1207" s="11">
        <v>0</v>
      </c>
      <c r="R1207" s="11">
        <v>4</v>
      </c>
      <c r="S1207" s="7"/>
      <c r="T1207" s="15">
        <v>0.38140958812849951</v>
      </c>
      <c r="U1207" s="15">
        <v>0.65198128221009788</v>
      </c>
      <c r="V1207" s="15"/>
      <c r="W1207" s="15">
        <v>0.25994467077682515</v>
      </c>
      <c r="X1207" s="15">
        <v>0.3088295129835788</v>
      </c>
      <c r="Y1207" s="15"/>
      <c r="Z1207" s="17">
        <v>0.38100000000000001</v>
      </c>
      <c r="AA1207" s="13">
        <v>0.95899999999999996</v>
      </c>
      <c r="AB1207" s="8"/>
    </row>
    <row r="1208" spans="1:28">
      <c r="A1208">
        <v>1203</v>
      </c>
      <c r="C1208" t="s">
        <v>7000</v>
      </c>
      <c r="D1208" t="s">
        <v>2552</v>
      </c>
      <c r="E1208" t="s">
        <v>4780</v>
      </c>
      <c r="F1208" t="s">
        <v>359</v>
      </c>
      <c r="G1208" s="2">
        <v>39</v>
      </c>
      <c r="H1208" s="11">
        <v>4</v>
      </c>
      <c r="I1208" s="11">
        <v>4</v>
      </c>
      <c r="J1208" s="11"/>
      <c r="K1208" s="11">
        <v>5</v>
      </c>
      <c r="L1208" s="11">
        <v>5</v>
      </c>
      <c r="M1208" s="11"/>
      <c r="N1208" s="11">
        <v>0</v>
      </c>
      <c r="O1208" s="11">
        <v>3</v>
      </c>
      <c r="P1208" s="11"/>
      <c r="Q1208" s="11">
        <v>10</v>
      </c>
      <c r="R1208" s="11">
        <v>8</v>
      </c>
      <c r="S1208" s="7"/>
      <c r="T1208" s="15">
        <v>0.14778263243725334</v>
      </c>
      <c r="U1208" s="15">
        <v>0.25836088106227667</v>
      </c>
      <c r="V1208" s="15"/>
      <c r="W1208" s="15">
        <v>8.4981911600115895E-2</v>
      </c>
      <c r="X1208" s="15">
        <v>0.6057809677754814</v>
      </c>
      <c r="Y1208" s="15"/>
      <c r="Z1208" s="17">
        <v>1.091</v>
      </c>
      <c r="AA1208" s="13">
        <v>-0.105</v>
      </c>
      <c r="AB1208" s="8"/>
    </row>
    <row r="1209" spans="1:28">
      <c r="A1209">
        <v>1204</v>
      </c>
      <c r="C1209" t="s">
        <v>7787</v>
      </c>
      <c r="D1209" t="s">
        <v>3326</v>
      </c>
      <c r="E1209" t="s">
        <v>5548</v>
      </c>
      <c r="F1209" t="s">
        <v>1112</v>
      </c>
      <c r="G1209" s="2">
        <v>14</v>
      </c>
      <c r="H1209" s="11">
        <v>11</v>
      </c>
      <c r="I1209" s="11">
        <v>12</v>
      </c>
      <c r="J1209" s="11"/>
      <c r="K1209" s="11">
        <v>4</v>
      </c>
      <c r="L1209" s="11">
        <v>5</v>
      </c>
      <c r="M1209" s="11"/>
      <c r="N1209" s="11">
        <v>0</v>
      </c>
      <c r="O1209" s="11">
        <v>0</v>
      </c>
      <c r="P1209" s="11"/>
      <c r="Q1209" s="11">
        <v>3</v>
      </c>
      <c r="R1209" s="11">
        <v>4</v>
      </c>
      <c r="S1209" s="7"/>
      <c r="T1209" s="15">
        <v>1.1835805472876451</v>
      </c>
      <c r="U1209" s="15">
        <v>0.64774763752042219</v>
      </c>
      <c r="V1209" s="15"/>
      <c r="W1209" s="15">
        <v>0</v>
      </c>
      <c r="X1209" s="15">
        <v>0.65626271509010492</v>
      </c>
      <c r="Y1209" s="15"/>
      <c r="Z1209" s="17">
        <v>4.0179999999999998</v>
      </c>
      <c r="AA1209" s="13">
        <v>1.5469999999999999</v>
      </c>
      <c r="AB1209" s="8"/>
    </row>
    <row r="1210" spans="1:28">
      <c r="A1210">
        <v>1205</v>
      </c>
      <c r="C1210" t="s">
        <v>8015</v>
      </c>
      <c r="D1210" t="s">
        <v>3552</v>
      </c>
      <c r="E1210" t="s">
        <v>5772</v>
      </c>
      <c r="F1210" t="s">
        <v>1336</v>
      </c>
      <c r="G1210" s="2">
        <v>35</v>
      </c>
      <c r="H1210" s="11">
        <v>7</v>
      </c>
      <c r="I1210" s="11">
        <v>7</v>
      </c>
      <c r="J1210" s="11"/>
      <c r="K1210" s="11">
        <v>8</v>
      </c>
      <c r="L1210" s="11">
        <v>10</v>
      </c>
      <c r="M1210" s="11"/>
      <c r="N1210" s="11">
        <v>0</v>
      </c>
      <c r="O1210" s="11">
        <v>0</v>
      </c>
      <c r="P1210" s="11"/>
      <c r="Q1210" s="11">
        <v>6</v>
      </c>
      <c r="R1210" s="11">
        <v>0</v>
      </c>
      <c r="S1210" s="7"/>
      <c r="T1210" s="15">
        <v>0.28817613325264402</v>
      </c>
      <c r="U1210" s="15">
        <v>0.51819811001633775</v>
      </c>
      <c r="V1210" s="15"/>
      <c r="W1210" s="15">
        <v>0</v>
      </c>
      <c r="X1210" s="15">
        <v>0.22500435945946451</v>
      </c>
      <c r="Y1210" s="15"/>
      <c r="Z1210" s="17">
        <v>1.103</v>
      </c>
      <c r="AA1210" s="13">
        <v>1.855</v>
      </c>
      <c r="AB1210" s="8"/>
    </row>
    <row r="1211" spans="1:28">
      <c r="A1211">
        <v>1206</v>
      </c>
      <c r="C1211" t="s">
        <v>7413</v>
      </c>
      <c r="D1211" t="s">
        <v>2959</v>
      </c>
      <c r="E1211" t="s">
        <v>5184</v>
      </c>
      <c r="F1211" t="s">
        <v>752</v>
      </c>
      <c r="G1211" s="2">
        <v>50</v>
      </c>
      <c r="H1211" s="11">
        <v>0</v>
      </c>
      <c r="I1211" s="11">
        <v>0</v>
      </c>
      <c r="J1211" s="11"/>
      <c r="K1211" s="11">
        <v>0</v>
      </c>
      <c r="L1211" s="11">
        <v>0</v>
      </c>
      <c r="M1211" s="11"/>
      <c r="N1211" s="11">
        <v>0</v>
      </c>
      <c r="O1211" s="11">
        <v>0</v>
      </c>
      <c r="P1211" s="11"/>
      <c r="Q1211" s="11">
        <v>4</v>
      </c>
      <c r="R1211" s="11">
        <v>0</v>
      </c>
      <c r="S1211" s="7"/>
      <c r="T1211" s="15">
        <v>0</v>
      </c>
      <c r="U1211" s="15">
        <v>0</v>
      </c>
      <c r="V1211" s="15"/>
      <c r="W1211" s="15">
        <v>0</v>
      </c>
      <c r="X1211" s="15">
        <v>0.10500203441441677</v>
      </c>
      <c r="Y1211" s="15"/>
      <c r="Z1211" s="17">
        <v>2.3879999999999999</v>
      </c>
      <c r="AA1211" s="13">
        <v>-1.7310000000000001</v>
      </c>
      <c r="AB1211" s="8"/>
    </row>
    <row r="1212" spans="1:28">
      <c r="A1212">
        <v>1207</v>
      </c>
      <c r="C1212" t="s">
        <v>6839</v>
      </c>
      <c r="D1212" t="s">
        <v>2392</v>
      </c>
      <c r="E1212" t="s">
        <v>4622</v>
      </c>
      <c r="F1212" t="s">
        <v>202</v>
      </c>
      <c r="G1212" s="2">
        <v>145</v>
      </c>
      <c r="H1212" s="11">
        <v>0</v>
      </c>
      <c r="I1212" s="11">
        <v>0</v>
      </c>
      <c r="J1212" s="11"/>
      <c r="K1212" s="11">
        <v>5</v>
      </c>
      <c r="L1212" s="11">
        <v>5</v>
      </c>
      <c r="M1212" s="11"/>
      <c r="N1212" s="11">
        <v>0</v>
      </c>
      <c r="O1212" s="11">
        <v>4</v>
      </c>
      <c r="P1212" s="11"/>
      <c r="Q1212" s="11">
        <v>3</v>
      </c>
      <c r="R1212" s="11">
        <v>0</v>
      </c>
      <c r="S1212" s="7"/>
      <c r="T1212" s="15">
        <v>0</v>
      </c>
      <c r="U1212" s="15">
        <v>6.9490168009853706E-2</v>
      </c>
      <c r="V1212" s="15"/>
      <c r="W1212" s="15">
        <v>3.0476271746248468E-2</v>
      </c>
      <c r="X1212" s="15">
        <v>2.7155698555452613E-2</v>
      </c>
      <c r="Y1212" s="15"/>
      <c r="Z1212" s="17">
        <v>0.59499999999999997</v>
      </c>
      <c r="AA1212" s="13">
        <v>0.28100000000000003</v>
      </c>
      <c r="AB1212" s="8"/>
    </row>
    <row r="1213" spans="1:28">
      <c r="A1213">
        <v>1208</v>
      </c>
      <c r="C1213" t="s">
        <v>6729</v>
      </c>
      <c r="D1213" t="s">
        <v>2282</v>
      </c>
      <c r="E1213" t="s">
        <v>4513</v>
      </c>
      <c r="F1213" t="s">
        <v>96</v>
      </c>
      <c r="G1213" s="2">
        <v>92</v>
      </c>
      <c r="H1213" s="11">
        <v>4</v>
      </c>
      <c r="I1213" s="11">
        <v>2</v>
      </c>
      <c r="J1213" s="11"/>
      <c r="K1213" s="11">
        <v>4</v>
      </c>
      <c r="L1213" s="11">
        <v>4</v>
      </c>
      <c r="M1213" s="11"/>
      <c r="N1213" s="11">
        <v>6</v>
      </c>
      <c r="O1213" s="11">
        <v>6</v>
      </c>
      <c r="P1213" s="11"/>
      <c r="Q1213" s="11">
        <v>0</v>
      </c>
      <c r="R1213" s="11">
        <v>0</v>
      </c>
      <c r="S1213" s="7"/>
      <c r="T1213" s="15">
        <v>4.6985239117278914E-2</v>
      </c>
      <c r="U1213" s="15">
        <v>8.7618037925467712E-2</v>
      </c>
      <c r="V1213" s="15"/>
      <c r="W1213" s="15">
        <v>0.14409976314802264</v>
      </c>
      <c r="X1213" s="15">
        <v>0</v>
      </c>
      <c r="Y1213" s="15"/>
      <c r="Z1213" s="17">
        <v>0.214</v>
      </c>
      <c r="AA1213" s="13">
        <v>0.35499999999999998</v>
      </c>
      <c r="AB1213" s="8"/>
    </row>
    <row r="1214" spans="1:28">
      <c r="A1214">
        <v>1209</v>
      </c>
      <c r="C1214" t="s">
        <v>8147</v>
      </c>
      <c r="D1214" t="s">
        <v>3684</v>
      </c>
      <c r="E1214" t="s">
        <v>5904</v>
      </c>
      <c r="F1214" t="s">
        <v>1467</v>
      </c>
      <c r="G1214" s="2">
        <v>92</v>
      </c>
      <c r="H1214" s="11">
        <v>4</v>
      </c>
      <c r="I1214" s="11">
        <v>8</v>
      </c>
      <c r="J1214" s="11"/>
      <c r="K1214" s="11">
        <v>9</v>
      </c>
      <c r="L1214" s="11">
        <v>13</v>
      </c>
      <c r="M1214" s="11"/>
      <c r="N1214" s="11">
        <v>0</v>
      </c>
      <c r="O1214" s="11">
        <v>5</v>
      </c>
      <c r="P1214" s="11"/>
      <c r="Q1214" s="11">
        <v>0</v>
      </c>
      <c r="R1214" s="11">
        <v>0</v>
      </c>
      <c r="S1214" s="7"/>
      <c r="T1214" s="15">
        <v>9.3970478234557828E-2</v>
      </c>
      <c r="U1214" s="15">
        <v>0.2409496042950362</v>
      </c>
      <c r="V1214" s="15"/>
      <c r="W1214" s="15">
        <v>6.0041567978342765E-2</v>
      </c>
      <c r="X1214" s="15">
        <v>0</v>
      </c>
      <c r="Y1214" s="15"/>
      <c r="Z1214" s="17">
        <v>2.9220000000000002</v>
      </c>
      <c r="AA1214" s="13">
        <v>2.0579999999999998</v>
      </c>
      <c r="AB1214" s="8"/>
    </row>
    <row r="1215" spans="1:28">
      <c r="A1215">
        <v>1210</v>
      </c>
      <c r="C1215" t="s">
        <v>8098</v>
      </c>
      <c r="D1215" t="s">
        <v>3635</v>
      </c>
      <c r="E1215" t="s">
        <v>5855</v>
      </c>
      <c r="F1215" t="s">
        <v>1419</v>
      </c>
      <c r="G1215" s="2">
        <v>12</v>
      </c>
      <c r="H1215" s="11">
        <v>5</v>
      </c>
      <c r="I1215" s="11">
        <v>8</v>
      </c>
      <c r="J1215" s="11"/>
      <c r="K1215" s="11">
        <v>12</v>
      </c>
      <c r="L1215" s="11">
        <v>14</v>
      </c>
      <c r="M1215" s="11"/>
      <c r="N1215" s="11">
        <v>0</v>
      </c>
      <c r="O1215" s="11">
        <v>0</v>
      </c>
      <c r="P1215" s="11"/>
      <c r="Q1215" s="11">
        <v>2</v>
      </c>
      <c r="R1215" s="11">
        <v>4</v>
      </c>
      <c r="S1215" s="7"/>
      <c r="T1215" s="15">
        <v>0.78047702755924431</v>
      </c>
      <c r="U1215" s="15">
        <v>2.1831494449762374</v>
      </c>
      <c r="V1215" s="15"/>
      <c r="W1215" s="15">
        <v>0</v>
      </c>
      <c r="X1215" s="15">
        <v>0.65626271509010481</v>
      </c>
      <c r="Y1215" s="15"/>
      <c r="Z1215" s="17">
        <v>20.869</v>
      </c>
      <c r="AA1215" s="13">
        <v>1.9219999999999999</v>
      </c>
      <c r="AB1215" s="8"/>
    </row>
    <row r="1216" spans="1:28">
      <c r="A1216">
        <v>1211</v>
      </c>
      <c r="C1216" t="s">
        <v>7861</v>
      </c>
      <c r="D1216" t="s">
        <v>3398</v>
      </c>
      <c r="E1216" t="s">
        <v>5620</v>
      </c>
      <c r="F1216" t="s">
        <v>1186</v>
      </c>
      <c r="G1216" s="2">
        <v>59</v>
      </c>
      <c r="H1216" s="11">
        <v>11</v>
      </c>
      <c r="I1216" s="11">
        <v>17</v>
      </c>
      <c r="J1216" s="11"/>
      <c r="K1216" s="11">
        <v>0</v>
      </c>
      <c r="L1216" s="11">
        <v>0</v>
      </c>
      <c r="M1216" s="11"/>
      <c r="N1216" s="11">
        <v>3</v>
      </c>
      <c r="O1216" s="11">
        <v>6</v>
      </c>
      <c r="P1216" s="11"/>
      <c r="Q1216" s="11">
        <v>0</v>
      </c>
      <c r="R1216" s="11">
        <v>0</v>
      </c>
      <c r="S1216" s="7"/>
      <c r="T1216" s="15">
        <v>0.34190388690991663</v>
      </c>
      <c r="U1216" s="15">
        <v>0</v>
      </c>
      <c r="V1216" s="15"/>
      <c r="W1216" s="15">
        <v>0.16852345181717904</v>
      </c>
      <c r="X1216" s="15">
        <v>0</v>
      </c>
      <c r="Y1216" s="15"/>
      <c r="Z1216" s="17">
        <v>1.504</v>
      </c>
      <c r="AA1216" s="13">
        <v>0.65</v>
      </c>
      <c r="AB1216" s="8"/>
    </row>
    <row r="1217" spans="1:28">
      <c r="A1217">
        <v>1212</v>
      </c>
      <c r="C1217" t="s">
        <v>6820</v>
      </c>
      <c r="D1217" t="s">
        <v>2373</v>
      </c>
      <c r="E1217" t="s">
        <v>4604</v>
      </c>
      <c r="F1217" t="s">
        <v>183</v>
      </c>
      <c r="G1217" s="2">
        <v>248</v>
      </c>
      <c r="H1217" s="11">
        <v>0</v>
      </c>
      <c r="I1217" s="11">
        <v>0</v>
      </c>
      <c r="J1217" s="11"/>
      <c r="K1217" s="11">
        <v>14</v>
      </c>
      <c r="L1217" s="11">
        <v>9</v>
      </c>
      <c r="M1217" s="11"/>
      <c r="N1217" s="11">
        <v>0</v>
      </c>
      <c r="O1217" s="11">
        <v>5</v>
      </c>
      <c r="P1217" s="11"/>
      <c r="Q1217" s="11">
        <v>5</v>
      </c>
      <c r="R1217" s="11">
        <v>5</v>
      </c>
      <c r="S1217" s="7"/>
      <c r="T1217" s="15">
        <v>0</v>
      </c>
      <c r="U1217" s="15">
        <v>9.344746383583151E-2</v>
      </c>
      <c r="V1217" s="15"/>
      <c r="W1217" s="15">
        <v>2.227348489519167E-2</v>
      </c>
      <c r="X1217" s="15">
        <v>5.2924412507266531E-2</v>
      </c>
      <c r="Y1217" s="15"/>
      <c r="Z1217" s="17">
        <v>1.1479999999999999</v>
      </c>
      <c r="AA1217" s="13">
        <v>8.9999999999999993E-3</v>
      </c>
      <c r="AB1217" s="8"/>
    </row>
    <row r="1218" spans="1:28">
      <c r="A1218">
        <v>1213</v>
      </c>
      <c r="C1218" t="s">
        <v>8458</v>
      </c>
      <c r="D1218" t="s">
        <v>3991</v>
      </c>
      <c r="E1218" t="s">
        <v>6208</v>
      </c>
      <c r="F1218" t="s">
        <v>1763</v>
      </c>
      <c r="G1218" s="2">
        <v>79</v>
      </c>
      <c r="H1218" s="11">
        <v>13</v>
      </c>
      <c r="I1218" s="11">
        <v>13</v>
      </c>
      <c r="J1218" s="11"/>
      <c r="K1218" s="11">
        <v>4</v>
      </c>
      <c r="L1218" s="11">
        <v>4</v>
      </c>
      <c r="M1218" s="11"/>
      <c r="N1218" s="11">
        <v>0</v>
      </c>
      <c r="O1218" s="11">
        <v>0</v>
      </c>
      <c r="P1218" s="11"/>
      <c r="Q1218" s="11">
        <v>0</v>
      </c>
      <c r="R1218" s="11">
        <v>0</v>
      </c>
      <c r="S1218" s="7"/>
      <c r="T1218" s="15">
        <v>0.23710694508128941</v>
      </c>
      <c r="U1218" s="15">
        <v>0.10203619606510166</v>
      </c>
      <c r="V1218" s="15"/>
      <c r="W1218" s="15">
        <v>0</v>
      </c>
      <c r="X1218" s="15">
        <v>0</v>
      </c>
      <c r="Y1218" s="15"/>
      <c r="Z1218" s="17">
        <v>483.88299999999998</v>
      </c>
      <c r="AA1218" s="13">
        <v>3.8719999999999999</v>
      </c>
      <c r="AB1218" s="8"/>
    </row>
    <row r="1219" spans="1:28">
      <c r="A1219">
        <v>1214</v>
      </c>
      <c r="C1219" t="s">
        <v>8256</v>
      </c>
      <c r="D1219" t="s">
        <v>3792</v>
      </c>
      <c r="E1219" t="s">
        <v>6010</v>
      </c>
      <c r="F1219" t="s">
        <v>1574</v>
      </c>
      <c r="G1219" s="2">
        <v>25</v>
      </c>
      <c r="H1219" s="11">
        <v>12</v>
      </c>
      <c r="I1219" s="11">
        <v>14</v>
      </c>
      <c r="J1219" s="11"/>
      <c r="K1219" s="11">
        <v>5</v>
      </c>
      <c r="L1219" s="11">
        <v>9</v>
      </c>
      <c r="M1219" s="11"/>
      <c r="N1219" s="11">
        <v>0</v>
      </c>
      <c r="O1219" s="11">
        <v>4</v>
      </c>
      <c r="P1219" s="11"/>
      <c r="Q1219" s="11">
        <v>0</v>
      </c>
      <c r="R1219" s="11">
        <v>0</v>
      </c>
      <c r="S1219" s="7"/>
      <c r="T1219" s="15">
        <v>0.74925794645687449</v>
      </c>
      <c r="U1219" s="15">
        <v>0.56426016424001213</v>
      </c>
      <c r="V1219" s="15"/>
      <c r="W1219" s="15">
        <v>0.17676237612824111</v>
      </c>
      <c r="X1219" s="15">
        <v>0</v>
      </c>
      <c r="Y1219" s="15"/>
      <c r="Z1219" s="17">
        <v>22.202000000000002</v>
      </c>
      <c r="AA1219" s="13">
        <v>2.1779999999999999</v>
      </c>
      <c r="AB1219" s="8"/>
    </row>
    <row r="1220" spans="1:28">
      <c r="A1220">
        <v>1215</v>
      </c>
      <c r="C1220" t="s">
        <v>7304</v>
      </c>
      <c r="D1220" t="s">
        <v>2851</v>
      </c>
      <c r="E1220" t="s">
        <v>5076</v>
      </c>
      <c r="F1220" t="s">
        <v>649</v>
      </c>
      <c r="G1220" s="2">
        <v>21</v>
      </c>
      <c r="H1220" s="11">
        <v>5</v>
      </c>
      <c r="I1220" s="11">
        <v>8</v>
      </c>
      <c r="J1220" s="11"/>
      <c r="K1220" s="11">
        <v>0</v>
      </c>
      <c r="L1220" s="11">
        <v>0</v>
      </c>
      <c r="M1220" s="11"/>
      <c r="N1220" s="11">
        <v>13</v>
      </c>
      <c r="O1220" s="11">
        <v>13</v>
      </c>
      <c r="P1220" s="11"/>
      <c r="Q1220" s="11">
        <v>0</v>
      </c>
      <c r="R1220" s="11">
        <v>0</v>
      </c>
      <c r="S1220" s="7"/>
      <c r="T1220" s="15">
        <v>0.44598687289099676</v>
      </c>
      <c r="U1220" s="15">
        <v>0</v>
      </c>
      <c r="V1220" s="15"/>
      <c r="W1220" s="15">
        <v>1.3678041009923418</v>
      </c>
      <c r="X1220" s="15">
        <v>0</v>
      </c>
      <c r="Y1220" s="15"/>
      <c r="Z1220" s="17">
        <v>0.63200000000000001</v>
      </c>
      <c r="AA1220" s="13">
        <v>-0.40200000000000002</v>
      </c>
      <c r="AB1220" s="8"/>
    </row>
    <row r="1221" spans="1:28">
      <c r="A1221">
        <v>1216</v>
      </c>
      <c r="C1221" t="s">
        <v>8338</v>
      </c>
      <c r="D1221" t="s">
        <v>3873</v>
      </c>
      <c r="E1221" t="s">
        <v>6090</v>
      </c>
      <c r="F1221" t="s">
        <v>1653</v>
      </c>
      <c r="G1221" s="2">
        <v>21</v>
      </c>
      <c r="H1221" s="11">
        <v>10</v>
      </c>
      <c r="I1221" s="11">
        <v>10</v>
      </c>
      <c r="J1221" s="11"/>
      <c r="K1221" s="11">
        <v>3</v>
      </c>
      <c r="L1221" s="11">
        <v>3</v>
      </c>
      <c r="M1221" s="11"/>
      <c r="N1221" s="11">
        <v>0</v>
      </c>
      <c r="O1221" s="11">
        <v>0</v>
      </c>
      <c r="P1221" s="11"/>
      <c r="Q1221" s="11">
        <v>0</v>
      </c>
      <c r="R1221" s="11">
        <v>0</v>
      </c>
      <c r="S1221" s="7"/>
      <c r="T1221" s="15">
        <v>0.68613365060153342</v>
      </c>
      <c r="U1221" s="15">
        <v>0.28788783889796532</v>
      </c>
      <c r="V1221" s="15"/>
      <c r="W1221" s="15">
        <v>0</v>
      </c>
      <c r="X1221" s="15">
        <v>0</v>
      </c>
      <c r="Y1221" s="15"/>
      <c r="Z1221" s="17">
        <v>79.564999999999998</v>
      </c>
      <c r="AA1221" s="13">
        <v>3.3929999999999998</v>
      </c>
      <c r="AB1221" s="8"/>
    </row>
    <row r="1222" spans="1:28">
      <c r="A1222">
        <v>1217</v>
      </c>
      <c r="C1222" t="s">
        <v>8702</v>
      </c>
      <c r="D1222" t="s">
        <v>4231</v>
      </c>
      <c r="E1222" t="s">
        <v>6448</v>
      </c>
      <c r="F1222" t="s">
        <v>1996</v>
      </c>
      <c r="G1222" s="2">
        <v>116</v>
      </c>
      <c r="H1222" s="11">
        <v>14</v>
      </c>
      <c r="I1222" s="11">
        <v>8</v>
      </c>
      <c r="J1222" s="11"/>
      <c r="K1222" s="11">
        <v>3</v>
      </c>
      <c r="L1222" s="11">
        <v>4</v>
      </c>
      <c r="M1222" s="11"/>
      <c r="N1222" s="11">
        <v>0</v>
      </c>
      <c r="O1222" s="11">
        <v>0</v>
      </c>
      <c r="P1222" s="11"/>
      <c r="Q1222" s="11">
        <v>0</v>
      </c>
      <c r="R1222" s="11">
        <v>0</v>
      </c>
      <c r="S1222" s="7"/>
      <c r="T1222" s="15">
        <v>0.13663523559392607</v>
      </c>
      <c r="U1222" s="15">
        <v>6.0803897008621995E-2</v>
      </c>
      <c r="V1222" s="15"/>
      <c r="W1222" s="15">
        <v>0</v>
      </c>
      <c r="X1222" s="15">
        <v>0</v>
      </c>
      <c r="Y1222" s="15"/>
      <c r="Z1222" s="17">
        <v>200.06</v>
      </c>
      <c r="AA1222" s="13">
        <v>3.38</v>
      </c>
      <c r="AB1222" s="8"/>
    </row>
    <row r="1223" spans="1:28">
      <c r="A1223">
        <v>1218</v>
      </c>
      <c r="C1223" t="s">
        <v>8385</v>
      </c>
      <c r="D1223" t="s">
        <v>3919</v>
      </c>
      <c r="E1223" t="s">
        <v>6136</v>
      </c>
      <c r="F1223" t="s">
        <v>56</v>
      </c>
      <c r="G1223" s="2">
        <v>253</v>
      </c>
      <c r="H1223" s="11">
        <v>0</v>
      </c>
      <c r="I1223" s="11">
        <v>0</v>
      </c>
      <c r="J1223" s="11"/>
      <c r="K1223" s="11">
        <v>15</v>
      </c>
      <c r="L1223" s="11">
        <v>21</v>
      </c>
      <c r="M1223" s="11"/>
      <c r="N1223" s="11">
        <v>0</v>
      </c>
      <c r="O1223" s="11">
        <v>0</v>
      </c>
      <c r="P1223" s="11"/>
      <c r="Q1223" s="11">
        <v>0</v>
      </c>
      <c r="R1223" s="11">
        <v>0</v>
      </c>
      <c r="S1223" s="7"/>
      <c r="T1223" s="15">
        <v>0</v>
      </c>
      <c r="U1223" s="15">
        <v>0.14337497115076536</v>
      </c>
      <c r="V1223" s="15"/>
      <c r="W1223" s="15">
        <v>0</v>
      </c>
      <c r="X1223" s="15">
        <v>0</v>
      </c>
      <c r="Y1223" s="15"/>
      <c r="Z1223" s="17">
        <v>88.18</v>
      </c>
      <c r="AA1223" s="13">
        <v>3.399</v>
      </c>
      <c r="AB1223" s="8"/>
    </row>
    <row r="1224" spans="1:28">
      <c r="A1224">
        <v>1219</v>
      </c>
      <c r="C1224" t="s">
        <v>8831</v>
      </c>
      <c r="D1224" t="s">
        <v>4358</v>
      </c>
      <c r="E1224" t="s">
        <v>6575</v>
      </c>
      <c r="F1224" t="s">
        <v>2123</v>
      </c>
      <c r="G1224" s="2">
        <v>101</v>
      </c>
      <c r="H1224" s="11">
        <v>21</v>
      </c>
      <c r="I1224" s="11">
        <v>17</v>
      </c>
      <c r="J1224" s="11"/>
      <c r="K1224" s="11">
        <v>0</v>
      </c>
      <c r="L1224" s="11">
        <v>0</v>
      </c>
      <c r="M1224" s="11"/>
      <c r="N1224" s="11">
        <v>0</v>
      </c>
      <c r="O1224" s="11">
        <v>0</v>
      </c>
      <c r="P1224" s="11"/>
      <c r="Q1224" s="11">
        <v>0</v>
      </c>
      <c r="R1224" s="11">
        <v>0</v>
      </c>
      <c r="S1224" s="7"/>
      <c r="T1224" s="15">
        <v>0.27105675900001169</v>
      </c>
      <c r="U1224" s="15">
        <v>0</v>
      </c>
      <c r="V1224" s="15"/>
      <c r="W1224" s="15">
        <v>0</v>
      </c>
      <c r="X1224" s="15">
        <v>0</v>
      </c>
      <c r="Y1224" s="15"/>
      <c r="Z1224" s="17">
        <v>420.25799999999998</v>
      </c>
      <c r="AA1224" s="13">
        <v>3.101</v>
      </c>
      <c r="AB1224" s="8"/>
    </row>
    <row r="1225" spans="1:28">
      <c r="A1225">
        <v>1220</v>
      </c>
      <c r="C1225" t="s">
        <v>6722</v>
      </c>
      <c r="D1225" t="s">
        <v>2275</v>
      </c>
      <c r="E1225" t="s">
        <v>4506</v>
      </c>
      <c r="F1225" t="s">
        <v>89</v>
      </c>
      <c r="G1225" s="2">
        <v>36</v>
      </c>
      <c r="H1225" s="11">
        <v>8</v>
      </c>
      <c r="I1225" s="11">
        <v>6</v>
      </c>
      <c r="J1225" s="11"/>
      <c r="K1225" s="11">
        <v>3</v>
      </c>
      <c r="L1225" s="11">
        <v>5</v>
      </c>
      <c r="M1225" s="11"/>
      <c r="N1225" s="11">
        <v>4</v>
      </c>
      <c r="O1225" s="11">
        <v>7</v>
      </c>
      <c r="P1225" s="11"/>
      <c r="Q1225" s="11">
        <v>3</v>
      </c>
      <c r="R1225" s="11">
        <v>3</v>
      </c>
      <c r="S1225" s="7"/>
      <c r="T1225" s="15">
        <v>0.28017124066229276</v>
      </c>
      <c r="U1225" s="15">
        <v>0.22391276358730638</v>
      </c>
      <c r="V1225" s="15"/>
      <c r="W1225" s="15">
        <v>0.33756703774490487</v>
      </c>
      <c r="X1225" s="15">
        <v>0.21875423836336824</v>
      </c>
      <c r="Y1225" s="15"/>
      <c r="Z1225" s="17">
        <v>0.878</v>
      </c>
      <c r="AA1225" s="13">
        <v>0.21099999999999999</v>
      </c>
      <c r="AB1225" s="8"/>
    </row>
    <row r="1226" spans="1:28">
      <c r="A1226">
        <v>1221</v>
      </c>
      <c r="C1226" t="s">
        <v>7774</v>
      </c>
      <c r="D1226" t="s">
        <v>3313</v>
      </c>
      <c r="E1226" t="s">
        <v>5535</v>
      </c>
      <c r="F1226" t="s">
        <v>1099</v>
      </c>
      <c r="G1226" s="2">
        <v>64</v>
      </c>
      <c r="H1226" s="11">
        <v>17</v>
      </c>
      <c r="I1226" s="11">
        <v>8</v>
      </c>
      <c r="J1226" s="11"/>
      <c r="K1226" s="11">
        <v>0</v>
      </c>
      <c r="L1226" s="11">
        <v>0</v>
      </c>
      <c r="M1226" s="11"/>
      <c r="N1226" s="11">
        <v>4</v>
      </c>
      <c r="O1226" s="11">
        <v>3</v>
      </c>
      <c r="P1226" s="11"/>
      <c r="Q1226" s="11">
        <v>0</v>
      </c>
      <c r="R1226" s="11">
        <v>0</v>
      </c>
      <c r="S1226" s="7"/>
      <c r="T1226" s="15">
        <v>0.28142200512953519</v>
      </c>
      <c r="U1226" s="15">
        <v>0</v>
      </c>
      <c r="V1226" s="15"/>
      <c r="W1226" s="15">
        <v>0.12083365555641482</v>
      </c>
      <c r="X1226" s="15">
        <v>0</v>
      </c>
      <c r="Y1226" s="15"/>
      <c r="Z1226" s="17">
        <v>4.6420000000000003</v>
      </c>
      <c r="AA1226" s="13">
        <v>0.78200000000000003</v>
      </c>
      <c r="AB1226" s="8"/>
    </row>
    <row r="1227" spans="1:28">
      <c r="A1227">
        <v>1222</v>
      </c>
      <c r="C1227" t="s">
        <v>8080</v>
      </c>
      <c r="D1227" t="s">
        <v>3617</v>
      </c>
      <c r="E1227" t="s">
        <v>5837</v>
      </c>
      <c r="F1227" t="s">
        <v>1401</v>
      </c>
      <c r="G1227" s="2">
        <v>29</v>
      </c>
      <c r="H1227" s="11">
        <v>8</v>
      </c>
      <c r="I1227" s="11">
        <v>11</v>
      </c>
      <c r="J1227" s="11"/>
      <c r="K1227" s="11">
        <v>4</v>
      </c>
      <c r="L1227" s="11">
        <v>5</v>
      </c>
      <c r="M1227" s="11"/>
      <c r="N1227" s="11">
        <v>3</v>
      </c>
      <c r="O1227" s="11">
        <v>2</v>
      </c>
      <c r="P1227" s="11"/>
      <c r="Q1227" s="11">
        <v>0</v>
      </c>
      <c r="R1227" s="11">
        <v>0</v>
      </c>
      <c r="S1227" s="7"/>
      <c r="T1227" s="15">
        <v>0.47201263205174449</v>
      </c>
      <c r="U1227" s="15">
        <v>0.3127057560443417</v>
      </c>
      <c r="V1227" s="15"/>
      <c r="W1227" s="15">
        <v>0.19047669841405293</v>
      </c>
      <c r="X1227" s="15">
        <v>0</v>
      </c>
      <c r="Y1227" s="15"/>
      <c r="Z1227" s="17">
        <v>8.0079999999999991</v>
      </c>
      <c r="AA1227" s="13">
        <v>1.679</v>
      </c>
      <c r="AB1227" s="8"/>
    </row>
    <row r="1228" spans="1:28">
      <c r="A1228">
        <v>1223</v>
      </c>
      <c r="C1228" t="s">
        <v>8193</v>
      </c>
      <c r="D1228" t="s">
        <v>3730</v>
      </c>
      <c r="E1228" t="s">
        <v>5950</v>
      </c>
      <c r="F1228" t="s">
        <v>1512</v>
      </c>
      <c r="G1228" s="2">
        <v>36</v>
      </c>
      <c r="H1228" s="11">
        <v>8</v>
      </c>
      <c r="I1228" s="11">
        <v>12</v>
      </c>
      <c r="J1228" s="11"/>
      <c r="K1228" s="11">
        <v>5</v>
      </c>
      <c r="L1228" s="11">
        <v>5</v>
      </c>
      <c r="M1228" s="11"/>
      <c r="N1228" s="11">
        <v>0</v>
      </c>
      <c r="O1228" s="11">
        <v>2</v>
      </c>
      <c r="P1228" s="11"/>
      <c r="Q1228" s="11">
        <v>0</v>
      </c>
      <c r="R1228" s="11">
        <v>0</v>
      </c>
      <c r="S1228" s="7"/>
      <c r="T1228" s="15">
        <v>0.40024462951756112</v>
      </c>
      <c r="U1228" s="15">
        <v>0.27989095448413304</v>
      </c>
      <c r="V1228" s="15"/>
      <c r="W1228" s="15">
        <v>6.1375825044528168E-2</v>
      </c>
      <c r="X1228" s="15">
        <v>0</v>
      </c>
      <c r="Y1228" s="15"/>
      <c r="Z1228" s="17">
        <v>22.395</v>
      </c>
      <c r="AA1228" s="13">
        <v>2.4700000000000002</v>
      </c>
      <c r="AB1228" s="8"/>
    </row>
    <row r="1229" spans="1:28">
      <c r="A1229">
        <v>1224</v>
      </c>
      <c r="C1229" t="s">
        <v>6746</v>
      </c>
      <c r="D1229" t="s">
        <v>2299</v>
      </c>
      <c r="E1229" t="s">
        <v>4530</v>
      </c>
      <c r="F1229" t="s">
        <v>113</v>
      </c>
      <c r="G1229" s="2">
        <v>28</v>
      </c>
      <c r="H1229" s="11">
        <v>8</v>
      </c>
      <c r="I1229" s="11">
        <v>12</v>
      </c>
      <c r="J1229" s="11"/>
      <c r="K1229" s="11">
        <v>4</v>
      </c>
      <c r="L1229" s="11">
        <v>2</v>
      </c>
      <c r="M1229" s="11"/>
      <c r="N1229" s="11">
        <v>0</v>
      </c>
      <c r="O1229" s="11">
        <v>4</v>
      </c>
      <c r="P1229" s="11"/>
      <c r="Q1229" s="11">
        <v>5</v>
      </c>
      <c r="R1229" s="11">
        <v>8</v>
      </c>
      <c r="S1229" s="7"/>
      <c r="T1229" s="15">
        <v>0.51460023795115006</v>
      </c>
      <c r="U1229" s="15">
        <v>0.21591587917347399</v>
      </c>
      <c r="V1229" s="15"/>
      <c r="W1229" s="15">
        <v>0.157823550114501</v>
      </c>
      <c r="X1229" s="15">
        <v>0.60938680686938307</v>
      </c>
      <c r="Y1229" s="15"/>
      <c r="Z1229" s="17">
        <v>0.52</v>
      </c>
      <c r="AA1229" s="13">
        <v>0.39600000000000002</v>
      </c>
      <c r="AB1229" s="8"/>
    </row>
    <row r="1230" spans="1:28">
      <c r="A1230">
        <v>1225</v>
      </c>
      <c r="C1230" t="s">
        <v>7074</v>
      </c>
      <c r="D1230" t="s">
        <v>2626</v>
      </c>
      <c r="E1230" t="s">
        <v>4854</v>
      </c>
      <c r="F1230" t="s">
        <v>428</v>
      </c>
      <c r="G1230" s="2">
        <v>53</v>
      </c>
      <c r="H1230" s="11">
        <v>4</v>
      </c>
      <c r="I1230" s="11">
        <v>5</v>
      </c>
      <c r="J1230" s="11"/>
      <c r="K1230" s="11">
        <v>3</v>
      </c>
      <c r="L1230" s="11">
        <v>4</v>
      </c>
      <c r="M1230" s="11"/>
      <c r="N1230" s="11">
        <v>0</v>
      </c>
      <c r="O1230" s="11">
        <v>0</v>
      </c>
      <c r="P1230" s="11"/>
      <c r="Q1230" s="11">
        <v>8</v>
      </c>
      <c r="R1230" s="11">
        <v>8</v>
      </c>
      <c r="S1230" s="7"/>
      <c r="T1230" s="15">
        <v>0.12233892449404701</v>
      </c>
      <c r="U1230" s="15">
        <v>0.1330802274150972</v>
      </c>
      <c r="V1230" s="15"/>
      <c r="W1230" s="15">
        <v>0</v>
      </c>
      <c r="X1230" s="15">
        <v>0.39623409212987465</v>
      </c>
      <c r="Y1230" s="15"/>
      <c r="Z1230" s="17">
        <v>0.253</v>
      </c>
      <c r="AA1230" s="13">
        <v>0.25900000000000001</v>
      </c>
      <c r="AB1230" s="8"/>
    </row>
    <row r="1231" spans="1:28">
      <c r="A1231">
        <v>1226</v>
      </c>
      <c r="C1231" t="s">
        <v>6912</v>
      </c>
      <c r="D1231" t="s">
        <v>2465</v>
      </c>
      <c r="E1231" t="s">
        <v>4694</v>
      </c>
      <c r="F1231" t="s">
        <v>274</v>
      </c>
      <c r="G1231" s="2">
        <v>37</v>
      </c>
      <c r="H1231" s="11">
        <v>12</v>
      </c>
      <c r="I1231" s="11">
        <v>8</v>
      </c>
      <c r="J1231" s="11"/>
      <c r="K1231" s="11">
        <v>11</v>
      </c>
      <c r="L1231" s="11">
        <v>0</v>
      </c>
      <c r="M1231" s="11"/>
      <c r="N1231" s="11">
        <v>9</v>
      </c>
      <c r="O1231" s="11">
        <v>9</v>
      </c>
      <c r="P1231" s="11"/>
      <c r="Q1231" s="11">
        <v>2</v>
      </c>
      <c r="R1231" s="11">
        <v>0</v>
      </c>
      <c r="S1231" s="7"/>
      <c r="T1231" s="15">
        <v>0.38942720709816758</v>
      </c>
      <c r="U1231" s="15">
        <v>0.29955896750193689</v>
      </c>
      <c r="V1231" s="15"/>
      <c r="W1231" s="15">
        <v>0.5374531706601926</v>
      </c>
      <c r="X1231" s="15">
        <v>7.094732055028162E-2</v>
      </c>
      <c r="Y1231" s="15"/>
      <c r="Z1231" s="17">
        <v>2.0089999999999999</v>
      </c>
      <c r="AA1231" s="13">
        <v>0.47899999999999998</v>
      </c>
      <c r="AB1231" s="8"/>
    </row>
    <row r="1232" spans="1:28">
      <c r="A1232">
        <v>1227</v>
      </c>
      <c r="C1232" t="s">
        <v>7094</v>
      </c>
      <c r="D1232" t="s">
        <v>2646</v>
      </c>
      <c r="E1232" t="s">
        <v>4873</v>
      </c>
      <c r="F1232" t="s">
        <v>447</v>
      </c>
      <c r="G1232" s="2">
        <v>71</v>
      </c>
      <c r="H1232" s="11">
        <v>0</v>
      </c>
      <c r="I1232" s="11">
        <v>0</v>
      </c>
      <c r="J1232" s="11"/>
      <c r="K1232" s="11">
        <v>5</v>
      </c>
      <c r="L1232" s="11">
        <v>13</v>
      </c>
      <c r="M1232" s="11"/>
      <c r="N1232" s="11">
        <v>0</v>
      </c>
      <c r="O1232" s="11">
        <v>5</v>
      </c>
      <c r="P1232" s="11"/>
      <c r="Q1232" s="11">
        <v>4</v>
      </c>
      <c r="R1232" s="11">
        <v>13</v>
      </c>
      <c r="S1232" s="7"/>
      <c r="T1232" s="15">
        <v>0</v>
      </c>
      <c r="U1232" s="15">
        <v>0.25544977254326506</v>
      </c>
      <c r="V1232" s="15"/>
      <c r="W1232" s="15">
        <v>7.7800341605739926E-2</v>
      </c>
      <c r="X1232" s="15">
        <v>0.31426665229666989</v>
      </c>
      <c r="Y1232" s="15"/>
      <c r="Z1232" s="17">
        <v>0.45600000000000002</v>
      </c>
      <c r="AA1232" s="13">
        <v>-0.437</v>
      </c>
      <c r="AB1232" s="8"/>
    </row>
    <row r="1233" spans="1:28">
      <c r="A1233">
        <v>1228</v>
      </c>
      <c r="C1233" t="s">
        <v>7717</v>
      </c>
      <c r="D1233" t="s">
        <v>3257</v>
      </c>
      <c r="E1233" t="s">
        <v>5480</v>
      </c>
      <c r="F1233" t="s">
        <v>1042</v>
      </c>
      <c r="G1233" s="2">
        <v>32</v>
      </c>
      <c r="H1233" s="11">
        <v>10</v>
      </c>
      <c r="I1233" s="11">
        <v>10</v>
      </c>
      <c r="J1233" s="11"/>
      <c r="K1233" s="11">
        <v>0</v>
      </c>
      <c r="L1233" s="11">
        <v>6</v>
      </c>
      <c r="M1233" s="11"/>
      <c r="N1233" s="11">
        <v>0</v>
      </c>
      <c r="O1233" s="11">
        <v>0</v>
      </c>
      <c r="P1233" s="11"/>
      <c r="Q1233" s="11">
        <v>3</v>
      </c>
      <c r="R1233" s="11">
        <v>6</v>
      </c>
      <c r="S1233" s="7"/>
      <c r="T1233" s="15">
        <v>0.45027520820725625</v>
      </c>
      <c r="U1233" s="15">
        <v>0.18892639427678976</v>
      </c>
      <c r="V1233" s="15"/>
      <c r="W1233" s="15">
        <v>0</v>
      </c>
      <c r="X1233" s="15">
        <v>0.36914777723818398</v>
      </c>
      <c r="Y1233" s="15"/>
      <c r="Z1233" s="17">
        <v>2.5499999999999998</v>
      </c>
      <c r="AA1233" s="13">
        <v>1.1140000000000001</v>
      </c>
      <c r="AB1233" s="8"/>
    </row>
    <row r="1234" spans="1:28">
      <c r="A1234">
        <v>1229</v>
      </c>
      <c r="C1234" t="s">
        <v>7130</v>
      </c>
      <c r="D1234" t="s">
        <v>2681</v>
      </c>
      <c r="E1234" t="s">
        <v>4908</v>
      </c>
      <c r="F1234" t="s">
        <v>479</v>
      </c>
      <c r="G1234" s="2">
        <v>23</v>
      </c>
      <c r="H1234" s="11">
        <v>15</v>
      </c>
      <c r="I1234" s="11">
        <v>0</v>
      </c>
      <c r="J1234" s="11"/>
      <c r="K1234" s="11">
        <v>10</v>
      </c>
      <c r="L1234" s="11">
        <v>19</v>
      </c>
      <c r="M1234" s="11"/>
      <c r="N1234" s="11">
        <v>37</v>
      </c>
      <c r="O1234" s="11">
        <v>39</v>
      </c>
      <c r="P1234" s="11"/>
      <c r="Q1234" s="11">
        <v>0</v>
      </c>
      <c r="R1234" s="11">
        <v>0</v>
      </c>
      <c r="S1234" s="7"/>
      <c r="T1234" s="15">
        <v>0.46985239117278921</v>
      </c>
      <c r="U1234" s="15">
        <v>1.270461549919282</v>
      </c>
      <c r="V1234" s="15"/>
      <c r="W1234" s="15">
        <v>3.6505273330832395</v>
      </c>
      <c r="X1234" s="15">
        <v>0</v>
      </c>
      <c r="Y1234" s="15"/>
      <c r="Z1234" s="17">
        <v>0.22500000000000001</v>
      </c>
      <c r="AA1234" s="13">
        <v>0.47299999999999998</v>
      </c>
      <c r="AB1234" s="8"/>
    </row>
    <row r="1235" spans="1:28">
      <c r="A1235">
        <v>1230</v>
      </c>
      <c r="C1235" t="s">
        <v>7426</v>
      </c>
      <c r="D1235" t="s">
        <v>2971</v>
      </c>
      <c r="E1235" t="s">
        <v>5195</v>
      </c>
      <c r="F1235" t="s">
        <v>764</v>
      </c>
      <c r="G1235" s="2">
        <v>21</v>
      </c>
      <c r="H1235" s="11">
        <v>0</v>
      </c>
      <c r="I1235" s="11">
        <v>0</v>
      </c>
      <c r="J1235" s="11"/>
      <c r="K1235" s="11">
        <v>0</v>
      </c>
      <c r="L1235" s="11">
        <v>0</v>
      </c>
      <c r="M1235" s="11"/>
      <c r="N1235" s="11">
        <v>27</v>
      </c>
      <c r="O1235" s="11">
        <v>23</v>
      </c>
      <c r="P1235" s="11"/>
      <c r="Q1235" s="11">
        <v>11</v>
      </c>
      <c r="R1235" s="11">
        <v>13</v>
      </c>
      <c r="S1235" s="7"/>
      <c r="T1235" s="15">
        <v>0</v>
      </c>
      <c r="U1235" s="15">
        <v>0</v>
      </c>
      <c r="V1235" s="15"/>
      <c r="W1235" s="15">
        <v>2.6303925019083501</v>
      </c>
      <c r="X1235" s="15">
        <v>1.5000290630630968</v>
      </c>
      <c r="Y1235" s="15"/>
      <c r="Z1235" s="17">
        <v>1625636.6370000001</v>
      </c>
      <c r="AA1235" s="13">
        <v>-4.2670000000000003</v>
      </c>
      <c r="AB1235" s="8"/>
    </row>
    <row r="1236" spans="1:28">
      <c r="A1236">
        <v>1231</v>
      </c>
      <c r="C1236" t="s">
        <v>8359</v>
      </c>
      <c r="D1236" t="s">
        <v>3894</v>
      </c>
      <c r="E1236" t="s">
        <v>6111</v>
      </c>
      <c r="F1236" t="s">
        <v>1671</v>
      </c>
      <c r="G1236" s="2">
        <v>56</v>
      </c>
      <c r="H1236" s="11">
        <v>10</v>
      </c>
      <c r="I1236" s="11">
        <v>11</v>
      </c>
      <c r="J1236" s="11"/>
      <c r="K1236" s="11">
        <v>6</v>
      </c>
      <c r="L1236" s="11">
        <v>5</v>
      </c>
      <c r="M1236" s="11"/>
      <c r="N1236" s="11">
        <v>0</v>
      </c>
      <c r="O1236" s="11">
        <v>0</v>
      </c>
      <c r="P1236" s="11"/>
      <c r="Q1236" s="11">
        <v>0</v>
      </c>
      <c r="R1236" s="11">
        <v>0</v>
      </c>
      <c r="S1236" s="7"/>
      <c r="T1236" s="15">
        <v>0.27016512492435374</v>
      </c>
      <c r="U1236" s="15">
        <v>0.19792288924235116</v>
      </c>
      <c r="V1236" s="15"/>
      <c r="W1236" s="15">
        <v>0</v>
      </c>
      <c r="X1236" s="15">
        <v>0</v>
      </c>
      <c r="Y1236" s="15"/>
      <c r="Z1236" s="17">
        <v>179.27699999999999</v>
      </c>
      <c r="AA1236" s="13">
        <v>3.5369999999999999</v>
      </c>
      <c r="AB1236" s="8"/>
    </row>
    <row r="1237" spans="1:28">
      <c r="A1237">
        <v>1232</v>
      </c>
      <c r="C1237" t="s">
        <v>8829</v>
      </c>
      <c r="D1237" t="s">
        <v>4356</v>
      </c>
      <c r="E1237" t="s">
        <v>6573</v>
      </c>
      <c r="F1237" t="s">
        <v>2121</v>
      </c>
      <c r="G1237" s="2">
        <v>29</v>
      </c>
      <c r="H1237" s="11">
        <v>6</v>
      </c>
      <c r="I1237" s="11">
        <v>6</v>
      </c>
      <c r="J1237" s="11"/>
      <c r="K1237" s="11">
        <v>4</v>
      </c>
      <c r="L1237" s="11">
        <v>8</v>
      </c>
      <c r="M1237" s="11"/>
      <c r="N1237" s="11">
        <v>0</v>
      </c>
      <c r="O1237" s="11">
        <v>0</v>
      </c>
      <c r="P1237" s="11"/>
      <c r="Q1237" s="11">
        <v>0</v>
      </c>
      <c r="R1237" s="11">
        <v>0</v>
      </c>
      <c r="S1237" s="7"/>
      <c r="T1237" s="15">
        <v>0.2981132412958386</v>
      </c>
      <c r="U1237" s="15">
        <v>0.41694100805912221</v>
      </c>
      <c r="V1237" s="15"/>
      <c r="W1237" s="15">
        <v>0</v>
      </c>
      <c r="X1237" s="15">
        <v>0</v>
      </c>
      <c r="Y1237" s="15"/>
      <c r="Z1237" s="17">
        <v>68.843000000000004</v>
      </c>
      <c r="AA1237" s="13">
        <v>3.5489999999999999</v>
      </c>
      <c r="AB1237" s="8"/>
    </row>
    <row r="1238" spans="1:28">
      <c r="A1238">
        <v>1233</v>
      </c>
      <c r="C1238" t="s">
        <v>8446</v>
      </c>
      <c r="D1238" t="s">
        <v>3979</v>
      </c>
      <c r="E1238" t="s">
        <v>6196</v>
      </c>
      <c r="F1238" t="s">
        <v>1751</v>
      </c>
      <c r="G1238" s="2">
        <v>57</v>
      </c>
      <c r="H1238" s="11">
        <v>10</v>
      </c>
      <c r="I1238" s="11">
        <v>10</v>
      </c>
      <c r="J1238" s="11"/>
      <c r="K1238" s="11">
        <v>7</v>
      </c>
      <c r="L1238" s="11">
        <v>6</v>
      </c>
      <c r="M1238" s="11"/>
      <c r="N1238" s="11">
        <v>0</v>
      </c>
      <c r="O1238" s="11">
        <v>0</v>
      </c>
      <c r="P1238" s="11"/>
      <c r="Q1238" s="11">
        <v>0</v>
      </c>
      <c r="R1238" s="11">
        <v>0</v>
      </c>
      <c r="S1238" s="7"/>
      <c r="T1238" s="15">
        <v>0.25278608180056494</v>
      </c>
      <c r="U1238" s="15">
        <v>0.22980520473434077</v>
      </c>
      <c r="V1238" s="15"/>
      <c r="W1238" s="15">
        <v>0</v>
      </c>
      <c r="X1238" s="15">
        <v>0</v>
      </c>
      <c r="Y1238" s="15"/>
      <c r="Z1238" s="17">
        <v>156.863</v>
      </c>
      <c r="AA1238" s="13">
        <v>3.9079999999999999</v>
      </c>
      <c r="AB1238" s="8"/>
    </row>
    <row r="1239" spans="1:28">
      <c r="A1239">
        <v>1234</v>
      </c>
      <c r="C1239" t="s">
        <v>8426</v>
      </c>
      <c r="D1239" t="s">
        <v>3959</v>
      </c>
      <c r="E1239" t="s">
        <v>6176</v>
      </c>
      <c r="F1239" t="s">
        <v>1733</v>
      </c>
      <c r="G1239" s="2">
        <v>18</v>
      </c>
      <c r="H1239" s="11">
        <v>12</v>
      </c>
      <c r="I1239" s="11">
        <v>8</v>
      </c>
      <c r="J1239" s="11"/>
      <c r="K1239" s="11">
        <v>5</v>
      </c>
      <c r="L1239" s="11">
        <v>7</v>
      </c>
      <c r="M1239" s="11"/>
      <c r="N1239" s="11">
        <v>0</v>
      </c>
      <c r="O1239" s="11">
        <v>0</v>
      </c>
      <c r="P1239" s="11"/>
      <c r="Q1239" s="11">
        <v>0</v>
      </c>
      <c r="R1239" s="11">
        <v>0</v>
      </c>
      <c r="S1239" s="7"/>
      <c r="T1239" s="15">
        <v>0.80048925903512225</v>
      </c>
      <c r="U1239" s="15">
        <v>0.67173829076191915</v>
      </c>
      <c r="V1239" s="15"/>
      <c r="W1239" s="15">
        <v>0</v>
      </c>
      <c r="X1239" s="15">
        <v>0</v>
      </c>
      <c r="Y1239" s="15"/>
      <c r="Z1239" s="17">
        <v>285.00299999999999</v>
      </c>
      <c r="AA1239" s="13">
        <v>3.629</v>
      </c>
      <c r="AB1239" s="8"/>
    </row>
    <row r="1240" spans="1:28">
      <c r="A1240">
        <v>1235</v>
      </c>
      <c r="C1240" t="s">
        <v>7243</v>
      </c>
      <c r="D1240" t="s">
        <v>2790</v>
      </c>
      <c r="E1240" t="s">
        <v>5016</v>
      </c>
      <c r="F1240" t="s">
        <v>590</v>
      </c>
      <c r="G1240" s="2">
        <v>43</v>
      </c>
      <c r="H1240" s="11">
        <v>0</v>
      </c>
      <c r="I1240" s="11">
        <v>0</v>
      </c>
      <c r="J1240" s="11"/>
      <c r="K1240" s="11">
        <v>7</v>
      </c>
      <c r="L1240" s="11">
        <v>0</v>
      </c>
      <c r="M1240" s="11"/>
      <c r="N1240" s="11">
        <v>0</v>
      </c>
      <c r="O1240" s="11">
        <v>0</v>
      </c>
      <c r="P1240" s="11"/>
      <c r="Q1240" s="11">
        <v>15</v>
      </c>
      <c r="R1240" s="11">
        <v>14</v>
      </c>
      <c r="S1240" s="7"/>
      <c r="T1240" s="15">
        <v>0</v>
      </c>
      <c r="U1240" s="15">
        <v>0.16402911751163141</v>
      </c>
      <c r="V1240" s="15"/>
      <c r="W1240" s="15">
        <v>0</v>
      </c>
      <c r="X1240" s="15">
        <v>0.88519156919130437</v>
      </c>
      <c r="Y1240" s="15"/>
      <c r="Z1240" s="17">
        <v>6.9690000000000003</v>
      </c>
      <c r="AA1240" s="13">
        <v>-1.3009999999999999</v>
      </c>
      <c r="AB1240" s="8"/>
    </row>
    <row r="1241" spans="1:28">
      <c r="A1241">
        <v>1236</v>
      </c>
      <c r="C1241" t="s">
        <v>7579</v>
      </c>
      <c r="D1241" t="s">
        <v>3120</v>
      </c>
      <c r="E1241" t="s">
        <v>5344</v>
      </c>
      <c r="F1241" t="s">
        <v>909</v>
      </c>
      <c r="G1241" s="2">
        <v>34</v>
      </c>
      <c r="H1241" s="11">
        <v>37</v>
      </c>
      <c r="I1241" s="11">
        <v>34</v>
      </c>
      <c r="J1241" s="11"/>
      <c r="K1241" s="11">
        <v>0</v>
      </c>
      <c r="L1241" s="11">
        <v>21</v>
      </c>
      <c r="M1241" s="11"/>
      <c r="N1241" s="11">
        <v>0</v>
      </c>
      <c r="O1241" s="11">
        <v>46</v>
      </c>
      <c r="P1241" s="11"/>
      <c r="Q1241" s="11">
        <v>0</v>
      </c>
      <c r="R1241" s="11">
        <v>0</v>
      </c>
      <c r="S1241" s="7"/>
      <c r="T1241" s="15">
        <v>1.5044489309513032</v>
      </c>
      <c r="U1241" s="15">
        <v>0.6223457693823663</v>
      </c>
      <c r="V1241" s="15"/>
      <c r="W1241" s="15">
        <v>1.4946818569667444</v>
      </c>
      <c r="X1241" s="15">
        <v>0</v>
      </c>
      <c r="Y1241" s="15"/>
      <c r="Z1241" s="17">
        <v>297.23</v>
      </c>
      <c r="AA1241" s="13">
        <v>2.5099999999999998</v>
      </c>
      <c r="AB1241" s="8"/>
    </row>
    <row r="1242" spans="1:28">
      <c r="A1242">
        <v>1237</v>
      </c>
      <c r="C1242" t="s">
        <v>7116</v>
      </c>
      <c r="D1242" t="s">
        <v>2668</v>
      </c>
      <c r="E1242" t="s">
        <v>4895</v>
      </c>
      <c r="F1242" t="s">
        <v>469</v>
      </c>
      <c r="G1242" s="2">
        <v>42</v>
      </c>
      <c r="H1242" s="11">
        <v>0</v>
      </c>
      <c r="I1242" s="11">
        <v>22</v>
      </c>
      <c r="J1242" s="11"/>
      <c r="K1242" s="11">
        <v>34</v>
      </c>
      <c r="L1242" s="11">
        <v>45</v>
      </c>
      <c r="M1242" s="11"/>
      <c r="N1242" s="11">
        <v>68</v>
      </c>
      <c r="O1242" s="11">
        <v>57</v>
      </c>
      <c r="P1242" s="11"/>
      <c r="Q1242" s="11">
        <v>0</v>
      </c>
      <c r="R1242" s="11">
        <v>57</v>
      </c>
      <c r="S1242" s="7"/>
      <c r="T1242" s="15">
        <v>0.37737350783084339</v>
      </c>
      <c r="U1242" s="15">
        <v>1.8952616060782719</v>
      </c>
      <c r="V1242" s="15"/>
      <c r="W1242" s="15">
        <v>3.2879906273854371</v>
      </c>
      <c r="X1242" s="15">
        <v>1.7812845123874275</v>
      </c>
      <c r="Y1242" s="15"/>
      <c r="Z1242" s="17">
        <v>3.879</v>
      </c>
      <c r="AA1242" s="13">
        <v>-0.45300000000000001</v>
      </c>
      <c r="AB1242" s="8"/>
    </row>
    <row r="1243" spans="1:28">
      <c r="A1243">
        <v>1238</v>
      </c>
      <c r="C1243" t="s">
        <v>8266</v>
      </c>
      <c r="D1243" t="s">
        <v>3802</v>
      </c>
      <c r="E1243" t="s">
        <v>6020</v>
      </c>
      <c r="F1243" t="s">
        <v>1584</v>
      </c>
      <c r="G1243" s="2">
        <v>16</v>
      </c>
      <c r="H1243" s="11">
        <v>8</v>
      </c>
      <c r="I1243" s="11">
        <v>11</v>
      </c>
      <c r="J1243" s="11"/>
      <c r="K1243" s="11">
        <v>5</v>
      </c>
      <c r="L1243" s="11">
        <v>10</v>
      </c>
      <c r="M1243" s="11"/>
      <c r="N1243" s="11">
        <v>0</v>
      </c>
      <c r="O1243" s="11">
        <v>0</v>
      </c>
      <c r="P1243" s="11"/>
      <c r="Q1243" s="11">
        <v>3</v>
      </c>
      <c r="R1243" s="11">
        <v>0</v>
      </c>
      <c r="S1243" s="7"/>
      <c r="T1243" s="15">
        <v>0.85552289559378691</v>
      </c>
      <c r="U1243" s="15">
        <v>0.94463197138394883</v>
      </c>
      <c r="V1243" s="15"/>
      <c r="W1243" s="15">
        <v>0</v>
      </c>
      <c r="X1243" s="15">
        <v>0.2460985181587893</v>
      </c>
      <c r="Y1243" s="15"/>
      <c r="Z1243" s="17">
        <v>21.253</v>
      </c>
      <c r="AA1243" s="13">
        <v>2.3559999999999999</v>
      </c>
      <c r="AB1243" s="8"/>
    </row>
    <row r="1244" spans="1:28">
      <c r="A1244">
        <v>1239</v>
      </c>
      <c r="C1244" t="s">
        <v>6818</v>
      </c>
      <c r="D1244" t="s">
        <v>2371</v>
      </c>
      <c r="E1244" t="s">
        <v>4602</v>
      </c>
      <c r="F1244" t="s">
        <v>181</v>
      </c>
      <c r="G1244" s="2">
        <v>17</v>
      </c>
      <c r="H1244" s="11">
        <v>5</v>
      </c>
      <c r="I1244" s="11">
        <v>0</v>
      </c>
      <c r="J1244" s="11"/>
      <c r="K1244" s="11">
        <v>6</v>
      </c>
      <c r="L1244" s="11">
        <v>8</v>
      </c>
      <c r="M1244" s="11"/>
      <c r="N1244" s="11">
        <v>0</v>
      </c>
      <c r="O1244" s="11">
        <v>0</v>
      </c>
      <c r="P1244" s="11"/>
      <c r="Q1244" s="11">
        <v>7</v>
      </c>
      <c r="R1244" s="11">
        <v>4</v>
      </c>
      <c r="S1244" s="7"/>
      <c r="T1244" s="15">
        <v>0.21189421562694413</v>
      </c>
      <c r="U1244" s="15">
        <v>0.82979435917648836</v>
      </c>
      <c r="V1244" s="15"/>
      <c r="W1244" s="15">
        <v>0</v>
      </c>
      <c r="X1244" s="15">
        <v>0.84928116070484161</v>
      </c>
      <c r="Y1244" s="15"/>
      <c r="Z1244" s="17">
        <v>0.57799999999999996</v>
      </c>
      <c r="AA1244" s="13">
        <v>0.69599999999999995</v>
      </c>
      <c r="AB1244" s="8"/>
    </row>
    <row r="1245" spans="1:28">
      <c r="A1245">
        <v>1240</v>
      </c>
      <c r="C1245" t="s">
        <v>7899</v>
      </c>
      <c r="D1245" t="s">
        <v>3436</v>
      </c>
      <c r="E1245" t="s">
        <v>5657</v>
      </c>
      <c r="F1245" t="s">
        <v>1224</v>
      </c>
      <c r="G1245" s="2">
        <v>48</v>
      </c>
      <c r="H1245" s="11">
        <v>5</v>
      </c>
      <c r="I1245" s="11">
        <v>8</v>
      </c>
      <c r="J1245" s="11"/>
      <c r="K1245" s="11">
        <v>5</v>
      </c>
      <c r="L1245" s="11">
        <v>3</v>
      </c>
      <c r="M1245" s="11"/>
      <c r="N1245" s="11">
        <v>0</v>
      </c>
      <c r="O1245" s="11">
        <v>0</v>
      </c>
      <c r="P1245" s="11"/>
      <c r="Q1245" s="11">
        <v>6</v>
      </c>
      <c r="R1245" s="11">
        <v>0</v>
      </c>
      <c r="S1245" s="7"/>
      <c r="T1245" s="15">
        <v>0.19511925688981108</v>
      </c>
      <c r="U1245" s="15">
        <v>0.16793457269047979</v>
      </c>
      <c r="V1245" s="15"/>
      <c r="W1245" s="15">
        <v>0</v>
      </c>
      <c r="X1245" s="15">
        <v>0.1640656787725262</v>
      </c>
      <c r="Y1245" s="15"/>
      <c r="Z1245" s="17">
        <v>0.154</v>
      </c>
      <c r="AA1245" s="13">
        <v>1.6659999999999999</v>
      </c>
      <c r="AB1245" s="8"/>
    </row>
    <row r="1246" spans="1:28">
      <c r="A1246">
        <v>1241</v>
      </c>
      <c r="C1246" t="s">
        <v>7990</v>
      </c>
      <c r="D1246" t="s">
        <v>3527</v>
      </c>
      <c r="E1246" t="s">
        <v>5748</v>
      </c>
      <c r="F1246" t="s">
        <v>1311</v>
      </c>
      <c r="G1246" s="2">
        <v>263</v>
      </c>
      <c r="H1246" s="11">
        <v>8</v>
      </c>
      <c r="I1246" s="11">
        <v>11</v>
      </c>
      <c r="J1246" s="11"/>
      <c r="K1246" s="11">
        <v>5</v>
      </c>
      <c r="L1246" s="11">
        <v>0</v>
      </c>
      <c r="M1246" s="11"/>
      <c r="N1246" s="11">
        <v>0</v>
      </c>
      <c r="O1246" s="11">
        <v>5</v>
      </c>
      <c r="P1246" s="11"/>
      <c r="Q1246" s="11">
        <v>0</v>
      </c>
      <c r="R1246" s="11">
        <v>0</v>
      </c>
      <c r="S1246" s="7"/>
      <c r="T1246" s="15">
        <v>5.20470202642608E-2</v>
      </c>
      <c r="U1246" s="15">
        <v>1.9156034907659294E-2</v>
      </c>
      <c r="V1246" s="15"/>
      <c r="W1246" s="15">
        <v>2.1003134045656027E-2</v>
      </c>
      <c r="X1246" s="15">
        <v>0</v>
      </c>
      <c r="Y1246" s="15"/>
      <c r="Z1246" s="17">
        <v>4.2210000000000001</v>
      </c>
      <c r="AA1246" s="13">
        <v>1.768</v>
      </c>
      <c r="AB1246" s="8"/>
    </row>
    <row r="1247" spans="1:28">
      <c r="A1247">
        <v>1242</v>
      </c>
      <c r="C1247" t="s">
        <v>7637</v>
      </c>
      <c r="D1247" t="s">
        <v>3177</v>
      </c>
      <c r="E1247" t="s">
        <v>5400</v>
      </c>
      <c r="F1247" t="s">
        <v>964</v>
      </c>
      <c r="G1247" s="2">
        <v>66</v>
      </c>
      <c r="H1247" s="11">
        <v>9</v>
      </c>
      <c r="I1247" s="11">
        <v>8</v>
      </c>
      <c r="J1247" s="11"/>
      <c r="K1247" s="11">
        <v>2</v>
      </c>
      <c r="L1247" s="11">
        <v>5</v>
      </c>
      <c r="M1247" s="11"/>
      <c r="N1247" s="11">
        <v>8</v>
      </c>
      <c r="O1247" s="11">
        <v>5</v>
      </c>
      <c r="P1247" s="11"/>
      <c r="Q1247" s="11">
        <v>0</v>
      </c>
      <c r="R1247" s="11">
        <v>0</v>
      </c>
      <c r="S1247" s="7"/>
      <c r="T1247" s="15">
        <v>0.18556796459450559</v>
      </c>
      <c r="U1247" s="15">
        <v>0.10686745534848714</v>
      </c>
      <c r="V1247" s="15"/>
      <c r="W1247" s="15">
        <v>0.21760519788514532</v>
      </c>
      <c r="X1247" s="15">
        <v>0</v>
      </c>
      <c r="Y1247" s="15"/>
      <c r="Z1247" s="17">
        <v>0.29099999999999998</v>
      </c>
      <c r="AA1247" s="13">
        <v>0.79400000000000004</v>
      </c>
      <c r="AB1247" s="8"/>
    </row>
    <row r="1248" spans="1:28">
      <c r="A1248">
        <v>1243</v>
      </c>
      <c r="C1248" t="s">
        <v>8584</v>
      </c>
      <c r="D1248" t="s">
        <v>4114</v>
      </c>
      <c r="E1248" t="s">
        <v>6332</v>
      </c>
      <c r="F1248" t="s">
        <v>1884</v>
      </c>
      <c r="G1248" s="2">
        <v>65</v>
      </c>
      <c r="H1248" s="11">
        <v>0</v>
      </c>
      <c r="I1248" s="11">
        <v>0</v>
      </c>
      <c r="J1248" s="11"/>
      <c r="K1248" s="11">
        <v>4</v>
      </c>
      <c r="L1248" s="11">
        <v>0</v>
      </c>
      <c r="M1248" s="11"/>
      <c r="N1248" s="11">
        <v>0</v>
      </c>
      <c r="O1248" s="11">
        <v>0</v>
      </c>
      <c r="P1248" s="11"/>
      <c r="Q1248" s="11">
        <v>0</v>
      </c>
      <c r="R1248" s="11">
        <v>0</v>
      </c>
      <c r="S1248" s="7"/>
      <c r="T1248" s="15">
        <v>0</v>
      </c>
      <c r="U1248" s="15">
        <v>6.2006611454946382E-2</v>
      </c>
      <c r="V1248" s="15"/>
      <c r="W1248" s="15">
        <v>0</v>
      </c>
      <c r="X1248" s="15">
        <v>0</v>
      </c>
      <c r="Y1248" s="15"/>
      <c r="Z1248" s="17">
        <v>2.5859999999999999</v>
      </c>
      <c r="AA1248" s="13">
        <v>1.724</v>
      </c>
      <c r="AB1248" s="8"/>
    </row>
    <row r="1249" spans="1:28">
      <c r="A1249">
        <v>1244</v>
      </c>
      <c r="C1249" t="s">
        <v>8343</v>
      </c>
      <c r="D1249" t="s">
        <v>3878</v>
      </c>
      <c r="E1249" t="s">
        <v>6095</v>
      </c>
      <c r="F1249" t="s">
        <v>1657</v>
      </c>
      <c r="G1249" s="2">
        <v>42</v>
      </c>
      <c r="H1249" s="11">
        <v>6</v>
      </c>
      <c r="I1249" s="11">
        <v>6</v>
      </c>
      <c r="J1249" s="11"/>
      <c r="K1249" s="11">
        <v>0</v>
      </c>
      <c r="L1249" s="11">
        <v>4</v>
      </c>
      <c r="M1249" s="11"/>
      <c r="N1249" s="11">
        <v>0</v>
      </c>
      <c r="O1249" s="11">
        <v>0</v>
      </c>
      <c r="P1249" s="11"/>
      <c r="Q1249" s="11">
        <v>0</v>
      </c>
      <c r="R1249" s="11">
        <v>0</v>
      </c>
      <c r="S1249" s="7"/>
      <c r="T1249" s="15">
        <v>0.20584009518046001</v>
      </c>
      <c r="U1249" s="15">
        <v>9.5962612965988445E-2</v>
      </c>
      <c r="V1249" s="15"/>
      <c r="W1249" s="15">
        <v>0</v>
      </c>
      <c r="X1249" s="15">
        <v>0</v>
      </c>
      <c r="Y1249" s="15"/>
      <c r="Z1249" s="17">
        <v>121.483</v>
      </c>
      <c r="AA1249" s="13">
        <v>3.1760000000000002</v>
      </c>
      <c r="AB1249" s="8"/>
    </row>
    <row r="1250" spans="1:28">
      <c r="A1250">
        <v>1245</v>
      </c>
      <c r="C1250" t="s">
        <v>8396</v>
      </c>
      <c r="D1250" t="s">
        <v>3930</v>
      </c>
      <c r="E1250" t="s">
        <v>6147</v>
      </c>
      <c r="F1250" t="s">
        <v>1706</v>
      </c>
      <c r="G1250" s="2">
        <v>26</v>
      </c>
      <c r="H1250" s="11">
        <v>13</v>
      </c>
      <c r="I1250" s="11">
        <v>13</v>
      </c>
      <c r="J1250" s="11"/>
      <c r="K1250" s="11">
        <v>6</v>
      </c>
      <c r="L1250" s="11">
        <v>7</v>
      </c>
      <c r="M1250" s="11"/>
      <c r="N1250" s="11">
        <v>0</v>
      </c>
      <c r="O1250" s="11">
        <v>0</v>
      </c>
      <c r="P1250" s="11"/>
      <c r="Q1250" s="11">
        <v>0</v>
      </c>
      <c r="R1250" s="11">
        <v>0</v>
      </c>
      <c r="S1250" s="7"/>
      <c r="T1250" s="15">
        <v>0.72044033313161016</v>
      </c>
      <c r="U1250" s="15">
        <v>0.50380371807143942</v>
      </c>
      <c r="V1250" s="15"/>
      <c r="W1250" s="15">
        <v>0</v>
      </c>
      <c r="X1250" s="15">
        <v>0</v>
      </c>
      <c r="Y1250" s="15"/>
      <c r="Z1250" s="17">
        <v>3925.7190000000001</v>
      </c>
      <c r="AA1250" s="13">
        <v>3.6019999999999999</v>
      </c>
      <c r="AB1250" s="8"/>
    </row>
    <row r="1251" spans="1:28">
      <c r="A1251">
        <v>1246</v>
      </c>
      <c r="C1251" t="s">
        <v>8346</v>
      </c>
      <c r="D1251" t="s">
        <v>3881</v>
      </c>
      <c r="E1251" t="s">
        <v>6098</v>
      </c>
      <c r="F1251" t="s">
        <v>1659</v>
      </c>
      <c r="G1251" s="2">
        <v>11</v>
      </c>
      <c r="H1251" s="11">
        <v>10</v>
      </c>
      <c r="I1251" s="11">
        <v>12</v>
      </c>
      <c r="J1251" s="11"/>
      <c r="K1251" s="11">
        <v>8</v>
      </c>
      <c r="L1251" s="11">
        <v>14</v>
      </c>
      <c r="M1251" s="11"/>
      <c r="N1251" s="11">
        <v>0</v>
      </c>
      <c r="O1251" s="11">
        <v>0</v>
      </c>
      <c r="P1251" s="11"/>
      <c r="Q1251" s="11">
        <v>0</v>
      </c>
      <c r="R1251" s="11">
        <v>0</v>
      </c>
      <c r="S1251" s="7"/>
      <c r="T1251" s="15">
        <v>1.4408806662632203</v>
      </c>
      <c r="U1251" s="15">
        <v>2.0152148722857572</v>
      </c>
      <c r="V1251" s="15"/>
      <c r="W1251" s="15">
        <v>0</v>
      </c>
      <c r="X1251" s="15">
        <v>0</v>
      </c>
      <c r="Y1251" s="15"/>
      <c r="Z1251" s="17">
        <v>6080.75</v>
      </c>
      <c r="AA1251" s="13">
        <v>3.2490000000000001</v>
      </c>
      <c r="AB1251" s="8"/>
    </row>
    <row r="1252" spans="1:28">
      <c r="A1252">
        <v>1247</v>
      </c>
      <c r="C1252" t="s">
        <v>8378</v>
      </c>
      <c r="D1252" t="s">
        <v>3912</v>
      </c>
      <c r="E1252" t="s">
        <v>6129</v>
      </c>
      <c r="F1252" t="s">
        <v>1690</v>
      </c>
      <c r="G1252" s="2">
        <v>119</v>
      </c>
      <c r="H1252" s="11">
        <v>15</v>
      </c>
      <c r="I1252" s="11">
        <v>10</v>
      </c>
      <c r="J1252" s="11"/>
      <c r="K1252" s="11">
        <v>5</v>
      </c>
      <c r="L1252" s="11">
        <v>4</v>
      </c>
      <c r="M1252" s="11"/>
      <c r="N1252" s="11">
        <v>0</v>
      </c>
      <c r="O1252" s="11">
        <v>0</v>
      </c>
      <c r="P1252" s="11"/>
      <c r="Q1252" s="11">
        <v>0</v>
      </c>
      <c r="R1252" s="11">
        <v>0</v>
      </c>
      <c r="S1252" s="7"/>
      <c r="T1252" s="15">
        <v>0.15135301116210295</v>
      </c>
      <c r="U1252" s="15">
        <v>7.6205604414167308E-2</v>
      </c>
      <c r="V1252" s="15"/>
      <c r="W1252" s="15">
        <v>0</v>
      </c>
      <c r="X1252" s="15">
        <v>0</v>
      </c>
      <c r="Y1252" s="15"/>
      <c r="Z1252" s="17">
        <v>563.38599999999997</v>
      </c>
      <c r="AA1252" s="13">
        <v>3.8929999999999998</v>
      </c>
      <c r="AB1252" s="8"/>
    </row>
    <row r="1253" spans="1:28">
      <c r="A1253">
        <v>1248</v>
      </c>
      <c r="C1253" t="s">
        <v>8397</v>
      </c>
      <c r="D1253" t="s">
        <v>3931</v>
      </c>
      <c r="E1253" t="s">
        <v>6148</v>
      </c>
      <c r="F1253" t="s">
        <v>74</v>
      </c>
      <c r="G1253" s="2">
        <v>125</v>
      </c>
      <c r="H1253" s="11">
        <v>18</v>
      </c>
      <c r="I1253" s="11">
        <v>19</v>
      </c>
      <c r="J1253" s="11"/>
      <c r="K1253" s="11">
        <v>4</v>
      </c>
      <c r="L1253" s="11">
        <v>0</v>
      </c>
      <c r="M1253" s="11"/>
      <c r="N1253" s="11">
        <v>0</v>
      </c>
      <c r="O1253" s="11">
        <v>0</v>
      </c>
      <c r="P1253" s="11"/>
      <c r="Q1253" s="11">
        <v>0</v>
      </c>
      <c r="R1253" s="11">
        <v>0</v>
      </c>
      <c r="S1253" s="7"/>
      <c r="T1253" s="15">
        <v>0.21325033860695655</v>
      </c>
      <c r="U1253" s="15">
        <v>3.224343795657212E-2</v>
      </c>
      <c r="V1253" s="15"/>
      <c r="W1253" s="15">
        <v>0</v>
      </c>
      <c r="X1253" s="15">
        <v>0</v>
      </c>
      <c r="Y1253" s="15"/>
      <c r="Z1253" s="17">
        <v>8262.491</v>
      </c>
      <c r="AA1253" s="13">
        <v>3.4849999999999999</v>
      </c>
      <c r="AB1253" s="8"/>
    </row>
    <row r="1254" spans="1:28">
      <c r="A1254">
        <v>1249</v>
      </c>
      <c r="C1254" t="s">
        <v>8725</v>
      </c>
      <c r="D1254" t="s">
        <v>4254</v>
      </c>
      <c r="E1254" t="s">
        <v>6471</v>
      </c>
      <c r="F1254" t="s">
        <v>2019</v>
      </c>
      <c r="G1254" s="2">
        <v>31</v>
      </c>
      <c r="H1254" s="11">
        <v>20</v>
      </c>
      <c r="I1254" s="11">
        <v>18</v>
      </c>
      <c r="J1254" s="11"/>
      <c r="K1254" s="11">
        <v>2</v>
      </c>
      <c r="L1254" s="11">
        <v>5</v>
      </c>
      <c r="M1254" s="11"/>
      <c r="N1254" s="11">
        <v>0</v>
      </c>
      <c r="O1254" s="11">
        <v>0</v>
      </c>
      <c r="P1254" s="11"/>
      <c r="Q1254" s="11">
        <v>0</v>
      </c>
      <c r="R1254" s="11">
        <v>0</v>
      </c>
      <c r="S1254" s="7"/>
      <c r="T1254" s="15">
        <v>0.88312040835487671</v>
      </c>
      <c r="U1254" s="15">
        <v>0.22752425977419843</v>
      </c>
      <c r="V1254" s="15"/>
      <c r="W1254" s="15">
        <v>0</v>
      </c>
      <c r="X1254" s="15">
        <v>0</v>
      </c>
      <c r="Y1254" s="15"/>
      <c r="Z1254" s="17">
        <v>442.75099999999998</v>
      </c>
      <c r="AA1254" s="13">
        <v>3.66</v>
      </c>
      <c r="AB1254" s="8"/>
    </row>
    <row r="1255" spans="1:28">
      <c r="A1255">
        <v>1250</v>
      </c>
      <c r="C1255" t="s">
        <v>6975</v>
      </c>
      <c r="D1255" t="s">
        <v>2528</v>
      </c>
      <c r="E1255" t="s">
        <v>4757</v>
      </c>
      <c r="F1255" t="s">
        <v>336</v>
      </c>
      <c r="G1255" s="2">
        <v>51</v>
      </c>
      <c r="H1255" s="11">
        <v>6</v>
      </c>
      <c r="I1255" s="11">
        <v>3</v>
      </c>
      <c r="J1255" s="11"/>
      <c r="K1255" s="11">
        <v>0</v>
      </c>
      <c r="L1255" s="11">
        <v>4</v>
      </c>
      <c r="M1255" s="11"/>
      <c r="N1255" s="11">
        <v>2</v>
      </c>
      <c r="O1255" s="11">
        <v>0</v>
      </c>
      <c r="P1255" s="11"/>
      <c r="Q1255" s="11">
        <v>4</v>
      </c>
      <c r="R1255" s="11">
        <v>5</v>
      </c>
      <c r="S1255" s="7"/>
      <c r="T1255" s="15">
        <v>0.12713652937616648</v>
      </c>
      <c r="U1255" s="15">
        <v>7.9028034207284603E-2</v>
      </c>
      <c r="V1255" s="15"/>
      <c r="W1255" s="15">
        <v>4.3324111796137529E-2</v>
      </c>
      <c r="X1255" s="15">
        <v>0.23162213473768409</v>
      </c>
      <c r="Y1255" s="15"/>
      <c r="Z1255" s="17">
        <v>0.44800000000000001</v>
      </c>
      <c r="AA1255" s="13">
        <v>0.16600000000000001</v>
      </c>
      <c r="AB1255" s="8"/>
    </row>
    <row r="1256" spans="1:28">
      <c r="A1256">
        <v>1251</v>
      </c>
      <c r="C1256" t="s">
        <v>7024</v>
      </c>
      <c r="D1256" t="s">
        <v>2576</v>
      </c>
      <c r="E1256" t="s">
        <v>4804</v>
      </c>
      <c r="F1256" t="s">
        <v>383</v>
      </c>
      <c r="G1256" s="2">
        <v>86</v>
      </c>
      <c r="H1256" s="11">
        <v>4</v>
      </c>
      <c r="I1256" s="11">
        <v>0</v>
      </c>
      <c r="J1256" s="11"/>
      <c r="K1256" s="11">
        <v>4</v>
      </c>
      <c r="L1256" s="11">
        <v>3</v>
      </c>
      <c r="M1256" s="11"/>
      <c r="N1256" s="11">
        <v>5</v>
      </c>
      <c r="O1256" s="11">
        <v>5</v>
      </c>
      <c r="P1256" s="11"/>
      <c r="Q1256" s="11">
        <v>2</v>
      </c>
      <c r="R1256" s="11">
        <v>4</v>
      </c>
      <c r="S1256" s="7"/>
      <c r="T1256" s="15">
        <v>3.3508852703795819E-2</v>
      </c>
      <c r="U1256" s="15">
        <v>8.2014558755815703E-2</v>
      </c>
      <c r="V1256" s="15"/>
      <c r="W1256" s="15">
        <v>0.12846102916296592</v>
      </c>
      <c r="X1256" s="15">
        <v>9.1571541640479731E-2</v>
      </c>
      <c r="Y1256" s="15"/>
      <c r="Z1256" s="17">
        <v>0.55400000000000005</v>
      </c>
      <c r="AA1256" s="13">
        <v>-0.33400000000000002</v>
      </c>
      <c r="AB1256" s="8"/>
    </row>
    <row r="1257" spans="1:28">
      <c r="A1257">
        <v>1252</v>
      </c>
      <c r="C1257" t="s">
        <v>7597</v>
      </c>
      <c r="D1257" t="s">
        <v>3137</v>
      </c>
      <c r="E1257" t="s">
        <v>5361</v>
      </c>
      <c r="F1257" t="s">
        <v>926</v>
      </c>
      <c r="G1257" s="2">
        <v>59</v>
      </c>
      <c r="H1257" s="11">
        <v>3</v>
      </c>
      <c r="I1257" s="11">
        <v>3</v>
      </c>
      <c r="J1257" s="11"/>
      <c r="K1257" s="11">
        <v>7</v>
      </c>
      <c r="L1257" s="11">
        <v>11</v>
      </c>
      <c r="M1257" s="11"/>
      <c r="N1257" s="11">
        <v>3</v>
      </c>
      <c r="O1257" s="11">
        <v>0</v>
      </c>
      <c r="P1257" s="11"/>
      <c r="Q1257" s="11">
        <v>4</v>
      </c>
      <c r="R1257" s="11">
        <v>5</v>
      </c>
      <c r="S1257" s="7"/>
      <c r="T1257" s="15">
        <v>7.3265118623553546E-2</v>
      </c>
      <c r="U1257" s="15">
        <v>0.3074056584842681</v>
      </c>
      <c r="V1257" s="15"/>
      <c r="W1257" s="15">
        <v>5.6174483939059668E-2</v>
      </c>
      <c r="X1257" s="15">
        <v>0.20021574358681166</v>
      </c>
      <c r="Y1257" s="15"/>
      <c r="Z1257" s="17">
        <v>0.96799999999999997</v>
      </c>
      <c r="AA1257" s="13">
        <v>0.66700000000000004</v>
      </c>
      <c r="AB1257" s="8"/>
    </row>
    <row r="1258" spans="1:28">
      <c r="A1258">
        <v>1253</v>
      </c>
      <c r="C1258" t="s">
        <v>6905</v>
      </c>
      <c r="D1258" t="s">
        <v>2458</v>
      </c>
      <c r="E1258" t="s">
        <v>4687</v>
      </c>
      <c r="F1258" t="s">
        <v>267</v>
      </c>
      <c r="G1258" s="2">
        <v>94</v>
      </c>
      <c r="H1258" s="11">
        <v>0</v>
      </c>
      <c r="I1258" s="11">
        <v>0</v>
      </c>
      <c r="J1258" s="11"/>
      <c r="K1258" s="11">
        <v>11</v>
      </c>
      <c r="L1258" s="11">
        <v>11</v>
      </c>
      <c r="M1258" s="11"/>
      <c r="N1258" s="11">
        <v>0</v>
      </c>
      <c r="O1258" s="11">
        <v>3</v>
      </c>
      <c r="P1258" s="11"/>
      <c r="Q1258" s="11">
        <v>6</v>
      </c>
      <c r="R1258" s="11">
        <v>6</v>
      </c>
      <c r="S1258" s="7"/>
      <c r="T1258" s="15">
        <v>0</v>
      </c>
      <c r="U1258" s="15">
        <v>0.23582301696960989</v>
      </c>
      <c r="V1258" s="15"/>
      <c r="W1258" s="15">
        <v>3.5258452685154471E-2</v>
      </c>
      <c r="X1258" s="15">
        <v>0.16755643789534591</v>
      </c>
      <c r="Y1258" s="15"/>
      <c r="Z1258" s="17">
        <v>0.74399999999999999</v>
      </c>
      <c r="AA1258" s="13">
        <v>2.8000000000000001E-2</v>
      </c>
      <c r="AB1258" s="8"/>
    </row>
    <row r="1259" spans="1:28">
      <c r="A1259">
        <v>1254</v>
      </c>
      <c r="C1259" t="s">
        <v>7913</v>
      </c>
      <c r="D1259" t="s">
        <v>3450</v>
      </c>
      <c r="E1259" t="s">
        <v>5671</v>
      </c>
      <c r="F1259" t="s">
        <v>1238</v>
      </c>
      <c r="G1259" s="2">
        <v>39</v>
      </c>
      <c r="H1259" s="11">
        <v>0</v>
      </c>
      <c r="I1259" s="11">
        <v>4</v>
      </c>
      <c r="J1259" s="11"/>
      <c r="K1259" s="11">
        <v>11</v>
      </c>
      <c r="L1259" s="11">
        <v>11</v>
      </c>
      <c r="M1259" s="11"/>
      <c r="N1259" s="11">
        <v>3</v>
      </c>
      <c r="O1259" s="11">
        <v>3</v>
      </c>
      <c r="P1259" s="11"/>
      <c r="Q1259" s="11">
        <v>0</v>
      </c>
      <c r="R1259" s="11">
        <v>4</v>
      </c>
      <c r="S1259" s="7"/>
      <c r="T1259" s="15">
        <v>7.3891316218626671E-2</v>
      </c>
      <c r="U1259" s="15">
        <v>0.56839393833700835</v>
      </c>
      <c r="V1259" s="15"/>
      <c r="W1259" s="15">
        <v>0.16996382320023179</v>
      </c>
      <c r="X1259" s="15">
        <v>0.13461799283899586</v>
      </c>
      <c r="Y1259" s="15"/>
      <c r="Z1259" s="17">
        <v>4.7089999999999996</v>
      </c>
      <c r="AA1259" s="13">
        <v>0.84099999999999997</v>
      </c>
      <c r="AB1259" s="8"/>
    </row>
    <row r="1260" spans="1:28">
      <c r="A1260">
        <v>1255</v>
      </c>
      <c r="C1260" t="s">
        <v>7368</v>
      </c>
      <c r="D1260" t="s">
        <v>2914</v>
      </c>
      <c r="E1260" t="s">
        <v>5139</v>
      </c>
      <c r="F1260" t="s">
        <v>707</v>
      </c>
      <c r="G1260" s="2">
        <v>57</v>
      </c>
      <c r="H1260" s="11">
        <v>4</v>
      </c>
      <c r="I1260" s="11">
        <v>0</v>
      </c>
      <c r="J1260" s="11"/>
      <c r="K1260" s="11">
        <v>0</v>
      </c>
      <c r="L1260" s="11">
        <v>0</v>
      </c>
      <c r="M1260" s="11"/>
      <c r="N1260" s="11">
        <v>6</v>
      </c>
      <c r="O1260" s="11">
        <v>6</v>
      </c>
      <c r="P1260" s="11"/>
      <c r="Q1260" s="11">
        <v>12</v>
      </c>
      <c r="R1260" s="11">
        <v>7</v>
      </c>
      <c r="S1260" s="7"/>
      <c r="T1260" s="15">
        <v>5.0557216360112983E-2</v>
      </c>
      <c r="U1260" s="15">
        <v>0</v>
      </c>
      <c r="V1260" s="15"/>
      <c r="W1260" s="15">
        <v>0.2325820738529488</v>
      </c>
      <c r="X1260" s="15">
        <v>0.43750847672673654</v>
      </c>
      <c r="Y1260" s="15"/>
      <c r="Z1260" s="17">
        <v>4.5369999999999999</v>
      </c>
      <c r="AA1260" s="13">
        <v>-2.0880000000000001</v>
      </c>
      <c r="AB1260" s="8"/>
    </row>
    <row r="1261" spans="1:28">
      <c r="A1261">
        <v>1256</v>
      </c>
      <c r="C1261" t="s">
        <v>8362</v>
      </c>
      <c r="D1261" t="s">
        <v>3730</v>
      </c>
      <c r="E1261" t="s">
        <v>5950</v>
      </c>
      <c r="F1261" t="s">
        <v>1674</v>
      </c>
      <c r="G1261" s="2">
        <v>33</v>
      </c>
      <c r="H1261" s="11">
        <v>8</v>
      </c>
      <c r="I1261" s="11">
        <v>12</v>
      </c>
      <c r="J1261" s="11"/>
      <c r="K1261" s="11">
        <v>5</v>
      </c>
      <c r="L1261" s="11">
        <v>5</v>
      </c>
      <c r="M1261" s="11"/>
      <c r="N1261" s="11">
        <v>0</v>
      </c>
      <c r="O1261" s="11">
        <v>0</v>
      </c>
      <c r="P1261" s="11"/>
      <c r="Q1261" s="11">
        <v>0</v>
      </c>
      <c r="R1261" s="11">
        <v>0</v>
      </c>
      <c r="S1261" s="7"/>
      <c r="T1261" s="15">
        <v>0.43663050492824851</v>
      </c>
      <c r="U1261" s="15">
        <v>0.3053355867099633</v>
      </c>
      <c r="V1261" s="15"/>
      <c r="W1261" s="15">
        <v>0</v>
      </c>
      <c r="X1261" s="15">
        <v>0</v>
      </c>
      <c r="Y1261" s="15"/>
      <c r="Z1261" s="17">
        <v>144.76900000000001</v>
      </c>
      <c r="AA1261" s="13">
        <v>3.3809999999999998</v>
      </c>
      <c r="AB1261" s="8"/>
    </row>
    <row r="1262" spans="1:28">
      <c r="A1262">
        <v>1257</v>
      </c>
      <c r="C1262" t="s">
        <v>7487</v>
      </c>
      <c r="D1262" t="s">
        <v>3030</v>
      </c>
      <c r="E1262" t="s">
        <v>5254</v>
      </c>
      <c r="F1262" t="s">
        <v>821</v>
      </c>
      <c r="G1262" s="2">
        <v>76</v>
      </c>
      <c r="H1262" s="11">
        <v>0</v>
      </c>
      <c r="I1262" s="11">
        <v>0</v>
      </c>
      <c r="J1262" s="11"/>
      <c r="K1262" s="11">
        <v>0</v>
      </c>
      <c r="L1262" s="11">
        <v>0</v>
      </c>
      <c r="M1262" s="11"/>
      <c r="N1262" s="11">
        <v>6</v>
      </c>
      <c r="O1262" s="11">
        <v>6</v>
      </c>
      <c r="P1262" s="11"/>
      <c r="Q1262" s="11">
        <v>7</v>
      </c>
      <c r="R1262" s="11">
        <v>10</v>
      </c>
      <c r="S1262" s="7"/>
      <c r="T1262" s="15">
        <v>0</v>
      </c>
      <c r="U1262" s="15">
        <v>0</v>
      </c>
      <c r="V1262" s="15"/>
      <c r="W1262" s="15">
        <v>0.17443655538971162</v>
      </c>
      <c r="X1262" s="15">
        <v>0.29359121464557325</v>
      </c>
      <c r="Y1262" s="15"/>
      <c r="Z1262" s="17">
        <v>314.95999999999998</v>
      </c>
      <c r="AA1262" s="13">
        <v>-3.589</v>
      </c>
      <c r="AB1262" s="8"/>
    </row>
    <row r="1263" spans="1:28">
      <c r="A1263">
        <v>1258</v>
      </c>
      <c r="C1263" t="s">
        <v>8215</v>
      </c>
      <c r="E1263" t="s">
        <v>2455</v>
      </c>
      <c r="F1263" t="s">
        <v>153</v>
      </c>
      <c r="G1263" s="2">
        <v>18</v>
      </c>
      <c r="H1263" s="11">
        <v>13</v>
      </c>
      <c r="I1263" s="11">
        <v>10</v>
      </c>
      <c r="J1263" s="11"/>
      <c r="K1263" s="11">
        <v>7</v>
      </c>
      <c r="L1263" s="11">
        <v>11</v>
      </c>
      <c r="M1263" s="11"/>
      <c r="N1263" s="11">
        <v>3</v>
      </c>
      <c r="O1263" s="11">
        <v>0</v>
      </c>
      <c r="P1263" s="11"/>
      <c r="Q1263" s="11">
        <v>0</v>
      </c>
      <c r="R1263" s="11">
        <v>0</v>
      </c>
      <c r="S1263" s="7"/>
      <c r="T1263" s="15">
        <v>0.92056264789039066</v>
      </c>
      <c r="U1263" s="15">
        <v>1.0076074361428788</v>
      </c>
      <c r="V1263" s="15"/>
      <c r="W1263" s="15">
        <v>0.18412747513358446</v>
      </c>
      <c r="X1263" s="15">
        <v>0</v>
      </c>
      <c r="Y1263" s="15"/>
      <c r="Z1263" s="17">
        <v>144.30000000000001</v>
      </c>
      <c r="AA1263" s="13">
        <v>2.5259999999999998</v>
      </c>
      <c r="AB1263" s="8"/>
    </row>
    <row r="1264" spans="1:28">
      <c r="A1264">
        <v>1259</v>
      </c>
      <c r="C1264" t="s">
        <v>8798</v>
      </c>
      <c r="D1264" t="s">
        <v>4325</v>
      </c>
      <c r="E1264" t="s">
        <v>6542</v>
      </c>
      <c r="F1264" t="s">
        <v>2090</v>
      </c>
      <c r="G1264" s="2">
        <v>215</v>
      </c>
      <c r="H1264" s="11">
        <v>0</v>
      </c>
      <c r="I1264" s="11">
        <v>0</v>
      </c>
      <c r="J1264" s="11"/>
      <c r="K1264" s="11">
        <v>0</v>
      </c>
      <c r="L1264" s="11">
        <v>6</v>
      </c>
      <c r="M1264" s="11"/>
      <c r="N1264" s="11">
        <v>0</v>
      </c>
      <c r="O1264" s="11">
        <v>0</v>
      </c>
      <c r="P1264" s="11"/>
      <c r="Q1264" s="11">
        <v>0</v>
      </c>
      <c r="R1264" s="11">
        <v>0</v>
      </c>
      <c r="S1264" s="7"/>
      <c r="T1264" s="15">
        <v>0</v>
      </c>
      <c r="U1264" s="15">
        <v>2.8119277287708244E-2</v>
      </c>
      <c r="V1264" s="15"/>
      <c r="W1264" s="15">
        <v>0</v>
      </c>
      <c r="X1264" s="15">
        <v>0</v>
      </c>
      <c r="Y1264" s="15"/>
      <c r="Z1264" s="17">
        <v>1.827</v>
      </c>
      <c r="AA1264" s="13">
        <v>1.8560000000000001</v>
      </c>
      <c r="AB1264" s="8"/>
    </row>
    <row r="1265" spans="1:28">
      <c r="A1265">
        <v>1260</v>
      </c>
      <c r="C1265" t="s">
        <v>7894</v>
      </c>
      <c r="D1265" t="s">
        <v>3431</v>
      </c>
      <c r="E1265" t="s">
        <v>5652</v>
      </c>
      <c r="F1265" t="s">
        <v>1219</v>
      </c>
      <c r="G1265" s="2">
        <v>113</v>
      </c>
      <c r="H1265" s="11">
        <v>9</v>
      </c>
      <c r="I1265" s="11">
        <v>11</v>
      </c>
      <c r="J1265" s="11"/>
      <c r="K1265" s="11">
        <v>3</v>
      </c>
      <c r="L1265" s="11">
        <v>2</v>
      </c>
      <c r="M1265" s="11"/>
      <c r="N1265" s="11">
        <v>5</v>
      </c>
      <c r="O1265" s="11">
        <v>3</v>
      </c>
      <c r="P1265" s="11"/>
      <c r="Q1265" s="11">
        <v>0</v>
      </c>
      <c r="R1265" s="11">
        <v>0</v>
      </c>
      <c r="S1265" s="7"/>
      <c r="T1265" s="15">
        <v>0.12751156338612565</v>
      </c>
      <c r="U1265" s="15">
        <v>4.4584399829330927E-2</v>
      </c>
      <c r="V1265" s="15"/>
      <c r="W1265" s="15">
        <v>7.8213440764708458E-2</v>
      </c>
      <c r="X1265" s="15">
        <v>0</v>
      </c>
      <c r="Y1265" s="15"/>
      <c r="Z1265" s="17">
        <v>0.60299999999999998</v>
      </c>
      <c r="AA1265" s="13">
        <v>1.165</v>
      </c>
      <c r="AB1265" s="8"/>
    </row>
    <row r="1266" spans="1:28">
      <c r="A1266">
        <v>1261</v>
      </c>
      <c r="C1266" t="s">
        <v>8012</v>
      </c>
      <c r="D1266" t="s">
        <v>3549</v>
      </c>
      <c r="E1266" t="s">
        <v>5769</v>
      </c>
      <c r="F1266" t="s">
        <v>1333</v>
      </c>
      <c r="G1266" s="2">
        <v>29</v>
      </c>
      <c r="H1266" s="11">
        <v>8</v>
      </c>
      <c r="I1266" s="11">
        <v>11</v>
      </c>
      <c r="J1266" s="11"/>
      <c r="K1266" s="11">
        <v>9</v>
      </c>
      <c r="L1266" s="11">
        <v>10</v>
      </c>
      <c r="M1266" s="11"/>
      <c r="N1266" s="11">
        <v>0</v>
      </c>
      <c r="O1266" s="11">
        <v>0</v>
      </c>
      <c r="P1266" s="11"/>
      <c r="Q1266" s="11">
        <v>3</v>
      </c>
      <c r="R1266" s="11">
        <v>4</v>
      </c>
      <c r="S1266" s="7"/>
      <c r="T1266" s="15">
        <v>0.47201263205174449</v>
      </c>
      <c r="U1266" s="15">
        <v>0.66015659609361022</v>
      </c>
      <c r="V1266" s="15"/>
      <c r="W1266" s="15">
        <v>0</v>
      </c>
      <c r="X1266" s="15">
        <v>0.31681648314694716</v>
      </c>
      <c r="Y1266" s="15"/>
      <c r="Z1266" s="17">
        <v>17.91</v>
      </c>
      <c r="AA1266" s="13">
        <v>1.6739999999999999</v>
      </c>
      <c r="AB1266" s="8"/>
    </row>
    <row r="1267" spans="1:28">
      <c r="A1267">
        <v>1262</v>
      </c>
      <c r="C1267" t="s">
        <v>8107</v>
      </c>
      <c r="D1267" t="s">
        <v>3644</v>
      </c>
      <c r="E1267" t="s">
        <v>5864</v>
      </c>
      <c r="F1267" t="s">
        <v>1428</v>
      </c>
      <c r="G1267" s="2">
        <v>26</v>
      </c>
      <c r="H1267" s="11">
        <v>9</v>
      </c>
      <c r="I1267" s="11">
        <v>10</v>
      </c>
      <c r="J1267" s="11"/>
      <c r="K1267" s="11">
        <v>7</v>
      </c>
      <c r="L1267" s="11">
        <v>9</v>
      </c>
      <c r="M1267" s="11"/>
      <c r="N1267" s="11">
        <v>0</v>
      </c>
      <c r="O1267" s="11">
        <v>0</v>
      </c>
      <c r="P1267" s="11"/>
      <c r="Q1267" s="11">
        <v>2</v>
      </c>
      <c r="R1267" s="11">
        <v>3</v>
      </c>
      <c r="S1267" s="7"/>
      <c r="T1267" s="15">
        <v>0.52647562805771497</v>
      </c>
      <c r="U1267" s="15">
        <v>0.62006611454946381</v>
      </c>
      <c r="V1267" s="15"/>
      <c r="W1267" s="15">
        <v>0</v>
      </c>
      <c r="X1267" s="15">
        <v>0.25240873657311724</v>
      </c>
      <c r="Y1267" s="15"/>
      <c r="Z1267" s="17">
        <v>22.667000000000002</v>
      </c>
      <c r="AA1267" s="13">
        <v>1.919</v>
      </c>
      <c r="AB1267" s="8"/>
    </row>
    <row r="1268" spans="1:28">
      <c r="A1268">
        <v>1263</v>
      </c>
      <c r="C1268" t="s">
        <v>7943</v>
      </c>
      <c r="D1268" t="s">
        <v>3480</v>
      </c>
      <c r="E1268" t="s">
        <v>5701</v>
      </c>
      <c r="F1268" t="s">
        <v>1267</v>
      </c>
      <c r="G1268" s="2">
        <v>239</v>
      </c>
      <c r="H1268" s="11">
        <v>7</v>
      </c>
      <c r="I1268" s="11">
        <v>2</v>
      </c>
      <c r="J1268" s="11"/>
      <c r="K1268" s="11">
        <v>5</v>
      </c>
      <c r="L1268" s="11">
        <v>8</v>
      </c>
      <c r="M1268" s="11"/>
      <c r="N1268" s="11">
        <v>3</v>
      </c>
      <c r="O1268" s="11">
        <v>0</v>
      </c>
      <c r="P1268" s="11"/>
      <c r="Q1268" s="11">
        <v>2</v>
      </c>
      <c r="R1268" s="11">
        <v>0</v>
      </c>
      <c r="S1268" s="7"/>
      <c r="T1268" s="15">
        <v>2.7129552293658956E-2</v>
      </c>
      <c r="U1268" s="15">
        <v>5.4807099037060353E-2</v>
      </c>
      <c r="V1268" s="15"/>
      <c r="W1268" s="15">
        <v>1.3867341223449875E-2</v>
      </c>
      <c r="X1268" s="15">
        <v>1.0983476403181671E-2</v>
      </c>
      <c r="Y1268" s="15"/>
      <c r="Z1268" s="17">
        <v>2.6629999999999998</v>
      </c>
      <c r="AA1268" s="13">
        <v>1.4590000000000001</v>
      </c>
      <c r="AB1268" s="8"/>
    </row>
    <row r="1269" spans="1:28">
      <c r="A1269">
        <v>1264</v>
      </c>
      <c r="C1269" t="s">
        <v>8336</v>
      </c>
      <c r="D1269" t="s">
        <v>3871</v>
      </c>
      <c r="E1269" t="s">
        <v>6088</v>
      </c>
      <c r="F1269" t="s">
        <v>1651</v>
      </c>
      <c r="G1269" s="2">
        <v>51</v>
      </c>
      <c r="H1269" s="11">
        <v>9</v>
      </c>
      <c r="I1269" s="11">
        <v>12</v>
      </c>
      <c r="J1269" s="11"/>
      <c r="K1269" s="11">
        <v>6</v>
      </c>
      <c r="L1269" s="11">
        <v>7</v>
      </c>
      <c r="M1269" s="11"/>
      <c r="N1269" s="11">
        <v>0</v>
      </c>
      <c r="O1269" s="11">
        <v>0</v>
      </c>
      <c r="P1269" s="11"/>
      <c r="Q1269" s="11">
        <v>0</v>
      </c>
      <c r="R1269" s="11">
        <v>0</v>
      </c>
      <c r="S1269" s="7"/>
      <c r="T1269" s="15">
        <v>0.29665190187772178</v>
      </c>
      <c r="U1269" s="15">
        <v>0.25684111117367497</v>
      </c>
      <c r="V1269" s="15"/>
      <c r="W1269" s="15">
        <v>0</v>
      </c>
      <c r="X1269" s="15">
        <v>0</v>
      </c>
      <c r="Y1269" s="15"/>
      <c r="Z1269" s="17">
        <v>520.65599999999995</v>
      </c>
      <c r="AA1269" s="13">
        <v>3.6179999999999999</v>
      </c>
      <c r="AB1269" s="8"/>
    </row>
    <row r="1270" spans="1:28">
      <c r="A1270">
        <v>1265</v>
      </c>
      <c r="C1270" t="s">
        <v>8247</v>
      </c>
      <c r="D1270" t="s">
        <v>3783</v>
      </c>
      <c r="E1270" t="s">
        <v>6002</v>
      </c>
      <c r="F1270" t="s">
        <v>1565</v>
      </c>
      <c r="G1270" s="2">
        <v>86</v>
      </c>
      <c r="H1270" s="11">
        <v>13</v>
      </c>
      <c r="I1270" s="11">
        <v>16</v>
      </c>
      <c r="J1270" s="11"/>
      <c r="K1270" s="11">
        <v>2</v>
      </c>
      <c r="L1270" s="11">
        <v>0</v>
      </c>
      <c r="M1270" s="11"/>
      <c r="N1270" s="11">
        <v>0</v>
      </c>
      <c r="O1270" s="11">
        <v>0</v>
      </c>
      <c r="P1270" s="11"/>
      <c r="Q1270" s="11">
        <v>2</v>
      </c>
      <c r="R1270" s="11">
        <v>0</v>
      </c>
      <c r="S1270" s="7"/>
      <c r="T1270" s="15">
        <v>0.24293918210251969</v>
      </c>
      <c r="U1270" s="15">
        <v>2.3432731073090202E-2</v>
      </c>
      <c r="V1270" s="15"/>
      <c r="W1270" s="15">
        <v>0</v>
      </c>
      <c r="X1270" s="15">
        <v>3.0523847213493247E-2</v>
      </c>
      <c r="Y1270" s="15"/>
      <c r="Z1270" s="17">
        <v>40.813000000000002</v>
      </c>
      <c r="AA1270" s="13">
        <v>2.1890000000000001</v>
      </c>
      <c r="AB1270" s="8"/>
    </row>
    <row r="1271" spans="1:28">
      <c r="A1271">
        <v>1266</v>
      </c>
      <c r="C1271" t="s">
        <v>8400</v>
      </c>
      <c r="D1271" t="s">
        <v>3934</v>
      </c>
      <c r="E1271" t="s">
        <v>6151</v>
      </c>
      <c r="F1271" t="s">
        <v>1709</v>
      </c>
      <c r="G1271" s="2">
        <v>25</v>
      </c>
      <c r="H1271" s="11">
        <v>16</v>
      </c>
      <c r="I1271" s="11">
        <v>15</v>
      </c>
      <c r="J1271" s="11"/>
      <c r="K1271" s="11">
        <v>3</v>
      </c>
      <c r="L1271" s="11">
        <v>0</v>
      </c>
      <c r="M1271" s="11"/>
      <c r="N1271" s="11">
        <v>0</v>
      </c>
      <c r="O1271" s="11">
        <v>0</v>
      </c>
      <c r="P1271" s="11"/>
      <c r="Q1271" s="11">
        <v>0</v>
      </c>
      <c r="R1271" s="11">
        <v>0</v>
      </c>
      <c r="S1271" s="7"/>
      <c r="T1271" s="15">
        <v>0.8933460130831965</v>
      </c>
      <c r="U1271" s="15">
        <v>0.12091289233714544</v>
      </c>
      <c r="V1271" s="15"/>
      <c r="W1271" s="15">
        <v>0</v>
      </c>
      <c r="X1271" s="15">
        <v>0</v>
      </c>
      <c r="Y1271" s="15"/>
      <c r="Z1271" s="17">
        <v>1771.348</v>
      </c>
      <c r="AA1271" s="13">
        <v>3.581</v>
      </c>
      <c r="AB1271" s="8"/>
    </row>
    <row r="1272" spans="1:28">
      <c r="A1272">
        <v>1267</v>
      </c>
      <c r="C1272" t="s">
        <v>8574</v>
      </c>
      <c r="D1272" t="s">
        <v>4104</v>
      </c>
      <c r="E1272" t="s">
        <v>6322</v>
      </c>
      <c r="F1272" t="s">
        <v>1874</v>
      </c>
      <c r="G1272" s="2">
        <v>97</v>
      </c>
      <c r="H1272" s="11">
        <v>0</v>
      </c>
      <c r="I1272" s="11">
        <v>4</v>
      </c>
      <c r="J1272" s="11"/>
      <c r="K1272" s="11">
        <v>16</v>
      </c>
      <c r="L1272" s="11">
        <v>14</v>
      </c>
      <c r="M1272" s="11"/>
      <c r="N1272" s="11">
        <v>0</v>
      </c>
      <c r="O1272" s="11">
        <v>0</v>
      </c>
      <c r="P1272" s="11"/>
      <c r="Q1272" s="11">
        <v>0</v>
      </c>
      <c r="R1272" s="11">
        <v>0</v>
      </c>
      <c r="S1272" s="7"/>
      <c r="T1272" s="15">
        <v>2.9708879716767424E-2</v>
      </c>
      <c r="U1272" s="15">
        <v>0.31163116581738515</v>
      </c>
      <c r="V1272" s="15"/>
      <c r="W1272" s="15">
        <v>0</v>
      </c>
      <c r="X1272" s="15">
        <v>0</v>
      </c>
      <c r="Y1272" s="15"/>
      <c r="Z1272" s="17">
        <v>3581.4679999999998</v>
      </c>
      <c r="AA1272" s="13">
        <v>3.5470000000000002</v>
      </c>
      <c r="AB1272" s="8"/>
    </row>
    <row r="1273" spans="1:28">
      <c r="A1273">
        <v>1268</v>
      </c>
      <c r="C1273" t="s">
        <v>8472</v>
      </c>
      <c r="D1273" t="s">
        <v>4005</v>
      </c>
      <c r="E1273" t="s">
        <v>6222</v>
      </c>
      <c r="F1273" t="s">
        <v>1777</v>
      </c>
      <c r="G1273" s="2">
        <v>41</v>
      </c>
      <c r="H1273" s="11">
        <v>16</v>
      </c>
      <c r="I1273" s="11">
        <v>15</v>
      </c>
      <c r="J1273" s="11"/>
      <c r="K1273" s="11">
        <v>4</v>
      </c>
      <c r="L1273" s="11">
        <v>4</v>
      </c>
      <c r="M1273" s="11"/>
      <c r="N1273" s="11">
        <v>0</v>
      </c>
      <c r="O1273" s="11">
        <v>0</v>
      </c>
      <c r="P1273" s="11"/>
      <c r="Q1273" s="11">
        <v>0</v>
      </c>
      <c r="R1273" s="11">
        <v>0</v>
      </c>
      <c r="S1273" s="7"/>
      <c r="T1273" s="15">
        <v>0.54472317870926612</v>
      </c>
      <c r="U1273" s="15">
        <v>0.19660632900348854</v>
      </c>
      <c r="V1273" s="15"/>
      <c r="W1273" s="15">
        <v>0</v>
      </c>
      <c r="X1273" s="15">
        <v>0</v>
      </c>
      <c r="Y1273" s="15"/>
      <c r="Z1273" s="17">
        <v>481.96800000000002</v>
      </c>
      <c r="AA1273" s="13">
        <v>3.91</v>
      </c>
      <c r="AB1273" s="8"/>
    </row>
    <row r="1274" spans="1:28">
      <c r="A1274">
        <v>1269</v>
      </c>
      <c r="C1274" t="s">
        <v>7313</v>
      </c>
      <c r="D1274" t="s">
        <v>2860</v>
      </c>
      <c r="E1274" t="s">
        <v>5085</v>
      </c>
      <c r="F1274" t="s">
        <v>518</v>
      </c>
      <c r="G1274" s="2">
        <v>22</v>
      </c>
      <c r="H1274" s="11">
        <v>3</v>
      </c>
      <c r="I1274" s="11">
        <v>5</v>
      </c>
      <c r="J1274" s="11"/>
      <c r="K1274" s="11">
        <v>2</v>
      </c>
      <c r="L1274" s="11">
        <v>0</v>
      </c>
      <c r="M1274" s="11"/>
      <c r="N1274" s="11">
        <v>12</v>
      </c>
      <c r="O1274" s="11">
        <v>12</v>
      </c>
      <c r="P1274" s="11"/>
      <c r="Q1274" s="11">
        <v>0</v>
      </c>
      <c r="R1274" s="11">
        <v>0</v>
      </c>
      <c r="S1274" s="7"/>
      <c r="T1274" s="15">
        <v>0.26197830295694907</v>
      </c>
      <c r="U1274" s="15">
        <v>9.1600676012988977E-2</v>
      </c>
      <c r="V1274" s="15"/>
      <c r="W1274" s="15">
        <v>1.2051980190561891</v>
      </c>
      <c r="X1274" s="15">
        <v>0</v>
      </c>
      <c r="Y1274" s="15"/>
      <c r="Z1274" s="17">
        <v>2.68</v>
      </c>
      <c r="AA1274" s="13">
        <v>-0.39100000000000001</v>
      </c>
      <c r="AB1274" s="8"/>
    </row>
    <row r="1275" spans="1:28">
      <c r="A1275">
        <v>1270</v>
      </c>
      <c r="C1275" t="s">
        <v>8538</v>
      </c>
      <c r="D1275" t="s">
        <v>4071</v>
      </c>
      <c r="E1275" t="s">
        <v>6288</v>
      </c>
      <c r="F1275" t="s">
        <v>1841</v>
      </c>
      <c r="G1275" s="2">
        <v>30</v>
      </c>
      <c r="H1275" s="11">
        <v>10</v>
      </c>
      <c r="I1275" s="11">
        <v>14</v>
      </c>
      <c r="J1275" s="11"/>
      <c r="K1275" s="11">
        <v>4</v>
      </c>
      <c r="L1275" s="11">
        <v>5</v>
      </c>
      <c r="M1275" s="11"/>
      <c r="N1275" s="11">
        <v>0</v>
      </c>
      <c r="O1275" s="11">
        <v>0</v>
      </c>
      <c r="P1275" s="11"/>
      <c r="Q1275" s="11">
        <v>0</v>
      </c>
      <c r="R1275" s="11">
        <v>0</v>
      </c>
      <c r="S1275" s="7"/>
      <c r="T1275" s="15">
        <v>0.57635226650528804</v>
      </c>
      <c r="U1275" s="15">
        <v>0.30228223084286365</v>
      </c>
      <c r="V1275" s="15"/>
      <c r="W1275" s="15">
        <v>0</v>
      </c>
      <c r="X1275" s="15">
        <v>0</v>
      </c>
      <c r="Y1275" s="15"/>
      <c r="Z1275" s="17">
        <v>419.19200000000001</v>
      </c>
      <c r="AA1275" s="13">
        <v>3.7589999999999999</v>
      </c>
      <c r="AB1275" s="8"/>
    </row>
    <row r="1276" spans="1:28">
      <c r="A1276">
        <v>1271</v>
      </c>
      <c r="C1276" t="s">
        <v>8438</v>
      </c>
      <c r="D1276" t="s">
        <v>3971</v>
      </c>
      <c r="E1276" t="s">
        <v>6188</v>
      </c>
      <c r="F1276" t="s">
        <v>1744</v>
      </c>
      <c r="G1276" s="2">
        <v>49</v>
      </c>
      <c r="H1276" s="11">
        <v>11</v>
      </c>
      <c r="I1276" s="11">
        <v>8</v>
      </c>
      <c r="J1276" s="11"/>
      <c r="K1276" s="11">
        <v>9</v>
      </c>
      <c r="L1276" s="11">
        <v>9</v>
      </c>
      <c r="M1276" s="11"/>
      <c r="N1276" s="11">
        <v>0</v>
      </c>
      <c r="O1276" s="11">
        <v>0</v>
      </c>
      <c r="P1276" s="11"/>
      <c r="Q1276" s="11">
        <v>0</v>
      </c>
      <c r="R1276" s="11">
        <v>0</v>
      </c>
      <c r="S1276" s="7"/>
      <c r="T1276" s="15">
        <v>0.27935441488776713</v>
      </c>
      <c r="U1276" s="15">
        <v>0.37014150715452693</v>
      </c>
      <c r="V1276" s="15"/>
      <c r="W1276" s="15">
        <v>0</v>
      </c>
      <c r="X1276" s="15">
        <v>0</v>
      </c>
      <c r="Y1276" s="15"/>
      <c r="Z1276" s="17">
        <v>367.45299999999997</v>
      </c>
      <c r="AA1276" s="13">
        <v>3.6379999999999999</v>
      </c>
      <c r="AB1276" s="8"/>
    </row>
    <row r="1277" spans="1:28">
      <c r="A1277">
        <v>1272</v>
      </c>
      <c r="C1277" t="s">
        <v>8842</v>
      </c>
      <c r="D1277" t="s">
        <v>4369</v>
      </c>
      <c r="E1277" t="s">
        <v>6586</v>
      </c>
      <c r="F1277" t="s">
        <v>2133</v>
      </c>
      <c r="G1277" s="2">
        <v>83</v>
      </c>
      <c r="H1277" s="11">
        <v>11</v>
      </c>
      <c r="I1277" s="11">
        <v>18</v>
      </c>
      <c r="J1277" s="11"/>
      <c r="K1277" s="11">
        <v>0</v>
      </c>
      <c r="L1277" s="11">
        <v>0</v>
      </c>
      <c r="M1277" s="11"/>
      <c r="N1277" s="11">
        <v>0</v>
      </c>
      <c r="O1277" s="11">
        <v>0</v>
      </c>
      <c r="P1277" s="11"/>
      <c r="Q1277" s="11">
        <v>0</v>
      </c>
      <c r="R1277" s="11">
        <v>0</v>
      </c>
      <c r="S1277" s="7"/>
      <c r="T1277" s="15">
        <v>0.25172011639538183</v>
      </c>
      <c r="U1277" s="15">
        <v>0</v>
      </c>
      <c r="V1277" s="15"/>
      <c r="W1277" s="15">
        <v>0</v>
      </c>
      <c r="X1277" s="15">
        <v>0</v>
      </c>
      <c r="Y1277" s="15"/>
      <c r="Z1277" s="17">
        <v>142.672</v>
      </c>
      <c r="AA1277" s="13">
        <v>2.9550000000000001</v>
      </c>
      <c r="AB1277" s="8"/>
    </row>
    <row r="1278" spans="1:28">
      <c r="A1278">
        <v>1273</v>
      </c>
      <c r="C1278" t="s">
        <v>8880</v>
      </c>
      <c r="D1278" t="s">
        <v>4406</v>
      </c>
      <c r="E1278" t="s">
        <v>6623</v>
      </c>
      <c r="F1278" t="s">
        <v>70</v>
      </c>
      <c r="G1278" s="2">
        <v>53</v>
      </c>
      <c r="H1278" s="11">
        <v>13</v>
      </c>
      <c r="I1278" s="11">
        <v>10</v>
      </c>
      <c r="J1278" s="11"/>
      <c r="K1278" s="11">
        <v>0</v>
      </c>
      <c r="L1278" s="11">
        <v>0</v>
      </c>
      <c r="M1278" s="11"/>
      <c r="N1278" s="11">
        <v>0</v>
      </c>
      <c r="O1278" s="11">
        <v>0</v>
      </c>
      <c r="P1278" s="11"/>
      <c r="Q1278" s="11">
        <v>0</v>
      </c>
      <c r="R1278" s="11">
        <v>0</v>
      </c>
      <c r="S1278" s="7"/>
      <c r="T1278" s="15">
        <v>0.31264391815145337</v>
      </c>
      <c r="U1278" s="15">
        <v>0</v>
      </c>
      <c r="V1278" s="15"/>
      <c r="W1278" s="15">
        <v>0</v>
      </c>
      <c r="X1278" s="15">
        <v>0</v>
      </c>
      <c r="Y1278" s="15"/>
      <c r="Z1278" s="17">
        <v>245.54400000000001</v>
      </c>
      <c r="AA1278" s="13">
        <v>3.1640000000000001</v>
      </c>
      <c r="AB1278" s="8"/>
    </row>
    <row r="1279" spans="1:28">
      <c r="A1279">
        <v>1274</v>
      </c>
      <c r="C1279" t="s">
        <v>7396</v>
      </c>
      <c r="D1279" t="s">
        <v>2942</v>
      </c>
      <c r="E1279" t="s">
        <v>5167</v>
      </c>
      <c r="F1279" t="s">
        <v>735</v>
      </c>
      <c r="G1279" s="2">
        <v>102</v>
      </c>
      <c r="H1279" s="11">
        <v>0</v>
      </c>
      <c r="I1279" s="11">
        <v>0</v>
      </c>
      <c r="J1279" s="11"/>
      <c r="K1279" s="11">
        <v>0</v>
      </c>
      <c r="L1279" s="11">
        <v>0</v>
      </c>
      <c r="M1279" s="11"/>
      <c r="N1279" s="11">
        <v>15</v>
      </c>
      <c r="O1279" s="11">
        <v>13</v>
      </c>
      <c r="P1279" s="11"/>
      <c r="Q1279" s="11">
        <v>0</v>
      </c>
      <c r="R1279" s="11">
        <v>0</v>
      </c>
      <c r="S1279" s="7"/>
      <c r="T1279" s="15">
        <v>0</v>
      </c>
      <c r="U1279" s="15">
        <v>0</v>
      </c>
      <c r="V1279" s="15"/>
      <c r="W1279" s="15">
        <v>0.30326878257296269</v>
      </c>
      <c r="X1279" s="15">
        <v>0</v>
      </c>
      <c r="Y1279" s="15"/>
      <c r="Z1279" s="17">
        <v>223.25399999999999</v>
      </c>
      <c r="AA1279" s="13">
        <v>-3.488</v>
      </c>
      <c r="AB1279" s="8"/>
    </row>
    <row r="1280" spans="1:28">
      <c r="A1280">
        <v>1275</v>
      </c>
      <c r="C1280" t="s">
        <v>7489</v>
      </c>
      <c r="D1280" t="s">
        <v>3032</v>
      </c>
      <c r="E1280" t="s">
        <v>5256</v>
      </c>
      <c r="F1280" t="s">
        <v>823</v>
      </c>
      <c r="G1280" s="2">
        <v>130</v>
      </c>
      <c r="H1280" s="11">
        <v>0</v>
      </c>
      <c r="I1280" s="11">
        <v>0</v>
      </c>
      <c r="J1280" s="11"/>
      <c r="K1280" s="11">
        <v>0</v>
      </c>
      <c r="L1280" s="11">
        <v>0</v>
      </c>
      <c r="M1280" s="11"/>
      <c r="N1280" s="11">
        <v>21</v>
      </c>
      <c r="O1280" s="11">
        <v>14</v>
      </c>
      <c r="P1280" s="11"/>
      <c r="Q1280" s="11">
        <v>0</v>
      </c>
      <c r="R1280" s="11">
        <v>0</v>
      </c>
      <c r="S1280" s="7"/>
      <c r="T1280" s="15">
        <v>0</v>
      </c>
      <c r="U1280" s="15">
        <v>0</v>
      </c>
      <c r="V1280" s="15"/>
      <c r="W1280" s="15">
        <v>0.29743669060040573</v>
      </c>
      <c r="X1280" s="15">
        <v>0</v>
      </c>
      <c r="Y1280" s="15"/>
      <c r="Z1280" s="17">
        <v>319.06700000000001</v>
      </c>
      <c r="AA1280" s="13">
        <v>-3.0779999999999998</v>
      </c>
      <c r="AB1280" s="8"/>
    </row>
    <row r="1281" spans="1:28">
      <c r="A1281">
        <v>1276</v>
      </c>
      <c r="C1281" t="s">
        <v>7847</v>
      </c>
      <c r="D1281" t="s">
        <v>3385</v>
      </c>
      <c r="E1281" t="s">
        <v>5607</v>
      </c>
      <c r="F1281" t="s">
        <v>1172</v>
      </c>
      <c r="G1281" s="2">
        <v>49</v>
      </c>
      <c r="H1281" s="11">
        <v>15</v>
      </c>
      <c r="I1281" s="11">
        <v>16</v>
      </c>
      <c r="J1281" s="11"/>
      <c r="K1281" s="11">
        <v>9</v>
      </c>
      <c r="L1281" s="11">
        <v>8</v>
      </c>
      <c r="M1281" s="11"/>
      <c r="N1281" s="11">
        <v>5</v>
      </c>
      <c r="O1281" s="11">
        <v>4</v>
      </c>
      <c r="P1281" s="11"/>
      <c r="Q1281" s="11">
        <v>4</v>
      </c>
      <c r="R1281" s="11">
        <v>4</v>
      </c>
      <c r="S1281" s="7"/>
      <c r="T1281" s="15">
        <v>0.45578878218530433</v>
      </c>
      <c r="U1281" s="15">
        <v>0.34957809009038648</v>
      </c>
      <c r="V1281" s="15"/>
      <c r="W1281" s="15">
        <v>0.20291599300435842</v>
      </c>
      <c r="X1281" s="15">
        <v>0.21428986615187098</v>
      </c>
      <c r="Y1281" s="15"/>
      <c r="Z1281" s="17">
        <v>266.60199999999998</v>
      </c>
      <c r="AA1281" s="13">
        <v>1.002</v>
      </c>
      <c r="AB1281" s="8"/>
    </row>
    <row r="1282" spans="1:28">
      <c r="A1282">
        <v>1277</v>
      </c>
      <c r="C1282" t="s">
        <v>7090</v>
      </c>
      <c r="D1282" t="s">
        <v>2642</v>
      </c>
      <c r="E1282" t="s">
        <v>4869</v>
      </c>
      <c r="F1282" t="s">
        <v>444</v>
      </c>
      <c r="G1282" s="2">
        <v>107</v>
      </c>
      <c r="H1282" s="11">
        <v>2</v>
      </c>
      <c r="I1282" s="11">
        <v>0</v>
      </c>
      <c r="J1282" s="11"/>
      <c r="K1282" s="11">
        <v>3</v>
      </c>
      <c r="L1282" s="11">
        <v>3</v>
      </c>
      <c r="M1282" s="11"/>
      <c r="N1282" s="11">
        <v>2</v>
      </c>
      <c r="O1282" s="11">
        <v>0</v>
      </c>
      <c r="P1282" s="11"/>
      <c r="Q1282" s="11">
        <v>4</v>
      </c>
      <c r="R1282" s="11">
        <v>3</v>
      </c>
      <c r="S1282" s="7"/>
      <c r="T1282" s="15">
        <v>1.3466174451058131E-2</v>
      </c>
      <c r="U1282" s="15">
        <v>5.6501351559413757E-2</v>
      </c>
      <c r="V1282" s="15"/>
      <c r="W1282" s="15">
        <v>2.0649810295355269E-2</v>
      </c>
      <c r="X1282" s="15">
        <v>8.5866149637957648E-2</v>
      </c>
      <c r="Y1282" s="15"/>
      <c r="Z1282" s="17">
        <v>0.6</v>
      </c>
      <c r="AA1282" s="13">
        <v>-9.7000000000000003E-2</v>
      </c>
      <c r="AB1282" s="8"/>
    </row>
    <row r="1283" spans="1:28">
      <c r="A1283">
        <v>1278</v>
      </c>
      <c r="C1283" t="s">
        <v>8278</v>
      </c>
      <c r="D1283" t="s">
        <v>3814</v>
      </c>
      <c r="E1283" t="s">
        <v>6032</v>
      </c>
      <c r="F1283" t="s">
        <v>1596</v>
      </c>
      <c r="G1283" s="2">
        <v>68</v>
      </c>
      <c r="H1283" s="11">
        <v>10</v>
      </c>
      <c r="I1283" s="11">
        <v>7</v>
      </c>
      <c r="J1283" s="11"/>
      <c r="K1283" s="11">
        <v>0</v>
      </c>
      <c r="L1283" s="11">
        <v>8</v>
      </c>
      <c r="M1283" s="11"/>
      <c r="N1283" s="11">
        <v>0</v>
      </c>
      <c r="O1283" s="11">
        <v>0</v>
      </c>
      <c r="P1283" s="11"/>
      <c r="Q1283" s="11">
        <v>2</v>
      </c>
      <c r="R1283" s="11">
        <v>0</v>
      </c>
      <c r="S1283" s="7"/>
      <c r="T1283" s="15">
        <v>0.18011008328290251</v>
      </c>
      <c r="U1283" s="15">
        <v>0.1185420513109269</v>
      </c>
      <c r="V1283" s="15"/>
      <c r="W1283" s="15">
        <v>0</v>
      </c>
      <c r="X1283" s="15">
        <v>3.860368912294735E-2</v>
      </c>
      <c r="Y1283" s="15"/>
      <c r="Z1283" s="17">
        <v>168.02600000000001</v>
      </c>
      <c r="AA1283" s="13">
        <v>2.1560000000000001</v>
      </c>
      <c r="AB1283" s="8"/>
    </row>
    <row r="1284" spans="1:28">
      <c r="A1284">
        <v>1279</v>
      </c>
      <c r="C1284" t="s">
        <v>7159</v>
      </c>
      <c r="D1284" t="s">
        <v>2710</v>
      </c>
      <c r="E1284" t="s">
        <v>4937</v>
      </c>
      <c r="F1284" t="s">
        <v>508</v>
      </c>
      <c r="G1284" s="2">
        <v>86</v>
      </c>
      <c r="H1284" s="11">
        <v>0</v>
      </c>
      <c r="I1284" s="11">
        <v>0</v>
      </c>
      <c r="J1284" s="11"/>
      <c r="K1284" s="11">
        <v>5</v>
      </c>
      <c r="L1284" s="11">
        <v>5</v>
      </c>
      <c r="M1284" s="11"/>
      <c r="N1284" s="11">
        <v>2</v>
      </c>
      <c r="O1284" s="11">
        <v>0</v>
      </c>
      <c r="P1284" s="11"/>
      <c r="Q1284" s="11">
        <v>7</v>
      </c>
      <c r="R1284" s="11">
        <v>10</v>
      </c>
      <c r="S1284" s="7"/>
      <c r="T1284" s="15">
        <v>0</v>
      </c>
      <c r="U1284" s="15">
        <v>0.11716365536545104</v>
      </c>
      <c r="V1284" s="15"/>
      <c r="W1284" s="15">
        <v>2.5692205832593185E-2</v>
      </c>
      <c r="X1284" s="15">
        <v>0.25945270131469261</v>
      </c>
      <c r="Y1284" s="15"/>
      <c r="Z1284" s="17">
        <v>0.46800000000000003</v>
      </c>
      <c r="AA1284" s="13">
        <v>-0.61699999999999999</v>
      </c>
      <c r="AB1284" s="8"/>
    </row>
    <row r="1285" spans="1:28">
      <c r="A1285">
        <v>1280</v>
      </c>
      <c r="C1285" t="s">
        <v>8130</v>
      </c>
      <c r="D1285" t="s">
        <v>3667</v>
      </c>
      <c r="E1285" t="s">
        <v>5887</v>
      </c>
      <c r="F1285" t="s">
        <v>1451</v>
      </c>
      <c r="G1285" s="2">
        <v>58</v>
      </c>
      <c r="H1285" s="11">
        <v>13</v>
      </c>
      <c r="I1285" s="11">
        <v>10</v>
      </c>
      <c r="J1285" s="11"/>
      <c r="K1285" s="11">
        <v>0</v>
      </c>
      <c r="L1285" s="11">
        <v>0</v>
      </c>
      <c r="M1285" s="11"/>
      <c r="N1285" s="11">
        <v>0</v>
      </c>
      <c r="O1285" s="11">
        <v>3</v>
      </c>
      <c r="P1285" s="11"/>
      <c r="Q1285" s="11">
        <v>0</v>
      </c>
      <c r="R1285" s="11">
        <v>0</v>
      </c>
      <c r="S1285" s="7"/>
      <c r="T1285" s="15">
        <v>0.28569185624184534</v>
      </c>
      <c r="U1285" s="15">
        <v>0</v>
      </c>
      <c r="V1285" s="15"/>
      <c r="W1285" s="15">
        <v>5.7143009524215867E-2</v>
      </c>
      <c r="X1285" s="15">
        <v>0</v>
      </c>
      <c r="Y1285" s="15"/>
      <c r="Z1285" s="17">
        <v>15.276</v>
      </c>
      <c r="AA1285" s="13">
        <v>1.57</v>
      </c>
      <c r="AB1285" s="8"/>
    </row>
    <row r="1286" spans="1:28">
      <c r="A1286">
        <v>1281</v>
      </c>
      <c r="C1286" t="s">
        <v>8116</v>
      </c>
      <c r="D1286" t="s">
        <v>3653</v>
      </c>
      <c r="E1286" t="s">
        <v>5873</v>
      </c>
      <c r="F1286" t="s">
        <v>1437</v>
      </c>
      <c r="G1286" s="2">
        <v>38</v>
      </c>
      <c r="H1286" s="11">
        <v>9</v>
      </c>
      <c r="I1286" s="11">
        <v>3</v>
      </c>
      <c r="J1286" s="11"/>
      <c r="K1286" s="11">
        <v>7</v>
      </c>
      <c r="L1286" s="11">
        <v>5</v>
      </c>
      <c r="M1286" s="11"/>
      <c r="N1286" s="11">
        <v>0</v>
      </c>
      <c r="O1286" s="11">
        <v>0</v>
      </c>
      <c r="P1286" s="11"/>
      <c r="Q1286" s="11">
        <v>0</v>
      </c>
      <c r="R1286" s="11">
        <v>3</v>
      </c>
      <c r="S1286" s="7"/>
      <c r="T1286" s="15">
        <v>0.22750747362050841</v>
      </c>
      <c r="U1286" s="15">
        <v>0.3181918219398564</v>
      </c>
      <c r="V1286" s="15"/>
      <c r="W1286" s="15">
        <v>0</v>
      </c>
      <c r="X1286" s="15">
        <v>0.1036204286984376</v>
      </c>
      <c r="Y1286" s="15"/>
      <c r="Z1286" s="17">
        <v>1.4690000000000001</v>
      </c>
      <c r="AA1286" s="13">
        <v>2.214</v>
      </c>
      <c r="AB1286" s="8"/>
    </row>
    <row r="1287" spans="1:28">
      <c r="A1287">
        <v>1282</v>
      </c>
      <c r="C1287" t="s">
        <v>8751</v>
      </c>
      <c r="D1287" t="s">
        <v>4279</v>
      </c>
      <c r="E1287" t="s">
        <v>6496</v>
      </c>
      <c r="F1287" t="s">
        <v>2044</v>
      </c>
      <c r="G1287" s="2">
        <v>15</v>
      </c>
      <c r="H1287" s="11">
        <v>8</v>
      </c>
      <c r="I1287" s="11">
        <v>9</v>
      </c>
      <c r="J1287" s="11"/>
      <c r="K1287" s="11">
        <v>5</v>
      </c>
      <c r="L1287" s="11">
        <v>6</v>
      </c>
      <c r="M1287" s="11"/>
      <c r="N1287" s="11">
        <v>0</v>
      </c>
      <c r="O1287" s="11">
        <v>0</v>
      </c>
      <c r="P1287" s="11"/>
      <c r="Q1287" s="11">
        <v>0</v>
      </c>
      <c r="R1287" s="11">
        <v>0</v>
      </c>
      <c r="S1287" s="7"/>
      <c r="T1287" s="15">
        <v>0.81649904421582475</v>
      </c>
      <c r="U1287" s="15">
        <v>0.738912119838111</v>
      </c>
      <c r="V1287" s="15"/>
      <c r="W1287" s="15">
        <v>0</v>
      </c>
      <c r="X1287" s="15">
        <v>0</v>
      </c>
      <c r="Y1287" s="15"/>
      <c r="Z1287" s="17">
        <v>201.61699999999999</v>
      </c>
      <c r="AA1287" s="13">
        <v>3.42</v>
      </c>
      <c r="AB1287" s="8"/>
    </row>
    <row r="1288" spans="1:28">
      <c r="A1288">
        <v>1283</v>
      </c>
      <c r="C1288" t="s">
        <v>8469</v>
      </c>
      <c r="D1288" t="s">
        <v>4002</v>
      </c>
      <c r="E1288" t="s">
        <v>6219</v>
      </c>
      <c r="F1288" t="s">
        <v>1774</v>
      </c>
      <c r="G1288" s="2">
        <v>99</v>
      </c>
      <c r="H1288" s="11">
        <v>0</v>
      </c>
      <c r="I1288" s="11">
        <v>3</v>
      </c>
      <c r="J1288" s="11"/>
      <c r="K1288" s="11">
        <v>14</v>
      </c>
      <c r="L1288" s="11">
        <v>12</v>
      </c>
      <c r="M1288" s="11"/>
      <c r="N1288" s="11">
        <v>0</v>
      </c>
      <c r="O1288" s="11">
        <v>0</v>
      </c>
      <c r="P1288" s="11"/>
      <c r="Q1288" s="11">
        <v>0</v>
      </c>
      <c r="R1288" s="11">
        <v>0</v>
      </c>
      <c r="S1288" s="7"/>
      <c r="T1288" s="15">
        <v>2.1831525246412423E-2</v>
      </c>
      <c r="U1288" s="15">
        <v>0.26462417514863484</v>
      </c>
      <c r="V1288" s="15"/>
      <c r="W1288" s="15">
        <v>0</v>
      </c>
      <c r="X1288" s="15">
        <v>0</v>
      </c>
      <c r="Y1288" s="15"/>
      <c r="Z1288" s="17">
        <v>1245.915</v>
      </c>
      <c r="AA1288" s="13">
        <v>3.5219999999999998</v>
      </c>
      <c r="AB1288" s="8"/>
    </row>
    <row r="1289" spans="1:28">
      <c r="A1289">
        <v>1284</v>
      </c>
      <c r="C1289" t="s">
        <v>7362</v>
      </c>
      <c r="D1289" t="s">
        <v>2908</v>
      </c>
      <c r="E1289" t="s">
        <v>5133</v>
      </c>
      <c r="F1289" t="s">
        <v>701</v>
      </c>
      <c r="G1289" s="2">
        <v>124</v>
      </c>
      <c r="H1289" s="11">
        <v>0</v>
      </c>
      <c r="I1289" s="11">
        <v>0</v>
      </c>
      <c r="J1289" s="11"/>
      <c r="K1289" s="11">
        <v>0</v>
      </c>
      <c r="L1289" s="11">
        <v>3</v>
      </c>
      <c r="M1289" s="11"/>
      <c r="N1289" s="11">
        <v>14</v>
      </c>
      <c r="O1289" s="11">
        <v>14</v>
      </c>
      <c r="P1289" s="11"/>
      <c r="Q1289" s="11">
        <v>0</v>
      </c>
      <c r="R1289" s="11">
        <v>0</v>
      </c>
      <c r="S1289" s="7"/>
      <c r="T1289" s="15">
        <v>0</v>
      </c>
      <c r="U1289" s="15">
        <v>2.4377599261521259E-2</v>
      </c>
      <c r="V1289" s="15"/>
      <c r="W1289" s="15">
        <v>0.24946303082614671</v>
      </c>
      <c r="X1289" s="15">
        <v>0</v>
      </c>
      <c r="Y1289" s="15"/>
      <c r="Z1289" s="17">
        <v>21.3</v>
      </c>
      <c r="AA1289" s="13">
        <v>-1.6659999999999999</v>
      </c>
      <c r="AB1289" s="8"/>
    </row>
    <row r="1290" spans="1:28">
      <c r="A1290">
        <v>1285</v>
      </c>
      <c r="C1290" t="s">
        <v>8382</v>
      </c>
      <c r="D1290" t="s">
        <v>3916</v>
      </c>
      <c r="E1290" t="s">
        <v>6133</v>
      </c>
      <c r="F1290" t="s">
        <v>1694</v>
      </c>
      <c r="G1290" s="2">
        <v>41</v>
      </c>
      <c r="H1290" s="11">
        <v>8</v>
      </c>
      <c r="I1290" s="11">
        <v>8</v>
      </c>
      <c r="J1290" s="11"/>
      <c r="K1290" s="11">
        <v>3</v>
      </c>
      <c r="L1290" s="11">
        <v>3</v>
      </c>
      <c r="M1290" s="11"/>
      <c r="N1290" s="11">
        <v>0</v>
      </c>
      <c r="O1290" s="11">
        <v>0</v>
      </c>
      <c r="P1290" s="11"/>
      <c r="Q1290" s="11">
        <v>0</v>
      </c>
      <c r="R1290" s="11">
        <v>0</v>
      </c>
      <c r="S1290" s="7"/>
      <c r="T1290" s="15">
        <v>0.28114744707575029</v>
      </c>
      <c r="U1290" s="15">
        <v>0.14745474675261638</v>
      </c>
      <c r="V1290" s="15"/>
      <c r="W1290" s="15">
        <v>0</v>
      </c>
      <c r="X1290" s="15">
        <v>0</v>
      </c>
      <c r="Y1290" s="15"/>
      <c r="Z1290" s="17">
        <v>50.569000000000003</v>
      </c>
      <c r="AA1290" s="13">
        <v>3.3330000000000002</v>
      </c>
      <c r="AB1290" s="8"/>
    </row>
    <row r="1291" spans="1:28">
      <c r="A1291">
        <v>1286</v>
      </c>
      <c r="C1291" t="s">
        <v>8257</v>
      </c>
      <c r="D1291" t="s">
        <v>3793</v>
      </c>
      <c r="E1291" t="s">
        <v>6011</v>
      </c>
      <c r="F1291" t="s">
        <v>1575</v>
      </c>
      <c r="G1291" s="2">
        <v>26</v>
      </c>
      <c r="H1291" s="11">
        <v>0</v>
      </c>
      <c r="I1291" s="11">
        <v>0</v>
      </c>
      <c r="J1291" s="11"/>
      <c r="K1291" s="11">
        <v>18</v>
      </c>
      <c r="L1291" s="11">
        <v>11</v>
      </c>
      <c r="M1291" s="11"/>
      <c r="N1291" s="11">
        <v>0</v>
      </c>
      <c r="O1291" s="11">
        <v>0</v>
      </c>
      <c r="P1291" s="11"/>
      <c r="Q1291" s="11">
        <v>3</v>
      </c>
      <c r="R1291" s="11">
        <v>0</v>
      </c>
      <c r="S1291" s="7"/>
      <c r="T1291" s="15">
        <v>0</v>
      </c>
      <c r="U1291" s="15">
        <v>1.1238698326209031</v>
      </c>
      <c r="V1291" s="15"/>
      <c r="W1291" s="15">
        <v>0</v>
      </c>
      <c r="X1291" s="15">
        <v>0.15144524194387035</v>
      </c>
      <c r="Y1291" s="15"/>
      <c r="Z1291" s="17">
        <v>6.0309999999999997</v>
      </c>
      <c r="AA1291" s="13">
        <v>1.7949999999999999</v>
      </c>
      <c r="AB1291" s="8"/>
    </row>
    <row r="1292" spans="1:28">
      <c r="A1292">
        <v>1287</v>
      </c>
      <c r="C1292" t="s">
        <v>6788</v>
      </c>
      <c r="D1292" t="s">
        <v>2341</v>
      </c>
      <c r="E1292" t="s">
        <v>4572</v>
      </c>
      <c r="F1292" t="s">
        <v>152</v>
      </c>
      <c r="G1292" s="2">
        <v>121</v>
      </c>
      <c r="H1292" s="11">
        <v>8</v>
      </c>
      <c r="I1292" s="11">
        <v>11</v>
      </c>
      <c r="J1292" s="11"/>
      <c r="K1292" s="11">
        <v>0</v>
      </c>
      <c r="L1292" s="11">
        <v>0</v>
      </c>
      <c r="M1292" s="11"/>
      <c r="N1292" s="11">
        <v>9</v>
      </c>
      <c r="O1292" s="11">
        <v>5</v>
      </c>
      <c r="P1292" s="11"/>
      <c r="Q1292" s="11">
        <v>0</v>
      </c>
      <c r="R1292" s="11">
        <v>0</v>
      </c>
      <c r="S1292" s="7"/>
      <c r="T1292" s="15">
        <v>0.11312699445868257</v>
      </c>
      <c r="U1292" s="15">
        <v>0</v>
      </c>
      <c r="V1292" s="15"/>
      <c r="W1292" s="15">
        <v>0.1278240323241413</v>
      </c>
      <c r="X1292" s="15">
        <v>0</v>
      </c>
      <c r="Y1292" s="15"/>
      <c r="Z1292" s="17">
        <v>0.90900000000000003</v>
      </c>
      <c r="AA1292" s="13">
        <v>0.23599999999999999</v>
      </c>
      <c r="AB1292" s="8"/>
    </row>
    <row r="1293" spans="1:28">
      <c r="A1293">
        <v>1288</v>
      </c>
      <c r="C1293" t="s">
        <v>7327</v>
      </c>
      <c r="D1293" t="s">
        <v>2873</v>
      </c>
      <c r="E1293" t="s">
        <v>5098</v>
      </c>
      <c r="F1293" t="s">
        <v>35</v>
      </c>
      <c r="G1293" s="2">
        <v>49</v>
      </c>
      <c r="H1293" s="11">
        <v>4</v>
      </c>
      <c r="I1293" s="11">
        <v>5</v>
      </c>
      <c r="J1293" s="11"/>
      <c r="K1293" s="11">
        <v>0</v>
      </c>
      <c r="L1293" s="11">
        <v>0</v>
      </c>
      <c r="M1293" s="11"/>
      <c r="N1293" s="11">
        <v>11</v>
      </c>
      <c r="O1293" s="11">
        <v>8</v>
      </c>
      <c r="P1293" s="11"/>
      <c r="Q1293" s="11">
        <v>2</v>
      </c>
      <c r="R1293" s="11">
        <v>0</v>
      </c>
      <c r="S1293" s="7"/>
      <c r="T1293" s="15">
        <v>0.13232577547315288</v>
      </c>
      <c r="U1293" s="15">
        <v>0</v>
      </c>
      <c r="V1293" s="15"/>
      <c r="W1293" s="15">
        <v>0.42837820745364552</v>
      </c>
      <c r="X1293" s="15">
        <v>5.3572466537967746E-2</v>
      </c>
      <c r="Y1293" s="15"/>
      <c r="Z1293" s="17">
        <v>1.6870000000000001</v>
      </c>
      <c r="AA1293" s="13">
        <v>-0.755</v>
      </c>
      <c r="AB1293" s="8"/>
    </row>
    <row r="1294" spans="1:28">
      <c r="A1294">
        <v>1289</v>
      </c>
      <c r="C1294" t="s">
        <v>6738</v>
      </c>
      <c r="D1294" t="s">
        <v>2291</v>
      </c>
      <c r="E1294" t="s">
        <v>4522</v>
      </c>
      <c r="F1294" t="s">
        <v>105</v>
      </c>
      <c r="G1294" s="2">
        <v>37</v>
      </c>
      <c r="H1294" s="11">
        <v>7</v>
      </c>
      <c r="I1294" s="11">
        <v>6</v>
      </c>
      <c r="J1294" s="11"/>
      <c r="K1294" s="11">
        <v>0</v>
      </c>
      <c r="L1294" s="11">
        <v>5</v>
      </c>
      <c r="M1294" s="11"/>
      <c r="N1294" s="11">
        <v>4</v>
      </c>
      <c r="O1294" s="11">
        <v>4</v>
      </c>
      <c r="P1294" s="11"/>
      <c r="Q1294" s="11">
        <v>4</v>
      </c>
      <c r="R1294" s="11">
        <v>0</v>
      </c>
      <c r="S1294" s="7"/>
      <c r="T1294" s="15">
        <v>0.25312768461380897</v>
      </c>
      <c r="U1294" s="15">
        <v>0.13616316704633499</v>
      </c>
      <c r="V1294" s="15"/>
      <c r="W1294" s="15">
        <v>0.23886807584897446</v>
      </c>
      <c r="X1294" s="15">
        <v>0.14189464110056324</v>
      </c>
      <c r="Y1294" s="15"/>
      <c r="Z1294" s="17">
        <v>0.91600000000000004</v>
      </c>
      <c r="AA1294" s="13">
        <v>0.33200000000000002</v>
      </c>
      <c r="AB1294" s="8"/>
    </row>
    <row r="1295" spans="1:28">
      <c r="A1295">
        <v>1290</v>
      </c>
      <c r="C1295" t="s">
        <v>7011</v>
      </c>
      <c r="D1295" t="s">
        <v>2563</v>
      </c>
      <c r="E1295" t="s">
        <v>4791</v>
      </c>
      <c r="F1295" t="s">
        <v>370</v>
      </c>
      <c r="G1295" s="2">
        <v>25</v>
      </c>
      <c r="H1295" s="11">
        <v>8</v>
      </c>
      <c r="I1295" s="11">
        <v>6</v>
      </c>
      <c r="J1295" s="11"/>
      <c r="K1295" s="11">
        <v>2</v>
      </c>
      <c r="L1295" s="11">
        <v>0</v>
      </c>
      <c r="M1295" s="11"/>
      <c r="N1295" s="11">
        <v>8</v>
      </c>
      <c r="O1295" s="11">
        <v>0</v>
      </c>
      <c r="P1295" s="11"/>
      <c r="Q1295" s="11">
        <v>5</v>
      </c>
      <c r="R1295" s="11">
        <v>5</v>
      </c>
      <c r="S1295" s="7"/>
      <c r="T1295" s="15">
        <v>0.40344658655370164</v>
      </c>
      <c r="U1295" s="15">
        <v>8.060859489143031E-2</v>
      </c>
      <c r="V1295" s="15"/>
      <c r="W1295" s="15">
        <v>0.35352475225648222</v>
      </c>
      <c r="X1295" s="15">
        <v>0.52501017207208389</v>
      </c>
      <c r="Y1295" s="15"/>
      <c r="Z1295" s="17">
        <v>1.0489999999999999</v>
      </c>
      <c r="AA1295" s="13">
        <v>-0.13100000000000001</v>
      </c>
      <c r="AB1295" s="8"/>
    </row>
    <row r="1296" spans="1:28">
      <c r="A1296">
        <v>1291</v>
      </c>
      <c r="C1296" t="s">
        <v>8599</v>
      </c>
      <c r="D1296" t="s">
        <v>4129</v>
      </c>
      <c r="E1296" t="s">
        <v>6347</v>
      </c>
      <c r="F1296" t="s">
        <v>1898</v>
      </c>
      <c r="G1296" s="2">
        <v>33</v>
      </c>
      <c r="H1296" s="11">
        <v>4</v>
      </c>
      <c r="I1296" s="11">
        <v>11</v>
      </c>
      <c r="J1296" s="11"/>
      <c r="K1296" s="11">
        <v>6</v>
      </c>
      <c r="L1296" s="11">
        <v>8</v>
      </c>
      <c r="M1296" s="11"/>
      <c r="N1296" s="11">
        <v>0</v>
      </c>
      <c r="O1296" s="11">
        <v>0</v>
      </c>
      <c r="P1296" s="11"/>
      <c r="Q1296" s="11">
        <v>0</v>
      </c>
      <c r="R1296" s="11">
        <v>0</v>
      </c>
      <c r="S1296" s="7"/>
      <c r="T1296" s="15">
        <v>0.32747287869618641</v>
      </c>
      <c r="U1296" s="15">
        <v>0.42746982139394857</v>
      </c>
      <c r="V1296" s="15"/>
      <c r="W1296" s="15">
        <v>0</v>
      </c>
      <c r="X1296" s="15">
        <v>0</v>
      </c>
      <c r="Y1296" s="15"/>
      <c r="Z1296" s="17">
        <v>171.28299999999999</v>
      </c>
      <c r="AA1296" s="13">
        <v>3.5760000000000001</v>
      </c>
      <c r="AB1296" s="8"/>
    </row>
    <row r="1297" spans="1:28">
      <c r="A1297">
        <v>1292</v>
      </c>
      <c r="C1297" t="s">
        <v>7708</v>
      </c>
      <c r="D1297" t="s">
        <v>3248</v>
      </c>
      <c r="E1297" t="s">
        <v>5471</v>
      </c>
      <c r="F1297" t="s">
        <v>1033</v>
      </c>
      <c r="G1297" s="2">
        <v>280</v>
      </c>
      <c r="H1297" s="11">
        <v>5</v>
      </c>
      <c r="I1297" s="11">
        <v>9</v>
      </c>
      <c r="J1297" s="11"/>
      <c r="K1297" s="11">
        <v>5</v>
      </c>
      <c r="L1297" s="11">
        <v>5</v>
      </c>
      <c r="M1297" s="11"/>
      <c r="N1297" s="11">
        <v>5</v>
      </c>
      <c r="O1297" s="11">
        <v>5</v>
      </c>
      <c r="P1297" s="11"/>
      <c r="Q1297" s="11">
        <v>0</v>
      </c>
      <c r="R1297" s="11">
        <v>0</v>
      </c>
      <c r="S1297" s="7"/>
      <c r="T1297" s="15">
        <v>3.6022016656580502E-2</v>
      </c>
      <c r="U1297" s="15">
        <v>3.5985979862245672E-2</v>
      </c>
      <c r="V1297" s="15"/>
      <c r="W1297" s="15">
        <v>3.945588752862525E-2</v>
      </c>
      <c r="X1297" s="15">
        <v>0</v>
      </c>
      <c r="Y1297" s="15"/>
      <c r="Z1297" s="17">
        <v>0.27400000000000002</v>
      </c>
      <c r="AA1297" s="13">
        <v>0.996</v>
      </c>
      <c r="AB1297" s="8"/>
    </row>
    <row r="1298" spans="1:28">
      <c r="A1298">
        <v>1293</v>
      </c>
      <c r="C1298" t="s">
        <v>7483</v>
      </c>
      <c r="D1298" t="s">
        <v>3026</v>
      </c>
      <c r="E1298" t="s">
        <v>5250</v>
      </c>
      <c r="F1298" t="s">
        <v>817</v>
      </c>
      <c r="G1298" s="2">
        <v>54</v>
      </c>
      <c r="H1298" s="11">
        <v>0</v>
      </c>
      <c r="I1298" s="11">
        <v>0</v>
      </c>
      <c r="J1298" s="11"/>
      <c r="K1298" s="11">
        <v>0</v>
      </c>
      <c r="L1298" s="11">
        <v>0</v>
      </c>
      <c r="M1298" s="11"/>
      <c r="N1298" s="11">
        <v>10</v>
      </c>
      <c r="O1298" s="11">
        <v>16</v>
      </c>
      <c r="P1298" s="11"/>
      <c r="Q1298" s="11">
        <v>7</v>
      </c>
      <c r="R1298" s="11">
        <v>3</v>
      </c>
      <c r="S1298" s="7"/>
      <c r="T1298" s="15">
        <v>0</v>
      </c>
      <c r="U1298" s="15">
        <v>0</v>
      </c>
      <c r="V1298" s="15"/>
      <c r="W1298" s="15">
        <v>0.53192381705257741</v>
      </c>
      <c r="X1298" s="15">
        <v>0.24306026484818699</v>
      </c>
      <c r="Y1298" s="15"/>
      <c r="Z1298" s="17">
        <v>1119.306</v>
      </c>
      <c r="AA1298" s="13">
        <v>-3.859</v>
      </c>
      <c r="AB1298" s="8"/>
    </row>
    <row r="1299" spans="1:28">
      <c r="A1299">
        <v>1294</v>
      </c>
      <c r="C1299" t="s">
        <v>7456</v>
      </c>
      <c r="E1299" t="s">
        <v>2455</v>
      </c>
      <c r="F1299" t="s">
        <v>72</v>
      </c>
      <c r="G1299" s="2">
        <v>51</v>
      </c>
      <c r="H1299" s="11">
        <v>0</v>
      </c>
      <c r="I1299" s="11">
        <v>0</v>
      </c>
      <c r="J1299" s="11"/>
      <c r="K1299" s="11">
        <v>0</v>
      </c>
      <c r="L1299" s="11">
        <v>0</v>
      </c>
      <c r="M1299" s="11"/>
      <c r="N1299" s="11">
        <v>0</v>
      </c>
      <c r="O1299" s="11">
        <v>0</v>
      </c>
      <c r="P1299" s="11"/>
      <c r="Q1299" s="11">
        <v>4</v>
      </c>
      <c r="R1299" s="11">
        <v>0</v>
      </c>
      <c r="S1299" s="7"/>
      <c r="T1299" s="15">
        <v>0</v>
      </c>
      <c r="U1299" s="15">
        <v>0</v>
      </c>
      <c r="V1299" s="15"/>
      <c r="W1299" s="15">
        <v>0</v>
      </c>
      <c r="X1299" s="15">
        <v>0.10294317099452625</v>
      </c>
      <c r="Y1299" s="15"/>
      <c r="Z1299" s="17">
        <v>2.3879999999999999</v>
      </c>
      <c r="AA1299" s="13">
        <v>-1.7310000000000001</v>
      </c>
      <c r="AB1299" s="8"/>
    </row>
    <row r="1300" spans="1:28">
      <c r="A1300">
        <v>1295</v>
      </c>
      <c r="C1300" t="s">
        <v>8194</v>
      </c>
      <c r="D1300" t="s">
        <v>3731</v>
      </c>
      <c r="E1300" t="s">
        <v>5951</v>
      </c>
      <c r="F1300" t="s">
        <v>1513</v>
      </c>
      <c r="G1300" s="2">
        <v>58</v>
      </c>
      <c r="H1300" s="11">
        <v>13</v>
      </c>
      <c r="I1300" s="11">
        <v>8</v>
      </c>
      <c r="J1300" s="11"/>
      <c r="K1300" s="11">
        <v>7</v>
      </c>
      <c r="L1300" s="11">
        <v>8</v>
      </c>
      <c r="M1300" s="11"/>
      <c r="N1300" s="11">
        <v>0</v>
      </c>
      <c r="O1300" s="11">
        <v>0</v>
      </c>
      <c r="P1300" s="11"/>
      <c r="Q1300" s="11">
        <v>0</v>
      </c>
      <c r="R1300" s="11">
        <v>2</v>
      </c>
      <c r="S1300" s="7"/>
      <c r="T1300" s="15">
        <v>0.26084908613385877</v>
      </c>
      <c r="U1300" s="15">
        <v>0.26058813003695136</v>
      </c>
      <c r="V1300" s="15"/>
      <c r="W1300" s="15">
        <v>0</v>
      </c>
      <c r="X1300" s="15">
        <v>4.5259497592421025E-2</v>
      </c>
      <c r="Y1300" s="15"/>
      <c r="Z1300" s="17">
        <v>92.361999999999995</v>
      </c>
      <c r="AA1300" s="13">
        <v>2.5659999999999998</v>
      </c>
      <c r="AB1300" s="8"/>
    </row>
    <row r="1301" spans="1:28">
      <c r="A1301">
        <v>1296</v>
      </c>
      <c r="C1301" t="s">
        <v>8344</v>
      </c>
      <c r="D1301" t="s">
        <v>3879</v>
      </c>
      <c r="E1301" t="s">
        <v>6096</v>
      </c>
      <c r="F1301" t="s">
        <v>54</v>
      </c>
      <c r="G1301" s="2">
        <v>49</v>
      </c>
      <c r="H1301" s="11">
        <v>9</v>
      </c>
      <c r="I1301" s="11">
        <v>9</v>
      </c>
      <c r="J1301" s="11"/>
      <c r="K1301" s="11">
        <v>6</v>
      </c>
      <c r="L1301" s="11">
        <v>5</v>
      </c>
      <c r="M1301" s="11"/>
      <c r="N1301" s="11">
        <v>0</v>
      </c>
      <c r="O1301" s="11">
        <v>0</v>
      </c>
      <c r="P1301" s="11"/>
      <c r="Q1301" s="11">
        <v>0</v>
      </c>
      <c r="R1301" s="11">
        <v>0</v>
      </c>
      <c r="S1301" s="7"/>
      <c r="T1301" s="15">
        <v>0.26465155094630577</v>
      </c>
      <c r="U1301" s="15">
        <v>0.22619758770554418</v>
      </c>
      <c r="V1301" s="15"/>
      <c r="W1301" s="15">
        <v>0</v>
      </c>
      <c r="X1301" s="15">
        <v>0</v>
      </c>
      <c r="Y1301" s="15"/>
      <c r="Z1301" s="17">
        <v>67.980999999999995</v>
      </c>
      <c r="AA1301" s="13">
        <v>3.4249999999999998</v>
      </c>
      <c r="AB1301" s="8"/>
    </row>
    <row r="1302" spans="1:28">
      <c r="A1302">
        <v>1297</v>
      </c>
      <c r="C1302" t="s">
        <v>8195</v>
      </c>
      <c r="D1302" t="s">
        <v>3732</v>
      </c>
      <c r="E1302" t="s">
        <v>5952</v>
      </c>
      <c r="F1302" t="s">
        <v>1514</v>
      </c>
      <c r="G1302" s="2">
        <v>89</v>
      </c>
      <c r="H1302" s="11">
        <v>9</v>
      </c>
      <c r="I1302" s="11">
        <v>14</v>
      </c>
      <c r="J1302" s="11"/>
      <c r="K1302" s="11">
        <v>3</v>
      </c>
      <c r="L1302" s="11">
        <v>11</v>
      </c>
      <c r="M1302" s="11"/>
      <c r="N1302" s="11">
        <v>0</v>
      </c>
      <c r="O1302" s="11">
        <v>0</v>
      </c>
      <c r="P1302" s="11"/>
      <c r="Q1302" s="11">
        <v>0</v>
      </c>
      <c r="R1302" s="11">
        <v>2</v>
      </c>
      <c r="S1302" s="7"/>
      <c r="T1302" s="15">
        <v>0.18618120968569699</v>
      </c>
      <c r="U1302" s="15">
        <v>0.15850004613483487</v>
      </c>
      <c r="V1302" s="15"/>
      <c r="W1302" s="15">
        <v>0</v>
      </c>
      <c r="X1302" s="15">
        <v>2.9494953487195726E-2</v>
      </c>
      <c r="Y1302" s="15"/>
      <c r="Z1302" s="17">
        <v>126.851</v>
      </c>
      <c r="AA1302" s="13">
        <v>2.6349999999999998</v>
      </c>
      <c r="AB1302" s="8"/>
    </row>
    <row r="1303" spans="1:28">
      <c r="A1303">
        <v>1298</v>
      </c>
      <c r="C1303" t="s">
        <v>8697</v>
      </c>
      <c r="D1303" t="s">
        <v>4226</v>
      </c>
      <c r="E1303" t="s">
        <v>6443</v>
      </c>
      <c r="F1303" t="s">
        <v>1991</v>
      </c>
      <c r="G1303" s="2">
        <v>25</v>
      </c>
      <c r="H1303" s="11">
        <v>15</v>
      </c>
      <c r="I1303" s="11">
        <v>15</v>
      </c>
      <c r="J1303" s="11"/>
      <c r="K1303" s="11">
        <v>0</v>
      </c>
      <c r="L1303" s="11">
        <v>0</v>
      </c>
      <c r="M1303" s="11"/>
      <c r="N1303" s="11">
        <v>0</v>
      </c>
      <c r="O1303" s="11">
        <v>0</v>
      </c>
      <c r="P1303" s="11"/>
      <c r="Q1303" s="11">
        <v>0</v>
      </c>
      <c r="R1303" s="11">
        <v>0</v>
      </c>
      <c r="S1303" s="7"/>
      <c r="T1303" s="15">
        <v>0.86452839975793205</v>
      </c>
      <c r="U1303" s="15">
        <v>0</v>
      </c>
      <c r="V1303" s="15"/>
      <c r="W1303" s="15">
        <v>0</v>
      </c>
      <c r="X1303" s="15">
        <v>0</v>
      </c>
      <c r="Y1303" s="15"/>
      <c r="Z1303" s="17">
        <v>233.86500000000001</v>
      </c>
      <c r="AA1303" s="13">
        <v>2.9849999999999999</v>
      </c>
      <c r="AB1303" s="8"/>
    </row>
    <row r="1304" spans="1:28">
      <c r="A1304">
        <v>1299</v>
      </c>
      <c r="C1304" t="s">
        <v>8412</v>
      </c>
      <c r="D1304" t="s">
        <v>3524</v>
      </c>
      <c r="E1304" t="s">
        <v>5745</v>
      </c>
      <c r="F1304" t="s">
        <v>1720</v>
      </c>
      <c r="G1304" s="2">
        <v>68</v>
      </c>
      <c r="H1304" s="11">
        <v>11</v>
      </c>
      <c r="I1304" s="11">
        <v>11</v>
      </c>
      <c r="J1304" s="11"/>
      <c r="K1304" s="11">
        <v>0</v>
      </c>
      <c r="L1304" s="11">
        <v>0</v>
      </c>
      <c r="M1304" s="11"/>
      <c r="N1304" s="11">
        <v>0</v>
      </c>
      <c r="O1304" s="11">
        <v>0</v>
      </c>
      <c r="P1304" s="11"/>
      <c r="Q1304" s="11">
        <v>0</v>
      </c>
      <c r="R1304" s="11">
        <v>0</v>
      </c>
      <c r="S1304" s="7"/>
      <c r="T1304" s="15">
        <v>0.23308363718963857</v>
      </c>
      <c r="U1304" s="15">
        <v>0</v>
      </c>
      <c r="V1304" s="15"/>
      <c r="W1304" s="15">
        <v>0</v>
      </c>
      <c r="X1304" s="15">
        <v>0</v>
      </c>
      <c r="Y1304" s="15"/>
      <c r="Z1304" s="17">
        <v>125.625</v>
      </c>
      <c r="AA1304" s="13">
        <v>3.0680000000000001</v>
      </c>
      <c r="AB1304" s="8"/>
    </row>
    <row r="1305" spans="1:28">
      <c r="A1305">
        <v>1300</v>
      </c>
      <c r="C1305" t="s">
        <v>6804</v>
      </c>
      <c r="D1305" t="s">
        <v>2357</v>
      </c>
      <c r="E1305" t="s">
        <v>4588</v>
      </c>
      <c r="F1305" t="s">
        <v>168</v>
      </c>
      <c r="G1305" s="2">
        <v>106</v>
      </c>
      <c r="H1305" s="11">
        <v>3</v>
      </c>
      <c r="I1305" s="11">
        <v>5</v>
      </c>
      <c r="J1305" s="11"/>
      <c r="K1305" s="11">
        <v>3</v>
      </c>
      <c r="L1305" s="11">
        <v>3</v>
      </c>
      <c r="M1305" s="11"/>
      <c r="N1305" s="11">
        <v>5</v>
      </c>
      <c r="O1305" s="11">
        <v>6</v>
      </c>
      <c r="P1305" s="11"/>
      <c r="Q1305" s="11">
        <v>2</v>
      </c>
      <c r="R1305" s="11">
        <v>0</v>
      </c>
      <c r="S1305" s="7"/>
      <c r="T1305" s="15">
        <v>5.4372855330687551E-2</v>
      </c>
      <c r="U1305" s="15">
        <v>5.7034383177898787E-2</v>
      </c>
      <c r="V1305" s="15"/>
      <c r="W1305" s="15">
        <v>0.11464540904543941</v>
      </c>
      <c r="X1305" s="15">
        <v>2.4764630758117166E-2</v>
      </c>
      <c r="Y1305" s="15"/>
      <c r="Z1305" s="17">
        <v>0.51300000000000001</v>
      </c>
      <c r="AA1305" s="13">
        <v>0.127</v>
      </c>
      <c r="AB1305" s="8"/>
    </row>
    <row r="1306" spans="1:28">
      <c r="A1306">
        <v>1301</v>
      </c>
      <c r="C1306" t="s">
        <v>7019</v>
      </c>
      <c r="D1306" t="s">
        <v>2571</v>
      </c>
      <c r="E1306" t="s">
        <v>4799</v>
      </c>
      <c r="F1306" t="s">
        <v>378</v>
      </c>
      <c r="G1306" s="2">
        <v>28</v>
      </c>
      <c r="H1306" s="11">
        <v>0</v>
      </c>
      <c r="I1306" s="11">
        <v>6</v>
      </c>
      <c r="J1306" s="11"/>
      <c r="K1306" s="11">
        <v>6</v>
      </c>
      <c r="L1306" s="11">
        <v>4</v>
      </c>
      <c r="M1306" s="11"/>
      <c r="N1306" s="11">
        <v>4</v>
      </c>
      <c r="O1306" s="11">
        <v>6</v>
      </c>
      <c r="P1306" s="11"/>
      <c r="Q1306" s="11">
        <v>8</v>
      </c>
      <c r="R1306" s="11">
        <v>4</v>
      </c>
      <c r="S1306" s="7"/>
      <c r="T1306" s="15">
        <v>0.15438007138534501</v>
      </c>
      <c r="U1306" s="15">
        <v>0.35985979862245676</v>
      </c>
      <c r="V1306" s="15"/>
      <c r="W1306" s="15">
        <v>0.3945588752862525</v>
      </c>
      <c r="X1306" s="15">
        <v>0.56251089864866122</v>
      </c>
      <c r="Y1306" s="15"/>
      <c r="Z1306" s="17">
        <v>0.32500000000000001</v>
      </c>
      <c r="AA1306" s="13">
        <v>-0.35399999999999998</v>
      </c>
      <c r="AB1306" s="8"/>
    </row>
    <row r="1307" spans="1:28">
      <c r="A1307">
        <v>1302</v>
      </c>
      <c r="C1307" t="s">
        <v>6725</v>
      </c>
      <c r="D1307" t="s">
        <v>2278</v>
      </c>
      <c r="E1307" t="s">
        <v>4509</v>
      </c>
      <c r="F1307" t="s">
        <v>92</v>
      </c>
      <c r="G1307" s="2">
        <v>21</v>
      </c>
      <c r="H1307" s="11">
        <v>8</v>
      </c>
      <c r="I1307" s="11">
        <v>6</v>
      </c>
      <c r="J1307" s="11"/>
      <c r="K1307" s="11">
        <v>0</v>
      </c>
      <c r="L1307" s="11">
        <v>7</v>
      </c>
      <c r="M1307" s="11"/>
      <c r="N1307" s="11">
        <v>7</v>
      </c>
      <c r="O1307" s="11">
        <v>5</v>
      </c>
      <c r="P1307" s="11"/>
      <c r="Q1307" s="11">
        <v>0</v>
      </c>
      <c r="R1307" s="11">
        <v>4</v>
      </c>
      <c r="S1307" s="7"/>
      <c r="T1307" s="15">
        <v>0.48029355542107333</v>
      </c>
      <c r="U1307" s="15">
        <v>0.33586914538095958</v>
      </c>
      <c r="V1307" s="15"/>
      <c r="W1307" s="15">
        <v>0.63129420045800388</v>
      </c>
      <c r="X1307" s="15">
        <v>0.25000484384384947</v>
      </c>
      <c r="Y1307" s="15"/>
      <c r="Z1307" s="17">
        <v>1.2529999999999999</v>
      </c>
      <c r="AA1307" s="13">
        <v>0.25600000000000001</v>
      </c>
      <c r="AB1307" s="8"/>
    </row>
    <row r="1308" spans="1:28">
      <c r="A1308">
        <v>1303</v>
      </c>
      <c r="C1308" t="s">
        <v>7064</v>
      </c>
      <c r="D1308" t="s">
        <v>2616</v>
      </c>
      <c r="E1308" t="s">
        <v>4844</v>
      </c>
      <c r="F1308" t="s">
        <v>420</v>
      </c>
      <c r="G1308" s="2">
        <v>42</v>
      </c>
      <c r="H1308" s="11">
        <v>0</v>
      </c>
      <c r="I1308" s="11">
        <v>7</v>
      </c>
      <c r="J1308" s="11"/>
      <c r="K1308" s="11">
        <v>0</v>
      </c>
      <c r="L1308" s="11">
        <v>8</v>
      </c>
      <c r="M1308" s="11"/>
      <c r="N1308" s="11">
        <v>0</v>
      </c>
      <c r="O1308" s="11">
        <v>5</v>
      </c>
      <c r="P1308" s="11"/>
      <c r="Q1308" s="11">
        <v>8</v>
      </c>
      <c r="R1308" s="11">
        <v>4</v>
      </c>
      <c r="S1308" s="7"/>
      <c r="T1308" s="15">
        <v>0.12007338885526833</v>
      </c>
      <c r="U1308" s="15">
        <v>0.19192522593197689</v>
      </c>
      <c r="V1308" s="15"/>
      <c r="W1308" s="15">
        <v>0.13151962509541748</v>
      </c>
      <c r="X1308" s="15">
        <v>0.3750072657657742</v>
      </c>
      <c r="Y1308" s="15"/>
      <c r="Z1308" s="17">
        <v>0.95899999999999996</v>
      </c>
      <c r="AA1308" s="13">
        <v>-0.255</v>
      </c>
      <c r="AB1308" s="8"/>
    </row>
    <row r="1309" spans="1:28">
      <c r="A1309">
        <v>1304</v>
      </c>
      <c r="C1309" t="s">
        <v>7959</v>
      </c>
      <c r="D1309" t="s">
        <v>3496</v>
      </c>
      <c r="E1309" t="s">
        <v>5717</v>
      </c>
      <c r="F1309" t="s">
        <v>1281</v>
      </c>
      <c r="G1309" s="2">
        <v>20</v>
      </c>
      <c r="H1309" s="11">
        <v>9</v>
      </c>
      <c r="I1309" s="11">
        <v>9</v>
      </c>
      <c r="J1309" s="11"/>
      <c r="K1309" s="11">
        <v>3</v>
      </c>
      <c r="L1309" s="11">
        <v>7</v>
      </c>
      <c r="M1309" s="11"/>
      <c r="N1309" s="11">
        <v>0</v>
      </c>
      <c r="O1309" s="11">
        <v>0</v>
      </c>
      <c r="P1309" s="11"/>
      <c r="Q1309" s="11">
        <v>3</v>
      </c>
      <c r="R1309" s="11">
        <v>3</v>
      </c>
      <c r="S1309" s="7"/>
      <c r="T1309" s="15">
        <v>0.64839629981844915</v>
      </c>
      <c r="U1309" s="15">
        <v>0.50380371807143953</v>
      </c>
      <c r="V1309" s="15"/>
      <c r="W1309" s="15">
        <v>0</v>
      </c>
      <c r="X1309" s="15">
        <v>0.39375762905406286</v>
      </c>
      <c r="Y1309" s="15"/>
      <c r="Z1309" s="17">
        <v>6.0709999999999997</v>
      </c>
      <c r="AA1309" s="13">
        <v>1.502</v>
      </c>
      <c r="AB1309" s="8"/>
    </row>
    <row r="1310" spans="1:28">
      <c r="A1310">
        <v>1305</v>
      </c>
      <c r="C1310" t="s">
        <v>6895</v>
      </c>
      <c r="D1310" t="s">
        <v>2448</v>
      </c>
      <c r="E1310" t="s">
        <v>4678</v>
      </c>
      <c r="F1310" t="s">
        <v>257</v>
      </c>
      <c r="G1310" s="2">
        <v>86</v>
      </c>
      <c r="H1310" s="11">
        <v>2</v>
      </c>
      <c r="I1310" s="11">
        <v>2</v>
      </c>
      <c r="J1310" s="11"/>
      <c r="K1310" s="11">
        <v>6</v>
      </c>
      <c r="L1310" s="11">
        <v>7</v>
      </c>
      <c r="M1310" s="11"/>
      <c r="N1310" s="11">
        <v>0</v>
      </c>
      <c r="O1310" s="11">
        <v>0</v>
      </c>
      <c r="P1310" s="11"/>
      <c r="Q1310" s="11">
        <v>5</v>
      </c>
      <c r="R1310" s="11">
        <v>6</v>
      </c>
      <c r="S1310" s="7"/>
      <c r="T1310" s="15">
        <v>3.3508852703795819E-2</v>
      </c>
      <c r="U1310" s="15">
        <v>0.15231275197508631</v>
      </c>
      <c r="V1310" s="15"/>
      <c r="W1310" s="15">
        <v>0</v>
      </c>
      <c r="X1310" s="15">
        <v>0.16788115967421288</v>
      </c>
      <c r="Y1310" s="15"/>
      <c r="Z1310" s="17">
        <v>0.28199999999999997</v>
      </c>
      <c r="AA1310" s="13">
        <v>0.54300000000000004</v>
      </c>
      <c r="AB1310" s="8"/>
    </row>
    <row r="1311" spans="1:28">
      <c r="A1311">
        <v>1306</v>
      </c>
      <c r="C1311" t="s">
        <v>7363</v>
      </c>
      <c r="D1311" t="s">
        <v>2909</v>
      </c>
      <c r="E1311" t="s">
        <v>5134</v>
      </c>
      <c r="F1311" t="s">
        <v>702</v>
      </c>
      <c r="G1311" s="2">
        <v>100</v>
      </c>
      <c r="H1311" s="11">
        <v>3</v>
      </c>
      <c r="I1311" s="11">
        <v>2</v>
      </c>
      <c r="J1311" s="11"/>
      <c r="K1311" s="11">
        <v>0</v>
      </c>
      <c r="L1311" s="11">
        <v>0</v>
      </c>
      <c r="M1311" s="11"/>
      <c r="N1311" s="11">
        <v>11</v>
      </c>
      <c r="O1311" s="11">
        <v>8</v>
      </c>
      <c r="P1311" s="11"/>
      <c r="Q1311" s="11">
        <v>7</v>
      </c>
      <c r="R1311" s="11">
        <v>5</v>
      </c>
      <c r="S1311" s="7"/>
      <c r="T1311" s="15">
        <v>3.6022016656580502E-2</v>
      </c>
      <c r="U1311" s="15">
        <v>0</v>
      </c>
      <c r="V1311" s="15"/>
      <c r="W1311" s="15">
        <v>0.20990532165228629</v>
      </c>
      <c r="X1311" s="15">
        <v>0.15750305162162517</v>
      </c>
      <c r="Y1311" s="15"/>
      <c r="Z1311" s="17">
        <v>8.9640000000000004</v>
      </c>
      <c r="AA1311" s="13">
        <v>-1.855</v>
      </c>
      <c r="AB1311" s="8"/>
    </row>
    <row r="1312" spans="1:28">
      <c r="A1312">
        <v>1307</v>
      </c>
      <c r="C1312" t="s">
        <v>8099</v>
      </c>
      <c r="D1312" t="s">
        <v>3636</v>
      </c>
      <c r="E1312" t="s">
        <v>5856</v>
      </c>
      <c r="F1312" t="s">
        <v>1420</v>
      </c>
      <c r="G1312" s="2">
        <v>140</v>
      </c>
      <c r="H1312" s="11">
        <v>20</v>
      </c>
      <c r="I1312" s="11">
        <v>9</v>
      </c>
      <c r="J1312" s="11"/>
      <c r="K1312" s="11">
        <v>0</v>
      </c>
      <c r="L1312" s="11">
        <v>4</v>
      </c>
      <c r="M1312" s="11"/>
      <c r="N1312" s="11">
        <v>3</v>
      </c>
      <c r="O1312" s="11">
        <v>2</v>
      </c>
      <c r="P1312" s="11"/>
      <c r="Q1312" s="11">
        <v>0</v>
      </c>
      <c r="R1312" s="11">
        <v>0</v>
      </c>
      <c r="S1312" s="7"/>
      <c r="T1312" s="15">
        <v>0.1492340690058335</v>
      </c>
      <c r="U1312" s="15">
        <v>2.8788783889796537E-2</v>
      </c>
      <c r="V1312" s="15"/>
      <c r="W1312" s="15">
        <v>3.945588752862525E-2</v>
      </c>
      <c r="X1312" s="15">
        <v>0</v>
      </c>
      <c r="Y1312" s="15"/>
      <c r="Z1312" s="17">
        <v>27.989000000000001</v>
      </c>
      <c r="AA1312" s="13">
        <v>1.579</v>
      </c>
      <c r="AB1312" s="8"/>
    </row>
    <row r="1313" spans="1:28">
      <c r="A1313">
        <v>1308</v>
      </c>
      <c r="C1313" t="s">
        <v>8291</v>
      </c>
      <c r="D1313" t="s">
        <v>3827</v>
      </c>
      <c r="E1313" t="s">
        <v>6045</v>
      </c>
      <c r="F1313" t="s">
        <v>1609</v>
      </c>
      <c r="G1313" s="2">
        <v>28</v>
      </c>
      <c r="H1313" s="11">
        <v>7</v>
      </c>
      <c r="I1313" s="11">
        <v>11</v>
      </c>
      <c r="J1313" s="11"/>
      <c r="K1313" s="11">
        <v>7</v>
      </c>
      <c r="L1313" s="11">
        <v>6</v>
      </c>
      <c r="M1313" s="11"/>
      <c r="N1313" s="11">
        <v>0</v>
      </c>
      <c r="O1313" s="11">
        <v>0</v>
      </c>
      <c r="P1313" s="11"/>
      <c r="Q1313" s="11">
        <v>0</v>
      </c>
      <c r="R1313" s="11">
        <v>3</v>
      </c>
      <c r="S1313" s="7"/>
      <c r="T1313" s="15">
        <v>0.46314021415603512</v>
      </c>
      <c r="U1313" s="15">
        <v>0.4678177382091937</v>
      </c>
      <c r="V1313" s="15"/>
      <c r="W1313" s="15">
        <v>0</v>
      </c>
      <c r="X1313" s="15">
        <v>0.1406277246621653</v>
      </c>
      <c r="Y1313" s="15"/>
      <c r="Z1313" s="17">
        <v>6.4180000000000001</v>
      </c>
      <c r="AA1313" s="13">
        <v>2.4540000000000002</v>
      </c>
      <c r="AB1313" s="8"/>
    </row>
    <row r="1314" spans="1:28">
      <c r="A1314">
        <v>1309</v>
      </c>
      <c r="C1314" t="s">
        <v>7371</v>
      </c>
      <c r="D1314" t="s">
        <v>2917</v>
      </c>
      <c r="E1314" t="s">
        <v>5142</v>
      </c>
      <c r="F1314" t="s">
        <v>710</v>
      </c>
      <c r="G1314" s="2">
        <v>22</v>
      </c>
      <c r="H1314" s="11">
        <v>0</v>
      </c>
      <c r="I1314" s="11">
        <v>14</v>
      </c>
      <c r="J1314" s="11"/>
      <c r="K1314" s="11">
        <v>0</v>
      </c>
      <c r="L1314" s="11">
        <v>0</v>
      </c>
      <c r="M1314" s="11"/>
      <c r="N1314" s="11">
        <v>38</v>
      </c>
      <c r="O1314" s="11">
        <v>45</v>
      </c>
      <c r="P1314" s="11"/>
      <c r="Q1314" s="11">
        <v>17</v>
      </c>
      <c r="R1314" s="11">
        <v>0</v>
      </c>
      <c r="S1314" s="7"/>
      <c r="T1314" s="15">
        <v>0.45846203017466092</v>
      </c>
      <c r="U1314" s="15">
        <v>0</v>
      </c>
      <c r="V1314" s="15"/>
      <c r="W1314" s="15">
        <v>4.1679764825693209</v>
      </c>
      <c r="X1314" s="15">
        <v>1.0142241960483438</v>
      </c>
      <c r="Y1314" s="15"/>
      <c r="Z1314" s="17">
        <v>1882.7239999999999</v>
      </c>
      <c r="AA1314" s="13">
        <v>-2.452</v>
      </c>
      <c r="AB1314" s="8"/>
    </row>
    <row r="1315" spans="1:28">
      <c r="A1315">
        <v>1310</v>
      </c>
      <c r="C1315" t="s">
        <v>8292</v>
      </c>
      <c r="E1315" t="s">
        <v>2455</v>
      </c>
      <c r="F1315" t="s">
        <v>1610</v>
      </c>
      <c r="G1315" s="2">
        <v>29</v>
      </c>
      <c r="H1315" s="11">
        <v>6</v>
      </c>
      <c r="I1315" s="11">
        <v>5</v>
      </c>
      <c r="J1315" s="11"/>
      <c r="K1315" s="11">
        <v>7</v>
      </c>
      <c r="L1315" s="11">
        <v>11</v>
      </c>
      <c r="M1315" s="11"/>
      <c r="N1315" s="11">
        <v>0</v>
      </c>
      <c r="O1315" s="11">
        <v>0</v>
      </c>
      <c r="P1315" s="11"/>
      <c r="Q1315" s="11">
        <v>0</v>
      </c>
      <c r="R1315" s="11">
        <v>3</v>
      </c>
      <c r="S1315" s="7"/>
      <c r="T1315" s="15">
        <v>0.27327047118785214</v>
      </c>
      <c r="U1315" s="15">
        <v>0.6254115120886834</v>
      </c>
      <c r="V1315" s="15"/>
      <c r="W1315" s="15">
        <v>0</v>
      </c>
      <c r="X1315" s="15">
        <v>0.13577849277726306</v>
      </c>
      <c r="Y1315" s="15"/>
      <c r="Z1315" s="17">
        <v>6.149</v>
      </c>
      <c r="AA1315" s="13">
        <v>2.3069999999999999</v>
      </c>
      <c r="AB1315" s="8"/>
    </row>
    <row r="1316" spans="1:28">
      <c r="A1316">
        <v>1311</v>
      </c>
      <c r="C1316" t="s">
        <v>8853</v>
      </c>
      <c r="D1316" t="s">
        <v>4379</v>
      </c>
      <c r="E1316" t="s">
        <v>6596</v>
      </c>
      <c r="F1316" t="s">
        <v>2144</v>
      </c>
      <c r="G1316" s="2">
        <v>15</v>
      </c>
      <c r="H1316" s="11">
        <v>6</v>
      </c>
      <c r="I1316" s="11">
        <v>0</v>
      </c>
      <c r="J1316" s="11"/>
      <c r="K1316" s="11">
        <v>0</v>
      </c>
      <c r="L1316" s="11">
        <v>8</v>
      </c>
      <c r="M1316" s="11"/>
      <c r="N1316" s="11">
        <v>0</v>
      </c>
      <c r="O1316" s="11">
        <v>0</v>
      </c>
      <c r="P1316" s="11"/>
      <c r="Q1316" s="11">
        <v>0</v>
      </c>
      <c r="R1316" s="11">
        <v>0</v>
      </c>
      <c r="S1316" s="7"/>
      <c r="T1316" s="15">
        <v>0.28817613325264402</v>
      </c>
      <c r="U1316" s="15">
        <v>0.53739063260953523</v>
      </c>
      <c r="V1316" s="15"/>
      <c r="W1316" s="15">
        <v>0</v>
      </c>
      <c r="X1316" s="15">
        <v>0</v>
      </c>
      <c r="Y1316" s="15"/>
      <c r="Z1316" s="17">
        <v>93.849000000000004</v>
      </c>
      <c r="AA1316" s="13">
        <v>2.855</v>
      </c>
      <c r="AB1316" s="8"/>
    </row>
    <row r="1317" spans="1:28">
      <c r="A1317">
        <v>1312</v>
      </c>
      <c r="C1317" t="s">
        <v>8271</v>
      </c>
      <c r="D1317" t="s">
        <v>3807</v>
      </c>
      <c r="E1317" t="s">
        <v>6025</v>
      </c>
      <c r="F1317" t="s">
        <v>1589</v>
      </c>
      <c r="G1317" s="2">
        <v>124</v>
      </c>
      <c r="H1317" s="11">
        <v>6</v>
      </c>
      <c r="I1317" s="11">
        <v>5</v>
      </c>
      <c r="J1317" s="11"/>
      <c r="K1317" s="11">
        <v>12</v>
      </c>
      <c r="L1317" s="11">
        <v>11</v>
      </c>
      <c r="M1317" s="11"/>
      <c r="N1317" s="11">
        <v>0</v>
      </c>
      <c r="O1317" s="11">
        <v>0</v>
      </c>
      <c r="P1317" s="11"/>
      <c r="Q1317" s="11">
        <v>3</v>
      </c>
      <c r="R1317" s="11">
        <v>0</v>
      </c>
      <c r="S1317" s="7"/>
      <c r="T1317" s="15">
        <v>6.3910029551997663E-2</v>
      </c>
      <c r="U1317" s="15">
        <v>0.18689492767166302</v>
      </c>
      <c r="V1317" s="15"/>
      <c r="W1317" s="15">
        <v>0</v>
      </c>
      <c r="X1317" s="15">
        <v>3.1754647504359912E-2</v>
      </c>
      <c r="Y1317" s="15"/>
      <c r="Z1317" s="17">
        <v>15.148999999999999</v>
      </c>
      <c r="AA1317" s="13">
        <v>2.367</v>
      </c>
      <c r="AB1317" s="8"/>
    </row>
    <row r="1318" spans="1:28">
      <c r="A1318">
        <v>1313</v>
      </c>
      <c r="C1318" t="s">
        <v>8904</v>
      </c>
      <c r="D1318" t="s">
        <v>4430</v>
      </c>
      <c r="E1318" t="s">
        <v>6647</v>
      </c>
      <c r="F1318" t="s">
        <v>2194</v>
      </c>
      <c r="G1318" s="2">
        <v>145</v>
      </c>
      <c r="H1318" s="11">
        <v>15</v>
      </c>
      <c r="I1318" s="11">
        <v>12</v>
      </c>
      <c r="J1318" s="11"/>
      <c r="K1318" s="11">
        <v>0</v>
      </c>
      <c r="L1318" s="11">
        <v>4</v>
      </c>
      <c r="M1318" s="11"/>
      <c r="N1318" s="11">
        <v>0</v>
      </c>
      <c r="O1318" s="11">
        <v>0</v>
      </c>
      <c r="P1318" s="11"/>
      <c r="Q1318" s="11">
        <v>0</v>
      </c>
      <c r="R1318" s="11">
        <v>0</v>
      </c>
      <c r="S1318" s="7"/>
      <c r="T1318" s="15">
        <v>0.13415095858312737</v>
      </c>
      <c r="U1318" s="15">
        <v>2.7796067203941482E-2</v>
      </c>
      <c r="V1318" s="15"/>
      <c r="W1318" s="15">
        <v>0</v>
      </c>
      <c r="X1318" s="15">
        <v>0</v>
      </c>
      <c r="Y1318" s="15"/>
      <c r="Z1318" s="17">
        <v>3701.0410000000002</v>
      </c>
      <c r="AA1318" s="13">
        <v>3.6419999999999999</v>
      </c>
      <c r="AB1318" s="8"/>
    </row>
    <row r="1319" spans="1:28">
      <c r="A1319">
        <v>1314</v>
      </c>
      <c r="C1319" t="s">
        <v>8301</v>
      </c>
      <c r="D1319" t="s">
        <v>3836</v>
      </c>
      <c r="E1319" t="s">
        <v>6054</v>
      </c>
      <c r="F1319" t="s">
        <v>1618</v>
      </c>
      <c r="G1319" s="2">
        <v>55</v>
      </c>
      <c r="H1319" s="11">
        <v>0</v>
      </c>
      <c r="I1319" s="11">
        <v>0</v>
      </c>
      <c r="J1319" s="11"/>
      <c r="K1319" s="11">
        <v>17</v>
      </c>
      <c r="L1319" s="11">
        <v>15</v>
      </c>
      <c r="M1319" s="11"/>
      <c r="N1319" s="11">
        <v>0</v>
      </c>
      <c r="O1319" s="11">
        <v>0</v>
      </c>
      <c r="P1319" s="11"/>
      <c r="Q1319" s="11">
        <v>0</v>
      </c>
      <c r="R1319" s="11">
        <v>4</v>
      </c>
      <c r="S1319" s="7"/>
      <c r="T1319" s="15">
        <v>0</v>
      </c>
      <c r="U1319" s="15">
        <v>0.58624432648312952</v>
      </c>
      <c r="V1319" s="15"/>
      <c r="W1319" s="15">
        <v>0</v>
      </c>
      <c r="X1319" s="15">
        <v>9.5456394922197083E-2</v>
      </c>
      <c r="Y1319" s="15"/>
      <c r="Z1319" s="17">
        <v>17.672999999999998</v>
      </c>
      <c r="AA1319" s="13">
        <v>1.5349999999999999</v>
      </c>
      <c r="AB1319" s="8"/>
    </row>
    <row r="1320" spans="1:28">
      <c r="A1320">
        <v>1315</v>
      </c>
      <c r="C1320" t="s">
        <v>8364</v>
      </c>
      <c r="D1320" t="s">
        <v>3898</v>
      </c>
      <c r="E1320" t="s">
        <v>6115</v>
      </c>
      <c r="F1320" t="s">
        <v>1676</v>
      </c>
      <c r="G1320" s="2">
        <v>31</v>
      </c>
      <c r="H1320" s="11">
        <v>14</v>
      </c>
      <c r="I1320" s="11">
        <v>16</v>
      </c>
      <c r="J1320" s="11"/>
      <c r="K1320" s="11">
        <v>0</v>
      </c>
      <c r="L1320" s="11">
        <v>3</v>
      </c>
      <c r="M1320" s="11"/>
      <c r="N1320" s="11">
        <v>0</v>
      </c>
      <c r="O1320" s="11">
        <v>0</v>
      </c>
      <c r="P1320" s="11"/>
      <c r="Q1320" s="11">
        <v>0</v>
      </c>
      <c r="R1320" s="11">
        <v>0</v>
      </c>
      <c r="S1320" s="7"/>
      <c r="T1320" s="15">
        <v>0.69720032238542917</v>
      </c>
      <c r="U1320" s="15">
        <v>9.7510397046085037E-2</v>
      </c>
      <c r="V1320" s="15"/>
      <c r="W1320" s="15">
        <v>0</v>
      </c>
      <c r="X1320" s="15">
        <v>0</v>
      </c>
      <c r="Y1320" s="15"/>
      <c r="Z1320" s="17">
        <v>1534.6890000000001</v>
      </c>
      <c r="AA1320" s="13">
        <v>3.4329999999999998</v>
      </c>
      <c r="AB1320" s="8"/>
    </row>
    <row r="1321" spans="1:28">
      <c r="A1321">
        <v>1316</v>
      </c>
      <c r="C1321" t="s">
        <v>6890</v>
      </c>
      <c r="D1321" t="s">
        <v>2443</v>
      </c>
      <c r="E1321" t="s">
        <v>4673</v>
      </c>
      <c r="F1321" t="s">
        <v>252</v>
      </c>
      <c r="G1321" s="2">
        <v>15</v>
      </c>
      <c r="H1321" s="11">
        <v>5</v>
      </c>
      <c r="I1321" s="11">
        <v>5</v>
      </c>
      <c r="J1321" s="11"/>
      <c r="K1321" s="11">
        <v>7</v>
      </c>
      <c r="L1321" s="11">
        <v>5</v>
      </c>
      <c r="M1321" s="11"/>
      <c r="N1321" s="11">
        <v>2</v>
      </c>
      <c r="O1321" s="11">
        <v>5</v>
      </c>
      <c r="P1321" s="11"/>
      <c r="Q1321" s="11">
        <v>4</v>
      </c>
      <c r="R1321" s="11">
        <v>4</v>
      </c>
      <c r="S1321" s="7"/>
      <c r="T1321" s="15">
        <v>0.48029355542107338</v>
      </c>
      <c r="U1321" s="15">
        <v>0.80608594891430296</v>
      </c>
      <c r="V1321" s="15"/>
      <c r="W1321" s="15">
        <v>0.51555693037403649</v>
      </c>
      <c r="X1321" s="15">
        <v>0.70001356276277849</v>
      </c>
      <c r="Y1321" s="15"/>
      <c r="Z1321" s="17">
        <v>1.306</v>
      </c>
      <c r="AA1321" s="13">
        <v>0.373</v>
      </c>
      <c r="AB1321" s="8"/>
    </row>
    <row r="1322" spans="1:28">
      <c r="A1322">
        <v>1317</v>
      </c>
      <c r="C1322" t="s">
        <v>7027</v>
      </c>
      <c r="D1322" t="s">
        <v>2579</v>
      </c>
      <c r="E1322" t="s">
        <v>4807</v>
      </c>
      <c r="F1322" t="s">
        <v>386</v>
      </c>
      <c r="G1322" s="2">
        <v>35</v>
      </c>
      <c r="H1322" s="11">
        <v>4</v>
      </c>
      <c r="I1322" s="11">
        <v>5</v>
      </c>
      <c r="J1322" s="11"/>
      <c r="K1322" s="11">
        <v>0</v>
      </c>
      <c r="L1322" s="11">
        <v>4</v>
      </c>
      <c r="M1322" s="11"/>
      <c r="N1322" s="11">
        <v>5</v>
      </c>
      <c r="O1322" s="11">
        <v>5</v>
      </c>
      <c r="P1322" s="11"/>
      <c r="Q1322" s="11">
        <v>4</v>
      </c>
      <c r="R1322" s="11">
        <v>3</v>
      </c>
      <c r="S1322" s="7"/>
      <c r="T1322" s="15">
        <v>0.18525608566241403</v>
      </c>
      <c r="U1322" s="15">
        <v>0.11515513555918615</v>
      </c>
      <c r="V1322" s="15"/>
      <c r="W1322" s="15">
        <v>0.315647100229002</v>
      </c>
      <c r="X1322" s="15">
        <v>0.26250508603604195</v>
      </c>
      <c r="Y1322" s="15"/>
      <c r="Z1322" s="17">
        <v>0.39900000000000002</v>
      </c>
      <c r="AA1322" s="13">
        <v>-0.32300000000000001</v>
      </c>
      <c r="AB1322" s="8"/>
    </row>
    <row r="1323" spans="1:28">
      <c r="A1323">
        <v>1318</v>
      </c>
      <c r="C1323" t="s">
        <v>7172</v>
      </c>
      <c r="D1323" t="s">
        <v>2722</v>
      </c>
      <c r="E1323" t="s">
        <v>4949</v>
      </c>
      <c r="F1323" t="s">
        <v>520</v>
      </c>
      <c r="G1323" s="2">
        <v>43</v>
      </c>
      <c r="H1323" s="11">
        <v>5</v>
      </c>
      <c r="I1323" s="11">
        <v>3</v>
      </c>
      <c r="J1323" s="11"/>
      <c r="K1323" s="11">
        <v>2</v>
      </c>
      <c r="L1323" s="11">
        <v>3</v>
      </c>
      <c r="M1323" s="11"/>
      <c r="N1323" s="11">
        <v>0</v>
      </c>
      <c r="O1323" s="11">
        <v>3</v>
      </c>
      <c r="P1323" s="11"/>
      <c r="Q1323" s="11">
        <v>10</v>
      </c>
      <c r="R1323" s="11">
        <v>8</v>
      </c>
      <c r="S1323" s="7"/>
      <c r="T1323" s="15">
        <v>0.13403541081518328</v>
      </c>
      <c r="U1323" s="15">
        <v>0.11716365536545104</v>
      </c>
      <c r="V1323" s="15"/>
      <c r="W1323" s="15">
        <v>7.707661749777954E-2</v>
      </c>
      <c r="X1323" s="15">
        <v>0.54942924984287855</v>
      </c>
      <c r="Y1323" s="15"/>
      <c r="Z1323" s="17">
        <v>1.7949999999999999</v>
      </c>
      <c r="AA1323" s="13">
        <v>-0.38100000000000001</v>
      </c>
      <c r="AB1323" s="8"/>
    </row>
    <row r="1324" spans="1:28">
      <c r="A1324">
        <v>1319</v>
      </c>
      <c r="C1324" t="s">
        <v>6807</v>
      </c>
      <c r="D1324" t="s">
        <v>2360</v>
      </c>
      <c r="E1324" t="s">
        <v>4591</v>
      </c>
      <c r="F1324" t="s">
        <v>171</v>
      </c>
      <c r="G1324" s="2">
        <v>17</v>
      </c>
      <c r="H1324" s="11">
        <v>0</v>
      </c>
      <c r="I1324" s="11">
        <v>0</v>
      </c>
      <c r="J1324" s="11"/>
      <c r="K1324" s="11">
        <v>5</v>
      </c>
      <c r="L1324" s="11">
        <v>6</v>
      </c>
      <c r="M1324" s="11"/>
      <c r="N1324" s="11">
        <v>5</v>
      </c>
      <c r="O1324" s="11">
        <v>5</v>
      </c>
      <c r="P1324" s="11"/>
      <c r="Q1324" s="11">
        <v>2</v>
      </c>
      <c r="R1324" s="11">
        <v>0</v>
      </c>
      <c r="S1324" s="7"/>
      <c r="T1324" s="15">
        <v>0</v>
      </c>
      <c r="U1324" s="15">
        <v>0.65198128221009788</v>
      </c>
      <c r="V1324" s="15"/>
      <c r="W1324" s="15">
        <v>0.64986167694206287</v>
      </c>
      <c r="X1324" s="15">
        <v>0.1544147564917894</v>
      </c>
      <c r="Y1324" s="15"/>
      <c r="Z1324" s="17">
        <v>0.27500000000000002</v>
      </c>
      <c r="AA1324" s="13">
        <v>-0.21299999999999999</v>
      </c>
      <c r="AB1324" s="8"/>
    </row>
    <row r="1325" spans="1:28">
      <c r="A1325">
        <v>1320</v>
      </c>
      <c r="C1325" t="s">
        <v>8128</v>
      </c>
      <c r="D1325" t="s">
        <v>3665</v>
      </c>
      <c r="E1325" t="s">
        <v>5885</v>
      </c>
      <c r="F1325" t="s">
        <v>1449</v>
      </c>
      <c r="G1325" s="2">
        <v>368</v>
      </c>
      <c r="H1325" s="11">
        <v>2</v>
      </c>
      <c r="I1325" s="11">
        <v>4</v>
      </c>
      <c r="J1325" s="11"/>
      <c r="K1325" s="11">
        <v>9</v>
      </c>
      <c r="L1325" s="11">
        <v>7</v>
      </c>
      <c r="M1325" s="11"/>
      <c r="N1325" s="11">
        <v>0</v>
      </c>
      <c r="O1325" s="11">
        <v>0</v>
      </c>
      <c r="P1325" s="11"/>
      <c r="Q1325" s="11">
        <v>0</v>
      </c>
      <c r="R1325" s="11">
        <v>3</v>
      </c>
      <c r="S1325" s="7"/>
      <c r="T1325" s="15">
        <v>1.1746309779319728E-2</v>
      </c>
      <c r="U1325" s="15">
        <v>4.3809018962733856E-2</v>
      </c>
      <c r="V1325" s="15"/>
      <c r="W1325" s="15">
        <v>0</v>
      </c>
      <c r="X1325" s="15">
        <v>1.0699935572121273E-2</v>
      </c>
      <c r="Y1325" s="15"/>
      <c r="Z1325" s="17">
        <v>2.3959999999999999</v>
      </c>
      <c r="AA1325" s="13">
        <v>1.7549999999999999</v>
      </c>
      <c r="AB1325" s="8"/>
    </row>
    <row r="1326" spans="1:28">
      <c r="A1326">
        <v>1321</v>
      </c>
      <c r="C1326" t="s">
        <v>7350</v>
      </c>
      <c r="D1326" t="s">
        <v>2896</v>
      </c>
      <c r="E1326" t="s">
        <v>5121</v>
      </c>
      <c r="F1326" t="s">
        <v>690</v>
      </c>
      <c r="G1326" s="2">
        <v>48</v>
      </c>
      <c r="H1326" s="11">
        <v>4</v>
      </c>
      <c r="I1326" s="11">
        <v>5</v>
      </c>
      <c r="J1326" s="11"/>
      <c r="K1326" s="11">
        <v>0</v>
      </c>
      <c r="L1326" s="11">
        <v>0</v>
      </c>
      <c r="M1326" s="11"/>
      <c r="N1326" s="11">
        <v>7</v>
      </c>
      <c r="O1326" s="11">
        <v>10</v>
      </c>
      <c r="P1326" s="11"/>
      <c r="Q1326" s="11">
        <v>6</v>
      </c>
      <c r="R1326" s="11">
        <v>8</v>
      </c>
      <c r="S1326" s="7"/>
      <c r="T1326" s="15">
        <v>0.1350825624621769</v>
      </c>
      <c r="U1326" s="15">
        <v>0</v>
      </c>
      <c r="V1326" s="15"/>
      <c r="W1326" s="15">
        <v>0.39127088465886706</v>
      </c>
      <c r="X1326" s="15">
        <v>0.38281991713589453</v>
      </c>
      <c r="Y1326" s="15"/>
      <c r="Z1326" s="17">
        <v>1.41</v>
      </c>
      <c r="AA1326" s="13">
        <v>-1.2989999999999999</v>
      </c>
      <c r="AB1326" s="8"/>
    </row>
    <row r="1327" spans="1:28">
      <c r="A1327">
        <v>1322</v>
      </c>
      <c r="C1327" t="s">
        <v>7333</v>
      </c>
      <c r="D1327" t="s">
        <v>2879</v>
      </c>
      <c r="E1327" t="s">
        <v>5104</v>
      </c>
      <c r="F1327" t="s">
        <v>674</v>
      </c>
      <c r="G1327" s="2">
        <v>28</v>
      </c>
      <c r="H1327" s="11">
        <v>2</v>
      </c>
      <c r="I1327" s="11">
        <v>4</v>
      </c>
      <c r="J1327" s="11"/>
      <c r="K1327" s="11">
        <v>0</v>
      </c>
      <c r="L1327" s="11">
        <v>0</v>
      </c>
      <c r="M1327" s="11"/>
      <c r="N1327" s="11">
        <v>9</v>
      </c>
      <c r="O1327" s="11">
        <v>5</v>
      </c>
      <c r="P1327" s="11"/>
      <c r="Q1327" s="11">
        <v>7</v>
      </c>
      <c r="R1327" s="11">
        <v>5</v>
      </c>
      <c r="S1327" s="7"/>
      <c r="T1327" s="15">
        <v>0.15438007138534501</v>
      </c>
      <c r="U1327" s="15">
        <v>0</v>
      </c>
      <c r="V1327" s="15"/>
      <c r="W1327" s="15">
        <v>0.55238242540075344</v>
      </c>
      <c r="X1327" s="15">
        <v>0.56251089864866122</v>
      </c>
      <c r="Y1327" s="15"/>
      <c r="Z1327" s="17">
        <v>3.9159999999999999</v>
      </c>
      <c r="AA1327" s="13">
        <v>-1.419</v>
      </c>
      <c r="AB1327" s="8"/>
    </row>
    <row r="1328" spans="1:28">
      <c r="A1328">
        <v>1323</v>
      </c>
      <c r="C1328" t="s">
        <v>8148</v>
      </c>
      <c r="D1328" t="s">
        <v>3685</v>
      </c>
      <c r="E1328" t="s">
        <v>5905</v>
      </c>
      <c r="F1328" t="s">
        <v>1468</v>
      </c>
      <c r="G1328" s="2">
        <v>40</v>
      </c>
      <c r="H1328" s="11">
        <v>10</v>
      </c>
      <c r="I1328" s="11">
        <v>8</v>
      </c>
      <c r="J1328" s="11"/>
      <c r="K1328" s="11">
        <v>3</v>
      </c>
      <c r="L1328" s="11">
        <v>6</v>
      </c>
      <c r="M1328" s="11"/>
      <c r="N1328" s="11">
        <v>0</v>
      </c>
      <c r="O1328" s="11">
        <v>0</v>
      </c>
      <c r="P1328" s="11"/>
      <c r="Q1328" s="11">
        <v>0</v>
      </c>
      <c r="R1328" s="11">
        <v>3</v>
      </c>
      <c r="S1328" s="7"/>
      <c r="T1328" s="15">
        <v>0.32419814990922458</v>
      </c>
      <c r="U1328" s="15">
        <v>0.22671167313214771</v>
      </c>
      <c r="V1328" s="15"/>
      <c r="W1328" s="15">
        <v>0</v>
      </c>
      <c r="X1328" s="15">
        <v>9.8439407263515716E-2</v>
      </c>
      <c r="Y1328" s="15"/>
      <c r="Z1328" s="17">
        <v>10.773999999999999</v>
      </c>
      <c r="AA1328" s="13">
        <v>2.032</v>
      </c>
      <c r="AB1328" s="8"/>
    </row>
    <row r="1329" spans="1:28">
      <c r="A1329">
        <v>1324</v>
      </c>
      <c r="C1329" t="s">
        <v>8143</v>
      </c>
      <c r="D1329" t="s">
        <v>3680</v>
      </c>
      <c r="E1329" t="s">
        <v>5900</v>
      </c>
      <c r="F1329" t="s">
        <v>1463</v>
      </c>
      <c r="G1329" s="2">
        <v>23</v>
      </c>
      <c r="H1329" s="11">
        <v>11</v>
      </c>
      <c r="I1329" s="11">
        <v>12</v>
      </c>
      <c r="J1329" s="11"/>
      <c r="K1329" s="11">
        <v>0</v>
      </c>
      <c r="L1329" s="11">
        <v>5</v>
      </c>
      <c r="M1329" s="11"/>
      <c r="N1329" s="11">
        <v>0</v>
      </c>
      <c r="O1329" s="11">
        <v>0</v>
      </c>
      <c r="P1329" s="11"/>
      <c r="Q1329" s="11">
        <v>0</v>
      </c>
      <c r="R1329" s="11">
        <v>3</v>
      </c>
      <c r="S1329" s="7"/>
      <c r="T1329" s="15">
        <v>0.72044033313161004</v>
      </c>
      <c r="U1329" s="15">
        <v>0.21904509481366932</v>
      </c>
      <c r="V1329" s="15"/>
      <c r="W1329" s="15">
        <v>0</v>
      </c>
      <c r="X1329" s="15">
        <v>0.17119896915394037</v>
      </c>
      <c r="Y1329" s="15"/>
      <c r="Z1329" s="17">
        <v>63.399000000000001</v>
      </c>
      <c r="AA1329" s="13">
        <v>2.169</v>
      </c>
      <c r="AB1329" s="8"/>
    </row>
    <row r="1330" spans="1:28">
      <c r="A1330">
        <v>1325</v>
      </c>
      <c r="C1330" t="s">
        <v>6715</v>
      </c>
      <c r="D1330" t="s">
        <v>2268</v>
      </c>
      <c r="E1330" t="s">
        <v>4499</v>
      </c>
      <c r="F1330" t="s">
        <v>82</v>
      </c>
      <c r="G1330" s="2">
        <v>20</v>
      </c>
      <c r="H1330" s="11">
        <v>7</v>
      </c>
      <c r="I1330" s="11">
        <v>11</v>
      </c>
      <c r="J1330" s="11"/>
      <c r="K1330" s="11">
        <v>0</v>
      </c>
      <c r="L1330" s="11">
        <v>0</v>
      </c>
      <c r="M1330" s="11"/>
      <c r="N1330" s="11">
        <v>8</v>
      </c>
      <c r="O1330" s="11">
        <v>5</v>
      </c>
      <c r="P1330" s="11"/>
      <c r="Q1330" s="11">
        <v>0</v>
      </c>
      <c r="R1330" s="11">
        <v>0</v>
      </c>
      <c r="S1330" s="7"/>
      <c r="T1330" s="15">
        <v>0.64839629981844915</v>
      </c>
      <c r="U1330" s="15">
        <v>0</v>
      </c>
      <c r="V1330" s="15"/>
      <c r="W1330" s="15">
        <v>0.71809715302097943</v>
      </c>
      <c r="X1330" s="15">
        <v>0</v>
      </c>
      <c r="Y1330" s="15"/>
      <c r="Z1330" s="17">
        <v>0.46400000000000002</v>
      </c>
      <c r="AA1330" s="13">
        <v>0.19900000000000001</v>
      </c>
      <c r="AB1330" s="8"/>
    </row>
    <row r="1331" spans="1:28">
      <c r="A1331">
        <v>1326</v>
      </c>
      <c r="C1331" t="s">
        <v>7033</v>
      </c>
      <c r="D1331" t="s">
        <v>2585</v>
      </c>
      <c r="E1331" t="s">
        <v>4813</v>
      </c>
      <c r="F1331" t="s">
        <v>391</v>
      </c>
      <c r="G1331" s="2">
        <v>48</v>
      </c>
      <c r="H1331" s="11">
        <v>0</v>
      </c>
      <c r="I1331" s="11">
        <v>0</v>
      </c>
      <c r="J1331" s="11"/>
      <c r="K1331" s="11">
        <v>102</v>
      </c>
      <c r="L1331" s="11">
        <v>138</v>
      </c>
      <c r="M1331" s="11"/>
      <c r="N1331" s="11">
        <v>133</v>
      </c>
      <c r="O1331" s="11">
        <v>124</v>
      </c>
      <c r="P1331" s="11"/>
      <c r="Q1331" s="11">
        <v>60</v>
      </c>
      <c r="R1331" s="11">
        <v>89</v>
      </c>
      <c r="S1331" s="7"/>
      <c r="T1331" s="15">
        <v>0</v>
      </c>
      <c r="U1331" s="15">
        <v>5.0380371807143938</v>
      </c>
      <c r="V1331" s="15"/>
      <c r="W1331" s="15">
        <v>5.915095138666401</v>
      </c>
      <c r="X1331" s="15">
        <v>4.074297689517735</v>
      </c>
      <c r="Y1331" s="15"/>
      <c r="Z1331" s="17">
        <v>0</v>
      </c>
      <c r="AA1331" s="13">
        <v>-2.15</v>
      </c>
      <c r="AB1331" s="8"/>
    </row>
    <row r="1332" spans="1:28">
      <c r="A1332">
        <v>1327</v>
      </c>
      <c r="C1332" t="s">
        <v>7275</v>
      </c>
      <c r="D1332" t="s">
        <v>2822</v>
      </c>
      <c r="E1332" t="s">
        <v>5048</v>
      </c>
      <c r="F1332" t="s">
        <v>620</v>
      </c>
      <c r="G1332" s="2">
        <v>28</v>
      </c>
      <c r="H1332" s="11">
        <v>4</v>
      </c>
      <c r="I1332" s="11">
        <v>5</v>
      </c>
      <c r="J1332" s="11"/>
      <c r="K1332" s="11">
        <v>0</v>
      </c>
      <c r="L1332" s="11">
        <v>0</v>
      </c>
      <c r="M1332" s="11"/>
      <c r="N1332" s="11">
        <v>6</v>
      </c>
      <c r="O1332" s="11">
        <v>13</v>
      </c>
      <c r="P1332" s="11"/>
      <c r="Q1332" s="11">
        <v>0</v>
      </c>
      <c r="R1332" s="11">
        <v>5</v>
      </c>
      <c r="S1332" s="7"/>
      <c r="T1332" s="15">
        <v>0.23157010707801756</v>
      </c>
      <c r="U1332" s="15">
        <v>0</v>
      </c>
      <c r="V1332" s="15"/>
      <c r="W1332" s="15">
        <v>0.74966186304387961</v>
      </c>
      <c r="X1332" s="15">
        <v>0.2343795411036089</v>
      </c>
      <c r="Y1332" s="15"/>
      <c r="Z1332" s="17">
        <v>1.343</v>
      </c>
      <c r="AA1332" s="13">
        <v>-0.93200000000000005</v>
      </c>
      <c r="AB1332" s="8"/>
    </row>
    <row r="1333" spans="1:28">
      <c r="A1333">
        <v>1328</v>
      </c>
      <c r="C1333" t="s">
        <v>8545</v>
      </c>
      <c r="D1333" t="s">
        <v>4077</v>
      </c>
      <c r="E1333" t="s">
        <v>6295</v>
      </c>
      <c r="F1333" t="s">
        <v>1847</v>
      </c>
      <c r="G1333" s="2">
        <v>33</v>
      </c>
      <c r="H1333" s="11">
        <v>0</v>
      </c>
      <c r="I1333" s="11">
        <v>0</v>
      </c>
      <c r="J1333" s="11"/>
      <c r="K1333" s="11">
        <v>5</v>
      </c>
      <c r="L1333" s="11">
        <v>0</v>
      </c>
      <c r="M1333" s="11"/>
      <c r="N1333" s="11">
        <v>0</v>
      </c>
      <c r="O1333" s="11">
        <v>0</v>
      </c>
      <c r="P1333" s="11"/>
      <c r="Q1333" s="11">
        <v>0</v>
      </c>
      <c r="R1333" s="11">
        <v>0</v>
      </c>
      <c r="S1333" s="7"/>
      <c r="T1333" s="15">
        <v>0</v>
      </c>
      <c r="U1333" s="15">
        <v>0.15266779335498165</v>
      </c>
      <c r="V1333" s="15"/>
      <c r="W1333" s="15">
        <v>0</v>
      </c>
      <c r="X1333" s="15">
        <v>0</v>
      </c>
      <c r="Y1333" s="15"/>
      <c r="Z1333" s="17">
        <v>3.0640000000000001</v>
      </c>
      <c r="AA1333" s="13">
        <v>1.7669999999999999</v>
      </c>
      <c r="AB1333" s="8"/>
    </row>
    <row r="1334" spans="1:28">
      <c r="A1334">
        <v>1329</v>
      </c>
      <c r="C1334" t="s">
        <v>8216</v>
      </c>
      <c r="D1334" t="s">
        <v>3752</v>
      </c>
      <c r="E1334" t="s">
        <v>5972</v>
      </c>
      <c r="F1334" t="s">
        <v>1534</v>
      </c>
      <c r="G1334" s="2">
        <v>44</v>
      </c>
      <c r="H1334" s="11">
        <v>17</v>
      </c>
      <c r="I1334" s="11">
        <v>6</v>
      </c>
      <c r="J1334" s="11"/>
      <c r="K1334" s="11">
        <v>4</v>
      </c>
      <c r="L1334" s="11">
        <v>7</v>
      </c>
      <c r="M1334" s="11"/>
      <c r="N1334" s="11">
        <v>0</v>
      </c>
      <c r="O1334" s="11">
        <v>0</v>
      </c>
      <c r="P1334" s="11"/>
      <c r="Q1334" s="11">
        <v>2</v>
      </c>
      <c r="R1334" s="11">
        <v>0</v>
      </c>
      <c r="S1334" s="7"/>
      <c r="T1334" s="15">
        <v>0.3765938105006143</v>
      </c>
      <c r="U1334" s="15">
        <v>0.25190185903571966</v>
      </c>
      <c r="V1334" s="15"/>
      <c r="W1334" s="15">
        <v>0</v>
      </c>
      <c r="X1334" s="15">
        <v>5.9660246826373171E-2</v>
      </c>
      <c r="Y1334" s="15"/>
      <c r="Z1334" s="17">
        <v>27.622</v>
      </c>
      <c r="AA1334" s="13">
        <v>2.7559999999999998</v>
      </c>
      <c r="AB1334" s="8"/>
    </row>
    <row r="1335" spans="1:28">
      <c r="A1335">
        <v>1330</v>
      </c>
      <c r="C1335" t="s">
        <v>8323</v>
      </c>
      <c r="D1335" t="s">
        <v>3858</v>
      </c>
      <c r="E1335" t="s">
        <v>6075</v>
      </c>
      <c r="F1335" t="s">
        <v>1638</v>
      </c>
      <c r="G1335" s="2">
        <v>14</v>
      </c>
      <c r="H1335" s="11">
        <v>9</v>
      </c>
      <c r="I1335" s="11">
        <v>13</v>
      </c>
      <c r="J1335" s="11"/>
      <c r="K1335" s="11">
        <v>5</v>
      </c>
      <c r="L1335" s="11">
        <v>4</v>
      </c>
      <c r="M1335" s="11"/>
      <c r="N1335" s="11">
        <v>0</v>
      </c>
      <c r="O1335" s="11">
        <v>0</v>
      </c>
      <c r="P1335" s="11"/>
      <c r="Q1335" s="11">
        <v>0</v>
      </c>
      <c r="R1335" s="11">
        <v>0</v>
      </c>
      <c r="S1335" s="7"/>
      <c r="T1335" s="15">
        <v>1.1321205234925302</v>
      </c>
      <c r="U1335" s="15">
        <v>0.64774763752042219</v>
      </c>
      <c r="V1335" s="15"/>
      <c r="W1335" s="15">
        <v>0</v>
      </c>
      <c r="X1335" s="15">
        <v>0</v>
      </c>
      <c r="Y1335" s="15"/>
      <c r="Z1335" s="17">
        <v>298.05500000000001</v>
      </c>
      <c r="AA1335" s="13">
        <v>3.3980000000000001</v>
      </c>
      <c r="AB1335" s="8"/>
    </row>
    <row r="1336" spans="1:28">
      <c r="A1336">
        <v>1331</v>
      </c>
      <c r="C1336" t="s">
        <v>8901</v>
      </c>
      <c r="D1336" t="s">
        <v>4427</v>
      </c>
      <c r="E1336" t="s">
        <v>6644</v>
      </c>
      <c r="F1336" t="s">
        <v>2191</v>
      </c>
      <c r="G1336" s="2">
        <v>51</v>
      </c>
      <c r="H1336" s="11">
        <v>0</v>
      </c>
      <c r="I1336" s="11">
        <v>6</v>
      </c>
      <c r="J1336" s="11"/>
      <c r="K1336" s="11">
        <v>14</v>
      </c>
      <c r="L1336" s="11">
        <v>10</v>
      </c>
      <c r="M1336" s="11"/>
      <c r="N1336" s="11">
        <v>0</v>
      </c>
      <c r="O1336" s="11">
        <v>0</v>
      </c>
      <c r="P1336" s="11"/>
      <c r="Q1336" s="11">
        <v>0</v>
      </c>
      <c r="R1336" s="11">
        <v>0</v>
      </c>
      <c r="S1336" s="7"/>
      <c r="T1336" s="15">
        <v>8.4757686250777647E-2</v>
      </c>
      <c r="U1336" s="15">
        <v>0.47416820524370762</v>
      </c>
      <c r="V1336" s="15"/>
      <c r="W1336" s="15">
        <v>0</v>
      </c>
      <c r="X1336" s="15">
        <v>0</v>
      </c>
      <c r="Y1336" s="15"/>
      <c r="Z1336" s="17">
        <v>4795.47</v>
      </c>
      <c r="AA1336" s="13">
        <v>3.5139999999999998</v>
      </c>
      <c r="AB1336" s="8"/>
    </row>
    <row r="1337" spans="1:28">
      <c r="A1337">
        <v>1332</v>
      </c>
      <c r="C1337" t="s">
        <v>8802</v>
      </c>
      <c r="D1337" t="s">
        <v>4329</v>
      </c>
      <c r="E1337" t="s">
        <v>6546</v>
      </c>
      <c r="F1337" t="s">
        <v>2094</v>
      </c>
      <c r="G1337" s="2">
        <v>130</v>
      </c>
      <c r="H1337" s="11">
        <v>16</v>
      </c>
      <c r="I1337" s="11">
        <v>14</v>
      </c>
      <c r="J1337" s="11"/>
      <c r="K1337" s="11">
        <v>0</v>
      </c>
      <c r="L1337" s="11">
        <v>0</v>
      </c>
      <c r="M1337" s="11"/>
      <c r="N1337" s="11">
        <v>0</v>
      </c>
      <c r="O1337" s="11">
        <v>0</v>
      </c>
      <c r="P1337" s="11"/>
      <c r="Q1337" s="11">
        <v>0</v>
      </c>
      <c r="R1337" s="11">
        <v>0</v>
      </c>
      <c r="S1337" s="7"/>
      <c r="T1337" s="15">
        <v>0.16625546149191003</v>
      </c>
      <c r="U1337" s="15">
        <v>0</v>
      </c>
      <c r="V1337" s="15"/>
      <c r="W1337" s="15">
        <v>0</v>
      </c>
      <c r="X1337" s="15">
        <v>0</v>
      </c>
      <c r="Y1337" s="15"/>
      <c r="Z1337" s="17">
        <v>131.405</v>
      </c>
      <c r="AA1337" s="13">
        <v>3.2559999999999998</v>
      </c>
      <c r="AB1337" s="8"/>
    </row>
    <row r="1338" spans="1:28">
      <c r="A1338">
        <v>1333</v>
      </c>
      <c r="C1338" t="s">
        <v>7671</v>
      </c>
      <c r="D1338" t="s">
        <v>3211</v>
      </c>
      <c r="E1338" t="s">
        <v>5434</v>
      </c>
      <c r="F1338" t="s">
        <v>997</v>
      </c>
      <c r="G1338" s="2">
        <v>142</v>
      </c>
      <c r="H1338" s="11">
        <v>4</v>
      </c>
      <c r="I1338" s="11">
        <v>2</v>
      </c>
      <c r="J1338" s="11"/>
      <c r="K1338" s="11">
        <v>5</v>
      </c>
      <c r="L1338" s="11">
        <v>6</v>
      </c>
      <c r="M1338" s="11"/>
      <c r="N1338" s="11">
        <v>3</v>
      </c>
      <c r="O1338" s="11">
        <v>3</v>
      </c>
      <c r="P1338" s="11"/>
      <c r="Q1338" s="11">
        <v>2</v>
      </c>
      <c r="R1338" s="11">
        <v>0</v>
      </c>
      <c r="S1338" s="7"/>
      <c r="T1338" s="15">
        <v>3.04411408365469E-2</v>
      </c>
      <c r="U1338" s="15">
        <v>7.8054097165997635E-2</v>
      </c>
      <c r="V1338" s="15"/>
      <c r="W1338" s="15">
        <v>4.6680204963443953E-2</v>
      </c>
      <c r="X1338" s="15">
        <v>1.8486273664509997E-2</v>
      </c>
      <c r="Y1338" s="15"/>
      <c r="Z1338" s="17">
        <v>1.0980000000000001</v>
      </c>
      <c r="AA1338" s="13">
        <v>0.69199999999999995</v>
      </c>
      <c r="AB1338" s="8"/>
    </row>
    <row r="1339" spans="1:28">
      <c r="A1339">
        <v>1334</v>
      </c>
      <c r="C1339" t="s">
        <v>8140</v>
      </c>
      <c r="D1339" t="s">
        <v>3677</v>
      </c>
      <c r="E1339" t="s">
        <v>5897</v>
      </c>
      <c r="F1339" t="s">
        <v>1460</v>
      </c>
      <c r="G1339" s="2">
        <v>27</v>
      </c>
      <c r="H1339" s="11">
        <v>0</v>
      </c>
      <c r="I1339" s="11">
        <v>5</v>
      </c>
      <c r="J1339" s="11"/>
      <c r="K1339" s="11">
        <v>5</v>
      </c>
      <c r="L1339" s="11">
        <v>4</v>
      </c>
      <c r="M1339" s="11"/>
      <c r="N1339" s="11">
        <v>0</v>
      </c>
      <c r="O1339" s="11">
        <v>2</v>
      </c>
      <c r="P1339" s="11"/>
      <c r="Q1339" s="11">
        <v>0</v>
      </c>
      <c r="R1339" s="11">
        <v>0</v>
      </c>
      <c r="S1339" s="7"/>
      <c r="T1339" s="15">
        <v>0.13341487650585371</v>
      </c>
      <c r="U1339" s="15">
        <v>0.33586914538095958</v>
      </c>
      <c r="V1339" s="15"/>
      <c r="W1339" s="15">
        <v>8.1834433392704228E-2</v>
      </c>
      <c r="X1339" s="15">
        <v>0</v>
      </c>
      <c r="Y1339" s="15"/>
      <c r="Z1339" s="17">
        <v>4.9800000000000004</v>
      </c>
      <c r="AA1339" s="13">
        <v>1.899</v>
      </c>
      <c r="AB1339" s="8"/>
    </row>
    <row r="1340" spans="1:28">
      <c r="A1340">
        <v>1335</v>
      </c>
      <c r="C1340" t="s">
        <v>8105</v>
      </c>
      <c r="D1340" t="s">
        <v>3642</v>
      </c>
      <c r="E1340" t="s">
        <v>5862</v>
      </c>
      <c r="F1340" t="s">
        <v>1426</v>
      </c>
      <c r="G1340" s="2">
        <v>35</v>
      </c>
      <c r="H1340" s="11">
        <v>8</v>
      </c>
      <c r="I1340" s="11">
        <v>6</v>
      </c>
      <c r="J1340" s="11"/>
      <c r="K1340" s="11">
        <v>0</v>
      </c>
      <c r="L1340" s="11">
        <v>0</v>
      </c>
      <c r="M1340" s="11"/>
      <c r="N1340" s="11">
        <v>2</v>
      </c>
      <c r="O1340" s="11">
        <v>0</v>
      </c>
      <c r="P1340" s="11"/>
      <c r="Q1340" s="11">
        <v>0</v>
      </c>
      <c r="R1340" s="11">
        <v>0</v>
      </c>
      <c r="S1340" s="7"/>
      <c r="T1340" s="15">
        <v>0.28817613325264402</v>
      </c>
      <c r="U1340" s="15">
        <v>0</v>
      </c>
      <c r="V1340" s="15"/>
      <c r="W1340" s="15">
        <v>6.3129420045800397E-2</v>
      </c>
      <c r="X1340" s="15">
        <v>0</v>
      </c>
      <c r="Y1340" s="15"/>
      <c r="Z1340" s="17">
        <v>12.093999999999999</v>
      </c>
      <c r="AA1340" s="13">
        <v>1.548</v>
      </c>
      <c r="AB1340" s="8"/>
    </row>
    <row r="1341" spans="1:28">
      <c r="A1341">
        <v>1336</v>
      </c>
      <c r="C1341" t="s">
        <v>8207</v>
      </c>
      <c r="D1341" t="s">
        <v>3744</v>
      </c>
      <c r="E1341" t="s">
        <v>5964</v>
      </c>
      <c r="F1341" t="s">
        <v>1526</v>
      </c>
      <c r="G1341" s="2">
        <v>37</v>
      </c>
      <c r="H1341" s="11">
        <v>11</v>
      </c>
      <c r="I1341" s="11">
        <v>10</v>
      </c>
      <c r="J1341" s="11"/>
      <c r="K1341" s="11">
        <v>3</v>
      </c>
      <c r="L1341" s="11">
        <v>4</v>
      </c>
      <c r="M1341" s="11"/>
      <c r="N1341" s="11">
        <v>2</v>
      </c>
      <c r="O1341" s="11">
        <v>0</v>
      </c>
      <c r="P1341" s="11"/>
      <c r="Q1341" s="11">
        <v>0</v>
      </c>
      <c r="R1341" s="11">
        <v>0</v>
      </c>
      <c r="S1341" s="7"/>
      <c r="T1341" s="15">
        <v>0.40889856745307596</v>
      </c>
      <c r="U1341" s="15">
        <v>0.19062843386486894</v>
      </c>
      <c r="V1341" s="15"/>
      <c r="W1341" s="15">
        <v>5.9717018962243615E-2</v>
      </c>
      <c r="X1341" s="15">
        <v>0</v>
      </c>
      <c r="Y1341" s="15"/>
      <c r="Z1341" s="17">
        <v>23.626999999999999</v>
      </c>
      <c r="AA1341" s="13">
        <v>2.2509999999999999</v>
      </c>
      <c r="AB1341" s="8"/>
    </row>
    <row r="1342" spans="1:28">
      <c r="A1342">
        <v>1337</v>
      </c>
      <c r="C1342" t="s">
        <v>8226</v>
      </c>
      <c r="D1342" t="s">
        <v>3762</v>
      </c>
      <c r="E1342" t="s">
        <v>5981</v>
      </c>
      <c r="F1342" t="s">
        <v>1544</v>
      </c>
      <c r="G1342" s="2">
        <v>92</v>
      </c>
      <c r="H1342" s="11">
        <v>6</v>
      </c>
      <c r="I1342" s="11">
        <v>6</v>
      </c>
      <c r="J1342" s="11"/>
      <c r="K1342" s="11">
        <v>4</v>
      </c>
      <c r="L1342" s="11">
        <v>8</v>
      </c>
      <c r="M1342" s="11"/>
      <c r="N1342" s="11">
        <v>2</v>
      </c>
      <c r="O1342" s="11">
        <v>0</v>
      </c>
      <c r="P1342" s="11"/>
      <c r="Q1342" s="11">
        <v>0</v>
      </c>
      <c r="R1342" s="11">
        <v>0</v>
      </c>
      <c r="S1342" s="7"/>
      <c r="T1342" s="15">
        <v>9.3970478234557828E-2</v>
      </c>
      <c r="U1342" s="15">
        <v>0.13142705688820158</v>
      </c>
      <c r="V1342" s="15"/>
      <c r="W1342" s="15">
        <v>2.4016627191337108E-2</v>
      </c>
      <c r="X1342" s="15">
        <v>0</v>
      </c>
      <c r="Y1342" s="15"/>
      <c r="Z1342" s="17">
        <v>7.6429999999999998</v>
      </c>
      <c r="AA1342" s="13">
        <v>2.1739999999999999</v>
      </c>
      <c r="AB1342" s="8"/>
    </row>
    <row r="1343" spans="1:28">
      <c r="A1343">
        <v>1338</v>
      </c>
      <c r="C1343" t="s">
        <v>8150</v>
      </c>
      <c r="D1343" t="s">
        <v>3687</v>
      </c>
      <c r="E1343" t="s">
        <v>5907</v>
      </c>
      <c r="F1343" t="s">
        <v>1470</v>
      </c>
      <c r="G1343" s="2">
        <v>61</v>
      </c>
      <c r="H1343" s="11">
        <v>14</v>
      </c>
      <c r="I1343" s="11">
        <v>13</v>
      </c>
      <c r="J1343" s="11"/>
      <c r="K1343" s="11">
        <v>3</v>
      </c>
      <c r="L1343" s="11">
        <v>2</v>
      </c>
      <c r="M1343" s="11"/>
      <c r="N1343" s="11">
        <v>2</v>
      </c>
      <c r="O1343" s="11">
        <v>2</v>
      </c>
      <c r="P1343" s="11"/>
      <c r="Q1343" s="11">
        <v>0</v>
      </c>
      <c r="R1343" s="11">
        <v>0</v>
      </c>
      <c r="S1343" s="7"/>
      <c r="T1343" s="15">
        <v>0.3188834261402208</v>
      </c>
      <c r="U1343" s="15">
        <v>8.2590773454334326E-2</v>
      </c>
      <c r="V1343" s="15"/>
      <c r="W1343" s="15">
        <v>7.2443596773869301E-2</v>
      </c>
      <c r="X1343" s="15">
        <v>0</v>
      </c>
      <c r="Y1343" s="15"/>
      <c r="Z1343" s="17">
        <v>9.07</v>
      </c>
      <c r="AA1343" s="13">
        <v>1.8839999999999999</v>
      </c>
      <c r="AB1343" s="8"/>
    </row>
    <row r="1344" spans="1:28">
      <c r="A1344">
        <v>1339</v>
      </c>
      <c r="C1344" t="s">
        <v>8681</v>
      </c>
      <c r="D1344" t="s">
        <v>4210</v>
      </c>
      <c r="E1344" t="s">
        <v>6427</v>
      </c>
      <c r="F1344" t="s">
        <v>1976</v>
      </c>
      <c r="G1344" s="2">
        <v>20</v>
      </c>
      <c r="H1344" s="11">
        <v>7</v>
      </c>
      <c r="I1344" s="11">
        <v>8</v>
      </c>
      <c r="J1344" s="11"/>
      <c r="K1344" s="11">
        <v>6</v>
      </c>
      <c r="L1344" s="11">
        <v>9</v>
      </c>
      <c r="M1344" s="11"/>
      <c r="N1344" s="11">
        <v>0</v>
      </c>
      <c r="O1344" s="11">
        <v>0</v>
      </c>
      <c r="P1344" s="11"/>
      <c r="Q1344" s="11">
        <v>0</v>
      </c>
      <c r="R1344" s="11">
        <v>0</v>
      </c>
      <c r="S1344" s="7"/>
      <c r="T1344" s="15">
        <v>0.54033024984870759</v>
      </c>
      <c r="U1344" s="15">
        <v>0.75570557710715902</v>
      </c>
      <c r="V1344" s="15"/>
      <c r="W1344" s="15">
        <v>0</v>
      </c>
      <c r="X1344" s="15">
        <v>0</v>
      </c>
      <c r="Y1344" s="15"/>
      <c r="Z1344" s="17">
        <v>184.58799999999999</v>
      </c>
      <c r="AA1344" s="13">
        <v>3.8929999999999998</v>
      </c>
      <c r="AB1344" s="8"/>
    </row>
    <row r="1345" spans="1:28">
      <c r="A1345">
        <v>1340</v>
      </c>
      <c r="C1345" t="s">
        <v>8124</v>
      </c>
      <c r="D1345" t="s">
        <v>3661</v>
      </c>
      <c r="E1345" t="s">
        <v>5881</v>
      </c>
      <c r="F1345" t="s">
        <v>1445</v>
      </c>
      <c r="G1345" s="2">
        <v>43</v>
      </c>
      <c r="H1345" s="11">
        <v>9</v>
      </c>
      <c r="I1345" s="11">
        <v>13</v>
      </c>
      <c r="J1345" s="11"/>
      <c r="K1345" s="11">
        <v>4</v>
      </c>
      <c r="L1345" s="11">
        <v>7</v>
      </c>
      <c r="M1345" s="11"/>
      <c r="N1345" s="11">
        <v>0</v>
      </c>
      <c r="O1345" s="11">
        <v>0</v>
      </c>
      <c r="P1345" s="11"/>
      <c r="Q1345" s="11">
        <v>0</v>
      </c>
      <c r="R1345" s="11">
        <v>4</v>
      </c>
      <c r="S1345" s="7"/>
      <c r="T1345" s="15">
        <v>0.36859737974175399</v>
      </c>
      <c r="U1345" s="15">
        <v>0.2577600418039922</v>
      </c>
      <c r="V1345" s="15"/>
      <c r="W1345" s="15">
        <v>0</v>
      </c>
      <c r="X1345" s="15">
        <v>0.12209538885397299</v>
      </c>
      <c r="Y1345" s="15"/>
      <c r="Z1345" s="17">
        <v>5.6020000000000003</v>
      </c>
      <c r="AA1345" s="13">
        <v>2.15</v>
      </c>
      <c r="AB1345" s="8"/>
    </row>
    <row r="1346" spans="1:28">
      <c r="A1346">
        <v>1341</v>
      </c>
      <c r="C1346" t="s">
        <v>7924</v>
      </c>
      <c r="D1346" t="s">
        <v>3461</v>
      </c>
      <c r="E1346" t="s">
        <v>5682</v>
      </c>
      <c r="F1346" t="s">
        <v>1249</v>
      </c>
      <c r="G1346" s="2">
        <v>37</v>
      </c>
      <c r="H1346" s="11">
        <v>12</v>
      </c>
      <c r="I1346" s="11">
        <v>11</v>
      </c>
      <c r="J1346" s="11"/>
      <c r="K1346" s="11">
        <v>7</v>
      </c>
      <c r="L1346" s="11">
        <v>5</v>
      </c>
      <c r="M1346" s="11"/>
      <c r="N1346" s="11">
        <v>0</v>
      </c>
      <c r="O1346" s="11">
        <v>0</v>
      </c>
      <c r="P1346" s="11"/>
      <c r="Q1346" s="11">
        <v>3</v>
      </c>
      <c r="R1346" s="11">
        <v>4</v>
      </c>
      <c r="S1346" s="7"/>
      <c r="T1346" s="15">
        <v>0.4478412881628927</v>
      </c>
      <c r="U1346" s="15">
        <v>0.32679160091120385</v>
      </c>
      <c r="V1346" s="15"/>
      <c r="W1346" s="15">
        <v>0</v>
      </c>
      <c r="X1346" s="15">
        <v>0.24831562192598564</v>
      </c>
      <c r="Y1346" s="15"/>
      <c r="Z1346" s="17">
        <v>10.233000000000001</v>
      </c>
      <c r="AA1346" s="13">
        <v>1.5720000000000001</v>
      </c>
      <c r="AB1346" s="8"/>
    </row>
    <row r="1347" spans="1:28">
      <c r="A1347">
        <v>1342</v>
      </c>
      <c r="C1347" t="s">
        <v>8634</v>
      </c>
      <c r="D1347" t="s">
        <v>4164</v>
      </c>
      <c r="E1347" t="s">
        <v>6382</v>
      </c>
      <c r="F1347" t="s">
        <v>1932</v>
      </c>
      <c r="G1347" s="2">
        <v>60</v>
      </c>
      <c r="H1347" s="11">
        <v>12</v>
      </c>
      <c r="I1347" s="11">
        <v>8</v>
      </c>
      <c r="J1347" s="11"/>
      <c r="K1347" s="11">
        <v>6</v>
      </c>
      <c r="L1347" s="11">
        <v>7</v>
      </c>
      <c r="M1347" s="11"/>
      <c r="N1347" s="11">
        <v>0</v>
      </c>
      <c r="O1347" s="11">
        <v>0</v>
      </c>
      <c r="P1347" s="11"/>
      <c r="Q1347" s="11">
        <v>0</v>
      </c>
      <c r="R1347" s="11">
        <v>0</v>
      </c>
      <c r="S1347" s="7"/>
      <c r="T1347" s="15">
        <v>0.24014677771053669</v>
      </c>
      <c r="U1347" s="15">
        <v>0.21831494449762373</v>
      </c>
      <c r="V1347" s="15"/>
      <c r="W1347" s="15">
        <v>0</v>
      </c>
      <c r="X1347" s="15">
        <v>0</v>
      </c>
      <c r="Y1347" s="15"/>
      <c r="Z1347" s="17">
        <v>79.302999999999997</v>
      </c>
      <c r="AA1347" s="13">
        <v>3.9580000000000002</v>
      </c>
      <c r="AB1347" s="8"/>
    </row>
    <row r="1348" spans="1:28">
      <c r="A1348">
        <v>1343</v>
      </c>
      <c r="C1348" t="s">
        <v>7796</v>
      </c>
      <c r="D1348" t="s">
        <v>3335</v>
      </c>
      <c r="E1348" t="s">
        <v>5557</v>
      </c>
      <c r="F1348" t="s">
        <v>1121</v>
      </c>
      <c r="G1348" s="2">
        <v>217</v>
      </c>
      <c r="H1348" s="11">
        <v>13</v>
      </c>
      <c r="I1348" s="11">
        <v>9</v>
      </c>
      <c r="J1348" s="11"/>
      <c r="K1348" s="11">
        <v>5</v>
      </c>
      <c r="L1348" s="11">
        <v>0</v>
      </c>
      <c r="M1348" s="11"/>
      <c r="N1348" s="11">
        <v>4</v>
      </c>
      <c r="O1348" s="11">
        <v>3</v>
      </c>
      <c r="P1348" s="11"/>
      <c r="Q1348" s="11">
        <v>0</v>
      </c>
      <c r="R1348" s="11">
        <v>0</v>
      </c>
      <c r="S1348" s="7"/>
      <c r="T1348" s="15">
        <v>7.3040033773711627E-2</v>
      </c>
      <c r="U1348" s="15">
        <v>2.3216761201448825E-2</v>
      </c>
      <c r="V1348" s="15"/>
      <c r="W1348" s="15">
        <v>3.5637575832306673E-2</v>
      </c>
      <c r="X1348" s="15">
        <v>0</v>
      </c>
      <c r="Y1348" s="15"/>
      <c r="Z1348" s="17">
        <v>6.6180000000000003</v>
      </c>
      <c r="AA1348" s="13">
        <v>1.3009999999999999</v>
      </c>
      <c r="AB1348" s="8"/>
    </row>
    <row r="1349" spans="1:28">
      <c r="A1349">
        <v>1344</v>
      </c>
      <c r="C1349" t="s">
        <v>8238</v>
      </c>
      <c r="D1349" t="s">
        <v>3774</v>
      </c>
      <c r="E1349" t="s">
        <v>5993</v>
      </c>
      <c r="F1349" t="s">
        <v>1556</v>
      </c>
      <c r="G1349" s="2">
        <v>11</v>
      </c>
      <c r="H1349" s="11">
        <v>6</v>
      </c>
      <c r="I1349" s="11">
        <v>6</v>
      </c>
      <c r="J1349" s="11"/>
      <c r="K1349" s="11">
        <v>11</v>
      </c>
      <c r="L1349" s="11">
        <v>13</v>
      </c>
      <c r="M1349" s="11"/>
      <c r="N1349" s="11">
        <v>0</v>
      </c>
      <c r="O1349" s="11">
        <v>0</v>
      </c>
      <c r="P1349" s="11"/>
      <c r="Q1349" s="11">
        <v>0</v>
      </c>
      <c r="R1349" s="11">
        <v>3</v>
      </c>
      <c r="S1349" s="7"/>
      <c r="T1349" s="15">
        <v>0.78593490887084727</v>
      </c>
      <c r="U1349" s="15">
        <v>2.1984162243117353</v>
      </c>
      <c r="V1349" s="15"/>
      <c r="W1349" s="15">
        <v>0</v>
      </c>
      <c r="X1349" s="15">
        <v>0.35796148095823893</v>
      </c>
      <c r="Y1349" s="15"/>
      <c r="Z1349" s="17">
        <v>31.934999999999999</v>
      </c>
      <c r="AA1349" s="13">
        <v>2.56</v>
      </c>
      <c r="AB1349" s="8"/>
    </row>
    <row r="1350" spans="1:28">
      <c r="A1350">
        <v>1345</v>
      </c>
      <c r="C1350" t="s">
        <v>7364</v>
      </c>
      <c r="D1350" t="s">
        <v>2910</v>
      </c>
      <c r="E1350" t="s">
        <v>5135</v>
      </c>
      <c r="F1350" t="s">
        <v>703</v>
      </c>
      <c r="G1350" s="2">
        <v>39</v>
      </c>
      <c r="H1350" s="11">
        <v>4</v>
      </c>
      <c r="I1350" s="11">
        <v>0</v>
      </c>
      <c r="J1350" s="11"/>
      <c r="K1350" s="11">
        <v>0</v>
      </c>
      <c r="L1350" s="11">
        <v>0</v>
      </c>
      <c r="M1350" s="11"/>
      <c r="N1350" s="11">
        <v>14</v>
      </c>
      <c r="O1350" s="11">
        <v>12</v>
      </c>
      <c r="P1350" s="11"/>
      <c r="Q1350" s="11">
        <v>0</v>
      </c>
      <c r="R1350" s="11">
        <v>0</v>
      </c>
      <c r="S1350" s="7"/>
      <c r="T1350" s="15">
        <v>7.3891316218626671E-2</v>
      </c>
      <c r="U1350" s="15">
        <v>0</v>
      </c>
      <c r="V1350" s="15"/>
      <c r="W1350" s="15">
        <v>0.73650990053433796</v>
      </c>
      <c r="X1350" s="15">
        <v>0</v>
      </c>
      <c r="Y1350" s="15"/>
      <c r="Z1350" s="17">
        <v>9.9939999999999998</v>
      </c>
      <c r="AA1350" s="13">
        <v>-1.5329999999999999</v>
      </c>
      <c r="AB1350" s="8"/>
    </row>
    <row r="1351" spans="1:28">
      <c r="A1351">
        <v>1346</v>
      </c>
      <c r="C1351" t="s">
        <v>8325</v>
      </c>
      <c r="D1351" t="s">
        <v>3860</v>
      </c>
      <c r="E1351" t="s">
        <v>6077</v>
      </c>
      <c r="F1351" t="s">
        <v>1640</v>
      </c>
      <c r="G1351" s="2">
        <v>23</v>
      </c>
      <c r="H1351" s="11">
        <v>10</v>
      </c>
      <c r="I1351" s="11">
        <v>10</v>
      </c>
      <c r="J1351" s="11"/>
      <c r="K1351" s="11">
        <v>0</v>
      </c>
      <c r="L1351" s="11">
        <v>0</v>
      </c>
      <c r="M1351" s="11"/>
      <c r="N1351" s="11">
        <v>0</v>
      </c>
      <c r="O1351" s="11">
        <v>0</v>
      </c>
      <c r="P1351" s="11"/>
      <c r="Q1351" s="11">
        <v>0</v>
      </c>
      <c r="R1351" s="11">
        <v>0</v>
      </c>
      <c r="S1351" s="7"/>
      <c r="T1351" s="15">
        <v>0.6264698548970522</v>
      </c>
      <c r="U1351" s="15">
        <v>0</v>
      </c>
      <c r="V1351" s="15"/>
      <c r="W1351" s="15">
        <v>0</v>
      </c>
      <c r="X1351" s="15">
        <v>0</v>
      </c>
      <c r="Y1351" s="15"/>
      <c r="Z1351" s="17">
        <v>269.58100000000002</v>
      </c>
      <c r="AA1351" s="13">
        <v>2.887</v>
      </c>
      <c r="AB1351" s="8"/>
    </row>
    <row r="1352" spans="1:28">
      <c r="A1352">
        <v>1347</v>
      </c>
      <c r="C1352" t="s">
        <v>8757</v>
      </c>
      <c r="D1352" t="s">
        <v>4285</v>
      </c>
      <c r="E1352" t="s">
        <v>6502</v>
      </c>
      <c r="F1352" t="s">
        <v>2049</v>
      </c>
      <c r="G1352" s="2">
        <v>14</v>
      </c>
      <c r="H1352" s="11">
        <v>9</v>
      </c>
      <c r="I1352" s="11">
        <v>11</v>
      </c>
      <c r="J1352" s="11"/>
      <c r="K1352" s="11">
        <v>10</v>
      </c>
      <c r="L1352" s="11">
        <v>8</v>
      </c>
      <c r="M1352" s="11"/>
      <c r="N1352" s="11">
        <v>0</v>
      </c>
      <c r="O1352" s="11">
        <v>0</v>
      </c>
      <c r="P1352" s="11"/>
      <c r="Q1352" s="11">
        <v>0</v>
      </c>
      <c r="R1352" s="11">
        <v>0</v>
      </c>
      <c r="S1352" s="7"/>
      <c r="T1352" s="15">
        <v>1.0292004759023001</v>
      </c>
      <c r="U1352" s="15">
        <v>1.2954952750408444</v>
      </c>
      <c r="V1352" s="15"/>
      <c r="W1352" s="15">
        <v>0</v>
      </c>
      <c r="X1352" s="15">
        <v>0</v>
      </c>
      <c r="Y1352" s="15"/>
      <c r="Z1352" s="17">
        <v>963.06</v>
      </c>
      <c r="AA1352" s="13">
        <v>3.7010000000000001</v>
      </c>
      <c r="AB1352" s="8"/>
    </row>
    <row r="1353" spans="1:28">
      <c r="A1353">
        <v>1348</v>
      </c>
      <c r="C1353" t="s">
        <v>7515</v>
      </c>
      <c r="D1353" t="s">
        <v>3057</v>
      </c>
      <c r="E1353" t="s">
        <v>5281</v>
      </c>
      <c r="F1353" t="s">
        <v>849</v>
      </c>
      <c r="G1353" s="2">
        <v>62</v>
      </c>
      <c r="H1353" s="11">
        <v>0</v>
      </c>
      <c r="I1353" s="11">
        <v>0</v>
      </c>
      <c r="J1353" s="11"/>
      <c r="K1353" s="11">
        <v>0</v>
      </c>
      <c r="L1353" s="11">
        <v>0</v>
      </c>
      <c r="M1353" s="11"/>
      <c r="N1353" s="11">
        <v>9</v>
      </c>
      <c r="O1353" s="11">
        <v>14</v>
      </c>
      <c r="P1353" s="11"/>
      <c r="Q1353" s="11">
        <v>0</v>
      </c>
      <c r="R1353" s="11">
        <v>4</v>
      </c>
      <c r="S1353" s="7"/>
      <c r="T1353" s="15">
        <v>0</v>
      </c>
      <c r="U1353" s="15">
        <v>0</v>
      </c>
      <c r="V1353" s="15"/>
      <c r="W1353" s="15">
        <v>0.40983212207152669</v>
      </c>
      <c r="X1353" s="15">
        <v>8.4679060011626436E-2</v>
      </c>
      <c r="Y1353" s="15"/>
      <c r="Z1353" s="17">
        <v>2159.489</v>
      </c>
      <c r="AA1353" s="13">
        <v>-3.1760000000000002</v>
      </c>
      <c r="AB1353" s="8"/>
    </row>
    <row r="1354" spans="1:28">
      <c r="A1354">
        <v>1349</v>
      </c>
      <c r="C1354" t="s">
        <v>8736</v>
      </c>
      <c r="D1354" t="s">
        <v>4265</v>
      </c>
      <c r="E1354" t="s">
        <v>6482</v>
      </c>
      <c r="F1354" t="s">
        <v>2029</v>
      </c>
      <c r="G1354" s="2">
        <v>68</v>
      </c>
      <c r="H1354" s="11">
        <v>8</v>
      </c>
      <c r="I1354" s="11">
        <v>11</v>
      </c>
      <c r="J1354" s="11"/>
      <c r="K1354" s="11">
        <v>0</v>
      </c>
      <c r="L1354" s="11">
        <v>3</v>
      </c>
      <c r="M1354" s="11"/>
      <c r="N1354" s="11">
        <v>0</v>
      </c>
      <c r="O1354" s="11">
        <v>0</v>
      </c>
      <c r="P1354" s="11"/>
      <c r="Q1354" s="11">
        <v>0</v>
      </c>
      <c r="R1354" s="11">
        <v>0</v>
      </c>
      <c r="S1354" s="7"/>
      <c r="T1354" s="15">
        <v>0.20129950484559692</v>
      </c>
      <c r="U1354" s="15">
        <v>4.4453269241597586E-2</v>
      </c>
      <c r="V1354" s="15"/>
      <c r="W1354" s="15">
        <v>0</v>
      </c>
      <c r="X1354" s="15">
        <v>0</v>
      </c>
      <c r="Y1354" s="15"/>
      <c r="Z1354" s="17">
        <v>518.221</v>
      </c>
      <c r="AA1354" s="13">
        <v>3.161</v>
      </c>
      <c r="AB1354" s="8"/>
    </row>
    <row r="1355" spans="1:28">
      <c r="A1355">
        <v>1350</v>
      </c>
      <c r="C1355" t="s">
        <v>8602</v>
      </c>
      <c r="D1355" t="s">
        <v>4132</v>
      </c>
      <c r="E1355" t="s">
        <v>6350</v>
      </c>
      <c r="F1355" t="s">
        <v>1901</v>
      </c>
      <c r="G1355" s="2">
        <v>145</v>
      </c>
      <c r="H1355" s="11">
        <v>7</v>
      </c>
      <c r="I1355" s="11">
        <v>8</v>
      </c>
      <c r="J1355" s="11"/>
      <c r="K1355" s="11">
        <v>9</v>
      </c>
      <c r="L1355" s="11">
        <v>6</v>
      </c>
      <c r="M1355" s="11"/>
      <c r="N1355" s="11">
        <v>0</v>
      </c>
      <c r="O1355" s="11">
        <v>0</v>
      </c>
      <c r="P1355" s="11"/>
      <c r="Q1355" s="11">
        <v>0</v>
      </c>
      <c r="R1355" s="11">
        <v>0</v>
      </c>
      <c r="S1355" s="7"/>
      <c r="T1355" s="15">
        <v>7.4528310323959679E-2</v>
      </c>
      <c r="U1355" s="15">
        <v>0.10423525201478055</v>
      </c>
      <c r="V1355" s="15"/>
      <c r="W1355" s="15">
        <v>0</v>
      </c>
      <c r="X1355" s="15">
        <v>0</v>
      </c>
      <c r="Y1355" s="15"/>
      <c r="Z1355" s="17">
        <v>114.896</v>
      </c>
      <c r="AA1355" s="13">
        <v>3.7240000000000002</v>
      </c>
      <c r="AB1355" s="8"/>
    </row>
    <row r="1356" spans="1:28">
      <c r="A1356">
        <v>1351</v>
      </c>
      <c r="C1356" t="s">
        <v>7089</v>
      </c>
      <c r="D1356" t="s">
        <v>2641</v>
      </c>
      <c r="E1356" t="s">
        <v>4703</v>
      </c>
      <c r="F1356" t="s">
        <v>443</v>
      </c>
      <c r="G1356" s="2">
        <v>4</v>
      </c>
      <c r="H1356" s="11">
        <v>57</v>
      </c>
      <c r="I1356" s="11">
        <v>49</v>
      </c>
      <c r="J1356" s="11"/>
      <c r="K1356" s="11">
        <v>28</v>
      </c>
      <c r="L1356" s="11">
        <v>0</v>
      </c>
      <c r="M1356" s="11"/>
      <c r="N1356" s="11">
        <v>55</v>
      </c>
      <c r="O1356" s="11">
        <v>50</v>
      </c>
      <c r="P1356" s="11"/>
      <c r="Q1356" s="11">
        <v>33</v>
      </c>
      <c r="R1356" s="11">
        <v>0</v>
      </c>
      <c r="S1356" s="7"/>
      <c r="T1356" s="15">
        <v>19.091668827987668</v>
      </c>
      <c r="U1356" s="15">
        <v>7.0532520530001515</v>
      </c>
      <c r="V1356" s="15"/>
      <c r="W1356" s="15">
        <v>29.000077333539558</v>
      </c>
      <c r="X1356" s="15">
        <v>10.828334798986729</v>
      </c>
      <c r="Y1356" s="15"/>
      <c r="Z1356" s="17">
        <v>3.5000000000000003E-2</v>
      </c>
      <c r="AA1356" s="13">
        <v>-5.0999999999999997E-2</v>
      </c>
      <c r="AB1356" s="8"/>
    </row>
    <row r="1357" spans="1:28">
      <c r="A1357">
        <v>1352</v>
      </c>
      <c r="C1357" t="s">
        <v>7244</v>
      </c>
      <c r="D1357" t="s">
        <v>2791</v>
      </c>
      <c r="E1357" t="s">
        <v>5017</v>
      </c>
      <c r="F1357" t="s">
        <v>591</v>
      </c>
      <c r="G1357" s="2">
        <v>58</v>
      </c>
      <c r="H1357" s="11">
        <v>4</v>
      </c>
      <c r="I1357" s="11">
        <v>3</v>
      </c>
      <c r="J1357" s="11"/>
      <c r="K1357" s="11">
        <v>0</v>
      </c>
      <c r="L1357" s="11">
        <v>0</v>
      </c>
      <c r="M1357" s="11"/>
      <c r="N1357" s="11">
        <v>9</v>
      </c>
      <c r="O1357" s="11">
        <v>10</v>
      </c>
      <c r="P1357" s="11"/>
      <c r="Q1357" s="11">
        <v>3</v>
      </c>
      <c r="R1357" s="11">
        <v>2</v>
      </c>
      <c r="S1357" s="7"/>
      <c r="T1357" s="15">
        <v>8.6949695377952926E-2</v>
      </c>
      <c r="U1357" s="15">
        <v>0</v>
      </c>
      <c r="V1357" s="15"/>
      <c r="W1357" s="15">
        <v>0.36190572698670048</v>
      </c>
      <c r="X1357" s="15">
        <v>0.11314874398105257</v>
      </c>
      <c r="Y1357" s="15"/>
      <c r="Z1357" s="17">
        <v>1.02</v>
      </c>
      <c r="AA1357" s="13">
        <v>-1.1890000000000001</v>
      </c>
      <c r="AB1357" s="8"/>
    </row>
    <row r="1358" spans="1:28">
      <c r="A1358">
        <v>1353</v>
      </c>
      <c r="C1358" t="s">
        <v>7087</v>
      </c>
      <c r="D1358" t="s">
        <v>2639</v>
      </c>
      <c r="E1358" t="s">
        <v>4867</v>
      </c>
      <c r="F1358" t="s">
        <v>441</v>
      </c>
      <c r="G1358" s="2">
        <v>17</v>
      </c>
      <c r="H1358" s="11">
        <v>3</v>
      </c>
      <c r="I1358" s="11">
        <v>8</v>
      </c>
      <c r="J1358" s="11"/>
      <c r="K1358" s="11">
        <v>3</v>
      </c>
      <c r="L1358" s="11">
        <v>0</v>
      </c>
      <c r="M1358" s="11"/>
      <c r="N1358" s="11">
        <v>4</v>
      </c>
      <c r="O1358" s="11">
        <v>4</v>
      </c>
      <c r="P1358" s="11"/>
      <c r="Q1358" s="11">
        <v>3</v>
      </c>
      <c r="R1358" s="11">
        <v>3</v>
      </c>
      <c r="S1358" s="7"/>
      <c r="T1358" s="15">
        <v>0.46616727437927713</v>
      </c>
      <c r="U1358" s="15">
        <v>0.17781307696639034</v>
      </c>
      <c r="V1358" s="15"/>
      <c r="W1358" s="15">
        <v>0.5198893415536503</v>
      </c>
      <c r="X1358" s="15">
        <v>0.46324426947536812</v>
      </c>
      <c r="Y1358" s="15"/>
      <c r="Z1358" s="17">
        <v>0.53400000000000003</v>
      </c>
      <c r="AA1358" s="13">
        <v>-9.1999999999999998E-2</v>
      </c>
      <c r="AB1358" s="8"/>
    </row>
    <row r="1359" spans="1:28">
      <c r="A1359">
        <v>1354</v>
      </c>
      <c r="C1359" t="s">
        <v>7832</v>
      </c>
      <c r="D1359" t="s">
        <v>3371</v>
      </c>
      <c r="E1359" t="s">
        <v>5593</v>
      </c>
      <c r="F1359" t="s">
        <v>1157</v>
      </c>
      <c r="G1359" s="2">
        <v>12</v>
      </c>
      <c r="H1359" s="11">
        <v>5</v>
      </c>
      <c r="I1359" s="11">
        <v>4</v>
      </c>
      <c r="J1359" s="11"/>
      <c r="K1359" s="11">
        <v>4</v>
      </c>
      <c r="L1359" s="11">
        <v>9</v>
      </c>
      <c r="M1359" s="11"/>
      <c r="N1359" s="11">
        <v>0</v>
      </c>
      <c r="O1359" s="11">
        <v>3</v>
      </c>
      <c r="P1359" s="11"/>
      <c r="Q1359" s="11">
        <v>0</v>
      </c>
      <c r="R1359" s="11">
        <v>5</v>
      </c>
      <c r="S1359" s="7"/>
      <c r="T1359" s="15">
        <v>0.54033024984870759</v>
      </c>
      <c r="U1359" s="15">
        <v>1.0915747224881187</v>
      </c>
      <c r="V1359" s="15"/>
      <c r="W1359" s="15">
        <v>0.27619121270037672</v>
      </c>
      <c r="X1359" s="15">
        <v>0.54688559590842079</v>
      </c>
      <c r="Y1359" s="15"/>
      <c r="Z1359" s="17">
        <v>0.47299999999999998</v>
      </c>
      <c r="AA1359" s="13">
        <v>1.034</v>
      </c>
      <c r="AB1359" s="8"/>
    </row>
    <row r="1360" spans="1:28">
      <c r="A1360">
        <v>1355</v>
      </c>
      <c r="C1360" t="s">
        <v>8035</v>
      </c>
      <c r="D1360" t="s">
        <v>3572</v>
      </c>
      <c r="E1360" t="s">
        <v>5792</v>
      </c>
      <c r="F1360" t="s">
        <v>1356</v>
      </c>
      <c r="G1360" s="2">
        <v>69</v>
      </c>
      <c r="H1360" s="11">
        <v>0</v>
      </c>
      <c r="I1360" s="11">
        <v>0</v>
      </c>
      <c r="J1360" s="11"/>
      <c r="K1360" s="11">
        <v>3</v>
      </c>
      <c r="L1360" s="11">
        <v>5</v>
      </c>
      <c r="M1360" s="11"/>
      <c r="N1360" s="11">
        <v>0</v>
      </c>
      <c r="O1360" s="11">
        <v>2</v>
      </c>
      <c r="P1360" s="11"/>
      <c r="Q1360" s="11">
        <v>0</v>
      </c>
      <c r="R1360" s="11">
        <v>0</v>
      </c>
      <c r="S1360" s="7"/>
      <c r="T1360" s="15">
        <v>0</v>
      </c>
      <c r="U1360" s="15">
        <v>0.1168240505672903</v>
      </c>
      <c r="V1360" s="15"/>
      <c r="W1360" s="15">
        <v>3.202216958844948E-2</v>
      </c>
      <c r="X1360" s="15">
        <v>0</v>
      </c>
      <c r="Y1360" s="15"/>
      <c r="Z1360" s="17">
        <v>1.464</v>
      </c>
      <c r="AA1360" s="13">
        <v>1.2709999999999999</v>
      </c>
      <c r="AB1360" s="8"/>
    </row>
    <row r="1361" spans="1:28">
      <c r="A1361">
        <v>1356</v>
      </c>
      <c r="C1361" t="s">
        <v>8339</v>
      </c>
      <c r="D1361" t="s">
        <v>3874</v>
      </c>
      <c r="E1361" t="s">
        <v>6091</v>
      </c>
      <c r="F1361" t="s">
        <v>1654</v>
      </c>
      <c r="G1361" s="2">
        <v>56</v>
      </c>
      <c r="H1361" s="11">
        <v>4</v>
      </c>
      <c r="I1361" s="11">
        <v>7</v>
      </c>
      <c r="J1361" s="11"/>
      <c r="K1361" s="11">
        <v>8</v>
      </c>
      <c r="L1361" s="11">
        <v>5</v>
      </c>
      <c r="M1361" s="11"/>
      <c r="N1361" s="11">
        <v>0</v>
      </c>
      <c r="O1361" s="11">
        <v>0</v>
      </c>
      <c r="P1361" s="11"/>
      <c r="Q1361" s="11">
        <v>0</v>
      </c>
      <c r="R1361" s="11">
        <v>0</v>
      </c>
      <c r="S1361" s="7"/>
      <c r="T1361" s="15">
        <v>0.14151506543656628</v>
      </c>
      <c r="U1361" s="15">
        <v>0.23390886910459685</v>
      </c>
      <c r="V1361" s="15"/>
      <c r="W1361" s="15">
        <v>0</v>
      </c>
      <c r="X1361" s="15">
        <v>0</v>
      </c>
      <c r="Y1361" s="15"/>
      <c r="Z1361" s="17">
        <v>65.591999999999999</v>
      </c>
      <c r="AA1361" s="13">
        <v>3.28</v>
      </c>
      <c r="AB1361" s="8"/>
    </row>
    <row r="1362" spans="1:28">
      <c r="A1362">
        <v>1357</v>
      </c>
      <c r="C1362" t="s">
        <v>7994</v>
      </c>
      <c r="D1362" t="s">
        <v>3531</v>
      </c>
      <c r="E1362" t="s">
        <v>5752</v>
      </c>
      <c r="F1362" t="s">
        <v>1315</v>
      </c>
      <c r="G1362" s="2">
        <v>102</v>
      </c>
      <c r="H1362" s="11">
        <v>12</v>
      </c>
      <c r="I1362" s="11">
        <v>6</v>
      </c>
      <c r="J1362" s="11"/>
      <c r="K1362" s="11">
        <v>0</v>
      </c>
      <c r="L1362" s="11">
        <v>6</v>
      </c>
      <c r="M1362" s="11"/>
      <c r="N1362" s="11">
        <v>5</v>
      </c>
      <c r="O1362" s="11">
        <v>0</v>
      </c>
      <c r="P1362" s="11"/>
      <c r="Q1362" s="11">
        <v>0</v>
      </c>
      <c r="R1362" s="11">
        <v>0</v>
      </c>
      <c r="S1362" s="7"/>
      <c r="T1362" s="15">
        <v>0.12713652937616648</v>
      </c>
      <c r="U1362" s="15">
        <v>5.9271025655463452E-2</v>
      </c>
      <c r="V1362" s="15"/>
      <c r="W1362" s="15">
        <v>5.4155139745171908E-2</v>
      </c>
      <c r="X1362" s="15">
        <v>0</v>
      </c>
      <c r="Y1362" s="15"/>
      <c r="Z1362" s="17">
        <v>5.3769999999999998</v>
      </c>
      <c r="AA1362" s="13">
        <v>1.7589999999999999</v>
      </c>
      <c r="AB1362" s="8"/>
    </row>
    <row r="1363" spans="1:28">
      <c r="A1363">
        <v>1358</v>
      </c>
      <c r="C1363" t="s">
        <v>7599</v>
      </c>
      <c r="D1363" t="s">
        <v>3139</v>
      </c>
      <c r="E1363" t="s">
        <v>5362</v>
      </c>
      <c r="F1363" t="s">
        <v>927</v>
      </c>
      <c r="G1363" s="2">
        <v>156</v>
      </c>
      <c r="H1363" s="11">
        <v>6</v>
      </c>
      <c r="I1363" s="11">
        <v>6</v>
      </c>
      <c r="J1363" s="11"/>
      <c r="K1363" s="11">
        <v>3</v>
      </c>
      <c r="L1363" s="11">
        <v>3</v>
      </c>
      <c r="M1363" s="11"/>
      <c r="N1363" s="11">
        <v>4</v>
      </c>
      <c r="O1363" s="11">
        <v>5</v>
      </c>
      <c r="P1363" s="11"/>
      <c r="Q1363" s="11">
        <v>0</v>
      </c>
      <c r="R1363" s="11">
        <v>0</v>
      </c>
      <c r="S1363" s="7"/>
      <c r="T1363" s="15">
        <v>5.5418487163969993E-2</v>
      </c>
      <c r="U1363" s="15">
        <v>3.8754132159341488E-2</v>
      </c>
      <c r="V1363" s="15"/>
      <c r="W1363" s="15">
        <v>6.3736433700086942E-2</v>
      </c>
      <c r="X1363" s="15">
        <v>0</v>
      </c>
      <c r="Y1363" s="15"/>
      <c r="Z1363" s="17">
        <v>0.26100000000000001</v>
      </c>
      <c r="AA1363" s="13">
        <v>0.81899999999999995</v>
      </c>
      <c r="AB1363" s="8"/>
    </row>
    <row r="1364" spans="1:28">
      <c r="A1364">
        <v>1359</v>
      </c>
      <c r="C1364" t="s">
        <v>7394</v>
      </c>
      <c r="D1364" t="s">
        <v>2940</v>
      </c>
      <c r="E1364" t="s">
        <v>5165</v>
      </c>
      <c r="F1364" t="s">
        <v>733</v>
      </c>
      <c r="G1364" s="2">
        <v>126</v>
      </c>
      <c r="H1364" s="11">
        <v>0</v>
      </c>
      <c r="I1364" s="11">
        <v>0</v>
      </c>
      <c r="J1364" s="11"/>
      <c r="K1364" s="11">
        <v>0</v>
      </c>
      <c r="L1364" s="11">
        <v>0</v>
      </c>
      <c r="M1364" s="11"/>
      <c r="N1364" s="11">
        <v>12</v>
      </c>
      <c r="O1364" s="11">
        <v>12</v>
      </c>
      <c r="P1364" s="11"/>
      <c r="Q1364" s="11">
        <v>0</v>
      </c>
      <c r="R1364" s="11">
        <v>0</v>
      </c>
      <c r="S1364" s="7"/>
      <c r="T1364" s="15">
        <v>0</v>
      </c>
      <c r="U1364" s="15">
        <v>0</v>
      </c>
      <c r="V1364" s="15"/>
      <c r="W1364" s="15">
        <v>0.21043140015266795</v>
      </c>
      <c r="X1364" s="15">
        <v>0</v>
      </c>
      <c r="Y1364" s="15"/>
      <c r="Z1364" s="17">
        <v>135.31899999999999</v>
      </c>
      <c r="AA1364" s="13">
        <v>-2.9380000000000002</v>
      </c>
      <c r="AB1364" s="8"/>
    </row>
    <row r="1365" spans="1:28">
      <c r="A1365">
        <v>1360</v>
      </c>
      <c r="C1365" t="s">
        <v>7258</v>
      </c>
      <c r="D1365" t="s">
        <v>2805</v>
      </c>
      <c r="E1365" t="s">
        <v>5031</v>
      </c>
      <c r="F1365" t="s">
        <v>604</v>
      </c>
      <c r="G1365" s="2">
        <v>30</v>
      </c>
      <c r="H1365" s="11">
        <v>0</v>
      </c>
      <c r="I1365" s="11">
        <v>0</v>
      </c>
      <c r="J1365" s="11"/>
      <c r="K1365" s="11">
        <v>5</v>
      </c>
      <c r="L1365" s="11">
        <v>0</v>
      </c>
      <c r="M1365" s="11"/>
      <c r="N1365" s="11">
        <v>0</v>
      </c>
      <c r="O1365" s="11">
        <v>0</v>
      </c>
      <c r="P1365" s="11"/>
      <c r="Q1365" s="11">
        <v>7</v>
      </c>
      <c r="R1365" s="11">
        <v>8</v>
      </c>
      <c r="S1365" s="7"/>
      <c r="T1365" s="15">
        <v>0</v>
      </c>
      <c r="U1365" s="15">
        <v>0.16793457269047982</v>
      </c>
      <c r="V1365" s="15"/>
      <c r="W1365" s="15">
        <v>0</v>
      </c>
      <c r="X1365" s="15">
        <v>0.65626271509010492</v>
      </c>
      <c r="Y1365" s="15"/>
      <c r="Z1365" s="17">
        <v>2.6190000000000002</v>
      </c>
      <c r="AA1365" s="13">
        <v>-1.1759999999999999</v>
      </c>
      <c r="AB1365" s="8"/>
    </row>
    <row r="1366" spans="1:28">
      <c r="A1366">
        <v>1361</v>
      </c>
      <c r="C1366" t="s">
        <v>7510</v>
      </c>
      <c r="D1366" t="s">
        <v>3052</v>
      </c>
      <c r="E1366" t="s">
        <v>5276</v>
      </c>
      <c r="F1366" t="s">
        <v>844</v>
      </c>
      <c r="G1366" s="2">
        <v>40</v>
      </c>
      <c r="H1366" s="11">
        <v>0</v>
      </c>
      <c r="I1366" s="11">
        <v>0</v>
      </c>
      <c r="J1366" s="11"/>
      <c r="K1366" s="11">
        <v>0</v>
      </c>
      <c r="L1366" s="11">
        <v>0</v>
      </c>
      <c r="M1366" s="11"/>
      <c r="N1366" s="11">
        <v>6</v>
      </c>
      <c r="O1366" s="11">
        <v>7</v>
      </c>
      <c r="P1366" s="11"/>
      <c r="Q1366" s="11">
        <v>0</v>
      </c>
      <c r="R1366" s="11">
        <v>0</v>
      </c>
      <c r="S1366" s="7"/>
      <c r="T1366" s="15">
        <v>0</v>
      </c>
      <c r="U1366" s="15">
        <v>0</v>
      </c>
      <c r="V1366" s="15"/>
      <c r="W1366" s="15">
        <v>0.35904857651048971</v>
      </c>
      <c r="X1366" s="15">
        <v>0</v>
      </c>
      <c r="Y1366" s="15"/>
      <c r="Z1366" s="17">
        <v>99.147000000000006</v>
      </c>
      <c r="AA1366" s="13">
        <v>-2.7549999999999999</v>
      </c>
      <c r="AB1366" s="8"/>
    </row>
    <row r="1367" spans="1:28">
      <c r="A1367">
        <v>1362</v>
      </c>
      <c r="C1367" t="s">
        <v>7742</v>
      </c>
      <c r="D1367" t="s">
        <v>3282</v>
      </c>
      <c r="E1367" t="s">
        <v>5504</v>
      </c>
      <c r="F1367" t="s">
        <v>1067</v>
      </c>
      <c r="G1367" s="2">
        <v>36</v>
      </c>
      <c r="H1367" s="11">
        <v>8</v>
      </c>
      <c r="I1367" s="11">
        <v>9</v>
      </c>
      <c r="J1367" s="11"/>
      <c r="K1367" s="11">
        <v>0</v>
      </c>
      <c r="L1367" s="11">
        <v>8</v>
      </c>
      <c r="M1367" s="11"/>
      <c r="N1367" s="11">
        <v>0</v>
      </c>
      <c r="O1367" s="11">
        <v>0</v>
      </c>
      <c r="P1367" s="11"/>
      <c r="Q1367" s="11">
        <v>0</v>
      </c>
      <c r="R1367" s="11">
        <v>6</v>
      </c>
      <c r="S1367" s="7"/>
      <c r="T1367" s="15">
        <v>0.34020793508992697</v>
      </c>
      <c r="U1367" s="15">
        <v>0.22391276358730638</v>
      </c>
      <c r="V1367" s="15"/>
      <c r="W1367" s="15">
        <v>0</v>
      </c>
      <c r="X1367" s="15">
        <v>0.21875423836336824</v>
      </c>
      <c r="Y1367" s="15"/>
      <c r="Z1367" s="17">
        <v>3.2349999999999999</v>
      </c>
      <c r="AA1367" s="13">
        <v>1.8080000000000001</v>
      </c>
      <c r="AB1367" s="8"/>
    </row>
    <row r="1368" spans="1:28">
      <c r="A1368">
        <v>1363</v>
      </c>
      <c r="C1368" t="s">
        <v>8427</v>
      </c>
      <c r="D1368" t="s">
        <v>3960</v>
      </c>
      <c r="E1368" t="s">
        <v>6177</v>
      </c>
      <c r="F1368" t="s">
        <v>1734</v>
      </c>
      <c r="G1368" s="2">
        <v>36</v>
      </c>
      <c r="H1368" s="11">
        <v>8</v>
      </c>
      <c r="I1368" s="11">
        <v>10</v>
      </c>
      <c r="J1368" s="11"/>
      <c r="K1368" s="11">
        <v>6</v>
      </c>
      <c r="L1368" s="11">
        <v>4</v>
      </c>
      <c r="M1368" s="11"/>
      <c r="N1368" s="11">
        <v>0</v>
      </c>
      <c r="O1368" s="11">
        <v>0</v>
      </c>
      <c r="P1368" s="11"/>
      <c r="Q1368" s="11">
        <v>0</v>
      </c>
      <c r="R1368" s="11">
        <v>0</v>
      </c>
      <c r="S1368" s="7"/>
      <c r="T1368" s="15">
        <v>0.36022016656580508</v>
      </c>
      <c r="U1368" s="15">
        <v>0.27989095448413304</v>
      </c>
      <c r="V1368" s="15"/>
      <c r="W1368" s="15">
        <v>0</v>
      </c>
      <c r="X1368" s="15">
        <v>0</v>
      </c>
      <c r="Y1368" s="15"/>
      <c r="Z1368" s="17">
        <v>199.29499999999999</v>
      </c>
      <c r="AA1368" s="13">
        <v>3.61</v>
      </c>
      <c r="AB1368" s="8"/>
    </row>
    <row r="1369" spans="1:28">
      <c r="A1369">
        <v>1364</v>
      </c>
      <c r="C1369" t="s">
        <v>8279</v>
      </c>
      <c r="D1369" t="s">
        <v>3815</v>
      </c>
      <c r="E1369" t="s">
        <v>6033</v>
      </c>
      <c r="F1369" t="s">
        <v>1597</v>
      </c>
      <c r="G1369" s="2">
        <v>126</v>
      </c>
      <c r="H1369" s="11">
        <v>12</v>
      </c>
      <c r="I1369" s="11">
        <v>12</v>
      </c>
      <c r="J1369" s="11"/>
      <c r="K1369" s="11">
        <v>0</v>
      </c>
      <c r="L1369" s="11">
        <v>0</v>
      </c>
      <c r="M1369" s="11"/>
      <c r="N1369" s="11">
        <v>2</v>
      </c>
      <c r="O1369" s="11">
        <v>0</v>
      </c>
      <c r="P1369" s="11"/>
      <c r="Q1369" s="11">
        <v>0</v>
      </c>
      <c r="R1369" s="11">
        <v>0</v>
      </c>
      <c r="S1369" s="7"/>
      <c r="T1369" s="15">
        <v>0.13722673012030667</v>
      </c>
      <c r="U1369" s="15">
        <v>0</v>
      </c>
      <c r="V1369" s="15"/>
      <c r="W1369" s="15">
        <v>1.7535950012722332E-2</v>
      </c>
      <c r="X1369" s="15">
        <v>0</v>
      </c>
      <c r="Y1369" s="15"/>
      <c r="Z1369" s="17">
        <v>30.471</v>
      </c>
      <c r="AA1369" s="13">
        <v>1.8240000000000001</v>
      </c>
      <c r="AB1369" s="8"/>
    </row>
    <row r="1370" spans="1:28">
      <c r="A1370">
        <v>1365</v>
      </c>
      <c r="C1370" t="s">
        <v>8578</v>
      </c>
      <c r="D1370" t="s">
        <v>4108</v>
      </c>
      <c r="E1370" t="s">
        <v>6326</v>
      </c>
      <c r="F1370" t="s">
        <v>1878</v>
      </c>
      <c r="G1370" s="2">
        <v>11</v>
      </c>
      <c r="H1370" s="11">
        <v>13</v>
      </c>
      <c r="I1370" s="11">
        <v>8</v>
      </c>
      <c r="J1370" s="11"/>
      <c r="K1370" s="11">
        <v>4</v>
      </c>
      <c r="L1370" s="11">
        <v>8</v>
      </c>
      <c r="M1370" s="11"/>
      <c r="N1370" s="11">
        <v>0</v>
      </c>
      <c r="O1370" s="11">
        <v>0</v>
      </c>
      <c r="P1370" s="11"/>
      <c r="Q1370" s="11">
        <v>0</v>
      </c>
      <c r="R1370" s="11">
        <v>0</v>
      </c>
      <c r="S1370" s="7"/>
      <c r="T1370" s="15">
        <v>1.3753860905239828</v>
      </c>
      <c r="U1370" s="15">
        <v>1.0992081121558677</v>
      </c>
      <c r="V1370" s="15"/>
      <c r="W1370" s="15">
        <v>0</v>
      </c>
      <c r="X1370" s="15">
        <v>0</v>
      </c>
      <c r="Y1370" s="15"/>
      <c r="Z1370" s="17">
        <v>355.96100000000001</v>
      </c>
      <c r="AA1370" s="13">
        <v>3.9009999999999998</v>
      </c>
      <c r="AB1370" s="8"/>
    </row>
    <row r="1371" spans="1:28">
      <c r="A1371">
        <v>1366</v>
      </c>
      <c r="C1371" t="s">
        <v>8877</v>
      </c>
      <c r="D1371" t="s">
        <v>4403</v>
      </c>
      <c r="E1371" t="s">
        <v>6620</v>
      </c>
      <c r="F1371" t="s">
        <v>2168</v>
      </c>
      <c r="G1371" s="2">
        <v>119</v>
      </c>
      <c r="H1371" s="11">
        <v>8</v>
      </c>
      <c r="I1371" s="11">
        <v>8</v>
      </c>
      <c r="J1371" s="11"/>
      <c r="K1371" s="11">
        <v>6</v>
      </c>
      <c r="L1371" s="11">
        <v>3</v>
      </c>
      <c r="M1371" s="11"/>
      <c r="N1371" s="11">
        <v>0</v>
      </c>
      <c r="O1371" s="11">
        <v>0</v>
      </c>
      <c r="P1371" s="11"/>
      <c r="Q1371" s="11">
        <v>0</v>
      </c>
      <c r="R1371" s="11">
        <v>0</v>
      </c>
      <c r="S1371" s="7"/>
      <c r="T1371" s="15">
        <v>9.6865927143745881E-2</v>
      </c>
      <c r="U1371" s="15">
        <v>7.6205604414167308E-2</v>
      </c>
      <c r="V1371" s="15"/>
      <c r="W1371" s="15">
        <v>0</v>
      </c>
      <c r="X1371" s="15">
        <v>0</v>
      </c>
      <c r="Y1371" s="15"/>
      <c r="Z1371" s="17">
        <v>69.936000000000007</v>
      </c>
      <c r="AA1371" s="13">
        <v>3.4969999999999999</v>
      </c>
      <c r="AB1371" s="8"/>
    </row>
    <row r="1372" spans="1:28">
      <c r="A1372">
        <v>1367</v>
      </c>
      <c r="C1372" t="s">
        <v>7996</v>
      </c>
      <c r="D1372" t="s">
        <v>3533</v>
      </c>
      <c r="E1372" t="s">
        <v>5754</v>
      </c>
      <c r="F1372" t="s">
        <v>1317</v>
      </c>
      <c r="G1372" s="2">
        <v>34</v>
      </c>
      <c r="H1372" s="11">
        <v>7</v>
      </c>
      <c r="I1372" s="11">
        <v>9</v>
      </c>
      <c r="J1372" s="11"/>
      <c r="K1372" s="11">
        <v>0</v>
      </c>
      <c r="L1372" s="11">
        <v>0</v>
      </c>
      <c r="M1372" s="11"/>
      <c r="N1372" s="11">
        <v>3</v>
      </c>
      <c r="O1372" s="11">
        <v>0</v>
      </c>
      <c r="P1372" s="11"/>
      <c r="Q1372" s="11">
        <v>0</v>
      </c>
      <c r="R1372" s="11">
        <v>0</v>
      </c>
      <c r="S1372" s="7"/>
      <c r="T1372" s="15">
        <v>0.33903074500311059</v>
      </c>
      <c r="U1372" s="15">
        <v>0</v>
      </c>
      <c r="V1372" s="15"/>
      <c r="W1372" s="15">
        <v>9.7479251541309417E-2</v>
      </c>
      <c r="X1372" s="15">
        <v>0</v>
      </c>
      <c r="Y1372" s="15"/>
      <c r="Z1372" s="17">
        <v>3.07</v>
      </c>
      <c r="AA1372" s="13">
        <v>1.4550000000000001</v>
      </c>
      <c r="AB1372" s="8"/>
    </row>
    <row r="1373" spans="1:28">
      <c r="A1373">
        <v>1368</v>
      </c>
      <c r="C1373" t="s">
        <v>7407</v>
      </c>
      <c r="D1373" t="s">
        <v>2953</v>
      </c>
      <c r="E1373" t="s">
        <v>5178</v>
      </c>
      <c r="F1373" t="s">
        <v>746</v>
      </c>
      <c r="G1373" s="2">
        <v>27</v>
      </c>
      <c r="H1373" s="11">
        <v>0</v>
      </c>
      <c r="I1373" s="11">
        <v>0</v>
      </c>
      <c r="J1373" s="11"/>
      <c r="K1373" s="11">
        <v>0</v>
      </c>
      <c r="L1373" s="11">
        <v>0</v>
      </c>
      <c r="M1373" s="11"/>
      <c r="N1373" s="11">
        <v>17</v>
      </c>
      <c r="O1373" s="11">
        <v>16</v>
      </c>
      <c r="P1373" s="11"/>
      <c r="Q1373" s="11">
        <v>0</v>
      </c>
      <c r="R1373" s="11">
        <v>0</v>
      </c>
      <c r="S1373" s="7"/>
      <c r="T1373" s="15">
        <v>0</v>
      </c>
      <c r="U1373" s="15">
        <v>0</v>
      </c>
      <c r="V1373" s="15"/>
      <c r="W1373" s="15">
        <v>1.3502681509796195</v>
      </c>
      <c r="X1373" s="15">
        <v>0</v>
      </c>
      <c r="Y1373" s="15"/>
      <c r="Z1373" s="17">
        <v>206.328</v>
      </c>
      <c r="AA1373" s="13">
        <v>-3.2160000000000002</v>
      </c>
      <c r="AB1373" s="8"/>
    </row>
    <row r="1374" spans="1:28">
      <c r="A1374">
        <v>1369</v>
      </c>
      <c r="C1374" t="s">
        <v>6721</v>
      </c>
      <c r="D1374" t="s">
        <v>2274</v>
      </c>
      <c r="E1374" t="s">
        <v>4505</v>
      </c>
      <c r="F1374" t="s">
        <v>88</v>
      </c>
      <c r="G1374" s="2">
        <v>20</v>
      </c>
      <c r="H1374" s="11">
        <v>4</v>
      </c>
      <c r="I1374" s="11">
        <v>5</v>
      </c>
      <c r="J1374" s="11"/>
      <c r="K1374" s="11">
        <v>6</v>
      </c>
      <c r="L1374" s="11">
        <v>4</v>
      </c>
      <c r="M1374" s="11"/>
      <c r="N1374" s="11">
        <v>2</v>
      </c>
      <c r="O1374" s="11">
        <v>5</v>
      </c>
      <c r="P1374" s="11"/>
      <c r="Q1374" s="11">
        <v>3</v>
      </c>
      <c r="R1374" s="11">
        <v>5</v>
      </c>
      <c r="S1374" s="7"/>
      <c r="T1374" s="15">
        <v>0.32419814990922458</v>
      </c>
      <c r="U1374" s="15">
        <v>0.50380371807143953</v>
      </c>
      <c r="V1374" s="15"/>
      <c r="W1374" s="15">
        <v>0.3866676977805274</v>
      </c>
      <c r="X1374" s="15">
        <v>0.52501017207208389</v>
      </c>
      <c r="Y1374" s="15"/>
      <c r="Z1374" s="17">
        <v>0.76200000000000001</v>
      </c>
      <c r="AA1374" s="13">
        <v>0.22500000000000001</v>
      </c>
      <c r="AB1374" s="8"/>
    </row>
    <row r="1375" spans="1:28">
      <c r="A1375">
        <v>1370</v>
      </c>
      <c r="C1375" t="s">
        <v>6994</v>
      </c>
      <c r="D1375" t="s">
        <v>2546</v>
      </c>
      <c r="E1375" t="s">
        <v>4774</v>
      </c>
      <c r="F1375" t="s">
        <v>354</v>
      </c>
      <c r="G1375" s="2">
        <v>35</v>
      </c>
      <c r="H1375" s="11">
        <v>0</v>
      </c>
      <c r="I1375" s="11">
        <v>2</v>
      </c>
      <c r="J1375" s="11"/>
      <c r="K1375" s="11">
        <v>5</v>
      </c>
      <c r="L1375" s="11">
        <v>7</v>
      </c>
      <c r="M1375" s="11"/>
      <c r="N1375" s="11">
        <v>7</v>
      </c>
      <c r="O1375" s="11">
        <v>6</v>
      </c>
      <c r="P1375" s="11"/>
      <c r="Q1375" s="11">
        <v>2</v>
      </c>
      <c r="R1375" s="11">
        <v>5</v>
      </c>
      <c r="S1375" s="7"/>
      <c r="T1375" s="15">
        <v>4.1168019036091998E-2</v>
      </c>
      <c r="U1375" s="15">
        <v>0.34546540667755843</v>
      </c>
      <c r="V1375" s="15"/>
      <c r="W1375" s="15">
        <v>0.41034123029770259</v>
      </c>
      <c r="X1375" s="15">
        <v>0.26250508603604195</v>
      </c>
      <c r="Y1375" s="15"/>
      <c r="Z1375" s="17">
        <v>0.63600000000000001</v>
      </c>
      <c r="AA1375" s="13">
        <v>-0.38300000000000001</v>
      </c>
      <c r="AB1375" s="8"/>
    </row>
    <row r="1376" spans="1:28">
      <c r="A1376">
        <v>1371</v>
      </c>
      <c r="C1376" t="s">
        <v>7754</v>
      </c>
      <c r="D1376" t="s">
        <v>3293</v>
      </c>
      <c r="E1376" t="s">
        <v>5515</v>
      </c>
      <c r="F1376" t="s">
        <v>1079</v>
      </c>
      <c r="G1376" s="2">
        <v>22</v>
      </c>
      <c r="H1376" s="11">
        <v>3</v>
      </c>
      <c r="I1376" s="11">
        <v>2</v>
      </c>
      <c r="J1376" s="11"/>
      <c r="K1376" s="11">
        <v>2</v>
      </c>
      <c r="L1376" s="11">
        <v>0</v>
      </c>
      <c r="M1376" s="11"/>
      <c r="N1376" s="11">
        <v>0</v>
      </c>
      <c r="O1376" s="11">
        <v>2</v>
      </c>
      <c r="P1376" s="11"/>
      <c r="Q1376" s="11">
        <v>0</v>
      </c>
      <c r="R1376" s="11">
        <v>0</v>
      </c>
      <c r="S1376" s="7"/>
      <c r="T1376" s="15">
        <v>0.16373643934809318</v>
      </c>
      <c r="U1376" s="15">
        <v>9.1600676012988977E-2</v>
      </c>
      <c r="V1376" s="15"/>
      <c r="W1376" s="15">
        <v>0.10043316825468245</v>
      </c>
      <c r="X1376" s="15">
        <v>0</v>
      </c>
      <c r="Y1376" s="15"/>
      <c r="Z1376" s="17">
        <v>0.96799999999999997</v>
      </c>
      <c r="AA1376" s="13">
        <v>1.2230000000000001</v>
      </c>
      <c r="AB1376" s="8"/>
    </row>
    <row r="1377" spans="1:28">
      <c r="A1377">
        <v>1372</v>
      </c>
      <c r="C1377" t="s">
        <v>7941</v>
      </c>
      <c r="D1377" t="s">
        <v>3478</v>
      </c>
      <c r="E1377" t="s">
        <v>5699</v>
      </c>
      <c r="F1377" t="s">
        <v>1265</v>
      </c>
      <c r="G1377" s="2">
        <v>83</v>
      </c>
      <c r="H1377" s="11">
        <v>7</v>
      </c>
      <c r="I1377" s="11">
        <v>5</v>
      </c>
      <c r="J1377" s="11"/>
      <c r="K1377" s="11">
        <v>4</v>
      </c>
      <c r="L1377" s="11">
        <v>0</v>
      </c>
      <c r="M1377" s="11"/>
      <c r="N1377" s="11">
        <v>0</v>
      </c>
      <c r="O1377" s="11">
        <v>0</v>
      </c>
      <c r="P1377" s="11"/>
      <c r="Q1377" s="11">
        <v>0</v>
      </c>
      <c r="R1377" s="11">
        <v>3</v>
      </c>
      <c r="S1377" s="7"/>
      <c r="T1377" s="15">
        <v>0.10416004816360626</v>
      </c>
      <c r="U1377" s="15">
        <v>4.8559394512909825E-2</v>
      </c>
      <c r="V1377" s="15"/>
      <c r="W1377" s="15">
        <v>0</v>
      </c>
      <c r="X1377" s="15">
        <v>4.7440678199284679E-2</v>
      </c>
      <c r="Y1377" s="15"/>
      <c r="Z1377" s="17">
        <v>5.4359999999999999</v>
      </c>
      <c r="AA1377" s="13">
        <v>1.599</v>
      </c>
      <c r="AB1377" s="8"/>
    </row>
    <row r="1378" spans="1:28">
      <c r="A1378">
        <v>1373</v>
      </c>
      <c r="C1378" t="s">
        <v>8114</v>
      </c>
      <c r="D1378" t="s">
        <v>3651</v>
      </c>
      <c r="E1378" t="s">
        <v>5871</v>
      </c>
      <c r="F1378" t="s">
        <v>1435</v>
      </c>
      <c r="G1378" s="2">
        <v>41</v>
      </c>
      <c r="H1378" s="11">
        <v>3</v>
      </c>
      <c r="I1378" s="11">
        <v>8</v>
      </c>
      <c r="J1378" s="11"/>
      <c r="K1378" s="11">
        <v>8</v>
      </c>
      <c r="L1378" s="11">
        <v>5</v>
      </c>
      <c r="M1378" s="11"/>
      <c r="N1378" s="11">
        <v>0</v>
      </c>
      <c r="O1378" s="11">
        <v>0</v>
      </c>
      <c r="P1378" s="11"/>
      <c r="Q1378" s="11">
        <v>0</v>
      </c>
      <c r="R1378" s="11">
        <v>3</v>
      </c>
      <c r="S1378" s="7"/>
      <c r="T1378" s="15">
        <v>0.19328886986457833</v>
      </c>
      <c r="U1378" s="15">
        <v>0.31948528463066883</v>
      </c>
      <c r="V1378" s="15"/>
      <c r="W1378" s="15">
        <v>0</v>
      </c>
      <c r="X1378" s="15">
        <v>9.603844611074705E-2</v>
      </c>
      <c r="Y1378" s="15"/>
      <c r="Z1378" s="17">
        <v>1.3680000000000001</v>
      </c>
      <c r="AA1378" s="13">
        <v>2.133</v>
      </c>
      <c r="AB1378" s="8"/>
    </row>
    <row r="1379" spans="1:28">
      <c r="A1379">
        <v>1374</v>
      </c>
      <c r="C1379" t="s">
        <v>7298</v>
      </c>
      <c r="D1379" t="s">
        <v>2845</v>
      </c>
      <c r="E1379" t="s">
        <v>5070</v>
      </c>
      <c r="F1379" t="s">
        <v>643</v>
      </c>
      <c r="G1379" s="2">
        <v>111</v>
      </c>
      <c r="H1379" s="11">
        <v>0</v>
      </c>
      <c r="I1379" s="11">
        <v>0</v>
      </c>
      <c r="J1379" s="11"/>
      <c r="K1379" s="11">
        <v>3</v>
      </c>
      <c r="L1379" s="11">
        <v>3</v>
      </c>
      <c r="M1379" s="11"/>
      <c r="N1379" s="11">
        <v>0</v>
      </c>
      <c r="O1379" s="11">
        <v>3</v>
      </c>
      <c r="P1379" s="11"/>
      <c r="Q1379" s="11">
        <v>6</v>
      </c>
      <c r="R1379" s="11">
        <v>6</v>
      </c>
      <c r="S1379" s="7"/>
      <c r="T1379" s="15">
        <v>0</v>
      </c>
      <c r="U1379" s="15">
        <v>5.4465266818533982E-2</v>
      </c>
      <c r="V1379" s="15"/>
      <c r="W1379" s="15">
        <v>2.9858509481121804E-2</v>
      </c>
      <c r="X1379" s="15">
        <v>0.14189464110056321</v>
      </c>
      <c r="Y1379" s="15"/>
      <c r="Z1379" s="17">
        <v>0.73599999999999999</v>
      </c>
      <c r="AA1379" s="13">
        <v>-0.90500000000000003</v>
      </c>
      <c r="AB1379" s="8"/>
    </row>
    <row r="1380" spans="1:28">
      <c r="A1380">
        <v>1375</v>
      </c>
      <c r="C1380" t="s">
        <v>7083</v>
      </c>
      <c r="D1380" t="s">
        <v>2635</v>
      </c>
      <c r="E1380" t="s">
        <v>4863</v>
      </c>
      <c r="F1380" t="s">
        <v>437</v>
      </c>
      <c r="G1380" s="2">
        <v>27</v>
      </c>
      <c r="H1380" s="11">
        <v>0</v>
      </c>
      <c r="I1380" s="11">
        <v>7</v>
      </c>
      <c r="J1380" s="11"/>
      <c r="K1380" s="11">
        <v>0</v>
      </c>
      <c r="L1380" s="11">
        <v>3</v>
      </c>
      <c r="M1380" s="11"/>
      <c r="N1380" s="11">
        <v>4</v>
      </c>
      <c r="O1380" s="11">
        <v>7</v>
      </c>
      <c r="P1380" s="11"/>
      <c r="Q1380" s="11">
        <v>0</v>
      </c>
      <c r="R1380" s="11">
        <v>0</v>
      </c>
      <c r="S1380" s="7"/>
      <c r="T1380" s="15">
        <v>0.18678082710819519</v>
      </c>
      <c r="U1380" s="15">
        <v>0.11195638179365318</v>
      </c>
      <c r="V1380" s="15"/>
      <c r="W1380" s="15">
        <v>0.45008938365987322</v>
      </c>
      <c r="X1380" s="15">
        <v>0</v>
      </c>
      <c r="Y1380" s="15"/>
      <c r="Z1380" s="17">
        <v>0.81899999999999995</v>
      </c>
      <c r="AA1380" s="13">
        <v>-0.109</v>
      </c>
      <c r="AB1380" s="8"/>
    </row>
    <row r="1381" spans="1:28">
      <c r="A1381">
        <v>1376</v>
      </c>
      <c r="C1381" t="s">
        <v>8141</v>
      </c>
      <c r="D1381" t="s">
        <v>3678</v>
      </c>
      <c r="E1381" t="s">
        <v>5898</v>
      </c>
      <c r="F1381" t="s">
        <v>1461</v>
      </c>
      <c r="G1381" s="2">
        <v>30</v>
      </c>
      <c r="H1381" s="11">
        <v>7</v>
      </c>
      <c r="I1381" s="11">
        <v>9</v>
      </c>
      <c r="J1381" s="11"/>
      <c r="K1381" s="11">
        <v>6</v>
      </c>
      <c r="L1381" s="11">
        <v>5</v>
      </c>
      <c r="M1381" s="11"/>
      <c r="N1381" s="11">
        <v>0</v>
      </c>
      <c r="O1381" s="11">
        <v>0</v>
      </c>
      <c r="P1381" s="11"/>
      <c r="Q1381" s="11">
        <v>0</v>
      </c>
      <c r="R1381" s="11">
        <v>3</v>
      </c>
      <c r="S1381" s="7"/>
      <c r="T1381" s="15">
        <v>0.38423484433685867</v>
      </c>
      <c r="U1381" s="15">
        <v>0.3694560599190555</v>
      </c>
      <c r="V1381" s="15"/>
      <c r="W1381" s="15">
        <v>0</v>
      </c>
      <c r="X1381" s="15">
        <v>0.13125254301802095</v>
      </c>
      <c r="Y1381" s="15"/>
      <c r="Z1381" s="17">
        <v>3.5779999999999998</v>
      </c>
      <c r="AA1381" s="13">
        <v>2.1779999999999999</v>
      </c>
      <c r="AB1381" s="8"/>
    </row>
    <row r="1382" spans="1:28">
      <c r="A1382">
        <v>1377</v>
      </c>
      <c r="C1382" t="s">
        <v>8137</v>
      </c>
      <c r="D1382" t="s">
        <v>3674</v>
      </c>
      <c r="E1382" t="s">
        <v>5894</v>
      </c>
      <c r="F1382" t="s">
        <v>1457</v>
      </c>
      <c r="G1382" s="2">
        <v>89</v>
      </c>
      <c r="H1382" s="11">
        <v>5</v>
      </c>
      <c r="I1382" s="11">
        <v>0</v>
      </c>
      <c r="J1382" s="11"/>
      <c r="K1382" s="11">
        <v>9</v>
      </c>
      <c r="L1382" s="11">
        <v>6</v>
      </c>
      <c r="M1382" s="11"/>
      <c r="N1382" s="11">
        <v>0</v>
      </c>
      <c r="O1382" s="11">
        <v>3</v>
      </c>
      <c r="P1382" s="11"/>
      <c r="Q1382" s="11">
        <v>0</v>
      </c>
      <c r="R1382" s="11">
        <v>0</v>
      </c>
      <c r="S1382" s="7"/>
      <c r="T1382" s="15">
        <v>4.0474176018629779E-2</v>
      </c>
      <c r="U1382" s="15">
        <v>0.16982147800160877</v>
      </c>
      <c r="V1382" s="15"/>
      <c r="W1382" s="15">
        <v>3.7239264633758651E-2</v>
      </c>
      <c r="X1382" s="15">
        <v>0</v>
      </c>
      <c r="Y1382" s="15"/>
      <c r="Z1382" s="17">
        <v>14.978</v>
      </c>
      <c r="AA1382" s="13">
        <v>1.821</v>
      </c>
      <c r="AB1382" s="8"/>
    </row>
    <row r="1383" spans="1:28">
      <c r="A1383">
        <v>1378</v>
      </c>
      <c r="C1383" t="s">
        <v>8208</v>
      </c>
      <c r="D1383" t="s">
        <v>3745</v>
      </c>
      <c r="E1383" t="s">
        <v>5965</v>
      </c>
      <c r="F1383" t="s">
        <v>1527</v>
      </c>
      <c r="G1383" s="2">
        <v>110</v>
      </c>
      <c r="H1383" s="11">
        <v>7</v>
      </c>
      <c r="I1383" s="11">
        <v>6</v>
      </c>
      <c r="J1383" s="11"/>
      <c r="K1383" s="11">
        <v>10</v>
      </c>
      <c r="L1383" s="11">
        <v>7</v>
      </c>
      <c r="M1383" s="11"/>
      <c r="N1383" s="11">
        <v>0</v>
      </c>
      <c r="O1383" s="11">
        <v>0</v>
      </c>
      <c r="P1383" s="11"/>
      <c r="Q1383" s="11">
        <v>2</v>
      </c>
      <c r="R1383" s="11">
        <v>0</v>
      </c>
      <c r="S1383" s="7"/>
      <c r="T1383" s="15">
        <v>8.5142948461008464E-2</v>
      </c>
      <c r="U1383" s="15">
        <v>0.15572114922208127</v>
      </c>
      <c r="V1383" s="15"/>
      <c r="W1383" s="15">
        <v>0</v>
      </c>
      <c r="X1383" s="15">
        <v>2.3864098730549271E-2</v>
      </c>
      <c r="Y1383" s="15"/>
      <c r="Z1383" s="17">
        <v>22.719000000000001</v>
      </c>
      <c r="AA1383" s="13">
        <v>2.3250000000000002</v>
      </c>
      <c r="AB1383" s="8"/>
    </row>
    <row r="1384" spans="1:28">
      <c r="A1384">
        <v>1379</v>
      </c>
      <c r="C1384" t="s">
        <v>6784</v>
      </c>
      <c r="D1384" t="s">
        <v>2337</v>
      </c>
      <c r="E1384" t="s">
        <v>4568</v>
      </c>
      <c r="F1384" t="s">
        <v>148</v>
      </c>
      <c r="G1384" s="2">
        <v>60</v>
      </c>
      <c r="H1384" s="11">
        <v>0</v>
      </c>
      <c r="I1384" s="11">
        <v>0</v>
      </c>
      <c r="J1384" s="11"/>
      <c r="K1384" s="11">
        <v>7</v>
      </c>
      <c r="L1384" s="11">
        <v>8</v>
      </c>
      <c r="M1384" s="11"/>
      <c r="N1384" s="11">
        <v>0</v>
      </c>
      <c r="O1384" s="11">
        <v>0</v>
      </c>
      <c r="P1384" s="11"/>
      <c r="Q1384" s="11">
        <v>4</v>
      </c>
      <c r="R1384" s="11">
        <v>9</v>
      </c>
      <c r="S1384" s="7"/>
      <c r="T1384" s="15">
        <v>0</v>
      </c>
      <c r="U1384" s="15">
        <v>0.25190185903571971</v>
      </c>
      <c r="V1384" s="15"/>
      <c r="W1384" s="15">
        <v>0</v>
      </c>
      <c r="X1384" s="15">
        <v>0.28438050987237878</v>
      </c>
      <c r="Y1384" s="15"/>
      <c r="Z1384" s="17">
        <v>0.44600000000000001</v>
      </c>
      <c r="AA1384" s="13">
        <v>0.14599999999999999</v>
      </c>
      <c r="AB1384" s="8"/>
    </row>
    <row r="1385" spans="1:28">
      <c r="A1385">
        <v>1380</v>
      </c>
      <c r="C1385" t="s">
        <v>8314</v>
      </c>
      <c r="D1385" t="s">
        <v>3849</v>
      </c>
      <c r="E1385" t="s">
        <v>6066</v>
      </c>
      <c r="F1385" t="s">
        <v>1630</v>
      </c>
      <c r="G1385" s="2">
        <v>74</v>
      </c>
      <c r="H1385" s="11">
        <v>22</v>
      </c>
      <c r="I1385" s="11">
        <v>21</v>
      </c>
      <c r="J1385" s="11"/>
      <c r="K1385" s="11">
        <v>13</v>
      </c>
      <c r="L1385" s="11">
        <v>16</v>
      </c>
      <c r="M1385" s="11"/>
      <c r="N1385" s="11">
        <v>0</v>
      </c>
      <c r="O1385" s="11">
        <v>0</v>
      </c>
      <c r="P1385" s="11"/>
      <c r="Q1385" s="11">
        <v>0</v>
      </c>
      <c r="R1385" s="11">
        <v>0</v>
      </c>
      <c r="S1385" s="7"/>
      <c r="T1385" s="15">
        <v>0.41863424763053014</v>
      </c>
      <c r="U1385" s="15">
        <v>0.39487318443437142</v>
      </c>
      <c r="V1385" s="15"/>
      <c r="W1385" s="15">
        <v>0</v>
      </c>
      <c r="X1385" s="15">
        <v>0</v>
      </c>
      <c r="Y1385" s="15"/>
      <c r="Z1385" s="17">
        <v>8931463.5120000001</v>
      </c>
      <c r="AA1385" s="13">
        <v>4.5359999999999996</v>
      </c>
      <c r="AB1385" s="8"/>
    </row>
    <row r="1386" spans="1:28">
      <c r="A1386">
        <v>1381</v>
      </c>
      <c r="C1386" t="s">
        <v>8473</v>
      </c>
      <c r="D1386" t="s">
        <v>4006</v>
      </c>
      <c r="E1386" t="s">
        <v>6223</v>
      </c>
      <c r="F1386" t="s">
        <v>1778</v>
      </c>
      <c r="G1386" s="2">
        <v>34</v>
      </c>
      <c r="H1386" s="11">
        <v>11</v>
      </c>
      <c r="I1386" s="11">
        <v>11</v>
      </c>
      <c r="J1386" s="11"/>
      <c r="K1386" s="11">
        <v>4</v>
      </c>
      <c r="L1386" s="11">
        <v>6</v>
      </c>
      <c r="M1386" s="11"/>
      <c r="N1386" s="11">
        <v>0</v>
      </c>
      <c r="O1386" s="11">
        <v>0</v>
      </c>
      <c r="P1386" s="11"/>
      <c r="Q1386" s="11">
        <v>0</v>
      </c>
      <c r="R1386" s="11">
        <v>0</v>
      </c>
      <c r="S1386" s="7"/>
      <c r="T1386" s="15">
        <v>0.46616727437927713</v>
      </c>
      <c r="U1386" s="15">
        <v>0.2963551282773173</v>
      </c>
      <c r="V1386" s="15"/>
      <c r="W1386" s="15">
        <v>0</v>
      </c>
      <c r="X1386" s="15">
        <v>0</v>
      </c>
      <c r="Y1386" s="15"/>
      <c r="Z1386" s="17">
        <v>348.21300000000002</v>
      </c>
      <c r="AA1386" s="13">
        <v>4.0129999999999999</v>
      </c>
      <c r="AB1386" s="8"/>
    </row>
    <row r="1387" spans="1:28">
      <c r="A1387">
        <v>1382</v>
      </c>
      <c r="C1387" t="s">
        <v>6798</v>
      </c>
      <c r="D1387" t="s">
        <v>2351</v>
      </c>
      <c r="E1387" t="s">
        <v>4582</v>
      </c>
      <c r="F1387" t="s">
        <v>162</v>
      </c>
      <c r="G1387" s="2">
        <v>114</v>
      </c>
      <c r="H1387" s="11">
        <v>6</v>
      </c>
      <c r="I1387" s="11">
        <v>9</v>
      </c>
      <c r="J1387" s="11"/>
      <c r="K1387" s="11">
        <v>0</v>
      </c>
      <c r="L1387" s="11">
        <v>0</v>
      </c>
      <c r="M1387" s="11"/>
      <c r="N1387" s="11">
        <v>6</v>
      </c>
      <c r="O1387" s="11">
        <v>6</v>
      </c>
      <c r="P1387" s="11"/>
      <c r="Q1387" s="11">
        <v>0</v>
      </c>
      <c r="R1387" s="11">
        <v>0</v>
      </c>
      <c r="S1387" s="7"/>
      <c r="T1387" s="15">
        <v>9.4794780675211854E-2</v>
      </c>
      <c r="U1387" s="15">
        <v>0</v>
      </c>
      <c r="V1387" s="15"/>
      <c r="W1387" s="15">
        <v>0.1162910369264744</v>
      </c>
      <c r="X1387" s="15">
        <v>0</v>
      </c>
      <c r="Y1387" s="15"/>
      <c r="Z1387" s="17">
        <v>1.0269999999999999</v>
      </c>
      <c r="AA1387" s="13">
        <v>0.11</v>
      </c>
      <c r="AB1387" s="8"/>
    </row>
    <row r="1388" spans="1:28">
      <c r="A1388">
        <v>1383</v>
      </c>
      <c r="C1388" t="s">
        <v>8455</v>
      </c>
      <c r="D1388" t="s">
        <v>3988</v>
      </c>
      <c r="E1388" t="s">
        <v>6205</v>
      </c>
      <c r="F1388" t="s">
        <v>1760</v>
      </c>
      <c r="G1388" s="2">
        <v>12</v>
      </c>
      <c r="H1388" s="11">
        <v>10</v>
      </c>
      <c r="I1388" s="11">
        <v>7</v>
      </c>
      <c r="J1388" s="11"/>
      <c r="K1388" s="11">
        <v>0</v>
      </c>
      <c r="L1388" s="11">
        <v>0</v>
      </c>
      <c r="M1388" s="11"/>
      <c r="N1388" s="11">
        <v>0</v>
      </c>
      <c r="O1388" s="11">
        <v>0</v>
      </c>
      <c r="P1388" s="11"/>
      <c r="Q1388" s="11">
        <v>0</v>
      </c>
      <c r="R1388" s="11">
        <v>0</v>
      </c>
      <c r="S1388" s="7"/>
      <c r="T1388" s="15">
        <v>1.0206238052697807</v>
      </c>
      <c r="U1388" s="15">
        <v>0</v>
      </c>
      <c r="V1388" s="15"/>
      <c r="W1388" s="15">
        <v>0</v>
      </c>
      <c r="X1388" s="15">
        <v>0</v>
      </c>
      <c r="Y1388" s="15"/>
      <c r="Z1388" s="17">
        <v>158.75299999999999</v>
      </c>
      <c r="AA1388" s="13">
        <v>2.8570000000000002</v>
      </c>
      <c r="AB1388" s="8"/>
    </row>
    <row r="1389" spans="1:28">
      <c r="A1389">
        <v>1384</v>
      </c>
      <c r="C1389" t="s">
        <v>7715</v>
      </c>
      <c r="D1389" t="s">
        <v>3255</v>
      </c>
      <c r="E1389" t="s">
        <v>5478</v>
      </c>
      <c r="F1389" t="s">
        <v>1040</v>
      </c>
      <c r="G1389" s="2">
        <v>9</v>
      </c>
      <c r="H1389" s="11">
        <v>0</v>
      </c>
      <c r="I1389" s="11">
        <v>0</v>
      </c>
      <c r="J1389" s="11"/>
      <c r="K1389" s="11">
        <v>9</v>
      </c>
      <c r="L1389" s="11">
        <v>14</v>
      </c>
      <c r="M1389" s="11"/>
      <c r="N1389" s="11">
        <v>0</v>
      </c>
      <c r="O1389" s="11">
        <v>0</v>
      </c>
      <c r="P1389" s="11"/>
      <c r="Q1389" s="11">
        <v>4</v>
      </c>
      <c r="R1389" s="11">
        <v>6</v>
      </c>
      <c r="S1389" s="7"/>
      <c r="T1389" s="15">
        <v>0</v>
      </c>
      <c r="U1389" s="15">
        <v>2.5749967812540238</v>
      </c>
      <c r="V1389" s="15"/>
      <c r="W1389" s="15">
        <v>0</v>
      </c>
      <c r="X1389" s="15">
        <v>1.4583615890891222</v>
      </c>
      <c r="Y1389" s="15"/>
      <c r="Z1389" s="17">
        <v>0.81699999999999995</v>
      </c>
      <c r="AA1389" s="13">
        <v>0.48099999999999998</v>
      </c>
      <c r="AB1389" s="8"/>
    </row>
    <row r="1390" spans="1:28">
      <c r="A1390">
        <v>1385</v>
      </c>
      <c r="C1390" t="s">
        <v>7386</v>
      </c>
      <c r="D1390" t="s">
        <v>2932</v>
      </c>
      <c r="E1390" t="s">
        <v>5157</v>
      </c>
      <c r="F1390" t="s">
        <v>725</v>
      </c>
      <c r="G1390" s="2">
        <v>66</v>
      </c>
      <c r="H1390" s="11">
        <v>3</v>
      </c>
      <c r="I1390" s="11">
        <v>0</v>
      </c>
      <c r="J1390" s="11"/>
      <c r="K1390" s="11">
        <v>0</v>
      </c>
      <c r="L1390" s="11">
        <v>0</v>
      </c>
      <c r="M1390" s="11"/>
      <c r="N1390" s="11">
        <v>16</v>
      </c>
      <c r="O1390" s="11">
        <v>15</v>
      </c>
      <c r="P1390" s="11"/>
      <c r="Q1390" s="11">
        <v>0</v>
      </c>
      <c r="R1390" s="11">
        <v>0</v>
      </c>
      <c r="S1390" s="7"/>
      <c r="T1390" s="15">
        <v>3.2747287869618634E-2</v>
      </c>
      <c r="U1390" s="15">
        <v>0</v>
      </c>
      <c r="V1390" s="15"/>
      <c r="W1390" s="15">
        <v>0.51890470264919253</v>
      </c>
      <c r="X1390" s="15">
        <v>0</v>
      </c>
      <c r="Y1390" s="15"/>
      <c r="Z1390" s="17">
        <v>15.464</v>
      </c>
      <c r="AA1390" s="13">
        <v>-1.7030000000000001</v>
      </c>
      <c r="AB1390" s="8"/>
    </row>
    <row r="1391" spans="1:28">
      <c r="A1391">
        <v>1386</v>
      </c>
      <c r="C1391" t="s">
        <v>8379</v>
      </c>
      <c r="D1391" t="s">
        <v>3913</v>
      </c>
      <c r="E1391" t="s">
        <v>6130</v>
      </c>
      <c r="F1391" t="s">
        <v>1691</v>
      </c>
      <c r="G1391" s="2">
        <v>44</v>
      </c>
      <c r="H1391" s="11">
        <v>10</v>
      </c>
      <c r="I1391" s="11">
        <v>11</v>
      </c>
      <c r="J1391" s="11"/>
      <c r="K1391" s="11">
        <v>0</v>
      </c>
      <c r="L1391" s="11">
        <v>0</v>
      </c>
      <c r="M1391" s="11"/>
      <c r="N1391" s="11">
        <v>0</v>
      </c>
      <c r="O1391" s="11">
        <v>0</v>
      </c>
      <c r="P1391" s="11"/>
      <c r="Q1391" s="11">
        <v>0</v>
      </c>
      <c r="R1391" s="11">
        <v>0</v>
      </c>
      <c r="S1391" s="7"/>
      <c r="T1391" s="15">
        <v>0.34384652263099569</v>
      </c>
      <c r="U1391" s="15">
        <v>0</v>
      </c>
      <c r="V1391" s="15"/>
      <c r="W1391" s="15">
        <v>0</v>
      </c>
      <c r="X1391" s="15">
        <v>0</v>
      </c>
      <c r="Y1391" s="15"/>
      <c r="Z1391" s="17">
        <v>166.12799999999999</v>
      </c>
      <c r="AA1391" s="13">
        <v>2.9159999999999999</v>
      </c>
      <c r="AB1391" s="8"/>
    </row>
    <row r="1392" spans="1:28">
      <c r="A1392">
        <v>1387</v>
      </c>
      <c r="C1392" t="s">
        <v>8528</v>
      </c>
      <c r="D1392" t="s">
        <v>4061</v>
      </c>
      <c r="E1392" t="s">
        <v>6278</v>
      </c>
      <c r="F1392" t="s">
        <v>1831</v>
      </c>
      <c r="G1392" s="2">
        <v>186</v>
      </c>
      <c r="H1392" s="11">
        <v>0</v>
      </c>
      <c r="I1392" s="11">
        <v>0</v>
      </c>
      <c r="J1392" s="11"/>
      <c r="K1392" s="11">
        <v>13</v>
      </c>
      <c r="L1392" s="11">
        <v>15</v>
      </c>
      <c r="M1392" s="11"/>
      <c r="N1392" s="11">
        <v>0</v>
      </c>
      <c r="O1392" s="11">
        <v>0</v>
      </c>
      <c r="P1392" s="11"/>
      <c r="Q1392" s="11">
        <v>0</v>
      </c>
      <c r="R1392" s="11">
        <v>0</v>
      </c>
      <c r="S1392" s="7"/>
      <c r="T1392" s="15">
        <v>0</v>
      </c>
      <c r="U1392" s="15">
        <v>0.15168283984946562</v>
      </c>
      <c r="V1392" s="15"/>
      <c r="W1392" s="15">
        <v>0</v>
      </c>
      <c r="X1392" s="15">
        <v>0</v>
      </c>
      <c r="Y1392" s="15"/>
      <c r="Z1392" s="17">
        <v>157.81800000000001</v>
      </c>
      <c r="AA1392" s="13">
        <v>3.056</v>
      </c>
      <c r="AB1392" s="8"/>
    </row>
    <row r="1393" spans="1:28">
      <c r="A1393">
        <v>1388</v>
      </c>
      <c r="C1393" t="s">
        <v>8818</v>
      </c>
      <c r="D1393" t="s">
        <v>4345</v>
      </c>
      <c r="E1393" t="s">
        <v>6562</v>
      </c>
      <c r="F1393" t="s">
        <v>2110</v>
      </c>
      <c r="G1393" s="2">
        <v>503</v>
      </c>
      <c r="H1393" s="11">
        <v>0</v>
      </c>
      <c r="I1393" s="11">
        <v>6</v>
      </c>
      <c r="J1393" s="11"/>
      <c r="K1393" s="11">
        <v>0</v>
      </c>
      <c r="L1393" s="11">
        <v>0</v>
      </c>
      <c r="M1393" s="11"/>
      <c r="N1393" s="11">
        <v>0</v>
      </c>
      <c r="O1393" s="11">
        <v>0</v>
      </c>
      <c r="P1393" s="11"/>
      <c r="Q1393" s="11">
        <v>0</v>
      </c>
      <c r="R1393" s="11">
        <v>0</v>
      </c>
      <c r="S1393" s="7"/>
      <c r="T1393" s="15">
        <v>8.5937216675738767E-3</v>
      </c>
      <c r="U1393" s="15">
        <v>0</v>
      </c>
      <c r="V1393" s="15"/>
      <c r="W1393" s="15">
        <v>0</v>
      </c>
      <c r="X1393" s="15">
        <v>0</v>
      </c>
      <c r="Y1393" s="15"/>
      <c r="Z1393" s="17">
        <v>3.1859999999999999</v>
      </c>
      <c r="AA1393" s="13">
        <v>1.704</v>
      </c>
      <c r="AB1393" s="8"/>
    </row>
    <row r="1394" spans="1:28">
      <c r="A1394">
        <v>1389</v>
      </c>
      <c r="C1394" t="s">
        <v>8453</v>
      </c>
      <c r="D1394" t="s">
        <v>3986</v>
      </c>
      <c r="E1394" t="s">
        <v>6203</v>
      </c>
      <c r="F1394" t="s">
        <v>1758</v>
      </c>
      <c r="G1394" s="2">
        <v>67</v>
      </c>
      <c r="H1394" s="11">
        <v>15</v>
      </c>
      <c r="I1394" s="11">
        <v>13</v>
      </c>
      <c r="J1394" s="11"/>
      <c r="K1394" s="11">
        <v>0</v>
      </c>
      <c r="L1394" s="11">
        <v>0</v>
      </c>
      <c r="M1394" s="11"/>
      <c r="N1394" s="11">
        <v>0</v>
      </c>
      <c r="O1394" s="11">
        <v>0</v>
      </c>
      <c r="P1394" s="11"/>
      <c r="Q1394" s="11">
        <v>0</v>
      </c>
      <c r="R1394" s="11">
        <v>0</v>
      </c>
      <c r="S1394" s="7"/>
      <c r="T1394" s="15">
        <v>0.30107954220425492</v>
      </c>
      <c r="U1394" s="15">
        <v>0</v>
      </c>
      <c r="V1394" s="15"/>
      <c r="W1394" s="15">
        <v>0</v>
      </c>
      <c r="X1394" s="15">
        <v>0</v>
      </c>
      <c r="Y1394" s="15"/>
      <c r="Z1394" s="17">
        <v>297.96499999999997</v>
      </c>
      <c r="AA1394" s="13">
        <v>3.1360000000000001</v>
      </c>
      <c r="AB1394" s="8"/>
    </row>
    <row r="1395" spans="1:28">
      <c r="A1395">
        <v>1390</v>
      </c>
      <c r="C1395" t="s">
        <v>7263</v>
      </c>
      <c r="D1395" t="s">
        <v>2810</v>
      </c>
      <c r="E1395" t="s">
        <v>5036</v>
      </c>
      <c r="F1395" t="s">
        <v>609</v>
      </c>
      <c r="G1395" s="2">
        <v>78</v>
      </c>
      <c r="H1395" s="11">
        <v>2</v>
      </c>
      <c r="I1395" s="11">
        <v>0</v>
      </c>
      <c r="J1395" s="11"/>
      <c r="K1395" s="11">
        <v>0</v>
      </c>
      <c r="L1395" s="11">
        <v>0</v>
      </c>
      <c r="M1395" s="11"/>
      <c r="N1395" s="11">
        <v>3</v>
      </c>
      <c r="O1395" s="11">
        <v>3</v>
      </c>
      <c r="P1395" s="11"/>
      <c r="Q1395" s="11">
        <v>0</v>
      </c>
      <c r="R1395" s="11">
        <v>0</v>
      </c>
      <c r="S1395" s="7"/>
      <c r="T1395" s="15">
        <v>1.8472829054656668E-2</v>
      </c>
      <c r="U1395" s="15">
        <v>0</v>
      </c>
      <c r="V1395" s="15"/>
      <c r="W1395" s="15">
        <v>8.4981911600115895E-2</v>
      </c>
      <c r="X1395" s="15">
        <v>0</v>
      </c>
      <c r="Y1395" s="15"/>
      <c r="Z1395" s="17">
        <v>0.59</v>
      </c>
      <c r="AA1395" s="13">
        <v>-1.012</v>
      </c>
      <c r="AB1395" s="8"/>
    </row>
    <row r="1396" spans="1:28">
      <c r="A1396">
        <v>1391</v>
      </c>
      <c r="C1396" t="s">
        <v>7196</v>
      </c>
      <c r="D1396" t="s">
        <v>2745</v>
      </c>
      <c r="E1396" t="s">
        <v>4972</v>
      </c>
      <c r="F1396" t="s">
        <v>544</v>
      </c>
      <c r="G1396" s="2">
        <v>47</v>
      </c>
      <c r="H1396" s="11">
        <v>0</v>
      </c>
      <c r="I1396" s="11">
        <v>0</v>
      </c>
      <c r="J1396" s="11"/>
      <c r="K1396" s="11">
        <v>0</v>
      </c>
      <c r="L1396" s="11">
        <v>3</v>
      </c>
      <c r="M1396" s="11"/>
      <c r="N1396" s="11">
        <v>4</v>
      </c>
      <c r="O1396" s="11">
        <v>3</v>
      </c>
      <c r="P1396" s="11"/>
      <c r="Q1396" s="11">
        <v>0</v>
      </c>
      <c r="R1396" s="11">
        <v>0</v>
      </c>
      <c r="S1396" s="7"/>
      <c r="T1396" s="15">
        <v>0</v>
      </c>
      <c r="U1396" s="15">
        <v>6.4315368264439066E-2</v>
      </c>
      <c r="V1396" s="15"/>
      <c r="W1396" s="15">
        <v>0.1645394458640542</v>
      </c>
      <c r="X1396" s="15">
        <v>0</v>
      </c>
      <c r="Y1396" s="15"/>
      <c r="Z1396" s="17">
        <v>1.272</v>
      </c>
      <c r="AA1396" s="13">
        <v>-0.80100000000000005</v>
      </c>
      <c r="AB1396" s="8"/>
    </row>
    <row r="1397" spans="1:28">
      <c r="A1397">
        <v>1392</v>
      </c>
      <c r="C1397" t="s">
        <v>7778</v>
      </c>
      <c r="D1397" t="s">
        <v>3317</v>
      </c>
      <c r="E1397" t="s">
        <v>5539</v>
      </c>
      <c r="F1397" t="s">
        <v>1103</v>
      </c>
      <c r="G1397" s="2">
        <v>64</v>
      </c>
      <c r="H1397" s="11">
        <v>10</v>
      </c>
      <c r="I1397" s="11">
        <v>9</v>
      </c>
      <c r="J1397" s="11"/>
      <c r="K1397" s="11">
        <v>2</v>
      </c>
      <c r="L1397" s="11">
        <v>7</v>
      </c>
      <c r="M1397" s="11"/>
      <c r="N1397" s="11">
        <v>3</v>
      </c>
      <c r="O1397" s="11">
        <v>0</v>
      </c>
      <c r="P1397" s="11"/>
      <c r="Q1397" s="11">
        <v>3</v>
      </c>
      <c r="R1397" s="11">
        <v>2</v>
      </c>
      <c r="S1397" s="7"/>
      <c r="T1397" s="15">
        <v>0.21388072389844673</v>
      </c>
      <c r="U1397" s="15">
        <v>0.14169479570759233</v>
      </c>
      <c r="V1397" s="15"/>
      <c r="W1397" s="15">
        <v>5.1785852381320628E-2</v>
      </c>
      <c r="X1397" s="15">
        <v>0.10254104923282889</v>
      </c>
      <c r="Y1397" s="15"/>
      <c r="Z1397" s="17">
        <v>6.085</v>
      </c>
      <c r="AA1397" s="13">
        <v>1.2569999999999999</v>
      </c>
      <c r="AB1397" s="8"/>
    </row>
    <row r="1398" spans="1:28">
      <c r="A1398">
        <v>1393</v>
      </c>
      <c r="C1398" t="s">
        <v>7344</v>
      </c>
      <c r="D1398" t="s">
        <v>2890</v>
      </c>
      <c r="E1398" t="s">
        <v>5115</v>
      </c>
      <c r="F1398" t="s">
        <v>684</v>
      </c>
      <c r="G1398" s="2">
        <v>17</v>
      </c>
      <c r="H1398" s="11">
        <v>0</v>
      </c>
      <c r="I1398" s="11">
        <v>0</v>
      </c>
      <c r="J1398" s="11"/>
      <c r="K1398" s="11">
        <v>0</v>
      </c>
      <c r="L1398" s="11">
        <v>3</v>
      </c>
      <c r="M1398" s="11"/>
      <c r="N1398" s="11">
        <v>6</v>
      </c>
      <c r="O1398" s="11">
        <v>8</v>
      </c>
      <c r="P1398" s="11"/>
      <c r="Q1398" s="11">
        <v>0</v>
      </c>
      <c r="R1398" s="11">
        <v>3</v>
      </c>
      <c r="S1398" s="7"/>
      <c r="T1398" s="15">
        <v>0</v>
      </c>
      <c r="U1398" s="15">
        <v>0.17781307696639034</v>
      </c>
      <c r="V1398" s="15"/>
      <c r="W1398" s="15">
        <v>0.90980634771888802</v>
      </c>
      <c r="X1398" s="15">
        <v>0.23162213473768406</v>
      </c>
      <c r="Y1398" s="15"/>
      <c r="Z1398" s="17">
        <v>2.39</v>
      </c>
      <c r="AA1398" s="13">
        <v>-1.8280000000000001</v>
      </c>
      <c r="AB1398" s="8"/>
    </row>
    <row r="1399" spans="1:28">
      <c r="A1399">
        <v>1394</v>
      </c>
      <c r="C1399" t="s">
        <v>7620</v>
      </c>
      <c r="D1399" t="s">
        <v>3160</v>
      </c>
      <c r="E1399" t="s">
        <v>5383</v>
      </c>
      <c r="F1399" t="s">
        <v>948</v>
      </c>
      <c r="G1399" s="2">
        <v>13</v>
      </c>
      <c r="H1399" s="11">
        <v>0</v>
      </c>
      <c r="I1399" s="11">
        <v>7</v>
      </c>
      <c r="J1399" s="11"/>
      <c r="K1399" s="11">
        <v>4</v>
      </c>
      <c r="L1399" s="11">
        <v>8</v>
      </c>
      <c r="M1399" s="11"/>
      <c r="N1399" s="11">
        <v>0</v>
      </c>
      <c r="O1399" s="11">
        <v>3</v>
      </c>
      <c r="P1399" s="11"/>
      <c r="Q1399" s="11">
        <v>3</v>
      </c>
      <c r="R1399" s="11">
        <v>4</v>
      </c>
      <c r="S1399" s="7"/>
      <c r="T1399" s="15">
        <v>0.38792941014778998</v>
      </c>
      <c r="U1399" s="15">
        <v>0.93009917182419566</v>
      </c>
      <c r="V1399" s="15"/>
      <c r="W1399" s="15">
        <v>0.25494573480034771</v>
      </c>
      <c r="X1399" s="15">
        <v>0.70674446240472832</v>
      </c>
      <c r="Y1399" s="15"/>
      <c r="Z1399" s="17">
        <v>1.6020000000000001</v>
      </c>
      <c r="AA1399" s="13">
        <v>0.53800000000000003</v>
      </c>
      <c r="AB1399" s="8"/>
    </row>
    <row r="1400" spans="1:28">
      <c r="A1400">
        <v>1395</v>
      </c>
      <c r="C1400" t="s">
        <v>7385</v>
      </c>
      <c r="D1400" t="s">
        <v>2931</v>
      </c>
      <c r="E1400" t="s">
        <v>5156</v>
      </c>
      <c r="F1400" t="s">
        <v>724</v>
      </c>
      <c r="G1400" s="2">
        <v>46</v>
      </c>
      <c r="H1400" s="11">
        <v>0</v>
      </c>
      <c r="I1400" s="11">
        <v>0</v>
      </c>
      <c r="J1400" s="11"/>
      <c r="K1400" s="11">
        <v>0</v>
      </c>
      <c r="L1400" s="11">
        <v>2</v>
      </c>
      <c r="M1400" s="11"/>
      <c r="N1400" s="11">
        <v>4</v>
      </c>
      <c r="O1400" s="11">
        <v>8</v>
      </c>
      <c r="P1400" s="11"/>
      <c r="Q1400" s="11">
        <v>6</v>
      </c>
      <c r="R1400" s="11">
        <v>9</v>
      </c>
      <c r="S1400" s="7"/>
      <c r="T1400" s="15">
        <v>0</v>
      </c>
      <c r="U1400" s="15">
        <v>4.3809018962733856E-2</v>
      </c>
      <c r="V1400" s="15"/>
      <c r="W1400" s="15">
        <v>0.28819952629604528</v>
      </c>
      <c r="X1400" s="15">
        <v>0.42799742288485099</v>
      </c>
      <c r="Y1400" s="15"/>
      <c r="Z1400" s="17">
        <v>22.21</v>
      </c>
      <c r="AA1400" s="13">
        <v>-2.41</v>
      </c>
      <c r="AB1400" s="8"/>
    </row>
    <row r="1401" spans="1:28">
      <c r="A1401">
        <v>1396</v>
      </c>
      <c r="C1401" t="s">
        <v>7158</v>
      </c>
      <c r="D1401" t="s">
        <v>2709</v>
      </c>
      <c r="E1401" t="s">
        <v>4936</v>
      </c>
      <c r="F1401" t="s">
        <v>507</v>
      </c>
      <c r="G1401" s="2">
        <v>34</v>
      </c>
      <c r="H1401" s="11">
        <v>0</v>
      </c>
      <c r="I1401" s="11">
        <v>0</v>
      </c>
      <c r="J1401" s="11"/>
      <c r="K1401" s="11">
        <v>4</v>
      </c>
      <c r="L1401" s="11">
        <v>5</v>
      </c>
      <c r="M1401" s="11"/>
      <c r="N1401" s="11">
        <v>0</v>
      </c>
      <c r="O1401" s="11">
        <v>2</v>
      </c>
      <c r="P1401" s="11"/>
      <c r="Q1401" s="11">
        <v>8</v>
      </c>
      <c r="R1401" s="11">
        <v>7</v>
      </c>
      <c r="S1401" s="7"/>
      <c r="T1401" s="15">
        <v>0</v>
      </c>
      <c r="U1401" s="15">
        <v>0.26671961544958556</v>
      </c>
      <c r="V1401" s="15"/>
      <c r="W1401" s="15">
        <v>6.4986167694206287E-2</v>
      </c>
      <c r="X1401" s="15">
        <v>0.57905533684421018</v>
      </c>
      <c r="Y1401" s="15"/>
      <c r="Z1401" s="17">
        <v>0.92200000000000004</v>
      </c>
      <c r="AA1401" s="13">
        <v>-0.63500000000000001</v>
      </c>
      <c r="AB1401" s="8"/>
    </row>
    <row r="1402" spans="1:28">
      <c r="A1402">
        <v>1397</v>
      </c>
      <c r="C1402" t="s">
        <v>7367</v>
      </c>
      <c r="D1402" t="s">
        <v>2913</v>
      </c>
      <c r="E1402" t="s">
        <v>5138</v>
      </c>
      <c r="F1402" t="s">
        <v>706</v>
      </c>
      <c r="G1402" s="2">
        <v>69</v>
      </c>
      <c r="H1402" s="11">
        <v>0</v>
      </c>
      <c r="I1402" s="11">
        <v>3</v>
      </c>
      <c r="J1402" s="11"/>
      <c r="K1402" s="11">
        <v>0</v>
      </c>
      <c r="L1402" s="11">
        <v>0</v>
      </c>
      <c r="M1402" s="11"/>
      <c r="N1402" s="11">
        <v>9</v>
      </c>
      <c r="O1402" s="11">
        <v>12</v>
      </c>
      <c r="P1402" s="11"/>
      <c r="Q1402" s="11">
        <v>0</v>
      </c>
      <c r="R1402" s="11">
        <v>0</v>
      </c>
      <c r="S1402" s="7"/>
      <c r="T1402" s="15">
        <v>3.1323492744852612E-2</v>
      </c>
      <c r="U1402" s="15">
        <v>0</v>
      </c>
      <c r="V1402" s="15"/>
      <c r="W1402" s="15">
        <v>0.33623278067871948</v>
      </c>
      <c r="X1402" s="15">
        <v>0</v>
      </c>
      <c r="Y1402" s="15"/>
      <c r="Z1402" s="17">
        <v>14.048999999999999</v>
      </c>
      <c r="AA1402" s="13">
        <v>-1.59</v>
      </c>
      <c r="AB1402" s="8"/>
    </row>
    <row r="1403" spans="1:28">
      <c r="A1403">
        <v>1398</v>
      </c>
      <c r="C1403" t="s">
        <v>7148</v>
      </c>
      <c r="D1403" t="s">
        <v>2699</v>
      </c>
      <c r="E1403" t="s">
        <v>4926</v>
      </c>
      <c r="F1403" t="s">
        <v>497</v>
      </c>
      <c r="G1403" s="2">
        <v>114</v>
      </c>
      <c r="H1403" s="11">
        <v>0</v>
      </c>
      <c r="I1403" s="11">
        <v>0</v>
      </c>
      <c r="J1403" s="11"/>
      <c r="K1403" s="11">
        <v>3</v>
      </c>
      <c r="L1403" s="11">
        <v>8</v>
      </c>
      <c r="M1403" s="11"/>
      <c r="N1403" s="11">
        <v>5</v>
      </c>
      <c r="O1403" s="11">
        <v>6</v>
      </c>
      <c r="P1403" s="11"/>
      <c r="Q1403" s="11">
        <v>4</v>
      </c>
      <c r="R1403" s="11">
        <v>4</v>
      </c>
      <c r="S1403" s="7"/>
      <c r="T1403" s="15">
        <v>0</v>
      </c>
      <c r="U1403" s="15">
        <v>9.7225278926067235E-2</v>
      </c>
      <c r="V1403" s="15"/>
      <c r="W1403" s="15">
        <v>0.10660011718260154</v>
      </c>
      <c r="X1403" s="15">
        <v>9.2107047731944544E-2</v>
      </c>
      <c r="Y1403" s="15"/>
      <c r="Z1403" s="17">
        <v>0.45700000000000002</v>
      </c>
      <c r="AA1403" s="13">
        <v>-0.68700000000000006</v>
      </c>
      <c r="AB1403" s="8"/>
    </row>
    <row r="1404" spans="1:28">
      <c r="A1404">
        <v>1399</v>
      </c>
      <c r="C1404" t="s">
        <v>7338</v>
      </c>
      <c r="D1404" t="s">
        <v>2884</v>
      </c>
      <c r="E1404" t="s">
        <v>5109</v>
      </c>
      <c r="F1404" t="s">
        <v>38</v>
      </c>
      <c r="G1404" s="2">
        <v>65</v>
      </c>
      <c r="H1404" s="11">
        <v>0</v>
      </c>
      <c r="I1404" s="11">
        <v>0</v>
      </c>
      <c r="J1404" s="11"/>
      <c r="K1404" s="11">
        <v>0</v>
      </c>
      <c r="L1404" s="11">
        <v>20</v>
      </c>
      <c r="M1404" s="11"/>
      <c r="N1404" s="11">
        <v>36</v>
      </c>
      <c r="O1404" s="11">
        <v>29</v>
      </c>
      <c r="P1404" s="11"/>
      <c r="Q1404" s="11">
        <v>25</v>
      </c>
      <c r="R1404" s="11">
        <v>38</v>
      </c>
      <c r="S1404" s="7"/>
      <c r="T1404" s="15">
        <v>0</v>
      </c>
      <c r="U1404" s="15">
        <v>0.31003305727473196</v>
      </c>
      <c r="V1404" s="15"/>
      <c r="W1404" s="15">
        <v>1.1047648508015069</v>
      </c>
      <c r="X1404" s="15">
        <v>1.272140032328511</v>
      </c>
      <c r="Y1404" s="15"/>
      <c r="Z1404" s="17">
        <v>837.95500000000004</v>
      </c>
      <c r="AA1404" s="13">
        <v>-3.4180000000000001</v>
      </c>
      <c r="AB1404" s="8"/>
    </row>
    <row r="1405" spans="1:28">
      <c r="A1405">
        <v>1400</v>
      </c>
      <c r="C1405" t="s">
        <v>8944</v>
      </c>
      <c r="D1405" t="s">
        <v>4469</v>
      </c>
      <c r="E1405" t="s">
        <v>6685</v>
      </c>
      <c r="F1405" t="s">
        <v>2232</v>
      </c>
      <c r="G1405" s="2">
        <v>8</v>
      </c>
      <c r="H1405" s="11">
        <v>0</v>
      </c>
      <c r="I1405" s="11">
        <v>0</v>
      </c>
      <c r="J1405" s="11"/>
      <c r="K1405" s="11">
        <v>0</v>
      </c>
      <c r="L1405" s="11">
        <v>7</v>
      </c>
      <c r="M1405" s="11"/>
      <c r="N1405" s="11">
        <v>0</v>
      </c>
      <c r="O1405" s="11">
        <v>0</v>
      </c>
      <c r="P1405" s="11"/>
      <c r="Q1405" s="11">
        <v>0</v>
      </c>
      <c r="R1405" s="11">
        <v>0</v>
      </c>
      <c r="S1405" s="7"/>
      <c r="T1405" s="15">
        <v>0</v>
      </c>
      <c r="U1405" s="15">
        <v>0.88165650662501893</v>
      </c>
      <c r="V1405" s="15"/>
      <c r="W1405" s="15">
        <v>0</v>
      </c>
      <c r="X1405" s="15">
        <v>0</v>
      </c>
      <c r="Y1405" s="15"/>
      <c r="Z1405" s="17">
        <v>2.5230000000000001</v>
      </c>
      <c r="AA1405" s="13">
        <v>1.716</v>
      </c>
      <c r="AB1405" s="8"/>
    </row>
    <row r="1406" spans="1:28">
      <c r="A1406">
        <v>1401</v>
      </c>
      <c r="C1406" t="s">
        <v>8222</v>
      </c>
      <c r="D1406" t="s">
        <v>3758</v>
      </c>
      <c r="E1406" t="s">
        <v>5977</v>
      </c>
      <c r="F1406" t="s">
        <v>1540</v>
      </c>
      <c r="G1406" s="2">
        <v>40</v>
      </c>
      <c r="H1406" s="11">
        <v>0</v>
      </c>
      <c r="I1406" s="11">
        <v>0</v>
      </c>
      <c r="J1406" s="11"/>
      <c r="K1406" s="11">
        <v>9</v>
      </c>
      <c r="L1406" s="11">
        <v>15</v>
      </c>
      <c r="M1406" s="11"/>
      <c r="N1406" s="11">
        <v>0</v>
      </c>
      <c r="O1406" s="11">
        <v>0</v>
      </c>
      <c r="P1406" s="11"/>
      <c r="Q1406" s="11">
        <v>2</v>
      </c>
      <c r="R1406" s="11">
        <v>0</v>
      </c>
      <c r="S1406" s="7"/>
      <c r="T1406" s="15">
        <v>0</v>
      </c>
      <c r="U1406" s="15">
        <v>0.60456446168572719</v>
      </c>
      <c r="V1406" s="15"/>
      <c r="W1406" s="15">
        <v>0</v>
      </c>
      <c r="X1406" s="15">
        <v>6.5626271509010486E-2</v>
      </c>
      <c r="Y1406" s="15"/>
      <c r="Z1406" s="17">
        <v>21.335000000000001</v>
      </c>
      <c r="AA1406" s="13">
        <v>1.669</v>
      </c>
      <c r="AB1406" s="8"/>
    </row>
    <row r="1407" spans="1:28">
      <c r="A1407">
        <v>1402</v>
      </c>
      <c r="C1407" t="s">
        <v>8240</v>
      </c>
      <c r="D1407" t="s">
        <v>3776</v>
      </c>
      <c r="E1407" t="s">
        <v>5995</v>
      </c>
      <c r="F1407" t="s">
        <v>1558</v>
      </c>
      <c r="G1407" s="2">
        <v>21</v>
      </c>
      <c r="H1407" s="11">
        <v>6</v>
      </c>
      <c r="I1407" s="11">
        <v>6</v>
      </c>
      <c r="J1407" s="11"/>
      <c r="K1407" s="11">
        <v>8</v>
      </c>
      <c r="L1407" s="11">
        <v>5</v>
      </c>
      <c r="M1407" s="11"/>
      <c r="N1407" s="11">
        <v>0</v>
      </c>
      <c r="O1407" s="11">
        <v>0</v>
      </c>
      <c r="P1407" s="11"/>
      <c r="Q1407" s="11">
        <v>2</v>
      </c>
      <c r="R1407" s="11">
        <v>0</v>
      </c>
      <c r="S1407" s="7"/>
      <c r="T1407" s="15">
        <v>0.41168019036092002</v>
      </c>
      <c r="U1407" s="15">
        <v>0.6237569842789249</v>
      </c>
      <c r="V1407" s="15"/>
      <c r="W1407" s="15">
        <v>0</v>
      </c>
      <c r="X1407" s="15">
        <v>0.12500242192192473</v>
      </c>
      <c r="Y1407" s="15"/>
      <c r="Z1407" s="17">
        <v>17.681999999999999</v>
      </c>
      <c r="AA1407" s="13">
        <v>2.1360000000000001</v>
      </c>
      <c r="AB1407" s="8"/>
    </row>
    <row r="1408" spans="1:28">
      <c r="A1408">
        <v>1403</v>
      </c>
      <c r="C1408" t="s">
        <v>8276</v>
      </c>
      <c r="D1408" t="s">
        <v>3812</v>
      </c>
      <c r="E1408" t="s">
        <v>6030</v>
      </c>
      <c r="F1408" t="s">
        <v>1594</v>
      </c>
      <c r="G1408" s="2">
        <v>61</v>
      </c>
      <c r="H1408" s="11">
        <v>13</v>
      </c>
      <c r="I1408" s="11">
        <v>9</v>
      </c>
      <c r="J1408" s="11"/>
      <c r="K1408" s="11">
        <v>0</v>
      </c>
      <c r="L1408" s="11">
        <v>4</v>
      </c>
      <c r="M1408" s="11"/>
      <c r="N1408" s="11">
        <v>0</v>
      </c>
      <c r="O1408" s="11">
        <v>0</v>
      </c>
      <c r="P1408" s="11"/>
      <c r="Q1408" s="11">
        <v>2</v>
      </c>
      <c r="R1408" s="11">
        <v>0</v>
      </c>
      <c r="S1408" s="7"/>
      <c r="T1408" s="15">
        <v>0.25983093981795774</v>
      </c>
      <c r="U1408" s="15">
        <v>6.6072618763467456E-2</v>
      </c>
      <c r="V1408" s="15"/>
      <c r="W1408" s="15">
        <v>0</v>
      </c>
      <c r="X1408" s="15">
        <v>4.3033620661646226E-2</v>
      </c>
      <c r="Y1408" s="15"/>
      <c r="Z1408" s="17">
        <v>152.292</v>
      </c>
      <c r="AA1408" s="13">
        <v>2.0990000000000002</v>
      </c>
      <c r="AB1408" s="8"/>
    </row>
    <row r="1409" spans="1:28">
      <c r="A1409">
        <v>1404</v>
      </c>
      <c r="C1409" t="s">
        <v>7440</v>
      </c>
      <c r="D1409" t="s">
        <v>2985</v>
      </c>
      <c r="E1409" t="s">
        <v>5209</v>
      </c>
      <c r="F1409" t="s">
        <v>777</v>
      </c>
      <c r="G1409" s="2">
        <v>68</v>
      </c>
      <c r="H1409" s="11">
        <v>0</v>
      </c>
      <c r="I1409" s="11">
        <v>0</v>
      </c>
      <c r="J1409" s="11"/>
      <c r="K1409" s="11">
        <v>0</v>
      </c>
      <c r="L1409" s="11">
        <v>0</v>
      </c>
      <c r="M1409" s="11"/>
      <c r="N1409" s="11">
        <v>9</v>
      </c>
      <c r="O1409" s="11">
        <v>7</v>
      </c>
      <c r="P1409" s="11"/>
      <c r="Q1409" s="11">
        <v>10</v>
      </c>
      <c r="R1409" s="11">
        <v>6</v>
      </c>
      <c r="S1409" s="7"/>
      <c r="T1409" s="15">
        <v>0</v>
      </c>
      <c r="U1409" s="15">
        <v>0</v>
      </c>
      <c r="V1409" s="15"/>
      <c r="W1409" s="15">
        <v>0.25994467077682515</v>
      </c>
      <c r="X1409" s="15">
        <v>0.3088295129835788</v>
      </c>
      <c r="Y1409" s="15"/>
      <c r="Z1409" s="17">
        <v>148.62299999999999</v>
      </c>
      <c r="AA1409" s="13">
        <v>-3.589</v>
      </c>
      <c r="AB1409" s="8"/>
    </row>
    <row r="1410" spans="1:28">
      <c r="A1410">
        <v>1405</v>
      </c>
      <c r="C1410" t="s">
        <v>8144</v>
      </c>
      <c r="D1410" t="s">
        <v>3681</v>
      </c>
      <c r="E1410" t="s">
        <v>5901</v>
      </c>
      <c r="F1410" t="s">
        <v>1464</v>
      </c>
      <c r="G1410" s="2">
        <v>12</v>
      </c>
      <c r="H1410" s="11">
        <v>9</v>
      </c>
      <c r="I1410" s="11">
        <v>10</v>
      </c>
      <c r="J1410" s="11"/>
      <c r="K1410" s="11">
        <v>6</v>
      </c>
      <c r="L1410" s="11">
        <v>9</v>
      </c>
      <c r="M1410" s="11"/>
      <c r="N1410" s="11">
        <v>0</v>
      </c>
      <c r="O1410" s="11">
        <v>0</v>
      </c>
      <c r="P1410" s="11"/>
      <c r="Q1410" s="11">
        <v>0</v>
      </c>
      <c r="R1410" s="11">
        <v>4</v>
      </c>
      <c r="S1410" s="7"/>
      <c r="T1410" s="15">
        <v>1.1406971941250492</v>
      </c>
      <c r="U1410" s="15">
        <v>1.2595092951785984</v>
      </c>
      <c r="V1410" s="15"/>
      <c r="W1410" s="15">
        <v>0</v>
      </c>
      <c r="X1410" s="15">
        <v>0.43750847672673654</v>
      </c>
      <c r="Y1410" s="15"/>
      <c r="Z1410" s="17">
        <v>6.5990000000000002</v>
      </c>
      <c r="AA1410" s="13">
        <v>2.218</v>
      </c>
      <c r="AB1410" s="8"/>
    </row>
    <row r="1411" spans="1:28">
      <c r="A1411">
        <v>1406</v>
      </c>
      <c r="C1411" t="s">
        <v>8319</v>
      </c>
      <c r="D1411" t="s">
        <v>3854</v>
      </c>
      <c r="E1411" t="s">
        <v>6071</v>
      </c>
      <c r="F1411" t="s">
        <v>1635</v>
      </c>
      <c r="G1411" s="2">
        <v>122</v>
      </c>
      <c r="H1411" s="11">
        <v>14</v>
      </c>
      <c r="I1411" s="11">
        <v>13</v>
      </c>
      <c r="J1411" s="11"/>
      <c r="K1411" s="11">
        <v>3</v>
      </c>
      <c r="L1411" s="11">
        <v>2</v>
      </c>
      <c r="M1411" s="11"/>
      <c r="N1411" s="11">
        <v>0</v>
      </c>
      <c r="O1411" s="11">
        <v>0</v>
      </c>
      <c r="P1411" s="11"/>
      <c r="Q1411" s="11">
        <v>0</v>
      </c>
      <c r="R1411" s="11">
        <v>0</v>
      </c>
      <c r="S1411" s="7"/>
      <c r="T1411" s="15">
        <v>0.1594417130701104</v>
      </c>
      <c r="U1411" s="15">
        <v>4.1295386727167163E-2</v>
      </c>
      <c r="V1411" s="15"/>
      <c r="W1411" s="15">
        <v>0</v>
      </c>
      <c r="X1411" s="15">
        <v>0</v>
      </c>
      <c r="Y1411" s="15"/>
      <c r="Z1411" s="17">
        <v>76.625</v>
      </c>
      <c r="AA1411" s="13">
        <v>3.5249999999999999</v>
      </c>
      <c r="AB1411" s="8"/>
    </row>
    <row r="1412" spans="1:28">
      <c r="A1412">
        <v>1407</v>
      </c>
      <c r="C1412" t="s">
        <v>8886</v>
      </c>
      <c r="D1412" t="s">
        <v>4412</v>
      </c>
      <c r="E1412" t="s">
        <v>6629</v>
      </c>
      <c r="F1412" t="s">
        <v>2176</v>
      </c>
      <c r="G1412" s="2">
        <v>69</v>
      </c>
      <c r="H1412" s="11">
        <v>11</v>
      </c>
      <c r="I1412" s="11">
        <v>12</v>
      </c>
      <c r="J1412" s="11"/>
      <c r="K1412" s="11">
        <v>0</v>
      </c>
      <c r="L1412" s="11">
        <v>3</v>
      </c>
      <c r="M1412" s="11"/>
      <c r="N1412" s="11">
        <v>0</v>
      </c>
      <c r="O1412" s="11">
        <v>0</v>
      </c>
      <c r="P1412" s="11"/>
      <c r="Q1412" s="11">
        <v>0</v>
      </c>
      <c r="R1412" s="11">
        <v>0</v>
      </c>
      <c r="S1412" s="7"/>
      <c r="T1412" s="15">
        <v>0.24014677771053669</v>
      </c>
      <c r="U1412" s="15">
        <v>4.3809018962733856E-2</v>
      </c>
      <c r="V1412" s="15"/>
      <c r="W1412" s="15">
        <v>0</v>
      </c>
      <c r="X1412" s="15">
        <v>0</v>
      </c>
      <c r="Y1412" s="15"/>
      <c r="Z1412" s="17">
        <v>679.14300000000003</v>
      </c>
      <c r="AA1412" s="13">
        <v>3.254</v>
      </c>
      <c r="AB1412" s="8"/>
    </row>
    <row r="1413" spans="1:28">
      <c r="A1413">
        <v>1408</v>
      </c>
      <c r="C1413" t="s">
        <v>8953</v>
      </c>
      <c r="D1413" t="s">
        <v>4478</v>
      </c>
      <c r="E1413" t="s">
        <v>6694</v>
      </c>
      <c r="F1413" t="s">
        <v>2241</v>
      </c>
      <c r="G1413" s="2">
        <v>88</v>
      </c>
      <c r="H1413" s="11">
        <v>7</v>
      </c>
      <c r="I1413" s="11">
        <v>16</v>
      </c>
      <c r="J1413" s="11"/>
      <c r="K1413" s="11">
        <v>2</v>
      </c>
      <c r="L1413" s="11">
        <v>0</v>
      </c>
      <c r="M1413" s="11"/>
      <c r="N1413" s="11">
        <v>0</v>
      </c>
      <c r="O1413" s="11">
        <v>0</v>
      </c>
      <c r="P1413" s="11"/>
      <c r="Q1413" s="11">
        <v>0</v>
      </c>
      <c r="R1413" s="11">
        <v>0</v>
      </c>
      <c r="S1413" s="7"/>
      <c r="T1413" s="15">
        <v>0.18829690525030715</v>
      </c>
      <c r="U1413" s="15">
        <v>2.2900169003247244E-2</v>
      </c>
      <c r="V1413" s="15"/>
      <c r="W1413" s="15">
        <v>0</v>
      </c>
      <c r="X1413" s="15">
        <v>0</v>
      </c>
      <c r="Y1413" s="15"/>
      <c r="Z1413" s="17">
        <v>239.959</v>
      </c>
      <c r="AA1413" s="13">
        <v>3.3980000000000001</v>
      </c>
      <c r="AB1413" s="8"/>
    </row>
    <row r="1414" spans="1:28">
      <c r="A1414">
        <v>1409</v>
      </c>
      <c r="C1414" t="s">
        <v>8881</v>
      </c>
      <c r="D1414" t="s">
        <v>4407</v>
      </c>
      <c r="E1414" t="s">
        <v>6624</v>
      </c>
      <c r="F1414" t="s">
        <v>2171</v>
      </c>
      <c r="G1414" s="2">
        <v>24</v>
      </c>
      <c r="H1414" s="11">
        <v>10</v>
      </c>
      <c r="I1414" s="11">
        <v>14</v>
      </c>
      <c r="J1414" s="11"/>
      <c r="K1414" s="11">
        <v>0</v>
      </c>
      <c r="L1414" s="11">
        <v>0</v>
      </c>
      <c r="M1414" s="11"/>
      <c r="N1414" s="11">
        <v>0</v>
      </c>
      <c r="O1414" s="11">
        <v>0</v>
      </c>
      <c r="P1414" s="11"/>
      <c r="Q1414" s="11">
        <v>0</v>
      </c>
      <c r="R1414" s="11">
        <v>0</v>
      </c>
      <c r="S1414" s="7"/>
      <c r="T1414" s="15">
        <v>0.72044033313161004</v>
      </c>
      <c r="U1414" s="15">
        <v>0</v>
      </c>
      <c r="V1414" s="15"/>
      <c r="W1414" s="15">
        <v>0</v>
      </c>
      <c r="X1414" s="15">
        <v>0</v>
      </c>
      <c r="Y1414" s="15"/>
      <c r="Z1414" s="17">
        <v>277.73599999999999</v>
      </c>
      <c r="AA1414" s="13">
        <v>2.8969999999999998</v>
      </c>
      <c r="AB1414" s="8"/>
    </row>
    <row r="1415" spans="1:28">
      <c r="A1415">
        <v>1410</v>
      </c>
      <c r="C1415" t="s">
        <v>8848</v>
      </c>
      <c r="D1415" t="s">
        <v>4374</v>
      </c>
      <c r="E1415" t="s">
        <v>6591</v>
      </c>
      <c r="F1415" t="s">
        <v>2139</v>
      </c>
      <c r="G1415" s="2">
        <v>14</v>
      </c>
      <c r="H1415" s="11">
        <v>3</v>
      </c>
      <c r="I1415" s="11">
        <v>9</v>
      </c>
      <c r="J1415" s="11"/>
      <c r="K1415" s="11">
        <v>0</v>
      </c>
      <c r="L1415" s="11">
        <v>10</v>
      </c>
      <c r="M1415" s="11"/>
      <c r="N1415" s="11">
        <v>0</v>
      </c>
      <c r="O1415" s="11">
        <v>0</v>
      </c>
      <c r="P1415" s="11"/>
      <c r="Q1415" s="11">
        <v>0</v>
      </c>
      <c r="R1415" s="11">
        <v>0</v>
      </c>
      <c r="S1415" s="7"/>
      <c r="T1415" s="15">
        <v>0.61752028554138005</v>
      </c>
      <c r="U1415" s="15">
        <v>0.71971959724491352</v>
      </c>
      <c r="V1415" s="15"/>
      <c r="W1415" s="15">
        <v>0</v>
      </c>
      <c r="X1415" s="15">
        <v>0</v>
      </c>
      <c r="Y1415" s="15"/>
      <c r="Z1415" s="17">
        <v>869.29700000000003</v>
      </c>
      <c r="AA1415" s="13">
        <v>3.1549999999999998</v>
      </c>
      <c r="AB1415" s="8"/>
    </row>
    <row r="1416" spans="1:28">
      <c r="A1416">
        <v>1411</v>
      </c>
      <c r="C1416" t="s">
        <v>7638</v>
      </c>
      <c r="D1416" t="s">
        <v>3178</v>
      </c>
      <c r="E1416" t="s">
        <v>5401</v>
      </c>
      <c r="F1416" t="s">
        <v>965</v>
      </c>
      <c r="G1416" s="2">
        <v>8</v>
      </c>
      <c r="H1416" s="11">
        <v>0</v>
      </c>
      <c r="I1416" s="11">
        <v>0</v>
      </c>
      <c r="J1416" s="11"/>
      <c r="K1416" s="11">
        <v>11</v>
      </c>
      <c r="L1416" s="11">
        <v>10</v>
      </c>
      <c r="M1416" s="11"/>
      <c r="N1416" s="11">
        <v>0</v>
      </c>
      <c r="O1416" s="11">
        <v>0</v>
      </c>
      <c r="P1416" s="11"/>
      <c r="Q1416" s="11">
        <v>2</v>
      </c>
      <c r="R1416" s="11">
        <v>10</v>
      </c>
      <c r="S1416" s="7"/>
      <c r="T1416" s="15">
        <v>0</v>
      </c>
      <c r="U1416" s="15">
        <v>2.6449695198750565</v>
      </c>
      <c r="V1416" s="15"/>
      <c r="W1416" s="15">
        <v>0</v>
      </c>
      <c r="X1416" s="15">
        <v>1.9687881452703144</v>
      </c>
      <c r="Y1416" s="15"/>
      <c r="Z1416" s="17">
        <v>1.2130000000000001</v>
      </c>
      <c r="AA1416" s="13">
        <v>0.57299999999999995</v>
      </c>
      <c r="AB1416" s="8"/>
    </row>
    <row r="1417" spans="1:28">
      <c r="A1417">
        <v>1412</v>
      </c>
      <c r="C1417" t="s">
        <v>8917</v>
      </c>
      <c r="D1417" t="s">
        <v>4443</v>
      </c>
      <c r="E1417" t="s">
        <v>5325</v>
      </c>
      <c r="F1417" t="s">
        <v>2207</v>
      </c>
      <c r="G1417" s="2">
        <v>37</v>
      </c>
      <c r="H1417" s="11">
        <v>4</v>
      </c>
      <c r="I1417" s="11">
        <v>0</v>
      </c>
      <c r="J1417" s="11"/>
      <c r="K1417" s="11">
        <v>3</v>
      </c>
      <c r="L1417" s="11">
        <v>0</v>
      </c>
      <c r="M1417" s="11"/>
      <c r="N1417" s="11">
        <v>0</v>
      </c>
      <c r="O1417" s="11">
        <v>0</v>
      </c>
      <c r="P1417" s="11"/>
      <c r="Q1417" s="11">
        <v>0</v>
      </c>
      <c r="R1417" s="11">
        <v>0</v>
      </c>
      <c r="S1417" s="7"/>
      <c r="T1417" s="15">
        <v>7.7885441419633522E-2</v>
      </c>
      <c r="U1417" s="15">
        <v>8.1697900227800963E-2</v>
      </c>
      <c r="V1417" s="15"/>
      <c r="W1417" s="15">
        <v>0</v>
      </c>
      <c r="X1417" s="15">
        <v>0</v>
      </c>
      <c r="Y1417" s="15"/>
      <c r="Z1417" s="17">
        <v>13.19</v>
      </c>
      <c r="AA1417" s="13">
        <v>2.5270000000000001</v>
      </c>
      <c r="AB1417" s="8"/>
    </row>
    <row r="1418" spans="1:28">
      <c r="A1418">
        <v>1413</v>
      </c>
      <c r="C1418" t="s">
        <v>8656</v>
      </c>
      <c r="D1418" t="s">
        <v>4185</v>
      </c>
      <c r="E1418" t="s">
        <v>6403</v>
      </c>
      <c r="F1418" t="s">
        <v>1952</v>
      </c>
      <c r="G1418" s="2">
        <v>80</v>
      </c>
      <c r="H1418" s="11">
        <v>8</v>
      </c>
      <c r="I1418" s="11">
        <v>12</v>
      </c>
      <c r="J1418" s="11"/>
      <c r="K1418" s="11">
        <v>0</v>
      </c>
      <c r="L1418" s="11">
        <v>0</v>
      </c>
      <c r="M1418" s="11"/>
      <c r="N1418" s="11">
        <v>0</v>
      </c>
      <c r="O1418" s="11">
        <v>0</v>
      </c>
      <c r="P1418" s="11"/>
      <c r="Q1418" s="11">
        <v>0</v>
      </c>
      <c r="R1418" s="11">
        <v>0</v>
      </c>
      <c r="S1418" s="7"/>
      <c r="T1418" s="15">
        <v>0.18011008328290251</v>
      </c>
      <c r="U1418" s="15">
        <v>0</v>
      </c>
      <c r="V1418" s="15"/>
      <c r="W1418" s="15">
        <v>0</v>
      </c>
      <c r="X1418" s="15">
        <v>0</v>
      </c>
      <c r="Y1418" s="15"/>
      <c r="Z1418" s="17">
        <v>82.257999999999996</v>
      </c>
      <c r="AA1418" s="13">
        <v>3.14</v>
      </c>
      <c r="AB1418" s="8"/>
    </row>
    <row r="1419" spans="1:28">
      <c r="A1419">
        <v>1414</v>
      </c>
      <c r="C1419" t="s">
        <v>8713</v>
      </c>
      <c r="D1419" t="s">
        <v>4242</v>
      </c>
      <c r="E1419" t="s">
        <v>6459</v>
      </c>
      <c r="F1419" t="s">
        <v>2007</v>
      </c>
      <c r="G1419" s="2">
        <v>151</v>
      </c>
      <c r="H1419" s="11">
        <v>0</v>
      </c>
      <c r="I1419" s="11">
        <v>0</v>
      </c>
      <c r="J1419" s="11"/>
      <c r="K1419" s="11">
        <v>16</v>
      </c>
      <c r="L1419" s="11">
        <v>13</v>
      </c>
      <c r="M1419" s="11"/>
      <c r="N1419" s="11">
        <v>0</v>
      </c>
      <c r="O1419" s="11">
        <v>0</v>
      </c>
      <c r="P1419" s="11"/>
      <c r="Q1419" s="11">
        <v>0</v>
      </c>
      <c r="R1419" s="11">
        <v>0</v>
      </c>
      <c r="S1419" s="7"/>
      <c r="T1419" s="15">
        <v>0</v>
      </c>
      <c r="U1419" s="15">
        <v>0.19351401091485751</v>
      </c>
      <c r="V1419" s="15"/>
      <c r="W1419" s="15">
        <v>0</v>
      </c>
      <c r="X1419" s="15">
        <v>0</v>
      </c>
      <c r="Y1419" s="15"/>
      <c r="Z1419" s="17">
        <v>259</v>
      </c>
      <c r="AA1419" s="13">
        <v>2.91</v>
      </c>
      <c r="AB1419" s="8"/>
    </row>
    <row r="1420" spans="1:28">
      <c r="A1420">
        <v>1415</v>
      </c>
      <c r="C1420" t="s">
        <v>6886</v>
      </c>
      <c r="D1420" t="s">
        <v>2439</v>
      </c>
      <c r="E1420" t="s">
        <v>4669</v>
      </c>
      <c r="F1420" t="s">
        <v>248</v>
      </c>
      <c r="G1420" s="2">
        <v>17</v>
      </c>
      <c r="H1420" s="11">
        <v>7</v>
      </c>
      <c r="I1420" s="11">
        <v>8</v>
      </c>
      <c r="J1420" s="11"/>
      <c r="K1420" s="11">
        <v>3</v>
      </c>
      <c r="L1420" s="11">
        <v>3</v>
      </c>
      <c r="M1420" s="11"/>
      <c r="N1420" s="11">
        <v>2</v>
      </c>
      <c r="O1420" s="11">
        <v>4</v>
      </c>
      <c r="P1420" s="11"/>
      <c r="Q1420" s="11">
        <v>3</v>
      </c>
      <c r="R1420" s="11">
        <v>4</v>
      </c>
      <c r="S1420" s="7"/>
      <c r="T1420" s="15">
        <v>0.63568264688083242</v>
      </c>
      <c r="U1420" s="15">
        <v>0.35562615393278069</v>
      </c>
      <c r="V1420" s="15"/>
      <c r="W1420" s="15">
        <v>0.38991700616523767</v>
      </c>
      <c r="X1420" s="15">
        <v>0.54045164772126286</v>
      </c>
      <c r="Y1420" s="15"/>
      <c r="Z1420" s="17">
        <v>1.708</v>
      </c>
      <c r="AA1420" s="13">
        <v>0.438</v>
      </c>
      <c r="AB1420" s="8"/>
    </row>
    <row r="1421" spans="1:28">
      <c r="A1421">
        <v>1416</v>
      </c>
      <c r="C1421" t="s">
        <v>8003</v>
      </c>
      <c r="D1421" t="s">
        <v>3540</v>
      </c>
      <c r="E1421" t="s">
        <v>5761</v>
      </c>
      <c r="F1421" t="s">
        <v>1324</v>
      </c>
      <c r="G1421" s="2">
        <v>46</v>
      </c>
      <c r="H1421" s="11">
        <v>6</v>
      </c>
      <c r="I1421" s="11">
        <v>5</v>
      </c>
      <c r="J1421" s="11"/>
      <c r="K1421" s="11">
        <v>3</v>
      </c>
      <c r="L1421" s="11">
        <v>10</v>
      </c>
      <c r="M1421" s="11"/>
      <c r="N1421" s="11">
        <v>0</v>
      </c>
      <c r="O1421" s="11">
        <v>3</v>
      </c>
      <c r="P1421" s="11"/>
      <c r="Q1421" s="11">
        <v>2</v>
      </c>
      <c r="R1421" s="11">
        <v>0</v>
      </c>
      <c r="S1421" s="7"/>
      <c r="T1421" s="15">
        <v>0.17227921009668937</v>
      </c>
      <c r="U1421" s="15">
        <v>0.28475862325777007</v>
      </c>
      <c r="V1421" s="15"/>
      <c r="W1421" s="15">
        <v>7.2049881574011321E-2</v>
      </c>
      <c r="X1421" s="15">
        <v>5.7066323051313469E-2</v>
      </c>
      <c r="Y1421" s="15"/>
      <c r="Z1421" s="17">
        <v>3.069</v>
      </c>
      <c r="AA1421" s="13">
        <v>1.524</v>
      </c>
      <c r="AB1421" s="8"/>
    </row>
    <row r="1422" spans="1:28">
      <c r="A1422">
        <v>1417</v>
      </c>
      <c r="C1422" t="s">
        <v>8482</v>
      </c>
      <c r="D1422" t="s">
        <v>4015</v>
      </c>
      <c r="E1422" t="s">
        <v>6232</v>
      </c>
      <c r="F1422" t="s">
        <v>1787</v>
      </c>
      <c r="G1422" s="2">
        <v>162</v>
      </c>
      <c r="H1422" s="11">
        <v>4</v>
      </c>
      <c r="I1422" s="11">
        <v>0</v>
      </c>
      <c r="J1422" s="11"/>
      <c r="K1422" s="11">
        <v>0</v>
      </c>
      <c r="L1422" s="11">
        <v>0</v>
      </c>
      <c r="M1422" s="11"/>
      <c r="N1422" s="11">
        <v>0</v>
      </c>
      <c r="O1422" s="11">
        <v>0</v>
      </c>
      <c r="P1422" s="11"/>
      <c r="Q1422" s="11">
        <v>0</v>
      </c>
      <c r="R1422" s="11">
        <v>0</v>
      </c>
      <c r="S1422" s="7"/>
      <c r="T1422" s="15">
        <v>1.7788650200780496E-2</v>
      </c>
      <c r="U1422" s="15">
        <v>0</v>
      </c>
      <c r="V1422" s="15"/>
      <c r="W1422" s="15">
        <v>0</v>
      </c>
      <c r="X1422" s="15">
        <v>0</v>
      </c>
      <c r="Y1422" s="15"/>
      <c r="Z1422" s="17">
        <v>2.9319999999999999</v>
      </c>
      <c r="AA1422" s="13">
        <v>1.7070000000000001</v>
      </c>
      <c r="AB1422" s="8"/>
    </row>
    <row r="1423" spans="1:28">
      <c r="A1423">
        <v>1418</v>
      </c>
      <c r="C1423" t="s">
        <v>7128</v>
      </c>
      <c r="D1423" t="s">
        <v>2679</v>
      </c>
      <c r="E1423" t="s">
        <v>4906</v>
      </c>
      <c r="F1423" t="s">
        <v>477</v>
      </c>
      <c r="G1423" s="2">
        <v>61</v>
      </c>
      <c r="H1423" s="11">
        <v>5</v>
      </c>
      <c r="I1423" s="11">
        <v>3</v>
      </c>
      <c r="J1423" s="11"/>
      <c r="K1423" s="11">
        <v>0</v>
      </c>
      <c r="L1423" s="11">
        <v>0</v>
      </c>
      <c r="M1423" s="11"/>
      <c r="N1423" s="11">
        <v>6</v>
      </c>
      <c r="O1423" s="11">
        <v>5</v>
      </c>
      <c r="P1423" s="11"/>
      <c r="Q1423" s="11">
        <v>0</v>
      </c>
      <c r="R1423" s="11">
        <v>0</v>
      </c>
      <c r="S1423" s="7"/>
      <c r="T1423" s="15">
        <v>9.4483978115620981E-2</v>
      </c>
      <c r="U1423" s="15">
        <v>0</v>
      </c>
      <c r="V1423" s="15"/>
      <c r="W1423" s="15">
        <v>0.19921989112814059</v>
      </c>
      <c r="X1423" s="15">
        <v>0</v>
      </c>
      <c r="Y1423" s="15"/>
      <c r="Z1423" s="17">
        <v>0.89100000000000001</v>
      </c>
      <c r="AA1423" s="13">
        <v>-0.28100000000000003</v>
      </c>
      <c r="AB1423" s="8"/>
    </row>
    <row r="1424" spans="1:28">
      <c r="A1424">
        <v>1419</v>
      </c>
      <c r="C1424" t="s">
        <v>8296</v>
      </c>
      <c r="D1424" t="s">
        <v>3831</v>
      </c>
      <c r="E1424" t="s">
        <v>6049</v>
      </c>
      <c r="F1424" t="s">
        <v>1613</v>
      </c>
      <c r="G1424" s="2">
        <v>233</v>
      </c>
      <c r="H1424" s="11">
        <v>4</v>
      </c>
      <c r="I1424" s="11">
        <v>8</v>
      </c>
      <c r="J1424" s="11"/>
      <c r="K1424" s="11">
        <v>5</v>
      </c>
      <c r="L1424" s="11">
        <v>6</v>
      </c>
      <c r="M1424" s="11"/>
      <c r="N1424" s="11">
        <v>3</v>
      </c>
      <c r="O1424" s="11">
        <v>0</v>
      </c>
      <c r="P1424" s="11"/>
      <c r="Q1424" s="11">
        <v>0</v>
      </c>
      <c r="R1424" s="11">
        <v>0</v>
      </c>
      <c r="S1424" s="7"/>
      <c r="T1424" s="15">
        <v>3.7104223165576482E-2</v>
      </c>
      <c r="U1424" s="15">
        <v>4.7569449774985686E-2</v>
      </c>
      <c r="V1424" s="15"/>
      <c r="W1424" s="15">
        <v>1.4224440139075195E-2</v>
      </c>
      <c r="X1424" s="15">
        <v>0</v>
      </c>
      <c r="Y1424" s="15"/>
      <c r="Z1424" s="17">
        <v>2.5110000000000001</v>
      </c>
      <c r="AA1424" s="13">
        <v>2.0449999999999999</v>
      </c>
      <c r="AB1424" s="8"/>
    </row>
    <row r="1425" spans="1:28">
      <c r="A1425">
        <v>1420</v>
      </c>
      <c r="C1425" t="s">
        <v>8039</v>
      </c>
      <c r="D1425" t="s">
        <v>3576</v>
      </c>
      <c r="E1425" t="s">
        <v>5796</v>
      </c>
      <c r="F1425" t="s">
        <v>1360</v>
      </c>
      <c r="G1425" s="2">
        <v>29</v>
      </c>
      <c r="H1425" s="11">
        <v>0</v>
      </c>
      <c r="I1425" s="11">
        <v>0</v>
      </c>
      <c r="J1425" s="11"/>
      <c r="K1425" s="11">
        <v>10</v>
      </c>
      <c r="L1425" s="11">
        <v>5</v>
      </c>
      <c r="M1425" s="11"/>
      <c r="N1425" s="11">
        <v>0</v>
      </c>
      <c r="O1425" s="11">
        <v>0</v>
      </c>
      <c r="P1425" s="11"/>
      <c r="Q1425" s="11">
        <v>0</v>
      </c>
      <c r="R1425" s="11">
        <v>3</v>
      </c>
      <c r="S1425" s="7"/>
      <c r="T1425" s="15">
        <v>0</v>
      </c>
      <c r="U1425" s="15">
        <v>0.52117626007390272</v>
      </c>
      <c r="V1425" s="15"/>
      <c r="W1425" s="15">
        <v>0</v>
      </c>
      <c r="X1425" s="15">
        <v>0.13577849277726306</v>
      </c>
      <c r="Y1425" s="15"/>
      <c r="Z1425" s="17">
        <v>1.802</v>
      </c>
      <c r="AA1425" s="13">
        <v>1.427</v>
      </c>
      <c r="AB1425" s="8"/>
    </row>
    <row r="1426" spans="1:28">
      <c r="A1426">
        <v>1421</v>
      </c>
      <c r="C1426" t="s">
        <v>7097</v>
      </c>
      <c r="D1426" t="s">
        <v>2649</v>
      </c>
      <c r="E1426" t="s">
        <v>4876</v>
      </c>
      <c r="F1426" t="s">
        <v>450</v>
      </c>
      <c r="G1426" s="2">
        <v>39</v>
      </c>
      <c r="H1426" s="11">
        <v>5</v>
      </c>
      <c r="I1426" s="11">
        <v>7</v>
      </c>
      <c r="J1426" s="11"/>
      <c r="K1426" s="11">
        <v>0</v>
      </c>
      <c r="L1426" s="11">
        <v>0</v>
      </c>
      <c r="M1426" s="11"/>
      <c r="N1426" s="11">
        <v>6</v>
      </c>
      <c r="O1426" s="11">
        <v>6</v>
      </c>
      <c r="P1426" s="11"/>
      <c r="Q1426" s="11">
        <v>0</v>
      </c>
      <c r="R1426" s="11">
        <v>0</v>
      </c>
      <c r="S1426" s="7"/>
      <c r="T1426" s="15">
        <v>0.22167394865587997</v>
      </c>
      <c r="U1426" s="15">
        <v>0</v>
      </c>
      <c r="V1426" s="15"/>
      <c r="W1426" s="15">
        <v>0.33992764640046358</v>
      </c>
      <c r="X1426" s="15">
        <v>0</v>
      </c>
      <c r="Y1426" s="15"/>
      <c r="Z1426" s="17">
        <v>0.44</v>
      </c>
      <c r="AA1426" s="13">
        <v>8.0000000000000002E-3</v>
      </c>
      <c r="AB1426" s="8"/>
    </row>
    <row r="1427" spans="1:28">
      <c r="A1427">
        <v>1422</v>
      </c>
      <c r="C1427" t="s">
        <v>8423</v>
      </c>
      <c r="D1427" t="s">
        <v>3956</v>
      </c>
      <c r="E1427" t="s">
        <v>6173</v>
      </c>
      <c r="F1427" t="s">
        <v>1730</v>
      </c>
      <c r="G1427" s="2">
        <v>63</v>
      </c>
      <c r="H1427" s="11">
        <v>11</v>
      </c>
      <c r="I1427" s="11">
        <v>11</v>
      </c>
      <c r="J1427" s="11"/>
      <c r="K1427" s="11">
        <v>5</v>
      </c>
      <c r="L1427" s="11">
        <v>4</v>
      </c>
      <c r="M1427" s="11"/>
      <c r="N1427" s="11">
        <v>0</v>
      </c>
      <c r="O1427" s="11">
        <v>0</v>
      </c>
      <c r="P1427" s="11"/>
      <c r="Q1427" s="11">
        <v>0</v>
      </c>
      <c r="R1427" s="11">
        <v>0</v>
      </c>
      <c r="S1427" s="7"/>
      <c r="T1427" s="15">
        <v>0.25158233855389561</v>
      </c>
      <c r="U1427" s="15">
        <v>0.14394391944898269</v>
      </c>
      <c r="V1427" s="15"/>
      <c r="W1427" s="15">
        <v>0</v>
      </c>
      <c r="X1427" s="15">
        <v>0</v>
      </c>
      <c r="Y1427" s="15"/>
      <c r="Z1427" s="17">
        <v>268.01299999999998</v>
      </c>
      <c r="AA1427" s="13">
        <v>3.3370000000000002</v>
      </c>
      <c r="AB1427" s="8"/>
    </row>
    <row r="1428" spans="1:28">
      <c r="A1428">
        <v>1423</v>
      </c>
      <c r="C1428" t="s">
        <v>8712</v>
      </c>
      <c r="D1428" t="s">
        <v>4241</v>
      </c>
      <c r="E1428" t="s">
        <v>6458</v>
      </c>
      <c r="F1428" t="s">
        <v>2006</v>
      </c>
      <c r="G1428" s="2">
        <v>37</v>
      </c>
      <c r="H1428" s="11">
        <v>47</v>
      </c>
      <c r="I1428" s="11">
        <v>0</v>
      </c>
      <c r="J1428" s="11"/>
      <c r="K1428" s="11">
        <v>0</v>
      </c>
      <c r="L1428" s="11">
        <v>0</v>
      </c>
      <c r="M1428" s="11"/>
      <c r="N1428" s="11">
        <v>0</v>
      </c>
      <c r="O1428" s="11">
        <v>0</v>
      </c>
      <c r="P1428" s="11"/>
      <c r="Q1428" s="11">
        <v>0</v>
      </c>
      <c r="R1428" s="11">
        <v>0</v>
      </c>
      <c r="S1428" s="7"/>
      <c r="T1428" s="15">
        <v>0.91515393668069378</v>
      </c>
      <c r="U1428" s="15">
        <v>0</v>
      </c>
      <c r="V1428" s="15"/>
      <c r="W1428" s="15">
        <v>0</v>
      </c>
      <c r="X1428" s="15">
        <v>0</v>
      </c>
      <c r="Y1428" s="15"/>
      <c r="Z1428" s="17">
        <v>3.1459999999999999</v>
      </c>
      <c r="AA1428" s="13">
        <v>1.8939999999999999</v>
      </c>
      <c r="AB1428" s="8"/>
    </row>
    <row r="1429" spans="1:28">
      <c r="A1429">
        <v>1424</v>
      </c>
      <c r="C1429" t="s">
        <v>8900</v>
      </c>
      <c r="D1429" t="s">
        <v>4426</v>
      </c>
      <c r="E1429" t="s">
        <v>6643</v>
      </c>
      <c r="F1429" t="s">
        <v>2190</v>
      </c>
      <c r="G1429" s="2">
        <v>24</v>
      </c>
      <c r="H1429" s="11">
        <v>2</v>
      </c>
      <c r="I1429" s="11">
        <v>0</v>
      </c>
      <c r="J1429" s="11"/>
      <c r="K1429" s="11">
        <v>10</v>
      </c>
      <c r="L1429" s="11">
        <v>14</v>
      </c>
      <c r="M1429" s="11"/>
      <c r="N1429" s="11">
        <v>0</v>
      </c>
      <c r="O1429" s="11">
        <v>0</v>
      </c>
      <c r="P1429" s="11"/>
      <c r="Q1429" s="11">
        <v>0</v>
      </c>
      <c r="R1429" s="11">
        <v>0</v>
      </c>
      <c r="S1429" s="7"/>
      <c r="T1429" s="15">
        <v>6.0036694427634173E-2</v>
      </c>
      <c r="U1429" s="15">
        <v>1.0076074361428788</v>
      </c>
      <c r="V1429" s="15"/>
      <c r="W1429" s="15">
        <v>0</v>
      </c>
      <c r="X1429" s="15">
        <v>0</v>
      </c>
      <c r="Y1429" s="15"/>
      <c r="Z1429" s="17">
        <v>244.09800000000001</v>
      </c>
      <c r="AA1429" s="13">
        <v>3.2360000000000002</v>
      </c>
      <c r="AB1429" s="8"/>
    </row>
    <row r="1430" spans="1:28">
      <c r="A1430">
        <v>1425</v>
      </c>
      <c r="C1430" t="s">
        <v>6762</v>
      </c>
      <c r="D1430" t="s">
        <v>2315</v>
      </c>
      <c r="E1430" t="s">
        <v>4546</v>
      </c>
      <c r="F1430" t="s">
        <v>129</v>
      </c>
      <c r="G1430" s="2">
        <v>60</v>
      </c>
      <c r="H1430" s="11">
        <v>0</v>
      </c>
      <c r="I1430" s="11">
        <v>0</v>
      </c>
      <c r="J1430" s="11"/>
      <c r="K1430" s="11">
        <v>225</v>
      </c>
      <c r="L1430" s="11">
        <v>212</v>
      </c>
      <c r="M1430" s="11"/>
      <c r="N1430" s="11">
        <v>0</v>
      </c>
      <c r="O1430" s="11">
        <v>0</v>
      </c>
      <c r="P1430" s="11"/>
      <c r="Q1430" s="11">
        <v>167</v>
      </c>
      <c r="R1430" s="11">
        <v>175</v>
      </c>
      <c r="S1430" s="7"/>
      <c r="T1430" s="15">
        <v>0</v>
      </c>
      <c r="U1430" s="15">
        <v>7.3387408265739671</v>
      </c>
      <c r="V1430" s="15"/>
      <c r="W1430" s="15">
        <v>0</v>
      </c>
      <c r="X1430" s="15">
        <v>7.4813949520271947</v>
      </c>
      <c r="Y1430" s="15"/>
      <c r="Z1430" s="17">
        <v>0.45900000000000002</v>
      </c>
      <c r="AA1430" s="13">
        <v>1E-3</v>
      </c>
      <c r="AB1430" s="8"/>
    </row>
    <row r="1431" spans="1:28">
      <c r="A1431">
        <v>1426</v>
      </c>
      <c r="C1431" t="s">
        <v>8669</v>
      </c>
      <c r="D1431" t="s">
        <v>4198</v>
      </c>
      <c r="E1431" t="s">
        <v>6415</v>
      </c>
      <c r="F1431" t="s">
        <v>1964</v>
      </c>
      <c r="G1431" s="2">
        <v>84</v>
      </c>
      <c r="H1431" s="11">
        <v>7</v>
      </c>
      <c r="I1431" s="11">
        <v>7</v>
      </c>
      <c r="J1431" s="11"/>
      <c r="K1431" s="11">
        <v>2</v>
      </c>
      <c r="L1431" s="11">
        <v>6</v>
      </c>
      <c r="M1431" s="11"/>
      <c r="N1431" s="11">
        <v>0</v>
      </c>
      <c r="O1431" s="11">
        <v>0</v>
      </c>
      <c r="P1431" s="11"/>
      <c r="Q1431" s="11">
        <v>0</v>
      </c>
      <c r="R1431" s="11">
        <v>0</v>
      </c>
      <c r="S1431" s="7"/>
      <c r="T1431" s="15">
        <v>0.12007338885526833</v>
      </c>
      <c r="U1431" s="15">
        <v>9.5962612965988445E-2</v>
      </c>
      <c r="V1431" s="15"/>
      <c r="W1431" s="15">
        <v>0</v>
      </c>
      <c r="X1431" s="15">
        <v>0</v>
      </c>
      <c r="Y1431" s="15"/>
      <c r="Z1431" s="17">
        <v>33.676000000000002</v>
      </c>
      <c r="AA1431" s="13">
        <v>3.7480000000000002</v>
      </c>
      <c r="AB1431" s="8"/>
    </row>
    <row r="1432" spans="1:28">
      <c r="A1432">
        <v>1427</v>
      </c>
      <c r="C1432" t="s">
        <v>7091</v>
      </c>
      <c r="D1432" t="s">
        <v>2643</v>
      </c>
      <c r="E1432" t="s">
        <v>4870</v>
      </c>
      <c r="F1432" t="s">
        <v>445</v>
      </c>
      <c r="G1432" s="2">
        <v>80</v>
      </c>
      <c r="H1432" s="11">
        <v>0</v>
      </c>
      <c r="I1432" s="11">
        <v>0</v>
      </c>
      <c r="J1432" s="11"/>
      <c r="K1432" s="11">
        <v>6</v>
      </c>
      <c r="L1432" s="11">
        <v>7</v>
      </c>
      <c r="M1432" s="11"/>
      <c r="N1432" s="11">
        <v>8</v>
      </c>
      <c r="O1432" s="11">
        <v>10</v>
      </c>
      <c r="P1432" s="11"/>
      <c r="Q1432" s="11">
        <v>0</v>
      </c>
      <c r="R1432" s="11">
        <v>0</v>
      </c>
      <c r="S1432" s="7"/>
      <c r="T1432" s="15">
        <v>0</v>
      </c>
      <c r="U1432" s="15">
        <v>0.16373620837321778</v>
      </c>
      <c r="V1432" s="15"/>
      <c r="W1432" s="15">
        <v>0.24857209143033906</v>
      </c>
      <c r="X1432" s="15">
        <v>0</v>
      </c>
      <c r="Y1432" s="15"/>
      <c r="Z1432" s="17">
        <v>0.69299999999999995</v>
      </c>
      <c r="AA1432" s="13">
        <v>-0.21</v>
      </c>
      <c r="AB1432" s="8"/>
    </row>
    <row r="1433" spans="1:28">
      <c r="A1433">
        <v>1428</v>
      </c>
      <c r="C1433" t="s">
        <v>8679</v>
      </c>
      <c r="D1433" t="s">
        <v>4208</v>
      </c>
      <c r="E1433" t="s">
        <v>6425</v>
      </c>
      <c r="F1433" t="s">
        <v>1974</v>
      </c>
      <c r="G1433" s="2">
        <v>81</v>
      </c>
      <c r="H1433" s="11">
        <v>0</v>
      </c>
      <c r="I1433" s="11">
        <v>0</v>
      </c>
      <c r="J1433" s="11"/>
      <c r="K1433" s="11">
        <v>12</v>
      </c>
      <c r="L1433" s="11">
        <v>9</v>
      </c>
      <c r="M1433" s="11"/>
      <c r="N1433" s="11">
        <v>0</v>
      </c>
      <c r="O1433" s="11">
        <v>0</v>
      </c>
      <c r="P1433" s="11"/>
      <c r="Q1433" s="11">
        <v>0</v>
      </c>
      <c r="R1433" s="11">
        <v>0</v>
      </c>
      <c r="S1433" s="7"/>
      <c r="T1433" s="15">
        <v>0</v>
      </c>
      <c r="U1433" s="15">
        <v>0.26123155751852412</v>
      </c>
      <c r="V1433" s="15"/>
      <c r="W1433" s="15">
        <v>0</v>
      </c>
      <c r="X1433" s="15">
        <v>0</v>
      </c>
      <c r="Y1433" s="15"/>
      <c r="Z1433" s="17">
        <v>156.44399999999999</v>
      </c>
      <c r="AA1433" s="13">
        <v>3.048</v>
      </c>
      <c r="AB1433" s="8"/>
    </row>
    <row r="1434" spans="1:28">
      <c r="A1434">
        <v>1429</v>
      </c>
      <c r="C1434" t="s">
        <v>7780</v>
      </c>
      <c r="D1434" t="s">
        <v>3319</v>
      </c>
      <c r="E1434" t="s">
        <v>5541</v>
      </c>
      <c r="F1434" t="s">
        <v>1105</v>
      </c>
      <c r="G1434" s="2">
        <v>118</v>
      </c>
      <c r="H1434" s="11">
        <v>7</v>
      </c>
      <c r="I1434" s="11">
        <v>14</v>
      </c>
      <c r="J1434" s="11"/>
      <c r="K1434" s="11">
        <v>0</v>
      </c>
      <c r="L1434" s="11">
        <v>0</v>
      </c>
      <c r="M1434" s="11"/>
      <c r="N1434" s="11">
        <v>6</v>
      </c>
      <c r="O1434" s="11">
        <v>0</v>
      </c>
      <c r="P1434" s="11"/>
      <c r="Q1434" s="11">
        <v>0</v>
      </c>
      <c r="R1434" s="11">
        <v>0</v>
      </c>
      <c r="S1434" s="7"/>
      <c r="T1434" s="15">
        <v>0.12821395759121873</v>
      </c>
      <c r="U1434" s="15">
        <v>0</v>
      </c>
      <c r="V1434" s="15"/>
      <c r="W1434" s="15">
        <v>5.6174483939059668E-2</v>
      </c>
      <c r="X1434" s="15">
        <v>0</v>
      </c>
      <c r="Y1434" s="15"/>
      <c r="Z1434" s="17">
        <v>3.3340000000000001</v>
      </c>
      <c r="AA1434" s="13">
        <v>1.2050000000000001</v>
      </c>
      <c r="AB1434" s="8"/>
    </row>
    <row r="1435" spans="1:28">
      <c r="A1435">
        <v>1430</v>
      </c>
      <c r="C1435" t="s">
        <v>7872</v>
      </c>
      <c r="D1435" t="s">
        <v>3409</v>
      </c>
      <c r="E1435" t="s">
        <v>5631</v>
      </c>
      <c r="F1435" t="s">
        <v>1197</v>
      </c>
      <c r="G1435" s="2">
        <v>59</v>
      </c>
      <c r="H1435" s="11">
        <v>9</v>
      </c>
      <c r="I1435" s="11">
        <v>10</v>
      </c>
      <c r="J1435" s="11"/>
      <c r="K1435" s="11">
        <v>0</v>
      </c>
      <c r="L1435" s="11">
        <v>0</v>
      </c>
      <c r="M1435" s="11"/>
      <c r="N1435" s="11">
        <v>4</v>
      </c>
      <c r="O1435" s="11">
        <v>2</v>
      </c>
      <c r="P1435" s="11"/>
      <c r="Q1435" s="11">
        <v>0</v>
      </c>
      <c r="R1435" s="11">
        <v>0</v>
      </c>
      <c r="S1435" s="7"/>
      <c r="T1435" s="15">
        <v>0.23200620897458626</v>
      </c>
      <c r="U1435" s="15">
        <v>0</v>
      </c>
      <c r="V1435" s="15"/>
      <c r="W1435" s="15">
        <v>0.11234896787811934</v>
      </c>
      <c r="X1435" s="15">
        <v>0</v>
      </c>
      <c r="Y1435" s="15"/>
      <c r="Z1435" s="17">
        <v>2.9910000000000001</v>
      </c>
      <c r="AA1435" s="13">
        <v>0.91400000000000003</v>
      </c>
      <c r="AB1435" s="8"/>
    </row>
    <row r="1436" spans="1:28">
      <c r="A1436">
        <v>1431</v>
      </c>
      <c r="C1436" t="s">
        <v>8454</v>
      </c>
      <c r="D1436" t="s">
        <v>3987</v>
      </c>
      <c r="E1436" t="s">
        <v>6204</v>
      </c>
      <c r="F1436" t="s">
        <v>1759</v>
      </c>
      <c r="G1436" s="2">
        <v>33</v>
      </c>
      <c r="H1436" s="11">
        <v>10</v>
      </c>
      <c r="I1436" s="11">
        <v>16</v>
      </c>
      <c r="J1436" s="11"/>
      <c r="K1436" s="11">
        <v>0</v>
      </c>
      <c r="L1436" s="11">
        <v>0</v>
      </c>
      <c r="M1436" s="11"/>
      <c r="N1436" s="11">
        <v>0</v>
      </c>
      <c r="O1436" s="11">
        <v>0</v>
      </c>
      <c r="P1436" s="11"/>
      <c r="Q1436" s="11">
        <v>0</v>
      </c>
      <c r="R1436" s="11">
        <v>0</v>
      </c>
      <c r="S1436" s="7"/>
      <c r="T1436" s="15">
        <v>0.56761965640672318</v>
      </c>
      <c r="U1436" s="15">
        <v>0</v>
      </c>
      <c r="V1436" s="15"/>
      <c r="W1436" s="15">
        <v>0</v>
      </c>
      <c r="X1436" s="15">
        <v>0</v>
      </c>
      <c r="Y1436" s="15"/>
      <c r="Z1436" s="17">
        <v>178.84700000000001</v>
      </c>
      <c r="AA1436" s="13">
        <v>2.9620000000000002</v>
      </c>
      <c r="AB1436" s="8"/>
    </row>
    <row r="1437" spans="1:28">
      <c r="A1437">
        <v>1432</v>
      </c>
      <c r="C1437" t="s">
        <v>7544</v>
      </c>
      <c r="D1437" t="s">
        <v>3085</v>
      </c>
      <c r="E1437" t="s">
        <v>5309</v>
      </c>
      <c r="F1437" t="s">
        <v>874</v>
      </c>
      <c r="G1437" s="2">
        <v>72</v>
      </c>
      <c r="H1437" s="11">
        <v>0</v>
      </c>
      <c r="I1437" s="11">
        <v>0</v>
      </c>
      <c r="J1437" s="11"/>
      <c r="K1437" s="11">
        <v>0</v>
      </c>
      <c r="L1437" s="11">
        <v>0</v>
      </c>
      <c r="M1437" s="11"/>
      <c r="N1437" s="11">
        <v>14</v>
      </c>
      <c r="O1437" s="11">
        <v>14</v>
      </c>
      <c r="P1437" s="11"/>
      <c r="Q1437" s="11">
        <v>0</v>
      </c>
      <c r="R1437" s="11">
        <v>2</v>
      </c>
      <c r="S1437" s="7"/>
      <c r="T1437" s="15">
        <v>0</v>
      </c>
      <c r="U1437" s="15">
        <v>0</v>
      </c>
      <c r="V1437" s="15"/>
      <c r="W1437" s="15">
        <v>0.42963077531169713</v>
      </c>
      <c r="X1437" s="15">
        <v>3.6459039727228047E-2</v>
      </c>
      <c r="Y1437" s="15"/>
      <c r="Z1437" s="17">
        <v>565.44100000000003</v>
      </c>
      <c r="AA1437" s="13">
        <v>-3.12</v>
      </c>
      <c r="AB1437" s="8"/>
    </row>
    <row r="1438" spans="1:28">
      <c r="A1438">
        <v>1433</v>
      </c>
      <c r="C1438" t="s">
        <v>8529</v>
      </c>
      <c r="D1438" t="s">
        <v>4062</v>
      </c>
      <c r="E1438" t="s">
        <v>6279</v>
      </c>
      <c r="F1438" t="s">
        <v>1832</v>
      </c>
      <c r="G1438" s="2">
        <v>49</v>
      </c>
      <c r="H1438" s="11">
        <v>0</v>
      </c>
      <c r="I1438" s="11">
        <v>10</v>
      </c>
      <c r="J1438" s="11"/>
      <c r="K1438" s="11">
        <v>11</v>
      </c>
      <c r="L1438" s="11">
        <v>7</v>
      </c>
      <c r="M1438" s="11"/>
      <c r="N1438" s="11">
        <v>0</v>
      </c>
      <c r="O1438" s="11">
        <v>0</v>
      </c>
      <c r="P1438" s="11"/>
      <c r="Q1438" s="11">
        <v>0</v>
      </c>
      <c r="R1438" s="11">
        <v>0</v>
      </c>
      <c r="S1438" s="7"/>
      <c r="T1438" s="15">
        <v>0.1470286394146143</v>
      </c>
      <c r="U1438" s="15">
        <v>0.37014150715452693</v>
      </c>
      <c r="V1438" s="15"/>
      <c r="W1438" s="15">
        <v>0</v>
      </c>
      <c r="X1438" s="15">
        <v>0</v>
      </c>
      <c r="Y1438" s="15"/>
      <c r="Z1438" s="17">
        <v>6780.8959999999997</v>
      </c>
      <c r="AA1438" s="13">
        <v>3.855</v>
      </c>
      <c r="AB1438" s="8"/>
    </row>
    <row r="1439" spans="1:28">
      <c r="A1439">
        <v>1434</v>
      </c>
      <c r="C1439" t="s">
        <v>8919</v>
      </c>
      <c r="D1439" t="s">
        <v>4445</v>
      </c>
      <c r="E1439" t="s">
        <v>6661</v>
      </c>
      <c r="F1439" t="s">
        <v>2209</v>
      </c>
      <c r="G1439" s="2">
        <v>88</v>
      </c>
      <c r="H1439" s="11">
        <v>14</v>
      </c>
      <c r="I1439" s="11">
        <v>10</v>
      </c>
      <c r="J1439" s="11"/>
      <c r="K1439" s="11">
        <v>0</v>
      </c>
      <c r="L1439" s="11">
        <v>0</v>
      </c>
      <c r="M1439" s="11"/>
      <c r="N1439" s="11">
        <v>0</v>
      </c>
      <c r="O1439" s="11">
        <v>0</v>
      </c>
      <c r="P1439" s="11"/>
      <c r="Q1439" s="11">
        <v>0</v>
      </c>
      <c r="R1439" s="11">
        <v>0</v>
      </c>
      <c r="S1439" s="7"/>
      <c r="T1439" s="15">
        <v>0.19648372721771182</v>
      </c>
      <c r="U1439" s="15">
        <v>0</v>
      </c>
      <c r="V1439" s="15"/>
      <c r="W1439" s="15">
        <v>0</v>
      </c>
      <c r="X1439" s="15">
        <v>0</v>
      </c>
      <c r="Y1439" s="15"/>
      <c r="Z1439" s="17">
        <v>199.97399999999999</v>
      </c>
      <c r="AA1439" s="13">
        <v>3.0169999999999999</v>
      </c>
      <c r="AB1439" s="8"/>
    </row>
    <row r="1440" spans="1:28">
      <c r="A1440">
        <v>1435</v>
      </c>
      <c r="C1440" t="s">
        <v>6796</v>
      </c>
      <c r="D1440" t="s">
        <v>2349</v>
      </c>
      <c r="E1440" t="s">
        <v>4580</v>
      </c>
      <c r="F1440" t="s">
        <v>160</v>
      </c>
      <c r="G1440" s="2">
        <v>30</v>
      </c>
      <c r="H1440" s="11">
        <v>0</v>
      </c>
      <c r="I1440" s="11">
        <v>0</v>
      </c>
      <c r="J1440" s="11"/>
      <c r="K1440" s="11">
        <v>3</v>
      </c>
      <c r="L1440" s="11">
        <v>5</v>
      </c>
      <c r="M1440" s="11"/>
      <c r="N1440" s="11">
        <v>3</v>
      </c>
      <c r="O1440" s="11">
        <v>0</v>
      </c>
      <c r="P1440" s="11"/>
      <c r="Q1440" s="11">
        <v>5</v>
      </c>
      <c r="R1440" s="11">
        <v>0</v>
      </c>
      <c r="S1440" s="7"/>
      <c r="T1440" s="15">
        <v>0</v>
      </c>
      <c r="U1440" s="15">
        <v>0.26869531630476762</v>
      </c>
      <c r="V1440" s="15"/>
      <c r="W1440" s="15">
        <v>0.11047648508015068</v>
      </c>
      <c r="X1440" s="15">
        <v>0.2187542383633683</v>
      </c>
      <c r="Y1440" s="15"/>
      <c r="Z1440" s="17">
        <v>0.34899999999999998</v>
      </c>
      <c r="AA1440" s="13">
        <v>3.0000000000000001E-3</v>
      </c>
      <c r="AB1440" s="8"/>
    </row>
    <row r="1441" spans="1:28">
      <c r="A1441">
        <v>1436</v>
      </c>
      <c r="C1441" t="s">
        <v>7679</v>
      </c>
      <c r="D1441" t="s">
        <v>3219</v>
      </c>
      <c r="E1441" t="s">
        <v>5442</v>
      </c>
      <c r="F1441" t="s">
        <v>1004</v>
      </c>
      <c r="G1441" s="2">
        <v>20</v>
      </c>
      <c r="H1441" s="11">
        <v>3</v>
      </c>
      <c r="I1441" s="11">
        <v>2</v>
      </c>
      <c r="J1441" s="11"/>
      <c r="K1441" s="11">
        <v>3</v>
      </c>
      <c r="L1441" s="11">
        <v>0</v>
      </c>
      <c r="M1441" s="11"/>
      <c r="N1441" s="11">
        <v>0</v>
      </c>
      <c r="O1441" s="11">
        <v>0</v>
      </c>
      <c r="P1441" s="11"/>
      <c r="Q1441" s="11">
        <v>3</v>
      </c>
      <c r="R1441" s="11">
        <v>0</v>
      </c>
      <c r="S1441" s="7"/>
      <c r="T1441" s="15">
        <v>0.18011008328290251</v>
      </c>
      <c r="U1441" s="15">
        <v>0.1511411154214318</v>
      </c>
      <c r="V1441" s="15"/>
      <c r="W1441" s="15">
        <v>0</v>
      </c>
      <c r="X1441" s="15">
        <v>0.19687881452703143</v>
      </c>
      <c r="Y1441" s="15"/>
      <c r="Z1441" s="17">
        <v>0.47199999999999998</v>
      </c>
      <c r="AA1441" s="13">
        <v>1.0920000000000001</v>
      </c>
      <c r="AB1441" s="8"/>
    </row>
    <row r="1442" spans="1:28">
      <c r="A1442">
        <v>1437</v>
      </c>
      <c r="C1442" t="s">
        <v>7018</v>
      </c>
      <c r="D1442" t="s">
        <v>2570</v>
      </c>
      <c r="E1442" t="s">
        <v>4798</v>
      </c>
      <c r="F1442" t="s">
        <v>377</v>
      </c>
      <c r="G1442" s="2">
        <v>191</v>
      </c>
      <c r="H1442" s="11">
        <v>0</v>
      </c>
      <c r="I1442" s="11">
        <v>0</v>
      </c>
      <c r="J1442" s="11"/>
      <c r="K1442" s="11">
        <v>4</v>
      </c>
      <c r="L1442" s="11">
        <v>4</v>
      </c>
      <c r="M1442" s="11"/>
      <c r="N1442" s="11">
        <v>3</v>
      </c>
      <c r="O1442" s="11">
        <v>0</v>
      </c>
      <c r="P1442" s="11"/>
      <c r="Q1442" s="11">
        <v>3</v>
      </c>
      <c r="R1442" s="11">
        <v>6</v>
      </c>
      <c r="S1442" s="7"/>
      <c r="T1442" s="15">
        <v>0</v>
      </c>
      <c r="U1442" s="15">
        <v>4.2203452822738373E-2</v>
      </c>
      <c r="V1442" s="15"/>
      <c r="W1442" s="15">
        <v>1.7352327499500105E-2</v>
      </c>
      <c r="X1442" s="15">
        <v>6.1846748018962762E-2</v>
      </c>
      <c r="Y1442" s="15"/>
      <c r="Z1442" s="17">
        <v>0.36499999999999999</v>
      </c>
      <c r="AA1442" s="13">
        <v>-0.48599999999999999</v>
      </c>
      <c r="AB1442" s="8"/>
    </row>
    <row r="1443" spans="1:28">
      <c r="A1443">
        <v>1438</v>
      </c>
      <c r="C1443" t="s">
        <v>6958</v>
      </c>
      <c r="D1443" t="s">
        <v>2511</v>
      </c>
      <c r="E1443" t="s">
        <v>4740</v>
      </c>
      <c r="F1443" t="s">
        <v>319</v>
      </c>
      <c r="G1443" s="2">
        <v>50</v>
      </c>
      <c r="H1443" s="11">
        <v>0</v>
      </c>
      <c r="I1443" s="11">
        <v>4</v>
      </c>
      <c r="J1443" s="11"/>
      <c r="K1443" s="11">
        <v>5</v>
      </c>
      <c r="L1443" s="11">
        <v>4</v>
      </c>
      <c r="M1443" s="11"/>
      <c r="N1443" s="11">
        <v>8</v>
      </c>
      <c r="O1443" s="11">
        <v>6</v>
      </c>
      <c r="P1443" s="11"/>
      <c r="Q1443" s="11">
        <v>0</v>
      </c>
      <c r="R1443" s="11">
        <v>0</v>
      </c>
      <c r="S1443" s="7"/>
      <c r="T1443" s="15">
        <v>5.7635226650528802E-2</v>
      </c>
      <c r="U1443" s="15">
        <v>0.18136933850571818</v>
      </c>
      <c r="V1443" s="15"/>
      <c r="W1443" s="15">
        <v>0.30933415822442195</v>
      </c>
      <c r="X1443" s="15">
        <v>0</v>
      </c>
      <c r="Y1443" s="15"/>
      <c r="Z1443" s="17">
        <v>0.28499999999999998</v>
      </c>
      <c r="AA1443" s="13">
        <v>0.159</v>
      </c>
      <c r="AB1443" s="8"/>
    </row>
    <row r="1444" spans="1:28">
      <c r="A1444">
        <v>1439</v>
      </c>
      <c r="C1444" t="s">
        <v>8106</v>
      </c>
      <c r="D1444" t="s">
        <v>3643</v>
      </c>
      <c r="E1444" t="s">
        <v>5863</v>
      </c>
      <c r="F1444" t="s">
        <v>1427</v>
      </c>
      <c r="G1444" s="2">
        <v>21</v>
      </c>
      <c r="H1444" s="11">
        <v>10</v>
      </c>
      <c r="I1444" s="11">
        <v>8</v>
      </c>
      <c r="J1444" s="11"/>
      <c r="K1444" s="11">
        <v>5</v>
      </c>
      <c r="L1444" s="11">
        <v>0</v>
      </c>
      <c r="M1444" s="11"/>
      <c r="N1444" s="11">
        <v>0</v>
      </c>
      <c r="O1444" s="11">
        <v>0</v>
      </c>
      <c r="P1444" s="11"/>
      <c r="Q1444" s="11">
        <v>3</v>
      </c>
      <c r="R1444" s="11">
        <v>0</v>
      </c>
      <c r="S1444" s="7"/>
      <c r="T1444" s="15">
        <v>0.61752028554138017</v>
      </c>
      <c r="U1444" s="15">
        <v>0.23990653241497115</v>
      </c>
      <c r="V1444" s="15"/>
      <c r="W1444" s="15">
        <v>0</v>
      </c>
      <c r="X1444" s="15">
        <v>0.1875036328828871</v>
      </c>
      <c r="Y1444" s="15"/>
      <c r="Z1444" s="17">
        <v>21.77</v>
      </c>
      <c r="AA1444" s="13">
        <v>1.9530000000000001</v>
      </c>
      <c r="AB1444" s="8"/>
    </row>
    <row r="1445" spans="1:28">
      <c r="A1445">
        <v>1440</v>
      </c>
      <c r="C1445" t="s">
        <v>8077</v>
      </c>
      <c r="D1445" t="s">
        <v>3614</v>
      </c>
      <c r="E1445" t="s">
        <v>5834</v>
      </c>
      <c r="F1445" t="s">
        <v>1398</v>
      </c>
      <c r="G1445" s="2">
        <v>134</v>
      </c>
      <c r="H1445" s="11">
        <v>5</v>
      </c>
      <c r="I1445" s="11">
        <v>5</v>
      </c>
      <c r="J1445" s="11"/>
      <c r="K1445" s="11">
        <v>0</v>
      </c>
      <c r="L1445" s="11">
        <v>2</v>
      </c>
      <c r="M1445" s="11"/>
      <c r="N1445" s="11">
        <v>0</v>
      </c>
      <c r="O1445" s="11">
        <v>2</v>
      </c>
      <c r="P1445" s="11"/>
      <c r="Q1445" s="11">
        <v>0</v>
      </c>
      <c r="R1445" s="11">
        <v>0</v>
      </c>
      <c r="S1445" s="7"/>
      <c r="T1445" s="15">
        <v>5.3764203965045526E-2</v>
      </c>
      <c r="U1445" s="15">
        <v>1.50389169573564E-2</v>
      </c>
      <c r="V1445" s="15"/>
      <c r="W1445" s="15">
        <v>1.6489027623903089E-2</v>
      </c>
      <c r="X1445" s="15">
        <v>0</v>
      </c>
      <c r="Y1445" s="15"/>
      <c r="Z1445" s="17">
        <v>1.863</v>
      </c>
      <c r="AA1445" s="13">
        <v>1.71</v>
      </c>
      <c r="AB1445" s="8"/>
    </row>
    <row r="1446" spans="1:28">
      <c r="A1446">
        <v>1441</v>
      </c>
      <c r="C1446" t="s">
        <v>8263</v>
      </c>
      <c r="D1446" t="s">
        <v>3799</v>
      </c>
      <c r="E1446" t="s">
        <v>6017</v>
      </c>
      <c r="F1446" t="s">
        <v>1581</v>
      </c>
      <c r="G1446" s="2">
        <v>71</v>
      </c>
      <c r="H1446" s="11">
        <v>0</v>
      </c>
      <c r="I1446" s="11">
        <v>4</v>
      </c>
      <c r="J1446" s="11"/>
      <c r="K1446" s="11">
        <v>6</v>
      </c>
      <c r="L1446" s="11">
        <v>10</v>
      </c>
      <c r="M1446" s="11"/>
      <c r="N1446" s="11">
        <v>0</v>
      </c>
      <c r="O1446" s="11">
        <v>0</v>
      </c>
      <c r="P1446" s="11"/>
      <c r="Q1446" s="11">
        <v>0</v>
      </c>
      <c r="R1446" s="11">
        <v>2</v>
      </c>
      <c r="S1446" s="7"/>
      <c r="T1446" s="15">
        <v>4.0588187782062538E-2</v>
      </c>
      <c r="U1446" s="15">
        <v>0.22706646448290224</v>
      </c>
      <c r="V1446" s="15"/>
      <c r="W1446" s="15">
        <v>0</v>
      </c>
      <c r="X1446" s="15">
        <v>3.6972547329019993E-2</v>
      </c>
      <c r="Y1446" s="15"/>
      <c r="Z1446" s="17">
        <v>17.773</v>
      </c>
      <c r="AA1446" s="13">
        <v>2.0179999999999998</v>
      </c>
      <c r="AB1446" s="8"/>
    </row>
    <row r="1447" spans="1:28">
      <c r="A1447">
        <v>1442</v>
      </c>
      <c r="C1447" t="s">
        <v>8888</v>
      </c>
      <c r="D1447" t="s">
        <v>4414</v>
      </c>
      <c r="E1447" t="s">
        <v>6631</v>
      </c>
      <c r="F1447" t="s">
        <v>2178</v>
      </c>
      <c r="G1447" s="2">
        <v>41</v>
      </c>
      <c r="H1447" s="11">
        <v>12</v>
      </c>
      <c r="I1447" s="11">
        <v>14</v>
      </c>
      <c r="J1447" s="11"/>
      <c r="K1447" s="11">
        <v>2</v>
      </c>
      <c r="L1447" s="11">
        <v>0</v>
      </c>
      <c r="M1447" s="11"/>
      <c r="N1447" s="11">
        <v>0</v>
      </c>
      <c r="O1447" s="11">
        <v>0</v>
      </c>
      <c r="P1447" s="11"/>
      <c r="Q1447" s="11">
        <v>0</v>
      </c>
      <c r="R1447" s="11">
        <v>0</v>
      </c>
      <c r="S1447" s="7"/>
      <c r="T1447" s="15">
        <v>0.45686460149809421</v>
      </c>
      <c r="U1447" s="15">
        <v>4.9151582250872135E-2</v>
      </c>
      <c r="V1447" s="15"/>
      <c r="W1447" s="15">
        <v>0</v>
      </c>
      <c r="X1447" s="15">
        <v>0</v>
      </c>
      <c r="Y1447" s="15"/>
      <c r="Z1447" s="17">
        <v>469.012</v>
      </c>
      <c r="AA1447" s="13">
        <v>3.4089999999999998</v>
      </c>
      <c r="AB1447" s="8"/>
    </row>
    <row r="1448" spans="1:28">
      <c r="A1448">
        <v>1443</v>
      </c>
      <c r="C1448" t="s">
        <v>7838</v>
      </c>
      <c r="D1448" t="s">
        <v>3377</v>
      </c>
      <c r="E1448" t="s">
        <v>5599</v>
      </c>
      <c r="F1448" t="s">
        <v>1163</v>
      </c>
      <c r="G1448" s="2">
        <v>42</v>
      </c>
      <c r="H1448" s="11">
        <v>10</v>
      </c>
      <c r="I1448" s="11">
        <v>7</v>
      </c>
      <c r="J1448" s="11"/>
      <c r="K1448" s="11">
        <v>0</v>
      </c>
      <c r="L1448" s="11">
        <v>3</v>
      </c>
      <c r="M1448" s="11"/>
      <c r="N1448" s="11">
        <v>0</v>
      </c>
      <c r="O1448" s="11">
        <v>7</v>
      </c>
      <c r="P1448" s="11"/>
      <c r="Q1448" s="11">
        <v>0</v>
      </c>
      <c r="R1448" s="11">
        <v>0</v>
      </c>
      <c r="S1448" s="7"/>
      <c r="T1448" s="15">
        <v>0.29160680150565171</v>
      </c>
      <c r="U1448" s="15">
        <v>7.197195972449133E-2</v>
      </c>
      <c r="V1448" s="15"/>
      <c r="W1448" s="15">
        <v>0.18412747513358449</v>
      </c>
      <c r="X1448" s="15">
        <v>0</v>
      </c>
      <c r="Y1448" s="15"/>
      <c r="Z1448" s="17">
        <v>1.333</v>
      </c>
      <c r="AA1448" s="13">
        <v>1.4950000000000001</v>
      </c>
      <c r="AB1448" s="8"/>
    </row>
    <row r="1449" spans="1:28">
      <c r="A1449">
        <v>1444</v>
      </c>
      <c r="C1449" t="s">
        <v>7126</v>
      </c>
      <c r="D1449" t="s">
        <v>2677</v>
      </c>
      <c r="E1449" t="s">
        <v>4904</v>
      </c>
      <c r="F1449" t="s">
        <v>77</v>
      </c>
      <c r="G1449" s="2">
        <v>73</v>
      </c>
      <c r="H1449" s="11">
        <v>0</v>
      </c>
      <c r="I1449" s="11">
        <v>0</v>
      </c>
      <c r="J1449" s="11"/>
      <c r="K1449" s="11">
        <v>0</v>
      </c>
      <c r="L1449" s="11">
        <v>34</v>
      </c>
      <c r="M1449" s="11"/>
      <c r="N1449" s="11">
        <v>0</v>
      </c>
      <c r="O1449" s="11">
        <v>0</v>
      </c>
      <c r="P1449" s="11"/>
      <c r="Q1449" s="11">
        <v>55</v>
      </c>
      <c r="R1449" s="11">
        <v>0</v>
      </c>
      <c r="S1449" s="7"/>
      <c r="T1449" s="15">
        <v>0</v>
      </c>
      <c r="U1449" s="15">
        <v>0.46929661409394358</v>
      </c>
      <c r="V1449" s="15"/>
      <c r="W1449" s="15">
        <v>0</v>
      </c>
      <c r="X1449" s="15">
        <v>0.98888902273851442</v>
      </c>
      <c r="Y1449" s="15"/>
      <c r="Z1449" s="17">
        <v>0.438</v>
      </c>
      <c r="AA1449" s="13">
        <v>-0.11799999999999999</v>
      </c>
      <c r="AB1449" s="8"/>
    </row>
    <row r="1450" spans="1:28">
      <c r="A1450">
        <v>1445</v>
      </c>
      <c r="C1450" t="s">
        <v>7352</v>
      </c>
      <c r="D1450" t="s">
        <v>2898</v>
      </c>
      <c r="E1450" t="s">
        <v>5123</v>
      </c>
      <c r="F1450" t="s">
        <v>692</v>
      </c>
      <c r="G1450" s="2">
        <v>30</v>
      </c>
      <c r="H1450" s="11">
        <v>4</v>
      </c>
      <c r="I1450" s="11">
        <v>3</v>
      </c>
      <c r="J1450" s="11"/>
      <c r="K1450" s="11">
        <v>0</v>
      </c>
      <c r="L1450" s="11">
        <v>0</v>
      </c>
      <c r="M1450" s="11"/>
      <c r="N1450" s="11">
        <v>11</v>
      </c>
      <c r="O1450" s="11">
        <v>11</v>
      </c>
      <c r="P1450" s="11"/>
      <c r="Q1450" s="11">
        <v>0</v>
      </c>
      <c r="R1450" s="11">
        <v>4</v>
      </c>
      <c r="S1450" s="7"/>
      <c r="T1450" s="15">
        <v>0.16810274439737566</v>
      </c>
      <c r="U1450" s="15">
        <v>0</v>
      </c>
      <c r="V1450" s="15"/>
      <c r="W1450" s="15">
        <v>0.81016089058777174</v>
      </c>
      <c r="X1450" s="15">
        <v>0.17500339069069462</v>
      </c>
      <c r="Y1450" s="15"/>
      <c r="Z1450" s="17">
        <v>16.422000000000001</v>
      </c>
      <c r="AA1450" s="13">
        <v>-1.149</v>
      </c>
      <c r="AB1450" s="8"/>
    </row>
    <row r="1451" spans="1:28">
      <c r="A1451">
        <v>1446</v>
      </c>
      <c r="C1451" t="s">
        <v>8746</v>
      </c>
      <c r="D1451" t="s">
        <v>4275</v>
      </c>
      <c r="E1451" t="s">
        <v>6492</v>
      </c>
      <c r="F1451" t="s">
        <v>2039</v>
      </c>
      <c r="G1451" s="2">
        <v>35</v>
      </c>
      <c r="H1451" s="11">
        <v>3</v>
      </c>
      <c r="I1451" s="11">
        <v>9</v>
      </c>
      <c r="J1451" s="11"/>
      <c r="K1451" s="11">
        <v>5</v>
      </c>
      <c r="L1451" s="11">
        <v>4</v>
      </c>
      <c r="M1451" s="11"/>
      <c r="N1451" s="11">
        <v>0</v>
      </c>
      <c r="O1451" s="11">
        <v>0</v>
      </c>
      <c r="P1451" s="11"/>
      <c r="Q1451" s="11">
        <v>0</v>
      </c>
      <c r="R1451" s="11">
        <v>0</v>
      </c>
      <c r="S1451" s="7"/>
      <c r="T1451" s="15">
        <v>0.24700811421655197</v>
      </c>
      <c r="U1451" s="15">
        <v>0.25909905500816888</v>
      </c>
      <c r="V1451" s="15"/>
      <c r="W1451" s="15">
        <v>0</v>
      </c>
      <c r="X1451" s="15">
        <v>0</v>
      </c>
      <c r="Y1451" s="15"/>
      <c r="Z1451" s="17">
        <v>36.325000000000003</v>
      </c>
      <c r="AA1451" s="13">
        <v>3.2229999999999999</v>
      </c>
      <c r="AB1451" s="8"/>
    </row>
    <row r="1452" spans="1:28">
      <c r="A1452">
        <v>1447</v>
      </c>
      <c r="C1452" t="s">
        <v>8899</v>
      </c>
      <c r="D1452" t="s">
        <v>4425</v>
      </c>
      <c r="E1452" t="s">
        <v>6642</v>
      </c>
      <c r="F1452" t="s">
        <v>2189</v>
      </c>
      <c r="G1452" s="2">
        <v>47</v>
      </c>
      <c r="H1452" s="11">
        <v>8</v>
      </c>
      <c r="I1452" s="11">
        <v>10</v>
      </c>
      <c r="J1452" s="11"/>
      <c r="K1452" s="11">
        <v>0</v>
      </c>
      <c r="L1452" s="11">
        <v>0</v>
      </c>
      <c r="M1452" s="11"/>
      <c r="N1452" s="11">
        <v>0</v>
      </c>
      <c r="O1452" s="11">
        <v>0</v>
      </c>
      <c r="P1452" s="11"/>
      <c r="Q1452" s="11">
        <v>0</v>
      </c>
      <c r="R1452" s="11">
        <v>0</v>
      </c>
      <c r="S1452" s="7"/>
      <c r="T1452" s="15">
        <v>0.27591331907168043</v>
      </c>
      <c r="U1452" s="15">
        <v>0</v>
      </c>
      <c r="V1452" s="15"/>
      <c r="W1452" s="15">
        <v>0</v>
      </c>
      <c r="X1452" s="15">
        <v>0</v>
      </c>
      <c r="Y1452" s="15"/>
      <c r="Z1452" s="17">
        <v>132.465</v>
      </c>
      <c r="AA1452" s="13">
        <v>2.9430000000000001</v>
      </c>
      <c r="AB1452" s="8"/>
    </row>
    <row r="1453" spans="1:28">
      <c r="A1453">
        <v>1448</v>
      </c>
      <c r="C1453" t="s">
        <v>7341</v>
      </c>
      <c r="D1453" t="s">
        <v>2887</v>
      </c>
      <c r="E1453" t="s">
        <v>5112</v>
      </c>
      <c r="F1453" t="s">
        <v>681</v>
      </c>
      <c r="G1453" s="2">
        <v>50</v>
      </c>
      <c r="H1453" s="11">
        <v>0</v>
      </c>
      <c r="I1453" s="11">
        <v>3</v>
      </c>
      <c r="J1453" s="11"/>
      <c r="K1453" s="11">
        <v>0</v>
      </c>
      <c r="L1453" s="11">
        <v>2</v>
      </c>
      <c r="M1453" s="11"/>
      <c r="N1453" s="11">
        <v>10</v>
      </c>
      <c r="O1453" s="11">
        <v>16</v>
      </c>
      <c r="P1453" s="11"/>
      <c r="Q1453" s="11">
        <v>0</v>
      </c>
      <c r="R1453" s="11">
        <v>0</v>
      </c>
      <c r="S1453" s="7"/>
      <c r="T1453" s="15">
        <v>4.3226419987896593E-2</v>
      </c>
      <c r="U1453" s="15">
        <v>4.0304297445715155E-2</v>
      </c>
      <c r="V1453" s="15"/>
      <c r="W1453" s="15">
        <v>0.57447772241678363</v>
      </c>
      <c r="X1453" s="15">
        <v>0</v>
      </c>
      <c r="Y1453" s="15"/>
      <c r="Z1453" s="17">
        <v>12.388999999999999</v>
      </c>
      <c r="AA1453" s="13">
        <v>-1.0529999999999999</v>
      </c>
      <c r="AB1453" s="8"/>
    </row>
    <row r="1454" spans="1:28">
      <c r="A1454">
        <v>1449</v>
      </c>
      <c r="C1454" t="s">
        <v>8616</v>
      </c>
      <c r="D1454" t="s">
        <v>4146</v>
      </c>
      <c r="E1454" t="s">
        <v>6364</v>
      </c>
      <c r="F1454" t="s">
        <v>1915</v>
      </c>
      <c r="G1454" s="2">
        <v>15</v>
      </c>
      <c r="H1454" s="11">
        <v>357</v>
      </c>
      <c r="I1454" s="11">
        <v>0</v>
      </c>
      <c r="J1454" s="11"/>
      <c r="K1454" s="11">
        <v>0</v>
      </c>
      <c r="L1454" s="11">
        <v>300</v>
      </c>
      <c r="M1454" s="11"/>
      <c r="N1454" s="11">
        <v>0</v>
      </c>
      <c r="O1454" s="11">
        <v>0</v>
      </c>
      <c r="P1454" s="11"/>
      <c r="Q1454" s="11">
        <v>0</v>
      </c>
      <c r="R1454" s="11">
        <v>0</v>
      </c>
      <c r="S1454" s="7"/>
      <c r="T1454" s="15">
        <v>17.146479928532315</v>
      </c>
      <c r="U1454" s="15">
        <v>20.152148722857575</v>
      </c>
      <c r="V1454" s="15"/>
      <c r="W1454" s="15">
        <v>0</v>
      </c>
      <c r="X1454" s="15">
        <v>0</v>
      </c>
      <c r="Y1454" s="15"/>
      <c r="Z1454" s="17">
        <v>75.114000000000004</v>
      </c>
      <c r="AA1454" s="13">
        <v>2.9529999999999998</v>
      </c>
      <c r="AB1454" s="8"/>
    </row>
    <row r="1455" spans="1:28">
      <c r="A1455">
        <v>1450</v>
      </c>
      <c r="C1455" t="s">
        <v>8657</v>
      </c>
      <c r="D1455" t="s">
        <v>4186</v>
      </c>
      <c r="E1455" t="s">
        <v>6404</v>
      </c>
      <c r="F1455" t="s">
        <v>1953</v>
      </c>
      <c r="G1455" s="2">
        <v>151</v>
      </c>
      <c r="H1455" s="11">
        <v>2</v>
      </c>
      <c r="I1455" s="11">
        <v>6</v>
      </c>
      <c r="J1455" s="11"/>
      <c r="K1455" s="11">
        <v>0</v>
      </c>
      <c r="L1455" s="11">
        <v>0</v>
      </c>
      <c r="M1455" s="11"/>
      <c r="N1455" s="11">
        <v>0</v>
      </c>
      <c r="O1455" s="11">
        <v>0</v>
      </c>
      <c r="P1455" s="11"/>
      <c r="Q1455" s="11">
        <v>0</v>
      </c>
      <c r="R1455" s="11">
        <v>0</v>
      </c>
      <c r="S1455" s="7"/>
      <c r="T1455" s="15">
        <v>3.8169024271873374E-2</v>
      </c>
      <c r="U1455" s="15">
        <v>0</v>
      </c>
      <c r="V1455" s="15"/>
      <c r="W1455" s="15">
        <v>0</v>
      </c>
      <c r="X1455" s="15">
        <v>0</v>
      </c>
      <c r="Y1455" s="15"/>
      <c r="Z1455" s="17">
        <v>12.349</v>
      </c>
      <c r="AA1455" s="13">
        <v>2.4260000000000002</v>
      </c>
      <c r="AB1455" s="8"/>
    </row>
    <row r="1456" spans="1:28">
      <c r="A1456">
        <v>1451</v>
      </c>
      <c r="C1456" t="s">
        <v>6739</v>
      </c>
      <c r="D1456" t="s">
        <v>2292</v>
      </c>
      <c r="E1456" t="s">
        <v>4523</v>
      </c>
      <c r="F1456" t="s">
        <v>106</v>
      </c>
      <c r="G1456" s="2">
        <v>18</v>
      </c>
      <c r="H1456" s="11">
        <v>2</v>
      </c>
      <c r="I1456" s="11">
        <v>6</v>
      </c>
      <c r="J1456" s="11"/>
      <c r="K1456" s="11">
        <v>0</v>
      </c>
      <c r="L1456" s="11">
        <v>3</v>
      </c>
      <c r="M1456" s="11"/>
      <c r="N1456" s="11">
        <v>3</v>
      </c>
      <c r="O1456" s="11">
        <v>0</v>
      </c>
      <c r="P1456" s="11"/>
      <c r="Q1456" s="11">
        <v>0</v>
      </c>
      <c r="R1456" s="11">
        <v>4</v>
      </c>
      <c r="S1456" s="7"/>
      <c r="T1456" s="15">
        <v>0.32019570361404887</v>
      </c>
      <c r="U1456" s="15">
        <v>0.16793457269047979</v>
      </c>
      <c r="V1456" s="15"/>
      <c r="W1456" s="15">
        <v>0.18412747513358446</v>
      </c>
      <c r="X1456" s="15">
        <v>0.29167231781782438</v>
      </c>
      <c r="Y1456" s="15"/>
      <c r="Z1456" s="17">
        <v>0.46700000000000003</v>
      </c>
      <c r="AA1456" s="13">
        <v>0.46100000000000002</v>
      </c>
      <c r="AB1456" s="8"/>
    </row>
    <row r="1457" spans="1:28">
      <c r="A1457">
        <v>1452</v>
      </c>
      <c r="C1457" t="s">
        <v>7662</v>
      </c>
      <c r="D1457" t="s">
        <v>3202</v>
      </c>
      <c r="E1457" t="s">
        <v>5425</v>
      </c>
      <c r="F1457" t="s">
        <v>989</v>
      </c>
      <c r="G1457" s="2">
        <v>112</v>
      </c>
      <c r="H1457" s="11">
        <v>9</v>
      </c>
      <c r="I1457" s="11">
        <v>3</v>
      </c>
      <c r="J1457" s="11"/>
      <c r="K1457" s="11">
        <v>4</v>
      </c>
      <c r="L1457" s="11">
        <v>6</v>
      </c>
      <c r="M1457" s="11"/>
      <c r="N1457" s="11">
        <v>5</v>
      </c>
      <c r="O1457" s="11">
        <v>5</v>
      </c>
      <c r="P1457" s="11"/>
      <c r="Q1457" s="11">
        <v>0</v>
      </c>
      <c r="R1457" s="11">
        <v>0</v>
      </c>
      <c r="S1457" s="7"/>
      <c r="T1457" s="15">
        <v>7.7190035692672507E-2</v>
      </c>
      <c r="U1457" s="15">
        <v>8.996494965561419E-2</v>
      </c>
      <c r="V1457" s="15"/>
      <c r="W1457" s="15">
        <v>9.8639718821563124E-2</v>
      </c>
      <c r="X1457" s="15">
        <v>0</v>
      </c>
      <c r="Y1457" s="15"/>
      <c r="Z1457" s="17">
        <v>0.34899999999999998</v>
      </c>
      <c r="AA1457" s="13">
        <v>0.86199999999999999</v>
      </c>
      <c r="AB1457" s="8"/>
    </row>
    <row r="1458" spans="1:28">
      <c r="A1458">
        <v>1453</v>
      </c>
      <c r="C1458" t="s">
        <v>7357</v>
      </c>
      <c r="D1458" t="s">
        <v>2903</v>
      </c>
      <c r="E1458" t="s">
        <v>5128</v>
      </c>
      <c r="F1458" t="s">
        <v>696</v>
      </c>
      <c r="G1458" s="2">
        <v>43</v>
      </c>
      <c r="H1458" s="11">
        <v>0</v>
      </c>
      <c r="I1458" s="11">
        <v>0</v>
      </c>
      <c r="J1458" s="11"/>
      <c r="K1458" s="11">
        <v>0</v>
      </c>
      <c r="L1458" s="11">
        <v>4</v>
      </c>
      <c r="M1458" s="11"/>
      <c r="N1458" s="11">
        <v>4</v>
      </c>
      <c r="O1458" s="11">
        <v>7</v>
      </c>
      <c r="P1458" s="11"/>
      <c r="Q1458" s="11">
        <v>5</v>
      </c>
      <c r="R1458" s="11">
        <v>4</v>
      </c>
      <c r="S1458" s="7"/>
      <c r="T1458" s="15">
        <v>0</v>
      </c>
      <c r="U1458" s="15">
        <v>9.3730924292360809E-2</v>
      </c>
      <c r="V1458" s="15"/>
      <c r="W1458" s="15">
        <v>0.28261426415852503</v>
      </c>
      <c r="X1458" s="15">
        <v>0.27471462492143928</v>
      </c>
      <c r="Y1458" s="15"/>
      <c r="Z1458" s="17">
        <v>0.52</v>
      </c>
      <c r="AA1458" s="13">
        <v>-1.978</v>
      </c>
      <c r="AB1458" s="8"/>
    </row>
    <row r="1459" spans="1:28">
      <c r="A1459">
        <v>1454</v>
      </c>
      <c r="C1459" t="s">
        <v>8151</v>
      </c>
      <c r="D1459" t="s">
        <v>3688</v>
      </c>
      <c r="E1459" t="s">
        <v>5908</v>
      </c>
      <c r="F1459" t="s">
        <v>1471</v>
      </c>
      <c r="G1459" s="2">
        <v>198</v>
      </c>
      <c r="H1459" s="11">
        <v>3</v>
      </c>
      <c r="I1459" s="11">
        <v>0</v>
      </c>
      <c r="J1459" s="11"/>
      <c r="K1459" s="11">
        <v>10</v>
      </c>
      <c r="L1459" s="11">
        <v>6</v>
      </c>
      <c r="M1459" s="11"/>
      <c r="N1459" s="11">
        <v>0</v>
      </c>
      <c r="O1459" s="11">
        <v>3</v>
      </c>
      <c r="P1459" s="11"/>
      <c r="Q1459" s="11">
        <v>0</v>
      </c>
      <c r="R1459" s="11">
        <v>0</v>
      </c>
      <c r="S1459" s="7"/>
      <c r="T1459" s="15">
        <v>1.0915762623206211E-2</v>
      </c>
      <c r="U1459" s="15">
        <v>8.1422823122656876E-2</v>
      </c>
      <c r="V1459" s="15"/>
      <c r="W1459" s="15">
        <v>1.6738861375780408E-2</v>
      </c>
      <c r="X1459" s="15">
        <v>0</v>
      </c>
      <c r="Y1459" s="15"/>
      <c r="Z1459" s="17">
        <v>13.058</v>
      </c>
      <c r="AA1459" s="13">
        <v>1.64</v>
      </c>
      <c r="AB1459" s="8"/>
    </row>
    <row r="1460" spans="1:28">
      <c r="A1460">
        <v>1455</v>
      </c>
      <c r="C1460" t="s">
        <v>8149</v>
      </c>
      <c r="D1460" t="s">
        <v>3686</v>
      </c>
      <c r="E1460" t="s">
        <v>5906</v>
      </c>
      <c r="F1460" t="s">
        <v>1469</v>
      </c>
      <c r="G1460" s="2">
        <v>44</v>
      </c>
      <c r="H1460" s="11">
        <v>0</v>
      </c>
      <c r="I1460" s="11">
        <v>5</v>
      </c>
      <c r="J1460" s="11"/>
      <c r="K1460" s="11">
        <v>13</v>
      </c>
      <c r="L1460" s="11">
        <v>8</v>
      </c>
      <c r="M1460" s="11"/>
      <c r="N1460" s="11">
        <v>0</v>
      </c>
      <c r="O1460" s="11">
        <v>4</v>
      </c>
      <c r="P1460" s="11"/>
      <c r="Q1460" s="11">
        <v>0</v>
      </c>
      <c r="R1460" s="11">
        <v>0</v>
      </c>
      <c r="S1460" s="7"/>
      <c r="T1460" s="15">
        <v>8.1868219674046588E-2</v>
      </c>
      <c r="U1460" s="15">
        <v>0.48090354906819216</v>
      </c>
      <c r="V1460" s="15"/>
      <c r="W1460" s="15">
        <v>0.10043316825468245</v>
      </c>
      <c r="X1460" s="15">
        <v>0</v>
      </c>
      <c r="Y1460" s="15"/>
      <c r="Z1460" s="17">
        <v>14.337999999999999</v>
      </c>
      <c r="AA1460" s="13">
        <v>1.925</v>
      </c>
      <c r="AB1460" s="8"/>
    </row>
    <row r="1461" spans="1:28">
      <c r="A1461">
        <v>1456</v>
      </c>
      <c r="C1461" t="s">
        <v>8459</v>
      </c>
      <c r="D1461" t="s">
        <v>3992</v>
      </c>
      <c r="E1461" t="s">
        <v>6209</v>
      </c>
      <c r="F1461" t="s">
        <v>1764</v>
      </c>
      <c r="G1461" s="2">
        <v>32</v>
      </c>
      <c r="H1461" s="11">
        <v>7</v>
      </c>
      <c r="I1461" s="11">
        <v>9</v>
      </c>
      <c r="J1461" s="11"/>
      <c r="K1461" s="11">
        <v>4</v>
      </c>
      <c r="L1461" s="11">
        <v>3</v>
      </c>
      <c r="M1461" s="11"/>
      <c r="N1461" s="11">
        <v>0</v>
      </c>
      <c r="O1461" s="11">
        <v>0</v>
      </c>
      <c r="P1461" s="11"/>
      <c r="Q1461" s="11">
        <v>0</v>
      </c>
      <c r="R1461" s="11">
        <v>0</v>
      </c>
      <c r="S1461" s="7"/>
      <c r="T1461" s="15">
        <v>0.36022016656580502</v>
      </c>
      <c r="U1461" s="15">
        <v>0.22041412665625473</v>
      </c>
      <c r="V1461" s="15"/>
      <c r="W1461" s="15">
        <v>0</v>
      </c>
      <c r="X1461" s="15">
        <v>0</v>
      </c>
      <c r="Y1461" s="15"/>
      <c r="Z1461" s="17">
        <v>61.088999999999999</v>
      </c>
      <c r="AA1461" s="13">
        <v>3.38</v>
      </c>
      <c r="AB1461" s="8"/>
    </row>
    <row r="1462" spans="1:28">
      <c r="A1462">
        <v>1457</v>
      </c>
      <c r="C1462" t="s">
        <v>6802</v>
      </c>
      <c r="D1462" t="s">
        <v>2355</v>
      </c>
      <c r="E1462" t="s">
        <v>4586</v>
      </c>
      <c r="F1462" t="s">
        <v>166</v>
      </c>
      <c r="G1462" s="2">
        <v>92</v>
      </c>
      <c r="H1462" s="11">
        <v>0</v>
      </c>
      <c r="I1462" s="11">
        <v>20</v>
      </c>
      <c r="J1462" s="11"/>
      <c r="K1462" s="11">
        <v>12</v>
      </c>
      <c r="L1462" s="11">
        <v>15</v>
      </c>
      <c r="M1462" s="11"/>
      <c r="N1462" s="11">
        <v>22</v>
      </c>
      <c r="O1462" s="11">
        <v>25</v>
      </c>
      <c r="P1462" s="11"/>
      <c r="Q1462" s="11">
        <v>0</v>
      </c>
      <c r="R1462" s="11">
        <v>0</v>
      </c>
      <c r="S1462" s="7"/>
      <c r="T1462" s="15">
        <v>0.15661746372426305</v>
      </c>
      <c r="U1462" s="15">
        <v>0.29571087799845353</v>
      </c>
      <c r="V1462" s="15"/>
      <c r="W1462" s="15">
        <v>0.564390738996422</v>
      </c>
      <c r="X1462" s="15">
        <v>0</v>
      </c>
      <c r="Y1462" s="15"/>
      <c r="Z1462" s="17">
        <v>0.111</v>
      </c>
      <c r="AA1462" s="13">
        <v>0.64600000000000002</v>
      </c>
      <c r="AB1462" s="8"/>
    </row>
    <row r="1463" spans="1:28">
      <c r="A1463">
        <v>1458</v>
      </c>
      <c r="C1463" t="s">
        <v>7794</v>
      </c>
      <c r="D1463" t="s">
        <v>3333</v>
      </c>
      <c r="E1463" t="s">
        <v>5555</v>
      </c>
      <c r="F1463" t="s">
        <v>1119</v>
      </c>
      <c r="G1463" s="2">
        <v>21</v>
      </c>
      <c r="H1463" s="11">
        <v>0</v>
      </c>
      <c r="I1463" s="11">
        <v>4</v>
      </c>
      <c r="J1463" s="11"/>
      <c r="K1463" s="11">
        <v>4</v>
      </c>
      <c r="L1463" s="11">
        <v>11</v>
      </c>
      <c r="M1463" s="11"/>
      <c r="N1463" s="11">
        <v>0</v>
      </c>
      <c r="O1463" s="11">
        <v>0</v>
      </c>
      <c r="P1463" s="11"/>
      <c r="Q1463" s="11">
        <v>2</v>
      </c>
      <c r="R1463" s="11">
        <v>3</v>
      </c>
      <c r="S1463" s="7"/>
      <c r="T1463" s="15">
        <v>0.13722673012030667</v>
      </c>
      <c r="U1463" s="15">
        <v>0.7197195972449133</v>
      </c>
      <c r="V1463" s="15"/>
      <c r="W1463" s="15">
        <v>0</v>
      </c>
      <c r="X1463" s="15">
        <v>0.31250605480481186</v>
      </c>
      <c r="Y1463" s="15"/>
      <c r="Z1463" s="17">
        <v>3.0390000000000001</v>
      </c>
      <c r="AA1463" s="13">
        <v>1.2649999999999999</v>
      </c>
      <c r="AB1463" s="8"/>
    </row>
    <row r="1464" spans="1:28">
      <c r="A1464">
        <v>1459</v>
      </c>
      <c r="C1464" t="s">
        <v>8951</v>
      </c>
      <c r="D1464" t="s">
        <v>4476</v>
      </c>
      <c r="E1464" t="s">
        <v>6692</v>
      </c>
      <c r="F1464" t="s">
        <v>2239</v>
      </c>
      <c r="G1464" s="2">
        <v>123</v>
      </c>
      <c r="H1464" s="11">
        <v>12</v>
      </c>
      <c r="I1464" s="11">
        <v>7</v>
      </c>
      <c r="J1464" s="11"/>
      <c r="K1464" s="11">
        <v>4</v>
      </c>
      <c r="L1464" s="11">
        <v>3</v>
      </c>
      <c r="M1464" s="11"/>
      <c r="N1464" s="11">
        <v>0</v>
      </c>
      <c r="O1464" s="11">
        <v>0</v>
      </c>
      <c r="P1464" s="11"/>
      <c r="Q1464" s="11">
        <v>0</v>
      </c>
      <c r="R1464" s="11">
        <v>0</v>
      </c>
      <c r="S1464" s="7"/>
      <c r="T1464" s="15">
        <v>0.11128753113415114</v>
      </c>
      <c r="U1464" s="15">
        <v>5.7343512626017494E-2</v>
      </c>
      <c r="V1464" s="15"/>
      <c r="W1464" s="15">
        <v>0</v>
      </c>
      <c r="X1464" s="15">
        <v>0</v>
      </c>
      <c r="Y1464" s="15"/>
      <c r="Z1464" s="17">
        <v>72.358000000000004</v>
      </c>
      <c r="AA1464" s="13">
        <v>3.1909999999999998</v>
      </c>
      <c r="AB1464" s="8"/>
    </row>
    <row r="1465" spans="1:28">
      <c r="A1465">
        <v>1460</v>
      </c>
      <c r="C1465" t="s">
        <v>8839</v>
      </c>
      <c r="D1465" t="s">
        <v>4366</v>
      </c>
      <c r="E1465" t="s">
        <v>6583</v>
      </c>
      <c r="F1465" t="s">
        <v>2130</v>
      </c>
      <c r="G1465" s="2">
        <v>102</v>
      </c>
      <c r="H1465" s="11">
        <v>4</v>
      </c>
      <c r="I1465" s="11">
        <v>5</v>
      </c>
      <c r="J1465" s="11"/>
      <c r="K1465" s="11">
        <v>0</v>
      </c>
      <c r="L1465" s="11">
        <v>3</v>
      </c>
      <c r="M1465" s="11"/>
      <c r="N1465" s="11">
        <v>0</v>
      </c>
      <c r="O1465" s="11">
        <v>0</v>
      </c>
      <c r="P1465" s="11"/>
      <c r="Q1465" s="11">
        <v>0</v>
      </c>
      <c r="R1465" s="11">
        <v>0</v>
      </c>
      <c r="S1465" s="7"/>
      <c r="T1465" s="15">
        <v>6.3568264688083242E-2</v>
      </c>
      <c r="U1465" s="15">
        <v>2.9635512827731726E-2</v>
      </c>
      <c r="V1465" s="15"/>
      <c r="W1465" s="15">
        <v>0</v>
      </c>
      <c r="X1465" s="15">
        <v>0</v>
      </c>
      <c r="Y1465" s="15"/>
      <c r="Z1465" s="17">
        <v>24.27</v>
      </c>
      <c r="AA1465" s="13">
        <v>2.8959999999999999</v>
      </c>
      <c r="AB1465" s="8"/>
    </row>
    <row r="1466" spans="1:28">
      <c r="A1466">
        <v>1461</v>
      </c>
      <c r="C1466" t="s">
        <v>8331</v>
      </c>
      <c r="D1466" t="s">
        <v>3866</v>
      </c>
      <c r="E1466" t="s">
        <v>6083</v>
      </c>
      <c r="F1466" t="s">
        <v>1646</v>
      </c>
      <c r="G1466" s="2">
        <v>410</v>
      </c>
      <c r="H1466" s="11">
        <v>5</v>
      </c>
      <c r="I1466" s="11">
        <v>7</v>
      </c>
      <c r="J1466" s="11"/>
      <c r="K1466" s="11">
        <v>0</v>
      </c>
      <c r="L1466" s="11">
        <v>4</v>
      </c>
      <c r="M1466" s="11"/>
      <c r="N1466" s="11">
        <v>0</v>
      </c>
      <c r="O1466" s="11">
        <v>0</v>
      </c>
      <c r="P1466" s="11"/>
      <c r="Q1466" s="11">
        <v>0</v>
      </c>
      <c r="R1466" s="11">
        <v>0</v>
      </c>
      <c r="S1466" s="7"/>
      <c r="T1466" s="15">
        <v>2.1086058530681264E-2</v>
      </c>
      <c r="U1466" s="15">
        <v>9.8303164501744277E-3</v>
      </c>
      <c r="V1466" s="15"/>
      <c r="W1466" s="15">
        <v>0</v>
      </c>
      <c r="X1466" s="15">
        <v>0</v>
      </c>
      <c r="Y1466" s="15"/>
      <c r="Z1466" s="17">
        <v>79.183000000000007</v>
      </c>
      <c r="AA1466" s="13">
        <v>2.8460000000000001</v>
      </c>
      <c r="AB1466" s="8"/>
    </row>
    <row r="1467" spans="1:28">
      <c r="A1467">
        <v>1462</v>
      </c>
      <c r="C1467" t="s">
        <v>8611</v>
      </c>
      <c r="D1467" t="s">
        <v>4141</v>
      </c>
      <c r="E1467" t="s">
        <v>6359</v>
      </c>
      <c r="F1467" t="s">
        <v>1910</v>
      </c>
      <c r="G1467" s="2">
        <v>41</v>
      </c>
      <c r="H1467" s="11">
        <v>3</v>
      </c>
      <c r="I1467" s="11">
        <v>0</v>
      </c>
      <c r="J1467" s="11"/>
      <c r="K1467" s="11">
        <v>7</v>
      </c>
      <c r="L1467" s="11">
        <v>12</v>
      </c>
      <c r="M1467" s="11"/>
      <c r="N1467" s="11">
        <v>0</v>
      </c>
      <c r="O1467" s="11">
        <v>0</v>
      </c>
      <c r="P1467" s="11"/>
      <c r="Q1467" s="11">
        <v>0</v>
      </c>
      <c r="R1467" s="11">
        <v>0</v>
      </c>
      <c r="S1467" s="7"/>
      <c r="T1467" s="15">
        <v>5.2715146326703169E-2</v>
      </c>
      <c r="U1467" s="15">
        <v>0.46694003138328521</v>
      </c>
      <c r="V1467" s="15"/>
      <c r="W1467" s="15">
        <v>0</v>
      </c>
      <c r="X1467" s="15">
        <v>0</v>
      </c>
      <c r="Y1467" s="15"/>
      <c r="Z1467" s="17">
        <v>411.71899999999999</v>
      </c>
      <c r="AA1467" s="13">
        <v>3.2610000000000001</v>
      </c>
      <c r="AB1467" s="8"/>
    </row>
    <row r="1468" spans="1:28">
      <c r="A1468">
        <v>1463</v>
      </c>
      <c r="C1468" t="s">
        <v>8311</v>
      </c>
      <c r="D1468" t="s">
        <v>3846</v>
      </c>
      <c r="E1468" t="s">
        <v>6064</v>
      </c>
      <c r="F1468" t="s">
        <v>1628</v>
      </c>
      <c r="G1468" s="2">
        <v>84</v>
      </c>
      <c r="H1468" s="11">
        <v>10</v>
      </c>
      <c r="I1468" s="11">
        <v>11</v>
      </c>
      <c r="J1468" s="11"/>
      <c r="K1468" s="11">
        <v>0</v>
      </c>
      <c r="L1468" s="11">
        <v>0</v>
      </c>
      <c r="M1468" s="11"/>
      <c r="N1468" s="11">
        <v>0</v>
      </c>
      <c r="O1468" s="11">
        <v>0</v>
      </c>
      <c r="P1468" s="11"/>
      <c r="Q1468" s="11">
        <v>0</v>
      </c>
      <c r="R1468" s="11">
        <v>0</v>
      </c>
      <c r="S1468" s="7"/>
      <c r="T1468" s="15">
        <v>0.18011008328290251</v>
      </c>
      <c r="U1468" s="15">
        <v>0</v>
      </c>
      <c r="V1468" s="15"/>
      <c r="W1468" s="15">
        <v>0</v>
      </c>
      <c r="X1468" s="15">
        <v>0</v>
      </c>
      <c r="Y1468" s="15"/>
      <c r="Z1468" s="17">
        <v>166.12799999999999</v>
      </c>
      <c r="AA1468" s="13">
        <v>2.9159999999999999</v>
      </c>
      <c r="AB1468" s="8"/>
    </row>
    <row r="1469" spans="1:28">
      <c r="A1469">
        <v>1464</v>
      </c>
      <c r="C1469" t="s">
        <v>8333</v>
      </c>
      <c r="D1469" t="s">
        <v>3868</v>
      </c>
      <c r="E1469" t="s">
        <v>6085</v>
      </c>
      <c r="F1469" t="s">
        <v>1648</v>
      </c>
      <c r="G1469" s="2">
        <v>96</v>
      </c>
      <c r="H1469" s="11">
        <v>16</v>
      </c>
      <c r="I1469" s="11">
        <v>10</v>
      </c>
      <c r="J1469" s="11"/>
      <c r="K1469" s="11">
        <v>0</v>
      </c>
      <c r="L1469" s="11">
        <v>0</v>
      </c>
      <c r="M1469" s="11"/>
      <c r="N1469" s="11">
        <v>0</v>
      </c>
      <c r="O1469" s="11">
        <v>0</v>
      </c>
      <c r="P1469" s="11"/>
      <c r="Q1469" s="11">
        <v>0</v>
      </c>
      <c r="R1469" s="11">
        <v>0</v>
      </c>
      <c r="S1469" s="7"/>
      <c r="T1469" s="15">
        <v>0.19511925688981108</v>
      </c>
      <c r="U1469" s="15">
        <v>0</v>
      </c>
      <c r="V1469" s="15"/>
      <c r="W1469" s="15">
        <v>0</v>
      </c>
      <c r="X1469" s="15">
        <v>0</v>
      </c>
      <c r="Y1469" s="15"/>
      <c r="Z1469" s="17">
        <v>168.76400000000001</v>
      </c>
      <c r="AA1469" s="13">
        <v>3</v>
      </c>
      <c r="AB1469" s="8"/>
    </row>
    <row r="1470" spans="1:28">
      <c r="A1470">
        <v>1465</v>
      </c>
      <c r="C1470" t="s">
        <v>8312</v>
      </c>
      <c r="D1470" t="s">
        <v>3847</v>
      </c>
      <c r="E1470" t="s">
        <v>5436</v>
      </c>
      <c r="F1470" t="s">
        <v>18</v>
      </c>
      <c r="G1470" s="2">
        <v>53</v>
      </c>
      <c r="H1470" s="11">
        <v>0</v>
      </c>
      <c r="I1470" s="11">
        <v>0</v>
      </c>
      <c r="J1470" s="11"/>
      <c r="K1470" s="11">
        <v>4</v>
      </c>
      <c r="L1470" s="11">
        <v>0</v>
      </c>
      <c r="M1470" s="11"/>
      <c r="N1470" s="11">
        <v>0</v>
      </c>
      <c r="O1470" s="11">
        <v>0</v>
      </c>
      <c r="P1470" s="11"/>
      <c r="Q1470" s="11">
        <v>0</v>
      </c>
      <c r="R1470" s="11">
        <v>0</v>
      </c>
      <c r="S1470" s="7"/>
      <c r="T1470" s="15">
        <v>0</v>
      </c>
      <c r="U1470" s="15">
        <v>7.6045844237198401E-2</v>
      </c>
      <c r="V1470" s="15"/>
      <c r="W1470" s="15">
        <v>0</v>
      </c>
      <c r="X1470" s="15">
        <v>0</v>
      </c>
      <c r="Y1470" s="15"/>
      <c r="Z1470" s="17">
        <v>2.5859999999999999</v>
      </c>
      <c r="AA1470" s="13">
        <v>1.724</v>
      </c>
      <c r="AB1470" s="8"/>
    </row>
    <row r="1471" spans="1:28">
      <c r="A1471">
        <v>1466</v>
      </c>
      <c r="C1471" t="s">
        <v>6881</v>
      </c>
      <c r="D1471" t="s">
        <v>2434</v>
      </c>
      <c r="E1471" t="s">
        <v>4664</v>
      </c>
      <c r="F1471" t="s">
        <v>243</v>
      </c>
      <c r="G1471" s="2">
        <v>31</v>
      </c>
      <c r="H1471" s="11">
        <v>5</v>
      </c>
      <c r="I1471" s="11">
        <v>7</v>
      </c>
      <c r="J1471" s="11"/>
      <c r="K1471" s="11">
        <v>5</v>
      </c>
      <c r="L1471" s="11">
        <v>0</v>
      </c>
      <c r="M1471" s="11"/>
      <c r="N1471" s="11">
        <v>5</v>
      </c>
      <c r="O1471" s="11">
        <v>3</v>
      </c>
      <c r="P1471" s="11"/>
      <c r="Q1471" s="11">
        <v>3</v>
      </c>
      <c r="R1471" s="11">
        <v>0</v>
      </c>
      <c r="S1471" s="7"/>
      <c r="T1471" s="15">
        <v>0.27888012895417164</v>
      </c>
      <c r="U1471" s="15">
        <v>0.16251732841014177</v>
      </c>
      <c r="V1471" s="15"/>
      <c r="W1471" s="15">
        <v>0.28510060665845338</v>
      </c>
      <c r="X1471" s="15">
        <v>0.12701859001743965</v>
      </c>
      <c r="Y1471" s="15"/>
      <c r="Z1471" s="17">
        <v>0.747</v>
      </c>
      <c r="AA1471" s="13">
        <v>0.45100000000000001</v>
      </c>
      <c r="AB1471" s="8"/>
    </row>
    <row r="1472" spans="1:28">
      <c r="A1472">
        <v>1467</v>
      </c>
      <c r="C1472" t="s">
        <v>7414</v>
      </c>
      <c r="D1472" t="s">
        <v>2960</v>
      </c>
      <c r="E1472" t="s">
        <v>5185</v>
      </c>
      <c r="F1472" t="s">
        <v>753</v>
      </c>
      <c r="G1472" s="2">
        <v>275</v>
      </c>
      <c r="H1472" s="11">
        <v>0</v>
      </c>
      <c r="I1472" s="11">
        <v>0</v>
      </c>
      <c r="J1472" s="11"/>
      <c r="K1472" s="11">
        <v>0</v>
      </c>
      <c r="L1472" s="11">
        <v>0</v>
      </c>
      <c r="M1472" s="11"/>
      <c r="N1472" s="11">
        <v>0</v>
      </c>
      <c r="O1472" s="11">
        <v>4</v>
      </c>
      <c r="P1472" s="11"/>
      <c r="Q1472" s="11">
        <v>2</v>
      </c>
      <c r="R1472" s="11">
        <v>5</v>
      </c>
      <c r="S1472" s="7"/>
      <c r="T1472" s="15">
        <v>0</v>
      </c>
      <c r="U1472" s="15">
        <v>0</v>
      </c>
      <c r="V1472" s="15"/>
      <c r="W1472" s="15">
        <v>1.6069306920749194E-2</v>
      </c>
      <c r="X1472" s="15">
        <v>3.3409738222768978E-2</v>
      </c>
      <c r="Y1472" s="15"/>
      <c r="Z1472" s="17">
        <v>10.709</v>
      </c>
      <c r="AA1472" s="13">
        <v>-2.88</v>
      </c>
      <c r="AB1472" s="8"/>
    </row>
    <row r="1473" spans="1:28">
      <c r="A1473">
        <v>1468</v>
      </c>
      <c r="C1473" t="s">
        <v>7118</v>
      </c>
      <c r="D1473" t="s">
        <v>2670</v>
      </c>
      <c r="E1473" t="s">
        <v>4897</v>
      </c>
      <c r="F1473" t="s">
        <v>471</v>
      </c>
      <c r="G1473" s="2">
        <v>23</v>
      </c>
      <c r="H1473" s="11">
        <v>6</v>
      </c>
      <c r="I1473" s="11">
        <v>5</v>
      </c>
      <c r="J1473" s="11"/>
      <c r="K1473" s="11">
        <v>0</v>
      </c>
      <c r="L1473" s="11">
        <v>0</v>
      </c>
      <c r="M1473" s="11"/>
      <c r="N1473" s="11">
        <v>6</v>
      </c>
      <c r="O1473" s="11">
        <v>4</v>
      </c>
      <c r="P1473" s="11"/>
      <c r="Q1473" s="11">
        <v>2</v>
      </c>
      <c r="R1473" s="11">
        <v>3</v>
      </c>
      <c r="S1473" s="7"/>
      <c r="T1473" s="15">
        <v>0.34455842019337873</v>
      </c>
      <c r="U1473" s="15">
        <v>0</v>
      </c>
      <c r="V1473" s="15"/>
      <c r="W1473" s="15">
        <v>0.48033254382674212</v>
      </c>
      <c r="X1473" s="15">
        <v>0.28533161525656736</v>
      </c>
      <c r="Y1473" s="15"/>
      <c r="Z1473" s="17">
        <v>0.22</v>
      </c>
      <c r="AA1473" s="13">
        <v>-0.44400000000000001</v>
      </c>
      <c r="AB1473" s="8"/>
    </row>
    <row r="1474" spans="1:28">
      <c r="A1474">
        <v>1469</v>
      </c>
      <c r="C1474" t="s">
        <v>7629</v>
      </c>
      <c r="D1474" t="s">
        <v>3169</v>
      </c>
      <c r="E1474" t="s">
        <v>5392</v>
      </c>
      <c r="F1474" t="s">
        <v>957</v>
      </c>
      <c r="G1474" s="2">
        <v>12</v>
      </c>
      <c r="H1474" s="11">
        <v>3</v>
      </c>
      <c r="I1474" s="11">
        <v>4</v>
      </c>
      <c r="J1474" s="11"/>
      <c r="K1474" s="11">
        <v>8</v>
      </c>
      <c r="L1474" s="11">
        <v>5</v>
      </c>
      <c r="M1474" s="11"/>
      <c r="N1474" s="11">
        <v>0</v>
      </c>
      <c r="O1474" s="11">
        <v>0</v>
      </c>
      <c r="P1474" s="11"/>
      <c r="Q1474" s="11">
        <v>5</v>
      </c>
      <c r="R1474" s="11">
        <v>5</v>
      </c>
      <c r="S1474" s="7"/>
      <c r="T1474" s="15">
        <v>0.42025686099343917</v>
      </c>
      <c r="U1474" s="15">
        <v>1.0915747224881187</v>
      </c>
      <c r="V1474" s="15"/>
      <c r="W1474" s="15">
        <v>0</v>
      </c>
      <c r="X1474" s="15">
        <v>1.0937711918168416</v>
      </c>
      <c r="Y1474" s="15"/>
      <c r="Z1474" s="17">
        <v>0.42399999999999999</v>
      </c>
      <c r="AA1474" s="13">
        <v>0.72199999999999998</v>
      </c>
      <c r="AB1474" s="8"/>
    </row>
    <row r="1475" spans="1:28">
      <c r="A1475">
        <v>1470</v>
      </c>
      <c r="C1475" t="s">
        <v>7528</v>
      </c>
      <c r="D1475" t="s">
        <v>3070</v>
      </c>
      <c r="E1475" t="s">
        <v>5294</v>
      </c>
      <c r="F1475" t="s">
        <v>861</v>
      </c>
      <c r="G1475" s="2">
        <v>57</v>
      </c>
      <c r="H1475" s="11">
        <v>0</v>
      </c>
      <c r="I1475" s="11">
        <v>0</v>
      </c>
      <c r="J1475" s="11"/>
      <c r="K1475" s="11">
        <v>0</v>
      </c>
      <c r="L1475" s="11">
        <v>0</v>
      </c>
      <c r="M1475" s="11"/>
      <c r="N1475" s="11">
        <v>9</v>
      </c>
      <c r="O1475" s="11">
        <v>7</v>
      </c>
      <c r="P1475" s="11"/>
      <c r="Q1475" s="11">
        <v>0</v>
      </c>
      <c r="R1475" s="11">
        <v>0</v>
      </c>
      <c r="S1475" s="7"/>
      <c r="T1475" s="15">
        <v>0</v>
      </c>
      <c r="U1475" s="15">
        <v>0</v>
      </c>
      <c r="V1475" s="15"/>
      <c r="W1475" s="15">
        <v>0.3101094318039318</v>
      </c>
      <c r="X1475" s="15">
        <v>0</v>
      </c>
      <c r="Y1475" s="15"/>
      <c r="Z1475" s="17">
        <v>97.192999999999998</v>
      </c>
      <c r="AA1475" s="13">
        <v>-2.89</v>
      </c>
      <c r="AB1475" s="8"/>
    </row>
    <row r="1476" spans="1:28">
      <c r="A1476">
        <v>1471</v>
      </c>
      <c r="C1476" t="s">
        <v>8744</v>
      </c>
      <c r="D1476" t="s">
        <v>4273</v>
      </c>
      <c r="E1476" t="s">
        <v>6490</v>
      </c>
      <c r="F1476" t="s">
        <v>2037</v>
      </c>
      <c r="G1476" s="2">
        <v>12</v>
      </c>
      <c r="H1476" s="11">
        <v>5</v>
      </c>
      <c r="I1476" s="11">
        <v>2</v>
      </c>
      <c r="J1476" s="11"/>
      <c r="K1476" s="11">
        <v>6</v>
      </c>
      <c r="L1476" s="11">
        <v>7</v>
      </c>
      <c r="M1476" s="11"/>
      <c r="N1476" s="11">
        <v>0</v>
      </c>
      <c r="O1476" s="11">
        <v>0</v>
      </c>
      <c r="P1476" s="11"/>
      <c r="Q1476" s="11">
        <v>0</v>
      </c>
      <c r="R1476" s="11">
        <v>0</v>
      </c>
      <c r="S1476" s="7"/>
      <c r="T1476" s="15">
        <v>0.42025686099343917</v>
      </c>
      <c r="U1476" s="15">
        <v>1.0915747224881187</v>
      </c>
      <c r="V1476" s="15"/>
      <c r="W1476" s="15">
        <v>0</v>
      </c>
      <c r="X1476" s="15">
        <v>0</v>
      </c>
      <c r="Y1476" s="15"/>
      <c r="Z1476" s="17">
        <v>11.888</v>
      </c>
      <c r="AA1476" s="13">
        <v>3.5409999999999999</v>
      </c>
      <c r="AB1476" s="8"/>
    </row>
    <row r="1477" spans="1:28">
      <c r="A1477">
        <v>1472</v>
      </c>
      <c r="C1477" t="s">
        <v>8320</v>
      </c>
      <c r="D1477" t="s">
        <v>3855</v>
      </c>
      <c r="E1477" t="s">
        <v>6072</v>
      </c>
      <c r="F1477" t="s">
        <v>1636</v>
      </c>
      <c r="G1477" s="2">
        <v>20</v>
      </c>
      <c r="H1477" s="11">
        <v>4</v>
      </c>
      <c r="I1477" s="11">
        <v>5</v>
      </c>
      <c r="J1477" s="11"/>
      <c r="K1477" s="11">
        <v>8</v>
      </c>
      <c r="L1477" s="11">
        <v>8</v>
      </c>
      <c r="M1477" s="11"/>
      <c r="N1477" s="11">
        <v>0</v>
      </c>
      <c r="O1477" s="11">
        <v>0</v>
      </c>
      <c r="P1477" s="11"/>
      <c r="Q1477" s="11">
        <v>0</v>
      </c>
      <c r="R1477" s="11">
        <v>0</v>
      </c>
      <c r="S1477" s="7"/>
      <c r="T1477" s="15">
        <v>0.32419814990922458</v>
      </c>
      <c r="U1477" s="15">
        <v>0.80608594891430307</v>
      </c>
      <c r="V1477" s="15"/>
      <c r="W1477" s="15">
        <v>0</v>
      </c>
      <c r="X1477" s="15">
        <v>0</v>
      </c>
      <c r="Y1477" s="15"/>
      <c r="Z1477" s="17">
        <v>90.191999999999993</v>
      </c>
      <c r="AA1477" s="13">
        <v>3.4620000000000002</v>
      </c>
      <c r="AB1477" s="8"/>
    </row>
    <row r="1478" spans="1:28">
      <c r="A1478">
        <v>1473</v>
      </c>
      <c r="C1478" t="s">
        <v>7971</v>
      </c>
      <c r="D1478" t="s">
        <v>3508</v>
      </c>
      <c r="E1478" t="s">
        <v>5729</v>
      </c>
      <c r="F1478" t="s">
        <v>1293</v>
      </c>
      <c r="G1478" s="2">
        <v>12</v>
      </c>
      <c r="H1478" s="11">
        <v>11</v>
      </c>
      <c r="I1478" s="11">
        <v>11</v>
      </c>
      <c r="J1478" s="11"/>
      <c r="K1478" s="11">
        <v>15</v>
      </c>
      <c r="L1478" s="11">
        <v>25</v>
      </c>
      <c r="M1478" s="11"/>
      <c r="N1478" s="11">
        <v>0</v>
      </c>
      <c r="O1478" s="11">
        <v>0</v>
      </c>
      <c r="P1478" s="11"/>
      <c r="Q1478" s="11">
        <v>15</v>
      </c>
      <c r="R1478" s="11">
        <v>0</v>
      </c>
      <c r="S1478" s="7"/>
      <c r="T1478" s="15">
        <v>1.3208072774079518</v>
      </c>
      <c r="U1478" s="15">
        <v>3.3586914538095964</v>
      </c>
      <c r="V1478" s="15"/>
      <c r="W1478" s="15">
        <v>0</v>
      </c>
      <c r="X1478" s="15">
        <v>1.6406567877252622</v>
      </c>
      <c r="Y1478" s="15"/>
      <c r="Z1478" s="17">
        <v>0.43</v>
      </c>
      <c r="AA1478" s="13">
        <v>2.9060000000000001</v>
      </c>
      <c r="AB1478" s="8"/>
    </row>
    <row r="1479" spans="1:28">
      <c r="A1479">
        <v>1474</v>
      </c>
      <c r="C1479" t="s">
        <v>7919</v>
      </c>
      <c r="D1479" t="s">
        <v>3456</v>
      </c>
      <c r="E1479" t="s">
        <v>5677</v>
      </c>
      <c r="F1479" t="s">
        <v>1244</v>
      </c>
      <c r="G1479" s="2">
        <v>10</v>
      </c>
      <c r="H1479" s="11">
        <v>0</v>
      </c>
      <c r="I1479" s="11">
        <v>0</v>
      </c>
      <c r="J1479" s="11"/>
      <c r="K1479" s="11">
        <v>6</v>
      </c>
      <c r="L1479" s="11">
        <v>8</v>
      </c>
      <c r="M1479" s="11"/>
      <c r="N1479" s="11">
        <v>0</v>
      </c>
      <c r="O1479" s="11">
        <v>0</v>
      </c>
      <c r="P1479" s="11"/>
      <c r="Q1479" s="11">
        <v>0</v>
      </c>
      <c r="R1479" s="11">
        <v>5</v>
      </c>
      <c r="S1479" s="7"/>
      <c r="T1479" s="15">
        <v>0</v>
      </c>
      <c r="U1479" s="15">
        <v>1.4106504106000304</v>
      </c>
      <c r="V1479" s="15"/>
      <c r="W1479" s="15">
        <v>0</v>
      </c>
      <c r="X1479" s="15">
        <v>0.65626271509010492</v>
      </c>
      <c r="Y1479" s="15"/>
      <c r="Z1479" s="17">
        <v>2.3559999999999999</v>
      </c>
      <c r="AA1479" s="13">
        <v>1.0900000000000001</v>
      </c>
      <c r="AB1479" s="8"/>
    </row>
    <row r="1480" spans="1:28">
      <c r="A1480">
        <v>1475</v>
      </c>
      <c r="C1480" t="s">
        <v>8417</v>
      </c>
      <c r="D1480" t="s">
        <v>3950</v>
      </c>
      <c r="E1480" t="s">
        <v>6167</v>
      </c>
      <c r="F1480" t="s">
        <v>1725</v>
      </c>
      <c r="G1480" s="2">
        <v>61</v>
      </c>
      <c r="H1480" s="11">
        <v>9</v>
      </c>
      <c r="I1480" s="11">
        <v>14</v>
      </c>
      <c r="J1480" s="11"/>
      <c r="K1480" s="11">
        <v>4</v>
      </c>
      <c r="L1480" s="11">
        <v>0</v>
      </c>
      <c r="M1480" s="11"/>
      <c r="N1480" s="11">
        <v>0</v>
      </c>
      <c r="O1480" s="11">
        <v>0</v>
      </c>
      <c r="P1480" s="11"/>
      <c r="Q1480" s="11">
        <v>0</v>
      </c>
      <c r="R1480" s="11">
        <v>0</v>
      </c>
      <c r="S1480" s="7"/>
      <c r="T1480" s="15">
        <v>0.27164143708241034</v>
      </c>
      <c r="U1480" s="15">
        <v>6.6072618763467456E-2</v>
      </c>
      <c r="V1480" s="15"/>
      <c r="W1480" s="15">
        <v>0</v>
      </c>
      <c r="X1480" s="15">
        <v>0</v>
      </c>
      <c r="Y1480" s="15"/>
      <c r="Z1480" s="17">
        <v>1410.847</v>
      </c>
      <c r="AA1480" s="13">
        <v>3.1619999999999999</v>
      </c>
      <c r="AB1480" s="8"/>
    </row>
    <row r="1481" spans="1:28">
      <c r="A1481">
        <v>1476</v>
      </c>
      <c r="C1481" t="s">
        <v>8329</v>
      </c>
      <c r="D1481" t="s">
        <v>3864</v>
      </c>
      <c r="E1481" t="s">
        <v>6081</v>
      </c>
      <c r="F1481" t="s">
        <v>1644</v>
      </c>
      <c r="G1481" s="2">
        <v>65</v>
      </c>
      <c r="H1481" s="11">
        <v>0</v>
      </c>
      <c r="I1481" s="11">
        <v>0</v>
      </c>
      <c r="J1481" s="11"/>
      <c r="K1481" s="11">
        <v>10</v>
      </c>
      <c r="L1481" s="11">
        <v>13</v>
      </c>
      <c r="M1481" s="11"/>
      <c r="N1481" s="11">
        <v>0</v>
      </c>
      <c r="O1481" s="11">
        <v>0</v>
      </c>
      <c r="P1481" s="11"/>
      <c r="Q1481" s="11">
        <v>0</v>
      </c>
      <c r="R1481" s="11">
        <v>0</v>
      </c>
      <c r="S1481" s="7"/>
      <c r="T1481" s="15">
        <v>0</v>
      </c>
      <c r="U1481" s="15">
        <v>0.35653801586594175</v>
      </c>
      <c r="V1481" s="15"/>
      <c r="W1481" s="15">
        <v>0</v>
      </c>
      <c r="X1481" s="15">
        <v>0</v>
      </c>
      <c r="Y1481" s="15"/>
      <c r="Z1481" s="17">
        <v>207.00299999999999</v>
      </c>
      <c r="AA1481" s="13">
        <v>2.996</v>
      </c>
      <c r="AB1481" s="8"/>
    </row>
    <row r="1482" spans="1:28">
      <c r="A1482">
        <v>1477</v>
      </c>
      <c r="C1482" t="s">
        <v>8930</v>
      </c>
      <c r="D1482" t="s">
        <v>4456</v>
      </c>
      <c r="E1482" t="s">
        <v>6672</v>
      </c>
      <c r="F1482" t="s">
        <v>2219</v>
      </c>
      <c r="G1482" s="2">
        <v>47</v>
      </c>
      <c r="H1482" s="11">
        <v>9</v>
      </c>
      <c r="I1482" s="11">
        <v>7</v>
      </c>
      <c r="J1482" s="11"/>
      <c r="K1482" s="11">
        <v>0</v>
      </c>
      <c r="L1482" s="11">
        <v>4</v>
      </c>
      <c r="M1482" s="11"/>
      <c r="N1482" s="11">
        <v>0</v>
      </c>
      <c r="O1482" s="11">
        <v>0</v>
      </c>
      <c r="P1482" s="11"/>
      <c r="Q1482" s="11">
        <v>0</v>
      </c>
      <c r="R1482" s="11">
        <v>0</v>
      </c>
      <c r="S1482" s="7"/>
      <c r="T1482" s="15">
        <v>0.24525628361927146</v>
      </c>
      <c r="U1482" s="15">
        <v>8.5753824352585425E-2</v>
      </c>
      <c r="V1482" s="15"/>
      <c r="W1482" s="15">
        <v>0</v>
      </c>
      <c r="X1482" s="15">
        <v>0</v>
      </c>
      <c r="Y1482" s="15"/>
      <c r="Z1482" s="17">
        <v>331.322</v>
      </c>
      <c r="AA1482" s="13">
        <v>3.194</v>
      </c>
      <c r="AB1482" s="8"/>
    </row>
    <row r="1483" spans="1:28">
      <c r="A1483">
        <v>1478</v>
      </c>
      <c r="C1483" t="s">
        <v>8537</v>
      </c>
      <c r="D1483" t="s">
        <v>4070</v>
      </c>
      <c r="E1483" t="s">
        <v>6287</v>
      </c>
      <c r="F1483" t="s">
        <v>1840</v>
      </c>
      <c r="G1483" s="2">
        <v>95</v>
      </c>
      <c r="H1483" s="11">
        <v>13</v>
      </c>
      <c r="I1483" s="11">
        <v>8</v>
      </c>
      <c r="J1483" s="11"/>
      <c r="K1483" s="11">
        <v>0</v>
      </c>
      <c r="L1483" s="11">
        <v>0</v>
      </c>
      <c r="M1483" s="11"/>
      <c r="N1483" s="11">
        <v>0</v>
      </c>
      <c r="O1483" s="11">
        <v>0</v>
      </c>
      <c r="P1483" s="11"/>
      <c r="Q1483" s="11">
        <v>0</v>
      </c>
      <c r="R1483" s="11">
        <v>0</v>
      </c>
      <c r="S1483" s="7"/>
      <c r="T1483" s="15">
        <v>0.15925523153435589</v>
      </c>
      <c r="U1483" s="15">
        <v>0</v>
      </c>
      <c r="V1483" s="15"/>
      <c r="W1483" s="15">
        <v>0</v>
      </c>
      <c r="X1483" s="15">
        <v>0</v>
      </c>
      <c r="Y1483" s="15"/>
      <c r="Z1483" s="17">
        <v>127.637</v>
      </c>
      <c r="AA1483" s="13">
        <v>2.9129999999999998</v>
      </c>
      <c r="AB1483" s="8"/>
    </row>
    <row r="1484" spans="1:28">
      <c r="A1484">
        <v>1479</v>
      </c>
      <c r="C1484" t="s">
        <v>8902</v>
      </c>
      <c r="D1484" t="s">
        <v>4428</v>
      </c>
      <c r="E1484" t="s">
        <v>6645</v>
      </c>
      <c r="F1484" t="s">
        <v>2192</v>
      </c>
      <c r="G1484" s="2">
        <v>23</v>
      </c>
      <c r="H1484" s="11">
        <v>3</v>
      </c>
      <c r="I1484" s="11">
        <v>3</v>
      </c>
      <c r="J1484" s="11"/>
      <c r="K1484" s="11">
        <v>0</v>
      </c>
      <c r="L1484" s="11">
        <v>0</v>
      </c>
      <c r="M1484" s="11"/>
      <c r="N1484" s="11">
        <v>0</v>
      </c>
      <c r="O1484" s="11">
        <v>0</v>
      </c>
      <c r="P1484" s="11"/>
      <c r="Q1484" s="11">
        <v>0</v>
      </c>
      <c r="R1484" s="11">
        <v>0</v>
      </c>
      <c r="S1484" s="7"/>
      <c r="T1484" s="15">
        <v>0.18794095646911566</v>
      </c>
      <c r="U1484" s="15">
        <v>0</v>
      </c>
      <c r="V1484" s="15"/>
      <c r="W1484" s="15">
        <v>0</v>
      </c>
      <c r="X1484" s="15">
        <v>0</v>
      </c>
      <c r="Y1484" s="15"/>
      <c r="Z1484" s="17">
        <v>7.2569999999999997</v>
      </c>
      <c r="AA1484" s="13">
        <v>2.3940000000000001</v>
      </c>
      <c r="AB1484" s="8"/>
    </row>
    <row r="1485" spans="1:28">
      <c r="A1485">
        <v>1480</v>
      </c>
      <c r="C1485" t="s">
        <v>6797</v>
      </c>
      <c r="D1485" t="s">
        <v>2350</v>
      </c>
      <c r="E1485" t="s">
        <v>4581</v>
      </c>
      <c r="F1485" t="s">
        <v>161</v>
      </c>
      <c r="G1485" s="2">
        <v>33</v>
      </c>
      <c r="H1485" s="11">
        <v>6</v>
      </c>
      <c r="I1485" s="11">
        <v>3</v>
      </c>
      <c r="J1485" s="11"/>
      <c r="K1485" s="11">
        <v>0</v>
      </c>
      <c r="L1485" s="11">
        <v>3</v>
      </c>
      <c r="M1485" s="11"/>
      <c r="N1485" s="11">
        <v>3</v>
      </c>
      <c r="O1485" s="11">
        <v>4</v>
      </c>
      <c r="P1485" s="11"/>
      <c r="Q1485" s="11">
        <v>0</v>
      </c>
      <c r="R1485" s="11">
        <v>3</v>
      </c>
      <c r="S1485" s="7"/>
      <c r="T1485" s="15">
        <v>0.19648372721771185</v>
      </c>
      <c r="U1485" s="15">
        <v>9.1600676012988977E-2</v>
      </c>
      <c r="V1485" s="15"/>
      <c r="W1485" s="15">
        <v>0.23434405926092569</v>
      </c>
      <c r="X1485" s="15">
        <v>0.11932049365274633</v>
      </c>
      <c r="Y1485" s="15"/>
      <c r="Z1485" s="17">
        <v>0.65300000000000002</v>
      </c>
      <c r="AA1485" s="13">
        <v>0.153</v>
      </c>
      <c r="AB1485" s="8"/>
    </row>
    <row r="1486" spans="1:28">
      <c r="A1486">
        <v>1481</v>
      </c>
      <c r="C1486" t="s">
        <v>8579</v>
      </c>
      <c r="D1486" t="s">
        <v>4109</v>
      </c>
      <c r="E1486" t="s">
        <v>6327</v>
      </c>
      <c r="F1486" t="s">
        <v>1879</v>
      </c>
      <c r="G1486" s="2">
        <v>29</v>
      </c>
      <c r="H1486" s="11">
        <v>5</v>
      </c>
      <c r="I1486" s="11">
        <v>4</v>
      </c>
      <c r="J1486" s="11"/>
      <c r="K1486" s="11">
        <v>0</v>
      </c>
      <c r="L1486" s="11">
        <v>0</v>
      </c>
      <c r="M1486" s="11"/>
      <c r="N1486" s="11">
        <v>0</v>
      </c>
      <c r="O1486" s="11">
        <v>0</v>
      </c>
      <c r="P1486" s="11"/>
      <c r="Q1486" s="11">
        <v>0</v>
      </c>
      <c r="R1486" s="11">
        <v>0</v>
      </c>
      <c r="S1486" s="7"/>
      <c r="T1486" s="15">
        <v>0.22358493097187898</v>
      </c>
      <c r="U1486" s="15">
        <v>0</v>
      </c>
      <c r="V1486" s="15"/>
      <c r="W1486" s="15">
        <v>0</v>
      </c>
      <c r="X1486" s="15">
        <v>0</v>
      </c>
      <c r="Y1486" s="15"/>
      <c r="Z1486" s="17">
        <v>25.286999999999999</v>
      </c>
      <c r="AA1486" s="13">
        <v>2.605</v>
      </c>
      <c r="AB1486" s="8"/>
    </row>
    <row r="1487" spans="1:28">
      <c r="A1487">
        <v>1482</v>
      </c>
      <c r="C1487" t="s">
        <v>7325</v>
      </c>
      <c r="D1487" t="s">
        <v>2871</v>
      </c>
      <c r="E1487" t="s">
        <v>5096</v>
      </c>
      <c r="F1487" t="s">
        <v>669</v>
      </c>
      <c r="G1487" s="2">
        <v>35</v>
      </c>
      <c r="H1487" s="11">
        <v>5</v>
      </c>
      <c r="I1487" s="11">
        <v>0</v>
      </c>
      <c r="J1487" s="11"/>
      <c r="K1487" s="11">
        <v>0</v>
      </c>
      <c r="L1487" s="11">
        <v>0</v>
      </c>
      <c r="M1487" s="11"/>
      <c r="N1487" s="11">
        <v>7</v>
      </c>
      <c r="O1487" s="11">
        <v>0</v>
      </c>
      <c r="P1487" s="11"/>
      <c r="Q1487" s="11">
        <v>2</v>
      </c>
      <c r="R1487" s="11">
        <v>2</v>
      </c>
      <c r="S1487" s="7"/>
      <c r="T1487" s="15">
        <v>0.10292004759023</v>
      </c>
      <c r="U1487" s="15">
        <v>0</v>
      </c>
      <c r="V1487" s="15"/>
      <c r="W1487" s="15">
        <v>0.22095297016030138</v>
      </c>
      <c r="X1487" s="15">
        <v>0.15000290630630969</v>
      </c>
      <c r="Y1487" s="15"/>
      <c r="Z1487" s="17">
        <v>0.41299999999999998</v>
      </c>
      <c r="AA1487" s="13">
        <v>-1.0780000000000001</v>
      </c>
      <c r="AB1487" s="8"/>
    </row>
    <row r="1488" spans="1:28">
      <c r="A1488">
        <v>1483</v>
      </c>
      <c r="C1488" t="s">
        <v>8298</v>
      </c>
      <c r="D1488" t="s">
        <v>3833</v>
      </c>
      <c r="E1488" t="s">
        <v>6051</v>
      </c>
      <c r="F1488" t="s">
        <v>1615</v>
      </c>
      <c r="G1488" s="2">
        <v>42</v>
      </c>
      <c r="H1488" s="11">
        <v>8</v>
      </c>
      <c r="I1488" s="11">
        <v>6</v>
      </c>
      <c r="J1488" s="11"/>
      <c r="K1488" s="11">
        <v>3</v>
      </c>
      <c r="L1488" s="11">
        <v>7</v>
      </c>
      <c r="M1488" s="11"/>
      <c r="N1488" s="11">
        <v>0</v>
      </c>
      <c r="O1488" s="11">
        <v>3</v>
      </c>
      <c r="P1488" s="11"/>
      <c r="Q1488" s="11">
        <v>0</v>
      </c>
      <c r="R1488" s="11">
        <v>0</v>
      </c>
      <c r="S1488" s="7"/>
      <c r="T1488" s="15">
        <v>0.24014677771053666</v>
      </c>
      <c r="U1488" s="15">
        <v>0.23990653241497115</v>
      </c>
      <c r="V1488" s="15"/>
      <c r="W1488" s="15">
        <v>7.8911775057250486E-2</v>
      </c>
      <c r="X1488" s="15">
        <v>0</v>
      </c>
      <c r="Y1488" s="15"/>
      <c r="Z1488" s="17">
        <v>3.367</v>
      </c>
      <c r="AA1488" s="13">
        <v>2.0750000000000002</v>
      </c>
      <c r="AB1488" s="8"/>
    </row>
    <row r="1489" spans="1:28">
      <c r="A1489">
        <v>1484</v>
      </c>
      <c r="C1489" t="s">
        <v>8941</v>
      </c>
      <c r="D1489" t="s">
        <v>4466</v>
      </c>
      <c r="E1489" t="s">
        <v>6682</v>
      </c>
      <c r="F1489" t="s">
        <v>2229</v>
      </c>
      <c r="G1489" s="2">
        <v>26</v>
      </c>
      <c r="H1489" s="11">
        <v>5</v>
      </c>
      <c r="I1489" s="11">
        <v>7</v>
      </c>
      <c r="J1489" s="11"/>
      <c r="K1489" s="11">
        <v>0</v>
      </c>
      <c r="L1489" s="11">
        <v>3</v>
      </c>
      <c r="M1489" s="11"/>
      <c r="N1489" s="11">
        <v>0</v>
      </c>
      <c r="O1489" s="11">
        <v>0</v>
      </c>
      <c r="P1489" s="11"/>
      <c r="Q1489" s="11">
        <v>0</v>
      </c>
      <c r="R1489" s="11">
        <v>0</v>
      </c>
      <c r="S1489" s="7"/>
      <c r="T1489" s="15">
        <v>0.33251092298381996</v>
      </c>
      <c r="U1489" s="15">
        <v>0.11626239647802446</v>
      </c>
      <c r="V1489" s="15"/>
      <c r="W1489" s="15">
        <v>0</v>
      </c>
      <c r="X1489" s="15">
        <v>0</v>
      </c>
      <c r="Y1489" s="15"/>
      <c r="Z1489" s="17">
        <v>122.255</v>
      </c>
      <c r="AA1489" s="13">
        <v>3.0939999999999999</v>
      </c>
      <c r="AB1489" s="8"/>
    </row>
    <row r="1490" spans="1:28">
      <c r="A1490">
        <v>1485</v>
      </c>
      <c r="C1490" t="s">
        <v>8280</v>
      </c>
      <c r="D1490" t="s">
        <v>3816</v>
      </c>
      <c r="E1490" t="s">
        <v>6034</v>
      </c>
      <c r="F1490" t="s">
        <v>1598</v>
      </c>
      <c r="G1490" s="2">
        <v>120</v>
      </c>
      <c r="H1490" s="11">
        <v>26</v>
      </c>
      <c r="I1490" s="11">
        <v>17</v>
      </c>
      <c r="J1490" s="11"/>
      <c r="K1490" s="11">
        <v>6</v>
      </c>
      <c r="L1490" s="11">
        <v>6</v>
      </c>
      <c r="M1490" s="11"/>
      <c r="N1490" s="11">
        <v>5</v>
      </c>
      <c r="O1490" s="11">
        <v>0</v>
      </c>
      <c r="P1490" s="11"/>
      <c r="Q1490" s="11">
        <v>0</v>
      </c>
      <c r="R1490" s="11">
        <v>0</v>
      </c>
      <c r="S1490" s="7"/>
      <c r="T1490" s="15">
        <v>0.25815778603882694</v>
      </c>
      <c r="U1490" s="15">
        <v>0.10076074361428787</v>
      </c>
      <c r="V1490" s="15"/>
      <c r="W1490" s="15">
        <v>4.6031868783396122E-2</v>
      </c>
      <c r="X1490" s="15">
        <v>0</v>
      </c>
      <c r="Y1490" s="15"/>
      <c r="Z1490" s="17">
        <v>21.962</v>
      </c>
      <c r="AA1490" s="13">
        <v>2.5419999999999998</v>
      </c>
      <c r="AB1490" s="8"/>
    </row>
    <row r="1491" spans="1:28">
      <c r="A1491">
        <v>1486</v>
      </c>
      <c r="C1491" t="s">
        <v>8327</v>
      </c>
      <c r="D1491" t="s">
        <v>3862</v>
      </c>
      <c r="E1491" t="s">
        <v>6079</v>
      </c>
      <c r="F1491" t="s">
        <v>1642</v>
      </c>
      <c r="G1491" s="2">
        <v>128</v>
      </c>
      <c r="H1491" s="11">
        <v>6</v>
      </c>
      <c r="I1491" s="11">
        <v>6</v>
      </c>
      <c r="J1491" s="11"/>
      <c r="K1491" s="11">
        <v>3</v>
      </c>
      <c r="L1491" s="11">
        <v>0</v>
      </c>
      <c r="M1491" s="11"/>
      <c r="N1491" s="11">
        <v>0</v>
      </c>
      <c r="O1491" s="11">
        <v>0</v>
      </c>
      <c r="P1491" s="11"/>
      <c r="Q1491" s="11">
        <v>0</v>
      </c>
      <c r="R1491" s="11">
        <v>0</v>
      </c>
      <c r="S1491" s="7"/>
      <c r="T1491" s="15">
        <v>6.7541281231088435E-2</v>
      </c>
      <c r="U1491" s="15">
        <v>2.3615799284598719E-2</v>
      </c>
      <c r="V1491" s="15"/>
      <c r="W1491" s="15">
        <v>0</v>
      </c>
      <c r="X1491" s="15">
        <v>0</v>
      </c>
      <c r="Y1491" s="15"/>
      <c r="Z1491" s="17">
        <v>65.947000000000003</v>
      </c>
      <c r="AA1491" s="13">
        <v>3.1539999999999999</v>
      </c>
      <c r="AB1491" s="8"/>
    </row>
    <row r="1492" spans="1:28">
      <c r="A1492">
        <v>1487</v>
      </c>
      <c r="C1492" t="s">
        <v>8822</v>
      </c>
      <c r="D1492" t="s">
        <v>4349</v>
      </c>
      <c r="E1492" t="s">
        <v>6566</v>
      </c>
      <c r="F1492" t="s">
        <v>2114</v>
      </c>
      <c r="G1492" s="2">
        <v>596</v>
      </c>
      <c r="H1492" s="11">
        <v>3</v>
      </c>
      <c r="I1492" s="11">
        <v>5</v>
      </c>
      <c r="J1492" s="11"/>
      <c r="K1492" s="11">
        <v>4</v>
      </c>
      <c r="L1492" s="11">
        <v>3</v>
      </c>
      <c r="M1492" s="11"/>
      <c r="N1492" s="11">
        <v>0</v>
      </c>
      <c r="O1492" s="11">
        <v>0</v>
      </c>
      <c r="P1492" s="11"/>
      <c r="Q1492" s="11">
        <v>0</v>
      </c>
      <c r="R1492" s="11">
        <v>0</v>
      </c>
      <c r="S1492" s="7"/>
      <c r="T1492" s="15">
        <v>9.6703400420350347E-3</v>
      </c>
      <c r="U1492" s="15">
        <v>1.1834315525168039E-2</v>
      </c>
      <c r="V1492" s="15"/>
      <c r="W1492" s="15">
        <v>0</v>
      </c>
      <c r="X1492" s="15">
        <v>0</v>
      </c>
      <c r="Y1492" s="15"/>
      <c r="Z1492" s="17">
        <v>11.069000000000001</v>
      </c>
      <c r="AA1492" s="13">
        <v>2.8039999999999998</v>
      </c>
      <c r="AB1492" s="8"/>
    </row>
    <row r="1493" spans="1:28">
      <c r="A1493">
        <v>1488</v>
      </c>
      <c r="C1493" t="s">
        <v>8442</v>
      </c>
      <c r="D1493" t="s">
        <v>3975</v>
      </c>
      <c r="E1493" t="s">
        <v>6192</v>
      </c>
      <c r="F1493" t="s">
        <v>19</v>
      </c>
      <c r="G1493" s="2">
        <v>37</v>
      </c>
      <c r="H1493" s="11">
        <v>9</v>
      </c>
      <c r="I1493" s="11">
        <v>10</v>
      </c>
      <c r="J1493" s="11"/>
      <c r="K1493" s="11">
        <v>2</v>
      </c>
      <c r="L1493" s="11">
        <v>0</v>
      </c>
      <c r="M1493" s="11"/>
      <c r="N1493" s="11">
        <v>0</v>
      </c>
      <c r="O1493" s="11">
        <v>0</v>
      </c>
      <c r="P1493" s="11"/>
      <c r="Q1493" s="11">
        <v>0</v>
      </c>
      <c r="R1493" s="11">
        <v>0</v>
      </c>
      <c r="S1493" s="7"/>
      <c r="T1493" s="15">
        <v>0.36995584674325921</v>
      </c>
      <c r="U1493" s="15">
        <v>5.4465266818533982E-2</v>
      </c>
      <c r="V1493" s="15"/>
      <c r="W1493" s="15">
        <v>0</v>
      </c>
      <c r="X1493" s="15">
        <v>0</v>
      </c>
      <c r="Y1493" s="15"/>
      <c r="Z1493" s="17">
        <v>232.99199999999999</v>
      </c>
      <c r="AA1493" s="13">
        <v>3.0990000000000002</v>
      </c>
      <c r="AB1493" s="8"/>
    </row>
    <row r="1494" spans="1:28">
      <c r="A1494">
        <v>1489</v>
      </c>
      <c r="C1494" t="s">
        <v>8654</v>
      </c>
      <c r="D1494" t="s">
        <v>4183</v>
      </c>
      <c r="E1494" t="s">
        <v>6401</v>
      </c>
      <c r="F1494" t="s">
        <v>1950</v>
      </c>
      <c r="G1494" s="2">
        <v>156</v>
      </c>
      <c r="H1494" s="11">
        <v>8</v>
      </c>
      <c r="I1494" s="11">
        <v>7</v>
      </c>
      <c r="J1494" s="11"/>
      <c r="K1494" s="11">
        <v>0</v>
      </c>
      <c r="L1494" s="11">
        <v>0</v>
      </c>
      <c r="M1494" s="11"/>
      <c r="N1494" s="11">
        <v>0</v>
      </c>
      <c r="O1494" s="11">
        <v>0</v>
      </c>
      <c r="P1494" s="11"/>
      <c r="Q1494" s="11">
        <v>0</v>
      </c>
      <c r="R1494" s="11">
        <v>0</v>
      </c>
      <c r="S1494" s="7"/>
      <c r="T1494" s="15">
        <v>6.9273108954962512E-2</v>
      </c>
      <c r="U1494" s="15">
        <v>0</v>
      </c>
      <c r="V1494" s="15"/>
      <c r="W1494" s="15">
        <v>0</v>
      </c>
      <c r="X1494" s="15">
        <v>0</v>
      </c>
      <c r="Y1494" s="15"/>
      <c r="Z1494" s="17">
        <v>93.525000000000006</v>
      </c>
      <c r="AA1494" s="13">
        <v>2.9889999999999999</v>
      </c>
      <c r="AB1494" s="8"/>
    </row>
    <row r="1495" spans="1:28">
      <c r="A1495">
        <v>1490</v>
      </c>
      <c r="C1495" t="s">
        <v>8358</v>
      </c>
      <c r="D1495" t="s">
        <v>3893</v>
      </c>
      <c r="E1495" t="s">
        <v>6110</v>
      </c>
      <c r="F1495" t="s">
        <v>1670</v>
      </c>
      <c r="G1495" s="2">
        <v>22</v>
      </c>
      <c r="H1495" s="11">
        <v>9</v>
      </c>
      <c r="I1495" s="11">
        <v>9</v>
      </c>
      <c r="J1495" s="11"/>
      <c r="K1495" s="11">
        <v>6</v>
      </c>
      <c r="L1495" s="11">
        <v>6</v>
      </c>
      <c r="M1495" s="11"/>
      <c r="N1495" s="11">
        <v>0</v>
      </c>
      <c r="O1495" s="11">
        <v>0</v>
      </c>
      <c r="P1495" s="11"/>
      <c r="Q1495" s="11">
        <v>0</v>
      </c>
      <c r="R1495" s="11">
        <v>0</v>
      </c>
      <c r="S1495" s="7"/>
      <c r="T1495" s="15">
        <v>0.58945118165313548</v>
      </c>
      <c r="U1495" s="15">
        <v>0.54960405607793383</v>
      </c>
      <c r="V1495" s="15"/>
      <c r="W1495" s="15">
        <v>0</v>
      </c>
      <c r="X1495" s="15">
        <v>0</v>
      </c>
      <c r="Y1495" s="15"/>
      <c r="Z1495" s="17">
        <v>55.655000000000001</v>
      </c>
      <c r="AA1495" s="13">
        <v>3.282</v>
      </c>
      <c r="AB1495" s="8"/>
    </row>
    <row r="1496" spans="1:28">
      <c r="A1496">
        <v>1491</v>
      </c>
      <c r="C1496" t="s">
        <v>8958</v>
      </c>
      <c r="D1496" t="s">
        <v>4483</v>
      </c>
      <c r="E1496" t="s">
        <v>6699</v>
      </c>
      <c r="F1496" t="s">
        <v>2246</v>
      </c>
      <c r="G1496" s="2">
        <v>32</v>
      </c>
      <c r="H1496" s="11">
        <v>7</v>
      </c>
      <c r="I1496" s="11">
        <v>12</v>
      </c>
      <c r="J1496" s="11"/>
      <c r="K1496" s="11">
        <v>4</v>
      </c>
      <c r="L1496" s="11">
        <v>0</v>
      </c>
      <c r="M1496" s="11"/>
      <c r="N1496" s="11">
        <v>0</v>
      </c>
      <c r="O1496" s="11">
        <v>0</v>
      </c>
      <c r="P1496" s="11"/>
      <c r="Q1496" s="11">
        <v>0</v>
      </c>
      <c r="R1496" s="11">
        <v>0</v>
      </c>
      <c r="S1496" s="7"/>
      <c r="T1496" s="15">
        <v>0.42776144779689346</v>
      </c>
      <c r="U1496" s="15">
        <v>0.12595092951785986</v>
      </c>
      <c r="V1496" s="15"/>
      <c r="W1496" s="15">
        <v>0</v>
      </c>
      <c r="X1496" s="15">
        <v>0</v>
      </c>
      <c r="Y1496" s="15"/>
      <c r="Z1496" s="17">
        <v>706.11900000000003</v>
      </c>
      <c r="AA1496" s="13">
        <v>3.2040000000000002</v>
      </c>
      <c r="AB1496" s="8"/>
    </row>
    <row r="1497" spans="1:28">
      <c r="A1497">
        <v>1492</v>
      </c>
      <c r="C1497" t="s">
        <v>7524</v>
      </c>
      <c r="D1497" t="s">
        <v>3066</v>
      </c>
      <c r="E1497" t="s">
        <v>5290</v>
      </c>
      <c r="F1497" t="s">
        <v>857</v>
      </c>
      <c r="G1497" s="2">
        <v>11</v>
      </c>
      <c r="H1497" s="11">
        <v>0</v>
      </c>
      <c r="I1497" s="11">
        <v>0</v>
      </c>
      <c r="J1497" s="11"/>
      <c r="K1497" s="11">
        <v>0</v>
      </c>
      <c r="L1497" s="11">
        <v>0</v>
      </c>
      <c r="M1497" s="11"/>
      <c r="N1497" s="11">
        <v>0</v>
      </c>
      <c r="O1497" s="11">
        <v>0</v>
      </c>
      <c r="P1497" s="11"/>
      <c r="Q1497" s="11">
        <v>0</v>
      </c>
      <c r="R1497" s="11">
        <v>9</v>
      </c>
      <c r="S1497" s="7"/>
      <c r="T1497" s="15">
        <v>0</v>
      </c>
      <c r="U1497" s="15">
        <v>0</v>
      </c>
      <c r="V1497" s="15"/>
      <c r="W1497" s="15">
        <v>0</v>
      </c>
      <c r="X1497" s="15">
        <v>1.073884442874717</v>
      </c>
      <c r="Y1497" s="15"/>
      <c r="Z1497" s="17">
        <v>3.3359999999999999</v>
      </c>
      <c r="AA1497" s="13">
        <v>-1.86</v>
      </c>
      <c r="AB1497" s="8"/>
    </row>
    <row r="1498" spans="1:28">
      <c r="A1498">
        <v>1493</v>
      </c>
      <c r="C1498" t="s">
        <v>7206</v>
      </c>
      <c r="D1498" t="s">
        <v>2755</v>
      </c>
      <c r="E1498" t="s">
        <v>4981</v>
      </c>
      <c r="F1498" t="s">
        <v>554</v>
      </c>
      <c r="G1498" s="2">
        <v>80</v>
      </c>
      <c r="H1498" s="11">
        <v>0</v>
      </c>
      <c r="I1498" s="11">
        <v>0</v>
      </c>
      <c r="J1498" s="11"/>
      <c r="K1498" s="11">
        <v>3</v>
      </c>
      <c r="L1498" s="11">
        <v>4</v>
      </c>
      <c r="M1498" s="11"/>
      <c r="N1498" s="11">
        <v>0</v>
      </c>
      <c r="O1498" s="11">
        <v>0</v>
      </c>
      <c r="P1498" s="11"/>
      <c r="Q1498" s="11">
        <v>7</v>
      </c>
      <c r="R1498" s="11">
        <v>7</v>
      </c>
      <c r="S1498" s="7"/>
      <c r="T1498" s="15">
        <v>0</v>
      </c>
      <c r="U1498" s="15">
        <v>8.8165650662501899E-2</v>
      </c>
      <c r="V1498" s="15"/>
      <c r="W1498" s="15">
        <v>0</v>
      </c>
      <c r="X1498" s="15">
        <v>0.22969195028153672</v>
      </c>
      <c r="Y1498" s="15"/>
      <c r="Z1498" s="17">
        <v>2.0680000000000001</v>
      </c>
      <c r="AA1498" s="13">
        <v>-0.54700000000000004</v>
      </c>
      <c r="AB1498" s="8"/>
    </row>
    <row r="1499" spans="1:28">
      <c r="A1499">
        <v>1494</v>
      </c>
      <c r="C1499" t="s">
        <v>8375</v>
      </c>
      <c r="D1499" t="s">
        <v>3909</v>
      </c>
      <c r="E1499" t="s">
        <v>6126</v>
      </c>
      <c r="F1499" t="s">
        <v>1687</v>
      </c>
      <c r="G1499" s="2">
        <v>51</v>
      </c>
      <c r="H1499" s="11">
        <v>14</v>
      </c>
      <c r="I1499" s="11">
        <v>14</v>
      </c>
      <c r="J1499" s="11"/>
      <c r="K1499" s="11">
        <v>0</v>
      </c>
      <c r="L1499" s="11">
        <v>0</v>
      </c>
      <c r="M1499" s="11"/>
      <c r="N1499" s="11">
        <v>0</v>
      </c>
      <c r="O1499" s="11">
        <v>0</v>
      </c>
      <c r="P1499" s="11"/>
      <c r="Q1499" s="11">
        <v>0</v>
      </c>
      <c r="R1499" s="11">
        <v>0</v>
      </c>
      <c r="S1499" s="7"/>
      <c r="T1499" s="15">
        <v>0.39553586917029565</v>
      </c>
      <c r="U1499" s="15">
        <v>0</v>
      </c>
      <c r="V1499" s="15"/>
      <c r="W1499" s="15">
        <v>0</v>
      </c>
      <c r="X1499" s="15">
        <v>0</v>
      </c>
      <c r="Y1499" s="15"/>
      <c r="Z1499" s="17">
        <v>294.28800000000001</v>
      </c>
      <c r="AA1499" s="13">
        <v>3.1190000000000002</v>
      </c>
      <c r="AB1499" s="8"/>
    </row>
    <row r="1500" spans="1:28">
      <c r="A1500">
        <v>1495</v>
      </c>
      <c r="C1500" t="s">
        <v>6837</v>
      </c>
      <c r="D1500" t="s">
        <v>2390</v>
      </c>
      <c r="E1500" t="s">
        <v>4620</v>
      </c>
      <c r="F1500" t="s">
        <v>200</v>
      </c>
      <c r="G1500" s="2">
        <v>26</v>
      </c>
      <c r="H1500" s="11">
        <v>4</v>
      </c>
      <c r="I1500" s="11">
        <v>5</v>
      </c>
      <c r="J1500" s="11"/>
      <c r="K1500" s="11">
        <v>0</v>
      </c>
      <c r="L1500" s="11">
        <v>3</v>
      </c>
      <c r="M1500" s="11"/>
      <c r="N1500" s="11">
        <v>0</v>
      </c>
      <c r="O1500" s="11">
        <v>0</v>
      </c>
      <c r="P1500" s="11"/>
      <c r="Q1500" s="11">
        <v>2</v>
      </c>
      <c r="R1500" s="11">
        <v>4</v>
      </c>
      <c r="S1500" s="7"/>
      <c r="T1500" s="15">
        <v>0.24938319223786506</v>
      </c>
      <c r="U1500" s="15">
        <v>0.11626239647802446</v>
      </c>
      <c r="V1500" s="15"/>
      <c r="W1500" s="15">
        <v>0</v>
      </c>
      <c r="X1500" s="15">
        <v>0.3028904838877407</v>
      </c>
      <c r="Y1500" s="15"/>
      <c r="Z1500" s="17">
        <v>0.69499999999999995</v>
      </c>
      <c r="AA1500" s="13">
        <v>0.69599999999999995</v>
      </c>
      <c r="AB1500" s="8"/>
    </row>
    <row r="1501" spans="1:28">
      <c r="A1501">
        <v>1496</v>
      </c>
      <c r="C1501" t="s">
        <v>7895</v>
      </c>
      <c r="D1501" t="s">
        <v>3432</v>
      </c>
      <c r="E1501" t="s">
        <v>5653</v>
      </c>
      <c r="F1501" t="s">
        <v>1220</v>
      </c>
      <c r="G1501" s="2">
        <v>26</v>
      </c>
      <c r="H1501" s="11">
        <v>7</v>
      </c>
      <c r="I1501" s="11">
        <v>7</v>
      </c>
      <c r="J1501" s="11"/>
      <c r="K1501" s="11">
        <v>0</v>
      </c>
      <c r="L1501" s="11">
        <v>3</v>
      </c>
      <c r="M1501" s="11"/>
      <c r="N1501" s="11">
        <v>3</v>
      </c>
      <c r="O1501" s="11">
        <v>0</v>
      </c>
      <c r="P1501" s="11"/>
      <c r="Q1501" s="11">
        <v>0</v>
      </c>
      <c r="R1501" s="11">
        <v>2</v>
      </c>
      <c r="S1501" s="7"/>
      <c r="T1501" s="15">
        <v>0.38792941014778998</v>
      </c>
      <c r="U1501" s="15">
        <v>0.11626239647802446</v>
      </c>
      <c r="V1501" s="15"/>
      <c r="W1501" s="15">
        <v>0.12747286740017386</v>
      </c>
      <c r="X1501" s="15">
        <v>0.10096349462924691</v>
      </c>
      <c r="Y1501" s="15"/>
      <c r="Z1501" s="17">
        <v>3.7519999999999998</v>
      </c>
      <c r="AA1501" s="13">
        <v>1.143</v>
      </c>
      <c r="AB1501" s="8"/>
    </row>
    <row r="1502" spans="1:28">
      <c r="A1502">
        <v>1497</v>
      </c>
      <c r="C1502" t="s">
        <v>7314</v>
      </c>
      <c r="D1502" t="s">
        <v>2861</v>
      </c>
      <c r="E1502" t="s">
        <v>5086</v>
      </c>
      <c r="F1502" t="s">
        <v>658</v>
      </c>
      <c r="G1502" s="2">
        <v>176</v>
      </c>
      <c r="H1502" s="11">
        <v>2</v>
      </c>
      <c r="I1502" s="11">
        <v>3</v>
      </c>
      <c r="J1502" s="11"/>
      <c r="K1502" s="11">
        <v>2</v>
      </c>
      <c r="L1502" s="11">
        <v>0</v>
      </c>
      <c r="M1502" s="11"/>
      <c r="N1502" s="11">
        <v>8</v>
      </c>
      <c r="O1502" s="11">
        <v>9</v>
      </c>
      <c r="P1502" s="11"/>
      <c r="Q1502" s="11">
        <v>0</v>
      </c>
      <c r="R1502" s="11">
        <v>0</v>
      </c>
      <c r="S1502" s="7"/>
      <c r="T1502" s="15">
        <v>2.0467054918511647E-2</v>
      </c>
      <c r="U1502" s="15">
        <v>1.1450084501623622E-2</v>
      </c>
      <c r="V1502" s="15"/>
      <c r="W1502" s="15">
        <v>0.10671024127060011</v>
      </c>
      <c r="X1502" s="15">
        <v>0</v>
      </c>
      <c r="Y1502" s="15"/>
      <c r="Z1502" s="17">
        <v>3.4049999999999998</v>
      </c>
      <c r="AA1502" s="13">
        <v>-0.63100000000000001</v>
      </c>
      <c r="AB1502" s="8"/>
    </row>
    <row r="1503" spans="1:28">
      <c r="A1503">
        <v>1498</v>
      </c>
      <c r="C1503" t="s">
        <v>7650</v>
      </c>
      <c r="D1503" t="s">
        <v>3190</v>
      </c>
      <c r="E1503" t="s">
        <v>5413</v>
      </c>
      <c r="F1503" t="s">
        <v>977</v>
      </c>
      <c r="G1503" s="2">
        <v>248</v>
      </c>
      <c r="H1503" s="11">
        <v>5</v>
      </c>
      <c r="I1503" s="11">
        <v>0</v>
      </c>
      <c r="J1503" s="11"/>
      <c r="K1503" s="11">
        <v>0</v>
      </c>
      <c r="L1503" s="11">
        <v>0</v>
      </c>
      <c r="M1503" s="11"/>
      <c r="N1503" s="11">
        <v>0</v>
      </c>
      <c r="O1503" s="11">
        <v>2</v>
      </c>
      <c r="P1503" s="11"/>
      <c r="Q1503" s="11">
        <v>0</v>
      </c>
      <c r="R1503" s="11">
        <v>0</v>
      </c>
      <c r="S1503" s="7"/>
      <c r="T1503" s="15">
        <v>1.4525006716363106E-2</v>
      </c>
      <c r="U1503" s="15">
        <v>0</v>
      </c>
      <c r="V1503" s="15"/>
      <c r="W1503" s="15">
        <v>8.9093939580766682E-3</v>
      </c>
      <c r="X1503" s="15">
        <v>0</v>
      </c>
      <c r="Y1503" s="15"/>
      <c r="Z1503" s="17">
        <v>0.77600000000000002</v>
      </c>
      <c r="AA1503" s="13">
        <v>0.42599999999999999</v>
      </c>
      <c r="AB1503" s="8"/>
    </row>
    <row r="1504" spans="1:28">
      <c r="A1504">
        <v>1499</v>
      </c>
      <c r="C1504" t="s">
        <v>6951</v>
      </c>
      <c r="D1504" t="s">
        <v>2504</v>
      </c>
      <c r="E1504" t="s">
        <v>4733</v>
      </c>
      <c r="F1504" t="s">
        <v>312</v>
      </c>
      <c r="G1504" s="2">
        <v>130</v>
      </c>
      <c r="H1504" s="11">
        <v>4</v>
      </c>
      <c r="I1504" s="11">
        <v>6</v>
      </c>
      <c r="J1504" s="11"/>
      <c r="K1504" s="11">
        <v>0</v>
      </c>
      <c r="L1504" s="11">
        <v>0</v>
      </c>
      <c r="M1504" s="11"/>
      <c r="N1504" s="11">
        <v>0</v>
      </c>
      <c r="O1504" s="11">
        <v>0</v>
      </c>
      <c r="P1504" s="11"/>
      <c r="Q1504" s="11">
        <v>5</v>
      </c>
      <c r="R1504" s="11">
        <v>3</v>
      </c>
      <c r="S1504" s="7"/>
      <c r="T1504" s="15">
        <v>5.541848716397E-2</v>
      </c>
      <c r="U1504" s="15">
        <v>0</v>
      </c>
      <c r="V1504" s="15"/>
      <c r="W1504" s="15">
        <v>0</v>
      </c>
      <c r="X1504" s="15">
        <v>8.0770795703397527E-2</v>
      </c>
      <c r="Y1504" s="15"/>
      <c r="Z1504" s="17">
        <v>0.67300000000000004</v>
      </c>
      <c r="AA1504" s="13">
        <v>0.17699999999999999</v>
      </c>
      <c r="AB1504" s="8"/>
    </row>
    <row r="1505" spans="1:28">
      <c r="A1505">
        <v>1500</v>
      </c>
      <c r="C1505" t="s">
        <v>7007</v>
      </c>
      <c r="D1505" t="s">
        <v>2559</v>
      </c>
      <c r="E1505" t="s">
        <v>4787</v>
      </c>
      <c r="F1505" t="s">
        <v>366</v>
      </c>
      <c r="G1505" s="2">
        <v>61</v>
      </c>
      <c r="H1505" s="11">
        <v>0</v>
      </c>
      <c r="I1505" s="11">
        <v>0</v>
      </c>
      <c r="J1505" s="11"/>
      <c r="K1505" s="11">
        <v>18</v>
      </c>
      <c r="L1505" s="11">
        <v>21</v>
      </c>
      <c r="M1505" s="11"/>
      <c r="N1505" s="11">
        <v>32</v>
      </c>
      <c r="O1505" s="11">
        <v>0</v>
      </c>
      <c r="P1505" s="11"/>
      <c r="Q1505" s="11">
        <v>14</v>
      </c>
      <c r="R1505" s="11">
        <v>12</v>
      </c>
      <c r="S1505" s="7"/>
      <c r="T1505" s="15">
        <v>0</v>
      </c>
      <c r="U1505" s="15">
        <v>0.64420803294380768</v>
      </c>
      <c r="V1505" s="15"/>
      <c r="W1505" s="15">
        <v>0.57954877419095441</v>
      </c>
      <c r="X1505" s="15">
        <v>0.55943706860140086</v>
      </c>
      <c r="Y1505" s="15"/>
      <c r="Z1505" s="17">
        <v>0.40400000000000003</v>
      </c>
      <c r="AA1505" s="13">
        <v>-0.88400000000000001</v>
      </c>
      <c r="AB1505" s="8"/>
    </row>
    <row r="1506" spans="1:28">
      <c r="A1506">
        <v>1501</v>
      </c>
      <c r="C1506" t="s">
        <v>8337</v>
      </c>
      <c r="D1506" t="s">
        <v>3872</v>
      </c>
      <c r="E1506" t="s">
        <v>6089</v>
      </c>
      <c r="F1506" t="s">
        <v>1652</v>
      </c>
      <c r="G1506" s="2">
        <v>57</v>
      </c>
      <c r="H1506" s="11">
        <v>8</v>
      </c>
      <c r="I1506" s="11">
        <v>11</v>
      </c>
      <c r="J1506" s="11"/>
      <c r="K1506" s="11">
        <v>0</v>
      </c>
      <c r="L1506" s="11">
        <v>2</v>
      </c>
      <c r="M1506" s="11"/>
      <c r="N1506" s="11">
        <v>0</v>
      </c>
      <c r="O1506" s="11">
        <v>0</v>
      </c>
      <c r="P1506" s="11"/>
      <c r="Q1506" s="11">
        <v>0</v>
      </c>
      <c r="R1506" s="11">
        <v>0</v>
      </c>
      <c r="S1506" s="7"/>
      <c r="T1506" s="15">
        <v>0.24014677771053669</v>
      </c>
      <c r="U1506" s="15">
        <v>3.535464688220627E-2</v>
      </c>
      <c r="V1506" s="15"/>
      <c r="W1506" s="15">
        <v>0</v>
      </c>
      <c r="X1506" s="15">
        <v>0</v>
      </c>
      <c r="Y1506" s="15"/>
      <c r="Z1506" s="17">
        <v>230.21700000000001</v>
      </c>
      <c r="AA1506" s="13">
        <v>3.1829999999999998</v>
      </c>
      <c r="AB1506" s="8"/>
    </row>
    <row r="1507" spans="1:28">
      <c r="A1507">
        <v>1502</v>
      </c>
      <c r="C1507" t="s">
        <v>8677</v>
      </c>
      <c r="D1507" t="s">
        <v>4206</v>
      </c>
      <c r="E1507" t="s">
        <v>6423</v>
      </c>
      <c r="F1507" t="s">
        <v>1972</v>
      </c>
      <c r="G1507" s="2">
        <v>33</v>
      </c>
      <c r="H1507" s="11">
        <v>5</v>
      </c>
      <c r="I1507" s="11">
        <v>9</v>
      </c>
      <c r="J1507" s="11"/>
      <c r="K1507" s="11">
        <v>8</v>
      </c>
      <c r="L1507" s="11">
        <v>5</v>
      </c>
      <c r="M1507" s="11"/>
      <c r="N1507" s="11">
        <v>0</v>
      </c>
      <c r="O1507" s="11">
        <v>0</v>
      </c>
      <c r="P1507" s="11"/>
      <c r="Q1507" s="11">
        <v>0</v>
      </c>
      <c r="R1507" s="11">
        <v>0</v>
      </c>
      <c r="S1507" s="7"/>
      <c r="T1507" s="15">
        <v>0.30564135344977394</v>
      </c>
      <c r="U1507" s="15">
        <v>0.39693626272295224</v>
      </c>
      <c r="V1507" s="15"/>
      <c r="W1507" s="15">
        <v>0</v>
      </c>
      <c r="X1507" s="15">
        <v>0</v>
      </c>
      <c r="Y1507" s="15"/>
      <c r="Z1507" s="17">
        <v>34.432000000000002</v>
      </c>
      <c r="AA1507" s="13">
        <v>3.8170000000000002</v>
      </c>
      <c r="AB1507" s="8"/>
    </row>
    <row r="1508" spans="1:28">
      <c r="A1508">
        <v>1503</v>
      </c>
      <c r="C1508" t="s">
        <v>7098</v>
      </c>
      <c r="D1508" t="s">
        <v>2650</v>
      </c>
      <c r="E1508" t="s">
        <v>4877</v>
      </c>
      <c r="F1508" t="s">
        <v>451</v>
      </c>
      <c r="G1508" s="2">
        <v>29</v>
      </c>
      <c r="H1508" s="11">
        <v>6</v>
      </c>
      <c r="I1508" s="11">
        <v>7</v>
      </c>
      <c r="J1508" s="11"/>
      <c r="K1508" s="11">
        <v>0</v>
      </c>
      <c r="L1508" s="11">
        <v>0</v>
      </c>
      <c r="M1508" s="11"/>
      <c r="N1508" s="11">
        <v>7</v>
      </c>
      <c r="O1508" s="11">
        <v>6</v>
      </c>
      <c r="P1508" s="11"/>
      <c r="Q1508" s="11">
        <v>0</v>
      </c>
      <c r="R1508" s="11">
        <v>0</v>
      </c>
      <c r="S1508" s="7"/>
      <c r="T1508" s="15">
        <v>0.32295601140382518</v>
      </c>
      <c r="U1508" s="15">
        <v>0</v>
      </c>
      <c r="V1508" s="15"/>
      <c r="W1508" s="15">
        <v>0.49523941587653758</v>
      </c>
      <c r="X1508" s="15">
        <v>0</v>
      </c>
      <c r="Y1508" s="15"/>
      <c r="Z1508" s="17">
        <v>0.45400000000000001</v>
      </c>
      <c r="AA1508" s="13">
        <v>4.9000000000000002E-2</v>
      </c>
      <c r="AB1508" s="8"/>
    </row>
    <row r="1509" spans="1:28">
      <c r="A1509">
        <v>1504</v>
      </c>
      <c r="C1509" t="s">
        <v>8897</v>
      </c>
      <c r="D1509" t="s">
        <v>4423</v>
      </c>
      <c r="E1509" t="s">
        <v>6640</v>
      </c>
      <c r="F1509" t="s">
        <v>2187</v>
      </c>
      <c r="G1509" s="2">
        <v>19</v>
      </c>
      <c r="H1509" s="11">
        <v>0</v>
      </c>
      <c r="I1509" s="11">
        <v>7</v>
      </c>
      <c r="J1509" s="11"/>
      <c r="K1509" s="11">
        <v>0</v>
      </c>
      <c r="L1509" s="11">
        <v>0</v>
      </c>
      <c r="M1509" s="11"/>
      <c r="N1509" s="11">
        <v>0</v>
      </c>
      <c r="O1509" s="11">
        <v>0</v>
      </c>
      <c r="P1509" s="11"/>
      <c r="Q1509" s="11">
        <v>0</v>
      </c>
      <c r="R1509" s="11">
        <v>0</v>
      </c>
      <c r="S1509" s="7"/>
      <c r="T1509" s="15">
        <v>0.26542538589059317</v>
      </c>
      <c r="U1509" s="15">
        <v>0</v>
      </c>
      <c r="V1509" s="15"/>
      <c r="W1509" s="15">
        <v>0</v>
      </c>
      <c r="X1509" s="15">
        <v>0</v>
      </c>
      <c r="Y1509" s="15"/>
      <c r="Z1509" s="17">
        <v>3.1779999999999999</v>
      </c>
      <c r="AA1509" s="13">
        <v>1.8460000000000001</v>
      </c>
      <c r="AB1509" s="8"/>
    </row>
    <row r="1510" spans="1:28">
      <c r="A1510">
        <v>1505</v>
      </c>
      <c r="C1510" t="s">
        <v>8914</v>
      </c>
      <c r="D1510" t="s">
        <v>4440</v>
      </c>
      <c r="E1510" t="s">
        <v>6657</v>
      </c>
      <c r="F1510" t="s">
        <v>2204</v>
      </c>
      <c r="G1510" s="2">
        <v>36</v>
      </c>
      <c r="H1510" s="11">
        <v>14</v>
      </c>
      <c r="I1510" s="11">
        <v>10</v>
      </c>
      <c r="J1510" s="11"/>
      <c r="K1510" s="11">
        <v>3</v>
      </c>
      <c r="L1510" s="11">
        <v>0</v>
      </c>
      <c r="M1510" s="11"/>
      <c r="N1510" s="11">
        <v>0</v>
      </c>
      <c r="O1510" s="11">
        <v>0</v>
      </c>
      <c r="P1510" s="11"/>
      <c r="Q1510" s="11">
        <v>0</v>
      </c>
      <c r="R1510" s="11">
        <v>0</v>
      </c>
      <c r="S1510" s="7"/>
      <c r="T1510" s="15">
        <v>0.48029355542107333</v>
      </c>
      <c r="U1510" s="15">
        <v>8.3967286345239894E-2</v>
      </c>
      <c r="V1510" s="15"/>
      <c r="W1510" s="15">
        <v>0</v>
      </c>
      <c r="X1510" s="15">
        <v>0</v>
      </c>
      <c r="Y1510" s="15"/>
      <c r="Z1510" s="17">
        <v>1041.1279999999999</v>
      </c>
      <c r="AA1510" s="13">
        <v>3.1429999999999998</v>
      </c>
      <c r="AB1510" s="8"/>
    </row>
    <row r="1511" spans="1:28">
      <c r="A1511">
        <v>1506</v>
      </c>
      <c r="C1511" t="s">
        <v>8965</v>
      </c>
      <c r="D1511" t="s">
        <v>4490</v>
      </c>
      <c r="E1511" t="s">
        <v>6706</v>
      </c>
      <c r="F1511" t="s">
        <v>2253</v>
      </c>
      <c r="G1511" s="2">
        <v>25</v>
      </c>
      <c r="H1511" s="11">
        <v>10</v>
      </c>
      <c r="I1511" s="11">
        <v>8</v>
      </c>
      <c r="J1511" s="11"/>
      <c r="K1511" s="11">
        <v>0</v>
      </c>
      <c r="L1511" s="11">
        <v>0</v>
      </c>
      <c r="M1511" s="11"/>
      <c r="N1511" s="11">
        <v>0</v>
      </c>
      <c r="O1511" s="11">
        <v>0</v>
      </c>
      <c r="P1511" s="11"/>
      <c r="Q1511" s="11">
        <v>0</v>
      </c>
      <c r="R1511" s="11">
        <v>0</v>
      </c>
      <c r="S1511" s="7"/>
      <c r="T1511" s="15">
        <v>0.51871703985475925</v>
      </c>
      <c r="U1511" s="15">
        <v>0</v>
      </c>
      <c r="V1511" s="15"/>
      <c r="W1511" s="15">
        <v>0</v>
      </c>
      <c r="X1511" s="15">
        <v>0</v>
      </c>
      <c r="Y1511" s="15"/>
      <c r="Z1511" s="17">
        <v>245.13399999999999</v>
      </c>
      <c r="AA1511" s="13">
        <v>2.99</v>
      </c>
      <c r="AB1511" s="8"/>
    </row>
    <row r="1512" spans="1:28">
      <c r="A1512">
        <v>1507</v>
      </c>
      <c r="C1512" t="s">
        <v>7253</v>
      </c>
      <c r="D1512" t="s">
        <v>2800</v>
      </c>
      <c r="E1512" t="s">
        <v>5026</v>
      </c>
      <c r="F1512" t="s">
        <v>600</v>
      </c>
      <c r="G1512" s="2">
        <v>42</v>
      </c>
      <c r="H1512" s="11">
        <v>2</v>
      </c>
      <c r="I1512" s="11">
        <v>6</v>
      </c>
      <c r="J1512" s="11"/>
      <c r="K1512" s="11">
        <v>0</v>
      </c>
      <c r="L1512" s="11">
        <v>0</v>
      </c>
      <c r="M1512" s="11"/>
      <c r="N1512" s="11">
        <v>14</v>
      </c>
      <c r="O1512" s="11">
        <v>6</v>
      </c>
      <c r="P1512" s="11"/>
      <c r="Q1512" s="11">
        <v>0</v>
      </c>
      <c r="R1512" s="11">
        <v>0</v>
      </c>
      <c r="S1512" s="7"/>
      <c r="T1512" s="15">
        <v>0.13722673012030667</v>
      </c>
      <c r="U1512" s="15">
        <v>0</v>
      </c>
      <c r="V1512" s="15"/>
      <c r="W1512" s="15">
        <v>0.52607850038166992</v>
      </c>
      <c r="X1512" s="15">
        <v>0</v>
      </c>
      <c r="Y1512" s="15"/>
      <c r="Z1512" s="17">
        <v>1.2270000000000001</v>
      </c>
      <c r="AA1512" s="13">
        <v>-0.622</v>
      </c>
      <c r="AB1512" s="8"/>
    </row>
    <row r="1513" spans="1:28">
      <c r="A1513">
        <v>1508</v>
      </c>
      <c r="C1513" t="s">
        <v>8518</v>
      </c>
      <c r="D1513" t="s">
        <v>4051</v>
      </c>
      <c r="E1513" t="s">
        <v>6268</v>
      </c>
      <c r="F1513" t="s">
        <v>1821</v>
      </c>
      <c r="G1513" s="2">
        <v>99</v>
      </c>
      <c r="H1513" s="11">
        <v>11</v>
      </c>
      <c r="I1513" s="11">
        <v>11</v>
      </c>
      <c r="J1513" s="11"/>
      <c r="K1513" s="11">
        <v>4</v>
      </c>
      <c r="L1513" s="11">
        <v>0</v>
      </c>
      <c r="M1513" s="11"/>
      <c r="N1513" s="11">
        <v>0</v>
      </c>
      <c r="O1513" s="11">
        <v>0</v>
      </c>
      <c r="P1513" s="11"/>
      <c r="Q1513" s="11">
        <v>0</v>
      </c>
      <c r="R1513" s="11">
        <v>0</v>
      </c>
      <c r="S1513" s="7"/>
      <c r="T1513" s="15">
        <v>0.16009785180702446</v>
      </c>
      <c r="U1513" s="15">
        <v>4.0711411561328438E-2</v>
      </c>
      <c r="V1513" s="15"/>
      <c r="W1513" s="15">
        <v>0</v>
      </c>
      <c r="X1513" s="15">
        <v>0</v>
      </c>
      <c r="Y1513" s="15"/>
      <c r="Z1513" s="17">
        <v>1274.798</v>
      </c>
      <c r="AA1513" s="13">
        <v>3.3889999999999998</v>
      </c>
      <c r="AB1513" s="8"/>
    </row>
    <row r="1514" spans="1:28">
      <c r="A1514">
        <v>1509</v>
      </c>
      <c r="C1514" t="s">
        <v>8929</v>
      </c>
      <c r="D1514" t="s">
        <v>4455</v>
      </c>
      <c r="E1514" t="s">
        <v>6671</v>
      </c>
      <c r="F1514" t="s">
        <v>2218</v>
      </c>
      <c r="G1514" s="2">
        <v>93</v>
      </c>
      <c r="H1514" s="11">
        <v>8</v>
      </c>
      <c r="I1514" s="11">
        <v>12</v>
      </c>
      <c r="J1514" s="11"/>
      <c r="K1514" s="11">
        <v>0</v>
      </c>
      <c r="L1514" s="11">
        <v>0</v>
      </c>
      <c r="M1514" s="11"/>
      <c r="N1514" s="11">
        <v>0</v>
      </c>
      <c r="O1514" s="11">
        <v>0</v>
      </c>
      <c r="P1514" s="11"/>
      <c r="Q1514" s="11">
        <v>0</v>
      </c>
      <c r="R1514" s="11">
        <v>0</v>
      </c>
      <c r="S1514" s="7"/>
      <c r="T1514" s="15">
        <v>0.15493340497453981</v>
      </c>
      <c r="U1514" s="15">
        <v>0</v>
      </c>
      <c r="V1514" s="15"/>
      <c r="W1514" s="15">
        <v>0</v>
      </c>
      <c r="X1514" s="15">
        <v>0</v>
      </c>
      <c r="Y1514" s="15"/>
      <c r="Z1514" s="17">
        <v>82.257999999999996</v>
      </c>
      <c r="AA1514" s="13">
        <v>3.14</v>
      </c>
      <c r="AB1514" s="8"/>
    </row>
    <row r="1515" spans="1:28">
      <c r="A1515">
        <v>1510</v>
      </c>
      <c r="C1515" t="s">
        <v>7645</v>
      </c>
      <c r="D1515" t="s">
        <v>3185</v>
      </c>
      <c r="E1515" t="s">
        <v>5408</v>
      </c>
      <c r="F1515" t="s">
        <v>972</v>
      </c>
      <c r="G1515" s="2">
        <v>31</v>
      </c>
      <c r="H1515" s="11">
        <v>7</v>
      </c>
      <c r="I1515" s="11">
        <v>6</v>
      </c>
      <c r="J1515" s="11"/>
      <c r="K1515" s="11">
        <v>4</v>
      </c>
      <c r="L1515" s="11">
        <v>3</v>
      </c>
      <c r="M1515" s="11"/>
      <c r="N1515" s="11">
        <v>3</v>
      </c>
      <c r="O1515" s="11">
        <v>3</v>
      </c>
      <c r="P1515" s="11"/>
      <c r="Q1515" s="11">
        <v>3</v>
      </c>
      <c r="R1515" s="11">
        <v>0</v>
      </c>
      <c r="S1515" s="7"/>
      <c r="T1515" s="15">
        <v>0.30212013970035262</v>
      </c>
      <c r="U1515" s="15">
        <v>0.22752425977419843</v>
      </c>
      <c r="V1515" s="15"/>
      <c r="W1515" s="15">
        <v>0.21382545499384004</v>
      </c>
      <c r="X1515" s="15">
        <v>0.12701859001743965</v>
      </c>
      <c r="Y1515" s="15"/>
      <c r="Z1515" s="17">
        <v>1.4239999999999999</v>
      </c>
      <c r="AA1515" s="13">
        <v>0.76</v>
      </c>
      <c r="AB1515" s="8"/>
    </row>
    <row r="1516" spans="1:28">
      <c r="A1516">
        <v>1511</v>
      </c>
      <c r="C1516" t="s">
        <v>7354</v>
      </c>
      <c r="D1516" t="s">
        <v>2900</v>
      </c>
      <c r="E1516" t="s">
        <v>5125</v>
      </c>
      <c r="F1516" t="s">
        <v>694</v>
      </c>
      <c r="G1516" s="2">
        <v>40</v>
      </c>
      <c r="H1516" s="11">
        <v>0</v>
      </c>
      <c r="I1516" s="11">
        <v>3</v>
      </c>
      <c r="J1516" s="11"/>
      <c r="K1516" s="11">
        <v>0</v>
      </c>
      <c r="L1516" s="11">
        <v>0</v>
      </c>
      <c r="M1516" s="11"/>
      <c r="N1516" s="11">
        <v>4</v>
      </c>
      <c r="O1516" s="11">
        <v>5</v>
      </c>
      <c r="P1516" s="11"/>
      <c r="Q1516" s="11">
        <v>0</v>
      </c>
      <c r="R1516" s="11">
        <v>2</v>
      </c>
      <c r="S1516" s="7"/>
      <c r="T1516" s="15">
        <v>5.4033024984870746E-2</v>
      </c>
      <c r="U1516" s="15">
        <v>0</v>
      </c>
      <c r="V1516" s="15"/>
      <c r="W1516" s="15">
        <v>0.24857209143033906</v>
      </c>
      <c r="X1516" s="15">
        <v>6.5626271509010486E-2</v>
      </c>
      <c r="Y1516" s="15"/>
      <c r="Z1516" s="17">
        <v>0.88100000000000001</v>
      </c>
      <c r="AA1516" s="13">
        <v>-1.4259999999999999</v>
      </c>
      <c r="AB1516" s="8"/>
    </row>
    <row r="1517" spans="1:28">
      <c r="A1517">
        <v>1512</v>
      </c>
      <c r="C1517" t="s">
        <v>6787</v>
      </c>
      <c r="D1517" t="s">
        <v>2340</v>
      </c>
      <c r="E1517" t="s">
        <v>4571</v>
      </c>
      <c r="F1517" t="s">
        <v>151</v>
      </c>
      <c r="G1517" s="2">
        <v>60</v>
      </c>
      <c r="H1517" s="11">
        <v>0</v>
      </c>
      <c r="I1517" s="11">
        <v>2</v>
      </c>
      <c r="J1517" s="11"/>
      <c r="K1517" s="11">
        <v>3</v>
      </c>
      <c r="L1517" s="11">
        <v>6</v>
      </c>
      <c r="M1517" s="11"/>
      <c r="N1517" s="11">
        <v>0</v>
      </c>
      <c r="O1517" s="11">
        <v>6</v>
      </c>
      <c r="P1517" s="11"/>
      <c r="Q1517" s="11">
        <v>0</v>
      </c>
      <c r="R1517" s="11">
        <v>4</v>
      </c>
      <c r="S1517" s="7"/>
      <c r="T1517" s="15">
        <v>2.4014677771053667E-2</v>
      </c>
      <c r="U1517" s="15">
        <v>0.15114111542143183</v>
      </c>
      <c r="V1517" s="15"/>
      <c r="W1517" s="15">
        <v>0.11047648508015068</v>
      </c>
      <c r="X1517" s="15">
        <v>8.7501695345347311E-2</v>
      </c>
      <c r="Y1517" s="15"/>
      <c r="Z1517" s="17">
        <v>0.76900000000000002</v>
      </c>
      <c r="AA1517" s="13">
        <v>0.13400000000000001</v>
      </c>
      <c r="AB1517" s="8"/>
    </row>
    <row r="1518" spans="1:28">
      <c r="A1518">
        <v>1513</v>
      </c>
      <c r="C1518" t="s">
        <v>7072</v>
      </c>
      <c r="D1518" t="s">
        <v>2624</v>
      </c>
      <c r="E1518" t="s">
        <v>4852</v>
      </c>
      <c r="F1518" t="s">
        <v>426</v>
      </c>
      <c r="G1518" s="2">
        <v>16</v>
      </c>
      <c r="H1518" s="11">
        <v>2</v>
      </c>
      <c r="I1518" s="11">
        <v>5</v>
      </c>
      <c r="J1518" s="11"/>
      <c r="K1518" s="11">
        <v>5</v>
      </c>
      <c r="L1518" s="11">
        <v>0</v>
      </c>
      <c r="M1518" s="11"/>
      <c r="N1518" s="11">
        <v>3</v>
      </c>
      <c r="O1518" s="11">
        <v>3</v>
      </c>
      <c r="P1518" s="11"/>
      <c r="Q1518" s="11">
        <v>3</v>
      </c>
      <c r="R1518" s="11">
        <v>4</v>
      </c>
      <c r="S1518" s="7"/>
      <c r="T1518" s="15">
        <v>0.31519264574507938</v>
      </c>
      <c r="U1518" s="15">
        <v>0.31487732379464967</v>
      </c>
      <c r="V1518" s="15"/>
      <c r="W1518" s="15">
        <v>0.41428681905056502</v>
      </c>
      <c r="X1518" s="15">
        <v>0.57422987570384176</v>
      </c>
      <c r="Y1518" s="15"/>
      <c r="Z1518" s="17">
        <v>0.47</v>
      </c>
      <c r="AA1518" s="13">
        <v>-0.11799999999999999</v>
      </c>
      <c r="AB1518" s="8"/>
    </row>
    <row r="1519" spans="1:28">
      <c r="A1519">
        <v>1514</v>
      </c>
      <c r="C1519" t="s">
        <v>7162</v>
      </c>
      <c r="D1519" t="s">
        <v>2713</v>
      </c>
      <c r="E1519" t="s">
        <v>4940</v>
      </c>
      <c r="F1519" t="s">
        <v>510</v>
      </c>
      <c r="G1519" s="2">
        <v>22</v>
      </c>
      <c r="H1519" s="11">
        <v>4</v>
      </c>
      <c r="I1519" s="11">
        <v>5</v>
      </c>
      <c r="J1519" s="11"/>
      <c r="K1519" s="11">
        <v>0</v>
      </c>
      <c r="L1519" s="11">
        <v>0</v>
      </c>
      <c r="M1519" s="11"/>
      <c r="N1519" s="11">
        <v>4</v>
      </c>
      <c r="O1519" s="11">
        <v>4</v>
      </c>
      <c r="P1519" s="11"/>
      <c r="Q1519" s="11">
        <v>3</v>
      </c>
      <c r="R1519" s="11">
        <v>2</v>
      </c>
      <c r="S1519" s="7"/>
      <c r="T1519" s="15">
        <v>0.29472559082656774</v>
      </c>
      <c r="U1519" s="15">
        <v>0</v>
      </c>
      <c r="V1519" s="15"/>
      <c r="W1519" s="15">
        <v>0.40173267301872978</v>
      </c>
      <c r="X1519" s="15">
        <v>0.29830123413186588</v>
      </c>
      <c r="Y1519" s="15"/>
      <c r="Z1519" s="17">
        <v>0.64300000000000002</v>
      </c>
      <c r="AA1519" s="13">
        <v>-0.432</v>
      </c>
      <c r="AB1519" s="8"/>
    </row>
    <row r="1520" spans="1:28">
      <c r="A1520">
        <v>1515</v>
      </c>
      <c r="C1520" t="s">
        <v>7378</v>
      </c>
      <c r="D1520" t="s">
        <v>2924</v>
      </c>
      <c r="E1520" t="s">
        <v>5149</v>
      </c>
      <c r="F1520" t="s">
        <v>717</v>
      </c>
      <c r="G1520" s="2">
        <v>21</v>
      </c>
      <c r="H1520" s="11">
        <v>0</v>
      </c>
      <c r="I1520" s="11">
        <v>0</v>
      </c>
      <c r="J1520" s="11"/>
      <c r="K1520" s="11">
        <v>0</v>
      </c>
      <c r="L1520" s="11">
        <v>3</v>
      </c>
      <c r="M1520" s="11"/>
      <c r="N1520" s="11">
        <v>7</v>
      </c>
      <c r="O1520" s="11">
        <v>7</v>
      </c>
      <c r="P1520" s="11"/>
      <c r="Q1520" s="11">
        <v>4</v>
      </c>
      <c r="R1520" s="11">
        <v>4</v>
      </c>
      <c r="S1520" s="7"/>
      <c r="T1520" s="15">
        <v>0</v>
      </c>
      <c r="U1520" s="15">
        <v>0.14394391944898266</v>
      </c>
      <c r="V1520" s="15"/>
      <c r="W1520" s="15">
        <v>0.73650990053433796</v>
      </c>
      <c r="X1520" s="15">
        <v>0.50000968768769893</v>
      </c>
      <c r="Y1520" s="15"/>
      <c r="Z1520" s="17">
        <v>2.218</v>
      </c>
      <c r="AA1520" s="13">
        <v>-1.9510000000000001</v>
      </c>
      <c r="AB1520" s="8"/>
    </row>
    <row r="1521" spans="1:28">
      <c r="A1521">
        <v>1516</v>
      </c>
      <c r="C1521" t="s">
        <v>8906</v>
      </c>
      <c r="D1521" t="s">
        <v>4432</v>
      </c>
      <c r="E1521" t="s">
        <v>6649</v>
      </c>
      <c r="F1521" t="s">
        <v>2196</v>
      </c>
      <c r="G1521" s="2">
        <v>530</v>
      </c>
      <c r="H1521" s="11">
        <v>0</v>
      </c>
      <c r="I1521" s="11">
        <v>0</v>
      </c>
      <c r="J1521" s="11"/>
      <c r="K1521" s="11">
        <v>5</v>
      </c>
      <c r="L1521" s="11">
        <v>5</v>
      </c>
      <c r="M1521" s="11"/>
      <c r="N1521" s="11">
        <v>0</v>
      </c>
      <c r="O1521" s="11">
        <v>0</v>
      </c>
      <c r="P1521" s="11"/>
      <c r="Q1521" s="11">
        <v>0</v>
      </c>
      <c r="R1521" s="11">
        <v>0</v>
      </c>
      <c r="S1521" s="7"/>
      <c r="T1521" s="15">
        <v>0</v>
      </c>
      <c r="U1521" s="15">
        <v>1.90114610592996E-2</v>
      </c>
      <c r="V1521" s="15"/>
      <c r="W1521" s="15">
        <v>0</v>
      </c>
      <c r="X1521" s="15">
        <v>0</v>
      </c>
      <c r="Y1521" s="15"/>
      <c r="Z1521" s="17">
        <v>33.767000000000003</v>
      </c>
      <c r="AA1521" s="13">
        <v>2.617</v>
      </c>
      <c r="AB1521" s="8"/>
    </row>
    <row r="1522" spans="1:28">
      <c r="A1522">
        <v>1517</v>
      </c>
      <c r="C1522" t="s">
        <v>8686</v>
      </c>
      <c r="D1522" t="s">
        <v>4215</v>
      </c>
      <c r="E1522" t="s">
        <v>6432</v>
      </c>
      <c r="F1522" t="s">
        <v>1981</v>
      </c>
      <c r="G1522" s="2">
        <v>32</v>
      </c>
      <c r="H1522" s="11">
        <v>3</v>
      </c>
      <c r="I1522" s="11">
        <v>6</v>
      </c>
      <c r="J1522" s="11"/>
      <c r="K1522" s="11">
        <v>0</v>
      </c>
      <c r="L1522" s="11">
        <v>7</v>
      </c>
      <c r="M1522" s="11"/>
      <c r="N1522" s="11">
        <v>0</v>
      </c>
      <c r="O1522" s="11">
        <v>0</v>
      </c>
      <c r="P1522" s="11"/>
      <c r="Q1522" s="11">
        <v>0</v>
      </c>
      <c r="R1522" s="11">
        <v>0</v>
      </c>
      <c r="S1522" s="7"/>
      <c r="T1522" s="15">
        <v>0.20262384369326533</v>
      </c>
      <c r="U1522" s="15">
        <v>0.22041412665625473</v>
      </c>
      <c r="V1522" s="15"/>
      <c r="W1522" s="15">
        <v>0</v>
      </c>
      <c r="X1522" s="15">
        <v>0</v>
      </c>
      <c r="Y1522" s="15"/>
      <c r="Z1522" s="17">
        <v>100.77200000000001</v>
      </c>
      <c r="AA1522" s="13">
        <v>2.9159999999999999</v>
      </c>
      <c r="AB1522" s="8"/>
    </row>
    <row r="1523" spans="1:28">
      <c r="A1523">
        <v>1518</v>
      </c>
      <c r="C1523" t="s">
        <v>7475</v>
      </c>
      <c r="D1523" t="s">
        <v>3018</v>
      </c>
      <c r="E1523" t="s">
        <v>5242</v>
      </c>
      <c r="F1523" t="s">
        <v>810</v>
      </c>
      <c r="G1523" s="2">
        <v>52</v>
      </c>
      <c r="H1523" s="11">
        <v>0</v>
      </c>
      <c r="I1523" s="11">
        <v>0</v>
      </c>
      <c r="J1523" s="11"/>
      <c r="K1523" s="11">
        <v>0</v>
      </c>
      <c r="L1523" s="11">
        <v>0</v>
      </c>
      <c r="M1523" s="11"/>
      <c r="N1523" s="11">
        <v>6</v>
      </c>
      <c r="O1523" s="11">
        <v>5</v>
      </c>
      <c r="P1523" s="11"/>
      <c r="Q1523" s="11">
        <v>4</v>
      </c>
      <c r="R1523" s="11">
        <v>0</v>
      </c>
      <c r="S1523" s="7"/>
      <c r="T1523" s="15">
        <v>0</v>
      </c>
      <c r="U1523" s="15">
        <v>0</v>
      </c>
      <c r="V1523" s="15"/>
      <c r="W1523" s="15">
        <v>0.23370025690031876</v>
      </c>
      <c r="X1523" s="15">
        <v>0.10096349462924691</v>
      </c>
      <c r="Y1523" s="15"/>
      <c r="Z1523" s="17">
        <v>51.826000000000001</v>
      </c>
      <c r="AA1523" s="13">
        <v>-3.0310000000000001</v>
      </c>
      <c r="AB1523" s="8"/>
    </row>
    <row r="1524" spans="1:28">
      <c r="A1524">
        <v>1519</v>
      </c>
      <c r="C1524" t="s">
        <v>8227</v>
      </c>
      <c r="D1524" t="s">
        <v>3763</v>
      </c>
      <c r="E1524" t="s">
        <v>5982</v>
      </c>
      <c r="F1524" t="s">
        <v>1545</v>
      </c>
      <c r="G1524" s="2">
        <v>46</v>
      </c>
      <c r="H1524" s="11">
        <v>4</v>
      </c>
      <c r="I1524" s="11">
        <v>5</v>
      </c>
      <c r="J1524" s="11"/>
      <c r="K1524" s="11">
        <v>10</v>
      </c>
      <c r="L1524" s="11">
        <v>8</v>
      </c>
      <c r="M1524" s="11"/>
      <c r="N1524" s="11">
        <v>0</v>
      </c>
      <c r="O1524" s="11">
        <v>0</v>
      </c>
      <c r="P1524" s="11"/>
      <c r="Q1524" s="11">
        <v>2</v>
      </c>
      <c r="R1524" s="11">
        <v>0</v>
      </c>
      <c r="S1524" s="7"/>
      <c r="T1524" s="15">
        <v>0.14095571735183676</v>
      </c>
      <c r="U1524" s="15">
        <v>0.39428117066460477</v>
      </c>
      <c r="V1524" s="15"/>
      <c r="W1524" s="15">
        <v>0</v>
      </c>
      <c r="X1524" s="15">
        <v>5.7066323051313469E-2</v>
      </c>
      <c r="Y1524" s="15"/>
      <c r="Z1524" s="17">
        <v>10.691000000000001</v>
      </c>
      <c r="AA1524" s="13">
        <v>2.4470000000000001</v>
      </c>
      <c r="AB1524" s="8"/>
    </row>
    <row r="1525" spans="1:28">
      <c r="A1525">
        <v>1520</v>
      </c>
      <c r="C1525" t="s">
        <v>8526</v>
      </c>
      <c r="D1525" t="s">
        <v>4059</v>
      </c>
      <c r="E1525" t="s">
        <v>6276</v>
      </c>
      <c r="F1525" t="s">
        <v>1829</v>
      </c>
      <c r="G1525" s="2">
        <v>13</v>
      </c>
      <c r="H1525" s="11">
        <v>5</v>
      </c>
      <c r="I1525" s="11">
        <v>8</v>
      </c>
      <c r="J1525" s="11"/>
      <c r="K1525" s="11">
        <v>8</v>
      </c>
      <c r="L1525" s="11">
        <v>6</v>
      </c>
      <c r="M1525" s="11"/>
      <c r="N1525" s="11">
        <v>0</v>
      </c>
      <c r="O1525" s="11">
        <v>0</v>
      </c>
      <c r="P1525" s="11"/>
      <c r="Q1525" s="11">
        <v>0</v>
      </c>
      <c r="R1525" s="11">
        <v>0</v>
      </c>
      <c r="S1525" s="7"/>
      <c r="T1525" s="15">
        <v>0.72044033313161016</v>
      </c>
      <c r="U1525" s="15">
        <v>1.0851157004615617</v>
      </c>
      <c r="V1525" s="15"/>
      <c r="W1525" s="15">
        <v>0</v>
      </c>
      <c r="X1525" s="15">
        <v>0</v>
      </c>
      <c r="Y1525" s="15"/>
      <c r="Z1525" s="17">
        <v>46.588000000000001</v>
      </c>
      <c r="AA1525" s="13">
        <v>3.512</v>
      </c>
      <c r="AB1525" s="8"/>
    </row>
    <row r="1526" spans="1:28">
      <c r="A1526">
        <v>1521</v>
      </c>
      <c r="C1526" t="s">
        <v>8503</v>
      </c>
      <c r="D1526" t="s">
        <v>4036</v>
      </c>
      <c r="E1526" t="s">
        <v>6253</v>
      </c>
      <c r="F1526" t="s">
        <v>1807</v>
      </c>
      <c r="G1526" s="2">
        <v>37</v>
      </c>
      <c r="H1526" s="11">
        <v>9</v>
      </c>
      <c r="I1526" s="11">
        <v>6</v>
      </c>
      <c r="J1526" s="11"/>
      <c r="K1526" s="11">
        <v>3</v>
      </c>
      <c r="L1526" s="11">
        <v>7</v>
      </c>
      <c r="M1526" s="11"/>
      <c r="N1526" s="11">
        <v>0</v>
      </c>
      <c r="O1526" s="11">
        <v>0</v>
      </c>
      <c r="P1526" s="11"/>
      <c r="Q1526" s="11">
        <v>0</v>
      </c>
      <c r="R1526" s="11">
        <v>0</v>
      </c>
      <c r="S1526" s="7"/>
      <c r="T1526" s="15">
        <v>0.29207040532362571</v>
      </c>
      <c r="U1526" s="15">
        <v>0.27232633409266999</v>
      </c>
      <c r="V1526" s="15"/>
      <c r="W1526" s="15">
        <v>0</v>
      </c>
      <c r="X1526" s="15">
        <v>0</v>
      </c>
      <c r="Y1526" s="15"/>
      <c r="Z1526" s="17">
        <v>58.625</v>
      </c>
      <c r="AA1526" s="13">
        <v>3.8090000000000002</v>
      </c>
      <c r="AB1526" s="8"/>
    </row>
    <row r="1527" spans="1:28">
      <c r="A1527">
        <v>1522</v>
      </c>
      <c r="C1527" t="s">
        <v>8943</v>
      </c>
      <c r="D1527" t="s">
        <v>4468</v>
      </c>
      <c r="E1527" t="s">
        <v>6684</v>
      </c>
      <c r="F1527" t="s">
        <v>2231</v>
      </c>
      <c r="G1527" s="2">
        <v>136</v>
      </c>
      <c r="H1527" s="11">
        <v>3</v>
      </c>
      <c r="I1527" s="11">
        <v>4</v>
      </c>
      <c r="J1527" s="11"/>
      <c r="K1527" s="11">
        <v>3</v>
      </c>
      <c r="L1527" s="11">
        <v>10</v>
      </c>
      <c r="M1527" s="11"/>
      <c r="N1527" s="11">
        <v>0</v>
      </c>
      <c r="O1527" s="11">
        <v>0</v>
      </c>
      <c r="P1527" s="11"/>
      <c r="Q1527" s="11">
        <v>0</v>
      </c>
      <c r="R1527" s="11">
        <v>0</v>
      </c>
      <c r="S1527" s="7"/>
      <c r="T1527" s="15">
        <v>3.7081487734715216E-2</v>
      </c>
      <c r="U1527" s="15">
        <v>9.6315416690128108E-2</v>
      </c>
      <c r="V1527" s="15"/>
      <c r="W1527" s="15">
        <v>0</v>
      </c>
      <c r="X1527" s="15">
        <v>0</v>
      </c>
      <c r="Y1527" s="15"/>
      <c r="Z1527" s="17">
        <v>23.221</v>
      </c>
      <c r="AA1527" s="13">
        <v>3.1629999999999998</v>
      </c>
      <c r="AB1527" s="8"/>
    </row>
    <row r="1528" spans="1:28">
      <c r="A1528">
        <v>1523</v>
      </c>
      <c r="C1528" t="s">
        <v>8419</v>
      </c>
      <c r="D1528" t="s">
        <v>3952</v>
      </c>
      <c r="E1528" t="s">
        <v>6169</v>
      </c>
      <c r="F1528" t="s">
        <v>1726</v>
      </c>
      <c r="G1528" s="2">
        <v>30</v>
      </c>
      <c r="H1528" s="11">
        <v>9</v>
      </c>
      <c r="I1528" s="11">
        <v>10</v>
      </c>
      <c r="J1528" s="11"/>
      <c r="K1528" s="11">
        <v>4</v>
      </c>
      <c r="L1528" s="11">
        <v>3</v>
      </c>
      <c r="M1528" s="11"/>
      <c r="N1528" s="11">
        <v>0</v>
      </c>
      <c r="O1528" s="11">
        <v>0</v>
      </c>
      <c r="P1528" s="11"/>
      <c r="Q1528" s="11">
        <v>0</v>
      </c>
      <c r="R1528" s="11">
        <v>0</v>
      </c>
      <c r="S1528" s="7"/>
      <c r="T1528" s="15">
        <v>0.45627887765001968</v>
      </c>
      <c r="U1528" s="15">
        <v>0.23510840176667169</v>
      </c>
      <c r="V1528" s="15"/>
      <c r="W1528" s="15">
        <v>0</v>
      </c>
      <c r="X1528" s="15">
        <v>0</v>
      </c>
      <c r="Y1528" s="15"/>
      <c r="Z1528" s="17">
        <v>69.676000000000002</v>
      </c>
      <c r="AA1528" s="13">
        <v>3.4769999999999999</v>
      </c>
      <c r="AB1528" s="8"/>
    </row>
    <row r="1529" spans="1:28">
      <c r="A1529">
        <v>1524</v>
      </c>
      <c r="C1529" t="s">
        <v>8334</v>
      </c>
      <c r="D1529" t="s">
        <v>3869</v>
      </c>
      <c r="E1529" t="s">
        <v>6086</v>
      </c>
      <c r="F1529" t="s">
        <v>1649</v>
      </c>
      <c r="G1529" s="2">
        <v>26</v>
      </c>
      <c r="H1529" s="11">
        <v>8</v>
      </c>
      <c r="I1529" s="11">
        <v>10</v>
      </c>
      <c r="J1529" s="11"/>
      <c r="K1529" s="11">
        <v>2</v>
      </c>
      <c r="L1529" s="11">
        <v>2</v>
      </c>
      <c r="M1529" s="11"/>
      <c r="N1529" s="11">
        <v>0</v>
      </c>
      <c r="O1529" s="11">
        <v>0</v>
      </c>
      <c r="P1529" s="11"/>
      <c r="Q1529" s="11">
        <v>0</v>
      </c>
      <c r="R1529" s="11">
        <v>0</v>
      </c>
      <c r="S1529" s="7"/>
      <c r="T1529" s="15">
        <v>0.49876638447573013</v>
      </c>
      <c r="U1529" s="15">
        <v>0.15501652863736595</v>
      </c>
      <c r="V1529" s="15"/>
      <c r="W1529" s="15">
        <v>0</v>
      </c>
      <c r="X1529" s="15">
        <v>0</v>
      </c>
      <c r="Y1529" s="15"/>
      <c r="Z1529" s="17">
        <v>38.71</v>
      </c>
      <c r="AA1529" s="13">
        <v>3.6419999999999999</v>
      </c>
      <c r="AB1529" s="8"/>
    </row>
    <row r="1530" spans="1:28">
      <c r="A1530">
        <v>1525</v>
      </c>
      <c r="C1530" t="s">
        <v>8949</v>
      </c>
      <c r="D1530" t="s">
        <v>4474</v>
      </c>
      <c r="E1530" t="s">
        <v>6690</v>
      </c>
      <c r="F1530" t="s">
        <v>2237</v>
      </c>
      <c r="G1530" s="2">
        <v>37</v>
      </c>
      <c r="H1530" s="11">
        <v>9</v>
      </c>
      <c r="I1530" s="11">
        <v>11</v>
      </c>
      <c r="J1530" s="11"/>
      <c r="K1530" s="11">
        <v>0</v>
      </c>
      <c r="L1530" s="11">
        <v>0</v>
      </c>
      <c r="M1530" s="11"/>
      <c r="N1530" s="11">
        <v>0</v>
      </c>
      <c r="O1530" s="11">
        <v>0</v>
      </c>
      <c r="P1530" s="11"/>
      <c r="Q1530" s="11">
        <v>0</v>
      </c>
      <c r="R1530" s="11">
        <v>0</v>
      </c>
      <c r="S1530" s="7"/>
      <c r="T1530" s="15">
        <v>0.38942720709816758</v>
      </c>
      <c r="U1530" s="15">
        <v>0</v>
      </c>
      <c r="V1530" s="15"/>
      <c r="W1530" s="15">
        <v>0</v>
      </c>
      <c r="X1530" s="15">
        <v>0</v>
      </c>
      <c r="Y1530" s="15"/>
      <c r="Z1530" s="17">
        <v>220.49600000000001</v>
      </c>
      <c r="AA1530" s="13">
        <v>2.8849999999999998</v>
      </c>
      <c r="AB1530" s="8"/>
    </row>
    <row r="1531" spans="1:28">
      <c r="A1531">
        <v>1526</v>
      </c>
      <c r="C1531" t="s">
        <v>8735</v>
      </c>
      <c r="D1531" t="s">
        <v>4264</v>
      </c>
      <c r="E1531" t="s">
        <v>6481</v>
      </c>
      <c r="F1531" t="s">
        <v>2028</v>
      </c>
      <c r="G1531" s="2">
        <v>68</v>
      </c>
      <c r="H1531" s="11">
        <v>5</v>
      </c>
      <c r="I1531" s="11">
        <v>5</v>
      </c>
      <c r="J1531" s="11"/>
      <c r="K1531" s="11">
        <v>0</v>
      </c>
      <c r="L1531" s="11">
        <v>0</v>
      </c>
      <c r="M1531" s="11"/>
      <c r="N1531" s="11">
        <v>0</v>
      </c>
      <c r="O1531" s="11">
        <v>0</v>
      </c>
      <c r="P1531" s="11"/>
      <c r="Q1531" s="11">
        <v>0</v>
      </c>
      <c r="R1531" s="11">
        <v>0</v>
      </c>
      <c r="S1531" s="7"/>
      <c r="T1531" s="15">
        <v>0.10594710781347207</v>
      </c>
      <c r="U1531" s="15">
        <v>0</v>
      </c>
      <c r="V1531" s="15"/>
      <c r="W1531" s="15">
        <v>0</v>
      </c>
      <c r="X1531" s="15">
        <v>0</v>
      </c>
      <c r="Y1531" s="15"/>
      <c r="Z1531" s="17">
        <v>23.332999999999998</v>
      </c>
      <c r="AA1531" s="13">
        <v>2.6709999999999998</v>
      </c>
      <c r="AB1531" s="8"/>
    </row>
    <row r="1532" spans="1:28">
      <c r="A1532">
        <v>1527</v>
      </c>
      <c r="C1532" t="s">
        <v>8742</v>
      </c>
      <c r="D1532" t="s">
        <v>4271</v>
      </c>
      <c r="E1532" t="s">
        <v>6488</v>
      </c>
      <c r="F1532" t="s">
        <v>2035</v>
      </c>
      <c r="G1532" s="2">
        <v>47</v>
      </c>
      <c r="H1532" s="11">
        <v>0</v>
      </c>
      <c r="I1532" s="11">
        <v>0</v>
      </c>
      <c r="J1532" s="11"/>
      <c r="K1532" s="11">
        <v>14</v>
      </c>
      <c r="L1532" s="11">
        <v>11</v>
      </c>
      <c r="M1532" s="11"/>
      <c r="N1532" s="11">
        <v>0</v>
      </c>
      <c r="O1532" s="11">
        <v>0</v>
      </c>
      <c r="P1532" s="11"/>
      <c r="Q1532" s="11">
        <v>0</v>
      </c>
      <c r="R1532" s="11">
        <v>0</v>
      </c>
      <c r="S1532" s="7"/>
      <c r="T1532" s="15">
        <v>0</v>
      </c>
      <c r="U1532" s="15">
        <v>0.53596140220365884</v>
      </c>
      <c r="V1532" s="15"/>
      <c r="W1532" s="15">
        <v>0</v>
      </c>
      <c r="X1532" s="15">
        <v>0</v>
      </c>
      <c r="Y1532" s="15"/>
      <c r="Z1532" s="17">
        <v>210.71</v>
      </c>
      <c r="AA1532" s="13">
        <v>2.883</v>
      </c>
      <c r="AB1532" s="8"/>
    </row>
    <row r="1533" spans="1:28">
      <c r="A1533">
        <v>1528</v>
      </c>
      <c r="C1533" t="s">
        <v>7521</v>
      </c>
      <c r="D1533" t="s">
        <v>3063</v>
      </c>
      <c r="E1533" t="s">
        <v>5287</v>
      </c>
      <c r="F1533" t="s">
        <v>855</v>
      </c>
      <c r="G1533" s="2">
        <v>44</v>
      </c>
      <c r="H1533" s="11">
        <v>0</v>
      </c>
      <c r="I1533" s="11">
        <v>0</v>
      </c>
      <c r="J1533" s="11"/>
      <c r="K1533" s="11">
        <v>0</v>
      </c>
      <c r="L1533" s="11">
        <v>0</v>
      </c>
      <c r="M1533" s="11"/>
      <c r="N1533" s="11">
        <v>10</v>
      </c>
      <c r="O1533" s="11">
        <v>9</v>
      </c>
      <c r="P1533" s="11"/>
      <c r="Q1533" s="11">
        <v>0</v>
      </c>
      <c r="R1533" s="11">
        <v>3</v>
      </c>
      <c r="S1533" s="7"/>
      <c r="T1533" s="15">
        <v>0</v>
      </c>
      <c r="U1533" s="15">
        <v>0</v>
      </c>
      <c r="V1533" s="15"/>
      <c r="W1533" s="15">
        <v>0.47705754920974158</v>
      </c>
      <c r="X1533" s="15">
        <v>8.9490370239559733E-2</v>
      </c>
      <c r="Y1533" s="15"/>
      <c r="Z1533" s="17">
        <v>363.84300000000002</v>
      </c>
      <c r="AA1533" s="13">
        <v>-3.37</v>
      </c>
      <c r="AB1533" s="8"/>
    </row>
    <row r="1534" spans="1:28">
      <c r="A1534">
        <v>1529</v>
      </c>
      <c r="C1534" t="s">
        <v>8878</v>
      </c>
      <c r="D1534" t="s">
        <v>4404</v>
      </c>
      <c r="E1534" t="s">
        <v>6621</v>
      </c>
      <c r="F1534" t="s">
        <v>2169</v>
      </c>
      <c r="G1534" s="2">
        <v>41</v>
      </c>
      <c r="H1534" s="11">
        <v>10</v>
      </c>
      <c r="I1534" s="11">
        <v>9</v>
      </c>
      <c r="J1534" s="11"/>
      <c r="K1534" s="11">
        <v>0</v>
      </c>
      <c r="L1534" s="11">
        <v>0</v>
      </c>
      <c r="M1534" s="11"/>
      <c r="N1534" s="11">
        <v>0</v>
      </c>
      <c r="O1534" s="11">
        <v>0</v>
      </c>
      <c r="P1534" s="11"/>
      <c r="Q1534" s="11">
        <v>0</v>
      </c>
      <c r="R1534" s="11">
        <v>0</v>
      </c>
      <c r="S1534" s="7"/>
      <c r="T1534" s="15">
        <v>0.33386259340245339</v>
      </c>
      <c r="U1534" s="15">
        <v>0</v>
      </c>
      <c r="V1534" s="15"/>
      <c r="W1534" s="15">
        <v>0</v>
      </c>
      <c r="X1534" s="15">
        <v>0</v>
      </c>
      <c r="Y1534" s="15"/>
      <c r="Z1534" s="17">
        <v>159.21799999999999</v>
      </c>
      <c r="AA1534" s="13">
        <v>2.7509999999999999</v>
      </c>
      <c r="AB1534" s="8"/>
    </row>
    <row r="1535" spans="1:28">
      <c r="A1535">
        <v>1530</v>
      </c>
      <c r="C1535" t="s">
        <v>7415</v>
      </c>
      <c r="D1535" t="s">
        <v>2961</v>
      </c>
      <c r="E1535" t="s">
        <v>5186</v>
      </c>
      <c r="F1535" t="s">
        <v>754</v>
      </c>
      <c r="G1535" s="2">
        <v>211</v>
      </c>
      <c r="H1535" s="11">
        <v>0</v>
      </c>
      <c r="I1535" s="11">
        <v>0</v>
      </c>
      <c r="J1535" s="11"/>
      <c r="K1535" s="11">
        <v>0</v>
      </c>
      <c r="L1535" s="11">
        <v>0</v>
      </c>
      <c r="M1535" s="11"/>
      <c r="N1535" s="11">
        <v>8</v>
      </c>
      <c r="O1535" s="11">
        <v>9</v>
      </c>
      <c r="P1535" s="11"/>
      <c r="Q1535" s="11">
        <v>0</v>
      </c>
      <c r="R1535" s="11">
        <v>0</v>
      </c>
      <c r="S1535" s="7"/>
      <c r="T1535" s="15">
        <v>0</v>
      </c>
      <c r="U1535" s="15">
        <v>0</v>
      </c>
      <c r="V1535" s="15"/>
      <c r="W1535" s="15">
        <v>8.9009490348936585E-2</v>
      </c>
      <c r="X1535" s="15">
        <v>0</v>
      </c>
      <c r="Y1535" s="15"/>
      <c r="Z1535" s="17">
        <v>314.76100000000002</v>
      </c>
      <c r="AA1535" s="13">
        <v>-2.8780000000000001</v>
      </c>
      <c r="AB1535" s="8"/>
    </row>
    <row r="1536" spans="1:28">
      <c r="A1536">
        <v>1531</v>
      </c>
      <c r="C1536" t="s">
        <v>6863</v>
      </c>
      <c r="D1536" t="s">
        <v>2416</v>
      </c>
      <c r="E1536" t="s">
        <v>4646</v>
      </c>
      <c r="F1536" t="s">
        <v>226</v>
      </c>
      <c r="G1536" s="2">
        <v>23</v>
      </c>
      <c r="H1536" s="11">
        <v>6</v>
      </c>
      <c r="I1536" s="11">
        <v>4</v>
      </c>
      <c r="J1536" s="11"/>
      <c r="K1536" s="11">
        <v>3</v>
      </c>
      <c r="L1536" s="11">
        <v>4</v>
      </c>
      <c r="M1536" s="11"/>
      <c r="N1536" s="11">
        <v>0</v>
      </c>
      <c r="O1536" s="11">
        <v>3</v>
      </c>
      <c r="P1536" s="11"/>
      <c r="Q1536" s="11">
        <v>3</v>
      </c>
      <c r="R1536" s="11">
        <v>3</v>
      </c>
      <c r="S1536" s="7"/>
      <c r="T1536" s="15">
        <v>0.3132349274485261</v>
      </c>
      <c r="U1536" s="15">
        <v>0.30666313273913698</v>
      </c>
      <c r="V1536" s="15"/>
      <c r="W1536" s="15">
        <v>0.14409976314802264</v>
      </c>
      <c r="X1536" s="15">
        <v>0.34239793830788073</v>
      </c>
      <c r="Y1536" s="15"/>
      <c r="Z1536" s="17">
        <v>0.72399999999999998</v>
      </c>
      <c r="AA1536" s="13">
        <v>0.67</v>
      </c>
      <c r="AB1536" s="8"/>
    </row>
    <row r="1537" spans="1:28">
      <c r="A1537">
        <v>1532</v>
      </c>
      <c r="C1537" t="s">
        <v>7254</v>
      </c>
      <c r="D1537" t="s">
        <v>2801</v>
      </c>
      <c r="E1537" t="s">
        <v>5027</v>
      </c>
      <c r="F1537" t="s">
        <v>601</v>
      </c>
      <c r="G1537" s="2">
        <v>207</v>
      </c>
      <c r="H1537" s="11">
        <v>0</v>
      </c>
      <c r="I1537" s="11">
        <v>0</v>
      </c>
      <c r="J1537" s="11"/>
      <c r="K1537" s="11">
        <v>0</v>
      </c>
      <c r="L1537" s="11">
        <v>4</v>
      </c>
      <c r="M1537" s="11"/>
      <c r="N1537" s="11">
        <v>3</v>
      </c>
      <c r="O1537" s="11">
        <v>5</v>
      </c>
      <c r="P1537" s="11"/>
      <c r="Q1537" s="11">
        <v>3</v>
      </c>
      <c r="R1537" s="11">
        <v>2</v>
      </c>
      <c r="S1537" s="7"/>
      <c r="T1537" s="15">
        <v>0</v>
      </c>
      <c r="U1537" s="15">
        <v>1.9470675094548379E-2</v>
      </c>
      <c r="V1537" s="15"/>
      <c r="W1537" s="15">
        <v>4.269622611793264E-2</v>
      </c>
      <c r="X1537" s="15">
        <v>3.1703512806285257E-2</v>
      </c>
      <c r="Y1537" s="15"/>
      <c r="Z1537" s="17">
        <v>0.434</v>
      </c>
      <c r="AA1537" s="13">
        <v>-1.325</v>
      </c>
      <c r="AB1537" s="8"/>
    </row>
    <row r="1538" spans="1:28">
      <c r="A1538">
        <v>1533</v>
      </c>
      <c r="C1538" t="s">
        <v>6778</v>
      </c>
      <c r="D1538" t="s">
        <v>2331</v>
      </c>
      <c r="E1538" t="s">
        <v>4562</v>
      </c>
      <c r="F1538" t="s">
        <v>142</v>
      </c>
      <c r="G1538" s="2">
        <v>28</v>
      </c>
      <c r="H1538" s="11">
        <v>5</v>
      </c>
      <c r="I1538" s="11">
        <v>5</v>
      </c>
      <c r="J1538" s="11"/>
      <c r="K1538" s="11">
        <v>0</v>
      </c>
      <c r="L1538" s="11">
        <v>0</v>
      </c>
      <c r="M1538" s="11"/>
      <c r="N1538" s="11">
        <v>0</v>
      </c>
      <c r="O1538" s="11">
        <v>4</v>
      </c>
      <c r="P1538" s="11"/>
      <c r="Q1538" s="11">
        <v>3</v>
      </c>
      <c r="R1538" s="11">
        <v>0</v>
      </c>
      <c r="S1538" s="7"/>
      <c r="T1538" s="15">
        <v>0.25730011897557503</v>
      </c>
      <c r="U1538" s="15">
        <v>0</v>
      </c>
      <c r="V1538" s="15"/>
      <c r="W1538" s="15">
        <v>0.157823550114501</v>
      </c>
      <c r="X1538" s="15">
        <v>0.1406277246621653</v>
      </c>
      <c r="Y1538" s="15"/>
      <c r="Z1538" s="17">
        <v>0.65200000000000002</v>
      </c>
      <c r="AA1538" s="13">
        <v>0.25600000000000001</v>
      </c>
      <c r="AB1538" s="8"/>
    </row>
    <row r="1539" spans="1:28">
      <c r="A1539">
        <v>1534</v>
      </c>
      <c r="C1539" t="s">
        <v>7925</v>
      </c>
      <c r="D1539" t="s">
        <v>3462</v>
      </c>
      <c r="E1539" t="s">
        <v>5683</v>
      </c>
      <c r="F1539" t="s">
        <v>1250</v>
      </c>
      <c r="G1539" s="2">
        <v>47</v>
      </c>
      <c r="H1539" s="11">
        <v>8</v>
      </c>
      <c r="I1539" s="11">
        <v>5</v>
      </c>
      <c r="J1539" s="11"/>
      <c r="K1539" s="11">
        <v>4</v>
      </c>
      <c r="L1539" s="11">
        <v>3</v>
      </c>
      <c r="M1539" s="11"/>
      <c r="N1539" s="11">
        <v>0</v>
      </c>
      <c r="O1539" s="11">
        <v>0</v>
      </c>
      <c r="P1539" s="11"/>
      <c r="Q1539" s="11">
        <v>0</v>
      </c>
      <c r="R1539" s="11">
        <v>4</v>
      </c>
      <c r="S1539" s="7"/>
      <c r="T1539" s="15">
        <v>0.1992707304406581</v>
      </c>
      <c r="U1539" s="15">
        <v>0.1500691926170245</v>
      </c>
      <c r="V1539" s="15"/>
      <c r="W1539" s="15">
        <v>0</v>
      </c>
      <c r="X1539" s="15">
        <v>0.11170429193023061</v>
      </c>
      <c r="Y1539" s="15"/>
      <c r="Z1539" s="17">
        <v>0.81399999999999995</v>
      </c>
      <c r="AA1539" s="13">
        <v>1.802</v>
      </c>
      <c r="AB1539" s="8"/>
    </row>
    <row r="1540" spans="1:28">
      <c r="A1540">
        <v>1535</v>
      </c>
      <c r="C1540" t="s">
        <v>8915</v>
      </c>
      <c r="D1540" t="s">
        <v>4441</v>
      </c>
      <c r="E1540" t="s">
        <v>6658</v>
      </c>
      <c r="F1540" t="s">
        <v>2205</v>
      </c>
      <c r="G1540" s="2">
        <v>35</v>
      </c>
      <c r="H1540" s="11">
        <v>8</v>
      </c>
      <c r="I1540" s="11">
        <v>5</v>
      </c>
      <c r="J1540" s="11"/>
      <c r="K1540" s="11">
        <v>3</v>
      </c>
      <c r="L1540" s="11">
        <v>0</v>
      </c>
      <c r="M1540" s="11"/>
      <c r="N1540" s="11">
        <v>0</v>
      </c>
      <c r="O1540" s="11">
        <v>0</v>
      </c>
      <c r="P1540" s="11"/>
      <c r="Q1540" s="11">
        <v>0</v>
      </c>
      <c r="R1540" s="11">
        <v>0</v>
      </c>
      <c r="S1540" s="7"/>
      <c r="T1540" s="15">
        <v>0.26759212373459801</v>
      </c>
      <c r="U1540" s="15">
        <v>8.6366351669389607E-2</v>
      </c>
      <c r="V1540" s="15"/>
      <c r="W1540" s="15">
        <v>0</v>
      </c>
      <c r="X1540" s="15">
        <v>0</v>
      </c>
      <c r="Y1540" s="15"/>
      <c r="Z1540" s="17">
        <v>80.638999999999996</v>
      </c>
      <c r="AA1540" s="13">
        <v>3.15</v>
      </c>
      <c r="AB1540" s="8"/>
    </row>
    <row r="1541" spans="1:28">
      <c r="A1541">
        <v>1536</v>
      </c>
      <c r="C1541" t="s">
        <v>7397</v>
      </c>
      <c r="D1541" t="s">
        <v>2943</v>
      </c>
      <c r="E1541" t="s">
        <v>5168</v>
      </c>
      <c r="F1541" t="s">
        <v>736</v>
      </c>
      <c r="G1541" s="2">
        <v>40</v>
      </c>
      <c r="H1541" s="11">
        <v>0</v>
      </c>
      <c r="I1541" s="11">
        <v>0</v>
      </c>
      <c r="J1541" s="11"/>
      <c r="K1541" s="11">
        <v>0</v>
      </c>
      <c r="L1541" s="11">
        <v>0</v>
      </c>
      <c r="M1541" s="11"/>
      <c r="N1541" s="11">
        <v>11</v>
      </c>
      <c r="O1541" s="11">
        <v>9</v>
      </c>
      <c r="P1541" s="11"/>
      <c r="Q1541" s="11">
        <v>2</v>
      </c>
      <c r="R1541" s="11">
        <v>0</v>
      </c>
      <c r="S1541" s="7"/>
      <c r="T1541" s="15">
        <v>0</v>
      </c>
      <c r="U1541" s="15">
        <v>0</v>
      </c>
      <c r="V1541" s="15"/>
      <c r="W1541" s="15">
        <v>0.55238242540075344</v>
      </c>
      <c r="X1541" s="15">
        <v>6.5626271509010486E-2</v>
      </c>
      <c r="Y1541" s="15"/>
      <c r="Z1541" s="17">
        <v>297.39299999999997</v>
      </c>
      <c r="AA1541" s="13">
        <v>-2.9369999999999998</v>
      </c>
      <c r="AB1541" s="8"/>
    </row>
    <row r="1542" spans="1:28">
      <c r="A1542">
        <v>1537</v>
      </c>
      <c r="C1542" t="s">
        <v>8044</v>
      </c>
      <c r="D1542" t="s">
        <v>3581</v>
      </c>
      <c r="E1542" t="s">
        <v>5801</v>
      </c>
      <c r="F1542" t="s">
        <v>1365</v>
      </c>
      <c r="G1542" s="2">
        <v>26</v>
      </c>
      <c r="H1542" s="11">
        <v>8</v>
      </c>
      <c r="I1542" s="11">
        <v>0</v>
      </c>
      <c r="J1542" s="11"/>
      <c r="K1542" s="11">
        <v>3</v>
      </c>
      <c r="L1542" s="11">
        <v>6</v>
      </c>
      <c r="M1542" s="11"/>
      <c r="N1542" s="11">
        <v>0</v>
      </c>
      <c r="O1542" s="11">
        <v>0</v>
      </c>
      <c r="P1542" s="11"/>
      <c r="Q1542" s="11">
        <v>3</v>
      </c>
      <c r="R1542" s="11">
        <v>0</v>
      </c>
      <c r="S1542" s="7"/>
      <c r="T1542" s="15">
        <v>0.22167394865588</v>
      </c>
      <c r="U1542" s="15">
        <v>0.34878718943407344</v>
      </c>
      <c r="V1542" s="15"/>
      <c r="W1542" s="15">
        <v>0</v>
      </c>
      <c r="X1542" s="15">
        <v>0.15144524194387035</v>
      </c>
      <c r="Y1542" s="15"/>
      <c r="Z1542" s="17">
        <v>4.4550000000000001</v>
      </c>
      <c r="AA1542" s="13">
        <v>1.6539999999999999</v>
      </c>
      <c r="AB1542" s="8"/>
    </row>
    <row r="1543" spans="1:28">
      <c r="A1543">
        <v>1538</v>
      </c>
      <c r="C1543" t="s">
        <v>7358</v>
      </c>
      <c r="D1543" t="s">
        <v>2904</v>
      </c>
      <c r="E1543" t="s">
        <v>5129</v>
      </c>
      <c r="F1543" t="s">
        <v>697</v>
      </c>
      <c r="G1543" s="2">
        <v>20</v>
      </c>
      <c r="H1543" s="11">
        <v>0</v>
      </c>
      <c r="I1543" s="11">
        <v>5</v>
      </c>
      <c r="J1543" s="11"/>
      <c r="K1543" s="11">
        <v>0</v>
      </c>
      <c r="L1543" s="11">
        <v>0</v>
      </c>
      <c r="M1543" s="11"/>
      <c r="N1543" s="11">
        <v>4</v>
      </c>
      <c r="O1543" s="11">
        <v>3</v>
      </c>
      <c r="P1543" s="11"/>
      <c r="Q1543" s="11">
        <v>5</v>
      </c>
      <c r="R1543" s="11">
        <v>6</v>
      </c>
      <c r="S1543" s="7"/>
      <c r="T1543" s="15">
        <v>0.18011008328290251</v>
      </c>
      <c r="U1543" s="15">
        <v>0</v>
      </c>
      <c r="V1543" s="15"/>
      <c r="W1543" s="15">
        <v>0.3866676977805274</v>
      </c>
      <c r="X1543" s="15">
        <v>0.72188898659911538</v>
      </c>
      <c r="Y1543" s="15"/>
      <c r="Z1543" s="17">
        <v>0.38800000000000001</v>
      </c>
      <c r="AA1543" s="13">
        <v>-1.5309999999999999</v>
      </c>
      <c r="AB1543" s="8"/>
    </row>
    <row r="1544" spans="1:28">
      <c r="A1544">
        <v>1539</v>
      </c>
      <c r="C1544" t="s">
        <v>7359</v>
      </c>
      <c r="D1544" t="s">
        <v>2905</v>
      </c>
      <c r="E1544" t="s">
        <v>5130</v>
      </c>
      <c r="F1544" t="s">
        <v>698</v>
      </c>
      <c r="G1544" s="2">
        <v>30</v>
      </c>
      <c r="H1544" s="11">
        <v>4</v>
      </c>
      <c r="I1544" s="11">
        <v>0</v>
      </c>
      <c r="J1544" s="11"/>
      <c r="K1544" s="11">
        <v>0</v>
      </c>
      <c r="L1544" s="11">
        <v>0</v>
      </c>
      <c r="M1544" s="11"/>
      <c r="N1544" s="11">
        <v>5</v>
      </c>
      <c r="O1544" s="11">
        <v>4</v>
      </c>
      <c r="P1544" s="11"/>
      <c r="Q1544" s="11">
        <v>3</v>
      </c>
      <c r="R1544" s="11">
        <v>3</v>
      </c>
      <c r="S1544" s="7"/>
      <c r="T1544" s="15">
        <v>9.6058711084214668E-2</v>
      </c>
      <c r="U1544" s="15">
        <v>0</v>
      </c>
      <c r="V1544" s="15"/>
      <c r="W1544" s="15">
        <v>0.33142945524045209</v>
      </c>
      <c r="X1544" s="15">
        <v>0.26250508603604189</v>
      </c>
      <c r="Y1544" s="15"/>
      <c r="Z1544" s="17">
        <v>0.248</v>
      </c>
      <c r="AA1544" s="13">
        <v>-1.4490000000000001</v>
      </c>
      <c r="AB1544" s="8"/>
    </row>
    <row r="1545" spans="1:28">
      <c r="A1545">
        <v>1540</v>
      </c>
      <c r="C1545" t="s">
        <v>6832</v>
      </c>
      <c r="D1545" t="s">
        <v>2385</v>
      </c>
      <c r="E1545" t="s">
        <v>4616</v>
      </c>
      <c r="F1545" t="s">
        <v>195</v>
      </c>
      <c r="G1545" s="2">
        <v>54</v>
      </c>
      <c r="H1545" s="11">
        <v>0</v>
      </c>
      <c r="I1545" s="11">
        <v>8</v>
      </c>
      <c r="J1545" s="11"/>
      <c r="K1545" s="11">
        <v>2</v>
      </c>
      <c r="L1545" s="11">
        <v>5</v>
      </c>
      <c r="M1545" s="11"/>
      <c r="N1545" s="11">
        <v>0</v>
      </c>
      <c r="O1545" s="11">
        <v>0</v>
      </c>
      <c r="P1545" s="11"/>
      <c r="Q1545" s="11">
        <v>5</v>
      </c>
      <c r="R1545" s="11">
        <v>3</v>
      </c>
      <c r="S1545" s="7"/>
      <c r="T1545" s="15">
        <v>0.10673190120468296</v>
      </c>
      <c r="U1545" s="15">
        <v>0.13061577875926206</v>
      </c>
      <c r="V1545" s="15"/>
      <c r="W1545" s="15">
        <v>0</v>
      </c>
      <c r="X1545" s="15">
        <v>0.1944482118785496</v>
      </c>
      <c r="Y1545" s="15"/>
      <c r="Z1545" s="17">
        <v>0.22500000000000001</v>
      </c>
      <c r="AA1545" s="13">
        <v>0.72099999999999997</v>
      </c>
      <c r="AB1545" s="8"/>
    </row>
    <row r="1546" spans="1:28">
      <c r="A1546">
        <v>1541</v>
      </c>
      <c r="C1546" t="s">
        <v>7372</v>
      </c>
      <c r="D1546" t="s">
        <v>2918</v>
      </c>
      <c r="E1546" t="s">
        <v>5143</v>
      </c>
      <c r="F1546" t="s">
        <v>711</v>
      </c>
      <c r="G1546" s="2">
        <v>29</v>
      </c>
      <c r="H1546" s="11">
        <v>2</v>
      </c>
      <c r="I1546" s="11">
        <v>0</v>
      </c>
      <c r="J1546" s="11"/>
      <c r="K1546" s="11">
        <v>0</v>
      </c>
      <c r="L1546" s="11">
        <v>0</v>
      </c>
      <c r="M1546" s="11"/>
      <c r="N1546" s="11">
        <v>6</v>
      </c>
      <c r="O1546" s="11">
        <v>9</v>
      </c>
      <c r="P1546" s="11"/>
      <c r="Q1546" s="11">
        <v>0</v>
      </c>
      <c r="R1546" s="11">
        <v>0</v>
      </c>
      <c r="S1546" s="7"/>
      <c r="T1546" s="15">
        <v>4.9685540215973108E-2</v>
      </c>
      <c r="U1546" s="15">
        <v>0</v>
      </c>
      <c r="V1546" s="15"/>
      <c r="W1546" s="15">
        <v>0.57143009524215871</v>
      </c>
      <c r="X1546" s="15">
        <v>0</v>
      </c>
      <c r="Y1546" s="15"/>
      <c r="Z1546" s="17">
        <v>14.823</v>
      </c>
      <c r="AA1546" s="13">
        <v>-1.5369999999999999</v>
      </c>
      <c r="AB1546" s="8"/>
    </row>
    <row r="1547" spans="1:28">
      <c r="A1547">
        <v>1542</v>
      </c>
      <c r="C1547" t="s">
        <v>7247</v>
      </c>
      <c r="D1547" t="s">
        <v>2794</v>
      </c>
      <c r="E1547" t="s">
        <v>5020</v>
      </c>
      <c r="F1547" t="s">
        <v>594</v>
      </c>
      <c r="G1547" s="2">
        <v>476</v>
      </c>
      <c r="H1547" s="11">
        <v>0</v>
      </c>
      <c r="I1547" s="11">
        <v>0</v>
      </c>
      <c r="J1547" s="11"/>
      <c r="K1547" s="11">
        <v>0</v>
      </c>
      <c r="L1547" s="11">
        <v>2</v>
      </c>
      <c r="M1547" s="11"/>
      <c r="N1547" s="11">
        <v>0</v>
      </c>
      <c r="O1547" s="11">
        <v>0</v>
      </c>
      <c r="P1547" s="11"/>
      <c r="Q1547" s="11">
        <v>5</v>
      </c>
      <c r="R1547" s="11">
        <v>3</v>
      </c>
      <c r="S1547" s="7"/>
      <c r="T1547" s="15">
        <v>0</v>
      </c>
      <c r="U1547" s="15">
        <v>4.2336446896759613E-3</v>
      </c>
      <c r="V1547" s="15"/>
      <c r="W1547" s="15">
        <v>0</v>
      </c>
      <c r="X1547" s="15">
        <v>2.2059250927398483E-2</v>
      </c>
      <c r="Y1547" s="15"/>
      <c r="Z1547" s="17">
        <v>2.1469999999999998</v>
      </c>
      <c r="AA1547" s="13">
        <v>-1.159</v>
      </c>
      <c r="AB1547" s="8"/>
    </row>
    <row r="1548" spans="1:28">
      <c r="A1548">
        <v>1543</v>
      </c>
      <c r="C1548" t="s">
        <v>7347</v>
      </c>
      <c r="D1548" t="s">
        <v>2893</v>
      </c>
      <c r="E1548" t="s">
        <v>5118</v>
      </c>
      <c r="F1548" t="s">
        <v>687</v>
      </c>
      <c r="G1548" s="2">
        <v>34</v>
      </c>
      <c r="H1548" s="11">
        <v>0</v>
      </c>
      <c r="I1548" s="11">
        <v>0</v>
      </c>
      <c r="J1548" s="11"/>
      <c r="K1548" s="11">
        <v>0</v>
      </c>
      <c r="L1548" s="11">
        <v>3</v>
      </c>
      <c r="M1548" s="11"/>
      <c r="N1548" s="11">
        <v>0</v>
      </c>
      <c r="O1548" s="11">
        <v>5</v>
      </c>
      <c r="P1548" s="11"/>
      <c r="Q1548" s="11">
        <v>5</v>
      </c>
      <c r="R1548" s="11">
        <v>6</v>
      </c>
      <c r="S1548" s="7"/>
      <c r="T1548" s="15">
        <v>0</v>
      </c>
      <c r="U1548" s="15">
        <v>8.8906538483195172E-2</v>
      </c>
      <c r="V1548" s="15"/>
      <c r="W1548" s="15">
        <v>0.16246541923551572</v>
      </c>
      <c r="X1548" s="15">
        <v>0.4246405803524208</v>
      </c>
      <c r="Y1548" s="15"/>
      <c r="Z1548" s="17">
        <v>3.3580000000000001</v>
      </c>
      <c r="AA1548" s="13">
        <v>-1.6739999999999999</v>
      </c>
      <c r="AB1548" s="8"/>
    </row>
    <row r="1549" spans="1:28">
      <c r="A1549">
        <v>1544</v>
      </c>
      <c r="C1549" t="s">
        <v>8052</v>
      </c>
      <c r="D1549" t="s">
        <v>3589</v>
      </c>
      <c r="E1549" t="s">
        <v>5809</v>
      </c>
      <c r="F1549" t="s">
        <v>1373</v>
      </c>
      <c r="G1549" s="2">
        <v>12</v>
      </c>
      <c r="H1549" s="11">
        <v>4</v>
      </c>
      <c r="I1549" s="11">
        <v>5</v>
      </c>
      <c r="J1549" s="11"/>
      <c r="K1549" s="11">
        <v>6</v>
      </c>
      <c r="L1549" s="11">
        <v>3</v>
      </c>
      <c r="M1549" s="11"/>
      <c r="N1549" s="11">
        <v>0</v>
      </c>
      <c r="O1549" s="11">
        <v>0</v>
      </c>
      <c r="P1549" s="11"/>
      <c r="Q1549" s="11">
        <v>0</v>
      </c>
      <c r="R1549" s="11">
        <v>3</v>
      </c>
      <c r="S1549" s="7"/>
      <c r="T1549" s="15">
        <v>0.54033024984870759</v>
      </c>
      <c r="U1549" s="15">
        <v>0.75570557710715913</v>
      </c>
      <c r="V1549" s="15"/>
      <c r="W1549" s="15">
        <v>0</v>
      </c>
      <c r="X1549" s="15">
        <v>0.3281313575450524</v>
      </c>
      <c r="Y1549" s="15"/>
      <c r="Z1549" s="17">
        <v>1.395</v>
      </c>
      <c r="AA1549" s="13">
        <v>1.833</v>
      </c>
      <c r="AB1549" s="8"/>
    </row>
    <row r="1550" spans="1:28">
      <c r="A1550">
        <v>1545</v>
      </c>
      <c r="C1550" t="s">
        <v>8411</v>
      </c>
      <c r="D1550" t="s">
        <v>3945</v>
      </c>
      <c r="E1550" t="s">
        <v>6162</v>
      </c>
      <c r="F1550" t="s">
        <v>1719</v>
      </c>
      <c r="G1550" s="2">
        <v>12</v>
      </c>
      <c r="H1550" s="11">
        <v>5</v>
      </c>
      <c r="I1550" s="11">
        <v>6</v>
      </c>
      <c r="J1550" s="11"/>
      <c r="K1550" s="11">
        <v>5</v>
      </c>
      <c r="L1550" s="11">
        <v>0</v>
      </c>
      <c r="M1550" s="11"/>
      <c r="N1550" s="11">
        <v>0</v>
      </c>
      <c r="O1550" s="11">
        <v>0</v>
      </c>
      <c r="P1550" s="11"/>
      <c r="Q1550" s="11">
        <v>0</v>
      </c>
      <c r="R1550" s="11">
        <v>0</v>
      </c>
      <c r="S1550" s="7"/>
      <c r="T1550" s="15">
        <v>0.66040363870397589</v>
      </c>
      <c r="U1550" s="15">
        <v>0.41983643172619955</v>
      </c>
      <c r="V1550" s="15"/>
      <c r="W1550" s="15">
        <v>0</v>
      </c>
      <c r="X1550" s="15">
        <v>0</v>
      </c>
      <c r="Y1550" s="15"/>
      <c r="Z1550" s="17">
        <v>128.596</v>
      </c>
      <c r="AA1550" s="13">
        <v>3.16</v>
      </c>
      <c r="AB1550" s="8"/>
    </row>
    <row r="1551" spans="1:28">
      <c r="A1551">
        <v>1546</v>
      </c>
      <c r="C1551" t="s">
        <v>7380</v>
      </c>
      <c r="D1551" t="s">
        <v>2926</v>
      </c>
      <c r="E1551" t="s">
        <v>5151</v>
      </c>
      <c r="F1551" t="s">
        <v>719</v>
      </c>
      <c r="G1551" s="2">
        <v>61</v>
      </c>
      <c r="H1551" s="11">
        <v>2</v>
      </c>
      <c r="I1551" s="11">
        <v>0</v>
      </c>
      <c r="J1551" s="11"/>
      <c r="K1551" s="11">
        <v>0</v>
      </c>
      <c r="L1551" s="11">
        <v>0</v>
      </c>
      <c r="M1551" s="11"/>
      <c r="N1551" s="11">
        <v>3</v>
      </c>
      <c r="O1551" s="11">
        <v>9</v>
      </c>
      <c r="P1551" s="11"/>
      <c r="Q1551" s="11">
        <v>0</v>
      </c>
      <c r="R1551" s="11">
        <v>0</v>
      </c>
      <c r="S1551" s="7"/>
      <c r="T1551" s="15">
        <v>2.3620994528905245E-2</v>
      </c>
      <c r="U1551" s="15">
        <v>0</v>
      </c>
      <c r="V1551" s="15"/>
      <c r="W1551" s="15">
        <v>0.21733079032160788</v>
      </c>
      <c r="X1551" s="15">
        <v>0</v>
      </c>
      <c r="Y1551" s="15"/>
      <c r="Z1551" s="17">
        <v>3.3540000000000001</v>
      </c>
      <c r="AA1551" s="13">
        <v>-1.413</v>
      </c>
      <c r="AB1551" s="8"/>
    </row>
    <row r="1552" spans="1:28">
      <c r="A1552">
        <v>1547</v>
      </c>
      <c r="C1552" t="s">
        <v>6970</v>
      </c>
      <c r="D1552" t="s">
        <v>2523</v>
      </c>
      <c r="E1552" t="s">
        <v>4752</v>
      </c>
      <c r="F1552" t="s">
        <v>331</v>
      </c>
      <c r="G1552" s="2">
        <v>166</v>
      </c>
      <c r="H1552" s="11">
        <v>6</v>
      </c>
      <c r="I1552" s="11">
        <v>4</v>
      </c>
      <c r="J1552" s="11"/>
      <c r="K1552" s="11">
        <v>2</v>
      </c>
      <c r="L1552" s="11">
        <v>0</v>
      </c>
      <c r="M1552" s="11"/>
      <c r="N1552" s="11">
        <v>5</v>
      </c>
      <c r="O1552" s="11">
        <v>6</v>
      </c>
      <c r="P1552" s="11"/>
      <c r="Q1552" s="11">
        <v>0</v>
      </c>
      <c r="R1552" s="11">
        <v>0</v>
      </c>
      <c r="S1552" s="7"/>
      <c r="T1552" s="15">
        <v>4.340002006816928E-2</v>
      </c>
      <c r="U1552" s="15">
        <v>1.2139848628227456E-2</v>
      </c>
      <c r="V1552" s="15"/>
      <c r="W1552" s="15">
        <v>7.3207309390461314E-2</v>
      </c>
      <c r="X1552" s="15">
        <v>0</v>
      </c>
      <c r="Y1552" s="15"/>
      <c r="Z1552" s="17">
        <v>0.39300000000000002</v>
      </c>
      <c r="AA1552" s="13">
        <v>0.20499999999999999</v>
      </c>
      <c r="AB1552" s="8"/>
    </row>
    <row r="1553" spans="1:28">
      <c r="A1553">
        <v>1548</v>
      </c>
      <c r="C1553" t="s">
        <v>8954</v>
      </c>
      <c r="D1553" t="s">
        <v>4479</v>
      </c>
      <c r="E1553" t="s">
        <v>6695</v>
      </c>
      <c r="F1553" t="s">
        <v>2242</v>
      </c>
      <c r="G1553" s="2">
        <v>82</v>
      </c>
      <c r="H1553" s="11">
        <v>10</v>
      </c>
      <c r="I1553" s="11">
        <v>9</v>
      </c>
      <c r="J1553" s="11"/>
      <c r="K1553" s="11">
        <v>3</v>
      </c>
      <c r="L1553" s="11">
        <v>3</v>
      </c>
      <c r="M1553" s="11"/>
      <c r="N1553" s="11">
        <v>0</v>
      </c>
      <c r="O1553" s="11">
        <v>0</v>
      </c>
      <c r="P1553" s="11"/>
      <c r="Q1553" s="11">
        <v>0</v>
      </c>
      <c r="R1553" s="11">
        <v>0</v>
      </c>
      <c r="S1553" s="7"/>
      <c r="T1553" s="15">
        <v>0.16693129670122669</v>
      </c>
      <c r="U1553" s="15">
        <v>7.3727373376308192E-2</v>
      </c>
      <c r="V1553" s="15"/>
      <c r="W1553" s="15">
        <v>0</v>
      </c>
      <c r="X1553" s="15">
        <v>0</v>
      </c>
      <c r="Y1553" s="15"/>
      <c r="Z1553" s="17">
        <v>91.546999999999997</v>
      </c>
      <c r="AA1553" s="13">
        <v>3.7850000000000001</v>
      </c>
      <c r="AB1553" s="8"/>
    </row>
    <row r="1554" spans="1:28">
      <c r="A1554">
        <v>1549</v>
      </c>
      <c r="C1554" t="s">
        <v>7238</v>
      </c>
      <c r="D1554" t="s">
        <v>2785</v>
      </c>
      <c r="E1554" t="s">
        <v>5011</v>
      </c>
      <c r="F1554" t="s">
        <v>585</v>
      </c>
      <c r="G1554" s="2">
        <v>38</v>
      </c>
      <c r="H1554" s="11">
        <v>0</v>
      </c>
      <c r="I1554" s="11">
        <v>5</v>
      </c>
      <c r="J1554" s="11"/>
      <c r="K1554" s="11">
        <v>0</v>
      </c>
      <c r="L1554" s="11">
        <v>0</v>
      </c>
      <c r="M1554" s="11"/>
      <c r="N1554" s="11">
        <v>5</v>
      </c>
      <c r="O1554" s="11">
        <v>11</v>
      </c>
      <c r="P1554" s="11"/>
      <c r="Q1554" s="11">
        <v>0</v>
      </c>
      <c r="R1554" s="11">
        <v>0</v>
      </c>
      <c r="S1554" s="7"/>
      <c r="T1554" s="15">
        <v>9.479478067521184E-2</v>
      </c>
      <c r="U1554" s="15">
        <v>0</v>
      </c>
      <c r="V1554" s="15"/>
      <c r="W1554" s="15">
        <v>0.4651641477058977</v>
      </c>
      <c r="X1554" s="15">
        <v>0</v>
      </c>
      <c r="Y1554" s="15"/>
      <c r="Z1554" s="17">
        <v>1.67</v>
      </c>
      <c r="AA1554" s="13">
        <v>-1.17</v>
      </c>
      <c r="AB1554" s="8"/>
    </row>
    <row r="1555" spans="1:28">
      <c r="A1555">
        <v>1550</v>
      </c>
      <c r="C1555" t="s">
        <v>8876</v>
      </c>
      <c r="D1555" t="s">
        <v>4402</v>
      </c>
      <c r="E1555" t="s">
        <v>6619</v>
      </c>
      <c r="F1555" t="s">
        <v>2167</v>
      </c>
      <c r="G1555" s="2">
        <v>41</v>
      </c>
      <c r="H1555" s="11">
        <v>7</v>
      </c>
      <c r="I1555" s="11">
        <v>7</v>
      </c>
      <c r="J1555" s="11"/>
      <c r="K1555" s="11">
        <v>3</v>
      </c>
      <c r="L1555" s="11">
        <v>4</v>
      </c>
      <c r="M1555" s="11"/>
      <c r="N1555" s="11">
        <v>0</v>
      </c>
      <c r="O1555" s="11">
        <v>0</v>
      </c>
      <c r="P1555" s="11"/>
      <c r="Q1555" s="11">
        <v>0</v>
      </c>
      <c r="R1555" s="11">
        <v>0</v>
      </c>
      <c r="S1555" s="7"/>
      <c r="T1555" s="15">
        <v>0.24600401619128145</v>
      </c>
      <c r="U1555" s="15">
        <v>0.17203053787805248</v>
      </c>
      <c r="V1555" s="15"/>
      <c r="W1555" s="15">
        <v>0</v>
      </c>
      <c r="X1555" s="15">
        <v>0</v>
      </c>
      <c r="Y1555" s="15"/>
      <c r="Z1555" s="17">
        <v>48.366</v>
      </c>
      <c r="AA1555" s="13">
        <v>3.3570000000000002</v>
      </c>
      <c r="AB1555" s="8"/>
    </row>
    <row r="1556" spans="1:28">
      <c r="A1556">
        <v>1551</v>
      </c>
      <c r="C1556" t="s">
        <v>8131</v>
      </c>
      <c r="D1556" t="s">
        <v>3668</v>
      </c>
      <c r="E1556" t="s">
        <v>5888</v>
      </c>
      <c r="F1556" t="s">
        <v>49</v>
      </c>
      <c r="G1556" s="2">
        <v>45</v>
      </c>
      <c r="H1556" s="11">
        <v>0</v>
      </c>
      <c r="I1556" s="11">
        <v>0</v>
      </c>
      <c r="J1556" s="11"/>
      <c r="K1556" s="11">
        <v>6</v>
      </c>
      <c r="L1556" s="11">
        <v>7</v>
      </c>
      <c r="M1556" s="11"/>
      <c r="N1556" s="11">
        <v>0</v>
      </c>
      <c r="O1556" s="11">
        <v>0</v>
      </c>
      <c r="P1556" s="11"/>
      <c r="Q1556" s="11">
        <v>0</v>
      </c>
      <c r="R1556" s="11">
        <v>2</v>
      </c>
      <c r="S1556" s="7"/>
      <c r="T1556" s="15">
        <v>0</v>
      </c>
      <c r="U1556" s="15">
        <v>0.29108659266349834</v>
      </c>
      <c r="V1556" s="15"/>
      <c r="W1556" s="15">
        <v>0</v>
      </c>
      <c r="X1556" s="15">
        <v>5.8334463563564871E-2</v>
      </c>
      <c r="Y1556" s="15"/>
      <c r="Z1556" s="17">
        <v>16.29</v>
      </c>
      <c r="AA1556" s="13">
        <v>1.4419999999999999</v>
      </c>
      <c r="AB1556" s="8"/>
    </row>
    <row r="1557" spans="1:28">
      <c r="A1557">
        <v>1552</v>
      </c>
      <c r="C1557" t="s">
        <v>8961</v>
      </c>
      <c r="D1557" t="s">
        <v>4486</v>
      </c>
      <c r="E1557" t="s">
        <v>6702</v>
      </c>
      <c r="F1557" t="s">
        <v>2249</v>
      </c>
      <c r="G1557" s="2">
        <v>26</v>
      </c>
      <c r="H1557" s="11">
        <v>6</v>
      </c>
      <c r="I1557" s="11">
        <v>10</v>
      </c>
      <c r="J1557" s="11"/>
      <c r="K1557" s="11">
        <v>0</v>
      </c>
      <c r="L1557" s="11">
        <v>0</v>
      </c>
      <c r="M1557" s="11"/>
      <c r="N1557" s="11">
        <v>0</v>
      </c>
      <c r="O1557" s="11">
        <v>0</v>
      </c>
      <c r="P1557" s="11"/>
      <c r="Q1557" s="11">
        <v>0</v>
      </c>
      <c r="R1557" s="11">
        <v>0</v>
      </c>
      <c r="S1557" s="7"/>
      <c r="T1557" s="15">
        <v>0.44334789731176</v>
      </c>
      <c r="U1557" s="15">
        <v>0</v>
      </c>
      <c r="V1557" s="15"/>
      <c r="W1557" s="15">
        <v>0</v>
      </c>
      <c r="X1557" s="15">
        <v>0</v>
      </c>
      <c r="Y1557" s="15"/>
      <c r="Z1557" s="17">
        <v>143.00200000000001</v>
      </c>
      <c r="AA1557" s="13">
        <v>2.8690000000000002</v>
      </c>
      <c r="AB1557" s="8"/>
    </row>
    <row r="1558" spans="1:28">
      <c r="A1558">
        <v>1553</v>
      </c>
      <c r="C1558" t="s">
        <v>8968</v>
      </c>
      <c r="D1558" t="s">
        <v>4493</v>
      </c>
      <c r="E1558" t="s">
        <v>6709</v>
      </c>
      <c r="F1558" t="s">
        <v>2256</v>
      </c>
      <c r="G1558" s="2">
        <v>51</v>
      </c>
      <c r="H1558" s="11">
        <v>13</v>
      </c>
      <c r="I1558" s="11">
        <v>8</v>
      </c>
      <c r="J1558" s="11"/>
      <c r="K1558" s="11">
        <v>5</v>
      </c>
      <c r="L1558" s="11">
        <v>4</v>
      </c>
      <c r="M1558" s="11"/>
      <c r="N1558" s="11">
        <v>0</v>
      </c>
      <c r="O1558" s="11">
        <v>0</v>
      </c>
      <c r="P1558" s="11"/>
      <c r="Q1558" s="11">
        <v>0</v>
      </c>
      <c r="R1558" s="11">
        <v>0</v>
      </c>
      <c r="S1558" s="7"/>
      <c r="T1558" s="15">
        <v>0.29665190187772178</v>
      </c>
      <c r="U1558" s="15">
        <v>0.17781307696639037</v>
      </c>
      <c r="V1558" s="15"/>
      <c r="W1558" s="15">
        <v>0</v>
      </c>
      <c r="X1558" s="15">
        <v>0</v>
      </c>
      <c r="Y1558" s="15"/>
      <c r="Z1558" s="17">
        <v>218.48599999999999</v>
      </c>
      <c r="AA1558" s="13">
        <v>3.5779999999999998</v>
      </c>
      <c r="AB1558" s="8"/>
    </row>
    <row r="1559" spans="1:28">
      <c r="A1559">
        <v>1554</v>
      </c>
      <c r="C1559" t="s">
        <v>7180</v>
      </c>
      <c r="D1559" t="s">
        <v>2730</v>
      </c>
      <c r="E1559" t="s">
        <v>4957</v>
      </c>
      <c r="F1559" t="s">
        <v>528</v>
      </c>
      <c r="G1559" s="2">
        <v>43</v>
      </c>
      <c r="H1559" s="11">
        <v>0</v>
      </c>
      <c r="I1559" s="11">
        <v>4</v>
      </c>
      <c r="J1559" s="11"/>
      <c r="K1559" s="11">
        <v>0</v>
      </c>
      <c r="L1559" s="11">
        <v>0</v>
      </c>
      <c r="M1559" s="11"/>
      <c r="N1559" s="11">
        <v>2</v>
      </c>
      <c r="O1559" s="11">
        <v>4</v>
      </c>
      <c r="P1559" s="11"/>
      <c r="Q1559" s="11">
        <v>0</v>
      </c>
      <c r="R1559" s="11">
        <v>0</v>
      </c>
      <c r="S1559" s="7"/>
      <c r="T1559" s="15">
        <v>6.7017705407591638E-2</v>
      </c>
      <c r="U1559" s="15">
        <v>0</v>
      </c>
      <c r="V1559" s="15"/>
      <c r="W1559" s="15">
        <v>0.15415323499555908</v>
      </c>
      <c r="X1559" s="15">
        <v>0</v>
      </c>
      <c r="Y1559" s="15"/>
      <c r="Z1559" s="17">
        <v>0.53300000000000003</v>
      </c>
      <c r="AA1559" s="13">
        <v>-0.626</v>
      </c>
      <c r="AB1559" s="8"/>
    </row>
    <row r="1560" spans="1:28">
      <c r="A1560">
        <v>1555</v>
      </c>
      <c r="C1560" t="s">
        <v>8376</v>
      </c>
      <c r="D1560" t="s">
        <v>3910</v>
      </c>
      <c r="E1560" t="s">
        <v>6127</v>
      </c>
      <c r="F1560" t="s">
        <v>1688</v>
      </c>
      <c r="G1560" s="2">
        <v>70</v>
      </c>
      <c r="H1560" s="11">
        <v>6</v>
      </c>
      <c r="I1560" s="11">
        <v>8</v>
      </c>
      <c r="J1560" s="11"/>
      <c r="K1560" s="11">
        <v>0</v>
      </c>
      <c r="L1560" s="11">
        <v>0</v>
      </c>
      <c r="M1560" s="11"/>
      <c r="N1560" s="11">
        <v>0</v>
      </c>
      <c r="O1560" s="11">
        <v>0</v>
      </c>
      <c r="P1560" s="11"/>
      <c r="Q1560" s="11">
        <v>0</v>
      </c>
      <c r="R1560" s="11">
        <v>0</v>
      </c>
      <c r="S1560" s="7"/>
      <c r="T1560" s="15">
        <v>0.14408806662632201</v>
      </c>
      <c r="U1560" s="15">
        <v>0</v>
      </c>
      <c r="V1560" s="15"/>
      <c r="W1560" s="15">
        <v>0</v>
      </c>
      <c r="X1560" s="15">
        <v>0</v>
      </c>
      <c r="Y1560" s="15"/>
      <c r="Z1560" s="17">
        <v>80.739999999999995</v>
      </c>
      <c r="AA1560" s="13">
        <v>2.7530000000000001</v>
      </c>
      <c r="AB1560" s="8"/>
    </row>
    <row r="1561" spans="1:28">
      <c r="A1561">
        <v>1556</v>
      </c>
      <c r="C1561" t="s">
        <v>7461</v>
      </c>
      <c r="D1561" t="s">
        <v>3005</v>
      </c>
      <c r="E1561" t="s">
        <v>5229</v>
      </c>
      <c r="F1561" t="s">
        <v>796</v>
      </c>
      <c r="G1561" s="2">
        <v>65</v>
      </c>
      <c r="H1561" s="11">
        <v>0</v>
      </c>
      <c r="I1561" s="11">
        <v>0</v>
      </c>
      <c r="J1561" s="11"/>
      <c r="K1561" s="11">
        <v>0</v>
      </c>
      <c r="L1561" s="11">
        <v>0</v>
      </c>
      <c r="M1561" s="11"/>
      <c r="N1561" s="11">
        <v>9</v>
      </c>
      <c r="O1561" s="11">
        <v>8</v>
      </c>
      <c r="P1561" s="11"/>
      <c r="Q1561" s="11">
        <v>0</v>
      </c>
      <c r="R1561" s="11">
        <v>5</v>
      </c>
      <c r="S1561" s="7"/>
      <c r="T1561" s="15">
        <v>0</v>
      </c>
      <c r="U1561" s="15">
        <v>0</v>
      </c>
      <c r="V1561" s="15"/>
      <c r="W1561" s="15">
        <v>0.28893849944039413</v>
      </c>
      <c r="X1561" s="15">
        <v>0.10096349462924691</v>
      </c>
      <c r="Y1561" s="15"/>
      <c r="Z1561" s="17">
        <v>415.178</v>
      </c>
      <c r="AA1561" s="13">
        <v>-3.476</v>
      </c>
      <c r="AB1561" s="8"/>
    </row>
    <row r="1562" spans="1:28">
      <c r="A1562">
        <v>1557</v>
      </c>
      <c r="C1562" t="s">
        <v>7226</v>
      </c>
      <c r="D1562" t="s">
        <v>2773</v>
      </c>
      <c r="E1562" t="s">
        <v>4999</v>
      </c>
      <c r="F1562" t="s">
        <v>573</v>
      </c>
      <c r="G1562" s="2">
        <v>51</v>
      </c>
      <c r="H1562" s="11">
        <v>3</v>
      </c>
      <c r="I1562" s="11">
        <v>3</v>
      </c>
      <c r="J1562" s="11"/>
      <c r="K1562" s="11">
        <v>0</v>
      </c>
      <c r="L1562" s="11">
        <v>0</v>
      </c>
      <c r="M1562" s="11"/>
      <c r="N1562" s="11">
        <v>4</v>
      </c>
      <c r="O1562" s="11">
        <v>7</v>
      </c>
      <c r="P1562" s="11"/>
      <c r="Q1562" s="11">
        <v>0</v>
      </c>
      <c r="R1562" s="11">
        <v>0</v>
      </c>
      <c r="S1562" s="7"/>
      <c r="T1562" s="15">
        <v>8.4757686250777647E-2</v>
      </c>
      <c r="U1562" s="15">
        <v>0</v>
      </c>
      <c r="V1562" s="15"/>
      <c r="W1562" s="15">
        <v>0.2382826148787564</v>
      </c>
      <c r="X1562" s="15">
        <v>0</v>
      </c>
      <c r="Y1562" s="15"/>
      <c r="Z1562" s="17">
        <v>1.5309999999999999</v>
      </c>
      <c r="AA1562" s="13">
        <v>-0.498</v>
      </c>
      <c r="AB1562" s="8"/>
    </row>
    <row r="1563" spans="1:28">
      <c r="A1563">
        <v>1558</v>
      </c>
      <c r="C1563" t="s">
        <v>8318</v>
      </c>
      <c r="D1563" t="s">
        <v>3853</v>
      </c>
      <c r="E1563" t="s">
        <v>6070</v>
      </c>
      <c r="F1563" t="s">
        <v>1634</v>
      </c>
      <c r="G1563" s="2">
        <v>38</v>
      </c>
      <c r="H1563" s="11">
        <v>13</v>
      </c>
      <c r="I1563" s="11">
        <v>8</v>
      </c>
      <c r="J1563" s="11"/>
      <c r="K1563" s="11">
        <v>0</v>
      </c>
      <c r="L1563" s="11">
        <v>6</v>
      </c>
      <c r="M1563" s="11"/>
      <c r="N1563" s="11">
        <v>0</v>
      </c>
      <c r="O1563" s="11">
        <v>0</v>
      </c>
      <c r="P1563" s="11"/>
      <c r="Q1563" s="11">
        <v>0</v>
      </c>
      <c r="R1563" s="11">
        <v>0</v>
      </c>
      <c r="S1563" s="7"/>
      <c r="T1563" s="15">
        <v>0.39813807883588975</v>
      </c>
      <c r="U1563" s="15">
        <v>0.1590959109699282</v>
      </c>
      <c r="V1563" s="15"/>
      <c r="W1563" s="15">
        <v>0</v>
      </c>
      <c r="X1563" s="15">
        <v>0</v>
      </c>
      <c r="Y1563" s="15"/>
      <c r="Z1563" s="17">
        <v>3187.3490000000002</v>
      </c>
      <c r="AA1563" s="13">
        <v>3.383</v>
      </c>
      <c r="AB1563" s="8"/>
    </row>
    <row r="1564" spans="1:28">
      <c r="A1564">
        <v>1559</v>
      </c>
      <c r="C1564" t="s">
        <v>8577</v>
      </c>
      <c r="D1564" t="s">
        <v>4107</v>
      </c>
      <c r="E1564" t="s">
        <v>6325</v>
      </c>
      <c r="F1564" t="s">
        <v>1877</v>
      </c>
      <c r="G1564" s="2">
        <v>87</v>
      </c>
      <c r="H1564" s="11">
        <v>8</v>
      </c>
      <c r="I1564" s="11">
        <v>16</v>
      </c>
      <c r="J1564" s="11"/>
      <c r="K1564" s="11">
        <v>0</v>
      </c>
      <c r="L1564" s="11">
        <v>0</v>
      </c>
      <c r="M1564" s="11"/>
      <c r="N1564" s="11">
        <v>0</v>
      </c>
      <c r="O1564" s="11">
        <v>0</v>
      </c>
      <c r="P1564" s="11"/>
      <c r="Q1564" s="11">
        <v>0</v>
      </c>
      <c r="R1564" s="11">
        <v>0</v>
      </c>
      <c r="S1564" s="7"/>
      <c r="T1564" s="15">
        <v>0.1987421608638924</v>
      </c>
      <c r="U1564" s="15">
        <v>0</v>
      </c>
      <c r="V1564" s="15"/>
      <c r="W1564" s="15">
        <v>0</v>
      </c>
      <c r="X1564" s="15">
        <v>0</v>
      </c>
      <c r="Y1564" s="15"/>
      <c r="Z1564" s="17">
        <v>119.02200000000001</v>
      </c>
      <c r="AA1564" s="13">
        <v>2.7240000000000002</v>
      </c>
      <c r="AB1564" s="8"/>
    </row>
    <row r="1565" spans="1:28">
      <c r="A1565">
        <v>1560</v>
      </c>
      <c r="C1565" t="s">
        <v>8471</v>
      </c>
      <c r="D1565" t="s">
        <v>4004</v>
      </c>
      <c r="E1565" t="s">
        <v>6221</v>
      </c>
      <c r="F1565" t="s">
        <v>1776</v>
      </c>
      <c r="G1565" s="2">
        <v>72</v>
      </c>
      <c r="H1565" s="11">
        <v>14</v>
      </c>
      <c r="I1565" s="11">
        <v>8</v>
      </c>
      <c r="J1565" s="11"/>
      <c r="K1565" s="11">
        <v>0</v>
      </c>
      <c r="L1565" s="11">
        <v>0</v>
      </c>
      <c r="M1565" s="11"/>
      <c r="N1565" s="11">
        <v>0</v>
      </c>
      <c r="O1565" s="11">
        <v>0</v>
      </c>
      <c r="P1565" s="11"/>
      <c r="Q1565" s="11">
        <v>0</v>
      </c>
      <c r="R1565" s="11">
        <v>0</v>
      </c>
      <c r="S1565" s="7"/>
      <c r="T1565" s="15">
        <v>0.22013454623465864</v>
      </c>
      <c r="U1565" s="15">
        <v>0</v>
      </c>
      <c r="V1565" s="15"/>
      <c r="W1565" s="15">
        <v>0</v>
      </c>
      <c r="X1565" s="15">
        <v>0</v>
      </c>
      <c r="Y1565" s="15"/>
      <c r="Z1565" s="17">
        <v>140.614</v>
      </c>
      <c r="AA1565" s="13">
        <v>2.9279999999999999</v>
      </c>
      <c r="AB1565" s="8"/>
    </row>
    <row r="1566" spans="1:28">
      <c r="A1566">
        <v>1561</v>
      </c>
      <c r="C1566" t="s">
        <v>8559</v>
      </c>
      <c r="D1566" t="s">
        <v>4090</v>
      </c>
      <c r="E1566" t="s">
        <v>6308</v>
      </c>
      <c r="F1566" t="s">
        <v>1860</v>
      </c>
      <c r="G1566" s="2">
        <v>97</v>
      </c>
      <c r="H1566" s="11">
        <v>8</v>
      </c>
      <c r="I1566" s="11">
        <v>11</v>
      </c>
      <c r="J1566" s="11"/>
      <c r="K1566" s="11">
        <v>0</v>
      </c>
      <c r="L1566" s="11">
        <v>0</v>
      </c>
      <c r="M1566" s="11"/>
      <c r="N1566" s="11">
        <v>0</v>
      </c>
      <c r="O1566" s="11">
        <v>0</v>
      </c>
      <c r="P1566" s="11"/>
      <c r="Q1566" s="11">
        <v>0</v>
      </c>
      <c r="R1566" s="11">
        <v>0</v>
      </c>
      <c r="S1566" s="7"/>
      <c r="T1566" s="15">
        <v>0.14111717865464526</v>
      </c>
      <c r="U1566" s="15">
        <v>0</v>
      </c>
      <c r="V1566" s="15"/>
      <c r="W1566" s="15">
        <v>0</v>
      </c>
      <c r="X1566" s="15">
        <v>0</v>
      </c>
      <c r="Y1566" s="15"/>
      <c r="Z1566" s="17">
        <v>106.331</v>
      </c>
      <c r="AA1566" s="13">
        <v>3.1789999999999998</v>
      </c>
      <c r="AB1566" s="8"/>
    </row>
    <row r="1567" spans="1:28">
      <c r="A1567">
        <v>1562</v>
      </c>
      <c r="C1567" t="s">
        <v>7498</v>
      </c>
      <c r="D1567" t="s">
        <v>3040</v>
      </c>
      <c r="E1567" t="s">
        <v>5264</v>
      </c>
      <c r="F1567" t="s">
        <v>832</v>
      </c>
      <c r="G1567" s="2">
        <v>75</v>
      </c>
      <c r="H1567" s="11">
        <v>0</v>
      </c>
      <c r="I1567" s="11">
        <v>0</v>
      </c>
      <c r="J1567" s="11"/>
      <c r="K1567" s="11">
        <v>0</v>
      </c>
      <c r="L1567" s="11">
        <v>0</v>
      </c>
      <c r="M1567" s="11"/>
      <c r="N1567" s="11">
        <v>12</v>
      </c>
      <c r="O1567" s="11">
        <v>15</v>
      </c>
      <c r="P1567" s="11"/>
      <c r="Q1567" s="11">
        <v>0</v>
      </c>
      <c r="R1567" s="11">
        <v>0</v>
      </c>
      <c r="S1567" s="7"/>
      <c r="T1567" s="15">
        <v>0</v>
      </c>
      <c r="U1567" s="15">
        <v>0</v>
      </c>
      <c r="V1567" s="15"/>
      <c r="W1567" s="15">
        <v>0.39771534628854249</v>
      </c>
      <c r="X1567" s="15">
        <v>0</v>
      </c>
      <c r="Y1567" s="15"/>
      <c r="Z1567" s="17">
        <v>266.411</v>
      </c>
      <c r="AA1567" s="13">
        <v>-2.8839999999999999</v>
      </c>
      <c r="AB1567" s="8"/>
    </row>
    <row r="1568" spans="1:28">
      <c r="A1568">
        <v>1563</v>
      </c>
      <c r="C1568" t="s">
        <v>8348</v>
      </c>
      <c r="D1568" t="s">
        <v>3883</v>
      </c>
      <c r="E1568" t="s">
        <v>6100</v>
      </c>
      <c r="F1568" t="s">
        <v>55</v>
      </c>
      <c r="G1568" s="2">
        <v>47</v>
      </c>
      <c r="H1568" s="11">
        <v>0</v>
      </c>
      <c r="I1568" s="11">
        <v>0</v>
      </c>
      <c r="J1568" s="11"/>
      <c r="K1568" s="11">
        <v>20</v>
      </c>
      <c r="L1568" s="11">
        <v>10</v>
      </c>
      <c r="M1568" s="11"/>
      <c r="N1568" s="11">
        <v>0</v>
      </c>
      <c r="O1568" s="11">
        <v>0</v>
      </c>
      <c r="P1568" s="11"/>
      <c r="Q1568" s="11">
        <v>0</v>
      </c>
      <c r="R1568" s="11">
        <v>0</v>
      </c>
      <c r="S1568" s="7"/>
      <c r="T1568" s="15">
        <v>0</v>
      </c>
      <c r="U1568" s="15">
        <v>0.64315368264439066</v>
      </c>
      <c r="V1568" s="15"/>
      <c r="W1568" s="15">
        <v>0</v>
      </c>
      <c r="X1568" s="15">
        <v>0</v>
      </c>
      <c r="Y1568" s="15"/>
      <c r="Z1568" s="17">
        <v>104.839</v>
      </c>
      <c r="AA1568" s="13">
        <v>2.84</v>
      </c>
      <c r="AB1568" s="8"/>
    </row>
    <row r="1569" spans="1:28">
      <c r="A1569">
        <v>1564</v>
      </c>
      <c r="C1569" t="s">
        <v>6972</v>
      </c>
      <c r="D1569" t="s">
        <v>2525</v>
      </c>
      <c r="E1569" t="s">
        <v>4754</v>
      </c>
      <c r="F1569" t="s">
        <v>333</v>
      </c>
      <c r="G1569" s="2">
        <v>45</v>
      </c>
      <c r="H1569" s="11">
        <v>3</v>
      </c>
      <c r="I1569" s="11">
        <v>3</v>
      </c>
      <c r="J1569" s="11"/>
      <c r="K1569" s="11">
        <v>0</v>
      </c>
      <c r="L1569" s="11">
        <v>5</v>
      </c>
      <c r="M1569" s="11"/>
      <c r="N1569" s="11">
        <v>4</v>
      </c>
      <c r="O1569" s="11">
        <v>0</v>
      </c>
      <c r="P1569" s="11"/>
      <c r="Q1569" s="11">
        <v>0</v>
      </c>
      <c r="R1569" s="11">
        <v>6</v>
      </c>
      <c r="S1569" s="7"/>
      <c r="T1569" s="15">
        <v>9.6058711084214654E-2</v>
      </c>
      <c r="U1569" s="15">
        <v>0.11195638179365321</v>
      </c>
      <c r="V1569" s="15"/>
      <c r="W1569" s="15">
        <v>9.820132007124506E-2</v>
      </c>
      <c r="X1569" s="15">
        <v>0.17500339069069459</v>
      </c>
      <c r="Y1569" s="15"/>
      <c r="Z1569" s="17">
        <v>0.44700000000000001</v>
      </c>
      <c r="AA1569" s="13">
        <v>0.249</v>
      </c>
      <c r="AB1569" s="8"/>
    </row>
    <row r="1570" spans="1:28">
      <c r="A1570">
        <v>1565</v>
      </c>
      <c r="C1570" t="s">
        <v>7867</v>
      </c>
      <c r="D1570" t="s">
        <v>3404</v>
      </c>
      <c r="E1570" t="s">
        <v>5626</v>
      </c>
      <c r="F1570" t="s">
        <v>1192</v>
      </c>
      <c r="G1570" s="2">
        <v>50</v>
      </c>
      <c r="H1570" s="11">
        <v>6</v>
      </c>
      <c r="I1570" s="11">
        <v>5</v>
      </c>
      <c r="J1570" s="11"/>
      <c r="K1570" s="11">
        <v>0</v>
      </c>
      <c r="L1570" s="11">
        <v>0</v>
      </c>
      <c r="M1570" s="11"/>
      <c r="N1570" s="11">
        <v>0</v>
      </c>
      <c r="O1570" s="11">
        <v>0</v>
      </c>
      <c r="P1570" s="11"/>
      <c r="Q1570" s="11">
        <v>0</v>
      </c>
      <c r="R1570" s="11">
        <v>3</v>
      </c>
      <c r="S1570" s="7"/>
      <c r="T1570" s="15">
        <v>0.15849687328895423</v>
      </c>
      <c r="U1570" s="15">
        <v>0</v>
      </c>
      <c r="V1570" s="15"/>
      <c r="W1570" s="15">
        <v>0</v>
      </c>
      <c r="X1570" s="15">
        <v>7.8751525810812587E-2</v>
      </c>
      <c r="Y1570" s="15"/>
      <c r="Z1570" s="17">
        <v>3.6</v>
      </c>
      <c r="AA1570" s="13">
        <v>1.171</v>
      </c>
      <c r="AB1570" s="8"/>
    </row>
    <row r="1571" spans="1:28">
      <c r="A1571">
        <v>1566</v>
      </c>
      <c r="C1571" t="s">
        <v>7392</v>
      </c>
      <c r="D1571" t="s">
        <v>2938</v>
      </c>
      <c r="E1571" t="s">
        <v>5163</v>
      </c>
      <c r="F1571" t="s">
        <v>731</v>
      </c>
      <c r="G1571" s="2">
        <v>33</v>
      </c>
      <c r="H1571" s="11">
        <v>0</v>
      </c>
      <c r="I1571" s="11">
        <v>0</v>
      </c>
      <c r="J1571" s="11"/>
      <c r="K1571" s="11">
        <v>0</v>
      </c>
      <c r="L1571" s="11">
        <v>0</v>
      </c>
      <c r="M1571" s="11"/>
      <c r="N1571" s="11">
        <v>4</v>
      </c>
      <c r="O1571" s="11">
        <v>4</v>
      </c>
      <c r="P1571" s="11"/>
      <c r="Q1571" s="11">
        <v>0</v>
      </c>
      <c r="R1571" s="11">
        <v>5</v>
      </c>
      <c r="S1571" s="7"/>
      <c r="T1571" s="15">
        <v>0</v>
      </c>
      <c r="U1571" s="15">
        <v>0</v>
      </c>
      <c r="V1571" s="15"/>
      <c r="W1571" s="15">
        <v>0.26782178201248658</v>
      </c>
      <c r="X1571" s="15">
        <v>0.19886748942124391</v>
      </c>
      <c r="Y1571" s="15"/>
      <c r="Z1571" s="17">
        <v>42.997999999999998</v>
      </c>
      <c r="AA1571" s="13">
        <v>-2.8759999999999999</v>
      </c>
      <c r="AB1571" s="8"/>
    </row>
    <row r="1572" spans="1:28">
      <c r="A1572">
        <v>1567</v>
      </c>
      <c r="C1572" t="s">
        <v>8557</v>
      </c>
      <c r="D1572" t="s">
        <v>4088</v>
      </c>
      <c r="E1572" t="s">
        <v>6306</v>
      </c>
      <c r="F1572" t="s">
        <v>1858</v>
      </c>
      <c r="G1572" s="2">
        <v>340</v>
      </c>
      <c r="H1572" s="11">
        <v>8</v>
      </c>
      <c r="I1572" s="11">
        <v>8</v>
      </c>
      <c r="J1572" s="11"/>
      <c r="K1572" s="11">
        <v>0</v>
      </c>
      <c r="L1572" s="11">
        <v>0</v>
      </c>
      <c r="M1572" s="11"/>
      <c r="N1572" s="11">
        <v>0</v>
      </c>
      <c r="O1572" s="11">
        <v>0</v>
      </c>
      <c r="P1572" s="11"/>
      <c r="Q1572" s="11">
        <v>0</v>
      </c>
      <c r="R1572" s="11">
        <v>0</v>
      </c>
      <c r="S1572" s="7"/>
      <c r="T1572" s="15">
        <v>3.3903074500311062E-2</v>
      </c>
      <c r="U1572" s="15">
        <v>0</v>
      </c>
      <c r="V1572" s="15"/>
      <c r="W1572" s="15">
        <v>0</v>
      </c>
      <c r="X1572" s="15">
        <v>0</v>
      </c>
      <c r="Y1572" s="15"/>
      <c r="Z1572" s="17">
        <v>122.751</v>
      </c>
      <c r="AA1572" s="13">
        <v>2.7570000000000001</v>
      </c>
      <c r="AB1572" s="8"/>
    </row>
    <row r="1573" spans="1:28">
      <c r="A1573">
        <v>1568</v>
      </c>
      <c r="C1573" t="s">
        <v>7739</v>
      </c>
      <c r="D1573" t="s">
        <v>3279</v>
      </c>
      <c r="E1573" t="s">
        <v>5502</v>
      </c>
      <c r="F1573" t="s">
        <v>1064</v>
      </c>
      <c r="G1573" s="2">
        <v>22</v>
      </c>
      <c r="H1573" s="11">
        <v>4</v>
      </c>
      <c r="I1573" s="11">
        <v>5</v>
      </c>
      <c r="J1573" s="11"/>
      <c r="K1573" s="11">
        <v>0</v>
      </c>
      <c r="L1573" s="11">
        <v>0</v>
      </c>
      <c r="M1573" s="11"/>
      <c r="N1573" s="11">
        <v>0</v>
      </c>
      <c r="O1573" s="11">
        <v>0</v>
      </c>
      <c r="P1573" s="11"/>
      <c r="Q1573" s="11">
        <v>2</v>
      </c>
      <c r="R1573" s="11">
        <v>0</v>
      </c>
      <c r="S1573" s="7"/>
      <c r="T1573" s="15">
        <v>0.29472559082656774</v>
      </c>
      <c r="U1573" s="15">
        <v>0</v>
      </c>
      <c r="V1573" s="15"/>
      <c r="W1573" s="15">
        <v>0</v>
      </c>
      <c r="X1573" s="15">
        <v>0.11932049365274634</v>
      </c>
      <c r="Y1573" s="15"/>
      <c r="Z1573" s="17">
        <v>2.1819999999999999</v>
      </c>
      <c r="AA1573" s="13">
        <v>1.262</v>
      </c>
      <c r="AB1573" s="8"/>
    </row>
    <row r="1574" spans="1:28">
      <c r="A1574">
        <v>1569</v>
      </c>
      <c r="C1574" t="s">
        <v>6931</v>
      </c>
      <c r="D1574" t="s">
        <v>2484</v>
      </c>
      <c r="E1574" t="s">
        <v>4713</v>
      </c>
      <c r="F1574" t="s">
        <v>292</v>
      </c>
      <c r="G1574" s="2">
        <v>22</v>
      </c>
      <c r="H1574" s="11">
        <v>0</v>
      </c>
      <c r="I1574" s="11">
        <v>0</v>
      </c>
      <c r="J1574" s="11"/>
      <c r="K1574" s="11">
        <v>6</v>
      </c>
      <c r="L1574" s="11">
        <v>5</v>
      </c>
      <c r="M1574" s="11"/>
      <c r="N1574" s="11">
        <v>0</v>
      </c>
      <c r="O1574" s="11">
        <v>0</v>
      </c>
      <c r="P1574" s="11"/>
      <c r="Q1574" s="11">
        <v>6</v>
      </c>
      <c r="R1574" s="11">
        <v>6</v>
      </c>
      <c r="S1574" s="7"/>
      <c r="T1574" s="15">
        <v>0</v>
      </c>
      <c r="U1574" s="15">
        <v>0.50380371807143931</v>
      </c>
      <c r="V1574" s="15"/>
      <c r="W1574" s="15">
        <v>0</v>
      </c>
      <c r="X1574" s="15">
        <v>0.71592296191647786</v>
      </c>
      <c r="Y1574" s="15"/>
      <c r="Z1574" s="17">
        <v>0.66900000000000004</v>
      </c>
      <c r="AA1574" s="13">
        <v>-4.5999999999999999E-2</v>
      </c>
      <c r="AB1574" s="8"/>
    </row>
    <row r="1575" spans="1:28">
      <c r="A1575">
        <v>1570</v>
      </c>
      <c r="C1575" t="s">
        <v>7234</v>
      </c>
      <c r="D1575" t="s">
        <v>2781</v>
      </c>
      <c r="E1575" t="s">
        <v>5007</v>
      </c>
      <c r="F1575" t="s">
        <v>581</v>
      </c>
      <c r="G1575" s="2">
        <v>73</v>
      </c>
      <c r="H1575" s="11">
        <v>2</v>
      </c>
      <c r="I1575" s="11">
        <v>2</v>
      </c>
      <c r="J1575" s="11"/>
      <c r="K1575" s="11">
        <v>0</v>
      </c>
      <c r="L1575" s="11">
        <v>0</v>
      </c>
      <c r="M1575" s="11"/>
      <c r="N1575" s="11">
        <v>6</v>
      </c>
      <c r="O1575" s="11">
        <v>7</v>
      </c>
      <c r="P1575" s="11"/>
      <c r="Q1575" s="11">
        <v>0</v>
      </c>
      <c r="R1575" s="11">
        <v>0</v>
      </c>
      <c r="S1575" s="7"/>
      <c r="T1575" s="15">
        <v>3.9476182637348492E-2</v>
      </c>
      <c r="U1575" s="15">
        <v>0</v>
      </c>
      <c r="V1575" s="15"/>
      <c r="W1575" s="15">
        <v>0.19673894603314507</v>
      </c>
      <c r="X1575" s="15">
        <v>0</v>
      </c>
      <c r="Y1575" s="15"/>
      <c r="Z1575" s="17">
        <v>2.677</v>
      </c>
      <c r="AA1575" s="13">
        <v>-0.90300000000000002</v>
      </c>
      <c r="AB1575" s="8"/>
    </row>
    <row r="1576" spans="1:28">
      <c r="A1576">
        <v>1571</v>
      </c>
      <c r="C1576" t="s">
        <v>7912</v>
      </c>
      <c r="D1576" t="s">
        <v>3449</v>
      </c>
      <c r="E1576" t="s">
        <v>5670</v>
      </c>
      <c r="F1576" t="s">
        <v>1237</v>
      </c>
      <c r="G1576" s="2">
        <v>49</v>
      </c>
      <c r="H1576" s="11">
        <v>0</v>
      </c>
      <c r="I1576" s="11">
        <v>0</v>
      </c>
      <c r="J1576" s="11"/>
      <c r="K1576" s="11">
        <v>5</v>
      </c>
      <c r="L1576" s="11">
        <v>6</v>
      </c>
      <c r="M1576" s="11"/>
      <c r="N1576" s="11">
        <v>0</v>
      </c>
      <c r="O1576" s="11">
        <v>0</v>
      </c>
      <c r="P1576" s="11"/>
      <c r="Q1576" s="11">
        <v>4</v>
      </c>
      <c r="R1576" s="11">
        <v>0</v>
      </c>
      <c r="S1576" s="7"/>
      <c r="T1576" s="15">
        <v>0</v>
      </c>
      <c r="U1576" s="15">
        <v>0.22619758770554418</v>
      </c>
      <c r="V1576" s="15"/>
      <c r="W1576" s="15">
        <v>0</v>
      </c>
      <c r="X1576" s="15">
        <v>0.10714493307593549</v>
      </c>
      <c r="Y1576" s="15"/>
      <c r="Z1576" s="17">
        <v>2.302</v>
      </c>
      <c r="AA1576" s="13">
        <v>1.046</v>
      </c>
      <c r="AB1576" s="8"/>
    </row>
    <row r="1577" spans="1:28">
      <c r="A1577">
        <v>1572</v>
      </c>
      <c r="C1577" t="s">
        <v>8322</v>
      </c>
      <c r="D1577" t="s">
        <v>3857</v>
      </c>
      <c r="E1577" t="s">
        <v>6074</v>
      </c>
      <c r="F1577" t="s">
        <v>1637</v>
      </c>
      <c r="G1577" s="2">
        <v>241</v>
      </c>
      <c r="H1577" s="11">
        <v>5</v>
      </c>
      <c r="I1577" s="11">
        <v>5</v>
      </c>
      <c r="J1577" s="11"/>
      <c r="K1577" s="11">
        <v>0</v>
      </c>
      <c r="L1577" s="11">
        <v>2</v>
      </c>
      <c r="M1577" s="11"/>
      <c r="N1577" s="11">
        <v>0</v>
      </c>
      <c r="O1577" s="11">
        <v>0</v>
      </c>
      <c r="P1577" s="11"/>
      <c r="Q1577" s="11">
        <v>0</v>
      </c>
      <c r="R1577" s="11">
        <v>0</v>
      </c>
      <c r="S1577" s="7"/>
      <c r="T1577" s="15">
        <v>2.989378975649834E-2</v>
      </c>
      <c r="U1577" s="15">
        <v>8.3618874368703629E-3</v>
      </c>
      <c r="V1577" s="15"/>
      <c r="W1577" s="15">
        <v>0</v>
      </c>
      <c r="X1577" s="15">
        <v>0</v>
      </c>
      <c r="Y1577" s="15"/>
      <c r="Z1577" s="17">
        <v>56.838000000000001</v>
      </c>
      <c r="AA1577" s="13">
        <v>2.6970000000000001</v>
      </c>
      <c r="AB1577" s="8"/>
    </row>
    <row r="1578" spans="1:28">
      <c r="A1578">
        <v>1573</v>
      </c>
      <c r="C1578" t="s">
        <v>8748</v>
      </c>
      <c r="D1578" t="s">
        <v>4277</v>
      </c>
      <c r="E1578" t="s">
        <v>6494</v>
      </c>
      <c r="F1578" t="s">
        <v>2041</v>
      </c>
      <c r="G1578" s="2">
        <v>85</v>
      </c>
      <c r="H1578" s="11">
        <v>7</v>
      </c>
      <c r="I1578" s="11">
        <v>6</v>
      </c>
      <c r="J1578" s="11"/>
      <c r="K1578" s="11">
        <v>0</v>
      </c>
      <c r="L1578" s="11">
        <v>3</v>
      </c>
      <c r="M1578" s="11"/>
      <c r="N1578" s="11">
        <v>0</v>
      </c>
      <c r="O1578" s="11">
        <v>0</v>
      </c>
      <c r="P1578" s="11"/>
      <c r="Q1578" s="11">
        <v>0</v>
      </c>
      <c r="R1578" s="11">
        <v>0</v>
      </c>
      <c r="S1578" s="7"/>
      <c r="T1578" s="15">
        <v>0.11018499212601096</v>
      </c>
      <c r="U1578" s="15">
        <v>3.5562615393278076E-2</v>
      </c>
      <c r="V1578" s="15"/>
      <c r="W1578" s="15">
        <v>0</v>
      </c>
      <c r="X1578" s="15">
        <v>0</v>
      </c>
      <c r="Y1578" s="15"/>
      <c r="Z1578" s="17">
        <v>106.27</v>
      </c>
      <c r="AA1578" s="13">
        <v>2.7050000000000001</v>
      </c>
      <c r="AB1578" s="8"/>
    </row>
    <row r="1579" spans="1:28">
      <c r="A1579">
        <v>1574</v>
      </c>
      <c r="C1579" t="s">
        <v>6965</v>
      </c>
      <c r="D1579" t="s">
        <v>2518</v>
      </c>
      <c r="E1579" t="s">
        <v>4747</v>
      </c>
      <c r="F1579" t="s">
        <v>326</v>
      </c>
      <c r="G1579" s="2">
        <v>57</v>
      </c>
      <c r="H1579" s="11">
        <v>0</v>
      </c>
      <c r="I1579" s="11">
        <v>0</v>
      </c>
      <c r="J1579" s="11"/>
      <c r="K1579" s="11">
        <v>4</v>
      </c>
      <c r="L1579" s="11">
        <v>4</v>
      </c>
      <c r="M1579" s="11"/>
      <c r="N1579" s="11">
        <v>0</v>
      </c>
      <c r="O1579" s="11">
        <v>0</v>
      </c>
      <c r="P1579" s="11"/>
      <c r="Q1579" s="11">
        <v>3</v>
      </c>
      <c r="R1579" s="11">
        <v>5</v>
      </c>
      <c r="S1579" s="7"/>
      <c r="T1579" s="15">
        <v>0</v>
      </c>
      <c r="U1579" s="15">
        <v>0.14141858752882508</v>
      </c>
      <c r="V1579" s="15"/>
      <c r="W1579" s="15">
        <v>0</v>
      </c>
      <c r="X1579" s="15">
        <v>0.18421409546388909</v>
      </c>
      <c r="Y1579" s="15"/>
      <c r="Z1579" s="17">
        <v>0.36799999999999999</v>
      </c>
      <c r="AA1579" s="13">
        <v>2.5000000000000001E-2</v>
      </c>
      <c r="AB1579" s="8"/>
    </row>
    <row r="1580" spans="1:28">
      <c r="A1580">
        <v>1575</v>
      </c>
      <c r="C1580" t="s">
        <v>8647</v>
      </c>
      <c r="D1580" t="s">
        <v>4176</v>
      </c>
      <c r="E1580" t="s">
        <v>6394</v>
      </c>
      <c r="F1580" t="s">
        <v>1944</v>
      </c>
      <c r="G1580" s="2">
        <v>54</v>
      </c>
      <c r="H1580" s="11">
        <v>5</v>
      </c>
      <c r="I1580" s="11">
        <v>7</v>
      </c>
      <c r="J1580" s="11"/>
      <c r="K1580" s="11">
        <v>0</v>
      </c>
      <c r="L1580" s="11">
        <v>0</v>
      </c>
      <c r="M1580" s="11"/>
      <c r="N1580" s="11">
        <v>0</v>
      </c>
      <c r="O1580" s="11">
        <v>0</v>
      </c>
      <c r="P1580" s="11"/>
      <c r="Q1580" s="11">
        <v>0</v>
      </c>
      <c r="R1580" s="11">
        <v>0</v>
      </c>
      <c r="S1580" s="7"/>
      <c r="T1580" s="15">
        <v>0.16009785180702443</v>
      </c>
      <c r="U1580" s="15">
        <v>0</v>
      </c>
      <c r="V1580" s="15"/>
      <c r="W1580" s="15">
        <v>0</v>
      </c>
      <c r="X1580" s="15">
        <v>0</v>
      </c>
      <c r="Y1580" s="15"/>
      <c r="Z1580" s="17">
        <v>45.09</v>
      </c>
      <c r="AA1580" s="13">
        <v>2.758</v>
      </c>
      <c r="AB1580" s="8"/>
    </row>
    <row r="1581" spans="1:28">
      <c r="A1581">
        <v>1576</v>
      </c>
      <c r="C1581" t="s">
        <v>8316</v>
      </c>
      <c r="D1581" t="s">
        <v>3851</v>
      </c>
      <c r="E1581" t="s">
        <v>6068</v>
      </c>
      <c r="F1581" t="s">
        <v>1632</v>
      </c>
      <c r="G1581" s="2">
        <v>113</v>
      </c>
      <c r="H1581" s="11">
        <v>0</v>
      </c>
      <c r="I1581" s="11">
        <v>2</v>
      </c>
      <c r="J1581" s="11"/>
      <c r="K1581" s="11">
        <v>3</v>
      </c>
      <c r="L1581" s="11">
        <v>4</v>
      </c>
      <c r="M1581" s="11"/>
      <c r="N1581" s="11">
        <v>0</v>
      </c>
      <c r="O1581" s="11">
        <v>0</v>
      </c>
      <c r="P1581" s="11"/>
      <c r="Q1581" s="11">
        <v>0</v>
      </c>
      <c r="R1581" s="11">
        <v>0</v>
      </c>
      <c r="S1581" s="7"/>
      <c r="T1581" s="15">
        <v>1.2751156338612566E-2</v>
      </c>
      <c r="U1581" s="15">
        <v>6.241815976106329E-2</v>
      </c>
      <c r="V1581" s="15"/>
      <c r="W1581" s="15">
        <v>0</v>
      </c>
      <c r="X1581" s="15">
        <v>0</v>
      </c>
      <c r="Y1581" s="15"/>
      <c r="Z1581" s="17">
        <v>9.2609999999999992</v>
      </c>
      <c r="AA1581" s="13">
        <v>2.6280000000000001</v>
      </c>
      <c r="AB1581" s="8"/>
    </row>
    <row r="1582" spans="1:28">
      <c r="A1582">
        <v>1577</v>
      </c>
      <c r="C1582" t="s">
        <v>8796</v>
      </c>
      <c r="D1582" t="s">
        <v>4323</v>
      </c>
      <c r="E1582" t="s">
        <v>6540</v>
      </c>
      <c r="F1582" t="s">
        <v>2088</v>
      </c>
      <c r="G1582" s="2">
        <v>175</v>
      </c>
      <c r="H1582" s="11">
        <v>3</v>
      </c>
      <c r="I1582" s="11">
        <v>4</v>
      </c>
      <c r="J1582" s="11"/>
      <c r="K1582" s="11">
        <v>6</v>
      </c>
      <c r="L1582" s="11">
        <v>6</v>
      </c>
      <c r="M1582" s="11"/>
      <c r="N1582" s="11">
        <v>0</v>
      </c>
      <c r="O1582" s="11">
        <v>0</v>
      </c>
      <c r="P1582" s="11"/>
      <c r="Q1582" s="11">
        <v>0</v>
      </c>
      <c r="R1582" s="11">
        <v>0</v>
      </c>
      <c r="S1582" s="7"/>
      <c r="T1582" s="15">
        <v>2.8817613325264398E-2</v>
      </c>
      <c r="U1582" s="15">
        <v>6.9093081335511689E-2</v>
      </c>
      <c r="V1582" s="15"/>
      <c r="W1582" s="15">
        <v>0</v>
      </c>
      <c r="X1582" s="15">
        <v>0</v>
      </c>
      <c r="Y1582" s="15"/>
      <c r="Z1582" s="17">
        <v>32.728000000000002</v>
      </c>
      <c r="AA1582" s="13">
        <v>3.2330000000000001</v>
      </c>
      <c r="AB1582" s="8"/>
    </row>
    <row r="1583" spans="1:28">
      <c r="A1583">
        <v>1578</v>
      </c>
      <c r="C1583" t="s">
        <v>7956</v>
      </c>
      <c r="D1583" t="s">
        <v>3493</v>
      </c>
      <c r="E1583" t="s">
        <v>5714</v>
      </c>
      <c r="F1583" t="s">
        <v>47</v>
      </c>
      <c r="G1583" s="2">
        <v>51</v>
      </c>
      <c r="H1583" s="11">
        <v>0</v>
      </c>
      <c r="I1583" s="11">
        <v>4</v>
      </c>
      <c r="J1583" s="11"/>
      <c r="K1583" s="11">
        <v>0</v>
      </c>
      <c r="L1583" s="11">
        <v>9</v>
      </c>
      <c r="M1583" s="11"/>
      <c r="N1583" s="11">
        <v>0</v>
      </c>
      <c r="O1583" s="11">
        <v>0</v>
      </c>
      <c r="P1583" s="11"/>
      <c r="Q1583" s="11">
        <v>3</v>
      </c>
      <c r="R1583" s="11">
        <v>0</v>
      </c>
      <c r="S1583" s="7"/>
      <c r="T1583" s="15">
        <v>5.6505124167185103E-2</v>
      </c>
      <c r="U1583" s="15">
        <v>0.17781307696639037</v>
      </c>
      <c r="V1583" s="15"/>
      <c r="W1583" s="15">
        <v>0</v>
      </c>
      <c r="X1583" s="15">
        <v>7.7207378245894687E-2</v>
      </c>
      <c r="Y1583" s="15"/>
      <c r="Z1583" s="17">
        <v>1.4830000000000001</v>
      </c>
      <c r="AA1583" s="13">
        <v>1.3520000000000001</v>
      </c>
      <c r="AB1583" s="8"/>
    </row>
    <row r="1584" spans="1:28">
      <c r="A1584">
        <v>1579</v>
      </c>
      <c r="C1584" t="s">
        <v>8363</v>
      </c>
      <c r="D1584" t="s">
        <v>3897</v>
      </c>
      <c r="E1584" t="s">
        <v>6114</v>
      </c>
      <c r="F1584" t="s">
        <v>1675</v>
      </c>
      <c r="G1584" s="2">
        <v>24</v>
      </c>
      <c r="H1584" s="11">
        <v>9</v>
      </c>
      <c r="I1584" s="11">
        <v>14</v>
      </c>
      <c r="J1584" s="11"/>
      <c r="K1584" s="11">
        <v>0</v>
      </c>
      <c r="L1584" s="11">
        <v>0</v>
      </c>
      <c r="M1584" s="11"/>
      <c r="N1584" s="11">
        <v>0</v>
      </c>
      <c r="O1584" s="11">
        <v>0</v>
      </c>
      <c r="P1584" s="11"/>
      <c r="Q1584" s="11">
        <v>0</v>
      </c>
      <c r="R1584" s="11">
        <v>0</v>
      </c>
      <c r="S1584" s="7"/>
      <c r="T1584" s="15">
        <v>0.69042198591779291</v>
      </c>
      <c r="U1584" s="15">
        <v>0</v>
      </c>
      <c r="V1584" s="15"/>
      <c r="W1584" s="15">
        <v>0</v>
      </c>
      <c r="X1584" s="15">
        <v>0</v>
      </c>
      <c r="Y1584" s="15"/>
      <c r="Z1584" s="17">
        <v>261.28899999999999</v>
      </c>
      <c r="AA1584" s="13">
        <v>2.839</v>
      </c>
      <c r="AB1584" s="8"/>
    </row>
    <row r="1585" spans="1:28">
      <c r="A1585">
        <v>1580</v>
      </c>
      <c r="C1585" t="s">
        <v>8451</v>
      </c>
      <c r="D1585" t="s">
        <v>3984</v>
      </c>
      <c r="E1585" t="s">
        <v>6201</v>
      </c>
      <c r="F1585" t="s">
        <v>1756</v>
      </c>
      <c r="G1585" s="2">
        <v>44</v>
      </c>
      <c r="H1585" s="11">
        <v>9</v>
      </c>
      <c r="I1585" s="11">
        <v>8</v>
      </c>
      <c r="J1585" s="11"/>
      <c r="K1585" s="11">
        <v>0</v>
      </c>
      <c r="L1585" s="11">
        <v>0</v>
      </c>
      <c r="M1585" s="11"/>
      <c r="N1585" s="11">
        <v>0</v>
      </c>
      <c r="O1585" s="11">
        <v>0</v>
      </c>
      <c r="P1585" s="11"/>
      <c r="Q1585" s="11">
        <v>0</v>
      </c>
      <c r="R1585" s="11">
        <v>0</v>
      </c>
      <c r="S1585" s="7"/>
      <c r="T1585" s="15">
        <v>0.27835194689175841</v>
      </c>
      <c r="U1585" s="15">
        <v>0</v>
      </c>
      <c r="V1585" s="15"/>
      <c r="W1585" s="15">
        <v>0</v>
      </c>
      <c r="X1585" s="15">
        <v>0</v>
      </c>
      <c r="Y1585" s="15"/>
      <c r="Z1585" s="17">
        <v>127.23099999999999</v>
      </c>
      <c r="AA1585" s="13">
        <v>2.9249999999999998</v>
      </c>
      <c r="AB1585" s="8"/>
    </row>
    <row r="1586" spans="1:28">
      <c r="A1586">
        <v>1581</v>
      </c>
      <c r="C1586" t="s">
        <v>8370</v>
      </c>
      <c r="D1586" t="s">
        <v>3904</v>
      </c>
      <c r="E1586" t="s">
        <v>6121</v>
      </c>
      <c r="F1586" t="s">
        <v>1682</v>
      </c>
      <c r="G1586" s="2">
        <v>79</v>
      </c>
      <c r="H1586" s="11">
        <v>10</v>
      </c>
      <c r="I1586" s="11">
        <v>11</v>
      </c>
      <c r="J1586" s="11"/>
      <c r="K1586" s="11">
        <v>0</v>
      </c>
      <c r="L1586" s="11">
        <v>0</v>
      </c>
      <c r="M1586" s="11"/>
      <c r="N1586" s="11">
        <v>0</v>
      </c>
      <c r="O1586" s="11">
        <v>0</v>
      </c>
      <c r="P1586" s="11"/>
      <c r="Q1586" s="11">
        <v>0</v>
      </c>
      <c r="R1586" s="11">
        <v>0</v>
      </c>
      <c r="S1586" s="7"/>
      <c r="T1586" s="15">
        <v>0.19150945564257987</v>
      </c>
      <c r="U1586" s="15">
        <v>0</v>
      </c>
      <c r="V1586" s="15"/>
      <c r="W1586" s="15">
        <v>0</v>
      </c>
      <c r="X1586" s="15">
        <v>0</v>
      </c>
      <c r="Y1586" s="15"/>
      <c r="Z1586" s="17">
        <v>166.12799999999999</v>
      </c>
      <c r="AA1586" s="13">
        <v>2.9159999999999999</v>
      </c>
      <c r="AB1586" s="8"/>
    </row>
    <row r="1587" spans="1:28">
      <c r="A1587">
        <v>1582</v>
      </c>
      <c r="C1587" t="s">
        <v>6907</v>
      </c>
      <c r="D1587" t="s">
        <v>2460</v>
      </c>
      <c r="E1587" t="s">
        <v>4689</v>
      </c>
      <c r="F1587" t="s">
        <v>269</v>
      </c>
      <c r="G1587" s="2">
        <v>38</v>
      </c>
      <c r="H1587" s="11">
        <v>0</v>
      </c>
      <c r="I1587" s="11">
        <v>3</v>
      </c>
      <c r="J1587" s="11"/>
      <c r="K1587" s="11">
        <v>3</v>
      </c>
      <c r="L1587" s="11">
        <v>0</v>
      </c>
      <c r="M1587" s="11"/>
      <c r="N1587" s="11">
        <v>0</v>
      </c>
      <c r="O1587" s="11">
        <v>4</v>
      </c>
      <c r="P1587" s="11"/>
      <c r="Q1587" s="11">
        <v>0</v>
      </c>
      <c r="R1587" s="11">
        <v>0</v>
      </c>
      <c r="S1587" s="7"/>
      <c r="T1587" s="15">
        <v>5.6876868405127103E-2</v>
      </c>
      <c r="U1587" s="15">
        <v>7.95479554849641E-2</v>
      </c>
      <c r="V1587" s="15"/>
      <c r="W1587" s="15">
        <v>0.11629103692647443</v>
      </c>
      <c r="X1587" s="15">
        <v>0</v>
      </c>
      <c r="Y1587" s="15"/>
      <c r="Z1587" s="17">
        <v>1.256</v>
      </c>
      <c r="AA1587" s="13">
        <v>0.53400000000000003</v>
      </c>
      <c r="AB1587" s="8"/>
    </row>
    <row r="1588" spans="1:28">
      <c r="A1588">
        <v>1583</v>
      </c>
      <c r="C1588" t="s">
        <v>7194</v>
      </c>
      <c r="D1588" t="s">
        <v>2743</v>
      </c>
      <c r="E1588" t="s">
        <v>4970</v>
      </c>
      <c r="F1588" t="s">
        <v>542</v>
      </c>
      <c r="G1588" s="2">
        <v>34</v>
      </c>
      <c r="H1588" s="11">
        <v>0</v>
      </c>
      <c r="I1588" s="11">
        <v>3</v>
      </c>
      <c r="J1588" s="11"/>
      <c r="K1588" s="11">
        <v>3</v>
      </c>
      <c r="L1588" s="11">
        <v>2</v>
      </c>
      <c r="M1588" s="11"/>
      <c r="N1588" s="11">
        <v>5</v>
      </c>
      <c r="O1588" s="11">
        <v>7</v>
      </c>
      <c r="P1588" s="11"/>
      <c r="Q1588" s="11">
        <v>0</v>
      </c>
      <c r="R1588" s="11">
        <v>4</v>
      </c>
      <c r="S1588" s="7"/>
      <c r="T1588" s="15">
        <v>6.3568264688083229E-2</v>
      </c>
      <c r="U1588" s="15">
        <v>0.14817756413865865</v>
      </c>
      <c r="V1588" s="15"/>
      <c r="W1588" s="15">
        <v>0.38991700616523767</v>
      </c>
      <c r="X1588" s="15">
        <v>0.1544147564917894</v>
      </c>
      <c r="Y1588" s="15"/>
      <c r="Z1588" s="17">
        <v>2.1789999999999998</v>
      </c>
      <c r="AA1588" s="13">
        <v>-0.61599999999999999</v>
      </c>
      <c r="AB1588" s="8"/>
    </row>
    <row r="1589" spans="1:28">
      <c r="A1589">
        <v>1584</v>
      </c>
      <c r="C1589" t="s">
        <v>7030</v>
      </c>
      <c r="D1589" t="s">
        <v>2582</v>
      </c>
      <c r="E1589" t="s">
        <v>4810</v>
      </c>
      <c r="F1589" t="s">
        <v>388</v>
      </c>
      <c r="G1589" s="2">
        <v>21</v>
      </c>
      <c r="H1589" s="11">
        <v>2</v>
      </c>
      <c r="I1589" s="11">
        <v>0</v>
      </c>
      <c r="J1589" s="11"/>
      <c r="K1589" s="11">
        <v>0</v>
      </c>
      <c r="L1589" s="11">
        <v>3</v>
      </c>
      <c r="M1589" s="11"/>
      <c r="N1589" s="11">
        <v>5</v>
      </c>
      <c r="O1589" s="11">
        <v>3</v>
      </c>
      <c r="P1589" s="11"/>
      <c r="Q1589" s="11">
        <v>0</v>
      </c>
      <c r="R1589" s="11">
        <v>0</v>
      </c>
      <c r="S1589" s="7"/>
      <c r="T1589" s="15">
        <v>6.8613365060153336E-2</v>
      </c>
      <c r="U1589" s="15">
        <v>0.14394391944898266</v>
      </c>
      <c r="V1589" s="15"/>
      <c r="W1589" s="15">
        <v>0.42086280030533596</v>
      </c>
      <c r="X1589" s="15">
        <v>0</v>
      </c>
      <c r="Y1589" s="15"/>
      <c r="Z1589" s="17">
        <v>0.89700000000000002</v>
      </c>
      <c r="AA1589" s="13">
        <v>-0.36799999999999999</v>
      </c>
      <c r="AB1589" s="8"/>
    </row>
    <row r="1590" spans="1:28">
      <c r="A1590">
        <v>1585</v>
      </c>
      <c r="C1590" t="s">
        <v>6919</v>
      </c>
      <c r="D1590" t="s">
        <v>2472</v>
      </c>
      <c r="E1590" t="s">
        <v>4701</v>
      </c>
      <c r="F1590" t="s">
        <v>280</v>
      </c>
      <c r="G1590" s="2">
        <v>14</v>
      </c>
      <c r="H1590" s="11">
        <v>0</v>
      </c>
      <c r="I1590" s="11">
        <v>0</v>
      </c>
      <c r="J1590" s="11"/>
      <c r="K1590" s="11">
        <v>3</v>
      </c>
      <c r="L1590" s="11">
        <v>3</v>
      </c>
      <c r="M1590" s="11"/>
      <c r="N1590" s="11">
        <v>0</v>
      </c>
      <c r="O1590" s="11">
        <v>0</v>
      </c>
      <c r="P1590" s="11"/>
      <c r="Q1590" s="11">
        <v>2</v>
      </c>
      <c r="R1590" s="11">
        <v>2</v>
      </c>
      <c r="S1590" s="7"/>
      <c r="T1590" s="15">
        <v>0</v>
      </c>
      <c r="U1590" s="15">
        <v>0.43183175834694798</v>
      </c>
      <c r="V1590" s="15"/>
      <c r="W1590" s="15">
        <v>0</v>
      </c>
      <c r="X1590" s="15">
        <v>0.3750072657657742</v>
      </c>
      <c r="Y1590" s="15"/>
      <c r="Z1590" s="17">
        <v>0.63200000000000001</v>
      </c>
      <c r="AA1590" s="13">
        <v>0.36299999999999999</v>
      </c>
      <c r="AB1590" s="8"/>
    </row>
    <row r="1591" spans="1:28">
      <c r="A1591">
        <v>1586</v>
      </c>
      <c r="C1591" t="s">
        <v>7076</v>
      </c>
      <c r="D1591" t="s">
        <v>2628</v>
      </c>
      <c r="E1591" t="s">
        <v>4856</v>
      </c>
      <c r="F1591" t="s">
        <v>430</v>
      </c>
      <c r="G1591" s="2">
        <v>19</v>
      </c>
      <c r="H1591" s="11">
        <v>4</v>
      </c>
      <c r="I1591" s="11">
        <v>0</v>
      </c>
      <c r="J1591" s="11"/>
      <c r="K1591" s="11">
        <v>0</v>
      </c>
      <c r="L1591" s="11">
        <v>3</v>
      </c>
      <c r="M1591" s="11"/>
      <c r="N1591" s="11">
        <v>0</v>
      </c>
      <c r="O1591" s="11">
        <v>0</v>
      </c>
      <c r="P1591" s="11"/>
      <c r="Q1591" s="11">
        <v>0</v>
      </c>
      <c r="R1591" s="11">
        <v>7</v>
      </c>
      <c r="S1591" s="7"/>
      <c r="T1591" s="15">
        <v>0.15167164908033895</v>
      </c>
      <c r="U1591" s="15">
        <v>0.1590959109699282</v>
      </c>
      <c r="V1591" s="15"/>
      <c r="W1591" s="15">
        <v>0</v>
      </c>
      <c r="X1591" s="15">
        <v>0.48356200059270887</v>
      </c>
      <c r="Y1591" s="15"/>
      <c r="Z1591" s="17">
        <v>1.006</v>
      </c>
      <c r="AA1591" s="13">
        <v>0.43099999999999999</v>
      </c>
      <c r="AB1591" s="8"/>
    </row>
    <row r="1592" spans="1:28">
      <c r="A1592">
        <v>1587</v>
      </c>
      <c r="C1592" t="s">
        <v>6898</v>
      </c>
      <c r="D1592" t="s">
        <v>2451</v>
      </c>
      <c r="E1592" t="s">
        <v>4681</v>
      </c>
      <c r="F1592" t="s">
        <v>260</v>
      </c>
      <c r="G1592" s="2">
        <v>30</v>
      </c>
      <c r="H1592" s="11">
        <v>4</v>
      </c>
      <c r="I1592" s="11">
        <v>6</v>
      </c>
      <c r="J1592" s="11"/>
      <c r="K1592" s="11">
        <v>3</v>
      </c>
      <c r="L1592" s="11">
        <v>0</v>
      </c>
      <c r="M1592" s="11"/>
      <c r="N1592" s="11">
        <v>0</v>
      </c>
      <c r="O1592" s="11">
        <v>0</v>
      </c>
      <c r="P1592" s="11"/>
      <c r="Q1592" s="11">
        <v>3</v>
      </c>
      <c r="R1592" s="11">
        <v>4</v>
      </c>
      <c r="S1592" s="7"/>
      <c r="T1592" s="15">
        <v>0.24014677771053669</v>
      </c>
      <c r="U1592" s="15">
        <v>0.10076074361428787</v>
      </c>
      <c r="V1592" s="15"/>
      <c r="W1592" s="15">
        <v>0</v>
      </c>
      <c r="X1592" s="15">
        <v>0.30625593370871562</v>
      </c>
      <c r="Y1592" s="15"/>
      <c r="Z1592" s="17">
        <v>0.754</v>
      </c>
      <c r="AA1592" s="13">
        <v>0.64200000000000002</v>
      </c>
      <c r="AB1592" s="8"/>
    </row>
    <row r="1593" spans="1:28">
      <c r="A1593">
        <v>1588</v>
      </c>
      <c r="C1593" t="s">
        <v>6964</v>
      </c>
      <c r="D1593" t="s">
        <v>2517</v>
      </c>
      <c r="E1593" t="s">
        <v>4746</v>
      </c>
      <c r="F1593" t="s">
        <v>325</v>
      </c>
      <c r="G1593" s="2">
        <v>42</v>
      </c>
      <c r="H1593" s="11">
        <v>0</v>
      </c>
      <c r="I1593" s="11">
        <v>0</v>
      </c>
      <c r="J1593" s="11"/>
      <c r="K1593" s="11">
        <v>4</v>
      </c>
      <c r="L1593" s="11">
        <v>4</v>
      </c>
      <c r="M1593" s="11"/>
      <c r="N1593" s="11">
        <v>0</v>
      </c>
      <c r="O1593" s="11">
        <v>0</v>
      </c>
      <c r="P1593" s="11"/>
      <c r="Q1593" s="11">
        <v>5</v>
      </c>
      <c r="R1593" s="11">
        <v>3</v>
      </c>
      <c r="S1593" s="7"/>
      <c r="T1593" s="15">
        <v>0</v>
      </c>
      <c r="U1593" s="15">
        <v>0.19192522593197689</v>
      </c>
      <c r="V1593" s="15"/>
      <c r="W1593" s="15">
        <v>0</v>
      </c>
      <c r="X1593" s="15">
        <v>0.25000484384384947</v>
      </c>
      <c r="Y1593" s="15"/>
      <c r="Z1593" s="17">
        <v>0.27</v>
      </c>
      <c r="AA1593" s="13">
        <v>2.5000000000000001E-2</v>
      </c>
      <c r="AB1593" s="8"/>
    </row>
    <row r="1594" spans="1:28">
      <c r="A1594">
        <v>1589</v>
      </c>
      <c r="C1594" t="s">
        <v>8045</v>
      </c>
      <c r="D1594" t="s">
        <v>3582</v>
      </c>
      <c r="E1594" t="s">
        <v>5802</v>
      </c>
      <c r="F1594" t="s">
        <v>1366</v>
      </c>
      <c r="G1594" s="2">
        <v>92</v>
      </c>
      <c r="H1594" s="11">
        <v>3</v>
      </c>
      <c r="I1594" s="11">
        <v>5</v>
      </c>
      <c r="J1594" s="11"/>
      <c r="K1594" s="11">
        <v>5</v>
      </c>
      <c r="L1594" s="11">
        <v>4</v>
      </c>
      <c r="M1594" s="11"/>
      <c r="N1594" s="11">
        <v>0</v>
      </c>
      <c r="O1594" s="11">
        <v>0</v>
      </c>
      <c r="P1594" s="11"/>
      <c r="Q1594" s="11">
        <v>3</v>
      </c>
      <c r="R1594" s="11">
        <v>0</v>
      </c>
      <c r="S1594" s="7"/>
      <c r="T1594" s="15">
        <v>6.2646985489705223E-2</v>
      </c>
      <c r="U1594" s="15">
        <v>9.8570292666151194E-2</v>
      </c>
      <c r="V1594" s="15"/>
      <c r="W1594" s="15">
        <v>0</v>
      </c>
      <c r="X1594" s="15">
        <v>4.2799742288485092E-2</v>
      </c>
      <c r="Y1594" s="15"/>
      <c r="Z1594" s="17">
        <v>0.89400000000000002</v>
      </c>
      <c r="AA1594" s="13">
        <v>1.825</v>
      </c>
      <c r="AB1594" s="8"/>
    </row>
    <row r="1595" spans="1:28">
      <c r="A1595">
        <v>1590</v>
      </c>
      <c r="C1595" t="s">
        <v>7259</v>
      </c>
      <c r="D1595" t="s">
        <v>2806</v>
      </c>
      <c r="E1595" t="s">
        <v>5032</v>
      </c>
      <c r="F1595" t="s">
        <v>605</v>
      </c>
      <c r="G1595" s="2">
        <v>15</v>
      </c>
      <c r="H1595" s="11">
        <v>0</v>
      </c>
      <c r="I1595" s="11">
        <v>0</v>
      </c>
      <c r="J1595" s="11"/>
      <c r="K1595" s="11">
        <v>0</v>
      </c>
      <c r="L1595" s="11">
        <v>3</v>
      </c>
      <c r="M1595" s="11"/>
      <c r="N1595" s="11">
        <v>0</v>
      </c>
      <c r="O1595" s="11">
        <v>0</v>
      </c>
      <c r="P1595" s="11"/>
      <c r="Q1595" s="11">
        <v>5</v>
      </c>
      <c r="R1595" s="11">
        <v>4</v>
      </c>
      <c r="S1595" s="7"/>
      <c r="T1595" s="15">
        <v>0</v>
      </c>
      <c r="U1595" s="15">
        <v>0.20152148722857574</v>
      </c>
      <c r="V1595" s="15"/>
      <c r="W1595" s="15">
        <v>0</v>
      </c>
      <c r="X1595" s="15">
        <v>0.78751525810812584</v>
      </c>
      <c r="Y1595" s="15"/>
      <c r="Z1595" s="17">
        <v>1.9890000000000001</v>
      </c>
      <c r="AA1595" s="13">
        <v>-0.97499999999999998</v>
      </c>
      <c r="AB1595" s="8"/>
    </row>
    <row r="1596" spans="1:28">
      <c r="A1596">
        <v>1591</v>
      </c>
      <c r="C1596" t="s">
        <v>8300</v>
      </c>
      <c r="D1596" t="s">
        <v>3835</v>
      </c>
      <c r="E1596" t="s">
        <v>6053</v>
      </c>
      <c r="F1596" t="s">
        <v>1617</v>
      </c>
      <c r="G1596" s="2">
        <v>178</v>
      </c>
      <c r="H1596" s="11">
        <v>0</v>
      </c>
      <c r="I1596" s="11">
        <v>2</v>
      </c>
      <c r="J1596" s="11"/>
      <c r="K1596" s="11">
        <v>7</v>
      </c>
      <c r="L1596" s="11">
        <v>5</v>
      </c>
      <c r="M1596" s="11"/>
      <c r="N1596" s="11">
        <v>0</v>
      </c>
      <c r="O1596" s="11">
        <v>2</v>
      </c>
      <c r="P1596" s="11"/>
      <c r="Q1596" s="11">
        <v>0</v>
      </c>
      <c r="R1596" s="11">
        <v>0</v>
      </c>
      <c r="S1596" s="7"/>
      <c r="T1596" s="15">
        <v>8.0948352037259561E-3</v>
      </c>
      <c r="U1596" s="15">
        <v>6.7928591200643512E-2</v>
      </c>
      <c r="V1596" s="15"/>
      <c r="W1596" s="15">
        <v>1.2413088211252888E-2</v>
      </c>
      <c r="X1596" s="15">
        <v>0</v>
      </c>
      <c r="Y1596" s="15"/>
      <c r="Z1596" s="17">
        <v>4.649</v>
      </c>
      <c r="AA1596" s="13">
        <v>1.6679999999999999</v>
      </c>
      <c r="AB1596" s="8"/>
    </row>
    <row r="1597" spans="1:28">
      <c r="A1597">
        <v>1592</v>
      </c>
      <c r="C1597" t="s">
        <v>8511</v>
      </c>
      <c r="D1597" t="s">
        <v>4044</v>
      </c>
      <c r="E1597" t="s">
        <v>6261</v>
      </c>
      <c r="F1597" t="s">
        <v>1814</v>
      </c>
      <c r="G1597" s="2">
        <v>112</v>
      </c>
      <c r="H1597" s="11">
        <v>8</v>
      </c>
      <c r="I1597" s="11">
        <v>6</v>
      </c>
      <c r="J1597" s="11"/>
      <c r="K1597" s="11">
        <v>3</v>
      </c>
      <c r="L1597" s="11">
        <v>9</v>
      </c>
      <c r="M1597" s="11"/>
      <c r="N1597" s="11">
        <v>0</v>
      </c>
      <c r="O1597" s="11">
        <v>0</v>
      </c>
      <c r="P1597" s="11"/>
      <c r="Q1597" s="11">
        <v>0</v>
      </c>
      <c r="R1597" s="11">
        <v>0</v>
      </c>
      <c r="S1597" s="7"/>
      <c r="T1597" s="15">
        <v>9.0055041641451256E-2</v>
      </c>
      <c r="U1597" s="15">
        <v>0.107957939586737</v>
      </c>
      <c r="V1597" s="15"/>
      <c r="W1597" s="15">
        <v>0</v>
      </c>
      <c r="X1597" s="15">
        <v>0</v>
      </c>
      <c r="Y1597" s="15"/>
      <c r="Z1597" s="17">
        <v>72.283000000000001</v>
      </c>
      <c r="AA1597" s="13">
        <v>3.2679999999999998</v>
      </c>
      <c r="AB1597" s="8"/>
    </row>
    <row r="1598" spans="1:28">
      <c r="A1598">
        <v>1593</v>
      </c>
      <c r="C1598" t="s">
        <v>7492</v>
      </c>
      <c r="D1598" t="s">
        <v>3035</v>
      </c>
      <c r="E1598" t="s">
        <v>5259</v>
      </c>
      <c r="F1598" t="s">
        <v>826</v>
      </c>
      <c r="G1598" s="2">
        <v>51</v>
      </c>
      <c r="H1598" s="11">
        <v>0</v>
      </c>
      <c r="I1598" s="11">
        <v>0</v>
      </c>
      <c r="J1598" s="11"/>
      <c r="K1598" s="11">
        <v>0</v>
      </c>
      <c r="L1598" s="11">
        <v>0</v>
      </c>
      <c r="M1598" s="11"/>
      <c r="N1598" s="11">
        <v>3</v>
      </c>
      <c r="O1598" s="11">
        <v>2</v>
      </c>
      <c r="P1598" s="11"/>
      <c r="Q1598" s="11">
        <v>0</v>
      </c>
      <c r="R1598" s="11">
        <v>0</v>
      </c>
      <c r="S1598" s="7"/>
      <c r="T1598" s="15">
        <v>0</v>
      </c>
      <c r="U1598" s="15">
        <v>0</v>
      </c>
      <c r="V1598" s="15"/>
      <c r="W1598" s="15">
        <v>0.10831027949034382</v>
      </c>
      <c r="X1598" s="15">
        <v>0</v>
      </c>
      <c r="Y1598" s="15"/>
      <c r="Z1598" s="17">
        <v>5.3810000000000002</v>
      </c>
      <c r="AA1598" s="13">
        <v>-2.278</v>
      </c>
      <c r="AB1598" s="8"/>
    </row>
    <row r="1599" spans="1:28">
      <c r="A1599">
        <v>1594</v>
      </c>
      <c r="C1599" t="s">
        <v>8867</v>
      </c>
      <c r="D1599" t="s">
        <v>4393</v>
      </c>
      <c r="E1599" t="s">
        <v>6610</v>
      </c>
      <c r="F1599" t="s">
        <v>2158</v>
      </c>
      <c r="G1599" s="2">
        <v>159</v>
      </c>
      <c r="H1599" s="11">
        <v>7</v>
      </c>
      <c r="I1599" s="11">
        <v>6</v>
      </c>
      <c r="J1599" s="11"/>
      <c r="K1599" s="11">
        <v>0</v>
      </c>
      <c r="L1599" s="11">
        <v>0</v>
      </c>
      <c r="M1599" s="11"/>
      <c r="N1599" s="11">
        <v>0</v>
      </c>
      <c r="O1599" s="11">
        <v>0</v>
      </c>
      <c r="P1599" s="11"/>
      <c r="Q1599" s="11">
        <v>0</v>
      </c>
      <c r="R1599" s="11">
        <v>0</v>
      </c>
      <c r="S1599" s="7"/>
      <c r="T1599" s="15">
        <v>5.8903926608244853E-2</v>
      </c>
      <c r="U1599" s="15">
        <v>0</v>
      </c>
      <c r="V1599" s="15"/>
      <c r="W1599" s="15">
        <v>0</v>
      </c>
      <c r="X1599" s="15">
        <v>0</v>
      </c>
      <c r="Y1599" s="15"/>
      <c r="Z1599" s="17">
        <v>67.605999999999995</v>
      </c>
      <c r="AA1599" s="13">
        <v>2.9449999999999998</v>
      </c>
      <c r="AB1599" s="8"/>
    </row>
    <row r="1600" spans="1:28">
      <c r="A1600">
        <v>1595</v>
      </c>
      <c r="C1600" t="s">
        <v>8057</v>
      </c>
      <c r="D1600" t="s">
        <v>3594</v>
      </c>
      <c r="E1600" t="s">
        <v>5814</v>
      </c>
      <c r="F1600" t="s">
        <v>1378</v>
      </c>
      <c r="G1600" s="2">
        <v>244</v>
      </c>
      <c r="H1600" s="11">
        <v>7</v>
      </c>
      <c r="I1600" s="11">
        <v>5</v>
      </c>
      <c r="J1600" s="11"/>
      <c r="K1600" s="11">
        <v>0</v>
      </c>
      <c r="L1600" s="11">
        <v>0</v>
      </c>
      <c r="M1600" s="11"/>
      <c r="N1600" s="11">
        <v>2</v>
      </c>
      <c r="O1600" s="11">
        <v>0</v>
      </c>
      <c r="P1600" s="11"/>
      <c r="Q1600" s="11">
        <v>0</v>
      </c>
      <c r="R1600" s="11">
        <v>0</v>
      </c>
      <c r="S1600" s="7"/>
      <c r="T1600" s="15">
        <v>3.5431491793357868E-2</v>
      </c>
      <c r="U1600" s="15">
        <v>0</v>
      </c>
      <c r="V1600" s="15"/>
      <c r="W1600" s="15">
        <v>9.0554495967336626E-3</v>
      </c>
      <c r="X1600" s="15">
        <v>0</v>
      </c>
      <c r="Y1600" s="15"/>
      <c r="Z1600" s="17">
        <v>13.209</v>
      </c>
      <c r="AA1600" s="13">
        <v>1.4219999999999999</v>
      </c>
      <c r="AB1600" s="8"/>
    </row>
    <row r="1601" spans="1:28">
      <c r="A1601">
        <v>1596</v>
      </c>
      <c r="C1601" t="s">
        <v>8820</v>
      </c>
      <c r="D1601" t="s">
        <v>4347</v>
      </c>
      <c r="E1601" t="s">
        <v>6564</v>
      </c>
      <c r="F1601" t="s">
        <v>2112</v>
      </c>
      <c r="G1601" s="2">
        <v>65</v>
      </c>
      <c r="H1601" s="11">
        <v>6</v>
      </c>
      <c r="I1601" s="11">
        <v>7</v>
      </c>
      <c r="J1601" s="11"/>
      <c r="K1601" s="11">
        <v>3</v>
      </c>
      <c r="L1601" s="11">
        <v>0</v>
      </c>
      <c r="M1601" s="11"/>
      <c r="N1601" s="11">
        <v>0</v>
      </c>
      <c r="O1601" s="11">
        <v>0</v>
      </c>
      <c r="P1601" s="11"/>
      <c r="Q1601" s="11">
        <v>0</v>
      </c>
      <c r="R1601" s="11">
        <v>0</v>
      </c>
      <c r="S1601" s="7"/>
      <c r="T1601" s="15">
        <v>0.14408806662632204</v>
      </c>
      <c r="U1601" s="15">
        <v>4.6504958591209788E-2</v>
      </c>
      <c r="V1601" s="15"/>
      <c r="W1601" s="15">
        <v>0</v>
      </c>
      <c r="X1601" s="15">
        <v>0</v>
      </c>
      <c r="Y1601" s="15"/>
      <c r="Z1601" s="17">
        <v>89.033000000000001</v>
      </c>
      <c r="AA1601" s="13">
        <v>3.0249999999999999</v>
      </c>
      <c r="AB1601" s="8"/>
    </row>
    <row r="1602" spans="1:28">
      <c r="A1602">
        <v>1597</v>
      </c>
      <c r="C1602" t="s">
        <v>8852</v>
      </c>
      <c r="D1602" t="s">
        <v>4378</v>
      </c>
      <c r="E1602" t="s">
        <v>6595</v>
      </c>
      <c r="F1602" t="s">
        <v>2143</v>
      </c>
      <c r="G1602" s="2">
        <v>33</v>
      </c>
      <c r="H1602" s="11">
        <v>5</v>
      </c>
      <c r="I1602" s="11">
        <v>11</v>
      </c>
      <c r="J1602" s="11"/>
      <c r="K1602" s="11">
        <v>3</v>
      </c>
      <c r="L1602" s="11">
        <v>4</v>
      </c>
      <c r="M1602" s="11"/>
      <c r="N1602" s="11">
        <v>0</v>
      </c>
      <c r="O1602" s="11">
        <v>0</v>
      </c>
      <c r="P1602" s="11"/>
      <c r="Q1602" s="11">
        <v>0</v>
      </c>
      <c r="R1602" s="11">
        <v>0</v>
      </c>
      <c r="S1602" s="7"/>
      <c r="T1602" s="15">
        <v>0.34930440394259882</v>
      </c>
      <c r="U1602" s="15">
        <v>0.21373491069697428</v>
      </c>
      <c r="V1602" s="15"/>
      <c r="W1602" s="15">
        <v>0</v>
      </c>
      <c r="X1602" s="15">
        <v>0</v>
      </c>
      <c r="Y1602" s="15"/>
      <c r="Z1602" s="17">
        <v>31.167000000000002</v>
      </c>
      <c r="AA1602" s="13">
        <v>3.3559999999999999</v>
      </c>
      <c r="AB1602" s="8"/>
    </row>
    <row r="1603" spans="1:28">
      <c r="A1603">
        <v>1598</v>
      </c>
      <c r="C1603" t="s">
        <v>7947</v>
      </c>
      <c r="D1603" t="s">
        <v>3484</v>
      </c>
      <c r="E1603" t="s">
        <v>5705</v>
      </c>
      <c r="F1603" t="s">
        <v>73</v>
      </c>
      <c r="G1603" s="2">
        <v>29</v>
      </c>
      <c r="H1603" s="11">
        <v>0</v>
      </c>
      <c r="I1603" s="11">
        <v>0</v>
      </c>
      <c r="J1603" s="11"/>
      <c r="K1603" s="11">
        <v>7</v>
      </c>
      <c r="L1603" s="11">
        <v>10</v>
      </c>
      <c r="M1603" s="11"/>
      <c r="N1603" s="11">
        <v>0</v>
      </c>
      <c r="O1603" s="11">
        <v>0</v>
      </c>
      <c r="P1603" s="11"/>
      <c r="Q1603" s="11">
        <v>0</v>
      </c>
      <c r="R1603" s="11">
        <v>4</v>
      </c>
      <c r="S1603" s="7"/>
      <c r="T1603" s="15">
        <v>0</v>
      </c>
      <c r="U1603" s="15">
        <v>0.59066642808375647</v>
      </c>
      <c r="V1603" s="15"/>
      <c r="W1603" s="15">
        <v>0</v>
      </c>
      <c r="X1603" s="15">
        <v>0.1810379903696841</v>
      </c>
      <c r="Y1603" s="15"/>
      <c r="Z1603" s="17">
        <v>4.79</v>
      </c>
      <c r="AA1603" s="13">
        <v>1.2869999999999999</v>
      </c>
      <c r="AB1603" s="8"/>
    </row>
    <row r="1604" spans="1:28">
      <c r="A1604">
        <v>1599</v>
      </c>
      <c r="C1604" t="s">
        <v>7402</v>
      </c>
      <c r="D1604" t="s">
        <v>2948</v>
      </c>
      <c r="E1604" t="s">
        <v>5173</v>
      </c>
      <c r="F1604" t="s">
        <v>741</v>
      </c>
      <c r="G1604" s="2">
        <v>29</v>
      </c>
      <c r="H1604" s="11">
        <v>0</v>
      </c>
      <c r="I1604" s="11">
        <v>0</v>
      </c>
      <c r="J1604" s="11"/>
      <c r="K1604" s="11">
        <v>0</v>
      </c>
      <c r="L1604" s="11">
        <v>0</v>
      </c>
      <c r="M1604" s="11"/>
      <c r="N1604" s="11">
        <v>0</v>
      </c>
      <c r="O1604" s="11">
        <v>0</v>
      </c>
      <c r="P1604" s="11"/>
      <c r="Q1604" s="11">
        <v>7</v>
      </c>
      <c r="R1604" s="11">
        <v>12</v>
      </c>
      <c r="S1604" s="7"/>
      <c r="T1604" s="15">
        <v>0</v>
      </c>
      <c r="U1604" s="15">
        <v>0</v>
      </c>
      <c r="V1604" s="15"/>
      <c r="W1604" s="15">
        <v>0</v>
      </c>
      <c r="X1604" s="15">
        <v>0.85993045425599945</v>
      </c>
      <c r="Y1604" s="15"/>
      <c r="Z1604" s="17">
        <v>128.11500000000001</v>
      </c>
      <c r="AA1604" s="13">
        <v>-2.798</v>
      </c>
      <c r="AB1604" s="8"/>
    </row>
    <row r="1605" spans="1:28">
      <c r="A1605">
        <v>1600</v>
      </c>
      <c r="C1605" t="s">
        <v>8812</v>
      </c>
      <c r="D1605" t="s">
        <v>4339</v>
      </c>
      <c r="E1605" t="s">
        <v>6556</v>
      </c>
      <c r="F1605" t="s">
        <v>2104</v>
      </c>
      <c r="G1605" s="2">
        <v>11</v>
      </c>
      <c r="H1605" s="11">
        <v>0</v>
      </c>
      <c r="I1605" s="11">
        <v>0</v>
      </c>
      <c r="J1605" s="11"/>
      <c r="K1605" s="11">
        <v>10</v>
      </c>
      <c r="L1605" s="11">
        <v>7</v>
      </c>
      <c r="M1605" s="11"/>
      <c r="N1605" s="11">
        <v>0</v>
      </c>
      <c r="O1605" s="11">
        <v>0</v>
      </c>
      <c r="P1605" s="11"/>
      <c r="Q1605" s="11">
        <v>0</v>
      </c>
      <c r="R1605" s="11">
        <v>0</v>
      </c>
      <c r="S1605" s="7"/>
      <c r="T1605" s="15">
        <v>0</v>
      </c>
      <c r="U1605" s="15">
        <v>1.5572114922208127</v>
      </c>
      <c r="V1605" s="15"/>
      <c r="W1605" s="15">
        <v>0</v>
      </c>
      <c r="X1605" s="15">
        <v>0</v>
      </c>
      <c r="Y1605" s="15"/>
      <c r="Z1605" s="17">
        <v>144.97399999999999</v>
      </c>
      <c r="AA1605" s="13">
        <v>2.726</v>
      </c>
      <c r="AB1605" s="8"/>
    </row>
    <row r="1606" spans="1:28">
      <c r="A1606">
        <v>1601</v>
      </c>
      <c r="C1606" t="s">
        <v>8767</v>
      </c>
      <c r="D1606" t="s">
        <v>4295</v>
      </c>
      <c r="E1606" t="s">
        <v>6512</v>
      </c>
      <c r="F1606" t="s">
        <v>2059</v>
      </c>
      <c r="G1606" s="2">
        <v>46</v>
      </c>
      <c r="H1606" s="11">
        <v>2</v>
      </c>
      <c r="I1606" s="11">
        <v>3</v>
      </c>
      <c r="J1606" s="11"/>
      <c r="K1606" s="11">
        <v>9</v>
      </c>
      <c r="L1606" s="11">
        <v>5</v>
      </c>
      <c r="M1606" s="11"/>
      <c r="N1606" s="11">
        <v>0</v>
      </c>
      <c r="O1606" s="11">
        <v>0</v>
      </c>
      <c r="P1606" s="11"/>
      <c r="Q1606" s="11">
        <v>0</v>
      </c>
      <c r="R1606" s="11">
        <v>0</v>
      </c>
      <c r="S1606" s="7"/>
      <c r="T1606" s="15">
        <v>7.8308731862131525E-2</v>
      </c>
      <c r="U1606" s="15">
        <v>0.30666313273913698</v>
      </c>
      <c r="V1606" s="15"/>
      <c r="W1606" s="15">
        <v>0</v>
      </c>
      <c r="X1606" s="15">
        <v>0</v>
      </c>
      <c r="Y1606" s="15"/>
      <c r="Z1606" s="17">
        <v>21.111999999999998</v>
      </c>
      <c r="AA1606" s="13">
        <v>3.262</v>
      </c>
      <c r="AB1606" s="8"/>
    </row>
    <row r="1607" spans="1:28">
      <c r="A1607">
        <v>1602</v>
      </c>
      <c r="C1607" t="s">
        <v>8879</v>
      </c>
      <c r="D1607" t="s">
        <v>4405</v>
      </c>
      <c r="E1607" t="s">
        <v>6622</v>
      </c>
      <c r="F1607" t="s">
        <v>2170</v>
      </c>
      <c r="G1607" s="2">
        <v>89</v>
      </c>
      <c r="H1607" s="11">
        <v>6</v>
      </c>
      <c r="I1607" s="11">
        <v>9</v>
      </c>
      <c r="J1607" s="11"/>
      <c r="K1607" s="11">
        <v>0</v>
      </c>
      <c r="L1607" s="11">
        <v>0</v>
      </c>
      <c r="M1607" s="11"/>
      <c r="N1607" s="11">
        <v>0</v>
      </c>
      <c r="O1607" s="11">
        <v>0</v>
      </c>
      <c r="P1607" s="11"/>
      <c r="Q1607" s="11">
        <v>0</v>
      </c>
      <c r="R1607" s="11">
        <v>0</v>
      </c>
      <c r="S1607" s="7"/>
      <c r="T1607" s="15">
        <v>0.12142252805588934</v>
      </c>
      <c r="U1607" s="15">
        <v>0</v>
      </c>
      <c r="V1607" s="15"/>
      <c r="W1607" s="15">
        <v>0</v>
      </c>
      <c r="X1607" s="15">
        <v>0</v>
      </c>
      <c r="Y1607" s="15"/>
      <c r="Z1607" s="17">
        <v>60.74</v>
      </c>
      <c r="AA1607" s="13">
        <v>2.7719999999999998</v>
      </c>
      <c r="AB1607" s="8"/>
    </row>
    <row r="1608" spans="1:28">
      <c r="A1608">
        <v>1603</v>
      </c>
      <c r="C1608" t="s">
        <v>7408</v>
      </c>
      <c r="D1608" t="s">
        <v>2954</v>
      </c>
      <c r="E1608" t="s">
        <v>5179</v>
      </c>
      <c r="F1608" t="s">
        <v>747</v>
      </c>
      <c r="G1608" s="2">
        <v>212</v>
      </c>
      <c r="H1608" s="11">
        <v>0</v>
      </c>
      <c r="I1608" s="11">
        <v>0</v>
      </c>
      <c r="J1608" s="11"/>
      <c r="K1608" s="11">
        <v>0</v>
      </c>
      <c r="L1608" s="11">
        <v>0</v>
      </c>
      <c r="M1608" s="11"/>
      <c r="N1608" s="11">
        <v>2</v>
      </c>
      <c r="O1608" s="11">
        <v>0</v>
      </c>
      <c r="P1608" s="11"/>
      <c r="Q1608" s="11">
        <v>0</v>
      </c>
      <c r="R1608" s="11">
        <v>2</v>
      </c>
      <c r="S1608" s="7"/>
      <c r="T1608" s="15">
        <v>0</v>
      </c>
      <c r="U1608" s="15">
        <v>0</v>
      </c>
      <c r="V1608" s="15"/>
      <c r="W1608" s="15">
        <v>1.0422309913221763E-2</v>
      </c>
      <c r="X1608" s="15">
        <v>1.2382315379058583E-2</v>
      </c>
      <c r="Y1608" s="15"/>
      <c r="Z1608" s="17">
        <v>2.0049999999999999</v>
      </c>
      <c r="AA1608" s="13">
        <v>-2.1269999999999998</v>
      </c>
      <c r="AB1608" s="8"/>
    </row>
    <row r="1609" spans="1:28">
      <c r="A1609">
        <v>1604</v>
      </c>
      <c r="C1609" t="s">
        <v>8581</v>
      </c>
      <c r="D1609" t="s">
        <v>4111</v>
      </c>
      <c r="E1609" t="s">
        <v>6329</v>
      </c>
      <c r="F1609" t="s">
        <v>1881</v>
      </c>
      <c r="G1609" s="2">
        <v>41</v>
      </c>
      <c r="H1609" s="11">
        <v>0</v>
      </c>
      <c r="I1609" s="11">
        <v>0</v>
      </c>
      <c r="J1609" s="11"/>
      <c r="K1609" s="11">
        <v>10</v>
      </c>
      <c r="L1609" s="11">
        <v>8</v>
      </c>
      <c r="M1609" s="11"/>
      <c r="N1609" s="11">
        <v>0</v>
      </c>
      <c r="O1609" s="11">
        <v>0</v>
      </c>
      <c r="P1609" s="11"/>
      <c r="Q1609" s="11">
        <v>0</v>
      </c>
      <c r="R1609" s="11">
        <v>0</v>
      </c>
      <c r="S1609" s="7"/>
      <c r="T1609" s="15">
        <v>0</v>
      </c>
      <c r="U1609" s="15">
        <v>0.44236424025784926</v>
      </c>
      <c r="V1609" s="15"/>
      <c r="W1609" s="15">
        <v>0</v>
      </c>
      <c r="X1609" s="15">
        <v>0</v>
      </c>
      <c r="Y1609" s="15"/>
      <c r="Z1609" s="17">
        <v>132.774</v>
      </c>
      <c r="AA1609" s="13">
        <v>2.948</v>
      </c>
      <c r="AB1609" s="8"/>
    </row>
    <row r="1610" spans="1:28">
      <c r="A1610">
        <v>1605</v>
      </c>
      <c r="C1610" t="s">
        <v>7781</v>
      </c>
      <c r="D1610" t="s">
        <v>3320</v>
      </c>
      <c r="E1610" t="s">
        <v>5542</v>
      </c>
      <c r="F1610" t="s">
        <v>1106</v>
      </c>
      <c r="G1610" s="2">
        <v>82</v>
      </c>
      <c r="H1610" s="11">
        <v>8</v>
      </c>
      <c r="I1610" s="11">
        <v>6</v>
      </c>
      <c r="J1610" s="11"/>
      <c r="K1610" s="11">
        <v>0</v>
      </c>
      <c r="L1610" s="11">
        <v>0</v>
      </c>
      <c r="M1610" s="11"/>
      <c r="N1610" s="11">
        <v>4</v>
      </c>
      <c r="O1610" s="11">
        <v>0</v>
      </c>
      <c r="P1610" s="11"/>
      <c r="Q1610" s="11">
        <v>0</v>
      </c>
      <c r="R1610" s="11">
        <v>0</v>
      </c>
      <c r="S1610" s="7"/>
      <c r="T1610" s="15">
        <v>0.12300200809564073</v>
      </c>
      <c r="U1610" s="15">
        <v>0</v>
      </c>
      <c r="V1610" s="15"/>
      <c r="W1610" s="15">
        <v>5.3890968331780829E-2</v>
      </c>
      <c r="X1610" s="15">
        <v>0</v>
      </c>
      <c r="Y1610" s="15"/>
      <c r="Z1610" s="17">
        <v>2.4489999999999998</v>
      </c>
      <c r="AA1610" s="13">
        <v>1.2789999999999999</v>
      </c>
      <c r="AB1610" s="8"/>
    </row>
    <row r="1611" spans="1:28">
      <c r="A1611">
        <v>1606</v>
      </c>
      <c r="C1611" t="s">
        <v>8450</v>
      </c>
      <c r="D1611" t="s">
        <v>3983</v>
      </c>
      <c r="E1611" t="s">
        <v>6200</v>
      </c>
      <c r="F1611" t="s">
        <v>1755</v>
      </c>
      <c r="G1611" s="2">
        <v>31</v>
      </c>
      <c r="H1611" s="11">
        <v>10</v>
      </c>
      <c r="I1611" s="11">
        <v>10</v>
      </c>
      <c r="J1611" s="11"/>
      <c r="K1611" s="11">
        <v>0</v>
      </c>
      <c r="L1611" s="11">
        <v>0</v>
      </c>
      <c r="M1611" s="11"/>
      <c r="N1611" s="11">
        <v>0</v>
      </c>
      <c r="O1611" s="11">
        <v>0</v>
      </c>
      <c r="P1611" s="11"/>
      <c r="Q1611" s="11">
        <v>0</v>
      </c>
      <c r="R1611" s="11">
        <v>0</v>
      </c>
      <c r="S1611" s="6"/>
      <c r="T1611" s="15">
        <v>0.46480021492361939</v>
      </c>
      <c r="U1611" s="15">
        <v>0</v>
      </c>
      <c r="V1611" s="15"/>
      <c r="W1611" s="15">
        <v>0</v>
      </c>
      <c r="X1611" s="15">
        <v>0</v>
      </c>
      <c r="Y1611" s="15"/>
      <c r="Z1611" s="17">
        <v>269.58100000000002</v>
      </c>
      <c r="AA1611" s="13">
        <v>2.887</v>
      </c>
      <c r="AB1611" s="8"/>
    </row>
    <row r="1612" spans="1:28">
      <c r="A1612">
        <v>1607</v>
      </c>
      <c r="C1612" t="s">
        <v>7583</v>
      </c>
      <c r="D1612" t="s">
        <v>3123</v>
      </c>
      <c r="E1612" t="s">
        <v>5347</v>
      </c>
      <c r="F1612" t="s">
        <v>912</v>
      </c>
      <c r="G1612" s="2">
        <v>231</v>
      </c>
      <c r="H1612" s="11">
        <v>0</v>
      </c>
      <c r="I1612" s="11">
        <v>3</v>
      </c>
      <c r="J1612" s="11"/>
      <c r="K1612" s="11">
        <v>2</v>
      </c>
      <c r="L1612" s="11">
        <v>2</v>
      </c>
      <c r="M1612" s="11"/>
      <c r="N1612" s="11">
        <v>4</v>
      </c>
      <c r="O1612" s="11">
        <v>0</v>
      </c>
      <c r="P1612" s="11"/>
      <c r="Q1612" s="11">
        <v>0</v>
      </c>
      <c r="R1612" s="11">
        <v>0</v>
      </c>
      <c r="S1612" s="6"/>
      <c r="T1612" s="15">
        <v>9.3563679627481824E-3</v>
      </c>
      <c r="U1612" s="15">
        <v>1.7447747811997899E-2</v>
      </c>
      <c r="V1612" s="15"/>
      <c r="W1612" s="15">
        <v>1.913012728660618E-2</v>
      </c>
      <c r="X1612" s="15">
        <v>0</v>
      </c>
      <c r="Y1612" s="15"/>
      <c r="Z1612" s="17">
        <v>0.34899999999999998</v>
      </c>
      <c r="AA1612" s="13">
        <v>0.873</v>
      </c>
      <c r="AB1612" s="8"/>
    </row>
    <row r="1613" spans="1:28">
      <c r="A1613">
        <v>1608</v>
      </c>
      <c r="C1613" t="s">
        <v>7395</v>
      </c>
      <c r="D1613" t="s">
        <v>2941</v>
      </c>
      <c r="E1613" t="s">
        <v>5166</v>
      </c>
      <c r="F1613" t="s">
        <v>734</v>
      </c>
      <c r="G1613" s="2">
        <v>39</v>
      </c>
      <c r="H1613" s="11">
        <v>0</v>
      </c>
      <c r="I1613" s="11">
        <v>0</v>
      </c>
      <c r="J1613" s="11"/>
      <c r="K1613" s="11">
        <v>0</v>
      </c>
      <c r="L1613" s="11">
        <v>0</v>
      </c>
      <c r="M1613" s="11"/>
      <c r="N1613" s="11">
        <v>8</v>
      </c>
      <c r="O1613" s="11">
        <v>9</v>
      </c>
      <c r="P1613" s="11"/>
      <c r="Q1613" s="11">
        <v>0</v>
      </c>
      <c r="R1613" s="11">
        <v>3</v>
      </c>
      <c r="S1613" s="6"/>
      <c r="T1613" s="15">
        <v>0</v>
      </c>
      <c r="U1613" s="15">
        <v>0</v>
      </c>
      <c r="V1613" s="15"/>
      <c r="W1613" s="15">
        <v>0.48156416573399019</v>
      </c>
      <c r="X1613" s="15">
        <v>0.10096349462924689</v>
      </c>
      <c r="Y1613" s="15"/>
      <c r="Z1613" s="17">
        <v>285.673</v>
      </c>
      <c r="AA1613" s="13">
        <v>-3.5579999999999998</v>
      </c>
      <c r="AB1613" s="8"/>
    </row>
    <row r="1614" spans="1:28">
      <c r="A1614">
        <v>1609</v>
      </c>
      <c r="C1614" t="s">
        <v>8132</v>
      </c>
      <c r="D1614" t="s">
        <v>3669</v>
      </c>
      <c r="E1614" t="s">
        <v>5889</v>
      </c>
      <c r="F1614" t="s">
        <v>1452</v>
      </c>
      <c r="G1614" s="2">
        <v>24</v>
      </c>
      <c r="H1614" s="11">
        <v>0</v>
      </c>
      <c r="I1614" s="11">
        <v>0</v>
      </c>
      <c r="J1614" s="11"/>
      <c r="K1614" s="11">
        <v>5</v>
      </c>
      <c r="L1614" s="11">
        <v>8</v>
      </c>
      <c r="M1614" s="11"/>
      <c r="N1614" s="11">
        <v>0</v>
      </c>
      <c r="O1614" s="11">
        <v>0</v>
      </c>
      <c r="P1614" s="11"/>
      <c r="Q1614" s="11">
        <v>2</v>
      </c>
      <c r="R1614" s="11">
        <v>0</v>
      </c>
      <c r="S1614" s="6"/>
      <c r="T1614" s="15">
        <v>0</v>
      </c>
      <c r="U1614" s="15">
        <v>0.54578736124405935</v>
      </c>
      <c r="V1614" s="15"/>
      <c r="W1614" s="15">
        <v>0</v>
      </c>
      <c r="X1614" s="15">
        <v>0.10937711918168413</v>
      </c>
      <c r="Y1614" s="15"/>
      <c r="Z1614" s="17">
        <v>6.45</v>
      </c>
      <c r="AA1614" s="13">
        <v>1.5720000000000001</v>
      </c>
      <c r="AB1614" s="8"/>
    </row>
    <row r="1615" spans="1:28">
      <c r="A1615">
        <v>1610</v>
      </c>
      <c r="C1615" t="s">
        <v>7979</v>
      </c>
      <c r="D1615" t="s">
        <v>3516</v>
      </c>
      <c r="E1615" t="s">
        <v>5737</v>
      </c>
      <c r="F1615" t="s">
        <v>1301</v>
      </c>
      <c r="G1615" s="2">
        <v>245</v>
      </c>
      <c r="H1615" s="11">
        <v>5</v>
      </c>
      <c r="I1615" s="11">
        <v>10</v>
      </c>
      <c r="J1615" s="11"/>
      <c r="K1615" s="11">
        <v>0</v>
      </c>
      <c r="L1615" s="11">
        <v>2</v>
      </c>
      <c r="M1615" s="11"/>
      <c r="N1615" s="11">
        <v>0</v>
      </c>
      <c r="O1615" s="11">
        <v>4</v>
      </c>
      <c r="P1615" s="11"/>
      <c r="Q1615" s="11">
        <v>0</v>
      </c>
      <c r="R1615" s="11">
        <v>0</v>
      </c>
      <c r="S1615" s="6"/>
      <c r="T1615" s="15">
        <v>4.4108591824384293E-2</v>
      </c>
      <c r="U1615" s="15">
        <v>8.2253668256561524E-3</v>
      </c>
      <c r="V1615" s="15"/>
      <c r="W1615" s="15">
        <v>1.803697715594297E-2</v>
      </c>
      <c r="X1615" s="15">
        <v>0</v>
      </c>
      <c r="Y1615" s="15"/>
      <c r="Z1615" s="17">
        <v>3.21</v>
      </c>
      <c r="AA1615" s="13">
        <v>1.4410000000000001</v>
      </c>
      <c r="AB1615" s="8"/>
    </row>
    <row r="1616" spans="1:28">
      <c r="A1616">
        <v>1611</v>
      </c>
      <c r="C1616" t="s">
        <v>7691</v>
      </c>
      <c r="D1616" t="s">
        <v>3231</v>
      </c>
      <c r="E1616" t="s">
        <v>5454</v>
      </c>
      <c r="F1616" t="s">
        <v>1016</v>
      </c>
      <c r="G1616" s="2">
        <v>48</v>
      </c>
      <c r="H1616" s="11">
        <v>6</v>
      </c>
      <c r="I1616" s="11">
        <v>5</v>
      </c>
      <c r="J1616" s="11"/>
      <c r="K1616" s="11">
        <v>0</v>
      </c>
      <c r="L1616" s="11">
        <v>0</v>
      </c>
      <c r="M1616" s="11"/>
      <c r="N1616" s="11">
        <v>0</v>
      </c>
      <c r="O1616" s="11">
        <v>4</v>
      </c>
      <c r="P1616" s="11"/>
      <c r="Q1616" s="11">
        <v>0</v>
      </c>
      <c r="R1616" s="11">
        <v>0</v>
      </c>
      <c r="S1616" s="6"/>
      <c r="T1616" s="15">
        <v>0.16510090967599397</v>
      </c>
      <c r="U1616" s="15">
        <v>0</v>
      </c>
      <c r="V1616" s="15"/>
      <c r="W1616" s="15">
        <v>9.2063737566792245E-2</v>
      </c>
      <c r="X1616" s="15">
        <v>0</v>
      </c>
      <c r="Y1616" s="15"/>
      <c r="Z1616" s="17">
        <v>2.286</v>
      </c>
      <c r="AA1616" s="13">
        <v>1.0329999999999999</v>
      </c>
      <c r="AB1616" s="8"/>
    </row>
    <row r="1617" spans="1:28">
      <c r="A1617">
        <v>1612</v>
      </c>
      <c r="C1617" t="s">
        <v>8372</v>
      </c>
      <c r="D1617" t="s">
        <v>3906</v>
      </c>
      <c r="E1617" t="s">
        <v>6123</v>
      </c>
      <c r="F1617" t="s">
        <v>1684</v>
      </c>
      <c r="G1617" s="2">
        <v>10</v>
      </c>
      <c r="H1617" s="11">
        <v>16</v>
      </c>
      <c r="I1617" s="11">
        <v>18</v>
      </c>
      <c r="J1617" s="11"/>
      <c r="K1617" s="11">
        <v>22</v>
      </c>
      <c r="L1617" s="11">
        <v>25</v>
      </c>
      <c r="M1617" s="11"/>
      <c r="N1617" s="11">
        <v>0</v>
      </c>
      <c r="O1617" s="11">
        <v>0</v>
      </c>
      <c r="P1617" s="11"/>
      <c r="Q1617" s="11">
        <v>0</v>
      </c>
      <c r="R1617" s="11">
        <v>0</v>
      </c>
      <c r="S1617" s="6"/>
      <c r="T1617" s="15">
        <v>2.4494971326474739</v>
      </c>
      <c r="U1617" s="15">
        <v>4.7357549498715299</v>
      </c>
      <c r="V1617" s="15"/>
      <c r="W1617" s="15">
        <v>0</v>
      </c>
      <c r="X1617" s="15">
        <v>0</v>
      </c>
      <c r="Y1617" s="15"/>
      <c r="Z1617" s="17">
        <v>121138672.465</v>
      </c>
      <c r="AA1617" s="13">
        <v>4.3940000000000001</v>
      </c>
      <c r="AB1617" s="8"/>
    </row>
    <row r="1618" spans="1:28">
      <c r="A1618">
        <v>1613</v>
      </c>
      <c r="C1618" t="s">
        <v>8558</v>
      </c>
      <c r="D1618" t="s">
        <v>4089</v>
      </c>
      <c r="E1618" t="s">
        <v>6307</v>
      </c>
      <c r="F1618" t="s">
        <v>1859</v>
      </c>
      <c r="G1618" s="2">
        <v>73</v>
      </c>
      <c r="H1618" s="11">
        <v>7</v>
      </c>
      <c r="I1618" s="11">
        <v>6</v>
      </c>
      <c r="J1618" s="11"/>
      <c r="K1618" s="11">
        <v>2</v>
      </c>
      <c r="L1618" s="11">
        <v>2</v>
      </c>
      <c r="M1618" s="11"/>
      <c r="N1618" s="11">
        <v>0</v>
      </c>
      <c r="O1618" s="11">
        <v>0</v>
      </c>
      <c r="P1618" s="11"/>
      <c r="Q1618" s="11">
        <v>0</v>
      </c>
      <c r="R1618" s="11">
        <v>0</v>
      </c>
      <c r="S1618" s="6"/>
      <c r="T1618" s="15">
        <v>0.12829759357138262</v>
      </c>
      <c r="U1618" s="15">
        <v>5.5211366363993361E-2</v>
      </c>
      <c r="V1618" s="15"/>
      <c r="W1618" s="15">
        <v>0</v>
      </c>
      <c r="X1618" s="15">
        <v>0</v>
      </c>
      <c r="Y1618" s="15"/>
      <c r="Z1618" s="17">
        <v>23.195</v>
      </c>
      <c r="AA1618" s="13">
        <v>2.8730000000000002</v>
      </c>
      <c r="AB1618" s="8"/>
    </row>
    <row r="1619" spans="1:28">
      <c r="A1619">
        <v>1614</v>
      </c>
      <c r="C1619" t="s">
        <v>7037</v>
      </c>
      <c r="D1619" t="s">
        <v>2589</v>
      </c>
      <c r="E1619" t="s">
        <v>4817</v>
      </c>
      <c r="F1619" t="s">
        <v>394</v>
      </c>
      <c r="G1619" s="2">
        <v>46</v>
      </c>
      <c r="H1619" s="11">
        <v>6</v>
      </c>
      <c r="I1619" s="11">
        <v>4</v>
      </c>
      <c r="J1619" s="11"/>
      <c r="K1619" s="11">
        <v>0</v>
      </c>
      <c r="L1619" s="11">
        <v>0</v>
      </c>
      <c r="M1619" s="11"/>
      <c r="N1619" s="11">
        <v>6</v>
      </c>
      <c r="O1619" s="11">
        <v>7</v>
      </c>
      <c r="P1619" s="11"/>
      <c r="Q1619" s="11">
        <v>0</v>
      </c>
      <c r="R1619" s="11">
        <v>0</v>
      </c>
      <c r="S1619" s="6"/>
      <c r="T1619" s="15">
        <v>0.15661746372426305</v>
      </c>
      <c r="U1619" s="15">
        <v>0</v>
      </c>
      <c r="V1619" s="15"/>
      <c r="W1619" s="15">
        <v>0.31221615348738241</v>
      </c>
      <c r="X1619" s="15">
        <v>0</v>
      </c>
      <c r="Y1619" s="15"/>
      <c r="Z1619" s="17">
        <v>0.47399999999999998</v>
      </c>
      <c r="AA1619" s="13">
        <v>-0.218</v>
      </c>
      <c r="AB1619" s="8"/>
    </row>
    <row r="1620" spans="1:28">
      <c r="A1620">
        <v>1615</v>
      </c>
      <c r="C1620" t="s">
        <v>8708</v>
      </c>
      <c r="D1620" t="s">
        <v>4237</v>
      </c>
      <c r="E1620" t="s">
        <v>6454</v>
      </c>
      <c r="F1620" t="s">
        <v>2002</v>
      </c>
      <c r="G1620" s="2">
        <v>32</v>
      </c>
      <c r="H1620" s="11">
        <v>6</v>
      </c>
      <c r="I1620" s="11">
        <v>7</v>
      </c>
      <c r="J1620" s="11"/>
      <c r="K1620" s="11">
        <v>3</v>
      </c>
      <c r="L1620" s="11">
        <v>4</v>
      </c>
      <c r="M1620" s="11"/>
      <c r="N1620" s="11">
        <v>0</v>
      </c>
      <c r="O1620" s="11">
        <v>0</v>
      </c>
      <c r="P1620" s="11"/>
      <c r="Q1620" s="11">
        <v>0</v>
      </c>
      <c r="R1620" s="11">
        <v>0</v>
      </c>
      <c r="S1620" s="6"/>
      <c r="T1620" s="15">
        <v>0.29267888533471659</v>
      </c>
      <c r="U1620" s="15">
        <v>0.22041412665625473</v>
      </c>
      <c r="V1620" s="15"/>
      <c r="W1620" s="15">
        <v>0</v>
      </c>
      <c r="X1620" s="15">
        <v>0</v>
      </c>
      <c r="Y1620" s="15"/>
      <c r="Z1620" s="17">
        <v>17.806999999999999</v>
      </c>
      <c r="AA1620" s="13">
        <v>3.141</v>
      </c>
      <c r="AB1620" s="8"/>
    </row>
    <row r="1621" spans="1:28">
      <c r="A1621">
        <v>1616</v>
      </c>
      <c r="C1621" t="s">
        <v>8730</v>
      </c>
      <c r="D1621" t="s">
        <v>4259</v>
      </c>
      <c r="E1621" t="s">
        <v>6476</v>
      </c>
      <c r="F1621" t="s">
        <v>2024</v>
      </c>
      <c r="G1621" s="2">
        <v>92</v>
      </c>
      <c r="H1621" s="11">
        <v>6</v>
      </c>
      <c r="I1621" s="11">
        <v>5</v>
      </c>
      <c r="J1621" s="11"/>
      <c r="K1621" s="11">
        <v>0</v>
      </c>
      <c r="L1621" s="11">
        <v>0</v>
      </c>
      <c r="M1621" s="11"/>
      <c r="N1621" s="11">
        <v>0</v>
      </c>
      <c r="O1621" s="11">
        <v>0</v>
      </c>
      <c r="P1621" s="11"/>
      <c r="Q1621" s="11">
        <v>0</v>
      </c>
      <c r="R1621" s="11">
        <v>0</v>
      </c>
      <c r="S1621" s="6"/>
      <c r="T1621" s="15">
        <v>8.6139605048344683E-2</v>
      </c>
      <c r="U1621" s="15">
        <v>0</v>
      </c>
      <c r="V1621" s="15"/>
      <c r="W1621" s="15">
        <v>0</v>
      </c>
      <c r="X1621" s="15">
        <v>0</v>
      </c>
      <c r="Y1621" s="15"/>
      <c r="Z1621" s="17">
        <v>41.701000000000001</v>
      </c>
      <c r="AA1621" s="13">
        <v>2.4289999999999998</v>
      </c>
      <c r="AB1621" s="8"/>
    </row>
    <row r="1622" spans="1:28">
      <c r="A1622">
        <v>1617</v>
      </c>
      <c r="C1622" t="s">
        <v>8356</v>
      </c>
      <c r="D1622" t="s">
        <v>3891</v>
      </c>
      <c r="E1622" t="s">
        <v>6108</v>
      </c>
      <c r="F1622" t="s">
        <v>1668</v>
      </c>
      <c r="G1622" s="2">
        <v>39</v>
      </c>
      <c r="H1622" s="11">
        <v>6</v>
      </c>
      <c r="I1622" s="11">
        <v>8</v>
      </c>
      <c r="J1622" s="11"/>
      <c r="K1622" s="11">
        <v>0</v>
      </c>
      <c r="L1622" s="11">
        <v>0</v>
      </c>
      <c r="M1622" s="11"/>
      <c r="N1622" s="11">
        <v>0</v>
      </c>
      <c r="O1622" s="11">
        <v>0</v>
      </c>
      <c r="P1622" s="11"/>
      <c r="Q1622" s="11">
        <v>0</v>
      </c>
      <c r="R1622" s="11">
        <v>0</v>
      </c>
      <c r="S1622" s="6"/>
      <c r="T1622" s="15">
        <v>0.25861960676519336</v>
      </c>
      <c r="U1622" s="15">
        <v>0</v>
      </c>
      <c r="V1622" s="15"/>
      <c r="W1622" s="15">
        <v>0</v>
      </c>
      <c r="X1622" s="15">
        <v>0</v>
      </c>
      <c r="Y1622" s="15"/>
      <c r="Z1622" s="17">
        <v>80.739999999999995</v>
      </c>
      <c r="AA1622" s="13">
        <v>2.7530000000000001</v>
      </c>
      <c r="AB1622" s="8"/>
    </row>
    <row r="1623" spans="1:28">
      <c r="A1623">
        <v>1618</v>
      </c>
      <c r="C1623" t="s">
        <v>8527</v>
      </c>
      <c r="D1623" t="s">
        <v>4060</v>
      </c>
      <c r="E1623" t="s">
        <v>6277</v>
      </c>
      <c r="F1623" t="s">
        <v>1830</v>
      </c>
      <c r="G1623" s="2">
        <v>81</v>
      </c>
      <c r="H1623" s="11">
        <v>0</v>
      </c>
      <c r="I1623" s="11">
        <v>19</v>
      </c>
      <c r="J1623" s="11"/>
      <c r="K1623" s="11">
        <v>0</v>
      </c>
      <c r="L1623" s="11">
        <v>0</v>
      </c>
      <c r="M1623" s="11"/>
      <c r="N1623" s="11">
        <v>0</v>
      </c>
      <c r="O1623" s="11">
        <v>0</v>
      </c>
      <c r="P1623" s="11"/>
      <c r="Q1623" s="11">
        <v>0</v>
      </c>
      <c r="R1623" s="11">
        <v>0</v>
      </c>
      <c r="S1623" s="6"/>
      <c r="T1623" s="15">
        <v>0.16899217690741469</v>
      </c>
      <c r="U1623" s="15">
        <v>0</v>
      </c>
      <c r="V1623" s="15"/>
      <c r="W1623" s="15">
        <v>0</v>
      </c>
      <c r="X1623" s="15">
        <v>0</v>
      </c>
      <c r="Y1623" s="15"/>
      <c r="Z1623" s="17">
        <v>3.3029999999999999</v>
      </c>
      <c r="AA1623" s="13">
        <v>1.718</v>
      </c>
      <c r="AB1623" s="8"/>
    </row>
    <row r="1624" spans="1:28">
      <c r="A1624">
        <v>1619</v>
      </c>
      <c r="C1624" t="s">
        <v>8891</v>
      </c>
      <c r="D1624" t="s">
        <v>4417</v>
      </c>
      <c r="E1624" t="s">
        <v>6634</v>
      </c>
      <c r="F1624" t="s">
        <v>2181</v>
      </c>
      <c r="G1624" s="2">
        <v>60</v>
      </c>
      <c r="H1624" s="11">
        <v>6</v>
      </c>
      <c r="I1624" s="11">
        <v>10</v>
      </c>
      <c r="J1624" s="11"/>
      <c r="K1624" s="11">
        <v>3</v>
      </c>
      <c r="L1624" s="11">
        <v>0</v>
      </c>
      <c r="M1624" s="11"/>
      <c r="N1624" s="11">
        <v>0</v>
      </c>
      <c r="O1624" s="11">
        <v>0</v>
      </c>
      <c r="P1624" s="11"/>
      <c r="Q1624" s="11">
        <v>0</v>
      </c>
      <c r="R1624" s="11">
        <v>0</v>
      </c>
      <c r="S1624" s="6"/>
      <c r="T1624" s="15">
        <v>0.19211742216842934</v>
      </c>
      <c r="U1624" s="15">
        <v>5.0380371807143935E-2</v>
      </c>
      <c r="V1624" s="15"/>
      <c r="W1624" s="15">
        <v>0</v>
      </c>
      <c r="X1624" s="15">
        <v>0</v>
      </c>
      <c r="Y1624" s="15"/>
      <c r="Z1624" s="17">
        <v>196.29599999999999</v>
      </c>
      <c r="AA1624" s="13">
        <v>3.28</v>
      </c>
      <c r="AB1624" s="8"/>
    </row>
    <row r="1625" spans="1:28">
      <c r="A1625">
        <v>1620</v>
      </c>
      <c r="C1625" t="s">
        <v>8865</v>
      </c>
      <c r="D1625" t="s">
        <v>4391</v>
      </c>
      <c r="E1625" t="s">
        <v>6608</v>
      </c>
      <c r="F1625" t="s">
        <v>2156</v>
      </c>
      <c r="G1625" s="2">
        <v>105</v>
      </c>
      <c r="H1625" s="11">
        <v>7</v>
      </c>
      <c r="I1625" s="11">
        <v>8</v>
      </c>
      <c r="J1625" s="11"/>
      <c r="K1625" s="11">
        <v>0</v>
      </c>
      <c r="L1625" s="11">
        <v>0</v>
      </c>
      <c r="M1625" s="11"/>
      <c r="N1625" s="11">
        <v>0</v>
      </c>
      <c r="O1625" s="11">
        <v>0</v>
      </c>
      <c r="P1625" s="11"/>
      <c r="Q1625" s="11">
        <v>0</v>
      </c>
      <c r="R1625" s="11">
        <v>0</v>
      </c>
      <c r="S1625" s="6"/>
      <c r="T1625" s="15">
        <v>0.10292004759023002</v>
      </c>
      <c r="U1625" s="15">
        <v>0</v>
      </c>
      <c r="V1625" s="15"/>
      <c r="W1625" s="15">
        <v>0</v>
      </c>
      <c r="X1625" s="15">
        <v>0</v>
      </c>
      <c r="Y1625" s="15"/>
      <c r="Z1625" s="17">
        <v>96.875</v>
      </c>
      <c r="AA1625" s="13">
        <v>2.8570000000000002</v>
      </c>
      <c r="AB1625" s="8"/>
    </row>
    <row r="1626" spans="1:28">
      <c r="A1626">
        <v>1621</v>
      </c>
      <c r="C1626" t="s">
        <v>8910</v>
      </c>
      <c r="D1626" t="s">
        <v>4436</v>
      </c>
      <c r="E1626" t="s">
        <v>6653</v>
      </c>
      <c r="F1626" t="s">
        <v>2200</v>
      </c>
      <c r="G1626" s="2">
        <v>44</v>
      </c>
      <c r="H1626" s="11">
        <v>9</v>
      </c>
      <c r="I1626" s="11">
        <v>13</v>
      </c>
      <c r="J1626" s="11"/>
      <c r="K1626" s="11">
        <v>0</v>
      </c>
      <c r="L1626" s="11">
        <v>0</v>
      </c>
      <c r="M1626" s="11"/>
      <c r="N1626" s="11">
        <v>0</v>
      </c>
      <c r="O1626" s="11">
        <v>0</v>
      </c>
      <c r="P1626" s="11"/>
      <c r="Q1626" s="11">
        <v>0</v>
      </c>
      <c r="R1626" s="11">
        <v>0</v>
      </c>
      <c r="S1626" s="6"/>
      <c r="T1626" s="15">
        <v>0.36022016656580508</v>
      </c>
      <c r="U1626" s="15">
        <v>0</v>
      </c>
      <c r="V1626" s="15"/>
      <c r="W1626" s="15">
        <v>0</v>
      </c>
      <c r="X1626" s="15">
        <v>0</v>
      </c>
      <c r="Y1626" s="15"/>
      <c r="Z1626" s="17">
        <v>148.94900000000001</v>
      </c>
      <c r="AA1626" s="13">
        <v>3.0830000000000002</v>
      </c>
      <c r="AB1626" s="8"/>
    </row>
    <row r="1627" spans="1:28">
      <c r="A1627">
        <v>1622</v>
      </c>
      <c r="C1627" t="s">
        <v>8637</v>
      </c>
      <c r="D1627" t="s">
        <v>4167</v>
      </c>
      <c r="E1627" t="s">
        <v>6385</v>
      </c>
      <c r="F1627" t="s">
        <v>1934</v>
      </c>
      <c r="G1627" s="2">
        <v>26</v>
      </c>
      <c r="H1627" s="11">
        <v>8</v>
      </c>
      <c r="I1627" s="11">
        <v>4</v>
      </c>
      <c r="J1627" s="11"/>
      <c r="K1627" s="11">
        <v>0</v>
      </c>
      <c r="L1627" s="11">
        <v>0</v>
      </c>
      <c r="M1627" s="11"/>
      <c r="N1627" s="11">
        <v>0</v>
      </c>
      <c r="O1627" s="11">
        <v>0</v>
      </c>
      <c r="P1627" s="11"/>
      <c r="Q1627" s="11">
        <v>0</v>
      </c>
      <c r="R1627" s="11">
        <v>0</v>
      </c>
      <c r="S1627" s="6"/>
      <c r="T1627" s="15">
        <v>0.33251092298381996</v>
      </c>
      <c r="U1627" s="15">
        <v>0</v>
      </c>
      <c r="V1627" s="15"/>
      <c r="W1627" s="15">
        <v>0</v>
      </c>
      <c r="X1627" s="15">
        <v>0</v>
      </c>
      <c r="Y1627" s="15"/>
      <c r="Z1627" s="17">
        <v>31.72</v>
      </c>
      <c r="AA1627" s="13">
        <v>2.7170000000000001</v>
      </c>
      <c r="AB1627" s="8"/>
    </row>
    <row r="1628" spans="1:28">
      <c r="A1628">
        <v>1623</v>
      </c>
      <c r="C1628" t="s">
        <v>8847</v>
      </c>
      <c r="D1628" t="s">
        <v>4373</v>
      </c>
      <c r="E1628" t="s">
        <v>6590</v>
      </c>
      <c r="F1628" t="s">
        <v>2138</v>
      </c>
      <c r="G1628" s="2">
        <v>26</v>
      </c>
      <c r="H1628" s="11">
        <v>8</v>
      </c>
      <c r="I1628" s="11">
        <v>14</v>
      </c>
      <c r="J1628" s="11"/>
      <c r="K1628" s="11">
        <v>0</v>
      </c>
      <c r="L1628" s="11">
        <v>0</v>
      </c>
      <c r="M1628" s="11"/>
      <c r="N1628" s="11">
        <v>0</v>
      </c>
      <c r="O1628" s="11">
        <v>0</v>
      </c>
      <c r="P1628" s="11"/>
      <c r="Q1628" s="11">
        <v>0</v>
      </c>
      <c r="R1628" s="11">
        <v>0</v>
      </c>
      <c r="S1628" s="6"/>
      <c r="T1628" s="15">
        <v>0.60960335880367</v>
      </c>
      <c r="U1628" s="15">
        <v>0</v>
      </c>
      <c r="V1628" s="15"/>
      <c r="W1628" s="15">
        <v>0</v>
      </c>
      <c r="X1628" s="15">
        <v>0</v>
      </c>
      <c r="Y1628" s="15"/>
      <c r="Z1628" s="17">
        <v>158.67400000000001</v>
      </c>
      <c r="AA1628" s="13">
        <v>2.9489999999999998</v>
      </c>
      <c r="AB1628" s="8"/>
    </row>
    <row r="1629" spans="1:28">
      <c r="A1629">
        <v>1624</v>
      </c>
      <c r="C1629" t="s">
        <v>6917</v>
      </c>
      <c r="D1629" t="s">
        <v>2470</v>
      </c>
      <c r="E1629" t="s">
        <v>4699</v>
      </c>
      <c r="F1629" t="s">
        <v>278</v>
      </c>
      <c r="G1629" s="2">
        <v>30</v>
      </c>
      <c r="H1629" s="11">
        <v>5</v>
      </c>
      <c r="I1629" s="11">
        <v>5</v>
      </c>
      <c r="J1629" s="11"/>
      <c r="K1629" s="11">
        <v>0</v>
      </c>
      <c r="L1629" s="11">
        <v>3</v>
      </c>
      <c r="M1629" s="11"/>
      <c r="N1629" s="11">
        <v>4</v>
      </c>
      <c r="O1629" s="11">
        <v>4</v>
      </c>
      <c r="P1629" s="11"/>
      <c r="Q1629" s="11">
        <v>0</v>
      </c>
      <c r="R1629" s="11">
        <v>0</v>
      </c>
      <c r="S1629" s="6"/>
      <c r="T1629" s="15">
        <v>0.24014677771053669</v>
      </c>
      <c r="U1629" s="15">
        <v>0.10076074361428787</v>
      </c>
      <c r="V1629" s="15"/>
      <c r="W1629" s="15">
        <v>0.29460396021373519</v>
      </c>
      <c r="X1629" s="15">
        <v>0</v>
      </c>
      <c r="Y1629" s="15"/>
      <c r="Z1629" s="17">
        <v>0.53100000000000003</v>
      </c>
      <c r="AA1629" s="13">
        <v>0.499</v>
      </c>
      <c r="AB1629" s="8"/>
    </row>
    <row r="1630" spans="1:28">
      <c r="A1630">
        <v>1625</v>
      </c>
      <c r="C1630" t="s">
        <v>8659</v>
      </c>
      <c r="D1630" t="s">
        <v>4188</v>
      </c>
      <c r="E1630" t="s">
        <v>6406</v>
      </c>
      <c r="F1630" t="s">
        <v>1954</v>
      </c>
      <c r="G1630" s="2">
        <v>378</v>
      </c>
      <c r="H1630" s="11">
        <v>0</v>
      </c>
      <c r="I1630" s="11">
        <v>0</v>
      </c>
      <c r="J1630" s="11"/>
      <c r="K1630" s="11">
        <v>4</v>
      </c>
      <c r="L1630" s="11">
        <v>3</v>
      </c>
      <c r="M1630" s="11"/>
      <c r="N1630" s="11">
        <v>0</v>
      </c>
      <c r="O1630" s="11">
        <v>0</v>
      </c>
      <c r="P1630" s="11"/>
      <c r="Q1630" s="11">
        <v>0</v>
      </c>
      <c r="R1630" s="11">
        <v>0</v>
      </c>
      <c r="S1630" s="6"/>
      <c r="T1630" s="15">
        <v>0</v>
      </c>
      <c r="U1630" s="15">
        <v>1.8659396965608869E-2</v>
      </c>
      <c r="V1630" s="15"/>
      <c r="W1630" s="15">
        <v>0</v>
      </c>
      <c r="X1630" s="15">
        <v>0</v>
      </c>
      <c r="Y1630" s="15"/>
      <c r="Z1630" s="17">
        <v>11.641</v>
      </c>
      <c r="AA1630" s="13">
        <v>2.37</v>
      </c>
      <c r="AB1630" s="8"/>
    </row>
    <row r="1631" spans="1:28">
      <c r="A1631">
        <v>1626</v>
      </c>
      <c r="C1631" t="s">
        <v>7308</v>
      </c>
      <c r="D1631" t="s">
        <v>2855</v>
      </c>
      <c r="E1631" t="s">
        <v>5080</v>
      </c>
      <c r="F1631" t="s">
        <v>653</v>
      </c>
      <c r="G1631" s="2">
        <v>118</v>
      </c>
      <c r="H1631" s="11">
        <v>0</v>
      </c>
      <c r="I1631" s="11">
        <v>0</v>
      </c>
      <c r="J1631" s="11"/>
      <c r="K1631" s="11">
        <v>2</v>
      </c>
      <c r="L1631" s="11">
        <v>3</v>
      </c>
      <c r="M1631" s="11"/>
      <c r="N1631" s="11">
        <v>6</v>
      </c>
      <c r="O1631" s="11">
        <v>8</v>
      </c>
      <c r="P1631" s="11"/>
      <c r="Q1631" s="11">
        <v>0</v>
      </c>
      <c r="R1631" s="11">
        <v>0</v>
      </c>
      <c r="S1631" s="6"/>
      <c r="T1631" s="15">
        <v>0</v>
      </c>
      <c r="U1631" s="15">
        <v>4.2695230345037236E-2</v>
      </c>
      <c r="V1631" s="15"/>
      <c r="W1631" s="15">
        <v>0.1310737958578059</v>
      </c>
      <c r="X1631" s="15">
        <v>0</v>
      </c>
      <c r="Y1631" s="15"/>
      <c r="Z1631" s="17">
        <v>2.5609999999999999</v>
      </c>
      <c r="AA1631" s="13">
        <v>-0.76900000000000002</v>
      </c>
      <c r="AB1631" s="8"/>
    </row>
    <row r="1632" spans="1:28">
      <c r="A1632">
        <v>1627</v>
      </c>
      <c r="C1632" t="s">
        <v>7221</v>
      </c>
      <c r="D1632" t="s">
        <v>2768</v>
      </c>
      <c r="E1632" t="s">
        <v>4994</v>
      </c>
      <c r="F1632" t="s">
        <v>568</v>
      </c>
      <c r="G1632" s="2">
        <v>21</v>
      </c>
      <c r="H1632" s="11">
        <v>7</v>
      </c>
      <c r="I1632" s="11">
        <v>0</v>
      </c>
      <c r="J1632" s="11"/>
      <c r="K1632" s="11">
        <v>0</v>
      </c>
      <c r="L1632" s="11">
        <v>0</v>
      </c>
      <c r="M1632" s="11"/>
      <c r="N1632" s="11">
        <v>3</v>
      </c>
      <c r="O1632" s="11">
        <v>6</v>
      </c>
      <c r="P1632" s="11"/>
      <c r="Q1632" s="11">
        <v>0</v>
      </c>
      <c r="R1632" s="11">
        <v>3</v>
      </c>
      <c r="S1632" s="6"/>
      <c r="T1632" s="15">
        <v>0.24014677771053666</v>
      </c>
      <c r="U1632" s="15">
        <v>0</v>
      </c>
      <c r="V1632" s="15"/>
      <c r="W1632" s="15">
        <v>0.473470650343503</v>
      </c>
      <c r="X1632" s="15">
        <v>0.1875036328828871</v>
      </c>
      <c r="Y1632" s="15"/>
      <c r="Z1632" s="17">
        <v>1.0549999999999999</v>
      </c>
      <c r="AA1632" s="13">
        <v>-1.048</v>
      </c>
      <c r="AB1632" s="8"/>
    </row>
    <row r="1633" spans="1:28">
      <c r="A1633">
        <v>1628</v>
      </c>
      <c r="C1633" t="s">
        <v>8927</v>
      </c>
      <c r="D1633" t="s">
        <v>4453</v>
      </c>
      <c r="E1633" t="s">
        <v>6669</v>
      </c>
      <c r="F1633" t="s">
        <v>2217</v>
      </c>
      <c r="G1633" s="2">
        <v>64</v>
      </c>
      <c r="H1633" s="11">
        <v>4</v>
      </c>
      <c r="I1633" s="11">
        <v>5</v>
      </c>
      <c r="J1633" s="11"/>
      <c r="K1633" s="11">
        <v>2</v>
      </c>
      <c r="L1633" s="11">
        <v>5</v>
      </c>
      <c r="M1633" s="11"/>
      <c r="N1633" s="11">
        <v>0</v>
      </c>
      <c r="O1633" s="11">
        <v>0</v>
      </c>
      <c r="P1633" s="11"/>
      <c r="Q1633" s="11">
        <v>0</v>
      </c>
      <c r="R1633" s="11">
        <v>0</v>
      </c>
      <c r="S1633" s="6"/>
      <c r="T1633" s="15">
        <v>0.10131192184663267</v>
      </c>
      <c r="U1633" s="15">
        <v>0.11020706332812737</v>
      </c>
      <c r="V1633" s="15"/>
      <c r="W1633" s="15">
        <v>0</v>
      </c>
      <c r="X1633" s="15">
        <v>0</v>
      </c>
      <c r="Y1633" s="15"/>
      <c r="Z1633" s="17">
        <v>15.617000000000001</v>
      </c>
      <c r="AA1633" s="13">
        <v>3.1349999999999998</v>
      </c>
      <c r="AB1633" s="8"/>
    </row>
    <row r="1634" spans="1:28">
      <c r="A1634">
        <v>1629</v>
      </c>
      <c r="C1634" t="s">
        <v>8008</v>
      </c>
      <c r="D1634" t="s">
        <v>3545</v>
      </c>
      <c r="E1634" t="s">
        <v>5765</v>
      </c>
      <c r="F1634" t="s">
        <v>1329</v>
      </c>
      <c r="G1634" s="2">
        <v>31</v>
      </c>
      <c r="H1634" s="11">
        <v>5</v>
      </c>
      <c r="I1634" s="11">
        <v>7</v>
      </c>
      <c r="J1634" s="11"/>
      <c r="K1634" s="11">
        <v>0</v>
      </c>
      <c r="L1634" s="11">
        <v>3</v>
      </c>
      <c r="M1634" s="11"/>
      <c r="N1634" s="11">
        <v>0</v>
      </c>
      <c r="O1634" s="11">
        <v>3</v>
      </c>
      <c r="P1634" s="11"/>
      <c r="Q1634" s="11">
        <v>0</v>
      </c>
      <c r="R1634" s="11">
        <v>0</v>
      </c>
      <c r="S1634" s="6"/>
      <c r="T1634" s="15">
        <v>0.27888012895417164</v>
      </c>
      <c r="U1634" s="15">
        <v>9.7510397046085037E-2</v>
      </c>
      <c r="V1634" s="15"/>
      <c r="W1634" s="15">
        <v>0.10691272749692002</v>
      </c>
      <c r="X1634" s="15">
        <v>0</v>
      </c>
      <c r="Y1634" s="15"/>
      <c r="Z1634" s="17">
        <v>5.6840000000000002</v>
      </c>
      <c r="AA1634" s="13">
        <v>1.552</v>
      </c>
      <c r="AB1634" s="8"/>
    </row>
    <row r="1635" spans="1:28">
      <c r="A1635">
        <v>1630</v>
      </c>
      <c r="C1635" t="s">
        <v>7519</v>
      </c>
      <c r="D1635" t="s">
        <v>3061</v>
      </c>
      <c r="E1635" t="s">
        <v>5285</v>
      </c>
      <c r="F1635" t="s">
        <v>853</v>
      </c>
      <c r="G1635" s="2">
        <v>19</v>
      </c>
      <c r="H1635" s="11">
        <v>0</v>
      </c>
      <c r="I1635" s="11">
        <v>0</v>
      </c>
      <c r="J1635" s="11"/>
      <c r="K1635" s="11">
        <v>0</v>
      </c>
      <c r="L1635" s="11">
        <v>0</v>
      </c>
      <c r="M1635" s="11"/>
      <c r="N1635" s="11">
        <v>4</v>
      </c>
      <c r="O1635" s="11">
        <v>0</v>
      </c>
      <c r="P1635" s="11"/>
      <c r="Q1635" s="11">
        <v>0</v>
      </c>
      <c r="R1635" s="11">
        <v>0</v>
      </c>
      <c r="S1635" s="6"/>
      <c r="T1635" s="15">
        <v>0</v>
      </c>
      <c r="U1635" s="15">
        <v>0</v>
      </c>
      <c r="V1635" s="15"/>
      <c r="W1635" s="15">
        <v>0.23258207385294885</v>
      </c>
      <c r="X1635" s="15">
        <v>0</v>
      </c>
      <c r="Y1635" s="15"/>
      <c r="Z1635" s="17">
        <v>2.1040000000000001</v>
      </c>
      <c r="AA1635" s="13">
        <v>-1.6910000000000001</v>
      </c>
      <c r="AB1635" s="8"/>
    </row>
    <row r="1636" spans="1:28">
      <c r="A1636">
        <v>1631</v>
      </c>
      <c r="C1636" t="s">
        <v>8841</v>
      </c>
      <c r="D1636" t="s">
        <v>4368</v>
      </c>
      <c r="E1636" t="s">
        <v>6585</v>
      </c>
      <c r="F1636" t="s">
        <v>2132</v>
      </c>
      <c r="G1636" s="2">
        <v>182</v>
      </c>
      <c r="H1636" s="11">
        <v>6</v>
      </c>
      <c r="I1636" s="11">
        <v>5</v>
      </c>
      <c r="J1636" s="11"/>
      <c r="K1636" s="11">
        <v>0</v>
      </c>
      <c r="L1636" s="11">
        <v>2</v>
      </c>
      <c r="M1636" s="11"/>
      <c r="N1636" s="11">
        <v>0</v>
      </c>
      <c r="O1636" s="11">
        <v>0</v>
      </c>
      <c r="P1636" s="11"/>
      <c r="Q1636" s="11">
        <v>0</v>
      </c>
      <c r="R1636" s="11">
        <v>0</v>
      </c>
      <c r="S1636" s="6"/>
      <c r="T1636" s="15">
        <v>4.3543097057405007E-2</v>
      </c>
      <c r="U1636" s="15">
        <v>1.1072609188383284E-2</v>
      </c>
      <c r="V1636" s="15"/>
      <c r="W1636" s="15">
        <v>0</v>
      </c>
      <c r="X1636" s="15">
        <v>0</v>
      </c>
      <c r="Y1636" s="15"/>
      <c r="Z1636" s="17">
        <v>35.613999999999997</v>
      </c>
      <c r="AA1636" s="13">
        <v>2.823</v>
      </c>
      <c r="AB1636" s="8"/>
    </row>
    <row r="1637" spans="1:28">
      <c r="A1637">
        <v>1632</v>
      </c>
      <c r="C1637" t="s">
        <v>7100</v>
      </c>
      <c r="D1637" t="s">
        <v>2652</v>
      </c>
      <c r="E1637" t="s">
        <v>4879</v>
      </c>
      <c r="F1637" t="s">
        <v>453</v>
      </c>
      <c r="G1637" s="2">
        <v>85</v>
      </c>
      <c r="H1637" s="11">
        <v>3</v>
      </c>
      <c r="I1637" s="11">
        <v>4</v>
      </c>
      <c r="J1637" s="11"/>
      <c r="K1637" s="11">
        <v>0</v>
      </c>
      <c r="L1637" s="11">
        <v>0</v>
      </c>
      <c r="M1637" s="11"/>
      <c r="N1637" s="11">
        <v>2</v>
      </c>
      <c r="O1637" s="11">
        <v>5</v>
      </c>
      <c r="P1637" s="11"/>
      <c r="Q1637" s="11">
        <v>0</v>
      </c>
      <c r="R1637" s="11">
        <v>0</v>
      </c>
      <c r="S1637" s="6"/>
      <c r="T1637" s="15">
        <v>5.9330380375544355E-2</v>
      </c>
      <c r="U1637" s="15">
        <v>0</v>
      </c>
      <c r="V1637" s="15"/>
      <c r="W1637" s="15">
        <v>9.0980634771888808E-2</v>
      </c>
      <c r="X1637" s="15">
        <v>0</v>
      </c>
      <c r="Y1637" s="15"/>
      <c r="Z1637" s="17">
        <v>0.35499999999999998</v>
      </c>
      <c r="AA1637" s="13">
        <v>2.5999999999999999E-2</v>
      </c>
      <c r="AB1637" s="8"/>
    </row>
    <row r="1638" spans="1:28">
      <c r="A1638">
        <v>1633</v>
      </c>
      <c r="C1638" t="s">
        <v>8402</v>
      </c>
      <c r="D1638" t="s">
        <v>3936</v>
      </c>
      <c r="E1638" t="s">
        <v>6153</v>
      </c>
      <c r="F1638" t="s">
        <v>58</v>
      </c>
      <c r="G1638" s="2">
        <v>46</v>
      </c>
      <c r="H1638" s="11">
        <v>6</v>
      </c>
      <c r="I1638" s="11">
        <v>0</v>
      </c>
      <c r="J1638" s="11"/>
      <c r="K1638" s="11">
        <v>4</v>
      </c>
      <c r="L1638" s="11">
        <v>5</v>
      </c>
      <c r="M1638" s="11"/>
      <c r="N1638" s="11">
        <v>0</v>
      </c>
      <c r="O1638" s="11">
        <v>0</v>
      </c>
      <c r="P1638" s="11"/>
      <c r="Q1638" s="11">
        <v>0</v>
      </c>
      <c r="R1638" s="11">
        <v>0</v>
      </c>
      <c r="S1638" s="6"/>
      <c r="T1638" s="15">
        <v>9.3970478234557828E-2</v>
      </c>
      <c r="U1638" s="15">
        <v>0.19714058533230239</v>
      </c>
      <c r="V1638" s="15"/>
      <c r="W1638" s="15">
        <v>0</v>
      </c>
      <c r="X1638" s="15">
        <v>0</v>
      </c>
      <c r="Y1638" s="15"/>
      <c r="Z1638" s="17">
        <v>153.78200000000001</v>
      </c>
      <c r="AA1638" s="13">
        <v>2.7370000000000001</v>
      </c>
      <c r="AB1638" s="8"/>
    </row>
    <row r="1639" spans="1:28">
      <c r="A1639">
        <v>1634</v>
      </c>
      <c r="C1639" t="s">
        <v>7612</v>
      </c>
      <c r="D1639" t="s">
        <v>3152</v>
      </c>
      <c r="E1639" t="s">
        <v>5375</v>
      </c>
      <c r="F1639" t="s">
        <v>940</v>
      </c>
      <c r="G1639" s="2">
        <v>26</v>
      </c>
      <c r="H1639" s="11">
        <v>0</v>
      </c>
      <c r="I1639" s="11">
        <v>0</v>
      </c>
      <c r="J1639" s="11"/>
      <c r="K1639" s="11">
        <v>5</v>
      </c>
      <c r="L1639" s="11">
        <v>7</v>
      </c>
      <c r="M1639" s="11"/>
      <c r="N1639" s="11">
        <v>0</v>
      </c>
      <c r="O1639" s="11">
        <v>0</v>
      </c>
      <c r="P1639" s="11"/>
      <c r="Q1639" s="11">
        <v>3</v>
      </c>
      <c r="R1639" s="11">
        <v>3</v>
      </c>
      <c r="S1639" s="6"/>
      <c r="T1639" s="15">
        <v>0</v>
      </c>
      <c r="U1639" s="15">
        <v>0.46504958591209783</v>
      </c>
      <c r="V1639" s="15"/>
      <c r="W1639" s="15">
        <v>0</v>
      </c>
      <c r="X1639" s="15">
        <v>0.3028904838877407</v>
      </c>
      <c r="Y1639" s="15"/>
      <c r="Z1639" s="17">
        <v>0.83599999999999997</v>
      </c>
      <c r="AA1639" s="13">
        <v>0.56100000000000005</v>
      </c>
      <c r="AB1639" s="8"/>
    </row>
    <row r="1640" spans="1:28">
      <c r="A1640">
        <v>1635</v>
      </c>
      <c r="C1640" t="s">
        <v>8352</v>
      </c>
      <c r="D1640" t="s">
        <v>3887</v>
      </c>
      <c r="E1640" t="s">
        <v>6104</v>
      </c>
      <c r="F1640" t="s">
        <v>1664</v>
      </c>
      <c r="G1640" s="2">
        <v>19</v>
      </c>
      <c r="H1640" s="11">
        <v>0</v>
      </c>
      <c r="I1640" s="11">
        <v>6</v>
      </c>
      <c r="J1640" s="11"/>
      <c r="K1640" s="11">
        <v>0</v>
      </c>
      <c r="L1640" s="11">
        <v>0</v>
      </c>
      <c r="M1640" s="11"/>
      <c r="N1640" s="11">
        <v>0</v>
      </c>
      <c r="O1640" s="11">
        <v>0</v>
      </c>
      <c r="P1640" s="11"/>
      <c r="Q1640" s="11">
        <v>0</v>
      </c>
      <c r="R1640" s="11">
        <v>0</v>
      </c>
      <c r="S1640" s="6"/>
      <c r="T1640" s="15">
        <v>0.22750747362050841</v>
      </c>
      <c r="U1640" s="15">
        <v>0</v>
      </c>
      <c r="V1640" s="15"/>
      <c r="W1640" s="15">
        <v>0</v>
      </c>
      <c r="X1640" s="15">
        <v>0</v>
      </c>
      <c r="Y1640" s="15"/>
      <c r="Z1640" s="17">
        <v>3.1859999999999999</v>
      </c>
      <c r="AA1640" s="13">
        <v>1.704</v>
      </c>
      <c r="AB1640" s="8"/>
    </row>
    <row r="1641" spans="1:28">
      <c r="A1641">
        <v>1636</v>
      </c>
      <c r="C1641" t="s">
        <v>7330</v>
      </c>
      <c r="D1641" t="s">
        <v>2876</v>
      </c>
      <c r="E1641" t="s">
        <v>5101</v>
      </c>
      <c r="F1641" t="s">
        <v>673</v>
      </c>
      <c r="G1641" s="2">
        <v>94</v>
      </c>
      <c r="H1641" s="11">
        <v>3</v>
      </c>
      <c r="I1641" s="11">
        <v>2</v>
      </c>
      <c r="J1641" s="11"/>
      <c r="K1641" s="11">
        <v>0</v>
      </c>
      <c r="L1641" s="11">
        <v>0</v>
      </c>
      <c r="M1641" s="11"/>
      <c r="N1641" s="11">
        <v>4</v>
      </c>
      <c r="O1641" s="11">
        <v>8</v>
      </c>
      <c r="P1641" s="11"/>
      <c r="Q1641" s="11">
        <v>0</v>
      </c>
      <c r="R1641" s="11">
        <v>0</v>
      </c>
      <c r="S1641" s="6"/>
      <c r="T1641" s="15">
        <v>3.8321294315511172E-2</v>
      </c>
      <c r="U1641" s="15">
        <v>0</v>
      </c>
      <c r="V1641" s="15"/>
      <c r="W1641" s="15">
        <v>0.14103381074061788</v>
      </c>
      <c r="X1641" s="15">
        <v>0</v>
      </c>
      <c r="Y1641" s="15"/>
      <c r="Z1641" s="17">
        <v>1.1479999999999999</v>
      </c>
      <c r="AA1641" s="13">
        <v>-0.58799999999999997</v>
      </c>
      <c r="AB1641" s="8"/>
    </row>
    <row r="1642" spans="1:28">
      <c r="A1642">
        <v>1637</v>
      </c>
      <c r="C1642" t="s">
        <v>7101</v>
      </c>
      <c r="D1642" t="s">
        <v>2653</v>
      </c>
      <c r="E1642" t="s">
        <v>4880</v>
      </c>
      <c r="F1642" t="s">
        <v>454</v>
      </c>
      <c r="G1642" s="2">
        <v>21</v>
      </c>
      <c r="H1642" s="11">
        <v>3</v>
      </c>
      <c r="I1642" s="11">
        <v>8</v>
      </c>
      <c r="J1642" s="11"/>
      <c r="K1642" s="11">
        <v>0</v>
      </c>
      <c r="L1642" s="11">
        <v>0</v>
      </c>
      <c r="M1642" s="11"/>
      <c r="N1642" s="11">
        <v>8</v>
      </c>
      <c r="O1642" s="11">
        <v>3</v>
      </c>
      <c r="P1642" s="11"/>
      <c r="Q1642" s="11">
        <v>0</v>
      </c>
      <c r="R1642" s="11">
        <v>0</v>
      </c>
      <c r="S1642" s="6"/>
      <c r="T1642" s="15">
        <v>0.37737350783084339</v>
      </c>
      <c r="U1642" s="15">
        <v>0</v>
      </c>
      <c r="V1642" s="15"/>
      <c r="W1642" s="15">
        <v>0.57868635041983696</v>
      </c>
      <c r="X1642" s="15">
        <v>0</v>
      </c>
      <c r="Y1642" s="15"/>
      <c r="Z1642" s="17">
        <v>0.58299999999999996</v>
      </c>
      <c r="AA1642" s="13">
        <v>1E-3</v>
      </c>
      <c r="AB1642" s="8"/>
    </row>
    <row r="1643" spans="1:28">
      <c r="A1643">
        <v>1638</v>
      </c>
      <c r="C1643" t="s">
        <v>8112</v>
      </c>
      <c r="D1643" t="s">
        <v>3649</v>
      </c>
      <c r="E1643" t="s">
        <v>5869</v>
      </c>
      <c r="F1643" t="s">
        <v>1433</v>
      </c>
      <c r="G1643" s="2">
        <v>169</v>
      </c>
      <c r="H1643" s="11">
        <v>4</v>
      </c>
      <c r="I1643" s="11">
        <v>0</v>
      </c>
      <c r="J1643" s="11"/>
      <c r="K1643" s="11">
        <v>7</v>
      </c>
      <c r="L1643" s="11">
        <v>4</v>
      </c>
      <c r="M1643" s="11"/>
      <c r="N1643" s="11">
        <v>0</v>
      </c>
      <c r="O1643" s="11">
        <v>0</v>
      </c>
      <c r="P1643" s="11"/>
      <c r="Q1643" s="11">
        <v>0</v>
      </c>
      <c r="R1643" s="11">
        <v>2</v>
      </c>
      <c r="S1643" s="6"/>
      <c r="T1643" s="15">
        <v>1.7051842204298461E-2</v>
      </c>
      <c r="U1643" s="15">
        <v>6.5583915961962516E-2</v>
      </c>
      <c r="V1643" s="15"/>
      <c r="W1643" s="15">
        <v>0</v>
      </c>
      <c r="X1643" s="15">
        <v>1.5532845327576449E-2</v>
      </c>
      <c r="Y1643" s="15"/>
      <c r="Z1643" s="17">
        <v>6.516</v>
      </c>
      <c r="AA1643" s="13">
        <v>1.748</v>
      </c>
      <c r="AB1643" s="8"/>
    </row>
    <row r="1644" spans="1:28">
      <c r="A1644">
        <v>1639</v>
      </c>
      <c r="C1644" t="s">
        <v>8449</v>
      </c>
      <c r="D1644" t="s">
        <v>3982</v>
      </c>
      <c r="E1644" t="s">
        <v>6199</v>
      </c>
      <c r="F1644" t="s">
        <v>1754</v>
      </c>
      <c r="G1644" s="2">
        <v>11</v>
      </c>
      <c r="H1644" s="11">
        <v>2</v>
      </c>
      <c r="I1644" s="11">
        <v>0</v>
      </c>
      <c r="J1644" s="11"/>
      <c r="K1644" s="11">
        <v>6</v>
      </c>
      <c r="L1644" s="11">
        <v>12</v>
      </c>
      <c r="M1644" s="11"/>
      <c r="N1644" s="11">
        <v>0</v>
      </c>
      <c r="O1644" s="11">
        <v>0</v>
      </c>
      <c r="P1644" s="11"/>
      <c r="Q1644" s="11">
        <v>0</v>
      </c>
      <c r="R1644" s="11">
        <v>0</v>
      </c>
      <c r="S1644" s="6"/>
      <c r="T1644" s="15">
        <v>0.13098915147847454</v>
      </c>
      <c r="U1644" s="15">
        <v>1.6488121682338015</v>
      </c>
      <c r="V1644" s="15"/>
      <c r="W1644" s="15">
        <v>0</v>
      </c>
      <c r="X1644" s="15">
        <v>0</v>
      </c>
      <c r="Y1644" s="15"/>
      <c r="Z1644" s="17">
        <v>137.41399999999999</v>
      </c>
      <c r="AA1644" s="13">
        <v>3.2530000000000001</v>
      </c>
      <c r="AB1644" s="8"/>
    </row>
    <row r="1645" spans="1:28">
      <c r="A1645">
        <v>1640</v>
      </c>
      <c r="C1645" t="s">
        <v>8394</v>
      </c>
      <c r="D1645" t="s">
        <v>3928</v>
      </c>
      <c r="E1645" t="s">
        <v>6145</v>
      </c>
      <c r="F1645" t="s">
        <v>57</v>
      </c>
      <c r="G1645" s="2">
        <v>61</v>
      </c>
      <c r="H1645" s="11">
        <v>4</v>
      </c>
      <c r="I1645" s="11">
        <v>4</v>
      </c>
      <c r="J1645" s="11"/>
      <c r="K1645" s="11">
        <v>0</v>
      </c>
      <c r="L1645" s="11">
        <v>6</v>
      </c>
      <c r="M1645" s="11"/>
      <c r="N1645" s="11">
        <v>0</v>
      </c>
      <c r="O1645" s="11">
        <v>0</v>
      </c>
      <c r="P1645" s="11"/>
      <c r="Q1645" s="11">
        <v>0</v>
      </c>
      <c r="R1645" s="11">
        <v>0</v>
      </c>
      <c r="S1645" s="6"/>
      <c r="T1645" s="15">
        <v>9.4483978115620981E-2</v>
      </c>
      <c r="U1645" s="15">
        <v>9.9108928145201183E-2</v>
      </c>
      <c r="V1645" s="15"/>
      <c r="W1645" s="15">
        <v>0</v>
      </c>
      <c r="X1645" s="15">
        <v>0</v>
      </c>
      <c r="Y1645" s="15"/>
      <c r="Z1645" s="17">
        <v>58.862000000000002</v>
      </c>
      <c r="AA1645" s="13">
        <v>3.0230000000000001</v>
      </c>
      <c r="AB1645" s="8"/>
    </row>
    <row r="1646" spans="1:28">
      <c r="A1646">
        <v>1641</v>
      </c>
      <c r="C1646" t="s">
        <v>8582</v>
      </c>
      <c r="D1646" t="s">
        <v>4112</v>
      </c>
      <c r="E1646" t="s">
        <v>6330</v>
      </c>
      <c r="F1646" t="s">
        <v>1882</v>
      </c>
      <c r="G1646" s="2">
        <v>10</v>
      </c>
      <c r="H1646" s="11">
        <v>7</v>
      </c>
      <c r="I1646" s="11">
        <v>9</v>
      </c>
      <c r="J1646" s="11"/>
      <c r="K1646" s="11">
        <v>0</v>
      </c>
      <c r="L1646" s="11">
        <v>0</v>
      </c>
      <c r="M1646" s="11"/>
      <c r="N1646" s="11">
        <v>0</v>
      </c>
      <c r="O1646" s="11">
        <v>0</v>
      </c>
      <c r="P1646" s="11"/>
      <c r="Q1646" s="11">
        <v>0</v>
      </c>
      <c r="R1646" s="11">
        <v>0</v>
      </c>
      <c r="S1646" s="6"/>
      <c r="T1646" s="15">
        <v>1.1527045330105761</v>
      </c>
      <c r="U1646" s="15">
        <v>0</v>
      </c>
      <c r="V1646" s="15"/>
      <c r="W1646" s="15">
        <v>0</v>
      </c>
      <c r="X1646" s="15">
        <v>0</v>
      </c>
      <c r="Y1646" s="15"/>
      <c r="Z1646" s="17">
        <v>144.49600000000001</v>
      </c>
      <c r="AA1646" s="13">
        <v>2.8340000000000001</v>
      </c>
      <c r="AB1646" s="8"/>
    </row>
    <row r="1647" spans="1:28">
      <c r="A1647">
        <v>1642</v>
      </c>
      <c r="C1647" t="s">
        <v>8391</v>
      </c>
      <c r="D1647" t="s">
        <v>3925</v>
      </c>
      <c r="E1647" t="s">
        <v>6142</v>
      </c>
      <c r="F1647" t="s">
        <v>1702</v>
      </c>
      <c r="G1647" s="2">
        <v>21</v>
      </c>
      <c r="H1647" s="11">
        <v>8</v>
      </c>
      <c r="I1647" s="11">
        <v>9</v>
      </c>
      <c r="J1647" s="11"/>
      <c r="K1647" s="11">
        <v>0</v>
      </c>
      <c r="L1647" s="11">
        <v>3</v>
      </c>
      <c r="M1647" s="11"/>
      <c r="N1647" s="11">
        <v>0</v>
      </c>
      <c r="O1647" s="11">
        <v>0</v>
      </c>
      <c r="P1647" s="11"/>
      <c r="Q1647" s="11">
        <v>0</v>
      </c>
      <c r="R1647" s="11">
        <v>0</v>
      </c>
      <c r="S1647" s="6"/>
      <c r="T1647" s="15">
        <v>0.58321360301130343</v>
      </c>
      <c r="U1647" s="15">
        <v>0.14394391944898266</v>
      </c>
      <c r="V1647" s="15"/>
      <c r="W1647" s="15">
        <v>0</v>
      </c>
      <c r="X1647" s="15">
        <v>0</v>
      </c>
      <c r="Y1647" s="15"/>
      <c r="Z1647" s="17">
        <v>303.44200000000001</v>
      </c>
      <c r="AA1647" s="13">
        <v>3.0870000000000002</v>
      </c>
      <c r="AB1647" s="8"/>
    </row>
    <row r="1648" spans="1:28">
      <c r="A1648">
        <v>1643</v>
      </c>
      <c r="C1648" t="s">
        <v>8360</v>
      </c>
      <c r="D1648" t="s">
        <v>3895</v>
      </c>
      <c r="E1648" t="s">
        <v>6112</v>
      </c>
      <c r="F1648" t="s">
        <v>1672</v>
      </c>
      <c r="G1648" s="2">
        <v>21</v>
      </c>
      <c r="H1648" s="11">
        <v>8</v>
      </c>
      <c r="I1648" s="11">
        <v>9</v>
      </c>
      <c r="J1648" s="11"/>
      <c r="K1648" s="11">
        <v>0</v>
      </c>
      <c r="L1648" s="11">
        <v>3</v>
      </c>
      <c r="M1648" s="11"/>
      <c r="N1648" s="11">
        <v>0</v>
      </c>
      <c r="O1648" s="11">
        <v>0</v>
      </c>
      <c r="P1648" s="11"/>
      <c r="Q1648" s="11">
        <v>0</v>
      </c>
      <c r="R1648" s="11">
        <v>0</v>
      </c>
      <c r="S1648" s="6"/>
      <c r="T1648" s="15">
        <v>0.58321360301130343</v>
      </c>
      <c r="U1648" s="15">
        <v>0.14394391944898266</v>
      </c>
      <c r="V1648" s="15"/>
      <c r="W1648" s="15">
        <v>0</v>
      </c>
      <c r="X1648" s="15">
        <v>0</v>
      </c>
      <c r="Y1648" s="15"/>
      <c r="Z1648" s="17">
        <v>303.44200000000001</v>
      </c>
      <c r="AA1648" s="13">
        <v>3.0870000000000002</v>
      </c>
      <c r="AB1648" s="8"/>
    </row>
    <row r="1649" spans="1:28">
      <c r="A1649">
        <v>1644</v>
      </c>
      <c r="C1649" t="s">
        <v>8133</v>
      </c>
      <c r="D1649" t="s">
        <v>3670</v>
      </c>
      <c r="E1649" t="s">
        <v>5890</v>
      </c>
      <c r="F1649" t="s">
        <v>1453</v>
      </c>
      <c r="G1649" s="2">
        <v>133</v>
      </c>
      <c r="H1649" s="11">
        <v>0</v>
      </c>
      <c r="I1649" s="11">
        <v>0</v>
      </c>
      <c r="J1649" s="11"/>
      <c r="K1649" s="11">
        <v>7</v>
      </c>
      <c r="L1649" s="11">
        <v>6</v>
      </c>
      <c r="M1649" s="11"/>
      <c r="N1649" s="11">
        <v>0</v>
      </c>
      <c r="O1649" s="11">
        <v>0</v>
      </c>
      <c r="P1649" s="11"/>
      <c r="Q1649" s="11">
        <v>2</v>
      </c>
      <c r="R1649" s="11">
        <v>0</v>
      </c>
      <c r="S1649" s="6"/>
      <c r="T1649" s="15">
        <v>0</v>
      </c>
      <c r="U1649" s="15">
        <v>9.8487944886146039E-2</v>
      </c>
      <c r="V1649" s="15"/>
      <c r="W1649" s="15">
        <v>0</v>
      </c>
      <c r="X1649" s="15">
        <v>1.9737224513988117E-2</v>
      </c>
      <c r="Y1649" s="15"/>
      <c r="Z1649" s="17">
        <v>10.351000000000001</v>
      </c>
      <c r="AA1649" s="13">
        <v>1.4430000000000001</v>
      </c>
      <c r="AB1649" s="8"/>
    </row>
    <row r="1650" spans="1:28">
      <c r="A1650">
        <v>1645</v>
      </c>
      <c r="C1650" t="s">
        <v>8810</v>
      </c>
      <c r="D1650" t="s">
        <v>4337</v>
      </c>
      <c r="E1650" t="s">
        <v>6554</v>
      </c>
      <c r="F1650" t="s">
        <v>2102</v>
      </c>
      <c r="G1650" s="2">
        <v>23</v>
      </c>
      <c r="H1650" s="11">
        <v>10</v>
      </c>
      <c r="I1650" s="11">
        <v>10</v>
      </c>
      <c r="J1650" s="11"/>
      <c r="K1650" s="11">
        <v>0</v>
      </c>
      <c r="L1650" s="11">
        <v>0</v>
      </c>
      <c r="M1650" s="11"/>
      <c r="N1650" s="11">
        <v>0</v>
      </c>
      <c r="O1650" s="11">
        <v>0</v>
      </c>
      <c r="P1650" s="11"/>
      <c r="Q1650" s="11">
        <v>0</v>
      </c>
      <c r="R1650" s="11">
        <v>0</v>
      </c>
      <c r="S1650" s="6"/>
      <c r="T1650" s="15">
        <v>0.6264698548970522</v>
      </c>
      <c r="U1650" s="15">
        <v>0</v>
      </c>
      <c r="V1650" s="15"/>
      <c r="W1650" s="15">
        <v>0</v>
      </c>
      <c r="X1650" s="15">
        <v>0</v>
      </c>
      <c r="Y1650" s="15"/>
      <c r="Z1650" s="17">
        <v>269.58100000000002</v>
      </c>
      <c r="AA1650" s="13">
        <v>2.887</v>
      </c>
      <c r="AB1650" s="8"/>
    </row>
    <row r="1651" spans="1:28">
      <c r="A1651">
        <v>1646</v>
      </c>
      <c r="C1651" t="s">
        <v>8850</v>
      </c>
      <c r="D1651" t="s">
        <v>4376</v>
      </c>
      <c r="E1651" t="s">
        <v>6593</v>
      </c>
      <c r="F1651" t="s">
        <v>2141</v>
      </c>
      <c r="G1651" s="2">
        <v>71</v>
      </c>
      <c r="H1651" s="11">
        <v>0</v>
      </c>
      <c r="I1651" s="11">
        <v>0</v>
      </c>
      <c r="J1651" s="11"/>
      <c r="K1651" s="11">
        <v>5</v>
      </c>
      <c r="L1651" s="11">
        <v>3</v>
      </c>
      <c r="M1651" s="11"/>
      <c r="N1651" s="11">
        <v>0</v>
      </c>
      <c r="O1651" s="11">
        <v>0</v>
      </c>
      <c r="P1651" s="11"/>
      <c r="Q1651" s="11">
        <v>0</v>
      </c>
      <c r="R1651" s="11">
        <v>0</v>
      </c>
      <c r="S1651" s="6"/>
      <c r="T1651" s="15">
        <v>0</v>
      </c>
      <c r="U1651" s="15">
        <v>0.11353323224145112</v>
      </c>
      <c r="V1651" s="15"/>
      <c r="W1651" s="15">
        <v>0</v>
      </c>
      <c r="X1651" s="15">
        <v>0</v>
      </c>
      <c r="Y1651" s="15"/>
      <c r="Z1651" s="17">
        <v>27.571999999999999</v>
      </c>
      <c r="AA1651" s="13">
        <v>2.3540000000000001</v>
      </c>
      <c r="AB1651" s="8"/>
    </row>
    <row r="1652" spans="1:28">
      <c r="A1652">
        <v>1647</v>
      </c>
      <c r="C1652" t="s">
        <v>7438</v>
      </c>
      <c r="D1652" t="s">
        <v>2983</v>
      </c>
      <c r="E1652" t="s">
        <v>5207</v>
      </c>
      <c r="F1652" t="s">
        <v>775</v>
      </c>
      <c r="G1652" s="2">
        <v>57</v>
      </c>
      <c r="H1652" s="11">
        <v>0</v>
      </c>
      <c r="I1652" s="11">
        <v>0</v>
      </c>
      <c r="J1652" s="11"/>
      <c r="K1652" s="11">
        <v>0</v>
      </c>
      <c r="L1652" s="11">
        <v>0</v>
      </c>
      <c r="M1652" s="11"/>
      <c r="N1652" s="11">
        <v>10</v>
      </c>
      <c r="O1652" s="11">
        <v>10</v>
      </c>
      <c r="P1652" s="11"/>
      <c r="Q1652" s="11">
        <v>0</v>
      </c>
      <c r="R1652" s="11">
        <v>0</v>
      </c>
      <c r="S1652" s="6"/>
      <c r="T1652" s="15">
        <v>0</v>
      </c>
      <c r="U1652" s="15">
        <v>0</v>
      </c>
      <c r="V1652" s="15"/>
      <c r="W1652" s="15">
        <v>0.38763678975491467</v>
      </c>
      <c r="X1652" s="15">
        <v>0</v>
      </c>
      <c r="Y1652" s="15"/>
      <c r="Z1652" s="17">
        <v>153.65199999999999</v>
      </c>
      <c r="AA1652" s="13">
        <v>-2.9039999999999999</v>
      </c>
      <c r="AB1652" s="8"/>
    </row>
    <row r="1653" spans="1:28">
      <c r="A1653">
        <v>1648</v>
      </c>
      <c r="C1653" t="s">
        <v>8856</v>
      </c>
      <c r="D1653" t="s">
        <v>4382</v>
      </c>
      <c r="E1653" t="s">
        <v>6599</v>
      </c>
      <c r="F1653" t="s">
        <v>2147</v>
      </c>
      <c r="G1653" s="2">
        <v>72</v>
      </c>
      <c r="H1653" s="11">
        <v>12</v>
      </c>
      <c r="I1653" s="11">
        <v>8</v>
      </c>
      <c r="J1653" s="11"/>
      <c r="K1653" s="11">
        <v>0</v>
      </c>
      <c r="L1653" s="11">
        <v>0</v>
      </c>
      <c r="M1653" s="11"/>
      <c r="N1653" s="11">
        <v>0</v>
      </c>
      <c r="O1653" s="11">
        <v>0</v>
      </c>
      <c r="P1653" s="11"/>
      <c r="Q1653" s="11">
        <v>0</v>
      </c>
      <c r="R1653" s="11">
        <v>0</v>
      </c>
      <c r="S1653" s="6"/>
      <c r="T1653" s="15">
        <v>0.20012231475878056</v>
      </c>
      <c r="U1653" s="15">
        <v>0</v>
      </c>
      <c r="V1653" s="15"/>
      <c r="W1653" s="15">
        <v>0</v>
      </c>
      <c r="X1653" s="15">
        <v>0</v>
      </c>
      <c r="Y1653" s="15"/>
      <c r="Z1653" s="17">
        <v>166.52099999999999</v>
      </c>
      <c r="AA1653" s="13">
        <v>2.8279999999999998</v>
      </c>
      <c r="AB1653" s="8"/>
    </row>
    <row r="1654" spans="1:28">
      <c r="A1654">
        <v>1649</v>
      </c>
      <c r="C1654" t="s">
        <v>8573</v>
      </c>
      <c r="D1654" t="s">
        <v>4103</v>
      </c>
      <c r="E1654" t="s">
        <v>6321</v>
      </c>
      <c r="F1654" t="s">
        <v>1873</v>
      </c>
      <c r="G1654" s="2">
        <v>49</v>
      </c>
      <c r="H1654" s="11">
        <v>8</v>
      </c>
      <c r="I1654" s="11">
        <v>9</v>
      </c>
      <c r="J1654" s="11"/>
      <c r="K1654" s="11">
        <v>0</v>
      </c>
      <c r="L1654" s="11">
        <v>2</v>
      </c>
      <c r="M1654" s="11"/>
      <c r="N1654" s="11">
        <v>0</v>
      </c>
      <c r="O1654" s="11">
        <v>0</v>
      </c>
      <c r="P1654" s="11"/>
      <c r="Q1654" s="11">
        <v>0</v>
      </c>
      <c r="R1654" s="11">
        <v>0</v>
      </c>
      <c r="S1654" s="6"/>
      <c r="T1654" s="15">
        <v>0.24994868700484429</v>
      </c>
      <c r="U1654" s="15">
        <v>4.1126834128280769E-2</v>
      </c>
      <c r="V1654" s="15"/>
      <c r="W1654" s="15">
        <v>0</v>
      </c>
      <c r="X1654" s="15">
        <v>0</v>
      </c>
      <c r="Y1654" s="15"/>
      <c r="Z1654" s="17">
        <v>161.39599999999999</v>
      </c>
      <c r="AA1654" s="13">
        <v>3.21</v>
      </c>
      <c r="AB1654" s="8"/>
    </row>
    <row r="1655" spans="1:28">
      <c r="A1655">
        <v>1650</v>
      </c>
      <c r="C1655" t="s">
        <v>8836</v>
      </c>
      <c r="D1655" t="s">
        <v>4363</v>
      </c>
      <c r="E1655" t="s">
        <v>6580</v>
      </c>
      <c r="F1655" t="s">
        <v>2127</v>
      </c>
      <c r="G1655" s="2">
        <v>15</v>
      </c>
      <c r="H1655" s="11">
        <v>7</v>
      </c>
      <c r="I1655" s="11">
        <v>8</v>
      </c>
      <c r="J1655" s="11"/>
      <c r="K1655" s="11">
        <v>0</v>
      </c>
      <c r="L1655" s="11">
        <v>0</v>
      </c>
      <c r="M1655" s="11"/>
      <c r="N1655" s="11">
        <v>0</v>
      </c>
      <c r="O1655" s="11">
        <v>0</v>
      </c>
      <c r="P1655" s="11"/>
      <c r="Q1655" s="11">
        <v>0</v>
      </c>
      <c r="R1655" s="11">
        <v>0</v>
      </c>
      <c r="S1655" s="6"/>
      <c r="T1655" s="15">
        <v>0.72044033313161016</v>
      </c>
      <c r="U1655" s="15">
        <v>0</v>
      </c>
      <c r="V1655" s="15"/>
      <c r="W1655" s="15">
        <v>0</v>
      </c>
      <c r="X1655" s="15">
        <v>0</v>
      </c>
      <c r="Y1655" s="15"/>
      <c r="Z1655" s="17">
        <v>96.875</v>
      </c>
      <c r="AA1655" s="13">
        <v>2.8570000000000002</v>
      </c>
      <c r="AB1655" s="8"/>
    </row>
    <row r="1656" spans="1:28">
      <c r="A1656">
        <v>1651</v>
      </c>
      <c r="C1656" t="s">
        <v>7446</v>
      </c>
      <c r="D1656" t="s">
        <v>2991</v>
      </c>
      <c r="E1656" t="s">
        <v>5215</v>
      </c>
      <c r="F1656" t="s">
        <v>783</v>
      </c>
      <c r="G1656" s="2">
        <v>61</v>
      </c>
      <c r="H1656" s="11">
        <v>0</v>
      </c>
      <c r="I1656" s="11">
        <v>0</v>
      </c>
      <c r="J1656" s="11"/>
      <c r="K1656" s="11">
        <v>0</v>
      </c>
      <c r="L1656" s="11">
        <v>0</v>
      </c>
      <c r="M1656" s="11"/>
      <c r="N1656" s="11">
        <v>8</v>
      </c>
      <c r="O1656" s="11">
        <v>7</v>
      </c>
      <c r="P1656" s="11"/>
      <c r="Q1656" s="11">
        <v>0</v>
      </c>
      <c r="R1656" s="11">
        <v>0</v>
      </c>
      <c r="S1656" s="6"/>
      <c r="T1656" s="15">
        <v>0</v>
      </c>
      <c r="U1656" s="15">
        <v>0</v>
      </c>
      <c r="V1656" s="15"/>
      <c r="W1656" s="15">
        <v>0.27166348790200989</v>
      </c>
      <c r="X1656" s="15">
        <v>0</v>
      </c>
      <c r="Y1656" s="15"/>
      <c r="Z1656" s="17">
        <v>109.852</v>
      </c>
      <c r="AA1656" s="13">
        <v>-2.9039999999999999</v>
      </c>
      <c r="AB1656" s="8"/>
    </row>
    <row r="1657" spans="1:28">
      <c r="A1657">
        <v>1652</v>
      </c>
      <c r="C1657" t="s">
        <v>8749</v>
      </c>
      <c r="E1657" t="s">
        <v>2455</v>
      </c>
      <c r="F1657" t="s">
        <v>2042</v>
      </c>
      <c r="G1657" s="2">
        <v>37</v>
      </c>
      <c r="H1657" s="11">
        <v>9</v>
      </c>
      <c r="I1657" s="11">
        <v>10</v>
      </c>
      <c r="J1657" s="11"/>
      <c r="K1657" s="11">
        <v>0</v>
      </c>
      <c r="L1657" s="11">
        <v>0</v>
      </c>
      <c r="M1657" s="11"/>
      <c r="N1657" s="11">
        <v>0</v>
      </c>
      <c r="O1657" s="11">
        <v>0</v>
      </c>
      <c r="P1657" s="11"/>
      <c r="Q1657" s="11">
        <v>0</v>
      </c>
      <c r="R1657" s="11">
        <v>0</v>
      </c>
      <c r="S1657" s="6"/>
      <c r="T1657" s="15">
        <v>0.36995584674325921</v>
      </c>
      <c r="U1657" s="15">
        <v>0</v>
      </c>
      <c r="V1657" s="15"/>
      <c r="W1657" s="15">
        <v>0</v>
      </c>
      <c r="X1657" s="15">
        <v>0</v>
      </c>
      <c r="Y1657" s="15"/>
      <c r="Z1657" s="17">
        <v>158.39099999999999</v>
      </c>
      <c r="AA1657" s="13">
        <v>3.0129999999999999</v>
      </c>
      <c r="AB1657" s="8"/>
    </row>
    <row r="1658" spans="1:28">
      <c r="A1658">
        <v>1653</v>
      </c>
      <c r="C1658" t="s">
        <v>7482</v>
      </c>
      <c r="D1658" t="s">
        <v>3025</v>
      </c>
      <c r="E1658" t="s">
        <v>5249</v>
      </c>
      <c r="F1658" t="s">
        <v>816</v>
      </c>
      <c r="G1658" s="2">
        <v>91</v>
      </c>
      <c r="H1658" s="11">
        <v>0</v>
      </c>
      <c r="I1658" s="11">
        <v>0</v>
      </c>
      <c r="J1658" s="11"/>
      <c r="K1658" s="11">
        <v>0</v>
      </c>
      <c r="L1658" s="11">
        <v>0</v>
      </c>
      <c r="M1658" s="11"/>
      <c r="N1658" s="11">
        <v>9</v>
      </c>
      <c r="O1658" s="11">
        <v>11</v>
      </c>
      <c r="P1658" s="11"/>
      <c r="Q1658" s="11">
        <v>0</v>
      </c>
      <c r="R1658" s="11">
        <v>0</v>
      </c>
      <c r="S1658" s="6"/>
      <c r="T1658" s="15">
        <v>0</v>
      </c>
      <c r="U1658" s="15">
        <v>0</v>
      </c>
      <c r="V1658" s="15"/>
      <c r="W1658" s="15">
        <v>0.24280546171461692</v>
      </c>
      <c r="X1658" s="15">
        <v>0</v>
      </c>
      <c r="Y1658" s="15"/>
      <c r="Z1658" s="17">
        <v>207.67599999999999</v>
      </c>
      <c r="AA1658" s="13">
        <v>-2.9489999999999998</v>
      </c>
      <c r="AB1658" s="8"/>
    </row>
    <row r="1659" spans="1:28">
      <c r="A1659">
        <v>1654</v>
      </c>
      <c r="C1659" t="s">
        <v>6888</v>
      </c>
      <c r="D1659" t="s">
        <v>2441</v>
      </c>
      <c r="E1659" t="s">
        <v>4671</v>
      </c>
      <c r="F1659" t="s">
        <v>250</v>
      </c>
      <c r="G1659" s="2">
        <v>42</v>
      </c>
      <c r="H1659" s="11">
        <v>3</v>
      </c>
      <c r="I1659" s="11">
        <v>3</v>
      </c>
      <c r="J1659" s="11"/>
      <c r="K1659" s="11">
        <v>0</v>
      </c>
      <c r="L1659" s="11">
        <v>4</v>
      </c>
      <c r="M1659" s="11"/>
      <c r="N1659" s="11">
        <v>0</v>
      </c>
      <c r="O1659" s="11">
        <v>0</v>
      </c>
      <c r="P1659" s="11"/>
      <c r="Q1659" s="11">
        <v>2</v>
      </c>
      <c r="R1659" s="11">
        <v>4</v>
      </c>
      <c r="S1659" s="6"/>
      <c r="T1659" s="15">
        <v>0.10292004759023</v>
      </c>
      <c r="U1659" s="15">
        <v>9.5962612965988445E-2</v>
      </c>
      <c r="V1659" s="15"/>
      <c r="W1659" s="15">
        <v>0</v>
      </c>
      <c r="X1659" s="15">
        <v>0.1875036328828871</v>
      </c>
      <c r="Y1659" s="15"/>
      <c r="Z1659" s="17">
        <v>0.65900000000000003</v>
      </c>
      <c r="AA1659" s="13">
        <v>0.54700000000000004</v>
      </c>
      <c r="AB1659" s="8"/>
    </row>
    <row r="1660" spans="1:28">
      <c r="A1660">
        <v>1655</v>
      </c>
      <c r="C1660" t="s">
        <v>8773</v>
      </c>
      <c r="D1660" t="s">
        <v>4301</v>
      </c>
      <c r="E1660" t="s">
        <v>6518</v>
      </c>
      <c r="F1660" t="s">
        <v>2065</v>
      </c>
      <c r="G1660" s="2">
        <v>13</v>
      </c>
      <c r="H1660" s="11">
        <v>0</v>
      </c>
      <c r="I1660" s="11">
        <v>5</v>
      </c>
      <c r="J1660" s="11"/>
      <c r="K1660" s="11">
        <v>0</v>
      </c>
      <c r="L1660" s="11">
        <v>3</v>
      </c>
      <c r="M1660" s="11"/>
      <c r="N1660" s="11">
        <v>0</v>
      </c>
      <c r="O1660" s="11">
        <v>0</v>
      </c>
      <c r="P1660" s="11"/>
      <c r="Q1660" s="11">
        <v>0</v>
      </c>
      <c r="R1660" s="11">
        <v>0</v>
      </c>
      <c r="S1660" s="6"/>
      <c r="T1660" s="15">
        <v>0.27709243581984999</v>
      </c>
      <c r="U1660" s="15">
        <v>0.23252479295604891</v>
      </c>
      <c r="V1660" s="15"/>
      <c r="W1660" s="15">
        <v>0</v>
      </c>
      <c r="X1660" s="15">
        <v>0</v>
      </c>
      <c r="Y1660" s="15"/>
      <c r="Z1660" s="17">
        <v>12.223000000000001</v>
      </c>
      <c r="AA1660" s="13">
        <v>2.6739999999999999</v>
      </c>
      <c r="AB1660" s="8"/>
    </row>
    <row r="1661" spans="1:28">
      <c r="A1661">
        <v>1656</v>
      </c>
      <c r="C1661" t="s">
        <v>8715</v>
      </c>
      <c r="D1661" t="s">
        <v>4244</v>
      </c>
      <c r="E1661" t="s">
        <v>6461</v>
      </c>
      <c r="F1661" t="s">
        <v>2009</v>
      </c>
      <c r="G1661" s="2">
        <v>24</v>
      </c>
      <c r="H1661" s="11">
        <v>0</v>
      </c>
      <c r="I1661" s="11">
        <v>3</v>
      </c>
      <c r="J1661" s="11"/>
      <c r="K1661" s="11">
        <v>7</v>
      </c>
      <c r="L1661" s="11">
        <v>2</v>
      </c>
      <c r="M1661" s="11"/>
      <c r="N1661" s="11">
        <v>0</v>
      </c>
      <c r="O1661" s="11">
        <v>0</v>
      </c>
      <c r="P1661" s="11"/>
      <c r="Q1661" s="11">
        <v>0</v>
      </c>
      <c r="R1661" s="11">
        <v>0</v>
      </c>
      <c r="S1661" s="6"/>
      <c r="T1661" s="15">
        <v>9.0055041641451256E-2</v>
      </c>
      <c r="U1661" s="15">
        <v>0.37785278855357957</v>
      </c>
      <c r="V1661" s="15"/>
      <c r="W1661" s="15">
        <v>0</v>
      </c>
      <c r="X1661" s="15">
        <v>0</v>
      </c>
      <c r="Y1661" s="15"/>
      <c r="Z1661" s="17">
        <v>37.734000000000002</v>
      </c>
      <c r="AA1661" s="13">
        <v>2.633</v>
      </c>
      <c r="AB1661" s="8"/>
    </row>
    <row r="1662" spans="1:28">
      <c r="A1662">
        <v>1657</v>
      </c>
      <c r="C1662" t="s">
        <v>7337</v>
      </c>
      <c r="D1662" t="s">
        <v>2883</v>
      </c>
      <c r="E1662" t="s">
        <v>5108</v>
      </c>
      <c r="F1662" t="s">
        <v>678</v>
      </c>
      <c r="G1662" s="2">
        <v>47</v>
      </c>
      <c r="H1662" s="11">
        <v>0</v>
      </c>
      <c r="I1662" s="11">
        <v>3</v>
      </c>
      <c r="J1662" s="11"/>
      <c r="K1662" s="11">
        <v>0</v>
      </c>
      <c r="L1662" s="11">
        <v>0</v>
      </c>
      <c r="M1662" s="11"/>
      <c r="N1662" s="11">
        <v>5</v>
      </c>
      <c r="O1662" s="11">
        <v>6</v>
      </c>
      <c r="P1662" s="11"/>
      <c r="Q1662" s="11">
        <v>0</v>
      </c>
      <c r="R1662" s="11">
        <v>3</v>
      </c>
      <c r="S1662" s="6"/>
      <c r="T1662" s="15">
        <v>4.5985553178613407E-2</v>
      </c>
      <c r="U1662" s="15">
        <v>0</v>
      </c>
      <c r="V1662" s="15"/>
      <c r="W1662" s="15">
        <v>0.25856198635779953</v>
      </c>
      <c r="X1662" s="15">
        <v>8.3778218947672956E-2</v>
      </c>
      <c r="Y1662" s="15"/>
      <c r="Z1662" s="17">
        <v>2.7170000000000001</v>
      </c>
      <c r="AA1662" s="13">
        <v>-1.534</v>
      </c>
      <c r="AB1662" s="8"/>
    </row>
    <row r="1663" spans="1:28">
      <c r="A1663">
        <v>1658</v>
      </c>
      <c r="C1663" t="s">
        <v>7319</v>
      </c>
      <c r="D1663" t="s">
        <v>2757</v>
      </c>
      <c r="E1663" t="s">
        <v>4983</v>
      </c>
      <c r="F1663" t="s">
        <v>663</v>
      </c>
      <c r="G1663" s="2">
        <v>35</v>
      </c>
      <c r="H1663" s="11">
        <v>0</v>
      </c>
      <c r="I1663" s="11">
        <v>0</v>
      </c>
      <c r="J1663" s="11"/>
      <c r="K1663" s="11">
        <v>137</v>
      </c>
      <c r="L1663" s="11">
        <v>165</v>
      </c>
      <c r="M1663" s="11"/>
      <c r="N1663" s="11">
        <v>0</v>
      </c>
      <c r="O1663" s="11">
        <v>426</v>
      </c>
      <c r="P1663" s="11"/>
      <c r="Q1663" s="11">
        <v>233</v>
      </c>
      <c r="R1663" s="11">
        <v>270</v>
      </c>
      <c r="S1663" s="6"/>
      <c r="T1663" s="15">
        <v>0</v>
      </c>
      <c r="U1663" s="15">
        <v>8.6942127347185529</v>
      </c>
      <c r="V1663" s="15"/>
      <c r="W1663" s="15">
        <v>13.446566469755485</v>
      </c>
      <c r="X1663" s="15">
        <v>18.862865468018445</v>
      </c>
      <c r="Y1663" s="15"/>
      <c r="Z1663" s="17">
        <v>960.18600000000004</v>
      </c>
      <c r="AA1663" s="13">
        <v>-1.97</v>
      </c>
      <c r="AB1663" s="8"/>
    </row>
    <row r="1664" spans="1:28">
      <c r="A1664">
        <v>1659</v>
      </c>
      <c r="C1664" t="s">
        <v>7700</v>
      </c>
      <c r="D1664" t="s">
        <v>3240</v>
      </c>
      <c r="E1664" t="s">
        <v>5463</v>
      </c>
      <c r="F1664" t="s">
        <v>1025</v>
      </c>
      <c r="G1664" s="2">
        <v>17</v>
      </c>
      <c r="H1664" s="11">
        <v>0</v>
      </c>
      <c r="I1664" s="11">
        <v>78</v>
      </c>
      <c r="J1664" s="11"/>
      <c r="K1664" s="11">
        <v>0</v>
      </c>
      <c r="L1664" s="11">
        <v>0</v>
      </c>
      <c r="M1664" s="11"/>
      <c r="N1664" s="11">
        <v>28</v>
      </c>
      <c r="O1664" s="11">
        <v>0</v>
      </c>
      <c r="P1664" s="11"/>
      <c r="Q1664" s="11">
        <v>0</v>
      </c>
      <c r="R1664" s="11">
        <v>0</v>
      </c>
      <c r="S1664" s="6"/>
      <c r="T1664" s="15">
        <v>3.3055497637803279</v>
      </c>
      <c r="U1664" s="15">
        <v>0</v>
      </c>
      <c r="V1664" s="15"/>
      <c r="W1664" s="15">
        <v>1.819612695437776</v>
      </c>
      <c r="X1664" s="15">
        <v>0</v>
      </c>
      <c r="Y1664" s="15"/>
      <c r="Z1664" s="17">
        <v>0.46100000000000002</v>
      </c>
      <c r="AA1664" s="13">
        <v>1.4E-2</v>
      </c>
      <c r="AB1664" s="8"/>
    </row>
    <row r="1665" spans="1:28">
      <c r="A1665">
        <v>1660</v>
      </c>
      <c r="C1665" t="s">
        <v>7851</v>
      </c>
      <c r="D1665" t="s">
        <v>3389</v>
      </c>
      <c r="E1665" t="s">
        <v>5611</v>
      </c>
      <c r="F1665" t="s">
        <v>1176</v>
      </c>
      <c r="G1665" s="2">
        <v>46</v>
      </c>
      <c r="H1665" s="11">
        <v>4</v>
      </c>
      <c r="I1665" s="11">
        <v>3</v>
      </c>
      <c r="J1665" s="11"/>
      <c r="K1665" s="11">
        <v>0</v>
      </c>
      <c r="L1665" s="11">
        <v>0</v>
      </c>
      <c r="M1665" s="11"/>
      <c r="N1665" s="11">
        <v>0</v>
      </c>
      <c r="O1665" s="11">
        <v>0</v>
      </c>
      <c r="P1665" s="11"/>
      <c r="Q1665" s="11">
        <v>2</v>
      </c>
      <c r="R1665" s="11">
        <v>0</v>
      </c>
      <c r="S1665" s="6"/>
      <c r="T1665" s="15">
        <v>0.10963222460698413</v>
      </c>
      <c r="U1665" s="15">
        <v>0</v>
      </c>
      <c r="V1665" s="15"/>
      <c r="W1665" s="15">
        <v>0</v>
      </c>
      <c r="X1665" s="15">
        <v>5.7066323051313469E-2</v>
      </c>
      <c r="Y1665" s="15"/>
      <c r="Z1665" s="17">
        <v>2.2080000000000002</v>
      </c>
      <c r="AA1665" s="13">
        <v>1.022</v>
      </c>
      <c r="AB1665" s="8"/>
    </row>
    <row r="1666" spans="1:28">
      <c r="A1666">
        <v>1661</v>
      </c>
      <c r="C1666" t="s">
        <v>7370</v>
      </c>
      <c r="D1666" t="s">
        <v>2916</v>
      </c>
      <c r="E1666" t="s">
        <v>5141</v>
      </c>
      <c r="F1666" t="s">
        <v>709</v>
      </c>
      <c r="G1666" s="2">
        <v>11</v>
      </c>
      <c r="H1666" s="11">
        <v>0</v>
      </c>
      <c r="I1666" s="11">
        <v>0</v>
      </c>
      <c r="J1666" s="11"/>
      <c r="K1666" s="11">
        <v>0</v>
      </c>
      <c r="L1666" s="11">
        <v>2</v>
      </c>
      <c r="M1666" s="11"/>
      <c r="N1666" s="11">
        <v>0</v>
      </c>
      <c r="O1666" s="11">
        <v>0</v>
      </c>
      <c r="P1666" s="11"/>
      <c r="Q1666" s="11">
        <v>9</v>
      </c>
      <c r="R1666" s="11">
        <v>9</v>
      </c>
      <c r="S1666" s="6"/>
      <c r="T1666" s="15">
        <v>0</v>
      </c>
      <c r="U1666" s="15">
        <v>0.18320135202597795</v>
      </c>
      <c r="V1666" s="15"/>
      <c r="W1666" s="15">
        <v>0</v>
      </c>
      <c r="X1666" s="15">
        <v>2.1477688857494339</v>
      </c>
      <c r="Y1666" s="15"/>
      <c r="Z1666" s="17">
        <v>36.619999999999997</v>
      </c>
      <c r="AA1666" s="13">
        <v>-1.6359999999999999</v>
      </c>
      <c r="AB1666" s="8"/>
    </row>
    <row r="1667" spans="1:28">
      <c r="A1667">
        <v>1662</v>
      </c>
      <c r="C1667" t="s">
        <v>7765</v>
      </c>
      <c r="D1667" t="s">
        <v>3304</v>
      </c>
      <c r="E1667" t="s">
        <v>5526</v>
      </c>
      <c r="F1667" t="s">
        <v>1090</v>
      </c>
      <c r="G1667" s="2">
        <v>110</v>
      </c>
      <c r="H1667" s="11">
        <v>4</v>
      </c>
      <c r="I1667" s="11">
        <v>0</v>
      </c>
      <c r="J1667" s="11"/>
      <c r="K1667" s="11">
        <v>0</v>
      </c>
      <c r="L1667" s="11">
        <v>5</v>
      </c>
      <c r="M1667" s="11"/>
      <c r="N1667" s="11">
        <v>3</v>
      </c>
      <c r="O1667" s="11">
        <v>0</v>
      </c>
      <c r="P1667" s="11"/>
      <c r="Q1667" s="11">
        <v>0</v>
      </c>
      <c r="R1667" s="11">
        <v>0</v>
      </c>
      <c r="S1667" s="6"/>
      <c r="T1667" s="15">
        <v>2.6197830295694911E-2</v>
      </c>
      <c r="U1667" s="15">
        <v>4.5800338006494495E-2</v>
      </c>
      <c r="V1667" s="15"/>
      <c r="W1667" s="15">
        <v>3.0129950476404731E-2</v>
      </c>
      <c r="X1667" s="15">
        <v>0</v>
      </c>
      <c r="Y1667" s="15"/>
      <c r="Z1667" s="17">
        <v>0.91500000000000004</v>
      </c>
      <c r="AA1667" s="13">
        <v>1.1539999999999999</v>
      </c>
      <c r="AB1667" s="8"/>
    </row>
    <row r="1668" spans="1:28">
      <c r="A1668">
        <v>1663</v>
      </c>
      <c r="C1668" t="s">
        <v>6986</v>
      </c>
      <c r="D1668" t="s">
        <v>2538</v>
      </c>
      <c r="E1668" t="s">
        <v>4767</v>
      </c>
      <c r="F1668" t="s">
        <v>347</v>
      </c>
      <c r="G1668" s="2">
        <v>92</v>
      </c>
      <c r="H1668" s="11">
        <v>3</v>
      </c>
      <c r="I1668" s="11">
        <v>6</v>
      </c>
      <c r="J1668" s="11"/>
      <c r="K1668" s="11">
        <v>0</v>
      </c>
      <c r="L1668" s="11">
        <v>0</v>
      </c>
      <c r="M1668" s="11"/>
      <c r="N1668" s="11">
        <v>5</v>
      </c>
      <c r="O1668" s="11">
        <v>3</v>
      </c>
      <c r="P1668" s="11"/>
      <c r="Q1668" s="11">
        <v>0</v>
      </c>
      <c r="R1668" s="11">
        <v>0</v>
      </c>
      <c r="S1668" s="6"/>
      <c r="T1668" s="15">
        <v>7.0477858675918381E-2</v>
      </c>
      <c r="U1668" s="15">
        <v>0</v>
      </c>
      <c r="V1668" s="15"/>
      <c r="W1668" s="15">
        <v>9.6066508765348432E-2</v>
      </c>
      <c r="X1668" s="15">
        <v>0</v>
      </c>
      <c r="Y1668" s="15"/>
      <c r="Z1668" s="17">
        <v>0.58799999999999997</v>
      </c>
      <c r="AA1668" s="13">
        <v>0.1</v>
      </c>
      <c r="AB1668" s="8"/>
    </row>
    <row r="1669" spans="1:28">
      <c r="A1669">
        <v>1664</v>
      </c>
      <c r="C1669" t="s">
        <v>7277</v>
      </c>
      <c r="D1669" t="s">
        <v>2824</v>
      </c>
      <c r="E1669" t="s">
        <v>5050</v>
      </c>
      <c r="F1669" t="s">
        <v>622</v>
      </c>
      <c r="G1669" s="2">
        <v>51</v>
      </c>
      <c r="H1669" s="11">
        <v>0</v>
      </c>
      <c r="I1669" s="11">
        <v>0</v>
      </c>
      <c r="J1669" s="11"/>
      <c r="K1669" s="11">
        <v>2</v>
      </c>
      <c r="L1669" s="11">
        <v>2</v>
      </c>
      <c r="M1669" s="11"/>
      <c r="N1669" s="11">
        <v>7</v>
      </c>
      <c r="O1669" s="11">
        <v>8</v>
      </c>
      <c r="P1669" s="11"/>
      <c r="Q1669" s="11">
        <v>0</v>
      </c>
      <c r="R1669" s="11">
        <v>0</v>
      </c>
      <c r="S1669" s="6"/>
      <c r="T1669" s="15">
        <v>0</v>
      </c>
      <c r="U1669" s="15">
        <v>7.9028034207284603E-2</v>
      </c>
      <c r="V1669" s="15"/>
      <c r="W1669" s="15">
        <v>0.32493083847103138</v>
      </c>
      <c r="X1669" s="15">
        <v>0</v>
      </c>
      <c r="Y1669" s="15"/>
      <c r="Z1669" s="17">
        <v>5.899</v>
      </c>
      <c r="AA1669" s="13">
        <v>-0.998</v>
      </c>
      <c r="AB1669" s="8"/>
    </row>
    <row r="1670" spans="1:28">
      <c r="A1670">
        <v>1665</v>
      </c>
      <c r="C1670" t="s">
        <v>8367</v>
      </c>
      <c r="D1670" t="s">
        <v>3901</v>
      </c>
      <c r="E1670" t="s">
        <v>6118</v>
      </c>
      <c r="F1670" t="s">
        <v>1679</v>
      </c>
      <c r="G1670" s="2">
        <v>35</v>
      </c>
      <c r="H1670" s="11">
        <v>0</v>
      </c>
      <c r="I1670" s="11">
        <v>0</v>
      </c>
      <c r="J1670" s="11"/>
      <c r="K1670" s="11">
        <v>5</v>
      </c>
      <c r="L1670" s="11">
        <v>5</v>
      </c>
      <c r="M1670" s="11"/>
      <c r="N1670" s="11">
        <v>0</v>
      </c>
      <c r="O1670" s="11">
        <v>0</v>
      </c>
      <c r="P1670" s="11"/>
      <c r="Q1670" s="11">
        <v>0</v>
      </c>
      <c r="R1670" s="11">
        <v>0</v>
      </c>
      <c r="S1670" s="6"/>
      <c r="T1670" s="15">
        <v>0</v>
      </c>
      <c r="U1670" s="15">
        <v>0.28788783889796538</v>
      </c>
      <c r="V1670" s="15"/>
      <c r="W1670" s="15">
        <v>0</v>
      </c>
      <c r="X1670" s="15">
        <v>0</v>
      </c>
      <c r="Y1670" s="15"/>
      <c r="Z1670" s="17">
        <v>33.767000000000003</v>
      </c>
      <c r="AA1670" s="13">
        <v>2.617</v>
      </c>
      <c r="AB1670" s="8"/>
    </row>
    <row r="1671" spans="1:28">
      <c r="A1671">
        <v>1666</v>
      </c>
      <c r="C1671" t="s">
        <v>8398</v>
      </c>
      <c r="D1671" t="s">
        <v>3932</v>
      </c>
      <c r="E1671" t="s">
        <v>6149</v>
      </c>
      <c r="F1671" t="s">
        <v>1707</v>
      </c>
      <c r="G1671" s="2">
        <v>154</v>
      </c>
      <c r="H1671" s="11">
        <v>4</v>
      </c>
      <c r="I1671" s="11">
        <v>0</v>
      </c>
      <c r="J1671" s="11"/>
      <c r="K1671" s="11">
        <v>2</v>
      </c>
      <c r="L1671" s="11">
        <v>0</v>
      </c>
      <c r="M1671" s="11"/>
      <c r="N1671" s="11">
        <v>0</v>
      </c>
      <c r="O1671" s="11">
        <v>0</v>
      </c>
      <c r="P1671" s="11"/>
      <c r="Q1671" s="11">
        <v>0</v>
      </c>
      <c r="R1671" s="11">
        <v>0</v>
      </c>
      <c r="S1671" s="6"/>
      <c r="T1671" s="15">
        <v>1.8712735925496365E-2</v>
      </c>
      <c r="U1671" s="15">
        <v>1.3085810858998426E-2</v>
      </c>
      <c r="V1671" s="15"/>
      <c r="W1671" s="15">
        <v>0</v>
      </c>
      <c r="X1671" s="15">
        <v>0</v>
      </c>
      <c r="Y1671" s="15"/>
      <c r="Z1671" s="17">
        <v>7.024</v>
      </c>
      <c r="AA1671" s="13">
        <v>2.153</v>
      </c>
      <c r="AB1671" s="8"/>
    </row>
    <row r="1672" spans="1:28">
      <c r="A1672">
        <v>1667</v>
      </c>
      <c r="C1672" t="s">
        <v>7012</v>
      </c>
      <c r="D1672" t="s">
        <v>2564</v>
      </c>
      <c r="E1672" t="s">
        <v>4792</v>
      </c>
      <c r="F1672" t="s">
        <v>371</v>
      </c>
      <c r="G1672" s="2">
        <v>35</v>
      </c>
      <c r="H1672" s="11">
        <v>7</v>
      </c>
      <c r="I1672" s="11">
        <v>4</v>
      </c>
      <c r="J1672" s="11"/>
      <c r="K1672" s="11">
        <v>0</v>
      </c>
      <c r="L1672" s="11">
        <v>0</v>
      </c>
      <c r="M1672" s="11"/>
      <c r="N1672" s="11">
        <v>6</v>
      </c>
      <c r="O1672" s="11">
        <v>7</v>
      </c>
      <c r="P1672" s="11"/>
      <c r="Q1672" s="11">
        <v>0</v>
      </c>
      <c r="R1672" s="11">
        <v>0</v>
      </c>
      <c r="S1672" s="6"/>
      <c r="T1672" s="15">
        <v>0.22642410469850605</v>
      </c>
      <c r="U1672" s="15">
        <v>0</v>
      </c>
      <c r="V1672" s="15"/>
      <c r="W1672" s="15">
        <v>0.41034123029770259</v>
      </c>
      <c r="X1672" s="15">
        <v>0</v>
      </c>
      <c r="Y1672" s="15"/>
      <c r="Z1672" s="17">
        <v>0.47</v>
      </c>
      <c r="AA1672" s="13">
        <v>-0.13800000000000001</v>
      </c>
      <c r="AB1672" s="8"/>
    </row>
    <row r="1673" spans="1:28">
      <c r="A1673">
        <v>1668</v>
      </c>
      <c r="C1673" t="s">
        <v>8522</v>
      </c>
      <c r="D1673" t="s">
        <v>4055</v>
      </c>
      <c r="E1673" t="s">
        <v>6272</v>
      </c>
      <c r="F1673" t="s">
        <v>1825</v>
      </c>
      <c r="G1673" s="2">
        <v>32</v>
      </c>
      <c r="H1673" s="11">
        <v>4</v>
      </c>
      <c r="I1673" s="11">
        <v>4</v>
      </c>
      <c r="J1673" s="11"/>
      <c r="K1673" s="11">
        <v>3</v>
      </c>
      <c r="L1673" s="11">
        <v>4</v>
      </c>
      <c r="M1673" s="11"/>
      <c r="N1673" s="11">
        <v>0</v>
      </c>
      <c r="O1673" s="11">
        <v>0</v>
      </c>
      <c r="P1673" s="11"/>
      <c r="Q1673" s="11">
        <v>0</v>
      </c>
      <c r="R1673" s="11">
        <v>0</v>
      </c>
      <c r="S1673" s="6"/>
      <c r="T1673" s="15">
        <v>0.18011008328290251</v>
      </c>
      <c r="U1673" s="15">
        <v>0.22041412665625473</v>
      </c>
      <c r="V1673" s="15"/>
      <c r="W1673" s="15">
        <v>0</v>
      </c>
      <c r="X1673" s="15">
        <v>0</v>
      </c>
      <c r="Y1673" s="15"/>
      <c r="Z1673" s="17">
        <v>10.467000000000001</v>
      </c>
      <c r="AA1673" s="13">
        <v>3.24</v>
      </c>
      <c r="AB1673" s="8"/>
    </row>
    <row r="1674" spans="1:28">
      <c r="A1674">
        <v>1669</v>
      </c>
      <c r="C1674" t="s">
        <v>8716</v>
      </c>
      <c r="D1674" t="s">
        <v>4245</v>
      </c>
      <c r="E1674" t="s">
        <v>6462</v>
      </c>
      <c r="F1674" t="s">
        <v>2010</v>
      </c>
      <c r="G1674" s="2">
        <v>74</v>
      </c>
      <c r="H1674" s="11">
        <v>8</v>
      </c>
      <c r="I1674" s="11">
        <v>7</v>
      </c>
      <c r="J1674" s="11"/>
      <c r="K1674" s="11">
        <v>0</v>
      </c>
      <c r="L1674" s="11">
        <v>0</v>
      </c>
      <c r="M1674" s="11"/>
      <c r="N1674" s="11">
        <v>0</v>
      </c>
      <c r="O1674" s="11">
        <v>0</v>
      </c>
      <c r="P1674" s="11"/>
      <c r="Q1674" s="11">
        <v>0</v>
      </c>
      <c r="R1674" s="11">
        <v>0</v>
      </c>
      <c r="S1674" s="6"/>
      <c r="T1674" s="15">
        <v>0.14603520266181286</v>
      </c>
      <c r="U1674" s="15">
        <v>0</v>
      </c>
      <c r="V1674" s="15"/>
      <c r="W1674" s="15">
        <v>0</v>
      </c>
      <c r="X1674" s="15">
        <v>0</v>
      </c>
      <c r="Y1674" s="15"/>
      <c r="Z1674" s="17">
        <v>93.525000000000006</v>
      </c>
      <c r="AA1674" s="13">
        <v>2.9889999999999999</v>
      </c>
      <c r="AB1674" s="8"/>
    </row>
    <row r="1675" spans="1:28">
      <c r="A1675">
        <v>1670</v>
      </c>
      <c r="C1675" t="s">
        <v>8905</v>
      </c>
      <c r="D1675" t="s">
        <v>4431</v>
      </c>
      <c r="E1675" t="s">
        <v>6648</v>
      </c>
      <c r="F1675" t="s">
        <v>2195</v>
      </c>
      <c r="G1675" s="2">
        <v>128</v>
      </c>
      <c r="H1675" s="11">
        <v>6</v>
      </c>
      <c r="I1675" s="11">
        <v>6</v>
      </c>
      <c r="J1675" s="11"/>
      <c r="K1675" s="11">
        <v>0</v>
      </c>
      <c r="L1675" s="11">
        <v>0</v>
      </c>
      <c r="M1675" s="11"/>
      <c r="N1675" s="11">
        <v>0</v>
      </c>
      <c r="O1675" s="11">
        <v>0</v>
      </c>
      <c r="P1675" s="11"/>
      <c r="Q1675" s="11">
        <v>0</v>
      </c>
      <c r="R1675" s="11">
        <v>0</v>
      </c>
      <c r="S1675" s="6"/>
      <c r="T1675" s="15">
        <v>6.7541281231088435E-2</v>
      </c>
      <c r="U1675" s="15">
        <v>0</v>
      </c>
      <c r="V1675" s="15"/>
      <c r="W1675" s="15">
        <v>0</v>
      </c>
      <c r="X1675" s="15">
        <v>0</v>
      </c>
      <c r="Y1675" s="15"/>
      <c r="Z1675" s="17">
        <v>63.128999999999998</v>
      </c>
      <c r="AA1675" s="13">
        <v>2.6840000000000002</v>
      </c>
      <c r="AB1675" s="8"/>
    </row>
    <row r="1676" spans="1:28">
      <c r="A1676">
        <v>1671</v>
      </c>
      <c r="C1676" t="s">
        <v>8625</v>
      </c>
      <c r="D1676" t="s">
        <v>4155</v>
      </c>
      <c r="E1676" t="s">
        <v>6373</v>
      </c>
      <c r="F1676" t="s">
        <v>1923</v>
      </c>
      <c r="G1676" s="2">
        <v>11</v>
      </c>
      <c r="H1676" s="11">
        <v>7</v>
      </c>
      <c r="I1676" s="11">
        <v>6</v>
      </c>
      <c r="J1676" s="11"/>
      <c r="K1676" s="11">
        <v>5</v>
      </c>
      <c r="L1676" s="11">
        <v>4</v>
      </c>
      <c r="M1676" s="11"/>
      <c r="N1676" s="11">
        <v>0</v>
      </c>
      <c r="O1676" s="11">
        <v>0</v>
      </c>
      <c r="P1676" s="11"/>
      <c r="Q1676" s="11">
        <v>0</v>
      </c>
      <c r="R1676" s="11">
        <v>0</v>
      </c>
      <c r="S1676" s="6"/>
      <c r="T1676" s="15">
        <v>0.85142948461008472</v>
      </c>
      <c r="U1676" s="15">
        <v>0.82440608411690075</v>
      </c>
      <c r="V1676" s="15"/>
      <c r="W1676" s="15">
        <v>0</v>
      </c>
      <c r="X1676" s="15">
        <v>0</v>
      </c>
      <c r="Y1676" s="15"/>
      <c r="Z1676" s="17">
        <v>19.414999999999999</v>
      </c>
      <c r="AA1676" s="13">
        <v>3.3919999999999999</v>
      </c>
      <c r="AB1676" s="8"/>
    </row>
    <row r="1677" spans="1:28">
      <c r="A1677">
        <v>1672</v>
      </c>
      <c r="C1677" t="s">
        <v>8821</v>
      </c>
      <c r="D1677" t="s">
        <v>4348</v>
      </c>
      <c r="E1677" t="s">
        <v>6565</v>
      </c>
      <c r="F1677" t="s">
        <v>2113</v>
      </c>
      <c r="G1677" s="2">
        <v>75</v>
      </c>
      <c r="H1677" s="11">
        <v>6</v>
      </c>
      <c r="I1677" s="11">
        <v>7</v>
      </c>
      <c r="J1677" s="11"/>
      <c r="K1677" s="11">
        <v>0</v>
      </c>
      <c r="L1677" s="11">
        <v>0</v>
      </c>
      <c r="M1677" s="11"/>
      <c r="N1677" s="11">
        <v>0</v>
      </c>
      <c r="O1677" s="11">
        <v>0</v>
      </c>
      <c r="P1677" s="11"/>
      <c r="Q1677" s="11">
        <v>0</v>
      </c>
      <c r="R1677" s="11">
        <v>0</v>
      </c>
      <c r="S1677" s="6"/>
      <c r="T1677" s="15">
        <v>0.1248763244094791</v>
      </c>
      <c r="U1677" s="15">
        <v>0</v>
      </c>
      <c r="V1677" s="15"/>
      <c r="W1677" s="15">
        <v>0</v>
      </c>
      <c r="X1677" s="15">
        <v>0</v>
      </c>
      <c r="Y1677" s="15"/>
      <c r="Z1677" s="17">
        <v>82.742000000000004</v>
      </c>
      <c r="AA1677" s="13">
        <v>2.6579999999999999</v>
      </c>
      <c r="AB1677" s="8"/>
    </row>
    <row r="1678" spans="1:28">
      <c r="A1678">
        <v>1673</v>
      </c>
      <c r="C1678" t="s">
        <v>7181</v>
      </c>
      <c r="D1678" t="s">
        <v>2731</v>
      </c>
      <c r="E1678" t="s">
        <v>4958</v>
      </c>
      <c r="F1678" t="s">
        <v>529</v>
      </c>
      <c r="G1678" s="2">
        <v>18</v>
      </c>
      <c r="H1678" s="11">
        <v>3</v>
      </c>
      <c r="I1678" s="11">
        <v>3</v>
      </c>
      <c r="J1678" s="11"/>
      <c r="K1678" s="11">
        <v>0</v>
      </c>
      <c r="L1678" s="11">
        <v>0</v>
      </c>
      <c r="M1678" s="11"/>
      <c r="N1678" s="11">
        <v>4</v>
      </c>
      <c r="O1678" s="11">
        <v>5</v>
      </c>
      <c r="P1678" s="11"/>
      <c r="Q1678" s="11">
        <v>0</v>
      </c>
      <c r="R1678" s="11">
        <v>0</v>
      </c>
      <c r="S1678" s="6"/>
      <c r="T1678" s="15">
        <v>0.24014677771053666</v>
      </c>
      <c r="U1678" s="15">
        <v>0</v>
      </c>
      <c r="V1678" s="15"/>
      <c r="W1678" s="15">
        <v>0.55238242540075344</v>
      </c>
      <c r="X1678" s="15">
        <v>0</v>
      </c>
      <c r="Y1678" s="15"/>
      <c r="Z1678" s="17">
        <v>0.74299999999999999</v>
      </c>
      <c r="AA1678" s="13">
        <v>-0.35599999999999998</v>
      </c>
      <c r="AB1678" s="8"/>
    </row>
    <row r="1679" spans="1:28">
      <c r="A1679">
        <v>1674</v>
      </c>
      <c r="C1679" t="s">
        <v>6920</v>
      </c>
      <c r="D1679" t="s">
        <v>2473</v>
      </c>
      <c r="E1679" t="s">
        <v>4702</v>
      </c>
      <c r="F1679" t="s">
        <v>281</v>
      </c>
      <c r="G1679" s="2">
        <v>34</v>
      </c>
      <c r="H1679" s="11">
        <v>0</v>
      </c>
      <c r="I1679" s="11">
        <v>0</v>
      </c>
      <c r="J1679" s="11"/>
      <c r="K1679" s="11">
        <v>6</v>
      </c>
      <c r="L1679" s="11">
        <v>6</v>
      </c>
      <c r="M1679" s="11"/>
      <c r="N1679" s="11">
        <v>0</v>
      </c>
      <c r="O1679" s="11">
        <v>0</v>
      </c>
      <c r="P1679" s="11"/>
      <c r="Q1679" s="11">
        <v>3</v>
      </c>
      <c r="R1679" s="11">
        <v>5</v>
      </c>
      <c r="S1679" s="6"/>
      <c r="T1679" s="15">
        <v>0</v>
      </c>
      <c r="U1679" s="15">
        <v>0.35562615393278069</v>
      </c>
      <c r="V1679" s="15"/>
      <c r="W1679" s="15">
        <v>0</v>
      </c>
      <c r="X1679" s="15">
        <v>0.3088295129835788</v>
      </c>
      <c r="Y1679" s="15"/>
      <c r="Z1679" s="17">
        <v>0.85399999999999998</v>
      </c>
      <c r="AA1679" s="13">
        <v>0.32500000000000001</v>
      </c>
      <c r="AB1679" s="8"/>
    </row>
    <row r="1680" spans="1:28">
      <c r="A1680">
        <v>1675</v>
      </c>
      <c r="C1680" t="s">
        <v>8834</v>
      </c>
      <c r="D1680" t="s">
        <v>4361</v>
      </c>
      <c r="E1680" t="s">
        <v>6578</v>
      </c>
      <c r="F1680" t="s">
        <v>2125</v>
      </c>
      <c r="G1680" s="2">
        <v>110</v>
      </c>
      <c r="H1680" s="11">
        <v>6</v>
      </c>
      <c r="I1680" s="11">
        <v>8</v>
      </c>
      <c r="J1680" s="11"/>
      <c r="K1680" s="11">
        <v>0</v>
      </c>
      <c r="L1680" s="11">
        <v>0</v>
      </c>
      <c r="M1680" s="11"/>
      <c r="N1680" s="11">
        <v>0</v>
      </c>
      <c r="O1680" s="11">
        <v>0</v>
      </c>
      <c r="P1680" s="11"/>
      <c r="Q1680" s="11">
        <v>0</v>
      </c>
      <c r="R1680" s="11">
        <v>0</v>
      </c>
      <c r="S1680" s="6"/>
      <c r="T1680" s="15">
        <v>9.1692406034932186E-2</v>
      </c>
      <c r="U1680" s="15">
        <v>0</v>
      </c>
      <c r="V1680" s="15"/>
      <c r="W1680" s="15">
        <v>0</v>
      </c>
      <c r="X1680" s="15">
        <v>0</v>
      </c>
      <c r="Y1680" s="15"/>
      <c r="Z1680" s="17">
        <v>80.739999999999995</v>
      </c>
      <c r="AA1680" s="13">
        <v>2.7530000000000001</v>
      </c>
      <c r="AB1680" s="8"/>
    </row>
    <row r="1681" spans="1:28">
      <c r="A1681">
        <v>1676</v>
      </c>
      <c r="C1681" t="s">
        <v>7504</v>
      </c>
      <c r="D1681" t="s">
        <v>3046</v>
      </c>
      <c r="E1681" t="s">
        <v>5270</v>
      </c>
      <c r="F1681" t="s">
        <v>838</v>
      </c>
      <c r="G1681" s="2">
        <v>24</v>
      </c>
      <c r="H1681" s="11">
        <v>0</v>
      </c>
      <c r="I1681" s="11">
        <v>0</v>
      </c>
      <c r="J1681" s="11"/>
      <c r="K1681" s="11">
        <v>0</v>
      </c>
      <c r="L1681" s="11">
        <v>0</v>
      </c>
      <c r="M1681" s="11"/>
      <c r="N1681" s="11">
        <v>9</v>
      </c>
      <c r="O1681" s="11">
        <v>10</v>
      </c>
      <c r="P1681" s="11"/>
      <c r="Q1681" s="11">
        <v>0</v>
      </c>
      <c r="R1681" s="11">
        <v>2</v>
      </c>
      <c r="S1681" s="6"/>
      <c r="T1681" s="15">
        <v>0</v>
      </c>
      <c r="U1681" s="15">
        <v>0</v>
      </c>
      <c r="V1681" s="15"/>
      <c r="W1681" s="15">
        <v>0.87460550688452621</v>
      </c>
      <c r="X1681" s="15">
        <v>0.10937711918168413</v>
      </c>
      <c r="Y1681" s="15"/>
      <c r="Z1681" s="17">
        <v>267.94299999999998</v>
      </c>
      <c r="AA1681" s="13">
        <v>-3.2959999999999998</v>
      </c>
      <c r="AB1681" s="8"/>
    </row>
    <row r="1682" spans="1:28">
      <c r="A1682">
        <v>1677</v>
      </c>
      <c r="C1682" t="s">
        <v>8664</v>
      </c>
      <c r="D1682" t="s">
        <v>4193</v>
      </c>
      <c r="E1682" t="s">
        <v>6410</v>
      </c>
      <c r="F1682" t="s">
        <v>1959</v>
      </c>
      <c r="G1682" s="2">
        <v>66</v>
      </c>
      <c r="H1682" s="11">
        <v>8</v>
      </c>
      <c r="I1682" s="11">
        <v>10</v>
      </c>
      <c r="J1682" s="11"/>
      <c r="K1682" s="11">
        <v>0</v>
      </c>
      <c r="L1682" s="11">
        <v>2</v>
      </c>
      <c r="M1682" s="11"/>
      <c r="N1682" s="11">
        <v>0</v>
      </c>
      <c r="O1682" s="11">
        <v>0</v>
      </c>
      <c r="P1682" s="11"/>
      <c r="Q1682" s="11">
        <v>0</v>
      </c>
      <c r="R1682" s="11">
        <v>0</v>
      </c>
      <c r="S1682" s="6"/>
      <c r="T1682" s="15">
        <v>0.19648372721771185</v>
      </c>
      <c r="U1682" s="15">
        <v>3.0533558670996327E-2</v>
      </c>
      <c r="V1682" s="15"/>
      <c r="W1682" s="15">
        <v>0</v>
      </c>
      <c r="X1682" s="15">
        <v>0</v>
      </c>
      <c r="Y1682" s="15"/>
      <c r="Z1682" s="17">
        <v>191.82300000000001</v>
      </c>
      <c r="AA1682" s="13">
        <v>3.1760000000000002</v>
      </c>
      <c r="AB1682" s="8"/>
    </row>
    <row r="1683" spans="1:28">
      <c r="A1683">
        <v>1678</v>
      </c>
      <c r="C1683" t="s">
        <v>7444</v>
      </c>
      <c r="D1683" t="s">
        <v>2989</v>
      </c>
      <c r="E1683" t="s">
        <v>5213</v>
      </c>
      <c r="F1683" t="s">
        <v>781</v>
      </c>
      <c r="G1683" s="2">
        <v>57</v>
      </c>
      <c r="H1683" s="11">
        <v>0</v>
      </c>
      <c r="I1683" s="11">
        <v>0</v>
      </c>
      <c r="J1683" s="11"/>
      <c r="K1683" s="11">
        <v>0</v>
      </c>
      <c r="L1683" s="11">
        <v>0</v>
      </c>
      <c r="M1683" s="11"/>
      <c r="N1683" s="11">
        <v>0</v>
      </c>
      <c r="O1683" s="11">
        <v>0</v>
      </c>
      <c r="P1683" s="11"/>
      <c r="Q1683" s="11">
        <v>0</v>
      </c>
      <c r="R1683" s="11">
        <v>51</v>
      </c>
      <c r="S1683" s="6"/>
      <c r="T1683" s="15">
        <v>0</v>
      </c>
      <c r="U1683" s="15">
        <v>0</v>
      </c>
      <c r="V1683" s="15"/>
      <c r="W1683" s="15">
        <v>0</v>
      </c>
      <c r="X1683" s="15">
        <v>1.174364858582293</v>
      </c>
      <c r="Y1683" s="15"/>
      <c r="Z1683" s="17">
        <v>4.0190000000000001</v>
      </c>
      <c r="AA1683" s="13">
        <v>-1.893</v>
      </c>
      <c r="AB1683" s="8"/>
    </row>
    <row r="1684" spans="1:28">
      <c r="A1684">
        <v>1679</v>
      </c>
      <c r="C1684" t="s">
        <v>8583</v>
      </c>
      <c r="D1684" t="s">
        <v>4113</v>
      </c>
      <c r="E1684" t="s">
        <v>6331</v>
      </c>
      <c r="F1684" t="s">
        <v>1883</v>
      </c>
      <c r="G1684" s="2">
        <v>128</v>
      </c>
      <c r="H1684" s="11">
        <v>0</v>
      </c>
      <c r="I1684" s="11">
        <v>0</v>
      </c>
      <c r="J1684" s="11"/>
      <c r="K1684" s="11">
        <v>4</v>
      </c>
      <c r="L1684" s="11">
        <v>9</v>
      </c>
      <c r="M1684" s="11"/>
      <c r="N1684" s="11">
        <v>0</v>
      </c>
      <c r="O1684" s="11">
        <v>0</v>
      </c>
      <c r="P1684" s="11"/>
      <c r="Q1684" s="11">
        <v>0</v>
      </c>
      <c r="R1684" s="11">
        <v>0</v>
      </c>
      <c r="S1684" s="6"/>
      <c r="T1684" s="15">
        <v>0</v>
      </c>
      <c r="U1684" s="15">
        <v>0.10233513023326112</v>
      </c>
      <c r="V1684" s="15"/>
      <c r="W1684" s="15">
        <v>0</v>
      </c>
      <c r="X1684" s="15">
        <v>0</v>
      </c>
      <c r="Y1684" s="15"/>
      <c r="Z1684" s="17">
        <v>22.51</v>
      </c>
      <c r="AA1684" s="13">
        <v>2.8220000000000001</v>
      </c>
      <c r="AB1684" s="8"/>
    </row>
    <row r="1685" spans="1:28">
      <c r="A1685">
        <v>1680</v>
      </c>
      <c r="C1685" t="s">
        <v>7485</v>
      </c>
      <c r="D1685" t="s">
        <v>3028</v>
      </c>
      <c r="E1685" t="s">
        <v>5252</v>
      </c>
      <c r="F1685" t="s">
        <v>819</v>
      </c>
      <c r="G1685" s="2">
        <v>80</v>
      </c>
      <c r="H1685" s="11">
        <v>0</v>
      </c>
      <c r="I1685" s="11">
        <v>0</v>
      </c>
      <c r="J1685" s="11"/>
      <c r="K1685" s="11">
        <v>0</v>
      </c>
      <c r="L1685" s="11">
        <v>0</v>
      </c>
      <c r="M1685" s="11"/>
      <c r="N1685" s="11">
        <v>5</v>
      </c>
      <c r="O1685" s="11">
        <v>10</v>
      </c>
      <c r="P1685" s="11"/>
      <c r="Q1685" s="11">
        <v>0</v>
      </c>
      <c r="R1685" s="11">
        <v>0</v>
      </c>
      <c r="S1685" s="6"/>
      <c r="T1685" s="15">
        <v>0</v>
      </c>
      <c r="U1685" s="15">
        <v>0</v>
      </c>
      <c r="V1685" s="15"/>
      <c r="W1685" s="15">
        <v>0.20714340952528251</v>
      </c>
      <c r="X1685" s="15">
        <v>0</v>
      </c>
      <c r="Y1685" s="15"/>
      <c r="Z1685" s="17">
        <v>91.17</v>
      </c>
      <c r="AA1685" s="13">
        <v>-2.8370000000000002</v>
      </c>
      <c r="AB1685" s="8"/>
    </row>
    <row r="1686" spans="1:28">
      <c r="A1686">
        <v>1681</v>
      </c>
      <c r="C1686" t="s">
        <v>8383</v>
      </c>
      <c r="D1686" t="s">
        <v>3917</v>
      </c>
      <c r="E1686" t="s">
        <v>6134</v>
      </c>
      <c r="F1686" t="s">
        <v>1695</v>
      </c>
      <c r="G1686" s="2">
        <v>66</v>
      </c>
      <c r="H1686" s="11">
        <v>8</v>
      </c>
      <c r="I1686" s="11">
        <v>8</v>
      </c>
      <c r="J1686" s="11"/>
      <c r="K1686" s="11">
        <v>0</v>
      </c>
      <c r="L1686" s="11">
        <v>0</v>
      </c>
      <c r="M1686" s="11"/>
      <c r="N1686" s="11">
        <v>0</v>
      </c>
      <c r="O1686" s="11">
        <v>0</v>
      </c>
      <c r="P1686" s="11"/>
      <c r="Q1686" s="11">
        <v>0</v>
      </c>
      <c r="R1686" s="11">
        <v>0</v>
      </c>
      <c r="S1686" s="6"/>
      <c r="T1686" s="15">
        <v>0.17465220197129941</v>
      </c>
      <c r="U1686" s="15">
        <v>0</v>
      </c>
      <c r="V1686" s="15"/>
      <c r="W1686" s="15">
        <v>0</v>
      </c>
      <c r="X1686" s="15">
        <v>0</v>
      </c>
      <c r="Y1686" s="15"/>
      <c r="Z1686" s="17">
        <v>122.751</v>
      </c>
      <c r="AA1686" s="13">
        <v>2.7570000000000001</v>
      </c>
      <c r="AB1686" s="8"/>
    </row>
    <row r="1687" spans="1:28">
      <c r="A1687">
        <v>1682</v>
      </c>
      <c r="C1687" t="s">
        <v>7486</v>
      </c>
      <c r="D1687" t="s">
        <v>3029</v>
      </c>
      <c r="E1687" t="s">
        <v>5253</v>
      </c>
      <c r="F1687" t="s">
        <v>820</v>
      </c>
      <c r="G1687" s="2">
        <v>74</v>
      </c>
      <c r="H1687" s="11">
        <v>0</v>
      </c>
      <c r="I1687" s="11">
        <v>0</v>
      </c>
      <c r="J1687" s="11"/>
      <c r="K1687" s="11">
        <v>0</v>
      </c>
      <c r="L1687" s="11">
        <v>0</v>
      </c>
      <c r="M1687" s="11"/>
      <c r="N1687" s="11">
        <v>11</v>
      </c>
      <c r="O1687" s="11">
        <v>8</v>
      </c>
      <c r="P1687" s="11"/>
      <c r="Q1687" s="11">
        <v>0</v>
      </c>
      <c r="R1687" s="11">
        <v>0</v>
      </c>
      <c r="S1687" s="6"/>
      <c r="T1687" s="15">
        <v>0</v>
      </c>
      <c r="U1687" s="15">
        <v>0</v>
      </c>
      <c r="V1687" s="15"/>
      <c r="W1687" s="15">
        <v>0.28365584007065714</v>
      </c>
      <c r="X1687" s="15">
        <v>0</v>
      </c>
      <c r="Y1687" s="15"/>
      <c r="Z1687" s="17">
        <v>197.47300000000001</v>
      </c>
      <c r="AA1687" s="13">
        <v>-3.2709999999999999</v>
      </c>
      <c r="AB1687" s="8"/>
    </row>
    <row r="1688" spans="1:28">
      <c r="A1688">
        <v>1683</v>
      </c>
      <c r="C1688" t="s">
        <v>8330</v>
      </c>
      <c r="D1688" t="s">
        <v>3865</v>
      </c>
      <c r="E1688" t="s">
        <v>6082</v>
      </c>
      <c r="F1688" t="s">
        <v>1645</v>
      </c>
      <c r="G1688" s="2">
        <v>54</v>
      </c>
      <c r="H1688" s="11">
        <v>12</v>
      </c>
      <c r="I1688" s="11">
        <v>0</v>
      </c>
      <c r="J1688" s="11"/>
      <c r="K1688" s="11">
        <v>0</v>
      </c>
      <c r="L1688" s="11">
        <v>0</v>
      </c>
      <c r="M1688" s="11"/>
      <c r="N1688" s="11">
        <v>0</v>
      </c>
      <c r="O1688" s="11">
        <v>0</v>
      </c>
      <c r="P1688" s="11"/>
      <c r="Q1688" s="11">
        <v>0</v>
      </c>
      <c r="R1688" s="11">
        <v>0</v>
      </c>
      <c r="S1688" s="6"/>
      <c r="T1688" s="15">
        <v>0.16009785180702443</v>
      </c>
      <c r="U1688" s="15">
        <v>0</v>
      </c>
      <c r="V1688" s="15"/>
      <c r="W1688" s="15">
        <v>0</v>
      </c>
      <c r="X1688" s="15">
        <v>0</v>
      </c>
      <c r="Y1688" s="15"/>
      <c r="Z1688" s="17">
        <v>1.9259999999999999</v>
      </c>
      <c r="AA1688" s="13">
        <v>1.786</v>
      </c>
      <c r="AB1688" s="8"/>
    </row>
    <row r="1689" spans="1:28">
      <c r="A1689">
        <v>1684</v>
      </c>
      <c r="C1689" t="s">
        <v>8078</v>
      </c>
      <c r="D1689" t="s">
        <v>3615</v>
      </c>
      <c r="E1689" t="s">
        <v>5835</v>
      </c>
      <c r="F1689" t="s">
        <v>1399</v>
      </c>
      <c r="G1689" s="2">
        <v>116</v>
      </c>
      <c r="H1689" s="11">
        <v>4</v>
      </c>
      <c r="I1689" s="11">
        <v>0</v>
      </c>
      <c r="J1689" s="11"/>
      <c r="K1689" s="11">
        <v>3</v>
      </c>
      <c r="L1689" s="11">
        <v>5</v>
      </c>
      <c r="M1689" s="11"/>
      <c r="N1689" s="11">
        <v>0</v>
      </c>
      <c r="O1689" s="11">
        <v>0</v>
      </c>
      <c r="P1689" s="11"/>
      <c r="Q1689" s="11">
        <v>2</v>
      </c>
      <c r="R1689" s="11">
        <v>0</v>
      </c>
      <c r="S1689" s="6"/>
      <c r="T1689" s="15">
        <v>2.4842770107986554E-2</v>
      </c>
      <c r="U1689" s="15">
        <v>6.9490168009853706E-2</v>
      </c>
      <c r="V1689" s="15"/>
      <c r="W1689" s="15">
        <v>0</v>
      </c>
      <c r="X1689" s="15">
        <v>2.2629748796210512E-2</v>
      </c>
      <c r="Y1689" s="15"/>
      <c r="Z1689" s="17">
        <v>2.8239999999999998</v>
      </c>
      <c r="AA1689" s="13">
        <v>1.611</v>
      </c>
      <c r="AB1689" s="8"/>
    </row>
    <row r="1690" spans="1:28">
      <c r="A1690">
        <v>1685</v>
      </c>
      <c r="C1690" t="s">
        <v>7997</v>
      </c>
      <c r="D1690" t="s">
        <v>3534</v>
      </c>
      <c r="E1690" t="s">
        <v>5755</v>
      </c>
      <c r="F1690" t="s">
        <v>1318</v>
      </c>
      <c r="G1690" s="2">
        <v>14</v>
      </c>
      <c r="H1690" s="11">
        <v>0</v>
      </c>
      <c r="I1690" s="11">
        <v>2</v>
      </c>
      <c r="J1690" s="11"/>
      <c r="K1690" s="11">
        <v>5</v>
      </c>
      <c r="L1690" s="11">
        <v>5</v>
      </c>
      <c r="M1690" s="11"/>
      <c r="N1690" s="11">
        <v>3</v>
      </c>
      <c r="O1690" s="11">
        <v>0</v>
      </c>
      <c r="P1690" s="11"/>
      <c r="Q1690" s="11">
        <v>0</v>
      </c>
      <c r="R1690" s="11">
        <v>0</v>
      </c>
      <c r="S1690" s="6"/>
      <c r="T1690" s="15">
        <v>0.10292004759023</v>
      </c>
      <c r="U1690" s="15">
        <v>0.71971959724491352</v>
      </c>
      <c r="V1690" s="15"/>
      <c r="W1690" s="15">
        <v>0.23673532517175144</v>
      </c>
      <c r="X1690" s="15">
        <v>0</v>
      </c>
      <c r="Y1690" s="15"/>
      <c r="Z1690" s="17">
        <v>0.85399999999999998</v>
      </c>
      <c r="AA1690" s="13">
        <v>1.5109999999999999</v>
      </c>
      <c r="AB1690" s="8"/>
    </row>
    <row r="1691" spans="1:28">
      <c r="A1691">
        <v>1686</v>
      </c>
      <c r="C1691" t="s">
        <v>6808</v>
      </c>
      <c r="D1691" t="s">
        <v>2361</v>
      </c>
      <c r="E1691" t="s">
        <v>4592</v>
      </c>
      <c r="F1691" t="s">
        <v>172</v>
      </c>
      <c r="G1691" s="2">
        <v>51</v>
      </c>
      <c r="H1691" s="11">
        <v>0</v>
      </c>
      <c r="I1691" s="11">
        <v>0</v>
      </c>
      <c r="J1691" s="11"/>
      <c r="K1691" s="11">
        <v>2</v>
      </c>
      <c r="L1691" s="11">
        <v>4</v>
      </c>
      <c r="M1691" s="11"/>
      <c r="N1691" s="11">
        <v>0</v>
      </c>
      <c r="O1691" s="11">
        <v>2</v>
      </c>
      <c r="P1691" s="11"/>
      <c r="Q1691" s="11">
        <v>4</v>
      </c>
      <c r="R1691" s="11">
        <v>0</v>
      </c>
      <c r="S1691" s="6"/>
      <c r="T1691" s="15">
        <v>0</v>
      </c>
      <c r="U1691" s="15">
        <v>0.1185420513109269</v>
      </c>
      <c r="V1691" s="15"/>
      <c r="W1691" s="15">
        <v>4.3324111796137529E-2</v>
      </c>
      <c r="X1691" s="15">
        <v>0.10294317099452625</v>
      </c>
      <c r="Y1691" s="15"/>
      <c r="Z1691" s="17">
        <v>0.49299999999999999</v>
      </c>
      <c r="AA1691" s="13">
        <v>-3.7999999999999999E-2</v>
      </c>
      <c r="AB1691" s="8"/>
    </row>
    <row r="1692" spans="1:28">
      <c r="A1692">
        <v>1687</v>
      </c>
      <c r="C1692" t="s">
        <v>7676</v>
      </c>
      <c r="D1692" t="s">
        <v>3216</v>
      </c>
      <c r="E1692" t="s">
        <v>5439</v>
      </c>
      <c r="F1692" t="s">
        <v>1001</v>
      </c>
      <c r="G1692" s="2">
        <v>15</v>
      </c>
      <c r="H1692" s="11">
        <v>3</v>
      </c>
      <c r="I1692" s="11">
        <v>5</v>
      </c>
      <c r="J1692" s="11"/>
      <c r="K1692" s="11">
        <v>0</v>
      </c>
      <c r="L1692" s="11">
        <v>3</v>
      </c>
      <c r="M1692" s="11"/>
      <c r="N1692" s="11">
        <v>0</v>
      </c>
      <c r="O1692" s="11">
        <v>0</v>
      </c>
      <c r="P1692" s="11"/>
      <c r="Q1692" s="11">
        <v>2</v>
      </c>
      <c r="R1692" s="11">
        <v>2</v>
      </c>
      <c r="S1692" s="6"/>
      <c r="T1692" s="15">
        <v>0.38423484433685867</v>
      </c>
      <c r="U1692" s="15">
        <v>0.20152148722857574</v>
      </c>
      <c r="V1692" s="15"/>
      <c r="W1692" s="15">
        <v>0</v>
      </c>
      <c r="X1692" s="15">
        <v>0.35000678138138924</v>
      </c>
      <c r="Y1692" s="15"/>
      <c r="Z1692" s="17">
        <v>1.3620000000000001</v>
      </c>
      <c r="AA1692" s="13">
        <v>0.98599999999999999</v>
      </c>
      <c r="AB1692" s="8"/>
    </row>
    <row r="1693" spans="1:28">
      <c r="A1693">
        <v>1688</v>
      </c>
      <c r="C1693" t="s">
        <v>8644</v>
      </c>
      <c r="D1693" t="s">
        <v>4173</v>
      </c>
      <c r="E1693" t="s">
        <v>6391</v>
      </c>
      <c r="F1693" t="s">
        <v>1941</v>
      </c>
      <c r="G1693" s="2">
        <v>36</v>
      </c>
      <c r="H1693" s="11">
        <v>0</v>
      </c>
      <c r="I1693" s="11">
        <v>0</v>
      </c>
      <c r="J1693" s="11"/>
      <c r="K1693" s="11">
        <v>5</v>
      </c>
      <c r="L1693" s="11">
        <v>6</v>
      </c>
      <c r="M1693" s="11"/>
      <c r="N1693" s="11">
        <v>0</v>
      </c>
      <c r="O1693" s="11">
        <v>0</v>
      </c>
      <c r="P1693" s="11"/>
      <c r="Q1693" s="11">
        <v>0</v>
      </c>
      <c r="R1693" s="11">
        <v>0</v>
      </c>
      <c r="S1693" s="6"/>
      <c r="T1693" s="15">
        <v>0</v>
      </c>
      <c r="U1693" s="15">
        <v>0.30788004993254625</v>
      </c>
      <c r="V1693" s="15"/>
      <c r="W1693" s="15">
        <v>0</v>
      </c>
      <c r="X1693" s="15">
        <v>0</v>
      </c>
      <c r="Y1693" s="15"/>
      <c r="Z1693" s="17">
        <v>52.784999999999997</v>
      </c>
      <c r="AA1693" s="13">
        <v>2.6619999999999999</v>
      </c>
      <c r="AB1693" s="8"/>
    </row>
    <row r="1694" spans="1:28">
      <c r="A1694">
        <v>1689</v>
      </c>
      <c r="C1694" t="s">
        <v>7138</v>
      </c>
      <c r="D1694" t="s">
        <v>2689</v>
      </c>
      <c r="E1694" t="s">
        <v>4916</v>
      </c>
      <c r="F1694" t="s">
        <v>487</v>
      </c>
      <c r="G1694" s="2">
        <v>121</v>
      </c>
      <c r="H1694" s="11">
        <v>639</v>
      </c>
      <c r="I1694" s="11">
        <v>0</v>
      </c>
      <c r="J1694" s="11"/>
      <c r="K1694" s="11">
        <v>0</v>
      </c>
      <c r="L1694" s="11">
        <v>0</v>
      </c>
      <c r="M1694" s="11"/>
      <c r="N1694" s="11">
        <v>858</v>
      </c>
      <c r="O1694" s="11">
        <v>0</v>
      </c>
      <c r="P1694" s="11"/>
      <c r="Q1694" s="11">
        <v>0</v>
      </c>
      <c r="R1694" s="11">
        <v>0</v>
      </c>
      <c r="S1694" s="6"/>
      <c r="T1694" s="15">
        <v>3.8046394452156931</v>
      </c>
      <c r="U1694" s="15">
        <v>0</v>
      </c>
      <c r="V1694" s="15"/>
      <c r="W1694" s="15">
        <v>7.833787123865231</v>
      </c>
      <c r="X1694" s="15">
        <v>0</v>
      </c>
      <c r="Y1694" s="15"/>
      <c r="Z1694" s="17">
        <v>1.8839999999999999</v>
      </c>
      <c r="AA1694" s="13">
        <v>-0.161</v>
      </c>
      <c r="AB1694" s="8"/>
    </row>
    <row r="1695" spans="1:28">
      <c r="A1695">
        <v>1690</v>
      </c>
      <c r="C1695" t="s">
        <v>8932</v>
      </c>
      <c r="D1695" t="s">
        <v>4458</v>
      </c>
      <c r="E1695" t="s">
        <v>6674</v>
      </c>
      <c r="F1695" t="s">
        <v>2221</v>
      </c>
      <c r="G1695" s="2">
        <v>80</v>
      </c>
      <c r="H1695" s="11">
        <v>3</v>
      </c>
      <c r="I1695" s="11">
        <v>3</v>
      </c>
      <c r="J1695" s="11"/>
      <c r="K1695" s="11">
        <v>0</v>
      </c>
      <c r="L1695" s="11">
        <v>4</v>
      </c>
      <c r="M1695" s="11"/>
      <c r="N1695" s="11">
        <v>0</v>
      </c>
      <c r="O1695" s="11">
        <v>0</v>
      </c>
      <c r="P1695" s="11"/>
      <c r="Q1695" s="11">
        <v>0</v>
      </c>
      <c r="R1695" s="11">
        <v>0</v>
      </c>
      <c r="S1695" s="6"/>
      <c r="T1695" s="15">
        <v>5.4033024984870746E-2</v>
      </c>
      <c r="U1695" s="15">
        <v>5.0380371807143942E-2</v>
      </c>
      <c r="V1695" s="15"/>
      <c r="W1695" s="15">
        <v>0</v>
      </c>
      <c r="X1695" s="15">
        <v>0</v>
      </c>
      <c r="Y1695" s="15"/>
      <c r="Z1695" s="17">
        <v>16.617000000000001</v>
      </c>
      <c r="AA1695" s="13">
        <v>2.7930000000000001</v>
      </c>
      <c r="AB1695" s="8"/>
    </row>
    <row r="1696" spans="1:28">
      <c r="A1696">
        <v>1691</v>
      </c>
      <c r="C1696" t="s">
        <v>7964</v>
      </c>
      <c r="D1696" t="s">
        <v>3501</v>
      </c>
      <c r="E1696" t="s">
        <v>5722</v>
      </c>
      <c r="F1696" t="s">
        <v>1286</v>
      </c>
      <c r="G1696" s="2">
        <v>129</v>
      </c>
      <c r="H1696" s="11">
        <v>3</v>
      </c>
      <c r="I1696" s="11">
        <v>5</v>
      </c>
      <c r="J1696" s="11"/>
      <c r="K1696" s="11">
        <v>4</v>
      </c>
      <c r="L1696" s="11">
        <v>0</v>
      </c>
      <c r="M1696" s="11"/>
      <c r="N1696" s="11">
        <v>3</v>
      </c>
      <c r="O1696" s="11">
        <v>0</v>
      </c>
      <c r="P1696" s="11"/>
      <c r="Q1696" s="11">
        <v>0</v>
      </c>
      <c r="R1696" s="11">
        <v>0</v>
      </c>
      <c r="S1696" s="6"/>
      <c r="T1696" s="15">
        <v>4.4678470271727749E-2</v>
      </c>
      <c r="U1696" s="15">
        <v>3.1243641430786936E-2</v>
      </c>
      <c r="V1696" s="15"/>
      <c r="W1696" s="15">
        <v>2.5692205832593181E-2</v>
      </c>
      <c r="X1696" s="15">
        <v>0</v>
      </c>
      <c r="Y1696" s="15"/>
      <c r="Z1696" s="17">
        <v>1.2669999999999999</v>
      </c>
      <c r="AA1696" s="13">
        <v>1.524</v>
      </c>
      <c r="AB1696" s="8"/>
    </row>
    <row r="1697" spans="1:28">
      <c r="A1697">
        <v>1692</v>
      </c>
      <c r="C1697" t="s">
        <v>6838</v>
      </c>
      <c r="D1697" t="s">
        <v>2391</v>
      </c>
      <c r="E1697" t="s">
        <v>4621</v>
      </c>
      <c r="F1697" t="s">
        <v>201</v>
      </c>
      <c r="G1697" s="2">
        <v>16</v>
      </c>
      <c r="H1697" s="11">
        <v>4</v>
      </c>
      <c r="I1697" s="11">
        <v>5</v>
      </c>
      <c r="J1697" s="11"/>
      <c r="K1697" s="11">
        <v>3</v>
      </c>
      <c r="L1697" s="11">
        <v>0</v>
      </c>
      <c r="M1697" s="11"/>
      <c r="N1697" s="11">
        <v>0</v>
      </c>
      <c r="O1697" s="11">
        <v>0</v>
      </c>
      <c r="P1697" s="11"/>
      <c r="Q1697" s="11">
        <v>3</v>
      </c>
      <c r="R1697" s="11">
        <v>3</v>
      </c>
      <c r="S1697" s="6"/>
      <c r="T1697" s="15">
        <v>0.40524768738653066</v>
      </c>
      <c r="U1697" s="15">
        <v>0.18892639427678976</v>
      </c>
      <c r="V1697" s="15"/>
      <c r="W1697" s="15">
        <v>0</v>
      </c>
      <c r="X1697" s="15">
        <v>0.49219703631757861</v>
      </c>
      <c r="Y1697" s="15"/>
      <c r="Z1697" s="17">
        <v>0.63400000000000001</v>
      </c>
      <c r="AA1697" s="13">
        <v>0.65400000000000003</v>
      </c>
      <c r="AB1697" s="8"/>
    </row>
    <row r="1698" spans="1:28">
      <c r="A1698">
        <v>1693</v>
      </c>
      <c r="C1698" t="s">
        <v>7422</v>
      </c>
      <c r="D1698" t="s">
        <v>2968</v>
      </c>
      <c r="E1698" t="s">
        <v>5192</v>
      </c>
      <c r="F1698" t="s">
        <v>761</v>
      </c>
      <c r="G1698" s="2">
        <v>21</v>
      </c>
      <c r="H1698" s="11">
        <v>0</v>
      </c>
      <c r="I1698" s="11">
        <v>0</v>
      </c>
      <c r="J1698" s="11"/>
      <c r="K1698" s="11">
        <v>0</v>
      </c>
      <c r="L1698" s="11">
        <v>0</v>
      </c>
      <c r="M1698" s="11"/>
      <c r="N1698" s="11">
        <v>21</v>
      </c>
      <c r="O1698" s="11">
        <v>0</v>
      </c>
      <c r="P1698" s="11"/>
      <c r="Q1698" s="11">
        <v>0</v>
      </c>
      <c r="R1698" s="11">
        <v>0</v>
      </c>
      <c r="S1698" s="6"/>
      <c r="T1698" s="15">
        <v>0</v>
      </c>
      <c r="U1698" s="15">
        <v>0</v>
      </c>
      <c r="V1698" s="15"/>
      <c r="W1698" s="15">
        <v>1.1047648508015069</v>
      </c>
      <c r="X1698" s="15">
        <v>0</v>
      </c>
      <c r="Y1698" s="15"/>
      <c r="Z1698" s="17">
        <v>2.661</v>
      </c>
      <c r="AA1698" s="13">
        <v>-1.784</v>
      </c>
      <c r="AB1698" s="8"/>
    </row>
    <row r="1699" spans="1:28">
      <c r="A1699">
        <v>1694</v>
      </c>
      <c r="C1699" t="s">
        <v>7932</v>
      </c>
      <c r="D1699" t="s">
        <v>3469</v>
      </c>
      <c r="E1699" t="s">
        <v>5690</v>
      </c>
      <c r="F1699" t="s">
        <v>1256</v>
      </c>
      <c r="G1699" s="2">
        <v>10</v>
      </c>
      <c r="H1699" s="11">
        <v>0</v>
      </c>
      <c r="I1699" s="11">
        <v>0</v>
      </c>
      <c r="J1699" s="11"/>
      <c r="K1699" s="11">
        <v>3</v>
      </c>
      <c r="L1699" s="11">
        <v>5</v>
      </c>
      <c r="M1699" s="11"/>
      <c r="N1699" s="11">
        <v>0</v>
      </c>
      <c r="O1699" s="11">
        <v>0</v>
      </c>
      <c r="P1699" s="11"/>
      <c r="Q1699" s="11">
        <v>0</v>
      </c>
      <c r="R1699" s="11">
        <v>2</v>
      </c>
      <c r="S1699" s="6"/>
      <c r="T1699" s="15">
        <v>0</v>
      </c>
      <c r="U1699" s="15">
        <v>0.80608594891430307</v>
      </c>
      <c r="V1699" s="15"/>
      <c r="W1699" s="15">
        <v>0</v>
      </c>
      <c r="X1699" s="15">
        <v>0.26250508603604195</v>
      </c>
      <c r="Y1699" s="15"/>
      <c r="Z1699" s="17">
        <v>1.115</v>
      </c>
      <c r="AA1699" s="13">
        <v>1.2529999999999999</v>
      </c>
      <c r="AB1699" s="8"/>
    </row>
    <row r="1700" spans="1:28">
      <c r="A1700">
        <v>1695</v>
      </c>
      <c r="C1700" t="s">
        <v>8805</v>
      </c>
      <c r="D1700" t="s">
        <v>4332</v>
      </c>
      <c r="E1700" t="s">
        <v>6549</v>
      </c>
      <c r="F1700" t="s">
        <v>2097</v>
      </c>
      <c r="G1700" s="2">
        <v>114</v>
      </c>
      <c r="H1700" s="11">
        <v>9</v>
      </c>
      <c r="I1700" s="11">
        <v>0</v>
      </c>
      <c r="J1700" s="11"/>
      <c r="K1700" s="11">
        <v>0</v>
      </c>
      <c r="L1700" s="11">
        <v>0</v>
      </c>
      <c r="M1700" s="11"/>
      <c r="N1700" s="11">
        <v>0</v>
      </c>
      <c r="O1700" s="11">
        <v>0</v>
      </c>
      <c r="P1700" s="11"/>
      <c r="Q1700" s="11">
        <v>0</v>
      </c>
      <c r="R1700" s="11">
        <v>0</v>
      </c>
      <c r="S1700" s="6"/>
      <c r="T1700" s="15">
        <v>5.6876868405127116E-2</v>
      </c>
      <c r="U1700" s="15">
        <v>0</v>
      </c>
      <c r="V1700" s="15"/>
      <c r="W1700" s="15">
        <v>0</v>
      </c>
      <c r="X1700" s="15">
        <v>0</v>
      </c>
      <c r="Y1700" s="15"/>
      <c r="Z1700" s="17">
        <v>3.8570000000000002</v>
      </c>
      <c r="AA1700" s="13">
        <v>1.8979999999999999</v>
      </c>
      <c r="AB1700" s="8"/>
    </row>
    <row r="1701" spans="1:28">
      <c r="A1701">
        <v>1696</v>
      </c>
      <c r="C1701" t="s">
        <v>6879</v>
      </c>
      <c r="D1701" t="s">
        <v>2432</v>
      </c>
      <c r="E1701" t="s">
        <v>4662</v>
      </c>
      <c r="F1701" t="s">
        <v>241</v>
      </c>
      <c r="G1701" s="2">
        <v>69</v>
      </c>
      <c r="H1701" s="11">
        <v>4</v>
      </c>
      <c r="I1701" s="11">
        <v>4</v>
      </c>
      <c r="J1701" s="11"/>
      <c r="K1701" s="11">
        <v>0</v>
      </c>
      <c r="L1701" s="11">
        <v>0</v>
      </c>
      <c r="M1701" s="11"/>
      <c r="N1701" s="11">
        <v>0</v>
      </c>
      <c r="O1701" s="11">
        <v>5</v>
      </c>
      <c r="P1701" s="11"/>
      <c r="Q1701" s="11">
        <v>0</v>
      </c>
      <c r="R1701" s="11">
        <v>0</v>
      </c>
      <c r="S1701" s="6"/>
      <c r="T1701" s="15">
        <v>8.3529313986273626E-2</v>
      </c>
      <c r="U1701" s="15">
        <v>0</v>
      </c>
      <c r="V1701" s="15"/>
      <c r="W1701" s="15">
        <v>8.0055423971123696E-2</v>
      </c>
      <c r="X1701" s="15">
        <v>0</v>
      </c>
      <c r="Y1701" s="15"/>
      <c r="Z1701" s="17">
        <v>0.308</v>
      </c>
      <c r="AA1701" s="13">
        <v>0.88400000000000001</v>
      </c>
      <c r="AB1701" s="8"/>
    </row>
    <row r="1702" spans="1:28">
      <c r="A1702">
        <v>1697</v>
      </c>
      <c r="C1702" t="s">
        <v>7134</v>
      </c>
      <c r="D1702" t="s">
        <v>2685</v>
      </c>
      <c r="E1702" t="s">
        <v>4912</v>
      </c>
      <c r="F1702" t="s">
        <v>483</v>
      </c>
      <c r="G1702" s="2">
        <v>264</v>
      </c>
      <c r="H1702" s="11">
        <v>0</v>
      </c>
      <c r="I1702" s="11">
        <v>6</v>
      </c>
      <c r="J1702" s="11"/>
      <c r="K1702" s="11">
        <v>0</v>
      </c>
      <c r="L1702" s="11">
        <v>0</v>
      </c>
      <c r="M1702" s="11"/>
      <c r="N1702" s="11">
        <v>0</v>
      </c>
      <c r="O1702" s="11">
        <v>0</v>
      </c>
      <c r="P1702" s="11"/>
      <c r="Q1702" s="11">
        <v>7</v>
      </c>
      <c r="R1702" s="11">
        <v>0</v>
      </c>
      <c r="S1702" s="6"/>
      <c r="T1702" s="15">
        <v>1.6373643934809317E-2</v>
      </c>
      <c r="U1702" s="15">
        <v>0</v>
      </c>
      <c r="V1702" s="15"/>
      <c r="W1702" s="15">
        <v>0</v>
      </c>
      <c r="X1702" s="15">
        <v>3.4801810648717679E-2</v>
      </c>
      <c r="Y1702" s="15"/>
      <c r="Z1702" s="17">
        <v>0.68799999999999994</v>
      </c>
      <c r="AA1702" s="13">
        <v>-6.3E-2</v>
      </c>
      <c r="AB1702" s="8"/>
    </row>
    <row r="1703" spans="1:28">
      <c r="A1703">
        <v>1698</v>
      </c>
      <c r="C1703" t="s">
        <v>6867</v>
      </c>
      <c r="D1703" t="s">
        <v>2420</v>
      </c>
      <c r="E1703" t="s">
        <v>4650</v>
      </c>
      <c r="F1703" t="s">
        <v>26</v>
      </c>
      <c r="G1703" s="2">
        <v>38</v>
      </c>
      <c r="H1703" s="11">
        <v>0</v>
      </c>
      <c r="I1703" s="11">
        <v>0</v>
      </c>
      <c r="J1703" s="11"/>
      <c r="K1703" s="11">
        <v>0</v>
      </c>
      <c r="L1703" s="11">
        <v>5</v>
      </c>
      <c r="M1703" s="11"/>
      <c r="N1703" s="11">
        <v>0</v>
      </c>
      <c r="O1703" s="11">
        <v>0</v>
      </c>
      <c r="P1703" s="11"/>
      <c r="Q1703" s="11">
        <v>0</v>
      </c>
      <c r="R1703" s="11">
        <v>3</v>
      </c>
      <c r="S1703" s="6"/>
      <c r="T1703" s="15">
        <v>0</v>
      </c>
      <c r="U1703" s="15">
        <v>0.13257992580827355</v>
      </c>
      <c r="V1703" s="15"/>
      <c r="W1703" s="15">
        <v>0</v>
      </c>
      <c r="X1703" s="15">
        <v>0.1036204286984376</v>
      </c>
      <c r="Y1703" s="15"/>
      <c r="Z1703" s="17">
        <v>0.69899999999999995</v>
      </c>
      <c r="AA1703" s="13">
        <v>0.16600000000000001</v>
      </c>
      <c r="AB1703" s="8"/>
    </row>
    <row r="1704" spans="1:28">
      <c r="A1704">
        <v>1699</v>
      </c>
      <c r="C1704" t="s">
        <v>8791</v>
      </c>
      <c r="D1704" t="s">
        <v>4318</v>
      </c>
      <c r="E1704" t="s">
        <v>6535</v>
      </c>
      <c r="F1704" t="s">
        <v>2083</v>
      </c>
      <c r="G1704" s="2">
        <v>30</v>
      </c>
      <c r="H1704" s="11">
        <v>5</v>
      </c>
      <c r="I1704" s="11">
        <v>7</v>
      </c>
      <c r="J1704" s="11"/>
      <c r="K1704" s="11">
        <v>0</v>
      </c>
      <c r="L1704" s="11">
        <v>0</v>
      </c>
      <c r="M1704" s="11"/>
      <c r="N1704" s="11">
        <v>0</v>
      </c>
      <c r="O1704" s="11">
        <v>0</v>
      </c>
      <c r="P1704" s="11"/>
      <c r="Q1704" s="11">
        <v>0</v>
      </c>
      <c r="R1704" s="11">
        <v>0</v>
      </c>
      <c r="S1704" s="6"/>
      <c r="T1704" s="15">
        <v>0.28817613325264402</v>
      </c>
      <c r="U1704" s="15">
        <v>0</v>
      </c>
      <c r="V1704" s="15"/>
      <c r="W1704" s="15">
        <v>0</v>
      </c>
      <c r="X1704" s="15">
        <v>0</v>
      </c>
      <c r="Y1704" s="15"/>
      <c r="Z1704" s="17">
        <v>45.09</v>
      </c>
      <c r="AA1704" s="13">
        <v>2.758</v>
      </c>
      <c r="AB1704" s="8"/>
    </row>
    <row r="1705" spans="1:28">
      <c r="A1705">
        <v>1700</v>
      </c>
      <c r="C1705" t="s">
        <v>8683</v>
      </c>
      <c r="D1705" t="s">
        <v>4212</v>
      </c>
      <c r="E1705" t="s">
        <v>6429</v>
      </c>
      <c r="F1705" t="s">
        <v>1978</v>
      </c>
      <c r="G1705" s="2">
        <v>33</v>
      </c>
      <c r="H1705" s="11">
        <v>67</v>
      </c>
      <c r="I1705" s="11">
        <v>59</v>
      </c>
      <c r="J1705" s="11"/>
      <c r="K1705" s="11">
        <v>0</v>
      </c>
      <c r="L1705" s="11">
        <v>0</v>
      </c>
      <c r="M1705" s="11"/>
      <c r="N1705" s="11">
        <v>0</v>
      </c>
      <c r="O1705" s="11">
        <v>0</v>
      </c>
      <c r="P1705" s="11"/>
      <c r="Q1705" s="11">
        <v>0</v>
      </c>
      <c r="R1705" s="11">
        <v>0</v>
      </c>
      <c r="S1705" s="6"/>
      <c r="T1705" s="15">
        <v>2.7507721810479655</v>
      </c>
      <c r="U1705" s="15">
        <v>0</v>
      </c>
      <c r="V1705" s="15"/>
      <c r="W1705" s="15">
        <v>0</v>
      </c>
      <c r="X1705" s="15">
        <v>0</v>
      </c>
      <c r="Y1705" s="15"/>
      <c r="Z1705" s="17">
        <v>149.39699999999999</v>
      </c>
      <c r="AA1705" s="13">
        <v>2.9860000000000002</v>
      </c>
      <c r="AB1705" s="8"/>
    </row>
    <row r="1706" spans="1:28">
      <c r="A1706">
        <v>1701</v>
      </c>
      <c r="C1706" t="s">
        <v>8723</v>
      </c>
      <c r="D1706" t="s">
        <v>4252</v>
      </c>
      <c r="E1706" t="s">
        <v>6469</v>
      </c>
      <c r="F1706" t="s">
        <v>2017</v>
      </c>
      <c r="G1706" s="2">
        <v>20</v>
      </c>
      <c r="H1706" s="11">
        <v>4</v>
      </c>
      <c r="I1706" s="11">
        <v>4</v>
      </c>
      <c r="J1706" s="11"/>
      <c r="K1706" s="11">
        <v>3</v>
      </c>
      <c r="L1706" s="11">
        <v>0</v>
      </c>
      <c r="M1706" s="11"/>
      <c r="N1706" s="11">
        <v>0</v>
      </c>
      <c r="O1706" s="11">
        <v>0</v>
      </c>
      <c r="P1706" s="11"/>
      <c r="Q1706" s="11">
        <v>0</v>
      </c>
      <c r="R1706" s="11">
        <v>0</v>
      </c>
      <c r="S1706" s="6"/>
      <c r="T1706" s="15">
        <v>0.28817613325264402</v>
      </c>
      <c r="U1706" s="15">
        <v>0.1511411154214318</v>
      </c>
      <c r="V1706" s="15"/>
      <c r="W1706" s="15">
        <v>0</v>
      </c>
      <c r="X1706" s="15">
        <v>0</v>
      </c>
      <c r="Y1706" s="15"/>
      <c r="Z1706" s="17">
        <v>26.131</v>
      </c>
      <c r="AA1706" s="13">
        <v>2.7440000000000002</v>
      </c>
      <c r="AB1706" s="8"/>
    </row>
    <row r="1707" spans="1:28">
      <c r="A1707">
        <v>1702</v>
      </c>
      <c r="C1707" t="s">
        <v>8684</v>
      </c>
      <c r="D1707" t="s">
        <v>4213</v>
      </c>
      <c r="E1707" t="s">
        <v>6430</v>
      </c>
      <c r="F1707" t="s">
        <v>1979</v>
      </c>
      <c r="G1707" s="2">
        <v>38</v>
      </c>
      <c r="H1707" s="11">
        <v>0</v>
      </c>
      <c r="I1707" s="11">
        <v>0</v>
      </c>
      <c r="J1707" s="11"/>
      <c r="K1707" s="11">
        <v>6</v>
      </c>
      <c r="L1707" s="11">
        <v>8</v>
      </c>
      <c r="M1707" s="11"/>
      <c r="N1707" s="11">
        <v>0</v>
      </c>
      <c r="O1707" s="11">
        <v>0</v>
      </c>
      <c r="P1707" s="11"/>
      <c r="Q1707" s="11">
        <v>0</v>
      </c>
      <c r="R1707" s="11">
        <v>0</v>
      </c>
      <c r="S1707" s="6"/>
      <c r="T1707" s="15">
        <v>0</v>
      </c>
      <c r="U1707" s="15">
        <v>0.37122379226316587</v>
      </c>
      <c r="V1707" s="15"/>
      <c r="W1707" s="15">
        <v>0</v>
      </c>
      <c r="X1707" s="15">
        <v>0</v>
      </c>
      <c r="Y1707" s="15"/>
      <c r="Z1707" s="17">
        <v>86.275999999999996</v>
      </c>
      <c r="AA1707" s="13">
        <v>2.677</v>
      </c>
      <c r="AB1707" s="8"/>
    </row>
    <row r="1708" spans="1:28">
      <c r="A1708">
        <v>1703</v>
      </c>
      <c r="C1708" t="s">
        <v>8916</v>
      </c>
      <c r="D1708" t="s">
        <v>4442</v>
      </c>
      <c r="E1708" t="s">
        <v>6659</v>
      </c>
      <c r="F1708" t="s">
        <v>2206</v>
      </c>
      <c r="G1708" s="2">
        <v>69</v>
      </c>
      <c r="H1708" s="11">
        <v>4</v>
      </c>
      <c r="I1708" s="11">
        <v>4</v>
      </c>
      <c r="J1708" s="11"/>
      <c r="K1708" s="11">
        <v>5</v>
      </c>
      <c r="L1708" s="11">
        <v>4</v>
      </c>
      <c r="M1708" s="11"/>
      <c r="N1708" s="11">
        <v>0</v>
      </c>
      <c r="O1708" s="11">
        <v>0</v>
      </c>
      <c r="P1708" s="11"/>
      <c r="Q1708" s="11">
        <v>0</v>
      </c>
      <c r="R1708" s="11">
        <v>0</v>
      </c>
      <c r="S1708" s="6"/>
      <c r="T1708" s="15">
        <v>8.3529313986273626E-2</v>
      </c>
      <c r="U1708" s="15">
        <v>0.13142705688820158</v>
      </c>
      <c r="V1708" s="15"/>
      <c r="W1708" s="15">
        <v>0</v>
      </c>
      <c r="X1708" s="15">
        <v>0</v>
      </c>
      <c r="Y1708" s="15"/>
      <c r="Z1708" s="17">
        <v>18.251000000000001</v>
      </c>
      <c r="AA1708" s="13">
        <v>3.278</v>
      </c>
      <c r="AB1708" s="8"/>
    </row>
    <row r="1709" spans="1:28">
      <c r="A1709">
        <v>1704</v>
      </c>
      <c r="C1709" t="s">
        <v>8844</v>
      </c>
      <c r="D1709" t="s">
        <v>4371</v>
      </c>
      <c r="E1709" t="s">
        <v>6588</v>
      </c>
      <c r="F1709" t="s">
        <v>2135</v>
      </c>
      <c r="G1709" s="2">
        <v>68</v>
      </c>
      <c r="H1709" s="11">
        <v>9</v>
      </c>
      <c r="I1709" s="11">
        <v>7</v>
      </c>
      <c r="J1709" s="11"/>
      <c r="K1709" s="11">
        <v>2</v>
      </c>
      <c r="L1709" s="11">
        <v>0</v>
      </c>
      <c r="M1709" s="11"/>
      <c r="N1709" s="11">
        <v>0</v>
      </c>
      <c r="O1709" s="11">
        <v>0</v>
      </c>
      <c r="P1709" s="11"/>
      <c r="Q1709" s="11">
        <v>0</v>
      </c>
      <c r="R1709" s="11">
        <v>0</v>
      </c>
      <c r="S1709" s="6"/>
      <c r="T1709" s="15">
        <v>0.16951537250155529</v>
      </c>
      <c r="U1709" s="15">
        <v>2.9635512827731726E-2</v>
      </c>
      <c r="V1709" s="15"/>
      <c r="W1709" s="15">
        <v>0</v>
      </c>
      <c r="X1709" s="15">
        <v>0</v>
      </c>
      <c r="Y1709" s="15"/>
      <c r="Z1709" s="17">
        <v>157.679</v>
      </c>
      <c r="AA1709" s="13">
        <v>3.101</v>
      </c>
      <c r="AB1709" s="8"/>
    </row>
    <row r="1710" spans="1:28">
      <c r="A1710">
        <v>1705</v>
      </c>
      <c r="C1710" t="s">
        <v>8627</v>
      </c>
      <c r="D1710" t="s">
        <v>4157</v>
      </c>
      <c r="E1710" t="s">
        <v>6375</v>
      </c>
      <c r="F1710" t="s">
        <v>1925</v>
      </c>
      <c r="G1710" s="2">
        <v>20</v>
      </c>
      <c r="H1710" s="11">
        <v>0</v>
      </c>
      <c r="I1710" s="11">
        <v>6</v>
      </c>
      <c r="J1710" s="11"/>
      <c r="K1710" s="11">
        <v>0</v>
      </c>
      <c r="L1710" s="11">
        <v>0</v>
      </c>
      <c r="M1710" s="11"/>
      <c r="N1710" s="11">
        <v>0</v>
      </c>
      <c r="O1710" s="11">
        <v>0</v>
      </c>
      <c r="P1710" s="11"/>
      <c r="Q1710" s="11">
        <v>0</v>
      </c>
      <c r="R1710" s="11">
        <v>0</v>
      </c>
      <c r="S1710" s="6"/>
      <c r="T1710" s="15">
        <v>0.21613209993948299</v>
      </c>
      <c r="U1710" s="15">
        <v>0</v>
      </c>
      <c r="V1710" s="15"/>
      <c r="W1710" s="15">
        <v>0</v>
      </c>
      <c r="X1710" s="15">
        <v>0</v>
      </c>
      <c r="Y1710" s="15"/>
      <c r="Z1710" s="17">
        <v>3.1859999999999999</v>
      </c>
      <c r="AA1710" s="13">
        <v>1.704</v>
      </c>
      <c r="AB1710" s="8"/>
    </row>
    <row r="1711" spans="1:28">
      <c r="A1711">
        <v>1706</v>
      </c>
      <c r="C1711" t="s">
        <v>8351</v>
      </c>
      <c r="D1711" t="s">
        <v>3886</v>
      </c>
      <c r="E1711" t="s">
        <v>6103</v>
      </c>
      <c r="F1711" t="s">
        <v>1663</v>
      </c>
      <c r="G1711" s="2">
        <v>40</v>
      </c>
      <c r="H1711" s="11">
        <v>4</v>
      </c>
      <c r="I1711" s="11">
        <v>7</v>
      </c>
      <c r="J1711" s="11"/>
      <c r="K1711" s="11">
        <v>6</v>
      </c>
      <c r="L1711" s="11">
        <v>0</v>
      </c>
      <c r="M1711" s="11"/>
      <c r="N1711" s="11">
        <v>0</v>
      </c>
      <c r="O1711" s="11">
        <v>0</v>
      </c>
      <c r="P1711" s="11"/>
      <c r="Q1711" s="11">
        <v>0</v>
      </c>
      <c r="R1711" s="11">
        <v>0</v>
      </c>
      <c r="S1711" s="6"/>
      <c r="T1711" s="15">
        <v>0.19812109161119276</v>
      </c>
      <c r="U1711" s="15">
        <v>0.1511411154214318</v>
      </c>
      <c r="V1711" s="15"/>
      <c r="W1711" s="15">
        <v>0</v>
      </c>
      <c r="X1711" s="15">
        <v>0</v>
      </c>
      <c r="Y1711" s="15"/>
      <c r="Z1711" s="17">
        <v>341.25</v>
      </c>
      <c r="AA1711" s="13">
        <v>2.9950000000000001</v>
      </c>
      <c r="AB1711" s="8"/>
    </row>
    <row r="1712" spans="1:28">
      <c r="A1712">
        <v>1707</v>
      </c>
      <c r="C1712" t="s">
        <v>8799</v>
      </c>
      <c r="D1712" t="s">
        <v>4326</v>
      </c>
      <c r="E1712" t="s">
        <v>6543</v>
      </c>
      <c r="F1712" t="s">
        <v>2091</v>
      </c>
      <c r="G1712" s="2">
        <v>43</v>
      </c>
      <c r="H1712" s="11">
        <v>6</v>
      </c>
      <c r="I1712" s="11">
        <v>9</v>
      </c>
      <c r="J1712" s="11"/>
      <c r="K1712" s="11">
        <v>0</v>
      </c>
      <c r="L1712" s="11">
        <v>3</v>
      </c>
      <c r="M1712" s="11"/>
      <c r="N1712" s="11">
        <v>0</v>
      </c>
      <c r="O1712" s="11">
        <v>0</v>
      </c>
      <c r="P1712" s="11"/>
      <c r="Q1712" s="11">
        <v>0</v>
      </c>
      <c r="R1712" s="11">
        <v>0</v>
      </c>
      <c r="S1712" s="6"/>
      <c r="T1712" s="15">
        <v>0.25131639527846866</v>
      </c>
      <c r="U1712" s="15">
        <v>7.029819321927061E-2</v>
      </c>
      <c r="V1712" s="15"/>
      <c r="W1712" s="15">
        <v>0</v>
      </c>
      <c r="X1712" s="15">
        <v>0</v>
      </c>
      <c r="Y1712" s="15"/>
      <c r="Z1712" s="17">
        <v>265.60000000000002</v>
      </c>
      <c r="AA1712" s="13">
        <v>3.0840000000000001</v>
      </c>
      <c r="AB1712" s="8"/>
    </row>
    <row r="1713" spans="1:28">
      <c r="A1713">
        <v>1708</v>
      </c>
      <c r="C1713" t="s">
        <v>8733</v>
      </c>
      <c r="D1713" t="s">
        <v>4262</v>
      </c>
      <c r="E1713" t="s">
        <v>6479</v>
      </c>
      <c r="F1713" t="s">
        <v>68</v>
      </c>
      <c r="G1713" s="2">
        <v>42</v>
      </c>
      <c r="H1713" s="11">
        <v>5</v>
      </c>
      <c r="I1713" s="11">
        <v>8</v>
      </c>
      <c r="J1713" s="11"/>
      <c r="K1713" s="11">
        <v>0</v>
      </c>
      <c r="L1713" s="11">
        <v>0</v>
      </c>
      <c r="M1713" s="11"/>
      <c r="N1713" s="11">
        <v>0</v>
      </c>
      <c r="O1713" s="11">
        <v>0</v>
      </c>
      <c r="P1713" s="11"/>
      <c r="Q1713" s="11">
        <v>0</v>
      </c>
      <c r="R1713" s="11">
        <v>0</v>
      </c>
      <c r="S1713" s="6"/>
      <c r="T1713" s="15">
        <v>0.22299343644549838</v>
      </c>
      <c r="U1713" s="15">
        <v>0</v>
      </c>
      <c r="V1713" s="15"/>
      <c r="W1713" s="15">
        <v>0</v>
      </c>
      <c r="X1713" s="15">
        <v>0</v>
      </c>
      <c r="Y1713" s="15"/>
      <c r="Z1713" s="17">
        <v>57.45</v>
      </c>
      <c r="AA1713" s="13">
        <v>2.802</v>
      </c>
      <c r="AB1713" s="8"/>
    </row>
    <row r="1714" spans="1:28">
      <c r="A1714">
        <v>1709</v>
      </c>
      <c r="C1714" t="s">
        <v>7525</v>
      </c>
      <c r="D1714" t="s">
        <v>3067</v>
      </c>
      <c r="E1714" t="s">
        <v>5291</v>
      </c>
      <c r="F1714" t="s">
        <v>858</v>
      </c>
      <c r="G1714" s="2">
        <v>29</v>
      </c>
      <c r="H1714" s="11">
        <v>0</v>
      </c>
      <c r="I1714" s="11">
        <v>0</v>
      </c>
      <c r="J1714" s="11"/>
      <c r="K1714" s="11">
        <v>0</v>
      </c>
      <c r="L1714" s="11">
        <v>0</v>
      </c>
      <c r="M1714" s="11"/>
      <c r="N1714" s="11">
        <v>9</v>
      </c>
      <c r="O1714" s="11">
        <v>8</v>
      </c>
      <c r="P1714" s="11"/>
      <c r="Q1714" s="11">
        <v>0</v>
      </c>
      <c r="R1714" s="11">
        <v>0</v>
      </c>
      <c r="S1714" s="6"/>
      <c r="T1714" s="15">
        <v>0</v>
      </c>
      <c r="U1714" s="15">
        <v>0</v>
      </c>
      <c r="V1714" s="15"/>
      <c r="W1714" s="15">
        <v>0.64762077460777989</v>
      </c>
      <c r="X1714" s="15">
        <v>0</v>
      </c>
      <c r="Y1714" s="15"/>
      <c r="Z1714" s="17">
        <v>188.43700000000001</v>
      </c>
      <c r="AA1714" s="13">
        <v>-2.871</v>
      </c>
      <c r="AB1714" s="8"/>
    </row>
    <row r="1715" spans="1:28">
      <c r="A1715">
        <v>1710</v>
      </c>
      <c r="C1715" t="s">
        <v>7494</v>
      </c>
      <c r="D1715" t="s">
        <v>3037</v>
      </c>
      <c r="E1715" t="s">
        <v>5261</v>
      </c>
      <c r="F1715" t="s">
        <v>828</v>
      </c>
      <c r="G1715" s="2">
        <v>61</v>
      </c>
      <c r="H1715" s="11">
        <v>0</v>
      </c>
      <c r="I1715" s="11">
        <v>0</v>
      </c>
      <c r="J1715" s="11"/>
      <c r="K1715" s="11">
        <v>0</v>
      </c>
      <c r="L1715" s="11">
        <v>0</v>
      </c>
      <c r="M1715" s="11"/>
      <c r="N1715" s="11">
        <v>10</v>
      </c>
      <c r="O1715" s="11">
        <v>10</v>
      </c>
      <c r="P1715" s="11"/>
      <c r="Q1715" s="11">
        <v>0</v>
      </c>
      <c r="R1715" s="11">
        <v>0</v>
      </c>
      <c r="S1715" s="6"/>
      <c r="T1715" s="15">
        <v>0</v>
      </c>
      <c r="U1715" s="15">
        <v>0</v>
      </c>
      <c r="V1715" s="15"/>
      <c r="W1715" s="15">
        <v>0.3622179838693465</v>
      </c>
      <c r="X1715" s="15">
        <v>0</v>
      </c>
      <c r="Y1715" s="15"/>
      <c r="Z1715" s="17">
        <v>153.65199999999999</v>
      </c>
      <c r="AA1715" s="13">
        <v>-2.9039999999999999</v>
      </c>
      <c r="AB1715" s="8"/>
    </row>
    <row r="1716" spans="1:28">
      <c r="A1716">
        <v>1711</v>
      </c>
      <c r="C1716" t="s">
        <v>8302</v>
      </c>
      <c r="D1716" t="s">
        <v>3837</v>
      </c>
      <c r="E1716" t="s">
        <v>6055</v>
      </c>
      <c r="F1716" t="s">
        <v>1619</v>
      </c>
      <c r="G1716" s="2">
        <v>53</v>
      </c>
      <c r="H1716" s="11">
        <v>0</v>
      </c>
      <c r="I1716" s="11">
        <v>0</v>
      </c>
      <c r="J1716" s="11"/>
      <c r="K1716" s="11">
        <v>7</v>
      </c>
      <c r="L1716" s="11">
        <v>9</v>
      </c>
      <c r="M1716" s="11"/>
      <c r="N1716" s="11">
        <v>0</v>
      </c>
      <c r="O1716" s="11">
        <v>0</v>
      </c>
      <c r="P1716" s="11"/>
      <c r="Q1716" s="11">
        <v>0</v>
      </c>
      <c r="R1716" s="11">
        <v>2</v>
      </c>
      <c r="S1716" s="6"/>
      <c r="T1716" s="15">
        <v>0</v>
      </c>
      <c r="U1716" s="15">
        <v>0.3041833769487936</v>
      </c>
      <c r="V1716" s="15"/>
      <c r="W1716" s="15">
        <v>0</v>
      </c>
      <c r="X1716" s="15">
        <v>4.9529261516234331E-2</v>
      </c>
      <c r="Y1716" s="15"/>
      <c r="Z1716" s="17">
        <v>14.084</v>
      </c>
      <c r="AA1716" s="13">
        <v>1.782</v>
      </c>
      <c r="AB1716" s="8"/>
    </row>
    <row r="1717" spans="1:28">
      <c r="A1717">
        <v>1712</v>
      </c>
      <c r="C1717" t="s">
        <v>8645</v>
      </c>
      <c r="D1717" t="s">
        <v>4174</v>
      </c>
      <c r="E1717" t="s">
        <v>6392</v>
      </c>
      <c r="F1717" t="s">
        <v>1942</v>
      </c>
      <c r="G1717" s="2">
        <v>36</v>
      </c>
      <c r="H1717" s="11">
        <v>7</v>
      </c>
      <c r="I1717" s="11">
        <v>10</v>
      </c>
      <c r="J1717" s="11"/>
      <c r="K1717" s="11">
        <v>5</v>
      </c>
      <c r="L1717" s="11">
        <v>0</v>
      </c>
      <c r="M1717" s="11"/>
      <c r="N1717" s="11">
        <v>0</v>
      </c>
      <c r="O1717" s="11">
        <v>0</v>
      </c>
      <c r="P1717" s="11"/>
      <c r="Q1717" s="11">
        <v>0</v>
      </c>
      <c r="R1717" s="11">
        <v>0</v>
      </c>
      <c r="S1717" s="6"/>
      <c r="T1717" s="15">
        <v>0.34020793508992697</v>
      </c>
      <c r="U1717" s="15">
        <v>0.13994547724206652</v>
      </c>
      <c r="V1717" s="15"/>
      <c r="W1717" s="15">
        <v>0</v>
      </c>
      <c r="X1717" s="15">
        <v>0</v>
      </c>
      <c r="Y1717" s="15"/>
      <c r="Z1717" s="17">
        <v>845.99199999999996</v>
      </c>
      <c r="AA1717" s="13">
        <v>3.1819999999999999</v>
      </c>
      <c r="AB1717" s="8"/>
    </row>
    <row r="1718" spans="1:28">
      <c r="A1718">
        <v>1713</v>
      </c>
      <c r="C1718" t="s">
        <v>8624</v>
      </c>
      <c r="D1718" t="s">
        <v>4154</v>
      </c>
      <c r="E1718" t="s">
        <v>6372</v>
      </c>
      <c r="F1718" t="s">
        <v>1922</v>
      </c>
      <c r="G1718" s="2">
        <v>52</v>
      </c>
      <c r="H1718" s="11">
        <v>0</v>
      </c>
      <c r="I1718" s="11">
        <v>0</v>
      </c>
      <c r="J1718" s="11"/>
      <c r="K1718" s="11">
        <v>9</v>
      </c>
      <c r="L1718" s="11">
        <v>6</v>
      </c>
      <c r="M1718" s="11"/>
      <c r="N1718" s="11">
        <v>0</v>
      </c>
      <c r="O1718" s="11">
        <v>0</v>
      </c>
      <c r="P1718" s="11"/>
      <c r="Q1718" s="11">
        <v>0</v>
      </c>
      <c r="R1718" s="11">
        <v>0</v>
      </c>
      <c r="S1718" s="6"/>
      <c r="T1718" s="15">
        <v>0</v>
      </c>
      <c r="U1718" s="15">
        <v>0.29065599119506114</v>
      </c>
      <c r="V1718" s="15"/>
      <c r="W1718" s="15">
        <v>0</v>
      </c>
      <c r="X1718" s="15">
        <v>0</v>
      </c>
      <c r="Y1718" s="15"/>
      <c r="Z1718" s="17">
        <v>121.27800000000001</v>
      </c>
      <c r="AA1718" s="13">
        <v>3</v>
      </c>
      <c r="AB1718" s="8"/>
    </row>
    <row r="1719" spans="1:28">
      <c r="A1719">
        <v>1714</v>
      </c>
      <c r="C1719" t="s">
        <v>8806</v>
      </c>
      <c r="D1719" t="s">
        <v>4333</v>
      </c>
      <c r="E1719" t="s">
        <v>6550</v>
      </c>
      <c r="F1719" t="s">
        <v>2098</v>
      </c>
      <c r="G1719" s="2">
        <v>57</v>
      </c>
      <c r="H1719" s="11">
        <v>7</v>
      </c>
      <c r="I1719" s="11">
        <v>5</v>
      </c>
      <c r="J1719" s="11"/>
      <c r="K1719" s="11">
        <v>0</v>
      </c>
      <c r="L1719" s="11">
        <v>0</v>
      </c>
      <c r="M1719" s="11"/>
      <c r="N1719" s="11">
        <v>0</v>
      </c>
      <c r="O1719" s="11">
        <v>0</v>
      </c>
      <c r="P1719" s="11"/>
      <c r="Q1719" s="11">
        <v>0</v>
      </c>
      <c r="R1719" s="11">
        <v>0</v>
      </c>
      <c r="S1719" s="6"/>
      <c r="T1719" s="15">
        <v>0.15167164908033892</v>
      </c>
      <c r="U1719" s="15">
        <v>0</v>
      </c>
      <c r="V1719" s="15"/>
      <c r="W1719" s="15">
        <v>0</v>
      </c>
      <c r="X1719" s="15">
        <v>0</v>
      </c>
      <c r="Y1719" s="15"/>
      <c r="Z1719" s="17">
        <v>55.615000000000002</v>
      </c>
      <c r="AA1719" s="13">
        <v>2.875</v>
      </c>
      <c r="AB1719" s="8"/>
    </row>
    <row r="1720" spans="1:28">
      <c r="A1720">
        <v>1715</v>
      </c>
      <c r="C1720" t="s">
        <v>6841</v>
      </c>
      <c r="D1720" t="s">
        <v>2394</v>
      </c>
      <c r="E1720" t="s">
        <v>4624</v>
      </c>
      <c r="F1720" t="s">
        <v>204</v>
      </c>
      <c r="G1720" s="2">
        <v>24</v>
      </c>
      <c r="H1720" s="11">
        <v>4</v>
      </c>
      <c r="I1720" s="11">
        <v>5</v>
      </c>
      <c r="J1720" s="11"/>
      <c r="K1720" s="11">
        <v>2</v>
      </c>
      <c r="L1720" s="11">
        <v>0</v>
      </c>
      <c r="M1720" s="11"/>
      <c r="N1720" s="11">
        <v>0</v>
      </c>
      <c r="O1720" s="11">
        <v>4</v>
      </c>
      <c r="P1720" s="11"/>
      <c r="Q1720" s="11">
        <v>0</v>
      </c>
      <c r="R1720" s="11">
        <v>2</v>
      </c>
      <c r="S1720" s="6"/>
      <c r="T1720" s="15">
        <v>0.27016512492435379</v>
      </c>
      <c r="U1720" s="15">
        <v>8.3967286345239894E-2</v>
      </c>
      <c r="V1720" s="15"/>
      <c r="W1720" s="15">
        <v>0.18412747513358449</v>
      </c>
      <c r="X1720" s="15">
        <v>0.10937711918168413</v>
      </c>
      <c r="Y1720" s="15"/>
      <c r="Z1720" s="17">
        <v>0.441</v>
      </c>
      <c r="AA1720" s="13">
        <v>0.66</v>
      </c>
      <c r="AB1720" s="8"/>
    </row>
    <row r="1721" spans="1:28">
      <c r="A1721">
        <v>1716</v>
      </c>
      <c r="C1721" t="s">
        <v>7236</v>
      </c>
      <c r="D1721" t="s">
        <v>2783</v>
      </c>
      <c r="E1721" t="s">
        <v>5009</v>
      </c>
      <c r="F1721" t="s">
        <v>583</v>
      </c>
      <c r="G1721" s="2">
        <v>88</v>
      </c>
      <c r="H1721" s="11">
        <v>2</v>
      </c>
      <c r="I1721" s="11">
        <v>0</v>
      </c>
      <c r="J1721" s="11"/>
      <c r="K1721" s="11">
        <v>0</v>
      </c>
      <c r="L1721" s="11">
        <v>0</v>
      </c>
      <c r="M1721" s="11"/>
      <c r="N1721" s="11">
        <v>4</v>
      </c>
      <c r="O1721" s="11">
        <v>0</v>
      </c>
      <c r="P1721" s="11"/>
      <c r="Q1721" s="11">
        <v>2</v>
      </c>
      <c r="R1721" s="11">
        <v>0</v>
      </c>
      <c r="S1721" s="6"/>
      <c r="T1721" s="15">
        <v>1.6373643934809317E-2</v>
      </c>
      <c r="U1721" s="15">
        <v>0</v>
      </c>
      <c r="V1721" s="15"/>
      <c r="W1721" s="15">
        <v>5.0216584127341223E-2</v>
      </c>
      <c r="X1721" s="15">
        <v>2.9830123413186586E-2</v>
      </c>
      <c r="Y1721" s="15"/>
      <c r="Z1721" s="17">
        <v>0.84499999999999997</v>
      </c>
      <c r="AA1721" s="13">
        <v>-0.96199999999999997</v>
      </c>
      <c r="AB1721" s="8"/>
    </row>
    <row r="1722" spans="1:28">
      <c r="A1722">
        <v>1717</v>
      </c>
      <c r="C1722" t="s">
        <v>8960</v>
      </c>
      <c r="D1722" t="s">
        <v>4485</v>
      </c>
      <c r="E1722" t="s">
        <v>6701</v>
      </c>
      <c r="F1722" t="s">
        <v>2248</v>
      </c>
      <c r="G1722" s="2">
        <v>60</v>
      </c>
      <c r="H1722" s="11">
        <v>3</v>
      </c>
      <c r="I1722" s="11">
        <v>5</v>
      </c>
      <c r="J1722" s="11"/>
      <c r="K1722" s="11">
        <v>0</v>
      </c>
      <c r="L1722" s="11">
        <v>0</v>
      </c>
      <c r="M1722" s="11"/>
      <c r="N1722" s="11">
        <v>0</v>
      </c>
      <c r="O1722" s="11">
        <v>0</v>
      </c>
      <c r="P1722" s="11"/>
      <c r="Q1722" s="11">
        <v>0</v>
      </c>
      <c r="R1722" s="11">
        <v>0</v>
      </c>
      <c r="S1722" s="6"/>
      <c r="T1722" s="15">
        <v>9.6058711084214668E-2</v>
      </c>
      <c r="U1722" s="15">
        <v>0</v>
      </c>
      <c r="V1722" s="15"/>
      <c r="W1722" s="15">
        <v>0</v>
      </c>
      <c r="X1722" s="15">
        <v>0</v>
      </c>
      <c r="Y1722" s="15"/>
      <c r="Z1722" s="17">
        <v>16.952999999999999</v>
      </c>
      <c r="AA1722" s="13">
        <v>2.5</v>
      </c>
      <c r="AB1722" s="8"/>
    </row>
    <row r="1723" spans="1:28">
      <c r="A1723">
        <v>1718</v>
      </c>
      <c r="C1723" t="s">
        <v>7511</v>
      </c>
      <c r="D1723" t="s">
        <v>3053</v>
      </c>
      <c r="E1723" t="s">
        <v>5277</v>
      </c>
      <c r="F1723" t="s">
        <v>845</v>
      </c>
      <c r="G1723" s="2">
        <v>39</v>
      </c>
      <c r="H1723" s="11">
        <v>0</v>
      </c>
      <c r="I1723" s="11">
        <v>0</v>
      </c>
      <c r="J1723" s="11"/>
      <c r="K1723" s="11">
        <v>0</v>
      </c>
      <c r="L1723" s="11">
        <v>0</v>
      </c>
      <c r="M1723" s="11"/>
      <c r="N1723" s="11">
        <v>4</v>
      </c>
      <c r="O1723" s="11">
        <v>3</v>
      </c>
      <c r="P1723" s="11"/>
      <c r="Q1723" s="11">
        <v>3</v>
      </c>
      <c r="R1723" s="11">
        <v>4</v>
      </c>
      <c r="S1723" s="6"/>
      <c r="T1723" s="15">
        <v>0</v>
      </c>
      <c r="U1723" s="15">
        <v>0</v>
      </c>
      <c r="V1723" s="15"/>
      <c r="W1723" s="15">
        <v>0.19829112706693716</v>
      </c>
      <c r="X1723" s="15">
        <v>0.23558148746824278</v>
      </c>
      <c r="Y1723" s="15"/>
      <c r="Z1723" s="17">
        <v>8.5679999999999996</v>
      </c>
      <c r="AA1723" s="13">
        <v>-3.125</v>
      </c>
      <c r="AB1723" s="8"/>
    </row>
    <row r="1724" spans="1:28">
      <c r="A1724">
        <v>1719</v>
      </c>
      <c r="C1724" t="s">
        <v>7342</v>
      </c>
      <c r="D1724" t="s">
        <v>2888</v>
      </c>
      <c r="E1724" t="s">
        <v>5113</v>
      </c>
      <c r="F1724" t="s">
        <v>682</v>
      </c>
      <c r="G1724" s="2">
        <v>35</v>
      </c>
      <c r="H1724" s="11">
        <v>0</v>
      </c>
      <c r="I1724" s="11">
        <v>0</v>
      </c>
      <c r="J1724" s="11"/>
      <c r="K1724" s="11">
        <v>0</v>
      </c>
      <c r="L1724" s="11">
        <v>2</v>
      </c>
      <c r="M1724" s="11"/>
      <c r="N1724" s="11">
        <v>6</v>
      </c>
      <c r="O1724" s="11">
        <v>4</v>
      </c>
      <c r="P1724" s="11"/>
      <c r="Q1724" s="11">
        <v>2</v>
      </c>
      <c r="R1724" s="11">
        <v>0</v>
      </c>
      <c r="S1724" s="6"/>
      <c r="T1724" s="15">
        <v>0</v>
      </c>
      <c r="U1724" s="15">
        <v>5.7577567779593074E-2</v>
      </c>
      <c r="V1724" s="15"/>
      <c r="W1724" s="15">
        <v>0.315647100229002</v>
      </c>
      <c r="X1724" s="15">
        <v>7.5001453153154846E-2</v>
      </c>
      <c r="Y1724" s="15"/>
      <c r="Z1724" s="17">
        <v>2.2559999999999998</v>
      </c>
      <c r="AA1724" s="13">
        <v>-1.629</v>
      </c>
      <c r="AB1724" s="8"/>
    </row>
    <row r="1725" spans="1:28">
      <c r="A1725">
        <v>1720</v>
      </c>
      <c r="C1725" t="s">
        <v>6896</v>
      </c>
      <c r="D1725" t="s">
        <v>2449</v>
      </c>
      <c r="E1725" t="s">
        <v>4679</v>
      </c>
      <c r="F1725" t="s">
        <v>258</v>
      </c>
      <c r="G1725" s="2">
        <v>74</v>
      </c>
      <c r="H1725" s="11">
        <v>4</v>
      </c>
      <c r="I1725" s="11">
        <v>2</v>
      </c>
      <c r="J1725" s="11"/>
      <c r="K1725" s="11">
        <v>3</v>
      </c>
      <c r="L1725" s="11">
        <v>0</v>
      </c>
      <c r="M1725" s="11"/>
      <c r="N1725" s="11">
        <v>4</v>
      </c>
      <c r="O1725" s="11">
        <v>2</v>
      </c>
      <c r="P1725" s="11"/>
      <c r="Q1725" s="11">
        <v>0</v>
      </c>
      <c r="R1725" s="11">
        <v>0</v>
      </c>
      <c r="S1725" s="6"/>
      <c r="T1725" s="15">
        <v>5.8414081064725128E-2</v>
      </c>
      <c r="U1725" s="15">
        <v>4.0848950113900481E-2</v>
      </c>
      <c r="V1725" s="15"/>
      <c r="W1725" s="15">
        <v>8.9575528443365415E-2</v>
      </c>
      <c r="X1725" s="15">
        <v>0</v>
      </c>
      <c r="Y1725" s="15"/>
      <c r="Z1725" s="17">
        <v>0.54900000000000004</v>
      </c>
      <c r="AA1725" s="13">
        <v>0.44700000000000001</v>
      </c>
      <c r="AB1725" s="8"/>
    </row>
    <row r="1726" spans="1:28">
      <c r="A1726">
        <v>1721</v>
      </c>
      <c r="C1726" t="s">
        <v>7220</v>
      </c>
      <c r="D1726" t="s">
        <v>2767</v>
      </c>
      <c r="E1726" t="s">
        <v>4993</v>
      </c>
      <c r="F1726" t="s">
        <v>567</v>
      </c>
      <c r="G1726" s="2">
        <v>154</v>
      </c>
      <c r="H1726" s="11">
        <v>3</v>
      </c>
      <c r="I1726" s="11">
        <v>0</v>
      </c>
      <c r="J1726" s="11"/>
      <c r="K1726" s="11">
        <v>0</v>
      </c>
      <c r="L1726" s="11">
        <v>0</v>
      </c>
      <c r="M1726" s="11"/>
      <c r="N1726" s="11">
        <v>3</v>
      </c>
      <c r="O1726" s="11">
        <v>0</v>
      </c>
      <c r="P1726" s="11"/>
      <c r="Q1726" s="11">
        <v>2</v>
      </c>
      <c r="R1726" s="11">
        <v>0</v>
      </c>
      <c r="S1726" s="6"/>
      <c r="T1726" s="15">
        <v>1.4034551944122271E-2</v>
      </c>
      <c r="U1726" s="15">
        <v>0</v>
      </c>
      <c r="V1726" s="15"/>
      <c r="W1726" s="15">
        <v>2.1521393197431949E-2</v>
      </c>
      <c r="X1726" s="15">
        <v>1.7045784807535193E-2</v>
      </c>
      <c r="Y1726" s="15"/>
      <c r="Z1726" s="17">
        <v>0.54700000000000004</v>
      </c>
      <c r="AA1726" s="13">
        <v>-0.69499999999999995</v>
      </c>
      <c r="AB1726" s="8"/>
    </row>
    <row r="1727" spans="1:28">
      <c r="A1727">
        <v>1722</v>
      </c>
      <c r="C1727" t="s">
        <v>8797</v>
      </c>
      <c r="D1727" t="s">
        <v>4324</v>
      </c>
      <c r="E1727" t="s">
        <v>6541</v>
      </c>
      <c r="F1727" t="s">
        <v>2089</v>
      </c>
      <c r="G1727" s="2">
        <v>97</v>
      </c>
      <c r="H1727" s="11">
        <v>4</v>
      </c>
      <c r="I1727" s="11">
        <v>4</v>
      </c>
      <c r="J1727" s="11"/>
      <c r="K1727" s="11">
        <v>4</v>
      </c>
      <c r="L1727" s="11">
        <v>2</v>
      </c>
      <c r="M1727" s="11"/>
      <c r="N1727" s="11">
        <v>0</v>
      </c>
      <c r="O1727" s="11">
        <v>0</v>
      </c>
      <c r="P1727" s="11"/>
      <c r="Q1727" s="11">
        <v>0</v>
      </c>
      <c r="R1727" s="11">
        <v>0</v>
      </c>
      <c r="S1727" s="6"/>
      <c r="T1727" s="15">
        <v>5.9417759433534847E-2</v>
      </c>
      <c r="U1727" s="15">
        <v>6.2326233163477039E-2</v>
      </c>
      <c r="V1727" s="15"/>
      <c r="W1727" s="15">
        <v>0</v>
      </c>
      <c r="X1727" s="15">
        <v>0</v>
      </c>
      <c r="Y1727" s="15"/>
      <c r="Z1727" s="17">
        <v>7.07</v>
      </c>
      <c r="AA1727" s="13">
        <v>3.0070000000000001</v>
      </c>
      <c r="AB1727" s="8"/>
    </row>
    <row r="1728" spans="1:28">
      <c r="A1728">
        <v>1723</v>
      </c>
      <c r="C1728" t="s">
        <v>8580</v>
      </c>
      <c r="D1728" t="s">
        <v>4110</v>
      </c>
      <c r="E1728" t="s">
        <v>6328</v>
      </c>
      <c r="F1728" t="s">
        <v>1880</v>
      </c>
      <c r="G1728" s="2">
        <v>93</v>
      </c>
      <c r="H1728" s="11">
        <v>0</v>
      </c>
      <c r="I1728" s="11">
        <v>0</v>
      </c>
      <c r="J1728" s="11"/>
      <c r="K1728" s="11">
        <v>5</v>
      </c>
      <c r="L1728" s="11">
        <v>0</v>
      </c>
      <c r="M1728" s="11"/>
      <c r="N1728" s="11">
        <v>0</v>
      </c>
      <c r="O1728" s="11">
        <v>0</v>
      </c>
      <c r="P1728" s="11"/>
      <c r="Q1728" s="11">
        <v>0</v>
      </c>
      <c r="R1728" s="11">
        <v>0</v>
      </c>
      <c r="S1728" s="6"/>
      <c r="T1728" s="15">
        <v>0</v>
      </c>
      <c r="U1728" s="15">
        <v>5.4172442803380585E-2</v>
      </c>
      <c r="V1728" s="15"/>
      <c r="W1728" s="15">
        <v>0</v>
      </c>
      <c r="X1728" s="15">
        <v>0</v>
      </c>
      <c r="Y1728" s="15"/>
      <c r="Z1728" s="17">
        <v>3.0640000000000001</v>
      </c>
      <c r="AA1728" s="13">
        <v>1.7669999999999999</v>
      </c>
      <c r="AB1728" s="8"/>
    </row>
    <row r="1729" spans="1:28">
      <c r="A1729">
        <v>1724</v>
      </c>
      <c r="C1729" t="s">
        <v>7505</v>
      </c>
      <c r="D1729" t="s">
        <v>3047</v>
      </c>
      <c r="E1729" t="s">
        <v>5271</v>
      </c>
      <c r="F1729" t="s">
        <v>839</v>
      </c>
      <c r="G1729" s="2">
        <v>18</v>
      </c>
      <c r="H1729" s="11">
        <v>0</v>
      </c>
      <c r="I1729" s="11">
        <v>0</v>
      </c>
      <c r="J1729" s="11"/>
      <c r="K1729" s="11">
        <v>0</v>
      </c>
      <c r="L1729" s="11">
        <v>0</v>
      </c>
      <c r="M1729" s="11"/>
      <c r="N1729" s="11">
        <v>0</v>
      </c>
      <c r="O1729" s="11">
        <v>0</v>
      </c>
      <c r="P1729" s="11"/>
      <c r="Q1729" s="11">
        <v>0</v>
      </c>
      <c r="R1729" s="11">
        <v>4</v>
      </c>
      <c r="S1729" s="6"/>
      <c r="T1729" s="15">
        <v>0</v>
      </c>
      <c r="U1729" s="15">
        <v>0</v>
      </c>
      <c r="V1729" s="15"/>
      <c r="W1729" s="15">
        <v>0</v>
      </c>
      <c r="X1729" s="15">
        <v>0.29167231781782438</v>
      </c>
      <c r="Y1729" s="15"/>
      <c r="Z1729" s="17">
        <v>1.5449999999999999</v>
      </c>
      <c r="AA1729" s="13">
        <v>-1.7689999999999999</v>
      </c>
      <c r="AB1729" s="8"/>
    </row>
    <row r="1730" spans="1:28">
      <c r="A1730">
        <v>1725</v>
      </c>
      <c r="C1730" t="s">
        <v>8555</v>
      </c>
      <c r="D1730" t="s">
        <v>4086</v>
      </c>
      <c r="E1730" t="s">
        <v>6304</v>
      </c>
      <c r="F1730" t="s">
        <v>1856</v>
      </c>
      <c r="G1730" s="2">
        <v>171</v>
      </c>
      <c r="H1730" s="11">
        <v>9</v>
      </c>
      <c r="I1730" s="11">
        <v>5</v>
      </c>
      <c r="J1730" s="11"/>
      <c r="K1730" s="11">
        <v>0</v>
      </c>
      <c r="L1730" s="11">
        <v>0</v>
      </c>
      <c r="M1730" s="11"/>
      <c r="N1730" s="11">
        <v>0</v>
      </c>
      <c r="O1730" s="11">
        <v>0</v>
      </c>
      <c r="P1730" s="11"/>
      <c r="Q1730" s="11">
        <v>0</v>
      </c>
      <c r="R1730" s="11">
        <v>0</v>
      </c>
      <c r="S1730" s="6"/>
      <c r="T1730" s="15">
        <v>5.898341908679848E-2</v>
      </c>
      <c r="U1730" s="15">
        <v>0</v>
      </c>
      <c r="V1730" s="15"/>
      <c r="W1730" s="15">
        <v>0</v>
      </c>
      <c r="X1730" s="15">
        <v>0</v>
      </c>
      <c r="Y1730" s="15"/>
      <c r="Z1730" s="17">
        <v>128.12700000000001</v>
      </c>
      <c r="AA1730" s="13">
        <v>2.7559999999999998</v>
      </c>
      <c r="AB1730" s="8"/>
    </row>
    <row r="1731" spans="1:28">
      <c r="A1731">
        <v>1726</v>
      </c>
      <c r="C1731" t="s">
        <v>7435</v>
      </c>
      <c r="D1731" t="s">
        <v>2980</v>
      </c>
      <c r="E1731" t="s">
        <v>5204</v>
      </c>
      <c r="F1731" t="s">
        <v>772</v>
      </c>
      <c r="G1731" s="2">
        <v>59</v>
      </c>
      <c r="H1731" s="11">
        <v>0</v>
      </c>
      <c r="I1731" s="11">
        <v>0</v>
      </c>
      <c r="J1731" s="11"/>
      <c r="K1731" s="11">
        <v>0</v>
      </c>
      <c r="L1731" s="11">
        <v>0</v>
      </c>
      <c r="M1731" s="11"/>
      <c r="N1731" s="11">
        <v>6</v>
      </c>
      <c r="O1731" s="11">
        <v>5</v>
      </c>
      <c r="P1731" s="11"/>
      <c r="Q1731" s="11">
        <v>0</v>
      </c>
      <c r="R1731" s="11">
        <v>0</v>
      </c>
      <c r="S1731" s="6"/>
      <c r="T1731" s="15">
        <v>0</v>
      </c>
      <c r="U1731" s="15">
        <v>0</v>
      </c>
      <c r="V1731" s="15"/>
      <c r="W1731" s="15">
        <v>0.20597310777655214</v>
      </c>
      <c r="X1731" s="15">
        <v>0</v>
      </c>
      <c r="Y1731" s="15"/>
      <c r="Z1731" s="17">
        <v>50.131</v>
      </c>
      <c r="AA1731" s="13">
        <v>-2.75</v>
      </c>
      <c r="AB1731" s="8"/>
    </row>
    <row r="1732" spans="1:28">
      <c r="A1732">
        <v>1727</v>
      </c>
      <c r="C1732" t="s">
        <v>8843</v>
      </c>
      <c r="D1732" t="s">
        <v>4370</v>
      </c>
      <c r="E1732" t="s">
        <v>6587</v>
      </c>
      <c r="F1732" t="s">
        <v>2134</v>
      </c>
      <c r="G1732" s="2">
        <v>148</v>
      </c>
      <c r="H1732" s="11">
        <v>4</v>
      </c>
      <c r="I1732" s="11">
        <v>8</v>
      </c>
      <c r="J1732" s="11"/>
      <c r="K1732" s="11">
        <v>0</v>
      </c>
      <c r="L1732" s="11">
        <v>5</v>
      </c>
      <c r="M1732" s="11"/>
      <c r="N1732" s="11">
        <v>0</v>
      </c>
      <c r="O1732" s="11">
        <v>0</v>
      </c>
      <c r="P1732" s="11"/>
      <c r="Q1732" s="11">
        <v>0</v>
      </c>
      <c r="R1732" s="11">
        <v>0</v>
      </c>
      <c r="S1732" s="6"/>
      <c r="T1732" s="15">
        <v>5.8414081064725128E-2</v>
      </c>
      <c r="U1732" s="15">
        <v>3.4040791761583748E-2</v>
      </c>
      <c r="V1732" s="15"/>
      <c r="W1732" s="15">
        <v>0</v>
      </c>
      <c r="X1732" s="15">
        <v>0</v>
      </c>
      <c r="Y1732" s="15"/>
      <c r="Z1732" s="17">
        <v>85.915000000000006</v>
      </c>
      <c r="AA1732" s="13">
        <v>3.1960000000000002</v>
      </c>
      <c r="AB1732" s="8"/>
    </row>
    <row r="1733" spans="1:28">
      <c r="A1733">
        <v>1728</v>
      </c>
      <c r="C1733" t="s">
        <v>7439</v>
      </c>
      <c r="D1733" t="s">
        <v>2984</v>
      </c>
      <c r="E1733" t="s">
        <v>5208</v>
      </c>
      <c r="F1733" t="s">
        <v>776</v>
      </c>
      <c r="G1733" s="2">
        <v>83</v>
      </c>
      <c r="H1733" s="11">
        <v>0</v>
      </c>
      <c r="I1733" s="11">
        <v>0</v>
      </c>
      <c r="J1733" s="11"/>
      <c r="K1733" s="11">
        <v>0</v>
      </c>
      <c r="L1733" s="11">
        <v>0</v>
      </c>
      <c r="M1733" s="11"/>
      <c r="N1733" s="11">
        <v>6</v>
      </c>
      <c r="O1733" s="11">
        <v>3</v>
      </c>
      <c r="P1733" s="11"/>
      <c r="Q1733" s="11">
        <v>0</v>
      </c>
      <c r="R1733" s="11">
        <v>0</v>
      </c>
      <c r="S1733" s="6"/>
      <c r="T1733" s="15">
        <v>0</v>
      </c>
      <c r="U1733" s="15">
        <v>0</v>
      </c>
      <c r="V1733" s="15"/>
      <c r="W1733" s="15">
        <v>0.11979377900257304</v>
      </c>
      <c r="X1733" s="15">
        <v>0</v>
      </c>
      <c r="Y1733" s="15"/>
      <c r="Z1733" s="17">
        <v>23.283999999999999</v>
      </c>
      <c r="AA1733" s="13">
        <v>-2.512</v>
      </c>
      <c r="AB1733" s="8"/>
    </row>
    <row r="1734" spans="1:28">
      <c r="A1734">
        <v>1729</v>
      </c>
      <c r="C1734" t="s">
        <v>7375</v>
      </c>
      <c r="D1734" t="s">
        <v>2921</v>
      </c>
      <c r="E1734" t="s">
        <v>5146</v>
      </c>
      <c r="F1734" t="s">
        <v>714</v>
      </c>
      <c r="G1734" s="2">
        <v>23</v>
      </c>
      <c r="H1734" s="11">
        <v>0</v>
      </c>
      <c r="I1734" s="11">
        <v>3</v>
      </c>
      <c r="J1734" s="11"/>
      <c r="K1734" s="11">
        <v>0</v>
      </c>
      <c r="L1734" s="11">
        <v>0</v>
      </c>
      <c r="M1734" s="11"/>
      <c r="N1734" s="11">
        <v>7</v>
      </c>
      <c r="O1734" s="11">
        <v>9</v>
      </c>
      <c r="P1734" s="11"/>
      <c r="Q1734" s="11">
        <v>0</v>
      </c>
      <c r="R1734" s="11">
        <v>0</v>
      </c>
      <c r="S1734" s="6"/>
      <c r="T1734" s="15">
        <v>9.3970478234557828E-2</v>
      </c>
      <c r="U1734" s="15">
        <v>0</v>
      </c>
      <c r="V1734" s="15"/>
      <c r="W1734" s="15">
        <v>0.76853207012278746</v>
      </c>
      <c r="X1734" s="15">
        <v>0</v>
      </c>
      <c r="Y1734" s="15"/>
      <c r="Z1734" s="17">
        <v>4.3739999999999997</v>
      </c>
      <c r="AA1734" s="13">
        <v>-1.492</v>
      </c>
      <c r="AB1734" s="8"/>
    </row>
    <row r="1735" spans="1:28">
      <c r="A1735">
        <v>1730</v>
      </c>
      <c r="C1735" t="s">
        <v>8468</v>
      </c>
      <c r="D1735" t="s">
        <v>4001</v>
      </c>
      <c r="E1735" t="s">
        <v>6218</v>
      </c>
      <c r="F1735" t="s">
        <v>1773</v>
      </c>
      <c r="G1735" s="2">
        <v>95</v>
      </c>
      <c r="H1735" s="11">
        <v>4</v>
      </c>
      <c r="I1735" s="11">
        <v>4</v>
      </c>
      <c r="J1735" s="11"/>
      <c r="K1735" s="11">
        <v>2</v>
      </c>
      <c r="L1735" s="11">
        <v>3</v>
      </c>
      <c r="M1735" s="11"/>
      <c r="N1735" s="11">
        <v>0</v>
      </c>
      <c r="O1735" s="11">
        <v>0</v>
      </c>
      <c r="P1735" s="11"/>
      <c r="Q1735" s="11">
        <v>0</v>
      </c>
      <c r="R1735" s="11">
        <v>0</v>
      </c>
      <c r="S1735" s="6"/>
      <c r="T1735" s="15">
        <v>6.066865963213558E-2</v>
      </c>
      <c r="U1735" s="15">
        <v>5.3031970323309412E-2</v>
      </c>
      <c r="V1735" s="15"/>
      <c r="W1735" s="15">
        <v>0</v>
      </c>
      <c r="X1735" s="15">
        <v>0</v>
      </c>
      <c r="Y1735" s="15"/>
      <c r="Z1735" s="17">
        <v>8.1240000000000006</v>
      </c>
      <c r="AA1735" s="13">
        <v>2.7360000000000002</v>
      </c>
      <c r="AB1735" s="8"/>
    </row>
    <row r="1736" spans="1:28">
      <c r="A1736">
        <v>1731</v>
      </c>
      <c r="C1736" t="s">
        <v>8468</v>
      </c>
      <c r="D1736" t="s">
        <v>4001</v>
      </c>
      <c r="E1736" t="s">
        <v>6218</v>
      </c>
      <c r="F1736" t="s">
        <v>1773</v>
      </c>
      <c r="G1736" s="2">
        <v>95</v>
      </c>
      <c r="H1736" s="11">
        <v>4</v>
      </c>
      <c r="I1736" s="11">
        <v>4</v>
      </c>
      <c r="J1736" s="11"/>
      <c r="K1736" s="11">
        <v>2</v>
      </c>
      <c r="L1736" s="11">
        <v>3</v>
      </c>
      <c r="M1736" s="11"/>
      <c r="N1736" s="11">
        <v>0</v>
      </c>
      <c r="O1736" s="11">
        <v>0</v>
      </c>
      <c r="P1736" s="11"/>
      <c r="Q1736" s="11">
        <v>0</v>
      </c>
      <c r="R1736" s="11">
        <v>0</v>
      </c>
      <c r="S1736" s="6"/>
      <c r="T1736" s="15">
        <v>6.066865963213558E-2</v>
      </c>
      <c r="U1736" s="15">
        <v>5.3031970323309412E-2</v>
      </c>
      <c r="V1736" s="15"/>
      <c r="W1736" s="15">
        <v>0</v>
      </c>
      <c r="X1736" s="15">
        <v>0</v>
      </c>
      <c r="Y1736" s="15"/>
      <c r="Z1736" s="17">
        <v>8.1240000000000006</v>
      </c>
      <c r="AA1736" s="13">
        <v>2.7360000000000002</v>
      </c>
      <c r="AB1736" s="8"/>
    </row>
    <row r="1737" spans="1:28">
      <c r="A1737">
        <v>1732</v>
      </c>
      <c r="C1737" t="s">
        <v>8552</v>
      </c>
      <c r="D1737" t="s">
        <v>4083</v>
      </c>
      <c r="E1737" t="s">
        <v>6301</v>
      </c>
      <c r="F1737" t="s">
        <v>1853</v>
      </c>
      <c r="G1737" s="2">
        <v>136</v>
      </c>
      <c r="H1737" s="11">
        <v>2</v>
      </c>
      <c r="I1737" s="11">
        <v>4</v>
      </c>
      <c r="J1737" s="11"/>
      <c r="K1737" s="11">
        <v>5</v>
      </c>
      <c r="L1737" s="11">
        <v>4</v>
      </c>
      <c r="M1737" s="11"/>
      <c r="N1737" s="11">
        <v>0</v>
      </c>
      <c r="O1737" s="11">
        <v>0</v>
      </c>
      <c r="P1737" s="11"/>
      <c r="Q1737" s="11">
        <v>0</v>
      </c>
      <c r="R1737" s="11">
        <v>0</v>
      </c>
      <c r="S1737" s="6"/>
      <c r="T1737" s="15">
        <v>3.1784132344041614E-2</v>
      </c>
      <c r="U1737" s="15">
        <v>6.6679903862396389E-2</v>
      </c>
      <c r="V1737" s="15"/>
      <c r="W1737" s="15">
        <v>0</v>
      </c>
      <c r="X1737" s="15">
        <v>0</v>
      </c>
      <c r="Y1737" s="15"/>
      <c r="Z1737" s="17">
        <v>14.706</v>
      </c>
      <c r="AA1737" s="13">
        <v>3.14</v>
      </c>
      <c r="AB1737" s="8"/>
    </row>
    <row r="1738" spans="1:28">
      <c r="A1738">
        <v>1733</v>
      </c>
      <c r="C1738" t="s">
        <v>8768</v>
      </c>
      <c r="D1738" t="s">
        <v>4296</v>
      </c>
      <c r="E1738" t="s">
        <v>6513</v>
      </c>
      <c r="F1738" t="s">
        <v>2060</v>
      </c>
      <c r="G1738" s="2">
        <v>79</v>
      </c>
      <c r="H1738" s="11">
        <v>3</v>
      </c>
      <c r="I1738" s="11">
        <v>0</v>
      </c>
      <c r="J1738" s="11"/>
      <c r="K1738" s="11">
        <v>4</v>
      </c>
      <c r="L1738" s="11">
        <v>5</v>
      </c>
      <c r="M1738" s="11"/>
      <c r="N1738" s="11">
        <v>0</v>
      </c>
      <c r="O1738" s="11">
        <v>0</v>
      </c>
      <c r="P1738" s="11"/>
      <c r="Q1738" s="11">
        <v>0</v>
      </c>
      <c r="R1738" s="11">
        <v>0</v>
      </c>
      <c r="S1738" s="6"/>
      <c r="T1738" s="15">
        <v>2.7358493663225698E-2</v>
      </c>
      <c r="U1738" s="15">
        <v>0.11479072057323936</v>
      </c>
      <c r="V1738" s="15"/>
      <c r="W1738" s="15">
        <v>0</v>
      </c>
      <c r="X1738" s="15">
        <v>0</v>
      </c>
      <c r="Y1738" s="15"/>
      <c r="Z1738" s="17">
        <v>31.289000000000001</v>
      </c>
      <c r="AA1738" s="13">
        <v>3.0790000000000002</v>
      </c>
      <c r="AB1738" s="8"/>
    </row>
    <row r="1739" spans="1:28">
      <c r="A1739">
        <v>1734</v>
      </c>
      <c r="C1739" t="s">
        <v>7512</v>
      </c>
      <c r="D1739" t="s">
        <v>3054</v>
      </c>
      <c r="E1739" t="s">
        <v>5278</v>
      </c>
      <c r="F1739" t="s">
        <v>846</v>
      </c>
      <c r="G1739" s="2">
        <v>41</v>
      </c>
      <c r="H1739" s="11">
        <v>0</v>
      </c>
      <c r="I1739" s="11">
        <v>0</v>
      </c>
      <c r="J1739" s="11"/>
      <c r="K1739" s="11">
        <v>0</v>
      </c>
      <c r="L1739" s="11">
        <v>0</v>
      </c>
      <c r="M1739" s="11"/>
      <c r="N1739" s="11">
        <v>0</v>
      </c>
      <c r="O1739" s="11">
        <v>0</v>
      </c>
      <c r="P1739" s="11"/>
      <c r="Q1739" s="11">
        <v>5</v>
      </c>
      <c r="R1739" s="11">
        <v>5</v>
      </c>
      <c r="S1739" s="6"/>
      <c r="T1739" s="15">
        <v>0</v>
      </c>
      <c r="U1739" s="15">
        <v>0</v>
      </c>
      <c r="V1739" s="15"/>
      <c r="W1739" s="15">
        <v>0</v>
      </c>
      <c r="X1739" s="15">
        <v>0.3201281537024902</v>
      </c>
      <c r="Y1739" s="15"/>
      <c r="Z1739" s="17">
        <v>58.473999999999997</v>
      </c>
      <c r="AA1739" s="13">
        <v>-2.5190000000000001</v>
      </c>
      <c r="AB1739" s="8"/>
    </row>
    <row r="1740" spans="1:28">
      <c r="A1740">
        <v>1735</v>
      </c>
      <c r="C1740" t="s">
        <v>8328</v>
      </c>
      <c r="D1740" t="s">
        <v>3863</v>
      </c>
      <c r="E1740" t="s">
        <v>6080</v>
      </c>
      <c r="F1740" t="s">
        <v>1643</v>
      </c>
      <c r="G1740" s="2">
        <v>72</v>
      </c>
      <c r="H1740" s="11">
        <v>4</v>
      </c>
      <c r="I1740" s="11">
        <v>12</v>
      </c>
      <c r="J1740" s="11"/>
      <c r="K1740" s="11">
        <v>0</v>
      </c>
      <c r="L1740" s="11">
        <v>0</v>
      </c>
      <c r="M1740" s="11"/>
      <c r="N1740" s="11">
        <v>0</v>
      </c>
      <c r="O1740" s="11">
        <v>0</v>
      </c>
      <c r="P1740" s="11"/>
      <c r="Q1740" s="11">
        <v>0</v>
      </c>
      <c r="R1740" s="11">
        <v>0</v>
      </c>
      <c r="S1740" s="6"/>
      <c r="T1740" s="15">
        <v>0.16009785180702443</v>
      </c>
      <c r="U1740" s="15">
        <v>0</v>
      </c>
      <c r="V1740" s="15"/>
      <c r="W1740" s="15">
        <v>0</v>
      </c>
      <c r="X1740" s="15">
        <v>0</v>
      </c>
      <c r="Y1740" s="15"/>
      <c r="Z1740" s="17">
        <v>45.143999999999998</v>
      </c>
      <c r="AA1740" s="13">
        <v>2.9340000000000002</v>
      </c>
      <c r="AB1740" s="8"/>
    </row>
    <row r="1741" spans="1:28">
      <c r="A1741">
        <v>1736</v>
      </c>
      <c r="C1741" t="s">
        <v>8750</v>
      </c>
      <c r="D1741" t="s">
        <v>4278</v>
      </c>
      <c r="E1741" t="s">
        <v>6495</v>
      </c>
      <c r="F1741" t="s">
        <v>2043</v>
      </c>
      <c r="G1741" s="2">
        <v>92</v>
      </c>
      <c r="H1741" s="11">
        <v>6</v>
      </c>
      <c r="I1741" s="11">
        <v>3</v>
      </c>
      <c r="J1741" s="11"/>
      <c r="K1741" s="11">
        <v>0</v>
      </c>
      <c r="L1741" s="11">
        <v>0</v>
      </c>
      <c r="M1741" s="11"/>
      <c r="N1741" s="11">
        <v>0</v>
      </c>
      <c r="O1741" s="11">
        <v>0</v>
      </c>
      <c r="P1741" s="11"/>
      <c r="Q1741" s="11">
        <v>0</v>
      </c>
      <c r="R1741" s="11">
        <v>0</v>
      </c>
      <c r="S1741" s="6"/>
      <c r="T1741" s="15">
        <v>7.0477858675918381E-2</v>
      </c>
      <c r="U1741" s="15">
        <v>0</v>
      </c>
      <c r="V1741" s="15"/>
      <c r="W1741" s="15">
        <v>0</v>
      </c>
      <c r="X1741" s="15">
        <v>0</v>
      </c>
      <c r="Y1741" s="15"/>
      <c r="Z1741" s="17">
        <v>22.577999999999999</v>
      </c>
      <c r="AA1741" s="13">
        <v>2.6579999999999999</v>
      </c>
      <c r="AB1741" s="8"/>
    </row>
    <row r="1742" spans="1:28">
      <c r="A1742">
        <v>1737</v>
      </c>
      <c r="C1742" t="s">
        <v>8738</v>
      </c>
      <c r="D1742" t="s">
        <v>4267</v>
      </c>
      <c r="E1742" t="s">
        <v>6484</v>
      </c>
      <c r="F1742" t="s">
        <v>2031</v>
      </c>
      <c r="G1742" s="2">
        <v>9</v>
      </c>
      <c r="H1742" s="11">
        <v>0</v>
      </c>
      <c r="I1742" s="11">
        <v>0</v>
      </c>
      <c r="J1742" s="11"/>
      <c r="K1742" s="11">
        <v>5</v>
      </c>
      <c r="L1742" s="11">
        <v>2</v>
      </c>
      <c r="M1742" s="11"/>
      <c r="N1742" s="11">
        <v>0</v>
      </c>
      <c r="O1742" s="11">
        <v>0</v>
      </c>
      <c r="P1742" s="11"/>
      <c r="Q1742" s="11">
        <v>0</v>
      </c>
      <c r="R1742" s="11">
        <v>0</v>
      </c>
      <c r="S1742" s="6"/>
      <c r="T1742" s="15">
        <v>0</v>
      </c>
      <c r="U1742" s="15">
        <v>0.78369467255557235</v>
      </c>
      <c r="V1742" s="15"/>
      <c r="W1742" s="15">
        <v>0</v>
      </c>
      <c r="X1742" s="15">
        <v>0</v>
      </c>
      <c r="Y1742" s="15"/>
      <c r="Z1742" s="17">
        <v>10.348000000000001</v>
      </c>
      <c r="AA1742" s="13">
        <v>2.2610000000000001</v>
      </c>
      <c r="AB1742" s="8"/>
    </row>
    <row r="1743" spans="1:28">
      <c r="A1743">
        <v>1738</v>
      </c>
      <c r="C1743" t="s">
        <v>8747</v>
      </c>
      <c r="D1743" t="s">
        <v>4276</v>
      </c>
      <c r="E1743" t="s">
        <v>6493</v>
      </c>
      <c r="F1743" t="s">
        <v>2040</v>
      </c>
      <c r="G1743" s="2">
        <v>21</v>
      </c>
      <c r="H1743" s="11">
        <v>0</v>
      </c>
      <c r="I1743" s="11">
        <v>0</v>
      </c>
      <c r="J1743" s="11"/>
      <c r="K1743" s="11">
        <v>6</v>
      </c>
      <c r="L1743" s="11">
        <v>7</v>
      </c>
      <c r="M1743" s="11"/>
      <c r="N1743" s="11">
        <v>0</v>
      </c>
      <c r="O1743" s="11">
        <v>0</v>
      </c>
      <c r="P1743" s="11"/>
      <c r="Q1743" s="11">
        <v>0</v>
      </c>
      <c r="R1743" s="11">
        <v>0</v>
      </c>
      <c r="S1743" s="6"/>
      <c r="T1743" s="15">
        <v>0</v>
      </c>
      <c r="U1743" s="15">
        <v>0.6237569842789249</v>
      </c>
      <c r="V1743" s="15"/>
      <c r="W1743" s="15">
        <v>0</v>
      </c>
      <c r="X1743" s="15">
        <v>0</v>
      </c>
      <c r="Y1743" s="15"/>
      <c r="Z1743" s="17">
        <v>66.097999999999999</v>
      </c>
      <c r="AA1743" s="13">
        <v>2.738</v>
      </c>
      <c r="AB1743" s="8"/>
    </row>
    <row r="1744" spans="1:28">
      <c r="A1744">
        <v>1739</v>
      </c>
      <c r="C1744" t="s">
        <v>7393</v>
      </c>
      <c r="D1744" t="s">
        <v>2939</v>
      </c>
      <c r="E1744" t="s">
        <v>5164</v>
      </c>
      <c r="F1744" t="s">
        <v>732</v>
      </c>
      <c r="G1744" s="2">
        <v>66</v>
      </c>
      <c r="H1744" s="11">
        <v>0</v>
      </c>
      <c r="I1744" s="11">
        <v>0</v>
      </c>
      <c r="J1744" s="11"/>
      <c r="K1744" s="11">
        <v>0</v>
      </c>
      <c r="L1744" s="11">
        <v>0</v>
      </c>
      <c r="M1744" s="11"/>
      <c r="N1744" s="11">
        <v>15</v>
      </c>
      <c r="O1744" s="11">
        <v>20</v>
      </c>
      <c r="P1744" s="11"/>
      <c r="Q1744" s="11">
        <v>0</v>
      </c>
      <c r="R1744" s="11">
        <v>0</v>
      </c>
      <c r="S1744" s="6"/>
      <c r="T1744" s="15">
        <v>0</v>
      </c>
      <c r="U1744" s="15">
        <v>0</v>
      </c>
      <c r="V1744" s="15"/>
      <c r="W1744" s="15">
        <v>0.58586014815231435</v>
      </c>
      <c r="X1744" s="15">
        <v>0</v>
      </c>
      <c r="Y1744" s="15"/>
      <c r="Z1744" s="17">
        <v>209.541</v>
      </c>
      <c r="AA1744" s="13">
        <v>-2.952</v>
      </c>
      <c r="AB1744" s="8"/>
    </row>
    <row r="1745" spans="1:28">
      <c r="A1745">
        <v>1740</v>
      </c>
      <c r="C1745" t="s">
        <v>8410</v>
      </c>
      <c r="D1745" t="s">
        <v>3944</v>
      </c>
      <c r="E1745" t="s">
        <v>6161</v>
      </c>
      <c r="F1745" t="s">
        <v>1718</v>
      </c>
      <c r="G1745" s="2">
        <v>45</v>
      </c>
      <c r="H1745" s="11">
        <v>8</v>
      </c>
      <c r="I1745" s="11">
        <v>9</v>
      </c>
      <c r="J1745" s="11"/>
      <c r="K1745" s="11">
        <v>0</v>
      </c>
      <c r="L1745" s="11">
        <v>0</v>
      </c>
      <c r="M1745" s="11"/>
      <c r="N1745" s="11">
        <v>0</v>
      </c>
      <c r="O1745" s="11">
        <v>0</v>
      </c>
      <c r="P1745" s="11"/>
      <c r="Q1745" s="11">
        <v>0</v>
      </c>
      <c r="R1745" s="11">
        <v>0</v>
      </c>
      <c r="S1745" s="6"/>
      <c r="T1745" s="15">
        <v>0.27216634807194157</v>
      </c>
      <c r="U1745" s="15">
        <v>0</v>
      </c>
      <c r="V1745" s="15"/>
      <c r="W1745" s="15">
        <v>0</v>
      </c>
      <c r="X1745" s="15">
        <v>0</v>
      </c>
      <c r="Y1745" s="15"/>
      <c r="Z1745" s="17">
        <v>139.21600000000001</v>
      </c>
      <c r="AA1745" s="13">
        <v>2.944</v>
      </c>
      <c r="AB1745" s="8"/>
    </row>
    <row r="1746" spans="1:28">
      <c r="A1746">
        <v>1741</v>
      </c>
      <c r="C1746" t="s">
        <v>8745</v>
      </c>
      <c r="D1746" t="s">
        <v>4274</v>
      </c>
      <c r="E1746" t="s">
        <v>6491</v>
      </c>
      <c r="F1746" t="s">
        <v>2038</v>
      </c>
      <c r="G1746" s="2">
        <v>319</v>
      </c>
      <c r="H1746" s="11">
        <v>0</v>
      </c>
      <c r="I1746" s="11">
        <v>0</v>
      </c>
      <c r="J1746" s="11"/>
      <c r="K1746" s="11">
        <v>6</v>
      </c>
      <c r="L1746" s="11">
        <v>7</v>
      </c>
      <c r="M1746" s="11"/>
      <c r="N1746" s="11">
        <v>0</v>
      </c>
      <c r="O1746" s="11">
        <v>0</v>
      </c>
      <c r="P1746" s="11"/>
      <c r="Q1746" s="11">
        <v>0</v>
      </c>
      <c r="R1746" s="11">
        <v>0</v>
      </c>
      <c r="S1746" s="6"/>
      <c r="T1746" s="15">
        <v>0</v>
      </c>
      <c r="U1746" s="15">
        <v>4.1062372005822648E-2</v>
      </c>
      <c r="V1746" s="15"/>
      <c r="W1746" s="15">
        <v>0</v>
      </c>
      <c r="X1746" s="15">
        <v>0</v>
      </c>
      <c r="Y1746" s="15"/>
      <c r="Z1746" s="17">
        <v>66.097999999999999</v>
      </c>
      <c r="AA1746" s="13">
        <v>2.738</v>
      </c>
      <c r="AB1746" s="8"/>
    </row>
    <row r="1747" spans="1:28">
      <c r="A1747">
        <v>1742</v>
      </c>
      <c r="C1747" t="s">
        <v>8830</v>
      </c>
      <c r="D1747" t="s">
        <v>4357</v>
      </c>
      <c r="E1747" t="s">
        <v>6574</v>
      </c>
      <c r="F1747" t="s">
        <v>2122</v>
      </c>
      <c r="G1747" s="2">
        <v>31</v>
      </c>
      <c r="H1747" s="11">
        <v>42</v>
      </c>
      <c r="I1747" s="11">
        <v>45</v>
      </c>
      <c r="J1747" s="11"/>
      <c r="K1747" s="11">
        <v>0</v>
      </c>
      <c r="L1747" s="11">
        <v>0</v>
      </c>
      <c r="M1747" s="11"/>
      <c r="N1747" s="11">
        <v>0</v>
      </c>
      <c r="O1747" s="11">
        <v>0</v>
      </c>
      <c r="P1747" s="11"/>
      <c r="Q1747" s="11">
        <v>0</v>
      </c>
      <c r="R1747" s="11">
        <v>0</v>
      </c>
      <c r="S1747" s="6"/>
      <c r="T1747" s="15">
        <v>2.021880934917744</v>
      </c>
      <c r="U1747" s="15">
        <v>0</v>
      </c>
      <c r="V1747" s="15"/>
      <c r="W1747" s="15">
        <v>0</v>
      </c>
      <c r="X1747" s="15">
        <v>0</v>
      </c>
      <c r="Y1747" s="15"/>
      <c r="Z1747" s="17">
        <v>121.55200000000001</v>
      </c>
      <c r="AA1747" s="13">
        <v>3.1459999999999999</v>
      </c>
      <c r="AB1747" s="8"/>
    </row>
    <row r="1748" spans="1:28">
      <c r="A1748">
        <v>1743</v>
      </c>
      <c r="C1748" t="s">
        <v>7530</v>
      </c>
      <c r="D1748" t="s">
        <v>3072</v>
      </c>
      <c r="E1748" t="s">
        <v>5296</v>
      </c>
      <c r="F1748" t="s">
        <v>14</v>
      </c>
      <c r="G1748" s="2">
        <v>103</v>
      </c>
      <c r="H1748" s="11">
        <v>0</v>
      </c>
      <c r="I1748" s="11">
        <v>0</v>
      </c>
      <c r="J1748" s="11"/>
      <c r="K1748" s="11">
        <v>0</v>
      </c>
      <c r="L1748" s="11">
        <v>0</v>
      </c>
      <c r="M1748" s="11"/>
      <c r="N1748" s="11">
        <v>2</v>
      </c>
      <c r="O1748" s="11">
        <v>2</v>
      </c>
      <c r="P1748" s="11"/>
      <c r="Q1748" s="11">
        <v>0</v>
      </c>
      <c r="R1748" s="11">
        <v>0</v>
      </c>
      <c r="S1748" s="6"/>
      <c r="T1748" s="15">
        <v>0</v>
      </c>
      <c r="U1748" s="15">
        <v>0</v>
      </c>
      <c r="V1748" s="15"/>
      <c r="W1748" s="15">
        <v>4.2903489351514834E-2</v>
      </c>
      <c r="X1748" s="15">
        <v>0</v>
      </c>
      <c r="Y1748" s="15"/>
      <c r="Z1748" s="17">
        <v>3.8260000000000001</v>
      </c>
      <c r="AA1748" s="13">
        <v>-2.0750000000000002</v>
      </c>
      <c r="AB1748" s="8"/>
    </row>
    <row r="1749" spans="1:28">
      <c r="A1749">
        <v>1744</v>
      </c>
      <c r="C1749" t="s">
        <v>8465</v>
      </c>
      <c r="D1749" t="s">
        <v>3998</v>
      </c>
      <c r="E1749" t="s">
        <v>6215</v>
      </c>
      <c r="F1749" t="s">
        <v>1770</v>
      </c>
      <c r="G1749" s="2">
        <v>576</v>
      </c>
      <c r="H1749" s="11">
        <v>0</v>
      </c>
      <c r="I1749" s="11">
        <v>0</v>
      </c>
      <c r="J1749" s="11"/>
      <c r="K1749" s="11">
        <v>0</v>
      </c>
      <c r="L1749" s="11">
        <v>5</v>
      </c>
      <c r="M1749" s="11"/>
      <c r="N1749" s="11">
        <v>0</v>
      </c>
      <c r="O1749" s="11">
        <v>0</v>
      </c>
      <c r="P1749" s="11"/>
      <c r="Q1749" s="11">
        <v>0</v>
      </c>
      <c r="R1749" s="11">
        <v>0</v>
      </c>
      <c r="S1749" s="6"/>
      <c r="T1749" s="15">
        <v>0</v>
      </c>
      <c r="U1749" s="15">
        <v>8.7465923276291574E-3</v>
      </c>
      <c r="V1749" s="15"/>
      <c r="W1749" s="15">
        <v>0</v>
      </c>
      <c r="X1749" s="15">
        <v>0</v>
      </c>
      <c r="Y1749" s="15"/>
      <c r="Z1749" s="17">
        <v>2.262</v>
      </c>
      <c r="AA1749" s="13">
        <v>1.6739999999999999</v>
      </c>
      <c r="AB1749" s="8"/>
    </row>
    <row r="1750" spans="1:28">
      <c r="A1750">
        <v>1745</v>
      </c>
      <c r="C1750" t="s">
        <v>7526</v>
      </c>
      <c r="D1750" t="s">
        <v>3068</v>
      </c>
      <c r="E1750" t="s">
        <v>5292</v>
      </c>
      <c r="F1750" t="s">
        <v>859</v>
      </c>
      <c r="G1750" s="2">
        <v>165</v>
      </c>
      <c r="H1750" s="11">
        <v>0</v>
      </c>
      <c r="I1750" s="11">
        <v>0</v>
      </c>
      <c r="J1750" s="11"/>
      <c r="K1750" s="11">
        <v>0</v>
      </c>
      <c r="L1750" s="11">
        <v>0</v>
      </c>
      <c r="M1750" s="11"/>
      <c r="N1750" s="11">
        <v>0</v>
      </c>
      <c r="O1750" s="11">
        <v>6</v>
      </c>
      <c r="P1750" s="11"/>
      <c r="Q1750" s="11">
        <v>2</v>
      </c>
      <c r="R1750" s="11">
        <v>0</v>
      </c>
      <c r="S1750" s="6"/>
      <c r="T1750" s="15">
        <v>0</v>
      </c>
      <c r="U1750" s="15">
        <v>0</v>
      </c>
      <c r="V1750" s="15"/>
      <c r="W1750" s="15">
        <v>4.0173267301872977E-2</v>
      </c>
      <c r="X1750" s="15">
        <v>1.5909399153699513E-2</v>
      </c>
      <c r="Y1750" s="15"/>
      <c r="Z1750" s="17">
        <v>16.186</v>
      </c>
      <c r="AA1750" s="13">
        <v>-2.4500000000000002</v>
      </c>
      <c r="AB1750" s="8"/>
    </row>
    <row r="1751" spans="1:28">
      <c r="A1751">
        <v>1746</v>
      </c>
      <c r="C1751" t="s">
        <v>8466</v>
      </c>
      <c r="D1751" t="s">
        <v>3999</v>
      </c>
      <c r="E1751" t="s">
        <v>6216</v>
      </c>
      <c r="F1751" t="s">
        <v>1771</v>
      </c>
      <c r="G1751" s="2">
        <v>336</v>
      </c>
      <c r="H1751" s="11">
        <v>0</v>
      </c>
      <c r="I1751" s="11">
        <v>5</v>
      </c>
      <c r="J1751" s="11"/>
      <c r="K1751" s="11">
        <v>0</v>
      </c>
      <c r="L1751" s="11">
        <v>0</v>
      </c>
      <c r="M1751" s="11"/>
      <c r="N1751" s="11">
        <v>0</v>
      </c>
      <c r="O1751" s="11">
        <v>0</v>
      </c>
      <c r="P1751" s="11"/>
      <c r="Q1751" s="11">
        <v>0</v>
      </c>
      <c r="R1751" s="11">
        <v>0</v>
      </c>
      <c r="S1751" s="6"/>
      <c r="T1751" s="15">
        <v>1.072083829064896E-2</v>
      </c>
      <c r="U1751" s="15">
        <v>0</v>
      </c>
      <c r="V1751" s="15"/>
      <c r="W1751" s="15">
        <v>0</v>
      </c>
      <c r="X1751" s="15">
        <v>0</v>
      </c>
      <c r="Y1751" s="15"/>
      <c r="Z1751" s="17">
        <v>3.0070000000000001</v>
      </c>
      <c r="AA1751" s="13">
        <v>1.6719999999999999</v>
      </c>
      <c r="AB1751" s="8"/>
    </row>
    <row r="1752" spans="1:28">
      <c r="A1752">
        <v>1747</v>
      </c>
      <c r="C1752" t="s">
        <v>7896</v>
      </c>
      <c r="D1752" t="s">
        <v>3433</v>
      </c>
      <c r="E1752" t="s">
        <v>5654</v>
      </c>
      <c r="F1752" t="s">
        <v>1221</v>
      </c>
      <c r="G1752" s="2">
        <v>11</v>
      </c>
      <c r="H1752" s="11">
        <v>0</v>
      </c>
      <c r="I1752" s="11">
        <v>5</v>
      </c>
      <c r="J1752" s="11"/>
      <c r="K1752" s="11">
        <v>0</v>
      </c>
      <c r="L1752" s="11">
        <v>5</v>
      </c>
      <c r="M1752" s="11"/>
      <c r="N1752" s="11">
        <v>0</v>
      </c>
      <c r="O1752" s="11">
        <v>0</v>
      </c>
      <c r="P1752" s="11"/>
      <c r="Q1752" s="11">
        <v>0</v>
      </c>
      <c r="R1752" s="11">
        <v>3</v>
      </c>
      <c r="S1752" s="6"/>
      <c r="T1752" s="15">
        <v>0.32747287869618635</v>
      </c>
      <c r="U1752" s="15">
        <v>0.45800338006494495</v>
      </c>
      <c r="V1752" s="15"/>
      <c r="W1752" s="15">
        <v>0</v>
      </c>
      <c r="X1752" s="15">
        <v>0.35796148095823893</v>
      </c>
      <c r="Y1752" s="15"/>
      <c r="Z1752" s="17">
        <v>3.032</v>
      </c>
      <c r="AA1752" s="13">
        <v>1.109</v>
      </c>
      <c r="AB1752" s="8"/>
    </row>
    <row r="1753" spans="1:28">
      <c r="A1753">
        <v>1748</v>
      </c>
      <c r="C1753" t="s">
        <v>8321</v>
      </c>
      <c r="D1753" t="s">
        <v>3856</v>
      </c>
      <c r="E1753" t="s">
        <v>6073</v>
      </c>
      <c r="F1753" t="s">
        <v>52</v>
      </c>
      <c r="G1753" s="2">
        <v>63</v>
      </c>
      <c r="H1753" s="11">
        <v>6</v>
      </c>
      <c r="I1753" s="11">
        <v>7</v>
      </c>
      <c r="J1753" s="11"/>
      <c r="K1753" s="11">
        <v>2</v>
      </c>
      <c r="L1753" s="11">
        <v>0</v>
      </c>
      <c r="M1753" s="11"/>
      <c r="N1753" s="11">
        <v>0</v>
      </c>
      <c r="O1753" s="11">
        <v>0</v>
      </c>
      <c r="P1753" s="11"/>
      <c r="Q1753" s="11">
        <v>0</v>
      </c>
      <c r="R1753" s="11">
        <v>0</v>
      </c>
      <c r="S1753" s="6"/>
      <c r="T1753" s="15">
        <v>0.14866229096366557</v>
      </c>
      <c r="U1753" s="15">
        <v>3.1987537655329482E-2</v>
      </c>
      <c r="V1753" s="15"/>
      <c r="W1753" s="15">
        <v>0</v>
      </c>
      <c r="X1753" s="15">
        <v>0</v>
      </c>
      <c r="Y1753" s="15"/>
      <c r="Z1753" s="17">
        <v>123.718</v>
      </c>
      <c r="AA1753" s="13">
        <v>2.923</v>
      </c>
      <c r="AB1753" s="8"/>
    </row>
    <row r="1754" spans="1:28">
      <c r="A1754">
        <v>1749</v>
      </c>
      <c r="C1754" t="s">
        <v>7816</v>
      </c>
      <c r="D1754" t="s">
        <v>3355</v>
      </c>
      <c r="E1754" t="s">
        <v>5577</v>
      </c>
      <c r="F1754" t="s">
        <v>1141</v>
      </c>
      <c r="G1754" s="2">
        <v>103</v>
      </c>
      <c r="H1754" s="11">
        <v>3</v>
      </c>
      <c r="I1754" s="11">
        <v>3</v>
      </c>
      <c r="J1754" s="11"/>
      <c r="K1754" s="11">
        <v>3</v>
      </c>
      <c r="L1754" s="11">
        <v>3</v>
      </c>
      <c r="M1754" s="11"/>
      <c r="N1754" s="11">
        <v>0</v>
      </c>
      <c r="O1754" s="11">
        <v>0</v>
      </c>
      <c r="P1754" s="11"/>
      <c r="Q1754" s="11">
        <v>0</v>
      </c>
      <c r="R1754" s="11">
        <v>3</v>
      </c>
      <c r="S1754" s="6"/>
      <c r="T1754" s="15">
        <v>4.1967398046501549E-2</v>
      </c>
      <c r="U1754" s="15">
        <v>5.8695578804439534E-2</v>
      </c>
      <c r="V1754" s="15"/>
      <c r="W1754" s="15">
        <v>0</v>
      </c>
      <c r="X1754" s="15">
        <v>3.8228896024666302E-2</v>
      </c>
      <c r="Y1754" s="15"/>
      <c r="Z1754" s="17">
        <v>0.58299999999999996</v>
      </c>
      <c r="AA1754" s="13">
        <v>1.387</v>
      </c>
      <c r="AB1754" s="8"/>
    </row>
    <row r="1755" spans="1:28">
      <c r="A1755">
        <v>1750</v>
      </c>
      <c r="C1755" t="s">
        <v>7044</v>
      </c>
      <c r="D1755" t="s">
        <v>2596</v>
      </c>
      <c r="E1755" t="s">
        <v>4824</v>
      </c>
      <c r="F1755" t="s">
        <v>71</v>
      </c>
      <c r="G1755" s="2">
        <v>82</v>
      </c>
      <c r="H1755" s="11">
        <v>0</v>
      </c>
      <c r="I1755" s="11">
        <v>0</v>
      </c>
      <c r="J1755" s="11"/>
      <c r="K1755" s="11">
        <v>7</v>
      </c>
      <c r="L1755" s="11">
        <v>7</v>
      </c>
      <c r="M1755" s="11"/>
      <c r="N1755" s="11">
        <v>13</v>
      </c>
      <c r="O1755" s="11">
        <v>12</v>
      </c>
      <c r="P1755" s="11"/>
      <c r="Q1755" s="11">
        <v>0</v>
      </c>
      <c r="R1755" s="11">
        <v>0</v>
      </c>
      <c r="S1755" s="6"/>
      <c r="T1755" s="15">
        <v>0</v>
      </c>
      <c r="U1755" s="15">
        <v>0.17203053787805248</v>
      </c>
      <c r="V1755" s="15"/>
      <c r="W1755" s="15">
        <v>0.33681855207363021</v>
      </c>
      <c r="X1755" s="15">
        <v>0</v>
      </c>
      <c r="Y1755" s="15"/>
      <c r="Z1755" s="17">
        <v>1.202</v>
      </c>
      <c r="AA1755" s="13">
        <v>-0.29499999999999998</v>
      </c>
      <c r="AB1755" s="8"/>
    </row>
    <row r="1756" spans="1:28">
      <c r="A1756">
        <v>1751</v>
      </c>
      <c r="C1756" t="s">
        <v>7274</v>
      </c>
      <c r="D1756" t="s">
        <v>2821</v>
      </c>
      <c r="E1756" t="s">
        <v>5047</v>
      </c>
      <c r="F1756" t="s">
        <v>619</v>
      </c>
      <c r="G1756" s="2">
        <v>47</v>
      </c>
      <c r="H1756" s="11">
        <v>0</v>
      </c>
      <c r="I1756" s="11">
        <v>0</v>
      </c>
      <c r="J1756" s="11"/>
      <c r="K1756" s="11">
        <v>0</v>
      </c>
      <c r="L1756" s="11">
        <v>4</v>
      </c>
      <c r="M1756" s="11"/>
      <c r="N1756" s="11">
        <v>0</v>
      </c>
      <c r="O1756" s="11">
        <v>0</v>
      </c>
      <c r="P1756" s="11"/>
      <c r="Q1756" s="11">
        <v>4</v>
      </c>
      <c r="R1756" s="11">
        <v>9</v>
      </c>
      <c r="S1756" s="6"/>
      <c r="T1756" s="15">
        <v>0</v>
      </c>
      <c r="U1756" s="15">
        <v>8.5753824352585425E-2</v>
      </c>
      <c r="V1756" s="15"/>
      <c r="W1756" s="15">
        <v>0</v>
      </c>
      <c r="X1756" s="15">
        <v>0.36303894877324949</v>
      </c>
      <c r="Y1756" s="15"/>
      <c r="Z1756" s="17">
        <v>2.327</v>
      </c>
      <c r="AA1756" s="13">
        <v>-1.155</v>
      </c>
      <c r="AB1756" s="8"/>
    </row>
    <row r="1757" spans="1:28">
      <c r="A1757">
        <v>1752</v>
      </c>
      <c r="C1757" t="s">
        <v>7286</v>
      </c>
      <c r="D1757" t="s">
        <v>2833</v>
      </c>
      <c r="E1757" t="s">
        <v>5059</v>
      </c>
      <c r="F1757" t="s">
        <v>631</v>
      </c>
      <c r="G1757" s="2">
        <v>50</v>
      </c>
      <c r="H1757" s="11">
        <v>0</v>
      </c>
      <c r="I1757" s="11">
        <v>0</v>
      </c>
      <c r="J1757" s="11"/>
      <c r="K1757" s="11">
        <v>0</v>
      </c>
      <c r="L1757" s="11">
        <v>7</v>
      </c>
      <c r="M1757" s="11"/>
      <c r="N1757" s="11">
        <v>0</v>
      </c>
      <c r="O1757" s="11">
        <v>0</v>
      </c>
      <c r="P1757" s="11"/>
      <c r="Q1757" s="11">
        <v>8</v>
      </c>
      <c r="R1757" s="11">
        <v>8</v>
      </c>
      <c r="S1757" s="6"/>
      <c r="T1757" s="15">
        <v>0</v>
      </c>
      <c r="U1757" s="15">
        <v>0.14106504106000303</v>
      </c>
      <c r="V1757" s="15"/>
      <c r="W1757" s="15">
        <v>0</v>
      </c>
      <c r="X1757" s="15">
        <v>0.42000813765766709</v>
      </c>
      <c r="Y1757" s="15"/>
      <c r="Z1757" s="17">
        <v>1.88</v>
      </c>
      <c r="AA1757" s="13">
        <v>-1.032</v>
      </c>
      <c r="AB1757" s="8"/>
    </row>
    <row r="1758" spans="1:28">
      <c r="A1758">
        <v>1753</v>
      </c>
      <c r="C1758" t="s">
        <v>7353</v>
      </c>
      <c r="D1758" t="s">
        <v>2899</v>
      </c>
      <c r="E1758" t="s">
        <v>5124</v>
      </c>
      <c r="F1758" t="s">
        <v>693</v>
      </c>
      <c r="G1758" s="2">
        <v>187</v>
      </c>
      <c r="H1758" s="11">
        <v>0</v>
      </c>
      <c r="I1758" s="11">
        <v>0</v>
      </c>
      <c r="J1758" s="11"/>
      <c r="K1758" s="11">
        <v>0</v>
      </c>
      <c r="L1758" s="11">
        <v>2</v>
      </c>
      <c r="M1758" s="11"/>
      <c r="N1758" s="11">
        <v>0</v>
      </c>
      <c r="O1758" s="11">
        <v>0</v>
      </c>
      <c r="P1758" s="11"/>
      <c r="Q1758" s="11">
        <v>4</v>
      </c>
      <c r="R1758" s="11">
        <v>5</v>
      </c>
      <c r="S1758" s="6"/>
      <c r="T1758" s="15">
        <v>0</v>
      </c>
      <c r="U1758" s="15">
        <v>1.0776550119175174E-2</v>
      </c>
      <c r="V1758" s="15"/>
      <c r="W1758" s="15">
        <v>0</v>
      </c>
      <c r="X1758" s="15">
        <v>6.3169673110277463E-2</v>
      </c>
      <c r="Y1758" s="15"/>
      <c r="Z1758" s="17">
        <v>1.577</v>
      </c>
      <c r="AA1758" s="13">
        <v>-1.3779999999999999</v>
      </c>
      <c r="AB1758" s="8"/>
    </row>
    <row r="1759" spans="1:28">
      <c r="A1759">
        <v>1754</v>
      </c>
      <c r="C1759" t="s">
        <v>6860</v>
      </c>
      <c r="D1759" t="s">
        <v>2413</v>
      </c>
      <c r="E1759" t="s">
        <v>4643</v>
      </c>
      <c r="F1759" t="s">
        <v>223</v>
      </c>
      <c r="G1759" s="2">
        <v>24</v>
      </c>
      <c r="H1759" s="11">
        <v>6</v>
      </c>
      <c r="I1759" s="11">
        <v>0</v>
      </c>
      <c r="J1759" s="11"/>
      <c r="K1759" s="11">
        <v>4</v>
      </c>
      <c r="L1759" s="11">
        <v>0</v>
      </c>
      <c r="M1759" s="11"/>
      <c r="N1759" s="11">
        <v>0</v>
      </c>
      <c r="O1759" s="11">
        <v>0</v>
      </c>
      <c r="P1759" s="11"/>
      <c r="Q1759" s="11">
        <v>2</v>
      </c>
      <c r="R1759" s="11">
        <v>3</v>
      </c>
      <c r="S1759" s="6"/>
      <c r="T1759" s="15">
        <v>0.18011008328290251</v>
      </c>
      <c r="U1759" s="15">
        <v>0.16793457269047979</v>
      </c>
      <c r="V1759" s="15"/>
      <c r="W1759" s="15">
        <v>0</v>
      </c>
      <c r="X1759" s="15">
        <v>0.27344279795421039</v>
      </c>
      <c r="Y1759" s="15"/>
      <c r="Z1759" s="17">
        <v>0.754</v>
      </c>
      <c r="AA1759" s="13">
        <v>0.53200000000000003</v>
      </c>
      <c r="AB1759" s="8"/>
    </row>
    <row r="1760" spans="1:28">
      <c r="A1760">
        <v>1755</v>
      </c>
      <c r="C1760" t="s">
        <v>8347</v>
      </c>
      <c r="D1760" t="s">
        <v>3882</v>
      </c>
      <c r="E1760" t="s">
        <v>6099</v>
      </c>
      <c r="F1760" t="s">
        <v>1660</v>
      </c>
      <c r="G1760" s="2">
        <v>40</v>
      </c>
      <c r="H1760" s="11">
        <v>0</v>
      </c>
      <c r="I1760" s="11">
        <v>0</v>
      </c>
      <c r="J1760" s="11"/>
      <c r="K1760" s="11">
        <v>6</v>
      </c>
      <c r="L1760" s="11">
        <v>3</v>
      </c>
      <c r="M1760" s="11"/>
      <c r="N1760" s="11">
        <v>0</v>
      </c>
      <c r="O1760" s="11">
        <v>0</v>
      </c>
      <c r="P1760" s="11"/>
      <c r="Q1760" s="11">
        <v>0</v>
      </c>
      <c r="R1760" s="11">
        <v>0</v>
      </c>
      <c r="S1760" s="6"/>
      <c r="T1760" s="15">
        <v>0</v>
      </c>
      <c r="U1760" s="15">
        <v>0.22671167313214771</v>
      </c>
      <c r="V1760" s="15"/>
      <c r="W1760" s="15">
        <v>0</v>
      </c>
      <c r="X1760" s="15">
        <v>0</v>
      </c>
      <c r="Y1760" s="15"/>
      <c r="Z1760" s="17">
        <v>22.404</v>
      </c>
      <c r="AA1760" s="13">
        <v>2.601</v>
      </c>
      <c r="AB1760" s="8"/>
    </row>
    <row r="1761" spans="1:28">
      <c r="A1761">
        <v>1756</v>
      </c>
      <c r="C1761" t="s">
        <v>7548</v>
      </c>
      <c r="D1761" t="s">
        <v>3089</v>
      </c>
      <c r="E1761" t="s">
        <v>5313</v>
      </c>
      <c r="F1761" t="s">
        <v>878</v>
      </c>
      <c r="G1761" s="2">
        <v>37</v>
      </c>
      <c r="H1761" s="11">
        <v>0</v>
      </c>
      <c r="I1761" s="11">
        <v>0</v>
      </c>
      <c r="J1761" s="11"/>
      <c r="K1761" s="11">
        <v>0</v>
      </c>
      <c r="L1761" s="11">
        <v>0</v>
      </c>
      <c r="M1761" s="11"/>
      <c r="N1761" s="11">
        <v>5</v>
      </c>
      <c r="O1761" s="11">
        <v>5</v>
      </c>
      <c r="P1761" s="11"/>
      <c r="Q1761" s="11">
        <v>0</v>
      </c>
      <c r="R1761" s="11">
        <v>0</v>
      </c>
      <c r="S1761" s="6"/>
      <c r="T1761" s="15">
        <v>0</v>
      </c>
      <c r="U1761" s="15">
        <v>0</v>
      </c>
      <c r="V1761" s="15"/>
      <c r="W1761" s="15">
        <v>0.29858509481121809</v>
      </c>
      <c r="X1761" s="15">
        <v>0</v>
      </c>
      <c r="Y1761" s="15"/>
      <c r="Z1761" s="17">
        <v>34.673000000000002</v>
      </c>
      <c r="AA1761" s="13">
        <v>-2.7280000000000002</v>
      </c>
      <c r="AB1761" s="8"/>
    </row>
    <row r="1762" spans="1:28">
      <c r="A1762">
        <v>1757</v>
      </c>
      <c r="C1762" t="s">
        <v>7496</v>
      </c>
      <c r="D1762" t="s">
        <v>3039</v>
      </c>
      <c r="E1762" t="s">
        <v>5263</v>
      </c>
      <c r="F1762" t="s">
        <v>830</v>
      </c>
      <c r="G1762" s="2">
        <v>48</v>
      </c>
      <c r="H1762" s="11">
        <v>0</v>
      </c>
      <c r="I1762" s="11">
        <v>0</v>
      </c>
      <c r="J1762" s="11"/>
      <c r="K1762" s="11">
        <v>0</v>
      </c>
      <c r="L1762" s="11">
        <v>0</v>
      </c>
      <c r="M1762" s="11"/>
      <c r="N1762" s="11">
        <v>0</v>
      </c>
      <c r="O1762" s="11">
        <v>0</v>
      </c>
      <c r="P1762" s="11"/>
      <c r="Q1762" s="11">
        <v>2</v>
      </c>
      <c r="R1762" s="11">
        <v>6</v>
      </c>
      <c r="S1762" s="6"/>
      <c r="T1762" s="15">
        <v>0</v>
      </c>
      <c r="U1762" s="15">
        <v>0</v>
      </c>
      <c r="V1762" s="15"/>
      <c r="W1762" s="15">
        <v>0</v>
      </c>
      <c r="X1762" s="15">
        <v>0.21875423836336827</v>
      </c>
      <c r="Y1762" s="15"/>
      <c r="Z1762" s="17">
        <v>11.321</v>
      </c>
      <c r="AA1762" s="13">
        <v>-2.3580000000000001</v>
      </c>
      <c r="AB1762" s="8"/>
    </row>
    <row r="1763" spans="1:28">
      <c r="A1763">
        <v>1758</v>
      </c>
      <c r="C1763" t="s">
        <v>7506</v>
      </c>
      <c r="D1763" t="s">
        <v>3048</v>
      </c>
      <c r="E1763" t="s">
        <v>5272</v>
      </c>
      <c r="F1763" t="s">
        <v>840</v>
      </c>
      <c r="G1763" s="2">
        <v>38</v>
      </c>
      <c r="H1763" s="11">
        <v>0</v>
      </c>
      <c r="I1763" s="11">
        <v>0</v>
      </c>
      <c r="J1763" s="11"/>
      <c r="K1763" s="11">
        <v>0</v>
      </c>
      <c r="L1763" s="11">
        <v>0</v>
      </c>
      <c r="M1763" s="11"/>
      <c r="N1763" s="11">
        <v>4</v>
      </c>
      <c r="O1763" s="11">
        <v>6</v>
      </c>
      <c r="P1763" s="11"/>
      <c r="Q1763" s="11">
        <v>0</v>
      </c>
      <c r="R1763" s="11">
        <v>14</v>
      </c>
      <c r="S1763" s="6"/>
      <c r="T1763" s="15">
        <v>0</v>
      </c>
      <c r="U1763" s="15">
        <v>0</v>
      </c>
      <c r="V1763" s="15"/>
      <c r="W1763" s="15">
        <v>0.290727592316186</v>
      </c>
      <c r="X1763" s="15">
        <v>0.48356200059270887</v>
      </c>
      <c r="Y1763" s="15"/>
      <c r="Z1763" s="17">
        <v>425.81599999999997</v>
      </c>
      <c r="AA1763" s="13">
        <v>-3.206</v>
      </c>
      <c r="AB1763" s="8"/>
    </row>
    <row r="1764" spans="1:28">
      <c r="A1764">
        <v>1759</v>
      </c>
      <c r="C1764" t="s">
        <v>8595</v>
      </c>
      <c r="D1764" t="s">
        <v>4125</v>
      </c>
      <c r="E1764" t="s">
        <v>6343</v>
      </c>
      <c r="F1764" t="s">
        <v>1895</v>
      </c>
      <c r="G1764" s="2">
        <v>33</v>
      </c>
      <c r="H1764" s="11">
        <v>8</v>
      </c>
      <c r="I1764" s="11">
        <v>6</v>
      </c>
      <c r="J1764" s="11"/>
      <c r="K1764" s="11">
        <v>3</v>
      </c>
      <c r="L1764" s="11">
        <v>0</v>
      </c>
      <c r="M1764" s="11"/>
      <c r="N1764" s="11">
        <v>0</v>
      </c>
      <c r="O1764" s="11">
        <v>0</v>
      </c>
      <c r="P1764" s="11"/>
      <c r="Q1764" s="11">
        <v>0</v>
      </c>
      <c r="R1764" s="11">
        <v>0</v>
      </c>
      <c r="S1764" s="6"/>
      <c r="T1764" s="15">
        <v>0.30564135344977394</v>
      </c>
      <c r="U1764" s="15">
        <v>9.1600676012988977E-2</v>
      </c>
      <c r="V1764" s="15"/>
      <c r="W1764" s="15">
        <v>0</v>
      </c>
      <c r="X1764" s="15">
        <v>0</v>
      </c>
      <c r="Y1764" s="15"/>
      <c r="Z1764" s="17">
        <v>202.72900000000001</v>
      </c>
      <c r="AA1764" s="13">
        <v>3.1040000000000001</v>
      </c>
      <c r="AB1764" s="8"/>
    </row>
    <row r="1765" spans="1:28">
      <c r="A1765">
        <v>1760</v>
      </c>
      <c r="C1765" t="s">
        <v>7245</v>
      </c>
      <c r="D1765" t="s">
        <v>2792</v>
      </c>
      <c r="E1765" t="s">
        <v>5018</v>
      </c>
      <c r="F1765" t="s">
        <v>592</v>
      </c>
      <c r="G1765" s="2">
        <v>23</v>
      </c>
      <c r="H1765" s="11">
        <v>0</v>
      </c>
      <c r="I1765" s="11">
        <v>0</v>
      </c>
      <c r="J1765" s="11"/>
      <c r="K1765" s="11">
        <v>10</v>
      </c>
      <c r="L1765" s="11">
        <v>0</v>
      </c>
      <c r="M1765" s="11"/>
      <c r="N1765" s="11">
        <v>26</v>
      </c>
      <c r="O1765" s="11">
        <v>24</v>
      </c>
      <c r="P1765" s="11"/>
      <c r="Q1765" s="11">
        <v>0</v>
      </c>
      <c r="R1765" s="11">
        <v>0</v>
      </c>
      <c r="S1765" s="6"/>
      <c r="T1765" s="15">
        <v>0</v>
      </c>
      <c r="U1765" s="15">
        <v>0.43809018962733864</v>
      </c>
      <c r="V1765" s="15"/>
      <c r="W1765" s="15">
        <v>2.4016627191337112</v>
      </c>
      <c r="X1765" s="15">
        <v>0</v>
      </c>
      <c r="Y1765" s="15"/>
      <c r="Z1765" s="17">
        <v>3.694</v>
      </c>
      <c r="AA1765" s="13">
        <v>-1.369</v>
      </c>
      <c r="AB1765" s="8"/>
    </row>
    <row r="1766" spans="1:28">
      <c r="A1766">
        <v>1761</v>
      </c>
      <c r="C1766" t="s">
        <v>8703</v>
      </c>
      <c r="D1766" t="s">
        <v>4232</v>
      </c>
      <c r="E1766" t="s">
        <v>6449</v>
      </c>
      <c r="F1766" t="s">
        <v>1997</v>
      </c>
      <c r="G1766" s="2">
        <v>24</v>
      </c>
      <c r="H1766" s="11">
        <v>5</v>
      </c>
      <c r="I1766" s="11">
        <v>4</v>
      </c>
      <c r="J1766" s="11"/>
      <c r="K1766" s="11">
        <v>3</v>
      </c>
      <c r="L1766" s="11">
        <v>4</v>
      </c>
      <c r="M1766" s="11"/>
      <c r="N1766" s="11">
        <v>0</v>
      </c>
      <c r="O1766" s="11">
        <v>0</v>
      </c>
      <c r="P1766" s="11"/>
      <c r="Q1766" s="11">
        <v>0</v>
      </c>
      <c r="R1766" s="11">
        <v>0</v>
      </c>
      <c r="S1766" s="6"/>
      <c r="T1766" s="15">
        <v>0.27016512492435379</v>
      </c>
      <c r="U1766" s="15">
        <v>0.29388550220833964</v>
      </c>
      <c r="V1766" s="15"/>
      <c r="W1766" s="15">
        <v>0</v>
      </c>
      <c r="X1766" s="15">
        <v>0</v>
      </c>
      <c r="Y1766" s="15"/>
      <c r="Z1766" s="17">
        <v>20.204999999999998</v>
      </c>
      <c r="AA1766" s="13">
        <v>3.1480000000000001</v>
      </c>
      <c r="AB1766" s="8"/>
    </row>
    <row r="1767" spans="1:28">
      <c r="A1767">
        <v>1762</v>
      </c>
      <c r="C1767" t="s">
        <v>8506</v>
      </c>
      <c r="D1767" t="s">
        <v>4039</v>
      </c>
      <c r="E1767" t="s">
        <v>6256</v>
      </c>
      <c r="F1767" t="s">
        <v>1810</v>
      </c>
      <c r="G1767" s="2">
        <v>10</v>
      </c>
      <c r="H1767" s="11">
        <v>5</v>
      </c>
      <c r="I1767" s="11">
        <v>0</v>
      </c>
      <c r="J1767" s="11"/>
      <c r="K1767" s="11">
        <v>0</v>
      </c>
      <c r="L1767" s="11">
        <v>0</v>
      </c>
      <c r="M1767" s="11"/>
      <c r="N1767" s="11">
        <v>0</v>
      </c>
      <c r="O1767" s="11">
        <v>0</v>
      </c>
      <c r="P1767" s="11"/>
      <c r="Q1767" s="11">
        <v>0</v>
      </c>
      <c r="R1767" s="11">
        <v>0</v>
      </c>
      <c r="S1767" s="6"/>
      <c r="T1767" s="15">
        <v>0.36022016656580502</v>
      </c>
      <c r="U1767" s="15">
        <v>0</v>
      </c>
      <c r="V1767" s="15"/>
      <c r="W1767" s="15">
        <v>0</v>
      </c>
      <c r="X1767" s="15">
        <v>0</v>
      </c>
      <c r="Y1767" s="15"/>
      <c r="Z1767" s="17">
        <v>2.4740000000000002</v>
      </c>
      <c r="AA1767" s="13">
        <v>1.7410000000000001</v>
      </c>
      <c r="AB1767" s="8"/>
    </row>
    <row r="1768" spans="1:28">
      <c r="A1768">
        <v>1763</v>
      </c>
      <c r="C1768" t="s">
        <v>6902</v>
      </c>
      <c r="E1768" t="s">
        <v>2455</v>
      </c>
      <c r="F1768" t="s">
        <v>264</v>
      </c>
      <c r="G1768" s="2">
        <v>36</v>
      </c>
      <c r="H1768" s="11">
        <v>0</v>
      </c>
      <c r="I1768" s="11">
        <v>5</v>
      </c>
      <c r="J1768" s="11"/>
      <c r="K1768" s="11">
        <v>0</v>
      </c>
      <c r="L1768" s="11">
        <v>0</v>
      </c>
      <c r="M1768" s="11"/>
      <c r="N1768" s="11">
        <v>0</v>
      </c>
      <c r="O1768" s="11">
        <v>3</v>
      </c>
      <c r="P1768" s="11"/>
      <c r="Q1768" s="11">
        <v>0</v>
      </c>
      <c r="R1768" s="11">
        <v>0</v>
      </c>
      <c r="S1768" s="6"/>
      <c r="T1768" s="15">
        <v>0.10006115737939028</v>
      </c>
      <c r="U1768" s="15">
        <v>0</v>
      </c>
      <c r="V1768" s="15"/>
      <c r="W1768" s="15">
        <v>9.2063737566792231E-2</v>
      </c>
      <c r="X1768" s="15">
        <v>0</v>
      </c>
      <c r="Y1768" s="15"/>
      <c r="Z1768" s="17">
        <v>0.90200000000000002</v>
      </c>
      <c r="AA1768" s="13">
        <v>0.29199999999999998</v>
      </c>
      <c r="AB1768" s="8"/>
    </row>
    <row r="1769" spans="1:28">
      <c r="A1769">
        <v>1764</v>
      </c>
      <c r="C1769" t="s">
        <v>8622</v>
      </c>
      <c r="D1769" t="s">
        <v>4152</v>
      </c>
      <c r="E1769" t="s">
        <v>6370</v>
      </c>
      <c r="F1769" t="s">
        <v>1921</v>
      </c>
      <c r="G1769" s="2">
        <v>35</v>
      </c>
      <c r="H1769" s="11">
        <v>6</v>
      </c>
      <c r="I1769" s="11">
        <v>8</v>
      </c>
      <c r="J1769" s="11"/>
      <c r="K1769" s="11">
        <v>2</v>
      </c>
      <c r="L1769" s="11">
        <v>0</v>
      </c>
      <c r="M1769" s="11"/>
      <c r="N1769" s="11">
        <v>0</v>
      </c>
      <c r="O1769" s="11">
        <v>0</v>
      </c>
      <c r="P1769" s="11"/>
      <c r="Q1769" s="11">
        <v>0</v>
      </c>
      <c r="R1769" s="11">
        <v>0</v>
      </c>
      <c r="S1769" s="6"/>
      <c r="T1769" s="15">
        <v>0.28817613325264402</v>
      </c>
      <c r="U1769" s="15">
        <v>5.7577567779593074E-2</v>
      </c>
      <c r="V1769" s="15"/>
      <c r="W1769" s="15">
        <v>0</v>
      </c>
      <c r="X1769" s="15">
        <v>0</v>
      </c>
      <c r="Y1769" s="15"/>
      <c r="Z1769" s="17">
        <v>70.724999999999994</v>
      </c>
      <c r="AA1769" s="13">
        <v>3.1309999999999998</v>
      </c>
      <c r="AB1769" s="8"/>
    </row>
    <row r="1770" spans="1:28">
      <c r="A1770">
        <v>1765</v>
      </c>
      <c r="C1770" t="s">
        <v>8516</v>
      </c>
      <c r="D1770" t="s">
        <v>4049</v>
      </c>
      <c r="E1770" t="s">
        <v>6266</v>
      </c>
      <c r="F1770" t="s">
        <v>1819</v>
      </c>
      <c r="G1770" s="2">
        <v>45</v>
      </c>
      <c r="H1770" s="11">
        <v>0</v>
      </c>
      <c r="I1770" s="11">
        <v>2</v>
      </c>
      <c r="J1770" s="11"/>
      <c r="K1770" s="11">
        <v>8</v>
      </c>
      <c r="L1770" s="11">
        <v>5</v>
      </c>
      <c r="M1770" s="11"/>
      <c r="N1770" s="11">
        <v>0</v>
      </c>
      <c r="O1770" s="11">
        <v>0</v>
      </c>
      <c r="P1770" s="11"/>
      <c r="Q1770" s="11">
        <v>0</v>
      </c>
      <c r="R1770" s="11">
        <v>0</v>
      </c>
      <c r="S1770" s="6"/>
      <c r="T1770" s="15">
        <v>3.2019570361404889E-2</v>
      </c>
      <c r="U1770" s="15">
        <v>0.29108659266349834</v>
      </c>
      <c r="V1770" s="15"/>
      <c r="W1770" s="15">
        <v>0</v>
      </c>
      <c r="X1770" s="15">
        <v>0</v>
      </c>
      <c r="Y1770" s="15"/>
      <c r="Z1770" s="17">
        <v>60.533999999999999</v>
      </c>
      <c r="AA1770" s="13">
        <v>2.871</v>
      </c>
      <c r="AB1770" s="8"/>
    </row>
    <row r="1771" spans="1:28">
      <c r="A1771">
        <v>1766</v>
      </c>
      <c r="C1771" t="s">
        <v>8572</v>
      </c>
      <c r="D1771" t="s">
        <v>4102</v>
      </c>
      <c r="E1771" t="s">
        <v>6320</v>
      </c>
      <c r="F1771" t="s">
        <v>63</v>
      </c>
      <c r="G1771" s="2">
        <v>104</v>
      </c>
      <c r="H1771" s="11">
        <v>8</v>
      </c>
      <c r="I1771" s="11">
        <v>6</v>
      </c>
      <c r="J1771" s="11"/>
      <c r="K1771" s="11">
        <v>2</v>
      </c>
      <c r="L1771" s="11">
        <v>0</v>
      </c>
      <c r="M1771" s="11"/>
      <c r="N1771" s="11">
        <v>0</v>
      </c>
      <c r="O1771" s="11">
        <v>0</v>
      </c>
      <c r="P1771" s="11"/>
      <c r="Q1771" s="11">
        <v>0</v>
      </c>
      <c r="R1771" s="11">
        <v>0</v>
      </c>
      <c r="S1771" s="6"/>
      <c r="T1771" s="15">
        <v>9.6982352536947494E-2</v>
      </c>
      <c r="U1771" s="15">
        <v>1.9377066079670744E-2</v>
      </c>
      <c r="V1771" s="15"/>
      <c r="W1771" s="15">
        <v>0</v>
      </c>
      <c r="X1771" s="15">
        <v>0</v>
      </c>
      <c r="Y1771" s="15"/>
      <c r="Z1771" s="17">
        <v>116.794</v>
      </c>
      <c r="AA1771" s="13">
        <v>3.016</v>
      </c>
      <c r="AB1771" s="8"/>
    </row>
    <row r="1772" spans="1:28">
      <c r="A1772">
        <v>1767</v>
      </c>
      <c r="C1772" t="s">
        <v>8688</v>
      </c>
      <c r="D1772" t="s">
        <v>4217</v>
      </c>
      <c r="E1772" t="s">
        <v>6434</v>
      </c>
      <c r="F1772" t="s">
        <v>1983</v>
      </c>
      <c r="G1772" s="2">
        <v>42</v>
      </c>
      <c r="H1772" s="11">
        <v>7</v>
      </c>
      <c r="I1772" s="11">
        <v>9</v>
      </c>
      <c r="J1772" s="11"/>
      <c r="K1772" s="11">
        <v>0</v>
      </c>
      <c r="L1772" s="11">
        <v>0</v>
      </c>
      <c r="M1772" s="11"/>
      <c r="N1772" s="11">
        <v>0</v>
      </c>
      <c r="O1772" s="11">
        <v>0</v>
      </c>
      <c r="P1772" s="11"/>
      <c r="Q1772" s="11">
        <v>0</v>
      </c>
      <c r="R1772" s="11">
        <v>0</v>
      </c>
      <c r="S1772" s="6"/>
      <c r="T1772" s="15">
        <v>0.27445346024061335</v>
      </c>
      <c r="U1772" s="15">
        <v>0</v>
      </c>
      <c r="V1772" s="15"/>
      <c r="W1772" s="15">
        <v>0</v>
      </c>
      <c r="X1772" s="15">
        <v>0</v>
      </c>
      <c r="Y1772" s="15"/>
      <c r="Z1772" s="17">
        <v>144.49600000000001</v>
      </c>
      <c r="AA1772" s="13">
        <v>2.8340000000000001</v>
      </c>
      <c r="AB1772" s="8"/>
    </row>
    <row r="1773" spans="1:28">
      <c r="A1773">
        <v>1768</v>
      </c>
      <c r="C1773" t="s">
        <v>7430</v>
      </c>
      <c r="D1773" t="s">
        <v>2975</v>
      </c>
      <c r="E1773" t="s">
        <v>5199</v>
      </c>
      <c r="F1773" t="s">
        <v>39</v>
      </c>
      <c r="G1773" s="2">
        <v>90</v>
      </c>
      <c r="H1773" s="11">
        <v>0</v>
      </c>
      <c r="I1773" s="11">
        <v>0</v>
      </c>
      <c r="J1773" s="11"/>
      <c r="K1773" s="11">
        <v>0</v>
      </c>
      <c r="L1773" s="11">
        <v>0</v>
      </c>
      <c r="M1773" s="11"/>
      <c r="N1773" s="11">
        <v>9</v>
      </c>
      <c r="O1773" s="11">
        <v>7</v>
      </c>
      <c r="P1773" s="11"/>
      <c r="Q1773" s="11">
        <v>0</v>
      </c>
      <c r="R1773" s="11">
        <v>0</v>
      </c>
      <c r="S1773" s="6"/>
      <c r="T1773" s="15">
        <v>0</v>
      </c>
      <c r="U1773" s="15">
        <v>0</v>
      </c>
      <c r="V1773" s="15"/>
      <c r="W1773" s="15">
        <v>0.19640264014249012</v>
      </c>
      <c r="X1773" s="15">
        <v>0</v>
      </c>
      <c r="Y1773" s="15"/>
      <c r="Z1773" s="17">
        <v>97.192999999999998</v>
      </c>
      <c r="AA1773" s="13">
        <v>-2.89</v>
      </c>
      <c r="AB1773" s="8"/>
    </row>
    <row r="1774" spans="1:28">
      <c r="A1774">
        <v>1769</v>
      </c>
      <c r="C1774" t="s">
        <v>7472</v>
      </c>
      <c r="D1774" t="s">
        <v>2673</v>
      </c>
      <c r="E1774" t="s">
        <v>4900</v>
      </c>
      <c r="F1774" t="s">
        <v>807</v>
      </c>
      <c r="G1774" s="2">
        <v>48</v>
      </c>
      <c r="H1774" s="11">
        <v>0</v>
      </c>
      <c r="I1774" s="11">
        <v>0</v>
      </c>
      <c r="J1774" s="11"/>
      <c r="K1774" s="11">
        <v>0</v>
      </c>
      <c r="L1774" s="11">
        <v>0</v>
      </c>
      <c r="M1774" s="11"/>
      <c r="N1774" s="11">
        <v>0</v>
      </c>
      <c r="O1774" s="11">
        <v>0</v>
      </c>
      <c r="P1774" s="11"/>
      <c r="Q1774" s="11">
        <v>0</v>
      </c>
      <c r="R1774" s="11">
        <v>564</v>
      </c>
      <c r="S1774" s="6"/>
      <c r="T1774" s="15">
        <v>0</v>
      </c>
      <c r="U1774" s="15">
        <v>0</v>
      </c>
      <c r="V1774" s="15"/>
      <c r="W1774" s="15">
        <v>0</v>
      </c>
      <c r="X1774" s="15">
        <v>15.422173804617465</v>
      </c>
      <c r="Y1774" s="15"/>
      <c r="Z1774" s="17">
        <v>2.8959999999999999</v>
      </c>
      <c r="AA1774" s="13">
        <v>-2.028</v>
      </c>
      <c r="AB1774" s="8"/>
    </row>
    <row r="1775" spans="1:28">
      <c r="A1775">
        <v>1770</v>
      </c>
      <c r="C1775" t="s">
        <v>7458</v>
      </c>
      <c r="D1775" t="s">
        <v>3002</v>
      </c>
      <c r="E1775" t="s">
        <v>5226</v>
      </c>
      <c r="F1775" t="s">
        <v>793</v>
      </c>
      <c r="G1775" s="2">
        <v>120</v>
      </c>
      <c r="H1775" s="11">
        <v>0</v>
      </c>
      <c r="I1775" s="11">
        <v>0</v>
      </c>
      <c r="J1775" s="11"/>
      <c r="K1775" s="11">
        <v>0</v>
      </c>
      <c r="L1775" s="11">
        <v>0</v>
      </c>
      <c r="M1775" s="11"/>
      <c r="N1775" s="11">
        <v>12</v>
      </c>
      <c r="O1775" s="11">
        <v>7</v>
      </c>
      <c r="P1775" s="11"/>
      <c r="Q1775" s="11">
        <v>0</v>
      </c>
      <c r="R1775" s="11">
        <v>0</v>
      </c>
      <c r="S1775" s="6"/>
      <c r="T1775" s="15">
        <v>0</v>
      </c>
      <c r="U1775" s="15">
        <v>0</v>
      </c>
      <c r="V1775" s="15"/>
      <c r="W1775" s="15">
        <v>0.17492110137690525</v>
      </c>
      <c r="X1775" s="15">
        <v>0</v>
      </c>
      <c r="Y1775" s="15"/>
      <c r="Z1775" s="17">
        <v>115.054</v>
      </c>
      <c r="AA1775" s="13">
        <v>-2.8969999999999998</v>
      </c>
      <c r="AB1775" s="8"/>
    </row>
    <row r="1776" spans="1:28">
      <c r="A1776">
        <v>1771</v>
      </c>
      <c r="C1776" t="s">
        <v>7302</v>
      </c>
      <c r="D1776" t="s">
        <v>2849</v>
      </c>
      <c r="E1776" t="s">
        <v>5074</v>
      </c>
      <c r="F1776" t="s">
        <v>647</v>
      </c>
      <c r="G1776" s="2">
        <v>33</v>
      </c>
      <c r="H1776" s="11">
        <v>0</v>
      </c>
      <c r="I1776" s="11">
        <v>0</v>
      </c>
      <c r="J1776" s="11"/>
      <c r="K1776" s="11">
        <v>2</v>
      </c>
      <c r="L1776" s="11">
        <v>0</v>
      </c>
      <c r="M1776" s="11"/>
      <c r="N1776" s="11">
        <v>2</v>
      </c>
      <c r="O1776" s="11">
        <v>0</v>
      </c>
      <c r="P1776" s="11"/>
      <c r="Q1776" s="11">
        <v>0</v>
      </c>
      <c r="R1776" s="11">
        <v>3</v>
      </c>
      <c r="S1776" s="6"/>
      <c r="T1776" s="15">
        <v>0</v>
      </c>
      <c r="U1776" s="15">
        <v>6.1067117341992654E-2</v>
      </c>
      <c r="V1776" s="15"/>
      <c r="W1776" s="15">
        <v>6.6955445503121644E-2</v>
      </c>
      <c r="X1776" s="15">
        <v>0.11932049365274633</v>
      </c>
      <c r="Y1776" s="15"/>
      <c r="Z1776" s="17">
        <v>1.1679999999999999</v>
      </c>
      <c r="AA1776" s="13">
        <v>-0.80600000000000005</v>
      </c>
      <c r="AB1776" s="8"/>
    </row>
    <row r="1777" spans="1:28">
      <c r="A1777">
        <v>1772</v>
      </c>
      <c r="C1777" t="s">
        <v>7188</v>
      </c>
      <c r="D1777" t="s">
        <v>2738</v>
      </c>
      <c r="E1777" t="s">
        <v>4965</v>
      </c>
      <c r="F1777" t="s">
        <v>536</v>
      </c>
      <c r="G1777" s="2">
        <v>22</v>
      </c>
      <c r="H1777" s="11">
        <v>6</v>
      </c>
      <c r="I1777" s="11">
        <v>0</v>
      </c>
      <c r="J1777" s="11"/>
      <c r="K1777" s="11">
        <v>0</v>
      </c>
      <c r="L1777" s="11">
        <v>0</v>
      </c>
      <c r="M1777" s="11"/>
      <c r="N1777" s="11">
        <v>0</v>
      </c>
      <c r="O1777" s="11">
        <v>2</v>
      </c>
      <c r="P1777" s="11"/>
      <c r="Q1777" s="11">
        <v>3</v>
      </c>
      <c r="R1777" s="11">
        <v>3</v>
      </c>
      <c r="S1777" s="6"/>
      <c r="T1777" s="15">
        <v>0.19648372721771182</v>
      </c>
      <c r="U1777" s="15">
        <v>0</v>
      </c>
      <c r="V1777" s="15"/>
      <c r="W1777" s="15">
        <v>0.10043316825468245</v>
      </c>
      <c r="X1777" s="15">
        <v>0.35796148095823893</v>
      </c>
      <c r="Y1777" s="15"/>
      <c r="Z1777" s="17">
        <v>0.34200000000000003</v>
      </c>
      <c r="AA1777" s="13">
        <v>-0.94099999999999995</v>
      </c>
      <c r="AB1777" s="8"/>
    </row>
    <row r="1778" spans="1:28">
      <c r="A1778">
        <v>1773</v>
      </c>
      <c r="C1778" t="s">
        <v>7902</v>
      </c>
      <c r="D1778" t="s">
        <v>3439</v>
      </c>
      <c r="E1778" t="s">
        <v>5660</v>
      </c>
      <c r="F1778" t="s">
        <v>1227</v>
      </c>
      <c r="G1778" s="2">
        <v>15</v>
      </c>
      <c r="H1778" s="11">
        <v>5</v>
      </c>
      <c r="I1778" s="11">
        <v>3</v>
      </c>
      <c r="J1778" s="11"/>
      <c r="K1778" s="11">
        <v>3</v>
      </c>
      <c r="L1778" s="11">
        <v>0</v>
      </c>
      <c r="M1778" s="11"/>
      <c r="N1778" s="11">
        <v>0</v>
      </c>
      <c r="O1778" s="11">
        <v>0</v>
      </c>
      <c r="P1778" s="11"/>
      <c r="Q1778" s="11">
        <v>3</v>
      </c>
      <c r="R1778" s="11">
        <v>0</v>
      </c>
      <c r="S1778" s="6"/>
      <c r="T1778" s="15">
        <v>0.38423484433685867</v>
      </c>
      <c r="U1778" s="15">
        <v>0.20152148722857574</v>
      </c>
      <c r="V1778" s="15"/>
      <c r="W1778" s="15">
        <v>0</v>
      </c>
      <c r="X1778" s="15">
        <v>0.26250508603604189</v>
      </c>
      <c r="Y1778" s="15"/>
      <c r="Z1778" s="17">
        <v>1.5009999999999999</v>
      </c>
      <c r="AA1778" s="13">
        <v>1.234</v>
      </c>
      <c r="AB1778" s="8"/>
    </row>
    <row r="1779" spans="1:28">
      <c r="A1779">
        <v>1774</v>
      </c>
      <c r="C1779" t="s">
        <v>7276</v>
      </c>
      <c r="D1779" t="s">
        <v>2823</v>
      </c>
      <c r="E1779" t="s">
        <v>5049</v>
      </c>
      <c r="F1779" t="s">
        <v>621</v>
      </c>
      <c r="G1779" s="2">
        <v>40</v>
      </c>
      <c r="H1779" s="11">
        <v>0</v>
      </c>
      <c r="I1779" s="11">
        <v>0</v>
      </c>
      <c r="J1779" s="11"/>
      <c r="K1779" s="11">
        <v>42</v>
      </c>
      <c r="L1779" s="11">
        <v>0</v>
      </c>
      <c r="M1779" s="11"/>
      <c r="N1779" s="11">
        <v>0</v>
      </c>
      <c r="O1779" s="11">
        <v>96</v>
      </c>
      <c r="P1779" s="11"/>
      <c r="Q1779" s="11">
        <v>56</v>
      </c>
      <c r="R1779" s="11">
        <v>0</v>
      </c>
      <c r="S1779" s="6"/>
      <c r="T1779" s="15">
        <v>0</v>
      </c>
      <c r="U1779" s="15">
        <v>1.0579878079500227</v>
      </c>
      <c r="V1779" s="15"/>
      <c r="W1779" s="15">
        <v>2.6514356419236162</v>
      </c>
      <c r="X1779" s="15">
        <v>1.8375356022522937</v>
      </c>
      <c r="Y1779" s="15"/>
      <c r="Z1779" s="17">
        <v>1.198</v>
      </c>
      <c r="AA1779" s="13">
        <v>-1.3680000000000001</v>
      </c>
      <c r="AB1779" s="8"/>
    </row>
    <row r="1780" spans="1:28">
      <c r="A1780">
        <v>1775</v>
      </c>
      <c r="C1780" t="s">
        <v>8601</v>
      </c>
      <c r="D1780" t="s">
        <v>4131</v>
      </c>
      <c r="E1780" t="s">
        <v>6349</v>
      </c>
      <c r="F1780" t="s">
        <v>1900</v>
      </c>
      <c r="G1780" s="2">
        <v>99</v>
      </c>
      <c r="H1780" s="11">
        <v>5</v>
      </c>
      <c r="I1780" s="11">
        <v>0</v>
      </c>
      <c r="J1780" s="11"/>
      <c r="K1780" s="11">
        <v>0</v>
      </c>
      <c r="L1780" s="11">
        <v>3</v>
      </c>
      <c r="M1780" s="11"/>
      <c r="N1780" s="11">
        <v>0</v>
      </c>
      <c r="O1780" s="11">
        <v>0</v>
      </c>
      <c r="P1780" s="11"/>
      <c r="Q1780" s="11">
        <v>0</v>
      </c>
      <c r="R1780" s="11">
        <v>0</v>
      </c>
      <c r="S1780" s="6"/>
      <c r="T1780" s="15">
        <v>3.6385875410687371E-2</v>
      </c>
      <c r="U1780" s="15">
        <v>3.0533558670996327E-2</v>
      </c>
      <c r="V1780" s="15"/>
      <c r="W1780" s="15">
        <v>0</v>
      </c>
      <c r="X1780" s="15">
        <v>0</v>
      </c>
      <c r="Y1780" s="15"/>
      <c r="Z1780" s="17">
        <v>13.558</v>
      </c>
      <c r="AA1780" s="13">
        <v>2.2999999999999998</v>
      </c>
      <c r="AB1780" s="8"/>
    </row>
    <row r="1781" spans="1:28">
      <c r="A1781">
        <v>1776</v>
      </c>
      <c r="C1781" t="s">
        <v>8523</v>
      </c>
      <c r="D1781" t="s">
        <v>4056</v>
      </c>
      <c r="E1781" t="s">
        <v>6273</v>
      </c>
      <c r="F1781" t="s">
        <v>1826</v>
      </c>
      <c r="G1781" s="2">
        <v>527</v>
      </c>
      <c r="H1781" s="11">
        <v>0</v>
      </c>
      <c r="I1781" s="11">
        <v>3</v>
      </c>
      <c r="J1781" s="11"/>
      <c r="K1781" s="11">
        <v>3</v>
      </c>
      <c r="L1781" s="11">
        <v>2</v>
      </c>
      <c r="M1781" s="11"/>
      <c r="N1781" s="11">
        <v>0</v>
      </c>
      <c r="O1781" s="11">
        <v>0</v>
      </c>
      <c r="P1781" s="11"/>
      <c r="Q1781" s="11">
        <v>0</v>
      </c>
      <c r="R1781" s="11">
        <v>0</v>
      </c>
      <c r="S1781" s="6"/>
      <c r="T1781" s="15">
        <v>4.1011783669731112E-3</v>
      </c>
      <c r="U1781" s="15">
        <v>9.5598428476553979E-3</v>
      </c>
      <c r="V1781" s="15"/>
      <c r="W1781" s="15">
        <v>0</v>
      </c>
      <c r="X1781" s="15">
        <v>0</v>
      </c>
      <c r="Y1781" s="15"/>
      <c r="Z1781" s="17">
        <v>8.0239999999999991</v>
      </c>
      <c r="AA1781" s="13">
        <v>2.339</v>
      </c>
      <c r="AB1781" s="8"/>
    </row>
    <row r="1782" spans="1:28">
      <c r="A1782">
        <v>1777</v>
      </c>
      <c r="C1782" t="s">
        <v>7020</v>
      </c>
      <c r="D1782" t="s">
        <v>2572</v>
      </c>
      <c r="E1782" t="s">
        <v>4800</v>
      </c>
      <c r="F1782" t="s">
        <v>379</v>
      </c>
      <c r="G1782" s="2">
        <v>21</v>
      </c>
      <c r="H1782" s="11">
        <v>0</v>
      </c>
      <c r="I1782" s="11">
        <v>0</v>
      </c>
      <c r="J1782" s="11"/>
      <c r="K1782" s="11">
        <v>18</v>
      </c>
      <c r="L1782" s="11">
        <v>19</v>
      </c>
      <c r="M1782" s="11"/>
      <c r="N1782" s="11">
        <v>0</v>
      </c>
      <c r="O1782" s="11">
        <v>0</v>
      </c>
      <c r="P1782" s="11"/>
      <c r="Q1782" s="11">
        <v>26</v>
      </c>
      <c r="R1782" s="11">
        <v>27</v>
      </c>
      <c r="S1782" s="6"/>
      <c r="T1782" s="15">
        <v>0</v>
      </c>
      <c r="U1782" s="15">
        <v>1.7753083398707865</v>
      </c>
      <c r="V1782" s="15"/>
      <c r="W1782" s="15">
        <v>0</v>
      </c>
      <c r="X1782" s="15">
        <v>3.3125641809310054</v>
      </c>
      <c r="Y1782" s="15"/>
      <c r="Z1782" s="17">
        <v>0.30499999999999999</v>
      </c>
      <c r="AA1782" s="13">
        <v>-0.127</v>
      </c>
      <c r="AB1782" s="8"/>
    </row>
    <row r="1783" spans="1:28">
      <c r="A1783">
        <v>1778</v>
      </c>
      <c r="C1783" t="s">
        <v>8103</v>
      </c>
      <c r="D1783" t="s">
        <v>3640</v>
      </c>
      <c r="E1783" t="s">
        <v>5860</v>
      </c>
      <c r="F1783" t="s">
        <v>1424</v>
      </c>
      <c r="G1783" s="2">
        <v>37</v>
      </c>
      <c r="H1783" s="11">
        <v>6</v>
      </c>
      <c r="I1783" s="11">
        <v>4</v>
      </c>
      <c r="J1783" s="11"/>
      <c r="K1783" s="11">
        <v>3</v>
      </c>
      <c r="L1783" s="11">
        <v>0</v>
      </c>
      <c r="M1783" s="11"/>
      <c r="N1783" s="11">
        <v>0</v>
      </c>
      <c r="O1783" s="11">
        <v>2</v>
      </c>
      <c r="P1783" s="11"/>
      <c r="Q1783" s="11">
        <v>0</v>
      </c>
      <c r="R1783" s="11">
        <v>0</v>
      </c>
      <c r="S1783" s="6"/>
      <c r="T1783" s="15">
        <v>0.19471360354908379</v>
      </c>
      <c r="U1783" s="15">
        <v>8.1697900227800963E-2</v>
      </c>
      <c r="V1783" s="15"/>
      <c r="W1783" s="15">
        <v>5.9717018962243615E-2</v>
      </c>
      <c r="X1783" s="15">
        <v>0</v>
      </c>
      <c r="Y1783" s="15"/>
      <c r="Z1783" s="17">
        <v>4.9960000000000004</v>
      </c>
      <c r="AA1783" s="13">
        <v>1.7390000000000001</v>
      </c>
      <c r="AB1783" s="8"/>
    </row>
    <row r="1784" spans="1:28">
      <c r="A1784">
        <v>1779</v>
      </c>
      <c r="C1784" t="s">
        <v>8689</v>
      </c>
      <c r="D1784" t="s">
        <v>4218</v>
      </c>
      <c r="E1784" t="s">
        <v>6435</v>
      </c>
      <c r="F1784" t="s">
        <v>1984</v>
      </c>
      <c r="G1784" s="2">
        <v>81</v>
      </c>
      <c r="H1784" s="11">
        <v>4</v>
      </c>
      <c r="I1784" s="11">
        <v>0</v>
      </c>
      <c r="J1784" s="11"/>
      <c r="K1784" s="11">
        <v>0</v>
      </c>
      <c r="L1784" s="11">
        <v>0</v>
      </c>
      <c r="M1784" s="11"/>
      <c r="N1784" s="11">
        <v>0</v>
      </c>
      <c r="O1784" s="11">
        <v>0</v>
      </c>
      <c r="P1784" s="11"/>
      <c r="Q1784" s="11">
        <v>0</v>
      </c>
      <c r="R1784" s="11">
        <v>0</v>
      </c>
      <c r="S1784" s="6"/>
      <c r="T1784" s="15">
        <v>3.5577300401560992E-2</v>
      </c>
      <c r="U1784" s="15">
        <v>0</v>
      </c>
      <c r="V1784" s="15"/>
      <c r="W1784" s="15">
        <v>0</v>
      </c>
      <c r="X1784" s="15">
        <v>0</v>
      </c>
      <c r="Y1784" s="15"/>
      <c r="Z1784" s="17">
        <v>2.9319999999999999</v>
      </c>
      <c r="AA1784" s="13">
        <v>1.7070000000000001</v>
      </c>
      <c r="AB1784" s="8"/>
    </row>
    <row r="1785" spans="1:28">
      <c r="A1785">
        <v>1780</v>
      </c>
      <c r="C1785" t="s">
        <v>7513</v>
      </c>
      <c r="D1785" t="s">
        <v>3055</v>
      </c>
      <c r="E1785" t="s">
        <v>5279</v>
      </c>
      <c r="F1785" t="s">
        <v>847</v>
      </c>
      <c r="G1785" s="2">
        <v>247</v>
      </c>
      <c r="H1785" s="11">
        <v>0</v>
      </c>
      <c r="I1785" s="11">
        <v>0</v>
      </c>
      <c r="J1785" s="11"/>
      <c r="K1785" s="11">
        <v>0</v>
      </c>
      <c r="L1785" s="11">
        <v>0</v>
      </c>
      <c r="M1785" s="11"/>
      <c r="N1785" s="11">
        <v>4</v>
      </c>
      <c r="O1785" s="11">
        <v>0</v>
      </c>
      <c r="P1785" s="11"/>
      <c r="Q1785" s="11">
        <v>0</v>
      </c>
      <c r="R1785" s="11">
        <v>0</v>
      </c>
      <c r="S1785" s="6"/>
      <c r="T1785" s="15">
        <v>0</v>
      </c>
      <c r="U1785" s="15">
        <v>0</v>
      </c>
      <c r="V1785" s="15"/>
      <c r="W1785" s="15">
        <v>1.7890928757919141E-2</v>
      </c>
      <c r="X1785" s="15">
        <v>0</v>
      </c>
      <c r="Y1785" s="15"/>
      <c r="Z1785" s="17">
        <v>2.1040000000000001</v>
      </c>
      <c r="AA1785" s="13">
        <v>-1.6910000000000001</v>
      </c>
      <c r="AB1785" s="8"/>
    </row>
    <row r="1786" spans="1:28">
      <c r="A1786">
        <v>1781</v>
      </c>
      <c r="C1786" t="s">
        <v>8390</v>
      </c>
      <c r="D1786" t="s">
        <v>3924</v>
      </c>
      <c r="E1786" t="s">
        <v>6141</v>
      </c>
      <c r="F1786" t="s">
        <v>1701</v>
      </c>
      <c r="G1786" s="2">
        <v>27</v>
      </c>
      <c r="H1786" s="11">
        <v>7</v>
      </c>
      <c r="I1786" s="11">
        <v>7</v>
      </c>
      <c r="J1786" s="11"/>
      <c r="K1786" s="11">
        <v>5</v>
      </c>
      <c r="L1786" s="11">
        <v>8</v>
      </c>
      <c r="M1786" s="11"/>
      <c r="N1786" s="11">
        <v>0</v>
      </c>
      <c r="O1786" s="11">
        <v>0</v>
      </c>
      <c r="P1786" s="11"/>
      <c r="Q1786" s="11">
        <v>0</v>
      </c>
      <c r="R1786" s="11">
        <v>0</v>
      </c>
      <c r="S1786" s="6"/>
      <c r="T1786" s="15">
        <v>0.37356165421639037</v>
      </c>
      <c r="U1786" s="15">
        <v>0.4851443211058305</v>
      </c>
      <c r="V1786" s="15"/>
      <c r="W1786" s="15">
        <v>0</v>
      </c>
      <c r="X1786" s="15">
        <v>0</v>
      </c>
      <c r="Y1786" s="15"/>
      <c r="Z1786" s="17">
        <v>61.588999999999999</v>
      </c>
      <c r="AA1786" s="13">
        <v>3.24</v>
      </c>
      <c r="AB1786" s="8"/>
    </row>
    <row r="1787" spans="1:28">
      <c r="A1787">
        <v>1782</v>
      </c>
      <c r="C1787" t="s">
        <v>8460</v>
      </c>
      <c r="D1787" t="s">
        <v>3993</v>
      </c>
      <c r="E1787" t="s">
        <v>6210</v>
      </c>
      <c r="F1787" t="s">
        <v>1765</v>
      </c>
      <c r="G1787" s="2">
        <v>43</v>
      </c>
      <c r="H1787" s="11">
        <v>2</v>
      </c>
      <c r="I1787" s="11">
        <v>4</v>
      </c>
      <c r="J1787" s="11"/>
      <c r="K1787" s="11">
        <v>2</v>
      </c>
      <c r="L1787" s="11">
        <v>5</v>
      </c>
      <c r="M1787" s="11"/>
      <c r="N1787" s="11">
        <v>0</v>
      </c>
      <c r="O1787" s="11">
        <v>0</v>
      </c>
      <c r="P1787" s="11"/>
      <c r="Q1787" s="11">
        <v>0</v>
      </c>
      <c r="R1787" s="11">
        <v>0</v>
      </c>
      <c r="S1787" s="6"/>
      <c r="T1787" s="15">
        <v>0.10052655811138743</v>
      </c>
      <c r="U1787" s="15">
        <v>0.16402911751163141</v>
      </c>
      <c r="V1787" s="15"/>
      <c r="W1787" s="15">
        <v>0</v>
      </c>
      <c r="X1787" s="15">
        <v>0</v>
      </c>
      <c r="Y1787" s="15"/>
      <c r="Z1787" s="17">
        <v>7.1909999999999998</v>
      </c>
      <c r="AA1787" s="13">
        <v>3.0219999999999998</v>
      </c>
      <c r="AB1787" s="8"/>
    </row>
    <row r="1788" spans="1:28">
      <c r="A1788">
        <v>1783</v>
      </c>
      <c r="C1788" t="s">
        <v>8464</v>
      </c>
      <c r="D1788" t="s">
        <v>3997</v>
      </c>
      <c r="E1788" t="s">
        <v>6214</v>
      </c>
      <c r="F1788" t="s">
        <v>1769</v>
      </c>
      <c r="G1788" s="2">
        <v>54</v>
      </c>
      <c r="H1788" s="11">
        <v>3</v>
      </c>
      <c r="I1788" s="11">
        <v>7</v>
      </c>
      <c r="J1788" s="11"/>
      <c r="K1788" s="11">
        <v>0</v>
      </c>
      <c r="L1788" s="11">
        <v>0</v>
      </c>
      <c r="M1788" s="11"/>
      <c r="N1788" s="11">
        <v>0</v>
      </c>
      <c r="O1788" s="11">
        <v>0</v>
      </c>
      <c r="P1788" s="11"/>
      <c r="Q1788" s="11">
        <v>0</v>
      </c>
      <c r="R1788" s="11">
        <v>0</v>
      </c>
      <c r="S1788" s="6"/>
      <c r="T1788" s="15">
        <v>0.13341487650585371</v>
      </c>
      <c r="U1788" s="15">
        <v>0</v>
      </c>
      <c r="V1788" s="15"/>
      <c r="W1788" s="15">
        <v>0</v>
      </c>
      <c r="X1788" s="15">
        <v>0</v>
      </c>
      <c r="Y1788" s="15"/>
      <c r="Z1788" s="17">
        <v>18.04</v>
      </c>
      <c r="AA1788" s="13">
        <v>2.5030000000000001</v>
      </c>
      <c r="AB1788" s="8"/>
    </row>
    <row r="1789" spans="1:28">
      <c r="A1789">
        <v>1784</v>
      </c>
      <c r="C1789" t="s">
        <v>8620</v>
      </c>
      <c r="D1789" t="s">
        <v>4150</v>
      </c>
      <c r="E1789" t="s">
        <v>6368</v>
      </c>
      <c r="F1789" t="s">
        <v>1919</v>
      </c>
      <c r="G1789" s="2">
        <v>325</v>
      </c>
      <c r="H1789" s="11">
        <v>7</v>
      </c>
      <c r="I1789" s="11">
        <v>0</v>
      </c>
      <c r="J1789" s="11"/>
      <c r="K1789" s="11">
        <v>0</v>
      </c>
      <c r="L1789" s="11">
        <v>0</v>
      </c>
      <c r="M1789" s="11"/>
      <c r="N1789" s="11">
        <v>0</v>
      </c>
      <c r="O1789" s="11">
        <v>0</v>
      </c>
      <c r="P1789" s="11"/>
      <c r="Q1789" s="11">
        <v>0</v>
      </c>
      <c r="R1789" s="11">
        <v>0</v>
      </c>
      <c r="S1789" s="6"/>
      <c r="T1789" s="15">
        <v>1.55171764059116E-2</v>
      </c>
      <c r="U1789" s="15">
        <v>0</v>
      </c>
      <c r="V1789" s="15"/>
      <c r="W1789" s="15">
        <v>0</v>
      </c>
      <c r="X1789" s="15">
        <v>0</v>
      </c>
      <c r="Y1789" s="15"/>
      <c r="Z1789" s="17">
        <v>2.6949999999999998</v>
      </c>
      <c r="AA1789" s="13">
        <v>1.8260000000000001</v>
      </c>
      <c r="AB1789" s="8"/>
    </row>
    <row r="1790" spans="1:28">
      <c r="A1790">
        <v>1785</v>
      </c>
      <c r="C1790" t="s">
        <v>7356</v>
      </c>
      <c r="D1790" t="s">
        <v>2902</v>
      </c>
      <c r="E1790" t="s">
        <v>5127</v>
      </c>
      <c r="F1790" t="s">
        <v>12</v>
      </c>
      <c r="G1790" s="2">
        <v>72</v>
      </c>
      <c r="H1790" s="11">
        <v>0</v>
      </c>
      <c r="I1790" s="11">
        <v>0</v>
      </c>
      <c r="J1790" s="11"/>
      <c r="K1790" s="11">
        <v>0</v>
      </c>
      <c r="L1790" s="11">
        <v>3</v>
      </c>
      <c r="M1790" s="11"/>
      <c r="N1790" s="11">
        <v>0</v>
      </c>
      <c r="O1790" s="11">
        <v>0</v>
      </c>
      <c r="P1790" s="11"/>
      <c r="Q1790" s="11">
        <v>9</v>
      </c>
      <c r="R1790" s="11">
        <v>5</v>
      </c>
      <c r="S1790" s="6"/>
      <c r="T1790" s="15">
        <v>0</v>
      </c>
      <c r="U1790" s="15">
        <v>4.1983643172619947E-2</v>
      </c>
      <c r="V1790" s="15"/>
      <c r="W1790" s="15">
        <v>0</v>
      </c>
      <c r="X1790" s="15">
        <v>0.25521327809059635</v>
      </c>
      <c r="Y1790" s="15"/>
      <c r="Z1790" s="17">
        <v>2.7330000000000001</v>
      </c>
      <c r="AA1790" s="13">
        <v>-1.452</v>
      </c>
      <c r="AB1790" s="8"/>
    </row>
    <row r="1791" spans="1:28">
      <c r="A1791">
        <v>1786</v>
      </c>
      <c r="C1791" t="s">
        <v>8734</v>
      </c>
      <c r="D1791" t="s">
        <v>4263</v>
      </c>
      <c r="E1791" t="s">
        <v>6480</v>
      </c>
      <c r="F1791" t="s">
        <v>2027</v>
      </c>
      <c r="G1791" s="2">
        <v>47</v>
      </c>
      <c r="H1791" s="11">
        <v>0</v>
      </c>
      <c r="I1791" s="11">
        <v>0</v>
      </c>
      <c r="J1791" s="11"/>
      <c r="K1791" s="11">
        <v>8</v>
      </c>
      <c r="L1791" s="11">
        <v>5</v>
      </c>
      <c r="M1791" s="11"/>
      <c r="N1791" s="11">
        <v>0</v>
      </c>
      <c r="O1791" s="11">
        <v>0</v>
      </c>
      <c r="P1791" s="11"/>
      <c r="Q1791" s="11">
        <v>0</v>
      </c>
      <c r="R1791" s="11">
        <v>0</v>
      </c>
      <c r="S1791" s="6"/>
      <c r="T1791" s="15">
        <v>0</v>
      </c>
      <c r="U1791" s="15">
        <v>0.27869992914590264</v>
      </c>
      <c r="V1791" s="15"/>
      <c r="W1791" s="15">
        <v>0</v>
      </c>
      <c r="X1791" s="15">
        <v>0</v>
      </c>
      <c r="Y1791" s="15"/>
      <c r="Z1791" s="17">
        <v>60.034999999999997</v>
      </c>
      <c r="AA1791" s="13">
        <v>2.798</v>
      </c>
      <c r="AB1791" s="8"/>
    </row>
    <row r="1792" spans="1:28">
      <c r="A1792">
        <v>1787</v>
      </c>
      <c r="C1792" t="s">
        <v>8387</v>
      </c>
      <c r="D1792" t="s">
        <v>3921</v>
      </c>
      <c r="E1792" t="s">
        <v>6138</v>
      </c>
      <c r="F1792" t="s">
        <v>1698</v>
      </c>
      <c r="G1792" s="2">
        <v>48</v>
      </c>
      <c r="H1792" s="11">
        <v>0</v>
      </c>
      <c r="I1792" s="11">
        <v>0</v>
      </c>
      <c r="J1792" s="11"/>
      <c r="K1792" s="11">
        <v>8</v>
      </c>
      <c r="L1792" s="11">
        <v>5</v>
      </c>
      <c r="M1792" s="11"/>
      <c r="N1792" s="11">
        <v>0</v>
      </c>
      <c r="O1792" s="11">
        <v>0</v>
      </c>
      <c r="P1792" s="11"/>
      <c r="Q1792" s="11">
        <v>0</v>
      </c>
      <c r="R1792" s="11">
        <v>0</v>
      </c>
      <c r="S1792" s="6"/>
      <c r="T1792" s="15">
        <v>0</v>
      </c>
      <c r="U1792" s="15">
        <v>0.27289368062202968</v>
      </c>
      <c r="V1792" s="15"/>
      <c r="W1792" s="15">
        <v>0</v>
      </c>
      <c r="X1792" s="15">
        <v>0</v>
      </c>
      <c r="Y1792" s="15"/>
      <c r="Z1792" s="17">
        <v>60.034999999999997</v>
      </c>
      <c r="AA1792" s="13">
        <v>2.798</v>
      </c>
      <c r="AB1792" s="8"/>
    </row>
    <row r="1793" spans="1:28">
      <c r="A1793">
        <v>1788</v>
      </c>
      <c r="C1793" t="s">
        <v>8604</v>
      </c>
      <c r="D1793" t="s">
        <v>4134</v>
      </c>
      <c r="E1793" t="s">
        <v>6352</v>
      </c>
      <c r="F1793" t="s">
        <v>1903</v>
      </c>
      <c r="G1793" s="2">
        <v>169</v>
      </c>
      <c r="H1793" s="11">
        <v>4</v>
      </c>
      <c r="I1793" s="11">
        <v>6</v>
      </c>
      <c r="J1793" s="11"/>
      <c r="K1793" s="11">
        <v>0</v>
      </c>
      <c r="L1793" s="11">
        <v>0</v>
      </c>
      <c r="M1793" s="11"/>
      <c r="N1793" s="11">
        <v>0</v>
      </c>
      <c r="O1793" s="11">
        <v>0</v>
      </c>
      <c r="P1793" s="11"/>
      <c r="Q1793" s="11">
        <v>0</v>
      </c>
      <c r="R1793" s="11">
        <v>0</v>
      </c>
      <c r="S1793" s="6"/>
      <c r="T1793" s="15">
        <v>4.2629605510746155E-2</v>
      </c>
      <c r="U1793" s="15">
        <v>0</v>
      </c>
      <c r="V1793" s="15"/>
      <c r="W1793" s="15">
        <v>0</v>
      </c>
      <c r="X1793" s="15">
        <v>0</v>
      </c>
      <c r="Y1793" s="15"/>
      <c r="Z1793" s="17">
        <v>29.920999999999999</v>
      </c>
      <c r="AA1793" s="13">
        <v>2.6360000000000001</v>
      </c>
      <c r="AB1793" s="8"/>
    </row>
    <row r="1794" spans="1:28">
      <c r="A1794">
        <v>1789</v>
      </c>
      <c r="C1794" t="s">
        <v>7448</v>
      </c>
      <c r="D1794" t="s">
        <v>2993</v>
      </c>
      <c r="E1794" t="s">
        <v>5217</v>
      </c>
      <c r="F1794" t="s">
        <v>785</v>
      </c>
      <c r="G1794" s="2">
        <v>37</v>
      </c>
      <c r="H1794" s="11">
        <v>0</v>
      </c>
      <c r="I1794" s="11">
        <v>0</v>
      </c>
      <c r="J1794" s="11"/>
      <c r="K1794" s="11">
        <v>0</v>
      </c>
      <c r="L1794" s="11">
        <v>0</v>
      </c>
      <c r="M1794" s="11"/>
      <c r="N1794" s="11">
        <v>1252</v>
      </c>
      <c r="O1794" s="11">
        <v>0</v>
      </c>
      <c r="P1794" s="11"/>
      <c r="Q1794" s="11">
        <v>505</v>
      </c>
      <c r="R1794" s="11">
        <v>0</v>
      </c>
      <c r="S1794" s="6"/>
      <c r="T1794" s="15">
        <v>0</v>
      </c>
      <c r="U1794" s="15">
        <v>0</v>
      </c>
      <c r="V1794" s="15"/>
      <c r="W1794" s="15">
        <v>37.382853870364507</v>
      </c>
      <c r="X1794" s="15">
        <v>17.914198438946105</v>
      </c>
      <c r="Y1794" s="15"/>
      <c r="Z1794" s="17">
        <v>484.25799999999998</v>
      </c>
      <c r="AA1794" s="13">
        <v>-3.1589999999999998</v>
      </c>
      <c r="AB1794" s="8"/>
    </row>
    <row r="1795" spans="1:28">
      <c r="A1795">
        <v>1790</v>
      </c>
      <c r="C1795" t="s">
        <v>8416</v>
      </c>
      <c r="D1795" t="s">
        <v>3949</v>
      </c>
      <c r="E1795" t="s">
        <v>6166</v>
      </c>
      <c r="F1795" t="s">
        <v>1724</v>
      </c>
      <c r="G1795" s="2">
        <v>124</v>
      </c>
      <c r="H1795" s="11">
        <v>8</v>
      </c>
      <c r="I1795" s="11">
        <v>6</v>
      </c>
      <c r="J1795" s="11"/>
      <c r="K1795" s="11">
        <v>3</v>
      </c>
      <c r="L1795" s="11">
        <v>0</v>
      </c>
      <c r="M1795" s="11"/>
      <c r="N1795" s="11">
        <v>0</v>
      </c>
      <c r="O1795" s="11">
        <v>0</v>
      </c>
      <c r="P1795" s="11"/>
      <c r="Q1795" s="11">
        <v>0</v>
      </c>
      <c r="R1795" s="11">
        <v>0</v>
      </c>
      <c r="S1795" s="6"/>
      <c r="T1795" s="15">
        <v>8.1340037611633387E-2</v>
      </c>
      <c r="U1795" s="15">
        <v>2.4377599261521259E-2</v>
      </c>
      <c r="V1795" s="15"/>
      <c r="W1795" s="15">
        <v>0</v>
      </c>
      <c r="X1795" s="15">
        <v>0</v>
      </c>
      <c r="Y1795" s="15"/>
      <c r="Z1795" s="17">
        <v>202.72900000000001</v>
      </c>
      <c r="AA1795" s="13">
        <v>3.1040000000000001</v>
      </c>
      <c r="AB1795" s="8"/>
    </row>
    <row r="1796" spans="1:28">
      <c r="A1796">
        <v>1791</v>
      </c>
      <c r="C1796" t="s">
        <v>8504</v>
      </c>
      <c r="D1796" t="s">
        <v>4037</v>
      </c>
      <c r="E1796" t="s">
        <v>6254</v>
      </c>
      <c r="F1796" t="s">
        <v>1808</v>
      </c>
      <c r="G1796" s="2">
        <v>14</v>
      </c>
      <c r="H1796" s="11">
        <v>7</v>
      </c>
      <c r="I1796" s="11">
        <v>7</v>
      </c>
      <c r="J1796" s="11"/>
      <c r="K1796" s="11">
        <v>0</v>
      </c>
      <c r="L1796" s="11">
        <v>0</v>
      </c>
      <c r="M1796" s="11"/>
      <c r="N1796" s="11">
        <v>0</v>
      </c>
      <c r="O1796" s="11">
        <v>0</v>
      </c>
      <c r="P1796" s="11"/>
      <c r="Q1796" s="11">
        <v>0</v>
      </c>
      <c r="R1796" s="11">
        <v>0</v>
      </c>
      <c r="S1796" s="6"/>
      <c r="T1796" s="15">
        <v>0.72044033313161004</v>
      </c>
      <c r="U1796" s="15">
        <v>0</v>
      </c>
      <c r="V1796" s="15"/>
      <c r="W1796" s="15">
        <v>0</v>
      </c>
      <c r="X1796" s="15">
        <v>0</v>
      </c>
      <c r="Y1796" s="15"/>
      <c r="Z1796" s="17">
        <v>77.311999999999998</v>
      </c>
      <c r="AA1796" s="13">
        <v>2.9089999999999998</v>
      </c>
      <c r="AB1796" s="8"/>
    </row>
    <row r="1797" spans="1:28">
      <c r="A1797">
        <v>1792</v>
      </c>
      <c r="C1797" t="s">
        <v>8544</v>
      </c>
      <c r="D1797" t="s">
        <v>4076</v>
      </c>
      <c r="E1797" t="s">
        <v>6294</v>
      </c>
      <c r="F1797" t="s">
        <v>1846</v>
      </c>
      <c r="G1797" s="2">
        <v>38</v>
      </c>
      <c r="H1797" s="11">
        <v>0</v>
      </c>
      <c r="I1797" s="11">
        <v>0</v>
      </c>
      <c r="J1797" s="11"/>
      <c r="K1797" s="11">
        <v>0</v>
      </c>
      <c r="L1797" s="11">
        <v>5</v>
      </c>
      <c r="M1797" s="11"/>
      <c r="N1797" s="11">
        <v>0</v>
      </c>
      <c r="O1797" s="11">
        <v>0</v>
      </c>
      <c r="P1797" s="11"/>
      <c r="Q1797" s="11">
        <v>0</v>
      </c>
      <c r="R1797" s="11">
        <v>0</v>
      </c>
      <c r="S1797" s="6"/>
      <c r="T1797" s="15">
        <v>0</v>
      </c>
      <c r="U1797" s="15">
        <v>0.13257992580827355</v>
      </c>
      <c r="V1797" s="15"/>
      <c r="W1797" s="15">
        <v>0</v>
      </c>
      <c r="X1797" s="15">
        <v>0</v>
      </c>
      <c r="Y1797" s="15"/>
      <c r="Z1797" s="17">
        <v>2.262</v>
      </c>
      <c r="AA1797" s="13">
        <v>1.6739999999999999</v>
      </c>
      <c r="AB1797" s="8"/>
    </row>
    <row r="1798" spans="1:28">
      <c r="A1798">
        <v>1793</v>
      </c>
      <c r="C1798" t="s">
        <v>8621</v>
      </c>
      <c r="D1798" t="s">
        <v>4151</v>
      </c>
      <c r="E1798" t="s">
        <v>6369</v>
      </c>
      <c r="F1798" t="s">
        <v>1920</v>
      </c>
      <c r="G1798" s="2">
        <v>115</v>
      </c>
      <c r="H1798" s="11">
        <v>8</v>
      </c>
      <c r="I1798" s="11">
        <v>7</v>
      </c>
      <c r="J1798" s="11"/>
      <c r="K1798" s="11">
        <v>0</v>
      </c>
      <c r="L1798" s="11">
        <v>0</v>
      </c>
      <c r="M1798" s="11"/>
      <c r="N1798" s="11">
        <v>0</v>
      </c>
      <c r="O1798" s="11">
        <v>0</v>
      </c>
      <c r="P1798" s="11"/>
      <c r="Q1798" s="11">
        <v>0</v>
      </c>
      <c r="R1798" s="11">
        <v>0</v>
      </c>
      <c r="S1798" s="6"/>
      <c r="T1798" s="15">
        <v>9.3970478234557842E-2</v>
      </c>
      <c r="U1798" s="15">
        <v>0</v>
      </c>
      <c r="V1798" s="15"/>
      <c r="W1798" s="15">
        <v>0</v>
      </c>
      <c r="X1798" s="15">
        <v>0</v>
      </c>
      <c r="Y1798" s="15"/>
      <c r="Z1798" s="17">
        <v>93.525000000000006</v>
      </c>
      <c r="AA1798" s="13">
        <v>2.9889999999999999</v>
      </c>
      <c r="AB1798" s="8"/>
    </row>
    <row r="1799" spans="1:28">
      <c r="A1799">
        <v>1794</v>
      </c>
      <c r="C1799" t="s">
        <v>8566</v>
      </c>
      <c r="D1799" t="s">
        <v>4096</v>
      </c>
      <c r="E1799" t="s">
        <v>6314</v>
      </c>
      <c r="F1799" t="s">
        <v>1867</v>
      </c>
      <c r="G1799" s="2">
        <v>12</v>
      </c>
      <c r="H1799" s="11">
        <v>0</v>
      </c>
      <c r="I1799" s="11">
        <v>0</v>
      </c>
      <c r="J1799" s="11"/>
      <c r="K1799" s="11">
        <v>3</v>
      </c>
      <c r="L1799" s="11">
        <v>8</v>
      </c>
      <c r="M1799" s="11"/>
      <c r="N1799" s="11">
        <v>0</v>
      </c>
      <c r="O1799" s="11">
        <v>0</v>
      </c>
      <c r="P1799" s="11"/>
      <c r="Q1799" s="11">
        <v>0</v>
      </c>
      <c r="R1799" s="11">
        <v>0</v>
      </c>
      <c r="S1799" s="6"/>
      <c r="T1799" s="15">
        <v>0</v>
      </c>
      <c r="U1799" s="15">
        <v>0.92364014979763864</v>
      </c>
      <c r="V1799" s="15"/>
      <c r="W1799" s="15">
        <v>0</v>
      </c>
      <c r="X1799" s="15">
        <v>0</v>
      </c>
      <c r="Y1799" s="15"/>
      <c r="Z1799" s="17">
        <v>24.173999999999999</v>
      </c>
      <c r="AA1799" s="13">
        <v>2.6429999999999998</v>
      </c>
      <c r="AB1799" s="8"/>
    </row>
    <row r="1800" spans="1:28">
      <c r="A1800">
        <v>1795</v>
      </c>
      <c r="C1800" t="s">
        <v>8811</v>
      </c>
      <c r="D1800" t="s">
        <v>4338</v>
      </c>
      <c r="E1800" t="s">
        <v>6555</v>
      </c>
      <c r="F1800" t="s">
        <v>2103</v>
      </c>
      <c r="G1800" s="2">
        <v>50</v>
      </c>
      <c r="H1800" s="11">
        <v>9</v>
      </c>
      <c r="I1800" s="11">
        <v>10</v>
      </c>
      <c r="J1800" s="11"/>
      <c r="K1800" s="11">
        <v>0</v>
      </c>
      <c r="L1800" s="11">
        <v>0</v>
      </c>
      <c r="M1800" s="11"/>
      <c r="N1800" s="11">
        <v>0</v>
      </c>
      <c r="O1800" s="11">
        <v>0</v>
      </c>
      <c r="P1800" s="11"/>
      <c r="Q1800" s="11">
        <v>0</v>
      </c>
      <c r="R1800" s="11">
        <v>0</v>
      </c>
      <c r="S1800" s="6"/>
      <c r="T1800" s="15">
        <v>0.27376732659001185</v>
      </c>
      <c r="U1800" s="15">
        <v>0</v>
      </c>
      <c r="V1800" s="15"/>
      <c r="W1800" s="15">
        <v>0</v>
      </c>
      <c r="X1800" s="15">
        <v>0</v>
      </c>
      <c r="Y1800" s="15"/>
      <c r="Z1800" s="17">
        <v>158.39099999999999</v>
      </c>
      <c r="AA1800" s="13">
        <v>3.0129999999999999</v>
      </c>
      <c r="AB1800" s="8"/>
    </row>
    <row r="1801" spans="1:28">
      <c r="A1801">
        <v>1796</v>
      </c>
      <c r="C1801" t="s">
        <v>8543</v>
      </c>
      <c r="D1801" t="s">
        <v>4075</v>
      </c>
      <c r="E1801" t="s">
        <v>6293</v>
      </c>
      <c r="F1801" t="s">
        <v>1845</v>
      </c>
      <c r="G1801" s="2">
        <v>556</v>
      </c>
      <c r="H1801" s="11">
        <v>5</v>
      </c>
      <c r="I1801" s="11">
        <v>0</v>
      </c>
      <c r="J1801" s="11"/>
      <c r="K1801" s="11">
        <v>0</v>
      </c>
      <c r="L1801" s="11">
        <v>0</v>
      </c>
      <c r="M1801" s="11"/>
      <c r="N1801" s="11">
        <v>0</v>
      </c>
      <c r="O1801" s="11">
        <v>0</v>
      </c>
      <c r="P1801" s="11"/>
      <c r="Q1801" s="11">
        <v>0</v>
      </c>
      <c r="R1801" s="11">
        <v>0</v>
      </c>
      <c r="S1801" s="6"/>
      <c r="T1801" s="15">
        <v>6.4787799742051259E-3</v>
      </c>
      <c r="U1801" s="15">
        <v>0</v>
      </c>
      <c r="V1801" s="15"/>
      <c r="W1801" s="15">
        <v>0</v>
      </c>
      <c r="X1801" s="15">
        <v>0</v>
      </c>
      <c r="Y1801" s="15"/>
      <c r="Z1801" s="17">
        <v>2.4740000000000002</v>
      </c>
      <c r="AA1801" s="13">
        <v>1.7410000000000001</v>
      </c>
      <c r="AB1801" s="8"/>
    </row>
    <row r="1802" spans="1:28">
      <c r="A1802">
        <v>1797</v>
      </c>
      <c r="C1802" t="s">
        <v>8463</v>
      </c>
      <c r="D1802" t="s">
        <v>3996</v>
      </c>
      <c r="E1802" t="s">
        <v>6213</v>
      </c>
      <c r="F1802" t="s">
        <v>1768</v>
      </c>
      <c r="G1802" s="2">
        <v>427</v>
      </c>
      <c r="H1802" s="11">
        <v>3</v>
      </c>
      <c r="I1802" s="11">
        <v>5</v>
      </c>
      <c r="J1802" s="11"/>
      <c r="K1802" s="11">
        <v>0</v>
      </c>
      <c r="L1802" s="11">
        <v>0</v>
      </c>
      <c r="M1802" s="11"/>
      <c r="N1802" s="11">
        <v>0</v>
      </c>
      <c r="O1802" s="11">
        <v>0</v>
      </c>
      <c r="P1802" s="11"/>
      <c r="Q1802" s="11">
        <v>0</v>
      </c>
      <c r="R1802" s="11">
        <v>0</v>
      </c>
      <c r="S1802" s="6"/>
      <c r="T1802" s="15">
        <v>1.3497711159374426E-2</v>
      </c>
      <c r="U1802" s="15">
        <v>0</v>
      </c>
      <c r="V1802" s="15"/>
      <c r="W1802" s="15">
        <v>0</v>
      </c>
      <c r="X1802" s="15">
        <v>0</v>
      </c>
      <c r="Y1802" s="15"/>
      <c r="Z1802" s="17">
        <v>16.952999999999999</v>
      </c>
      <c r="AA1802" s="13">
        <v>2.5</v>
      </c>
      <c r="AB1802" s="8"/>
    </row>
    <row r="1803" spans="1:28">
      <c r="A1803">
        <v>1798</v>
      </c>
      <c r="C1803" t="s">
        <v>6849</v>
      </c>
      <c r="D1803" t="s">
        <v>2402</v>
      </c>
      <c r="E1803" t="s">
        <v>4632</v>
      </c>
      <c r="F1803" t="s">
        <v>212</v>
      </c>
      <c r="G1803" s="2">
        <v>86</v>
      </c>
      <c r="H1803" s="11">
        <v>0</v>
      </c>
      <c r="I1803" s="11">
        <v>6</v>
      </c>
      <c r="J1803" s="11"/>
      <c r="K1803" s="11">
        <v>0</v>
      </c>
      <c r="L1803" s="11">
        <v>0</v>
      </c>
      <c r="M1803" s="11"/>
      <c r="N1803" s="11">
        <v>0</v>
      </c>
      <c r="O1803" s="11">
        <v>3</v>
      </c>
      <c r="P1803" s="11"/>
      <c r="Q1803" s="11">
        <v>0</v>
      </c>
      <c r="R1803" s="11">
        <v>0</v>
      </c>
      <c r="S1803" s="6"/>
      <c r="T1803" s="15">
        <v>5.0263279055693715E-2</v>
      </c>
      <c r="U1803" s="15">
        <v>0</v>
      </c>
      <c r="V1803" s="15"/>
      <c r="W1803" s="15">
        <v>3.853830874888977E-2</v>
      </c>
      <c r="X1803" s="15">
        <v>0</v>
      </c>
      <c r="Y1803" s="15"/>
      <c r="Z1803" s="17">
        <v>0.81899999999999995</v>
      </c>
      <c r="AA1803" s="13">
        <v>0.379</v>
      </c>
      <c r="AB1803" s="8"/>
    </row>
    <row r="1804" spans="1:28">
      <c r="A1804">
        <v>1799</v>
      </c>
      <c r="C1804" t="s">
        <v>6799</v>
      </c>
      <c r="D1804" t="s">
        <v>2352</v>
      </c>
      <c r="E1804" t="s">
        <v>4583</v>
      </c>
      <c r="F1804" t="s">
        <v>163</v>
      </c>
      <c r="G1804" s="2">
        <v>25</v>
      </c>
      <c r="H1804" s="11">
        <v>3</v>
      </c>
      <c r="I1804" s="11">
        <v>2</v>
      </c>
      <c r="J1804" s="11"/>
      <c r="K1804" s="11">
        <v>0</v>
      </c>
      <c r="L1804" s="11">
        <v>0</v>
      </c>
      <c r="M1804" s="11"/>
      <c r="N1804" s="11">
        <v>2</v>
      </c>
      <c r="O1804" s="11">
        <v>2</v>
      </c>
      <c r="P1804" s="11"/>
      <c r="Q1804" s="11">
        <v>0</v>
      </c>
      <c r="R1804" s="11">
        <v>0</v>
      </c>
      <c r="S1804" s="6"/>
      <c r="T1804" s="15">
        <v>0.14408806662632201</v>
      </c>
      <c r="U1804" s="15">
        <v>0</v>
      </c>
      <c r="V1804" s="15"/>
      <c r="W1804" s="15">
        <v>0.17676237612824111</v>
      </c>
      <c r="X1804" s="15">
        <v>0</v>
      </c>
      <c r="Y1804" s="15"/>
      <c r="Z1804" s="17">
        <v>0.443</v>
      </c>
      <c r="AA1804" s="13">
        <v>0.23499999999999999</v>
      </c>
      <c r="AB1804" s="8"/>
    </row>
    <row r="1805" spans="1:28">
      <c r="A1805">
        <v>1800</v>
      </c>
      <c r="C1805" t="s">
        <v>7471</v>
      </c>
      <c r="D1805" t="s">
        <v>3015</v>
      </c>
      <c r="E1805" t="s">
        <v>5239</v>
      </c>
      <c r="F1805" t="s">
        <v>806</v>
      </c>
      <c r="G1805" s="2">
        <v>69</v>
      </c>
      <c r="H1805" s="11">
        <v>0</v>
      </c>
      <c r="I1805" s="11">
        <v>0</v>
      </c>
      <c r="J1805" s="11"/>
      <c r="K1805" s="11">
        <v>0</v>
      </c>
      <c r="L1805" s="11">
        <v>0</v>
      </c>
      <c r="M1805" s="11"/>
      <c r="N1805" s="11">
        <v>4</v>
      </c>
      <c r="O1805" s="11">
        <v>4</v>
      </c>
      <c r="P1805" s="11"/>
      <c r="Q1805" s="11">
        <v>0</v>
      </c>
      <c r="R1805" s="11">
        <v>2</v>
      </c>
      <c r="S1805" s="6"/>
      <c r="T1805" s="15">
        <v>0</v>
      </c>
      <c r="U1805" s="15">
        <v>0</v>
      </c>
      <c r="V1805" s="15"/>
      <c r="W1805" s="15">
        <v>0.12808867835379792</v>
      </c>
      <c r="X1805" s="15">
        <v>3.8044215367542315E-2</v>
      </c>
      <c r="Y1805" s="15"/>
      <c r="Z1805" s="17">
        <v>24.763000000000002</v>
      </c>
      <c r="AA1805" s="13">
        <v>-2.5369999999999999</v>
      </c>
      <c r="AB1805" s="8"/>
    </row>
    <row r="1806" spans="1:28">
      <c r="A1806">
        <v>1801</v>
      </c>
      <c r="C1806" t="s">
        <v>7046</v>
      </c>
      <c r="D1806" t="s">
        <v>2598</v>
      </c>
      <c r="E1806" t="s">
        <v>4826</v>
      </c>
      <c r="F1806" t="s">
        <v>402</v>
      </c>
      <c r="G1806" s="2">
        <v>35</v>
      </c>
      <c r="H1806" s="11">
        <v>4</v>
      </c>
      <c r="I1806" s="11">
        <v>3</v>
      </c>
      <c r="J1806" s="11"/>
      <c r="K1806" s="11">
        <v>0</v>
      </c>
      <c r="L1806" s="11">
        <v>0</v>
      </c>
      <c r="M1806" s="11"/>
      <c r="N1806" s="11">
        <v>5</v>
      </c>
      <c r="O1806" s="11">
        <v>4</v>
      </c>
      <c r="P1806" s="11"/>
      <c r="Q1806" s="11">
        <v>0</v>
      </c>
      <c r="R1806" s="11">
        <v>0</v>
      </c>
      <c r="S1806" s="6"/>
      <c r="T1806" s="15">
        <v>0.14408806662632201</v>
      </c>
      <c r="U1806" s="15">
        <v>0</v>
      </c>
      <c r="V1806" s="15"/>
      <c r="W1806" s="15">
        <v>0.28408239020610182</v>
      </c>
      <c r="X1806" s="15">
        <v>0</v>
      </c>
      <c r="Y1806" s="15"/>
      <c r="Z1806" s="17">
        <v>0.91300000000000003</v>
      </c>
      <c r="AA1806" s="13">
        <v>-0.20399999999999999</v>
      </c>
      <c r="AB1806" s="8"/>
    </row>
    <row r="1807" spans="1:28">
      <c r="A1807">
        <v>1802</v>
      </c>
      <c r="C1807" t="s">
        <v>7817</v>
      </c>
      <c r="D1807" t="s">
        <v>3356</v>
      </c>
      <c r="E1807" t="s">
        <v>5578</v>
      </c>
      <c r="F1807" t="s">
        <v>1142</v>
      </c>
      <c r="G1807" s="2">
        <v>38</v>
      </c>
      <c r="H1807" s="11">
        <v>4</v>
      </c>
      <c r="I1807" s="11">
        <v>0</v>
      </c>
      <c r="J1807" s="11"/>
      <c r="K1807" s="11">
        <v>4</v>
      </c>
      <c r="L1807" s="11">
        <v>0</v>
      </c>
      <c r="M1807" s="11"/>
      <c r="N1807" s="11">
        <v>0</v>
      </c>
      <c r="O1807" s="11">
        <v>0</v>
      </c>
      <c r="P1807" s="11"/>
      <c r="Q1807" s="11">
        <v>0</v>
      </c>
      <c r="R1807" s="11">
        <v>2</v>
      </c>
      <c r="S1807" s="6"/>
      <c r="T1807" s="15">
        <v>7.5835824540169475E-2</v>
      </c>
      <c r="U1807" s="15">
        <v>0.10606394064661881</v>
      </c>
      <c r="V1807" s="15"/>
      <c r="W1807" s="15">
        <v>0</v>
      </c>
      <c r="X1807" s="15">
        <v>6.9080285798958405E-2</v>
      </c>
      <c r="Y1807" s="15"/>
      <c r="Z1807" s="17">
        <v>2.9159999999999999</v>
      </c>
      <c r="AA1807" s="13">
        <v>1.2450000000000001</v>
      </c>
      <c r="AB1807" s="8"/>
    </row>
    <row r="1808" spans="1:28">
      <c r="A1808">
        <v>1803</v>
      </c>
      <c r="C1808" t="s">
        <v>7541</v>
      </c>
      <c r="D1808" t="s">
        <v>3082</v>
      </c>
      <c r="E1808" t="s">
        <v>5306</v>
      </c>
      <c r="F1808" t="s">
        <v>871</v>
      </c>
      <c r="G1808" s="2">
        <v>33</v>
      </c>
      <c r="H1808" s="11">
        <v>0</v>
      </c>
      <c r="I1808" s="11">
        <v>0</v>
      </c>
      <c r="J1808" s="11"/>
      <c r="K1808" s="11">
        <v>0</v>
      </c>
      <c r="L1808" s="11">
        <v>0</v>
      </c>
      <c r="M1808" s="11"/>
      <c r="N1808" s="11">
        <v>3</v>
      </c>
      <c r="O1808" s="11">
        <v>0</v>
      </c>
      <c r="P1808" s="11"/>
      <c r="Q1808" s="11">
        <v>5</v>
      </c>
      <c r="R1808" s="11">
        <v>6</v>
      </c>
      <c r="S1808" s="6"/>
      <c r="T1808" s="15">
        <v>0</v>
      </c>
      <c r="U1808" s="15">
        <v>0</v>
      </c>
      <c r="V1808" s="15"/>
      <c r="W1808" s="15">
        <v>0.10043316825468243</v>
      </c>
      <c r="X1808" s="15">
        <v>0.43750847672673659</v>
      </c>
      <c r="Y1808" s="15"/>
      <c r="Z1808" s="17">
        <v>63.472000000000001</v>
      </c>
      <c r="AA1808" s="13">
        <v>-3.1619999999999999</v>
      </c>
      <c r="AB1808" s="8"/>
    </row>
    <row r="1809" spans="1:28">
      <c r="A1809">
        <v>1804</v>
      </c>
      <c r="C1809" t="s">
        <v>8663</v>
      </c>
      <c r="D1809" t="s">
        <v>4192</v>
      </c>
      <c r="E1809" t="s">
        <v>6409</v>
      </c>
      <c r="F1809" t="s">
        <v>1958</v>
      </c>
      <c r="G1809" s="2">
        <v>115</v>
      </c>
      <c r="H1809" s="11">
        <v>0</v>
      </c>
      <c r="I1809" s="11">
        <v>0</v>
      </c>
      <c r="J1809" s="11"/>
      <c r="K1809" s="11">
        <v>7</v>
      </c>
      <c r="L1809" s="11">
        <v>3</v>
      </c>
      <c r="M1809" s="11"/>
      <c r="N1809" s="11">
        <v>0</v>
      </c>
      <c r="O1809" s="11">
        <v>0</v>
      </c>
      <c r="P1809" s="11"/>
      <c r="Q1809" s="11">
        <v>0</v>
      </c>
      <c r="R1809" s="11">
        <v>0</v>
      </c>
      <c r="S1809" s="6"/>
      <c r="T1809" s="15">
        <v>0</v>
      </c>
      <c r="U1809" s="15">
        <v>8.7618037925467726E-2</v>
      </c>
      <c r="V1809" s="15"/>
      <c r="W1809" s="15">
        <v>0</v>
      </c>
      <c r="X1809" s="15">
        <v>0</v>
      </c>
      <c r="Y1809" s="15"/>
      <c r="Z1809" s="17">
        <v>12.326000000000001</v>
      </c>
      <c r="AA1809" s="13">
        <v>2.726</v>
      </c>
      <c r="AB1809" s="8"/>
    </row>
    <row r="1810" spans="1:28">
      <c r="A1810">
        <v>1805</v>
      </c>
      <c r="C1810" t="s">
        <v>6946</v>
      </c>
      <c r="D1810" t="s">
        <v>2499</v>
      </c>
      <c r="E1810" t="s">
        <v>4728</v>
      </c>
      <c r="F1810" t="s">
        <v>307</v>
      </c>
      <c r="G1810" s="2">
        <v>31</v>
      </c>
      <c r="H1810" s="11">
        <v>0</v>
      </c>
      <c r="I1810" s="11">
        <v>0</v>
      </c>
      <c r="J1810" s="11"/>
      <c r="K1810" s="11">
        <v>2</v>
      </c>
      <c r="L1810" s="11">
        <v>4</v>
      </c>
      <c r="M1810" s="11"/>
      <c r="N1810" s="11">
        <v>0</v>
      </c>
      <c r="O1810" s="11">
        <v>8</v>
      </c>
      <c r="P1810" s="11"/>
      <c r="Q1810" s="11">
        <v>0</v>
      </c>
      <c r="R1810" s="11">
        <v>0</v>
      </c>
      <c r="S1810" s="6"/>
      <c r="T1810" s="15">
        <v>0</v>
      </c>
      <c r="U1810" s="15">
        <v>0.19502079409217007</v>
      </c>
      <c r="V1810" s="15"/>
      <c r="W1810" s="15">
        <v>0.28510060665845338</v>
      </c>
      <c r="X1810" s="15">
        <v>0</v>
      </c>
      <c r="Y1810" s="15"/>
      <c r="Z1810" s="17">
        <v>0.47099999999999997</v>
      </c>
      <c r="AA1810" s="13">
        <v>0.35899999999999999</v>
      </c>
      <c r="AB1810" s="8"/>
    </row>
    <row r="1811" spans="1:28">
      <c r="A1811">
        <v>1806</v>
      </c>
      <c r="C1811" t="s">
        <v>7449</v>
      </c>
      <c r="D1811" t="s">
        <v>2994</v>
      </c>
      <c r="E1811" t="s">
        <v>5218</v>
      </c>
      <c r="F1811" t="s">
        <v>786</v>
      </c>
      <c r="G1811" s="2">
        <v>36</v>
      </c>
      <c r="H1811" s="11">
        <v>0</v>
      </c>
      <c r="I1811" s="11">
        <v>0</v>
      </c>
      <c r="J1811" s="11"/>
      <c r="K1811" s="11">
        <v>0</v>
      </c>
      <c r="L1811" s="11">
        <v>0</v>
      </c>
      <c r="M1811" s="11"/>
      <c r="N1811" s="11">
        <v>3</v>
      </c>
      <c r="O1811" s="11">
        <v>0</v>
      </c>
      <c r="P1811" s="11"/>
      <c r="Q1811" s="11">
        <v>2</v>
      </c>
      <c r="R1811" s="11">
        <v>0</v>
      </c>
      <c r="S1811" s="6"/>
      <c r="T1811" s="15">
        <v>0</v>
      </c>
      <c r="U1811" s="15">
        <v>0</v>
      </c>
      <c r="V1811" s="15"/>
      <c r="W1811" s="15">
        <v>9.2063737566792231E-2</v>
      </c>
      <c r="X1811" s="15">
        <v>7.2918079454456095E-2</v>
      </c>
      <c r="Y1811" s="15"/>
      <c r="Z1811" s="17">
        <v>3.73</v>
      </c>
      <c r="AA1811" s="13">
        <v>-2.234</v>
      </c>
      <c r="AB1811" s="8"/>
    </row>
    <row r="1812" spans="1:28">
      <c r="A1812">
        <v>1807</v>
      </c>
      <c r="C1812" t="s">
        <v>8921</v>
      </c>
      <c r="D1812" t="s">
        <v>4447</v>
      </c>
      <c r="E1812" t="s">
        <v>6663</v>
      </c>
      <c r="F1812" t="s">
        <v>2211</v>
      </c>
      <c r="G1812" s="2">
        <v>404</v>
      </c>
      <c r="H1812" s="11">
        <v>10</v>
      </c>
      <c r="I1812" s="11">
        <v>0</v>
      </c>
      <c r="J1812" s="11"/>
      <c r="K1812" s="11">
        <v>0</v>
      </c>
      <c r="L1812" s="11">
        <v>0</v>
      </c>
      <c r="M1812" s="11"/>
      <c r="N1812" s="11">
        <v>0</v>
      </c>
      <c r="O1812" s="11">
        <v>0</v>
      </c>
      <c r="P1812" s="11"/>
      <c r="Q1812" s="11">
        <v>0</v>
      </c>
      <c r="R1812" s="11">
        <v>0</v>
      </c>
      <c r="S1812" s="6"/>
      <c r="T1812" s="15">
        <v>1.7832681513158661E-2</v>
      </c>
      <c r="U1812" s="15">
        <v>0</v>
      </c>
      <c r="V1812" s="15"/>
      <c r="W1812" s="15">
        <v>0</v>
      </c>
      <c r="X1812" s="15">
        <v>0</v>
      </c>
      <c r="Y1812" s="15"/>
      <c r="Z1812" s="17">
        <v>1.615</v>
      </c>
      <c r="AA1812" s="13">
        <v>1.804</v>
      </c>
      <c r="AB1812" s="8"/>
    </row>
    <row r="1813" spans="1:28">
      <c r="A1813">
        <v>1808</v>
      </c>
      <c r="C1813" t="s">
        <v>7966</v>
      </c>
      <c r="D1813" t="s">
        <v>3503</v>
      </c>
      <c r="E1813" t="s">
        <v>5724</v>
      </c>
      <c r="F1813" t="s">
        <v>1288</v>
      </c>
      <c r="G1813" s="2">
        <v>102</v>
      </c>
      <c r="H1813" s="11">
        <v>6</v>
      </c>
      <c r="I1813" s="11">
        <v>3</v>
      </c>
      <c r="J1813" s="11"/>
      <c r="K1813" s="11">
        <v>0</v>
      </c>
      <c r="L1813" s="11">
        <v>0</v>
      </c>
      <c r="M1813" s="11"/>
      <c r="N1813" s="11">
        <v>0</v>
      </c>
      <c r="O1813" s="11">
        <v>2</v>
      </c>
      <c r="P1813" s="11"/>
      <c r="Q1813" s="11">
        <v>0</v>
      </c>
      <c r="R1813" s="11">
        <v>0</v>
      </c>
      <c r="S1813" s="6"/>
      <c r="T1813" s="15">
        <v>6.3568264688083242E-2</v>
      </c>
      <c r="U1813" s="15">
        <v>0</v>
      </c>
      <c r="V1813" s="15"/>
      <c r="W1813" s="15">
        <v>2.1662055898068765E-2</v>
      </c>
      <c r="X1813" s="15">
        <v>0</v>
      </c>
      <c r="Y1813" s="15"/>
      <c r="Z1813" s="17">
        <v>2.9590000000000001</v>
      </c>
      <c r="AA1813" s="13">
        <v>1.355</v>
      </c>
      <c r="AB1813" s="8"/>
    </row>
    <row r="1814" spans="1:28">
      <c r="A1814">
        <v>1809</v>
      </c>
      <c r="C1814" t="s">
        <v>8549</v>
      </c>
      <c r="D1814" t="s">
        <v>4081</v>
      </c>
      <c r="E1814" t="s">
        <v>6299</v>
      </c>
      <c r="F1814" t="s">
        <v>1851</v>
      </c>
      <c r="G1814" s="2">
        <v>186</v>
      </c>
      <c r="H1814" s="11">
        <v>4</v>
      </c>
      <c r="I1814" s="11">
        <v>6</v>
      </c>
      <c r="J1814" s="11"/>
      <c r="K1814" s="11">
        <v>0</v>
      </c>
      <c r="L1814" s="11">
        <v>0</v>
      </c>
      <c r="M1814" s="11"/>
      <c r="N1814" s="11">
        <v>0</v>
      </c>
      <c r="O1814" s="11">
        <v>0</v>
      </c>
      <c r="P1814" s="11"/>
      <c r="Q1814" s="11">
        <v>0</v>
      </c>
      <c r="R1814" s="11">
        <v>0</v>
      </c>
      <c r="S1814" s="6"/>
      <c r="T1814" s="15">
        <v>3.8733351243634952E-2</v>
      </c>
      <c r="U1814" s="15">
        <v>0</v>
      </c>
      <c r="V1814" s="15"/>
      <c r="W1814" s="15">
        <v>0</v>
      </c>
      <c r="X1814" s="15">
        <v>0</v>
      </c>
      <c r="Y1814" s="15"/>
      <c r="Z1814" s="17">
        <v>29.920999999999999</v>
      </c>
      <c r="AA1814" s="13">
        <v>2.6360000000000001</v>
      </c>
      <c r="AB1814" s="8"/>
    </row>
    <row r="1815" spans="1:28">
      <c r="A1815">
        <v>1810</v>
      </c>
      <c r="C1815" t="s">
        <v>7721</v>
      </c>
      <c r="D1815" t="s">
        <v>3261</v>
      </c>
      <c r="E1815" t="s">
        <v>5484</v>
      </c>
      <c r="F1815" t="s">
        <v>1046</v>
      </c>
      <c r="G1815" s="2">
        <v>28</v>
      </c>
      <c r="H1815" s="11">
        <v>4</v>
      </c>
      <c r="I1815" s="11">
        <v>4</v>
      </c>
      <c r="J1815" s="11"/>
      <c r="K1815" s="11">
        <v>0</v>
      </c>
      <c r="L1815" s="11">
        <v>0</v>
      </c>
      <c r="M1815" s="11"/>
      <c r="N1815" s="11">
        <v>0</v>
      </c>
      <c r="O1815" s="11">
        <v>3</v>
      </c>
      <c r="P1815" s="11"/>
      <c r="Q1815" s="11">
        <v>0</v>
      </c>
      <c r="R1815" s="11">
        <v>0</v>
      </c>
      <c r="S1815" s="6"/>
      <c r="T1815" s="15">
        <v>0.20584009518046001</v>
      </c>
      <c r="U1815" s="15">
        <v>0</v>
      </c>
      <c r="V1815" s="15"/>
      <c r="W1815" s="15">
        <v>0.11836766258587572</v>
      </c>
      <c r="X1815" s="15">
        <v>0</v>
      </c>
      <c r="Y1815" s="15"/>
      <c r="Z1815" s="17">
        <v>1.411</v>
      </c>
      <c r="AA1815" s="13">
        <v>0.96199999999999997</v>
      </c>
      <c r="AB1815" s="8"/>
    </row>
    <row r="1816" spans="1:28">
      <c r="A1816">
        <v>1811</v>
      </c>
      <c r="C1816" t="s">
        <v>6966</v>
      </c>
      <c r="D1816" t="s">
        <v>2519</v>
      </c>
      <c r="E1816" t="s">
        <v>4748</v>
      </c>
      <c r="F1816" t="s">
        <v>327</v>
      </c>
      <c r="G1816" s="2">
        <v>14</v>
      </c>
      <c r="H1816" s="11">
        <v>0</v>
      </c>
      <c r="I1816" s="11">
        <v>0</v>
      </c>
      <c r="J1816" s="11"/>
      <c r="K1816" s="11">
        <v>0</v>
      </c>
      <c r="L1816" s="11">
        <v>5</v>
      </c>
      <c r="M1816" s="11"/>
      <c r="N1816" s="11">
        <v>0</v>
      </c>
      <c r="O1816" s="11">
        <v>0</v>
      </c>
      <c r="P1816" s="11"/>
      <c r="Q1816" s="11">
        <v>0</v>
      </c>
      <c r="R1816" s="11">
        <v>5</v>
      </c>
      <c r="S1816" s="6"/>
      <c r="T1816" s="15">
        <v>0</v>
      </c>
      <c r="U1816" s="15">
        <v>0.35985979862245676</v>
      </c>
      <c r="V1816" s="15"/>
      <c r="W1816" s="15">
        <v>0</v>
      </c>
      <c r="X1816" s="15">
        <v>0.46875908220721779</v>
      </c>
      <c r="Y1816" s="15"/>
      <c r="Z1816" s="17">
        <v>1.286</v>
      </c>
      <c r="AA1816" s="13">
        <v>-4.0000000000000001E-3</v>
      </c>
      <c r="AB1816" s="8"/>
    </row>
    <row r="1817" spans="1:28">
      <c r="A1817">
        <v>1812</v>
      </c>
      <c r="C1817" t="s">
        <v>8909</v>
      </c>
      <c r="D1817" t="s">
        <v>4435</v>
      </c>
      <c r="E1817" t="s">
        <v>6652</v>
      </c>
      <c r="F1817" t="s">
        <v>2199</v>
      </c>
      <c r="G1817" s="2">
        <v>143</v>
      </c>
      <c r="H1817" s="11">
        <v>0</v>
      </c>
      <c r="I1817" s="11">
        <v>6</v>
      </c>
      <c r="J1817" s="11"/>
      <c r="K1817" s="11">
        <v>0</v>
      </c>
      <c r="L1817" s="11">
        <v>2</v>
      </c>
      <c r="M1817" s="11"/>
      <c r="N1817" s="11">
        <v>0</v>
      </c>
      <c r="O1817" s="11">
        <v>0</v>
      </c>
      <c r="P1817" s="11"/>
      <c r="Q1817" s="11">
        <v>0</v>
      </c>
      <c r="R1817" s="11">
        <v>0</v>
      </c>
      <c r="S1817" s="6"/>
      <c r="T1817" s="15">
        <v>3.0228265725801819E-2</v>
      </c>
      <c r="U1817" s="15">
        <v>1.4092411694305996E-2</v>
      </c>
      <c r="V1817" s="15"/>
      <c r="W1817" s="15">
        <v>0</v>
      </c>
      <c r="X1817" s="15">
        <v>0</v>
      </c>
      <c r="Y1817" s="15"/>
      <c r="Z1817" s="17">
        <v>13.552</v>
      </c>
      <c r="AA1817" s="13">
        <v>2.8330000000000002</v>
      </c>
      <c r="AB1817" s="8"/>
    </row>
    <row r="1818" spans="1:28">
      <c r="A1818">
        <v>1813</v>
      </c>
      <c r="C1818" t="s">
        <v>8632</v>
      </c>
      <c r="D1818" t="s">
        <v>4162</v>
      </c>
      <c r="E1818" t="s">
        <v>6380</v>
      </c>
      <c r="F1818" t="s">
        <v>1930</v>
      </c>
      <c r="G1818" s="2">
        <v>21</v>
      </c>
      <c r="H1818" s="11">
        <v>6</v>
      </c>
      <c r="I1818" s="11">
        <v>3</v>
      </c>
      <c r="J1818" s="11"/>
      <c r="K1818" s="11">
        <v>3</v>
      </c>
      <c r="L1818" s="11">
        <v>4</v>
      </c>
      <c r="M1818" s="11"/>
      <c r="N1818" s="11">
        <v>0</v>
      </c>
      <c r="O1818" s="11">
        <v>0</v>
      </c>
      <c r="P1818" s="11"/>
      <c r="Q1818" s="11">
        <v>0</v>
      </c>
      <c r="R1818" s="11">
        <v>0</v>
      </c>
      <c r="S1818" s="6"/>
      <c r="T1818" s="15">
        <v>0.30876014277069008</v>
      </c>
      <c r="U1818" s="15">
        <v>0.33586914538095958</v>
      </c>
      <c r="V1818" s="15"/>
      <c r="W1818" s="15">
        <v>0</v>
      </c>
      <c r="X1818" s="15">
        <v>0</v>
      </c>
      <c r="Y1818" s="15"/>
      <c r="Z1818" s="17">
        <v>13.978</v>
      </c>
      <c r="AA1818" s="13">
        <v>3.1379999999999999</v>
      </c>
      <c r="AB1818" s="8"/>
    </row>
    <row r="1819" spans="1:28">
      <c r="A1819">
        <v>1814</v>
      </c>
      <c r="C1819" t="s">
        <v>7409</v>
      </c>
      <c r="D1819" t="s">
        <v>2955</v>
      </c>
      <c r="E1819" t="s">
        <v>5180</v>
      </c>
      <c r="F1819" t="s">
        <v>748</v>
      </c>
      <c r="G1819" s="2">
        <v>24</v>
      </c>
      <c r="H1819" s="11">
        <v>0</v>
      </c>
      <c r="I1819" s="11">
        <v>0</v>
      </c>
      <c r="J1819" s="11"/>
      <c r="K1819" s="11">
        <v>0</v>
      </c>
      <c r="L1819" s="11">
        <v>0</v>
      </c>
      <c r="M1819" s="11"/>
      <c r="N1819" s="11">
        <v>0</v>
      </c>
      <c r="O1819" s="11">
        <v>5</v>
      </c>
      <c r="P1819" s="11"/>
      <c r="Q1819" s="11">
        <v>0</v>
      </c>
      <c r="R1819" s="11">
        <v>0</v>
      </c>
      <c r="S1819" s="6"/>
      <c r="T1819" s="15">
        <v>0</v>
      </c>
      <c r="U1819" s="15">
        <v>0</v>
      </c>
      <c r="V1819" s="15"/>
      <c r="W1819" s="15">
        <v>0.23015934391698059</v>
      </c>
      <c r="X1819" s="15">
        <v>0</v>
      </c>
      <c r="Y1819" s="15"/>
      <c r="Z1819" s="17">
        <v>2.61</v>
      </c>
      <c r="AA1819" s="13">
        <v>-1.794</v>
      </c>
      <c r="AB1819" s="8"/>
    </row>
    <row r="1820" spans="1:28">
      <c r="A1820">
        <v>1815</v>
      </c>
      <c r="C1820" t="s">
        <v>8462</v>
      </c>
      <c r="D1820" t="s">
        <v>3995</v>
      </c>
      <c r="E1820" t="s">
        <v>6212</v>
      </c>
      <c r="F1820" t="s">
        <v>1767</v>
      </c>
      <c r="G1820" s="2">
        <v>53</v>
      </c>
      <c r="H1820" s="11">
        <v>0</v>
      </c>
      <c r="I1820" s="11">
        <v>0</v>
      </c>
      <c r="J1820" s="11"/>
      <c r="K1820" s="11">
        <v>2</v>
      </c>
      <c r="L1820" s="11">
        <v>8</v>
      </c>
      <c r="M1820" s="11"/>
      <c r="N1820" s="11">
        <v>0</v>
      </c>
      <c r="O1820" s="11">
        <v>0</v>
      </c>
      <c r="P1820" s="11"/>
      <c r="Q1820" s="11">
        <v>0</v>
      </c>
      <c r="R1820" s="11">
        <v>0</v>
      </c>
      <c r="S1820" s="6"/>
      <c r="T1820" s="15">
        <v>0</v>
      </c>
      <c r="U1820" s="15">
        <v>0.19011461059299603</v>
      </c>
      <c r="V1820" s="15"/>
      <c r="W1820" s="15">
        <v>0</v>
      </c>
      <c r="X1820" s="15">
        <v>0</v>
      </c>
      <c r="Y1820" s="15"/>
      <c r="Z1820" s="17">
        <v>15.343</v>
      </c>
      <c r="AA1820" s="13">
        <v>2.4969999999999999</v>
      </c>
      <c r="AB1820" s="8"/>
    </row>
    <row r="1821" spans="1:28">
      <c r="A1821">
        <v>1816</v>
      </c>
      <c r="C1821" t="s">
        <v>8542</v>
      </c>
      <c r="D1821" t="s">
        <v>4074</v>
      </c>
      <c r="E1821" t="s">
        <v>6292</v>
      </c>
      <c r="F1821" t="s">
        <v>1844</v>
      </c>
      <c r="G1821" s="2">
        <v>24</v>
      </c>
      <c r="H1821" s="11">
        <v>3</v>
      </c>
      <c r="I1821" s="11">
        <v>3</v>
      </c>
      <c r="J1821" s="11"/>
      <c r="K1821" s="11">
        <v>3</v>
      </c>
      <c r="L1821" s="11">
        <v>4</v>
      </c>
      <c r="M1821" s="11"/>
      <c r="N1821" s="11">
        <v>0</v>
      </c>
      <c r="O1821" s="11">
        <v>0</v>
      </c>
      <c r="P1821" s="11"/>
      <c r="Q1821" s="11">
        <v>0</v>
      </c>
      <c r="R1821" s="11">
        <v>0</v>
      </c>
      <c r="S1821" s="6"/>
      <c r="T1821" s="15">
        <v>0.18011008328290251</v>
      </c>
      <c r="U1821" s="15">
        <v>0.29388550220833964</v>
      </c>
      <c r="V1821" s="15"/>
      <c r="W1821" s="15">
        <v>0</v>
      </c>
      <c r="X1821" s="15">
        <v>0</v>
      </c>
      <c r="Y1821" s="15"/>
      <c r="Z1821" s="17">
        <v>7.9530000000000003</v>
      </c>
      <c r="AA1821" s="13">
        <v>2.9329999999999998</v>
      </c>
      <c r="AB1821" s="8"/>
    </row>
    <row r="1822" spans="1:28">
      <c r="A1822">
        <v>1817</v>
      </c>
      <c r="C1822" t="s">
        <v>8633</v>
      </c>
      <c r="D1822" t="s">
        <v>4163</v>
      </c>
      <c r="E1822" t="s">
        <v>6381</v>
      </c>
      <c r="F1822" t="s">
        <v>1931</v>
      </c>
      <c r="G1822" s="2">
        <v>15</v>
      </c>
      <c r="H1822" s="11">
        <v>0</v>
      </c>
      <c r="I1822" s="11">
        <v>4</v>
      </c>
      <c r="J1822" s="11"/>
      <c r="K1822" s="11">
        <v>0</v>
      </c>
      <c r="L1822" s="11">
        <v>0</v>
      </c>
      <c r="M1822" s="11"/>
      <c r="N1822" s="11">
        <v>0</v>
      </c>
      <c r="O1822" s="11">
        <v>0</v>
      </c>
      <c r="P1822" s="11"/>
      <c r="Q1822" s="11">
        <v>0</v>
      </c>
      <c r="R1822" s="11">
        <v>0</v>
      </c>
      <c r="S1822" s="6"/>
      <c r="T1822" s="15">
        <v>0.19211742216842934</v>
      </c>
      <c r="U1822" s="15">
        <v>0</v>
      </c>
      <c r="V1822" s="15"/>
      <c r="W1822" s="15">
        <v>0</v>
      </c>
      <c r="X1822" s="15">
        <v>0</v>
      </c>
      <c r="Y1822" s="15"/>
      <c r="Z1822" s="17">
        <v>2.6219999999999999</v>
      </c>
      <c r="AA1822" s="13">
        <v>1.776</v>
      </c>
      <c r="AB1822" s="8"/>
    </row>
    <row r="1823" spans="1:28">
      <c r="A1823">
        <v>1818</v>
      </c>
      <c r="C1823" t="s">
        <v>8613</v>
      </c>
      <c r="D1823" t="s">
        <v>4143</v>
      </c>
      <c r="E1823" t="s">
        <v>6361</v>
      </c>
      <c r="F1823" t="s">
        <v>1912</v>
      </c>
      <c r="G1823" s="2">
        <v>71</v>
      </c>
      <c r="H1823" s="11">
        <v>9</v>
      </c>
      <c r="I1823" s="11">
        <v>8</v>
      </c>
      <c r="J1823" s="11"/>
      <c r="K1823" s="11">
        <v>0</v>
      </c>
      <c r="L1823" s="11">
        <v>0</v>
      </c>
      <c r="M1823" s="11"/>
      <c r="N1823" s="11">
        <v>0</v>
      </c>
      <c r="O1823" s="11">
        <v>0</v>
      </c>
      <c r="P1823" s="11"/>
      <c r="Q1823" s="11">
        <v>0</v>
      </c>
      <c r="R1823" s="11">
        <v>0</v>
      </c>
      <c r="S1823" s="6"/>
      <c r="T1823" s="15">
        <v>0.17249979807376578</v>
      </c>
      <c r="U1823" s="15">
        <v>0</v>
      </c>
      <c r="V1823" s="15"/>
      <c r="W1823" s="15">
        <v>0</v>
      </c>
      <c r="X1823" s="15">
        <v>0</v>
      </c>
      <c r="Y1823" s="15"/>
      <c r="Z1823" s="17">
        <v>127.23099999999999</v>
      </c>
      <c r="AA1823" s="13">
        <v>2.9249999999999998</v>
      </c>
      <c r="AB1823" s="8"/>
    </row>
    <row r="1824" spans="1:28">
      <c r="A1824">
        <v>1819</v>
      </c>
      <c r="C1824" t="s">
        <v>7532</v>
      </c>
      <c r="D1824" t="s">
        <v>3074</v>
      </c>
      <c r="E1824" t="s">
        <v>5298</v>
      </c>
      <c r="F1824" t="s">
        <v>864</v>
      </c>
      <c r="G1824" s="2">
        <v>39</v>
      </c>
      <c r="H1824" s="11">
        <v>0</v>
      </c>
      <c r="I1824" s="11">
        <v>0</v>
      </c>
      <c r="J1824" s="11"/>
      <c r="K1824" s="11">
        <v>0</v>
      </c>
      <c r="L1824" s="11">
        <v>0</v>
      </c>
      <c r="M1824" s="11"/>
      <c r="N1824" s="11">
        <v>6</v>
      </c>
      <c r="O1824" s="11">
        <v>6</v>
      </c>
      <c r="P1824" s="11"/>
      <c r="Q1824" s="11">
        <v>0</v>
      </c>
      <c r="R1824" s="11">
        <v>0</v>
      </c>
      <c r="S1824" s="6"/>
      <c r="T1824" s="15">
        <v>0</v>
      </c>
      <c r="U1824" s="15">
        <v>0</v>
      </c>
      <c r="V1824" s="15"/>
      <c r="W1824" s="15">
        <v>0.33992764640046358</v>
      </c>
      <c r="X1824" s="15">
        <v>0</v>
      </c>
      <c r="Y1824" s="15"/>
      <c r="Z1824" s="17">
        <v>51.781999999999996</v>
      </c>
      <c r="AA1824" s="13">
        <v>-2.7410000000000001</v>
      </c>
      <c r="AB1824" s="8"/>
    </row>
    <row r="1825" spans="1:28">
      <c r="A1825">
        <v>1820</v>
      </c>
      <c r="C1825" t="s">
        <v>8408</v>
      </c>
      <c r="D1825" t="s">
        <v>3942</v>
      </c>
      <c r="E1825" t="s">
        <v>6159</v>
      </c>
      <c r="F1825" t="s">
        <v>1716</v>
      </c>
      <c r="G1825" s="2">
        <v>85</v>
      </c>
      <c r="H1825" s="11">
        <v>6</v>
      </c>
      <c r="I1825" s="11">
        <v>5</v>
      </c>
      <c r="J1825" s="11"/>
      <c r="K1825" s="11">
        <v>0</v>
      </c>
      <c r="L1825" s="11">
        <v>3</v>
      </c>
      <c r="M1825" s="11"/>
      <c r="N1825" s="11">
        <v>0</v>
      </c>
      <c r="O1825" s="11">
        <v>0</v>
      </c>
      <c r="P1825" s="11"/>
      <c r="Q1825" s="11">
        <v>0</v>
      </c>
      <c r="R1825" s="11">
        <v>0</v>
      </c>
      <c r="S1825" s="6"/>
      <c r="T1825" s="15">
        <v>9.3233454875855423E-2</v>
      </c>
      <c r="U1825" s="15">
        <v>3.5562615393278076E-2</v>
      </c>
      <c r="V1825" s="15"/>
      <c r="W1825" s="15">
        <v>0</v>
      </c>
      <c r="X1825" s="15">
        <v>0</v>
      </c>
      <c r="Y1825" s="15"/>
      <c r="Z1825" s="17">
        <v>47.161999999999999</v>
      </c>
      <c r="AA1825" s="13">
        <v>3.4009999999999998</v>
      </c>
      <c r="AB1825" s="8"/>
    </row>
    <row r="1826" spans="1:28">
      <c r="A1826">
        <v>1821</v>
      </c>
      <c r="C1826" t="s">
        <v>7459</v>
      </c>
      <c r="D1826" t="s">
        <v>3003</v>
      </c>
      <c r="E1826" t="s">
        <v>5227</v>
      </c>
      <c r="F1826" t="s">
        <v>794</v>
      </c>
      <c r="G1826" s="2">
        <v>27</v>
      </c>
      <c r="H1826" s="11">
        <v>0</v>
      </c>
      <c r="I1826" s="11">
        <v>0</v>
      </c>
      <c r="J1826" s="11"/>
      <c r="K1826" s="11">
        <v>0</v>
      </c>
      <c r="L1826" s="11">
        <v>0</v>
      </c>
      <c r="M1826" s="11"/>
      <c r="N1826" s="11">
        <v>5</v>
      </c>
      <c r="O1826" s="11">
        <v>6</v>
      </c>
      <c r="P1826" s="11"/>
      <c r="Q1826" s="11">
        <v>0</v>
      </c>
      <c r="R1826" s="11">
        <v>0</v>
      </c>
      <c r="S1826" s="6"/>
      <c r="T1826" s="15">
        <v>0</v>
      </c>
      <c r="U1826" s="15">
        <v>0</v>
      </c>
      <c r="V1826" s="15"/>
      <c r="W1826" s="15">
        <v>0.45008938365987322</v>
      </c>
      <c r="X1826" s="15">
        <v>0</v>
      </c>
      <c r="Y1826" s="15"/>
      <c r="Z1826" s="17">
        <v>62.201000000000001</v>
      </c>
      <c r="AA1826" s="13">
        <v>-2.4740000000000002</v>
      </c>
      <c r="AB1826" s="8"/>
    </row>
    <row r="1827" spans="1:28">
      <c r="A1827">
        <v>1822</v>
      </c>
      <c r="C1827" t="s">
        <v>8461</v>
      </c>
      <c r="D1827" t="s">
        <v>3994</v>
      </c>
      <c r="E1827" t="s">
        <v>6211</v>
      </c>
      <c r="F1827" t="s">
        <v>1766</v>
      </c>
      <c r="G1827" s="2">
        <v>289</v>
      </c>
      <c r="H1827" s="11">
        <v>0</v>
      </c>
      <c r="I1827" s="11">
        <v>0</v>
      </c>
      <c r="J1827" s="11"/>
      <c r="K1827" s="11">
        <v>5</v>
      </c>
      <c r="L1827" s="11">
        <v>4</v>
      </c>
      <c r="M1827" s="11"/>
      <c r="N1827" s="11">
        <v>0</v>
      </c>
      <c r="O1827" s="11">
        <v>0</v>
      </c>
      <c r="P1827" s="11"/>
      <c r="Q1827" s="11">
        <v>0</v>
      </c>
      <c r="R1827" s="11">
        <v>0</v>
      </c>
      <c r="S1827" s="6"/>
      <c r="T1827" s="15">
        <v>0</v>
      </c>
      <c r="U1827" s="15">
        <v>3.137877828818654E-2</v>
      </c>
      <c r="V1827" s="15"/>
      <c r="W1827" s="15">
        <v>0</v>
      </c>
      <c r="X1827" s="15">
        <v>0</v>
      </c>
      <c r="Y1827" s="15"/>
      <c r="Z1827" s="17">
        <v>20.295999999999999</v>
      </c>
      <c r="AA1827" s="13">
        <v>2.609</v>
      </c>
      <c r="AB1827" s="8"/>
    </row>
    <row r="1828" spans="1:28">
      <c r="A1828">
        <v>1823</v>
      </c>
      <c r="C1828" t="s">
        <v>8825</v>
      </c>
      <c r="D1828" t="s">
        <v>4352</v>
      </c>
      <c r="E1828" t="s">
        <v>6569</v>
      </c>
      <c r="F1828" t="s">
        <v>2117</v>
      </c>
      <c r="G1828" s="2">
        <v>129</v>
      </c>
      <c r="H1828" s="11">
        <v>7</v>
      </c>
      <c r="I1828" s="11">
        <v>5</v>
      </c>
      <c r="J1828" s="11"/>
      <c r="K1828" s="11">
        <v>0</v>
      </c>
      <c r="L1828" s="11">
        <v>0</v>
      </c>
      <c r="M1828" s="11"/>
      <c r="N1828" s="11">
        <v>0</v>
      </c>
      <c r="O1828" s="11">
        <v>0</v>
      </c>
      <c r="P1828" s="11"/>
      <c r="Q1828" s="11">
        <v>0</v>
      </c>
      <c r="R1828" s="11">
        <v>0</v>
      </c>
      <c r="S1828" s="6"/>
      <c r="T1828" s="15">
        <v>6.7017705407591638E-2</v>
      </c>
      <c r="U1828" s="15">
        <v>0</v>
      </c>
      <c r="V1828" s="15"/>
      <c r="W1828" s="15">
        <v>0</v>
      </c>
      <c r="X1828" s="15">
        <v>0</v>
      </c>
      <c r="Y1828" s="15"/>
      <c r="Z1828" s="17">
        <v>55.615000000000002</v>
      </c>
      <c r="AA1828" s="13">
        <v>2.875</v>
      </c>
      <c r="AB1828" s="8"/>
    </row>
    <row r="1829" spans="1:28">
      <c r="A1829">
        <v>1824</v>
      </c>
      <c r="C1829" t="s">
        <v>8564</v>
      </c>
      <c r="D1829" t="s">
        <v>4094</v>
      </c>
      <c r="E1829" t="s">
        <v>6312</v>
      </c>
      <c r="F1829" t="s">
        <v>1865</v>
      </c>
      <c r="G1829" s="2">
        <v>163</v>
      </c>
      <c r="H1829" s="11">
        <v>8</v>
      </c>
      <c r="I1829" s="11">
        <v>7</v>
      </c>
      <c r="J1829" s="11"/>
      <c r="K1829" s="11">
        <v>0</v>
      </c>
      <c r="L1829" s="11">
        <v>0</v>
      </c>
      <c r="M1829" s="11"/>
      <c r="N1829" s="11">
        <v>0</v>
      </c>
      <c r="O1829" s="11">
        <v>0</v>
      </c>
      <c r="P1829" s="11"/>
      <c r="Q1829" s="11">
        <v>0</v>
      </c>
      <c r="R1829" s="11">
        <v>0</v>
      </c>
      <c r="S1829" s="6"/>
      <c r="T1829" s="15">
        <v>6.629819016548559E-2</v>
      </c>
      <c r="U1829" s="15">
        <v>0</v>
      </c>
      <c r="V1829" s="15"/>
      <c r="W1829" s="15">
        <v>0</v>
      </c>
      <c r="X1829" s="15">
        <v>0</v>
      </c>
      <c r="Y1829" s="15"/>
      <c r="Z1829" s="17">
        <v>93.525000000000006</v>
      </c>
      <c r="AA1829" s="13">
        <v>2.9889999999999999</v>
      </c>
      <c r="AB1829" s="8"/>
    </row>
    <row r="1830" spans="1:28">
      <c r="A1830">
        <v>1825</v>
      </c>
      <c r="C1830" t="s">
        <v>8431</v>
      </c>
      <c r="D1830" t="s">
        <v>3964</v>
      </c>
      <c r="E1830" t="s">
        <v>6181</v>
      </c>
      <c r="F1830" t="s">
        <v>1738</v>
      </c>
      <c r="G1830" s="2">
        <v>25</v>
      </c>
      <c r="H1830" s="11">
        <v>8</v>
      </c>
      <c r="I1830" s="11">
        <v>9</v>
      </c>
      <c r="J1830" s="11"/>
      <c r="K1830" s="11">
        <v>0</v>
      </c>
      <c r="L1830" s="11">
        <v>0</v>
      </c>
      <c r="M1830" s="11"/>
      <c r="N1830" s="11">
        <v>0</v>
      </c>
      <c r="O1830" s="11">
        <v>0</v>
      </c>
      <c r="P1830" s="11"/>
      <c r="Q1830" s="11">
        <v>0</v>
      </c>
      <c r="R1830" s="11">
        <v>0</v>
      </c>
      <c r="S1830" s="6"/>
      <c r="T1830" s="15">
        <v>0.48989942652949481</v>
      </c>
      <c r="U1830" s="15">
        <v>0</v>
      </c>
      <c r="V1830" s="15"/>
      <c r="W1830" s="15">
        <v>0</v>
      </c>
      <c r="X1830" s="15">
        <v>0</v>
      </c>
      <c r="Y1830" s="15"/>
      <c r="Z1830" s="17">
        <v>139.21600000000001</v>
      </c>
      <c r="AA1830" s="13">
        <v>2.944</v>
      </c>
      <c r="AB1830" s="8"/>
    </row>
    <row r="1831" spans="1:28">
      <c r="A1831">
        <v>1826</v>
      </c>
      <c r="C1831" t="s">
        <v>8497</v>
      </c>
      <c r="D1831" t="s">
        <v>4030</v>
      </c>
      <c r="E1831" t="s">
        <v>6247</v>
      </c>
      <c r="F1831" t="s">
        <v>1801</v>
      </c>
      <c r="G1831" s="2">
        <v>34</v>
      </c>
      <c r="H1831" s="11">
        <v>0</v>
      </c>
      <c r="I1831" s="11">
        <v>0</v>
      </c>
      <c r="J1831" s="11"/>
      <c r="K1831" s="11">
        <v>7</v>
      </c>
      <c r="L1831" s="11">
        <v>7</v>
      </c>
      <c r="M1831" s="11"/>
      <c r="N1831" s="11">
        <v>0</v>
      </c>
      <c r="O1831" s="11">
        <v>0</v>
      </c>
      <c r="P1831" s="11"/>
      <c r="Q1831" s="11">
        <v>0</v>
      </c>
      <c r="R1831" s="11">
        <v>0</v>
      </c>
      <c r="S1831" s="6"/>
      <c r="T1831" s="15">
        <v>0</v>
      </c>
      <c r="U1831" s="15">
        <v>0.41489717958824418</v>
      </c>
      <c r="V1831" s="15"/>
      <c r="W1831" s="15">
        <v>0</v>
      </c>
      <c r="X1831" s="15">
        <v>0</v>
      </c>
      <c r="Y1831" s="15"/>
      <c r="Z1831" s="17">
        <v>139.416</v>
      </c>
      <c r="AA1831" s="13">
        <v>2.8660000000000001</v>
      </c>
      <c r="AB1831" s="8"/>
    </row>
    <row r="1832" spans="1:28">
      <c r="A1832">
        <v>1827</v>
      </c>
      <c r="C1832" t="s">
        <v>8496</v>
      </c>
      <c r="D1832" t="s">
        <v>4029</v>
      </c>
      <c r="E1832" t="s">
        <v>6246</v>
      </c>
      <c r="F1832" t="s">
        <v>1800</v>
      </c>
      <c r="G1832" s="2">
        <v>30</v>
      </c>
      <c r="H1832" s="11">
        <v>10</v>
      </c>
      <c r="I1832" s="11">
        <v>5</v>
      </c>
      <c r="J1832" s="11"/>
      <c r="K1832" s="11">
        <v>0</v>
      </c>
      <c r="L1832" s="11">
        <v>0</v>
      </c>
      <c r="M1832" s="11"/>
      <c r="N1832" s="11">
        <v>0</v>
      </c>
      <c r="O1832" s="11">
        <v>0</v>
      </c>
      <c r="P1832" s="11"/>
      <c r="Q1832" s="11">
        <v>0</v>
      </c>
      <c r="R1832" s="11">
        <v>0</v>
      </c>
      <c r="S1832" s="6"/>
      <c r="T1832" s="15">
        <v>0.36022016656580508</v>
      </c>
      <c r="U1832" s="15">
        <v>0</v>
      </c>
      <c r="V1832" s="15"/>
      <c r="W1832" s="15">
        <v>0</v>
      </c>
      <c r="X1832" s="15">
        <v>0</v>
      </c>
      <c r="Y1832" s="15"/>
      <c r="Z1832" s="17">
        <v>68.394000000000005</v>
      </c>
      <c r="AA1832" s="13">
        <v>2.714</v>
      </c>
      <c r="AB1832" s="8"/>
    </row>
    <row r="1833" spans="1:28">
      <c r="A1833">
        <v>1828</v>
      </c>
      <c r="C1833" t="s">
        <v>7450</v>
      </c>
      <c r="D1833" t="s">
        <v>2995</v>
      </c>
      <c r="E1833" t="s">
        <v>5219</v>
      </c>
      <c r="F1833" t="s">
        <v>787</v>
      </c>
      <c r="G1833" s="2">
        <v>8</v>
      </c>
      <c r="H1833" s="11">
        <v>0</v>
      </c>
      <c r="I1833" s="11">
        <v>0</v>
      </c>
      <c r="J1833" s="11"/>
      <c r="K1833" s="11">
        <v>0</v>
      </c>
      <c r="L1833" s="11">
        <v>0</v>
      </c>
      <c r="M1833" s="11"/>
      <c r="N1833" s="11">
        <v>0</v>
      </c>
      <c r="O1833" s="11">
        <v>0</v>
      </c>
      <c r="P1833" s="11"/>
      <c r="Q1833" s="11">
        <v>11</v>
      </c>
      <c r="R1833" s="11">
        <v>0</v>
      </c>
      <c r="S1833" s="6"/>
      <c r="T1833" s="15">
        <v>0</v>
      </c>
      <c r="U1833" s="15">
        <v>0</v>
      </c>
      <c r="V1833" s="15"/>
      <c r="W1833" s="15">
        <v>0</v>
      </c>
      <c r="X1833" s="15">
        <v>1.8047224664977886</v>
      </c>
      <c r="Y1833" s="15"/>
      <c r="Z1833" s="17">
        <v>3.4060000000000001</v>
      </c>
      <c r="AA1833" s="13">
        <v>-1.8169999999999999</v>
      </c>
      <c r="AB1833" s="8"/>
    </row>
    <row r="1834" spans="1:28">
      <c r="A1834">
        <v>1829</v>
      </c>
      <c r="C1834" t="s">
        <v>8690</v>
      </c>
      <c r="D1834" t="s">
        <v>4219</v>
      </c>
      <c r="E1834" t="s">
        <v>6436</v>
      </c>
      <c r="F1834" t="s">
        <v>1985</v>
      </c>
      <c r="G1834" s="2">
        <v>61</v>
      </c>
      <c r="H1834" s="11">
        <v>7</v>
      </c>
      <c r="I1834" s="11">
        <v>7</v>
      </c>
      <c r="J1834" s="11"/>
      <c r="K1834" s="11">
        <v>0</v>
      </c>
      <c r="L1834" s="11">
        <v>0</v>
      </c>
      <c r="M1834" s="11"/>
      <c r="N1834" s="11">
        <v>0</v>
      </c>
      <c r="O1834" s="11">
        <v>0</v>
      </c>
      <c r="P1834" s="11"/>
      <c r="Q1834" s="11">
        <v>0</v>
      </c>
      <c r="R1834" s="11">
        <v>0</v>
      </c>
      <c r="S1834" s="6"/>
      <c r="T1834" s="15">
        <v>0.1653469617023367</v>
      </c>
      <c r="U1834" s="15">
        <v>0</v>
      </c>
      <c r="V1834" s="15"/>
      <c r="W1834" s="15">
        <v>0</v>
      </c>
      <c r="X1834" s="15">
        <v>0</v>
      </c>
      <c r="Y1834" s="15"/>
      <c r="Z1834" s="17">
        <v>77.311999999999998</v>
      </c>
      <c r="AA1834" s="13">
        <v>2.9089999999999998</v>
      </c>
      <c r="AB1834" s="8"/>
    </row>
    <row r="1835" spans="1:28">
      <c r="A1835">
        <v>1830</v>
      </c>
      <c r="C1835" t="s">
        <v>8495</v>
      </c>
      <c r="D1835" t="s">
        <v>4028</v>
      </c>
      <c r="E1835" t="s">
        <v>6245</v>
      </c>
      <c r="F1835" t="s">
        <v>1799</v>
      </c>
      <c r="G1835" s="2">
        <v>53</v>
      </c>
      <c r="H1835" s="11">
        <v>9</v>
      </c>
      <c r="I1835" s="11">
        <v>8</v>
      </c>
      <c r="J1835" s="11"/>
      <c r="K1835" s="11">
        <v>0</v>
      </c>
      <c r="L1835" s="11">
        <v>0</v>
      </c>
      <c r="M1835" s="11"/>
      <c r="N1835" s="11">
        <v>0</v>
      </c>
      <c r="O1835" s="11">
        <v>0</v>
      </c>
      <c r="P1835" s="11"/>
      <c r="Q1835" s="11">
        <v>0</v>
      </c>
      <c r="R1835" s="11">
        <v>0</v>
      </c>
      <c r="S1835" s="6"/>
      <c r="T1835" s="15">
        <v>0.23108463515542207</v>
      </c>
      <c r="U1835" s="15">
        <v>0</v>
      </c>
      <c r="V1835" s="15"/>
      <c r="W1835" s="15">
        <v>0</v>
      </c>
      <c r="X1835" s="15">
        <v>0</v>
      </c>
      <c r="Y1835" s="15"/>
      <c r="Z1835" s="17">
        <v>127.23099999999999</v>
      </c>
      <c r="AA1835" s="13">
        <v>2.9249999999999998</v>
      </c>
      <c r="AB1835" s="8"/>
    </row>
    <row r="1836" spans="1:28">
      <c r="A1836">
        <v>1831</v>
      </c>
      <c r="C1836" t="s">
        <v>6810</v>
      </c>
      <c r="D1836" t="s">
        <v>2363</v>
      </c>
      <c r="E1836" t="s">
        <v>4594</v>
      </c>
      <c r="F1836" t="s">
        <v>174</v>
      </c>
      <c r="G1836" s="2">
        <v>21</v>
      </c>
      <c r="H1836" s="11">
        <v>4</v>
      </c>
      <c r="I1836" s="11">
        <v>0</v>
      </c>
      <c r="J1836" s="11"/>
      <c r="K1836" s="11">
        <v>4</v>
      </c>
      <c r="L1836" s="11">
        <v>0</v>
      </c>
      <c r="M1836" s="11"/>
      <c r="N1836" s="11">
        <v>3</v>
      </c>
      <c r="O1836" s="11">
        <v>0</v>
      </c>
      <c r="P1836" s="11"/>
      <c r="Q1836" s="11">
        <v>0</v>
      </c>
      <c r="R1836" s="11">
        <v>4</v>
      </c>
      <c r="S1836" s="6"/>
      <c r="T1836" s="15">
        <v>0.13722673012030667</v>
      </c>
      <c r="U1836" s="15">
        <v>0.19192522593197689</v>
      </c>
      <c r="V1836" s="15"/>
      <c r="W1836" s="15">
        <v>0.15782355011450097</v>
      </c>
      <c r="X1836" s="15">
        <v>0.25000484384384947</v>
      </c>
      <c r="Y1836" s="15"/>
      <c r="Z1836" s="17">
        <v>0.38700000000000001</v>
      </c>
      <c r="AA1836" s="13">
        <v>0.123</v>
      </c>
      <c r="AB1836" s="8"/>
    </row>
    <row r="1837" spans="1:28">
      <c r="A1837">
        <v>1832</v>
      </c>
      <c r="C1837" t="s">
        <v>8533</v>
      </c>
      <c r="D1837" t="s">
        <v>4066</v>
      </c>
      <c r="E1837" t="s">
        <v>6283</v>
      </c>
      <c r="F1837" t="s">
        <v>1836</v>
      </c>
      <c r="G1837" s="2">
        <v>75</v>
      </c>
      <c r="H1837" s="11">
        <v>4</v>
      </c>
      <c r="I1837" s="11">
        <v>3</v>
      </c>
      <c r="J1837" s="11"/>
      <c r="K1837" s="11">
        <v>0</v>
      </c>
      <c r="L1837" s="11">
        <v>3</v>
      </c>
      <c r="M1837" s="11"/>
      <c r="N1837" s="11">
        <v>0</v>
      </c>
      <c r="O1837" s="11">
        <v>0</v>
      </c>
      <c r="P1837" s="11"/>
      <c r="Q1837" s="11">
        <v>0</v>
      </c>
      <c r="R1837" s="11">
        <v>0</v>
      </c>
      <c r="S1837" s="6"/>
      <c r="T1837" s="15">
        <v>6.7241097758950263E-2</v>
      </c>
      <c r="U1837" s="15">
        <v>4.0304297445715148E-2</v>
      </c>
      <c r="V1837" s="15"/>
      <c r="W1837" s="15">
        <v>0</v>
      </c>
      <c r="X1837" s="15">
        <v>0</v>
      </c>
      <c r="Y1837" s="15"/>
      <c r="Z1837" s="17">
        <v>15.573</v>
      </c>
      <c r="AA1837" s="13">
        <v>2.57</v>
      </c>
      <c r="AB1837" s="8"/>
    </row>
    <row r="1838" spans="1:28">
      <c r="A1838">
        <v>1833</v>
      </c>
      <c r="C1838" t="s">
        <v>7152</v>
      </c>
      <c r="D1838" t="s">
        <v>2703</v>
      </c>
      <c r="E1838" t="s">
        <v>4930</v>
      </c>
      <c r="F1838" t="s">
        <v>501</v>
      </c>
      <c r="G1838" s="2">
        <v>60</v>
      </c>
      <c r="H1838" s="11">
        <v>0</v>
      </c>
      <c r="I1838" s="11">
        <v>0</v>
      </c>
      <c r="J1838" s="11"/>
      <c r="K1838" s="11">
        <v>260</v>
      </c>
      <c r="L1838" s="11">
        <v>248</v>
      </c>
      <c r="M1838" s="11"/>
      <c r="N1838" s="11">
        <v>230</v>
      </c>
      <c r="O1838" s="11">
        <v>242</v>
      </c>
      <c r="P1838" s="11"/>
      <c r="Q1838" s="11">
        <v>191</v>
      </c>
      <c r="R1838" s="11">
        <v>206</v>
      </c>
      <c r="S1838" s="6"/>
      <c r="T1838" s="15">
        <v>0</v>
      </c>
      <c r="U1838" s="15">
        <v>8.5310762926763744</v>
      </c>
      <c r="V1838" s="15"/>
      <c r="W1838" s="15">
        <v>8.6908168263051877</v>
      </c>
      <c r="X1838" s="15">
        <v>8.68454326302572</v>
      </c>
      <c r="Y1838" s="15"/>
      <c r="Z1838" s="17">
        <v>12766442.585000001</v>
      </c>
      <c r="AA1838" s="13">
        <v>-1.9850000000000001</v>
      </c>
      <c r="AB1838" s="8"/>
    </row>
    <row r="1839" spans="1:28">
      <c r="A1839">
        <v>1834</v>
      </c>
      <c r="C1839" t="s">
        <v>6763</v>
      </c>
      <c r="D1839" t="s">
        <v>2316</v>
      </c>
      <c r="E1839" t="s">
        <v>4547</v>
      </c>
      <c r="F1839" t="s">
        <v>130</v>
      </c>
      <c r="G1839" s="2">
        <v>37</v>
      </c>
      <c r="H1839" s="11">
        <v>4</v>
      </c>
      <c r="I1839" s="11">
        <v>2</v>
      </c>
      <c r="J1839" s="11"/>
      <c r="K1839" s="11">
        <v>0</v>
      </c>
      <c r="L1839" s="11">
        <v>0</v>
      </c>
      <c r="M1839" s="11"/>
      <c r="N1839" s="11">
        <v>0</v>
      </c>
      <c r="O1839" s="11">
        <v>4</v>
      </c>
      <c r="P1839" s="11"/>
      <c r="Q1839" s="11">
        <v>0</v>
      </c>
      <c r="R1839" s="11">
        <v>0</v>
      </c>
      <c r="S1839" s="6"/>
      <c r="T1839" s="15">
        <v>0.11682816212945026</v>
      </c>
      <c r="U1839" s="15">
        <v>0</v>
      </c>
      <c r="V1839" s="15"/>
      <c r="W1839" s="15">
        <v>0.11943403792448723</v>
      </c>
      <c r="X1839" s="15">
        <v>0</v>
      </c>
      <c r="Y1839" s="15"/>
      <c r="Z1839" s="17">
        <v>0.46899999999999997</v>
      </c>
      <c r="AA1839" s="13">
        <v>0.59</v>
      </c>
      <c r="AB1839" s="8"/>
    </row>
    <row r="1840" spans="1:28">
      <c r="A1840">
        <v>1835</v>
      </c>
      <c r="C1840" t="s">
        <v>7451</v>
      </c>
      <c r="D1840" t="s">
        <v>2996</v>
      </c>
      <c r="E1840" t="s">
        <v>5220</v>
      </c>
      <c r="F1840" t="s">
        <v>788</v>
      </c>
      <c r="G1840" s="2">
        <v>31</v>
      </c>
      <c r="H1840" s="11">
        <v>0</v>
      </c>
      <c r="I1840" s="11">
        <v>0</v>
      </c>
      <c r="J1840" s="11"/>
      <c r="K1840" s="11">
        <v>0</v>
      </c>
      <c r="L1840" s="11">
        <v>0</v>
      </c>
      <c r="M1840" s="11"/>
      <c r="N1840" s="11">
        <v>5</v>
      </c>
      <c r="O1840" s="11">
        <v>3</v>
      </c>
      <c r="P1840" s="11"/>
      <c r="Q1840" s="11">
        <v>3</v>
      </c>
      <c r="R1840" s="11">
        <v>0</v>
      </c>
      <c r="S1840" s="6"/>
      <c r="T1840" s="15">
        <v>0</v>
      </c>
      <c r="U1840" s="15">
        <v>0</v>
      </c>
      <c r="V1840" s="15"/>
      <c r="W1840" s="15">
        <v>0.28510060665845338</v>
      </c>
      <c r="X1840" s="15">
        <v>0.12701859001743965</v>
      </c>
      <c r="Y1840" s="15"/>
      <c r="Z1840" s="17">
        <v>24.14</v>
      </c>
      <c r="AA1840" s="13">
        <v>-2.532</v>
      </c>
      <c r="AB1840" s="8"/>
    </row>
    <row r="1841" spans="1:28">
      <c r="A1841">
        <v>1836</v>
      </c>
      <c r="C1841" t="s">
        <v>8415</v>
      </c>
      <c r="D1841" t="s">
        <v>3948</v>
      </c>
      <c r="E1841" t="s">
        <v>6165</v>
      </c>
      <c r="F1841" t="s">
        <v>1723</v>
      </c>
      <c r="G1841" s="2">
        <v>83</v>
      </c>
      <c r="H1841" s="11">
        <v>5</v>
      </c>
      <c r="I1841" s="11">
        <v>0</v>
      </c>
      <c r="J1841" s="11"/>
      <c r="K1841" s="11">
        <v>0</v>
      </c>
      <c r="L1841" s="11">
        <v>0</v>
      </c>
      <c r="M1841" s="11"/>
      <c r="N1841" s="11">
        <v>0</v>
      </c>
      <c r="O1841" s="11">
        <v>0</v>
      </c>
      <c r="P1841" s="11"/>
      <c r="Q1841" s="11">
        <v>0</v>
      </c>
      <c r="R1841" s="11">
        <v>0</v>
      </c>
      <c r="S1841" s="6"/>
      <c r="T1841" s="15">
        <v>4.340002006816928E-2</v>
      </c>
      <c r="U1841" s="15">
        <v>0</v>
      </c>
      <c r="V1841" s="15"/>
      <c r="W1841" s="15">
        <v>0</v>
      </c>
      <c r="X1841" s="15">
        <v>0</v>
      </c>
      <c r="Y1841" s="15"/>
      <c r="Z1841" s="17">
        <v>2.4740000000000002</v>
      </c>
      <c r="AA1841" s="13">
        <v>1.7410000000000001</v>
      </c>
      <c r="AB1841" s="8"/>
    </row>
    <row r="1842" spans="1:28">
      <c r="A1842">
        <v>1837</v>
      </c>
      <c r="C1842" t="s">
        <v>7328</v>
      </c>
      <c r="D1842" t="s">
        <v>2874</v>
      </c>
      <c r="E1842" t="s">
        <v>5099</v>
      </c>
      <c r="F1842" t="s">
        <v>671</v>
      </c>
      <c r="G1842" s="2">
        <v>198</v>
      </c>
      <c r="H1842" s="11">
        <v>0</v>
      </c>
      <c r="I1842" s="11">
        <v>2</v>
      </c>
      <c r="J1842" s="11"/>
      <c r="K1842" s="11">
        <v>0</v>
      </c>
      <c r="L1842" s="11">
        <v>0</v>
      </c>
      <c r="M1842" s="11"/>
      <c r="N1842" s="11">
        <v>0</v>
      </c>
      <c r="O1842" s="11">
        <v>0</v>
      </c>
      <c r="P1842" s="11"/>
      <c r="Q1842" s="11">
        <v>0</v>
      </c>
      <c r="R1842" s="11">
        <v>4</v>
      </c>
      <c r="S1842" s="6"/>
      <c r="T1842" s="15">
        <v>7.2771750821374751E-3</v>
      </c>
      <c r="U1842" s="15">
        <v>0</v>
      </c>
      <c r="V1842" s="15"/>
      <c r="W1842" s="15">
        <v>0</v>
      </c>
      <c r="X1842" s="15">
        <v>2.6515665256165853E-2</v>
      </c>
      <c r="Y1842" s="15"/>
      <c r="Z1842" s="17">
        <v>1.452</v>
      </c>
      <c r="AA1842" s="13">
        <v>-0.32600000000000001</v>
      </c>
      <c r="AB1842" s="8"/>
    </row>
    <row r="1843" spans="1:28">
      <c r="A1843">
        <v>1838</v>
      </c>
      <c r="C1843" t="s">
        <v>7283</v>
      </c>
      <c r="D1843" t="s">
        <v>2830</v>
      </c>
      <c r="E1843" t="s">
        <v>5056</v>
      </c>
      <c r="F1843" t="s">
        <v>628</v>
      </c>
      <c r="G1843" s="2">
        <v>35</v>
      </c>
      <c r="H1843" s="11">
        <v>32</v>
      </c>
      <c r="I1843" s="11">
        <v>0</v>
      </c>
      <c r="J1843" s="11"/>
      <c r="K1843" s="11">
        <v>0</v>
      </c>
      <c r="L1843" s="11">
        <v>0</v>
      </c>
      <c r="M1843" s="11"/>
      <c r="N1843" s="11">
        <v>30</v>
      </c>
      <c r="O1843" s="11">
        <v>32</v>
      </c>
      <c r="P1843" s="11"/>
      <c r="Q1843" s="11">
        <v>0</v>
      </c>
      <c r="R1843" s="11">
        <v>0</v>
      </c>
      <c r="S1843" s="6"/>
      <c r="T1843" s="15">
        <v>0.65868830457747196</v>
      </c>
      <c r="U1843" s="15">
        <v>0</v>
      </c>
      <c r="V1843" s="15"/>
      <c r="W1843" s="15">
        <v>1.9570120214198119</v>
      </c>
      <c r="X1843" s="15">
        <v>0</v>
      </c>
      <c r="Y1843" s="15"/>
      <c r="Z1843" s="17">
        <v>1.498</v>
      </c>
      <c r="AA1843" s="13">
        <v>-1.377</v>
      </c>
      <c r="AB1843" s="8"/>
    </row>
    <row r="1844" spans="1:28">
      <c r="A1844">
        <v>1839</v>
      </c>
      <c r="C1844" t="s">
        <v>8565</v>
      </c>
      <c r="D1844" t="s">
        <v>4095</v>
      </c>
      <c r="E1844" t="s">
        <v>6313</v>
      </c>
      <c r="F1844" t="s">
        <v>1866</v>
      </c>
      <c r="G1844" s="2">
        <v>115</v>
      </c>
      <c r="H1844" s="11">
        <v>4</v>
      </c>
      <c r="I1844" s="11">
        <v>7</v>
      </c>
      <c r="J1844" s="11"/>
      <c r="K1844" s="11">
        <v>0</v>
      </c>
      <c r="L1844" s="11">
        <v>0</v>
      </c>
      <c r="M1844" s="11"/>
      <c r="N1844" s="11">
        <v>0</v>
      </c>
      <c r="O1844" s="11">
        <v>0</v>
      </c>
      <c r="P1844" s="11"/>
      <c r="Q1844" s="11">
        <v>0</v>
      </c>
      <c r="R1844" s="11">
        <v>0</v>
      </c>
      <c r="S1844" s="6"/>
      <c r="T1844" s="15">
        <v>6.8911684038675744E-2</v>
      </c>
      <c r="U1844" s="15">
        <v>0</v>
      </c>
      <c r="V1844" s="15"/>
      <c r="W1844" s="15">
        <v>0</v>
      </c>
      <c r="X1844" s="15">
        <v>0</v>
      </c>
      <c r="Y1844" s="15"/>
      <c r="Z1844" s="17">
        <v>36.976999999999997</v>
      </c>
      <c r="AA1844" s="13">
        <v>2.569</v>
      </c>
      <c r="AB1844" s="8"/>
    </row>
    <row r="1845" spans="1:28">
      <c r="A1845">
        <v>1840</v>
      </c>
      <c r="C1845" t="s">
        <v>8409</v>
      </c>
      <c r="D1845" t="s">
        <v>3943</v>
      </c>
      <c r="E1845" t="s">
        <v>6160</v>
      </c>
      <c r="F1845" t="s">
        <v>1717</v>
      </c>
      <c r="G1845" s="2">
        <v>47</v>
      </c>
      <c r="H1845" s="11">
        <v>5</v>
      </c>
      <c r="I1845" s="11">
        <v>9</v>
      </c>
      <c r="J1845" s="11"/>
      <c r="K1845" s="11">
        <v>5</v>
      </c>
      <c r="L1845" s="11">
        <v>4</v>
      </c>
      <c r="M1845" s="11"/>
      <c r="N1845" s="11">
        <v>0</v>
      </c>
      <c r="O1845" s="11">
        <v>0</v>
      </c>
      <c r="P1845" s="11"/>
      <c r="Q1845" s="11">
        <v>0</v>
      </c>
      <c r="R1845" s="11">
        <v>0</v>
      </c>
      <c r="S1845" s="6"/>
      <c r="T1845" s="15">
        <v>0.21459924816686254</v>
      </c>
      <c r="U1845" s="15">
        <v>0.19294610479331722</v>
      </c>
      <c r="V1845" s="15"/>
      <c r="W1845" s="15">
        <v>0</v>
      </c>
      <c r="X1845" s="15">
        <v>0</v>
      </c>
      <c r="Y1845" s="15"/>
      <c r="Z1845" s="17">
        <v>34.859000000000002</v>
      </c>
      <c r="AA1845" s="13">
        <v>3.375</v>
      </c>
      <c r="AB1845" s="8"/>
    </row>
    <row r="1846" spans="1:28">
      <c r="A1846">
        <v>1841</v>
      </c>
      <c r="C1846" t="s">
        <v>7345</v>
      </c>
      <c r="D1846" t="s">
        <v>2891</v>
      </c>
      <c r="E1846" t="s">
        <v>5116</v>
      </c>
      <c r="F1846" t="s">
        <v>685</v>
      </c>
      <c r="G1846" s="2">
        <v>84</v>
      </c>
      <c r="H1846" s="11">
        <v>0</v>
      </c>
      <c r="I1846" s="11">
        <v>7</v>
      </c>
      <c r="J1846" s="11"/>
      <c r="K1846" s="11">
        <v>0</v>
      </c>
      <c r="L1846" s="11">
        <v>0</v>
      </c>
      <c r="M1846" s="11"/>
      <c r="N1846" s="11">
        <v>16</v>
      </c>
      <c r="O1846" s="11">
        <v>13</v>
      </c>
      <c r="P1846" s="11"/>
      <c r="Q1846" s="11">
        <v>0</v>
      </c>
      <c r="R1846" s="11">
        <v>0</v>
      </c>
      <c r="S1846" s="6"/>
      <c r="T1846" s="15">
        <v>6.0036694427634166E-2</v>
      </c>
      <c r="U1846" s="15">
        <v>0</v>
      </c>
      <c r="V1846" s="15"/>
      <c r="W1846" s="15">
        <v>0.38140691277671063</v>
      </c>
      <c r="X1846" s="15">
        <v>0</v>
      </c>
      <c r="Y1846" s="15"/>
      <c r="Z1846" s="17">
        <v>6.1479999999999997</v>
      </c>
      <c r="AA1846" s="13">
        <v>-1.2749999999999999</v>
      </c>
      <c r="AB1846" s="8"/>
    </row>
    <row r="1847" spans="1:28">
      <c r="A1847">
        <v>1842</v>
      </c>
      <c r="C1847" t="s">
        <v>7719</v>
      </c>
      <c r="D1847" t="s">
        <v>3259</v>
      </c>
      <c r="E1847" t="s">
        <v>5482</v>
      </c>
      <c r="F1847" t="s">
        <v>1044</v>
      </c>
      <c r="G1847" s="2">
        <v>36</v>
      </c>
      <c r="H1847" s="11">
        <v>0</v>
      </c>
      <c r="I1847" s="11">
        <v>0</v>
      </c>
      <c r="J1847" s="11"/>
      <c r="K1847" s="11">
        <v>5</v>
      </c>
      <c r="L1847" s="11">
        <v>4</v>
      </c>
      <c r="M1847" s="11"/>
      <c r="N1847" s="11">
        <v>0</v>
      </c>
      <c r="O1847" s="11">
        <v>0</v>
      </c>
      <c r="P1847" s="11"/>
      <c r="Q1847" s="11">
        <v>0</v>
      </c>
      <c r="R1847" s="11">
        <v>4</v>
      </c>
      <c r="S1847" s="6"/>
      <c r="T1847" s="15">
        <v>0</v>
      </c>
      <c r="U1847" s="15">
        <v>0.25190185903571971</v>
      </c>
      <c r="V1847" s="15"/>
      <c r="W1847" s="15">
        <v>0</v>
      </c>
      <c r="X1847" s="15">
        <v>0.14583615890891219</v>
      </c>
      <c r="Y1847" s="15"/>
      <c r="Z1847" s="17">
        <v>1.323</v>
      </c>
      <c r="AA1847" s="13">
        <v>0.94299999999999995</v>
      </c>
      <c r="AB1847" s="8"/>
    </row>
    <row r="1848" spans="1:28">
      <c r="A1848">
        <v>1843</v>
      </c>
      <c r="C1848" t="s">
        <v>8967</v>
      </c>
      <c r="D1848" t="s">
        <v>4492</v>
      </c>
      <c r="E1848" t="s">
        <v>6708</v>
      </c>
      <c r="F1848" t="s">
        <v>2255</v>
      </c>
      <c r="G1848" s="2">
        <v>42</v>
      </c>
      <c r="H1848" s="11">
        <v>5</v>
      </c>
      <c r="I1848" s="11">
        <v>4</v>
      </c>
      <c r="J1848" s="11"/>
      <c r="K1848" s="11">
        <v>0</v>
      </c>
      <c r="L1848" s="11">
        <v>0</v>
      </c>
      <c r="M1848" s="11"/>
      <c r="N1848" s="11">
        <v>0</v>
      </c>
      <c r="O1848" s="11">
        <v>0</v>
      </c>
      <c r="P1848" s="11"/>
      <c r="Q1848" s="11">
        <v>0</v>
      </c>
      <c r="R1848" s="11">
        <v>0</v>
      </c>
      <c r="S1848" s="6"/>
      <c r="T1848" s="15">
        <v>0.15438007138534504</v>
      </c>
      <c r="U1848" s="15">
        <v>0</v>
      </c>
      <c r="V1848" s="15"/>
      <c r="W1848" s="15">
        <v>0</v>
      </c>
      <c r="X1848" s="15">
        <v>0</v>
      </c>
      <c r="Y1848" s="15"/>
      <c r="Z1848" s="17">
        <v>25.286999999999999</v>
      </c>
      <c r="AA1848" s="13">
        <v>2.605</v>
      </c>
      <c r="AB1848" s="8"/>
    </row>
    <row r="1849" spans="1:28">
      <c r="A1849">
        <v>1844</v>
      </c>
      <c r="C1849" t="s">
        <v>8942</v>
      </c>
      <c r="D1849" t="s">
        <v>4467</v>
      </c>
      <c r="E1849" t="s">
        <v>6683</v>
      </c>
      <c r="F1849" t="s">
        <v>2230</v>
      </c>
      <c r="G1849" s="2">
        <v>88</v>
      </c>
      <c r="H1849" s="11">
        <v>5</v>
      </c>
      <c r="I1849" s="11">
        <v>5</v>
      </c>
      <c r="J1849" s="11"/>
      <c r="K1849" s="11">
        <v>2</v>
      </c>
      <c r="L1849" s="11">
        <v>3</v>
      </c>
      <c r="M1849" s="11"/>
      <c r="N1849" s="11">
        <v>0</v>
      </c>
      <c r="O1849" s="11">
        <v>0</v>
      </c>
      <c r="P1849" s="11"/>
      <c r="Q1849" s="11">
        <v>0</v>
      </c>
      <c r="R1849" s="11">
        <v>0</v>
      </c>
      <c r="S1849" s="6"/>
      <c r="T1849" s="15">
        <v>8.1868219674046588E-2</v>
      </c>
      <c r="U1849" s="15">
        <v>5.7250422508118119E-2</v>
      </c>
      <c r="V1849" s="15"/>
      <c r="W1849" s="15">
        <v>0</v>
      </c>
      <c r="X1849" s="15">
        <v>0</v>
      </c>
      <c r="Y1849" s="15"/>
      <c r="Z1849" s="17">
        <v>11.420999999999999</v>
      </c>
      <c r="AA1849" s="13">
        <v>3.0169999999999999</v>
      </c>
      <c r="AB1849" s="8"/>
    </row>
    <row r="1850" spans="1:28">
      <c r="A1850">
        <v>1845</v>
      </c>
      <c r="C1850" t="s">
        <v>8739</v>
      </c>
      <c r="D1850" t="s">
        <v>4268</v>
      </c>
      <c r="E1850" t="s">
        <v>6485</v>
      </c>
      <c r="F1850" t="s">
        <v>2032</v>
      </c>
      <c r="G1850" s="2">
        <v>67</v>
      </c>
      <c r="H1850" s="11">
        <v>4</v>
      </c>
      <c r="I1850" s="11">
        <v>7</v>
      </c>
      <c r="J1850" s="11"/>
      <c r="K1850" s="11">
        <v>3</v>
      </c>
      <c r="L1850" s="11">
        <v>3</v>
      </c>
      <c r="M1850" s="11"/>
      <c r="N1850" s="11">
        <v>0</v>
      </c>
      <c r="O1850" s="11">
        <v>0</v>
      </c>
      <c r="P1850" s="11"/>
      <c r="Q1850" s="11">
        <v>0</v>
      </c>
      <c r="R1850" s="11">
        <v>0</v>
      </c>
      <c r="S1850" s="6"/>
      <c r="T1850" s="15">
        <v>0.11828124872310017</v>
      </c>
      <c r="U1850" s="15">
        <v>9.0233501744138384E-2</v>
      </c>
      <c r="V1850" s="15"/>
      <c r="W1850" s="15">
        <v>0</v>
      </c>
      <c r="X1850" s="15">
        <v>0</v>
      </c>
      <c r="Y1850" s="15"/>
      <c r="Z1850" s="17">
        <v>21.038</v>
      </c>
      <c r="AA1850" s="13">
        <v>3.339</v>
      </c>
      <c r="AB1850" s="8"/>
    </row>
    <row r="1851" spans="1:28">
      <c r="A1851">
        <v>1846</v>
      </c>
      <c r="C1851" t="s">
        <v>8590</v>
      </c>
      <c r="D1851" t="s">
        <v>4120</v>
      </c>
      <c r="E1851" t="s">
        <v>6338</v>
      </c>
      <c r="F1851" t="s">
        <v>1890</v>
      </c>
      <c r="G1851" s="2">
        <v>67</v>
      </c>
      <c r="H1851" s="11">
        <v>4</v>
      </c>
      <c r="I1851" s="11">
        <v>3</v>
      </c>
      <c r="J1851" s="11"/>
      <c r="K1851" s="11">
        <v>0</v>
      </c>
      <c r="L1851" s="11">
        <v>3</v>
      </c>
      <c r="M1851" s="11"/>
      <c r="N1851" s="11">
        <v>0</v>
      </c>
      <c r="O1851" s="11">
        <v>0</v>
      </c>
      <c r="P1851" s="11"/>
      <c r="Q1851" s="11">
        <v>0</v>
      </c>
      <c r="R1851" s="11">
        <v>0</v>
      </c>
      <c r="S1851" s="6"/>
      <c r="T1851" s="15">
        <v>7.5269885551063731E-2</v>
      </c>
      <c r="U1851" s="15">
        <v>4.5116750872069192E-2</v>
      </c>
      <c r="V1851" s="15"/>
      <c r="W1851" s="15">
        <v>0</v>
      </c>
      <c r="X1851" s="15">
        <v>0</v>
      </c>
      <c r="Y1851" s="15"/>
      <c r="Z1851" s="17">
        <v>15.573</v>
      </c>
      <c r="AA1851" s="13">
        <v>2.57</v>
      </c>
      <c r="AB1851" s="8"/>
    </row>
    <row r="1852" spans="1:28">
      <c r="A1852">
        <v>1847</v>
      </c>
      <c r="C1852" t="s">
        <v>8898</v>
      </c>
      <c r="D1852" t="s">
        <v>4424</v>
      </c>
      <c r="E1852" t="s">
        <v>6641</v>
      </c>
      <c r="F1852" t="s">
        <v>2188</v>
      </c>
      <c r="G1852" s="2">
        <v>20</v>
      </c>
      <c r="H1852" s="11">
        <v>0</v>
      </c>
      <c r="I1852" s="11">
        <v>0</v>
      </c>
      <c r="J1852" s="11"/>
      <c r="K1852" s="11">
        <v>3</v>
      </c>
      <c r="L1852" s="11">
        <v>6</v>
      </c>
      <c r="M1852" s="11"/>
      <c r="N1852" s="11">
        <v>0</v>
      </c>
      <c r="O1852" s="11">
        <v>0</v>
      </c>
      <c r="P1852" s="11"/>
      <c r="Q1852" s="11">
        <v>0</v>
      </c>
      <c r="R1852" s="11">
        <v>0</v>
      </c>
      <c r="S1852" s="6"/>
      <c r="T1852" s="15">
        <v>0</v>
      </c>
      <c r="U1852" s="15">
        <v>0.45342334626429542</v>
      </c>
      <c r="V1852" s="15"/>
      <c r="W1852" s="15">
        <v>0</v>
      </c>
      <c r="X1852" s="15">
        <v>0</v>
      </c>
      <c r="Y1852" s="15"/>
      <c r="Z1852" s="17">
        <v>22.335999999999999</v>
      </c>
      <c r="AA1852" s="13">
        <v>2.577</v>
      </c>
      <c r="AB1852" s="8"/>
    </row>
    <row r="1853" spans="1:28">
      <c r="A1853">
        <v>1848</v>
      </c>
      <c r="C1853" t="s">
        <v>8596</v>
      </c>
      <c r="D1853" t="s">
        <v>4126</v>
      </c>
      <c r="E1853" t="s">
        <v>6344</v>
      </c>
      <c r="F1853" t="s">
        <v>1896</v>
      </c>
      <c r="G1853" s="2">
        <v>26</v>
      </c>
      <c r="H1853" s="11">
        <v>6</v>
      </c>
      <c r="I1853" s="11">
        <v>8</v>
      </c>
      <c r="J1853" s="11"/>
      <c r="K1853" s="11">
        <v>2</v>
      </c>
      <c r="L1853" s="11">
        <v>0</v>
      </c>
      <c r="M1853" s="11"/>
      <c r="N1853" s="11">
        <v>0</v>
      </c>
      <c r="O1853" s="11">
        <v>0</v>
      </c>
      <c r="P1853" s="11"/>
      <c r="Q1853" s="11">
        <v>0</v>
      </c>
      <c r="R1853" s="11">
        <v>0</v>
      </c>
      <c r="S1853" s="6"/>
      <c r="T1853" s="15">
        <v>0.38792941014778998</v>
      </c>
      <c r="U1853" s="15">
        <v>7.7508264318682976E-2</v>
      </c>
      <c r="V1853" s="15"/>
      <c r="W1853" s="15">
        <v>0</v>
      </c>
      <c r="X1853" s="15">
        <v>0</v>
      </c>
      <c r="Y1853" s="15"/>
      <c r="Z1853" s="17">
        <v>70.724999999999994</v>
      </c>
      <c r="AA1853" s="13">
        <v>3.1309999999999998</v>
      </c>
      <c r="AB1853" s="8"/>
    </row>
    <row r="1854" spans="1:28">
      <c r="A1854">
        <v>1849</v>
      </c>
      <c r="C1854" t="s">
        <v>8890</v>
      </c>
      <c r="D1854" t="s">
        <v>4416</v>
      </c>
      <c r="E1854" t="s">
        <v>6633</v>
      </c>
      <c r="F1854" t="s">
        <v>2180</v>
      </c>
      <c r="G1854" s="2">
        <v>14</v>
      </c>
      <c r="H1854" s="11">
        <v>6</v>
      </c>
      <c r="I1854" s="11">
        <v>6</v>
      </c>
      <c r="J1854" s="11"/>
      <c r="K1854" s="11">
        <v>0</v>
      </c>
      <c r="L1854" s="11">
        <v>4</v>
      </c>
      <c r="M1854" s="11"/>
      <c r="N1854" s="11">
        <v>0</v>
      </c>
      <c r="O1854" s="11">
        <v>0</v>
      </c>
      <c r="P1854" s="11"/>
      <c r="Q1854" s="11">
        <v>0</v>
      </c>
      <c r="R1854" s="11">
        <v>0</v>
      </c>
      <c r="S1854" s="6"/>
      <c r="T1854" s="15">
        <v>0.61752028554138005</v>
      </c>
      <c r="U1854" s="15">
        <v>0.28788783889796538</v>
      </c>
      <c r="V1854" s="15"/>
      <c r="W1854" s="15">
        <v>0</v>
      </c>
      <c r="X1854" s="15">
        <v>0</v>
      </c>
      <c r="Y1854" s="15"/>
      <c r="Z1854" s="17">
        <v>121.483</v>
      </c>
      <c r="AA1854" s="13">
        <v>3.1760000000000002</v>
      </c>
      <c r="AB1854" s="8"/>
    </row>
    <row r="1855" spans="1:28">
      <c r="A1855">
        <v>1850</v>
      </c>
      <c r="C1855" t="s">
        <v>8939</v>
      </c>
      <c r="D1855" t="s">
        <v>4464</v>
      </c>
      <c r="E1855" t="s">
        <v>6680</v>
      </c>
      <c r="F1855" t="s">
        <v>2227</v>
      </c>
      <c r="G1855" s="2">
        <v>18</v>
      </c>
      <c r="H1855" s="11">
        <v>0</v>
      </c>
      <c r="I1855" s="11">
        <v>8</v>
      </c>
      <c r="J1855" s="11"/>
      <c r="K1855" s="11">
        <v>0</v>
      </c>
      <c r="L1855" s="11">
        <v>0</v>
      </c>
      <c r="M1855" s="11"/>
      <c r="N1855" s="11">
        <v>0</v>
      </c>
      <c r="O1855" s="11">
        <v>0</v>
      </c>
      <c r="P1855" s="11"/>
      <c r="Q1855" s="11">
        <v>0</v>
      </c>
      <c r="R1855" s="11">
        <v>0</v>
      </c>
      <c r="S1855" s="6"/>
      <c r="T1855" s="15">
        <v>0.32019570361404887</v>
      </c>
      <c r="U1855" s="15">
        <v>0</v>
      </c>
      <c r="V1855" s="15"/>
      <c r="W1855" s="15">
        <v>0</v>
      </c>
      <c r="X1855" s="15">
        <v>0</v>
      </c>
      <c r="Y1855" s="15"/>
      <c r="Z1855" s="17">
        <v>2.5539999999999998</v>
      </c>
      <c r="AA1855" s="13">
        <v>1.7589999999999999</v>
      </c>
      <c r="AB1855" s="8"/>
    </row>
    <row r="1856" spans="1:28">
      <c r="A1856">
        <v>1851</v>
      </c>
      <c r="C1856" t="s">
        <v>8760</v>
      </c>
      <c r="D1856" t="s">
        <v>4288</v>
      </c>
      <c r="E1856" t="s">
        <v>6505</v>
      </c>
      <c r="F1856" t="s">
        <v>2052</v>
      </c>
      <c r="G1856" s="2">
        <v>51</v>
      </c>
      <c r="H1856" s="11">
        <v>5</v>
      </c>
      <c r="I1856" s="11">
        <v>4</v>
      </c>
      <c r="J1856" s="11"/>
      <c r="K1856" s="11">
        <v>0</v>
      </c>
      <c r="L1856" s="11">
        <v>0</v>
      </c>
      <c r="M1856" s="11"/>
      <c r="N1856" s="11">
        <v>0</v>
      </c>
      <c r="O1856" s="11">
        <v>0</v>
      </c>
      <c r="P1856" s="11"/>
      <c r="Q1856" s="11">
        <v>0</v>
      </c>
      <c r="R1856" s="11">
        <v>0</v>
      </c>
      <c r="S1856" s="6"/>
      <c r="T1856" s="15">
        <v>0.12713652937616648</v>
      </c>
      <c r="U1856" s="15">
        <v>0</v>
      </c>
      <c r="V1856" s="15"/>
      <c r="W1856" s="15">
        <v>0</v>
      </c>
      <c r="X1856" s="15">
        <v>0</v>
      </c>
      <c r="Y1856" s="15"/>
      <c r="Z1856" s="17">
        <v>25.286999999999999</v>
      </c>
      <c r="AA1856" s="13">
        <v>2.605</v>
      </c>
      <c r="AB1856" s="8"/>
    </row>
    <row r="1857" spans="1:28">
      <c r="A1857">
        <v>1852</v>
      </c>
      <c r="C1857" t="s">
        <v>8959</v>
      </c>
      <c r="D1857" t="s">
        <v>4484</v>
      </c>
      <c r="E1857" t="s">
        <v>6700</v>
      </c>
      <c r="F1857" t="s">
        <v>2247</v>
      </c>
      <c r="G1857" s="2">
        <v>175</v>
      </c>
      <c r="H1857" s="11">
        <v>4</v>
      </c>
      <c r="I1857" s="11">
        <v>6</v>
      </c>
      <c r="J1857" s="11"/>
      <c r="K1857" s="11">
        <v>0</v>
      </c>
      <c r="L1857" s="11">
        <v>0</v>
      </c>
      <c r="M1857" s="11"/>
      <c r="N1857" s="11">
        <v>0</v>
      </c>
      <c r="O1857" s="11">
        <v>0</v>
      </c>
      <c r="P1857" s="11"/>
      <c r="Q1857" s="11">
        <v>0</v>
      </c>
      <c r="R1857" s="11">
        <v>0</v>
      </c>
      <c r="S1857" s="6"/>
      <c r="T1857" s="15">
        <v>4.1168019036091998E-2</v>
      </c>
      <c r="U1857" s="15">
        <v>0</v>
      </c>
      <c r="V1857" s="15"/>
      <c r="W1857" s="15">
        <v>0</v>
      </c>
      <c r="X1857" s="15">
        <v>0</v>
      </c>
      <c r="Y1857" s="15"/>
      <c r="Z1857" s="17">
        <v>29.920999999999999</v>
      </c>
      <c r="AA1857" s="13">
        <v>2.6360000000000001</v>
      </c>
      <c r="AB1857" s="8"/>
    </row>
    <row r="1858" spans="1:28">
      <c r="A1858">
        <v>1853</v>
      </c>
      <c r="C1858" t="s">
        <v>8614</v>
      </c>
      <c r="D1858" t="s">
        <v>4144</v>
      </c>
      <c r="E1858" t="s">
        <v>6362</v>
      </c>
      <c r="F1858" t="s">
        <v>1913</v>
      </c>
      <c r="G1858" s="2">
        <v>81</v>
      </c>
      <c r="H1858" s="11">
        <v>0</v>
      </c>
      <c r="I1858" s="11">
        <v>0</v>
      </c>
      <c r="J1858" s="11"/>
      <c r="K1858" s="11">
        <v>6</v>
      </c>
      <c r="L1858" s="11">
        <v>7</v>
      </c>
      <c r="M1858" s="11"/>
      <c r="N1858" s="11">
        <v>0</v>
      </c>
      <c r="O1858" s="11">
        <v>0</v>
      </c>
      <c r="P1858" s="11"/>
      <c r="Q1858" s="11">
        <v>0</v>
      </c>
      <c r="R1858" s="11">
        <v>0</v>
      </c>
      <c r="S1858" s="6"/>
      <c r="T1858" s="15">
        <v>0</v>
      </c>
      <c r="U1858" s="15">
        <v>0.16171477370194351</v>
      </c>
      <c r="V1858" s="15"/>
      <c r="W1858" s="15">
        <v>0</v>
      </c>
      <c r="X1858" s="15">
        <v>0</v>
      </c>
      <c r="Y1858" s="15"/>
      <c r="Z1858" s="17">
        <v>66.097999999999999</v>
      </c>
      <c r="AA1858" s="13">
        <v>2.738</v>
      </c>
      <c r="AB1858" s="8"/>
    </row>
    <row r="1859" spans="1:28">
      <c r="A1859">
        <v>1854</v>
      </c>
      <c r="C1859" t="s">
        <v>8498</v>
      </c>
      <c r="D1859" t="s">
        <v>4031</v>
      </c>
      <c r="E1859" t="s">
        <v>6248</v>
      </c>
      <c r="F1859" t="s">
        <v>1802</v>
      </c>
      <c r="G1859" s="2">
        <v>32</v>
      </c>
      <c r="H1859" s="11">
        <v>4</v>
      </c>
      <c r="I1859" s="11">
        <v>5</v>
      </c>
      <c r="J1859" s="11"/>
      <c r="K1859" s="11">
        <v>0</v>
      </c>
      <c r="L1859" s="11">
        <v>0</v>
      </c>
      <c r="M1859" s="11"/>
      <c r="N1859" s="11">
        <v>0</v>
      </c>
      <c r="O1859" s="11">
        <v>0</v>
      </c>
      <c r="P1859" s="11"/>
      <c r="Q1859" s="11">
        <v>0</v>
      </c>
      <c r="R1859" s="11">
        <v>0</v>
      </c>
      <c r="S1859" s="6"/>
      <c r="T1859" s="15">
        <v>0.20262384369326533</v>
      </c>
      <c r="U1859" s="15">
        <v>0</v>
      </c>
      <c r="V1859" s="15"/>
      <c r="W1859" s="15">
        <v>0</v>
      </c>
      <c r="X1859" s="15">
        <v>0</v>
      </c>
      <c r="Y1859" s="15"/>
      <c r="Z1859" s="17">
        <v>23.72</v>
      </c>
      <c r="AA1859" s="13">
        <v>2.5739999999999998</v>
      </c>
      <c r="AB1859" s="8"/>
    </row>
    <row r="1860" spans="1:28">
      <c r="A1860">
        <v>1855</v>
      </c>
      <c r="C1860" t="s">
        <v>8591</v>
      </c>
      <c r="D1860" t="s">
        <v>4121</v>
      </c>
      <c r="E1860" t="s">
        <v>6339</v>
      </c>
      <c r="F1860" t="s">
        <v>1891</v>
      </c>
      <c r="G1860" s="2">
        <v>58</v>
      </c>
      <c r="H1860" s="11">
        <v>9</v>
      </c>
      <c r="I1860" s="11">
        <v>7</v>
      </c>
      <c r="J1860" s="11"/>
      <c r="K1860" s="11">
        <v>0</v>
      </c>
      <c r="L1860" s="11">
        <v>0</v>
      </c>
      <c r="M1860" s="11"/>
      <c r="N1860" s="11">
        <v>0</v>
      </c>
      <c r="O1860" s="11">
        <v>0</v>
      </c>
      <c r="P1860" s="11"/>
      <c r="Q1860" s="11">
        <v>0</v>
      </c>
      <c r="R1860" s="11">
        <v>0</v>
      </c>
      <c r="S1860" s="6"/>
      <c r="T1860" s="15">
        <v>0.19874216086389243</v>
      </c>
      <c r="U1860" s="15">
        <v>0</v>
      </c>
      <c r="V1860" s="15"/>
      <c r="W1860" s="15">
        <v>0</v>
      </c>
      <c r="X1860" s="15">
        <v>0</v>
      </c>
      <c r="Y1860" s="15"/>
      <c r="Z1860" s="17">
        <v>118.01</v>
      </c>
      <c r="AA1860" s="13">
        <v>2.9329999999999998</v>
      </c>
      <c r="AB1860" s="8"/>
    </row>
    <row r="1861" spans="1:28">
      <c r="A1861">
        <v>1856</v>
      </c>
      <c r="C1861" t="s">
        <v>8478</v>
      </c>
      <c r="D1861" t="s">
        <v>4011</v>
      </c>
      <c r="E1861" t="s">
        <v>6228</v>
      </c>
      <c r="F1861" t="s">
        <v>1783</v>
      </c>
      <c r="G1861" s="2">
        <v>16</v>
      </c>
      <c r="H1861" s="11">
        <v>5</v>
      </c>
      <c r="I1861" s="11">
        <v>6</v>
      </c>
      <c r="J1861" s="11"/>
      <c r="K1861" s="11">
        <v>0</v>
      </c>
      <c r="L1861" s="11">
        <v>0</v>
      </c>
      <c r="M1861" s="11"/>
      <c r="N1861" s="11">
        <v>0</v>
      </c>
      <c r="O1861" s="11">
        <v>0</v>
      </c>
      <c r="P1861" s="11"/>
      <c r="Q1861" s="11">
        <v>0</v>
      </c>
      <c r="R1861" s="11">
        <v>0</v>
      </c>
      <c r="S1861" s="6"/>
      <c r="T1861" s="15">
        <v>0.49530272902798195</v>
      </c>
      <c r="U1861" s="15">
        <v>0</v>
      </c>
      <c r="V1861" s="15"/>
      <c r="W1861" s="15">
        <v>0</v>
      </c>
      <c r="X1861" s="15">
        <v>0</v>
      </c>
      <c r="Y1861" s="15"/>
      <c r="Z1861" s="17">
        <v>36.427999999999997</v>
      </c>
      <c r="AA1861" s="13">
        <v>2.6509999999999998</v>
      </c>
      <c r="AB1861" s="8"/>
    </row>
    <row r="1862" spans="1:28">
      <c r="A1862">
        <v>1857</v>
      </c>
      <c r="C1862" t="s">
        <v>8436</v>
      </c>
      <c r="D1862" t="s">
        <v>3969</v>
      </c>
      <c r="E1862" t="s">
        <v>6186</v>
      </c>
      <c r="F1862" t="s">
        <v>75</v>
      </c>
      <c r="G1862" s="2">
        <v>44</v>
      </c>
      <c r="H1862" s="11">
        <v>7</v>
      </c>
      <c r="I1862" s="11">
        <v>10</v>
      </c>
      <c r="J1862" s="11"/>
      <c r="K1862" s="11">
        <v>0</v>
      </c>
      <c r="L1862" s="11">
        <v>0</v>
      </c>
      <c r="M1862" s="11"/>
      <c r="N1862" s="11">
        <v>0</v>
      </c>
      <c r="O1862" s="11">
        <v>0</v>
      </c>
      <c r="P1862" s="11"/>
      <c r="Q1862" s="11">
        <v>0</v>
      </c>
      <c r="R1862" s="11">
        <v>0</v>
      </c>
      <c r="S1862" s="6"/>
      <c r="T1862" s="15">
        <v>0.27835194689175841</v>
      </c>
      <c r="U1862" s="15">
        <v>0</v>
      </c>
      <c r="V1862" s="15"/>
      <c r="W1862" s="15">
        <v>0</v>
      </c>
      <c r="X1862" s="15">
        <v>0</v>
      </c>
      <c r="Y1862" s="15"/>
      <c r="Z1862" s="17">
        <v>87.966999999999999</v>
      </c>
      <c r="AA1862" s="13">
        <v>2.83</v>
      </c>
      <c r="AB1862" s="8"/>
    </row>
    <row r="1863" spans="1:28">
      <c r="A1863">
        <v>1858</v>
      </c>
      <c r="C1863" t="s">
        <v>8452</v>
      </c>
      <c r="D1863" t="s">
        <v>3985</v>
      </c>
      <c r="E1863" t="s">
        <v>6202</v>
      </c>
      <c r="F1863" t="s">
        <v>1757</v>
      </c>
      <c r="G1863" s="2">
        <v>24</v>
      </c>
      <c r="H1863" s="11">
        <v>8</v>
      </c>
      <c r="I1863" s="11">
        <v>7</v>
      </c>
      <c r="J1863" s="11"/>
      <c r="K1863" s="11">
        <v>0</v>
      </c>
      <c r="L1863" s="11">
        <v>0</v>
      </c>
      <c r="M1863" s="11"/>
      <c r="N1863" s="11">
        <v>0</v>
      </c>
      <c r="O1863" s="11">
        <v>0</v>
      </c>
      <c r="P1863" s="11"/>
      <c r="Q1863" s="11">
        <v>0</v>
      </c>
      <c r="R1863" s="11">
        <v>0</v>
      </c>
      <c r="S1863" s="6"/>
      <c r="T1863" s="15">
        <v>0.45027520820725631</v>
      </c>
      <c r="U1863" s="15">
        <v>0</v>
      </c>
      <c r="V1863" s="15"/>
      <c r="W1863" s="15">
        <v>0</v>
      </c>
      <c r="X1863" s="15">
        <v>0</v>
      </c>
      <c r="Y1863" s="15"/>
      <c r="Z1863" s="17">
        <v>93.525000000000006</v>
      </c>
      <c r="AA1863" s="13">
        <v>2.9889999999999999</v>
      </c>
      <c r="AB1863" s="8"/>
    </row>
    <row r="1864" spans="1:28">
      <c r="A1864">
        <v>1859</v>
      </c>
      <c r="C1864" t="s">
        <v>8615</v>
      </c>
      <c r="D1864" t="s">
        <v>4145</v>
      </c>
      <c r="E1864" t="s">
        <v>6363</v>
      </c>
      <c r="F1864" t="s">
        <v>1914</v>
      </c>
      <c r="G1864" s="2">
        <v>52</v>
      </c>
      <c r="H1864" s="11">
        <v>0</v>
      </c>
      <c r="I1864" s="11">
        <v>0</v>
      </c>
      <c r="J1864" s="11"/>
      <c r="K1864" s="11">
        <v>6</v>
      </c>
      <c r="L1864" s="11">
        <v>10</v>
      </c>
      <c r="M1864" s="11"/>
      <c r="N1864" s="11">
        <v>0</v>
      </c>
      <c r="O1864" s="11">
        <v>0</v>
      </c>
      <c r="P1864" s="11"/>
      <c r="Q1864" s="11">
        <v>0</v>
      </c>
      <c r="R1864" s="11">
        <v>0</v>
      </c>
      <c r="S1864" s="6"/>
      <c r="T1864" s="15">
        <v>0</v>
      </c>
      <c r="U1864" s="15">
        <v>0.3100330572747319</v>
      </c>
      <c r="V1864" s="15"/>
      <c r="W1864" s="15">
        <v>0</v>
      </c>
      <c r="X1864" s="15">
        <v>0</v>
      </c>
      <c r="Y1864" s="15"/>
      <c r="Z1864" s="17">
        <v>101.813</v>
      </c>
      <c r="AA1864" s="13">
        <v>2.6240000000000001</v>
      </c>
      <c r="AB1864" s="8"/>
    </row>
    <row r="1865" spans="1:28">
      <c r="A1865">
        <v>1860</v>
      </c>
      <c r="C1865" t="s">
        <v>8374</v>
      </c>
      <c r="D1865" t="s">
        <v>3908</v>
      </c>
      <c r="E1865" t="s">
        <v>6125</v>
      </c>
      <c r="F1865" t="s">
        <v>1686</v>
      </c>
      <c r="G1865" s="2">
        <v>63</v>
      </c>
      <c r="H1865" s="11">
        <v>7</v>
      </c>
      <c r="I1865" s="11">
        <v>13</v>
      </c>
      <c r="J1865" s="11"/>
      <c r="K1865" s="11">
        <v>0</v>
      </c>
      <c r="L1865" s="11">
        <v>0</v>
      </c>
      <c r="M1865" s="11"/>
      <c r="N1865" s="11">
        <v>0</v>
      </c>
      <c r="O1865" s="11">
        <v>0</v>
      </c>
      <c r="P1865" s="11"/>
      <c r="Q1865" s="11">
        <v>0</v>
      </c>
      <c r="R1865" s="11">
        <v>0</v>
      </c>
      <c r="S1865" s="6"/>
      <c r="T1865" s="15">
        <v>0.2287112168671778</v>
      </c>
      <c r="U1865" s="15">
        <v>0</v>
      </c>
      <c r="V1865" s="15"/>
      <c r="W1865" s="15">
        <v>0</v>
      </c>
      <c r="X1865" s="15">
        <v>0</v>
      </c>
      <c r="Y1865" s="15"/>
      <c r="Z1865" s="17">
        <v>123.532</v>
      </c>
      <c r="AA1865" s="13">
        <v>3.04</v>
      </c>
      <c r="AB1865" s="8"/>
    </row>
    <row r="1866" spans="1:28">
      <c r="A1866">
        <v>1861</v>
      </c>
      <c r="C1866" t="s">
        <v>8499</v>
      </c>
      <c r="D1866" t="s">
        <v>4032</v>
      </c>
      <c r="E1866" t="s">
        <v>6249</v>
      </c>
      <c r="F1866" t="s">
        <v>1803</v>
      </c>
      <c r="G1866" s="2">
        <v>67</v>
      </c>
      <c r="H1866" s="11">
        <v>4</v>
      </c>
      <c r="I1866" s="11">
        <v>0</v>
      </c>
      <c r="J1866" s="11"/>
      <c r="K1866" s="11">
        <v>0</v>
      </c>
      <c r="L1866" s="11">
        <v>0</v>
      </c>
      <c r="M1866" s="11"/>
      <c r="N1866" s="11">
        <v>0</v>
      </c>
      <c r="O1866" s="11">
        <v>0</v>
      </c>
      <c r="P1866" s="11"/>
      <c r="Q1866" s="11">
        <v>0</v>
      </c>
      <c r="R1866" s="11">
        <v>0</v>
      </c>
      <c r="S1866" s="6"/>
      <c r="T1866" s="15">
        <v>4.3011363172036417E-2</v>
      </c>
      <c r="U1866" s="15">
        <v>0</v>
      </c>
      <c r="V1866" s="15"/>
      <c r="W1866" s="15">
        <v>0</v>
      </c>
      <c r="X1866" s="15">
        <v>0</v>
      </c>
      <c r="Y1866" s="15"/>
      <c r="Z1866" s="17">
        <v>2.9319999999999999</v>
      </c>
      <c r="AA1866" s="13">
        <v>1.7070000000000001</v>
      </c>
      <c r="AB1866" s="8"/>
    </row>
    <row r="1867" spans="1:28">
      <c r="A1867">
        <v>1862</v>
      </c>
      <c r="C1867" t="s">
        <v>8388</v>
      </c>
      <c r="D1867" t="s">
        <v>3922</v>
      </c>
      <c r="E1867" t="s">
        <v>6139</v>
      </c>
      <c r="F1867" t="s">
        <v>1699</v>
      </c>
      <c r="G1867" s="2">
        <v>32</v>
      </c>
      <c r="H1867" s="11">
        <v>4</v>
      </c>
      <c r="I1867" s="11">
        <v>3</v>
      </c>
      <c r="J1867" s="11"/>
      <c r="K1867" s="11">
        <v>2</v>
      </c>
      <c r="L1867" s="11">
        <v>5</v>
      </c>
      <c r="M1867" s="11"/>
      <c r="N1867" s="11">
        <v>0</v>
      </c>
      <c r="O1867" s="11">
        <v>0</v>
      </c>
      <c r="P1867" s="11"/>
      <c r="Q1867" s="11">
        <v>0</v>
      </c>
      <c r="R1867" s="11">
        <v>0</v>
      </c>
      <c r="S1867" s="6"/>
      <c r="T1867" s="15">
        <v>0.15759632287253969</v>
      </c>
      <c r="U1867" s="15">
        <v>0.22041412665625473</v>
      </c>
      <c r="V1867" s="15"/>
      <c r="W1867" s="15">
        <v>0</v>
      </c>
      <c r="X1867" s="15">
        <v>0</v>
      </c>
      <c r="Y1867" s="15"/>
      <c r="Z1867" s="17">
        <v>12.989000000000001</v>
      </c>
      <c r="AA1867" s="13">
        <v>3.0680000000000001</v>
      </c>
      <c r="AB1867" s="8"/>
    </row>
    <row r="1868" spans="1:28">
      <c r="A1868">
        <v>1863</v>
      </c>
      <c r="C1868" t="s">
        <v>8883</v>
      </c>
      <c r="D1868" t="s">
        <v>4409</v>
      </c>
      <c r="E1868" t="s">
        <v>6626</v>
      </c>
      <c r="F1868" t="s">
        <v>2173</v>
      </c>
      <c r="G1868" s="2">
        <v>38</v>
      </c>
      <c r="H1868" s="11">
        <v>3</v>
      </c>
      <c r="I1868" s="11">
        <v>4</v>
      </c>
      <c r="J1868" s="11"/>
      <c r="K1868" s="11">
        <v>0</v>
      </c>
      <c r="L1868" s="11">
        <v>3</v>
      </c>
      <c r="M1868" s="11"/>
      <c r="N1868" s="11">
        <v>0</v>
      </c>
      <c r="O1868" s="11">
        <v>0</v>
      </c>
      <c r="P1868" s="11"/>
      <c r="Q1868" s="11">
        <v>0</v>
      </c>
      <c r="R1868" s="11">
        <v>0</v>
      </c>
      <c r="S1868" s="6"/>
      <c r="T1868" s="15">
        <v>0.13271269294529658</v>
      </c>
      <c r="U1868" s="15">
        <v>7.95479554849641E-2</v>
      </c>
      <c r="V1868" s="15"/>
      <c r="W1868" s="15">
        <v>0</v>
      </c>
      <c r="X1868" s="15">
        <v>0</v>
      </c>
      <c r="Y1868" s="15"/>
      <c r="Z1868" s="17">
        <v>18.872</v>
      </c>
      <c r="AA1868" s="13">
        <v>2.76</v>
      </c>
      <c r="AB1868" s="8"/>
    </row>
    <row r="1869" spans="1:28">
      <c r="A1869">
        <v>1864</v>
      </c>
      <c r="C1869" t="s">
        <v>7460</v>
      </c>
      <c r="D1869" t="s">
        <v>3004</v>
      </c>
      <c r="E1869" t="s">
        <v>5228</v>
      </c>
      <c r="F1869" t="s">
        <v>795</v>
      </c>
      <c r="G1869" s="2">
        <v>151</v>
      </c>
      <c r="H1869" s="11">
        <v>0</v>
      </c>
      <c r="I1869" s="11">
        <v>0</v>
      </c>
      <c r="J1869" s="11"/>
      <c r="K1869" s="11">
        <v>0</v>
      </c>
      <c r="L1869" s="11">
        <v>0</v>
      </c>
      <c r="M1869" s="11"/>
      <c r="N1869" s="11">
        <v>2</v>
      </c>
      <c r="O1869" s="11">
        <v>2</v>
      </c>
      <c r="P1869" s="11"/>
      <c r="Q1869" s="11">
        <v>2</v>
      </c>
      <c r="R1869" s="11">
        <v>7</v>
      </c>
      <c r="S1869" s="6"/>
      <c r="T1869" s="15">
        <v>0</v>
      </c>
      <c r="U1869" s="15">
        <v>0</v>
      </c>
      <c r="V1869" s="15"/>
      <c r="W1869" s="15">
        <v>2.9265294060967072E-2</v>
      </c>
      <c r="X1869" s="15">
        <v>7.822999252729726E-2</v>
      </c>
      <c r="Y1869" s="15"/>
      <c r="Z1869" s="17">
        <v>5.8860000000000001</v>
      </c>
      <c r="AA1869" s="13">
        <v>-2.93</v>
      </c>
      <c r="AB1869" s="8"/>
    </row>
    <row r="1870" spans="1:28">
      <c r="A1870">
        <v>1865</v>
      </c>
      <c r="C1870" t="s">
        <v>7500</v>
      </c>
      <c r="D1870" t="s">
        <v>3042</v>
      </c>
      <c r="E1870" t="s">
        <v>5266</v>
      </c>
      <c r="F1870" t="s">
        <v>834</v>
      </c>
      <c r="G1870" s="2">
        <v>72</v>
      </c>
      <c r="H1870" s="11">
        <v>0</v>
      </c>
      <c r="I1870" s="11">
        <v>0</v>
      </c>
      <c r="J1870" s="11"/>
      <c r="K1870" s="11">
        <v>0</v>
      </c>
      <c r="L1870" s="11">
        <v>0</v>
      </c>
      <c r="M1870" s="11"/>
      <c r="N1870" s="11">
        <v>0</v>
      </c>
      <c r="O1870" s="11">
        <v>4</v>
      </c>
      <c r="P1870" s="11"/>
      <c r="Q1870" s="11">
        <v>0</v>
      </c>
      <c r="R1870" s="11">
        <v>0</v>
      </c>
      <c r="S1870" s="6"/>
      <c r="T1870" s="15">
        <v>0</v>
      </c>
      <c r="U1870" s="15">
        <v>0</v>
      </c>
      <c r="V1870" s="15"/>
      <c r="W1870" s="15">
        <v>6.1375825044528168E-2</v>
      </c>
      <c r="X1870" s="15">
        <v>0</v>
      </c>
      <c r="Y1870" s="15"/>
      <c r="Z1870" s="17">
        <v>3.1240000000000001</v>
      </c>
      <c r="AA1870" s="13">
        <v>-1.675</v>
      </c>
      <c r="AB1870" s="8"/>
    </row>
    <row r="1871" spans="1:28">
      <c r="A1871">
        <v>1866</v>
      </c>
      <c r="C1871" t="s">
        <v>6862</v>
      </c>
      <c r="D1871" t="s">
        <v>2415</v>
      </c>
      <c r="E1871" t="s">
        <v>4645</v>
      </c>
      <c r="F1871" t="s">
        <v>225</v>
      </c>
      <c r="G1871" s="2">
        <v>38</v>
      </c>
      <c r="H1871" s="11">
        <v>0</v>
      </c>
      <c r="I1871" s="11">
        <v>5</v>
      </c>
      <c r="J1871" s="11"/>
      <c r="K1871" s="11">
        <v>2</v>
      </c>
      <c r="L1871" s="11">
        <v>0</v>
      </c>
      <c r="M1871" s="11"/>
      <c r="N1871" s="11">
        <v>0</v>
      </c>
      <c r="O1871" s="11">
        <v>4</v>
      </c>
      <c r="P1871" s="11"/>
      <c r="Q1871" s="11">
        <v>0</v>
      </c>
      <c r="R1871" s="11">
        <v>0</v>
      </c>
      <c r="S1871" s="6"/>
      <c r="T1871" s="15">
        <v>9.479478067521184E-2</v>
      </c>
      <c r="U1871" s="15">
        <v>5.3031970323309405E-2</v>
      </c>
      <c r="V1871" s="15"/>
      <c r="W1871" s="15">
        <v>0.11629103692647443</v>
      </c>
      <c r="X1871" s="15">
        <v>0</v>
      </c>
      <c r="Y1871" s="15"/>
      <c r="Z1871" s="17">
        <v>0.46200000000000002</v>
      </c>
      <c r="AA1871" s="13">
        <v>0.67</v>
      </c>
      <c r="AB1871" s="8"/>
    </row>
    <row r="1872" spans="1:28">
      <c r="A1872">
        <v>1867</v>
      </c>
      <c r="C1872" t="s">
        <v>8612</v>
      </c>
      <c r="D1872" t="s">
        <v>4142</v>
      </c>
      <c r="E1872" t="s">
        <v>6360</v>
      </c>
      <c r="F1872" t="s">
        <v>1911</v>
      </c>
      <c r="G1872" s="2">
        <v>32</v>
      </c>
      <c r="H1872" s="11">
        <v>3</v>
      </c>
      <c r="I1872" s="11">
        <v>4</v>
      </c>
      <c r="J1872" s="11"/>
      <c r="K1872" s="11">
        <v>0</v>
      </c>
      <c r="L1872" s="11">
        <v>0</v>
      </c>
      <c r="M1872" s="11"/>
      <c r="N1872" s="11">
        <v>0</v>
      </c>
      <c r="O1872" s="11">
        <v>0</v>
      </c>
      <c r="P1872" s="11"/>
      <c r="Q1872" s="11">
        <v>0</v>
      </c>
      <c r="R1872" s="11">
        <v>0</v>
      </c>
      <c r="S1872" s="6"/>
      <c r="T1872" s="15">
        <v>0.15759632287253969</v>
      </c>
      <c r="U1872" s="15">
        <v>0</v>
      </c>
      <c r="V1872" s="15"/>
      <c r="W1872" s="15">
        <v>0</v>
      </c>
      <c r="X1872" s="15">
        <v>0</v>
      </c>
      <c r="Y1872" s="15"/>
      <c r="Z1872" s="17">
        <v>9.9309999999999992</v>
      </c>
      <c r="AA1872" s="13">
        <v>2.4910000000000001</v>
      </c>
      <c r="AB1872" s="8"/>
    </row>
    <row r="1873" spans="1:28">
      <c r="A1873">
        <v>1868</v>
      </c>
      <c r="C1873" t="s">
        <v>7473</v>
      </c>
      <c r="D1873" t="s">
        <v>3016</v>
      </c>
      <c r="E1873" t="s">
        <v>5240</v>
      </c>
      <c r="F1873" t="s">
        <v>808</v>
      </c>
      <c r="G1873" s="2">
        <v>73</v>
      </c>
      <c r="H1873" s="11">
        <v>0</v>
      </c>
      <c r="I1873" s="11">
        <v>0</v>
      </c>
      <c r="J1873" s="11"/>
      <c r="K1873" s="11">
        <v>0</v>
      </c>
      <c r="L1873" s="11">
        <v>0</v>
      </c>
      <c r="M1873" s="11"/>
      <c r="N1873" s="11">
        <v>4</v>
      </c>
      <c r="O1873" s="11">
        <v>4</v>
      </c>
      <c r="P1873" s="11"/>
      <c r="Q1873" s="11">
        <v>3</v>
      </c>
      <c r="R1873" s="11">
        <v>5</v>
      </c>
      <c r="S1873" s="6"/>
      <c r="T1873" s="15">
        <v>0</v>
      </c>
      <c r="U1873" s="15">
        <v>0</v>
      </c>
      <c r="V1873" s="15"/>
      <c r="W1873" s="15">
        <v>0.12107012063578158</v>
      </c>
      <c r="X1873" s="15">
        <v>0.14383840330742026</v>
      </c>
      <c r="Y1873" s="15"/>
      <c r="Z1873" s="17">
        <v>10.488</v>
      </c>
      <c r="AA1873" s="13">
        <v>-3.0510000000000002</v>
      </c>
      <c r="AB1873" s="8"/>
    </row>
    <row r="1874" spans="1:28">
      <c r="A1874">
        <v>1869</v>
      </c>
      <c r="C1874" t="s">
        <v>8678</v>
      </c>
      <c r="D1874" t="s">
        <v>4207</v>
      </c>
      <c r="E1874" t="s">
        <v>6424</v>
      </c>
      <c r="F1874" t="s">
        <v>1973</v>
      </c>
      <c r="G1874" s="2">
        <v>21</v>
      </c>
      <c r="H1874" s="11">
        <v>0</v>
      </c>
      <c r="I1874" s="11">
        <v>3</v>
      </c>
      <c r="J1874" s="11"/>
      <c r="K1874" s="11">
        <v>3</v>
      </c>
      <c r="L1874" s="11">
        <v>0</v>
      </c>
      <c r="M1874" s="11"/>
      <c r="N1874" s="11">
        <v>0</v>
      </c>
      <c r="O1874" s="11">
        <v>0</v>
      </c>
      <c r="P1874" s="11"/>
      <c r="Q1874" s="11">
        <v>0</v>
      </c>
      <c r="R1874" s="11">
        <v>0</v>
      </c>
      <c r="S1874" s="6"/>
      <c r="T1874" s="15">
        <v>0.10292004759023</v>
      </c>
      <c r="U1874" s="15">
        <v>0.14394391944898266</v>
      </c>
      <c r="V1874" s="15"/>
      <c r="W1874" s="15">
        <v>0</v>
      </c>
      <c r="X1874" s="15">
        <v>0</v>
      </c>
      <c r="Y1874" s="15"/>
      <c r="Z1874" s="17">
        <v>8.7360000000000007</v>
      </c>
      <c r="AA1874" s="13">
        <v>2.3319999999999999</v>
      </c>
      <c r="AB1874" s="8"/>
    </row>
    <row r="1875" spans="1:28">
      <c r="A1875">
        <v>1870</v>
      </c>
      <c r="C1875" t="s">
        <v>8761</v>
      </c>
      <c r="D1875" t="s">
        <v>4289</v>
      </c>
      <c r="E1875" t="s">
        <v>6506</v>
      </c>
      <c r="F1875" t="s">
        <v>2053</v>
      </c>
      <c r="G1875" s="2">
        <v>19</v>
      </c>
      <c r="H1875" s="11">
        <v>5</v>
      </c>
      <c r="I1875" s="11">
        <v>6</v>
      </c>
      <c r="J1875" s="11"/>
      <c r="K1875" s="11">
        <v>0</v>
      </c>
      <c r="L1875" s="11">
        <v>0</v>
      </c>
      <c r="M1875" s="11"/>
      <c r="N1875" s="11">
        <v>0</v>
      </c>
      <c r="O1875" s="11">
        <v>0</v>
      </c>
      <c r="P1875" s="11"/>
      <c r="Q1875" s="11">
        <v>0</v>
      </c>
      <c r="R1875" s="11">
        <v>0</v>
      </c>
      <c r="S1875" s="6"/>
      <c r="T1875" s="15">
        <v>0.4170970349709322</v>
      </c>
      <c r="U1875" s="15">
        <v>0</v>
      </c>
      <c r="V1875" s="15"/>
      <c r="W1875" s="15">
        <v>0</v>
      </c>
      <c r="X1875" s="15">
        <v>0</v>
      </c>
      <c r="Y1875" s="15"/>
      <c r="Z1875" s="17">
        <v>36.427999999999997</v>
      </c>
      <c r="AA1875" s="13">
        <v>2.6509999999999998</v>
      </c>
      <c r="AB1875" s="8"/>
    </row>
    <row r="1876" spans="1:28">
      <c r="A1876">
        <v>1871</v>
      </c>
      <c r="C1876" t="s">
        <v>8467</v>
      </c>
      <c r="D1876" t="s">
        <v>4000</v>
      </c>
      <c r="E1876" t="s">
        <v>6217</v>
      </c>
      <c r="F1876" t="s">
        <v>1772</v>
      </c>
      <c r="G1876" s="2">
        <v>40</v>
      </c>
      <c r="H1876" s="11">
        <v>5</v>
      </c>
      <c r="I1876" s="11">
        <v>4</v>
      </c>
      <c r="J1876" s="11"/>
      <c r="K1876" s="11">
        <v>4</v>
      </c>
      <c r="L1876" s="11">
        <v>3</v>
      </c>
      <c r="M1876" s="11"/>
      <c r="N1876" s="11">
        <v>0</v>
      </c>
      <c r="O1876" s="11">
        <v>0</v>
      </c>
      <c r="P1876" s="11"/>
      <c r="Q1876" s="11">
        <v>0</v>
      </c>
      <c r="R1876" s="11">
        <v>0</v>
      </c>
      <c r="S1876" s="6"/>
      <c r="T1876" s="15">
        <v>0.16209907495461229</v>
      </c>
      <c r="U1876" s="15">
        <v>0.1763313013250038</v>
      </c>
      <c r="V1876" s="15"/>
      <c r="W1876" s="15">
        <v>0</v>
      </c>
      <c r="X1876" s="15">
        <v>0</v>
      </c>
      <c r="Y1876" s="15"/>
      <c r="Z1876" s="17">
        <v>7.2720000000000002</v>
      </c>
      <c r="AA1876" s="13">
        <v>3.3010000000000002</v>
      </c>
      <c r="AB1876" s="8"/>
    </row>
    <row r="1877" spans="1:28">
      <c r="A1877">
        <v>1872</v>
      </c>
      <c r="C1877" t="s">
        <v>7289</v>
      </c>
      <c r="D1877" t="s">
        <v>2836</v>
      </c>
      <c r="E1877" t="s">
        <v>5062</v>
      </c>
      <c r="F1877" t="s">
        <v>634</v>
      </c>
      <c r="G1877" s="2">
        <v>34</v>
      </c>
      <c r="H1877" s="11">
        <v>0</v>
      </c>
      <c r="I1877" s="11">
        <v>8</v>
      </c>
      <c r="J1877" s="11"/>
      <c r="K1877" s="11">
        <v>0</v>
      </c>
      <c r="L1877" s="11">
        <v>0</v>
      </c>
      <c r="M1877" s="11"/>
      <c r="N1877" s="11">
        <v>0</v>
      </c>
      <c r="O1877" s="11">
        <v>15</v>
      </c>
      <c r="P1877" s="11"/>
      <c r="Q1877" s="11">
        <v>0</v>
      </c>
      <c r="R1877" s="11">
        <v>0</v>
      </c>
      <c r="S1877" s="6"/>
      <c r="T1877" s="15">
        <v>0.16951537250155529</v>
      </c>
      <c r="U1877" s="15">
        <v>0</v>
      </c>
      <c r="V1877" s="15"/>
      <c r="W1877" s="15">
        <v>0.4873962577065471</v>
      </c>
      <c r="X1877" s="15">
        <v>0</v>
      </c>
      <c r="Y1877" s="15"/>
      <c r="Z1877" s="17">
        <v>0.68700000000000006</v>
      </c>
      <c r="AA1877" s="13">
        <v>3.7999999999999999E-2</v>
      </c>
      <c r="AB1877" s="8"/>
    </row>
    <row r="1878" spans="1:28">
      <c r="A1878">
        <v>1873</v>
      </c>
      <c r="C1878" t="s">
        <v>7405</v>
      </c>
      <c r="D1878" t="s">
        <v>2951</v>
      </c>
      <c r="E1878" t="s">
        <v>5176</v>
      </c>
      <c r="F1878" t="s">
        <v>744</v>
      </c>
      <c r="G1878" s="2">
        <v>388</v>
      </c>
      <c r="H1878" s="11">
        <v>0</v>
      </c>
      <c r="I1878" s="11">
        <v>0</v>
      </c>
      <c r="J1878" s="11"/>
      <c r="K1878" s="11">
        <v>0</v>
      </c>
      <c r="L1878" s="11">
        <v>0</v>
      </c>
      <c r="M1878" s="11"/>
      <c r="N1878" s="11">
        <v>5</v>
      </c>
      <c r="O1878" s="11">
        <v>2</v>
      </c>
      <c r="P1878" s="11"/>
      <c r="Q1878" s="11">
        <v>0</v>
      </c>
      <c r="R1878" s="11">
        <v>3</v>
      </c>
      <c r="S1878" s="6"/>
      <c r="T1878" s="15">
        <v>0</v>
      </c>
      <c r="U1878" s="15">
        <v>0</v>
      </c>
      <c r="V1878" s="15"/>
      <c r="W1878" s="15">
        <v>1.9931324627862238E-2</v>
      </c>
      <c r="X1878" s="15">
        <v>1.0148392501393374E-2</v>
      </c>
      <c r="Y1878" s="15"/>
      <c r="Z1878" s="17">
        <v>16.73</v>
      </c>
      <c r="AA1878" s="13">
        <v>-2.7069999999999999</v>
      </c>
      <c r="AB1878" s="8"/>
    </row>
    <row r="1879" spans="1:28">
      <c r="A1879">
        <v>1874</v>
      </c>
      <c r="C1879" t="s">
        <v>7041</v>
      </c>
      <c r="D1879" t="s">
        <v>2593</v>
      </c>
      <c r="E1879" t="s">
        <v>4821</v>
      </c>
      <c r="F1879" t="s">
        <v>398</v>
      </c>
      <c r="G1879" s="2">
        <v>115</v>
      </c>
      <c r="H1879" s="11">
        <v>0</v>
      </c>
      <c r="I1879" s="11">
        <v>0</v>
      </c>
      <c r="J1879" s="11"/>
      <c r="K1879" s="11">
        <v>4</v>
      </c>
      <c r="L1879" s="11">
        <v>0</v>
      </c>
      <c r="M1879" s="11"/>
      <c r="N1879" s="11">
        <v>0</v>
      </c>
      <c r="O1879" s="11">
        <v>0</v>
      </c>
      <c r="P1879" s="11"/>
      <c r="Q1879" s="11">
        <v>6</v>
      </c>
      <c r="R1879" s="11">
        <v>0</v>
      </c>
      <c r="S1879" s="6"/>
      <c r="T1879" s="15">
        <v>0</v>
      </c>
      <c r="U1879" s="15">
        <v>3.5047215170187086E-2</v>
      </c>
      <c r="V1879" s="15"/>
      <c r="W1879" s="15">
        <v>0</v>
      </c>
      <c r="X1879" s="15">
        <v>6.8479587661576163E-2</v>
      </c>
      <c r="Y1879" s="15"/>
      <c r="Z1879" s="17">
        <v>0.61299999999999999</v>
      </c>
      <c r="AA1879" s="13">
        <v>-0.13500000000000001</v>
      </c>
      <c r="AB1879" s="8"/>
    </row>
    <row r="1880" spans="1:28">
      <c r="A1880">
        <v>1875</v>
      </c>
      <c r="C1880" t="s">
        <v>7442</v>
      </c>
      <c r="D1880" t="s">
        <v>2987</v>
      </c>
      <c r="E1880" t="s">
        <v>5211</v>
      </c>
      <c r="F1880" t="s">
        <v>779</v>
      </c>
      <c r="G1880" s="2">
        <v>38</v>
      </c>
      <c r="H1880" s="11">
        <v>0</v>
      </c>
      <c r="I1880" s="11">
        <v>0</v>
      </c>
      <c r="J1880" s="11"/>
      <c r="K1880" s="11">
        <v>0</v>
      </c>
      <c r="L1880" s="11">
        <v>0</v>
      </c>
      <c r="M1880" s="11"/>
      <c r="N1880" s="11">
        <v>2</v>
      </c>
      <c r="O1880" s="11">
        <v>0</v>
      </c>
      <c r="P1880" s="11"/>
      <c r="Q1880" s="11">
        <v>4</v>
      </c>
      <c r="R1880" s="11">
        <v>4</v>
      </c>
      <c r="S1880" s="6"/>
      <c r="T1880" s="15">
        <v>0</v>
      </c>
      <c r="U1880" s="15">
        <v>0</v>
      </c>
      <c r="V1880" s="15"/>
      <c r="W1880" s="15">
        <v>5.8145518463237213E-2</v>
      </c>
      <c r="X1880" s="15">
        <v>0.27632114319583362</v>
      </c>
      <c r="Y1880" s="15"/>
      <c r="Z1880" s="17">
        <v>14.622999999999999</v>
      </c>
      <c r="AA1880" s="13">
        <v>-2.8149999999999999</v>
      </c>
      <c r="AB1880" s="8"/>
    </row>
    <row r="1881" spans="1:28">
      <c r="A1881">
        <v>1876</v>
      </c>
      <c r="C1881" t="s">
        <v>8389</v>
      </c>
      <c r="D1881" t="s">
        <v>3923</v>
      </c>
      <c r="E1881" t="s">
        <v>6140</v>
      </c>
      <c r="F1881" t="s">
        <v>1700</v>
      </c>
      <c r="G1881" s="2">
        <v>13</v>
      </c>
      <c r="H1881" s="11">
        <v>2</v>
      </c>
      <c r="I1881" s="11">
        <v>4</v>
      </c>
      <c r="J1881" s="11"/>
      <c r="K1881" s="11">
        <v>2</v>
      </c>
      <c r="L1881" s="11">
        <v>0</v>
      </c>
      <c r="M1881" s="11"/>
      <c r="N1881" s="11">
        <v>0</v>
      </c>
      <c r="O1881" s="11">
        <v>0</v>
      </c>
      <c r="P1881" s="11"/>
      <c r="Q1881" s="11">
        <v>0</v>
      </c>
      <c r="R1881" s="11">
        <v>0</v>
      </c>
      <c r="S1881" s="6"/>
      <c r="T1881" s="15">
        <v>0.33251092298381996</v>
      </c>
      <c r="U1881" s="15">
        <v>0.15501652863736595</v>
      </c>
      <c r="V1881" s="15"/>
      <c r="W1881" s="15">
        <v>0</v>
      </c>
      <c r="X1881" s="15">
        <v>0</v>
      </c>
      <c r="Y1881" s="15"/>
      <c r="Z1881" s="17">
        <v>10.941000000000001</v>
      </c>
      <c r="AA1881" s="13">
        <v>2.4620000000000002</v>
      </c>
      <c r="AB1881" s="8"/>
    </row>
    <row r="1882" spans="1:28">
      <c r="A1882">
        <v>1877</v>
      </c>
      <c r="C1882" t="s">
        <v>7840</v>
      </c>
      <c r="D1882" t="s">
        <v>3379</v>
      </c>
      <c r="E1882" t="s">
        <v>5601</v>
      </c>
      <c r="F1882" t="s">
        <v>1165</v>
      </c>
      <c r="G1882" s="2">
        <v>120</v>
      </c>
      <c r="H1882" s="11">
        <v>6</v>
      </c>
      <c r="I1882" s="11">
        <v>0</v>
      </c>
      <c r="J1882" s="11"/>
      <c r="K1882" s="11">
        <v>0</v>
      </c>
      <c r="L1882" s="11">
        <v>0</v>
      </c>
      <c r="M1882" s="11"/>
      <c r="N1882" s="11">
        <v>2</v>
      </c>
      <c r="O1882" s="11">
        <v>0</v>
      </c>
      <c r="P1882" s="11"/>
      <c r="Q1882" s="11">
        <v>0</v>
      </c>
      <c r="R1882" s="11">
        <v>0</v>
      </c>
      <c r="S1882" s="6"/>
      <c r="T1882" s="15">
        <v>3.6022016656580502E-2</v>
      </c>
      <c r="U1882" s="15">
        <v>0</v>
      </c>
      <c r="V1882" s="15"/>
      <c r="W1882" s="15">
        <v>1.841274751335845E-2</v>
      </c>
      <c r="X1882" s="15">
        <v>0</v>
      </c>
      <c r="Y1882" s="15"/>
      <c r="Z1882" s="17">
        <v>0.745</v>
      </c>
      <c r="AA1882" s="13">
        <v>0.35199999999999998</v>
      </c>
      <c r="AB1882" s="8"/>
    </row>
    <row r="1883" spans="1:28">
      <c r="A1883">
        <v>1878</v>
      </c>
      <c r="C1883" t="s">
        <v>8437</v>
      </c>
      <c r="D1883" t="s">
        <v>3970</v>
      </c>
      <c r="E1883" t="s">
        <v>6187</v>
      </c>
      <c r="F1883" t="s">
        <v>1743</v>
      </c>
      <c r="G1883" s="2">
        <v>25</v>
      </c>
      <c r="H1883" s="11">
        <v>6</v>
      </c>
      <c r="I1883" s="11">
        <v>6</v>
      </c>
      <c r="J1883" s="11"/>
      <c r="K1883" s="11">
        <v>0</v>
      </c>
      <c r="L1883" s="11">
        <v>0</v>
      </c>
      <c r="M1883" s="11"/>
      <c r="N1883" s="11">
        <v>0</v>
      </c>
      <c r="O1883" s="11">
        <v>0</v>
      </c>
      <c r="P1883" s="11"/>
      <c r="Q1883" s="11">
        <v>0</v>
      </c>
      <c r="R1883" s="11">
        <v>0</v>
      </c>
      <c r="S1883" s="6"/>
      <c r="T1883" s="15">
        <v>0.34581135990317274</v>
      </c>
      <c r="U1883" s="15">
        <v>0</v>
      </c>
      <c r="V1883" s="15"/>
      <c r="W1883" s="15">
        <v>0</v>
      </c>
      <c r="X1883" s="15">
        <v>0</v>
      </c>
      <c r="Y1883" s="15"/>
      <c r="Z1883" s="17">
        <v>63.128999999999998</v>
      </c>
      <c r="AA1883" s="13">
        <v>2.6840000000000002</v>
      </c>
      <c r="AB1883" s="8"/>
    </row>
    <row r="1884" spans="1:28">
      <c r="A1884">
        <v>1879</v>
      </c>
      <c r="C1884" t="s">
        <v>8719</v>
      </c>
      <c r="D1884" t="s">
        <v>4248</v>
      </c>
      <c r="E1884" t="s">
        <v>6465</v>
      </c>
      <c r="F1884" t="s">
        <v>2013</v>
      </c>
      <c r="G1884" s="2">
        <v>57</v>
      </c>
      <c r="H1884" s="11">
        <v>3</v>
      </c>
      <c r="I1884" s="11">
        <v>9</v>
      </c>
      <c r="J1884" s="11"/>
      <c r="K1884" s="11">
        <v>0</v>
      </c>
      <c r="L1884" s="11">
        <v>3</v>
      </c>
      <c r="M1884" s="11"/>
      <c r="N1884" s="11">
        <v>0</v>
      </c>
      <c r="O1884" s="11">
        <v>0</v>
      </c>
      <c r="P1884" s="11"/>
      <c r="Q1884" s="11">
        <v>0</v>
      </c>
      <c r="R1884" s="11">
        <v>0</v>
      </c>
      <c r="S1884" s="6"/>
      <c r="T1884" s="15">
        <v>0.15167164908033892</v>
      </c>
      <c r="U1884" s="15">
        <v>5.3031970323309398E-2</v>
      </c>
      <c r="V1884" s="15"/>
      <c r="W1884" s="15">
        <v>0</v>
      </c>
      <c r="X1884" s="15">
        <v>0</v>
      </c>
      <c r="Y1884" s="15"/>
      <c r="Z1884" s="17">
        <v>61.061</v>
      </c>
      <c r="AA1884" s="13">
        <v>2.6459999999999999</v>
      </c>
      <c r="AB1884" s="8"/>
    </row>
    <row r="1885" spans="1:28">
      <c r="A1885">
        <v>1880</v>
      </c>
      <c r="C1885" t="s">
        <v>8704</v>
      </c>
      <c r="D1885" t="s">
        <v>4233</v>
      </c>
      <c r="E1885" t="s">
        <v>6450</v>
      </c>
      <c r="F1885" t="s">
        <v>1998</v>
      </c>
      <c r="G1885" s="2">
        <v>51</v>
      </c>
      <c r="H1885" s="11">
        <v>2</v>
      </c>
      <c r="I1885" s="11">
        <v>6</v>
      </c>
      <c r="J1885" s="11"/>
      <c r="K1885" s="11">
        <v>0</v>
      </c>
      <c r="L1885" s="11">
        <v>0</v>
      </c>
      <c r="M1885" s="11"/>
      <c r="N1885" s="11">
        <v>0</v>
      </c>
      <c r="O1885" s="11">
        <v>0</v>
      </c>
      <c r="P1885" s="11"/>
      <c r="Q1885" s="11">
        <v>0</v>
      </c>
      <c r="R1885" s="11">
        <v>0</v>
      </c>
      <c r="S1885" s="6"/>
      <c r="T1885" s="15">
        <v>0.11301024833437021</v>
      </c>
      <c r="U1885" s="15">
        <v>0</v>
      </c>
      <c r="V1885" s="15"/>
      <c r="W1885" s="15">
        <v>0</v>
      </c>
      <c r="X1885" s="15">
        <v>0</v>
      </c>
      <c r="Y1885" s="15"/>
      <c r="Z1885" s="17">
        <v>12.349</v>
      </c>
      <c r="AA1885" s="13">
        <v>2.4260000000000002</v>
      </c>
      <c r="AB1885" s="8"/>
    </row>
    <row r="1886" spans="1:28">
      <c r="A1886">
        <v>1881</v>
      </c>
      <c r="C1886" t="s">
        <v>8874</v>
      </c>
      <c r="D1886" t="s">
        <v>4400</v>
      </c>
      <c r="E1886" t="s">
        <v>6617</v>
      </c>
      <c r="F1886" t="s">
        <v>2165</v>
      </c>
      <c r="G1886" s="2">
        <v>126</v>
      </c>
      <c r="H1886" s="11">
        <v>5</v>
      </c>
      <c r="I1886" s="11">
        <v>4</v>
      </c>
      <c r="J1886" s="11"/>
      <c r="K1886" s="11">
        <v>0</v>
      </c>
      <c r="L1886" s="11">
        <v>0</v>
      </c>
      <c r="M1886" s="11"/>
      <c r="N1886" s="11">
        <v>0</v>
      </c>
      <c r="O1886" s="11">
        <v>0</v>
      </c>
      <c r="P1886" s="11"/>
      <c r="Q1886" s="11">
        <v>0</v>
      </c>
      <c r="R1886" s="11">
        <v>0</v>
      </c>
      <c r="S1886" s="6"/>
      <c r="T1886" s="15">
        <v>5.1460023795115009E-2</v>
      </c>
      <c r="U1886" s="15">
        <v>0</v>
      </c>
      <c r="V1886" s="15"/>
      <c r="W1886" s="15">
        <v>0</v>
      </c>
      <c r="X1886" s="15">
        <v>0</v>
      </c>
      <c r="Y1886" s="15"/>
      <c r="Z1886" s="17">
        <v>25.286999999999999</v>
      </c>
      <c r="AA1886" s="13">
        <v>2.605</v>
      </c>
      <c r="AB1886" s="8"/>
    </row>
    <row r="1887" spans="1:28">
      <c r="A1887">
        <v>1882</v>
      </c>
      <c r="C1887" t="s">
        <v>8571</v>
      </c>
      <c r="D1887" t="s">
        <v>4101</v>
      </c>
      <c r="E1887" t="s">
        <v>6319</v>
      </c>
      <c r="F1887" t="s">
        <v>1872</v>
      </c>
      <c r="G1887" s="2">
        <v>50</v>
      </c>
      <c r="H1887" s="11">
        <v>6</v>
      </c>
      <c r="I1887" s="11">
        <v>5</v>
      </c>
      <c r="J1887" s="11"/>
      <c r="K1887" s="11">
        <v>3</v>
      </c>
      <c r="L1887" s="11">
        <v>0</v>
      </c>
      <c r="M1887" s="11"/>
      <c r="N1887" s="11">
        <v>0</v>
      </c>
      <c r="O1887" s="11">
        <v>0</v>
      </c>
      <c r="P1887" s="11"/>
      <c r="Q1887" s="11">
        <v>0</v>
      </c>
      <c r="R1887" s="11">
        <v>0</v>
      </c>
      <c r="S1887" s="6"/>
      <c r="T1887" s="15">
        <v>0.15849687328895423</v>
      </c>
      <c r="U1887" s="15">
        <v>6.0456446168572722E-2</v>
      </c>
      <c r="V1887" s="15"/>
      <c r="W1887" s="15">
        <v>0</v>
      </c>
      <c r="X1887" s="15">
        <v>0</v>
      </c>
      <c r="Y1887" s="15"/>
      <c r="Z1887" s="17">
        <v>98.751999999999995</v>
      </c>
      <c r="AA1887" s="13">
        <v>2.726</v>
      </c>
      <c r="AB1887" s="8"/>
    </row>
    <row r="1888" spans="1:28">
      <c r="A1888">
        <v>1883</v>
      </c>
      <c r="C1888" t="s">
        <v>8505</v>
      </c>
      <c r="D1888" t="s">
        <v>4038</v>
      </c>
      <c r="E1888" t="s">
        <v>6255</v>
      </c>
      <c r="F1888" t="s">
        <v>1809</v>
      </c>
      <c r="G1888" s="2">
        <v>42</v>
      </c>
      <c r="H1888" s="11">
        <v>2</v>
      </c>
      <c r="I1888" s="11">
        <v>0</v>
      </c>
      <c r="J1888" s="11"/>
      <c r="K1888" s="11">
        <v>2</v>
      </c>
      <c r="L1888" s="11">
        <v>2</v>
      </c>
      <c r="M1888" s="11"/>
      <c r="N1888" s="11">
        <v>0</v>
      </c>
      <c r="O1888" s="11">
        <v>0</v>
      </c>
      <c r="P1888" s="11"/>
      <c r="Q1888" s="11">
        <v>0</v>
      </c>
      <c r="R1888" s="11">
        <v>0</v>
      </c>
      <c r="S1888" s="6"/>
      <c r="T1888" s="15">
        <v>3.4306682530076668E-2</v>
      </c>
      <c r="U1888" s="15">
        <v>9.5962612965988445E-2</v>
      </c>
      <c r="V1888" s="15"/>
      <c r="W1888" s="15">
        <v>0</v>
      </c>
      <c r="X1888" s="15">
        <v>0</v>
      </c>
      <c r="Y1888" s="15"/>
      <c r="Z1888" s="17">
        <v>2.9390000000000001</v>
      </c>
      <c r="AA1888" s="13">
        <v>2.5499999999999998</v>
      </c>
      <c r="AB1888" s="8"/>
    </row>
    <row r="1889" spans="1:28">
      <c r="A1889">
        <v>1884</v>
      </c>
      <c r="C1889" t="s">
        <v>8668</v>
      </c>
      <c r="D1889" t="s">
        <v>4197</v>
      </c>
      <c r="E1889" t="s">
        <v>6414</v>
      </c>
      <c r="F1889" t="s">
        <v>1963</v>
      </c>
      <c r="G1889" s="2">
        <v>519</v>
      </c>
      <c r="H1889" s="11">
        <v>0</v>
      </c>
      <c r="I1889" s="11">
        <v>5</v>
      </c>
      <c r="J1889" s="11"/>
      <c r="K1889" s="11">
        <v>0</v>
      </c>
      <c r="L1889" s="11">
        <v>0</v>
      </c>
      <c r="M1889" s="11"/>
      <c r="N1889" s="11">
        <v>0</v>
      </c>
      <c r="O1889" s="11">
        <v>0</v>
      </c>
      <c r="P1889" s="11"/>
      <c r="Q1889" s="11">
        <v>0</v>
      </c>
      <c r="R1889" s="11">
        <v>0</v>
      </c>
      <c r="S1889" s="6"/>
      <c r="T1889" s="15">
        <v>6.9406583153334301E-3</v>
      </c>
      <c r="U1889" s="15">
        <v>0</v>
      </c>
      <c r="V1889" s="15"/>
      <c r="W1889" s="15">
        <v>0</v>
      </c>
      <c r="X1889" s="15">
        <v>0</v>
      </c>
      <c r="Y1889" s="15"/>
      <c r="Z1889" s="17">
        <v>3.0070000000000001</v>
      </c>
      <c r="AA1889" s="13">
        <v>1.6719999999999999</v>
      </c>
      <c r="AB1889" s="8"/>
    </row>
    <row r="1890" spans="1:28">
      <c r="A1890">
        <v>1885</v>
      </c>
      <c r="C1890" t="s">
        <v>8430</v>
      </c>
      <c r="D1890" t="s">
        <v>3963</v>
      </c>
      <c r="E1890" t="s">
        <v>6180</v>
      </c>
      <c r="F1890" t="s">
        <v>1737</v>
      </c>
      <c r="G1890" s="2">
        <v>100</v>
      </c>
      <c r="H1890" s="11">
        <v>0</v>
      </c>
      <c r="I1890" s="11">
        <v>6</v>
      </c>
      <c r="J1890" s="11"/>
      <c r="K1890" s="11">
        <v>0</v>
      </c>
      <c r="L1890" s="11">
        <v>0</v>
      </c>
      <c r="M1890" s="11"/>
      <c r="N1890" s="11">
        <v>0</v>
      </c>
      <c r="O1890" s="11">
        <v>0</v>
      </c>
      <c r="P1890" s="11"/>
      <c r="Q1890" s="11">
        <v>0</v>
      </c>
      <c r="R1890" s="11">
        <v>0</v>
      </c>
      <c r="S1890" s="6"/>
      <c r="T1890" s="15">
        <v>4.3226419987896593E-2</v>
      </c>
      <c r="U1890" s="15">
        <v>0</v>
      </c>
      <c r="V1890" s="15"/>
      <c r="W1890" s="15">
        <v>0</v>
      </c>
      <c r="X1890" s="15">
        <v>0</v>
      </c>
      <c r="Y1890" s="15"/>
      <c r="Z1890" s="17">
        <v>3.1859999999999999</v>
      </c>
      <c r="AA1890" s="13">
        <v>1.704</v>
      </c>
      <c r="AB1890" s="8"/>
    </row>
    <row r="1891" spans="1:28">
      <c r="A1891">
        <v>1886</v>
      </c>
      <c r="C1891" t="s">
        <v>8641</v>
      </c>
      <c r="D1891" t="s">
        <v>4170</v>
      </c>
      <c r="E1891" t="s">
        <v>6388</v>
      </c>
      <c r="F1891" t="s">
        <v>1938</v>
      </c>
      <c r="G1891" s="2">
        <v>50</v>
      </c>
      <c r="H1891" s="11">
        <v>4</v>
      </c>
      <c r="I1891" s="11">
        <v>5</v>
      </c>
      <c r="J1891" s="11"/>
      <c r="K1891" s="11">
        <v>0</v>
      </c>
      <c r="L1891" s="11">
        <v>0</v>
      </c>
      <c r="M1891" s="11"/>
      <c r="N1891" s="11">
        <v>0</v>
      </c>
      <c r="O1891" s="11">
        <v>0</v>
      </c>
      <c r="P1891" s="11"/>
      <c r="Q1891" s="11">
        <v>0</v>
      </c>
      <c r="R1891" s="11">
        <v>0</v>
      </c>
      <c r="S1891" s="6"/>
      <c r="T1891" s="15">
        <v>0.12967925996368981</v>
      </c>
      <c r="U1891" s="15">
        <v>0</v>
      </c>
      <c r="V1891" s="15"/>
      <c r="W1891" s="15">
        <v>0</v>
      </c>
      <c r="X1891" s="15">
        <v>0</v>
      </c>
      <c r="Y1891" s="15"/>
      <c r="Z1891" s="17">
        <v>23.72</v>
      </c>
      <c r="AA1891" s="13">
        <v>2.5739999999999998</v>
      </c>
      <c r="AB1891" s="8"/>
    </row>
    <row r="1892" spans="1:28">
      <c r="A1892">
        <v>1887</v>
      </c>
      <c r="C1892" t="s">
        <v>8597</v>
      </c>
      <c r="D1892" t="s">
        <v>4127</v>
      </c>
      <c r="E1892" t="s">
        <v>6345</v>
      </c>
      <c r="F1892" t="s">
        <v>1897</v>
      </c>
      <c r="G1892" s="2">
        <v>67</v>
      </c>
      <c r="H1892" s="11">
        <v>4</v>
      </c>
      <c r="I1892" s="11">
        <v>9</v>
      </c>
      <c r="J1892" s="11"/>
      <c r="K1892" s="11">
        <v>0</v>
      </c>
      <c r="L1892" s="11">
        <v>0</v>
      </c>
      <c r="M1892" s="11"/>
      <c r="N1892" s="11">
        <v>0</v>
      </c>
      <c r="O1892" s="11">
        <v>0</v>
      </c>
      <c r="P1892" s="11"/>
      <c r="Q1892" s="11">
        <v>0</v>
      </c>
      <c r="R1892" s="11">
        <v>0</v>
      </c>
      <c r="S1892" s="6"/>
      <c r="T1892" s="15">
        <v>0.13978693030911837</v>
      </c>
      <c r="U1892" s="15">
        <v>0</v>
      </c>
      <c r="V1892" s="15"/>
      <c r="W1892" s="15">
        <v>0</v>
      </c>
      <c r="X1892" s="15">
        <v>0</v>
      </c>
      <c r="Y1892" s="15"/>
      <c r="Z1892" s="17">
        <v>44.125999999999998</v>
      </c>
      <c r="AA1892" s="13">
        <v>2.556</v>
      </c>
      <c r="AB1892" s="8"/>
    </row>
    <row r="1893" spans="1:28">
      <c r="A1893">
        <v>1888</v>
      </c>
      <c r="C1893" t="s">
        <v>8646</v>
      </c>
      <c r="D1893" t="s">
        <v>4175</v>
      </c>
      <c r="E1893" t="s">
        <v>6393</v>
      </c>
      <c r="F1893" t="s">
        <v>1943</v>
      </c>
      <c r="G1893" s="2">
        <v>26</v>
      </c>
      <c r="H1893" s="11">
        <v>7</v>
      </c>
      <c r="I1893" s="11">
        <v>0</v>
      </c>
      <c r="J1893" s="11"/>
      <c r="K1893" s="11">
        <v>0</v>
      </c>
      <c r="L1893" s="11">
        <v>0</v>
      </c>
      <c r="M1893" s="11"/>
      <c r="N1893" s="11">
        <v>0</v>
      </c>
      <c r="O1893" s="11">
        <v>0</v>
      </c>
      <c r="P1893" s="11"/>
      <c r="Q1893" s="11">
        <v>0</v>
      </c>
      <c r="R1893" s="11">
        <v>0</v>
      </c>
      <c r="S1893" s="6"/>
      <c r="T1893" s="15">
        <v>0.19396470507389499</v>
      </c>
      <c r="U1893" s="15">
        <v>0</v>
      </c>
      <c r="V1893" s="15"/>
      <c r="W1893" s="15">
        <v>0</v>
      </c>
      <c r="X1893" s="15">
        <v>0</v>
      </c>
      <c r="Y1893" s="15"/>
      <c r="Z1893" s="17">
        <v>2.6949999999999998</v>
      </c>
      <c r="AA1893" s="13">
        <v>1.8260000000000001</v>
      </c>
      <c r="AB1893" s="8"/>
    </row>
    <row r="1894" spans="1:28">
      <c r="A1894">
        <v>1889</v>
      </c>
      <c r="C1894" t="s">
        <v>8950</v>
      </c>
      <c r="D1894" t="s">
        <v>4475</v>
      </c>
      <c r="E1894" t="s">
        <v>6691</v>
      </c>
      <c r="F1894" t="s">
        <v>2238</v>
      </c>
      <c r="G1894" s="2">
        <v>31</v>
      </c>
      <c r="H1894" s="11">
        <v>4</v>
      </c>
      <c r="I1894" s="11">
        <v>10</v>
      </c>
      <c r="J1894" s="11"/>
      <c r="K1894" s="11">
        <v>0</v>
      </c>
      <c r="L1894" s="11">
        <v>0</v>
      </c>
      <c r="M1894" s="11"/>
      <c r="N1894" s="11">
        <v>0</v>
      </c>
      <c r="O1894" s="11">
        <v>0</v>
      </c>
      <c r="P1894" s="11"/>
      <c r="Q1894" s="11">
        <v>0</v>
      </c>
      <c r="R1894" s="11">
        <v>0</v>
      </c>
      <c r="S1894" s="6"/>
      <c r="T1894" s="15">
        <v>0.32536015044653355</v>
      </c>
      <c r="U1894" s="15">
        <v>0</v>
      </c>
      <c r="V1894" s="15"/>
      <c r="W1894" s="15">
        <v>0</v>
      </c>
      <c r="X1894" s="15">
        <v>0</v>
      </c>
      <c r="Y1894" s="15"/>
      <c r="Z1894" s="17">
        <v>60.725000000000001</v>
      </c>
      <c r="AA1894" s="13">
        <v>2.734</v>
      </c>
      <c r="AB1894" s="8"/>
    </row>
    <row r="1895" spans="1:28">
      <c r="A1895">
        <v>1890</v>
      </c>
      <c r="C1895" t="s">
        <v>8774</v>
      </c>
      <c r="D1895" t="s">
        <v>4302</v>
      </c>
      <c r="E1895" t="s">
        <v>6519</v>
      </c>
      <c r="F1895" t="s">
        <v>2066</v>
      </c>
      <c r="G1895" s="2">
        <v>38</v>
      </c>
      <c r="H1895" s="11">
        <v>0</v>
      </c>
      <c r="I1895" s="11">
        <v>0</v>
      </c>
      <c r="J1895" s="11"/>
      <c r="K1895" s="11">
        <v>7</v>
      </c>
      <c r="L1895" s="11">
        <v>0</v>
      </c>
      <c r="M1895" s="11"/>
      <c r="N1895" s="11">
        <v>0</v>
      </c>
      <c r="O1895" s="11">
        <v>0</v>
      </c>
      <c r="P1895" s="11"/>
      <c r="Q1895" s="11">
        <v>0</v>
      </c>
      <c r="R1895" s="11">
        <v>0</v>
      </c>
      <c r="S1895" s="6"/>
      <c r="T1895" s="15">
        <v>0</v>
      </c>
      <c r="U1895" s="15">
        <v>0.18561189613158294</v>
      </c>
      <c r="V1895" s="15"/>
      <c r="W1895" s="15">
        <v>0</v>
      </c>
      <c r="X1895" s="15">
        <v>0</v>
      </c>
      <c r="Y1895" s="15"/>
      <c r="Z1895" s="17">
        <v>4.5629999999999997</v>
      </c>
      <c r="AA1895" s="13">
        <v>1.8280000000000001</v>
      </c>
      <c r="AB1895" s="8"/>
    </row>
    <row r="1896" spans="1:28">
      <c r="A1896">
        <v>1891</v>
      </c>
      <c r="C1896" t="s">
        <v>8560</v>
      </c>
      <c r="D1896" t="s">
        <v>4091</v>
      </c>
      <c r="E1896" t="s">
        <v>6309</v>
      </c>
      <c r="F1896" t="s">
        <v>1861</v>
      </c>
      <c r="G1896" s="2">
        <v>65</v>
      </c>
      <c r="H1896" s="11">
        <v>2</v>
      </c>
      <c r="I1896" s="11">
        <v>5</v>
      </c>
      <c r="J1896" s="11"/>
      <c r="K1896" s="11">
        <v>0</v>
      </c>
      <c r="L1896" s="11">
        <v>0</v>
      </c>
      <c r="M1896" s="11"/>
      <c r="N1896" s="11">
        <v>0</v>
      </c>
      <c r="O1896" s="11">
        <v>0</v>
      </c>
      <c r="P1896" s="11"/>
      <c r="Q1896" s="11">
        <v>0</v>
      </c>
      <c r="R1896" s="11">
        <v>0</v>
      </c>
      <c r="S1896" s="6"/>
      <c r="T1896" s="15">
        <v>7.7585882029558004E-2</v>
      </c>
      <c r="U1896" s="15">
        <v>0</v>
      </c>
      <c r="V1896" s="15"/>
      <c r="W1896" s="15">
        <v>0</v>
      </c>
      <c r="X1896" s="15">
        <v>0</v>
      </c>
      <c r="Y1896" s="15"/>
      <c r="Z1896" s="17">
        <v>12.670999999999999</v>
      </c>
      <c r="AA1896" s="13">
        <v>2.2890000000000001</v>
      </c>
      <c r="AB1896" s="8"/>
    </row>
    <row r="1897" spans="1:28">
      <c r="A1897">
        <v>1892</v>
      </c>
      <c r="C1897" t="s">
        <v>8784</v>
      </c>
      <c r="D1897" t="s">
        <v>4311</v>
      </c>
      <c r="E1897" t="s">
        <v>6528</v>
      </c>
      <c r="F1897" t="s">
        <v>2076</v>
      </c>
      <c r="G1897" s="2">
        <v>80</v>
      </c>
      <c r="H1897" s="11">
        <v>7</v>
      </c>
      <c r="I1897" s="11">
        <v>8</v>
      </c>
      <c r="J1897" s="11"/>
      <c r="K1897" s="11">
        <v>0</v>
      </c>
      <c r="L1897" s="11">
        <v>0</v>
      </c>
      <c r="M1897" s="11"/>
      <c r="N1897" s="11">
        <v>0</v>
      </c>
      <c r="O1897" s="11">
        <v>0</v>
      </c>
      <c r="P1897" s="11"/>
      <c r="Q1897" s="11">
        <v>0</v>
      </c>
      <c r="R1897" s="11">
        <v>0</v>
      </c>
      <c r="S1897" s="6"/>
      <c r="T1897" s="15">
        <v>0.1350825624621769</v>
      </c>
      <c r="U1897" s="15">
        <v>0</v>
      </c>
      <c r="V1897" s="15"/>
      <c r="W1897" s="15">
        <v>0</v>
      </c>
      <c r="X1897" s="15">
        <v>0</v>
      </c>
      <c r="Y1897" s="15"/>
      <c r="Z1897" s="17">
        <v>96.875</v>
      </c>
      <c r="AA1897" s="13">
        <v>2.8570000000000002</v>
      </c>
      <c r="AB1897" s="8"/>
    </row>
    <row r="1898" spans="1:28">
      <c r="A1898">
        <v>1893</v>
      </c>
      <c r="C1898" t="s">
        <v>7491</v>
      </c>
      <c r="D1898" t="s">
        <v>3034</v>
      </c>
      <c r="E1898" t="s">
        <v>5258</v>
      </c>
      <c r="F1898" t="s">
        <v>825</v>
      </c>
      <c r="G1898" s="2">
        <v>32</v>
      </c>
      <c r="H1898" s="11">
        <v>0</v>
      </c>
      <c r="I1898" s="11">
        <v>0</v>
      </c>
      <c r="J1898" s="11"/>
      <c r="K1898" s="11">
        <v>0</v>
      </c>
      <c r="L1898" s="11">
        <v>0</v>
      </c>
      <c r="M1898" s="11"/>
      <c r="N1898" s="11">
        <v>5</v>
      </c>
      <c r="O1898" s="11">
        <v>5</v>
      </c>
      <c r="P1898" s="11"/>
      <c r="Q1898" s="11">
        <v>0</v>
      </c>
      <c r="R1898" s="11">
        <v>0</v>
      </c>
      <c r="S1898" s="6"/>
      <c r="T1898" s="15">
        <v>0</v>
      </c>
      <c r="U1898" s="15">
        <v>0</v>
      </c>
      <c r="V1898" s="15"/>
      <c r="W1898" s="15">
        <v>0.3452390158754709</v>
      </c>
      <c r="X1898" s="15">
        <v>0</v>
      </c>
      <c r="Y1898" s="15"/>
      <c r="Z1898" s="17">
        <v>34.673000000000002</v>
      </c>
      <c r="AA1898" s="13">
        <v>-2.7280000000000002</v>
      </c>
      <c r="AB1898" s="8"/>
    </row>
    <row r="1899" spans="1:28">
      <c r="A1899">
        <v>1894</v>
      </c>
      <c r="C1899" t="s">
        <v>7474</v>
      </c>
      <c r="D1899" t="s">
        <v>3017</v>
      </c>
      <c r="E1899" t="s">
        <v>5241</v>
      </c>
      <c r="F1899" t="s">
        <v>809</v>
      </c>
      <c r="G1899" s="2">
        <v>92</v>
      </c>
      <c r="H1899" s="11">
        <v>0</v>
      </c>
      <c r="I1899" s="11">
        <v>0</v>
      </c>
      <c r="J1899" s="11"/>
      <c r="K1899" s="11">
        <v>0</v>
      </c>
      <c r="L1899" s="11">
        <v>0</v>
      </c>
      <c r="M1899" s="11"/>
      <c r="N1899" s="11">
        <v>7</v>
      </c>
      <c r="O1899" s="11">
        <v>7</v>
      </c>
      <c r="P1899" s="11"/>
      <c r="Q1899" s="11">
        <v>0</v>
      </c>
      <c r="R1899" s="11">
        <v>0</v>
      </c>
      <c r="S1899" s="6"/>
      <c r="T1899" s="15">
        <v>0</v>
      </c>
      <c r="U1899" s="15">
        <v>0</v>
      </c>
      <c r="V1899" s="15"/>
      <c r="W1899" s="15">
        <v>0.16811639033935974</v>
      </c>
      <c r="X1899" s="15">
        <v>0</v>
      </c>
      <c r="Y1899" s="15"/>
      <c r="Z1899" s="17">
        <v>62.404000000000003</v>
      </c>
      <c r="AA1899" s="13">
        <v>-2.9470000000000001</v>
      </c>
      <c r="AB1899" s="8"/>
    </row>
    <row r="1900" spans="1:28">
      <c r="A1900">
        <v>1895</v>
      </c>
      <c r="C1900" t="s">
        <v>8623</v>
      </c>
      <c r="D1900" t="s">
        <v>4153</v>
      </c>
      <c r="E1900" t="s">
        <v>6371</v>
      </c>
      <c r="F1900" t="s">
        <v>65</v>
      </c>
      <c r="G1900" s="2">
        <v>51</v>
      </c>
      <c r="H1900" s="11">
        <v>0</v>
      </c>
      <c r="I1900" s="11">
        <v>0</v>
      </c>
      <c r="J1900" s="11"/>
      <c r="K1900" s="11">
        <v>8</v>
      </c>
      <c r="L1900" s="11">
        <v>6</v>
      </c>
      <c r="M1900" s="11"/>
      <c r="N1900" s="11">
        <v>0</v>
      </c>
      <c r="O1900" s="11">
        <v>0</v>
      </c>
      <c r="P1900" s="11"/>
      <c r="Q1900" s="11">
        <v>0</v>
      </c>
      <c r="R1900" s="11">
        <v>0</v>
      </c>
      <c r="S1900" s="6"/>
      <c r="T1900" s="15">
        <v>0</v>
      </c>
      <c r="U1900" s="15">
        <v>0.27659811972549614</v>
      </c>
      <c r="V1900" s="15"/>
      <c r="W1900" s="15">
        <v>0</v>
      </c>
      <c r="X1900" s="15">
        <v>0</v>
      </c>
      <c r="Y1900" s="15"/>
      <c r="Z1900" s="17">
        <v>88.915999999999997</v>
      </c>
      <c r="AA1900" s="13">
        <v>2.738</v>
      </c>
      <c r="AB1900" s="8"/>
    </row>
    <row r="1901" spans="1:28">
      <c r="A1901">
        <v>1896</v>
      </c>
      <c r="C1901" t="s">
        <v>8550</v>
      </c>
      <c r="E1901" t="s">
        <v>2455</v>
      </c>
      <c r="F1901" t="s">
        <v>62</v>
      </c>
      <c r="G1901" s="2">
        <v>36</v>
      </c>
      <c r="H1901" s="11">
        <v>0</v>
      </c>
      <c r="I1901" s="11">
        <v>0</v>
      </c>
      <c r="J1901" s="11"/>
      <c r="K1901" s="11">
        <v>42</v>
      </c>
      <c r="L1901" s="11">
        <v>48</v>
      </c>
      <c r="M1901" s="11"/>
      <c r="N1901" s="11">
        <v>0</v>
      </c>
      <c r="O1901" s="11">
        <v>0</v>
      </c>
      <c r="P1901" s="11"/>
      <c r="Q1901" s="11">
        <v>0</v>
      </c>
      <c r="R1901" s="11">
        <v>0</v>
      </c>
      <c r="S1901" s="6"/>
      <c r="T1901" s="15">
        <v>0</v>
      </c>
      <c r="U1901" s="15">
        <v>2.5190185903571969</v>
      </c>
      <c r="V1901" s="15"/>
      <c r="W1901" s="15">
        <v>0</v>
      </c>
      <c r="X1901" s="15">
        <v>0</v>
      </c>
      <c r="Y1901" s="15"/>
      <c r="Z1901" s="17">
        <v>123.664</v>
      </c>
      <c r="AA1901" s="13">
        <v>3.1619999999999999</v>
      </c>
      <c r="AB1901" s="8"/>
    </row>
    <row r="1902" spans="1:28">
      <c r="A1902">
        <v>1897</v>
      </c>
      <c r="C1902" t="s">
        <v>7534</v>
      </c>
      <c r="D1902" t="s">
        <v>3076</v>
      </c>
      <c r="E1902" t="s">
        <v>5300</v>
      </c>
      <c r="F1902" t="s">
        <v>866</v>
      </c>
      <c r="G1902" s="2">
        <v>23</v>
      </c>
      <c r="H1902" s="11">
        <v>0</v>
      </c>
      <c r="I1902" s="11">
        <v>0</v>
      </c>
      <c r="J1902" s="11"/>
      <c r="K1902" s="11">
        <v>0</v>
      </c>
      <c r="L1902" s="11">
        <v>0</v>
      </c>
      <c r="M1902" s="11"/>
      <c r="N1902" s="11">
        <v>0</v>
      </c>
      <c r="O1902" s="11">
        <v>0</v>
      </c>
      <c r="P1902" s="11"/>
      <c r="Q1902" s="11">
        <v>4</v>
      </c>
      <c r="R1902" s="11">
        <v>4</v>
      </c>
      <c r="S1902" s="6"/>
      <c r="T1902" s="15">
        <v>0</v>
      </c>
      <c r="U1902" s="15">
        <v>0</v>
      </c>
      <c r="V1902" s="15"/>
      <c r="W1902" s="15">
        <v>0</v>
      </c>
      <c r="X1902" s="15">
        <v>0.45653058441050776</v>
      </c>
      <c r="Y1902" s="15"/>
      <c r="Z1902" s="17">
        <v>15.064</v>
      </c>
      <c r="AA1902" s="13">
        <v>-2.6379999999999999</v>
      </c>
      <c r="AB1902" s="8"/>
    </row>
    <row r="1903" spans="1:28">
      <c r="A1903">
        <v>1898</v>
      </c>
      <c r="C1903" t="s">
        <v>8317</v>
      </c>
      <c r="D1903" t="s">
        <v>3852</v>
      </c>
      <c r="E1903" t="s">
        <v>6069</v>
      </c>
      <c r="F1903" t="s">
        <v>1633</v>
      </c>
      <c r="G1903" s="2">
        <v>36</v>
      </c>
      <c r="H1903" s="11">
        <v>0</v>
      </c>
      <c r="I1903" s="11">
        <v>3</v>
      </c>
      <c r="J1903" s="11"/>
      <c r="K1903" s="11">
        <v>0</v>
      </c>
      <c r="L1903" s="11">
        <v>3</v>
      </c>
      <c r="M1903" s="11"/>
      <c r="N1903" s="11">
        <v>0</v>
      </c>
      <c r="O1903" s="11">
        <v>0</v>
      </c>
      <c r="P1903" s="11"/>
      <c r="Q1903" s="11">
        <v>0</v>
      </c>
      <c r="R1903" s="11">
        <v>0</v>
      </c>
      <c r="S1903" s="6"/>
      <c r="T1903" s="15">
        <v>6.0036694427634166E-2</v>
      </c>
      <c r="U1903" s="15">
        <v>8.3967286345239894E-2</v>
      </c>
      <c r="V1903" s="15"/>
      <c r="W1903" s="15">
        <v>0</v>
      </c>
      <c r="X1903" s="15">
        <v>0</v>
      </c>
      <c r="Y1903" s="15"/>
      <c r="Z1903" s="17">
        <v>8.9459999999999997</v>
      </c>
      <c r="AA1903" s="13">
        <v>2.415</v>
      </c>
      <c r="AB1903" s="8"/>
    </row>
    <row r="1904" spans="1:28">
      <c r="A1904">
        <v>1899</v>
      </c>
      <c r="C1904" t="s">
        <v>6827</v>
      </c>
      <c r="D1904" t="s">
        <v>2380</v>
      </c>
      <c r="E1904" t="s">
        <v>4611</v>
      </c>
      <c r="F1904" t="s">
        <v>190</v>
      </c>
      <c r="G1904" s="2">
        <v>228</v>
      </c>
      <c r="H1904" s="11">
        <v>0</v>
      </c>
      <c r="I1904" s="11">
        <v>0</v>
      </c>
      <c r="J1904" s="11"/>
      <c r="K1904" s="11">
        <v>4</v>
      </c>
      <c r="L1904" s="11">
        <v>0</v>
      </c>
      <c r="M1904" s="11"/>
      <c r="N1904" s="11">
        <v>0</v>
      </c>
      <c r="O1904" s="11">
        <v>3</v>
      </c>
      <c r="P1904" s="11"/>
      <c r="Q1904" s="11">
        <v>0</v>
      </c>
      <c r="R1904" s="11">
        <v>0</v>
      </c>
      <c r="S1904" s="6"/>
      <c r="T1904" s="15">
        <v>0</v>
      </c>
      <c r="U1904" s="15">
        <v>1.7677323441103135E-2</v>
      </c>
      <c r="V1904" s="15"/>
      <c r="W1904" s="15">
        <v>1.45363796158093E-2</v>
      </c>
      <c r="X1904" s="15">
        <v>0</v>
      </c>
      <c r="Y1904" s="15"/>
      <c r="Z1904" s="17">
        <v>0.70299999999999996</v>
      </c>
      <c r="AA1904" s="13">
        <v>2.4E-2</v>
      </c>
      <c r="AB1904" s="8"/>
    </row>
    <row r="1905" spans="1:28">
      <c r="A1905">
        <v>1900</v>
      </c>
      <c r="C1905" t="s">
        <v>8755</v>
      </c>
      <c r="D1905" t="s">
        <v>4283</v>
      </c>
      <c r="E1905" t="s">
        <v>6500</v>
      </c>
      <c r="F1905" t="s">
        <v>2047</v>
      </c>
      <c r="G1905" s="2">
        <v>166</v>
      </c>
      <c r="H1905" s="11">
        <v>2</v>
      </c>
      <c r="I1905" s="11">
        <v>0</v>
      </c>
      <c r="J1905" s="11"/>
      <c r="K1905" s="11">
        <v>7</v>
      </c>
      <c r="L1905" s="11">
        <v>4</v>
      </c>
      <c r="M1905" s="11"/>
      <c r="N1905" s="11">
        <v>0</v>
      </c>
      <c r="O1905" s="11">
        <v>0</v>
      </c>
      <c r="P1905" s="11"/>
      <c r="Q1905" s="11">
        <v>0</v>
      </c>
      <c r="R1905" s="11">
        <v>0</v>
      </c>
      <c r="S1905" s="6"/>
      <c r="T1905" s="15">
        <v>8.6800040136338543E-3</v>
      </c>
      <c r="U1905" s="15">
        <v>6.6769167455250994E-2</v>
      </c>
      <c r="V1905" s="15"/>
      <c r="W1905" s="15">
        <v>0</v>
      </c>
      <c r="X1905" s="15">
        <v>0</v>
      </c>
      <c r="Y1905" s="15"/>
      <c r="Z1905" s="17">
        <v>41.341999999999999</v>
      </c>
      <c r="AA1905" s="13">
        <v>2.88</v>
      </c>
      <c r="AB1905" s="8"/>
    </row>
    <row r="1906" spans="1:28">
      <c r="A1906">
        <v>1901</v>
      </c>
      <c r="C1906" t="s">
        <v>6987</v>
      </c>
      <c r="D1906" t="s">
        <v>2539</v>
      </c>
      <c r="E1906" t="s">
        <v>4768</v>
      </c>
      <c r="F1906" t="s">
        <v>348</v>
      </c>
      <c r="G1906" s="2">
        <v>39</v>
      </c>
      <c r="H1906" s="11">
        <v>5</v>
      </c>
      <c r="I1906" s="11">
        <v>4</v>
      </c>
      <c r="J1906" s="11"/>
      <c r="K1906" s="11">
        <v>0</v>
      </c>
      <c r="L1906" s="11">
        <v>0</v>
      </c>
      <c r="M1906" s="11"/>
      <c r="N1906" s="11">
        <v>3</v>
      </c>
      <c r="O1906" s="11">
        <v>5</v>
      </c>
      <c r="P1906" s="11"/>
      <c r="Q1906" s="11">
        <v>0</v>
      </c>
      <c r="R1906" s="11">
        <v>0</v>
      </c>
      <c r="S1906" s="6"/>
      <c r="T1906" s="15">
        <v>0.16625546149191003</v>
      </c>
      <c r="U1906" s="15">
        <v>0</v>
      </c>
      <c r="V1906" s="15"/>
      <c r="W1906" s="15">
        <v>0.22661843093364248</v>
      </c>
      <c r="X1906" s="15">
        <v>0</v>
      </c>
      <c r="Y1906" s="15"/>
      <c r="Z1906" s="17">
        <v>0.35499999999999998</v>
      </c>
      <c r="AA1906" s="13">
        <v>0.104</v>
      </c>
      <c r="AB1906" s="8"/>
    </row>
    <row r="1907" spans="1:28">
      <c r="A1907">
        <v>1902</v>
      </c>
      <c r="C1907" t="s">
        <v>8756</v>
      </c>
      <c r="D1907" t="s">
        <v>4284</v>
      </c>
      <c r="E1907" t="s">
        <v>6501</v>
      </c>
      <c r="F1907" t="s">
        <v>2048</v>
      </c>
      <c r="G1907" s="2">
        <v>15</v>
      </c>
      <c r="H1907" s="11">
        <v>0</v>
      </c>
      <c r="I1907" s="11">
        <v>5</v>
      </c>
      <c r="J1907" s="11"/>
      <c r="K1907" s="11">
        <v>0</v>
      </c>
      <c r="L1907" s="11">
        <v>0</v>
      </c>
      <c r="M1907" s="11"/>
      <c r="N1907" s="11">
        <v>0</v>
      </c>
      <c r="O1907" s="11">
        <v>0</v>
      </c>
      <c r="P1907" s="11"/>
      <c r="Q1907" s="11">
        <v>0</v>
      </c>
      <c r="R1907" s="11">
        <v>0</v>
      </c>
      <c r="S1907" s="6"/>
      <c r="T1907" s="15">
        <v>0.24014677771053669</v>
      </c>
      <c r="U1907" s="15">
        <v>0</v>
      </c>
      <c r="V1907" s="15"/>
      <c r="W1907" s="15">
        <v>0</v>
      </c>
      <c r="X1907" s="15">
        <v>0</v>
      </c>
      <c r="Y1907" s="15"/>
      <c r="Z1907" s="17">
        <v>3.0070000000000001</v>
      </c>
      <c r="AA1907" s="13">
        <v>1.6719999999999999</v>
      </c>
      <c r="AB1907" s="8"/>
    </row>
    <row r="1908" spans="1:28">
      <c r="A1908">
        <v>1903</v>
      </c>
      <c r="C1908" t="s">
        <v>8445</v>
      </c>
      <c r="D1908" t="s">
        <v>3978</v>
      </c>
      <c r="E1908" t="s">
        <v>6195</v>
      </c>
      <c r="F1908" t="s">
        <v>1750</v>
      </c>
      <c r="G1908" s="2">
        <v>38</v>
      </c>
      <c r="H1908" s="11">
        <v>4</v>
      </c>
      <c r="I1908" s="11">
        <v>3</v>
      </c>
      <c r="J1908" s="11"/>
      <c r="K1908" s="11">
        <v>3</v>
      </c>
      <c r="L1908" s="11">
        <v>6</v>
      </c>
      <c r="M1908" s="11"/>
      <c r="N1908" s="11">
        <v>0</v>
      </c>
      <c r="O1908" s="11">
        <v>0</v>
      </c>
      <c r="P1908" s="11"/>
      <c r="Q1908" s="11">
        <v>0</v>
      </c>
      <c r="R1908" s="11">
        <v>0</v>
      </c>
      <c r="S1908" s="6"/>
      <c r="T1908" s="15">
        <v>0.13271269294529658</v>
      </c>
      <c r="U1908" s="15">
        <v>0.23864386645489236</v>
      </c>
      <c r="V1908" s="15"/>
      <c r="W1908" s="15">
        <v>0</v>
      </c>
      <c r="X1908" s="15">
        <v>0</v>
      </c>
      <c r="Y1908" s="15"/>
      <c r="Z1908" s="17">
        <v>13.436999999999999</v>
      </c>
      <c r="AA1908" s="13">
        <v>3.113</v>
      </c>
      <c r="AB1908" s="8"/>
    </row>
    <row r="1909" spans="1:28">
      <c r="A1909">
        <v>1904</v>
      </c>
      <c r="C1909" t="s">
        <v>8922</v>
      </c>
      <c r="D1909" t="s">
        <v>4448</v>
      </c>
      <c r="E1909" t="s">
        <v>6664</v>
      </c>
      <c r="F1909" t="s">
        <v>2212</v>
      </c>
      <c r="G1909" s="2">
        <v>47</v>
      </c>
      <c r="H1909" s="11">
        <v>5</v>
      </c>
      <c r="I1909" s="11">
        <v>5</v>
      </c>
      <c r="J1909" s="11"/>
      <c r="K1909" s="11">
        <v>2</v>
      </c>
      <c r="L1909" s="11">
        <v>0</v>
      </c>
      <c r="M1909" s="11"/>
      <c r="N1909" s="11">
        <v>0</v>
      </c>
      <c r="O1909" s="11">
        <v>0</v>
      </c>
      <c r="P1909" s="11"/>
      <c r="Q1909" s="11">
        <v>0</v>
      </c>
      <c r="R1909" s="11">
        <v>0</v>
      </c>
      <c r="S1909" s="6"/>
      <c r="T1909" s="15">
        <v>0.15328517726204469</v>
      </c>
      <c r="U1909" s="15">
        <v>4.2876912176292713E-2</v>
      </c>
      <c r="V1909" s="15"/>
      <c r="W1909" s="15">
        <v>0</v>
      </c>
      <c r="X1909" s="15">
        <v>0</v>
      </c>
      <c r="Y1909" s="15"/>
      <c r="Z1909" s="17">
        <v>25.51</v>
      </c>
      <c r="AA1909" s="13">
        <v>2.74</v>
      </c>
      <c r="AB1909" s="8"/>
    </row>
    <row r="1910" spans="1:28">
      <c r="A1910">
        <v>1905</v>
      </c>
      <c r="C1910" t="s">
        <v>7331</v>
      </c>
      <c r="D1910" t="s">
        <v>2877</v>
      </c>
      <c r="E1910" t="s">
        <v>5102</v>
      </c>
      <c r="F1910" t="s">
        <v>36</v>
      </c>
      <c r="G1910" s="2">
        <v>26</v>
      </c>
      <c r="H1910" s="11">
        <v>2</v>
      </c>
      <c r="I1910" s="11">
        <v>3</v>
      </c>
      <c r="J1910" s="11"/>
      <c r="K1910" s="11">
        <v>0</v>
      </c>
      <c r="L1910" s="11">
        <v>0</v>
      </c>
      <c r="M1910" s="11"/>
      <c r="N1910" s="11">
        <v>6</v>
      </c>
      <c r="O1910" s="11">
        <v>6</v>
      </c>
      <c r="P1910" s="11"/>
      <c r="Q1910" s="11">
        <v>0</v>
      </c>
      <c r="R1910" s="11">
        <v>0</v>
      </c>
      <c r="S1910" s="6"/>
      <c r="T1910" s="15">
        <v>0.138546217909925</v>
      </c>
      <c r="U1910" s="15">
        <v>0</v>
      </c>
      <c r="V1910" s="15"/>
      <c r="W1910" s="15">
        <v>0.50989146960069542</v>
      </c>
      <c r="X1910" s="15">
        <v>0</v>
      </c>
      <c r="Y1910" s="15"/>
      <c r="Z1910" s="17">
        <v>1.8340000000000001</v>
      </c>
      <c r="AA1910" s="13">
        <v>-0.71399999999999997</v>
      </c>
      <c r="AB1910" s="8"/>
    </row>
    <row r="1911" spans="1:28">
      <c r="A1911">
        <v>1906</v>
      </c>
      <c r="C1911" t="s">
        <v>7099</v>
      </c>
      <c r="D1911" t="s">
        <v>2651</v>
      </c>
      <c r="E1911" t="s">
        <v>4878</v>
      </c>
      <c r="F1911" t="s">
        <v>452</v>
      </c>
      <c r="G1911" s="2">
        <v>16</v>
      </c>
      <c r="H1911" s="11">
        <v>0</v>
      </c>
      <c r="I1911" s="11">
        <v>5</v>
      </c>
      <c r="J1911" s="11"/>
      <c r="K1911" s="11">
        <v>0</v>
      </c>
      <c r="L1911" s="11">
        <v>0</v>
      </c>
      <c r="M1911" s="11"/>
      <c r="N1911" s="11">
        <v>2</v>
      </c>
      <c r="O1911" s="11">
        <v>3</v>
      </c>
      <c r="P1911" s="11"/>
      <c r="Q1911" s="11">
        <v>0</v>
      </c>
      <c r="R1911" s="11">
        <v>0</v>
      </c>
      <c r="S1911" s="6"/>
      <c r="T1911" s="15">
        <v>0.22513760410362813</v>
      </c>
      <c r="U1911" s="15">
        <v>0</v>
      </c>
      <c r="V1911" s="15"/>
      <c r="W1911" s="15">
        <v>0.3452390158754709</v>
      </c>
      <c r="X1911" s="15">
        <v>0</v>
      </c>
      <c r="Y1911" s="15"/>
      <c r="Z1911" s="17">
        <v>0.23599999999999999</v>
      </c>
      <c r="AA1911" s="13">
        <v>-0.48899999999999999</v>
      </c>
      <c r="AB1911" s="8"/>
    </row>
    <row r="1912" spans="1:28">
      <c r="A1912">
        <v>1907</v>
      </c>
      <c r="C1912" t="s">
        <v>8769</v>
      </c>
      <c r="D1912" t="s">
        <v>4297</v>
      </c>
      <c r="E1912" t="s">
        <v>6514</v>
      </c>
      <c r="F1912" t="s">
        <v>2061</v>
      </c>
      <c r="G1912" s="2">
        <v>10</v>
      </c>
      <c r="H1912" s="11">
        <v>4</v>
      </c>
      <c r="I1912" s="11">
        <v>2</v>
      </c>
      <c r="J1912" s="11"/>
      <c r="K1912" s="11">
        <v>0</v>
      </c>
      <c r="L1912" s="11">
        <v>0</v>
      </c>
      <c r="M1912" s="11"/>
      <c r="N1912" s="11">
        <v>0</v>
      </c>
      <c r="O1912" s="11">
        <v>0</v>
      </c>
      <c r="P1912" s="11"/>
      <c r="Q1912" s="11">
        <v>0</v>
      </c>
      <c r="R1912" s="11">
        <v>0</v>
      </c>
      <c r="S1912" s="6"/>
      <c r="T1912" s="15">
        <v>0.43226419987896597</v>
      </c>
      <c r="U1912" s="15">
        <v>0</v>
      </c>
      <c r="V1912" s="15"/>
      <c r="W1912" s="15">
        <v>0</v>
      </c>
      <c r="X1912" s="15">
        <v>0</v>
      </c>
      <c r="Y1912" s="15"/>
      <c r="Z1912" s="17">
        <v>7.5</v>
      </c>
      <c r="AA1912" s="13">
        <v>2.2919999999999998</v>
      </c>
      <c r="AB1912" s="8"/>
    </row>
    <row r="1913" spans="1:28">
      <c r="A1913">
        <v>1908</v>
      </c>
      <c r="C1913" t="s">
        <v>8626</v>
      </c>
      <c r="D1913" t="s">
        <v>4156</v>
      </c>
      <c r="E1913" t="s">
        <v>6374</v>
      </c>
      <c r="F1913" t="s">
        <v>1924</v>
      </c>
      <c r="G1913" s="2">
        <v>106</v>
      </c>
      <c r="H1913" s="11">
        <v>0</v>
      </c>
      <c r="I1913" s="11">
        <v>8</v>
      </c>
      <c r="J1913" s="11"/>
      <c r="K1913" s="11">
        <v>0</v>
      </c>
      <c r="L1913" s="11">
        <v>0</v>
      </c>
      <c r="M1913" s="11"/>
      <c r="N1913" s="11">
        <v>0</v>
      </c>
      <c r="O1913" s="11">
        <v>0</v>
      </c>
      <c r="P1913" s="11"/>
      <c r="Q1913" s="11">
        <v>0</v>
      </c>
      <c r="R1913" s="11">
        <v>0</v>
      </c>
      <c r="S1913" s="6"/>
      <c r="T1913" s="15">
        <v>5.4372855330687551E-2</v>
      </c>
      <c r="U1913" s="15">
        <v>0</v>
      </c>
      <c r="V1913" s="15"/>
      <c r="W1913" s="15">
        <v>0</v>
      </c>
      <c r="X1913" s="15">
        <v>0</v>
      </c>
      <c r="Y1913" s="15"/>
      <c r="Z1913" s="17">
        <v>2.5539999999999998</v>
      </c>
      <c r="AA1913" s="13">
        <v>1.7589999999999999</v>
      </c>
      <c r="AB1913" s="8"/>
    </row>
    <row r="1914" spans="1:28">
      <c r="A1914">
        <v>1909</v>
      </c>
      <c r="C1914" t="s">
        <v>8729</v>
      </c>
      <c r="D1914" t="s">
        <v>4258</v>
      </c>
      <c r="E1914" t="s">
        <v>6475</v>
      </c>
      <c r="F1914" t="s">
        <v>2023</v>
      </c>
      <c r="G1914" s="2">
        <v>69</v>
      </c>
      <c r="H1914" s="11">
        <v>3</v>
      </c>
      <c r="I1914" s="11">
        <v>0</v>
      </c>
      <c r="J1914" s="11"/>
      <c r="K1914" s="11">
        <v>0</v>
      </c>
      <c r="L1914" s="11">
        <v>6</v>
      </c>
      <c r="M1914" s="11"/>
      <c r="N1914" s="11">
        <v>0</v>
      </c>
      <c r="O1914" s="11">
        <v>0</v>
      </c>
      <c r="P1914" s="11"/>
      <c r="Q1914" s="11">
        <v>0</v>
      </c>
      <c r="R1914" s="11">
        <v>0</v>
      </c>
      <c r="S1914" s="6"/>
      <c r="T1914" s="15">
        <v>3.1323492744852612E-2</v>
      </c>
      <c r="U1914" s="15">
        <v>8.7618037925467712E-2</v>
      </c>
      <c r="V1914" s="15"/>
      <c r="W1914" s="15">
        <v>0</v>
      </c>
      <c r="X1914" s="15">
        <v>0</v>
      </c>
      <c r="Y1914" s="15"/>
      <c r="Z1914" s="17">
        <v>12.77</v>
      </c>
      <c r="AA1914" s="13">
        <v>2.6840000000000002</v>
      </c>
      <c r="AB1914" s="8"/>
    </row>
    <row r="1915" spans="1:28">
      <c r="A1915">
        <v>1910</v>
      </c>
      <c r="C1915" t="s">
        <v>8598</v>
      </c>
      <c r="D1915" t="s">
        <v>4128</v>
      </c>
      <c r="E1915" t="s">
        <v>6346</v>
      </c>
      <c r="F1915" t="s">
        <v>64</v>
      </c>
      <c r="G1915" s="2">
        <v>44</v>
      </c>
      <c r="H1915" s="11">
        <v>3</v>
      </c>
      <c r="I1915" s="11">
        <v>7</v>
      </c>
      <c r="J1915" s="11"/>
      <c r="K1915" s="11">
        <v>3</v>
      </c>
      <c r="L1915" s="11">
        <v>0</v>
      </c>
      <c r="M1915" s="11"/>
      <c r="N1915" s="11">
        <v>0</v>
      </c>
      <c r="O1915" s="11">
        <v>0</v>
      </c>
      <c r="P1915" s="11"/>
      <c r="Q1915" s="11">
        <v>0</v>
      </c>
      <c r="R1915" s="11">
        <v>0</v>
      </c>
      <c r="S1915" s="6"/>
      <c r="T1915" s="15">
        <v>0.16373643934809318</v>
      </c>
      <c r="U1915" s="15">
        <v>6.8700507009741729E-2</v>
      </c>
      <c r="V1915" s="15"/>
      <c r="W1915" s="15">
        <v>0</v>
      </c>
      <c r="X1915" s="15">
        <v>0</v>
      </c>
      <c r="Y1915" s="15"/>
      <c r="Z1915" s="17">
        <v>46.268000000000001</v>
      </c>
      <c r="AA1915" s="13">
        <v>2.9220000000000002</v>
      </c>
      <c r="AB1915" s="8"/>
    </row>
    <row r="1916" spans="1:28">
      <c r="A1916">
        <v>1911</v>
      </c>
      <c r="C1916" t="s">
        <v>7217</v>
      </c>
      <c r="D1916" t="s">
        <v>2764</v>
      </c>
      <c r="E1916" t="s">
        <v>4990</v>
      </c>
      <c r="F1916" t="s">
        <v>564</v>
      </c>
      <c r="G1916" s="2">
        <v>48</v>
      </c>
      <c r="H1916" s="11">
        <v>0</v>
      </c>
      <c r="I1916" s="11">
        <v>0</v>
      </c>
      <c r="J1916" s="11"/>
      <c r="K1916" s="11">
        <v>2</v>
      </c>
      <c r="L1916" s="11">
        <v>0</v>
      </c>
      <c r="M1916" s="11"/>
      <c r="N1916" s="11">
        <v>5</v>
      </c>
      <c r="O1916" s="11">
        <v>0</v>
      </c>
      <c r="P1916" s="11"/>
      <c r="Q1916" s="11">
        <v>0</v>
      </c>
      <c r="R1916" s="11">
        <v>0</v>
      </c>
      <c r="S1916" s="6"/>
      <c r="T1916" s="15">
        <v>0</v>
      </c>
      <c r="U1916" s="15">
        <v>4.1983643172619947E-2</v>
      </c>
      <c r="V1916" s="15"/>
      <c r="W1916" s="15">
        <v>0.1150796719584903</v>
      </c>
      <c r="X1916" s="15">
        <v>0</v>
      </c>
      <c r="Y1916" s="15"/>
      <c r="Z1916" s="17">
        <v>0.80200000000000005</v>
      </c>
      <c r="AA1916" s="13">
        <v>-0.47799999999999998</v>
      </c>
      <c r="AB1916" s="8"/>
    </row>
    <row r="1917" spans="1:28">
      <c r="A1917">
        <v>1912</v>
      </c>
      <c r="C1917" t="s">
        <v>8800</v>
      </c>
      <c r="D1917" t="s">
        <v>4327</v>
      </c>
      <c r="E1917" t="s">
        <v>6544</v>
      </c>
      <c r="F1917" t="s">
        <v>2092</v>
      </c>
      <c r="G1917" s="2">
        <v>66</v>
      </c>
      <c r="H1917" s="11">
        <v>7</v>
      </c>
      <c r="I1917" s="11">
        <v>4</v>
      </c>
      <c r="J1917" s="11"/>
      <c r="K1917" s="11">
        <v>0</v>
      </c>
      <c r="L1917" s="11">
        <v>0</v>
      </c>
      <c r="M1917" s="11"/>
      <c r="N1917" s="11">
        <v>0</v>
      </c>
      <c r="O1917" s="11">
        <v>0</v>
      </c>
      <c r="P1917" s="11"/>
      <c r="Q1917" s="11">
        <v>0</v>
      </c>
      <c r="R1917" s="11">
        <v>0</v>
      </c>
      <c r="S1917" s="6"/>
      <c r="T1917" s="15">
        <v>0.12007338885526836</v>
      </c>
      <c r="U1917" s="15">
        <v>0</v>
      </c>
      <c r="V1917" s="15"/>
      <c r="W1917" s="15">
        <v>0</v>
      </c>
      <c r="X1917" s="15">
        <v>0</v>
      </c>
      <c r="Y1917" s="15"/>
      <c r="Z1917" s="17">
        <v>42.508000000000003</v>
      </c>
      <c r="AA1917" s="13">
        <v>2.5609999999999999</v>
      </c>
      <c r="AB1917" s="8"/>
    </row>
    <row r="1918" spans="1:28">
      <c r="A1918">
        <v>1913</v>
      </c>
      <c r="C1918" t="s">
        <v>7542</v>
      </c>
      <c r="D1918" t="s">
        <v>3083</v>
      </c>
      <c r="E1918" t="s">
        <v>5307</v>
      </c>
      <c r="F1918" t="s">
        <v>872</v>
      </c>
      <c r="G1918" s="2">
        <v>73</v>
      </c>
      <c r="H1918" s="11">
        <v>0</v>
      </c>
      <c r="I1918" s="11">
        <v>0</v>
      </c>
      <c r="J1918" s="11"/>
      <c r="K1918" s="11">
        <v>0</v>
      </c>
      <c r="L1918" s="11">
        <v>0</v>
      </c>
      <c r="M1918" s="11"/>
      <c r="N1918" s="11">
        <v>0</v>
      </c>
      <c r="O1918" s="11">
        <v>0</v>
      </c>
      <c r="P1918" s="11"/>
      <c r="Q1918" s="11">
        <v>5</v>
      </c>
      <c r="R1918" s="11">
        <v>5</v>
      </c>
      <c r="S1918" s="6"/>
      <c r="T1918" s="15">
        <v>0</v>
      </c>
      <c r="U1918" s="15">
        <v>0</v>
      </c>
      <c r="V1918" s="15"/>
      <c r="W1918" s="15">
        <v>0</v>
      </c>
      <c r="X1918" s="15">
        <v>0.1797980041342753</v>
      </c>
      <c r="Y1918" s="15"/>
      <c r="Z1918" s="17">
        <v>58.473999999999997</v>
      </c>
      <c r="AA1918" s="13">
        <v>-2.5190000000000001</v>
      </c>
      <c r="AB1918" s="8"/>
    </row>
    <row r="1919" spans="1:28">
      <c r="A1919">
        <v>1914</v>
      </c>
      <c r="C1919" t="s">
        <v>7507</v>
      </c>
      <c r="D1919" t="s">
        <v>3049</v>
      </c>
      <c r="E1919" t="s">
        <v>5273</v>
      </c>
      <c r="F1919" t="s">
        <v>841</v>
      </c>
      <c r="G1919" s="2">
        <v>19</v>
      </c>
      <c r="H1919" s="11">
        <v>0</v>
      </c>
      <c r="I1919" s="11">
        <v>0</v>
      </c>
      <c r="J1919" s="11"/>
      <c r="K1919" s="11">
        <v>0</v>
      </c>
      <c r="L1919" s="11">
        <v>0</v>
      </c>
      <c r="M1919" s="11"/>
      <c r="N1919" s="11">
        <v>0</v>
      </c>
      <c r="O1919" s="11">
        <v>0</v>
      </c>
      <c r="P1919" s="11"/>
      <c r="Q1919" s="11">
        <v>4</v>
      </c>
      <c r="R1919" s="11">
        <v>6</v>
      </c>
      <c r="S1919" s="6"/>
      <c r="T1919" s="15">
        <v>0</v>
      </c>
      <c r="U1919" s="15">
        <v>0</v>
      </c>
      <c r="V1919" s="15"/>
      <c r="W1919" s="15">
        <v>0</v>
      </c>
      <c r="X1919" s="15">
        <v>0.69080285798958407</v>
      </c>
      <c r="Y1919" s="15"/>
      <c r="Z1919" s="17">
        <v>19.565000000000001</v>
      </c>
      <c r="AA1919" s="13">
        <v>-2.7240000000000002</v>
      </c>
      <c r="AB1919" s="8"/>
    </row>
    <row r="1920" spans="1:28">
      <c r="A1920">
        <v>1915</v>
      </c>
      <c r="C1920" t="s">
        <v>8819</v>
      </c>
      <c r="D1920" t="s">
        <v>4346</v>
      </c>
      <c r="E1920" t="s">
        <v>6563</v>
      </c>
      <c r="F1920" t="s">
        <v>2111</v>
      </c>
      <c r="G1920" s="2">
        <v>74</v>
      </c>
      <c r="H1920" s="11">
        <v>2</v>
      </c>
      <c r="I1920" s="11">
        <v>3</v>
      </c>
      <c r="J1920" s="11"/>
      <c r="K1920" s="11">
        <v>0</v>
      </c>
      <c r="L1920" s="11">
        <v>0</v>
      </c>
      <c r="M1920" s="11"/>
      <c r="N1920" s="11">
        <v>0</v>
      </c>
      <c r="O1920" s="11">
        <v>0</v>
      </c>
      <c r="P1920" s="11"/>
      <c r="Q1920" s="11">
        <v>0</v>
      </c>
      <c r="R1920" s="11">
        <v>0</v>
      </c>
      <c r="S1920" s="6"/>
      <c r="T1920" s="15">
        <v>4.8678400887270948E-2</v>
      </c>
      <c r="U1920" s="15">
        <v>0</v>
      </c>
      <c r="V1920" s="15"/>
      <c r="W1920" s="15">
        <v>0</v>
      </c>
      <c r="X1920" s="15">
        <v>0</v>
      </c>
      <c r="Y1920" s="15"/>
      <c r="Z1920" s="17">
        <v>5.9580000000000002</v>
      </c>
      <c r="AA1920" s="13">
        <v>2.14</v>
      </c>
      <c r="AB1920" s="8"/>
    </row>
    <row r="1921" spans="1:28">
      <c r="A1921">
        <v>1916</v>
      </c>
      <c r="C1921" t="s">
        <v>8517</v>
      </c>
      <c r="D1921" t="s">
        <v>4050</v>
      </c>
      <c r="E1921" t="s">
        <v>6267</v>
      </c>
      <c r="F1921" t="s">
        <v>1820</v>
      </c>
      <c r="G1921" s="2">
        <v>52</v>
      </c>
      <c r="H1921" s="11">
        <v>6</v>
      </c>
      <c r="I1921" s="11">
        <v>7</v>
      </c>
      <c r="J1921" s="11"/>
      <c r="K1921" s="11">
        <v>0</v>
      </c>
      <c r="L1921" s="11">
        <v>0</v>
      </c>
      <c r="M1921" s="11"/>
      <c r="N1921" s="11">
        <v>0</v>
      </c>
      <c r="O1921" s="11">
        <v>0</v>
      </c>
      <c r="P1921" s="11"/>
      <c r="Q1921" s="11">
        <v>0</v>
      </c>
      <c r="R1921" s="11">
        <v>0</v>
      </c>
      <c r="S1921" s="6"/>
      <c r="T1921" s="15">
        <v>0.18011008328290254</v>
      </c>
      <c r="U1921" s="15">
        <v>0</v>
      </c>
      <c r="V1921" s="15"/>
      <c r="W1921" s="15">
        <v>0</v>
      </c>
      <c r="X1921" s="15">
        <v>0</v>
      </c>
      <c r="Y1921" s="15"/>
      <c r="Z1921" s="17">
        <v>82.742000000000004</v>
      </c>
      <c r="AA1921" s="13">
        <v>2.6579999999999999</v>
      </c>
      <c r="AB1921" s="8"/>
    </row>
    <row r="1922" spans="1:28">
      <c r="A1922">
        <v>1917</v>
      </c>
      <c r="C1922" t="s">
        <v>7464</v>
      </c>
      <c r="D1922" t="s">
        <v>3008</v>
      </c>
      <c r="E1922" t="s">
        <v>5232</v>
      </c>
      <c r="F1922" t="s">
        <v>799</v>
      </c>
      <c r="G1922" s="2">
        <v>23</v>
      </c>
      <c r="H1922" s="11">
        <v>0</v>
      </c>
      <c r="I1922" s="11">
        <v>0</v>
      </c>
      <c r="J1922" s="11"/>
      <c r="K1922" s="11">
        <v>0</v>
      </c>
      <c r="L1922" s="11">
        <v>0</v>
      </c>
      <c r="M1922" s="11"/>
      <c r="N1922" s="11">
        <v>9</v>
      </c>
      <c r="O1922" s="11">
        <v>8</v>
      </c>
      <c r="P1922" s="11"/>
      <c r="Q1922" s="11">
        <v>0</v>
      </c>
      <c r="R1922" s="11">
        <v>0</v>
      </c>
      <c r="S1922" s="6"/>
      <c r="T1922" s="15">
        <v>0</v>
      </c>
      <c r="U1922" s="15">
        <v>0</v>
      </c>
      <c r="V1922" s="15"/>
      <c r="W1922" s="15">
        <v>0.81656532450546171</v>
      </c>
      <c r="X1922" s="15">
        <v>0</v>
      </c>
      <c r="Y1922" s="15"/>
      <c r="Z1922" s="17">
        <v>188.43700000000001</v>
      </c>
      <c r="AA1922" s="13">
        <v>-2.871</v>
      </c>
      <c r="AB1922" s="8"/>
    </row>
    <row r="1923" spans="1:28">
      <c r="A1923">
        <v>1918</v>
      </c>
      <c r="C1923" t="s">
        <v>8770</v>
      </c>
      <c r="D1923" t="s">
        <v>4298</v>
      </c>
      <c r="E1923" t="s">
        <v>6515</v>
      </c>
      <c r="F1923" t="s">
        <v>2062</v>
      </c>
      <c r="G1923" s="2">
        <v>58</v>
      </c>
      <c r="H1923" s="11">
        <v>0</v>
      </c>
      <c r="I1923" s="11">
        <v>9</v>
      </c>
      <c r="J1923" s="11"/>
      <c r="K1923" s="11">
        <v>0</v>
      </c>
      <c r="L1923" s="11">
        <v>0</v>
      </c>
      <c r="M1923" s="11"/>
      <c r="N1923" s="11">
        <v>0</v>
      </c>
      <c r="O1923" s="11">
        <v>0</v>
      </c>
      <c r="P1923" s="11"/>
      <c r="Q1923" s="11">
        <v>0</v>
      </c>
      <c r="R1923" s="11">
        <v>0</v>
      </c>
      <c r="S1923" s="6"/>
      <c r="T1923" s="15">
        <v>0.11179246548593949</v>
      </c>
      <c r="U1923" s="15">
        <v>0</v>
      </c>
      <c r="V1923" s="15"/>
      <c r="W1923" s="15">
        <v>0</v>
      </c>
      <c r="X1923" s="15">
        <v>0</v>
      </c>
      <c r="Y1923" s="15"/>
      <c r="Z1923" s="17">
        <v>2.3010000000000002</v>
      </c>
      <c r="AA1923" s="13">
        <v>1.78</v>
      </c>
      <c r="AB1923" s="8"/>
    </row>
    <row r="1924" spans="1:28">
      <c r="A1924">
        <v>1919</v>
      </c>
      <c r="C1924" t="s">
        <v>8631</v>
      </c>
      <c r="D1924" t="s">
        <v>4161</v>
      </c>
      <c r="E1924" t="s">
        <v>6379</v>
      </c>
      <c r="F1924" t="s">
        <v>1929</v>
      </c>
      <c r="G1924" s="2">
        <v>201</v>
      </c>
      <c r="H1924" s="11">
        <v>0</v>
      </c>
      <c r="I1924" s="11">
        <v>0</v>
      </c>
      <c r="J1924" s="11"/>
      <c r="K1924" s="11">
        <v>0</v>
      </c>
      <c r="L1924" s="11">
        <v>4</v>
      </c>
      <c r="M1924" s="11"/>
      <c r="N1924" s="11">
        <v>0</v>
      </c>
      <c r="O1924" s="11">
        <v>0</v>
      </c>
      <c r="P1924" s="11"/>
      <c r="Q1924" s="11">
        <v>0</v>
      </c>
      <c r="R1924" s="11">
        <v>0</v>
      </c>
      <c r="S1924" s="6"/>
      <c r="T1924" s="15">
        <v>0</v>
      </c>
      <c r="U1924" s="15">
        <v>2.00518892764752E-2</v>
      </c>
      <c r="V1924" s="15"/>
      <c r="W1924" s="15">
        <v>0</v>
      </c>
      <c r="X1924" s="15">
        <v>0</v>
      </c>
      <c r="Y1924" s="15"/>
      <c r="Z1924" s="17">
        <v>2.0760000000000001</v>
      </c>
      <c r="AA1924" s="13">
        <v>1.7330000000000001</v>
      </c>
      <c r="AB1924" s="8"/>
    </row>
    <row r="1925" spans="1:28">
      <c r="A1925">
        <v>1920</v>
      </c>
      <c r="C1925" t="s">
        <v>7655</v>
      </c>
      <c r="D1925" t="s">
        <v>3195</v>
      </c>
      <c r="E1925" t="s">
        <v>5418</v>
      </c>
      <c r="F1925" t="s">
        <v>982</v>
      </c>
      <c r="G1925" s="2">
        <v>24</v>
      </c>
      <c r="H1925" s="11">
        <v>0</v>
      </c>
      <c r="I1925" s="11">
        <v>0</v>
      </c>
      <c r="J1925" s="11"/>
      <c r="K1925" s="11">
        <v>7</v>
      </c>
      <c r="L1925" s="11">
        <v>0</v>
      </c>
      <c r="M1925" s="11"/>
      <c r="N1925" s="11">
        <v>4</v>
      </c>
      <c r="O1925" s="11">
        <v>0</v>
      </c>
      <c r="P1925" s="11"/>
      <c r="Q1925" s="11">
        <v>0</v>
      </c>
      <c r="R1925" s="11">
        <v>0</v>
      </c>
      <c r="S1925" s="6"/>
      <c r="T1925" s="15">
        <v>0</v>
      </c>
      <c r="U1925" s="15">
        <v>0.29388550220833964</v>
      </c>
      <c r="V1925" s="15"/>
      <c r="W1925" s="15">
        <v>0.18412747513358449</v>
      </c>
      <c r="X1925" s="15">
        <v>0</v>
      </c>
      <c r="Y1925" s="15"/>
      <c r="Z1925" s="17">
        <v>0.52300000000000002</v>
      </c>
      <c r="AA1925" s="13">
        <v>0.11600000000000001</v>
      </c>
      <c r="AB1925" s="8"/>
    </row>
    <row r="1926" spans="1:28">
      <c r="A1926">
        <v>1921</v>
      </c>
      <c r="C1926" t="s">
        <v>7092</v>
      </c>
      <c r="D1926" t="s">
        <v>2644</v>
      </c>
      <c r="E1926" t="s">
        <v>4871</v>
      </c>
      <c r="F1926" t="s">
        <v>446</v>
      </c>
      <c r="G1926" s="2">
        <v>9</v>
      </c>
      <c r="H1926" s="11">
        <v>0</v>
      </c>
      <c r="I1926" s="11">
        <v>0</v>
      </c>
      <c r="J1926" s="11"/>
      <c r="K1926" s="11">
        <v>3</v>
      </c>
      <c r="L1926" s="11">
        <v>3</v>
      </c>
      <c r="M1926" s="11"/>
      <c r="N1926" s="11">
        <v>0</v>
      </c>
      <c r="O1926" s="11">
        <v>0</v>
      </c>
      <c r="P1926" s="11"/>
      <c r="Q1926" s="11">
        <v>3</v>
      </c>
      <c r="R1926" s="11">
        <v>4</v>
      </c>
      <c r="S1926" s="6"/>
      <c r="T1926" s="15">
        <v>0</v>
      </c>
      <c r="U1926" s="15">
        <v>0.67173829076191915</v>
      </c>
      <c r="V1926" s="15"/>
      <c r="W1926" s="15">
        <v>0</v>
      </c>
      <c r="X1926" s="15">
        <v>1.0208531123623854</v>
      </c>
      <c r="Y1926" s="15"/>
      <c r="Z1926" s="17">
        <v>0.70399999999999996</v>
      </c>
      <c r="AA1926" s="13">
        <v>-0.17299999999999999</v>
      </c>
      <c r="AB1926" s="8"/>
    </row>
    <row r="1927" spans="1:28">
      <c r="A1927">
        <v>1922</v>
      </c>
      <c r="C1927" t="s">
        <v>7916</v>
      </c>
      <c r="D1927" t="s">
        <v>3453</v>
      </c>
      <c r="E1927" t="s">
        <v>5674</v>
      </c>
      <c r="F1927" t="s">
        <v>1241</v>
      </c>
      <c r="G1927" s="2">
        <v>97</v>
      </c>
      <c r="H1927" s="11">
        <v>3</v>
      </c>
      <c r="I1927" s="11">
        <v>2</v>
      </c>
      <c r="J1927" s="11"/>
      <c r="K1927" s="11">
        <v>2</v>
      </c>
      <c r="L1927" s="11">
        <v>0</v>
      </c>
      <c r="M1927" s="11"/>
      <c r="N1927" s="11">
        <v>0</v>
      </c>
      <c r="O1927" s="11">
        <v>0</v>
      </c>
      <c r="P1927" s="11"/>
      <c r="Q1927" s="11">
        <v>2</v>
      </c>
      <c r="R1927" s="11">
        <v>0</v>
      </c>
      <c r="S1927" s="6"/>
      <c r="T1927" s="15">
        <v>3.7136099645959278E-2</v>
      </c>
      <c r="U1927" s="15">
        <v>2.0775411054492345E-2</v>
      </c>
      <c r="V1927" s="15"/>
      <c r="W1927" s="15">
        <v>0</v>
      </c>
      <c r="X1927" s="15">
        <v>2.7062380003715664E-2</v>
      </c>
      <c r="Y1927" s="15"/>
      <c r="Z1927" s="17">
        <v>1.1259999999999999</v>
      </c>
      <c r="AA1927" s="13">
        <v>1.1950000000000001</v>
      </c>
      <c r="AB1927" s="8"/>
    </row>
    <row r="1928" spans="1:28">
      <c r="A1928">
        <v>1923</v>
      </c>
      <c r="C1928" t="s">
        <v>7501</v>
      </c>
      <c r="D1928" t="s">
        <v>3043</v>
      </c>
      <c r="E1928" t="s">
        <v>5267</v>
      </c>
      <c r="F1928" t="s">
        <v>835</v>
      </c>
      <c r="G1928" s="2">
        <v>121</v>
      </c>
      <c r="H1928" s="11">
        <v>0</v>
      </c>
      <c r="I1928" s="11">
        <v>0</v>
      </c>
      <c r="J1928" s="11"/>
      <c r="K1928" s="11">
        <v>0</v>
      </c>
      <c r="L1928" s="11">
        <v>0</v>
      </c>
      <c r="M1928" s="11"/>
      <c r="N1928" s="11">
        <v>6</v>
      </c>
      <c r="O1928" s="11">
        <v>3</v>
      </c>
      <c r="P1928" s="11"/>
      <c r="Q1928" s="11">
        <v>0</v>
      </c>
      <c r="R1928" s="11">
        <v>0</v>
      </c>
      <c r="S1928" s="6"/>
      <c r="T1928" s="15">
        <v>0</v>
      </c>
      <c r="U1928" s="15">
        <v>0</v>
      </c>
      <c r="V1928" s="15"/>
      <c r="W1928" s="15">
        <v>8.2172592208376541E-2</v>
      </c>
      <c r="X1928" s="15">
        <v>0</v>
      </c>
      <c r="Y1928" s="15"/>
      <c r="Z1928" s="17">
        <v>23.283999999999999</v>
      </c>
      <c r="AA1928" s="13">
        <v>-2.512</v>
      </c>
      <c r="AB1928" s="8"/>
    </row>
    <row r="1929" spans="1:28">
      <c r="A1929">
        <v>1924</v>
      </c>
      <c r="C1929" t="s">
        <v>6764</v>
      </c>
      <c r="D1929" t="s">
        <v>2317</v>
      </c>
      <c r="E1929" t="s">
        <v>4548</v>
      </c>
      <c r="F1929" t="s">
        <v>131</v>
      </c>
      <c r="G1929" s="2">
        <v>33</v>
      </c>
      <c r="H1929" s="11">
        <v>3</v>
      </c>
      <c r="I1929" s="11">
        <v>3</v>
      </c>
      <c r="J1929" s="11"/>
      <c r="K1929" s="11">
        <v>0</v>
      </c>
      <c r="L1929" s="11">
        <v>0</v>
      </c>
      <c r="M1929" s="11"/>
      <c r="N1929" s="11">
        <v>0</v>
      </c>
      <c r="O1929" s="11">
        <v>4</v>
      </c>
      <c r="P1929" s="11"/>
      <c r="Q1929" s="11">
        <v>0</v>
      </c>
      <c r="R1929" s="11">
        <v>0</v>
      </c>
      <c r="S1929" s="6"/>
      <c r="T1929" s="15">
        <v>0.13098915147847454</v>
      </c>
      <c r="U1929" s="15">
        <v>0</v>
      </c>
      <c r="V1929" s="15"/>
      <c r="W1929" s="15">
        <v>0.13391089100624329</v>
      </c>
      <c r="X1929" s="15">
        <v>0</v>
      </c>
      <c r="Y1929" s="15"/>
      <c r="Z1929" s="17">
        <v>0.56299999999999994</v>
      </c>
      <c r="AA1929" s="13">
        <v>0.52</v>
      </c>
      <c r="AB1929" s="8"/>
    </row>
    <row r="1930" spans="1:28">
      <c r="A1930">
        <v>1925</v>
      </c>
      <c r="C1930" t="s">
        <v>8371</v>
      </c>
      <c r="D1930" t="s">
        <v>3905</v>
      </c>
      <c r="E1930" t="s">
        <v>6122</v>
      </c>
      <c r="F1930" t="s">
        <v>1683</v>
      </c>
      <c r="G1930" s="2">
        <v>14</v>
      </c>
      <c r="H1930" s="11">
        <v>3</v>
      </c>
      <c r="I1930" s="11">
        <v>3</v>
      </c>
      <c r="J1930" s="11"/>
      <c r="K1930" s="11">
        <v>5</v>
      </c>
      <c r="L1930" s="11">
        <v>0</v>
      </c>
      <c r="M1930" s="11"/>
      <c r="N1930" s="11">
        <v>0</v>
      </c>
      <c r="O1930" s="11">
        <v>0</v>
      </c>
      <c r="P1930" s="11"/>
      <c r="Q1930" s="11">
        <v>0</v>
      </c>
      <c r="R1930" s="11">
        <v>0</v>
      </c>
      <c r="S1930" s="6"/>
      <c r="T1930" s="15">
        <v>0.30876014277069003</v>
      </c>
      <c r="U1930" s="15">
        <v>0.35985979862245676</v>
      </c>
      <c r="V1930" s="15"/>
      <c r="W1930" s="15">
        <v>0</v>
      </c>
      <c r="X1930" s="15">
        <v>0</v>
      </c>
      <c r="Y1930" s="15"/>
      <c r="Z1930" s="17">
        <v>28.378</v>
      </c>
      <c r="AA1930" s="13">
        <v>3.0470000000000002</v>
      </c>
      <c r="AB1930" s="8"/>
    </row>
    <row r="1931" spans="1:28">
      <c r="A1931">
        <v>1926</v>
      </c>
      <c r="C1931" t="s">
        <v>7477</v>
      </c>
      <c r="D1931" t="s">
        <v>3020</v>
      </c>
      <c r="E1931" t="s">
        <v>5244</v>
      </c>
      <c r="F1931" t="s">
        <v>812</v>
      </c>
      <c r="G1931" s="2">
        <v>73</v>
      </c>
      <c r="H1931" s="11">
        <v>0</v>
      </c>
      <c r="I1931" s="11">
        <v>0</v>
      </c>
      <c r="J1931" s="11"/>
      <c r="K1931" s="11">
        <v>0</v>
      </c>
      <c r="L1931" s="11">
        <v>0</v>
      </c>
      <c r="M1931" s="11"/>
      <c r="N1931" s="11">
        <v>0</v>
      </c>
      <c r="O1931" s="11">
        <v>0</v>
      </c>
      <c r="P1931" s="11"/>
      <c r="Q1931" s="11">
        <v>4</v>
      </c>
      <c r="R1931" s="11">
        <v>4</v>
      </c>
      <c r="S1931" s="6"/>
      <c r="T1931" s="15">
        <v>0</v>
      </c>
      <c r="U1931" s="15">
        <v>0</v>
      </c>
      <c r="V1931" s="15"/>
      <c r="W1931" s="15">
        <v>0</v>
      </c>
      <c r="X1931" s="15">
        <v>0.14383840330742026</v>
      </c>
      <c r="Y1931" s="15"/>
      <c r="Z1931" s="17">
        <v>15.064</v>
      </c>
      <c r="AA1931" s="13">
        <v>-2.6379999999999999</v>
      </c>
      <c r="AB1931" s="8"/>
    </row>
    <row r="1932" spans="1:28">
      <c r="A1932">
        <v>1927</v>
      </c>
      <c r="C1932" t="s">
        <v>7514</v>
      </c>
      <c r="D1932" t="s">
        <v>3056</v>
      </c>
      <c r="E1932" t="s">
        <v>5280</v>
      </c>
      <c r="F1932" t="s">
        <v>848</v>
      </c>
      <c r="G1932" s="2">
        <v>31</v>
      </c>
      <c r="H1932" s="11">
        <v>0</v>
      </c>
      <c r="I1932" s="11">
        <v>0</v>
      </c>
      <c r="J1932" s="11"/>
      <c r="K1932" s="11">
        <v>0</v>
      </c>
      <c r="L1932" s="11">
        <v>0</v>
      </c>
      <c r="M1932" s="11"/>
      <c r="N1932" s="11">
        <v>4</v>
      </c>
      <c r="O1932" s="11">
        <v>3</v>
      </c>
      <c r="P1932" s="11"/>
      <c r="Q1932" s="11">
        <v>0</v>
      </c>
      <c r="R1932" s="11">
        <v>4</v>
      </c>
      <c r="S1932" s="6"/>
      <c r="T1932" s="15">
        <v>0</v>
      </c>
      <c r="U1932" s="15">
        <v>0</v>
      </c>
      <c r="V1932" s="15"/>
      <c r="W1932" s="15">
        <v>0.24946303082614671</v>
      </c>
      <c r="X1932" s="15">
        <v>0.16935812002325287</v>
      </c>
      <c r="Y1932" s="15"/>
      <c r="Z1932" s="17">
        <v>22.867000000000001</v>
      </c>
      <c r="AA1932" s="13">
        <v>-2.8380000000000001</v>
      </c>
      <c r="AB1932" s="8"/>
    </row>
    <row r="1933" spans="1:28">
      <c r="A1933">
        <v>1928</v>
      </c>
      <c r="C1933" t="s">
        <v>7270</v>
      </c>
      <c r="D1933" t="s">
        <v>2817</v>
      </c>
      <c r="E1933" t="s">
        <v>5043</v>
      </c>
      <c r="F1933" t="s">
        <v>616</v>
      </c>
      <c r="G1933" s="2">
        <v>32</v>
      </c>
      <c r="H1933" s="11">
        <v>0</v>
      </c>
      <c r="I1933" s="11">
        <v>0</v>
      </c>
      <c r="J1933" s="11"/>
      <c r="K1933" s="11">
        <v>2</v>
      </c>
      <c r="L1933" s="11">
        <v>0</v>
      </c>
      <c r="M1933" s="11"/>
      <c r="N1933" s="11">
        <v>5</v>
      </c>
      <c r="O1933" s="11">
        <v>3</v>
      </c>
      <c r="P1933" s="11"/>
      <c r="Q1933" s="11">
        <v>0</v>
      </c>
      <c r="R1933" s="11">
        <v>0</v>
      </c>
      <c r="S1933" s="6"/>
      <c r="T1933" s="15">
        <v>0</v>
      </c>
      <c r="U1933" s="15">
        <v>6.2975464758929928E-2</v>
      </c>
      <c r="V1933" s="15"/>
      <c r="W1933" s="15">
        <v>0.27619121270037672</v>
      </c>
      <c r="X1933" s="15">
        <v>0</v>
      </c>
      <c r="Y1933" s="15"/>
      <c r="Z1933" s="17">
        <v>0.91700000000000004</v>
      </c>
      <c r="AA1933" s="13">
        <v>-1.2270000000000001</v>
      </c>
      <c r="AB1933" s="8"/>
    </row>
    <row r="1934" spans="1:28">
      <c r="A1934">
        <v>1929</v>
      </c>
      <c r="C1934" t="s">
        <v>7495</v>
      </c>
      <c r="D1934" t="s">
        <v>3038</v>
      </c>
      <c r="E1934" t="s">
        <v>5262</v>
      </c>
      <c r="F1934" t="s">
        <v>829</v>
      </c>
      <c r="G1934" s="2">
        <v>59</v>
      </c>
      <c r="H1934" s="11">
        <v>0</v>
      </c>
      <c r="I1934" s="11">
        <v>0</v>
      </c>
      <c r="J1934" s="11"/>
      <c r="K1934" s="11">
        <v>0</v>
      </c>
      <c r="L1934" s="11">
        <v>0</v>
      </c>
      <c r="M1934" s="11"/>
      <c r="N1934" s="11">
        <v>0</v>
      </c>
      <c r="O1934" s="11">
        <v>13</v>
      </c>
      <c r="P1934" s="11"/>
      <c r="Q1934" s="11">
        <v>0</v>
      </c>
      <c r="R1934" s="11">
        <v>0</v>
      </c>
      <c r="S1934" s="6"/>
      <c r="T1934" s="15">
        <v>0</v>
      </c>
      <c r="U1934" s="15">
        <v>0</v>
      </c>
      <c r="V1934" s="15"/>
      <c r="W1934" s="15">
        <v>0.24342276373592525</v>
      </c>
      <c r="X1934" s="15">
        <v>0</v>
      </c>
      <c r="Y1934" s="15"/>
      <c r="Z1934" s="17">
        <v>2.5739999999999998</v>
      </c>
      <c r="AA1934" s="13">
        <v>-1.9</v>
      </c>
      <c r="AB1934" s="8"/>
    </row>
    <row r="1935" spans="1:28">
      <c r="A1935">
        <v>1930</v>
      </c>
      <c r="C1935" t="s">
        <v>7398</v>
      </c>
      <c r="D1935" t="s">
        <v>2944</v>
      </c>
      <c r="E1935" t="s">
        <v>5169</v>
      </c>
      <c r="F1935" t="s">
        <v>737</v>
      </c>
      <c r="G1935" s="2">
        <v>108</v>
      </c>
      <c r="H1935" s="11">
        <v>0</v>
      </c>
      <c r="I1935" s="11">
        <v>0</v>
      </c>
      <c r="J1935" s="11"/>
      <c r="K1935" s="11">
        <v>0</v>
      </c>
      <c r="L1935" s="11">
        <v>0</v>
      </c>
      <c r="M1935" s="11"/>
      <c r="N1935" s="11">
        <v>0</v>
      </c>
      <c r="O1935" s="11">
        <v>0</v>
      </c>
      <c r="P1935" s="11"/>
      <c r="Q1935" s="11">
        <v>2</v>
      </c>
      <c r="R1935" s="11">
        <v>3</v>
      </c>
      <c r="S1935" s="6"/>
      <c r="T1935" s="15">
        <v>0</v>
      </c>
      <c r="U1935" s="15">
        <v>0</v>
      </c>
      <c r="V1935" s="15"/>
      <c r="W1935" s="15">
        <v>0</v>
      </c>
      <c r="X1935" s="15">
        <v>6.0765066212046748E-2</v>
      </c>
      <c r="Y1935" s="15"/>
      <c r="Z1935" s="17">
        <v>5.5</v>
      </c>
      <c r="AA1935" s="13">
        <v>-1.988</v>
      </c>
      <c r="AB1935" s="8"/>
    </row>
    <row r="1936" spans="1:28">
      <c r="A1936">
        <v>1931</v>
      </c>
      <c r="C1936" t="s">
        <v>7323</v>
      </c>
      <c r="D1936" t="s">
        <v>2869</v>
      </c>
      <c r="E1936" t="s">
        <v>5094</v>
      </c>
      <c r="F1936" t="s">
        <v>667</v>
      </c>
      <c r="G1936" s="2">
        <v>94</v>
      </c>
      <c r="H1936" s="11">
        <v>0</v>
      </c>
      <c r="I1936" s="11">
        <v>3</v>
      </c>
      <c r="J1936" s="11"/>
      <c r="K1936" s="11">
        <v>0</v>
      </c>
      <c r="L1936" s="11">
        <v>0</v>
      </c>
      <c r="M1936" s="11"/>
      <c r="N1936" s="11">
        <v>4</v>
      </c>
      <c r="O1936" s="11">
        <v>3</v>
      </c>
      <c r="P1936" s="11"/>
      <c r="Q1936" s="11">
        <v>0</v>
      </c>
      <c r="R1936" s="11">
        <v>0</v>
      </c>
      <c r="S1936" s="6"/>
      <c r="T1936" s="15">
        <v>2.2992776589306704E-2</v>
      </c>
      <c r="U1936" s="15">
        <v>0</v>
      </c>
      <c r="V1936" s="15"/>
      <c r="W1936" s="15">
        <v>8.2269722932027098E-2</v>
      </c>
      <c r="X1936" s="15">
        <v>0</v>
      </c>
      <c r="Y1936" s="15"/>
      <c r="Z1936" s="17">
        <v>0.59199999999999997</v>
      </c>
      <c r="AA1936" s="13">
        <v>-0.89</v>
      </c>
      <c r="AB1936" s="8"/>
    </row>
    <row r="1937" spans="1:28">
      <c r="A1937">
        <v>1932</v>
      </c>
      <c r="C1937" t="s">
        <v>8892</v>
      </c>
      <c r="D1937" t="s">
        <v>4418</v>
      </c>
      <c r="E1937" t="s">
        <v>6635</v>
      </c>
      <c r="F1937" t="s">
        <v>2182</v>
      </c>
      <c r="G1937" s="2">
        <v>139</v>
      </c>
      <c r="H1937" s="11">
        <v>0</v>
      </c>
      <c r="I1937" s="11">
        <v>0</v>
      </c>
      <c r="J1937" s="11"/>
      <c r="K1937" s="11">
        <v>3</v>
      </c>
      <c r="L1937" s="11">
        <v>3</v>
      </c>
      <c r="M1937" s="11"/>
      <c r="N1937" s="11">
        <v>0</v>
      </c>
      <c r="O1937" s="11">
        <v>0</v>
      </c>
      <c r="P1937" s="11"/>
      <c r="Q1937" s="11">
        <v>0</v>
      </c>
      <c r="R1937" s="11">
        <v>0</v>
      </c>
      <c r="S1937" s="6"/>
      <c r="T1937" s="15">
        <v>0</v>
      </c>
      <c r="U1937" s="15">
        <v>4.3493846164440804E-2</v>
      </c>
      <c r="V1937" s="15"/>
      <c r="W1937" s="15">
        <v>0</v>
      </c>
      <c r="X1937" s="15">
        <v>0</v>
      </c>
      <c r="Y1937" s="15"/>
      <c r="Z1937" s="17">
        <v>7.0279999999999996</v>
      </c>
      <c r="AA1937" s="13">
        <v>2.3679999999999999</v>
      </c>
      <c r="AB1937" s="8"/>
    </row>
    <row r="1938" spans="1:28">
      <c r="A1938">
        <v>1933</v>
      </c>
      <c r="C1938" t="s">
        <v>8711</v>
      </c>
      <c r="D1938" t="s">
        <v>4240</v>
      </c>
      <c r="E1938" t="s">
        <v>6457</v>
      </c>
      <c r="F1938" t="s">
        <v>2005</v>
      </c>
      <c r="G1938" s="2">
        <v>21</v>
      </c>
      <c r="H1938" s="11">
        <v>0</v>
      </c>
      <c r="I1938" s="11">
        <v>0</v>
      </c>
      <c r="J1938" s="11"/>
      <c r="K1938" s="11">
        <v>5</v>
      </c>
      <c r="L1938" s="11">
        <v>6</v>
      </c>
      <c r="M1938" s="11"/>
      <c r="N1938" s="11">
        <v>0</v>
      </c>
      <c r="O1938" s="11">
        <v>0</v>
      </c>
      <c r="P1938" s="11"/>
      <c r="Q1938" s="11">
        <v>0</v>
      </c>
      <c r="R1938" s="11">
        <v>0</v>
      </c>
      <c r="S1938" s="6"/>
      <c r="T1938" s="15">
        <v>0</v>
      </c>
      <c r="U1938" s="15">
        <v>0.52779437131293638</v>
      </c>
      <c r="V1938" s="15"/>
      <c r="W1938" s="15">
        <v>0</v>
      </c>
      <c r="X1938" s="15">
        <v>0</v>
      </c>
      <c r="Y1938" s="15"/>
      <c r="Z1938" s="17">
        <v>52.784999999999997</v>
      </c>
      <c r="AA1938" s="13">
        <v>2.6619999999999999</v>
      </c>
      <c r="AB1938" s="8"/>
    </row>
    <row r="1939" spans="1:28">
      <c r="A1939">
        <v>1934</v>
      </c>
      <c r="C1939" t="s">
        <v>8962</v>
      </c>
      <c r="D1939" t="s">
        <v>4487</v>
      </c>
      <c r="E1939" t="s">
        <v>6703</v>
      </c>
      <c r="F1939" t="s">
        <v>2250</v>
      </c>
      <c r="G1939" s="2">
        <v>402</v>
      </c>
      <c r="H1939" s="11">
        <v>3</v>
      </c>
      <c r="I1939" s="11">
        <v>2</v>
      </c>
      <c r="J1939" s="11"/>
      <c r="K1939" s="11">
        <v>0</v>
      </c>
      <c r="L1939" s="11">
        <v>0</v>
      </c>
      <c r="M1939" s="11"/>
      <c r="N1939" s="11">
        <v>0</v>
      </c>
      <c r="O1939" s="11">
        <v>0</v>
      </c>
      <c r="P1939" s="11"/>
      <c r="Q1939" s="11">
        <v>0</v>
      </c>
      <c r="R1939" s="11">
        <v>0</v>
      </c>
      <c r="S1939" s="6"/>
      <c r="T1939" s="15">
        <v>8.9607006608409222E-3</v>
      </c>
      <c r="U1939" s="15">
        <v>0</v>
      </c>
      <c r="V1939" s="15"/>
      <c r="W1939" s="15">
        <v>0</v>
      </c>
      <c r="X1939" s="15">
        <v>0</v>
      </c>
      <c r="Y1939" s="15"/>
      <c r="Z1939" s="17">
        <v>7.4390000000000001</v>
      </c>
      <c r="AA1939" s="13">
        <v>1.8839999999999999</v>
      </c>
      <c r="AB1939" s="8"/>
    </row>
    <row r="1940" spans="1:28">
      <c r="A1940">
        <v>1935</v>
      </c>
      <c r="C1940" t="s">
        <v>8687</v>
      </c>
      <c r="D1940" t="s">
        <v>4216</v>
      </c>
      <c r="E1940" t="s">
        <v>6433</v>
      </c>
      <c r="F1940" t="s">
        <v>1982</v>
      </c>
      <c r="G1940" s="2">
        <v>50</v>
      </c>
      <c r="H1940" s="11">
        <v>3</v>
      </c>
      <c r="I1940" s="11">
        <v>5</v>
      </c>
      <c r="J1940" s="11"/>
      <c r="K1940" s="11">
        <v>2</v>
      </c>
      <c r="L1940" s="11">
        <v>3</v>
      </c>
      <c r="M1940" s="11"/>
      <c r="N1940" s="11">
        <v>0</v>
      </c>
      <c r="O1940" s="11">
        <v>0</v>
      </c>
      <c r="P1940" s="11"/>
      <c r="Q1940" s="11">
        <v>0</v>
      </c>
      <c r="R1940" s="11">
        <v>0</v>
      </c>
      <c r="S1940" s="6"/>
      <c r="T1940" s="15">
        <v>0.1152704533010576</v>
      </c>
      <c r="U1940" s="15">
        <v>0.1007607436142879</v>
      </c>
      <c r="V1940" s="15"/>
      <c r="W1940" s="15">
        <v>0</v>
      </c>
      <c r="X1940" s="15">
        <v>0</v>
      </c>
      <c r="Y1940" s="15"/>
      <c r="Z1940" s="17">
        <v>9.8520000000000003</v>
      </c>
      <c r="AA1940" s="13">
        <v>2.911</v>
      </c>
      <c r="AB1940" s="8"/>
    </row>
    <row r="1941" spans="1:28">
      <c r="A1941">
        <v>1936</v>
      </c>
      <c r="C1941" t="s">
        <v>7749</v>
      </c>
      <c r="D1941" t="s">
        <v>3289</v>
      </c>
      <c r="E1941" t="s">
        <v>5511</v>
      </c>
      <c r="F1941" t="s">
        <v>1074</v>
      </c>
      <c r="G1941" s="2">
        <v>14</v>
      </c>
      <c r="H1941" s="11">
        <v>0</v>
      </c>
      <c r="I1941" s="11">
        <v>0</v>
      </c>
      <c r="J1941" s="11"/>
      <c r="K1941" s="11">
        <v>235</v>
      </c>
      <c r="L1941" s="11">
        <v>371</v>
      </c>
      <c r="M1941" s="11"/>
      <c r="N1941" s="11">
        <v>0</v>
      </c>
      <c r="O1941" s="11">
        <v>0</v>
      </c>
      <c r="P1941" s="11"/>
      <c r="Q1941" s="11">
        <v>182</v>
      </c>
      <c r="R1941" s="11">
        <v>0</v>
      </c>
      <c r="S1941" s="6"/>
      <c r="T1941" s="15">
        <v>0</v>
      </c>
      <c r="U1941" s="15">
        <v>43.615007593041753</v>
      </c>
      <c r="V1941" s="15"/>
      <c r="W1941" s="15">
        <v>0</v>
      </c>
      <c r="X1941" s="15">
        <v>17.062830592342728</v>
      </c>
      <c r="Y1941" s="15"/>
      <c r="Z1941" s="17">
        <v>4.194</v>
      </c>
      <c r="AA1941" s="13">
        <v>1.2250000000000001</v>
      </c>
      <c r="AB1941" s="8"/>
    </row>
    <row r="1942" spans="1:28">
      <c r="A1942">
        <v>1937</v>
      </c>
      <c r="C1942" t="s">
        <v>8541</v>
      </c>
      <c r="D1942" t="s">
        <v>4073</v>
      </c>
      <c r="E1942" t="s">
        <v>6291</v>
      </c>
      <c r="F1942" t="s">
        <v>1843</v>
      </c>
      <c r="G1942" s="2">
        <v>33</v>
      </c>
      <c r="H1942" s="11">
        <v>0</v>
      </c>
      <c r="I1942" s="11">
        <v>0</v>
      </c>
      <c r="J1942" s="11"/>
      <c r="K1942" s="11">
        <v>4</v>
      </c>
      <c r="L1942" s="11">
        <v>6</v>
      </c>
      <c r="M1942" s="11"/>
      <c r="N1942" s="11">
        <v>0</v>
      </c>
      <c r="O1942" s="11">
        <v>0</v>
      </c>
      <c r="P1942" s="11"/>
      <c r="Q1942" s="11">
        <v>0</v>
      </c>
      <c r="R1942" s="11">
        <v>0</v>
      </c>
      <c r="S1942" s="6"/>
      <c r="T1942" s="15">
        <v>0</v>
      </c>
      <c r="U1942" s="15">
        <v>0.3053355867099633</v>
      </c>
      <c r="V1942" s="15"/>
      <c r="W1942" s="15">
        <v>0</v>
      </c>
      <c r="X1942" s="15">
        <v>0</v>
      </c>
      <c r="Y1942" s="15"/>
      <c r="Z1942" s="17">
        <v>32.259</v>
      </c>
      <c r="AA1942" s="13">
        <v>2.6389999999999998</v>
      </c>
      <c r="AB1942" s="8"/>
    </row>
    <row r="1943" spans="1:28">
      <c r="A1943">
        <v>1938</v>
      </c>
      <c r="C1943" t="s">
        <v>8510</v>
      </c>
      <c r="D1943" t="s">
        <v>4043</v>
      </c>
      <c r="E1943" t="s">
        <v>6260</v>
      </c>
      <c r="F1943" t="s">
        <v>1813</v>
      </c>
      <c r="G1943" s="2">
        <v>16</v>
      </c>
      <c r="H1943" s="11">
        <v>3</v>
      </c>
      <c r="I1943" s="11">
        <v>4</v>
      </c>
      <c r="J1943" s="11"/>
      <c r="K1943" s="11">
        <v>0</v>
      </c>
      <c r="L1943" s="11">
        <v>8</v>
      </c>
      <c r="M1943" s="11"/>
      <c r="N1943" s="11">
        <v>0</v>
      </c>
      <c r="O1943" s="11">
        <v>0</v>
      </c>
      <c r="P1943" s="11"/>
      <c r="Q1943" s="11">
        <v>0</v>
      </c>
      <c r="R1943" s="11">
        <v>0</v>
      </c>
      <c r="S1943" s="6"/>
      <c r="T1943" s="15">
        <v>0.31519264574507938</v>
      </c>
      <c r="U1943" s="15">
        <v>0.50380371807143942</v>
      </c>
      <c r="V1943" s="15"/>
      <c r="W1943" s="15">
        <v>0</v>
      </c>
      <c r="X1943" s="15">
        <v>0</v>
      </c>
      <c r="Y1943" s="15"/>
      <c r="Z1943" s="17">
        <v>103.68600000000001</v>
      </c>
      <c r="AA1943" s="13">
        <v>2.9260000000000002</v>
      </c>
      <c r="AB1943" s="8"/>
    </row>
    <row r="1944" spans="1:28">
      <c r="A1944">
        <v>1939</v>
      </c>
      <c r="C1944" t="s">
        <v>8868</v>
      </c>
      <c r="D1944" t="s">
        <v>4394</v>
      </c>
      <c r="E1944" t="s">
        <v>6611</v>
      </c>
      <c r="F1944" t="s">
        <v>2159</v>
      </c>
      <c r="G1944" s="2">
        <v>60</v>
      </c>
      <c r="H1944" s="11">
        <v>7</v>
      </c>
      <c r="I1944" s="11">
        <v>0</v>
      </c>
      <c r="J1944" s="11"/>
      <c r="K1944" s="11">
        <v>0</v>
      </c>
      <c r="L1944" s="11">
        <v>0</v>
      </c>
      <c r="M1944" s="11"/>
      <c r="N1944" s="11">
        <v>0</v>
      </c>
      <c r="O1944" s="11">
        <v>0</v>
      </c>
      <c r="P1944" s="11"/>
      <c r="Q1944" s="11">
        <v>0</v>
      </c>
      <c r="R1944" s="11">
        <v>0</v>
      </c>
      <c r="S1944" s="6"/>
      <c r="T1944" s="15">
        <v>8.4051372198687829E-2</v>
      </c>
      <c r="U1944" s="15">
        <v>0</v>
      </c>
      <c r="V1944" s="15"/>
      <c r="W1944" s="15">
        <v>0</v>
      </c>
      <c r="X1944" s="15">
        <v>0</v>
      </c>
      <c r="Y1944" s="15"/>
      <c r="Z1944" s="17">
        <v>2.6949999999999998</v>
      </c>
      <c r="AA1944" s="13">
        <v>1.8260000000000001</v>
      </c>
      <c r="AB1944" s="8"/>
    </row>
    <row r="1945" spans="1:28">
      <c r="A1945">
        <v>1940</v>
      </c>
      <c r="C1945" t="s">
        <v>7096</v>
      </c>
      <c r="D1945" t="s">
        <v>2648</v>
      </c>
      <c r="E1945" t="s">
        <v>4875</v>
      </c>
      <c r="F1945" t="s">
        <v>449</v>
      </c>
      <c r="G1945" s="2">
        <v>411</v>
      </c>
      <c r="H1945" s="11">
        <v>0</v>
      </c>
      <c r="I1945" s="11">
        <v>0</v>
      </c>
      <c r="J1945" s="11"/>
      <c r="K1945" s="11">
        <v>5</v>
      </c>
      <c r="L1945" s="11">
        <v>0</v>
      </c>
      <c r="M1945" s="11"/>
      <c r="N1945" s="11">
        <v>0</v>
      </c>
      <c r="O1945" s="11">
        <v>7</v>
      </c>
      <c r="P1945" s="11"/>
      <c r="Q1945" s="11">
        <v>0</v>
      </c>
      <c r="R1945" s="11">
        <v>0</v>
      </c>
      <c r="S1945" s="6"/>
      <c r="T1945" s="15">
        <v>0</v>
      </c>
      <c r="U1945" s="15">
        <v>1.2257998006604367E-2</v>
      </c>
      <c r="V1945" s="15"/>
      <c r="W1945" s="15">
        <v>1.8815946364015932E-2</v>
      </c>
      <c r="X1945" s="15">
        <v>0</v>
      </c>
      <c r="Y1945" s="15"/>
      <c r="Z1945" s="17">
        <v>0.25700000000000001</v>
      </c>
      <c r="AA1945" s="13">
        <v>-0.14699999999999999</v>
      </c>
      <c r="AB1945" s="8"/>
    </row>
    <row r="1946" spans="1:28">
      <c r="A1946">
        <v>1941</v>
      </c>
      <c r="C1946" t="s">
        <v>8551</v>
      </c>
      <c r="D1946" t="s">
        <v>4082</v>
      </c>
      <c r="E1946" t="s">
        <v>6300</v>
      </c>
      <c r="F1946" t="s">
        <v>1852</v>
      </c>
      <c r="G1946" s="2">
        <v>52</v>
      </c>
      <c r="H1946" s="11">
        <v>6</v>
      </c>
      <c r="I1946" s="11">
        <v>7</v>
      </c>
      <c r="J1946" s="11"/>
      <c r="K1946" s="11">
        <v>0</v>
      </c>
      <c r="L1946" s="11">
        <v>0</v>
      </c>
      <c r="M1946" s="11"/>
      <c r="N1946" s="11">
        <v>0</v>
      </c>
      <c r="O1946" s="11">
        <v>0</v>
      </c>
      <c r="P1946" s="11"/>
      <c r="Q1946" s="11">
        <v>0</v>
      </c>
      <c r="R1946" s="11">
        <v>0</v>
      </c>
      <c r="S1946" s="6"/>
      <c r="T1946" s="15">
        <v>0.18011008328290254</v>
      </c>
      <c r="U1946" s="15">
        <v>0</v>
      </c>
      <c r="V1946" s="15"/>
      <c r="W1946" s="15">
        <v>0</v>
      </c>
      <c r="X1946" s="15">
        <v>0</v>
      </c>
      <c r="Y1946" s="15"/>
      <c r="Z1946" s="17">
        <v>82.742000000000004</v>
      </c>
      <c r="AA1946" s="13">
        <v>2.6579999999999999</v>
      </c>
      <c r="AB1946" s="8"/>
    </row>
    <row r="1947" spans="1:28">
      <c r="A1947">
        <v>1942</v>
      </c>
      <c r="C1947" t="s">
        <v>7550</v>
      </c>
      <c r="D1947" t="s">
        <v>3091</v>
      </c>
      <c r="E1947" t="s">
        <v>5315</v>
      </c>
      <c r="F1947" t="s">
        <v>880</v>
      </c>
      <c r="G1947" s="2">
        <v>21</v>
      </c>
      <c r="H1947" s="11">
        <v>0</v>
      </c>
      <c r="I1947" s="11">
        <v>0</v>
      </c>
      <c r="J1947" s="11"/>
      <c r="K1947" s="11">
        <v>0</v>
      </c>
      <c r="L1947" s="11">
        <v>0</v>
      </c>
      <c r="M1947" s="11"/>
      <c r="N1947" s="11">
        <v>0</v>
      </c>
      <c r="O1947" s="11">
        <v>0</v>
      </c>
      <c r="P1947" s="11"/>
      <c r="Q1947" s="11">
        <v>4</v>
      </c>
      <c r="R1947" s="11">
        <v>3</v>
      </c>
      <c r="S1947" s="6"/>
      <c r="T1947" s="15">
        <v>0</v>
      </c>
      <c r="U1947" s="15">
        <v>0</v>
      </c>
      <c r="V1947" s="15"/>
      <c r="W1947" s="15">
        <v>0</v>
      </c>
      <c r="X1947" s="15">
        <v>0.43750847672673659</v>
      </c>
      <c r="Y1947" s="15"/>
      <c r="Z1947" s="17">
        <v>16.155000000000001</v>
      </c>
      <c r="AA1947" s="13">
        <v>-2.5779999999999998</v>
      </c>
      <c r="AB1947" s="8"/>
    </row>
    <row r="1948" spans="1:28">
      <c r="A1948">
        <v>1943</v>
      </c>
      <c r="C1948" t="s">
        <v>8837</v>
      </c>
      <c r="D1948" t="s">
        <v>4364</v>
      </c>
      <c r="E1948" t="s">
        <v>6581</v>
      </c>
      <c r="F1948" t="s">
        <v>2128</v>
      </c>
      <c r="G1948" s="2">
        <v>62</v>
      </c>
      <c r="H1948" s="11">
        <v>7</v>
      </c>
      <c r="I1948" s="11">
        <v>6</v>
      </c>
      <c r="J1948" s="11"/>
      <c r="K1948" s="11">
        <v>0</v>
      </c>
      <c r="L1948" s="11">
        <v>0</v>
      </c>
      <c r="M1948" s="11"/>
      <c r="N1948" s="11">
        <v>0</v>
      </c>
      <c r="O1948" s="11">
        <v>0</v>
      </c>
      <c r="P1948" s="11"/>
      <c r="Q1948" s="11">
        <v>0</v>
      </c>
      <c r="R1948" s="11">
        <v>0</v>
      </c>
      <c r="S1948" s="6"/>
      <c r="T1948" s="15">
        <v>0.15106006985017631</v>
      </c>
      <c r="U1948" s="15">
        <v>0</v>
      </c>
      <c r="V1948" s="15"/>
      <c r="W1948" s="15">
        <v>0</v>
      </c>
      <c r="X1948" s="15">
        <v>0</v>
      </c>
      <c r="Y1948" s="15"/>
      <c r="Z1948" s="17">
        <v>67.605999999999995</v>
      </c>
      <c r="AA1948" s="13">
        <v>2.9449999999999998</v>
      </c>
      <c r="AB1948" s="8"/>
    </row>
    <row r="1949" spans="1:28">
      <c r="A1949">
        <v>1944</v>
      </c>
      <c r="C1949" t="s">
        <v>8740</v>
      </c>
      <c r="D1949" t="s">
        <v>4269</v>
      </c>
      <c r="E1949" t="s">
        <v>6486</v>
      </c>
      <c r="F1949" t="s">
        <v>2033</v>
      </c>
      <c r="G1949" s="2">
        <v>70</v>
      </c>
      <c r="H1949" s="11">
        <v>7</v>
      </c>
      <c r="I1949" s="11">
        <v>7</v>
      </c>
      <c r="J1949" s="11"/>
      <c r="K1949" s="11">
        <v>0</v>
      </c>
      <c r="L1949" s="11">
        <v>0</v>
      </c>
      <c r="M1949" s="11"/>
      <c r="N1949" s="11">
        <v>0</v>
      </c>
      <c r="O1949" s="11">
        <v>0</v>
      </c>
      <c r="P1949" s="11"/>
      <c r="Q1949" s="11">
        <v>0</v>
      </c>
      <c r="R1949" s="11">
        <v>0</v>
      </c>
      <c r="S1949" s="6"/>
      <c r="T1949" s="15">
        <v>0.14408806662632201</v>
      </c>
      <c r="U1949" s="15">
        <v>0</v>
      </c>
      <c r="V1949" s="15"/>
      <c r="W1949" s="15">
        <v>0</v>
      </c>
      <c r="X1949" s="15">
        <v>0</v>
      </c>
      <c r="Y1949" s="15"/>
      <c r="Z1949" s="17">
        <v>77.311999999999998</v>
      </c>
      <c r="AA1949" s="13">
        <v>2.9089999999999998</v>
      </c>
      <c r="AB1949" s="8"/>
    </row>
    <row r="1950" spans="1:28">
      <c r="A1950">
        <v>1945</v>
      </c>
      <c r="C1950" t="s">
        <v>8726</v>
      </c>
      <c r="D1950" t="s">
        <v>4255</v>
      </c>
      <c r="E1950" t="s">
        <v>6472</v>
      </c>
      <c r="F1950" t="s">
        <v>2020</v>
      </c>
      <c r="G1950" s="2">
        <v>51</v>
      </c>
      <c r="H1950" s="11">
        <v>5</v>
      </c>
      <c r="I1950" s="11">
        <v>5</v>
      </c>
      <c r="J1950" s="11"/>
      <c r="K1950" s="11">
        <v>0</v>
      </c>
      <c r="L1950" s="11">
        <v>0</v>
      </c>
      <c r="M1950" s="11"/>
      <c r="N1950" s="11">
        <v>0</v>
      </c>
      <c r="O1950" s="11">
        <v>0</v>
      </c>
      <c r="P1950" s="11"/>
      <c r="Q1950" s="11">
        <v>0</v>
      </c>
      <c r="R1950" s="11">
        <v>0</v>
      </c>
      <c r="S1950" s="6"/>
      <c r="T1950" s="15">
        <v>0.14126281041796276</v>
      </c>
      <c r="U1950" s="15">
        <v>0</v>
      </c>
      <c r="V1950" s="15"/>
      <c r="W1950" s="15">
        <v>0</v>
      </c>
      <c r="X1950" s="15">
        <v>0</v>
      </c>
      <c r="Y1950" s="15"/>
      <c r="Z1950" s="17">
        <v>23.332999999999998</v>
      </c>
      <c r="AA1950" s="13">
        <v>2.6709999999999998</v>
      </c>
      <c r="AB1950" s="8"/>
    </row>
    <row r="1951" spans="1:28">
      <c r="A1951">
        <v>1946</v>
      </c>
      <c r="C1951" t="s">
        <v>8717</v>
      </c>
      <c r="D1951" t="s">
        <v>4246</v>
      </c>
      <c r="E1951" t="s">
        <v>6463</v>
      </c>
      <c r="F1951" t="s">
        <v>2011</v>
      </c>
      <c r="G1951" s="2">
        <v>57</v>
      </c>
      <c r="H1951" s="11">
        <v>4</v>
      </c>
      <c r="I1951" s="11">
        <v>8</v>
      </c>
      <c r="J1951" s="11"/>
      <c r="K1951" s="11">
        <v>0</v>
      </c>
      <c r="L1951" s="11">
        <v>0</v>
      </c>
      <c r="M1951" s="11"/>
      <c r="N1951" s="11">
        <v>0</v>
      </c>
      <c r="O1951" s="11">
        <v>0</v>
      </c>
      <c r="P1951" s="11"/>
      <c r="Q1951" s="11">
        <v>0</v>
      </c>
      <c r="R1951" s="11">
        <v>0</v>
      </c>
      <c r="S1951" s="6"/>
      <c r="T1951" s="15">
        <v>0.15167164908033892</v>
      </c>
      <c r="U1951" s="15">
        <v>0</v>
      </c>
      <c r="V1951" s="15"/>
      <c r="W1951" s="15">
        <v>0</v>
      </c>
      <c r="X1951" s="15">
        <v>0</v>
      </c>
      <c r="Y1951" s="15"/>
      <c r="Z1951" s="17">
        <v>35.61</v>
      </c>
      <c r="AA1951" s="13">
        <v>2.956</v>
      </c>
      <c r="AB1951" s="8"/>
    </row>
    <row r="1952" spans="1:28">
      <c r="A1952">
        <v>1947</v>
      </c>
      <c r="C1952" t="s">
        <v>8771</v>
      </c>
      <c r="D1952" t="s">
        <v>4299</v>
      </c>
      <c r="E1952" t="s">
        <v>6516</v>
      </c>
      <c r="F1952" t="s">
        <v>2063</v>
      </c>
      <c r="G1952" s="2">
        <v>14</v>
      </c>
      <c r="H1952" s="11">
        <v>8</v>
      </c>
      <c r="I1952" s="11">
        <v>6</v>
      </c>
      <c r="J1952" s="11"/>
      <c r="K1952" s="11">
        <v>0</v>
      </c>
      <c r="L1952" s="11">
        <v>0</v>
      </c>
      <c r="M1952" s="11"/>
      <c r="N1952" s="11">
        <v>0</v>
      </c>
      <c r="O1952" s="11">
        <v>0</v>
      </c>
      <c r="P1952" s="11"/>
      <c r="Q1952" s="11">
        <v>0</v>
      </c>
      <c r="R1952" s="11">
        <v>0</v>
      </c>
      <c r="S1952" s="6"/>
      <c r="T1952" s="15">
        <v>0.72044033313161004</v>
      </c>
      <c r="U1952" s="15">
        <v>0</v>
      </c>
      <c r="V1952" s="15"/>
      <c r="W1952" s="15">
        <v>0</v>
      </c>
      <c r="X1952" s="15">
        <v>0</v>
      </c>
      <c r="Y1952" s="15"/>
      <c r="Z1952" s="17">
        <v>77.704999999999998</v>
      </c>
      <c r="AA1952" s="13">
        <v>2.8260000000000001</v>
      </c>
      <c r="AB1952" s="8"/>
    </row>
    <row r="1953" spans="1:28">
      <c r="A1953">
        <v>1948</v>
      </c>
      <c r="C1953" t="s">
        <v>7517</v>
      </c>
      <c r="D1953" t="s">
        <v>3059</v>
      </c>
      <c r="E1953" t="s">
        <v>5283</v>
      </c>
      <c r="F1953" t="s">
        <v>851</v>
      </c>
      <c r="G1953" s="2">
        <v>71</v>
      </c>
      <c r="H1953" s="11">
        <v>0</v>
      </c>
      <c r="I1953" s="11">
        <v>0</v>
      </c>
      <c r="J1953" s="11"/>
      <c r="K1953" s="11">
        <v>0</v>
      </c>
      <c r="L1953" s="11">
        <v>0</v>
      </c>
      <c r="M1953" s="11"/>
      <c r="N1953" s="11">
        <v>8</v>
      </c>
      <c r="O1953" s="11">
        <v>5</v>
      </c>
      <c r="P1953" s="11"/>
      <c r="Q1953" s="11">
        <v>0</v>
      </c>
      <c r="R1953" s="11">
        <v>0</v>
      </c>
      <c r="S1953" s="6"/>
      <c r="T1953" s="15">
        <v>0</v>
      </c>
      <c r="U1953" s="15">
        <v>0</v>
      </c>
      <c r="V1953" s="15"/>
      <c r="W1953" s="15">
        <v>0.20228088817492379</v>
      </c>
      <c r="X1953" s="15">
        <v>0</v>
      </c>
      <c r="Y1953" s="15"/>
      <c r="Z1953" s="17">
        <v>68.495999999999995</v>
      </c>
      <c r="AA1953" s="13">
        <v>-2.6379999999999999</v>
      </c>
      <c r="AB1953" s="8"/>
    </row>
    <row r="1954" spans="1:28">
      <c r="A1954">
        <v>1949</v>
      </c>
      <c r="C1954" t="s">
        <v>8903</v>
      </c>
      <c r="D1954" t="s">
        <v>4429</v>
      </c>
      <c r="E1954" t="s">
        <v>6646</v>
      </c>
      <c r="F1954" t="s">
        <v>2193</v>
      </c>
      <c r="G1954" s="2">
        <v>92</v>
      </c>
      <c r="H1954" s="11">
        <v>0</v>
      </c>
      <c r="I1954" s="11">
        <v>0</v>
      </c>
      <c r="J1954" s="11"/>
      <c r="K1954" s="11">
        <v>4</v>
      </c>
      <c r="L1954" s="11">
        <v>7</v>
      </c>
      <c r="M1954" s="11"/>
      <c r="N1954" s="11">
        <v>0</v>
      </c>
      <c r="O1954" s="11">
        <v>0</v>
      </c>
      <c r="P1954" s="11"/>
      <c r="Q1954" s="11">
        <v>0</v>
      </c>
      <c r="R1954" s="11">
        <v>0</v>
      </c>
      <c r="S1954" s="6"/>
      <c r="T1954" s="15">
        <v>0</v>
      </c>
      <c r="U1954" s="15">
        <v>0.1204748021475181</v>
      </c>
      <c r="V1954" s="15"/>
      <c r="W1954" s="15">
        <v>0</v>
      </c>
      <c r="X1954" s="15">
        <v>0</v>
      </c>
      <c r="Y1954" s="15"/>
      <c r="Z1954" s="17">
        <v>35.753999999999998</v>
      </c>
      <c r="AA1954" s="13">
        <v>2.7559999999999998</v>
      </c>
      <c r="AB1954" s="8"/>
    </row>
    <row r="1955" spans="1:28">
      <c r="A1955">
        <v>1950</v>
      </c>
      <c r="C1955" t="s">
        <v>8945</v>
      </c>
      <c r="D1955" t="s">
        <v>4470</v>
      </c>
      <c r="E1955" t="s">
        <v>6686</v>
      </c>
      <c r="F1955" t="s">
        <v>2233</v>
      </c>
      <c r="G1955" s="2">
        <v>40</v>
      </c>
      <c r="H1955" s="11">
        <v>5</v>
      </c>
      <c r="I1955" s="11">
        <v>7</v>
      </c>
      <c r="J1955" s="11"/>
      <c r="K1955" s="11">
        <v>0</v>
      </c>
      <c r="L1955" s="11">
        <v>0</v>
      </c>
      <c r="M1955" s="11"/>
      <c r="N1955" s="11">
        <v>0</v>
      </c>
      <c r="O1955" s="11">
        <v>0</v>
      </c>
      <c r="P1955" s="11"/>
      <c r="Q1955" s="11">
        <v>0</v>
      </c>
      <c r="R1955" s="11">
        <v>0</v>
      </c>
      <c r="S1955" s="6"/>
      <c r="T1955" s="15">
        <v>0.21613209993948299</v>
      </c>
      <c r="U1955" s="15">
        <v>0</v>
      </c>
      <c r="V1955" s="15"/>
      <c r="W1955" s="15">
        <v>0</v>
      </c>
      <c r="X1955" s="15">
        <v>0</v>
      </c>
      <c r="Y1955" s="15"/>
      <c r="Z1955" s="17">
        <v>45.09</v>
      </c>
      <c r="AA1955" s="13">
        <v>2.758</v>
      </c>
      <c r="AB1955" s="8"/>
    </row>
    <row r="1956" spans="1:28">
      <c r="A1956">
        <v>1951</v>
      </c>
      <c r="C1956" t="s">
        <v>7436</v>
      </c>
      <c r="D1956" t="s">
        <v>2981</v>
      </c>
      <c r="E1956" t="s">
        <v>5205</v>
      </c>
      <c r="F1956" t="s">
        <v>773</v>
      </c>
      <c r="G1956" s="2">
        <v>79</v>
      </c>
      <c r="H1956" s="11">
        <v>0</v>
      </c>
      <c r="I1956" s="11">
        <v>0</v>
      </c>
      <c r="J1956" s="11"/>
      <c r="K1956" s="11">
        <v>0</v>
      </c>
      <c r="L1956" s="11">
        <v>0</v>
      </c>
      <c r="M1956" s="11"/>
      <c r="N1956" s="11">
        <v>7</v>
      </c>
      <c r="O1956" s="11">
        <v>7</v>
      </c>
      <c r="P1956" s="11"/>
      <c r="Q1956" s="11">
        <v>0</v>
      </c>
      <c r="R1956" s="11">
        <v>0</v>
      </c>
      <c r="S1956" s="6"/>
      <c r="T1956" s="15">
        <v>0</v>
      </c>
      <c r="U1956" s="15">
        <v>0</v>
      </c>
      <c r="V1956" s="15"/>
      <c r="W1956" s="15">
        <v>0.19578111280026705</v>
      </c>
      <c r="X1956" s="15">
        <v>0</v>
      </c>
      <c r="Y1956" s="15"/>
      <c r="Z1956" s="17">
        <v>62.404000000000003</v>
      </c>
      <c r="AA1956" s="13">
        <v>-2.9470000000000001</v>
      </c>
      <c r="AB1956" s="8"/>
    </row>
    <row r="1957" spans="1:28">
      <c r="A1957">
        <v>1952</v>
      </c>
      <c r="C1957" t="s">
        <v>8772</v>
      </c>
      <c r="D1957" t="s">
        <v>4300</v>
      </c>
      <c r="E1957" t="s">
        <v>6517</v>
      </c>
      <c r="F1957" t="s">
        <v>2064</v>
      </c>
      <c r="G1957" s="2">
        <v>155</v>
      </c>
      <c r="H1957" s="11">
        <v>8</v>
      </c>
      <c r="I1957" s="11">
        <v>6</v>
      </c>
      <c r="J1957" s="11"/>
      <c r="K1957" s="11">
        <v>0</v>
      </c>
      <c r="L1957" s="11">
        <v>0</v>
      </c>
      <c r="M1957" s="11"/>
      <c r="N1957" s="11">
        <v>0</v>
      </c>
      <c r="O1957" s="11">
        <v>0</v>
      </c>
      <c r="P1957" s="11"/>
      <c r="Q1957" s="11">
        <v>0</v>
      </c>
      <c r="R1957" s="11">
        <v>0</v>
      </c>
      <c r="S1957" s="6"/>
      <c r="T1957" s="15">
        <v>6.5072030089306718E-2</v>
      </c>
      <c r="U1957" s="15">
        <v>0</v>
      </c>
      <c r="V1957" s="15"/>
      <c r="W1957" s="15">
        <v>0</v>
      </c>
      <c r="X1957" s="15">
        <v>0</v>
      </c>
      <c r="Y1957" s="15"/>
      <c r="Z1957" s="17">
        <v>77.704999999999998</v>
      </c>
      <c r="AA1957" s="13">
        <v>2.8260000000000001</v>
      </c>
      <c r="AB1957" s="8"/>
    </row>
    <row r="1958" spans="1:28">
      <c r="A1958">
        <v>1953</v>
      </c>
      <c r="C1958" t="s">
        <v>7545</v>
      </c>
      <c r="D1958" t="s">
        <v>3086</v>
      </c>
      <c r="E1958" t="s">
        <v>5310</v>
      </c>
      <c r="F1958" t="s">
        <v>875</v>
      </c>
      <c r="G1958" s="2">
        <v>36</v>
      </c>
      <c r="H1958" s="11">
        <v>0</v>
      </c>
      <c r="I1958" s="11">
        <v>0</v>
      </c>
      <c r="J1958" s="11"/>
      <c r="K1958" s="11">
        <v>0</v>
      </c>
      <c r="L1958" s="11">
        <v>0</v>
      </c>
      <c r="M1958" s="11"/>
      <c r="N1958" s="11">
        <v>0</v>
      </c>
      <c r="O1958" s="11">
        <v>0</v>
      </c>
      <c r="P1958" s="11"/>
      <c r="Q1958" s="11">
        <v>0</v>
      </c>
      <c r="R1958" s="11">
        <v>4</v>
      </c>
      <c r="S1958" s="6"/>
      <c r="T1958" s="15">
        <v>0</v>
      </c>
      <c r="U1958" s="15">
        <v>0</v>
      </c>
      <c r="V1958" s="15"/>
      <c r="W1958" s="15">
        <v>0</v>
      </c>
      <c r="X1958" s="15">
        <v>0.14583615890891219</v>
      </c>
      <c r="Y1958" s="15"/>
      <c r="Z1958" s="17">
        <v>1.5449999999999999</v>
      </c>
      <c r="AA1958" s="13">
        <v>-1.7689999999999999</v>
      </c>
      <c r="AB1958" s="8"/>
    </row>
    <row r="1959" spans="1:28">
      <c r="A1959">
        <v>1954</v>
      </c>
      <c r="C1959" t="s">
        <v>8576</v>
      </c>
      <c r="D1959" t="s">
        <v>4106</v>
      </c>
      <c r="E1959" t="s">
        <v>6324</v>
      </c>
      <c r="F1959" t="s">
        <v>1876</v>
      </c>
      <c r="G1959" s="2">
        <v>90</v>
      </c>
      <c r="H1959" s="11">
        <v>2</v>
      </c>
      <c r="I1959" s="11">
        <v>0</v>
      </c>
      <c r="J1959" s="11"/>
      <c r="K1959" s="11">
        <v>5</v>
      </c>
      <c r="L1959" s="11">
        <v>2</v>
      </c>
      <c r="M1959" s="11"/>
      <c r="N1959" s="11">
        <v>0</v>
      </c>
      <c r="O1959" s="11">
        <v>0</v>
      </c>
      <c r="P1959" s="11"/>
      <c r="Q1959" s="11">
        <v>0</v>
      </c>
      <c r="R1959" s="11">
        <v>0</v>
      </c>
      <c r="S1959" s="6"/>
      <c r="T1959" s="15">
        <v>1.6009785180702445E-2</v>
      </c>
      <c r="U1959" s="15">
        <v>7.836946725555724E-2</v>
      </c>
      <c r="V1959" s="15"/>
      <c r="W1959" s="15">
        <v>0</v>
      </c>
      <c r="X1959" s="15">
        <v>0</v>
      </c>
      <c r="Y1959" s="15"/>
      <c r="Z1959" s="17">
        <v>10.916</v>
      </c>
      <c r="AA1959" s="13">
        <v>2.6259999999999999</v>
      </c>
      <c r="AB1959" s="8"/>
    </row>
    <row r="1960" spans="1:28">
      <c r="A1960">
        <v>1955</v>
      </c>
      <c r="C1960" t="s">
        <v>7379</v>
      </c>
      <c r="D1960" t="s">
        <v>2925</v>
      </c>
      <c r="E1960" t="s">
        <v>5150</v>
      </c>
      <c r="F1960" t="s">
        <v>718</v>
      </c>
      <c r="G1960" s="2">
        <v>24</v>
      </c>
      <c r="H1960" s="11">
        <v>0</v>
      </c>
      <c r="I1960" s="11">
        <v>0</v>
      </c>
      <c r="J1960" s="11"/>
      <c r="K1960" s="11">
        <v>5</v>
      </c>
      <c r="L1960" s="11">
        <v>0</v>
      </c>
      <c r="M1960" s="11"/>
      <c r="N1960" s="11">
        <v>20</v>
      </c>
      <c r="O1960" s="11">
        <v>20</v>
      </c>
      <c r="P1960" s="11"/>
      <c r="Q1960" s="11">
        <v>0</v>
      </c>
      <c r="R1960" s="11">
        <v>0</v>
      </c>
      <c r="S1960" s="6"/>
      <c r="T1960" s="15">
        <v>0</v>
      </c>
      <c r="U1960" s="15">
        <v>0.20991821586309978</v>
      </c>
      <c r="V1960" s="15"/>
      <c r="W1960" s="15">
        <v>1.8412747513358447</v>
      </c>
      <c r="X1960" s="15">
        <v>0</v>
      </c>
      <c r="Y1960" s="15"/>
      <c r="Z1960" s="17">
        <v>9.8219999999999992</v>
      </c>
      <c r="AA1960" s="13">
        <v>-1.538</v>
      </c>
      <c r="AB1960" s="8"/>
    </row>
    <row r="1961" spans="1:28">
      <c r="A1961">
        <v>1956</v>
      </c>
      <c r="C1961" t="s">
        <v>7437</v>
      </c>
      <c r="D1961" t="s">
        <v>2982</v>
      </c>
      <c r="E1961" t="s">
        <v>5206</v>
      </c>
      <c r="F1961" t="s">
        <v>774</v>
      </c>
      <c r="G1961" s="2">
        <v>44</v>
      </c>
      <c r="H1961" s="11">
        <v>0</v>
      </c>
      <c r="I1961" s="11">
        <v>0</v>
      </c>
      <c r="J1961" s="11"/>
      <c r="K1961" s="11">
        <v>0</v>
      </c>
      <c r="L1961" s="11">
        <v>0</v>
      </c>
      <c r="M1961" s="11"/>
      <c r="N1961" s="11">
        <v>0</v>
      </c>
      <c r="O1961" s="11">
        <v>2</v>
      </c>
      <c r="P1961" s="11"/>
      <c r="Q1961" s="11">
        <v>4</v>
      </c>
      <c r="R1961" s="11">
        <v>0</v>
      </c>
      <c r="S1961" s="6"/>
      <c r="T1961" s="15">
        <v>0</v>
      </c>
      <c r="U1961" s="15">
        <v>0</v>
      </c>
      <c r="V1961" s="15"/>
      <c r="W1961" s="15">
        <v>5.0216584127341223E-2</v>
      </c>
      <c r="X1961" s="15">
        <v>0.11932049365274634</v>
      </c>
      <c r="Y1961" s="15"/>
      <c r="Z1961" s="17">
        <v>5.2130000000000001</v>
      </c>
      <c r="AA1961" s="13">
        <v>-2.2040000000000002</v>
      </c>
      <c r="AB1961" s="8"/>
    </row>
    <row r="1962" spans="1:28">
      <c r="A1962">
        <v>1957</v>
      </c>
      <c r="C1962" t="s">
        <v>8313</v>
      </c>
      <c r="D1962" t="s">
        <v>3848</v>
      </c>
      <c r="E1962" t="s">
        <v>6065</v>
      </c>
      <c r="F1962" t="s">
        <v>1629</v>
      </c>
      <c r="G1962" s="2">
        <v>65</v>
      </c>
      <c r="H1962" s="11">
        <v>0</v>
      </c>
      <c r="I1962" s="11">
        <v>6</v>
      </c>
      <c r="J1962" s="11"/>
      <c r="K1962" s="11">
        <v>0</v>
      </c>
      <c r="L1962" s="11">
        <v>0</v>
      </c>
      <c r="M1962" s="11"/>
      <c r="N1962" s="11">
        <v>0</v>
      </c>
      <c r="O1962" s="11">
        <v>0</v>
      </c>
      <c r="P1962" s="11"/>
      <c r="Q1962" s="11">
        <v>0</v>
      </c>
      <c r="R1962" s="11">
        <v>0</v>
      </c>
      <c r="S1962" s="6"/>
      <c r="T1962" s="15">
        <v>6.6502184596764005E-2</v>
      </c>
      <c r="U1962" s="15">
        <v>0</v>
      </c>
      <c r="V1962" s="15"/>
      <c r="W1962" s="15">
        <v>0</v>
      </c>
      <c r="X1962" s="15">
        <v>0</v>
      </c>
      <c r="Y1962" s="15"/>
      <c r="Z1962" s="17">
        <v>3.1859999999999999</v>
      </c>
      <c r="AA1962" s="13">
        <v>1.704</v>
      </c>
      <c r="AB1962" s="8"/>
    </row>
    <row r="1963" spans="1:28">
      <c r="A1963">
        <v>1958</v>
      </c>
      <c r="C1963" t="s">
        <v>8858</v>
      </c>
      <c r="D1963" t="s">
        <v>4384</v>
      </c>
      <c r="E1963" t="s">
        <v>6601</v>
      </c>
      <c r="F1963" t="s">
        <v>2149</v>
      </c>
      <c r="G1963" s="2">
        <v>46</v>
      </c>
      <c r="H1963" s="11">
        <v>5</v>
      </c>
      <c r="I1963" s="11">
        <v>3</v>
      </c>
      <c r="J1963" s="11"/>
      <c r="K1963" s="11">
        <v>0</v>
      </c>
      <c r="L1963" s="11">
        <v>0</v>
      </c>
      <c r="M1963" s="11"/>
      <c r="N1963" s="11">
        <v>0</v>
      </c>
      <c r="O1963" s="11">
        <v>0</v>
      </c>
      <c r="P1963" s="11"/>
      <c r="Q1963" s="11">
        <v>0</v>
      </c>
      <c r="R1963" s="11">
        <v>0</v>
      </c>
      <c r="S1963" s="6"/>
      <c r="T1963" s="15">
        <v>0.12529397097941045</v>
      </c>
      <c r="U1963" s="15">
        <v>0</v>
      </c>
      <c r="V1963" s="15"/>
      <c r="W1963" s="15">
        <v>0</v>
      </c>
      <c r="X1963" s="15">
        <v>0</v>
      </c>
      <c r="Y1963" s="15"/>
      <c r="Z1963" s="17">
        <v>21.486000000000001</v>
      </c>
      <c r="AA1963" s="13">
        <v>2.532</v>
      </c>
      <c r="AB1963" s="8"/>
    </row>
    <row r="1964" spans="1:28">
      <c r="A1964">
        <v>1959</v>
      </c>
      <c r="C1964" t="s">
        <v>8695</v>
      </c>
      <c r="D1964" t="s">
        <v>4224</v>
      </c>
      <c r="E1964" t="s">
        <v>6441</v>
      </c>
      <c r="F1964" t="s">
        <v>1989</v>
      </c>
      <c r="G1964" s="2">
        <v>18</v>
      </c>
      <c r="H1964" s="11">
        <v>3</v>
      </c>
      <c r="I1964" s="11">
        <v>3</v>
      </c>
      <c r="J1964" s="11"/>
      <c r="K1964" s="11">
        <v>3</v>
      </c>
      <c r="L1964" s="11">
        <v>4</v>
      </c>
      <c r="M1964" s="11"/>
      <c r="N1964" s="11">
        <v>0</v>
      </c>
      <c r="O1964" s="11">
        <v>0</v>
      </c>
      <c r="P1964" s="11"/>
      <c r="Q1964" s="11">
        <v>0</v>
      </c>
      <c r="R1964" s="11">
        <v>0</v>
      </c>
      <c r="S1964" s="6"/>
      <c r="T1964" s="15">
        <v>0.24014677771053666</v>
      </c>
      <c r="U1964" s="15">
        <v>0.39184733627778617</v>
      </c>
      <c r="V1964" s="15"/>
      <c r="W1964" s="15">
        <v>0</v>
      </c>
      <c r="X1964" s="15">
        <v>0</v>
      </c>
      <c r="Y1964" s="15"/>
      <c r="Z1964" s="17">
        <v>7.9530000000000003</v>
      </c>
      <c r="AA1964" s="13">
        <v>2.9329999999999998</v>
      </c>
      <c r="AB1964" s="8"/>
    </row>
    <row r="1965" spans="1:28">
      <c r="A1965">
        <v>1960</v>
      </c>
      <c r="C1965" t="s">
        <v>8826</v>
      </c>
      <c r="D1965" t="s">
        <v>4353</v>
      </c>
      <c r="E1965" t="s">
        <v>6570</v>
      </c>
      <c r="F1965" t="s">
        <v>2118</v>
      </c>
      <c r="G1965" s="2">
        <v>21</v>
      </c>
      <c r="H1965" s="11">
        <v>0</v>
      </c>
      <c r="I1965" s="11">
        <v>0</v>
      </c>
      <c r="J1965" s="11"/>
      <c r="K1965" s="11">
        <v>0</v>
      </c>
      <c r="L1965" s="11">
        <v>4</v>
      </c>
      <c r="M1965" s="11"/>
      <c r="N1965" s="11">
        <v>0</v>
      </c>
      <c r="O1965" s="11">
        <v>0</v>
      </c>
      <c r="P1965" s="11"/>
      <c r="Q1965" s="11">
        <v>0</v>
      </c>
      <c r="R1965" s="11">
        <v>0</v>
      </c>
      <c r="S1965" s="6"/>
      <c r="T1965" s="15">
        <v>0</v>
      </c>
      <c r="U1965" s="15">
        <v>0.19192522593197689</v>
      </c>
      <c r="V1965" s="15"/>
      <c r="W1965" s="15">
        <v>0</v>
      </c>
      <c r="X1965" s="15">
        <v>0</v>
      </c>
      <c r="Y1965" s="15"/>
      <c r="Z1965" s="17">
        <v>2.0760000000000001</v>
      </c>
      <c r="AA1965" s="13">
        <v>1.7330000000000001</v>
      </c>
      <c r="AB1965" s="8"/>
    </row>
    <row r="1966" spans="1:28">
      <c r="A1966">
        <v>1961</v>
      </c>
      <c r="C1966" t="s">
        <v>7240</v>
      </c>
      <c r="D1966" t="s">
        <v>2787</v>
      </c>
      <c r="E1966" t="s">
        <v>5013</v>
      </c>
      <c r="F1966" t="s">
        <v>587</v>
      </c>
      <c r="G1966" s="2">
        <v>65</v>
      </c>
      <c r="H1966" s="11">
        <v>0</v>
      </c>
      <c r="I1966" s="11">
        <v>0</v>
      </c>
      <c r="J1966" s="11"/>
      <c r="K1966" s="11">
        <v>0</v>
      </c>
      <c r="L1966" s="11">
        <v>2</v>
      </c>
      <c r="M1966" s="11"/>
      <c r="N1966" s="11">
        <v>4</v>
      </c>
      <c r="O1966" s="11">
        <v>5</v>
      </c>
      <c r="P1966" s="11"/>
      <c r="Q1966" s="11">
        <v>0</v>
      </c>
      <c r="R1966" s="11">
        <v>0</v>
      </c>
      <c r="S1966" s="6"/>
      <c r="T1966" s="15">
        <v>0</v>
      </c>
      <c r="U1966" s="15">
        <v>3.1003305727473191E-2</v>
      </c>
      <c r="V1966" s="15"/>
      <c r="W1966" s="15">
        <v>0.15296744088020864</v>
      </c>
      <c r="X1966" s="15">
        <v>0</v>
      </c>
      <c r="Y1966" s="15"/>
      <c r="Z1966" s="17">
        <v>2.1789999999999998</v>
      </c>
      <c r="AA1966" s="13">
        <v>-1.4039999999999999</v>
      </c>
      <c r="AB1966" s="8"/>
    </row>
    <row r="1967" spans="1:28">
      <c r="A1967">
        <v>1962</v>
      </c>
      <c r="C1967" t="s">
        <v>7540</v>
      </c>
      <c r="D1967" t="s">
        <v>3081</v>
      </c>
      <c r="E1967" t="s">
        <v>5305</v>
      </c>
      <c r="F1967" t="s">
        <v>870</v>
      </c>
      <c r="G1967" s="2">
        <v>69</v>
      </c>
      <c r="H1967" s="11">
        <v>0</v>
      </c>
      <c r="I1967" s="11">
        <v>0</v>
      </c>
      <c r="J1967" s="11"/>
      <c r="K1967" s="11">
        <v>0</v>
      </c>
      <c r="L1967" s="11">
        <v>0</v>
      </c>
      <c r="M1967" s="11"/>
      <c r="N1967" s="11">
        <v>3</v>
      </c>
      <c r="O1967" s="11">
        <v>5</v>
      </c>
      <c r="P1967" s="11"/>
      <c r="Q1967" s="11">
        <v>0</v>
      </c>
      <c r="R1967" s="11">
        <v>0</v>
      </c>
      <c r="S1967" s="6"/>
      <c r="T1967" s="15">
        <v>0</v>
      </c>
      <c r="U1967" s="15">
        <v>0</v>
      </c>
      <c r="V1967" s="15"/>
      <c r="W1967" s="15">
        <v>0.12808867835379792</v>
      </c>
      <c r="X1967" s="15">
        <v>0</v>
      </c>
      <c r="Y1967" s="15"/>
      <c r="Z1967" s="17">
        <v>21.55</v>
      </c>
      <c r="AA1967" s="13">
        <v>-2.4140000000000001</v>
      </c>
      <c r="AB1967" s="8"/>
    </row>
    <row r="1968" spans="1:28">
      <c r="A1968">
        <v>1963</v>
      </c>
      <c r="C1968" t="s">
        <v>7404</v>
      </c>
      <c r="D1968" t="s">
        <v>2950</v>
      </c>
      <c r="E1968" t="s">
        <v>5175</v>
      </c>
      <c r="F1968" t="s">
        <v>743</v>
      </c>
      <c r="G1968" s="2">
        <v>39</v>
      </c>
      <c r="H1968" s="11">
        <v>0</v>
      </c>
      <c r="I1968" s="11">
        <v>0</v>
      </c>
      <c r="J1968" s="11"/>
      <c r="K1968" s="11">
        <v>0</v>
      </c>
      <c r="L1968" s="11">
        <v>0</v>
      </c>
      <c r="M1968" s="11"/>
      <c r="N1968" s="11">
        <v>4</v>
      </c>
      <c r="O1968" s="11">
        <v>6</v>
      </c>
      <c r="P1968" s="11"/>
      <c r="Q1968" s="11">
        <v>0</v>
      </c>
      <c r="R1968" s="11">
        <v>0</v>
      </c>
      <c r="S1968" s="6"/>
      <c r="T1968" s="15">
        <v>0</v>
      </c>
      <c r="U1968" s="15">
        <v>0</v>
      </c>
      <c r="V1968" s="15"/>
      <c r="W1968" s="15">
        <v>0.28327303866705306</v>
      </c>
      <c r="X1968" s="15">
        <v>0</v>
      </c>
      <c r="Y1968" s="15"/>
      <c r="Z1968" s="17">
        <v>31.77</v>
      </c>
      <c r="AA1968" s="13">
        <v>-2.7010000000000001</v>
      </c>
      <c r="AB1968" s="8"/>
    </row>
    <row r="1969" spans="1:28">
      <c r="A1969">
        <v>1964</v>
      </c>
      <c r="C1969" t="s">
        <v>8835</v>
      </c>
      <c r="D1969" t="s">
        <v>4362</v>
      </c>
      <c r="E1969" t="s">
        <v>6579</v>
      </c>
      <c r="F1969" t="s">
        <v>2126</v>
      </c>
      <c r="G1969" s="2">
        <v>44</v>
      </c>
      <c r="H1969" s="11">
        <v>0</v>
      </c>
      <c r="I1969" s="11">
        <v>3</v>
      </c>
      <c r="J1969" s="11"/>
      <c r="K1969" s="11">
        <v>3</v>
      </c>
      <c r="L1969" s="11">
        <v>4</v>
      </c>
      <c r="M1969" s="11"/>
      <c r="N1969" s="11">
        <v>0</v>
      </c>
      <c r="O1969" s="11">
        <v>0</v>
      </c>
      <c r="P1969" s="11"/>
      <c r="Q1969" s="11">
        <v>0</v>
      </c>
      <c r="R1969" s="11">
        <v>0</v>
      </c>
      <c r="S1969" s="6"/>
      <c r="T1969" s="15">
        <v>4.9120931804427954E-2</v>
      </c>
      <c r="U1969" s="15">
        <v>0.16030118302273072</v>
      </c>
      <c r="V1969" s="15"/>
      <c r="W1969" s="15">
        <v>0</v>
      </c>
      <c r="X1969" s="15">
        <v>0</v>
      </c>
      <c r="Y1969" s="15"/>
      <c r="Z1969" s="17">
        <v>16.713999999999999</v>
      </c>
      <c r="AA1969" s="13">
        <v>2.7469999999999999</v>
      </c>
      <c r="AB1969" s="8"/>
    </row>
    <row r="1970" spans="1:28">
      <c r="A1970">
        <v>1965</v>
      </c>
      <c r="C1970" t="s">
        <v>8845</v>
      </c>
      <c r="D1970" t="s">
        <v>3687</v>
      </c>
      <c r="E1970" t="s">
        <v>5907</v>
      </c>
      <c r="F1970" t="s">
        <v>2136</v>
      </c>
      <c r="G1970" s="2">
        <v>23</v>
      </c>
      <c r="H1970" s="11">
        <v>0</v>
      </c>
      <c r="I1970" s="11">
        <v>4</v>
      </c>
      <c r="J1970" s="11"/>
      <c r="K1970" s="11">
        <v>3</v>
      </c>
      <c r="L1970" s="11">
        <v>2</v>
      </c>
      <c r="M1970" s="11"/>
      <c r="N1970" s="11">
        <v>0</v>
      </c>
      <c r="O1970" s="11">
        <v>0</v>
      </c>
      <c r="P1970" s="11"/>
      <c r="Q1970" s="11">
        <v>0</v>
      </c>
      <c r="R1970" s="11">
        <v>0</v>
      </c>
      <c r="S1970" s="6"/>
      <c r="T1970" s="15">
        <v>0.12529397097941045</v>
      </c>
      <c r="U1970" s="15">
        <v>0.21904509481366932</v>
      </c>
      <c r="V1970" s="15"/>
      <c r="W1970" s="15">
        <v>0</v>
      </c>
      <c r="X1970" s="15">
        <v>0</v>
      </c>
      <c r="Y1970" s="15"/>
      <c r="Z1970" s="17">
        <v>7.1109999999999998</v>
      </c>
      <c r="AA1970" s="13">
        <v>2.68</v>
      </c>
      <c r="AB1970" s="8"/>
    </row>
    <row r="1971" spans="1:28">
      <c r="A1971">
        <v>1966</v>
      </c>
      <c r="C1971" t="s">
        <v>8332</v>
      </c>
      <c r="D1971" t="s">
        <v>3867</v>
      </c>
      <c r="E1971" t="s">
        <v>6084</v>
      </c>
      <c r="F1971" t="s">
        <v>1647</v>
      </c>
      <c r="G1971" s="2">
        <v>30</v>
      </c>
      <c r="H1971" s="11">
        <v>4</v>
      </c>
      <c r="I1971" s="11">
        <v>0</v>
      </c>
      <c r="J1971" s="11"/>
      <c r="K1971" s="11">
        <v>0</v>
      </c>
      <c r="L1971" s="11">
        <v>0</v>
      </c>
      <c r="M1971" s="11"/>
      <c r="N1971" s="11">
        <v>0</v>
      </c>
      <c r="O1971" s="11">
        <v>0</v>
      </c>
      <c r="P1971" s="11"/>
      <c r="Q1971" s="11">
        <v>0</v>
      </c>
      <c r="R1971" s="11">
        <v>0</v>
      </c>
      <c r="S1971" s="6"/>
      <c r="T1971" s="15">
        <v>9.6058711084214668E-2</v>
      </c>
      <c r="U1971" s="15">
        <v>0</v>
      </c>
      <c r="V1971" s="15"/>
      <c r="W1971" s="15">
        <v>0</v>
      </c>
      <c r="X1971" s="15">
        <v>0</v>
      </c>
      <c r="Y1971" s="15"/>
      <c r="Z1971" s="17">
        <v>2.9319999999999999</v>
      </c>
      <c r="AA1971" s="13">
        <v>1.7070000000000001</v>
      </c>
      <c r="AB1971" s="8"/>
    </row>
    <row r="1972" spans="1:28">
      <c r="A1972">
        <v>1967</v>
      </c>
      <c r="C1972" t="s">
        <v>7480</v>
      </c>
      <c r="D1972" t="s">
        <v>3023</v>
      </c>
      <c r="E1972" t="s">
        <v>5247</v>
      </c>
      <c r="F1972" t="s">
        <v>815</v>
      </c>
      <c r="G1972" s="2">
        <v>220</v>
      </c>
      <c r="H1972" s="11">
        <v>0</v>
      </c>
      <c r="I1972" s="11">
        <v>0</v>
      </c>
      <c r="J1972" s="11"/>
      <c r="K1972" s="11">
        <v>0</v>
      </c>
      <c r="L1972" s="11">
        <v>0</v>
      </c>
      <c r="M1972" s="11"/>
      <c r="N1972" s="11">
        <v>0</v>
      </c>
      <c r="O1972" s="11">
        <v>0</v>
      </c>
      <c r="P1972" s="11"/>
      <c r="Q1972" s="11">
        <v>5</v>
      </c>
      <c r="R1972" s="11">
        <v>4</v>
      </c>
      <c r="S1972" s="6"/>
      <c r="T1972" s="15">
        <v>0</v>
      </c>
      <c r="U1972" s="15">
        <v>0</v>
      </c>
      <c r="V1972" s="15"/>
      <c r="W1972" s="15">
        <v>0</v>
      </c>
      <c r="X1972" s="15">
        <v>5.3694222143735849E-2</v>
      </c>
      <c r="Y1972" s="15"/>
      <c r="Z1972" s="17">
        <v>22.099</v>
      </c>
      <c r="AA1972" s="13">
        <v>-2.5630000000000002</v>
      </c>
      <c r="AB1972" s="8"/>
    </row>
    <row r="1973" spans="1:28">
      <c r="A1973">
        <v>1968</v>
      </c>
      <c r="C1973" t="s">
        <v>8628</v>
      </c>
      <c r="D1973" t="s">
        <v>4158</v>
      </c>
      <c r="E1973" t="s">
        <v>6376</v>
      </c>
      <c r="F1973" t="s">
        <v>1926</v>
      </c>
      <c r="G1973" s="2">
        <v>60</v>
      </c>
      <c r="H1973" s="11">
        <v>17</v>
      </c>
      <c r="I1973" s="11">
        <v>17</v>
      </c>
      <c r="J1973" s="11"/>
      <c r="K1973" s="11">
        <v>0</v>
      </c>
      <c r="L1973" s="11">
        <v>0</v>
      </c>
      <c r="M1973" s="11"/>
      <c r="N1973" s="11">
        <v>0</v>
      </c>
      <c r="O1973" s="11">
        <v>0</v>
      </c>
      <c r="P1973" s="11"/>
      <c r="Q1973" s="11">
        <v>0</v>
      </c>
      <c r="R1973" s="11">
        <v>0</v>
      </c>
      <c r="S1973" s="6"/>
      <c r="T1973" s="15">
        <v>0.40824952210791238</v>
      </c>
      <c r="U1973" s="15">
        <v>0</v>
      </c>
      <c r="V1973" s="15"/>
      <c r="W1973" s="15">
        <v>0</v>
      </c>
      <c r="X1973" s="15">
        <v>0</v>
      </c>
      <c r="Y1973" s="15"/>
      <c r="Z1973" s="17">
        <v>293.39499999999998</v>
      </c>
      <c r="AA1973" s="13">
        <v>2.984</v>
      </c>
      <c r="AB1973" s="8"/>
    </row>
    <row r="1974" spans="1:28">
      <c r="A1974">
        <v>1969</v>
      </c>
      <c r="C1974" t="s">
        <v>8341</v>
      </c>
      <c r="D1974" t="s">
        <v>3876</v>
      </c>
      <c r="E1974" t="s">
        <v>6093</v>
      </c>
      <c r="F1974" t="s">
        <v>1656</v>
      </c>
      <c r="G1974" s="2">
        <v>13</v>
      </c>
      <c r="H1974" s="11">
        <v>0</v>
      </c>
      <c r="I1974" s="11">
        <v>2</v>
      </c>
      <c r="J1974" s="11"/>
      <c r="K1974" s="11">
        <v>0</v>
      </c>
      <c r="L1974" s="11">
        <v>4</v>
      </c>
      <c r="M1974" s="11"/>
      <c r="N1974" s="11">
        <v>0</v>
      </c>
      <c r="O1974" s="11">
        <v>0</v>
      </c>
      <c r="P1974" s="11"/>
      <c r="Q1974" s="11">
        <v>0</v>
      </c>
      <c r="R1974" s="11">
        <v>0</v>
      </c>
      <c r="S1974" s="6"/>
      <c r="T1974" s="15">
        <v>0.11083697432794</v>
      </c>
      <c r="U1974" s="15">
        <v>0.3100330572747319</v>
      </c>
      <c r="V1974" s="15"/>
      <c r="W1974" s="15">
        <v>0</v>
      </c>
      <c r="X1974" s="15">
        <v>0</v>
      </c>
      <c r="Y1974" s="15"/>
      <c r="Z1974" s="17">
        <v>8.5289999999999999</v>
      </c>
      <c r="AA1974" s="13">
        <v>2.2789999999999999</v>
      </c>
      <c r="AB1974" s="8"/>
    </row>
    <row r="1975" spans="1:28">
      <c r="A1975">
        <v>1970</v>
      </c>
      <c r="C1975" t="s">
        <v>8895</v>
      </c>
      <c r="D1975" t="s">
        <v>4421</v>
      </c>
      <c r="E1975" t="s">
        <v>6638</v>
      </c>
      <c r="F1975" t="s">
        <v>2185</v>
      </c>
      <c r="G1975" s="2">
        <v>16</v>
      </c>
      <c r="H1975" s="11">
        <v>5</v>
      </c>
      <c r="I1975" s="11">
        <v>4</v>
      </c>
      <c r="J1975" s="11"/>
      <c r="K1975" s="11">
        <v>0</v>
      </c>
      <c r="L1975" s="11">
        <v>0</v>
      </c>
      <c r="M1975" s="11"/>
      <c r="N1975" s="11">
        <v>0</v>
      </c>
      <c r="O1975" s="11">
        <v>0</v>
      </c>
      <c r="P1975" s="11"/>
      <c r="Q1975" s="11">
        <v>0</v>
      </c>
      <c r="R1975" s="11">
        <v>0</v>
      </c>
      <c r="S1975" s="6"/>
      <c r="T1975" s="15">
        <v>0.40524768738653066</v>
      </c>
      <c r="U1975" s="15">
        <v>0</v>
      </c>
      <c r="V1975" s="15"/>
      <c r="W1975" s="15">
        <v>0</v>
      </c>
      <c r="X1975" s="15">
        <v>0</v>
      </c>
      <c r="Y1975" s="15"/>
      <c r="Z1975" s="17">
        <v>25.286999999999999</v>
      </c>
      <c r="AA1975" s="13">
        <v>2.605</v>
      </c>
      <c r="AB1975" s="8"/>
    </row>
    <row r="1976" spans="1:28">
      <c r="A1976">
        <v>1971</v>
      </c>
      <c r="C1976" t="s">
        <v>8707</v>
      </c>
      <c r="D1976" t="s">
        <v>4236</v>
      </c>
      <c r="E1976" t="s">
        <v>6453</v>
      </c>
      <c r="F1976" t="s">
        <v>2001</v>
      </c>
      <c r="G1976" s="2">
        <v>34</v>
      </c>
      <c r="H1976" s="11">
        <v>3</v>
      </c>
      <c r="I1976" s="11">
        <v>5</v>
      </c>
      <c r="J1976" s="11"/>
      <c r="K1976" s="11">
        <v>0</v>
      </c>
      <c r="L1976" s="11">
        <v>0</v>
      </c>
      <c r="M1976" s="11"/>
      <c r="N1976" s="11">
        <v>0</v>
      </c>
      <c r="O1976" s="11">
        <v>0</v>
      </c>
      <c r="P1976" s="11"/>
      <c r="Q1976" s="11">
        <v>0</v>
      </c>
      <c r="R1976" s="11">
        <v>0</v>
      </c>
      <c r="S1976" s="6"/>
      <c r="T1976" s="15">
        <v>0.16951537250155529</v>
      </c>
      <c r="U1976" s="15">
        <v>0</v>
      </c>
      <c r="V1976" s="15"/>
      <c r="W1976" s="15">
        <v>0</v>
      </c>
      <c r="X1976" s="15">
        <v>0</v>
      </c>
      <c r="Y1976" s="15"/>
      <c r="Z1976" s="17">
        <v>16.952999999999999</v>
      </c>
      <c r="AA1976" s="13">
        <v>2.5</v>
      </c>
      <c r="AB1976" s="8"/>
    </row>
    <row r="1977" spans="1:28">
      <c r="A1977">
        <v>1972</v>
      </c>
      <c r="C1977" t="s">
        <v>8718</v>
      </c>
      <c r="D1977" t="s">
        <v>4247</v>
      </c>
      <c r="E1977" t="s">
        <v>6464</v>
      </c>
      <c r="F1977" t="s">
        <v>2012</v>
      </c>
      <c r="G1977" s="2">
        <v>29</v>
      </c>
      <c r="H1977" s="11">
        <v>3</v>
      </c>
      <c r="I1977" s="11">
        <v>6</v>
      </c>
      <c r="J1977" s="11"/>
      <c r="K1977" s="11">
        <v>0</v>
      </c>
      <c r="L1977" s="11">
        <v>0</v>
      </c>
      <c r="M1977" s="11"/>
      <c r="N1977" s="11">
        <v>0</v>
      </c>
      <c r="O1977" s="11">
        <v>0</v>
      </c>
      <c r="P1977" s="11"/>
      <c r="Q1977" s="11">
        <v>0</v>
      </c>
      <c r="R1977" s="11">
        <v>0</v>
      </c>
      <c r="S1977" s="6"/>
      <c r="T1977" s="15">
        <v>0.22358493097187898</v>
      </c>
      <c r="U1977" s="15">
        <v>0</v>
      </c>
      <c r="V1977" s="15"/>
      <c r="W1977" s="15">
        <v>0</v>
      </c>
      <c r="X1977" s="15">
        <v>0</v>
      </c>
      <c r="Y1977" s="15"/>
      <c r="Z1977" s="17">
        <v>25.434000000000001</v>
      </c>
      <c r="AA1977" s="13">
        <v>2.6309999999999998</v>
      </c>
      <c r="AB1977" s="8"/>
    </row>
    <row r="1978" spans="1:28">
      <c r="A1978">
        <v>1973</v>
      </c>
      <c r="C1978" t="s">
        <v>8793</v>
      </c>
      <c r="D1978" t="s">
        <v>4320</v>
      </c>
      <c r="E1978" t="s">
        <v>6537</v>
      </c>
      <c r="F1978" t="s">
        <v>2085</v>
      </c>
      <c r="G1978" s="2">
        <v>32</v>
      </c>
      <c r="H1978" s="11">
        <v>4</v>
      </c>
      <c r="I1978" s="11">
        <v>6</v>
      </c>
      <c r="J1978" s="11"/>
      <c r="K1978" s="11">
        <v>0</v>
      </c>
      <c r="L1978" s="11">
        <v>0</v>
      </c>
      <c r="M1978" s="11"/>
      <c r="N1978" s="11">
        <v>0</v>
      </c>
      <c r="O1978" s="11">
        <v>0</v>
      </c>
      <c r="P1978" s="11"/>
      <c r="Q1978" s="11">
        <v>0</v>
      </c>
      <c r="R1978" s="11">
        <v>0</v>
      </c>
      <c r="S1978" s="6"/>
      <c r="T1978" s="15">
        <v>0.22513760410362813</v>
      </c>
      <c r="U1978" s="15">
        <v>0</v>
      </c>
      <c r="V1978" s="15"/>
      <c r="W1978" s="15">
        <v>0</v>
      </c>
      <c r="X1978" s="15">
        <v>0</v>
      </c>
      <c r="Y1978" s="15"/>
      <c r="Z1978" s="17">
        <v>29.920999999999999</v>
      </c>
      <c r="AA1978" s="13">
        <v>2.6360000000000001</v>
      </c>
      <c r="AB1978" s="8"/>
    </row>
    <row r="1979" spans="1:28">
      <c r="A1979">
        <v>1974</v>
      </c>
      <c r="C1979" t="s">
        <v>7399</v>
      </c>
      <c r="D1979" t="s">
        <v>2945</v>
      </c>
      <c r="E1979" t="s">
        <v>5170</v>
      </c>
      <c r="F1979" t="s">
        <v>738</v>
      </c>
      <c r="G1979" s="2">
        <v>157</v>
      </c>
      <c r="H1979" s="11">
        <v>0</v>
      </c>
      <c r="I1979" s="11">
        <v>0</v>
      </c>
      <c r="J1979" s="11"/>
      <c r="K1979" s="11">
        <v>0</v>
      </c>
      <c r="L1979" s="11">
        <v>0</v>
      </c>
      <c r="M1979" s="11"/>
      <c r="N1979" s="11">
        <v>3</v>
      </c>
      <c r="O1979" s="11">
        <v>4</v>
      </c>
      <c r="P1979" s="11"/>
      <c r="Q1979" s="11">
        <v>0</v>
      </c>
      <c r="R1979" s="11">
        <v>3</v>
      </c>
      <c r="S1979" s="6"/>
      <c r="T1979" s="15">
        <v>0</v>
      </c>
      <c r="U1979" s="15">
        <v>0</v>
      </c>
      <c r="V1979" s="15"/>
      <c r="W1979" s="15">
        <v>4.9257031564398403E-2</v>
      </c>
      <c r="X1979" s="15">
        <v>2.5080103761405279E-2</v>
      </c>
      <c r="Y1979" s="15"/>
      <c r="Z1979" s="17">
        <v>10.353999999999999</v>
      </c>
      <c r="AA1979" s="13">
        <v>-2.75</v>
      </c>
      <c r="AB1979" s="8"/>
    </row>
    <row r="1980" spans="1:28">
      <c r="A1980">
        <v>1975</v>
      </c>
      <c r="C1980" t="s">
        <v>7508</v>
      </c>
      <c r="D1980" t="s">
        <v>3050</v>
      </c>
      <c r="E1980" t="s">
        <v>5274</v>
      </c>
      <c r="F1980" t="s">
        <v>842</v>
      </c>
      <c r="G1980" s="2">
        <v>27</v>
      </c>
      <c r="H1980" s="11">
        <v>0</v>
      </c>
      <c r="I1980" s="11">
        <v>0</v>
      </c>
      <c r="J1980" s="11"/>
      <c r="K1980" s="11">
        <v>0</v>
      </c>
      <c r="L1980" s="11">
        <v>0</v>
      </c>
      <c r="M1980" s="11"/>
      <c r="N1980" s="11">
        <v>6</v>
      </c>
      <c r="O1980" s="11">
        <v>0</v>
      </c>
      <c r="P1980" s="11"/>
      <c r="Q1980" s="11">
        <v>0</v>
      </c>
      <c r="R1980" s="11">
        <v>0</v>
      </c>
      <c r="S1980" s="6"/>
      <c r="T1980" s="15">
        <v>0</v>
      </c>
      <c r="U1980" s="15">
        <v>0</v>
      </c>
      <c r="V1980" s="15"/>
      <c r="W1980" s="15">
        <v>0.24550330017811262</v>
      </c>
      <c r="X1980" s="15">
        <v>0</v>
      </c>
      <c r="Y1980" s="15"/>
      <c r="Z1980" s="17">
        <v>3.1259999999999999</v>
      </c>
      <c r="AA1980" s="13">
        <v>-1.7509999999999999</v>
      </c>
      <c r="AB1980" s="8"/>
    </row>
    <row r="1981" spans="1:28">
      <c r="A1981">
        <v>1976</v>
      </c>
      <c r="C1981" t="s">
        <v>8743</v>
      </c>
      <c r="D1981" t="s">
        <v>4272</v>
      </c>
      <c r="E1981" t="s">
        <v>6489</v>
      </c>
      <c r="F1981" t="s">
        <v>2036</v>
      </c>
      <c r="G1981" s="2">
        <v>24</v>
      </c>
      <c r="H1981" s="11">
        <v>0</v>
      </c>
      <c r="I1981" s="11">
        <v>0</v>
      </c>
      <c r="J1981" s="11"/>
      <c r="K1981" s="11">
        <v>4</v>
      </c>
      <c r="L1981" s="11">
        <v>4</v>
      </c>
      <c r="M1981" s="11"/>
      <c r="N1981" s="11">
        <v>0</v>
      </c>
      <c r="O1981" s="11">
        <v>0</v>
      </c>
      <c r="P1981" s="11"/>
      <c r="Q1981" s="11">
        <v>0</v>
      </c>
      <c r="R1981" s="11">
        <v>0</v>
      </c>
      <c r="S1981" s="6"/>
      <c r="T1981" s="15">
        <v>0</v>
      </c>
      <c r="U1981" s="15">
        <v>0.33586914538095958</v>
      </c>
      <c r="V1981" s="15"/>
      <c r="W1981" s="15">
        <v>0</v>
      </c>
      <c r="X1981" s="15">
        <v>0</v>
      </c>
      <c r="Y1981" s="15"/>
      <c r="Z1981" s="17">
        <v>18.689</v>
      </c>
      <c r="AA1981" s="13">
        <v>2.456</v>
      </c>
      <c r="AB1981" s="8"/>
    </row>
    <row r="1982" spans="1:28">
      <c r="A1982">
        <v>1977</v>
      </c>
      <c r="C1982" t="s">
        <v>7403</v>
      </c>
      <c r="D1982" t="s">
        <v>2949</v>
      </c>
      <c r="E1982" t="s">
        <v>5174</v>
      </c>
      <c r="F1982" t="s">
        <v>742</v>
      </c>
      <c r="G1982" s="2">
        <v>507</v>
      </c>
      <c r="H1982" s="11">
        <v>0</v>
      </c>
      <c r="I1982" s="11">
        <v>0</v>
      </c>
      <c r="J1982" s="11"/>
      <c r="K1982" s="11">
        <v>0</v>
      </c>
      <c r="L1982" s="11">
        <v>0</v>
      </c>
      <c r="M1982" s="11"/>
      <c r="N1982" s="11">
        <v>3</v>
      </c>
      <c r="O1982" s="11">
        <v>5</v>
      </c>
      <c r="P1982" s="11"/>
      <c r="Q1982" s="11">
        <v>0</v>
      </c>
      <c r="R1982" s="11">
        <v>0</v>
      </c>
      <c r="S1982" s="6"/>
      <c r="T1982" s="15">
        <v>0</v>
      </c>
      <c r="U1982" s="15">
        <v>0</v>
      </c>
      <c r="V1982" s="15"/>
      <c r="W1982" s="15">
        <v>1.7432186994895574E-2</v>
      </c>
      <c r="X1982" s="15">
        <v>0</v>
      </c>
      <c r="Y1982" s="15"/>
      <c r="Z1982" s="17">
        <v>21.55</v>
      </c>
      <c r="AA1982" s="13">
        <v>-2.4140000000000001</v>
      </c>
      <c r="AB1982" s="8"/>
    </row>
    <row r="1983" spans="1:28">
      <c r="A1983">
        <v>1978</v>
      </c>
      <c r="C1983" t="s">
        <v>8674</v>
      </c>
      <c r="D1983" t="s">
        <v>4203</v>
      </c>
      <c r="E1983" t="s">
        <v>6420</v>
      </c>
      <c r="F1983" t="s">
        <v>1969</v>
      </c>
      <c r="G1983" s="2">
        <v>54</v>
      </c>
      <c r="H1983" s="11">
        <v>0</v>
      </c>
      <c r="I1983" s="11">
        <v>0</v>
      </c>
      <c r="J1983" s="11"/>
      <c r="K1983" s="11">
        <v>4</v>
      </c>
      <c r="L1983" s="11">
        <v>4</v>
      </c>
      <c r="M1983" s="11"/>
      <c r="N1983" s="11">
        <v>0</v>
      </c>
      <c r="O1983" s="11">
        <v>0</v>
      </c>
      <c r="P1983" s="11"/>
      <c r="Q1983" s="11">
        <v>0</v>
      </c>
      <c r="R1983" s="11">
        <v>0</v>
      </c>
      <c r="S1983" s="6"/>
      <c r="T1983" s="15">
        <v>0</v>
      </c>
      <c r="U1983" s="15">
        <v>0.14927517572487092</v>
      </c>
      <c r="V1983" s="15"/>
      <c r="W1983" s="15">
        <v>0</v>
      </c>
      <c r="X1983" s="15">
        <v>0</v>
      </c>
      <c r="Y1983" s="15"/>
      <c r="Z1983" s="17">
        <v>18.689</v>
      </c>
      <c r="AA1983" s="13">
        <v>2.456</v>
      </c>
      <c r="AB1983" s="8"/>
    </row>
    <row r="1984" spans="1:28">
      <c r="A1984">
        <v>1979</v>
      </c>
      <c r="C1984" t="s">
        <v>8619</v>
      </c>
      <c r="D1984" t="s">
        <v>4149</v>
      </c>
      <c r="E1984" t="s">
        <v>6367</v>
      </c>
      <c r="F1984" t="s">
        <v>1918</v>
      </c>
      <c r="G1984" s="2">
        <v>40</v>
      </c>
      <c r="H1984" s="11">
        <v>0</v>
      </c>
      <c r="I1984" s="11">
        <v>0</v>
      </c>
      <c r="J1984" s="11"/>
      <c r="K1984" s="11">
        <v>6</v>
      </c>
      <c r="L1984" s="11">
        <v>9</v>
      </c>
      <c r="M1984" s="11"/>
      <c r="N1984" s="11">
        <v>0</v>
      </c>
      <c r="O1984" s="11">
        <v>0</v>
      </c>
      <c r="P1984" s="11"/>
      <c r="Q1984" s="11">
        <v>0</v>
      </c>
      <c r="R1984" s="11">
        <v>0</v>
      </c>
      <c r="S1984" s="6"/>
      <c r="T1984" s="15">
        <v>0</v>
      </c>
      <c r="U1984" s="15">
        <v>0.37785278855357951</v>
      </c>
      <c r="V1984" s="15"/>
      <c r="W1984" s="15">
        <v>0</v>
      </c>
      <c r="X1984" s="15">
        <v>0</v>
      </c>
      <c r="Y1984" s="15"/>
      <c r="Z1984" s="17">
        <v>79.430999999999997</v>
      </c>
      <c r="AA1984" s="13">
        <v>3.12</v>
      </c>
      <c r="AB1984" s="8"/>
    </row>
    <row r="1985" spans="1:28">
      <c r="A1985">
        <v>1980</v>
      </c>
      <c r="C1985" t="s">
        <v>7445</v>
      </c>
      <c r="D1985" t="s">
        <v>2990</v>
      </c>
      <c r="E1985" t="s">
        <v>5214</v>
      </c>
      <c r="F1985" t="s">
        <v>782</v>
      </c>
      <c r="G1985" s="2">
        <v>72</v>
      </c>
      <c r="H1985" s="11">
        <v>0</v>
      </c>
      <c r="I1985" s="11">
        <v>0</v>
      </c>
      <c r="J1985" s="11"/>
      <c r="K1985" s="11">
        <v>0</v>
      </c>
      <c r="L1985" s="11">
        <v>0</v>
      </c>
      <c r="M1985" s="11"/>
      <c r="N1985" s="11">
        <v>6</v>
      </c>
      <c r="O1985" s="11">
        <v>8</v>
      </c>
      <c r="P1985" s="11"/>
      <c r="Q1985" s="11">
        <v>0</v>
      </c>
      <c r="R1985" s="11">
        <v>0</v>
      </c>
      <c r="S1985" s="6"/>
      <c r="T1985" s="15">
        <v>0</v>
      </c>
      <c r="U1985" s="15">
        <v>0</v>
      </c>
      <c r="V1985" s="15"/>
      <c r="W1985" s="15">
        <v>0.21481538765584857</v>
      </c>
      <c r="X1985" s="15">
        <v>0</v>
      </c>
      <c r="Y1985" s="15"/>
      <c r="Z1985" s="17">
        <v>113.17400000000001</v>
      </c>
      <c r="AA1985" s="13">
        <v>-2.7</v>
      </c>
      <c r="AB1985" s="8"/>
    </row>
    <row r="1986" spans="1:28">
      <c r="A1986">
        <v>1981</v>
      </c>
      <c r="C1986" t="s">
        <v>7478</v>
      </c>
      <c r="D1986" t="s">
        <v>3021</v>
      </c>
      <c r="E1986" t="s">
        <v>5245</v>
      </c>
      <c r="F1986" t="s">
        <v>813</v>
      </c>
      <c r="G1986" s="2">
        <v>25</v>
      </c>
      <c r="H1986" s="11">
        <v>0</v>
      </c>
      <c r="I1986" s="11">
        <v>0</v>
      </c>
      <c r="J1986" s="11"/>
      <c r="K1986" s="11">
        <v>0</v>
      </c>
      <c r="L1986" s="11">
        <v>0</v>
      </c>
      <c r="M1986" s="11"/>
      <c r="N1986" s="11">
        <v>0</v>
      </c>
      <c r="O1986" s="11">
        <v>5</v>
      </c>
      <c r="P1986" s="11"/>
      <c r="Q1986" s="11">
        <v>0</v>
      </c>
      <c r="R1986" s="11">
        <v>0</v>
      </c>
      <c r="S1986" s="6"/>
      <c r="T1986" s="15">
        <v>0</v>
      </c>
      <c r="U1986" s="15">
        <v>0</v>
      </c>
      <c r="V1986" s="15"/>
      <c r="W1986" s="15">
        <v>0.22095297016030138</v>
      </c>
      <c r="X1986" s="15">
        <v>0</v>
      </c>
      <c r="Y1986" s="15"/>
      <c r="Z1986" s="17">
        <v>2.61</v>
      </c>
      <c r="AA1986" s="13">
        <v>-1.794</v>
      </c>
      <c r="AB1986" s="8"/>
    </row>
    <row r="1987" spans="1:28">
      <c r="A1987">
        <v>1982</v>
      </c>
      <c r="C1987" t="s">
        <v>7400</v>
      </c>
      <c r="D1987" t="s">
        <v>2946</v>
      </c>
      <c r="E1987" t="s">
        <v>5171</v>
      </c>
      <c r="F1987" t="s">
        <v>739</v>
      </c>
      <c r="G1987" s="2">
        <v>74</v>
      </c>
      <c r="H1987" s="11">
        <v>0</v>
      </c>
      <c r="I1987" s="11">
        <v>0</v>
      </c>
      <c r="J1987" s="11"/>
      <c r="K1987" s="11">
        <v>0</v>
      </c>
      <c r="L1987" s="11">
        <v>0</v>
      </c>
      <c r="M1987" s="11"/>
      <c r="N1987" s="11">
        <v>7</v>
      </c>
      <c r="O1987" s="11">
        <v>8</v>
      </c>
      <c r="P1987" s="11"/>
      <c r="Q1987" s="11">
        <v>0</v>
      </c>
      <c r="R1987" s="11">
        <v>0</v>
      </c>
      <c r="S1987" s="6"/>
      <c r="T1987" s="15">
        <v>0</v>
      </c>
      <c r="U1987" s="15">
        <v>0</v>
      </c>
      <c r="V1987" s="15"/>
      <c r="W1987" s="15">
        <v>0.22393882110841354</v>
      </c>
      <c r="X1987" s="15">
        <v>0</v>
      </c>
      <c r="Y1987" s="15"/>
      <c r="Z1987" s="17">
        <v>134.04</v>
      </c>
      <c r="AA1987" s="13">
        <v>-2.726</v>
      </c>
      <c r="AB1987" s="8"/>
    </row>
    <row r="1988" spans="1:28">
      <c r="A1988">
        <v>1983</v>
      </c>
      <c r="C1988" t="s">
        <v>8556</v>
      </c>
      <c r="D1988" t="s">
        <v>4087</v>
      </c>
      <c r="E1988" t="s">
        <v>6305</v>
      </c>
      <c r="F1988" t="s">
        <v>1857</v>
      </c>
      <c r="G1988" s="2">
        <v>47</v>
      </c>
      <c r="H1988" s="11">
        <v>0</v>
      </c>
      <c r="I1988" s="11">
        <v>0</v>
      </c>
      <c r="J1988" s="11"/>
      <c r="K1988" s="11">
        <v>4</v>
      </c>
      <c r="L1988" s="11">
        <v>4</v>
      </c>
      <c r="M1988" s="11"/>
      <c r="N1988" s="11">
        <v>0</v>
      </c>
      <c r="O1988" s="11">
        <v>0</v>
      </c>
      <c r="P1988" s="11"/>
      <c r="Q1988" s="11">
        <v>0</v>
      </c>
      <c r="R1988" s="11">
        <v>0</v>
      </c>
      <c r="S1988" s="6"/>
      <c r="T1988" s="15">
        <v>0</v>
      </c>
      <c r="U1988" s="15">
        <v>0.17150764870517085</v>
      </c>
      <c r="V1988" s="15"/>
      <c r="W1988" s="15">
        <v>0</v>
      </c>
      <c r="X1988" s="15">
        <v>0</v>
      </c>
      <c r="Y1988" s="15"/>
      <c r="Z1988" s="17">
        <v>18.689</v>
      </c>
      <c r="AA1988" s="13">
        <v>2.456</v>
      </c>
      <c r="AB1988" s="8"/>
    </row>
    <row r="1989" spans="1:28">
      <c r="A1989">
        <v>1984</v>
      </c>
      <c r="C1989" t="s">
        <v>8696</v>
      </c>
      <c r="D1989" t="s">
        <v>4225</v>
      </c>
      <c r="E1989" t="s">
        <v>6442</v>
      </c>
      <c r="F1989" t="s">
        <v>1990</v>
      </c>
      <c r="G1989" s="2">
        <v>166</v>
      </c>
      <c r="H1989" s="11">
        <v>4</v>
      </c>
      <c r="I1989" s="11">
        <v>3</v>
      </c>
      <c r="J1989" s="11"/>
      <c r="K1989" s="11">
        <v>0</v>
      </c>
      <c r="L1989" s="11">
        <v>0</v>
      </c>
      <c r="M1989" s="11"/>
      <c r="N1989" s="11">
        <v>0</v>
      </c>
      <c r="O1989" s="11">
        <v>0</v>
      </c>
      <c r="P1989" s="11"/>
      <c r="Q1989" s="11">
        <v>0</v>
      </c>
      <c r="R1989" s="11">
        <v>0</v>
      </c>
      <c r="S1989" s="6"/>
      <c r="T1989" s="15">
        <v>3.0380014047718493E-2</v>
      </c>
      <c r="U1989" s="15">
        <v>0</v>
      </c>
      <c r="V1989" s="15"/>
      <c r="W1989" s="15">
        <v>0</v>
      </c>
      <c r="X1989" s="15">
        <v>0</v>
      </c>
      <c r="Y1989" s="15"/>
      <c r="Z1989" s="17">
        <v>11.986000000000001</v>
      </c>
      <c r="AA1989" s="13">
        <v>2.4660000000000002</v>
      </c>
      <c r="AB1989" s="8"/>
    </row>
    <row r="1990" spans="1:28">
      <c r="A1990">
        <v>1985</v>
      </c>
      <c r="C1990" t="s">
        <v>8790</v>
      </c>
      <c r="D1990" t="s">
        <v>4317</v>
      </c>
      <c r="E1990" t="s">
        <v>6534</v>
      </c>
      <c r="F1990" t="s">
        <v>2082</v>
      </c>
      <c r="G1990" s="2">
        <v>52</v>
      </c>
      <c r="H1990" s="11">
        <v>3</v>
      </c>
      <c r="I1990" s="11">
        <v>8</v>
      </c>
      <c r="J1990" s="11"/>
      <c r="K1990" s="11">
        <v>0</v>
      </c>
      <c r="L1990" s="11">
        <v>0</v>
      </c>
      <c r="M1990" s="11"/>
      <c r="N1990" s="11">
        <v>0</v>
      </c>
      <c r="O1990" s="11">
        <v>0</v>
      </c>
      <c r="P1990" s="11"/>
      <c r="Q1990" s="11">
        <v>0</v>
      </c>
      <c r="R1990" s="11">
        <v>0</v>
      </c>
      <c r="S1990" s="6"/>
      <c r="T1990" s="15">
        <v>0.1524008397009175</v>
      </c>
      <c r="U1990" s="15">
        <v>0</v>
      </c>
      <c r="V1990" s="15"/>
      <c r="W1990" s="15">
        <v>0</v>
      </c>
      <c r="X1990" s="15">
        <v>0</v>
      </c>
      <c r="Y1990" s="15"/>
      <c r="Z1990" s="17">
        <v>28.088000000000001</v>
      </c>
      <c r="AA1990" s="13">
        <v>2.5510000000000002</v>
      </c>
      <c r="AB1990" s="8"/>
    </row>
    <row r="1991" spans="1:28">
      <c r="A1991">
        <v>1986</v>
      </c>
      <c r="C1991" t="s">
        <v>8869</v>
      </c>
      <c r="D1991" t="s">
        <v>4395</v>
      </c>
      <c r="E1991" t="s">
        <v>6612</v>
      </c>
      <c r="F1991" t="s">
        <v>2160</v>
      </c>
      <c r="G1991" s="2">
        <v>27</v>
      </c>
      <c r="H1991" s="11">
        <v>8</v>
      </c>
      <c r="I1991" s="11">
        <v>6</v>
      </c>
      <c r="J1991" s="11"/>
      <c r="K1991" s="11">
        <v>0</v>
      </c>
      <c r="L1991" s="11">
        <v>0</v>
      </c>
      <c r="M1991" s="11"/>
      <c r="N1991" s="11">
        <v>0</v>
      </c>
      <c r="O1991" s="11">
        <v>0</v>
      </c>
      <c r="P1991" s="11"/>
      <c r="Q1991" s="11">
        <v>0</v>
      </c>
      <c r="R1991" s="11">
        <v>0</v>
      </c>
      <c r="S1991" s="6"/>
      <c r="T1991" s="15">
        <v>0.37356165421639037</v>
      </c>
      <c r="U1991" s="15">
        <v>0</v>
      </c>
      <c r="V1991" s="15"/>
      <c r="W1991" s="15">
        <v>0</v>
      </c>
      <c r="X1991" s="15">
        <v>0</v>
      </c>
      <c r="Y1991" s="15"/>
      <c r="Z1991" s="17">
        <v>77.704999999999998</v>
      </c>
      <c r="AA1991" s="13">
        <v>2.8260000000000001</v>
      </c>
      <c r="AB1991" s="8"/>
    </row>
    <row r="1992" spans="1:28">
      <c r="A1992">
        <v>1987</v>
      </c>
      <c r="C1992" t="s">
        <v>8441</v>
      </c>
      <c r="D1992" t="s">
        <v>3974</v>
      </c>
      <c r="E1992" t="s">
        <v>6191</v>
      </c>
      <c r="F1992" t="s">
        <v>1747</v>
      </c>
      <c r="G1992" s="2">
        <v>55</v>
      </c>
      <c r="H1992" s="11">
        <v>6</v>
      </c>
      <c r="I1992" s="11">
        <v>4</v>
      </c>
      <c r="J1992" s="11"/>
      <c r="K1992" s="11">
        <v>0</v>
      </c>
      <c r="L1992" s="11">
        <v>0</v>
      </c>
      <c r="M1992" s="11"/>
      <c r="N1992" s="11">
        <v>0</v>
      </c>
      <c r="O1992" s="11">
        <v>0</v>
      </c>
      <c r="P1992" s="11"/>
      <c r="Q1992" s="11">
        <v>0</v>
      </c>
      <c r="R1992" s="11">
        <v>0</v>
      </c>
      <c r="S1992" s="6"/>
      <c r="T1992" s="15">
        <v>0.13098915147847454</v>
      </c>
      <c r="U1992" s="15">
        <v>0</v>
      </c>
      <c r="V1992" s="15"/>
      <c r="W1992" s="15">
        <v>0</v>
      </c>
      <c r="X1992" s="15">
        <v>0</v>
      </c>
      <c r="Y1992" s="15"/>
      <c r="Z1992" s="17">
        <v>35.698999999999998</v>
      </c>
      <c r="AA1992" s="13">
        <v>2.6219999999999999</v>
      </c>
      <c r="AB1992" s="8"/>
    </row>
    <row r="1993" spans="1:28">
      <c r="A1993">
        <v>1988</v>
      </c>
      <c r="C1993" t="s">
        <v>8859</v>
      </c>
      <c r="D1993" t="s">
        <v>4385</v>
      </c>
      <c r="E1993" t="s">
        <v>6602</v>
      </c>
      <c r="F1993" t="s">
        <v>2150</v>
      </c>
      <c r="G1993" s="2">
        <v>30</v>
      </c>
      <c r="H1993" s="11">
        <v>8</v>
      </c>
      <c r="I1993" s="11">
        <v>7</v>
      </c>
      <c r="J1993" s="11"/>
      <c r="K1993" s="11">
        <v>0</v>
      </c>
      <c r="L1993" s="11">
        <v>0</v>
      </c>
      <c r="M1993" s="11"/>
      <c r="N1993" s="11">
        <v>0</v>
      </c>
      <c r="O1993" s="11">
        <v>0</v>
      </c>
      <c r="P1993" s="11"/>
      <c r="Q1993" s="11">
        <v>0</v>
      </c>
      <c r="R1993" s="11">
        <v>0</v>
      </c>
      <c r="S1993" s="6"/>
      <c r="T1993" s="15">
        <v>0.36022016656580508</v>
      </c>
      <c r="U1993" s="15">
        <v>0</v>
      </c>
      <c r="V1993" s="15"/>
      <c r="W1993" s="15">
        <v>0</v>
      </c>
      <c r="X1993" s="15">
        <v>0</v>
      </c>
      <c r="Y1993" s="15"/>
      <c r="Z1993" s="17">
        <v>93.525000000000006</v>
      </c>
      <c r="AA1993" s="13">
        <v>2.9889999999999999</v>
      </c>
      <c r="AB1993" s="8"/>
    </row>
    <row r="1994" spans="1:28">
      <c r="A1994">
        <v>1989</v>
      </c>
      <c r="C1994" t="s">
        <v>7305</v>
      </c>
      <c r="D1994" t="s">
        <v>2852</v>
      </c>
      <c r="E1994" t="s">
        <v>5077</v>
      </c>
      <c r="F1994" t="s">
        <v>650</v>
      </c>
      <c r="G1994" s="2">
        <v>56</v>
      </c>
      <c r="H1994" s="11">
        <v>2</v>
      </c>
      <c r="I1994" s="11">
        <v>0</v>
      </c>
      <c r="J1994" s="11"/>
      <c r="K1994" s="11">
        <v>0</v>
      </c>
      <c r="L1994" s="11">
        <v>0</v>
      </c>
      <c r="M1994" s="11"/>
      <c r="N1994" s="11">
        <v>4</v>
      </c>
      <c r="O1994" s="11">
        <v>0</v>
      </c>
      <c r="P1994" s="11"/>
      <c r="Q1994" s="11">
        <v>0</v>
      </c>
      <c r="R1994" s="11">
        <v>0</v>
      </c>
      <c r="S1994" s="6"/>
      <c r="T1994" s="15">
        <v>2.5730011897557501E-2</v>
      </c>
      <c r="U1994" s="15">
        <v>0</v>
      </c>
      <c r="V1994" s="15"/>
      <c r="W1994" s="15">
        <v>7.8911775057250499E-2</v>
      </c>
      <c r="X1994" s="15">
        <v>0</v>
      </c>
      <c r="Y1994" s="15"/>
      <c r="Z1994" s="17">
        <v>1.3260000000000001</v>
      </c>
      <c r="AA1994" s="13">
        <v>-0.436</v>
      </c>
      <c r="AB1994" s="8"/>
    </row>
    <row r="1995" spans="1:28">
      <c r="A1995">
        <v>1990</v>
      </c>
      <c r="C1995" t="s">
        <v>8720</v>
      </c>
      <c r="D1995" t="s">
        <v>4249</v>
      </c>
      <c r="E1995" t="s">
        <v>6466</v>
      </c>
      <c r="F1995" t="s">
        <v>2014</v>
      </c>
      <c r="G1995" s="2">
        <v>37</v>
      </c>
      <c r="H1995" s="11">
        <v>0</v>
      </c>
      <c r="I1995" s="11">
        <v>0</v>
      </c>
      <c r="J1995" s="11"/>
      <c r="K1995" s="11">
        <v>4</v>
      </c>
      <c r="L1995" s="11">
        <v>0</v>
      </c>
      <c r="M1995" s="11"/>
      <c r="N1995" s="11">
        <v>0</v>
      </c>
      <c r="O1995" s="11">
        <v>0</v>
      </c>
      <c r="P1995" s="11"/>
      <c r="Q1995" s="11">
        <v>0</v>
      </c>
      <c r="R1995" s="11">
        <v>0</v>
      </c>
      <c r="S1995" s="6"/>
      <c r="T1995" s="15">
        <v>0</v>
      </c>
      <c r="U1995" s="15">
        <v>0.10893053363706796</v>
      </c>
      <c r="V1995" s="15"/>
      <c r="W1995" s="15">
        <v>0</v>
      </c>
      <c r="X1995" s="15">
        <v>0</v>
      </c>
      <c r="Y1995" s="15"/>
      <c r="Z1995" s="17">
        <v>2.5859999999999999</v>
      </c>
      <c r="AA1995" s="13">
        <v>1.724</v>
      </c>
      <c r="AB1995" s="8"/>
    </row>
    <row r="1996" spans="1:28">
      <c r="A1996">
        <v>1991</v>
      </c>
      <c r="C1996" t="s">
        <v>8353</v>
      </c>
      <c r="D1996" t="s">
        <v>3888</v>
      </c>
      <c r="E1996" t="s">
        <v>6105</v>
      </c>
      <c r="F1996" t="s">
        <v>1665</v>
      </c>
      <c r="G1996" s="2">
        <v>482</v>
      </c>
      <c r="H1996" s="11">
        <v>0</v>
      </c>
      <c r="I1996" s="11">
        <v>6</v>
      </c>
      <c r="J1996" s="11"/>
      <c r="K1996" s="11">
        <v>6</v>
      </c>
      <c r="L1996" s="11">
        <v>0</v>
      </c>
      <c r="M1996" s="11"/>
      <c r="N1996" s="11">
        <v>0</v>
      </c>
      <c r="O1996" s="11">
        <v>0</v>
      </c>
      <c r="P1996" s="11"/>
      <c r="Q1996" s="11">
        <v>0</v>
      </c>
      <c r="R1996" s="11">
        <v>0</v>
      </c>
      <c r="S1996" s="6"/>
      <c r="T1996" s="15">
        <v>8.9681369269495013E-3</v>
      </c>
      <c r="U1996" s="15">
        <v>1.2542831155305544E-2</v>
      </c>
      <c r="V1996" s="15"/>
      <c r="W1996" s="15">
        <v>0</v>
      </c>
      <c r="X1996" s="15">
        <v>0</v>
      </c>
      <c r="Y1996" s="15"/>
      <c r="Z1996" s="17">
        <v>28.236000000000001</v>
      </c>
      <c r="AA1996" s="13">
        <v>2.87</v>
      </c>
      <c r="AB1996" s="8"/>
    </row>
    <row r="1997" spans="1:28">
      <c r="A1997">
        <v>1992</v>
      </c>
      <c r="C1997" t="s">
        <v>8655</v>
      </c>
      <c r="D1997" t="s">
        <v>4184</v>
      </c>
      <c r="E1997" t="s">
        <v>6402</v>
      </c>
      <c r="F1997" t="s">
        <v>1951</v>
      </c>
      <c r="G1997" s="2">
        <v>66</v>
      </c>
      <c r="H1997" s="11">
        <v>0</v>
      </c>
      <c r="I1997" s="11">
        <v>3</v>
      </c>
      <c r="J1997" s="11"/>
      <c r="K1997" s="11">
        <v>3</v>
      </c>
      <c r="L1997" s="11">
        <v>0</v>
      </c>
      <c r="M1997" s="11"/>
      <c r="N1997" s="11">
        <v>0</v>
      </c>
      <c r="O1997" s="11">
        <v>0</v>
      </c>
      <c r="P1997" s="11"/>
      <c r="Q1997" s="11">
        <v>0</v>
      </c>
      <c r="R1997" s="11">
        <v>0</v>
      </c>
      <c r="S1997" s="6"/>
      <c r="T1997" s="15">
        <v>3.2747287869618634E-2</v>
      </c>
      <c r="U1997" s="15">
        <v>4.5800338006494488E-2</v>
      </c>
      <c r="V1997" s="15"/>
      <c r="W1997" s="15">
        <v>0</v>
      </c>
      <c r="X1997" s="15">
        <v>0</v>
      </c>
      <c r="Y1997" s="15"/>
      <c r="Z1997" s="17">
        <v>8.7360000000000007</v>
      </c>
      <c r="AA1997" s="13">
        <v>2.3319999999999999</v>
      </c>
      <c r="AB1997" s="8"/>
    </row>
    <row r="1998" spans="1:28">
      <c r="A1998">
        <v>1993</v>
      </c>
      <c r="C1998" t="s">
        <v>7502</v>
      </c>
      <c r="D1998" t="s">
        <v>3044</v>
      </c>
      <c r="E1998" t="s">
        <v>5268</v>
      </c>
      <c r="F1998" t="s">
        <v>836</v>
      </c>
      <c r="G1998" s="2">
        <v>61</v>
      </c>
      <c r="H1998" s="11">
        <v>0</v>
      </c>
      <c r="I1998" s="11">
        <v>0</v>
      </c>
      <c r="J1998" s="11"/>
      <c r="K1998" s="11">
        <v>0</v>
      </c>
      <c r="L1998" s="11">
        <v>0</v>
      </c>
      <c r="M1998" s="11"/>
      <c r="N1998" s="11">
        <v>2</v>
      </c>
      <c r="O1998" s="11">
        <v>6</v>
      </c>
      <c r="P1998" s="11"/>
      <c r="Q1998" s="11">
        <v>0</v>
      </c>
      <c r="R1998" s="11">
        <v>0</v>
      </c>
      <c r="S1998" s="6"/>
      <c r="T1998" s="15">
        <v>0</v>
      </c>
      <c r="U1998" s="15">
        <v>0</v>
      </c>
      <c r="V1998" s="15"/>
      <c r="W1998" s="15">
        <v>0.1448871935477386</v>
      </c>
      <c r="X1998" s="15">
        <v>0</v>
      </c>
      <c r="Y1998" s="15"/>
      <c r="Z1998" s="17">
        <v>8.77</v>
      </c>
      <c r="AA1998" s="13">
        <v>-2.5739999999999998</v>
      </c>
      <c r="AB1998" s="8"/>
    </row>
    <row r="1999" spans="1:28">
      <c r="A1999">
        <v>1994</v>
      </c>
      <c r="C1999" t="s">
        <v>8741</v>
      </c>
      <c r="D1999" t="s">
        <v>4270</v>
      </c>
      <c r="E1999" t="s">
        <v>6487</v>
      </c>
      <c r="F1999" t="s">
        <v>2034</v>
      </c>
      <c r="G1999" s="2">
        <v>52</v>
      </c>
      <c r="H1999" s="11">
        <v>0</v>
      </c>
      <c r="I1999" s="11">
        <v>0</v>
      </c>
      <c r="J1999" s="11"/>
      <c r="K1999" s="11">
        <v>4</v>
      </c>
      <c r="L1999" s="11">
        <v>0</v>
      </c>
      <c r="M1999" s="11"/>
      <c r="N1999" s="11">
        <v>0</v>
      </c>
      <c r="O1999" s="11">
        <v>0</v>
      </c>
      <c r="P1999" s="11"/>
      <c r="Q1999" s="11">
        <v>0</v>
      </c>
      <c r="R1999" s="11">
        <v>0</v>
      </c>
      <c r="S1999" s="6"/>
      <c r="T1999" s="15">
        <v>0</v>
      </c>
      <c r="U1999" s="15">
        <v>7.7508264318682976E-2</v>
      </c>
      <c r="V1999" s="15"/>
      <c r="W1999" s="15">
        <v>0</v>
      </c>
      <c r="X1999" s="15">
        <v>0</v>
      </c>
      <c r="Y1999" s="15"/>
      <c r="Z1999" s="17">
        <v>2.5859999999999999</v>
      </c>
      <c r="AA1999" s="13">
        <v>1.724</v>
      </c>
      <c r="AB1999" s="8"/>
    </row>
    <row r="2000" spans="1:28">
      <c r="A2000">
        <v>1995</v>
      </c>
      <c r="C2000" t="s">
        <v>8857</v>
      </c>
      <c r="D2000" t="s">
        <v>4383</v>
      </c>
      <c r="E2000" t="s">
        <v>6600</v>
      </c>
      <c r="F2000" t="s">
        <v>2148</v>
      </c>
      <c r="G2000" s="2">
        <v>145</v>
      </c>
      <c r="H2000" s="11">
        <v>5</v>
      </c>
      <c r="I2000" s="11">
        <v>4</v>
      </c>
      <c r="J2000" s="11"/>
      <c r="K2000" s="11">
        <v>2</v>
      </c>
      <c r="L2000" s="11">
        <v>0</v>
      </c>
      <c r="M2000" s="11"/>
      <c r="N2000" s="11">
        <v>0</v>
      </c>
      <c r="O2000" s="11">
        <v>0</v>
      </c>
      <c r="P2000" s="11"/>
      <c r="Q2000" s="11">
        <v>0</v>
      </c>
      <c r="R2000" s="11">
        <v>0</v>
      </c>
      <c r="S2000" s="6"/>
      <c r="T2000" s="15">
        <v>4.47169861943758E-2</v>
      </c>
      <c r="U2000" s="15">
        <v>1.3898033601970741E-2</v>
      </c>
      <c r="V2000" s="15"/>
      <c r="W2000" s="15">
        <v>0</v>
      </c>
      <c r="X2000" s="15">
        <v>0</v>
      </c>
      <c r="Y2000" s="15"/>
      <c r="Z2000" s="17">
        <v>19.347000000000001</v>
      </c>
      <c r="AA2000" s="13">
        <v>2.7810000000000001</v>
      </c>
      <c r="AB2000" s="8"/>
    </row>
    <row r="2001" spans="1:28">
      <c r="A2001">
        <v>1996</v>
      </c>
      <c r="C2001" t="s">
        <v>8377</v>
      </c>
      <c r="D2001" t="s">
        <v>3911</v>
      </c>
      <c r="E2001" t="s">
        <v>6128</v>
      </c>
      <c r="F2001" t="s">
        <v>1689</v>
      </c>
      <c r="G2001" s="2">
        <v>80</v>
      </c>
      <c r="H2001" s="11">
        <v>2</v>
      </c>
      <c r="I2001" s="11">
        <v>2</v>
      </c>
      <c r="J2001" s="11"/>
      <c r="K2001" s="11">
        <v>0</v>
      </c>
      <c r="L2001" s="11">
        <v>3</v>
      </c>
      <c r="M2001" s="11"/>
      <c r="N2001" s="11">
        <v>0</v>
      </c>
      <c r="O2001" s="11">
        <v>0</v>
      </c>
      <c r="P2001" s="11"/>
      <c r="Q2001" s="11">
        <v>0</v>
      </c>
      <c r="R2001" s="11">
        <v>0</v>
      </c>
      <c r="S2001" s="6"/>
      <c r="T2001" s="15">
        <v>3.6022016656580502E-2</v>
      </c>
      <c r="U2001" s="15">
        <v>3.778527885535795E-2</v>
      </c>
      <c r="V2001" s="15"/>
      <c r="W2001" s="15">
        <v>0</v>
      </c>
      <c r="X2001" s="15">
        <v>0</v>
      </c>
      <c r="Y2001" s="15"/>
      <c r="Z2001" s="17">
        <v>3.589</v>
      </c>
      <c r="AA2001" s="13">
        <v>2.738</v>
      </c>
      <c r="AB2001" s="8"/>
    </row>
    <row r="2002" spans="1:28">
      <c r="A2002">
        <v>1997</v>
      </c>
      <c r="C2002" t="s">
        <v>7535</v>
      </c>
      <c r="D2002" t="s">
        <v>3077</v>
      </c>
      <c r="E2002" t="s">
        <v>5301</v>
      </c>
      <c r="F2002" t="s">
        <v>16</v>
      </c>
      <c r="G2002" s="2">
        <v>25</v>
      </c>
      <c r="H2002" s="11">
        <v>0</v>
      </c>
      <c r="I2002" s="11">
        <v>0</v>
      </c>
      <c r="J2002" s="11"/>
      <c r="K2002" s="11">
        <v>0</v>
      </c>
      <c r="L2002" s="11">
        <v>0</v>
      </c>
      <c r="M2002" s="11"/>
      <c r="N2002" s="11">
        <v>0</v>
      </c>
      <c r="O2002" s="11">
        <v>7</v>
      </c>
      <c r="P2002" s="11"/>
      <c r="Q2002" s="11">
        <v>3</v>
      </c>
      <c r="R2002" s="11">
        <v>0</v>
      </c>
      <c r="S2002" s="6"/>
      <c r="T2002" s="15">
        <v>0</v>
      </c>
      <c r="U2002" s="15">
        <v>0</v>
      </c>
      <c r="V2002" s="15"/>
      <c r="W2002" s="15">
        <v>0.30933415822442195</v>
      </c>
      <c r="X2002" s="15">
        <v>0.15750305162162517</v>
      </c>
      <c r="Y2002" s="15"/>
      <c r="Z2002" s="17">
        <v>37.213000000000001</v>
      </c>
      <c r="AA2002" s="13">
        <v>-2.3149999999999999</v>
      </c>
      <c r="AB2002" s="8"/>
    </row>
    <row r="2003" spans="1:28">
      <c r="A2003">
        <v>1998</v>
      </c>
      <c r="C2003" t="s">
        <v>8792</v>
      </c>
      <c r="D2003" t="s">
        <v>4319</v>
      </c>
      <c r="E2003" t="s">
        <v>6536</v>
      </c>
      <c r="F2003" t="s">
        <v>2084</v>
      </c>
      <c r="G2003" s="2">
        <v>57</v>
      </c>
      <c r="H2003" s="11">
        <v>0</v>
      </c>
      <c r="I2003" s="11">
        <v>3</v>
      </c>
      <c r="J2003" s="11"/>
      <c r="K2003" s="11">
        <v>2</v>
      </c>
      <c r="L2003" s="11">
        <v>0</v>
      </c>
      <c r="M2003" s="11"/>
      <c r="N2003" s="11">
        <v>0</v>
      </c>
      <c r="O2003" s="11">
        <v>0</v>
      </c>
      <c r="P2003" s="11"/>
      <c r="Q2003" s="11">
        <v>0</v>
      </c>
      <c r="R2003" s="11">
        <v>0</v>
      </c>
      <c r="S2003" s="6"/>
      <c r="T2003" s="15">
        <v>3.791791227008473E-2</v>
      </c>
      <c r="U2003" s="15">
        <v>3.535464688220627E-2</v>
      </c>
      <c r="V2003" s="15"/>
      <c r="W2003" s="15">
        <v>0</v>
      </c>
      <c r="X2003" s="15">
        <v>0</v>
      </c>
      <c r="Y2003" s="15"/>
      <c r="Z2003" s="17">
        <v>5.4080000000000004</v>
      </c>
      <c r="AA2003" s="13">
        <v>2.0680000000000001</v>
      </c>
      <c r="AB2003" s="8"/>
    </row>
    <row r="2004" spans="1:28">
      <c r="A2004">
        <v>1999</v>
      </c>
      <c r="C2004" t="s">
        <v>7536</v>
      </c>
      <c r="D2004" t="s">
        <v>3078</v>
      </c>
      <c r="E2004" t="s">
        <v>5302</v>
      </c>
      <c r="F2004" t="s">
        <v>867</v>
      </c>
      <c r="G2004" s="2">
        <v>96</v>
      </c>
      <c r="H2004" s="11">
        <v>0</v>
      </c>
      <c r="I2004" s="11">
        <v>0</v>
      </c>
      <c r="J2004" s="11"/>
      <c r="K2004" s="11">
        <v>0</v>
      </c>
      <c r="L2004" s="11">
        <v>0</v>
      </c>
      <c r="M2004" s="11"/>
      <c r="N2004" s="11">
        <v>3</v>
      </c>
      <c r="O2004" s="11">
        <v>2</v>
      </c>
      <c r="P2004" s="11"/>
      <c r="Q2004" s="11">
        <v>0</v>
      </c>
      <c r="R2004" s="11">
        <v>0</v>
      </c>
      <c r="S2004" s="6"/>
      <c r="T2004" s="15">
        <v>0</v>
      </c>
      <c r="U2004" s="15">
        <v>0</v>
      </c>
      <c r="V2004" s="15"/>
      <c r="W2004" s="15">
        <v>5.7539835979245148E-2</v>
      </c>
      <c r="X2004" s="15">
        <v>0</v>
      </c>
      <c r="Y2004" s="15"/>
      <c r="Z2004" s="17">
        <v>5.3810000000000002</v>
      </c>
      <c r="AA2004" s="13">
        <v>-2.278</v>
      </c>
      <c r="AB2004" s="8"/>
    </row>
    <row r="2005" spans="1:28">
      <c r="A2005">
        <v>2000</v>
      </c>
      <c r="C2005" t="s">
        <v>8395</v>
      </c>
      <c r="D2005" t="s">
        <v>3929</v>
      </c>
      <c r="E2005" t="s">
        <v>6146</v>
      </c>
      <c r="F2005" t="s">
        <v>1705</v>
      </c>
      <c r="G2005" s="2">
        <v>116</v>
      </c>
      <c r="H2005" s="11">
        <v>0</v>
      </c>
      <c r="I2005" s="11">
        <v>0</v>
      </c>
      <c r="J2005" s="11"/>
      <c r="K2005" s="11">
        <v>2</v>
      </c>
      <c r="L2005" s="11">
        <v>5</v>
      </c>
      <c r="M2005" s="11"/>
      <c r="N2005" s="11">
        <v>0</v>
      </c>
      <c r="O2005" s="11">
        <v>0</v>
      </c>
      <c r="P2005" s="11"/>
      <c r="Q2005" s="11">
        <v>0</v>
      </c>
      <c r="R2005" s="11">
        <v>0</v>
      </c>
      <c r="S2005" s="6"/>
      <c r="T2005" s="15">
        <v>0</v>
      </c>
      <c r="U2005" s="15">
        <v>6.0803897008621995E-2</v>
      </c>
      <c r="V2005" s="15"/>
      <c r="W2005" s="15">
        <v>0</v>
      </c>
      <c r="X2005" s="15">
        <v>0</v>
      </c>
      <c r="Y2005" s="15"/>
      <c r="Z2005" s="17">
        <v>9.0690000000000008</v>
      </c>
      <c r="AA2005" s="13">
        <v>2.5470000000000002</v>
      </c>
      <c r="AB2005" s="8"/>
    </row>
    <row r="2006" spans="1:28">
      <c r="A2006">
        <v>2001</v>
      </c>
      <c r="C2006" t="s">
        <v>7324</v>
      </c>
      <c r="D2006" t="s">
        <v>2870</v>
      </c>
      <c r="E2006" t="s">
        <v>5095</v>
      </c>
      <c r="F2006" t="s">
        <v>668</v>
      </c>
      <c r="G2006" s="2">
        <v>67</v>
      </c>
      <c r="H2006" s="11">
        <v>0</v>
      </c>
      <c r="I2006" s="11">
        <v>3</v>
      </c>
      <c r="J2006" s="11"/>
      <c r="K2006" s="11">
        <v>0</v>
      </c>
      <c r="L2006" s="11">
        <v>0</v>
      </c>
      <c r="M2006" s="11"/>
      <c r="N2006" s="11">
        <v>3</v>
      </c>
      <c r="O2006" s="11">
        <v>4</v>
      </c>
      <c r="P2006" s="11"/>
      <c r="Q2006" s="11">
        <v>0</v>
      </c>
      <c r="R2006" s="11">
        <v>0</v>
      </c>
      <c r="S2006" s="6"/>
      <c r="T2006" s="15">
        <v>3.2258522379027314E-2</v>
      </c>
      <c r="U2006" s="15">
        <v>0</v>
      </c>
      <c r="V2006" s="15"/>
      <c r="W2006" s="15">
        <v>0.11542319336732162</v>
      </c>
      <c r="X2006" s="15">
        <v>0</v>
      </c>
      <c r="Y2006" s="15"/>
      <c r="Z2006" s="17">
        <v>0.68</v>
      </c>
      <c r="AA2006" s="13">
        <v>-0.91500000000000004</v>
      </c>
      <c r="AB2006" s="8"/>
    </row>
    <row r="2007" spans="1:28">
      <c r="A2007">
        <v>2002</v>
      </c>
      <c r="C2007" t="s">
        <v>6883</v>
      </c>
      <c r="D2007" t="s">
        <v>2436</v>
      </c>
      <c r="E2007" t="s">
        <v>4666</v>
      </c>
      <c r="F2007" t="s">
        <v>245</v>
      </c>
      <c r="G2007" s="2">
        <v>36</v>
      </c>
      <c r="H2007" s="11">
        <v>0</v>
      </c>
      <c r="I2007" s="11">
        <v>0</v>
      </c>
      <c r="J2007" s="11"/>
      <c r="K2007" s="11">
        <v>3</v>
      </c>
      <c r="L2007" s="11">
        <v>4</v>
      </c>
      <c r="M2007" s="11"/>
      <c r="N2007" s="11">
        <v>0</v>
      </c>
      <c r="O2007" s="11">
        <v>0</v>
      </c>
      <c r="P2007" s="11"/>
      <c r="Q2007" s="11">
        <v>0</v>
      </c>
      <c r="R2007" s="11">
        <v>5</v>
      </c>
      <c r="S2007" s="6"/>
      <c r="T2007" s="15">
        <v>0</v>
      </c>
      <c r="U2007" s="15">
        <v>0.19592366813889309</v>
      </c>
      <c r="V2007" s="15"/>
      <c r="W2007" s="15">
        <v>0</v>
      </c>
      <c r="X2007" s="15">
        <v>0.18229519863614027</v>
      </c>
      <c r="Y2007" s="15"/>
      <c r="Z2007" s="17">
        <v>0.56799999999999995</v>
      </c>
      <c r="AA2007" s="13">
        <v>0.68400000000000005</v>
      </c>
      <c r="AB2007" s="8"/>
    </row>
    <row r="2008" spans="1:28">
      <c r="A2008">
        <v>2003</v>
      </c>
      <c r="C2008" t="s">
        <v>8815</v>
      </c>
      <c r="D2008" t="s">
        <v>4342</v>
      </c>
      <c r="E2008" t="s">
        <v>6559</v>
      </c>
      <c r="F2008" t="s">
        <v>2107</v>
      </c>
      <c r="G2008" s="2">
        <v>101</v>
      </c>
      <c r="H2008" s="11">
        <v>0</v>
      </c>
      <c r="I2008" s="11">
        <v>5</v>
      </c>
      <c r="J2008" s="11"/>
      <c r="K2008" s="11">
        <v>2</v>
      </c>
      <c r="L2008" s="11">
        <v>2</v>
      </c>
      <c r="M2008" s="11"/>
      <c r="N2008" s="11">
        <v>0</v>
      </c>
      <c r="O2008" s="11">
        <v>0</v>
      </c>
      <c r="P2008" s="11"/>
      <c r="Q2008" s="11">
        <v>0</v>
      </c>
      <c r="R2008" s="11">
        <v>0</v>
      </c>
      <c r="S2008" s="6"/>
      <c r="T2008" s="15">
        <v>3.5665363026317322E-2</v>
      </c>
      <c r="U2008" s="15">
        <v>3.9905244995757573E-2</v>
      </c>
      <c r="V2008" s="15"/>
      <c r="W2008" s="15">
        <v>0</v>
      </c>
      <c r="X2008" s="15">
        <v>0</v>
      </c>
      <c r="Y2008" s="15"/>
      <c r="Z2008" s="17">
        <v>9.17</v>
      </c>
      <c r="AA2008" s="13">
        <v>2.4009999999999998</v>
      </c>
      <c r="AB2008" s="8"/>
    </row>
    <row r="2009" spans="1:28">
      <c r="A2009">
        <v>2004</v>
      </c>
      <c r="C2009" t="s">
        <v>7455</v>
      </c>
      <c r="D2009" t="s">
        <v>3000</v>
      </c>
      <c r="E2009" t="s">
        <v>5224</v>
      </c>
      <c r="F2009" t="s">
        <v>40</v>
      </c>
      <c r="G2009" s="2">
        <v>49</v>
      </c>
      <c r="H2009" s="11">
        <v>0</v>
      </c>
      <c r="I2009" s="11">
        <v>0</v>
      </c>
      <c r="J2009" s="11"/>
      <c r="K2009" s="11">
        <v>0</v>
      </c>
      <c r="L2009" s="11">
        <v>0</v>
      </c>
      <c r="M2009" s="11"/>
      <c r="N2009" s="11">
        <v>0</v>
      </c>
      <c r="O2009" s="11">
        <v>5</v>
      </c>
      <c r="P2009" s="11"/>
      <c r="Q2009" s="11">
        <v>0</v>
      </c>
      <c r="R2009" s="11">
        <v>0</v>
      </c>
      <c r="S2009" s="6"/>
      <c r="T2009" s="15">
        <v>0</v>
      </c>
      <c r="U2009" s="15">
        <v>0</v>
      </c>
      <c r="V2009" s="15"/>
      <c r="W2009" s="15">
        <v>0.11273110722464356</v>
      </c>
      <c r="X2009" s="15">
        <v>0</v>
      </c>
      <c r="Y2009" s="15"/>
      <c r="Z2009" s="17">
        <v>2.61</v>
      </c>
      <c r="AA2009" s="13">
        <v>-1.794</v>
      </c>
      <c r="AB2009" s="8"/>
    </row>
    <row r="2010" spans="1:28">
      <c r="A2010">
        <v>2005</v>
      </c>
      <c r="C2010" t="s">
        <v>8947</v>
      </c>
      <c r="D2010" t="s">
        <v>4472</v>
      </c>
      <c r="E2010" t="s">
        <v>6688</v>
      </c>
      <c r="F2010" t="s">
        <v>2235</v>
      </c>
      <c r="G2010" s="2">
        <v>97</v>
      </c>
      <c r="H2010" s="11">
        <v>4</v>
      </c>
      <c r="I2010" s="11">
        <v>0</v>
      </c>
      <c r="J2010" s="11"/>
      <c r="K2010" s="11">
        <v>0</v>
      </c>
      <c r="L2010" s="11">
        <v>0</v>
      </c>
      <c r="M2010" s="11"/>
      <c r="N2010" s="11">
        <v>0</v>
      </c>
      <c r="O2010" s="11">
        <v>0</v>
      </c>
      <c r="P2010" s="11"/>
      <c r="Q2010" s="11">
        <v>0</v>
      </c>
      <c r="R2010" s="11">
        <v>0</v>
      </c>
      <c r="S2010" s="6"/>
      <c r="T2010" s="15">
        <v>2.9708879716767424E-2</v>
      </c>
      <c r="U2010" s="15">
        <v>0</v>
      </c>
      <c r="V2010" s="15"/>
      <c r="W2010" s="15">
        <v>0</v>
      </c>
      <c r="X2010" s="15">
        <v>0</v>
      </c>
      <c r="Y2010" s="15"/>
      <c r="Z2010" s="17">
        <v>2.9319999999999999</v>
      </c>
      <c r="AA2010" s="13">
        <v>1.7070000000000001</v>
      </c>
      <c r="AB2010" s="8"/>
    </row>
    <row r="2011" spans="1:28">
      <c r="A2011">
        <v>2006</v>
      </c>
      <c r="C2011" t="s">
        <v>8809</v>
      </c>
      <c r="D2011" t="s">
        <v>4336</v>
      </c>
      <c r="E2011" t="s">
        <v>6553</v>
      </c>
      <c r="F2011" t="s">
        <v>2101</v>
      </c>
      <c r="G2011" s="2">
        <v>76</v>
      </c>
      <c r="H2011" s="11">
        <v>3</v>
      </c>
      <c r="I2011" s="11">
        <v>3</v>
      </c>
      <c r="J2011" s="11"/>
      <c r="K2011" s="11">
        <v>0</v>
      </c>
      <c r="L2011" s="11">
        <v>0</v>
      </c>
      <c r="M2011" s="11"/>
      <c r="N2011" s="11">
        <v>0</v>
      </c>
      <c r="O2011" s="11">
        <v>0</v>
      </c>
      <c r="P2011" s="11"/>
      <c r="Q2011" s="11">
        <v>0</v>
      </c>
      <c r="R2011" s="11">
        <v>0</v>
      </c>
      <c r="S2011" s="6"/>
      <c r="T2011" s="15">
        <v>5.6876868405127103E-2</v>
      </c>
      <c r="U2011" s="15">
        <v>0</v>
      </c>
      <c r="V2011" s="15"/>
      <c r="W2011" s="15">
        <v>0</v>
      </c>
      <c r="X2011" s="15">
        <v>0</v>
      </c>
      <c r="Y2011" s="15"/>
      <c r="Z2011" s="17">
        <v>7.2569999999999997</v>
      </c>
      <c r="AA2011" s="13">
        <v>2.3940000000000001</v>
      </c>
      <c r="AB2011" s="8"/>
    </row>
    <row r="2012" spans="1:28">
      <c r="A2012">
        <v>2007</v>
      </c>
      <c r="C2012" t="s">
        <v>8911</v>
      </c>
      <c r="D2012" t="s">
        <v>4437</v>
      </c>
      <c r="E2012" t="s">
        <v>6654</v>
      </c>
      <c r="F2012" t="s">
        <v>2201</v>
      </c>
      <c r="G2012" s="2">
        <v>29</v>
      </c>
      <c r="H2012" s="11">
        <v>5</v>
      </c>
      <c r="I2012" s="11">
        <v>4</v>
      </c>
      <c r="J2012" s="11"/>
      <c r="K2012" s="11">
        <v>2</v>
      </c>
      <c r="L2012" s="11">
        <v>0</v>
      </c>
      <c r="M2012" s="11"/>
      <c r="N2012" s="11">
        <v>0</v>
      </c>
      <c r="O2012" s="11">
        <v>0</v>
      </c>
      <c r="P2012" s="11"/>
      <c r="Q2012" s="11">
        <v>0</v>
      </c>
      <c r="R2012" s="11">
        <v>0</v>
      </c>
      <c r="S2012" s="6"/>
      <c r="T2012" s="15">
        <v>0.22358493097187898</v>
      </c>
      <c r="U2012" s="15">
        <v>6.9490168009853706E-2</v>
      </c>
      <c r="V2012" s="15"/>
      <c r="W2012" s="15">
        <v>0</v>
      </c>
      <c r="X2012" s="15">
        <v>0</v>
      </c>
      <c r="Y2012" s="15"/>
      <c r="Z2012" s="17">
        <v>19.347000000000001</v>
      </c>
      <c r="AA2012" s="13">
        <v>2.7810000000000001</v>
      </c>
      <c r="AB2012" s="8"/>
    </row>
    <row r="2013" spans="1:28">
      <c r="A2013">
        <v>2008</v>
      </c>
      <c r="C2013" t="s">
        <v>8955</v>
      </c>
      <c r="D2013" t="s">
        <v>4480</v>
      </c>
      <c r="E2013" t="s">
        <v>6696</v>
      </c>
      <c r="F2013" t="s">
        <v>2243</v>
      </c>
      <c r="G2013" s="2">
        <v>42</v>
      </c>
      <c r="H2013" s="11">
        <v>6</v>
      </c>
      <c r="I2013" s="11">
        <v>4</v>
      </c>
      <c r="J2013" s="11"/>
      <c r="K2013" s="11">
        <v>0</v>
      </c>
      <c r="L2013" s="11">
        <v>0</v>
      </c>
      <c r="M2013" s="11"/>
      <c r="N2013" s="11">
        <v>0</v>
      </c>
      <c r="O2013" s="11">
        <v>0</v>
      </c>
      <c r="P2013" s="11"/>
      <c r="Q2013" s="11">
        <v>0</v>
      </c>
      <c r="R2013" s="11">
        <v>0</v>
      </c>
      <c r="S2013" s="6"/>
      <c r="T2013" s="15">
        <v>0.17153341265038335</v>
      </c>
      <c r="U2013" s="15">
        <v>0</v>
      </c>
      <c r="V2013" s="15"/>
      <c r="W2013" s="15">
        <v>0</v>
      </c>
      <c r="X2013" s="15">
        <v>0</v>
      </c>
      <c r="Y2013" s="15"/>
      <c r="Z2013" s="17">
        <v>35.698999999999998</v>
      </c>
      <c r="AA2013" s="13">
        <v>2.6219999999999999</v>
      </c>
      <c r="AB2013" s="8"/>
    </row>
    <row r="2014" spans="1:28">
      <c r="A2014">
        <v>2009</v>
      </c>
      <c r="C2014" t="s">
        <v>8775</v>
      </c>
      <c r="D2014" t="s">
        <v>4303</v>
      </c>
      <c r="E2014" t="s">
        <v>6520</v>
      </c>
      <c r="F2014" t="s">
        <v>2067</v>
      </c>
      <c r="G2014" s="2">
        <v>107</v>
      </c>
      <c r="H2014" s="11">
        <v>0</v>
      </c>
      <c r="I2014" s="11">
        <v>6</v>
      </c>
      <c r="J2014" s="11"/>
      <c r="K2014" s="11">
        <v>0</v>
      </c>
      <c r="L2014" s="11">
        <v>0</v>
      </c>
      <c r="M2014" s="11"/>
      <c r="N2014" s="11">
        <v>0</v>
      </c>
      <c r="O2014" s="11">
        <v>0</v>
      </c>
      <c r="P2014" s="11"/>
      <c r="Q2014" s="11">
        <v>0</v>
      </c>
      <c r="R2014" s="11">
        <v>0</v>
      </c>
      <c r="S2014" s="6"/>
      <c r="T2014" s="15">
        <v>4.0398523353174391E-2</v>
      </c>
      <c r="U2014" s="15">
        <v>0</v>
      </c>
      <c r="V2014" s="15"/>
      <c r="W2014" s="15">
        <v>0</v>
      </c>
      <c r="X2014" s="15">
        <v>0</v>
      </c>
      <c r="Y2014" s="15"/>
      <c r="Z2014" s="17">
        <v>3.1859999999999999</v>
      </c>
      <c r="AA2014" s="13">
        <v>1.704</v>
      </c>
      <c r="AB2014" s="8"/>
    </row>
    <row r="2015" spans="1:28">
      <c r="A2015">
        <v>2010</v>
      </c>
      <c r="C2015" t="s">
        <v>8650</v>
      </c>
      <c r="D2015" t="s">
        <v>4179</v>
      </c>
      <c r="E2015" t="s">
        <v>6397</v>
      </c>
      <c r="F2015" t="s">
        <v>1947</v>
      </c>
      <c r="G2015" s="2">
        <v>45</v>
      </c>
      <c r="H2015" s="11">
        <v>4</v>
      </c>
      <c r="I2015" s="11">
        <v>6</v>
      </c>
      <c r="J2015" s="11"/>
      <c r="K2015" s="11">
        <v>0</v>
      </c>
      <c r="L2015" s="11">
        <v>0</v>
      </c>
      <c r="M2015" s="11"/>
      <c r="N2015" s="11">
        <v>0</v>
      </c>
      <c r="O2015" s="11">
        <v>0</v>
      </c>
      <c r="P2015" s="11"/>
      <c r="Q2015" s="11">
        <v>0</v>
      </c>
      <c r="R2015" s="11">
        <v>0</v>
      </c>
      <c r="S2015" s="6"/>
      <c r="T2015" s="15">
        <v>0.16009785180702446</v>
      </c>
      <c r="U2015" s="15">
        <v>0</v>
      </c>
      <c r="V2015" s="15"/>
      <c r="W2015" s="15">
        <v>0</v>
      </c>
      <c r="X2015" s="15">
        <v>0</v>
      </c>
      <c r="Y2015" s="15"/>
      <c r="Z2015" s="17">
        <v>29.920999999999999</v>
      </c>
      <c r="AA2015" s="13">
        <v>2.6360000000000001</v>
      </c>
      <c r="AB2015" s="8"/>
    </row>
    <row r="2016" spans="1:28">
      <c r="A2016">
        <v>2011</v>
      </c>
      <c r="C2016" t="s">
        <v>8548</v>
      </c>
      <c r="D2016" t="s">
        <v>4080</v>
      </c>
      <c r="E2016" t="s">
        <v>6298</v>
      </c>
      <c r="F2016" t="s">
        <v>1850</v>
      </c>
      <c r="G2016" s="2">
        <v>53</v>
      </c>
      <c r="H2016" s="11">
        <v>4</v>
      </c>
      <c r="I2016" s="11">
        <v>6</v>
      </c>
      <c r="J2016" s="11"/>
      <c r="K2016" s="11">
        <v>0</v>
      </c>
      <c r="L2016" s="11">
        <v>0</v>
      </c>
      <c r="M2016" s="11"/>
      <c r="N2016" s="11">
        <v>0</v>
      </c>
      <c r="O2016" s="11">
        <v>0</v>
      </c>
      <c r="P2016" s="11"/>
      <c r="Q2016" s="11">
        <v>0</v>
      </c>
      <c r="R2016" s="11">
        <v>0</v>
      </c>
      <c r="S2016" s="6"/>
      <c r="T2016" s="15">
        <v>0.13593213832671888</v>
      </c>
      <c r="U2016" s="15">
        <v>0</v>
      </c>
      <c r="V2016" s="15"/>
      <c r="W2016" s="15">
        <v>0</v>
      </c>
      <c r="X2016" s="15">
        <v>0</v>
      </c>
      <c r="Y2016" s="15"/>
      <c r="Z2016" s="17">
        <v>29.920999999999999</v>
      </c>
      <c r="AA2016" s="13">
        <v>2.6360000000000001</v>
      </c>
      <c r="AB2016" s="8"/>
    </row>
    <row r="2017" spans="1:28">
      <c r="A2017">
        <v>2012</v>
      </c>
      <c r="C2017" t="s">
        <v>8882</v>
      </c>
      <c r="D2017" t="s">
        <v>4408</v>
      </c>
      <c r="E2017" t="s">
        <v>6625</v>
      </c>
      <c r="F2017" t="s">
        <v>2172</v>
      </c>
      <c r="G2017" s="2">
        <v>30</v>
      </c>
      <c r="H2017" s="11">
        <v>4</v>
      </c>
      <c r="I2017" s="11">
        <v>5</v>
      </c>
      <c r="J2017" s="11"/>
      <c r="K2017" s="11">
        <v>0</v>
      </c>
      <c r="L2017" s="11">
        <v>0</v>
      </c>
      <c r="M2017" s="11"/>
      <c r="N2017" s="11">
        <v>0</v>
      </c>
      <c r="O2017" s="11">
        <v>0</v>
      </c>
      <c r="P2017" s="11"/>
      <c r="Q2017" s="11">
        <v>0</v>
      </c>
      <c r="R2017" s="11">
        <v>0</v>
      </c>
      <c r="S2017" s="6"/>
      <c r="T2017" s="15">
        <v>0.21613209993948301</v>
      </c>
      <c r="U2017" s="15">
        <v>0</v>
      </c>
      <c r="V2017" s="15"/>
      <c r="W2017" s="15">
        <v>0</v>
      </c>
      <c r="X2017" s="15">
        <v>0</v>
      </c>
      <c r="Y2017" s="15"/>
      <c r="Z2017" s="17">
        <v>23.72</v>
      </c>
      <c r="AA2017" s="13">
        <v>2.5739999999999998</v>
      </c>
      <c r="AB2017" s="8"/>
    </row>
    <row r="2018" spans="1:28">
      <c r="A2018">
        <v>2013</v>
      </c>
      <c r="C2018" t="s">
        <v>8925</v>
      </c>
      <c r="D2018" t="s">
        <v>4451</v>
      </c>
      <c r="E2018" t="s">
        <v>6667</v>
      </c>
      <c r="F2018" t="s">
        <v>2215</v>
      </c>
      <c r="G2018" s="2">
        <v>23</v>
      </c>
      <c r="H2018" s="11">
        <v>3</v>
      </c>
      <c r="I2018" s="11">
        <v>3</v>
      </c>
      <c r="J2018" s="11"/>
      <c r="K2018" s="11">
        <v>0</v>
      </c>
      <c r="L2018" s="11">
        <v>0</v>
      </c>
      <c r="M2018" s="11"/>
      <c r="N2018" s="11">
        <v>0</v>
      </c>
      <c r="O2018" s="11">
        <v>0</v>
      </c>
      <c r="P2018" s="11"/>
      <c r="Q2018" s="11">
        <v>0</v>
      </c>
      <c r="R2018" s="11">
        <v>0</v>
      </c>
      <c r="S2018" s="6"/>
      <c r="T2018" s="15">
        <v>0.18794095646911566</v>
      </c>
      <c r="U2018" s="15">
        <v>0</v>
      </c>
      <c r="V2018" s="15"/>
      <c r="W2018" s="15">
        <v>0</v>
      </c>
      <c r="X2018" s="15">
        <v>0</v>
      </c>
      <c r="Y2018" s="15"/>
      <c r="Z2018" s="17">
        <v>7.2569999999999997</v>
      </c>
      <c r="AA2018" s="13">
        <v>2.3940000000000001</v>
      </c>
      <c r="AB2018" s="8"/>
    </row>
    <row r="2019" spans="1:28">
      <c r="A2019">
        <v>2014</v>
      </c>
      <c r="C2019" t="s">
        <v>8952</v>
      </c>
      <c r="D2019" t="s">
        <v>4477</v>
      </c>
      <c r="E2019" t="s">
        <v>6693</v>
      </c>
      <c r="F2019" t="s">
        <v>2240</v>
      </c>
      <c r="G2019" s="2">
        <v>394</v>
      </c>
      <c r="H2019" s="11">
        <v>0</v>
      </c>
      <c r="I2019" s="11">
        <v>3</v>
      </c>
      <c r="J2019" s="11"/>
      <c r="K2019" s="11">
        <v>2</v>
      </c>
      <c r="L2019" s="11">
        <v>0</v>
      </c>
      <c r="M2019" s="11"/>
      <c r="N2019" s="11">
        <v>0</v>
      </c>
      <c r="O2019" s="11">
        <v>0</v>
      </c>
      <c r="P2019" s="11"/>
      <c r="Q2019" s="11">
        <v>0</v>
      </c>
      <c r="R2019" s="11">
        <v>0</v>
      </c>
      <c r="S2019" s="6"/>
      <c r="T2019" s="15">
        <v>5.4855862928802797E-3</v>
      </c>
      <c r="U2019" s="15">
        <v>5.1147585591009076E-3</v>
      </c>
      <c r="V2019" s="15"/>
      <c r="W2019" s="15">
        <v>0</v>
      </c>
      <c r="X2019" s="15">
        <v>0</v>
      </c>
      <c r="Y2019" s="15"/>
      <c r="Z2019" s="17">
        <v>5.4080000000000004</v>
      </c>
      <c r="AA2019" s="13">
        <v>2.0680000000000001</v>
      </c>
      <c r="AB2019" s="8"/>
    </row>
    <row r="2020" spans="1:28">
      <c r="A2020">
        <v>2015</v>
      </c>
      <c r="C2020" t="s">
        <v>8894</v>
      </c>
      <c r="D2020" t="s">
        <v>4420</v>
      </c>
      <c r="E2020" t="s">
        <v>6637</v>
      </c>
      <c r="F2020" t="s">
        <v>2184</v>
      </c>
      <c r="G2020" s="2">
        <v>23</v>
      </c>
      <c r="H2020" s="11">
        <v>4</v>
      </c>
      <c r="I2020" s="11">
        <v>5</v>
      </c>
      <c r="J2020" s="11"/>
      <c r="K2020" s="11">
        <v>0</v>
      </c>
      <c r="L2020" s="11">
        <v>0</v>
      </c>
      <c r="M2020" s="11"/>
      <c r="N2020" s="11">
        <v>0</v>
      </c>
      <c r="O2020" s="11">
        <v>0</v>
      </c>
      <c r="P2020" s="11"/>
      <c r="Q2020" s="11">
        <v>0</v>
      </c>
      <c r="R2020" s="11">
        <v>0</v>
      </c>
      <c r="S2020" s="6"/>
      <c r="T2020" s="15">
        <v>0.28191143470367352</v>
      </c>
      <c r="U2020" s="15">
        <v>0</v>
      </c>
      <c r="V2020" s="15"/>
      <c r="W2020" s="15">
        <v>0</v>
      </c>
      <c r="X2020" s="15">
        <v>0</v>
      </c>
      <c r="Y2020" s="15"/>
      <c r="Z2020" s="17">
        <v>23.72</v>
      </c>
      <c r="AA2020" s="13">
        <v>2.5739999999999998</v>
      </c>
      <c r="AB2020" s="8"/>
    </row>
    <row r="2021" spans="1:28">
      <c r="A2021">
        <v>2016</v>
      </c>
      <c r="C2021" t="s">
        <v>8937</v>
      </c>
      <c r="D2021" t="s">
        <v>3138</v>
      </c>
      <c r="E2021" t="s">
        <v>2261</v>
      </c>
      <c r="F2021" t="s">
        <v>24</v>
      </c>
      <c r="G2021" s="2">
        <v>64</v>
      </c>
      <c r="H2021" s="11">
        <v>0</v>
      </c>
      <c r="I2021" s="11">
        <v>0</v>
      </c>
      <c r="J2021" s="11"/>
      <c r="K2021" s="11">
        <v>102</v>
      </c>
      <c r="L2021" s="11">
        <v>116</v>
      </c>
      <c r="M2021" s="11"/>
      <c r="N2021" s="11">
        <v>0</v>
      </c>
      <c r="O2021" s="11">
        <v>0</v>
      </c>
      <c r="P2021" s="11"/>
      <c r="Q2021" s="11">
        <v>0</v>
      </c>
      <c r="R2021" s="11">
        <v>0</v>
      </c>
      <c r="S2021" s="6"/>
      <c r="T2021" s="15">
        <v>0</v>
      </c>
      <c r="U2021" s="15">
        <v>3.4321628293616802</v>
      </c>
      <c r="V2021" s="15"/>
      <c r="W2021" s="15">
        <v>0</v>
      </c>
      <c r="X2021" s="15">
        <v>0</v>
      </c>
      <c r="Y2021" s="15"/>
      <c r="Z2021" s="17">
        <v>11189830.624</v>
      </c>
      <c r="AA2021" s="13">
        <v>0.73899999999999999</v>
      </c>
      <c r="AB2021" s="8"/>
    </row>
    <row r="2022" spans="1:28">
      <c r="A2022">
        <v>2017</v>
      </c>
      <c r="C2022" t="s">
        <v>8838</v>
      </c>
      <c r="D2022" t="s">
        <v>4365</v>
      </c>
      <c r="E2022" t="s">
        <v>6582</v>
      </c>
      <c r="F2022" t="s">
        <v>2129</v>
      </c>
      <c r="G2022" s="2">
        <v>17</v>
      </c>
      <c r="H2022" s="11">
        <v>4</v>
      </c>
      <c r="I2022" s="11">
        <v>5</v>
      </c>
      <c r="J2022" s="11"/>
      <c r="K2022" s="11">
        <v>0</v>
      </c>
      <c r="L2022" s="11">
        <v>0</v>
      </c>
      <c r="M2022" s="11"/>
      <c r="N2022" s="11">
        <v>0</v>
      </c>
      <c r="O2022" s="11">
        <v>0</v>
      </c>
      <c r="P2022" s="11"/>
      <c r="Q2022" s="11">
        <v>0</v>
      </c>
      <c r="R2022" s="11">
        <v>0</v>
      </c>
      <c r="S2022" s="6"/>
      <c r="T2022" s="15">
        <v>0.38140958812849951</v>
      </c>
      <c r="U2022" s="15">
        <v>0</v>
      </c>
      <c r="V2022" s="15"/>
      <c r="W2022" s="15">
        <v>0</v>
      </c>
      <c r="X2022" s="15">
        <v>0</v>
      </c>
      <c r="Y2022" s="15"/>
      <c r="Z2022" s="17">
        <v>23.72</v>
      </c>
      <c r="AA2022" s="13">
        <v>2.5739999999999998</v>
      </c>
      <c r="AB2022" s="8"/>
    </row>
    <row r="2023" spans="1:28">
      <c r="A2023">
        <v>2018</v>
      </c>
      <c r="C2023" t="s">
        <v>8315</v>
      </c>
      <c r="D2023" t="s">
        <v>3850</v>
      </c>
      <c r="E2023" t="s">
        <v>6067</v>
      </c>
      <c r="F2023" t="s">
        <v>1631</v>
      </c>
      <c r="G2023" s="2">
        <v>47</v>
      </c>
      <c r="H2023" s="11">
        <v>0</v>
      </c>
      <c r="I2023" s="11">
        <v>4</v>
      </c>
      <c r="J2023" s="11"/>
      <c r="K2023" s="11">
        <v>0</v>
      </c>
      <c r="L2023" s="11">
        <v>0</v>
      </c>
      <c r="M2023" s="11"/>
      <c r="N2023" s="11">
        <v>0</v>
      </c>
      <c r="O2023" s="11">
        <v>0</v>
      </c>
      <c r="P2023" s="11"/>
      <c r="Q2023" s="11">
        <v>0</v>
      </c>
      <c r="R2023" s="11">
        <v>0</v>
      </c>
      <c r="S2023" s="6"/>
      <c r="T2023" s="15">
        <v>6.1314070904817865E-2</v>
      </c>
      <c r="U2023" s="15">
        <v>0</v>
      </c>
      <c r="V2023" s="15"/>
      <c r="W2023" s="15">
        <v>0</v>
      </c>
      <c r="X2023" s="15">
        <v>0</v>
      </c>
      <c r="Y2023" s="15"/>
      <c r="Z2023" s="17">
        <v>2.6219999999999999</v>
      </c>
      <c r="AA2023" s="13">
        <v>1.776</v>
      </c>
      <c r="AB2023" s="8"/>
    </row>
    <row r="2024" spans="1:28">
      <c r="A2024">
        <v>2019</v>
      </c>
      <c r="C2024" t="s">
        <v>7546</v>
      </c>
      <c r="D2024" t="s">
        <v>3087</v>
      </c>
      <c r="E2024" t="s">
        <v>5311</v>
      </c>
      <c r="F2024" t="s">
        <v>876</v>
      </c>
      <c r="G2024" s="2">
        <v>34</v>
      </c>
      <c r="H2024" s="11">
        <v>0</v>
      </c>
      <c r="I2024" s="11">
        <v>0</v>
      </c>
      <c r="J2024" s="11"/>
      <c r="K2024" s="11">
        <v>0</v>
      </c>
      <c r="L2024" s="11">
        <v>0</v>
      </c>
      <c r="M2024" s="11"/>
      <c r="N2024" s="11">
        <v>5</v>
      </c>
      <c r="O2024" s="11">
        <v>5</v>
      </c>
      <c r="P2024" s="11"/>
      <c r="Q2024" s="11">
        <v>0</v>
      </c>
      <c r="R2024" s="11">
        <v>0</v>
      </c>
      <c r="S2024" s="6"/>
      <c r="T2024" s="15">
        <v>0</v>
      </c>
      <c r="U2024" s="15">
        <v>0</v>
      </c>
      <c r="V2024" s="15"/>
      <c r="W2024" s="15">
        <v>0.32493083847103144</v>
      </c>
      <c r="X2024" s="15">
        <v>0</v>
      </c>
      <c r="Y2024" s="15"/>
      <c r="Z2024" s="17">
        <v>34.673000000000002</v>
      </c>
      <c r="AA2024" s="13">
        <v>-2.7280000000000002</v>
      </c>
      <c r="AB2024" s="8"/>
    </row>
    <row r="2025" spans="1:28">
      <c r="A2025">
        <v>2020</v>
      </c>
      <c r="C2025" t="s">
        <v>7537</v>
      </c>
      <c r="D2025" t="s">
        <v>3079</v>
      </c>
      <c r="E2025" t="s">
        <v>5303</v>
      </c>
      <c r="F2025" t="s">
        <v>868</v>
      </c>
      <c r="G2025" s="2">
        <v>50</v>
      </c>
      <c r="H2025" s="11">
        <v>0</v>
      </c>
      <c r="I2025" s="11">
        <v>0</v>
      </c>
      <c r="J2025" s="11"/>
      <c r="K2025" s="11">
        <v>0</v>
      </c>
      <c r="L2025" s="11">
        <v>0</v>
      </c>
      <c r="M2025" s="11"/>
      <c r="N2025" s="11">
        <v>0</v>
      </c>
      <c r="O2025" s="11">
        <v>1177</v>
      </c>
      <c r="P2025" s="11"/>
      <c r="Q2025" s="11">
        <v>0</v>
      </c>
      <c r="R2025" s="11">
        <v>0</v>
      </c>
      <c r="S2025" s="6"/>
      <c r="T2025" s="15">
        <v>0</v>
      </c>
      <c r="U2025" s="15">
        <v>0</v>
      </c>
      <c r="V2025" s="15"/>
      <c r="W2025" s="15">
        <v>26.00616458786747</v>
      </c>
      <c r="X2025" s="15">
        <v>0</v>
      </c>
      <c r="Y2025" s="15"/>
      <c r="Z2025" s="17">
        <v>2.645</v>
      </c>
      <c r="AA2025" s="13">
        <v>-1.9359999999999999</v>
      </c>
      <c r="AB2025" s="8"/>
    </row>
    <row r="2026" spans="1:28">
      <c r="A2026">
        <v>2021</v>
      </c>
      <c r="C2026" t="s">
        <v>8851</v>
      </c>
      <c r="D2026" t="s">
        <v>4377</v>
      </c>
      <c r="E2026" t="s">
        <v>6594</v>
      </c>
      <c r="F2026" t="s">
        <v>2142</v>
      </c>
      <c r="G2026" s="2">
        <v>13</v>
      </c>
      <c r="H2026" s="11">
        <v>0</v>
      </c>
      <c r="I2026" s="11">
        <v>5</v>
      </c>
      <c r="J2026" s="11"/>
      <c r="K2026" s="11">
        <v>0</v>
      </c>
      <c r="L2026" s="11">
        <v>0</v>
      </c>
      <c r="M2026" s="11"/>
      <c r="N2026" s="11">
        <v>0</v>
      </c>
      <c r="O2026" s="11">
        <v>0</v>
      </c>
      <c r="P2026" s="11"/>
      <c r="Q2026" s="11">
        <v>0</v>
      </c>
      <c r="R2026" s="11">
        <v>0</v>
      </c>
      <c r="S2026" s="6"/>
      <c r="T2026" s="15">
        <v>0.27709243581984999</v>
      </c>
      <c r="U2026" s="15">
        <v>0</v>
      </c>
      <c r="V2026" s="15"/>
      <c r="W2026" s="15">
        <v>0</v>
      </c>
      <c r="X2026" s="15">
        <v>0</v>
      </c>
      <c r="Y2026" s="15"/>
      <c r="Z2026" s="17">
        <v>3.0070000000000001</v>
      </c>
      <c r="AA2026" s="13">
        <v>1.6719999999999999</v>
      </c>
      <c r="AB2026" s="8"/>
    </row>
    <row r="2027" spans="1:28">
      <c r="A2027">
        <v>2022</v>
      </c>
      <c r="C2027" t="s">
        <v>7518</v>
      </c>
      <c r="D2027" t="s">
        <v>3060</v>
      </c>
      <c r="E2027" t="s">
        <v>5284</v>
      </c>
      <c r="F2027" t="s">
        <v>852</v>
      </c>
      <c r="G2027" s="2">
        <v>127</v>
      </c>
      <c r="H2027" s="11">
        <v>0</v>
      </c>
      <c r="I2027" s="11">
        <v>0</v>
      </c>
      <c r="J2027" s="11"/>
      <c r="K2027" s="11">
        <v>0</v>
      </c>
      <c r="L2027" s="11">
        <v>0</v>
      </c>
      <c r="M2027" s="11"/>
      <c r="N2027" s="11">
        <v>5</v>
      </c>
      <c r="O2027" s="11">
        <v>5</v>
      </c>
      <c r="P2027" s="11"/>
      <c r="Q2027" s="11">
        <v>0</v>
      </c>
      <c r="R2027" s="11">
        <v>0</v>
      </c>
      <c r="S2027" s="6"/>
      <c r="T2027" s="15">
        <v>0</v>
      </c>
      <c r="U2027" s="15">
        <v>0</v>
      </c>
      <c r="V2027" s="15"/>
      <c r="W2027" s="15">
        <v>8.6989358330827327E-2</v>
      </c>
      <c r="X2027" s="15">
        <v>0</v>
      </c>
      <c r="Y2027" s="15"/>
      <c r="Z2027" s="17">
        <v>34.673000000000002</v>
      </c>
      <c r="AA2027" s="13">
        <v>-2.7280000000000002</v>
      </c>
      <c r="AB2027" s="8"/>
    </row>
    <row r="2028" spans="1:28">
      <c r="A2028">
        <v>2023</v>
      </c>
      <c r="C2028" t="s">
        <v>8918</v>
      </c>
      <c r="D2028" t="s">
        <v>4444</v>
      </c>
      <c r="E2028" t="s">
        <v>6660</v>
      </c>
      <c r="F2028" t="s">
        <v>2208</v>
      </c>
      <c r="G2028" s="2">
        <v>98</v>
      </c>
      <c r="H2028" s="11">
        <v>0</v>
      </c>
      <c r="I2028" s="11">
        <v>7</v>
      </c>
      <c r="J2028" s="11"/>
      <c r="K2028" s="11">
        <v>0</v>
      </c>
      <c r="L2028" s="11">
        <v>0</v>
      </c>
      <c r="M2028" s="11"/>
      <c r="N2028" s="11">
        <v>0</v>
      </c>
      <c r="O2028" s="11">
        <v>0</v>
      </c>
      <c r="P2028" s="11"/>
      <c r="Q2028" s="11">
        <v>0</v>
      </c>
      <c r="R2028" s="11">
        <v>0</v>
      </c>
      <c r="S2028" s="6"/>
      <c r="T2028" s="15">
        <v>5.1460023795115002E-2</v>
      </c>
      <c r="U2028" s="15">
        <v>0</v>
      </c>
      <c r="V2028" s="15"/>
      <c r="W2028" s="15">
        <v>0</v>
      </c>
      <c r="X2028" s="15">
        <v>0</v>
      </c>
      <c r="Y2028" s="15"/>
      <c r="Z2028" s="17">
        <v>3.1779999999999999</v>
      </c>
      <c r="AA2028" s="13">
        <v>1.8460000000000001</v>
      </c>
      <c r="AB2028" s="8"/>
    </row>
    <row r="2029" spans="1:28">
      <c r="A2029">
        <v>2024</v>
      </c>
      <c r="C2029" t="s">
        <v>8804</v>
      </c>
      <c r="D2029" t="s">
        <v>4331</v>
      </c>
      <c r="E2029" t="s">
        <v>6548</v>
      </c>
      <c r="F2029" t="s">
        <v>2096</v>
      </c>
      <c r="G2029" s="2">
        <v>33</v>
      </c>
      <c r="H2029" s="11">
        <v>7</v>
      </c>
      <c r="I2029" s="11">
        <v>8</v>
      </c>
      <c r="J2029" s="11"/>
      <c r="K2029" s="11">
        <v>0</v>
      </c>
      <c r="L2029" s="11">
        <v>0</v>
      </c>
      <c r="M2029" s="11"/>
      <c r="N2029" s="11">
        <v>0</v>
      </c>
      <c r="O2029" s="11">
        <v>0</v>
      </c>
      <c r="P2029" s="11"/>
      <c r="Q2029" s="11">
        <v>0</v>
      </c>
      <c r="R2029" s="11">
        <v>0</v>
      </c>
      <c r="S2029" s="6"/>
      <c r="T2029" s="15">
        <v>0.32747287869618641</v>
      </c>
      <c r="U2029" s="15">
        <v>0</v>
      </c>
      <c r="V2029" s="15"/>
      <c r="W2029" s="15">
        <v>0</v>
      </c>
      <c r="X2029" s="15">
        <v>0</v>
      </c>
      <c r="Y2029" s="15"/>
      <c r="Z2029" s="17">
        <v>96.875</v>
      </c>
      <c r="AA2029" s="13">
        <v>2.8570000000000002</v>
      </c>
      <c r="AB2029" s="8"/>
    </row>
    <row r="2030" spans="1:28">
      <c r="A2030">
        <v>2025</v>
      </c>
      <c r="C2030" t="s">
        <v>8934</v>
      </c>
      <c r="D2030" t="s">
        <v>4460</v>
      </c>
      <c r="E2030" t="s">
        <v>6676</v>
      </c>
      <c r="F2030" t="s">
        <v>2223</v>
      </c>
      <c r="G2030" s="2">
        <v>31</v>
      </c>
      <c r="H2030" s="11">
        <v>0</v>
      </c>
      <c r="I2030" s="11">
        <v>4</v>
      </c>
      <c r="J2030" s="11"/>
      <c r="K2030" s="11">
        <v>0</v>
      </c>
      <c r="L2030" s="11">
        <v>0</v>
      </c>
      <c r="M2030" s="11"/>
      <c r="N2030" s="11">
        <v>0</v>
      </c>
      <c r="O2030" s="11">
        <v>0</v>
      </c>
      <c r="P2030" s="11"/>
      <c r="Q2030" s="11">
        <v>0</v>
      </c>
      <c r="R2030" s="11">
        <v>0</v>
      </c>
      <c r="S2030" s="6"/>
      <c r="T2030" s="15">
        <v>9.2960042984723865E-2</v>
      </c>
      <c r="U2030" s="15">
        <v>0</v>
      </c>
      <c r="V2030" s="15"/>
      <c r="W2030" s="15">
        <v>0</v>
      </c>
      <c r="X2030" s="15">
        <v>0</v>
      </c>
      <c r="Y2030" s="15"/>
      <c r="Z2030" s="17">
        <v>2.6219999999999999</v>
      </c>
      <c r="AA2030" s="13">
        <v>1.776</v>
      </c>
      <c r="AB2030" s="8"/>
    </row>
    <row r="2031" spans="1:28">
      <c r="A2031">
        <v>2026</v>
      </c>
      <c r="C2031" t="s">
        <v>8651</v>
      </c>
      <c r="D2031" t="s">
        <v>4180</v>
      </c>
      <c r="E2031" t="s">
        <v>6398</v>
      </c>
      <c r="F2031" t="s">
        <v>1948</v>
      </c>
      <c r="G2031" s="2">
        <v>33</v>
      </c>
      <c r="H2031" s="11">
        <v>0</v>
      </c>
      <c r="I2031" s="11">
        <v>0</v>
      </c>
      <c r="J2031" s="11"/>
      <c r="K2031" s="11">
        <v>3</v>
      </c>
      <c r="L2031" s="11">
        <v>8</v>
      </c>
      <c r="M2031" s="11"/>
      <c r="N2031" s="11">
        <v>0</v>
      </c>
      <c r="O2031" s="11">
        <v>0</v>
      </c>
      <c r="P2031" s="11"/>
      <c r="Q2031" s="11">
        <v>0</v>
      </c>
      <c r="R2031" s="11">
        <v>0</v>
      </c>
      <c r="S2031" s="6"/>
      <c r="T2031" s="15">
        <v>0</v>
      </c>
      <c r="U2031" s="15">
        <v>0.33586914538095952</v>
      </c>
      <c r="V2031" s="15"/>
      <c r="W2031" s="15">
        <v>0</v>
      </c>
      <c r="X2031" s="15">
        <v>0</v>
      </c>
      <c r="Y2031" s="15"/>
      <c r="Z2031" s="17">
        <v>24.173999999999999</v>
      </c>
      <c r="AA2031" s="13">
        <v>2.6429999999999998</v>
      </c>
      <c r="AB2031" s="8"/>
    </row>
    <row r="2032" spans="1:28">
      <c r="A2032">
        <v>2027</v>
      </c>
      <c r="C2032" t="s">
        <v>7467</v>
      </c>
      <c r="D2032" t="s">
        <v>3011</v>
      </c>
      <c r="E2032" t="s">
        <v>5235</v>
      </c>
      <c r="F2032" t="s">
        <v>802</v>
      </c>
      <c r="G2032" s="2">
        <v>41</v>
      </c>
      <c r="H2032" s="11">
        <v>0</v>
      </c>
      <c r="I2032" s="11">
        <v>0</v>
      </c>
      <c r="J2032" s="11"/>
      <c r="K2032" s="11">
        <v>0</v>
      </c>
      <c r="L2032" s="11">
        <v>0</v>
      </c>
      <c r="M2032" s="11"/>
      <c r="N2032" s="11">
        <v>6</v>
      </c>
      <c r="O2032" s="11">
        <v>8</v>
      </c>
      <c r="P2032" s="11"/>
      <c r="Q2032" s="11">
        <v>0</v>
      </c>
      <c r="R2032" s="11">
        <v>0</v>
      </c>
      <c r="S2032" s="6"/>
      <c r="T2032" s="15">
        <v>0</v>
      </c>
      <c r="U2032" s="15">
        <v>0</v>
      </c>
      <c r="V2032" s="15"/>
      <c r="W2032" s="15">
        <v>0.37723677832246577</v>
      </c>
      <c r="X2032" s="15">
        <v>0</v>
      </c>
      <c r="Y2032" s="15"/>
      <c r="Z2032" s="17">
        <v>113.17400000000001</v>
      </c>
      <c r="AA2032" s="13">
        <v>-2.7</v>
      </c>
      <c r="AB2032" s="8"/>
    </row>
    <row r="2033" spans="1:28">
      <c r="A2033">
        <v>2028</v>
      </c>
      <c r="C2033" t="s">
        <v>8407</v>
      </c>
      <c r="D2033" t="s">
        <v>3941</v>
      </c>
      <c r="E2033" t="s">
        <v>6158</v>
      </c>
      <c r="F2033" t="s">
        <v>1715</v>
      </c>
      <c r="G2033" s="2">
        <v>83</v>
      </c>
      <c r="H2033" s="11">
        <v>5</v>
      </c>
      <c r="I2033" s="11">
        <v>5</v>
      </c>
      <c r="J2033" s="11"/>
      <c r="K2033" s="11">
        <v>0</v>
      </c>
      <c r="L2033" s="11">
        <v>0</v>
      </c>
      <c r="M2033" s="11"/>
      <c r="N2033" s="11">
        <v>0</v>
      </c>
      <c r="O2033" s="11">
        <v>0</v>
      </c>
      <c r="P2033" s="11"/>
      <c r="Q2033" s="11">
        <v>0</v>
      </c>
      <c r="R2033" s="11">
        <v>0</v>
      </c>
      <c r="S2033" s="6"/>
      <c r="T2033" s="15">
        <v>8.680004013633856E-2</v>
      </c>
      <c r="U2033" s="15">
        <v>0</v>
      </c>
      <c r="V2033" s="15"/>
      <c r="W2033" s="15">
        <v>0</v>
      </c>
      <c r="X2033" s="15">
        <v>0</v>
      </c>
      <c r="Y2033" s="15"/>
      <c r="Z2033" s="17">
        <v>23.332999999999998</v>
      </c>
      <c r="AA2033" s="13">
        <v>2.6709999999999998</v>
      </c>
      <c r="AB2033" s="8"/>
    </row>
    <row r="2034" spans="1:28">
      <c r="A2034">
        <v>2029</v>
      </c>
      <c r="C2034" t="s">
        <v>7479</v>
      </c>
      <c r="D2034" t="s">
        <v>3022</v>
      </c>
      <c r="E2034" t="s">
        <v>5246</v>
      </c>
      <c r="F2034" t="s">
        <v>814</v>
      </c>
      <c r="G2034" s="2">
        <v>40</v>
      </c>
      <c r="H2034" s="11">
        <v>0</v>
      </c>
      <c r="I2034" s="11">
        <v>0</v>
      </c>
      <c r="J2034" s="11"/>
      <c r="K2034" s="11">
        <v>0</v>
      </c>
      <c r="L2034" s="11">
        <v>0</v>
      </c>
      <c r="M2034" s="11"/>
      <c r="N2034" s="11">
        <v>5</v>
      </c>
      <c r="O2034" s="11">
        <v>3</v>
      </c>
      <c r="P2034" s="11"/>
      <c r="Q2034" s="11">
        <v>0</v>
      </c>
      <c r="R2034" s="11">
        <v>0</v>
      </c>
      <c r="S2034" s="6"/>
      <c r="T2034" s="15">
        <v>0</v>
      </c>
      <c r="U2034" s="15">
        <v>0</v>
      </c>
      <c r="V2034" s="15"/>
      <c r="W2034" s="15">
        <v>0.22095297016030138</v>
      </c>
      <c r="X2034" s="15">
        <v>0</v>
      </c>
      <c r="Y2034" s="15"/>
      <c r="Z2034" s="17">
        <v>17.004000000000001</v>
      </c>
      <c r="AA2034" s="13">
        <v>-2.48</v>
      </c>
      <c r="AB2034" s="8"/>
    </row>
    <row r="2035" spans="1:28">
      <c r="A2035">
        <v>2030</v>
      </c>
      <c r="C2035" t="s">
        <v>8855</v>
      </c>
      <c r="D2035" t="s">
        <v>4381</v>
      </c>
      <c r="E2035" t="s">
        <v>6598</v>
      </c>
      <c r="F2035" t="s">
        <v>2146</v>
      </c>
      <c r="G2035" s="2">
        <v>59</v>
      </c>
      <c r="H2035" s="11">
        <v>5</v>
      </c>
      <c r="I2035" s="11">
        <v>7</v>
      </c>
      <c r="J2035" s="11"/>
      <c r="K2035" s="11">
        <v>0</v>
      </c>
      <c r="L2035" s="11">
        <v>0</v>
      </c>
      <c r="M2035" s="11"/>
      <c r="N2035" s="11">
        <v>0</v>
      </c>
      <c r="O2035" s="11">
        <v>0</v>
      </c>
      <c r="P2035" s="11"/>
      <c r="Q2035" s="11">
        <v>0</v>
      </c>
      <c r="R2035" s="11">
        <v>0</v>
      </c>
      <c r="S2035" s="6"/>
      <c r="T2035" s="15">
        <v>0.14653023724710709</v>
      </c>
      <c r="U2035" s="15">
        <v>0</v>
      </c>
      <c r="V2035" s="15"/>
      <c r="W2035" s="15">
        <v>0</v>
      </c>
      <c r="X2035" s="15">
        <v>0</v>
      </c>
      <c r="Y2035" s="15"/>
      <c r="Z2035" s="17">
        <v>45.09</v>
      </c>
      <c r="AA2035" s="13">
        <v>2.758</v>
      </c>
      <c r="AB2035" s="8"/>
    </row>
    <row r="2036" spans="1:28">
      <c r="A2036">
        <v>2031</v>
      </c>
      <c r="C2036" t="s">
        <v>8788</v>
      </c>
      <c r="D2036" t="s">
        <v>4315</v>
      </c>
      <c r="E2036" t="s">
        <v>6532</v>
      </c>
      <c r="F2036" t="s">
        <v>2080</v>
      </c>
      <c r="G2036" s="2">
        <v>73</v>
      </c>
      <c r="H2036" s="11">
        <v>4</v>
      </c>
      <c r="I2036" s="11">
        <v>7</v>
      </c>
      <c r="J2036" s="11"/>
      <c r="K2036" s="11">
        <v>0</v>
      </c>
      <c r="L2036" s="11">
        <v>0</v>
      </c>
      <c r="M2036" s="11"/>
      <c r="N2036" s="11">
        <v>0</v>
      </c>
      <c r="O2036" s="11">
        <v>0</v>
      </c>
      <c r="P2036" s="11"/>
      <c r="Q2036" s="11">
        <v>0</v>
      </c>
      <c r="R2036" s="11">
        <v>0</v>
      </c>
      <c r="S2036" s="6"/>
      <c r="T2036" s="15">
        <v>0.10855950225270838</v>
      </c>
      <c r="U2036" s="15">
        <v>0</v>
      </c>
      <c r="V2036" s="15"/>
      <c r="W2036" s="15">
        <v>0</v>
      </c>
      <c r="X2036" s="15">
        <v>0</v>
      </c>
      <c r="Y2036" s="15"/>
      <c r="Z2036" s="17">
        <v>36.976999999999997</v>
      </c>
      <c r="AA2036" s="13">
        <v>2.569</v>
      </c>
      <c r="AB2036" s="8"/>
    </row>
    <row r="2037" spans="1:28">
      <c r="A2037">
        <v>2032</v>
      </c>
      <c r="C2037" t="s">
        <v>7410</v>
      </c>
      <c r="D2037" t="s">
        <v>2956</v>
      </c>
      <c r="E2037" t="s">
        <v>5181</v>
      </c>
      <c r="F2037" t="s">
        <v>749</v>
      </c>
      <c r="G2037" s="2">
        <v>34</v>
      </c>
      <c r="H2037" s="11">
        <v>0</v>
      </c>
      <c r="I2037" s="11">
        <v>0</v>
      </c>
      <c r="J2037" s="11"/>
      <c r="K2037" s="11">
        <v>0</v>
      </c>
      <c r="L2037" s="11">
        <v>0</v>
      </c>
      <c r="M2037" s="11"/>
      <c r="N2037" s="11">
        <v>4</v>
      </c>
      <c r="O2037" s="11">
        <v>9</v>
      </c>
      <c r="P2037" s="11"/>
      <c r="Q2037" s="11">
        <v>0</v>
      </c>
      <c r="R2037" s="11">
        <v>0</v>
      </c>
      <c r="S2037" s="6"/>
      <c r="T2037" s="15">
        <v>0</v>
      </c>
      <c r="U2037" s="15">
        <v>0</v>
      </c>
      <c r="V2037" s="15"/>
      <c r="W2037" s="15">
        <v>0.42241009001234087</v>
      </c>
      <c r="X2037" s="15">
        <v>0</v>
      </c>
      <c r="Y2037" s="15"/>
      <c r="Z2037" s="17">
        <v>35.954000000000001</v>
      </c>
      <c r="AA2037" s="13">
        <v>-2.8050000000000002</v>
      </c>
      <c r="AB2037" s="8"/>
    </row>
    <row r="2038" spans="1:28">
      <c r="A2038">
        <v>2033</v>
      </c>
      <c r="C2038" t="s">
        <v>8946</v>
      </c>
      <c r="D2038" t="s">
        <v>4471</v>
      </c>
      <c r="E2038" t="s">
        <v>6687</v>
      </c>
      <c r="F2038" t="s">
        <v>2234</v>
      </c>
      <c r="G2038" s="2">
        <v>58</v>
      </c>
      <c r="H2038" s="11">
        <v>6</v>
      </c>
      <c r="I2038" s="11">
        <v>6</v>
      </c>
      <c r="J2038" s="11"/>
      <c r="K2038" s="11">
        <v>0</v>
      </c>
      <c r="L2038" s="11">
        <v>0</v>
      </c>
      <c r="M2038" s="11"/>
      <c r="N2038" s="11">
        <v>0</v>
      </c>
      <c r="O2038" s="11">
        <v>0</v>
      </c>
      <c r="P2038" s="11"/>
      <c r="Q2038" s="11">
        <v>0</v>
      </c>
      <c r="R2038" s="11">
        <v>0</v>
      </c>
      <c r="S2038" s="6"/>
      <c r="T2038" s="15">
        <v>0.1490566206479193</v>
      </c>
      <c r="U2038" s="15">
        <v>0</v>
      </c>
      <c r="V2038" s="15"/>
      <c r="W2038" s="15">
        <v>0</v>
      </c>
      <c r="X2038" s="15">
        <v>0</v>
      </c>
      <c r="Y2038" s="15"/>
      <c r="Z2038" s="17">
        <v>63.128999999999998</v>
      </c>
      <c r="AA2038" s="13">
        <v>2.6840000000000002</v>
      </c>
      <c r="AB2038" s="8"/>
    </row>
    <row r="2039" spans="1:28">
      <c r="A2039">
        <v>2034</v>
      </c>
      <c r="C2039" t="s">
        <v>8854</v>
      </c>
      <c r="D2039" t="s">
        <v>4380</v>
      </c>
      <c r="E2039" t="s">
        <v>6597</v>
      </c>
      <c r="F2039" t="s">
        <v>2145</v>
      </c>
      <c r="G2039" s="2">
        <v>40</v>
      </c>
      <c r="H2039" s="11">
        <v>3</v>
      </c>
      <c r="I2039" s="11">
        <v>0</v>
      </c>
      <c r="J2039" s="11"/>
      <c r="K2039" s="11">
        <v>2</v>
      </c>
      <c r="L2039" s="11">
        <v>0</v>
      </c>
      <c r="M2039" s="11"/>
      <c r="N2039" s="11">
        <v>0</v>
      </c>
      <c r="O2039" s="11">
        <v>0</v>
      </c>
      <c r="P2039" s="11"/>
      <c r="Q2039" s="11">
        <v>0</v>
      </c>
      <c r="R2039" s="11">
        <v>0</v>
      </c>
      <c r="S2039" s="6"/>
      <c r="T2039" s="15">
        <v>5.4033024984870746E-2</v>
      </c>
      <c r="U2039" s="15">
        <v>5.0380371807143942E-2</v>
      </c>
      <c r="V2039" s="15"/>
      <c r="W2039" s="15">
        <v>0</v>
      </c>
      <c r="X2039" s="15">
        <v>0</v>
      </c>
      <c r="Y2039" s="15"/>
      <c r="Z2039" s="17">
        <v>7.15</v>
      </c>
      <c r="AA2039" s="13">
        <v>1.996</v>
      </c>
      <c r="AB2039" s="8"/>
    </row>
    <row r="2040" spans="1:28">
      <c r="A2040">
        <v>2035</v>
      </c>
      <c r="C2040" t="s">
        <v>8340</v>
      </c>
      <c r="D2040" t="s">
        <v>3875</v>
      </c>
      <c r="E2040" t="s">
        <v>6092</v>
      </c>
      <c r="F2040" t="s">
        <v>1655</v>
      </c>
      <c r="G2040" s="2">
        <v>49</v>
      </c>
      <c r="H2040" s="11">
        <v>8</v>
      </c>
      <c r="I2040" s="11">
        <v>0</v>
      </c>
      <c r="J2040" s="11"/>
      <c r="K2040" s="11">
        <v>0</v>
      </c>
      <c r="L2040" s="11">
        <v>0</v>
      </c>
      <c r="M2040" s="11"/>
      <c r="N2040" s="11">
        <v>0</v>
      </c>
      <c r="O2040" s="11">
        <v>0</v>
      </c>
      <c r="P2040" s="11"/>
      <c r="Q2040" s="11">
        <v>0</v>
      </c>
      <c r="R2040" s="11">
        <v>0</v>
      </c>
      <c r="S2040" s="6"/>
      <c r="T2040" s="15">
        <v>0.11762291153169142</v>
      </c>
      <c r="U2040" s="15">
        <v>0</v>
      </c>
      <c r="V2040" s="15"/>
      <c r="W2040" s="15">
        <v>0</v>
      </c>
      <c r="X2040" s="15">
        <v>0</v>
      </c>
      <c r="Y2040" s="15"/>
      <c r="Z2040" s="17">
        <v>3.105</v>
      </c>
      <c r="AA2040" s="13">
        <v>1.6659999999999999</v>
      </c>
      <c r="AB2040" s="8"/>
    </row>
    <row r="2041" spans="1:28">
      <c r="A2041">
        <v>2036</v>
      </c>
      <c r="C2041" t="s">
        <v>8870</v>
      </c>
      <c r="D2041" t="s">
        <v>4396</v>
      </c>
      <c r="E2041" t="s">
        <v>6613</v>
      </c>
      <c r="F2041" t="s">
        <v>2161</v>
      </c>
      <c r="G2041" s="2">
        <v>34</v>
      </c>
      <c r="H2041" s="11">
        <v>2</v>
      </c>
      <c r="I2041" s="11">
        <v>0</v>
      </c>
      <c r="J2041" s="11"/>
      <c r="K2041" s="11">
        <v>2</v>
      </c>
      <c r="L2041" s="11">
        <v>0</v>
      </c>
      <c r="M2041" s="11"/>
      <c r="N2041" s="11">
        <v>0</v>
      </c>
      <c r="O2041" s="11">
        <v>0</v>
      </c>
      <c r="P2041" s="11"/>
      <c r="Q2041" s="11">
        <v>0</v>
      </c>
      <c r="R2041" s="11">
        <v>0</v>
      </c>
      <c r="S2041" s="6"/>
      <c r="T2041" s="15">
        <v>4.2378843125388824E-2</v>
      </c>
      <c r="U2041" s="15">
        <v>5.9271025655463452E-2</v>
      </c>
      <c r="V2041" s="15"/>
      <c r="W2041" s="15">
        <v>0</v>
      </c>
      <c r="X2041" s="15">
        <v>0</v>
      </c>
      <c r="Y2041" s="15"/>
      <c r="Z2041" s="17">
        <v>2.1549999999999998</v>
      </c>
      <c r="AA2041" s="13">
        <v>2.11</v>
      </c>
      <c r="AB2041" s="8"/>
    </row>
    <row r="2042" spans="1:28">
      <c r="A2042">
        <v>2037</v>
      </c>
      <c r="C2042" t="s">
        <v>7623</v>
      </c>
      <c r="D2042" t="s">
        <v>3163</v>
      </c>
      <c r="E2042" t="s">
        <v>5386</v>
      </c>
      <c r="F2042" t="s">
        <v>951</v>
      </c>
      <c r="G2042" s="2">
        <v>125</v>
      </c>
      <c r="H2042" s="11">
        <v>0</v>
      </c>
      <c r="I2042" s="11">
        <v>5</v>
      </c>
      <c r="J2042" s="11"/>
      <c r="K2042" s="11">
        <v>0</v>
      </c>
      <c r="L2042" s="11">
        <v>0</v>
      </c>
      <c r="M2042" s="11"/>
      <c r="N2042" s="11">
        <v>0</v>
      </c>
      <c r="O2042" s="11">
        <v>0</v>
      </c>
      <c r="P2042" s="11"/>
      <c r="Q2042" s="11">
        <v>2</v>
      </c>
      <c r="R2042" s="11">
        <v>0</v>
      </c>
      <c r="S2042" s="6"/>
      <c r="T2042" s="15">
        <v>2.8817613325264401E-2</v>
      </c>
      <c r="U2042" s="15">
        <v>0</v>
      </c>
      <c r="V2042" s="15"/>
      <c r="W2042" s="15">
        <v>0</v>
      </c>
      <c r="X2042" s="15">
        <v>2.1000406882883356E-2</v>
      </c>
      <c r="Y2042" s="15"/>
      <c r="Z2042" s="17">
        <v>0.32</v>
      </c>
      <c r="AA2042" s="13">
        <v>0.47599999999999998</v>
      </c>
      <c r="AB2042" s="8"/>
    </row>
    <row r="2043" spans="1:28">
      <c r="A2043">
        <v>2038</v>
      </c>
      <c r="C2043" t="s">
        <v>7523</v>
      </c>
      <c r="D2043" t="s">
        <v>3065</v>
      </c>
      <c r="E2043" t="s">
        <v>5289</v>
      </c>
      <c r="F2043" t="s">
        <v>15</v>
      </c>
      <c r="G2043" s="2">
        <v>57</v>
      </c>
      <c r="H2043" s="11">
        <v>0</v>
      </c>
      <c r="I2043" s="11">
        <v>0</v>
      </c>
      <c r="J2043" s="11"/>
      <c r="K2043" s="11">
        <v>0</v>
      </c>
      <c r="L2043" s="11">
        <v>0</v>
      </c>
      <c r="M2043" s="11"/>
      <c r="N2043" s="11">
        <v>0</v>
      </c>
      <c r="O2043" s="11">
        <v>0</v>
      </c>
      <c r="P2043" s="11"/>
      <c r="Q2043" s="11">
        <v>3</v>
      </c>
      <c r="R2043" s="11">
        <v>2</v>
      </c>
      <c r="S2043" s="6"/>
      <c r="T2043" s="15">
        <v>0</v>
      </c>
      <c r="U2043" s="15">
        <v>0</v>
      </c>
      <c r="V2043" s="15"/>
      <c r="W2043" s="15">
        <v>0</v>
      </c>
      <c r="X2043" s="15">
        <v>0.1151338096649307</v>
      </c>
      <c r="Y2043" s="15"/>
      <c r="Z2043" s="17">
        <v>4.4980000000000002</v>
      </c>
      <c r="AA2043" s="13">
        <v>-2.0379999999999998</v>
      </c>
      <c r="AB2043" s="8"/>
    </row>
    <row r="2044" spans="1:28">
      <c r="A2044">
        <v>2039</v>
      </c>
      <c r="C2044" t="s">
        <v>8948</v>
      </c>
      <c r="D2044" t="s">
        <v>4473</v>
      </c>
      <c r="E2044" t="s">
        <v>6689</v>
      </c>
      <c r="F2044" t="s">
        <v>2236</v>
      </c>
      <c r="G2044" s="2">
        <v>18</v>
      </c>
      <c r="H2044" s="11">
        <v>2</v>
      </c>
      <c r="I2044" s="11">
        <v>3</v>
      </c>
      <c r="J2044" s="11"/>
      <c r="K2044" s="11">
        <v>0</v>
      </c>
      <c r="L2044" s="11">
        <v>0</v>
      </c>
      <c r="M2044" s="11"/>
      <c r="N2044" s="11">
        <v>0</v>
      </c>
      <c r="O2044" s="11">
        <v>0</v>
      </c>
      <c r="P2044" s="11"/>
      <c r="Q2044" s="11">
        <v>0</v>
      </c>
      <c r="R2044" s="11">
        <v>0</v>
      </c>
      <c r="S2044" s="6"/>
      <c r="T2044" s="15">
        <v>0.20012231475878056</v>
      </c>
      <c r="U2044" s="15">
        <v>0</v>
      </c>
      <c r="V2044" s="15"/>
      <c r="W2044" s="15">
        <v>0</v>
      </c>
      <c r="X2044" s="15">
        <v>0</v>
      </c>
      <c r="Y2044" s="15"/>
      <c r="Z2044" s="17">
        <v>5.9580000000000002</v>
      </c>
      <c r="AA2044" s="13">
        <v>2.14</v>
      </c>
      <c r="AB2044" s="8"/>
    </row>
    <row r="2045" spans="1:28">
      <c r="A2045">
        <v>2040</v>
      </c>
      <c r="C2045" t="s">
        <v>8420</v>
      </c>
      <c r="D2045" t="s">
        <v>3953</v>
      </c>
      <c r="E2045" t="s">
        <v>6170</v>
      </c>
      <c r="F2045" t="s">
        <v>1727</v>
      </c>
      <c r="G2045" s="2">
        <v>21</v>
      </c>
      <c r="H2045" s="11">
        <v>0</v>
      </c>
      <c r="I2045" s="11">
        <v>4</v>
      </c>
      <c r="J2045" s="11"/>
      <c r="K2045" s="11">
        <v>0</v>
      </c>
      <c r="L2045" s="11">
        <v>0</v>
      </c>
      <c r="M2045" s="11"/>
      <c r="N2045" s="11">
        <v>0</v>
      </c>
      <c r="O2045" s="11">
        <v>0</v>
      </c>
      <c r="P2045" s="11"/>
      <c r="Q2045" s="11">
        <v>0</v>
      </c>
      <c r="R2045" s="11">
        <v>0</v>
      </c>
      <c r="S2045" s="6"/>
      <c r="T2045" s="15">
        <v>0.13722673012030667</v>
      </c>
      <c r="U2045" s="15">
        <v>0</v>
      </c>
      <c r="V2045" s="15"/>
      <c r="W2045" s="15">
        <v>0</v>
      </c>
      <c r="X2045" s="15">
        <v>0</v>
      </c>
      <c r="Y2045" s="15"/>
      <c r="Z2045" s="17">
        <v>2.6219999999999999</v>
      </c>
      <c r="AA2045" s="13">
        <v>1.776</v>
      </c>
      <c r="AB2045" s="8"/>
    </row>
    <row r="2046" spans="1:28">
      <c r="A2046">
        <v>2041</v>
      </c>
      <c r="C2046" t="s">
        <v>8373</v>
      </c>
      <c r="D2046" t="s">
        <v>3907</v>
      </c>
      <c r="E2046" t="s">
        <v>6124</v>
      </c>
      <c r="F2046" t="s">
        <v>1685</v>
      </c>
      <c r="G2046" s="2">
        <v>19</v>
      </c>
      <c r="H2046" s="11">
        <v>3</v>
      </c>
      <c r="I2046" s="11">
        <v>3</v>
      </c>
      <c r="J2046" s="11"/>
      <c r="K2046" s="11">
        <v>0</v>
      </c>
      <c r="L2046" s="11">
        <v>0</v>
      </c>
      <c r="M2046" s="11"/>
      <c r="N2046" s="11">
        <v>0</v>
      </c>
      <c r="O2046" s="11">
        <v>0</v>
      </c>
      <c r="P2046" s="11"/>
      <c r="Q2046" s="11">
        <v>0</v>
      </c>
      <c r="R2046" s="11">
        <v>0</v>
      </c>
      <c r="S2046" s="6"/>
      <c r="T2046" s="15">
        <v>0.22750747362050841</v>
      </c>
      <c r="U2046" s="15">
        <v>0</v>
      </c>
      <c r="V2046" s="15"/>
      <c r="W2046" s="15">
        <v>0</v>
      </c>
      <c r="X2046" s="15">
        <v>0</v>
      </c>
      <c r="Y2046" s="15"/>
      <c r="Z2046" s="17">
        <v>7.2569999999999997</v>
      </c>
      <c r="AA2046" s="13">
        <v>2.3940000000000001</v>
      </c>
      <c r="AB2046" s="8"/>
    </row>
    <row r="2047" spans="1:28">
      <c r="A2047">
        <v>2042</v>
      </c>
      <c r="C2047" t="s">
        <v>7807</v>
      </c>
      <c r="D2047" t="s">
        <v>3346</v>
      </c>
      <c r="E2047" t="s">
        <v>5568</v>
      </c>
      <c r="F2047" t="s">
        <v>1132</v>
      </c>
      <c r="G2047" s="2">
        <v>29</v>
      </c>
      <c r="H2047" s="11">
        <v>0</v>
      </c>
      <c r="I2047" s="11">
        <v>4</v>
      </c>
      <c r="J2047" s="11"/>
      <c r="K2047" s="11">
        <v>0</v>
      </c>
      <c r="L2047" s="11">
        <v>3</v>
      </c>
      <c r="M2047" s="11"/>
      <c r="N2047" s="11">
        <v>0</v>
      </c>
      <c r="O2047" s="11">
        <v>2</v>
      </c>
      <c r="P2047" s="11"/>
      <c r="Q2047" s="11">
        <v>0</v>
      </c>
      <c r="R2047" s="11">
        <v>0</v>
      </c>
      <c r="S2047" s="6"/>
      <c r="T2047" s="15">
        <v>9.9371080431946215E-2</v>
      </c>
      <c r="U2047" s="15">
        <v>0.10423525201478055</v>
      </c>
      <c r="V2047" s="15"/>
      <c r="W2047" s="15">
        <v>7.6190679365621169E-2</v>
      </c>
      <c r="X2047" s="15">
        <v>0</v>
      </c>
      <c r="Y2047" s="15"/>
      <c r="Z2047" s="17">
        <v>2.4049999999999998</v>
      </c>
      <c r="AA2047" s="13">
        <v>1.0900000000000001</v>
      </c>
      <c r="AB2047" s="8"/>
    </row>
    <row r="2048" spans="1:28">
      <c r="A2048">
        <v>2043</v>
      </c>
      <c r="C2048" t="s">
        <v>8721</v>
      </c>
      <c r="D2048" t="s">
        <v>4250</v>
      </c>
      <c r="E2048" t="s">
        <v>6467</v>
      </c>
      <c r="F2048" t="s">
        <v>2015</v>
      </c>
      <c r="G2048" s="2">
        <v>30</v>
      </c>
      <c r="H2048" s="11">
        <v>3</v>
      </c>
      <c r="I2048" s="11">
        <v>4</v>
      </c>
      <c r="J2048" s="11"/>
      <c r="K2048" s="11">
        <v>3</v>
      </c>
      <c r="L2048" s="11">
        <v>3</v>
      </c>
      <c r="M2048" s="11"/>
      <c r="N2048" s="11">
        <v>0</v>
      </c>
      <c r="O2048" s="11">
        <v>0</v>
      </c>
      <c r="P2048" s="11"/>
      <c r="Q2048" s="11">
        <v>0</v>
      </c>
      <c r="R2048" s="11">
        <v>0</v>
      </c>
      <c r="S2048" s="6"/>
      <c r="T2048" s="15">
        <v>0.16810274439737566</v>
      </c>
      <c r="U2048" s="15">
        <v>0.20152148722857574</v>
      </c>
      <c r="V2048" s="15"/>
      <c r="W2048" s="15">
        <v>0</v>
      </c>
      <c r="X2048" s="15">
        <v>0</v>
      </c>
      <c r="Y2048" s="15"/>
      <c r="Z2048" s="17">
        <v>6.3540000000000001</v>
      </c>
      <c r="AA2048" s="13">
        <v>2.88</v>
      </c>
      <c r="AB2048" s="8"/>
    </row>
    <row r="2049" spans="1:28">
      <c r="A2049">
        <v>2044</v>
      </c>
      <c r="C2049" t="s">
        <v>7164</v>
      </c>
      <c r="D2049" t="s">
        <v>2715</v>
      </c>
      <c r="E2049" t="s">
        <v>4942</v>
      </c>
      <c r="F2049" t="s">
        <v>512</v>
      </c>
      <c r="G2049" s="2">
        <v>78</v>
      </c>
      <c r="H2049" s="11">
        <v>0</v>
      </c>
      <c r="I2049" s="11">
        <v>0</v>
      </c>
      <c r="J2049" s="11"/>
      <c r="K2049" s="11">
        <v>6</v>
      </c>
      <c r="L2049" s="11">
        <v>0</v>
      </c>
      <c r="M2049" s="11"/>
      <c r="N2049" s="11">
        <v>0</v>
      </c>
      <c r="O2049" s="11">
        <v>0</v>
      </c>
      <c r="P2049" s="11"/>
      <c r="Q2049" s="11">
        <v>0</v>
      </c>
      <c r="R2049" s="11">
        <v>11</v>
      </c>
      <c r="S2049" s="6"/>
      <c r="T2049" s="15">
        <v>0</v>
      </c>
      <c r="U2049" s="15">
        <v>7.7508264318682976E-2</v>
      </c>
      <c r="V2049" s="15"/>
      <c r="W2049" s="15">
        <v>0</v>
      </c>
      <c r="X2049" s="15">
        <v>0.18509974015361935</v>
      </c>
      <c r="Y2049" s="15"/>
      <c r="Z2049" s="17">
        <v>0.38500000000000001</v>
      </c>
      <c r="AA2049" s="13">
        <v>-5.2999999999999999E-2</v>
      </c>
      <c r="AB2049" s="8"/>
    </row>
    <row r="2050" spans="1:28">
      <c r="A2050">
        <v>2045</v>
      </c>
      <c r="C2050" t="s">
        <v>7443</v>
      </c>
      <c r="D2050" t="s">
        <v>2988</v>
      </c>
      <c r="E2050" t="s">
        <v>5212</v>
      </c>
      <c r="F2050" t="s">
        <v>780</v>
      </c>
      <c r="G2050" s="2">
        <v>23</v>
      </c>
      <c r="H2050" s="11">
        <v>0</v>
      </c>
      <c r="I2050" s="11">
        <v>0</v>
      </c>
      <c r="J2050" s="11"/>
      <c r="K2050" s="11">
        <v>0</v>
      </c>
      <c r="L2050" s="11">
        <v>0</v>
      </c>
      <c r="M2050" s="11"/>
      <c r="N2050" s="11">
        <v>3</v>
      </c>
      <c r="O2050" s="11">
        <v>4</v>
      </c>
      <c r="P2050" s="11"/>
      <c r="Q2050" s="11">
        <v>0</v>
      </c>
      <c r="R2050" s="11">
        <v>0</v>
      </c>
      <c r="S2050" s="6"/>
      <c r="T2050" s="15">
        <v>0</v>
      </c>
      <c r="U2050" s="15">
        <v>0</v>
      </c>
      <c r="V2050" s="15"/>
      <c r="W2050" s="15">
        <v>0.33623278067871948</v>
      </c>
      <c r="X2050" s="15">
        <v>0</v>
      </c>
      <c r="Y2050" s="15"/>
      <c r="Z2050" s="17">
        <v>10.564</v>
      </c>
      <c r="AA2050" s="13">
        <v>-2.395</v>
      </c>
      <c r="AB2050" s="8"/>
    </row>
    <row r="2051" spans="1:28">
      <c r="A2051">
        <v>2046</v>
      </c>
      <c r="C2051" t="s">
        <v>7443</v>
      </c>
      <c r="D2051" t="s">
        <v>2988</v>
      </c>
      <c r="E2051" t="s">
        <v>5212</v>
      </c>
      <c r="F2051" t="s">
        <v>780</v>
      </c>
      <c r="G2051" s="2">
        <v>23</v>
      </c>
      <c r="H2051" s="11">
        <v>0</v>
      </c>
      <c r="I2051" s="11">
        <v>0</v>
      </c>
      <c r="J2051" s="11"/>
      <c r="K2051" s="11">
        <v>0</v>
      </c>
      <c r="L2051" s="11">
        <v>0</v>
      </c>
      <c r="M2051" s="11"/>
      <c r="N2051" s="11">
        <v>3</v>
      </c>
      <c r="O2051" s="11">
        <v>4</v>
      </c>
      <c r="P2051" s="11"/>
      <c r="Q2051" s="11">
        <v>0</v>
      </c>
      <c r="R2051" s="11">
        <v>0</v>
      </c>
      <c r="S2051" s="6"/>
      <c r="T2051" s="15">
        <v>0</v>
      </c>
      <c r="U2051" s="15">
        <v>0</v>
      </c>
      <c r="V2051" s="15"/>
      <c r="W2051" s="15">
        <v>0.33623278067871948</v>
      </c>
      <c r="X2051" s="15">
        <v>0</v>
      </c>
      <c r="Y2051" s="15"/>
      <c r="Z2051" s="17">
        <v>10.564</v>
      </c>
      <c r="AA2051" s="13">
        <v>-2.395</v>
      </c>
      <c r="AB2051" s="8"/>
    </row>
    <row r="2052" spans="1:28">
      <c r="A2052">
        <v>2047</v>
      </c>
      <c r="C2052" t="s">
        <v>7497</v>
      </c>
      <c r="E2052" t="s">
        <v>2455</v>
      </c>
      <c r="F2052" t="s">
        <v>831</v>
      </c>
      <c r="G2052" s="2">
        <v>104</v>
      </c>
      <c r="H2052" s="11">
        <v>0</v>
      </c>
      <c r="I2052" s="11">
        <v>0</v>
      </c>
      <c r="J2052" s="11"/>
      <c r="K2052" s="11">
        <v>0</v>
      </c>
      <c r="L2052" s="11">
        <v>0</v>
      </c>
      <c r="M2052" s="11"/>
      <c r="N2052" s="11">
        <v>612</v>
      </c>
      <c r="O2052" s="11">
        <v>0</v>
      </c>
      <c r="P2052" s="11"/>
      <c r="Q2052" s="11">
        <v>0</v>
      </c>
      <c r="R2052" s="11">
        <v>0</v>
      </c>
      <c r="S2052" s="6"/>
      <c r="T2052" s="15">
        <v>0</v>
      </c>
      <c r="U2052" s="15">
        <v>0</v>
      </c>
      <c r="V2052" s="15"/>
      <c r="W2052" s="15">
        <v>6.5011162374088673</v>
      </c>
      <c r="X2052" s="15">
        <v>0</v>
      </c>
      <c r="Y2052" s="15"/>
      <c r="Z2052" s="17">
        <v>3.6859999999999999</v>
      </c>
      <c r="AA2052" s="13">
        <v>-1.917</v>
      </c>
      <c r="AB2052" s="8"/>
    </row>
    <row r="2053" spans="1:28">
      <c r="A2053">
        <v>2048</v>
      </c>
      <c r="C2053" t="s">
        <v>8675</v>
      </c>
      <c r="D2053" t="s">
        <v>4204</v>
      </c>
      <c r="E2053" t="s">
        <v>6421</v>
      </c>
      <c r="F2053" t="s">
        <v>1970</v>
      </c>
      <c r="G2053" s="2">
        <v>24</v>
      </c>
      <c r="H2053" s="11">
        <v>18</v>
      </c>
      <c r="I2053" s="11">
        <v>0</v>
      </c>
      <c r="J2053" s="11"/>
      <c r="K2053" s="11">
        <v>0</v>
      </c>
      <c r="L2053" s="11">
        <v>0</v>
      </c>
      <c r="M2053" s="11"/>
      <c r="N2053" s="11">
        <v>0</v>
      </c>
      <c r="O2053" s="11">
        <v>0</v>
      </c>
      <c r="P2053" s="11"/>
      <c r="Q2053" s="11">
        <v>0</v>
      </c>
      <c r="R2053" s="11">
        <v>0</v>
      </c>
      <c r="S2053" s="6"/>
      <c r="T2053" s="15">
        <v>0.54033024984870759</v>
      </c>
      <c r="U2053" s="15">
        <v>0</v>
      </c>
      <c r="V2053" s="15"/>
      <c r="W2053" s="15">
        <v>0</v>
      </c>
      <c r="X2053" s="15">
        <v>0</v>
      </c>
      <c r="Y2053" s="15"/>
      <c r="Z2053" s="17">
        <v>3.4870000000000001</v>
      </c>
      <c r="AA2053" s="13">
        <v>1.802</v>
      </c>
      <c r="AB2053" s="8"/>
    </row>
    <row r="2054" spans="1:28">
      <c r="A2054">
        <v>2049</v>
      </c>
      <c r="C2054" t="s">
        <v>7306</v>
      </c>
      <c r="D2054" t="s">
        <v>2853</v>
      </c>
      <c r="E2054" t="s">
        <v>5078</v>
      </c>
      <c r="F2054" t="s">
        <v>651</v>
      </c>
      <c r="G2054" s="2">
        <v>60</v>
      </c>
      <c r="H2054" s="11">
        <v>0</v>
      </c>
      <c r="I2054" s="11">
        <v>2</v>
      </c>
      <c r="J2054" s="11"/>
      <c r="K2054" s="11">
        <v>0</v>
      </c>
      <c r="L2054" s="11">
        <v>0</v>
      </c>
      <c r="M2054" s="11"/>
      <c r="N2054" s="11">
        <v>4</v>
      </c>
      <c r="O2054" s="11">
        <v>0</v>
      </c>
      <c r="P2054" s="11"/>
      <c r="Q2054" s="11">
        <v>0</v>
      </c>
      <c r="R2054" s="11">
        <v>0</v>
      </c>
      <c r="S2054" s="6"/>
      <c r="T2054" s="15">
        <v>2.4014677771053667E-2</v>
      </c>
      <c r="U2054" s="15">
        <v>0</v>
      </c>
      <c r="V2054" s="15"/>
      <c r="W2054" s="15">
        <v>7.3650990053433799E-2</v>
      </c>
      <c r="X2054" s="15">
        <v>0</v>
      </c>
      <c r="Y2054" s="15"/>
      <c r="Z2054" s="17">
        <v>1.0289999999999999</v>
      </c>
      <c r="AA2054" s="13">
        <v>-0.371</v>
      </c>
      <c r="AB2054" s="8"/>
    </row>
    <row r="2055" spans="1:28">
      <c r="A2055">
        <v>2050</v>
      </c>
      <c r="C2055" t="s">
        <v>8875</v>
      </c>
      <c r="D2055" t="s">
        <v>4401</v>
      </c>
      <c r="E2055" t="s">
        <v>6618</v>
      </c>
      <c r="F2055" t="s">
        <v>2166</v>
      </c>
      <c r="G2055" s="2">
        <v>22</v>
      </c>
      <c r="H2055" s="11">
        <v>0</v>
      </c>
      <c r="I2055" s="11">
        <v>0</v>
      </c>
      <c r="J2055" s="11"/>
      <c r="K2055" s="11">
        <v>3</v>
      </c>
      <c r="L2055" s="11">
        <v>4</v>
      </c>
      <c r="M2055" s="11"/>
      <c r="N2055" s="11">
        <v>0</v>
      </c>
      <c r="O2055" s="11">
        <v>0</v>
      </c>
      <c r="P2055" s="11"/>
      <c r="Q2055" s="11">
        <v>0</v>
      </c>
      <c r="R2055" s="11">
        <v>0</v>
      </c>
      <c r="S2055" s="6"/>
      <c r="T2055" s="15">
        <v>0</v>
      </c>
      <c r="U2055" s="15">
        <v>0.32060236604546144</v>
      </c>
      <c r="V2055" s="15"/>
      <c r="W2055" s="15">
        <v>0</v>
      </c>
      <c r="X2055" s="15">
        <v>0</v>
      </c>
      <c r="Y2055" s="15"/>
      <c r="Z2055" s="17">
        <v>7.7830000000000004</v>
      </c>
      <c r="AA2055" s="13">
        <v>2.3889999999999998</v>
      </c>
      <c r="AB2055" s="8"/>
    </row>
    <row r="2056" spans="1:28">
      <c r="A2056">
        <v>2051</v>
      </c>
      <c r="C2056" t="s">
        <v>8956</v>
      </c>
      <c r="D2056" t="s">
        <v>4481</v>
      </c>
      <c r="E2056" t="s">
        <v>6697</v>
      </c>
      <c r="F2056" t="s">
        <v>2244</v>
      </c>
      <c r="G2056" s="2">
        <v>43</v>
      </c>
      <c r="H2056" s="11">
        <v>4</v>
      </c>
      <c r="I2056" s="11">
        <v>4</v>
      </c>
      <c r="J2056" s="11"/>
      <c r="K2056" s="11">
        <v>0</v>
      </c>
      <c r="L2056" s="11">
        <v>0</v>
      </c>
      <c r="M2056" s="11"/>
      <c r="N2056" s="11">
        <v>0</v>
      </c>
      <c r="O2056" s="11">
        <v>0</v>
      </c>
      <c r="P2056" s="11"/>
      <c r="Q2056" s="11">
        <v>0</v>
      </c>
      <c r="R2056" s="11">
        <v>0</v>
      </c>
      <c r="S2056" s="6"/>
      <c r="T2056" s="15">
        <v>0.13403541081518328</v>
      </c>
      <c r="U2056" s="15">
        <v>0</v>
      </c>
      <c r="V2056" s="15"/>
      <c r="W2056" s="15">
        <v>0</v>
      </c>
      <c r="X2056" s="15">
        <v>0</v>
      </c>
      <c r="Y2056" s="15"/>
      <c r="Z2056" s="17">
        <v>17.571000000000002</v>
      </c>
      <c r="AA2056" s="13">
        <v>2.4670000000000001</v>
      </c>
      <c r="AB2056" s="8"/>
    </row>
    <row r="2057" spans="1:28">
      <c r="A2057">
        <v>2052</v>
      </c>
      <c r="C2057" t="s">
        <v>8908</v>
      </c>
      <c r="D2057" t="s">
        <v>4434</v>
      </c>
      <c r="E2057" t="s">
        <v>6651</v>
      </c>
      <c r="F2057" t="s">
        <v>2198</v>
      </c>
      <c r="G2057" s="2">
        <v>16</v>
      </c>
      <c r="H2057" s="11">
        <v>5</v>
      </c>
      <c r="I2057" s="11">
        <v>0</v>
      </c>
      <c r="J2057" s="11"/>
      <c r="K2057" s="11">
        <v>0</v>
      </c>
      <c r="L2057" s="11">
        <v>0</v>
      </c>
      <c r="M2057" s="11"/>
      <c r="N2057" s="11">
        <v>0</v>
      </c>
      <c r="O2057" s="11">
        <v>0</v>
      </c>
      <c r="P2057" s="11"/>
      <c r="Q2057" s="11">
        <v>0</v>
      </c>
      <c r="R2057" s="11">
        <v>0</v>
      </c>
      <c r="S2057" s="6"/>
      <c r="T2057" s="15">
        <v>0.22513760410362813</v>
      </c>
      <c r="U2057" s="15">
        <v>0</v>
      </c>
      <c r="V2057" s="15"/>
      <c r="W2057" s="15">
        <v>0</v>
      </c>
      <c r="X2057" s="15">
        <v>0</v>
      </c>
      <c r="Y2057" s="15"/>
      <c r="Z2057" s="17">
        <v>2.4740000000000002</v>
      </c>
      <c r="AA2057" s="13">
        <v>1.7410000000000001</v>
      </c>
      <c r="AB2057" s="8"/>
    </row>
    <row r="2058" spans="1:28">
      <c r="A2058">
        <v>2053</v>
      </c>
      <c r="C2058" t="s">
        <v>8658</v>
      </c>
      <c r="D2058" t="s">
        <v>4187</v>
      </c>
      <c r="E2058" t="s">
        <v>6405</v>
      </c>
      <c r="F2058" t="s">
        <v>76</v>
      </c>
      <c r="G2058" s="2">
        <v>72</v>
      </c>
      <c r="H2058" s="11">
        <v>4</v>
      </c>
      <c r="I2058" s="11">
        <v>4</v>
      </c>
      <c r="J2058" s="11"/>
      <c r="K2058" s="11">
        <v>0</v>
      </c>
      <c r="L2058" s="11">
        <v>0</v>
      </c>
      <c r="M2058" s="11"/>
      <c r="N2058" s="11">
        <v>0</v>
      </c>
      <c r="O2058" s="11">
        <v>0</v>
      </c>
      <c r="P2058" s="11"/>
      <c r="Q2058" s="11">
        <v>0</v>
      </c>
      <c r="R2058" s="11">
        <v>0</v>
      </c>
      <c r="S2058" s="6"/>
      <c r="T2058" s="15">
        <v>8.0048925903512216E-2</v>
      </c>
      <c r="U2058" s="15">
        <v>0</v>
      </c>
      <c r="V2058" s="15"/>
      <c r="W2058" s="15">
        <v>0</v>
      </c>
      <c r="X2058" s="15">
        <v>0</v>
      </c>
      <c r="Y2058" s="15"/>
      <c r="Z2058" s="17">
        <v>17.571000000000002</v>
      </c>
      <c r="AA2058" s="13">
        <v>2.4670000000000001</v>
      </c>
      <c r="AB2058" s="8"/>
    </row>
    <row r="2059" spans="1:28">
      <c r="A2059">
        <v>2054</v>
      </c>
      <c r="C2059" t="s">
        <v>8833</v>
      </c>
      <c r="D2059" t="s">
        <v>4360</v>
      </c>
      <c r="E2059" t="s">
        <v>6577</v>
      </c>
      <c r="F2059" t="s">
        <v>69</v>
      </c>
      <c r="G2059" s="2">
        <v>49</v>
      </c>
      <c r="H2059" s="11">
        <v>0</v>
      </c>
      <c r="I2059" s="11">
        <v>0</v>
      </c>
      <c r="J2059" s="11"/>
      <c r="K2059" s="11">
        <v>0</v>
      </c>
      <c r="L2059" s="11">
        <v>4</v>
      </c>
      <c r="M2059" s="11"/>
      <c r="N2059" s="11">
        <v>0</v>
      </c>
      <c r="O2059" s="11">
        <v>0</v>
      </c>
      <c r="P2059" s="11"/>
      <c r="Q2059" s="11">
        <v>0</v>
      </c>
      <c r="R2059" s="11">
        <v>0</v>
      </c>
      <c r="S2059" s="6"/>
      <c r="T2059" s="15">
        <v>0</v>
      </c>
      <c r="U2059" s="15">
        <v>8.2253668256561538E-2</v>
      </c>
      <c r="V2059" s="15"/>
      <c r="W2059" s="15">
        <v>0</v>
      </c>
      <c r="X2059" s="15">
        <v>0</v>
      </c>
      <c r="Y2059" s="15"/>
      <c r="Z2059" s="17">
        <v>2.0760000000000001</v>
      </c>
      <c r="AA2059" s="13">
        <v>1.7330000000000001</v>
      </c>
      <c r="AB2059" s="8"/>
    </row>
    <row r="2060" spans="1:28">
      <c r="A2060">
        <v>2055</v>
      </c>
      <c r="C2060" t="s">
        <v>8862</v>
      </c>
      <c r="D2060" t="s">
        <v>4388</v>
      </c>
      <c r="E2060" t="s">
        <v>6605</v>
      </c>
      <c r="F2060" t="s">
        <v>2153</v>
      </c>
      <c r="G2060" s="2">
        <v>23</v>
      </c>
      <c r="H2060" s="11">
        <v>4</v>
      </c>
      <c r="I2060" s="11">
        <v>4</v>
      </c>
      <c r="J2060" s="11"/>
      <c r="K2060" s="11">
        <v>0</v>
      </c>
      <c r="L2060" s="11">
        <v>0</v>
      </c>
      <c r="M2060" s="11"/>
      <c r="N2060" s="11">
        <v>0</v>
      </c>
      <c r="O2060" s="11">
        <v>0</v>
      </c>
      <c r="P2060" s="11"/>
      <c r="Q2060" s="11">
        <v>0</v>
      </c>
      <c r="R2060" s="11">
        <v>0</v>
      </c>
      <c r="S2060" s="6"/>
      <c r="T2060" s="15">
        <v>0.25058794195882089</v>
      </c>
      <c r="U2060" s="15">
        <v>0</v>
      </c>
      <c r="V2060" s="15"/>
      <c r="W2060" s="15">
        <v>0</v>
      </c>
      <c r="X2060" s="15">
        <v>0</v>
      </c>
      <c r="Y2060" s="15"/>
      <c r="Z2060" s="17">
        <v>17.571000000000002</v>
      </c>
      <c r="AA2060" s="13">
        <v>2.4670000000000001</v>
      </c>
      <c r="AB2060" s="8"/>
    </row>
    <row r="2061" spans="1:28">
      <c r="A2061">
        <v>2056</v>
      </c>
      <c r="C2061" t="s">
        <v>7481</v>
      </c>
      <c r="D2061" t="s">
        <v>3024</v>
      </c>
      <c r="E2061" t="s">
        <v>5248</v>
      </c>
      <c r="F2061" t="s">
        <v>41</v>
      </c>
      <c r="G2061" s="2">
        <v>72</v>
      </c>
      <c r="H2061" s="11">
        <v>0</v>
      </c>
      <c r="I2061" s="11">
        <v>0</v>
      </c>
      <c r="J2061" s="11"/>
      <c r="K2061" s="11">
        <v>0</v>
      </c>
      <c r="L2061" s="11">
        <v>0</v>
      </c>
      <c r="M2061" s="11"/>
      <c r="N2061" s="11">
        <v>4</v>
      </c>
      <c r="O2061" s="11">
        <v>3</v>
      </c>
      <c r="P2061" s="11"/>
      <c r="Q2061" s="11">
        <v>0</v>
      </c>
      <c r="R2061" s="11">
        <v>5</v>
      </c>
      <c r="S2061" s="6"/>
      <c r="T2061" s="15">
        <v>0</v>
      </c>
      <c r="U2061" s="15">
        <v>0</v>
      </c>
      <c r="V2061" s="15"/>
      <c r="W2061" s="15">
        <v>0.10740769382792428</v>
      </c>
      <c r="X2061" s="15">
        <v>9.1147599318070135E-2</v>
      </c>
      <c r="Y2061" s="15"/>
      <c r="Z2061" s="17">
        <v>26.08</v>
      </c>
      <c r="AA2061" s="13">
        <v>-2.7210000000000001</v>
      </c>
      <c r="AB2061" s="8"/>
    </row>
    <row r="2062" spans="1:28">
      <c r="A2062">
        <v>2057</v>
      </c>
      <c r="C2062" t="s">
        <v>8762</v>
      </c>
      <c r="D2062" t="s">
        <v>4290</v>
      </c>
      <c r="E2062" t="s">
        <v>6507</v>
      </c>
      <c r="F2062" t="s">
        <v>2054</v>
      </c>
      <c r="G2062" s="2">
        <v>33</v>
      </c>
      <c r="H2062" s="11">
        <v>0</v>
      </c>
      <c r="I2062" s="11">
        <v>0</v>
      </c>
      <c r="J2062" s="11"/>
      <c r="K2062" s="11">
        <v>4</v>
      </c>
      <c r="L2062" s="11">
        <v>3</v>
      </c>
      <c r="M2062" s="11"/>
      <c r="N2062" s="11">
        <v>0</v>
      </c>
      <c r="O2062" s="11">
        <v>0</v>
      </c>
      <c r="P2062" s="11"/>
      <c r="Q2062" s="11">
        <v>0</v>
      </c>
      <c r="R2062" s="11">
        <v>0</v>
      </c>
      <c r="S2062" s="6"/>
      <c r="T2062" s="15">
        <v>0</v>
      </c>
      <c r="U2062" s="15">
        <v>0.21373491069697428</v>
      </c>
      <c r="V2062" s="15"/>
      <c r="W2062" s="15">
        <v>0</v>
      </c>
      <c r="X2062" s="15">
        <v>0</v>
      </c>
      <c r="Y2062" s="15"/>
      <c r="Z2062" s="17">
        <v>11.641</v>
      </c>
      <c r="AA2062" s="13">
        <v>2.37</v>
      </c>
      <c r="AB2062" s="8"/>
    </row>
    <row r="2063" spans="1:28">
      <c r="A2063">
        <v>2058</v>
      </c>
      <c r="C2063" t="s">
        <v>8928</v>
      </c>
      <c r="D2063" t="s">
        <v>4454</v>
      </c>
      <c r="E2063" t="s">
        <v>6670</v>
      </c>
      <c r="F2063" t="s">
        <v>23</v>
      </c>
      <c r="G2063" s="2">
        <v>69</v>
      </c>
      <c r="H2063" s="11">
        <v>3</v>
      </c>
      <c r="I2063" s="11">
        <v>4</v>
      </c>
      <c r="J2063" s="11"/>
      <c r="K2063" s="11">
        <v>0</v>
      </c>
      <c r="L2063" s="11">
        <v>0</v>
      </c>
      <c r="M2063" s="11"/>
      <c r="N2063" s="11">
        <v>0</v>
      </c>
      <c r="O2063" s="11">
        <v>0</v>
      </c>
      <c r="P2063" s="11"/>
      <c r="Q2063" s="11">
        <v>0</v>
      </c>
      <c r="R2063" s="11">
        <v>0</v>
      </c>
      <c r="S2063" s="6"/>
      <c r="T2063" s="15">
        <v>7.3088149737989425E-2</v>
      </c>
      <c r="U2063" s="15">
        <v>0</v>
      </c>
      <c r="V2063" s="15"/>
      <c r="W2063" s="15">
        <v>0</v>
      </c>
      <c r="X2063" s="15">
        <v>0</v>
      </c>
      <c r="Y2063" s="15"/>
      <c r="Z2063" s="17">
        <v>9.9309999999999992</v>
      </c>
      <c r="AA2063" s="13">
        <v>2.4910000000000001</v>
      </c>
      <c r="AB2063" s="8"/>
    </row>
    <row r="2064" spans="1:28">
      <c r="A2064">
        <v>2059</v>
      </c>
      <c r="C2064" t="s">
        <v>8926</v>
      </c>
      <c r="D2064" t="s">
        <v>4452</v>
      </c>
      <c r="E2064" t="s">
        <v>6668</v>
      </c>
      <c r="F2064" t="s">
        <v>2216</v>
      </c>
      <c r="G2064" s="2">
        <v>37</v>
      </c>
      <c r="H2064" s="11">
        <v>2</v>
      </c>
      <c r="I2064" s="11">
        <v>5</v>
      </c>
      <c r="J2064" s="11"/>
      <c r="K2064" s="11">
        <v>2</v>
      </c>
      <c r="L2064" s="11">
        <v>0</v>
      </c>
      <c r="M2064" s="11"/>
      <c r="N2064" s="11">
        <v>0</v>
      </c>
      <c r="O2064" s="11">
        <v>0</v>
      </c>
      <c r="P2064" s="11"/>
      <c r="Q2064" s="11">
        <v>0</v>
      </c>
      <c r="R2064" s="11">
        <v>0</v>
      </c>
      <c r="S2064" s="6"/>
      <c r="T2064" s="15">
        <v>0.13629952248435864</v>
      </c>
      <c r="U2064" s="15">
        <v>5.4465266818533982E-2</v>
      </c>
      <c r="V2064" s="15"/>
      <c r="W2064" s="15">
        <v>0</v>
      </c>
      <c r="X2064" s="15">
        <v>0</v>
      </c>
      <c r="Y2064" s="15"/>
      <c r="Z2064" s="17">
        <v>11.509</v>
      </c>
      <c r="AA2064" s="13">
        <v>2.3929999999999998</v>
      </c>
      <c r="AB2064" s="8"/>
    </row>
    <row r="2065" spans="1:28">
      <c r="A2065">
        <v>2060</v>
      </c>
      <c r="C2065" t="s">
        <v>8935</v>
      </c>
      <c r="D2065" t="s">
        <v>4461</v>
      </c>
      <c r="E2065" t="s">
        <v>6677</v>
      </c>
      <c r="F2065" t="s">
        <v>2224</v>
      </c>
      <c r="G2065" s="2">
        <v>52</v>
      </c>
      <c r="H2065" s="11">
        <v>0</v>
      </c>
      <c r="I2065" s="11">
        <v>4</v>
      </c>
      <c r="J2065" s="11"/>
      <c r="K2065" s="11">
        <v>0</v>
      </c>
      <c r="L2065" s="11">
        <v>0</v>
      </c>
      <c r="M2065" s="11"/>
      <c r="N2065" s="11">
        <v>0</v>
      </c>
      <c r="O2065" s="11">
        <v>0</v>
      </c>
      <c r="P2065" s="11"/>
      <c r="Q2065" s="11">
        <v>0</v>
      </c>
      <c r="R2065" s="11">
        <v>0</v>
      </c>
      <c r="S2065" s="6"/>
      <c r="T2065" s="15">
        <v>5.541848716397E-2</v>
      </c>
      <c r="U2065" s="15">
        <v>0</v>
      </c>
      <c r="V2065" s="15"/>
      <c r="W2065" s="15">
        <v>0</v>
      </c>
      <c r="X2065" s="15">
        <v>0</v>
      </c>
      <c r="Y2065" s="15"/>
      <c r="Z2065" s="17">
        <v>2.6219999999999999</v>
      </c>
      <c r="AA2065" s="13">
        <v>1.776</v>
      </c>
      <c r="AB2065" s="8"/>
    </row>
    <row r="2066" spans="1:28">
      <c r="A2066">
        <v>2061</v>
      </c>
      <c r="C2066" t="s">
        <v>7852</v>
      </c>
      <c r="D2066" t="s">
        <v>3390</v>
      </c>
      <c r="E2066" t="s">
        <v>5612</v>
      </c>
      <c r="F2066" t="s">
        <v>1177</v>
      </c>
      <c r="G2066" s="2">
        <v>85</v>
      </c>
      <c r="H2066" s="11">
        <v>0</v>
      </c>
      <c r="I2066" s="11">
        <v>0</v>
      </c>
      <c r="J2066" s="11"/>
      <c r="K2066" s="11">
        <v>0</v>
      </c>
      <c r="L2066" s="11">
        <v>5</v>
      </c>
      <c r="M2066" s="11"/>
      <c r="N2066" s="11">
        <v>0</v>
      </c>
      <c r="O2066" s="11">
        <v>0</v>
      </c>
      <c r="P2066" s="11"/>
      <c r="Q2066" s="11">
        <v>2</v>
      </c>
      <c r="R2066" s="11">
        <v>0</v>
      </c>
      <c r="S2066" s="6"/>
      <c r="T2066" s="15">
        <v>0</v>
      </c>
      <c r="U2066" s="15">
        <v>5.9271025655463459E-2</v>
      </c>
      <c r="V2066" s="15"/>
      <c r="W2066" s="15">
        <v>0</v>
      </c>
      <c r="X2066" s="15">
        <v>3.0882951298357879E-2</v>
      </c>
      <c r="Y2066" s="15"/>
      <c r="Z2066" s="17">
        <v>1.3009999999999999</v>
      </c>
      <c r="AA2066" s="13">
        <v>0.35499999999999998</v>
      </c>
      <c r="AB2066" s="8"/>
    </row>
    <row r="2067" spans="1:28">
      <c r="A2067">
        <v>2062</v>
      </c>
      <c r="C2067" t="s">
        <v>7411</v>
      </c>
      <c r="D2067" t="s">
        <v>2957</v>
      </c>
      <c r="E2067" t="s">
        <v>5182</v>
      </c>
      <c r="F2067" t="s">
        <v>750</v>
      </c>
      <c r="G2067" s="2">
        <v>37</v>
      </c>
      <c r="H2067" s="11">
        <v>0</v>
      </c>
      <c r="I2067" s="11">
        <v>0</v>
      </c>
      <c r="J2067" s="11"/>
      <c r="K2067" s="11">
        <v>0</v>
      </c>
      <c r="L2067" s="11">
        <v>0</v>
      </c>
      <c r="M2067" s="11"/>
      <c r="N2067" s="11">
        <v>5</v>
      </c>
      <c r="O2067" s="11">
        <v>6</v>
      </c>
      <c r="P2067" s="11"/>
      <c r="Q2067" s="11">
        <v>0</v>
      </c>
      <c r="R2067" s="11">
        <v>3</v>
      </c>
      <c r="S2067" s="6"/>
      <c r="T2067" s="15">
        <v>0</v>
      </c>
      <c r="U2067" s="15">
        <v>0</v>
      </c>
      <c r="V2067" s="15"/>
      <c r="W2067" s="15">
        <v>0.32844360429233987</v>
      </c>
      <c r="X2067" s="15">
        <v>0.1064209808254224</v>
      </c>
      <c r="Y2067" s="15"/>
      <c r="Z2067" s="17">
        <v>48.076999999999998</v>
      </c>
      <c r="AA2067" s="13">
        <v>-2.964</v>
      </c>
      <c r="AB2067" s="8"/>
    </row>
    <row r="2068" spans="1:28">
      <c r="A2068">
        <v>2063</v>
      </c>
      <c r="C2068" t="s">
        <v>8653</v>
      </c>
      <c r="D2068" t="s">
        <v>4182</v>
      </c>
      <c r="E2068" t="s">
        <v>6400</v>
      </c>
      <c r="F2068" t="s">
        <v>1949</v>
      </c>
      <c r="G2068" s="2">
        <v>30</v>
      </c>
      <c r="H2068" s="11">
        <v>3</v>
      </c>
      <c r="I2068" s="11">
        <v>5</v>
      </c>
      <c r="J2068" s="11"/>
      <c r="K2068" s="11">
        <v>0</v>
      </c>
      <c r="L2068" s="11">
        <v>0</v>
      </c>
      <c r="M2068" s="11"/>
      <c r="N2068" s="11">
        <v>0</v>
      </c>
      <c r="O2068" s="11">
        <v>0</v>
      </c>
      <c r="P2068" s="11"/>
      <c r="Q2068" s="11">
        <v>0</v>
      </c>
      <c r="R2068" s="11">
        <v>0</v>
      </c>
      <c r="S2068" s="6"/>
      <c r="T2068" s="15">
        <v>0.19211742216842934</v>
      </c>
      <c r="U2068" s="15">
        <v>0</v>
      </c>
      <c r="V2068" s="15"/>
      <c r="W2068" s="15">
        <v>0</v>
      </c>
      <c r="X2068" s="15">
        <v>0</v>
      </c>
      <c r="Y2068" s="15"/>
      <c r="Z2068" s="17">
        <v>16.952999999999999</v>
      </c>
      <c r="AA2068" s="13">
        <v>2.5</v>
      </c>
      <c r="AB2068" s="8"/>
    </row>
    <row r="2069" spans="1:28">
      <c r="A2069">
        <v>2064</v>
      </c>
      <c r="C2069" t="s">
        <v>8470</v>
      </c>
      <c r="D2069" t="s">
        <v>4003</v>
      </c>
      <c r="E2069" t="s">
        <v>6220</v>
      </c>
      <c r="F2069" t="s">
        <v>1775</v>
      </c>
      <c r="G2069" s="2">
        <v>54</v>
      </c>
      <c r="H2069" s="11">
        <v>0</v>
      </c>
      <c r="I2069" s="11">
        <v>6</v>
      </c>
      <c r="J2069" s="11"/>
      <c r="K2069" s="11">
        <v>0</v>
      </c>
      <c r="L2069" s="11">
        <v>0</v>
      </c>
      <c r="M2069" s="11"/>
      <c r="N2069" s="11">
        <v>0</v>
      </c>
      <c r="O2069" s="11">
        <v>0</v>
      </c>
      <c r="P2069" s="11"/>
      <c r="Q2069" s="11">
        <v>0</v>
      </c>
      <c r="R2069" s="11">
        <v>0</v>
      </c>
      <c r="S2069" s="6"/>
      <c r="T2069" s="15">
        <v>8.0048925903512216E-2</v>
      </c>
      <c r="U2069" s="15">
        <v>0</v>
      </c>
      <c r="V2069" s="15"/>
      <c r="W2069" s="15">
        <v>0</v>
      </c>
      <c r="X2069" s="15">
        <v>0</v>
      </c>
      <c r="Y2069" s="15"/>
      <c r="Z2069" s="17">
        <v>3.1859999999999999</v>
      </c>
      <c r="AA2069" s="13">
        <v>1.704</v>
      </c>
      <c r="AB2069" s="8"/>
    </row>
    <row r="2070" spans="1:28">
      <c r="A2070">
        <v>2065</v>
      </c>
      <c r="C2070" t="s">
        <v>8912</v>
      </c>
      <c r="D2070" t="s">
        <v>4438</v>
      </c>
      <c r="E2070" t="s">
        <v>6655</v>
      </c>
      <c r="F2070" t="s">
        <v>2202</v>
      </c>
      <c r="G2070" s="2">
        <v>12</v>
      </c>
      <c r="H2070" s="11">
        <v>0</v>
      </c>
      <c r="I2070" s="11">
        <v>0</v>
      </c>
      <c r="J2070" s="11"/>
      <c r="K2070" s="11">
        <v>0</v>
      </c>
      <c r="L2070" s="11">
        <v>5</v>
      </c>
      <c r="M2070" s="11"/>
      <c r="N2070" s="11">
        <v>0</v>
      </c>
      <c r="O2070" s="11">
        <v>0</v>
      </c>
      <c r="P2070" s="11"/>
      <c r="Q2070" s="11">
        <v>0</v>
      </c>
      <c r="R2070" s="11">
        <v>0</v>
      </c>
      <c r="S2070" s="6"/>
      <c r="T2070" s="15">
        <v>0</v>
      </c>
      <c r="U2070" s="15">
        <v>0.41983643172619955</v>
      </c>
      <c r="V2070" s="15"/>
      <c r="W2070" s="15">
        <v>0</v>
      </c>
      <c r="X2070" s="15">
        <v>0</v>
      </c>
      <c r="Y2070" s="15"/>
      <c r="Z2070" s="17">
        <v>2.262</v>
      </c>
      <c r="AA2070" s="13">
        <v>1.6739999999999999</v>
      </c>
      <c r="AB2070" s="8"/>
    </row>
    <row r="2071" spans="1:28">
      <c r="A2071">
        <v>2066</v>
      </c>
      <c r="C2071" t="s">
        <v>8691</v>
      </c>
      <c r="D2071" t="s">
        <v>4220</v>
      </c>
      <c r="E2071" t="s">
        <v>6437</v>
      </c>
      <c r="F2071" t="s">
        <v>1986</v>
      </c>
      <c r="G2071" s="2">
        <v>50</v>
      </c>
      <c r="H2071" s="11">
        <v>0</v>
      </c>
      <c r="I2071" s="11">
        <v>8</v>
      </c>
      <c r="J2071" s="11"/>
      <c r="K2071" s="11">
        <v>0</v>
      </c>
      <c r="L2071" s="11">
        <v>0</v>
      </c>
      <c r="M2071" s="11"/>
      <c r="N2071" s="11">
        <v>0</v>
      </c>
      <c r="O2071" s="11">
        <v>0</v>
      </c>
      <c r="P2071" s="11"/>
      <c r="Q2071" s="11">
        <v>0</v>
      </c>
      <c r="R2071" s="11">
        <v>0</v>
      </c>
      <c r="S2071" s="6"/>
      <c r="T2071" s="15">
        <v>0.1152704533010576</v>
      </c>
      <c r="U2071" s="15">
        <v>0</v>
      </c>
      <c r="V2071" s="15"/>
      <c r="W2071" s="15">
        <v>0</v>
      </c>
      <c r="X2071" s="15">
        <v>0</v>
      </c>
      <c r="Y2071" s="15"/>
      <c r="Z2071" s="17">
        <v>2.5539999999999998</v>
      </c>
      <c r="AA2071" s="13">
        <v>1.7589999999999999</v>
      </c>
      <c r="AB2071" s="8"/>
    </row>
    <row r="2072" spans="1:28">
      <c r="A2072">
        <v>2067</v>
      </c>
      <c r="C2072" t="s">
        <v>8871</v>
      </c>
      <c r="D2072" t="s">
        <v>4397</v>
      </c>
      <c r="E2072" t="s">
        <v>6614</v>
      </c>
      <c r="F2072" t="s">
        <v>2162</v>
      </c>
      <c r="G2072" s="2">
        <v>45</v>
      </c>
      <c r="H2072" s="11">
        <v>6</v>
      </c>
      <c r="I2072" s="11">
        <v>4</v>
      </c>
      <c r="J2072" s="11"/>
      <c r="K2072" s="11">
        <v>0</v>
      </c>
      <c r="L2072" s="11">
        <v>0</v>
      </c>
      <c r="M2072" s="11"/>
      <c r="N2072" s="11">
        <v>0</v>
      </c>
      <c r="O2072" s="11">
        <v>0</v>
      </c>
      <c r="P2072" s="11"/>
      <c r="Q2072" s="11">
        <v>0</v>
      </c>
      <c r="R2072" s="11">
        <v>0</v>
      </c>
      <c r="S2072" s="6"/>
      <c r="T2072" s="15">
        <v>0.16009785180702446</v>
      </c>
      <c r="U2072" s="15">
        <v>0</v>
      </c>
      <c r="V2072" s="15"/>
      <c r="W2072" s="15">
        <v>0</v>
      </c>
      <c r="X2072" s="15">
        <v>0</v>
      </c>
      <c r="Y2072" s="15"/>
      <c r="Z2072" s="17">
        <v>35.698999999999998</v>
      </c>
      <c r="AA2072" s="13">
        <v>2.6219999999999999</v>
      </c>
      <c r="AB2072" s="8"/>
    </row>
    <row r="2073" spans="1:28">
      <c r="A2073">
        <v>2068</v>
      </c>
      <c r="C2073" t="s">
        <v>8849</v>
      </c>
      <c r="D2073" t="s">
        <v>4375</v>
      </c>
      <c r="E2073" t="s">
        <v>6592</v>
      </c>
      <c r="F2073" t="s">
        <v>2140</v>
      </c>
      <c r="G2073" s="2">
        <v>11</v>
      </c>
      <c r="H2073" s="11">
        <v>0</v>
      </c>
      <c r="I2073" s="11">
        <v>0</v>
      </c>
      <c r="J2073" s="11"/>
      <c r="K2073" s="11">
        <v>8</v>
      </c>
      <c r="L2073" s="11">
        <v>3</v>
      </c>
      <c r="M2073" s="11"/>
      <c r="N2073" s="11">
        <v>0</v>
      </c>
      <c r="O2073" s="11">
        <v>0</v>
      </c>
      <c r="P2073" s="11"/>
      <c r="Q2073" s="11">
        <v>0</v>
      </c>
      <c r="R2073" s="11">
        <v>0</v>
      </c>
      <c r="S2073" s="6"/>
      <c r="T2073" s="15">
        <v>0</v>
      </c>
      <c r="U2073" s="15">
        <v>1.0076074361428786</v>
      </c>
      <c r="V2073" s="15"/>
      <c r="W2073" s="15">
        <v>0</v>
      </c>
      <c r="X2073" s="15">
        <v>0</v>
      </c>
      <c r="Y2073" s="15"/>
      <c r="Z2073" s="17">
        <v>26.69</v>
      </c>
      <c r="AA2073" s="13">
        <v>2.5409999999999999</v>
      </c>
      <c r="AB2073" s="8"/>
    </row>
    <row r="2074" spans="1:28">
      <c r="A2074">
        <v>2069</v>
      </c>
      <c r="C2074" t="s">
        <v>8964</v>
      </c>
      <c r="D2074" t="s">
        <v>4489</v>
      </c>
      <c r="E2074" t="s">
        <v>6705</v>
      </c>
      <c r="F2074" t="s">
        <v>2252</v>
      </c>
      <c r="G2074" s="2">
        <v>91</v>
      </c>
      <c r="H2074" s="11">
        <v>7</v>
      </c>
      <c r="I2074" s="11">
        <v>4</v>
      </c>
      <c r="J2074" s="11"/>
      <c r="K2074" s="11">
        <v>0</v>
      </c>
      <c r="L2074" s="11">
        <v>0</v>
      </c>
      <c r="M2074" s="11"/>
      <c r="N2074" s="11">
        <v>0</v>
      </c>
      <c r="O2074" s="11">
        <v>0</v>
      </c>
      <c r="P2074" s="11"/>
      <c r="Q2074" s="11">
        <v>0</v>
      </c>
      <c r="R2074" s="11">
        <v>0</v>
      </c>
      <c r="S2074" s="6"/>
      <c r="T2074" s="15">
        <v>8.7086194114810014E-2</v>
      </c>
      <c r="U2074" s="15">
        <v>0</v>
      </c>
      <c r="V2074" s="15"/>
      <c r="W2074" s="15">
        <v>0</v>
      </c>
      <c r="X2074" s="15">
        <v>0</v>
      </c>
      <c r="Y2074" s="15"/>
      <c r="Z2074" s="17">
        <v>42.508000000000003</v>
      </c>
      <c r="AA2074" s="13">
        <v>2.5609999999999999</v>
      </c>
      <c r="AB2074" s="8"/>
    </row>
    <row r="2075" spans="1:28">
      <c r="A2075">
        <v>2070</v>
      </c>
      <c r="C2075" t="s">
        <v>8940</v>
      </c>
      <c r="D2075" t="s">
        <v>4465</v>
      </c>
      <c r="E2075" t="s">
        <v>6681</v>
      </c>
      <c r="F2075" t="s">
        <v>2228</v>
      </c>
      <c r="G2075" s="2">
        <v>107</v>
      </c>
      <c r="H2075" s="11">
        <v>3</v>
      </c>
      <c r="I2075" s="11">
        <v>4</v>
      </c>
      <c r="J2075" s="11"/>
      <c r="K2075" s="11">
        <v>0</v>
      </c>
      <c r="L2075" s="11">
        <v>0</v>
      </c>
      <c r="M2075" s="11"/>
      <c r="N2075" s="11">
        <v>0</v>
      </c>
      <c r="O2075" s="11">
        <v>0</v>
      </c>
      <c r="P2075" s="11"/>
      <c r="Q2075" s="11">
        <v>0</v>
      </c>
      <c r="R2075" s="11">
        <v>0</v>
      </c>
      <c r="S2075" s="6"/>
      <c r="T2075" s="15">
        <v>4.7131610578703458E-2</v>
      </c>
      <c r="U2075" s="15">
        <v>0</v>
      </c>
      <c r="V2075" s="15"/>
      <c r="W2075" s="15">
        <v>0</v>
      </c>
      <c r="X2075" s="15">
        <v>0</v>
      </c>
      <c r="Y2075" s="15"/>
      <c r="Z2075" s="17">
        <v>9.9309999999999992</v>
      </c>
      <c r="AA2075" s="13">
        <v>2.4910000000000001</v>
      </c>
      <c r="AB2075" s="8"/>
    </row>
    <row r="2076" spans="1:28">
      <c r="A2076">
        <v>2071</v>
      </c>
      <c r="C2076" t="s">
        <v>7406</v>
      </c>
      <c r="D2076" t="s">
        <v>2952</v>
      </c>
      <c r="E2076" t="s">
        <v>5177</v>
      </c>
      <c r="F2076" t="s">
        <v>745</v>
      </c>
      <c r="G2076" s="2">
        <v>75</v>
      </c>
      <c r="H2076" s="11">
        <v>0</v>
      </c>
      <c r="I2076" s="11">
        <v>0</v>
      </c>
      <c r="J2076" s="11"/>
      <c r="K2076" s="11">
        <v>0</v>
      </c>
      <c r="L2076" s="11">
        <v>0</v>
      </c>
      <c r="M2076" s="11"/>
      <c r="N2076" s="11">
        <v>7</v>
      </c>
      <c r="O2076" s="11">
        <v>6</v>
      </c>
      <c r="P2076" s="11"/>
      <c r="Q2076" s="11">
        <v>0</v>
      </c>
      <c r="R2076" s="11">
        <v>0</v>
      </c>
      <c r="S2076" s="6"/>
      <c r="T2076" s="15">
        <v>0</v>
      </c>
      <c r="U2076" s="15">
        <v>0</v>
      </c>
      <c r="V2076" s="15"/>
      <c r="W2076" s="15">
        <v>0.19149257413892787</v>
      </c>
      <c r="X2076" s="15">
        <v>0</v>
      </c>
      <c r="Y2076" s="15"/>
      <c r="Z2076" s="17">
        <v>91.430999999999997</v>
      </c>
      <c r="AA2076" s="13">
        <v>-2.7120000000000002</v>
      </c>
      <c r="AB2076" s="8"/>
    </row>
    <row r="2077" spans="1:28">
      <c r="A2077">
        <v>2072</v>
      </c>
      <c r="C2077" t="s">
        <v>7527</v>
      </c>
      <c r="D2077" t="s">
        <v>3069</v>
      </c>
      <c r="E2077" t="s">
        <v>5293</v>
      </c>
      <c r="F2077" t="s">
        <v>860</v>
      </c>
      <c r="G2077" s="2">
        <v>98</v>
      </c>
      <c r="H2077" s="11">
        <v>0</v>
      </c>
      <c r="I2077" s="11">
        <v>0</v>
      </c>
      <c r="J2077" s="11"/>
      <c r="K2077" s="11">
        <v>0</v>
      </c>
      <c r="L2077" s="11">
        <v>0</v>
      </c>
      <c r="M2077" s="11"/>
      <c r="N2077" s="11">
        <v>11</v>
      </c>
      <c r="O2077" s="11">
        <v>6</v>
      </c>
      <c r="P2077" s="11"/>
      <c r="Q2077" s="11">
        <v>0</v>
      </c>
      <c r="R2077" s="11">
        <v>0</v>
      </c>
      <c r="S2077" s="6"/>
      <c r="T2077" s="15">
        <v>0</v>
      </c>
      <c r="U2077" s="15">
        <v>0</v>
      </c>
      <c r="V2077" s="15"/>
      <c r="W2077" s="15">
        <v>0.19164288228189405</v>
      </c>
      <c r="X2077" s="15">
        <v>0</v>
      </c>
      <c r="Y2077" s="15"/>
      <c r="Z2077" s="17">
        <v>185.804</v>
      </c>
      <c r="AA2077" s="13">
        <v>-2.9540000000000002</v>
      </c>
      <c r="AB2077" s="8"/>
    </row>
    <row r="2078" spans="1:28">
      <c r="A2078">
        <v>2073</v>
      </c>
      <c r="C2078" t="s">
        <v>8966</v>
      </c>
      <c r="D2078" t="s">
        <v>4491</v>
      </c>
      <c r="E2078" t="s">
        <v>6707</v>
      </c>
      <c r="F2078" t="s">
        <v>2254</v>
      </c>
      <c r="G2078" s="2">
        <v>77</v>
      </c>
      <c r="H2078" s="11">
        <v>6</v>
      </c>
      <c r="I2078" s="11">
        <v>7</v>
      </c>
      <c r="J2078" s="11"/>
      <c r="K2078" s="11">
        <v>0</v>
      </c>
      <c r="L2078" s="11">
        <v>0</v>
      </c>
      <c r="M2078" s="11"/>
      <c r="N2078" s="11">
        <v>0</v>
      </c>
      <c r="O2078" s="11">
        <v>0</v>
      </c>
      <c r="P2078" s="11"/>
      <c r="Q2078" s="11">
        <v>0</v>
      </c>
      <c r="R2078" s="11">
        <v>0</v>
      </c>
      <c r="S2078" s="6"/>
      <c r="T2078" s="15">
        <v>0.12163278351572639</v>
      </c>
      <c r="U2078" s="15">
        <v>0</v>
      </c>
      <c r="V2078" s="15"/>
      <c r="W2078" s="15">
        <v>0</v>
      </c>
      <c r="X2078" s="15">
        <v>0</v>
      </c>
      <c r="Y2078" s="15"/>
      <c r="Z2078" s="17">
        <v>82.742000000000004</v>
      </c>
      <c r="AA2078" s="13">
        <v>2.6579999999999999</v>
      </c>
      <c r="AB2078" s="8"/>
    </row>
    <row r="2079" spans="1:28">
      <c r="A2079">
        <v>2074</v>
      </c>
      <c r="C2079" t="s">
        <v>8795</v>
      </c>
      <c r="D2079" t="s">
        <v>4322</v>
      </c>
      <c r="E2079" t="s">
        <v>6539</v>
      </c>
      <c r="F2079" t="s">
        <v>2087</v>
      </c>
      <c r="G2079" s="2">
        <v>81</v>
      </c>
      <c r="H2079" s="11">
        <v>3</v>
      </c>
      <c r="I2079" s="11">
        <v>2</v>
      </c>
      <c r="J2079" s="11"/>
      <c r="K2079" s="11">
        <v>3</v>
      </c>
      <c r="L2079" s="11">
        <v>2</v>
      </c>
      <c r="M2079" s="11"/>
      <c r="N2079" s="11">
        <v>0</v>
      </c>
      <c r="O2079" s="11">
        <v>0</v>
      </c>
      <c r="P2079" s="11"/>
      <c r="Q2079" s="11">
        <v>0</v>
      </c>
      <c r="R2079" s="11">
        <v>0</v>
      </c>
      <c r="S2079" s="6"/>
      <c r="T2079" s="15">
        <v>4.4471625501951231E-2</v>
      </c>
      <c r="U2079" s="15">
        <v>6.2197989885362889E-2</v>
      </c>
      <c r="V2079" s="15"/>
      <c r="W2079" s="15">
        <v>0</v>
      </c>
      <c r="X2079" s="15">
        <v>0</v>
      </c>
      <c r="Y2079" s="15"/>
      <c r="Z2079" s="17">
        <v>4.173</v>
      </c>
      <c r="AA2079" s="13">
        <v>2.7090000000000001</v>
      </c>
      <c r="AB2079" s="8"/>
    </row>
    <row r="2080" spans="1:28">
      <c r="A2080">
        <v>2075</v>
      </c>
      <c r="C2080" t="s">
        <v>8570</v>
      </c>
      <c r="D2080" t="s">
        <v>4100</v>
      </c>
      <c r="E2080" t="s">
        <v>6318</v>
      </c>
      <c r="F2080" t="s">
        <v>1871</v>
      </c>
      <c r="G2080" s="2">
        <v>68</v>
      </c>
      <c r="H2080" s="11">
        <v>0</v>
      </c>
      <c r="I2080" s="11">
        <v>2</v>
      </c>
      <c r="J2080" s="11"/>
      <c r="K2080" s="11">
        <v>3</v>
      </c>
      <c r="L2080" s="11">
        <v>4</v>
      </c>
      <c r="M2080" s="11"/>
      <c r="N2080" s="11">
        <v>0</v>
      </c>
      <c r="O2080" s="11">
        <v>0</v>
      </c>
      <c r="P2080" s="11"/>
      <c r="Q2080" s="11">
        <v>0</v>
      </c>
      <c r="R2080" s="11">
        <v>0</v>
      </c>
      <c r="S2080" s="6"/>
      <c r="T2080" s="15">
        <v>2.1189421562694412E-2</v>
      </c>
      <c r="U2080" s="15">
        <v>0.10372429489706105</v>
      </c>
      <c r="V2080" s="15"/>
      <c r="W2080" s="15">
        <v>0</v>
      </c>
      <c r="X2080" s="15">
        <v>0</v>
      </c>
      <c r="Y2080" s="15"/>
      <c r="Z2080" s="17">
        <v>9.2609999999999992</v>
      </c>
      <c r="AA2080" s="13">
        <v>2.6280000000000001</v>
      </c>
      <c r="AB2080" s="8"/>
    </row>
    <row r="2081" spans="1:28">
      <c r="A2081">
        <v>2076</v>
      </c>
      <c r="C2081" t="s">
        <v>6952</v>
      </c>
      <c r="D2081" t="s">
        <v>2505</v>
      </c>
      <c r="E2081" t="s">
        <v>4734</v>
      </c>
      <c r="F2081" t="s">
        <v>313</v>
      </c>
      <c r="G2081" s="2">
        <v>52</v>
      </c>
      <c r="H2081" s="11">
        <v>2</v>
      </c>
      <c r="I2081" s="11">
        <v>3</v>
      </c>
      <c r="J2081" s="11"/>
      <c r="K2081" s="11">
        <v>0</v>
      </c>
      <c r="L2081" s="11">
        <v>0</v>
      </c>
      <c r="M2081" s="11"/>
      <c r="N2081" s="11">
        <v>0</v>
      </c>
      <c r="O2081" s="11">
        <v>0</v>
      </c>
      <c r="P2081" s="11"/>
      <c r="Q2081" s="11">
        <v>4</v>
      </c>
      <c r="R2081" s="11">
        <v>0</v>
      </c>
      <c r="S2081" s="6"/>
      <c r="T2081" s="15">
        <v>6.9273108954962498E-2</v>
      </c>
      <c r="U2081" s="15">
        <v>0</v>
      </c>
      <c r="V2081" s="15"/>
      <c r="W2081" s="15">
        <v>0</v>
      </c>
      <c r="X2081" s="15">
        <v>0.10096349462924691</v>
      </c>
      <c r="Y2081" s="15"/>
      <c r="Z2081" s="17">
        <v>0.49299999999999999</v>
      </c>
      <c r="AA2081" s="13">
        <v>0.61799999999999999</v>
      </c>
      <c r="AB2081" s="8"/>
    </row>
    <row r="2082" spans="1:28">
      <c r="A2082">
        <v>2077</v>
      </c>
      <c r="C2082" t="s">
        <v>8938</v>
      </c>
      <c r="D2082" t="s">
        <v>4463</v>
      </c>
      <c r="E2082" t="s">
        <v>6679</v>
      </c>
      <c r="F2082" t="s">
        <v>2226</v>
      </c>
      <c r="G2082" s="2">
        <v>16</v>
      </c>
      <c r="H2082" s="11">
        <v>3</v>
      </c>
      <c r="I2082" s="11">
        <v>3</v>
      </c>
      <c r="J2082" s="11"/>
      <c r="K2082" s="11">
        <v>4</v>
      </c>
      <c r="L2082" s="11">
        <v>0</v>
      </c>
      <c r="M2082" s="11"/>
      <c r="N2082" s="11">
        <v>0</v>
      </c>
      <c r="O2082" s="11">
        <v>0</v>
      </c>
      <c r="P2082" s="11"/>
      <c r="Q2082" s="11">
        <v>0</v>
      </c>
      <c r="R2082" s="11">
        <v>0</v>
      </c>
      <c r="S2082" s="6"/>
      <c r="T2082" s="15">
        <v>0.27016512492435374</v>
      </c>
      <c r="U2082" s="15">
        <v>0.25190185903571971</v>
      </c>
      <c r="V2082" s="15"/>
      <c r="W2082" s="15">
        <v>0</v>
      </c>
      <c r="X2082" s="15">
        <v>0</v>
      </c>
      <c r="Y2082" s="15"/>
      <c r="Z2082" s="17">
        <v>10.829000000000001</v>
      </c>
      <c r="AA2082" s="13">
        <v>2.8730000000000002</v>
      </c>
      <c r="AB2082" s="8"/>
    </row>
    <row r="2083" spans="1:28">
      <c r="A2083">
        <v>2078</v>
      </c>
      <c r="C2083" t="s">
        <v>8401</v>
      </c>
      <c r="D2083" t="s">
        <v>3935</v>
      </c>
      <c r="E2083" t="s">
        <v>6152</v>
      </c>
      <c r="F2083" t="s">
        <v>1710</v>
      </c>
      <c r="G2083" s="2">
        <v>197</v>
      </c>
      <c r="H2083" s="11">
        <v>3</v>
      </c>
      <c r="I2083" s="11">
        <v>4</v>
      </c>
      <c r="J2083" s="11"/>
      <c r="K2083" s="11">
        <v>0</v>
      </c>
      <c r="L2083" s="11">
        <v>0</v>
      </c>
      <c r="M2083" s="11"/>
      <c r="N2083" s="11">
        <v>0</v>
      </c>
      <c r="O2083" s="11">
        <v>0</v>
      </c>
      <c r="P2083" s="11"/>
      <c r="Q2083" s="11">
        <v>0</v>
      </c>
      <c r="R2083" s="11">
        <v>0</v>
      </c>
      <c r="S2083" s="6"/>
      <c r="T2083" s="15">
        <v>2.5599402700107972E-2</v>
      </c>
      <c r="U2083" s="15">
        <v>0</v>
      </c>
      <c r="V2083" s="15"/>
      <c r="W2083" s="15">
        <v>0</v>
      </c>
      <c r="X2083" s="15">
        <v>0</v>
      </c>
      <c r="Y2083" s="15"/>
      <c r="Z2083" s="17">
        <v>9.9309999999999992</v>
      </c>
      <c r="AA2083" s="13">
        <v>2.4910000000000001</v>
      </c>
      <c r="AB2083" s="8"/>
    </row>
    <row r="2084" spans="1:28">
      <c r="A2084">
        <v>2079</v>
      </c>
      <c r="C2084" t="s">
        <v>7465</v>
      </c>
      <c r="D2084" t="s">
        <v>3009</v>
      </c>
      <c r="E2084" t="s">
        <v>5233</v>
      </c>
      <c r="F2084" t="s">
        <v>800</v>
      </c>
      <c r="G2084" s="2">
        <v>42</v>
      </c>
      <c r="H2084" s="11">
        <v>0</v>
      </c>
      <c r="I2084" s="11">
        <v>0</v>
      </c>
      <c r="J2084" s="11"/>
      <c r="K2084" s="11">
        <v>0</v>
      </c>
      <c r="L2084" s="11">
        <v>0</v>
      </c>
      <c r="M2084" s="11"/>
      <c r="N2084" s="11">
        <v>5</v>
      </c>
      <c r="O2084" s="11">
        <v>5</v>
      </c>
      <c r="P2084" s="11"/>
      <c r="Q2084" s="11">
        <v>0</v>
      </c>
      <c r="R2084" s="11">
        <v>0</v>
      </c>
      <c r="S2084" s="6"/>
      <c r="T2084" s="15">
        <v>0</v>
      </c>
      <c r="U2084" s="15">
        <v>0</v>
      </c>
      <c r="V2084" s="15"/>
      <c r="W2084" s="15">
        <v>0.26303925019083496</v>
      </c>
      <c r="X2084" s="15">
        <v>0</v>
      </c>
      <c r="Y2084" s="15"/>
      <c r="Z2084" s="17">
        <v>34.673000000000002</v>
      </c>
      <c r="AA2084" s="13">
        <v>-2.7280000000000002</v>
      </c>
      <c r="AB2084" s="8"/>
    </row>
    <row r="2085" spans="1:28">
      <c r="A2085">
        <v>2080</v>
      </c>
      <c r="C2085" t="s">
        <v>7278</v>
      </c>
      <c r="D2085" t="s">
        <v>2825</v>
      </c>
      <c r="E2085" t="s">
        <v>5051</v>
      </c>
      <c r="F2085" t="s">
        <v>623</v>
      </c>
      <c r="G2085" s="2">
        <v>68</v>
      </c>
      <c r="H2085" s="11">
        <v>0</v>
      </c>
      <c r="I2085" s="11">
        <v>0</v>
      </c>
      <c r="J2085" s="11"/>
      <c r="K2085" s="11">
        <v>2</v>
      </c>
      <c r="L2085" s="11">
        <v>0</v>
      </c>
      <c r="M2085" s="11"/>
      <c r="N2085" s="11">
        <v>0</v>
      </c>
      <c r="O2085" s="11">
        <v>4</v>
      </c>
      <c r="P2085" s="11"/>
      <c r="Q2085" s="11">
        <v>0</v>
      </c>
      <c r="R2085" s="11">
        <v>3</v>
      </c>
      <c r="S2085" s="6"/>
      <c r="T2085" s="15">
        <v>0</v>
      </c>
      <c r="U2085" s="15">
        <v>2.9635512827731726E-2</v>
      </c>
      <c r="V2085" s="15"/>
      <c r="W2085" s="15">
        <v>6.4986167694206287E-2</v>
      </c>
      <c r="X2085" s="15">
        <v>5.7905533684421015E-2</v>
      </c>
      <c r="Y2085" s="15"/>
      <c r="Z2085" s="17">
        <v>1.3169999999999999</v>
      </c>
      <c r="AA2085" s="13">
        <v>-1.081</v>
      </c>
      <c r="AB2085" s="8"/>
    </row>
    <row r="2086" spans="1:28">
      <c r="A2086">
        <v>2081</v>
      </c>
      <c r="C2086" t="s">
        <v>8326</v>
      </c>
      <c r="D2086" t="s">
        <v>3861</v>
      </c>
      <c r="E2086" t="s">
        <v>6078</v>
      </c>
      <c r="F2086" t="s">
        <v>1641</v>
      </c>
      <c r="G2086" s="2">
        <v>9</v>
      </c>
      <c r="H2086" s="11">
        <v>0</v>
      </c>
      <c r="I2086" s="11">
        <v>0</v>
      </c>
      <c r="J2086" s="11"/>
      <c r="K2086" s="11">
        <v>2</v>
      </c>
      <c r="L2086" s="11">
        <v>3</v>
      </c>
      <c r="M2086" s="11"/>
      <c r="N2086" s="11">
        <v>0</v>
      </c>
      <c r="O2086" s="11">
        <v>0</v>
      </c>
      <c r="P2086" s="11"/>
      <c r="Q2086" s="11">
        <v>0</v>
      </c>
      <c r="R2086" s="11">
        <v>0</v>
      </c>
      <c r="S2086" s="6"/>
      <c r="T2086" s="15">
        <v>0</v>
      </c>
      <c r="U2086" s="15">
        <v>0.55978190896826607</v>
      </c>
      <c r="V2086" s="15"/>
      <c r="W2086" s="15">
        <v>0</v>
      </c>
      <c r="X2086" s="15">
        <v>0</v>
      </c>
      <c r="Y2086" s="15"/>
      <c r="Z2086" s="17">
        <v>5.8529999999999998</v>
      </c>
      <c r="AA2086" s="13">
        <v>2.1160000000000001</v>
      </c>
      <c r="AB2086" s="8"/>
    </row>
    <row r="2087" spans="1:28">
      <c r="A2087">
        <v>2082</v>
      </c>
      <c r="C2087" t="s">
        <v>8860</v>
      </c>
      <c r="D2087" t="s">
        <v>4386</v>
      </c>
      <c r="E2087" t="s">
        <v>6603</v>
      </c>
      <c r="F2087" t="s">
        <v>2151</v>
      </c>
      <c r="G2087" s="2">
        <v>13</v>
      </c>
      <c r="H2087" s="11">
        <v>0</v>
      </c>
      <c r="I2087" s="11">
        <v>0</v>
      </c>
      <c r="J2087" s="11"/>
      <c r="K2087" s="11">
        <v>4</v>
      </c>
      <c r="L2087" s="11">
        <v>4</v>
      </c>
      <c r="M2087" s="11"/>
      <c r="N2087" s="11">
        <v>0</v>
      </c>
      <c r="O2087" s="11">
        <v>0</v>
      </c>
      <c r="P2087" s="11"/>
      <c r="Q2087" s="11">
        <v>0</v>
      </c>
      <c r="R2087" s="11">
        <v>0</v>
      </c>
      <c r="S2087" s="6"/>
      <c r="T2087" s="15">
        <v>0</v>
      </c>
      <c r="U2087" s="15">
        <v>0.62006611454946381</v>
      </c>
      <c r="V2087" s="15"/>
      <c r="W2087" s="15">
        <v>0</v>
      </c>
      <c r="X2087" s="15">
        <v>0</v>
      </c>
      <c r="Y2087" s="15"/>
      <c r="Z2087" s="17">
        <v>18.689</v>
      </c>
      <c r="AA2087" s="13">
        <v>2.456</v>
      </c>
      <c r="AB2087" s="8"/>
    </row>
    <row r="2088" spans="1:28">
      <c r="A2088">
        <v>2083</v>
      </c>
      <c r="C2088" t="s">
        <v>7509</v>
      </c>
      <c r="D2088" t="s">
        <v>3051</v>
      </c>
      <c r="E2088" t="s">
        <v>5275</v>
      </c>
      <c r="F2088" t="s">
        <v>843</v>
      </c>
      <c r="G2088" s="2">
        <v>36</v>
      </c>
      <c r="H2088" s="11">
        <v>0</v>
      </c>
      <c r="I2088" s="11">
        <v>0</v>
      </c>
      <c r="J2088" s="11"/>
      <c r="K2088" s="11">
        <v>0</v>
      </c>
      <c r="L2088" s="11">
        <v>0</v>
      </c>
      <c r="M2088" s="11"/>
      <c r="N2088" s="11">
        <v>4</v>
      </c>
      <c r="O2088" s="11">
        <v>4</v>
      </c>
      <c r="P2088" s="11"/>
      <c r="Q2088" s="11">
        <v>0</v>
      </c>
      <c r="R2088" s="11">
        <v>0</v>
      </c>
      <c r="S2088" s="6"/>
      <c r="T2088" s="15">
        <v>0</v>
      </c>
      <c r="U2088" s="15">
        <v>0</v>
      </c>
      <c r="V2088" s="15"/>
      <c r="W2088" s="15">
        <v>0.24550330017811267</v>
      </c>
      <c r="X2088" s="15">
        <v>0</v>
      </c>
      <c r="Y2088" s="15"/>
      <c r="Z2088" s="17">
        <v>16.411999999999999</v>
      </c>
      <c r="AA2088" s="13">
        <v>-2.4729999999999999</v>
      </c>
      <c r="AB2088" s="8"/>
    </row>
    <row r="2089" spans="1:28">
      <c r="A2089">
        <v>2084</v>
      </c>
      <c r="C2089" t="s">
        <v>7503</v>
      </c>
      <c r="D2089" t="s">
        <v>3045</v>
      </c>
      <c r="E2089" t="s">
        <v>5269</v>
      </c>
      <c r="F2089" t="s">
        <v>837</v>
      </c>
      <c r="G2089" s="2">
        <v>37</v>
      </c>
      <c r="H2089" s="11">
        <v>0</v>
      </c>
      <c r="I2089" s="11">
        <v>0</v>
      </c>
      <c r="J2089" s="11"/>
      <c r="K2089" s="11">
        <v>0</v>
      </c>
      <c r="L2089" s="11">
        <v>0</v>
      </c>
      <c r="M2089" s="11"/>
      <c r="N2089" s="11">
        <v>4</v>
      </c>
      <c r="O2089" s="11">
        <v>4</v>
      </c>
      <c r="P2089" s="11"/>
      <c r="Q2089" s="11">
        <v>0</v>
      </c>
      <c r="R2089" s="11">
        <v>0</v>
      </c>
      <c r="S2089" s="6"/>
      <c r="T2089" s="15">
        <v>0</v>
      </c>
      <c r="U2089" s="15">
        <v>0</v>
      </c>
      <c r="V2089" s="15"/>
      <c r="W2089" s="15">
        <v>0.23886807584897446</v>
      </c>
      <c r="X2089" s="15">
        <v>0</v>
      </c>
      <c r="Y2089" s="15"/>
      <c r="Z2089" s="17">
        <v>16.411999999999999</v>
      </c>
      <c r="AA2089" s="13">
        <v>-2.4729999999999999</v>
      </c>
      <c r="AB2089" s="8"/>
    </row>
    <row r="2090" spans="1:28">
      <c r="A2090">
        <v>2085</v>
      </c>
      <c r="C2090" t="s">
        <v>8884</v>
      </c>
      <c r="D2090" t="s">
        <v>4410</v>
      </c>
      <c r="E2090" t="s">
        <v>6627</v>
      </c>
      <c r="F2090" t="s">
        <v>2174</v>
      </c>
      <c r="G2090" s="2">
        <v>63</v>
      </c>
      <c r="H2090" s="11">
        <v>4</v>
      </c>
      <c r="I2090" s="11">
        <v>5</v>
      </c>
      <c r="J2090" s="11"/>
      <c r="K2090" s="11">
        <v>0</v>
      </c>
      <c r="L2090" s="11">
        <v>0</v>
      </c>
      <c r="M2090" s="11"/>
      <c r="N2090" s="11">
        <v>0</v>
      </c>
      <c r="O2090" s="11">
        <v>0</v>
      </c>
      <c r="P2090" s="11"/>
      <c r="Q2090" s="11">
        <v>0</v>
      </c>
      <c r="R2090" s="11">
        <v>0</v>
      </c>
      <c r="S2090" s="6"/>
      <c r="T2090" s="15">
        <v>0.10292004759023002</v>
      </c>
      <c r="U2090" s="15">
        <v>0</v>
      </c>
      <c r="V2090" s="15"/>
      <c r="W2090" s="15">
        <v>0</v>
      </c>
      <c r="X2090" s="15">
        <v>0</v>
      </c>
      <c r="Y2090" s="15"/>
      <c r="Z2090" s="17">
        <v>23.72</v>
      </c>
      <c r="AA2090" s="13">
        <v>2.5739999999999998</v>
      </c>
      <c r="AB2090" s="8"/>
    </row>
    <row r="2091" spans="1:28">
      <c r="A2091">
        <v>2086</v>
      </c>
      <c r="C2091" t="s">
        <v>8603</v>
      </c>
      <c r="D2091" t="s">
        <v>4133</v>
      </c>
      <c r="E2091" t="s">
        <v>6351</v>
      </c>
      <c r="F2091" t="s">
        <v>1902</v>
      </c>
      <c r="G2091" s="2">
        <v>41</v>
      </c>
      <c r="H2091" s="11">
        <v>0</v>
      </c>
      <c r="I2091" s="11">
        <v>0</v>
      </c>
      <c r="J2091" s="11"/>
      <c r="K2091" s="11">
        <v>3</v>
      </c>
      <c r="L2091" s="11">
        <v>6</v>
      </c>
      <c r="M2091" s="11"/>
      <c r="N2091" s="11">
        <v>0</v>
      </c>
      <c r="O2091" s="11">
        <v>0</v>
      </c>
      <c r="P2091" s="11"/>
      <c r="Q2091" s="11">
        <v>0</v>
      </c>
      <c r="R2091" s="11">
        <v>0</v>
      </c>
      <c r="S2091" s="6"/>
      <c r="T2091" s="15">
        <v>0</v>
      </c>
      <c r="U2091" s="15">
        <v>0.22118212012892463</v>
      </c>
      <c r="V2091" s="15"/>
      <c r="W2091" s="15">
        <v>0</v>
      </c>
      <c r="X2091" s="15">
        <v>0</v>
      </c>
      <c r="Y2091" s="15"/>
      <c r="Z2091" s="17">
        <v>22.335999999999999</v>
      </c>
      <c r="AA2091" s="13">
        <v>2.577</v>
      </c>
      <c r="AB2091" s="8"/>
    </row>
    <row r="2092" spans="1:28">
      <c r="A2092">
        <v>2087</v>
      </c>
      <c r="C2092" t="s">
        <v>8803</v>
      </c>
      <c r="D2092" t="s">
        <v>4330</v>
      </c>
      <c r="E2092" t="s">
        <v>6547</v>
      </c>
      <c r="F2092" t="s">
        <v>2095</v>
      </c>
      <c r="G2092" s="2">
        <v>29</v>
      </c>
      <c r="H2092" s="11">
        <v>8</v>
      </c>
      <c r="I2092" s="11">
        <v>10</v>
      </c>
      <c r="J2092" s="11"/>
      <c r="K2092" s="11">
        <v>0</v>
      </c>
      <c r="L2092" s="11">
        <v>0</v>
      </c>
      <c r="M2092" s="11"/>
      <c r="N2092" s="11">
        <v>0</v>
      </c>
      <c r="O2092" s="11">
        <v>0</v>
      </c>
      <c r="P2092" s="11"/>
      <c r="Q2092" s="11">
        <v>0</v>
      </c>
      <c r="R2092" s="11">
        <v>0</v>
      </c>
      <c r="S2092" s="6"/>
      <c r="T2092" s="15">
        <v>0.44716986194375796</v>
      </c>
      <c r="U2092" s="15">
        <v>0</v>
      </c>
      <c r="V2092" s="15"/>
      <c r="W2092" s="15">
        <v>0</v>
      </c>
      <c r="X2092" s="15">
        <v>0</v>
      </c>
      <c r="Y2092" s="15"/>
      <c r="Z2092" s="17">
        <v>132.465</v>
      </c>
      <c r="AA2092" s="13">
        <v>2.9430000000000001</v>
      </c>
      <c r="AB2092" s="8"/>
    </row>
    <row r="2093" spans="1:28">
      <c r="A2093">
        <v>2088</v>
      </c>
      <c r="C2093" t="s">
        <v>7499</v>
      </c>
      <c r="D2093" t="s">
        <v>3041</v>
      </c>
      <c r="E2093" t="s">
        <v>5265</v>
      </c>
      <c r="F2093" t="s">
        <v>833</v>
      </c>
      <c r="G2093" s="2">
        <v>117</v>
      </c>
      <c r="H2093" s="11">
        <v>0</v>
      </c>
      <c r="I2093" s="11">
        <v>0</v>
      </c>
      <c r="J2093" s="11"/>
      <c r="K2093" s="11">
        <v>0</v>
      </c>
      <c r="L2093" s="11">
        <v>0</v>
      </c>
      <c r="M2093" s="11"/>
      <c r="N2093" s="11">
        <v>3</v>
      </c>
      <c r="O2093" s="11">
        <v>3</v>
      </c>
      <c r="P2093" s="11"/>
      <c r="Q2093" s="11">
        <v>0</v>
      </c>
      <c r="R2093" s="11">
        <v>0</v>
      </c>
      <c r="S2093" s="6"/>
      <c r="T2093" s="15">
        <v>0</v>
      </c>
      <c r="U2093" s="15">
        <v>0</v>
      </c>
      <c r="V2093" s="15"/>
      <c r="W2093" s="15">
        <v>5.6654607733410606E-2</v>
      </c>
      <c r="X2093" s="15">
        <v>0</v>
      </c>
      <c r="Y2093" s="15"/>
      <c r="Z2093" s="17">
        <v>6.8789999999999996</v>
      </c>
      <c r="AA2093" s="13">
        <v>-2.411</v>
      </c>
      <c r="AB2093" s="8"/>
    </row>
    <row r="2094" spans="1:28">
      <c r="A2094">
        <v>2089</v>
      </c>
      <c r="C2094" t="s">
        <v>8519</v>
      </c>
      <c r="D2094" t="s">
        <v>4052</v>
      </c>
      <c r="E2094" t="s">
        <v>6269</v>
      </c>
      <c r="F2094" t="s">
        <v>1822</v>
      </c>
      <c r="G2094" s="2">
        <v>18</v>
      </c>
      <c r="H2094" s="11">
        <v>4</v>
      </c>
      <c r="I2094" s="11">
        <v>3</v>
      </c>
      <c r="J2094" s="11"/>
      <c r="K2094" s="11">
        <v>0</v>
      </c>
      <c r="L2094" s="11">
        <v>0</v>
      </c>
      <c r="M2094" s="11"/>
      <c r="N2094" s="11">
        <v>0</v>
      </c>
      <c r="O2094" s="11">
        <v>0</v>
      </c>
      <c r="P2094" s="11"/>
      <c r="Q2094" s="11">
        <v>0</v>
      </c>
      <c r="R2094" s="11">
        <v>0</v>
      </c>
      <c r="S2094" s="6"/>
      <c r="T2094" s="15">
        <v>0.28017124066229276</v>
      </c>
      <c r="U2094" s="15">
        <v>0</v>
      </c>
      <c r="V2094" s="15"/>
      <c r="W2094" s="15">
        <v>0</v>
      </c>
      <c r="X2094" s="15">
        <v>0</v>
      </c>
      <c r="Y2094" s="15"/>
      <c r="Z2094" s="17">
        <v>11.986000000000001</v>
      </c>
      <c r="AA2094" s="13">
        <v>2.4660000000000002</v>
      </c>
      <c r="AB2094" s="8"/>
    </row>
    <row r="2095" spans="1:28">
      <c r="A2095">
        <v>2090</v>
      </c>
      <c r="C2095" t="s">
        <v>8787</v>
      </c>
      <c r="D2095" t="s">
        <v>4314</v>
      </c>
      <c r="E2095" t="s">
        <v>6531</v>
      </c>
      <c r="F2095" t="s">
        <v>2079</v>
      </c>
      <c r="G2095" s="2">
        <v>71</v>
      </c>
      <c r="H2095" s="11">
        <v>6</v>
      </c>
      <c r="I2095" s="11">
        <v>6</v>
      </c>
      <c r="J2095" s="11"/>
      <c r="K2095" s="11">
        <v>0</v>
      </c>
      <c r="L2095" s="11">
        <v>0</v>
      </c>
      <c r="M2095" s="11"/>
      <c r="N2095" s="11">
        <v>0</v>
      </c>
      <c r="O2095" s="11">
        <v>0</v>
      </c>
      <c r="P2095" s="11"/>
      <c r="Q2095" s="11">
        <v>0</v>
      </c>
      <c r="R2095" s="11">
        <v>0</v>
      </c>
      <c r="S2095" s="6"/>
      <c r="T2095" s="15">
        <v>0.1217645633461876</v>
      </c>
      <c r="U2095" s="15">
        <v>0</v>
      </c>
      <c r="V2095" s="15"/>
      <c r="W2095" s="15">
        <v>0</v>
      </c>
      <c r="X2095" s="15">
        <v>0</v>
      </c>
      <c r="Y2095" s="15"/>
      <c r="Z2095" s="17">
        <v>63.128999999999998</v>
      </c>
      <c r="AA2095" s="13">
        <v>2.6840000000000002</v>
      </c>
      <c r="AB2095" s="8"/>
    </row>
    <row r="2096" spans="1:28">
      <c r="A2096">
        <v>2091</v>
      </c>
      <c r="C2096" t="s">
        <v>8816</v>
      </c>
      <c r="D2096" t="s">
        <v>4343</v>
      </c>
      <c r="E2096" t="s">
        <v>6560</v>
      </c>
      <c r="F2096" t="s">
        <v>2108</v>
      </c>
      <c r="G2096" s="2">
        <v>54</v>
      </c>
      <c r="H2096" s="11">
        <v>0</v>
      </c>
      <c r="I2096" s="11">
        <v>5</v>
      </c>
      <c r="J2096" s="11"/>
      <c r="K2096" s="11">
        <v>0</v>
      </c>
      <c r="L2096" s="11">
        <v>0</v>
      </c>
      <c r="M2096" s="11"/>
      <c r="N2096" s="11">
        <v>0</v>
      </c>
      <c r="O2096" s="11">
        <v>0</v>
      </c>
      <c r="P2096" s="11"/>
      <c r="Q2096" s="11">
        <v>0</v>
      </c>
      <c r="R2096" s="11">
        <v>0</v>
      </c>
      <c r="S2096" s="6"/>
      <c r="T2096" s="15">
        <v>6.6707438252926854E-2</v>
      </c>
      <c r="U2096" s="15">
        <v>0</v>
      </c>
      <c r="V2096" s="15"/>
      <c r="W2096" s="15">
        <v>0</v>
      </c>
      <c r="X2096" s="15">
        <v>0</v>
      </c>
      <c r="Y2096" s="15"/>
      <c r="Z2096" s="17">
        <v>3.0070000000000001</v>
      </c>
      <c r="AA2096" s="13">
        <v>1.6719999999999999</v>
      </c>
      <c r="AB2096" s="8"/>
    </row>
    <row r="2097" spans="1:28">
      <c r="A2097">
        <v>2092</v>
      </c>
      <c r="C2097" t="s">
        <v>8931</v>
      </c>
      <c r="D2097" t="s">
        <v>4457</v>
      </c>
      <c r="E2097" t="s">
        <v>6673</v>
      </c>
      <c r="F2097" t="s">
        <v>2220</v>
      </c>
      <c r="G2097" s="2">
        <v>60</v>
      </c>
      <c r="H2097" s="11">
        <v>4</v>
      </c>
      <c r="I2097" s="11">
        <v>3</v>
      </c>
      <c r="J2097" s="11"/>
      <c r="K2097" s="11">
        <v>0</v>
      </c>
      <c r="L2097" s="11">
        <v>0</v>
      </c>
      <c r="M2097" s="11"/>
      <c r="N2097" s="11">
        <v>0</v>
      </c>
      <c r="O2097" s="11">
        <v>0</v>
      </c>
      <c r="P2097" s="11"/>
      <c r="Q2097" s="11">
        <v>0</v>
      </c>
      <c r="R2097" s="11">
        <v>0</v>
      </c>
      <c r="S2097" s="6"/>
      <c r="T2097" s="15">
        <v>8.4051372198687829E-2</v>
      </c>
      <c r="U2097" s="15">
        <v>0</v>
      </c>
      <c r="V2097" s="15"/>
      <c r="W2097" s="15">
        <v>0</v>
      </c>
      <c r="X2097" s="15">
        <v>0</v>
      </c>
      <c r="Y2097" s="15"/>
      <c r="Z2097" s="17">
        <v>11.986000000000001</v>
      </c>
      <c r="AA2097" s="13">
        <v>2.4660000000000002</v>
      </c>
      <c r="AB2097" s="8"/>
    </row>
    <row r="2098" spans="1:28">
      <c r="A2098">
        <v>2093</v>
      </c>
      <c r="C2098" t="s">
        <v>8933</v>
      </c>
      <c r="D2098" t="s">
        <v>4459</v>
      </c>
      <c r="E2098" t="s">
        <v>6675</v>
      </c>
      <c r="F2098" t="s">
        <v>2222</v>
      </c>
      <c r="G2098" s="2">
        <v>69</v>
      </c>
      <c r="H2098" s="11">
        <v>4</v>
      </c>
      <c r="I2098" s="11">
        <v>6</v>
      </c>
      <c r="J2098" s="11"/>
      <c r="K2098" s="11">
        <v>0</v>
      </c>
      <c r="L2098" s="11">
        <v>0</v>
      </c>
      <c r="M2098" s="11"/>
      <c r="N2098" s="11">
        <v>0</v>
      </c>
      <c r="O2098" s="11">
        <v>0</v>
      </c>
      <c r="P2098" s="11"/>
      <c r="Q2098" s="11">
        <v>0</v>
      </c>
      <c r="R2098" s="11">
        <v>0</v>
      </c>
      <c r="S2098" s="6"/>
      <c r="T2098" s="15">
        <v>0.10441164248284203</v>
      </c>
      <c r="U2098" s="15">
        <v>0</v>
      </c>
      <c r="V2098" s="15"/>
      <c r="W2098" s="15">
        <v>0</v>
      </c>
      <c r="X2098" s="15">
        <v>0</v>
      </c>
      <c r="Y2098" s="15"/>
      <c r="Z2098" s="17">
        <v>29.920999999999999</v>
      </c>
      <c r="AA2098" s="13">
        <v>2.6360000000000001</v>
      </c>
      <c r="AB2098" s="8"/>
    </row>
    <row r="2099" spans="1:28">
      <c r="A2099">
        <v>2094</v>
      </c>
      <c r="C2099" t="s">
        <v>8896</v>
      </c>
      <c r="D2099" t="s">
        <v>4422</v>
      </c>
      <c r="E2099" t="s">
        <v>6639</v>
      </c>
      <c r="F2099" t="s">
        <v>2186</v>
      </c>
      <c r="G2099" s="2">
        <v>44</v>
      </c>
      <c r="H2099" s="11">
        <v>5</v>
      </c>
      <c r="I2099" s="11">
        <v>4</v>
      </c>
      <c r="J2099" s="11"/>
      <c r="K2099" s="11">
        <v>0</v>
      </c>
      <c r="L2099" s="11">
        <v>0</v>
      </c>
      <c r="M2099" s="11"/>
      <c r="N2099" s="11">
        <v>0</v>
      </c>
      <c r="O2099" s="11">
        <v>0</v>
      </c>
      <c r="P2099" s="11"/>
      <c r="Q2099" s="11">
        <v>0</v>
      </c>
      <c r="R2099" s="11">
        <v>0</v>
      </c>
      <c r="S2099" s="6"/>
      <c r="T2099" s="15">
        <v>0.14736279541328387</v>
      </c>
      <c r="U2099" s="15">
        <v>0</v>
      </c>
      <c r="V2099" s="15"/>
      <c r="W2099" s="15">
        <v>0</v>
      </c>
      <c r="X2099" s="15">
        <v>0</v>
      </c>
      <c r="Y2099" s="15"/>
      <c r="Z2099" s="17">
        <v>25.286999999999999</v>
      </c>
      <c r="AA2099" s="13">
        <v>2.605</v>
      </c>
      <c r="AB2099" s="8"/>
    </row>
    <row r="2100" spans="1:28">
      <c r="A2100">
        <v>2095</v>
      </c>
      <c r="C2100" t="s">
        <v>7522</v>
      </c>
      <c r="D2100" t="s">
        <v>3064</v>
      </c>
      <c r="E2100" t="s">
        <v>5288</v>
      </c>
      <c r="F2100" t="s">
        <v>856</v>
      </c>
      <c r="G2100" s="2">
        <v>35</v>
      </c>
      <c r="H2100" s="11">
        <v>0</v>
      </c>
      <c r="I2100" s="11">
        <v>0</v>
      </c>
      <c r="J2100" s="11"/>
      <c r="K2100" s="11">
        <v>0</v>
      </c>
      <c r="L2100" s="11">
        <v>0</v>
      </c>
      <c r="M2100" s="11"/>
      <c r="N2100" s="11">
        <v>6</v>
      </c>
      <c r="O2100" s="11">
        <v>7</v>
      </c>
      <c r="P2100" s="11"/>
      <c r="Q2100" s="11">
        <v>0</v>
      </c>
      <c r="R2100" s="11">
        <v>0</v>
      </c>
      <c r="S2100" s="6"/>
      <c r="T2100" s="15">
        <v>0</v>
      </c>
      <c r="U2100" s="15">
        <v>0</v>
      </c>
      <c r="V2100" s="15"/>
      <c r="W2100" s="15">
        <v>0.41034123029770259</v>
      </c>
      <c r="X2100" s="15">
        <v>0</v>
      </c>
      <c r="Y2100" s="15"/>
      <c r="Z2100" s="17">
        <v>99.147000000000006</v>
      </c>
      <c r="AA2100" s="13">
        <v>-2.7549999999999999</v>
      </c>
      <c r="AB2100" s="8"/>
    </row>
    <row r="2101" spans="1:28">
      <c r="A2101">
        <v>2096</v>
      </c>
      <c r="C2101" t="s">
        <v>7551</v>
      </c>
      <c r="D2101" t="s">
        <v>3092</v>
      </c>
      <c r="E2101" t="s">
        <v>5316</v>
      </c>
      <c r="F2101" t="s">
        <v>881</v>
      </c>
      <c r="G2101" s="2">
        <v>39</v>
      </c>
      <c r="H2101" s="11">
        <v>0</v>
      </c>
      <c r="I2101" s="11">
        <v>0</v>
      </c>
      <c r="J2101" s="11"/>
      <c r="K2101" s="11">
        <v>0</v>
      </c>
      <c r="L2101" s="11">
        <v>0</v>
      </c>
      <c r="M2101" s="11"/>
      <c r="N2101" s="11">
        <v>5</v>
      </c>
      <c r="O2101" s="11">
        <v>5</v>
      </c>
      <c r="P2101" s="11"/>
      <c r="Q2101" s="11">
        <v>0</v>
      </c>
      <c r="R2101" s="11">
        <v>0</v>
      </c>
      <c r="S2101" s="6"/>
      <c r="T2101" s="15">
        <v>0</v>
      </c>
      <c r="U2101" s="15">
        <v>0</v>
      </c>
      <c r="V2101" s="15"/>
      <c r="W2101" s="15">
        <v>0.28327303866705306</v>
      </c>
      <c r="X2101" s="15">
        <v>0</v>
      </c>
      <c r="Y2101" s="15"/>
      <c r="Z2101" s="17">
        <v>34.673000000000002</v>
      </c>
      <c r="AA2101" s="13">
        <v>-2.7280000000000002</v>
      </c>
      <c r="AB2101" s="8"/>
    </row>
    <row r="2102" spans="1:28">
      <c r="A2102">
        <v>2097</v>
      </c>
      <c r="C2102" t="s">
        <v>8589</v>
      </c>
      <c r="D2102" t="s">
        <v>4119</v>
      </c>
      <c r="E2102" t="s">
        <v>6337</v>
      </c>
      <c r="F2102" t="s">
        <v>1889</v>
      </c>
      <c r="G2102" s="2">
        <v>129</v>
      </c>
      <c r="H2102" s="11">
        <v>6</v>
      </c>
      <c r="I2102" s="11">
        <v>0</v>
      </c>
      <c r="J2102" s="11"/>
      <c r="K2102" s="11">
        <v>0</v>
      </c>
      <c r="L2102" s="11">
        <v>0</v>
      </c>
      <c r="M2102" s="11"/>
      <c r="N2102" s="11">
        <v>0</v>
      </c>
      <c r="O2102" s="11">
        <v>0</v>
      </c>
      <c r="P2102" s="11"/>
      <c r="Q2102" s="11">
        <v>0</v>
      </c>
      <c r="R2102" s="11">
        <v>0</v>
      </c>
      <c r="S2102" s="6"/>
      <c r="T2102" s="15">
        <v>3.3508852703795819E-2</v>
      </c>
      <c r="U2102" s="15">
        <v>0</v>
      </c>
      <c r="V2102" s="15"/>
      <c r="W2102" s="15">
        <v>0</v>
      </c>
      <c r="X2102" s="15">
        <v>0</v>
      </c>
      <c r="Y2102" s="15"/>
      <c r="Z2102" s="17">
        <v>2.0819999999999999</v>
      </c>
      <c r="AA2102" s="13">
        <v>1.907</v>
      </c>
      <c r="AB2102" s="8"/>
    </row>
    <row r="2103" spans="1:28">
      <c r="A2103">
        <v>2098</v>
      </c>
      <c r="C2103" t="s">
        <v>8863</v>
      </c>
      <c r="D2103" t="s">
        <v>4389</v>
      </c>
      <c r="E2103" t="s">
        <v>6606</v>
      </c>
      <c r="F2103" t="s">
        <v>2154</v>
      </c>
      <c r="G2103" s="2">
        <v>58</v>
      </c>
      <c r="H2103" s="11">
        <v>0</v>
      </c>
      <c r="I2103" s="11">
        <v>8</v>
      </c>
      <c r="J2103" s="11"/>
      <c r="K2103" s="11">
        <v>0</v>
      </c>
      <c r="L2103" s="11">
        <v>0</v>
      </c>
      <c r="M2103" s="11"/>
      <c r="N2103" s="11">
        <v>0</v>
      </c>
      <c r="O2103" s="11">
        <v>0</v>
      </c>
      <c r="P2103" s="11"/>
      <c r="Q2103" s="11">
        <v>0</v>
      </c>
      <c r="R2103" s="11">
        <v>0</v>
      </c>
      <c r="S2103" s="6"/>
      <c r="T2103" s="15">
        <v>9.9371080431946215E-2</v>
      </c>
      <c r="U2103" s="15">
        <v>0</v>
      </c>
      <c r="V2103" s="15"/>
      <c r="W2103" s="15">
        <v>0</v>
      </c>
      <c r="X2103" s="15">
        <v>0</v>
      </c>
      <c r="Y2103" s="15"/>
      <c r="Z2103" s="17">
        <v>2.5539999999999998</v>
      </c>
      <c r="AA2103" s="13">
        <v>1.7589999999999999</v>
      </c>
      <c r="AB2103" s="8"/>
    </row>
    <row r="2104" spans="1:28">
      <c r="A2104">
        <v>2099</v>
      </c>
      <c r="C2104" t="s">
        <v>8794</v>
      </c>
      <c r="D2104" t="s">
        <v>4321</v>
      </c>
      <c r="E2104" t="s">
        <v>6538</v>
      </c>
      <c r="F2104" t="s">
        <v>2086</v>
      </c>
      <c r="G2104" s="2">
        <v>81</v>
      </c>
      <c r="H2104" s="11">
        <v>0</v>
      </c>
      <c r="I2104" s="11">
        <v>5</v>
      </c>
      <c r="J2104" s="11"/>
      <c r="K2104" s="11">
        <v>0</v>
      </c>
      <c r="L2104" s="11">
        <v>0</v>
      </c>
      <c r="M2104" s="11"/>
      <c r="N2104" s="11">
        <v>0</v>
      </c>
      <c r="O2104" s="11">
        <v>0</v>
      </c>
      <c r="P2104" s="11"/>
      <c r="Q2104" s="11">
        <v>0</v>
      </c>
      <c r="R2104" s="11">
        <v>0</v>
      </c>
      <c r="S2104" s="6"/>
      <c r="T2104" s="15">
        <v>4.4471625501951231E-2</v>
      </c>
      <c r="U2104" s="15">
        <v>0</v>
      </c>
      <c r="V2104" s="15"/>
      <c r="W2104" s="15">
        <v>0</v>
      </c>
      <c r="X2104" s="15">
        <v>0</v>
      </c>
      <c r="Y2104" s="15"/>
      <c r="Z2104" s="17">
        <v>3.0070000000000001</v>
      </c>
      <c r="AA2104" s="13">
        <v>1.6719999999999999</v>
      </c>
      <c r="AB2104" s="8"/>
    </row>
    <row r="2105" spans="1:28">
      <c r="A2105">
        <v>2100</v>
      </c>
      <c r="C2105" t="s">
        <v>8763</v>
      </c>
      <c r="D2105" t="s">
        <v>4291</v>
      </c>
      <c r="E2105" t="s">
        <v>6508</v>
      </c>
      <c r="F2105" t="s">
        <v>2055</v>
      </c>
      <c r="G2105" s="2">
        <v>27</v>
      </c>
      <c r="H2105" s="11">
        <v>3</v>
      </c>
      <c r="I2105" s="11">
        <v>3</v>
      </c>
      <c r="J2105" s="11"/>
      <c r="K2105" s="11">
        <v>0</v>
      </c>
      <c r="L2105" s="11">
        <v>0</v>
      </c>
      <c r="M2105" s="11"/>
      <c r="N2105" s="11">
        <v>0</v>
      </c>
      <c r="O2105" s="11">
        <v>0</v>
      </c>
      <c r="P2105" s="11"/>
      <c r="Q2105" s="11">
        <v>0</v>
      </c>
      <c r="R2105" s="11">
        <v>0</v>
      </c>
      <c r="S2105" s="6"/>
      <c r="T2105" s="15">
        <v>0.16009785180702443</v>
      </c>
      <c r="U2105" s="15">
        <v>0</v>
      </c>
      <c r="V2105" s="15"/>
      <c r="W2105" s="15">
        <v>0</v>
      </c>
      <c r="X2105" s="15">
        <v>0</v>
      </c>
      <c r="Y2105" s="15"/>
      <c r="Z2105" s="17">
        <v>7.2569999999999997</v>
      </c>
      <c r="AA2105" s="13">
        <v>2.3940000000000001</v>
      </c>
      <c r="AB2105" s="8"/>
    </row>
    <row r="2106" spans="1:28">
      <c r="A2106">
        <v>2101</v>
      </c>
      <c r="C2106" t="s">
        <v>8676</v>
      </c>
      <c r="D2106" t="s">
        <v>4205</v>
      </c>
      <c r="E2106" t="s">
        <v>6422</v>
      </c>
      <c r="F2106" t="s">
        <v>1971</v>
      </c>
      <c r="G2106" s="2">
        <v>34</v>
      </c>
      <c r="H2106" s="11">
        <v>0</v>
      </c>
      <c r="I2106" s="11">
        <v>0</v>
      </c>
      <c r="J2106" s="11"/>
      <c r="K2106" s="11">
        <v>4</v>
      </c>
      <c r="L2106" s="11">
        <v>0</v>
      </c>
      <c r="M2106" s="11"/>
      <c r="N2106" s="11">
        <v>0</v>
      </c>
      <c r="O2106" s="11">
        <v>0</v>
      </c>
      <c r="P2106" s="11"/>
      <c r="Q2106" s="11">
        <v>0</v>
      </c>
      <c r="R2106" s="11">
        <v>0</v>
      </c>
      <c r="S2106" s="6"/>
      <c r="T2106" s="15">
        <v>0</v>
      </c>
      <c r="U2106" s="15">
        <v>0.1185420513109269</v>
      </c>
      <c r="V2106" s="15"/>
      <c r="W2106" s="15">
        <v>0</v>
      </c>
      <c r="X2106" s="15">
        <v>0</v>
      </c>
      <c r="Y2106" s="15"/>
      <c r="Z2106" s="17">
        <v>2.5859999999999999</v>
      </c>
      <c r="AA2106" s="13">
        <v>1.724</v>
      </c>
      <c r="AB2106" s="8"/>
    </row>
    <row r="2107" spans="1:28">
      <c r="A2107">
        <v>2102</v>
      </c>
      <c r="C2107" t="s">
        <v>8963</v>
      </c>
      <c r="D2107" t="s">
        <v>4488</v>
      </c>
      <c r="E2107" t="s">
        <v>6704</v>
      </c>
      <c r="F2107" t="s">
        <v>2251</v>
      </c>
      <c r="G2107" s="2">
        <v>59</v>
      </c>
      <c r="H2107" s="11">
        <v>4</v>
      </c>
      <c r="I2107" s="11">
        <v>0</v>
      </c>
      <c r="J2107" s="11"/>
      <c r="K2107" s="11">
        <v>0</v>
      </c>
      <c r="L2107" s="11">
        <v>0</v>
      </c>
      <c r="M2107" s="11"/>
      <c r="N2107" s="11">
        <v>0</v>
      </c>
      <c r="O2107" s="11">
        <v>0</v>
      </c>
      <c r="P2107" s="11"/>
      <c r="Q2107" s="11">
        <v>0</v>
      </c>
      <c r="R2107" s="11">
        <v>0</v>
      </c>
      <c r="S2107" s="6"/>
      <c r="T2107" s="15">
        <v>4.8843412415702371E-2</v>
      </c>
      <c r="U2107" s="15">
        <v>0</v>
      </c>
      <c r="V2107" s="15"/>
      <c r="W2107" s="15">
        <v>0</v>
      </c>
      <c r="X2107" s="15">
        <v>0</v>
      </c>
      <c r="Y2107" s="15"/>
      <c r="Z2107" s="17">
        <v>2.9319999999999999</v>
      </c>
      <c r="AA2107" s="13">
        <v>1.7070000000000001</v>
      </c>
      <c r="AB2107" s="8"/>
    </row>
    <row r="2108" spans="1:28">
      <c r="A2108">
        <v>2103</v>
      </c>
      <c r="C2108" t="s">
        <v>8357</v>
      </c>
      <c r="D2108" t="s">
        <v>3892</v>
      </c>
      <c r="E2108" t="s">
        <v>6109</v>
      </c>
      <c r="F2108" t="s">
        <v>1669</v>
      </c>
      <c r="G2108" s="2">
        <v>62</v>
      </c>
      <c r="H2108" s="11">
        <v>3</v>
      </c>
      <c r="I2108" s="11">
        <v>2</v>
      </c>
      <c r="J2108" s="11"/>
      <c r="K2108" s="11">
        <v>0</v>
      </c>
      <c r="L2108" s="11">
        <v>0</v>
      </c>
      <c r="M2108" s="11"/>
      <c r="N2108" s="11">
        <v>0</v>
      </c>
      <c r="O2108" s="11">
        <v>0</v>
      </c>
      <c r="P2108" s="11"/>
      <c r="Q2108" s="11">
        <v>0</v>
      </c>
      <c r="R2108" s="11">
        <v>0</v>
      </c>
      <c r="S2108" s="6"/>
      <c r="T2108" s="15">
        <v>5.8100026865452424E-2</v>
      </c>
      <c r="U2108" s="15">
        <v>0</v>
      </c>
      <c r="V2108" s="15"/>
      <c r="W2108" s="15">
        <v>0</v>
      </c>
      <c r="X2108" s="15">
        <v>0</v>
      </c>
      <c r="Y2108" s="15"/>
      <c r="Z2108" s="17">
        <v>7.4390000000000001</v>
      </c>
      <c r="AA2108" s="13">
        <v>1.8839999999999999</v>
      </c>
      <c r="AB2108" s="8"/>
    </row>
    <row r="2109" spans="1:28">
      <c r="A2109">
        <v>2104</v>
      </c>
      <c r="C2109" t="s">
        <v>8648</v>
      </c>
      <c r="D2109" t="s">
        <v>4177</v>
      </c>
      <c r="E2109" t="s">
        <v>6395</v>
      </c>
      <c r="F2109" t="s">
        <v>1945</v>
      </c>
      <c r="G2109" s="2">
        <v>12</v>
      </c>
      <c r="H2109" s="11">
        <v>0</v>
      </c>
      <c r="I2109" s="11">
        <v>0</v>
      </c>
      <c r="J2109" s="11"/>
      <c r="K2109" s="11">
        <v>0</v>
      </c>
      <c r="L2109" s="11">
        <v>4</v>
      </c>
      <c r="M2109" s="11"/>
      <c r="N2109" s="11">
        <v>0</v>
      </c>
      <c r="O2109" s="11">
        <v>0</v>
      </c>
      <c r="P2109" s="11"/>
      <c r="Q2109" s="11">
        <v>0</v>
      </c>
      <c r="R2109" s="11">
        <v>0</v>
      </c>
      <c r="S2109" s="6"/>
      <c r="T2109" s="15">
        <v>0</v>
      </c>
      <c r="U2109" s="15">
        <v>0.33586914538095958</v>
      </c>
      <c r="V2109" s="15"/>
      <c r="W2109" s="15">
        <v>0</v>
      </c>
      <c r="X2109" s="15">
        <v>0</v>
      </c>
      <c r="Y2109" s="15"/>
      <c r="Z2109" s="17">
        <v>2.0760000000000001</v>
      </c>
      <c r="AA2109" s="13">
        <v>1.7330000000000001</v>
      </c>
      <c r="AB2109" s="8"/>
    </row>
    <row r="2110" spans="1:28">
      <c r="A2110">
        <v>2105</v>
      </c>
      <c r="C2110" t="s">
        <v>8692</v>
      </c>
      <c r="D2110" t="s">
        <v>4221</v>
      </c>
      <c r="E2110" t="s">
        <v>6438</v>
      </c>
      <c r="F2110" t="s">
        <v>1987</v>
      </c>
      <c r="G2110" s="2">
        <v>35</v>
      </c>
      <c r="H2110" s="11">
        <v>6</v>
      </c>
      <c r="I2110" s="11">
        <v>3</v>
      </c>
      <c r="J2110" s="11"/>
      <c r="K2110" s="11">
        <v>0</v>
      </c>
      <c r="L2110" s="11">
        <v>0</v>
      </c>
      <c r="M2110" s="11"/>
      <c r="N2110" s="11">
        <v>0</v>
      </c>
      <c r="O2110" s="11">
        <v>0</v>
      </c>
      <c r="P2110" s="11"/>
      <c r="Q2110" s="11">
        <v>0</v>
      </c>
      <c r="R2110" s="11">
        <v>0</v>
      </c>
      <c r="S2110" s="6"/>
      <c r="T2110" s="15">
        <v>0.18525608566241403</v>
      </c>
      <c r="U2110" s="15">
        <v>0</v>
      </c>
      <c r="V2110" s="15"/>
      <c r="W2110" s="15">
        <v>0</v>
      </c>
      <c r="X2110" s="15">
        <v>0</v>
      </c>
      <c r="Y2110" s="15"/>
      <c r="Z2110" s="17">
        <v>22.577999999999999</v>
      </c>
      <c r="AA2110" s="13">
        <v>2.6579999999999999</v>
      </c>
      <c r="AB2110" s="8"/>
    </row>
    <row r="2111" spans="1:28">
      <c r="A2111">
        <v>2106</v>
      </c>
      <c r="C2111" t="s">
        <v>8887</v>
      </c>
      <c r="D2111" t="s">
        <v>4413</v>
      </c>
      <c r="E2111" t="s">
        <v>6630</v>
      </c>
      <c r="F2111" t="s">
        <v>2177</v>
      </c>
      <c r="G2111" s="2">
        <v>14</v>
      </c>
      <c r="H2111" s="11">
        <v>3</v>
      </c>
      <c r="I2111" s="11">
        <v>5</v>
      </c>
      <c r="J2111" s="11"/>
      <c r="K2111" s="11">
        <v>0</v>
      </c>
      <c r="L2111" s="11">
        <v>3</v>
      </c>
      <c r="M2111" s="11"/>
      <c r="N2111" s="11">
        <v>0</v>
      </c>
      <c r="O2111" s="11">
        <v>0</v>
      </c>
      <c r="P2111" s="11"/>
      <c r="Q2111" s="11">
        <v>0</v>
      </c>
      <c r="R2111" s="11">
        <v>0</v>
      </c>
      <c r="S2111" s="6"/>
      <c r="T2111" s="15">
        <v>0.41168019036092002</v>
      </c>
      <c r="U2111" s="15">
        <v>0.21591587917347399</v>
      </c>
      <c r="V2111" s="15"/>
      <c r="W2111" s="15">
        <v>0</v>
      </c>
      <c r="X2111" s="15">
        <v>0</v>
      </c>
      <c r="Y2111" s="15"/>
      <c r="Z2111" s="17">
        <v>15.089</v>
      </c>
      <c r="AA2111" s="13">
        <v>2.8929999999999998</v>
      </c>
      <c r="AB2111" s="8"/>
    </row>
    <row r="2112" spans="1:28">
      <c r="A2112">
        <v>2107</v>
      </c>
      <c r="C2112" t="s">
        <v>7520</v>
      </c>
      <c r="D2112" t="s">
        <v>3062</v>
      </c>
      <c r="E2112" t="s">
        <v>5286</v>
      </c>
      <c r="F2112" t="s">
        <v>854</v>
      </c>
      <c r="G2112" s="2">
        <v>55</v>
      </c>
      <c r="H2112" s="11">
        <v>0</v>
      </c>
      <c r="I2112" s="11">
        <v>0</v>
      </c>
      <c r="J2112" s="11"/>
      <c r="K2112" s="11">
        <v>0</v>
      </c>
      <c r="L2112" s="11">
        <v>0</v>
      </c>
      <c r="M2112" s="11"/>
      <c r="N2112" s="11">
        <v>0</v>
      </c>
      <c r="O2112" s="11">
        <v>0</v>
      </c>
      <c r="P2112" s="11"/>
      <c r="Q2112" s="11">
        <v>4</v>
      </c>
      <c r="R2112" s="11">
        <v>0</v>
      </c>
      <c r="S2112" s="6"/>
      <c r="T2112" s="15">
        <v>0</v>
      </c>
      <c r="U2112" s="15">
        <v>0</v>
      </c>
      <c r="V2112" s="15"/>
      <c r="W2112" s="15">
        <v>0</v>
      </c>
      <c r="X2112" s="15">
        <v>9.5456394922197083E-2</v>
      </c>
      <c r="Y2112" s="15"/>
      <c r="Z2112" s="17">
        <v>2.3879999999999999</v>
      </c>
      <c r="AA2112" s="13">
        <v>-1.7310000000000001</v>
      </c>
      <c r="AB2112" s="8"/>
    </row>
    <row r="2113" spans="1:28">
      <c r="A2113">
        <v>2108</v>
      </c>
      <c r="C2113" t="s">
        <v>8923</v>
      </c>
      <c r="D2113" t="s">
        <v>4449</v>
      </c>
      <c r="E2113" t="s">
        <v>6665</v>
      </c>
      <c r="F2113" t="s">
        <v>2213</v>
      </c>
      <c r="G2113" s="2">
        <v>53</v>
      </c>
      <c r="H2113" s="11">
        <v>0</v>
      </c>
      <c r="I2113" s="11">
        <v>0</v>
      </c>
      <c r="J2113" s="11"/>
      <c r="K2113" s="11">
        <v>0</v>
      </c>
      <c r="L2113" s="11">
        <v>4</v>
      </c>
      <c r="M2113" s="11"/>
      <c r="N2113" s="11">
        <v>0</v>
      </c>
      <c r="O2113" s="11">
        <v>0</v>
      </c>
      <c r="P2113" s="11"/>
      <c r="Q2113" s="11">
        <v>0</v>
      </c>
      <c r="R2113" s="11">
        <v>0</v>
      </c>
      <c r="S2113" s="6"/>
      <c r="T2113" s="15">
        <v>0</v>
      </c>
      <c r="U2113" s="15">
        <v>7.6045844237198401E-2</v>
      </c>
      <c r="V2113" s="15"/>
      <c r="W2113" s="15">
        <v>0</v>
      </c>
      <c r="X2113" s="15">
        <v>0</v>
      </c>
      <c r="Y2113" s="15"/>
      <c r="Z2113" s="17">
        <v>2.0760000000000001</v>
      </c>
      <c r="AA2113" s="13">
        <v>1.7330000000000001</v>
      </c>
      <c r="AB2113" s="8"/>
    </row>
    <row r="2114" spans="1:28">
      <c r="A2114">
        <v>2109</v>
      </c>
      <c r="C2114" t="s">
        <v>8324</v>
      </c>
      <c r="D2114" t="s">
        <v>3859</v>
      </c>
      <c r="E2114" t="s">
        <v>6076</v>
      </c>
      <c r="F2114" t="s">
        <v>1639</v>
      </c>
      <c r="G2114" s="2">
        <v>43</v>
      </c>
      <c r="H2114" s="11">
        <v>0</v>
      </c>
      <c r="I2114" s="11">
        <v>8</v>
      </c>
      <c r="J2114" s="11"/>
      <c r="K2114" s="11">
        <v>0</v>
      </c>
      <c r="L2114" s="11">
        <v>0</v>
      </c>
      <c r="M2114" s="11"/>
      <c r="N2114" s="11">
        <v>0</v>
      </c>
      <c r="O2114" s="11">
        <v>0</v>
      </c>
      <c r="P2114" s="11"/>
      <c r="Q2114" s="11">
        <v>0</v>
      </c>
      <c r="R2114" s="11">
        <v>0</v>
      </c>
      <c r="S2114" s="6"/>
      <c r="T2114" s="15">
        <v>0.13403541081518328</v>
      </c>
      <c r="U2114" s="15">
        <v>0</v>
      </c>
      <c r="V2114" s="15"/>
      <c r="W2114" s="15">
        <v>0</v>
      </c>
      <c r="X2114" s="15">
        <v>0</v>
      </c>
      <c r="Y2114" s="15"/>
      <c r="Z2114" s="17">
        <v>2.5539999999999998</v>
      </c>
      <c r="AA2114" s="13">
        <v>1.7589999999999999</v>
      </c>
      <c r="AB2114" s="8"/>
    </row>
    <row r="2115" spans="1:28">
      <c r="A2115">
        <v>2110</v>
      </c>
      <c r="C2115" t="s">
        <v>7462</v>
      </c>
      <c r="D2115" t="s">
        <v>3006</v>
      </c>
      <c r="E2115" t="s">
        <v>5230</v>
      </c>
      <c r="F2115" t="s">
        <v>797</v>
      </c>
      <c r="G2115" s="2">
        <v>212</v>
      </c>
      <c r="H2115" s="11">
        <v>0</v>
      </c>
      <c r="I2115" s="11">
        <v>0</v>
      </c>
      <c r="J2115" s="11"/>
      <c r="K2115" s="11">
        <v>0</v>
      </c>
      <c r="L2115" s="11">
        <v>0</v>
      </c>
      <c r="M2115" s="11"/>
      <c r="N2115" s="11">
        <v>5</v>
      </c>
      <c r="O2115" s="11">
        <v>0</v>
      </c>
      <c r="P2115" s="11"/>
      <c r="Q2115" s="11">
        <v>0</v>
      </c>
      <c r="R2115" s="11">
        <v>0</v>
      </c>
      <c r="S2115" s="6"/>
      <c r="T2115" s="15">
        <v>0</v>
      </c>
      <c r="U2115" s="15">
        <v>0</v>
      </c>
      <c r="V2115" s="15"/>
      <c r="W2115" s="15">
        <v>2.605577478305441E-2</v>
      </c>
      <c r="X2115" s="15">
        <v>0</v>
      </c>
      <c r="Y2115" s="15"/>
      <c r="Z2115" s="17">
        <v>6.0510000000000002</v>
      </c>
      <c r="AA2115" s="13">
        <v>-1.78</v>
      </c>
      <c r="AB2115" s="8"/>
    </row>
    <row r="2116" spans="1:28">
      <c r="A2116">
        <v>2111</v>
      </c>
      <c r="C2116" t="s">
        <v>7549</v>
      </c>
      <c r="D2116" t="s">
        <v>3090</v>
      </c>
      <c r="E2116" t="s">
        <v>5314</v>
      </c>
      <c r="F2116" t="s">
        <v>879</v>
      </c>
      <c r="G2116" s="2">
        <v>32</v>
      </c>
      <c r="H2116" s="11">
        <v>0</v>
      </c>
      <c r="I2116" s="11">
        <v>0</v>
      </c>
      <c r="J2116" s="11"/>
      <c r="K2116" s="11">
        <v>0</v>
      </c>
      <c r="L2116" s="11">
        <v>0</v>
      </c>
      <c r="M2116" s="11"/>
      <c r="N2116" s="11">
        <v>0</v>
      </c>
      <c r="O2116" s="11">
        <v>3</v>
      </c>
      <c r="P2116" s="11"/>
      <c r="Q2116" s="11">
        <v>3</v>
      </c>
      <c r="R2116" s="11">
        <v>0</v>
      </c>
      <c r="S2116" s="6"/>
      <c r="T2116" s="15">
        <v>0</v>
      </c>
      <c r="U2116" s="15">
        <v>0</v>
      </c>
      <c r="V2116" s="15"/>
      <c r="W2116" s="15">
        <v>0.10357170476264126</v>
      </c>
      <c r="X2116" s="15">
        <v>0.12304925907939465</v>
      </c>
      <c r="Y2116" s="15"/>
      <c r="Z2116" s="17">
        <v>9.4589999999999996</v>
      </c>
      <c r="AA2116" s="13">
        <v>-2.0630000000000002</v>
      </c>
      <c r="AB2116" s="8"/>
    </row>
    <row r="2117" spans="1:28">
      <c r="A2117">
        <v>2112</v>
      </c>
      <c r="C2117" t="s">
        <v>8866</v>
      </c>
      <c r="D2117" t="s">
        <v>4392</v>
      </c>
      <c r="E2117" t="s">
        <v>6609</v>
      </c>
      <c r="F2117" t="s">
        <v>2157</v>
      </c>
      <c r="G2117" s="2">
        <v>22</v>
      </c>
      <c r="H2117" s="11">
        <v>0</v>
      </c>
      <c r="I2117" s="11">
        <v>0</v>
      </c>
      <c r="J2117" s="11"/>
      <c r="K2117" s="11">
        <v>4</v>
      </c>
      <c r="L2117" s="11">
        <v>3</v>
      </c>
      <c r="M2117" s="11"/>
      <c r="N2117" s="11">
        <v>0</v>
      </c>
      <c r="O2117" s="11">
        <v>0</v>
      </c>
      <c r="P2117" s="11"/>
      <c r="Q2117" s="11">
        <v>0</v>
      </c>
      <c r="R2117" s="11">
        <v>0</v>
      </c>
      <c r="S2117" s="6"/>
      <c r="T2117" s="15">
        <v>0</v>
      </c>
      <c r="U2117" s="15">
        <v>0.32060236604546144</v>
      </c>
      <c r="V2117" s="15"/>
      <c r="W2117" s="15">
        <v>0</v>
      </c>
      <c r="X2117" s="15">
        <v>0</v>
      </c>
      <c r="Y2117" s="15"/>
      <c r="Z2117" s="17">
        <v>11.641</v>
      </c>
      <c r="AA2117" s="13">
        <v>2.37</v>
      </c>
      <c r="AB2117" s="8"/>
    </row>
    <row r="2118" spans="1:28">
      <c r="A2118">
        <v>2113</v>
      </c>
      <c r="C2118" t="s">
        <v>8969</v>
      </c>
      <c r="D2118" t="s">
        <v>4494</v>
      </c>
      <c r="E2118" t="s">
        <v>6710</v>
      </c>
      <c r="F2118" t="s">
        <v>2257</v>
      </c>
      <c r="G2118" s="2">
        <v>59</v>
      </c>
      <c r="H2118" s="11">
        <v>8</v>
      </c>
      <c r="I2118" s="11">
        <v>7</v>
      </c>
      <c r="J2118" s="11"/>
      <c r="K2118" s="11">
        <v>0</v>
      </c>
      <c r="L2118" s="11">
        <v>0</v>
      </c>
      <c r="M2118" s="11"/>
      <c r="N2118" s="11">
        <v>0</v>
      </c>
      <c r="O2118" s="11">
        <v>0</v>
      </c>
      <c r="P2118" s="11"/>
      <c r="Q2118" s="11">
        <v>0</v>
      </c>
      <c r="R2118" s="11">
        <v>0</v>
      </c>
      <c r="S2118" s="6"/>
      <c r="T2118" s="15">
        <v>0.18316279655888393</v>
      </c>
      <c r="U2118" s="15">
        <v>0</v>
      </c>
      <c r="V2118" s="15"/>
      <c r="W2118" s="15">
        <v>0</v>
      </c>
      <c r="X2118" s="15">
        <v>0</v>
      </c>
      <c r="Y2118" s="15"/>
      <c r="Z2118" s="17">
        <v>93.525000000000006</v>
      </c>
      <c r="AA2118" s="13">
        <v>2.9889999999999999</v>
      </c>
      <c r="AB2118" s="8"/>
    </row>
    <row r="2119" spans="1:28">
      <c r="A2119">
        <v>2114</v>
      </c>
      <c r="C2119" t="s">
        <v>8477</v>
      </c>
      <c r="D2119" t="s">
        <v>4010</v>
      </c>
      <c r="E2119" t="s">
        <v>6227</v>
      </c>
      <c r="F2119" t="s">
        <v>1782</v>
      </c>
      <c r="G2119" s="2">
        <v>48</v>
      </c>
      <c r="H2119" s="11">
        <v>25</v>
      </c>
      <c r="I2119" s="11">
        <v>0</v>
      </c>
      <c r="J2119" s="11"/>
      <c r="K2119" s="11">
        <v>0</v>
      </c>
      <c r="L2119" s="11">
        <v>0</v>
      </c>
      <c r="M2119" s="11"/>
      <c r="N2119" s="11">
        <v>0</v>
      </c>
      <c r="O2119" s="11">
        <v>0</v>
      </c>
      <c r="P2119" s="11"/>
      <c r="Q2119" s="11">
        <v>0</v>
      </c>
      <c r="R2119" s="11">
        <v>0</v>
      </c>
      <c r="S2119" s="6"/>
      <c r="T2119" s="15">
        <v>0.37522934017271353</v>
      </c>
      <c r="U2119" s="15">
        <v>0</v>
      </c>
      <c r="V2119" s="15"/>
      <c r="W2119" s="15">
        <v>0</v>
      </c>
      <c r="X2119" s="15">
        <v>0</v>
      </c>
      <c r="Y2119" s="15"/>
      <c r="Z2119" s="17">
        <v>3.0310000000000001</v>
      </c>
      <c r="AA2119" s="13">
        <v>1.8660000000000001</v>
      </c>
      <c r="AB2119" s="8"/>
    </row>
    <row r="2120" spans="1:28">
      <c r="A2120">
        <v>2115</v>
      </c>
      <c r="C2120" t="s">
        <v>8957</v>
      </c>
      <c r="D2120" t="s">
        <v>4482</v>
      </c>
      <c r="E2120" t="s">
        <v>6698</v>
      </c>
      <c r="F2120" t="s">
        <v>2245</v>
      </c>
      <c r="G2120" s="2">
        <v>38</v>
      </c>
      <c r="H2120" s="11">
        <v>0</v>
      </c>
      <c r="I2120" s="11">
        <v>5</v>
      </c>
      <c r="J2120" s="11"/>
      <c r="K2120" s="11">
        <v>0</v>
      </c>
      <c r="L2120" s="11">
        <v>0</v>
      </c>
      <c r="M2120" s="11"/>
      <c r="N2120" s="11">
        <v>0</v>
      </c>
      <c r="O2120" s="11">
        <v>0</v>
      </c>
      <c r="P2120" s="11"/>
      <c r="Q2120" s="11">
        <v>0</v>
      </c>
      <c r="R2120" s="11">
        <v>0</v>
      </c>
      <c r="S2120" s="6"/>
      <c r="T2120" s="15">
        <v>9.479478067521184E-2</v>
      </c>
      <c r="U2120" s="15">
        <v>0</v>
      </c>
      <c r="V2120" s="15"/>
      <c r="W2120" s="15">
        <v>0</v>
      </c>
      <c r="X2120" s="15">
        <v>0</v>
      </c>
      <c r="Y2120" s="15"/>
      <c r="Z2120" s="17">
        <v>3.0070000000000001</v>
      </c>
      <c r="AA2120" s="13">
        <v>1.6719999999999999</v>
      </c>
      <c r="AB2120" s="8"/>
    </row>
    <row r="2121" spans="1:28">
      <c r="A2121">
        <v>2116</v>
      </c>
      <c r="C2121" t="s">
        <v>8864</v>
      </c>
      <c r="D2121" t="s">
        <v>4390</v>
      </c>
      <c r="E2121" t="s">
        <v>6607</v>
      </c>
      <c r="F2121" t="s">
        <v>2155</v>
      </c>
      <c r="G2121" s="2">
        <v>20</v>
      </c>
      <c r="H2121" s="11">
        <v>0</v>
      </c>
      <c r="I2121" s="11">
        <v>5</v>
      </c>
      <c r="J2121" s="11"/>
      <c r="K2121" s="11">
        <v>0</v>
      </c>
      <c r="L2121" s="11">
        <v>0</v>
      </c>
      <c r="M2121" s="11"/>
      <c r="N2121" s="11">
        <v>0</v>
      </c>
      <c r="O2121" s="11">
        <v>0</v>
      </c>
      <c r="P2121" s="11"/>
      <c r="Q2121" s="11">
        <v>0</v>
      </c>
      <c r="R2121" s="11">
        <v>0</v>
      </c>
      <c r="S2121" s="6"/>
      <c r="T2121" s="15">
        <v>0.18011008328290251</v>
      </c>
      <c r="U2121" s="15">
        <v>0</v>
      </c>
      <c r="V2121" s="15"/>
      <c r="W2121" s="15">
        <v>0</v>
      </c>
      <c r="X2121" s="15">
        <v>0</v>
      </c>
      <c r="Y2121" s="15"/>
      <c r="Z2121" s="17">
        <v>3.0070000000000001</v>
      </c>
      <c r="AA2121" s="13">
        <v>1.6719999999999999</v>
      </c>
      <c r="AB2121" s="8"/>
    </row>
    <row r="2122" spans="1:28">
      <c r="A2122">
        <v>2117</v>
      </c>
      <c r="C2122" t="s">
        <v>7434</v>
      </c>
      <c r="D2122" t="s">
        <v>2979</v>
      </c>
      <c r="E2122" t="s">
        <v>5203</v>
      </c>
      <c r="F2122" t="s">
        <v>771</v>
      </c>
      <c r="G2122" s="2">
        <v>47</v>
      </c>
      <c r="H2122" s="11">
        <v>0</v>
      </c>
      <c r="I2122" s="11">
        <v>0</v>
      </c>
      <c r="J2122" s="11"/>
      <c r="K2122" s="11">
        <v>0</v>
      </c>
      <c r="L2122" s="11">
        <v>0</v>
      </c>
      <c r="M2122" s="11"/>
      <c r="N2122" s="11">
        <v>4</v>
      </c>
      <c r="O2122" s="11">
        <v>0</v>
      </c>
      <c r="P2122" s="11"/>
      <c r="Q2122" s="11">
        <v>0</v>
      </c>
      <c r="R2122" s="11">
        <v>0</v>
      </c>
      <c r="S2122" s="6"/>
      <c r="T2122" s="15">
        <v>0</v>
      </c>
      <c r="U2122" s="15">
        <v>0</v>
      </c>
      <c r="V2122" s="15"/>
      <c r="W2122" s="15">
        <v>9.4022540493745282E-2</v>
      </c>
      <c r="X2122" s="15">
        <v>0</v>
      </c>
      <c r="Y2122" s="15"/>
      <c r="Z2122" s="17">
        <v>2.1040000000000001</v>
      </c>
      <c r="AA2122" s="13">
        <v>-1.6910000000000001</v>
      </c>
      <c r="AB2122" s="8"/>
    </row>
    <row r="2123" spans="1:28">
      <c r="A2123">
        <v>2118</v>
      </c>
      <c r="C2123" t="s">
        <v>8652</v>
      </c>
      <c r="D2123" t="s">
        <v>4181</v>
      </c>
      <c r="E2123" t="s">
        <v>6399</v>
      </c>
      <c r="F2123" t="s">
        <v>67</v>
      </c>
      <c r="G2123" s="2">
        <v>42</v>
      </c>
      <c r="H2123" s="11">
        <v>0</v>
      </c>
      <c r="I2123" s="11">
        <v>0</v>
      </c>
      <c r="J2123" s="11"/>
      <c r="K2123" s="11">
        <v>4</v>
      </c>
      <c r="L2123" s="11">
        <v>3</v>
      </c>
      <c r="M2123" s="11"/>
      <c r="N2123" s="11">
        <v>0</v>
      </c>
      <c r="O2123" s="11">
        <v>0</v>
      </c>
      <c r="P2123" s="11"/>
      <c r="Q2123" s="11">
        <v>0</v>
      </c>
      <c r="R2123" s="11">
        <v>0</v>
      </c>
      <c r="S2123" s="6"/>
      <c r="T2123" s="15">
        <v>0</v>
      </c>
      <c r="U2123" s="15">
        <v>0.16793457269047979</v>
      </c>
      <c r="V2123" s="15"/>
      <c r="W2123" s="15">
        <v>0</v>
      </c>
      <c r="X2123" s="15">
        <v>0</v>
      </c>
      <c r="Y2123" s="15"/>
      <c r="Z2123" s="17">
        <v>11.641</v>
      </c>
      <c r="AA2123" s="13">
        <v>2.37</v>
      </c>
      <c r="AB2123" s="8"/>
    </row>
    <row r="2124" spans="1:28">
      <c r="A2124">
        <v>2119</v>
      </c>
      <c r="C2124" t="s">
        <v>8913</v>
      </c>
      <c r="D2124" t="s">
        <v>4439</v>
      </c>
      <c r="E2124" t="s">
        <v>6656</v>
      </c>
      <c r="F2124" t="s">
        <v>2203</v>
      </c>
      <c r="G2124" s="2">
        <v>48</v>
      </c>
      <c r="H2124" s="11">
        <v>0</v>
      </c>
      <c r="I2124" s="11">
        <v>4</v>
      </c>
      <c r="J2124" s="11"/>
      <c r="K2124" s="11">
        <v>0</v>
      </c>
      <c r="L2124" s="11">
        <v>0</v>
      </c>
      <c r="M2124" s="11"/>
      <c r="N2124" s="11">
        <v>0</v>
      </c>
      <c r="O2124" s="11">
        <v>0</v>
      </c>
      <c r="P2124" s="11"/>
      <c r="Q2124" s="11">
        <v>0</v>
      </c>
      <c r="R2124" s="11">
        <v>0</v>
      </c>
      <c r="S2124" s="6"/>
      <c r="T2124" s="15">
        <v>6.0036694427634173E-2</v>
      </c>
      <c r="U2124" s="15">
        <v>0</v>
      </c>
      <c r="V2124" s="15"/>
      <c r="W2124" s="15">
        <v>0</v>
      </c>
      <c r="X2124" s="15">
        <v>0</v>
      </c>
      <c r="Y2124" s="15"/>
      <c r="Z2124" s="17">
        <v>2.6219999999999999</v>
      </c>
      <c r="AA2124" s="13">
        <v>1.776</v>
      </c>
      <c r="AB2124" s="8"/>
    </row>
    <row r="2125" spans="1:28">
      <c r="A2125">
        <v>2120</v>
      </c>
      <c r="C2125" t="s">
        <v>8832</v>
      </c>
      <c r="D2125" t="s">
        <v>4359</v>
      </c>
      <c r="E2125" t="s">
        <v>6576</v>
      </c>
      <c r="F2125" t="s">
        <v>2124</v>
      </c>
      <c r="G2125" s="2">
        <v>60</v>
      </c>
      <c r="H2125" s="11">
        <v>6</v>
      </c>
      <c r="I2125" s="11">
        <v>0</v>
      </c>
      <c r="J2125" s="11"/>
      <c r="K2125" s="11">
        <v>0</v>
      </c>
      <c r="L2125" s="11">
        <v>0</v>
      </c>
      <c r="M2125" s="11"/>
      <c r="N2125" s="11">
        <v>0</v>
      </c>
      <c r="O2125" s="11">
        <v>0</v>
      </c>
      <c r="P2125" s="11"/>
      <c r="Q2125" s="11">
        <v>0</v>
      </c>
      <c r="R2125" s="11">
        <v>0</v>
      </c>
      <c r="S2125" s="6"/>
      <c r="T2125" s="15">
        <v>7.2044033313161004E-2</v>
      </c>
      <c r="U2125" s="15">
        <v>0</v>
      </c>
      <c r="V2125" s="15"/>
      <c r="W2125" s="15">
        <v>0</v>
      </c>
      <c r="X2125" s="15">
        <v>0</v>
      </c>
      <c r="Y2125" s="15"/>
      <c r="Z2125" s="17">
        <v>2.0819999999999999</v>
      </c>
      <c r="AA2125" s="13">
        <v>1.907</v>
      </c>
      <c r="AB2125" s="8"/>
    </row>
    <row r="2126" spans="1:28">
      <c r="A2126">
        <v>2121</v>
      </c>
      <c r="C2126" t="s">
        <v>8515</v>
      </c>
      <c r="D2126" t="s">
        <v>4048</v>
      </c>
      <c r="E2126" t="s">
        <v>6265</v>
      </c>
      <c r="F2126" t="s">
        <v>1818</v>
      </c>
      <c r="G2126" s="2">
        <v>40</v>
      </c>
      <c r="H2126" s="11">
        <v>6</v>
      </c>
      <c r="I2126" s="11">
        <v>8</v>
      </c>
      <c r="J2126" s="11"/>
      <c r="K2126" s="11">
        <v>0</v>
      </c>
      <c r="L2126" s="11">
        <v>0</v>
      </c>
      <c r="M2126" s="11"/>
      <c r="N2126" s="11">
        <v>0</v>
      </c>
      <c r="O2126" s="11">
        <v>0</v>
      </c>
      <c r="P2126" s="11"/>
      <c r="Q2126" s="11">
        <v>0</v>
      </c>
      <c r="R2126" s="11">
        <v>0</v>
      </c>
      <c r="S2126" s="6"/>
      <c r="T2126" s="15">
        <v>0.25215411659606352</v>
      </c>
      <c r="U2126" s="15">
        <v>0</v>
      </c>
      <c r="V2126" s="15"/>
      <c r="W2126" s="15">
        <v>0</v>
      </c>
      <c r="X2126" s="15">
        <v>0</v>
      </c>
      <c r="Y2126" s="15"/>
      <c r="Z2126" s="17">
        <v>80.739999999999995</v>
      </c>
      <c r="AA2126" s="13">
        <v>2.7530000000000001</v>
      </c>
      <c r="AB2126" s="8"/>
    </row>
    <row r="2127" spans="1:28">
      <c r="A2127">
        <v>2122</v>
      </c>
      <c r="C2127" t="s">
        <v>8418</v>
      </c>
      <c r="D2127" t="s">
        <v>3951</v>
      </c>
      <c r="E2127" t="s">
        <v>6168</v>
      </c>
      <c r="F2127" t="s">
        <v>59</v>
      </c>
      <c r="G2127" s="2">
        <v>72</v>
      </c>
      <c r="H2127" s="11">
        <v>0</v>
      </c>
      <c r="I2127" s="11">
        <v>0</v>
      </c>
      <c r="J2127" s="11"/>
      <c r="K2127" s="11">
        <v>3</v>
      </c>
      <c r="L2127" s="11">
        <v>5</v>
      </c>
      <c r="M2127" s="11"/>
      <c r="N2127" s="11">
        <v>0</v>
      </c>
      <c r="O2127" s="11">
        <v>0</v>
      </c>
      <c r="P2127" s="11"/>
      <c r="Q2127" s="11">
        <v>0</v>
      </c>
      <c r="R2127" s="11">
        <v>0</v>
      </c>
      <c r="S2127" s="6"/>
      <c r="T2127" s="15">
        <v>0</v>
      </c>
      <c r="U2127" s="15">
        <v>0.11195638179365319</v>
      </c>
      <c r="V2127" s="15"/>
      <c r="W2127" s="15">
        <v>0</v>
      </c>
      <c r="X2127" s="15">
        <v>0</v>
      </c>
      <c r="Y2127" s="15"/>
      <c r="Z2127" s="17">
        <v>12.147</v>
      </c>
      <c r="AA2127" s="13">
        <v>2.4929999999999999</v>
      </c>
      <c r="AB2127" s="8"/>
    </row>
    <row r="2128" spans="1:28">
      <c r="A2128">
        <v>2123</v>
      </c>
      <c r="C2128" t="s">
        <v>8846</v>
      </c>
      <c r="D2128" t="s">
        <v>4372</v>
      </c>
      <c r="E2128" t="s">
        <v>6589</v>
      </c>
      <c r="F2128" t="s">
        <v>2137</v>
      </c>
      <c r="G2128" s="2">
        <v>24</v>
      </c>
      <c r="H2128" s="11">
        <v>5</v>
      </c>
      <c r="I2128" s="11">
        <v>4</v>
      </c>
      <c r="J2128" s="11"/>
      <c r="K2128" s="11">
        <v>0</v>
      </c>
      <c r="L2128" s="11">
        <v>0</v>
      </c>
      <c r="M2128" s="11"/>
      <c r="N2128" s="11">
        <v>0</v>
      </c>
      <c r="O2128" s="11">
        <v>0</v>
      </c>
      <c r="P2128" s="11"/>
      <c r="Q2128" s="11">
        <v>0</v>
      </c>
      <c r="R2128" s="11">
        <v>0</v>
      </c>
      <c r="S2128" s="6"/>
      <c r="T2128" s="15">
        <v>0.27016512492435379</v>
      </c>
      <c r="U2128" s="15">
        <v>0</v>
      </c>
      <c r="V2128" s="15"/>
      <c r="W2128" s="15">
        <v>0</v>
      </c>
      <c r="X2128" s="15">
        <v>0</v>
      </c>
      <c r="Y2128" s="15"/>
      <c r="Z2128" s="17">
        <v>25.286999999999999</v>
      </c>
      <c r="AA2128" s="13">
        <v>2.605</v>
      </c>
      <c r="AB2128" s="8"/>
    </row>
    <row r="2129" spans="1:28">
      <c r="A2129">
        <v>2124</v>
      </c>
      <c r="C2129" t="s">
        <v>8594</v>
      </c>
      <c r="D2129" t="s">
        <v>4124</v>
      </c>
      <c r="E2129" t="s">
        <v>6342</v>
      </c>
      <c r="F2129" t="s">
        <v>1894</v>
      </c>
      <c r="G2129" s="2">
        <v>25</v>
      </c>
      <c r="H2129" s="11">
        <v>3</v>
      </c>
      <c r="I2129" s="11">
        <v>5</v>
      </c>
      <c r="J2129" s="11"/>
      <c r="K2129" s="11">
        <v>0</v>
      </c>
      <c r="L2129" s="11">
        <v>0</v>
      </c>
      <c r="M2129" s="11"/>
      <c r="N2129" s="11">
        <v>0</v>
      </c>
      <c r="O2129" s="11">
        <v>0</v>
      </c>
      <c r="P2129" s="11"/>
      <c r="Q2129" s="11">
        <v>0</v>
      </c>
      <c r="R2129" s="11">
        <v>0</v>
      </c>
      <c r="S2129" s="6"/>
      <c r="T2129" s="15">
        <v>0.23054090660211521</v>
      </c>
      <c r="U2129" s="15">
        <v>0</v>
      </c>
      <c r="V2129" s="15"/>
      <c r="W2129" s="15">
        <v>0</v>
      </c>
      <c r="X2129" s="15">
        <v>0</v>
      </c>
      <c r="Y2129" s="15"/>
      <c r="Z2129" s="17">
        <v>16.952999999999999</v>
      </c>
      <c r="AA2129" s="13">
        <v>2.5</v>
      </c>
      <c r="AB2129" s="8"/>
    </row>
    <row r="2130" spans="1:28">
      <c r="A2130">
        <v>2125</v>
      </c>
      <c r="C2130" t="s">
        <v>8840</v>
      </c>
      <c r="D2130" t="s">
        <v>4367</v>
      </c>
      <c r="E2130" t="s">
        <v>6584</v>
      </c>
      <c r="F2130" t="s">
        <v>2131</v>
      </c>
      <c r="G2130" s="2">
        <v>33</v>
      </c>
      <c r="H2130" s="11">
        <v>7</v>
      </c>
      <c r="I2130" s="11">
        <v>4</v>
      </c>
      <c r="J2130" s="11"/>
      <c r="K2130" s="11">
        <v>0</v>
      </c>
      <c r="L2130" s="11">
        <v>0</v>
      </c>
      <c r="M2130" s="11"/>
      <c r="N2130" s="11">
        <v>0</v>
      </c>
      <c r="O2130" s="11">
        <v>0</v>
      </c>
      <c r="P2130" s="11"/>
      <c r="Q2130" s="11">
        <v>0</v>
      </c>
      <c r="R2130" s="11">
        <v>0</v>
      </c>
      <c r="S2130" s="6"/>
      <c r="T2130" s="15">
        <v>0.24014677771053672</v>
      </c>
      <c r="U2130" s="15">
        <v>0</v>
      </c>
      <c r="V2130" s="15"/>
      <c r="W2130" s="15">
        <v>0</v>
      </c>
      <c r="X2130" s="15">
        <v>0</v>
      </c>
      <c r="Y2130" s="15"/>
      <c r="Z2130" s="17">
        <v>42.508000000000003</v>
      </c>
      <c r="AA2130" s="13">
        <v>2.5609999999999999</v>
      </c>
      <c r="AB2130" s="8"/>
    </row>
    <row r="2131" spans="1:28">
      <c r="A2131">
        <v>2126</v>
      </c>
      <c r="C2131" t="s">
        <v>8524</v>
      </c>
      <c r="D2131" t="s">
        <v>4057</v>
      </c>
      <c r="E2131" t="s">
        <v>6274</v>
      </c>
      <c r="F2131" t="s">
        <v>1827</v>
      </c>
      <c r="G2131" s="2">
        <v>57</v>
      </c>
      <c r="H2131" s="11">
        <v>0</v>
      </c>
      <c r="I2131" s="11">
        <v>4</v>
      </c>
      <c r="J2131" s="11"/>
      <c r="K2131" s="11">
        <v>0</v>
      </c>
      <c r="L2131" s="11">
        <v>0</v>
      </c>
      <c r="M2131" s="11"/>
      <c r="N2131" s="11">
        <v>0</v>
      </c>
      <c r="O2131" s="11">
        <v>0</v>
      </c>
      <c r="P2131" s="11"/>
      <c r="Q2131" s="11">
        <v>0</v>
      </c>
      <c r="R2131" s="11">
        <v>0</v>
      </c>
      <c r="S2131" s="6"/>
      <c r="T2131" s="15">
        <v>5.0557216360112983E-2</v>
      </c>
      <c r="U2131" s="15">
        <v>0</v>
      </c>
      <c r="V2131" s="15"/>
      <c r="W2131" s="15">
        <v>0</v>
      </c>
      <c r="X2131" s="15">
        <v>0</v>
      </c>
      <c r="Y2131" s="15"/>
      <c r="Z2131" s="17">
        <v>2.6219999999999999</v>
      </c>
      <c r="AA2131" s="13">
        <v>1.776</v>
      </c>
      <c r="AB2131" s="8"/>
    </row>
    <row r="2132" spans="1:28">
      <c r="A2132">
        <v>2127</v>
      </c>
      <c r="C2132" t="s">
        <v>8776</v>
      </c>
      <c r="D2132" t="s">
        <v>4304</v>
      </c>
      <c r="E2132" t="s">
        <v>6521</v>
      </c>
      <c r="F2132" t="s">
        <v>2068</v>
      </c>
      <c r="G2132" s="2">
        <v>11</v>
      </c>
      <c r="H2132" s="11">
        <v>2</v>
      </c>
      <c r="I2132" s="11">
        <v>2</v>
      </c>
      <c r="J2132" s="11"/>
      <c r="K2132" s="11">
        <v>0</v>
      </c>
      <c r="L2132" s="11">
        <v>0</v>
      </c>
      <c r="M2132" s="11"/>
      <c r="N2132" s="11">
        <v>0</v>
      </c>
      <c r="O2132" s="11">
        <v>0</v>
      </c>
      <c r="P2132" s="11"/>
      <c r="Q2132" s="11">
        <v>0</v>
      </c>
      <c r="R2132" s="11">
        <v>0</v>
      </c>
      <c r="S2132" s="6"/>
      <c r="T2132" s="15">
        <v>0.26197830295694907</v>
      </c>
      <c r="U2132" s="15">
        <v>0</v>
      </c>
      <c r="V2132" s="15"/>
      <c r="W2132" s="15">
        <v>0</v>
      </c>
      <c r="X2132" s="15">
        <v>0</v>
      </c>
      <c r="Y2132" s="15"/>
      <c r="Z2132" s="17">
        <v>3.1869999999999998</v>
      </c>
      <c r="AA2132" s="13">
        <v>2.0630000000000002</v>
      </c>
      <c r="AB2132" s="8"/>
    </row>
    <row r="2133" spans="1:28">
      <c r="A2133">
        <v>2128</v>
      </c>
      <c r="C2133" t="s">
        <v>8920</v>
      </c>
      <c r="D2133" t="s">
        <v>4446</v>
      </c>
      <c r="E2133" t="s">
        <v>6662</v>
      </c>
      <c r="F2133" t="s">
        <v>2210</v>
      </c>
      <c r="G2133" s="2">
        <v>26</v>
      </c>
      <c r="H2133" s="11">
        <v>0</v>
      </c>
      <c r="I2133" s="11">
        <v>4</v>
      </c>
      <c r="J2133" s="11"/>
      <c r="K2133" s="11">
        <v>0</v>
      </c>
      <c r="L2133" s="11">
        <v>0</v>
      </c>
      <c r="M2133" s="11"/>
      <c r="N2133" s="11">
        <v>0</v>
      </c>
      <c r="O2133" s="11">
        <v>0</v>
      </c>
      <c r="P2133" s="11"/>
      <c r="Q2133" s="11">
        <v>0</v>
      </c>
      <c r="R2133" s="11">
        <v>0</v>
      </c>
      <c r="S2133" s="6"/>
      <c r="T2133" s="15">
        <v>0.11083697432794</v>
      </c>
      <c r="U2133" s="15">
        <v>0</v>
      </c>
      <c r="V2133" s="15"/>
      <c r="W2133" s="15">
        <v>0</v>
      </c>
      <c r="X2133" s="15">
        <v>0</v>
      </c>
      <c r="Y2133" s="15"/>
      <c r="Z2133" s="17">
        <v>2.6219999999999999</v>
      </c>
      <c r="AA2133" s="13">
        <v>1.776</v>
      </c>
      <c r="AB2133" s="8"/>
    </row>
    <row r="2134" spans="1:28">
      <c r="A2134">
        <v>2129</v>
      </c>
      <c r="C2134" t="s">
        <v>8680</v>
      </c>
      <c r="D2134" t="s">
        <v>4209</v>
      </c>
      <c r="E2134" t="s">
        <v>6426</v>
      </c>
      <c r="F2134" t="s">
        <v>1975</v>
      </c>
      <c r="G2134" s="2">
        <v>123</v>
      </c>
      <c r="H2134" s="11">
        <v>0</v>
      </c>
      <c r="I2134" s="11">
        <v>0</v>
      </c>
      <c r="J2134" s="11"/>
      <c r="K2134" s="11">
        <v>3</v>
      </c>
      <c r="L2134" s="11">
        <v>3</v>
      </c>
      <c r="M2134" s="11"/>
      <c r="N2134" s="11">
        <v>0</v>
      </c>
      <c r="O2134" s="11">
        <v>0</v>
      </c>
      <c r="P2134" s="11"/>
      <c r="Q2134" s="11">
        <v>0</v>
      </c>
      <c r="R2134" s="11">
        <v>0</v>
      </c>
      <c r="S2134" s="6"/>
      <c r="T2134" s="15">
        <v>0</v>
      </c>
      <c r="U2134" s="15">
        <v>4.9151582250872128E-2</v>
      </c>
      <c r="V2134" s="15"/>
      <c r="W2134" s="15">
        <v>0</v>
      </c>
      <c r="X2134" s="15">
        <v>0</v>
      </c>
      <c r="Y2134" s="15"/>
      <c r="Z2134" s="17">
        <v>7.0279999999999996</v>
      </c>
      <c r="AA2134" s="13">
        <v>2.3679999999999999</v>
      </c>
      <c r="AB2134" s="8"/>
    </row>
    <row r="2135" spans="1:28">
      <c r="A2135">
        <v>2130</v>
      </c>
      <c r="C2135" t="s">
        <v>8824</v>
      </c>
      <c r="D2135" t="s">
        <v>4351</v>
      </c>
      <c r="E2135" t="s">
        <v>6568</v>
      </c>
      <c r="F2135" t="s">
        <v>2116</v>
      </c>
      <c r="G2135" s="2">
        <v>73</v>
      </c>
      <c r="H2135" s="11">
        <v>60</v>
      </c>
      <c r="I2135" s="11">
        <v>0</v>
      </c>
      <c r="J2135" s="11"/>
      <c r="K2135" s="11">
        <v>0</v>
      </c>
      <c r="L2135" s="11">
        <v>0</v>
      </c>
      <c r="M2135" s="11"/>
      <c r="N2135" s="11">
        <v>0</v>
      </c>
      <c r="O2135" s="11">
        <v>0</v>
      </c>
      <c r="P2135" s="11"/>
      <c r="Q2135" s="11">
        <v>0</v>
      </c>
      <c r="R2135" s="11">
        <v>0</v>
      </c>
      <c r="S2135" s="6"/>
      <c r="T2135" s="15">
        <v>0.59214273956022745</v>
      </c>
      <c r="U2135" s="15">
        <v>0</v>
      </c>
      <c r="V2135" s="15"/>
      <c r="W2135" s="15">
        <v>0</v>
      </c>
      <c r="X2135" s="15">
        <v>0</v>
      </c>
      <c r="Y2135" s="15"/>
      <c r="Z2135" s="17">
        <v>2.012</v>
      </c>
      <c r="AA2135" s="13">
        <v>1.9370000000000001</v>
      </c>
      <c r="AB2135" s="8"/>
    </row>
    <row r="2136" spans="1:28">
      <c r="A2136">
        <v>2131</v>
      </c>
      <c r="C2136" t="s">
        <v>7709</v>
      </c>
      <c r="D2136" t="s">
        <v>3249</v>
      </c>
      <c r="E2136" t="s">
        <v>5472</v>
      </c>
      <c r="F2136" t="s">
        <v>1034</v>
      </c>
      <c r="G2136" s="2">
        <v>99</v>
      </c>
      <c r="H2136" s="11">
        <v>0</v>
      </c>
      <c r="I2136" s="11">
        <v>0</v>
      </c>
      <c r="J2136" s="11"/>
      <c r="K2136" s="11">
        <v>0</v>
      </c>
      <c r="L2136" s="11">
        <v>4</v>
      </c>
      <c r="M2136" s="11"/>
      <c r="N2136" s="11">
        <v>2</v>
      </c>
      <c r="O2136" s="11">
        <v>0</v>
      </c>
      <c r="P2136" s="11"/>
      <c r="Q2136" s="11">
        <v>0</v>
      </c>
      <c r="R2136" s="11">
        <v>0</v>
      </c>
      <c r="S2136" s="6"/>
      <c r="T2136" s="15">
        <v>0</v>
      </c>
      <c r="U2136" s="15">
        <v>4.0711411561328438E-2</v>
      </c>
      <c r="V2136" s="15"/>
      <c r="W2136" s="15">
        <v>2.231848183437388E-2</v>
      </c>
      <c r="X2136" s="15">
        <v>0</v>
      </c>
      <c r="Y2136" s="15"/>
      <c r="Z2136" s="17">
        <v>1.593</v>
      </c>
      <c r="AA2136" s="13">
        <v>0.33300000000000002</v>
      </c>
      <c r="AB2136" s="8"/>
    </row>
    <row r="2137" spans="1:28">
      <c r="A2137">
        <v>2132</v>
      </c>
      <c r="C2137" t="s">
        <v>8936</v>
      </c>
      <c r="D2137" t="s">
        <v>4462</v>
      </c>
      <c r="E2137" t="s">
        <v>6678</v>
      </c>
      <c r="F2137" t="s">
        <v>2225</v>
      </c>
      <c r="G2137" s="2">
        <v>35</v>
      </c>
      <c r="H2137" s="11">
        <v>3</v>
      </c>
      <c r="I2137" s="11">
        <v>0</v>
      </c>
      <c r="J2137" s="11"/>
      <c r="K2137" s="11">
        <v>3</v>
      </c>
      <c r="L2137" s="11">
        <v>4</v>
      </c>
      <c r="M2137" s="11"/>
      <c r="N2137" s="11">
        <v>0</v>
      </c>
      <c r="O2137" s="11">
        <v>0</v>
      </c>
      <c r="P2137" s="11"/>
      <c r="Q2137" s="11">
        <v>0</v>
      </c>
      <c r="R2137" s="11">
        <v>0</v>
      </c>
      <c r="S2137" s="6"/>
      <c r="T2137" s="15">
        <v>6.1752028554137993E-2</v>
      </c>
      <c r="U2137" s="15">
        <v>0.20152148722857577</v>
      </c>
      <c r="V2137" s="15"/>
      <c r="W2137" s="15">
        <v>0</v>
      </c>
      <c r="X2137" s="15">
        <v>0</v>
      </c>
      <c r="Y2137" s="15"/>
      <c r="Z2137" s="17">
        <v>16.757000000000001</v>
      </c>
      <c r="AA2137" s="13">
        <v>2.6019999999999999</v>
      </c>
      <c r="AB2137" s="8"/>
    </row>
    <row r="2138" spans="1:28">
      <c r="A2138">
        <v>2133</v>
      </c>
      <c r="C2138" t="s">
        <v>8924</v>
      </c>
      <c r="D2138" t="s">
        <v>4450</v>
      </c>
      <c r="E2138" t="s">
        <v>6666</v>
      </c>
      <c r="F2138" t="s">
        <v>2214</v>
      </c>
      <c r="G2138" s="2">
        <v>231</v>
      </c>
      <c r="H2138" s="11">
        <v>2</v>
      </c>
      <c r="I2138" s="11">
        <v>3</v>
      </c>
      <c r="J2138" s="11"/>
      <c r="K2138" s="11">
        <v>0</v>
      </c>
      <c r="L2138" s="11">
        <v>0</v>
      </c>
      <c r="M2138" s="11"/>
      <c r="N2138" s="11">
        <v>0</v>
      </c>
      <c r="O2138" s="11">
        <v>0</v>
      </c>
      <c r="P2138" s="11"/>
      <c r="Q2138" s="11">
        <v>0</v>
      </c>
      <c r="R2138" s="11">
        <v>0</v>
      </c>
      <c r="S2138" s="6"/>
      <c r="T2138" s="15">
        <v>1.5593946604580302E-2</v>
      </c>
      <c r="U2138" s="15">
        <v>0</v>
      </c>
      <c r="V2138" s="15"/>
      <c r="W2138" s="15">
        <v>0</v>
      </c>
      <c r="X2138" s="15">
        <v>0</v>
      </c>
      <c r="Y2138" s="15"/>
      <c r="Z2138" s="17">
        <v>5.9580000000000002</v>
      </c>
      <c r="AA2138" s="13">
        <v>2.14</v>
      </c>
      <c r="AB2138" s="8"/>
    </row>
    <row r="2139" spans="1:28">
      <c r="A2139">
        <v>2134</v>
      </c>
      <c r="C2139" t="s">
        <v>8817</v>
      </c>
      <c r="D2139" t="s">
        <v>4344</v>
      </c>
      <c r="E2139" t="s">
        <v>6561</v>
      </c>
      <c r="F2139" t="s">
        <v>2109</v>
      </c>
      <c r="G2139" s="2">
        <v>53</v>
      </c>
      <c r="H2139" s="11">
        <v>0</v>
      </c>
      <c r="I2139" s="11">
        <v>0</v>
      </c>
      <c r="J2139" s="11"/>
      <c r="K2139" s="11">
        <v>2</v>
      </c>
      <c r="L2139" s="11">
        <v>3</v>
      </c>
      <c r="M2139" s="11"/>
      <c r="N2139" s="11">
        <v>0</v>
      </c>
      <c r="O2139" s="11">
        <v>0</v>
      </c>
      <c r="P2139" s="11"/>
      <c r="Q2139" s="11">
        <v>0</v>
      </c>
      <c r="R2139" s="11">
        <v>0</v>
      </c>
      <c r="S2139" s="6"/>
      <c r="T2139" s="15">
        <v>0</v>
      </c>
      <c r="U2139" s="15">
        <v>9.5057305296498015E-2</v>
      </c>
      <c r="V2139" s="15"/>
      <c r="W2139" s="15">
        <v>0</v>
      </c>
      <c r="X2139" s="15">
        <v>0</v>
      </c>
      <c r="Y2139" s="15"/>
      <c r="Z2139" s="17">
        <v>5.8529999999999998</v>
      </c>
      <c r="AA2139" s="13">
        <v>2.1160000000000001</v>
      </c>
      <c r="AB2139" s="8"/>
    </row>
    <row r="2140" spans="1:28">
      <c r="A2140">
        <v>2135</v>
      </c>
      <c r="C2140" t="s">
        <v>8354</v>
      </c>
      <c r="D2140" t="s">
        <v>3889</v>
      </c>
      <c r="E2140" t="s">
        <v>6106</v>
      </c>
      <c r="F2140" t="s">
        <v>1666</v>
      </c>
      <c r="G2140" s="2">
        <v>52</v>
      </c>
      <c r="H2140" s="11">
        <v>0</v>
      </c>
      <c r="I2140" s="11">
        <v>5</v>
      </c>
      <c r="J2140" s="11"/>
      <c r="K2140" s="11">
        <v>0</v>
      </c>
      <c r="L2140" s="11">
        <v>0</v>
      </c>
      <c r="M2140" s="11"/>
      <c r="N2140" s="11">
        <v>0</v>
      </c>
      <c r="O2140" s="11">
        <v>0</v>
      </c>
      <c r="P2140" s="11"/>
      <c r="Q2140" s="11">
        <v>0</v>
      </c>
      <c r="R2140" s="11">
        <v>0</v>
      </c>
      <c r="S2140" s="6"/>
      <c r="T2140" s="15">
        <v>6.9273108954962498E-2</v>
      </c>
      <c r="U2140" s="15">
        <v>0</v>
      </c>
      <c r="V2140" s="15"/>
      <c r="W2140" s="15">
        <v>0</v>
      </c>
      <c r="X2140" s="15">
        <v>0</v>
      </c>
      <c r="Y2140" s="15"/>
      <c r="Z2140" s="17">
        <v>3.0070000000000001</v>
      </c>
      <c r="AA2140" s="13">
        <v>1.6719999999999999</v>
      </c>
      <c r="AB2140" s="8"/>
    </row>
    <row r="2141" spans="1:28">
      <c r="A2141">
        <v>2136</v>
      </c>
      <c r="C2141" t="s">
        <v>7484</v>
      </c>
      <c r="D2141" t="s">
        <v>3027</v>
      </c>
      <c r="E2141" t="s">
        <v>5251</v>
      </c>
      <c r="F2141" t="s">
        <v>818</v>
      </c>
      <c r="G2141" s="2">
        <v>82</v>
      </c>
      <c r="H2141" s="11">
        <v>0</v>
      </c>
      <c r="I2141" s="11">
        <v>0</v>
      </c>
      <c r="J2141" s="11"/>
      <c r="K2141" s="11">
        <v>0</v>
      </c>
      <c r="L2141" s="11">
        <v>0</v>
      </c>
      <c r="M2141" s="11"/>
      <c r="N2141" s="11">
        <v>4</v>
      </c>
      <c r="O2141" s="11">
        <v>0</v>
      </c>
      <c r="P2141" s="11"/>
      <c r="Q2141" s="11">
        <v>0</v>
      </c>
      <c r="R2141" s="11">
        <v>0</v>
      </c>
      <c r="S2141" s="6"/>
      <c r="T2141" s="15">
        <v>0</v>
      </c>
      <c r="U2141" s="15">
        <v>0</v>
      </c>
      <c r="V2141" s="15"/>
      <c r="W2141" s="15">
        <v>5.3890968331780829E-2</v>
      </c>
      <c r="X2141" s="15">
        <v>0</v>
      </c>
      <c r="Y2141" s="15"/>
      <c r="Z2141" s="17">
        <v>2.1040000000000001</v>
      </c>
      <c r="AA2141" s="13">
        <v>-1.6910000000000001</v>
      </c>
      <c r="AB2141" s="8"/>
    </row>
    <row r="2142" spans="1:28">
      <c r="A2142">
        <v>2137</v>
      </c>
      <c r="C2142" t="s">
        <v>7841</v>
      </c>
      <c r="D2142" t="s">
        <v>3380</v>
      </c>
      <c r="E2142" t="s">
        <v>5602</v>
      </c>
      <c r="F2142" t="s">
        <v>1166</v>
      </c>
      <c r="G2142" s="2">
        <v>164</v>
      </c>
      <c r="H2142" s="11">
        <v>3</v>
      </c>
      <c r="I2142" s="11">
        <v>3</v>
      </c>
      <c r="J2142" s="11"/>
      <c r="K2142" s="11">
        <v>0</v>
      </c>
      <c r="L2142" s="11">
        <v>0</v>
      </c>
      <c r="M2142" s="11"/>
      <c r="N2142" s="11">
        <v>0</v>
      </c>
      <c r="O2142" s="11">
        <v>2</v>
      </c>
      <c r="P2142" s="11"/>
      <c r="Q2142" s="11">
        <v>0</v>
      </c>
      <c r="R2142" s="11">
        <v>0</v>
      </c>
      <c r="S2142" s="6"/>
      <c r="T2142" s="15">
        <v>2.6357573163351584E-2</v>
      </c>
      <c r="U2142" s="15">
        <v>0</v>
      </c>
      <c r="V2142" s="15"/>
      <c r="W2142" s="15">
        <v>1.3472742082945207E-2</v>
      </c>
      <c r="X2142" s="15">
        <v>0</v>
      </c>
      <c r="Y2142" s="15"/>
      <c r="Z2142" s="17">
        <v>0.83299999999999996</v>
      </c>
      <c r="AA2142" s="13">
        <v>1.0760000000000001</v>
      </c>
      <c r="AB2142" s="8"/>
    </row>
    <row r="2143" spans="1:28">
      <c r="A2143">
        <v>2138</v>
      </c>
      <c r="C2143" t="s">
        <v>7552</v>
      </c>
      <c r="D2143" t="s">
        <v>3093</v>
      </c>
      <c r="E2143" t="s">
        <v>5317</v>
      </c>
      <c r="F2143" t="s">
        <v>882</v>
      </c>
      <c r="G2143" s="2">
        <v>94</v>
      </c>
      <c r="H2143" s="11">
        <v>0</v>
      </c>
      <c r="I2143" s="11">
        <v>0</v>
      </c>
      <c r="J2143" s="11"/>
      <c r="K2143" s="11">
        <v>0</v>
      </c>
      <c r="L2143" s="11">
        <v>0</v>
      </c>
      <c r="M2143" s="11"/>
      <c r="N2143" s="11">
        <v>2</v>
      </c>
      <c r="O2143" s="11">
        <v>3</v>
      </c>
      <c r="P2143" s="11"/>
      <c r="Q2143" s="11">
        <v>0</v>
      </c>
      <c r="R2143" s="11">
        <v>0</v>
      </c>
      <c r="S2143" s="6"/>
      <c r="T2143" s="15">
        <v>0</v>
      </c>
      <c r="U2143" s="15">
        <v>0</v>
      </c>
      <c r="V2143" s="15"/>
      <c r="W2143" s="15">
        <v>5.8764087808590798E-2</v>
      </c>
      <c r="X2143" s="15">
        <v>0</v>
      </c>
      <c r="Y2143" s="15"/>
      <c r="Z2143" s="17">
        <v>6.5019999999999998</v>
      </c>
      <c r="AA2143" s="13">
        <v>-2.23</v>
      </c>
      <c r="AB2143" s="8"/>
    </row>
    <row r="2144" spans="1:28">
      <c r="A2144">
        <v>2139</v>
      </c>
      <c r="C2144" t="s">
        <v>8889</v>
      </c>
      <c r="D2144" t="s">
        <v>4415</v>
      </c>
      <c r="E2144" t="s">
        <v>6632</v>
      </c>
      <c r="F2144" t="s">
        <v>2179</v>
      </c>
      <c r="G2144" s="2">
        <v>17</v>
      </c>
      <c r="H2144" s="11">
        <v>0</v>
      </c>
      <c r="I2144" s="11">
        <v>0</v>
      </c>
      <c r="J2144" s="11"/>
      <c r="K2144" s="11">
        <v>4</v>
      </c>
      <c r="L2144" s="11">
        <v>0</v>
      </c>
      <c r="M2144" s="11"/>
      <c r="N2144" s="11">
        <v>0</v>
      </c>
      <c r="O2144" s="11">
        <v>0</v>
      </c>
      <c r="P2144" s="11"/>
      <c r="Q2144" s="11">
        <v>0</v>
      </c>
      <c r="R2144" s="11">
        <v>0</v>
      </c>
      <c r="S2144" s="6"/>
      <c r="T2144" s="15">
        <v>0</v>
      </c>
      <c r="U2144" s="15">
        <v>0.23708410262185381</v>
      </c>
      <c r="V2144" s="15"/>
      <c r="W2144" s="15">
        <v>0</v>
      </c>
      <c r="X2144" s="15">
        <v>0</v>
      </c>
      <c r="Y2144" s="15"/>
      <c r="Z2144" s="17">
        <v>2.5859999999999999</v>
      </c>
      <c r="AA2144" s="13">
        <v>1.724</v>
      </c>
      <c r="AB2144" s="8"/>
    </row>
    <row r="2145" spans="1:28">
      <c r="A2145">
        <v>2140</v>
      </c>
      <c r="C2145" t="s">
        <v>7468</v>
      </c>
      <c r="D2145" t="s">
        <v>3012</v>
      </c>
      <c r="E2145" t="s">
        <v>5236</v>
      </c>
      <c r="F2145" t="s">
        <v>803</v>
      </c>
      <c r="G2145" s="2">
        <v>147</v>
      </c>
      <c r="H2145" s="11">
        <v>0</v>
      </c>
      <c r="I2145" s="11">
        <v>0</v>
      </c>
      <c r="J2145" s="11"/>
      <c r="K2145" s="11">
        <v>0</v>
      </c>
      <c r="L2145" s="11">
        <v>0</v>
      </c>
      <c r="M2145" s="11"/>
      <c r="N2145" s="11">
        <v>0</v>
      </c>
      <c r="O2145" s="11">
        <v>0</v>
      </c>
      <c r="P2145" s="11"/>
      <c r="Q2145" s="11">
        <v>0</v>
      </c>
      <c r="R2145" s="11">
        <v>19</v>
      </c>
      <c r="S2145" s="6"/>
      <c r="T2145" s="15">
        <v>0</v>
      </c>
      <c r="U2145" s="15">
        <v>0</v>
      </c>
      <c r="V2145" s="15"/>
      <c r="W2145" s="15">
        <v>0</v>
      </c>
      <c r="X2145" s="15">
        <v>0.16964614403689784</v>
      </c>
      <c r="Y2145" s="15"/>
      <c r="Z2145" s="17">
        <v>2.4020000000000001</v>
      </c>
      <c r="AA2145" s="13">
        <v>-1.825</v>
      </c>
      <c r="AB2145" s="8"/>
    </row>
    <row r="2146" spans="1:28">
      <c r="A2146">
        <v>2141</v>
      </c>
      <c r="C2146" t="s">
        <v>8610</v>
      </c>
      <c r="D2146" t="s">
        <v>4140</v>
      </c>
      <c r="E2146" t="s">
        <v>6358</v>
      </c>
      <c r="F2146" t="s">
        <v>1909</v>
      </c>
      <c r="G2146" s="2">
        <v>34</v>
      </c>
      <c r="H2146" s="11">
        <v>0</v>
      </c>
      <c r="I2146" s="11">
        <v>0</v>
      </c>
      <c r="J2146" s="11"/>
      <c r="K2146" s="11">
        <v>4</v>
      </c>
      <c r="L2146" s="11">
        <v>5</v>
      </c>
      <c r="M2146" s="11"/>
      <c r="N2146" s="11">
        <v>0</v>
      </c>
      <c r="O2146" s="11">
        <v>0</v>
      </c>
      <c r="P2146" s="11"/>
      <c r="Q2146" s="11">
        <v>0</v>
      </c>
      <c r="R2146" s="11">
        <v>0</v>
      </c>
      <c r="S2146" s="6"/>
      <c r="T2146" s="15">
        <v>0</v>
      </c>
      <c r="U2146" s="15">
        <v>0.26671961544958556</v>
      </c>
      <c r="V2146" s="15"/>
      <c r="W2146" s="15">
        <v>0</v>
      </c>
      <c r="X2146" s="15">
        <v>0</v>
      </c>
      <c r="Y2146" s="15"/>
      <c r="Z2146" s="17">
        <v>25.081</v>
      </c>
      <c r="AA2146" s="13">
        <v>2.4910000000000001</v>
      </c>
      <c r="AB2146" s="8"/>
    </row>
    <row r="2147" spans="1:28">
      <c r="A2147">
        <v>2142</v>
      </c>
      <c r="C2147" t="s">
        <v>8885</v>
      </c>
      <c r="D2147" t="s">
        <v>4411</v>
      </c>
      <c r="E2147" t="s">
        <v>6628</v>
      </c>
      <c r="F2147" t="s">
        <v>2175</v>
      </c>
      <c r="G2147" s="2">
        <v>59</v>
      </c>
      <c r="H2147" s="11">
        <v>3</v>
      </c>
      <c r="I2147" s="11">
        <v>3</v>
      </c>
      <c r="J2147" s="11"/>
      <c r="K2147" s="11">
        <v>0</v>
      </c>
      <c r="L2147" s="11">
        <v>0</v>
      </c>
      <c r="M2147" s="11"/>
      <c r="N2147" s="11">
        <v>0</v>
      </c>
      <c r="O2147" s="11">
        <v>0</v>
      </c>
      <c r="P2147" s="11"/>
      <c r="Q2147" s="11">
        <v>0</v>
      </c>
      <c r="R2147" s="11">
        <v>0</v>
      </c>
      <c r="S2147" s="6"/>
      <c r="T2147" s="15">
        <v>7.3265118623553546E-2</v>
      </c>
      <c r="U2147" s="15">
        <v>0</v>
      </c>
      <c r="V2147" s="15"/>
      <c r="W2147" s="15">
        <v>0</v>
      </c>
      <c r="X2147" s="15">
        <v>0</v>
      </c>
      <c r="Y2147" s="15"/>
      <c r="Z2147" s="17">
        <v>7.2569999999999997</v>
      </c>
      <c r="AA2147" s="13">
        <v>2.3940000000000001</v>
      </c>
      <c r="AB2147" s="8"/>
    </row>
    <row r="2148" spans="1:28">
      <c r="A2148">
        <v>2143</v>
      </c>
      <c r="C2148" t="s">
        <v>8569</v>
      </c>
      <c r="D2148" t="s">
        <v>4099</v>
      </c>
      <c r="E2148" t="s">
        <v>6317</v>
      </c>
      <c r="F2148" t="s">
        <v>1870</v>
      </c>
      <c r="G2148" s="2">
        <v>15</v>
      </c>
      <c r="H2148" s="11">
        <v>0</v>
      </c>
      <c r="I2148" s="11">
        <v>0</v>
      </c>
      <c r="J2148" s="11"/>
      <c r="K2148" s="11">
        <v>0</v>
      </c>
      <c r="L2148" s="11">
        <v>6</v>
      </c>
      <c r="M2148" s="11"/>
      <c r="N2148" s="11">
        <v>0</v>
      </c>
      <c r="O2148" s="11">
        <v>0</v>
      </c>
      <c r="P2148" s="11"/>
      <c r="Q2148" s="11">
        <v>0</v>
      </c>
      <c r="R2148" s="11">
        <v>0</v>
      </c>
      <c r="S2148" s="6"/>
      <c r="T2148" s="15">
        <v>0</v>
      </c>
      <c r="U2148" s="15">
        <v>0.40304297445715148</v>
      </c>
      <c r="V2148" s="15"/>
      <c r="W2148" s="15">
        <v>0</v>
      </c>
      <c r="X2148" s="15">
        <v>0</v>
      </c>
      <c r="Y2148" s="15"/>
      <c r="Z2148" s="17">
        <v>1.827</v>
      </c>
      <c r="AA2148" s="13">
        <v>1.8560000000000001</v>
      </c>
      <c r="AB2148" s="8"/>
    </row>
    <row r="2149" spans="1:28">
      <c r="A2149">
        <v>2144</v>
      </c>
      <c r="C2149" t="s">
        <v>8827</v>
      </c>
      <c r="D2149" t="s">
        <v>4354</v>
      </c>
      <c r="E2149" t="s">
        <v>6571</v>
      </c>
      <c r="F2149" t="s">
        <v>2119</v>
      </c>
      <c r="G2149" s="2">
        <v>48</v>
      </c>
      <c r="H2149" s="11">
        <v>0</v>
      </c>
      <c r="I2149" s="11">
        <v>0</v>
      </c>
      <c r="J2149" s="11"/>
      <c r="K2149" s="11">
        <v>0</v>
      </c>
      <c r="L2149" s="11">
        <v>10</v>
      </c>
      <c r="M2149" s="11"/>
      <c r="N2149" s="11">
        <v>0</v>
      </c>
      <c r="O2149" s="11">
        <v>0</v>
      </c>
      <c r="P2149" s="11"/>
      <c r="Q2149" s="11">
        <v>0</v>
      </c>
      <c r="R2149" s="11">
        <v>0</v>
      </c>
      <c r="S2149" s="6"/>
      <c r="T2149" s="15">
        <v>0</v>
      </c>
      <c r="U2149" s="15">
        <v>0.20991821586309978</v>
      </c>
      <c r="V2149" s="15"/>
      <c r="W2149" s="15">
        <v>0</v>
      </c>
      <c r="X2149" s="15">
        <v>0</v>
      </c>
      <c r="Y2149" s="15"/>
      <c r="Z2149" s="17">
        <v>2.15</v>
      </c>
      <c r="AA2149" s="13">
        <v>1.9450000000000001</v>
      </c>
      <c r="AB2149" s="8"/>
    </row>
    <row r="2150" spans="1:28">
      <c r="A2150">
        <v>2145</v>
      </c>
      <c r="C2150" t="s">
        <v>8907</v>
      </c>
      <c r="D2150" t="s">
        <v>4433</v>
      </c>
      <c r="E2150" t="s">
        <v>6650</v>
      </c>
      <c r="F2150" t="s">
        <v>2197</v>
      </c>
      <c r="G2150" s="2">
        <v>27</v>
      </c>
      <c r="H2150" s="11">
        <v>0</v>
      </c>
      <c r="I2150" s="11">
        <v>4</v>
      </c>
      <c r="J2150" s="11"/>
      <c r="K2150" s="11">
        <v>0</v>
      </c>
      <c r="L2150" s="11">
        <v>0</v>
      </c>
      <c r="M2150" s="11"/>
      <c r="N2150" s="11">
        <v>0</v>
      </c>
      <c r="O2150" s="11">
        <v>0</v>
      </c>
      <c r="P2150" s="11"/>
      <c r="Q2150" s="11">
        <v>0</v>
      </c>
      <c r="R2150" s="11">
        <v>0</v>
      </c>
      <c r="S2150" s="6"/>
      <c r="T2150" s="15">
        <v>0.10673190120468296</v>
      </c>
      <c r="U2150" s="15">
        <v>0</v>
      </c>
      <c r="V2150" s="15"/>
      <c r="W2150" s="15">
        <v>0</v>
      </c>
      <c r="X2150" s="15">
        <v>0</v>
      </c>
      <c r="Y2150" s="15"/>
      <c r="Z2150" s="17">
        <v>2.6219999999999999</v>
      </c>
      <c r="AA2150" s="13">
        <v>1.776</v>
      </c>
      <c r="AB2150" s="8"/>
    </row>
    <row r="2151" spans="1:28">
      <c r="A2151">
        <v>2146</v>
      </c>
      <c r="C2151" t="s">
        <v>8893</v>
      </c>
      <c r="D2151" t="s">
        <v>4419</v>
      </c>
      <c r="E2151" t="s">
        <v>6636</v>
      </c>
      <c r="F2151" t="s">
        <v>2183</v>
      </c>
      <c r="G2151" s="2">
        <v>169</v>
      </c>
      <c r="H2151" s="11">
        <v>4</v>
      </c>
      <c r="I2151" s="11">
        <v>4</v>
      </c>
      <c r="J2151" s="11"/>
      <c r="K2151" s="11">
        <v>0</v>
      </c>
      <c r="L2151" s="11">
        <v>0</v>
      </c>
      <c r="M2151" s="11"/>
      <c r="N2151" s="11">
        <v>0</v>
      </c>
      <c r="O2151" s="11">
        <v>0</v>
      </c>
      <c r="P2151" s="11"/>
      <c r="Q2151" s="11">
        <v>0</v>
      </c>
      <c r="R2151" s="11">
        <v>0</v>
      </c>
      <c r="S2151" s="6"/>
      <c r="T2151" s="15">
        <v>3.4103684408596922E-2</v>
      </c>
      <c r="U2151" s="15">
        <v>0</v>
      </c>
      <c r="V2151" s="15"/>
      <c r="W2151" s="15">
        <v>0</v>
      </c>
      <c r="X2151" s="15">
        <v>0</v>
      </c>
      <c r="Y2151" s="15"/>
      <c r="Z2151" s="17">
        <v>17.571000000000002</v>
      </c>
      <c r="AA2151" s="13">
        <v>2.4670000000000001</v>
      </c>
      <c r="AB2151" s="8"/>
    </row>
    <row r="2152" spans="1:28">
      <c r="A2152">
        <v>2147</v>
      </c>
      <c r="C2152" t="s">
        <v>8355</v>
      </c>
      <c r="D2152" t="s">
        <v>3890</v>
      </c>
      <c r="E2152" t="s">
        <v>6107</v>
      </c>
      <c r="F2152" t="s">
        <v>1667</v>
      </c>
      <c r="G2152" s="2">
        <v>87</v>
      </c>
      <c r="H2152" s="11">
        <v>3</v>
      </c>
      <c r="I2152" s="11">
        <v>3</v>
      </c>
      <c r="J2152" s="11"/>
      <c r="K2152" s="11">
        <v>0</v>
      </c>
      <c r="L2152" s="11">
        <v>0</v>
      </c>
      <c r="M2152" s="11"/>
      <c r="N2152" s="11">
        <v>0</v>
      </c>
      <c r="O2152" s="11">
        <v>0</v>
      </c>
      <c r="P2152" s="11"/>
      <c r="Q2152" s="11">
        <v>0</v>
      </c>
      <c r="R2152" s="11">
        <v>0</v>
      </c>
      <c r="S2152" s="6"/>
      <c r="T2152" s="15">
        <v>4.9685540215973101E-2</v>
      </c>
      <c r="U2152" s="15">
        <v>0</v>
      </c>
      <c r="V2152" s="15"/>
      <c r="W2152" s="15">
        <v>0</v>
      </c>
      <c r="X2152" s="15">
        <v>0</v>
      </c>
      <c r="Y2152" s="15"/>
      <c r="Z2152" s="17">
        <v>7.2569999999999997</v>
      </c>
      <c r="AA2152" s="13">
        <v>2.3940000000000001</v>
      </c>
      <c r="AB2152" s="8"/>
    </row>
    <row r="2153" spans="1:28">
      <c r="A2153">
        <v>2148</v>
      </c>
      <c r="C2153" t="s">
        <v>8386</v>
      </c>
      <c r="D2153" t="s">
        <v>3920</v>
      </c>
      <c r="E2153" t="s">
        <v>6137</v>
      </c>
      <c r="F2153" t="s">
        <v>1697</v>
      </c>
      <c r="G2153" s="2">
        <v>33</v>
      </c>
      <c r="H2153" s="11">
        <v>3</v>
      </c>
      <c r="I2153" s="11">
        <v>5</v>
      </c>
      <c r="J2153" s="11"/>
      <c r="K2153" s="11">
        <v>0</v>
      </c>
      <c r="L2153" s="11">
        <v>0</v>
      </c>
      <c r="M2153" s="11"/>
      <c r="N2153" s="11">
        <v>0</v>
      </c>
      <c r="O2153" s="11">
        <v>0</v>
      </c>
      <c r="P2153" s="11"/>
      <c r="Q2153" s="11">
        <v>0</v>
      </c>
      <c r="R2153" s="11">
        <v>0</v>
      </c>
      <c r="S2153" s="6"/>
      <c r="T2153" s="15">
        <v>0.17465220197129941</v>
      </c>
      <c r="U2153" s="15">
        <v>0</v>
      </c>
      <c r="V2153" s="15"/>
      <c r="W2153" s="15">
        <v>0</v>
      </c>
      <c r="X2153" s="15">
        <v>0</v>
      </c>
      <c r="Y2153" s="15"/>
      <c r="Z2153" s="17">
        <v>16.952999999999999</v>
      </c>
      <c r="AA2153" s="13">
        <v>2.5</v>
      </c>
      <c r="AB2153" s="8"/>
    </row>
    <row r="2154" spans="1:28">
      <c r="A2154">
        <v>2149</v>
      </c>
      <c r="C2154" t="s">
        <v>7547</v>
      </c>
      <c r="D2154" t="s">
        <v>3088</v>
      </c>
      <c r="E2154" t="s">
        <v>5312</v>
      </c>
      <c r="F2154" t="s">
        <v>877</v>
      </c>
      <c r="G2154" s="2">
        <v>143</v>
      </c>
      <c r="H2154" s="11">
        <v>0</v>
      </c>
      <c r="I2154" s="11">
        <v>0</v>
      </c>
      <c r="J2154" s="11"/>
      <c r="K2154" s="11">
        <v>0</v>
      </c>
      <c r="L2154" s="11">
        <v>0</v>
      </c>
      <c r="M2154" s="11"/>
      <c r="N2154" s="11">
        <v>0</v>
      </c>
      <c r="O2154" s="11">
        <v>4</v>
      </c>
      <c r="P2154" s="11"/>
      <c r="Q2154" s="11">
        <v>0</v>
      </c>
      <c r="R2154" s="11">
        <v>0</v>
      </c>
      <c r="S2154" s="6"/>
      <c r="T2154" s="15">
        <v>0</v>
      </c>
      <c r="U2154" s="15">
        <v>0</v>
      </c>
      <c r="V2154" s="15"/>
      <c r="W2154" s="15">
        <v>3.0902513309133062E-2</v>
      </c>
      <c r="X2154" s="15">
        <v>0</v>
      </c>
      <c r="Y2154" s="15"/>
      <c r="Z2154" s="17">
        <v>3.1240000000000001</v>
      </c>
      <c r="AA2154" s="13">
        <v>-1.675</v>
      </c>
      <c r="AB2154" s="8"/>
    </row>
    <row r="2155" spans="1:28">
      <c r="A2155">
        <v>2150</v>
      </c>
      <c r="C2155" t="s">
        <v>8342</v>
      </c>
      <c r="D2155" t="s">
        <v>3877</v>
      </c>
      <c r="E2155" t="s">
        <v>6094</v>
      </c>
      <c r="F2155" t="s">
        <v>53</v>
      </c>
      <c r="G2155" s="2">
        <v>27</v>
      </c>
      <c r="H2155" s="11">
        <v>0</v>
      </c>
      <c r="I2155" s="11">
        <v>0</v>
      </c>
      <c r="J2155" s="11"/>
      <c r="K2155" s="11">
        <v>4</v>
      </c>
      <c r="L2155" s="11">
        <v>6</v>
      </c>
      <c r="M2155" s="11"/>
      <c r="N2155" s="11">
        <v>0</v>
      </c>
      <c r="O2155" s="11">
        <v>0</v>
      </c>
      <c r="P2155" s="11"/>
      <c r="Q2155" s="11">
        <v>0</v>
      </c>
      <c r="R2155" s="11">
        <v>0</v>
      </c>
      <c r="S2155" s="6"/>
      <c r="T2155" s="15">
        <v>0</v>
      </c>
      <c r="U2155" s="15">
        <v>0.37318793931217736</v>
      </c>
      <c r="V2155" s="15"/>
      <c r="W2155" s="15">
        <v>0</v>
      </c>
      <c r="X2155" s="15">
        <v>0</v>
      </c>
      <c r="Y2155" s="15"/>
      <c r="Z2155" s="17">
        <v>32.259</v>
      </c>
      <c r="AA2155" s="13">
        <v>2.6389999999999998</v>
      </c>
      <c r="AB2155" s="8"/>
    </row>
    <row r="2156" spans="1:28">
      <c r="A2156">
        <v>2151</v>
      </c>
      <c r="C2156" t="s">
        <v>8366</v>
      </c>
      <c r="D2156" t="s">
        <v>3900</v>
      </c>
      <c r="E2156" t="s">
        <v>6117</v>
      </c>
      <c r="F2156" t="s">
        <v>1678</v>
      </c>
      <c r="G2156" s="2">
        <v>53</v>
      </c>
      <c r="H2156" s="11">
        <v>0</v>
      </c>
      <c r="I2156" s="11">
        <v>0</v>
      </c>
      <c r="J2156" s="11"/>
      <c r="K2156" s="11">
        <v>3</v>
      </c>
      <c r="L2156" s="11">
        <v>3</v>
      </c>
      <c r="M2156" s="11"/>
      <c r="N2156" s="11">
        <v>0</v>
      </c>
      <c r="O2156" s="11">
        <v>0</v>
      </c>
      <c r="P2156" s="11"/>
      <c r="Q2156" s="11">
        <v>0</v>
      </c>
      <c r="R2156" s="11">
        <v>0</v>
      </c>
      <c r="S2156" s="6"/>
      <c r="T2156" s="15">
        <v>0</v>
      </c>
      <c r="U2156" s="15">
        <v>0.11406876635579757</v>
      </c>
      <c r="V2156" s="15"/>
      <c r="W2156" s="15">
        <v>0</v>
      </c>
      <c r="X2156" s="15">
        <v>0</v>
      </c>
      <c r="Y2156" s="15"/>
      <c r="Z2156" s="17">
        <v>7.0279999999999996</v>
      </c>
      <c r="AA2156" s="13">
        <v>2.3679999999999999</v>
      </c>
      <c r="AB2156" s="8"/>
    </row>
    <row r="2157" spans="1:28">
      <c r="A2157">
        <v>2152</v>
      </c>
      <c r="C2157" t="s">
        <v>7539</v>
      </c>
      <c r="D2157" t="s">
        <v>3080</v>
      </c>
      <c r="E2157" t="s">
        <v>5304</v>
      </c>
      <c r="F2157" t="s">
        <v>869</v>
      </c>
      <c r="G2157" s="2">
        <v>27</v>
      </c>
      <c r="H2157" s="11">
        <v>0</v>
      </c>
      <c r="I2157" s="11">
        <v>0</v>
      </c>
      <c r="J2157" s="11"/>
      <c r="K2157" s="11">
        <v>0</v>
      </c>
      <c r="L2157" s="11">
        <v>0</v>
      </c>
      <c r="M2157" s="11"/>
      <c r="N2157" s="11">
        <v>4</v>
      </c>
      <c r="O2157" s="11">
        <v>3</v>
      </c>
      <c r="P2157" s="11"/>
      <c r="Q2157" s="11">
        <v>0</v>
      </c>
      <c r="R2157" s="11">
        <v>0</v>
      </c>
      <c r="S2157" s="6"/>
      <c r="T2157" s="15">
        <v>0</v>
      </c>
      <c r="U2157" s="15">
        <v>0</v>
      </c>
      <c r="V2157" s="15"/>
      <c r="W2157" s="15">
        <v>0.28642051687446474</v>
      </c>
      <c r="X2157" s="15">
        <v>0</v>
      </c>
      <c r="Y2157" s="15"/>
      <c r="Z2157" s="17">
        <v>11.868</v>
      </c>
      <c r="AA2157" s="13">
        <v>-2.3290000000000002</v>
      </c>
      <c r="AB2157" s="8"/>
    </row>
    <row r="2158" spans="1:28">
      <c r="A2158">
        <v>2153</v>
      </c>
      <c r="C2158" t="s">
        <v>8813</v>
      </c>
      <c r="D2158" t="s">
        <v>4340</v>
      </c>
      <c r="E2158" t="s">
        <v>6557</v>
      </c>
      <c r="F2158" t="s">
        <v>2105</v>
      </c>
      <c r="G2158" s="2">
        <v>20</v>
      </c>
      <c r="H2158" s="11">
        <v>4</v>
      </c>
      <c r="I2158" s="11">
        <v>6</v>
      </c>
      <c r="J2158" s="11"/>
      <c r="K2158" s="11">
        <v>0</v>
      </c>
      <c r="L2158" s="11">
        <v>0</v>
      </c>
      <c r="M2158" s="11"/>
      <c r="N2158" s="11">
        <v>0</v>
      </c>
      <c r="O2158" s="11">
        <v>0</v>
      </c>
      <c r="P2158" s="11"/>
      <c r="Q2158" s="11">
        <v>0</v>
      </c>
      <c r="R2158" s="11">
        <v>0</v>
      </c>
      <c r="S2158" s="6"/>
      <c r="T2158" s="15">
        <v>0.36022016656580502</v>
      </c>
      <c r="U2158" s="15">
        <v>0</v>
      </c>
      <c r="V2158" s="15"/>
      <c r="W2158" s="15">
        <v>0</v>
      </c>
      <c r="X2158" s="15">
        <v>0</v>
      </c>
      <c r="Y2158" s="15"/>
      <c r="Z2158" s="17">
        <v>29.920999999999999</v>
      </c>
      <c r="AA2158" s="13">
        <v>2.6360000000000001</v>
      </c>
      <c r="AB2158" s="8"/>
    </row>
    <row r="2159" spans="1:28">
      <c r="A2159">
        <v>2154</v>
      </c>
      <c r="C2159" t="s">
        <v>8873</v>
      </c>
      <c r="D2159" t="s">
        <v>4399</v>
      </c>
      <c r="E2159" t="s">
        <v>6616</v>
      </c>
      <c r="F2159" t="s">
        <v>2164</v>
      </c>
      <c r="G2159" s="2">
        <v>132</v>
      </c>
      <c r="H2159" s="11">
        <v>4</v>
      </c>
      <c r="I2159" s="11">
        <v>4</v>
      </c>
      <c r="J2159" s="11"/>
      <c r="K2159" s="11">
        <v>0</v>
      </c>
      <c r="L2159" s="11">
        <v>0</v>
      </c>
      <c r="M2159" s="11"/>
      <c r="N2159" s="11">
        <v>0</v>
      </c>
      <c r="O2159" s="11">
        <v>0</v>
      </c>
      <c r="P2159" s="11"/>
      <c r="Q2159" s="11">
        <v>0</v>
      </c>
      <c r="R2159" s="11">
        <v>0</v>
      </c>
      <c r="S2159" s="6"/>
      <c r="T2159" s="15">
        <v>4.3663050492824852E-2</v>
      </c>
      <c r="U2159" s="15">
        <v>0</v>
      </c>
      <c r="V2159" s="15"/>
      <c r="W2159" s="15">
        <v>0</v>
      </c>
      <c r="X2159" s="15">
        <v>0</v>
      </c>
      <c r="Y2159" s="15"/>
      <c r="Z2159" s="17">
        <v>17.571000000000002</v>
      </c>
      <c r="AA2159" s="13">
        <v>2.4670000000000001</v>
      </c>
      <c r="AB2159" s="8"/>
    </row>
    <row r="2160" spans="1:28">
      <c r="A2160">
        <v>2155</v>
      </c>
      <c r="C2160" t="s">
        <v>8485</v>
      </c>
      <c r="D2160" t="s">
        <v>4018</v>
      </c>
      <c r="E2160" t="s">
        <v>6235</v>
      </c>
      <c r="F2160" t="s">
        <v>1790</v>
      </c>
      <c r="G2160" s="2">
        <v>22</v>
      </c>
      <c r="H2160" s="11">
        <v>6</v>
      </c>
      <c r="I2160" s="11">
        <v>8</v>
      </c>
      <c r="J2160" s="11"/>
      <c r="K2160" s="11">
        <v>0</v>
      </c>
      <c r="L2160" s="11">
        <v>0</v>
      </c>
      <c r="M2160" s="11"/>
      <c r="N2160" s="11">
        <v>0</v>
      </c>
      <c r="O2160" s="11">
        <v>0</v>
      </c>
      <c r="P2160" s="11"/>
      <c r="Q2160" s="11">
        <v>0</v>
      </c>
      <c r="R2160" s="11">
        <v>0</v>
      </c>
      <c r="S2160" s="6"/>
      <c r="T2160" s="15">
        <v>0.45846203017466092</v>
      </c>
      <c r="U2160" s="15">
        <v>0</v>
      </c>
      <c r="V2160" s="15"/>
      <c r="W2160" s="15">
        <v>0</v>
      </c>
      <c r="X2160" s="15">
        <v>0</v>
      </c>
      <c r="Y2160" s="15"/>
      <c r="Z2160" s="17">
        <v>80.739999999999995</v>
      </c>
      <c r="AA2160" s="13">
        <v>2.7530000000000001</v>
      </c>
      <c r="AB2160" s="8"/>
    </row>
    <row r="2161" spans="1:28">
      <c r="A2161">
        <v>2156</v>
      </c>
      <c r="C2161" t="s">
        <v>8814</v>
      </c>
      <c r="D2161" t="s">
        <v>4341</v>
      </c>
      <c r="E2161" t="s">
        <v>6558</v>
      </c>
      <c r="F2161" t="s">
        <v>2106</v>
      </c>
      <c r="G2161" s="2">
        <v>36</v>
      </c>
      <c r="H2161" s="11">
        <v>2</v>
      </c>
      <c r="I2161" s="11">
        <v>3</v>
      </c>
      <c r="J2161" s="11"/>
      <c r="K2161" s="11">
        <v>2</v>
      </c>
      <c r="L2161" s="11">
        <v>0</v>
      </c>
      <c r="M2161" s="11"/>
      <c r="N2161" s="11">
        <v>0</v>
      </c>
      <c r="O2161" s="11">
        <v>0</v>
      </c>
      <c r="P2161" s="11"/>
      <c r="Q2161" s="11">
        <v>0</v>
      </c>
      <c r="R2161" s="11">
        <v>0</v>
      </c>
      <c r="S2161" s="6"/>
      <c r="T2161" s="15">
        <v>0.10006115737939028</v>
      </c>
      <c r="U2161" s="15">
        <v>5.5978190896826596E-2</v>
      </c>
      <c r="V2161" s="15"/>
      <c r="W2161" s="15">
        <v>0</v>
      </c>
      <c r="X2161" s="15">
        <v>0</v>
      </c>
      <c r="Y2161" s="15"/>
      <c r="Z2161" s="17">
        <v>4.3179999999999996</v>
      </c>
      <c r="AA2161" s="13">
        <v>2.548</v>
      </c>
      <c r="AB2161" s="8"/>
    </row>
    <row r="2162" spans="1:28">
      <c r="A2162">
        <v>2157</v>
      </c>
      <c r="C2162" t="s">
        <v>8525</v>
      </c>
      <c r="D2162" t="s">
        <v>4058</v>
      </c>
      <c r="E2162" t="s">
        <v>6275</v>
      </c>
      <c r="F2162" t="s">
        <v>1828</v>
      </c>
      <c r="G2162" s="2">
        <v>82</v>
      </c>
      <c r="H2162" s="11">
        <v>2</v>
      </c>
      <c r="I2162" s="11">
        <v>3</v>
      </c>
      <c r="J2162" s="11"/>
      <c r="K2162" s="11">
        <v>0</v>
      </c>
      <c r="L2162" s="11">
        <v>3</v>
      </c>
      <c r="M2162" s="11"/>
      <c r="N2162" s="11">
        <v>0</v>
      </c>
      <c r="O2162" s="11">
        <v>0</v>
      </c>
      <c r="P2162" s="11"/>
      <c r="Q2162" s="11">
        <v>0</v>
      </c>
      <c r="R2162" s="11">
        <v>0</v>
      </c>
      <c r="S2162" s="6"/>
      <c r="T2162" s="15">
        <v>4.3929288605585974E-2</v>
      </c>
      <c r="U2162" s="15">
        <v>3.6863686688154096E-2</v>
      </c>
      <c r="V2162" s="15"/>
      <c r="W2162" s="15">
        <v>0</v>
      </c>
      <c r="X2162" s="15">
        <v>0</v>
      </c>
      <c r="Y2162" s="15"/>
      <c r="Z2162" s="17">
        <v>6.7119999999999997</v>
      </c>
      <c r="AA2162" s="13">
        <v>2.38</v>
      </c>
      <c r="AB2162" s="8"/>
    </row>
    <row r="2163" spans="1:28">
      <c r="A2163">
        <v>2158</v>
      </c>
      <c r="C2163" t="s">
        <v>7543</v>
      </c>
      <c r="D2163" t="s">
        <v>3084</v>
      </c>
      <c r="E2163" t="s">
        <v>5308</v>
      </c>
      <c r="F2163" t="s">
        <v>873</v>
      </c>
      <c r="G2163" s="2">
        <v>14</v>
      </c>
      <c r="H2163" s="11">
        <v>0</v>
      </c>
      <c r="I2163" s="11">
        <v>0</v>
      </c>
      <c r="J2163" s="11"/>
      <c r="K2163" s="11">
        <v>0</v>
      </c>
      <c r="L2163" s="11">
        <v>0</v>
      </c>
      <c r="M2163" s="11"/>
      <c r="N2163" s="11">
        <v>2</v>
      </c>
      <c r="O2163" s="11">
        <v>3</v>
      </c>
      <c r="P2163" s="11"/>
      <c r="Q2163" s="11">
        <v>0</v>
      </c>
      <c r="R2163" s="11">
        <v>0</v>
      </c>
      <c r="S2163" s="6"/>
      <c r="T2163" s="15">
        <v>0</v>
      </c>
      <c r="U2163" s="15">
        <v>0</v>
      </c>
      <c r="V2163" s="15"/>
      <c r="W2163" s="15">
        <v>0.3945588752862525</v>
      </c>
      <c r="X2163" s="15">
        <v>0</v>
      </c>
      <c r="Y2163" s="15"/>
      <c r="Z2163" s="17">
        <v>6.5019999999999998</v>
      </c>
      <c r="AA2163" s="13">
        <v>-2.23</v>
      </c>
      <c r="AB2163" s="8"/>
    </row>
    <row r="2164" spans="1:28">
      <c r="A2164">
        <v>2159</v>
      </c>
      <c r="C2164" t="s">
        <v>7441</v>
      </c>
      <c r="D2164" t="s">
        <v>2986</v>
      </c>
      <c r="E2164" t="s">
        <v>5210</v>
      </c>
      <c r="F2164" t="s">
        <v>778</v>
      </c>
      <c r="G2164" s="2">
        <v>26</v>
      </c>
      <c r="H2164" s="11">
        <v>0</v>
      </c>
      <c r="I2164" s="11">
        <v>0</v>
      </c>
      <c r="J2164" s="11"/>
      <c r="K2164" s="11">
        <v>0</v>
      </c>
      <c r="L2164" s="11">
        <v>0</v>
      </c>
      <c r="M2164" s="11"/>
      <c r="N2164" s="11">
        <v>4</v>
      </c>
      <c r="O2164" s="11">
        <v>0</v>
      </c>
      <c r="P2164" s="11"/>
      <c r="Q2164" s="11">
        <v>0</v>
      </c>
      <c r="R2164" s="11">
        <v>0</v>
      </c>
      <c r="S2164" s="6"/>
      <c r="T2164" s="15">
        <v>0</v>
      </c>
      <c r="U2164" s="15">
        <v>0</v>
      </c>
      <c r="V2164" s="15"/>
      <c r="W2164" s="15">
        <v>0.16996382320023184</v>
      </c>
      <c r="X2164" s="15">
        <v>0</v>
      </c>
      <c r="Y2164" s="15"/>
      <c r="Z2164" s="17">
        <v>2.1040000000000001</v>
      </c>
      <c r="AA2164" s="13">
        <v>-1.6910000000000001</v>
      </c>
      <c r="AB2164" s="8"/>
    </row>
    <row r="2165" spans="1:28">
      <c r="A2165">
        <v>2160</v>
      </c>
      <c r="C2165" t="s">
        <v>7149</v>
      </c>
      <c r="D2165" t="s">
        <v>2700</v>
      </c>
      <c r="E2165" t="s">
        <v>4927</v>
      </c>
      <c r="F2165" t="s">
        <v>498</v>
      </c>
      <c r="G2165" s="2">
        <v>21</v>
      </c>
      <c r="H2165" s="11">
        <v>3</v>
      </c>
      <c r="I2165" s="11">
        <v>0</v>
      </c>
      <c r="J2165" s="11"/>
      <c r="K2165" s="11">
        <v>0</v>
      </c>
      <c r="L2165" s="11">
        <v>0</v>
      </c>
      <c r="M2165" s="11"/>
      <c r="N2165" s="11">
        <v>0</v>
      </c>
      <c r="O2165" s="11">
        <v>4</v>
      </c>
      <c r="P2165" s="11"/>
      <c r="Q2165" s="11">
        <v>0</v>
      </c>
      <c r="R2165" s="11">
        <v>0</v>
      </c>
      <c r="S2165" s="6"/>
      <c r="T2165" s="15">
        <v>0.10292004759023</v>
      </c>
      <c r="U2165" s="15">
        <v>0</v>
      </c>
      <c r="V2165" s="15"/>
      <c r="W2165" s="15">
        <v>0.21043140015266798</v>
      </c>
      <c r="X2165" s="15">
        <v>0</v>
      </c>
      <c r="Y2165" s="15"/>
      <c r="Z2165" s="17">
        <v>0.70899999999999996</v>
      </c>
      <c r="AA2165" s="13">
        <v>-0.153</v>
      </c>
      <c r="AB2165" s="8"/>
    </row>
    <row r="2166" spans="1:28">
      <c r="A2166">
        <v>2161</v>
      </c>
      <c r="C2166" t="s">
        <v>8649</v>
      </c>
      <c r="D2166" t="s">
        <v>4178</v>
      </c>
      <c r="E2166" t="s">
        <v>6396</v>
      </c>
      <c r="F2166" t="s">
        <v>1946</v>
      </c>
      <c r="G2166" s="2">
        <v>30</v>
      </c>
      <c r="H2166" s="11">
        <v>0</v>
      </c>
      <c r="I2166" s="11">
        <v>0</v>
      </c>
      <c r="J2166" s="11"/>
      <c r="K2166" s="11">
        <v>2</v>
      </c>
      <c r="L2166" s="11">
        <v>3</v>
      </c>
      <c r="M2166" s="11"/>
      <c r="N2166" s="11">
        <v>0</v>
      </c>
      <c r="O2166" s="11">
        <v>0</v>
      </c>
      <c r="P2166" s="11"/>
      <c r="Q2166" s="11">
        <v>0</v>
      </c>
      <c r="R2166" s="11">
        <v>0</v>
      </c>
      <c r="S2166" s="6"/>
      <c r="T2166" s="15">
        <v>0</v>
      </c>
      <c r="U2166" s="15">
        <v>0.16793457269047982</v>
      </c>
      <c r="V2166" s="15"/>
      <c r="W2166" s="15">
        <v>0</v>
      </c>
      <c r="X2166" s="15">
        <v>0</v>
      </c>
      <c r="Y2166" s="15"/>
      <c r="Z2166" s="17">
        <v>5.8529999999999998</v>
      </c>
      <c r="AA2166" s="13">
        <v>2.1160000000000001</v>
      </c>
      <c r="AB2166" s="8"/>
    </row>
    <row r="2167" spans="1:28">
      <c r="A2167">
        <v>2162</v>
      </c>
      <c r="C2167" t="s">
        <v>8780</v>
      </c>
      <c r="D2167" t="s">
        <v>4308</v>
      </c>
      <c r="E2167" t="s">
        <v>6525</v>
      </c>
      <c r="F2167" t="s">
        <v>2072</v>
      </c>
      <c r="G2167" s="2">
        <v>33</v>
      </c>
      <c r="H2167" s="11">
        <v>0</v>
      </c>
      <c r="I2167" s="11">
        <v>0</v>
      </c>
      <c r="J2167" s="11"/>
      <c r="K2167" s="11">
        <v>7</v>
      </c>
      <c r="L2167" s="11">
        <v>8</v>
      </c>
      <c r="M2167" s="11"/>
      <c r="N2167" s="11">
        <v>0</v>
      </c>
      <c r="O2167" s="11">
        <v>0</v>
      </c>
      <c r="P2167" s="11"/>
      <c r="Q2167" s="11">
        <v>0</v>
      </c>
      <c r="R2167" s="11">
        <v>0</v>
      </c>
      <c r="S2167" s="6"/>
      <c r="T2167" s="15">
        <v>0</v>
      </c>
      <c r="U2167" s="15">
        <v>0.45800338006494484</v>
      </c>
      <c r="V2167" s="15"/>
      <c r="W2167" s="15">
        <v>0</v>
      </c>
      <c r="X2167" s="15">
        <v>0</v>
      </c>
      <c r="Y2167" s="15"/>
      <c r="Z2167" s="17">
        <v>126.166</v>
      </c>
      <c r="AA2167" s="13">
        <v>2.8849999999999998</v>
      </c>
      <c r="AB2167" s="8"/>
    </row>
    <row r="2168" spans="1:28">
      <c r="A2168">
        <v>2163</v>
      </c>
      <c r="C2168" t="s">
        <v>8783</v>
      </c>
      <c r="E2168" t="s">
        <v>2455</v>
      </c>
      <c r="F2168" t="s">
        <v>2075</v>
      </c>
      <c r="G2168" s="2">
        <v>113</v>
      </c>
      <c r="H2168" s="11">
        <v>2</v>
      </c>
      <c r="I2168" s="11">
        <v>2</v>
      </c>
      <c r="J2168" s="11"/>
      <c r="K2168" s="11">
        <v>0</v>
      </c>
      <c r="L2168" s="11">
        <v>0</v>
      </c>
      <c r="M2168" s="11"/>
      <c r="N2168" s="11">
        <v>0</v>
      </c>
      <c r="O2168" s="11">
        <v>0</v>
      </c>
      <c r="P2168" s="11"/>
      <c r="Q2168" s="11">
        <v>0</v>
      </c>
      <c r="R2168" s="11">
        <v>0</v>
      </c>
      <c r="S2168" s="6"/>
      <c r="T2168" s="15">
        <v>2.5502312677225133E-2</v>
      </c>
      <c r="U2168" s="15">
        <v>0</v>
      </c>
      <c r="V2168" s="15"/>
      <c r="W2168" s="15">
        <v>0</v>
      </c>
      <c r="X2168" s="15">
        <v>0</v>
      </c>
      <c r="Y2168" s="15"/>
      <c r="Z2168" s="17">
        <v>3.1869999999999998</v>
      </c>
      <c r="AA2168" s="13">
        <v>2.0630000000000002</v>
      </c>
      <c r="AB2168" s="8"/>
    </row>
    <row r="2169" spans="1:28">
      <c r="A2169">
        <v>2164</v>
      </c>
      <c r="C2169" t="s">
        <v>8667</v>
      </c>
      <c r="D2169" t="s">
        <v>4196</v>
      </c>
      <c r="E2169" t="s">
        <v>6413</v>
      </c>
      <c r="F2169" t="s">
        <v>1962</v>
      </c>
      <c r="G2169" s="2">
        <v>7</v>
      </c>
      <c r="H2169" s="11">
        <v>0</v>
      </c>
      <c r="I2169" s="11">
        <v>3</v>
      </c>
      <c r="J2169" s="11"/>
      <c r="K2169" s="11">
        <v>0</v>
      </c>
      <c r="L2169" s="11">
        <v>2</v>
      </c>
      <c r="M2169" s="11"/>
      <c r="N2169" s="11">
        <v>0</v>
      </c>
      <c r="O2169" s="11">
        <v>0</v>
      </c>
      <c r="P2169" s="11"/>
      <c r="Q2169" s="11">
        <v>0</v>
      </c>
      <c r="R2169" s="11">
        <v>0</v>
      </c>
      <c r="S2169" s="6"/>
      <c r="T2169" s="15">
        <v>0.30876014277069003</v>
      </c>
      <c r="U2169" s="15">
        <v>0.28788783889796538</v>
      </c>
      <c r="V2169" s="15"/>
      <c r="W2169" s="15">
        <v>0</v>
      </c>
      <c r="X2169" s="15">
        <v>0</v>
      </c>
      <c r="Y2169" s="15"/>
      <c r="Z2169" s="17">
        <v>4.9390000000000001</v>
      </c>
      <c r="AA2169" s="13">
        <v>2.1379999999999999</v>
      </c>
      <c r="AB2169" s="8"/>
    </row>
    <row r="2170" spans="1:28">
      <c r="A2170">
        <v>2165</v>
      </c>
      <c r="C2170" t="s">
        <v>8778</v>
      </c>
      <c r="D2170" t="s">
        <v>4306</v>
      </c>
      <c r="E2170" t="s">
        <v>6523</v>
      </c>
      <c r="F2170" t="s">
        <v>2070</v>
      </c>
      <c r="G2170" s="2">
        <v>32</v>
      </c>
      <c r="H2170" s="11">
        <v>0</v>
      </c>
      <c r="I2170" s="11">
        <v>0</v>
      </c>
      <c r="J2170" s="11"/>
      <c r="K2170" s="11">
        <v>0</v>
      </c>
      <c r="L2170" s="11">
        <v>4</v>
      </c>
      <c r="M2170" s="11"/>
      <c r="N2170" s="11">
        <v>0</v>
      </c>
      <c r="O2170" s="11">
        <v>0</v>
      </c>
      <c r="P2170" s="11"/>
      <c r="Q2170" s="11">
        <v>0</v>
      </c>
      <c r="R2170" s="11">
        <v>0</v>
      </c>
      <c r="S2170" s="6"/>
      <c r="T2170" s="15">
        <v>0</v>
      </c>
      <c r="U2170" s="15">
        <v>0.12595092951785986</v>
      </c>
      <c r="V2170" s="15"/>
      <c r="W2170" s="15">
        <v>0</v>
      </c>
      <c r="X2170" s="15">
        <v>0</v>
      </c>
      <c r="Y2170" s="15"/>
      <c r="Z2170" s="17">
        <v>2.0760000000000001</v>
      </c>
      <c r="AA2170" s="13">
        <v>1.7330000000000001</v>
      </c>
      <c r="AB2170" s="8"/>
    </row>
    <row r="2171" spans="1:28">
      <c r="A2171">
        <v>2166</v>
      </c>
      <c r="C2171" t="s">
        <v>7401</v>
      </c>
      <c r="D2171" t="s">
        <v>2947</v>
      </c>
      <c r="E2171" t="s">
        <v>5172</v>
      </c>
      <c r="F2171" t="s">
        <v>740</v>
      </c>
      <c r="G2171" s="2">
        <v>52</v>
      </c>
      <c r="H2171" s="11">
        <v>0</v>
      </c>
      <c r="I2171" s="11">
        <v>0</v>
      </c>
      <c r="J2171" s="11"/>
      <c r="K2171" s="11">
        <v>0</v>
      </c>
      <c r="L2171" s="11">
        <v>0</v>
      </c>
      <c r="M2171" s="11"/>
      <c r="N2171" s="11">
        <v>3</v>
      </c>
      <c r="O2171" s="11">
        <v>3</v>
      </c>
      <c r="P2171" s="11"/>
      <c r="Q2171" s="11">
        <v>0</v>
      </c>
      <c r="R2171" s="11">
        <v>0</v>
      </c>
      <c r="S2171" s="6"/>
      <c r="T2171" s="15">
        <v>0</v>
      </c>
      <c r="U2171" s="15">
        <v>0</v>
      </c>
      <c r="V2171" s="15"/>
      <c r="W2171" s="15">
        <v>0.12747286740017386</v>
      </c>
      <c r="X2171" s="15">
        <v>0</v>
      </c>
      <c r="Y2171" s="15"/>
      <c r="Z2171" s="17">
        <v>6.8789999999999996</v>
      </c>
      <c r="AA2171" s="13">
        <v>-2.411</v>
      </c>
      <c r="AB2171" s="8"/>
    </row>
    <row r="2172" spans="1:28">
      <c r="A2172">
        <v>2167</v>
      </c>
      <c r="C2172" t="s">
        <v>8754</v>
      </c>
      <c r="D2172" t="s">
        <v>4282</v>
      </c>
      <c r="E2172" t="s">
        <v>6499</v>
      </c>
      <c r="F2172" t="s">
        <v>2046</v>
      </c>
      <c r="G2172" s="2">
        <v>532</v>
      </c>
      <c r="H2172" s="11">
        <v>0</v>
      </c>
      <c r="I2172" s="11">
        <v>0</v>
      </c>
      <c r="J2172" s="11"/>
      <c r="K2172" s="11">
        <v>3</v>
      </c>
      <c r="L2172" s="11">
        <v>2</v>
      </c>
      <c r="M2172" s="11"/>
      <c r="N2172" s="11">
        <v>0</v>
      </c>
      <c r="O2172" s="11">
        <v>0</v>
      </c>
      <c r="P2172" s="11"/>
      <c r="Q2172" s="11">
        <v>0</v>
      </c>
      <c r="R2172" s="11">
        <v>0</v>
      </c>
      <c r="S2172" s="6"/>
      <c r="T2172" s="15">
        <v>0</v>
      </c>
      <c r="U2172" s="15">
        <v>9.4699947005909679E-3</v>
      </c>
      <c r="V2172" s="15"/>
      <c r="W2172" s="15">
        <v>0</v>
      </c>
      <c r="X2172" s="15">
        <v>0</v>
      </c>
      <c r="Y2172" s="15"/>
      <c r="Z2172" s="17">
        <v>4.2439999999999998</v>
      </c>
      <c r="AA2172" s="13">
        <v>2.0720000000000001</v>
      </c>
      <c r="AB2172" s="8"/>
    </row>
    <row r="2173" spans="1:28">
      <c r="A2173">
        <v>2168</v>
      </c>
      <c r="C2173" t="s">
        <v>8786</v>
      </c>
      <c r="D2173" t="s">
        <v>4313</v>
      </c>
      <c r="E2173" t="s">
        <v>6530</v>
      </c>
      <c r="F2173" t="s">
        <v>2078</v>
      </c>
      <c r="G2173" s="2">
        <v>195</v>
      </c>
      <c r="H2173" s="11">
        <v>0</v>
      </c>
      <c r="I2173" s="11">
        <v>5</v>
      </c>
      <c r="J2173" s="11"/>
      <c r="K2173" s="11">
        <v>0</v>
      </c>
      <c r="L2173" s="11">
        <v>0</v>
      </c>
      <c r="M2173" s="11"/>
      <c r="N2173" s="11">
        <v>0</v>
      </c>
      <c r="O2173" s="11">
        <v>0</v>
      </c>
      <c r="P2173" s="11"/>
      <c r="Q2173" s="11">
        <v>0</v>
      </c>
      <c r="R2173" s="11">
        <v>0</v>
      </c>
      <c r="S2173" s="6"/>
      <c r="T2173" s="15">
        <v>1.8472829054656668E-2</v>
      </c>
      <c r="U2173" s="15">
        <v>0</v>
      </c>
      <c r="V2173" s="15"/>
      <c r="W2173" s="15">
        <v>0</v>
      </c>
      <c r="X2173" s="15">
        <v>0</v>
      </c>
      <c r="Y2173" s="15"/>
      <c r="Z2173" s="17">
        <v>3.0070000000000001</v>
      </c>
      <c r="AA2173" s="13">
        <v>1.6719999999999999</v>
      </c>
      <c r="AB2173" s="8"/>
    </row>
    <row r="2174" spans="1:28">
      <c r="A2174">
        <v>2169</v>
      </c>
      <c r="C2174" t="s">
        <v>8392</v>
      </c>
      <c r="D2174" t="s">
        <v>3926</v>
      </c>
      <c r="E2174" t="s">
        <v>6143</v>
      </c>
      <c r="F2174" t="s">
        <v>1703</v>
      </c>
      <c r="G2174" s="2">
        <v>19</v>
      </c>
      <c r="H2174" s="11">
        <v>0</v>
      </c>
      <c r="I2174" s="11">
        <v>4</v>
      </c>
      <c r="J2174" s="11"/>
      <c r="K2174" s="11">
        <v>0</v>
      </c>
      <c r="L2174" s="11">
        <v>0</v>
      </c>
      <c r="M2174" s="11"/>
      <c r="N2174" s="11">
        <v>0</v>
      </c>
      <c r="O2174" s="11">
        <v>0</v>
      </c>
      <c r="P2174" s="11"/>
      <c r="Q2174" s="11">
        <v>0</v>
      </c>
      <c r="R2174" s="11">
        <v>0</v>
      </c>
      <c r="S2174" s="6"/>
      <c r="T2174" s="15">
        <v>0.15167164908033895</v>
      </c>
      <c r="U2174" s="15">
        <v>0</v>
      </c>
      <c r="V2174" s="15"/>
      <c r="W2174" s="15">
        <v>0</v>
      </c>
      <c r="X2174" s="15">
        <v>0</v>
      </c>
      <c r="Y2174" s="15"/>
      <c r="Z2174" s="17">
        <v>2.6219999999999999</v>
      </c>
      <c r="AA2174" s="13">
        <v>1.776</v>
      </c>
      <c r="AB2174" s="8"/>
    </row>
    <row r="2175" spans="1:28">
      <c r="A2175">
        <v>2170</v>
      </c>
      <c r="C2175" t="s">
        <v>8509</v>
      </c>
      <c r="D2175" t="s">
        <v>4042</v>
      </c>
      <c r="E2175" t="s">
        <v>6259</v>
      </c>
      <c r="F2175" t="s">
        <v>1812</v>
      </c>
      <c r="G2175" s="2">
        <v>12</v>
      </c>
      <c r="H2175" s="11">
        <v>6</v>
      </c>
      <c r="I2175" s="11">
        <v>0</v>
      </c>
      <c r="J2175" s="11"/>
      <c r="K2175" s="11">
        <v>0</v>
      </c>
      <c r="L2175" s="11">
        <v>0</v>
      </c>
      <c r="M2175" s="11"/>
      <c r="N2175" s="11">
        <v>0</v>
      </c>
      <c r="O2175" s="11">
        <v>0</v>
      </c>
      <c r="P2175" s="11"/>
      <c r="Q2175" s="11">
        <v>0</v>
      </c>
      <c r="R2175" s="11">
        <v>0</v>
      </c>
      <c r="S2175" s="6"/>
      <c r="T2175" s="15">
        <v>0.36022016656580502</v>
      </c>
      <c r="U2175" s="15">
        <v>0</v>
      </c>
      <c r="V2175" s="15"/>
      <c r="W2175" s="15">
        <v>0</v>
      </c>
      <c r="X2175" s="15">
        <v>0</v>
      </c>
      <c r="Y2175" s="15"/>
      <c r="Z2175" s="17">
        <v>2.0819999999999999</v>
      </c>
      <c r="AA2175" s="13">
        <v>1.907</v>
      </c>
      <c r="AB2175" s="8"/>
    </row>
    <row r="2176" spans="1:28">
      <c r="A2176">
        <v>2171</v>
      </c>
      <c r="C2176" t="s">
        <v>8350</v>
      </c>
      <c r="D2176" t="s">
        <v>3885</v>
      </c>
      <c r="E2176" t="s">
        <v>6102</v>
      </c>
      <c r="F2176" t="s">
        <v>1662</v>
      </c>
      <c r="G2176" s="2">
        <v>49</v>
      </c>
      <c r="H2176" s="11">
        <v>3</v>
      </c>
      <c r="I2176" s="11">
        <v>4</v>
      </c>
      <c r="J2176" s="11"/>
      <c r="K2176" s="11">
        <v>0</v>
      </c>
      <c r="L2176" s="11">
        <v>0</v>
      </c>
      <c r="M2176" s="11"/>
      <c r="N2176" s="11">
        <v>0</v>
      </c>
      <c r="O2176" s="11">
        <v>0</v>
      </c>
      <c r="P2176" s="11"/>
      <c r="Q2176" s="11">
        <v>0</v>
      </c>
      <c r="R2176" s="11">
        <v>0</v>
      </c>
      <c r="S2176" s="6"/>
      <c r="T2176" s="15">
        <v>0.10292004759023</v>
      </c>
      <c r="U2176" s="15">
        <v>0</v>
      </c>
      <c r="V2176" s="15"/>
      <c r="W2176" s="15">
        <v>0</v>
      </c>
      <c r="X2176" s="15">
        <v>0</v>
      </c>
      <c r="Y2176" s="15"/>
      <c r="Z2176" s="17">
        <v>9.9309999999999992</v>
      </c>
      <c r="AA2176" s="13">
        <v>2.4910000000000001</v>
      </c>
      <c r="AB2176" s="8"/>
    </row>
    <row r="2177" spans="1:28">
      <c r="A2177">
        <v>2172</v>
      </c>
      <c r="C2177" t="s">
        <v>6866</v>
      </c>
      <c r="D2177" t="s">
        <v>2419</v>
      </c>
      <c r="E2177" t="s">
        <v>4649</v>
      </c>
      <c r="F2177" t="s">
        <v>229</v>
      </c>
      <c r="G2177" s="2">
        <v>136</v>
      </c>
      <c r="H2177" s="11">
        <v>0</v>
      </c>
      <c r="I2177" s="11">
        <v>0</v>
      </c>
      <c r="J2177" s="11"/>
      <c r="K2177" s="11">
        <v>5</v>
      </c>
      <c r="L2177" s="11">
        <v>0</v>
      </c>
      <c r="M2177" s="11"/>
      <c r="N2177" s="11">
        <v>0</v>
      </c>
      <c r="O2177" s="11">
        <v>0</v>
      </c>
      <c r="P2177" s="11"/>
      <c r="Q2177" s="11">
        <v>3</v>
      </c>
      <c r="R2177" s="11">
        <v>0</v>
      </c>
      <c r="S2177" s="6"/>
      <c r="T2177" s="15">
        <v>0</v>
      </c>
      <c r="U2177" s="15">
        <v>3.7044391034664663E-2</v>
      </c>
      <c r="V2177" s="15"/>
      <c r="W2177" s="15">
        <v>0</v>
      </c>
      <c r="X2177" s="15">
        <v>2.8952766842210508E-2</v>
      </c>
      <c r="Y2177" s="15"/>
      <c r="Z2177" s="17">
        <v>0.42199999999999999</v>
      </c>
      <c r="AA2177" s="13">
        <v>0.24</v>
      </c>
      <c r="AB2177" s="8"/>
    </row>
    <row r="2178" spans="1:28">
      <c r="A2178">
        <v>2173</v>
      </c>
      <c r="C2178" t="s">
        <v>8872</v>
      </c>
      <c r="D2178" t="s">
        <v>4398</v>
      </c>
      <c r="E2178" t="s">
        <v>6615</v>
      </c>
      <c r="F2178" t="s">
        <v>2163</v>
      </c>
      <c r="G2178" s="2">
        <v>48</v>
      </c>
      <c r="H2178" s="11">
        <v>0</v>
      </c>
      <c r="I2178" s="11">
        <v>0</v>
      </c>
      <c r="J2178" s="11"/>
      <c r="K2178" s="11">
        <v>3</v>
      </c>
      <c r="L2178" s="11">
        <v>4</v>
      </c>
      <c r="M2178" s="11"/>
      <c r="N2178" s="11">
        <v>0</v>
      </c>
      <c r="O2178" s="11">
        <v>0</v>
      </c>
      <c r="P2178" s="11"/>
      <c r="Q2178" s="11">
        <v>0</v>
      </c>
      <c r="R2178" s="11">
        <v>0</v>
      </c>
      <c r="S2178" s="6"/>
      <c r="T2178" s="15">
        <v>0</v>
      </c>
      <c r="U2178" s="15">
        <v>0.14694275110416982</v>
      </c>
      <c r="V2178" s="15"/>
      <c r="W2178" s="15">
        <v>0</v>
      </c>
      <c r="X2178" s="15">
        <v>0</v>
      </c>
      <c r="Y2178" s="15"/>
      <c r="Z2178" s="17">
        <v>7.7830000000000004</v>
      </c>
      <c r="AA2178" s="13">
        <v>2.3889999999999998</v>
      </c>
      <c r="AB2178" s="8"/>
    </row>
    <row r="2179" spans="1:28">
      <c r="A2179">
        <v>2174</v>
      </c>
      <c r="C2179" t="s">
        <v>8861</v>
      </c>
      <c r="D2179" t="s">
        <v>4387</v>
      </c>
      <c r="E2179" t="s">
        <v>6604</v>
      </c>
      <c r="F2179" t="s">
        <v>2152</v>
      </c>
      <c r="G2179" s="2">
        <v>71</v>
      </c>
      <c r="H2179" s="11">
        <v>0</v>
      </c>
      <c r="I2179" s="11">
        <v>0</v>
      </c>
      <c r="J2179" s="11"/>
      <c r="K2179" s="11">
        <v>4</v>
      </c>
      <c r="L2179" s="11">
        <v>0</v>
      </c>
      <c r="M2179" s="11"/>
      <c r="N2179" s="11">
        <v>0</v>
      </c>
      <c r="O2179" s="11">
        <v>0</v>
      </c>
      <c r="P2179" s="11"/>
      <c r="Q2179" s="11">
        <v>0</v>
      </c>
      <c r="R2179" s="11">
        <v>0</v>
      </c>
      <c r="S2179" s="6"/>
      <c r="T2179" s="15">
        <v>0</v>
      </c>
      <c r="U2179" s="15">
        <v>5.676661612072556E-2</v>
      </c>
      <c r="V2179" s="15"/>
      <c r="W2179" s="15">
        <v>0</v>
      </c>
      <c r="X2179" s="15">
        <v>0</v>
      </c>
      <c r="Y2179" s="15"/>
      <c r="Z2179" s="17">
        <v>2.5859999999999999</v>
      </c>
      <c r="AA2179" s="13">
        <v>1.724</v>
      </c>
      <c r="AB2179" s="8"/>
    </row>
    <row r="2180" spans="1:28">
      <c r="A2180">
        <v>2175</v>
      </c>
      <c r="C2180" t="s">
        <v>8700</v>
      </c>
      <c r="D2180" t="s">
        <v>4229</v>
      </c>
      <c r="E2180" t="s">
        <v>6446</v>
      </c>
      <c r="F2180" t="s">
        <v>1994</v>
      </c>
      <c r="G2180" s="2">
        <v>57</v>
      </c>
      <c r="H2180" s="11">
        <v>0</v>
      </c>
      <c r="I2180" s="11">
        <v>0</v>
      </c>
      <c r="J2180" s="11"/>
      <c r="K2180" s="11">
        <v>3</v>
      </c>
      <c r="L2180" s="11">
        <v>2</v>
      </c>
      <c r="M2180" s="11"/>
      <c r="N2180" s="11">
        <v>0</v>
      </c>
      <c r="O2180" s="11">
        <v>0</v>
      </c>
      <c r="P2180" s="11"/>
      <c r="Q2180" s="11">
        <v>0</v>
      </c>
      <c r="R2180" s="11">
        <v>0</v>
      </c>
      <c r="S2180" s="6"/>
      <c r="T2180" s="15">
        <v>0</v>
      </c>
      <c r="U2180" s="15">
        <v>8.8386617205515688E-2</v>
      </c>
      <c r="V2180" s="15"/>
      <c r="W2180" s="15">
        <v>0</v>
      </c>
      <c r="X2180" s="15">
        <v>0</v>
      </c>
      <c r="Y2180" s="15"/>
      <c r="Z2180" s="17">
        <v>4.2439999999999998</v>
      </c>
      <c r="AA2180" s="13">
        <v>2.0720000000000001</v>
      </c>
      <c r="AB2180" s="8"/>
    </row>
    <row r="2181" spans="1:28">
      <c r="A2181">
        <v>2176</v>
      </c>
      <c r="C2181" t="s">
        <v>8789</v>
      </c>
      <c r="D2181" t="s">
        <v>4316</v>
      </c>
      <c r="E2181" t="s">
        <v>6533</v>
      </c>
      <c r="F2181" t="s">
        <v>2081</v>
      </c>
      <c r="G2181" s="2">
        <v>89</v>
      </c>
      <c r="H2181" s="11">
        <v>0</v>
      </c>
      <c r="I2181" s="11">
        <v>0</v>
      </c>
      <c r="J2181" s="11"/>
      <c r="K2181" s="11">
        <v>4</v>
      </c>
      <c r="L2181" s="11">
        <v>3</v>
      </c>
      <c r="M2181" s="11"/>
      <c r="N2181" s="11">
        <v>0</v>
      </c>
      <c r="O2181" s="11">
        <v>0</v>
      </c>
      <c r="P2181" s="11"/>
      <c r="Q2181" s="11">
        <v>0</v>
      </c>
      <c r="R2181" s="11">
        <v>0</v>
      </c>
      <c r="S2181" s="6"/>
      <c r="T2181" s="15">
        <v>0</v>
      </c>
      <c r="U2181" s="15">
        <v>7.9250023067417436E-2</v>
      </c>
      <c r="V2181" s="15"/>
      <c r="W2181" s="15">
        <v>0</v>
      </c>
      <c r="X2181" s="15">
        <v>0</v>
      </c>
      <c r="Y2181" s="15"/>
      <c r="Z2181" s="17">
        <v>11.641</v>
      </c>
      <c r="AA2181" s="13">
        <v>2.37</v>
      </c>
      <c r="AB2181" s="8"/>
    </row>
    <row r="2182" spans="1:28">
      <c r="A2182">
        <v>2177</v>
      </c>
      <c r="C2182" t="s">
        <v>8737</v>
      </c>
      <c r="D2182" t="s">
        <v>4266</v>
      </c>
      <c r="E2182" t="s">
        <v>6483</v>
      </c>
      <c r="F2182" t="s">
        <v>2030</v>
      </c>
      <c r="G2182" s="2">
        <v>47</v>
      </c>
      <c r="H2182" s="11">
        <v>2</v>
      </c>
      <c r="I2182" s="11">
        <v>5</v>
      </c>
      <c r="J2182" s="11"/>
      <c r="K2182" s="11">
        <v>0</v>
      </c>
      <c r="L2182" s="11">
        <v>0</v>
      </c>
      <c r="M2182" s="11"/>
      <c r="N2182" s="11">
        <v>0</v>
      </c>
      <c r="O2182" s="11">
        <v>0</v>
      </c>
      <c r="P2182" s="11"/>
      <c r="Q2182" s="11">
        <v>0</v>
      </c>
      <c r="R2182" s="11">
        <v>0</v>
      </c>
      <c r="S2182" s="6"/>
      <c r="T2182" s="15">
        <v>0.10729962408343127</v>
      </c>
      <c r="U2182" s="15">
        <v>0</v>
      </c>
      <c r="V2182" s="15"/>
      <c r="W2182" s="15">
        <v>0</v>
      </c>
      <c r="X2182" s="15">
        <v>0</v>
      </c>
      <c r="Y2182" s="15"/>
      <c r="Z2182" s="17">
        <v>12.670999999999999</v>
      </c>
      <c r="AA2182" s="13">
        <v>2.2890000000000001</v>
      </c>
      <c r="AB2182" s="8"/>
    </row>
    <row r="2183" spans="1:28">
      <c r="A2183">
        <v>2178</v>
      </c>
      <c r="C2183" t="s">
        <v>8643</v>
      </c>
      <c r="D2183" t="s">
        <v>4172</v>
      </c>
      <c r="E2183" t="s">
        <v>6390</v>
      </c>
      <c r="F2183" t="s">
        <v>1940</v>
      </c>
      <c r="G2183" s="2">
        <v>26</v>
      </c>
      <c r="H2183" s="11">
        <v>0</v>
      </c>
      <c r="I2183" s="11">
        <v>0</v>
      </c>
      <c r="J2183" s="11"/>
      <c r="K2183" s="11">
        <v>3</v>
      </c>
      <c r="L2183" s="11">
        <v>5</v>
      </c>
      <c r="M2183" s="11"/>
      <c r="N2183" s="11">
        <v>0</v>
      </c>
      <c r="O2183" s="11">
        <v>0</v>
      </c>
      <c r="P2183" s="11"/>
      <c r="Q2183" s="11">
        <v>0</v>
      </c>
      <c r="R2183" s="11">
        <v>0</v>
      </c>
      <c r="S2183" s="6"/>
      <c r="T2183" s="15">
        <v>0</v>
      </c>
      <c r="U2183" s="15">
        <v>0.3100330572747319</v>
      </c>
      <c r="V2183" s="15"/>
      <c r="W2183" s="15">
        <v>0</v>
      </c>
      <c r="X2183" s="15">
        <v>0</v>
      </c>
      <c r="Y2183" s="15"/>
      <c r="Z2183" s="17">
        <v>12.147</v>
      </c>
      <c r="AA2183" s="13">
        <v>2.4929999999999999</v>
      </c>
      <c r="AB2183" s="8"/>
    </row>
    <row r="2184" spans="1:28">
      <c r="A2184">
        <v>2179</v>
      </c>
      <c r="C2184" t="s">
        <v>7466</v>
      </c>
      <c r="D2184" t="s">
        <v>3010</v>
      </c>
      <c r="E2184" t="s">
        <v>5234</v>
      </c>
      <c r="F2184" t="s">
        <v>801</v>
      </c>
      <c r="G2184" s="2">
        <v>163</v>
      </c>
      <c r="H2184" s="11">
        <v>0</v>
      </c>
      <c r="I2184" s="11">
        <v>0</v>
      </c>
      <c r="J2184" s="11"/>
      <c r="K2184" s="11">
        <v>0</v>
      </c>
      <c r="L2184" s="11">
        <v>0</v>
      </c>
      <c r="M2184" s="11"/>
      <c r="N2184" s="11">
        <v>3</v>
      </c>
      <c r="O2184" s="11">
        <v>4</v>
      </c>
      <c r="P2184" s="11"/>
      <c r="Q2184" s="11">
        <v>0</v>
      </c>
      <c r="R2184" s="11">
        <v>0</v>
      </c>
      <c r="S2184" s="6"/>
      <c r="T2184" s="15">
        <v>0</v>
      </c>
      <c r="U2184" s="15">
        <v>0</v>
      </c>
      <c r="V2184" s="15"/>
      <c r="W2184" s="15">
        <v>4.7443889298224226E-2</v>
      </c>
      <c r="X2184" s="15">
        <v>0</v>
      </c>
      <c r="Y2184" s="15"/>
      <c r="Z2184" s="17">
        <v>10.564</v>
      </c>
      <c r="AA2184" s="13">
        <v>-2.395</v>
      </c>
      <c r="AB2184" s="8"/>
    </row>
    <row r="2185" spans="1:28">
      <c r="A2185">
        <v>2180</v>
      </c>
      <c r="C2185" t="s">
        <v>8709</v>
      </c>
      <c r="D2185" t="s">
        <v>4238</v>
      </c>
      <c r="E2185" t="s">
        <v>6455</v>
      </c>
      <c r="F2185" t="s">
        <v>2003</v>
      </c>
      <c r="G2185" s="2">
        <v>38</v>
      </c>
      <c r="H2185" s="11">
        <v>2</v>
      </c>
      <c r="I2185" s="11">
        <v>6</v>
      </c>
      <c r="J2185" s="11"/>
      <c r="K2185" s="11">
        <v>0</v>
      </c>
      <c r="L2185" s="11">
        <v>0</v>
      </c>
      <c r="M2185" s="11"/>
      <c r="N2185" s="11">
        <v>0</v>
      </c>
      <c r="O2185" s="11">
        <v>0</v>
      </c>
      <c r="P2185" s="11"/>
      <c r="Q2185" s="11">
        <v>0</v>
      </c>
      <c r="R2185" s="11">
        <v>0</v>
      </c>
      <c r="S2185" s="6"/>
      <c r="T2185" s="15">
        <v>0.15167164908033895</v>
      </c>
      <c r="U2185" s="15">
        <v>0</v>
      </c>
      <c r="V2185" s="15"/>
      <c r="W2185" s="15">
        <v>0</v>
      </c>
      <c r="X2185" s="15">
        <v>0</v>
      </c>
      <c r="Y2185" s="15"/>
      <c r="Z2185" s="17">
        <v>12.349</v>
      </c>
      <c r="AA2185" s="13">
        <v>2.4260000000000002</v>
      </c>
      <c r="AB2185" s="8"/>
    </row>
    <row r="2186" spans="1:28">
      <c r="A2186">
        <v>2181</v>
      </c>
      <c r="C2186" t="s">
        <v>8764</v>
      </c>
      <c r="D2186" t="s">
        <v>4292</v>
      </c>
      <c r="E2186" t="s">
        <v>6509</v>
      </c>
      <c r="F2186" t="s">
        <v>2056</v>
      </c>
      <c r="G2186" s="2">
        <v>42</v>
      </c>
      <c r="H2186" s="11">
        <v>0</v>
      </c>
      <c r="I2186" s="11">
        <v>4</v>
      </c>
      <c r="J2186" s="11"/>
      <c r="K2186" s="11">
        <v>0</v>
      </c>
      <c r="L2186" s="11">
        <v>0</v>
      </c>
      <c r="M2186" s="11"/>
      <c r="N2186" s="11">
        <v>0</v>
      </c>
      <c r="O2186" s="11">
        <v>0</v>
      </c>
      <c r="P2186" s="11"/>
      <c r="Q2186" s="11">
        <v>0</v>
      </c>
      <c r="R2186" s="11">
        <v>0</v>
      </c>
      <c r="S2186" s="6"/>
      <c r="T2186" s="15">
        <v>6.8613365060153336E-2</v>
      </c>
      <c r="U2186" s="15">
        <v>0</v>
      </c>
      <c r="V2186" s="15"/>
      <c r="W2186" s="15">
        <v>0</v>
      </c>
      <c r="X2186" s="15">
        <v>0</v>
      </c>
      <c r="Y2186" s="15"/>
      <c r="Z2186" s="17">
        <v>2.6219999999999999</v>
      </c>
      <c r="AA2186" s="13">
        <v>1.776</v>
      </c>
      <c r="AB2186" s="8"/>
    </row>
    <row r="2187" spans="1:28">
      <c r="A2187">
        <v>2182</v>
      </c>
      <c r="C2187" t="s">
        <v>7429</v>
      </c>
      <c r="D2187" t="s">
        <v>2974</v>
      </c>
      <c r="E2187" t="s">
        <v>5198</v>
      </c>
      <c r="F2187" t="s">
        <v>767</v>
      </c>
      <c r="G2187" s="2">
        <v>79</v>
      </c>
      <c r="H2187" s="11">
        <v>0</v>
      </c>
      <c r="I2187" s="11">
        <v>0</v>
      </c>
      <c r="J2187" s="11"/>
      <c r="K2187" s="11">
        <v>0</v>
      </c>
      <c r="L2187" s="11">
        <v>0</v>
      </c>
      <c r="M2187" s="11"/>
      <c r="N2187" s="11">
        <v>4</v>
      </c>
      <c r="O2187" s="11">
        <v>4</v>
      </c>
      <c r="P2187" s="11"/>
      <c r="Q2187" s="11">
        <v>0</v>
      </c>
      <c r="R2187" s="11">
        <v>0</v>
      </c>
      <c r="S2187" s="6"/>
      <c r="T2187" s="15">
        <v>0</v>
      </c>
      <c r="U2187" s="15">
        <v>0</v>
      </c>
      <c r="V2187" s="15"/>
      <c r="W2187" s="15">
        <v>0.11187492160015261</v>
      </c>
      <c r="X2187" s="15">
        <v>0</v>
      </c>
      <c r="Y2187" s="15"/>
      <c r="Z2187" s="17">
        <v>16.411999999999999</v>
      </c>
      <c r="AA2187" s="13">
        <v>-2.4729999999999999</v>
      </c>
      <c r="AB2187" s="8"/>
    </row>
    <row r="2188" spans="1:28">
      <c r="A2188">
        <v>2183</v>
      </c>
      <c r="C2188" t="s">
        <v>8758</v>
      </c>
      <c r="D2188" t="s">
        <v>4286</v>
      </c>
      <c r="E2188" t="s">
        <v>6503</v>
      </c>
      <c r="F2188" t="s">
        <v>2050</v>
      </c>
      <c r="G2188" s="2">
        <v>22</v>
      </c>
      <c r="H2188" s="11">
        <v>3</v>
      </c>
      <c r="I2188" s="11">
        <v>3</v>
      </c>
      <c r="J2188" s="11"/>
      <c r="K2188" s="11">
        <v>0</v>
      </c>
      <c r="L2188" s="11">
        <v>0</v>
      </c>
      <c r="M2188" s="11"/>
      <c r="N2188" s="11">
        <v>0</v>
      </c>
      <c r="O2188" s="11">
        <v>0</v>
      </c>
      <c r="P2188" s="11"/>
      <c r="Q2188" s="11">
        <v>0</v>
      </c>
      <c r="R2188" s="11">
        <v>0</v>
      </c>
      <c r="S2188" s="6"/>
      <c r="T2188" s="15">
        <v>0.19648372721771182</v>
      </c>
      <c r="U2188" s="15">
        <v>0</v>
      </c>
      <c r="V2188" s="15"/>
      <c r="W2188" s="15">
        <v>0</v>
      </c>
      <c r="X2188" s="15">
        <v>0</v>
      </c>
      <c r="Y2188" s="15"/>
      <c r="Z2188" s="17">
        <v>7.2569999999999997</v>
      </c>
      <c r="AA2188" s="13">
        <v>2.3940000000000001</v>
      </c>
      <c r="AB2188" s="8"/>
    </row>
    <row r="2189" spans="1:28">
      <c r="A2189">
        <v>2184</v>
      </c>
      <c r="C2189" t="s">
        <v>7529</v>
      </c>
      <c r="D2189" t="s">
        <v>3071</v>
      </c>
      <c r="E2189" t="s">
        <v>5295</v>
      </c>
      <c r="F2189" t="s">
        <v>862</v>
      </c>
      <c r="G2189" s="2">
        <v>37</v>
      </c>
      <c r="H2189" s="11">
        <v>0</v>
      </c>
      <c r="I2189" s="11">
        <v>0</v>
      </c>
      <c r="J2189" s="11"/>
      <c r="K2189" s="11">
        <v>0</v>
      </c>
      <c r="L2189" s="11">
        <v>0</v>
      </c>
      <c r="M2189" s="11"/>
      <c r="N2189" s="11">
        <v>4</v>
      </c>
      <c r="O2189" s="11">
        <v>4</v>
      </c>
      <c r="P2189" s="11"/>
      <c r="Q2189" s="11">
        <v>0</v>
      </c>
      <c r="R2189" s="11">
        <v>0</v>
      </c>
      <c r="S2189" s="6"/>
      <c r="T2189" s="15">
        <v>0</v>
      </c>
      <c r="U2189" s="15">
        <v>0</v>
      </c>
      <c r="V2189" s="15"/>
      <c r="W2189" s="15">
        <v>0.23886807584897446</v>
      </c>
      <c r="X2189" s="15">
        <v>0</v>
      </c>
      <c r="Y2189" s="15"/>
      <c r="Z2189" s="17">
        <v>16.411999999999999</v>
      </c>
      <c r="AA2189" s="13">
        <v>-2.4729999999999999</v>
      </c>
      <c r="AB2189" s="8"/>
    </row>
    <row r="2190" spans="1:28">
      <c r="A2190">
        <v>2185</v>
      </c>
      <c r="C2190" t="s">
        <v>8828</v>
      </c>
      <c r="D2190" t="s">
        <v>4355</v>
      </c>
      <c r="E2190" t="s">
        <v>6572</v>
      </c>
      <c r="F2190" t="s">
        <v>2120</v>
      </c>
      <c r="G2190" s="2">
        <v>23</v>
      </c>
      <c r="H2190" s="11">
        <v>4</v>
      </c>
      <c r="I2190" s="11">
        <v>3</v>
      </c>
      <c r="J2190" s="11"/>
      <c r="K2190" s="11">
        <v>0</v>
      </c>
      <c r="L2190" s="11">
        <v>0</v>
      </c>
      <c r="M2190" s="11"/>
      <c r="N2190" s="11">
        <v>0</v>
      </c>
      <c r="O2190" s="11">
        <v>0</v>
      </c>
      <c r="P2190" s="11"/>
      <c r="Q2190" s="11">
        <v>0</v>
      </c>
      <c r="R2190" s="11">
        <v>0</v>
      </c>
      <c r="S2190" s="6"/>
      <c r="T2190" s="15">
        <v>0.21926444921396826</v>
      </c>
      <c r="U2190" s="15">
        <v>0</v>
      </c>
      <c r="V2190" s="15"/>
      <c r="W2190" s="15">
        <v>0</v>
      </c>
      <c r="X2190" s="15">
        <v>0</v>
      </c>
      <c r="Y2190" s="15"/>
      <c r="Z2190" s="17">
        <v>11.986000000000001</v>
      </c>
      <c r="AA2190" s="13">
        <v>2.4660000000000002</v>
      </c>
      <c r="AB2190" s="8"/>
    </row>
    <row r="2191" spans="1:28">
      <c r="A2191">
        <v>2186</v>
      </c>
      <c r="C2191" t="s">
        <v>8670</v>
      </c>
      <c r="D2191" t="s">
        <v>4199</v>
      </c>
      <c r="E2191" t="s">
        <v>6416</v>
      </c>
      <c r="F2191" t="s">
        <v>1965</v>
      </c>
      <c r="G2191" s="2">
        <v>45</v>
      </c>
      <c r="H2191" s="11">
        <v>4</v>
      </c>
      <c r="I2191" s="11">
        <v>0</v>
      </c>
      <c r="J2191" s="11"/>
      <c r="K2191" s="11">
        <v>0</v>
      </c>
      <c r="L2191" s="11">
        <v>0</v>
      </c>
      <c r="M2191" s="11"/>
      <c r="N2191" s="11">
        <v>0</v>
      </c>
      <c r="O2191" s="11">
        <v>0</v>
      </c>
      <c r="P2191" s="11"/>
      <c r="Q2191" s="11">
        <v>0</v>
      </c>
      <c r="R2191" s="11">
        <v>0</v>
      </c>
      <c r="S2191" s="6"/>
      <c r="T2191" s="15">
        <v>6.4039140722809779E-2</v>
      </c>
      <c r="U2191" s="15">
        <v>0</v>
      </c>
      <c r="V2191" s="15"/>
      <c r="W2191" s="15">
        <v>0</v>
      </c>
      <c r="X2191" s="15">
        <v>0</v>
      </c>
      <c r="Y2191" s="15"/>
      <c r="Z2191" s="17">
        <v>2.9319999999999999</v>
      </c>
      <c r="AA2191" s="13">
        <v>1.7070000000000001</v>
      </c>
      <c r="AB2191" s="8"/>
    </row>
    <row r="2192" spans="1:28">
      <c r="A2192">
        <v>2187</v>
      </c>
      <c r="C2192" t="s">
        <v>8808</v>
      </c>
      <c r="D2192" t="s">
        <v>4335</v>
      </c>
      <c r="E2192" t="s">
        <v>6552</v>
      </c>
      <c r="F2192" t="s">
        <v>2100</v>
      </c>
      <c r="G2192" s="2">
        <v>124</v>
      </c>
      <c r="H2192" s="11">
        <v>0</v>
      </c>
      <c r="I2192" s="11">
        <v>2</v>
      </c>
      <c r="J2192" s="11"/>
      <c r="K2192" s="11">
        <v>0</v>
      </c>
      <c r="L2192" s="11">
        <v>2</v>
      </c>
      <c r="M2192" s="11"/>
      <c r="N2192" s="11">
        <v>0</v>
      </c>
      <c r="O2192" s="11">
        <v>0</v>
      </c>
      <c r="P2192" s="11"/>
      <c r="Q2192" s="11">
        <v>0</v>
      </c>
      <c r="R2192" s="11">
        <v>0</v>
      </c>
      <c r="S2192" s="6"/>
      <c r="T2192" s="15">
        <v>1.1620005373090483E-2</v>
      </c>
      <c r="U2192" s="15">
        <v>1.6251732841014176E-2</v>
      </c>
      <c r="V2192" s="15"/>
      <c r="W2192" s="15">
        <v>0</v>
      </c>
      <c r="X2192" s="15">
        <v>0</v>
      </c>
      <c r="Y2192" s="15"/>
      <c r="Z2192" s="17">
        <v>2.6</v>
      </c>
      <c r="AA2192" s="13">
        <v>2.0670000000000002</v>
      </c>
      <c r="AB2192" s="8"/>
    </row>
    <row r="2193" spans="1:28">
      <c r="A2193">
        <v>2188</v>
      </c>
      <c r="C2193" t="s">
        <v>8368</v>
      </c>
      <c r="D2193" t="s">
        <v>3902</v>
      </c>
      <c r="E2193" t="s">
        <v>6119</v>
      </c>
      <c r="F2193" t="s">
        <v>1680</v>
      </c>
      <c r="G2193" s="2">
        <v>27</v>
      </c>
      <c r="H2193" s="11">
        <v>3</v>
      </c>
      <c r="I2193" s="11">
        <v>3</v>
      </c>
      <c r="J2193" s="11"/>
      <c r="K2193" s="11">
        <v>0</v>
      </c>
      <c r="L2193" s="11">
        <v>0</v>
      </c>
      <c r="M2193" s="11"/>
      <c r="N2193" s="11">
        <v>0</v>
      </c>
      <c r="O2193" s="11">
        <v>0</v>
      </c>
      <c r="P2193" s="11"/>
      <c r="Q2193" s="11">
        <v>0</v>
      </c>
      <c r="R2193" s="11">
        <v>0</v>
      </c>
      <c r="S2193" s="6"/>
      <c r="T2193" s="15">
        <v>0.16009785180702443</v>
      </c>
      <c r="U2193" s="15">
        <v>0</v>
      </c>
      <c r="V2193" s="15"/>
      <c r="W2193" s="15">
        <v>0</v>
      </c>
      <c r="X2193" s="15">
        <v>0</v>
      </c>
      <c r="Y2193" s="15"/>
      <c r="Z2193" s="17">
        <v>7.2569999999999997</v>
      </c>
      <c r="AA2193" s="13">
        <v>2.3940000000000001</v>
      </c>
      <c r="AB2193" s="8"/>
    </row>
    <row r="2194" spans="1:28">
      <c r="A2194">
        <v>2189</v>
      </c>
      <c r="C2194" t="s">
        <v>8553</v>
      </c>
      <c r="D2194" t="s">
        <v>4084</v>
      </c>
      <c r="E2194" t="s">
        <v>6302</v>
      </c>
      <c r="F2194" t="s">
        <v>1854</v>
      </c>
      <c r="G2194" s="2">
        <v>31</v>
      </c>
      <c r="H2194" s="11">
        <v>0</v>
      </c>
      <c r="I2194" s="11">
        <v>0</v>
      </c>
      <c r="J2194" s="11"/>
      <c r="K2194" s="11">
        <v>0</v>
      </c>
      <c r="L2194" s="11">
        <v>4</v>
      </c>
      <c r="M2194" s="11"/>
      <c r="N2194" s="11">
        <v>0</v>
      </c>
      <c r="O2194" s="11">
        <v>0</v>
      </c>
      <c r="P2194" s="11"/>
      <c r="Q2194" s="11">
        <v>0</v>
      </c>
      <c r="R2194" s="11">
        <v>0</v>
      </c>
      <c r="S2194" s="6"/>
      <c r="T2194" s="15">
        <v>0</v>
      </c>
      <c r="U2194" s="15">
        <v>0.13001386272811341</v>
      </c>
      <c r="V2194" s="15"/>
      <c r="W2194" s="15">
        <v>0</v>
      </c>
      <c r="X2194" s="15">
        <v>0</v>
      </c>
      <c r="Y2194" s="15"/>
      <c r="Z2194" s="17">
        <v>2.0760000000000001</v>
      </c>
      <c r="AA2194" s="13">
        <v>1.7330000000000001</v>
      </c>
      <c r="AB2194" s="8"/>
    </row>
    <row r="2195" spans="1:28">
      <c r="A2195">
        <v>2190</v>
      </c>
      <c r="C2195" t="s">
        <v>8728</v>
      </c>
      <c r="D2195" t="s">
        <v>4257</v>
      </c>
      <c r="E2195" t="s">
        <v>6474</v>
      </c>
      <c r="F2195" t="s">
        <v>2022</v>
      </c>
      <c r="G2195" s="2">
        <v>564</v>
      </c>
      <c r="H2195" s="11">
        <v>2</v>
      </c>
      <c r="I2195" s="11">
        <v>0</v>
      </c>
      <c r="J2195" s="11"/>
      <c r="K2195" s="11">
        <v>0</v>
      </c>
      <c r="L2195" s="11">
        <v>2</v>
      </c>
      <c r="M2195" s="11"/>
      <c r="N2195" s="11">
        <v>0</v>
      </c>
      <c r="O2195" s="11">
        <v>0</v>
      </c>
      <c r="P2195" s="11"/>
      <c r="Q2195" s="11">
        <v>0</v>
      </c>
      <c r="R2195" s="11">
        <v>0</v>
      </c>
      <c r="S2195" s="6"/>
      <c r="T2195" s="15">
        <v>2.5547529543674115E-3</v>
      </c>
      <c r="U2195" s="15">
        <v>3.5730760146910592E-3</v>
      </c>
      <c r="V2195" s="15"/>
      <c r="W2195" s="15">
        <v>0</v>
      </c>
      <c r="X2195" s="15">
        <v>0</v>
      </c>
      <c r="Y2195" s="15"/>
      <c r="Z2195" s="17">
        <v>1.6279999999999999</v>
      </c>
      <c r="AA2195" s="13">
        <v>1.8049999999999999</v>
      </c>
      <c r="AB2195" s="8"/>
    </row>
    <row r="2196" spans="1:28">
      <c r="A2196">
        <v>2191</v>
      </c>
      <c r="C2196" t="s">
        <v>8672</v>
      </c>
      <c r="D2196" t="s">
        <v>4201</v>
      </c>
      <c r="E2196" t="s">
        <v>6418</v>
      </c>
      <c r="F2196" t="s">
        <v>1967</v>
      </c>
      <c r="G2196" s="2">
        <v>58</v>
      </c>
      <c r="H2196" s="11">
        <v>0</v>
      </c>
      <c r="I2196" s="11">
        <v>0</v>
      </c>
      <c r="J2196" s="11"/>
      <c r="K2196" s="11">
        <v>3</v>
      </c>
      <c r="L2196" s="11">
        <v>2</v>
      </c>
      <c r="M2196" s="11"/>
      <c r="N2196" s="11">
        <v>0</v>
      </c>
      <c r="O2196" s="11">
        <v>0</v>
      </c>
      <c r="P2196" s="11"/>
      <c r="Q2196" s="11">
        <v>0</v>
      </c>
      <c r="R2196" s="11">
        <v>0</v>
      </c>
      <c r="S2196" s="6"/>
      <c r="T2196" s="15">
        <v>0</v>
      </c>
      <c r="U2196" s="15">
        <v>8.6862710012317143E-2</v>
      </c>
      <c r="V2196" s="15"/>
      <c r="W2196" s="15">
        <v>0</v>
      </c>
      <c r="X2196" s="15">
        <v>0</v>
      </c>
      <c r="Y2196" s="15"/>
      <c r="Z2196" s="17">
        <v>4.2439999999999998</v>
      </c>
      <c r="AA2196" s="13">
        <v>2.0720000000000001</v>
      </c>
      <c r="AB2196" s="8"/>
    </row>
    <row r="2197" spans="1:28">
      <c r="A2197">
        <v>2192</v>
      </c>
      <c r="C2197" t="s">
        <v>7531</v>
      </c>
      <c r="D2197" t="s">
        <v>3073</v>
      </c>
      <c r="E2197" t="s">
        <v>5297</v>
      </c>
      <c r="F2197" t="s">
        <v>863</v>
      </c>
      <c r="G2197" s="2">
        <v>20</v>
      </c>
      <c r="H2197" s="11">
        <v>0</v>
      </c>
      <c r="I2197" s="11">
        <v>0</v>
      </c>
      <c r="J2197" s="11"/>
      <c r="K2197" s="11">
        <v>0</v>
      </c>
      <c r="L2197" s="11">
        <v>0</v>
      </c>
      <c r="M2197" s="11"/>
      <c r="N2197" s="11">
        <v>3</v>
      </c>
      <c r="O2197" s="11">
        <v>0</v>
      </c>
      <c r="P2197" s="11"/>
      <c r="Q2197" s="11">
        <v>0</v>
      </c>
      <c r="R2197" s="11">
        <v>2</v>
      </c>
      <c r="S2197" s="6"/>
      <c r="T2197" s="15">
        <v>0</v>
      </c>
      <c r="U2197" s="15">
        <v>0</v>
      </c>
      <c r="V2197" s="15"/>
      <c r="W2197" s="15">
        <v>0.16571472762022602</v>
      </c>
      <c r="X2197" s="15">
        <v>0.13125254301802097</v>
      </c>
      <c r="Y2197" s="15"/>
      <c r="Z2197" s="17">
        <v>4.5339999999999998</v>
      </c>
      <c r="AA2197" s="13">
        <v>-1.917</v>
      </c>
      <c r="AB2197" s="8"/>
    </row>
    <row r="2198" spans="1:28">
      <c r="A2198">
        <v>2193</v>
      </c>
      <c r="C2198" t="s">
        <v>8682</v>
      </c>
      <c r="D2198" t="s">
        <v>4211</v>
      </c>
      <c r="E2198" t="s">
        <v>6428</v>
      </c>
      <c r="F2198" t="s">
        <v>1977</v>
      </c>
      <c r="G2198" s="2">
        <v>37</v>
      </c>
      <c r="H2198" s="11">
        <v>0</v>
      </c>
      <c r="I2198" s="11">
        <v>0</v>
      </c>
      <c r="J2198" s="11"/>
      <c r="K2198" s="11">
        <v>3</v>
      </c>
      <c r="L2198" s="11">
        <v>3</v>
      </c>
      <c r="M2198" s="11"/>
      <c r="N2198" s="11">
        <v>0</v>
      </c>
      <c r="O2198" s="11">
        <v>0</v>
      </c>
      <c r="P2198" s="11"/>
      <c r="Q2198" s="11">
        <v>0</v>
      </c>
      <c r="R2198" s="11">
        <v>0</v>
      </c>
      <c r="S2198" s="6"/>
      <c r="T2198" s="15">
        <v>0</v>
      </c>
      <c r="U2198" s="15">
        <v>0.16339580045560193</v>
      </c>
      <c r="V2198" s="15"/>
      <c r="W2198" s="15">
        <v>0</v>
      </c>
      <c r="X2198" s="15">
        <v>0</v>
      </c>
      <c r="Y2198" s="15"/>
      <c r="Z2198" s="17">
        <v>7.0279999999999996</v>
      </c>
      <c r="AA2198" s="13">
        <v>2.3679999999999999</v>
      </c>
      <c r="AB2198" s="8"/>
    </row>
    <row r="2199" spans="1:28">
      <c r="A2199">
        <v>2194</v>
      </c>
      <c r="C2199" t="s">
        <v>8369</v>
      </c>
      <c r="D2199" t="s">
        <v>3903</v>
      </c>
      <c r="E2199" t="s">
        <v>6120</v>
      </c>
      <c r="F2199" t="s">
        <v>1681</v>
      </c>
      <c r="G2199" s="2">
        <v>34</v>
      </c>
      <c r="H2199" s="11">
        <v>0</v>
      </c>
      <c r="I2199" s="11">
        <v>0</v>
      </c>
      <c r="J2199" s="11"/>
      <c r="K2199" s="11">
        <v>3</v>
      </c>
      <c r="L2199" s="11">
        <v>2</v>
      </c>
      <c r="M2199" s="11"/>
      <c r="N2199" s="11">
        <v>0</v>
      </c>
      <c r="O2199" s="11">
        <v>0</v>
      </c>
      <c r="P2199" s="11"/>
      <c r="Q2199" s="11">
        <v>0</v>
      </c>
      <c r="R2199" s="11">
        <v>0</v>
      </c>
      <c r="S2199" s="6"/>
      <c r="T2199" s="15">
        <v>0</v>
      </c>
      <c r="U2199" s="15">
        <v>0.14817756413865865</v>
      </c>
      <c r="V2199" s="15"/>
      <c r="W2199" s="15">
        <v>0</v>
      </c>
      <c r="X2199" s="15">
        <v>0</v>
      </c>
      <c r="Y2199" s="15"/>
      <c r="Z2199" s="17">
        <v>4.2439999999999998</v>
      </c>
      <c r="AA2199" s="13">
        <v>2.0720000000000001</v>
      </c>
      <c r="AB2199" s="8"/>
    </row>
    <row r="2200" spans="1:28">
      <c r="A2200">
        <v>2195</v>
      </c>
      <c r="C2200" t="s">
        <v>7533</v>
      </c>
      <c r="D2200" t="s">
        <v>3075</v>
      </c>
      <c r="E2200" t="s">
        <v>5299</v>
      </c>
      <c r="F2200" t="s">
        <v>865</v>
      </c>
      <c r="G2200" s="2">
        <v>58</v>
      </c>
      <c r="H2200" s="11">
        <v>0</v>
      </c>
      <c r="I2200" s="11">
        <v>0</v>
      </c>
      <c r="J2200" s="11"/>
      <c r="K2200" s="11">
        <v>0</v>
      </c>
      <c r="L2200" s="11">
        <v>0</v>
      </c>
      <c r="M2200" s="11"/>
      <c r="N2200" s="11">
        <v>3</v>
      </c>
      <c r="O2200" s="11">
        <v>5</v>
      </c>
      <c r="P2200" s="11"/>
      <c r="Q2200" s="11">
        <v>0</v>
      </c>
      <c r="R2200" s="11">
        <v>0</v>
      </c>
      <c r="S2200" s="6"/>
      <c r="T2200" s="15">
        <v>0</v>
      </c>
      <c r="U2200" s="15">
        <v>0</v>
      </c>
      <c r="V2200" s="15"/>
      <c r="W2200" s="15">
        <v>0.15238135873124234</v>
      </c>
      <c r="X2200" s="15">
        <v>0</v>
      </c>
      <c r="Y2200" s="15"/>
      <c r="Z2200" s="17">
        <v>21.55</v>
      </c>
      <c r="AA2200" s="13">
        <v>-2.4140000000000001</v>
      </c>
      <c r="AB2200" s="8"/>
    </row>
    <row r="2201" spans="1:28">
      <c r="A2201">
        <v>2196</v>
      </c>
      <c r="C2201" t="s">
        <v>8393</v>
      </c>
      <c r="D2201" t="s">
        <v>3927</v>
      </c>
      <c r="E2201" t="s">
        <v>6144</v>
      </c>
      <c r="F2201" t="s">
        <v>1704</v>
      </c>
      <c r="G2201" s="2">
        <v>41</v>
      </c>
      <c r="H2201" s="11">
        <v>4</v>
      </c>
      <c r="I2201" s="11">
        <v>2</v>
      </c>
      <c r="J2201" s="11"/>
      <c r="K2201" s="11">
        <v>0</v>
      </c>
      <c r="L2201" s="11">
        <v>0</v>
      </c>
      <c r="M2201" s="11"/>
      <c r="N2201" s="11">
        <v>0</v>
      </c>
      <c r="O2201" s="11">
        <v>0</v>
      </c>
      <c r="P2201" s="11"/>
      <c r="Q2201" s="11">
        <v>0</v>
      </c>
      <c r="R2201" s="11">
        <v>0</v>
      </c>
      <c r="S2201" s="6"/>
      <c r="T2201" s="15">
        <v>0.10543029265340634</v>
      </c>
      <c r="U2201" s="15">
        <v>0</v>
      </c>
      <c r="V2201" s="15"/>
      <c r="W2201" s="15">
        <v>0</v>
      </c>
      <c r="X2201" s="15">
        <v>0</v>
      </c>
      <c r="Y2201" s="15"/>
      <c r="Z2201" s="17">
        <v>7.5</v>
      </c>
      <c r="AA2201" s="13">
        <v>2.2919999999999998</v>
      </c>
      <c r="AB2201" s="8"/>
    </row>
    <row r="2202" spans="1:28">
      <c r="A2202">
        <v>2197</v>
      </c>
      <c r="C2202" t="s">
        <v>8443</v>
      </c>
      <c r="D2202" t="s">
        <v>3976</v>
      </c>
      <c r="E2202" t="s">
        <v>6193</v>
      </c>
      <c r="F2202" t="s">
        <v>1748</v>
      </c>
      <c r="G2202" s="2">
        <v>19</v>
      </c>
      <c r="H2202" s="11">
        <v>0</v>
      </c>
      <c r="I2202" s="11">
        <v>3</v>
      </c>
      <c r="J2202" s="11"/>
      <c r="K2202" s="11">
        <v>0</v>
      </c>
      <c r="L2202" s="11">
        <v>4</v>
      </c>
      <c r="M2202" s="11"/>
      <c r="N2202" s="11">
        <v>0</v>
      </c>
      <c r="O2202" s="11">
        <v>0</v>
      </c>
      <c r="P2202" s="11"/>
      <c r="Q2202" s="11">
        <v>0</v>
      </c>
      <c r="R2202" s="11">
        <v>0</v>
      </c>
      <c r="S2202" s="6"/>
      <c r="T2202" s="15">
        <v>0.11375373681025421</v>
      </c>
      <c r="U2202" s="15">
        <v>0.21212788129323762</v>
      </c>
      <c r="V2202" s="15"/>
      <c r="W2202" s="15">
        <v>0</v>
      </c>
      <c r="X2202" s="15">
        <v>0</v>
      </c>
      <c r="Y2202" s="15"/>
      <c r="Z2202" s="17">
        <v>15.592000000000001</v>
      </c>
      <c r="AA2202" s="13">
        <v>2.371</v>
      </c>
      <c r="AB2202" s="8"/>
    </row>
    <row r="2203" spans="1:28">
      <c r="A2203">
        <v>2198</v>
      </c>
      <c r="C2203" t="s">
        <v>8640</v>
      </c>
      <c r="D2203" t="s">
        <v>4169</v>
      </c>
      <c r="E2203" t="s">
        <v>6387</v>
      </c>
      <c r="F2203" t="s">
        <v>1937</v>
      </c>
      <c r="G2203" s="2">
        <v>50</v>
      </c>
      <c r="H2203" s="11">
        <v>3</v>
      </c>
      <c r="I2203" s="11">
        <v>4</v>
      </c>
      <c r="J2203" s="11"/>
      <c r="K2203" s="11">
        <v>0</v>
      </c>
      <c r="L2203" s="11">
        <v>0</v>
      </c>
      <c r="M2203" s="11"/>
      <c r="N2203" s="11">
        <v>0</v>
      </c>
      <c r="O2203" s="11">
        <v>0</v>
      </c>
      <c r="P2203" s="11"/>
      <c r="Q2203" s="11">
        <v>0</v>
      </c>
      <c r="R2203" s="11">
        <v>0</v>
      </c>
      <c r="S2203" s="6"/>
      <c r="T2203" s="15">
        <v>0.10086164663842541</v>
      </c>
      <c r="U2203" s="15">
        <v>0</v>
      </c>
      <c r="V2203" s="15"/>
      <c r="W2203" s="15">
        <v>0</v>
      </c>
      <c r="X2203" s="15">
        <v>0</v>
      </c>
      <c r="Y2203" s="15"/>
      <c r="Z2203" s="17">
        <v>9.9309999999999992</v>
      </c>
      <c r="AA2203" s="13">
        <v>2.4910000000000001</v>
      </c>
      <c r="AB2203" s="8"/>
    </row>
    <row r="2204" spans="1:28">
      <c r="A2204">
        <v>2199</v>
      </c>
      <c r="C2204" t="s">
        <v>7463</v>
      </c>
      <c r="D2204" t="s">
        <v>3007</v>
      </c>
      <c r="E2204" t="s">
        <v>5231</v>
      </c>
      <c r="F2204" t="s">
        <v>798</v>
      </c>
      <c r="G2204" s="2">
        <v>89</v>
      </c>
      <c r="H2204" s="11">
        <v>0</v>
      </c>
      <c r="I2204" s="11">
        <v>0</v>
      </c>
      <c r="J2204" s="11"/>
      <c r="K2204" s="11">
        <v>0</v>
      </c>
      <c r="L2204" s="11">
        <v>0</v>
      </c>
      <c r="M2204" s="11"/>
      <c r="N2204" s="11">
        <v>0</v>
      </c>
      <c r="O2204" s="11">
        <v>0</v>
      </c>
      <c r="P2204" s="11"/>
      <c r="Q2204" s="11">
        <v>2</v>
      </c>
      <c r="R2204" s="11">
        <v>4</v>
      </c>
      <c r="S2204" s="6"/>
      <c r="T2204" s="15">
        <v>0</v>
      </c>
      <c r="U2204" s="15">
        <v>0</v>
      </c>
      <c r="V2204" s="15"/>
      <c r="W2204" s="15">
        <v>0</v>
      </c>
      <c r="X2204" s="15">
        <v>8.848486046158717E-2</v>
      </c>
      <c r="Y2204" s="15"/>
      <c r="Z2204" s="17">
        <v>5.6630000000000003</v>
      </c>
      <c r="AA2204" s="13">
        <v>-2.5430000000000001</v>
      </c>
      <c r="AB2204" s="8"/>
    </row>
    <row r="2205" spans="1:28">
      <c r="A2205">
        <v>2200</v>
      </c>
      <c r="C2205" t="s">
        <v>8714</v>
      </c>
      <c r="D2205" t="s">
        <v>4243</v>
      </c>
      <c r="E2205" t="s">
        <v>6460</v>
      </c>
      <c r="F2205" t="s">
        <v>2008</v>
      </c>
      <c r="G2205" s="2">
        <v>33</v>
      </c>
      <c r="H2205" s="11">
        <v>0</v>
      </c>
      <c r="I2205" s="11">
        <v>4</v>
      </c>
      <c r="J2205" s="11"/>
      <c r="K2205" s="11">
        <v>0</v>
      </c>
      <c r="L2205" s="11">
        <v>0</v>
      </c>
      <c r="M2205" s="11"/>
      <c r="N2205" s="11">
        <v>0</v>
      </c>
      <c r="O2205" s="11">
        <v>0</v>
      </c>
      <c r="P2205" s="11"/>
      <c r="Q2205" s="11">
        <v>0</v>
      </c>
      <c r="R2205" s="11">
        <v>0</v>
      </c>
      <c r="S2205" s="6"/>
      <c r="T2205" s="15">
        <v>8.7326100985649704E-2</v>
      </c>
      <c r="U2205" s="15">
        <v>0</v>
      </c>
      <c r="V2205" s="15"/>
      <c r="W2205" s="15">
        <v>0</v>
      </c>
      <c r="X2205" s="15">
        <v>0</v>
      </c>
      <c r="Y2205" s="15"/>
      <c r="Z2205" s="17">
        <v>2.6219999999999999</v>
      </c>
      <c r="AA2205" s="13">
        <v>1.776</v>
      </c>
      <c r="AB2205" s="8"/>
    </row>
    <row r="2206" spans="1:28">
      <c r="A2206">
        <v>2201</v>
      </c>
      <c r="C2206" t="s">
        <v>8636</v>
      </c>
      <c r="D2206" t="s">
        <v>4166</v>
      </c>
      <c r="E2206" t="s">
        <v>6384</v>
      </c>
      <c r="F2206" t="s">
        <v>66</v>
      </c>
      <c r="G2206" s="2">
        <v>133</v>
      </c>
      <c r="H2206" s="11">
        <v>0</v>
      </c>
      <c r="I2206" s="11">
        <v>6</v>
      </c>
      <c r="J2206" s="11"/>
      <c r="K2206" s="11">
        <v>0</v>
      </c>
      <c r="L2206" s="11">
        <v>0</v>
      </c>
      <c r="M2206" s="11"/>
      <c r="N2206" s="11">
        <v>0</v>
      </c>
      <c r="O2206" s="11">
        <v>0</v>
      </c>
      <c r="P2206" s="11"/>
      <c r="Q2206" s="11">
        <v>0</v>
      </c>
      <c r="R2206" s="11">
        <v>0</v>
      </c>
      <c r="S2206" s="6"/>
      <c r="T2206" s="15">
        <v>3.250106766007263E-2</v>
      </c>
      <c r="U2206" s="15">
        <v>0</v>
      </c>
      <c r="V2206" s="15"/>
      <c r="W2206" s="15">
        <v>0</v>
      </c>
      <c r="X2206" s="15">
        <v>0</v>
      </c>
      <c r="Y2206" s="15"/>
      <c r="Z2206" s="17">
        <v>3.1859999999999999</v>
      </c>
      <c r="AA2206" s="13">
        <v>1.704</v>
      </c>
      <c r="AB2206" s="8"/>
    </row>
    <row r="2207" spans="1:28">
      <c r="A2207">
        <v>2202</v>
      </c>
      <c r="C2207" t="s">
        <v>8600</v>
      </c>
      <c r="D2207" t="s">
        <v>4130</v>
      </c>
      <c r="E2207" t="s">
        <v>6348</v>
      </c>
      <c r="F2207" t="s">
        <v>1899</v>
      </c>
      <c r="G2207" s="2">
        <v>129</v>
      </c>
      <c r="H2207" s="11">
        <v>0</v>
      </c>
      <c r="I2207" s="11">
        <v>4</v>
      </c>
      <c r="J2207" s="11"/>
      <c r="K2207" s="11">
        <v>0</v>
      </c>
      <c r="L2207" s="11">
        <v>0</v>
      </c>
      <c r="M2207" s="11"/>
      <c r="N2207" s="11">
        <v>0</v>
      </c>
      <c r="O2207" s="11">
        <v>0</v>
      </c>
      <c r="P2207" s="11"/>
      <c r="Q2207" s="11">
        <v>0</v>
      </c>
      <c r="R2207" s="11">
        <v>0</v>
      </c>
      <c r="S2207" s="6"/>
      <c r="T2207" s="15">
        <v>2.2339235135863875E-2</v>
      </c>
      <c r="U2207" s="15">
        <v>0</v>
      </c>
      <c r="V2207" s="15"/>
      <c r="W2207" s="15">
        <v>0</v>
      </c>
      <c r="X2207" s="15">
        <v>0</v>
      </c>
      <c r="Y2207" s="15"/>
      <c r="Z2207" s="17">
        <v>2.6219999999999999</v>
      </c>
      <c r="AA2207" s="13">
        <v>1.776</v>
      </c>
      <c r="AB2207" s="8"/>
    </row>
    <row r="2208" spans="1:28">
      <c r="A2208">
        <v>2203</v>
      </c>
      <c r="C2208" t="s">
        <v>8520</v>
      </c>
      <c r="D2208" t="s">
        <v>4053</v>
      </c>
      <c r="E2208" t="s">
        <v>6270</v>
      </c>
      <c r="F2208" t="s">
        <v>1823</v>
      </c>
      <c r="G2208" s="2">
        <v>36</v>
      </c>
      <c r="H2208" s="11">
        <v>4</v>
      </c>
      <c r="I2208" s="11">
        <v>4</v>
      </c>
      <c r="J2208" s="11"/>
      <c r="K2208" s="11">
        <v>0</v>
      </c>
      <c r="L2208" s="11">
        <v>0</v>
      </c>
      <c r="M2208" s="11"/>
      <c r="N2208" s="11">
        <v>0</v>
      </c>
      <c r="O2208" s="11">
        <v>0</v>
      </c>
      <c r="P2208" s="11"/>
      <c r="Q2208" s="11">
        <v>0</v>
      </c>
      <c r="R2208" s="11">
        <v>0</v>
      </c>
      <c r="S2208" s="6"/>
      <c r="T2208" s="15">
        <v>0.16009785180702443</v>
      </c>
      <c r="U2208" s="15">
        <v>0</v>
      </c>
      <c r="V2208" s="15"/>
      <c r="W2208" s="15">
        <v>0</v>
      </c>
      <c r="X2208" s="15">
        <v>0</v>
      </c>
      <c r="Y2208" s="15"/>
      <c r="Z2208" s="17">
        <v>17.571000000000002</v>
      </c>
      <c r="AA2208" s="13">
        <v>2.4670000000000001</v>
      </c>
      <c r="AB2208" s="8"/>
    </row>
    <row r="2209" spans="1:28">
      <c r="A2209">
        <v>2204</v>
      </c>
      <c r="C2209" t="s">
        <v>7516</v>
      </c>
      <c r="D2209" t="s">
        <v>3058</v>
      </c>
      <c r="E2209" t="s">
        <v>5282</v>
      </c>
      <c r="F2209" t="s">
        <v>850</v>
      </c>
      <c r="G2209" s="2">
        <v>44</v>
      </c>
      <c r="H2209" s="11">
        <v>0</v>
      </c>
      <c r="I2209" s="11">
        <v>0</v>
      </c>
      <c r="J2209" s="11"/>
      <c r="K2209" s="11">
        <v>0</v>
      </c>
      <c r="L2209" s="11">
        <v>0</v>
      </c>
      <c r="M2209" s="11"/>
      <c r="N2209" s="11">
        <v>11</v>
      </c>
      <c r="O2209" s="11">
        <v>0</v>
      </c>
      <c r="P2209" s="11"/>
      <c r="Q2209" s="11">
        <v>0</v>
      </c>
      <c r="R2209" s="11">
        <v>0</v>
      </c>
      <c r="S2209" s="6"/>
      <c r="T2209" s="15">
        <v>0</v>
      </c>
      <c r="U2209" s="15">
        <v>0</v>
      </c>
      <c r="V2209" s="15"/>
      <c r="W2209" s="15">
        <v>0.27619121270037672</v>
      </c>
      <c r="X2209" s="15">
        <v>0</v>
      </c>
      <c r="Y2209" s="15"/>
      <c r="Z2209" s="17">
        <v>2.0739999999999998</v>
      </c>
      <c r="AA2209" s="13">
        <v>-1.7849999999999999</v>
      </c>
      <c r="AB2209" s="8"/>
    </row>
    <row r="2210" spans="1:28">
      <c r="A2210">
        <v>2205</v>
      </c>
      <c r="C2210" t="s">
        <v>7425</v>
      </c>
      <c r="D2210" t="s">
        <v>2970</v>
      </c>
      <c r="E2210" t="s">
        <v>5194</v>
      </c>
      <c r="F2210" t="s">
        <v>763</v>
      </c>
      <c r="G2210" s="2">
        <v>56</v>
      </c>
      <c r="H2210" s="11">
        <v>0</v>
      </c>
      <c r="I2210" s="11">
        <v>0</v>
      </c>
      <c r="J2210" s="11"/>
      <c r="K2210" s="11">
        <v>0</v>
      </c>
      <c r="L2210" s="11">
        <v>0</v>
      </c>
      <c r="M2210" s="11"/>
      <c r="N2210" s="11">
        <v>3</v>
      </c>
      <c r="O2210" s="11">
        <v>4</v>
      </c>
      <c r="P2210" s="11"/>
      <c r="Q2210" s="11">
        <v>0</v>
      </c>
      <c r="R2210" s="11">
        <v>0</v>
      </c>
      <c r="S2210" s="6"/>
      <c r="T2210" s="15">
        <v>0</v>
      </c>
      <c r="U2210" s="15">
        <v>0</v>
      </c>
      <c r="V2210" s="15"/>
      <c r="W2210" s="15">
        <v>0.13809560635018836</v>
      </c>
      <c r="X2210" s="15">
        <v>0</v>
      </c>
      <c r="Y2210" s="15"/>
      <c r="Z2210" s="17">
        <v>10.564</v>
      </c>
      <c r="AA2210" s="13">
        <v>-2.395</v>
      </c>
      <c r="AB2210" s="8"/>
    </row>
    <row r="2211" spans="1:28">
      <c r="A2211">
        <v>2206</v>
      </c>
      <c r="C2211" t="s">
        <v>8731</v>
      </c>
      <c r="D2211" t="s">
        <v>4260</v>
      </c>
      <c r="E2211" t="s">
        <v>6477</v>
      </c>
      <c r="F2211" t="s">
        <v>2025</v>
      </c>
      <c r="G2211" s="2">
        <v>74</v>
      </c>
      <c r="H2211" s="11">
        <v>0</v>
      </c>
      <c r="I2211" s="11">
        <v>4</v>
      </c>
      <c r="J2211" s="11"/>
      <c r="K2211" s="11">
        <v>0</v>
      </c>
      <c r="L2211" s="11">
        <v>0</v>
      </c>
      <c r="M2211" s="11"/>
      <c r="N2211" s="11">
        <v>0</v>
      </c>
      <c r="O2211" s="11">
        <v>0</v>
      </c>
      <c r="P2211" s="11"/>
      <c r="Q2211" s="11">
        <v>0</v>
      </c>
      <c r="R2211" s="11">
        <v>0</v>
      </c>
      <c r="S2211" s="6"/>
      <c r="T2211" s="15">
        <v>3.8942720709816761E-2</v>
      </c>
      <c r="U2211" s="15">
        <v>0</v>
      </c>
      <c r="V2211" s="15"/>
      <c r="W2211" s="15">
        <v>0</v>
      </c>
      <c r="X2211" s="15">
        <v>0</v>
      </c>
      <c r="Y2211" s="15"/>
      <c r="Z2211" s="17">
        <v>2.6219999999999999</v>
      </c>
      <c r="AA2211" s="13">
        <v>1.776</v>
      </c>
      <c r="AB2211" s="8"/>
    </row>
    <row r="2212" spans="1:28">
      <c r="A2212">
        <v>2207</v>
      </c>
      <c r="C2212" t="s">
        <v>8554</v>
      </c>
      <c r="D2212" t="s">
        <v>4085</v>
      </c>
      <c r="E2212" t="s">
        <v>6303</v>
      </c>
      <c r="F2212" t="s">
        <v>1855</v>
      </c>
      <c r="G2212" s="2">
        <v>59</v>
      </c>
      <c r="H2212" s="11">
        <v>2</v>
      </c>
      <c r="I2212" s="11">
        <v>5</v>
      </c>
      <c r="J2212" s="11"/>
      <c r="K2212" s="11">
        <v>0</v>
      </c>
      <c r="L2212" s="11">
        <v>0</v>
      </c>
      <c r="M2212" s="11"/>
      <c r="N2212" s="11">
        <v>0</v>
      </c>
      <c r="O2212" s="11">
        <v>0</v>
      </c>
      <c r="P2212" s="11"/>
      <c r="Q2212" s="11">
        <v>0</v>
      </c>
      <c r="R2212" s="11">
        <v>0</v>
      </c>
      <c r="S2212" s="6"/>
      <c r="T2212" s="15">
        <v>8.5475971727479158E-2</v>
      </c>
      <c r="U2212" s="15">
        <v>0</v>
      </c>
      <c r="V2212" s="15"/>
      <c r="W2212" s="15">
        <v>0</v>
      </c>
      <c r="X2212" s="15">
        <v>0</v>
      </c>
      <c r="Y2212" s="15"/>
      <c r="Z2212" s="17">
        <v>12.670999999999999</v>
      </c>
      <c r="AA2212" s="13">
        <v>2.2890000000000001</v>
      </c>
      <c r="AB2212" s="8"/>
    </row>
    <row r="2213" spans="1:28">
      <c r="A2213">
        <v>2208</v>
      </c>
      <c r="C2213" t="s">
        <v>8575</v>
      </c>
      <c r="D2213" t="s">
        <v>4105</v>
      </c>
      <c r="E2213" t="s">
        <v>6323</v>
      </c>
      <c r="F2213" t="s">
        <v>1875</v>
      </c>
      <c r="G2213" s="2">
        <v>29</v>
      </c>
      <c r="H2213" s="11">
        <v>0</v>
      </c>
      <c r="I2213" s="11">
        <v>0</v>
      </c>
      <c r="J2213" s="11"/>
      <c r="K2213" s="11">
        <v>3</v>
      </c>
      <c r="L2213" s="11">
        <v>4</v>
      </c>
      <c r="M2213" s="11"/>
      <c r="N2213" s="11">
        <v>0</v>
      </c>
      <c r="O2213" s="11">
        <v>0</v>
      </c>
      <c r="P2213" s="11"/>
      <c r="Q2213" s="11">
        <v>0</v>
      </c>
      <c r="R2213" s="11">
        <v>0</v>
      </c>
      <c r="S2213" s="6"/>
      <c r="T2213" s="15">
        <v>0</v>
      </c>
      <c r="U2213" s="15">
        <v>0.24321558803448798</v>
      </c>
      <c r="V2213" s="15"/>
      <c r="W2213" s="15">
        <v>0</v>
      </c>
      <c r="X2213" s="15">
        <v>0</v>
      </c>
      <c r="Y2213" s="15"/>
      <c r="Z2213" s="17">
        <v>7.7830000000000004</v>
      </c>
      <c r="AA2213" s="13">
        <v>2.3889999999999998</v>
      </c>
      <c r="AB2213" s="8"/>
    </row>
    <row r="2214" spans="1:28">
      <c r="A2214">
        <v>2209</v>
      </c>
      <c r="C2214" t="s">
        <v>8413</v>
      </c>
      <c r="D2214" t="s">
        <v>3946</v>
      </c>
      <c r="E2214" t="s">
        <v>6163</v>
      </c>
      <c r="F2214" t="s">
        <v>1721</v>
      </c>
      <c r="G2214" s="2">
        <v>13</v>
      </c>
      <c r="H2214" s="11">
        <v>0</v>
      </c>
      <c r="I2214" s="11">
        <v>0</v>
      </c>
      <c r="J2214" s="11"/>
      <c r="K2214" s="11">
        <v>3</v>
      </c>
      <c r="L2214" s="11">
        <v>2</v>
      </c>
      <c r="M2214" s="11"/>
      <c r="N2214" s="11">
        <v>0</v>
      </c>
      <c r="O2214" s="11">
        <v>0</v>
      </c>
      <c r="P2214" s="11"/>
      <c r="Q2214" s="11">
        <v>0</v>
      </c>
      <c r="R2214" s="11">
        <v>0</v>
      </c>
      <c r="S2214" s="6"/>
      <c r="T2214" s="15">
        <v>0</v>
      </c>
      <c r="U2214" s="15">
        <v>0.38754132159341498</v>
      </c>
      <c r="V2214" s="15"/>
      <c r="W2214" s="15">
        <v>0</v>
      </c>
      <c r="X2214" s="15">
        <v>0</v>
      </c>
      <c r="Y2214" s="15"/>
      <c r="Z2214" s="17">
        <v>4.2439999999999998</v>
      </c>
      <c r="AA2214" s="13">
        <v>2.0720000000000001</v>
      </c>
      <c r="AB2214" s="8"/>
    </row>
    <row r="2215" spans="1:28">
      <c r="A2215">
        <v>2210</v>
      </c>
      <c r="C2215" t="s">
        <v>8448</v>
      </c>
      <c r="D2215" t="s">
        <v>3981</v>
      </c>
      <c r="E2215" t="s">
        <v>6198</v>
      </c>
      <c r="F2215" t="s">
        <v>1753</v>
      </c>
      <c r="G2215" s="2">
        <v>57</v>
      </c>
      <c r="H2215" s="11">
        <v>0</v>
      </c>
      <c r="I2215" s="11">
        <v>0</v>
      </c>
      <c r="J2215" s="11"/>
      <c r="K2215" s="11">
        <v>0</v>
      </c>
      <c r="L2215" s="11">
        <v>6</v>
      </c>
      <c r="M2215" s="11"/>
      <c r="N2215" s="11">
        <v>0</v>
      </c>
      <c r="O2215" s="11">
        <v>0</v>
      </c>
      <c r="P2215" s="11"/>
      <c r="Q2215" s="11">
        <v>0</v>
      </c>
      <c r="R2215" s="11">
        <v>0</v>
      </c>
      <c r="S2215" s="6"/>
      <c r="T2215" s="15">
        <v>0</v>
      </c>
      <c r="U2215" s="15">
        <v>0.1060639406466188</v>
      </c>
      <c r="V2215" s="15"/>
      <c r="W2215" s="15">
        <v>0</v>
      </c>
      <c r="X2215" s="15">
        <v>0</v>
      </c>
      <c r="Y2215" s="15"/>
      <c r="Z2215" s="17">
        <v>1.827</v>
      </c>
      <c r="AA2215" s="13">
        <v>1.8560000000000001</v>
      </c>
      <c r="AB2215" s="8"/>
    </row>
    <row r="2216" spans="1:28">
      <c r="A2216">
        <v>2211</v>
      </c>
      <c r="C2216" t="s">
        <v>7431</v>
      </c>
      <c r="D2216" t="s">
        <v>2976</v>
      </c>
      <c r="E2216" t="s">
        <v>5200</v>
      </c>
      <c r="F2216" t="s">
        <v>768</v>
      </c>
      <c r="G2216" s="2">
        <v>78</v>
      </c>
      <c r="H2216" s="11">
        <v>0</v>
      </c>
      <c r="I2216" s="11">
        <v>0</v>
      </c>
      <c r="J2216" s="11"/>
      <c r="K2216" s="11">
        <v>0</v>
      </c>
      <c r="L2216" s="11">
        <v>0</v>
      </c>
      <c r="M2216" s="11"/>
      <c r="N2216" s="11">
        <v>3</v>
      </c>
      <c r="O2216" s="11">
        <v>3</v>
      </c>
      <c r="P2216" s="11"/>
      <c r="Q2216" s="11">
        <v>0</v>
      </c>
      <c r="R2216" s="11">
        <v>0</v>
      </c>
      <c r="S2216" s="6"/>
      <c r="T2216" s="15">
        <v>0</v>
      </c>
      <c r="U2216" s="15">
        <v>0</v>
      </c>
      <c r="V2216" s="15"/>
      <c r="W2216" s="15">
        <v>8.4981911600115895E-2</v>
      </c>
      <c r="X2216" s="15">
        <v>0</v>
      </c>
      <c r="Y2216" s="15"/>
      <c r="Z2216" s="17">
        <v>6.8789999999999996</v>
      </c>
      <c r="AA2216" s="13">
        <v>-2.411</v>
      </c>
      <c r="AB2216" s="8"/>
    </row>
    <row r="2217" spans="1:28">
      <c r="A2217">
        <v>2212</v>
      </c>
      <c r="C2217" t="s">
        <v>8706</v>
      </c>
      <c r="D2217" t="s">
        <v>4235</v>
      </c>
      <c r="E2217" t="s">
        <v>6452</v>
      </c>
      <c r="F2217" t="s">
        <v>2000</v>
      </c>
      <c r="G2217" s="2">
        <v>32</v>
      </c>
      <c r="H2217" s="11">
        <v>0</v>
      </c>
      <c r="I2217" s="11">
        <v>2</v>
      </c>
      <c r="J2217" s="11"/>
      <c r="K2217" s="11">
        <v>0</v>
      </c>
      <c r="L2217" s="11">
        <v>4</v>
      </c>
      <c r="M2217" s="11"/>
      <c r="N2217" s="11">
        <v>0</v>
      </c>
      <c r="O2217" s="11">
        <v>0</v>
      </c>
      <c r="P2217" s="11"/>
      <c r="Q2217" s="11">
        <v>0</v>
      </c>
      <c r="R2217" s="11">
        <v>0</v>
      </c>
      <c r="S2217" s="6"/>
      <c r="T2217" s="15">
        <v>4.5027520820725628E-2</v>
      </c>
      <c r="U2217" s="15">
        <v>0.12595092951785986</v>
      </c>
      <c r="V2217" s="15"/>
      <c r="W2217" s="15">
        <v>0</v>
      </c>
      <c r="X2217" s="15">
        <v>0</v>
      </c>
      <c r="Y2217" s="15"/>
      <c r="Z2217" s="17">
        <v>8.5289999999999999</v>
      </c>
      <c r="AA2217" s="13">
        <v>2.2789999999999999</v>
      </c>
      <c r="AB2217" s="8"/>
    </row>
    <row r="2218" spans="1:28">
      <c r="A2218">
        <v>2213</v>
      </c>
      <c r="C2218" t="s">
        <v>8521</v>
      </c>
      <c r="D2218" t="s">
        <v>4054</v>
      </c>
      <c r="E2218" t="s">
        <v>6271</v>
      </c>
      <c r="F2218" t="s">
        <v>1824</v>
      </c>
      <c r="G2218" s="2">
        <v>32</v>
      </c>
      <c r="H2218" s="11">
        <v>5</v>
      </c>
      <c r="I2218" s="11">
        <v>4</v>
      </c>
      <c r="J2218" s="11"/>
      <c r="K2218" s="11">
        <v>0</v>
      </c>
      <c r="L2218" s="11">
        <v>0</v>
      </c>
      <c r="M2218" s="11"/>
      <c r="N2218" s="11">
        <v>0</v>
      </c>
      <c r="O2218" s="11">
        <v>0</v>
      </c>
      <c r="P2218" s="11"/>
      <c r="Q2218" s="11">
        <v>0</v>
      </c>
      <c r="R2218" s="11">
        <v>0</v>
      </c>
      <c r="S2218" s="6"/>
      <c r="T2218" s="15">
        <v>0.20262384369326533</v>
      </c>
      <c r="U2218" s="15">
        <v>0</v>
      </c>
      <c r="V2218" s="15"/>
      <c r="W2218" s="15">
        <v>0</v>
      </c>
      <c r="X2218" s="15">
        <v>0</v>
      </c>
      <c r="Y2218" s="15"/>
      <c r="Z2218" s="17">
        <v>25.286999999999999</v>
      </c>
      <c r="AA2218" s="13">
        <v>2.605</v>
      </c>
      <c r="AB2218" s="8"/>
    </row>
    <row r="2219" spans="1:28">
      <c r="A2219">
        <v>2214</v>
      </c>
      <c r="C2219" t="s">
        <v>8732</v>
      </c>
      <c r="D2219" t="s">
        <v>4261</v>
      </c>
      <c r="E2219" t="s">
        <v>6478</v>
      </c>
      <c r="F2219" t="s">
        <v>2026</v>
      </c>
      <c r="G2219" s="2">
        <v>105</v>
      </c>
      <c r="H2219" s="11">
        <v>0</v>
      </c>
      <c r="I2219" s="11">
        <v>0</v>
      </c>
      <c r="J2219" s="11"/>
      <c r="K2219" s="11">
        <v>43</v>
      </c>
      <c r="L2219" s="11">
        <v>52</v>
      </c>
      <c r="M2219" s="11"/>
      <c r="N2219" s="11">
        <v>0</v>
      </c>
      <c r="O2219" s="11">
        <v>0</v>
      </c>
      <c r="P2219" s="11"/>
      <c r="Q2219" s="11">
        <v>0</v>
      </c>
      <c r="R2219" s="11">
        <v>0</v>
      </c>
      <c r="S2219" s="6"/>
      <c r="T2219" s="15">
        <v>0</v>
      </c>
      <c r="U2219" s="15">
        <v>0.91164482317689033</v>
      </c>
      <c r="V2219" s="15"/>
      <c r="W2219" s="15">
        <v>0</v>
      </c>
      <c r="X2219" s="15">
        <v>0</v>
      </c>
      <c r="Y2219" s="15"/>
      <c r="Z2219" s="17">
        <v>289.38099999999997</v>
      </c>
      <c r="AA2219" s="13">
        <v>3.1320000000000001</v>
      </c>
      <c r="AB2219" s="8"/>
    </row>
    <row r="2220" spans="1:28">
      <c r="A2220">
        <v>2215</v>
      </c>
      <c r="C2220" t="s">
        <v>8693</v>
      </c>
      <c r="D2220" t="s">
        <v>4222</v>
      </c>
      <c r="E2220" t="s">
        <v>6439</v>
      </c>
      <c r="F2220" t="s">
        <v>21</v>
      </c>
      <c r="G2220" s="2">
        <v>40</v>
      </c>
      <c r="H2220" s="11">
        <v>0</v>
      </c>
      <c r="I2220" s="11">
        <v>0</v>
      </c>
      <c r="J2220" s="11"/>
      <c r="K2220" s="11">
        <v>5</v>
      </c>
      <c r="L2220" s="11">
        <v>0</v>
      </c>
      <c r="M2220" s="11"/>
      <c r="N2220" s="11">
        <v>0</v>
      </c>
      <c r="O2220" s="11">
        <v>0</v>
      </c>
      <c r="P2220" s="11"/>
      <c r="Q2220" s="11">
        <v>0</v>
      </c>
      <c r="R2220" s="11">
        <v>0</v>
      </c>
      <c r="S2220" s="6"/>
      <c r="T2220" s="15">
        <v>0</v>
      </c>
      <c r="U2220" s="15">
        <v>0.12595092951785988</v>
      </c>
      <c r="V2220" s="15"/>
      <c r="W2220" s="15">
        <v>0</v>
      </c>
      <c r="X2220" s="15">
        <v>0</v>
      </c>
      <c r="Y2220" s="15"/>
      <c r="Z2220" s="17">
        <v>3.0640000000000001</v>
      </c>
      <c r="AA2220" s="13">
        <v>1.7669999999999999</v>
      </c>
      <c r="AB2220" s="8"/>
    </row>
    <row r="2221" spans="1:28">
      <c r="A2221">
        <v>2216</v>
      </c>
      <c r="C2221" t="s">
        <v>7493</v>
      </c>
      <c r="D2221" t="s">
        <v>3036</v>
      </c>
      <c r="E2221" t="s">
        <v>5260</v>
      </c>
      <c r="F2221" t="s">
        <v>827</v>
      </c>
      <c r="G2221" s="2">
        <v>76</v>
      </c>
      <c r="H2221" s="11">
        <v>0</v>
      </c>
      <c r="I2221" s="11">
        <v>0</v>
      </c>
      <c r="J2221" s="11"/>
      <c r="K2221" s="11">
        <v>0</v>
      </c>
      <c r="L2221" s="11">
        <v>0</v>
      </c>
      <c r="M2221" s="11"/>
      <c r="N2221" s="11">
        <v>0</v>
      </c>
      <c r="O2221" s="11">
        <v>0</v>
      </c>
      <c r="P2221" s="11"/>
      <c r="Q2221" s="11">
        <v>0</v>
      </c>
      <c r="R2221" s="11">
        <v>4</v>
      </c>
      <c r="S2221" s="6"/>
      <c r="T2221" s="15">
        <v>0</v>
      </c>
      <c r="U2221" s="15">
        <v>0</v>
      </c>
      <c r="V2221" s="15"/>
      <c r="W2221" s="15">
        <v>0</v>
      </c>
      <c r="X2221" s="15">
        <v>6.9080285798958405E-2</v>
      </c>
      <c r="Y2221" s="15"/>
      <c r="Z2221" s="17">
        <v>1.5449999999999999</v>
      </c>
      <c r="AA2221" s="13">
        <v>-1.7689999999999999</v>
      </c>
      <c r="AB2221" s="8"/>
    </row>
    <row r="2222" spans="1:28">
      <c r="A2222">
        <v>2217</v>
      </c>
      <c r="C2222" t="s">
        <v>7470</v>
      </c>
      <c r="D2222" t="s">
        <v>3014</v>
      </c>
      <c r="E2222" t="s">
        <v>5238</v>
      </c>
      <c r="F2222" t="s">
        <v>805</v>
      </c>
      <c r="G2222" s="2">
        <v>112</v>
      </c>
      <c r="H2222" s="11">
        <v>0</v>
      </c>
      <c r="I2222" s="11">
        <v>0</v>
      </c>
      <c r="J2222" s="11"/>
      <c r="K2222" s="11">
        <v>0</v>
      </c>
      <c r="L2222" s="11">
        <v>0</v>
      </c>
      <c r="M2222" s="11"/>
      <c r="N2222" s="11">
        <v>4</v>
      </c>
      <c r="O2222" s="11">
        <v>0</v>
      </c>
      <c r="P2222" s="11"/>
      <c r="Q2222" s="11">
        <v>0</v>
      </c>
      <c r="R2222" s="11">
        <v>0</v>
      </c>
      <c r="S2222" s="6"/>
      <c r="T2222" s="15">
        <v>0</v>
      </c>
      <c r="U2222" s="15">
        <v>0</v>
      </c>
      <c r="V2222" s="15"/>
      <c r="W2222" s="15">
        <v>3.945588752862525E-2</v>
      </c>
      <c r="X2222" s="15">
        <v>0</v>
      </c>
      <c r="Y2222" s="15"/>
      <c r="Z2222" s="17">
        <v>2.1040000000000001</v>
      </c>
      <c r="AA2222" s="13">
        <v>-1.6910000000000001</v>
      </c>
      <c r="AB2222" s="8"/>
    </row>
    <row r="2223" spans="1:28">
      <c r="A2223">
        <v>2218</v>
      </c>
      <c r="C2223" t="s">
        <v>8494</v>
      </c>
      <c r="D2223" t="s">
        <v>4027</v>
      </c>
      <c r="E2223" t="s">
        <v>6244</v>
      </c>
      <c r="F2223" t="s">
        <v>1798</v>
      </c>
      <c r="G2223" s="2">
        <v>44</v>
      </c>
      <c r="H2223" s="11">
        <v>5</v>
      </c>
      <c r="I2223" s="11">
        <v>0</v>
      </c>
      <c r="J2223" s="11"/>
      <c r="K2223" s="11">
        <v>0</v>
      </c>
      <c r="L2223" s="11">
        <v>0</v>
      </c>
      <c r="M2223" s="11"/>
      <c r="N2223" s="11">
        <v>0</v>
      </c>
      <c r="O2223" s="11">
        <v>0</v>
      </c>
      <c r="P2223" s="11"/>
      <c r="Q2223" s="11">
        <v>0</v>
      </c>
      <c r="R2223" s="11">
        <v>0</v>
      </c>
      <c r="S2223" s="6"/>
      <c r="T2223" s="15">
        <v>8.1868219674046588E-2</v>
      </c>
      <c r="U2223" s="15">
        <v>0</v>
      </c>
      <c r="V2223" s="15"/>
      <c r="W2223" s="15">
        <v>0</v>
      </c>
      <c r="X2223" s="15">
        <v>0</v>
      </c>
      <c r="Y2223" s="15"/>
      <c r="Z2223" s="17">
        <v>2.4740000000000002</v>
      </c>
      <c r="AA2223" s="13">
        <v>1.7410000000000001</v>
      </c>
      <c r="AB2223" s="8"/>
    </row>
    <row r="2224" spans="1:28">
      <c r="A2224">
        <v>2219</v>
      </c>
      <c r="C2224" t="s">
        <v>8490</v>
      </c>
      <c r="D2224" t="s">
        <v>4023</v>
      </c>
      <c r="E2224" t="s">
        <v>6240</v>
      </c>
      <c r="F2224" t="s">
        <v>1794</v>
      </c>
      <c r="G2224" s="2">
        <v>51</v>
      </c>
      <c r="H2224" s="11">
        <v>0</v>
      </c>
      <c r="I2224" s="11">
        <v>0</v>
      </c>
      <c r="J2224" s="11"/>
      <c r="K2224" s="11">
        <v>5</v>
      </c>
      <c r="L2224" s="11">
        <v>0</v>
      </c>
      <c r="M2224" s="11"/>
      <c r="N2224" s="11">
        <v>0</v>
      </c>
      <c r="O2224" s="11">
        <v>0</v>
      </c>
      <c r="P2224" s="11"/>
      <c r="Q2224" s="11">
        <v>0</v>
      </c>
      <c r="R2224" s="11">
        <v>0</v>
      </c>
      <c r="S2224" s="6"/>
      <c r="T2224" s="15">
        <v>0</v>
      </c>
      <c r="U2224" s="15">
        <v>9.8785042759105768E-2</v>
      </c>
      <c r="V2224" s="15"/>
      <c r="W2224" s="15">
        <v>0</v>
      </c>
      <c r="X2224" s="15">
        <v>0</v>
      </c>
      <c r="Y2224" s="15"/>
      <c r="Z2224" s="17">
        <v>3.0640000000000001</v>
      </c>
      <c r="AA2224" s="13">
        <v>1.7669999999999999</v>
      </c>
      <c r="AB2224" s="8"/>
    </row>
    <row r="2225" spans="1:28">
      <c r="A2225">
        <v>2220</v>
      </c>
      <c r="C2225" t="s">
        <v>8673</v>
      </c>
      <c r="D2225" t="s">
        <v>4202</v>
      </c>
      <c r="E2225" t="s">
        <v>6419</v>
      </c>
      <c r="F2225" t="s">
        <v>1968</v>
      </c>
      <c r="G2225" s="2">
        <v>69</v>
      </c>
      <c r="H2225" s="11">
        <v>3</v>
      </c>
      <c r="I2225" s="11">
        <v>3</v>
      </c>
      <c r="J2225" s="11"/>
      <c r="K2225" s="11">
        <v>0</v>
      </c>
      <c r="L2225" s="11">
        <v>2</v>
      </c>
      <c r="M2225" s="11"/>
      <c r="N2225" s="11">
        <v>0</v>
      </c>
      <c r="O2225" s="11">
        <v>0</v>
      </c>
      <c r="P2225" s="11"/>
      <c r="Q2225" s="11">
        <v>0</v>
      </c>
      <c r="R2225" s="11">
        <v>0</v>
      </c>
      <c r="S2225" s="6"/>
      <c r="T2225" s="15">
        <v>6.2646985489705223E-2</v>
      </c>
      <c r="U2225" s="15">
        <v>2.9206012641822574E-2</v>
      </c>
      <c r="V2225" s="15"/>
      <c r="W2225" s="15">
        <v>0</v>
      </c>
      <c r="X2225" s="15">
        <v>0</v>
      </c>
      <c r="Y2225" s="15"/>
      <c r="Z2225" s="17">
        <v>8.01</v>
      </c>
      <c r="AA2225" s="13">
        <v>2.4649999999999999</v>
      </c>
      <c r="AB2225" s="8"/>
    </row>
    <row r="2226" spans="1:28">
      <c r="A2226">
        <v>2221</v>
      </c>
      <c r="C2226" t="s">
        <v>8710</v>
      </c>
      <c r="D2226" t="s">
        <v>4239</v>
      </c>
      <c r="E2226" t="s">
        <v>6456</v>
      </c>
      <c r="F2226" t="s">
        <v>2004</v>
      </c>
      <c r="G2226" s="2">
        <v>54</v>
      </c>
      <c r="H2226" s="11">
        <v>0</v>
      </c>
      <c r="I2226" s="11">
        <v>4</v>
      </c>
      <c r="J2226" s="11"/>
      <c r="K2226" s="11">
        <v>0</v>
      </c>
      <c r="L2226" s="11">
        <v>0</v>
      </c>
      <c r="M2226" s="11"/>
      <c r="N2226" s="11">
        <v>0</v>
      </c>
      <c r="O2226" s="11">
        <v>0</v>
      </c>
      <c r="P2226" s="11"/>
      <c r="Q2226" s="11">
        <v>0</v>
      </c>
      <c r="R2226" s="11">
        <v>0</v>
      </c>
      <c r="S2226" s="6"/>
      <c r="T2226" s="15">
        <v>5.3365950602341478E-2</v>
      </c>
      <c r="U2226" s="15">
        <v>0</v>
      </c>
      <c r="V2226" s="15"/>
      <c r="W2226" s="15">
        <v>0</v>
      </c>
      <c r="X2226" s="15">
        <v>0</v>
      </c>
      <c r="Y2226" s="15"/>
      <c r="Z2226" s="17">
        <v>2.6219999999999999</v>
      </c>
      <c r="AA2226" s="13">
        <v>1.776</v>
      </c>
      <c r="AB2226" s="8"/>
    </row>
    <row r="2227" spans="1:28">
      <c r="A2227">
        <v>2222</v>
      </c>
      <c r="C2227" t="s">
        <v>8414</v>
      </c>
      <c r="D2227" t="s">
        <v>3947</v>
      </c>
      <c r="E2227" t="s">
        <v>6164</v>
      </c>
      <c r="F2227" t="s">
        <v>1722</v>
      </c>
      <c r="G2227" s="2">
        <v>6</v>
      </c>
      <c r="H2227" s="11">
        <v>0</v>
      </c>
      <c r="I2227" s="11">
        <v>0</v>
      </c>
      <c r="J2227" s="11"/>
      <c r="K2227" s="11">
        <v>0</v>
      </c>
      <c r="L2227" s="11">
        <v>4</v>
      </c>
      <c r="M2227" s="11"/>
      <c r="N2227" s="11">
        <v>0</v>
      </c>
      <c r="O2227" s="11">
        <v>0</v>
      </c>
      <c r="P2227" s="11"/>
      <c r="Q2227" s="11">
        <v>0</v>
      </c>
      <c r="R2227" s="11">
        <v>0</v>
      </c>
      <c r="S2227" s="6"/>
      <c r="T2227" s="15">
        <v>0</v>
      </c>
      <c r="U2227" s="15">
        <v>0.67173829076191915</v>
      </c>
      <c r="V2227" s="15"/>
      <c r="W2227" s="15">
        <v>0</v>
      </c>
      <c r="X2227" s="15">
        <v>0</v>
      </c>
      <c r="Y2227" s="15"/>
      <c r="Z2227" s="17">
        <v>2.0760000000000001</v>
      </c>
      <c r="AA2227" s="13">
        <v>1.7330000000000001</v>
      </c>
      <c r="AB2227" s="8"/>
    </row>
    <row r="2228" spans="1:28">
      <c r="A2228">
        <v>2223</v>
      </c>
      <c r="C2228" t="s">
        <v>7476</v>
      </c>
      <c r="D2228" t="s">
        <v>3019</v>
      </c>
      <c r="E2228" t="s">
        <v>5243</v>
      </c>
      <c r="F2228" t="s">
        <v>811</v>
      </c>
      <c r="G2228" s="2">
        <v>15</v>
      </c>
      <c r="H2228" s="11">
        <v>0</v>
      </c>
      <c r="I2228" s="11">
        <v>0</v>
      </c>
      <c r="J2228" s="11"/>
      <c r="K2228" s="11">
        <v>0</v>
      </c>
      <c r="L2228" s="11">
        <v>0</v>
      </c>
      <c r="M2228" s="11"/>
      <c r="N2228" s="11">
        <v>0</v>
      </c>
      <c r="O2228" s="11">
        <v>5</v>
      </c>
      <c r="P2228" s="11"/>
      <c r="Q2228" s="11">
        <v>0</v>
      </c>
      <c r="R2228" s="11">
        <v>0</v>
      </c>
      <c r="S2228" s="6"/>
      <c r="T2228" s="15">
        <v>0</v>
      </c>
      <c r="U2228" s="15">
        <v>0</v>
      </c>
      <c r="V2228" s="15"/>
      <c r="W2228" s="15">
        <v>0.36825495026716898</v>
      </c>
      <c r="X2228" s="15">
        <v>0</v>
      </c>
      <c r="Y2228" s="15"/>
      <c r="Z2228" s="17">
        <v>2.61</v>
      </c>
      <c r="AA2228" s="13">
        <v>-1.794</v>
      </c>
      <c r="AB2228" s="8"/>
    </row>
    <row r="2229" spans="1:28">
      <c r="A2229">
        <v>2224</v>
      </c>
      <c r="C2229" t="s">
        <v>8639</v>
      </c>
      <c r="D2229" t="s">
        <v>4168</v>
      </c>
      <c r="E2229" t="s">
        <v>6386</v>
      </c>
      <c r="F2229" t="s">
        <v>1936</v>
      </c>
      <c r="G2229" s="2">
        <v>18</v>
      </c>
      <c r="H2229" s="11">
        <v>0</v>
      </c>
      <c r="I2229" s="11">
        <v>4</v>
      </c>
      <c r="J2229" s="11"/>
      <c r="K2229" s="11">
        <v>0</v>
      </c>
      <c r="L2229" s="11">
        <v>0</v>
      </c>
      <c r="M2229" s="11"/>
      <c r="N2229" s="11">
        <v>0</v>
      </c>
      <c r="O2229" s="11">
        <v>0</v>
      </c>
      <c r="P2229" s="11"/>
      <c r="Q2229" s="11">
        <v>0</v>
      </c>
      <c r="R2229" s="11">
        <v>0</v>
      </c>
      <c r="S2229" s="6"/>
      <c r="T2229" s="15">
        <v>0.16009785180702443</v>
      </c>
      <c r="U2229" s="15">
        <v>0</v>
      </c>
      <c r="V2229" s="15"/>
      <c r="W2229" s="15">
        <v>0</v>
      </c>
      <c r="X2229" s="15">
        <v>0</v>
      </c>
      <c r="Y2229" s="15"/>
      <c r="Z2229" s="17">
        <v>2.6219999999999999</v>
      </c>
      <c r="AA2229" s="13">
        <v>1.776</v>
      </c>
      <c r="AB2229" s="8"/>
    </row>
    <row r="2230" spans="1:28">
      <c r="A2230">
        <v>2225</v>
      </c>
      <c r="C2230" t="s">
        <v>7427</v>
      </c>
      <c r="D2230" t="s">
        <v>2972</v>
      </c>
      <c r="E2230" t="s">
        <v>5196</v>
      </c>
      <c r="F2230" t="s">
        <v>765</v>
      </c>
      <c r="G2230" s="2">
        <v>28</v>
      </c>
      <c r="H2230" s="11">
        <v>0</v>
      </c>
      <c r="I2230" s="11">
        <v>0</v>
      </c>
      <c r="J2230" s="11"/>
      <c r="K2230" s="11">
        <v>0</v>
      </c>
      <c r="L2230" s="11">
        <v>0</v>
      </c>
      <c r="M2230" s="11"/>
      <c r="N2230" s="11">
        <v>3</v>
      </c>
      <c r="O2230" s="11">
        <v>3</v>
      </c>
      <c r="P2230" s="11"/>
      <c r="Q2230" s="11">
        <v>0</v>
      </c>
      <c r="R2230" s="11">
        <v>0</v>
      </c>
      <c r="S2230" s="6"/>
      <c r="T2230" s="15">
        <v>0</v>
      </c>
      <c r="U2230" s="15">
        <v>0</v>
      </c>
      <c r="V2230" s="15"/>
      <c r="W2230" s="15">
        <v>0.23673532517175144</v>
      </c>
      <c r="X2230" s="15">
        <v>0</v>
      </c>
      <c r="Y2230" s="15"/>
      <c r="Z2230" s="17">
        <v>6.8789999999999996</v>
      </c>
      <c r="AA2230" s="13">
        <v>-2.411</v>
      </c>
      <c r="AB2230" s="8"/>
    </row>
    <row r="2231" spans="1:28">
      <c r="A2231">
        <v>2226</v>
      </c>
      <c r="C2231" t="s">
        <v>7427</v>
      </c>
      <c r="D2231" t="s">
        <v>2972</v>
      </c>
      <c r="E2231" t="s">
        <v>5196</v>
      </c>
      <c r="F2231" t="s">
        <v>765</v>
      </c>
      <c r="G2231" s="2">
        <v>28</v>
      </c>
      <c r="H2231" s="11">
        <v>0</v>
      </c>
      <c r="I2231" s="11">
        <v>0</v>
      </c>
      <c r="J2231" s="11"/>
      <c r="K2231" s="11">
        <v>0</v>
      </c>
      <c r="L2231" s="11">
        <v>0</v>
      </c>
      <c r="M2231" s="11"/>
      <c r="N2231" s="11">
        <v>3</v>
      </c>
      <c r="O2231" s="11">
        <v>3</v>
      </c>
      <c r="P2231" s="11"/>
      <c r="Q2231" s="11">
        <v>0</v>
      </c>
      <c r="R2231" s="11">
        <v>0</v>
      </c>
      <c r="S2231" s="6"/>
      <c r="T2231" s="15">
        <v>0</v>
      </c>
      <c r="U2231" s="15">
        <v>0</v>
      </c>
      <c r="V2231" s="15"/>
      <c r="W2231" s="15">
        <v>0.23673532517175144</v>
      </c>
      <c r="X2231" s="15">
        <v>0</v>
      </c>
      <c r="Y2231" s="15"/>
      <c r="Z2231" s="17">
        <v>6.8789999999999996</v>
      </c>
      <c r="AA2231" s="13">
        <v>-2.411</v>
      </c>
      <c r="AB2231" s="8"/>
    </row>
    <row r="2232" spans="1:28">
      <c r="A2232">
        <v>2227</v>
      </c>
      <c r="C2232" t="s">
        <v>8406</v>
      </c>
      <c r="D2232" t="s">
        <v>3940</v>
      </c>
      <c r="E2232" t="s">
        <v>6157</v>
      </c>
      <c r="F2232" t="s">
        <v>1714</v>
      </c>
      <c r="G2232" s="2">
        <v>105</v>
      </c>
      <c r="H2232" s="11">
        <v>3</v>
      </c>
      <c r="I2232" s="11">
        <v>3</v>
      </c>
      <c r="J2232" s="11"/>
      <c r="K2232" s="11">
        <v>0</v>
      </c>
      <c r="L2232" s="11">
        <v>0</v>
      </c>
      <c r="M2232" s="11"/>
      <c r="N2232" s="11">
        <v>0</v>
      </c>
      <c r="O2232" s="11">
        <v>0</v>
      </c>
      <c r="P2232" s="11"/>
      <c r="Q2232" s="11">
        <v>0</v>
      </c>
      <c r="R2232" s="11">
        <v>0</v>
      </c>
      <c r="S2232" s="6"/>
      <c r="T2232" s="15">
        <v>4.1168019036091998E-2</v>
      </c>
      <c r="U2232" s="15">
        <v>0</v>
      </c>
      <c r="V2232" s="15"/>
      <c r="W2232" s="15">
        <v>0</v>
      </c>
      <c r="X2232" s="15">
        <v>0</v>
      </c>
      <c r="Y2232" s="15"/>
      <c r="Z2232" s="17">
        <v>7.2569999999999997</v>
      </c>
      <c r="AA2232" s="13">
        <v>2.3940000000000001</v>
      </c>
      <c r="AB2232" s="8"/>
    </row>
    <row r="2233" spans="1:28">
      <c r="A2233">
        <v>2228</v>
      </c>
      <c r="C2233" t="s">
        <v>8759</v>
      </c>
      <c r="D2233" t="s">
        <v>4287</v>
      </c>
      <c r="E2233" t="s">
        <v>6504</v>
      </c>
      <c r="F2233" t="s">
        <v>2051</v>
      </c>
      <c r="G2233" s="2">
        <v>21</v>
      </c>
      <c r="H2233" s="11">
        <v>4</v>
      </c>
      <c r="I2233" s="11">
        <v>3</v>
      </c>
      <c r="J2233" s="11"/>
      <c r="K2233" s="11">
        <v>0</v>
      </c>
      <c r="L2233" s="11">
        <v>0</v>
      </c>
      <c r="M2233" s="11"/>
      <c r="N2233" s="11">
        <v>0</v>
      </c>
      <c r="O2233" s="11">
        <v>0</v>
      </c>
      <c r="P2233" s="11"/>
      <c r="Q2233" s="11">
        <v>0</v>
      </c>
      <c r="R2233" s="11">
        <v>0</v>
      </c>
      <c r="S2233" s="6"/>
      <c r="T2233" s="15">
        <v>0.24014677771053666</v>
      </c>
      <c r="U2233" s="15">
        <v>0</v>
      </c>
      <c r="V2233" s="15"/>
      <c r="W2233" s="15">
        <v>0</v>
      </c>
      <c r="X2233" s="15">
        <v>0</v>
      </c>
      <c r="Y2233" s="15"/>
      <c r="Z2233" s="17">
        <v>11.986000000000001</v>
      </c>
      <c r="AA2233" s="13">
        <v>2.4660000000000002</v>
      </c>
      <c r="AB2233" s="8"/>
    </row>
    <row r="2234" spans="1:28">
      <c r="A2234">
        <v>2229</v>
      </c>
      <c r="C2234" t="s">
        <v>8514</v>
      </c>
      <c r="D2234" t="s">
        <v>4047</v>
      </c>
      <c r="E2234" t="s">
        <v>6264</v>
      </c>
      <c r="F2234" t="s">
        <v>1817</v>
      </c>
      <c r="G2234" s="2">
        <v>57</v>
      </c>
      <c r="H2234" s="11">
        <v>0</v>
      </c>
      <c r="I2234" s="11">
        <v>0</v>
      </c>
      <c r="J2234" s="11"/>
      <c r="K2234" s="11">
        <v>0</v>
      </c>
      <c r="L2234" s="11">
        <v>4</v>
      </c>
      <c r="M2234" s="11"/>
      <c r="N2234" s="11">
        <v>0</v>
      </c>
      <c r="O2234" s="11">
        <v>0</v>
      </c>
      <c r="P2234" s="11"/>
      <c r="Q2234" s="11">
        <v>0</v>
      </c>
      <c r="R2234" s="11">
        <v>0</v>
      </c>
      <c r="S2234" s="6"/>
      <c r="T2234" s="15">
        <v>0</v>
      </c>
      <c r="U2234" s="15">
        <v>7.070929376441254E-2</v>
      </c>
      <c r="V2234" s="15"/>
      <c r="W2234" s="15">
        <v>0</v>
      </c>
      <c r="X2234" s="15">
        <v>0</v>
      </c>
      <c r="Y2234" s="15"/>
      <c r="Z2234" s="17">
        <v>2.0760000000000001</v>
      </c>
      <c r="AA2234" s="13">
        <v>1.7330000000000001</v>
      </c>
      <c r="AB2234" s="8"/>
    </row>
    <row r="2235" spans="1:28">
      <c r="A2235">
        <v>2230</v>
      </c>
      <c r="C2235" t="s">
        <v>8508</v>
      </c>
      <c r="D2235" t="s">
        <v>4041</v>
      </c>
      <c r="E2235" t="s">
        <v>6258</v>
      </c>
      <c r="F2235" t="s">
        <v>1811</v>
      </c>
      <c r="G2235" s="2">
        <v>18</v>
      </c>
      <c r="H2235" s="11">
        <v>3</v>
      </c>
      <c r="I2235" s="11">
        <v>4</v>
      </c>
      <c r="J2235" s="11"/>
      <c r="K2235" s="11">
        <v>0</v>
      </c>
      <c r="L2235" s="11">
        <v>0</v>
      </c>
      <c r="M2235" s="11"/>
      <c r="N2235" s="11">
        <v>0</v>
      </c>
      <c r="O2235" s="11">
        <v>0</v>
      </c>
      <c r="P2235" s="11"/>
      <c r="Q2235" s="11">
        <v>0</v>
      </c>
      <c r="R2235" s="11">
        <v>0</v>
      </c>
      <c r="S2235" s="6"/>
      <c r="T2235" s="15">
        <v>0.28017124066229276</v>
      </c>
      <c r="U2235" s="15">
        <v>0</v>
      </c>
      <c r="V2235" s="15"/>
      <c r="W2235" s="15">
        <v>0</v>
      </c>
      <c r="X2235" s="15">
        <v>0</v>
      </c>
      <c r="Y2235" s="15"/>
      <c r="Z2235" s="17">
        <v>9.9309999999999992</v>
      </c>
      <c r="AA2235" s="13">
        <v>2.4910000000000001</v>
      </c>
      <c r="AB2235" s="8"/>
    </row>
    <row r="2236" spans="1:28">
      <c r="A2236">
        <v>2231</v>
      </c>
      <c r="C2236" t="s">
        <v>8753</v>
      </c>
      <c r="D2236" t="s">
        <v>4281</v>
      </c>
      <c r="E2236" t="s">
        <v>6498</v>
      </c>
      <c r="F2236" t="s">
        <v>2045</v>
      </c>
      <c r="G2236" s="2">
        <v>21</v>
      </c>
      <c r="H2236" s="11">
        <v>0</v>
      </c>
      <c r="I2236" s="11">
        <v>0</v>
      </c>
      <c r="J2236" s="11"/>
      <c r="K2236" s="11">
        <v>3</v>
      </c>
      <c r="L2236" s="11">
        <v>4</v>
      </c>
      <c r="M2236" s="11"/>
      <c r="N2236" s="11">
        <v>0</v>
      </c>
      <c r="O2236" s="11">
        <v>0</v>
      </c>
      <c r="P2236" s="11"/>
      <c r="Q2236" s="11">
        <v>0</v>
      </c>
      <c r="R2236" s="11">
        <v>0</v>
      </c>
      <c r="S2236" s="6"/>
      <c r="T2236" s="15">
        <v>0</v>
      </c>
      <c r="U2236" s="15">
        <v>0.33586914538095958</v>
      </c>
      <c r="V2236" s="15"/>
      <c r="W2236" s="15">
        <v>0</v>
      </c>
      <c r="X2236" s="15">
        <v>0</v>
      </c>
      <c r="Y2236" s="15"/>
      <c r="Z2236" s="17">
        <v>7.7830000000000004</v>
      </c>
      <c r="AA2236" s="13">
        <v>2.3889999999999998</v>
      </c>
      <c r="AB2236" s="8"/>
    </row>
    <row r="2237" spans="1:28">
      <c r="A2237">
        <v>2232</v>
      </c>
      <c r="C2237" t="s">
        <v>7457</v>
      </c>
      <c r="D2237" t="s">
        <v>3001</v>
      </c>
      <c r="E2237" t="s">
        <v>5225</v>
      </c>
      <c r="F2237" t="s">
        <v>792</v>
      </c>
      <c r="G2237" s="2">
        <v>86</v>
      </c>
      <c r="H2237" s="11">
        <v>0</v>
      </c>
      <c r="I2237" s="11">
        <v>0</v>
      </c>
      <c r="J2237" s="11"/>
      <c r="K2237" s="11">
        <v>0</v>
      </c>
      <c r="L2237" s="11">
        <v>0</v>
      </c>
      <c r="M2237" s="11"/>
      <c r="N2237" s="11">
        <v>5</v>
      </c>
      <c r="O2237" s="11">
        <v>3</v>
      </c>
      <c r="P2237" s="11"/>
      <c r="Q2237" s="11">
        <v>0</v>
      </c>
      <c r="R2237" s="11">
        <v>0</v>
      </c>
      <c r="S2237" s="6"/>
      <c r="T2237" s="15">
        <v>0</v>
      </c>
      <c r="U2237" s="15">
        <v>0</v>
      </c>
      <c r="V2237" s="15"/>
      <c r="W2237" s="15">
        <v>0.10276882333037274</v>
      </c>
      <c r="X2237" s="15">
        <v>0</v>
      </c>
      <c r="Y2237" s="15"/>
      <c r="Z2237" s="17">
        <v>17.004000000000001</v>
      </c>
      <c r="AA2237" s="13">
        <v>-2.48</v>
      </c>
      <c r="AB2237" s="8"/>
    </row>
    <row r="2238" spans="1:28">
      <c r="A2238">
        <v>2233</v>
      </c>
      <c r="C2238" t="s">
        <v>7488</v>
      </c>
      <c r="D2238" t="s">
        <v>3031</v>
      </c>
      <c r="E2238" t="s">
        <v>5255</v>
      </c>
      <c r="F2238" t="s">
        <v>822</v>
      </c>
      <c r="G2238" s="2">
        <v>74</v>
      </c>
      <c r="H2238" s="11">
        <v>0</v>
      </c>
      <c r="I2238" s="11">
        <v>0</v>
      </c>
      <c r="J2238" s="11"/>
      <c r="K2238" s="11">
        <v>0</v>
      </c>
      <c r="L2238" s="11">
        <v>0</v>
      </c>
      <c r="M2238" s="11"/>
      <c r="N2238" s="11">
        <v>4</v>
      </c>
      <c r="O2238" s="11">
        <v>3</v>
      </c>
      <c r="P2238" s="11"/>
      <c r="Q2238" s="11">
        <v>0</v>
      </c>
      <c r="R2238" s="11">
        <v>0</v>
      </c>
      <c r="S2238" s="6"/>
      <c r="T2238" s="15">
        <v>0</v>
      </c>
      <c r="U2238" s="15">
        <v>0</v>
      </c>
      <c r="V2238" s="15"/>
      <c r="W2238" s="15">
        <v>0.10450478318392632</v>
      </c>
      <c r="X2238" s="15">
        <v>0</v>
      </c>
      <c r="Y2238" s="15"/>
      <c r="Z2238" s="17">
        <v>11.868</v>
      </c>
      <c r="AA2238" s="13">
        <v>-2.3290000000000002</v>
      </c>
      <c r="AB2238" s="8"/>
    </row>
    <row r="2239" spans="1:28">
      <c r="A2239">
        <v>2234</v>
      </c>
      <c r="C2239" t="s">
        <v>8671</v>
      </c>
      <c r="D2239" t="s">
        <v>4200</v>
      </c>
      <c r="E2239" t="s">
        <v>6417</v>
      </c>
      <c r="F2239" t="s">
        <v>1966</v>
      </c>
      <c r="G2239" s="2">
        <v>139</v>
      </c>
      <c r="H2239" s="11">
        <v>15</v>
      </c>
      <c r="I2239" s="11">
        <v>16</v>
      </c>
      <c r="J2239" s="11"/>
      <c r="K2239" s="11">
        <v>0</v>
      </c>
      <c r="L2239" s="11">
        <v>0</v>
      </c>
      <c r="M2239" s="11"/>
      <c r="N2239" s="11">
        <v>0</v>
      </c>
      <c r="O2239" s="11">
        <v>0</v>
      </c>
      <c r="P2239" s="11"/>
      <c r="Q2239" s="11">
        <v>0</v>
      </c>
      <c r="R2239" s="11">
        <v>0</v>
      </c>
      <c r="S2239" s="6"/>
      <c r="T2239" s="15">
        <v>0.16067374336028714</v>
      </c>
      <c r="U2239" s="15">
        <v>0</v>
      </c>
      <c r="V2239" s="15"/>
      <c r="W2239" s="15">
        <v>0</v>
      </c>
      <c r="X2239" s="15">
        <v>0</v>
      </c>
      <c r="Y2239" s="15"/>
      <c r="Z2239" s="17">
        <v>358.33300000000003</v>
      </c>
      <c r="AA2239" s="13">
        <v>3.0190000000000001</v>
      </c>
      <c r="AB2239" s="8"/>
    </row>
    <row r="2240" spans="1:28">
      <c r="A2240">
        <v>2235</v>
      </c>
      <c r="C2240" t="s">
        <v>8536</v>
      </c>
      <c r="D2240" t="s">
        <v>4069</v>
      </c>
      <c r="E2240" t="s">
        <v>6286</v>
      </c>
      <c r="F2240" t="s">
        <v>1839</v>
      </c>
      <c r="G2240" s="2">
        <v>51</v>
      </c>
      <c r="H2240" s="11">
        <v>5</v>
      </c>
      <c r="I2240" s="11">
        <v>0</v>
      </c>
      <c r="J2240" s="11"/>
      <c r="K2240" s="11">
        <v>0</v>
      </c>
      <c r="L2240" s="11">
        <v>0</v>
      </c>
      <c r="M2240" s="11"/>
      <c r="N2240" s="11">
        <v>0</v>
      </c>
      <c r="O2240" s="11">
        <v>0</v>
      </c>
      <c r="P2240" s="11"/>
      <c r="Q2240" s="11">
        <v>0</v>
      </c>
      <c r="R2240" s="11">
        <v>0</v>
      </c>
      <c r="S2240" s="6"/>
      <c r="T2240" s="15">
        <v>7.0631405208981382E-2</v>
      </c>
      <c r="U2240" s="15">
        <v>0</v>
      </c>
      <c r="V2240" s="15"/>
      <c r="W2240" s="15">
        <v>0</v>
      </c>
      <c r="X2240" s="15">
        <v>0</v>
      </c>
      <c r="Y2240" s="15"/>
      <c r="Z2240" s="17">
        <v>2.4740000000000002</v>
      </c>
      <c r="AA2240" s="13">
        <v>1.7410000000000001</v>
      </c>
      <c r="AB2240" s="8"/>
    </row>
    <row r="2241" spans="1:28">
      <c r="A2241">
        <v>2236</v>
      </c>
      <c r="C2241" t="s">
        <v>7490</v>
      </c>
      <c r="D2241" t="s">
        <v>3033</v>
      </c>
      <c r="E2241" t="s">
        <v>5257</v>
      </c>
      <c r="F2241" t="s">
        <v>824</v>
      </c>
      <c r="G2241" s="2">
        <v>12</v>
      </c>
      <c r="H2241" s="11">
        <v>0</v>
      </c>
      <c r="I2241" s="11">
        <v>0</v>
      </c>
      <c r="J2241" s="11"/>
      <c r="K2241" s="11">
        <v>0</v>
      </c>
      <c r="L2241" s="11">
        <v>0</v>
      </c>
      <c r="M2241" s="11"/>
      <c r="N2241" s="11">
        <v>0</v>
      </c>
      <c r="O2241" s="11">
        <v>4</v>
      </c>
      <c r="P2241" s="11"/>
      <c r="Q2241" s="11">
        <v>0</v>
      </c>
      <c r="R2241" s="11">
        <v>0</v>
      </c>
      <c r="S2241" s="6"/>
      <c r="T2241" s="15">
        <v>0</v>
      </c>
      <c r="U2241" s="15">
        <v>0</v>
      </c>
      <c r="V2241" s="15"/>
      <c r="W2241" s="15">
        <v>0.36825495026716898</v>
      </c>
      <c r="X2241" s="15">
        <v>0</v>
      </c>
      <c r="Y2241" s="15"/>
      <c r="Z2241" s="17">
        <v>3.1240000000000001</v>
      </c>
      <c r="AA2241" s="13">
        <v>-1.675</v>
      </c>
      <c r="AB2241" s="8"/>
    </row>
    <row r="2242" spans="1:28">
      <c r="A2242">
        <v>2237</v>
      </c>
      <c r="C2242" t="s">
        <v>8568</v>
      </c>
      <c r="D2242" t="s">
        <v>4098</v>
      </c>
      <c r="E2242" t="s">
        <v>6316</v>
      </c>
      <c r="F2242" t="s">
        <v>1869</v>
      </c>
      <c r="G2242" s="2">
        <v>139</v>
      </c>
      <c r="H2242" s="11">
        <v>4</v>
      </c>
      <c r="I2242" s="11">
        <v>0</v>
      </c>
      <c r="J2242" s="11"/>
      <c r="K2242" s="11">
        <v>0</v>
      </c>
      <c r="L2242" s="11">
        <v>0</v>
      </c>
      <c r="M2242" s="11"/>
      <c r="N2242" s="11">
        <v>0</v>
      </c>
      <c r="O2242" s="11">
        <v>0</v>
      </c>
      <c r="P2242" s="11"/>
      <c r="Q2242" s="11">
        <v>0</v>
      </c>
      <c r="R2242" s="11">
        <v>0</v>
      </c>
      <c r="S2242" s="6"/>
      <c r="T2242" s="15">
        <v>2.0732095917456402E-2</v>
      </c>
      <c r="U2242" s="15">
        <v>0</v>
      </c>
      <c r="V2242" s="15"/>
      <c r="W2242" s="15">
        <v>0</v>
      </c>
      <c r="X2242" s="15">
        <v>0</v>
      </c>
      <c r="Y2242" s="15"/>
      <c r="Z2242" s="17">
        <v>2.9319999999999999</v>
      </c>
      <c r="AA2242" s="13">
        <v>1.7070000000000001</v>
      </c>
      <c r="AB2242" s="8"/>
    </row>
    <row r="2243" spans="1:28">
      <c r="A2243">
        <v>2238</v>
      </c>
      <c r="C2243" t="s">
        <v>8444</v>
      </c>
      <c r="D2243" t="s">
        <v>3977</v>
      </c>
      <c r="E2243" t="s">
        <v>6194</v>
      </c>
      <c r="F2243" t="s">
        <v>1749</v>
      </c>
      <c r="G2243" s="2">
        <v>61</v>
      </c>
      <c r="H2243" s="11">
        <v>0</v>
      </c>
      <c r="I2243" s="11">
        <v>0</v>
      </c>
      <c r="J2243" s="11"/>
      <c r="K2243" s="11">
        <v>4</v>
      </c>
      <c r="L2243" s="11">
        <v>0</v>
      </c>
      <c r="M2243" s="11"/>
      <c r="N2243" s="11">
        <v>0</v>
      </c>
      <c r="O2243" s="11">
        <v>0</v>
      </c>
      <c r="P2243" s="11"/>
      <c r="Q2243" s="11">
        <v>0</v>
      </c>
      <c r="R2243" s="11">
        <v>0</v>
      </c>
      <c r="S2243" s="6"/>
      <c r="T2243" s="15">
        <v>0</v>
      </c>
      <c r="U2243" s="15">
        <v>6.6072618763467456E-2</v>
      </c>
      <c r="V2243" s="15"/>
      <c r="W2243" s="15">
        <v>0</v>
      </c>
      <c r="X2243" s="15">
        <v>0</v>
      </c>
      <c r="Y2243" s="15"/>
      <c r="Z2243" s="17">
        <v>2.5859999999999999</v>
      </c>
      <c r="AA2243" s="13">
        <v>1.724</v>
      </c>
      <c r="AB2243" s="8"/>
    </row>
    <row r="2244" spans="1:28">
      <c r="A2244">
        <v>2239</v>
      </c>
      <c r="C2244" t="s">
        <v>8439</v>
      </c>
      <c r="D2244" t="s">
        <v>3972</v>
      </c>
      <c r="E2244" t="s">
        <v>6189</v>
      </c>
      <c r="F2244" t="s">
        <v>1745</v>
      </c>
      <c r="G2244" s="2">
        <v>73</v>
      </c>
      <c r="H2244" s="11">
        <v>4</v>
      </c>
      <c r="I2244" s="11">
        <v>0</v>
      </c>
      <c r="J2244" s="11"/>
      <c r="K2244" s="11">
        <v>0</v>
      </c>
      <c r="L2244" s="11">
        <v>0</v>
      </c>
      <c r="M2244" s="11"/>
      <c r="N2244" s="11">
        <v>0</v>
      </c>
      <c r="O2244" s="11">
        <v>0</v>
      </c>
      <c r="P2244" s="11"/>
      <c r="Q2244" s="11">
        <v>0</v>
      </c>
      <c r="R2244" s="11">
        <v>0</v>
      </c>
      <c r="S2244" s="6"/>
      <c r="T2244" s="15">
        <v>3.9476182637348492E-2</v>
      </c>
      <c r="U2244" s="15">
        <v>0</v>
      </c>
      <c r="V2244" s="15"/>
      <c r="W2244" s="15">
        <v>0</v>
      </c>
      <c r="X2244" s="15">
        <v>0</v>
      </c>
      <c r="Y2244" s="15"/>
      <c r="Z2244" s="17">
        <v>2.9319999999999999</v>
      </c>
      <c r="AA2244" s="13">
        <v>1.7070000000000001</v>
      </c>
      <c r="AB2244" s="8"/>
    </row>
    <row r="2245" spans="1:28">
      <c r="A2245">
        <v>2240</v>
      </c>
      <c r="C2245" t="s">
        <v>8593</v>
      </c>
      <c r="D2245" t="s">
        <v>4123</v>
      </c>
      <c r="E2245" t="s">
        <v>6341</v>
      </c>
      <c r="F2245" t="s">
        <v>1893</v>
      </c>
      <c r="G2245" s="2">
        <v>22</v>
      </c>
      <c r="H2245" s="11">
        <v>3</v>
      </c>
      <c r="I2245" s="11">
        <v>4</v>
      </c>
      <c r="J2245" s="11"/>
      <c r="K2245" s="11">
        <v>0</v>
      </c>
      <c r="L2245" s="11">
        <v>0</v>
      </c>
      <c r="M2245" s="11"/>
      <c r="N2245" s="11">
        <v>0</v>
      </c>
      <c r="O2245" s="11">
        <v>0</v>
      </c>
      <c r="P2245" s="11"/>
      <c r="Q2245" s="11">
        <v>0</v>
      </c>
      <c r="R2245" s="11">
        <v>0</v>
      </c>
      <c r="S2245" s="6"/>
      <c r="T2245" s="15">
        <v>0.22923101508733046</v>
      </c>
      <c r="U2245" s="15">
        <v>0</v>
      </c>
      <c r="V2245" s="15"/>
      <c r="W2245" s="15">
        <v>0</v>
      </c>
      <c r="X2245" s="15">
        <v>0</v>
      </c>
      <c r="Y2245" s="15"/>
      <c r="Z2245" s="17">
        <v>9.9309999999999992</v>
      </c>
      <c r="AA2245" s="13">
        <v>2.4910000000000001</v>
      </c>
      <c r="AB2245" s="8"/>
    </row>
    <row r="2246" spans="1:28">
      <c r="A2246">
        <v>2241</v>
      </c>
      <c r="C2246" t="s">
        <v>8488</v>
      </c>
      <c r="D2246" t="s">
        <v>4021</v>
      </c>
      <c r="E2246" t="s">
        <v>6238</v>
      </c>
      <c r="F2246" t="s">
        <v>20</v>
      </c>
      <c r="G2246" s="2">
        <v>33</v>
      </c>
      <c r="H2246" s="11">
        <v>2</v>
      </c>
      <c r="I2246" s="11">
        <v>4</v>
      </c>
      <c r="J2246" s="11"/>
      <c r="K2246" s="11">
        <v>0</v>
      </c>
      <c r="L2246" s="11">
        <v>0</v>
      </c>
      <c r="M2246" s="11"/>
      <c r="N2246" s="11">
        <v>0</v>
      </c>
      <c r="O2246" s="11">
        <v>0</v>
      </c>
      <c r="P2246" s="11"/>
      <c r="Q2246" s="11">
        <v>0</v>
      </c>
      <c r="R2246" s="11">
        <v>0</v>
      </c>
      <c r="S2246" s="6"/>
      <c r="T2246" s="15">
        <v>0.13098915147847454</v>
      </c>
      <c r="U2246" s="15">
        <v>0</v>
      </c>
      <c r="V2246" s="15"/>
      <c r="W2246" s="15">
        <v>0</v>
      </c>
      <c r="X2246" s="15">
        <v>0</v>
      </c>
      <c r="Y2246" s="15"/>
      <c r="Z2246" s="17">
        <v>7.915</v>
      </c>
      <c r="AA2246" s="13">
        <v>2.1880000000000002</v>
      </c>
      <c r="AB2246" s="8"/>
    </row>
    <row r="2247" spans="1:28">
      <c r="A2247">
        <v>2242</v>
      </c>
      <c r="C2247" t="s">
        <v>8607</v>
      </c>
      <c r="D2247" t="s">
        <v>4137</v>
      </c>
      <c r="E2247" t="s">
        <v>6355</v>
      </c>
      <c r="F2247" t="s">
        <v>1906</v>
      </c>
      <c r="G2247" s="2">
        <v>18</v>
      </c>
      <c r="H2247" s="11">
        <v>4</v>
      </c>
      <c r="I2247" s="11">
        <v>3</v>
      </c>
      <c r="J2247" s="11"/>
      <c r="K2247" s="11">
        <v>0</v>
      </c>
      <c r="L2247" s="11">
        <v>0</v>
      </c>
      <c r="M2247" s="11"/>
      <c r="N2247" s="11">
        <v>0</v>
      </c>
      <c r="O2247" s="11">
        <v>0</v>
      </c>
      <c r="P2247" s="11"/>
      <c r="Q2247" s="11">
        <v>0</v>
      </c>
      <c r="R2247" s="11">
        <v>0</v>
      </c>
      <c r="S2247" s="6"/>
      <c r="T2247" s="15">
        <v>0.28017124066229276</v>
      </c>
      <c r="U2247" s="15">
        <v>0</v>
      </c>
      <c r="V2247" s="15"/>
      <c r="W2247" s="15">
        <v>0</v>
      </c>
      <c r="X2247" s="15">
        <v>0</v>
      </c>
      <c r="Y2247" s="15"/>
      <c r="Z2247" s="17">
        <v>11.986000000000001</v>
      </c>
      <c r="AA2247" s="13">
        <v>2.4660000000000002</v>
      </c>
      <c r="AB2247" s="8"/>
    </row>
    <row r="2248" spans="1:28">
      <c r="A2248">
        <v>2243</v>
      </c>
      <c r="C2248" t="s">
        <v>8588</v>
      </c>
      <c r="D2248" t="s">
        <v>4118</v>
      </c>
      <c r="E2248" t="s">
        <v>6336</v>
      </c>
      <c r="F2248" t="s">
        <v>1888</v>
      </c>
      <c r="G2248" s="2">
        <v>71</v>
      </c>
      <c r="H2248" s="11">
        <v>4</v>
      </c>
      <c r="I2248" s="11">
        <v>3</v>
      </c>
      <c r="J2248" s="11"/>
      <c r="K2248" s="11">
        <v>0</v>
      </c>
      <c r="L2248" s="11">
        <v>0</v>
      </c>
      <c r="M2248" s="11"/>
      <c r="N2248" s="11">
        <v>0</v>
      </c>
      <c r="O2248" s="11">
        <v>0</v>
      </c>
      <c r="P2248" s="11"/>
      <c r="Q2248" s="11">
        <v>0</v>
      </c>
      <c r="R2248" s="11">
        <v>0</v>
      </c>
      <c r="S2248" s="6"/>
      <c r="T2248" s="15">
        <v>7.102932861860943E-2</v>
      </c>
      <c r="U2248" s="15">
        <v>0</v>
      </c>
      <c r="V2248" s="15"/>
      <c r="W2248" s="15">
        <v>0</v>
      </c>
      <c r="X2248" s="15">
        <v>0</v>
      </c>
      <c r="Y2248" s="15"/>
      <c r="Z2248" s="17">
        <v>11.986000000000001</v>
      </c>
      <c r="AA2248" s="13">
        <v>2.4660000000000002</v>
      </c>
      <c r="AB2248" s="8"/>
    </row>
    <row r="2249" spans="1:28">
      <c r="A2249">
        <v>2244</v>
      </c>
      <c r="C2249" t="s">
        <v>8694</v>
      </c>
      <c r="D2249" t="s">
        <v>4223</v>
      </c>
      <c r="E2249" t="s">
        <v>6440</v>
      </c>
      <c r="F2249" t="s">
        <v>1988</v>
      </c>
      <c r="G2249" s="2">
        <v>13</v>
      </c>
      <c r="H2249" s="11">
        <v>3</v>
      </c>
      <c r="I2249" s="11">
        <v>4</v>
      </c>
      <c r="J2249" s="11"/>
      <c r="K2249" s="11">
        <v>0</v>
      </c>
      <c r="L2249" s="11">
        <v>0</v>
      </c>
      <c r="M2249" s="11"/>
      <c r="N2249" s="11">
        <v>0</v>
      </c>
      <c r="O2249" s="11">
        <v>0</v>
      </c>
      <c r="P2249" s="11"/>
      <c r="Q2249" s="11">
        <v>0</v>
      </c>
      <c r="R2249" s="11">
        <v>0</v>
      </c>
      <c r="S2249" s="6"/>
      <c r="T2249" s="15">
        <v>0.38792941014778998</v>
      </c>
      <c r="U2249" s="15">
        <v>0</v>
      </c>
      <c r="V2249" s="15"/>
      <c r="W2249" s="15">
        <v>0</v>
      </c>
      <c r="X2249" s="15">
        <v>0</v>
      </c>
      <c r="Y2249" s="15"/>
      <c r="Z2249" s="17">
        <v>9.9309999999999992</v>
      </c>
      <c r="AA2249" s="13">
        <v>2.4910000000000001</v>
      </c>
      <c r="AB2249" s="8"/>
    </row>
    <row r="2250" spans="1:28">
      <c r="A2250">
        <v>2245</v>
      </c>
      <c r="C2250" t="s">
        <v>7421</v>
      </c>
      <c r="D2250" t="s">
        <v>2967</v>
      </c>
      <c r="E2250" t="s">
        <v>5191</v>
      </c>
      <c r="F2250" t="s">
        <v>760</v>
      </c>
      <c r="G2250" s="2">
        <v>38</v>
      </c>
      <c r="H2250" s="11">
        <v>0</v>
      </c>
      <c r="I2250" s="11">
        <v>0</v>
      </c>
      <c r="J2250" s="11"/>
      <c r="K2250" s="11">
        <v>0</v>
      </c>
      <c r="L2250" s="11">
        <v>0</v>
      </c>
      <c r="M2250" s="11"/>
      <c r="N2250" s="11">
        <v>3</v>
      </c>
      <c r="O2250" s="11">
        <v>2</v>
      </c>
      <c r="P2250" s="11"/>
      <c r="Q2250" s="11">
        <v>0</v>
      </c>
      <c r="R2250" s="11">
        <v>0</v>
      </c>
      <c r="S2250" s="6"/>
      <c r="T2250" s="15">
        <v>0</v>
      </c>
      <c r="U2250" s="15">
        <v>0</v>
      </c>
      <c r="V2250" s="15"/>
      <c r="W2250" s="15">
        <v>0.145363796158093</v>
      </c>
      <c r="X2250" s="15">
        <v>0</v>
      </c>
      <c r="Y2250" s="15"/>
      <c r="Z2250" s="17">
        <v>5.3810000000000002</v>
      </c>
      <c r="AA2250" s="13">
        <v>-2.278</v>
      </c>
      <c r="AB2250" s="8"/>
    </row>
    <row r="2251" spans="1:28">
      <c r="A2251">
        <v>2246</v>
      </c>
      <c r="C2251" t="s">
        <v>8493</v>
      </c>
      <c r="D2251" t="s">
        <v>4026</v>
      </c>
      <c r="E2251" t="s">
        <v>6243</v>
      </c>
      <c r="F2251" t="s">
        <v>1797</v>
      </c>
      <c r="G2251" s="2">
        <v>101</v>
      </c>
      <c r="H2251" s="11">
        <v>0</v>
      </c>
      <c r="I2251" s="11">
        <v>0</v>
      </c>
      <c r="J2251" s="11"/>
      <c r="K2251" s="11">
        <v>0</v>
      </c>
      <c r="L2251" s="11">
        <v>4</v>
      </c>
      <c r="M2251" s="11"/>
      <c r="N2251" s="11">
        <v>0</v>
      </c>
      <c r="O2251" s="11">
        <v>0</v>
      </c>
      <c r="P2251" s="11"/>
      <c r="Q2251" s="11">
        <v>0</v>
      </c>
      <c r="R2251" s="11">
        <v>0</v>
      </c>
      <c r="S2251" s="6"/>
      <c r="T2251" s="15">
        <v>0</v>
      </c>
      <c r="U2251" s="15">
        <v>3.9905244995757573E-2</v>
      </c>
      <c r="V2251" s="15"/>
      <c r="W2251" s="15">
        <v>0</v>
      </c>
      <c r="X2251" s="15">
        <v>0</v>
      </c>
      <c r="Y2251" s="15"/>
      <c r="Z2251" s="17">
        <v>2.0760000000000001</v>
      </c>
      <c r="AA2251" s="13">
        <v>1.7330000000000001</v>
      </c>
      <c r="AB2251" s="8"/>
    </row>
    <row r="2252" spans="1:28">
      <c r="A2252">
        <v>2247</v>
      </c>
      <c r="C2252" t="s">
        <v>8440</v>
      </c>
      <c r="D2252" t="s">
        <v>3973</v>
      </c>
      <c r="E2252" t="s">
        <v>6190</v>
      </c>
      <c r="F2252" t="s">
        <v>1746</v>
      </c>
      <c r="G2252" s="2">
        <v>14</v>
      </c>
      <c r="H2252" s="11">
        <v>0</v>
      </c>
      <c r="I2252" s="11">
        <v>4</v>
      </c>
      <c r="J2252" s="11"/>
      <c r="K2252" s="11">
        <v>0</v>
      </c>
      <c r="L2252" s="11">
        <v>0</v>
      </c>
      <c r="M2252" s="11"/>
      <c r="N2252" s="11">
        <v>0</v>
      </c>
      <c r="O2252" s="11">
        <v>0</v>
      </c>
      <c r="P2252" s="11"/>
      <c r="Q2252" s="11">
        <v>0</v>
      </c>
      <c r="R2252" s="11">
        <v>0</v>
      </c>
      <c r="S2252" s="6"/>
      <c r="T2252" s="15">
        <v>0.20584009518046001</v>
      </c>
      <c r="U2252" s="15">
        <v>0</v>
      </c>
      <c r="V2252" s="15"/>
      <c r="W2252" s="15">
        <v>0</v>
      </c>
      <c r="X2252" s="15">
        <v>0</v>
      </c>
      <c r="Y2252" s="15"/>
      <c r="Z2252" s="17">
        <v>2.6219999999999999</v>
      </c>
      <c r="AA2252" s="13">
        <v>1.776</v>
      </c>
      <c r="AB2252" s="8"/>
    </row>
    <row r="2253" spans="1:28">
      <c r="A2253">
        <v>2248</v>
      </c>
      <c r="C2253" t="s">
        <v>8547</v>
      </c>
      <c r="D2253" t="s">
        <v>4079</v>
      </c>
      <c r="E2253" t="s">
        <v>6297</v>
      </c>
      <c r="F2253" t="s">
        <v>1849</v>
      </c>
      <c r="G2253" s="2">
        <v>11</v>
      </c>
      <c r="H2253" s="11">
        <v>5</v>
      </c>
      <c r="I2253" s="11">
        <v>0</v>
      </c>
      <c r="J2253" s="11"/>
      <c r="K2253" s="11">
        <v>0</v>
      </c>
      <c r="L2253" s="11">
        <v>0</v>
      </c>
      <c r="M2253" s="11"/>
      <c r="N2253" s="11">
        <v>0</v>
      </c>
      <c r="O2253" s="11">
        <v>0</v>
      </c>
      <c r="P2253" s="11"/>
      <c r="Q2253" s="11">
        <v>0</v>
      </c>
      <c r="R2253" s="11">
        <v>0</v>
      </c>
      <c r="S2253" s="6"/>
      <c r="T2253" s="15">
        <v>0.32747287869618635</v>
      </c>
      <c r="U2253" s="15">
        <v>0</v>
      </c>
      <c r="V2253" s="15"/>
      <c r="W2253" s="15">
        <v>0</v>
      </c>
      <c r="X2253" s="15">
        <v>0</v>
      </c>
      <c r="Y2253" s="15"/>
      <c r="Z2253" s="17">
        <v>2.4740000000000002</v>
      </c>
      <c r="AA2253" s="13">
        <v>1.7410000000000001</v>
      </c>
      <c r="AB2253" s="8"/>
    </row>
    <row r="2254" spans="1:28">
      <c r="A2254">
        <v>2249</v>
      </c>
      <c r="C2254" t="s">
        <v>7432</v>
      </c>
      <c r="D2254" t="s">
        <v>2977</v>
      </c>
      <c r="E2254" t="s">
        <v>5201</v>
      </c>
      <c r="F2254" t="s">
        <v>769</v>
      </c>
      <c r="G2254" s="2">
        <v>27</v>
      </c>
      <c r="H2254" s="11">
        <v>0</v>
      </c>
      <c r="I2254" s="11">
        <v>0</v>
      </c>
      <c r="J2254" s="11"/>
      <c r="K2254" s="11">
        <v>0</v>
      </c>
      <c r="L2254" s="11">
        <v>0</v>
      </c>
      <c r="M2254" s="11"/>
      <c r="N2254" s="11">
        <v>4</v>
      </c>
      <c r="O2254" s="11">
        <v>0</v>
      </c>
      <c r="P2254" s="11"/>
      <c r="Q2254" s="11">
        <v>0</v>
      </c>
      <c r="R2254" s="11">
        <v>0</v>
      </c>
      <c r="S2254" s="6"/>
      <c r="T2254" s="15">
        <v>0</v>
      </c>
      <c r="U2254" s="15">
        <v>0</v>
      </c>
      <c r="V2254" s="15"/>
      <c r="W2254" s="15">
        <v>0.16366886678540846</v>
      </c>
      <c r="X2254" s="15">
        <v>0</v>
      </c>
      <c r="Y2254" s="15"/>
      <c r="Z2254" s="17">
        <v>2.1040000000000001</v>
      </c>
      <c r="AA2254" s="13">
        <v>-1.6910000000000001</v>
      </c>
      <c r="AB2254" s="8"/>
    </row>
    <row r="2255" spans="1:28">
      <c r="A2255">
        <v>2250</v>
      </c>
      <c r="C2255" t="s">
        <v>7307</v>
      </c>
      <c r="D2255" t="s">
        <v>2854</v>
      </c>
      <c r="E2255" t="s">
        <v>5079</v>
      </c>
      <c r="F2255" t="s">
        <v>652</v>
      </c>
      <c r="G2255" s="2">
        <v>58</v>
      </c>
      <c r="H2255" s="11">
        <v>0</v>
      </c>
      <c r="I2255" s="11">
        <v>2</v>
      </c>
      <c r="J2255" s="11"/>
      <c r="K2255" s="11">
        <v>0</v>
      </c>
      <c r="L2255" s="11">
        <v>0</v>
      </c>
      <c r="M2255" s="11"/>
      <c r="N2255" s="11">
        <v>2</v>
      </c>
      <c r="O2255" s="11">
        <v>2</v>
      </c>
      <c r="P2255" s="11"/>
      <c r="Q2255" s="11">
        <v>0</v>
      </c>
      <c r="R2255" s="11">
        <v>0</v>
      </c>
      <c r="S2255" s="6"/>
      <c r="T2255" s="15">
        <v>2.4842770107986554E-2</v>
      </c>
      <c r="U2255" s="15">
        <v>0</v>
      </c>
      <c r="V2255" s="15"/>
      <c r="W2255" s="15">
        <v>7.6190679365621169E-2</v>
      </c>
      <c r="X2255" s="15">
        <v>0</v>
      </c>
      <c r="Y2255" s="15"/>
      <c r="Z2255" s="17">
        <v>0.95299999999999996</v>
      </c>
      <c r="AA2255" s="13">
        <v>-0.73799999999999999</v>
      </c>
      <c r="AB2255" s="8"/>
    </row>
    <row r="2256" spans="1:28">
      <c r="A2256">
        <v>2251</v>
      </c>
      <c r="C2256" t="s">
        <v>8586</v>
      </c>
      <c r="D2256" t="s">
        <v>4116</v>
      </c>
      <c r="E2256" t="s">
        <v>6334</v>
      </c>
      <c r="F2256" t="s">
        <v>1886</v>
      </c>
      <c r="G2256" s="2">
        <v>42</v>
      </c>
      <c r="H2256" s="11">
        <v>107</v>
      </c>
      <c r="I2256" s="11">
        <v>0</v>
      </c>
      <c r="J2256" s="11"/>
      <c r="K2256" s="11">
        <v>0</v>
      </c>
      <c r="L2256" s="11">
        <v>0</v>
      </c>
      <c r="M2256" s="11"/>
      <c r="N2256" s="11">
        <v>0</v>
      </c>
      <c r="O2256" s="11">
        <v>0</v>
      </c>
      <c r="P2256" s="11"/>
      <c r="Q2256" s="11">
        <v>0</v>
      </c>
      <c r="R2256" s="11">
        <v>0</v>
      </c>
      <c r="S2256" s="6"/>
      <c r="T2256" s="15">
        <v>1.8354075153591018</v>
      </c>
      <c r="U2256" s="15">
        <v>0</v>
      </c>
      <c r="V2256" s="15"/>
      <c r="W2256" s="15">
        <v>0</v>
      </c>
      <c r="X2256" s="15">
        <v>0</v>
      </c>
      <c r="Y2256" s="15"/>
      <c r="Z2256" s="17">
        <v>2.758</v>
      </c>
      <c r="AA2256" s="13">
        <v>1.804</v>
      </c>
      <c r="AB2256" s="8"/>
    </row>
    <row r="2257" spans="1:28">
      <c r="A2257">
        <v>2252</v>
      </c>
      <c r="C2257" t="s">
        <v>8666</v>
      </c>
      <c r="D2257" t="s">
        <v>4195</v>
      </c>
      <c r="E2257" t="s">
        <v>6412</v>
      </c>
      <c r="F2257" t="s">
        <v>1961</v>
      </c>
      <c r="G2257" s="2">
        <v>102</v>
      </c>
      <c r="H2257" s="11">
        <v>0</v>
      </c>
      <c r="I2257" s="11">
        <v>0</v>
      </c>
      <c r="J2257" s="11"/>
      <c r="K2257" s="11">
        <v>0</v>
      </c>
      <c r="L2257" s="11">
        <v>6</v>
      </c>
      <c r="M2257" s="11"/>
      <c r="N2257" s="11">
        <v>0</v>
      </c>
      <c r="O2257" s="11">
        <v>0</v>
      </c>
      <c r="P2257" s="11"/>
      <c r="Q2257" s="11">
        <v>0</v>
      </c>
      <c r="R2257" s="11">
        <v>0</v>
      </c>
      <c r="S2257" s="6"/>
      <c r="T2257" s="15">
        <v>0</v>
      </c>
      <c r="U2257" s="15">
        <v>5.9271025655463452E-2</v>
      </c>
      <c r="V2257" s="15"/>
      <c r="W2257" s="15">
        <v>0</v>
      </c>
      <c r="X2257" s="15">
        <v>0</v>
      </c>
      <c r="Y2257" s="15"/>
      <c r="Z2257" s="17">
        <v>1.827</v>
      </c>
      <c r="AA2257" s="13">
        <v>1.8560000000000001</v>
      </c>
      <c r="AB2257" s="8"/>
    </row>
    <row r="2258" spans="1:28">
      <c r="A2258">
        <v>2253</v>
      </c>
      <c r="C2258" t="s">
        <v>8502</v>
      </c>
      <c r="D2258" t="s">
        <v>4035</v>
      </c>
      <c r="E2258" t="s">
        <v>6252</v>
      </c>
      <c r="F2258" t="s">
        <v>1806</v>
      </c>
      <c r="G2258" s="2">
        <v>26</v>
      </c>
      <c r="H2258" s="11">
        <v>3</v>
      </c>
      <c r="I2258" s="11">
        <v>3</v>
      </c>
      <c r="J2258" s="11"/>
      <c r="K2258" s="11">
        <v>0</v>
      </c>
      <c r="L2258" s="11">
        <v>0</v>
      </c>
      <c r="M2258" s="11"/>
      <c r="N2258" s="11">
        <v>0</v>
      </c>
      <c r="O2258" s="11">
        <v>0</v>
      </c>
      <c r="P2258" s="11"/>
      <c r="Q2258" s="11">
        <v>0</v>
      </c>
      <c r="R2258" s="11">
        <v>0</v>
      </c>
      <c r="S2258" s="6"/>
      <c r="T2258" s="15">
        <v>0.16625546149190998</v>
      </c>
      <c r="U2258" s="15">
        <v>0</v>
      </c>
      <c r="V2258" s="15"/>
      <c r="W2258" s="15">
        <v>0</v>
      </c>
      <c r="X2258" s="15">
        <v>0</v>
      </c>
      <c r="Y2258" s="15"/>
      <c r="Z2258" s="17">
        <v>7.2569999999999997</v>
      </c>
      <c r="AA2258" s="13">
        <v>2.3940000000000001</v>
      </c>
      <c r="AB2258" s="8"/>
    </row>
    <row r="2259" spans="1:28">
      <c r="A2259">
        <v>2254</v>
      </c>
      <c r="C2259" t="s">
        <v>8618</v>
      </c>
      <c r="D2259" t="s">
        <v>4148</v>
      </c>
      <c r="E2259" t="s">
        <v>6366</v>
      </c>
      <c r="F2259" t="s">
        <v>1917</v>
      </c>
      <c r="G2259" s="2">
        <v>48</v>
      </c>
      <c r="H2259" s="11">
        <v>0</v>
      </c>
      <c r="I2259" s="11">
        <v>0</v>
      </c>
      <c r="J2259" s="11"/>
      <c r="K2259" s="11">
        <v>4</v>
      </c>
      <c r="L2259" s="11">
        <v>0</v>
      </c>
      <c r="M2259" s="11"/>
      <c r="N2259" s="11">
        <v>0</v>
      </c>
      <c r="O2259" s="11">
        <v>0</v>
      </c>
      <c r="P2259" s="11"/>
      <c r="Q2259" s="11">
        <v>0</v>
      </c>
      <c r="R2259" s="11">
        <v>0</v>
      </c>
      <c r="S2259" s="6"/>
      <c r="T2259" s="15">
        <v>0</v>
      </c>
      <c r="U2259" s="15">
        <v>8.3967286345239894E-2</v>
      </c>
      <c r="V2259" s="15"/>
      <c r="W2259" s="15">
        <v>0</v>
      </c>
      <c r="X2259" s="15">
        <v>0</v>
      </c>
      <c r="Y2259" s="15"/>
      <c r="Z2259" s="17">
        <v>2.5859999999999999</v>
      </c>
      <c r="AA2259" s="13">
        <v>1.724</v>
      </c>
      <c r="AB2259" s="8"/>
    </row>
    <row r="2260" spans="1:28">
      <c r="A2260">
        <v>2255</v>
      </c>
      <c r="C2260" t="s">
        <v>7452</v>
      </c>
      <c r="D2260" t="s">
        <v>2997</v>
      </c>
      <c r="E2260" t="s">
        <v>5221</v>
      </c>
      <c r="F2260" t="s">
        <v>789</v>
      </c>
      <c r="G2260" s="2">
        <v>38</v>
      </c>
      <c r="H2260" s="11">
        <v>0</v>
      </c>
      <c r="I2260" s="11">
        <v>0</v>
      </c>
      <c r="J2260" s="11"/>
      <c r="K2260" s="11">
        <v>0</v>
      </c>
      <c r="L2260" s="11">
        <v>0</v>
      </c>
      <c r="M2260" s="11"/>
      <c r="N2260" s="11">
        <v>4</v>
      </c>
      <c r="O2260" s="11">
        <v>0</v>
      </c>
      <c r="P2260" s="11"/>
      <c r="Q2260" s="11">
        <v>0</v>
      </c>
      <c r="R2260" s="11">
        <v>0</v>
      </c>
      <c r="S2260" s="6"/>
      <c r="T2260" s="15">
        <v>0</v>
      </c>
      <c r="U2260" s="15">
        <v>0</v>
      </c>
      <c r="V2260" s="15"/>
      <c r="W2260" s="15">
        <v>0.11629103692647443</v>
      </c>
      <c r="X2260" s="15">
        <v>0</v>
      </c>
      <c r="Y2260" s="15"/>
      <c r="Z2260" s="17">
        <v>2.1040000000000001</v>
      </c>
      <c r="AA2260" s="13">
        <v>-1.6910000000000001</v>
      </c>
      <c r="AB2260" s="8"/>
    </row>
    <row r="2261" spans="1:28">
      <c r="A2261">
        <v>2256</v>
      </c>
      <c r="C2261" t="s">
        <v>7428</v>
      </c>
      <c r="D2261" t="s">
        <v>2973</v>
      </c>
      <c r="E2261" t="s">
        <v>5197</v>
      </c>
      <c r="F2261" t="s">
        <v>766</v>
      </c>
      <c r="G2261" s="2">
        <v>64</v>
      </c>
      <c r="H2261" s="11">
        <v>0</v>
      </c>
      <c r="I2261" s="11">
        <v>0</v>
      </c>
      <c r="J2261" s="11"/>
      <c r="K2261" s="11">
        <v>0</v>
      </c>
      <c r="L2261" s="11">
        <v>0</v>
      </c>
      <c r="M2261" s="11"/>
      <c r="N2261" s="11">
        <v>0</v>
      </c>
      <c r="O2261" s="11">
        <v>10</v>
      </c>
      <c r="P2261" s="11"/>
      <c r="Q2261" s="11">
        <v>0</v>
      </c>
      <c r="R2261" s="11">
        <v>0</v>
      </c>
      <c r="S2261" s="6"/>
      <c r="T2261" s="15">
        <v>0</v>
      </c>
      <c r="U2261" s="15">
        <v>0</v>
      </c>
      <c r="V2261" s="15"/>
      <c r="W2261" s="15">
        <v>0.17261950793773545</v>
      </c>
      <c r="X2261" s="15">
        <v>0</v>
      </c>
      <c r="Y2261" s="15"/>
      <c r="Z2261" s="17">
        <v>5.1630000000000003</v>
      </c>
      <c r="AA2261" s="13">
        <v>-1.7250000000000001</v>
      </c>
      <c r="AB2261" s="8"/>
    </row>
    <row r="2262" spans="1:28">
      <c r="A2262">
        <v>2257</v>
      </c>
      <c r="C2262" t="s">
        <v>7418</v>
      </c>
      <c r="D2262" t="s">
        <v>2964</v>
      </c>
      <c r="E2262" t="s">
        <v>5188</v>
      </c>
      <c r="F2262" t="s">
        <v>757</v>
      </c>
      <c r="G2262" s="2">
        <v>22</v>
      </c>
      <c r="H2262" s="11">
        <v>0</v>
      </c>
      <c r="I2262" s="11">
        <v>0</v>
      </c>
      <c r="J2262" s="11"/>
      <c r="K2262" s="11">
        <v>0</v>
      </c>
      <c r="L2262" s="11">
        <v>0</v>
      </c>
      <c r="M2262" s="11"/>
      <c r="N2262" s="11">
        <v>0</v>
      </c>
      <c r="O2262" s="11">
        <v>15</v>
      </c>
      <c r="P2262" s="11"/>
      <c r="Q2262" s="11">
        <v>0</v>
      </c>
      <c r="R2262" s="11">
        <v>0</v>
      </c>
      <c r="S2262" s="6"/>
      <c r="T2262" s="15">
        <v>0</v>
      </c>
      <c r="U2262" s="15">
        <v>0</v>
      </c>
      <c r="V2262" s="15"/>
      <c r="W2262" s="15">
        <v>0.75324876191011825</v>
      </c>
      <c r="X2262" s="15">
        <v>0</v>
      </c>
      <c r="Y2262" s="15"/>
      <c r="Z2262" s="17">
        <v>2.1219999999999999</v>
      </c>
      <c r="AA2262" s="13">
        <v>-1.6990000000000001</v>
      </c>
      <c r="AB2262" s="8"/>
    </row>
    <row r="2263" spans="1:28">
      <c r="A2263">
        <v>2258</v>
      </c>
      <c r="C2263" t="s">
        <v>7424</v>
      </c>
      <c r="D2263" t="s">
        <v>2969</v>
      </c>
      <c r="E2263" t="s">
        <v>5193</v>
      </c>
      <c r="F2263" t="s">
        <v>762</v>
      </c>
      <c r="G2263" s="2">
        <v>50</v>
      </c>
      <c r="H2263" s="11">
        <v>0</v>
      </c>
      <c r="I2263" s="11">
        <v>0</v>
      </c>
      <c r="J2263" s="11"/>
      <c r="K2263" s="11">
        <v>0</v>
      </c>
      <c r="L2263" s="11">
        <v>0</v>
      </c>
      <c r="M2263" s="11"/>
      <c r="N2263" s="11">
        <v>136</v>
      </c>
      <c r="O2263" s="11">
        <v>0</v>
      </c>
      <c r="P2263" s="11"/>
      <c r="Q2263" s="11">
        <v>0</v>
      </c>
      <c r="R2263" s="11">
        <v>0</v>
      </c>
      <c r="S2263" s="6"/>
      <c r="T2263" s="15">
        <v>0</v>
      </c>
      <c r="U2263" s="15">
        <v>0</v>
      </c>
      <c r="V2263" s="15"/>
      <c r="W2263" s="15">
        <v>3.0049603941800989</v>
      </c>
      <c r="X2263" s="15">
        <v>0</v>
      </c>
      <c r="Y2263" s="15"/>
      <c r="Z2263" s="17">
        <v>3.37</v>
      </c>
      <c r="AA2263" s="13">
        <v>-1.9650000000000001</v>
      </c>
      <c r="AB2263" s="8"/>
    </row>
    <row r="2264" spans="1:28">
      <c r="A2264">
        <v>2259</v>
      </c>
      <c r="C2264" t="s">
        <v>8662</v>
      </c>
      <c r="D2264" t="s">
        <v>4191</v>
      </c>
      <c r="E2264" t="s">
        <v>5512</v>
      </c>
      <c r="F2264" t="s">
        <v>1957</v>
      </c>
      <c r="G2264" s="2">
        <v>8</v>
      </c>
      <c r="H2264" s="11">
        <v>4</v>
      </c>
      <c r="I2264" s="11">
        <v>0</v>
      </c>
      <c r="J2264" s="11"/>
      <c r="K2264" s="11">
        <v>0</v>
      </c>
      <c r="L2264" s="11">
        <v>0</v>
      </c>
      <c r="M2264" s="11"/>
      <c r="N2264" s="11">
        <v>0</v>
      </c>
      <c r="O2264" s="11">
        <v>0</v>
      </c>
      <c r="P2264" s="11"/>
      <c r="Q2264" s="11">
        <v>0</v>
      </c>
      <c r="R2264" s="11">
        <v>0</v>
      </c>
      <c r="S2264" s="6"/>
      <c r="T2264" s="15">
        <v>0.36022016656580502</v>
      </c>
      <c r="U2264" s="15">
        <v>0</v>
      </c>
      <c r="V2264" s="15"/>
      <c r="W2264" s="15">
        <v>0</v>
      </c>
      <c r="X2264" s="15">
        <v>0</v>
      </c>
      <c r="Y2264" s="15"/>
      <c r="Z2264" s="17">
        <v>2.9319999999999999</v>
      </c>
      <c r="AA2264" s="13">
        <v>1.7070000000000001</v>
      </c>
      <c r="AB2264" s="8"/>
    </row>
    <row r="2265" spans="1:28">
      <c r="A2265">
        <v>2260</v>
      </c>
      <c r="C2265" t="s">
        <v>8274</v>
      </c>
      <c r="D2265" t="s">
        <v>3810</v>
      </c>
      <c r="E2265" t="s">
        <v>6028</v>
      </c>
      <c r="F2265" t="s">
        <v>1592</v>
      </c>
      <c r="G2265" s="2">
        <v>272</v>
      </c>
      <c r="H2265" s="11">
        <v>19</v>
      </c>
      <c r="I2265" s="11">
        <v>18</v>
      </c>
      <c r="J2265" s="11"/>
      <c r="K2265" s="11">
        <v>80</v>
      </c>
      <c r="L2265" s="11">
        <v>74</v>
      </c>
      <c r="M2265" s="11"/>
      <c r="N2265" s="11">
        <v>0</v>
      </c>
      <c r="O2265" s="11">
        <v>0</v>
      </c>
      <c r="P2265" s="11"/>
      <c r="Q2265" s="11">
        <v>9</v>
      </c>
      <c r="R2265" s="11">
        <v>8</v>
      </c>
      <c r="S2265" s="6"/>
      <c r="T2265" s="15">
        <v>9.800107472746164E-2</v>
      </c>
      <c r="U2265" s="15">
        <v>0.57048362193383584</v>
      </c>
      <c r="V2265" s="15"/>
      <c r="W2265" s="15">
        <v>0</v>
      </c>
      <c r="X2265" s="15">
        <v>8.2032839386263115E-2</v>
      </c>
      <c r="Y2265" s="15"/>
      <c r="Z2265" s="17">
        <v>933.11400000000003</v>
      </c>
      <c r="AA2265" s="13">
        <v>2.4239999999999999</v>
      </c>
      <c r="AB2265" s="8"/>
    </row>
    <row r="2266" spans="1:28">
      <c r="A2266">
        <v>2261</v>
      </c>
      <c r="C2266" t="s">
        <v>7453</v>
      </c>
      <c r="D2266" t="s">
        <v>2998</v>
      </c>
      <c r="E2266" t="s">
        <v>5222</v>
      </c>
      <c r="F2266" t="s">
        <v>790</v>
      </c>
      <c r="G2266" s="2">
        <v>308</v>
      </c>
      <c r="H2266" s="11">
        <v>0</v>
      </c>
      <c r="I2266" s="11">
        <v>0</v>
      </c>
      <c r="J2266" s="11"/>
      <c r="K2266" s="11">
        <v>0</v>
      </c>
      <c r="L2266" s="11">
        <v>0</v>
      </c>
      <c r="M2266" s="11"/>
      <c r="N2266" s="11">
        <v>0</v>
      </c>
      <c r="O2266" s="11">
        <v>0</v>
      </c>
      <c r="P2266" s="11"/>
      <c r="Q2266" s="11">
        <v>2</v>
      </c>
      <c r="R2266" s="11">
        <v>3</v>
      </c>
      <c r="S2266" s="6"/>
      <c r="T2266" s="15">
        <v>0</v>
      </c>
      <c r="U2266" s="15">
        <v>0</v>
      </c>
      <c r="V2266" s="15"/>
      <c r="W2266" s="15">
        <v>0</v>
      </c>
      <c r="X2266" s="15">
        <v>2.1307231009418989E-2</v>
      </c>
      <c r="Y2266" s="15"/>
      <c r="Z2266" s="17">
        <v>5.5</v>
      </c>
      <c r="AA2266" s="13">
        <v>-1.988</v>
      </c>
      <c r="AB2266" s="8"/>
    </row>
    <row r="2267" spans="1:28">
      <c r="A2267">
        <v>2262</v>
      </c>
      <c r="C2267" t="s">
        <v>8563</v>
      </c>
      <c r="E2267" t="s">
        <v>2455</v>
      </c>
      <c r="F2267" t="s">
        <v>1864</v>
      </c>
      <c r="G2267" s="2">
        <v>21</v>
      </c>
      <c r="H2267" s="11">
        <v>0</v>
      </c>
      <c r="I2267" s="11">
        <v>0</v>
      </c>
      <c r="J2267" s="11"/>
      <c r="K2267" s="11">
        <v>0</v>
      </c>
      <c r="L2267" s="11">
        <v>53</v>
      </c>
      <c r="M2267" s="11"/>
      <c r="N2267" s="11">
        <v>0</v>
      </c>
      <c r="O2267" s="11">
        <v>0</v>
      </c>
      <c r="P2267" s="11"/>
      <c r="Q2267" s="11">
        <v>0</v>
      </c>
      <c r="R2267" s="11">
        <v>0</v>
      </c>
      <c r="S2267" s="6"/>
      <c r="T2267" s="15">
        <v>0</v>
      </c>
      <c r="U2267" s="15">
        <v>2.5430092435986937</v>
      </c>
      <c r="V2267" s="15"/>
      <c r="W2267" s="15">
        <v>0</v>
      </c>
      <c r="X2267" s="15">
        <v>0</v>
      </c>
      <c r="Y2267" s="15"/>
      <c r="Z2267" s="17">
        <v>2.4239999999999999</v>
      </c>
      <c r="AA2267" s="13">
        <v>1.8560000000000001</v>
      </c>
      <c r="AB2267" s="8"/>
    </row>
    <row r="2268" spans="1:28">
      <c r="A2268">
        <v>2263</v>
      </c>
      <c r="C2268" t="s">
        <v>8540</v>
      </c>
      <c r="D2268" t="s">
        <v>3865</v>
      </c>
      <c r="E2268" t="s">
        <v>6290</v>
      </c>
      <c r="F2268" t="s">
        <v>61</v>
      </c>
      <c r="G2268" s="2">
        <v>13</v>
      </c>
      <c r="H2268" s="11">
        <v>4</v>
      </c>
      <c r="I2268" s="11">
        <v>0</v>
      </c>
      <c r="J2268" s="11"/>
      <c r="K2268" s="11">
        <v>0</v>
      </c>
      <c r="L2268" s="11">
        <v>0</v>
      </c>
      <c r="M2268" s="11"/>
      <c r="N2268" s="11">
        <v>0</v>
      </c>
      <c r="O2268" s="11">
        <v>0</v>
      </c>
      <c r="P2268" s="11"/>
      <c r="Q2268" s="11">
        <v>0</v>
      </c>
      <c r="R2268" s="11">
        <v>0</v>
      </c>
      <c r="S2268" s="6"/>
      <c r="T2268" s="15">
        <v>0.22167394865588</v>
      </c>
      <c r="U2268" s="15">
        <v>0</v>
      </c>
      <c r="V2268" s="15"/>
      <c r="W2268" s="15">
        <v>0</v>
      </c>
      <c r="X2268" s="15">
        <v>0</v>
      </c>
      <c r="Y2268" s="15"/>
      <c r="Z2268" s="17">
        <v>2.9319999999999999</v>
      </c>
      <c r="AA2268" s="13">
        <v>1.7070000000000001</v>
      </c>
      <c r="AB2268" s="8"/>
    </row>
    <row r="2269" spans="1:28">
      <c r="A2269">
        <v>2264</v>
      </c>
      <c r="C2269" t="s">
        <v>7610</v>
      </c>
      <c r="D2269" t="s">
        <v>3150</v>
      </c>
      <c r="E2269" t="s">
        <v>5373</v>
      </c>
      <c r="F2269" t="s">
        <v>938</v>
      </c>
      <c r="G2269" s="2">
        <v>82</v>
      </c>
      <c r="H2269" s="11">
        <v>9</v>
      </c>
      <c r="I2269" s="11">
        <v>6</v>
      </c>
      <c r="J2269" s="11"/>
      <c r="K2269" s="11">
        <v>7</v>
      </c>
      <c r="L2269" s="11">
        <v>8</v>
      </c>
      <c r="M2269" s="11"/>
      <c r="N2269" s="11">
        <v>0</v>
      </c>
      <c r="O2269" s="11">
        <v>0</v>
      </c>
      <c r="P2269" s="11"/>
      <c r="Q2269" s="11">
        <v>5</v>
      </c>
      <c r="R2269" s="11">
        <v>8</v>
      </c>
      <c r="S2269" s="6"/>
      <c r="T2269" s="15">
        <v>0.13178786581675797</v>
      </c>
      <c r="U2269" s="15">
        <v>0.18431843344077048</v>
      </c>
      <c r="V2269" s="15"/>
      <c r="W2269" s="15">
        <v>0</v>
      </c>
      <c r="X2269" s="15">
        <v>0.20808329990661864</v>
      </c>
      <c r="Y2269" s="15"/>
      <c r="Z2269" s="17">
        <v>0.34200000000000003</v>
      </c>
      <c r="AA2269" s="13">
        <v>0.96299999999999997</v>
      </c>
      <c r="AB2269" s="8"/>
    </row>
    <row r="2270" spans="1:28" ht="16" thickBot="1">
      <c r="A2270" s="4">
        <v>2265</v>
      </c>
      <c r="B2270" s="4"/>
      <c r="C2270" s="4" t="s">
        <v>7454</v>
      </c>
      <c r="D2270" s="4" t="s">
        <v>2999</v>
      </c>
      <c r="E2270" s="4" t="s">
        <v>5223</v>
      </c>
      <c r="F2270" s="4" t="s">
        <v>791</v>
      </c>
      <c r="G2270" s="5">
        <v>64</v>
      </c>
      <c r="H2270" s="12">
        <v>0</v>
      </c>
      <c r="I2270" s="12">
        <v>0</v>
      </c>
      <c r="J2270" s="12"/>
      <c r="K2270" s="12">
        <v>0</v>
      </c>
      <c r="L2270" s="12">
        <v>0</v>
      </c>
      <c r="M2270" s="12"/>
      <c r="N2270" s="12">
        <v>0</v>
      </c>
      <c r="O2270" s="12">
        <v>88</v>
      </c>
      <c r="P2270" s="12"/>
      <c r="Q2270" s="12">
        <v>0</v>
      </c>
      <c r="R2270" s="12">
        <v>0</v>
      </c>
      <c r="S2270" s="9"/>
      <c r="T2270" s="16">
        <v>0</v>
      </c>
      <c r="U2270" s="16">
        <v>0</v>
      </c>
      <c r="V2270" s="16"/>
      <c r="W2270" s="16">
        <v>1.519051669852072</v>
      </c>
      <c r="X2270" s="16">
        <v>0</v>
      </c>
      <c r="Y2270" s="16"/>
      <c r="Z2270" s="18">
        <v>1.952</v>
      </c>
      <c r="AA2270" s="14">
        <v>-1.794</v>
      </c>
      <c r="AB2270" s="10"/>
    </row>
    <row r="2271" spans="1:28" ht="16">
      <c r="A2271" s="55" t="s">
        <v>8985</v>
      </c>
      <c r="B2271" s="55"/>
      <c r="C2271" s="55"/>
      <c r="D2271" s="55"/>
      <c r="E2271" s="55"/>
      <c r="F2271" s="55"/>
      <c r="G2271" s="55"/>
      <c r="H2271" s="55"/>
      <c r="I2271" s="55"/>
      <c r="J2271" s="55"/>
      <c r="K2271" s="55"/>
      <c r="L2271" s="55"/>
      <c r="M2271" s="55"/>
      <c r="N2271" s="55"/>
      <c r="O2271" s="55"/>
      <c r="P2271" s="55"/>
      <c r="Q2271" s="55"/>
      <c r="R2271" s="55"/>
      <c r="S2271" s="55"/>
      <c r="T2271" s="55"/>
      <c r="U2271" s="55"/>
      <c r="V2271" s="55"/>
      <c r="W2271" s="55"/>
      <c r="X2271" s="55"/>
      <c r="Y2271" s="55"/>
      <c r="Z2271" s="55"/>
      <c r="AA2271" s="55"/>
      <c r="AB2271" s="55"/>
    </row>
    <row r="2272" spans="1:28" ht="16">
      <c r="A2272" s="56" t="s">
        <v>8982</v>
      </c>
      <c r="B2272" s="56"/>
      <c r="C2272" s="56"/>
      <c r="D2272" s="56"/>
      <c r="E2272" s="56"/>
      <c r="F2272" s="56"/>
      <c r="G2272" s="56"/>
      <c r="H2272" s="56"/>
      <c r="I2272" s="56"/>
      <c r="J2272" s="56"/>
      <c r="K2272" s="56"/>
      <c r="L2272" s="56"/>
      <c r="M2272" s="56"/>
      <c r="N2272" s="56"/>
      <c r="O2272" s="56"/>
      <c r="P2272" s="56"/>
      <c r="Q2272" s="56"/>
      <c r="R2272" s="56"/>
      <c r="S2272" s="56"/>
      <c r="T2272" s="56"/>
      <c r="U2272" s="56"/>
      <c r="V2272" s="56"/>
      <c r="W2272" s="56"/>
      <c r="X2272" s="56"/>
      <c r="Y2272" s="56"/>
      <c r="Z2272" s="56"/>
      <c r="AA2272" s="56"/>
      <c r="AB2272" s="56"/>
    </row>
  </sheetData>
  <mergeCells count="17">
    <mergeCell ref="Z2:AB4"/>
    <mergeCell ref="AA5:AB5"/>
    <mergeCell ref="A1:AB1"/>
    <mergeCell ref="A2271:AB2271"/>
    <mergeCell ref="A2272:AB2272"/>
    <mergeCell ref="T4:U4"/>
    <mergeCell ref="W4:X4"/>
    <mergeCell ref="T2:X3"/>
    <mergeCell ref="S2:S5"/>
    <mergeCell ref="G2:G5"/>
    <mergeCell ref="H4:I4"/>
    <mergeCell ref="K4:L4"/>
    <mergeCell ref="N4:O4"/>
    <mergeCell ref="Q4:R4"/>
    <mergeCell ref="H3:L3"/>
    <mergeCell ref="N3:R3"/>
    <mergeCell ref="H2:R2"/>
  </mergeCells>
  <phoneticPr fontId="9" type="noConversion"/>
  <conditionalFormatting sqref="A6:AB2270">
    <cfRule type="expression" dxfId="5" priority="8">
      <formula>MOD(ROW(),2)=0</formula>
    </cfRule>
    <cfRule type="expression" dxfId="4" priority="9">
      <formula>MOD(ROW(),2)=1</formula>
    </cfRule>
  </conditionalFormatting>
  <conditionalFormatting sqref="Z5:AA2270 Z2:AA2 Z2273:AA1048576">
    <cfRule type="containsText" dxfId="3" priority="5" operator="containsText" text="False">
      <formula>NOT(ISERROR(SEARCH("False",Z2)))</formula>
    </cfRule>
  </conditionalFormatting>
  <conditionalFormatting sqref="Z5:Z2270 Z2 Z2273:Z1048576">
    <cfRule type="containsText" dxfId="2" priority="1" operator="containsText" text="True">
      <formula>NOT(ISERROR(SEARCH("True",Z2)))</formula>
    </cfRule>
    <cfRule type="containsText" dxfId="1" priority="4" operator="containsText" text="True">
      <formula>NOT(ISERROR(SEARCH("True",Z2)))</formula>
    </cfRule>
  </conditionalFormatting>
  <conditionalFormatting sqref="AA5:AA2270 AA2 AA2273:AA1048576">
    <cfRule type="containsText" dxfId="0" priority="2" operator="containsText" text="True">
      <formula>NOT(ISERROR(SEARCH("True",AA2)))</formula>
    </cfRule>
  </conditionalFormatting>
  <pageMargins left="0.75000000000000011" right="0.75000000000000011" top="1" bottom="1" header="0.5" footer="0.5"/>
  <pageSetup paperSize="9" scale="27" orientation="portrait" horizontalDpi="4294967292" verticalDpi="4294967292"/>
  <colBreaks count="1" manualBreakCount="1">
    <brk id="28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Manager>Martin J. Humphries</Manager>
  <Company>University of Manchester</Company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Supplementary Data 1</dc:title>
  <dc:subject>A proteomic approach reveals integrin activation state-dependent control of microtubule cortical targeting</dc:subject>
  <dc:creator>Adam Byron</dc:creator>
  <cp:keywords/>
  <dc:description>Proteins identified in active or inactive integrin adhesion complexes by mass spectrometric analysis</dc:description>
  <cp:lastModifiedBy>Adam Byron</cp:lastModifiedBy>
  <cp:lastPrinted>2014-04-24T14:22:52Z</cp:lastPrinted>
  <dcterms:created xsi:type="dcterms:W3CDTF">2013-03-13T10:14:17Z</dcterms:created>
  <dcterms:modified xsi:type="dcterms:W3CDTF">2014-12-05T14:18:23Z</dcterms:modified>
  <cp:category/>
</cp:coreProperties>
</file>